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queryTables/queryTable1.xml" ContentType="application/vnd.openxmlformats-officedocument.spreadsheetml.queryTable+xml"/>
  <Override PartName="/xl/tables/table4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ddock/Desktop/SepsisPaper/Resubmission/"/>
    </mc:Choice>
  </mc:AlternateContent>
  <xr:revisionPtr revIDLastSave="0" documentId="13_ncr:1_{3660249E-3EA9-B147-B8D8-9EA721D32B25}" xr6:coauthVersionLast="47" xr6:coauthVersionMax="47" xr10:uidLastSave="{00000000-0000-0000-0000-000000000000}"/>
  <bookViews>
    <workbookView xWindow="12380" yWindow="2820" windowWidth="23460" windowHeight="16940" xr2:uid="{8D086759-2368-974C-BB50-32813D33369C}"/>
  </bookViews>
  <sheets>
    <sheet name="Summary" sheetId="3" r:id="rId1"/>
    <sheet name="PBS" sheetId="4" r:id="rId2"/>
    <sheet name="H2O" sheetId="5" r:id="rId3"/>
  </sheets>
  <definedNames>
    <definedName name="ExternalData_1" localSheetId="2" hidden="1">'H2O'!$A$1:$G$2287</definedName>
    <definedName name="ExternalData_1" localSheetId="1" hidden="1">PBS!$A$1:$G$202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" i="3" l="1"/>
  <c r="C31" i="3" s="1"/>
  <c r="C24" i="3"/>
  <c r="C30" i="3"/>
  <c r="C29" i="3"/>
  <c r="C28" i="3"/>
  <c r="C27" i="3"/>
  <c r="C26" i="3"/>
  <c r="C25" i="3"/>
  <c r="C16" i="3"/>
  <c r="C15" i="3"/>
  <c r="C14" i="3"/>
  <c r="C13" i="3"/>
  <c r="C12" i="3"/>
  <c r="C11" i="3"/>
  <c r="C10" i="3"/>
  <c r="B23" i="3"/>
  <c r="C23" i="3" s="1"/>
  <c r="B9" i="3"/>
  <c r="C9" i="3" s="1"/>
  <c r="B17" i="3" l="1"/>
  <c r="C17" i="3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2ABBF36-7AB3-AF43-8A10-7F7DF1E0B5B6}" keepAlive="1" name="Query - blast_PBS" description="Connection to the 'blast_PBS' query in the workbook." type="5" refreshedVersion="0" background="1">
    <dbPr connection="Provider=Microsoft.Mashup.OleDb.1;Data Source=$Workbook$;Location=blast_PBS;Extended Properties=&quot;&quot;" command="SELECT * FROM [blast_PBS]"/>
  </connection>
  <connection id="2" xr16:uid="{02D9CDC9-7DD1-514C-B953-6EA8C20D6367}" keepAlive="1" name="Query - H2O" description="Connection to the 'H2O' query in the workbook." type="5" refreshedVersion="8" background="1" saveData="1">
    <dbPr connection="Provider=Microsoft.Mashup.OleDb.1;Data Source=$Workbook$;Location=H2O;Extended Properties=&quot;&quot;" command="SELECT * FROM [H2O]"/>
  </connection>
  <connection id="3" xr16:uid="{0FAA6C18-0A99-7C4D-BCA1-50BDC6571DC2}" keepAlive="1" name="Query - PBS" description="Connection to the 'PBS' query in the workbook." type="5" refreshedVersion="8" background="1" saveData="1">
    <dbPr connection="Provider=Microsoft.Mashup.OleDb.1;Data Source=$Workbook$;Location=PBS;Extended Properties=&quot;&quot;" command="SELECT * FROM [PBS]"/>
  </connection>
</connections>
</file>

<file path=xl/sharedStrings.xml><?xml version="1.0" encoding="utf-8"?>
<sst xmlns="http://schemas.openxmlformats.org/spreadsheetml/2006/main" count="17286" uniqueCount="8476">
  <si>
    <t>gi|1282797651|gb|MG560141.1|</t>
  </si>
  <si>
    <t>Triticum aestivum gamma gliadin-B1, gamma gliadin-B2, delta gliadin-B1, gamma gliadin-B4, gamma gliadin-B6, omega gliadin-B3, omega gliadin-B6, LMW-B2, and LMW-B3 genes, complete cds</t>
  </si>
  <si>
    <t>TATATGACCAATATAACATATCCAACACATATTACCAATAGTCATGAACACATATATATATTAAACACATATCCAACACATGTTACCAATAGTAGCAAGTTTCATCCATACATATACATAGTTTCAT</t>
  </si>
  <si>
    <t>gi|74475033|gb|AC164600.5|</t>
  </si>
  <si>
    <t>Mus musculus chromosome 1, clone RP23-366M5, complete sequence</t>
  </si>
  <si>
    <t>TCACAGAAGCTGTTAGCTTCTGTAGTCCACACTCTCTCCTGTGTAGACTACTCTTGGCGGAGTCCCAGAACCAAGATATCTGCCGCTGATGCTCAGGCAAAGCCCTCCCGGGCCGGGTAGACACCTATTCTCTGGTAGGGAAGGTGCCCAG</t>
  </si>
  <si>
    <t>gi|530279383|gb|KF184799.1|</t>
  </si>
  <si>
    <t>Saccharum hybrid cultivar R570 clone BAC 011M10 complete sequence</t>
  </si>
  <si>
    <t>ATAAAGGTGGTTGCTGGAAAACTTATAAATACTAAAGTTGTAGTAAGCTTGATAAACTAGCTTGTGTCAAAATTTGAGAGCATTTGGCTTAGTAGTTTGGGAGTTATTGCTGTTTAAAGTGACAGTCCAGAATTGGCTACTCTCTGTTTA</t>
  </si>
  <si>
    <t>gi|1789115522|gb|CP046679.1|</t>
  </si>
  <si>
    <t>Solanum tuberosum cultivar P8 chromosome 6</t>
  </si>
  <si>
    <t>CAACTTCAAACCATCCAATAGGAGATCTACATTTTCTCCTGCCAACTGCCCAACTTCCAAAGGGCATAGCTCACGCATACGAACTCGGAATCGAGCAAACTTGGCGGCGTTGGAATGATCATTCCACAAGCTTCGCAATCATAACTGGAA</t>
  </si>
  <si>
    <t>gi|773022854|gb|CP009832.1|</t>
  </si>
  <si>
    <t>Burkholderia multivorans ATCC BAA-247 chromosome 1, complete sequence</t>
  </si>
  <si>
    <t>GCCTTCGAACGGCTTGTCGCCACGCTTGGCTTCGGATTCAATCTGCCGCTTGAGGTCATCGACCTTGATCTTGAACTGCCCTAAGATGGTCTTGACCACGTCGCTGCCGGTCAGCGCCAGCAGCAGGTGTTCGGTATCGACTTCGGGCCG</t>
  </si>
  <si>
    <t>gi|1331035474|emb|LT972183.1|</t>
  </si>
  <si>
    <t>Larimichthys crocea genome assembly, chromosome: XVII</t>
  </si>
  <si>
    <t>CAGGCACATCTTGTACGTTAACTGTGTTTACATGCCAGGTACAAAATGTAAGAGCAGTGGATGTAGATGAGATCATATTTCCAACAAAAGGCAGACACACAAATCA</t>
  </si>
  <si>
    <t>CAAATCAGACCATTATATTCGTGTATAATCGTGTGCATTGGCCAGCTATCT</t>
  </si>
  <si>
    <t>TTCTTTGTCTTTTTAAAAATTCCTTCAATTGCTTTGGAAGTTTTGCACTCTATTTCTTCTCATTTTAGTGAGCACCATAGAAATGTTAATTAACATACTTAATGAACTTTAAAATGTC</t>
  </si>
  <si>
    <t>gi|1751056302|gb|CP044074.1|</t>
  </si>
  <si>
    <t>Pseudomonas oryzihabitans strain FDAARGOS_657 chromosome, complete genome</t>
  </si>
  <si>
    <t>CAGGCGCTGTTCGGCCTAGAGGCCGGTACCAAGACCAGCCTGACCATTCCGCCCGAGCGCGGCTTCGGCCAGCCCAACGACGGCAACCTGCAGACCATGGCGCGGGACTACTTCAGTGACATGGAGCTGTCGCCCGTCCTGCTGATCATC</t>
  </si>
  <si>
    <t>gi|1378762537|gb|MH182579.1|</t>
  </si>
  <si>
    <t>Saccharum officinarum clone BAC So169D19 hypothetical protein (SO169D19_000001) and hypothetical protein (SO169D19_000002) genes, complete cds</t>
  </si>
  <si>
    <t>CACTACAACATGACACCCCCTTTTGCAACGCAAATATGCGTTGCTAAAAGTATATATATGTATTGACAGGGTCTA</t>
  </si>
  <si>
    <t>gi|51988077|gb|AC109283.8|</t>
  </si>
  <si>
    <t>Mus musculus chromosome 1, clone RP24-156F3, complete sequence</t>
  </si>
  <si>
    <t>CTAGGAATTGAACCGAAGACCTCTGGAAGAATAGTCAGTGCTCTTAACCACTGAGCCATCTCTCCAGACCACTTGTATTCTTTTTGTTTCTTACTCTTGTCTTATTGCTCCAGCCAGGGTTTCAAGCACTGCATTGAATAAGAGTAGCAA</t>
  </si>
  <si>
    <t>gi|959220006|emb|LN899824.1|</t>
  </si>
  <si>
    <t>Ralstonia solanacearum genome assembly 9 genomes, chromosome : VI</t>
  </si>
  <si>
    <t>CTGTCTCTTATACACATCTCCGAGCCCACGACTGTCTCTTATACACATCTCCGAGCCCACGAGACCCTTCTAACAATCTCGTATGCCGTCTTCTGCTTGAAAAAAAAAA</t>
  </si>
  <si>
    <t>gi|1488558463|gb|CP021731.1|</t>
  </si>
  <si>
    <t>Azoarcus sp. DN11 chromosome, complete genome</t>
  </si>
  <si>
    <t>GTCACGGACAAGGATC-CGGACGGCATTGAGGTGATCCGCCATTCCACGGCTCACCTTCTGGCGCAGGCCGTGAAGCAATTGTTTCCGGACGCCCAGGTCACCATCGGGCCGGTGATTCAGGACGGCTTCTATTACGACTTCTCGTACA</t>
  </si>
  <si>
    <t>gi|1608347202|gb|CP038439.1|</t>
  </si>
  <si>
    <t>Paracoccus sp. 2251 chromosome, complete genome</t>
  </si>
  <si>
    <t>TCAGAAATGGATCGCCCGGCCATAGGCGTCCAGCACGGATTCGTGCATCATCTCGGACAGGGTGGGATGGGGGAAGACGGTCTCC</t>
  </si>
  <si>
    <t>gi|1304130835|gb|CP025113.1|</t>
  </si>
  <si>
    <t>Bradyrhizobium sp. SK17 chromosome, complete genome</t>
  </si>
  <si>
    <t>CCCCGGATTTCTGCGGGTAT-GG-CATCAAAGATTCTGATCGCCCCATAACGCATCGCGCACCCGATAAATTCGAGCGCTGCCATTGATCTGAATTGACGTCACTGATTCGCGGAAGCGTTTTCATAGTTTTCCTTAATCAAAGCC</t>
  </si>
  <si>
    <t>gi|295098739|emb|FP929041.1|</t>
  </si>
  <si>
    <t>Eubacterium cylindroides T2-87 draft genome</t>
  </si>
  <si>
    <t>TGCTAAATACTCGTAAGCTTTACTTTGTCTTAAGTCACAAGCTTTTTTAAATAAACCAAAAGCCTTATTGTAATCTTGTTGAACTCCTTTCCCATCATAATATAATCTTCCTAAATGATAAATTGCATTTGCAACATTTGCATTTGCTGC</t>
  </si>
  <si>
    <t>TTAAATTCCTTTATATAAAAATTCAGTTTATTTTCCTCAAGGCATTATTTGCTTTTTCTATCACAAACCCTTCTCAATTTCCTTCCCAAACCCTCCC</t>
  </si>
  <si>
    <t>gi|959672264|emb|LN899820.1|</t>
  </si>
  <si>
    <t>Ralstonia solanacearum genome assembly 9 genomes, chromosome : II</t>
  </si>
  <si>
    <t>CCACTGTCTCTTATACACATCTCCGAGCCCACGAGACCCTTCTAACAATCTCGTAT</t>
  </si>
  <si>
    <t>gi|200928|gb|M17407.1|MUSSATA</t>
  </si>
  <si>
    <t>Mouse satellite DNA</t>
  </si>
  <si>
    <t>TGGCAAGAAAACTGAAAATCATGGAAAATGATAAACATCCACTTGACGACTTGAAAAATGACGAAATCACTAAAAAACGTGAAAAATGAGAAATGCACACTGAAAGACCTGGAATATGGCGAGAAAACTTAAAATCACGGAACATGAGAA</t>
  </si>
  <si>
    <t>gi|1711375176|emb|LR537141.1|</t>
  </si>
  <si>
    <t>Sparus aurata genome assembly, chromosome: 21</t>
  </si>
  <si>
    <t>GTGTCGATTCGGCCTCCAAATTCTCCAGATCTCAATCCAATGGAGCATCTGTGGGATGTGCTGGACAAACGAGTCCGATCCA</t>
  </si>
  <si>
    <t>gi|1331035470|emb|LT972179.1|</t>
  </si>
  <si>
    <t>Larimichthys crocea genome assembly, chromosome: XIII</t>
  </si>
  <si>
    <t>AAGGTGGCCCGGTCGGATGAATCACGTTTTCCTTTACATCATGTGGATG</t>
  </si>
  <si>
    <t>gi|1377213714|gb|MF737014.1|</t>
  </si>
  <si>
    <t>Saccharum hybrid cultivar SP80-3280 isolate Shy3280Sca009 genomic sequence</t>
  </si>
  <si>
    <t>TTGTTATATTGATAAACTTGTTTAGCTTGTCTTTGTAGAAATTTTTAAAAGGCTATTCACCCCCCTCTAGCCATCAAGACCTTTCAG</t>
  </si>
  <si>
    <t>gi|530278589|gb|KF184664.1|</t>
  </si>
  <si>
    <t>Saccharum hybrid cultivar R570 clone BAC 130G08 complete sequence</t>
  </si>
  <si>
    <t>GCATAGGAAATACTAAATAAAATAAATGTTTTAATATTCGGATAAAATTTCCTAAGTTTAGTTTA</t>
  </si>
  <si>
    <t>gi|1353793171|gb|CP027081.1|</t>
  </si>
  <si>
    <t>Bos mutus isolate yakQH1 chromosome 13</t>
  </si>
  <si>
    <t>TTCAGACTTTATGTTTTGGGGGGCTCCAAAATCACTGCAGATGGTGACTGCAGCCATGAAATTAAAAGACGCTTACTCCTTGGAAGGAAAGTTATGACCAACCTAGATAGCATATTCAAAAGCAGAGACATTACTTTGCCAACAAAGGTTC</t>
  </si>
  <si>
    <t>gi|208990|gb|M74186.1|SYNPEZZ18A</t>
  </si>
  <si>
    <t>Cloning vector pEZZ18 (bacterial, cloning, expression, secretion, fusion vector) encoding a fusion protein consisting of protein A signal sequence, partial E domain, protein A analogue ZZ and beta-Gal' (lacZ' of pEMBL8p) gene, complete cds</t>
  </si>
  <si>
    <t>TAATTCGTAATCATGGTCATAGCTGTTTCCTGTGTGAAATTGTTATCCGCTCACAATTCCACACAACATACGAGCCGGAAGCATAAAGTGTAAAGCCTGGGGTGCCTAATGAGTGAGCTAACTCACATTAATTGCGTTGCGCTCACTGCCC</t>
  </si>
  <si>
    <t>gi|58330928|gb|AC153574.4|</t>
  </si>
  <si>
    <t>Mus musculus 6 BAC RP23-265B8 (Roswell Park Cancer Institute (C57BL/6J Female) Mouse BAC Library) complete sequence</t>
  </si>
  <si>
    <t>CTCTGGAATGGTGCCATTTTTCCTCAATTCCCACCCAATCCAGAAACTCCCTCACAGGTGTCAAGCTGATTCTAGGCACTACCAAACTGACAATCACATATTAGCACTACAGGTGGAGAAATAGCAAACAC</t>
  </si>
  <si>
    <t>gi|1280029430|gb|CP024923.1|</t>
  </si>
  <si>
    <t>Sphingomonas sp. Cra20 chromosome, complete genome</t>
  </si>
  <si>
    <t>ATCCACAACCGAATTGCCCTATTCCGCGCCGAACGCGGGATGAGCCGGCGCGAGCTCGCCGAAACAGTGGGCGTCAACCCGCAGACGATCGGCTATCTCGAGCGCGGCGACTACAGCCCCAG</t>
  </si>
  <si>
    <t>gi|164663404|ref|XM_001732772.1|</t>
  </si>
  <si>
    <t>Malassezia globosa CBS 7966 hypothetical protein MGL_0599 partial mRNA</t>
  </si>
  <si>
    <t>GGCCAGCCTCAGTTGATTCTTTGGCCCCCTTGTTCGCTAGACTGTTGTCCATCGTAGCGCTAGTCAATGACATGGTTTGTGCACCACCTTGGTGCAGAGACGCAAATCCAATACGTGCTTTTGCGCCATCAAAGACGCTAAACACAGTCT</t>
  </si>
  <si>
    <t>gi|530278595|gb|KF184671.1|</t>
  </si>
  <si>
    <t>Saccharum hybrid cultivar R570 clone BAC 267H24 complete sequence</t>
  </si>
  <si>
    <t>TGGAAGTGAGTTCAAGAATACAAGAATTGAAGAACTTTGTGATCACTATGGTATTGGACATCAATTCTCGGCCAAGTACACTCCACAATCAAATGGCCTAGTTGAGAGAAAGAATAGAACATTGCTTGATATGGGTAGATCAATGCTTCAT</t>
  </si>
  <si>
    <t>gi|1059484542|gb|KX254604.1|</t>
  </si>
  <si>
    <t>Saccharum spontaneum clone Yunnan82-215 28S ribosomal RNA-18S ribosomal RNA intergenic spacer, partial sequence</t>
  </si>
  <si>
    <t>TGCGGCTGACTCCTAGCACCAGCGTCCTGTCATTCGTGCGGGCACCTTTTGCCTGCTGCTTTGACGAGTGCTTGCGTGCTGCTACCTGTCCCACGGGAAGTTGCGTTCGGTTACATGTTGCCTTCGTTGAGCGCACCCTCTGGGTGTGGCT</t>
  </si>
  <si>
    <t>gi|1085641958|emb|LT629691.1|</t>
  </si>
  <si>
    <t>Pseudomonas thivervalensis strain BS3779 genome assembly, chromosome: I</t>
  </si>
  <si>
    <t>GTGGTGCTGCAAGGCAGCGCGTCGGACCGCGATTTGATGCTGGAAGAAAACATCGCCGACGCCGACCTGTTTCTGGCCCTGACCAACGACGACGAAGCCA</t>
  </si>
  <si>
    <t>gi|32969601|dbj|AK059583.1|</t>
  </si>
  <si>
    <t>Oryza sativa Japonica Group cDNA clone:001-030-B07, full insert sequence</t>
  </si>
  <si>
    <t>TTCGAGCCTCCACCAGAGTTTCCTCTGGCTTCGCCCCGCTCAGGCATAGTTCACCATCTTTCGGGTCCCGACAGGCGTGCTCCAACTCGAACCCTTCACAGAAGATCAGGGTCGGCCAGCGGTGCGGCCCGTGAGGGCCTCCCGCTCGTC</t>
  </si>
  <si>
    <t>gi|27316888|gb|AE015929.1|</t>
  </si>
  <si>
    <t>Staphylococcus epidermidis ATCC 12228, complete genome</t>
  </si>
  <si>
    <t>AATGGTAAGTATGACCCACTCATACAAAATAAAAGTCATTATGATATGGATCAATATTATGATCAAGTTACAAAAATTGTATTTGATAATTCAGGACATGCACCACATATCGAGGAACCAGAAAAATTCCTGAAACTCTACTTAGATTTT</t>
  </si>
  <si>
    <t>gi|530278785|gb|KF184784.1|</t>
  </si>
  <si>
    <t>Saccharum hybrid cultivar R570 clone BAC 227O17 complete sequence</t>
  </si>
  <si>
    <t>ACACGCTATGCTCGAACTTGAGATCTCATACAGTTACTAATGTGCAATCTAACAATGACAAGGTTTGTTCTCCTGCCTTTGCTGAGATTTTTTTT-ACCTGGATGATTTAGTTCTGTTTCTATATATATGCGAATTATTAGTATGAACTGA</t>
  </si>
  <si>
    <t>gi|647790312|gb|CP006986.1|</t>
  </si>
  <si>
    <t>Rhizobium sp. IE4771, complete genome</t>
  </si>
  <si>
    <t>CGGACGAAATCCTGCGCAAATGCGTCCATTGCGGGTTCTGCCTCGCCACGTGTCCCACGTAT</t>
  </si>
  <si>
    <t>gi|1001624281|dbj|LC056112.1|</t>
  </si>
  <si>
    <t>Escherichia coli plasmid pV003-c DNA, contig: V003-c_scaffold_2.1, strain: V003</t>
  </si>
  <si>
    <t>AAGACTTACTGTCTCTTATACACATCTCCGAGCCCACGAGAC-CCT</t>
  </si>
  <si>
    <t>AATCAAATCCTCAGCTCATTTTTCTTATTGCAGTTTCCAATGATAATAACGATACACATTTAAAACTGCTACAACGGTTATCACGAACGCTCATGAAAGATAATACGCGTGATGAGTTAATTCATGCTCAAAGTCGTGATGAAATATTTA</t>
  </si>
  <si>
    <t>TCTGTCTCTTATACACATCTCCGAGCCCACGAGACCCTTCTAACAATCTCGTATGCCGTCTTCTGCTTGAAAAAAAAAA</t>
  </si>
  <si>
    <t>gi|109450898|emb|CT009586.1|</t>
  </si>
  <si>
    <t>Triticum aestivum</t>
  </si>
  <si>
    <t>TTTCTTGACATAAGCATCGCATCCCCAAACTTTTAGAAATGACATCTTAGGTTTCTTCCCCAACCATAATTTATATGGTGTCGTCTCAACGGATTTCGACGGAGCCATATTTAAAGTGAATGTGACAGTCTCTAAAGCATAGCCCCAAAAT</t>
  </si>
  <si>
    <t>gi|530278671|gb|KF184713.1|</t>
  </si>
  <si>
    <t>Saccharum hybrid cultivar R570 clone BAC 261H05 complete sequence</t>
  </si>
  <si>
    <t>TGTTCTTGGATGATGTGGACTACCTTGTAGAAGATTTTTATCTGTAATCTATACTATCAGTTTCAATGTGCTCATCTGCATATCATGTCATCATGGCATTCCACCGCATCCGATGCACCGTCTACATGGTTACTTATGCAATTGCATCATA</t>
  </si>
  <si>
    <t>gi|1378762363|gb|MH182555.1|</t>
  </si>
  <si>
    <t>Saccharum officinarum clone BAC So80E17 ATP-dependent 6-phosphofructokinase (SO80E17_000003), hypothetical protein (SO80E17_000001), hypothetical protein (SO80E17_000002), Dof2 protein (SO80E17_000004), and UPI0001A8811E related cluster (SO80E17_000005) genes, complete cds</t>
  </si>
  <si>
    <t>GTGATGATGAGGATGACAACAAAAGCAAGAAGAAGGGACATGCTAGCATTGCCATCCAAGAGAAGGTCTCTCTCTTTGACACTCCATCATGCTTCATGGCTAAGGCCGCTAAGGTATCATCCGACGATGAGAGTGATCATGATAATGC</t>
  </si>
  <si>
    <t>gi|49826|emb|X02526.1|</t>
  </si>
  <si>
    <t>M.musculus LDH-A gene 3' region for lactate dehydrogenase A4 isoenzyme</t>
  </si>
  <si>
    <t>TCTGGAGAATCCAGAAGGAGCTGCAGTTCTAAAGTCTTTCAGGTGCCCTAGCACTTCACTGTCCAGGCTGCAGCAGGGTTTCTAGGCAGACCACACCCTTCTCATCTGAGCTGTGGTTAGTACAGTGGTGTTGTGGCAGTGTGAGGAAAC</t>
  </si>
  <si>
    <t>gi|1189412014|gb|CP021054.1|</t>
  </si>
  <si>
    <t>Methylorubrum zatmanii strain PSBB041 chromosome, complete genome</t>
  </si>
  <si>
    <t>CCCGCATAAGCACCGAAGGCCGGCATGACGAGGCGGTGCCCGTCGCTGACGAAGCAGCGGCGGCGCACCGAGCGCCCGCGCATTGAGACCTTGCCGCAGGGATGAAGGTGGCCCGCCACCTCGCCGGCTTCCGCGCCGGCCAGC</t>
  </si>
  <si>
    <t>gi|1219098989|ref|XM_021920086.1|</t>
  </si>
  <si>
    <t>PREDICTED: Chenopodium quinoa uncharacterized LOC110739637 (LOC110739637), mRNA</t>
  </si>
  <si>
    <t>CCTAAGGCTGGGAATATTGCCTCATTAAAATGGCAATCAGCAAATCTGGCCTTAAACATGTCACCAGTCATTGGTTCAATATAATTAATTATAGATGGGGAGTCATAACCC-ACATAAATTCCCAGCCTTCTTTGTGGACCCAT</t>
  </si>
  <si>
    <t>gi|76261931|gb|DQ115065.1|</t>
  </si>
  <si>
    <t>Saccharum officinarum clone SCRLFL1013G04</t>
  </si>
  <si>
    <t>CGGGCTCAAGCAGGCACCCCGGGCTTGGTATTCTCGGTTTGCTACCTTCCTGCAGACCCTTGGGTTCACGGAGGCCAAGTCTGACACCTCCCTGTTCATATACCACTATGGGGGTGAGACTGCTTACCTGCTCCTCTATGTGGATGACAT</t>
  </si>
  <si>
    <t>gi|240863652|gb|CP001644.1|</t>
  </si>
  <si>
    <t>Ralstonia pickettii 12D chromosome 1, complete sequence</t>
  </si>
  <si>
    <t>TACGTGATCGACCCGGGCAAATGTACCGAATGCGTTGGCCACTTTGACGAACCTCAGTGCCAACAGGTCTGTCCGGTGGATTGCATCCCCAAGGATCCGGCCCATGAGGAAACGCACGAGCAGTTGATGCAGAAGTACACCCAGCTCACG</t>
  </si>
  <si>
    <t>gi|149931032|gb|CP000139.1|</t>
  </si>
  <si>
    <t>Bacteroides vulgatus ATCC 8482, complete genome</t>
  </si>
  <si>
    <t>AATGAAAATGGGCGGGAAATAATTCCTGCCAAGTATGAAGATGTGGGTAACTTCCCTGTTTTGCGAGATAAGAAAACCGGAGCTTTGCTTGATGAGGCTGCCTTTTATACCAAGGCAGACCAGTCTGCATTTCCGGCTACCAAGCAGGAA</t>
  </si>
  <si>
    <t>gi|1378762077|gb|MH182517.1|</t>
  </si>
  <si>
    <t>Saccharum officinarum clone BAC So140N16 hypothetical protein (SO140N16_000001), Nitrate-induced NOI protein (SO140N16_000003), and hypothetical protein (SO140N16_000002) genes, complete cds; and SO140N16_000004 pseudogene, complete sequence</t>
  </si>
  <si>
    <t>ATAAGCCTGGTTAGGAAGGTAAGAGGCTCCAAATATGGGTACCCGAAACTGAATCCTGCAGTTTAGTTGCAAGCCGACTGAAACTCCATTTTTGTCCTC</t>
  </si>
  <si>
    <t>gi|358748197|gb|CP003132.1|</t>
  </si>
  <si>
    <t>Lactococcus lactis subsp. cremoris A76, complete genome</t>
  </si>
  <si>
    <t>TCATTATTTGTTTTCACAAATATTTTCCGTGACCAAATGGACCGCTATGGAGAGATTTACACCACCTACGATTTCATCGTCAAAGGTGCGGCAAATAGCCCTAAAGGTACTGTTTTATTAAATGGTGATAGTCCACTTTTCAACTCAAAAA</t>
  </si>
  <si>
    <t>gi|1419338051|gb|MG708498.1|</t>
  </si>
  <si>
    <t>Saccharum hybrid cultivar clone 7.7 centromere sequence</t>
  </si>
  <si>
    <t>TTCGGTCCGTTTGGAGATAGTGCTAATCTTGAGACAAGATAGGTGCATGGTTTGCACTAAAAGTACCATAGGCTCACAAATAGTTTTTGACACACCCGATGGA-CTCGTAAGTGACATGGGTCGTGTGGAATC</t>
  </si>
  <si>
    <t>gi|82779806|gb|AC161865.4|</t>
  </si>
  <si>
    <t>Mus musculus chromosome 19, clone RP23-218F7, complete sequence</t>
  </si>
  <si>
    <t>AAAAAACAAAAATAGTAAAACGTTCTAAAGTAGTCAGGATCCCTAAGTGTCTTCAGGGGCTGCAGAGGTGGCTCAGCCGTTAAGGGCACTTACTGATCCTCTGGAGGATCAGAGTTCAATTCCCAGAACCACATCGTGGCTCACAAT</t>
  </si>
  <si>
    <t>gi|1418360279|gb|CP030280.1|</t>
  </si>
  <si>
    <t>Blautia sp. N6H1-15 strain KCTC 15426 chromosome, complete genome</t>
  </si>
  <si>
    <t>TTGGAACGGATACCATGGGTTCTGGGGCCGTAGGCAATGTTGTCATAAATACTCATTGGAAATGGATTGGGCTTCTGAAACACCATTCCCACTCTTTTTCTCAGAAGATTCACGTCCATATCCCCGTAAATATCTTCTCCGTCAAGC</t>
  </si>
  <si>
    <t>gi|663681331|emb|HG975521.1|</t>
  </si>
  <si>
    <t>Solanum lycopersicum chromosome ch09, complete genome</t>
  </si>
  <si>
    <t>TAAAAATACTTTGGACACTATAAAACAATTTTTTAAAAAATAAAAAATAAATCAGCTATGTGTACATGTGATTTTGTCATGTATGAAAATATATTTTCTCAAAAAAATGCAATAAATAAATAAATGTTTAGTTAGGTTAGCATGAATATAT</t>
  </si>
  <si>
    <t>CTGGTCGTTGCTGATCGGACGCGCGCCGATGCGGCCGACCGGCGCCTGCACGCTCTGGGCGCGGATCGCCGCGATCACGTCCGACGGTGCCAGATTGAGGCTGGTCAGCCGCTGGGTGTCGAACCAGATCCGCATCGAATAGTTCAGCTT</t>
  </si>
  <si>
    <t>TGCAATGATTCGCGTAGATATGAGTGAATTTATGGAGAAACATGCTGTCAGTCGATTAGTTGGTGCACCTCCAGGATATGTAGGACATGATGACGGCGGTCAATTGACTGAAAAAGTTAGACGTAAACCATACTCTGTGATTTTATTTGA</t>
  </si>
  <si>
    <t>gi|1049201236|gb|CP016594.1|</t>
  </si>
  <si>
    <t>Gordonia terrae strain 3612 chromosome, complete genome</t>
  </si>
  <si>
    <t>GAGGACTCCGCCGGCGGCGTTGATGTCCTTGACCGCGAGGTTCACCCCCGCTTCCATGGGCGGCCCCAGGAAGGCCAGCGATCCGGTCGCCGGGAGCAGGGTGCCGATCTTCAGCGCGGCGGTGCTGGCCGGGCCTGGGGTGGCCTTCGG</t>
  </si>
  <si>
    <t>gi|1377213651|gb|MF737007.1|</t>
  </si>
  <si>
    <t>Saccharum hybrid cultivar SP80-3280 isolate Shy3280Sca002 genomic sequence</t>
  </si>
  <si>
    <t>GCTCGTATCCGTGAGCACGGCTAGTATACCAGTTTTTAACTCTGCGCAGAGGTGTACACTTTCACTGTAAGTCATGATTTCCAAATGAGTGGGGAGATCAAGCCCAAACACCCAAAAACCATATAAAGCCACTCAAGAGTTTGTCTAACA</t>
  </si>
  <si>
    <t>gi|57863180|gb|AC117665.6|</t>
  </si>
  <si>
    <t>Mus musculus chromosome 8, clone RP23-360I9, complete sequence</t>
  </si>
  <si>
    <t>CTTATTATTTCAGAAAATTTGAAGAATCTGAAGATGAGCTGAGGAGTGAAATAATAGAATCCCTAGAAAAACTTGCAGCTTCCACAGAAGAAGCGGAACAGGCTCCCAGCTCCTCTAAGAATGCAGAGGAGCCAGGAGAGAAAGAAAAGA</t>
  </si>
  <si>
    <t>gi|938161749|gb|CP012697.1|</t>
  </si>
  <si>
    <t>Microbacterium sp. No. 7, complete genome</t>
  </si>
  <si>
    <t>CCGTCGGCGTTGACGCCGGTCGCGACCAGCACGACCGCATTGATCACCCGGCCGCCCTCGCGGACCTTCATCGTGAGCGCGTCGGCGGCGACGAACGTGAACGGGCCGGCGTCGCCGAGCGGGCGGTGCCGGAACTGGTCGACGTGCTCG</t>
  </si>
  <si>
    <t>gi|1377213873|gb|MF737047.1|</t>
  </si>
  <si>
    <t>Saccharum hybrid cultivar SP80-3280 isolate Shy3280Sca042 genomic sequence</t>
  </si>
  <si>
    <t>CTTGAAGTATCGATCTCTTGTTTTTTCTTCGTTGTCTGTTGTTGCGTGGTCGGGTGCTTCGTTCCC-CT-C-CCTTT-CGTAGAACCCTAGCCTGCCCTTTTATAGGGCGAGAGGAGGCCAGGACGATAGGGAGTGATGTTTGGTCGATTCCTG</t>
  </si>
  <si>
    <t>gi|1078695957|gb|CP017578.1|</t>
  </si>
  <si>
    <t>Sphingomonas melonis TY, complete genome</t>
  </si>
  <si>
    <t>TCACGAGCCCATCACGTCCGCTTACCGGCGTCCGCGACACCTTCTTCGGTGTGCCGGGGTTCAACGTCAGCGATTTCGAGGCCAAGGTCCTAAATGGCCGCGTTGAGCACCGCTTCAGCGACAATCTGACCCTGACCAGCCGGATCCTGTA</t>
  </si>
  <si>
    <t>gi|923033569|gb|CP012507.1|</t>
  </si>
  <si>
    <t>Kocuria palustris strain MU14/1, complete genome</t>
  </si>
  <si>
    <t>GGCCAGAACACCGGGAGGTAGGCCACCGCGATGCAGCCCATGACGATGTACAGCGGCGTGTAGAGCCAGCGCGGGGCGCCCATCCACAGCAGGCGGAAGGCGATCAGGCCCGCGGCGCAGGACCAGATGATGATCAGCAGCGCCCGCGGA</t>
  </si>
  <si>
    <t>gi|1085651108|emb|LT629693.1|</t>
  </si>
  <si>
    <t>Bradyrhizobium ottawaense strain GAS524 genome assembly, chromosome: I</t>
  </si>
  <si>
    <t>CGTAGGATGGGTGGAGCGAAGCGATACCCATCATCTCCCAGCTTGTTCAACGC---TCGCCGAACTCGCCATCAAGGCCAGAAACGCCCCCTGCCCAATC</t>
  </si>
  <si>
    <t>gi|296926528|gb|CP002026.1|</t>
  </si>
  <si>
    <t>Starkeya novella DSM 506, complete genome</t>
  </si>
  <si>
    <t>CTTGTTGAGCAGCCCCTCGGACAGCATCATCAG</t>
  </si>
  <si>
    <t>gi|530279189|gb|KF184681.1|</t>
  </si>
  <si>
    <t>Saccharum hybrid cultivar R570 clone BAC 007I03 complete sequence</t>
  </si>
  <si>
    <t>CTCAACCATGAAGTCAGCAAGTGTTTGAGATTTGATAGTATCGCGACGCACAAACTCTAGGTCAAAAGGACATAACTTCATTGCCCATTTGGCGATGCGCCCGTTTGCATCTTTGTTGCGTATAATGGTACCAAGAGGAAACTCAGTTTT</t>
  </si>
  <si>
    <t>TCTGTCTCTTATACACATCTCCGAGCCCACGAGACCCTTCTAACAATCTCGTATGCCGTCTTCTGCTTGAAAAAAAAAAA</t>
  </si>
  <si>
    <t>gi|1695378360|emb|LR597562.1|</t>
  </si>
  <si>
    <t>Myripristis murdjan genome assembly, chromosome: 13</t>
  </si>
  <si>
    <t>ATACCACCCACAATCAAATGGTCAAGCTGAA</t>
  </si>
  <si>
    <t>gi|1677634127|gb|CP032559.1|</t>
  </si>
  <si>
    <t>Gossypium raimondii isolate D5-4 chromosome D5_07</t>
  </si>
  <si>
    <t>GATACCTATTCTTTATGGTTTTCTTATTTAGGGCCCTATAGTCTATTCACATCCTCATGGTACCATCTTTCTTTTTTACTAATA</t>
  </si>
  <si>
    <t>AGCTTTGGAAGGTATTGTGATCTCTTTCACTGAAAGTGTATAAATACAGGCTGCATGAATGTCTTTAGGGGATGCCGAAGATGACATTCAAGCAACAGATGAC--ACTGTCTC</t>
  </si>
  <si>
    <t>gi|1541309599|emb|LR135185.1|</t>
  </si>
  <si>
    <t>Enterococcus faecium isolate E4413 genome assembly, chromosome: 1</t>
  </si>
  <si>
    <t>TTCAAGCAACAG-A-TGACACTGTCTCTTATACACATCTCCGAGCCCACGAGAC</t>
  </si>
  <si>
    <t>gi|530278829|gb|KF184818.1|</t>
  </si>
  <si>
    <t>Saccharum hybrid cultivar R570 clone BAC 011C11 complete sequence</t>
  </si>
  <si>
    <t>AGAAGTTGATGACCAGGTTTAGGATAGATGGCCGCACTATTAAGAGGGGTAAACTTGTTTGCATATTGGTCATCTAGTGCCACTTGAGCGATCTAACTTTGCATACGTGTTAGGATCGAGTGGCGAGGCAAGTTGAGTGCCTAACTTCTT</t>
  </si>
  <si>
    <t>AGTCGATGACGTTACGCCGTGGCGTTATGATCTTCTCAACCATTGCTGTCCTCCGGCTTCGAGGCGGGCGTTATCGCAGACAAAATTCGCCCAAACGTTCAGCGCAACGCTCAAATTTTAGGAGAGGAAATAAGGCAGAAAACGCGTCCC</t>
  </si>
  <si>
    <t>AACTTGATACCGGAGGAGGGGCAGAAAGAAGTTAGGAAGTTAAGCCGATACATTGCTGCCAATATATTGTCTATTGACTTTAACTTCTAAGCTCGCCCGGAGCGGGCGACAACTTCTTCTAACTTCTTAGCCCTTGTGAATATTATTCAT</t>
  </si>
  <si>
    <t>gi|1208657894|gb|CP021934.1|</t>
  </si>
  <si>
    <t>Fusobacterium nucleatum subsp. polymorphum strain KCOM 1260 (=ChDC F218) genome</t>
  </si>
  <si>
    <t>TTATATTATAAATAAATTTCATTTCATTTTCTCTTTCTTATTTAATTTTTACTTTTTTATAATACATCTATTTAATCATAATTTCAAATATTTTTTATTTTTAAATTTAAACAGCAATAATTTCTCTCTTTAATTCATTTAAAATATATTG</t>
  </si>
  <si>
    <t>gi|1353793184|gb|CP027094.1|</t>
  </si>
  <si>
    <t>Bos mutus isolate yakQH1 chromosome 26</t>
  </si>
  <si>
    <t>GGAAAGTTATGACCAACCTAGATAGCATATTGAAAAGCAGAGACATTACTTTGCCAACAAAGGTCCGTCTAGTCAAGGCTATGGTTTTTCCTGTGGTCATGTATGGATGTGAGAGTTGGACTGTGAAGAAAGCTGAGTGCCAAAGAATTG</t>
  </si>
  <si>
    <t>gi|1562489695|gb|CP030051.1|</t>
  </si>
  <si>
    <t>Bradyrhizobium guangdongense strain CCBAU 51649 chromosome, complete genome</t>
  </si>
  <si>
    <t>GGCCACGCGCGCACCCAGCATGGTGTTGTTGGCGCGGACATAGGCGTCGTCGGTCGAGACAAAGAAGCGCCCGACCAGCGTGTAATAGCCGGCATAGCTTGCCGCCGCGAGCGCCAGCACCAGGCCAATGCGCATCATGACGAATTTGCG</t>
  </si>
  <si>
    <t>gi|1205939905|ref|XM_021455274.1|</t>
  </si>
  <si>
    <t>PREDICTED: Sorghum bicolor uncharacterized LOC110433355 (LOC110433355), mRNA</t>
  </si>
  <si>
    <t>TGAAGGAAGAAGCGTCTTTTTGGCTCATGGCACCAGGAAAAGCGAGCTTGCCGGAGGTCTCTAGTTGTGCGTC</t>
  </si>
  <si>
    <t>TCAATTATTTATATAAAGGATGAATTCGTCATGTTTATTTTAGTCAATACAATATTGTTCATAGCGATTTTTGGTTATACAGCAATGACATTAGTAAAATTCTTTAAACGTTCAAAAGAAGGTGATTGTGGTGGGTGTAAATCTAATTGCA</t>
  </si>
  <si>
    <t>gi|1331035487|emb|LT972196.1|</t>
  </si>
  <si>
    <t>Larimichthys crocea genome assembly, chromosome: VII</t>
  </si>
  <si>
    <t>TAGCTGCAGGGTTTTTGTGTCAGAGCGCCGGGTTAAAAATTGACAGGCACAGACAGGGCGAGGAGACGACACTTGAGCGATGGAGGTTAAAGGATGTGCAAAGAGAGAGAGAAAGAGAGACGCTTAGCAGACAGCTGACGGAGTCCAGAGA</t>
  </si>
  <si>
    <t>gi|47825186|gb|AC122217.4|</t>
  </si>
  <si>
    <t>Mus musculus BAC clone RP23-118J3 from 16, complete sequence</t>
  </si>
  <si>
    <t>TGCTCAAGTTCCTTCCAGTTTGTGAATGCTAGTCCCCTCCTGGCTGCCTTCAGAGGGGAGTCTCCTCTTGGCTGCCTTTGGATCAAGATGTGGGACTCTCAGCTCCTCCAGCAGTACATCTGCCTAGATTCAGCCATGCTTTTCTTAATGT</t>
  </si>
  <si>
    <t>gi|31616713|emb|AL935060.17|</t>
  </si>
  <si>
    <t>Mouse DNA sequence from clone RP24-151H6 on chromosome 2, complete sequence</t>
  </si>
  <si>
    <t>ACTGCACATCAACTGTCATGCCCAGCAGGGGACTCAAGGAGATGCACCTGCATCAGAAGCCCACACCCATGAGCTGTAGCCATTCAGCCCTGCCCACACGCGCCCTCACACGCCCACACATGCCCTCACACGCCCACACACGCCCACATA</t>
  </si>
  <si>
    <t>gi|1378762410|gb|MH182563.1|</t>
  </si>
  <si>
    <t>Saccharum officinarum clone BAC So47N09 hypothetical protein (SO47N09_000001) gene, partial cds; and hypothetical protein (SO47N09_000008), Cytokinin oxidase 2 (SO47N09_000004), hypothetical protein (SO47N09_000002), S-formylglutathione hydrolase (SO47N09_000005), glycerol-3-phosphate dehydrogenase [NAD(+)] 1, cytosolic (SO47N09_000006), hypothetical protein (SO47N09_000007), and hypothetical protein (SO47N09_000003) genes, complete cds</t>
  </si>
  <si>
    <t>TACTAAAGCCGGGCACCTACAAGCTATCCAACGAGAAGGGCGAAATCCTCACCAACACCTGGAACATTGAACAGCTACGTCGCTTCTTTTCTTAAAAAGCCTCGAGGCTCTGTGTTTTCTTTTTCGTCAATAAATAATACAACGATGTTCA</t>
  </si>
  <si>
    <t>gi|1789113688|gb|CP046693.1|</t>
  </si>
  <si>
    <t>Solanum tuberosum cultivar MSH/14-112 chromosome 9</t>
  </si>
  <si>
    <t>CAGCCGAGTTTTCAACATTGATCCCGCCTACATATCCCCCAACTTAGGGAATCAGGCTGCTTGCAGTTCGACTCAATTGGTTGAAAAGGAAATCTATTATGCAAGATAACCTTCGGTTTATGAGGAGTGACAAGTAAGTTGAGTATGAAA</t>
  </si>
  <si>
    <t>gi|530279012|gb|KF184880.1|</t>
  </si>
  <si>
    <t>Saccharum hybrid cultivar R570 clone BAC 217A17 complete sequence</t>
  </si>
  <si>
    <t>TACCCACTACGCAAATCAACCTTTGAAAACACAACAGCACCACTCAATTCATCAAGCATATCATCTAATCGTGGAATAGGGTGTCGATATCGAATGGTGATATTATTAATAGCCCTACAATCAACACACATGCGCCATGTTCCATCTTTCT</t>
  </si>
  <si>
    <t>gi|1231673337|emb|LT906441.1|</t>
  </si>
  <si>
    <t>Cutibacterium granulosum strain NCTC11865 genome assembly, chromosome: 1</t>
  </si>
  <si>
    <t>GCCCAGTGCG-AAACCATTGTCAGGTATCA-AGGTTCTCACGCCAGCCCGACGCGATTCCCGGAAGGCCCGGTGACGCGGACTCAGA</t>
  </si>
  <si>
    <t>gi|530279658|gb|KF184962.1|</t>
  </si>
  <si>
    <t>Saccharum hybrid cultivar R570 clone BAC 062F01 complete sequence</t>
  </si>
  <si>
    <t>CGTCCGGTCATCACTGACCGGACTCGCTGCAGCGTCCGGTCGTTTTCGCCCACGAAAAACACTGACCGGACGCGGTGGTCGAAGCTGACCGGACGCGGTGGTC</t>
  </si>
  <si>
    <t>CTGACCGGACGCGGTGGTCACGCGTCCGGTCACAGACCACCCTTCGGTAAAACGGCGATATCTCTT</t>
  </si>
  <si>
    <t>gi|28016157|gb|AC124497.3|</t>
  </si>
  <si>
    <t>Mus musculus BAC clone RP23-480E8 from chromosome 5, complete sequence</t>
  </si>
  <si>
    <t>ATCATTGGGAGTAGAGGCCTCAGTTCTGTGTATGCTTGATGCCCCTGTGTAGGGGAATGTGATGGCAGGGAGGCAGGAATGTATAGGTGGGTGGGTGAACACCTTCATAAGCAGGGGGAAGGGAGATGGGATAAGAGTTTTCTGGAGGGG</t>
  </si>
  <si>
    <t>gi|530278843|gb|KF184824.1|</t>
  </si>
  <si>
    <t>Saccharum hybrid cultivar R570 clone BAC 103C06 complete sequence</t>
  </si>
  <si>
    <t>CCGGTTGTGCACTTAGACCTGAGGGGTGCTTCTTCACGTCAGGTGAAGAACTTGAGGTTCGTGGAGGTCAGTCGATGGTTTCCACCTGTCAGAGATCCCAGAGCTTCAGAGGGTTTCTATACCCCACTTCAGGAGGACTTCTACAGGG</t>
  </si>
  <si>
    <t>gi|146403799|gb|CP000494.1|</t>
  </si>
  <si>
    <t>Bradyrhizobium sp. BTAi1, complete genome</t>
  </si>
  <si>
    <t>GATGCAGCCGCGCGATGACGGCTGGTACGTCAC-TGAGATTCCCGGCCTGAAGGCAGGCGCCCGCTACAAATTCAGGATCGACGACGAGCTCGACGTGCCCGATCCCGCCTCCGCCTTTCAGCCGGACGACGT</t>
  </si>
  <si>
    <t>gi|291375051|gb|CP001977.1|</t>
  </si>
  <si>
    <t>Propionibacterium acnes SK137, complete genome</t>
  </si>
  <si>
    <t>ACCAGGATTTCCCCGACCACCTTGCTACCTACGATGTAGCGGGCCAAGTCGTTACGGCCCCGTCACCAAGACGACGAAGCTCCTTGCCGACAGAACCGGCCGCGTATGGAGTGAGCATAATGTTGGGTAACGTCCACAACGGCGAATCGG</t>
  </si>
  <si>
    <t>gi|8017478|emb|AJ403179.1|</t>
  </si>
  <si>
    <t>M.musculus DNA for vimentin-binding fragment VimC44</t>
  </si>
  <si>
    <t>CACTTGACGACTTGAAAAATGACGAAATCACTAAAAAACGTGAAAACTGAGAAATGCACAATGAAGGACCTGGAATATTGCGAGAAAACTGAAAATCACGGAAAATGAGAAATACACACTTTAGGACGTGAAATATGGCGAGGAAAACTG</t>
  </si>
  <si>
    <t>gi|530278693|gb|KF184728.1|</t>
  </si>
  <si>
    <t>Saccharum hybrid cultivar R570 clone BAC 028G23 complete sequence</t>
  </si>
  <si>
    <t>AACCAGCGACTCTCATCTCCTTAGAGCTCCATCAGATCTAGGCATAGTTAGATTAGAATTAGAAGTAGAGCAGTCAAGCAGCCTTGGGCTCCAGATCTAGTCAAGAAGAGCTTGGTAAAACCAGTTCTTCTCTCTTGTATCAACATTGTT</t>
  </si>
  <si>
    <t>gi|78271821|emb|CT009510.7|</t>
  </si>
  <si>
    <t>Mouse DNA sequence from clone RP23-47H16 on chromosome 14, complete sequence</t>
  </si>
  <si>
    <t>TAATCAGGATGATATTTTCTAGTTCCATCCATTTGCCTAAGGATGTTATGAAGTCATTATTTTTAATAACTGAGTAGTACTCCATTGTGTAAATGTACCATATTTTTTGTATGCAGTCCTCTACTGAAAGACATCTGGGTTCTTTACAAC</t>
  </si>
  <si>
    <t>gi|530279055|gb|KF184897.1|</t>
  </si>
  <si>
    <t>Saccharum hybrid cultivar R570 clone BAC 028D11 complete sequence</t>
  </si>
  <si>
    <t>CAT-TTAGGCCCTGTTTGGTTTCTAGATGTTAAAGTTTAACCCCCATCACATCAATGTTGCGGCAAATGCATGGAGTACTAAA</t>
  </si>
  <si>
    <t>gi|1001624324|dbj|LC056155.1|</t>
  </si>
  <si>
    <t>Escherichia coli plasmid pV004-b DNA, contig: V004-b_scaffold_87, strain: V004</t>
  </si>
  <si>
    <t>AAATGCATGGAGTACTAAAACTGTCTCTTATACACATCTCCGAGCCCACGAGAC-CCT</t>
  </si>
  <si>
    <t>ATCATGGCATTTACGATCAGTTTTTTAGGTTCATCATCGGGTAAATAGCCAATGGTATTGGTACATGCGCCTAAAATAACAAATACACAAAGAAATAAAAGGTATTTTTTCATTGGATTTTAAAATTTATAAGTGTATGAAAATGAAGGG</t>
  </si>
  <si>
    <t>gi|50839098|gb|AE017283.1|</t>
  </si>
  <si>
    <t>Propionibacterium acnes KPA171202, complete genome</t>
  </si>
  <si>
    <t>AACATAACCTGCTCGGACAGGCCGAAGGTGTAGTTACCCTTGCCGTCGAACGGGTTCGAGTTGAGACCACGGAAGTCGCGGATGCGCGGGAGGTCCAGGGTCAG</t>
  </si>
  <si>
    <t>gi|115515977|gb|CP000463.1|</t>
  </si>
  <si>
    <t>Rhodopseudomonas palustris BisA53, complete genome</t>
  </si>
  <si>
    <t>TCGAGCGGGAAGA-CGCCGGCTATGCCGACGTC-GCCGAGCGGCTCGGCCATTACAAGGAATTCACCGTTCCGCTCG-C-CGAAGGCACGCTGCGCCAGCAGGCGGCGCGGTGCATGAATTGCGGCATTCCGTTCTGCCA</t>
  </si>
  <si>
    <t>gi|831183028|gb|CP007601.1|</t>
  </si>
  <si>
    <t>Staphylococcus capitis subsp. capitis strain AYP1020, complete genome</t>
  </si>
  <si>
    <t>TTTACGTTTATGTGCCTGCAGTTGGAGATCGGAGTATGGCACCTGAAGGTCAAACCGGTATCTATGTTTTAATGCCTACGCCAGAATTAAAAACAGGTCATATTGATTGGAAAGATGAAAATGTGATTAAGAAAGTTAAAGATATTATCTA</t>
  </si>
  <si>
    <t>gi|1022945697|gb|KU318712.1|</t>
  </si>
  <si>
    <t>Allium cepa mitochondrion, complete genome</t>
  </si>
  <si>
    <t>TATCCGTGTCCCCCTGCTTCATCAAACCTTGGCGCAACACCCGAGCCGATAGGCATCCCGAAGCGAAATACCACTTGTCCAGTCAAATTCAAGCGTAGGTGAAGCCTCGCTAGAAGCACGACCGCTTTAAACTCTCGTTCTTTATCTCTC</t>
  </si>
  <si>
    <t>gi|727345914|emb|HG531789.1|</t>
  </si>
  <si>
    <t>Saccharum hybrid cultivar R570_BAC clone Sh113J05</t>
  </si>
  <si>
    <t>GTATATCTCACCGACTGGACTTGATCAATAAATCATCACACACACATCGAGCAATCATACACGAAGCAAACAATAGATCTAAATTAGAACAGTACACCAAACATAAAATTAAGATGAAAAGTTTGTAGAACGAATCTACGTCTCGCTA</t>
  </si>
  <si>
    <t>gi|1536905936|gb|CP034357.1|</t>
  </si>
  <si>
    <t>Sphingomonas sp. C8-2 chromosome</t>
  </si>
  <si>
    <t>GGTCAGCGCCTCCGCCTCCTCGGCGCCGAGCATG-GAAGCGCGGCCGCCGAACGCGGCCTTGATCTT-CGGATTGTCGAGCCGCGCATCGCCGCGCGCGACGACGAGCGCCACTTCCTCCCCCACGCGGAGCGCCAGGGTCTTGGCGAT</t>
  </si>
  <si>
    <t>gi|1364845349|gb|CP027668.1|</t>
  </si>
  <si>
    <t>Phreatobacter cathodiphilus strain S-12 chromosome, complete genome</t>
  </si>
  <si>
    <t>CGAGAATGTCCTTGGCGCGCTTGGAATTGGTGTAGCGGGCATGATTGGCGATCAGCTGATGCAGGCGCTCCGCGTCATAGCGGCTCATGTCGCTCATCACGTCGACGCCCCCGTGG-TGATCGAGGTCGCCGG</t>
  </si>
  <si>
    <t>gi|1018798334|gb|CP012661.1|</t>
  </si>
  <si>
    <t>Defluviimonas alba strain cai42 chromosome, complete genome</t>
  </si>
  <si>
    <t>GCCAAGGACGCCGATATCGTCAAGTCGTGGGACGCCAAAGGCTATAAAATGCCGGGGGGCGAGCCTTAT-AGCGCCGCCGGTTTCATGACCTTCGTCGGCGCCAGCGCGATGGTGCATGGCAAGACCTTGGGCGTTTATCCCGCCGCCA</t>
  </si>
  <si>
    <t>gi|530278572|gb|KF184958.1|</t>
  </si>
  <si>
    <t>Saccharum hybrid cultivar R570 clone BAC 015F23 sequence, complete sequence</t>
  </si>
  <si>
    <t>TGCATCTCCACCATGATCATCATTTCATGTCCATGCACCATCTCTTTGTGATCTTGTGGCCACCACTCCTT---A--T-CAC----AT-A--TGT-T-GCC-ATGCCTAGCTCAATTCACTTAATCACAATGGCATTAGCAACTTGGTGTCACTAATTACCAAAAC</t>
  </si>
  <si>
    <t>gi|1205923135|ref|XR_002455226.1|</t>
  </si>
  <si>
    <t>PREDICTED: Sorghum bicolor uncharacterized LOC110437108 (LOC110437108), ncRNA</t>
  </si>
  <si>
    <t>TCCCTTGTCAAGTTCCTGAATATGAGTGAGGTTTTAGACAGAATTAAATGCAAATGTTTTTACTCATCAAATAGTTAATGCTCCCAAGTAGTGTTTTTGCAAAGTCCTCTTCAAGGAAATTTACCTCGATTACTGTTGTCTGATTCATTTC</t>
  </si>
  <si>
    <t>gi|761896199|gb|CP010836.1|</t>
  </si>
  <si>
    <t>Sphingomonas hengshuiensis strain WHSC-8, complete genome</t>
  </si>
  <si>
    <t>CATAGAGCAGGAAGCCCTTGGCGGGGCGGATGCCGAGGCGGCGGAACGCGTCGGGATCCTTGAGCGGCAGCTCGACGCCTTCCCGCAGCCGCATCTGCGCATCGTCGAGCCCGCCGACATCCTCCCAGCGAACGCGCGGCGCCTCGACC</t>
  </si>
  <si>
    <t>gi|89145466|gb|AC134836.6|</t>
  </si>
  <si>
    <t>Mus musculus BAC clone RP24-323I5 from chromosome 6, complete sequence</t>
  </si>
  <si>
    <t>TCTGAATCTGACTCTGGTCTCTGTCTTTGTAAGCCTGTTCCTGTGTCTCACCACTTGTGCCTTGTCCTTCTCTCCACCTTTTCCCAATTTCTATATAGCAACCCTTCCTTTTGCCTGTCTCTCTTATCTCAGACCTCTATCTAATTCCTTT</t>
  </si>
  <si>
    <t>CCTTCGAGGGGAAGGGCTCGCCGGTACGGCCATCGAAGAGGGTCGCCTTACCGTCGGTGTCAACGAGCATCTCGCCATCGCGGGTTGGGTGGCCGTACTGCAGCAAACCGGTGATCTCCTGCTCGGTGGCACCGTCGAATACCGGGGTGG</t>
  </si>
  <si>
    <t>CGCACGATGCCGCGCAGCGCCCAGCATGGATGATCCGTGCAGGCCTCTTCCTGTATGACCATCTGGCGCGTCGGCGTTTTCTGCCGGGCTCGGAATCGATCAAGCTGGCGCGGCATCCGGCGGGTCAGCCGCTCAAGGCAGGCTATACGC</t>
  </si>
  <si>
    <t>gi|530279509|gb|KF184896.1|</t>
  </si>
  <si>
    <t>Saccharum hybrid cultivar R570 clone BAC 002D08 complete sequence</t>
  </si>
  <si>
    <t>TTAGGAGCATAACGACACAAGTTGTTGAAGGCATGCAAGTACTGCGTCACGGTTTTGGTGCCCTGATTTAAGGCCAATAACTCTCCTAACTTCATCTCGACCAGCCCTGGTGGAATGTAAACTCCACGAAAGGCTTCAGTGAACTCTC</t>
  </si>
  <si>
    <t>TCTGTCTCTTATACACATCTCCGAGCCCACGAGACCCTTCTAACAATCTCGTATGCCGTCTTCTGCTTGAAAAAAAAAAAAA</t>
  </si>
  <si>
    <t>gi|56606365|gb|AC149586.6|</t>
  </si>
  <si>
    <t>Mus musculus BAC clone RP24-510C9 from 12, complete sequence</t>
  </si>
  <si>
    <t>GCTTGGAATAACTTTAATGTTATTTTGTAGACAAGTCTATCAAGTTTTCATTTTTTCATAGTTCTTAACTCTTGTTTTTCTTTACAAAATGTCTCCACTTCTGTATTATTTAGGGTTCTCTAGAGTCACAGAACTTATGGATAGTCTCTA</t>
  </si>
  <si>
    <t>gi|1658532725|gb|CP032255.1|</t>
  </si>
  <si>
    <t>Gossypioides kirkii chromosome KI_13</t>
  </si>
  <si>
    <t>AAGTCGTTGTAATATAGTGGTGAGTATTTCCGCCTGTCACGCGGACGGACCCGGGTTCGATCCCCGGCAACGGCGATTTTT-CTTTTTTCGTTTTGTTTT</t>
  </si>
  <si>
    <t>gi|28374992|emb|AL732543.8|</t>
  </si>
  <si>
    <t>Mouse DNA sequence from clone RP23-13D22 on chromosome 4, complete sequence</t>
  </si>
  <si>
    <t>TCTGGTATTCTGCACGCCTAATACATGACACAGTAGCTGACGGGTACTAGAGGCTCCCTGGATCTTGAGTAAATAACACAGGGAAGTCAACATAGTGTGGCTGACCTGCTGTGCTGGGCGCCTTCAATACAGTTCTGTGGGGAATGGTGG</t>
  </si>
  <si>
    <t>gi|1378762221|gb|MH182538.1|</t>
  </si>
  <si>
    <t>Saccharum spontaneum clone BAC Ss33E24 SKP1-like protein 1A (SS33E24_000006), putative polyprotein (SS33E24_000001), hypothetical protein (SS33E24_000002), UPI0001A87829 related cluster (SS33E24_000003), UPI0001A85ACB related cluster (SS33E24_000009), Xyloglucan endotransglucosylase/hydrolase (SS33E24_000004), Terpene cyclase/mutase family member (SS33E24_000007), hypothetical protein (SS33E24_000005), and hypothetical protein (SS33E24_000008) genes, complete cds</t>
  </si>
  <si>
    <t>CTCCCACATGCCTCAACATTGATGTGGTAGTTGAATAGACGGAGGAGATACAGGTTGTAAGGCATGACCCATCTGTTGTCAAGTTCGTGGCCGTGAACCTTTTCCTTTTGACCATCTTCACGTTATTTGTAAATTAGGTATGAATCCTT</t>
  </si>
  <si>
    <t>gi|179342784|gb|CP001029.1|</t>
  </si>
  <si>
    <t>Methylobacterium populi BJ001, complete genome</t>
  </si>
  <si>
    <t>TCCGATGCATCACCAGCGCATCGACCGGCCCGTGGGCGGGATGGCGAAAAACGCCCGGCAGGAGGCCGATCTCGCGCATCCCGAGGCCCGTCCAGAGCGCCACCGCGCGGGTGTTGGTCGCGACGACGA</t>
  </si>
  <si>
    <t>gi|1377213831|gb|MF737038.1|</t>
  </si>
  <si>
    <t>Saccharum hybrid cultivar SP80-3280 isolate Shy3280Sca033 genomic sequence</t>
  </si>
  <si>
    <t>CTAATATAGGATTTAAGTACAATATCTGGACAAGGACAGGTATCATGCAACAATTCTTTTCATACAACTCCTACTACTTAATGCAATAAACAATTAAAAGTACTCAAGATATATTTATAAACGATGGGTTCAGCATGCACCGGGGCTTGC</t>
  </si>
  <si>
    <t>gi|530277963|gb|KF184809.1|</t>
  </si>
  <si>
    <t>Saccharum hybrid cultivar R570 clone BAC 027I07 sequence, complete sequence</t>
  </si>
  <si>
    <t>GTAAACA-TACTCCCTCTGTCCTAAAATAGAAGTCATTCTCGTTTTTCGAGAAGTCAACTTTTTTTAAA</t>
  </si>
  <si>
    <t>gi|1092249930|gb|CP017755.1|</t>
  </si>
  <si>
    <t>Cupriavidus sp. USMAA1020 chromosome 2, complete sequence</t>
  </si>
  <si>
    <t>CTTCTCCCCGGTCTCGGGGTGGATGCGCACCACCGGATGCTCGGCGTCGGGGAAGCGGGCCTTCAGGGCGAGGCGCTGCTCGATGGGCATGTTGGCGCCGAAGCTGGCCTCGATGGAGTGCCGCGCGCGCAAGCCGGCGATCTG</t>
  </si>
  <si>
    <t>gi|297747402|gb|AC241282.1|</t>
  </si>
  <si>
    <t>Pinus taeda clone PT_7Ba0038C12, complete sequence</t>
  </si>
  <si>
    <t>TTACAATAATTACATCA-A-A-GATAATCATTTTTCACCCCAAAAAGTCAAACTGGGTCAAACTGCGTTTTTCTGAGCTGTACAGTGCATTTTTGAAAAAAACTGCCTGACGGGTCGCGCGCCCCTGCCTGACGGGCCGCGCGCCTTTGGAGAC</t>
  </si>
  <si>
    <t>GGCCTACGTCTGCCACATCGCCTTCGCCGACGAGCATGGCGTGCATTGCATCCCCACCGCGTGCTGGCGCGAGGGCGGTCATCTCTACATCCACGGTTCCAACGGCAGCCGCATGCTCAGGTTGGCAGGTAGCGGCGCGCAGGTCTGCG</t>
  </si>
  <si>
    <t>gi|5705|emb|X01803.1|</t>
  </si>
  <si>
    <t>Transposable P vector conferring G418 resistance in Drosophila</t>
  </si>
  <si>
    <t>TGCCGCAAAAAAGGGAATAAGGGCGACACGGAAATGTTGAATACTCATACTCTTCCTTTTTCAATATTATTGAAGCATTTATCAGGGTTATTGTCTCATGAGCGGATACATATTTGAATGTATTTAGAAAAATAAACAAATAGG</t>
  </si>
  <si>
    <t>gi|60115756|gb|AC122785.17|</t>
  </si>
  <si>
    <t>Mus musculus chromosome 3, clone RP24-247G11, complete sequence</t>
  </si>
  <si>
    <t>CCCAGGACCACAGGATTATAGGATTCCAGGGGCTTGGTCACAACAGGATCTCAGAGCCCCAGAGGCAACTTGAGTCCCAGGAGCTCTAAATCACCCAGGATCTCAGGATCACAGGATCCCCAAATCACAGCATCACAGAGAGGGCTGAAC</t>
  </si>
  <si>
    <t>gi|1275398871|gb|CP018044.1|</t>
  </si>
  <si>
    <t>Bifidobacterium choerinum strain FMB-1, complete genome</t>
  </si>
  <si>
    <t>GAGCCCAGGCGCGGCCCCGGCGGGATCTGGATCTCCGAGAAGTCGAGCTTCTTCGAGTTCCGCGCCTCCTGCTCCATCTGGTCGTAGCGCTCGAGACGGGCCTTGTTCTTCGCCTGCCGGGCCTTGGGCGA</t>
  </si>
  <si>
    <t>gi|1353793179|gb|CP027089.1|</t>
  </si>
  <si>
    <t>Bos mutus isolate yakQH1 chromosome 21</t>
  </si>
  <si>
    <t>CAGCCTTCTAGGACAGTCATTCTCTGCCTAAGTTGCTAGAGGTGTTTTCTGAAGGATGCAATCAAGAATCTTCACCTTTAAAAACTGGTGCTATCTGTAAAGCAATTATCCTTTAATAAAAAATAAATAAATTTATAAAAACTGGTGCTA</t>
  </si>
  <si>
    <t>gi|163683|gb|J00037.1|BOVRS715D</t>
  </si>
  <si>
    <t>Bovine thymus satellite I (1.715 g/ml) DNA</t>
  </si>
  <si>
    <t>CACCCAGTGAGCTCCAAGAGATACCCGTCGCGACTCGAGATCAGAGCGGGGTTCTTTGCTTCCACTCGAGATGAATGCCTGTCTCCCCGGGTGCGTCTGGAATGCAACCCCG</t>
  </si>
  <si>
    <t>gi|1683370256|dbj|AP019299.1|</t>
  </si>
  <si>
    <t>Prunus dulcis DNA, pseudomolecule Pd03</t>
  </si>
  <si>
    <t>GGTTTGTGATTTTTACAGGCATCTTAAACATGAGGAAAAACACTGCATGGAAGAGCTGCAGTGCAACATTGTGGTTATGAAGCGTTCCCAGCCAAAAGTTCTTCGCTTGAATTTGAATGGATCTTCTAAGAAGGAACCTGAATTGGCTCG</t>
  </si>
  <si>
    <t>gi|1378762048|gb|MH182514.1|</t>
  </si>
  <si>
    <t>Saccharum spontaneum clone BAC Ss91I14 hypothetical protein (SS91I14_000001) gene, partial cds; hypothetical protein (SS91I14_000007), hypothetical protein (SS91I14_000008), hypothetical protein (SS91I14_000009), Cellulase (SS91I14_000002), hypothetical protein (SS91I14_000010), hypothetical protein (SS91I14_000003), hypothetical protein (SS91I14_000011), hypothetical protein (SS91I14_000012), hypothetical protein (SS91I14_000004), and hypothetical protein (SS91I14_000005) genes, complete cds; and separase-like (SS91I14_000006) pseudogene, complete sequence</t>
  </si>
  <si>
    <t>TAGAAATCCTAACATAAATAGATTTCTCTGATCCTGAGTACTCTAAATAGAACTCTTAATAAT-AAATAGAAAATAATAAGAGTTATGTTCTTTATTTTGCAGCGCTTTCTTTATTTACATACAAGTTAGAAT</t>
  </si>
  <si>
    <t>gi|959204059|emb|LN899819.1|</t>
  </si>
  <si>
    <t>Ralstonia solanacearum genome assembly 9 genomes, chromosome : I</t>
  </si>
  <si>
    <t>ACTGGA-CTGTCTCTTATACACATCTCCGAGCCCACGAGA</t>
  </si>
  <si>
    <t>gi|380446989|gb|JN800035.1|</t>
  </si>
  <si>
    <t>Saccharum hybrid cultivar R570 isolate RLC_scMaximus_3.1 retrotransposon, complete sequence</t>
  </si>
  <si>
    <t>GTTGTGTTTTAGT----AAGACACCTAGTGGGTGTGGTTACATTATAGGATAGATAGCCGTACTATAAAGAGGGGATTGACACGGCTATTGAACTCCTAAGTGCCTCTAGGTGTGCATTTCATAATCATATGCTCTTGGATAGAACTAATAACG</t>
  </si>
  <si>
    <t>gi|530279148|gb|KF184967.1|</t>
  </si>
  <si>
    <t>Saccharum hybrid cultivar R570 clone BAC 022O03 complete sequence</t>
  </si>
  <si>
    <t>TCTTCATAATGATATTTTGCAGGAGTGTTTGAAAGAGAAAACTGCTGCAGAACTATGGCTGAAACTGGAATCGATCTGTATGTGCAAGGATCTAACCAGTAAGATGCAGATGAAGATGAAGCTGTTCACTCTGAGGATGACGGAGGAGGAT</t>
  </si>
  <si>
    <t>GCACCGCTTTCGGCGCTTTCTGCGGTATTGGTGTCTTGCGATTCCGGCGTGATGTCGTCGGGGCCGGTGCCCGGCTGTTCGATGGGCTGCATGGAGATCCCGTGCCGGTTGCCCGTCAATGGACGAGGGGCGCGCAGGCAACAAAAAAGC</t>
  </si>
  <si>
    <t>gi|1378762470|gb|MH182570.1|</t>
  </si>
  <si>
    <t>Saccharum officinarum clone BAC So96G07 hypothetical protein (SO96G07_000004), hypothetical protein (SO96G07_000001), hypothetical protein (SO96G07_000002), and hypothetical protein (SO96G07_000003) genes, complete cds</t>
  </si>
  <si>
    <t>TCCTTCCCCGCGCGCGTGCTCGGGCCGAAAGCCGTAGCCGGCCGGTTGGTTTCACTAGGCCGGCCCGTTAGCGATAAGAAAAATTAGTTTTTCGTTTTTCTTTTATTATTTTGGGAATAGAAATGCTTTAAAAAATGTTTGTGTAATCATT</t>
  </si>
  <si>
    <t>gi|1073520252|dbj|AP017658.1|</t>
  </si>
  <si>
    <t>Sphingobium cloacae plasmid pSCLO_4 DNA, complete sequence, strain: JCM 10874</t>
  </si>
  <si>
    <t>TCAGCGTCATGCCACGCGGCTGCTCCGTCTCGGCGTCGGTGTCGAAGGTCCAGCTATCGAGCCAGTTGAAGCCGGCCTTCTGCCGGCGCTTCGTGGCGCGGATCGAAGTCGTGATGGAGGTCGTCTGTAGCCGGAGGAGCGCGGCTTGCAG</t>
  </si>
  <si>
    <t>gi|380447002|gb|JN800048.1|</t>
  </si>
  <si>
    <t>Saccharum hybrid cultivar R570 isolate RLG_scDEL_6.1 retrotransposon, complete sequence</t>
  </si>
  <si>
    <t>TAATCTTTGATTAGCTCTAACCATCTCCGCTGTCTCATGTTCAACTCTGGTTGGGTAAAAATGTACTTGAGACTCTTGTGATCGATGAAAATATTGCACACATTACTAAGTAAGTAATGTCTCCAAATCTTCAAGGCATGCACCACAACG</t>
  </si>
  <si>
    <t>gi|91680772|emb|CT010474.12|</t>
  </si>
  <si>
    <t>Mouse DNA sequence from clone RP23-199B14 on chromosome 12, complete sequence</t>
  </si>
  <si>
    <t>TAATTATTTGACTACTTCGAGTTGAATAAATTTTACTTCAGCACATTGAATTAAACATATTAAATTTATTCTTCATTCATGCATGTATGTTGTACATTTGTGAACAATAATACACTCTATAGGGTCATGAATCAATTATTATATGTTCTGA</t>
  </si>
  <si>
    <t>gi|1213441078|gb|CP022154.1|</t>
  </si>
  <si>
    <t>Escherichia coli strain ABWA45, complete genome</t>
  </si>
  <si>
    <t>TCACTACCGAGATATCCGCACCAACGCGCAGCCCGGACTCGGTAATGGCGCGCATTGCGCCCAGCGCCATCTGATCGTTGGCAACCAGCATCGCAGTGGGAACGATGCCCTCATTCAGCATTTGCATGGTTTGTTGAAAACCGGACATGGC</t>
  </si>
  <si>
    <t>gi|270144730|gb|BT111682.1|</t>
  </si>
  <si>
    <t>Picea glauca clone GQ03302_C14 mRNA sequence</t>
  </si>
  <si>
    <t>TTTCTTTCAAGAAAAAAA-CAAAAGGAGAAATAACTACTGTAGCAACAGCCAGGGTGTGAGCTACAAAAACAAAATGACTCATTCCTTCATCCAGAGCAACTCTGGTAATGATATTCATGCCGGCCAGGCAGACTTGAACTGCAATCT</t>
  </si>
  <si>
    <t>gi|293612213|gb|GU817319.1|</t>
  </si>
  <si>
    <t>Triticum aestivum clone BAC_2383A24 chromosome 3B, complete sequence</t>
  </si>
  <si>
    <t>TCGGTCCCACCAAGATGACATGTCGATCCCACCGAAATTGCCTAACGGTCACAT-ATGTACTGAATCGGTCCGACCGCGTTTTCTGATTCGGTCCCACCGACTTTGGTATAATGTGTGTAATGGTTAGATTTTGTGTGGAGGCTATATAT</t>
  </si>
  <si>
    <t>gi|530278633|gb|KF184687.1|</t>
  </si>
  <si>
    <t>Saccharum hybrid cultivar R570 clone BAC 009E01 complete sequence</t>
  </si>
  <si>
    <t>TTTCATGGAAAAAATATGAAATGTCTAATTTGATTACTTTTTGAAGGTCAATTAATTAGCTCCATTAATTAATAAATGACTTTTCCCTAATTTTTCTAGGCTTATATAATTATCCAAAAATTGTGAAAATTGTTTTGCCACTTA</t>
  </si>
  <si>
    <t>gi|55700261|gb|AC148973.4|</t>
  </si>
  <si>
    <t>Mus musculus BAC clone RP24-117C3 from 7, complete sequence</t>
  </si>
  <si>
    <t>GCTGGGGCTTAGACTGACATTAGAGCTCACCTGAACTCAAAGCTGGGGTGCACCCACTTCCTTGAGCGCTTGCCCAGCCCCTTGCAGAATATCTCTGGGGCCTCAAGCAAATATTAGGCTCCAGTAATCAGACAAAATAGTCATTATTTT</t>
  </si>
  <si>
    <t>gi|380446987|gb|JN800033.1|</t>
  </si>
  <si>
    <t>Saccharum hybrid cultivar R570 isolate RLC_scMaximus_2.2 retrotransposon, complete sequence</t>
  </si>
  <si>
    <t>TCTTGAAGTTGAGGCCATAATCCTTCAAAGTTGATTTCATCCATAGCAATTGTGCACAAC---TCCCCGCACTCACATATTCGGCTTCGGCGGTAGAGATTGCCACACTATTTTGTTTCTTTGAGGACCATGACACAAGTGATCTTCCAAGTAA</t>
  </si>
  <si>
    <t>gi|635284334|gb|CP005960.1|</t>
  </si>
  <si>
    <t>Pseudomonas mandelii JR-1, complete genome</t>
  </si>
  <si>
    <t>CGCACTTCAGAAAGAAATCACGGGCCTTCAGCGCCTGAAAGAAGAATTGCTGGGATAAGTCACGATGACCGACCGCCACGCCAACCGAAATGATTTGTTAAATGTCTTCGCCGGGATTGCCGGTGAGTTCGATCAGGTCAAACGCCAGAT</t>
  </si>
  <si>
    <t>TCCGATCTGGTTGAGGATGAGGCGCACGAGCGGTTTCGTGCGGCTGATGTCCGAGGGTGGCACGACGAGATAGAGCGTCACCGGATGCTCAGCCTCGACCAGGTGGCGGATGCGCCAGTCGCAGCGTTGTGTGACCGCCGCGACCACCGGA</t>
  </si>
  <si>
    <t>ACCTAGCCGATGGAGGGAGTGAAGCAGAACACAGTGTTGGGAATGATTACAGAGGCCAAGTGTGTGGAGGTGGGTGACTTTAGCTATATTGATCTGTGGCACTGCGG</t>
  </si>
  <si>
    <t>gi|530278698|gb|KF184732.1|</t>
  </si>
  <si>
    <t>Saccharum hybrid cultivar R570 clone BAC 170C07 complete sequence</t>
  </si>
  <si>
    <t>GTCTCAACACTCTGTTGCAGAAGTTGGTGCAGTTCGGCGACGACACCTACGGCGAGGAGAGAGCTGTTGAGAAGCTCTTCCGCTGCGTCCCCGAGAAGTACAAGCAGATGGCTCGCTCAATCGAGTCTCTGCTGGACCTCTCCACGATGA</t>
  </si>
  <si>
    <t>gi|1031625008|gb|KT391575.1|</t>
  </si>
  <si>
    <t>Synthetic construct clone 125831_1_137799 beta-lactamase TEM-1 variant gene, complete cds</t>
  </si>
  <si>
    <t>CTTTGCCTTCCTGTTTTTGCTCACCCAGAAACGCTGGTGAAAGTAAAAGATGCTGAAGATCAGTTGGGTGCACGAGTGGGTTACATCGAACTGGATCTCAACAGCGGTAAGATCCTTGAGAGTTTTCGCCCCGAAGAACGTTTTCCAATG</t>
  </si>
  <si>
    <t>gi|1519559429|gb|CP033925.1|</t>
  </si>
  <si>
    <t>Chryseobacterium lactis strain G0197 chromosome, complete genome</t>
  </si>
  <si>
    <t>ATTGATAATTATCAGTTTATTTTATATTGGATATTCAACCTTTGCATATCGATTTGATTAAAGAAGCCCGGGATTTTTAAATTCCGG</t>
  </si>
  <si>
    <t>gi|1153684906|gb|KY513611.1|</t>
  </si>
  <si>
    <t>Panax ginseng clone BAC PgH005N01, complete sequence</t>
  </si>
  <si>
    <t>GTTCCTTCCTTTGATCAACGTTAGCCACCCACGTGTTTGGCCTCTAGAGGTGATCCACCAAGGAAAAAGAATT-TTCAAGAAGAAGGGGTATT-GGCTCAAACCCTAGTTTTTCCAATCTGTATAGAAAAATGGCGTACTCTCC-AAC</t>
  </si>
  <si>
    <t>gi|530278565|gb|KF184957.1|</t>
  </si>
  <si>
    <t>Saccharum hybrid cultivar R570 clone BAC 011C13 sequence, complete sequence</t>
  </si>
  <si>
    <t>CCGGCCTCACCAAAACGTATCTAATTGAGCTAGAATTTTTGCCAATTCTCGTTGTTGCGCTGCCGCCGTAGCTATTCTAGTCCGATCGCTTGCGTGCACCAGCGACTGGACGAGCAGGTCTCCGGAACCCTCGTCTTTGCGATCCTG</t>
  </si>
  <si>
    <t>gi|1377213783|gb|MF737025.1|</t>
  </si>
  <si>
    <t>Saccharum hybrid cultivar SP80-3280 isolate Shy3280Sca020 genomic sequence</t>
  </si>
  <si>
    <t>AACGGCTAGCTGCGAAGCAACGACCAGACGCGCTGGTCACGCAGACCGGACGTGCTGGGATCGACCGGACGCGCTGGTCCCGTAACTGACCGGACACGCTGGTCAAGCCTGAGCAGCGCTCAATGAAATAGCGACCGGACGCGCTGTAGA</t>
  </si>
  <si>
    <t>gi|1085827595|emb|LT629750.1|</t>
  </si>
  <si>
    <t>Bradyrhizobium canariense strain GAS369 genome assembly, chromosome: I</t>
  </si>
  <si>
    <t>TTCGGCATCTACTACGCGCCGTATGTCTACATGTTCACCGCGTCGGCGCTGCGCAACATGGA-CCCGGCGCTCGAGGAGGCGGCCGAGGTCTCCGGCGCGAGCGC</t>
  </si>
  <si>
    <t>gi|1241374851|gb|KY968946.1|</t>
  </si>
  <si>
    <t>Mirabilis nyctaginea voucher Li ZY, Xu SZ 13524 18S ribosomal RNA gene, partial sequence; internal transcribed spacer 1, 5.8S ribosomal RNA gene, and internal transcribed spacer 2, complete sequence; and 26S ribosomal RNA gene, partial sequence</t>
  </si>
  <si>
    <t>TCCTCCAAACATAAAACATGTTCGCGGTCGTTCTGCATGGCAGGTTTCGACAATGATCCTTCCGCAGGTTCACCTACGGAAACCTTGTTACGACTTCTCCTTCCTCTAAATGATAAGGTTCAGTGGACTTCTCGTGACGTCGCCGGCGGCG</t>
  </si>
  <si>
    <t>gi|300681452|emb|FN564429.1|</t>
  </si>
  <si>
    <t>Triticum aestivum chromosome 3B-specific BAC library, contig ctg0382b</t>
  </si>
  <si>
    <t>TACGGCACCTCCGAGTTCGAGCACACGTTCAGCTCGATGACGATCCCCGGACACCGATCCAGCAAAGTGTCGGGGAAGAGTTCCGTCAGCACGATGGCGTGGTGACGATCTTGATGTACCACAGCGGCAGGGCTTCGCCTAAACTCCGCT</t>
  </si>
  <si>
    <t>gi|1378762380|gb|MH182557.1|</t>
  </si>
  <si>
    <t>Saccharum officinarum clone BAC So78O19 Sucrose-phosphatase 1 (SO78O19_000001), hypothetical protein (SO78O19_000004), hypothetical protein (SO78O19_000002), and L-ascorbate peroxidase 8, chloroplastic (SO78O19_000003) genes, complete cds; nuclear genes for chloroplast products</t>
  </si>
  <si>
    <t>CCTCCATTGTTATGGCCTCGATGGCCCTGATTTCCATTCTGATTCTGATTCTGAGCCAACAAGGTAGTGGCATTAACCAGTGCGGCAATAGCTTCTGCCAAGGTGGGTGGAAACGGTGGGGGATTCGGAGGATTGTCCCTTTCTTGGGAA</t>
  </si>
  <si>
    <t>gi|1789113699|gb|CP046701.1|</t>
  </si>
  <si>
    <t>Solanum tuberosum cultivar MSH/14-112 chromosome 8</t>
  </si>
  <si>
    <t>GAAATCTCGACGAATTTTCTTTCTCGTTTTCTTACCCTAATTCACCTAGAATCAGATAGTTTCTTCCCAACTCACTTAGATTTGAATACTCATCATAAGTACACAAATGTCTACACAAAACAACCCTCAAATTACTAACATTCATCTCAA</t>
  </si>
  <si>
    <t>gi|1632219711|ref|XR_003776640.1|</t>
  </si>
  <si>
    <t>PREDICTED: Malus domestica uncharacterized LOC103410486 (LOC103410486), ncRNA</t>
  </si>
  <si>
    <t>ATCCTCAATTTCTTTCTACAGGTAAGAAAACAAAAGATCTCTAAAACAACCAAAACCTCATTCTACATCAACTAACCA</t>
  </si>
  <si>
    <t>gi|1205939582|ref|XM_002457751.2|</t>
  </si>
  <si>
    <t>PREDICTED: Sorghum bicolor uncharacterized LOC8086337 (LOC8086337), mRNA</t>
  </si>
  <si>
    <t>TCGTCTTACCAAACCAATCGGCACAAGCTTCATTGTTTGTGTTGTTTGTGTGAGCTTAATGCTCCTTGAGATGATGCCTCCTCGCAAACTCATAAGAAACCTGACAGAGACCATTGATATCCTCACGGGTTTTGCCGT</t>
  </si>
  <si>
    <t>CGGTACAGGCCGTCCAACTCGCCCCGGATCGTCTCCGCCCGATCCTCGTCATCGTTATCTACTGCCGTCAGCAGCGCCTGTTCCTTCGCGGTGATCCGGTCGCACAGCTCGTACAGATTTTCGCAGAAAGCCTCCGAATGGACCGACGGC</t>
  </si>
  <si>
    <t>TGATCGTCATTCCATCAGGATCGTAGGCGCGCATGAACTCCGGGATCTTCTTGAGAGCATCGAGATGCTCGGCAGCAACCGGTTCATCTATGCGTGGGACAACGTGGTAGTCAGAGTCGTTAATGCGCTTTTGCCACTTGAACGGCGGGG</t>
  </si>
  <si>
    <t>gi|1806463312|dbj|AP022616.1|</t>
  </si>
  <si>
    <t>Mycolicibacterium phocaicum JCM 15301 DNA, nearly complete genome</t>
  </si>
  <si>
    <t>TCGAACCGTCGATGACGACCTCGGAACCCGAGACACCGAGGCCGTTCACACGGGCGCCGATGATCTCCTGGGCCTGGATCAGCGCCTCGCGGGTCGGCGTCGAGCCGTCAGGGGTACGCGCAGTCAGGGTGACCCGGGTACCGCCCTGCAG</t>
  </si>
  <si>
    <t>gi|1539321872|emb|LR134138.1|</t>
  </si>
  <si>
    <t>Kluyvera intermedia strain NCTC12125 genome assembly, chromosome: 1</t>
  </si>
  <si>
    <t>TGTTTGGCAATGAAGAATTCCGCACTCTGCCGTTTTATCTCTATCAGCAAATTGGCGCCTACCGCAGCCAGGACGGCGCGGTGACCGCGTTAATTCTGCTGATACTGTGCTTCGTACTGTTTACCGTGATTGAAAAAATACCCGGACGCCA</t>
  </si>
  <si>
    <t>gi|113531031|emb|AM293549.1|</t>
  </si>
  <si>
    <t>Picea abies partial mRNA for phenylalanine ammonia-lyase (pal2 gene), cell line A3/85</t>
  </si>
  <si>
    <t>GCCTTGCCTTCGTTGATAGCAACGAACACCTTGTCGAAGTCCTTGTCGGGAGAATGGATATTAGTGCCCACTAGCAACGAAGTCCCCAGCTCCACTCTCACAAACTCGTATAGTGGATAAGA</t>
  </si>
  <si>
    <t>gi|1127897509|emb|LN899470.1|</t>
  </si>
  <si>
    <t>Anolis bartschi DNA containing partial HoxA13 gene, HoxA13-HoxA11 IGS and partial HoxA11 gene</t>
  </si>
  <si>
    <t>GGATAAGAACTGTCTCTTATACACATCTCCGAGCCC</t>
  </si>
  <si>
    <t>gi|1377213893|gb|MF737054.1|</t>
  </si>
  <si>
    <t>Saccharum hybrid cultivar SP80-3280 isolate Shy3280Sca049 genomic sequence</t>
  </si>
  <si>
    <t>CCACATGACCCATGTCACCTAGGAGTTCCATCATGTGGGTCCAAAATGATTTTCAAGCCTATGGTACGTTCGACGCAAACCATGCACCAATGTTGTGTCCAGATTAGCACTATCTCCAAATGG-CC----CGAGCTTTCACTTGAGCCTCGTC</t>
  </si>
  <si>
    <t>gi|1494634594|gb|CP022563.1|</t>
  </si>
  <si>
    <t>Pseudomonas monteilii strain B5 plasmid pSH5-1, complete sequence</t>
  </si>
  <si>
    <t>TGACCGCATCGTTGATGGTCACCTCGGCCACTTGATCAGCCCAATGCTTCGCATGCGATCGTTTCAACCCAAAACGCTTGATGAAGTCATCAAGAAACCCTTTGGTGAAAGTGGCCCCCACCTAATCCCCGCCGACGCATCGCTAGAAGA</t>
  </si>
  <si>
    <t>gi|1353793173|gb|CP027083.1|</t>
  </si>
  <si>
    <t>Bos mutus isolate yakQH1 chromosome 15</t>
  </si>
  <si>
    <t>TAGATGCTCAATAAATACTTCTTGGAAGAAGGACTGAGTCTCTCAATCCAATTCTACTGAGTTCTTTGTGCAATTCGTGGTCCTTCACCCTGCTGCTGCAAGAGTGTTCAGCTGGTCACCTGGAGGAAAAAGGAGCGAGCAGTGAGTGGTC</t>
  </si>
  <si>
    <t>gi|530279151|gb|KF184968.1|</t>
  </si>
  <si>
    <t>Saccharum hybrid cultivar R570 clone BAC 261M16 complete sequence</t>
  </si>
  <si>
    <t>CCCCGTGCACCCGCTCGAAACCTACATTAGTCGCACCAACATGGCCGTTGAGGTCTCCTCCTATAAAGAGTTTCTCGCTGATAGGCACGGTACTAGCCATGCTATCAAGATCTTCCCAAAACTGTCTCTTGGTGCCCTCGCTAAGACCTA</t>
  </si>
  <si>
    <t>gi|12039314|gb|AC073166.7|</t>
  </si>
  <si>
    <t>Oryza sativa chromosome 10 BAC OSJNBb0064P21 genomic sequence, complete sequence</t>
  </si>
  <si>
    <t>TAAGAGCAAGGCTAATAATACAGTCAGCTGCTGGCTGTATGAATCATTAAAGTTTACCTCTCAGCCCACTC</t>
  </si>
  <si>
    <t>gi|1789113696|gb|CP046699.1|</t>
  </si>
  <si>
    <t>Solanum tuberosum cultivar MSH/14-112 chromosome 4</t>
  </si>
  <si>
    <t>CTTGGTGCAAAATAGTTTGTTAGTCACCAAAGTGGCCAAACTAGAGAAATTAACGTCTACACATATAATATTTATGATCACTCGATTTATGTATTATGTTTCTATTATTTGTTAGTCACCAAAGGGGTCAAACTAAAATGTATAAAATTA</t>
  </si>
  <si>
    <t>gi|1173091231|gb|CP015899.1|</t>
  </si>
  <si>
    <t>Lactococcus lactis subsp. cremoris strain JM1, complete genome</t>
  </si>
  <si>
    <t>TACTTGCGTTGTACTTTGTACACGCAAGTACGTTCTCTCAAGTTTCCCTGCTTCTGATTCATGTCGCTCCGCTTGTACACCTCGATTTATAAGAGAAGACACTCTGCTAATAGAACTAGCGCCCTGACGGTTGCGGATTACATTGACTTGT</t>
  </si>
  <si>
    <t>gi|1785471539|gb|CP043538.1|</t>
  </si>
  <si>
    <t>Methylobacterium mesophilicum SR1.6/6 chromosome, complete genome</t>
  </si>
  <si>
    <t>TCAGGACGGGGGGCAGCCCCCTCGAT-TCGGCGAGCGGGCGGTAGCGGTAGAGCCGGACCTTGTCCTGGCTCCACACGAGGTCCTTCGGCGTCGTGCCGATCTGCACCGCCTCGTCGCGCACCTCGCCGAACAGCTTGGTGCC</t>
  </si>
  <si>
    <t>gi|56847722|gb|AC154200.1|</t>
  </si>
  <si>
    <t>Mus musculus BAC clone RP24-81G10 from 17, complete sequence</t>
  </si>
  <si>
    <t>TGACAAAATCTGATTCTGTAGTTTTAGTGTTGTGGCACAGAAATCAGGACAGATATGTAAGGTTAGAATGAGTCAGGCTTTGTTTAGGAGTTGCTGACTTTTGGTAAGGGCTGTGTTGCATAATAGGATATGAAATGTGAGTTGCCTGGTT</t>
  </si>
  <si>
    <t>gi|297747447|gb|AC241331.1|</t>
  </si>
  <si>
    <t>Pinus taeda clone PT_7Ba3682C02, complete sequence</t>
  </si>
  <si>
    <t>TTCCAAGCTAAATGGTGGGAAAAACATCTTAGTGTG--TGTTCATTTGGTTGTTTATGGGTAAGAAAATTGGCAAAAGAAATGGCTAAGGCATTAAAGAGGCAAAAATG-TATTTATAGGAATTTTATTTATGAAAATAATGGAAATTAGGAG</t>
  </si>
  <si>
    <t>gi|1789115596|gb|CP046682.1|</t>
  </si>
  <si>
    <t>Solanum tuberosum cultivar P8 chromosome 3</t>
  </si>
  <si>
    <t>TGCTTCACGATCCGTTATGAGGACCACAGCCCGTCTGGTGTCTGTGGTCTTTACTTGGCCAAATCAAAGGGTAACTCCTCGAGGTCTTCTCACTAGAAATCCATCACGGGAAACATCACGGGTCGTCATGAGAACCACAGCC</t>
  </si>
  <si>
    <t>gi|187724002|gb|CP001068.1|</t>
  </si>
  <si>
    <t>Ralstonia pickettii 12J chromosome 1, complete sequence</t>
  </si>
  <si>
    <t>GGCAGATCCCCGCTGCTGTACAGCGCAATCGCCTCCCAAACGTCTTCGGTCGACCAATCCGAGATCGGGCTAAGCACCAGCTCGCCCTCCTTGTTTCTGACCGGACGCTCATGAGACTCGCCGCGAGCGGTCATGTTGGCCGCCCG</t>
  </si>
  <si>
    <t>gi|1331035480|emb|LT972189.1|</t>
  </si>
  <si>
    <t>Larimichthys crocea genome assembly, chromosome: XXII</t>
  </si>
  <si>
    <t>TGTGTGTTTTATCGGAGCCAGACATCCGTTCCCGCTCAGCCAGAGAGAGAAAAAAGGGGGGAGGAAGAGGATGGGGGAGAAAATGATGAAGTTTCCAAAACAAAGAAAGCAGCCAATCAGATGCAGAGTTCCTCCTCCATCCATCTCTCCA</t>
  </si>
  <si>
    <t>gi|1378762292|gb|MH182546.1|</t>
  </si>
  <si>
    <t>Saccharum officinarum clone BAC So192M06 hypothetical protein (SO192M06_000001), alpha-1,2-Mannosidase (SO192M06_000003), Peroxidase (SO192M06_000005), hypothetical protein (SO192M06_000004), and Metalloendoproteinase 1 (SO192M06_000002) genes, complete cds</t>
  </si>
  <si>
    <t>CTTGGTCGACTCAACCCTCACCCTCCACACACCCAAGTCACACACGCAGCACTCTCCCCAAAATCCAGATAACACCAGTTTCCACCACGCACATAGTATAAGCGTAGTAGAAGTATAAATAAGGAAT-TAGAGCAATAAGCGTGTGTCTAG</t>
  </si>
  <si>
    <t>GGCCGTGTTCAGTTGCCGAATTC-GACGCCCAGATTTGGCAC--TGC-AGTAATTCGTTTGTATTTGGTAAAAATTGTCTAAACTTTGACTAATTAGGCTCAAAATGTTCGTCTCG</t>
  </si>
  <si>
    <t>gi|1377213759|gb|MF737021.1|</t>
  </si>
  <si>
    <t>Saccharum hybrid cultivar SP80-3280 isolate Shy3280Sca016 genomic sequence</t>
  </si>
  <si>
    <t>TTCTCACTAACTTGGTTCCCAGAAGATGATGCAACTGCTCCTAGAAACGAGCAGTGAACTGCGAACCACGGTCAGAAATGATAGTGTGAGCGATCCCATGGAGCCAGACTATCTGATTGAA-TACAACTCAGCATAGTCAGTAGGATGATAG</t>
  </si>
  <si>
    <t>gi|1419331347|gb|CP030258.1|</t>
  </si>
  <si>
    <t>Malassezia restricta strain KCTC 27527 chromosome VIII, complete sequence</t>
  </si>
  <si>
    <t>ACCTACTGCCCACACTGCCTCTTCGAGGTGCCCAACACCAGTGTACGTGCTCAAAAGGCGCGGTGTTCACGCACCTGCTTCGAGTGTCCCGTGTGCATGCACGTTCTCTCGATCGTAGGCTCAGATCCGCCGCGACGTGACCTGCCGCTC</t>
  </si>
  <si>
    <t>gi|1698050620|emb|LR606191.1|</t>
  </si>
  <si>
    <t>Aquila chrysaetos chrysaetos genome assembly, chromosome: 11</t>
  </si>
  <si>
    <t>TTTTCTTTCTTCCTACTGGGTTCATTGC-TAGAAGCCATTCAGAGAATAAGAGAGACTGTTAACTT---GTTGTCGAGTGGATATGTGCAGTTATAGATTCATGCAGATACTAACTGCCCTAATTCAGAGCTAGATTACAGCCT</t>
  </si>
  <si>
    <t>gi|258593982|emb|FP102658.11|</t>
  </si>
  <si>
    <t>Pig DNA sequence from clone CH242-273J15 on chromosome X, complete sequence</t>
  </si>
  <si>
    <t>TCTTTGGAGAAATGTCTATTCAGGTCTTTTGCCTATTTTCCCATTGGGTAGTTGTTTTTTTTTGCTGTTGAGTTGTACAAGTTGTTTGTATATTTTAGAGATTAAGCCCTTGTCAGTTGCATCATTTTTAAAGTATTGACTC</t>
  </si>
  <si>
    <t>gi|62000880|gb|AC147984.3|</t>
  </si>
  <si>
    <t>Mus musculus BAC clone RP24-402A9 from chromosome y, complete sequence</t>
  </si>
  <si>
    <t>TTCAAGTCGTCAAGTGGATGTTTCTCATTTTCCATGATTTTCAGTTTTCTTGCCATTTTCCATGTCCTACAGTGGACTTTTCTAAATTTTCCACCTTTTTCAGTTTTCCTTGCCATATTTCAAGTCCTAAAATGTATATTTCTCATTTTCC</t>
  </si>
  <si>
    <t>gi|300681373|emb|FN431666.1|</t>
  </si>
  <si>
    <t>Saccharum hybrid cultivar BAC clone Sh142J21, cultivar R570</t>
  </si>
  <si>
    <t>TGTACACCACCATGTGCATGTGTGTTAGCATTTTACAATCATTTTC-AAGGCGTTATGTTAGCTCTTTACTAGATCCTAATGCATATGCTCAAGACAATGATCTAGTGGCACTTGATTCCCGAGCTAACCGTGATTGCCCCTCTTGATAGT</t>
  </si>
  <si>
    <t>gi|170652972|gb|CP001001.1|</t>
  </si>
  <si>
    <t>Methylobacterium radiotolerans JCM 2831, complete genome</t>
  </si>
  <si>
    <t>CCCGGTCGACGCGCTGCAGCGCGTCCTCGTAGGCGGCCCGGGCCGCGACGCCTGGGCCGGGCCGGACCGGCGACACGACGGTGATGACGTCGCGGATGGAGTCGAAGACCACCATCACCCGGGGGCGCACAAGGATCGCGTCCGGCACGC</t>
  </si>
  <si>
    <t>gi|1560913063|gb|CP035002.1|</t>
  </si>
  <si>
    <t>Rhizobium acidisoli strain FH23 plasmid pRapFH23d, complete sequence</t>
  </si>
  <si>
    <t>GCGCTCGGCCACCATCTTGCCGCCGCGCAGCACGACGACGCGGTCGGCCGCCGCCATCACCTCGTGCAGCTTGTGCGAGATGAAGATCAGCGACAGCCCTTGCGCGG-CCATC</t>
  </si>
  <si>
    <t>gi|62123086|gb|AC145691.5|</t>
  </si>
  <si>
    <t>Mus musculus chromosome 1, clone RP24-278B15, complete sequence</t>
  </si>
  <si>
    <t>TTAATGTCACGATGAAGGAAGCACAGGACATCTCCTAAGCCCACAGGTAATTTTTCGAGATAATATAGCAGAATTCTGGGAAGATAGAGGACCCAGGAGAGGACCCAAGAATGAAGGACCCAAGGTCATGAAATGGTTCTTGAGGTTCCTA</t>
  </si>
  <si>
    <t>gi|1377213791|gb|MF737026.1|</t>
  </si>
  <si>
    <t>Saccharum hybrid cultivar SP80-3280 isolate Shy3280Sca021 genomic sequence</t>
  </si>
  <si>
    <t>ACGGGGAGGAAGACCGAAGCATGGCGAACTCACCTAGGGTGAAATCTAGGGCGTGGGATGGATGGAGGCGACGGTGTGCTCGATATGGCGGACGGCGGAACTCGAGCTCGTGGGAACCTAGCTCTCGGCCACCACAGGAACTGTAACTAG</t>
  </si>
  <si>
    <t>GACCGAGATCGGACTGGACTCCTCGGAGGCCGAGATGTTCCACCGGGAGTAGATGCGCGTCCGGTTGCCACTGTCGAGGGGTTCCAGGGCGATGACCCAACTCCAGCGGTTCCACGGCATTCCAGGCGGTAGCAGGAAACTTGCGCCCGG</t>
  </si>
  <si>
    <t>gi|529643|dbj|D17510.1|PINCPTRPG</t>
  </si>
  <si>
    <t>Pinus thunbergii chloroplast DNA, complete genome</t>
  </si>
  <si>
    <t>TTCCCGGTCAAAAATATAGTGAACTTGTGTTCCCCATCCTTTCACCAGATCCTTCTACTGATAAAGAAGCTCACTTCCTGAAATATCCCATATATGTGGGTGGTAATAGAGGAAGAGGACAAATTTATCCCGACGGGAGTAAGAGCAACAA</t>
  </si>
  <si>
    <t>gi|1242863775|gb|KY985378.1|</t>
  </si>
  <si>
    <t>Synthetic construct CrtE (crtE) gene, complete cds</t>
  </si>
  <si>
    <t>CTGATAAATGCTTCAATAATATTGAAAAAGGAAGAATATGAGCCATATTCAACGGGAAACGTCGAGGCCGCGATTAAATTCCAACATGGATGCTGATTTATATGGGTATAAATGGGCTCGCGATAATGTCGGGCAATCAGGTGCGACAAT</t>
  </si>
  <si>
    <t>gi|1516545647|emb|LR031621.1|</t>
  </si>
  <si>
    <t>Brassica rapa genome, scaffold: Brapa_scaffold_81</t>
  </si>
  <si>
    <t>TCAAATCAAGCTTCTCACAAAGTGATTCATCCTGGTTTGATTGGAACGACGAAGAAGCTGTCCTATTCCCAAACTGGGAAACTGGAATCACCTGATTTGAAAGTGGGATAACTTCTTCATCCCAACTCCTATGAGATTTATTCAACTTCCT</t>
  </si>
  <si>
    <t>gi|1377213943|gb|MF737067.1|</t>
  </si>
  <si>
    <t>Saccharum hybrid cultivar SP80-3280 isolate Shy3280Sca062 genomic sequence</t>
  </si>
  <si>
    <t>ATAAAAATAATTTTTGCATCTGCATACAAAAACAAAAAATCCAAAAATATTGAGATCTTGTTGAAAATTGCTTAATTGGAAGTCCATAAGGTTCCAAAAATGGATAAAGCATAAATGGTTTTACCACTAAC</t>
  </si>
  <si>
    <t>gi|468567|emb|X71840.1|</t>
  </si>
  <si>
    <t>B.japonicum 16S rRNA gene</t>
  </si>
  <si>
    <t>AGAGAACTATGTTGAAGGAACTCGGCAATTTACCTCCGTAACTTCGGGATAAGGAGGCCCATTGCTCGCGCAAGCTGGCAGTGGGGGCACAGACCAGGGGGTGGCAACTGTTTAACAAAAACACAGGGCTCTGCGAAATCGCAAGATGAC</t>
  </si>
  <si>
    <t>gi|1529917715|ref|XM_010749249.3|</t>
  </si>
  <si>
    <t>PREDICTED: Larimichthys crocea protein O-fucosyltransferase 1 (pofut1), mRNA</t>
  </si>
  <si>
    <t>ACTTCTTCATCCACTGAGGTTGGTGGTAGGCACCAAAAGAAATACCACCAAACAAGACAGACATGTCAAATTCCACACCCACGTAGTCCCAGAATGGACCAAAC</t>
  </si>
  <si>
    <t>TCTGTTATTTTTGTACTCAGTATTTTAAATAATCAGATAATATTACTTATGTTACAACCCGAATTGAAATTTCGTCGAGATAAAATACGCTATTTGATGGCTCAACAAGGCATTGATGCTGCCCTGATAGCTTGTAATGTAAATTTGCTTT</t>
  </si>
  <si>
    <t>gi|82830668|gb|AC154248.2|</t>
  </si>
  <si>
    <t>Mus musculus BAC clone RP24-182I14 from chromosome 13, complete sequence</t>
  </si>
  <si>
    <t>CAAATATCGCGAGATTTGGCATTAGTCGGCGACCTCGACCCTCTTCGCTGAGGGAGTCCACGACCTGAGGTGTGTGACATCCTCCCAGGGCGGAAAAAGACAGTGTGAGCCCTGCACAGACCATTGACACTGTGGTGGCCTTGTCGTCTA</t>
  </si>
  <si>
    <t>gi|55583619|gb|AC138328.3|</t>
  </si>
  <si>
    <t>Mus musculus BAC clone RP23-378F20 from 1, complete sequence</t>
  </si>
  <si>
    <t>AAATTATATATGTTTTTATCTCTTTAATAGAAGTACTTAGCATCTTACCCAAACTTAAAAGCACAAAGATTATTTCTCCTGGTATATGCATATATTATTATTATAAGCATTTAGTTTTTCAAAGATATAAAGCTATTCTGAACCTAAGAT</t>
  </si>
  <si>
    <t>gi|1227321598|gb|CP022580.1|</t>
  </si>
  <si>
    <t>Gordonia rubripertincta strain CWB2, complete genome</t>
  </si>
  <si>
    <t>TCGAAGGTGAAGTCGAGTACGGCCAGGACGACGTCGGCGGAGGTGAACTCGTGATCGAGATGATCGGCGTGCAGCATCGCCATCGCGGCACGATGGGAGACGGTGACACCCTTGGGTTTACCCGTCGAACCCGAGGTGAAGATGGTGTACA</t>
  </si>
  <si>
    <t>gi|1093393177|gb|KX608898.1|</t>
  </si>
  <si>
    <t>Saccharum hybrid cultivar R570 retrotransposons LTR Gypsy Tat6 Sh043C15_te00002, LTR Gypsy Sh043C15_te00005 SOlO, LTR Gypsy Tat1 Sh043C15_te00010, LTR Gypsy Sh043C15_te00018 SOLO, and LTR Gypsy Sh043C15_te00020, putative DNA primase small subunit (Sh043C15_g0210) pseudogene, retrotransposon LTR Copia Ale Sh043C15_te00030, DNA transposon MuDR Sh043C15_te00035, Sh043C15_g0280 gene, non-LTR retrotransposon Sh043C15_te00040, retrotransposons LTR Copia Sh043C15_te00045 SOLO, LTR Copia Sh043C15_te00050, LTR Copia Sh043C15_te00055, and nonLTR Sh043C15_te00060, complete sequence</t>
  </si>
  <si>
    <t>TCTTCGGCTGCCTGGCCTTCGTCAAGGAGCTCAACCACGTCGGCAAGCTCGACGACCGGAGCACACCAGGGGTCTTCATCGGCTACGTGGAGGGCGCCAAGGCCTACCGCGTCCTCGACCCTGCGACACGGCGCGTGCGCATCACGCG</t>
  </si>
  <si>
    <t>gi|51241710|emb|AL808125.11|</t>
  </si>
  <si>
    <t>Mouse DNA sequence from clone RP23-193L22 on chromosome 2, complete sequence</t>
  </si>
  <si>
    <t>TCCCCCACAGGCATACTAGAGGCATGATTCTATCAAGTTGACAATTGACACTACCAGAATAGCACAAGCCCGTGATCCCCACACTTTGGAGATGAAACTAGGGTGATCACAGATTCAAAGCTAGCCTGGAGTCCACAACACAACAACAAC</t>
  </si>
  <si>
    <t>TCCCCTTCTGCAACAGCCCCATCGTGGTGAGCGAGGTCACCGACTTGCCCGAGCCGCTTTCGCCGACTAGGCACAGCGTCTCGCCTTCGCGGACCTGCAACGACAGGTCGTCGATGATGCGATGCGCGTCCGCCTTGCGGCCGAGACCGA</t>
  </si>
  <si>
    <t>gi|1205936925|ref|XM_021454386.1|</t>
  </si>
  <si>
    <t>PREDICTED: Sorghum bicolor RNA pseudouridine synthase 4, mitochondrial (LOC8062586), mRNA</t>
  </si>
  <si>
    <t>ACCTAGGCATCCCAAGGGTTTATTGTCAGCTCCACTTGCAAAGGTTTGTA</t>
  </si>
  <si>
    <t>gi|1378762061|gb|MH182515.1|</t>
  </si>
  <si>
    <t>Saccharum officinarum clone BAC So190N17 hypothetical protein (SO190N17_000006), putative transposase (SO190N17_000001), hypothetical protein (SO190N17_000003), Chitinase (SO190N17_000004), hypothetical protein (SO190N17_000005), and hypothetical protein (SO190N17_000002) genes, complete cds; and Plasposon NKBOR-like transposon, complete sequence</t>
  </si>
  <si>
    <t>ATCTTGTTTGTACACCTCTAGAAATATCTCCAATTATAGAATCCAAGGGGTGATCTCTTATAACATTGGTTGGTTGGATTGCTTGAACTTGATTGCTTGCACTTGATTGATCATTTGGTTGAGATGAT</t>
  </si>
  <si>
    <t>gi|1205973784|ref|XR_002455533.1|</t>
  </si>
  <si>
    <t>PREDICTED: Sorghum bicolor uncharacterized LOC110437478 (LOC110437478), ncRNA</t>
  </si>
  <si>
    <t>ATGAGTTGCATTGATGGCCGCCATTTGCTGAACTCCAGCTTTGGCCTTTGGGGGAGACAGGGTACGTTGTAAATG--TATCAGCTTCCTTTCTGCAATTTCAACGTGCTCATGCTTTTGGG-AGACAAAGACACCATCTAAATGTGG</t>
  </si>
  <si>
    <t>TCATTGTATCAGGTTTTAATTATTTACCAAATATAGATAATTCAGCGGTATTAATATTTATGGGAATTATCTGCTTAATCTACTGGATTGGGTCGATATTAATATTAGTATTGACTTGCTTAGATAGTAAAACAGAGTCTAATAAATATG</t>
  </si>
  <si>
    <t>AGCGGCGTCTCGACGGTGTCGAGATGGGTGTGCAGATCCTCGGCATCCGGATCGACGTAAAGGAGCCCGGTGACGATCTGGCCCTTGGCCGCGTGCTTTTGCAGGAAGGTCTGGGCGCCCAGCCGATCATGCGGATCGTAGTCGGCGTC</t>
  </si>
  <si>
    <t>gi|1508736588|gb|CP033324.1|</t>
  </si>
  <si>
    <t>Nocardioides sp. 603 chromosome, complete genome</t>
  </si>
  <si>
    <t>TGCCGATGATCGGCTTGACCCCGGCGGCGGTGGCCTTCTTGTAGAACTCGTAGGCGCCGAACACGTTGCCGTGGTCGGTCATCGCGATGGCCGGCATGCCGAGCTCGGCGGTGTGCTCGGCCAGGTCGC-CG-AGGCGCGCGGCGCCG</t>
  </si>
  <si>
    <t>gi|82779804|gb|AC162889.2|</t>
  </si>
  <si>
    <t>Mus musculus chromosome 7, clone RP24-373A4, complete sequence</t>
  </si>
  <si>
    <t>TATCTCCAGTTTGGCTTTCAAAGCACTAACACTACTCTACCATAGAGTAAATATACAAAAAGCTCTTGTGTTAATACATGACTATCAGCCCAGGGACACTGGTGTCTGGGCCAAGCCTCTGGACACAAGAGTCGGGGATCATCAAGGACTA</t>
  </si>
  <si>
    <t>gi|1519580736|gb|CP033930.1|</t>
  </si>
  <si>
    <t>Chryseobacterium indologenes strain H5559 chromosome, complete genome</t>
  </si>
  <si>
    <t>TTTACATCAGAAGCAATAAGAGTATTATATTTAAGTAAAGTCCGTAGTATTTCTTCCCTGTCAAAAGGTTTTAAAACATAATCAATACCATTGTTCCGGAAAGCCTCAATAGCATAATCATTATAGGCGGTTATAAAAA</t>
  </si>
  <si>
    <t>gi|1789115602|gb|CP046688.1|</t>
  </si>
  <si>
    <t>Solanum tuberosum cultivar P8 chromosome 1</t>
  </si>
  <si>
    <t>TAATTCGGGATTGAGGCATAATTCTGTCTCTAAAGGATCTCTGACTCCACTAGACAGCATCATACAGTGTCCAATGCTCTTGTTCTTATATTCAAATGGTCTAGTTGACATTTGATTGTTGTTGTTATAAAACGTGATATAGATGATGTT</t>
  </si>
  <si>
    <t>TTTACATCAGAAGCAATAAGAGTATTATATTTAAGTAAAGTCCGTAGTATTTCTTCCCTGTCAAAAGGTTTTAAAACATAATCAATACCATTGTTCCGGAAAGCCTCAATAGCATAATCATTATAGGCGGTTTAAAAAATAAAAGGGTTTA</t>
  </si>
  <si>
    <t>gi|530279293|gb|KF184742.1|</t>
  </si>
  <si>
    <t>Saccharum hybrid cultivar R570 clone BAC 009C19 complete sequence</t>
  </si>
  <si>
    <t>CTCATCACCGTCTGAACTCGACCAACACGACAACATACACATTTCAGGAGCATTCATGCATAGCAAACAAACCTATAATTAGAACAGTACACCAGCAGTATAAAAACAAGATAAAATGTTTATGAAAATATTCTACATCTCGCTACGATC</t>
  </si>
  <si>
    <t>gi|325305577|gb|HQ860792.1|</t>
  </si>
  <si>
    <t>Cucumis sativus cultivar Calypso chromosome 1, complete sequence</t>
  </si>
  <si>
    <t>CCGAGGTAACCTCATATAGAGGCGCGAAGAACCCCACCGAAGCTCTTTCAGTCGCTTTAGTTGCAGGATTTGTGGCTGATCTTCAACTCCGGAAGGAGTTGAGCTGCTCCTAACCTAGGAGTGGGACAAAGACGAGAGGAGGTGGACTCC</t>
  </si>
  <si>
    <t>gi|33342346|gb|AC110920.10|</t>
  </si>
  <si>
    <t>Mus musculus chromosome 12, clone RP23-328I23, complete sequence</t>
  </si>
  <si>
    <t>GGTCCATCCGTTTGGCTATTTTTTCAGAGCTGACCATTTGGTACTAGAATTGATGTATTTTCCCATGGGCAAAACTATTTCATAACATAATAAGATTCGTTTTACTCTTAAAGTATGTGTGTATGGGGATCTGTGTATAGATTTGTACAC</t>
  </si>
  <si>
    <t>gi|1654103167|gb|CP027942.1|</t>
  </si>
  <si>
    <t>Agrococcus sp. SGAir0287 chromosome, complete genome</t>
  </si>
  <si>
    <t>CCGATCGACCCGGCGATGGCGCCCGCAAGGTCCGAAAGGATGTCGCCGAACAGGTTCGAGGCGACGATGACGTCGA-AC-CG-GCCGGGATTCAGGATCAGCCGGGCGGCGAGCGCATCGATCAG</t>
  </si>
  <si>
    <t>gi|1205980486|ref|XM_002439925.2|</t>
  </si>
  <si>
    <t>PREDICTED: Sorghum bicolor probable LRR receptor-like serine/threonine-protein kinase At1g06840 (LOC8077011), transcript variant X1, mRNA</t>
  </si>
  <si>
    <t>TTCTAACACCGAATAGACCCTAAA--TGTCAGCACTCAAAGCTGTATTCATTTACAGAAAGAAGATTAACATATCAGAAGGTTAAAGAAGGCAATGCCAGCTCTGTTCCTGTGTATCATAA</t>
  </si>
  <si>
    <t>TCTTGATGAGATCACCAGTACGAAGAGGTGTCTGTTAGGAACAGATACCGTTTCGTAACACTCCCCCTTGATCGAATCTTCCTTGAGATCAATGCAGCTGTAAGCTTGGATTCCTCGAAAAACCCTGTGGGAAAAATCTGAGGAATATGCA</t>
  </si>
  <si>
    <t>gi|951715918|gb|CP011131.1|</t>
  </si>
  <si>
    <t>Lysobacter gummosus strain 3.2.11, complete genome</t>
  </si>
  <si>
    <t>GCGCCCGAAGGCGCCGCGGTGCTGGCGCGTTCGGTGCACGACGCCTGCCACGCATTCCGCTGGGGCGAGTC-CGCGTGGGGGGTGCAGTTCCATCCCGAATTCAGCGCCACGCACATGCGCGGCTACGTGCAGGCGCGCGGCGAGGCG</t>
  </si>
  <si>
    <t>gi|300681309|emb|FN431661.1|</t>
  </si>
  <si>
    <t>Saccharum hybrid cultivar BAC clone ShCIR12E03, selfed from cultivar R570</t>
  </si>
  <si>
    <t>TATCGGCCGAAAGTCGCCGATATTTTCGAAATTTCCTTTCTATCCCTGGGGTCCGATAAAATTTGAAATCAGCCAAATTTTTTCCTTCTTTCCTGTTTCTACACAGACAATCCAAAATCAGTCACGCGACGGTCCGACACTTATAATGATT</t>
  </si>
  <si>
    <t>gi|1710323233|gb|CP041933.1|</t>
  </si>
  <si>
    <t>Pseudomonas sp. BJP69 chromosome, complete genome</t>
  </si>
  <si>
    <t>AGGCTGTAGACATGCTGCGGGCCGAGGCGGCGGGCGATGGCCAGGGCCTCGGTGATGCCACCCAGCAGCAGGATACGAGCGGTCATGCCACGCCAGCCTTGCCGACAATGCCGCCCTGGCGGTCGATGGCGAACACTTCCACCTGCACTG</t>
  </si>
  <si>
    <t>gi|530278995|gb|KF184876.1|</t>
  </si>
  <si>
    <t>Saccharum hybrid cultivar R570 clone BAC 027M20 complete sequence</t>
  </si>
  <si>
    <t>CCTCCAAGTAATCTGAGCATTGGGAGGAAAAGTGGTGCGGTGATGCTTCCACCACATTCCTGCTGGTCCTTGTAACTGATGGGCAGCATACTCTGTTTTCAGAACTTCTGTCAGCCTCAACACACGGAACTTATCTTCCATAGTG</t>
  </si>
  <si>
    <t>gi|663681407|emb|HG975524.1|</t>
  </si>
  <si>
    <t>Solanum lycopersicum chromosome ch12, complete genome</t>
  </si>
  <si>
    <t>CTCTAGTATCTCTAGTTATTAATGTTGACTTGTTGAGTTGTGTTGAGATTAAAGCATCCTTATCTTTGGTATTCTTATGTAACACTTAGGTGTGTATGAAGAGGCTATATGGGCGATCTTGTCATGTCTTATCTATGTGGATCTTCGAAG</t>
  </si>
  <si>
    <t>gi|443901024|emb|FO203355.1|</t>
  </si>
  <si>
    <t>Enterobacter aerogenes EA1509E complete genome</t>
  </si>
  <si>
    <t>ATTGCCGCGGCCTTTATCATCGACCTGCTGCTGCTGGCGCTGGCGCTGGTCGTCGGGCAGATCCTCAGTGACAATATGAACGCCGGGAGCCGCACCATCGCCTATCAGCAGGGGCTGTTCCTTAACGCCTTTGCGCT</t>
  </si>
  <si>
    <t>gi|22449740|emb|AL606986.27|</t>
  </si>
  <si>
    <t>Mouse DNA sequence from clone RP23-258K3 on chromosome 4, complete sequence</t>
  </si>
  <si>
    <t>CCATGACCAAGGCAGCTCTTATAAGGACAACATTTAATTGGGGCTGGCTTTCAGAGGTTCAGGCCGTTAGCATCAAGGTGGGAATATGGCAGCATCCAGGCAGGCATGGTGCAGGAGATGCTGAGAGTTCTCCATCTTCATCTGAAGACT</t>
  </si>
  <si>
    <t>gi|298698338|gb|CP002080.1|</t>
  </si>
  <si>
    <t>Acinetobacter oleivorans DR1, complete genome</t>
  </si>
  <si>
    <t>TCCTCAAGGGTATATAACCGCCCCTCTGGATCAAAAAACTTATCAAAATCGAATTGCCCTTCTTTATATAATTTAAATCGTTTAGGTCCTAACCATTCTTTTTGAAAGAAATCATCTGTCAGTTTAAAAAACTCTTTAAAAGAAGTATTTG</t>
  </si>
  <si>
    <t>TGGGCTATCCGGCATTGCGAGGCGCGAACCAGTTGCTGAATGCCTCGGCGGCGTTGGCTGCGCTGGAATCTGTGCGCGATCGGCTGCCGATCTCGGCGCAGGACGTGCGATTGGGGCTGTCGCATGTGGAATTGCCGGGGCGCTTCCAGG</t>
  </si>
  <si>
    <t>gi|297747423|gb|AC241304.1|</t>
  </si>
  <si>
    <t>Pinus taeda clone PT_7Ba3050C06, complete sequence</t>
  </si>
  <si>
    <t>TTCTTCTACGTCATTCTATATCATTGTAAAGTGGACCATTTTCCCTGGTACGAGAGTCCATTCTTCTTTTATTCTTCTATAGGGTGGTAGGGTGGTGCTAGG</t>
  </si>
  <si>
    <t>gi|1205938172|ref|XM_002459190.2|</t>
  </si>
  <si>
    <t>PREDICTED: Sorghum bicolor uncharacterized LOC8054532 (LOC8054532), mRNA</t>
  </si>
  <si>
    <t>GCGTGAAGAACTCCACCAAGTCCATCTCATA</t>
  </si>
  <si>
    <t>gi|1378762420|gb|MH182564.1|</t>
  </si>
  <si>
    <t>Saccharum spontaneum clone BAC Ss31J13 Non-specific serine/threonine protein kinase (SS31J13_000007), hypothetical protein (SS31J13_000008), hypothetical protein (SS31J13_000001), hypothetical protein (SS31J13_000009), hypothetical protein (SS31J13_000002), VAN3-binding protein (SS31J13_000010), hypothetical protein (SS31J13_000003), hypothetical protein (SS31J13_000013), hypothetical protein (SS31J13_000004), subtilisin-like protease isoform X1 (SS31J13_000011), hypothetical protein (SS31J13_000005), roor hair defective 3-like protein (SS31J13_000006), and hypothetical protein (SS31J13_000012) genes, complete cds</t>
  </si>
  <si>
    <t>CCTGTTCGTTTGAGTTATTCAGCGAAATCAGCAACAATCCAGTAATGTTTTTCTCTCACAACAAACCAGCGAACAGTA</t>
  </si>
  <si>
    <t>gi|1377213752|gb|MF737020.1|</t>
  </si>
  <si>
    <t>Saccharum hybrid cultivar SP80-3280 isolate Shy3280Sca015 genomic sequence</t>
  </si>
  <si>
    <t>TGCCAGCTTGTGACCATCTCCAGCAAAAGCATCAGACGAGAAGTAGCGAATGACCATTGCCCATGGTCCTATGCTTCGCCCATCGTAGGATAGAGGCAGTTGATACAATAACCGTAATACATCTGCCCATCTGCAACAAGTGGGAACAAA</t>
  </si>
  <si>
    <t>gi|76261929|gb|DQ115063.1|</t>
  </si>
  <si>
    <t>Saccharum officinarum clone SCRLAD1097G02 transposon Tam3-like, partial sequence</t>
  </si>
  <si>
    <t>CTAGGCTCTGAAGGTCTAACAACTAAGCGCTAACAGCAACAAATACAAGCATCAATAGGATGCTGCAAGCATCAATATGGAATGATAATCCCTTTGAGCTTTGTTTGGAAGTTGCAGGCCTT</t>
  </si>
  <si>
    <t>gi|530279612|gb|KF184945.1|</t>
  </si>
  <si>
    <t>Saccharum hybrid cultivar R570 clone BAC 017H02 complete sequence</t>
  </si>
  <si>
    <t>TACCATGTCGGGAAACACGGAAGAGTAACAAGAAATCCGCAGCAACTCGAAGATCAAGTGCCTCTAGAATGCAACTCTCAAGCAATGCACTTGAATCTCACTCAATCTCACTCAAGATGTGCAACTAAGCAAAGAGATGAG</t>
  </si>
  <si>
    <t>TCCTCCCTTGGTCTGCCCGCCGGAACCACATCCAGCTAGAGCGAGGGTGGTAAGAAGTATGGGCAGTGCGCAGCTACGTAGGCGCTTCATGGGGAAACCCCCTTGTCAACCTTGTTCACGATGCTGTCTCTCCTGAGAGCTCTCGTGCAC</t>
  </si>
  <si>
    <t>gi|1378762513|gb|MH182575.1|</t>
  </si>
  <si>
    <t>Saccharum spontaneum clone BAC Ss11P21 hypothetical protein (SS11P21_000011), hypothetical protein LOC103639639 isoform X1 (SS11P21_000001), hypothetical protein LOC103639223 (SS11P21_000002), hypothetical protein (SS11P21_000005), hypothetical protein (SS11P21_000006), hypothetical protein (SS11P21_000007), and hypothetical protein (SS11P21_000008) genes, complete cds; hypothetical protein (SS11P21_000009) gene, partial cds; and alpha-1,2-Mannosidase (SS11P21_000003), hypothetical protein (SS11P21_000004), and hypothetical protein (SS11P21_000010) genes, complete cds</t>
  </si>
  <si>
    <t>CTATCCGCACTCATGGGCCTCTATATTTATCCTCTAAAAGGAATATTCCATCCTAGTCACCACAAAATATACAGTTTCCCCGCATCCATCCATTCATC</t>
  </si>
  <si>
    <t>gi|300681568|emb|FN564435.1|</t>
  </si>
  <si>
    <t>Triticum aestivum chromosome 3B-specific BAC library, contig ctg1030b</t>
  </si>
  <si>
    <t>GTTTCCGAACCTAACCTGATGTCTAGGGGCGTAGCTGTCGATCTGCTCCATATGGCCAAGCGAATTTGCCCGTAGTGCGAAGCCGCCGAACACGAAGATCTGTCCGGGG-GAGAAAGTCTCACCCTAGACCGCGTTGTTGTTAATGA</t>
  </si>
  <si>
    <t>gi|530279207|gb|KF184697.1|</t>
  </si>
  <si>
    <t>Saccharum hybrid cultivar R570 clone BAC 027I16 complete sequence</t>
  </si>
  <si>
    <t>TCCGCAATATCGCCCGCTATCTGCAATCCGCTACCTCGACGCCAATCCGCTACCAACCCGCTATACGCTATTTAGTACCTTG</t>
  </si>
  <si>
    <t>gi|60498945|gb|AC118935.7|</t>
  </si>
  <si>
    <t>Mus musculus chromosome 5, clone RP24-172P15, complete sequence</t>
  </si>
  <si>
    <t>TAATCTCAGCCGTGAGTCCTGGAGAAAAGAGTGAGAGAGAAAATGAGTTTGCCTTGAGGTAGGTGATAGTAAAGGAGAAGAAGAACCATGAGGTAGAGGAAAAAGGTCACCATGAGGTCAGGCATGAGGAGGAGTCACCATGGGAGGTCT</t>
  </si>
  <si>
    <t>gi|627779227|gb|CP007569.1|</t>
  </si>
  <si>
    <t>Bradyrhizobium japonicum SEMIA 5079 genome</t>
  </si>
  <si>
    <t>TCACGTGATCGCGATCGGACAGCCGTTGCTTCCCGTGGCGCCCTTGATCGGCGCCGGGGTGAAGGAATAGACGAACTGATATTTCTTGTCGGCGATCAGCTCGTCGAAGATCAGGTTCTCGTGGTTGTGGATGCCGTTCTTG</t>
  </si>
  <si>
    <t>TCCAGACCACGTCCAGGAAGTGCCAGAACATCGACAGGCACATCAGCCGGCGCCGGTTGGCTTCGGTCAGGCCGAAACGCGCAGTCTGCACCATCAGCGTCACCAGCCAGACCAGGCCGAAGGTGACGTGCAGGCCGTGGGTGCCGACCA</t>
  </si>
  <si>
    <t>TTCACGTTGGCCAGCGTCTTTGCTGCGAGGGCGGGGAAGTCCCGTAAGAACGCTTGAATGCGTAGTTGCTCGGCTCGAGCGCCTTGCTTCTTGGTCGACACGTCAGCAGAGTATCGGTTAAGCATCTCAGCCACGGTGCGGGTATGGGAT</t>
  </si>
  <si>
    <t>CCGAGCGTCAGACCGGACACCAGCCAGCGCTGAACCAGAGCAGCCAGCACCAGCGGCGGCAATGCGATCAGCGTCGCCGCGGCCATCAGGGCACCCCATTGCGTCGAGCCTTCGCCGATGAAGTTGAAGGCCGCCGCGATCAGCGTCTTG</t>
  </si>
  <si>
    <t>gi|71480363|gb|AC151284.3|</t>
  </si>
  <si>
    <t>Mus musculus BAC clone RP23-391C14 from chromosome 17, complete sequence</t>
  </si>
  <si>
    <t>CTACAGACTCAGATGAGTTTGAATGTTTGGCCACAGGAATGGCACTATTAGGAGGTGTGGCCTTGTTGGAGTAGGTGTGGCTTTGTTAGAGGAAGTGTGTCACTGTGGGGCAGGCTTTGAGGTTCAAAGCTCAAGCTACACCCAGGGTGA</t>
  </si>
  <si>
    <t>gi|1789113685|gb|CP046691.1|</t>
  </si>
  <si>
    <t>Solanum tuberosum cultivar MSH/14-112 chromosome 11</t>
  </si>
  <si>
    <t>TGGGATTCCTTTGTCTATCATCTCGGATCGTGGTGCCCAATTCACTTCTCAGTTTTGGAAGTCATTCCAAAGGGGTCTTGGTACAAAGGTAAAGCTTAGCACGGCCTTCCACCCTCAAACGGATGGCCAAGCCGAAAGAACAATTCAAACC</t>
  </si>
  <si>
    <t>gi|25168658|emb|AL732572.10|</t>
  </si>
  <si>
    <t>Mouse DNA sequence from clone RP23-32C16 on chromosome 2, complete sequence</t>
  </si>
  <si>
    <t>TCTGAGCCAGTAAGAGCGCTTGCTGCTCTTGGAGAGGACTTGAGTGCGGTTCCTAGCACTCATGCCTGGCAACTCACAACCACGTGTAGCTTCAGTTCCAGGGGATCTCCTGCCCTTTTTAACTTCCATAAGCACCTGCACACACATGTGC</t>
  </si>
  <si>
    <t>gi|1353793170|gb|CP027080.1|</t>
  </si>
  <si>
    <t>Bos mutus isolate yakQH1 chromosome 12</t>
  </si>
  <si>
    <t>TAGCCAGGTGTCCCGATGGATAACTGGGAGATGGTTAAGGCACAAGTAGTCCCTTGGGGTTCCCTGCAGAAGGCAGAGAGCCCTGAAGAGCGATGCAGGCCCCAATAAAACCCATGCCCTGGCCCGGAAACACAAACTTTCCTGGCATCG</t>
  </si>
  <si>
    <t>gi|2584719|emb|Y15288.1|</t>
  </si>
  <si>
    <t>Acetobacter europaeus 23S rRNA gene</t>
  </si>
  <si>
    <t>CAGCTAAGGCCCCCAAATCGTGGCTAAGTGGGAAAGGATGTGGGGATTCCAAAACAACCAGGAGGTTGGCTTAGAAGCAGCCATCCTTTAAAGAAAGCGTAATAGCTCACTGGTCTAACAGAAACCCTGCGCCGAAAATGTAACGGGGCT</t>
  </si>
  <si>
    <t>gi|1205969833|ref|XM_021464627.1|</t>
  </si>
  <si>
    <t>PREDICTED: Sorghum bicolor patatin-like protein 2 (LOC8056903), mRNA</t>
  </si>
  <si>
    <t>TCCATGGCCTGCTTCGTCAGTACCTCGGCGACATGAGGCTGGACAGGGCGCTAACAAATGTGGTCATCCCGACCTTCGACATCGCGTTCCTGCAACCCACGATTTTCTCAAGCTTTGAGGT-AAGC</t>
  </si>
  <si>
    <t>gi|761526933|gb|CP010554.1|</t>
  </si>
  <si>
    <t>Rugosibacter aromaticivorans strain Ca6, complete genome</t>
  </si>
  <si>
    <t>TACTCCCAGTCAGATGCAGCCTCGATTTCCGATATATCCTCCACGTAACCGATCGTCTTGACGATTCTACGGTCGGGCACATTATCCGTTGTGATAAGCAATATCTGGCTTCTGATCAAATCGAGGTCATGCTCGAGTTGATCGAGCTGTG</t>
  </si>
  <si>
    <t>gi|530279559|gb|KF184924.1|</t>
  </si>
  <si>
    <t>Saccharum hybrid cultivar R570 clone BAC 260G18 complete sequence</t>
  </si>
  <si>
    <t>TCCATTTAAAATCTCATATGGCGTCTAATCTAAAAACTTGTGGCAATAGAGGCGGTTGCTATAGAAGCAAGCCGTGTTGATTGCTTCGGCCCAAAATGAAAGACTTACATTATACTCATTCAACATTGATCTTGTCATATCAATTAAGGTT</t>
  </si>
  <si>
    <t>gi|1206257127|emb|LT855380.1|</t>
  </si>
  <si>
    <t>Pseudomonas viridiflava strain CFBP 1590 genome assembly, chromosome: I</t>
  </si>
  <si>
    <t>GCGATCACGATTGAGCGAAGGCGCAGGGCGTTGCTGAACAGCGCCTCCGAATACACGCCCATGGCCTGAAAGATCAGCACCACGACAATGCCGAAGAAGACCTGCATCGCCAGGTAATTCTGAGGTTTCTCCATCACACCGTCCGGCATG</t>
  </si>
  <si>
    <t>gi|430983|gb|U01878.1|SCU01878</t>
  </si>
  <si>
    <t>Saccharomyces cerevisiae SIS2 gene, complete cds</t>
  </si>
  <si>
    <t>TCCTTCCCCTTCGCATCCTCATGGTCCAACAAAATCTCTTTCTGTCCACGCGAAAACCTTGGACACTCTATAGACTGGTTATGGTCAGCATCTTGCTTCCCGCTAGTAGAGGCGACGGCAGTCATTGCTGTTTGCTTCTAGATCTTTCTTC</t>
  </si>
  <si>
    <t>TCCGATGGTATCACGCTTCAAAGGTCTATAATCTAAAACACTTAGCACCTATTGGTAGTCAATGCTCCTAATCTTTCCTATCTAACATGTATGCTTCCAAAATCCAAACATATAGCATACATGTAGGGGGAGCCATTGCTATCAATTTGAA</t>
  </si>
  <si>
    <t>gi|188038090|gb|EU660898.1|</t>
  </si>
  <si>
    <t>Triticum turgidum subsp. durum clone BAC 1836I21 hypothetical protein and plastid acetyl-CoA carboxylase (Acc-1) genes, complete cds</t>
  </si>
  <si>
    <t>GAACTTCAAGAAGGACGGCAAGGGAGTTGCCGCGCCCGGTAAGCAAGCTGCCGGGAAGAAGCCAAAGAATGGACCCAAGCCCGAGACTGAGTGTTTTTATTGCAAGGGGAAGTGGTCACTGGAAGCGGAACTGTCCCAAATACTTAGCGG</t>
  </si>
  <si>
    <t>gi|530279545|gb|KF184915.1|</t>
  </si>
  <si>
    <t>Saccharum hybrid cultivar R570 clone BAC 201O14 complete sequence</t>
  </si>
  <si>
    <t>TAGACATTCGACATCACTTCTTGCGAGACCACCAAGCCAAAGGAGATATCATTGTGCAACATGTGAGAAACGAATTTCAGTTAGCCGATATCTTCACAAAGCCTCTAGATGAGTCAAGATTTTGTGCTTTGAGGCGTGAGCTCAATATCGT</t>
  </si>
  <si>
    <t>gi|820695469|tpe|LN714488.1|</t>
  </si>
  <si>
    <t>TPA_asm: Neospora caninum Liverpool, unplaced_1, complete genome</t>
  </si>
  <si>
    <t>TGCATAAAATCCACTGCATTCAATAGGGTTCCATTTCTTCACGCTGCATGGAA-CCACTGCATTCAATCACGCTGCATG-AATTCCACTGCATTCAACATGGATGAATTTTACCACGCTGCATTTAGTACACTGTATTCAATCACAATTCATG</t>
  </si>
  <si>
    <t>gi|20067504|emb|AL663072.12|</t>
  </si>
  <si>
    <t>Mouse DNA sequence from clone RP23-22J3 on chromosome X, complete sequence</t>
  </si>
  <si>
    <t>CCTAGAGACCTATTTTAACTGCGAGGAAAATGTATTTTCACAAATAAATATACATCACATAAGTTTACATTTTTATTAGGAGGCTAAAATTTAGTCTTGATAAATTATGAATGATAATTTTTAAGAATTTTAGGGGCTTTCTGTAACCTG</t>
  </si>
  <si>
    <t>gi|530277913|gb|KF184773.1|</t>
  </si>
  <si>
    <t>Saccharum hybrid cultivar R570 clone BAC 032N13 sequence, complete sequence</t>
  </si>
  <si>
    <t>TTGCCATGCAAAAATGCATTGCATAACACCGGGGTGTTACA</t>
  </si>
  <si>
    <t>gi|386696171|gb|JQ000344.1|</t>
  </si>
  <si>
    <t>Eohypochthonius (sen. str.) sp. AD1321 28S ribosomal RNA gene, partial sequence</t>
  </si>
  <si>
    <t>TAGAGCAAAAGGGCAAATGCTGGCTTGATCCTGATTTTCAGTACGAATACGGACCGCGAAAGCGGGGCCTATCGATCCTTTTGTCTTG</t>
  </si>
  <si>
    <t>gi|959677888|emb|LN899822.1|</t>
  </si>
  <si>
    <t>Ralstonia solanacearum genome assembly 9 genomes, chromosome : IV</t>
  </si>
  <si>
    <t>TGCA-GTTTAAG-AGTTTACTGTCTCTTATACACATCTCCGAGCCCACGAGACC</t>
  </si>
  <si>
    <t>TGTAGCCGAGCGCGAGCTGCAGGTTCTTGCCCTGCATCGCGGCGCGGTAACCAACGCCGGTGATCTCGAGCTTCTTCTCGAAGCCCTTGGTGACGCCCTCGACGAGGTTGGCGACCTGCGCGCGCGCGGTGCCGTACATCGCCTGCGCGC</t>
  </si>
  <si>
    <t>gi|76150690|gb|AC162934.6|</t>
  </si>
  <si>
    <t>Mus musculus BAC clone RP23-131P21 from chromosome 13, complete sequence</t>
  </si>
  <si>
    <t>TCTGTAAAGCTGCCTTAGCTAAGGGTACTAAGAATGACAAGAAGATCCAAAAAGGGTCACATTTTCAGAGGGCCTACCATCCAGGTCCAGCTACATACTTACTGAAAGCAAGTCTTGCCTCAACAATGACATTTTGTCACTTTCTAGAAAA</t>
  </si>
  <si>
    <t>gi|1789115523|gb|CP046680.1|</t>
  </si>
  <si>
    <t>Solanum tuberosum cultivar P8 chromosome 2</t>
  </si>
  <si>
    <t>AGTTGTGTAAGCTTACTCCGGCGGTAAGCTTCGCCAGAGAAGACAAGGGAGACACTGGTGTGTTTTGGCTGGTTGTTACTCGATTTGTTTGGACAGTGAAAGATCGGGGAAAGGGGGAGCAACAATGTGTCTTTGTTTGTTGG</t>
  </si>
  <si>
    <t>gi|62238119|gb|AC152453.4|</t>
  </si>
  <si>
    <t>Mus musculus BAC clone RP24-238B3 from chromosome 10, complete sequence</t>
  </si>
  <si>
    <t>TCAGCAGTGCTATGAAGTTTCATCCCGTGCTTGGTACTCTCTACTGGTGCAGGACCCACAGTATGAAAGGCTAGTCTATCTTTTGCTTTGCTTCCCTTCTGTTGGTGTCTTGGGTCATCTGCTGTCTTTGTATTGTGTAAGTCACCAGACG</t>
  </si>
  <si>
    <t>gi|84794826|gb|AC104908.10|</t>
  </si>
  <si>
    <t>Mus musculus chromosome 3, clone RP23-325M18, complete sequence</t>
  </si>
  <si>
    <t>CACGAGGATCACAGAGGCTCCATCTAGATCCAGGGGACCCACTGGTTGTCAGAGCCTCTATTTGACTCCCACACCCTGCAAAAATCCTCTAGGGCAGCAAGCACAGCAGGACCTGCCTTTAACAACCACCGGGTGTCAGTCAGTGGCTCT</t>
  </si>
  <si>
    <t>gi|428238862|gb|CP003614.1|</t>
  </si>
  <si>
    <t>Oscillatoria nigro-viridis PCC 7112 chromosome, complete genome</t>
  </si>
  <si>
    <t>CCTGGAATTGCCATCTCCCGTCAAAGTTTCCCCGAGTGTCAGTTTGTCCAAGCAGATATTTACGAACTTCCCGATCTGGATATGCTGCACTCATTTGATGTTGTCTTAGCCGTGGAAGTAATCGAACACTTACTTTATCCAAAAGAACT</t>
  </si>
  <si>
    <t>gi|212961222|gb|FJ410944.1|</t>
  </si>
  <si>
    <t>Cucumis melo satellite Csst1-Cm sequence</t>
  </si>
  <si>
    <t>TAAAGGCCGAAAAAAATATGGTCGGGAGTCAGTTTTTGTTTTCGCCCCAAAACGGGTCAAAAAGGGCCAATGCATTAGCCTACGAAGAGAGGACCCATCTTAGAACGGTGCCAGAGGTCTCGAAAATTCACACCTAACTACTGGGTGGCCT</t>
  </si>
  <si>
    <t>gi|1378762369|gb|MH182556.1|</t>
  </si>
  <si>
    <t>Saccharum officinarum clone BAC So116P10 SO116P10_000001 pseudogene, complete sequence; hypothetical protein (SO116P10_000002), hypothetical protein (SO116P10_000008), ATP-dependent 6-phosphofructokinase (SO116P10_000009), and hypothetical protein (SO116P10_000003) genes, complete cds; Profilin-5 (SO116P10_000004) gene, partial cds; and Orphans transcription factor (SO116P10_000005), Ubiquinone biosynthesis O-methyltransferase, mitochondrial (SO116P10_000006), hypothetical protein (SO116P10_000007), and hypothetical protein (SO116P10_000010) genes, complete cds; nuclear genes for mitochondrial products</t>
  </si>
  <si>
    <t>TGCCTCTGCATCTCGAACTACTGATGCTGAAACTCGAGCCGCTGCCTCTGAAGCTCGTCCTAGCGAGCCTGAATCTGTGTAAATGCTGCAGCTGAGTCCTATGCCTGTCGCTGCATCTGTATCTCCTATCGCTCCTGGGCTTGGGTCA</t>
  </si>
  <si>
    <t>gi|1378761974|gb|MH182505.1|</t>
  </si>
  <si>
    <t>Saccharum spontaneum clone BAC Ss27B03 Lipoxygenase (SS27B03_000003), hypothetical protein (SS27B03_000001), hypothetical protein (SS27B03_000004), Fructokinase-1 (SS27B03_000005), hypothetical protein (SS27B03_000002), Zinc finger protein (SS27B03_000006), and hypothetical protein (SS27B03_000007) genes, complete cds</t>
  </si>
  <si>
    <t>CATCCAATCAAACAAACACGAAACAAACAAAGAGATACAATTAGAACAGTACACCAACAATAACAAAACAATATAAAAAGTTTGTAAAACTCTTCTACACGTTACTAC</t>
  </si>
  <si>
    <t>gi|815729569|gb|JF729238.1|</t>
  </si>
  <si>
    <t>Triticum aestivum clone 1740-J17 genomic sequence</t>
  </si>
  <si>
    <t>GGTGGCTGGCGGGTGTCTGTTTCTCCCACTTTAGTCGGATCGGATTCGATGAACAGGGTCCTTATGAAGGGTAAATAGAAATTGGCAATTCACGCTGTGGTTTTGGCGTAGGTAAGAAACGTTCTTGCTAGAAACCTATAGCAGCCACGT</t>
  </si>
  <si>
    <t>CGACCGGTCCCGAACGCGCGGCCGCCAAGCGCGGCCGTTTCCAGACGTTCTCGCGCGACACGTCGTTCTACTGGCACCCCGCAGCCGACGGCGGCACCGCGCATCAGGTCGGCGGCGCGATCCGGAGTCGATGGCAGCAGGCCGGCGCGG</t>
  </si>
  <si>
    <t>TGATGTCTCTAATGATACAAATCAATTAGATGTAGTTTATGAAGATTTAGAAACAATCAGCCATTCATCTTTCGACTATATTAAAAGTTTAAAAGCAAATGATAGTAATCCTTCATTAACAGCAGATGAGCGTAAATCATTCGTTAATGAA</t>
  </si>
  <si>
    <t>CTGTCTCTTATACACATCTCCGAGCCCACGAGACCCTTCTAACAATCTCGTATGCCGTCTTCTGCTTGAAAAAAAAAAAA</t>
  </si>
  <si>
    <t>gi|530279514|gb|KF184905.1|</t>
  </si>
  <si>
    <t>Saccharum hybrid cultivar R570 clone BAC 149L06 complete sequence</t>
  </si>
  <si>
    <t>GACCACCAATCGAGCCCG-CGTTTGATCCAAACAGTAGAGAAGCTCCATGCGAACTCAACTAAGCGGTAAATACTAGCTACGATAGA</t>
  </si>
  <si>
    <t>gi|195639061|gb|EU966881.1|</t>
  </si>
  <si>
    <t>Zea mays clone 297919 mRNA sequence</t>
  </si>
  <si>
    <t>GGAGCTGAATTGGAAGGAAGCAGTACTGGAGGAAACGATGAGCTTCGGTGCTGTGGACATGGAGGAGGAGAGCGGCGCGGCGGCGGCGGCCGCAGCGGCAGAGGAGATCCGGCGGCTGCCGGCCGAGGTGAACTGGGAGATGCTGGACAA</t>
  </si>
  <si>
    <t>gi|334683429|dbj|AP012204.1|</t>
  </si>
  <si>
    <t>Microlunatus phosphovorus NM-1 DNA, complete genome</t>
  </si>
  <si>
    <t>ATCATCTTCGTGTCGCACCGGTTGAACGAGGTGTTCGCGATGTGTGACCGGATCGCGGTGCTGCGGAACGGGAAGCTGGCGAAGACGTTGAACGCGGCCGACTC-GAATCCTGATGAGATCACCTCGTTGATGATCGGTCAGGCGTTGAA</t>
  </si>
  <si>
    <t>gi|675824235|gb|CP009215.1|</t>
  </si>
  <si>
    <t>Corynebacterium ureicelerivorans strain IMMIB RIV-2301, complete genome</t>
  </si>
  <si>
    <t>GCACATCGAGATCATCATCCGCCAGATGCTGCGTCGCGGCACCGTCATCGACTCCGGTTCCACCGAGTTCCTGCCGGGCACCCTGGTGGATCTGTCCGAGGCACGCCAGGTCAACGCCGCAGCTGTGGCGGACAGCGGCGAGCCGGCGGA</t>
  </si>
  <si>
    <t>gi|1024840729|dbj|AP014809.1|</t>
  </si>
  <si>
    <t>Methylobacterium populi DNA, complete genome</t>
  </si>
  <si>
    <t>TCCCTGCGTTCCACCGTCCACGCCGAGATCGCCGCCGTCGCCGCCGAGCAGGAGAAGCGGATGCCGCCGATCACCGACGACCTCGTGATGCTGGAGACCGAGTTCGACTCGCTCTGCTTCGCCCTGCTGGTCGCCCGGATGGAAGACCT</t>
  </si>
  <si>
    <t>GGACGACGTGCACAAGCGCGTCTCCACCGCCAAGCTCGAAGCGCTGCTCGGCCTGTGCGAAGCCGCAACCTGCCGCCGCGTGGCGCTGCTTGCGTACTTCGGGGAAAGCAGCCAGCCCTGCGGCAACTGCGATACGTGCCTCACGCCGCC</t>
  </si>
  <si>
    <t>gi|530278799|gb|KF184802.1|</t>
  </si>
  <si>
    <t>Saccharum hybrid cultivar R570 clone BAC 258H24 complete sequence</t>
  </si>
  <si>
    <t>TTGAGTTTAGGCTATGCCGCACTATAAAGGGGGATGCTAATCTAGTTGGTTTGAGAAAGATAGAGTGCTCAAGTATTAAAACTAAATCATAAGAGAGACACTCTAGCACTTCACGAGCACATAGAATAATTTTCGTGACTTTTGGCGTCG</t>
  </si>
  <si>
    <t>gi|794803051|gb|KP443725.1|</t>
  </si>
  <si>
    <t>Uncultured bacterium clone contig41107 genomic sequence</t>
  </si>
  <si>
    <t>TCGCCGCGACGCCCTTGCCGCCCTCGACCAGCGGCCAGACTTCGCGTCCGTTATAGACGATCGGGTTCAGCCCTTTGAACAC</t>
  </si>
  <si>
    <t>CACTAACAGAAAGTGTGGTCCAGGTACAGAAATCACCTAGCCTTGCAGTAAGCAGTGTGCTGTGTAAATGTGATAGGAATAGCAGATATTTAGGTGTACTTGCATGAAATCTGGTTGATTTAGTACAAGATTATGCTAAAATATATTTTC</t>
  </si>
  <si>
    <t>gi|194346582|gb|CP001111.1|</t>
  </si>
  <si>
    <t>Stenotrophomonas maltophilia R551-3, complete genome</t>
  </si>
  <si>
    <t>GCGCTCACGCCCTCGACCTGGTCGGCGGTGTCGAACAGGTCGACGAAGGCTTCGCGCTCGGCCACCAGCGCCGAGGCGTGGGTGCCGGTGCGGGTGGCCTGCACCAGGGTCTTGCAGGCGGCGATGCTGGTCGGGCTCTGCTTGCCGGCC</t>
  </si>
  <si>
    <t>gi|30962808|gb|AC124186.3|</t>
  </si>
  <si>
    <t>Mus musculus BAC clone RP23-232B20 from chromosome 3, complete sequence</t>
  </si>
  <si>
    <t>GATTAGTTCATTACAGATTCATACTCCCGAGGCCAGTAATCTTCCAAAAGTTGTGTCCCCTTAATACAGTTCTGCATGTTGTTGTCAACCAGAACCATTTTGTGGCTACTTCATAAATGTATTGATGCTACTGTTATGAGTTATATTGTA</t>
  </si>
  <si>
    <t>gi|325974820|emb|FP015856.14|</t>
  </si>
  <si>
    <t>Pig DNA sequence from clone CH242-13J4 on chromosome X, complete sequence</t>
  </si>
  <si>
    <t>GTTCCTG-TGTGGTGCAGCAAGTTAAGGACCTGGCATTACTGCAGCTGTGGCTCAGGATGCATCTG</t>
  </si>
  <si>
    <t>gi|1516499363|emb|LR031568.1|</t>
  </si>
  <si>
    <t>Brassica rapa genome, scaffold: A09</t>
  </si>
  <si>
    <t>TGGTTCGTGACTGAGTTGGACGGCCCTGAAGTTCATCAAGCCTCTGATGGATCGCCTCCAAACCTGTATTCAACACGTTAGACATAGAATCATTGAGAGCACACATTTGCAAGTTAGATAATCCGGCATATGAATTTCCGGGTCGGTTTCT</t>
  </si>
  <si>
    <t>gi|27777617|gb|AC123063.4|</t>
  </si>
  <si>
    <t>Mus musculus BAC clone RP23-219I20 from 5, complete sequence</t>
  </si>
  <si>
    <t>TCTATTGCACTATAATAGCAAATACTTTCTTCCGTTCTGTGGGTTTCTCTTCACTAGACTATGATTTCTTCATTGTACAGAAGCCATTTAGTTTCACAAAATGCTTGTCTTTCCTGAACTGCCATAGCACCACTCTGAGAGTCTTAACCTT</t>
  </si>
  <si>
    <t>gi|32813604|gb|AC129557.10|</t>
  </si>
  <si>
    <t>Mus musculus chromosome 19, clone RP24-245F23, complete sequence</t>
  </si>
  <si>
    <t>TGTCATTCTCTAACCTGACAAATGCAGGCAATATTTTGAGATAAGAAGGAGTTTGGTGAGATGCGTTTAGTGCTAGAAGCCTAGAGGAGTGTCCACGGAGGGTGAGGGGTAGCTGTTAGAAAACCAAATTTTATATATATTCCAGATCTG</t>
  </si>
  <si>
    <t>gi|530278773|gb|KF184776.1|</t>
  </si>
  <si>
    <t>Saccharum hybrid cultivar R570 clone BAC 216L10 complete sequence</t>
  </si>
  <si>
    <t>AAACAAGGAGGATCGAGTTGGGATGCAGATTGCAAATCCCAATCTTGTAAAACAAGCAGAGCCCTTGGAGGAACAGATGGATAGGAACCCC-AAAACCCCGCTTGAAGAAATCTTCAAAGACAACTATCTCACCAG-CTCGGG</t>
  </si>
  <si>
    <t>gi|1378762346|gb|MH182553.1|</t>
  </si>
  <si>
    <t>Saccharum officinarum clone BAC So64H15 Serine/threonine-protein phosphatase (SO64H15_000001), Os05g0144800 protein (SO64H15_000003), hypothetical protein (SO64H15_000002), and hypothetical protein (SO64H15_000004) genes, complete cds</t>
  </si>
  <si>
    <t>TATGCACCGGGGCTTGCCTTGGGCAGGCGCAAAGCCAGAGGTGTCAGTCGCGGGCGGCTCCTGGAACTCCTCCGATACAAAGATTTCCTCCTCGTACTCCTCGATGACTTCCTCGTAGTCCTGCTCCTCCGCGGCCACGTACTCGACCTCC</t>
  </si>
  <si>
    <t>gi|21694430|emb|AL691457.14|</t>
  </si>
  <si>
    <t>Mouse DNA sequence from clone RP23-17M4 on chromosome 11, complete sequence</t>
  </si>
  <si>
    <t>CATTGAGTAAGAAATAGGATATCCCTTCTCATACCTCATTTGCATATTTTCTGTTCTTAAATGGTTTTTTGTTCCTAAAAATTGTGGTTGTTTCCTCTTCTAAACTTGCTTTACCCCTCCTTAGTCAGAGACAGGCTTCCTGAGAGATCC</t>
  </si>
  <si>
    <t>gi|1795634858|gb|CP047218.1|</t>
  </si>
  <si>
    <t>Sphingobium yanoikuyae strain YC-JY1 chromosome, complete genome</t>
  </si>
  <si>
    <t>CCGCCAGCAATTCGCCCAGCGTGATCCAGCGCCGGCGGATGCGGGCGGCTTCCTCCTTGCGGGTCTCCTGCTTGGCCTCGGGGCTGTCGCTCATCGGATCAGGCCGTCTGGGGCGGGACTTCGAACTTGTCGGTCACCCATT</t>
  </si>
  <si>
    <t>CCGGAACTGACCGGCAAGGCGCTTGAGCGCGCCAAGGCTGCGCTCGCTGTGCGGAAGCAGCCGGAGCCGCTGGACCGGCAGGCGGCGCGGGCTGAACTGGATGCGTTGTTGGATCGGGTAGGGACGGCATGACCGCTGAAATTCTATCG</t>
  </si>
  <si>
    <t>gi|1759410469|gb|CP044543.1|</t>
  </si>
  <si>
    <t>Bradyrhizobium betae strain PL7HG1 chromosome, complete genome</t>
  </si>
  <si>
    <t>ACACGCGGCCGTTGCTCTCGACCGGCGTCTCGGCCACCGCCTTGACGCCGTCGAGCGCGCCGGTGACGCGCAGCGGCACGCGCTGCGACGAGGTCTCGACGGTGCCCGCCGGCGTGACGTTGTTCTGCTTGGCGAGCGAATCGAACAGCG</t>
  </si>
  <si>
    <t>GCACGCCGTAGAAGTTAGCTAGTGCAGGTCTTGAATCTAGACTCTAGAGAAAGAGCTAGATCAACGGTGCAAGGAGGGGGGTCTGCTAAAGTCAAGTGTCAATGGTAAGCCTTCTGTCCTCTTGCGTTGTTGTTTCTTTTCAGAGCCGAA</t>
  </si>
  <si>
    <t>ACACGCGGCCGTTGCTCTCGACCGGCGTCTCGGCCACCGCCTTGACGCCGTCGAGCGCGCCGGTGACGCGCAGCGGCACGCGCTGCGACGAGGTCTCGACGGTGCCCGCCGGCGTGACGTTGTTCTGCTTGGCGAGCGAATCGAACAG</t>
  </si>
  <si>
    <t>gi|1062055835|gb|CP013391.1|</t>
  </si>
  <si>
    <t>Burkholderia contaminans strain FL-1-2-30-S1-D0 chromosome 2, complete sequence</t>
  </si>
  <si>
    <t>TGCGCTGGCGAAACAGCTTCGCGAGCCGCTCGCCGCTGCCGAAGCCGGTGCGGCGCGCGACCTTATCTGCTGGCAGCGTCGTGTGGACCAGCATGTGGCATGCGCGCTCGAGCCGCACGTGCTGGACGAACTCGGTCGGCGTCACGCCGA</t>
  </si>
  <si>
    <t>gi|1390691713|gb|CP029427.1|</t>
  </si>
  <si>
    <t>Bradyrhizobium symbiodeficiens strain 85S1MB chromosome, complete genome</t>
  </si>
  <si>
    <t>CGCTGGCGCTCGTGTCGTTCATTCACTACGCAATGTCGGCGACAACTGCGCATCGCTTCGCCGAGTACAACGCGTCGGGCGACAAGGCACGGCTGTCGGCCTATGTCGCCCACGCCATCGCCTGGACGTTCTGGCCGTCGCTGGCCGCGA</t>
  </si>
  <si>
    <t>gi|1431907560|gb|CP030989.1|</t>
  </si>
  <si>
    <t>Arachis hypogaea cultivar Shitouqi chromosome A07</t>
  </si>
  <si>
    <t>ATAAAATAGTAGATAATTAGAATAAAAGAAGTAATTTATTTTTTTTCGAGTTCTTAATAATAAAAATTATAATTCACTATATGTGGTGGCAATACTTTTTGTTCTCTGAATGAATGCTTGAATAGTGCATAATTTTTATCTTGTATTTTA</t>
  </si>
  <si>
    <t>gi|1497441228|gb|CP033148.1|</t>
  </si>
  <si>
    <t>Malassezia restricta CBS 7877 chromosome I, complete sequence</t>
  </si>
  <si>
    <t>GGCTGCGATGAACACATGCCGGTACCGCCCCTCGTTCACGCATATCCGCGGACATGCTGGACACCACGGCAACGAGATGGCGGACCAGTTGGCCAACCAAGGTGCGCGAATCACAGACACATAATCCCTATCTATCTACGACCACACATC</t>
  </si>
  <si>
    <t>gi|1683391494|dbj|AP019749.1|</t>
  </si>
  <si>
    <t>Comamonas terrigena NBRC 13299 DNA, complete genome</t>
  </si>
  <si>
    <t>TCGGCATCGAGGGCCAGCAGCGCCTGCTCGATGCGCGCGCCCTGGTCATCGGCGCGGGCGGCCTGGGCTCGCCGGTGGCGCTGTACCTGGCGTCGGCCGGGGTCGGCCAGATCACGCTGGTGGACCACGACACCGT-GTCGCTCACCAACCT</t>
  </si>
  <si>
    <t>gi|672716774|emb|LK931728.1|</t>
  </si>
  <si>
    <t>Sphingobacterium sp. PM2-P1-29 genome assembly Sequencing method ,scaffold BN1088_Contig_150</t>
  </si>
  <si>
    <t>TTTAGGGGGGCAATGTCCCATTGATGGTTTCCTAATTCAAAAAGAACTTTACCAACAGTCTCTTCTTGTGATACTTTAAATGTACTTAGAAAGTGATTATTGGCACTTAATACAACATAATTGGAATCGAGTACTAATAAGCTTTCTCTCA</t>
  </si>
  <si>
    <t>TCTGTCTCTTATACACATCTCCGAGCCCACGAGACCCTTCTAACAATCTCGTATGCCGTCTTCTGCTTGAAAAAAAA</t>
  </si>
  <si>
    <t>AGGAGATAG-CAACTGTCTCTTATACACATCTCCGAGCCCACGAGACC</t>
  </si>
  <si>
    <t>gi|58054|emb|X53121.1|</t>
  </si>
  <si>
    <t>Cloning vector pAST 18a for C. elegans</t>
  </si>
  <si>
    <t>CCATTCAGGCTGCGCAACTGTTGGGAAGGGCGATCGGTGCGGGCCTCTTCGCTATTACGCCAGCTGGCGAAAGGGGGATGTGCTGCAAGGCGATTAAGTTGGGTAACGCCAGGGTTTTCCCAGTCACGACGTTGTAAAACGACGGCCAG</t>
  </si>
  <si>
    <t>gi|1378762385|gb|MH182559.1|</t>
  </si>
  <si>
    <t>Saccharum spontaneum clone BAC Ss80F19 Xyloglucan endotransglucosylase/hydrolase (SS80F19_000006), Xyloglucan endotransglucosylase/hydrolase (SS80F19_000001), Xyloglucan endotransglucosylase/hydrolase (SS80F19_000007), Xyloglucan endotransglucosylase/hydrolase 2 (SS80F19_000008), hypothetical protein (SS80F19_000009), hypothetical protein (SS80F19_000010), hypothetical protein (SS80F19_000002), hypothetical protein (SS80F19_000003), hypothetical protein (SS80F19_000011), 60S ribosomal protein L7-1 (SS80F19_000012), and hypothetical protein (SS80F19_000014) genes, complete cds; UPI0001A85771 related cluster (SS80F19_000004) pseudogene, complete sequence; putative peptidyl-tRNA hydrolase PTRHD1 (SS80F19_000005) gene, complete cds; SS80F19_000015 pseudogene, complete sequence; and hypothetical protein (SS80F19_000013) gene, complete cds</t>
  </si>
  <si>
    <t>TGTTGTGGTTACTTCTTTGTTGATCCTATGTGAGTTGTAAAATATGGATGATTCGGGTTTCCCGAGGACACTCGACAGACTTCTTAAGTTTTGTGGTACACATGTATGGTTGTTAGAGGTCTTTAAGATGATGACAAGTACATGTGGGCCA</t>
  </si>
  <si>
    <t>gi|32251605|emb|AL808112.34|</t>
  </si>
  <si>
    <t>Mouse DNA sequence from clone RP23-57N22 on chromosome 4, complete sequence</t>
  </si>
  <si>
    <t>TCCAGTGTAACATTTCTTGTTGGCCAGTTTGTAGCCTTTGCGCTTCTGTAATACACTATTCTACCAAAAGAGTCAAATCAATGAGCTCATGTTTCCTAAAATATGTAAACTTATTAATAAGCATTTTCATGTATTTTAAAACATTATTTAG</t>
  </si>
  <si>
    <t>gi|1797955128|gb|CP047565.1|</t>
  </si>
  <si>
    <t>Solanum pinnatisectum cultivar CGN17745 chromosome 5</t>
  </si>
  <si>
    <t>TATTCTTGTATAAATGCAAGTAATATGGATTGTTGTATCTTAAATTGGCAGGCTAAGGCATCCTTTTCTTGTATTGATGAATGTGACCTTGAATGTAAGATCATGTCTTGAATTGGTAGGCTTAGGCATCATTTTCTTGCATAATGA</t>
  </si>
  <si>
    <t>CTGTCTCTTATACACATCTCCGAGCCCACGAGACCCTTCTAACAATCTCGTATGCCGTCTTCTGCTTGAAAAAAAAAAAAAC</t>
  </si>
  <si>
    <t>gi|1331035476|emb|LT972185.1|</t>
  </si>
  <si>
    <t>Larimichthys crocea genome assembly, chromosome: XIX</t>
  </si>
  <si>
    <t>TGCAGCACATGAGAGCGATTCAGGACGATGTCGATCGAGCACGAGAGAAACGCCTTCTGAAGGAAAAAGGTGAGC----TTCAAAATGATTTCAGGAGATCTCGATATTGACGTTAAGGGATAAATCTCAAACTTCTTATAGAAGGCTG-TAAA</t>
  </si>
  <si>
    <t>gi|52782664|gb|AC145601.4|</t>
  </si>
  <si>
    <t>Mus musculus BAC clone RP24-229P8 from Y, complete sequence</t>
  </si>
  <si>
    <t>TCAAGAAAGTTCCTCACAAACATATGTCAGTCTTTTTTGTTTGTTTGTTTGTTTGTTTTTGTTTTTGTTTTTTGTTTGTTTGTTTGTTTGTTTGTTTGTTTGGTTCCAGGGTTTCTCTGTATATTCCTGGCTGTCCTGGACCGCCTTTTG</t>
  </si>
  <si>
    <t>gi|57863232|gb|AC132468.4|</t>
  </si>
  <si>
    <t>Mus musculus BAC clone RP23-78D19 from 14, complete sequence</t>
  </si>
  <si>
    <t>CTAGCTTTCCCATGCTGCCCCTGGCGTTTCCCCTGCACATTTGGAGGGAACCTTGTGTTTTCTATTTCTTTAAAAGAAAACGTATTTATTTTCAAGTTTATTTTAGGTATATGAGCATTTTGCCCACAGTATATGTCTTTGCACCATG</t>
  </si>
  <si>
    <t>gi|27597051|gb|AC131716.2|</t>
  </si>
  <si>
    <t>Mus musculus BAC clone RP23-183O3 from 5, complete sequence</t>
  </si>
  <si>
    <t>TTACAGGATGCCACAGATCTACGAGACTAAGTTTCTGTGAACTTTTTGCCTCAGGACCACATCCAAGCTTTTTGGGCCTGTCATGAGAGTCACTACTGGAGTGGGTGTGGCAACTAACTGTTTTTTAACTACAACAGTTAAATGTTTATTG</t>
  </si>
  <si>
    <t>gi|1782764982|gb|CP046509.1|</t>
  </si>
  <si>
    <t>Erwinia sp. J780 chromosome, complete genome</t>
  </si>
  <si>
    <t>ATAGTTATAACAGTTAGCGTTATCTTTTTAGATATTCGTCACATTATTCCAG-CGTTACTGGCACTACTCTGCTCGAGCGATGAGAGAGAGGTGAC-CTGAAATGCTGAAAGAATTACTGACCGCTGATGTTGTCCAGATTGTTCCCGCCTG</t>
  </si>
  <si>
    <t>CACCTTGGCATCAGGTCTGGCATGGGCCGCTGCGAGGTCGGGGATAAAAGTTGGGCTGGTTGAACTTAATCCCAGTGCCGGCGGGATCGACCTGCTGCTAGGCATCGAGAGAAAAGACGGGTGGCGGTGGCCTGAGTTGGCGTCGGCCC</t>
  </si>
  <si>
    <t>gi|109689969|gb|AC186353.2|</t>
  </si>
  <si>
    <t>Gallus gallus BAC clone CH261-127F20 from chromosome z, complete sequence</t>
  </si>
  <si>
    <t>CTCCAGGATGAAGTGTCCCAGGTCTCTCAGCCTTTCATTGTA</t>
  </si>
  <si>
    <t>gi|1377213808|gb|MF737031.1|</t>
  </si>
  <si>
    <t>Saccharum hybrid cultivar SP80-3280 isolate Shy3280Sca026 genomic sequence</t>
  </si>
  <si>
    <t>CTAGAAGGCCCTAGTTTGACCAGTCAAAAAGTCCAGCTTAGAAATCTTGCATGGAGGAGCAACCTTAAGCAAAGCTGTAGAGAATTTCATAAGGAACAAAAGTTCTAATATGGCCATCTCATGAAAATGACCAGAGCATGCTCAAAAAT</t>
  </si>
  <si>
    <t>gi|1516582849|emb|LR031877.1|</t>
  </si>
  <si>
    <t>Brassica oleracea HDEM genome, scaffold: C5</t>
  </si>
  <si>
    <t>TGAGAGATTCGACCCAGCTGCTTTGGATCACCAGAGGGATTATCTTCAAAACCCCAAATCACATACAAAAAAAAA-TCAACTTTGCCGGCGAGAGAGAGAGAGAGAGAGAGAGAGAGAGATTACATAGGCCGGCGTTATAGCTAAAGA</t>
  </si>
  <si>
    <t>GCCGCCAATGCGGCGCCCACGCTCCGTCCGAAGATCTGCATCGGGTAGTTCCACGGGATGATGTGCGCCGTCACGCCATGCGGCTCGCGCACGGTCAGCACGGTGGTATCGGCCGGGTAGGGGATGGTCTGCCCGTGCAGCTTGTCGGG</t>
  </si>
  <si>
    <t>gi|1205976488|ref|XM_002443509.2|</t>
  </si>
  <si>
    <t>PREDICTED: Sorghum bicolor auxin response factor 25 (LOC8070167), mRNA</t>
  </si>
  <si>
    <t>CCCTAGGGTTCCCCGTCAT-CCCCCACCCAGGCGCCTCCTGCCGCTTCCTCCACTCCCCACCCAGTGGTCGCGCTGCCCGATTCGGCCGCCGGCGTCGAATG---GGAGGCCACCCGGTGCTCGCAGCCGGGCGTGACCGCTCGCTGCCGACGC</t>
  </si>
  <si>
    <t>TAAAAAACCTATTTTCCATTTACTAGACAATAAATCATTTTTTAAACATCGAGGATTAAACACATAATAAATAAACGACTTACTAGAAACTAATGAAAAAGTCTCTCCCTCATCAAAAAATCTAAATTTTGCCAACATCTTTAAATCCTTT</t>
  </si>
  <si>
    <t>TACGTGCCGGGCGTTCCCGCAACGACCAGATTATTGCTCTGCTGCGTCGCTACCTTCGTGAGGAAGCCCGCAGTCTTGCTGGGGAGCTTCTGGGACTCGCTCATGTGCTAAGTCGACAAGCCGAGGACGTCGGTGACGCGGTTATCGCTGG</t>
  </si>
  <si>
    <t>CCGAAATCGTGCTCGCCGTGCGGATCGTTG</t>
  </si>
  <si>
    <t>gi|530279420|gb|KF184825.1|</t>
  </si>
  <si>
    <t>Saccharum hybrid cultivar R570 clone BAC 067E24 complete sequence</t>
  </si>
  <si>
    <t>TCTAGGGGGTAGGAGTCCTAATCGGTTACAAAGTAGAAGTCCTAATAGGATTACATGTATCTAGTCCAAGTAGGATTACATATAAGGAATCCTAGTTGGACTAGATCTTCTTCTCTCTTCCCTATGGGGAACCCCCTAATTCCCGCATCG</t>
  </si>
  <si>
    <t>gi|38229430|gb|AC122352.4|</t>
  </si>
  <si>
    <t>Mus musculus BAC clone RP23-389C11 from chromosome 16, complete sequence</t>
  </si>
  <si>
    <t>CTTAATTGCTTTTGTCTAGCGTTTTATGATTGCAACAAAAAGGCAACCAGTGCAGACCCATAATAGCCAAACTGTCGAAGTGTACAATTATCTGTACACTTATGGGCAAGGTTTTCATAGCCGCACATGGACTAGGACACTGCATGTGAA</t>
  </si>
  <si>
    <t>gi|116639220|emb|CT835758.1|</t>
  </si>
  <si>
    <t>Oryza sativa (indica cultivar-group) cDNA clone:OSIGCRA123K24, full insert sequence</t>
  </si>
  <si>
    <t>CCATCAAGTGTTAGGTTTGTGGCAACTGAAGGATGTGATTGTGTTCCAAAATCAGATCGGTCACTTTATAATTTCCCTTCTCTCGGTCTAGT</t>
  </si>
  <si>
    <t>gi|73760538|gb|AC110237.8|</t>
  </si>
  <si>
    <t>Mus musculus chromosome 5, clone RP23-104B24, complete sequence</t>
  </si>
  <si>
    <t>TACTTATTTTTCATGAGATTTTTGTTTATGACTTGGAATTTTTATTATTTTGAAAGTCAATAAAGACCCAGCTCCATGCCATTCTTAACCCCTTCTTTGCTGGAGAGTCGAGTGCACACTTTACCCTCAGAATGCCTGGCAGATGTCTGCC</t>
  </si>
  <si>
    <t>gi|1098868597|emb|LT558131.1|</t>
  </si>
  <si>
    <t>Ustilago bromivora strain UB2112 genome assembly, chromosome: XV</t>
  </si>
  <si>
    <t>CGAGCTGAGAATGCCTTATCCTACCACCGAAGTCCACATCGGTCGACGCGTTGGAGTCCTGCCAGATCTCATAGAAAAGCACAACGACCTTGTTCGCCAACTCGAACGCGTCCTCGCCAAGTATCTCAAGAACCCCAACCAGCTTCCCGC</t>
  </si>
  <si>
    <t>gi|1085971387|emb|LT629780.1|</t>
  </si>
  <si>
    <t>Pseudomonas guangdongensis strain CCTCC 2012022 genome assembly, chromosome: I</t>
  </si>
  <si>
    <t>CGCAACGAAAAAGCCCCGGCGCTGGGCCGGGGCTTT</t>
  </si>
  <si>
    <t>CATCATAGCACCAAATTCTTCACAATAAGCTTGATCGGTTGATCCAAAGATGATGTCATCAACATATATTTGCACTATGAATAGATCATTTCCAATCTTCTTGGTGAATAGAGTAGTATCAACCTTGCCCATTTTGAATCCCTTAGAGAG</t>
  </si>
  <si>
    <t>gi|1377213659|gb|MF737008.1|</t>
  </si>
  <si>
    <t>Saccharum hybrid cultivar SP80-3280 isolate Shy3280Sca003 genomic sequence</t>
  </si>
  <si>
    <t>GTTTGTGTCTCTTGTTCACGCATCTCCCCAAGCGTGTTACTCGTGCTCTCCTGCCACTGTGTATGCTGATGTAGCAT-GTTATGATACCTTGTTGCCCCGTCTCAAGATGAGTGAGACGGGTATCAAAGTTCTAGAAGTCTGGCTGGTGGT</t>
  </si>
  <si>
    <t>CGTGCTTGCCGGCACGCTAGTCCCCGTTGTGTCCCTCTTCACCACGTGGTTCGGTGGCTAATCGATCTCACACCGAGCCTCTCAAAAGGCGCCACAAGAACCTACCAAATAGCAAAAGGTTGCAATGACACGAGCAAATTACTAACGTTG</t>
  </si>
  <si>
    <t>gi|187727712|gb|CP001069.1|</t>
  </si>
  <si>
    <t>Ralstonia pickettii 12J chromosome 2, complete sequence</t>
  </si>
  <si>
    <t>CCGGGCTCAACGGCAATGCCGGTTTCATGATGCAGCAGGATTCGCTGCTGCCCTGGAAGACGGCGCTCGACAACGTCGCGCTCGGCCTGGTGTTCCAGGGCATGCCGGTGGACGAGGCCCGCGAGCGCGCCCGTCCGTGGATGAAGAAGG</t>
  </si>
  <si>
    <t>gi|1148319162|gb|CP019511.1|</t>
  </si>
  <si>
    <t>Sphingomonas sp. LM7, complete genome</t>
  </si>
  <si>
    <t>CAAGGTGCGCGGCCTTTCGGCAGCCTGGGCGGGCAATGACATCGGCGGACGGCTGATGGCGGCGCTGGAGAGCGCGACGCCCATGTCCTCCGACGAACTGCCGCCGCGCGACGACCGCAAGCCTTCGC-TC-GGCAAGGACGGGGCGCT</t>
  </si>
  <si>
    <t>gi|530278731|gb|KF184748.1|</t>
  </si>
  <si>
    <t>Saccharum hybrid cultivar R570 clone BAC 035B09 complete sequence</t>
  </si>
  <si>
    <t>TGTTTTCACATTTTGCAACTAGAGAGGAATGAGCTTCTTCAAGCTTAGTGTGAGACTTTTGAAGCTTCTTATGGTCTACCTTTAGACTCTCATAAGATGCTCTAAGCTCATCAAGTTCTTGCATAAGATTTTTCTTTTCCTTAAGCAAGCC</t>
  </si>
  <si>
    <t>TCAGGACATATTTTGCCCGAGTCTTGCCACTGTCAAATCACCCCTTGATTGTGAAATCACCGCCAAACTTTGCGTTCAAACGCACACAAAGGGTCATTGAAGTTCGGCGGTTCATCAAACCATTCCAACTCCTCTTCCATATCCTCAAATT</t>
  </si>
  <si>
    <t>gi|299109310|emb|FN564426.1|</t>
  </si>
  <si>
    <t>Triticum aestivum chromosome 3B-specific BAC library, contig ctg0005b</t>
  </si>
  <si>
    <t>TAACCCTGCAGGGGTGTACTTCTTCACACACGCTCTCACCACTTATCGCCATTTAAATGACATGTACTCAGCAACCTTCAAGCGGAAGCC-AGCGAGTGTGTCGGCCACGACCTGACTAACCACACAAGTCTCTAGTCCAGGTTTAT</t>
  </si>
  <si>
    <t>gi|40849982|gb|AY494981.1|</t>
  </si>
  <si>
    <t>Triticum turgidum A genome HMW glutenin A gene locus, sequence</t>
  </si>
  <si>
    <t>ATGTTATGAACGGCCCGTCATTTAACATAGTCATCGGATCGCTGACCGGTTTATGCTTTATTGTGACAGTCAGTTTTCGTCTTTCTCCACCGAGGTGCTTAACCATACGAGTTGGAAGCACAATCACAGTGGTTCTCCTTTTGCACACCT</t>
  </si>
  <si>
    <t>gi|530278929|gb|KF184850.1|</t>
  </si>
  <si>
    <t>Saccharum hybrid cultivar R570 clone BAC 055F12 complete sequence</t>
  </si>
  <si>
    <t>CTCTACTACTTGGCACCGGCGCCTCGGCCATCCTGGACGTGATGCCCTGATGCAGCTCAGTCGTAGCTCCGACATTCCGTGTATTCGGGCTCATGCTGAGCAT--GTGTCATGCGTGCCAATTGGGCCGACATGTTCGTCTTCCTTTTCATA</t>
  </si>
  <si>
    <t>gi|1378762118|gb|MH182523.1|</t>
  </si>
  <si>
    <t>Saccharum officinarum clone BAC So145G11 hypothetical protein (SO145G11_000011), hypothetical protein (SO145G11_000003), hypothetical protein (SO145G11_000004), Retrotransposon protein, putative, Ty1-copia subclass (SO145G11_000010), hypothetical protein (SO145G11_000005), UPI0001A869FA related cluster (SO145G11_000006), hypothetical protein (SO145G11_000012), hypothetical protein (SO145G11_000001), hypothetical protein (SO145G11_000007), hypothetical protein (SO145G11_000008), hypothetical protein (SO145G11_000009), and ATP-dependent 6-phosphofructokinase (SO145G11_000002) genes, complete cds</t>
  </si>
  <si>
    <t>GTAATTCCAATTTGTAAGCCACTGGACCCTTTCTTTCCAA-AATTTGTAAGGTCCTACAAATCTGGCGGCAAGCTTTCTGCGTACTCCAAACTGCTTCTTCTTTATGGGCGTGACTTTTAGATAAACATAGTCACCAACTTCGAACACAAG</t>
  </si>
  <si>
    <t>gi|1377213700|gb|MF737012.1|</t>
  </si>
  <si>
    <t>Saccharum hybrid cultivar SP80-3280 isolate Shy3280Sca007 genomic sequence</t>
  </si>
  <si>
    <t>TACCCGATTGGAAATGGGATGATATAAGTATGGATTTCATCACTGGTCTTCCCACCACACAGAAGGGACACGATTCTATTTGGGTAATAGTAGATCGTCTCACCAAGACAGCTCACTTTCTGCCAGTTAAGACAACATTCCGACCACC</t>
  </si>
  <si>
    <t>gi|47679223|gb|AC120554.12|</t>
  </si>
  <si>
    <t>Mus musculus chromosome 1, clone RP24-285E3, complete sequence</t>
  </si>
  <si>
    <t>CCTTTCTAGCTACATACTATTCTGAGAATGTATTTTCTTCACATTTCTCATATAAAACACTGCATCAGACTAAATGCAGAAGTTCATAATGAGAATCTTCACTTAAGTCAGAAATTAGAGACTTGTAAAAATTGTAAAACAAAACCATTT</t>
  </si>
  <si>
    <t>CGACGCGGACGTCGAGTTCGGCCTGTGTCGTACCGGGCTTGAGTTCGCCGGGACCGAACCAGTGCACTAGGTTTTCCGGCTCGGTCCACGCGGCGTAGACTTTTTCCGGCCGCGCGCGGAGATGCCGCGTGAGGGTGAGGCTTGGCCGC</t>
  </si>
  <si>
    <t>gi|530278648|gb|KF184690.1|</t>
  </si>
  <si>
    <t>Saccharum hybrid cultivar R570 clone BAC 145F07 complete sequence</t>
  </si>
  <si>
    <t>TTAAGTTTTAAAAATGCTCTAAAAATGCCTTTAAACCTAACCAGAGCAAGATCTCAAGTTTTAGAACTCCAAAAATAGTGATTCTTGTTTTGTTAAATTTGTGATGACATGTACTTGCTAGGAAAAATATTAAACACACTATTTGTTCA</t>
  </si>
  <si>
    <t>gi|1527187866|gb|CP034161.1|</t>
  </si>
  <si>
    <t>Chryseobacterium sp. F5649 chromosome, complete genome</t>
  </si>
  <si>
    <t>CTGTGGAAAACTGTATGGGAATTTACACTTATCAACAAATGAATATTAAAGCTTGTGGGAAACGCGCATTTGTGGATAAATCCAAAAATGGGGATCATAAGTTTATAAAAAAAGCTACTCAATGAGTAGCTGGATTACTATGTAAATGTG</t>
  </si>
  <si>
    <t>gi|530279164|gb|KF184657.1|</t>
  </si>
  <si>
    <t>Saccharum hybrid cultivar R570 clone BAC 257A20 complete sequence</t>
  </si>
  <si>
    <t>TATTTATAAGCTATTTATTAAGCCATAAACAAGTTAACTCAATAACTTGAGCATACAATAAGCAATGACCATGAAATTTATACCACATTACACTCATAGCATGATAAGACTACCATAAAAATTTCACATCATTTGGATAAACACAACTCGA</t>
  </si>
  <si>
    <t>gi|1654271667|gb|CP040257.1|</t>
  </si>
  <si>
    <t>Moraxella osloensis strain MOXF1 chromosome, complete genome</t>
  </si>
  <si>
    <t>TTGGCTCTGCGGTCTTAGGCGCGTTTATGGGGCGCAAGGCGTTGTCACAGACCAATATCAATAACGTCAAACGCGCCATGAACTCGGTGGGCGATATCAATGCCAACAAACAAACCGTCGCAGAGCTTGATGCGATTCGCCAGCAGCTGCA</t>
  </si>
  <si>
    <t>gi|73745965|gb|AC154171.5|</t>
  </si>
  <si>
    <t>Mus musculus BAC clone RP24-259F16 from chromosome 13, complete sequence</t>
  </si>
  <si>
    <t>CCCTTCTGGTCTCTTTAGGCATCCACACACATGTGACCGACCTACTATAAAAAATGATCCGGAATTAAAGCACTCCTACAAGACACATGCAAATTGCAAAGGACAGAGACAGCTGGCATAGATTCCCTTAATCAAGTCTAGATGTTAATA</t>
  </si>
  <si>
    <t>CTGTCTCTTATACACATCTCCGAGCCCACGAGACCCTTCTAACAATCTCGTATGCCGTCTTCTGCTTGAAAAAAAAAAAAAAAA</t>
  </si>
  <si>
    <t>gi|70668935|gb|AC158555.6|</t>
  </si>
  <si>
    <t>Mus musculus chromosome 3, clone RP23-14B10, complete sequence</t>
  </si>
  <si>
    <t>AACTCAGGGGTAAAATCAACCAAGTGGAAACAAGAAGAACTATTCAAAGAATTAACCAAACGAGGAGTTGGTTCTTTGAGAAAATCAACAAGATAGATAAACCCTTAGCTAGACTCACTAGAGGGCACAGAGACAAAATCCTAATTAACA</t>
  </si>
  <si>
    <t>gi|1789076675|gb|CP043060.1|</t>
  </si>
  <si>
    <t>Pseudomonas sp. J380 chromosome, complete genome</t>
  </si>
  <si>
    <t>ACTCAAGATCCTGTTGTTATCATCGGCATTCAACGGTTTGACCCAACGAGCCTGGCTGGATCTGCGCCAGGCGGGTCACGACCCCAGCGTTGTGGTGTTCACCGATCAAGCCACGGTGTGCCAGCAGGTCGAGGCGTCAGGTGCCGACCT</t>
  </si>
  <si>
    <t>gi|727346015|emb|HG531801.1|</t>
  </si>
  <si>
    <t>Saccharum hybrid cultivar R570_BAC clone Sh237G05</t>
  </si>
  <si>
    <t>AGGAAAGTACCTTCTGTATTTAGATCAGGACACCTTCTTTGGATCCAACTAGGATTGTAACCGCACCATAGTCCTCTCTATCGATATAAAGAGAGACTATGGACACCTCTGTAACATGTAACACAAGATACTAATCAATCCAACGCAAA</t>
  </si>
  <si>
    <t>gi|530278580|gb|KF184658.1|</t>
  </si>
  <si>
    <t>Saccharum hybrid cultivar R570 clone BAC 093N12 complete sequence</t>
  </si>
  <si>
    <t>GATCCACCAACTCCATCTTTGAATTTGGCTCCACCTTAGATCCTTCACGCGTTTCTGCTAGCATACCTAAATGAGGTGCAACAATGCATATGTATGAATGCATAGAAATGAAATAAACAAAGCAATCAAGCAAACATACCAAAGTTCACA</t>
  </si>
  <si>
    <t>TGGAAACTGCCATCCGAAGACCATGTACCAAGGCTTCATATTCGGCTGCGTTGTTGGAGTCTGTATACAATATCTGGAGTACGTATTGAACTGTATCTCCGGTAGGGGACGTCAGGACGACGCCAGCCCCCAGACCAGCCATCATTTTGGA</t>
  </si>
  <si>
    <t>gi|30090029|gb|AY188331.1|</t>
  </si>
  <si>
    <t>Triticum monococcum DV92 chromosome 5AL BAC 231A16, complete sequence</t>
  </si>
  <si>
    <t>CGGATCCAATCCGCATCATTGCTACTAACATCTTTCAACACAATTTTCTCTAGGAACATATCAAAATAAACACAGGGAAGCAACAATGCGAGCTATTGATCTAGAACATTATTTGCAAAATACTACCAGGACTAAGTTCATGATAAATTT</t>
  </si>
  <si>
    <t>gi|157365034|gb|AC210383.1|</t>
  </si>
  <si>
    <t>Populus trichocarpa clone POP021-K15, complete sequence</t>
  </si>
  <si>
    <t>TGTTTTTCTGCTTGTTTTGGAAGCTTGAAACGACAGACAAGTGGTGACTATGAGACGGCTTGCTACTGAGCTTCTTGTGTTCCATCTTTCTTTATTATGGGGTCCGCGCA------GCGCTTCCTCTTTTTCTTTGCCACCATGAGACCTCGCCT</t>
  </si>
  <si>
    <t>gi|62079332|gb|AC153374.5|</t>
  </si>
  <si>
    <t>Mus musculus 6 BAC RP23-281H4 (Roswell Park Cancer Institute (C57BL/6J Female) Mouse BAC Library) complete sequence</t>
  </si>
  <si>
    <t>TGAAAACAGCTACAGTGTACTCCTTTACATAAATAAATCTTTTATAAAAAAAAAAAAAAGAAAGAAAAAAAATTGTCCTCTGACCTACACACACACACACACTAAATGTTTTATAAAAAAAAAAAAAAAAAAAA</t>
  </si>
  <si>
    <t>GAATGATGCGGCTATTGGACTCCTAAGTGCCTCTAGGTGTGAATTTCATAATCATATGCATTTGGATAGAAATAATAACGCCTCGAAAAATGATTGTGAAAATGCTAACACACTCACATATGATGAGATCACTTG</t>
  </si>
  <si>
    <t>gi|1205968163|ref|XM_002447783.2|</t>
  </si>
  <si>
    <t>PREDICTED: Sorghum bicolor protein SET DOMAIN GROUP 41 (LOC8073984), mRNA</t>
  </si>
  <si>
    <t>GAGGGACTTGGATAAAGCAGAGGATACTGTTACAACTCCAGCAATTGAGGATTTGGGTGATATACTACAACAGGCAATATCTGAGTACACGTCAAATGATGACCCTAAAGCATGCTGTGATATGATCGAAAGCATGCTTTCCAA</t>
  </si>
  <si>
    <t>AATTCTAGTTCTACGGGGAGATGACAAGTCTTCCCATATACTTGTTGGTATGGAGACATACCAATGGGTGTTTTATAGGTAGTTCTATAAGCCCAAAGTGCTTCTGGTAACTTATGTTTCCATCTTGTCCCTATTTCTTCTATAGTTTTC</t>
  </si>
  <si>
    <t>gi|1573383810|gb|MK397875.1|</t>
  </si>
  <si>
    <t>Mirabilis jalapa voucher 14CS9236 (KUN) plastid, complete genome</t>
  </si>
  <si>
    <t>CCGACCACGATTTTTTCTTTTTTTTTTATTATTAATTTAATACAATTTCTTATTTTTTTGTCTTGTTTCAAGGCGAAATGTCTAAAACTAAAAAAAAAAATGTAAATTCAATTTAAATATAAAGAAATAATGGGTTCCTTCGTTTCTATG</t>
  </si>
  <si>
    <t>GTGATGTCTTTTGGTCTGACTAATGCTCCTGCATACTTTATGTATTTGATGAATAAGGTATTCATGGAATATCTGGACAAGTTTGTATTGGTATTCATCGATGATATTCTAGTATTCTCCAAGACTGAGGAGGAACATGCTGAACATTTG</t>
  </si>
  <si>
    <t>gi|56122136|gb|AC132123.3|</t>
  </si>
  <si>
    <t>Mus musculus BAC clone RP24-79F8 from 1, complete sequence</t>
  </si>
  <si>
    <t>CCCCGCTTTGGAGGTGGGGAAGGCATAGGTTCTCGAGGACCTGCAGGAGTCGGACTCAGACTCTCAGGCACTATAGACAACATTGGGCACTGCGGAAAAGCTGGGTCTGGAGTCCCTGGGCTGCATGGAGGACAGGGACATTAGGTTTTC</t>
  </si>
  <si>
    <t>TGACGCACGGCCCCGAACCCATTGGTGCCTGTGGACAGTTTCCGCAGGCACCAATTCGTCATCCACAGATGTGCAGTGACGTGCCGGATCGACGGCTGAGGCACCGACAATCCTCATGTGAACGATGCATTTCGAGACCGGTTGGACAAC</t>
  </si>
  <si>
    <t>TCTGTCTCTTATACACATCTCCGAGCCCACGAGACCCTTCTAACAATATCGTATGCCGTCTTCTGCTTGAAAAA</t>
  </si>
  <si>
    <t>gi|1377213795|gb|MF737029.1|</t>
  </si>
  <si>
    <t>Saccharum hybrid cultivar SP80-3280 isolate Shy3280Sca024 genomic sequence</t>
  </si>
  <si>
    <t>GTACTTGTCAACCTTGTGTTCACAATCTCCCCCTTGATGAGTGCATTGTC-ACACCAATACACGAATAGCTTGAGCAAAAGAAAAAGAAGAAGAAGAGAAAACAAAGAGCTCAACCAAATGACCAAAAGCCAAAGAAAAGCCGAAACATGT</t>
  </si>
  <si>
    <t>GAGATAGTCGCCCGATCGGCGTAATTGATGGTCGTCACGATAAACAGCATCGCGAGGATCACGAAACGCACGCGGCTCATGCGCTCAGTGCGCGGCACGGCCTGCGCTCCCACTGCGGGGGCCTTGATGTCCATCGTCTCCTCCTTG</t>
  </si>
  <si>
    <t>gi|22002717|emb|AL731820.14|</t>
  </si>
  <si>
    <t>Mouse DNA sequence from clone RP23-135H19 on chromosome X, complete sequence</t>
  </si>
  <si>
    <t>AAGTCTGAGACATGCTAGATAAAACTGTATTGAACCAATATAGAAACATGACAATTCATATCTGAATTGAAATAATTACCGTAAAAAGGTAAATAAGAATTTTGGAATAAAATGAGTTGAAAGGCATGATAAACACCTTTCAGGGTTTCC</t>
  </si>
  <si>
    <t>TAGAGTTAAATGTTTACAATGGTATTCCTCATTTACTTATACCGGTTGTAACAAACCCACATAAAGCGTCTCAAGCTTTAGAAAAAATTGTTTCAGAAATGGAACGTCGTTATGATTTGTTTCAACATTCATCGACACGAAATATTGAAGG</t>
  </si>
  <si>
    <t>gi|147854626|emb|AM443848.2|</t>
  </si>
  <si>
    <t>Vitis vinifera contig VV78X137666.3, whole genome shotgun sequence</t>
  </si>
  <si>
    <t>GAAAAGCACGAGCTGTCTCAAGAATATGGCGATGCTTACGCTCGGCAACACCATTCTG</t>
  </si>
  <si>
    <t>gi|152960|gb|M91198.1|STABBM3XM</t>
  </si>
  <si>
    <t>Synthetic construct BBM3XM gene, complete cds</t>
  </si>
  <si>
    <t>TAATTCGTAATCATGGTCATAGCTGTTTCCTTTTTTCCCTTTTTATCCTCTCCCACTTCCCCCCACCCTCCTAGCCGGAAGCATCAAGTGT</t>
  </si>
  <si>
    <t>gi|380446996|gb|JN800042.1|</t>
  </si>
  <si>
    <t>Saccharum hybrid cultivar R570 isolate RLG_scDEL_1.6 retrotransposon, complete sequence</t>
  </si>
  <si>
    <t>TGTTCCATCACACGGACCAACATGCGTTGACAGTTGCGGTTTGCCACTGTCAACCTCTGGACTGCAAGCGTTTCTTGATCACGATCATGAATCACTTGTTCCAGTTGTTGCCGTGCTGCATTCCTGGCGGCAGTCACTTCAGCCAACTCTG</t>
  </si>
  <si>
    <t>CTGTCTCTTATACACATCTCCGAGCCCACGAGACCCTTCTAACAATCTCGTATGCCGTCTTCTGCTTGAAAAAAAAAAGGAAAAA</t>
  </si>
  <si>
    <t>gi|1109648326|emb|LT670849.1|</t>
  </si>
  <si>
    <t>Bradyrhizobium erythrophlei strain GAS401 genome assembly, chromosome: I</t>
  </si>
  <si>
    <t>CTCGACGATGGCTGGAAGCCGTTCTGGCTCGACACTATCGCCTGCG-CGCCGGGCAAGACGAC-GCGCGTCGCGTTCG</t>
  </si>
  <si>
    <t>gi|1614056735|emb|LR584437.1|</t>
  </si>
  <si>
    <t>Salmo trutta genome assembly, chromosome: 21</t>
  </si>
  <si>
    <t>TCTCCAGGTAAAAATACACTTTTGCTAGTCTTTGGCCTATA-TTTTTTGTATTTTATTTACTTAACCTTTAACTAGGCAAGTCAATTAAGAACAAATTCTTA</t>
  </si>
  <si>
    <t>gi|1614056737|emb|LR584439.1|</t>
  </si>
  <si>
    <t>Salmo trutta genome assembly, chromosome: 26</t>
  </si>
  <si>
    <t>TTTAACTAGGCAAGTCAATTAAGAACAAATTCTTATTTACATTGACAGCCCACCCCGTCCAAACACTAAGAACTTTGGGCCAAT</t>
  </si>
  <si>
    <t>TGCCGCAAAAAAGGGAATAAGGGCGACACGGAAATGTTGAATACTCATACTCTTCCTTTTTCAATATTATTGAAGCATTTATCAGGGTTATTGTCTCATGAACGGATACATATTTGAATGTATTTAGAAAAATAAACAAATAGG</t>
  </si>
  <si>
    <t>gi|530278780|gb|KF184783.1|</t>
  </si>
  <si>
    <t>Saccharum hybrid cultivar R570 clone BAC 030E01 complete sequence</t>
  </si>
  <si>
    <t>TGGGTGCTGAAACAGTTTCGGGTGTTTCCTGAATTTCTTCAAGCTGCACCTTGCTCCCACTAAATCCTTTTGAGAGAAACTCCTTTTCTAAAAAAACACCATTGCGAGCGACAAACACTTTGCCTTCCGCTTTATTGAAAAAATAGTATC</t>
  </si>
  <si>
    <t>gi|24635893|gb|AC090534.10|</t>
  </si>
  <si>
    <t>Mus musculus Strain C57BL6/J chromosome 18 BAC, RP23-233F17, complete sequence</t>
  </si>
  <si>
    <t>CAACATTTACTTTTATATATGGACTTAGCAAACCAGCCCAATTACTTTTTTTTTTGTTTTAGTATATTTCGACCAAAAATTTTCAAGCTGTAGGAACTTTTTTTTTTTTTTAAGCCTGCAATTAAAGAAAACTTTTCATGACTTTCAAA</t>
  </si>
  <si>
    <t>gi|363543140|ref|NM_001254855.1|</t>
  </si>
  <si>
    <t>Zea mays uncharacterized LOC100856971 (LOC100856971), mRNA</t>
  </si>
  <si>
    <t>GAGGAGCCTCGAGGCCGGTGTGAAGTACGGCACGGCCGCGACGCCCTCGCCGTCTCCAGCCGCAGGAGGAGGTGATGAGGAGGACGCCGGCG</t>
  </si>
  <si>
    <t>gi|1050315908|gb|CP016757.1|</t>
  </si>
  <si>
    <t>Cloacibacillus porcorum strain CL-84 chromosome, complete genome</t>
  </si>
  <si>
    <t>TCAAATTTAAAAACCTCGGCGCTGTGATCATTGACGAACAGCAGCGTTTTGGCGTGCGCCAGCGCGCGCGGCTGCTGAAAAACGGTGCGAGGCCCCACCTGCTTATGATGAGCGCCACCCCGATACCGCGGACGATGGCCCTGACGCTTTA</t>
  </si>
  <si>
    <t>AAACAAGCGTCTGGTTTCAGTGTTGAGCCCGCACAATTACGCACAATCACGCACGGCGGCGTCAAGTTATGTCAACAATCATAACATCCGGCCACTCCTTCAAAATAAAATAAAATGAACGCTCATTTTCTTTGATGTTTAT</t>
  </si>
  <si>
    <t>gi|530279307|gb|KF184755.1|</t>
  </si>
  <si>
    <t>Saccharum hybrid cultivar R570 clone BAC 250D06 complete sequence</t>
  </si>
  <si>
    <t>AGCAAGGTGCTGCTTGAATCTGCATATTCCAGAAGGCACAACCTTCTTGCAAAATATGCACTGCACAAAGTCCTTCTTGGTAGGATCTGGCCACCACCCATACTTCCATCCTGGGTCTTTTGATTTTGCCTTCCTCTTGGTGTCAACAGC</t>
  </si>
  <si>
    <t>gi|208242|gb|M34519.1|SYNECOABC</t>
  </si>
  <si>
    <t>Synthetic plasmid (for E.coli) DNA</t>
  </si>
  <si>
    <t>CACTGGTAACAGGATTAGCAGAGCGAGGTATGTAGGCGGTGCTACAGAGTTCTTGAAGTGGTGGCCTAACTACGGCTACACTAGAAGAACAGTATTTGGTATCTGCGCTCTGCTGAAGCCAGTTACCTTCGGAAAAAGAGTTGGTAGCTC</t>
  </si>
  <si>
    <t>gi|1497443492|gb|CP033151.1|</t>
  </si>
  <si>
    <t>Malassezia restricta CBS 7877 chromosome IV</t>
  </si>
  <si>
    <t>GCTCTCGCCCAACGAGCTTCGACGACAGCGCATGAATGCGGCACGCGAAGCCCTTCGTCGTGCTGCACATGTACCACCGAGACCCACTGCATCACACACGCTGTTGTCTTCGTACAAGTGTCCTATCTGTCTATGTCCACCCACGAATAT</t>
  </si>
  <si>
    <t>gi|209865819|gb|EU862277.1|</t>
  </si>
  <si>
    <t>Quercus suber retrotransposon Corky, complete sequence</t>
  </si>
  <si>
    <t>TAATCAAGGGAAAGTTTTTAAGAAAAGCTATTTATGAGAAGGAAATGTTGGCAATACTCCATGCACTTAAGAAATGGTGACCCTACCTAATGGGAAGACACTTCAAGGTAAAAACGGATCATGATAGCCTTAAATACTTTTTAGAACAAAG</t>
  </si>
  <si>
    <t>ACCCAGTGAGCCGGCCATGAAAGCGAAAAAGCCGGTTTCCGGTGTGAAGCCGCCGAGTTTGGCGGTCGCCATCTGCTCGGGGATCGCGATCGCGGCGAGCGTCAGCCCGGCAGCGAGGTCGGCGGGAAGGGAGCTGATCCGCCATCCCGC</t>
  </si>
  <si>
    <t>gi|1321370362|gb|CP025583.1|</t>
  </si>
  <si>
    <t>Paracoccus jeotgali strain CBA4604 chromosome, complete genome</t>
  </si>
  <si>
    <t>TCCTTGAGGCTATGGAATGG-ATGGATTGAGAGCCGACCTGTGCTGACCCGTCAGTGCGACGGGTGCAGCGCGTCTTTCAGATAGACGCAGGTCAGAATGGTGAAGACGTATGCCTGGATGAT-GCAGACCATCACTTCCAGCGC</t>
  </si>
  <si>
    <t>gi|902943085|gb|KT267562.1|</t>
  </si>
  <si>
    <t>Bradyrhizobium elkanii strain USDA 61 BEL2_1 gene, complete cds</t>
  </si>
  <si>
    <t>CGGCTGGTTTCGTCCCTGGCCTCGCGGACCAGACTTTGTTCGAGATCGGTTAATCGCGCCTCCGCCTCGCGGCGCGCGCCGAGCATGGCCTGCAGTGCCTTGGTCTGCTCATCGATTTCGAGCTCGATGAAATCCATCGCGCGTTCCAGC</t>
  </si>
  <si>
    <t>gi|54218|emb|X55532.1|</t>
  </si>
  <si>
    <t>M.musculus repeat region from synaptonemal DNA</t>
  </si>
  <si>
    <t>TGTTCTACAAATCCCGTTTCCTACGAATGTGTTTTTCAGTGTAACTCACCCATCTAATCTGTTCTACAGTGTGGTTTTTATCATTTTCCTTGTTTCTCATTATAACTCATTGATATACACTGTTCTACAAATCCCGTTTTCAACGAATGT</t>
  </si>
  <si>
    <t>gi|45917423|gb|AC121268.7|</t>
  </si>
  <si>
    <t>Mus musculus chromosome 3, clone RP24-468O23, complete sequence</t>
  </si>
  <si>
    <t>TTGTAGAAAGAACCCAAACGCCATTCAATAGGGATGGTTAAAGATCCAGCCATATCATGATATACAGTAGATATATTAGATACATACAGCATACTATATAGCAGCAGCTCAGAAGAATAATGTGAACAAATGTAATGGTCTTTATTGTAGA</t>
  </si>
  <si>
    <t>gi|915386764|dbj|AP014938.1|</t>
  </si>
  <si>
    <t>Rothia mucilaginosa DNA, complete genome, strain: NUM-Rm6536</t>
  </si>
  <si>
    <t>CGGTATGATGCGCGCCAAGAATCGCGAGATCCTGCTGTCCAACGAGACCGCTAAGCTCATTGACGGTCACGCACGTTTCGTCTCCGACACCGAGGTTGAGGTCACCGCGGGTGAGGACACCCTGCGCGTTACCGCCGACTACTTCAT</t>
  </si>
  <si>
    <t>gi|8017629|emb|AJ403326.1|</t>
  </si>
  <si>
    <t>M.musculus DNA for desmin-binding fragment DesB29</t>
  </si>
  <si>
    <t>ACATTTCTATATTTTCCACCTTTTTCAGTTTTCCTTGCCATATTTCACATCCTAAAGTGTGTATTTCTCATTTTCCGTGATTTTCAGTTTTCTTGCCATATTCCAGGTCCTTCAGTGGGCATTTCTCATTTTTCACTTTTTTTAGTGATT</t>
  </si>
  <si>
    <t>TTGATCGCCGGCGCGCCGCCCTTGTAGGGGATCGCCCTGAGATCGATCTTCGCGAGACTATTGAGCAACTCGCCGGCCAGATGGGTCGAGGTGCCGTTGCCGGCATGGGCGAACGACAGGCTGCCCGGCTTGGCCTTCGCCGCCGCGATG</t>
  </si>
  <si>
    <t>gi|1205921739|ref|XM_002468552.2|</t>
  </si>
  <si>
    <t>PREDICTED: Sorghum bicolor uncharacterized LOC8085713 (LOC8085713), mRNA</t>
  </si>
  <si>
    <t>TACGTACATAACAGTCCAATCCAAGTGAATATTACTAGTATATTAGAGACA-CTGAGCGAGCAAGCTAAAACAAAACGCATCAGTAATTCAGTA---CACATCACACGCAGAGCATATGTACATACAGTCGT</t>
  </si>
  <si>
    <t>gi|591390447|gb|JX295577.2|</t>
  </si>
  <si>
    <t>Aegilops tauschii chromosome 1Ds prolamin gene locus, complete sequence</t>
  </si>
  <si>
    <t>TGCACTGAAACCGGATAAGTTTACCGGTACGTACTTTAAGCGTTGGCAGACTAAGACCACTTTATGGCTTACGGCTATGAACGTGTTCTGGGTCACCGGTGTCTCCACG</t>
  </si>
  <si>
    <t>gi|1768674649|emb|LR722623.1|</t>
  </si>
  <si>
    <t>Hordeum vulgare subsp. vulgare genome assembly, chromosome: 0H</t>
  </si>
  <si>
    <t>AATTGCCTGTTTACTCAACAATCCAAAAGCCTA</t>
  </si>
  <si>
    <t>gi|21911634|emb|AL732550.9|</t>
  </si>
  <si>
    <t>Mouse DNA sequence from clone RP23-437D21 on chromosome 4, complete sequence</t>
  </si>
  <si>
    <t>TGATTTTTTTCAAACGAAGACAAACTCTTCATGGGGCAGGTGTTTATTTGTCTTGCTTTTTTGCTTAGATTGTAATCCTGGTGATTATGGAGTATCAAGACATAAAATCAACAAGGGTGCGCCTTCCCTGCGCCTTCTAGACCAGTTCCTG</t>
  </si>
  <si>
    <t>gi|82395157|gb|AC165235.11|</t>
  </si>
  <si>
    <t>Mus musculus chromosome 8, clone RP23-332G19, complete sequence</t>
  </si>
  <si>
    <t>AATTTTAGGTACCATGTTTAACCATATTTTAAATAAACAATGGTACTCTCAAGATTATAAGTGGTCTTACCTAAGTGGGACATATATTTGCTAGATAATTTATATAGATACTACTTCAACAGAAATCAATCCTATTCTAAAAAGTAATAT</t>
  </si>
  <si>
    <t>gi|1273864898|gb|CP024201.1|</t>
  </si>
  <si>
    <t>Caulobacter mirabilis strain FWC 38 chromosome, complete genome</t>
  </si>
  <si>
    <t>GGCGAGGCTGTAGGTGGCGATAATCGCGACGATGATCACCAGGGCCGGCAGAGCGGTGGACTCCAGCGACACGGCGAGACCCTGGATCACGTTGGTGCCGTGGCCGGACACCGAGGCCTTGGCCACCGACTTCACCGGATTGAAGCCGG</t>
  </si>
  <si>
    <t>gi|74179040|dbj|AK171928.1|</t>
  </si>
  <si>
    <t>Mus musculus activated spleen cDNA, RIKEN full-length enriched library, clone:F830019N15 product:unclassifiable, full insert sequence</t>
  </si>
  <si>
    <t>TCCACGTCCTACAGTGGACATTTCTAAATTTTCCACCTTTTTCAGTTTTCCTCGACATATTTCACGTCCTAAAGTGTGTATTTCTCATTTTCCGTGATTTTCAGTTTTCTCGCCATATTCCACGTCCTTCAGTGTGCATTTCTCATTTTTC</t>
  </si>
  <si>
    <t>gi|1370135696|gb|CP027856.1|</t>
  </si>
  <si>
    <t>Aeromonas rivipollensis strain KN-Mc-11N1 chromosome, complete genome</t>
  </si>
  <si>
    <t>AGCTTCATCATGGAGGTGGCGGCAAGGGCGAACACCACGTCGGC-TT--GCGGGGCCTTCTGTTCGGCCAACAGCTTGGCGGTGACCACGCCGGTGGAGTCGCGCACCCAC</t>
  </si>
  <si>
    <t>gi|1377213774|gb|MF737023.1|</t>
  </si>
  <si>
    <t>Saccharum hybrid cultivar SP80-3280 isolate Shy3280Sca018 genomic sequence</t>
  </si>
  <si>
    <t>AAGCTTGCACCTTTGGGATACCATAATCCAACATCTTGTGTATGCTTCAAATACCTCAAAATTCTCTTTGTTGCCTTCAAATGACTTTCTCTTGGTGAGGCTTGAAATCTTGCACACATGCATACACTAAACATTGCATCGGGCCTTGAT</t>
  </si>
  <si>
    <t>gi|1378762093|gb|MH182519.1|</t>
  </si>
  <si>
    <t>Saccharum spontaneum clone BAC Ss32B07 hypothetical protein (SS32B07_000001), hypothetical protein (SS32B07_000002), hypothetical protein (SS32B07_000010), hypothetical protein (SS32B07_000011), hypothetical protein (SS32B07_000012), hypothetical protein (SS32B07_000003), hypothetical protein (SS32B07_000004), hypothetical protein (SS32B07_000014), ATP-dependent 6-phosphofructokinase (SS32B07_000013), hypothetical protein (SS32B07_000005), and hypothetical protein (SS32B07_000006) genes, complete cds; Profilin-5 (SS32B07_000007) pseudogene, complete sequence; and Orphans transcription factor (SS32B07_000008) and Ubiquinone biosynthesis O-methyltransferase, mitochondrial (SS32B07_000009) genes, complete cds; nuclear genes for mitochondrial products</t>
  </si>
  <si>
    <t>GATTTGATGTGACAGGTACTGTAGCACTTTTTGGGGTTGCTTTTTGGGTTGGTGACCCAACTAAACAGGCTC</t>
  </si>
  <si>
    <t>gi|1205990108|ref|XM_002437215.2|</t>
  </si>
  <si>
    <t>PREDICTED: Sorghum bicolor 26S protease regulatory subunit S10B homolog B (LOC8065084), mRNA</t>
  </si>
  <si>
    <t>ACCTTCCCAAGTTCGTCAAAACCATCTAGCTGATTTAGAAGCTCCATCAATGTCCTCTGAATCTCAC</t>
  </si>
  <si>
    <t>gi|1472905225|gb|CP022725.1|</t>
  </si>
  <si>
    <t>Erwinia persicina strain B64 chromosome, complete genome</t>
  </si>
  <si>
    <t>TCGCTGATTTTGATTTTACCGCAGCGCCGCTGAGTGAGGCGGTGATTGCCGCGTCGCTGGCGATCCGCAGCGACTTTCCGGCTGAAGACGTCAGAAAGCAGTTGTCGGCACTGGTTGCCGAAGCACGCGCAGAGATCCCGCCC</t>
  </si>
  <si>
    <t>gi|69747264|gb|AC156389.5|</t>
  </si>
  <si>
    <t>Mus musculus 10 BAC RP24-308P8 (Roswell Park Cancer Institute (C57BL/6J Male) Mouse BAC Library) complete sequence</t>
  </si>
  <si>
    <t>TCCATTATGGAGATCATTTAAAGTGTTCTGGGAACCTCTGATTCCTTTTCTTTTTGACAAGATAACCCATCACCTCCCTTAATTAGTCAATTAGATAAGTTTCTTGTTTCCAGAGCTGAGTTGTCGTTTATTTCTAAGAACTGTATAGTCA</t>
  </si>
  <si>
    <t>TGCTTTGACATTTGTTACACCTATATTGAGAAATCTAATTCCTAACTTGGGAGAGTTTAATTCAATCAGTCCCGGTATTGTTGTGGGTATAATGATTGTCCCTATGATTACAAGTATGAGTGAAGATGCAATGTCATCTGTACCTGATAAA</t>
  </si>
  <si>
    <t>gi|1167016347|gb|CP020351.1|</t>
  </si>
  <si>
    <t>Pseudomonas amygdali pv. lachrymans strain NM002, complete genome</t>
  </si>
  <si>
    <t>TGTGGTGCTTGAACTGGAGGCGCTTGCCAGGCTGGGCTTGATGGACCTGAGCGTCGAGCCGCTGATCGATGAACTAACACGCACCTGGCTGGTGCCGAAACACGAGCGATTGAGGGACACCGATATCCTGGCCAGACTGGGCGAGCGGTT</t>
  </si>
  <si>
    <t>gi|23557082|emb|AL831733.4|</t>
  </si>
  <si>
    <t>Mouse DNA sequence from clone RP23-109O11 on chromosome 4, complete sequence</t>
  </si>
  <si>
    <t>TTGATTAGCCAGTACCAAAGGTCCAAGCGAGTCATGCCATTATAAATTTCACCTCTCCTGTGCTGACCATTACTGGGTATGTTATTATAAACATTCTTTTGTCTACGCTGTCCATTATAATAACTAGAATCACCTTGTCTCCGGCGATTCA</t>
  </si>
  <si>
    <t>gi|58082559|gb|AC102108.12|</t>
  </si>
  <si>
    <t>Mus musculus chromosome 3, clone RP23-100J23, complete sequence</t>
  </si>
  <si>
    <t>CTAGGGCATGAAATCCTCTCCTGGCCCCGGTCATTATTCTTAACTGTAAACATTGCCCAGTTCCTGCCAGTCTTTTGAAGGCATTCCTTTGTTTTGTGTCAGATAACTTCAATGTACCTTGCCTTCTGTGATACTCTACTCATTTGTTTT</t>
  </si>
  <si>
    <t>gi|1516510546|emb|LR031570.1|</t>
  </si>
  <si>
    <t>Brassica rapa genome, scaffold: A05</t>
  </si>
  <si>
    <t>CGGACGTCCTGTGTGTGCTGATGGACTCCCACGGATGTCATGTGAGTACTGAACAGACAGCCCACATGGGCCAAAATCACCCAAACAGCCCACGGGAAGGGCCAGCATGCTGAGTCCAAGGACCAGCGTGCTGATATGTGAACTGATGGA</t>
  </si>
  <si>
    <t>gi|300116319|gb|AC241336.2|</t>
  </si>
  <si>
    <t>Pinus taeda clone PT_7Ba3846F12, complete sequence</t>
  </si>
  <si>
    <t>AGATAACGATAGTATCCAATCAAGTATATCTGATAGCGCTGATATGTAAAACAGTAAAGTGCGTCAGATTACTGAACAGAGTAAAAGAAAGAAATCAAACCACACATGAATTGTAAAGATATAATACAGCAGCAGC</t>
  </si>
  <si>
    <t>CACCGCGATGTTCCACTCGCTCGTCGGGCCAGTGTTGCCGCGGTGATTGATCGCCCCGCCCATGACGTGCA</t>
  </si>
  <si>
    <t>gi|1282798539|gb|MG560142.1|</t>
  </si>
  <si>
    <t>Triticum aestivum omega gliadin-D1, omega gliadin-D2, omega gliadin-D3, gamma gliadin-D1, delta gliadin-D1, gamma gliadin-D2, gamma gliadin-D3, gamma gliadin-D4, LMW-D1, LMW-D2, LMW-D3, LMW-D6, and LMW-D7 genes, complete cds</t>
  </si>
  <si>
    <t>CTACCGAAACCATCATGCTTGTTGTGAGAAGCTCTGGTTTGTGAGAAGCATATACCCAAACCTACCCCAAATGGGACAAAAACTATACCACGACATGTTGATGCCGCTCCATGATAGCATGCCAAGTTTCATGAATTTCAGACGAGTTTT</t>
  </si>
  <si>
    <t>gi|1061548849|gb|CP013371.1|</t>
  </si>
  <si>
    <t>Burkholderia ubonensis strain RF23-BP41 chromosome 2, complete sequence</t>
  </si>
  <si>
    <t>TGGGAGAGCACCTGCTTTGCAAGCAGGGGGTCGTCGGTTCGATCCCGTCTGCCTCCACCAATCTTCAATGACAAACATTCGAATGACGATTGTTCGAGTCTTTGTCATTGGCGATTGAGCCAGTCAGAGCGGTACGAAAGTATCGGCTGTC</t>
  </si>
  <si>
    <t>gi|1666452774|gb|CP040450.1|</t>
  </si>
  <si>
    <t>Elizabethkingia miricola strain F13 chromosome, complete genome</t>
  </si>
  <si>
    <t>GCCGGAAGGCTTGGGCATGTCGCCGAGAAGAATTACCGTTTCTACTTCCGGACTTCCTAAAATGATTAAGATGCTGGCCGATGAAGAGCTGAAAGTAAAGCTGGCGTTATCGCTGCACTCGGCAATCGAGGTCA-AA-CGTAATGA</t>
  </si>
  <si>
    <t>gi|530279531|gb|KF184912.1|</t>
  </si>
  <si>
    <t>Saccharum hybrid cultivar R570 clone BAC 254D06 complete sequence</t>
  </si>
  <si>
    <t>CTCCACATATTCTTCTATCAGCACAGGTTCATCTTGCAACTGTTACCAACGCTCAACAACAGATTGTTTCACCACTTTGGCTTTGC-CCTGTTTGG</t>
  </si>
  <si>
    <t>gi|1610154111|gb|CP038636.1|</t>
  </si>
  <si>
    <t>Cupriavidus oxalaticus strain X32 plasmid unnamed1, complete sequence</t>
  </si>
  <si>
    <t>CCGTCCCAGTAGGGCTCGCCGTCGACGGTGACGGCCTGGAACAGGAACGGCAGGCAGGCCGAGGCC</t>
  </si>
  <si>
    <t>gi|24080774|gb|AC124523.5|</t>
  </si>
  <si>
    <t>Mus musculus BAC clone RP23-399P19 from chromosome 6, complete sequence</t>
  </si>
  <si>
    <t>TGGAATTGTTTGAGAAGAATTGGAATTAGGCATTCTTTGAAAGTGTGATAGAACTCTGCATTAAACCCATATGGTCCTGGTTTTTTGTTTTTGTTTTTGTTTTTTGTTTTTTGTTTTTTGTTTTTTG-TTTTTTTTTTTTGGTTGGAGACTA</t>
  </si>
  <si>
    <t>TGCAAACGCGCAGCCTGCCGGCAGCGACAGCAGGTTCGGCGTCATCCCGGGAATTTGGCGCAGGCGCTGGCCGCGGCGGTTCTCGCTGGGCAGGCTGTCGATCAGGCCCACGGGGTAGGGG</t>
  </si>
  <si>
    <t>gi|530279592|gb|KF184938.1|</t>
  </si>
  <si>
    <t>Saccharum hybrid cultivar R570 clone BAC 176L06 complete sequence</t>
  </si>
  <si>
    <t>ATGATATTTATTGTGCATTCATGCAATAGGTGTACCGGAGGGGGTAACTCTCCTCGAATTCGAGCCATTGATTCCAAAGGAAGTCCAGGACCAGCCGGAGCAGCCAGAGGAACCAACCGGCGGAGAAGTTTCCGCAGAAGACCTGCCTG</t>
  </si>
  <si>
    <t>gi|300681388|emb|FN431667.1|</t>
  </si>
  <si>
    <t>Saccharum hybrid cultivar BAC clone Sh197G04, cultivar R570</t>
  </si>
  <si>
    <t>TGAAAATTTTATGGTAGGCTAATTATGGTATGACTATGCTACTGTATTTTTTATAGATTTTTCTATGCACTAAAAATATAGGTTGCTATCGTAACCCTA</t>
  </si>
  <si>
    <t>gi|1373290509|gb|CP020553.1|</t>
  </si>
  <si>
    <t>Staphylococcus aureus strain SA112 chromosome</t>
  </si>
  <si>
    <t>CTATCGTAACCCTACTGTCTCTTATACACATCTCCGAGCCCACGAGAC</t>
  </si>
  <si>
    <t>gi|1815825726|gb|CP049115.1|</t>
  </si>
  <si>
    <t>Pantoea stewartii strain ZJ-FGZX1 chromosome, complete genome</t>
  </si>
  <si>
    <t>CGCCAGCTGAGCGGCTTTGCCCACTTCCATCGCAATGATCTTCGACACGCCCTGAATATCTTTGATCTCGGGCAGTACCGGGCCTTCGCCTTCGTTGACCAGCGGAGAGCAGTCAGCCAGTGCGCGGCTGGCGGTCATCAGCATG</t>
  </si>
  <si>
    <t>gi|1797955121|gb|CP047558.1|</t>
  </si>
  <si>
    <t>Solanum pinnatisectum cultivar CGN17745 chromosome 12</t>
  </si>
  <si>
    <t>ATGAAGAGCAACCATACCTTAGCAATCAAATCCAATGAATTTGAGAAGAAAACCTTGCTCCTTGAATGCTAGCTCCAACTTCCTTCTTCTTCTTCCTTTAAGTTCTAGAGAGAGAAAATTTGGGGAAAAGTTGGTTTTGATTTGGGATTT</t>
  </si>
  <si>
    <t>gi|300681466|emb|FN564430.1|</t>
  </si>
  <si>
    <t>Triticum aestivum chromosome 3B-specific BAC library, contig ctg0464b</t>
  </si>
  <si>
    <t>TTAGGAGAGTCCTCGTCTTGTGCGCCAAGTCTTGTGGGATCTTCCTTGTATGCGGCATGGGCTGCCCGAAGTGGCCCATGAGTGAACCGCCATGGGGGGTCCTCGGCCCAATCCAGCTGGTCGGGAGATGACGTGGTGAGTACCCCCTAGT</t>
  </si>
  <si>
    <t>gi|295095013|emb|FP929040.1|</t>
  </si>
  <si>
    <t>Enterobacter cloacae subsp. cloacae NCTC 9394 draft genome</t>
  </si>
  <si>
    <t>TAAACGTCACCTGACCGAGAACGATCGTAAACGTGCAATGCGCGGTGCGAAAGAAGAGTAATTCGGTTATGCCGTAGGCCGGGTAAGCGCATGCGCCACCCGGCAACGAAAAAGCCGCTGAGCGATCAGCGGCTTTTTTTATTAGAACGA</t>
  </si>
  <si>
    <t>gi|1061795889|dbj|LC107874.1|</t>
  </si>
  <si>
    <t>Saccharum officinarum mitochondrial chromosome 1 DNA, complete genome, cultivar: Khon Kaen 3</t>
  </si>
  <si>
    <t>CGCTAGCGCCCGCGGTTTCGTTTGTTCGCCTTCTAAAAGGCCTACTGACCTGCCGGTGAAAAGCCGGTTACAAAATAAATAATAAGACGTAGGTAGTGCAAAAGTACCAAAACAACTGAAGCCTACATCCCACTACGTCTGGGTTCCCCC</t>
  </si>
  <si>
    <t>TGATTGCCCCCGGTGCAGCTGTTAAGGCGTCGAGACCACTGACATAGACCTCCCCGCTCTTAGGAGGCAGAGTTCCGCTAAGGACAGAAAGCAACGTCGACTTGCCAGCCCCAGAACGGCCAATGATGGCGGTACGACCACCGTGGGTAA</t>
  </si>
  <si>
    <t>gi|1353793174|gb|CP027084.1|</t>
  </si>
  <si>
    <t>Bos mutus isolate yakQH1 chromosome 16</t>
  </si>
  <si>
    <t>GTAACTACGGCATCCAGGAATGTGGGCCCCCATCCAGGTGCTCCCAGCCGGAAGACATTCCCCATGCAGGGAACTGACAGTGACTTGGAAAGTGAATTGGAAAGTTTGGAGGCCCAGGTCACAGACTGGACAGAGTGTACGCAGATCATG</t>
  </si>
  <si>
    <t>TGAAATAAAGCCATCTCCGGGGAGAAACAGCAGTATGAGAATCAGCTATCAGCAGTTGAAACAGGAGTTTCTGCGGGTGTTACTGGCGCGCGGTGTGCCAGCAGAGAAAGCCGAAAGCTGTGCCACCCTGTTCGCTGACACCAGCGAGA</t>
  </si>
  <si>
    <t>TACTCGCGGGTTTTTACGTCGGTGTAGCGGATGGTGGCTTCCAGCCACGGGAACAGCTGCACCGAGGAGGAGTAGAAATGGTACTGGTCGTTGTAGCGATAGTTAAGGCTGAACTCGCCCTCTTTTGCCATACGCGCGGTCGGCACCTGC</t>
  </si>
  <si>
    <t>gi|76362954|gb|AC158794.4|</t>
  </si>
  <si>
    <t>Mus musculus chromosome 1, clone RP23-306I10, complete sequence</t>
  </si>
  <si>
    <t>TAGGCAATAAAGGAACCCACCAAAAACAGAAAGCTGGTGAAAATAGAATTAAATCAGTTTGGTTATTCCTCAGATAATTGGACGTAGTATTACCGGAAGATCCAGAAATAGCAGTCCTGGGCATATACCTAGAAGATGTCCCAACTTGCAA</t>
  </si>
  <si>
    <t>gi|78190153|gb|AC131780.5|</t>
  </si>
  <si>
    <t>Mus musculus BAC clone RP24-340I7 from chromosome 9, complete sequence</t>
  </si>
  <si>
    <t>AACTGAAAATCATAGAAAATGAGAAACATGCAGTTGACAACTTGAAAAATGACAAAATCACTGAAAAACGTGAAAAATGAGAAATGCACACTGTAGGACCTGGAATATGGCAAGAAAACTGAAAATCACGGAAAATGAGAAATACACACT</t>
  </si>
  <si>
    <t>TTCTTTTCCACGATAGCAAATATAGCCAACCGGGTCAGAGTAGCCACCTATATCTTGCAGGTG--AGCAATCACCCAACTTCTACTGGTCTAAGCATGGCTAAGCATATAGCGGCCTAC</t>
  </si>
  <si>
    <t>TCTTTGCAAACTTCTTGAAGCAACTTGCCACTTCGGATTTGTCATGAAGGAAGAAGGTCCATGTATATCTTGAGTAGTCATCTACTATCACAAGACAATAGAGATTACCACCCAAGCTCTTGTATGTTGTAGGCCCAAACAAATCCATGTG</t>
  </si>
  <si>
    <t>gi|37605818|emb|AL954248.1|</t>
  </si>
  <si>
    <t>Pan troglodytes chromosome 22 clone PTB-061A04 map 22q22.3, complete sequence</t>
  </si>
  <si>
    <t>CTGTGCAGAAGCTCTTTAGTTTAATTATATTCCATTTGTCAATTTTGGCTTTTGTTGCCATTGCTTTTG</t>
  </si>
  <si>
    <t>CTGTCTCTTATACACATCTCCGAGCCCACGAGACCCTTCTAACAATCTCGTATGCCGTCTTCTGCTTGAAAAAATAATACTGTGCAG</t>
  </si>
  <si>
    <t>gi|1205967416|ref|XR_002454396.1|</t>
  </si>
  <si>
    <t>PREDICTED: Sorghum bicolor uncharacterized LOC110436592 (LOC110436592), transcript variant X1, ncRNA</t>
  </si>
  <si>
    <t>CATAAAGAGTATTGGAGCCATTTACAATATGCAAGAA-ATCTGAATTTTGAT</t>
  </si>
  <si>
    <t>gi|56044692|gb|AC131085.16|</t>
  </si>
  <si>
    <t>Mus musculus chromosome 13, clone RP23-452D10, complete sequence</t>
  </si>
  <si>
    <t>TATCATCTGTGTCAACATTAAAGATACGTTAAATCTTGGCAAAATCTCTTTAGGTATTGAAAAGGATCTGAGAATTAACTGTTGGAATACAAAGGAGCATGAAGTTTTTATAACTAGATGGGAGTGCTGTGCTCGATTGAAGAACAGTGT</t>
  </si>
  <si>
    <t>ATGATATTTATTGTGCATTCATGCAATAGGTGTACCGGAGGGGGTAACTCTCCTCGAATTCGAGCCATTGATTCCAAAGGAAGTCCAGGACCAGCCGGAGCAGCCAGAGGAACCAACCGGCGGAGAAGTTTCCGCAGAAGACCTGCCTGA</t>
  </si>
  <si>
    <t>gi|300681502|emb|FN564432.1|</t>
  </si>
  <si>
    <t>Triticum aestivum chromosome 3B-specific BAC library, contig ctg0616b</t>
  </si>
  <si>
    <t>TGTAACAACCTGATGTTACAACAAAGTCAACCGCTTCTCCATGAGGAATTTTGGAAGCTTAACCTTCACATTGTTCCTCGAGGTTTTCTTTCTACCCTGGTGGCGAAACCTACTCTTACGGATCAAATCATCGCTGCCCAAAAGCGAGATA</t>
  </si>
  <si>
    <t>TAACAAGCTAGAAAAGATCCTATTACTGAGCTAAAGTCAGAGCCATATGACTCTCACGGTTGCACTGTATGTCCCAGCTTTTGCCCTACAGACAAGTCCTTACGGAGAGTTTAGGGCAACATGATCGACATCATTTGCACCATCACCCTAT</t>
  </si>
  <si>
    <t>gi|1331035485|emb|LT972194.1|</t>
  </si>
  <si>
    <t>Larimichthys crocea genome assembly, chromosome: V</t>
  </si>
  <si>
    <t>CAATCGGATGACAACGTAACCTCCATGGTACTTCTTTAGCAGGAGTGAAGCTACAGAAGGAAATGAGAACAATTAGTATTGGCAAAGAGAAATCCAAATAGTTTCTTGTAAATGCTCAACACCTCACTGCATCAGTGAGAGATGGATAAC</t>
  </si>
  <si>
    <t>gi|1377213849|gb|MF737045.1|</t>
  </si>
  <si>
    <t>Saccharum hybrid cultivar SP80-3280 isolate Shy3280Sca040 genomic sequence</t>
  </si>
  <si>
    <t>TGCACATGTATTTAAATTCAATATACATGCTTGTGTGGTGCAATGCTAGTATAGAACTTGAATGATGAAATGATCTACTAGCATGCATAGGAATAGTTTACTTGTGGTTTCTAGACGTGCCTAAAGCGTTACAAGTGGTCCAAGAACCTTT</t>
  </si>
  <si>
    <t>gi|1317055810|gb|CP025410.1|</t>
  </si>
  <si>
    <t>Paracoccus sp. BM15 plasmid pBM152, complete sequence</t>
  </si>
  <si>
    <t>GTCCACGCGTAGATTTAGGGTATACCCCAGACTGACATCCTGTGTGAACAATCATTGCGGGGGAATTTCTGTATATTTTGGGTTCGTTCTGAGATAATGAGCAAATCACTTTGAAGGTGTACCCAAAATGAACACATCCCGCTACATGAT</t>
  </si>
  <si>
    <t>gi|663681165|emb|HG975519.1|</t>
  </si>
  <si>
    <t>Solanum lycopersicum chromosome ch07, complete genome</t>
  </si>
  <si>
    <t>GAAACTAGTTTTTGGAGGTACTAGCATGCCTACGTCTATTTGACTAACTTTTAGGAGTAGGAAATCCATGAAAATTGGTGAAAGGGTATATAAAATGTTTTTAAGTTAATTAATGGTCGAAAAGTCCATGTACGACTCCACAAGGACCAA</t>
  </si>
  <si>
    <t>CTAATTTTGCTTTGTTCTGGTGGAGTGATCTTTGCAATGCTAATAATGCTGCTGCTGTGCCTCAAACTTGGAATGCTTTAAAGCAACGTATAAAATCTCATTTTGTTCCTCCTTATTACCAACATGATTTACGTTTGAAACTACAAACTT</t>
  </si>
  <si>
    <t>gi|1482339045|gb|CP032419.1|</t>
  </si>
  <si>
    <t>Pseudomonas sp. K2W31S-8 chromosome, complete genome</t>
  </si>
  <si>
    <t>GACGGCCTGTACTTCACCGGCAGCG-CCCGCACCGGCCACATCCTGGCAC-GCCAGTTCGCGGAGACG-CCGCACAAGATCCTGGCGCTGGAAATGGGCGGCAACAACCCGCTGATTGTCGGCACGGT-GCGGGA</t>
  </si>
  <si>
    <t>gi|1618860700|gb|CP039290.1|</t>
  </si>
  <si>
    <t>Arthrobacter sp. PAMC25564 chromosome, complete genome</t>
  </si>
  <si>
    <t>TGCCGTACCGCGACG-TGTTCTCGCGCGTGCTCGAGC-CGGACACGGTGAGCAAGTTGGTGCG-GGCGCTGGCCGTGCTGCTGGTGAAGCTGCACCTGCTGAACTTCTACTGGGGCGACGTGTCCCTGTCCAACACCCTGTTCCGCCGCGACG</t>
  </si>
  <si>
    <t>gi|307578021|gb|HQ116788.1|</t>
  </si>
  <si>
    <t>Saccharum hybrid cultivar R570 clone BAC SHCRBa_201_A23 transposon mutator scMUII, complete sequence</t>
  </si>
  <si>
    <t>TGCTGCGCTAATACAATAACCCCCACCTTCAACAGTATGCAATTTGTGTGTAAACTCCGATGCAAACTTAGGACTGATAAAGGAATGCGAAGCACCCGAATCAAAAAGTACCACTGCAGGATGTTGGTCAACTAGGAACTTACCAGCAGTG</t>
  </si>
  <si>
    <t>TGGCGCGCTTTGCGCTGACACCGGTGAGTTCACCGGCCGCAGCCCGAAGGACAAGTTCACGGTCCGCGACGGCCTGACCGACAAGAGCATGTGGTGGGCCGGCAACCAGTCGATCACCTCGGAGCAGTTCGCAACGCTGCATGCCGACTT</t>
  </si>
  <si>
    <t>gi|1378761955|gb|MH182503.1|</t>
  </si>
  <si>
    <t>Saccharum officinarum clone BAC So26G07 hypothetical protein (SO26G07_000003), WAT1-related protein (SO26G07_000006), WAT1-related protein (SO26G07_000008), hypothetical protein (SO26G07_000007), hypothetical protein (SO26G07_000004), Protein kinase (SO26G07_000001), hypothetical protein (SO26G07_000005), and hypothetical protein (SO26G07_000002) genes, complete cds</t>
  </si>
  <si>
    <t>GTCCGCCTCACAAACCCATGATCTGAAGATGAAGATTGATCCCATTGGGAAGATCATTTTGTTGAAATCCGTAGAGCTCTTGATCACGATTGTGCAGAAAGCCCCTACCTAGCACGCCAGCTGTCGGTGTTTGACCACCGATAGTCTGCC</t>
  </si>
  <si>
    <t>GTCTGTTGCGGTGGAAGGTGGGGTAGCGAGTTTGCATGAACGTATAACAGGAATGTATATTGAGCGTGCCTCCACAAGGCAGGCACTACTTTCTGCAACAGGAGAACTCTTATGAAGTTGAAGTACATGGCAGCTCCGCTGGTTGCCGGT</t>
  </si>
  <si>
    <t>gi|28625377|emb|AL807808.12|</t>
  </si>
  <si>
    <t>Mouse DNA sequence from clone RP23-382D10 on chromosome 4, complete sequence</t>
  </si>
  <si>
    <t>TCCTATGGCACGCCCAGGGGCGATAAAGCTGGGTTATGTGGTATCTCCATTTCCAGTTTTTAGAGAAGCTTCCACGCTGATTTTTTTAGGGAGAATTCTGGAGTTTTGATTTCTTTTAAAAACACAGAAATACTATAAAGATGTGTTTTTT</t>
  </si>
  <si>
    <t>CTGTCTCTTATACACATCTCCGAGCCCACGAGACCCTTCTAACAATCTCGTATGCCGTCTTCTGCTTGAAAAAAAAAAAAACAA</t>
  </si>
  <si>
    <t>CCATTCA-CACTGTCTCTTATACACATCTCCGAGCCCACGAGACCCTTCTA</t>
  </si>
  <si>
    <t>TCTGTCTCTTATACACATCTCCGAGCCCACGAGACCCTTCTAACAATCTCGTATGCCGTCTTCTGCTTGAAAAAAACAA-GGC</t>
  </si>
  <si>
    <t>gi|41222899|emb|AL805944.8|</t>
  </si>
  <si>
    <t>Mouse DNA sequence from clone RP24-387A5 on chromosome 4, complete sequence</t>
  </si>
  <si>
    <t>AGTACAGAGACTTATCAAATAGTGCCATAAATGTATTTGATTTTAACCTAATAGAAAATATCCAGATTGGCCGGTGAAAACAATTTGCAAATTTATTGCTGCTCACTCTTTCAAATATCATTCTAAGTTTTACTTACATGAATTAACTGG</t>
  </si>
  <si>
    <t>gi|1216654632|gb|CP018916.1|</t>
  </si>
  <si>
    <t>Serratia marcescens strain UMH1 plasmid unnamed1, complete sequence</t>
  </si>
  <si>
    <t>TCGAGCGCAGCTACGCAGGCCCCGGCCTGCTGGCCCGCATCGTCACGTCGAAGTTCGCAGAGCACACGCCGCACTACCGCCAGTCGGAAATATACCGCCGTCAGGGCGTGGAGCTGAGCCGGGCGACGCTGGGGCGCTGGTCCGGTTCG</t>
  </si>
  <si>
    <t>gi|530279290|gb|KF184740.1|</t>
  </si>
  <si>
    <t>Saccharum hybrid cultivar R570 clone BAC 019F13 complete sequence</t>
  </si>
  <si>
    <t>ATATTTTGATGAAATTTGTATAAAGCTTTGATCTCTATTCAATTTTGCACCAACGTGCACATTGTTTAGAGAATAGATCAGTAAAGAATGCTTCTGAAAAGTAAATAATTATTGTTGATTCACGTTTTCCACTGCAAAGTTAAAGTTT</t>
  </si>
  <si>
    <t>gi|1378762148|gb|MH182526.1|</t>
  </si>
  <si>
    <t>Saccharum spontaneum clone BAC Ss86M13 hypothetical protein (SS86M13_000001), FAR1-RESoTED 5-like protein (SS86M13_000002), hypothetical protein (SS86M13_000003), and hypothetical protein (SS86M13_000008) genes, complete cds; SS86M13_000007 pseudogene, complete sequence; hypothetical protein (SS86M13_000004) gene, partial cds; and hypothetical protein (SS86M13_000005) and UPI0001A872FD related cluster (SS86M13_000006) genes, complete cds</t>
  </si>
  <si>
    <t>ATGATATACAGAACATACTTGATTACAAAGAATGACGCAATTTTTCCCAATTATATCATCTTGCTATTAAGGCAGAACGAGAAGTACAGGGACGCAAACAACACCAGCCTTTCAGGTCTAACAATAGGAGGAATTTTCAGCAGCGTTCTG</t>
  </si>
  <si>
    <t>GAGATCGAACATCTGCGCGAAGTCGAGCGGCGCAAGAACGGCATCGAGATCGAGGACGCGACCTGGGACAAGCTGAAGGCGCTCGCCGCCGACTACAAGCTGACCGACCAGCTCGATCTTCGCTGAACCATCCGAGCACAGGAGAACGAC</t>
  </si>
  <si>
    <t>gi|530279389|gb|KF184804.1|</t>
  </si>
  <si>
    <t>Saccharum hybrid cultivar R570 clone BAC 022I19 complete sequence</t>
  </si>
  <si>
    <t>AGTTTGTTTTAAACAGGCCTATTCACCCCC--TCTAGGC</t>
  </si>
  <si>
    <t>gi|1435123548|ref|XM_025944994.1|</t>
  </si>
  <si>
    <t>PREDICTED: Panicum hallii putative disease resistance RPP13-like protein 3 (LOC112880400), transcript variant X1, mRNA</t>
  </si>
  <si>
    <t>CATTCCCAAGGTGGATTAATCCGTCGCTCTGCTGTCTCACTGTCTTGTCCATCAGACTGTGGGATGTGTGTGTCCTGCATGAGCACCTTGAGAATCTTGCTGGGCTGCCATCTCTTCGCTTTCTC</t>
  </si>
  <si>
    <t>gi|1378761943|gb|MH182500.1|</t>
  </si>
  <si>
    <t>Saccharum spontaneum clone BAC Ss96I13 DNA ligase (SS96I13_000001), alpha-1,2-Mannosidase (SS96I13_000002), hypothetical protein (SS96I13_000003), hypothetical protein (SS96I13_000004), hypothetical protein (SS96I13_000005), 60S ribosomal protein L7-1 (SS96I13_000008), hypothetical protein (SS96I13_000006), Calcium-transporting ATPase (SS96I13_000007), and putative ribonuclease H protein At1g65750 (SS96I13_000009) genes, complete cds</t>
  </si>
  <si>
    <t>GCGGTCAAAGGCGCGCCTGGAAGCTGGCCGAAGGCCACGACGGC</t>
  </si>
  <si>
    <t>gi|1109625661|emb|LT670844.1|</t>
  </si>
  <si>
    <t>Bradyrhizobium lablabi strain GAS499 genome assembly, chromosome: I</t>
  </si>
  <si>
    <t>TTGTTCAGCACCGTCTTGATCTGACCCGCAAGCTGATCGCGATCCGTC-GTGATGTCGCCGATCCGCTTCAGGTAACGGGCATAGTTCCTGTCTGTCGCAGTGACGGAGCGGTTCGACCAAACCAGGCTGGCGCGGCCGAGCT</t>
  </si>
  <si>
    <t>TTGTGACCCATCGCGAACTTGGTGTCCGGCAAATTGCCCTGGTGGCAATAGGGATAGCCGAAATGCTCGCCGATCTTCGAGATCATGTTGAGCTTGTCGCTCGGCAGATCGTCGCTGATCCAGTCGCGCGCGTTTTCGGTGAACCAG</t>
  </si>
  <si>
    <t>gi|1789113694|gb|CP046698.1|</t>
  </si>
  <si>
    <t>Solanum tuberosum cultivar MSH/14-112 chromosome 5</t>
  </si>
  <si>
    <t>AAGAAAGGAT-AAAAAAAAATTACTATACCCTCAATTAATTACTTTGAAAAATATTGATTTTTTTGAAAAGCTTAATTAAGTTTTTAATCTATCTACTTCATAATTAATAGGGATAAAATGGTAAACTCGTTATGTTTATCATTGTTTTCT</t>
  </si>
  <si>
    <t>CTGTCTCTTATACACATCTCCGAGCCCACGAGACCCTTCTAACAAACTCGTATGCCGTCTTCTGCTTGAAAAAAAAAC</t>
  </si>
  <si>
    <t>gi|530279031|gb|KF184886.1|</t>
  </si>
  <si>
    <t>Saccharum hybrid cultivar R570 clone BAC 011I19 complete sequence</t>
  </si>
  <si>
    <t>TCACCGGTGCTCGAGCACCCTTCCATCGCCCATTCTATGGTCGGAGGTGGTCGGCCGGCGGTCACCCATGCCACCGTTCCACCATGAACGGCGGTGACCGGCCCTCCGAGCTCCATTGGCCACTGCGTGTGGACCGTTGAGTTCGCAAGC</t>
  </si>
  <si>
    <t>gi|2251210|emb|Y13452.1|</t>
  </si>
  <si>
    <t>Saccharum spontaneum satellite DNA SSCIR2, cultivar NG 51-2</t>
  </si>
  <si>
    <t>TGCCATTCCTGTCCTACCCAGCTTGTTTCAAAACACGGGTGGACCCAGTCATCTTTGATAAAATTGCAAGATTTTACCAAAACAATTGCTACTTTGTGGCCTATGATAAGTGATTTTTAGAAAAATCTCTAGGGGTCCACTTTTGCCAATT</t>
  </si>
  <si>
    <t>gi|1110964707|gb|CP013051.1|</t>
  </si>
  <si>
    <t>Sinorhizobium americanum CCGM7, complete genome</t>
  </si>
  <si>
    <t>GTCTCGCCGATGCAGACAATGGCGACGAGGCCGGCCCGATGGGCGGCGGCCGCCTTGGCCTGCACCGCCGCATCGGTTTCGCCATGATCGGCGCGGCGTTCGGAATGGCCGACGATGACATGG</t>
  </si>
  <si>
    <t>gi|530278972|gb|KF184868.1|</t>
  </si>
  <si>
    <t>Saccharum hybrid cultivar R570 clone BAC 022B01 complete sequence</t>
  </si>
  <si>
    <t>TGATAAATATTATCCAATCATAGTCTAATTAGGCTTAAAAGATTTGTCTCGTCCATTTCGTCTAAAATGTGTAATTAGTTTTATTTTTTATCTATATTTAATGCTTCATGCATGCGTTAAAAGATTCGATGTGACGGGAAATCTGAAAATT</t>
  </si>
  <si>
    <t>gi|1096105184|emb|LT630003.1|</t>
  </si>
  <si>
    <t>[Clostridium] sphenoides JCM 1415 strain ATCC 19403 genome assembly, chromosome: I</t>
  </si>
  <si>
    <t>TCCCTCTTCCGTCTGCGATTCCACCAGCTGCAATAACCGGAATGTTCACTGCATCTACGACCTGAGGCACCAGAAC--CATTGTGGT-TGTCTCACCGATATGGCCGCCGGATTCACATCCTTCTGCCACTACAGCATCCGCTCCGCAT</t>
  </si>
  <si>
    <t>AGATTCTTTATATCGTGATTGCCAGCTATAAGATATATTTTTCCATTCAACCTGTTTAGTACATTTATCCATTCGGCAGAACCTCCCAAACAAAAGTCTCCCAAATGAAATATTATATCATCAGGGCCAACCACGCTGTTCCAGTTGGCT</t>
  </si>
  <si>
    <t>TACTCCCATCGGGCCGCTCGGCCAAAATCTCTCAAATGCGATATCGTTGTGCGGTTTTTCTGCTTTAATGGTGATAGCAACGCAGGATTGCCAGTATTTCCAGCCGCGAGTGCTGATGTTGGCTTCGCTGCGGATTCGCGAT</t>
  </si>
  <si>
    <t>gi|701|emb|V00124.1|</t>
  </si>
  <si>
    <t>Primary structure of bovine 1.715 satellite DNA</t>
  </si>
  <si>
    <t>AAGGGGCAGTTTTTCCGTGCATCGTTGGGAAAAAACCCCAGGTTCCAAATACAGCTCGACAAGCGGCCTCTCTCCCCGGGGACATCTCGAGAGGCAAGCGGAGTTCCATGCCTCAACCCAAGACGAGGCCTGACTCTCCTGTCCCCAGTC</t>
  </si>
  <si>
    <t>gi|998454555|gb|KU685409.1|</t>
  </si>
  <si>
    <t>Saccharum officinarum clone LA34B02, complete sequence</t>
  </si>
  <si>
    <t>CACCTAAAATATTTATTTATATCCATTTCTTAATTAACTTAAGAAATTAAGTGAAATTTTAAACATATATGTAAATTGCTCCTAAAATTCTACAAAAATTACAGGAGCCTCTAGGAACCAAAAAGAGACCAATGTAAAAATTTGAACTAA</t>
  </si>
  <si>
    <t>gi|62123201|gb|AC151730.5|</t>
  </si>
  <si>
    <t>Mus musculus BAC clone RP24-84E18 from chromosome 19, complete sequence</t>
  </si>
  <si>
    <t>GTTTGGAATGAACTCAGAGATCTATTTCTTTTTATCTTGACATGTTAGCTTGACTGTTAAACATTAATCTTCCTGCCAAGATTGAGGACAAGAAAACTCTTTATAGTCATTTTCAGTTTCTGGTCTTATCTAGTCATGTGGGCTCTGTGA</t>
  </si>
  <si>
    <t>gi|1378761965|gb|MH182504.1|</t>
  </si>
  <si>
    <t>Saccharum officinarum clone BAC So62J10 hypothetical protein (SO62J10_000001), putative transposase (SO62J10_000004), hypothetical protein (SO62J10_000005), hypothetical protein (SO62J10_000002), hypothetical protein (SO62J10_000006), hypothetical protein (SO62J10_000007), and F-box protein SKIP19 (SO62J10_000008) genes, complete cds; and SO62J10_000003 pseudogene, complete sequence</t>
  </si>
  <si>
    <t>GTACCTCTATATATTTGTGTTGGCTGGCTTTGGGCTCTCTCTCTCTTGGCACTTTGACATACTTGTGAGCATCTTGAGCTGAGCCAATGCCCTCACACTTATTCCCACTCATCTCCTTGCATTCGATTGCGATCTTTGAGTGAGATTGAG</t>
  </si>
  <si>
    <t>gi|21855|emb|X04075.1|</t>
  </si>
  <si>
    <t>Wheat 26S - 18S rDNA nontranscribed spacer region 2 (pTA 250) located between subrepeat region and 18S gene on chromosome 6B</t>
  </si>
  <si>
    <t>AACTGGGCAAAACCATGTACGTGGCACACGCCGCGTACACGGACCCGTACACGGACCCGTGAACGGGTACGAGA-GTCCGGGAAAAAATGGCCCATACACCATGCGAACCGGCTCAAAACCAGCTAATGATGGTCAACAAACGGTGCCATG</t>
  </si>
  <si>
    <t>GTTGCTCCTCCATTCAAGATCTCTAAACTGGACTTTTTAATTGGTCAAACCAGATCACTCTAGGGGTCCAACTTAGTCAACAACATTTGGAAGGGCAATTTGGTAATTTTGGTCAACATGAACATTGCTCCACTACTTACCCTAAATGTA</t>
  </si>
  <si>
    <t>gi|45597616|gb|AC121539.7|</t>
  </si>
  <si>
    <t>Mus musculus chromosome 17, clone RP23-469C5, complete sequence</t>
  </si>
  <si>
    <t>TGTCCATATGTTTTATTTGACTGGTGTGAAATTCTTTATTTCCTGTGCATTCTTGATTGAAGTTAACCTCAATGTTTTGGAATTTTCCTTTTAAGATCTTCTATAGGGGTGCATTTGTGAATATAAATCGTTTAAATTTTATTTTGGCAT</t>
  </si>
  <si>
    <t>gi|400621207|gb|JX454959.1|</t>
  </si>
  <si>
    <t>Triticum durum clone BAC 298B8 sequence</t>
  </si>
  <si>
    <t>TGTATGTTCCTCCGTTCGGAAGGAGCGTTCGGTGTTTCCGTTGACCGTGATGACTCCTCGAGGGCCTGGCATCTTGAGCTTGAGGTATGTGTAGTGCGGCACCGCGTTGAACTTTGCAAACGCGGTCCATCCGAGCAGAGCATGATAGCC</t>
  </si>
  <si>
    <t>gi|380446995|gb|JN800041.1|</t>
  </si>
  <si>
    <t>Saccharum hybrid cultivar R570 isolate RLG_scDEL_1.5 retrotransposon, complete sequence</t>
  </si>
  <si>
    <t>TATGAATTGTGGCAACATTGTATCATTCCCTTAACCACCAGTTCATTTAATGAGATCTACGTTGCCGCTGCTCAAGTCAAGTGCTCACTAACCGGGAGCGACGGTGATTCGAATCGAATTCCTATCCAGCTGGAGGGGTATTTCTAACACT</t>
  </si>
  <si>
    <t>gi|26665720|gb|AC069141.4|</t>
  </si>
  <si>
    <t>Mus musculus strain C57BL6/J chromosome 6 clone RP23-23G24, complete sequence</t>
  </si>
  <si>
    <t>TCACTTCAGTAGCTCCCTTCAGCCCTTAGCTGTTTGTGAGCTACTGAGTAGGCACATCACATGAACTAAGACCCCGGAACACATCAGCCACTTGGCTGCTTTCACTGCCTGTCCCCTGTTGCTACTGTGGTTGGTTAATACCTTGGCCTTT</t>
  </si>
  <si>
    <t>gi|23322604|gb|AC120496.2|</t>
  </si>
  <si>
    <t>Genomic sequence for Sorghum bicolor, clone SBBBc0267M07, complete sequence</t>
  </si>
  <si>
    <t>TGTGCTTAAATTGCTGTCAGCTCTACCCTGCTTGCCGGCTGCTTAGATTTTTCTGTTAAATCATGCCAGC---AATCATGGCCCTACTTTCCGTGCTTGGATGGAAGCCATTAACAAATGCCGCGCACAGGATCGCCAGGTTAGTCTTTCCTG</t>
  </si>
  <si>
    <t>gi|23395443|emb|AL772408.4|</t>
  </si>
  <si>
    <t>Mouse DNA sequence from clone RP23-339B20 on chromosome 2, complete sequence</t>
  </si>
  <si>
    <t>TACAACCTACGTCAAATGTACAGAGCCATCAGGGAGTGTGGCCATTCTTTTGTAGGAAAAAAAGAAAAGGTCTTTGAATACAATGTTTACAGTGTGTCCCTTCTGCCTTGTCCTTCCATTTGTGGGGACATTATGTACTATCAACAATGGG</t>
  </si>
  <si>
    <t>gi|1419375412|gb|CP030092.1|</t>
  </si>
  <si>
    <t>Massilia sp. YMA4 chromosome, complete genome</t>
  </si>
  <si>
    <t>GCGCGACGAAGCCTTCGGCATCGATTTCGAGGGCGAGGTCGCGGCGATCACCGACGACGTGCCGATGGGCTGTACGGCGGAACAGGCGGCGGGGCATATCCGCCTGTTGATGCTGGCCAACGACGTGTCGCTGCGCAACCT</t>
  </si>
  <si>
    <t>gi|38348224|gb|AC132292.3|</t>
  </si>
  <si>
    <t>Mus musculus BAC clone RP24-319L4 from chromosome 5, complete sequence</t>
  </si>
  <si>
    <t>AGCATTTGCTTCAGGGGTCTCCCGAAACCCTGGGAACTGGCCTGCAGAGACTATTCTCACAGTATTCTAATTGTCCTGGGCCGGCAGAGATATTCCTTAATAACTGCTAAGTAACAGACGGCACGGATCACAGGCTGGAGGAGGATAAAC</t>
  </si>
  <si>
    <t>GGACGGCGAGCGCTTCATGGAGCGCTATGCCCCGACGCTGAAGGATCTGGCGCCGCGTGACTTCGTGTCGCGCTCGATGGACCAGGAAATCAAGGAAGGCCGCGGCTGCGGCCCGAACGGCGACTACGTGCTGCTCGACCTGACGCACGT</t>
  </si>
  <si>
    <t>AAATTATTTCAATTATAATCATCATTGAAAAGTTACACTACAAATTTATTATTAATTTATCATTAGTTGTTACTCATTTAGCCATCATAGCTCACATCTTTATCAGCTACAATTTTATTATCAACTCTTATGGTGTACCCAGCGTCACTT</t>
  </si>
  <si>
    <t>gi|283467202|emb|FN598645.1|</t>
  </si>
  <si>
    <t>Mirabilis jalapa chloroplast petB gene (partial), petB-petD IGS and petD gene (partial), isolate AC305</t>
  </si>
  <si>
    <t>AGCATTTGATCATGATCAACTTTGTAAGCCTACTTGGGTATTGAGCATTTATTTGTAAGAGCAGAATTCCTTTCCACGGAAAATTACAACTCCAGAAAGGAAGATCTAATTGGTTCTTTTGATTCTTGCTCGAGCCGGATGATAAAAAAT</t>
  </si>
  <si>
    <t>CAACATCCGGCAATACCTCTACGCCAAAGATAACTTGTCTCTCGACATTTGTTGATCGACAAAGCGCGGCATACCGCGAATTCAGCGCCACCAGGGGGGCGCAATCGAGGCAACGGCACATTAAATCCGCTCGATGGGACAGGGACAAG</t>
  </si>
  <si>
    <t>TATTCCCAGGCGGTCTCCCATCCAAGTACTAACCAGGCCTGACCCTGCTTAGCTTCCGAGATCAGACGAGATCGGGCGCATTCAGGGTGGTATGGCCGTAAGCC-TCTGGGAAAGTGAGAAATACTGTATATATGCACGTCAGTCATCACCA</t>
  </si>
  <si>
    <t>gi|1085699011|emb|LT629703.1|</t>
  </si>
  <si>
    <t>Afipia sp. GAS231 genome assembly, chromosome: I</t>
  </si>
  <si>
    <t>ATGTGGTGGGGCGGCAACCAGTCGATCACCTCCGAACAGTTCGAAGCCCTGTATCAGGACTTCCTCAAGCACTG-CGAAGGCATGACCCTTTTCGCGCAGGATCTCTACGGCGGCGCCGATCCGAAATTCCAGATCAAGACGCGCGTGTT</t>
  </si>
  <si>
    <t>TCCGCGAAGAGCTGGGCCTGAGCTCGTCCCAGATCGGTCTCGTCGGCAGCCTGTTCTTCCTGACGTTCACGATCGGCGGCTTCTTCGCGGGACTGCTCAACCGCTGGATGACCCTGCGCTGGTCGCTGGTCCTGCTGGCGCTGGGCTGGGC</t>
  </si>
  <si>
    <t>gi|1435112796|ref|XM_025947786.1|</t>
  </si>
  <si>
    <t>PREDICTED: Panicum hallii putative aminoacrylate hydrolase RutD (LOC112882674), transcript variant X1, mRNA</t>
  </si>
  <si>
    <t>AGGAGGAAGCAGGATGCCGTACTGCGTGGTGACCGCGGCGGC--CGT--G--GCCGGCGGCGA--AC-------AGGAGGAGGTGCGTATCTTCTACCAGCGGTATGGCCACGGCGCCACCAAGGTCCTCCTCATCAT</t>
  </si>
  <si>
    <t>gi|1162279998|gb|CP020331.1|</t>
  </si>
  <si>
    <t>Martelella mediterranea DSM 17316 strain MACL11 plasmid pMM593, complete sequence</t>
  </si>
  <si>
    <t>GTTCCCAGCGCGCGACGAA-GTGCGCGGGATTGCT-GACATAGTCG--GCCAGTAGTTCGGGATCGCGGTCGACCGTGAACAGGAACTTGTTGACGTAGTATTTGCTCAT</t>
  </si>
  <si>
    <t>AACGGGAGGGGTAGGCATACCCAGGTTCACGGTCATTGACGTGTCACTCCTGAAATCGCGGGTTGTCGTCTCCATTGTGTCACCACCGTCGCCGCTGTAGTGACGCTGACAGCGAGCACTCAGTCCTCGTCGTCGGACCCATCAGTACGG</t>
  </si>
  <si>
    <t>gi|62000893|gb|AC155811.2|</t>
  </si>
  <si>
    <t>Mus musculus BAC clone RP24-185C13 from chromosome 12, complete sequence</t>
  </si>
  <si>
    <t>CTCCAACAAGCATTTGCTCCAAGATCCATGGGCACTTCTTCATGGTCCCCTCATAATCCCCAGTACTGGGATGCTCTGTATCATAAGATGCAGTCTCGGGAGCCTGACACTCAGCGTGGCACCTAAGTGTGGCTCTGGAGACCTTCCTGC</t>
  </si>
  <si>
    <t>AAACAGG-G-CAAAGCAAAGTGGCGAAACAATCTGTTGTTGGGCGTGGGTAACAGTTGCCAGATGAACCTATGCTGACAGAAGAATATGTGGAGCTATGGGTAGGCACATAATATGACAGCAAGGATTAGCAAT</t>
  </si>
  <si>
    <t>gi|530279521|gb|KF184908.1|</t>
  </si>
  <si>
    <t>Saccharum hybrid cultivar R570 clone BAC 006C11 complete sequence</t>
  </si>
  <si>
    <t>CCGACCATCCCGAAGCCACGTCGCTACAGTCAACTCAACAGGAATCGACGAAACATCGCCTCAAGGCTCCCCTCGACTTGACCACCTCTCGCCCTATAAAAGGACAGGCCAGGGCGACGAATAGGGG</t>
  </si>
  <si>
    <t>AGCCCTCGCGGCGCATCTGCTCGACGAGGATGGCCAGCGCCAGCTCACCACGGCCCTGGACTTCCCAGGCATCCGGCCGGCCGATGTCGACGACGCGGATCGAGACGTTACCGACCAGCTCGGAATCCAAGCGGGACTTGACCATTCGCG</t>
  </si>
  <si>
    <t>gi|408906187|emb|HE984298.2|</t>
  </si>
  <si>
    <t>Helicobacter heilmanii ASB1.4 main chromosome, draft genome</t>
  </si>
  <si>
    <t>ACGCCCTTTTTGCCCGCCCGCCCCGTGCGACCCGA-GCGGTG</t>
  </si>
  <si>
    <t>gi|13606087|gb|AF090447.2|</t>
  </si>
  <si>
    <t>Zea mays 22 kDa alpha zein gene cluster, complete sequence</t>
  </si>
  <si>
    <t>TGTTTTACAGTTAAATGCTGTGAGACAATGCTGATAAAGTACTGACAGCAATATGCCAATATGATTGGGGGTTGATGGTGCTTTAATTACACATGATGCATTAACAGACTGTCTTGTTTTGATAAATTGAGCCAATCACTTGTTCATTTCT</t>
  </si>
  <si>
    <t>gi|1240694627|dbj|AP018358.1|</t>
  </si>
  <si>
    <t>Burkholderia contaminans CH-1 DNA, scaffold: scaffold02</t>
  </si>
  <si>
    <t>TCGCGCGCGAGGGGCGCGACGTCGTCGATCGACATCCCGTCGCCGCCGCGCGGCGACACGACGGTGGGCAGCCCCGGCTCGATATGCAGGTCGTCGAGCGTCGGCAACGAAAGCAGGGTCATGCAACGTCCTCTTCAGGTGGCGCGCCG</t>
  </si>
  <si>
    <t>gi|1024986388|gb|CP014209.1|</t>
  </si>
  <si>
    <t>Isoptericola dokdonensis DS-3, complete genome</t>
  </si>
  <si>
    <t>GCCCGAGGCCGAGCGCGCCGCCGCGCTCGCCCGGCCGCGGTTCGGCACGGTGTTCACCGACCACATGGCGCACGCGACCTGGACCGCC-GGCGACGG-CTGGCACGACCGCCGCGTCGAGCCGTACGGTCCGCTCCGGCTCGACC</t>
  </si>
  <si>
    <t>gi|154158043|gb|CP000781.1|</t>
  </si>
  <si>
    <t>Xanthobacter autotrophicus Py2, complete genome</t>
  </si>
  <si>
    <t>GCGCTGCGCAGAACCGTTCGGCCCGCTCGATGCGCTCGGCCTCGGGTAGCACCGGTATCTCGGGCGGCGTGTAGCCGTCGACCTGCGCGCAGTTGAAGACCGTGTAGCCGCGGGCGAACATGCGCCGGGCGGGCTCGTCGCGATCCTCGT</t>
  </si>
  <si>
    <t>CTGTCTCTTATACACATCTCCGAGCCCACGAGACCCTTCTAACAATCTCGTATGCCGTCTTCTGCTTGAAAAAAAAAAAAATAAA</t>
  </si>
  <si>
    <t>gi|354952622|dbj|AP012206.1|</t>
  </si>
  <si>
    <t>Bradyrhizobium japonicum USDA 6 DNA, complete genome</t>
  </si>
  <si>
    <t>CCGGCTCCC-GGTTGGTCAGGCCTC-GCGCGTGAGGCAGATCAGCCTTCGAGGCGGATCAGATGTGGTAGGTCCGCAGCGGCGGGATGCCGTTGAAGGCCACCGACGAGTAGGTCGACGTATAGGCCCCGGTCCCCTCGATCAGCAGCTT</t>
  </si>
  <si>
    <t>gi|62000729|gb|AC153981.5|</t>
  </si>
  <si>
    <t>Mus musculus 10 BAC RP24-112H16 (Roswell Park Cancer Institute (C57BL/6J Male) Mouse BAC Library) complete sequence</t>
  </si>
  <si>
    <t>TATTCCATTGGTACTTTTCTGTTGCTATACCAGTACTGCACAGTTTTTTTTTGTTTTTTTTTTTTTGTTGTTGTTTTTTTATCACAATTGGTCTCTAGTATAGCTTTACTTCAGGCATGGTGATTCCACCAGAGATTCTTTTATCGTTG</t>
  </si>
  <si>
    <t>CGTCAGGTCGTCGGCGGTGGGACCGAGCCCGCCGCTGGTGACGATGAGATCCACCTGCTGCTCGGCGAGGAAGCGAAGCTGGGCGGTGAGGTCGCCGGGTCGGTCGCCGCAGATCGTGATGTGGGCGACGTCCACCCCGAGTTCGAGGAG</t>
  </si>
  <si>
    <t>TCCCTAGGTCACATCAGCTAGCAAGCCTAGGGAATCACCTTCTATCGTCGGACTAGGAGATGAACAGCATGTCAGGGTTGGAAAAGTAGTGTGTGTAACAATGAAGTCAGGAGATAAAGAGTTTGCCCTTAGTAGTAAAGTACATTGATCA</t>
  </si>
  <si>
    <t>gi|110341798|gb|DQ537337.1|</t>
  </si>
  <si>
    <t>Triticum aestivum clone BAC 897M20, complete sequence</t>
  </si>
  <si>
    <t>TAGCGGTGCATCAAGGACATAATTCTTCTGTGCAACAATGAGGATAGTCCTCAGATCACGGACCCAGTCTGCATCATTGCTACTATCATCTTTCAACTTATTTTTCTCTAGGAACATATCAAAAAATAAACGGGGAGCTACATCGCAAGCT</t>
  </si>
  <si>
    <t>TCGACCATCGCCTTACGATCGGCATCAGCGGCAATGACGTCGGCCTCGGTGAGCTGGGAAACGTCCATGGCTAGGGTCTTCTTGAAACCCGCACCGAGGCTGAGCACCTGGAAGCCACCGGAATCAGTGAAGGTGGGGCCCGTCCAGTTC</t>
  </si>
  <si>
    <t>gi|1205977267|ref|XM_021446426.1|</t>
  </si>
  <si>
    <t>PREDICTED: Sorghum bicolor uncharacterized LOC8074266 (LOC8074266), transcript variant X4, mRNA</t>
  </si>
  <si>
    <t>TGTTCTTGGTTGCTTCCC------TCTGGTCTGGTCTTGTTCGGTCTGGTCGCCATTGTTTCAGCGGAGGAGGTCGGGTCGGAAGCCTTGTTCTTGGAGGTTCTCCCCTCTGTTTCTTGGCCATATGATG</t>
  </si>
  <si>
    <t>gi|47118316|dbj|BA000040.2|</t>
  </si>
  <si>
    <t>Bradyrhizobium diazoefficiens USDA 110 DNA, complete genome</t>
  </si>
  <si>
    <t>TCGGCGAAGGCCGTGACCTGCGGCAGCGTGGTGAAGCGCGTGATCGCCGGCAGCGCGTTGATGAGTCCGATCCAGGCCGCGTCGATGCCGATCGCCTTCAGCCATACCGGAAAGAACGGCATATGCGTGCCGAGAACCGCAAAGAAGGCCG</t>
  </si>
  <si>
    <t>gi|29824789|emb|AL807747.10|</t>
  </si>
  <si>
    <t>Mouse DNA sequence from clone RP23-300N21 on chromosome 4, complete sequence</t>
  </si>
  <si>
    <t>AGGCTCTGCTTGCCGCCTTGTCCCCAGGCTAACACTTCCCTGCGTGTCTGAGACATTTTCTCTGTGGTGGAGTAGGAAGAGCCAAGGTTAATATTAGGCTTCATATTTACCAGGCCTACTGCATGCGACCATCTGCATGAGCAGCTCTCT</t>
  </si>
  <si>
    <t>GTCCTCTAGGGTCGTCAGCAGATAGTCAAGCGGGATGTCCTTGTCCCGCTCGATCATGCGCAGAGTTGACAGGTCGATGTCCATCTCAGTTCTCCTCCTTTGACGCCTGCGCGTCGCGACGATTGAGCTCCACCTGGACGACGGCCTTC</t>
  </si>
  <si>
    <t>gi|21208232|gb|AY105154.1|</t>
  </si>
  <si>
    <t>Zea mays PCO134624 mRNA sequence</t>
  </si>
  <si>
    <t>AGTTGACAGAGCCAAGGAGATGCTCGGCACGTTCAGCCCCCAGCTGGAACCCTACACG</t>
  </si>
  <si>
    <t>gi|1190204763|gb|CP021108.1|</t>
  </si>
  <si>
    <t>Bordetella genomosp. 8 strain AU19157, complete genome</t>
  </si>
  <si>
    <t>ACCTGGACGTTCCACCTGCGCAAGGGCGTG</t>
  </si>
  <si>
    <t>gi|361057412|gb|CP003178.1|</t>
  </si>
  <si>
    <t>Niastella koreensis GR20-10, complete genome</t>
  </si>
  <si>
    <t>CCAAATACAATCATAAACCGTTTGATAAAACGGATATCCCATTTGTGTGGAGTGGCT-ACGCTTATATCATCAACCCTGTCGCTTGCAATAGCCATTTCAGGAAAATCGGTTAACAGGTTTGTCAATAAAATTTGCTTTGGCAACAA</t>
  </si>
  <si>
    <t>gi|1370567525|gb|CP027778.1|</t>
  </si>
  <si>
    <t>Clostridium botulinum strain Mfbjulcb6 chromosome, complete genome</t>
  </si>
  <si>
    <t>AGGTCTCTCGAGGGCTTTCCCGGGTTGAGGCAGGAAACCCTGGGTTCCCTCGACTTGTGCAGGTGACCTCAGGGGGCTTCTCATGGTGGCTCGGAGAAGCCAGGGAAACTGGAGGTGGGAGGGGCCTCTCGGGACTCCACTGGGCTTG</t>
  </si>
  <si>
    <t>gi|1331035489|emb|LT972198.1|</t>
  </si>
  <si>
    <t>Larimichthys crocea genome assembly, chromosome: IX</t>
  </si>
  <si>
    <t>TCACTAAATGAATGTGTCGAACCCTCAGGTGATCTCTGCCAGGAAAGGCGAGTTTGAAACTGGTTTTGAGAAGGGTGGACAGACGCGGGAGCACGCCATGTTGGCTAAAACAGCCGGTGTCAAGCACCTGATAGTACTGGTGAATAAAATG</t>
  </si>
  <si>
    <t>gi|1377213793|gb|MF737028.1|</t>
  </si>
  <si>
    <t>Saccharum hybrid cultivar SP80-3280 isolate Shy3280Sca023 genomic sequence</t>
  </si>
  <si>
    <t>CCATAGGAGATTAAAAACAGCAAAGAACTAGAAGTCTCTCACCGATCAACCTCGCTCTGATTACCAACTGATATGAACCCGCTAGGGTGAATCCTGATCTTTCGATGAGAGAAGGTGGATAACTCGATTTGGGGATGGAGATGACGTTCA</t>
  </si>
  <si>
    <t>gi|1537898444|gb|CP017946.1|</t>
  </si>
  <si>
    <t>Bosea sp. Tri-49 chromosome, complete genome</t>
  </si>
  <si>
    <t>TGGGGCTGGTCGCCGGCGCGGTCGCCTTCGCCGTCGGCGTCACGCTCGGCATCGCCGCCGCCTATCTCGGCGGCCGGCGCGAGGCCTTCATCATGCGCGTCATCGATCTGCAGCTCGCCTTCCCGGCGATCCTGCTCGCGTTGGTCATCT</t>
  </si>
  <si>
    <t>gi|1109606702|emb|LT670818.1|</t>
  </si>
  <si>
    <t>Bradyrhizobium erythrophlei strain GAS242 genome assembly, chromosome: I</t>
  </si>
  <si>
    <t>CCGGAGCGGCCGTCCGGCCGACTGACGCCCTACGCATGGGGCCTTATGCGGCTG--CCGTCAAGGCGATATCGGCCCG-GCAGGCGAAACCAAAATAATCTATCCTGAAAATGTCGTTTGGTGCG-T-GCCCGGTTCGACTGGATGTCGGCGAT</t>
  </si>
  <si>
    <t>gi|530279243|gb|KF184721.1|</t>
  </si>
  <si>
    <t>Saccharum hybrid cultivar R570 clone BAC 064G12 complete sequence</t>
  </si>
  <si>
    <t>TGACCCATTGGCACTTGAACAATGGGATCTTCAAAGTAGGTGCATATTCTAGTTCCCATATTTCATCTATGCGTCCATAATATGTCTGCTTATTCCCATTCGGGTCTGTGGCATCTATGCGGACACCACTGTTTTGGTTGGTACTCCTCTT</t>
  </si>
  <si>
    <t>gi|982209562|gb|CP013949.1|</t>
  </si>
  <si>
    <t>Bradyrhizobium sp. CCGE-LA001, complete genome</t>
  </si>
  <si>
    <t>GGCATCAGCACATGCGTCAGCGCCACGATGACGCCGGTCTCGGTGAACATGAAGGGTAACGGCGCGGAGATCACGCCCATCGAGACCAGCGCCTTGTTTACGAGTCCCG-AATTGCCGCCGAACAGCAGCGCCCAGCCCAGGGTGCG</t>
  </si>
  <si>
    <t>gi|73532876|gb|AC161261.5|</t>
  </si>
  <si>
    <t>Mus musculus BAC clone RP23-376D23 from chromosome 17, complete sequence</t>
  </si>
  <si>
    <t>TTCTGGAATTCTTAGTAAGCAATAAATTCTGATTTTGTACACAGATGAGTTCACCTGTTCTACTGGTTCAATATTCAAATAAAATTTGGTTTTCTTCTTCACTAATACTCTAGAAGCAAATTCATCTCAGAAAATACAGAAATACACAGC</t>
  </si>
  <si>
    <t>gi|33342340|gb|AC110551.9|</t>
  </si>
  <si>
    <t>Mus musculus chromosome 7, clone RP23-245P16, complete sequence</t>
  </si>
  <si>
    <t>GAAAATAGTCTATTGATGTTGAAATTTTGAGTCAATATCACACAAATATTTTTAATAAATAAATTTTGTTCTTTATAAAGTTTATGCATAAATATGCATTCTGGTTATGCTCTTTTTCCATCCTCTATTCCTTCTCTCTCATTATTGCTA</t>
  </si>
  <si>
    <t>gi|20068750|emb|AL671990.5|</t>
  </si>
  <si>
    <t>Mouse DNA sequence from clone RP23-41A24 on chromosome X, complete sequence</t>
  </si>
  <si>
    <t>TTCTGAACTATCAAAAATAAGCTTTCCTAAATTTAATAGACATAACTTTATTAATTTGCTCTCCACAATTTCAATGCATTGATACTTTGATCCCATCATTTCAAGAAAAATGAAATCAATGACTATATAACGTGAATGCTGTTAATTTAAT</t>
  </si>
  <si>
    <t>gi|55583610|gb|AC142106.4|</t>
  </si>
  <si>
    <t>Mus musculus BAC clone RP24-180L10 from 1, complete sequence</t>
  </si>
  <si>
    <t>TCCTTGGAAATGGCATGCACCCCCCCTTCCAAACAAGAGAGCAAGCAAAAGAGTTTAACTTTCAGCAAGACTGACACAGCATGGTGAACAGTCACCATGAGCACATAAGTGCTGCATGAGCAGAAAGTCACTTTAATGTCTGCCATTCAG</t>
  </si>
  <si>
    <t>AAGCTTCCTTCTGCGTCCGACTCCAAAGAGTCCGACGTCACGCCTGAATCCATTTACCTTTCCCGTCGTACGCTGATGGCCAGCTCTCTGGCCGGATTGGCCGTGAGCGCCTTGCCGCGCTGGGCCAGTGCCGCAGACCCTTCCCGTTAC</t>
  </si>
  <si>
    <t>gi|283549455|gb|AC203685.5|</t>
  </si>
  <si>
    <t>Zea mays BAC clone CH201-277K19 from chromosome 5, complete sequence</t>
  </si>
  <si>
    <t>TAATGTAATGATTTCTTTGCATAGACGTTGGATTACGTGAAGCAATGTGAGGCAGATATTTTCAACATGTCAATAATGCAATGTTCATCCTCTAGATATGAGCCAACCGCAGATAAGCTTTATGACCAGCCATTGTTAGAATTTGTGCGGA</t>
  </si>
  <si>
    <t>TTACTTGGGCGTGAGCCCGACGATGGTCATTGTTCATTCTGGGCCGGGCGATACCGTCTCCCAGATGTGGACGATGTCGAAACAGTCGTTGAGCGCATTGGCCAGACTTCCAGTTCTGACGTGGAACGTCGCCTCCGATCTGGTGACCGG</t>
  </si>
  <si>
    <t>TCTACTGGAGAAAGGTCAAGAACCCCTCACAATCGCCACAATCAGAGCCAGAGACAATCACCTTCATCTGCTTGACAATCCTCACTGCTCCAAGCCATCTAGGTGGCGGCAACCACCAAGAGTAACAAGCGAAAT-CCGTAGCGAAACACAA</t>
  </si>
  <si>
    <t>CTGTCTCTTATACACATCTCCGAGCCCACGAGACCCTTCTAACAATCTCGTATGCCGTCTTCTGCTTGAAAAAAAAA</t>
  </si>
  <si>
    <t>gi|21212071|emb|AL663087.14|</t>
  </si>
  <si>
    <t>Mouse DNA sequence from clone RP23-431M5 on chromosome 11, complete sequence</t>
  </si>
  <si>
    <t>GAAGAAAGAGTTTATTGAGACTTACAGTTCCAGAGGGTTAGAGTCCATGATGGTGGCTTGAAGATACAGTGGCAGGAATACAGGCTGAGAATTCACATGGTGATCCTAAGCACAAAGCAGAGAGTGAACTCCCAATGGAGTGAGGCTTTG</t>
  </si>
  <si>
    <t>gi|1790859070|gb|CP047176.1|</t>
  </si>
  <si>
    <t>Rathayibacter sp. VKM Ac-2759 chromosome, complete genome</t>
  </si>
  <si>
    <t>CCGTCGGCCACGCGATCGACGGCCTGGTGGTGGTAGACCTGCGCGACGACGGCGTCCTCACCGAGCAGTCCGCGGAGCCTCGTCCCCGGTTCGACGGCGACATCGACGTGCGAGAACACGCCTCCGCCCGCCTGGTAGCGCCGGTCGCC</t>
  </si>
  <si>
    <t>CTGTCTCTTATACACATCTCCGAGCCCACGAGACCCTTCTAACAATATCGTATGCCGTCTTCTGCTTGAAAAAAAAAAATATTACAGACACAA</t>
  </si>
  <si>
    <t>gi|663680780|emb|HG975515.1|</t>
  </si>
  <si>
    <t>Solanum lycopersicum chromosome ch03, complete genome</t>
  </si>
  <si>
    <t>CAAAAATAGTTCTAGAGATCAAATATTTTGATATATTAAATTATTTATGATAATTAATAAAAAAATATTTCCATCATTAAAAAGATTTTTCTCTTTATTAGCTTAGAATTTAACAATTAAATATTATTTATAATATCATTATCGATCGTT</t>
  </si>
  <si>
    <t>gi|5566581|emb|AJ244005.1|</t>
  </si>
  <si>
    <t>Lepilemur dorsalis genomic fragment, RAPD with primer operon OPH4, clone A9c</t>
  </si>
  <si>
    <t>AATTC-CCATTCAGGCTGCGCAACTGTTGGGAAGGGCGATCGGTGCGGGCCTCTTCGCTATTACGCCAGCTGGCGAAAGGGGGATGTGCTGCAAGGCGATTAAGTTGGGTAACGCCAGGGTTTTCCCAGTCACGACGTTGTAAAACGACGG</t>
  </si>
  <si>
    <t>gi|530279234|gb|KF184715.1|</t>
  </si>
  <si>
    <t>Saccharum hybrid cultivar R570 clone BAC 051E13 complete sequence</t>
  </si>
  <si>
    <t>CCAATACCCGAGGCATCACAGTAAACATCAAATGGCTTTTCTATATCTGGTTGTGCCAAAACTGGAGCGGTTGTCAATGACTTCTTTAGAATTCTAAAAGCTTTCTCACATTCTGGAGACCATATGAACTTAGTTTGATTCTTCAACAAC</t>
  </si>
  <si>
    <t>gi|1013858821|gb|CP014945.1|</t>
  </si>
  <si>
    <t>Psychrobacter alimentarius strain PAMC 27889, complete genome</t>
  </si>
  <si>
    <t>ATGGTGGTATGATAATGCCGGCATGGTATGATATTTTGGAGATGAGCCTAGATCGCAAAGTGGATACGGCTCAAATTGAAGAGTCCTCTCAGCAGATACAAGATTTGATTCGCCGTGAAATTGAACAAGGCGTCGCACCTGAACATATCG</t>
  </si>
  <si>
    <t>GAGAGCGAGGCGTGGCCGGCGGTGCTGGTGGTGGACTCGCCGGAGCCTGTGGACTTGTCGGAGCTGGTGGTGGTGGTGGTGAAGGGCTCGCCGGAGGTGGTGGCGAACGAGGTGGTGGGGTAGGCGAGCTCGGTGAGGACGAGCTGCTAG</t>
  </si>
  <si>
    <t>gi|928489081|gb|CP012685.1|</t>
  </si>
  <si>
    <t>Serratia marcescens strain SmUNAM836, complete genome</t>
  </si>
  <si>
    <t>TGCCTTCCAGCTCGATGCCGATGGAGAAGTCGTTGCAGGCCGGCCG-GCCACGG-TAGTGTGACTGGCCGGCGTGCCAGGCCCGCTGTCCGAACGGCACGTACTGGATGATCGTGCCGTCGCGGGTTATGAGCGCA-TGCGCCGAAACCCG</t>
  </si>
  <si>
    <t>gi|530278885|gb|KF184837.1|</t>
  </si>
  <si>
    <t>Saccharum hybrid cultivar R570 clone BAC 025L09 complete sequence</t>
  </si>
  <si>
    <t>TGGCAAGCCTACATTCTTTGATGGCGTCTCTTCCTTTGATCATTGGAAAAGGAAGATGAAACAATATCTAGGCAATATACATGAGAAGGTTTGGGATGTGACCAAAGAAGGATACGTCATTCTTGATGAGGAAAACCTCACTCCCAATGA</t>
  </si>
  <si>
    <t>gi|34787545|gb|AC110236.8|</t>
  </si>
  <si>
    <t>Mus musculus chromosome 15, clone RP23-104L4, complete sequence</t>
  </si>
  <si>
    <t>TAGCATTTTCTCCCAAATATATCTAGAATTTCAAAGATTGAAAATGAAACTATTTCTCTATCAAGTTCTTAGCCTTCTGACTCTACATTCTGATGAGGAAAGCTATCTAAAGAATCTTCCCTTCCTCTATGACTGCCCACTGAGTGATAGA</t>
  </si>
  <si>
    <t>gi|530279214|gb|KF184703.1|</t>
  </si>
  <si>
    <t>Saccharum hybrid cultivar R570 clone BAC 185C01 complete sequence</t>
  </si>
  <si>
    <t>CAAAGGGTCGAGGAGCTAGAAGGGTATAACACCAACTTGCATGAAGAGTTCTATGCCCTCTACAACGGGATAGGCCCGTACGCTCCTCCGGACGCCGCCCAGATGGACGTCAACGACGATGCCGCTGCTGATGGTAGCAATGGTGACG</t>
  </si>
  <si>
    <t>gi|1779019584|gb|CP046252.1|</t>
  </si>
  <si>
    <t>Sphingobium sp. CAP-1 chromosome MIN1, complete sequence</t>
  </si>
  <si>
    <t>TGCTGTCGAGGATGCGCAGCGGGTTGCGCTGCAGGCGG</t>
  </si>
  <si>
    <t>gi|1604737099|gb|CP038207.1|</t>
  </si>
  <si>
    <t>Pseudomonas sp. S150 chromosome, complete genome</t>
  </si>
  <si>
    <t>GTCAGCGGCAGTTCAGTGCTGTTGAGCACCTGATTCAGCACAAAACTGGAGCGCACGCTGGTTACGCCTTCAATCCGGGTCAGATGCCCCAGCAGCAGCTTCTGATAATGATCCATGTCCGGAACCACCACTTTCAACTGATAGTCGGCA</t>
  </si>
  <si>
    <t>TATAAAGCCATTCAAAAGTTCATCTAACAAGTTAGGGCTATTAGATTCACTCGATAAGCAGATATAGGAACCCCCTTTTCACATGGCACATTCATTCCCG</t>
  </si>
  <si>
    <t>CCCGA-CTGTCTCTTATACACATCTCCGAGCCCACGAGACCCTTCTAACAATCTCG</t>
  </si>
  <si>
    <t>gi|1497459099|gb|CP033200.1|</t>
  </si>
  <si>
    <t>Micrococcus luteus strain SA211 chromosome, complete genome</t>
  </si>
  <si>
    <t>AGGCCACGGTGATCGAGCGGCGCACCGTGGAACGGCTGCGCGTCGAGGTGACCCACCAGCTGGCCTGGCGCGGTCTTGGCGAGGTCGAGGACGTCGTCGAGGAGGTCGGTGCCCTCGTGCTGCGCGTCCGGACCCCCCACGCCCGCAAGG</t>
  </si>
  <si>
    <t>gi|77404078|gb|AC162169.4|</t>
  </si>
  <si>
    <t>Mus musculus chromosome 1, clone RP24-268D20, complete sequence</t>
  </si>
  <si>
    <t>TGAGGCTAAGTAACAAGCAGGAGCATAAAGATGGACACAAAGATCTTCCTGGGGAGAGGTAGCCATTTAGCAGCCATGGAGAACTGGGTACACCTGGAAGGAGAGCTGGGGATGGAATAGAATGGGTGAATGAGGGAAATATAGAGCCAA</t>
  </si>
  <si>
    <t>AAAAAGCAGATAGCTGGCGAATGCCGCGCCGCGCGCCTCGGTGCCGCCCAGCGGCTTGAGCAGCGCCCGCACGGTGCCGGGCAGGCGTTGCACGTGGCGAGAGGCAATCAGCTCGATGCGCTCGGACGGCGCCATGACCAGCACTTCGAT</t>
  </si>
  <si>
    <t>gi|1205945839|ref|XM_002454975.2|</t>
  </si>
  <si>
    <t>PREDICTED: Sorghum bicolor pollen-specific protein SF21 (LOC8066607), mRNA</t>
  </si>
  <si>
    <t>CAGGCGACATGATTTAATGGAATCATTGAAGAAGCTTCAGTGCCGGACGCTGATTTTTGTTGGAGAAAACTCACAGTTCCATGCAGATGCTGTCCACATGACGACAAAGCTACACCGGAGATACTG</t>
  </si>
  <si>
    <t>gi|310943164|gb|CP002280.1|</t>
  </si>
  <si>
    <t>Rothia dentocariosa ATCC 17931, complete genome</t>
  </si>
  <si>
    <t>TACCGCCCACGTCGGTACTCACCAGCGGAATGGATGCTGCCATCGCTTCCAGCGCCACAATGGGCTGACCTTCGTTGTAGCTGGGCATGAGCAGAACATCGAAGCGGTCCAGCATTTCGCGCACCTTCACGGTGCCGTGGAAGGTAATGAA</t>
  </si>
  <si>
    <t>gi|1682082248|gb|MH824417.1|</t>
  </si>
  <si>
    <t>Casuarina glauca chloroplast, complete genome</t>
  </si>
  <si>
    <t>GTGGTTTACCCTTTGGCGGATGTCAGCGGTTCGAGTCCGCTTATCTCCATTTTGATTTTCCAGTTCGTTATGAATTTTTCATTCATGGGCGTGGAAAAGATCCTTCCCTTTAGCACTACCTTAGGATGGCATTAAGAACGAGGTTCAAAA</t>
  </si>
  <si>
    <t>gi|530279084|gb|KF184907.1|</t>
  </si>
  <si>
    <t>Saccharum hybrid cultivar R570 clone BAC 003N22 complete sequence</t>
  </si>
  <si>
    <t>ATAGCTATTTGTCTTTTTCATAGGGGTTGATATATATCTCCAAATGGTTTGAAATTTGGACAGTAGACTGTTGGTAGCATTTGTAGGCCATTGTAATTTTGGTAGAATTTATTGAGCACTTTTGATAGGTGTTCATAATTCCACCTAA</t>
  </si>
  <si>
    <t>gi|1378762108|gb|MH182521.1|</t>
  </si>
  <si>
    <t>Saccharum spontaneum clone BAC Ss86B02 hypothetical protein (SS86B02_000001) and Cyclin-L2 (SS86B02_000002) genes, complete cds</t>
  </si>
  <si>
    <t>TGATCCGTAGTATTACCTATCATCCTTAGATAGATGGTCAGACCGAGAGAGTTAATGCGGTTCTAGAGGATATGTTAAGAGCTTGTGTGTTATCTTCCAAGGGTTCATGAGAGTCATGGTTACCCTTAGCAGAGTTTGCCTACAATA</t>
  </si>
  <si>
    <t>gi|959236254|emb|LN899827.1|</t>
  </si>
  <si>
    <t>Ralstonia solanacearum genome assembly 9 genomes, chromosome : IX</t>
  </si>
  <si>
    <t>CGCAAAGCCCTACTGTCTCTTATACACATCTCCGAGCCCACGAGA</t>
  </si>
  <si>
    <t>CAGACACGGTTGGAGCGCAGCCTCGGCATCGGTATCCAGATCCTGATCAGCCAGGTACGCGCGGCGGGGCTGTCGCGGGGCATCCGCAGCCGCATGGACCATGCGGAAATCACCGACTCTCCGTTCTATCTGCTGGCCGATGCGGCCAAC</t>
  </si>
  <si>
    <t>gi|1085647670|emb|LT629692.1|</t>
  </si>
  <si>
    <t>Microbacterium pygmaeum strain DSM 23142 genome assembly, chromosome: I</t>
  </si>
  <si>
    <t>ACGAGCACCGGGATCTCGCCGTCGCGGAACGCCTGGTAGAGCTGCTCGCGTTCGTCGATCGGCGTGGCGCCGGTGATCTGCGGGGCGTTCAGCGACTCCGAC-AGCGAGTCGAGCTGGTCGAGGTACTGGCCGATCACGAGGATCCGCTC</t>
  </si>
  <si>
    <t>gi|22798396|emb|AL808025.4|</t>
  </si>
  <si>
    <t>Mouse DNA sequence from clone RP23-45M22 on chromosome X, complete sequence</t>
  </si>
  <si>
    <t>AAGTTGGGGAGGAAAGGGTTTATTCAGCTTACACTTCCATACTGCTGTTCATCACCAAAGGAAGTCAGGACTGGAACTCAAGCAGGTCAGGAAGCAGGAGCTGATGCAGAGGCCAGGGAGGGATGTTCTTTACTGGCTTGCCTCACCTGG</t>
  </si>
  <si>
    <t>gi|848612054|gb|KP826704.1|</t>
  </si>
  <si>
    <t>Enterobacter cloacae strain CR16 plasmid pCR16-ECL-NDM-1, partial sequence</t>
  </si>
  <si>
    <t>TCTCCTTTTGGTTAATGGCGTTGATATTCCGCCGTGGTGGTTATTCGTCAAACGTGATGCCGGAAAAATGCGCCATCAGGTGCAGCATGTCGGTAATCCCGTCGACTTTCAGCTGAATGGCTGGCGTGGCTTTCAGGATGCGCGTGACAG</t>
  </si>
  <si>
    <t>CCGCAGAACGCTGCTGCCTGAGATGGCCATGACTGGCGGGCCGAACGACGACTATTTGGGATGGGATCGCATCTCGAAGGGGTCATTGCGTTCGGCCCGTCGTCTTTCATCTCGGCGCGGACGCG</t>
  </si>
  <si>
    <t>gi|1314837480|gb|CP025262.1|</t>
  </si>
  <si>
    <t>Pseudomonas sp. 02C 26 chromosome</t>
  </si>
  <si>
    <t>AGCAGTGGCGGGATGTTGCGGAAGGTCTCGACGTAGACCGTGGCCAACTTGTAGACCACCCAGTTGGAGGACAGGCGGCCGACCCCCACGGGAAAGCCGATCAAGGGCGCCAGGACGATACCGATGACACTCGCCAGCAAGGGGTTGAG</t>
  </si>
  <si>
    <t>gi|32996826|gb|AC119432.7|</t>
  </si>
  <si>
    <t>Mus musculus chromosome 18, clone RP24-114K9, complete sequence</t>
  </si>
  <si>
    <t>TTCCCCCCATTTATTTTAGTTATGGACATTTCTATTGGCATGACTTCAAGTTTAATTATTCTTCTTTTGTCCACAACCTAAATAATGATAAATTCTTCATTAACAATTGTTTCTAATTAAATGCTTCTTTATTTCTAACATTTATTTTCAA</t>
  </si>
  <si>
    <t>gi|58585382|gb|AC102900.12|</t>
  </si>
  <si>
    <t>Mus musculus chromosome 1, clone RP24-315J13, complete sequence</t>
  </si>
  <si>
    <t>GAAGCAGAAGTCTTACCCGGCTGGCCAGCCCTAGGCACCGCTGAGGCGTGTTTGGGTTCAAGAGAAATTAAGGCTGATCACGTCTTGTGCCTAACATGGAGC</t>
  </si>
  <si>
    <t>gi|295429362|gb|CP002008.1|</t>
  </si>
  <si>
    <t>Caulobacter segnis ATCC 21756, complete genome</t>
  </si>
  <si>
    <t>TGGTCAAAGACCTGCGCACCAATGTGGAGACCTCCGACACCGACGGGGTGCTGGACGGCGATCTCGACGCCTTCATGGGCGCGGCCCTGGCCCAGCGCGTGGGCGCCACCCGCGAAGGGGCCGAGGCGTAA</t>
  </si>
  <si>
    <t>gi|8017542|emb|AJ403241.1|</t>
  </si>
  <si>
    <t>M.musculus DNA for vimentin-binding fragment VimE9</t>
  </si>
  <si>
    <t>ACTGAAGGACCTGGAATATGGCGAGAAAACTGAAAATCACGGAAAATGAGAAATACACACTTTAGGACGTGAAATATGGCGATGAAAACTGAAAAAGGTGGAAAATTTAAAAATGTCCACTGAAGGACGGGGAATATGGCAAGAAAACTG</t>
  </si>
  <si>
    <t>gi|237757549|gb|CP001620.1|</t>
  </si>
  <si>
    <t>Corynebacterium kroppenstedtii DSM 44385, complete genome</t>
  </si>
  <si>
    <t>CAGCTTTAATGACGGCTCCGTCTTCAGCGAGATTCCCGCGCAGAATAACTAGCCCGCCATCAGCGGTGTACGCGTGGTCAACGTCGCGGATGCACCCGTTTTCGGAGTCCGTATCGAGCTCGTCCCACTTATTATCCGTCGAGAAGGGGA</t>
  </si>
  <si>
    <t>gi|22552875|emb|AL808143.5|</t>
  </si>
  <si>
    <t>Mouse DNA sequence from clone RP23-384K11 on chromosome 2, complete sequence</t>
  </si>
  <si>
    <t>TCTCCACTCTCATTAATATGGGTGGCCTATTGCTTTTATTAATAGAAAAGGGGGAACTGTGGGAAGCCGCCCCCACATTCGCCGTTACAAGATGGCGCTGACAGCTGTGTTCTAAGTGGTAAACAAATAATCTGCGCATGTGCCAAAG</t>
  </si>
  <si>
    <t>TTCCTTTTTCAATATTATTGAAGCATTTATCAGGGTTATTGTCTCATGAGCGGATACATATTTGAATGTATTTAGAAAAATAAACAAATAGGGGTTCCGCGCACATTTCCCCGAAAAGTGCCACCTGACGTCTAAGAAACCATTATTATC</t>
  </si>
  <si>
    <t>gi|20177283|emb|AL669912.7|</t>
  </si>
  <si>
    <t>Mouse DNA sequence from clone RP23-147K24 on chromosome 11, complete sequence</t>
  </si>
  <si>
    <t>TCATCATCAAAAGAAATTAGGACAGGAATTCAAATAGGGCAGAATCTTGGAATCAGGAGTAAATGCAGAGGCCATGGAGGATTACTGCTTGCTGGCTTGCTCTCATGGTTCACTCAGAGTTTTTTTCTCATAGAACCAG</t>
  </si>
  <si>
    <t>gi|1331035471|emb|LT972180.1|</t>
  </si>
  <si>
    <t>Larimichthys crocea genome assembly, chromosome: XIV</t>
  </si>
  <si>
    <t>CTTGTCTCGACAGGATTTCTTTCACTTTTCTCACCTCGCGCCATTTTTTTTGGAGAATGTTATTTGTTGTGTATTGTTTATTTCAGCGTTTCAAGGCCAAACCCTGCATAAAATATCCAACAACCCTAGAAATGGCAAAAGTCATAATTG</t>
  </si>
  <si>
    <t>gi|1552040758|gb|CP034810.1|</t>
  </si>
  <si>
    <t>Paracoccus sp. Arc7-R13 chromosome, complete genome</t>
  </si>
  <si>
    <t>CGGCCGAGGCCGTGCTGCAGGGAGAGCCGAACACCGAGGCGTTGTGTATGCTGGACCGCTGGAACCTGTCCAAGCCGCGCATCATCGACGACGTGACCGCCGACGACGTCTGCGTGATCGTTGACACCAACAACCCCGCCGACCTGCCC</t>
  </si>
  <si>
    <t>gi|293796|gb|M25032.1|MUSSDNA</t>
  </si>
  <si>
    <t>Mouse satellite 234 bp repeat DNA</t>
  </si>
  <si>
    <t>GGAATATGAGAAATACACACTTTAGGACGTGAAATATGGCGAGGAAAACTGAAAAAGGTGGAAAATTTAGAAATGTCCACTGTAGGACGTGGAATATGGCAAGAAAACTGAAAATCATGGAAAATGAGAAACATCCACTTGACGACTTGA</t>
  </si>
  <si>
    <t>gi|901895891|gb|CP011300.1|</t>
  </si>
  <si>
    <t>Devosia sp. H5989, complete genome</t>
  </si>
  <si>
    <t>GCCATGATGTCGTCGTCGGCGCCCCATGACCAGAAAAGCGCGGCGAGCGTGACGTCGATGACGATCAAGGTGGTGGCGATGAAACCGACTTCGCCGCCGAGCAGCCCGAATCCTCCGTCGATGTAGCGAGTGAAGACC</t>
  </si>
  <si>
    <t>gi|21304417|emb|AL731852.9|</t>
  </si>
  <si>
    <t>Mouse DNA sequence from clone RP23-365F1 on chromosome 2, complete sequence</t>
  </si>
  <si>
    <t>TCCCTCAGGTCTGTGCTCCCTCAGCTCTGTGCTCCCTCAGCTCTGTGTTCCCTCAGCTCTGTGCCTCTGCTTAGCCTCCTCCTTACCACCTTCTCTTCTCATCAAACATACCAGAGGCAACTCTAAAGGCAAGCCCAGAACAGCTTGTGGT</t>
  </si>
  <si>
    <t>gi|217323258|gb|EU912388.1|</t>
  </si>
  <si>
    <t>Pinus taeda retrotransposon RLG_Gymny-1, complete sequence</t>
  </si>
  <si>
    <t>TTATCACGATGGGCCCTGTGGACGAAATTTTGCAGCTGAGAGGACTTCCTTCAAAATTCTACAGGCAGGCTACTATTGGCCCACTCTTCATCAAGATGTCAAAAGATATATCAGCCAATATGACCGATGCCAGAGGATGGGGAAACC</t>
  </si>
  <si>
    <t>gi|727345918|emb|HG531790.1|</t>
  </si>
  <si>
    <t>Saccharum hybrid cultivar R570_BAC clone Sh114N17</t>
  </si>
  <si>
    <t>TGTTCCTAGTCCGGTGACCTTAGCGATGATGTAAGGGCCTTCCCATGGGCTGAGCAGTTTGTGATGCCCATCTACCTTTTGTATCCTTCGAAGCACTGGATCCCCAACTTGGACAGAACGAGGTTGGGTACCTTTGTTGTAGTGG</t>
  </si>
  <si>
    <t>gi|1806225195|dbj|AP022563.1|</t>
  </si>
  <si>
    <t>Mycolicibacterium duvalii JCM 6396 DNA, complete genome</t>
  </si>
  <si>
    <t>CCAGCCGAAGGTGACGGGAAAGCCGCCGATCGGCTTC-AGCTTCAGGTCGTAATCGAAATCGCCGGCATAGTCGCGGTGCAACGT--CGCGCCGTAACC-CCC</t>
  </si>
  <si>
    <t>gi|1276663706|gb|CP024723.1|</t>
  </si>
  <si>
    <t>Prevotella intermedia strain KCOM 2837 chromosome 1, complete sequence</t>
  </si>
  <si>
    <t>TCGGCAGAGCAAGATACGCCCATACCGATAGGCACGCTGGCACCGTGGCGTGGCAGACGAATGATGCGAATGTCGTGTGCAAGATACTTGCCACCGAACTGCGCACCGAGTCCAATCTTATGTGCTTCTTCAAGAATCTTCTTTTCCAGCT</t>
  </si>
  <si>
    <t>gi|390633842|gb|JN245971.1|</t>
  </si>
  <si>
    <t>Staphylococcus epidermidis strain S2 lipase gene, partial cds</t>
  </si>
  <si>
    <t>GCATTACTGGGGTGGCGATAAAATGAATATTCGCCAAGATTTAGAAGAAAATGGTTATGAAGCATATGAGGCAAGCATTAGTGCTTTCGGTAGTAACTATGATCGTGCAGTAGAGTTGTATTACTACATTAAAGGCGGTCGTGT</t>
  </si>
  <si>
    <t>gi|1712832621|gb|CP042169.1|</t>
  </si>
  <si>
    <t>Micrococcus sp. KBS0714 chromosome, complete genome</t>
  </si>
  <si>
    <t>TGACCACGGCGCTGCGCGCCCAGACGCACGAGCACGCCAACCAGCTGCACACCGCCCTCGCCCTCGTGGAGTCGGGCCGGCTGGAGGCGGCCCGGGCCGTGCTGTCCCGCCGCGCCGCGGACGAGGAGGCCTCCGACGACGTCCTCGCCGC</t>
  </si>
  <si>
    <t>gi|1516555473|emb|LR031873.1|</t>
  </si>
  <si>
    <t>Brassica oleracea HDEM genome, scaffold: C4</t>
  </si>
  <si>
    <t>CGAGCCTTTGAGGACGTAACTCATAACCTGTCTAAAAAAGAACCTCAATACTTTCGCATGGGCCGCAAAAGATATGCCAGGGATCGACATTAACATTATGTGTCACGAATTAATTATCGATCCGACCTTCAATCCCGTCAAACAAAAAAG</t>
  </si>
  <si>
    <t>gi|1759086644|ref|XM_031156288.1|</t>
  </si>
  <si>
    <t>Fusarium coffeatum uncharacterized protein (FIESC28_02138), partial mRNA</t>
  </si>
  <si>
    <t>TTGCCAAGAAGCCCGACTGCAAGTACAACGAAGTCTATGACTGGCACTCCAAGAAGTGTGTCTGCAAGGACGGCTACGAGTACAAGTACGGCAAGTGTGAGAAGAAGAAGCCCACTTGCAAGGACAACGAAGTCTAC</t>
  </si>
  <si>
    <t>gi|16108|emb|Z12622.1|</t>
  </si>
  <si>
    <t>A.sativum mRNA encoding precursor alliinase</t>
  </si>
  <si>
    <t>AGAATATACAGAGTATAA-TGAATAAATTACATTCGATAAATATCAGAGATT------ACAATAAATTACATAGCAGCGGAAAATAATACAAAGCACAACT-GAAGGTGATATACGGATACAGAGCTTTCCGGATATCATTCCAGCTGTAAACCAGGA</t>
  </si>
  <si>
    <t>gi|1444385724|gb|CP031417.1|</t>
  </si>
  <si>
    <t>Pseudolabrys taiwanensis strain CC-BB4 chromosome</t>
  </si>
  <si>
    <t>GCGCGTGATCCCGAAAAGTGGATACCGGTTTT</t>
  </si>
  <si>
    <t>gi|50657535|gb|AC144715.4|</t>
  </si>
  <si>
    <t>Mus musculus BAC clone RP23-295N8 from chromosome unknown, complete sequence</t>
  </si>
  <si>
    <t>AAAATAAGCCCAAGAATCTACACACATTTCTAACTAAGCAACTTGTTATAGATTAACAAGGTGTAAGCAAGCAAGATAATTTTTTTTCAGCCAGTTTTTCTTACTGGCAGACGATAATTTGCTGTTATAAAGAAAAGATCAATTACTTCA</t>
  </si>
  <si>
    <t>gi|298229043|gb|AC239608.3|</t>
  </si>
  <si>
    <t>Gallus gallus BAC clone CH261-107E4 from chromosome w, complete sequence</t>
  </si>
  <si>
    <t>TTTCAAGGAGAAAGAGTAATGATTGGTGGGTCTGGGGAACAGACCATTCCTGTCACCCAAATGTAGTTGAAATTCAGGGTGGGGTGTCT-CCT</t>
  </si>
  <si>
    <t>gi|110556855|gb|AC174867.3|</t>
  </si>
  <si>
    <t>Gallus gallus BAC clone CH261-81D3 from chromosome w, complete sequence</t>
  </si>
  <si>
    <t>ATTGATGATCTCCTGTTGACATCCGACTCACTGGAGGCAGTAAGACAGG</t>
  </si>
  <si>
    <t>gi|1377213729|gb|MF737016.1|</t>
  </si>
  <si>
    <t>Saccharum hybrid cultivar SP80-3280 isolate Shy3280Sca011 genomic sequence</t>
  </si>
  <si>
    <t>TCATAAGTTTGTATGGACAGAGGAGTGCGAGACAGCTTTCTGCACCTTGCAAAAGTTGTTGACCACTGCTCCTGTTCTGGCCCAACCAGATATAGAAAAGTCATTTGATGTGTTCTGTGACGCATCTAAGAATGGGTTAGGATGTGTACTA</t>
  </si>
  <si>
    <t>gi|1175635203|gb|CP017581.1|</t>
  </si>
  <si>
    <t>Pantoea stewartii subsp. stewartii DC283, complete genome</t>
  </si>
  <si>
    <t>ATCTGGCGGGTGATGGTGCCGCCGGATTCGGCTTTCCACTGCCAGATTTTTTCGATGAACGCATCACGACCGTAATCTTTACGGGTTTTGCCTTCTTCTGCGGCGATCTTACGCTCAACGACCATCTGCGTGGCGATGCCCGCATGGTC</t>
  </si>
  <si>
    <t>TATATATACTAGTGACGAAGAGCCCGTGCTAGCACGGGCCCAATATTTATTTAAAAGTTAA-----------------ATAAATAGTTTTAAATTTTAAATTTAAATAAATTATATATATTTATACGGTAGTAAACATTCATGT</t>
  </si>
  <si>
    <t>gi|30985144|gb|AC140424.2|</t>
  </si>
  <si>
    <t>Mus musculus BAC clone RP23-112O8 from chromosome 9, complete sequence</t>
  </si>
  <si>
    <t>TCAGTATAAATGGGATGATTCAATATTGATTGTCTTGGGGGGGGTGGTAAAGGTCGAGATTCAAAAACATGGCCTCACATTTACAAAAACATGCACTCATGTAGTCACAAAACTACACCCCCAGCATTGGATAATTCTTTATTGTGGAAA</t>
  </si>
  <si>
    <t>gi|20339058|emb|AL592080.26|</t>
  </si>
  <si>
    <t>Mouse DNA sequence from clone RP23-102H10 on chromosome 11, complete sequence</t>
  </si>
  <si>
    <t>CTTTTCTCCAGTCCTGTTTTTTTGTTTTGTTTTTGTTTTTAGTTTCTAGTGTTTTTGCGGAGAAGCCTCCAAACTGATTTCTGTAGTGGCCGCAGCAGGTAGCATTCCTGCTAGCAGTGAAGAAGGAAGGGCTCCTATATTCTTACGCCC</t>
  </si>
  <si>
    <t>gi|194239069|emb|AM932685.1|</t>
  </si>
  <si>
    <t>Triticum aestivum 3B chromosome, clone BAC TA3B95F5</t>
  </si>
  <si>
    <t>TATACCGAACAAAAATGGGACCAACCCAGATATCCTGTTCTGATGTTTGTTACCCCGAGCCACTCTCATGTAATGCCGCTGGTAAAATGTAGTGGTCGCACTTTTAAAAGTAAGGACACGTTAAACCAATGTTATTTTCAATGTAATGCCT</t>
  </si>
  <si>
    <t>GCCGTGCTCGG-CGTGCCGCCGCTTCCGGTGCCCGCCGGGCCTCCGCTTCCACCA-CTGTCTCTTATACACATCTCCGAGCCCACGAGACCCTTCTAACAATCTCGT</t>
  </si>
  <si>
    <t>gi|937288268|gb|CP012700.1|</t>
  </si>
  <si>
    <t>Sphingopyxis macrogoltabida strain EY-1, complete genome</t>
  </si>
  <si>
    <t>GCATCGTGCGCGAACAGCACGGCGCCGAGCATGACTTCTTCCGAGAGCTCCTTGGCCTCGGACTCGACCATCATCACCGCGTCATAGGTGGCGGCGACGACGAGATCGAGCTCGCCCTCGGCGACCTGCGCATCGGTCGGGTTCAGGA</t>
  </si>
  <si>
    <t>gi|530278910|gb|KF184847.1|</t>
  </si>
  <si>
    <t>Saccharum hybrid cultivar R570 clone BAC 028K12 complete sequence</t>
  </si>
  <si>
    <t>TGATTCTGAGAATAAATTGCTACCAAATGATTATATTGTGCTTAGGTATGAA-GAGAGGTCCAGGAGACACATGGAGGAGGTCTTGGAGGCGTGGAGGACCAGCGAGGCCGCCCGGATAAAGATGGAGGACCAAACCAAGTTGAGTTCGAGT</t>
  </si>
  <si>
    <t>gi|155128|gb|J04639.1|TTHTAQP1A</t>
  </si>
  <si>
    <t>Thermus aquaticus DNA polymerase (PolI) gene</t>
  </si>
  <si>
    <t>GGTCTTCCGCCTGGCCGGCCACCCCTTCAACCTCAACTCCCGGGACCAGCTGGAAAGGGTCCTCTTTGACGAGCTAGGGCTTCCCGCCATCGGCAAGACGGAGAAGACCGGCAAGCGCTCCACCAGCGCCGCCGTCCTGGAGGCCCTCCG</t>
  </si>
  <si>
    <t>gi|259112002|gb|GQ881072.1|</t>
  </si>
  <si>
    <t>Uncultured organism clone VC1CN89TR genomic sequence</t>
  </si>
  <si>
    <t>TCTATTTTTGCTGTTGGAACATAAATCAAAGTATAATAATAAAAATACATATGAAAAACCTCAGAAGAACTTTCACCGTATTATTTGCCGCAGCTTTCAGCATGCAGGTGTTGGCACAAAGAGAAGATAAGCT</t>
  </si>
  <si>
    <t>gi|26085466|dbj|AK036859.1|</t>
  </si>
  <si>
    <t>Mus musculus adult female vagina cDNA, RIKEN full-length enriched library, clone:9930019F18 product:unclassifiable, full insert sequence</t>
  </si>
  <si>
    <t>TAAGCGAGTCAGGAGAGATCTTTGCACATTTAGAATGAAAAGTTTTAGTAGCAGGAAAGCACTGTGCTATAAATGAACTGGCAGCCAGTTTCTGTGTCGTAAGGAGGAAAGAGGTGTTAGATTAAGCAAAGCAGCCAAGGGATGAAAGTT</t>
  </si>
  <si>
    <t>TTCTCCCATCAGTCCGATCCGCACAAGCGTGCCCGTTTGCGCTGGCGTGCCCGACGCGGCCTGCTTGAGAACGACATCATCGTCGAGCGCTTTTTCAACCGCTACGAGACGGAACTGTCGGATGACGACGTTGCCGCACTCTCGCAGTTGT</t>
  </si>
  <si>
    <t>TGCAACTTCTGGCACTCAGCTTCTGGTCTTCATCTTCGGATCTTCGGCGCTCACGGATAGCCTTTTCTTCTACTCGTAGATCATAACAACCCAACACACTAACAGGCATACAAGCAAACAA-TAGGAACAACTAAGAACAATACACCACACA</t>
  </si>
  <si>
    <t>GAGCAGACCTCCGCCGGCCGCCGCAACGTCAACTCCGAGAACGCGGTCTATTTCGGCGATCTCGGCTATGTCGACAATGCCCGCCGCTACGACATGGGCGAGCGCGATCATTTCATCACGCTGGAGATGGCGTCGATCGGCATGGA</t>
  </si>
  <si>
    <t>gi|194131647|gb|EU835198.1|</t>
  </si>
  <si>
    <t>Triticum turgidum subsp. dicoccoides clones BAC 391M13 and BAC 1144M20 genomic sequence</t>
  </si>
  <si>
    <t>TTTGGAGCTGCGCCTTCGTATGAGGTTACAACCTAGCAACCACGACAACTTTTGATGTGCGACTAGTCTATTGCCTCGACGAAAGTCGATGTGCAACCTCCTCTTGTAATGTAGTCTAGTCGCACACACATTGATATTTAGTTGGCTTGT</t>
  </si>
  <si>
    <t>gi|1127871679|gb|CP018842.1|</t>
  </si>
  <si>
    <t>Staphylococcus epidermidis strain 14.1.R1 chromosome, complete genome</t>
  </si>
  <si>
    <t>CTGACGTAGTCATGGTAGATCCACCTAGAAAAGGATGCGATGAAACTTTCTTAACTACTCTTTTAAAATTAAATCCGAAAAGGATTGTTTATATATCATGTAACCCTTCAACGCAACAAAGAGATGCGCAAATATTGGCTGAACAATACG</t>
  </si>
  <si>
    <t>gi|32490698|gb|AC120544.9|</t>
  </si>
  <si>
    <t>Mus musculus chromosome 1, clone RP23-299N6, complete sequence</t>
  </si>
  <si>
    <t>TGGAGAGGGCCCTGGTCCCAGTGCTACTCCTGAGCAGAATAGCCTTTGTCCTGAAACCAGGGGACTGCACCCCAGGCTTCCTGAGCTATAGGGATGAATTCTGGCTCAGAAGAGCACTCCACAGGGAACATGAAAAGGGTTACTCATGG</t>
  </si>
  <si>
    <t>TATAGTGATTGTTTATTGTGTAGAATGTAGAAAAAATACTAAATCTGTTGTTTGATACATTTCATAGTATAAAGTATTTTTATGCTCATTTTTAGGCCTTAGATTGTTATTTTTGTGTAGGCAGTTCTAGTACTCCAAATGTAATGAAAT</t>
  </si>
  <si>
    <t>TGTCGATCTGCATCCGACTCGACCCGTAGCTGGGCGTGTTGCGGGCCTTGAGGGCGTCTCGTGCCGGTCCGCGATAGATCTGCTCGAGCTGGTTGACGCCGACGACTGCGTCCAAGGACCCCAGGGTGTGGAGGACCGGGATCTGGGTGG</t>
  </si>
  <si>
    <t>gi|1359931133|gb|MG459161.1|</t>
  </si>
  <si>
    <t>Triticum aestivum isolate Dctg3 alpha-gliadin (Gli-D2) gene, complete cds</t>
  </si>
  <si>
    <t>ACCGGAGTCCTGCTAGCCCAGCACTACTGCTCCGAAACACTTGACTGGCCGGCATGTGTTTCACTTCGTTCCTATGTCTGTCCCTTCGGGGAAATGTCACGCGGTGACGTCCGGAGTCCTGCCTAGCCAGCTATAGCCCGGGTTCCCGGA</t>
  </si>
  <si>
    <t>gi|31335580|emb|AL929471.16|</t>
  </si>
  <si>
    <t>Mouse DNA sequence from clone RP23-289F24 on chromosome 4, complete sequence</t>
  </si>
  <si>
    <t>CTCTAGCACAAGGTTTCATAGTAAGACTACAATGAAAATATTAATGAGATTATCATTCAGGCACACAGAGATAGTCTTATGATGAGCTTGAGGTTTGTCATCAAGCTCAAGAAATGCGTATAGCTGCACAATGCCAGTATAACATTTGAA</t>
  </si>
  <si>
    <t>gi|300681411|emb|FN431669.1|</t>
  </si>
  <si>
    <t>Saccharum hybrid cultivar BAC clone ShCIR9O20, selfed from cultivar R570</t>
  </si>
  <si>
    <t>ATATTGTTTGTTCCTAATAAAGTGAGTGCTCTAGTACAGGTTCTAATATAGATGATAGGTTAATGATAATTAACTTGATGCTTAAGCATTAATGATTACTTATCTATATTAAGCTTTTATGCAAAATGTTGTCAAGCTAGCCCACTTTAT</t>
  </si>
  <si>
    <t>CCTATGACCGGTGAAATGGAAATGCCCTAGGTTATACCTTTGCCTTGCGCATTCCACTCCATCTCCTCCGACGTTGATGCAACACATGCACCAACCAATCACCAAATGATATGATCCACTTCATATCATCACATGACCGTATTGGTTCAT</t>
  </si>
  <si>
    <t>TCTCGGATCGTACTGAATTCCAAGTTCTGTGTTTTTGGAAACAGATGTCAGGCAGAGGTCGTGGCAGAGGTCGTGGAGGTGCTAACATACCCATTACTATGGAGGAACTCATGCAAACTCAGAACCAGATGATGCAGATGTTTATGCAGC</t>
  </si>
  <si>
    <t>gi|242082018|ref|XM_002445733.1|</t>
  </si>
  <si>
    <t>PREDICTED: Sorghum bicolor putative disease resistance RPP13-like protein 3 (LOC8060915), mRNA</t>
  </si>
  <si>
    <t>GTAGTGGACAATGAGTTGTGAGCACTAGTTGTGGCCACGTTTGAGCTAGTCACTGCCTCAGT</t>
  </si>
  <si>
    <t>gi|530279024|gb|KF184884.1|</t>
  </si>
  <si>
    <t>Saccharum hybrid cultivar R570 clone BAC 201A23 complete sequence</t>
  </si>
  <si>
    <t>CTTGATAGTTGTAGTTGTAGTTACCTTCTCGGTTTGACTTATGCGGTTGAGTGCAAATATACTAGAATTGTGAATTGGTTAGGTGGCTTGCAAACACCCTGTAGGCTAAGCAAAACTCGCATCTCGCTATTTGTTATATTGATAAACTT</t>
  </si>
  <si>
    <t>CGCGTATTCGAACAGGTTGCCCAGCAGCTGCATCGCCATGTCCTTGAAGGCCAGCGTCGGGCCATTCGAAAGACACAGCAGCGAGAGCGACGTGCCGCCCTCTTCGCCCAGCTTGTGGAGCGGCGTGATGTCGGCGGTATTGTCGCCAGC</t>
  </si>
  <si>
    <t>gi|18152592|emb|AL645542.13|</t>
  </si>
  <si>
    <t>Mouse DNA sequence from clone RP23-468A19 on chromosome 11, complete sequence</t>
  </si>
  <si>
    <t>CTGAGCTCCTGGCAGTTGCTGTAAACCTTCAAAATGTCCATTAACATCCCAATGTGGTAAACAGCAAGCAGCTTGACCTGGGGAAGGCTCAGAGGCAGACCACTGCCCTGTCACACTCAGAGGCCTCATCTCTTTTCCAAGGGCAAAAAA</t>
  </si>
  <si>
    <t>gi|160357943|emb|AM905883.1|</t>
  </si>
  <si>
    <t>Musa acuminata subsp. malaccensis MuTR repeat element, clone Mal-TR1d</t>
  </si>
  <si>
    <t>TTTTGCTCCGCTCACGACGGTCACCGCGCGACGCAAGAACAGCCCAAAAACAGGCCAAAACGGCCCAAAAACGGGCCAAAACTGGCCATTTTTGGCTGCGCGAGCGAGCAGCGAGCGGCGGACAGCGAGCGAAGCGAGAGGCATCACC</t>
  </si>
  <si>
    <t>gi|49359137|gb|AY661658.1|</t>
  </si>
  <si>
    <t>Sorghum bicolor clone BAC 796all, complete sequence</t>
  </si>
  <si>
    <t>ACAAAAGCAACACTTTCAATGCAAAGGCAATGATAAGCCAAAAGCTGGATAATGTTCCAAGAATAGGCAGATGTCACATAGCAATTCTCGAGTGGCTGGATGAGTGTATGCAATGCATCATTAGAGAACTCAGGGATTATAGTATTAAG</t>
  </si>
  <si>
    <t>gi|1755638743|gb|CP031727.1|</t>
  </si>
  <si>
    <t>Cellvibrio sp. KY-YJ-3 chromosome, complete genome</t>
  </si>
  <si>
    <t>CGATATGTTGCTCAGCCCCGACGGCACTACCTCGGCGATTCTGCTCAATCTCAAAGTAAACAATCAGTACATTGAAATGGCAAGGCATCGCGACGCGTTGCGGCTGAAAGCGAAAACGGCAGGGCTGACCCCGGCAGAGGCTCACGAGC</t>
  </si>
  <si>
    <t>gi|196476886|gb|CP000747.1|</t>
  </si>
  <si>
    <t>Phenylobacterium zucineum HLK1, complete genome</t>
  </si>
  <si>
    <t>ATGATGACGATGACGATGGCCGCGCTCTGG-CGAAACTCGAACGCGTTCAGGCTCTCATAGAGCCGCTGGCCGATGCCCCCGGCGCCGATGAGCCCAAGAATGGTGGCTGAACGGGCGTTGGATTCGAAGCGGTAGAGGGCGTAGCTGGTC</t>
  </si>
  <si>
    <t>gi|1331035486|emb|LT972195.1|</t>
  </si>
  <si>
    <t>Larimichthys crocea genome assembly, chromosome: VI</t>
  </si>
  <si>
    <t>CAACTTTTAACTCCAAATTAAACTCCAAAAGTTGCCCAAACTGTGAAGTGCAGTGTTTCTTCTGCTGCTGTCTAAACAGGAGTTTATTATACGTGAACGTAACCGCTCAAACAAAAGAAAACAAACGTTCATGAAGGTTCAGCGTCTTCA</t>
  </si>
  <si>
    <t>TCGGCGTCAAGCGCGACTATGCCAAGGCCGACGACTGGTACAAGCGCGCCTCCGACGCCGGCGACCGCGAGGCGATGTTCGCGCTCGCCATGATGCGGATCGCTGGCCGCGGCGGCACCGTGGACAAGGATTCCGCGGTCAAGCTGCTGGC</t>
  </si>
  <si>
    <t>gi|1373526687|gb|CP020544.1|</t>
  </si>
  <si>
    <t>Staphylococcus aureus strain CR14-035 chromosome</t>
  </si>
  <si>
    <t>CTGTCTCTTATACACATCTCCGAGCCCACGAGACCCTTCTAACAATCTCGTATGCCGTCTTCTGCTTGAAAAAAAAAAAAAA</t>
  </si>
  <si>
    <t>CTGTCTCTTATACACATCTCCGAGCCCACGAGACCCTTCTAACAATCTCGTATGCCGTCTTCTGCTTGAAAAAAAAAATAACA</t>
  </si>
  <si>
    <t>gi|1087719657|gb|CP017483.1|</t>
  </si>
  <si>
    <t>Stenotrophomonas sp. LM091, complete genome</t>
  </si>
  <si>
    <t>CGGCGGCCTTGTTGGTGAAGGTGACCGCAAAAATGCCATGGGTCGGCACGCCGCAGACTTCATTGAGCCAGGCGATGCGGTGGATAAGCACGCGGGTCTTGCCGGAACCGGCACCGGCAAGCACCAGATGGTGGCCGGGCGG</t>
  </si>
  <si>
    <t>gi|530277884|gb|KF184738.1|</t>
  </si>
  <si>
    <t>Saccharum hybrid cultivar R570 clone BAC 160F01 sequence, complete sequence</t>
  </si>
  <si>
    <t>CAGGCTTGAGGTGCCCGGCGTTGGTGGGTCAGAGCCTGGGTCGACTGCGACGACCCAGGCGACCATCGAGGCCACTGAGGTTAAAACATCCATCCGCGACATGGGGCGGGCGGATGTCGAAAAGTCAAGAGAGGTGGTGGAGGCCTCGCC</t>
  </si>
  <si>
    <t>gi|1377213709|gb|MF737013.1|</t>
  </si>
  <si>
    <t>Saccharum hybrid cultivar SP80-3280 isolate Shy3280Sca008 genomic sequence</t>
  </si>
  <si>
    <t>TCAACAGTGCACTCAATTATTGATGTTGGGACATCGGAATGCCCTAATGCAACCATTTTGGGAGATGAAGATGCATCACAAAGGGTACATGAAATTTCTATCAATTATCTTGAATTTGGAGAATCATATGACCGAAAGACTACAATTGTC</t>
  </si>
  <si>
    <t>CAGGCTTGAGGTGCCCGGCGTTGGTGGGTCAGAGCCTGGGTCGACTGCGACGACCCAGGCGACCATCGAGGCCACTGAGGTTAAAACATCCATCCGCGACATGGGGCGGGCGGATGTCGAAAAGTCAAGAGAGGTGGGGGAGGCCTCG</t>
  </si>
  <si>
    <t>gi|1782093952|gb|CP046392.1|</t>
  </si>
  <si>
    <t>Acinetobacter indicus strain WMB-7 chromosome, complete genome</t>
  </si>
  <si>
    <t>CCTTGGCTTACTTCTCTTTCAAGAGAAATGAAGCTTGTATCTGATGAAGAAAAAGAAGATCAAAAAAATCTATTGGTAATGCAACAAATTGAGCAAATTGAAAGTAATTTGATGAATTTAGGATTGATTTCAAATACCAATTTTGTAGTC</t>
  </si>
  <si>
    <t>gi|1377213884|gb|MF737050.1|</t>
  </si>
  <si>
    <t>Saccharum hybrid cultivar SP80-3280 isolate Shy3280Sca045 genomic sequence</t>
  </si>
  <si>
    <t>TCTAAGTCATTCTTAATTACAAGTCAAAGCATACTTTGATTAGTGCAATTACACTTAATAATCATGGCTAAGATTAACTTCATATCTACATAAAAGGGACATTACTAAGGAATATCAAAAACAAAGCTTGACTTC</t>
  </si>
  <si>
    <t>GCCACGATCCGGTTCAGCTCATCGGCACATCAGAGCATCGAGATAGCGCTCGCTGATTCGCGACTGGGCGAGGCGCCCGACCGGCCCGCCCAGCCGGGTGAACCACCGCCCCGGGCGCGAGAAGGCGACGACATGCCCGACCACCGTG</t>
  </si>
  <si>
    <t>gi|17017751|emb|AL590619.9|</t>
  </si>
  <si>
    <t>Mouse DNA sequence from clone RP23-357B4 on chromosome 8, complete sequence</t>
  </si>
  <si>
    <t>TCAATCTTCTGGAATCCATAGCCAATATGGCTCAAGATCTTCAAACCAAGATCCAGATAAGGATCTCCAAGCCTCCAGATAAGGGTCACTGGTGAGCCTTCCAATTCCGGATTGTAGTTCATTCCAAATATTGTCAAGTTGACAACCAGGA</t>
  </si>
  <si>
    <t>gi|1093393190|gb|KX608904.1|</t>
  </si>
  <si>
    <t>Saccharum hybrid cultivar R570 putative meiotic recombination protein SPO11 (Sh173M11_g0010) gene, partial cds; retrotransposons LTR Copia scMaximus 3.1 Sh173M11_te00005 and LTR Copia scMaximus 3.1 Sh173M11_te00010 and probable calcium-activated outward-rectifying potassium channel 5 (Sh173M11_g0090) pseudogene, complete sequence; Phytochrome C (Sh173M11_g0100) gene, complete cds; retrotransposons LTR Gypsy Sh173M11_te00015 SOLO and LTR Gypsy scTat 5.1 Sh173M11_te00020 and DNA transposon Sh173M11_te00025, complete sequence; hypothetical protein (Sh173M11_g0250) and embryonic flower 2 (Sh173M11_g0280) genes, complete cds; retrotransposons LTR Copia scAle 1.2 Sh173M11_te00030, LTR Gypsy scReina Sh173M11_te00040, LTR Gypsy scDEL Sh173M11_te00050, and LTR Gypsy Tat Sh173M11_te00052 and DNA transposon Sh173M11_te00055, complete sequence; Oligopeptide transporter 2 (Sh173M11_g0440), hypothetical protein (Sh173M11_g0450), and hypothetical protein (Sh173M11_g455) genes, complete cds; and retrotransposon LTR Gypsy Sh173M11_te00060, complete sequence</t>
  </si>
  <si>
    <t>TATTACCTTTATTTGTAGCTATATGTGAGATTTGACTTCCTGGGCTCACATATGGTGTGTATCTGGTTTTGTTCTTAAAAC</t>
  </si>
  <si>
    <t>gi|23304104|emb|AL806534.3|</t>
  </si>
  <si>
    <t>Mouse DNA sequence from clone RP23-334A11 on chromosome X, complete sequence</t>
  </si>
  <si>
    <t>TAAAGAAACCGGCTGAAAGCCAAAGAGTTACTTTTAAAGCAAGCAGCTGATAAACAAGATGACTTAGCAGTCAAGGGCTAAAGCATTTCATAATGGGTTCGCCAAACATTTTAAACAAAAAACCCAAACGTTGTTCCTCTTCTGGAGAGG</t>
  </si>
  <si>
    <t>gi|1377213643|gb|MF737006.1|</t>
  </si>
  <si>
    <t>Saccharum hybrid cultivar SP80-3280 isolate Shy3280Sca001 genomic sequence</t>
  </si>
  <si>
    <t>GAATTATAATATTGTTATCATCAACGTTGGTGAGAAAATAACAATATCATAATTTTCTTTAAACTTAAACTCATAAATAAACTTATAATATTATTATCATCAACGTTGGTTAGAAAATAACAATATTATAATTCATCTTAACTAAAAAC</t>
  </si>
  <si>
    <t>gi|299929318|gb|HM141977.1|</t>
  </si>
  <si>
    <t>Uncultured eukaryote clone sptE14 18S ribosomal RNA gene, partial sequence</t>
  </si>
  <si>
    <t>AGCGAGCAGAGCCCGCGTCAGCCTTTTATCTAATAAATGCGCCCCTCCCGGAAGTCGGGGTTTGTTGCACGTATTAGCTCTAGAATTACTACGGTTATCCGAGTAGCACGTACCATCAAACAAACTATAACTGATTTAATGAGCCATTCG</t>
  </si>
  <si>
    <t>TGTCTGCAGCGAACACTGACGGCAGATTTTATTTTCATTTTTAAACTGAAATTTCAACTATTTCCTCAGGCTATTTGGAGCAAGCAAAATATGACAA-C-T---C------ATTGGATGAGTCTCAATAGTGAGAGATTTATTCGCCTTAAACGACTTTAGT</t>
  </si>
  <si>
    <t>gi|530279301|gb|KF184754.1|</t>
  </si>
  <si>
    <t>Saccharum hybrid cultivar R570 clone BAC 095E16 complete sequence</t>
  </si>
  <si>
    <t>GTTTTTGTGAATAAAACTTGTTCAAATTTTTACTGTGGTCTCTTTTTGGGTCAGAGAGTCCCTTGTAATTTTTGTAGAATTTTAGGAGCAGTTTATATATATGTTTGAAATTTCACTTAATTACTTAAGTAAATTAAGAAATGGGTTTAA</t>
  </si>
  <si>
    <t>TGTCAAGCCGGAAAGCAAGTGGGCAACACTCATCCATTAAAGAGCATTATGAGTACTTCTAAGGTATTTGAGTTATTGCAAATGGATCTATTTGGGCCAACTACATACACAAGCATTGGTGGCAACAAGTATGGCTTTATGATTGTGGATG</t>
  </si>
  <si>
    <t>TCCTGTCGGGGTCAGTTCATTAACAGTTCGGGTGGGGAGTTCGTTGCAGGTTATGAAGTATTGCGCTTTTTTCATCACTACACCTATTTTTTTCAGTTCATAGAATCCCAGTTTGGAGAAGCGGCGTGATGCGATGATTTGTCTTGCCGAT</t>
  </si>
  <si>
    <t>gi|312222795|gb|AC241319.2|</t>
  </si>
  <si>
    <t>Pinus taeda clone PT_7Ba3200G14, complete sequence</t>
  </si>
  <si>
    <t>CACCACGTGAATTGTACTATAGTACCTTGAGGGTCGTTGTCATTACTGGTGATTCCTGTCGCGCCTATTAACAGCTTACATCATTGGCTGGTAATCAGGCGATGTCTTTCCATGTTCGACTCCAGAACATTTTTCACATGGATCGACTTG</t>
  </si>
  <si>
    <t>ACCCCTGAAGGGCCGCCTCGCCCTCGTCACCGGCGCATCCCGCGGCATCGG</t>
  </si>
  <si>
    <t>gi|530279328|gb|KF184768.1|</t>
  </si>
  <si>
    <t>Saccharum hybrid cultivar R570 clone BAC 238G09 complete sequence</t>
  </si>
  <si>
    <t>TAATTTTTATATAATTTATGGTGCACTTTTGGTATAGGTTCATTAAATCACCTAGGCATCTAAATAAATTAAGAAATGCATTAAAAGA--TTATTTAGTGATGAGCACTATGCTTTTTGGTTATCATTTAACATGTACTTTATTATGGTTA</t>
  </si>
  <si>
    <t>gi|1216368611|gb|CP022372.1|</t>
  </si>
  <si>
    <t>Bosea sp. AS-1, complete genome</t>
  </si>
  <si>
    <t>GCCATGAAGCTGTCGTCGATCAGGAAGTTGCCGGAGAACTCGCGCGAGGATTTCGAGAAGATCATGTGGGCGGCGTCGGCGAGGATCTCGGGCGTGCGGCTCGCCTGCACCATCTTGTCGCCGCCGAGGAGGTTCTGGACGGCGGC</t>
  </si>
  <si>
    <t>gi|297747437|gb|AC241321.1|</t>
  </si>
  <si>
    <t>Pinus taeda clone PT_7Ba3222N19, complete sequence</t>
  </si>
  <si>
    <t>CTCAATACTCCCACTACATGTCTAATTTCTGGTCTAGTACAAACCATTGCATACATCAGGCTACCAACCGCACTCACATATGGAACATGGGACATGTCCTCTTCCTCTTCTTATGTCTTGCGACACTACTCAGTAGATAACTTTAC</t>
  </si>
  <si>
    <t>gi|41893|emb|V00294.1|</t>
  </si>
  <si>
    <t>E. coli laci gene (codes for the lac repressor)</t>
  </si>
  <si>
    <t>CGTTTCTGCGAAAACGCGGGAAAAAGTGGAAGCGGCGATGGCGGAGCTGAATTACATTCCCAACCGCGTGGCACAACAACTGGCGGGCAAACAGTCGTTGCTGATTGGCGTTGCCACCTCCAGTCTGGCCCTGCACGCGCCGTCG</t>
  </si>
  <si>
    <t>gi|1785231587|gb|CP024770.1|</t>
  </si>
  <si>
    <t>Pantoea cypripedii strain NE1 plasmid pNE1B</t>
  </si>
  <si>
    <t>AGCTGCTCCAGCCCGGCATCATCGCCGATGCTGCGCTTCGACAGGTTATTCGCCAGATAGGCAATTTTACTGCTGGTGACATCGTGGATGGCCACTTCCACC</t>
  </si>
  <si>
    <t>GGTCTTCCGCCTGGCCGGCCACCCCTTCAACCTCAACTCCCGGGACCAGCTGGAAAGGGTCCTCTTTGACGAGCTAGGGCTTCCCGCCATCGGCAAGACGGAGAAGACCGGCAAGCGCTCCACCAGCGCCGCCGTCCTGGAGGCCCTCC</t>
  </si>
  <si>
    <t>gi|1093393150|gb|KX608891.1|</t>
  </si>
  <si>
    <t>Saccharum hybrid cultivar R570 retrotransposon LTR Gypsy Sh007C22_te00001, partial sequence; retrotransposons LTR Gypsy Sh007C22_te00003, LTR Gypsy Sh007C22_te00005 SOLO, LTR Gypsy Sh007C22_te00011 SOLO, and LTR Gypsy DEL Sh007C22_te00013, complete sequence; Serine threonine-protein kinase TOR (Sh007C22_g0350) gene, complete cds; and retrotransposon LTR Copia Ale Sh007C22_te00020, putative DNA primase small subunit (Sh007C22_g0370) pseudogene, and retrotransposon Sh007C22_te00028, complete sequence</t>
  </si>
  <si>
    <t>TGAAGGGAAAGCCATTCTAGAGAAAA-TCCTTGAAAACACCCCTTACACTAGTATTTTTGATGAGTTTCCCAAAGAAGAGAAAGAAATCGAGCCCAGCCCTAAACCAAAAGTTAAGGAATCAATTCTTGGACAAGAAAAGGAAGTTTTAATA</t>
  </si>
  <si>
    <t>gi|187717152|gb|CP001053.1|</t>
  </si>
  <si>
    <t>Paraburkholderia phytofirmans PsJN chromosome 2, complete sequence</t>
  </si>
  <si>
    <t>TCCGTCAGTTTTCTGGCGTTTCTCATGCTGGGCGTACCGGTTTCGTTCGCGCTCGGCCTGTCATGCGTGCTGACGTATCTGCACGAAGGTCTGCCGGCGGCCACCGCCATGCAGTCGATGATCTCCGGCATGAACGCGTTCTCGTT</t>
  </si>
  <si>
    <t>TTGGATTAAATGTCTGAATGGTGTGGATGCTTTTCTTTTTTTTCACAAGATCTTCTTTAATTGGGTTCAAAAGCTAGCTGATCAAGCTTTTTATTCTGTGTATCCGCCTCTAGACGGAGTTGATGGATTTTCACTTATTATATGAGGGATC</t>
  </si>
  <si>
    <t>gi|262411016|gb|GU080321.1|</t>
  </si>
  <si>
    <t>Saccharum hybrid cultivar R570 clone BAC 095F04, complete sequence</t>
  </si>
  <si>
    <t>TCCTTTCTTAGAGT-GGTAATCTATTAGAACCATTTATAAGGATCGTAAGGGTCTAAAGGACACCTTTAC-AAGTTGGTTTTAAGTTTGTGGCATCATCATTGGATAGGAGTTGATGAAGGAAAAGTGAATACTTGTAGATCAACCTTATCTT</t>
  </si>
  <si>
    <t>gi|1033683238|gb|CP012606.1|</t>
  </si>
  <si>
    <t>Ralstonia insidiosa strain FC1138 chromosome 2, complete sequence</t>
  </si>
  <si>
    <t>TGTTCGACATCAGCGACCGCTACGTCGGCTTCTGGGAGAAATTCCTCAGCGCCGG-GCAATGGGCCACGTACACCATCCCGCCGGCATGGCAACGTTCATTCGATGTTGTCAGTTCATTCTTCTCGCTTGAGCACATCCCAGACCTGA</t>
  </si>
  <si>
    <t>gi|1205952251|ref|XM_002452314.2|</t>
  </si>
  <si>
    <t>PREDICTED: Sorghum bicolor uncharacterized LOC8070573 (LOC8070573), mRNA</t>
  </si>
  <si>
    <t>TACAAGGTTGAACCCCCAAATATCAGTCTTGCTGACGAGGTATATGAACCTGAGGTTACAGATAATGATATGCAGGATCCAGCATTGCTATCGGTGCTAAAAAATATGGGATGGGAAGATGCTGGTTCAGATTCTGTGGAAACAA</t>
  </si>
  <si>
    <t>gi|971238602|gb|CP013068.1|</t>
  </si>
  <si>
    <t>Pannonibacter phragmitetus strain 31801, complete genome</t>
  </si>
  <si>
    <t>AGGAATATCCGATCTCGATGCGCCTGCCCGAGGCGGATGTCGCAATGATCGATCGCGCAGCGAGCCTGCGCGGCCGCTCGCGCACCGATTTCGTGCGCGACGCCGCAGTGCGCGCGGCCGAGGAGGTCGTCATGGAGCAGGGGCTGATCC</t>
  </si>
  <si>
    <t>TACTGGAGTAAAGGGTTCTACCAAACAAGCAGTAGAAGATGTTCATGTATTATGTGAATCTGATGAATATATGTAATATATAGAGCACATTGGTACACTTGTTCACAGTGCTAGCGAATCGATTGAACAGCATGATTTCCATCATTTGGCT</t>
  </si>
  <si>
    <t>gi|530279285|gb|KF184735.1|</t>
  </si>
  <si>
    <t>Saccharum hybrid cultivar R570 clone BAC 022C12 complete sequence</t>
  </si>
  <si>
    <t>TCCAACGAGGACTAGTGGGGAGTGGCGACTCTCCGATACCTCGGCAAAACGTCGCCGTGTTCCTTGCCCCTTTACATTCAAGCATTTACTTTCTCGTATATACTTTCATTGCTTGATTTACATTCCTAGATATGCCATGCTAGACCAGG</t>
  </si>
  <si>
    <t>CAGCATGACGCGATCAAGCCCCGGCGGCAGCAGGTCGGCGAGCTGTTCGGCCAGCGCGACCACCGGACGGGTCAGCATGCCGCTGAACAGATGGTCGAGCCGTTCGGCATGCTCGCTGATGGTGCGGACGATCTCGGGATGGCCGTGGCC</t>
  </si>
  <si>
    <t>ATTAAAGCCGTGGCTGAAACTCGCCCGC-TACTACCTGCGCAGGGGTCACGACGCCGGTATCCAGCACCCAGCCGCTAATCAGTGATGCAGGCGTTACATCAAAC</t>
  </si>
  <si>
    <t>gi|1205966469|ref|XM_021463649.1|</t>
  </si>
  <si>
    <t>PREDICTED: Sorghum bicolor putative FBD-associated F-box protein At5g56400 (LOC110429518), mRNA</t>
  </si>
  <si>
    <t>TCGTCGCTTTAGCACGAAGCGTGAGAACGTCGTCGACGAAGGCAAGGTACTGTTCGGCAGCACCGGCTTC--CG-TGCAAA---CCGCCGCCGGCCAACTGTCGGAGTCGAAGCGGAGGGCGGCGACACCCGTCCACAGGCCACGCCACCGTCGCGA</t>
  </si>
  <si>
    <t>gi|1297075411|gb|CP024785.1|</t>
  </si>
  <si>
    <t>Nostoc flagelliforme CCNUN1 chromosome, complete genome</t>
  </si>
  <si>
    <t>TGCATGACTGGCTCAACTCCCTTCTCGATTGAAGCATCCGATAAATTTAATCGTTCTTTTAAAGAACTTAAAAAAG</t>
  </si>
  <si>
    <t>gi|1692902925|gb|CP041091.1|</t>
  </si>
  <si>
    <t>Nocardioides sp. KUDC 5002 chromosome, complete genome</t>
  </si>
  <si>
    <t>GTCGCCTCGGCGTTGAAGTACGGCTGCGCGCCGACGTTGATGCC-GCTGACGATCACGTTGATCTCGCCGCCCGCCTGCGTGAAGTGCACGATCCGCCGCAGCGCGGCCGCCACCCAGTCCATGTTCTCGGTGCCGGAGTCCATCG</t>
  </si>
  <si>
    <t>gi|530279669|gb|KF184969.1|</t>
  </si>
  <si>
    <t>Saccharum hybrid cultivar R570 clone BAC 045L22 complete sequence</t>
  </si>
  <si>
    <t>TGTTGCGAAAGACCCATCTTGTTCCAATGACATTGTGATTCTTAGGCCTTTCAACTAGTTCCCATACTTCATTTCTCTTGAAGTTGTTGAGCTCTTCATGCATTGCATTTACCCAATCCGGATCTCTCAATGCTTTATCAATGTCCTTGGG</t>
  </si>
  <si>
    <t>gi|1331035479|emb|LT972188.1|</t>
  </si>
  <si>
    <t>Larimichthys crocea genome assembly, chromosome: XXI</t>
  </si>
  <si>
    <t>TACTCTGATTAACTGTAAACTCCTCAAATTCAGTCTGCCATATTGCTATTTTACAAGCTACTGTAGCTGTCATAGCGTGGGAACAGCGTGAGCACGGAGTAGGTTGGAAAACCGAGGGTGAGGATACCAAGCTGGCTTCTTCTTAGCTGA</t>
  </si>
  <si>
    <t>gi|68532112|gb|AC158604.5|</t>
  </si>
  <si>
    <t>Mus musculus 10 BAC RP23-130B2 (Roswell Park Cancer Institute (C57BL/6J Female) Mouse BAC Library) complete sequence</t>
  </si>
  <si>
    <t>CACACTGCTAACTAGATTTTATCAAACACTTTGTCCTCAAGAATCTCTAAGTCTCCACTCTTCATACCTTGAAGGGAGTGAACAATGGATCCTTCCAAAGCCAAACTGGAACTCGCGTGATTGGATGCTACCAAAAATTATAACTGAATT</t>
  </si>
  <si>
    <t>gi|530279016|gb|KF184881.1|</t>
  </si>
  <si>
    <t>Saccharum hybrid cultivar R570 clone BAC 172K24 complete sequence</t>
  </si>
  <si>
    <t>CATGTCATGTCACATATGCAATAAGCTCCATCA--CCATATTCACATGTGAACTAATCTCCTGTGTATCTTGTAT-AAACACAATTAGTCCACCTAAGGTTGTCACTCAATTACCAAAACCAA----GGACCTTTCAA</t>
  </si>
  <si>
    <t>gi|63147532|gb|AC121769.4|</t>
  </si>
  <si>
    <t>Mus musculus BAC clone RP23-340N4 from chromosome 5, complete sequence</t>
  </si>
  <si>
    <t>CATTTATATATTTTTCACTTAAACATTTAAGGTAGTCAACTTCCTGTTTCTTCCTCATTTGTTGACTTTTCCTACCTAAGAGATTTTCCCCCCCTCGTGTTAGTAGAGCTGTGTGTGCTTCTGCTTTCAAAACAATAAACAAACAAGCAA</t>
  </si>
  <si>
    <t>TCTGGAAATTTTAGTGGTCATGCTTGCATCTTTTTGTACTAGCACTCCTATATAAGGGTTGACCTGTCGCTTCCCGCGAACGTGCGCGGGCGGTGGAAGAGGAAGGAGAAGGGAAGCGGGCTATGGAGTAATGTTTTTTTACCACATTTTC</t>
  </si>
  <si>
    <t>gi|530279354|gb|KF184788.1|</t>
  </si>
  <si>
    <t>Saccharum hybrid cultivar R570 clone BAC 161F21 complete sequence</t>
  </si>
  <si>
    <t>CTCTGGAAAGGATGTGGTGGTGTCAGAAATTTCTGCTCTAATCTCTGCAGGCAACTCACAGGCAGACCTGATGATGAAGCAAATCCAGTGAGCATATGGTAGCTGCCTGTGACCCTTGAAGCCTTCTGCCAAGGTGTCCTCCATCTTACA</t>
  </si>
  <si>
    <t>TCCCCCATATCCCCCTCACACCTCCCCCTTCATTTCCCACGTGAAGAACAGAGGAGGGACGCCCCTATAGCTCCTCCACCTTCCCCATGGCTGCCCTGATCAACCGCAACGCGAGAAGGATGCCCCGTTGTACTACATCGTCGTCACCGGC</t>
  </si>
  <si>
    <t>CCCGACGCACGGCTTATCCACTCCTGACGCCGATGAAGTCGCAACTAAGGCAGCAATGGTCGCGAGCGCCCATCACGTCGTGGTTCTCGCCGATTCTCGGAAGATGGGTGCGGAATCGACGATGAGGTTCGCAGAGCTGGGCGACGTTGA</t>
  </si>
  <si>
    <t>CTTGAGCTCGCGGATGCCGTCGTGATCGCCGAGGCCGCGCACGATCTGCTCGCAGCGCCAGGCATTGCCGTCACGTTCGATCGAGAACAGATTGTAGGCCGCCGCCGGATAGTGCTTGCGCGCCAGCGCCGATGCCGACGGCACGCCGA</t>
  </si>
  <si>
    <t>gi|1338035310|gb|CP014107.1|</t>
  </si>
  <si>
    <t>Staphylococcus hominis strain FDAARGOS_136 chromosome, complete genome</t>
  </si>
  <si>
    <t>TAAAAATATTCTCACTTTTCTGTTTTTAATTAATTATTTTTGCCAAATTAAATATGTATATTATTTAATAGTTTTTAATTTGTTATATCCGAATTTTGAATAATTTGATATAATTAAGCGATGTCAGAAGAAGGGGGTTTCAACGTGACTC</t>
  </si>
  <si>
    <t>gi|1149809531|ref|XM_020308579.1|</t>
  </si>
  <si>
    <t>PREDICTED: Aegilops tauschii subsp. tauschii replication factor C subunit 3-like (LOC109749628), mRNA</t>
  </si>
  <si>
    <t>TTCAAAATTAATATGCCATCCAATGTACGAGTAAAGTTGATTAATGATTTGGCAGATATCGAGTAT</t>
  </si>
  <si>
    <t>gi|1377213962|gb|MF737073.1|</t>
  </si>
  <si>
    <t>Saccharum hybrid cultivar SP80-3280 isolate Shy3280Sca068 genomic sequence</t>
  </si>
  <si>
    <t>ATTAGTCAAACCAAAGGACATCACTGTATACTCATATAACCCATACCGTGTGGTAAATGCTATCTTGGGTATATCCCTGGCACGAATCTTCAATTGATGATATCCAGAGCGAAGATCAATCTTGGAGAATACACAAGCTCCTCTCAACTG</t>
  </si>
  <si>
    <t>CTGTCTCTTATACACATCTCCGAGCCCACGAGACCCTTCTAACAATCTCGTATGCCGTCTTCTGCTTGAAAGAAGAAAA</t>
  </si>
  <si>
    <t>gi|1486329120|gb|CP025546.1|</t>
  </si>
  <si>
    <t>Mycobacterium paragordonae strain 49061 chromosome, complete genome</t>
  </si>
  <si>
    <t>CGGGCAGCTTCAGGGTGTTGGTGGCCAGGCCGGCCACGGTCGGCGCCGAGGCCAGACCGACCTCGATGAACCGCTCGACACCCATGCCGCCGTCGGCCTCC</t>
  </si>
  <si>
    <t>TCTGTCTCTTATACACATCTCCGAGCCCACGAGACCCTTCTAACAATCTCGTATGCCGTCTTCTGCTTGAAAAAA</t>
  </si>
  <si>
    <t>gi|1390249357|gb|CP029343.1|</t>
  </si>
  <si>
    <t>Massilia oculi strain CCUG 43427 chromosome, complete genome</t>
  </si>
  <si>
    <t>CTGTCCAAGATGTGCGGCTCGGCGATGCAGAGCGCCATCTTCGCCCACGACCAGCTGGTGGCCGGCAGCGCCGACATCGTGGTCGCCGGCGGCATGGAATCGATGACCAATGCTCCTTACCTGATCCCGAAGGCGCGCGGCGGCTACCGC</t>
  </si>
  <si>
    <t>gi|530278263|gb|KF184747.1|</t>
  </si>
  <si>
    <t>Saccharum hybrid cultivar R570 clone BAC 093A03 sequence, complete sequence</t>
  </si>
  <si>
    <t>TGAAAATGATTTGTAGAGCATTTCTTGAGCTTTCCAGATTGTCTTAGATCCTATCTTTTGGAGTTAGGAATCTTCAGTTATGTCAGAA</t>
  </si>
  <si>
    <t>AACCTAAATAATGTCACTCTTGTGTTTATTAGGTGTTAGGGCCTTAACCGAAGAAGAGCA</t>
  </si>
  <si>
    <t>CAGCGTCCACGGGGCGCCATCACCCAGGTTTCGGGCGAGTGACCATGTCAGCAGGCCGGCGATGTCGTCGCCGGGGAGGTCACCGGTTCGCACGGAATCGGCTATCTGATCGGCCTCAGCCTGCCCGCACGGGCCTCCTACAAGGCGCAC</t>
  </si>
  <si>
    <t>TGTTGTGCGGGAAGAGTTCCTTGATCTTGGCGTCGGTCTTGTAGATATCTTCCGGATCGCCCGACAGTGCCACCCAGCGGAACGGGCCCTTGCCCTCGCAGAACAGCGGACGGATGTAGGCCGGCACAAAACCCGGGAAGTCGAAGGCGTT</t>
  </si>
  <si>
    <t>gi|1093393217|gb|KX608911.1|</t>
  </si>
  <si>
    <t>Saccharum hybrid cultivar R570 Scramblase family protein (Sh239D06_g0020) gene, complete cds; retrotransposons LTR Gypsy Tat Sh239D06_te00004, LTR Gypsy DEL Sh239D06_te00005, and LTR Gypsy Tat Sh239D06_te00004, complete sequence; putative wall-associated receptor kinase-like - WAK1 (Sh239D06_g0260) gene, complete cds; DNA transposon Sh239D06_te00010, complete sequence; putative wall-associated receptor kinase-like protein (Sh239D06_g0360) gene, complete cds; DNA transposon schAT Sh239D06_te00028, complete sequence; Transcription factor floricaula/leafy (Sh239D06_g0410) gene, complete cds; and retrotransposons LTR Gypsy Sh239D06_te00040 and LTR Copia Maximus Sh239D06_te00050, complete sequence</t>
  </si>
  <si>
    <t>CAAGGGGGTGTTTAGATTAATTTTTTTTAGAATTTTGTTACTGTAGCACTTTCGTTTGTATTTGGCAATTAGTGTCCAATCATGACCTAATTATACTCAAAAGATTCGTCTCGTGATTTAC</t>
  </si>
  <si>
    <t>gi|55908994|gb|AC102717.11|</t>
  </si>
  <si>
    <t>Mus musculus chromosome 5, clone RP24-576B5, complete sequence</t>
  </si>
  <si>
    <t>CAAAGGATAAACAGTCCTAGAAAGAAATTATGGAAACAACGCCCTTCTCAATAGTCAGAAATAATATAAAATACCTTGGTGTGACTCTAACTAAGGAAGTGAAAGGTCTGTATGATAAGAACTTCAATTCTCTGAAAAAAAAAATTAAAG</t>
  </si>
  <si>
    <t>gi|1353793181|gb|CP027091.1|</t>
  </si>
  <si>
    <t>Bos mutus isolate yakQH1 chromosome 23</t>
  </si>
  <si>
    <t>ACAGAGTTAATTGCCTTAGCAAGAAAGTTCAGATATGAATTCTAGTCAAAGTAACTAGGAAAATTAAAAAAAAAAAAAAAAAGACTATGTAGTAATATTTATTCAAAAGCTGATTGCATTCGAGAAGAAATGGCAACCCACTCCAGTGTT</t>
  </si>
  <si>
    <t>gi|1273855328|gb|CP023756.1|</t>
  </si>
  <si>
    <t>Solanum lycopersicum cultivar I-3 chromosome 00</t>
  </si>
  <si>
    <t>TCCTTAACACATAATAGAGTATATAATTAAAACAAGTATTAGTTACACAAAGCATAAAAAAAATACACCAATTAATACACTCTATCAAACGACAAAAACAATAGAATCAACTAAAAAAAACAAATTTAATTTCTAATCATGGGCACCAATT</t>
  </si>
  <si>
    <t>gi|1419331020|gb|CP030257.1|</t>
  </si>
  <si>
    <t>Malassezia restricta strain KCTC 27527 chromosome VII, complete sequence</t>
  </si>
  <si>
    <t>TGACTTGTACTACGGCTCACAAAAGAGCCTTCATTTGCTCAAGATGGCCGACCAGGCAGTAGACACAATTAAGTGTGAAGCTAAGAAACTAATCGACCTTGGTGCGAACACTGTCGTGCTGACCTCGATTACTGACATGGGACTGACGCC</t>
  </si>
  <si>
    <t>GCCGCTGCCGCCAAACGCGCTGGCCAGCAGCGAGAACGGCGCCGTCACAGCGCGTGCGATCAGGTTGACGAACGCTCGCAGGATGACGCCTCCGATGCTGAACTGCGGGTCATCCAGCGAGCCCGATACCGGCACGCGCACGTCGATCTC</t>
  </si>
  <si>
    <t>gi|691218329|gb|CP009046.1|</t>
  </si>
  <si>
    <t>Staphylococcus epidermidis strain SEI, complete genome</t>
  </si>
  <si>
    <t>TTTACTAATGTAAAAATTAATCAACAGTCAATAGGTACAGCCTCATTTGAAAATAAAAAATTTAAAATGGAACGTATTACACATTATCCCTCAATTAAAGTACCCTCTTCTCAAACAGAAAAGCTTAAAAGTATTTTAGATAAATTATTAG</t>
  </si>
  <si>
    <t>gi|1202004712|gb|CP021648.1|</t>
  </si>
  <si>
    <t>Acidovorax sp. T1, complete genome</t>
  </si>
  <si>
    <t>GGCGAGGAGCGCACGCGCGCCGCCATGGCCCTGATCGCCCGGCTCGAGCCGCGCCCGGGCCGCAAGTTCGTGGACGTGGAGCGCAACATCATCGTGCCCGACGTCATCGTGCGCAAAGCCGGGCGTGCCAATGG</t>
  </si>
  <si>
    <t>gi|1109364050|gb|CP017637.1|</t>
  </si>
  <si>
    <t>Bradyrhizobium japonicum strain J5, complete genome</t>
  </si>
  <si>
    <t>AGCGCAAGGCCCATGCTGCCGGCATAGAGCGGCGTGAAGCCCTCGAACAGCATGTAGACGAGCGCGGCGAGCGGCAGCACGAGATACCAGCGCGCCACCAGCGCCTTCCAGGCGCTCGGGATCTCCGAGCGCTTCATGCCGACGAG</t>
  </si>
  <si>
    <t>TTCTTCCCCGCCGGCAACGAGTTCCTCTCGCTGATGCTGTCGCTCGTGACCTTCGGTGCCGGCTTCCTGATGCGGCCGCTGGGCGCAATCTTCCTGGGCGCGTACATCGACCGTCACGGCCGTCGCACGGGGCTGATCGTCACGCTGGCGC</t>
  </si>
  <si>
    <t>gi|22859035|emb|AL645791.14|</t>
  </si>
  <si>
    <t>Mouse DNA sequence from clone RP23-465A12 on chromosome 11, complete sequence</t>
  </si>
  <si>
    <t>CCCCCTACAGAGGTGACTGCGAAGTTGTGCGTGACTCCGTTCCGTAGACCCAGCCGGCCAGTGAGCAGGGAGGCTCGGGATGGGGAGCAGGTAGAAGCAGCTGCGTGGAAGTCTACAAACCTGTAAGGAAAGGGTAACTCGATCAGGAC</t>
  </si>
  <si>
    <t>gi|530278875|gb|KF184835.1|</t>
  </si>
  <si>
    <t>Saccharum hybrid cultivar R570 clone BAC 009B01 complete sequence</t>
  </si>
  <si>
    <t>TTCGCATTCCTTTATCAGTCCTAAGTTTACATCAAAGTTTGCTCACAAATTGCATACTGTTGAAGGTGGGGGTTATTTCATTAGCACATCAAGTGAGAATATTTCCACAAATAAAGTAGTGGGGAGTCTTGAGCTTGAGATAGAAGGGCG</t>
  </si>
  <si>
    <t>AAGGCAATTATTTTGTAATGTCAATACATCAGAAATTCTTAATCCTGTTTTAAAAGCTATCCAAACTACAGGTATTAAATCTTTATGCAAATCATTTATATGCTCAAAAAGCTGTTCCAATACAAAATCTGGGATATAATCAA</t>
  </si>
  <si>
    <t>gi|1331035467|emb|LT972176.1|</t>
  </si>
  <si>
    <t>Larimichthys crocea genome assembly, chromosome: X</t>
  </si>
  <si>
    <t>ATTCTGGTGAGCTCTGTTGCATATCTTTTAAGATGTCATGGTCAATGTGTGTGATCTCTTCAGCCGTATATATGTCTTGATAATCTTGTCTAGCAGCCGCTATTTTTG</t>
  </si>
  <si>
    <t>ATTTTTGAGTTATGCTACTTGGTCCTGTTTGAATTAAATCTAAACTGTA</t>
  </si>
  <si>
    <t>gi|1251755798|dbj|AK454331.1|</t>
  </si>
  <si>
    <t>Triticum aestivum mRNA, clone: tplb0005e16, cultivar Chinese Spring</t>
  </si>
  <si>
    <t>CTCCTGCTGCCCGCGCTCTCACCGCCGCATGCTCCGCTCCGGCGCTCTCGCCGCCGCTCTGCCCGCCGCTCCTCCCGGTGCCACGCGCGCGCGCCCCGCAAGCCGAGCCGAACGCCGGACAGCACGGGGCCAATTGGGGAGAGCAGGAGG</t>
  </si>
  <si>
    <t>gi|530278894|gb|KF184842.1|</t>
  </si>
  <si>
    <t>Saccharum hybrid cultivar R570 clone BAC 049K23 complete sequence</t>
  </si>
  <si>
    <t>CATTAGATTAAAACCATCTTCGAGTAAGGGTTGCATATTCAGACAATGTGACTTTCTACTCAAAGCATCAGCTACCACATTGGCTTTCCCAGGGTGATACTGTACATTCAAGTTGTAATCTTTAATTAGTTCTAACCATCTTCGTTGTCT</t>
  </si>
  <si>
    <t>gi|727345963|emb|HG531795.1|</t>
  </si>
  <si>
    <t>Saccharum hybrid cultivar R570_BAC clone Sh188C19</t>
  </si>
  <si>
    <t>CTTAGGTTTAGAATTCAGATTTCACAAACCTATATATAGCAATAAGTTGATAAAACTGATTTTATAAAACAAAACCTTTGTTTTAAATACACATACGACAAGTTTAATGTTGAATCTTGCTTCGATACCAGCTGTAACGGAACCGTCCAA</t>
  </si>
  <si>
    <t>gi|78675929|gb|AC141887.5|</t>
  </si>
  <si>
    <t>Mus musculus BAC clone RP23-478L20 from chromosome 7, complete sequence</t>
  </si>
  <si>
    <t>CTCTTGAGTTTGGGAGTGAGAACCTGGGTTAATTA-TGAAAAAGACTCTCAGGGCTACTGTTGTCATGGCAACCATGAAAGGACTAGTGGGGATTCGTACAGACAAAAGGAGCAACAAGTGTTATCTCCTCCTTTTTTCCTTCCTGCCTGG</t>
  </si>
  <si>
    <t>CCTCGGCGACGTTGGCGATGGTCAGCACCCGGCCGGGCGCGAGCATCGCGGCCGGCGATTTCATCGGCTGCTTCATGCGCGGGGATCCGCGACCCGGAACGCCTTGATGCGGGCAAACAGCGCGGTCGCGTATTCGGCCGGCAGCACCT</t>
  </si>
  <si>
    <t>gi|57863164|gb|AC117789.17|</t>
  </si>
  <si>
    <t>Mus musculus chromosome 1, clone RP24-548D18, complete sequence</t>
  </si>
  <si>
    <t>GAACAGGAATACTGAGATCATGGTCTTACTACAGTCTCCCGTCTGCCATGGTATTTTGTCCCACAGTGGCAGATGCTCATAGTCAGTCAAAGTCCAAAACTCGGAGACAGAAAACTCTAGATACAACTCATAGTTAGTTAGTTAGTTTGT</t>
  </si>
  <si>
    <t>TGACCCTCCATATCTAGGGGTTCCACATTTGTGGATTCAACCAACTGTGGATCAAAGATAGTTGGGTGGAAA</t>
  </si>
  <si>
    <t>CTGTCTCTTATACACATCTCCGAGCCCACGAGACCCTTCTAACAATCTCGTATGCCGTCTTCTGCTTGAAAAAATAGA</t>
  </si>
  <si>
    <t>gi|1331035488|emb|LT972197.1|</t>
  </si>
  <si>
    <t>Larimichthys crocea genome assembly, chromosome: VIII</t>
  </si>
  <si>
    <t>CTTTTTAGGTTCGCTTGAGGCTGAGGTGAGGAGCTCCATCATTGGAGGTCAGGACGCTCCAAAGGGCAGCTGGCCTTGGATGGCCCACCTGAACATCACATCTGAGGACAAGAACCGGTGGCGCTGTGGCGGAGCTATCCTCAGCGATCA</t>
  </si>
  <si>
    <t>gi|13236686|gb|U84759.2|CVU84759</t>
  </si>
  <si>
    <t>Allochromatium vinosum sulfate adenylyltransferase (sat), putative adenylylsulfate reductase membrane anchor (aprM), adenylylsulfate reductase beta subunit (aprB), and adenylylsulfate reductase alpha subunit (aprA) genes, complete cds</t>
  </si>
  <si>
    <t>TCGAGGCGCGCGGCTGGAAGAAGATCGTCGCCTTCCAGACCCGCAACCCGATCCACCGCGCCCACGAG</t>
  </si>
  <si>
    <t>TCTTGAAGCAAAAGATCAAATATCCTATCGTCTTTGGTGATGTCAAAGGTAAACTTCTCTGGTTCTTTCTGACCAAAAGGACAAGATATCGGCCTTTTATTCTTAACTCACTCAGCTAAGCCGATAACTGGTTCTTCATCAGAATTAGAGT</t>
  </si>
  <si>
    <t>TTTCAGCGGCTTCAGC-GATTCGCGCTATGCCAGCGGTGAATACTTTAATCAGTATGTTGAGCAGAGCTGGCAGCCGCGCACCTCGCAGGTTGCCGAACTGTTTGCCGCAGCCGGGATTGCCATCCC-GACGCAGCAGCAG</t>
  </si>
  <si>
    <t>gi|530278776|gb|KF184777.1|</t>
  </si>
  <si>
    <t>Saccharum hybrid cultivar R570 clone BAC 025G23 complete sequence</t>
  </si>
  <si>
    <t>TTACATCATATTTGGAAAAATAATAAAATGATAGTACATGATTTTGTATTGGAACAATAAACTATTTTCGAATTCACTTAGGCCTTTTTTCTCTTTATATCATTGTTCATGGTGGGGCGCCCTCGGCTGCAAATGTCATCACGGTCGTCTT</t>
  </si>
  <si>
    <t>AGGGCATCGCCGCAGGCCTGTGCGGCCGGGCCGCTGGCGCCGTCGGTGGTCTCGTCCTGCGGGCGCGCGGAGAAGCCGTCGAAGGGATCCTCCGACTGCGCCGCCTCGGGGGCCGCCGCCTCGGGGTCCTCGGCCGTCTCCGAGCCGCCG</t>
  </si>
  <si>
    <t>gi|1205942593|ref|XM_002455122.2|</t>
  </si>
  <si>
    <t>PREDICTED: Sorghum bicolor cinnamate beta-D-glucosyltransferase (LOC8075127), mRNA</t>
  </si>
  <si>
    <t>TGTCCAGAGCCAGGTCGTGGAGTGCGGTGGCCCGGGCGGCCGTGGCGCCCGGCGGGTCGTCGGATCGACACGTCCAGGCGTTCGTCGACGAGGTTGTGCGGCGAGCGTGTGGAAAGCAACAAGACGAGGTTACGATGAGCGGGTAACCTG</t>
  </si>
  <si>
    <t>TCGCGATCGCCGCGAGCGGCAACTATGTCGGCGGCACGGTGTGGCCGCCGCTGGTCAATTTCGGCATCCAGAGCGTCGGCTGGCGCACCACCCATATCGCGATCGGCATCTTCACCG</t>
  </si>
  <si>
    <t>GCGATCG-GCATCTTCACCGACTGTCTCTTATACACATCTCCGAGCCCACGAG</t>
  </si>
  <si>
    <t>gi|530279364|gb|KF184792.1|</t>
  </si>
  <si>
    <t>Saccharum hybrid cultivar R570 clone BAC 098E22 complete sequence</t>
  </si>
  <si>
    <t>GCGCGCTCTGTCGACCCCCAAGAGGTCGAGGGTCTGAGAATAGATAATGTTGAGGCTGCTTCCGCCGTCCATGAGCACTTTGGTGAGGCGTGTGTTGGCGATGACGGGGTCAACGACGAGTGGATAGACCCCCGGGTT</t>
  </si>
  <si>
    <t>gi|42517257|gb|AC135377.3|</t>
  </si>
  <si>
    <t>Mus musculus BAC clone RP24-66B2 from chromosome 19, complete sequence</t>
  </si>
  <si>
    <t>TTCCCCTCCAGCCCCTCCCACAAATCCTCCACTCTTAAATCAATAGCACTTCTCTTTCTTTTAATATTACCTACGTGTGAATACACAAATATATAAATAAAATTTGTTGAGTCTGTTGCCTATATATGACTTCGGGGCTTAATAATTTTTT</t>
  </si>
  <si>
    <t>gi|28626912|gb|AC128671.4|</t>
  </si>
  <si>
    <t>Mus musculus BAC clone RP23-247F12 from 18, complete sequence</t>
  </si>
  <si>
    <t>TAGTATGTATTGTGCCATATGTAAAATATATGGCAAAGTAATGACATTTTGGCCCTACAAAGTATGTTGTATATGAAGCCCCATTGACAATGGTCTTCTAATATTCTCATGCCACTAAAGTATCTGCATGAATCTACAAATACTGGTGAAA</t>
  </si>
  <si>
    <t>gi|1712859902|gb|CP042175.1|</t>
  </si>
  <si>
    <t>Bradyrhizobium sp. KBS0725 chromosome, complete genome</t>
  </si>
  <si>
    <t>TCATCGGCACCGGCGCCACCTCCGTGCAGTGCGTGCCGCACCTCGCGAAGGC-GGCGAAGGAGCTCTTCGTCTTCCAGCGCACGCCGTCTTCGGTCGATGTGCGCGCCAACGCGCCGATCGATCCCGGCTGGTTTTCCGGCATCGCGACGC</t>
  </si>
  <si>
    <t>TAGATGCGCAGCATGTAGGCGCGCAGACCGGCGTCGACGGCCGCAGCGTCAATGCGCCCGGCGGCCCGGCCGAAAGGAGAAGCGTAATTGCGGTCTAGGTCCGACATGGTCGAATTCCCGTGGTTGGTCCCGGTGGCGCGCAAGG</t>
  </si>
  <si>
    <t>gi|530279426|gb|KF184829.1|</t>
  </si>
  <si>
    <t>Saccharum hybrid cultivar R570 clone BAC 220E01 complete sequence</t>
  </si>
  <si>
    <t>TATTTTAGTTAATGAATTAAGGTGATAAACTTCTAGAGAATTATCCTAAAGTTAAATTAACCAATTTACATTGAATTATAAAAGATGAAGTTAACCTTATTCATATTTTATTTATAAATATTTATTTAGTGTTTAAGTCATTTAAACATTT</t>
  </si>
  <si>
    <t>gi|113952601|gb|DQ864733.1|</t>
  </si>
  <si>
    <t>Citrus sinensis chloroplast, complete genome</t>
  </si>
  <si>
    <t>TTCATCTTCGAAGTATTTTTCCCTTCCAATATTTTTCTATTGGGGCTTCCCTCATTCCTTTTATCGAGCATAATGATGCGAATCGGGCTTTAATGAGTTCTAATATGCAACGCCAAGCAGTTCCGCTCGTTCGGTCCGAGAAGTGCATTG</t>
  </si>
  <si>
    <t>GATCGGACGCGCCGGTCCCGAGTGACCGGCCGCACTCCAGTCAATGACCGAACGCGCCGATCGCACAGCACCGCTCGCCCGCGAAGCAACGACCGGACGCACTCCAGCCAACGACCGGACACGACAGTGCCCGCATCCGGTTAGAGTC</t>
  </si>
  <si>
    <t>AATTGCAATTGCCTCAATGACTGAGATTATTATTTGTTAGTTTTCAATGAAGTTTCTGATTCATACTTTACATTGTGAATAGATTGTTACTTTAGCATAAGAAATAATATGACAGTATATATATATATATGTTGTTGTTATAAGAATGAT</t>
  </si>
  <si>
    <t>gi|530279185|gb|KF184675.1|</t>
  </si>
  <si>
    <t>Saccharum hybrid cultivar R570 clone BAC 201F17 complete sequence</t>
  </si>
  <si>
    <t>GGTAAAAAAATATAACTAATTGCATAGTTTGTCTATAAATGTCGAGACGAATCTTTTGAGCCTAGTTAGTCCATGGTTGGATAAATTTTGCCAAATAACAACGAAAGATGCTACAGTAACTCTTCCCCCACTTTTCACCAACTAAACACA</t>
  </si>
  <si>
    <t>CCCTCGCAGCGACGAACTAGCTTCTCTGCGTCGGCTACTGCTGATGGCCAATAGAAACCTGCTCGGAAAGCCTTACCGACCAGTGTTCTTGAGGCCGCGTGGTTGCCGCAGGAGCCAGAGTGGATTTGGTCTAGGAGATGTTCTTCTTCC</t>
  </si>
  <si>
    <t>CCCCTTTTCGAATGGCACAATTCTATCATAGCTATACTCATAGGACTAGAGGTTGTCCTATACCCATCGTATCAAGCCCCTTTTGCGCCATAAAGGAAACCACTAACAAGCTAGAAAAGGACCTTTTATATGACTAAA</t>
  </si>
  <si>
    <t>CAGCTCCTTGATGAGGGCGAGTTGCCGGGGAAAGTCCTCCGGCGTGGGGGCCCGGCCCGCCTTGTACCCCCCGTAGGCCTCGTGGCGGAAGGAGGGGGCCTTGGCGTCAAAGACCACGATCACCGCGTCCCCGTCCTCCTTGAGGGCCTT</t>
  </si>
  <si>
    <t>gi|160361034|gb|CP000884.1|</t>
  </si>
  <si>
    <t>Delftia acidovorans SPH-1, complete genome</t>
  </si>
  <si>
    <t>TTGCCGAATGCCTTTGTAGGCGCATCGCCTAAAATTGAGGCATCGGTGCCACCGGGTGCCGTCTTGCCAAAGGCTTCGGTTATGTCGCTGGATTTCGGATCGGTTTGGAACCTCGCCGTGGATTGGATGGCCCATGGCCT</t>
  </si>
  <si>
    <t>gi|1345429178|gb|KY499715.1|</t>
  </si>
  <si>
    <t>Triticum turgidum chromosome 2BS genomic sequence</t>
  </si>
  <si>
    <t>TCATAATTATGCGCTTTTCTATCAATTGCTCGGCAGTAATTTGTTTACCCACCGTAATACATGCTATCTCGAGAGAAGCCACTACTGAAACCTATGGCCCCGGGGTCTCTTTTCCATTATATTAAAGTCTCTTTTCCATATTGTTGAATCT</t>
  </si>
  <si>
    <t>TAGAGAGGGTCGTTGGAAACATTTCGGTTCTGTTGACCCTGTCAAAGGTACGAAACCAACTACTAAAAATGAAATGACCGATTTACAAAGTACTCATAAAAATTTCTTATTTGAAATAGAGGAAGTAGGCATTAAAAATTTAACTTATCC</t>
  </si>
  <si>
    <t>gi|51011222|gb|AC133462.18|</t>
  </si>
  <si>
    <t>Mus musculus chromosome 1, clone RP24-441D8, complete sequence</t>
  </si>
  <si>
    <t>GTTTCCCAATGTGCAGGTTACAATCAAAAGCATCAACAAACCACACCTGGTCCACCAATATTCACAGGTGATGCGTGTCTGCAGAGTGGAAAGCTCGCAGAGTGGACAGGACTTGCCTACATGTGGGCTGACTTTGGTTACTACATTTGC</t>
  </si>
  <si>
    <t>gi|1714026535|gb|CP031277.1|</t>
  </si>
  <si>
    <t>Staphylococcus hominis strain 19A chromosome, complete genome</t>
  </si>
  <si>
    <t>TTCATAAAAGGAGGAAATCAAATGAGTACAAAAAATTTAGTATATACAGCTTTAATGACAGCGGTTATTTGTATTTTAGGCCTAGTACCCGGAATACCATTACCATTTATGCCTGTACCAATTGTATTACAAAATATAGGTATCTTTTTAG</t>
  </si>
  <si>
    <t>CTCAAACTTATGGGCCGACTAGAAGCTGAAAGTAGAAAAAGGCAAAGGAAGAATTGAATTTTGATGCCTTCTCCGTCCGACGCTTTGTAGTGGGCTTCTTATTTCTGGAGAGGGAAAAGGTGAAGAAATAAAGGACCTAAAGTGCAGGTG</t>
  </si>
  <si>
    <t>gi|850492819|gb|CP011905.1|</t>
  </si>
  <si>
    <t>Ovis canadensis canadensis isolate 43U chromosome 20 sequence</t>
  </si>
  <si>
    <t>TATTGAATATTCACTTGGTAACACAGGGCTTGCCTTTGTTTAGGGTCCATTAAATTTAATAACTTCCCCCTCTGTGGCTTTAAACAGAGAACTTCTTCAAAATAAGAGTGGCTCCTATTAAACTTAATTACTTGCCCGTGGCTGAGATGGC</t>
  </si>
  <si>
    <t>GTAATCAATCCCGAATTCGCGAACAAGTTCACCAGCGTCGTATATCAATGTGTCTGCTGCTCTCGGTTGCGGCGCAACCAATACTAGGTATTGAGGGGGGACATCAATGGTCGCGAAGTCGGTGGGGGGTGGGAAGATATCTAGCCCATA</t>
  </si>
  <si>
    <t>gi|58533113|gb|AY663391.1|</t>
  </si>
  <si>
    <t>Triticum turgidum cultivar Langdon clone BAC 1156G16, complete sequence</t>
  </si>
  <si>
    <t>AGCGTATCCGATGCCGCCGCATTCTACCGAGCTGAGGAAGGCAGCTCAACGGAGAAGGTGTTCTGGTCTCAGTACGCTGAGGCCGGACACCCTGTGCCCTTGAACGACCAGCTGAAGCAGCTGGTCGAGCTCCACAAGGCGGC</t>
  </si>
  <si>
    <t>TATCTCGGTGAGTTTCAATCCTTATAACGAGAGACATTTCACCGAGAACTTTCTTATTGAACCTTGAGGACAAGAGCTTCTTCTTCTCATGCAGTAGATTGACATCACTACTAACAAGTAAGATGTCATCCACATATACAGGATTAGAAA</t>
  </si>
  <si>
    <t>gi|67078756|gb|AC133096.3|</t>
  </si>
  <si>
    <t>Mus musculus BAC clone RP23-271C13 from chromosome 1, complete sequence</t>
  </si>
  <si>
    <t>TCATGTTCTCTAGACAGATGCAGGCAGGTCATGTGTGTTTGCTCTCCTGACCCCATGTCACCTGAGTAATATGTTACTCAGACTGCAAAGTCACCTGTTTTGCTGTTTATAACACCTCTGCCCTCGCTCAGCGATGGGGGACACTGGAAAC</t>
  </si>
  <si>
    <t>TCACATCACACACAAAAGTAAGCTCAAAGTGGATTAAACACCTACATGTGAGACAAGAAACCTTGAAACTCTTAGGAGAAAACATAGGCAGAACATTCTGACATAAACTGCAGCCATTTTGGGGGGGG-GGGG-GCGGG</t>
  </si>
  <si>
    <t>gi|28445927|emb|AL845355.11|</t>
  </si>
  <si>
    <t>Mouse DNA sequence from clone RP23-330F15 on chromosome 2, complete sequence</t>
  </si>
  <si>
    <t>TTACTCTGGAGAGCAAGATGTCTGGAGTGTCAGGCATGACATGAATGCTGGTCTTGTCTTTGTTCCACTTCTCAGTGTACAGCCTCTGTAATTAGAAGACCAGCATGTGACTTTACCATGGAGTTCAGTTTGTAACAATAGAAGCAAGAAG</t>
  </si>
  <si>
    <t>CACGTCACTTAGGAGTTCCATCGGGTGCGTCCAAAATGATTTCAGAGCCAATGGAACATTCAGCGCAAACCGTGCACCTACCTTGCA-CAAGGTTAGCACTGTCAACAAAAGTACCAAAACGAGGATCCACTTGAGC</t>
  </si>
  <si>
    <t>CGTCGTCCCGGCGAAGGCCGGGACCCATAACCACGACCGTCGGTGTTTGTGCACGGCGTCTCCCCGCGTGCCCCACCGAGGCGGCGCGGCGGAT</t>
  </si>
  <si>
    <t>gi|1378762044|gb|MH182513.1|</t>
  </si>
  <si>
    <t>Saccharum spontaneum clone BAC Ss49P13 UPI0001A89096 related cluster (SS49P13_000003), Xyloglucan endotransglucosylase/hydrolase (SS49P13_000004), and hypothetical protein (SS49P13_000001) genes, complete cds; and SS49P13_000002 pseudogene, complete sequence</t>
  </si>
  <si>
    <t>TGACTTGAGTTACTTCATCGTAGTAATACTGATGAAACACTTGGATAGTTATGAGGAAATGACATGGTAACTATTGTTAATGATCAATGGTAATCCTTGCTTGCTTAATTACATGGTTACTTTAGCATAAAGTGCAAACATAGTTGACAGG</t>
  </si>
  <si>
    <t>gi|1377213734|gb|MF737017.1|</t>
  </si>
  <si>
    <t>Saccharum hybrid cultivar SP80-3280 isolate Shy3280Sca012 genomic sequence</t>
  </si>
  <si>
    <t>TGTCCACGGCACGGCAGAGCTGGGCATTGTCTTCCCCAAGCGCGGGAGCATCCAGCTCTCGGCGTTCAGCGAGGCACCGCCCAAGGCCTCGGAAGATGCAGCGCTGACGGTCTTCAGCGATGCGGACATGGCCGGCGACGTTGATGGGAGG</t>
  </si>
  <si>
    <t>GACCCCTAGAGATTTTTCTAAAAATCACTTATCATAGGCCACAAAGTAGCAATTGTTCTTGTAAAATCCTGCAATTTTATCGAAGATGTCTGGGTCCACCCGTGTTTCGAAACGAGCTGGGTAGGATAGGAATGGCACATAGGAAGTTAG</t>
  </si>
  <si>
    <t>gi|998454557|gb|KU685411.1|</t>
  </si>
  <si>
    <t>Saccharum officinarum clone LA84F06, complete sequence</t>
  </si>
  <si>
    <t>GAGGGATTTCAAACCAACCAACATACAAGCCAAGATCGTAGTGGTCCAACATAACAGGTCATATGTTACATCCATTTCATAAGTAATTCAACATATATCGGAGTTTAGTAGAGTTATTACAACTCAAGTTCAAAAGTAGCGGAAGCAAAG</t>
  </si>
  <si>
    <t>gi|109453537|gb|CP000362.1|</t>
  </si>
  <si>
    <t>Roseobacter denitrificans OCh 114, complete genome</t>
  </si>
  <si>
    <t>GCGTCCACGATGCGCATGACCTGCAAGGGGGCGGCATGGGGCGCCAGCCGGTCCCAAAG</t>
  </si>
  <si>
    <t>gi|835999913|ref|XM_012847357.1|</t>
  </si>
  <si>
    <t>PREDICTED: Setaria italica uncharacterized LOC105914714 (LOC105914714), mRNA</t>
  </si>
  <si>
    <t>TATCATAATCAGTTTTAAGTTTAGCCAACACTTTATTTTGCTTATGAACAATTTTAGTTAAATTAGCTATTCTTTGTTCTGCAGAAGTATCTACCTCATCATCAGAAGTTTCATCGTTGCTGTCGGTTGATGCATCACCCTCCAAGGCCAT</t>
  </si>
  <si>
    <t>CGCCGTCTTCGGCGGCATGAGCTGACGAATGGGGATCGGGACACCGCCGCGTGGAGCGCGGATGATCTCTCGGATGTCGCGATCGTCCGGGACGATTGTCTCCTCGCTCGGCCGGTCTTCGGCGACCGCGAGAATCTTGCGGCCTCTGAG</t>
  </si>
  <si>
    <t>gi|3287717|gb|AC003949.1|AC003949</t>
  </si>
  <si>
    <t>Mus musculus chromosome 19, clone D19-96,B7, complete sequence</t>
  </si>
  <si>
    <t>TAGTGTATGCAATGGTGTCAGCATTTGGAAGCTGATTATGGGGTGGATCCCTGGATATGGCAGTCTCTACATGGTCCATCCTTTCATCTCAGCTCCATACTTTGTTTCTGTAACTCCTTCCATGGGTGTTTTGTTCCCACTTCTAAGGAGG</t>
  </si>
  <si>
    <t>gi|699|emb|V00122.1|</t>
  </si>
  <si>
    <t>bovine satellite DNA fragment</t>
  </si>
  <si>
    <t>AGCAGGCTATAATCATGGAACTCAGCTCTGAGAAATCATGCTGCTCAGCTGGCAATAATCAAGTAGATGAGCAGGCAGGAATTATGCAGCACAGGTGGCAATTGTCAAGGAGATGACAGACAGGAATCGTACAGCTCAGCTGGCAATTGT</t>
  </si>
  <si>
    <t>TTCCTCTGCTTGCAAATGATAATCTTTAGTCTACTCCTGCAGGCTGAGTGGACACATTTTCATTCGTGTGCTTATCTCTTAAATGCAGTGCCATTGTTATGTTTGTGACTGTCCTGCTCCCTGTCCCTTTTGGGTCCATCATTGTCATGCT</t>
  </si>
  <si>
    <t>gi|58265|emb|X60280.1|</t>
  </si>
  <si>
    <t>Vector plasmid pLTRpoly DNA</t>
  </si>
  <si>
    <t>TCCTTTTTACGGTTCCTGGCCTTTTGCTGGCCTTTTGCTCACATGTTCTTTCCTGCGTTATCCCCTGATTCTGTGGATAACCGTATTACCGCCTTTGAGTGAGCTGATACCGCTCGCCGCAGCCGAACGACCGAGCGCAGCGAGTCA</t>
  </si>
  <si>
    <t>gi|164661450|ref|XM_001731796.1|</t>
  </si>
  <si>
    <t>Malassezia globosa CBS 7966 hypothetical protein MGL_1116 partial mRNA</t>
  </si>
  <si>
    <t>CGGGTCTTAGCCGTGATGTGTTCTGAGCCCCAAGCAAAGTTGCCGCTGTCAAGGCGCATAGCACGCGGCTTAATGTTACCGCCGCGCACGCGCACATCGTGAATACGCTTGGGTCCAAGACGGGTGTTAGCCGCCTGACGACCAAGCTCA</t>
  </si>
  <si>
    <t>TCGACGAGCAGCACCGATTCGGTGTGGAGCAGCGAGACGTGTTGCGCGGCAAGGGACGCAACGGACGCATCCCGCACTTCCTCGTGATGACCGCAACGCCGATCCCGCGAACCGTCGCCATGACCGCCTTCGGCGATCTGGAGACGTCGG</t>
  </si>
  <si>
    <t>GAAGAATTTCTGCACTGGTATCGTATGTGAGGAAAGATTCTTGCAGGAATTCTCTATGCTCCAATGCAGATGTAAGTACCTGTTGTATATCACTATGTTTTTACATCAGCGTGTATTTTGTTAATTGGCGTGAATCCAACCTTTATCTGA</t>
  </si>
  <si>
    <t>gi|910827970|gb|CP012251.1|</t>
  </si>
  <si>
    <t>Xanthomonas arboricola pv. juglandis strain Xaj 417 genome</t>
  </si>
  <si>
    <t>TGATCCTGTTCGTCATCGCCACTGCGGCGGTGTTCGGCTGGTTGCTGGCCTACCTGCAGGTGCCCGCTGCGGCCGTCGAGGCACTGCAGTCCATCGCCCACAGCAAGTACACGGTGCTGCTGCTGATC</t>
  </si>
  <si>
    <t>TACAACAACAGTTACCAAGAGAGTATCAAGATGGCACCTTTTGAAGCTTTGTATGGCAGGAAGTGCAGGACACCGTTAAATTGGGTAGAGCCTGGAGAAAGAAGGTTTTATGGAATTGATTTTGTAGATGAGGCAGAGAAAAAGGTCCGTG</t>
  </si>
  <si>
    <t>GCTCGTTTCGGTCTGTTTGGAGATAGTAGTAATCTTGATGCAAGATA---CCACAATTTGCACCGAACTTACCATAGGCTCAGGAATCATTTTGGATGCACCCGATGGTACTCCTAGGTGATGAGGCTCAAGTGGAATCTCGTTTCG</t>
  </si>
  <si>
    <t>GCACAGCATTGCAGGCAGAAAGTACTGTAGGAAGTAGGCGCGAAGTCTAGCATGCTGTAGGGCACGTCTCGTTTGCTGCGGCATTCCGTCACCCGTTTCAGCCGGGCTTGGTCAAATCCGGACATGTTCTGTTAAGATTCCCCCCTCTCA</t>
  </si>
  <si>
    <t>gi|971494288|gb|CP010350.1|</t>
  </si>
  <si>
    <t>Acinetobacter johnsonii XBB1, complete genome</t>
  </si>
  <si>
    <t>TGTCCCAATCTCTTGATGTTCTTGGCGGTATTACAGCTGAACAATTCCTTGCCGAATATTGGCAAAAAAAGCCATTATTGGTCCGCAACGCTCTGCCTGAAATTATCAATATTTTAGAACCTAGCGATATTATGGAACTGGCTTTAGATG</t>
  </si>
  <si>
    <t>gi|188038087|gb|EU660897.1|</t>
  </si>
  <si>
    <t>Aegilops tauschii clone BAC RI43D6 hypothetical protein and plastid acetyl-CoA carboxylase (Acc-1) genes, complete cds</t>
  </si>
  <si>
    <t>TACTTCGGCGTCGCGAGTTTGGCCTTATATGCATCAGCTTCGAATCATGTCTTGGGTCAATAGTTGGGTTGCCCGGCTCCTGTGCTTGCTACGTTACGTTCCGCTCTATCGGCTAAGGTAGTAAAGGGAGAACTACAGTGATTGT</t>
  </si>
  <si>
    <t>CGTATTGGCACAGTTCGCATGGATGTCTCGTCTCGGTTGCGTCATCATGCTGGGTTTGGGGTTCATCCTCATTGACCGTCAGCTCACTCCCGATGACCCGGGGTCCTCCCGATGAGCCCGTCCGAGGAGCCAACAACCCTTGCCTCCACT</t>
  </si>
  <si>
    <t>TCGTCCGGTGGACGCCGGGCGACGGTGACGCCCCCGGATACGCGACGATGCTCGCCGACGAGGTGGCGTCGAGCGTGGACGAACATGCGCGGTTCGGCGGCGTGGTCCCCGAGATCGCATCGCGTGCGCATCTGGAGGCGATCGTCCCCAC</t>
  </si>
  <si>
    <t>gi|511519639|gb|CP005976.1|</t>
  </si>
  <si>
    <t>Pseudomonas putida H8234, complete genome</t>
  </si>
  <si>
    <t>GTACTTTGCCAAGGAGTGCGGCTGAAGTACGCCTTCATCAAGAAGCACTCGACTGATTACCCGGTGCGGCGCCTTTGCCAAACCCTCAAGGTGCACCCCAGCGGCTATTACGCCTGGCTGGCCGAGCCTCAATCTGCCCGAGCAAAAGAA</t>
  </si>
  <si>
    <t>gi|91798527|gb|CP000319.1|</t>
  </si>
  <si>
    <t>Nitrobacter hamburgensis X14, complete genome</t>
  </si>
  <si>
    <t>GGACGCACTGTGTTGCATGCGCTGCCGGTCGGCTATTCGCTCGACGGCGTGAAGGGCATTCGC</t>
  </si>
  <si>
    <t>gi|663680699|emb|HG975514.1|</t>
  </si>
  <si>
    <t>Solanum lycopersicum chromosome ch02, complete genome</t>
  </si>
  <si>
    <t>TGGGGTTAGTACAAAATAATGTACTAAGTATGACATATGCAAAATCATGCAAAAATGGACATTTTAGTAAAATTAAAATTTCATGCGAAATAATTAAAACATTCATAAATTTAGAAGTAAAACAACATAAGAAATATCATTTAACACTTA</t>
  </si>
  <si>
    <t>CTCCCCCTCGCCACTCGCATGGAGACCCGACTTCCCTGGCGCCCCACGAGAGGCTCACTGACCTCGCCGTCGTACCTCGTGAGAAACCGCACACTGGGGCCGCCGCTCGAGAACAACCCCGAGATTCCCCCGTCATCGAGAGATGAGGGC</t>
  </si>
  <si>
    <t>gi|1537846887|gb|CP034454.1|</t>
  </si>
  <si>
    <t>Mesorhizobium sp. M8A.F.Ca.ET.057.01.1.1 chromosome</t>
  </si>
  <si>
    <t>GTCTGGCTGGGCACTTCCGTCTTCACGTTCTGCACGCCCTTGATGCGGCTGAGATGT</t>
  </si>
  <si>
    <t>gi|1093393167|gb|KX608895.1|</t>
  </si>
  <si>
    <t>Saccharum hybrid cultivar R570 retrotransposons LTR Copia Maximus Sh029N14_te00005, LTR Gypsy Tat Sh029N14_te00007, and LTR Copia Maximus Sh029N14_te00005, probable calcium-activated outward-rectifying potassium channel 5 (Sh029N14_g0100) pseudogene, and retrotransposon LTR Gypsy Sh029N14_te00010, complete sequence; Phytochrome C (Sh029N14_g0130) gene, complete cds; retrotransposons LTR Copia scMaximus 3.1 Sh029N14_te00015 SOLO and LTR Gypsy Sh029N14_te00020, complete sequence; and hypothetical protein (Sh029N14_g0290) gene, complete cds</t>
  </si>
  <si>
    <t>TGGTCACAACATTCAGTGGCCGATAGTCTACGCACATACGTAAGGAGTTATCCTTTTTCTTCTTCACAAATAGTGCAGGACATCCCCATTCCGATGAACTGGGACGAATCAAACCCTTCTTTAACAGCTCTTGGAGTTGTTTCTTCAACTC</t>
  </si>
  <si>
    <t>gi|1093393233|gb|KX608914.1|</t>
  </si>
  <si>
    <t>Saccharum hybrid cultivar R570 retrotransposons LTR Gypsy Sh253I01_te00005 fragment and LTR Copia Maximus Sh253I01_te00006, putative wall-associated receptor kinase-like (Sh253I01_g0100) pseudogene, DNA transposon Sh253I01_te00009, retrotransposons LTR Copia scMaximus 1.1 Sh253I01_te00010 and LTR Gypsy DEL Sh253I01_te00020, complete sequence; Transcription factor floricaula/leafy (Sh253I01_g0230) gene, complete cds; and retrotransposon LTR Copia Maximus Sh253I01_te00030 fragment, complete sequence</t>
  </si>
  <si>
    <t>CAAGTTAAAAGCCCAAGTTTGGTTTTGGTAATTAATGACACCAAGTTGCTAATGCCATGTGTTAAGTGTTTTGAGTTAGGCATAAGCAACACATGT</t>
  </si>
  <si>
    <t>gi|1717332202|gb|CP042239.1|</t>
  </si>
  <si>
    <t>Sphingomonas sp. XS-10 chromosome, complete genome</t>
  </si>
  <si>
    <t>CCGCCACCCCCGTTCTCTCGAACGGCGGCACCGGGCGCGGCCTGCCGATCAGCTGCTTCCTCAATTCGGTGCCCGACAGCCTGAACGGCATCGTCGACACCTGGAACGAGAATGTCTGGCTCGCCTCGCGCGGCGGCGGCATCGGCACCT</t>
  </si>
  <si>
    <t>gi|297747393|gb|AC241272.1|</t>
  </si>
  <si>
    <t>Pinus taeda clone PT_7Ba0020C12, complete sequence</t>
  </si>
  <si>
    <t>TTTTTACCCGGGGTATTGTTAGCCCGACATCCCCCCTATCACCTAGGTCTAACCCAGACTTTACCAGTGATCATCGACGGGTACACATGCCTTACCAGGTCTTATAGTAGTATGCCCATTTACATGCAATAATTT-GACTT</t>
  </si>
  <si>
    <t>gi|987462575|gb|CP014232.1|</t>
  </si>
  <si>
    <t>Actinomyces oris strain T14V, complete genome</t>
  </si>
  <si>
    <t>TTGACGCCGTACTCGGTCTCCCCGCGCTTGAACGACCAGATCTTCGGGCCGAAGCCGATGAAGTACTCGGGTACCTTCACGCCGAATTTCTTGGCGGGGATCATGTGCCCGAGCTCGTGAAGGGCCACTGAGACACCGATCCCGATGACG</t>
  </si>
  <si>
    <t>gi|1158824261|gb|CP018783.1|</t>
  </si>
  <si>
    <t>Curtobacterium pusillum strain AA3, complete genome</t>
  </si>
  <si>
    <t>TGGCCAGGGATCCCGAGCGCGCTCGCATCGTCGCAGAACTACGTCGAGCACGCCGCGGAACAGAAGTAACCGCCGGTTCAAAAAGCCGTCCCTCATTCGGTCAGGAGAGCTCCGT</t>
  </si>
  <si>
    <t>gi|262083393|gb|CP001802.1|</t>
  </si>
  <si>
    <t>Gordonia bronchialis DSM 43247, complete genome</t>
  </si>
  <si>
    <t>TGCTCAGTCCCTCGTTCTCGTCCCAGCCCAGTGCGAGGTTCATCGACTGCACCGCGCCGCCGCCGGTCCCCTTGGTCAGATTGTCCACGGCGCCGACGGCGACCAGCGTTCCGGCCCGTTCATCGACGCTCACCGCTAGTTGCACGGCAT</t>
  </si>
  <si>
    <t>gi|48374956|gb|AY542311.1|</t>
  </si>
  <si>
    <t>Sorghum bicolor clone SB20O07 b1-1, b1-2, putative genetic modifier, hypothetical protein, putative NAM protein, putative cis-zeatin O-glucosyltransferases, putative small nuclear ribonucleoprotein, putative cis-zeatin O-glucosyltransferase, putative glutathione peroxidase, putative copper-exporting ATPases, putative serine/threonine dehydratase, and putative actin depolymerizing factor genes, complete cds; and hypothetical protein gene, partial cds</t>
  </si>
  <si>
    <t>TCTCCATGGTCGAGTTCCAGCCGCAGTGGCTCATGAACGCTGCCGTGGCGCCGTGCGCCAGGATCTCCAGCTGCGGCGCCCACCCGGTGATCACCAGGCCGATGCCTCGAGTTTCCTCGGTGAACTCGGACAGGAACCTGGCGTGCCTACT</t>
  </si>
  <si>
    <t>gi|46402409|gb|AC140921.2|</t>
  </si>
  <si>
    <t>Mus musculus BAC clone RP24-472I23 from chromosome 5, complete sequence</t>
  </si>
  <si>
    <t>AAATTTGTTCTTTGAGAATTTCATATACAAGTACAATATATTTTGATCAAATCTATCCCTGCCCCCATTTTCCAGGTCCTCAGACTCACCAACTATGTCTTTCTCCCAACTTCATGACCTTTTTAATCTACTGAGTTGGTGCACATGGTG</t>
  </si>
  <si>
    <t>gi|1595481356|gb|MK327937.1|</t>
  </si>
  <si>
    <t>Escherichia phage vB_EcoM_G10400, complete genome</t>
  </si>
  <si>
    <t>TCTGTCTCTTATACACATCTCCGAGCCCACGAGACCCTTCTAACAATCTCGTATGCCGTCTTCTGCTTGAAAAAAAAAAAAACAATAATCAAAAA</t>
  </si>
  <si>
    <t>CGCAGGAATACACGCCAGCCGTGGTCGAGCGCCTGACGCATTACACCGGTGAACGGCCAATCTTCGACCTGTACAACATTGAGGCTGAAGTCGAGCGCGCACTGTCGCGCCGGGTCGATCTGAAATCGGGCGGCTACCTGATGATCGACC</t>
  </si>
  <si>
    <t>CGATACGGGAGGGCTTACCATCTGGCCCCAGTGCTGCAATGATACCGCGAGACCCACGCTCACCGGCTCCAGATTTATCAGCAATAAACCAGCCAGCCGGAAGGGCCGAGCGCAGAAGTGGTCCTGCAACTTTATCCGCCTCCATCCAGT</t>
  </si>
  <si>
    <t>gi|1537823631|gb|CP034450.1|</t>
  </si>
  <si>
    <t>Mesorhizobium sp. M4B.F.Ca.ET.058.02.1.1 chromosome</t>
  </si>
  <si>
    <t>CGCTCTATCCGCACATGACCGTCTACGACAACATGGCCTTCTCGCTGACGTT-GGCGAAGG</t>
  </si>
  <si>
    <t>GAATAAAAATAAAAATAAAATCGTGATTTTGTATTAAAATTATAAATGTCAAAAACGTAAAATTTCATCCTACTTAAAGATTATATTTGTCCTTGGACTCCGACAAAGAGTCATTTTATATTTTTACAACGTTAAATTCTTATGTCTCTA</t>
  </si>
  <si>
    <t>gi|59676640|gb|AC153621.5|</t>
  </si>
  <si>
    <t>Mus musculus 6 BAC RP23-272K20 (Roswell Park Cancer Institute (C57BL/6J Female) Mouse BAC Library) complete sequence</t>
  </si>
  <si>
    <t>GTCAAATATAAAAATAACCCAACTACCAGAATCAGCACAGACCCATTATTTTATAAAAGAATAACAAAATAGAGGTGTTCTGAAAACTAATTTGTTTCAATCAGTTGCAAGCTGAATCTTAAACCTTATTATTCCATTTGTATAAAAGAT</t>
  </si>
  <si>
    <t>gi|1552058772|gb|CP033875.1|</t>
  </si>
  <si>
    <t>Caulobacter sp. FWC26 chromosome, complete genome</t>
  </si>
  <si>
    <t>TGCACGTGGGGCGACATCGGGCGCTCAGGCAGCCCCCGGCTCGTGTCGGTCATGAGAGGTCCAACCTCAGTAGCCTTTGTGCGTTGCGGGACGCTTTTAAGCGCGAGGACGGGGGTGTCAATTAAACGGCGCCCTCTTGAGAAACGTTC</t>
  </si>
  <si>
    <t>ATCCGCTGGGAGCCGGACGCGCGCATCAAGGCCATCGTGCAAAGCTGGCCGGCGCGCTTCGATACCGCGCGCGCCGATGCGCTGGGCTTTGGCCGCGACACCTCGTTCGAAGCGATGGTGCGGGATTACGTGGACAGCGCGAAGGGCGCC</t>
  </si>
  <si>
    <t>gi|1282796720|gb|MG560140.1|</t>
  </si>
  <si>
    <t>Triticum aestivum gamma gliadin-A1, gamma gliadin-A3, gamma gliadin-A4, and LMW-A2 genes, complete cds</t>
  </si>
  <si>
    <t>AAATTCAAAACAAACCTGCAAAATAGAAAACAGAATTAAAACAAAACAGAGAGAAAAAAATAAAAAGAACAGAAGCCTACCTGGGCCACTTACCTGTAGCCGGCCCAGCTGGCCAGCTCCTCCCGCTGGCCCAGCCC</t>
  </si>
  <si>
    <t>gi|254265931|emb|FP103042.2|</t>
  </si>
  <si>
    <t>Methylobacterium extorquens str. DM4 chromosome, complete genome</t>
  </si>
  <si>
    <t>TCGCCACCGAGGGCAAGATCGGCGTCGACGAGTACCGGGCGACCCCGGTCTTCTCGCCCTATCCCGGCCGGGTCATCACCATCTTCGCCCGCTCCGGCGAGCGCGTGCGCCAGGGCGACAAGCTGTTCTCGCTCCAGGCCAACGAGATGG</t>
  </si>
  <si>
    <t>gi|8017647|emb|AJ403343.1|</t>
  </si>
  <si>
    <t>M.musculus DNA for desmin-binding fragment DesB46</t>
  </si>
  <si>
    <t>TGAGTGAGTTACACTGAAAAACACATTCGTTGGAAACGGGATTTGTAGAACAGTGTAGATCAATGAGTTACAATGAGAAACATGGAAAATGATAAAAACCACACTGTAGAACAGATTAGATGAGTGAGTTACACTGAAAAACACATTCGTT</t>
  </si>
  <si>
    <t>gi|1353793187|gb|CP027097.1|</t>
  </si>
  <si>
    <t>Bos mutus isolate yakQH1 chromosome 29</t>
  </si>
  <si>
    <t>GAGTCCTTATATTTTAGAAATACATATCAAAGTAAATATTTACATATGGATGATGAGATATCTGGAGTTTGCTTCAAAGCAATTCATGGAAAGTGTGTGTTGAACAAGGTAACATAACTTGGCTGTGTGTTCAAGTTGTAGGTGTTCCTG</t>
  </si>
  <si>
    <t>gi|1750980319|gb|CP044067.1|</t>
  </si>
  <si>
    <t>Cupriavidus pauculus strain FDAARGOS_664 chromosome 2, complete sequence</t>
  </si>
  <si>
    <t>TGGTGAAGGACGGCAAGCTGCGCGCGCTTGCCGTCACATCGCGCGAGCGCGTCGC</t>
  </si>
  <si>
    <t>gi|77416008|emb|CT010484.7|</t>
  </si>
  <si>
    <t>Mouse DNA sequence from clone RP23-296N14 on chromosome 17, complete sequence</t>
  </si>
  <si>
    <t>TAGCCCAAAAACTTGGAATTCCCAAGTTACAACTCACAGACCACATGAAGTTCAAGAGGAAGGAAGAACAAATTTTGGATTCCTCATTCCTTCTTTTTGTTGTTGTTGTTGTTGTTGTTGAGTTAGTTTATTTTTTAAACTTGAGTTAGCT</t>
  </si>
  <si>
    <t>gi|163915339|emb|CT797472.5|</t>
  </si>
  <si>
    <t>Pig DNA sequence from clone CH242-59L5 on chromosome 7, complete sequence</t>
  </si>
  <si>
    <t>AGCAAAGGTAACCAAAAAGAAAACAAAAAGACAACTTACAGAATGGGAGAAGATAGTTTCAAATGACGCAACTGACAAAGGCTTAATCTCTAAAATGTACAAACAACTTATACAACTCAACAGCAAAAAAGCCAACAACCCAATTGAAA</t>
  </si>
  <si>
    <t>gi|530278161|gb|KF184678.1|</t>
  </si>
  <si>
    <t>Saccharum hybrid cultivar R570 clone BAC 011K15 sequence, complete sequence</t>
  </si>
  <si>
    <t>AGAATCTGGAGTAGAACTTTTGTTTGAATGCATGTGTGCTTTCTAGGAGTTATCTCAATATTTTTCTAAAAATCTCAACAAGTTCAAGTTCTTTTCCAAGTTTACTAAGTTTGGCTTTGCTAAGGGACTAGCAAAGGGTAAGCTTGGGGG</t>
  </si>
  <si>
    <t>gi|1017207219|gb|CP015219.1|</t>
  </si>
  <si>
    <t>Rhodococcus sp. PBTS1, complete genome</t>
  </si>
  <si>
    <t>TGGGTGAGCGTGGCGACCATGCCCTGGACGTCCTCGAGCGCGGTGTTCAGCAGGGCGCGCTCGCTCTTGAGGCGACCGTTGCCGGCCTCGCTGTCGATCCACGACTTGATCTGCCCGGCAACGTGAGCGAGGGCGACGCCGCGGTCACGG</t>
  </si>
  <si>
    <t>TGCCAAGTAGCACTGGACGTATTCTAAAACTTATTTTACGATAAAACTATTTTGTTATCCCTTGACTCATTGATTTTGACTA-TTCCTCTTCCTTGTCTTGTTGTATCCTCTCCTTGATAGCTTCCTTTGAGCTATTATTTCTTACTCCCT</t>
  </si>
  <si>
    <t>gi|1205929776|ref|XM_021452059.1|</t>
  </si>
  <si>
    <t>PREDICTED: Sorghum bicolor uncharacterized LOC8065651 (LOC8065651), mRNA</t>
  </si>
  <si>
    <t>GACGACCTCGCCTTGCTTCGCGTCCCGATCTGCCCTCTGGGTGACGACGGTGTCGCGCGGAACAACGACCACTTTGTCTATCAGGCCGGCAACGAGAAC--C-AGCCTCCGTCGCTAGATTTGATCCCCAAGGCTCCCAACCGAGTCT</t>
  </si>
  <si>
    <t>gi|54013472|dbj|AP006618.1|</t>
  </si>
  <si>
    <t>Nocardia farcinica IFM 10152 DNA, complete genome</t>
  </si>
  <si>
    <t>TCGATCGTGCGGCGCCGGGCCGC-GGGGCGTTCGGTATCAGTGTTCGCGACCCCGGCACCGGGGCGCCCCGCCCGTGCGGCCACAAACCCCTACATTTCAGACGCGCGTGGTGTCCCGGTCCGGCGCGGTCGTGCGGAAGCGCTGTTGGTA</t>
  </si>
  <si>
    <t>TCGTCAAGTGATGGAACTGGTGGACAAGGTGACGAAGTCCGATGCTCGTCGGCGACACCATGACAGCAATGACGAACTGACTCGGCGCGCCCTTCGGTTGTGCCAGAAGTATCTCGATCCGCGTGTCAACGACACGGTCGAGCCGGCGTCG</t>
  </si>
  <si>
    <t>gi|1228826346|ref|XM_022115855.1|</t>
  </si>
  <si>
    <t>PREDICTED: Helianthus annuus putative protein tag-278 (LOC110866713), mRNA</t>
  </si>
  <si>
    <t>TTTAAAACACATTTTCTTTGAAACATCTTTAGCCTGTTGTTGTTTCTTTTTCTGAGCATAGAACTCTTCATTAGACTGTCGTCTAAATTGAAGTTCTTTCTCTTCTTCCGAACTTTTCCCGT</t>
  </si>
  <si>
    <t>gi|1419326953|gb|CP030251.1|</t>
  </si>
  <si>
    <t>Malassezia restricta strain KCTC 27527 chromosome I, complete sequence</t>
  </si>
  <si>
    <t>GCGCTGCACGCGGCGCTTGCAGTGCCGTCTCGAGAGCCCGCAGCTCTTCACGTAGACGTAGATACAGATCGATCGACTCGATGTCCGAGCGCGTGCGTCCAAACGTAACGACATCGCCCATCGCCAAGGCCGCAATGCGTCGTTGACGCT</t>
  </si>
  <si>
    <t>gi|1540114263|emb|LR134408.1|</t>
  </si>
  <si>
    <t>Corynebacterium segmentosum strain NCTC934 genome assembly, chromosome: 1</t>
  </si>
  <si>
    <t>GACGTGATTATTCGTCGTCGTAACCGAAGCGCTCAAGCAGAGCACGACGCTGGCGCTCACCCAGACCGCGCAGGCGACGGGTCTGCGCAATCTCCAGATCTTCCATGATTTCCTTGGCCTTGACCTTG</t>
  </si>
  <si>
    <t>GGTAGCCGCCGATCGGCTCATTCTGTCCGACGATCCATCGATCCTGCGCGACGCCCGGACGGTGCTGGTGACGGTGAAGAGCGCCGATACCGGCGAGATCGCCGAATTGATCGCGCGTCACGCATCCACCGATGCCGCGGTGGTCAGCCT</t>
  </si>
  <si>
    <t>gi|8017675|emb|AJ403371.1|</t>
  </si>
  <si>
    <t>M.musculus DNA for desmin-binding fragment DesE16</t>
  </si>
  <si>
    <t>TCCTCGCCATATTTCACGTCCTAAAGTGTGTATTTCTCATTTTTCGTGATTTTAAGTTTTCTCGCCATATTCCAGGTCTTTCAGTATGTATTTTTCATTTTTCACGTTTCTTAGTGATTTCGTCATTTTTCAAGTCGTCAAGTGGATGTTT</t>
  </si>
  <si>
    <t>gi|60279846|gb|AC147513.16|</t>
  </si>
  <si>
    <t>Mus musculus chromosome 1, clone RP23-105K16, complete sequence</t>
  </si>
  <si>
    <t>AAATAATGTAACTAAGAAAAAAAAGTTCCTCACAGGTGTACCTGCGTGCATTTAGGTTTTAGTTAATTCCAGATGTAGTCACATAGACTATCAAGAACAGCTATCACATCCAGTAATCTGGGTGAAAATTTTACAAGTAAAAATACCCA</t>
  </si>
  <si>
    <t>TCTGTCTCTTATACACATCTCCGAGCCCACGAGACCCTTCTAACAATCTCGTATGCCGTCTTCTGCTTGAAAAAAAAAAAG</t>
  </si>
  <si>
    <t>gi|530279549|gb|KF184921.1|</t>
  </si>
  <si>
    <t>Saccharum hybrid cultivar R570 clone BAC 078K12 complete sequence</t>
  </si>
  <si>
    <t>GGACACGGTGTGCGTCCGGTCATGATCGACCGGACGCGTCCGGTCGCGACGGGACCTTACTGGACTTAAACCGGACGCCGAGTGTAGCGCGTCCGGTCGGTTGAGCGGCGCGTCCGGTCGTTGCGTTTGACCATTGGCGCACA</t>
  </si>
  <si>
    <t>gi|1314842220|gb|CP025263.1|</t>
  </si>
  <si>
    <t>Pseudomonas sp. S09G 359 chromosome</t>
  </si>
  <si>
    <t>TTGCGCCAGCACGCTGTTGCCGAAGTTGATGGCCGCGCGCAGCGCACCGGTCGGCGCGAGTTGCTTG</t>
  </si>
  <si>
    <t>TGCTCAAGGTCGTGCGCGAACACGACATCCGCAGGCACGTCCGCCTCTCGACCGAGCTGGTCGCTTCACACTGGGACGAAGGCAACCGCCGCTGGATCTCGACGCTGAGGACGGCGAACGGTGAACAGACCTTCGAATCCACCGTGCTGGT</t>
  </si>
  <si>
    <t>gi|50416973|ref|XM_457603.1|</t>
  </si>
  <si>
    <t>Debaryomyces hansenii CBS767 DEHA2B15070p (DEHA2B15070g), partial mRNA</t>
  </si>
  <si>
    <t>GTT-GGGAAGAATGAAGATTCAGTTGGGAAGAATGGCAATGGACCAGCTTCTTCTACTTCTTCTTCTTCTTCTTTCTTTTCGACAG</t>
  </si>
  <si>
    <t>CAGCATGGACAGTTTCTTCGACACCAGTAGAATCAGTACGTGGGTTAGGGAAGAATGAAGATTCAGTTGGGAAGAATG</t>
  </si>
  <si>
    <t>gi|1280033668|gb|CP024924.1|</t>
  </si>
  <si>
    <t>Sphingomonas sp. Cra20 plasmid unnamed, complete sequence</t>
  </si>
  <si>
    <t>TTCAGCTGGTTTTCGACCGACTGCATCTGATTTTCCGAGAGCGCCATCCACTCCTGCTGGTTGAGGTTCTTGTTGACCATGTCTTTGGTCGAGACTTCGACCTTGGC</t>
  </si>
  <si>
    <t>AGTTAAAATCAGTATGTATCACGCTACCTTTTGTATTAAGTACGAAGACTCTGGGTCCCCCAAGAAGAGCTCAGGGACTACCCTCTTTTATCTATATGATAAGTGTTATGCCTAGGAATGTGTTGTTTTATTATTCCACCTGGCACC</t>
  </si>
  <si>
    <t>AAGGTTAAGGGGAACTGTGAGTGTATGCGTAGCGGTGAACTTAAGCCCCAGTAAACGGCGGTGGTAACTATAACCATCCTAAGGTAGCGAAATTCCTTGTCGGGTAAGTTCCGACCTGCACGAATGGAGTAACGATTTCCCTACTGTCTC</t>
  </si>
  <si>
    <t>gi|1030083417|gb|CP015243.1|</t>
  </si>
  <si>
    <t>Halotalea alkalilenta strain IHB B 13600, complete genome</t>
  </si>
  <si>
    <t>TCCGGTGGCCAGAAGCAGCGCGTGTCGATCGCGCGCGCCTTGGCGATGGAGCCGGAGGTCATGCTGTTCGACGAAGCGACCTCGGCGCTCGATCCCGA</t>
  </si>
  <si>
    <t>gi|828934196|gb|CP011602.1|</t>
  </si>
  <si>
    <t>Phytobacter ursingii strain CAV1151 chromosome, complete genome</t>
  </si>
  <si>
    <t>TAACGCGGGTCGATAACGATCATCCGCGCGCCGGAACGCTCGCGCGCCTGTTCCAGAAAATAAGTGATTCCGCCGCCGCTCATACGGGTTTCGGCCGGATTGTTGCCAAACATCACCACCAGTTTGGTGTTTTCGATGTCTGACGTGCTGT</t>
  </si>
  <si>
    <t>gi|530278957|gb|KF184863.1|</t>
  </si>
  <si>
    <t>Saccharum hybrid cultivar R570 clone BAC 012P16 complete sequence</t>
  </si>
  <si>
    <t>TTTTTGCAATCTGGGCTACTGTAGCACTTTCGTTTGTAT</t>
  </si>
  <si>
    <t>TCTAAAAACATACATCAAAACAGAGGTTCGCCCATTTATGAGGTAACTATAACTATGATCCTTTAACAGTGTCATTCCCATTAACCCTCACTCACTTCATCCAATATAATACATTACGTCAACTTTCAAAGGAGTCCGCGCCATACAATTC</t>
  </si>
  <si>
    <t>TCGACAATGTCCTAGTTGAACTGACCGACCACCGGGCTCCCACTGATTCCCGCGACAACGACCTCCTCGCAGAACTAGCTTCTCGTCACAGCTTGTTGACGGTGGCGACGACGGCTGCTCATTACGCCGGGGCCGTGCAGTTTGAGTTGGC</t>
  </si>
  <si>
    <t>gi|308056051|gb|CP002206.1|</t>
  </si>
  <si>
    <t>Pantoea vagans C9-1, complete genome</t>
  </si>
  <si>
    <t>GAGCCAATGACCTGCTGATGATCAAAGCCTCCGCGCTGGGCATTGCGTTCCATGCTAAACCTAAGGTGAATGAGCAGACTGCGGTCACCATTCGCCATGCCGATCTCATGGGGGTGTTCTGCATCCTGACCGGCAGCCTGATCCACGAAG</t>
  </si>
  <si>
    <t>CAATGAAAAAGTATGAACACCGCCAACTGGAATGAAATGTGTGAACATGAATGTAATGTCGGTGAAAATATGTACTCCCCCAAGATTAGGCTTTTGGCCTAGCTTCATAATCAC-CATTCGTAGCCTGCATAAT</t>
  </si>
  <si>
    <t>CATGACCGTGCGCGAGATCCAGGGCTTCCTGCTGGAGCAATATGCGACGGACGTCTCGCCTGAGTTCATCAGCTCGGTCACCGACGAGGTGATGGCCGAAGTCACCGCCTGGCAGGCCCGGCCGCTCGATCCCATGTACCCGGTGGTGTT</t>
  </si>
  <si>
    <t>CGTCATCGCCCGCGAAAGCGGGCGACCCAGTAAACGCAGGGCTCGATGTTGGCA-A--TCTTCG--TC-GCAACAACTTCCGTCGGCGATTACTGGGTGCCCCGCTTTCGCGGGGCATGACG</t>
  </si>
  <si>
    <t>gi|672712696|emb|HG813245.1|</t>
  </si>
  <si>
    <t>Staphylococcus epidermidis PM221 plasmid 2, complete sequence</t>
  </si>
  <si>
    <t>GATTTTCCATCGAGAGAGAAGAAAACACCATTAGCTTTATTCTCAGATACACCATAAAGTGTTTGATCGTATAAATTTATTCGATTGTCACCAGTTGGATTCTTCGATATTTGATAGCCGTTGATAGTAAAATTATCGTATTTCAATGAC</t>
  </si>
  <si>
    <t>TGGTTGTTTCAAGATACATGCTACACATGTTCCACTAGGGTGTTCCACATGTGTCCAAGATGTGTTGCACATATTGCATTTATATGTTGCACAACACTAGTTCCCATGGGACGTAAGACAAGTTTTAGTTATAATCCAAACAAGCATATAA</t>
  </si>
  <si>
    <t>gi|380447000|gb|JN800046.1|</t>
  </si>
  <si>
    <t>Saccharum hybrid cultivar R570 isolate RLG_scDEL_4.1 retrotransposon, complete sequence</t>
  </si>
  <si>
    <t>CCAACTTCAAATTGCAAAGGCCTTCTTCTCTTATCCGCATAGGTTTTCTGGCGGTTCTGAGCCGCCTTCAAATGACTCCGAATAATTCCGACTTTCTCTCTTGCTTCATGGATAAAGTCAGGCCCGAAGTAACCACGGTCTCCTACTTCA</t>
  </si>
  <si>
    <t>gi|118163506|gb|CP000479.1|</t>
  </si>
  <si>
    <t>Mycobacterium avium 104, complete genome</t>
  </si>
  <si>
    <t>CCGCTTCACCGGCGCCAACCCGCACGTGCCGGTGATCGGCGTTCCCTCACTGCCGTTTGATGTTTCGGACTTGGAAGCGCTGCGCGCGCTGGCCGACCAGATCACGTCGAACCGGGCAACCGCCCGCTGAACGGCCCGGGATCGGGCGTA</t>
  </si>
  <si>
    <t>gi|1093393212|gb|KX608910.1|</t>
  </si>
  <si>
    <t>Saccharum hybrid cultivar R570 retrotransposon LTR Copia Sh236J21_te00002, partial sequence; putative COBW domain-containing protein 1, CBWD1 (Sh236J21_g0040) gene, partial cds; hypothetical protein (Sh236J21_g0060) and Scramblase family protein (Sh236J21_g0070) genes, complete cds; retrotransposons LTR Copia Sh236J21_te00020, LTR Gypsy Sh236J21_te00030, and LTR Copia Maximus Sh236J21_te00035 SOLO, Sh236J21_g0230 pseudogene, Sh236J21_g0260 gene, DNA transposon schAT Sh236J21_te00038 and DNA transposon Sh236J21_te00040, complete sequence; Transcription factor floricaula/leafy (Sh236J21_g0290) gene, complete cds; and retrotransposons LTR Gypsy scDEL_1.1 Sh236J21_te00049 and LTR Copia Sh236J21_te00050 fragment, complete sequence</t>
  </si>
  <si>
    <t>ATATTTATTACACC-AAATGAACATATTATGCAAA-ATATTTTATGGTGTAGCTAATGATACTAATTTGGTGTCATAAATGTTGATGTTCTTTTCTAGAAATTTAGTCAAACTTTAAAATGGTTGACTTAATACAACTCTAGGAATTAATTT</t>
  </si>
  <si>
    <t>TCTTCTTGCTCTAGCCGCCCAAACCAGCGCCAGTCGTGCCTCGTGCTCTTGCCTCCTGTGGCCGGTTGCGATGCGGCGGAGGCCATCCCTACTCACCCACCCCTACTACGCCCATCGCTGGCGAGGCCATCCCTCTACTCACCCACACCCC</t>
  </si>
  <si>
    <t>TCCACTGCCCTCACCCAATCATCTGCCTCTAAAGGATCAGCAGCATGAGAAAACACTGGAGGGCGTCCCTTTAAAAATTCCCCACGCTTATCCCTCACTTGCACAGGCGGTGGTCCTCCTGCAGCGGGATTGTTCTGCATGTGCTGCATAA</t>
  </si>
  <si>
    <t>GTAGCTACGGAAATGTCACGTTCCTCACTACTACCACGGTCCGGCTAGACAGGGGATATCTATGAGTATCCTAGCCCAAACACCTCGTTTACGCTAGAGATGATTACTCTAAACTCTACGCGAAGAGATTAAAGTAAACTCATAAACCA</t>
  </si>
  <si>
    <t>TATTTTAGTTAATTCCATGAAATGATGGCATGTTGGTACATTAGGTTCTTTATGAATTTTTATATGAGAATTGGCTTACGCAATTAAAGTTTTGTTTAAATAAAAGTTGTAGTGTTAAATGTGCTTTATAATATGGGATCAAGGCTTGATA</t>
  </si>
  <si>
    <t>CCTCCGCGCCCCTGCCAATCAAATCTGATTGGGCGCCGATCATGGAGTTCACTGCCGTGGACATCTTTCAGCACTCGCCTTTCGGCGATATCCTGAAGTCACTGAAGTCTCTCTCTTTACCTGGAGAGCCCTGGCCGGACTATGGTCAGC</t>
  </si>
  <si>
    <t>gi|1377213810|gb|MF737032.1|</t>
  </si>
  <si>
    <t>Saccharum hybrid cultivar SP80-3280 isolate Shy3280Sca027 genomic sequence</t>
  </si>
  <si>
    <t>TGTGGACCTCCTTCCTCATTTCCTGAATCGTCAGAATTAGTGCTAACATCATCACCAATCATTTCCTCCTCTGCCGCCTCCTCCTCCTCCTGTTCAAACTCGTCTACATCAAAATCATTGTTTATATGACCAACTGGAGGAGAATGAACCC</t>
  </si>
  <si>
    <t>TCCACATGAGGAAGACAGCCAGTGTTTGCCTCACCTCTGTCCACCCTGACCTCATGAAGATCCTGGGAGACATTAACTGTGACTTTGCCAGGTAGAGCAGAGATCATTGGCTTTGTTAAAGCTGTGGCTGTATTTGTCTTTATCAAATGCC</t>
  </si>
  <si>
    <t>gi|971544014|ref|XR_001473045.1|</t>
  </si>
  <si>
    <t>PREDICTED: Solanum tuberosum uncharacterized LOC102592760 (LOC102592760), transcript variant X1, ncRNA</t>
  </si>
  <si>
    <t>TGCCTTCAAGGTTTGTGTTTCTACCCTCATTTTCTTAAACATTTTGTTTTCATTTGG---TGTTGTTGTAGATCTGTGCATTTTGAGGATTTATTTACGTTCTATGTGTTTGATTTTCAGGATTTCAATTGTGCCATTCATTGTGTGGAGGAAC</t>
  </si>
  <si>
    <t>gi|49659489|dbj|AP006714.1|</t>
  </si>
  <si>
    <t>Saccharum hybrid cultivar NCo 310 chloroplast DNA, complete genome</t>
  </si>
  <si>
    <t>CCTGTAGCAGCTTCAAATAGATCATATATCAATTCTCTCTCTCTAAAAATGTAGAAAAAAGGAGTCTGTGCCCCGAGATCCGCCATAAAAGGTCCAAGCCATAACAAATGAGAAGCTATACGGCTCAATTCTAACATAATTACTCTAATA</t>
  </si>
  <si>
    <t>gi|1806292234|dbj|AP022577.1|</t>
  </si>
  <si>
    <t>Mycolicibacterium aubagnense JCM 15296 DNA, complete genome</t>
  </si>
  <si>
    <t>ACCGGCCAGGTCGAAACGTCCGGAAAAACGGGGTAGTCGTCAGGCGCCTGCGGCAGTTGCGGATAGCTGGTCTTGCGCGCCCGGTTGAGTGCCATGGGCAATATCCTGCCTGAGTAGGGTTACGCGCTGCTCAAGGAGTGCGGTATCGGG</t>
  </si>
  <si>
    <t>CCAGCGGGCGATGCGTGTCATTCGAGAACCCGCCGCGCACCTGCGCTGCGTAATAGCGCAGGAAATCGACGGCTTCGCGCACTTCGGCAATCGCATTGGACAGCGTCTTGCCCGCCTCGCGAATGATCAGCCCCATCAGGTGCTGCATCT</t>
  </si>
  <si>
    <t>TGCTCTCAACATATGACCGGTGATTCAAGAATGTTCAACTCTCTCAAATCAAATGATAGTGGGATTGATAGTATCACATTTGGTGACAATAGCAAGGGTGATGTGAAGGCTCTTGGAAGGATTGCAATCTCAAATGATCATAGCATTTCC</t>
  </si>
  <si>
    <t>gi|83699505|gb|AC161760.4|</t>
  </si>
  <si>
    <t>Mus musculus BAC clone RP23-428J22 from chromosome 14, complete sequence</t>
  </si>
  <si>
    <t>ATCATTTCTTAGGAATAGAGAACATGAATCAGGCATTTGTGAAGAAGCCACATCTGTGTTGAAGGTGAAATTTGTGTTGAGCCAGAATGATCTTGGGTGATCTAAGTCCCTTCGGAGCCATCACGCTCATACTCTCTACTTGACATGACA</t>
  </si>
  <si>
    <t>gi|37361062|gb|AC127411.3|</t>
  </si>
  <si>
    <t>Mus musculus BAC clone RP23-60E24 from chromosome 5, complete sequence</t>
  </si>
  <si>
    <t>TGGGAGCAAGGAGAAGGAGGCTAAGCCCCAGCAGGAAGACCTGAAGAGAGCATTTGTTGGGTTGACTTCCGATGGCTTTGGAGAAGCCGACATCCAGATTCCTGGACCAGGGGGCACCTGTGAGCAGGAGCCTGGGAGCTCTGGGACCAG</t>
  </si>
  <si>
    <t>CTGTCTCTTATACACATCTCCGAGCCCACGAGACCCTTCTAACAATCTCGTATGCCGTCTTCTGCTTGAAAAAAAAAAAACAA</t>
  </si>
  <si>
    <t>CGCCCGTAACGGCCAGGCGGCGATTTCCCGGTGCAGGGCGGTGATCTGCTCGGTAAGATGCTCCGCAAGCCACGCGACCTGTTCCTGCTGTTCACTCTCAACCGCGTGACGAAGCTCGTCGAGATTGGTCTGCGCTTCAGCAAGATAATC</t>
  </si>
  <si>
    <t>TACTGCCGGCCGCGATACCCTTGATGGCCGCCGTGATCACCGGATCGGCCAAAGACAGTTTGCGCGTCAGATTATTGTCGATGCCCCACGCTAGGCACGCGACGGCGATAAAGGCACCGCCCGCGTCGATGCGTACACCTGTTCCATTCC</t>
  </si>
  <si>
    <t>GCCTTGTATATCTGTGGAGTGCAGCTTGTGAGCCTTATTGTCCTTAGTATTGGTTCACTAGATCAGTGCTTTGTGAACA</t>
  </si>
  <si>
    <t>CAAACTCGCTACTCGCGGTCTCGAGACTTGTAATGTTCTATCTTCGTTCGGTCTTTTGAATTCGGAGACTAATATGATGAATTGTATTCGGAGACTAATCTTCTATTGTATTCGATGAATCTGCTGTTGTTGTGTCCTGCTG-CT-TATT</t>
  </si>
  <si>
    <t>gi|19172958|gb|AE005673.1|</t>
  </si>
  <si>
    <t>Caulobacter crescentus CB15, complete genome</t>
  </si>
  <si>
    <t>ATGGACGAGGCCGGCATCGAGAAGCTCGGCACCGCGCCGCTCAAGCCCTATCTCGCC</t>
  </si>
  <si>
    <t>gi|530279429|gb|KF184834.1|</t>
  </si>
  <si>
    <t>Saccharum hybrid cultivar R570 clone BAC 028K15 complete sequence</t>
  </si>
  <si>
    <t>CTTGCTGTTGTCAGTTCTTTCGGAATCCCTGATGCCTTCCTTAGTCCACTTGCTTTTGACTGGATTGAGGCAAATGCACTGTCAACCGGGAGCCACTGATCTCAAGTTTCCACACACGGGCCAGGTATCCAGTGAAAGTACTGAATATTG</t>
  </si>
  <si>
    <t>gi|1205942408|ref|XM_021456005.1|</t>
  </si>
  <si>
    <t>PREDICTED: Sorghum bicolor uncharacterized LOC8075099 (LOC8075099), mRNA</t>
  </si>
  <si>
    <t>TGTAAGTACGTGTTGCCATCGTAACCACCAGTTACATAGAGTGTACCACTTAATACGGCTGCAGCAGGAGCAAATC</t>
  </si>
  <si>
    <t>TGAATTTTGATGATTATGGGACTGATGATGAATCAACTTTGCCTAGAAGGCGTCCCAAGAATTTAGAGTCTTTAGATCTTAATGCTAAATTTGGTAAAAGTGAGATTGCAGAATCCTCAACTTCTAATAATATTGAACCCACTATCTCGG</t>
  </si>
  <si>
    <t>GGCAGGCCTGACCCAGCACGCGGGTCGGCCCCGGCACGGTCCACGGCCCGAGCAGTTCGGACAGGCGGGCCAACAGGCTTGGTTCGGCCATGGCAAACCCCAGCCGCACACCGGCCAGGCCAAAGAATTTGCCGAACGAACGGAGCACG</t>
  </si>
  <si>
    <t>gi|1353793182|gb|CP027092.1|</t>
  </si>
  <si>
    <t>Bos mutus isolate yakQH1 chromosome 24</t>
  </si>
  <si>
    <t>GAAGGTGGGGCCAGTTGCCAAAAATCCACCACGTGGGAAGGGCCGACCGCACTTGGAAAACTGCGGTATCCGCGTTCTGCTTTCTCCTTGCAGTCTCCAGTTGCGTGTTCCTTGAGGAGCCAAGACTGTGTTTCCCACAAGCTTCTACTT</t>
  </si>
  <si>
    <t>CCAAAGCTGCAATTTGAAATCTCACCCACGGGGTGG----CTGTCTGGGACCC-TTTCTCAATTGAGACTCCAGATTACTGATAAT---GA-G-----GGACTGTTCTAGTCTGGATGTAGGTTGTCAGCCCAATTTGGTGATATATATGCT</t>
  </si>
  <si>
    <t>GCCGCGGCGATTGGAAGATCGCGCCCGCTGTGCCATGGGAAGCGCCATCCGGCTCCCCTGGAACCCGTTTCGATGCGCAATCCCTTCAAGGCCTTCGCCCTGGTGGCAGGGCTTCTCGCCCTTTCCACGCCGCTCGCCGCGCAGACCGTG</t>
  </si>
  <si>
    <t>gi|1377213927|gb|MF737062.1|</t>
  </si>
  <si>
    <t>Saccharum hybrid cultivar SP80-3280 isolate Shy3280Sca057 genomic sequence</t>
  </si>
  <si>
    <t>ATCCACAAGAAACTTAGGCACAGGAGGTGTCCGAGGTAGACGAGCAAGAAGAGGATCTACCTAAGTGTGTGGACCACCAACCTAGTTCCTTCGAATGAGGCAAGCCCCGGAGCATTCTAAGTCCCCTACTTTGTAAAAGCAATTC</t>
  </si>
  <si>
    <t>CTGTCTCTTATACACATCTCCGAGCCCACGAGACCCTTCTAACAATCTCGTATGCCGTCTTCTGCTTGAAAAAAAAAAAAAAAAA</t>
  </si>
  <si>
    <t>TTGTTGACGCCGATTCCGGGCAAGTCCGCGGTGGGTATCGAGGTACCGAACCAGGACCGTGAGATGGTGCGCCTGCGCGACGTGCTGGACGCGCCGAAGGTGGCGTCCCAGGACGACCCGATGCTCATCGGCCTGGGTAAAGACATCGAGG</t>
  </si>
  <si>
    <t>TCCAATGGAGGTCTCCTGAGGCGCCGGTGCGTAGTGGGGTTCTAAAGCGGATCGATAATGTAAAGAGCGGTAGAGGTCGACCTAAACTAACTTGGAACGAGTCCGTTAAGAGAGACCTTAAGGAGTGGAATATCTCCAAGGATTTAGCTAT</t>
  </si>
  <si>
    <t>gi|17017756|emb|AL590991.14|</t>
  </si>
  <si>
    <t>Mouse DNA sequence from clone RP23-255N16 on chromosome 11, complete sequence</t>
  </si>
  <si>
    <t>GGTTGCAGGCTTTGGAAGGGAGGACCAGGAGGGAGAGAAAGAGGAGGAGAAGCGACTATTAAATAGGAGAACATGGAGGAGAGGAGGAAGAAGAGCCACCATGGGCTAGCTGAGCTGTAAAAAATATGGCCATGTGGGCTGGCCAGTTGG</t>
  </si>
  <si>
    <t>AGACAGAGAGAACGACGAACTCACAATGGCCCTTGGGAATCCTGAGCACCCTGGACGGACATGAGGCACGCCAGGCTCCGTTCCATGGAAGGCTGGTTTTCCGGACGCAGGCGGTTACAAATGCCAGGTGAGGAGGAAAAAAA</t>
  </si>
  <si>
    <t>TCTGTTTTCAAAAAACGGGTATCTGATTTTTATTTCAGACACCCGTTTTTTCAAATTCTCCAATACTCTCTATCAAAGAATTCCTTTATCCACAATTGTATTATTTCAGTTTGCTCAAATCCAACTCTTTATAAGCCACACGCTGACGGC</t>
  </si>
  <si>
    <t>AATGGTATGGAATAGAATGGAATGGTACGGAATAGAATGGAATGGAACGGATTGTCATGTAATGGCATTGCCTAGAATGGAATGGACTGGTAAGGAATCAA</t>
  </si>
  <si>
    <t>AGCCTGGCCAACATGGTGAAACCCTGTCTCTACTAAAAATACAAAAAAATCAGCCAAGTGTGGTGGTGGGCACCTGTAATCTCAGCTACTTGGGAGGCTGAGGCAGGAGAATCGCTTGAACC</t>
  </si>
  <si>
    <t>ACCACTGTCTCTTATACACATCTCCGAGCCC</t>
  </si>
  <si>
    <t>gi|299060424|emb|FP236843.1|</t>
  </si>
  <si>
    <t>Erwinia billingiae strain Eb661 complete chromosome</t>
  </si>
  <si>
    <t>ATCGTTGGTATTCCAGCTCGCCAGTATCGGCCCACCAAACGGCACCGCCAGCGAGATCTGCGGAAACAGCGTCGAGAGGTTGTACCAAAATATCAGCTGCACCAGCAGCGGCGTGCCGCGAAAGAACCAGATGTACAGACCGG</t>
  </si>
  <si>
    <t>CTGTCTCTTATACACATCTCCGAGCCCACGAGACCCTTCTAACAATCTCGTATGCCGTCTTCTGCTTGAAAAAAAAAAACTAAAA</t>
  </si>
  <si>
    <t>CTGTCTCTTATACACATCTCCGAGCCCACGAGACCCTTCTAACAATCTCGTATGCCGTCTTCTGCTTGAAAAAACAACAC</t>
  </si>
  <si>
    <t>gi|1785980122|gb|CP043847.1|</t>
  </si>
  <si>
    <t>Staphylococcus epidermidis strain NCCP 16828 chromosome, complete genome</t>
  </si>
  <si>
    <t>TGCAACATGCACAATTAGTAATATCGGTTCCGCTGGTGGACAATGGTTCACTCCAGTTATCAATCACCCAGAAGTAGCTATCTTAGGAATTGGCCGTATCGCTCAAAAACCTATCGTTAAAGATGGAGAAATTGTAGCTGCACCAGTATTA</t>
  </si>
  <si>
    <t>gi|530279628|gb|KF184952.1|</t>
  </si>
  <si>
    <t>Saccharum hybrid cultivar R570 clone BAC 011B09 complete sequence</t>
  </si>
  <si>
    <t>CCCTAGAGATTTTTCTAAAAATCACTTATCATAGGCCACAAAGAAGCAATTATTTTGGTAAAATCTTTCAATTTTATCGAAGAAGTC</t>
  </si>
  <si>
    <t>gi|1052526877|gb|CP016830.1|</t>
  </si>
  <si>
    <t>Xanthomonas fragariae isolate Fap21, complete genome</t>
  </si>
  <si>
    <t>TCAGGCAGGCCGATGAAGAACTTCGAGCGCAGCACGTT-GTGTTGGGTCGCGACGCCGGTGGCGCAATTGTTGAGGTGACAAATACGCAGGTATTTACAACCCAGCGCCACCATCGGCGCGGTCCCGAACCCGAA</t>
  </si>
  <si>
    <t>gi|1768674663|emb|LR723672.1|</t>
  </si>
  <si>
    <t>Rhizobium flavum strain YW14 genome assembly, plasmid: 3</t>
  </si>
  <si>
    <t>AACAGCACCCGCGCGGTGTCGGACATTTCGCCCAGCAGCGCCTCGGGCATCGTCGGGTCCTGGTGGGACTGTTCGTTCTTGGAATTCTCCCAGGTATGCGAGGTGACGATCAGCGGCACTGCCAGCCAGCCGGGGGCCTGGCCCA</t>
  </si>
  <si>
    <t>gi|18496650|gb|AF459639.1|</t>
  </si>
  <si>
    <t>Triticum monococcum BAC clones 116F2 and 115G1 gene sequence</t>
  </si>
  <si>
    <t>AAGTCCTCAGAATGCCATGCCAATTTAATATGATTTTTTCGGGAATATTTGAGAATTTACTGTGCAAAAATTACCGCGGGAGGAGCTGCCACCTGGCCACGAGGGTGGTGGGCGCCCCCCCA--GGGCGCGCCCCCTGCCTCGTGGGCCCAT</t>
  </si>
  <si>
    <t>gi|1092183778|dbj|AP017894.1|</t>
  </si>
  <si>
    <t>Actinomyces naeslundii DNA, complete genome</t>
  </si>
  <si>
    <t>CCCGGGACCACCCAGGGACCGCTGACTGCAGAGGATCTCGAGCGCATGCGCGCCGAGCGCGAGGCCCGCCAGGCCTCGTCGTGATGAAGCGCCGC</t>
  </si>
  <si>
    <t>CTGTGCTGTCTCCTCACTTCTGAGACATTTGGGGGTCATGACTTCTGAGACGTT</t>
  </si>
  <si>
    <t>CTTTTAGTTTTGTTGGTGTTTTTTCACCAACAGAGCCCATGCACTTGATCTCTACCTTGTCTCTATGAGCAAGACACACTTTGAACAAAACAGCGGAGGAGTTTGTCAACTCCCCAAGAATCCTACAAGTGAAAGTCCTAGACCTACGAA</t>
  </si>
  <si>
    <t>gi|1353793166|gb|CP027076.1|</t>
  </si>
  <si>
    <t>Bos mutus isolate yakQH1 chromosome 8</t>
  </si>
  <si>
    <t>TTTCACTTTTCACTTTCCTGCATTGGAGAAGGAAATGGCAACCCGCTCCAGTGTTCTTGCCTGGAGAATCCCAGGGACAGGGGAGCCTGGTGGGCTGCCATCTATGGGGTTGCACAGAGTCGGACACGACTGAAGCGGCTTAGCAGCAGCA</t>
  </si>
  <si>
    <t>gi|937996820|gb|CP012897.1|</t>
  </si>
  <si>
    <t>Brevundimonas sp. DS20, complete genome</t>
  </si>
  <si>
    <t>GGCCCGCGCCTGGGCAATGTGGTGCTGGAGGCCGATAACCTGGAAAAGGCCTATGGCGACCGGGTGCTGTTCGAGAACCTGACCTTCAAGCTGCCCCCCAACGGCATCGTCGGCGTGATCGGCCCCAACGGCGCCGGCAAGTCCACC</t>
  </si>
  <si>
    <t>gi|1353793177|gb|CP027087.1|</t>
  </si>
  <si>
    <t>Bos mutus isolate yakQH1 chromosome 19</t>
  </si>
  <si>
    <t>CTTTGGGATCTATGTGAATATCTTGTTTCTCATCAAA</t>
  </si>
  <si>
    <t>GTTGTTGTCCACACATAGCTCTACAACATTGTCAACATCACCATCACCTAGTTCTAAATGGTTTAGGAGATATGGTGTCTTGAAAATTGGGTTTCAGTCGGCCTAGTGACTGAAACTACGTTTCAGTTTCGAAGTGCACCACTTTGGAGC</t>
  </si>
  <si>
    <t>AGTTCATGATGTTGAGTTTGATGAAACAAATAGCTCTCAAGATGAGGAAAATAACTTGGATGATGTGAGAGGAACTCAATTGACCAATGCTATAAAAGAAATGGATATTGGTGACATTAGGCCAAAGCAAGTGATTGATGTGGATGACAA</t>
  </si>
  <si>
    <t>CTGTCTCTTATACACATCTCCGAGCCCACGAGACCCTTCTAACAATCTCGTATGCCGTCTTCTGCTTGAAAAAAAAAAAATTAAAAA</t>
  </si>
  <si>
    <t>gi|34366530|emb|AL929411.11|</t>
  </si>
  <si>
    <t>Mouse DNA sequence from clone RP23-353O20 on chromosome 2, complete sequence</t>
  </si>
  <si>
    <t>GCAAGGCCCCTACTGTCCCTTCAGGGTTTCCAGCATTTCTAGCCTTAGCTCAACTGGGAACCAGGCTATCTTTCACAGTGCCACAACTTAGAAAGCATGCAATTGAAGTGTATCCTGGGACAGTCCTCAAACCCCAAACTCACAGAACAA</t>
  </si>
  <si>
    <t>gi|149695590|emb|CU406967.7|</t>
  </si>
  <si>
    <t>Mouse DNA sequence from clone CH29-34I2 on chromosome 11, complete sequence</t>
  </si>
  <si>
    <t>ATTAAGGAGAAACAACCACAGAGCACAGTTTTGGTCAGTTTTCCTGGACACTGACATTTCTTCTAGGTATTTGCTAAGTCAGCAGGTAATCAACATTCTAGAGCTGGCTCCCCATACAGGCCCTGGTACCCCATGCAGGCCCTAGTACTC</t>
  </si>
  <si>
    <t>TGCACGCACTGCTCTGCCACGCCCAACAGTACATCGATCGACACGCGCTCCACGCCCGGCATGGACGGCACGGCTTGGCGCACATTGGTGCCTTCCAGGATGAAGACGGGGTAGATGAGGTCGTCGGGAGTGAGGCGCGATTCGCGCATCA</t>
  </si>
  <si>
    <t>GTGGACACCATGGCCGGCATCAACGCCAGCAGCAAGAAGATCGCCGACATCATCGGCGTGATTGAAGGCATTGCCTTTCAGACGAACATCCTGGCCCTGAATGCGGCGGTCGAAGCCGCCC</t>
  </si>
  <si>
    <t>gi|381356398|dbj|AP012279.1|</t>
  </si>
  <si>
    <t>Bradyrhizobium sp. S23321 DNA, complete genome</t>
  </si>
  <si>
    <t>TCGACGCTGTCGCCGAGGACCACATGCGCAGCGGCATCGCCGCCTGGCAGCGCATGGAG</t>
  </si>
  <si>
    <t>gi|58652304|gb|AC137764.6|</t>
  </si>
  <si>
    <t>Mus musculus chromosome 3, clone RP24-512E12, complete sequence</t>
  </si>
  <si>
    <t>TAAACACACTGTAAATATCTGGTGACCTAACAGTGGGTTGAATACATCTCCAGAGGATATAGGAATGGAGGAAATACTCATTTGAGGTGTTTGGTTTTGGAAAACAGGAGTAAAGTTAATTAATATGCTATGAGCATATTAATGAAGCTA</t>
  </si>
  <si>
    <t>gi|1720646796|gb|MN079344.1|</t>
  </si>
  <si>
    <t>Uncultured organism clone KBTEX_269 genomic sequence</t>
  </si>
  <si>
    <t>TGATCACGTGACTTGTCATGCACTGTTCACGTGACTGATCATGCACTGATCACGTGACTGATCATGCACTGATCTCGTGGCCATCATGCACGGCTCACGTGGCTGATCATGAAATGATCACATAGCTATCATGTACTGGTCACATGACTG</t>
  </si>
  <si>
    <t>CACAAATCATCAACTCAACAAAAATTCACCATAATTAATGCATAGATAATGATACAATTCTATAACCCAAATGAATTTAGACACATTCCATTCATAAGCTTTCATAATCATCAAACCCACTTCATAAATACACAATTTAGGAATTGAGAG</t>
  </si>
  <si>
    <t>TGTTATTAGTTTGCTCTAGTTATATATTGGATATAGTATTATTTGATGATTTGCATTTGCATATGTTCGTAGAGTACCTAATTCAGTTCGTGTGAGAGTTAGGTAGCTTTGATTATGTAAGCGTGGTGCTTAGATATGAAATTCCCC</t>
  </si>
  <si>
    <t>GGTGGCGCTTGCCGGGGGCGGCGTCTGCGTAGCCCTTCAGCGCGAGGTTGTTCGATTCGGTGGCGCCTGACGTCCAGATGATCTCGTCGGCATCGGCGCCGATGAGCGCTGCGACTTGCTCGCGCGCTTGCTCGACCTTGTTCCGCGCCG</t>
  </si>
  <si>
    <t>gi|984710213|gb|CP014135.1|</t>
  </si>
  <si>
    <t>Pseudomonas agarici strain NCPPB 2472 genome</t>
  </si>
  <si>
    <t>CGGCTGCAGGAGACGAACTACATGCAGGCCATGGAGGGCGGTATCGACTCCAGCCACGTCTCGTTC</t>
  </si>
  <si>
    <t>gi|1789113689|gb|CP046694.1|</t>
  </si>
  <si>
    <t>Solanum tuberosum cultivar MSH/14-112 chromosome 10</t>
  </si>
  <si>
    <t>CTCTGGTTGCACTTAAAACGCTGGCTTCCATATAGCTTCAGTTGTTAGTAAGGTAGTTGACAGTGAATCACCTTTCATTGCAACAACCTTGCCTCGCCATAAATAATGAGAATTTATAATAAATTGATTAGTTTTATGTT</t>
  </si>
  <si>
    <t>gi|1377213935|gb|MF737066.1|</t>
  </si>
  <si>
    <t>Saccharum hybrid cultivar SP80-3280 isolate Shy3280Sca061 genomic sequence</t>
  </si>
  <si>
    <t>TCCAAATTTTGACTAACTAGGCTTAAAATGTTCGTCTCGCAAAGTACAACAAAACTATGTAATTAGTTTTTGATTTCATCAACATTTAGTACTCCATACATTTGCCGACATTTTGATGTGACGGGGAATCTTCTTTTTGTTTAGTGAAATT</t>
  </si>
  <si>
    <t>gi|56693391|gb|AC153534.2|</t>
  </si>
  <si>
    <t>Mus musculus 10 BAC RP23-360K7 (Roswell Park Cancer Institute (C57BL/6J Female) Mouse BAC Library) complete sequence</t>
  </si>
  <si>
    <t>CCACAAAAAGAGGGAAGCAAGGAAGATGTGAATTCTCAGGGCAACCTACAATTGCCAGAAAACAACCTTTCAGACTTACCCAAACTGAAGAACAGCGATGGCGTGGAAGGTATTCTGAAGTCAAACCTGCCGAATGTTGGGAGCGT</t>
  </si>
  <si>
    <t>GCTTTCGCCGGGACGACGCGGAGCAAGTATCGGCAGTGCTGGTCATCGTTTGCATCATCCCGCCACTTGCTTGATGCGGGCGATCAGTTCGTCGACGGCCTTGTCCACCGGCACCTTCTCGCTGACGACGCGGTTCATGGCCTTGGCCCA</t>
  </si>
  <si>
    <t>ACTAATTTGTGTCGTTATCAAATCCCAAATACTTAAGTATAAAGTATGAAGGGATGTGTTTAACGTCCCCGCCTTAAGATCACAAATTTGAGGCTTTATAAGATCACGAATACTTGAGCATAACATGTGAAATAGTGTGTTTAACATGCC</t>
  </si>
  <si>
    <t>gi|530279242|gb|KF184718.1|</t>
  </si>
  <si>
    <t>Saccharum hybrid cultivar R570 clone BAC 162N24 complete sequence</t>
  </si>
  <si>
    <t>TCAAAGCTTTTGCACGCTTTTCAGAGAACGTGCTGTATTTCTGTAGACCACATCCCACCTCAGTTGTAGGTGCCAATTTTTGTGGTTGCATCTTTTATGATCCTTGTTCAGAGAAAAATATAAAAAAAATAGTGAAAAAATAAAAAAGTT</t>
  </si>
  <si>
    <t>gi|530279480|gb|KF184873.1|</t>
  </si>
  <si>
    <t>Saccharum hybrid cultivar R570 clone BAC 011P05 complete sequence</t>
  </si>
  <si>
    <t>TGTGCTGAATTTGAATATTTGAATTTGGGAATTGTTACTAATACAATGGAATTAGTGATAGAACCTACCTTAGAGCAAGAAATTTACAAGGGTCAGTTGAAGGATGAGAAACTAAAGAAGATAGCAGAAGACATAGTGATTGGTAAGTCAC</t>
  </si>
  <si>
    <t>CGTCCCCCGCCGCTTGACACATGTCACCGCCGTTCTCGACCGGCCGACACGCCAAGTCCTCTGAGCCTCGCTCGACCCGCACATCCGCCGTTTTTACTCGGTCAACACCGTCACTCTCATATCTTCTTGCACTTGTCGATGTCCCAAGTG</t>
  </si>
  <si>
    <t>gi|262411007|gb|GU080318.1|</t>
  </si>
  <si>
    <t>Saccharum hybrid cultivar R570 clone BAC 148J07, complete sequence</t>
  </si>
  <si>
    <t>CTTCCTCAAAAAAAGTACTGTGCAAACAAAAGATTCCACGTCACATCAAACTTGCGATACATACATGGAGTACTAAATGTAGATGAAATAAAAAAAAACTAATTGTACAGCTTGGTTGTACTTTGCGAGACGAACGTTTTAAACCTAATT</t>
  </si>
  <si>
    <t>gi|667751705|gb|KJ865409.1|</t>
  </si>
  <si>
    <t>Capsicum annuum cultivar CMS line FS4401 mitochondrion, complete genome</t>
  </si>
  <si>
    <t>TTTTCTCATTGAACGAAAGGTACGAAATAAATCAGATTGATAAAAGTACCATGTGAAATCTTCGGTTTTTCCCCTTCCTCGATCCCTATCCCATAGGTACAGTGTTTGAATCAATAGAGAACCCTTTCTTCTGTATGAATCGATATTATTC</t>
  </si>
  <si>
    <t>gi|56236274|gb|AC116589.5|</t>
  </si>
  <si>
    <t>Mus musculus BAC clone RP24-65K2 from 13, complete sequence</t>
  </si>
  <si>
    <t>TTACAGCTGGATCTCATGGAGGCATTTCCCCAACTGAAGCTCCTTTTTCTGTGGTAACTCCAGCTTGTGGCAAGTCGACACACAAAACTAGCCAGTACAATACTCAATGCAAATTTATCAAAACTTTCATTTATATATGTGTAGACAATA</t>
  </si>
  <si>
    <t>gi|530278119|gb|KF184971.1|</t>
  </si>
  <si>
    <t>Saccharum hybrid cultivar R570 clone BAC 046L16 sequence, complete sequence</t>
  </si>
  <si>
    <t>TAGTTCTAGTTGAGAGTTAGGGAGAGTTGAGCCATGCTCAGGTTCTAGATAAATCTTCGAATGTCTGGTATATCTTTGTATCTTCCCTTTGCAAGATTTATGCTTTTATATATTTATCTTCTCTATTTACGT</t>
  </si>
  <si>
    <t>GCCCGGCGTCGGCCGCACCGGCGCCCGGGGCGTAGCGGGTGTCGATGAACGAGATCACAAACCTGGGTCCGCCCTCGTGATCGATCAGGTCGGCCACGCGCAGGAACGGCAACGACGCCCCCTGACGGCCGCGTTTGAGCGCGGCGGTC</t>
  </si>
  <si>
    <t>gi|1378762232|gb|MH182540.1|</t>
  </si>
  <si>
    <t>Saccharum spontaneum clone BAC Ss16G14 hypothetical protein (SS16G14_000001), hypothetical protein (SS16G14_000013), hypothetical protein (SS16G14_000012), hypothetical protein (SS16G14_000014), hypothetical protein (SS16G14_000006), hypothetical protein (SS16G14_000007), hypothetical protein (SS16G14_000002), detoxification protein (SS16G14_000008), hypothetical protein (SS16G14_000009), hypothetical protein (SS16G14_000003), hypothetical protein (SS16G14_000004), hypothetical protein (SS16G14_000010), hypothetical protein (SS16G14_000005), and hypothetical protein (SS16G14_000011) genes, complete cds</t>
  </si>
  <si>
    <t>TCTTATACGCCGCGCAAAGCTATAAAGTCACAAGTACTGGCAGACTTTCTGGCTGAATGGACCGACACCCAGCTCCCTCCCGTGCAGCTCCAGGCCGAGCTCTGGACCATGTACTTCGATGGGTCACTGATGAAAACAGGAGCAGGCGCGG</t>
  </si>
  <si>
    <t>gi|38371905|gb|AC107368.11|</t>
  </si>
  <si>
    <t>Mus musculus chromosome 3, clone RP23-243N8, complete sequence</t>
  </si>
  <si>
    <t>TAGAGATTGAAACCAAAGCCTCTCAAATTTTCTGCAATTGTTCTATGATTGCTAGTATTCTTAGCCCACAAATTAATCTTTTATATTACTGTCTCTCTGGATTTCTCTATTAACTTTAATTTGCTTTTCCAAGCACTTATCTTGATTTTCT</t>
  </si>
  <si>
    <t>TATGGGCTCAAGTGCGAGAATTTGATCATTTCGGTGATTGTTTTTGTACTTGTGCTCTTATAATTTGGACGGTTCTGTTACAATGACCACTCTCT</t>
  </si>
  <si>
    <t>gi|297747467|gb|AC241355.1|</t>
  </si>
  <si>
    <t>Pinus taeda clone PT_7Ba4333J14, complete sequence</t>
  </si>
  <si>
    <t>GGCTTCAGAATCAGATGCATGTTTTGACTCTGAGTCAGAACTCGACAAGGGGAATGATAAAGGGAAGTAGATTATCAATGCGGAGCCTAAGGCCACTGTTGCCACCACGAAGATCTAGATGGAGGAACCCGAAGATCCAGAGGAGGA</t>
  </si>
  <si>
    <t>CTTCCCGCGCGGGCCGCCATCGCTGGCTGAAATTCATGAATAGTCATCGGGAAACTCCTTAACGATCTTTCGGGTCGAGGGCATCACGCAGGCCATCGCCGATAAAGTTGAAACAGAACAGCGTGACCACCAGGAAGCCCGCCGG</t>
  </si>
  <si>
    <t>TGGGCGTGCGCACCGTCGGGCAGCGCCCGGGGCTGACCCACGGGCTCGACGGCTACCTGGACCTGGACGCGTGAGCGCTGAGGACGTCCGGCAGTCGCGGAGTCCGCTGCGGCGGCTGGGCTGGGTGGTGCTCGTCGCAGCGCTGCTGAG</t>
  </si>
  <si>
    <t>GCGGCGTCGCAAATTGTCGCGGCGATTAAATCTCGCGCCGATCAACTGGGTGCC--C-TG-T-----CGATGGT-GAACGGAAGCGGCGTCGAAGCC-GTA</t>
  </si>
  <si>
    <t>gi|1240691744|dbj|AP018357.1|</t>
  </si>
  <si>
    <t>Burkholderia contaminans CH-1 DNA, scaffold: scaffold01</t>
  </si>
  <si>
    <t>TCGACCGGGTTCGCGTGGCGGCCCGCGGCGATCACGCCGGCGATGTGCGCCATGTCGACCATCAGCTTCGCGCCCACGCCATCGGCAATCGCACGGAAGCGCGCGAAGTCGAGCGCACGCGGGTAGGCCGAGAAGCCGGCGATGATCAGGT</t>
  </si>
  <si>
    <t>TTATACGCAGAGACGGAACTAGCGATTCTGATTAGGGGGGCCAAGCAAATATGATCATATTTTTTAATATGCAAAAATATACGTAATTATATGATTCAACAACTTTTTAAATATTTTACACTATTTATAACCAA</t>
  </si>
  <si>
    <t>gi|34495157|gb|AC132260.3|</t>
  </si>
  <si>
    <t>Mus musculus BAC clone RP24-370C1 from chromosome 13, complete sequence</t>
  </si>
  <si>
    <t>TCCCTCCAATGCCCTTTATTAAAGTTTAAAGGAAGTGTTGACTTGGCAGTGGGGGAAGGGTAGCGAATGAGTTCTCTTGTAGCTGACCTTTAGGGGCTAGTGAACTGCCAGCGAGTACTGTCACTAAGCAAGACAGACTGTGGTGATGTTT</t>
  </si>
  <si>
    <t>TGCAGAAGGTGACAGATTAGGACAGCTCTCCTCTCACACCCTCAGGGCTGGCTAACCCGTGCCTTCACCATCAAGGCCGGCTCTACTGTGCAACCCAGGTGAGTTGCAGGGTCCACTCTCCCAAATGCTGCGGCAAGGGGCAGGAACAGC</t>
  </si>
  <si>
    <t>gi|530279456|gb|KF184852.1|</t>
  </si>
  <si>
    <t>Saccharum hybrid cultivar R570 clone BAC 020L15 complete sequence</t>
  </si>
  <si>
    <t>AGATCAACCACAAGGATAATGATGGTGACTTGATGAAGAAGAAGAAGAAAACGAGAAGGGGTGGAAGAGGAAGGTATCCAATGCAAATTCAAGATGCCAAGATGATGAGCAAGATTCAAGATAAGAAGAGAGATTTGGCTCACATCAAGT</t>
  </si>
  <si>
    <t>gi|54400868|gb|AC147371.4|</t>
  </si>
  <si>
    <t>Mus musculus BAC clone RP24-247D2 from 6, complete sequence</t>
  </si>
  <si>
    <t>CTCCTCGAAACACACAAGTACTTTGTTCATATTTTCACAGTCTCCAAGCAGTAACTATGCGCTGAAAACTGACATTCCTAAAAGGGAGGAAAAGTTAGTGACACGTATTCAATCTGAACACTGCTTCTTTAATTGTGTCTGGCTTATTTG</t>
  </si>
  <si>
    <t>gi|1516569218|emb|LR031875.1|</t>
  </si>
  <si>
    <t>Brassica oleracea HDEM genome, scaffold: C9</t>
  </si>
  <si>
    <t>AACAATCCATATACAAGGCACATGATCACCACCCTTTGAAGTGTGATTCACCTGGTCAGCATCTTTTTCCAAAATTTGAAAAACATATATGAATGTGAGTCTCATGATTCTAAAAATAGTAACTTGAGATTCAGATCAAAAAGATTTAAA</t>
  </si>
  <si>
    <t>gi|1120697954|gb|CP013127.1|</t>
  </si>
  <si>
    <t>Bradyrhizobium diazoefficiens strain USDA 122, complete genome</t>
  </si>
  <si>
    <t>AGCCGCACCGGGTGGCGAAGATCTCCGGCATCGGCTGCTCGTCGAAGACGCCGGACTATTTCCTCGGCAATTCCCACGGCTTCAACTCCGTGCACGGCCGCATGCCCAGCGTGCTGACCGGAGCCAACCTGGCCAATCGCGACCTGATCT</t>
  </si>
  <si>
    <t>gi|297747409|gb|AC241290.1|</t>
  </si>
  <si>
    <t>Pinus taeda clone PT_7Ba2797E03, complete sequence</t>
  </si>
  <si>
    <t>TTGCTGGAGTGAGCAAGCGAAGACATCATCAAGCAGGATAAAAGGCCAAGAGGTAGACCGTCTTGATTGATTCTAATCTAAAGAAATATTCCATAGAATATATCTGTTGTGGCTAGACCCATTATTGGGCTAGAGGAATTCATTCATGTC</t>
  </si>
  <si>
    <t>CTCTCCATCAGCTGGGGCACCGTCATTTCCTTCTTTTGGTAAGCGGCCAAATCCGCAGCGTCCATCTTCTGTGGCTTCAGCTGTACGCCGTCAATCTTGGCGGTGAAGTACCAGTCCGCCGGGTTGATGGTGCTCTGGAAGGCATGGCCG</t>
  </si>
  <si>
    <t>gi|1562504723|gb|CP022221.1|</t>
  </si>
  <si>
    <t>Bradyrhizobium zhanjiangense strain CCBAU 51778 chromosome, complete genome</t>
  </si>
  <si>
    <t>GCCGAATTCGCCCGCAGCGGTTTTCGCGGGCCGCTCAACTACTATCGCAATTTCGATCGCAACTGGGAGCTGATGGGCGCCTTCGAGGGCGTGAAGGTGGTCGTGCCCACGCTGTTCATGGCCGGCGACC</t>
  </si>
  <si>
    <t>gi|1352862263|gb|CP022048.2|</t>
  </si>
  <si>
    <t>Brevundimonas vesicularis strain FDAARGOS_289 chromosome, complete genome</t>
  </si>
  <si>
    <t>CGTTCCAGACCCGCATCGTCGTGACCCAGGGCACGAAGTCGGGATAGGCGCGCACGTCCGCGACCAGGTCGGCAAGCTGCTGGGGCGCATACGGGAGGATGCGTGTGACGCGATG</t>
  </si>
  <si>
    <t>gi|984350221|gb|CP006992.1|</t>
  </si>
  <si>
    <t>Methylobacterium sp. AMS5, complete genome</t>
  </si>
  <si>
    <t>AGCGGGAGAAGCTCTTGGCCGCCACCCACGATCTCGAAGGGATGCGGAAATACATCGGCGCCGACTCGCTCGCCTTCCTGTCGATCCCCGGCCTATACCGGGCGATGGGCGAGGAGGCCCGCGACGAGGCCTCCCCGCAATACACCGACC</t>
  </si>
  <si>
    <t>TGGCCCAAATGCAAAGGCACTCATATTCATAAAAATTTTTGAAGCTTTTGAAGAAAAGAGCTCCCTGTAATGACAGACCCTTACTCAAAAATAAACTGAAGAAAACTAAACAATTGTAATTCAATCAATAGGACAAGGACTATCTAGATGG</t>
  </si>
  <si>
    <t>gi|1377213876|gb|MF737048.1|</t>
  </si>
  <si>
    <t>Saccharum hybrid cultivar SP80-3280 isolate Shy3280Sca043 genomic sequence</t>
  </si>
  <si>
    <t>TACAAGTAATCAAGTGTTCGGCCGTTGGTTAATGAGTTACACAAATGTTTGTCCGCCACTCAAAGCTCATACAAGTGTTCATCCTTGTTTGGACTCTTTAAATCCAACCTAGGATTGTGGTGGAACTCGCCGTCTTCCGGGATGACATGA</t>
  </si>
  <si>
    <t>ATTTTTCAAGTCGTCAAGTGGATGTTTCTCATTTTCCATGATTTTCAGTTTTCTTGCCATATTCCACGTCCTACAGTGGACATTTCTAAATTTTCCACCTTTTTCAGTTTTCCTCGCCATATTTCACTTCCTAAAGTGTGTATTTCTTAT</t>
  </si>
  <si>
    <t>gi|21212680|gb|AY109217.1|</t>
  </si>
  <si>
    <t>Zea mays PCO145920 mRNA sequence</t>
  </si>
  <si>
    <t>ACCAGTTCACGCTCCAGCTGAGTTCTTGTTGATTTCAAGACCTC</t>
  </si>
  <si>
    <t>TCAGTATGGCATAGAGAAGTTTGTGAATCTGTGGGTACCTGGTCTTGGATTCGTTGAGTACCTCACTAATGAAATAGATTGGCCGCTGTACCTTGTAGGCGTGGCCCGGCTCGTCGCGCTCGACCACCATTGTAGTGGAAACCACCCGA</t>
  </si>
  <si>
    <t>ATCCTGATCTGCCATGCGCTGACCGGCGACCAGCACGTCAACAACATTCACCCCGTCACCGGCAAGCCGGGCTGGTGGGACACCATGGTCGGTGCGGGCAAGCCGCTCGATCCCGACAAATACTTCATCATCTGCTCCAACGTGATCGGC</t>
  </si>
  <si>
    <t>gi|24476162|gb|AC125056.3|</t>
  </si>
  <si>
    <t>Mus musculus BAC clone RP23-398G2 from chromosome 14, complete sequence</t>
  </si>
  <si>
    <t>TCAGTGGCTCACACTCTAAGATCAGTAATTGATAAATGGGACCTGGTAAAACTTGAAAGCTTCTGTAAGGCAAAAGACATAATGGACAAATAGACAACCTAGATATTAAGAAAAAATGTTCAGTAACCCCACATCTGATAGAGGGCTTGTA</t>
  </si>
  <si>
    <t>CCGGTTGCAAGGCTGGAGTCAATTCAGATTTTACTTGCCTATGTCGTTCATCATAACTTCAAGCTATATCAAATGGATGTGAAGAGTGCATTCCTCAATGCCCCCCTCTCCGAAGTGGTATATGTAGAGCAACCATCGGGTTTTGAAGAT</t>
  </si>
  <si>
    <t>gi|1700042126|gb|CP041224.1|</t>
  </si>
  <si>
    <t>Acinetobacter haemolyticus strain AN54 chromosome, complete genome</t>
  </si>
  <si>
    <t>AATTCAATCGGGGCATCCAGCCAAAAGGTAATATTCGGCATTCTCGCCACAAAAGTTTGATTTAACAATTGTAACTTTTCCTGACTTAAACCACGTCCAGAACACTGATAAGCAAAGCTGGCATCGGTAAAACGATCACTCAGCACAATC</t>
  </si>
  <si>
    <t>AACCTAATTAAAGACAACAACCAAGAGATCAGTTCTCGTAACTCGAGTGTTGCCCTAAGATAAAGCTATTCGACACTCGCATGCTTACCAAGGACAA-CGAGGTGACAACTATGGC-CTACTTAGATAACAAGCATACATACAACAT</t>
  </si>
  <si>
    <t>ATCCGTGGATGCCCGCGAAGGTATTCGACGCGTTCTATCGCTCTGGTGCATTGGTTTTTGGGGGCGGGCACGTCGTGCTTCCGTTGCTGGAGCAGCAGACGGTCGCGACCGGTTGGGTGGCATCGAACGATTTTTTGGCTGGCTACGGTG</t>
  </si>
  <si>
    <t>CAATAGTGCTGCTGTTAGACCTATTAGTAGCTTTTGAATTTCTCGATTAAGTCTAGTTTAATAGCTAGCTTTTGGAACCGTAAATAGCTCGTAACTTGTGCGTTGTAACTCTGTTTTTCGTGTAATTCGCGTCTTTGTGATCGTAGCG</t>
  </si>
  <si>
    <t>gi|11990232|emb|X86563.2|</t>
  </si>
  <si>
    <t>Zea mays complete chloroplast genome</t>
  </si>
  <si>
    <t>TAATAGCCTATTTCTTATACTATATCTCTATCCCGTGAAATTCTCGAGCCCAAAGATGGATGCATATGCTGTGTTTCATTTTGCTAAATGATATCAATTAAATGGTATATCAATTCTATAAATTGGATATAGCAATAAATAAATCAGCAAA</t>
  </si>
  <si>
    <t>gi|82754608|gb|DQ231562.1|</t>
  </si>
  <si>
    <t>Solanum tuberosum chloroplast, complete genome</t>
  </si>
  <si>
    <t>TCTTTCTTTTCTCTTTGCTTTATCATGCGAGATAGGGGAAGCTTTTATTTTGTTATATCATCAGGGTAATGATACATGAACCTCATAGTGCTTTTTATATGGCACAAGTAGGCGAATTTGTCATGGAAGCGGTAGAACTGATGAAACTGCG</t>
  </si>
  <si>
    <t>gi|297747411|gb|AC241292.1|</t>
  </si>
  <si>
    <t>Pinus taeda clone PT_7Ba2900E16, complete sequence</t>
  </si>
  <si>
    <t>TGTATTC-G-GTGAGCGAGAAACAGAGAGGTGAGACTGTGAGAGAAAACAGAGGATATTACAGCGGTTTTGCTGTAGGTTGTGTCTCTTCATTTTGCTGGAAAATAGAAAAGGAAGGACTGGCTGTTCTGGGTGGACGTAGCCCAAACTGGG</t>
  </si>
  <si>
    <t>gi|68532122|gb|AC164576.4|</t>
  </si>
  <si>
    <t>Mus musculus 10 BAC RP23-50F14 (Roswell Park Cancer Institute (C57BL/6J Female) Mouse BAC Library) complete sequence</t>
  </si>
  <si>
    <t>GACACTGTACCAGGCCATGCCTTCCTTCTATGCTTTCTTTGTAGCAGACATGTTGGTGTTTTTTCTCTTGACCAATTGCCTACTGTTTCTGTTAGTTTATCAAAGAGGGGTTTACCTGTCACCCTTTCTTTTATAAAGGACTAGCCACAG</t>
  </si>
  <si>
    <t>TGGCCCACCCCGAACTCGGCATGAAGCTGCTGCAGCAGGTGAAGGCCGACTTCGAAGAGGCGGCCAAGGTCGCGTACGAGCCGAGGATGGAAGGCAAGCAGATGATCATGATCCTCGCGCCGCGTTAAGC</t>
  </si>
  <si>
    <t>TTCACTACGAAGGGCGAAAATACGTCATTCTTTTTATAATCTTCTGATATGTCAGTCCTGTCCACAATTCCCACGATGTTTGTTTTCCCTGAAAGAACTATGTAGCATTTTGGCT</t>
  </si>
  <si>
    <t>GCAGCCGAACGACCGAGCGCAGCGAGTCAGTGAGCGAGGAAGCGGAAGAGCGCCCAATACGCAAACCGCCTCTCCCCGCGCGTTGGCCGCTTCATTAATGCAGCTGGCACGACAGGTTTCCCGACTGGAAAGCGGGCAGAGAGCGCAAC</t>
  </si>
  <si>
    <t>gi|1699231469|gb|CP041122.1|</t>
  </si>
  <si>
    <t>Serratia marcescens strain WVU-001 chromosome, complete genome</t>
  </si>
  <si>
    <t>ACCGATAATATGCAGTTCGGCGCGCTGGTCAGCCTGTTTACCCTCATCCCTGTTCTGAATCTGGTGAGCCTGCCCGTCGCCGTTTGCGGCGCTACCGCGATGTGGGTCGATCGTTACCGCGCGCA</t>
  </si>
  <si>
    <t>TCTGCGCGACCAGCAGCGAGCCGTAGAGCAGGACCGGCCACGGCATCCGTGACCACACCGCGACGCCGAGCATCGCCAGCGTGCTCAAGACGATCCACGCGGTGGCAACCGGTGCGATCTCGGCCGAGTGCACGAGCATCTCGTTGACGA</t>
  </si>
  <si>
    <t>ACCGATAATATGCAGTTCGGCGCGCTGGTCAGCCTGTTTACCCTCATCCCTGTTCTGAATCTGGTGATCCTGCCCGTCGCCGTTTGCGGCGCTACCGCGATGTGGGTCGATCGTTACCGCGCGCA</t>
  </si>
  <si>
    <t>TTTAAAAGAAGAAAAATTTGATGCCGTAGCCGCTTTCCAGCCCACATTCCGCAGCCGTTTTCTTTGCTGGCGTTTTCGTCTGGCAGGCATAAAAGCAGCCCACATCAAGCAGAACAGGCGGGAACTGCAAAAACTGATACGGCGGAAACA</t>
  </si>
  <si>
    <t>TGACAAGAAACCCAACCATGTCTACAAGTTGAAGAAGGCTTTATATGGCTTAAAGCAAGCACCTAGAGCATGGTATGAGAGGCTAAGGGATTTCCTTCTCTCTAAGGGATTCAAAATGGGCAAGGTTGATACTACTCTATTCACCAAGAAG</t>
  </si>
  <si>
    <t>gi|674993598|dbj|AP014630.1|</t>
  </si>
  <si>
    <t>Acinetobacter guillouiae DNA, complete geonome, strain: NBRC 110550</t>
  </si>
  <si>
    <t>AGCATGTGAAATTGTATTTGTATCGCTGATTGATTCATTTTCATCTAAATAAGCTTTTTAGCCTGAACAATCCTGTCATAAAATCGTCACAAAACTATCAAATAGCAGATTTTTATGTTCAGTTTAAATAAATTTCTTTTCTCAAAATGG</t>
  </si>
  <si>
    <t>CGGAGGGGTGTTACTTCTCGACCGGTCTAGCGGTAGCGGTAGACGATGCGTCCGCGGGTGAGGTCGTAGGGCGAGAGCTCCACGACGACCCGGTCCTC</t>
  </si>
  <si>
    <t>CATTTGGTCCCGCCCTTCCGATGTCCGTCGTCAAGATGTCCGTCATCAAGAAAAGGCTGTCGACCGACATGCTGCCGCCCGGCCTCGGCGAGCGGCAGCGCTACCTGTTCTTCGCCGAGTTGTTCGAGCATTTCTCGAACACCGGCGAGC</t>
  </si>
  <si>
    <t>gi|1111293072|gb|CP018191.1|</t>
  </si>
  <si>
    <t>Granulibacter bethesdensis strain NIH9.1, complete genome</t>
  </si>
  <si>
    <t>TAGGTCAATCCAAGGACGCTCCGTTTTCCGGTGTCATCTGGCCGGGTATGTCAGCACCAAGCCTCAAAGACCTTCAATGGTTCGTCGATCGGTTGCGCATGGCGATCTTCGCTGAATGCGCGTTGTCCTTGCCGGACACCGGGCTTG</t>
  </si>
  <si>
    <t>gi|89001187|gb|AC115811.12|</t>
  </si>
  <si>
    <t>Mus musculus chromosome 5, clone RP23-429M21, complete sequence</t>
  </si>
  <si>
    <t>CAATGATTGTAAACGCTAAAATTAAAGTAAAAGTATCACGAAGAACTATGAATTGTTTGCAGTTTAGCTCATCCACATTTTCTGATCTAATACTAAGATGCAATTTGTTTTGAAGTCCTTGTAAACTGTTTCATTTACAGTTTGGGTTGG</t>
  </si>
  <si>
    <t>CGGAGGCCCGCCCGCTCCCATGTAGTTCTCGGCGTGAACCTCGAAAAACCCGACCGACGGTCGGGTCCCGAGAATCTCCTGGTAGTGAGACGGCTTCAATCCGACCCCTGCGCGCGCGGGGATGGCGTCAGGACAATTGCACGGCAACGC</t>
  </si>
  <si>
    <t>TACAGATACGTTTCGCCCAGCCTCCCCGCGCTTTGGATTACAACAGTACCAACCTTCCCTGGCGTGTACAACCTGATATTGCCGGCGGCGGTTATTTCTATGATCTGGCTCCTCACCAGCTGGATTTGCTACAAGATATGTTCGGCTGCAT</t>
  </si>
  <si>
    <t>gi|30270710|gb|AC119806.6|</t>
  </si>
  <si>
    <t>Mus musculus chromosome 7, clone RP23-211A9, complete sequence</t>
  </si>
  <si>
    <t>GGAATATTGCAGCAAAGGGCAGAACGGGCTATCTTATCTGGAAGTCTAAGTTCAACAGGCACGGTGAGAATGCACAGCTATGTGGTAGGTGTACAACGCCTTCAGTCTAAACAGCAAAATCTACAGAGAGCAGAGCTCTCAGAACGGCTA</t>
  </si>
  <si>
    <t>gi|1205930379|ref|XM_021452238.1|</t>
  </si>
  <si>
    <t>PREDICTED: Sorghum bicolor ACT domain-containing protein ACR10 (LOC110432234), mRNA</t>
  </si>
  <si>
    <t>CTGAATCTGAATAAGAGTGTGGACAGAGCTAAGCGAGTTGTCCATTGTCACGGAGATGGTACCACCCCTTGTGCTGATCGATTGCTCCTCTATGAGATTTGTGTTAAACATCTGTTCCATAATAGCAGGCGTCAGCGAAGCCCA</t>
  </si>
  <si>
    <t>gi|1079357977|ref|XM_009123880.2|</t>
  </si>
  <si>
    <t>PREDICTED: Brassica rapa probable helicase MAGATAMA 3 (LOC103846874), mRNA</t>
  </si>
  <si>
    <t>ACCATTATTCGGGAATATATAGCACTACGATCAATCAGTTCGCTTCCTTTCAAGGATTTAATCTTCACTGCAGCAGAGAAGTCTTGTGGCTCTGAAGATGACGCCTGGAAAATATCTGGACCTCTTCATGAATTCTTTAGCGAGAATCTT</t>
  </si>
  <si>
    <t>TGTCCGCCGGGCACACCCTTGCAGTGCCGCCCCTGGGGCGGGCGCGAATCAATCTGGAGCGTGACGCTCGCGGCGGCGACGTCATCACGCTGCGGCTGCGCCGCCGTGCCCCCCACCGGCCTGATGGCGTGGAAAACAGCTAGGCGAAACG</t>
  </si>
  <si>
    <t>gi|1692920755|gb|CP041090.1|</t>
  </si>
  <si>
    <t>Bradyrhizobium symbiodeficiens strain 65S1MB chromosome, complete genome</t>
  </si>
  <si>
    <t>CCATGTCGCGGTCCTGCGTGGCGGCGCGCACCAGGACGCCCCAGCGTGTGCGCTGGAACAGCAGCCAGAGAATGCCGAGCACGACGGGGCTGAGCACGATCAGGAACAGATCATAGCTCGGGATGTTCTGGCCGAAGAAATCGA-C-CGCCC</t>
  </si>
  <si>
    <t>gi|530278706|gb|KF184736.1|</t>
  </si>
  <si>
    <t>Saccharum hybrid cultivar R570 clone BAC 053L01 complete sequence</t>
  </si>
  <si>
    <t>AAAAAAAAGATTCTCCATCACATCAAATTTGCGATACATGCATGGAGTACTAAATGTAGATGAAATTTAAAACTAATTGTACATCTTGGTTGTACTTTGCGAGACGAACGTTTTGAACCTAATTAGTCAATGATTGGACACTATTTGCCA</t>
  </si>
  <si>
    <t>TCTGAATCTGTTACAACAAGATACTGCTCAATTGATAAACGATTCAGATCCTGCAAAGACTATCTTCAAGACAATCCGTGGCCAAGTTCCTGTCGATGTTGAAGAAACTATCTTCCCAGCAGTCCATCTAGAG--CCGACAACTTCAATATCA</t>
  </si>
  <si>
    <t>gi|1389777980|ref|XM_025134057.1|</t>
  </si>
  <si>
    <t>PREDICTED: Cynara cardunculus var. scolymus uncharacterized LOC112524287 (LOC112524287), mRNA</t>
  </si>
  <si>
    <t>TATGTACAACATTCAAACATACCATAACAA</t>
  </si>
  <si>
    <t>gi|1725991144|gb|CP041335.1|</t>
  </si>
  <si>
    <t>Chitinolyticbacter meiyuanensis strain SYBC-H1 chromosome, complete genome</t>
  </si>
  <si>
    <t>GTAGGATGAGATTCCAACATAGAGCGCCTTGCCGCTG-TGCACCGCGGTTGCGAGTGCGCCGATTGTCTCCTCCAGGGGCGTGTCAGGATCGAAGCGATGCGAATAGAAGATATCGACGTAATCGAGCCCCA</t>
  </si>
  <si>
    <t>gi|1378762333|gb|MH182552.1|</t>
  </si>
  <si>
    <t>Saccharum officinarum clone BAC So146O02 hypothetical protein (SO146O02_000001), hypothetical protein (SO146O02_000011), hypothetical protein (SO146O02_000006), Phosphotransferase (SO146O02_000002), hypothetical protein (SO146O02_000007), and hypothetical protein (SO146O02_000003) genes, complete cds; 40S ribosomal protein S24 (SO146O02_000008) gene, partial cds; and hypothetical protein (SO146O02_000009), Malic enzyme (SO146O02_000004), UPI0001A8484D related cluster (SO146O02_000005), and MDR-like ABC transporter (SO146O02_000010) genes, complete cds</t>
  </si>
  <si>
    <t>TTTCGTGGATAAAATAACTCTAGAAAAGTCCAGAATTATTATTTAAGCCGCGAAAAATACTCCGAAAGCTCCGAAAATTCGGGGAAAAATTCTCAGAGACATTACGGAACATGAGGAACCCAAATAAAGTATTTGGAGCTCATGATAAGAT</t>
  </si>
  <si>
    <t>gi|28300646|emb|AL627385.13|</t>
  </si>
  <si>
    <t>Mouse DNA sequence from clone RP23-229I19 on chromosome X, complete sequence</t>
  </si>
  <si>
    <t>TGATGTCATTATCCATAATGGAGTGTGACTTTGCAGCAATGAAGTTGTCTGTGAGTCACCAATACTTCTTAAATAAGCCCCTCTCCCTACCAAAAAAAAAAA-TCTGTGGTTTGCCAAATTGGACAATGCTGGAACCTTTGCTGTGATGTGT</t>
  </si>
  <si>
    <t>gi|271885409|gb|AC211323.6|</t>
  </si>
  <si>
    <t>Zea mays BAC clone CH201-65L11 from chromosome 5, complete sequence</t>
  </si>
  <si>
    <t>CACAAAAACTAGCAAGGAAGCATGTTAGCAGGCCTTCAGGCTTCAAATACTTAGGTATTGCAGGCATACAGAAACTATAGCTAAGAGCAT</t>
  </si>
  <si>
    <t>gi|28927900|gb|AC127327.4|</t>
  </si>
  <si>
    <t>Mus musculus BAC clone RP23-254M18 from 5, complete sequence</t>
  </si>
  <si>
    <t>ATATTCCAGCGTAGGCCTCTGGTCCAAGATTAAACAGACTAAAAGGTCAAAAGAAAACAGACTTTATGTTTTTATTTTCTGTGAATTGCTTTGTTTGGTGTTTTTTGTTGTATGTTTGTATTTTGATTTTGATTTTGTTTTTGTTTGTTG</t>
  </si>
  <si>
    <t>gi|84782071|gb|AC156027.2|</t>
  </si>
  <si>
    <t>Mus musculus BAC clone RP23-55O17 from chromosome 17, complete sequence</t>
  </si>
  <si>
    <t>TAGCCATGCATAGTAATTATTAAATGACTCAATAATTAATTAACATTGATTATATAATTTAAATATATATGTATTTCAACACGTGTAGTTGGTAAGTAAAGTGGTGTTTCATTTAATTATTTCATCATAGACATAATTTCAGCTATAAGCT</t>
  </si>
  <si>
    <t>AACACGGACATGTTCCCCTGAGTCAGTTCTAGAAACTCCGTAACCTTCCGGTTGATTAGCCCGGCAGGGATGTAGTACTCCCTGAAGGCTGCGGTGAACTCCGGCCAAGTCACACGATGGTCCACCGGCTGCATGGCGTTGAAGGTGTCC</t>
  </si>
  <si>
    <t>gi|530279400|gb|KF184812.1|</t>
  </si>
  <si>
    <t>Saccharum hybrid cultivar R570 clone BAC 268K21 complete sequence</t>
  </si>
  <si>
    <t>ACCTTGTGCACGTGTGTTAGCATTTTCATAATCATTTTTGAAGGTTTTCCAGTTAGCTCACTAGGCCCTACATGCAATGCACTTCATGAATTCACCTAGTGGCACCCGTGCGTCGAATAACCGATAAGACTTCCCCTCTTAATAGTTC</t>
  </si>
  <si>
    <t>gi|82491791|gb|AC164983.2|</t>
  </si>
  <si>
    <t>Mus musculus BAC clone RP23-16J24 from chromosome 17, complete sequence</t>
  </si>
  <si>
    <t>ACATTTGCCCTTCCATTATAACCTACACAGCAAAGAAAAGAGAAGAAAAAAAAATAAGTTCCTGGTAAATTAAACCTCTCTGGACTATTGACTTCATCACACTGTAAGTGCAAACACTTCATTTCCAACAAACACAAAACAGAATTTCAA</t>
  </si>
  <si>
    <t>GTGGTGCGCAATTGCTGCGCGCTGTCGCTCGTCACCGGGCAGCCCTTCCGCATCGCCAATGCACGCGGCAAGCGCGAGAAACCGGGGCTGATGCGCCAGCACGTCACGGCGATCGAGGCGGCGTGCGCGATCGGCGGCGGCGCCTGCGA</t>
  </si>
  <si>
    <t>gi|55909034|gb|AC139382.3|</t>
  </si>
  <si>
    <t>Mus musculus BAC clone RP23-30B24 from 12, complete sequence</t>
  </si>
  <si>
    <t>TCTTAGGTTCTGAAAGTCTGAATACCTCAAGGAACTAGGGTAGTGAAATTGAAAGTACAGATAGGTGCTACGGGAGTTGTTAGCTGATCAATGTCCAGCCCCGGATCTGGTGTCCTAGGTCAAGATTGTGCTCAGTAAATGTGCATTGCAG</t>
  </si>
  <si>
    <t>gi|530278627|gb|KF184683.1|</t>
  </si>
  <si>
    <t>Saccharum hybrid cultivar R570 clone BAC 109M04 complete sequence</t>
  </si>
  <si>
    <t>TGTTGTTTGCTTCTCAAGAGCCATCAAACCTTTAAGCTTCTTGTTCTCATTTGCAAGCTTCTCATTCTCACACTTGATCTTGGCATAATCATCATAGTTGCTTGACTCAACCACACTCTTGCCTTTGCTACTAGAACCTTTCTCAATGCTT</t>
  </si>
  <si>
    <t>gi|46485782|gb|AC137746.2|</t>
  </si>
  <si>
    <t>Oryza sativa (japonica cultivar-group) chromosome 5 BAC clone OSJNBa0030J05, complete sequence</t>
  </si>
  <si>
    <t>AGTTGTTCAACTCATCAAGATCTACAACTTTTATTTTGGTCATCTC-GTCATTTGACAAAATTTGAACCTTTCAAATTTGAAATTTTGAAAAACGACAAGTTCGAACCAAAATTTGAGACCCAAATTGATTTCAACATAAAAA</t>
  </si>
  <si>
    <t>gi|15088543|gb|AF326781.1|</t>
  </si>
  <si>
    <t>Triticum monococcum actin (ACT-1) gene, partial cds; putative chromosome condensation factor (CCF), putative resistance protein (RGA-2), putative resistance protein (RGA2) and putative nodulin-like-like protein (NLL) gene, complete cds; and retrotransposons Josephine, Angela-2, Angela-4, Heidi, Greti, Angela-3, Fatima, Erika-1, Angela-6, Angela-5, Barbara, Isabelle, Erika-2, and Claudia</t>
  </si>
  <si>
    <t>TTGCTGCCGTAGCAAGTCCCCGCCGAACTAGGGTATGGACTTGATCTTTGTGCTATTCTCCAATCTGATTCCTAGCACATTGTGATCTTCATGATTCTTGCCACGATTGAAACACTCCTATCCAGTCAAAACGCTCATAGATTAGGTTTGA</t>
  </si>
  <si>
    <t>gi|37497219|gb|AC134842.3|</t>
  </si>
  <si>
    <t>Mus musculus BAC clone RP24-375P18 from chromosome 14, complete sequence</t>
  </si>
  <si>
    <t>CACTCTCTGAGCTAGTCTCACACTGACATTCATGCAGAGGATTATTGTGATTTTTAATCACTGCTGTATATTACTGGAGGAAGCTCATAATGAAAGCTCTCTGCACCACACGAAGCTGATGACAACCAAGTATGATCAGAAACACAGATG</t>
  </si>
  <si>
    <t>CTGGATTCAAAGTGTCAA--AGTTGAATTTATTATTCCTGTACAAGAAGGAGCGTTTAACAGTGCAGCACACAAAAGGGGTTACAAAGAAAAGGCTCCCCGAGGAGCTCTAACAGTTGGTTCTTATACCTTTTTTTCTAATGGGACTGTCTC</t>
  </si>
  <si>
    <t>gi|1529910694|ref|XM_010751894.3|</t>
  </si>
  <si>
    <t>PREDICTED: Larimichthys crocea palmitoyltransferase ZDHHC3 (LOC104935973), mRNA</t>
  </si>
  <si>
    <t>CAGATGAGACTCCCATCGAGCAGATGAGAAACAGGCTGATGATCAAGGACAGAGGCTCGACATCTTCACCCTCGTCGCCCACCTCCCCCTCTCAGCCGCCTCACCATCCTCCACACACCCGCAAGCCAAAGCTGGCTCTGCTGCGGGAGG</t>
  </si>
  <si>
    <t>TGCAGTCGCATATGAAATGGACGAAGGGAGAAATTTAGCAACACTTTTCCCGCAGGATCTCCTGCAAGAAGAGGATAATCTCCAACTTCGACTTGTCAATTTTATTTCTCATGAAAATAGCAAGTTAACTCAAAGAATTTATCACACGAAT</t>
  </si>
  <si>
    <t>gi|530279006|gb|KF184879.1|</t>
  </si>
  <si>
    <t>Saccharum hybrid cultivar R570 clone BAC 082J13 complete sequence</t>
  </si>
  <si>
    <t>ACTAAACTGTGTAATTAGTTTTTTTTTCTTTCGTCCACATTTAATACTCCATGCATGTGCCGTAAGATTTGATGTGACAGGTACTGTAGCACTTTTTGGGATC---TAAACAGGCTCTT</t>
  </si>
  <si>
    <t>gi|78190228|gb|AC129022.5|</t>
  </si>
  <si>
    <t>Mus musculus BAC clone RP23-318P2 from chromosome 12, complete sequence</t>
  </si>
  <si>
    <t>ATACTAGTGATTGATATGAGACATTTTATATATACATAGCATTAGCATTTATTTTACTTTTTCTCTAGAGAAAAATATCAGAGACTGTCAAAGTACGAAGTTACAAGATTGTGAGTCCTCAAAAGTTTCTTATACTATATGTATTCAAAT</t>
  </si>
  <si>
    <t>gi|966203979|emb|LN868870.1|</t>
  </si>
  <si>
    <t>Pistacia vera satellite DNA locus F_180_CF_1809BF_180_2</t>
  </si>
  <si>
    <t>TGTTTCTGCTCGTTTTGTCATCAGGTTTTTGGTGAGATCGACTCTGTTGGCTGTATAAACATAGTATTGATTATATCAAAAACAAAAAG</t>
  </si>
  <si>
    <t>gi|966207841|emb|LN868820.1|</t>
  </si>
  <si>
    <t>Pistacia vera satellite DNA locus F_180_A6NWV_2</t>
  </si>
  <si>
    <t>AATCGAGACCCATTACTAGTGGCTGAAAAAACTGAGTAAAACGGCGTATAGCCCCTATGGG</t>
  </si>
  <si>
    <t>TGTTATAGTTGTAGCATAAGTAATTGTGCCCTTTGTTTTTCTTATTGGTTTCTGATGTTTTATTCGCGATGAGATAATTCAAACTTTTTTGTAGCCGTACTTCCGGTGCTTTTTCTTCTAATGGATCGACGGTCCGGACAAGTTTGACCCA</t>
  </si>
  <si>
    <t>gi|51854744|gb|AC133187.3|</t>
  </si>
  <si>
    <t>Mus musculus BAC clone RP23-324O10 from 1, complete sequence</t>
  </si>
  <si>
    <t>CCAGACTTTTCTATAGATAGACAAGTCTATCAAGAAGAACTTTCAGTTTTGAACATCTATGCTCCAAATGCTAGGGCACCTACATTAACAAAAGAAACTTTAGTAAAGTGCAAAGCACACATTGCACCTCACACAATAATAGTGGAAGAC</t>
  </si>
  <si>
    <t>gi|1378761996|gb|MH182508.1|</t>
  </si>
  <si>
    <t>Saccharum officinarum clone BAC So89O17 hypothetical protein (SO89O17_000001), ATP-dependent 6-phosphofructokinase (SO89O17_000004), hypothetical protein (SO89O17_000009), hypothetical protein (SO89O17_000002), and hypothetical protein (SO89O17_000005) genes, complete cds; SO89O17_000006 pseudogene, complete sequence; and MYB transcription factor (SO89O17_000007), hypothetical protein (SO89O17_000003), and Amino acid permease 2 (SO89O17_000008) genes, complete cds</t>
  </si>
  <si>
    <t>CGTCTGACCTCGAGCATGACTGGCGCGTCCCGTACCTCGACTACCTCAGCCGAGGGGACCTCCCCTCGGATAAGACTGAGGCTCGACGGATCGCACGCCGGGCCAAAACCTTTGTAATCATGGGCGACAGCAGAGAGCTCTACCGCCGTA</t>
  </si>
  <si>
    <t>gi|24415642|emb|AL772210.8|</t>
  </si>
  <si>
    <t>Mouse DNA sequence from clone RP23-407G17 on chromosome 4, complete sequence</t>
  </si>
  <si>
    <t>CTCTTTAAGAACCTGAAGGTACCATGAGCGCTTTCTAGGTAGGGAGTCACCAATGATATTATCCAGTATGATGCTTATGAATCAACTCAATGACCACCATGGTATGAGAACCCTAAGAGTATATTAGTGGTATGGATCCCTTTTCAGTAG</t>
  </si>
  <si>
    <t>gi|1768533292|ref|XM_031429432.1|</t>
  </si>
  <si>
    <t>PREDICTED: Pistacia vera uncharacterized LOC116143981 (LOC116143981), mRNA</t>
  </si>
  <si>
    <t>TGACGATCATCAGGATGAATTCCAAGCTGCCAAAAGCCAGCTTTGAGATCAAATTTTGAAAACATCTTTGCATTATGGAGATTTGCAAAAAGAACTTGTCTGGAAGGCAGAGGAAATTTATCATCACG</t>
  </si>
  <si>
    <t>CGAATGGCGCCTGATGCGGTATTTTCTCCTTACGCATCTGTGCGGTATTTCACACCGCATATGGTGCACTCTCAGTACAATCTGCTCTGATGCCGCATAGTTAAGCCAGCCCCGACACCCGCCAACACCCGCTGACGCGCCCTGA</t>
  </si>
  <si>
    <t>gi|380446983|gb|JN800029.1|</t>
  </si>
  <si>
    <t>Saccharum hybrid cultivar R570 isolate RLC_scMaximus_1.6 retrotransposon, complete sequence</t>
  </si>
  <si>
    <t>TGCTCATGTTGGAATGAACACTCTCAACAAGCTATTGAAGAAAGAACTAGTGAGAGGATTGAAGGATGTGAAGTTTGAAAAGGACAAACCTTGTAGTGCATGTCAAGCGGGCAAACAAGTTGCAAACACTCATCCAACCAAAGCTTTCATG</t>
  </si>
  <si>
    <t>gi|1789115599|gb|CP046685.1|</t>
  </si>
  <si>
    <t>Solanum tuberosum cultivar P8 chromosome 4</t>
  </si>
  <si>
    <t>CAGATTGCAGTCACGGCTGAGACAATAACATTTTCTGACAAATGTCTCGCGTTCAAAAGTTGCTGGAATATTCTCCTTTACTGACAGTGAAGTGCGGTTCTCCTTGTTTAAGGATCGCTAAAATGATCTTCTCAATTTCTCCAGGTAT</t>
  </si>
  <si>
    <t>CTGTCTCTTATACACATCTCCGAGCCCACGAGACCCTTCTAACAATCTCGTATGCCGTCTTCTGCTTGAAAAAAAAAATAAA</t>
  </si>
  <si>
    <t>gi|672713136|emb|LK931720.1|</t>
  </si>
  <si>
    <t>Sphingobacterium sp. PM2-P1-29 genome assembly Sequencing method ,scaffold BN1088_Contig_143</t>
  </si>
  <si>
    <t>TAAGAAGCAATCTCATCAATACCGATAGCATTAATGTACTCAATAGCAGCATTTAAACAAATACCTGCTTCAATATTTGGTGTCCCCGCCTCAAACTTAAATGGTAATTCATTATACGTTGTCTTCTCAAAAGTCACTTCTTTAATCATAT</t>
  </si>
  <si>
    <t>gi|1304137992|gb|CP025114.1|</t>
  </si>
  <si>
    <t>Bradyrhizobium sp. SK17 plasmid unnamed, complete sequence</t>
  </si>
  <si>
    <t>AGACTACGGTGCCCGGGTTTGAAGCGGCACAAGAGGGATCACTGGAGGCGCGAACCATTGCCGCGCATCGGGCGTATGTGATCGCTCTGGTGGCGTGGGAGCGGACCGTTCACCGGGCGACGTGCCCGGTCTGTCGGTCGCAGCAACTTC</t>
  </si>
  <si>
    <t>gi|357433120|gb|CP003093.2|</t>
  </si>
  <si>
    <t>Pseudoxanthomonas spadix BD-a59, complete genome</t>
  </si>
  <si>
    <t>GGCTTGGACTCAGCCAGCTTCTCGGTGCCCCGGTGCAGAAGGCCCACGTGCGGGTCGGCACGGACGATGGTTTCGCCGTCCATTTCCAGGATCAGGCGCAGCACGCCATGCGCGGCCGGATGCTGCGGGCCGAAATTCAGCGTGTAGTTG</t>
  </si>
  <si>
    <t>TCTGAAAAGCGTGCAAAAACTTTGACAATTTTTTTTTCTTTACTTTCCTGATTTTTTTTGGCAATTTTGATGAAACCAAACAGGGCGAAGCAATCTGTTATTGAGTGTGGTTAACAGTTGCAAGATGAAACTGTGCTGACAGAACAATATG</t>
  </si>
  <si>
    <t>TGCGTCCAAATCCAAGTGTGGCCATCATGATCACCATGTCTATCTTGCCACCAACCTTAGAATGTACTAATCCTCATATGCTACATACAACTTAGGCATATGATTAGTACTTAGGCATTGTCACTAATTACCAACACCAAACATAGGACTT</t>
  </si>
  <si>
    <t>gi|1482838514|gb|CP030827.1|</t>
  </si>
  <si>
    <t>Neorhizobium sp. NCHU2750 chromosome, complete genome</t>
  </si>
  <si>
    <t>GCCGGCCAACTCGTCGGCCGTGTAGAGCGGCTTGATGTCGATCCCC</t>
  </si>
  <si>
    <t>gi|530278738|gb|KF184749.1|</t>
  </si>
  <si>
    <t>Saccharum hybrid cultivar R570 clone BAC 043A03 complete sequence</t>
  </si>
  <si>
    <t>CAATATTTAGATGAAACACTTGTAACATACGTTTGAAACAGTTGAAACACTTGCAATGAAACACCAGGAAAACATGTGTA--G-C-CATTG-GA--AAAATATATGCAACATCCAAATAAAACACTTGCAACGTATGT</t>
  </si>
  <si>
    <t>gi|1614056733|emb|LR584435.1|</t>
  </si>
  <si>
    <t>Salmo trutta genome assembly, chromosome: 18</t>
  </si>
  <si>
    <t>AACGTGTGAGTTATCTAAATGTGTTTATTGCTGTCAGGCAGGCACATTGGCGAGCAGGCTGGCAGTCGGGCGGGCGGGCTGGGGAGTGGGGAATAGAAATGCATAAGCTGAATATCAGCTTCCACCGGCTGCGTATGGGGTCTCTGAGTT</t>
  </si>
  <si>
    <t>gi|407894523|gb|CP003872.1|</t>
  </si>
  <si>
    <t>Acidovorax sp. KKS102, complete genome</t>
  </si>
  <si>
    <t>TTCATGCGAACGTCTCCAAAGAGTGGGGTGAACAAAACCTTTCGCCCCCGATTCCCCTCGCAAGCGCAGGGCATCGGGCCAGCCCGCATTCTGTGCGGCAGCCCTGCGCACCGCACGTACGGCATCGTTAGCAGAAGTAACAAAAACAAAA</t>
  </si>
  <si>
    <t>gi|530278839|gb|KF184821.1|</t>
  </si>
  <si>
    <t>Saccharum hybrid cultivar R570 clone BAC 104G22 complete sequence</t>
  </si>
  <si>
    <t>CCCGGAACTTCTTGCCTTTTTTGTCACCATAGCATGAACGCAGTGCATCAATGGATGCATGAAGAGAATGCTCCAATCCACAAGGGCGGATAATTGTTCCATTCAAATGCTAAAAAAGAAGAAGAAAAATCATCAGCTTAAACTTTAAAG</t>
  </si>
  <si>
    <t>gi|530278859|gb|KF184832.1|</t>
  </si>
  <si>
    <t>Saccharum hybrid cultivar R570 clone BAC 152D05 complete sequence</t>
  </si>
  <si>
    <t>AGTTTCAAGCAGGAGAACATTGACAGGGTCCCGATGCACCCCACTCAAGGCTTTGAGCCTCTGGTAAGTGTCATTTTTTATAGTCTTAAGTCTTTTTTCTTCTAGATTCCCTCGACTAATTCGGTCGAG-CCTGTGTGCAGGATCTGTC</t>
  </si>
  <si>
    <t>gi|47605122|gb|AC140396.3|</t>
  </si>
  <si>
    <t>Mus musculus BAC clone RP24-184N24 from chromosome Y, complete sequence</t>
  </si>
  <si>
    <t>CTACAGTGGACATTTCTAAATTTTCCAACTTTTTCAGTTTTCCTAGCCATATTTCATGTCCTAATGTGTGTATTTCTCATTTTCCGTGATTTTCAGTTTTCTTGCCATATTCCAGGTCCTTCAGTGTGCATTTCTCATTTTTCACGTTTT</t>
  </si>
  <si>
    <t>gi|363406024|gb|CP003191.1|</t>
  </si>
  <si>
    <t>Tannerella forsythia 92A2, complete genome</t>
  </si>
  <si>
    <t>TGACCGTCCGTGAAACATTTTGATGATCCATATTGCAACAGCCAGAAATACGACAAACGAAAACGCCATAGAAGCTAAATACAGGTTCGAGTCGATACCGGACATCATACTTTCTTGCGAAAAGCTGTTTATGTCGGTGAGCGGCTTCGGG</t>
  </si>
  <si>
    <t>TTGGATCAAGTATTCTAGTAGCTAAGACATTAAAAAATTCATAGGACCTCTCATAAGTGAATTCAGATATATAGAACTCTCGATATCGGACTTGGCATGAAGGGGTTAGTATAAAACATCAACGTTCGAAAGTATGTCGTTAAATAGGGGA</t>
  </si>
  <si>
    <t>TCGGCCGACAGGCCGTGTGTGATCTGCTGGCCGCCGGGCGCACTGGTCTGATAGTTCAGTTCGTAATCGTTCGGCGCGCGATAGGCCATGCCGTAGATCGCCTTGACGGTGGTCGTGGGAGCGGCATGCCAGATCAGGCCGACGCGCGGGC</t>
  </si>
  <si>
    <t>TGGGACAGCTAGTACAGGAAAGGAATGAAGCCTGAAACGAGAGGGACCTTCTCAGGCAAAGGGTCGAGGAGCTAGAAGGGTATAATGCCAACTTGCATGAATAGTTCCATGCCCTTTACAACGGGATAGGCCCGTATGCTCCTCCGGACG</t>
  </si>
  <si>
    <t>gi|1134968090|gb|CP019322.1|</t>
  </si>
  <si>
    <t>Methylorubrum extorquens strain PSBB040 chromosome, complete genome</t>
  </si>
  <si>
    <t>ATGGCCGGGCATTCCCAGTTCAAGAACATCATGCACCGCAAGGGCCGCGTCGATGCGGTCCGCTCGAAGCTGTTCAGCAAGCTCGCCCGAGAGATCACGGTGGCGGCCAAGCTCGGCACCCCCGATCCGGCGATGAACCCGCGCCTGCGC</t>
  </si>
  <si>
    <t>gi|170763587|gb|AC215360.2|</t>
  </si>
  <si>
    <t>Solanum lycopersicum chromosome 2 clone C02HBa0025N15, complete sequence</t>
  </si>
  <si>
    <t>TTCTAGATAGGCATGTCAATGCGGAAATGGGCATTTAAGAAATGGTATGAGCATACGTGGTGATTTCCCAATTCATTAAAAAGATCTTCATATAGTCTTTTGAGAAAATTTTTTAGGTGCTTCAGGCGCCATATTAATGAGCTAATACATA</t>
  </si>
  <si>
    <t>CCCCGTTGCAGGCGCAGCCGATCGACCCGCCGACGGTGTCGATGTCCTTTATCGTCAACAATTCGCCGCTCGCCGGCACCGAAGGCGACAAGGTGAC</t>
  </si>
  <si>
    <t>gi|83318690|emb|CT009635.18|</t>
  </si>
  <si>
    <t>Mouse DNA sequence from clone RP23-109E18 on chromosome 17, complete sequence</t>
  </si>
  <si>
    <t>TAACTTAGATATTATTAATTTTAACAGTAACCAGAATCCTGCTGTTTCAGTTTTAGGTTTTTATAGGCCGCTGATTATGAGGGGTGGGTGTTCATGCCAAGGACCCTGAATCCGACTAACAGCTCTACCTAGTTCCCTAACAAATATGGC</t>
  </si>
  <si>
    <t>gi|8017660|emb|AJ403356.1|</t>
  </si>
  <si>
    <t>M.musculus DNA for desmin-binding fragment DesE1</t>
  </si>
  <si>
    <t>CATATTCCAGGTCCTTCAGTGTGCATTTCTCATTTTTCACCTTTTTTAGTGATTTTGTCATTTTTCAAGTCGTCAAGTGGATGTTTCTCATTTTCCGTGATTTCTGAGTTTTCATGCCATATTCCACGTCCTACAGTGGACATTT-TAAA</t>
  </si>
  <si>
    <t>gi|1205921848|ref|XM_002467366.2|</t>
  </si>
  <si>
    <t>PREDICTED: Sorghum bicolor probable glutathione S-transferase GSTU6 (LOC8055113), mRNA</t>
  </si>
  <si>
    <t>AGGAAATGTCAGGTGGAGGC---GATGAGCTGAAGCTTCTGAACACTTGGTTCAGCCCGTTCGGGTCCCGAGTGATG</t>
  </si>
  <si>
    <t>TGAGCACAAGATTGCACTCTTCACACCATTTAAGTACCTCGGCCAAATGATCCAAACAACCATCAAATGAGTCACCTACCAAAGAGAAATCATCCATAAATACCTCAATAGTGTCCTCCACCATATCAAAGAATATCGACATCATGCAA</t>
  </si>
  <si>
    <t>ATCCCTTCATTTTAGAGGAATTAAAATCTACTTAATGGATTAGGCTATTTG</t>
  </si>
  <si>
    <t>CGCCGATGGCGAAGTCGTGCTGTGTCTGCATGGCGAGCCCACATGGGGTTTCCTCTTCCGGCACCTGATCGCGGCGCTGCGCGACACCCACCGCGTGGTGGTGCCCGACCACATGGGCTTCGGCAGGAGCGAAACACCGCCATCACGGAG</t>
  </si>
  <si>
    <t>gi|1043658277|gb|CP014989.1|</t>
  </si>
  <si>
    <t>Serinicoccus sp. JLT9, complete genome</t>
  </si>
  <si>
    <t>GAGGAT-GGGCGAGAGCCACTTCTCAGCGGTGGCCAGGGGCCAGCCCTTGCGGGCGGCGTAGTCCGCC</t>
  </si>
  <si>
    <t>TCTCTGAACAAAATTCACAAGCCAAAAAGGCTGATCTTTGTATAAATAACAAAGCATAGTAAAAAGTGTCAAACAACAGATTTCTTAATTTTCTTGGACAGTCTAGGGTACCAAGACATTCTCCAAAAAGTTATATGAACATTGCACATGT</t>
  </si>
  <si>
    <t>CTGTCTCTTATACACATCTCCGAGCCCACGAGACCCTTCTAACAATCTCGTATGCCGTCTTCTGCTTGAAAAAAAAAAAAA</t>
  </si>
  <si>
    <t>GTACCTTGAAGAATGTGGGCAATTATAAGAGTGCTCTTTTGGAAAGTCCGGAAAGAGAATTGACCTCTATGGTGAATGCGTTGAACGGAGGATATACGCAGCCTTCACCGGGTGGTGATCCCATCGCCAATCCTAATACATTACCTACAG</t>
  </si>
  <si>
    <t>gi|1707204610|gb|CP041636.1|</t>
  </si>
  <si>
    <t>Ferrovibrio terrae strain K5 chromosome, complete genome</t>
  </si>
  <si>
    <t>CTCGCCGTTCGACAGGTTGCTCCATACGAACACCATGGCGGTGCAGGGCGCGGCCGCCAGCAATATGAGTCCCGCGATATAGCTGTCGATCTGGTCGGCCGGCAGCCAGGGCCGGAATAGATAGCCGATGAACAGCCAGCCCAGCAGCGC</t>
  </si>
  <si>
    <t>ACGATGATTATCGGCCTCAACGGATCCGGCAAGACGACCCTGCTCCACTTGCTCGCGGGGCTTCGCAAGCCAGGCATGGGACGAGTGTGGCTGGGCAAGCGTGACCTCGCCCGGATCGGCGCCAAGGAGCGCTCCAGGATGATGGCGCTT</t>
  </si>
  <si>
    <t>gi|19572121|emb|AL669832.7|</t>
  </si>
  <si>
    <t>Mouse DNA sequence from clone RP23-50O9 on chromosome 11, complete sequence</t>
  </si>
  <si>
    <t>CTATAAGAAATACCTTATTTTATTTTCTAATTCAGCAGGAACCCTTTGTCATTTATATATTACCAGCATACTGTAGGTTTTTTATATTCTACATCAAATGATAGATGACTGTATTTAAATCTAGGTATTGGACCCTTAAGGGTAAAGATT</t>
  </si>
  <si>
    <t>gi|215254413|gb|FJ427399.1|</t>
  </si>
  <si>
    <t>Triticum turgidum clone BAC 738D05 chromosome 4B, partial sequence</t>
  </si>
  <si>
    <t>ACTTTCTCACATCCACATATGTCCCAAACCAAAAGTCAAACTTGGCCCCACCGAAACTTTCTATCCGGTGCCATCGAGTTCAATTGACATAGCCGCTGCCAGTAACCCTAGTATTTTCGGTCTCACCGAGATGGGATTGCAAACTCTCTG</t>
  </si>
  <si>
    <t>GGAAATGCGTCAGCGACAGGCGATGAATGCGGGACGGGGTCATCTCTCTCCTTCCCCTCTCCCCCTGTGGGAGAGGGTGGCGCCTCACGAAGTGAGGCGACGGGTGAGGGGTATCTCACAGCTCGGCAAGCTTGGCGACAATGTCTTCGA</t>
  </si>
  <si>
    <t>TCCTTGTTCAGAGAAAAATATAAAAAAATAGTGAAAAAATAAAAAAGTTTGATTCCTACTAGTGCCTTTTGGGAAAATCAGGGAAAAATTCAGGAAAAAGAAAAAATCCGGTTATTTGCTTGTTCTGTGCGTTCTTTCCATCATCCTTTGT</t>
  </si>
  <si>
    <t>gi|1205977295|ref|XM_002441816.2|</t>
  </si>
  <si>
    <t>PREDICTED: Sorghum bicolor alpha-1,3-mannosyl-glycoprotein 2-beta-N-acetylglucosaminyltransferase (LOC8073458), mRNA</t>
  </si>
  <si>
    <t>AACATCATTTAACCTAATGGGCTCCAAATATTGCTCAAAGAATTGTCCCAAGCTTGATCCCTG</t>
  </si>
  <si>
    <t>gi|1390684740|gb|CP029426.1|</t>
  </si>
  <si>
    <t>Bradyrhizobium amphicarpaeae strain 39S1MB chromosome, complete genome</t>
  </si>
  <si>
    <t>TGATCAGTTTCGGCTTGCAGGCGAGCGCCATGGCGATCATGACGCGCTGGCGCATGCCGCCCGAAAACTGGTGCGGATAATTGTGCACGCGGCCTTCGGCGTTGGGAATCTGCACCAGCTTGAGCATCTCGACGGTGCGGGCGATCGC</t>
  </si>
  <si>
    <t>CGCCGGCCATCGCTGGGCAATCCTCTGTTCGCTTGACCCCCAGCCGCGTGAGGCTGGGGCGGCTATCAGGCCATTGGCGGATTTACGCGTTCATGACGCATGGCCCACCAGAGTTGAATTGCCTCCACGGTCGGCTGCACGTCGTGCACA</t>
  </si>
  <si>
    <t>gi|1683361986|dbj|AP019297.1|</t>
  </si>
  <si>
    <t>Prunus dulcis DNA, pseudomolecule Pd01</t>
  </si>
  <si>
    <t>TTTGATGTGAAGAATGCATTTCTCCATGGAGATCTCCAGGAAGAAGTCTATATGGAGGCTCCTCCAGGAT</t>
  </si>
  <si>
    <t>gi|1004068949|gb|CP013233.1|</t>
  </si>
  <si>
    <t>Collimonas arenae strain Ter10, complete genome</t>
  </si>
  <si>
    <t>TGGTGATCGCCGGCTGGACCGGCCGCGACGTTGCG-GC-TCTGGAACACCACATCGAGGAGCTGAAGGCGATCGGTGTGCAGCCGCCA</t>
  </si>
  <si>
    <t>gi|72096731|gb|AC158756.4|</t>
  </si>
  <si>
    <t>Mus musculus chromosome 5, clone RP24-151L11, complete sequence</t>
  </si>
  <si>
    <t>CAATGGATCTGGTTTGAATGATATCTCAGAAACAAAGGAGTACATTCAGGTCATCTGGAAGCAAAGGCCAGGAGCCAGAGAATATTGTGCTAAGTGAAATATGTCAAAGCAAAACGTGCTTGCCGCACACCTACGACAACCTGAGTTCAA</t>
  </si>
  <si>
    <t>gi|124359065|gb|AC196850.2|</t>
  </si>
  <si>
    <t>Sorghum bicolor clone SB_BBc0140O05, complete sequence</t>
  </si>
  <si>
    <t>CACCTCGACCACGAAGGGGACGCAGATCCAATCT---ACG-TCGACTACTTCCCCGACACCGGCATCGGTTACGACGACGCTGGCTCCAACCTCGCTCACACCAGCAACGTCTCCGACCACGCCGAC</t>
  </si>
  <si>
    <t>gi|456351576|dbj|AP012603.1|</t>
  </si>
  <si>
    <t>Bradyrhizobium oligotrophicum S58 DNA, complete genome</t>
  </si>
  <si>
    <t>CCTCGGCGCGCAGACGCTCCTGCCACTGCGGATCGGCCGCGAGGAAGTAGACCATCGAGGTCAGCGACGACGTCAGCGTGTCGTGCGCGGCCATGGTCAGGAAGCTCATGTGGTCGACGATGTCCTGCGTCGACAGCAGCGCGCC</t>
  </si>
  <si>
    <t>gi|116106497|gb|CP000425.1|</t>
  </si>
  <si>
    <t>Lactococcus lactis subsp. cremoris SK11, complete genome</t>
  </si>
  <si>
    <t>ATCTTCCTATTTTTAAAGGAGTTGGAAATACTTCACTTTTATATGGGGCCGGAACCATGAAAGGTGATCAAGTGATGGGTGAAGGAAATTATACTCTTGCGGGTCACAATATGACTGGTTTCACTTCAGACTTATCAATATTATTTACTC</t>
  </si>
  <si>
    <t>gi|530279581|gb|KF184935.1|</t>
  </si>
  <si>
    <t>Saccharum hybrid cultivar R570 clone BAC 233B18 complete sequence</t>
  </si>
  <si>
    <t>CATGAAATAATAAGATAACTACTTAGTAGTAATGCTAGGTAGTGCCTACAAACACTTTTAGCTTTAACACTAGGGATGACAATCTGGAACAAGTAAGCTAGAGGTGCAGGTAATTAATAGGTGGCTACTAAAACAAGTGTCAAGTTAATA</t>
  </si>
  <si>
    <t>gi|110623376|emb|CT030163.13|</t>
  </si>
  <si>
    <t>Mouse DNA sequence from clone RP23-438L8 on chromosome 13, complete sequence</t>
  </si>
  <si>
    <t>CAAGTACACTGAATTAATCACATGCATTTTACCATACCACCACTGATTAAGGCTGGTCTTCAATAACAATAAGAACAACAGAAAGCCCAAATACACTTGGAAGCTGTAGGACCATGAAAGGCAGCTTGGTTCTTGGTTGAACACAAGTTG</t>
  </si>
  <si>
    <t>gi|1353793180|gb|CP027090.1|</t>
  </si>
  <si>
    <t>Bos mutus isolate yakQH1 chromosome 22</t>
  </si>
  <si>
    <t>AACACTGAGCCCCTGAACTGCAGGAGACCCCCAACCCAGCTCCATTTTTTATTCAATCACTTATTCATTCATTCACTCATTCTCTTGACAAATGTTTACTGAGTATCTACTGTGTGTCAGGCCCATCTCTTGGCCGACATGACTCTTCCC</t>
  </si>
  <si>
    <t>GCAAAC-AACCTATAATTAGAATAGTACACCAGCAGTATAAAAACAAGATAAAAAGTTTATGAACGTATTCTACGCCTTGCTACGGTCACGTCAACGCGAAGATCACAAAAATCGGAGCTAAAACGCAAAAGTTGCGAATTATTTAGGGTT</t>
  </si>
  <si>
    <t>gi|530279256|gb|KF184729.1|</t>
  </si>
  <si>
    <t>Saccharum hybrid cultivar R570 clone BAC 170G03 complete sequence</t>
  </si>
  <si>
    <t>TGTTGCTTATGTGAACCATGCATGCTCAAAAACCTCAACTCAAATCTTTCATATCTGAGTGTTGTCATCAATCACCAAAAAGGGGGAGATTGAAAGCATCTAGGCCCCGAGGTTTGGTTTTGGCAATTGATGACAACGCTTTATTACCATG</t>
  </si>
  <si>
    <t>CCTTCAATGATTTTATCAGTGATGCTTTGACTCAGGAGAACAATAATGCGATTTATTCTTCCTCTAAGAGCCGTAAAAGGGCCCTTGAGGCGAGTGCTTCGCAGTCTCGAACCTCAGCTGCACCTAGGGCTTCCCCTCGCCCACCTGCC</t>
  </si>
  <si>
    <t>TGATCATGATGGCCACACTTGGATTTGGACGCAACCCTACGTGATCAAGGCAAAGGTATATGCTTAAGGGTTGTGTTTTAGTAACCAAGACACCTAGTGGGTGTGGTTACATTATAGGATAGATAGCCGTACTATAAAGAGGGGAATGAC</t>
  </si>
  <si>
    <t>gi|1789115603|gb|CP046689.1|</t>
  </si>
  <si>
    <t>Solanum tuberosum cultivar P8 chromosome 7</t>
  </si>
  <si>
    <t>TTTAGGTACCATTTTGGGAAGTATACCCTATCATTGACAGGTTGTATTCGAAGGAATGCAAATGCAATTAAAAAAATACATGCACTCAGAATGTTAATAGCAGCTGCAACACCTATATCAGTCAGAGTGGCCATGTTTCTGCTTCAAAG</t>
  </si>
  <si>
    <t>TCTGTCTCTTATACACATCTCCGAGCCCACGAGACCCTTCTAACAATCTCGTATGCCGTCTTCTGCTTGAAAAA</t>
  </si>
  <si>
    <t>gi|530279513|gb|KF184902.1|</t>
  </si>
  <si>
    <t>Saccharum hybrid cultivar R570 clone BAC 013I13 complete sequence</t>
  </si>
  <si>
    <t>AAATCATTTTGGGAACACCCGATGGTACTCCTAGGTGACGTAGGTCAACTCAAAGCTCGTTTCGGTACATTTGGAGACCGT</t>
  </si>
  <si>
    <t>gi|148879784|emb|AM403007.1|</t>
  </si>
  <si>
    <t>Saccharum hybrid cultivar BAC clone 265O22, cultivar R570</t>
  </si>
  <si>
    <t>TACATTATTCGGCCAGCTAAATGTGAGGCATGCGTTCAACATGACTCGCGGCCCAACAACGGTCGGTCCTTAATTGACACAGATGGAAAACACTACAGTCCGAAACCCTGTAAGTTTCCGCCCGGTCTCAAATTCATTTC-ACACTTAGTTA</t>
  </si>
  <si>
    <t>gi|1378762400|gb|MH182560.1|</t>
  </si>
  <si>
    <t>Saccharum spontaneum clone BAC Ss11H15 E3 ubiquitin-protein ligase CCNB1IP1-like protein (Fragment) (SS11H15_000002), putative retroelement (SS11H15_000003), and ZCN26 (SS11H15_000001) genes, complete cds</t>
  </si>
  <si>
    <t>GATTTGAATCCTTACTGTTCCATTATCCAATCACTGAAGAT--TCT-ATGGTAGACACTCAAAATGTTCACAGG-TGTAGGTGAAGCTTGGAATGAATTATATGCAGATATCATGTCAAGGAGATGACCCATCTTAGTCCTTAACTTTACTC</t>
  </si>
  <si>
    <t>GCTGATCCAGCGCGACGACGACAAGGAAGACACCGTGCGCAAGCGCCTGGACGTGTACGAAAACCAGACGCGTCCGCTGGTGGACTATTACTCGCAGTGGGCCGCCAACGGCAACAGCGCCGCCAAGGTCGCGCCGCCGAAGTACCGCAA</t>
  </si>
  <si>
    <t>gi|1331035481|emb|LT972190.1|</t>
  </si>
  <si>
    <t>Larimichthys crocea genome assembly, chromosome: XXIII</t>
  </si>
  <si>
    <t>TATTGGAATATTTTATTTTGTTATGTTTGGTATCATTTTAAAGGGGAGACTCTGAGCTTTCACTTAAACCCTTTTGTGAACATTTTGGATAAGTACAGCCAACCCTGGAGCTCTTCAAACTTTCAATCACACACATTTTCCTGCCATTTC</t>
  </si>
  <si>
    <t>gi|1059490748|gb|CP016449.1|</t>
  </si>
  <si>
    <t>Hydrogenophaga sp. RAC07, complete genome</t>
  </si>
  <si>
    <t>CGGCTCATGCTTTCCACGCCGCCGCCGATGGCCATGGTGGC--CTCGCCAGTCATCACCTTGGCGGCGGCCATGTTGCAGGCCTCGAGGCCCGAGGCGCAGAAGCGGTTCACCTGTACGCCGGC</t>
  </si>
  <si>
    <t>gi|1246953117|gb|KY924305.1|</t>
  </si>
  <si>
    <t>Triticum turgidum subsp. durum cultivar Langdon genomic sequence</t>
  </si>
  <si>
    <t>TTCCTCATCAGACGCGGGATCCTTGGTACTATCAGAATCAGCATACTTGACTAAAGCCGCCATTAGCGTCCCCATATCGTTGCAATCACGCTTAAGGCACCCCAGTTTCTGTCTCAG</t>
  </si>
  <si>
    <t>gi|959225436|emb|LN899825.1|</t>
  </si>
  <si>
    <t>Ralstonia solanacearum genome assembly 9 genomes, chromosome : VII</t>
  </si>
  <si>
    <t>AGT-TTCTGTCTCAGAGACTGTCTCTTATACACATCTCCGAGCCCACGA</t>
  </si>
  <si>
    <t>gi|300681399|emb|FN431668.1|</t>
  </si>
  <si>
    <t>Saccharum hybrid cultivar BAC clone Sh253G12, cultivar R570</t>
  </si>
  <si>
    <t>TGCAATCTTCTAGCATAGTGATTAGTTCATCTTTAGTGAATTCTTCTTCATCACTATCACTATCACTAGCATTATCATGATCACTCTCATCGTCGGATGATACCTTAGCGGCCTTAGCCATGAAGCATGATGGAGTGTCGAAGAGGGAGAC</t>
  </si>
  <si>
    <t>gi|2251189|emb|Y13454.1|</t>
  </si>
  <si>
    <t>Miscanthus sinensis satellite DNA MSCIR1</t>
  </si>
  <si>
    <t>TGGACAGGTTAGATGATGTCACTATCAATTATGTCACTTACCCAGGCCATTAATGTACACTGGACGCCACGACACCGGGGACTGCTGACGCTGATTTCAGGGCAGATTGAAAACCATGAGAACTTTGCCTTTCGGATATGAAATCGAG</t>
  </si>
  <si>
    <t>gi|1085982851|emb|LT629783.1|</t>
  </si>
  <si>
    <t>Pseudomonas fragi strain NRRL B-727 genome assembly, chromosome: I</t>
  </si>
  <si>
    <t>GACCTGGCCGACTACCTGGTTCGCCGTGGCCTGCCGTTCCGTGATTGCCACGAAATCGTTGGCCACGCCGTGAAGTATGGCGTTGAGACCGGCAAGGACCTGGCGGAAATGAGCCTTGAAGAACTGCGTCAGTTCAGCGATCAGATCGAA</t>
  </si>
  <si>
    <t>TACAATGGAATTAGTGATAGAGCCTACCTTAGAGCAAGAAATTTACAAGGGGCAGTTGAAGGATGAGAAACTAAAGAAGATAGCGGAAGATATAGTGATTGGTAAGTCACCAGGCTTTCGAATGGATGATAATGGAATTTTGTGGTTTGGA</t>
  </si>
  <si>
    <t>gi|52421428|gb|AC148089.8|</t>
  </si>
  <si>
    <t>Mus musculus chromosome 8, clone RP24-366L10, complete sequence</t>
  </si>
  <si>
    <t>ACCCTGAACTAGATCCCTGCTGGGGAGGACTGGCCTCCAAGGTCAGTCCCCTGGTGGAGAACATCTCTGAATGAAGAATGGCACCGAGGAGGAAGGAGGGGGCAATAGTCCTAAATGCTGACATTCCTTCCCCCATCTTACTATTCCTTA</t>
  </si>
  <si>
    <t>gi|785747316|gb|CP011077.1|</t>
  </si>
  <si>
    <t>Klebsiella michiganensis strain RC10, complete genome</t>
  </si>
  <si>
    <t>TGGCGTTCAAGGACTCCTTTAATAAGTGGGAGCCCTTTGGCGGCTACGGCTGGGTGGCGACGTGGCGTCCGCTGGCCGATCAGAATTTCCACTGGGG-CGCGGGTTATACCGCCGGTGTGACGGCACGTCACAACTGG</t>
  </si>
  <si>
    <t>GCGCTGTTGATTGCCGACGATGGCGATTCTGTTGTCGCGACCGCCGACGCGCTGACCGCTGCCGGCGCCAATCTGCGCAACATCCAGCTGCTCGGCACCGGGCTGTGGGACAATCCGCGGGTGTTCGCGAGCCCGGTCTTGCAGGGCG</t>
  </si>
  <si>
    <t>gi|1380481754|gb|CP026952.1|</t>
  </si>
  <si>
    <t>Aeromicrobium sp. 592 chromosome, complete genome</t>
  </si>
  <si>
    <t>AGGAGCGACTCACGACGCAGATCGCCGAGGCGCTCGTCACGGTGCTCCAGCCGCGCGGTGCCATCGTCGTCATCGAGGCCGAGCACCTGTGCATGACCATGCGCGGGGTGCGCAAGGGCGGTGCCAAGACGATCACGAGTGCGGTGCGCG</t>
  </si>
  <si>
    <t>CGAGCTTTTCCTGGTCGGCCTTCGACTTCGGCTCGATCGCGATTTCGATCACCGGCTCCGGGAATTCCATCTTCTCGAGGATCACCGGCTTGTCGGGATCGCACAGCGTGTCACCGGTGCGCGCTTCCTTCAGGCCCGCCAGCGCGACG</t>
  </si>
  <si>
    <t>gi|1061224965|gb|CP014168.1|</t>
  </si>
  <si>
    <t>Sphingomonas panacis strain DCY99, complete genome</t>
  </si>
  <si>
    <t>TATGCCGGCGGCATCAAGGGCATCACCGCGGGCAAGGTGCTCGAAGGTCGTTTCCCCGAGCGCGTGATTGAAAAGGCGATCGAGCGGATGATCCCGCGCGGCCCGCTTGGCCGTCAGCAGCTGCGCAACCTGCGCGTCTTCGCCGGC</t>
  </si>
  <si>
    <t>gi|1707779526|gb|CP041656.1|</t>
  </si>
  <si>
    <t>Bradyrhizobium sp. 58S1 chromosome, complete genome</t>
  </si>
  <si>
    <t>GTCAGGCTGCCCGCGAGCCCGATCTGGGCCGCCAGCAAACAGTGTCGTCCAATCGTCACATTGTGACCGATCTGGACCTGATTGTCGATTTTGGTGCCCTCCCCGATCACGGTGTCACGCAGAGATCCACGATCGATCGTGGTTCCGGC</t>
  </si>
  <si>
    <t>gi|41470972|gb|AC093341.5|</t>
  </si>
  <si>
    <t>Mus musculus chromosome 5, clone RP23-7E4, complete sequence</t>
  </si>
  <si>
    <t>TATATGGTAGCCTGTGGATAGCAAATATAACTGCATGAAGATCATTGTTGTTTGATTAAAGAAGCCTTCTCCTGGGATTTTTGAAATCATGATGAACTACATTTATATTTTGAGCCTTTTGTTTTTCTAGTATATAAGACAGTTATGGGA</t>
  </si>
  <si>
    <t>TGGCCGTCGCCATCCTGACCGTCCTCGTCGTGCGCCATCTCGTCGGAGCCTGAGCCATGGCCAAGACCGCCTCCGCCTTCGCCGTCGGTCTCCTGTTCGGCCTCGGCCTCCTCGTCTCCGGCATGGCTGATCCGGCCAAGGTTCTCGCCT</t>
  </si>
  <si>
    <t>TCGCTGGCTGCGCCAGGATTTCGGCGCCGGCTCGGTTCTGCATTTCGGAACTCACGGCGCGCTCGAATTCATGCCGGGCAAGCAGGCCGGCCTCTCAGGCGCGTGCTGGCCGGACCGCATGATCGGCGACCTGCCGAA</t>
  </si>
  <si>
    <t>gi|663681406|emb|HG975523.1|</t>
  </si>
  <si>
    <t>Solanum lycopersicum chromosome ch11, complete genome</t>
  </si>
  <si>
    <t>AGAAAGAGGATCTGGTAGTTAAGGTGAAAATAGATACACAAGACATGATTTAGATAATAAAACTATTGTGGTAGATCCAATAACTTAATATCAGGGAAGTGAATAATCAAGAGAAACAGGTGGGACTCACACCCTCCCAAGACATAAGAA</t>
  </si>
  <si>
    <t>gi|365906294|gb|CP003218.1|</t>
  </si>
  <si>
    <t>Klebsiella michiganensis strain KCTC 1686, complete genome</t>
  </si>
  <si>
    <t>CTTCGTACCCGCCGGTGACTTTCAGCAGCATACCCGGAGAGAGGGTCGGGCAGCTGGTGACGGCCCGGGTCTGCGTCTGGCCATTCAGGTAGCGTTCGTGACGAATGCGGGCATAGAACGCCCCGGACTCCGGTGCCGGATTACGGTCA</t>
  </si>
  <si>
    <t>gi|353454017|gb|CP003084.1|</t>
  </si>
  <si>
    <t>Propionibacterium acnes ATCC 11828, complete genome</t>
  </si>
  <si>
    <t>TTCGTGGCCGACGACACTGATGGAGTCACGTGTAGCGACGCGGTACCCCATCGTGAGCCGCTTTGCCATGGCCGCATCCATCGGCAGCACGCCAGCCATCTCGTGCCCGTCAAGGTGACGGCATAGATACAACAACCCGGCGCACTCGGCG</t>
  </si>
  <si>
    <t>gi|195595494|gb|EU943140.1|</t>
  </si>
  <si>
    <t>Zea mays clone 1567942 mRNA sequence</t>
  </si>
  <si>
    <t>CATATGTTAAGACTTTTAAATTTGTTTTTCTCCCAAGTTTAATGCTTAGCCTCATGTTTCTTATCTTAAACATGTTGTATGTGTTTCAGTTGAATAGAGGGCTACTTGATTGTTCGGAATC-ACT</t>
  </si>
  <si>
    <t>gi|1331035469|emb|LT972178.1|</t>
  </si>
  <si>
    <t>Larimichthys crocea genome assembly, chromosome: XII</t>
  </si>
  <si>
    <t>GAGGGCTGAGATAGAACAGCCGAAGGAACTCAGAGGGAAAAATCCTGAATTCCATAAAATATGATCTAGTGTTTTTAGTGTGATTAATTGCTGTAAAACGTTACACACTTCTCGCGGGAAATGGTACCCAATCCAAAACTTGCATGTGAG</t>
  </si>
  <si>
    <t>gi|1002734548|gb|CP007440.1|</t>
  </si>
  <si>
    <t>Rhodoplanes sp. Z2-YC6860, complete genome</t>
  </si>
  <si>
    <t>GTTACGTCGGCTATCGGCGTGTATTCCATGTAGAGGTTGTTTTCGCAGACAAAGACAACCGGCAGCTTCAGATA-CGCTGCGAAGTTCAAGGCCTCGTGAAACGCGCCGATGTTGGTCGTGCCGTC</t>
  </si>
  <si>
    <t>gi|1723599606|emb|LR699158.1|</t>
  </si>
  <si>
    <t>Geotrypetes seraphini genome assembly, chromosome: 13</t>
  </si>
  <si>
    <t>CTCTAGAACTCTGGTTCTTAACCTTTTTTGAGTCACGGACCCCCTTGAGATTATGATTGCAGCTTTGGACCTGCT-CCCATGAAATATT</t>
  </si>
  <si>
    <t>gi|1033001128|gb|CP015079.1|</t>
  </si>
  <si>
    <t>Nocardioides dokdonensis FR1436, complete genome</t>
  </si>
  <si>
    <t>GTCGAGGTCGGCGGTGGCCTCGAAGTCGCTGAATGAGCCGCGGACCTTGGTGACCATCGCGTGCCGGGCGACGAAGCCCAGGCGGGGGTGGGTCGGGTCGAGGG</t>
  </si>
  <si>
    <t>ATCGCACGATGCTCCGATCAGCCTGCCAGGCGAGGATTTCGTGAACTCCCATCTCGGTGAGGGTCGCCACCGCCAGCTCAGCTCTATCGGACTTCGGCAATGCTTGGACGGCGACCCATCGATGCGTGGTC</t>
  </si>
  <si>
    <t>gi|77020483|gb|AC158943.9|</t>
  </si>
  <si>
    <t>Mus musculus chromosome 1, clone RP24-272N10, complete sequence</t>
  </si>
  <si>
    <t>CCCTTCCCAGAGCACTCTCCTCACAATCCTTTTTTATTTTCTGGCTTCTGTGGTCACTCCAGAAAATGCACATGTGAAGATTTGGGTCCACAAATATGAGAGGATATGGAGTGTTTGCTTCTCTGGGTCTGGGTTCCCTCCCTCAGCACA</t>
  </si>
  <si>
    <t>CCTCGGAGACCATTTTCACGCCGCTGTGGCGCGCGATCACCTTGGCGAGCGCGCCGGACTGGTTGTAGCGCCGGCTCCAGCCCCGCCGCCAGTGCAGCGGAACCGGAACCAGCATGTCGGCCTCGGAGAGCAATTCCTTCCCCGCCCG</t>
  </si>
  <si>
    <t>gi|998454554|gb|KU685408.1|</t>
  </si>
  <si>
    <t>Saccharum officinarum clone LA33C13, complete sequence</t>
  </si>
  <si>
    <t>CCTCGGTGAAGCGCCAAAGGCAACGTTAGTGAATTGCTCGTGTCATTTGCAACCTTTTGCCATTTGGTAGGTTCTTGTGGCGCCTTTTGAGAGGCTCGGTGTGAGACCGATTAGCCACCGAACCACGTGGTGAAGAGGGACACAACGGGG</t>
  </si>
  <si>
    <t>gi|1194638350|emb|LO018688.1|</t>
  </si>
  <si>
    <t>Mouse DNA sequence from clone RP24-367H23 on chromosome 4, complete sequence</t>
  </si>
  <si>
    <t>TAAGTGAGTCAGGCGATGAATGTCAGCTAAATATTTTAGCCCCTCTTCTTCTGTGAGAACTCTTTTCTCAGTCCCCCCTTCAACCTTCTGGGGCGAGTTTTTGATTACCAAAGTCATCGGCCCCTGGGCCGCTTCCTTAGCCACTTGGTC</t>
  </si>
  <si>
    <t>TGCAACTCGCCGAGAGGCATAACGCGCGCGTATTCACGGCACCGATGGCCGGGCGTGGCGCGTTTCCCGAAGACCACCGCCTGTTCGCCGGCTTCTTGCCCGCGATGCGTGAAAAAATCGTCAGCCTGCTGCAGGGGCACGACGTGGTGT</t>
  </si>
  <si>
    <t>TGCGCCAAACGTACCATAGGCTCAGAAATTGTTT-AGGACGCATCCGATGGTACTCCTTTGTTTTGAGGCTCAAGTCGAACCTAGTTTCCTTCCTTTTGGAGATAGTGCTAATCTTGACGCAAGATAGGTGCACGGATTGCGCCAAACGTAC</t>
  </si>
  <si>
    <t>TATATCTTCTATATATGTGTAATCCATAACACAGAAATAGAGAACATGTTAATTTCACTGTTGTACTATTACCAGCAGTGTCTCTT--TCTCTCTCTCTGCTTGTTCAGTTCATCGGCAGACCTACCTACTCAGATTGTCCAGTGGAGAGAGC</t>
  </si>
  <si>
    <t>gi|914697494|gb|CP012299.1|</t>
  </si>
  <si>
    <t>Microbacterium sp. CGR1, complete genome</t>
  </si>
  <si>
    <t>CTGATGATCATCATGGGTGTCACCATGTATCTCGTGTATGGACGAGGATCGCGCG</t>
  </si>
  <si>
    <t>gi|1378762170|gb|MH182528.1|</t>
  </si>
  <si>
    <t>Saccharum spontaneum clone BAC Ss52A01 Protein-L-isoaspartate O-methyltransferase (SS52A01_000001) pseudogene, complete sequence; hypothetical protein (SS52A01_000006), hypothetical protein (SS52A01_000002), hypothetical protein (SS52A01_000007), hypothetical protein (SS52A01_000008), zinc finger MYM-type protein 1-like isoform X2 (SS52A01_000003), hypothetical protein (SS52A01_000009), and hypothetical protein (SS52A01_000004) genes, complete cds; SS52A01_000005 pseudogene, complete sequence; and hypothetical protein (SS52A01_000010), hypothetical protein (SS52A01_000011), and hypothetical protein (SS52A01_000012) genes, complete cds</t>
  </si>
  <si>
    <t>TTGAAAGTTCCTAGTTTGGTTTTGGCTAATTGATGAAACCTAGGACTAACCCTTGTATCTAAGTGGATGATTTAGATAAAGGTGGTCATTGAATATGAGACATGACATTGACTCATG</t>
  </si>
  <si>
    <t>CCCGCGCTCGACTGCTCCGTCGAGACCGTGATCTGCATTCCGAGCTTTCGCCGCCCGCGGCACCTGCGATTGACCCTGGAATCCGTGGCGGCGCAGCGCACCGGGCGCAGCTTCGCGATCGTCGTGGTCGAGAACGACGCCGCGCGATG</t>
  </si>
  <si>
    <t>gi|38564392|gb|AC140780.3|</t>
  </si>
  <si>
    <t>Mus musculus BAC clone RP24-500J16 from chromosome 5, complete sequence</t>
  </si>
  <si>
    <t>CCCCCTCAACTCTCATTCCTATGCCCTAAATAAACTAAAAACTCTTTTCTATACTATACCCATTGTATGGCTGGTACCTCAAGGGGAAGGGATTCTTTCAGCATGGACCCACAGAGGAACTCTCTTCTCCCCAGCCCCATCTTCTGCGCC</t>
  </si>
  <si>
    <t>gi|60301745|gb|AC154688.2|</t>
  </si>
  <si>
    <t>Mus musculus BAC clone RP23-140P24 from 13, complete sequence</t>
  </si>
  <si>
    <t>AATGAGTAACCGGTGACGCAAGCAAAATCATTCACATACAAATGTCTTACAGGTATAGTCTGTTAAAACAAAGTCTTAGTAAATCTTACAGTCACAGACAATAATATATTTCCATTATTTTTCAAATGTCTTTCCTTTTAACAGTGGTTC</t>
  </si>
  <si>
    <t>GGAGTTCGCGAAAAAGACACGCTCGGCAAAAGTGGCCTGTATCAGCTTGCTCGCCAGGCGCAGTGCTGGCTCATTGGTGAAGACATTACTGGTATGCCACAGGGTTTCTCCCTGGGTTTTTAACGCCTCCACCAACGCCGGATGGCAGT</t>
  </si>
  <si>
    <t>gi|530279127|gb|KF184946.1|</t>
  </si>
  <si>
    <t>Saccharum hybrid cultivar R570 clone BAC 166F02 complete sequence</t>
  </si>
  <si>
    <t>CGTTCGCTTCGCTGAAAAGTCATGGCTGAAAATACTGTTT</t>
  </si>
  <si>
    <t>AAGCAGAAATCATCGGCAAAAGTGCGATCGGCACAATTATACCGAAAACAGATTTATTTGAAAGTGACCTCGCGACAAAGATTCGAGACTGTTTGGCACAGCCGGAAAAATACTTCCAAAACGAAAATGAAAACATCCGCAGCAATGGAG</t>
  </si>
  <si>
    <t>GAGCACTCACTTTATTAGGAGCAAACAATATTAACCATAGCAGGTAT-AATTGAGGCAACCTTTTCATCGTTATCCAATTAACCATCCATTTAATTTAATGGAATCTACGTTGCTGCTGCTCAAGTCAAGTGCTCACTAACCGGGAGCGAC</t>
  </si>
  <si>
    <t>gi|74013557|gb|AC164553.2|</t>
  </si>
  <si>
    <t>Mus musculus BAC clone RP23-361L12 from chromosome 14, complete sequence</t>
  </si>
  <si>
    <t>TTATGAGAAGAGAAGACAGTTATAGGCAACCCAAAGGTTAGTTTTTGACTCTTGAATAAGGAGTTCAACAGCTGCTGAGGTAAGGATACATGATGCCCATCTCTGGATGGTTAGATCTAGTTTTCTTGTTTTGTTTTGTTTTGTTTTGTT</t>
  </si>
  <si>
    <t>gi|1086523|gb|U39859.1|EFU39859</t>
  </si>
  <si>
    <t>Enterococcus faecalis transposon Tn5384 putative invertase (entinv) gene, complete cds</t>
  </si>
  <si>
    <t>TGATATATCTGAAATATTAAGGGAACGTGGTGTAAACGTTCATCATTCAACGGTCTACCGTTGGGGTCAAGAATATGCCCCAATTTTGTATCAAATTTGGAAGAAAAAGCATAAAAAAGCTTATTACAAATGGCGTATTGATGAGACGTA</t>
  </si>
  <si>
    <t>AGCTCCGCCACCAAGGCCTGCGCAGTGGGTTGCGCCTGCGCGATATCGCGGCGCTCCACGCCGGGCTCGCCGTGGATGCCGACGCCGACCTCGATCTGCCCCTCGTCTAGGTCGAAAGTGTCGCGGTCGCTAGTCGGGGAGTGTCCCGG</t>
  </si>
  <si>
    <t>gi|1358115724|gb|KY865075.1|</t>
  </si>
  <si>
    <t>Larix decidua clone bf26 retrotransposon PtConagree_I-like, partial sequence</t>
  </si>
  <si>
    <t>TTCTTCACTGGCACTCGAGGAAGAACCTATCATCTTACTCTCCTGCTTTGGAAACGGATCTTTCAAAATAGCAGGAGTCGCCACGGCACCCTTGACGATTTTGGCAACCTCTGCCCGATGAGGGCAATCTCTCGTAAAATGATCCTCTTC</t>
  </si>
  <si>
    <t>ATCGCACGATGCTCCGATCAGCCTGCCAGGCGAGGATTTCGTGAACTCCCATCTCGGTGAGGGTCGCCACCGCCAGCTCAGCTCTATCGGACTTCGGCAATGCTTGGACGGCGACCCATCGATGCGTGGTCGCGGGAGTATGGAGGATCT</t>
  </si>
  <si>
    <t>gi|20136925|gb|AC091521.19|</t>
  </si>
  <si>
    <t>Mus musculus chromosome 1 clone rp23-145f9, complete sequence</t>
  </si>
  <si>
    <t>AAACTTTATAGAAAGCATTGTTTTAAGTGTTTTATCCTTCAAATTCTCATACCAGCCCTATGAGATTGGTGCCACCATTGCTAGAACTTTGTCACTGAAGAAAGATAAGCAGACTAGATTAACCGTTTCTCTGTACTCATGAGGCTGGAT</t>
  </si>
  <si>
    <t>CTTGGTTTGTAATAATTATGTTTAAACTTCGATGTATTTGTGACGCAAACTTTTATATAATTTATGATGGTGATCGCTAAACTTATTATGATCTTGGCTGGTAAGTAAGTTAGTTTGAAATCTGTCGTGATTTCACGGACTACCGGGTTA</t>
  </si>
  <si>
    <t>gi|932283455|gb|CP012620.1|</t>
  </si>
  <si>
    <t>Oryza sativa Indica Group cultivar RP Bio-226 chromosome 12 sequence</t>
  </si>
  <si>
    <t>CTGTAGCAGACCGACCGGGCGCAGATGGTCCGACTTGTACTTCTGGCAGGTGGCACATGCCTTCACAAACTCCTGCACCACACGTTTCATGTTGGGAAAATAGAAATCACGCCGGAGGCGGTGCAGGGTGCGGTGGATGCCCTCGTGGCC</t>
  </si>
  <si>
    <t>gi|1537784774|gb|CP022298.1|</t>
  </si>
  <si>
    <t>Acinetobacter johnsonii strain IC001 chromosome, complete genome</t>
  </si>
  <si>
    <t>GTTCTCAGCCACGCCATTGAGCGCCGCATTTTGTTCAGTGGCTAAAATTGCTTGTGGATCAATATCTGTGGCATAGACTTTTTTTGCGCCTAGAAGTAGAGCTGCAACACCTAAAATACCTGAACCGCAACCATAGTCGATCACGATTTT</t>
  </si>
  <si>
    <t>gi|63098611|gb|AY951944.1|</t>
  </si>
  <si>
    <t>Triticum monococcum TmBAC 21C6 FR-Am2 locus, genomic sequence</t>
  </si>
  <si>
    <t>TTCGACATAGTCCCGTTCCGCAGTGGCTACCATGCACTGCTCGGGCGAACCGCATTTGCGAGATTCCACGCGGTACCGCATTATGCATATCTCAAGCTCAAGATGCCAGGACCTCGGGGGG-TCATAACAGTCAATGGAAACACAAAGCGCT</t>
  </si>
  <si>
    <t>gi|341608229|gb|JN381556.1|</t>
  </si>
  <si>
    <t>Triticum aestivum clone BAC 400M29 cytokinin oxidase/dehydrogenase (CKX2.5) gene, complete cds, complete sequence</t>
  </si>
  <si>
    <t>CGTGCCATGGCGGATCTGAAGGTGCAAACCGGACAAAGGCAACTTCGCAACCAAGACAAGAAATCAGAGTAAAGCAGTGGCGATCTATTTTCTTGCTGCGATAAATAAGTTGAGCAGATATGAAAGAGTACCGCCTCTGGTGCGGCGCCG</t>
  </si>
  <si>
    <t>CGAGATAGTGATCGATCCGGTAGATCTGGTGCTCCTCCATGATCTTCAGGAGCTCGCCATTCAGCGCCTTTGCCGACGCGAGATCCGTGCCGAAGGGCTTTTCGACGATGAGGCGACGCCAGGCGCCGTTGTCCTCCTTCAT</t>
  </si>
  <si>
    <t>gi|1085627832|emb|LT629688.1|</t>
  </si>
  <si>
    <t>Auraticoccus monumenti strain MON 2.2 genome assembly, chromosome: I</t>
  </si>
  <si>
    <t>CCGGCGAGCGCGTGGGTCGTGATCGCGCCGGCGTTGATCATGGGATTTCGCGGGCGACCGGAGCCACCCTCGAGCGAGATCTCGTTGAACGCCTCCCCCGAGGGCTCGACACCGACCTTGGCCAGCACGGGGTCGAAGC</t>
  </si>
  <si>
    <t>AAACCCACCAAAGTTGCTTGATTTGCAACAATAATGCCTGAGTTTTTCAATGCAACCAGTGCAAGGAATAATCCAATACCGCCACCGATTGCAAATTTCAATGACATTGGAATCGCATTGACAATGGCTTCACGGATTTTAAACATGCTA</t>
  </si>
  <si>
    <t>gi|530278758|gb|KF184771.1|</t>
  </si>
  <si>
    <t>Saccharum hybrid cultivar R570 clone BAC 029M13 complete sequence</t>
  </si>
  <si>
    <t>CCTATATTTTTATTCACTTAATAGTGCAATTCAAGCACTTAGTAAAACCATTCTAACAAGGATATAACTTATCATTTCATGTGACTTTTTGACTCCAAACTTCATGAAACTTTTCGAGTGACCAATATAGATAGGTACTAAGGTGAGACA</t>
  </si>
  <si>
    <t>ACCGCGGAAATGGGTGATTCGGTGGCACATGTGCTGGAGCGGATGGGACTGGATCAGGTGGGAACGCACGGCACTACCGCGGCGCTTGCGTTGCTCAACGACGCGGTGAAAAAAGGCGGCATGATGGCGTGCTCGCGCGTCGGCGGCCTG</t>
  </si>
  <si>
    <t>gi|22296783|gb|AC122438.2|</t>
  </si>
  <si>
    <t>Mus musculus BAC clone RP24-216M6 from 5, complete sequence</t>
  </si>
  <si>
    <t>CCACTGTTTCTAACCCTGAAAGTGCTAGGCACTCCAGGGATGTCTGACATTTTCCTTTTCTTTCTTTGCAAGTGAATTGCACAGGTGTCTCTTTTTTTTAAAGATTTATTTATTATTATTCATTAGTACACTGTAGCTGTCTTCAGATGC</t>
  </si>
  <si>
    <t>CCGTGCGGCGTGACGCGGTGCTCGCCGACATAGAACGGACCGAGCACCGTGGTCTCGGTCGCGCCCTCGCGCTCGCGATGGTTGACCGCGTCGACCAGCATCGAGACGCCGAGCACGTCGGACAGCAGGATGAACTCCTGGCGCAGCGGC</t>
  </si>
  <si>
    <t>gi|1497444421|gb|CP033153.1|</t>
  </si>
  <si>
    <t>Malassezia restricta CBS 7877 chromosome VI</t>
  </si>
  <si>
    <t>TGGTGTGCTGCTGTACGGCCCACCCGGCACAGGCAAAACGTCGCTGGCACGGACCGTCGCCGCCTCGCTGCACGCGCACGTACTCACGATAAATGGCCCTGAGCTCTCCTCCGTGTACCACGGCGAGACCGAGTCCAAGCTGCGCGCCGT</t>
  </si>
  <si>
    <t>TGCACCAAAACTAACACTATCTCCAAAAGGACCAAAAGGAGATTCTACATGAACCATGCCACCGAGGAGTTCTATCGGGTGCGTCCAAAATGATTTCTGAGGCTACGGTACGTTTGGTGCAAACTGTGGATCTATCTTGC</t>
  </si>
  <si>
    <t>gi|332674398|gb|CP002409.1|</t>
  </si>
  <si>
    <t>Propionibacterium acnes 266, complete genome</t>
  </si>
  <si>
    <t>TGATGACACGCGGGGATTCTGG-CGCGACGGGAAAAGCCCCAGCGGGGGACCGCTCATGACGACCAAGGTGGTGTCCTCGGTGAGCTGGGAGAGGTATTTCTTGATGAGCCGGTACTGCAGCCAATTCTGGCAGACGCTACCGGTCTCGCC</t>
  </si>
  <si>
    <t>CCAGCGGCAAGAGCCGCCGCGCCATCATCACGCTGATGCCGCTGTCGGGCGCCGGTGCCGTGTCGGCCTATCTGGTGCGCATTGAAGACAGCCTGCGCGCGCAGTTCGGCGTCGATTTCGAGGGCGGGCACATCACCGTGCAGACGCTGC</t>
  </si>
  <si>
    <t>gi|1588041121|gb|CP037424.1|</t>
  </si>
  <si>
    <t>Acinetobacter johnsonii strain M19 chromosome, complete genome</t>
  </si>
  <si>
    <t>TTTTGATGTCATCCCAATCAGTCTTAACGCAAAAGCTTCTGCTATTGATCAGCAGCGGTATTGTTATGGGATTTTTTGCGACATCAGCCCATGCAACACCGACCGTGTTTGGCTATGTGATGGAAGTTCAAATGACACCCGCCGTGTGTTT</t>
  </si>
  <si>
    <t>ACAAACAAAAATAGAATCGGATTTGTCCTCAAAGTGTTTATCAAAAGATTATCCAATCTCTTGGGCGAAAGAATTATTTACAGAAGATCAAAGATATACAGAAGAGAATTCCTTTCCTTTGGAGAGGAAAAGATTCATTGAAAATTTTAC</t>
  </si>
  <si>
    <t>ATGGTGATGGGCGATTCGCCCAGGCGGATCACACGCGGCTCGCCCAGGCCAAGCGCCTTGATCCCGCTCATGTACCCGCGCATGCGGTCGGTGCCGCGCCGGTCCAGTTCGCTTGCCCCGCACAGGAAACCAATGCGCCGGTAGCCCCGC</t>
  </si>
  <si>
    <t>gi|38635905|emb|AL731780.6|</t>
  </si>
  <si>
    <t>Mouse DNA sequence from clone RP23-365D10 on chromosome 4, complete sequence</t>
  </si>
  <si>
    <t>GAGAGAAAATAAACACACAGATCCTTCTTGCTGTCAGCCAGCTCTGTTCTTAGGCTGTTCCCAGCTCCCATGCCTAGGAACAGCGTTACCCACAATGCACTGGGTCTTTCTATGTCAATTAACAATGAAGACCCAGCACAGGTAGGAAAA</t>
  </si>
  <si>
    <t>gi|20068599|emb|AL645466.12|</t>
  </si>
  <si>
    <t>Mouse DNA sequence from clone RP23-162P18 on chromosome X, complete sequence</t>
  </si>
  <si>
    <t>CTCCACTTATTCAAGTGCAGAGCAGGCCTCTCCTTAATGGTGTTAACCTCCTTAACAATTACAGTCCCTCTTCTAGCCAATCTTTATCTCTGCAATCTGTACATTTTGAATTTCTTTTTTCCCATTTTCTTTATCATAGACTCGCAAAAG</t>
  </si>
  <si>
    <t>CCCTGGGGGAGTTTTGTTTAATTATTTTCATTTGCTTTGATCTTTTTGGATCATGGGACTGGGCATCCCGGTTACCGGCCCTTTCTCGTGAATGAGGAGCGGAGTCCACTCCTCGTGAGAATAGCCCACCTAGCATGGAAGATA</t>
  </si>
  <si>
    <t>TCGAGTCCTCGAAGAGCGGACGTACCGACTCGGCAGCCTTGCCGAAGACCTTCGCCGCATGCTGACCGCCAAGGAAGTCCACTGGACCCGAGACTTTCGGATCGTCGTAGGCTTTCGGGGAGACGGGGAAGTTGCCATTGTGGACGTACTC</t>
  </si>
  <si>
    <t>gi|530279624|gb|KF184948.1|</t>
  </si>
  <si>
    <t>Saccharum hybrid cultivar R570 clone BAC 015K19 complete sequence</t>
  </si>
  <si>
    <t>GTCATATGGCTTTGGTAGGAAATATAGATCATT-GAGGAACTTTTGAGTTTAGCATTTTG-AAAATAAAACTTTGGATGTCAAGTCTTTCTTAGAACAAAGTCATAGCAAAATCTGTTGCACCATATCATATC</t>
  </si>
  <si>
    <t>gi|1027791556|emb|LN901633.1|</t>
  </si>
  <si>
    <t>Bradyrhizobium sp. BF49 genome assembly, chromosome: I</t>
  </si>
  <si>
    <t>TGGTATGCACATAAGCGCCTGGCGCTTGCAGGCGGGATGAATCCCGCGATCATCGATGCGATTCGCGACCACCGTACGCCCGAGTTCGACGATCCCAAGGGCAAGATGATCTACGACGTCGCAAAATCGCTGCATGAGGGCCACGGTGTCG</t>
  </si>
  <si>
    <t>gi|1084379694|gb|CP017674.1|</t>
  </si>
  <si>
    <t>Microbacterium sp. BH-3-3-3, complete genome</t>
  </si>
  <si>
    <t>CTTGACCGCGTCGGCGACGTCGCCCGTCTTGACGGAACCGAAGAGACGACCCTCGGCACCGGCCTTGACGGCCAGCTTGACGGTGTTCGACTCGAGCGTGTTCTTCAGGGCCACGGCCTCTTCGTGGTCGTGGATCGCGCGGGACTCGC</t>
  </si>
  <si>
    <t>ATTGCTTCGCTGCGCCCCCAATGACGGAGTGGG-GAGAGCGCCAGGCAAACAAAAACCCCGGCCTCGCGGCCGGGGTTGGTGTC-GATCGCTCGTGCCTGCCACTTAGTCGCGCTGGCCGAGGAGCTGCAGCAACAGCGTGAACAGGTT</t>
  </si>
  <si>
    <t>TGTTTGGCGGTCTTCGGCAGAACCACCGAACTAGCCCTGAGACTTCCATGCGCGGCCCGGTACACCTCAGCTATATGGTCGAGGACCTCGCGATCTTTCTCCCGTCCTTCGTTGATATGCCGATGAGTATCGAAATCATACGTGTGCCGAG</t>
  </si>
  <si>
    <t>gi|1205930602|ref|XM_002460771.2|</t>
  </si>
  <si>
    <t>PREDICTED: Sorghum bicolor cysteine-rich receptor-like protein kinase 6 (LOC8081708), mRNA</t>
  </si>
  <si>
    <t>ATCATGGATTCATCCTTAAGCAGCCTTGCTCCACGAGACCAGATGTTGAAGTGCATCCACATCGGGCTCCTTTGTGTTCAAGATGACCCCGCAGATAGGCCGATGATGTCTACAGTGAATGTCATGCTTAGTAGTAGTACGGTGACCCT</t>
  </si>
  <si>
    <t>gi|326806943|tpe|BN001491.1|</t>
  </si>
  <si>
    <t>TPA_exp: Bos taurus MUC5AC gene for mucin-5AC, exons 1-52</t>
  </si>
  <si>
    <t>GAATACCAGACCACCTGATCTGCCTCTTGAGAAATTTGTATGCAGGTCAGGAAGCAACAGTTAGGACTGGACATGGAACAACAGACTGGTTCCAAATAGGAAAAGGAGAACGTCAAGGCTGTATAT</t>
  </si>
  <si>
    <t>TGTATATACTGTCTCTTATACACATCTCCGA</t>
  </si>
  <si>
    <t>gi|379652114|gb|CP003349.1|</t>
  </si>
  <si>
    <t>Solitalea canadensis DSM 3403, complete genome</t>
  </si>
  <si>
    <t>TTATCAGCCGGTATCATATCATCCAGTGCATCATAAAGGGGACGTAAATAGGGATCGATCTTTTCTTTAAGATCTCCGGGAAGAAACCCCAAACTCTCACCCGCTTCTACGGCCGGGCGGGTTAA</t>
  </si>
  <si>
    <t>GTTGACCGCGACGCGATATCTGACTAAAGTCAGA--TAATGCTCGATCCCGTCTCCCGCGTCCGTCGCTTCAACCGTGCCGTGACCTCGGCCGTCGGCGCGC</t>
  </si>
  <si>
    <t>gi|1205963159|ref|XM_021462576.1|</t>
  </si>
  <si>
    <t>PREDICTED: Sorghum bicolor uncharacterized LOC8057576 (LOC8057576), mRNA</t>
  </si>
  <si>
    <t>GGTGTACCGTGGGGGCTTCCTGTGCAGATGAAACTT-GATGGGGTCTTGTGCCACAGACAAAACAACTTGAATGGGTTTTTGAGCCGTTGAAAATCTGACATTCAAGAAGTTTGGGTTAGTGATAGATTTATTTTGGGGGGCAAGAATAGA</t>
  </si>
  <si>
    <t>GACATGTGCCTGGATGCTGCCGCTGACGCTCTGTCGAGGGCGGGAATTGACGATATTGACGACCGTCTGCTGCCGATCCTCGGCTCATTGAGATTCCGAACCTCCTATGGTCAGCAGGTGCTAGATCACTGCGTTGAGTGCGCTCGGCTG</t>
  </si>
  <si>
    <t>gi|530279117|gb|KF184942.1|</t>
  </si>
  <si>
    <t>Saccharum hybrid cultivar R570 clone BAC 063N24 complete sequence</t>
  </si>
  <si>
    <t>TGAGGAGAAAAACACTGTATCAGAATTCCTATAGCATTTCGTTTGTATTTGGTAAAAATTATCCAAATTTTGACTAACTAGACTTAAAATGTTCGTCTCGCAAAGTGCAACAAAACTGTGCAATTAGTTTTTGATTTCATCAACATTTAGT</t>
  </si>
  <si>
    <t>TGAATACCAAAGTGGTAGGAAACTTAATAAACTAGCTTGCGACAAAATTTGGTGGCATTTGGCCTAGTAGTCTAGGAGTTATAGCTGTTTAAAGTGGCTATCCAGAAATGACTGCTCTCTGTTT-GGAGAGGACAGATTTCTGGAACTTTAG</t>
  </si>
  <si>
    <t>gi|337764029|emb|FQ859185.1|</t>
  </si>
  <si>
    <t>Streptomyces cattleya str. NRRL 8057 main chromosome, complete genome</t>
  </si>
  <si>
    <t>TGCCCTATCTGCTGCACTACGGCACGGAGGAGCAGAAGAAGAAGTGGATCCCGAAGGCCTGCTCCGGCGAGCTCGTCACGGCGATCGCCATGACCGAGCCGGGCACCGGCTCCGACCTG-CAGGCGGTGAAGAC</t>
  </si>
  <si>
    <t>gi|8017534|emb|AJ403233.1|</t>
  </si>
  <si>
    <t>M.musculus DNA for vimentin-binding fragment VimE1</t>
  </si>
  <si>
    <t>CTTGAGGACTTGAAAATTGACGAAATCACTAAAAAACGTGAAAAATGAGAAATGCCCACTGAAACACCTGGAATATGGAGAGAAAACTGAAAATCACGGAAAATGAGAAATACACACATTAGGACGTGAAATATGGCGAGGAAAACTGAA</t>
  </si>
  <si>
    <t>CCCCAACCCTATCCCGAATATCGTCGTTCCGTACTCTATCCCTCCTTGTGTGCCCACAACACCAACGCAACATACGCATCTCCGCTACACTCAATTGCTGGACATGTCGCCTTTTTGTAGGCCAACACTCAGCACCATATAACATCGCCG</t>
  </si>
  <si>
    <t>ATACTTTTCGGTATTTAGGGTCGATGCTACAAAAGGATGGAGACATTGATGAAGATGTTAGGCATAGAATTTCAGCCGGCTGGTTGAAATGGCGTCAAACTTCTGGCGTTCTCTGTGACAAAAGGGTGCCTCAGAAGCTGAAAGGTAAGT</t>
  </si>
  <si>
    <t>gi|971166764|gb|CP013729.1|</t>
  </si>
  <si>
    <t>Roseateles depolymerans strain KCTC 42856, complete genome</t>
  </si>
  <si>
    <t>ACGGTGATGCCGTCGCTCTCCCACAGCACCAGCAGCACGAGGTATTGCGGATAGGTCAGGCCCA</t>
  </si>
  <si>
    <t>AGAATCAAGCTTAATCGAGGATACATTAGCATTAGATTTCTTGTTCATGTAATGTTGCTCTATGTGACCAACTTGCTTGCAACTTTTGCAATAGCTACCATTGTTCTTCACAAAACAAGTCTTGTGAGGAACAAAAGTGGTCTTGCCTTT</t>
  </si>
  <si>
    <t>gi|1378762556|gb|MH182581.1|</t>
  </si>
  <si>
    <t>Saccharum spontaneum clone BAC Ss06L04 putative xyloglucan endotransglucosylase/hydrolase protein 6 (SS06L04_000005), hypothetical protein (SS06L04_000006), Os10g0514425 protein (SS06L04_000001), hypothetical protein (SS06L04_000002), hypothetical protein (SS06L04_000007), hypothetical protein (SS06L04_000003), UPF0014 membrane protein STAR2 (SS06L04_000008), hypothetical protein (SS06L04_000004), and hypothetical protein (SS06L04_000009) genes, complete cds</t>
  </si>
  <si>
    <t>CCCTCGAGCTTCAGGGTGCCGTTGCAGCTTTGTAGATCGTGTAAGAACCTGATCTAAACGACAA-GGGGGTGTACTCTTTTTCAAAGTTTAAGAGCCGTTATTTAGGTCATCTTAGCGTGAAGTTGCGCCTCTGGAAGGCATGAGGGG</t>
  </si>
  <si>
    <t>CGAGTTACATGATCCCCCATGTTGTGCAAAAAAGCGGTTAGCTCCTTCGGTCCTCCGATCGTTGTCAGAAGTAAGTTGGCCGCAGTGTTATCACTCATGGTTATGGCAGCACTGCATAATTCTCTTACTGTCATGCCATCCGTAAGATGC</t>
  </si>
  <si>
    <t>gi|22204754|emb|AL808137.4|</t>
  </si>
  <si>
    <t>Mouse DNA sequence from clone RP23-358G23 on chromosome 2, complete sequence</t>
  </si>
  <si>
    <t>TGAATTCATAAACATTTCATTTCCTAGAAGACAGAGGCTTTCAGGCAGCAATGAAAACACAGAGCTGTTTGCTTCTTCTACCCAAGAATTCAGCCAATACAAGGAGCACAGAGGGGGAACTGGAACTGGAAAGAATCCCATTCCTGATGGG</t>
  </si>
  <si>
    <t>gi|723239679|gb|CP009866.1|</t>
  </si>
  <si>
    <t>Pantoea sp. PSNIH2, complete genome</t>
  </si>
  <si>
    <t>TCAGACTTGGTGGTCCGCCAAGCCAAAGCCACCGGCAAGGCCTACACACTTCCAGACATCGATGGTCTCTCCCTGGCCGTGACGGCCACGGGCAGCAAGAGCTGGCACTTCCGTTACTACTGGATGAAGGAGCCCAAGCGCATGTCGCTGG</t>
  </si>
  <si>
    <t>TTCCCGAAGGGAGAAAGGCGGACAGGTATCCGGTAAGCGGCAGGGTCGGAACAGGAGAGCGCACGAGGGAGCTTCCAGGGGGAAACGCCTGGTATCTTTATAGTCCTGTCGGGTTTTGCCACCTCTGACTTGAGCGTCGATTTTTGTGAT</t>
  </si>
  <si>
    <t>TCCCGTTCGATCTCGTGGCTTCTGGAGTCTTCTAGATGATAGAAAATCGGTGAACACGTTATTATCTCTATGTAAACCCGACATGTGGGCCTTTCCTCCGTATTTTCTGATAACCCCCTGCAGAAACAGACAAACACCAAAACTCGTGGA</t>
  </si>
  <si>
    <t>gi|469477505|gb|CP004036.1|</t>
  </si>
  <si>
    <t>Sphingomonas sp. MM-1, complete genome</t>
  </si>
  <si>
    <t>ATGAAGGCGGCGTCG-ATCTCCGATTATCGCGCACT-GGCGCGGCGCAGGCTGCCGCGCTTCCTGTTCGAATATATCGATGGCGGCTCCTATGCCGAGGAGACGCTGGGCCGGAACGTCGCCGATCTCGAG</t>
  </si>
  <si>
    <t>AGACTCTGCTCCCAGTGCAGGGGGCCCAGGTTCGATCCCTAGTCAAGAAACTGGATCCCACATGCCACAACCAAGAGTTCGTATGCCACGA-TT--AAGA-GTT--TGCATGCTGGAA-CTGGAAGATCCCACATGCCACAACTAAA</t>
  </si>
  <si>
    <t>gi|380446962|gb|JN800008.1|</t>
  </si>
  <si>
    <t>Saccharum hybrid cultivar R570 isolate RLC_scAle_1.3 retrotransposon, complete sequence</t>
  </si>
  <si>
    <t>CCCCTTGTGATCCGGAGAGTACCCGAGGAAGACACAGAGCGTGGAGCGAGGGTCCAGCTTGTGAGAAGAAGTGGCAGCGGTGTTGGGGTAACACGCACACCCAAACACGCGGAGGTGATCGTACCGAGGCGGGGTACCGAAGAGGGCGTG</t>
  </si>
  <si>
    <t>gi|62079390|gb|AC154121.6|</t>
  </si>
  <si>
    <t>Mus musculus chromosome 1, clone RP24-93A17, complete sequence</t>
  </si>
  <si>
    <t>GAGAAGGATCTTGTAGCGTCCATCTCCAGTAGAAAGACAGGGCATTAAGTGGAAGGATGGGGTTGCCATCCTATAGTCAAAAACTCTGCCTCAGAATTCTCCCTGTTTAAAAGACTTCAAAGTAAAACTATTAAGATACTGAGGGAAAGG</t>
  </si>
  <si>
    <t>CCGCGCGAGGGCGTCGGTCAATGAGGTCACCCCCGCCGATGGCCGCCTGGCCTCGGGGGTGATCACGCCAAAGAAGAAAGGGATATCGGCGTCGATCGGGCGCACTGTCACGCCGTCGATCGGCACGCCGTATGCCGTCACAGGCTCCAG</t>
  </si>
  <si>
    <t>CTAACTAGTGTTATTCTCATTTTCCATGATTTTCAGTTTTCTTGCCATATTTTAGGTCCTACAGTGTGCATTTCTCATTTTTCACGTTTTTAAGTGATTTCGTCATCATTCAAGTGGTCAAGTGGATGTTTCTCATTTTCCATGATTTTC</t>
  </si>
  <si>
    <t>AGATCTTTGCTAAGTTCCCAGATCTGTCCAGAAACCTCATTTGCAAGAAATAATTATTAACTTATATTGCAAACATATAATTAGACAAAACTAACTTTACCAACATTTCATACATGACTAATGAACATCAGAAAACATAGTGTCAATTAC</t>
  </si>
  <si>
    <t>GTGCCCCCTGAACGGTCGCGGACCCTAAGGGGCCTGCCTCTCGAGGGGTCGGGCCAGGCGATGTCTTCTTCTTTTTAGGAGCAACCTCAGGAGGCCTCCCATTCCTGTGATCTGGGTCTTCAATTGACGCGGCTTGGAAGGCACGTTCCA</t>
  </si>
  <si>
    <t>TCGAAAAATAAATTATTAAAACTAACTGTACAACTACACTAACATATAGAGCTCGCAAATACGTACCTAACGCAACTTGAACGGATCAAATCGGAGTTAAAACGAAGATTTTATGACCAAAACAATTCTAGTGGCAA</t>
  </si>
  <si>
    <t>TCCTCCTCAGTTTTTTTTTATTTTTTCCTTCAAGTAATTGTTTTCTTCTTCAACTAAATTTAACCTCTCGACAATAGGGTCGGTTGGAATTTCCGGTTCAACCACCTCCTACATAAAAAAAATCTATGTCACGTTGGTCGGCA</t>
  </si>
  <si>
    <t>gi|1205985263|ref|XM_002437974.2|</t>
  </si>
  <si>
    <t>PREDICTED: Sorghum bicolor protein PARTING DANCERS (LOC8070742), mRNA</t>
  </si>
  <si>
    <t>TTCAAGGTATGGCATGGAGCTTGGCTGCCCTACATTCGTGCCTGTTTGTGATCCAGAGATGGGATTTGAGAAGATTGTAAGGA</t>
  </si>
  <si>
    <t>TTACTTAAGTAATGTGTTGTACTTACGTGTCTTTACTATAACCTTATACTTGCCTTGATTAACGTGTGATGCATCATCTATTGCATTTCCTTGTATTCATGCACTTGCATCTTGCATTTCATTTAGGTACGCTAGCTGAAAAACGTGAAGG</t>
  </si>
  <si>
    <t>CTTTGCTGTTCAAACTATTTTCAAATTCTGCCTCTATTTTGAAATTTGAGTTTGAGAATGAAAAGGGGTCAAATTTGAAATT-GCTTATTTTCAAAATTGCTCCACATTTTACACTAAAACTTTGAAAACTCAAAACACCAAAGTTGTAGC</t>
  </si>
  <si>
    <t>TTCCCTCATCCAGCAAAGCATCAACGTGCAGGCCAACCTGAACGTGGGCAAGTAGCCCGGTATCGGGCATGAGCGGGGAAGTGCCGCTGCGCGAGCGATGATGCTCAGCGCATGACGGTGGATGGGGCCGGACTGCATCCGTGGTCCGGCC</t>
  </si>
  <si>
    <t>CAGAATAAAATATCAACAAAACATTTCCAAAACGGGCACAAGACCAAAACATAAGAAAAAAGAAAACAACCTTTTTTTCTCTTATAAAGACATCTCACAAATTCACCTTTCACATCTTCTCTGGGGTTTAAGATAATT</t>
  </si>
  <si>
    <t>gi|727345902|emb|HG531786.1|</t>
  </si>
  <si>
    <t>Saccharum hybrid cultivar R570_BAC clone Sh102M23</t>
  </si>
  <si>
    <t>GAGATTTTGAAGTTTCAATATGAAATCAAAAGTAATTTCTAAATTACCAAATCCCAAAAATGTGTCCCCTTTTGAATTTAAACTCAAATTTCAAAATCCAGTGAGAATTTGAAAAAGTGTTCAATACAAAACTTGTAGAGCTTGAAATTC</t>
  </si>
  <si>
    <t>gi|240868673|gb|CP001647.1|</t>
  </si>
  <si>
    <t>Ralstonia pickettii 12D plasmid pRp12D02, complete sequence</t>
  </si>
  <si>
    <t>CGCATGGGAGCTTTCCACCCGGATTGCCGACGCGGTGAAGAGGCAACTCAAGTTGCCCAAGCTCGAGATCAAGGAAATCAATCTCACCCCGCAGACCCGCGTGGCGCTGGTGGCCAATCAAACCGTGGATCTCGAGTGCAGCTCCACCAC</t>
  </si>
  <si>
    <t>gi|24414739|emb|AL845293.5|</t>
  </si>
  <si>
    <t>Mouse DNA sequence from clone RP23-328P7 on chromosome 2, complete sequence</t>
  </si>
  <si>
    <t>TCCTGTGCATTCACACTTCAATGTGCAGAAGTAAATGCATGTGTCTTTAGGTGCATGTAGAAGATAAAGACGTTTGGGTATTGTTCTCAGACACCATCAACATTTTATATTTTTGCTCTAAGTCAGAGATTCTCATTGGCTTGGAATCCAT</t>
  </si>
  <si>
    <t>gi|89001123|gb|AC169373.2|</t>
  </si>
  <si>
    <t>Sorghum bicolor clone SB_BBc0188M08, complete sequence</t>
  </si>
  <si>
    <t>TTGCTAATTCCTGGAAAACATGCTCCTAGTAGTGATATGGATGTTTTTCTCTAGCCACTTGTAGATGATTTGTTAGATATGTTTGTTAAGGGGGTTAGAACTTATGATGCATCGAAGGGCAGGTACTTCCAATTACGGGTAGCAGTGTTGT</t>
  </si>
  <si>
    <t>gi|1378762020|gb|MH182511.1|</t>
  </si>
  <si>
    <t>Saccharum officinarum clone BAC So80C16 hypothetical protein (SO80C16_000004), hypothetical protein (SO80C16_000005), hypothetical protein (SO80C16_000001), hypothetical protein (SO80C16_000002), hypothetical protein (SO80C16_000003), and hypothetical protein (SO80C16_000006) genes, complete cds</t>
  </si>
  <si>
    <t>CCTCCTTTTCTAATTTGG-TCGCCGTTTTCATCTTGTCATCGTCTACAGAGGAGCTCCGTCCGCCATTGATAGCTGCGGGACGCTCTCGGTCGATTTCCGTCGCTCTAACCTGTCTAGGTGAGTCCGCGAGCCTCCGCTCTTGCTTCCC</t>
  </si>
  <si>
    <t>GCCATCACAGTAGGCCAATAGAAACCAGCTCTACGCAATAACCACTTCATATTCGGGGCCGATTGATGCATACCACAAATACCTTCATGGACTTCTCCCATAGCCACTCTTGCTCGATCAATTTCCAAGTACTTTAGAAGCAAGTCTTC</t>
  </si>
  <si>
    <t>gi|212007811|gb|EU835980.1|</t>
  </si>
  <si>
    <t>Triticum aestivum clone BAC 502E09, complete sequence</t>
  </si>
  <si>
    <t>GTGATACATCTCCAACGTATCTATATTTTTTTATTGTTCCATGCTATATTAAATTCTGTTTTGGACATTAATGGGCATTATCATACACTTTTATATTATTTTTGGCACTAACCTTTTAACCGGAGGCCCAGCCCA</t>
  </si>
  <si>
    <t>CTGTCTCTTATACACATCTCCGAGCCCACGAGACCCTTCTAACAATCTCGTATGCCGTCTTCTGCTTGAAAAAAAAAAAAG</t>
  </si>
  <si>
    <t>gi|1205929104|ref|XM_002464144.2|</t>
  </si>
  <si>
    <t>PREDICTED: Sorghum bicolor transcription factor MYB80 (LOC8062226), mRNA</t>
  </si>
  <si>
    <t>CAGCAGCAGCACCTAGCTCGTCAAAAGGGCGTGCCAGTTTGTTTACTGCCGTCGTCGTCG-C--TCTTTTGTTGTATCTTTACATGTTGTACTAGCATTTTAATTCCCC-G-GAGAAACCGTG---CGTGTAATTCGCGTTCAATAATTTGGACCTCC</t>
  </si>
  <si>
    <t>TCGAAGAGCGTTTCGGGCCGGTAGCTGCGCATCCACTGTTCGAGCAGCTCCAGATGTTTGGGGTTGCCACGCGGGTTCGCAATCGGCACCTGATGCGCGCGCCAAAAGCCCTCGACCTTCA</t>
  </si>
  <si>
    <t>gi|1378762489|gb|MH182572.1|</t>
  </si>
  <si>
    <t>Saccharum spontaneum clone BAC Ss47J13 hypothetical protein (SS47J13_000001), hypothetical protein (SS47J13_000012), hypothetical protein (SS47J13_000002), hypothetical protein (SS47J13_000003), WAT1-related protein (SS47J13_000004), WAT1-related protein (SS47J13_000005), hypothetical protein (SS47J13_000006), hypothetical protein (SS47J13_000007), hypothetical protein (SS47J13_000008), hypothetical protein (SS47J13_000009), hypothetical protein (SS47J13_000010), and hypothetical protein (SS47J13_000011) genes, complete cds; and SS47J13_000013 pseudogene, complete sequence</t>
  </si>
  <si>
    <t>CAAACATACACGAAGCAAACAAAGAGATACAATTAGAACAGTACACCAACAGTAACAAAACAGTAATAAAAAGTTTGTAAAACTCTTCTACACGTTACTACGATCACACAGACGTAAAGATCACGAAATTCGGAGTTAAAACGTGAAA</t>
  </si>
  <si>
    <t>gi|37652216|emb|BX649470.3|</t>
  </si>
  <si>
    <t>Mouse DNA sequence from clone RP23-112A2 on chromosome 4, complete sequence</t>
  </si>
  <si>
    <t>TTGATGACACCTTATTTCAATTCGCCTTATTGATAGCATGCATGTCTGAAGAGAAAGCTCATGGCTCACTTTTAGAAGTATAATAACACAATAATGTGAGACTACTTTAGCCATTACTGTCTAGAAATAATCTAAGGCTGGTAGCTAAAAA</t>
  </si>
  <si>
    <t>gi|733591487|emb|LN681811.1|</t>
  </si>
  <si>
    <t>Cucumis melo genomic scaffold, anchoredscaffold00069</t>
  </si>
  <si>
    <t>ATGTATCTTGCAATTCATTTATCGGCTAAGACAAAGATTGTTGGTCCAATAAGCTTATAGTTGGATATATCCTATAAAGAGAAACTTGTGAACATTAAGACTATATGTATGGAACAAAGCTCGTCTCGAGGGTTCCATAGTAAAAGTGTT</t>
  </si>
  <si>
    <t>gi|259156800|gb|GQ856148.1|</t>
  </si>
  <si>
    <t>Cucurbita pepo mitochondrion, complete genome</t>
  </si>
  <si>
    <t>CAGATTTGACTCTATCTACACTCGGAGCCAATCCCCTATCGGTCCTGCCACCACGCCGCAGAACGGGAGCTCGTGTGGAACCTTTTCTTTCTGGCGTAACTGCGGTGAAACATAACATAACAAAATCTTACGGTCGAAGGGAGGTACGGT</t>
  </si>
  <si>
    <t>gi|1377213802|gb|MF737030.1|</t>
  </si>
  <si>
    <t>Saccharum hybrid cultivar SP80-3280 isolate Shy3280Sca025 genomic sequence</t>
  </si>
  <si>
    <t>GCAAATACTTTTATTAAGGGTCAAACCTAGAAATACTACCAGCTGTCCAGAAAACCTAGAATTGCAAAGATTAAATATTTATTTATATGGCAAACATCCCTTAAGGCCAAACTAATGTTACCACAAGTTCACATAGATCACAAAAACACC</t>
  </si>
  <si>
    <t>TGAACATTGTTCCATTAAGTGCCCTAAGTGTAGTTAAGGTGTTGTAGAGTTCATCTAGAGTTATTTGGACAATTTGCAAGGTTTGGTTGGTGTTCTATAGTTCTATTAACTTAATGGGGCAAATTCCAATAGGAATGGAACTTATCATTTC</t>
  </si>
  <si>
    <t>AAAAAGAAGAGTTTTCGTCACATCAAAATGTCGGTACATACATGGAGTACTAAATGTAGATGAAATTAAAAACTAATTACACAGTTTTGTTGTACTTTTCGAGACGAACATTTTAAATCTAATTAGTCAAAGTTTAGACATTTTTTACC</t>
  </si>
  <si>
    <t>TTGTGT-TTGTAATAAAGTTACTACTGATACTTCCCTACTACTGGTTTGTAATAATGCTACTTAAGGTTTGAAATTTAGAAACTGTGGTTTGTAAACTTAAGTTATTGTAAGACTTTCGCTACTTTACTCTGATAGTATTTTGAATAAACTG</t>
  </si>
  <si>
    <t>TTGGTCGACTTCTATGGCATTTTTGGGACATGTAGTTTCAAAAGAAGGGGTAATGATAGATCCTCAAAAGATTGAGTCGGTTAAGAATTGGGTTTGACCAAGTTCTGTGACTGAAGTTAAGAGTTTTGTGGGGGCTCGCTAGCTATTATCA</t>
  </si>
  <si>
    <t>gi|1377213723|gb|MF737015.1|</t>
  </si>
  <si>
    <t>Saccharum hybrid cultivar SP80-3280 isolate Shy3280Sca010 genomic sequence</t>
  </si>
  <si>
    <t>CATTTGCCGACATTTTGATGTGATGGGGAATCTCTTTTTTGCATAGTGAAATTTAGGGGGTGGAATTGGGAACTAAACAAGGGC</t>
  </si>
  <si>
    <t>gi|1256504033|ref|XM_004964411.3|</t>
  </si>
  <si>
    <t>PREDICTED: Setaria italica WASH complex subunit 4 (LOC101770826), transcript variant X1, mRNA</t>
  </si>
  <si>
    <t>CCACTGTCAAAAATCTTCTGCAAGTTGTGGACTACTTGATCAAGGAAATCTATATCCTCAACAGACATACCAAATACATCAACCTCTGATTTCACTTTACTTATCATCCTATGAAAA</t>
  </si>
  <si>
    <t>gi|73532857|gb|AC162361.7|</t>
  </si>
  <si>
    <t>Mus musculus chromosome 7, clone RP23-177P20, complete sequence</t>
  </si>
  <si>
    <t>GGTGTCATATATCAAATATCCTATCATATTTACATTATGATTCACAATAGAAGCAAAATTAGTTAAGAAGGCTAACCTGAGCTACATAGGGTGACACCATCTCAAAAAAAGACAAAACAAAACACAGAAGTGGGCCCAGAGCCAGAAGCT</t>
  </si>
  <si>
    <t>TATCCAGCTAAAGGGGTATTTCTAACACAAACCGCGCAGACCCCG-CCCAGGGTCGCACAAGTCACCTTTGGTACAATTTAGGAATTACGGGTTCGACTGATGATGCATCCCCAA</t>
  </si>
  <si>
    <t>AGAGCCAAAAGGTACTCTATTAGATTACTCGTGTCTTGTGTGATCCTCATCTTGTATTGGTTGTGCAGCATCCGATTGCAGGTTAGGCATGTG-ATGCCTATTAGCGCGTGAACCTCCAAGTGAGTGAATCGCCACAACGGGGACTA</t>
  </si>
  <si>
    <t>gi|1378762270|gb|MH182544.1|</t>
  </si>
  <si>
    <t>Saccharum spontaneum clone BAC Ss48H02 hypothetical protein (SS48H02_000006), hypothetical protein (SS48H02_000004), hypothetical protein (SS48H02_000005), hypothetical protein (SS48H02_000010), HAT family dimerization domain containing protein (SS48H02_000009), Os12g0204000 protein (SS48H02_000008), HAT family dimerization domain containing protein (SS48H02_000007), hypothetical protein (SS48H02_000001), and hypothetical protein (SS48H02_000002) genes, complete cds; and SS48H02_000003 pseudogene, complete sequence</t>
  </si>
  <si>
    <t>TAGCTCGGCAGCCCATCTTTTGCCATGTTTGTTTAGCTTGTCAAAGATTCTGGGTTTCAGGCCTTGTAGGACCATGCCGTTGGCACGTTCCACTTGGCCATTTGTTTTTGGATGAGCCACAGCTGACCAGAGCA</t>
  </si>
  <si>
    <t>GTACTGAAGAAAGCTGTTATTCTACCTGGTGAGAGCAAATCATTAAGTTGAAATCCCTC--TGCATATTAATGTACTAATAGAAGA</t>
  </si>
  <si>
    <t>gi|530278649|gb|KF184691.1|</t>
  </si>
  <si>
    <t>Saccharum hybrid cultivar R570 clone BAC 016K03 complete sequence</t>
  </si>
  <si>
    <t>GTCCTAGGCCACTCGTGACCGTGAGCACGGCTGTTATAACAGTTTTACACTCTGCAGAGGTTGTACACTTTCACTGTGAGTCGTGTTACCCAAATGCCCGGGTTAATTACTCCCAAAACACTACCAAGGTGAGCAGGCAGGGTAAACACT</t>
  </si>
  <si>
    <t>TGGATTCCGGGCTCCGGCCTTCGGCCGGCCCCGGAATGACCG-GAG</t>
  </si>
  <si>
    <t>gi|77404122|gb|AC158967.5|</t>
  </si>
  <si>
    <t>Mus musculus chromosome 1, clone RP23-39N17, complete sequence</t>
  </si>
  <si>
    <t>TATAGCAATCTACAATCAACACAGCTATAATAATCTCATTGAAATAAAATCTCATTGAAGTTCAACCATAAATTCTAAGTCAAAGGAACAAAAGCATAATTCAGAAAGATTTGTTGGGATTTGGGAAGTGAAGAGCATGCAGTTGTAGGA</t>
  </si>
  <si>
    <t>gi|38044253|gb|AC102368.6|</t>
  </si>
  <si>
    <t>Mus musculus chromosome 14, clone RP23-220D8, complete sequence</t>
  </si>
  <si>
    <t>TCCTAGAGGGATAAACTTCAAATTATAATCAAGGCCCAAAAGTACAATACTTCTAATGATGTGATGCTGTGTCACTTGCTATGTCTGTTTGCCTATGTGTTAGGAGTTCCAGTGACTCTCACAAATATAACAAGTAGAATAATTTAAATAT</t>
  </si>
  <si>
    <t>TAACAAATCAAATCTCATAAACCAGAAAAAAA------AAAAA-AATCAAAACAGATCTACGAGCAAATAGAAACAGAAATTTTACCTAATAGAACGATTGCTAGCACGACGAGAGAATTGCCTCGCCTCAAACAGCCAGCCATAGCTTCTTCCTTC</t>
  </si>
  <si>
    <t>gi|1344544073|ref|NM_001360929.1|</t>
  </si>
  <si>
    <t>Zea mays uncharacterized LOC100279182 (LOC100279182), mRNA</t>
  </si>
  <si>
    <t>CTTTCTCCATTCTTCATTGACATGGGAGAAAAAATGACCCAAGGATGGCTGAAGTGCGATGGGAGGGTACCTGG</t>
  </si>
  <si>
    <t>GCAGATCGCGTAGATGTATCCAGCTCCGACGGCGGCCCTCACCTCGCGCACAGGCAACCGCCATCCGGTCGGGGCGCCCTTGAGGGATGGGTCATGGGACAGGGACAGGTGGGTCTTCGCGATGACGACCGGGAATGTGCCGTAGCCGAG</t>
  </si>
  <si>
    <t>gi|1205978403|ref|XM_002441448.2|</t>
  </si>
  <si>
    <t>PREDICTED: Sorghum bicolor uncharacterized LOC8063574 (LOC8063574), transcript variant X1, mRNA</t>
  </si>
  <si>
    <t>AGAAATGTCCAGTGATGGTGGAACTCGGTCTTCGCGAGGCATGGATGATGACCTCCGTGAAATGAGGTTAAGTCTGTTGATGGAAATTGAGAGGAGGACACAAGCAGAAGAAGCATTTGAGATCTGG</t>
  </si>
  <si>
    <t>gi|1353861176|gb|MG582649.1|</t>
  </si>
  <si>
    <t>Triticum monococcum nucleolin 2-like protein gene, complete cds; retrotransposon WIS_Sr21-1, complete sequence; Sr21 (Sr21) gene, complete cds; retrotransposons Angela_Sr21-1 and Yvonne_Sr21-1, cnl2 pseudogene, transposon Caspar_Sr21-1, retrotransposons Gujog_Sr21-1, Angela_Sr21-2, WIS_Sr21-2, Laura_Sr21-1, WIS_Sr21-3, Angela_Sr21-3, and WHAM_Sr21-1 and transposon Kong_Sr21-1, complete sequence; CNL3 (CNL3) gene, complete cds; retrotransposon Angela_Sr21-4, transposon Jude_Sr21-1, retrotransposons Yvonne_Sr21-2 and Angela_Sr21-5, cnl4 pseudogene, transposon Caspar_Sr21-2, retrotransposons Fatima_Sr21-1, Abia_Sr21-1, Angela_Sr21-6, Fatima_Sr21-2, Nusif_Sr21-1, Danae_Sr21-1, WIS_Sr21-4, and WIS_Sr21-5, transposon Kong_Sr21-2, and retrotransposon WHAM_Sr21-2, complete sequence; CNL5 (CNL5) gene, complete cds; retrotransposon Laura_Sr21-2, transposon Clifford_Sr21-1, retrotransposons WHAM_Sr21-3, Angela_Sr21-7, Daniela_Sr21-2, Lila_Sr21-1, WIS_Sr21-6, Sumaya_Sr21-1, and Angela_Sr21-8, complete sequence; CNL6 (CNL6) gene, complete cds; and cnl7 pseudogene and transposon Hamlet_Sr21-1, complete sequence</t>
  </si>
  <si>
    <t>TTTGTTTAGATCGGTTCGGTTTATTTTTATT-GGTTTAGTTATTTAGCAAACGTTCGTTCATACGTTCGTTTTAACGAACGGTTTTCAC-CGTTTAGTCGCAGACAGCGAACGTTCGTTCGCTAGCCT</t>
  </si>
  <si>
    <t>CAGCGGACACGGTTGTCAGCGCGACGAGATAGCGGGCTGGCCGCCGCGTGGGGTTGTAATAGACGATCGGGCAATCCAGCCGCATGGTCAGGCAATCGCCTGCATTGAGGCGCCAGTGCGCGTCGCCCACGGTCATTTCCATCGTGCCTT</t>
  </si>
  <si>
    <t>CGACGATCTACATCTCGCTCGGCATGCTCTATGAGAGCTACGTCCACCCGCTGACCATCCTCTCCACCTTGACCTCGGCCGGCGTCGGCGCGGTGGCGGCCTTGATGGTGTCGCACACCGATTTCGACATCATCGGCATGATCGGGGTGA</t>
  </si>
  <si>
    <t>gi|51784154|gb|AC118698.7|</t>
  </si>
  <si>
    <t>Mus musculus chromosome 1, clone RP24-82I5, complete sequence</t>
  </si>
  <si>
    <t>TACTTTATTCTGCAGAAGTCCAGCATGCTGGGGTCTCCCATTACCAAGATAGAGAGATCCCAAAGTGAGCTTTCAGGCTCAATTTAAAGCACATTAGGGAAATTATGGAATAGGTGACCTCTATCTTAATCTGTTGAGTCCATC</t>
  </si>
  <si>
    <t>gi|323272819|dbj|AP012052.1|</t>
  </si>
  <si>
    <t>Microbacterium testaceum StLB037 DNA, complete genome</t>
  </si>
  <si>
    <t>GAGGTCGCCGTCATGGACCGCTTCGGCGTCACCAACCAGGCGCACTTCCTCGAGACGTACGAGGCCATCGAGCATCAGCAGACGAAGTTCCAGCTCTACAAGAACGCGGGTGCCCTGCGCCCCGGCATGATGTTCGGGCACTTCATCCAG</t>
  </si>
  <si>
    <t>gi|1108554743|gb|CP018101.1|</t>
  </si>
  <si>
    <t>Delftia sp. HK171, complete genome</t>
  </si>
  <si>
    <t>ACCCCCACCTCGTCCCACGCCCCCGCCCACGCCCCCGGTGTGGCACCCGTGGTCTATGGCCAGGCCGACCGCCCCCCGCGCGGCGACTACAGCCGCGCCAGCGACGACTACACCTGCGCGCAGGACTACGACGCCTACACCGAGGCCGAC</t>
  </si>
  <si>
    <t>gi|530279324|gb|KF184765.1|</t>
  </si>
  <si>
    <t>Saccharum hybrid cultivar R570 clone BAC 079N11 complete sequence</t>
  </si>
  <si>
    <t>TGCTTCCCCTCCACCTCACCGAGGCCTCCGGCGAGCCGTAGGCCGACCTTTCCCCTCGTCGGTGCCCCCTCCCCTGCTCGGCCGTCCGTGAG</t>
  </si>
  <si>
    <t>gi|1377213821|gb|MF737035.1|</t>
  </si>
  <si>
    <t>Saccharum hybrid cultivar SP80-3280 isolate Shy3280Sca030 genomic sequence</t>
  </si>
  <si>
    <t>TCCTCGGGCCACCTCGAGACGAGCCGTGGCCACCAACGGGTGCGCGCCGGCCTCCTCTTGCTTCCCC</t>
  </si>
  <si>
    <t>TATTTGCAATTTCAGATTGCGTGTTTTACCTTCTTGCTTGTGTTCTTCGATTCGTTTGCAGGAAAAGCCTTCTTGGCGAGGTCAATCAAGTTGTGCTTGGTTGATAACCAACGGAGCAGTGGTGTAACGGTTGCAGGGTTTGAATCGTGTC</t>
  </si>
  <si>
    <t>gi|1666025147|gb|CP025616.2|</t>
  </si>
  <si>
    <t>Micrococcus luteus strain SGAir0127 chromosome, complete genome</t>
  </si>
  <si>
    <t>AGACAGGGGTGTCACGCCGCCCCACTCTACCGGCCCCGGCCGCACGGCCCGAGCCGGGTCGGCTCAGCGCAGGCCGGCGAAGAGGTCGTGCTCCGGCAGCTCGGAGGGCACGCGCGAGTCGATCAGCGCGAAGTCCTCCCACGGCCAGGC</t>
  </si>
  <si>
    <t>gi|672605233|gb|CP006704.1|</t>
  </si>
  <si>
    <t>Comamonas testosteroni TK102, complete genome</t>
  </si>
  <si>
    <t>TTGGACGTGGCTTTGTAGCCCGCCCAGCCTATGAGCAGCATGCCCAGCAGGTAGATGGCAAAGGTGACGATGGTGGGCGTATTGGCGGTCATGTCGGCTCCGGGTCGGCGCTGTGCGCTATCGGCATTTTAGTGCCATGCCGAGCGAAAA</t>
  </si>
  <si>
    <t>gi|297747441|gb|AC241325.1|</t>
  </si>
  <si>
    <t>Pinus taeda clone PT_7Ba3500A10, complete sequence</t>
  </si>
  <si>
    <t>TATCTCTAGGATACCATTGGCCATAGTGTTGAGTTCCTTGAAGATACTTGAAAATTCTCTTTACTGCCTAAAGATGAGTTTCCTTAGGATTTGCCTGAAATCTTCCAACCATTCCTACTGCATGCATGATGTCTGGTTGGGTACCTGTTAA</t>
  </si>
  <si>
    <t>TGTAAATCTAGTGGTGGTCTTCCATGTTGTATTATAGGCCCAGATGGCCTCAAGTAGTCTCTCTGCCCAATCCTTCCTGCTGCTGCTCACTACCTTGGTTAAGATGTTCTCTAGTGCCCTATTGGTCACCTACACTTGCCCATTAGCTTG</t>
  </si>
  <si>
    <t>GTCACGATCGACCGGACGTGTCAGGTCGCGAGTGGGTGCTTACTGGAATCGACTGGACGTTAGCACTGTGGTGTCCG</t>
  </si>
  <si>
    <t>ATATTCCATGTCCTACAGTGGACTCTTCTAAATTTTCCATCTTTTTCAGTTTTCCTCACCGTATTTCACTTCCTTAAGTGTGTATATCTCATTTTCCGTAATTTTCAGTTTTCTCGCAATATTCCAGGTCCTACAGAGTGCATTTCTCAT</t>
  </si>
  <si>
    <t>gi|530278949|gb|KF184855.1|</t>
  </si>
  <si>
    <t>Saccharum hybrid cultivar R570 clone BAC 035D21 complete sequence</t>
  </si>
  <si>
    <t>TGTTTAGATGTCAAATTTTCCCCTAAATTTCACTATGTAAAAAGAAGGTTCTCTATCACATCAAAATGTCGACACATGTATGGAGTACTAAATGTAGATGAAATAAAAAACTAATTGCACAGTTTAGTTGTACTTTGCGAGACGAATCTTT</t>
  </si>
  <si>
    <t>CCCGACGTGGCGTCGCTTCACCGAGCTCCTGCAGGGGCACTTCAAACCGCCCCCGTGCCCCGACCCGCTCCACCAACTGTCTCGTGGCATCGACAACTCCCTGCGCATCCTTGAGGAGATGTCCACACAACTGGA</t>
  </si>
  <si>
    <t>gi|300681434|emb|FN564428.1|</t>
  </si>
  <si>
    <t>Triticum aestivum chromosome 3B-specific BAC library, contig ctg0091b</t>
  </si>
  <si>
    <t>CCGCTGTTTGCTTTGTCATGCATCGTTATGCATCTGTTTGCATTGTATTCATTGTTTCTCCCCCCTCTTCTCTCCGGTAGACTACGAGACCGACGCCGCTGCTGGTGCCCCGACCGACTACCCTGTTGACGACCCCTCCTTCTTGCCAG</t>
  </si>
  <si>
    <t>gi|850491151|gb|CP011902.1|</t>
  </si>
  <si>
    <t>Ovis canadensis canadensis isolate 43U chromosome 17 sequence</t>
  </si>
  <si>
    <t>TCATGCGAAGAGCTGACTCATTGGAAAAGACTCTGATGCTGGGAGGGATTGGGGGCAGGAGGAGAAGGGGACGACAGAGGATGAGATGGCTGGATGGCATCACTGACTCGATGGATGTGAGTCTGAGTGAACTCCGGGAGTTGGAGATGG</t>
  </si>
  <si>
    <t>gi|68163627|gb|AC159338.10|</t>
  </si>
  <si>
    <t>Mus musculus 6 BAC RP24-540A24 (Roswell Park Cancer Institute (C57BL/6J Male) Mouse BAC Library) complete sequence</t>
  </si>
  <si>
    <t>ATTTGTAATTTGTAGAGTAGTTTGAAGAGTATTGGCATTAGGTCTTCTTTGAAGGTCTGATAGAACTCTGCATTAAACTTTTTTGGGGGGGAGGGTGGGAAACTATTAATGACTGTTTCTATTTCTTTGCCAGTTATGGAACTGTTTGG</t>
  </si>
  <si>
    <t>gi|627787876|gb|CP007597.1|</t>
  </si>
  <si>
    <t>Stenotrophomonas rhizophila strain DSM14405 genome</t>
  </si>
  <si>
    <t>TCGCTGGGACAACAACTGGTCATGACGCCGCAGCTGCGTCAGGCGATCAAGCTGTTGCAGATGTCCAGCGCCGAGCTGGAGCTGGAAATCGCCGAGGCGGTGGAAACCAACCCCCTGCTGGACTGGGCCGAGAACGCCGAGCCCGCCCTGG</t>
  </si>
  <si>
    <t>GAAGCTGGGCGCCGCCTTGTGTAAATCAGCGCCGATGGCTACCACATCCTTAGCCGGATTCTCCTTGTTCAGGACACTGGTGGCCATCAGCGCGCGCCCCTCAGCCAAAAGAATGCGCTTAGGTTGGGCGTCAAAGGAAACCGTGCGC</t>
  </si>
  <si>
    <t>GAAGTGTCTCTTGGAAAATCCCATGGATGGAGGAGCCTGGTAGGCTGCAGTCCATGGGGTCATGAAGAGTCGGACATGACTGAGTGACTTCACTTTCACTTTTCACTTTCATGCATTGGAGAAGGAAATGGCAACCCATTCCAGTATTCT</t>
  </si>
  <si>
    <t>gi|965661712|dbj|AP015035.1|</t>
  </si>
  <si>
    <t>Vigna angularis var. angularis DNA, chromosome 2, almost complete sequence, cultivar: Shumari</t>
  </si>
  <si>
    <t>TGGAAAAGTAAGAAGCAAAATGTAGTAGCTTTGTCAAGTGCTGAAGTAGAA</t>
  </si>
  <si>
    <t>GCCTTCCGTCTCTGTCACCGTCAGCGGGTGGCGGCCTCGAGGTGCTGCAGGACGTGGCGGTACGGCCTGCCGGTGGCCTCCGTCATCCCGAGCTCGCAGGTGCGGTTCAGGGAGGCGTAGGCGTCGAAGCTGTGCTCGCCCACCTCGGCG</t>
  </si>
  <si>
    <t>gi|1644147379|gb|CP040095.1|</t>
  </si>
  <si>
    <t>Pantoea sp. SO10 chromosome, complete genome</t>
  </si>
  <si>
    <t>TAGCGGAACAGCGTCAATCATTGCAGGGCAAACAGGAGCAGCAAAAATCGTTGTTGGCCCAGCAGCAGACGCAGCAAAGCAAGCTGGAAGTCGCCAGCGCGGCGCGTAAGAAAACGCTCACCATACTGGAAAGCTCGCTGGAGAAAGATCA</t>
  </si>
  <si>
    <t>gi|1240686132|dbj|AP017928.1|</t>
  </si>
  <si>
    <t>Methylocaldum marinum DNA, complete genome, strain: S8</t>
  </si>
  <si>
    <t>CTTGTCGGCGTATTCGGCGCGGCCGCGCGACTCGAAGCGC-GAGTACAGCGCCGCCGTCAGCACATTGGCCGGGACGCCAATGTCGATCGCGGCTTGC-ACCGTCCAGCGCCCTTCGCCGGAATCGGA</t>
  </si>
  <si>
    <t>gi|13493140|gb|AC055818.9|AC055818</t>
  </si>
  <si>
    <t>Mus musculus, clone RP23-129C12, complete sequence</t>
  </si>
  <si>
    <t>TGACTAGTCACTGGCCCTAGCCTTTATTTTACAAGTGAAAATGGGGAGAAGGTTCCCGTGAAGTCGCCTGAGTATGTGATTCACTCCTTGTCCGAGGTTAGCCCCTCTTGGGGAAGCAGAGTTAGCATCAAAATGCGCACGGCACCCGAG</t>
  </si>
  <si>
    <t>GTCAAGGCGCAGAACCCCGACGTCTGGGGTGGCATGATCTACACGCCGGAGAAGCTGACCTCGCTCATCCGGGCCGCGATCGACCAGAACCTTCGTATCCCGTTGGTACTCAGCAACAATGTGATGGAAGACGCGACGATCGAGCTGGTC</t>
  </si>
  <si>
    <t>TTGGCTAACGACCAAGGCCCACTGCAATTGCTGACGCGGATCGAACGCGTGATCGTGCATCCGGATAATCCGTCGCCACTCGTCAATCGAATTGAGA</t>
  </si>
  <si>
    <t>gi|380446993|gb|JN800039.1|</t>
  </si>
  <si>
    <t>Saccharum hybrid cultivar R570 isolate RLG_scDEL_1.3 retrotransposon, complete sequence</t>
  </si>
  <si>
    <t>CTCAGCATAGTCAGTGGGACGATAGTCCACTCTCACTAGGATGAAGTGAGCTGATTTGGTCAAACGATCCACAATTACCCAAATAGAGTTATGATTTTTGACAGTAGGAGGAAGTCCGACAATGAAATCCATACTTATCTCTTCCCATTT</t>
  </si>
  <si>
    <t>CTCGGTAGGACCGATTTTGGTAATTAGCTTTCCAGAGAGTTGGTCAGGCAAACTCGGTTTGACCGATTA-TCAATCTCGGTGGGGCCGATTTTGATAATAAGTTAACCAGAGAGTTTGCATTGTAATCTCGGTAGTACTGATTGCTCAAAC</t>
  </si>
  <si>
    <t>GGCGTCTCGGAAGAGACCACCACGGGCGTGCATCGCCTGTACGAGATGGCCAACAAGGGCACGCTGCTGTTCCCGGCGATCAACGTCAACGACAGCGTCACCAAGTCGAAGTTCGACAACCTCTATGGCTGCCGTGAATCGCTGGTCGAC</t>
  </si>
  <si>
    <t>TCACCGATTGCGCGCCCTTGAGCACGGGGCGCGCCGCGTCGGTCAGGATCAGCGCGCCATGGCCGCCGTGGTCCACCGCAAAGAGGCCTTGCGCGACCAGTTGTCGGAACACGCTGCGCCACGCGGCTTCGGACAGATCGCTGCCGATGCC</t>
  </si>
  <si>
    <t>gi|530279475|gb|KF184866.1|</t>
  </si>
  <si>
    <t>Saccharum hybrid cultivar R570 clone BAC 160O06 complete sequence</t>
  </si>
  <si>
    <t>AAACTGGCATAATTATTACCCTTTAGCTGCAAACGAAGATCATAATAAATTCCCTTAAGGAAGAGACGCTGCTTATCTGCATCTTCTCTCACTTCATTGGGAGCATAGCGAGCTAACTGACAGAACTTGTCATGATACTCGCTGA</t>
  </si>
  <si>
    <t>TCTTCTCTAGGAACTTGTGGCAATAGAGGCGGTTGGATTAAAAGTAAGCCCAGTTTAATTCTTCCGCCCAAAAATAAATAATCACATTTTATTCTATT-AACATTGATATTTTAAAATCAACCCATGGTT-TATTTTT</t>
  </si>
  <si>
    <t>gi|1018275532|gb|CP015235.1|</t>
  </si>
  <si>
    <t>Rhodococcus fascians D188, complete genome</t>
  </si>
  <si>
    <t>TGTCCGACCAGCGCACCGTGACGGTCGCGTGATATCCGACGGGACCGGTCGGCTCTGTCTGGGTCGCACCAGGCTCAGTTTTCATTGCTAGAGGATGGCATGCGCAGCTGCGTC---GGCGACGCTCTAGAGTCCCAGGAGTGATTATCGCCA</t>
  </si>
  <si>
    <t>AGTTCTGGCAGGCGGAGGCGCTGGCCGATCGCCCGGCTGAGGCGGAACCCGGCACGGTACTCGCCGCCAATGCCGAGGGCGTCACCATCGCCTGCGGCGCCGGCGCGCTACGCGTGACGCAACTGCAAAAGCCAGGCGGCAAGCGCCTGC</t>
  </si>
  <si>
    <t>gi|530279135|gb|KF184959.1|</t>
  </si>
  <si>
    <t>Saccharum hybrid cultivar R570 clone BAC 107N16 complete sequence</t>
  </si>
  <si>
    <t>TCCATAGCATAACAAGCCTACCATAAAAATTTCACATAAATTGGAGCAGCACAACTCAAGATATAAAAATAACAAGCAATATAATGTAAATTCCTTATTTATCAAGGTCCAATCAAAACCCTAAGAAAACAGTGAACAAATAGTGTGTTTA</t>
  </si>
  <si>
    <t>gi|1226109621|gb|CP022529.1|</t>
  </si>
  <si>
    <t>Labrenzia sp. VG12, complete genome</t>
  </si>
  <si>
    <t>CCTCCAGGTCCCACAGCGCGCAATCGACTGCGTTGCGCGCCGCGCCGGCCGGCATCAGG-GCGAGCAGCTCCTCGCG</t>
  </si>
  <si>
    <t>CCAGGCGGCGATGGCGGCCCGCGCCCGGTCGGTCAGGGCCCGCTTCTTGAGCGCGGCCTTCTCGGGGCCGCGCAGGCGCTTGCCCGTCTCGTT</t>
  </si>
  <si>
    <t>TACCTATTGTTAACGATTCAATAAAGCAACAAGAATTTCAATCGTCTGAACCACGTTATTATCAAAAAAGCGACAAGAAACGTTCTAAAATGAAAATTGCAATTTTATCAATCATTTTTGTAATATTATTAATTGGTTTATTTTCTTTTGT</t>
  </si>
  <si>
    <t>gi|1377213819|gb|MF737034.1|</t>
  </si>
  <si>
    <t>Saccharum hybrid cultivar SP80-3280 isolate Shy3280Sca029 genomic sequence</t>
  </si>
  <si>
    <t>CCGTTGGTTGTTTTGTCATCACCGCCGTACCACTCGCCTTTGGTGAAGCAGACGGCCATCACCACCGCTATTCATCTGATGCGGCAGGGGTCAATAGTGCACCATCGCTGAATCGTTTAGTAACCTGACACCGACTATAG</t>
  </si>
  <si>
    <t>CTGTCTCTTATACACATCTCCGAGCCCACGAGACCCTTCTAACAATCTCGTATGCCGTCTTCTGCTTGAAAAAAA</t>
  </si>
  <si>
    <t>TGCTACTGCTTAGAGTTGAGTCAGGTCTGATTCATCGGGGATGAATCATATATGTGTGAACATGTCCTACTGTGTGTGAGCTAAGTGTGTGAACACGATTTGGTAAAGGTAGCGGTGAGAGACCATGTAGGAGTACATGGTGGGTTGTCTC</t>
  </si>
  <si>
    <t>gi|388526642|gb|CP003236.1|</t>
  </si>
  <si>
    <t>Tistrella mobilis KA081020-065, complete genome</t>
  </si>
  <si>
    <t>CTGCGCCGCCTCCCAGCGATTGAAGGCGTCGGAATCATGGGCCA</t>
  </si>
  <si>
    <t>gi|1378762446|gb|MH182567.1|</t>
  </si>
  <si>
    <t>Saccharum spontaneum clone BAC Ss33C03 hypothetical protein (SS33C03_000003), hypothetical protein (SS33C03_000004), hypothetical protein (SS33C03_000007), hypothetical protein (SS33C03_000005), hypothetical protein (SS33C03_000006), hypothetical protein (SS33C03_000001), and ZCN4 (SS33C03_000002) genes, complete cds</t>
  </si>
  <si>
    <t>CGGGCGCCCTCGCTCGTCCTCCACGCCTCCAAGCCCTCCTCCATGTGTCTCCTGGACCTCTCCTTCATACCTAAGCACAATATAATCATTAGGTAGCAATCTATTCTTAGAATCATATAAAGAGTTACTTAGGAACGAGCTCACCTCTAA</t>
  </si>
  <si>
    <t>gi|530279141|gb|KF184966.1|</t>
  </si>
  <si>
    <t>Saccharum hybrid cultivar R570 clone BAC 059B13 complete sequence</t>
  </si>
  <si>
    <t>CATGTTTCAAAATGATGTTTCAAATGTTTCAATTCAGTTTAAAACTTACATTGCATGTGATTATGAAATGCATTTGATGCTAATGCTCATGATTGGAGATGCAAATGCGATGCTTAACACCTAGGATGTTACAA</t>
  </si>
  <si>
    <t>gi|297747433|gb|AC241315.1|</t>
  </si>
  <si>
    <t>Pinus taeda clone PT_7Ba3156B07, complete sequence</t>
  </si>
  <si>
    <t>ACTCTCTCCATACTATGCCTTGTGACCTCACCTGATACTCAACTAGGATTTTGATCAATCCTTGGTGGTAAATCTGTCCTGCTTTAGGCCTGTGTTCATGTCTCACTGTTTCAATCATTCTCAAGAGACTCCTA</t>
  </si>
  <si>
    <t>gi|1125932766|gb|CP018820.1|</t>
  </si>
  <si>
    <t>Sphingomonas koreensis strain ABOJV chromosome, complete genome</t>
  </si>
  <si>
    <t>AGCCACTGCTCAAGGCTCAGGCCGTTGCCCTTGGATTTGGAGATCTTCTCGCCATGCTCATCGAGGAACATCTCGTAGTTGAAGCCCTCAGGCGGGCGGCCGCCCAGCACCCGCGCGATCTTGCCGGACTGGATCACCGAGTCGATCAGG</t>
  </si>
  <si>
    <t>gi|1540036659|emb|LR134378.1|</t>
  </si>
  <si>
    <t>Lautropia mirabilis strain NCTC12852 genome assembly, chromosome: 1</t>
  </si>
  <si>
    <t>CACATCGCCGCCGGTAGGCAGGTCCAGCCCCGCCAGCAGGCCCAGCAGTGTGGACTTGCCCGAGCCCGAGGCGCCGATGATGGCGACCGTCTCGCCGGCCTGCACGTTGAAGCTCACATCGTCGAGGATCGTCAGCATGCGTCCGCTATC</t>
  </si>
  <si>
    <t>gi|1033652334|gb|CP011514.1|</t>
  </si>
  <si>
    <t>Mitsuaria sp. 7, complete genome</t>
  </si>
  <si>
    <t>AAGGCCTTCGTGGGCACGGGCGTCGAGCGCGTGGCTGCCAAGGACTCGGGCACGGTCGTGGCCGCCCGCCGCGGCGGCGTGGTCGACTATGTCGACACCAACCGCATCGTGATCCGCGTGAACGATGACGAGACCGTGGCCGGTGA</t>
  </si>
  <si>
    <t>TAGCCAGGGACAAGCCAGTGAGTACTTTGAATGTACTCGCAAACATTATGAACACAGGTGTAATATAACAATGATGTGCTAAAAATA-TTTTATGCTCATGACGTCAGTCACAAAAGATAAATG-AACTCTGATGCGTGCAAGCAAGTTAT</t>
  </si>
  <si>
    <t>gi|1770277741|gb|CP045434.1|</t>
  </si>
  <si>
    <t>Sphingomonas ginsengisoli An et al. 2013 strain KACC 16858 chromosome, complete genome</t>
  </si>
  <si>
    <t>GCCTGGCGTCGGCCGGCTGGCGATGGTCACCGACCCGCAAGGCGCGCCCTTCTACCTGATGGACCCCATCCCGCCGGAAGCCGATCCCGACGCGGCCAGCGACGTCTTCTCGGTCGACCAGCCGCAGCACGTGCGCTGGAA</t>
  </si>
  <si>
    <t>gi|57164413|gb|AC153528.2|</t>
  </si>
  <si>
    <t>Mus musculus 10 BAC RP23-75N1 (Roswell Park Cancer Institute (C57BL/6J Female) Mouse BAC Library) complete sequence</t>
  </si>
  <si>
    <t>TTGCTAAGCAGTAGACTTTTTAAGAGGGCACCTACCAGTACTGGGTTACCAGCAAAATGTCAAGACGCCATAGGATATACATTCCAAGGACAATTTAATGGCCAATTTTTAACACAACCTATAGTATACAATATTTTAGATTTTTCAAATT</t>
  </si>
  <si>
    <t>gi|37674336|gb|AC113064.8|</t>
  </si>
  <si>
    <t>Mus musculus chromosome 5, clone RP23-262H7, complete sequence</t>
  </si>
  <si>
    <t>TGTACAACTCACAACCTCGATAGTCTGCTAGAAGATAAGGCTATAAGTTGTCAATATTTTCTAACTCTAAATTTAGGAAAGACACAATTTATAGAAATATACAGCGTTGCCATTTAAGTATCCATGCTGCTAACTGGTTGTGCTCAAATCT</t>
  </si>
  <si>
    <t>gi|18855228|emb|AL645467.13|</t>
  </si>
  <si>
    <t>Mouse DNA sequence from clone RP23-131H22 on chromosome X, complete sequence</t>
  </si>
  <si>
    <t>CCACCCCCACTCCCCTGCCCACCCACTCCCCCTTTTTGGCCCTGGTATTCCCCTGTACTGGGGCATATAAAGTTTGCAAGTCCAATGGGCCTCTCTTTCCAGTGATGGCCAACTAGGCCATCTTTTGATATATATGCAGCTAGAGTCAAG</t>
  </si>
  <si>
    <t>gi|21212229|emb|AL671964.7|</t>
  </si>
  <si>
    <t>Mouse DNA sequence from clone RP23-198N23 on chromosome 11, complete sequence</t>
  </si>
  <si>
    <t>TATCTTTGATGGCTTGCATGTCCAGATCCAGCAACACTTTCTGCACCTGTAAAGGTACAGTGGGAACAAGTTTCTACCAACAATCCTATCATTTCCATAGTCATCAAAATTATATATTTTAAGTTTTTACATATTTTAAGTTCTGAAGTAC</t>
  </si>
  <si>
    <t>CGCGAGCCGGGTTTCGAATACAAGGCCACGCTCGAATCGGAAATGGCCGCGGCCATGGCCGGCGGCGTGACCTCGCTGGTGTGCCCGCCGGACACCGATCCTGTGCTGGACGAACCCGGCCTGGTCGAGATGCTCAAGTTTCGCGCGCGC</t>
  </si>
  <si>
    <t>CTTTGTTTATGAGCTTGCTCCCCCTACTTGTGTGCATCAATAAATTTTATTTACCCCTTTATCAAGTTGAATCATCTTTTTCTCTCTTTTTCTCTCTCCCCCTTTGTCAACAACTTACCCAAAAAGGTATCAAATTGTGGAGAGAAGGAA</t>
  </si>
  <si>
    <t>gi|84371962|gb|DQ347959.1|</t>
  </si>
  <si>
    <t>Solanum lycopersicum cultivar LA3023 chloroplast, complete genome</t>
  </si>
  <si>
    <t>TATCTATCGCTTTTGCTTCATTGATTTGATTCTCTCAATAGATACTGAGATTCATATTGGAAATCAAAAATATAGTAATTCAAACTATAAGACATAGGAGTAATTCAGATTGATCAGAACAAATAGATATAGCAAATAAATGGAATTGGAT</t>
  </si>
  <si>
    <t>gi|17017722|emb|AL450393.4|</t>
  </si>
  <si>
    <t>Mouse DNA sequence from clone RP21-383N7 on chromosome 17, complete sequence</t>
  </si>
  <si>
    <t>TAGGGAGAAAGTGGGCAACCTTGTCTAGTCCCTGATTTTAGTGGGATTGCTGCCAGCTTCTCTCCATTTACTTTGATGTTGGCTACTGGTTTGCTGTAGATTGCTTTTATTATGTTTAGGTATGGGCCTTGAATTCCTGATCTTTCCAAA</t>
  </si>
  <si>
    <t>gi|996006667|gb|CP014304.1|</t>
  </si>
  <si>
    <t>Hymenobacter sp. PAMC26628, complete genome</t>
  </si>
  <si>
    <t>GGCGAGGTCCACCAGCCGTTCGGTGGCGTCGGCGCGGCGGTTCAGCA</t>
  </si>
  <si>
    <t>TCATCAGTCAGCTTTCAAGATGAAATGGATGATCAGAAGGAATGGATATTATTGGCCAACTATTCTTGAAGATTATTTTAAATATTTTAAAGGATGTCAGGAATGTCAAAAATTTGGTAATATTCAAAGAGCACCCGCATCGGCTATGAAC</t>
  </si>
  <si>
    <t>gi|1171488|emb|Z69035.1|</t>
  </si>
  <si>
    <t>A.roylei satellite DNA (strain Wag 243009)</t>
  </si>
  <si>
    <t>TGCACCGTAGATGTTGCACCCTGTGGATATCGATTCTTCAGAGGGCCATAACTCTTGGCTCCTTTGGAGTTACGGGAGCCATAACTAGTCAAAACGAAGGTATCTGTGAGTTCTACAGCCATAACAGCTTTCAGCTGTCACTGGTTA</t>
  </si>
  <si>
    <t>ACCTCGTAGCCCTCCTTTTCCGCCTTCTTGGCCAGGCTGGCCAGGACGTCGTCCGCCTCGTAGCCCGGGACCTCGAGGCGCGCCAGCCCCAGGAGGTCCACCAGCTCCTTGATGAGGGCGAGTTGCCGGGGAAAGTCCTCCGGCG</t>
  </si>
  <si>
    <t>gi|667638262|gb|KF482109.1|</t>
  </si>
  <si>
    <t>Triticum urartu voucher TMU38 clone 1 external transcribed spacer, partial sequence</t>
  </si>
  <si>
    <t>TGTTTTCCATGGCACGCGTGCAGCTCCGTCCACGACGGGCGTCGGGAACTTTTTTTCACTTGTCCCCGTACCGCCCGTTGTGGGTACTTGTCTGGGTCCGTGTACGGATCGTGGAATTGTCTTTCCTTTTGCCCTGTTTTCCATGGCACGC</t>
  </si>
  <si>
    <t>gi|727345936|emb|HG531793.1|</t>
  </si>
  <si>
    <t>Saccharum hybrid cultivar R570_BAC clone Sh182G15</t>
  </si>
  <si>
    <t>GCTCTGCCACGCATCCACGGCAAGACCGTCATCCTCACCGTCGTCGACCGCTTCAGCAAGTACTGCCACTTCATCCCGCTGGCACACCCGTACACGGCGGAATCGGTGGCGCACGCGTTCTTCGCCGAGGTGGTGCGGCTGCACGGCGT</t>
  </si>
  <si>
    <t>gi|29561851|emb|AL928644.12|</t>
  </si>
  <si>
    <t>Mouse DNA sequence from clone RP23-313J15 on chromosome 2, complete sequence</t>
  </si>
  <si>
    <t>TATATCCAAGTTCTTAGAAGGTTTGATCATTATTAATTATTGTTTTTTGTATATGCATTATTGCTTCAATCTTGTTCTCTAACATCCATTCTTGAAGTAGAGATTTCTGGTTTCTTTGGAGACTCGGTTATATCATGTGATGTTTTTCTGG</t>
  </si>
  <si>
    <t>gi|1378762181|gb|MH182529.1|</t>
  </si>
  <si>
    <t>Saccharum officinarum clone BAC So19D17 hypothetical protein (SO19D17_000002) and Xyloglucan endotransglucosylase/hydrolase (SO19D17_000001) genes, complete cds</t>
  </si>
  <si>
    <t>TCGAACTCCCGCCCGGTCTCAATTTCATTTTTAAGCATGGTTCCATTCACGTTAGCCATAGAGCCACTGGTGACTCCTTCCTACCTCTCGCGGATGACCGGAAATCACCCGACTTCTACCGTACTAAGCAGGGCTAAGCATTGACACGTGC</t>
  </si>
  <si>
    <t>TGGAAGAACAACATCTTGAGACAGCAACAACTACAAGCTGCAATCGATGGGCGAAACAATGCATATAGAAAGCGTATGGGTTTTCATCTCGGACAAGTTTTTGAACACTATTGAATTCTCCCCTCATATTAGATGCTCCATCATGCCCTT</t>
  </si>
  <si>
    <t>CATAGGGGCTTTCGAAATTCATCCGGCCGAGCACGTCATAGCGCTGCTCGGGGATCTTGGCGCCCAGCACGCTGACGCTGCCCGAAGTCGGCAGCACAAGGCCCATGATCATCGCGATCGTCGTGGTCTTGCCGGCGCCGTTGCCGCCG</t>
  </si>
  <si>
    <t>CTTTTGCAAATGCTAACGGGCCAATTGATATCAGTGATGATGATTTACCGTTTTAAAGGAGTGAACACAAATGACATTAGGTAGAAAAATTAAAGAACGTAGATTAGAAAAAGGGCAAACACAAACGGAATATGGAAAAGAATTCGGAGC</t>
  </si>
  <si>
    <t>ATCTACGACCTGATCGAGCAAAACCTGTTCGCGCCGGAGGGGGCGGCCGAGCAGGGCCCGTTCACGCTGCATCTCGGCATCACCGGCAACCGGCTGATGTTCGACATCCGCCGCGAGGACGGCACGCCCGTGGTCGCGCATCTGCTCTCG</t>
  </si>
  <si>
    <t>gi|74136804|gb|AC161537.7|</t>
  </si>
  <si>
    <t>Mus musculus chromosome 15, clone RP23-471J11, complete sequence</t>
  </si>
  <si>
    <t>AGGTGAACAATGGAAGTAGACTTCATTATAGCTCTTTTTAATCCAGTAAAAAGGTTCACTGGTCAAGGAATTGTTATTTTCTAATAAGAAGTACAAGGTACTTTAGCATCTCAGGACCATGCTCATTGGAAAAGAGTTAAGGTTGGAGCT</t>
  </si>
  <si>
    <t>TCTGCTCGCAGAGCACGGCGAAGGCGCGGGCGCCCCGCTGCAGCGCGGGGCCCAGCACGGTGAGGTCCTCGCCCAGGGCCTCGGAGATCTCCCAGGCGGCGCCCACAGCTCTGACCGAGGAGCCGACCACGATAGCCAGGGAGGCGAAGGG</t>
  </si>
  <si>
    <t>gi|1085928648|emb|LT629771.1|</t>
  </si>
  <si>
    <t>Jiangella sp. DSM 45060 genome assembly, chromosome: I</t>
  </si>
  <si>
    <t>TCGCCGCCGGCCAGCACGACGCT-GCCGGTGACCTGGTCGGT-CGTGCCGGCCACGGTGACGTCCGCGCCGTTGAGCACCTCGTCGACCCGGTAGCCGGCGGTCG-AGCCGG-GGCCGACGGCCCAGCTGCCGTCG</t>
  </si>
  <si>
    <t>gi|530279679|gb|KF184970.1|</t>
  </si>
  <si>
    <t>Saccharum hybrid cultivar R570 clone BAC 258F08 complete sequence</t>
  </si>
  <si>
    <t>TTTCACAAGCTAAAGAATGAGTTGAACATACTTGACTTCTCCAACATGAGTTGATGCACCTCATTTATGACATGCCTCTCCTTCGAGCCCCAAGGTACAATTGGTTGACATATCATACATTCTATGCTAAGGACTTGTTTAGTGCATCTA</t>
  </si>
  <si>
    <t>gi|339959186|gb|HM626202.1|</t>
  </si>
  <si>
    <t>Pseudomonas putida strain DOT-T1E plasmid pGRT1, complete sequence</t>
  </si>
  <si>
    <t>TGCCGCAGGCTTTCGATCATCGAAATGATGCTTGGCGTGCTGAGTACCAGGAACTGGCCTCACTGCTCAGCCAAGATGAGTACGAGAGGGCCAGGCGCTCCACCCAGGACGCGCACTACACCTCCACCACCGTAATCGACGGCATTTACGA</t>
  </si>
  <si>
    <t>gi|1699484455|gb|MH565419.1|</t>
  </si>
  <si>
    <t>Shibataea hispida voucher ZLN-2011154 clone 4 hypothetical protein gene, partial cds</t>
  </si>
  <si>
    <t>AATATTT-CTTTCATGTGCACTCTGTTGCAGGTTAAGCAAACAACATCCACTGTTGGGGCTTCAGTTACTGTTAGCCAAGTTGGAAGCCATCCACCAAGCACAACAGCAC</t>
  </si>
  <si>
    <t>gi|1377213776|gb|MF737024.1|</t>
  </si>
  <si>
    <t>Saccharum hybrid cultivar SP80-3280 isolate Shy3280Sca019 genomic sequence</t>
  </si>
  <si>
    <t>ATTCGTCTCGTGATTTACAACCAAACTGTGCAATTAGTTATTTTTTTTATCTATATTTAATGCTCAATGCATGTGTCCAAAGATTCGATGTGATGGGACGAAAAGTAAAAATTTGGAATTTTGAAGG</t>
  </si>
  <si>
    <t>TCCTGCACGGCCGGTGGCGCCTATGTTCCCGCGATGTCGGATGAGAACGTCATCGTCAGGAACCAGGGGCGTGTGTTTCTCGGCGGTCCGCCGCTGGTGAAAGCCGCAACAGGCGAGG</t>
  </si>
  <si>
    <t>CATC-TC-CGAGCCCACGAGACCTGTCTCTTATACACATCTCCGAGCCCACGAGACCCTTCTAACAATCTCGTATGCCGTCTTCTGCTTGAAAAAAAAA</t>
  </si>
  <si>
    <t>GATAGGTTCGGCATTTTTGGCGCCGTTATCAGAATTAGAAAACTAAGTCTACTTTTGGTAATCACGTTAAGAATGCCCAACAG</t>
  </si>
  <si>
    <t>GATGTCTCTATGCTAGGGACCCTAGAGGAGAAATCTCTGCGTGTGTTGTTCTCGTGTTAGCCCCGGTA</t>
  </si>
  <si>
    <t>CGCTGGCACCCAGTTGATCGGCGCGAGATTTAATCGCCGCGACAATTTGCGACGGCGCGTGCAGGGCCAGACTGGAGGTGGCAACGCCAATCAGCAACGACTGTTTGCCCGCCAGTTGTTGTGCCACGCGGTTGGGAATGTAATT</t>
  </si>
  <si>
    <t>TCCAAATACCTGGACAGTCTTTCCCAAGTATTCCCCTTTCCTCTCCTTGTCAATTACAGACTGGCATAAACCATTGAAAAATATAAGAAAAAAAATAAGGCAGCCCTTTATGCAGGGAAAAGCAACTGTGTTTTCAATGTCTCATATACGA</t>
  </si>
  <si>
    <t>CACCTGATCGTTGAAGTCCTGATAGCTGGAGCCTTTATAGACATCGCGCAGTGCGGTGCCGCGAATAATCGGGCCAATCTGCACCACCACATCCTGACCGCTCAGGTCTTTCACCGTCATTTTTCCGCTGCGCGAGGTGGTATTCAC</t>
  </si>
  <si>
    <t>gi|1795645825|gb|CP047235.1|</t>
  </si>
  <si>
    <t>Gordonia sp. JH63 chromosome, complete genome</t>
  </si>
  <si>
    <t>CGACACCGGCGCAGATCCTCCCTGACCATTCGATAACCTCGACACCGTGCTGCTCTCCGACCGCGACATCCGCGCCGAGATCGCTGACGGGCGCCTCGCCATCGATCCGTTCGATCCCGCCCTTGTTCAGCCCTCCAGCGTCGACGTC</t>
  </si>
  <si>
    <t>CTTCTGACTCCGCACGCGCAATATCCAAAAACGTGACACGCGCGCCCTGTTTGGCAAAGCCTTCGACGATGGCAGCGCCAATGCCGCTACCGCCGCCGGTAATCACAACGTTCTTGTTAACAAGGCTCGGATAAATCGCATAAGACATAA</t>
  </si>
  <si>
    <t>GCACATTGGTTGGTTTGACCTTGTCCAATCCCTCTCTAAAGATCATTCTTCTCAAGGTGGCAAACTTCTTGGGTAAGCACATTAAGAACTTGTGTGAGAAGTCCTTGTCCTCAACCTTCTCCCCAAGCCCCTTGAGATCATTGACAATGA</t>
  </si>
  <si>
    <t>TATGTCCTGACGCTTGCCTGCCCGAACCGCGCGGGCATCGTCGCCGCCGTGTCGACCGCCCTGGCCCAGCACGGCTTCAACATCCTCGACGCCCAGCAGTTCGACGATACCGAGACCGGCAATTTTTTCATGCG</t>
  </si>
  <si>
    <t>GTACATTGACATCAGTACTAACAATTAAGGTGTCATCCACACAAGATTAGGAAATGAATTTCCCTTTCTATAACTTTATACAAACGCAATTGTCCTCTCATTCTCTTTAACCCAAAATTTCTAATTGACTCTTTAACTTTAAATGCCACT</t>
  </si>
  <si>
    <t>CTTGCAAATTTCTTGAAGATACCTTGGGTCTCACTCTTATCTTTCAGAAAAAACACCCAAGTGAAGCGAGAATAATCATCAACAATTACAAAGCCATATTTGTTACCTCCAATGCTTATATAAGCATTGGGTCAGAATA</t>
  </si>
  <si>
    <t>GAG-CCTTGGTCGCGTCTTCACGTGCCTTGGCCGTGGCTTCTCGAGCCTATGCGGCTTCCTCCCTGACCGCTGCATGGACGACGCAAAGCTCGTCTGCTTCGGCGCTCTTCTTGGATAGCCGCTTATTAGCTTCCTCGACCAGAGCCC</t>
  </si>
  <si>
    <t>gi|1085796223|emb|LT629743.1|</t>
  </si>
  <si>
    <t>Erythrobacter sp. HL-111 genome assembly, chromosome: I</t>
  </si>
  <si>
    <t>TTCAGGAAAAGTGGGAACCGGTTTTCCGCCCGGA</t>
  </si>
  <si>
    <t>gi|552057725|gb|CP006776.1|</t>
  </si>
  <si>
    <t>Streptococcus sp. I-P16, complete genome</t>
  </si>
  <si>
    <t>TTGGCTGCTAACCACCATAGGGTTCCAACCACCGATTTCAACCACGCGGAAGGTGCCGTCTGCCTTGATCTCACTGACCATAAAGCCAACTTCATCCATATGGCCTGCGACCATGATGCGAGGAGCGTGAGCCACTTCTGAGT</t>
  </si>
  <si>
    <t>gi|1344462721|gb|CP014129.2|</t>
  </si>
  <si>
    <t>Pantoea vagans strain FDAARGOS_160 chromosome, complete genome</t>
  </si>
  <si>
    <t>GACATTTAAAAGTAATTTTCAGTCCTTAGAGACCAACAACGTTCGCAGCAGCTGGGCCTTTAGCGCCATTTTCTACTATGAATTCAACTTGCTGACCTTCGTCTAATGAACGGAAATCGGTGCCCTGGATTGCAGAGAAGTGTACGAATA</t>
  </si>
  <si>
    <t>gi|21911546|emb|AL672106.9|</t>
  </si>
  <si>
    <t>Mouse DNA sequence from clone RP23-372E6 on chromosome X, complete sequence</t>
  </si>
  <si>
    <t>CTCCAACCCCTGTGATCTACAATGTTGTCTTACCTGCTGCAAGCTATGCTAGTGCAATGGTACATAAAGTTTGTGGAGTCTAAGGAGTTGGAGAAGGGACTGAAGGAGCTGAGAGGGGTTTGCAGCCCCATGGAGGGAGCAACAAGATCA</t>
  </si>
  <si>
    <t>gi|23476727|emb|AL844900.3|</t>
  </si>
  <si>
    <t>Mouse DNA sequence from clone RP23-301L16 on chromosome X, complete sequence</t>
  </si>
  <si>
    <t>TAGCCTGCTTCCCTATGTACCGCAGTCTCAAGTTCCGCGCGATTGGATTGGGGCAGGCACTGTGATCCACTCACCAGAGGTCTTAGGGTCCCGTGGGGAGTCCCGTGTGGACCCTTGTGGGCGTTGGGCAAGTCTCTGCTGGCGAGGTAGC</t>
  </si>
  <si>
    <t>TACTCCCTCCTTATCGGATTTAGAAATCGTTTTGGACAAGGTTTGGGTCAAACATTGGGAATATAAATCATCAATAACTTTTAAGTTGTTGAGTTTGCAAATGTAAAAATTATATGAATAGATTTGTCTTAAAAAATACTTT</t>
  </si>
  <si>
    <t>gi|995776|gb|U33503.1|MMU33503</t>
  </si>
  <si>
    <t>Mus musculus amyloid precursor-like protein 1 (APLP1) gene, 5' flanking region</t>
  </si>
  <si>
    <t>ATAGGAGTTTGAAGCTAGCCTACCTACATGCAACCCAGTCTCAAAAGACAAAACACAGCTACAGCTAGGTAAATCTGCTCCCTTCCAGGCCTCTTCTGTCTCAGGACCGGAGGCCAAGTCTCCCACCCTTGCTTCCTCAAACCTAGGAAG</t>
  </si>
  <si>
    <t>gi|1614056730|emb|LR584432.1|</t>
  </si>
  <si>
    <t>Salmo trutta genome assembly, chromosome: 30</t>
  </si>
  <si>
    <t>CCTAGCAGTTAGTCTAGGGTCTCCTCCCTTCATGGTGTCCCTAGCACTTAGTCTAGGGTCTCCTCCCTTCATGGTGTCCCTAGCAGTTAGTCTAGGGTCTCCTCCCTTCATGGTGTCCCTAGCAGTTAGTCTAGGGTCTCCTCCCTTCAT</t>
  </si>
  <si>
    <t>CTCGTGGCTTGGAGGATCCCCATCTTGTGTGCGGTTGTGCGGCGCCCGCCGAGGGCTCGACTCTTGATAGTCGATTAGCTCGCGGACCGACAAGTGGGTGTATCGCCACAACGGGGAGTAGCTTGCCGGGAAGCAAGTGAACCTCGGG</t>
  </si>
  <si>
    <t>gi|22798553|emb|AL844577.3|</t>
  </si>
  <si>
    <t>Mouse DNA sequence from clone RP23-129P1 on chromosome 2, complete sequence</t>
  </si>
  <si>
    <t>AAAACTTTCACTTGTATGTCTCATGTACATGATAACATGCTAAACCACACTGAGAATACGGCAAAACTTCATATCCTATATGAAGCCGTACCCATTCATAATGGATACAAATGTCTTTACTTTTTTCTCTCCTTCTGACCAATTCCTTAT</t>
  </si>
  <si>
    <t>gi|1654137461|gb|CP027295.1|</t>
  </si>
  <si>
    <t>Brachybacterium sp. SGAir0954 chromosome, complete genome</t>
  </si>
  <si>
    <t>TTGCGCCAGCGGCGCACCGCCTCGACGTCCGCGTCGTAGGCGGCGCGGGCGAGCATCGCGTCGGCGTCCAGCAGGAGGCCCGCGGCGAAGCCGCCCTCG</t>
  </si>
  <si>
    <t>gi|1812219466|gb|CP048875.1|</t>
  </si>
  <si>
    <t>Streptomyces albus strain CAS922 chromosome, complete genome</t>
  </si>
  <si>
    <t>CTGGGCTCGCCCCACCGCCGAGGTGAACGGCATCAGCGGCGGCTATGCGGGCCAAGGCTTCAAGACC</t>
  </si>
  <si>
    <t>gi|19571900|emb|AL591032.19|</t>
  </si>
  <si>
    <t>Mouse DNA sequence from clone RP22-211A10 on chromosome 4, complete sequence</t>
  </si>
  <si>
    <t>GGGCAAAACACACCTGAACCCCAGACACCAGCCCAGTCACCCTCTAGGCCAGGGAACCTCAGTCACTGGCCTGTGGCCCAGTCAGTAGACAAAGTGGGGCTCAAGGTGTCTCCTTAGGCCTACGTTTTACCTCCTGTCCCACTAACAGAT</t>
  </si>
  <si>
    <t>gi|1093393208|gb|KX608908.1|</t>
  </si>
  <si>
    <t>Saccharum hybrid cultivar R570 Serine threonine-protein kinase TOR (Sh214B20_g0010) gene, partial cds; putative DNA primase small subunit (Sh214B20_g0030) pseudogene, retrotransposons LTR Gypsy RLG_scDEL Sh214B20_te00010 partial, LTR Gypsy Sh214B20_te00020, LTR Gypsy Sh214B20_te00024, LTR Copia Maximus Sh214B20_te00025, LTR Gypsy Sh214B20_te00030 partial, LTR Gypsy Sh214B20_te00035 partial, and LTR Copia Maximus Sh214B20_te00040, complete sequence; and retrotransposon LTR Copia Maximus Sh214B20_te00050, partial sequence</t>
  </si>
  <si>
    <t>CTCTTCATAGGGGAAACTTTTAGATATACGAAGTCTCCAACCTCAAACTCAATCGGTTTTCTTCGGCGATCAGCGTAACTTTTCTATCTAGCTTGAGCTGCAGCCATATGAATTTTGATGGTACGAACTTGCTCCTCAGTTTCCTTGACA</t>
  </si>
  <si>
    <t>GGAGCCGGTGCAGGCGGTCTACGGCTTCGCCAAGAGCCTCCTCAAGGCCCTCAAGGAGGACGGGGACGCGGTGATCGTGGTCTTTGACGCCAAGGCCCCCTCCTTCCGCCACGAGGCCTACGGGGGGTACAAGGCGGGCCGGGCC</t>
  </si>
  <si>
    <t>gi|224775858|gb|AC235041.1|</t>
  </si>
  <si>
    <t>Glycine max strain Williams 82 clone GM_WBa0089K20, complete sequence</t>
  </si>
  <si>
    <t>CCATACATTCCTCCACCAATCCAACAACAGCAACAACCCTAGAAACAGCCAACAGTTGAGGCCCCTCCACAACCTTCCCTCGAAGAACTTGTGAGGCAAATGACTATGCAGAACATGCAGTTTCAGCAAGAGACCAGAGCCTCCATTCAG</t>
  </si>
  <si>
    <t>CTGTCTCTTATACACATCTCCGAGCCCACGAGACCCTTCTAACAATCTCGTATGCCGTCTTCTGCTTGAAAAAAAACAACAACA-CACACCCA</t>
  </si>
  <si>
    <t>gi|1352787957|gb|CP023271.1|</t>
  </si>
  <si>
    <t>Stenotrophomonas sp. MYb57 chromosome, complete genome</t>
  </si>
  <si>
    <t>ACGCCACCTTCAAGGCCTCGCTGTTCATGGCCGCCGGCATCATCGACCACGAGACCGGCACCCGTGACATGCGCAAGCTGGGTGGCCTGCGCAGGCTGATGCCGTTCACCAGCGCGCTGGCGATCATCGCCTCGCTGGCGATGGCCGGCA</t>
  </si>
  <si>
    <t>gi|1205966633|ref|XM_002448073.2|</t>
  </si>
  <si>
    <t>PREDICTED: Sorghum bicolor ribonucleoside-diphosphate reductase small chain (LOC8060204), mRNA</t>
  </si>
  <si>
    <t>GACGGTCTCGATGGCGCGGAAGAGGCGATCCTTCTCGGCGCCGTCTCGGATGTAGGTCTCCAGCAGCAGCGAGTACATCTCCGAGTGGATGTTCTCGATGGCGATCTGGAAGCCGTAGAAAGCGCGCGCCTCGGCGACCTGCACGGCGG</t>
  </si>
  <si>
    <t>gi|1111596995|gb|CP018221.1|</t>
  </si>
  <si>
    <t>Tardibacter chloracetimidivorans, complete genome</t>
  </si>
  <si>
    <t>CGTCTCCAAGACGCATCTGTCGAGCGAGGTGGTCCGCCAGCTCAACACCTTCCGCGATCACCTCAACACCGCCTTCGGCAGCCCCGATATGCCGGTCATCCCGCCCGGTCCCAATGGCAAGCCGTGGCGCATCACGACGCGGCAGTTCCG</t>
  </si>
  <si>
    <t>gi|47564183|gb|AC139376.3|</t>
  </si>
  <si>
    <t>Mus musculus BAC clone RP24-420A20 from chromosome 10, complete sequence</t>
  </si>
  <si>
    <t>GAGTGGGGTGGGCATAAGTCCGAGGTGTACTTGAATCTGAAATATCCATGCTGACTGCTCTGTTTCCCCACCAGTTTTATTATTTCTAAGACTTTAGTCCGGATACAAGCAGTAACAGTACTGCCGACTACACGTTCAACCTAAGTTTCA</t>
  </si>
  <si>
    <t>AGGCCTTGTTTAGATGTCAAATTTTAACCCTAAATTTCACTATACAAAAAGAAGATTCCCATCACATCAAAATATCGGCATATGCATGGAGT</t>
  </si>
  <si>
    <t>gi|1377213828|gb|MF737037.1|</t>
  </si>
  <si>
    <t>Saccharum hybrid cultivar SP80-3280 isolate Shy3280Sca032 genomic sequence</t>
  </si>
  <si>
    <t>CACCGCCGAAGTCGAGTATGTGGCGGCCGGTGCATGCTGTGCCCAACTACTTTGAATAAAGCAAATCCTTAAGGACTACGGTTGTGAGTTAACCAAGATTCCCCTTTTGTGTGATAACGAGAGTGCCATTAAAATGGCAAACAATCCCAT</t>
  </si>
  <si>
    <t>gi|1205959483|ref|XM_002448906.2|</t>
  </si>
  <si>
    <t>PREDICTED: Sorghum bicolor uncharacterized LOC8069278 (LOC8069278), mRNA</t>
  </si>
  <si>
    <t>TGAATGTCATAGTCGTCAGTCAACTGCTCAAAGTTCTCTGTGACAGAAAGAGGGTGGGTGAGGCCATGGACGTTTTGCTCCAACGAATGCCTGAGCTTGGCTGCACGCCGAATGTAGTTTCATACAACATACTTCTCAAGGGTTTCTGCA</t>
  </si>
  <si>
    <t>GCAGACCAGTCAAGGAAACGAGGGACTGCCGTTTGTACGGAGAAAACCTCTTGCCGCTCTCGCTTGCGCTGGCGCGCTGAGAGGCGGGGCGAGGGGCCTCCGGAGATCATGAAGCAGTCATGGGTCTCGGGGAACCCCCCCTCCTTTTCA</t>
  </si>
  <si>
    <t>TCGTAGCCCTCCTTTTCCGCCTTCTTGGCCAGGCTGGCCAGGACGTCGTCCGCCTCGTAGCCCGGGACCTCGAGGCGCGCCAGCCCCAGGAGGTCCACCAGCTCCTTGATGAGGGCGAGTTGCCGGGGAAAGTCCTCCGGCGTGGGGGCCC</t>
  </si>
  <si>
    <t>GGCCGCGACATCCCGGTCGAGCAGGCGCTGGACTATGTCTGGGGTTACGCCGTCGGCGACGACCTGACCCGCCGCGACCTGCAGATCAAGTCGCGCGA</t>
  </si>
  <si>
    <t>gi|733594276|emb|LN681847.1|</t>
  </si>
  <si>
    <t>Cucumis melo genomic scaffold, anchoredscaffold00003</t>
  </si>
  <si>
    <t>TAGAAAAATTATAAACGTTATAGATTTACCAGAAAAATATTCGTAATTGTAAAAAACGTTTGTAACGGTCAGAATATTAAATACGC-A--ACATTTTAGTCAAAATGTATCATTAAACG</t>
  </si>
  <si>
    <t>CATGCTGAAAACTGCTGCACTATAGCTGACAAGATGTACTCCAAAGCCGAAGCATCTCTTATCCAATTCTCATGAAATTTGTACAGCATCTTATAGCAAAAGTCTAGAGCATGCATACCAAATTTCAAGCCAATCCAA-TATGATTT</t>
  </si>
  <si>
    <t>TTTCCACCTTTTTCAGTTCTCCTCGCCATATTTCACGTCCTAAAGTGTGTATTTCTCATTTTCCGTGATTTTCAGTTTTCTCGCCATATTCCAGGTCCTTCAGTGTGCATTTCTCATTTTTCACGTTTTTTAGTGATTTCGTCATTTTTCA</t>
  </si>
  <si>
    <t>CCTTTCGTCTCGCGCGTTTCGGTGATGACGGTGAAAACCTCTGACACATGCAGCTCCCGGAGACGGTCACAGCTTGTCTGTAAGCGGATGCCGGGAGCAGACAAGCCCGTCAGGGCGCGTCAGCGGGTGTTGGCGGGTGTCGGGGCTGG</t>
  </si>
  <si>
    <t>gi|365184443|emb|HE617160.1|</t>
  </si>
  <si>
    <t>Pantoea ananatis LMG 5342 main chromosome complete genome</t>
  </si>
  <si>
    <t>TCTCTTCGTGCTCGTCCAGCCAGCCCTGACGCAGCTCA</t>
  </si>
  <si>
    <t>GGCCGCTTCGGCCGGCGCCACCGCCGCGACAAGGCGCTCGACCTCGCTGGCCACCAGATCGGGCACCGCATTCTGGACCATATGCCCCAGCCCGGGCAGTACGATCAGCCGCGTCTGGGAGATCGCCTGGGCAAGCGGACGGGAATG</t>
  </si>
  <si>
    <t>CAGGGGCTCGCACTACACCCAACGTGGCAAGCCTTTCTTACGCCATTTAAGGTAACCTCTAACAAGCTAGAAAAGGTCTCTTGAACAACTAGAGCCAGAGCCATATAGCCCTCATAGTTGTACTGTATGTCCCGATTATCACTTACAGGT</t>
  </si>
  <si>
    <t>gi|27413939|gb|AC127591.4|</t>
  </si>
  <si>
    <t>Mus musculus BAC clone RP23-315I14 from chromosome 15, complete sequence</t>
  </si>
  <si>
    <t>CATTATTGGTCCTTAATTATTCGAGCAGTTTGGCACCATGTAGTTTAGTCCAGTCAACAGAGCTCTTCAGAGAAGATTCTTTATGCAGTGTGTGTGGTTGACACAGGCTAACAAAGTTATCACAAGTGAAAAAAAAAAGAGATTACGTGA</t>
  </si>
  <si>
    <t>TGTTCTCCTCTCACTCAAGTTCCAGGGGCATGTGGAGGGGAGGGGGCACTAATTCTTTCCAGAACCCGGTCGCCCCACAGCGGGACCTGGAAACACACTGCGGGTGAGATTAGGGTGCCTTCCTATGCGGCATCAGAGAACTGCCATCCT</t>
  </si>
  <si>
    <t>gi|58743542|gb|AC104225.18|</t>
  </si>
  <si>
    <t>Mus musculus chromosome 15, clone RP23-74H8, complete sequence</t>
  </si>
  <si>
    <t>TTCCTAGATCTGAGATAGATCCTGTGACTATGCAAGTCCCATCCCCCACATGACGCTTGCTGTAATTAGACAACCTCTGCCTCAGAACCTTCCCCAAAGCTCCAGAGAGCTACTGGCACGTTAGCCCGTGAAGGCAACCTACCGGCCAATC</t>
  </si>
  <si>
    <t>gi|530279568|gb|KF184932.1|</t>
  </si>
  <si>
    <t>Saccharum hybrid cultivar R570 clone BAC 261D02 complete sequence</t>
  </si>
  <si>
    <t>CTCCGACCGAACGCCGGGTGCAGCGCGTCCGGTCAAACGCTGAAGCGCGTTCGGTCACGGGAAAGGCTACTTCTGACACACACTGTTCACGCTTGTCCTGTAGTGACCGGACGCGTCCGGTCACCCTGATCGGTGTGTCCGGTCAGCATG</t>
  </si>
  <si>
    <t>gi|1789115600|gb|CP046686.1|</t>
  </si>
  <si>
    <t>Solanum tuberosum cultivar P8 chromosome 8</t>
  </si>
  <si>
    <t>GGAGACATCTAGAGTTTCGGCTTTAAAAGCCAAAGTAGAAGAGTTAAGAAAATATGTAGACTATTTGAAGGCCACAAACTTCACTGCATTGATGCGGGATGCAGATGATGAGGATGCTCCTGAGACCTCAAGTATTCCTCCGGCTATCAC</t>
  </si>
  <si>
    <t>gi|76362949|gb|AC160517.3|</t>
  </si>
  <si>
    <t>Mus musculus chromosome 8, clone RP23-279A11, complete sequence</t>
  </si>
  <si>
    <t>TCAGTGTCATGCTCCCAGACTCAGAGTATATTTACAAATGCCTTGACTATATAGCTAGGCTCTTCTCTGGCTAGAATCATAACTTGAGATAACCCAATTATTAATTTTAATCTACACGTTGCCATGTGGCTGGTTGGTTACCTGTGCTCA</t>
  </si>
  <si>
    <t>GAGCAGTTCGGTCACCGCCCGTCCGATACCCGACCCGGCGCCGGTGACGACCGCGACGGAGTCGCTCACTCGGAGCCCATCTCGATGATCGCGCGGCCGACGATCTCGCCGCGGGCCAGCGCCTGGTAGGCCTCGTCCACCTGGTCGAGG</t>
  </si>
  <si>
    <t>TATGTATTGATGAATATATATCATTTTGTTGCATGTTTGTCAGCTGAGAATCTCCATTTGAGTAATGCCTTCTTGACAACAAATGACATGTCAAG-----TTTTTTTTTTTTTTTTTTGATATTAAAGGAAGTATAAAGGGGTCTAAGTCCTTTA</t>
  </si>
  <si>
    <t>gi|1032555421|gb|CP015736.1|</t>
  </si>
  <si>
    <t>Shinella sp. HZN7, complete genome</t>
  </si>
  <si>
    <t>CTGCTCTATCCCCATGCCGAGGTCGTGCTGCACGACCT</t>
  </si>
  <si>
    <t>gi|33300794|gb|AC127376.3|</t>
  </si>
  <si>
    <t>Mus musculus BAC clone RP23-49A4 from chromosome 6, complete sequence</t>
  </si>
  <si>
    <t>CCCTAGCTTCCTACTACCAGTCATAACTTCCCTTCTGCCTGCCAAGTGAGCCTTAAGGCCAGTTAGAGAGTTACTACTGGTCACTGCCAAGTGTAAGTGCCACTGTCACACCGTTAGGGATAGCTTGCCGTGCTGGAATTGTTGTGGGTC</t>
  </si>
  <si>
    <t>TGGGTCCACCCGTGTTTCGAAACGAGCTGGGTAGGATAGGAATGGCACATAGGAAGTTAGGGTGGATTGTTTAGATGATGTCACTATCAATTATGTCACTTACCTAGGCCATTAATGTACGCTGGATGCCACGACACCGGGGACTGCTGAC</t>
  </si>
  <si>
    <t>gi|25045225|emb|AL646097.25|</t>
  </si>
  <si>
    <t>Mouse DNA sequence from clone RP23-338M9 on chromosome 11, complete sequence</t>
  </si>
  <si>
    <t>TGGACCAGCAATTCCCAGATATGCCCAAATAAAGGAAACAACATCACCTTTCCATAGAGACTATCCAAATTCTCCTACTTTGTCCTTCTAGAACACAACAGGAGTG------TG--GATAAGCAGTTGAAGTTCTTATAGAAACCTGTTAGTTACACA</t>
  </si>
  <si>
    <t>gi|8017655|emb|AJ403351.1|</t>
  </si>
  <si>
    <t>M.musculus DNA for desmin-binding fragment DesC5</t>
  </si>
  <si>
    <t>TGGAAAATTTAGAAATGTCCACTCTAGGACGTGGAATATGGCAAGAAAACTGAAAATCATGGAAAATGAGAAACATCCACTTGACGACTTGAAAAATGACGAAATCACTAAAAAACGTGAAAAATGAAAAATGCCCACTGATGGATCTGGA</t>
  </si>
  <si>
    <t>CTGAACTCCCTGGCGGCGGAAGAGCGCACCATGATTTTCTATGAATCGCCGCATCGTGTAGCCGCCACGCTCACAGATTTTGCCCGGGTTTTCGGAGGAGAACGGCGTGCCGTCGTATGCCGCGAACTCACCAAATTGCACGAAGAAACC</t>
  </si>
  <si>
    <t>gi|646231607|gb|CP007637.1|</t>
  </si>
  <si>
    <t>Pseudomonas simiae strain WCS417 genome</t>
  </si>
  <si>
    <t>TCGACGGCGGTGCCGTCGTTGGTTTTACCGAAAGGTTTGTGCTCGCTGGTAAGGCCTGCAGCCTGGGCGCCGCCACTGGCGACCAGCATGGACAGGGCGAGGCCGGAGAGCAGGTAACGAGGGTGCTTCATGGTCGAACTTCCTTTTGTTG</t>
  </si>
  <si>
    <t>gi|387159426|gb|CP003041.1|</t>
  </si>
  <si>
    <t>Pseudomonas fluorescens A506, complete genome</t>
  </si>
  <si>
    <t>TCGGGCAATCGAATGAGTCAGTTCTTTGAAAAAATCCATGATTTTTCCTCGGTTTTCTATTGTCGATGGATGAATTTAAACAGTCAGCTCTGAGTGATTAACATAAAGAAAGTCTCTATGTTCGTAGGATTAAATCTCGATCAAGTACTCT</t>
  </si>
  <si>
    <t>gi|973193275|gb|CP011502.1|</t>
  </si>
  <si>
    <t>Aeromicrobium erythreum strain AR18, complete genome</t>
  </si>
  <si>
    <t>ACACGCGGTCGATGAGCTGGCCGCGGGTGAGCACCCGGCCCGGGTTGCGCAGGAAGAACTCGAGCAGCTCGAACTCCTTCAGCGGCAGCTTGACCGTCTCGCCGTCGACCGACACCAGGTGCCGCTCGACGTCCATGCGCACGCGGCCGG</t>
  </si>
  <si>
    <t>TTCTCTTTTCCTTTTGTAGGCCGATTTCGCCAAATTGAAGTCCTGACTACTGTGGCCAATGCATTTTCTTCTCTATATTCCCAAGTCTCTGGAACTCCACTGCAGAGGATTGGAAGTATGTCCTCGGTGACCTCCACCAAGGAGGTGGCAG</t>
  </si>
  <si>
    <t>TCCCTGTCCGTCACCAACTCCTGGAGTTTACTCAAACTCATGTCCATTGAGTCGGTGATGCCACCCAACCATCTCATCCTCTGTCATCCCCTTCTCCTCCGGCCCTCAGTCTTTCCCAGCATCAGGGTCTTTTCCAATGAGTCAGTTCTTT</t>
  </si>
  <si>
    <t>TCGTAGCCCTCCTTTTCCGCCTTCTTGGCCAGGCTGGCCAGGACGTCGTCCGCCTCGTAGCCCGGGACCTCGAGGCGCGCCAGCCCCAGGAGGTCCACCAGCTCCTTGATGAGGGCGAGTTGCCGGGGAAAGTCCTCCGGCGTGGGGGCC</t>
  </si>
  <si>
    <t>gi|1789115601|gb|CP046687.1|</t>
  </si>
  <si>
    <t>Solanum tuberosum cultivar P8 chromosome 9</t>
  </si>
  <si>
    <t>CCATAATTCCGCATGAACCCTCTGAGTCAAGCATTTTAAGATGAGTAGTGTCATTGAGTCCTTGAGTTCTATGTATGGTTATTGAAAACCTTGAATTGAGGCATTCATGTTCATAATTCCATATGAACCCTACGATTTGAGTTAGAAATT</t>
  </si>
  <si>
    <t>gi|1663027349|gb|CP040005.1|</t>
  </si>
  <si>
    <t>Actinomyces sp. oral taxon 171 str. F0337 chromosome, complete genome</t>
  </si>
  <si>
    <t>TCGACGACGAGATCGTCGTCGGACACGAAGAGGAAGCCGAGCATGTCGCGGCTCTCGCGCAGCAGCTGGATCCGCGTCTGAATGAGGGGGGCCGCCGCGTTGAGGATCTCCTGCTCGCGCGCCGTGAG</t>
  </si>
  <si>
    <t>ATGACTCAGCGAAACCTGCTCGAGGTCGACTGGAGCAAGATCCCGGCGCCGTCGGATGACGGCGGCGCGGCGCATCTGAAGGGCATGTCGGTTCCTCCGGTCAGCCTGCTCGCGACCAACGACACGTCGGT</t>
  </si>
  <si>
    <t>gi|1378762027|gb|MH182512.1|</t>
  </si>
  <si>
    <t>Saccharum spontaneum clone BAC Ss34H08 hypothetical protein (SS34H08_000001), hypothetical protein (SS34H08_000008), hypothetical protein (SS34H08_000002), hypothetical protein (SS34H08_000009), hypothetical protein (SS34H08_000010), hypothetical protein (SS34H08_000003), hypothetical protein (SS34H08_000004), hypothetical protein LOC100826213 isoform X3 (SS34H08_000005), hypothetical protein (SS34H08_000015), Laccase (SS34H08_000006), hypothetical protein (SS34H08_000007), hypothetical protein (SS34H08_000011), Reticulon-like protein (SS34H08_000012), hypothetical protein (SS34H08_000014), and hypothetical protein (SS34H08_000013) genes, complete cds</t>
  </si>
  <si>
    <t>TCTTTTATAATTTATTTAGTTAATTAGGTGATTAAAGCAACCTATAGTAAAACTATATATAAAAATCTACAAAAATTATAGTAGCCACCTCATGCTTCACATAGGCTACCATAAAAATTTTCAATCAATTGGATGAGCAAAACTTGATATA</t>
  </si>
  <si>
    <t>gi|303288843|ref|XM_003063664.1|</t>
  </si>
  <si>
    <t>Micromonas pusilla CCMP1545 predicted protein, mRNA</t>
  </si>
  <si>
    <t>TACCAGGCGTCGTCGTCCGAGATGTACGGCAAGGTGCGCGAGATTCCGCAGAAGGAAACGACGCCGTTCTATCCGCGGAGCCCGTACGGCGTGTCG</t>
  </si>
  <si>
    <t>TGCATCAAACAAACGTGAAGTATCACTACCTATTTCCTTAATCAAGTTACCAAACATCAACATACCAATCAAAGGCACTGCACTTGGCACAAACAGAGCGACCACCGTAGTCACTACAATCGGAAATACAATCTTCAGCACACGAAGATT</t>
  </si>
  <si>
    <t>TGACCTTTGAGCTCATCACTAGTCTTATGTGCATTCTCAAGCTTAGATGAGAGTGATTCATTTTCATGTTGAAGCTCATCATTTTCATTTCTAGTTCTTCTTATGATTTTAAAGTATTTGTTCAACAATTTTACAAGTTCATCATAAGAAG</t>
  </si>
  <si>
    <t>gi|1162473464|ref|XM_008681760.2|</t>
  </si>
  <si>
    <t>PREDICTED: Zea mays protein dimerizations (LOC103654951), transcript variant X1, mRNA</t>
  </si>
  <si>
    <t>TCCTGGGTACCTCAGCTCTTGTTAGAAGCAACCAGATTGGAACCCTCAACTGTCAAGGGTTTCTCCTCCAGGAAAGCATACACTCGCGATCTGAATTTCTGGGCCAGCTCCGCGAGATCATTTGCCATC</t>
  </si>
  <si>
    <t>gi|1516546388|emb|LR031872.1|</t>
  </si>
  <si>
    <t>Brassica oleracea HDEM genome, scaffold: C3</t>
  </si>
  <si>
    <t>TAAACGGTGAGCTTACTTCCAGATTCGTGAGAGAACTGAGCCAACATGGCTGCAATCTCACGCTTGGCAACGGTTCCTTTGTAGGCTGCAAACGATTGAGCGGCCACGATGAACGCCTGGCGAGTGTAGAACCCTTTGGCTGGGCAACCA</t>
  </si>
  <si>
    <t>GCGCCGCCGATGCGTGGCGGCCAACCCGGCCGGCAGGAAGTCGACGTACGCGGTGTGGTTGATCGCGATCACCGCACCGCCCGTATCCGGAATGTGTTCCAGCCCTTGGTAAGTGATCCGGGTTCCCGTGGCGGCGACGGCCGCCTT</t>
  </si>
  <si>
    <t>TAAATATCGCATATTTTCCAACTGTTTTTTGCCTCAATTATGGTTGAGATACCAAAATAACAATCCATCGGCAAGATCTTATCACAGCAACATCACCATTTTAGAACTGAAAGATCCTATATCAAAATATCCTTCAAGTCATGACTACTTG</t>
  </si>
  <si>
    <t>gi|1547062844|gb|CP031422.1|</t>
  </si>
  <si>
    <t>Microbacterium oxydans strain HG3 chromosome, complete genome</t>
  </si>
  <si>
    <t>TCCTCGGTGTCGTCCACCTCAAAGACATCGTCAAGGACGGCCTGCGCGAGCGCTTCGCCGAACTGCGTGCGATGGGCATCCGCACCGTCATGATCACTGGCGACAATCCGCTCACCGCTGCGGCGATCGCCAAGGA</t>
  </si>
  <si>
    <t>CAAAAATGAGAGAGTTGAAAATGAAGACACTCATGTCTCTCATGAACAAGCCGAGGCACAAGCTTGAGATGTTGATGCTCCCCAACCTCCTCCTCAAGTGGTTGATAGAAGACACTCACCTCTACTTCAAGCACATCCACAAGATCTCAT</t>
  </si>
  <si>
    <t>gi|1511915317|gb|CP026100.1|</t>
  </si>
  <si>
    <t>Caulobacter flavus strain RHGG3 chromosome, complete genome</t>
  </si>
  <si>
    <t>GGTGAAGAGCGCCATCGGCCTGGGCTCGCTGCTGTGGGCCGGCATCGGCGACACCATCCGCGTGTCGCTCGCCGCCGATCCGGTGGAGGAGGTGAAGGTGGGCTTCGATATCCTGAAGTCCCTCGGCCTGCGCCACCGCGGCGTGAACAT</t>
  </si>
  <si>
    <t>gi|49615225|gb|AC115787.6|</t>
  </si>
  <si>
    <t>Mus musculus chromosome 16, clone RP23-212P1, complete sequence</t>
  </si>
  <si>
    <t>TGACCTCAATGGCTTCTGTTTAAATTGGTGGGTGGTCCTTGTATTATCAGACACCGGAGCCTCTATACATTCCTGTCCTCCCCTGCCCTAACTGGCTCAAAATTCAATAAGCTGGCAGTTGCATATATCTCATTCATAAAAATTAAAATAC</t>
  </si>
  <si>
    <t>CATTGTGGTGAGAAACAAAGCAAGACTAGTTGCTCAAGGTTACACTCAAGTAGAAGGTCTTGACTATGATGAGACATATGCTCCCGTGGCAAGATTGGAGGCAATAAGGATTCTATTGGCTTATGCTTGTGCACACAACATCAAACTATA</t>
  </si>
  <si>
    <t>gi|148498119|gb|CP000699.1|</t>
  </si>
  <si>
    <t>Sphingomonas wittichii RW1, complete genome</t>
  </si>
  <si>
    <t>CCCAGACCCGCAAGTTCGCCGCGATGTGCGGCGCCGCCATCCCCGACTGGATGGACCGGCTGTTCGAGGGGCTGGACGACCATCCCGGCGCCCGCCAGCTCGTCGCCGCGACGATCGCGGCGGAGATGTGCCGCAAGCTCTATGCCGG</t>
  </si>
  <si>
    <t>gi|49035228|gb|AC132313.5|</t>
  </si>
  <si>
    <t>Mus musculus BAC clone RP24-298L6 from chromosome 18, complete sequence</t>
  </si>
  <si>
    <t>AGAGACTTACATAAACTAGAAGGCTGGAAGGAGGCTAACCCTGTGCCCCATTTCATAAAGTAGAAAGATGGAAGGAGGCTAGTCCTGTGTCCATTTTATAGATGAGTCATCTCAGCTCTCAGCCATGTGTGTTGATCCAGAGCTATCTTG</t>
  </si>
  <si>
    <t>TGATATTTATAATTATATTTTTCCGTATGCCATCCCAACAGACCCTTAATATTATGCTTGCCGAAATTTTTATTGTAGTTCAATAAGGCGTCATAGTTTGTGCGGTCCCATTTATAAAAACGCTCGTCCAACTGACTGGGATCAGATTCT</t>
  </si>
  <si>
    <t>gi|1205939761|ref|XM_002458320.2|</t>
  </si>
  <si>
    <t>PREDICTED: Sorghum bicolor mitogen-activated protein kinase kinase kinase 2 (LOC8057564), mRNA</t>
  </si>
  <si>
    <t>GTCATCCTGGATGTCGATCCAGCCTTCCTCGGAGTCCCAGTGAGGCA</t>
  </si>
  <si>
    <t>gi|1036241154|gb|CP016023.1|</t>
  </si>
  <si>
    <t>Ralstonia insidiosa strain ATCC 49129 chromosome 2, complete sequence</t>
  </si>
  <si>
    <t>GAGCCGGTCGTAATCTGCCGCGCCAAACGAGGCCTGTCCGTGCCGTACGAGATAAAGCTCCGCCATCGTCTGCTCGCCAAATCAAAGGGGAAACCAGATTAGCGGCGCGTGCAT-TATTTGTGAAATTTATTGTTTGAATG</t>
  </si>
  <si>
    <t>gi|31621484|gb|AC122429.3|</t>
  </si>
  <si>
    <t>Mus musculus BAC clone RP24-175I3 from chromosome 6, complete sequence</t>
  </si>
  <si>
    <t>AAAAGAGGTGCTACCTCAGCACATGAAGGGACCAGGTTCCCCAGCTGTGTTTGGCTTGCTGGTTTCATCTTTTACTCCTTTGATGTGAATGGTGATTGATCTACGGTTCTTTCTTGACAGCTCAGGAGGTTAGCCTTTTTCTGTTTGTGG</t>
  </si>
  <si>
    <t>gi|401065910|gb|JX270811.1|</t>
  </si>
  <si>
    <t>Capsicum annuum chloroplast, complete genome</t>
  </si>
  <si>
    <t>TGTTCTTCAATATAACAGAACGTCTTTTTTCCTTAAGACTAAAATAAAGGACTATTTTAGAACACTAGGAATATTTCATTCTGAATTAAAACATAAAAAACCTCAGAGTTATAGAATCAATCAATGGAAAAACTGGTTAAGACGGCATTAT</t>
  </si>
  <si>
    <t>gi|1378762111|gb|MH182522.1|</t>
  </si>
  <si>
    <t>Saccharum spontaneum clone BAC Ss14E05 hypothetical protein (SS14E05_000001), hypothetical protein (SS14E05_000004), hypothetical protein (SS14E05_000002), hypothetical protein (SS14E05_000005), and hypothetical protein (SS14E05_000003) genes, complete cds</t>
  </si>
  <si>
    <t>TCCTTCGTCGCGTAGAACCACTGCTTCGCTCTCCCCAATAGTGAGAATGGGAAAAGGCGAAGTAGTATGGCGTCTCTGAGAACATCTAATATAGTGAATGTGCTGCAAATCTCTAGGAAGTGTTGGAGATGAGCACTTGCATCTTCGTGCG</t>
  </si>
  <si>
    <t>gi|1419328670|gb|CP030253.1|</t>
  </si>
  <si>
    <t>Malassezia restricta strain KCTC 27527 chromosome III, complete sequence</t>
  </si>
  <si>
    <t>TGACGGAATCCCGTGCCGTATACATTCGCATCGCCGCCGTCTTCGCCATCGAGCCACGGGACGCGGGGGTATGTACCAAGGCGACGGCGCTTTTTGAATCGCGCCGCTGCTGTATCTTGACGCCTCTGCTGCGTCTCTGCATCGAGCTCC</t>
  </si>
  <si>
    <t>CACTAGGCCAGGGGCTCGCACTACACCCAAAGTGTCAAGCCATTCTTACGCCATTTAAGGTAACCACTAACAAGCTAGAAAAGGTCTCTTGAACAACTAAAGCCAGAGCCATATAGCCCTCACAGCTGTACTGTATATCCCGGTTATCAC</t>
  </si>
  <si>
    <t>gi|1441477124|gb|CP029985.1|</t>
  </si>
  <si>
    <t>Sphingomonas sp. FARSPH chromosome, complete genome</t>
  </si>
  <si>
    <t>ACCATCTGGATCAGCCAGTGATTCGACAGGATGTTGTTGTCGAGGATCTTGCGGAACTGTTCGTCCTTGATGCTGGCAAGCGGGCCGAAATGCACATTGGTTGCGGCGTTGCAAACGAGAATGTCAATCCGGCC</t>
  </si>
  <si>
    <t>AACAACGAGAACAGTTTAGTCATCTTGAAATATCAACAGGGTCCTATTTCAATGCTTCCGCAATGGCATTCATCAGATATCCAAATTCTTCTTTCTCATACCCGATGGAAGTATAAACGGCTTCTCCTTCTTTATTGAAAAGATAGGCGC</t>
  </si>
  <si>
    <t>gi|85069292|gb|DQ322707.1|</t>
  </si>
  <si>
    <t>Mus musculus clone fosmid G135P600785A12, complete sequence</t>
  </si>
  <si>
    <t>TTTCATTGTAACTCATTGATATACACTGTTCTACAAATCCCGTTTACAACGAATGTGTTTTTAAGTGTAACTCACTCATCTAATATGTTCTACAGTGTGGTTTTTATCATTTTCCATGTTTTTCATTGTAACTCATTGATATACACTGTTC</t>
  </si>
  <si>
    <t>gi|1435140482|ref|XM_025950604.1|</t>
  </si>
  <si>
    <t>PREDICTED: Panicum hallii putative cyclic nucleotide-gated ion channel 7 (LOC112884957), transcript variant X1, mRNA</t>
  </si>
  <si>
    <t>GCTCGAGAGCTCCACCACCGACGGCGGACGGATGGGGTTCTACAACCGGGGACTGCTCAAGGAGGGCGACTTCTGCGGCGAGGAGCTGCTCACGTGGGCGCTCGACCCCAAGGCCGGCACCAACTTCCCGCTCTCCACGCGCACCGTCAG</t>
  </si>
  <si>
    <t>TTCCCTGATTTTCAGTTTTCTTGCCATATTCCATGTCCTACAGTGAACATTTCAAAATTTACCACCTTTTTCAGTTTTTCTCGCCATATTTCACATCCTAAATTGTGTATTTCTCATTTT-TGTGATTTTCAGGTTTCTCGCCATATTCCAG</t>
  </si>
  <si>
    <t>gi|1102041801|gb|KX853134.1|</t>
  </si>
  <si>
    <t>Canis lupus familiaris clone 2 centromeric satellite-like genomic sequence</t>
  </si>
  <si>
    <t>TGGGCCTCATTTGGACCTGGAGACTCTGGTCACTCACTGGGCATCATCGGGAAATGGTTTCACTGCATGGCCTGCTGGTTTGCCTCACCTGGACCTGGTAACTCTGGTCCCTACCTGGGTTTCATCGGGACACGGTTCCTCTGCTTGGCCT</t>
  </si>
  <si>
    <t>gi|20068669|emb|AL662900.12|</t>
  </si>
  <si>
    <t>Mouse DNA sequence from clone RP23-413L24 on chromosome 11, complete sequence</t>
  </si>
  <si>
    <t>ACCTGGAGATTCATCCCATAATCAGCCACCAAACCCAGACACTATTGCATATGCCAGAAAGATTTTTCTGAAGGGACTCTGTTATAACTGTCTCGTATGAGGCTATGCCAGTGCCTGGCAAACACAGAAGTGGGTACTCACAGTCATCTA</t>
  </si>
  <si>
    <t>gi|1752962642|gb|CP042582.1|</t>
  </si>
  <si>
    <t>Hypericibacter adhaerens strain R5959 chromosome, complete genome</t>
  </si>
  <si>
    <t>CGCTCGACGTCTCGCCCTGGGGACAAGCTGTGAATCGCCTCGTGCTATCGGGGACC-GGC</t>
  </si>
  <si>
    <t>TTACAATCCCTGAATGGTTATGGCATCCAAGGGGGAGTGTTATAAATCAATTGATGGATGTCCATAACCGGCCCGGTCCATAAACCGGCCCATCCGCAGGAGAGAGAGAGAGGAAAGAGAGTAGGAC-ATGTATGAGAGAGAGGCGGCCA</t>
  </si>
  <si>
    <t>gi|1149772054|ref|XM_020294597.1|</t>
  </si>
  <si>
    <t>PREDICTED: Aegilops tauschii subsp. tauschii uncharacterized LOC109735385 (LOC109735385), transcript variant X1, mRNA</t>
  </si>
  <si>
    <t>GGTTAATACAATTCTACCATGAATAATAAAATTTTATCATGATATAAGGCAATATAAATAACAAATTTATTATTGCCTCTAGGGCATATTTCCTTCA</t>
  </si>
  <si>
    <t>gi|383100758|emb|HE774676.1|</t>
  </si>
  <si>
    <t>Triticum aestivum chromosome arm 3DS-specific BAC library, contig ctg447</t>
  </si>
  <si>
    <t>GGCCCACAAGACACCAGGGCGTGCCAGAGGCCCCTGTCGTGT</t>
  </si>
  <si>
    <t>ATCCCGATCGTCGAGACCTGGGATCTGCCGGCCAACCCGATCGATGCGGTCGCGGGCTTCGACAATTACAAGGCCGGTGTCGCTGTCGCGAAGCATCTGGTCGCGCAGGGACGCAAGCAACTCGCCTTCATCGGGGGCGACGATCCGCGC</t>
  </si>
  <si>
    <t>gi|1205981749|ref|XM_021447822.1|</t>
  </si>
  <si>
    <t>PREDICTED: Sorghum bicolor uncharacterized LOC8058515 (LOC8058515), mRNA</t>
  </si>
  <si>
    <t>TGTGGTGAAGCCTAAAAGTGGTGATAAGGAATTGACAAACATTGATGAAAACATCAGCAAACCAAGTGGGACTGAAAGAGGAGTGGGAAAATTTTTTAGTTCTGATGATTGGACAGAAGAGCAGGACATGGCATTGCGCAAAGCTTACTTC</t>
  </si>
  <si>
    <t>gi|1540305592|gb|CP034537.1|</t>
  </si>
  <si>
    <t>Pseudomonas poae strain CAP-2018 chromosome, complete genome</t>
  </si>
  <si>
    <t>ACGGACGTTGGCCTTGGAGTTAACGCATCAGCCGCGATGACGGCCGCGGAAGTAGTTGATCAAACCTTGTGTCGAGGCATCGTCGGCCAGGGTTTCTTCGGCGCCGGTCAGGCGGTTGTAGACGCCTTTGCCCAGCTCCTTGCCCAGCTC</t>
  </si>
  <si>
    <t>ATCCCGATCGTCGAGACCTGGGATCTGCCGGCCAACCCGATCGATGCGGTCGCGGGCTTCGACAATTACAAGGCCGGTGTCGCTGTCGCGAAGCATCTGGTCGCGCAGGGACGCAAGCAACTCGCCTTCATCG</t>
  </si>
  <si>
    <t>gi|12718892|gb|AC078790.2|</t>
  </si>
  <si>
    <t>Mus musculus strain C57BL6/J chromosome 6 clone RP23-232C14, complete sequence</t>
  </si>
  <si>
    <t>TATCACATATATAGTTGATAGAGTTTTTCTTATTCTATCAGATGATTACTTATTCTTTACCAAACAGTAGCTTTTTTTATTTTCATGAAGTTATATTTATTAAAATTGTTGGCTTTTATGCCTGTAGTACAAGGGGTCCTGTTCATAAAGT</t>
  </si>
  <si>
    <t>gi|1391715154|emb|LS398110.1|</t>
  </si>
  <si>
    <t>Bradyrhizobium sp. ORS 3257 isolate ORS3257 genome assembly, chromosome: BRAD3257</t>
  </si>
  <si>
    <t>ACTCACTCGGCACGCCGTCCAACTCGGCGATCCAGAAATACATGAACGCGAAGAAGGTGCCGCAGATCCTGGTCGCGACCGGCGCCACCAAGTGGAACGATCCGAAAGACTTCCCCTGGACGATGGGCTGGCAGCCCAACTATCAGAGCG</t>
  </si>
  <si>
    <t>gi|71143177|gb|AC153582.10|</t>
  </si>
  <si>
    <t>Mus musculus 6 BAC RP23-432M19 (Roswell Park Cancer Institute (C57BL/6J Female) Mouse BAC Library) complete sequence</t>
  </si>
  <si>
    <t>ACAGAATATCAATCCATGTTTACTTAAATTCTTCTTTACAAATAACAAATTACAATGGACACCATTTTTTGGAGAGTCTAAAAATTCCGTTTATCCCAATAATCTGTTGTATAACTTTATCAAGTATGTATTTACCTTTTCTTCTATGAT</t>
  </si>
  <si>
    <t>gi|2673874|emb|Y15751.1|</t>
  </si>
  <si>
    <t>Staphylococcus epidermidis 23S rRNA gene, strain DSM 20044 T</t>
  </si>
  <si>
    <t>TACATCACCTTACGGTTTAGCAGAGACCTGTGTTTTTGATAAACAGTCGCTTGGGCCTATTCACTGCGGCTCTTCTGGGCGTGAACCCTAAAGAGCACCCCTTCTCCCGAAGTTACGGGGTCATTTTGCCGAGTTCCTTAACGAGAGTTC</t>
  </si>
  <si>
    <t>gi|1182959287|gb|CP019706.1|</t>
  </si>
  <si>
    <t>Pantoea alhagi strain LTYR-11Z, complete genome</t>
  </si>
  <si>
    <t>TCAGCCGCTGTTTAAGCTGCTGAAGTTCCTGCACAGCTTTATCGGTAACTGGGGCTTCTCAATTATCGTTATCACCTTCATCGTGCGCGGCATCATGTACCCGCTGACCAAAGCGCAGTACACCTCGATGGCCAAAATGCGCATGCTGCAG</t>
  </si>
  <si>
    <t>gi|1340351614|gb|CP026332.1|</t>
  </si>
  <si>
    <t>Pseudomonas sp. XWY-1 chromosome, complete genome</t>
  </si>
  <si>
    <t>CCTCTTTAACTTGAGCAGCCCGAATCGGCAGCGATTGGTCAGCAATGCCGTTGGCTTTCAGGTTCGGGTTTAGCCAAAGCGCAGGTCGGCCAGCCAGGACATCGTCACGCGCTGGATCATTGGGAAGTTGAACGCTCATTTTTATTTTCC</t>
  </si>
  <si>
    <t>gi|322836367|gb|HQ896309.1|</t>
  </si>
  <si>
    <t>Solanum tuberosum clone RH126J23, complete sequence</t>
  </si>
  <si>
    <t>CCGCGTCAAAATTCTACAACCCTTCAAACTTAAGTTTCGATGTTTCGGACTCGTTCGGAGTCGGAAAAATATAAACCTTATATAGAATCTGATTGGAAATGATATTTCGGACTCAACGGTGAAGGCGGAATTTCCATTTGGAGCTCG</t>
  </si>
  <si>
    <t>TGTTTCTGATCGTGGATCGGTCATTATGTCCCGCTTTTGGACTCAACTCCAGAAATGCCTTGGAACTAGTCTTCTCAGAAGTTCAGCTTATCATCCACAGACCGACGGCCAGACAGAAAGAGTCAATCA</t>
  </si>
  <si>
    <t>CAAGTTGATCATTGAGATCGTTCCTTAGCCGTGTGCGGTGCCCCCTGCCACCATATTCCACCTCGATCATATCGTTGTAGTGCTTAGGCGAAGCCCTGCGTCGGTAGAACATCAAGATCGTCACCACGTCGTCGTGCTGACGGAACTC</t>
  </si>
  <si>
    <t>gi|1205944438|ref|XM_002456024.2|</t>
  </si>
  <si>
    <t>PREDICTED: Sorghum bicolor pre-mRNA-splicing factor CWC22 homolog (LOC8054964), mRNA</t>
  </si>
  <si>
    <t>GTCCCCTTCCCCACCCCGCTCGCCATCCCCCGGCGTCGACGCGGACCGCCGTCGCAGATCTAGGGCTTCGCCGCCCGATTCCGACCTCCGCGGCCGCCGCCGCGACGCCAAGCCCTCAGAGGTGAAGGAGAACGGCCACGCCAAGCCCG</t>
  </si>
  <si>
    <t>TGAAGACCACACGCGTGCCTTTGCGCGCGCGGCGCAGCACTTTCTGTACCACATCGTTGTGCGCCTGCGGCCAGTACCAGCCTTTGCGCAGTTGCCAGCCGTCGACGATGTCACCGACCAAGTACAGCGTGTCGGACTCGTGGTGCTTGAG</t>
  </si>
  <si>
    <t>CCAGGCGTTTGTCACCCAGGATCGTCCTCGCTGGATTCGTCTGTCGGCGGAATTTCACGTGGCGCTGGCCGAGCAATCCGGCAATCCGCTGGTGGTCGAGATGATGCGTCGACTGGTATCGCGCACCACGCTGATGATCGCCAGCGTGGA</t>
  </si>
  <si>
    <t>TACGCGCCGGGCGCCTGCTCGCTCGCCGTGCACATCGTGCTCGAAGAGATCGGCGCGCCGTTCGAGACGGTGCGGCTCGATCTCGCCAGGGGCGACCAGCGGGCGCCGGAATTCCTCTCGGTCAACGAGCGCGGCCGGGTGCCGGCGCTCT</t>
  </si>
  <si>
    <t>TTGAACCGGATTTTGTGTCATCTTGATTGCACTTTCATTGTCACAAAACAATGGCACATTCTTGAATTTTATTCCAAAGTCATTCAAAGTGGCCTTCATCCAAAGCAATTGTGCACAACAACTACCGGCACTAATGTATTCGGCCTCGGCG</t>
  </si>
  <si>
    <t>TGCGGCAGCTCGACCTCGGTGACGACGTGGCCGCGGCCACCGGGGCCCGCCCCGCCCTCGTTCGCACAGTGGTACTGCTCAGCGCCGTCACACTCGTGTCCGCGGCGACCGCGGTCATCGGGCCGGTCGCCTTCATCGCCCTCGCGGCC</t>
  </si>
  <si>
    <t>ACTAAGGATCCAGGTCACCGGCCCAGGTGGCCCTGCTGGCGGGCGGCCTCGGCTCAGAGCTTTGCCATGGTATCCCTTGCCACTTTCCCTGTGGGCCTGGGGAGGACAATGACCCTGGTGTTCACCCAGAAGCTCCTGCCCTCTCCCACC</t>
  </si>
  <si>
    <t>gi|1205947808|ref|XR_002451579.1|</t>
  </si>
  <si>
    <t>PREDICTED: Sorghum bicolor uncharacterized LOC8054684 (LOC8054684), transcript variant X1, misc_RNA</t>
  </si>
  <si>
    <t>CAAACTTCCTGAAGGAAAGGGCCCTCAGCATCTCTCATAGGGATGCAGGTGTGAACTATGGGAAAAATGTTGGGCCAGATTCTACTTTGTTGGATGGGAAGAATCTTGATTTCCATTTATGGGAATTGCAGCCTCTAAAGAAGCTAAAGT</t>
  </si>
  <si>
    <t>gi|54400869|gb|AC130211.3|</t>
  </si>
  <si>
    <t>Mus musculus BAC clone RP24-261D2 from 1, complete sequence</t>
  </si>
  <si>
    <t>TTGCTCTGAATCAAAAAATACTTGTCTTTACATGTCTCCCTCATCTTCCTTTTTGTTCTGTGAATTCAGTAGAAAAAAACAGCACATTCCTGTTAGCCATTTTTCGTGGCTTATCCCAGGATAGAGAACATACTCAAGCAAGATGCATATG</t>
  </si>
  <si>
    <t>gi|1093393228|gb|KX608913.1|</t>
  </si>
  <si>
    <t>Saccharum hybrid cultivar R570 hypothetical protein (Sh245M18_g0010) gene, partial cds; Scramblase family protein (Sh245M18_g0020) gene, complete cds; retrotransposons LTR Copia Sh245M18_te00020, LTR Gypsy Sh245M18_te00030, and LTR Copia Maximus Sh245M18_te00035 SOLO and Sh245M18_g0030 pseudogene, complete sequence; putative wall-associated receptor kinase-like protein (Sh245M18_g0040) gene, complete cds; DNA transposon schAT Sh245M18_te00038 and DNA transposon Sh245M18_te00040, complete sequence; Transcription factor floricaula/leafy (Sh245M18_g0050) gene, complete cds; and retrotransposons LTR Gypsy scDEL_1.1 Sh245M18_te00049 and LTR Copia Sh245M18_te00050, complete sequence</t>
  </si>
  <si>
    <t>TATACGAGATTAAGTAGGAAAATCATCCAACGGAAGGACAATTTAACAAACTTAAGCCCGTATAACCCGGTAGTCCGTGAAATCTCGACGGATTTCAAACCATTTCACATAACAGCCAAGATCGTACTAAGTTTAGCGGTCACTATCATAA</t>
  </si>
  <si>
    <t>gi|8017604|emb|AJ403301.1|</t>
  </si>
  <si>
    <t>M.musculus DNA for desmin-binding fragment DesB4</t>
  </si>
  <si>
    <t>GAAACATCCACTTCACGACTTGAAAAATGACGAAATCACTAAAAAACGTGAAAAATGAGAAATGCACACTGAAGGACCTGGAATATGGCGAGAAAACTGAAAATCACGGAAAATGAGAAATACACACTTTAGGACGTGAAATATGGCGA</t>
  </si>
  <si>
    <t>gi|23820880|gb|AC123804.3|</t>
  </si>
  <si>
    <t>Mus musculus BAC clone RP24-140B5 from chromosome 7, complete sequence</t>
  </si>
  <si>
    <t>CTTGGTGAATCTTGACAGGTGTGCATCATGAAACATGGCTGTGTCAGTCAGATTTCCTCAGATACAGATAAGACTCTACTCTGAGCTGTGGGCTATGGAAGCTGAGTAGTTCCCTGACCTGATGATTCCAGACTGGGATGTCAAGAGAGC</t>
  </si>
  <si>
    <t>gi|530279276|gb|KF184734.1|</t>
  </si>
  <si>
    <t>Saccharum hybrid cultivar R570 clone BAC 170F15 complete sequence</t>
  </si>
  <si>
    <t>TTGCTTGGTTATTCCACTACTAGTAAGGCTTATAGAGTTTGGAATTTGGCTAGTGGTACTCTTGAGGAGGTTCATGATGTTGAGTTTGATGAAACCAAT</t>
  </si>
  <si>
    <t>ACCAATGTCACACCCATTTTTAAGGAACAAATGGAATGTATAATCTTATGGGCGC</t>
  </si>
  <si>
    <t>gi|82830652|gb|AC154142.24|</t>
  </si>
  <si>
    <t>Mus musculus chromosome 1, clone RP23-187M7, complete sequence</t>
  </si>
  <si>
    <t>TACACCGGGCTTAGCTTTGCTTTTCAAAACTTTTCATTTTCTCCCATCCAACAGATAATGCTGAATTCTCTGCATAAATATGAACCTCAGGTTCATATAGTCCGTGTTGGAGGCGCCCATCGAATGGTCATGAACTGCTCATTCCCTGAA</t>
  </si>
  <si>
    <t>gi|167346403|gb|CP000927.1|</t>
  </si>
  <si>
    <t>Caulobacter sp. K31 chromosome, complete genome</t>
  </si>
  <si>
    <t>GTGAACCCCTGGCTGGTGAGCCAGCGGACCATGGAGTTATTGGGGCGCAGGTCGAGGATGTAATATTTGTTGATCCACGGCGGGAAGATCAGCAGAGGGATCTCGTAGACCTGCTCAGTCGTCGGTTCGAACTGCAGCAGCT</t>
  </si>
  <si>
    <t>CTGTCTCTTATACACATCTCCGAGCCCACGAGACCCTTCTAACAATCTCGTATGCCGTCTTCTGCTTGAAAAAAAAAAA</t>
  </si>
  <si>
    <t>gi|1626618020|gb|CP039637.1|</t>
  </si>
  <si>
    <t>Azospirillum sp. TSH100 chromosome 4, complete sequence</t>
  </si>
  <si>
    <t>GGAGTGATTGAGTTGATGCCCACGAGCGATGGGCGCCTCTATTCATTCAAGTACGTCAACGGCCATCCGAAGAACACCGCCGCC-GGCCTGCTGACAGTGACTGCTTTCGGCGTGCT</t>
  </si>
  <si>
    <t>gi|938154877|gb|CP009429.1|</t>
  </si>
  <si>
    <t>Sphingopyxis macrogoltabida strain 203, complete genome</t>
  </si>
  <si>
    <t>GGCAGGCCCGCCACCTTGGCCTTGATGTCCCACAGCGCCACGTCGACCGCGGCGATCGC-GCACATCGTCACCGGCCCGCGCCGCCAATAGGCGCCCTTGTAGAGATACTGCCAGATATCCTCGATCCGGTGCGCGTCGCGCCCGATCAG</t>
  </si>
  <si>
    <t>gi|1227893601|ref|XM_022034469.1|</t>
  </si>
  <si>
    <t>PREDICTED: Carica papaya uncharacterized LOC110808853 (LOC110808853), transcript variant X1, mRNA</t>
  </si>
  <si>
    <t>GGAGGCCAATAACTAGAAATTTGAGCTAGACAGGAACCACCAAGAAAAATCGAGTCCGCTATAGCCAATCCCAAAATGGTGGCCAAATTAGGCCTCAAATCAATACCTTTGGAAAGGAGAAAAGACACACCACCAAGAAA</t>
  </si>
  <si>
    <t>gi|1678050861|dbj|AP019701.1|</t>
  </si>
  <si>
    <t>Stella sp. ATCC 35155 DNA, complete genome</t>
  </si>
  <si>
    <t>CTCGATCCTGACGCCGCGCAAGACGGTG--GATCGCTACGGGAACGAGACCGAGATCGTCACCAAGGGCCGCCATGACCCTTGCGTCGGCATCCGCGCGGTGCCGATCGGCGAAGCGATGGTCGCCTGTGTGATCGCGGACCA</t>
  </si>
  <si>
    <t>gi|1378762202|gb|MH182533.1|</t>
  </si>
  <si>
    <t>Saccharum spontaneum clone BAC Ss53D02 hypothetical protein (SS53D02_000001), hypothetical protein (SS53D02_000008), Granule-bound starch synthase 1, chloroplastic/amyloplastic (SS53D02_000002), hypothetical protein (SS53D02_000012), hypothetical protein (SS53D02_000011), hypothetical protein (SS53D02_000003), hypothetical protein (SS53D02_000004), UPI0007753649 related cluster (SS53D02_000009), hypothetical protein (SS53D02_000005), hypothetical protein (SS53D02_000010), hypothetical protein LOC101757445 (SS53D02_000006), and hypothetical protein (SS53D02_000007) genes, complete cds; nuclear genes for chloroplast products</t>
  </si>
  <si>
    <t>GTGGGCCAGCGCCG-GATAGTGGACGAACTGAATGACGCTGCAAATAGCGGACGGG-GGCCAAGGCAGACCGTGTAGCGGACGGCGCTGCAG</t>
  </si>
  <si>
    <t>GTTTACGCAGGGTCTTAATCTGAAAAGAATCCTTGAAACGGGTCCCTACTGCACGTCTGCGCCTGTGTCTCCGTTGTGCCGTATCCTGGATGGGCGTAGCACGATGTTCATCTGTGAAATAGAGGAACTTAGTAAAAAAATAAGCGTGCG</t>
  </si>
  <si>
    <t>gi|1789113700|gb|CP046702.1|</t>
  </si>
  <si>
    <t>Solanum tuberosum cultivar MSH/14-112 chromosome 1</t>
  </si>
  <si>
    <t>TGTATTTCACTTGATTGAAATGGTCCTTGATGTATAACAAAATGTGTTCATTTTGGTCTTTTACCCTAAATCTAACATATAATTTTTTTTTTAAAAAAAGTGTTAAATCTAATAAAATCCACCGTTAATGTTTTCTTTGTTAGCTCCAAA</t>
  </si>
  <si>
    <t>gi|3298066|dbj|AB009000.1|</t>
  </si>
  <si>
    <t>Saccharum officinarum gene, repeat sequence, clone SoCENT6-3</t>
  </si>
  <si>
    <t>TGAGGTGGGTCATGTGGAATCTTGTTTCGATCTGTTTTGAGACAGTGTTAGCGTCGGTGCAAGATAGGTGCTCGGTTTGCGTCAAATGTACCACAGGCTCATAAATCATTTTAGATGCACCCGATGGAACTCCTA</t>
  </si>
  <si>
    <t>gi|195643333|gb|EU969017.1|</t>
  </si>
  <si>
    <t>Zea mays clone 325584 hypothetical protein mRNA, complete cds</t>
  </si>
  <si>
    <t>GTCCGCATACATTTTAAAGCAGGACAGTTTGCCATCGTCGTATAAATCATTTCTAAACAAGCATGGTGGAAAAGATCTTTCTATTTT</t>
  </si>
  <si>
    <t>TCCAGATGGACTACCGGCCCTTCATGCTCGGCGGAATGGCGCTCGTCGTCTACGCCAACTGGATGATGCTCGGCTATTCGCCGGCGATGGACTGGCAGGCGGTGGTCCAGACCGGTGTTCTTCAGGGTGCCGGTCTCGGTATGCTGATTC</t>
  </si>
  <si>
    <t>gi|971578254|ref|XM_006362752.2|</t>
  </si>
  <si>
    <t>PREDICTED: Solanum tuberosum uncharacterized LOC102604257 (LOC102604257), mRNA</t>
  </si>
  <si>
    <t>TACAACTGCGGGCTTGTGCATTGCCATGCATGTACTTCAAGAAAAGCAATAAGGGCAGCATTGGCTCCAAATCCAAACAAACCATATCGTGTATGTGATTCTTGTTTTACAAAACTGAGTAAGGTTGCTGAGATCGGAATCAATAACAGGA</t>
  </si>
  <si>
    <t>gi|1378762261|gb|MH182542.1|</t>
  </si>
  <si>
    <t>Saccharum officinarum clone BAC So171L14 SO171L14_000004 pseudogene, complete sequence; and hypothetical protein (SO171L14_000008), UPI0001A89511 related cluster (SO171L14_000005), UPI0001A83545 related cluster (SO171L14_000006), hypothetical protein (SO171L14_000001), hypothetical protein (SO171L14_000007), UPI0001A840EE related cluster (SO171L14_000002), and auxin efflux carrier component 1c (SO171L14_000003) genes, complete cds</t>
  </si>
  <si>
    <t>GTTTGGTCCAAATGAGATGAGCACTCTCAGGAGGTGGTTGTCCATTGAATATTGCCTCATCTTGAACCTCTGCACTCAATGTACTCAAAATGATATTAATATCTTGAGCATTGAGTTGCACGCATATTTCTTCCTCTTTTGATAAATTCT</t>
  </si>
  <si>
    <t>TCCTGCACCCAGTCGCTGAACACCTTGGCGACACCCGTGTGCTTCATGTGCAGCAGCTCGGTGCGCTTGACCTTGTCGGAGAGGCCAAGCATGGCGGCCGCCTCGCTGGCGCCTAAATGGGTCAGGCGGAACTGCTCCCATTCGGGCGTG</t>
  </si>
  <si>
    <t>TCATAGGCCACAAAGTAGCAAATGTTTTGGTAAAATCTTGCAATTTTATCGAAGATGTCAGGGTCCACCCGTGTTTCGAAACGAGCTGGGTAGGATAGGAATGGCACATAGGAAGTTAGGGTGGATAGGTTAGATGATGTCACTATCAATT</t>
  </si>
  <si>
    <t>gi|20145308|emb|AL607108.17|</t>
  </si>
  <si>
    <t>Mouse DNA sequence from clone RP23-42F6 on chromosome 11, complete sequence</t>
  </si>
  <si>
    <t>ATAACACCTCTCGGTGGTTGAGACTCACTGAAGTCACTGGTTTTTTTCCTCTTAACCTGATTGTTATGTTGGGCAGACAACTTACGAACAGCCTTGTTTGGGCCAGTTTCCAACCACTTGACTCCATAAAGCCAAAAGCCTGCTTCCTTG</t>
  </si>
  <si>
    <t>GGGTATAGGCAAGATTGCAATATCACATGATCACTCACTCTCAAATGTGCTCTATGTTGCTTCATTGAGTTTCAACTTGTTATCCGTTGGACGACTTTGTGACCTTGGCTTCCAATGCTTGTTCACACCAAATGAAGTGGAAGTTTCAAA</t>
  </si>
  <si>
    <t>gi|297747432|gb|AC241314.1|</t>
  </si>
  <si>
    <t>Pinus taeda clone PT_7Ba3152O20, complete sequence</t>
  </si>
  <si>
    <t>TAGCCCTTTTTTGACCGTAAAAACAGGAAAAGATTGCCGGATTTTTGTCGTTTCAAATTCGATACTGGAAATAAAATGACGTGTCCTTGATCGCTTTTTAATTTTCAGGTCAAAGACACTAATCATGAAAGTACTCCTTGGTCGCAAGATC</t>
  </si>
  <si>
    <t>CTGTCTCTTATACACATCTCCGAGCCCACGAGACCCTTCTAACAATCTCGTATGCCGTCTTCTGCTTGAAAAAAAAAAATAAAGAAAA</t>
  </si>
  <si>
    <t>gi|219966125|emb|AM697643.1|</t>
  </si>
  <si>
    <t>Saccharum officinarum trasposon and promoter of Sus2 gene, clone SCP 06</t>
  </si>
  <si>
    <t>GGTAAACAGATGTCAGCCGTGTTGTTTAGGCCTTAAACGGTGAATTAAACGGTTGGGCAGTTTAAACCCGTTTAAACCGTTCAATTCCGTCTAAACGGTCTAAACAAAATCAGATT-AACGTGATTAAATGAGCTAAACAACCATTTAATC</t>
  </si>
  <si>
    <t>CATCGAACGCAAACCGGAGTGGATCCGGACCCGCGCGACGATGGGCCCGGAGTTCACCGAACTCAAGGGCCTGGTCAAGCGTGAAGGCCTGCACACCGTCTGCGAAGAAGCCGGCTGCCCCAACATCTACGAGTGCTGGGAAGACCGCGA</t>
  </si>
  <si>
    <t>gi|1031624842|gb|KT391488.1|</t>
  </si>
  <si>
    <t>Synthetic construct clone 161800_2_50499 beta-lactamase TEM-1 variant gene, complete cds</t>
  </si>
  <si>
    <t>TCAACAACGTTGCGCAAACTATTAACTGGCGAACTACTTACTCTAGCTTCCCGGCAACAATTAATAGACTGGATGGAGGCGGATAAAGTTGCAGGACCACTTCTGCGCTCGGCCCTTCCGGCTGGCTGGTTTATTGCTGATAAATCTGGAG</t>
  </si>
  <si>
    <t>gi|21211935|emb|AL627130.13|</t>
  </si>
  <si>
    <t>Mouse DNA sequence from clone RP23-442A20 on chromosome 4, complete sequence</t>
  </si>
  <si>
    <t>TAACCCCACCAATGCGAGGCAGAGGCAAGTGGACCTCTGAGTTCAAGGCCAGCCTGATCTATTATAGTTCCAGGACAGCCCGGCCTGCACAGTGAAACCGTATCTCCAAATAAACCAACAAACAAAAAGTAATTTTAAAAAAGAATATGAA</t>
  </si>
  <si>
    <t>TATTTGACAGGTCCTCCAAACCCTATGACAACACAAGTTGCATGCCAATTTGGAGAAATGCACTTTTGGCATGACCAAGGTTCAATATAGAGGGTACATCATTGATGATTAGGGTGTGCATGTGGACCTAGCCAAGATACAATTAATTC</t>
  </si>
  <si>
    <t>gi|27263174|dbj|AB084104.1|</t>
  </si>
  <si>
    <t>Mus musculus mAQP12 mRNA for aquaporin 12, complete cds</t>
  </si>
  <si>
    <t>TGGCATAGGTACCTGCTGGAAGCAGGGCTTTAGATGCCCTTCTAGCCACCTCACAGATGGCACAAGTAGCAAAAAAGAAACAGAGGGACACATTCAGACTGGCCATCAGTCTGGGTTCTACAAGGAGCAAGGACCTGGTGACGTGTGGGAG</t>
  </si>
  <si>
    <t>gi|284061874|gb|CP001867.1|</t>
  </si>
  <si>
    <t>Geodermatophilus obscurus DSM 43160, complete genome</t>
  </si>
  <si>
    <t>GCGACGTCCTTGTAGCCACCGAGATCGGCG-TCCTGCGCGTCGAGCACCTCGGTGGACCACCCGCGGCGCTCGGCGTAGCGCAGGTACATGCGCAGCAGGTCGCCGGCGAACAACGCCGACTCCGCGCCGCCCTCCCCCGCCTT</t>
  </si>
  <si>
    <t>CGCAGTAATGCGCTATTGGTGGATGGTGAAACGCGTCGTTTAAAACTTGCTCCTGCACTCGATCCTTTGGTCGTGGGGACACATCAAGAAAAAGCATCGATCGTGTTTTTACAGCATAGCGATGAAAATAATTTACTTAACCCTTCAC</t>
  </si>
  <si>
    <t>TATTCCGGCCGGCGCGCCACCACGGCGGGCGACTCGGGTTCGTAGATGAACTGTTCGCGGACGAAGGTGCCCTGGGTGGGCGTGGGGCGTACGCGGCGCGGGCTCTCGCCGCGTGTGGTTGGCTTGAGCGGCTTAACCGGTTTAGGCGGCC</t>
  </si>
  <si>
    <t>gi|1595751185|ref|XM_007126903.3|</t>
  </si>
  <si>
    <t>PREDICTED: Physeter catodon steroid 17-alpha-hydroxylase/17,20 lyase (LOC102989171), mRNA</t>
  </si>
  <si>
    <t>TAGCATT-AA-ATACATGCACAATGTTGTACAACCATCACCACTATCTTGTTCCAGAATTTTTTT-ATCAGTCCAAAGATAAACTGTGCTCATT-AAGCCATAACTCTCCATTTCTTCCTCCCCTCAGTCCCTGATAGCCACT</t>
  </si>
  <si>
    <t>ACTTTTTAGAAAACAGATACATTCTCTCTATATGGGAGCTTAATTATTGCACACTATAATGCAAAATTTAGGTCTATCTCTGATTAAGGACCTCTCCCCCAGCCTATTTAATGCATATCTCTCTTTCTCTCATAGTTTCGGTTGTAAATA</t>
  </si>
  <si>
    <t>AGTTGGGACACCCAACTTGGAACAGTGCACATCACGTTGCACTGTAGCAATTTTTTGTTTTTATTTGGTAAAAATTGTCTAAACATTGATTAATTAGGCTTAAAATGTTCGTCTCGCAAAGTACAACAAAATTGTGTAATTAGTTTTTT</t>
  </si>
  <si>
    <t>gi|46358209|gb|AC110731.10|</t>
  </si>
  <si>
    <t>Mus musculus chromosome 6, clone RP23-433J5, complete sequence</t>
  </si>
  <si>
    <t>TGGGGGAGCGTGTGTGAGACTTTTGAGATAGCATTGGAAATGTAAATGAAGAAAATACCTAATTAAAATTTATAAAAAAGAAAAGAAAATATGGACTTGGAATATTCCTTATCCTACTCTCTCAGAAGAGTTATGCACTTTCAATAGACAG</t>
  </si>
  <si>
    <t>gi|61675713|gb|AC158544.1|</t>
  </si>
  <si>
    <t>Mus musculus 10 BAC RP24-212P21 (Roswell Park Cancer Institute (C57BL/6J Male) Mouse BAC Library) complete sequence</t>
  </si>
  <si>
    <t>TGATGATTTTTTTGTCTGTTAATTTAATCCCCTTGTTTCAATAGCTTGCTAGAGTCAAGTTGGTAATGGGCCATTAAGAATTTCTGCTTCTCTATTGACAGGTATGACTAGGTTGTAATTTTCTGATATTGCGACATTTTTAGTTTTGTG</t>
  </si>
  <si>
    <t>GTCCGGACGCGGACGCTTCATCACCTTTGAAGGCGGCGAGGGCACGGGCAAGTCGACCCAGATCAAGAAGCTCGCAGACCGCCTCAAGGCGGCAAAGCTGCGCATCCGGGTGACGCGCGAGCCGGGGGGCTCGCCGGGCGCCGAGATCAT</t>
  </si>
  <si>
    <t>gi|1516519470|emb|LR031572.1|</t>
  </si>
  <si>
    <t>Brassica rapa genome, scaffold: A03</t>
  </si>
  <si>
    <t>AATGTGAACTTGCTGGTTTTTATTAGCTTATTCTTTAATGCTTGCTGTGTTATGTGTCTTGATATGAGTTAACGGGTTCCTGGAACCCGTCCTCACTGAGTATTCCCCAAATGCTCACCCCTCCTTCTGCAGGTACGATCGGGGAGACGC</t>
  </si>
  <si>
    <t>CAGGGGAACTATAGCTTCTTCATGTGGAAGCCAGTGAGCGCTGGAGATGGCATGGATGCTGCAGCAGTGATGGCCGTGTTGAAGGTTTTGGAGAATTCTCTGTTGAACCTGAACAATGTTGTTTGTGCTCAGAGGGATGTTGTGATTAGA</t>
  </si>
  <si>
    <t>gi|674640828|emb|LM997413.1|</t>
  </si>
  <si>
    <t>Pseudomonas sp. 12M76_air genome assembly PRJEB5504_assembly_1, scaffold CONTIG000001</t>
  </si>
  <si>
    <t>GATCTGTTTGCTGATGCCGGGCTGGGAGGT</t>
  </si>
  <si>
    <t>gi|41238020|gb|AC101758.6|</t>
  </si>
  <si>
    <t>Mus musculus chromosome 1, clone RP24-75F14, complete sequence</t>
  </si>
  <si>
    <t>CAAGTCAAAATATGCCCACAAGTCCACTTATGAAGGAACACAGATGTCCCTTGAGAGTCCCATAGGAAAAGACAGGTGCCCCTGCCGTTCTTCATAGTGCAATGGGGCTTGCCTCAAATGGGCATGGCTCCCCGGTGTGAAATATTTCCC</t>
  </si>
  <si>
    <t>gi|1526355230|gb|CP033107.1|</t>
  </si>
  <si>
    <t>Plantibacter sp. PA-3-X8 chromosome, complete genome</t>
  </si>
  <si>
    <t>GATGTCACCACCGACCCGACCACCGGGATCACGCCCACCGAGCACGAGCGCATCGAGGCGATGGTCGCGATCGCTGTGAAGGCTGAGGAGGTCGGTCTCGACGTCTTCGCGACCGGCGAGCACCACAACCCGCCCTTCGTCCCGTCGAGT</t>
  </si>
  <si>
    <t>gi|53380906|gb|AC140430.3|</t>
  </si>
  <si>
    <t>Mus musculus BAC clone RP24-105B23 from 3, complete sequence</t>
  </si>
  <si>
    <t>ACAAATCTCCAGTTGACTAAAGCAACAATTAAAAAGAATTTCCAGGATTGAGTGACCATGGGTCCAAATAGTCCAACTCAGTTCTTCATCTATGAAAACTGATTGAATCATTAAGAGTGTATGACAGAGGGGAAACTAGGAAAGGGGATA</t>
  </si>
  <si>
    <t>AACCATGTTTGAGTTACAACCTCATTTGACCCAACCTAATTAACTCAACATGCTTAGTTCTCTAATCTTTAATCCTGTCACCACTTTCTTGATCTTATAATCTTAACTCAATGATCTGA-AATGATTGCACGTCTTTTCTTTGGAAGTTGA</t>
  </si>
  <si>
    <t>gi|34221804|emb|AL669972.8|</t>
  </si>
  <si>
    <t>Mouse DNA sequence from clone RP23-263F7 on chromosome X, complete sequence</t>
  </si>
  <si>
    <t>TAAAAAAAGCCCAGGACCAGATGGGTTTAGTGCAGAGTTCTATCAGACCTTCAAAGAAGATCTAATTCCAATTCTGCACAAACTATTTCACAAAATAGAAGTAGAAGGTACTCTACCCAACTCATTTTATGAAGCCACTATTACTCTGATA</t>
  </si>
  <si>
    <t>gi|205361204|gb|AC232640.1|</t>
  </si>
  <si>
    <t>Solanum lycopersicum chromosome 6 clone C06SLm0060E11, complete sequence</t>
  </si>
  <si>
    <t>CGTCAAAGAAGTGGAAAATTACATGATGAAAACGAAACATAAGTTTATAAATTATCAAGGGGAATTTTCTTTCTAAGAACATTGGAAATTCCTACTAGTTACGGACCATTGAGGATTCTTGAGAAGCTTAACATATAGTTTGTGTTGCCG</t>
  </si>
  <si>
    <t>gi|678606078|emb|LM999953.1|</t>
  </si>
  <si>
    <t>Gallus gallus TRAF6 gene for TRAF6 protein</t>
  </si>
  <si>
    <t>GCAGGCTCAAATGGTAGGCCATTGATAAAGGGTACAGGGTTTGTAGCAGTAACACTGATATTCTGAATGCTCTGAGCCATCATTCTCATGTGAACCTGAGTGAATTCCTGCATGTGTCGTGCCAGTTCATTCCTCTGCATCT</t>
  </si>
  <si>
    <t>CATTAAATCCAAACCGACACTCTATGCACGTCACCTATACATATCAACACTATTTATATATTCTTACTGACATTTCGTGGTAAGAAAAGTCCGGATGATAAGGACTGCTGAAATTACCATTGATAGATTGAAACAAAAAACTTAAATTTT</t>
  </si>
  <si>
    <t>gi|54777345|gb|AY555494.1|</t>
  </si>
  <si>
    <t>Cucumis sativus NBS-P14-22 (RGA13) gene, partial sequence</t>
  </si>
  <si>
    <t>AACCGCTCGGAGATGCCCGGACTCAGTTTTTATTTTCGTCCCAATACTTTTCTTCCAATGGACTAGTTGTGTTTCTTTGATCTTGTGCAACCTCTTTAGGCCGATGATAGCCCGCGGATAGGTGTGGAAACCCATCTATATTGCACCC</t>
  </si>
  <si>
    <t>CTCGGGCCGATCTGGCGCGCGCGCAAGGCCGTCGACCGCTGGATGCATGGCGGCAAGAAGCCGGTTCCGTACGAAGCGCCTGACTCGCCGGACCCGAAAGGCATCTGGCGCTTCGTCGGCGCGCGTCGCCGCCTGACGCTGCTCGCACTG</t>
  </si>
  <si>
    <t>gi|1498425080|gb|CP033231.1|</t>
  </si>
  <si>
    <t>Methylobacterium brachiatum strain TX0642 chromosome</t>
  </si>
  <si>
    <t>GACGTCGCCGCCCGCGCAGGGGCCCATGATGACCGAGATCTGCGGGATCACGCCCGAGGCCATCACGTTGCGGCGAAACACCTCGCCGTAGCCGCCGAGCGCCGCCACGCCCTCCTGGATGCGGGCGCCGCCCGCGTCGAAGATGCCGAT</t>
  </si>
  <si>
    <t>gi|530279190|gb|KF184682.1|</t>
  </si>
  <si>
    <t>Saccharum hybrid cultivar R570 clone BAC 014M16 complete sequence</t>
  </si>
  <si>
    <t>CCAAGAACTTGCAATTTATAGGTATCTTGCTATTAGACAACTCTCAGTACCCTTGGGAAGACTAATTGCGCCCCTATGTGCCTTGTTTTTGCCCTCTTAGATTGGCAATGCGTGAGCAATCAAGGTGTTCTACAAGTCAAATTGTGCC</t>
  </si>
  <si>
    <t>TATTCCAAAACGGACAATGACGCTACTTTCATGAGAATGAAGGAGGATGCCATGCGCAACGGACAGACGAAGCCCGGTTACAACCTTCAAATCGGCACCGAAAATCAGTTCATCACCGATTTTGCACTCTTCCCGAACCCTACGGATACAC</t>
  </si>
  <si>
    <t>gi|1378762185|gb|MH182531.1|</t>
  </si>
  <si>
    <t>Saccharum officinarum clone BAC So04K09 hypothetical protein (SO04K09_000001), Actin-like protein 3 (SO04K09_000005), hypothetical protein (SO04K09_000002), hypothetical protein (SO04K09_000003), Purple acid phosphatase (SO04K09_000004), and hypothetical protein (SO04K09_000006) genes, complete cds</t>
  </si>
  <si>
    <t>TTATTTAAGCTTTAAAAATGCTCTA-AAATGCTTATAAACTTGACCAGAGCAAGATCTAGAGTTTTAGAACCCCAAAAATGGTGATTCTTGTTTTGTTAATTTTGTGATGACATGTACTTGCTAGGAAAAATATTAAACACCCTATTTGTTC</t>
  </si>
  <si>
    <t>GGAGCATTTTTCAGGGATCTGAGCACACGCACTCTTAAAGAAGAAGTTGTGGAACAGCTTCAGGAGAACATTCTCAT</t>
  </si>
  <si>
    <t>gi|1516589221|emb|LR031878.1|</t>
  </si>
  <si>
    <t>Brassica oleracea HDEM genome, scaffold: C1</t>
  </si>
  <si>
    <t>GTATTGTACGGGGGGACACGAGCTTGGGCCTGGGGCGGTCGCACCGCTTGTCCCCCCTAATAAGCCGGTCCTG</t>
  </si>
  <si>
    <t>TCGTCGGCGCGGTCGGCCTGACTGCCGGAACCGCCGCGCAGGCGACGGCGCAGCCCGCTCCCCCGCCTGCGCCGAAGATCGCTCTGCCCGACAACGTGAAGCTCCCGGCCGGTCTGGTCCTGCCGCCCGAGATCGACGACCTCGCTCGCG</t>
  </si>
  <si>
    <t>CCGAACGCATTCGCCGCGCAATCCCAATTGATTGAGCAGCATCAGGCGTACAACCAGAAAATTATTGATTTACTCAGTCAGCAGATGACATTCCAACGCTTCACCCAGGCTCAGTTGAAAAAAGCCTTTCCCCAGCTCACATCAATCGAC</t>
  </si>
  <si>
    <t>CGGCGCCATTGGAACGTGTCGTTGTGGTTCACCAGGTTGATGGCGATGCCGCTGCGGCCCGCGCGGCCCGTACGGCCGATGCGGTGCACATAGTCTTCCGCTTGCTTGGGCAGGTCAAAGTTGACCACGTGCGTGATGTCCGGCACGTCG</t>
  </si>
  <si>
    <t>gi|227452846|gb|CP001601.1|</t>
  </si>
  <si>
    <t>Corynebacterium aurimucosum ATCC 700975, complete genome</t>
  </si>
  <si>
    <t>ACGCGTACTTTTGCAATCCAGGAATTAACCCTGCCCATCGCTTTGTCCGGTCAGGATTTGATTGGCCAAGCGCGCACCGGCATGGGCAAAACCTACGGCTTTGGCGTGCCGCTTTTGGATCGTGTCTTTGATGATGC</t>
  </si>
  <si>
    <t>AAGGCTGGCTCAACAAGCACAAGCCGGAAATCTACTGGAACATGCTCCAGACCGCCGAGAACGTCGCCAAGCGCTACAACATCGCCAAGGAGCGCATGGACGAGTACGGCGTGCAAAGCCAGCAGCGCGCCGCCGCCGCTGCTGCTGCCG</t>
  </si>
  <si>
    <t>ACACTAACACCATCTCCGATGGGACTGATGCGAGATTCCACATGACCCATGTTACCTAGGAGTTTCCA-TCGGTGTGTCCAAAATGATTTCCAAGCCTAATGGTA</t>
  </si>
  <si>
    <t>gi|530278793|gb|KF184795.1|</t>
  </si>
  <si>
    <t>Saccharum hybrid cultivar R570 clone BAC 127L16 complete sequence</t>
  </si>
  <si>
    <t>TCCTGCCTCTCCTGGGCCTGGGTCAGCCTCTCAAGGATAGCCACCATGGCTGAGTCTGAGCGGGAGGCTAAACCTGAACCACCGGCCTCATGGTCGTGAGACCGAGGAGAGCGGTACCGAGGAATAGGCTGATAGTCCTCATTTGTGCTGT</t>
  </si>
  <si>
    <t>CAGGAACCACCAAGACCACGCGAAGCAAAGCGAGCAACAACGGCAAAAATAACTGCCACCCAGGCCAGCACACCGACGGTGTGGCCTTTGACTTTTGTGCCCTATGCGGCGCCTTGAATTTCTGTTGCAAGGAGGAAAAAGAGGGGAGGC</t>
  </si>
  <si>
    <t>AACTTAGGCGA-ATCGGGTTCACGGTTAA-CCCCCGAGTGGGAGGATTTCTCTCCACTCGGAGT</t>
  </si>
  <si>
    <t>gi|124007149|gb|EF081030.1|</t>
  </si>
  <si>
    <t>Triticum urartu clone BAC 404H6 genomic sequence</t>
  </si>
  <si>
    <t>GCCCCCGAGTGGGAGTATTGCTCTCCACTCGG-AGTAGTTTTGTAACTTAGG</t>
  </si>
  <si>
    <t>GCACAGCAAAAAGCTGGCCGCGTAGTTGGCGCCTGCGTGATACACGGCGCGTTGCCCGGCACGCACCTTCAGCGGCGTGCAGCCGAGCCGCAGTGCAAAGCTGGCGAGTGCCGCGTCGTGCGGCGCATCGGCGTCAATGGCGATGGAGGC</t>
  </si>
  <si>
    <t>gi|1205977125|ref|XM_002442887.2|</t>
  </si>
  <si>
    <t>PREDICTED: Sorghum bicolor uncharacterized LOC8054102 (LOC8054102), mRNA</t>
  </si>
  <si>
    <t>CCACTCCCATGATGCCAAGGCTGTAGTGTATCGGATATCCTGACCTGTTGTACATTCCTGGGACAGCTCAAGATA--GCCCTCCATATTTTGCGCAGAAAGCATTCCTATTTCAGCTCGTTGTACTCTTCATCT</t>
  </si>
  <si>
    <t>gi|1220494826|gb|CP022504.1|</t>
  </si>
  <si>
    <t>Salmonella enterica subsp. arizonae strain SA20100345 chromosome, complete genome</t>
  </si>
  <si>
    <t>TTGCAGAACTCCATGATATTCACGCCCTGCTGACCCAGAGCCGGGCCGATAGGCGGGGAAGGGTTCGCCGAGCCTGCAGGAACCTGCAGCTTGACGTACCCCTGTACTTTCTTTGCCATGTCTCAAATCTCCT</t>
  </si>
  <si>
    <t>gi|1707062289|dbj|AP019517.2|</t>
  </si>
  <si>
    <t>Halomonas axialensis Althf1 DNA, complete genome</t>
  </si>
  <si>
    <t>GGTAGTCCGGCACGCCGTCGTTATCGGAGTCCAACGGGCAGCCCGTT-GCATCCACCTGTACGCC-GCGCGGCGTGTTGGGGCATTTGTCGAGTGT-GTCTGGAATGCCGTCGCCATCAGAGTCCGGAGGG</t>
  </si>
  <si>
    <t>gi|1184809263|gb|CP020612.1|</t>
  </si>
  <si>
    <t>Paracoccus contaminans strain RKI 16-01929T=LMG 29738T=CCM 8701T=CIP 111112T chromosome, complete genome</t>
  </si>
  <si>
    <t>GCCTTGGCGCTGGCGGTCGGGGCCGGGGCGATCCTGCAGGTCATGGTCGAGGTCAGCGCCTACCTGATGCGTCAGAACAGCGACCGGCAAGCGGCACTGTTTTCCCCCGCCGTTCTTGGCGGATTTCTTGGCGGGCTCGC</t>
  </si>
  <si>
    <t>gi|27848009|emb|AL808105.15|</t>
  </si>
  <si>
    <t>Mouse DNA sequence from clone RP23-22G24 on chromosome 4, complete sequence</t>
  </si>
  <si>
    <t>GCTATTATAAATAATGCTACTATGAACATAGTGGAGCATGTATCCTTATTACATGTTGCAACATCTTCTGGGTATATATATATGCTCAGGAGTGCTATTGCTGGATCCTCTGGTAGTACTATGTCCAATTTACTGAGGGACCGCCAAACT</t>
  </si>
  <si>
    <t>CGATTTCAGTTCCGACCTTGTCTCGAGTTACCGAGTGGCCAACGGCGTCCTACACAATCCCCGCAATGACCGTCGCACCACTGCTGGTGTATTCCACGTCGCCGAGGGCGGACTGGCAATCCCCGACGACAAGAAGGCCGTGCCGATCGA</t>
  </si>
  <si>
    <t>CTGCGGGTGAGGATGACTAGATCACAAGGGCGTGATCGTCTTTATGTACTTTCCTCATGCTTTTGCGGGTTGTCGATCATCCAGACTGGCAGTACTTAATTAACTAGTGTGTGTTATGCTTCCGCTACTTTCAAACTTGGTTTGTAATAA</t>
  </si>
  <si>
    <t>gi|25013378|gb|AC090656.42|</t>
  </si>
  <si>
    <t>Mus musculus strain C57BL/6J chromosome 17 clone rp23-407i10, complete sequence</t>
  </si>
  <si>
    <t>GCAAGAATCACTCTTAGATGTGACCTGATTGTGCAATTGACTTTCTAAACGTATTCTGGTAAATATCAAGATTCTTTTATTTGTTTAAGCTGGGCTTTAATCTTATTTTATTTTTTTATTATTATCCCTTAAAAGCTTGTTTGTTTTCTT</t>
  </si>
  <si>
    <t>gi|727346033|emb|HG531803.1|</t>
  </si>
  <si>
    <t>Saccharum hybrid cultivar R570_BAC clone Sh243J23</t>
  </si>
  <si>
    <t>CGCGTCCGATCAGCACTCTGCTGCTCTCTGCCCCTCTGGACACCTGACCGGACGCTCCGGTTCCGTGAGGGACCGGACGCGCCGGTCGCGCGTGCTTCTTCTGTGCACAGGTGAACT</t>
  </si>
  <si>
    <t>gi|1378762281|gb|MH182545.1|</t>
  </si>
  <si>
    <t>Saccharum officinarum clone BAC So29L03 hypothetical protein (SO29L03_000001), Fructokinase-1 (SO29L03_000004), hypothetical protein (SO29L03_000002), hypothetical protein (SO29L03_000003), hypothetical protein (SO29L03_000005), Zinc finger protein (SO29L03_000006), hypothetical protein (SO29L03_000007), hypothetical protein (SO29L03_000008), hypothetical protein (SO29L03_000009), and Serpin-Z2B (SO29L03_000010) genes, complete cds</t>
  </si>
  <si>
    <t>GTCGGAGTCCAGTAAGCTCCCACTGCGACCGAACGCGTCCGATCAGCAC</t>
  </si>
  <si>
    <t>TCTACAGTGGACATTTCTAAATTTTCCACCTTTTTCAGTTTTCCTCGCCATATTTGACGTCCTAAAGTGTGTATTTCTCATTTTCCGTGATTTTCAGTTTACTTGCGATATTCCAGGTCCTTCAGTGTGCATTTCTCATTTTTCACGTTTT</t>
  </si>
  <si>
    <t>gi|79759056|gb|AC166746.7|</t>
  </si>
  <si>
    <t>Mus musculus chromosome 19, clone RP24-248H10, complete sequence</t>
  </si>
  <si>
    <t>TGGGAGGAAGGTAGGGCAGGAGGGCAGAGATTAAAGCAGCCAAGTGGGTCACAGAGATGTTGACCAATGTTTCTTAAGCATAGAACACTTCTTTCACCAAAAATACTTCTCTGGGACAACCAAGCCATCGGGTGTGTAGTAGGGCGAGGTT</t>
  </si>
  <si>
    <t>gi|1377213878|gb|MF737049.1|</t>
  </si>
  <si>
    <t>Saccharum hybrid cultivar SP80-3280 isolate Shy3280Sca044 genomic sequence</t>
  </si>
  <si>
    <t>GGGGCGAGGAGGAGGGGCTGGGGGGCATTACCGGAGCTCGCAGATCAACAACGC-GCC</t>
  </si>
  <si>
    <t>gi|1672835134|gb|CP040504.1|</t>
  </si>
  <si>
    <t>Neisseria sp. oral taxon 014 str. F0314 chromosome</t>
  </si>
  <si>
    <t>GACGGATGGGTATGGCGCTTGCCGCTGCCTGCCGTGCAGCCAGAGCGCAGGTAACTTTGGTTTACGGCCAGCTTCAAACCGCCGTTCCCGCCGGATTGGCACATACCGTTCAGGCGGTGAGTGCGGAGGAAATGTATCGCGCGGTACACG</t>
  </si>
  <si>
    <t>AACCACACATGCAGATACCATTCAAATTTCCACTGGTCTAATATCCATTCTTTTGGTTTCTTATTGGTCTCCCTCAGTAGTGGTTTCTATGCAGTAACCATTAAGACTTGATTGAAGGTGTCAGCTACTTGAACACTGAAGCATTTATAT</t>
  </si>
  <si>
    <t>gi|873551602|emb|LN868939.1|</t>
  </si>
  <si>
    <t>Nocardia farcinica genome assembly NCTC11134, plasmid : 2</t>
  </si>
  <si>
    <t>GGTTGAACACGAAGCTGTCGTAGTTGTCGACGACCAGAACACGCATGGTTCGAGATTACGTGCCGGTTCAGCCGACTGCCGCATCGATTATCGGGTGGGATCACTGGGTGGGATAGCCTGGACACACACCGGAGGGCGTCGGCAGCCCCG</t>
  </si>
  <si>
    <t>gi|1061795915|dbj|LC107875.1|</t>
  </si>
  <si>
    <t>Saccharum officinarum mitochondrial chromosome 2 DNA, complete genome, cultivar: Khon Kaen 3</t>
  </si>
  <si>
    <t>TGAGAACTTTGTAATTCTCCACATATACATTTCGCTGTGCCGCCTCGTATGGGTTCTTTGTAAAAAAAAACACAGAAGTTTACCAAGTAACTGCAATGGAGATTCAGGTTGGCTCTACTGCTTCAGTTTTACCATCTCCTGCAAGTCCACT</t>
  </si>
  <si>
    <t>GCCGGTTCAGGCCATATCGCGGGCGTCATCAACGCGCCGGCGGCCAACAAGTACCAGCACTGGATCAATGCAGATC---TGCCGGCCACGCTGGACGAGTGGCGCGCGAATGCGGTGGAGGAGCCGGGCTCGTGGTGGCCGCGCTGGGCCG</t>
  </si>
  <si>
    <t>gi|330689864|gb|JF292901.1|</t>
  </si>
  <si>
    <t>Triticum aestivum cultivar Chinese Spring clone BAC 400N24 cytokinin oxidase/dehydrogenase (CKX2.3), hypothetical protein (400.2), putative pentatricopeptide protein (400.3), and hypothetical protein (400.4) genes, complete cds</t>
  </si>
  <si>
    <t>CCGATGAACAGGACCCCCGTTTCGACCGTAGCGCTCCAACACAAGTCCGTTTCCTCTGTTTTGCGGTACGCCACACCCCTCCCGATCAACAGGACCCCCGTTTCAACCGTAGGAGGTCCGTTTCCTCCGTTTTGTGGTACGCCAGACCCC</t>
  </si>
  <si>
    <t>gi|1205942391|ref|XM_021455999.1|</t>
  </si>
  <si>
    <t>PREDICTED: Sorghum bicolor DEAD-box ATP-dependent RNA helicase 20 (LOC8084338), mRNA</t>
  </si>
  <si>
    <t>CTGGGAAGCCAACATCACGGAACTCAAGCAC</t>
  </si>
  <si>
    <t>TCGACAATGCAAGGTAAAGTTGTTTGGCATATCATTCATACTTTGCTAAGGACATGGTTAGAACATATAGACATATTTGCATAACAAATAAGCTCATTCATGAAAATCAAATGATTTTGATGTATATATGGTACCACTATTGCTTCTATGT</t>
  </si>
  <si>
    <t>AACCCATTAC---AAATAATCCAATCAAATTCTGCAAAAACAAATAAGCAATCAAAGAAACCCT-ATAAAACTATTGATTTAGTTTTTGCAACGATACTTCAAAGGTTCAGAACAACAGCCACCGAAGGGTGGTCA</t>
  </si>
  <si>
    <t>AATACTGACAACTTATTTCCTGGGGTGACAACCACGTTGCATTGTTCCAACATGCGGGCCCACCGTTTTTCTTCTGTGGGTGAAAGTTCACGGAATGCACGAGCATTTCGTAGCATTGTTTCAATGTTGGTCAAACTCACTGGCTCCACC</t>
  </si>
  <si>
    <t>gi|195596033|gb|EU943679.1|</t>
  </si>
  <si>
    <t>Zea mays clone 1677305 mRNA sequence</t>
  </si>
  <si>
    <t>AGTAGGAAGTTGCGGGTGAAGAGGTCGATTAAGGTTCCT</t>
  </si>
  <si>
    <t>gi|1205926964|ref|XM_021451231.1|</t>
  </si>
  <si>
    <t>PREDICTED: Sorghum bicolor protein WRKY1 (LOC8062248), transcript variant X2, mRNA</t>
  </si>
  <si>
    <t>TGACAGGGAGGTGCCATTGTTCAAAGAGAAGG</t>
  </si>
  <si>
    <t>TCTTCTAACTCTTTGAGACCTTCTCGGGGCCTCCACATTTGACACATCTTCAGTTTGGGGCTGTTGTTGCTCCCCCTCATCTGTGGCATCAGTTTGTATAGGTTTCTGAAGGATAGGTTCCTCATCATTATTTACTGTCACCACAGGAGA</t>
  </si>
  <si>
    <t>GCAATGAGATGA-AGTCAATGGGAAAATATCCACTAGAAGGAAGGCATTAAGGCATCCTTCATCAATCTAGCGTGAGTGTAACCCCTAGGCCAATAATGTGGAAGGAATCAGACAAAATAAGATGTAGTAACCCAACCGAAGCACATTT</t>
  </si>
  <si>
    <t>TGTTTCTCCGTATTACAGTGA-ATTTTTGGGATGTTGCAATATATAATTTTTGAATGTTGTAATAGGGTGATTCATGTGTTGTAAAAAGGGAGTTCTAATGTTAGGATTGTATTTTTCCCCTAATATTGCAACAGATGATTTTAATT-GTT</t>
  </si>
  <si>
    <t>gi|62123167|gb|AC122441.6|</t>
  </si>
  <si>
    <t>Mus musculus BAC clone RP24-225A21 from chromosome 8, complete sequence</t>
  </si>
  <si>
    <t>TCTGGAACACGATTCTGAAGTGTGACTCGGTTTGAAAAGACTCAGGGTGCTCAGTGGGTCAGTCACCTAATTTCTGCAAGCTCTGTAGAGGTTCCTAACTTGGAAAGGGCTTGCGTTAGTTCCTTCGCTCTCCAGAGTCTGATAGGAATAT</t>
  </si>
  <si>
    <t>gi|1378762157|gb|MH182527.1|</t>
  </si>
  <si>
    <t>Saccharum officinarum clone BAC So93O11 hypothetical protein (SO93O11_000004) gene, partial cds; and hypothetical protein (SO93O11_000001), hypothetical protein (SO93O11_000005), hypothetical protein (SO93O11_000002), Purple acid phosphatase (SO93O11_000006), hypothetical protein (SO93O11_000007), hypothetical protein (SO93O11_000008), Repressor of RNA polymerase III transcription (SO93O11_000009), hypothetical protein (SO93O11_000010), Actin-like protein 3 (SO93O11_000003), and hypothetical protein (SO93O11_000011) genes, complete cds</t>
  </si>
  <si>
    <t>TGATTCAGGCCAGGACCTACATGGGTGCGCGTACTGGTGCCGAAGGGGATAGTACGGGGACGCGAAGAGTGAGCCCAAGGTGCGTCCTGGCAGTCAGGCGGTCCCTAGGTACTGTGACTTCAGTTTATCCCGCGACGTTTACCGGAATCTT</t>
  </si>
  <si>
    <t>gi|310656743|gb|HQ435325.1|</t>
  </si>
  <si>
    <t>Triticum aestivum clone BAC 1J9 Tmemb_185A domain-containing protein (1J9.1), EamA domain-containing protein (1J9.2), and Rht-D1b (Rht-D1b) genes, complete cds, complete sequence</t>
  </si>
  <si>
    <t>AAATTTTCCCATTTTTCTCTATAGAGAATGACCGATTTGGAAACTCGGGATGAGGTAACCTGTGCTAATACCTCTGCTATCTTCAAGAATGCTTGGTGGCAGTATCGAAATTACCTGAAGAAAACGTACTTCACCGACAAAGAAACTC</t>
  </si>
  <si>
    <t>AAACTATTTACACGGGAAAGCTCCCAACAAGCAAAAGAAGAACGAGAAATATTCTTGGGTTTTCTTTTAATTATTACTACTACAAGCATGGAAAGTAAACTAGCTAAAAGCTACAACT-ATTTTTTTTGGTTTTTCTTAAGGTTTTTC</t>
  </si>
  <si>
    <t>gi|54292030|gb|AC133940.4|</t>
  </si>
  <si>
    <t>Mus musculus BAC clone RP23-433D1 from 16, complete sequence</t>
  </si>
  <si>
    <t>TATTCATCAATCAAGTCCTAAAATATGAAGTTAATATATCTAAAATGCTACATGGCTGCCTGTTGTGTTGGAGAAAACTTTATATTACTGTTTATATAAATATATTCTATGTTGTAGTATGTGTGTATGTGTGTGTACATGCACATATAC</t>
  </si>
  <si>
    <t>gi|1219082000|ref|XM_021911450.1|</t>
  </si>
  <si>
    <t>PREDICTED: Chenopodium quinoa chlorophyll a-b binding protein CP26, chloroplastic-like (LOC110731582), mRNA</t>
  </si>
  <si>
    <t>CCATTCTTTATCTCTTTCACCTTTAATAAGGCTGCTTGGTCTGGATCCTTGGCTAGGCCCAATGGGTCAAATGGGCCTCCTGGGTGTAGCTTGTCTTCCAAATCCTGGCCCATTAAT</t>
  </si>
  <si>
    <t>CCGACGCACCGGAGATCGGGTCACTCGCGGAGCGCTGATCGCCGCATCAGGG-T-T-G-TCGTTGCGCCGTCGTGACGCGGTCCGGGACCCGGGAGCCGATGGCACCGGATCCGGATGATGTTGTGCCCGGATTCCGGGCTCGAGATCATAC</t>
  </si>
  <si>
    <t>TCGGGCTCACCGCTTTCGCTCCTCTCCCTTT-GGTCGAGCGGTTGAACTCCTTTTATTCTGTCTCCTTAACTCCTTTACCTCTACAACT</t>
  </si>
  <si>
    <t>gi|2766451|gb|AF029858.1|AF029858</t>
  </si>
  <si>
    <t>Sorghum bicolor cytochrome P450 CYP71E1 (CYP71E1) mRNA, complete cds</t>
  </si>
  <si>
    <t>GGATCTTGGCGGAGTCGTAGGAGTCCACGCGCGGCTCGTCGCCGCCCACCGCTGCCCGCACCTCGGCCTGCGCCTTCCTCAGCACCCGCGGCTTGCGGATCAGCTCCGACATCGCCCACAGGATGGTGACCGAGCTGGTGTCGATGGCGC</t>
  </si>
  <si>
    <t>gi|22474427|emb|AL807815.3|</t>
  </si>
  <si>
    <t>Mouse DNA sequence from clone RP23-207H16 on chromosome 4, complete sequence</t>
  </si>
  <si>
    <t>CATGAAGCACTTGAGCTTTGCACTACTTTTGAATGAAGTGGGAAATAACTCATTATATCATTACATTCAGGCAAATTTATTCTTAAGAATAAATTGTATAATAAAAATCTATTATTCAGCTGATTCATTAGGTCAAAAATAAGTCAAATA</t>
  </si>
  <si>
    <t>CAACTGGAGATTTACAATTCCAAAAGATATGATCTAAGACAATATGGAAAGCCTAAGAAATGCACTACAATTCATTTTCAGACCTCAACTCCAAACTCCTAAGTTTTCCATGTCAAACTTCACAAGTTCCAGAATCTGTCCTCTCAAAAC</t>
  </si>
  <si>
    <t>TTGTTGCATTATACCTTGTTTCACCTTGCTTTTACCGATCCTTGTCACCCTGGTGTCCGCGGTCAATAATTGCTTAGTTTGCTTAGACCGGTAGAAGTCGGGTGATTGCCTGTCATCCGCGAGCTATAGGGGATTACCTGGATTTA</t>
  </si>
  <si>
    <t>CTCGGAAGCAGGCTACCAGCTTCCTGTCGGTTCTGGACCGGGAGGAAATTCCCGTCTCCCTGCTCATCGCCCCGCACATTGATGGTAACTGGCACTTGGCCAAGGACAAGGACAGCCAACAGTGGCTAAAGGATCAGGTGGCCGCGGGCC</t>
  </si>
  <si>
    <t>gi|293335114|ref|NM_001174971.1|</t>
  </si>
  <si>
    <t>Zea mays Galactolipase DONGLE chloroplastic (LOC100382214), mRNA</t>
  </si>
  <si>
    <t>TTGCAGTTGAGGTAACGCTTGGAGCTTGTCTCGAGGTCGAACGCCTTGTACGTGGCCACTACGAGCTCGCCGTACCGGACGATCTCGGCGCGGAGGAGCGGGTGCAGCGGCTCCACCATGCCGGCCCAGTCGCCAGCTCCCTGAATCTCCC</t>
  </si>
  <si>
    <t>TGATGAAGGTGTGTGTGGCAAGGAGTGGTGGCCACAAGATCACAAAGAGATGGTGCATGGACATGGAATGATGATCATGGTGGAGATGCAAATAATATGAAGGACGTGATGATCAAGTGGAGGAGAAGGATCTAAGAGCGCAAGGCAAAGG</t>
  </si>
  <si>
    <t>gi|25013370|gb|AC079442.24|</t>
  </si>
  <si>
    <t>Mus musculus strain C57BL/6J chromosome 3 clone rp23-379f4, complete sequence</t>
  </si>
  <si>
    <t>TCTTCCTCCTCTTCTAAAGATGCCAGCTCTACTAAGATCTGCCCATATGATTTCTCTTAAACTCGGCTATCTTGTAAATGTGCTGTCTGAACATTAGTCACATTCTGAGGTACTGGGATTTAGGACTTTGTCTTGGTTAGGATTTCCATTG</t>
  </si>
  <si>
    <t>TCAGCGTCTATCGCCCTCATGTTC-CAGCGTCTGTTGCTCAAATAAGAGCCGAAACGACTTCCGATTCAAACGCTTCTTGAACGGCTTTTGTTCCAAACAATCT</t>
  </si>
  <si>
    <t>gi|1335762835|gb|CP026125.1|</t>
  </si>
  <si>
    <t>Acinetobacter baumannii strain ABNIH28 chromosome, complete genome</t>
  </si>
  <si>
    <t>GTACCGTATAAGTAAATACATCCTGTGCATCAGCTGTTACTGCATCAGCGGTTGATACATAGGTATAACTGCCATCGGCATTTAAGGTGATATAGCCATATTGACCATCAATCCTGCCTCCAACGCCACCAGCACTGTTCGTTGCAGTAT</t>
  </si>
  <si>
    <t>CGTTCGAACAGACCCAGAATCAGCGGCTCCTTGCCGTGAAAGTGGTAGTACAGATTGCCAGGGCTGATGCCCATTTCGTTGGCGATTTCCAGCGTCGAGACGTTGGGTTCGCCCTGTTGATTGAACAGCGTCAGTGCACATTCGAGGATA</t>
  </si>
  <si>
    <t>gi|45774044|gb|AC120383.7|</t>
  </si>
  <si>
    <t>Mus musculus chromosome 12, clone RP24-273A7, complete sequence</t>
  </si>
  <si>
    <t>TATCGATCTTCCACTTTCACCTCTACCATCCTTTATCTCCAACCTGGCTTTTCTTCCATCTTTTCCTGTGATACATTTCTTGTTTCCTAAAGTTCACATTTTTCTTTCTTTTTTTAAATTTCATTTCTTTGTTGCTTAGTGATTGCTTGC</t>
  </si>
  <si>
    <t>gi|1086053277|emb|LT629797.1|</t>
  </si>
  <si>
    <t>Pseudomonas sihuiensis strain KCTC 32246 genome assembly, chromosome: I</t>
  </si>
  <si>
    <t>CCTGCCTTCCGGCAAGCCAGGCGACAAGGGCACAGCCGCCCTGCTCGAGTACCTGGCTCGCCCGCCCGAGGACACCGTCCTCTTGCTGAGCCTGCCCAAGCTTGATGGCAGCACGCAGAAATCCAAATGGGCCAAGGCCCTGATCGACGG</t>
  </si>
  <si>
    <t>gi|1133314397|gb|CP019236.1|</t>
  </si>
  <si>
    <t>Rhodoferax sp. DCY110, complete genome</t>
  </si>
  <si>
    <t>CTGCCGGC-GCATCGGCATCCGGCTGCACAAGGTCAACGTGGTGTGGCCACTGGAGGCGCAGGTCGCGCGCGAGTTCGCCAAGGGCCTGCAGGAGATCCTGGTCGTCGAGGAAAAGCGCCAGATCATCGAATACCAGGTCAAGGAGGAGCT</t>
  </si>
  <si>
    <t>GACATCCGTGCCGAAGATGCAGAGCGCACGGCCAAGCTCATCCGCCTCACGGGTGGCAAGGCGTGGGCGCATACCGTGGACGTCGGTAACGCCGAGCAGATGGAAGCGCTGGTCGATTGGGTCGGCAAGGACCTGGGCGGCGCCGACATC</t>
  </si>
  <si>
    <t>CCTTCACGCTGGCCGGCGAAGAGCGCGCGCCGGTGACCTGGGCGGCCGCCCTGCCCGGTGCGGCCGGCCGGCTGACCCGGCTCGGCGATATCCTCGGCGCGGATTTCCGCGCCAGCGCGATCGAGGTGCGATCCGAGCGCGAAGGCGTCG</t>
  </si>
  <si>
    <t>CTCTCAAAGGCCCTAAGAAATGAGATGGCAAAAACAAGTAAATTGAAAAATGAAAACTCATTTCTAAAAACCACAGGTAAACAACAAAAGCATCTACTTTATGTTACTACTTGTTCACATGAGGAGCTAAAATTAGCTCATGAGGAAC</t>
  </si>
  <si>
    <t>TCTTCTTTATGACGCAGAATGGCCGAAGTAATCTCTATCAGGTAACTATGCAGACGTCCTTTGTCCCATTGTTCAAAAATATCCGCCATCTGTTCATTCTTCAACGCCAGCAGGTGCTTCATGGCGAAATAAGTTTCAGCAATCAGCTGCA</t>
  </si>
  <si>
    <t>gi|46849772|gb|AC121531.10|</t>
  </si>
  <si>
    <t>Mus musculus chromosome 1, clone RP24-459N9, complete sequence</t>
  </si>
  <si>
    <t>TCTCAAATTGTGCTTCAAGTGCTTAGTTGGTATTTTCCATGTTTCTTTATCTTCTTTTCCTTTTTCATTTCCTTATTATTTTAGCATTTTACAGCTGCATACCAGGAATGTGAGGATACACATATTTTAGGAATGCAAGGTGTAGGTCTA</t>
  </si>
  <si>
    <t>gi|998454558|gb|KU685412.1|</t>
  </si>
  <si>
    <t>Saccharum spontaneum clone SES23E05, complete sequence</t>
  </si>
  <si>
    <t>CTAAACACCCTAGCTCAAGCTCCGGCAACAGCTCACCGACGACGGTGGCGGCTCGACGGGGACGGTGACCGGTGACTCGACGGTACAGAGTGGTAGCGATTAAAGCGAGTGGTCAGGGAGCATCAGGGGCGTACCACGATCACGACGGAG</t>
  </si>
  <si>
    <t>gi|21779916|gb|AF497474.1|</t>
  </si>
  <si>
    <t>Aegilops tauschii leucine-rich-like protein gene, partial cds; seed globulin (Glo-2) gene, complete cds; HMW-glutenin (Glu-Dty) gene, Glu-Dty-T2 allele, complete cds; and HMW-glutenin (HMW) gene, HMW-Dtx2 allele, complete cds</t>
  </si>
  <si>
    <t>TAGGAGTAGGAGTCAAGGCAAGGGAAGGGAGAAGAGAAGGAAGGAGGGGGCGCAGCCCCTCCCCCTAGTCCAATTCGGACTAGGCCTTGGGGGGGGGGGG-CGCC-CACCCTCTCCTCTCTCTTTCCCCTAAAGCCCAATAAGGCCCATATA</t>
  </si>
  <si>
    <t>GACGCCGTGCACGCCATCACCGAGCGCGACTGGCTGGGCGAACTCGCCGCCCGCGTGCGACTGTCGGCCGAGCCTGGCCGGCATGTGCATCTGGTGCTGGAGAACGAGCACAACGCCGCATCGCTGCTGCGTGATGGCGACACCCACGGC</t>
  </si>
  <si>
    <t>gi|1563205071|gb|CP034474.1|</t>
  </si>
  <si>
    <t>Pantoea agglomerans strain CFSAN047154 chromosome, complete genome</t>
  </si>
  <si>
    <t>CCGCCACCGATTATTAAGTTAACCGGCAATGAGCGGCTGCATCTCGACTTCAATCTGCGCATCGGCCTCTATAACCGCAGCAGCCTGATTGGGGAGATGATGCATACC-CGTTCACCGGGACTGGCACTGCCCTCAGTGGTTAAAGCGGGC</t>
  </si>
  <si>
    <t>TACAGTTTCCGAGGAGATTTTGATCCTCAAGTTGGTCGGCCGCACCCAACCTGAGTCTCGAGGACTGAGCATGCCGCTTTTTGTGTCCCGAAGTATTCTACCAAGTTAGGACTTGATCCTCGGACCGATTTTGCAAATCAACCTGAGTCTC</t>
  </si>
  <si>
    <t>TCGCGACCGACGACTTCACCAACCAGATCGCGCTGTTCAAGAACAATGGCGTCGACATCGTCTCCGGCTTCACCTTCAGCAATCACTGGGTGACGCTGTGGAACCAGGCCGCGCAGGCTGGCTTCAAGCCGCAGATCTGCACGGTGGCCG</t>
  </si>
  <si>
    <t>GTAGGTAAGTCTTTATACTTTGAGGCAAAATTATTTTTTTTCTTTCTACTTTATACCGAATTCCACAAACAGGCAAATTCATGTTACATCATGCTGACGTCT</t>
  </si>
  <si>
    <t>TTATAGACATACAGAGTGGAGAAGTAATTTTTGT</t>
  </si>
  <si>
    <t>gi|38229486|gb|AC132237.3|</t>
  </si>
  <si>
    <t>Mus musculus BAC clone RP24-501M9 from chromosome 12, complete sequence</t>
  </si>
  <si>
    <t>TAGGAAATCTCCTCATATATCTGCAAGCACTCCAAAATCAGAAAAATCTTCCAAATCAATTATACTTTGTGTCTCATCTTAGAGATAAGAGATGAAGCTTATTTTAGCGTCATCATTCCAGCGATTGATTTGTGGGGTCATGTGTTAAAT</t>
  </si>
  <si>
    <t>gi|297747390|gb|AC241269.1|</t>
  </si>
  <si>
    <t>Pinus taeda clone PT_7Ba0014G01, complete sequence</t>
  </si>
  <si>
    <t>CGTTGGTGGGTGAATAGATTAGACTGTTGGGCTTCTGAGCCTACATGAGTTGTAGGTCGGCTTGATAATAATTCCATAATCAAAATAAATTCATATCTCCATGAATACTTATCGGAATCGGATGATCTTTATATCAATCCTACACCTCTC</t>
  </si>
  <si>
    <t>gi|703556397|gb|KP063112.1|</t>
  </si>
  <si>
    <t>Saccharum officinarum clone LA Purple_57E04 genomic sequence, complete sequence</t>
  </si>
  <si>
    <t>CATGGCATTAGCAACTTGGTGTCATTGATTACCAAAACCAAACTTGGGCTTTCAATCTCCCCCTTTTTGGTAATTGATGACAACCATCACAAAGATATGAAATGAAATCAATTTTCAATTTCGATAGTATTAGCTCCCCCTACATATGTG</t>
  </si>
  <si>
    <t>gi|1205919868|ref|XM_002468434.2|</t>
  </si>
  <si>
    <t>PREDICTED: Sorghum bicolor FH protein interacting protein FIP2 (LOC8080532), transcript variant X1, mRNA</t>
  </si>
  <si>
    <t>GAATCAACTTCTATAGTTGTCCTAAGCCAAACAATTTTAAGTTTGATCAAAATTAC-AAAAAAGAGCATCAATATTTATGACACCTAATTAGTATCACTACATCCATCATGAAATATATTTTTCATAATGTACTTATTTGGTGTCACAG</t>
  </si>
  <si>
    <t>gi|300681569|emb|FN564436.1|</t>
  </si>
  <si>
    <t>Triticum aestivum chromosome 3B-specific BAC library, contig ctg1035b</t>
  </si>
  <si>
    <t>CGCCCTCGACGCTATCGCTCTGCCAGTGCGCAGCCCGCCACCATGGTGAAGGATAAGATGGCGGCACTGGAGCGCGCGAAGAAAGTGACGGCGATGACAAAGGGCAAGAAAATGAATCGGGGATCGTCGTCGAGGTC</t>
  </si>
  <si>
    <t>TAACGCGGCTTCGGCATGCGCTTGAACTTGACGCTCTTGCCGTCGGCCTGGCGGGTGGCGATGTAGCCGGCCTCGATGCAGGCCTCGCGCTGCGGCATCTTCTCCTGCGGGCTGCGCAGGGTTTCTCACCACGACGCCCGGTGCGC</t>
  </si>
  <si>
    <t>gi|31559285|emb|BX005208.11|</t>
  </si>
  <si>
    <t>Mouse DNA sequence from clone RP23-281F18 on chromosome 1, complete sequence</t>
  </si>
  <si>
    <t>TGTGCTGGAGGACTATTGTCAGTCTGGGCATATTTTGAGTTCCAGAGTGTCTCTAATATACTGTGCAATGCACACACACACACACAT----ACACACACACACACACACACACACACATACTAACACACATACAGGTTGCAGGATATTTGCTCAT</t>
  </si>
  <si>
    <t>gi|386268053|gb|AC246863.2|</t>
  </si>
  <si>
    <t>Solanum lycopersicum strain Heinz 1706 chromosome 2 clone sle-29a3 map 2, complete sequence</t>
  </si>
  <si>
    <t>AATAAATTTTCTAACAATTTGTGTGACCTTGTCATTTGATAATGATTCATTTGTGTCATGTTCCTCCCATATCGTAAAATCTCCAATAGCTGGTTTTGGTTTCTTGGTTTCCTGTTCAAAGTCATTCGAGTACACTTTAAAAATTTTAAG</t>
  </si>
  <si>
    <t>gi|78190348|gb|AC163675.4|</t>
  </si>
  <si>
    <t>Mus musculus BAC clone RP23-9G21 from chromosome 6, complete sequence</t>
  </si>
  <si>
    <t>ACACTGGAAAAGGTTACTAAAGGGCTCAAGTTGCATAATATTTTTGTCAAAATCAATTGCTGTATTCCAGAACTAATATAACTCAGGTGTAGGCTGAGTTCCAGGCAGTTTTTCACCAGACCCAATATGCACATGCCTGCCTAGCTTTCT</t>
  </si>
  <si>
    <t>ACCCGGTATATTGCTGATTTTTTTTCAATGGGCAACGGGTAGGCACGGCTGGACGAAGGCATTCTGTATAATCGCATTGTCCGGTCTTCGAATTCGAAAGGTTCACTGGTTCCTACAACGGGTTCTTTTACCTTTATTTGTTCACGAATA</t>
  </si>
  <si>
    <t>GTCCCACTCCCAGTGCTCCAGATCGCTCCGTCGGAACACATCGCGGCGGGCGCGATCGAGGTGCCGCGACAACCGGTCCATCCGCGACAGGACCTCGAGCGGGGAGAAGTCGAGGTCGGGACGCTGGGGGTTCCACGCGCC</t>
  </si>
  <si>
    <t>GTCCCACTCCCAGTGCTCCAGATCGCTCCGTCGGAACACATCGCGGCGGGCGCGATCGAGGGGCCGCGACAACCGGTCCCTCCGCGACAGGACCTCGAGCGGGGAGAAGTCGAGGTCGGGACGCTGGGTGTTCCACGCGCCGACGATCC</t>
  </si>
  <si>
    <t>gi|1378761988|gb|MH182507.1|</t>
  </si>
  <si>
    <t>Saccharum officinarum clone BAC So84B15 hypothetical protein (SO84B15_000001), hypothetical protein (SO84B15_000003), hypothetical protein (SO84B15_000004), hypothetical protein (SO84B15_000006), UPI0001A895F7 related cluster (SO84B15_000005), and Pyrophosphate--fructose 6-phosphate 1-phosphotransferase subunit alpha (SO84B15_000002) genes, complete cds</t>
  </si>
  <si>
    <t>TCACCATGGCTGGATCTGAGCGGGAGGCTGAGCCAGAGCCACCGGCCTCATGGTCGTGAGGCCGAGAAGAGCGGTACCGGGGGATGGGCTGGTAGTCTTCATCTGTGCTGTCAGGGGCCACATCCTCGGCTTGATCAGCCGGCTGAGCATC</t>
  </si>
  <si>
    <t>GCCGAGGTTTCCACATACGGCCCCGAACGATGTGTGCAGGGTTCCCGAGACACCAAACGGGCGACTCGGTACACCGGGCCACGAGCCTACCGCATCACAGCCCACCCCTT-GGTCAGCGCTGTCCACGGCCTCCAGCTTACTACAAACACC</t>
  </si>
  <si>
    <t>gi|530278664|gb|KF184702.1|</t>
  </si>
  <si>
    <t>Saccharum hybrid cultivar R570 clone BAC 201D09 complete sequence</t>
  </si>
  <si>
    <t>TATCATCTATATTAGAACCTGTACTAGAGCACTCACTTTATTAGGAGCAAACAATATTAACCATAGCAGGTATAAATTGAGACAACCTTTCCATCGTGATCCAATTAACCATCCGTTCAATTTAATGGAATCTACGTTGCCGCTGCTCAA</t>
  </si>
  <si>
    <t>gi|1048493668|emb|LT575490.1|</t>
  </si>
  <si>
    <t>Serratia marcescens isolate PWN146_assembly genome assembly, chromosome: Chromosome</t>
  </si>
  <si>
    <t>GGCCAGCACTTTCTTGCCGCCTTCGCGCAAG</t>
  </si>
  <si>
    <t>gi|1789113692|gb|CP046696.1|</t>
  </si>
  <si>
    <t>Solanum tuberosum cultivar MSH/14-112 chromosome 3</t>
  </si>
  <si>
    <t>CTTTTAAATATTTAAATTGTTAATTATTGTGTTTTATAGTGTTATTTATGTTTATACAATTTTTAGATATATAACAAACTAAAAATAAGACATAATT------TATTTGGTAAACAAATAAAGTAATTAGCATTTTAAAAAATGATTTTGCCATAA</t>
  </si>
  <si>
    <t>TCCTTCGGCAAGTCCAGCCGCTGAAGCCGCTGAGCCGGTCCTGCGACCGGCTCGCGCAGCGCCGTCCGCGCTGCCCTCGCAGAAGGACCGCACCACGG</t>
  </si>
  <si>
    <t>CCGGGAAAATCCGGAAGGTCATGGAGCGCGCGAACGACGTGGCCTTCCATGTGAGGCCTGATCAACGCGGTAATCAACGTCTTGCTGCTGTCAATGCTCATCTCCGCCCGCTCCCTTGGTCATCTCCGCCTTCACGATGAAGCTGTT</t>
  </si>
  <si>
    <t>gi|1043113035|gb|KT723010.1|</t>
  </si>
  <si>
    <t>Saccharum hybrid cultivar CP88-1762 4-coumarate:coenzyme A ligase 2 mRNA, complete cds</t>
  </si>
  <si>
    <t>GGCACGGCGCGTCCGCGACCTCCGCCGCCCTCGCGAAGCAGTACTCGTGCAGGGGCAGGTGGCTGGGGATGTCGATGTCCGGCAGCTTCGACCGGAACACGGTCTCCTCCGGCGCCGCGGGCGCCACGGCCGCCGCCGCCACCTGTGGCT</t>
  </si>
  <si>
    <t>TGGCGAGAAAACTGAAAATCACGGAAAATGAGAAATACACACTTTAGGACGTGAAATATGGCGAGTAAAACTGAAAAAGGTGGAAAATTTAGAAATGTCCACAGTAGGACGTGGAATATGGCAAGAAAACGGAAAATCATGGAAAATGAG</t>
  </si>
  <si>
    <t>gi|163661062|gb|CP000908.1|</t>
  </si>
  <si>
    <t>Methylorubrum extorquens PA1 chromosome, complete genome</t>
  </si>
  <si>
    <t>TGGAGGCCGCCGCCTCCGCCGCCGCCTGGCCGTTCGAGGAGGCGCGCAAACTGGTGGCGCGGCTGGAGCGCAAGCCGAAG-GCGGAGGTGTTGTTCGAGACCGGCTACGGCCCGTCCGGCCTGCCGCATATCGGCACCTTCGGCGAGGTC</t>
  </si>
  <si>
    <t>GGCACGGCGCGTCCGCGACTTCCGCCGCCCTCGCGAAGCAGTACTCGTGCAGGGGCAGGTGGCTGGGGATGTCGATGTCCGGCAGCTTCGACCGGAACACGGTCTCCTCCGGCGCCGCGGGCGCCACGGCCGCCGCCGCCACCTGTGGCT</t>
  </si>
  <si>
    <t>TGGCGAGAAAACTGAAAATTACGGAAAATGAGAAATACACACTTTAGGACGTGAAATATGGCGAGTAAAACTGAAAAAGGTGGAAAATTTAGAAATGTCCACAGTAGGACGTGGAATATGGCAAGAAAACGGAAAATCATGGAAAATGAG</t>
  </si>
  <si>
    <t>TGGAGGCCGCCGCCTCCGCTGCCGCCTGGCCGTTCGAGGAGGCGCGCAAACTGGTGGCGCGGCTGGAGCGCAAGCCGAAG-GCGGAGGTGTTGTTCGAGACCGGCTACGGCCCGTCCGGCCTGCCGCATATCGGCACCTTCGGCGAGGTC</t>
  </si>
  <si>
    <t>TTATTCGGCCCATATCAT--TACATATATATATGCTCAGTTGTTTGGTCAGGAGAAAGGTCCTTGCTTCACAAAGCTAAAAAAATGGCAGACTAATGTAACTAAGATACGAATTTTGGGAAAACCTAACTATATATCTTTAATTGTATATCCA</t>
  </si>
  <si>
    <t>gi|558611404|gb|KF711450.1|</t>
  </si>
  <si>
    <t>Uncultured bacterium ctg7180000000737 genomic sequence</t>
  </si>
  <si>
    <t>AGGCGCTCGCGCGAATCTCTGAGGCCGTGTCGGAATCGCTCTACCTCGAGGAGTCGCTCGAGGCGATCGTGAAGACGACGATGGAGTCGCTGCACGCGACCGGCGCGGCGCTCGTCCTCGAGGACGGGAAGATCGCCTGGCCGGAGGG</t>
  </si>
  <si>
    <t>gi|49533817|gb|AC125446.12|</t>
  </si>
  <si>
    <t>Mus musculus chromosome 14, clone RP24-501J23, complete sequence</t>
  </si>
  <si>
    <t>TCACTCAACTTCCTGTCT---TTT-CACATCTGGCCTTCACCCTTGCAACCTCCCTGACAAAAATATCTCACTGAGGATGCTGCAGTGTGTCACAGTGTTTCATACAGTGCACCCTTTAGGCCAAACAGCTTTTCTTGCAAATGTTCATTGCAGT</t>
  </si>
  <si>
    <t>CATCCATAATATTTATTGTGCACTCATGCAATAGGTGTTCCGGA-GGGGTAACTCTCCTCGAATTCGAGCCTGTGATTCTGGAGGAAGTCCAGGACCTGCCGGAGCAGCCAGAGGAACCAACCGGCGATGATGCTCCTGCCGAAGATCTAC</t>
  </si>
  <si>
    <t>gi|1341756973|gb|CP026544.1|</t>
  </si>
  <si>
    <t>Cupriavidus metallidurans strain Ni-2 chromosome, complete genome</t>
  </si>
  <si>
    <t>AAGACGTTGCTCCAGAGTTTCGTGGACACAGCCATCATTGCTCGGGAGGCTGTCATCAAAGACCTGCGCGACAGGGAGATTCTGCTGCCCAAAGTTGAGCTGCCCTTCTCGGTGAGTTCTCTTGTCAAAGAGAGGCAGAATATGTTTGCC</t>
  </si>
  <si>
    <t>gi|1205925297|ref|XM_021450711.1|</t>
  </si>
  <si>
    <t>PREDICTED: Sorghum bicolor pre-mRNA-processing factor 19 (LOC8059260), mRNA</t>
  </si>
  <si>
    <t>AGGGTCTACCAAGTAGCTAATGTTAAGAGCGAATGGAATCTTATCAAGA</t>
  </si>
  <si>
    <t>TGAAAACAGTCGCGTTGTCTTTACGATCCACAACAATGATATCTTCCGGTTCAAAGTTATCCACCAAATTGACAGATTGAGTGGAGATAATTATCTGAGCTTCTCTGGAAGCTTTTTTGATCAAAGCAGCCAGTTTGTTGACCGCTACCGG</t>
  </si>
  <si>
    <t>ATCGTTTAACAAGGGGGAAACTCAAAATGCTCGATCGGGCTGGCGGGTGGTTTACAACAACGCAGGCGTTGCTGTGGAGGTGGAAACAGCAGCGATCGCTCCGGGTACGGTGGTGACTGTTGCTAATTTGTTTGGCAATTGGCCCGTGC</t>
  </si>
  <si>
    <t>gi|1797096465|gb|CP041970.1|</t>
  </si>
  <si>
    <t>Acinetobacter dispersus strain NCCP 16014 chromosome, complete genome</t>
  </si>
  <si>
    <t>ACTCAAGATTAAAGATTATCAGGGCGATCGTCGTGTCACAGTCGGTTTTGAGCGGAGTCAGATTAATCTGACCGATGATTTACAACATGCCATCCAGCATGCCGAGCTGATTATTATTCCTTTACCCGCAACCACACATCTGGATTTGGC</t>
  </si>
  <si>
    <t>TCTCCTGGCCCACCTGATTGATGCTGTCCTGCGCGCTGTCACGCCCAGCGATCACGATGCGATTGCCGTTCTGCCGGTTCTCCGGCTCGGCTAGCTCTGCGCCCACGCCCAGCAGTGTCGTCAGCGCCGCACCGGCAAAGACGCGATCCCA</t>
  </si>
  <si>
    <t>CTTAGTTACTAACCTCCAAGGACCCAAACAAGTATGGGTACCTAAAAGACATTAATTTGTTTTGTAGGTAAATTACAAGGCCAGAGGAAGGCATTGGGTGCTTGATAGTGGGTGCTCTCAACATATGACCGGTGATTCAAGAATGTTCAA</t>
  </si>
  <si>
    <t>gi|984907|gb|U35131.1|XXU35131</t>
  </si>
  <si>
    <t>Plasmid pBSL159 cloning vector, complete sequence</t>
  </si>
  <si>
    <t>CGGATCTTCACCTAGATCCTTTTAAATTAAAAATGAAGTTTTAAATCAATCTAAAGTATATATGAGTAAACTTGGTCTGACAGTTACCAATGCTTAATCAGTGAGGCACCTATCTCAGCGATCTGTCTATTTCGTTCATCCATAGTTGCC</t>
  </si>
  <si>
    <t>ACATGACTCACATCCCTTCCGGCCCACGCGTGATCGCGGCCACCCCGGTTCGTGACACCTCGACCAGGCCCAACGGGCGCATCAGGTCGATGAACTGACTGATCTTGGACGAGTTGCCCGTGATCTCGAATACGAAGCTCTCGGTCGTGG</t>
  </si>
  <si>
    <t>TAAGGAATCGCGACTGAGGCGATCAGGAGGTCACCCCGGTGGACGCAGTCGCTGTGCCGTAACGGTTGATGTAGCGATCATGGTTGGCGTCGATCTCAGACTGCGGCAGCGACGAAATGTCACCGATCATCGTCGCGTAGGCCAGAGTTC</t>
  </si>
  <si>
    <t>CTTTATGCCCCACATTTCATTCCAATTGAGTATATCAAGATGAAGTCTTCTCAAATTCCAGAAATGGATTCTCCCTCCCCATTAATTTAAAGAATAATAACTAAAAAACAAAAACAGTCAAAGCAAGATCTCCACACTCAGATATACATT</t>
  </si>
  <si>
    <t>gi|1540580585|dbj|AP018698.1|</t>
  </si>
  <si>
    <t>Arthrobacter sp. MN05-02 plasmid plasmid1 DNA, complete genome</t>
  </si>
  <si>
    <t>TACGCCAAACTGATGGACGATCGGATCGAGGAGTTCGTCATGCGCGAAGAGCTGATCATGCTCACCGCGGCCGAGCTCGACGTCGAGAACTACCGACCCACCGATTTTCCCGAACCTCGGCGTGTGTACGCCTGGATCCGCTAC</t>
  </si>
  <si>
    <t>TCTGTCTCTTATACACATCTCCGAGCCCACGAGACCCTTCTAACAATCTCGTATGCCGTCTTCTGCTTGAAAAAAAAAAAACAAAATATCCAAAAAAA</t>
  </si>
  <si>
    <t>TGGGCAATTATGGTTTTCATGCCCCCGTCGATGGAAATCATTTCAGTTTTCAAAGGATGGATGACAAGGTTAAGGACGGACTAGTTCTAATTATCGTTTGGCATTGGAGAGACACTTAGACTAGTTTAGGACTTTGTT-TTTCCTTTGACCA</t>
  </si>
  <si>
    <t>CAGGCGTCGTGCAAACGACGAAGATCGGCTCACCCGCAAACGAGAACTCCCACATCGGATGGTCGATCTGTTCGGGAATCTCTGATGGCCACGGGTTCTTGTCGAGGCGCGCGAGCTGATCGAGCGTCAGCCACATCTTGCGGTAATAGG</t>
  </si>
  <si>
    <t>gi|690276415|gb|CP009458.1|</t>
  </si>
  <si>
    <t>Cedecea neteri strain M006, complete genome</t>
  </si>
  <si>
    <t>GGGTTGTTCTGAGAATCCAGTACCACCAGGTTGTAACCCAGTTTATCCGCTTCCTTCTGTGCGCCATCTTTCAGCGACACGAAGAACGGGTTATTCAGGGTAGAAACCACCAGTGCAATGGTGTCCTTTGCCAACGCGTTAGCGCT</t>
  </si>
  <si>
    <t>CGGAGAAATGTCTCCTAGTGTTTCCACCGAGCCATGGTAGCTTGCTACTGCTCCGGAACACTTAGGCTGGTCGGCATGTGTCCTTCTTCGTTCCTGTGTCTGTCCCTTCGGGGAAATGTCACGCGGTGAATACCGGAGTCCTGTTAGCCC</t>
  </si>
  <si>
    <t>TCACCATTTTGGCCAGGTTGGTCTCAAATTTCTGACCTCAAGCAATCTGCCCACCTCAGCTTTGCAAAGTGCTGGGATTACAGGTGTGAGCCACTGTACC</t>
  </si>
  <si>
    <t>ACCACTGTCTCTTATACACATCTCCGAGCCCACGAGACCCTTCTAACAATCTCG</t>
  </si>
  <si>
    <t>gi|1132455176|gb|CP016900.1|</t>
  </si>
  <si>
    <t>Acinetobacter soli strain GFJ2 plasmid pGFJ4, complete sequence</t>
  </si>
  <si>
    <t>TTACTACAGCAAATTGGGTAAACAAAGTGACCTATGTAGATTCTAATGGTCTTATTGTTTTATACCTTAGCAACGAAGTTATCAGCTTAATTAGCCGATTAAGTGAACAATTTACTAAATATCATATAGAGCAAGTATCTGATTTTAGAAG</t>
  </si>
  <si>
    <t>TATTTCACGTCCTAAAGTGTGTATTTCTCATTTTCCGTGATTTTCAGTTTTCTCGCCATATTCCAGGTCCTTCAGTGGGCATTTCTCATTTTTCACGTTTTTTAGTGATTTTGTCATTTTTCAAGTCGTCAAGTGGATGTTTCTCATTTT</t>
  </si>
  <si>
    <t>GAATTGTAGGTCGCCTGGTCCCACTGGAAGAACTGGGTGTCGTTGATGAAGTTCTTCACCAGGAAATATTTTGCGCCGCCCATGAAGCCGGCCGTCTCAGCGATTTCGTCGAGCGAGGCGATCGAGGGTCCAAGGATGTGGAACAC</t>
  </si>
  <si>
    <t>CTGTCACCTGCAAGATAGGAAGTATTTGGTCACGGTTGGCTATATTCGCTATCGTGGAAAAGAACCAAGTGTTAATAATGAACTTAGATCGGGCGGGATGTCGATAGTGAAGCAACAAGGCATGGAGGTCTTGGGTGTGGAACTATCCCC</t>
  </si>
  <si>
    <t>TTCGCCCCACTTCTTCGGTACGATCGGCGAGGCGCTCTCCGGTAGTTCGGTGCGCAGTCGCTCGAGCTGCCCCATCTTGCGCAGGAAGGCCTTGTGCGCGTCGACCCCCATCGCCAGCGCGATGCGCCCGGCGCCGATGTTGGAGGAAT</t>
  </si>
  <si>
    <t>AAAAGCTTAACACCTCTTACTTGACTTTTTCACTATTTTGAAATACGAAAAAGATCCAAATCCAAAACACAAAGGTCGTCTTATTCAAAACCTCAATCATCCCCTCTCTCCCACTTCACACCTCAGAACGCACTGTTCTTATAGAGAGAA</t>
  </si>
  <si>
    <t>gi|164660169|ref|XM_001731156.1|</t>
  </si>
  <si>
    <t>Malassezia globosa CBS 7966 hypothetical protein MGL_1391 partial mRNA</t>
  </si>
  <si>
    <t>TGTGGCATGGTCGGCGGTGCTTCAACATCTTGCGTCGTGCGATGCCATCGCCTGTTCCAACGACCGCCACCTTCTACGAGTGCCTCAACAGACTCTTCCATTGACATACCCCGTTGCGGTGATCGGTACGGCATGCCCCACCTAGTCGTAG</t>
  </si>
  <si>
    <t>gi|1340344108|gb|CP019797.1|</t>
  </si>
  <si>
    <t>Stenotrophomonas acidaminiphila strain SUNEO chromosome, complete genome</t>
  </si>
  <si>
    <t>GCGGGCTGGGCATCGCCGCCCTGCTGGCGG</t>
  </si>
  <si>
    <t>AGGGACACGACCGCATCTCTAGGCCCGGCATGCAATCCCAGTGCGGCTGAGGCGTTGTCACCGGCCCCCACGCCCACGACGGTCCCCGACGGCGTGGTCCCGGCTCGCTCTGCGGGGCCGAGTACGCGGGGGAGCAGTGGCCGTCGACC</t>
  </si>
  <si>
    <t>gi|1213412946|gb|CP022110.1|</t>
  </si>
  <si>
    <t>Nitrospirillum amazonense CBAmc chromosome 1, complete sequence</t>
  </si>
  <si>
    <t>TTGCCGTAGCCGCCGATGCCGGCGACGACGCCGGCCACCAGATGGCGGGTCTTGGGGTAATCG-GGGCT-GCCGAAGCGCAGGGCGTTCAGGTTGGCCACGGGGCGGGCGCCCATGGTGAAGACGTCGCGCAGGATGCCGCCCACGCCGGTCG</t>
  </si>
  <si>
    <t>TCCTGCCAATCCGGGGATTTGGAGACACGCATGGCGCGCTTGTTGCGAATCGTCATGGTGGCATTACGCATGTTCTTGCGCTGCACCGACAAGTTCAACTCGCCCTTGACGGCCTTCGAAAACTTCGGCATGCCCATGTACGTGCCGGGC</t>
  </si>
  <si>
    <t>TGACAGACTATTGCTTTGATTCACTCGTGTCTTAATATTCATGCCATGATTAGATCACATGATCAAGATTATGCTAGGTAGCATTCCACATAAAAAATTATCTTTTTTATCATTTACCTACTCGAGGACGAGCAGGAATTAAGCTTGGGG</t>
  </si>
  <si>
    <t>TTCTCGTGTTTCAAAGGTAGGCCCGGAAGGTATAAGTCTTGAGAAGTAGCTCGATCTTTGTTAAGTGGGGTAGTGACATCTTGTATCTTACTTATCTTTCAATCGATCCTAATTCATGCCATTTTCTCTTACACCGTTCCTGTCTACCCTT</t>
  </si>
  <si>
    <t>TGACTTTGTGAGAGTGCAGGTAACACGAGGGCTTGGGCCCAGTGGGCTATCAGGCGCCCAGGGCCGAGCAGGATCGCTGCCTGCTCGACGACGCGCAACATACACGCGGCATCGGCGCCTCCGTGCATATCGATCAGATCCACATGCAG</t>
  </si>
  <si>
    <t>gi|1205986193|ref|XM_002437427.2|</t>
  </si>
  <si>
    <t>PREDICTED: Sorghum bicolor synaptotagmin-3 (LOC8077742), transcript variant X1, mRNA</t>
  </si>
  <si>
    <t>CTTGGCACAAGTGACTTCAGAGTCACACGTGGTGTTAGCATTATATGCAAATCTTCAAGCTGAA</t>
  </si>
  <si>
    <t>gi|1162447949|ref|XM_020544944.1|</t>
  </si>
  <si>
    <t>PREDICTED: Zea mays uncharacterized LOC100273625 (IDP475), transcript variant X8, mRNA</t>
  </si>
  <si>
    <t>CGGCGGCGGTGGCGGTGGCGAGGTACATAGAACGA---AAGGCTCGGTCGGCAATGGCACGTCCAAC--TCCAACCCAATCGTAACGGCTGATGGCGCCATGGGCCTGTG</t>
  </si>
  <si>
    <t>gi|297747391|gb|AC241270.1|</t>
  </si>
  <si>
    <t>Pinus taeda clone PT_7Ba0014H13, complete sequence</t>
  </si>
  <si>
    <t>TCACATGACAGGAGTCCATGTGCACTTCTCAGAGCTTTCAGAGAGTGGCAATGATATGGAGGTAGTACTCGGTGATGATAGAGTTGTTAGAGCAGTCGGTGTGGGGACACTGACATTTCAGAGGGAGTCCAAACCTCCCTTGAAGGTG</t>
  </si>
  <si>
    <t>gi|84314021|gb|DQ324735.1|</t>
  </si>
  <si>
    <t>Miscanthus sinensis centromeric retrotransposon gag-pol pseudogene, partial sequence</t>
  </si>
  <si>
    <t>TGTGTAAGCTTGTCCTTCAATGTGTCAAAGGACTCCTCTTATGCCTCTCCCCAATGAAACACCACTCCTTTCTTCATCAACTCATGCAATGGGGCAGCAATGGTGCTGAAATCTTT</t>
  </si>
  <si>
    <t>TCGAAACCAAACAAGCAACGGATGGAGCAACTAGCGCGAAAGCCGTTGCGCGTTTTGGTTTGCTTTATCCGCCATAGTAGAAAGAATAAGCTGCTTCTTGTTTAGGGCGGGCTATCTTGACTCTTGAGCCTGAGAGGGAGAAGGCTTCCC</t>
  </si>
  <si>
    <t>CCTACCCATAGCTCCACATTTTCTTCTGTCAGCACACTTTCATCTTGCAACTGTTAACCACGCTCAACAACAGATTGCTTCGCCCTGTTTGGTTTCATCAAAATTGCCAAAAAAATCAGGAAAATAAAGAAAAAAATTGTCAAAGTTTTT</t>
  </si>
  <si>
    <t>gi|582002523|emb|HG916826.1|</t>
  </si>
  <si>
    <t>Pseudomonas pseudoalcaligenes CECT 5344 complete genome</t>
  </si>
  <si>
    <t>TGCCGGTCAGCCTGCCGGGTATGCCGACCCCCGAGCAGGTGGGGCGCTCGCTGCTTTGGTACCCGCTAGTGGGGCTGCTGCTCGGCCTGCTGCTGTGGGGCGCCCATCTGCTGTTGGGGCAGACATCGGCGTTATTGCAGGCGGCGAT</t>
  </si>
  <si>
    <t>CATGAGTCCCTAGGTACAATACTTCTGTACAGTACCGCTTATCATCCACAAAACAAGTGGTCAGACTGAAAGGGTCAATCAAATTCTAGAAGACATGTTAAGGTCATGTGCACTTAATTATTCAGACACTTGGGACGAGTGGTTACCTTT</t>
  </si>
  <si>
    <t>ATTCCCGGGTTCGCGCTTCGCACGCCCCGGAATGACA</t>
  </si>
  <si>
    <t>TGAGGCCGCGGTGCTGCCACGCCATGTTCTGTGCGCAGGCTTCCTTCAGCACCCAGCGGCCGATCGGCACGATCAGCCCGATCTCCTCGGCGAGCGGAATGAACTGCCCCGGCGACACCTTGCCGAGCTCGGGATGGGTCCAGCGCAGCAG</t>
  </si>
  <si>
    <t>GGTGAGGGCGATCATCAGAGTTGCGGCAACAATGGTGATGGCGCGGGTGCGGTTCATGAGTCCTCGCTGTGTTGTGGAATGACTATCTCGGGAGCGTCGTCCACGCTGTATCGGTGTGACCACGGCGGCAGACTCAGGCGCGGTGTCGTG</t>
  </si>
  <si>
    <t>TCATTAAGCGCAAAATTAAAGAAAATCCTAAGCGGTGGCATACAGTATTGAATGAGGCCCTATGGTCATATCGGATGGCATGTCATGGTGCAATCAAAGTAACGCCTTATTAGTTGGTATAAGGACACGATGCAGTATTGCCTTGGGAAAT</t>
  </si>
  <si>
    <t>gi|733600246|emb|LN681913.1|</t>
  </si>
  <si>
    <t>Cucumis melo genomic scaffold, anchoredscaffold00045</t>
  </si>
  <si>
    <t>TCGATGTTGTTTAGCTTTTACGCACACATCACAAGCTAAGGAAAAAACATCAACTTTAGAAAAGAGATGAGAAAATAGGTATTTCATATATAATTAAAGTTGGGATCGCGT----GGAAATGTCACAGCATAAGATATTTTTCAAAAGTG</t>
  </si>
  <si>
    <t>gi|315599110|gb|CP002418.1|</t>
  </si>
  <si>
    <t>Rhodopseudomonas palustris DX-1 chromosome, complete genome</t>
  </si>
  <si>
    <t>CGCACCGGAGAAGGACAGCTTATCGACATGGCACTGCTGGACGTCCAGGTCGCGGTTCTCGCCAACCAAAATTTGAATTTCCTCACGACCGGCACGCCGCCGAAACGGTTCGGCAACGCGCATCCAAACATCGTTCCATATCAGGTCTTC</t>
  </si>
  <si>
    <t>gi|300681419|emb|FN564427.1|</t>
  </si>
  <si>
    <t>Triticum aestivum chromosome 3B-specific BAC library, contig ctg0079b</t>
  </si>
  <si>
    <t>CCGCCGGACGAGGTTATGCCGGACCCCCCCAACTTTGGATTGCTTTAGGGGATATCACAATCTTTGTCTTTGCAAGTCACTGCCACTGGTTGAGAAAGCAAGGCAAGTGGCTTTCAAGAAGGAGATGGTGGAGGAGGAAGCC</t>
  </si>
  <si>
    <t>GAAACATGCCGACCGCATTTTGGAACTCCATACCGGTCGTGAGGACCTTCTCGAGATCGCCAAGGAACTTGAAGAGACCGCGCTAAACGATGACTACTTCAAGGAGCGCAAGCTCTACCCGAACGTTGATTTCTATACCGGCCTCATCTA</t>
  </si>
  <si>
    <t>gi|1432940805|gb|CP031011.1|</t>
  </si>
  <si>
    <t>Acinetobacter johnsonii strain LXL_C1 chromosome, complete genome</t>
  </si>
  <si>
    <t>GGGTTATTGGGAGCAGCAACTTTGACGCTGCTGATGGGAAGTGAAGCGATGATTTATATTTCATTGGTGGTGATCATTGAAAGTGTATTTCTTGTACCGCTGATGCTCACTCTGGCGGAAATAGGGCGACAAAGACAAGCCAATTTAGCC</t>
  </si>
  <si>
    <t>gi|25136716|emb|AL928804.5|</t>
  </si>
  <si>
    <t>Mouse DNA sequence from clone RP23-87G8 on chromosome 2, complete sequence</t>
  </si>
  <si>
    <t>AGGACGCAGCTTTTAAAACTTCATAGAAAGCAAAAGAAACCAGATTCAGAAAGACAAATGTCATGAACTTTCCTTCATATGTAAAACCTAGAATTGACATTAAAATATAAAGGGCTGCAAGTATGACATGAGAGTAGAAGGGGATTGTCT</t>
  </si>
  <si>
    <t>TGGATGGCGACGTCGCGCCGATCGCCGCGATCTGCGACCTGGCCGACAAATATCATGCGCTGACCTATCTCGACGAAGTCCATGCGGTCGGCATGTACGGCCCGCGCGGCGGCGGCATTTCGGACCGCGATGGCGTCGCCGAT-CGGCTG</t>
  </si>
  <si>
    <t>gi|25711049|gb|AC125039.4|</t>
  </si>
  <si>
    <t>Mus musculus BAC clone RP23-335C3 from chromosome 6, complete sequence</t>
  </si>
  <si>
    <t>TAAGCCTTTTCTTGTGCAACTTGGAGGCATGTATCAAGTCTTCCAAAGGCGTACCACCTCAAGGAATGTATCCTAAGGAAATAATTAAAGATTCGAGCAAACTACAGCTGCAGGAACGCTCACTGGGACCATCTACAAGAGCTGAAAGAT</t>
  </si>
  <si>
    <t>gi|1377213930|gb|MF737063.1|</t>
  </si>
  <si>
    <t>Saccharum hybrid cultivar SP80-3280 isolate Shy3280Sca058 genomic sequence</t>
  </si>
  <si>
    <t>TCTAGAAGCATGAAAAGCAACGAGTACAAGACTTTTGTATTGTGAAATATACTTGGCATACTTATTTGGTACTCAATTTGAAGATCAAGATCAAACTTAAGATGAAGGTGAAGTTTAAGTTCTAGTGATGATTGGAGATCATTTGGTAGAA</t>
  </si>
  <si>
    <t>gi|26984827|emb|AL845542.9|</t>
  </si>
  <si>
    <t>Mouse DNA sequence from clone RP23-288I12 on chromosome 2, complete sequence</t>
  </si>
  <si>
    <t>AAAAATATAAAATTTATGTCTCTCTCATATCATTTGATGTTGGCTATTGGCTTGCTCTATATCGTTTTGATATTTAGTTATGTGCCTTGAATCCCTGATCTCTTAAAGACTGTTATCATGAAGAAATGTTGTCATAGGCTTTTCAGCATC</t>
  </si>
  <si>
    <t>gi|530279411|gb|KF184819.1|</t>
  </si>
  <si>
    <t>Saccharum hybrid cultivar R570 clone BAC 004J16 complete sequence</t>
  </si>
  <si>
    <t>TATAGACAGGCAAAGACTGTATGCTCCAAGAGGGAGTGAAGGTTCATGCATGTCCTGACCGGATCGATCTTTTCTGAGATTCGTTCTCATCGCCCTCGATCTTTGGAGAAGATGCAGAGTA</t>
  </si>
  <si>
    <t>GCGCACGACCTCGAAGATCTTCTCCACCATGATCGGCGAGAGACCCATCGACGGCTCATCCAGCAGCAGCAGCTTCGGTTGGCTCATCAGCGCACGCGCCATGGCCAGCATCTGCTGCTCGCCGCCCGACATCGTGCCGGCCAGCTGGTT</t>
  </si>
  <si>
    <t>gi|1497442766|gb|CP033150.1|</t>
  </si>
  <si>
    <t>Malassezia restricta CBS 7877 chromosome III</t>
  </si>
  <si>
    <t>AATCGCGAGATTCGACTCATACATGCATGGAACGAGCGACGAGCACAGGAGCGCATGCACAAGCGCGTGCGCCGCACGGTGCCAGCGGAGCAGCTACCATCCTCTTCACTCCCGCCGCTGCCTGTGCACTCACTTGACGAACCGACGCTC</t>
  </si>
  <si>
    <t>GGGTTACCGCAGTGTCATGTTTAATTATAATCCCGAAACGGTTTCTACCGACTATGATATGTGCGACCGTCTGTACTTTGACGAGCTGACTTTCGAGCGTGTGATGGATATTCTCGAACTGGAGAATCCTCACGGAGTCATTGTATCTAC</t>
  </si>
  <si>
    <t>gi|2467210|emb|X92946.1|</t>
  </si>
  <si>
    <t>Lactococcus lactis sp. lactis plasmid pK214 complete genome</t>
  </si>
  <si>
    <t>ACTCAGATCAAGGATGGGGTTACCAAATGAGAGACTATGTTTCTAAATTAAAATCTCATAGAATTTTTCAGTCTATGAGCCGTAAAGGAAACTGTCATGATAATTCAGTTATGGAGAATTTCTTTGGGCTACTTAAACAAGAAATTTACT</t>
  </si>
  <si>
    <t>gi|38153901|gb|AC116138.21|</t>
  </si>
  <si>
    <t>Mus musculus chromosome 10, clone RP23-123D17, complete sequence</t>
  </si>
  <si>
    <t>GGAAGGGGGAGAGGAGAAAGGAGAAAACAGGAGAGTCGCAGACTATAAAGCTGAATGCGGTTTATGGGAAGCCAAACCTTGATGGCTGTAAAAATGTTCTTTGGAAATAGGTTTAACAGAAAAATTGCATGTTTGTGTGAATAAAACTTA</t>
  </si>
  <si>
    <t>TCCCCGAAGAGGGTGACCCGCATGGAGCCGAAAAAGTCATTACAGAACAGGGAGATTTTGATATTATCCAACTGAGTGCCACGCCTCAGCTTTATTTCACTTCACTCACCTATACACAAATGGCTCCCGACCATCCATTAGACTATCCGCT</t>
  </si>
  <si>
    <t>gi|333741867|gb|CP002735.1|</t>
  </si>
  <si>
    <t>Delftia sp. Cs1-4, complete genome</t>
  </si>
  <si>
    <t>TGGCCGGCGACGCGGCCCGCTACCTGCGCCTCGAGCCCGTGCAGCACCTGGCCGATGGCCGGCCCGTGTTCCTGGCCGACCTCATGCCCACCCGCGAGGAAGTCCAGGCGGCGCTGGCGCTGGGCCTGCACCCGCAGGACTTCGGCCGCG</t>
  </si>
  <si>
    <t>gi|1526221676|gb|CP034111.1|</t>
  </si>
  <si>
    <t>Staphylococcus epidermidis strain CDC120 chromosome, complete genome</t>
  </si>
  <si>
    <t>GGATTACCCCAACCTTTTTGCATAAAATGAATGATATTCTGTTTAGAATTATTTTTGGTCTCCATTTAAACGCACTAAAATTTTAGCTTGAGATTTATCGTTTACAAGTTGATTGAAGCCACTTTCAACAATATTCTCTAATTCAATTTG</t>
  </si>
  <si>
    <t>gi|62868176|gb|AC159193.2|</t>
  </si>
  <si>
    <t>Mus musculus BAC clone RP24-68E20 from chromosome 12, complete sequence</t>
  </si>
  <si>
    <t>CAGGTTCAATTTGGTGTTTGAATCCAAGTACCTTCATTTCTTGTCTGAGTTAAATTCTGTGTCTGTTTCCCCATCTTTATAATAAGGATACAATTGGTATCTAACTTAAGGAATTATGATGGCTGTTAAATAAGCCAGACTTTGTAAGGG</t>
  </si>
  <si>
    <t>CTCCACTGCATAGATCTTTTCTCAAGGTTTCCAAAAAGTCCACTTTTGCTATTTTTAGAATTACCTAGCAAGAGATATGCATTTTAGAAGATTTAACCAAATTCTGAAATTCAAAATCGGAATAAAACAACCCTAAC--AATATTCGCTAGG</t>
  </si>
  <si>
    <t>ATTCCTAGGCTGAACTGTATTACTCGGCTTCACGGTCGGAACGACTTATCTGGCCAACTAAGTGTTAGACTGCGTTCAACATGACTCAAGGACATATAGCGAATCGGTCCTTAAATGTCTCAGACGGGCATAGC</t>
  </si>
  <si>
    <t>GCTCTAAGACTGGTTTGGCCTAGTTTGTGAGTTACAAGTTGCTAAAGTGAGGTACAGTGAAACTGAAAAGTCCAATTTCCAGACTTAGAATTTTTCTAAGTGTTGATTCCCACTCAAGCTGACTTGTGGGCCATTTTTGAGCATGCTCTG</t>
  </si>
  <si>
    <t>GAATCTCGTTTCGGTCCGTTTG-AGATAGTGTTAGTATCGGTGCAAGATAAATCCATAGTTTG-CACCAAATGTACCATA-GCTACAGAAACTATGTTGGACGCACCCGATGGAACTCTTAGGTGAC</t>
  </si>
  <si>
    <t>TTGGCGGTGGAGGTTCGGGTTGTGCCAGGTATGGCAGACCTGGTGTCCGGCGAGGTGCATCTTGCCGATGTGCGCGAGGTCGAGATCGACGAATTGTTGGGGCGCGAGGTGGTGGCCCCACGCCGTGACCTGCTACGTCAGAGCATCGCAG</t>
  </si>
  <si>
    <t>TCGACGCCGCACTTTTCGCAGACGATGCCCTTGTACTTCATGCGCTTGTACTTGCCGCACAGGCACTCGTAATCCTTGATCGGACCGAAGATGCGCGCACAGAACAGGCCGTCACGCTCGGGCTTGAACGTGCGGTAGTTGATCGTCTCCG</t>
  </si>
  <si>
    <t>gi|41386915|gb|AC131088.4|</t>
  </si>
  <si>
    <t>Mus musculus chromosome 1, clone RP24-87K23, complete sequence</t>
  </si>
  <si>
    <t>TGGATGCTCACAGTCATCTATAGGATGGAACACAGGGCACCCAATGGAGGAGCTAGAGAAATTAACCAAGGAGCTGAAGGGGTCTGCAACCCTATAGGAGGAACAACAATATGAACTAACCAGTACCCTCCAGAGCTGTGTCTCTAGTTG</t>
  </si>
  <si>
    <t>CAGGCGTAGTCGACGAGCGCACGGACCACCCCGGCCCGCCGATGCGCCACATCCCACGGGCGGGTGTCAGCGGGACTGTCACCTCCGTGCGGATCCGTGATCAGCGGTGCGACGGCGGCGACGCGGTCGGAGCCGATGAGTTCGCGGGTC</t>
  </si>
  <si>
    <t>ACAACCTATAGACATGATTAGGCTATCTAGGGCCTTCAAACCCGGGAGGTTGATTGACATAGACTAGTTCATTTATAAAGCCATTTAAGAATGCACTTTTCACATCCATTTGATATAATTTCATATCATGATGTGATGCATATGCAAGGA</t>
  </si>
  <si>
    <t>gi|84992949|emb|CT033762.9|</t>
  </si>
  <si>
    <t>Mouse DNA sequence from clone RP24-144L17 on chromosome 14, complete sequence</t>
  </si>
  <si>
    <t>AAGTGGTTCGAGCTGCCACTGCCTGCTAACCTGTGAACTGAACTGACGATTTCCAGACAACACAGATGGGAGTTGCTCCAAAGAACCTTTCTGAACAGGTCTATTTCCCCTGTATCTTTTCTTTCCCACTCCCTCTGATGGATGGTGGGC</t>
  </si>
  <si>
    <t>gi|1352772330|gb|CP023268.1|</t>
  </si>
  <si>
    <t>Serratia sp. MYb239 chromosome, complete genome</t>
  </si>
  <si>
    <t>GCCCGCGCTTTGGCGGTCACGTCGAGGGTGAA</t>
  </si>
  <si>
    <t>gi|71044112|gb|AC161116.4|</t>
  </si>
  <si>
    <t>Mus musculus BAC clone RP24-133P10 from chromosome 12, complete sequence</t>
  </si>
  <si>
    <t>AGGGCTATTGACGTCAATTTATTTGAATAGATGGAAACAGTGAAACTTCTATTCAATATTATACACAACAAATTTCATGAATACCTACTGCAAAGCCCACAAAATTATAATTCTTTACAGTGCATTCTTTCATCTAAAAGTTCACTGTCA</t>
  </si>
  <si>
    <t>TCCACCGGCTGCATGGCGTTGAAGGTGTCCCACCATGCACTGGCGGAACCCAGCAGCTGTTGCGCTGCAAAGCGCACCTTCAACTCCTCTGTGATGTCGAGAAGCAAG--CTTCTGCTCCATGACACGAAGCCAGTGCTCCGCGTCTAGAGG</t>
  </si>
  <si>
    <t>gi|1205941838|ref|XM_021455833.1|</t>
  </si>
  <si>
    <t>PREDICTED: Sorghum bicolor uncharacterized LOC8056518 (LOC8056518), mRNA</t>
  </si>
  <si>
    <t>TCTTGGTAGCATAATGTCTTCGATGGGCAGGTGGAGGATGCGACTAGAGTTTCCTGGTGCTGAAGAAGCTGAAATGCTTCCTTTAGC</t>
  </si>
  <si>
    <t>gi|74137266|dbj|AK134094.1|</t>
  </si>
  <si>
    <t>Mus musculus adult male thymus cDNA, RIKEN full-length enriched library, clone:5830435F18 product:unclassifiable, full insert sequence</t>
  </si>
  <si>
    <t>TGGCTTTCCAAGTCTGTGAAAGGGCTTAAGTCATGGCACAGAGCTAAGGGAACATTTGCAGGTGTGGAAGGTATGTCAGTCAGGGTGACAGATAAGAGTGTGGAGGTCAAGGGTGAACTTGAAGACAAAGTGGGTATGGAGAGTGAGGGAG</t>
  </si>
  <si>
    <t>gi|38323222|gb|AC102819.5|</t>
  </si>
  <si>
    <t>Mus musculus chromosome 8, clone RP23-117H21, complete sequence</t>
  </si>
  <si>
    <t>ATTGTGTACCACATTTTCTTTACCCGACCATCTGTTGATAGGCATCCAGTTGGTTCCAATGTCTGGCTATTGTGAATAGAGAAGCAACAAGTATGGTTGACTGAGTTTCTCTGTGGTAAGAAGAAATATCTTTTGGGTATATTCTCAAGA</t>
  </si>
  <si>
    <t>gi|930828324|gb|CP012752.1|</t>
  </si>
  <si>
    <t>Kibdelosporangium phytohabitans strain KLBMP1111, complete genome</t>
  </si>
  <si>
    <t>CGACGGCTCGTTCTCGATCGTCGCCCTGGTCTGGCGGCCCGGCCAGCTCACGCGCATCCACGACCACGTCACGTGGTGCGTGTTCGGCGTCATCCAGGGCGTCGAGCACGAGGAGCTGTTCGAC</t>
  </si>
  <si>
    <t>ACTGCTGTCCGATCTTGGAGCACATGCCAGCGTGCATTTCGAGCACGCCGACCTCCGCGATATCGGCGCGCTCAGGCAGGCGATTGCTGCAATCCGAGAGACGCTTGGGCCGATCACGGTCCTGGTCAACAACGCCGCGCGCGACGACCG</t>
  </si>
  <si>
    <t>GTATTCCACAACTTCCCTTTATCGTCTAAGTAAACCTCCTCATATTGTCGCTCTAAATCCTCCAATTTCTTTAAACCTTCCTGCATCAATTCTGCGCTACGAAATACACCACAGTACTCAGTCATAGTATCTTGATACTGCTGCCGGATT</t>
  </si>
  <si>
    <t>gi|71037545|gb|AC134399.12|</t>
  </si>
  <si>
    <t>Mus musculus chromosome 5, clone RP24-282I19, complete sequence</t>
  </si>
  <si>
    <t>TACTGAAATTGCTTAGGATCCAAGACTATATATTTTGAGATACACAAACAAGGCAGAGTGAATGTTACTCACAGTGTGTCCTAGGTGCCCAGGACTGGGCTAACTAACCCTTTCCATCCTTGACCAAAGGAAAATCATACACAGAGTATA</t>
  </si>
  <si>
    <t>TGGATAACTACCGATTTTACCTCCCGACGAGGGTTCATTGTTTTAAGTCCTCTGAACAGGACTTCTCACCATGTTCATTCCTTAGGTGAATCATCTGGTCTCAGAGGTGGAGACCTTGATAACTGCACCTCTTGATATGGTGTTACCCATG</t>
  </si>
  <si>
    <t>gi|71143388|gb|AC159892.2|</t>
  </si>
  <si>
    <t>Mus musculus BAC clone RP23-313P23 from chromosome 9, complete sequence</t>
  </si>
  <si>
    <t>TGGAACCTGAATATTTCTTTTTAAATAATATTTTAAAAGATTGTTTTAATTTATTTTATGTATATGAGTACACTGTAGTTGTCTTCAGACACACCAGAAGAGGGCATCGGATCTCATTACAGCTGGCTGTGAGCTACCATGTGATTGCTG</t>
  </si>
  <si>
    <t>gi|1509184381|gb|CP031013.1|</t>
  </si>
  <si>
    <t>Polaromonas sp. SP1 chromosome, complete genome</t>
  </si>
  <si>
    <t>CCCACCACGCCATTGAGCGGCGTGCGGATTTCGTGGCTCAT</t>
  </si>
  <si>
    <t>gi|1377213891|gb|MF737053.1|</t>
  </si>
  <si>
    <t>Saccharum hybrid cultivar SP80-3280 isolate Shy3280Sca048 genomic sequence</t>
  </si>
  <si>
    <t>CTTGAAGAGCATCCAAAAGGTGCAAGAGTCATTGGAACCAAGTGGGTGTTCCGCAACAAGCAAGATGACCAAGGCATAGTAGTGAGGAACAAGGCAAGACTAGTTGCAAAGGGGGTCTCTCAAGTTGAAGGCCTTGATTTTGGAGAGACC</t>
  </si>
  <si>
    <t>gi|530279100|gb|KF184919.1|</t>
  </si>
  <si>
    <t>Saccharum hybrid cultivar R570 clone BAC 196O13 complete sequence</t>
  </si>
  <si>
    <t>CAAGACAACAATGCAAATGAATATCTAGGGTGTTTCAAATGGTATCTAGACTCAAAGTATTTCTTCAAGTGGTATTTACAAGTGGTGTCTAGATCATGATCTACAAGTGATATCCTACAAGTGGTACTCATAAAGATAGCAAATGTTCAA</t>
  </si>
  <si>
    <t>gi|1021444297|gb|CP011258.1|</t>
  </si>
  <si>
    <t>Ralstonia mannitolilytica strain SN83A39 chromosome 2, complete sequence</t>
  </si>
  <si>
    <t>CGTGCATTGGTGGGGAGAACTAACAGGTACACCATCTCAGGCGCATAGCTGCATTCGGATGGCGCTGGATAGCCCCGAGTTCAACGCGGGCGCGCATGACGCAGTGGTTTTTCGAGTAGTCGCCGGTGCATTGAGTGAAGCTGGTTTGCT</t>
  </si>
  <si>
    <t>CAACCATTGGTAGTTTCGCTACGTAGTTGTTGCTCGTTTTTTTCTTTTATATGCTTCTCATCGTTTTTTATTTCTTTTGTCCTTTTTCTCATGAGACATTGCGAGCCATCGAGCCTTATCTCTTTCTCTGTTGCGTTCACCAGCATCGTT</t>
  </si>
  <si>
    <t>GAGCATCGTGCGCAGCTCGGTTTGGTTCACGGTGTTGCCGTTGTGTGCCATGACAATACCATACGGGCTGTTGACATAAAATGGCTGGGCCTCGGCATGCGCAAACGATCCGGCCGTCGGGTAGCGCACATGTCCTACGCCCATCGAGCC</t>
  </si>
  <si>
    <t>gi|1467482550|dbj|AP018585.1|</t>
  </si>
  <si>
    <t>Staphylococcus caprae JMUB145 DNA, complete genome</t>
  </si>
  <si>
    <t>AGTTAATTTATCTTCACTATCCTTTAGGAAGTTACTTAATTTCTTCTCAAAGTCTTCAGTTTTTTGAACTGGCTTTCCATGATTAGATTTATTATTATGGTGAGGTTTACGAGGACGATCTTTAGCTTTTTTAATCGATAGACTAATTTT</t>
  </si>
  <si>
    <t>gi|1205983608|ref|XM_002439337.2|</t>
  </si>
  <si>
    <t>PREDICTED: Sorghum bicolor nucleolin (LOC8072721), mRNA</t>
  </si>
  <si>
    <t>TGGAAAATGTGGGATATTCGATACCTATCCGGCTTGGATGTC</t>
  </si>
  <si>
    <t>gi|22002662|emb|AL606924.14|</t>
  </si>
  <si>
    <t>Mouse DNA sequence from clone RP23-18M2 on chromosome 4, complete sequence</t>
  </si>
  <si>
    <t>TGGAACTCACTTTGTAGACCAGGCTGGCCTCGAACTCAGAAATCCGCCTAGCTCTGCCTCCCAAGTGCTGGGATTAAAGGCATGCGCTACCACTGCCCGGTGCGACAGAAAGAGTTTTAAGGGAATTGAGGAGAAAATAGCTCTTCTGAG</t>
  </si>
  <si>
    <t>TATTCGATCACGCAGCTTGGATTGACGCTGGCAGCTGCGGTCGATCCGCTGCGCGATTGGGCCGAGCAGAACCTGAAAGATGTGCTCGCCGCCCAGCGCCGCTACGACGCGCAGCAGAAGGAGGAAGCTGCGTAA</t>
  </si>
  <si>
    <t>CGGACGCTCCTCGACCAGATCGATCGCGCGCCAGTCCGTTGCTGTCGCGGGTCCAAGCACGAACAGATGCGCGCAGGCATTGTCGGCGATCAGCTGGGCCTCGCCGGCGGACACGAAATCGGCGAACCGCGAATCCGGAATCTCGATCGC</t>
  </si>
  <si>
    <t>gi|120591888|gb|CP000529.1|</t>
  </si>
  <si>
    <t>Polaromonas naphthalenivorans CJ2, complete genome</t>
  </si>
  <si>
    <t>GCGGAGACGCTCACCGGCCTGTCGGGCCTGGGCGACCTGGT</t>
  </si>
  <si>
    <t>AGCCGATCGACAAATCGAAATCACGCGACGCCAGACAGAACATCATCGTGCAGGCGACCATGCCGATCTGCGAGACCGACAGCGCAAGGCCGACCATGTTCTGCCACGAGAAGAAATACTCGACCGAGAACGACAGCGCGGCAAAGAGGA</t>
  </si>
  <si>
    <t>gi|998454551|gb|KU685405.1|</t>
  </si>
  <si>
    <t>Saccharum officinarum clone LA110E11, complete sequence</t>
  </si>
  <si>
    <t>CTAAACTCTAAACAAAACTCAATTGTCTAACAGCGGCGGCGGCTGTGTTTATAGTCTAAGACTCGACCTAGGGTTGGGAACGGCCAGGGGTTGGGTGCCCACAACTTGGGCTTGAGGCCCGACACGATACATGGCCAAGTTGGCCCCAAT</t>
  </si>
  <si>
    <t>TGCTTGGCAAGAGAATTCAACCTATATTCGCCATCCGCCATTTTTTGAAGAGATTGGTCAGCCACTGAAACCGATTACCAATATTGAACAGGCACGTATTTTGGCTGTGCTTGGAGACTCGGTCACCACCGATCATATTTCCCCAGC</t>
  </si>
  <si>
    <t>gi|530278680|gb|KF184719.1|</t>
  </si>
  <si>
    <t>Saccharum hybrid cultivar R570 clone BAC 265I24 complete sequence</t>
  </si>
  <si>
    <t>TGTCTTTTGTGTTGTCTTCATTTTTCTTTTTGTTATCCTCTTGTTTATCTTTGTTTTTTTCCTTTTCTTACGTACAAATCAATGAAGATTCGGTAGTCTCCCGTTGTGTGGTTTCCTTGTGTGTGCCATATACAGTGCATATTTTCAATAT</t>
  </si>
  <si>
    <t>gi|82568875|gb|AC172367.1|</t>
  </si>
  <si>
    <t>Mus musculus BAC clone RP23-342N5 from chromosome 7, complete sequence</t>
  </si>
  <si>
    <t>TTAAGAGGGAAACTCATAGCGCTGAGTGCCTCCAAGAAGAAACGGGAGACAGCACATACTAGCAGCTTGACAACACATCTAAAAGCCCTAGAAAAAAAGGAAGCAAATTCACCCAAGAGGAGTAGACGGCAGGAAATAATCAAACTCAGGG</t>
  </si>
  <si>
    <t>CCTTAGACTACGCGCAGTGGATACTATAAAATGATACTCTAAAGGTTTAGAGTATGAATATAGAGTAAAAACTGTTACATTGGGTACTCTAAAATGATATTCTATTCCTTCTCTCACTCT</t>
  </si>
  <si>
    <t>gi|66796236|gb|AC158649.6|</t>
  </si>
  <si>
    <t>Mus musculus 6 BAC RP23-279O6 (Roswell Park Cancer Institute (C57BL/6J Female) Mouse BAC Library) complete sequence</t>
  </si>
  <si>
    <t>TAAACCAACATTTATCTGAAATAAGCCTTCCATCTCTATCAAGTCACATGCTGTGAGAGCCTACCCCGATACAGACAGAAATGACAAATGTGTGTCACTAAGAGACTGTTTACATAAAATACCTTTGGCTGTACCTTTTCCCAGAGTGAA</t>
  </si>
  <si>
    <t>CATCGCCGGCCCCGACCGGCAGGCGACCGCTACCGACTCCGCCGTGCAGGCTTTGGTCGAAGCCGCGGCGCAGGTGTCGCGGCAATTGTGTTTCTCCGGTACACCTCGCGTGAGCCAGAAATGAGCGATGACCTCCATATCGAATCCCT</t>
  </si>
  <si>
    <t>gi|32975763|dbj|AK065745.1|</t>
  </si>
  <si>
    <t>Oryza sativa Japonica Group cDNA clone:J013041F08, full insert sequence</t>
  </si>
  <si>
    <t>GCAGAACAAACAATACAAATTTGATGACGTCAGACCATATCAAGGAGATCAGACTTGAAAGTCTTACCCAACCGAAATCTGAGCTTCACGACAGGCCACTCACCTAGCAGCTTAGTGAGAATGGGCAGTAAAACCGAAAGGAAACAAATT</t>
  </si>
  <si>
    <t>GCTTAGATTACGTTCGGGTAGATGTAGTACATGATCACCCGCTCCAGGAACATGATGATCAGGATCAGGATGATCGGCGAGATGTCGATACCGCCGAG</t>
  </si>
  <si>
    <t>gi|5639972|gb|AF162493.1|AF162493</t>
  </si>
  <si>
    <t>Bos banteng satellite 1.711a, partial sequence</t>
  </si>
  <si>
    <t>GAAGGAGGCTCGGCATACGCAAATGCGGGATCGAGCCTCAGGAGTCCATCCGGATATTCTCGAGCACCTCTCCCCCAAAAAAACCGGAGTCTGCCTACAGTATTGCTTTGTGCTCTCACCTCTGATTTCACTGGGGGCTGTCCCCCACCA</t>
  </si>
  <si>
    <t>TGGAATGTACTCAGCTAGACTTACCCGTCGAAAACCAGAAATAAGATGACACCAAGGATTATGCAAGGCTTTCACAAGAGGCTAGCTGACATCACATTTTTGCAAAAGGGCATATATAATTGAGACTCTTATAACCTGTACTAGCAGTTA</t>
  </si>
  <si>
    <t>gi|530279643|gb|KF184960.1|</t>
  </si>
  <si>
    <t>Saccharum hybrid cultivar R570 clone BAC 001J04 complete sequence</t>
  </si>
  <si>
    <t>ACTAGAGCAAACTAGGAACATAATAAATAGAAACATAATAATATTTAGAATAAAGTCGTAGAGAGAGATACAAGATAATACTAAACTCGAT-GACGATGATCCGAAATCC</t>
  </si>
  <si>
    <t>CTCGTCTACCAGGGCGTCCTTTACGTCACCACGCACAACGCCACGATCGCGATCGACGCCAAGACCGGCAAGCAGATCTGGAAGACCAAGGTCGAATATCCCGCCGAGACGCCGCGCATCGTCTGCTGCGGCATCATCAATCGCGGCG</t>
  </si>
  <si>
    <t>gi|987015738|gb|CP014260.1|</t>
  </si>
  <si>
    <t>Agrobacterium tumefaciens strain S33 chromosome linear, complete sequence</t>
  </si>
  <si>
    <t>TGTGCTCAATTAACATCCGGGAATGTCGTCAGCTCCCGATAACTTATCTCACGATCAACGCCAAAAGCGGGTCGCAGCTTGCGTCCCGCTTTTGGGGGCGGCAGTGGCGCTCAGGCTGTTTCGCCCTGTGCGATTATCCTGCCCTCACCTG</t>
  </si>
  <si>
    <t>gi|45614|emb|X15234.1|</t>
  </si>
  <si>
    <t>Plasmid pMMB66EH expression vector</t>
  </si>
  <si>
    <t>CGAAAATCCTGTTTGATGGTGGTTAACGGCGGGATATAACATGAGCTGTCTTCGGTATCGTCGTATCCCACTACCGAGATATCCGCACCAACGCGCAGCCCGGACTCGGTAATGGCGCGCATTGCGCCCAGCGCCATCTGATCGTT</t>
  </si>
  <si>
    <t>TTGGTCTTTTCCTCCAAGGATAGCTGCCTGACCATGTATTATGACCCTATACTGTGGAATAACAACCAGCAGTTGCTGGGAGAGAAAATCATGATTTATATGAATGACAGTACGATAGACTGGGCACATATTCAGAATCAGGCTTTGTCTG</t>
  </si>
  <si>
    <t>gi|1391743826|gb|CP029481.1|</t>
  </si>
  <si>
    <t>Microvirga sp. 17 mud 1-3 chromosome, complete genome</t>
  </si>
  <si>
    <t>TGGTCGGAGCGGCAGGATTTGAACCTGCGACCCTCTGCTCCCAAAGCAGATGCGCTACCAGA</t>
  </si>
  <si>
    <t>gi|1519507209|gb|CP033929.1|</t>
  </si>
  <si>
    <t>Chryseobacterium indoltheticum strain ATCC 27950 chromosome, complete genome</t>
  </si>
  <si>
    <t>AAAAACGTTCTTCTAAACGGTAACGGTGCTGCAGATTAAATCTTCCGAACTTCTGCTTTGTAATAAACTGCTGGAAAATACGGTGCTCAATATTTTCTGATTTTTCACCTTTTACATAAGGCTGGCTCAAAATAAAACCATAACCCAACA</t>
  </si>
  <si>
    <t>gi|659659325|emb|HG938355.1|</t>
  </si>
  <si>
    <t>Neorhizobium galegae, complete genome</t>
  </si>
  <si>
    <t>GGGCGTCTGGTCCGTCGTTGTCGCGAAACCATCGAGCGAAATCATGAGATCGACACGGACTGCCAC</t>
  </si>
  <si>
    <t>TAGGCAATTGTTTGATGCCT-TATCAGAAGGTAAAAGGGTTCCAGGGCAACGAAAATAAGTATTGCGTATGATACCAGAATTGATGATCTCTCGGAAGGTGGCTCGGGAATTACATACGAGGCCACGCGCGAGGAATAACTGTGGAAACA</t>
  </si>
  <si>
    <t>gi|238264541|gb|GQ058779.1|</t>
  </si>
  <si>
    <t>Uncultured bacterium clone nbw1219b07c2 16S ribosomal RNA gene, partial sequence</t>
  </si>
  <si>
    <t>CTCCCCAGGCGGAGTGCTTTATGCGTTAGCTGCAGCACTAAGGGGCGGAAACCCCCTAACACTTAGCACTCATCGTTTACGGCGTGGACTACCAGGGTATCTAATCCTGTTTGATCCCCACGCTTTCGCACATCAGCGTCAGTTACAGAC</t>
  </si>
  <si>
    <t>gi|62123159|gb|AC102106.14|</t>
  </si>
  <si>
    <t>Mus musculus chromosome 18, clone RP23-92B24, complete sequence</t>
  </si>
  <si>
    <t>TCTGGGCTGAATGTAGAAGATAGATTTATGTAAATAAATAGAATGAAAACAAGGGTTCTTTCTCTGAAACAATTCTGGACGGTGTGTGACACCCTCAGAAAAATGGCAGTGGGTTTGAATTGCTATAACAAAATACCATAGACTTGGTAGC</t>
  </si>
  <si>
    <t>GGAAAGAGTCCCTTTAGGAGATATCAGGCTGGAATCCGATCTAACTTACGAAGAAAAGCCAGTCCGAGTGATCGATACTCAGGAACGAGTGACTAGAAGCAAAGTGGTTAAGTGATATAAAGTAATGTGGAGTAATCAGGGTAGTGAAAG</t>
  </si>
  <si>
    <t>gi|25955791|emb|AL845478.6|</t>
  </si>
  <si>
    <t>Mouse DNA sequence from clone RP23-186J18 on chromosome 2, complete sequence</t>
  </si>
  <si>
    <t>GTCTCTAGATGGTCCATTCTTTTGTCTCAGCTCCAAATTGTGTCTCTATAACTCCTTCCATGGGTGTTTTGTTTCCAATTCTAAGAAGGGGCAAAGTGTCCACACTTTGGTCTTCATTCTTCTTGAGTTTCATGTGTTTCACAAATTGTA</t>
  </si>
  <si>
    <t>CTTCATATCATCACATGACCGTCTCGATCCATCGACCTTGACTTCACTTGCTCTTCACCGTTGCATCGGTCCGTCGGCGCCAAGTCTTGCTCAAGCTTCACCATCGCATGGTCCTTCGCTTCGAAGCCTCGACTTGCCCTTCACCTTCAC</t>
  </si>
  <si>
    <t>ACATATGCCGAAGCGGAGCGGTCGGGAAGTACTGTCAGTGATCAAAGGTTAAAAGAACGACGAGCTAGGAAAAAAATTGCCCAGCTCGGCGAACAAGCGAACCAATCGTGCCCCCCGCTCAAGGTGTCAAAAGACATCGTCGCTAATGAT</t>
  </si>
  <si>
    <t>CGGCAGCGCGGTGTCGCGGTCGAACAACTGCGCGGCACGCGCAAACAGCAGCTTCAGGTGATCGTTCAGCTCAGTCATCGTGCCGACCGTCGAGCG</t>
  </si>
  <si>
    <t>gi|67972836|gb|AC126267.3|</t>
  </si>
  <si>
    <t>Mus musculus BAC clone RP23-191M12 from chromosome 9, complete sequence</t>
  </si>
  <si>
    <t>AAATGAGGCACCCTGTAGTCTTCAGTCTTCAATGTGCTGATTGATAGTGACAACAGATCTGAGACTAGAAAACCCCAACCTCCCTTAACTGTTGAAATTCCTCTAAGTCCTCATAGGGTAGACTCCATCTCCCCTGCCAACAGCCACTAT</t>
  </si>
  <si>
    <t>TTGGAGTCCGGCGGACGATGATAGTCCGGCTGTCCGGACACCCCCTAGTCCAGGACTCCCTCAGTAGCCCCTGAACCAGGCTTCAATGACGATAAGTCCGGCACGCATAATGTTCGGCATTGCAAGGCGGGTTCCTTCCTTGAATAATCCA</t>
  </si>
  <si>
    <t>gi|702|emb|V00125.1|</t>
  </si>
  <si>
    <t>The 1399 bp repeated unit of bovine 1.715 satellite DNA (consensus sequence)</t>
  </si>
  <si>
    <t>TGGAACCACCCACGAGGCCACGCCTGGAATGTCTTCGTGAGACCGGCCTCATCCTGAGGTGCGACCGGAAGGTCGGGAACCCCTTCCAGACAAAGCAGGGGAGTCGACCCTCCTGTCCAGATCAGGAGGGGAGAAAGGGCTCAGAGGAGG</t>
  </si>
  <si>
    <t>gi|1732824612|gb|CP043307.1|</t>
  </si>
  <si>
    <t>Acinetobacter johnsonii strain Acsw19 chromosome, complete genome</t>
  </si>
  <si>
    <t>AAGACATCTTTAGCCTATATAGATAACGTCCGTGCTAAAAACTATGCTTTTAACGAGACATCATACTTTCACGCGACCAATCATTTTAGAGCTAACGATTGTTTTACTGCCAGCCTGCCAGTTGGTCAAAGTCAAAGAAAATAACATCCA</t>
  </si>
  <si>
    <t>gi|300681347|emb|FN431664.1|</t>
  </si>
  <si>
    <t>Saccharum hybrid cultivar BAC clone Sh53A11, cultivar R570</t>
  </si>
  <si>
    <t>TGTTTGAGAAATCAAGAATGTTCAATTCATTCCTTAGCTTGCAAAACCTCTTTTCATCAAGTGGCTTAGTGAGAATATCGGCAAGTTGATCATCGGTGCCAACACTTTCAATGGCAATATCTCCCTTTTGTTGATGATCTCTAATGAAAT</t>
  </si>
  <si>
    <t>CAGCATTTCCATCTGATCTCACCTGCCTCAGGACAGGGCGTGACTTGCATGCAAGCAGGGAATAGCTAGCGCTGATTCCCGTACGTTATCCATTTCATTTTATCCACGATTGAGAAGCATGTGTGGCAATAAAAGGTCCTTACGTGCGCG</t>
  </si>
  <si>
    <t>TGTTCCCCGAATTGATCTCAGGATTGAACATATTGATTGTGTTGATTCGTCCCACCGAGCGTGCCAAAAGGTGTGTTGATGCAAAAGTAGATCTACAAACACAAATGGCTAATACCTAATCCGATATCCAAAGCGTGCCAGTCGATTTGAC</t>
  </si>
  <si>
    <t>gi|928481363|gb|CP012676.1|</t>
  </si>
  <si>
    <t>Pseudomonas sp. L10.10, complete genome</t>
  </si>
  <si>
    <t>CCCGCCTTGGGGAAGTCAATCACGGGGCGAATCAAGGATTTGAGGCAAAAATCGTCGCGAGTCATATCGGGCTCCTGGCGTTTAAGGCGCCAGTATAGCCCGGTAAGTGAGGTCGTCAGATTTCCAGAGAGCCACCGGCCAGGGCGCAC</t>
  </si>
  <si>
    <t>gi|1205935807|ref|XM_002459728.2|</t>
  </si>
  <si>
    <t>PREDICTED: Sorghum bicolor histone-lysine N-methyltransferase family member SUVH9 (LOC8059729), mRNA</t>
  </si>
  <si>
    <t>GTTAACTGTCCAACCCATTCATCAACCATCCCATAGTCAATGCTTAGCTCCCTCAATGGTGGAATGTTTTCCATGGCAAAGATCATGAGGTGGGGGTAAGACGCATTGTAATGATCAAACAGCACAAACTGGACAAACACGTTTGGACTG</t>
  </si>
  <si>
    <t>gi|62198410|gb|AC133467.7|</t>
  </si>
  <si>
    <t>Mus musculus chromosome 5, clone RP24-499N22, complete sequence</t>
  </si>
  <si>
    <t>TCCTCACTATTATTTTTCCACATTATTTATATTTTGTGAAAACTTACATTTTGGTTATTATATGTTGTTATTGACCACAACTATGAAGAAGATATATTGATATTTAGTTTAAAATCATTGTACTTCCATTTCAGATGCTTTATTAAATAA</t>
  </si>
  <si>
    <t>GCAGGAAGTGCCCGAGGCCGACGAGGAGGTCGGTGAGGATCTTCTAGAGTGCCTAGACCACCGTCCGAGCTCTTTCGAGAGAGGCAAGCCCCGAAGCATTTTTCTCCCCCAGTTTGCAAATATTTTATTAATACTTTACTTTAACTGATG</t>
  </si>
  <si>
    <t>TAACGTACACATGTGAGGTTTCGTCAAGGCATACTACATAACCAACCTTTCCTTTGAACTACCCTGATAATGAAAATAGAGCTGGGTAATCATTTATGGTAACCAAAATCATTAATTTTAGTGTGAATGGATCCTTGTGAAACTTAT</t>
  </si>
  <si>
    <t>CTCAGCAATCAGCGCACGGGCAATTGCGACGCGCTGCTGCTCCCCACCCGAAAGTACCTTCGGTGTTTGGGTGGCCTGTCGTTCCAATCCAACTTTTTGCAACAAACTCAAAGCGCGTTGCTCCGCTTCAGCGAAGTTAAATGATGCATG</t>
  </si>
  <si>
    <t>gi|1483148|dbj|D84391.1|</t>
  </si>
  <si>
    <t>Mus musculus L1 repetitive element, complete sequence</t>
  </si>
  <si>
    <t>TCCCTGATTTTAGTGGGATTGCTTCCAGCTTCTCTCCATTTACTTTGATGTTGGCTACTGGTTTGCTGTAGATTGCTTTTATCATGTTTAGGTATTGGCCTTGAATTCCTGATCTTTCCAGAACTTTTATCATGAATGGGTGTTGGATCTT</t>
  </si>
  <si>
    <t>CGTGACATTTCCCCGAAGAGACAGACACAGGAACGAAGTGAAACACATGCCGGCCAGTCAAGTGTTCCGGAGCAGTAGTGCTGGGCTAGCAGGACTCCGGTGAACCGGGCTATAGCGGACTACTATGGCTCATGGAAGCACTAGACTACA</t>
  </si>
  <si>
    <t>gi|290965055|emb|CU928351.9|</t>
  </si>
  <si>
    <t>Pig DNA sequence from clone CH242-236M18 on chromosome X, complete sequence</t>
  </si>
  <si>
    <t>ATTTATGCAACCACTGTGGAAAACAGTATGGAGGTTACTCAGAAAACTAAATATAGAGCTGTCATATGATACAGCAATCCCACTCC</t>
  </si>
  <si>
    <t>gi|530279317|gb|KF184760.1|</t>
  </si>
  <si>
    <t>Saccharum hybrid cultivar R570 clone BAC 172F05 complete sequence</t>
  </si>
  <si>
    <t>TCCGATGGCCACCGCACCTCCTCACCGGTAGCTTCGCCTTGACGTGAACTCTCCGATGCCGCCATGTGCCGTCCGTTCCTCCTCTGAACCTCCGCCCGGGTTTTGAGGCCCAAACCCGTAAACCCGTCACCGATGGTTTTGAGGCCCAAA</t>
  </si>
  <si>
    <t>gi|31376493|gb|AC132467.3|</t>
  </si>
  <si>
    <t>Mus musculus BAC clone RP23-71E21 from chromosome 14, complete sequence</t>
  </si>
  <si>
    <t>TAACAACTGGCAGTGTTCATTTGTGATTAATTAAGGCTTTTGTTTTTTTAGTTGAACAAATATTTTCAAGCACTTAAATATTAGACAAGCTTGATGATAATTATATGTTTTTAAAAGTGCCCAGAAGTCTCAGAAAAGCCTGACAATCTTA</t>
  </si>
  <si>
    <t>gi|1377213957|gb|MF737071.1|</t>
  </si>
  <si>
    <t>Saccharum hybrid cultivar SP80-3280 isolate Shy3280Sca066 genomic sequence</t>
  </si>
  <si>
    <t>GCCAGATATGTGTATTGTTAAGAAATACGTTGACACCCAAAGAAAATTTATAGAACATATGCTGGTGCCTAAATATTTGGCAGTAGCATTCAAAGTTAACAAAATTAGGATGTATAAACACAGGTGAACAGCACGCATCTACATATCACA</t>
  </si>
  <si>
    <t>CGACATTCATGACTAGGTAGACCAAGCCGTTGACCACCAGCAACCACATCGCTGCGAAGTGCCACTGAAGCGCGCCTCCCAGCCATCCGCCCAAAGTAGCGGACGCTGGGATAGTGAATGGAAAGAACGGTGCAGCGTTGTAGATGCGCC</t>
  </si>
  <si>
    <t>gi|38638798|gb|AC103610.9|</t>
  </si>
  <si>
    <t>Mus musculus chromosome 9, clone RP23-364M24, complete sequence</t>
  </si>
  <si>
    <t>GCATCAGCCACATTGATAAACCTCTGTTGGGAGGCCTAAGTAAGGTCCTCACTGTGAGGGCTTCTCAGTGACGTGTCTATAAGACTGCGTGGGCCTATGGGACTGGAGAAGATGGCTTCATGATTAAGGGCATTTCTTGTTCTTGTAGAA</t>
  </si>
  <si>
    <t>AAGAACGCCTAACCGGCTAGGGTTCCAAGAACCCAAGAGTAGCAAACACAAACCAAGCCAACTAGGAGAGGAACCAAGTGCTCAAGATGCGAATCGAAGCTTTCCGCTTTCAAATCTCTTCTCTCTACTTAAATCTTGCAAGGGATTGG</t>
  </si>
  <si>
    <t>TCAGCACGACCGACGACCAGAAATCCCGGAGCTTGGCCAGATGTTCGTCCCAGTTCTGGACGACGGCAAACACCGGCCCCAGAAGCGCGTCCTCGCGCACGCGTCCATAAAAGCGGGTGACGAGTTCCCCGATCATCTCCTCGGTGATCC</t>
  </si>
  <si>
    <t>CCTAAGGATATCCTAGCTTTTGTATCTTGTACCTTGACACCGGTGGAACATTGCATTGGGTAGTATTTATGCTAGTGCTCAAGATAAATAACCATGATCTGTAACTTGACTAATGGTATATGCAATAAACGTTTAAAAGATGCTTTATAG</t>
  </si>
  <si>
    <t>AGGCCCAGGCCACGGCCACCGTTACGCCGGCCTGGCTCAGCTCGTTCTGGTCCACCGGCAAGGGCGCGTCCTTCCACTCCGATTCCAGCGCTTCCACCGCCGCCAGCAACTGGCTGTGCACGCGCTCGACCCACGGCCCGTGCACTTTCT</t>
  </si>
  <si>
    <t>gi|24395093|emb|AL807240.12|</t>
  </si>
  <si>
    <t>Mouse DNA sequence from clone RP23-394F6 on chromosome X, complete sequence</t>
  </si>
  <si>
    <t>TGAAGCTAGGAATGTAGGCCTACTGTTTCCTTCCTAACCTAGAATGTTATTACCAGAATCCCCGGGGAGCCCACACACCTCAGTGACTGTAAAAGAGTAATAGCTCCAAATAGTCCCAAAGTCCAACCAACCAAACAAGCTTGATTCTTC</t>
  </si>
  <si>
    <t>gi|110341789|gb|DQ537335.1|</t>
  </si>
  <si>
    <t>Triticum aestivum clones BAC 1031P08; BAC 754K10; BAC 1344C16, complete sequence</t>
  </si>
  <si>
    <t>TCTCCATCTCCTCCAGGACGGCATGGTACCTGGCCTCCTGAGCCACCAGGACACGCCGCATGTTGTGTTGATAGGCTGA-CGCCACGCTCGGCAAGCCGAAGGGCATGCGAACGTAGCTGTGTGGTAGTCCCTCACAGCGGCCCACACGCGA</t>
  </si>
  <si>
    <t>gi|32400128|emb|AL844206.20|</t>
  </si>
  <si>
    <t>Mouse DNA sequence from clone RP23-84A23 on chromosome 4, complete sequence</t>
  </si>
  <si>
    <t>TGGAAAAGGAAATGCATGGAGAATAAAAGGAGATACGTGGTGCCTCACACAGGCGCCTCCTGGTCACAGCACAGGAGAAAGGCAGAGGACAGAACTGGGCCTCCCAGTCAGTGGGTTGGGGTTTCTTTTTCAGTTTATTCATTTGTTTGTA</t>
  </si>
  <si>
    <t>GCAAACCTTGTACATTGATTGAATCTTCTTTCGCATCTAGAAGAGAGACTGTGGGCTATCGTCCGAGAGACTGG</t>
  </si>
  <si>
    <t>ATTAACGAGTGCAGATTAGCGTTTGTTCAATCTGGATCCAAAATACAAATCACAGCTGCTGGCTAAGACGTGTCGAGACGTAGCGTAACAAGGTGAAAACAAAGTACGATGGAAAGAACGCACAGAACAAGCAAATATCACGGATTTTTC</t>
  </si>
  <si>
    <t>gi|1042829561|gb|CP012749.1|</t>
  </si>
  <si>
    <t>Rhodococcus sp. 008, complete genome</t>
  </si>
  <si>
    <t>TGGTCTGTTTCTGTGAGGTTCGCGAAGACGACTACGGGCGCGTACCGGTGACCGTGAAGTCACAGGTACGCGCCCGTAGTGCGGCGGGAGACTAGGCGCTGCCGTTGAACAGCGAAGTCACAGAACCGTTCTCGAAAACTTCCTTGATGG</t>
  </si>
  <si>
    <t>GCAACCGTCGCGCAGAACATCACGAGTTCGCTGTTGAACTCGCACCTGTCCGATTTCCACGAGGGCTGGATGTATGTGATCGGCGTCGGCGTCGCCGGCGGCATGGCGCTGCGCGCTCGCCGGACGGAGAGGATACTGTCTCCGCCTCAC</t>
  </si>
  <si>
    <t>gi|530278719|gb|KF184741.1|</t>
  </si>
  <si>
    <t>Saccharum hybrid cultivar R570 clone BAC 107F16 complete sequence</t>
  </si>
  <si>
    <t>CTAACAAGCTAATCTAGAGATAGCTAGGTGAGAGTGCGAGCGATTTATCTTTCTAGTAACTAAGGGTAAACAAATAACTAGGAGAATTGCGATAGTACTTTGGGGCATAGCCCACCTACCAACTAGGAGAGTTAAATAGACAAGGCCTG</t>
  </si>
  <si>
    <t>gi|1723019462|emb|LR590083.2|</t>
  </si>
  <si>
    <t>Beijerinckiaceae bacterium RH AL1 isolate RH_AL1 genome assembly, chromosome: 1</t>
  </si>
  <si>
    <t>CTACCTGCATCAGGCCGATCTCGCGCCGGGCACGAGCCATTTCCGCACCTCGATCGCCGAGGGCCAGGCTCTGATGCGG-GCGCTGCGCGGTAGGCTATC-CGGCATCGCTCAGCCGACCTACGTGCTCGACGTGCCGGACGGCGCCGGCAA</t>
  </si>
  <si>
    <t>TAAGATTGTCACGGGGATGTCAAGCTGCCTCTTCTGGCCATCACCAGAGTCTACCTCTAGGAACCTAGAGGATTTACACTTTGGACAGTACTTTGCTTCCATGTGTTCTTTCCTAAATAGGACACACCCCTTCGGACAAGCATGTATC</t>
  </si>
  <si>
    <t>gi|312176461|gb|AC241280.2|</t>
  </si>
  <si>
    <t>Pinus taeda clone PT_7Ba0032H13, complete sequence</t>
  </si>
  <si>
    <t>ATTAATGAGATTGTTGAATAACAATTAAGATTAAAAGACAAGCACATAAGAGATTAATGAGATAGCAAGCAATAACAACATAACATAAATATTTGAAAACATTGGGCCACGCAGGTAGTGGAGGA</t>
  </si>
  <si>
    <t>TGTTTTAGCTTTCTCATTTTCTAAAGACATGTTCATGCTAGCAAGTCTACTAACAAGCTCATCATATGAATCAACATGATCAATCACATTATCATTTGATACCTTTGTGTCACCTAGTGACATGAAGCAATGTGATGTAGTGGATGGGCTT</t>
  </si>
  <si>
    <t>GCTTTAGCTACTGTTATTGCATCATTTCGTGTGGTTGGAATAACTTCAATCCATTTTGAGTATAAGTCTATGATCACTAGACAATACTTT</t>
  </si>
  <si>
    <t>TGTGGGGACGTCACGGAGACTACGTCCACGGAGACTACGTCTGAACATAGTCTCTGTGACG</t>
  </si>
  <si>
    <t>TATAGGAAATCTTAGAAAATTCATAACTTTCACGTTTTAAATCCGAATTTCGTGATCTTTACGTCTGTGTGATCGTAGCAACATGTAGAATAGTTTTGTAAGCTTTCCTAAATGTTTTTCTACTGTTGGTGTACTGTTCTAATTGTATCTT</t>
  </si>
  <si>
    <t>gi|1246382330|gb|CP023451.1|</t>
  </si>
  <si>
    <t>Rhizorhabdus dicambivorans strain Ndbn-20 plasmid p2, complete sequence</t>
  </si>
  <si>
    <t>TGTCCGGTATCTTCGGCGACAGCAAGCGACCGGACACCCAGCGGCCGGACCTGGTGGTCCCGATGCTTGCGCATTGGCTCCCTTATCGAAGCTTCGACCCGAAGACCGGTATCTTCTACAATAGCGCCTCGCGCGGCTTCGTGATCGAGG</t>
  </si>
  <si>
    <t>GCGTCCGCGACCATCTGCACGATCTGCGACAACAGCGTCTCGCGCCCGACCTTGTCGGCGCGCATGATGAAGCTGCCGGACTGGTTGAGCGTGCCGGCGATGACTTTCGCGCCGGCCTCCTTGGTGACGGGCATGGATTCGCCGGTCAC</t>
  </si>
  <si>
    <t>gi|328354777|emb|FR839632.1|</t>
  </si>
  <si>
    <t>Pichia pastoris CBS 7435 mitochondrion, complete replicon sequence</t>
  </si>
  <si>
    <t>CAACCTATATATTTAAAATATAATTATTTAAATAGTAATATTTTTATGTCAAGTATAAAAAAAGAATTACAAAAAAATAGAAAATTTAATTTACAAGGTAGATATAATAGTAATTTAATTAACACTATCCCTGTATTAAATAATAAAAAT</t>
  </si>
  <si>
    <t>gi|1147169515|gb|CP019688.1|</t>
  </si>
  <si>
    <t>Corynebacterium glaucum strain DSM 30827, complete genome</t>
  </si>
  <si>
    <t>GGCCTGGCCAACATGAACTACTCCATCTCCGACACCGCGGAGTTCGGCGGCTACCTCTCCGGTCCGCGCGTCATCGACGCAGGCGCAAAGGACCGCATGCGCGAGATCCTGAAGGACATCCAGGACGGCACCTTCACCAAGCGCCTCGT</t>
  </si>
  <si>
    <t>gi|2687433|gb|AF036493.1|AF036493</t>
  </si>
  <si>
    <t>Tragopogon dubius large subunit 26S ribosomal RNA gene, partial sequence</t>
  </si>
  <si>
    <t>TGGAAGTCGAAATCCGCTAAGGAGTGTGTAACAACTCACCTGCCGAATCAACTAGCCCCGAAAATGGATGGCGCTTAAGCGCGCGACCTACACCCGGCCGTCGGGGCAAGTGCCAAGCCCCGATGAGTAGGAGGGCGCGGCGGTCGCTGCA</t>
  </si>
  <si>
    <t>gi|54653819|gb|BT019038.1|</t>
  </si>
  <si>
    <t>Zea mays clone Contig555.F mRNA sequence</t>
  </si>
  <si>
    <t>TGCACCCCAAGAATTCCAACTTTCAACTGATGATCCACACAGTAGGCGCCCGTCTTCAAGCAAGAAAGGCT</t>
  </si>
  <si>
    <t>GGCCTGTCGCTGGAAGACGTCCGCGCCGCGATCAATATCGCGACCGTCGACAGCCCGAAGGGCAATATCGACGGCGCCACCCGCGCCTACACCATCTATGCCAACGACCAGTTGCTCACCGCGGAGCCCTGGAACGACGTCATCATCGCC</t>
  </si>
  <si>
    <t>CGACATTCATGACTAGGTAGACCAAGCCGTTGACCACCAGCAACCACATCGCTGCGAAGTGCCACTGAAGCGCGCCTCCCAGCCATCCGCCCAAAGTAGCGGACGCTGGGATAGTGAATGGAAAGAACGGGGCAGCGTTGTAGATGCGCC</t>
  </si>
  <si>
    <t>gi|26099730|dbj|AK081173.1|</t>
  </si>
  <si>
    <t>Mus musculus 10 days neonate cerebellum cDNA, RIKEN full-length enriched library, clone:B930096F20 product:unclassifiable, full insert sequence</t>
  </si>
  <si>
    <t>CTAACGCACTTGGAGTTACAGACAGTTGGGAGGTGCCATGTGGATGTTGAGAATCGAACTCCGGTTCTCTGGAAGATCAGCCAGTGCTCTTAACCACTGAGCCATCTCTCAGGCCCCGAGACTTTACCTTAAAATACAAACAGGCTGGAA</t>
  </si>
  <si>
    <t>AGTAGTGCCCGTAGTCAGTGCCTTCATAGCATCGATCGAGTGAGGAACTGACGGGTGTCCCACCGGGAAGTAACCGACGAGGGCCGGGCGGTTCTCTTGGTGGGCCCTGAGGTAGACACTGGCGCTACCGGTCATTCCATACCTCCCGTA</t>
  </si>
  <si>
    <t>gi|115392331|gb|DQ904440.1|</t>
  </si>
  <si>
    <t>Triticum monococcum subsp. aegilopoides clone BAC TbBAC5, complete sequence</t>
  </si>
  <si>
    <t>CGTCGCTGGCCAGGGCGCGTGTCGACACGAGAGGGAGCGGTGACGGACGA-CTAGGGCTCTCCCCCGTCCCCGATAAAGCAAGGACACCTGGGCAAGACGCATTAAATGTGCCTTGTCATGTAATGCAAGGGATAACCTCACA</t>
  </si>
  <si>
    <t>GGAAATAGCAAGAGTGAGTCCATGTCGAACTCAACAAGTATAACACAGGGTTCATGAGGCTCAAAA-GGCTAGACACTATTTGACTGCGTTTAGCTTTTATTCATCATGTAATTAGCAATTGAGTAGCATCAAGGTAAACCAAATCCCA</t>
  </si>
  <si>
    <t>TGATCCCCGACACCATCGCGAGGAGGAGCCGCAAGACCTATTCACGGATGTTAATCGGGTTCGTAAACGTTAACGCGAATAAGGCGAAATGTTCGGTCGTGACCGCCAGC</t>
  </si>
  <si>
    <t>gi|33636813|gb|AC109280.9|</t>
  </si>
  <si>
    <t>Mus musculus chromosome 18, clone RP23-400B7, complete sequence</t>
  </si>
  <si>
    <t>ATAATGGCAAATTCCTGTGTAGGGCAGTGACTTAGCTATCTATGCCCAGGGTCGGCTCAAGGACTGACTACCTAGTACTGGTGAAGAATCTAACTTAGCCATATGCCAAATAGAGGCACTTATACTAAAGCAATATTAAGGGAAAGCACA</t>
  </si>
  <si>
    <t>gi|663434147|gb|KF417981.1|</t>
  </si>
  <si>
    <t>Pinus yunnanensis microsatellite PyY46F sequence</t>
  </si>
  <si>
    <t>CATCCTTAAGAGTTGAAGGGAAGAGTTTCAGCTTCTGCTCATCTTCAGTATAGTCATAGGTTCTACAAAGGACAGCAAACTCAAATAGGAATGTATCAGGATCTTCAGTAGTCAGTCCATGGAAGTGAGGTAAAGCGGAGGGGCTAATGT</t>
  </si>
  <si>
    <t>GTCGACCTCCGTCTCATCATCCATTCTCTGTTCTACAGGAGAAATTACATCAGCCAGTACTATTGCACACCCTTCATCATGTCGTCCGCCGCTCTCACCCGACACTACAGGAGCTGGTAATTGCGTAGGCGGGGTGGTGGTCTCCGC</t>
  </si>
  <si>
    <t>gi|530279385|gb|KF184803.1|</t>
  </si>
  <si>
    <t>Saccharum hybrid cultivar R570 clone BAC 269K20 complete sequence</t>
  </si>
  <si>
    <t>TTCTTTCTCTCAACTAGGCCATTTGATTGAGGTGTATACTTGGCCGAGAATTGATGTTTGATTCCAAGCTCATCACATAGCTCATCAATTCTTGTGTTTCTAAACTCACTTCCATTGTCACTTCTCACTTTCTTGATTGTGGTTTTAAACT</t>
  </si>
  <si>
    <t>gi|1379141926|gb|CP028843.1|</t>
  </si>
  <si>
    <t>Methylobacterium currus strain PR1016A chromosome 1</t>
  </si>
  <si>
    <t>TGCCCATCGACGCGGTCCCCGACGTCACCAACAACCAGGTGCAGGTCAACGCCGTCGCCCCGGCGCTGACGCCGGTCGAGATCGAGAAGCAGGTCACGGTGCTGCTGGAGCGCGCGCTCGCCGGCACGCCCGGCCTGGAGAGCAT</t>
  </si>
  <si>
    <t>CCTTATCGACGACTAATCGCGATTAGTCGTCTGATCGGTGGTCATACGACTAGCCTCGATAATACGATCTGAAAACATTG</t>
  </si>
  <si>
    <t>gi|1205946406|ref|XM_021457376.1|</t>
  </si>
  <si>
    <t>PREDICTED: Sorghum bicolor dihydrolipoyl dehydrogenase 1, chloroplastic-like (LOC110433993), transcript variant X1, mRNA</t>
  </si>
  <si>
    <t>AGGTCTCATCACCAGGATATGACAGGCAGGCTGTTGCTG</t>
  </si>
  <si>
    <t>GTCAGCTCCCTGTCTTGTTTTTGCTGACTGTGTAGAGCTTCTCCATCTCTGGCTGCAAAGAATGTAATCAATCTGATTTCGGTGTTGACCATCTGGTGACGTCCATGTGTAGAGTCTTCTCCTGTGTTGTTGGAAGAGGGTGCTT</t>
  </si>
  <si>
    <t>gi|7595414|gb|AF206894.1|</t>
  </si>
  <si>
    <t>Cucumis sativus 18S ribosomal RNA gene, complete sequence</t>
  </si>
  <si>
    <t>CTGTTACTTTGAAGAAATTAGAGTGCTCAAAGCAAGCCTACGCTCTGTATACATTAGCATGGGATAACGTCATAGGATTTCGATCCTATTTTGTTGGCCTTCGGGATCGGAGTAATGATTAACAGGGACAGTCGGGGGCATTCGTATTTC</t>
  </si>
  <si>
    <t>CTATTATTATGCCATGGGCCTCACCGAGGAGGAGATTGCCCGGCCGTTCGTCGGCATCGCCTCAGCAGGTAATGACAGCGCGCCGTGCAACACCACGCTCGAT</t>
  </si>
  <si>
    <t>TCTCTACCAAAATGGCTTGAGCACAACCTTCCAAAAGGTGAGATCATAGACGACAACATACTCTGAGGCTATAGGATACTGACTAACCAATAGACAAGGTTTACGTTGGTCGTAAATGTTCATTCATTTAGACACCAACTAATGGAAAACT</t>
  </si>
  <si>
    <t>gi|297747417|gb|AC241298.1|</t>
  </si>
  <si>
    <t>Pinus taeda clone PT_7Ba2950C08, complete sequence</t>
  </si>
  <si>
    <t>ACAAAGAAGTATGACTGGGATTACGAAAAGAACCTATAACAACTTTTCGGCTCTTGAAAATGAAATTGAATGTTCTATTTGTAACAACTTTGGTCATGAAGATTCTGAATGCAGGAGCAGGTTTCGACAAACAA</t>
  </si>
  <si>
    <t>gi|22204736|emb|AL808023.3|</t>
  </si>
  <si>
    <t>Mouse DNA sequence from clone RP23-32B6 on chromosome 11, complete sequence</t>
  </si>
  <si>
    <t>TTGCATTTCTGTTTTAGTTGCCAATATGGAAAGAACGATGTATGTTCTGGGTACACACTGTAGTGAAATGAAGTGATGTGTGTCAGAAACAAAAATTATTCTTATAACTCTTAAAATACTATTTTTAACATAGCCTTTAATAGTAATTTC</t>
  </si>
  <si>
    <t>gi|985467947|ref|XM_015534367.1|</t>
  </si>
  <si>
    <t>PREDICTED: Citrus sinensis uncharacterized LOC107178778 (LOC107178778), partial mRNA</t>
  </si>
  <si>
    <t>TGGTTGAACGATTCCTTGAAGTTTTTATGGATGACTTTTTTATTTTTGGTGACTCATTTGATCAATGTTTACATCATCTAACACTAGTTCTGCAGAGATGTATCGAGAAAAACTTAGTCTTGAATTGGGAGAAGTGTCATTTTATGGTAA</t>
  </si>
  <si>
    <t>TGGCGATTCGCAATCGTGATGTCGAGCACGTCTATCGTCAGGACAGCGATTTCCAGTATCTGAGCGGATTTCCCGAGCCGGAAGCTGTGGTTGTGCTGATTCCGGGTCGTGAGTATGGCGAGTACGTGTTGTTCTGCCGTGAACGCAATG</t>
  </si>
  <si>
    <t>gi|17530692|gb|AC099772.3|</t>
  </si>
  <si>
    <t>Mus Musculus Chromosome 5 RP23-319P12 Strain C57Bl6/J, complete sequence</t>
  </si>
  <si>
    <t>AAAATGCATTAACCTATAGAAATTAATCAGTACATTTGAAAGTATTATCAAATCAGTCATTTGTAATCAGTGTTTAAGCAGACTGTGATTGCAGACACACTGGTGTGCTCATTCTCAATCTTAAATATCCATTCAATATCATAACTGTGA</t>
  </si>
  <si>
    <t>CGACCGGATGGA-CCGCGACTACGCTCGCCCGA--CTGTCTCTTATACACATCTCCGAGCCCACGAGACC</t>
  </si>
  <si>
    <t>gi|530279041|gb|KF184889.1|</t>
  </si>
  <si>
    <t>Saccharum hybrid cultivar R570 clone BAC 094E17 complete sequence</t>
  </si>
  <si>
    <t>AAGACAATTATTAAAAAGAGAGAAATTCATGATCAAAAGGAGTACCAAAAATATTAGGATTAGGAAAGTATTCCACACACTTGCACATCTTGATCAAAGTGCATGACTTGTATCTCCTTAGATCCGGTTTTTGACTTAGCAATATATGTG</t>
  </si>
  <si>
    <t>GACGCACGGATGCTCACACGATAGATGCTGGCGTCAGCGTCAGTCGCTCAGTGTTCAGTGGCCTAGAGAGCGCGCGAGCGTCAGACGTTGAGCCACGTCTGTCGATCGACCGACAGACGCGTCTGTCACGGCTAAGCG</t>
  </si>
  <si>
    <t>gi|1059484531|gb|KX254593.1|</t>
  </si>
  <si>
    <t>Saccharum robustum clone 57NG208 28S ribosomal RNA-18S ribosomal RNA intergenic spacer, partial sequence</t>
  </si>
  <si>
    <t>GTCAACGCAGCAGGCAAAAGGTGCCCGCACGAATGAAGGGACGCTGGCGCTAGGAGTCAGCCGCACGCCGGCGGGGGTCCTCCAAGCAGTCACAGGTCCAAAACAACTCATGCGCCAGCGTAGCCACGACGGTTAAGCCATCCAAAGCAT</t>
  </si>
  <si>
    <t>TACCCCGGCATCAGCATCAAAATCCTCCACGCGTGGTCTCACCGCCTCCTCTCTCATACGATGGGCTTCACCATGGTGGACCCACCGAGTATAGTTCGGCATGAATCCATTCTTCACAAGATGTTTACCCATGCTATCCCTGTTTTGCCT</t>
  </si>
  <si>
    <t>gi|1205952470|ref|XM_021459216.1|</t>
  </si>
  <si>
    <t>PREDICTED: Sorghum bicolor ATP-dependent DNA helicase Q-like 3 (LOC8082689), transcript variant X1, mRNA</t>
  </si>
  <si>
    <t>GTAAATTTGCAATGTTTGATCAATGATGAAAAGACAACAAAATAAAAAA----AAATCAAGTTGCCCAACAGCCATTCATGATTTCATCCTCTTGCTGGTTTCTTCCTCATCAACCTGACCACTAGACTTCCTACGAATACCAGATGGCTGGGA</t>
  </si>
  <si>
    <t>CGCGCTCAACGCCACGACCGTGGCGACAACGCCGGTTTCGACAACGTGGTACACGCTCATGTCAGCACCCGTGCGATCTGGTAAGTGGCGAACGCGGCCAGGTAGGCCAGCGCGAAGAGGTAACCGGCGGTGCCTGCCATGACCTTCCAC</t>
  </si>
  <si>
    <t>TCGAAAGCGTCCGGGTTCGGCCCCCAGACCGAGGGATCGCGATGCAACGCCAGCACCAGGACCGTGATGAAAGTGCCCTTCTTGAGCGTATACTTGCCACCGCCGATCGTTTCGTCCTTAAGCGGATGAATTCCGTAAGCCGGCGCCGGC</t>
  </si>
  <si>
    <t>gi|56847877|gb|AC154355.1|</t>
  </si>
  <si>
    <t>Mus musculus BAC clone RP23-220N4 from 13, complete sequence</t>
  </si>
  <si>
    <t>TCACCATTGCATACACTAGCAAGATTATGCTGAAAGGACCCTGATATAGCTGTCTCTTGTCAGAGTATGCCTGGGCCTAGCAAACATAGAAGTGGATGCTCACAGTCGGCTATTGGATGGATCACATGGCCCCCAATGAAGGAGCTAGAGA</t>
  </si>
  <si>
    <t>TAGGAGCGGATAGGCCAAGACCAACAGCTTCCCAACGCAGGGCACACTGCACACATGCCTCCTTGGTCCCACCACTTCCTGCTGTCCCCATCACTTTCCTGCATGTACACGCGCATCCGTAGAGAGAAGCACGGCTCCGGTGATGGCTGT</t>
  </si>
  <si>
    <t>gi|300681517|emb|FN564434.1|</t>
  </si>
  <si>
    <t>Triticum aestivum chromosome 3B-specific BAC library, contig ctg0954b</t>
  </si>
  <si>
    <t>CGTGATCACCTCCCAAGTGATCACGGCCCGATAGTATAGCAAGGCAGACTGACAAGAATGTAGGGCCAATGATGATAAACTAGCATCCTATACTAAGCATTTAGGATTGCAGGTAAGGTATCAAAAGATGTAGCGACAATGTCAGGCTAT</t>
  </si>
  <si>
    <t>TATCCCCAACACCTGATTGCATAACCGGATAGTTTCGGGAGTTTATAAGTGGGAATTCAAGTAGCTCTTAGGATATCTTACCAACAGATGTATGATATGAAATTGGGGTTCGACATCTAGTGGTCCGCCTATCCACGGTTGGTTTTACAG</t>
  </si>
  <si>
    <t>gi|22798162|emb|AL772225.5|</t>
  </si>
  <si>
    <t>Mouse DNA sequence from clone RP23-235D17 on chromosome 11, complete sequence</t>
  </si>
  <si>
    <t>TCAGTTGAACCCAGCAGGCACACATTTGACTGAACAGGGGTCTAACCTGGGTGCTTCTGGGACCCCAAAATGTCCTCGGGAAGGCAGAAAGAGCCCTGGGCCAGATGATGGAGGTCAGGGGACAGTACATACCTCACCTCTGCTGGCTGT</t>
  </si>
  <si>
    <t>gi|530278819|gb|KF184815.1|</t>
  </si>
  <si>
    <t>Saccharum hybrid cultivar R570 clone BAC 015N03 complete sequence</t>
  </si>
  <si>
    <t>TATAAGATACAATGGAGTCATCATGATGAGGGAGATGCATCTTGGAAAACGGGTGAATACCTACAAAAATCATAAGAAGATTTTTATAATAAATGGTTCGTAACCCAAATCTCGGGACGAGATTTTTATAAGGGGGGAGGGCTGTAACACT</t>
  </si>
  <si>
    <t>CTGTCTCTTATACACATCTCCGAGCCCACGAGACCCTTCTAACAATCTCGTATGCCGTCTTCTGCTTGAAAAAAAAAAAAATCAAAAC</t>
  </si>
  <si>
    <t>ATACCGGACTGGCTTCCAAACTGGATGTGGCTCAGGCTAAATCGGTTTATTATAGTACATTGGCTTCTATTCCTGCTACAGAATCCGGTATTATTCAATATATGAATGCGTTGGCTGTATTGCTCGGGCTTTATCCTCAGGATGTGACGG</t>
  </si>
  <si>
    <t>gi|1331035478|emb|LT972187.1|</t>
  </si>
  <si>
    <t>Larimichthys crocea genome assembly, chromosome: XX</t>
  </si>
  <si>
    <t>CTTATATCAGTTATATAGAGAAGAAAAAGACAGGATAAATCAGATTTAAGCTCTGCGAATGTTCCCCCTACATTTGATCAAAATGTCTGACATTTTCAGTCAGTAGGGAGGAAAAGAATTTGAACTTGAAAGAAAGCGCACAAATGGTGT</t>
  </si>
  <si>
    <t>gi|1017211286|gb|CP015220.1|</t>
  </si>
  <si>
    <t>Rhodococcus sp. PBTS2, complete genome</t>
  </si>
  <si>
    <t>GACCTGCTCGAATACCTGCTGCGCAACTCCGGCCGGGTACTGACCAGGGGCCAGTTGATCGACCGAGTGTGGGGTGCGGACTACGTGGGCGACACGAAGACTCTCGACGTGCACGTCAAACGGCTGCGGTCGAAAATCGAGACCGACCC</t>
  </si>
  <si>
    <t>CATACGGGGGAAAAGCGCTTCCTCTGCCCACTGTGCGATAAGCGCTTCATGCGCAGCGACCACCTGATCAAGCATGCCCGTCGCCACCCTGACTTCCAGCCTTCCATGTTGGGACGCAACAAGGGCGCATCCTTCTCCACCAGCCCAGCA</t>
  </si>
  <si>
    <t>gi|1140112502|gb|CP019449.1|</t>
  </si>
  <si>
    <t>Sphingopyxis sp. QXT-31, complete genome</t>
  </si>
  <si>
    <t>TCAGCTGACGCTGACGGCCGAGACGCGCGAACGCGGAGGCAAGGGAGCCTCGCGTGACCTGCGTCGCAATGGCCGCGTTCCCGCCGTCGTCTATGGCGGCAAGGAAGACCCCCTGATGATCCACGTCGAAGAAAAGCTGCTGATGAAGCAG</t>
  </si>
  <si>
    <t>CGCCGATGTACTGCATGGTCAGCCACATAGAAGGGAGGTGTAGTGGG</t>
  </si>
  <si>
    <t>gi|1389613941|ref|XM_006471113.3|</t>
  </si>
  <si>
    <t>PREDICTED: Citrus sinensis uncharacterized LOC102617450 (LOC102617450), transcript variant X3, mRNA</t>
  </si>
  <si>
    <t>TTCCAGTAGACATTCTGTTGGAATTGGCTGAATTATTAGGATTCTG</t>
  </si>
  <si>
    <t>CGCGCTGTATGCCCCGGCGGCCATGCCCCCAGGCACGGGCACCAACGTCGCCCGCGCCGACGGATACGACGCCATCGCCGAGCACCCGCGCCTGGCCGCCCAACTGCGCCACGCGCTTGCACGCCGCCAGTTCAGCCTGAACCTGCAGCC</t>
  </si>
  <si>
    <t>TCAAAACCAACTTGTACTCCTATTTGTATCTATTTACTTTT-CGGTGACTTCGTCAATTTGCATATTTTTCCTTTTTTCACGAGTTCTCATCGATTCGGCGAGCTGCATCGCTTTAGTGCGACCTTCGATGATTCTCGAGTTCCGCGTGAGT</t>
  </si>
  <si>
    <t>CCTAGAGGCCCGGGTGAAGAGCGTGCGGGAGGCGGCCGAGCGCATGGCCTTCAACATGCCCGTCCAGGGCACCGCCGCCGACCTCATGAAGCTGGCTATGGTGAAGCTCTTCCCCAGGCTGGAGGAAATGGGGGCCAGGATGCTC</t>
  </si>
  <si>
    <t>gi|56122137|gb|AC134255.4|</t>
  </si>
  <si>
    <t>Mus musculus BAC clone RP24-81J5 from chromosome unknown, complete sequence</t>
  </si>
  <si>
    <t>GAACAAAACAAATTTTATTGACAAAGATACTGAGGTTGTCAAAGACCCATAGGTACCCAACACAGGAAAACAAACATTTTTTTTCAATCCTATAAGTTTACATTTCTGTACTTTGTGATTTTTTTTCAATTTAAGTGATATTTGACACCA</t>
  </si>
  <si>
    <t>gi|1388182504|gb|CP029173.1|</t>
  </si>
  <si>
    <t>Methylobacterium sp. DM1 chromosome, complete genome</t>
  </si>
  <si>
    <t>GGTGGGGGTAGTGGAGCGGCTCGATCTGCACGCCGTTCTCATCGACCAGCTCGGCGTTCTCGACGTCGAGCCAGCCGTTCTCGACTGCCTGCTTGTAGAGGTAGGTGCCCGGATAGGGTGCCGCCAGCGACACCTGGATGGTGTGCGGG</t>
  </si>
  <si>
    <t>TGTCGATGGTAGAACGAAGCGGCGTCGAAGCCTGTAAAGCGGCGGTGCACAATCTTCTCGCGCAACGCGTCAGTGGGCTGATCATTAACTATCCGCTGGATGACCAGGATGCCATTGCTGTGGAAGCTGCCTGCACTAATGTTCC</t>
  </si>
  <si>
    <t>gi|37700384|gb|AC113068.9|</t>
  </si>
  <si>
    <t>Mus musculus chromosome 1, clone RP23-269F19, complete sequence</t>
  </si>
  <si>
    <t>AGAAGCAGACTGGACATGGCCAGGGCTATCTGTGAGTGAAGCCAGACTAGCAAAAGAGCGAATCCCCAGAATAGTCTGGCCAGCAGGAGAAACCTTGTCATTACATAGAGAACAAAGAGCTGGAGCTGCTGTCTAAGGGGAGGACTGCTC</t>
  </si>
  <si>
    <t>TGAGCCAGGTGGCCAACACCGTGATCGGCCTGCCCGCCACCAACGGCGCGGCCACCAGTGCGGCGCTAGCCCGGCGCGTGGCGCTGATCGGCTCG--AAGATCGACATCGCGAGC-TTCAGGGACCCGGCCAAG</t>
  </si>
  <si>
    <t>gi|1377213691|gb|MF737011.1|</t>
  </si>
  <si>
    <t>Saccharum hybrid cultivar SP80-3280 isolate Shy3280Sca006 genomic sequence</t>
  </si>
  <si>
    <t>ATTAATTATATTTTCATAGTATACCTATTTGATGTTATAAATTTTTGTAATTTTCTCTATAATTTTGGTCAAACTTAAGATGCTTTGACTCTCCAAGATTCTTGGAATGCCCTATAATTTGGAATGGAGGGAGTAT</t>
  </si>
  <si>
    <t>TCATAGCCGATGCGGGTGCTCTTTGAATATTACCAAATTTTTGACATTCCTGACATCCTTTAAAATATTTAAAACAATCCTCAAGAATAGTCGGCCAATAATATCCATTTCTTCTGATCATCCATTTCATCTTGAAAGCTGACTGATGAGC</t>
  </si>
  <si>
    <t>CTCGGCTTCCTGCTCGGCATCCTGCCGGGCGGCGGCGCGGTGGTGGCGTCGTTCGCCTCCTACGCGCTGGAGAAACGCCTGTCCAAATCGCCGGAGCGTTTCGGCCATGGCGCCATCGAGGGCGTGGCCGGACCGGAGTCCGCCAACAAC</t>
  </si>
  <si>
    <t>GAGTTGGGCATCGTTGCGCGCGGAATCCAGGAAGGGGATTTCTGTGAAGGCGTGCGCGCGCATTTGGTGGACAAGGATCACCGCCCCGGCTGGGCGCCTGCCACGCTGCCGCAGGTGCGGCCTGAGCGCGTGCG</t>
  </si>
  <si>
    <t>GGATACATACGCAATGCGCTCGCCCTGCGCCAGCCGCGCCACGATGCGCGCGGCGGCCTCGCGCTCGTTGTGTTCGCGCGCCGCGAGCATCGGCCGCGACAGCCCCAGCCGATGGAGCAGTTGCCCGGTGTTGCGCGTGTCTTCGCAGGC</t>
  </si>
  <si>
    <t>GCCGTCCATGATCGCCAGCATGAGGAAGGGGACGACGAGGCAGAGCACGGCGCAGACGC</t>
  </si>
  <si>
    <t>gi|1378762405|gb|MH182561.1|</t>
  </si>
  <si>
    <t>Saccharum officinarum clone BAC So77P16 hypothetical protein (SO77P16_000003), UPI0001A8668F related cluster (SO77P16_000001), hypothetical protein (SO77P16_000004), and hypothetical protein (SO77P16_000002) genes, complete cds</t>
  </si>
  <si>
    <t>TAGATACTCTTGTAACTTTATGTTTGTGAGCATGAAACTTTGATGTATATAAATATATGTATGAAATATTTAAATTGCATGTTGCTATATTTGAACACCATCCAATAAGGTTTAGTAGTTCTAATATCAATGTATATGTATATATTTAAT</t>
  </si>
  <si>
    <t>gi|28208274|dbj|AP003846.2|</t>
  </si>
  <si>
    <t>Oryza sativa Japonica Group genomic DNA, chromosome 7, BAC clone:OJ1710_H11</t>
  </si>
  <si>
    <t>TCCTCCGCGTCGCGGGCTTCCACAACGCGGCCCCACAGTTCCAGTTCGTCGGCCGCAAGAGTGTGCTGCTCTCCGTCGACGCCGACAAGACCGACGAGGCCGAGCTGCAGCACGCGGTGGAGCGCGCGTCCGCGCTGCTCCGCCCGCACGG</t>
  </si>
  <si>
    <t>gi|82174205|emb|CT030011.5|</t>
  </si>
  <si>
    <t>Mouse DNA sequence from clone RP23-94G6 on chromosome 12, complete sequence</t>
  </si>
  <si>
    <t>CCTGCCCACTTGTATTTTATTTTATTTATATGTTTACTGCAAATCATAGCCCTGTTTTTGTGTGATTTTTTATTTTATTTTATGGTTGTGTTGTAACAAATATTTTCCCCTATGGAACTGTAGATTTTTATAACTCCGACTTCAGAGTAA</t>
  </si>
  <si>
    <t>GGCCTCGTTCGGTTGGCTGGTGGCTGGTGGCTGAGGCTGATTTATTGTGAGAGAAAAATACTGCTGGCTGACTGGTGGCTGGTGGCCGGTGCTGAACTGGTGTGAGAGAAAAG</t>
  </si>
  <si>
    <t>GACGATCTCCAACGGTCGTCGCGGGTCGCGCCGTCGATGCTGACGATGTCGGCTGCGAGCCCATGACCGTAACCGCCACGGAAGCTGCCGCCGTGATACGACTTGTTGCTGGCCGCCTTCAGCCCGCTTGCAATCGACTGGCGGTAGTC</t>
  </si>
  <si>
    <t>GCTGATGCTTTCTTGTGCGATACGCTCCGGGTAGCTGACGGCGCTTCGATAGCGAG-TCGCGATCGCCGTCGCCAACGTCGATGCTGTGATGCACAAGAGATCATCGGCGTGGCTAAAAAATCGGCCGGCTATTGCGATGGCGGGTCATT</t>
  </si>
  <si>
    <t>GCAGAATCCACACCTTCTGCAGGATGTCCGGCTTGATCAGCAGTTCTTCCCGGCGCGTGCCCGACTTGTTCAGGTTGATGGCGGGGTAGACGCGCTTTTCGGCCAGCCGGCGTTCCAGGTGCACTTCCATGTTGCCGGTGCCCTTGAATT</t>
  </si>
  <si>
    <t>gi|1205971436|ref|XM_002445629.2|</t>
  </si>
  <si>
    <t>PREDICTED: Sorghum bicolor serine carboxypeptidase-like 51 (LOC8057810), mRNA</t>
  </si>
  <si>
    <t>TATCCCCGAGGGCGACGCCGGCGAGGGTGGCGCGGAGGCGGCCCTGGCCGACGGCCCTGAGCGCCGCCAGCGCCGTGGTGACCGCGAACTTGCCGCCGTAGGACTCGGCGACGATGTAGAGCGGGCTGCCGCGGAGCCGCGGGCTGCCGCG</t>
  </si>
  <si>
    <t>gi|41470246|gb|AC116111.17|</t>
  </si>
  <si>
    <t>Mus musculus chromosome 10, clone RP23-23B18, complete sequence</t>
  </si>
  <si>
    <t>CTGAGGCTGTCAGTGAGCTGCCCCAGGCCAACAGGGACACACTAGCCTTCCTCATCATCCACCTACAGAGAGTGTCTCAGAATCCAAACACTAAGATGGATATTGCCAATCTAACTTAAGTCTTTGACCCTACAATAGTTGCCCATAC</t>
  </si>
  <si>
    <t>GTGTGAAGGGTGTGCAAGCTAAGTTTGTTGGTACACCAATTGTGGGCCCAAAGAAGAAGGCTATTTGGGTACCAAAGAGCTTAGTTACTAACCTACAAGGACCCAAGCAAAAATGGGTACCTAAGCTTCATTGATTTGCTTGTAGATCAA</t>
  </si>
  <si>
    <t>TCCGGTGGTGCGATTCAGCGTGGTCCACAGCCCCGAGAGTACGGACTCGAGCTCCTCTACCCAGTGCGTGTTAGATTCCTTGAGGGACTGCACTAATCTCGGTTTGATGCCGCTCATGATTAGACCATTTGCTCGTTTGACTTGACCGTTA</t>
  </si>
  <si>
    <t>GAAACCATCCACATTTTTATCCAGGATCCAATAATGAAAACGAGTACAATACTTAGTTTATTCCATACAACATAGTCTTCAGAAATAAGTTATTACAATACCAAGTTCAGAGTGCAAAATTAAAACAGCGGAAATAAATATCTAGCGAG</t>
  </si>
  <si>
    <t>GGCAAAAGTGGTTCGTCCGAGCAGTGCGTGATAGCCGTTGTGGAAGGGGACGATGTTGAAGATCAAGTCTTCGCTTCGAAAGTTGCCCGATGAGCCGAAGACTACTTCCAACGTGATTGAGCCC</t>
  </si>
  <si>
    <t>AGGTCTGCGACAACGTCGCTGCGGTCGCGATCGCCGGTTTTGCCAGATCGGTATCGGCGAGGTCGATGGGCACGAGGATGGACTTGAACATCTGCGCCTCCAAATCT-CCAGGTCAGCATGTCTTGCCGGTAGGTCGCGCGATCATCCCG</t>
  </si>
  <si>
    <t>GAGGCCCCCTGGCCCCCGCCGGAAGGGGCCTTCGTGGGCTTTGTGCTTTCCCGCAAGGAGCCCATGTGGGCCGATCTTCTGGCCCTGGCCGCCGCCAGGGGGGGCCGGGTCCACCGGGCCCCCGAGCCTTATAAAGCCCTCAGGGACCTG</t>
  </si>
  <si>
    <t>CCCGGCATCGCGAGATTGCCGGCGATCGCATGCAGCGACGGGCATCGACGCTCGAGCCGCT-CGCATTCGACATGAGACCTGCCGTCATTCCAGAGGATCGCCGGGCGCAGCGGACGGCCGTCGTCACCGAGCAACGTCGCTCCGTGCAT</t>
  </si>
  <si>
    <t>GACCAGATTCTGTCGTTAAGTTAATAAAAAATAAGGCGCAATAGAAACTGTTCCAGATTCCAGACTGTGCAGAAACTTTAACTTGTGACAGTTATATCTCTCGAACTAGATCAGATAAAAAGGTGATT-CTAGTGGCATTTGAAAGGTGCT</t>
  </si>
  <si>
    <t>TGTCGATGGTAGAACAAAGCGGCGTCGAAGCCTGTAAAGCGGCGGTGCACAATCTTCTCGCGCAACGCGTCAGTGGGCTGATCATTAACTATCCGCTGGATGACCAGGATGCCATTGCTGTGGAAGCTGCCTG</t>
  </si>
  <si>
    <t>gi|938169631|gb|CP012900.1|</t>
  </si>
  <si>
    <t>Stenotrophomonas acidaminiphila strain ZAC14D2_NAIMI4_2, complete genome</t>
  </si>
  <si>
    <t>CGTCTTGAGCTTCTCGCTTCGCGCTACCGCGATATCCCAGTCTTCTTTTGACAGGGTTTCCGTGCCGCTCGAAGACGCTGTTTCCTCGTCAGGGGTTGAGGTCGATTGGGGAGTGGCAATAGCATCTAGGATGTCGGCAATGATCAGCCG</t>
  </si>
  <si>
    <t>gi|530279484|gb|KF184890.1|</t>
  </si>
  <si>
    <t>Saccharum hybrid cultivar R570 clone BAC 168J15 complete sequence</t>
  </si>
  <si>
    <t>GATTAGCTCGCAAACCGATAAGTGGGTGTATCGCCACAACAACGAGTAGCTTACCGGGAAGCAAGTGAACCTCGGGATAAATTCTTGTGTCGTTCTCTTTCCGAGGATTTCTCTTATGTGATTGATTGATTGGTACTTCTCATCTCTACA</t>
  </si>
  <si>
    <t>gi|1205946866|ref|XM_021457535.1|</t>
  </si>
  <si>
    <t>PREDICTED: Sorghum bicolor mitogen-activated protein kinase 16 (LOC8054944), mRNA</t>
  </si>
  <si>
    <t>AAAAGCAAGTAGACGTTCAAGCAAATGAAGAGCCATTGGATCTATACCAGGAAACTTCTGCGTAAAAGGAACTGGATGCTTTTTTCTCATGTTACCCAAGTATCGGCGAGCCTTTTCATTTCGAATC</t>
  </si>
  <si>
    <t>ATGATTGCCGCCCGGCATGGTCTTCCTGTCGCTCTTCACACTCCAAGTGAGGTTAAAGCGGCAATCTCGGGTTCAGGACGAGCCGATAAAGCCCAGGTGGGCTTCATGGTGGCACGGGTGTTGCGGCTATCGGCGCCTCCCAAGCCTGCT</t>
  </si>
  <si>
    <t>TCAGAGTCCCAGAGTATAGACGAGGAATAAAAGATCCTAATACCACCCAATGGCGACGTGGGCCCGTAAGCCACACAGCCAATGTTAGTAAAAGTTTTTCAATGACTAGACTCAATTTCGGCCAAGGAGATGTGAAGGGGGCCACCTACA</t>
  </si>
  <si>
    <t>AATTGCAGAACAGACTTATCCACTGTCTCTTATACACATCTCCGAGCCCACGAGA</t>
  </si>
  <si>
    <t>gi|194239077|emb|AM932686.1|</t>
  </si>
  <si>
    <t>Triticum aestivum 3B chromosome, clone BAC TA3B95G2</t>
  </si>
  <si>
    <t>TGGCGCCGAACTTCATCCTCAACATCTCGGCGTTTATCGTTGTGTGCGAGGCCTTCCTCTGCATCCAGCCCCACTTCGGCTTGTGGCTCAAGACCTTCAATGTCAAGCCGAAGGTAGTGAAGGGCACTCAAGCGGAGTGCGGCGGCGCCA</t>
  </si>
  <si>
    <t>TAGGTACATAAAATACGAAAGTACATCAAATATAGATTATATACTGTACATAAAATATCAAAGTACCCCAAATTCATATTACATACTCTACATGAAATATCAAAGTTCACAAACTATATATTATATACTGTACCTAAAATATCAAAGTACC</t>
  </si>
  <si>
    <t>gi|530279092|gb|KF184914.1|</t>
  </si>
  <si>
    <t>Saccharum hybrid cultivar R570 clone BAC 083K20 complete sequence</t>
  </si>
  <si>
    <t>TAGTACCAATCACATTGTAGTTCTTCGGCCT-TCAAACAAGTTCCCAAACTTGATTTCTAGAGAAGTTGTTTAGTTCTTCATGCATGGCATTTACCCAATCGGAATATTTCAAAACATCTTCTATTTTCTTAGGTTCTTCAAGTGACACAAA</t>
  </si>
  <si>
    <t>gi|1205944598|ref|XM_002458259.2|</t>
  </si>
  <si>
    <t>PREDICTED: Sorghum bicolor serine/threonine-protein kinase EDR1 (LOC8068004), mRNA</t>
  </si>
  <si>
    <t>CCACCCAATTCCTGCACAGGTGAAAACATTTCTTGTATGAAACCTGTAAAAAAAGAGGCTGCCGATTCTGCGGACTTGAGGTCACATATTGAAGCCCTGTGTTTTTTTTA-CAACGGCGACCCATTCTCCCAAAAATGTAAAAAAT</t>
  </si>
  <si>
    <t>gi|401661910|emb|FR714868.1|</t>
  </si>
  <si>
    <t>Malus x domestica mitchondrial complete genome, cultivar Golden delicious</t>
  </si>
  <si>
    <t>TCAGGATGGCAACCTGCACATGCGGGAGTCGCTAGGGTGCCCTTTTTTGGTCGGACTGAATCTCTCCCCACCTTTTCTGCCCGCGGTCTCAATCCCCCGTACTTTGCAAGACCGTGGTTCATCCTCTATCCGGCAGAGTGGCGCATCCAT</t>
  </si>
  <si>
    <t>CAGTAAGGGAAAGATTTTCCTTAGACACATCATCACTAGATAGGTGAAGCAGATTGGTTCACGGGTCAAGAACCTGTATGCTCTTGAGTTTCAAGATGCATGCAAAGCCTTGAGCAGTAAGGCAACTAATGGAGACTTGGTGGTTGA</t>
  </si>
  <si>
    <t>TGATTTGATATGATTAATATATCTTAGAAAAATCATATTTTTT-TGGAATTAAATGAAAATAAATTTTATATTAAAATTATAGATCTCGACAAGATCTACAACTTTCTAATTTTGAATT</t>
  </si>
  <si>
    <t>gi|1418363025|gb|CP030287.1|</t>
  </si>
  <si>
    <t>Streptomyces sp. ICC1 chromosome</t>
  </si>
  <si>
    <t>TCAGCAGAAAAACAGCGATCAGGGACAAAACATCCTTACGATCCAGCTCGATTGAAACCCTCATGCCCAGCTCCTCAGTGGTGATGGCAAATTTTCTCATCACGACCAGGAACATAACGGGCGAGGTTTGCGCCTCCACTCCAGAGCCAAA</t>
  </si>
  <si>
    <t>gi|927092709|gb|KP954659.1|</t>
  </si>
  <si>
    <t>Pinus sylvestris isolate 2013 DNA marker NODE_4 genomic sequence; mitochondrial</t>
  </si>
  <si>
    <t>CTTGGGGGAGCTATGATTCCTAGATGCAAGTATAACTCCTAAGATGCAATAAGTCTATCAAAGGCTAAAGTATCAAAGCAATGAATTAAGCAAATAAAGTGATCACACAACCAACACTACGTGCTCAGGTGGTGCAACAAGTGGTTTCAA</t>
  </si>
  <si>
    <t>gi|1247269986|gb|CP023538.1|</t>
  </si>
  <si>
    <t>Ralstonia pickettii strain FDAARGOS_410 chromosome 2, complete sequence</t>
  </si>
  <si>
    <t>ATTCCTGACCGGACTCTCCCCGGGGGGGAATGTTCGGGCATAACCACCCGTTACGCTCGTTACCCGTTGCAGTACCAACAACCAATCTATTGAAGAGGGTCTCTGTATGAAGGATATCTACGTCAAG</t>
  </si>
  <si>
    <t>TCGACAGACCCTCTGTGGTCAGAAAGCAATACCGCTGTCAACAAGAGCTCTGTAGAAATCCTCCTGTAGAGGAGTGTAGAATCCCTCTGAAGCTCTGTGATCCCTCCGAGGTGGGAACCACCGACTGACCTCCACAAACCTCAACCCTTGC</t>
  </si>
  <si>
    <t>GGAGCCACC--GAAACACAATTTTCACCGCTGTAACCTTCTGTATCCGTGAGATCCCATCTTGGAGCCTTCGCCGGCGTTCTGCCGGAGGGGGAATCGACCATGGAGGGCCTCTACATCAACATCCTTGCCCCTTCGATGAGTTGTGAGTA</t>
  </si>
  <si>
    <t>gi|1377213832|gb|MF737039.1|</t>
  </si>
  <si>
    <t>Saccharum hybrid cultivar SP80-3280 isolate Shy3280Sca034 genomic sequence</t>
  </si>
  <si>
    <t>GGACGTGGTCCCTGAGAGGACCGGACGCGGTGGTCAGTCTGACACATGTTTTAGAGGGTAAAGGTGTAATCGGACGCGACTGTGAAGTGATTGGACACGTCCGGTCACGTTCCAGTAAGGTCCTAAGCTGACCTGACGTGTCTGGTCATC</t>
  </si>
  <si>
    <t>gi|242079966|ref|XM_002444707.1|</t>
  </si>
  <si>
    <t>PREDICTED: Sorghum bicolor ethylene-responsive transcription factor ERF018 (LOC8064006), mRNA</t>
  </si>
  <si>
    <t>TCCAGCGTCGGGAGGAGTGCGTCGACTTCACGAGCGTGCTTCTCACAGATCACCTTGACGTCGGCGACGCTGAGCTTGAGACGCTCGCTCTCGGAGATCTCCGGGCGCGGCGCGGCGGGGAAGTTGGTCTTGCGCGCCTTGG</t>
  </si>
  <si>
    <t>CAGTGACAGTTTTCACTTCCCATCACGGAATGGGCGGTAAAACAGTGACGACTGATACTGGCATTGTTCCCACGTCGACCACGTTCGCAGCCATGCCGGTAGGCGGTAGTAGGTAATTGCATTAAATGCTAAGGCTTTTGTCCTGGGGTA</t>
  </si>
  <si>
    <t>gi|1149714209|ref|XM_020327549.1|</t>
  </si>
  <si>
    <t>PREDICTED: Aegilops tauschii subsp. tauschii protein CROWDED NUCLEI 4-like (LOC109768824), mRNA</t>
  </si>
  <si>
    <t>GCTATAATTCAGAAGGAATCCTTGCTTGACAAATGGGAGAGTGAGCTGTTGATTTTGCAAGAAACAATTGCAAATAAAGAACGGGT</t>
  </si>
  <si>
    <t>gi|530279174|gb|KF184662.1|</t>
  </si>
  <si>
    <t>Saccharum hybrid cultivar R570 clone BAC 064M03 complete sequence</t>
  </si>
  <si>
    <t>GTTCAGGCCGGAGCCCTACATCCAGTTTCAGAGAAGATCAAGTGTGTGTTCCTCACTTTAATGCTCTGAAGTTCTTACAATG-AGGGTGCAAGAATGGTGAAAGAGGTGGTAGACCCTATGCTAGATGAGGGGTAGCCTGAAGAGAAGCTC</t>
  </si>
  <si>
    <t>gi|2687357|gb|AF033263.1|AF033263</t>
  </si>
  <si>
    <t>Zea mays nonphototropic hypocotyl 1 (nph1) mRNA, complete cds</t>
  </si>
  <si>
    <t>GCACATTTCCCTGACAGACTTTGATTTGTCTTGCTTGACATCCTGCCGACCACAAGT</t>
  </si>
  <si>
    <t>TCTTGCACTTCAAAGTGATCTGGAGGATCAGAAAAGAGAAAGTTATTGATTTAGTAGTTTCTTGAGTATGCTCTCTTCTTGCAGCTAGAGTGACCTGGAAGATCAGAAAAAGAACTATTAACTCGACTTGAAGAAT-TAAAAA-TGACATGCA</t>
  </si>
  <si>
    <t>AGTGTAACAGAACCGACCAATTATACGAAATTAAGTAAGAAAATCATCCACCAAGCAGACGA</t>
  </si>
  <si>
    <t>TCATCGTATGGTGTGCCGGCCGTGAACAGCTGAGACTGCCCACCCGTCTTGGGTTGACCCTGGCTCGGGCTCACTATCTAGATTCCGCTGCGATGGTGATCGCATTGACGATTATGGTCGGTCTAGCTGGATTTGGATCGGGATTCCTCG</t>
  </si>
  <si>
    <t>GTGATGGCTGCCTCACAGGATACTAAATTAACGAGTTATAGCGTTGTTGACGATGTGGTTGTGCCGCCGGAATACGAACGTTACGTGATTGTCCGCTGGGGCGATCGAGTTTTCCCCAATCCGGCAGACTATTTCGGCTACAAC</t>
  </si>
  <si>
    <t>GATTGGTATGTGCGGT-GCGAATTTCTGAGCCTGCGCAGTACATTCGAAACGTTGGTTTGGACGAGGAGGCAGGCGCAGCGCAGCTCAATAGGGTTGTCCGCAATGCTTTTCAGGAAGAAATCAACAAACGTACCGTCAAGGAATTGCT</t>
  </si>
  <si>
    <t>CTGTCTCTTATACACATCTCCGAGCCCACGAGACCCTTCTAACAATCTCGTATGCCGTCTTCTGCTTGAAAAAAAAATATCAA</t>
  </si>
  <si>
    <t>TTCATATCGCGGCTCGATGAAAAAGGCCTACCATTTTTCAAACTCCTCAAGGCAAAGGAGAAATTTGAATGGTCGAAAGAAGCTAACACTGCTTTTGCAGAGCTCAAATAGTTTCTTACATCTCCTCCGGTCCTGACGGCACCCAAGGAA</t>
  </si>
  <si>
    <t>gi|1132406254|gb|CP019169.1|</t>
  </si>
  <si>
    <t>Betaproteobacteria bacterium GR16-43, complete genome</t>
  </si>
  <si>
    <t>GGACGCACGCCGAAGCCGGCGCCG-A-ACACGGCGAGGTTGGCCAGCATGGTGGCCGTGTCGTTGCCGGCCGGGAAGAACTTCGCTCCGAAGAACACTGCCAGGGTGCCGTAGAGATAGAAGTCGTACCACTCGAACAC</t>
  </si>
  <si>
    <t>gi|530278964|gb|KF184864.1|</t>
  </si>
  <si>
    <t>Saccharum hybrid cultivar R570 clone BAC 033L16 complete sequence</t>
  </si>
  <si>
    <t>TAGCCTATTAAAATTTTCTACAATGACAAGCTAAACAAGTTTATCAATATAACAAATAGCGAGATGCGAGTTTTGCTTAGCCTATGGGTGTTTGCAAGCCACCTATCCAATTCACAATTCTAGTATTTGCACTCAACCGCACAAGTCAAAC</t>
  </si>
  <si>
    <t>gi|1205967410|ref|XR_002454393.1|</t>
  </si>
  <si>
    <t>PREDICTED: Sorghum bicolor uncharacterized LOC110436591 (LOC110436591), transcript variant X1, ncRNA</t>
  </si>
  <si>
    <t>GAAGAACCCATAGGTCTCAATGCATTTGAACTGATTTCAAGG-T-CAAC--AG-G-CCT-AAATCTTGGGAACTTATTTGACTTAAACCACCCGGTAACTTGGAATGTTCAAATTGCAATACCTAATAAGCTTAAGTTGCCATGATTTTCTAAGGAC</t>
  </si>
  <si>
    <t>GGGAGGGACGAGGGTGCCGTGGTGGGCGGAACGATCGTCCGGTGGATGTCAGCCCCGATCGCGAACGGGGACCCGTCGGTCGGCACCGCCACTCCCCAGAAGTCGACGAGTCCTTCCATCGGTGCAGTATTGCCGGGCAGGACGTCATTC</t>
  </si>
  <si>
    <t>AAAAAAGAGGGTGTGGATGCGCTTTATCTAGTTTTGTATAATTTTTTCTTTACTATCCCCCCTTTTGTTCTATTCAGACCTATTTCTTTTCGGTTTTTTTTTGAAGTCTTTCTCTAAAACTCTAAAAAAGTATTCTTAAAGTTTTTTATT</t>
  </si>
  <si>
    <t>gi|1634041582|gb|CP032332.1|</t>
  </si>
  <si>
    <t>Azospirillum brasilense strain MTCC4036 plasmid p2, complete sequence</t>
  </si>
  <si>
    <t>TTGGCGAGCCCCAGCACGTTGATCGCGCCGTGCACGGAGGTCTTCGTCGTCTGCACCGGATCGAACTGGTAATGCACCGGCGATGCCGGGCAGGCGAGGTTGTAGATCTCGTCCACCTCGACGTAGAGCGGGAAGGTCACGTCGTGGCGC</t>
  </si>
  <si>
    <t>gi|18390096|gb|AF466199.1|</t>
  </si>
  <si>
    <t>Sorghum bicolor putative receptor protein kinase, aminoalcoholphosphotransferase, putative growth-regulating factor 1, putative GAG-POL precursor, putative GAG-POL precursor, putative RIRE2 orf3, putative anthocyanin regulatory C1, putative protein T30F21.6, putative copia polyprotein, putative copia polyprotein, putative protein NP_196765.1, and gb protein genes, complete cds; and putative zinc finger protein gene, partial cds</t>
  </si>
  <si>
    <t>ATATGTGGTGATGATAGATTAATTAGGCTTAATAAATTCATCGTGCGAATTACTAAGGACTTCTGTAATTTATTTTATTATT</t>
  </si>
  <si>
    <t>TCCATTAGAGTGGCTGTTTTTTTTTACTGTTGGTTCGCCAGACCTTAACACACCCTCCTCCTTTACCCGGGCTTGGGACCGGCTATGTTGAGACGACT</t>
  </si>
  <si>
    <t>TAACATTTTGCATAAAGGCATAAGTAATTGAAACTCTTATAACCTGTACTAGCAGTTATTTTTAGCATTTACCTGTCATCTATCTTAGCACCTGTACTAAACATGTACTTGATTATAATCAAACAACATTATTATTATATCCATAGCAGGT</t>
  </si>
  <si>
    <t>GGTAAGCTAAGAGAGCTAGTCGATGCAGCAATTAGAAGGCGTGTAAATATTCTATGCGTTCAGGAGACTAAATGGAAGGGCCAGAAGGCGAAGGAGGTGGAGGATACTGGCTTCAAACTTTGGTACACGGGAACAACATCGGGTAGGAAT</t>
  </si>
  <si>
    <t>TGTTACCATATCCGGTTGCTTCAGGGCGAATCAGAGAACCACCGAATTCGCGGCCCTTACCGGTCAGTACACCGGAGAATTCATGAGAGAGTTTCTTGTACATGCCGAACATGAAACCTACTTCACGACCACCTACACCGATATCACCTG</t>
  </si>
  <si>
    <t>CTGTCTCTTATACACATCTCCGAGCCCACGAGACCCTTCTAACAATCTCGTATGCCGTCTTCTGCTTGAAAAAAAAACA</t>
  </si>
  <si>
    <t>gi|27901953|gb|AC122880.4|</t>
  </si>
  <si>
    <t>Mus musculus BAC clone RP23-77F18 from 8, complete sequence</t>
  </si>
  <si>
    <t>TGCCTGACCTTTGTCTAACATGTACACGCCACCAGAACTACTATTTGCTAAAACTTGCTTTTTGGAACACACTTTCAATTTCAGTAAAATCAGAAAAATATCATACTTGTTTACACAAATTGTTTTTAATTGGGGATGCTCATCATATAC</t>
  </si>
  <si>
    <t>gi|194239058|emb|AM932680.1|</t>
  </si>
  <si>
    <t>Triticum aestivum 3B chromosome, clone BAC TA3B54F7</t>
  </si>
  <si>
    <t>TCAGAGAAAAAAAAGAACTTTTGCAAAGCAGTAACCGATCCTCACTGTCTTTTTTTGTTTCATTGTCATTGCGATTGTGTTTTCCTTTCAGTGGTCTCCTAGTATTCGTCAGTTTCATGATAGACCAAGGAGAACCAGGCAAAGATCTGCC</t>
  </si>
  <si>
    <t>TGTCTCACTCAACCTTGTCCATACTTCACTAGCCAATTCCAAATCTTTGATGCCCTCAAACACTTTTGTGTCAATACCATTGTAGAGTGTATTGAGAGCCATTCTATTGCATGTTCTATTTGCTCTATCTTCATCGGTGAGATGATCGGGA</t>
  </si>
  <si>
    <t>CTATCAATTTGAATTCATGATCACTTGTCCATAATTCTTACACATGGTAATATACTTGGACAATGTGACATGGGTTCAATCAAATTTTTATCATAATATCTTTGTGAAAGGTTTGTCACCAATTACCAACAAGGGGGAGATTGAAAATCC</t>
  </si>
  <si>
    <t>gi|1519569220|gb|CP033933.1|</t>
  </si>
  <si>
    <t>Chryseobacterium haifense strain G0079 chromosome, complete genome</t>
  </si>
  <si>
    <t>AAAGATAAGAAATTAATCATTTTTACTCTGATTTACATTTGTAATTTTATTGTAAATTATATCGATATCCACAAAATAATGTGTTTACGTTTTTTCCCTACAAATAGGCAATTCAGTGTACTTTTTAGCTTAAAGTACATTTAAAAAA</t>
  </si>
  <si>
    <t>GCGGTGATCGATCGCCGCCGTGTCTCCGTTCAATGGTTCAGCGGCACCATTCTCACCGGTCTCTGTGGCGCAGCTCTGATCGGCGGCGCCGTTTTTGCGTCGCTCGATGGCGAGATGACCTTCGCCAAGGTGCCGGAGCGCGTCGAAGGC</t>
  </si>
  <si>
    <t>gi|1359931138|gb|MG459162.1|</t>
  </si>
  <si>
    <t>Triticum aestivum isolate Dctg4 alpha-gliadin (Gli-D2) gene, complete cds</t>
  </si>
  <si>
    <t>CAGGACAGTCCAGGC-CGTCAAGAGCTCGACTAGCAATTTGGCCTCCGTCCCAGTCCCGACCAAACGGCGGCGTTCGTACCACGCGTACATAACTACGCACTCAAAATACCATGGGCAGAGACGGAGACACAACTAGACCGTGGTCCACA</t>
  </si>
  <si>
    <t>TGTATTGTGTGAAGTGGCGATTGTAAGCCAACTCTTTATCCCATTCTTGTTCATTACATGGGATTGTGTGAAGATGACCCTTCTTGCGACAAAACCACTATGCGGTTATGCCTCTAAGTCGTGCCCCGACACGTGGGAGATATAACCGCAT</t>
  </si>
  <si>
    <t>gi|391415992|gb|BT069755.2|</t>
  </si>
  <si>
    <t>Zea mays full-length cDNA clone ZM_BFb0278J04 mRNA, complete cds</t>
  </si>
  <si>
    <t>TGTTTCTTAGAA-CAGTGCAGGAATCAACACTTAATATTGCAGTACTAATAAGGGTAACATTAACAACAAACTGTTTGATAGGACCTG-AAACCTACTGTCCAACAATAAACTTCAGAAATAGAACATTATGACCATCTTAATTTCATGAT</t>
  </si>
  <si>
    <t>gi|1730075873|gb|CP042968.1|</t>
  </si>
  <si>
    <t>Bradyrhizobium paxllaeri strain LMTR 21 chromosome, complete genome</t>
  </si>
  <si>
    <t>TGGCTAGAGCATGATCCGGAAAAGTGTGTCGCGGTTCTCCGAGAAGATCATGCTCGAATCAAAAAGATAGAGCGGGATGACGATCCAAAG</t>
  </si>
  <si>
    <t>GTCACAGAACCCCACCTTGATCAATAAAGCTTTCATCTTATATTCGCAATATCCAGATTGCAATCTTAGTTTCTTGCTTGTTCTTCGTTTGCTCGCAGGAAACAGACCCTCGTGGTCAGGTTGATCGTGCTCCGGCGTGGTCAATAACCT</t>
  </si>
  <si>
    <t>gi|1108550348|gb|CP018076.1|</t>
  </si>
  <si>
    <t>Sulfitobacter sp. AM1-D1, complete genome</t>
  </si>
  <si>
    <t>TGTGGTCGGTGTTCATGCCGATGCCGAAGCGCATCCGGAGCACGCGCTCCTCGCGCGGCGTGAGCGAGGCGAGCACGCGGGTGGTGGTTTCCTTCAGGTTGCCCTGAATGGCGGATTCCAGCGGCAGGATCGCGTTCTTGTCCTCGATGA</t>
  </si>
  <si>
    <t>GCCACCATGCCGCGCACCGGCCCGCGCAGGCCCTCGCGCCACGACGGCGGCGCGTTCACCAGCGCGGTATGCACGATGGGCGCGGCGCAGTAGTGCGTCACGCCTTCGCCGCGCATGAGGTCGAACACCAGCTTCGGCTCGAACTTGCGC</t>
  </si>
  <si>
    <t>gi|1808791226|gb|CP048033.1|</t>
  </si>
  <si>
    <t>Pantoea agglomerans strain UAEU18 chromosome, complete genome</t>
  </si>
  <si>
    <t>TAACGAGCAGGCAATAAAAAAGGGCGGCTACCGAAGTAGTCGCCCTCTTCTTTTGTGCAGCAGAATCAGAAGCGCAGCGATGCACCCACGTACGGGCCCTCGACCAGCACGTTATCTTTGCGTCCATCTTTGTTGTTCAGTTCGATGTACT</t>
  </si>
  <si>
    <t>gi|530279634|gb|KF184954.1|</t>
  </si>
  <si>
    <t>Saccharum hybrid cultivar R570 clone BAC 239N21 complete sequence</t>
  </si>
  <si>
    <t>GGCGTGGTGCAACGGTTATGGCGCGTATAGCGGCCACATGCCCATATCTGCGAGTTTCGAGGGAGCGGTTAGGTAAGGTCATTGAATGCA</t>
  </si>
  <si>
    <t>GGCGCGGACGTGGCCTGGGCCAAGGCCGGCAAGGGCCTCAATGTCGGCGACCTGGTGTTCGTGGAG</t>
  </si>
  <si>
    <t>TGCATGCCATGTGCACCTGCCCGGTCGGGTCGCGGTGCAAGCACTCGGTTGCATTGTTGATCACCGCGGCGCGGTCGATGAACACGACGATGACCGGCCCCGCCGCGCATCTCCAGCTTGTCCGCGACGTACCCGCACCGGCACCCACCTG</t>
  </si>
  <si>
    <t>TTATTGAAGATTACAATCTAGAGATATCGATACGAATCTCCAGATACTAAGAATGCATAAATAACTAATTTCGAACTCTGTAAACTGTCGTGTTTTCAAATTCAGAATCTATAAACTTAAATTCTGAATCCGCATACTCTCACTTTCCCA</t>
  </si>
  <si>
    <t>gi|18855206|emb|AL596086.9|</t>
  </si>
  <si>
    <t>Mouse DNA sequence from clone RP23-168C20 on chromosome 11, complete sequence</t>
  </si>
  <si>
    <t>AATAAAAACCTAGGAGAATTGTCCAGGAAATAAGAGACACTTCACTGGCTTCTTCTCAGGTGGCTTTACTCAGCCCTCACAGAAAGTCCTCCACACGCCATGTTACAACATAGCTTACTCTAAGTACTCACTGTAATTTTTTTTTTTTTT</t>
  </si>
  <si>
    <t>TGATGGGAGGTGAAGGGGTAGGAAGACAAAGGGTCATGGCTTGATATTCTTTGCCTTGGTTGATATTTCTGTGCATGAT-GGAG-GAGCTTTCAAGGAA-TGATGTGGAAGAGGGGAGAGGAAGATTTAGAGGGCTGGTTGGACTTGATTTTGG</t>
  </si>
  <si>
    <t>gi|1539215237|emb|LR134002.1|</t>
  </si>
  <si>
    <t>Streptococcus sanguinis strain NCTC10904 genome assembly, chromosome: 1</t>
  </si>
  <si>
    <t>TCGGCAAGAGGGTCAGTGTCCGCAGTATTTCAAACTATCTGGGAGTTAGTGATGGGACGGCCTATCGAGCTATCAAGGAAGCGGAGAACCGCGGTATTGTTGAGACCAGGCCTCGGAGTGGTACGGTTCGGGTTAAGTCCAAGAAAGTGG</t>
  </si>
  <si>
    <t>GACGACCGGCGAAATGTCGATGCCGCCCAGGTTCGGCAGGATGCGGCGGATCGGACGCAGCACCGGCTCGGTGACGCGATAGAGCAGGTCGACGA-CGACGCGGATGAACTGGTTGCGCACGTTGACGACG</t>
  </si>
  <si>
    <t>gi|66571684|gb|CP000050.1|</t>
  </si>
  <si>
    <t>Xanthomonas campestris pv. campestris str. 8004, complete genome</t>
  </si>
  <si>
    <t>CCCAAGAACGCACGCCTGACTTCGATGCTGTCGCAGGTCGCGCGCATGGACGTGACCGTCACCCGCAGCGAGGCCGAAGCGCTGCTGCTGGAAAACCAGCTGATCAAGTCGTTGTCGCCGCGCTACAACGTGTCCCTGCGCGACGACAAA</t>
  </si>
  <si>
    <t>CAACATGATTTGACCCCTTAACAAAAGTTGGAGTTTATGTTATGGAGAACAACATGTAAAAAGTTGGGATCAATTTGACCAAGTTTGGCATTGCAAAATCCCAAAACCGAGCCCTAGCTTAACATGTTGACACTGGTAATTTTGGGACTA</t>
  </si>
  <si>
    <t>CTGTCTCTTATACACATCTCCGAGCCCACGAGACCCTTCTAACAATCTCGTATGCCGTCTTCTGCTTGAAAAAAAAACAC</t>
  </si>
  <si>
    <t>gi|62000912|gb|AC141889.4|</t>
  </si>
  <si>
    <t>Mus musculus BAC clone RP23-434P15 from chromosome 3, complete sequence</t>
  </si>
  <si>
    <t>AAATAGAAGCCGCACCAGGCCACTGCTGTGAAAGATCCTGAGAACAAAGTCATTTCTCAAGACACTGCCCTGTTTGAACACTGGGTGACAAGGTGACAGATTTTGTAGACACTTTGTGGGAGAAAATCCACCACCTTGAGTGATTTTGAA</t>
  </si>
  <si>
    <t>gi|84371874|gb|DQ347958.1|</t>
  </si>
  <si>
    <t>Solanum bulbocastanum cultivar PT29 chloroplast, complete genome</t>
  </si>
  <si>
    <t>TGGGGTAAAAAAGCCAAAATAAGTGATTTTAGCCCTTATAAAAAGAAAACTGATTCTTGAACCCCTTTCACGCTCATGTCACGTCGAGGTACTGCAGAAAAAAAAACAGCAAAATCCGATCCAATTTATCGTAATCGATTAGTTAACATGT</t>
  </si>
  <si>
    <t>TTTCATTAAGTATATATACCCATATCATCTCAAATCATCTGTGAAGGTCAGAAAATAACGATACCCACCACGAGCCTCAACACTCATCGGACCGCATACATC</t>
  </si>
  <si>
    <t>gi|914342059|gb|KR813337.1|</t>
  </si>
  <si>
    <t>Hordeum vulgare subsp. vulgare cultivar Haruna Nijo voucher J247, partial sequence</t>
  </si>
  <si>
    <t>ACATCTTCATTGTTCCGGAGAACGGAGTTTTAGTCATCTTGCCCATGAGGCAT</t>
  </si>
  <si>
    <t>gi|1403843333|gb|CP025189.1|</t>
  </si>
  <si>
    <t>Roseomonas mucosa strain AD2 chromosome, complete genome</t>
  </si>
  <si>
    <t>TTCCGGGAAACAACCGGCGGCCGGTTTTCCTGGCCCGCCGTCTGCGGGGCGGCTCCGCGCTTTCGGGTCTCGCTGCCCCTGCTCCATCCATGGCGACCTGCTCTATAAGAGGTCCATGAAACCTCCCGCCGATCGCGGCCTCACCGCGCGC</t>
  </si>
  <si>
    <t>gi|74027081|gb|DQ119058.1|</t>
  </si>
  <si>
    <t>Cucumis sativus chloroplast, complete genome</t>
  </si>
  <si>
    <t>TCAGCTTGAGTTGGGTTAAAAGCACGGAATGTATTTGCACCATCCCCATCCTCAAATAAGGTATTTTCTACGGTAGCACCATGAATAGCGCATAGCAGAGCAGCGCCCAATACCCCCGCAACTCCCATCATATGAAATGGGTTCAATGTCC</t>
  </si>
  <si>
    <t>TGGGCAACCAGGGTCTATGCCAACCCGACGTCTAGCTCATCCGGTGTGCAGCGAGAACGAGATATGTGCAGCTCCTATCGGGATTTGTCGGCACAGCGGGAGGCTTTGCTGGTCTTGTTTTACCATTGTTGAAATGTCTTGTAAATCGGG</t>
  </si>
  <si>
    <t>GTAATACTCCTGATCGTCCAGATACTGCTGACCTTCTATACTCGATCATCAATCAACAACACACATGCATCCAATCAAACAAACACGAAGCAAACAAAGAGATACAATTAGAACAGTACACCAACAGTAGCAAAACAGTAATAAAAGTTT</t>
  </si>
  <si>
    <t>gi|193657|gb|M32539.1|MUSGSAT10B</t>
  </si>
  <si>
    <t>Mouse gamma-satellite DNA, clone 10B</t>
  </si>
  <si>
    <t>TATTCCAGGTCCTTCAGGGTGCATTTCTCATTTTTCACGTTTTTTAGTGATTTCGTCATTTTTCAAGTCGTCAAGTGGATGTTTCTCATTTTCCATAATTTTCAATTTTCTTGCCATATTCCACGTCCTACAGTGGACATTTCTAAATTTT</t>
  </si>
  <si>
    <t>gi|514824395|ref|XM_004986799.1|</t>
  </si>
  <si>
    <t>PREDICTED: Setaria italica zinc finger MYM-type protein 1-like (LOC101775551), mRNA</t>
  </si>
  <si>
    <t>TGAGCTTCTTAAATTGGTATTGCTTCTCCCCGTGGTAACGGCAAGTGTCGAAAGGGTAATTTTTGCAATGGTTTTAGTGAAAACAAAGTTACGAAATAAGATGGGAGATGGTCTTTTGGATGATTGTCTAGTGACTTTCATTGAGCGCGAT</t>
  </si>
  <si>
    <t>gi|51470672|emb|CR556711.3|</t>
  </si>
  <si>
    <t>Mouse DNA sequence from clone RP23-415J12 on chromosome X, complete sequence</t>
  </si>
  <si>
    <t>TCTTCTGGCTTTCATAGTCTCTGGTGAAAAGTCTGGTGTAATTCTGATAGGCCTTCCTTTAAATGTTACTTGACCTTTCTCCCTTACTGCTTTTAATATTCTATCTTTATTTAGTGCATTTTTTGTTCTGATTATTATGTGTCGGGAGGA</t>
  </si>
  <si>
    <t>gi|78190085|gb|AC131337.16|</t>
  </si>
  <si>
    <t>Mus musculus chromosome 15, clone RP23-480E1, complete sequence</t>
  </si>
  <si>
    <t>TGGCCAAGGCCATTTATACAATAAGGAGTTTAATTAGCCTCACCCTTCTGGAGGGTTTTCATATAGGAATGGCAGCGCCAAGGCAGAGTGGTAGGCAGCTGGAGCAGCAGCTAACAGGTCACATCTTGACCCACCAGGAGGTACAGCGCA</t>
  </si>
  <si>
    <t>gi|70668960|gb|AC151263.3|</t>
  </si>
  <si>
    <t>Mus musculus BAC clone RP24-464I20 from chromosome 17, complete sequence</t>
  </si>
  <si>
    <t>TTTGTCTTTTGCTGTCTATTATAGTGCTAAGTGCAGGCACCCAAAGACTGTAGTCCACAAGAAGCCCCTGTGGCTCTGTCCCCGAGTTAATTCTGATTGGTGAATACAGATGCCGACTGCCAATAACTGGGCAGAAGAGAGAGAGGTGAGA</t>
  </si>
  <si>
    <t>gi|346703310|emb|FQ378034.1|</t>
  </si>
  <si>
    <t>Oryza glaberrima chromosome 11</t>
  </si>
  <si>
    <t>AAGAAAGAAGGCAACACTATGATATGCCTTGGTAAGGAACCAAACA-AATATATGAGCGATCCGAGAGAATC</t>
  </si>
  <si>
    <t>gi|1468713269|gb|CP031969.1|</t>
  </si>
  <si>
    <t>Streptomyces sp. CC0208 chromosome, complete genome</t>
  </si>
  <si>
    <t>CATCGTCGAGGGCATCGACCGGCTGACAGGGGAGGCCGACCGGTATGTGGCCGGCGGGTTCCACGGTGCGGCCTGGCACCTGATCGAGGCGGTGGCGAAGGACGTGAACGACGACAGGGCGCTCCTGCTGATCTGCC</t>
  </si>
  <si>
    <t>gi|12425|emb|X17438.1|</t>
  </si>
  <si>
    <t>Maize chloroplast ndhC, psbG genes for NDH-C, PSII-G and ORF159</t>
  </si>
  <si>
    <t>TTCTCTGGTCCTTCACTAACCGGGGCTAAAAGTCCTGAAATCCAAAATACCAAAATAGGAATAAGGCTTGCTATTATTAGAAATGTCCAAAAAATATCATATACGTGAAGCAGAAACATAAATGTACTCCCATTAATGTGGAATAGGCGGA</t>
  </si>
  <si>
    <t>gi|24366576|emb|AL808118.8|</t>
  </si>
  <si>
    <t>Mouse DNA sequence from clone RP23-287O8 on chromosome 4, complete sequence</t>
  </si>
  <si>
    <t>AAAACATATTCTAAAGTCTTTTTCTAGAATTGCATGCCATATTTATAAGCAAGTATCAGAAAGGATGGCTTCCTACTTCTATAAATTCAAAGCTGATATATTCAAGGTTATTTCAGAAGGTATGTGAAACCATGCATACATTAGTATGTC</t>
  </si>
  <si>
    <t>GTCGACAAGAAGATCCTCGATCCGAACACCGATCACGACTTCATCGGCTGGAGCTTGGACTGCCCGGATTCGGCTAGGTCCTTCGCACCGATGGCCAAAAACTGCGGGCCGAAATCTCGTGTTGACGAGTGGAAGTCCGACTTCAATAAA</t>
  </si>
  <si>
    <t>gi|1085864662|emb|LT629758.1|</t>
  </si>
  <si>
    <t>Actinoplanes derwentensis strain DSM 43941 genome assembly, chromosome: I</t>
  </si>
  <si>
    <t>GCGGTGAGGCACCGGGGGCACCAGTTGATGATCCGGTTGGCCCGGTAGATCAGTGAGTCCTCGTACAGCCGCTTGAAGATCGTTTGAACCGCGCGGGAGAGACCCTCGTCCATGGTGAACCGCTCGCGCGTCCAGTCGAC</t>
  </si>
  <si>
    <t>gi|530278852|gb|KF184828.1|</t>
  </si>
  <si>
    <t>Saccharum hybrid cultivar R570 clone BAC 022K23 complete sequence</t>
  </si>
  <si>
    <t>TAAAAATTTGAAAAGAAGAAAAATAGGAAAAACATGATTTTTATATTTATTTTGTGAAGCATGCAAAATTTAGAATAAGAATAATTTTGATAAATTTAAAAATAAATATAAGGATAGAAACATGTTTGTGCACTCATGCTGTTGCATTTG</t>
  </si>
  <si>
    <t>TGATCTAGGAAGTATAATTCATAAACTAAGAGAATTTAAACAAAATAGGGTTCTGAGATTTATACATGAAATTAAGTACGTTTTCTAAGAAAATATGCTTTTTATACTACGGATATTATAGCAACTGAAATCACAAGAAATTCCCATGATT</t>
  </si>
  <si>
    <t>gi|1205940052|ref|XM_021455317.1|</t>
  </si>
  <si>
    <t>PREDICTED: Sorghum bicolor glycosylphosphatidylinositol anchor attachment 1 protein-like (LOC110433371), transcript variant X1, mRNA</t>
  </si>
  <si>
    <t>CAAGATGTATGGTGCAAACCATATAAATGATGGTAATTCAGAAAAAACAGAAGTCACGGCTTTCAAACGTGCTGGAACAATGGCTGCTGCTCTCATATTTAAAGTTGGGGAAACCAGAAGATATGGTGACAGAGATAGTGTTATGAT</t>
  </si>
  <si>
    <t>gi|32451564|gb|AC101994.3|</t>
  </si>
  <si>
    <t>Mus musculus chromosome 1, clone RP24-406F14, complete sequence</t>
  </si>
  <si>
    <t>AAGATACAAACAGCTCAATGAAAAGGAATGATCACTGTAATAAATAGTTCCTGGAGAGAAGATAAAACACATTGCAGAAGCAGGCAATAATATTCCTTTTATGGAAGAAGGTCAAACCACAAAGAATTCTAAAAATTACTTTCTGCTTTG</t>
  </si>
  <si>
    <t>gi|300681509|emb|FN564433.1|</t>
  </si>
  <si>
    <t>Triticum aestivum chromosome 3B-specific BAC library, contig ctg0661b</t>
  </si>
  <si>
    <t>TTCGGAAAGCATTATGTTGTTGGATACATATTTGCATAGCCATGTGTTGGCATGAGGATGGGAAAGATGGCAGTGTTGTGACATGCCAGTCTTATGCCAGATTATTTGACTTTCGTGTCATCGTGAAACAAATCACATTTCCATTCATTCC</t>
  </si>
  <si>
    <t>GI</t>
  </si>
  <si>
    <t>evalue</t>
  </si>
  <si>
    <t>PBS Control</t>
  </si>
  <si>
    <t>Human Reads</t>
  </si>
  <si>
    <t>Bacterial Reads</t>
  </si>
  <si>
    <t>Number</t>
  </si>
  <si>
    <t>Proportion</t>
  </si>
  <si>
    <t>H2O Control</t>
  </si>
  <si>
    <t>Environmental (Uncharacterized) Reads</t>
  </si>
  <si>
    <t>Eukaryotic Reads</t>
  </si>
  <si>
    <t>Plantae</t>
  </si>
  <si>
    <t>Viral</t>
  </si>
  <si>
    <t>Other/Synthetic</t>
  </si>
  <si>
    <t>Bacteriophage</t>
  </si>
  <si>
    <t>Uncharacterized</t>
  </si>
  <si>
    <t>Total Reads</t>
  </si>
  <si>
    <t>TaxID</t>
  </si>
  <si>
    <t>Title</t>
  </si>
  <si>
    <t>Percent identical</t>
  </si>
  <si>
    <t>Query Sequence</t>
  </si>
  <si>
    <t>Taxonomic Category</t>
  </si>
  <si>
    <t>Eukaryotic</t>
  </si>
  <si>
    <t>Bacterial</t>
  </si>
  <si>
    <t>gi|9662903|emb|AL136090.12|</t>
  </si>
  <si>
    <t>Human DNA sequence from clone RP11-97N19 on chromosome 20, complete sequence</t>
  </si>
  <si>
    <t>Human</t>
  </si>
  <si>
    <t>gi|857116689|gb|CP011222.1|</t>
  </si>
  <si>
    <t>[Haemophilus] ducreyi strain 82-029362 chromosome</t>
  </si>
  <si>
    <t>TTAAT-GAACTTTAAAATGTCACTGTCTCTTATACACATCTCCGAGCCCACGAG</t>
  </si>
  <si>
    <t>gi|11125496|emb|AL442636.3|</t>
  </si>
  <si>
    <t>Human DNA sequence from clone RP11-322F18 on chromosome 13, complete sequence</t>
  </si>
  <si>
    <t>gi|3115962|emb|AL021940.1|</t>
  </si>
  <si>
    <t>Human DNA sequence from clone RP1-117P20 on chromosome 1q24, complete sequence</t>
  </si>
  <si>
    <t>TTACCTAGTGTTCTCATGTATTCCACAGCAGCTGCCAAAGCCTTGAATCAGATGGAAGCTACCAAAAGCCTTCTTACATCCTTTAAGTTCAAAAGAATCAGGTAAGACTT</t>
  </si>
  <si>
    <t>gi|6572408|emb|Z69907.2|</t>
  </si>
  <si>
    <t>Human DNA sequence from clone LL22NC03-22D1 on chromosome 22, complete sequence</t>
  </si>
  <si>
    <t>gi|21954879|gb|AC109131.8|</t>
  </si>
  <si>
    <t>Homo sapiens 3 BAC RP11-296J4 (Roswell Park Cancer Institute Human BAC Library) complete sequence</t>
  </si>
  <si>
    <t>TGATTCTTAAACAGTACAGGCTTCCAGAGCCCTTTGAGAGTCTGATGAAACTTAAAAGGTTTTACCTCGAAAAAATGCAACAACACTTGATTTTGAATATGGTTTCAGGGGACTGG</t>
  </si>
  <si>
    <t>gi|110431443|gb|AC188786.1|</t>
  </si>
  <si>
    <t>Homo sapiens chromosome 13 clone WI2-2182D8, complete sequence</t>
  </si>
  <si>
    <t>CAGCTTTTCACAAGGAGAGGCCACGCATTCAACATGGAGTCCCTCCTGGTGAAGCAAGCCCTGGAAAGCAGAAGCTGAGGACCATGAGGGTTACCGGAGCCCGCACTCACACAGTCTCCGGCTTCCAAGACCGGAGTCAGCAGACGGGCC</t>
  </si>
  <si>
    <t>gi|29335771|dbj|AP006303.1|</t>
  </si>
  <si>
    <t>Homo sapiens genomic DNA, chromosome 8 clone:RP11-285B2, complete sequence</t>
  </si>
  <si>
    <t>AGATAACAAAGGAATTTGAAATGGTAAATTGGAGTGCTGTGTGACTTTCACCAATAGTTGAACTTGTAAGACGAGACGAGATGGTCAGAGAAGGTTTTCCAGAGGAGATAGCA</t>
  </si>
  <si>
    <t>gi|22597601|gb|AC105206.8|</t>
  </si>
  <si>
    <t>Homo sapiens chromosome 8, clone CTD-2530N21, complete sequence</t>
  </si>
  <si>
    <t>CAAGGCATCCCCCTTGACTCCAACCTTTCTCTGCAGCCACATCATTCCCACAACCTTCTGTCCTCACACCCCC</t>
  </si>
  <si>
    <t>Environmental (Uncharacterized)</t>
  </si>
  <si>
    <t>gi|6693603|dbj|AP001053.1|</t>
  </si>
  <si>
    <t>Homo sapiens genomic DNA, chromosome 21, clone:KB836E9, MX1-D21S171 region, complete sequence</t>
  </si>
  <si>
    <t>gi|325053824|gb|AC242679.3|</t>
  </si>
  <si>
    <t>Homo sapiens FOSMID clone ABC14-948314L3 from chromosome 4, complete sequence</t>
  </si>
  <si>
    <t>gi|5679754|emb|AL035701.13|</t>
  </si>
  <si>
    <t>Human DNA sequence from clone RP1-8B1 on chromosome 6p11.2-21.1, complete sequence</t>
  </si>
  <si>
    <t>gi|745991534|dbj|AB968079.1|</t>
  </si>
  <si>
    <t>Homo sapiens PIRO gene, complete cds</t>
  </si>
  <si>
    <t>gi|20429639|gb|AC116652.4|</t>
  </si>
  <si>
    <t>Homo sapiens BAC clone RP11-813L20 from 2, complete sequence</t>
  </si>
  <si>
    <t>gi|62702113|gb|AC138777.3|</t>
  </si>
  <si>
    <t>Homo sapiens BAC clone RP11-1220P14 from 2, complete sequence</t>
  </si>
  <si>
    <t>GAATGGAATTGTGAAATTAAATGTGAGCTCAGATAGTGCCACTGCACTCCAGCCTATGTGACAGCATGAGATACTGTCAAAAGAAATTAATGGAATGTAGGGGATTGAATTATAATGGAATGGAATGGAATGGAGTGGAGTGGATTGGAG</t>
  </si>
  <si>
    <t>gi|1356637383|gb|MG910339.1|</t>
  </si>
  <si>
    <t>Homo sapiens isolate hybrid A9-22 NOR distal junction on HSA22 genomic sequence</t>
  </si>
  <si>
    <t>GATCTGATTCCCTGCAGATAGAGGGGTATTCAGATTCCGATTATGCGGGAGAAGAAAGAAAATGCACGTCAGGATATATATTTACTCTCGCAGGAGGGGCTATATCGTGAAAAAGCTCCAAACAAACCGTAACTACATCCTCGACAATGT</t>
  </si>
  <si>
    <t>GCGAGGGTCGGGAGCACCAGGATCGCTGCGGCCGCGACGTAGGCGCCGGCGGCGACGACCCGGGCGGGGCGGTCGTCGCGCAGACGGTGGACGCGCGTCAGGGTGGTCGGTCCGCCGACCGCCATCGCACCGCGCGGGGCCACCGCGTC</t>
  </si>
  <si>
    <t>gi|23306797|emb|AL591584.14|</t>
  </si>
  <si>
    <t>Mouse DNA sequence from clone RP23-335N12 on chromosome 2, complete sequence</t>
  </si>
  <si>
    <t>TATGATTCTCTTCCCTTCCATAGACCCATATAGTCCTTCAGGGTAGCTGTTTCTGTTGCTGGGACTCAGTTCTTTAGCAGCAAAGAGGTCACCAAGCCCTTGGGACAGGCAGAAACACAGCACTGCCTCAGTTTCTTTCCCTGTGCCAGAC</t>
  </si>
  <si>
    <t>CTCCATGGTAGCTCGACGACCCATGTGAGAATACATCATGTCCAGCTGGTATGCCCCTTTTTCCTCATCCTTAGGAAAAATACTCGCCCTTGCCTTCCAATAAGTGTCCTCCAGCGGATGGGTATACTCCCAACAAACGTACTCCACAGC</t>
  </si>
  <si>
    <t>gi|53374805|gb|AC121142.12|</t>
  </si>
  <si>
    <t>Mus musculus chromosome 10, clone RP23-479G23, complete sequence</t>
  </si>
  <si>
    <t>TATATTAAGTGTCCGTGTTCTTTTTTACTTTTATTTTTTAGTTTGTTATTCATCTATAAACTGGCCAGCAGTACAGATATACAACATCCTGGAATGATATTCAATATATTTGTCCCCTCAAATCTACCCTTTGGTCTGAACAAAAAATGGT</t>
  </si>
  <si>
    <t>ATTGGTTATCATTACCTGTTTAATTACATGTTACTCTAGTACAGGTGCAAATGTAGTTGACAGGTTAATAAAGAGTTAACTTGATGCACAGCTTTTGGAAAGATTCTTTAAATGCTAAAAATGTCTTTTTGCAAATGAGTCAGCTACCCC</t>
  </si>
  <si>
    <t>gi|530279635|gb|KF184955.1|</t>
  </si>
  <si>
    <t>Saccharum hybrid cultivar R570 clone BAC 218D04 complete sequence</t>
  </si>
  <si>
    <t>GGGAGAATTGGGGGAGAAAAACACTGTATCAGAATTCCTGTAGCATTTCGTTTGTATTTGGTAAAAATTATCTAAATTTTGAC</t>
  </si>
  <si>
    <t>gi|1273499340|gb|MF588721.1|</t>
  </si>
  <si>
    <t>Gammapapillomavirus 13 isolate Gamma13_EV03c45, complete genome</t>
  </si>
  <si>
    <t>TAGAATGCTTATATCATTTAAAGATTTGCAACAGAGGCAAAAGTTTATAACGCATGTAAATTTTCCTAGACACACATCATATGCTTTAGGATCTGTGGATAGTTTATAGAATGTCTAGAGCTCGCAGAACAAAACGCGCTTCTGTACAAGA</t>
  </si>
  <si>
    <t>AAGGGGGCT-CTATATCTGCTTGCCGAGTGAAGTTAATGGTCATAACTTGTTAGACGAACTTTTGAATGACTTTATGTGATTTCCTGTGTTTTGGG</t>
  </si>
  <si>
    <t>gi|1243291628|gb|CP023294.1|</t>
  </si>
  <si>
    <t>Xanthomonas citri pv. fuscans strain Xff49 chromosome</t>
  </si>
  <si>
    <t>GCTCGGGC-GCG-ATC-ACCATGA-CTGTCTCTTATACACATCTCCGAGCCCACG</t>
  </si>
  <si>
    <t>TAATTTTTGTACAGTGTTTGTTTACTGTGTAGAACATAGAAAAAATATTAAATATATTGTTTAATACTTTTCATCGTACAAAGTATTTTCATGCTCATTTTTATGCCTTAGCTTGTCATTTTTGTGTAGGCTGTTTTACTTATCCCAATGC</t>
  </si>
  <si>
    <t>gi|28193357|emb|AL672084.10|</t>
  </si>
  <si>
    <t>Mouse DNA sequence from clone RP23-223D13 on chromosome 11, complete sequence</t>
  </si>
  <si>
    <t>AGACAGGATCGATTTTCTTTCTTTTGGAAGGGAGAAGGGTTTTTTTGGAAGCTACCCAAAAGGCAACCATAGTTACTGAAGGAGCACGGCAAAGCGTGAGTTGGAGGTGGTTATTATCCAAGCCTGACAAAGAGGGAAATTACGTGGGTT</t>
  </si>
  <si>
    <t>gi|23462992|gb|AC124178.3|</t>
  </si>
  <si>
    <t>Mus musculus BAC clone RP23-193J15 from 18, complete sequence</t>
  </si>
  <si>
    <t>AAGCACTAAAACCCTAGTGGGAGTCAATAAACTGAGAGATAGAAGTCAGAAAATACCCAACCAACAAATAGGTTCCGTAATAATGTGACGTTTTTATGGTCACATTTTTTAACCATAACAGCACTTGAATGGTATGCATTATAGTATTTC</t>
  </si>
  <si>
    <t>CCCTTTCCGTCGTCTCTTCGGATTTTCGATATGTCTGACCGCGATCAACTCTTCTCAGCGCCCATTGCAAAACTGGGCGACTGGACTTTTGACGAGCGCGTGGCTGAAGTCTTTCCTGACATGATTCAGCGCTCGGTGCCTGGCTACTCC</t>
  </si>
  <si>
    <t>gi|1605178659|gb|CP038267.1|</t>
  </si>
  <si>
    <t>Nocardioides sp. MMS17-SY117 chromosome, complete genome</t>
  </si>
  <si>
    <t>GGC-ACGTCGATCATCGTGCTCTCCGAGGGACGCCTGATGAACCTCGGCAACGCCACCGGCCACCCGTCGTTCGTGATGTCCAACTCCTTCACCAACCAGGTGCTGGCCCAGATCGAGCTCTTCACCC-GCTCGGAGGACTAC</t>
  </si>
  <si>
    <t>gi|224962304|emb|FP236842.1|</t>
  </si>
  <si>
    <t>Erwinia pyrifoliae strain Ep1/96 complete chromosome</t>
  </si>
  <si>
    <t>TTTAGCAGCCTGGCGCTGGCCGATAATATCGATACTTATCAGTTTGATTCAGTCACCCAGGAGCAGCAGTACCGCCACCTGACCGAATCGCTGCGCTGCCCGAAATGCCAGAACAACAGCATTGCCGACTCAAACGCGATGATCGCCGGG</t>
  </si>
  <si>
    <t>TGACGACTTGAAAAATGTCGAAATCACTAAAAAACGAGAAAAATGAGAAATGCACACTGAAGGACCTGGAATATGGCGAGAAAACTGAAAATCACGG-AAATGAGAAATACACACTTTAGGACGTGAAATATGGCGAGGAAAACTAAAAAA</t>
  </si>
  <si>
    <t>gi|74178990|dbj|AK171891.1|</t>
  </si>
  <si>
    <t>Mus musculus activated spleen cDNA, RIKEN full-length enriched library, clone:F830017M17 product:unclassifiable, full insert sequence</t>
  </si>
  <si>
    <t>GTGTGTATTTCTCATTTTCCGTGATTTTCAGTTTTCTCGCCATATTCCAGGTCCTTCAGTGGGCATTTCTCATTTTTCACGTTTTTTCGTGATTTCGTCATTTTTCAAGTCGTCAAGTGGATGTTTCTCACTTTCCATGATTTTCAGTTT</t>
  </si>
  <si>
    <t>TCTGTCTCTTATACACATCTCCGAGCCCACGAGACTATGACAATCATCTCGTATGCCGTCTTCTGCTTGAAAAAAAAA</t>
  </si>
  <si>
    <t>gi|376341412|gb|JQ283939.1|</t>
  </si>
  <si>
    <t>Anemarrhena asphodeloides voucher Steele 1089 18S ribosomal RNA gene, partial sequence</t>
  </si>
  <si>
    <t>GTTAAAAAGCTCGTAGTTGGACCTTGGGCCGGGTCGGCCGGTCCGCCTCACGGCGAGAACCGACCGACTCGACCCTTCTGCCGGCGATGCGCTCCTGGCCTTAATTGGCCGGGTCGTGCCTCCGGCGCTGTTACTTTGAAGAAATTAGAG</t>
  </si>
  <si>
    <t>TCTGTCTCTTATACACATCTCCGAGCCCACGAGACTATGACAATCATCTCGTATGCCGTCTTCTGCTTGAAAAAAAAAAAAAGACAAA</t>
  </si>
  <si>
    <t>gi|1497443989|gb|CP033152.1|</t>
  </si>
  <si>
    <t>Malassezia restricta CBS 7877 chromosome V, complete sequence</t>
  </si>
  <si>
    <t>GCCGTCGTGTGCTTCTGGCCACTGCGGTCCGTCGACGTCACTTCCGTCACGTACGTCCGCGTCTTTGTCTCGCAGCTCTTCGGCTTAGGCGTCGACGATGGCGAGCAGCTCTTACCGCCGCGGATCTCCGTCGTCGTCTTCGTAACGTCC</t>
  </si>
  <si>
    <t>gi|1795705212|emb|LR594689.1|</t>
  </si>
  <si>
    <t>Variovorax sp. WDL1 genome assembly, chromosome: 1</t>
  </si>
  <si>
    <t>TCGAGCACGGTGCCCGGCGGG-AGCGCCTCCGCCATTGCGGACAGTTCGGGAAAGCGTTCGGTGATGAGTTCCTCGCCGCGCGACCACAGCCATGCGCT-GTCGGCGCGCCGCACGAGTTGCGCGCGGATGCCATCCCACTTCCATTCGAT</t>
  </si>
  <si>
    <t>gi|1093393188|gb|KX608903.1|</t>
  </si>
  <si>
    <t>Saccharum hybrid cultivar R570 retrotransposon LTR Gypsy Sh156D23_te00002 partial retrotransposon LTR Gypsy Sh156D23_te00005 SOlO, complete sequence; retrotransposon LTR Gypsy Sh156D23_te00010 and DNA transposon MuDR Sh156D23_te00011, complete sequence; Serine threonine-protein kinase TOR (Sh156D23_g0210) gene, complete cds; and retrotransposons LTR Copia Sh156D23_te00020 and LTR Copia Sh156D23_te00030, complete sequence</t>
  </si>
  <si>
    <t>GTGTTGATGCAAAAGTGGATCTGCAAACACAAAGGGCTAATACCCGAAATCGATATCCAAAGCGTGCCAGTCGATTTGACCTGTTAATCGACAAGGATGAAGATAC</t>
  </si>
  <si>
    <t>CAACCTCCGAAGGCGGCGCAAGAAATGGCTAATGGAGGCGGCACGGACCTGTTTAGCAGAGCGGCCGAAGACGCGGATTTCGGGGGACGTCCAGGGGATGAACTTGTCGAGGTAGTCGAACCACTCCCACGCCTTCTCCCGGGCGACAAA</t>
  </si>
  <si>
    <t>gi|1072291019|emb|LT599583.1|</t>
  </si>
  <si>
    <t>Pseudomonas veronii 1YdBTEX2 genome assembly, chromosome: PVE_r1</t>
  </si>
  <si>
    <t>ACACGCCGACCTGCGCATCCTCGCCGAATTCGAAGAGAGCGCTGAATGGGTGCTGGAACCGGGCGACATGCTCTACCTGCCGCCACGCCTGGCCCACTACGGCATTGCAGAAGATGACTGCATGACCTACTCGGTAGGCTTCCGCGCGCC</t>
  </si>
  <si>
    <t>gi|328683634|gb|AC244351.1|</t>
  </si>
  <si>
    <t>Solanum lycopersicum strain Heinz 1706 chromosome 10 clone hba-26a9 map 10, complete sequence</t>
  </si>
  <si>
    <t>AAGTCATTCATTTATATTGAATTTGTTGCATCAACGGAGAAATCTAGGGTAATTAACAGGGGAAAAAGTTAGATTTGGTGAATTCATAGCAAAGAAAGAAAACAAAGGGTCATATTTGATATACATTTGTAGTAAAAAAACTTGAATGGA</t>
  </si>
  <si>
    <t>gi|1419380645|gb|CP022162.1|</t>
  </si>
  <si>
    <t>Microbacterium sp. PM5 genome</t>
  </si>
  <si>
    <t>GGCGCTGTCTTCATGACAGCGCCTTTTTTCGTGCCCGCGGC-CCGC-CCGGTCGCTGCGATCTCACACCG-AGAGGCCGCTGAAGCCGTC-ACGGCCGTTCGA</t>
  </si>
  <si>
    <t>gi|30409948|gb|AC129601.4|</t>
  </si>
  <si>
    <t>Mus musculus BAC clone RP23-444N1 from chromosome 16, complete sequence</t>
  </si>
  <si>
    <t>AAGGTATCCACCAGATTTCTACATCCTTGCCTTGATATACACACATTCACATACACACACCCAAAATAAATACACAAATATAATTTAAAATTTAAATATAGGCAAAAACTAGGGTCACTGACTTTAGAAACGTTAAGTAATACCTTGCTT</t>
  </si>
  <si>
    <t>gi|83999664|emb|CT030242.6|</t>
  </si>
  <si>
    <t>Mouse DNA sequence from clone RP24-66D20 on chromosome 12, complete sequence</t>
  </si>
  <si>
    <t>TCGCTTCAAGCTTTTAAACATTATGGTGGTAAGAACATCAGAGACTGTGTAATCTGACTTAGAAAGTTTGGTCATATAAAAAGAGTTATAGTGATTCTTCTCTTTCCCTCATGTGACCAGTTATTCTAACTCAATCTTAAAACTGGTCTA</t>
  </si>
  <si>
    <t>TACACCTAATAGGTAATT----TTTT-TTTT-ATAATAAA--CTAGCATTTTCAAGTCATTAACAACAATAATATACTTCATTTCATCCTCCATTCAATAAAATCAAGACTTATATCTTCTTTCCTCGTTAATTTTATTTTGAATCGTTGAGGTTAA</t>
  </si>
  <si>
    <t>gi|530279629|gb|KF184953.1|</t>
  </si>
  <si>
    <t>Saccharum hybrid cultivar R570 clone BAC 140J14 complete sequence</t>
  </si>
  <si>
    <t>TGTGGCGGAGGCCGCCTGGCTCAGGCAGCTGCTTGCTGAGTTGCACACTCCGCCCTCCCGGAGCACACTGATCTACTGCGACAATGTCAGTGCAGTCTACCTCTCCACCAACCCCATCCAGCACCAGCGGACGAAGCATGTGGAGATCGAC</t>
  </si>
  <si>
    <t>gi|690664151|emb|LN213971.1|</t>
  </si>
  <si>
    <t>Spirometra erinaceieuropaei genome assembly S_erinaceieuropaei ,scaffold SPER_scaffold0178542</t>
  </si>
  <si>
    <t>GGTGTTGAGATTGTGCCATTGTGCTACAGCCTGTGTGACAGAGGGAGATCCTGTATAAAGAAAGGTGTGGATTTGGATGGAGTGGAGAGGAGTGGAGTGGAGTGGAATGGAGAGGAACGGAGTGGAGTGGAGTGGAATGGAGGGGAGTGG</t>
  </si>
  <si>
    <t>gi|1789113698|gb|CP046700.1|</t>
  </si>
  <si>
    <t>Solanum tuberosum cultivar MSH/14-112 chromosome 7</t>
  </si>
  <si>
    <t>AAACTGGAGAAATTCCAGATCAAGGTACTAATTCTCTTTTTAGTACTCTTTAATTTATGAGATTGCATGTTGTATTTTGCATTGCTTATTGGGTGTTTGAGCTGAATGTTAGATATTACACC-TTGGCCTACTAAGAGTAAGCTCATTC</t>
  </si>
  <si>
    <t>gi|8017562|emb|AJ403260.1|</t>
  </si>
  <si>
    <t>M.musculus DNA for desmin-binding fragment DesA4</t>
  </si>
  <si>
    <t>TCAA-TGAGTTACAATGAAAAACATGGAAAATGATAAAAACCACACGGTAGAACATATTAGATGAGTGAGTTACACTGAAAAACACATTCGTTGGAAACGCGATTTGTAGAACTGTGTATATCAA-TGAGTTAAAATGAAAAACATGGAAAA</t>
  </si>
  <si>
    <t>TAAGCCTCTCCCGGTCGGGCTCCCGCCTTTTGGCGAAGTCCACCTCCAGGGGCAGGTCGGTGCGCACCTTGGCCAGGTCCCAGGAGAGCTTCAGATCGTCCATGTGGGCCAGGATCTTCTCCCGGATGGCGGGCTTCAGCCGGTCCAGGTT</t>
  </si>
  <si>
    <t>TCCGCACCAACGCGCAGCCCGGACTCGGTAATGGCGCGCATTGCGCCCAGCGCCATCTGATCGTTGGCAACCAGCATCGCAGTGGGAACGATGCCCTCATTCAGCATTTGCATGGTTTGTTGAAAACCGGACATGGCACTCCAGTCGCCT</t>
  </si>
  <si>
    <t>CGCCTGCATCTGAATGCGCTGGGCCGACAACTTCTGCCGCAAGCACAGGCGCTGCTCGATCACGCCGATGCGCTGGAACACGCGACCGCCCAGCCGAACGTGCGCCTGAAGCTGGCCGCCAGCAGCACGATCGGCAACTATGTGCTGCCC</t>
  </si>
  <si>
    <t>TTAATGTATATATGGTACCACTATTGCTTCTATGTTT-GATTGATCTAGTGGTAGCATATGACATGTTTGTGGGCTTGCAAACCTAGTGTTGAATCTAGAAAATGAGCTCATGATGTGTAATTCAACATGGTCAAGATAACCCTTATACTTT</t>
  </si>
  <si>
    <t>AGCCAGATACTGCTCGACGATTTTCTTTCCAGATAGCGGTGCAAATTCCTTTGAGAGGAGTTGCTCCCTCGTTGTACATGCATCAGAATCGAGAGGATCGGAGCCCAAATCGTCATTAACCTTGCTGCACGTTCCAGCTGAATCAGACGA</t>
  </si>
  <si>
    <t>CTCTGGCGCTTTTTAATGCCACCAGACAGGCTAGAAAACACTGGCTTCTTTTTCTTCGACTCTTTATGCAGTCGGGACTTCTCTTCTGACGCAATAGCCACATTGACTATCTCGTGGTAAGTGGCATTATACCAGGTGACCAATGCTTC</t>
  </si>
  <si>
    <t>TATAGAAGTTGAAAATCTGTAAAAACAAAAGTTGCTCCATTCTCAAAGTGCTACAACCTTATCAATATAAACATTTTTAAATTCGGCCTAGATTTTGAAATTTGAATTTGAATTTAAAAGGGGACATTTTTTAGAAATCTGTAAATTCAAA</t>
  </si>
  <si>
    <t>gi|380446980|gb|JN800026.1|</t>
  </si>
  <si>
    <t>Saccharum hybrid cultivar R570 isolate RLC_scMaximus_1.3 retrotransposon, complete sequence</t>
  </si>
  <si>
    <t>GTTTGTTTCATGTATAAGATTTGTGCACAACAAGCCCCCACGGCAATGTATTCCGCCTCGGCGGTGG-CAAAGCCATACTATTTTGCTTTTTAGATGACCAAGATACTAAGGATCTCCCAAGCAAATGGCATCCTCTGGATGTGCTTT</t>
  </si>
  <si>
    <t>gi|1024846129|dbj|AP014810.1|</t>
  </si>
  <si>
    <t>Methylobacterium populi plasmid pMPPM01 DNA, complete genome</t>
  </si>
  <si>
    <t>AACGGTCGACGAGGTCCATGACGGCGCCGGGCTGCGAGAGGTCGGCATCGTCGTAGCGCACGGACGTCTGGTGCCGCTCGCTCAGATCGTGACAGAGGCGCGTGATCTCGGCCTCGTCGCCGAGGCCATTGATTACGATCAAGGCGCCC</t>
  </si>
  <si>
    <t>gi|1109598146|emb|LT670817.1|</t>
  </si>
  <si>
    <t>Bradyrhizobium erythrophlei strain GAS138 genome assembly, chromosome: I</t>
  </si>
  <si>
    <t>TCGGCGGCTTCGCGCTCGGCATCATCGAGACCTTCGGCGCCGCCTATATCTCGGTGCCCTACAAGGACGGCTTCGCCTTCCTGGTGCTTGTGGTGTTCCTGGTGTTCCGGCCGCAAGGCATCTTCGGTGAACGGGTCGCGGAGAAAGCAT</t>
  </si>
  <si>
    <t>TGGCTAGAATCCGCGAGGGGAAGACAAGGGACATCAATCAAATAAAATGCATCAAGGATGGGACAGATCGACTTCTGGTGAAGGATGAGGAGATCAATGACAGATGGAGAGAGTACTTCGACAAGCTGTTTAATGGGGAGAATGAGGGTCC</t>
  </si>
  <si>
    <t>TTAGCCAGAAAGTTCACAGAGCAGAGTGCCCACGTAGTGTTCTTATCCTTCATCGTGTAGAACCACTGCTTCGCTCTCCCCAATAGTGAGAATGGGAAAAGGCGAAGTAGTATGGCGTCTCTGGGAACATCTAATATAGTGAATGTGCTGC</t>
  </si>
  <si>
    <t>GGGGGAGGAATTACTTCAAAGAGTGATTTACAAAGTGAATATAATGAAATGATACAGAAGATTTATGTACCCATTTATTGAAACTATACGGATAGAACAAGGAAAAGCGTGTAATTTGTCTTATCATAATGAAAGACTGAACAATACCCT</t>
  </si>
  <si>
    <t>gi|530279334|gb|KF184769.1|</t>
  </si>
  <si>
    <t>Saccharum hybrid cultivar R570 clone BAC 158P20 complete sequence</t>
  </si>
  <si>
    <t>TCAGAGGCCTTCCTTATGCTCCCTACCTTATGCATGTCATCGAGCAAGTGTCTGGCATCTACTTTCCCTCAGATGGTTCAAATCACAAGCTTCTCAAGATCTCCAACAAGATCTCTATTACTGCTGCCAAAGAATTGAAGAGGGCAGC</t>
  </si>
  <si>
    <t>gi|81778210|gb|AC101660.25|</t>
  </si>
  <si>
    <t>Mus musculus chromosome 15, clone RP23-4I22, complete sequence</t>
  </si>
  <si>
    <t>CTGTTGCCACACAGACACTGCTGCCTACTATAATGAGGCTCCAGGTTTCTCGACTGTATTTCTTGGTCACTATTTAGTCTTTCTAAAGTTCCGGGAGGTTCAGCTAGCTGATGATGGGAAATAATTGTTTTTATTTTTGTGGATGTCTAC</t>
  </si>
  <si>
    <t>gi|730601855|gb|CP010028.1|</t>
  </si>
  <si>
    <t>Deinococcus swuensis strain DY59, complete genome</t>
  </si>
  <si>
    <t>GGGGCGTACCTGTTCGGCTACACGCTGGCCGCCGTGAGCCTGCTGGGCACCCTGAAGTTCAGCGCGGGGGCCAGCCTGCTGGTGCCGCTGCTGGTGATGGCCCTGCCCATTCTGGATACCACGCAGGTCGTGATCGGGCGGTTGGCGCG</t>
  </si>
  <si>
    <t>gi|530278946|gb|KF184854.1|</t>
  </si>
  <si>
    <t>Saccharum hybrid cultivar R570 clone BAC 235G19 complete sequence</t>
  </si>
  <si>
    <t>GTACATTGACTGGTTGACAGCAAGACTAGTAATCTTCAGGGAAGTAGGCGTAGTAGTCACTATTACCTCCATCTGTTACCCATCCGGGATTTTTATCCAAGTAAAAGAAATAAACAAGCGTAAGTACATCTCGTACTCAACAAGTGTAAC</t>
  </si>
  <si>
    <t>TCTCTGAGAATGATGAGACCACTGAATCTTGAGAAACTTGATGTTATGACGTCGAGTGACACGCTCTTCTTGATCCAGAATGCGGACGGGGTACTCTCGATAAGTGAGGTTATCTTGGAGATCAAGCGTTTCGTGGTCCACTCCGTGGATG</t>
  </si>
  <si>
    <t>gi|1815840196|gb|CP049133.1|</t>
  </si>
  <si>
    <t>Ralstonia mannitolilytica strain Guangzhou-RMAB10 chromosome 2</t>
  </si>
  <si>
    <t>CACGCCGTGCAGGCTTACCGGCTGGTGCTCGCGCGCGGCCAGCAGTGCTGCACGTGCCGGGCCGCCATACAGATAGTTCTCGCTGTGCACTTCCGCCCACGGGAAACGGGCTTGCCCGTGCAGCAGGGCGGGGAAGTGCGGGGCGCGCAG</t>
  </si>
  <si>
    <t>gi|1200882378|emb|LT859959.1|</t>
  </si>
  <si>
    <t>Bradyrhizobium sp. ORS 285 strain ORS285 genome assembly, chromosome: BRAD285</t>
  </si>
  <si>
    <t>CAGGGCGTCTCGACCCGTTCGGTCGACGATCTCGTTCAGGCGATGGGGATGAGCGGCATCTCCAAGAGCCAGGTGAGCCGGCACTGTGGCGAGATCGACGACAAGGTGAAGGCTTTCCTCGCCCGTCCGATCGAGGGCGACTGGCCGTAT</t>
  </si>
  <si>
    <t>gi|1796415351|gb|CP019431.1|</t>
  </si>
  <si>
    <t>Pseudomonas sp. S35 chromosome, complete genome</t>
  </si>
  <si>
    <t>AGACCGTGATCGACGGCTTGCGTAGCGCCGAACTGGTGATCACCCAGGATGCGTTCCTCGACACCGAGACCAACCGCTACGCCGACATCCTGCTGCCCGGCGCGCTGTGGGCCGAGGCCGAAGGGGTGATGATCAACTCCGAACGCAACC</t>
  </si>
  <si>
    <t>ACTTTAGTGTAACATAATTAGCAAGTGTTGTGCAACACACTCATGCAACATGTGCAACATGAGTTTGCAACATTTGGGTAAAAGTGTTGAATTACTTGTGCCAAAGTATGTGACACTAGGAATTTTGTGCAACCAATGTGTAGGGTGGCT</t>
  </si>
  <si>
    <t>gi|33457253|gb|AC140248.3|</t>
  </si>
  <si>
    <t>Mus musculus BAC clone RP24-285L8 from chromosome 7, complete sequence</t>
  </si>
  <si>
    <t>TCATATACCTACCCCCATGGTAGGGTCTTCCCTACCATGATTGGCTCTAGCCACAAAAATTATAGACCAAAGAAACCCTTCCTCCCTCAAGTTGCTTCTGGTCAGGCATTTAGTCACAGCAATGAGAAAAACAAACAACATGTGACACCAA</t>
  </si>
  <si>
    <t>gi|530278713|gb|KF184739.1|</t>
  </si>
  <si>
    <t>Saccharum hybrid cultivar R570 clone BAC 026H12 complete sequence</t>
  </si>
  <si>
    <t>TGATTTAGCTTTTGGTATGAATAACTAATGTGTAGCCATCTTTCTAAGCTTTCTAGAAAGTCTAGGATCACCTTTATGGGATGTCTACAACCTCAGCTATGGTCGAAACAATTAACTACTATGTTGCTGTCCATGTTCTGTGCCCATGCTA</t>
  </si>
  <si>
    <t>CTCTATATTCATACTCTAAAATTTTAGAGTATCATTTAGAGTATGCCACTGCGGACAGTCTTAGTCAT</t>
  </si>
  <si>
    <t>gi|57544851|gb|AC155275.1|</t>
  </si>
  <si>
    <t>Mus musculus BAC clone RP23-20M21 from chromosome 16, complete sequence</t>
  </si>
  <si>
    <t>GGGTTGCAGGTCCCTTTAGCTCCTTGGGTACTTTCTCTAGTTCCTCCATTGGGGACCCTGTGATCCATCCAATAGCTGACTGTGAGCATCCACTTCTGTGTTTGCTAGGCCCTGGCATAGTCTCTCAAGAGACAGCTATATCTGGGTCCT</t>
  </si>
  <si>
    <t>gi|80750525|emb|CT030646.6|</t>
  </si>
  <si>
    <t>Mouse DNA sequence from clone RP23-222A16 on chromosome 13, complete sequence</t>
  </si>
  <si>
    <t>GGAGTAAAGTCATCTCTGTACCTGTAATTACAAAGTGTTGATGAGTCTGAAGTTACTGTTGTCAACACCAGTCTACAAAAAGATCCCTGGACACGAGAGTGGGCATTGTTGAAGTACATCACACTGGTGGAACAGTTGGTGGGGATCAAG</t>
  </si>
  <si>
    <t>gi|1331035475|emb|LT972184.1|</t>
  </si>
  <si>
    <t>Larimichthys crocea genome assembly, chromosome: XVIII</t>
  </si>
  <si>
    <t>CAATTAGCATTAGCCACTAAGAATTTATTACATGACAACTGCTAACATGCTAAGCTACTTGCTAGCACGTCAGCGCTAGCAATTAGCCTTAGCCACGAATAACCAAATACATGCTACTTGCTAATATGCTAATGCTAACATGCTAATGTT</t>
  </si>
  <si>
    <t>TCGGATGGTTCTCGGATTGCTCCATCGCGCATGCCAATGCAAGACAGTGCTCGGCATCCACATCGGCGAAGGTCTCGATGCTCAGCAAGCGCAAACGCCCCTCGGTGAGCGTGCCGGTCTTGTCGAGCAGCACATCCGTCACGGCTGCCAG</t>
  </si>
  <si>
    <t>CGGGCCGGTCGAGCGCCTCGACTTCGTCGCACAGCATGTCCTCGGGCAGCGCGATCACGACCGGGCCC</t>
  </si>
  <si>
    <t>ATAATTTTTCTATATGTCCAATAATCATGAAATTTTATGGAGAGTGTCCTGGTACCTTAGGGTTGCTAGAAAAAAAATTATGT-TA---TTTGATACTATTCAATATGATTTCTTAATTATATAAAAATCAGCC-TGCTGGCTTGTGAATTTTG</t>
  </si>
  <si>
    <t>gi|51870921|gb|AC125197.4|</t>
  </si>
  <si>
    <t>Mus musculus BAC clone RP23-249A1 from 5, complete sequence</t>
  </si>
  <si>
    <t>GGGTACTGGTTAGTTCATATTGTTGTTCCCACCTATAGGGTTGCAGACCCCTTCGGCTCCTTGGGTGCTTTCTCTAGCTTCTCCATTGGTGACCCTGTGTTCGATATTATAGATGAATGTGAGCATCCACTTCTGTATTTGCCACGCACT</t>
  </si>
  <si>
    <t>AACTGTACAGTAGGTTTGGATTAATTTATTTTCGAGTTTTTAATTAAAGTAATTATTTATCTATAGGAAATCTTCGTAAATTCATAACTTTGTCGTTTTAGCTCCGTTTTTCGTGATCTTCGCGTCTGTATGATCCTAGCGAGTTGTAGA</t>
  </si>
  <si>
    <t>gi|1595144413|gb|CP037948.1|</t>
  </si>
  <si>
    <t>Qipengyuania sediminis strain CGMCC 1.12928 chromosome, complete genome</t>
  </si>
  <si>
    <t>AGCTGGACCCACCTCGAGCGCCAGCGGGGCGGTTTCGGCTTTCTCGGCGGCCCGGGCGAGACCCAGATCGAGGCGGATCGCCGGTTGATCCGCGATCGCATGGCGCGCCTGCGCCGCGAGCTCG</t>
  </si>
  <si>
    <t>gi|1219755881|gb|CP022436.1|</t>
  </si>
  <si>
    <t>Arthrobacter sp. YN, complete genome</t>
  </si>
  <si>
    <t>AACAGGTGGAAGTGCGAGGCCGCAGTGGTGGGGTTGGCCACGATCATGTTGTCCTCGGCGCACATCTGCAGGAAGCGCTCAATGCGGGCCGAGGAATGGTCCGGTCCCTGGCCTTCATAGCCGTGGGGAAGCATGAGTACCAGTGAGGA</t>
  </si>
  <si>
    <t>CGCTTGTGCCGTTTTTGCCGGATACGCTATCCGGCTTTTTTATGCCCAATTATTACCCCGCAACACCGATAGACGGCGCAGGCAGAATAACCTATTCTGAGGCGGTGATTAATTACTGAGGTTTTTTTCATGGCTGCCGATAATCCAGAA</t>
  </si>
  <si>
    <t>AAGGTGACATAGTCCTGGGCGCGCATCTCGGCATCGCGGCACATGTCCCATGCCGAGCTCCAACACAGTGCACGGGCCAGCGGGTCAGATAGGGCGTCAATGCGGTCAATGAGGGTGGCCATCGAATGATCGTCGAGACGTACCTTGGCG</t>
  </si>
  <si>
    <t>gi|1390677039|gb|CP029425.1|</t>
  </si>
  <si>
    <t>Bradyrhizobium ottawaense strain OO99 chromosome, complete genome</t>
  </si>
  <si>
    <t>TTCCTGGCGGCAAAACTGTCCGGCTACGGCAATCTCGGCGCCTACATCACCGGCGTCGCGCCCGGGCCGCTCTCGCTCAACACCGGCAAGAATTTCTCCAGCGTCTATCGCACCCCGTTGATGGGCGTCGACATCAAGGTGGTGCTGACCA</t>
  </si>
  <si>
    <t>GCCAGCGATTGCCAACCACCAGCGCGCCGATTGCGCTCAGCAACAACACGACAGCACCCGTCACCGCCACTGCAAGCGCCATACGCGGCGTGAGCCAGCGCACGGCAAACGCGGTCATCAGCAGGGGGAGCAGCGTCATCGCCCAGAACA</t>
  </si>
  <si>
    <t>TGTATTTCTTTTTGCCCATCATACAAGGGACGAAAGAGTCGAGTTGTGTGAAAACAGATTTGAATTTGCGAATTGTTGTCACCATTTTCCGAACTATAGCGGATTTTTTCTATCTATTGCATGTGTTCATTAAGTTCCGGACTGCTTATGT</t>
  </si>
  <si>
    <t>gi|1045900595|gb|CP016320.1|</t>
  </si>
  <si>
    <t>Rhizobium sp. S41 chromosome 1, complete sequence</t>
  </si>
  <si>
    <t>TTCCTGCGCGACCATCTGGAAAGCGCTTACCACCCCTGCGGCACCTGCCGCATGGGCGACGGAAACGACCCGATGGCGGTTGTCGATCCCGAATGCCGCGTGATCGGTGTCGAGGGCCTGCGCGTTGCAGACAGCTCGATCTTCCCGCACG</t>
  </si>
  <si>
    <t>TCTGTCTCTTATACACATCTCCGAGCCCACGAGACTATGACAATCATCTCGTATGCCGTCTTCTGCTTGAAAAAATAAAAA</t>
  </si>
  <si>
    <t>gi|57636010|gb|CP000029.1|</t>
  </si>
  <si>
    <t>Staphylococcus epidermidis RP62A, complete genome</t>
  </si>
  <si>
    <t>TGCTACGTCTAATTTGCCAGAACTAAGTGCATCGTAAACCAGGCCAATTTGCATGGGTCTCACAGTTCCAAAGCTATAACCATATTCTTTTTTAAATGCTGGATAACCGTCACCTTTGCGGTCCATCCA</t>
  </si>
  <si>
    <t>TCGCGCCCGGCTACGGGGTGGAGATCGGGCTGCTCATCGACACCTACGACCGCCACGGTCTGGCCGGTATCGGTCAGGTCAACCTCGGGGTCCGGACCCATCGCAACCGCCCGCTGGTGGAACTGGGGGTCATGAGCCGGCAGATCGTCGG</t>
  </si>
  <si>
    <t>gi|1072927690|ref|XM_018619102.1|</t>
  </si>
  <si>
    <t>PREDICTED: Raphanus sativus acyl-lipid omega-3 desaturase (cytochrome b5), endoplasmic reticulum-like (LOC108845901), mRNA</t>
  </si>
  <si>
    <t>TCTAAAACTAAAACTGTGTGGCCTCTGAGTGAAATGTGGTAAAGAAAGGGTCTGATGGACTTTGGGGCTTGT</t>
  </si>
  <si>
    <t>gi|551291|dbj|D38378.1|HUMANAA</t>
  </si>
  <si>
    <t>Homo sapiens gene, novel tandem repeat sequence</t>
  </si>
  <si>
    <t>CGTTATGTGGGTTCCAGCAAGAGCACAAGTCCCAGGGCGCCTGAGGTCCATTCAGGAACCAGTGTAAAAACGGCGAGCCCGGGGAAGAAAGAAGAGCACCGTTCTTCTCTTC</t>
  </si>
  <si>
    <t>gi|1127897513|emb|LN899471.1|</t>
  </si>
  <si>
    <t>Anolis chlorocyanus DNA containing partial HoxA13 gene, HoxA13-HoxA11 IGS and partial HoxA11 gene</t>
  </si>
  <si>
    <t>GGG-GA-AGAAAGAAGAGCACCGTTCTTCTCTTCA-CTGTCTCTTATACACATCTCCGAGCCCACGAGAC</t>
  </si>
  <si>
    <t>gi|299068436|emb|FP885896.1|</t>
  </si>
  <si>
    <t>Ralstonia solanacearum CMR15 plasmid CMR15_mp, complete genome</t>
  </si>
  <si>
    <t>ACAGGCTCTGGCCCGAGCCGGTCGCGGCCGCACCGTTGATGGTGCCCTGCACGTCCACACC</t>
  </si>
  <si>
    <t>gi|1563167041|gb|CP026365.1|</t>
  </si>
  <si>
    <t>Bacillus thermocopriae strain DUT50_236 chromosome, complete genome</t>
  </si>
  <si>
    <t>TTCGGACGCATCCGTTCTTTTAGCAGCTGGCGACCAAACGGTTCGGCAATGTCGATAATGCTAAAGTCGGGATCCAATTTTTCCACGACCCCTTCTACCGTCAGCAACGCCTTCCCTAATAACGTTAAATCGCTCGGGATGCGGATCGAGT</t>
  </si>
  <si>
    <t>TCACGCCAGGTCACGACATGGCAAACCTATGACATTAGTGGCTTCACATATTGTACCAAGTCCAAGGACAAAAAGAGCATGTCACAGAACAGTGGAGTTTGATGTGACGCCTTACACTCTGAAACTGGTAGGGAAACTACATACTTTGGC</t>
  </si>
  <si>
    <t>CGAGACATGACCGTACGGCCGTGCTCGGCACGGCCGTGTGCGCGCTCAAGATTCCTCGAACGGTTGGGAACTGCCCCAACGGCAAACATGTTAGCACAATTGCCAGGGGATCTACACAACAGTCGCGGGGGTGGTGTTACTTCATCAGCG</t>
  </si>
  <si>
    <t>TCTGAACATTCATGCCACAATAAAGAAAATTACATTGATAATTATGTCAGGTAGAATTCCACATCAAAAATTCTGTTTTTATCATTTACCTACTCGAGGACGAGCAGCAATTAAGCTTGGGGATGCTTGATACGTCTCCAACATATCT</t>
  </si>
  <si>
    <t>AATCCGCGGTGCCCTCCGGCGCGATCAGCCAGTCGCCCAGCCCGGATCCCTCCGTGACGCGGTCGCAGCGATAGCCCGGATGATGGCCGAGGCTTCGGGCGATCAAGAGATCGACCTTGCCTTCGACCAGTTCGTGCAGTCCGGCTGGCT</t>
  </si>
  <si>
    <t>TTCCTGCCTTGCTCATTTGAGATGCATCGTTGGAGGATACCAGTAGGGCTACGGCGGTAGAGCTCTCCGCTGTCGCCCATGATCACAAAGGTTTTGGCCCGGCGTGCGATCCGTCGAGCCTCAGTCTTTCCCGAGGGGAGGTCCCCTCGG</t>
  </si>
  <si>
    <t>gi|51854705|gb|AC127420.4|</t>
  </si>
  <si>
    <t>Mus musculus BAC clone RP24-244P2 from 7, complete sequence</t>
  </si>
  <si>
    <t>TAAAGCTTCATCAGATTTAGAAAGAGAACTTTACATTCAGAAATTCCTATTTCATATGAATACCTGGATGGATTTTTTTGTATGTATATGAGCAAGGAATAGTTATCTCATTGGGGGTCAAGACAGCGAAGTGTTTTAAAAGATAAAATC</t>
  </si>
  <si>
    <t>gi|297747450|gb|AC241334.1|</t>
  </si>
  <si>
    <t>Pinus taeda clone PT_7Ba3729D14, complete sequence</t>
  </si>
  <si>
    <t>GTAGACATAGGTTGGATAGATCTAACACAATCAGAGATGTCTGGTTGTTGGACACTACGGATAGGAGAGGTGATCGACATAGGTATTATTCTAGTTCCGGCTTTGACAAGCATCATGATCATCATCGTTATCATCCTTACAGGAGGAGT</t>
  </si>
  <si>
    <t>TATATACTTCTCTATTACTTTGGTTCTATGATAACTGAAGCATTGGTAGATATAGCAATCACACAATTGCACTTTGGGACATCAGAACACAAGCCACAGAAAGGGATGAGAAAGGGGCTAGGAAGCTTTGACTATGGTCCTACAAACATCA</t>
  </si>
  <si>
    <t>CGGCACCGCCAAGGTGATCCTGGAGCAGACCTACGACCTGACCGATCCGACGATCGACTCCCAGCTCATCAATCTCTCGAAGTCGGGCGCTGACGTCTTCTACAATATCTCGACCGGCAAGGCCTCGTCGCAGTCGATCCG</t>
  </si>
  <si>
    <t>CAGTGGATGACTTCATGGGGATCAGAGTAAATGCAGATCACACACCTGACGTATCTGGGCAGCTGCTGTCCCATGAGGAGAATGAGAGAGCTGGAGCCAACTGAGTCAGATCAGGTCTGCCTCCACATTCTCTGTTTTAGCCGTCTGCCT</t>
  </si>
  <si>
    <t>gi|48675501|gb|AC149602.1|</t>
  </si>
  <si>
    <t>Mus musculus BAC clone RP24-116G21 from chromosome 8, complete sequence</t>
  </si>
  <si>
    <t>TAGCTATAAATTTTGACAACCATAACTGTCAATGCAACCATAATCAAAAATTTGAATTCTTACCACAAATCAGGGAATGAAAAGAAAATGGATGTGACATGCAGTAGTCATAGAACTTATAGAGTGGATCTCTCTCTCTCTCTCTCACTCT</t>
  </si>
  <si>
    <t>TGTTCGGGCGTCGGCTGACAGTTTTCGTCACTGGGTTGGAGCGACCAACGTAGACCCGGTAGATGTGCGTAGGGGCGGCCCGCTTAATAGCGAACCGCCCCTACGAGGCGTTGAGCTCAGCCGAGGATGGTGTAGGTGATCGGGGCTGTG</t>
  </si>
  <si>
    <t>gi|1440779594|gb|CP029624.1|</t>
  </si>
  <si>
    <t>Streptomyces sp. ETH9427 chromosome</t>
  </si>
  <si>
    <t>GGGCGAGCAGGGCCTCCAACTGCACCGACACGAAGCGCATCTTGGAGGCGAGCTGCATGGACAGCTTGCGCAGGTGCTTCATGTGCTTGATCCCGTCCGGGTCCAGCACCACGACCGCCTCGCCGAACAGCGCGCCGTTCTTGGTGCCGC</t>
  </si>
  <si>
    <t>gi|57470739|gb|AC153016.2|</t>
  </si>
  <si>
    <t>Mus musculus BAC clone RP23-182K18 from 13, complete sequence</t>
  </si>
  <si>
    <t>GGAACAAGAGGTGTGCACAACTTTGCAGTCCTGTTCACAGTGTGCTCCTGTTCACCACTGACCTAATACTGCCTTGGTTCCAAACTCTCCTGCAGGGTGACCTGACATGTTGTCAGAACTGTGTGAAATCCTCATTTAGAGAGACAGGTT</t>
  </si>
  <si>
    <t>CTCCCCC-CCATGCCTTGGATAAATCCGATGTATCTATCATGGCGTTAACCAAATCAGCTAGAGTACGGTTTTTTAGCTCGGCAACCCTGTTTGACTGGGGTGAATAGGGAGGCATCCTCTCATGAATAATGACATGTTCCACACAGAA</t>
  </si>
  <si>
    <t>TCATCGCTGACGC-CAACAACTGTCTCTTATACACATCTCCGAGCCCACGAGACTA</t>
  </si>
  <si>
    <t>TGATGACGCTGTTGGACACCGTGCACTCGGAGGCCGGCACTTTCCACGCATCGGCGGCGGCCTGGATCAGCATCACACGTGCGGTCGCGCCGCCCTTGCGGACATAGTCCTGCGACGAACGGATGCCGCGGCTGCCGCCGGTCGAGAAAT</t>
  </si>
  <si>
    <t>gi|12043929|gb|AF209773.1|AF209773</t>
  </si>
  <si>
    <t>Mus musculus HepA-related protein HARP gene, complete cds</t>
  </si>
  <si>
    <t>GAGTAACAACTGGAGACCAGCTGAGTTGTCACAATCAAGAGGTCTACAGCGTGCTGGTAGAGGCCAAGAACACTGCTAAAAATCCCACCATGCACACCTCCGCCCCACAGCATGGGTTAGCAGGGCTGGATTTGAAAATATAGCAGGGAA</t>
  </si>
  <si>
    <t>TTCTTATCCTGCATCAACTCAACACCCAAATCATATTTGAACAATCCCATTGAGCGATGAAATCCTTAGTTCAACCGGTAATGCTAGAATACGTGTGGTTTTCAAAAGAGCCTTGAGATTTTGGAAGCTCTCATCACATTTTACAGTCCAT</t>
  </si>
  <si>
    <t>gi|1768551283|ref|XM_031397467.1|</t>
  </si>
  <si>
    <t>PREDICTED: Pistacia vera cytochrome P450 71D10-like (LOC116111269), mRNA</t>
  </si>
  <si>
    <t>ATCACCTGAATTGCTTTAACAGAAGGGTAGAAATCAACAATGGAGAAACCTGCAGCTGCCTCTATGACTTCCAGTACGCATGATAGGAAAGCTTCTTCATCTTTGCATCTTTCTCCGAAAGCCGCCCTGGCTGTTATGCCATATGTGAAC</t>
  </si>
  <si>
    <t>TCTGTCTCTTATACACATCTCCGAGCCCACGAGACTATGACAATCATCTCGTATGCCGTCTTCTGCTTGAAAAAAAAAAAAAACATAAAATAAAA</t>
  </si>
  <si>
    <t>gi|81230659|gb|AC124606.3|</t>
  </si>
  <si>
    <t>Mus musculus BAC clone RP23-82D2 from chromosome unknown, complete sequence</t>
  </si>
  <si>
    <t>ACAATATAATATCAATGGTGGTGTCTTTCTCATGTCTTGGGTCTCACATTGGGCCATTCATTGTTAGGCATTCCCTAAATTTCTTCACCTTACTTATCCATGCATATTTATAGGCAGGAAAAAAATTTTGAGTCAAATATTTGAGACTGG</t>
  </si>
  <si>
    <t>gi|1419329465|gb|CP030254.1|</t>
  </si>
  <si>
    <t>Malassezia restricta strain KCTC 27527 chromosome IV, complete sequence</t>
  </si>
  <si>
    <t>CATTCGCAGTTTCACAGTACAAAGTTGCTTATACTTAGACATGCATGGCTTAATCTTTGAGACAAGCATATGACTACTGGCAGAATCAACCAGGTAACTATCACTGCGAGGACGCCCTTTTCCCTCTTCAAGAGAAAGAAAAACACGTTC</t>
  </si>
  <si>
    <t>ATCGGCAATGCGCTTGCGCTCGGCGCCAGGATCGCGCGCGGCTTCGTCCATGCGCACTGCCTTGATGATTTCCTCGGCCTCGTCCTGCAGGTCGCCAGGCACGATGCGCAAGCCAAGCGTGCGAATCGCCTTGCTGATCTGCGCCGCGCG</t>
  </si>
  <si>
    <t>gi|1403572617|emb|LS483460.1|</t>
  </si>
  <si>
    <t>Corynebacterium minutissimum strain NCTC10288 genome assembly, chromosome: 1</t>
  </si>
  <si>
    <t>CCAA-GTCGATGACTGCCTCGCGCACCGTGATCTTCTCGTGCAGTGCGTGCTTGGCGGCCTTCGCGGCGTTCTCATAGCCGATCTTGGAGTTCAGCGGGGTCACGATGGAGGTGGAGGACTCCGCGAACTTCTTCATGCGCTCCTCGT</t>
  </si>
  <si>
    <t>CGTATCACGAGGCCCTTTCGTCTCGCGCGTTTCGGTGATGACGGTGAAAACCTCTGACACATGCAGCTCCCGGAGACGGTCACAGCTTGTCTGTAAGCGGATGCCGGGAGCAGACAAGCCCGTCAGGGCGCGTCAGCGGGTGTTGGCGGG</t>
  </si>
  <si>
    <t>gi|937308631|gb|CP012830.1|</t>
  </si>
  <si>
    <t>Pseudomonas fluorescens strain FW300-N2E3, complete genome</t>
  </si>
  <si>
    <t>TTTTGCGGATCTGGCACCGGCCTTGCTCTGGCTCTGGCTACCAGCCCGACTGGCAACCCAATAATAAAAACAGGTGCCCGATGTCCAGCCCAGCCCCTTTCCCTGTTCTGCCCGTGGTGGCGTCATGAGTTGTGTGTCGCTGACCGTTGG</t>
  </si>
  <si>
    <t>gi|1162445446|ref|XR_002266511.1|</t>
  </si>
  <si>
    <t>PREDICTED: Zea mays uncharacterized LOC109943533 (LOC109943533), ncRNA</t>
  </si>
  <si>
    <t>TTCTATTTGTACACTATAATTGTGCTCAAAGCAGTAATCTTCTGCATGTTATCAAAATGGATAGGTG-GTGTTTTTGTATAGACTAACCTTTTTTAGAAGTAATTCAGTAATGCAGGCAATGAGCATTTTAGATTACCATTGT</t>
  </si>
  <si>
    <t>CACCCGGCCATCCCCGAGGAACTGCGCGGCACCTACGCCGGGCTCGCGCACCCCGCGATCATCGAGCACCTGAAGTCCCTCGGTGTCACCGCCATCGAGCTGATGCCGGTGCACCAGTTCCTGCACGACCACCGACTGCTGGACCTGGGC</t>
  </si>
  <si>
    <t>gi|72096836|gb|AC158926.4|</t>
  </si>
  <si>
    <t>Mus musculus chromosome 3, clone RP24-93J4, complete sequence</t>
  </si>
  <si>
    <t>AAAATGTTGCATACCTATGGGTAAATCAGCATAGGTGTACTTGCCCTCTAATATTGAGGTGAGGTATTTCACAAGCTCTTTTTCTTTTAAACCTTTTATTGCTTCCTTGGGAATTTCACATCACACACTCCAATCCCAATGTTGTTGCCC</t>
  </si>
  <si>
    <t>gi|1772519217|gb|CP045649.1|</t>
  </si>
  <si>
    <t>Nocardioides sp. dk884 chromosome, complete genome</t>
  </si>
  <si>
    <t>ACCGAGGTCGAGGCGCTCCAGCTGGAGTACTCCTGGATCAAGGAGTTCGACCCGCGGTTCAACGTGAAGTACCGCGACGACAAGTCCTACCCGTGGCTGGCGGTCACCCTCGGCGAGGAGTTCCCGCGGGTGATGGTCGGACG</t>
  </si>
  <si>
    <t>GTCGAGATGTCCATTAGATGGCATTGGGGTTTTGATTGGCTTACACTCTTCTATCTTGAATCTCTTGAGAAGATCCTTGGTATACTTTTCTTGAGAGATGAAAATTCCTTCTCTCATTTGCTTGACTTGAAAACCAAGGAAGAATGT</t>
  </si>
  <si>
    <t>ATCTTTACCCACCGCCAGGTCGGGCTGGGGTTGGCCGACGAGGCCGGTGAGGCCAGCAAGTTGGCCGGCAGCCATGAGGAGCGTCACTGATGGCCGTGCTCTGTCTGTTTTTGCTGTTGTTCGTGTTCATGTTCCTGGGCGTGCCGATTG</t>
  </si>
  <si>
    <t>gi|22204296|emb|AL645535.16|</t>
  </si>
  <si>
    <t>Mouse DNA sequence from clone RP23-145G23 on chromosome 11, complete sequence</t>
  </si>
  <si>
    <t>TGGAGCCACAAAACTTTGGCTTTCAAACTGTATATTCCCATGATGTTTTTCTTTGCAAGAATCCAAAGCACTTCAAAGCAAAGGTCAGCAGAGGCAGAGCCACATGCAGAGGATACCACTGAAAAGGGCTCTGTAGGAAGCAAGTAAGGA</t>
  </si>
  <si>
    <t>TGCCTGGCAGACGTTCAGCTTTTGGATTCCGCTTTACTTCGTCAACGAGCGTCACCTCGATCTGAAAGCCATCGCCATGTTCGCGTGGCTGCCATTCCTGGCGGCTGACCTGGGCGGCCTGGCCGGCGGTTACCTGTCGCCGTTCCTGAT</t>
  </si>
  <si>
    <t>gi|530279322|gb|KF184763.1|</t>
  </si>
  <si>
    <t>Saccharum hybrid cultivar R570 clone BAC 050D15 complete sequence</t>
  </si>
  <si>
    <t>TCACAGTTTTAAATCATGTCACTTGTTTGTTTATAGCTCATGAGGTTGTGCTTCCGTGCCTTACTCCGATTTCATATGAGCTATGTTTTATGTGTACTAACTCTTCATGATTTATCTTATGAGTACACTCAGTTGGCTTGGAACACATAAG</t>
  </si>
  <si>
    <t>gi|1542959500|ref|XM_027546117.1|</t>
  </si>
  <si>
    <t>PREDICTED: Bos indicus x Bos taurus uncharacterized LOC113895217 (LOC113895217), transcript variant X10, mRNA</t>
  </si>
  <si>
    <t>TCTCAGAACCAATCACTATGGCCAAGAGATTACAGTGTTCTGGTAAGCCAGCCTGGTATTGGGGGTAGAACTGACACCAACTGAACCACATCAGTTGAAAAGTGAAGGAGGATTGTTTCATCAGAGGGAAGAAGCCGACTTAACTAGAGG</t>
  </si>
  <si>
    <t>CATATGAGGGACCCTCGTTGATACCGCGCTTACCACCATCGGGGCGCTCCCATTTGTACGTGGGTTTGGAAATTGTTACGAGGGTTTCTGGCATAGCCTGCTCCGGCGAAGCCAGTTGGACCAAGAATAGGTCCTGCTCCGTGTCCGAGT</t>
  </si>
  <si>
    <t>gi|1516595182|emb|LR031879.1|</t>
  </si>
  <si>
    <t>Brassica oleracea HDEM genome, scaffold: C8</t>
  </si>
  <si>
    <t>TGGGAACAAGTTCGATATACATAATAAGAGAAGAATTACACAAAAAACAATTCACCTGGCGAAATTGAATGTAAATTCAAAAACAATTCTCACCTGTTGAGCAAACAGGAATTGAAGAAATCTGAAAACTCAGGATTTGGATGATCTTTGA</t>
  </si>
  <si>
    <t>TCTGTCTCTTATACACATCTCCGAGCCCACGAGACTATGACAATCATCTCGTATGCCGTCTTCTGCTTGAAAAAAAAAAAAAAAAAAAA</t>
  </si>
  <si>
    <t>gi|530279562|gb|KF184927.1|</t>
  </si>
  <si>
    <t>Saccharum hybrid cultivar R570 clone BAC 039D18 complete sequence</t>
  </si>
  <si>
    <t>GGACGGGGTAACCCCGGCAGACAGCGCGATCTCGCGCGTCCCCCGAAAGGGAATCGGGTTAAGATTTCCCGAGCCGGGACGTGGCGGTTGACGGCGACGTTAGGAAGTCCGGAGACGCCGGCGGGGGCCCCGGGGAGAGTTATCTTTTCT</t>
  </si>
  <si>
    <t>TTTGGAATGAACTGCGCCTGCCCGCCCTCGCGATGCGCTGGGATCACCAGGCGCCGCGCGACATCATTGGCGATCTCGGGCCCGAAATCCTTGCGCACGATATGGATGCAGAGATCGAGTCCGGCGGCCCGCCCGGCCGAACTCATGATG</t>
  </si>
  <si>
    <t>TACCAAATGGCAAAAGGTTGCAATGACATGAGCAATTTACTAATGTTGCCTTTGGCGCTTCGCCGAGATAGGCACAAACCCCTCATAATCACCGGAGGTGGCCAAGAACAATCACCAACTCTTGCCAATGCCTCCAAGCTGCTCCAAGCC</t>
  </si>
  <si>
    <t>gi|1800663453|emb|LR743504.1|</t>
  </si>
  <si>
    <t>Methylobacterium bullatum isolate mbul1 genome assembly, chromosome: 1</t>
  </si>
  <si>
    <t>TGGATTCCGGGCTCGCCTTCGGCGCCCCGGAATGACGGTG</t>
  </si>
  <si>
    <t>gi|691220640|gb|CP009454.1|</t>
  </si>
  <si>
    <t>Pantoea rwandensis strain ND04, complete genome</t>
  </si>
  <si>
    <t>TGCGCACGTTGGTGCGCGATCTTAACCTGGCGGTGGTGATCGTCACCCACGATCTCGGCGTGGCGCGGCTGCTGGCCCACCGCCTGCTGGTGATGAAGCAGGGGGCGGTGGTGGAGAGCGGGCTGACCGATCGGGTGCTCGACGATCCGC</t>
  </si>
  <si>
    <t>gi|530279108|gb|KF184926.1|</t>
  </si>
  <si>
    <t>Saccharum hybrid cultivar R570 clone BAC 069I18 complete sequence</t>
  </si>
  <si>
    <t>ATCCCATGGTGCGGGCAAACAATG-ATGTATTCTTGCAGCCTCTCCCATGCCTCGGGGATGGATTCCATAGTATTCTGCTGGAAACTTGAAATCCTCCCCCGTAGGGTATTGGTTTTGCCCATGGGGAAGAATTTCATGAGGAACGCCAT</t>
  </si>
  <si>
    <t>gi|1616260127|gb|CP039249.1|</t>
  </si>
  <si>
    <t>Sphingomonas sp. PAMC26645 chromosome, complete genome</t>
  </si>
  <si>
    <t>TGCTCCCGTTACGGTGCGCAGCGTCGCGATAAGCGTGCGACGCGCGAGGGGGATCTTGAAGTCGTTCGAGCCATAGCCCTTGGCATCGGCGAGCAGCGCGGTCGCCGCGGCCTCGAAGGCCTCGTCCGACGGCGCCTTGCCGACCAG</t>
  </si>
  <si>
    <t>gi|57470740|gb|AC134613.5|</t>
  </si>
  <si>
    <t>Mus musculus BAC clone RP23-133J23 from 8, complete sequence</t>
  </si>
  <si>
    <t>TTTCCTACATGGTGAGTCTTCAAAGACCTCTGAGGTCCACTGCAACAGGAGAGTGGTGCAGTCTCTACCAGGTGCAGTCTCTACCAGGTGCACTCTCTACCAGGTGCAGTCTTCACCAGGTGCACTCTCTACCAGGTGTGCTCTCTACCA</t>
  </si>
  <si>
    <t>GACAGATGAGGAGGAACGATGTTGAGCGGAGCCACCGCGCCGTCGAACGGCATCGCACGGGACATCGCCCAGATCGTGCTGTCGTCGCGTCCGATCAGTTGGATCAACACGGCTTTCCCGTTCGCGGCCGCCTACCTCCTGAGCACGCGC</t>
  </si>
  <si>
    <t>TCTGTCTCTTATACACATCTCCGAGCCCACGAGACTATGACAATCATCTCGTATGCCGTCTTCTGCTTGAAAAA</t>
  </si>
  <si>
    <t>TGGACGACGGTGCCCAG-GCTCTGCTAGAGGGCGACGCGCGGACGCTGC-TGGTCCAGCTCCACGCCGCGCTTGACG-GCGTGGAAAGCTGGGATACGGAAGCGCTCGAAGCGGTGGTACGCACCGTTGCGGAAGATGCGGGTGTCAA</t>
  </si>
  <si>
    <t>CTCGCGGCCGCGCTGATGGGCATCCAGGCCATCAAGGGCGTCGAGGTGGGCGACGGATTCACCACCGCGCGCCGTCGCGGCAGCGAGGCCCACGACGAGATGGTGCCCGGCGCCGACCGCGTACTGCGCTCGACCAACCGCGCGGGCGGG</t>
  </si>
  <si>
    <t>gi|1378762455|gb|MH182568.1|</t>
  </si>
  <si>
    <t>Saccharum spontaneum clone BAC Ss34F19 hypothetical protein (SS34F19_000001), Peroxidase (SS34F19_000002), alpha-1,2-Mannosidase (SS34F19_000003), hypothetical protein (SS34F19_000006), hypothetical protein (SS34F19_000004), hypothetical protein (SS34F19_000007), UPI0001A840FE related cluster (SS34F19_000005), and Nucleobase-ascorbate transporter 7 (SS34F19_000008) genes, complete cds</t>
  </si>
  <si>
    <t>CCGAGGAAGAAGAGGACCCCGCTTGTGCTCTTGCTGGTGTCGATGTCGCCCGCGTGGTCACTGTCGCTGTACCCGACGAAATGCGCCGCACCGGGGCACCTCGGGTAGTGCAAGCCGTAGTCGGAGGTGCCTGCGACGTAGCGGAGGATC</t>
  </si>
  <si>
    <t>CTCATCTAGAGGCTTTGTGAAGATATCGGCTAGTTGCTTTTCGGTGCTCACATGATGTAAAGCGATATCTCCTTTGGCTTCATGGTCTCTCAAGAAATGATGCCGGATGTCTATGTGCTTTGTACGAGAATGGTTTACGGGATTGTTTGC</t>
  </si>
  <si>
    <t>GCTCGCAATTGGAGATTGTTGGAGTCCTCACCAAGTGTTATAAGGGGTTCTTGATCCTTCCCCGCAGGAGTTCGCGAATTGGATACTCTAGTGGAGCTCGTGGCTTGGAAGATCCCCATCTTGTGAGCGGTTATGCGGCGCCCACCGAGG</t>
  </si>
  <si>
    <t>TGTTTGGCTATTCTCAATACTCTCCTATGAAATACGCTATCCGAGGTCTAGCAGAATGCCTTCGCTCTGAACTACAAATGTATGGAATTCAAGTACATATGTATTTTCCTGCTACAATCCTTTCGCCAGGTCTGGAGGAAGAAAACAAAAC</t>
  </si>
  <si>
    <t>gi|4539654|gb|AF061282.1|</t>
  </si>
  <si>
    <t>Sorghum bicolor 22 kDa kafirin cluster</t>
  </si>
  <si>
    <t>GCCGTCGTAGGCATCCTCACAGGACTAGTGGTGTCGGTTTGCGAAGAGGTGCCCTCTCCTAACAACATCGCAAGTTTGTTGCACATAGATGA</t>
  </si>
  <si>
    <t>gi|727346019|emb|HG531802.1|</t>
  </si>
  <si>
    <t>Saccharum hybrid cultivar R570_BAC clone Sh242M02</t>
  </si>
  <si>
    <t>TAGTTATCTTGTGTAGCTCTAGTGATAGCCCTTGCTAGTTTTTGTTAGCTTGCTCACTAGTGTAAGTTTAGTGACATAGCCCTTGTATGAACTAGTGATCATAATCTACTAGACTTGTGGATAGGAGGCTTGCATCACAACCGTAGGCTAA</t>
  </si>
  <si>
    <t>gi|1377213912|gb|MF737060.1|</t>
  </si>
  <si>
    <t>Saccharum hybrid cultivar SP80-3280 isolate Shy3280Sca055 genomic sequence</t>
  </si>
  <si>
    <t>GAGAATTTGTTTTAAAAATCTCAAAATTATAGCTACCATCCTCAAGTTTTATATGCCTGCTAAACATGAAAATATTAATTAAAGCTATCTGCTTTGTATTGAGTTTGTTCAAAACAAGTTAGACCCTTGTTGAGAGATTTATCTTACTCC</t>
  </si>
  <si>
    <t>GAACTATGGGCT--GGTCACTGTCTCTTATACACATCTCCGAGCCCACGAGACT</t>
  </si>
  <si>
    <t>TACGCGCAGGGCATGGTGTCGATCCTCATCGAACTCGTCGGAGGAACCGTGTTCCTCGTCGTCATCCTCAGAAAGGGCAGGCTGTGATCACACTTGACGGCGTCCGCCGCGACTACAGCGACCAGGTCGCGATCGGCCCTGTGGACCTCC</t>
  </si>
  <si>
    <t>CAAGATATATTGGACCTTTCAAGATTATAGAGAGACGTGGTGAAGTGGCATATCAGTTGGAATTACCTGAAAGTTTGGCAGGTGTACATGATGTGTTCCATGTGTCTCAATTGAAGAAATGTTTACGAGTACCAGAGGAGCAGATTCCAT</t>
  </si>
  <si>
    <t>gi|359353254|gb|CP003153.1|</t>
  </si>
  <si>
    <t>Dechlorosoma suillum PS, complete genome</t>
  </si>
  <si>
    <t>TATCTCTACACGCC-ACATGCGCAGGAGATCATCGCCAAGAACTTCTACCGTCCGCGA-GATCCCAAGGTGGCGGCCAAGTACGCCA</t>
  </si>
  <si>
    <t>TCTGTCTCTTATACACATCTCCGAGCCCACGAGACTATGACAATCATCTCGTATGCCGTCTTCTGCTTGAAAAAAAAAAAAAAAATAAAA</t>
  </si>
  <si>
    <t>TGCCATCCGTAAGATGCTTTTCTGTGACTGGTGAGTACTCAACCAAGTCATTCTGAGAATAGTGTATGCGGCGACCGAGTTGCTCTTGCCCGGCGTCAATACGGGATAATACCGCGCCACATAGCAGAACTTTAAAAGTGCTCATCATTG</t>
  </si>
  <si>
    <t>GTGTTTAGTTCCCAAAAT-ATTTTGGTTTTGAGTACTGTAGCCTTTTGTTTTATTTGGTAATTACTGTTTAATCATAGACTAATTAGGCTCAAAAGATTCGTCTCGCGATTTCACGGTGAACTATGTAATTAGT</t>
  </si>
  <si>
    <t>CAGCCGCCGTTCGGCTTCGAGCGGCGGATCCGGCCAGCGGATCGAGAGGCCGCCCGGCGGCATCTAGAAATCGTC</t>
  </si>
  <si>
    <t>TCTGTCTCTTATACACATCTCCGAGCCCACGAGACTATGACAATCATCTCGTATGCCGTCTTCTGCTTGAAAAAAAA</t>
  </si>
  <si>
    <t>GAGATCTCGCGGGCCTCCGTGCGCGAGGGCATCCGCGTGCTCGATGCCCTCGGCCTGGTCTCCAGCGAGGTGGGCTCGGGGCCCCGGTCCGGGGCCACTGTCGTGTCCGAGCCGTCCCACGCCCTGGCCTGGGCCCTGCGGATGCACGTG</t>
  </si>
  <si>
    <t>TAGGAAAATATATTATTGTTACTATTATCATGTCACTATCACATGGAATAAATATGAATAATAATTGGAGACCGAGCGGAACGGG-TTGGATGGACTTGTACTTGGTTGGGCAACAAAGCGGGGCTCTGGTTGCATTTGTTCCGCCTGTGTC</t>
  </si>
  <si>
    <t>GGCCGGCAGGTGGGCCGGTTAGTAGGCGCCAGGTAAGGGTTTTCCTATTTTCTGTT-TTTTCTCTTTTTCTATTATTCTGCAACTTTGTTGAATTTTTAAAAATACCTAGAAAGTTCCAAAATTCACCAAACTGCTCCTGGTCCAAAGTTG</t>
  </si>
  <si>
    <t>gi|1205979848|ref|XM_002440366.2|</t>
  </si>
  <si>
    <t>PREDICTED: Sorghum bicolor protein argonaute 1B (LOC8065288), mRNA</t>
  </si>
  <si>
    <t>CGATTGATACTGAGCGAGTGCACCTAGCATACCTG-AA-A-AGGTTG</t>
  </si>
  <si>
    <t>gi|31580580|gb|AY255829.1|</t>
  </si>
  <si>
    <t>Erwinia sp. Ejp 556 plasmid pEJ30, complete sequence</t>
  </si>
  <si>
    <t>TTGTTAAGATTTATCCCATAAGTTGTAAATATACCTAT</t>
  </si>
  <si>
    <t>gi|46879246|gb|AC118476.15|</t>
  </si>
  <si>
    <t>Mus musculus chromosome 9, clone RP23-242K3, complete sequence</t>
  </si>
  <si>
    <t>AGCAACTGTGAGCCACCTGATGTCAATGCTGAGAACCAAACCCAACTCCTCTGGAAGAGAAATAGGTCCTCTAACCCTGGGCCGTCTCTCCAGTCCTCTATATAGATTTTACTATTATAAAATTTATTGAACTGGTTTTTTCTTCCTTCC</t>
  </si>
  <si>
    <t>CGCCAAGTTCAACGTATGACCAATGATTCTGCGATTGATACCGAAGCGCGTTACTCGCCAGATGGCAAATCCTTTATTTTTACTTCGGATCGCGGTGGTTCACCACAAATCTATCGCTATAGCTTTGATGACAGCTCTGTCAA</t>
  </si>
  <si>
    <t>TCTTGGCCACCGGCACCAGTGGTGAGTCGGGATTCTCGTCGGTGGCCCGTGCCACCATCTTGTAGACGAAGGAACAGGTCGGTTCGCCCGATCCGGTGACCACCGAGGTGCCGACCCCGTAGCCGTCCACCGGGGCACCGCGCAGCGC</t>
  </si>
  <si>
    <t>TCCTGAACACCGAAGCGGTTAGCCAGCTGCAGCAAGGTCTTTGCCACGCGGCCCGGAACGTCGGTGAAGATGAGGTCAGCCAGGTTGGCGTTGGTGCGGCGCAGGCGGCGTGCCAACACGCGCAGCAGCTGCTGGGC</t>
  </si>
  <si>
    <t>TCTGTCTCTTATACACATCTCCGAGCCCACGAGACTATGACAATCATCTCGTATGCCGTCTTCTGCTTGAAAAAAAACACATGCC</t>
  </si>
  <si>
    <t>gi|297747396|gb|AC241275.1|</t>
  </si>
  <si>
    <t>Pinus taeda clone PT_7Ba0026H02, complete sequence</t>
  </si>
  <si>
    <t>TCTGTTAGCTACCTATACCAATAGGTTTCATATTTCATGATTGGCAAATTCAAATGCCAAATATGCTCTGCTTTGATGATGCAAAGATCCCATATTTCC</t>
  </si>
  <si>
    <t>gi|47777574|gb|AC140208.2|</t>
  </si>
  <si>
    <t>Mus musculus BAC clone RP24-469B21 from chromosome 14, complete sequence</t>
  </si>
  <si>
    <t>TTCTATTCCTTAATAGTTGGGTCTCCCTAGATAAGAAGCTTTTGGACATGCCAAGTGGCCTTCCACTAACAGAGTAATACAAGGTGACTCTCAATATCTCTTGTGATTCCTTAGAAATCACACAATATTATTTTTGCCATGTTCTGTCTAT</t>
  </si>
  <si>
    <t>gi|1377213909|gb|MF737059.1|</t>
  </si>
  <si>
    <t>Saccharum hybrid cultivar SP80-3280 isolate Shy3280Sca054 genomic sequence</t>
  </si>
  <si>
    <t>GCAAGTGATCTAGATTAAACCATAATCTGGACTCCCTCATATTGATTGACTTATCTCTCACTAAAATTGGCACCTTTTTGGTGATTGTTGACAAAGGGGGAGAGAAAAGTCACAAAGATAAAAGGTTAAGTTACTAAGAGGGAGAGAATA</t>
  </si>
  <si>
    <t>gi|1352285399|dbj|AP018518.1|</t>
  </si>
  <si>
    <t>Sphingobium sp. YG1 DNA, chromosome 1, complete genome</t>
  </si>
  <si>
    <t>CTGCATCCATCGAACAAGGTGCCGCGAAAATCGCATTTGGCCAGATCCGCCTGACTGAAATCCACCGCCGTCACCACCTGCTTGCGGAAGGAAAAGCCCGGCAGCCGTGCGTTGACCA</t>
  </si>
  <si>
    <t>GCAGCCGTGCGTTG-ACCA-A-CTGTCTCTTATACACATCTCCGAGCCCA</t>
  </si>
  <si>
    <t>CGCCACGAAGCAGATCCTCGATCAGTGGGGCGCCGATGGCTGGGAACTGGTTTCGGTTCTGCCCGGTCCGACCGGCGAGCAGCACGTCGCATACCTGAAGCGACCGAAGGGCTGACCATGGCGACCACGTGGACCGATCGTCTCGTCGAG</t>
  </si>
  <si>
    <t>CCCGACCAGGACCGGCCCAACGAGGGCGTGTTCTCGTTCCAGGACGATGACGAGCAGTGGATCTCGCTGCGCTACGATTTGACTGCGCCGCTGGCGCGCTATGTCGCCGAGAATTTCGACGCGCTGCCGAAGCCGTACCGGTCGTATCGG</t>
  </si>
  <si>
    <t>gi|1086004611|emb|LT629788.1|</t>
  </si>
  <si>
    <t>Pseudomonas moraviensis strain BS3668 genome assembly, chromosome: I</t>
  </si>
  <si>
    <t>CCTACGAGTACGCTCATTGATATCTCCTGGTGTAAAAACTTGAAGTTCAGGGTCCGGGCCAGCCTGTCACCCCTCAGGCGACAGCCCTGTGACACGAACCCTCTTCGCAAGGGACGACCATCATACACTGCGTGTTTGGCCTGTCCGTAA</t>
  </si>
  <si>
    <t>TAGTCGGCGCTGAGACGCTCAGCCAGCCCCTCACCCCATAGCGTCTGCTCGGCCAGCGGGATCACCCACAGGGAAAAGATTGCCGTCAGCAGCAGTACGGGCAGCAGCAGTACGACCTCACGCCCTTCGGCAAGCCAGCGCTGTCGCCAG</t>
  </si>
  <si>
    <t>gi|1129028662|gb|CP015583.1|</t>
  </si>
  <si>
    <t>Roseomonas gilardii strain U14-5 chromosome 1, complete sequence</t>
  </si>
  <si>
    <t>TCGGGATGAACACCGAGAGCAGCACCAGGGTGATGGCGATGATGGGCGCGGTGACCTGGCCCATCGCCTTCTCGGTCGCTTGGGCGACCGTGAGGTCGGGCTCGTGCTCGAGGATGTGCTCGACCGCCTCGACCACGACGATGGCGT</t>
  </si>
  <si>
    <t>gi|311826205|emb|FQ482110.1|</t>
  </si>
  <si>
    <t>B.taurus DNA sequence from clone CH240-346M9, complete sequence</t>
  </si>
  <si>
    <t>GAAGGAAATGGCAACCCACTCCAGTGTTCTTGCCTGGAGAATCCCAGGGGTGGGGGAGCCTGGTGGCTGCCGTCTATGGGGTCACACAGAGTCGGACACGACTGAAGTGACTTAGCAGCAGCAGCAGCAGCAGAAGCTGC</t>
  </si>
  <si>
    <t>CATGACCCCCGAGTACGTTCTCGATATGGCCCGTCAGGCCATGCAGGTCGCCATGATGGTCGGCGCGCCGATGTTGCTGGTGTCGCTCGTGGTCGGGCTGCTCGTGGCGGTGTTCCAGGCGGCCAC</t>
  </si>
  <si>
    <t>AATTCATCATGTCTGCCCCGGTTCCATCGGAGAACGGGCCTGCCCTCGCAGGTGTACCGGCCCGATCCTCCCCAACGACCTGTCGACCTCAACGGTCACGTTCACCCAGCCGCCGGATGTGGTCGTAGATACCTTGGCTCCGGTGGGTGC</t>
  </si>
  <si>
    <t>ACCGTGCTGCGCCAATGCTACGTGGCGGCCTGCGCGGGCGACGCCGTGGGCGTGATGAACGTGCTGCGCGATGCGTGCGGCGCGCACCATGCTGCGGCCATGATCCGGTGGCGCGTCGATGGGAGGTGGCACTGGGCGGCATCGCGCGGC</t>
  </si>
  <si>
    <t>CTACCTGCGCGACACCGCGCGCAACGTGATCGTCGCCATGGGCTCGGAATACAACTTTGACGACGTGAACGGCGGCAAAAAGGAAGAGTTCGTCGCGCGGCTGACCAAGGAGCTGGACACGCGGCTCGCACCGCTGGGCGTGTCGATCAA</t>
  </si>
  <si>
    <t>gi|921123462|ref|XM_013580892.1|</t>
  </si>
  <si>
    <t>Eimeria necatrix hypothetical protein partial mRNA</t>
  </si>
  <si>
    <t>TCTCCCTCGAGAGGAACACCGAGGTTTTCCGGCACCCCCTCCTCTGAGCCCTTTCTCCCCTCCTGATCTGGACAGGAGGGTCGACTCCCCTGCTTTGTCTGGAAGGGGTTCCCGACCTTCCGGTCGCACCTCAGGATGAGGCCGGTCTCA</t>
  </si>
  <si>
    <t>AAAAGGCTGATTTTTATATAAATAACAAGGCATAGTAAAAAGTGTCAAACAACAGATTTCCTAATTTTCTTGGACACTCTAGGGTACCAAGACATTCTCCAAAAAGTTATATGAACATTGCACATGTAGAAAAATTACAAAAATCCATTT</t>
  </si>
  <si>
    <t>GTGAAGCAACGCCTGCGCCGCTTCGACGAGGAGAAGCGCAGGGTCATCGGCGAAGAGATCCACAAGCTACTGGAGGCCGGGTTCATCAAGGAAGTTCACCATCCCGAATGGCTAGCTAATCCTGTATTAGTTAAGAAAAAGAGTGGGAAA</t>
  </si>
  <si>
    <t>gi|1248841557|gb|MF563371.1|</t>
  </si>
  <si>
    <t>Saccharum hildebrandtii voucher TAN:LRK2008 chloroplast, complete genome</t>
  </si>
  <si>
    <t>TGTTTTATGAAATATCTGAGAAAGCAAAAGAAAAAAAAGAGAGACAGGTAGTTTATTTATCACCAAATAGAGATGAATATTATATGATAGCAGCAGGAAATTCTTTGTCCTTGAATCAGGGTATTCAGGAAGAACAGGTTGTTCCAGCTAG</t>
  </si>
  <si>
    <t>gi|41529857|gb|AC134575.3|</t>
  </si>
  <si>
    <t>Mus musculus BAC clone RP24-67I21 from chromosome 14, complete sequence</t>
  </si>
  <si>
    <t>TATTCATAAATTACATTACATATTGTTTTTCATATTTTAAAATTGATATAAATAATATTCTTCTTTTTTTGATACAGGATCTTATTACGTAACCCTGGCTGTCCTGGAACTCTCTTTGTAGACCAGCTTGGCCTTGAACTCACAGAGCTCT</t>
  </si>
  <si>
    <t>gi|530278678|gb|KF184714.1|</t>
  </si>
  <si>
    <t>Saccharum hybrid cultivar R570 clone BAC 023I14 complete sequence</t>
  </si>
  <si>
    <t>TCCCTTAACCACCGGTTCATTTAATGAGATCTACGTTGCCGCTGCTCAAGTCAAGTGCTCACTAACCGGGAGCGATGGCGATTCGAATCGAATTCCTATCCGGCTGGAGGGGTATTTCTAACACTCACCGTGCAGACCCCTGCAAGGGTC</t>
  </si>
  <si>
    <t>TCTGTCTCTTATACACATCTCCGAGCCCACGAGACTATGACAATCATCTCGTATGCCGTCTTCTGCTTGAAAAAAAAAAAA</t>
  </si>
  <si>
    <t>gi|530278646|gb|KF184688.1|</t>
  </si>
  <si>
    <t>Saccharum hybrid cultivar R570 clone BAC 220F01 complete sequence</t>
  </si>
  <si>
    <t>GGAGCCTTTCCAAGCCTAACTTATGAGTCCACATATGTTCCTGACCATATCCCGCAAAATGACCGTCTCTTTCATTGAACTTGAGAGCATCTATCTGAGCATGAACCTCGGCACCGGTCAGCTTCCGGGGTGGAGGATCTATCACCA</t>
  </si>
  <si>
    <t>gi|46849727|gb|AC126421.12|</t>
  </si>
  <si>
    <t>Mus musculus chromosome 1, clone RP23-167H24, complete sequence</t>
  </si>
  <si>
    <t>AACCAAACTCTAGACAGAGCAACAAGTGGTAAAGGATACAGGTGGGAGTTGGGAAACTGAACAGAAGAGGCTTATACCTATCATTGTGCTGGGGAGAGTGAAGAGGAGTCAATTAATCTTTAAAGGAATGTAGACCAACAGTGTCGGGAG</t>
  </si>
  <si>
    <t>TCTGTCTCTTATACACATCTCCGAGCCCACGAGACTATGACAATCATCTCGTATGCCGTCTTCTGCTTGAAAAAAAAAA</t>
  </si>
  <si>
    <t>GATACATTGTGACTGCATCCTAATACCACTTAAGTTCAGACTTGAGCTTTTTTATTTGGAAATGTATTCTCCTTACCAATCCAGGCAACCATTGACTTCAGTTCATATCTACACAATGTGAAAATCAGTCAGCAGACTCTTTATGTGATT</t>
  </si>
  <si>
    <t>gi|1378762526|gb|MH182576.1|</t>
  </si>
  <si>
    <t>Saccharum officinarum clone BAC So155N20 polypyrimidine tract-binding protein 2-like protein isoform X3 (SO155N20_000001), hypothetical protein (SO155N20_000002), hypothetical protein (SO155N20_000003), hypothetical protein (SO155N20_000007), Xyloglucan endotransglucosylase/hydrolase (SO155N20_000010), Xyloglucan endotransglucosylase/hydrolase (SO155N20_000008), Xyloglucan endotransglucosylase/hydrolase protein 24 (SO155N20_000004), hypothetical protein (SO155N20_000009), UPI0001A874A9 related cluster (SO155N20_000005), and hypothetical protein (SO155N20_000006) genes, complete cds</t>
  </si>
  <si>
    <t>GCCATCTCATGAAAATGACCAGAACATGCTTAAAAGTGACCCTCAAGTCAGCTTAAGGGGTGCTCAACACTTAGAAAATTTCTAAGTCTGGAATTTGGAATTTACAGTTTCAATGTACCCCACTTTAGGACCTTGTA</t>
  </si>
  <si>
    <t>gi|1205922651|ref|XM_002466046.2|</t>
  </si>
  <si>
    <t>PREDICTED: Sorghum bicolor translation initiation factor IF-2 (LOC8061405), mRNA</t>
  </si>
  <si>
    <t>CTCAGAATTTACCAGCTTCGCTGCGAAGATTGCGCTGTTAGAAGAGCGTGTTGGGAAGCCAAAACAAGCCTGTACAGGAGTTAAGCGGAAGAGAGCAGAGGAGTGTGTCGAGTAGAATGCA</t>
  </si>
  <si>
    <t>CCAATATTTCTCTCTCAGATCCAGATACATCTTAGTACTCCCTGGATGTATGGAATAAGCTGACTCATGAGCTTCACTCAAAATTGCTTTTCTGATAGTCTTATCCTCTGGCACACACAACCTTTTTCCAAA</t>
  </si>
  <si>
    <t>gi|1190223041|gb|CP021112.1|</t>
  </si>
  <si>
    <t>Pseudorhodoplanes sinuspersici strain RIPI110 chromosome, complete genome</t>
  </si>
  <si>
    <t>GGCGTAGCGAACTCGTCCTTCACGGCAGTCAGTTCATCTTTGATGATGCT-CTGAATCCGCGCGCGCGAGCGCAGGATATCGAGGTAATCGGCGATCTCGCCTGCCAGCTTGTTCAGCTCTTCAGAAATTTCCTC-ACGTCCGAGCGCCGTC</t>
  </si>
  <si>
    <t>gi|1391734720|gb|CP029479.1|</t>
  </si>
  <si>
    <t>Phenylobacterium sp. HYN0004 chromosome, complete genome</t>
  </si>
  <si>
    <t>GAGCGGCCGCAGCCGCGCTGGTCGAACAGAGCCATGCGCCAGCGCTTGGGGTCGAAGAAGCGCCGCATCGTGGGGTTGATGGCCCCGCCCGGCCCGCCGTGCAGGATGACGCAGGGCTTGCCGTCCTTGGC--GCCGCACTCCTCGAAATAG</t>
  </si>
  <si>
    <t>gi|1502966901|gb|MH603448.1|</t>
  </si>
  <si>
    <t>Zingiber officinale isolate 90-1128 plastid, partial genome</t>
  </si>
  <si>
    <t>AAGTTCCAAAAAAAGTTGATAGAAATTTTCTTTTATCAAAAATAGAAAATATGGTCTTCTTTTTTTCAAAGGATAGATATAAAATATCTAGTAATCTAAAAAAAAGAAGATCATATACTTTCGAAAAAAAGTACACTTATACTTCTATGT</t>
  </si>
  <si>
    <t>gi|91680938|gb|CP000283.1|</t>
  </si>
  <si>
    <t>Rhodopseudomonas palustris BisB5, complete genome</t>
  </si>
  <si>
    <t>TGCGCGCCGAACAGCAGCACGAACACCAGACCCGAGATCACCGGACTGACGGAGAACGGAAGATCGATCAGGGTGACCAGGAACACCTTGCCGGGAAATTCGAACTTCGCGATCGCCCACGCCGCGATCACGCCGAACACGAGGTTCAG</t>
  </si>
  <si>
    <t>GTCGACCTTGCGATGGATGCGCTGCGCTGTCCGCCGGACGACGCCGACGTGACCAAGCTTTCGGGCGGCGAACGGCGCCGCGTCGCGCTGTGCCGGCTGCTGCTCGACCAGCCGGACCTGCTGCTGCTCGACGAGCCGACCAACCATCTC</t>
  </si>
  <si>
    <t>gi|34221830|emb|AL672110.10|</t>
  </si>
  <si>
    <t>Mouse DNA sequence from clone RP23-338D24 on chromosome X, complete sequence</t>
  </si>
  <si>
    <t>ATCTGTACTGTTTGATATGCCTGTCCTTAAAATTCAATCTCCATGCATCAGGGTTAAGTGCAATAGACTCTGATCCACATCAGTTTTGAGATAAATTAACACAAAAATAGTTGATTAGAGAAGACTGTCATCCTTTGGTCTTAGCGATAT</t>
  </si>
  <si>
    <t>AAAAGGCATGCCAAATCCATAGATCATGGGAAGCGACAGCCTCAAGGATGACTGT</t>
  </si>
  <si>
    <t>gi|1162476446|ref|XM_020537668.1|</t>
  </si>
  <si>
    <t>PREDICTED: Zea mays uncharacterized LOC103644684 (LOC103644684), mRNA</t>
  </si>
  <si>
    <t>CTTCCTCCGAGCCCGAGCCTGAGCCACCGTCACGATCACTCTCTCACGGGCTGAGCACGTCCTGCACGGTGACCTT</t>
  </si>
  <si>
    <t>gi|300681333|emb|FN431663.1|</t>
  </si>
  <si>
    <t>Saccharum hybrid cultivar BAC clone Sh15N23, cultivar R570</t>
  </si>
  <si>
    <t>ACACCAAGTCATCTGGTTGATCCATCGACCCATCAACCATCATCGTTCCTATTATGATATGCAAAAATGCAATGCCTGCTTAAGCAGAACAAGCATAGCATAGATATACTCATTGAAAGACAAACAACATATCGTCACTCTCACTCCGAC</t>
  </si>
  <si>
    <t>gi|194239059|emb|AM932681.1|</t>
  </si>
  <si>
    <t>Triticum aestivum 3B chromosome, clone BAC TA3B63B13</t>
  </si>
  <si>
    <t>CTAAGAATTGAACATGCAAGCACATCTACAACAGCACCAAGAGTAGCTATTTATTCAAAGTATAAACCAC-AAAAACAAAAACTAATTGGACAAGTGGTGGAGTCACATACCAAGCAACAAATCCCTGAAATAGTTTCG-AAA</t>
  </si>
  <si>
    <t>gi|49406113|gb|AC140269.3|</t>
  </si>
  <si>
    <t>Mus musculus BAC clone RP23-322I5 from chromosome 3, complete sequence</t>
  </si>
  <si>
    <t>ATCTGCAGGGGTGGGCAGAGGGGAGAATCTCTAGGAAGTCCTAGAGATTTGGAATTGGGAAGGCTCCCAGTAGTCAATGATGGTGACCTCAGGGAAGATGCCTAACAGTGGGGACATGGAATCTGAAGAGACCACCTCTTGTAGCCAGGC</t>
  </si>
  <si>
    <t>CTGTCTCTTATACACATCTCCGAGCCCACGAGACTATGACAATCATCTCGTATGCCGTCTTCTGCTTGAAAAAAAAAAAAAAAAA</t>
  </si>
  <si>
    <t>CTCCACGATCCGCGCGTCGCCGTTCAGGCCCCGCACCACCGCGCGCACCAGGGCGAGATGCTCGGCCGTGACGTCCCGGGCCTTGTTGATCACCACCACGTCCGCGAACT</t>
  </si>
  <si>
    <t>gi|1575822791|gb|CP035765.1|</t>
  </si>
  <si>
    <t>Sphingomonas paucimobilis strain AIMST S2 chromosome, complete genome</t>
  </si>
  <si>
    <t>GGCGGTGGTGCG-CGGCTGCCGCATGATCAAGTCGCCCGCCGAGATCGCCCTCATGC</t>
  </si>
  <si>
    <t>ATCTTCGAGTCCGGCGCGATCCTGCTCTATCTCGGCGAGAAGACCGGCAAGTTCCTGCCGAAACCGCTCGCCGAGCGGATTCCGGTCTATGAATGGCTGATGTGGCAGATGGGCGGTTTCGGCCCGATGCCGGGCCAGGTGCATCATTTC</t>
  </si>
  <si>
    <t>gi|663680879|emb|HG975516.1|</t>
  </si>
  <si>
    <t>Solanum lycopersicum chromosome ch04, complete genome</t>
  </si>
  <si>
    <t>TCGATTTACAATTTTATCATAAGCCCCAATTCTTTATTTTTATCTCCAAATATACCGAGTTCTTATATTTGGAGAAAATCAACTCCAACCCAAATTTCTATTTTTTTCACTCCAAAAAAGAGTTCTCTTATCTCCTTAATATTATATTTTT</t>
  </si>
  <si>
    <t>gi|1540264840|emb|LR134521.1|</t>
  </si>
  <si>
    <t>Rothia dentocariosa strain NCTC10918 genome assembly, chromosome: 1</t>
  </si>
  <si>
    <t>TTTGCCCAGCCCGGGAGGACCGGAAAGCAACACATGGTCGGCACTGCGCCCACGCATTTTTGAGGCTTCGAGTACAAGGGAAAGCTGCTGACGCACACGCTTTTGCCCTACAAAGTCGTCAAGCGACTTAGGGCGCAGCGCCGCCTCAATC</t>
  </si>
  <si>
    <t>TTCGGCGCGTCGCCGCACACGCTCAAACACTGGAAGGTGCGGTTGGCGAAGGCGCATTCGATCGCGGCGCATGTGATTGACGGGGAGGTGGCCCGTGTGACAATGGCCGCCACGGTGCGACGGATGACGGAGGGCGTGACGGTATGAAGG</t>
  </si>
  <si>
    <t>gi|1783285137|gb|MK830301.1|</t>
  </si>
  <si>
    <t>Saccharum hybrid cultivar clone SoRT3-30 retrotransposon Ty3-gypsy, partial sequence</t>
  </si>
  <si>
    <t>CTGCCTATTTCATGTATTTGATGAATAAAGTGTTCATGGAGTATTTTGACAAGTTCATAGTGGTGTTCATTGATGACATACTTGTATTCCCTAAGAATGAAGAGGAACATGCCGAACATCTGAGATTGGTTCTACAAAAGCTTAGAGAAC</t>
  </si>
  <si>
    <t>gi|1353793172|gb|CP027082.1|</t>
  </si>
  <si>
    <t>Bos mutus isolate yakQH1 chromosome 14</t>
  </si>
  <si>
    <t>TGGACCACATTCTGTCAGATCTCTCCACCATGACCCACCTATCTTGGGTTGCCCCATGGGCATGGCTTAGTTTCATTGAGTTAGACAAGGCTGTGGTCCTAGTGTGATTAGACTGACTAGTTTTTTGTGAGTATGGTTTCAGTGATTCTGC</t>
  </si>
  <si>
    <t>gi|530278778|gb|KF184778.1|</t>
  </si>
  <si>
    <t>Saccharum hybrid cultivar R570 clone BAC 025L13 complete sequence</t>
  </si>
  <si>
    <t>TGATGATGTAAATGTTGCCTCAATTTATACCTACTATGGTTAATATTGTTTGCTCCTAATCAAGTGAGTGCTCTAGTACAGGTGCTAATATAGATGACAGGTTAATGATGATTAACTTGATGCTTAAGCATTAATGATTACTTATCTGTA</t>
  </si>
  <si>
    <t>gi|74013471|gb|AC161931.6|</t>
  </si>
  <si>
    <t>Mus musculus chromosome 3, clone RP23-290N20, complete sequence</t>
  </si>
  <si>
    <t>TCAGTTTCAGTTTCCTTCAAATAATCAAGATATTCCCACAGATTATTTTCATGATACATGAGAAAATTTTGAATGACAATGTTCTCTGATCTCTAAAAGACATTTTTACTTTCACTTGTCTGAAGGTCACTTTAGGCATCAGAACTTCACC</t>
  </si>
  <si>
    <t>CACCAATCTGGCATCAAGATTAGCACTGTCTCCAAACAGACCAAAACGAGCATCCACTTATGCCACTTCACCTAGGAGTACCATCGGGTGCGTCCAAAATGATTTTTGTGCCTATGGTATGTTTGGCGCAAACATTGCACCTATCTTGCA</t>
  </si>
  <si>
    <t>ATCATGAGCGGCTATCTCGACGAAGGTCCGGTCGGGCCGTGGCTGGCCACCCAGGATCTCGGGCATTGGCAGAGTGGGCGCCTGGTCATCGACGGGCGCATCGACGACGTCATCAACTCGGGCGGGCTCAAGATCGCCGCCGGTCAGGTG</t>
  </si>
  <si>
    <t>gi|297747471|gb|AC241359.1|</t>
  </si>
  <si>
    <t>Pinus taeda clone PT_7Ba4395O22, complete sequence</t>
  </si>
  <si>
    <t>GATTGAGGATGATAAGATGATCTATGAGCTAACTGAGTACCAAGACAAGAAAATAATTATGTCCAAGAATTTCCAGTGAAAATGGGATCTCTGTCACTTACAATAATCTTTGGGTTTCCATGTAGCTTTTGAATTGTTTCCATAAATGC</t>
  </si>
  <si>
    <t>gi|20302196|emb|AL611924.14|</t>
  </si>
  <si>
    <t>Mouse DNA sequence from clone RP23-106K5 on chromosome 4, complete sequence</t>
  </si>
  <si>
    <t>CTTGTCGGCCATCAATGGGAGGAGAGGCTCTTGGTCCTGTGAAGGCTCGATGCCCCAGTGTAGGGGAATGCGAGGGCAGGGAGGCAAGAGTGGGTGGGCGGGTTGGGGAACATCCTCATAGAAGCAGGGGGATGGAATAGAGGGTTTAGG</t>
  </si>
  <si>
    <t>CGGTAGATGCCGGTGGTCTCGGCGTCGGTGTATTCACCGGTGAACGCCCGCTCGGTGCCGGCCTTGCGGAGCACGGCGTACTCCTCGTCCGACAGCTCTGCCCGCCACTCGGCGTCCGACTTCTCCACGTTGTAGGACATGCCTC</t>
  </si>
  <si>
    <t>gi|70608309|gb|AC119840.12|</t>
  </si>
  <si>
    <t>Mus musculus chromosome 3, clone RP24-112E5, complete sequence</t>
  </si>
  <si>
    <t>GGGAATCAAATTCAGATCCTCTGCAAGAGCAGCAAGTGCTCTTAACCACTGGCAATCTCTCCAGCTCCTGATGAAGTTCCTGAATATGTACAGATTTCCTTTTCATATACTTATCAGTTTTGAGGTAGGGTCTCATGTATTATACAGGGT</t>
  </si>
  <si>
    <t>TCCGATGGAGCGCATCATGGCCGTCGAATCCACGAGCAGCGGCACTGACATCCTGACGACCGGGTTTCATCTGGCGCGCGACATCGGCCACGCAATCCACCATGCATTCCACGGGCACCTGACATTTGACTATGGCAACGCAGAGACCGA</t>
  </si>
  <si>
    <t>CTTGAAGAAGTCGCTCGCCGCGCCGACCCAGGTCGGACCGAGCCCCAAACCGATGACATTCATGACCAG</t>
  </si>
  <si>
    <t>TCTGTCTCTTATACACATCTCCGAGCCCACGAGACTATGACAATCATCTCGTATGCCGTCTTCTGCTTGAAAAAAACAACA</t>
  </si>
  <si>
    <t>GGGGAACGACCAGGGGGTGTTGGGGTCGTTCTCCAACCCTAGGACACGTCCCTAATGAACCCAACTTGATACATGGGCCATCAGCCCAAAATAGGGTGACACAGCACCAAAGGCAGAAAAGGCCCCGGCGTTGAAACGACGATTGCGGAA</t>
  </si>
  <si>
    <t>gi|351735276|emb|AL589742.22|</t>
  </si>
  <si>
    <t>Mouse DNA sequence from clone RP23-298F22 on chromosome 13, complete sequence</t>
  </si>
  <si>
    <t>TAACTTTTAAAAGCTACCGTCGCACACAGACCTTGTCTTTGACAAGAGCAGGTGTGCTTCTCTTAGAAATATCACAAACAGAAAGGCTCATTCTATATAATGGTTCTTGCTGATACTGAAGATTTCTTCCTGAAAAAAAAAATCAAACAA</t>
  </si>
  <si>
    <t>TATATGCTACCACTAGATCATACAAGTCATGGAAACAATAGTGGCACCATATAAACTTCAAATTTATTTAATTTTCATGAATGATCCTAGAACATAAGAAATCATGACTAGATGCACTAAACAAGTCCTTAGCATAGAATGTATGACATGT</t>
  </si>
  <si>
    <t>gi|118201104|gb|EF115542.1|</t>
  </si>
  <si>
    <t>Sorghum bicolor cultivar BTx623 chloroplast, complete genome</t>
  </si>
  <si>
    <t>TATGGCTCGAATCCATAGTCAATCCTACTTTCGATAGGACCGGTTGACAATTGAATCCAATTTTTCCCATTATTTGACTGTCCATAATAGTGCTGAAAGAAAGCCCGGAGGAAGAGTGGCCTGGCCTTGCGTTTCTCGCCCCTTTGCCTT</t>
  </si>
  <si>
    <t>gi|1378762192|gb|MH182532.1|</t>
  </si>
  <si>
    <t>Saccharum officinarum clone BAC So01G09 Methionine aminopeptidase 2 (SO01G09_000001), hypothetical protein (SO01G09_000003), hypothetical protein (SO01G09_000004), UPI0001A83A9E related cluster (SO01G09_000005), and hypothetical protein (SO01G09_000006) genes, complete cds; hypothetical protein (SO01G09_000002) gene, partial cds; and LRR receptor-like serine/threonine-protein kinase GSO2 (SO01G09_000007) and hypothetical protein (SO01G09_000008) genes, complete cds</t>
  </si>
  <si>
    <t>GCCCGCTCCGTCGCTCAAAGTGGAGAGTGACAGCCGAACAGAGATAAAGATGAGCTGACATACGCCCTGGGGAACCCTGAGCACGGTGGACGGACGAGAGGCTATGGCTCCGTGTCGTGGGAGCATGCCTTCCCTCAGGACAGAGAAACT</t>
  </si>
  <si>
    <t>TAGATTTCACAAACCTATATATAGCTATAAGTTGATAAAACTAATTTTATAAAACAAAACCTTTGTTTTAAATACACATATGAAAAGTTTAATGTTGAATCTTGCTCCGAGACTAG-TGTAACAGAACCGTCCAAATTATAAGAGCACAAGT</t>
  </si>
  <si>
    <t>gi|1615093400|gb|CP038853.1|</t>
  </si>
  <si>
    <t>Pantoea vagans strain LMG 24199 chromosome, complete genome</t>
  </si>
  <si>
    <t>TGATCGGAGTTCACATCCGCCAGCTGCGGCAGGGCAGAGAACGCCTGACGGATTTTCGGCTCCCAGGTGCGCAGCGCGTTGAGATCGTCCGACAGCAGCGAATACTGGTATCCGGCGTTCGACTCCCGGCCGCCGACGCGTAGATCCTGC</t>
  </si>
  <si>
    <t>gi|1500300035|gb|CP031650.1|</t>
  </si>
  <si>
    <t>Pantoea agglomerans strain TH81 plasmid unnamed1, complete sequence</t>
  </si>
  <si>
    <t>AACATGGCTGTGCAGATTAAGCATTAACAGCATCGCTGCTTTGATTTCGGCTTCTGAAACCAGAAGAACACGATCGACACGATCGCGTATAAGTGGCCAGGTCATCGCTTCAGGCTCTATATAGCCACTTATGCCTTCGGCGATTGACGA</t>
  </si>
  <si>
    <t>TAGGCCTGGTTTAGATTCCAGATTTCACCCCAAAATTCCACTCTGTAAAAAAAAGATTTTCTATCATATCAAAATGTCGGTACATATATGGAGTACTAAATGTAGATGAAATCAAAAACTAATTGCACAGTTTTGTTGTACT</t>
  </si>
  <si>
    <t>gi|33317200|gb|AF447426.1|</t>
  </si>
  <si>
    <t>Solanum laxissimum clone pSlxs-1 25S-18S intergenic spacer and 18S ribosomal RNA gene, partial sequence</t>
  </si>
  <si>
    <t>TGAGGGCATTTTTCTCGACCGGGCTAGACGCGTTTGGTGTGGAACGGCAGTGCTTGTTTTCGGGCGAGTGGCAAGTTTGATGGCATGCATGGCTCGTCCGTGCTACGTCGTCGGAGGCGCTGCACGCACGGGGCACGCACGGCCAAGTACT</t>
  </si>
  <si>
    <t>GCGCAGCCTGTGCCGTCAGCGCCAGCCCCTGCGCGATGCGGCGTGCGGAGGTTTCCTGGATGTCGCCCGGCTGATGCAGCATCGCCTGCAGCGCGGCCAGCTCCGCACGCACGGCACGGTGGCCCTGCGCGCGCTCGGCAATGTCGTGCA</t>
  </si>
  <si>
    <t>ACAGCCACAGACGTCTTGTGTGCGCTGGCGGACACCCACGGACGTCCTGTGTGTACTGAACAGACAGCCCACGTGGGCCAAAATCACCCAAACAGTCCACGGGAAGGGCCAGCGTGCGGAGTCCAAGAACCAACGTGCTGATATGTGAAC</t>
  </si>
  <si>
    <t>gi|942019539|gb|CP013002.1|</t>
  </si>
  <si>
    <t>Caulobacter henricii strain CB4, complete genome</t>
  </si>
  <si>
    <t>TGGGCTGGCTTGCCGTCGATCTCCTGCTTCAGCAGGGTCTGCAGCACCCGTGAACCCTGGCTGTGGCCGATCAGGACCACGCCCC</t>
  </si>
  <si>
    <t>ACCATCGAGCCGATACCCATGAGCGAACCGAGCAGACCGTACTCGCCAGATCCCTTGCCAAAGGCCTGAGTCGCCATGACCGCATCGGAGATGTTGAAGTTGAAACCGAAGGTTCCCATCATGAACCCGATCGCCAGCAGGATGACGAGG</t>
  </si>
  <si>
    <t>TCCTTGGGGCACTTTCATGTACTCCAAGATGCCTTTTGGACTGATGAATGCTGGGGCTCCTTTTCAGAGGGCCACAAACATAGCCTTTGTGAGAGAGAAGGACAAGTTTGTCCTTATTTACCTTAATGACATAACCGTATTTTCCAGCAGT</t>
  </si>
  <si>
    <t>gi|56900010|gb|AC110510.6|</t>
  </si>
  <si>
    <t>Mus musculus chromosome 1, clone RP24-503F14, complete sequence</t>
  </si>
  <si>
    <t>TAGACCTCATCATGCTCACCCTGCATTTACATAGGCAGTAGGATCTGAACTCATCTTCATACTGTGTGGCAAGCACTTACCCATCCCTGTAGCCTAATTCTTCTCTTTAAAACAAAAAGTAGAATCTATCATTCCAAAGAAAGAAATGTCT</t>
  </si>
  <si>
    <t>TCTGTCTCTTATACACATCTCCGAGCCCACGAGACTATGACAATCATCTCGTATGCCGTCTTCTGCTTGAAAAAAAAACAAATA</t>
  </si>
  <si>
    <t>gi|1800673248|emb|LR743508.1|</t>
  </si>
  <si>
    <t>Variovorax paradoxus isolate vvax genome assembly, chromosome: 2</t>
  </si>
  <si>
    <t>GGGCAGATGTCCACGCAGGCGTCGCACTCGATGCAAAGGGGTTCGGCGAACACGGTCTGCACGTCGCAGTTCAGGCACCGCTCGGCCTCCTTGAA-GCCCAGGCCCCTGTCGAAGCCGAGCTCCACCTC</t>
  </si>
  <si>
    <t>gi|29786498|emb|AL831756.8|</t>
  </si>
  <si>
    <t>Mouse DNA sequence from clone RP23-300P20 on chromosome 4, complete sequence</t>
  </si>
  <si>
    <t>TTACTCCTTCTAGTAGGATCATGTATTTTGGTTGGGTTAAGCGATTTGCCATCAGCCCTGAAAAACCCATGGCTACACTACCCACTTGGTAGATAATCCACAATGGAAAAGTTAATATGAATGGGTTTTTTTTTCATGTAAATCTGTTAGA</t>
  </si>
  <si>
    <t>GCTTCTCAAGATATCCGATGGTCGAGAGCGCCAATGTGACCGGGACGCGGTCGGTTTCGGCCTTTTCCGTAGCCATGAGGAAACGCTTAACCCTGAACGCTTGTACTGAAAAGTATCTATTTAGAGTCTATTTATGAGTTAGGCGGTTCG</t>
  </si>
  <si>
    <t>CTGTCTCTTATACACATCTCCGAGCCCACGAGACTATGACAATCATCTCGTATGCCGTCTTCTGCTTGAAAAAAAAAAACAAAGA</t>
  </si>
  <si>
    <t>TGAGACTTGGGCTCGACACCCTCTCTTGCATGCTTGTAACCCCTACACGAGCACCTCGGTGCAAGGAAATACAAACATCTCCCCCCGCTGGACGTAGGGCCTTCTTTTGCCCGAACCAGGATAAACCCCCGTGTGTTCTCCTTGCATCACC</t>
  </si>
  <si>
    <t>CTACACATGTAAAAGATTTTTCTCTGAGCTTCCTATAATTTGAATTGCTATGTAGTAAAAATTTTATTTGAAATAACAATTTACACTTTGAGAAAATAAGAATTAAAGATGAGAATACAGATGGTTTTCAGAAACCATGGCCTGTTCCAC</t>
  </si>
  <si>
    <t>gi|1377213845|gb|MF737043.1|</t>
  </si>
  <si>
    <t>Saccharum hybrid cultivar SP80-3280 isolate Shy3280Sca038 genomic sequence</t>
  </si>
  <si>
    <t>GGGTTAGAGTCCCTATCACCTGGCAGAGTGTCGCCCTTGGGGTCGCGACATCATTCGAACCCGCGGCTCCTGAACTGTATCAAAGGTGACCTGAGCAGCCCTCGCCAGGCGTGACTCGGTGAGTGTTAGAAATACCCCTCCAGCTGGATA</t>
  </si>
  <si>
    <t>gi|63094367|gb|AC154198.3|</t>
  </si>
  <si>
    <t>Mus musculus BAC clone RP24-393P24 from chromosome 13, complete sequence</t>
  </si>
  <si>
    <t>TGTCCATGTCCATCGGGAACAAGCCTGTAAGCAGCACCCCTCCATGGCCTCTGCATCAGCTCCTGCCTCCAGGTTCCTTCCCTGTTTGAGCTCCTGTCCTGACTTCCTTTGATGATGACCAGTAATGTGGAAGTGGAAGCTGAATAAAGC</t>
  </si>
  <si>
    <t>CCAAGGTCGCCCAGGTGGTGGCCGAGGTCTTCCAGGTCGACATAGCCCGTATCCAGATCACGGCGACCAACACCGACAAGGTGCCCAACACCTCGCCCACCGCCGCCTCCAGCGGTACCGACCTCAAC</t>
  </si>
  <si>
    <t>ACAAGAGTGTTAGAAATGCCAAGAGACCTCCCCAAGGGCCGGCCAATGAGTATTTATAAGCACCCCAAACAAATAGAGCCGTTGCTACTCCACTGACCGTTTTTTCGGGACGACCGGACGCGCCGGTCGAAACTGACCGGACGC</t>
  </si>
  <si>
    <t>TCGAGCTGGCAGGCGTCGACCATCGTCGGCGTGCTGCTTGGCGCGCAGGTGCCGACCTCGTGGCCGCTCGATTTCTTCCTGCCGCTGACGTTCATCGCCATCGTGGTGCCGGCGCTGCGCACGCGCGCCCAACTCGCCGCAGCCTTGGCCG</t>
  </si>
  <si>
    <t>gi|47824843|emb|BX890632.7|</t>
  </si>
  <si>
    <t>Mouse DNA sequence from clone RP23-93E11 on chromosome X, complete sequence</t>
  </si>
  <si>
    <t>AAGAAAGAGAAGGAAGAGAAATGCGAGGGAGTTGCCACCACCTACTCAGCGCTCTGTTTCCACCTGTCCTTCAGAGCCTGCATGCTCTCCTTCTGCCCAGCTTCAGAGCTCTACCCCACAAGCACACCCTCTTCTAGAGCATGGGCCTCC</t>
  </si>
  <si>
    <t>gi|530278811|gb|KF184807.1|</t>
  </si>
  <si>
    <t>Saccharum hybrid cultivar R570 clone BAC 041J05 complete sequence</t>
  </si>
  <si>
    <t>TTGTCCGTAGTGGGAGTTGAGAACTCGCGGATCGAGTTGTTCGCAATGGCTTCGAATTCAGTCGACAAATTCCGGATGAAACTTCGGCAGTCTTCGGATTTGGATGAAGCTTTGTGCTGAAGTGTTGACGATGTCTTCTTGAGCTTGGCTC</t>
  </si>
  <si>
    <t>CGCCCATCGACTA-CAGTTTCGCCGGCATGATCGGCCACGCCCTGCAGCCGCTCCTCGCCCCTATCGGCTTCAACTGGCAGATG-TCGGTGGTGCTATTGCCCGGCATGGCGGCGCG</t>
  </si>
  <si>
    <t>gi|1539724315|emb|LR134275.1|</t>
  </si>
  <si>
    <t>Streptococcus vestibularis strain NCTC12167 genome assembly, chromosome: 1</t>
  </si>
  <si>
    <t>CTAACTCCACGTCAGCTTCGTAAGGTAATTTCTGAACAATTTTCATCTGAGCAAGACCAATCTTCTTTCCGTATTGAAGTTTTGAGTTTTGGATTTAAATATGGGTTGCCATTGGATGCAGATTTGGTATTTGATGTCCGTTTCTTGCCA</t>
  </si>
  <si>
    <t>TGCGTGGAGTGGAGCAGAGCCATATATAGCACTGATCGTGGGTGGTCATGACAGGCTAAGTAGTCTGGAAGCACGAAACGAGTTGGCAGGGTTGTCCTCTGGCTCCGTGCCGTGTGCGGTGGTGAGGTCTTGGTCATGAGAGAATTAATTC</t>
  </si>
  <si>
    <t>gi|1724802542|gb|CP042823.1|</t>
  </si>
  <si>
    <t>Methylobacterium sp. WL1 chromosome, complete genome</t>
  </si>
  <si>
    <t>TACGGCCTCGAGGTTTCGCCCGACCTGGTCAGCGCGGTCACCGACGCCGTGCTGGACGAGATTGCCACTTGGCAGGCCCGGCCGCTGGAGCCGGTCTACCCGCTGATCTTCTTCGACG</t>
  </si>
  <si>
    <t>gi|82581499|gb|AC172750.1|</t>
  </si>
  <si>
    <t>Mus musculus BAC clone RP24-177J9 from chromosome 7, complete sequence</t>
  </si>
  <si>
    <t>TCAGAGCTGCCTCCTCCTTCTTTGTCAAAAAGGCAAGGGGACCAATGATTGCCCTTGTTATTGGCTTTTTCTGACTGGATAATTGGAGAAGAGCCTTCATTCCCTTGAAAACTTTGCTCAAGACACTGGTGGAGGAAGTTGATGGCTTGGA</t>
  </si>
  <si>
    <t>gi|51988047|gb|AC113533.14|</t>
  </si>
  <si>
    <t>Mus musculus chromosome 5, clone RP23-52A21, complete sequence</t>
  </si>
  <si>
    <t>CTTTCAGCCCCAGAGTCCAAAGACTGGTCCAGGCTGATGCGGGCTCCTGCCCCAACCTGTCTCCCTGTTTCTGCATTGTACCAGGTAGCTGATGGAGATCCAAGGCCCAGGGTTCCTTCCGACATCCTGAGCCCTCCTCCCACAGTTCAT</t>
  </si>
  <si>
    <t>TACTACGAGCGCATGGTGAACGAGGTGCTGCGCGCCGACGAGGCGATGCGCACCGAGTTCGCGCTGATGCGCGCCGGGGACAGCGAGCAGTTGCGGGCGATGCCGTTCCCGCGCAGGCAGATCGCGCGCACAATGGCCAGGCCGGTGCTGC</t>
  </si>
  <si>
    <t>GATGTTCCTGGTGCTTCTGTATCCTCTTCCTGTAGGCAGAAATCAAATTTGGATCACTTGAATCCGATCATAAATCGAATGACAATTGCAGAGGTGACAGCAACTAAAAATGGAAAACCTTCCTTAATTTTACGGGCAATTCAGATTTTC</t>
  </si>
  <si>
    <t>gi|1654274213|gb|CP040258.1|</t>
  </si>
  <si>
    <t>Moraxella osloensis strain MOXF1 plasmid pMOXF1, complete sequence</t>
  </si>
  <si>
    <t>GTAATTAGAGAACCTATCCCCGAAAAGGAAATGGATGCACTGGTAAACGGTGTTGATTACTTGTTAATCCGTGGTTATGAACCCAATGATATTTTAAAAGAAGTGCG</t>
  </si>
  <si>
    <t>GTTGCTCTTGTAACTAGTTTAGTTTGTGTAGCTTGCTAGTTGCCTTCCTTGCTTGTGTAGCATAGAAGTAGCTATCTTGCATGACTAATTGGCTTGAATAGCCTTGTTAGTCACATTGCTTAGTTTGTGTAGCTAAGTAATTTGAGCTCT</t>
  </si>
  <si>
    <t>gi|148879783|emb|AM403006.1|</t>
  </si>
  <si>
    <t>Saccharum hybrid cultivar BAC clone 51L01, cultivar R570</t>
  </si>
  <si>
    <t>TAAGATGAGTAGAGAAGTGATTGACCGGGTTTAGGATATATAGCCGACTATCAAGAGGGGCAATCACAGTTAGCTCGGGAATCAAGTGCCACTAGATCATTATCTTGAGCATATGCATTAGGATCTAGCAAAAGAGCTAACATAACGCCTT</t>
  </si>
  <si>
    <t>CACGGCCATGATGTCTTCTTCGCGCATCACAACCAGCTCATCGCCGTCGACCTTAACT-TCCGTGCCGGAGTACTTGCCGAAGAGGATTTTGTCGCCGATCTTGACGTCGAGGGGACGGACCTGGCCGTCATC</t>
  </si>
  <si>
    <t>gi|1205918034|ref|XR_002448988.1|</t>
  </si>
  <si>
    <t>PREDICTED: Sorghum bicolor uncharacterized LOC110431567 (LOC110431567), ncRNA</t>
  </si>
  <si>
    <t>AATCTAAGTTGTAAGAGTTCTATGGGCTATGCCATATGCCATTAAGTGAATCAAGGG</t>
  </si>
  <si>
    <t>gi|1241526912|gb|CP023284.1|</t>
  </si>
  <si>
    <t>Variovorax boronicumulans strain J1 chromosome, complete genome</t>
  </si>
  <si>
    <t>TGTACATCGGGCGGATGAAGATGCCTTCCTTGCTGAGCACTTCGCGCGCGGCGCCGAAGTCGATCAGCACGGCCCGGTCGTCGTCGGTGACGAAGATGTTGGCGGGCTTGATGTCGAGGTGCAGCATCTTGTACTGGTGCACGATGCGCAG</t>
  </si>
  <si>
    <t>GCCGGTGCAGGCGGTCTACGGCTTCGCCAAGAGCCTCCTCAAGGCCCTCAAGGAGGACGGGGACGCGGTGATCGTGGTCTTTGACGCCAAGGCCCCCTCCTTCCGCCACGAGGCCTACGGGGGGTACAAGGCGGGCCGGGCCCCCACGCC</t>
  </si>
  <si>
    <t>CTGGACTCACACCGGACGCGAGGCCGCGTCCGATGCCTGAAGACCGGACGCGTCCGGTCCTCTCTGGACCTTACTGGACTCACACCGGACGCACCGATTACGTCCAGATCGCGTCCGACGGGCGTTCTCACA-ACGTGACACGTGTCAGCC</t>
  </si>
  <si>
    <t>gi|22539336|gb|AC121768.2|</t>
  </si>
  <si>
    <t>Mus musculus BAC clone RP23-339H16 from 15, complete sequence</t>
  </si>
  <si>
    <t>CATCTGGGTTCTTTCCAGCTTCTGGCTATTATAAATAAGGCTTCTATGAACATAGTGGAGCATGTGTCCTTCTTACCGGTTGGGACATCTTCTGGATATATGCCCAGGAGAGGTATTGCTGGATCCTCCGGTAGTACTATGTCCAATTTT</t>
  </si>
  <si>
    <t>ACATGAGTTTGAGCAAACTCTGGGAGATAGGGAACATCAGAGAAGACTGACATGCTTCAGTCCATGGGGTTGTAAGAGTTGGACAGGACTGAACCACTAAACAATATAAACATGATATTTGGCAAATTATTCAGTAATCTATGAGCCACC</t>
  </si>
  <si>
    <t>TCACCTCACCCGAGTGGTCGGGTTCGGAGCATGGGGGGCGTCGCTACTCAGCCTTCGTCATTAACATGGAGCGGCACAAGCCGTGGCATACCCTCACCGGACGAATGCACTATTACTTGGATCACGACTGGATGCGTGACATGGGTGAGA</t>
  </si>
  <si>
    <t>gi|1539310850|emb|LR134136.1|</t>
  </si>
  <si>
    <t>Atlantibacter hermannii strain NCTC12129 genome assembly, chromosome: 1</t>
  </si>
  <si>
    <t>GGTCTGTGGCGCGGTGGGCATCCCCGTGACGCCACCACGCCGGGACTTTATTTACCCACCGTCGCCAACAATTTCATCAGCACAATGGCCTGCGGTGCGCTGGGCTTTCACGACCTCGGCATTTTGTTCCTCGGCGCTGGCGTATTGTCG</t>
  </si>
  <si>
    <t>AAAAGGTGGAAAATTTAGAAAAGTCCACTGTAGGACGTGGAATATGGCAAGAAAACTGAAAATCATGGAAAATGAGAAACATCCACTTGACGACTTGAAAAATGACGAAATCACTAAAAAACGTGAAAAATGAGAAATGCACACTGAAGG</t>
  </si>
  <si>
    <t>GGCGATTCCGGCGCGCCGGTCTATGCGCTCAGGCTTTCAGCCACGCGTTCGATCCTGATTGCCAGCAAGGGCGACCGGCTGATCGCGCTGTCCGAGCCCGGCATGCTGCTGGACAAGGACGGCAAGCCGATCTCCAAGCAGGCGAACGCG</t>
  </si>
  <si>
    <t>gi|57977531|gb|AC115895.9|</t>
  </si>
  <si>
    <t>Mus musculus chromosome 5, clone RP24-443E20, complete sequence</t>
  </si>
  <si>
    <t>TCTTCATGAGATTCCCCCAACAATTGCAACAGAGACTGTCTCTGACTCTGTAGCCTGCCATTGGATCCCCTTCCCCTATCTGGACTGCCCAGTATGGCCTCAGTGGGAGAGAATGCAAGTAGTCCTGCTGTGAATTGGTGTCCCAGGCAAG</t>
  </si>
  <si>
    <t>TTCCCATTAAAGAACCAATGATCAATTGTAATAAGGATAATGAATAGCATTAACATGAGCAAATAATAATCAACAATAATTAAACATGATATAACAATTATGATCAACTATTCCATAAGAATCCCCAAGGCCGCTCGTATCCATGAGCAC</t>
  </si>
  <si>
    <t>AGAGCACAAGTACAAAAACAATCACCGAAGTGATCAAATTCTCGCACTTGAGCCCATATAACTCCGGTAGTCCAATGAAATCGCGAGGGATTTCAAACCAACCAACATACAAGCCAAGATCGTAGTGATTCAACATAACAAGCCACATGT</t>
  </si>
  <si>
    <t>gi|341934791|gb|CP002789.1|</t>
  </si>
  <si>
    <t>Xanthomonas campestris pv. raphani 756C, complete genome</t>
  </si>
  <si>
    <t>CCTGTTCCTGGATTGCACCGGCTTCCGCGCCCTGCTGATCGGCGAGACGCTGGGCGTGGG</t>
  </si>
  <si>
    <t>CTCGATCGGGACGTTCTTGA-CTGTCTCTTATACACATCTCCGAGCCCACGA</t>
  </si>
  <si>
    <t>CTAGTTACTCTAACCCCCCTCTCTTCTTTAATTCTTTGCCACATCAGCATGTTTGCTATTCCCGTGTGCATGATACCAGCTAAGATACCACCATGATGGCCAGCCTTAATCATCGCAGGCAATAATTTAGTGCACCTTGAAATATGAACA</t>
  </si>
  <si>
    <t>gi|21536196|gb|AC122909.2|</t>
  </si>
  <si>
    <t>Mus musculus BAC clone RP23-53K17 from 10, complete sequence</t>
  </si>
  <si>
    <t>ATTCTTATTTCCTTCTGCAAAGCTCAAGTGCAAGTGGATAAAGGACCTTCACATAAAATACACTGAATATAATAGATGAGAAAGTGGGAAAGAGTCTCGAAAACATAGGTATAGGGGAAATTTTCCTGAAGAGAACACGAGTGGCTCAGA</t>
  </si>
  <si>
    <t>gi|1205958026|ref|XM_021460965.1|</t>
  </si>
  <si>
    <t>PREDICTED: Sorghum bicolor uncharacterized LOC8074332 (LOC8074332), mRNA</t>
  </si>
  <si>
    <t>CCTATGGCAGGAATGGCACTATGACTATGGAATCCTCACTGTTTTAACAGCACCATTGTTCCTGAGAGCCTCTGAGGATGAAAATAGTTTGGTCAACCTGGAATGTCATCCTCCTGATGGGCACACACACTTGCAGTTATGCAATGGAAG</t>
  </si>
  <si>
    <t>gi|530278938|gb|KF184851.1|</t>
  </si>
  <si>
    <t>Saccharum hybrid cultivar R570 clone BAC 086A19 complete sequence</t>
  </si>
  <si>
    <t>TCTTACTTGTGTAGCATAGAAGTAGCTTTCGTTACGTGGCTAATTTAGTTTGTGTAACTTTGTTAGTCATATTGCTTAGTTTATATAGCTAAGTAATTTGCGCTCTCTAGTTTGGCATTAGTTGCCTTGCTATTGAGCATTGCTAGTGAGC</t>
  </si>
  <si>
    <t>gi|1205979284|ref|XM_021447047.1|</t>
  </si>
  <si>
    <t>PREDICTED: Sorghum bicolor AP2/ERF and B3 domain-containing protein Os05g0549800 (LOC8061113), mRNA</t>
  </si>
  <si>
    <t>GAGATGAGTTCCAAACATTGCTTCTTATGGCATGCATGTAATAATCTCCGATCCATGGCTTCTTTTCTTCATTAATTAGTATACACTTGCCAC-CAAAAA--CACATGCT</t>
  </si>
  <si>
    <t>gi|1593517331|gb|CP037913.1|</t>
  </si>
  <si>
    <t>Sphingomonas sp. AAP5 chromosome, complete genome</t>
  </si>
  <si>
    <t>CGTGCAGCGCCTGATGTGGCCCTGCCCCAG-CCGCGCGGCGACGACATCGCCTATCTGCAATATTCAAGCGGGTCGACACGCTTCCCGCATGGCGTGGCGATTACGCA</t>
  </si>
  <si>
    <t>gi|917646380|gb|CP012382.1|</t>
  </si>
  <si>
    <t>Streptomyces ambofaciens ATCC 23877, complete genome</t>
  </si>
  <si>
    <t>CGAGGTCATCGTCGTCGACGACGGCTCCACCGACG</t>
  </si>
  <si>
    <t>gi|23592207|gb|AC124192.4|</t>
  </si>
  <si>
    <t>Mus musculus BAC clone RP23-275N17 from 19, complete sequence</t>
  </si>
  <si>
    <t>TGAAAAGTTTAAAACTATGCTCTCTAGAGTGTGAGAATTTATTCAATGTTCCTATCACACAATAAATTCCTGGGGATCAAATCTCCACTTGATTGCTTAAGTAAGACACGTCTTTTAACCAGAGATCACAAATATGAGTCCTCCAGATTGT</t>
  </si>
  <si>
    <t>GCCGGCAAGGACGATCCTTCGCTGAAGAAGGTGATCGCGCTCCTGAAGCGCGGAAATTTCTGGGTGATGCTGTCGCTCGCCGAGAAGATTTCGAAGGCGGGC</t>
  </si>
  <si>
    <t>gi|1147435567|ref|XM_020215923.1|</t>
  </si>
  <si>
    <t>Cyberlindnera jadinii NRRL Y-1542 Pkinase-domain-containing protein mRNA</t>
  </si>
  <si>
    <t>GTAACGTTAAGATCACAGATTTTGGATTCTGTGCTAAGCTCAGCCCTCATAAGAACAAAAGAGTCACCATGGTTGGAACTCCTTATTGGATGGCGCCTGAAGTCGTCAAGACAAAGGAATACGATGAGAAAGTTGACGTTTGGTCTTTGG</t>
  </si>
  <si>
    <t>gi|530278660|gb|KF184701.1|</t>
  </si>
  <si>
    <t>Saccharum hybrid cultivar R570 clone BAC 028C07 complete sequence</t>
  </si>
  <si>
    <t>CTTTCAAAAGATATTTAACTCAGTTTGATCCAAGGGCAAGCTTCTTCACACCTCCAAGTGAGGGTTATCATGCACCAGGTTGAGTTAAACTTTTATAGCTCATTTTCTAGATCAAACACTAGGTTCACAAGCCCACAAACATGTCATATG</t>
  </si>
  <si>
    <t>GCCGTGGTTAGAGCACGCGCGGTGTCCTCGGCCGTCGAAACAGTCAGGCAGTAGATAATTCCCGACTTGGGAAGTTCACTGAGGTGCTGGACGAGCCAACCGAGCCGTTCGGAAGGGTTGGGCAGATTGAGTAAGCCGAGTCGCAGAGAT</t>
  </si>
  <si>
    <t>gi|56565838|gb|AC122424.4|</t>
  </si>
  <si>
    <t>Mus musculus BAC clone RP24-173E19 from 8, complete sequence</t>
  </si>
  <si>
    <t>GGGGTGGGGCTTCCGATGGGGCAGCGTCTCATCTCTGGGTGTTGGTGGCCCAGACAAGTCTCGGGGAAGCCATGCAGGCAACAGAGTAGGGCTGGAGTGTTCTTCTGTTGAGGAGGCCTGTCTCTCTTATTTACTTCTGAGTTAGCTCAC</t>
  </si>
  <si>
    <t>gi|1567595306|ref|XM_027981243.1|</t>
  </si>
  <si>
    <t>PREDICTED: Aphis gossypii protein lap4 (LOC114119627), transcript variant X1, mRNA</t>
  </si>
  <si>
    <t>TCATGTTGTACTGTTAGAGTTATTTCTTCAGTAGGTTTTAGAAGAGTTAACACAGCATCTTGATGTGTCATTTTTGTAACATCTTCTTCATTAACTTTCAATATACGGTCACCCATACGTAACTTTCCTGAACTTTCAGCGATGCCAT</t>
  </si>
  <si>
    <t>gi|300681357|emb|FN431665.1|</t>
  </si>
  <si>
    <t>Saccharum hybrid cultivar BAC clone Sh135P16, cultivar R570</t>
  </si>
  <si>
    <t>ACCATGGTGGACCCACCGAGTATAGTCCGGCGTAAATCCATTCTTCAAAAGATGTTTACCCATATCCACCTTGTTTTTCCTTTTTCTATTTGCACATCTCTTGCAGGGACACAAAACTAGAAACGCTCCTTTAGCAGACTCACCAAATGC</t>
  </si>
  <si>
    <t>TCGTGCTCACGCCGCGCATGAGCCCGAAGCAGAACGCGATCGTCTATATGAGCTACACGCAGCGCAAGCCGGCCATCTATGTCTACGACATGGGGACGCGCGAGAACCGCCTGCTCGTCTCCAATGTCAGCC</t>
  </si>
  <si>
    <t>TAATCATGACAGCATGATTCCAAAGTTTAACATGTCGAATTTACACAAACACAGAAACTGGTCTAATAAGACAGAGAGCAAGCAATTTTGTAACCCAACTTTAAACAGCTATAACTCCTAAACCACATGGCCAAATGACACCAAATTTTA</t>
  </si>
  <si>
    <t>GAGGCCGAACATGACGAGGCCCTGCAGGCTC-GCGAAGCCGAACACGGTGCGATTGGGAATGAAGGCGCCGATGATCAGGGTGGAGACCGGGATGCGCGCCGAACAGGTCATCAGC</t>
  </si>
  <si>
    <t>gi|1027800712|emb|LN907826.1|</t>
  </si>
  <si>
    <t>Bradyrhizobium sp. G22 genome assembly, chromosome: I</t>
  </si>
  <si>
    <t>CGCCGCAAGGCCCTCGGGACCACCGGCCGC-GTCGAGCGCTTCACGCAGGGACGCGACACCG-G-CTTCGCGCCTGAATCCCAGACCCGCGACCTTCATCTGATCACG--CTCCACTGCACAATCGGCCGCG</t>
  </si>
  <si>
    <t>TGCTGGCCGGCATCGCCGGGCGCATTCAGGCCCTGCAATCCGACGCCAGTTCACCGGAGCGCGCCATGCTCATCACTGAACGTGACGGCCTCAGCGACCGCAAATGGCTCGGCGTTGTGAAGACCGATGTGCTCGCCCAAATCGATCGCCT</t>
  </si>
  <si>
    <t>GACGGTCGGGTGTTCGACGGGCGTTTCGTCGATCACCGTCACGCTGTGGACGAGGCCGTCCTCGACTTCGACATGGACGGGCACGAGATACTGGAAGACGACGCGGCGAGGCGCGCCGGGTCTGGGCTTCGTCATCGGATTGCTCCTGAT</t>
  </si>
  <si>
    <t>CAGAACTGGTTAGCTTGCACCATGTTGATGAGCCCAGGCTTGAGCTCGAAGTTGCGGTCGATCTCCCCAGCAGGTCCAGTGCGGATGTTGTCCGTAGTGGGAGCTGAGAACTCGCGGATCGACTTGTTCGCCATGGCTTCGAATTCAGTC</t>
  </si>
  <si>
    <t>gi|530278816|gb|KF184811.1|</t>
  </si>
  <si>
    <t>Saccharum hybrid cultivar R570 clone BAC 154P17 complete sequence</t>
  </si>
  <si>
    <t>TTACATATCCATCCTCGGTAGCAATGAAAGCACGACGACTGGGGCAATCTTTCATGACATGTCCCATGCCTTTGCATCGATGGCAAATGATTTTAGCGCTGGACGAGGAGGAGCTAGTAGAAGCACCTGGAGTGGCACCTTTCTTCTGCAC</t>
  </si>
  <si>
    <t>CCCTACATGCACGATGGATCGGTTGCGACGCTGGAAGATGTCATCGATCTCTACAACAGGGGCGGGATCGAACGGCCGAGCCGCTCGCCCGATATCAGGCCCTTGTCTCTGACGGCAGGCGAGAAGAAGGACCTCGTCGCCTTTCTTGAA</t>
  </si>
  <si>
    <t>CGCAGTCGGTCGTCGGCGAGTTGCTGTCGATGCGAATCGAGTGGCGACATATCCATTGCCTCGCGAATCACGCCGTGATGCGCGACGGGTTGCCGGAGGCGACGCTCGCGCAGCGCAGCGACCTGCTGCCGTCGCTCGCGCGCGGCACC</t>
  </si>
  <si>
    <t>gi|374096398|gb|CP003275.1|</t>
  </si>
  <si>
    <t>Streptomyces hygroscopicus subsp. jinggangensis 5008, complete genome</t>
  </si>
  <si>
    <t>GGCCGACGCGCCCGCGGTGGCGCGGCTGCGCGAGGCGGGCGCCATCGT</t>
  </si>
  <si>
    <t>CAGCGATCCTTGAGCGACACCAGCGTCTTCGCCGTGCCCACCCACGACGCCATGTGCAGGTCGTGCCCGCAGCTATGCGCGACGCCCACGTCTTCGCCGCGCCATTTCGTGTGGACGTGGCTGGCGTAGGGCAGGCCGGTTTTCTCCTCC</t>
  </si>
  <si>
    <t>gi|1562504724|gb|CP022219.1|</t>
  </si>
  <si>
    <t>Bradyrhizobium guangxiense strain CCBAU 53363 chromosome, complete genome</t>
  </si>
  <si>
    <t>GTCCCGGACAAGCGCGCCCAAAGCGCGCGCCGATCCGGGACCCATAGCCACAGGCCGTGGTTGTGACGCGAGATGCGGGTTAC-GAATCTTCGCCAAACTTGATCCTGTGGCTATGGGTCCCGGCCTTCGC</t>
  </si>
  <si>
    <t>gi|1338957788|gb|CP026377.1|</t>
  </si>
  <si>
    <t>Mixta gaviniae strain DSM 22758 chromosome, complete genome</t>
  </si>
  <si>
    <t>AGCCAGACAAAGAACCCGAGGCCAAACACGCCATAGACAATCGACGGCACGCCGGCAAGATTGACCACGGCAATGCGCACCAGCCGCGTCAGCAGGTTGC-GCCCGGCGTACTCATGCAGCCAGACGGCGGCAATCACGCCGAGCGGCATC</t>
  </si>
  <si>
    <t>TTAGCTATAGAATCATCCTAATACGATAATAAGAAAGTTATAGACAATTTAATAAGCTTTACATAAAGTTAAGGATCACTTTTGTTAGGTTCCTAGAACTCCAGTTGTGCATTTTTGAAGTTCTTGTCAGTTTTCTGTCCATATTGATAC</t>
  </si>
  <si>
    <t>gi|261245233|emb|FN424405.1|</t>
  </si>
  <si>
    <t>Salmonella enterica subsp. enterica serovar Typhimurium str. D23580 complete genome</t>
  </si>
  <si>
    <t>TCTCTAATCCCGAAAACTCGCTCAAAGAACATATTGACCAGCTTTGGCCGATACTGACGCGCGAACCGCAGGATCATATTCCGTGGTCTTCGCTGCTGGCGCTGCCGCAATCCTATATCGTGCCGGGAGGCCGTTTTAGCGAAACCTATTA</t>
  </si>
  <si>
    <t>gi|171702059|emb|AL713853.7|</t>
  </si>
  <si>
    <t>Mouse DNA sequence from clone RP23-63C10 on chromosome 2, complete sequence</t>
  </si>
  <si>
    <t>TTGTGGTTGACCTGTGTGAACTCCAGTAACTACAACAATTGGGTTTCCAGAAGTAAACCAACTTGCTTGTCTAGATTCTTTATTGCTCTGTTGCATGGACCCCAAGTAACAGCCAATCAGGAAAGATGAACATCCACCATCTAATATTCTT</t>
  </si>
  <si>
    <t>gi|1567437456|gb|CP031449.2|</t>
  </si>
  <si>
    <t>Pseudomonas aeruginosa strain 97 chromosome, complete genome</t>
  </si>
  <si>
    <t>GGCGAATCTCGACGATGGCGAAATCACCGTCGTACTTGCCCTCGCGGTACTGATCGAGTTCGGCGTTCTTCACGACGAACTCGCCGATCGAGGTCGCCAGGCGGCCGACGTTGAAGTCGCCGTTCCTGCCGTGGATGGTCTTGATGGCCA</t>
  </si>
  <si>
    <t>gi|1785982379|gb|CP043848.1|</t>
  </si>
  <si>
    <t>Staphylococcus epidermidis strain NCCP 16828 plasmid unnamed, complete sequence</t>
  </si>
  <si>
    <t>AGATTTAATACAACGCATTAAATAACTTTGCATAGATTGAACAGATTCATTCTTTTTCTTTATGATAATTCTAAAACGTTTTAGTACATCAATAAGTTTATCTTCAATATCTTCAAGTGTATAAGGCATAACAATTTCATCAGCACGTTC</t>
  </si>
  <si>
    <t>AGTGCTTTGTTGGATTGTCTACAAGAAGCTCGGGTATTCGTCAGGACTAGTCATCACTTCAAGCTATCATCAGTTGGGAGTTCAACATTCAATTCAACATACTCTATACAAGTTAGCATGGACGACATAGGAAGGAGATGTTGGAAATCT</t>
  </si>
  <si>
    <t>gi|31043737|emb|AL928956.11|</t>
  </si>
  <si>
    <t>Mouse DNA sequence from clone RP23-74G16 on chromosome 2, complete sequence</t>
  </si>
  <si>
    <t>CCCACCCTCCACCCCACTTGATCTCTAAACTCTCTGGGGCCTCCAGTCACTTGAGGGCTAGGTAAAATCATCATCAGATCCTACTATAAAAGCCCATACTCAACAAGACTGGAAAATCTGGATGAAATGGATGGTTTTCTAGATAGATGC</t>
  </si>
  <si>
    <t>gi|998163800|gb|CP005083.1|</t>
  </si>
  <si>
    <t>Sphingobium sp. TKS chromosome 1, complete sequence</t>
  </si>
  <si>
    <t>GCGGCATGGATACGCCGCGCCCGATCGGCTGTGATCCCGATGCCGCGCACCGCGTCGAGCCGTTCGATGATCCCCTTCAGGTTTGCGGCCGATGGGGCTTCCGGCCATTCGCGTATCCAACCAAGGCGGGTCCGGCCATTGTCGTC</t>
  </si>
  <si>
    <t>CTGAAGATGTGCATATAAGTAGTTTGCTTTTGAATGCAAATGCACATGGCCAGTTTTGCTTTGTGGAGGCCATCTTTAGAGTGTGAAGACAATTCATCATGCATATATGAAGGTAATGAAGATTATGATATGCATAATGAAAAATGTACG</t>
  </si>
  <si>
    <t>CTGTCTCTTATACACATCTCCGAGCCCACGAGACTATGACAATCATCTCGTATGCCGTCTTCTGCTTGAAAAAAAAAAAAAAAAGA</t>
  </si>
  <si>
    <t>TCACCTGGGTGTGGTGCGGGAAGTCCGGGTACTCGTCGGGCATCGGGAAGTCCCGGAACGACAGTTGGTGCTTGGAGGTGTCGATGTGCAACGAGCGGTATGCGCTGCTGTGGCCGTTCGGATTGCCGAACGCCCAGTTCCCGCCGACCCG</t>
  </si>
  <si>
    <t>TCCCCCTACATATGTGCATAGAGTTTGGATTGAAAGCTTTGCACATATGCATGGATAGAAATGTTGGGAGAGTAATTCTACCAAAATGATGCTAAGGTGTAAGAAATGGACCTTTGAAGCGTGATACCAATCGGAGTTGCCTTTTACACCA</t>
  </si>
  <si>
    <t>TGGTCGTAGTCGACCACGACCTTGTCCGAACACGGCTTGGCCTGGCAGGTGAGGATGAACCCCGCCTTCAGCTCCCACGGCTCCAGCGAATAGTTCAAATCCATCGGCGCCTCGCCCTCGACCAGCTTGGCGCGGCAGGTCGAGCACATG</t>
  </si>
  <si>
    <t>TGTTATCAGTATTTCTGGTTATAAGTACTATCTTGTGGTGGTCGATGA-TTTTCTCATTACTCGTGGACCTTTCCCCTGCGTGCGAAGTCTGATACTTTTTCCACGCTTCTTCACTTCTTCACTTGGGTGTCCACACAGTTCGGCCTCACC</t>
  </si>
  <si>
    <t>gi|259119578|gb|GQ877681.1|</t>
  </si>
  <si>
    <t>Uncultured organism clone VC1AO95TR genomic sequence</t>
  </si>
  <si>
    <t>GACATGAAGACACCGATGATCGCGCAGATTGTCGGGGCATTGGTCAATATAGCACTGGACCCGTTGTTTATTTTTGGTATGTTTGGTCTGCCAAAGCTTGGAATTGCCGGGGCGGCCATCGCAACTGTTGTGGGACAGATTGTAGC</t>
  </si>
  <si>
    <t>GGGCCGGCGGGCCCAGTCGGTGAAGCGACTCGATTTGTCGATCTCGATG-CGCAGC-ATCTGCCGGACAAGGGCGTCATAGGCGATCTGCTCGCCATAGCCGGCGGCCATGGCCCCGATCTGGGTGTCGAACAGCGGCGTGGG</t>
  </si>
  <si>
    <t>AGGTGGTCGAGCATGTCGACGTAGTCGGCGCCGTCAACCAGTTCGAAGCTCAGCAGGCCGCCGTAGTGGCGGAACAACTCCGT</t>
  </si>
  <si>
    <t>gi|1046580375|gb|CP016428.1|</t>
  </si>
  <si>
    <t>Bradyrhizobium icense strain LMTR 13, complete genome</t>
  </si>
  <si>
    <t>GGCCAGACGATGGGCGACAACATCGCGCGCGCCGAGGTCTATAATGACGATGTCATTCGCACGGTCGAAAATCCCATCTACAAGGAGGGCGCGCTCGCCGTGCTCAAGGGCAACCTCGCGCCCGACGGCTGCGTGATCAAGCCGA</t>
  </si>
  <si>
    <t>gi|29367451|emb|AL772277.13|</t>
  </si>
  <si>
    <t>Mouse DNA sequence from clone RP23-416H4 on chromosome 4, complete sequence</t>
  </si>
  <si>
    <t>GGACACGGTCCAGTCACTTCCACAGTGCACTTACCCGATTGTCAACTCCTAGTTATATATTAGTAATTTCCTTTGTTATTTCCAGTCTTGTGCATTGTGGTATCATCCTGTTAGATGTCTAATATCTTGGAGGAAACTTTGAGGATGAAG</t>
  </si>
  <si>
    <t>CTAGCTAGTCATGTGTGCATCATGTTT-AAATTCCATTTAAATTTGAAATGGGGATTTGTGAAACCCTCAGAATCATTTTTGGAAATGACCCAAATAAAAAAATTGCTCCAAAAAGGTCCAAGAAAATGCTCATGTTGCTCTCTGAAAATA</t>
  </si>
  <si>
    <t>GTTCATCGTTTCTGAGCGTGGCATCGAGGCCAACCCGGAAAAAATCGCTGCAATCACCAAGATGGGCCCTATCTAAGGTTTGAAGGGCGTGCAGAAGGTCACGGGCTGCCTTGCGGCTCTCAATCGCTTCAACTCGCGCCACGGCA</t>
  </si>
  <si>
    <t>AACTTCAGAAGGAAGATCCACTACTTTCGGTCTAAGATATGGATCTTACGATATGATATGGAGAGATAACGCAAAAGGAACACAAGAAAATAGCACATCGTCTGTCGTTTGATAATGGATCATGACTAGAAACTGTG</t>
  </si>
  <si>
    <t>CCTTTATCATCCAGCATGCCTTTATTCGCGCTGCCCTCACCGAAGTAGTTATTTTCAGAAATAATTTTTGCGTTCTGAGCCAGCGTAAAGCCAAGCTGGAACTTGTTGATATAGTTACTGTAAACATGGAAGTAGCCATAACGCA</t>
  </si>
  <si>
    <t>gi|77968738|gb|CP000152.1|</t>
  </si>
  <si>
    <t>Burkholderia lata strain 383 chromosome 2, complete sequence</t>
  </si>
  <si>
    <t>CAGCACCAGGCCCGTGTAGCCGCCGCGCGAGAAGCCGTAGAAGCCGA-CCTTGCCGGCCGCGAGCTGCGCATGCG-CGGGCCAGCGCGCGAGCATGTGGTCGACCAGGCGGCGGATGTCG</t>
  </si>
  <si>
    <t>gi|109715991|gb|AC148000.2|</t>
  </si>
  <si>
    <t>Mus musculus BAC clone RP24-105F6 from chromosome y, complete sequence</t>
  </si>
  <si>
    <t>CCATATTTCACGTCCTAAAGTGTGTATTTCTCATTTTCCGTGATTTTCAGTTTTCTCGCCATATTCTAGGTCTTACAGTGTGCATTTGTCATATTTCACGTTTTTCAGAAATTTCGTCATTTTTCAAGTCGTCAAGTGGATGTTTCTCAT</t>
  </si>
  <si>
    <t>GTTTAGGCTGGTTCGGCCTAGATTTGAAACTACAAGGCTCCAAAGTGGGTCACCCGAAAACTGAAACTTAGTTTCAGTCACTATGCCGACTGAAACCCTAACTTCAAGACATTATATCTCCTAAACTATTGAGAACCAGGTGATGG</t>
  </si>
  <si>
    <t>TCAAATAGAGGTGCACAATTTACCGCACAATTCAAGAAGTCTTTCCAGAAAGGTTTGGGTTCGAAGGTAAATTTGAGTATTACTTTCCATCCTCATACTAATGGTTAAGTAGAGCGCACAATTGAGACTTTAGAGGATATGTTGACGGC</t>
  </si>
  <si>
    <t>CGCCGCGCTTCTGGGTCTCGACTGTCGAGGCGATGCCGCGCGATCTCGACGTGTCGTTTCTCGCCGTCGACGAGATCCAGATCGCCGCGGATCTGGAGCGCGGGCATGTCTTCACCGATCGCATCCTCAACCGCCGCGGCCGCGACGAGA</t>
  </si>
  <si>
    <t>AGCACCGCGGCACTCACGTCGGCGCGACCTCGTTTCGACGACGCGCCTCCGGTCGGGATCGCGTCGTCGAAACGAGGCCTGAGACCGATCAGTCCTTGGGGCCGCCGGCCACATAGACGACCTGGCCGGACACGAAGCCCGCACCCTCAC</t>
  </si>
  <si>
    <t>CACGATCTCCTGGCTGGTGAAGCCGTAGCGTTGCAGCGAGTTGGCGACGAGATGGCCCTTGCGGTCGTACAGCGTCAACGTCCAGAACCGCGCCGGCGGCGTCACGCCGGAGACGACAACGTCGCAGCGGCCGTCGAGCGCCTTCTTCTT</t>
  </si>
  <si>
    <t>gi|240006747|gb|CP001510.1|</t>
  </si>
  <si>
    <t>Methylobacterium extorquens AM1, complete genome</t>
  </si>
  <si>
    <t>TCCGCCCTCCTCGCGCGAAAGCATGGCAGCATTCAAGCCGCCGGCACGACGGGCAGGGTCGTCCGCAGCAGCATCACAAGACGTTTGGGACCAGAGGTCGCAGGGACCGATTTTTCCCGTCACACGTTCAAAGCCAACAGGGGGAGCACTT</t>
  </si>
  <si>
    <t>gi|1519576354|gb|CP033934.1|</t>
  </si>
  <si>
    <t>Chryseobacterium balustinum strain KC_1863 chromosome, complete genome</t>
  </si>
  <si>
    <t>ATATTAGATTTCGGATCTCAGTACAACCAGCTTATCGGAAGAAGAATCCGTGAGATGGGGGTTTATTCTGAAATTTTACCTTTCAATACACCATTAGAAACAATTTTAGAAAAACAGCCGAGAGGAATTATCCTTTCTGGAGGTCCAAGT</t>
  </si>
  <si>
    <t>gi|530278727|gb|KF184744.1|</t>
  </si>
  <si>
    <t>Saccharum hybrid cultivar R570 clone BAC 165F05 complete sequence</t>
  </si>
  <si>
    <t>GATGGTACATACCAACCACGGAACACTTGGGAAGTCCGAACAGGAGAAAAACGGAAGAAGAAAAGGAGACGAGAAGGAAAAAAGAAGCAGACAAAATACTTTTTATTGGTTTGAAGAAAATTTGATTTGATGGTAGAAATTTTGCCTCTT</t>
  </si>
  <si>
    <t>CAACAAGCTTCGCGCGCCCAGCGTTACTGAATCACCAGCCCATTCGGCCCCACCACCCCCAGCTCCACATAATGCGAGCCCGGACGCGTGCGGTCGGAAAAATCCACCACAAATCCGCCACCCACATCGAAGTTGCGCAGGTGGGCCAGC</t>
  </si>
  <si>
    <t>GGCGATGAAGGTGAGCGGCGGAATGGTCTCCACGCCCACCCGAATGAACGTGTACGACGCGCCCCACAAGGTCGACAGCGTGAGCAGCAGGGCCAGATCAGTGACGTGGCTGGATGCGGGCGTGGTGGTATGCGGCACGGAGTGCCCTCC</t>
  </si>
  <si>
    <t>gi|192282182|gb|CP001096.1|</t>
  </si>
  <si>
    <t>Rhodopseudomonas palustris TIE-1 chromosome, complete genome</t>
  </si>
  <si>
    <t>TTGTAGACGCCCGCGCAAACCGCGGTGTTGTCCAGCTTCTCGCAATACATTTCCTTCGGCTCGACCTTCTTGGTGACCGGATTGACGAATTTG</t>
  </si>
  <si>
    <t>TCTGTCTCTTATACACATCTCCGAGCCCACGAGACTATGACAATCATCTCGTATGCCGTCTTCTGCTTGAAAAAAAAAAA</t>
  </si>
  <si>
    <t>TCCCCGGCAAGTATCTGGTGTGGTTCGCTGACACCCGTGACGGCACCAGGACACCGGGCGCAAGTTTCCTGCTACCGCCTGGAATGCCGTGGAACCGCTGGAGTTGGGTCATCGCCCTGGAACCCCTCGACAGTGGCAACCGGACGCGCAT</t>
  </si>
  <si>
    <t>TCGTTGCCATGACCGGTGACGGCACCAACGATGCGCCCGCACTGGCACAGGCCGACGTGGCCGTCGCCATGAACAGCGGAACGCAGGCCGCTAAGGAGGCCGGCAACATGGTCGACCTGGATTCCAGCCCGACCAAGTTGATCCAGATTG</t>
  </si>
  <si>
    <t>GTCGAGCCCTCGAACGCCGACGTCGAGGCGAAGCTCCGCGAGCTCTCGCTGATCTGAC</t>
  </si>
  <si>
    <t>gi|959214650|emb|LN899823.1|</t>
  </si>
  <si>
    <t>Ralstonia solanacearum genome assembly 9 genomes, chromosome : V</t>
  </si>
  <si>
    <t>GGTGCGCGAGCTCGTCCAGCGACGGCGCC-GACTGTCTCTTATACACATCTCCGAGCCCACGAGAC</t>
  </si>
  <si>
    <t>CCCCATCGTGGAGAAGATCCTGCAGTACCGGGAGCTCACCAAGCTGAAGAGCACCTACATTGACCCCTTGCCGGACCTCATCCACCCCAGGACGGGCCGCCTCCACACCCGCTTCAACCAGACGGCCACGGCCACGGGCAGGCTAAGTAG</t>
  </si>
  <si>
    <t>CGTATGTTTCCGAGATAAAGCTTCGTTCGAATTCTATTTAGATCGAACATAAGCCATCGGAAACATACCCAGACCAGTTACGGATAGGTCCGAGTATGACGATCGGAACACGGACGAACCAAGCTCGGTCATTACGCTACTACCGCACAT</t>
  </si>
  <si>
    <t>AGCCTCTGCTCGCGCGCCACCATGGACACGAGCTCGATCTCTGCACCGGCCAGGTCGATGGTCGCCGGCGCCACCACGATCCGATCGGACTCGGGGGAGGGCGCGACCACCTGAGCCAGCTCCATCTCATCGACGAGGACGTCGTAGACG</t>
  </si>
  <si>
    <t>TCTGTCTCTTATACACATCTCCGAGCCCACGAGACTATGACAATCATCTCGTATGCCGTCTTCTGCTTGAAAAAA</t>
  </si>
  <si>
    <t>AATGGAGAGGTATCTCTGGGCCCACTCGGTAGGACATCATCATAATGTGCACAATGTGACCAAGGAGTTGATCACAGGATGATGTGTTACGGAACGAGTAAAAGAGACTTGCCGGTAACGAGATTGAACAAGGTATCGGGATACCGACGA</t>
  </si>
  <si>
    <t>CCGCTTCGTTCGCCTCCACACCAACTTCCCGCATCACCGCGACGCCGTCTGCAAGGTGCTGGGTTGTGACGCCGAGCGCGATGCGGTCCAGGCCGCGCTGCTGCAATGGGATGGCGAGGCGTTCGAGACCGCGGCCTATGCCGCAGGCGG</t>
  </si>
  <si>
    <t>AGGCGCGCTTGAGACATTTGTGCACGTAAGCAACACATTGAAAATATCCTTTAATGTTGTACGAGTCAAAAGGTTGTCCTAAATAATATGAGTCCACACATGTGTTTGCAGAAAATGAGCAGGAGTTTGAGGAAGCTAGCCCAGAAATTG</t>
  </si>
  <si>
    <t>CTACGCAGTTCGTCGTGGCCGGAGCGAAACTTGCCCTCGTGCGGCCCACGACGGCCGGGATAGAACTCCACACGCCAATAAGGATCCATTCTCCCAAGCAGCAAGGAGATGTTGCGCTGAAACTGCATGTTACAAG</t>
  </si>
  <si>
    <t>gi|1403357058|emb|LS483370.1|</t>
  </si>
  <si>
    <t>Pseudomonas taetrolens strain NCTC10697 genome assembly, chromosome: 1</t>
  </si>
  <si>
    <t>CTCCGCTATCATGCCCGGCACCTTCGCCTGCCGAGACTTCCATGCGCCGTCTGCTGACCCTGATCCTG---CTGCTGGTCGCCCTGCCCGCC---AGCGCCGGGCTGCTGGATAACCGCCCCAGCTCCACCCT</t>
  </si>
  <si>
    <t>TGCTTTTAATCATACTTGCTTAGTTTTAATACATTGCATATGTGATGAACTCGTTTTGTTGCGTTAGTTTTATATCGCTCTGATCTACATCCTAGCAGCGCCGCTTATCATCTCACGTGTTTATTTGTTTATTATATAGTTAAATATTAAT</t>
  </si>
  <si>
    <t>gi|1638094494|gb|CP040019.1|</t>
  </si>
  <si>
    <t>Micrococcus luteus strain AS2 chromosome, complete genome</t>
  </si>
  <si>
    <t>ACGCCGACCTGGCGGACACCGTGGCCGCGGACGCCGACTGGCACCTCGGCGGCCCGGCCGGCCTGGCCACCGAGCTGGGCGGGGCCTTCGCGGGCATCGACGGGCTCCTGCTGCTCGTGGCGCTCGTGGTGGTGTTCGTGATCCTCGTG</t>
  </si>
  <si>
    <t>gi|297747440|gb|AC241324.1|</t>
  </si>
  <si>
    <t>Pinus taeda clone PT_7Ba3321I06, complete sequence</t>
  </si>
  <si>
    <t>CCTAAAATCCTCCAATCTTTGGGTGCAGTCACGCTTTTCATTTTGAAGAACCCGGCCTCTGAAATCATGATAAGAAGGGATTTTGTACCCCAGGCCAACACTGGCAATAGCATCAACAGTAGGTTGGAAAAATGGATTATTCCTTAC</t>
  </si>
  <si>
    <t>gi|162459852|ref|NM_001112260.1|</t>
  </si>
  <si>
    <t>Zea mays origin recognition complex subunit 3 (LOC542751), mRNA</t>
  </si>
  <si>
    <t>CACTGAAGTCCAGCAGCCATACCCTCTCCTAACCGATGTGATCTGTAGAAGGATACCAACGGCGTTTGTTCTCACCA</t>
  </si>
  <si>
    <t>CCATCACCTCACCGTCGTCGGCCTGCACCCAGTAGGCCAGGGAGCCCGCGACGTCCATCAGCGGGTCCCCGAGGGTGGCCATCTCCCAGTCGAGGATGCCGATCACGCGCGTCGGGTCGTCCCGGTCGAGGACCACGTTGTCGAGCTTGT</t>
  </si>
  <si>
    <t>TCGATCGCGAAAAACTGCTGAGCGG-CGGCAAAGAGCCGACACCGGAGAATTTGCGCTATCCCGAGGTCGCGCGCCTGCCGATGTCCGCCTTCAACGGCGCGCACACCACGTTCCCGATGCTCGACATGCCGATTGCGGAATTCGCCGAGG</t>
  </si>
  <si>
    <t>TCGGCTTGCCGGTACTGGCGCGCATCGCCAGCTACGCCAATGCGGGCGTAGACCCTGCCATCATGGGCATTGGCCCGGTATCGGCCACCCGCCGCTGCCTCGACAAAGCCGGCTGGAGCCTGGGCGACCTGGACCTGATCGAAGCCAACG</t>
  </si>
  <si>
    <t>gi|22798308|emb|AL806511.9|</t>
  </si>
  <si>
    <t>Mouse DNA sequence from clone RP23-22B15 on chromosome X, complete sequence</t>
  </si>
  <si>
    <t>CCTAGATTTAAAAGCATATCTCATGATGATGGTAGAGGACATCAAGAAGGACATTAATAAATCACTTAAAGAAATACGGGAGAACACTGCTAAAGAGTTATAAGTCCTTAAAGAAAAGCAGGAAAACACAACCAAACAGGTAGAAGTCCT</t>
  </si>
  <si>
    <t>gi|291045375|gb|AC240343.1|</t>
  </si>
  <si>
    <t>Solanum tuberosum chromosome 8 clone RHPOTKEY200P15, complete sequence</t>
  </si>
  <si>
    <t>TAATTATTGTAATTCGTTTTTAGGAGTTTAATTGGGGTAAATTCATATTTTAGTCAATTTTAGAAAAGTGAATTTCATGCTAGGGCTTGGAGAAAGGAGAAAAGAGGAGAAAGGAGAAGAACGTTCAAGATTCGT-CGAGATT</t>
  </si>
  <si>
    <t>AAGGAGCATTTTCTTTAGCTTTCTTGAACAAGTCCCGAACGCGGGAAGCGCCGACACCGACGAACATTTCGACAAATTCCGAACCGGAGATGCTGAAGAAAGGCACGCCAGCTTCGCCTGCGATCGCTTTTGCCAGCAGGGTTTTACCGG</t>
  </si>
  <si>
    <t>gi|761529391|gb|CP010896.1|</t>
  </si>
  <si>
    <t>Pseudomonas simiae strain PCL1751, complete genome</t>
  </si>
  <si>
    <t>TCGCCGGGATGCTCGGGCACCGTCAGTTCAGCTTCAAGGCCGGGATGGATGACCGCCGCGTAGTTCTGCGGCACCGGTACGTACAGACGCAATTGATGGGTGTCGGCAATGTTGAACAATTCCGGGTCACTGTCGGTATCGGCCTTGATC</t>
  </si>
  <si>
    <t>GAAGATTTATCCCGAGGTTCACGTGCTTGCCGGCACGCTAGTCCCCGTTGTGTCCCTCTTCACCACGTGGTTCGGTGGCTAATCGGTCTCACACCGAGCCTCTCAAAAGGCACCACAAGAACCTACCAAATGGCAAAAGGTTGCAATGAC</t>
  </si>
  <si>
    <t>TCTGGGGCTCGACCGCCATCGCCTTGAGCGTCTCAACGCCGGTCACGCTCTCGACCAGGAAGGCTTGGTTCTCGGAGCCGCGATTGAATTTCTCATCGAGGCG-CGCGCGGAACAGCGGCGTGGCTCCCGCGGAGATACCGATGTAGAACGG</t>
  </si>
  <si>
    <t>TTACTACAGGAATTTCAGCCAACGCCTTTGCTTGCACAGCATGAATTTCCCCTGACAATTCAACTTTTCTGGGAAGTTGTACTAGAAAACCCTTTTGATCTGTAGGATCTCTGAGCATAACTACCCGAGCG-ATGTGTCAATGAGTACCCCA</t>
  </si>
  <si>
    <t>CGGCGGCGCTCGCGCTGCACCACGCGGCCGCCCATCTGGCCGGAAATCTGCCGCTTGCGTTCGCCCAGCACATGATCGATCGCGGCGCCGACTGCCGCAAGCCGCCGAGCGATCTCGCCCTCGGGCGCGCGCGCCGAAAATCCCTTGGGG</t>
  </si>
  <si>
    <t>gi|42417|emb|X56095.1|</t>
  </si>
  <si>
    <t>E.coli plasmid DNA of lac promoter-operator, lacY and amp genes for lactose permease and beta-lactamase</t>
  </si>
  <si>
    <t>ATTCTTTTTGATAATCTCATGACCAAAATCCCTTAACGTGAGTTTTCGTTCCACTGAGCGTCAGACCCCGTAGAAAAGATCAAAGGATCTTCTTGAGATCCTTTTTTTCTGCGCGTAATCTGCTGCTTGCAAACAAAAAAACCACCGCT</t>
  </si>
  <si>
    <t>AGGGAGCAAAAGACACAGGGAAGTGGCCATGCTAGAGGGGATAGACTATGTGGTGGTGGTGGTTTAGTTGCTAAGTTGTGTCCAACTCTTGCGACCCCA</t>
  </si>
  <si>
    <t>CCCCGCGAAGCGGGTAGAGAGGGGGAAGCGGCGTCAGCCGCTCAGGGGGAGCGTCAATCCTTCTTCAAGCATTCGCTCATGAACGCCTTGCGCTCATCACCCTTCTTGCCCGTGGCGTCCACGTTGCAGGTCTTCATGCGTTCCTGCTGG</t>
  </si>
  <si>
    <t>CAGCCAGTTCGACGAGGCGCTGGCCGTGGCGCGCCAACAGGTCGAAAACGGCGCACAGGTCATCGATATCAACATGGACGAGGCGATGCTCGATTCGAAAGCGGCGATGGTGCGCTTCCTGAATCTGATCGCCTCGGAACCCGATATCGC</t>
  </si>
  <si>
    <t>CGGCCGCAGGGCCCAGGAGTATCCAAAGATGAAGCCATAGCGATGACGCCGTATCGGGAGGTGGAACCGTAGGTCGGCTTGATCCCGACGGTGCCGGTCACCGCTCCAGGCTGGCGGATCGAGCCACCGGTATCAGTGCCCAAAGCCAAC</t>
  </si>
  <si>
    <t>CCCTGTGTTCACTGGCAAGCGAATCAAGAGAGGTTTGTACAAAACATCAGTCGGCCAATTAATTAATTCTGATGTCAACGCCGCGTACAATATTCTCAGAAAGGCAATCCCAAATGCGTTTAGCAATGGGATAGGGAGCTGCGTAGTTGG</t>
  </si>
  <si>
    <t>TGGTGGTTAACGGCGGGATATAACATGAGCTGTCTTCGGTATCGTCGTATCCCACTACCGAGATATCCGCACCAACGCGCAGCCCGGACTCGGTAATGGCGCGCATTGCGCCC</t>
  </si>
  <si>
    <t>CCGCGCCGGCTCTGCAGCACCGCATTCAGATAAGAGTTCTCGGGGTCGTAGTAATCGTTTGCATTGGGGCCGAAGCCCAGTTCCCGATAGAAGAACTGATTGAGCAGGCGCAGGCGCTGGATGGCGGGCGTGCCCTCGGCGATGCGGTTT</t>
  </si>
  <si>
    <t>gi|530279071|gb|KF184903.1|</t>
  </si>
  <si>
    <t>Saccharum hybrid cultivar R570 clone BAC 121P14 complete sequence</t>
  </si>
  <si>
    <t>CCTTGCTATTGAGCATTGCTAGTGAGCATAGGTGGCTTTGTGCTTTTGCTTACTAGAATTGTGTAGGAGCTCCCTGACTTTGCTAAAGTACTAGTGCATAGGTTTGTGTGACCTTGCTCTAGAATTGTTTATGAGAGCTCTTGCTAAG</t>
  </si>
  <si>
    <t>GGCAGGCTCAGATTGTAAATCGTGTAATCGTACGAGGTGATGGCAGGCGGTTGCGGGTGCTGCGGATCAATACTTTGCTGCCACAGTGAGCGCTGTTGTGCCGGATCCAGCGTGGCATTATGCACCAGCGCCAGACGAGGTAACAGAT</t>
  </si>
  <si>
    <t>gi|1784083160|gb|CP046603.1|</t>
  </si>
  <si>
    <t>Lysobacter soli strain XL170 chromosome, complete genome</t>
  </si>
  <si>
    <t>GCCACCCGCGTGCACGGTCAT-GGGGCTGTCGCAGCGCTTGCACTGCGCGCTCCAGCCGCAGTCGTGGCACAGCAGGACCGGGGCGTAGCCGCGACGGTTCTTGAACACCAGCACCTGGCCGCCGGCGTC</t>
  </si>
  <si>
    <t>gi|703556423|gb|KP063115.1|</t>
  </si>
  <si>
    <t>Saccharum officinarum clone LA Purple_99P01 genomic sequence, complete sequence</t>
  </si>
  <si>
    <t>CTTACCCGACATAACCAAAAAT-AAATGACACCAAGGATCATGACAGCCTTTATGGTAGGGTAGCTGACTCATTTGC-AAAAGGCATTTTTAGCATTTAAAGAATCTTTTTCAGAAGCTTTTATATCAAGTTAAATCTTTATTAACCTGTCA</t>
  </si>
  <si>
    <t>TGTCGCGGGACAACATGCTCAAGCAAAGATAGAGCGGCGATGCGGCAGGCCTATATCGGGGTGGACGTCGGGAGCACCAGCGCCCGCGCGGGCGTATTCGACGAGGCAGGAAAGCTGTTGGGCGTGGCCCGGCATCCGATCCGGGTCTGG</t>
  </si>
  <si>
    <t>ACTTGACGACTTGAAAAATGACGAAATCACTAAAAAACGTGAAAAATGAGAAATGCACACTGAGGGACCTGGAATATGGCGAGAAAACTGAAAATCACTGAAAATGAGAAATACACACTTTAGGACGTGAAATATGGCGAGGAAAACTGA</t>
  </si>
  <si>
    <t>gi|1092235963|gb|CP017749.1|</t>
  </si>
  <si>
    <t>Cupriavidus sp. USMAA2-4 chromosome 2, complete sequence</t>
  </si>
  <si>
    <t>CGCCCAGGTCGTTGACCACCACCTTGGCCCCGGCCCGCGCGGCCAG--C-AGCGCGCACT-CGCGCCCGATGCCCCCCGCCGCTCCGGTGATCAGCACCACCTTGCCTTCCAACA</t>
  </si>
  <si>
    <t>TCGTCTTTGTTCAAGCGGTTGTAGGTTGCAGTGCTCATGGTTGAATCCTTTTTTGTTTAGGTTGGTTGGGCGTTGCGTTCAACATGGGCACAGATTAATGGGTGGGTGACGAGGGATAAATCGGGTGGAAGGAGTCTTACTGTCAACT</t>
  </si>
  <si>
    <t>gi|297747455|gb|AC241341.1|</t>
  </si>
  <si>
    <t>Pinus taeda clone PT_7Ba4050C22, complete sequence</t>
  </si>
  <si>
    <t>CCCCAAGCTCAATGATTTAGCATGTCCTCATGCTAATCCTGATGTGCTCCCTTTATATTCTATTCTTGCTTGTGCCTCTGCCACTTGTAGTAATGCATCTATATTCTTCTGAGCTTGGGCATTCTTCTGAACGTGGAACTCATGTTTCA</t>
  </si>
  <si>
    <t>gi|170658659|gb|CP001002.1|</t>
  </si>
  <si>
    <t>Methylobacterium radiotolerans JCM 2831 plasmid pMRAD01, complete sequence</t>
  </si>
  <si>
    <t>CCTGCCTGATCCTCGATCTCGACGCGCTGGAGAGCAACATCCGCAAGATGGGCGACTACGCCAGGGCGCACGGGATGCGCCACCGCGCCCACGGCAAGATGCACAAATCCGTCGACGTGCTGAAGCTCCAGCAGGAG-CTCGGCGGCGCCT</t>
  </si>
  <si>
    <t>GCCACCCCTCGCGGTGCGAGAAGAGGTAGTCGATCGCGACGGCCAGGTAGTGGTTGGGGTTCATCAACCCCGCGTCGGGGGTGACGATGCCGTGGCGGTCGGCGTCGGCGTCGTTGCCGGTGAGGATGTCGTAGTCGGCGCGCGCGGCG</t>
  </si>
  <si>
    <t>AACACGCGCTGGTCCGCCGGGACGTCCGGATGCTGCACGATCCGATGCGCTCGCAGTCGCGCGCGTACGCCGTCGGCCTGGTGCTCGGCTGCGTGGTGCTGGCCGGTTGCGGCATTCTCGCGCTGCTGCGCCCGCAGGACAAGATCGGCG</t>
  </si>
  <si>
    <t>gi|22204329|emb|AL669940.14|</t>
  </si>
  <si>
    <t>Mouse DNA sequence from clone RP23-214P11 on chromosome 4, complete sequence</t>
  </si>
  <si>
    <t>GGGAGTGGGGGTGGGTGCGTATGGGGGACTTTTGGTATAGCCTTGGAAATGTAAATGAACTAAATACCTAATAAAAATGGAGAAAAAAAAAGAAAGTGGACTAAGGATAACAATAATGAACATATATGCCAGGTACTATGTAAGAAAACT</t>
  </si>
  <si>
    <t>gi|1476412786|gb|MF991879.1|</t>
  </si>
  <si>
    <t>Pinus Taeda mitochondrion, complete genome</t>
  </si>
  <si>
    <t>CGGGCGCCAACATCTTCGAGGGAAAGGGATACCGGGGAAGGGATAACGGGAAAGGAAGCAGCACTTTAGCAAGTGGGTGCTTCAGAATTTGTGTAGGGATAGTTTCAGGATAGTGAGTGACAGAATTTGCCTTCCCTACTTATATTTATT</t>
  </si>
  <si>
    <t>CCCCCACTACGAGGGTGTTGCATGTCCTCATGCAACCAAAACATTGT</t>
  </si>
  <si>
    <t>gi|1770137224|gb|CP045399.1|</t>
  </si>
  <si>
    <t>Halomonas sp. THAF12 chromosome, complete genome</t>
  </si>
  <si>
    <t>TCGGGAACACCCTCTCCGCCGACGGCCACCCCGGCAAGACG-TTCGACTACATGCTCTCCAACCCGCCGTTCGGGGTCGAGTGGAAGAAGATCGAGAAGGCGATCCGCGACGAGGCGGATCAGAAGGGGCACGACGGGCGGTTCGGGCCGGG</t>
  </si>
  <si>
    <t>gi|1576849354|gb|CP035952.1|</t>
  </si>
  <si>
    <t>Pseudomonas sp. SNU WT1 chromosome, complete genome</t>
  </si>
  <si>
    <t>GACACGCGCATCATCGACGGCAAGCGCTGGCTGCTGTTCGGCCCCTATGCCGGCTTCTCGACCAAATTCCTGAAGCACGGCTCGCTGTTCGACCTGGCGCTGTCGATCCGGCCCGACAACATCCTGCCGCTGCTGGCCGT</t>
  </si>
  <si>
    <t>GAATACGCAGGCCACCCCCACCGCCACCGCGGCGCGGGCCAGCACCGGCACGAACTCGCGCTGACCGCCGGAGCTGGTCCCCTGGCCGCCCGGCTGCTGCACCGAGTGGGTGGCGTCGAACACCACCGGACAG-CCG</t>
  </si>
  <si>
    <t>gi|54291125|dbj|AP004685.3|</t>
  </si>
  <si>
    <t>Oryza sativa Japonica Group genomic DNA, chromosome 6, PAC clone:P0017G10</t>
  </si>
  <si>
    <t>TGATTGCATCTTTCATGAACTAGGCCACCTGTATGTGAAGAGTGATGTGTATGGCTTTGGCGTTGTACTGCTGGAGATGATCTCTGGCCTGAGGGCATTGGACCCAAGCCGCCCGAGCGAGAAGGTG</t>
  </si>
  <si>
    <t>TTCCGGTGGCGGCCGCCATTTTGGATGTGGCAAAGTGTAGCTTTGTTTCCCAGATATATTAGTGTGTGTGTGAATGGGTGTATAAGAGGCATTAACTTAAAGCCCTCACGGAGACTGCGCACTGCGCGGTCGCCCACATTGCCCACAGCTA</t>
  </si>
  <si>
    <t>AGAAAGGCCTGTCGCAGCTTGCGCGTCAGGGAGAAATCCTCGGCCAGCAATAGCAGCGGTTCGTCGCGCAGTGCCGTGAGGGTGACGGTCCTGCCTTTGGCCCATTTCGCTTTGCGCGGTCCCACCACCCAGATCGGATACTTTGCAAAC</t>
  </si>
  <si>
    <t>gi|1377213671|gb|MF737009.1|</t>
  </si>
  <si>
    <t>Saccharum hybrid cultivar SP80-3280 isolate Shy3280Sca004 genomic sequence</t>
  </si>
  <si>
    <t>CTCTCGTGGTCTTAGAACAAGCCCTACTTGTTTAATAAACTTTATATCTTGTTTTATATATAATGATTGATGTAATGCTTCTAGGTTTGTCTATGATGCTTGTGATGGTTGTTGCTATTGTTAGATGAAGCTATACAAGGATGATCCAGA</t>
  </si>
  <si>
    <t>GATAGAGCTGCTATTCTCATGAGCTTATCCTTTCTTCCATTTCCTACATGAAGCACACGGAGAGGCGATTTCATCCAGGTCGAGGTTTAGCTTGATTTTTCACTAAAACGGACATTGTTGGAGCTCTCTGTGGAGCTCTAGGGACGCCAT</t>
  </si>
  <si>
    <t>TATTTACGTCTTTGCATTGCATCCACGGATGTCATAATAGGAGCGATGATGGATCGTGGAGTCATCCGAAGGTAGCAGAAAAGATGGTGCCTTGATGATCATGTCACCATGGTGGAATGCTA</t>
  </si>
  <si>
    <t>gi|84490530|gb|AC099702.12|</t>
  </si>
  <si>
    <t>Mus musculus chromosome 1, clone RP23-218F13, complete sequence</t>
  </si>
  <si>
    <t>AGATGACTCATCAGTTAAGAGCATTGGCTGCTCTTCCAGAGGTCATGAGTTCAATTCCCAGCATAGTAGCTCACAACCATCTATAGGGGGATCTGATACTCTCTTCAGGCAGGCAGATATATATGCATCGGAGCACTCATACATTAAATA</t>
  </si>
  <si>
    <t>gi|1331035483|emb|LT972192.1|</t>
  </si>
  <si>
    <t>Larimichthys crocea genome assembly, chromosome: III</t>
  </si>
  <si>
    <t>GTTTGCATTGGGCTAGAACAGAGCCTGATAGGGGAAAGTCAGTGAGGCATTAGAGACAAGAGAGCCCCTCAGCTGACTGAATGACTTCCCTCTTGTGATCTGATTGCTGACTTATTGACTGCATAACTCATGCGTTGCCACGTTTGAGGC</t>
  </si>
  <si>
    <t>gi|1205990109|ref|XM_002437399.2|</t>
  </si>
  <si>
    <t>PREDICTED: Sorghum bicolor geranylgeranyl transferase type-2 subunit alpha 1 (LOC8061610), mRNA</t>
  </si>
  <si>
    <t>CTCTTAAGTGAAAGCCATCAATTAATTGACATCTTCACCATCAAACCATTTTAGACAAGGAATGAGCGTCATGACAAGAGTTCTGAAGTTCTCCTTGCTGGCAACTGCATTTCCTTTGATATCAAGCTGTGCCAACTTCAGAGATCTGAA</t>
  </si>
  <si>
    <t>TTCTAGATTGAGAGAGTTAGAGTGGAGGGATGAGTTGGAGAAAGCCCGGTATGTCGGTGTCTCCTCTCCGGCTTGTACCTGTGGGATCAAGTCTCCTAACCCGATGCTTGGTTCTAGGATTCTTCGGTAATTCAACTTCTAATACTAAGTA</t>
  </si>
  <si>
    <t>gi|1378762005|gb|MH182509.1|</t>
  </si>
  <si>
    <t>Saccharum spontaneum clone BAC Ss29K18 Eukaryotic translation initiation factor 4E-1 (SS29K18_000001), hypothetical protein (SS29K18_000004), hypothetical protein (SS29K18_000002), hypothetical protein (SS29K18_000005), hypothetical protein (SS29K18_000006), hypothetical protein (SS29K18_000012), hypothetical protein (SS29K18_000013), hypothetical protein (SS29K18_000003), hypothetical protein (SS29K18_000010), UPI0001A88C04 related cluster (SS29K18_000011), UPI0001A88C04 related cluster (SS29K18_000009), hypothetical protein (SS29K18_000007), and hypothetical protein (SS29K18_000008) genes, complete cds</t>
  </si>
  <si>
    <t>TAGGTTGCCATAGCCCTATGCAAATACCTGACTTGAACGAGAAGGATTTTTTCAACCTTTTTATGCATTATGCACTACATGACACAAACCTTGGTGACGAAGAATCAGAAACTTTTAAAATGATTGGAGGACAGATTGCAAAAAAATTGA</t>
  </si>
  <si>
    <t>GAACCGGTTCGCGACCGCGGCCAACGCCTCGTGGTTCACATCGGTGGCCACGACGCGTGCCCCGTCGGCCAGCAACAACGAGATGAGTTCGGCGCCCACCTTTCCGACGCCTTCGACGCCGACAACACGGTCGCCCAG</t>
  </si>
  <si>
    <t>CTGCTATTAGGCTAGATGCTCGCATGTTACATAATACTGCTTTTACTCTTACTCGCATTATATCTGTGATGTGATGCCGGTGAGTGAGAGGCGTATATGTGTAAGGCACATAATGCCGAGAACTTGATAAACCTAACTAAAGAACTGGGG</t>
  </si>
  <si>
    <t>TGGCCGAGCAACGGGATCGTGGTGCCCAGACGTTCTGACAGTGCGTCGGCAGCCTTTTGACCGCCACCGGTGCCGAACAGTTCGACGCGGAAGGTCTCGCGGGACTTTGGCGCGGTCACTTCCAGCCATGACATGTTCTCCACGACGCCTA</t>
  </si>
  <si>
    <t>TGAAGACCATTTGCCCGAGCACGAAGGCCCGCACCACGTTGCCCTGTGCATCCAGCGTGTAATGGCGCACGTCGTACATGTCATAGGCGCGCTTGAGGCCACCAACCTTGCGTTTTCCAATGCAGAAGAATTCGTCGTTGCTCCAGGGCA</t>
  </si>
  <si>
    <t>gi|530279404|gb|KF184814.1|</t>
  </si>
  <si>
    <t>Saccharum hybrid cultivar R570 clone BAC 211I07 complete sequence</t>
  </si>
  <si>
    <t>CGATAAACACTACCAAGCACGAGTGAGTTAGAAGGCTCCCAAGCACTACCACACAAGCCACGAACG--AATATG-GCTCAGCTACCGGCCAAGGCCAAGGCCGGCCACCACTTCTATTTATAGCCCCA</t>
  </si>
  <si>
    <t>gi|1315008917|ref|XM_008683263.3|</t>
  </si>
  <si>
    <t>PREDICTED: Zea mays Phosphatidylinositol/phosphatidylcholine transfer protein SFH8 (LOC100273833), transcript variant X1, mRNA</t>
  </si>
  <si>
    <t>GAAAAGAAGACTAGAATGGGCTCTCTGAAGAAAAAAGCAATAGATGCATCAACTAAGATAAGG</t>
  </si>
  <si>
    <t>gi|242086415|ref|XM_002443588.1|</t>
  </si>
  <si>
    <t>PREDICTED: Sorghum bicolor aspartyl protease AED1 (LOC8065226), mRNA</t>
  </si>
  <si>
    <t>AGCAGCATCGGCGCGTCCCTGGTCGGGTGCAAGCCGTGCGCCTCAGGTTCCGACGACTGTGATCCGGCGTTCGACACGTCGCGGTCCTCGACGTTCGCCCATGTCCCCTGTGGCTCGCCGGACTGTCCTACAAACTGCTCCGGC</t>
  </si>
  <si>
    <t>CAGAATTGGCTACTCTCTGTTTAGAGAGGACAGATTCTGGAACTTAGGAAATTCGACATGGAAAACTTAGGAATTTAAGGTTAACGTCTGAAAATGATTTGTAGGGCATTTCATAAGCTTTCCAGATTGTCTTAGACCATATCTTTTGGA</t>
  </si>
  <si>
    <t>gi|1398302234|gb|CP022518.1|</t>
  </si>
  <si>
    <t>Pantoea vagans strain FBS135 plasmid pPant2, complete sequence</t>
  </si>
  <si>
    <t>GATCTGAGTGGTGAGAAGTGTTAGTTAGTTTCGTGCTTTGCAAGTCATTAGGTCCAGGTCTGCCATGAGCGATAAGCAGAC</t>
  </si>
  <si>
    <t>TCTGTCTCTTATACACATCTCCGAGCCCACGAGACTATGACAATCATCTCGTATGCCGTCTTCTGCTTGAAAAAAAAAATAAAA</t>
  </si>
  <si>
    <t>gi|15487166|emb|AL355374.14|</t>
  </si>
  <si>
    <t>Human DNA sequence from clone RP11-676E7 on chromosome 10, complete sequence</t>
  </si>
  <si>
    <t>GCTGGTCTCTTCCGCCTAACCTCAGTTAATCTGCCCACCTCAGCTTTCCAAAGTGCTG</t>
  </si>
  <si>
    <t>GTTTGCACCAAATGTACCATAGCTTCAGAAACCATTTTGGACGGACCTAATGGAACTCCTAGGTGACGTGGGTCATGTAGAATCTTGTTTCGATCCTTTTGGAGACAGTGTTAGTTTTGGTGCATGATAGTTGCACAATTTGC</t>
  </si>
  <si>
    <t>gi|1419330555|gb|CP030256.1|</t>
  </si>
  <si>
    <t>Malassezia restricta strain KCTC 27527 chromosome VI, complete sequence</t>
  </si>
  <si>
    <t>AACTCGGTCCAATACTCTGCCGCATGTGGTCCCATGACTAACGACACAACAATCAGGTAGGCCAAAAGCTGAGCTAGACCGAGTAAGGTAGTTCCAAAAATACTGACGGAAAAGTATATCCACACCATCGTCTCGAGCTGACCACGCCGT</t>
  </si>
  <si>
    <t>GCTTCATGTACTCTGGCCGCGCACCTTTCTTCGGCTTCTTTCTCTGATCTTCTCTTG--G--C-CAG----CTCCATCTTGTATGTGTCCTGTGCTTCTTCTCGTTGCCTGGCATGATGTCTGTGACCTTCTTTCAGTTTGTTCCTTTTTTCTCTAGCT</t>
  </si>
  <si>
    <t>CTACTGCTAGTTACAGGTTACGGAATTACCACTAGATGCGCAGGTGCAGCGGAAGCAACTCGATGTAGTCGAACGCGTCGTAGCAGTGCCAGGCAGTTGCGTGGTCGTCCGTCACGTCCACCCTCCGCTTGCGGATCGTCCCTCTCGT</t>
  </si>
  <si>
    <t>gi|1205950609|ref|XM_002454780.2|</t>
  </si>
  <si>
    <t>PREDICTED: Sorghum bicolor probable phosphoinositide phosphatase SAC9 (LOC8055353), mRNA</t>
  </si>
  <si>
    <t>TGTCCAATTCTGATGAGGAAGGTGAATGGGTCACACGAGGTCTTATAACACTGAAAAAATCAAGCCGGAATCCAGCTATTCCAGGTGAATTAGCTAAGGGATATTGCTCAAGAACAAGATCATTATCTCTCAGCCTCTCAGCTTCAACTGG</t>
  </si>
  <si>
    <t>gi|1205960058|ref|XM_021461578.1|</t>
  </si>
  <si>
    <t>PREDICTED: Sorghum bicolor protein translocase subunit SECA2, chloroplastic (LOC8074328), mRNA</t>
  </si>
  <si>
    <t>CCATCTCATAACAAGTTGTTCTTTGTTTCGAGATAGGTTGTCA</t>
  </si>
  <si>
    <t>TCTGTCTCTTATACACATCTCCGAGCCCACGAGACTATGACAATCATCTCGTATGCCGTCTTCTGCTTGAAAAAAAAAAAAA</t>
  </si>
  <si>
    <t>AAA-CAAAGAGGTTAGACAATAAAGAGGCGAAGCAAATGTTGCACTAGCCTACTAAAAATACAAACCATCTACCACAAATCTAGTGACTATAATCTCTATGCACACAAAAGCTATGTCACTACACTAAGTTAGTGAGCTCTCAAAGACT</t>
  </si>
  <si>
    <t>ATTCTTTCAATAAAGCGCACTACATAGTTCTTCAAAACTCCACTGTGGTGGAACCTTATATTGAGAAGCATATGGATTTTGTATGATCCAAGGATCCTAGGAAGAATGAGGCTTGGATTACGCGTCATCACATGGAAATATTCGG</t>
  </si>
  <si>
    <t>TTGCATTCCATTCCATTCCATTCCCCTGTACTCGGGTTGATTCCAATCCATTCCATTCCAATCAGTGCCATTCCAGTCGTGTTGATTCCATTCTTTCCATTCCATTCAAGTTGAATCCATTCCATTGCATTCCATTCCATTCGATTCCATT</t>
  </si>
  <si>
    <t>gi|530279318|gb|KF184761.1|</t>
  </si>
  <si>
    <t>Saccharum hybrid cultivar R570 clone BAC 027K08 complete sequence</t>
  </si>
  <si>
    <t>CCCTCTGGACGCCTGACCGGACACGCCGGTTCCGTGAAGGACCGGACGCGCAGGTCGCTCACTCTGCTTCCGCGCATAGGTGAACTGACCGGACGTGCTGGTCAGGCCAGACCAGTGTCCGGTCACTCACCCTAGGCACGCTGACCGAAT</t>
  </si>
  <si>
    <t>GCCGCGCCGTCGCCGGCCGATCCCGCGCCCGC</t>
  </si>
  <si>
    <t>gi|1378762541|gb|MH182580.1|</t>
  </si>
  <si>
    <t>Saccharum officinarum clone BAC So104I06 Malic enzyme (SO104I06_000006) gene, partial cds; hypothetical protein (SO104I06_000001), hypothetical protein (SO104I06_000002), and hypothetical protein (SO104I06_000007) genes, complete cds; 40S ribosomal protein S24 (SO104I06_000003) gene, partial cds; and hypothetical protein (SO104I06_000008), hypothetical protein (SO104I06_000004), Phosphotransferase (SO104I06_000009), hypothetical protein (SO104I06_000005), hypothetical protein (SO104I06_000013), hypothetical protein (SO104I06_000010), hypothetical protein (SO104I06_000011), and hypothetical protein (SO104I06_000012) genes, complete cds</t>
  </si>
  <si>
    <t>CCGCCGCCGTGACGATCGAGCCCGCACAACGGCCGTGATGATCACGCACGCGGCCACGCCCTTCTCATCCGGCTGCACTTCCACGACTGCTTCGTGCAGGGCTGCGACGCCTCCGTCCTCCTCGACTCCACTTATTTCCAGACCAGCG</t>
  </si>
  <si>
    <t>ACGTGGAATATGGCAAGAAAACTGAAAATCATGGAAAATGAGAAACATCCACTTGACGACTTGAAAAATGACGAAATCACTAAAAGACGTGAAAAATTAGAAATGCCCACTGAAGAACCTGGAATATGGCTAGAAAACTGAAAATCACGG</t>
  </si>
  <si>
    <t>TAGCGCGGCGTCGACAAACGTCCCCCCGGGAGCGATGGGCGGCACTCATCGGGTAGAGCGCCTGATCAGTGACGATACCCCGCAACCACTCGTTCCCCAGCAACCCCGACACATATTCGATAGAGTCTGACTCTATCGAATATACG</t>
  </si>
  <si>
    <t>ATCAAAACAAGCATAGAAGCAATAGTGGTAACATATATCTATCAAATTCATTTGATTTATCATGAATGCTCATGCATACCACTTATTATGTCTATATGCTCTAGCAAATCCTTAGCATAGAATGAATGACATGTCAATCAACTTTACCTT</t>
  </si>
  <si>
    <t>gi|386649931|gb|JQ887029.1|</t>
  </si>
  <si>
    <t>Zea mays isolate 478 clone 1 GRMZM2G078656-like gene, partial sequence</t>
  </si>
  <si>
    <t>ACCTCAAGGTGTCTGCAGAGGTCTGCATGCCTCTGATAAATGCTATCGTGACTGAGATCAAGAATGGGACTTATCCTCAAGGATCATTCTTGAATGTAGATGTACCAACAGATGCTGCACACCACAAGGTAAATCTCCAACAGTAATCTG</t>
  </si>
  <si>
    <t>CGCCATTGTCATCACCCACATAGATTAGGAATGCTAATGCACCGAACATGAGCGTGAAAAGTGTGGCCACGAGCGGTCGACCTTGGCGATCGACGTAAGCAAATATTTGAGGTGCCATGCCATTGTCGGCCAAAGCGTGGAGCATCCTGC</t>
  </si>
  <si>
    <t>TCCTTTCCCTCCCATTCGAGGCTACAGTCATTTCTATGCCCTCACAAGTCCCCAGAGAGGCTGTTGTTCACTCAACCTAATACTTGTTAACCAGACTATTTTGTTGTTGTTGTTGCCTTCAAAAGTACCTGAAATAGAACTTCGACACAT</t>
  </si>
  <si>
    <t>CTGTCTCTTATACACATCTCCGAGCCCACGAGACTATGACAATCATCTCGTATGCCGTCTTCTGCTTGAAAAAAAAAAATTATA</t>
  </si>
  <si>
    <t>TATTTGTGCCACGGATAGAAGATTGAAATCCAAACTTTCAACTAGCAACACATTTGAGATACTCATGTCATTTGATATTGCAATCTTGCCCAAGCCAATAACCTTGCCTTTCTTGTTATTGCCAAATGTGATAGAATCACCACCACTATCA</t>
  </si>
  <si>
    <t>gi|58531630|gb|AC154499.2|</t>
  </si>
  <si>
    <t>Mus musculus BAC clone RP23-205I1 from 14, complete sequence</t>
  </si>
  <si>
    <t>TTGCCTTGGTTATGGTGTCTGTTCACAGCAGTACAACCCTAACTAAAACATCATGCAAGCAAGAAGACCTGAGTTCAGATCTCAGAGCATACATAAAGCTAGATGTGGTAGTGGACAACTAGAATCCCAGCACTCCTAGGGTAGGATAGGA</t>
  </si>
  <si>
    <t>gi|1153684910|gb|KY513615.1|</t>
  </si>
  <si>
    <t>Panax ginseng clone BAC PgH008G13, complete sequence</t>
  </si>
  <si>
    <t>CATACGAATAACGG---CATTGTTTTTAAAACTCATTGGTTTCATCATTTGATCCAATATTTTTCAAGAAAATAGAAGTGCAAACATCAGCACGAAGTCAATAAATTTTAAAAGTCTAGCATAGCTAGTAGATTTAGAATATCCAGGTATCCA</t>
  </si>
  <si>
    <t>TATTTGTGCCACGGATAGAAGATTGAAATCCAAACTTTCAACTAGCAACACATTTGAGATACTCATGTCATTTGATATTGCAATCTTGCCCAAGCCAATAACCTTGCCTTTCTTGTTATTGCCAAATGTGATAGAATCAACACCACTATCA</t>
  </si>
  <si>
    <t>AAAAATGCC-TGGAAGCGATGTAACCATCGGAGAAATGGTAAAACAACAGGAAAAAATGTTGAAAGAATTTTACGAATCCAACAACAATCCTATTGAAATTGAAACTGCTCCGGCGAAATCCGGCAAATAGAATTC</t>
  </si>
  <si>
    <t>TCGGGCTGGTCAACCTGGGTCCGTCACCCGACGAGATCCAGGAGGCGCAGCAGATCAACCGGATCCGGTCGGCGCTGTCGGGCCATTACAAGGTCGGCGTGATGGGCAAGGGTGGCGTCGGCAAGACGACGGTGTCGGCCTCGATCGGGTC</t>
  </si>
  <si>
    <t>CTCGGCATCGAACCGCGCTCGAATTTCTAGGGCGGCATCAAGCCGTCATGGGCGAATACGAAGGACTGGCGCGGGATCATCGCCGGTTCTGGCAGTGACCTTACCGATGGCGTTTGATGGTGTCGCTGCCCTCCTAGAGTGAGAGGGCGG</t>
  </si>
  <si>
    <t>CAAATTATTACAAACCGAGTTCATAAAGTAGCGGAAGCATAACACACGCACACTTAGTTCAAATACCACTATCAGTATTACAGATCAACATCCCACAAAAGCATTCAGGAAAGTAACTAACAGACGATCACGCCTGAGTGATCTAG</t>
  </si>
  <si>
    <t>gi|1516525811|emb|LR031573.1|</t>
  </si>
  <si>
    <t>Brassica rapa genome, scaffold: A02</t>
  </si>
  <si>
    <t>CTCAAATTTCCGACGAGTCTTAGATTCGTGAACCCGAAACTATGATTGCAACTTGAAAGAAAGACCTAAAAAATCTCCAACTTAAAAGATATGGAACCATACCATTAGCTCCAAGGCAGGCCTGAAGATCATCTATCCACTGAAACATAA</t>
  </si>
  <si>
    <t>gi|56790460|gb|AC122382.4|</t>
  </si>
  <si>
    <t>Mus musculus BAC clone RP23-479D11 from 13, complete sequence</t>
  </si>
  <si>
    <t>ACTGACACATACGTGAAGAGCTCCATAGGAGGGAGGAAAGCAGGATCTGCTTGGTACCCTGAGAATGGGGGCAGAGAGGGAGGAAAGGCCATAGTCCGTCTGCAACTGAGCTGGGGATGAGACCGGGGATTGCTTGGGTTTAGAGGAGAG</t>
  </si>
  <si>
    <t>gi|1205928576|ref|XM_002463799.2|</t>
  </si>
  <si>
    <t>PREDICTED: Sorghum bicolor subtilisin-like protease SBT1.7 (LOC8085905), mRNA</t>
  </si>
  <si>
    <t>CTTCCTCTGCGCCAACAACTACGAGCCGGCGCAGATCGCGGCGCTCACAAGGCAACACCCGTCCGAGGGGTGCAGCGCCAACCGCACCTACACGGTGACCGCGCTCAACTACCCGTCCTTCTCCGTGGCGTTCCCGGCCGCCGGCGGCAC</t>
  </si>
  <si>
    <t>TAGCGCGGCGTCGACAAACGTCCCCCCGGGAGCGATGGGCGGCACTCATCGGGTAGAGCGCCTGATCAGTGACGATACCCCGCAACCACTCGTTCCCCAGCAACCCCGACACATATTCGATAGAGTCTGACTCTATCGAATATACGGAGG</t>
  </si>
  <si>
    <t>gi|408449838|gb|AC253597.1|</t>
  </si>
  <si>
    <t>Solanum lycopersicum strain Heinz 1706 chromosome 7 clone sle-10i15 map 7, complete sequence</t>
  </si>
  <si>
    <t>CGTTCCAAGCTCCGTAGGTGGTCTCTTCTGCATTTCTTTGCTCAAAAACTTCTGCATTCATCTTTGGACATATTCCCTGCAAATAAGGAGAAACTTATATAAAAATTAGCACAAAAAGGCTTTTGGACACACTAAACATAAGGAAAGTAT</t>
  </si>
  <si>
    <t>gi|1563779082|emb|LS999521.1|</t>
  </si>
  <si>
    <t>Acinetobacter calcoaceticus isolate Acinetobacter calcoaceticus str. 2117 genome assembly, chromosome: 1</t>
  </si>
  <si>
    <t>AGCTTGTGTCCTATTTTGTACACCCAATTTTCTAAAGATGGCTGTCACATGGGCTTTAATCGTTGCTTCTGAAACATCGAGCTCGTAGGCAATCTGTTTATTTAATAAGCCTT</t>
  </si>
  <si>
    <t>gi|1779414893|emb|LR597651.1|</t>
  </si>
  <si>
    <t>Escherichia virus Lambda genome assembly, chromosome: 1</t>
  </si>
  <si>
    <t>TTACTGTCTCTTATACACATCTCCGAGCCCACGAGACTA</t>
  </si>
  <si>
    <t>AGTGAAAGTTGCTTAGTCATGTCCGACTCCTTGCAATCCCATGGTGTGTAGCCCATCAGGCTCCTCTGTCCATGGGGATTCTCTAGGCAAGAATACTGGAGTGGGTATCCT-TTCCCTTCTCCAGGG</t>
  </si>
  <si>
    <t>TTGAGAAAAGTATGTCATCGTGGAATAACTAAGTGTTAATGTGAAGTTGAGACCGGATGGAAACTTGTAGGGTTTCGAACTGTAGTGTTTTCTGTCTGTGTCGATTAAGGACCGACCGTTGTTGGGCCTCGAGTCATGTTGAACGCATG</t>
  </si>
  <si>
    <t>gi|72096626|gb|AC163988.2|</t>
  </si>
  <si>
    <t>Mus musculus chromosome 1, clone RP23-464C12, complete sequence</t>
  </si>
  <si>
    <t>TCTTGTCTTTAAAAGGGCACCAGCCATTTTTTGCCATGTTAAGGTGACATGCTCCCAGTAAACCTCATGGATGACAACATCCCTTTGTCGTACACCACAGTCTCCATCTGCTACTCTTTGTTTAATATTGCTTACGCTTGGATGCACCAGT</t>
  </si>
  <si>
    <t>ATGCCGCTGCTGATGCTGTTCCTGTTCGGC</t>
  </si>
  <si>
    <t>TGAAATTGCTGCAGTAGACTATTCAGAGGCTAAGCA--AGCTACTGTAATTTTTATAGAATTTACTGTGCAATTTTGGTTTAT</t>
  </si>
  <si>
    <t>gi|1638089728|gb|CP040020.1|</t>
  </si>
  <si>
    <t>Brevibacterium sp. CS2 chromosome, complete genome</t>
  </si>
  <si>
    <t>ACGAGACCGGCGACCTCGGCTACCCGCCCTCCGGAGAACGCTGCGGACTCAAGGGCGG</t>
  </si>
  <si>
    <t>gi|1752858364|gb|CP031695.1|</t>
  </si>
  <si>
    <t>Erwinia billingiae strain TH88 chromosome, complete genome</t>
  </si>
  <si>
    <t>GACTATCTGCGCACCGGCCAGGAGATGCAGTTTGAGCGTGCCGACCTCAACAGCGTGCTGGGCGAAGTGGTGGCCGCAGAGAGCGGCTATGAGCGTGAAATTGAAAATGCGGTGATGTCCGCCGAGCTGATGCTGGATATCAACCCGC</t>
  </si>
  <si>
    <t>gi|1800668054|emb|LR743507.1|</t>
  </si>
  <si>
    <t>Variovorax paradoxus isolate vvax genome assembly, chromosome: 1</t>
  </si>
  <si>
    <t>GGCACCAGCCAGATCGCGTTCAGCTGGTCGAGCA-GCGCGCGATCGA---CGCGTTCGCCGTCGGCGCACAGGCGCTGCACGGCCGTGGTCTCCAGCACCATGCGCAGGTCGTACAGCTGCTCGAACTGCGCGAAATCGAACGGCAGCACG</t>
  </si>
  <si>
    <t>TGACGGACACAGCCTAACACGACCTCAGAAGCGTTCCTTATCGCCCAGATAGCGCCATTGCCCGACCGGCAACTTGGTCATGGGCACGCCGCCGATGCGGATGCGCTTCATGCCCAGAACCTTCAGGCCCAGCGCCGTACATATCTGCCGC</t>
  </si>
  <si>
    <t>CGAATGTCATAATAGGAGTGATGATTGGATTGTGGAGTCACACGGAGATAGCAGAAAAGATGGTGCCTTGATGATCATGTCACCATGGTGGAATGCTAACTTTGGTTAAATCATACCTTGGCAAGCCCCGGTGCATTACCCCTATTATT</t>
  </si>
  <si>
    <t>gi|1540577218|dbj|AP018697.1|</t>
  </si>
  <si>
    <t>Arthrobacter sp. MN05-02 DNA, complete genome</t>
  </si>
  <si>
    <t>AACGCGCCGTCTGCCCCGGTGAGGGTGCCTGCGGCGGCATGTACACGGCGAACACCATGGCCTGCATCGGGGAGGCCCTCGGCATGTCTCTCCCCGGCTCGGCAGCGCCGCCCTCGGCCGACCGCCGCCGCGACATGTACGCCCGGAA</t>
  </si>
  <si>
    <t>gi|115259848|emb|AM236085.1|</t>
  </si>
  <si>
    <t>Rhizobium leguminosarum bv. viciae plasmid pRL11 complete genome, strain 3841</t>
  </si>
  <si>
    <t>CCGCCGCTGTTCTTGGCGACGATGGCGTTGATG</t>
  </si>
  <si>
    <t>TGGGTTGTGGTGCTGCTCGCCTTCTTCATTCTGGCGATCCAGCTCTTTGTTACCCTGATCGAGTTCAAGCTCACCACCCTGGCCGGCTTTGTGCTCATTCCCTTTGGCTTGTTTGGCAAGACAGCCTTCGCGGCCGAGCGGGTCTTGGG</t>
  </si>
  <si>
    <t>ATCTGAAGTTCTATATCGGCGGCGCCTGGGTCGATCCGGTCGCCCCGAAGACGCTGGACG</t>
  </si>
  <si>
    <t>TGTCAACCTGTCAAGGTCAAAAAGTGATAAAACAACTTTTTGCTGTTTTGGAAACTCTTATAGAAGGTCCAACTAAGCTCCATTTTGAGTGACACTTGATCCATTGTTTCCATCATGAAAAGTACTACAACTCATATTAAGGAACCTAATT</t>
  </si>
  <si>
    <t>GTGACCGTCTGGGAAGTTAGATGATTTAGAATGATGAGGGGTGATTAGAGATTAAATTGAGCAGCGATGAGGGGTGATTAGAGATTTGAGGTTAAAATAATTCAGAAATTTGAAAATTAGGGAAAAAATGA-AAAAAAATTCAAAAAAAT</t>
  </si>
  <si>
    <t>gi|1049766302|gb|CP016616.1|</t>
  </si>
  <si>
    <t>Microvirga ossetica strain V5/3M chromosome, complete genome</t>
  </si>
  <si>
    <t>GACCGCGTCATCGTCGTCGCCGGCATGCCGTTTGGCACCCCGGGCGCCACCAACATGGTGCGCATCGCCT</t>
  </si>
  <si>
    <t>CTTGGGATCGACGAGTTCGATAGAGAGTTCGCCCTGATCATTGATCTGCGCGCGCGCGATGTCGCGGCCGGCGAGACAGGCAATGAAGCCGGCAAGCGCGAACAGGACAGGACGGCATCCGACAAATCTCATCACGCGGTCTCCTCTTG</t>
  </si>
  <si>
    <t>gi|1432229668|gb|MH538296.1|</t>
  </si>
  <si>
    <t>Bacillus phage Maceta, complete genome</t>
  </si>
  <si>
    <t>TCTGTCTCTTATACACATCTCCGAGCCCACGAGACTATGACAATCATCTCGTATGCCGTCTTCTGCTTGAAAAAAAAAACAAACAT</t>
  </si>
  <si>
    <t>gi|23915607|gb|AC123065.3|</t>
  </si>
  <si>
    <t>Mus musculus BAC clone RP23-239F13 from 9, complete sequence</t>
  </si>
  <si>
    <t>TGATTCCTAATGACAGCCAATGGAACCAGAACAGTCCTTCCTTTGTTGAAACAGTGATTTTTTGTTTTTAAAACATCGTCTTGCTATATAGGCTAGGGCAGCTTCAAAGTCATGACCTTTCAGCCTTAGCCTCTCCAGTGCTGTGATTACA</t>
  </si>
  <si>
    <t>ATCATGATGAGCGTGTACAGCAGGATGTGCAGTAGCGTGTATTTCTCGCCGTGCGTGATCGGCAGCATCGGCAGGCCCGACTTGGCGTAGTCTGCGCGGCGGTACAGCGCGAGTGCCCAGAAGTGCGGCGGCGTCCAGGTAAAGATGATG</t>
  </si>
  <si>
    <t>gi|1205945884|ref|XR_002451416.1|</t>
  </si>
  <si>
    <t>PREDICTED: Sorghum bicolor serine/threonine-protein kinase AFC1-like (LOC110433957), transcript variant X3, misc_RNA</t>
  </si>
  <si>
    <t>TACCGGCTGCCAGTAAAGTCATGCTTCCCAAGTCTCTGGAGCACATCAATTTCTATCATAGCAGCCTCTCGGTATTTCTGGAGGGAGCGCACAATCTT</t>
  </si>
  <si>
    <t>gi|1464523678|gb|CP031750.1|</t>
  </si>
  <si>
    <t>Rhodobacter sphaeroides strain EBL0706 chromosome 1, complete sequence</t>
  </si>
  <si>
    <t>TTCCGAGTCGATCCGCCCGAGGTCGCCCGTCCGCAGGAAACGGTCCTCGGCGAACAGGTCGTGGTTCTTGTCCGTCTCGGTATAGGTCGACCCCTCGAAGACGCCGGGGTTGGCCACGCAGATCTCGCCCACCTCGTCGGTGCCGCAGTCC</t>
  </si>
  <si>
    <t>gi|26105256|dbj|AK089398.1|</t>
  </si>
  <si>
    <t>Mus musculus B6-derived CD11 +ve dendritic cells cDNA, RIKEN full-length enriched library, clone:F730022B11 product:unclassifiable, full insert sequence</t>
  </si>
  <si>
    <t>TTGCCATATTTCAAGTCCTACAGTGGACATTCCTAAATTTTCCAACTTTTTCCGTTTTCCTTGCAATATTACACGTCCTAAAGTGTGTATTTCTAATTTTCCGTGATTTTCAGTTTTCTCGCCATATTCCAGATCTGACAGTGTGCATTT</t>
  </si>
  <si>
    <t>gi|1134531578|gb|CP017297.1|</t>
  </si>
  <si>
    <t>Brachybacterium sp. P6-10-X1, complete genome</t>
  </si>
  <si>
    <t>CGTCGGCCCGCACGCAGCGTTCGAGGTTGACGCGGTCGCCGGCGGTGAGC-TCTCCGAGCGCGGTGGCCTCGAGGGTGGTGGCGATGACGTCGGCGCTCCACAGCTC-GCCC-TCGTGCGCGGGGACGGTGAGGCAGCAGCC</t>
  </si>
  <si>
    <t>gi|1539981673|emb|LR134355.1|</t>
  </si>
  <si>
    <t>Mycolicibacterium chitae strain NCTC10485 genome assembly, chromosome: 1</t>
  </si>
  <si>
    <t>CGGTTGAAGCCGTAGAACGGCCCGGACGGCAGCGCGCGGTAGAAGTTGGTCCGGCTGGCGAAGAGCTGGGCCTGCAGGTCGTCGAAGACGCTCTTGGGCAGCCCGCCCGGG-TTGGCTTCCGTCTGCAC</t>
  </si>
  <si>
    <t>AGGGTCAAGATGGCGGACTAGAGGGGGGTGAATAGTCCTTTCTAAAACTTAATTGCGCCGGCTAACCGAAATAAATGTGGAATTAAACTTATCAGTCTAGTCAAGACTACACCCCTCTATCTATAACT-CTA</t>
  </si>
  <si>
    <t>TCGAAGTCGCGATGATAGTTGAAGGTGTGGCCGATCCCGACGGCGAGCAGCGCGATGAAGCTCAACGCCGCCAGCCACCAGATGTACCAGATCAGACCGAAACCCATGGCGGTGGCGAAGCCGGCGAGAATGATGCCGGTGCCGGTGCTGC</t>
  </si>
  <si>
    <t>gi|1247239037|gb|CP023525.1|</t>
  </si>
  <si>
    <t>Cedecea neteri strain FDAARGOS_392 chromosome, complete genome</t>
  </si>
  <si>
    <t>CGATATGCCTGAAGTATTCAATTACTTAGGCATTTATTTAACGCAGGCAGGCAATTTTGATGCTGCCTATGAAGCGTTCGATTCTGTACTTGAGCTTGATCCAACTTACAATTATGCGCATTTAAATCGTGGTATCGCCCTGTATTACGG</t>
  </si>
  <si>
    <t>gi|18873502|emb|AL603702.14|</t>
  </si>
  <si>
    <t>Mouse DNA sequence from clone RP23-406A14 on chromosome 11, complete sequence</t>
  </si>
  <si>
    <t>AATGTGATACCAAATGGAGCGCGGTGGCACATGGCATGTCTATCATCCAAATATTCAGGAGACTGAGGCAAGAAGATTGCCAGTTGGAAGATATCGAGGGTATGTAGCTGGAGACTACATATAGAGACCTTGTCTCAGAGCAGGAGGAGA</t>
  </si>
  <si>
    <t>CTGTCTCTTATACACATCTCCGAGCCCACGAGACTATGACAATCATCTCGTATGCCGTCTTCTGCTTGAAAAAAAAAAACAAA</t>
  </si>
  <si>
    <t>gi|380446997|gb|JN800043.1|</t>
  </si>
  <si>
    <t>Saccharum hybrid cultivar R570 isolate RLG_scDEL_2.1 retrotransposon, complete sequence</t>
  </si>
  <si>
    <t>TTAGAAGTTAAGCTTTTAAATGCAATGTTTATATAGCCATGACGGCATATTGAATGAATATTGAAATATGAGAATGAACTGGAAAGATCGGGCGGGTGGTTTGTCCACTGCTAACATGCATTGGGAAAGGAGTCTCGATGTAGTGTTTCCG</t>
  </si>
  <si>
    <t>gi|807383831|gb|CP011144.1|</t>
  </si>
  <si>
    <t>Pseudoxanthomonas suwonensis strain J1, complete genome</t>
  </si>
  <si>
    <t>AGGCGATGAAGTTCCCCGGCGCGCCCTGGGGCCTGAAGATGGCCTGCGGCGAGAACCCCAAGCGCGTGTACGGCGGCAAGGGCACCACGCCGTCGACCCGGATGGGCAATGTCGCCGGCTACCGCGCGGCCTTCATCGACGCCAGCGAGT</t>
  </si>
  <si>
    <t>CAGCGCTGCGATCATCTGCACGCCAGGATCGGCGCCGGGGAAGAAGATCTTGCCCAGTGCATAGGCGACGAAGCCGTACACCCCGAAGTCGAACCATTCCATGGCGTTGCCCAGTGCGGCAGCGGTGATCGCCTTGCGCATCTTGGCGTC</t>
  </si>
  <si>
    <t>gi|1256607043|ref|XM_004972945.3|</t>
  </si>
  <si>
    <t>PREDICTED: Setaria italica probable calcium-binding protein CML7 (LOC101782054), mRNA</t>
  </si>
  <si>
    <t>GATCAATTAATTAATGGATCTGGCTGATGGTTCTTTTGCTTAGCTACCTGTAATGTACTGCTGCAA--TGTAGAGTGTGGATCTGC-TTCATTCCTCACTGTTTGG</t>
  </si>
  <si>
    <t>gi|8017565|emb|AJ403263.1|</t>
  </si>
  <si>
    <t>M.musculus DNA for desmin-binding fragment DesA7</t>
  </si>
  <si>
    <t>ATCATGGAAAATGAGAAACATCCACTTGACGACTTGAAAAATGACGAAATCACTAAAATACGTGAAAAATGAGAAATGCACACTGAAGGACCTGGAATATGTCGAGAAAACTGAAAATCCCGGCAAATGAGAAATACACACGTTAGGACG</t>
  </si>
  <si>
    <t>CCGGTGGCCGAGCTCGTGAAGAAGGTCGACATTCCCTATGAGGGATTCACGCTGAAGAACGGCCTGCGCGTGCTGGTCCATACCGATCGCAAGGCGCCGATCGTCGCGGTCTCGACCTGGTACGATGTCGGATC</t>
  </si>
  <si>
    <t>gi|530278837|gb|KF184820.1|</t>
  </si>
  <si>
    <t>Saccharum hybrid cultivar R570 clone BAC 002D10 complete sequence</t>
  </si>
  <si>
    <t>AAAATGATTTCTGAGCCTATGGTATGTTAAGTTCAAACCGTGCACCTATCTTGCACTGACA</t>
  </si>
  <si>
    <t>GCCGGGCAGCCAGAACGGATCGTCGTGCGCGTGCTGACGGTAGTGGCACATGAGCGTGCCGTTGGCGCGGTGCGCGTGGTAGTACTCCGCAGCCGGGAAACCGTAGTCGATCAGCAGCAGCAAGCCGCGCTCAAGTGCCGCGCCGGCACT</t>
  </si>
  <si>
    <t>TAAATCGCCGGCTAAGGGTAGGTAGCGGATGACCTCTAAAACAGCAATAGTGGAGGCTAAATTGAGATATAGCGGGATATAGCGGGCTATAGCTCGTAGCTTGACCAGTCTCAAACAGCTATAGCCGGCTATATCTTCAGCTATAGCCGGA</t>
  </si>
  <si>
    <t>gi|1046920989|gb|CP016559.1|</t>
  </si>
  <si>
    <t>Streptomyces clavuligerus strain F613-1 chromosome, complete genome</t>
  </si>
  <si>
    <t>GCGCTGATCCTGCCCACGCTGGGGCGTACCGA</t>
  </si>
  <si>
    <t>TCTCTCTATTCTCCCCCTCGAAATATGGCCTAAACGGCAGTGCCATAATTTCGACGAAGCATCATGAGTTCTCTTTCGCTTTCTATTTTCATTTA-TAGACGAGGCTACATTATCAATCACATCACATACGGAATTAACATTTTCACGAAGT</t>
  </si>
  <si>
    <t>gi|37806512|gb|AC113025.9|</t>
  </si>
  <si>
    <t>Mus musculus chromosome 6, clone RP23-196D12, complete sequence</t>
  </si>
  <si>
    <t>AATAGGATCCTTTTTCAAGAAAGTAAAAAGTATACTGCATTTGATTTTTTATCATAATTTAGAAATATTTATTTATTTATTTATGTGTGTGTAAGTGTTATTATGCTTGTAGAGATTAGAGAACATTTTGTTGTAGTTGGTTCTTTCCTC</t>
  </si>
  <si>
    <t>gi|37963652|gb|AY331258.1|</t>
  </si>
  <si>
    <t>Sphingomonas paucimobilis ORFA (orfA), ORFB (orfB), ORFC (orfC), ORFD (orfD), ORFE (orfE), ORFF (orfF), ORFG (orfG), ORFH (orfH), LinX1 (linX1), LinX2 (linX2), and LinA (linA) genes, complete cds; insertion sequence IS6100A, complete sequence; ORFJ' (orfJ') and ORFK (orfK) genes, complete cds; insertion sequence IS6100B, complete sequence; LinC (linC) gene, complete cds; insertion sequence IS6100C, complete sequence; and 'ORFN ('orfN), ORFO (orfO), ORFP (orfP), ORFQ (orfQ), ORFR (orfR), ORFS (orfS), ORFT (orfT), ORFU (orfU), ORFV (orfV), ORFW (orfW), ORFX (orfX), and ORFY (orfY) genes, complete cds</t>
  </si>
  <si>
    <t>GGGATGCAGCCATAATCGACCTGGTGCGGCTTGTTGCCGAAGATCGTGTCGGCGAACGCCTGGCCCTCGCGGATCGCCACGGGCGTCAGCTGCACCCGGTTGGTGACGTCGCCCACGGCATAGAT</t>
  </si>
  <si>
    <t>gi|1800674788|emb|LR743509.1|</t>
  </si>
  <si>
    <t>Hyphomicrobium sp. ghe19 isolate hypp genome assembly, chromosome: 1</t>
  </si>
  <si>
    <t>TCGGTGAAGCCATCAGCGGTCGCAATGATTTGCAGCAGCGTCGCAGGCCCGCGCAGCGGATATACGCCCGGCTTCTTCACCGACCCATCAACGGTTACGCGCTGGCTGTTGTATTCCTTGATGTAGACATTCACCTG</t>
  </si>
  <si>
    <t>CTTGGCGTGGACCGACAGATACGGCGCCCTCGCCTGAACCCAGCGCCACAGATCCGGCAGCAGTCCCGCCAGCGCATAATCGCCCGATGTCAGCGTGACGGTCTAGCGAACCTCGGACA</t>
  </si>
  <si>
    <t>GTCGCTCAACATCGACCCGAGCCTGGCCAATGTCACGGCGACGTACCTGGCGCAGATGTTGGGCGGCTTCCAGTCGATCGAAGGCATGCAGGGCGGTCAGCAAGGCGGCGAAGACAGCGGCGGGGGCGGG</t>
  </si>
  <si>
    <t>gi|1059484529|gb|KX254591.1|</t>
  </si>
  <si>
    <t>Saccharum robustum clone 51NG3 28S ribosomal RNA-18S ribosomal RNA intergenic spacer, partial sequence</t>
  </si>
  <si>
    <t>AGGCGACGCCGAAACTTCTCCCAGTGCGGTCACTTAGCATGCAGCCACCGAAGGCCGCATGCCAGCCAGCCATGGCCAGCCAACAACCAGCTGCAGCCAGCCGAAGCTAGCCACGGCCGGTCGTCGGCCGGCCACGGAGGCCGGGGGATG</t>
  </si>
  <si>
    <t>TCATTTTTCACGGCAATAATTTGAATTTTCGAAACAGATTTTAAAACAGAAACCAAGTAAGAAATATCAATCAATGGAGAAAGTTTCACGATGATTTCATCTGAAATTTCACTCAGTTTTTCTTGAATTTCCAAAAGATTGGGCGATAAA</t>
  </si>
  <si>
    <t>TGTTGTCATCAGAGAAAGAGAACTGCACACATGGAACCTCAAGTAGTTTTCC-TTAGTTGGTGCCTAAATGAATGAACATTTACGACCAACGTAGACCTTGTCTATTGGTTAGTCAGTATCCTAAAGTCTCAGAGTATATTTGCCGTCTATG</t>
  </si>
  <si>
    <t>TTAAGCAGAAAATCTCGGACTTATCGGCAAAGAGGATGGCTCTACTGGCTGAACTGAAGGATGTCGAGGCAGCTCTAACTCATGCCAAGCAGGAAGAAAGCCAGTTACCTGATGCTATCAAGGCTCTCTAGCAAGAAAGAGATATCCAAGC</t>
  </si>
  <si>
    <t>gi|530279359|gb|KF184790.1|</t>
  </si>
  <si>
    <t>Saccharum hybrid cultivar R570 clone BAC 041N14 complete sequence</t>
  </si>
  <si>
    <t>TGC-GTTGTGGCAGAATCGCCTAATCTAATGCCCTCCCAAGAGTACTTGTCTTCCATTAGACACTAAGTATCCAAGAGAGAACATTAAACTACGTGATTCTATCGAGCACACCGCAA</t>
  </si>
  <si>
    <t>gi|32813679|gb|AC103645.6|</t>
  </si>
  <si>
    <t>Mus musculus chromosome 19, clone RP24-510J20, complete sequence</t>
  </si>
  <si>
    <t>CTCAGGGAAGAATATACTAATTGCATAATACCAAATGGCCAGTCTGGAAAACAAGTACAAGTAACATTGTATAGACTGATCAGGCTATATTTGTGTATTTAGGAATATGTGTTCATGCAGGAGTGTGTGTGTGTGTGTGTGTGTGTGTGT</t>
  </si>
  <si>
    <t>gi|62945429|gb|AC155710.5|</t>
  </si>
  <si>
    <t>Mus musculus 10 BAC RP24-141K13 (Roswell Park Cancer Institute (C57BL/6J Male) Mouse BAC Library) complete sequence</t>
  </si>
  <si>
    <t>TCTAAGCTTATTGTTAATCTATTATGTGGTCCATCTCATTGACCCTCTTTAACCCGATGATGGTCGTTTCTAAAGCTGTGTCTTACTGGAAGCTTTTAGGGCTTCTCATTTGATAGAGAAGTTTCAGGCTTGGTACTGTAGTCTTTCCCTC</t>
  </si>
  <si>
    <t>gi|72535243|gb|AC163108.5|</t>
  </si>
  <si>
    <t>Mus musculus BAC clone RP23-46L17 from chromosome 6, complete sequence</t>
  </si>
  <si>
    <t>AGAGAAACCCTGTCTCAAAAATAAAAGAATCAGGGGCTGGCGAGATGGCTCAGAGGGTAAGAGCACTGACTGCTCCTCCAAAGGTCCTGAGTTCAAATCCCAGCAACCACATGGTGGCTTACAACCATCTGTAATGAGATCTGACGCCCT</t>
  </si>
  <si>
    <t>CTGCTGAGCGCGCTCGGCGTCTGGCAGATCGAACGCAGGACCTGGAAGCTGGCGCTGATCGAACGGGTCGAGCAGCGCATGCATGCGGCACCGGTCGCCCCGCCTCCGCCCTCGTCATGGCCTGATGTCGCGGCCGCGCGCGACGA</t>
  </si>
  <si>
    <t>TGTATTCGAACTGCGACCGCGGATCGGAATGGCCTGTTCGGTCTTAGCTCACCGCATTCCGGAATCGGAAAAGGTCGGCAATATGGTGGTTTCGGCGGCCTGGGCTGTCGTGGGCCGTTGGCGCGAAGCCTACGATGAGCAGGATCTGGC</t>
  </si>
  <si>
    <t>CCCTTGTGTACGCGATAGGAGATCGCGCGGTCGTTGTACAGCGACGCAAACACGTGCTTGATCTTATCGAGCACGTCGTCGATGCCGAGCACGTTGAGGTAGCTCTCCTGCTGGCCGGCAAACGACGCGTCCGGCAAATCTTCAGCTGTG</t>
  </si>
  <si>
    <t>CTCATCTAGGTCGAGATGTCCATTTGATGGCATTGAGGTCTTGATTGATTTGCATTCTTCCATCTTGAATCTTTTGAGAAGATCCTTGGTATACTTTTCTTGAGAGATGAAAATCCCTTCTCTCATTTGCTTTACTTGAAATCCAAGGAA</t>
  </si>
  <si>
    <t>CGGATACACAACGATTGGATGAGGTTGTGGTGACAGGCTATGGTAATTTTTCCAAATCTTCATTTACCGGTTCGGCAAATACATTACGGGGGGACTTGTTGAAGAACGTTCCGGTTGTATCGGTAGAACAGAAGTTGCAGGGTATGACTC</t>
  </si>
  <si>
    <t>GCCTCGATGCGCTCGATCTCGTCGGCGGAGAG-GGGCGCGCCGTGGCTGAAGTCGAAGCGCATGCGCTCGGCGTCCACCAGCTGGCCCTTCTGGGCTACGTGCGGACCCAGCACCCGCTTCAGGGCGGCGTGAGCCAGGTGCGCGGCGGA</t>
  </si>
  <si>
    <t>GGCATCGTTATTCCGAGCTTTGTGGTGGCGCCACTGCTGGTGCTGCTGTTCTCGATCACCTTGAAATGGCTGCCGGGCGGCGGCTGGAACGGCGGGGCGCTGAAATATATGATCCTGCCGATGG</t>
  </si>
  <si>
    <t>TCTGTCTCTTATACACATCTCCGAGCCCACGAGACTATGACAATCATCTCGTATGCCGTCTTCTGCTTGAAAAAAAAAAAAAA</t>
  </si>
  <si>
    <t>gi|330846486|ref|XM_003295010.1|</t>
  </si>
  <si>
    <t>Dictyostelium purpureum hypothetical protein, mRNA</t>
  </si>
  <si>
    <t>AAGGTCTTTTACAGGCCGATCCGGGTTGAAGACATTGTCAGGTGGGGAGTTTGGCTGGGGCGGCACATCTGTTAAAAGATAACGCAGGTGTCCTAAGGGGGACTCATGGAGAACAGAAATCTCCAGTAGAACAAAAGGGTAAAAGTCCC</t>
  </si>
  <si>
    <t>CGGCGGCTGGGTTTCGTGGATCGCTCTGCGCTGCGCTTTCGGGCCGAACAGGCGCTTGCGCGCGTGGGCCTGGACCTCGACCCCTGGACGCCCGTACACACGCTCGGCATCGGCCACCGGCAGATGATCGAGATTGCCCGCGCGCTGGCC</t>
  </si>
  <si>
    <t>gi|1092256889|gb|CP017640.1|</t>
  </si>
  <si>
    <t>Methylobacterium sp. C1, complete genome</t>
  </si>
  <si>
    <t>CCCTGATCCTCGACGGGATCACGCAGCGCTACGGCTCGGCCCTCGCCGTCGACACCGTGACCCTCGACATCAGGGGCGGCGAACTCGTCGCCCTGCTCGGGCCCTCGGGCTGCGGCAAGACCACCCTGCTGCGGGCGGTGGCGGGCTTCC</t>
  </si>
  <si>
    <t>CCGTTTTGGAGCTCTGAGATTCCGTACAGCGACCCATCGGCTGGATATGAAAGTTGCTGCACTTCGAGCACGTATATACCAAACCGGTCTTGGATGCATTTTGCTTCACCGTCTCAGGTCGAGACCATACGCGAACAAAAACACGCAAGT</t>
  </si>
  <si>
    <t>TGCCCAAGCGGGGTGCGGACGGGGATGTTCTGGAGGTTGGGATCGGAGCTACTTAGCCTGCCCGTGGCCGTGGCCGTCTGGTTGAAGCGGGTGTGGAGGCGGCCCGTCCTGGGGTGGATGAGGTCCGGCAAGGGGTCAATGTAGGTGCTC</t>
  </si>
  <si>
    <t>TGGCCTACGCCGGCGAGAAGCACGGCGGCGTCAAGCCTGCGAACTTCCTGGACATCGGCGGCGGCGCCTCGGCCGAGGTCATGGCCAACGGCCTGGACGTCATCCTGAACGACCCGCAGGTCAAGTCCGTGTTCGTCAACGTCTTCGGC</t>
  </si>
  <si>
    <t>CATAAGAGCTTACTTGATGATCTTAAATCTTCACATGAGAAGTTAATGTTGACTCATGAGAAAGTACTTGCATCTCATGAGGAATTGTTAGAAAAACATGCTTCTCTCATTAAGATGTTTTTAAAGAAAATTAAAAATAATGAGAGCTCA</t>
  </si>
  <si>
    <t>CGCTCCTTGCCCAGGCGGATCATCGTCTCGACGAAATTGCCGCCCTTGCCGCTGGCGCCGGCCACGCCGAACAGCGAGGCGACGCGGGCGACGACGACATCGGCGTGCTCGAGCCGGGCCAGGTCCTCGCCCAGGGCCTTCGTGGCGCC</t>
  </si>
  <si>
    <t>CGTTTCTGCGAAAACGCGGGAAAAAGTGGAAGCGGCGATGGCGGAGCTGAATTACATTCCCAACCGCGTGGCACAACAACTGGCGGGCAAACAGTCGTTGCTGATTGGCGTTGCCACCTCCAGTCTGGCCCTGCACGCGCCGTC</t>
  </si>
  <si>
    <t>TCGGTTTGCCGACGCGATTAATTTTAGAAAGGACTATTCACTCCCTCTCTAGTCTGCCATCTCGACCCTTCAACTGTAC</t>
  </si>
  <si>
    <t>CTGTCTCTTATACACATCTCCGAGCCCACGAGACTATGACAATCATATCGTATGCCGTCTTCTGCTTGAAAAAAAGAAAAGT</t>
  </si>
  <si>
    <t>gi|1216698135|gb|CP018930.1|</t>
  </si>
  <si>
    <t>Serratia marcescens strain UMH12, complete genome</t>
  </si>
  <si>
    <t>ATGGAAGGTCACTTCCACGCACCCTGTCACGCTTTGGCCGTACAGAAATATCGGCATAAATTTTACGGACCGGTCCTCATAACGCAGGACGATACCTGAAATATCAAAAGTCCCGCCTTCCACCAGCA</t>
  </si>
  <si>
    <t>gi|1205930039|ref|XM_021452137.1|</t>
  </si>
  <si>
    <t>PREDICTED: Sorghum bicolor uncharacterized LOC8055528 (LOC8055528), transcript variant X1, mRNA</t>
  </si>
  <si>
    <t>CCGGGGTCCTGGGGCTTCCGCCGGTGGAGTCCGGCGCGGGCCGGGACGGC</t>
  </si>
  <si>
    <t>GACACCGGCACGCCGCTGTTCATGCGCGCGCCGGGCGAGGCCACCGGATCGATCGTGCTGGAAAGCGCGATCGACGAGGCGGCGTTCGCCTGCGGCATCGATCCGCTGGAGTTCCGGCTGAAGAACTATGCCGAGGTCGAGCCGACCACC</t>
  </si>
  <si>
    <t>TGAATTACCAAAAGTGGACCCCTAGAGATTTTTCTAAAAATCACTTATCATAGGCCACAAAGTAGCAATTATTTTGGTAAAATCTTGCAATTTTATCGAAGATGTCTGGGTCCACCCGTGTTTCGAAACGAGCTGGGTAGGACAGGAATG</t>
  </si>
  <si>
    <t>TTGTAGTATATAGTTTCT-GGATGATGTTGACTACCTTGCATTTCAACATATTCATTGCATTCATCTCCTTCGATGCACACTTGCATAATCACTTACGCGCATTGCATCATACAGGATCGCAAACCGAGAACCCAGTCATCTTGCCCGAGGA</t>
  </si>
  <si>
    <t>CGTCGGCCCGCACGCAGCGTTCGAGGTTGACGCGGTCGCCGGCGGTGAGC-TCTCCGAGCGCGGTGGCCTCGAGGGGGGTGGCGATGACGTCGGCGCTCCACAGCTC-GCCC-TCGTGCGCGGTGACGGGGAGGCAGCAGCC</t>
  </si>
  <si>
    <t>gi|1357623129|gb|CP027365.1|</t>
  </si>
  <si>
    <t>Acinetobacter radioresistens strain DSSKY-A-001 chromosome, complete genome</t>
  </si>
  <si>
    <t>CGATCAGCCTGACTGGTTCGGCTGGCTATGCCTCAACTGACCTGAGTGACCTGTTCAAATCAGGTGCATTTGTCTGGTCGCTTGGCCCAAGTCTGGATATTCCAATCTTCGACTGGGGTACGCGTCGTGCCAATATTGCTATTACTGAAA</t>
  </si>
  <si>
    <t>GGAGGTCTCCTTCGAGCGCGGCGCGGTGACGGCGCGGGAATGGGGCGCCTACCCCATCATCAAATTCCCTGAGCTGCCCAAAATCGATGTGCTGATGCTGCCGCGGCAGGACCAGCCGCCGCTCGGCGTCGGCGAATCCGCCTCGGTGCC</t>
  </si>
  <si>
    <t>gi|703597103|gb|CP009755.1|</t>
  </si>
  <si>
    <t>Curtobacterium sp. MR_MD2014, complete genome</t>
  </si>
  <si>
    <t>AAGCAGATGTCGCAGCTGGGCGGGACCCAGAAGGAGCGCGACCAGGCGTGGCGCAACGGCGGGGACAAGATCCAGA</t>
  </si>
  <si>
    <t>ATCCCATTGTTCTTGATAGTCGATTATGCAGTTACTATTGTATATGATTTGAATTAGTAGTTTTTAAACTGTCGAAAAGAAATTTTCATTTCGAAATCGCAAAGTGTCTCTCTCACCTTCG-----TTTTGAAAAGAAATTTTTTGAGTATTG</t>
  </si>
  <si>
    <t>CCAGCAATAACGGCGGTGTGTCGACCGCGACCTTCACCAACTCCTTCAACACGAGCAAGGCGATTGCCATCTCCAAACTGGAGGGCACGGTCACCAACCTCAGCATTTCGGGGATCGGGAACGTCGCCACCAATAACGGAGGCTCGGCC</t>
  </si>
  <si>
    <t>CCAGCACGAGCGTGGGCGCAGCTGCAAGCCCTGCGAACAGGCGCTTGGCGTCCCTTGCCGTGATGACCGTTTGATCCTCTAGCATCGCAAAACCAGCATATCGCGGAGAGGCCGGAGGCGGCCTCTCCTTGCCGGTTTAGCACTTCACGC</t>
  </si>
  <si>
    <t>gi|850486327|gb|CP011895.1|</t>
  </si>
  <si>
    <t>Ovis canadensis canadensis isolate 43U chromosome 10 sequence</t>
  </si>
  <si>
    <t>CAGGGCGAAGACTAATAGAGTTTTGCCAAGAAAATGCACTGGTCATAGCAAACACCCTCTTCCAACAACACAAGAGAAGACTCTACACATGGACATCACCAGATGGTCAACACCGAAATCAAACTG-TTATATTCTTTGCAGCCAAAGATG</t>
  </si>
  <si>
    <t>gi|1751477488|gb|CP023694.1|</t>
  </si>
  <si>
    <t>Streptomyces coeruleorubidus strain ATCC 13740 chromosome, complete genome</t>
  </si>
  <si>
    <t>GTTGATCACGCCGTCGGGCAGGCCGGCTTCTTTGAGGAT-GCG</t>
  </si>
  <si>
    <t>AGCCAAGGCCGGGCGGGACGACATCGCCGTGTGCGTTCATGGCAACCGTGGGGCCGCCGTTACCGAAGGTGTGCCGCACGATCAGGTTGGTGGCGCTGACCATGCCGGCGGCACGTACCTGCGCCTGCGGCACGGCATGCGCCTCGACCG</t>
  </si>
  <si>
    <t>TATCATTTTCACAGATTTGACTGATTTTTGTGATTTTCATATCTAGGGTTTGGTAGATCCAAAAATGGTGATCCAAATTTTGTTTGGCTCCAAATAAAGTGTAGCTTCTAGGAAAAATATCAAATGCTTATGAGATGTTTATTTTCTGGAA</t>
  </si>
  <si>
    <t>TAGAGATAAGGTAAATAAGAAGGATCATGCCCGCGACCACACTCCGCCACTACGGCAGGAGTCAACCAACTCTTGCAGTCGCCATGATACATCACAACCTACAACAAGTGGGGATAAAACCCTGAGTACGACAAAGTACTCAGCTAGACTT</t>
  </si>
  <si>
    <t>gi|1789113686|gb|CP046692.1|</t>
  </si>
  <si>
    <t>Solanum tuberosum cultivar MSH/14-112 chromosome 6</t>
  </si>
  <si>
    <t>TTAGTTTTTTGAAAAGGCTTCATAAAAGCTATGATAGAAAACTTATGATGTATGTGTAACATTTGTATTATGTGGAATGAATTTTGAGATCTGACTGATCTCACATTCCAAAACAAAGTATTCATCATCATTTTGATCCACTCTTTGTC</t>
  </si>
  <si>
    <t>CTTAGGATGAGCTGGGCAAGGCCCTTTCAAGGCTTTAGCATAGTCTTCTTCATAATTGCAATGCCCACCAAATTTTTTCACGGTGTTGACCTCGCCGTCGTCATTGCGAGCACGCTTGCCCTTGAAGTTGTCATGGCGATCGCCGTGCTG</t>
  </si>
  <si>
    <t>gi|1026264127|gb|CP015522.1|</t>
  </si>
  <si>
    <t>Sphingomonas sp. NIC1 plasmid unnamed1, complete sequence</t>
  </si>
  <si>
    <t>CCCGGGTCGTCGCAGCAGGGCACGACACCGCGCCGCGAGCTCGGGAATCTGGAACGGCTTCACCAGATAGTCGTCGGCGCCCGCGTCGAGTCCGGTGACGCGGTCGTCGAGGCCACCTCGCGCGGTCAGGACAAGGATCGGCGTCGCATT</t>
  </si>
  <si>
    <t>TTAACTGTTTGCTTTTATCAACTACATCACACCCGATTTGATGAAGAAAATTGTGTGGCATTGGGCTATCCATCACAAGCGCTTTTACTGCTAGAACCGTTTGCAAAGTTCCATGACACATTTAGCAGGTTTATTAGTTTACAATTAATAA</t>
  </si>
  <si>
    <t>gi|24431559|gb|AC134027.2|</t>
  </si>
  <si>
    <t>Homo sapiens 3 BAC RP11-358B24 (Roswell Park Cancer Institute Human BAC Library) complete sequence</t>
  </si>
  <si>
    <t>TAATTTATAAATTAAGCACAGTGAGAAATTGGGAACAATAACTCTTAATAAAATAGAACCCAACCTCCTAAGTGCTGCTTAGTACTTCTTTTTGTTCACACTTAATCTTTAATGCT</t>
  </si>
  <si>
    <t>gi|1001621910|dbj|LC056361.1|</t>
  </si>
  <si>
    <t>Escherichia coli plasmid pV139-b DNA, contig: V139-b_scaffold_2, strain: V139</t>
  </si>
  <si>
    <t>CTTTTTGTTCACACTTAATC-TTTAATGCTACTGTCTCTTATACACATCTCCGAGCCCACGAGAC</t>
  </si>
  <si>
    <t>gi|657118275|gb|CP006032.1|</t>
  </si>
  <si>
    <t>Propionibacterium acnes hdn-1, complete genome</t>
  </si>
  <si>
    <t>CAAGACCATTGACGCGCGCCCGCGTGGTCTGGTCGGCATAAATCTGGGGGTTCAACCCGTCAGTCACTGATTGAACGTACTCACGGGCCCGCTGGGGCGATCCTCGTGTGCTGTATCTTTAAGGCCATGTATCACCATTCATGGCATTCC</t>
  </si>
  <si>
    <t>gi|380446977|gb|JN800023.1|</t>
  </si>
  <si>
    <t>Saccharum hybrid cultivar R570 isolate RLC_scIvana_6.1 retrotransposon, complete sequence</t>
  </si>
  <si>
    <t>GACGCTATTCTTCCTCGGCAAGTGCCTGATCAGCTGGCAGTCGGTCAAGCAGCAAGTGGTGGCTCTGTCCAATTGCGAGGCGGAGTACATCGCTGCCACAACCGCTTCGACTCAAGCTCTCTGGTTGGCTCGGCTACTGGGCGATCTCCT</t>
  </si>
  <si>
    <t>AACTTTCGCTTCATGCACAGCCATAGAGGAAGGTTGTAGATACATAGAGTAACAGGCCAAGTGCTATGACCGCTGCTCTGCTCCTCGAAAGGATGCATGTTGTCCATACTCAAAGCAAACCTTAAGTTCCTTGCGTCATCTACAAACTC</t>
  </si>
  <si>
    <t>gi|22759501|emb|AL645912.18|</t>
  </si>
  <si>
    <t>Mouse DNA sequence from clone RP23-134G19 on chromosome 11, complete sequence</t>
  </si>
  <si>
    <t>TCTATCTTTGAGAAAGAGTTTCACTATGCAATCCTGGCTAGCCTGGAACTTGCTATATAGACCAGGCTGGCTTCAAACTCACAGAGATCTGTGTCTGCCTTACAAGGACTTGGACTAAAGGCATGCACCACCATATGTGGTACCTACCACT</t>
  </si>
  <si>
    <t>gi|1205959679|ref|XM_021461449.1|</t>
  </si>
  <si>
    <t>PREDICTED: Sorghum bicolor myosin-9 (LOC110435652), mRNA</t>
  </si>
  <si>
    <t>TGCTGAGGCTGAGAAGTTGAGGGATGAACTGAAGAAGCTCCAAAGCTCCATGGCTGAGCTCCGTGCTATCTGCGATGATCTTGATGGGAAGTCTTCATGCATCCACGATGAGAAAATTGTGGTTCTGAAAGAACTTGAGCAGGAGAAAG</t>
  </si>
  <si>
    <t>gi|1162446359|ref|XM_008667690.2|</t>
  </si>
  <si>
    <t>PREDICTED: Zea mays transcription factor bHLH84 (LOC103644494), mRNA</t>
  </si>
  <si>
    <t>GACTCCGAGGCAATGACCCAGCTGCTCGGCGTGCACTACTCTGGCAACGAGCAGAAGCAGCCGACGCCGACGCCGACGGCCATGATGTACTGGCCTGGCCAAGAAGCTGACCAGTACTACAGCCCGGCGGCGTACCCGTACTACATGCA</t>
  </si>
  <si>
    <t>gi|194239082|emb|AM932688.1|</t>
  </si>
  <si>
    <t>Triticum aestivum 3B chromosome, clone BAC TA3B63E4, 8 unordered pieces</t>
  </si>
  <si>
    <t>GGGCATTGAGTCTGACTCAACTTTATACCTTTTATTACAGGCAAGAACCCTTTCTTCGCCTGATCCCTATTGAACTTTTTCAACACTTTATCAAGGTACGTGCATTGTGAAAGTCCAATCAAGCGTCTTGATCTATCTCTATAGATCTTA</t>
  </si>
  <si>
    <t>gi|6449169|gb|AF194826.1|</t>
  </si>
  <si>
    <t>Mirabilis jalapa NADH dehydrogenase (ndhF) gene, partial cds; chloroplast</t>
  </si>
  <si>
    <t>TCTATTAATAGGTTTTTGGTTCACACGCCCTATTGCTGCAAATGCTTGTCAAAAAGCATTTGTGACTAATCGTATAGGGGATTTTGGATTATTATTAGGAATTTTAGGTCTTTATTGGATAACGGGTAGTTTTGAATTTGGGGATTTATTT</t>
  </si>
  <si>
    <t>CCGGCCGCGCCGAAGGGCTTCACCTTCGATCCGGCCTATGTCGAGCAGCTGTCGGGCCTGTCGGTCTCAGCCGATCGCGCGCGCCAGATCCTGGTCGCCCTGGGCTTCGACGTGACGGACGGCTCGCCCTGGACCGTCACCCCGCC</t>
  </si>
  <si>
    <t>CTTTGAGCTCGACGGCCTCGATTCCACGGGCCCCGACTTCATCCATTTGCAGATCGAAGCCGCCAAGCTGGCTTATGCCGATCGCGAGACGTTCTATGGCGATCCCAAATTCACCGATATCCCGATCGAGACGCTGCTGTCCGATGCCTA</t>
  </si>
  <si>
    <t>ACTAATGGCAATGTCATTGCATTGGAGCTTCTTCTCTTCCACCGGTGTAGGTGCTTCCGGATTAGTAACCTCAAATTTTATTTCGGTGACCTTCCACACTTCTCTATTGATTGACTTTAGGTGTGCGGTCATCTTAACCTTCCAATATGC</t>
  </si>
  <si>
    <t>CTAACTTTGCCTTTTCTTGAGAAGACACACCCATAGCCTCTAGATCCTTAAACACTTCATCAATGAACCCTTGCGGATCCTCTTCCACTTTGGAGCCAAAGAAAGTAGGGGGATTCATCTTTGTGAAATCCCTTATCCTAGAAGCAGTAG</t>
  </si>
  <si>
    <t>gi|281490058|gb|GU235996.1|</t>
  </si>
  <si>
    <t>Coix lacryma-jobi 22-kDa prolamin gene cluster, complete sequence</t>
  </si>
  <si>
    <t>CTTGATTCTCTTGTCATGCCATCTTTTAGTTCTTTCTTTATAAATCTTAGAGCTATGATAAGCCTTCTCTCTCCATTCTTCTAGCTCAGATATTTGCATTTGACGATTCTTGCCAGCTAGGGGGAGATCCATGTTCCATTTCTTGATTGC</t>
  </si>
  <si>
    <t>gi|34146933|gb|AC102792.7|</t>
  </si>
  <si>
    <t>Mus musculus chromosome 7, clone RP23-370I17, complete sequence</t>
  </si>
  <si>
    <t>CTTCAACTAAGTCCCACCTCCTATGTTTCTATCTCTTTCCATTAGCCCATCACATTATGAACCCCTCCGTTGATTCATCCAATGAAGAAGTCACAGTTCCCAGGGGTCAATTCCTTCCTCAATCCTCCCTTCTGAATGCTGAACTGGTGA</t>
  </si>
  <si>
    <t>CTTCCCTGTGGCACAACAACCGCAGCCTATACACACTAGGCCAGGGGCTCGCACTACACCCAAAGTGTCAAGCCATTCTTACGCCATTTAAGGTAACCTCTAACAAGCTAGAAAAGGTCTCTTGAACAACTAGAGCCAGAGCCATATAGC</t>
  </si>
  <si>
    <t>gi|70671515|gb|AC101846.8|</t>
  </si>
  <si>
    <t>Mus musculus chromosome 5, clone RP23-258M22, complete sequence</t>
  </si>
  <si>
    <t>TATTCAATGCTATATGACATACTCACAATGCTATCACTAGGATTCCTTAAAGATCAGACTGGATCACATACATGTCCTGCTTGGCCTAGCAGGTACTCTGTAAGCAGCAAACCCCTGCTCTTGGCACACAGGGTTGGCCCGTTTCCTTCAC</t>
  </si>
  <si>
    <t>AACCATTTGAACAACAAGCTAAAACCAATGGATCTGGCTCTTACGGAAGAGTTTCTTGTCCATTTGATTTTTGCTTCTTTACCAAAAGAGTTTGACACATTTGTTGTCAACTACAACATTCAGCCCGAGAAATGGGATCTAGAACGTTG</t>
  </si>
  <si>
    <t>CCCAAGACCTCCATGCCTTGTTGCTTCACTATCGTCATCCCGTCCGGTCTCAATTCATTTTATTAACACATGGTTCCATTCCACGATAGCAAATATAGCCAACCGTGCCATATATGAATATCCCTACATCTCGTAGGTGACAGGAAA</t>
  </si>
  <si>
    <t>CGTCAAGATCGCGTGGATCGATCCGCTGTCCGGGCTGATGGGCGCGCTGGGCCAGAACCAGTTGCGCAGCTGGCAATACGCGGCTGACCTCGCCAACCAGCAGAACTGGAGCGGCAACGGCACCAAGTTTGAAGTCGTCGGCTTTGACAA</t>
  </si>
  <si>
    <t>TCCAAGACGGAGGAAGAGCATGCTGAACATTTGAGGTTGGTATTGCAGAAGCTTAGAGAGCATAAACTGTATGCGAAGCGAAGTAAATGTGAGTTTTGGTTGAAGGAAGTTTCTTTCCTTGGTCATATTGTTTCTAATGGAGGGATATCAG</t>
  </si>
  <si>
    <t>gi|148503256|gb|CP000701.1|</t>
  </si>
  <si>
    <t>Sphingomonas wittichii RW1 plasmid pSWIT02, complete sequence</t>
  </si>
  <si>
    <t>GTCCAGAAATGGCTTGGGCAGATCGGCGTGAACACGCTCTACATCACCCCAGGCTCGCCATGGGAGAACGGCTACAACGAGAGCTTCAATGGCTCCCTGCCTGACGAGCTGCTTAACGGAGAGATCTTCTACAGCCTCCCCGAGGCC</t>
  </si>
  <si>
    <t>gi|47848348|dbj|AP005553.3|</t>
  </si>
  <si>
    <t>Oryza sativa Japonica Group genomic DNA, chromosome 9, BAC clone:OJ1116_H10</t>
  </si>
  <si>
    <t>ACCTTTATCACCAGCAAGCTTATATTTAGCATTCATATGCTCTATGTTTTGTTTGGTTGTCTCATGCAGTTTCAACATCAATTCAGCACGTCGCTTAGCATCAAAATTTAACTTTTCTAAAGTTG</t>
  </si>
  <si>
    <t>gi|26017254|dbj|AP004346.2|</t>
  </si>
  <si>
    <t>Oryza sativa Japonica Group genomic DNA, chromosome 7, PAC clone:P0656C04</t>
  </si>
  <si>
    <t>TGTGCGGTTACAGGAATATATGGCCTCCGGCCCAACCACTCTTCCTAAACTTAAGGACTGCCAAAGGAAGGTAACAAAAAGGAAACAACCAATTACTCTCTTCCTTCTAATCTTAGCCACTTGACGTGATCACCGGCTGACTCAGGCGTGC</t>
  </si>
  <si>
    <t>TTGGACTGGTCGACGTCCGCGACCTTGCCCTTGTAGGCCAGCTGCTGGCTGTTCGGGCCGAGTAGCTGCAGGCCGCACAGCATGCGGCGCTGTCCCTTGGTCTTCCAGGCCTTGTCGCCCGACCAGACCAGGCTGACCGCGAACTTGCCGT</t>
  </si>
  <si>
    <t>gi|3298027|dbj|AB008961.1|</t>
  </si>
  <si>
    <t>Saccharum officinarum gene, repeat sequence, clone SoCENM21</t>
  </si>
  <si>
    <t>GCACCTATCTTGCACCGACGCTAACACTATCTCAAAACAGATCAAAACGGGATTCCACATTACTCACGT</t>
  </si>
  <si>
    <t>gi|3298016|dbj|AB008950.1|</t>
  </si>
  <si>
    <t>Saccharum officinarum gene, repeat sequence, clone SoCENM10</t>
  </si>
  <si>
    <t>TAGGAGTTCCATCGGGTGCCTCCAATACTGTTTCCGAGCCTACGGTATGTTCAACACAAATGGTGTACCAATC</t>
  </si>
  <si>
    <t>gi|1768523242|ref|XM_031424263.1|</t>
  </si>
  <si>
    <t>PREDICTED: Pistacia vera protein DETOXIFICATION 45, chloroplastic (LOC116138553), transcript variant X1, mRNA</t>
  </si>
  <si>
    <t>CAGTATTCCCGTTCTAACAATTCCTAAAACTTTAGGATCTTTGGTGAACAAA-TGGCCAAGGATCCAAAAGATACCCCCAAAATTGCAGCCAAGGAAACACTTGTCACT</t>
  </si>
  <si>
    <t>TCACGAAATTGGCGACGCCCGCATAGCCATGCGCCAGCCGGTCGAAGGTGCGGTTGAAGACGCCGGTGAAGGCGCCCCAGCCGCGCGCGACGAAATTCCAGCGCGCCGGCGGCCGCTTCTCCTCGTGCGGCACCAGGATCTGCGAGGCC</t>
  </si>
  <si>
    <t>gi|25046384|gb|AC084070.57|</t>
  </si>
  <si>
    <t>Mus musculus strain C57BL/6J chromosome 5 clone rp23-268d19, complete sequence</t>
  </si>
  <si>
    <t>TTTCTGACAGTGATGGGGTACTGGGGTTATAGGATATGTAGATACTTGATACTTTGCTTAAGTGTGTGGTGGCTGATCAGAAAAAAGGATGGAGTTTGTGAATTTAAAATTTGAAATGAAAATATCTTTTATGTAAGCATGAAAATATC</t>
  </si>
  <si>
    <t>TGCCTTGAACCCATACGCTCAAAAGTTTTCTTCTCATCAAGTGCTTTCCCAATTGCATCAATCCACCATTGCCCCGCAACACTTCCTTCAAGTCCAACCTACAACCACGATCCAAATACGAGGTTAACCAAGCTCATAAAGCTGCCA</t>
  </si>
  <si>
    <t>TCATTAGATTTCACTCGGCAAACAGATGTAGAGCCCCCCTTCCTGATGGCACAATAACACGCAGCCTATACACATGAGGACAGAGGCCGCACTATACCCGATTCGTCAAGCCATTCTTACGCCATAAAGGAATACCTCTAACAAGCTAGA</t>
  </si>
  <si>
    <t>GCCGGGATGAACGACTTCGTCGTCAAGCCG</t>
  </si>
  <si>
    <t>TCGTCGCCGACTCGCGTCCCGAGTCGCTCAGCCTGATCGCCGCCCAGCACGAAGACTGGATCATCCGCCAGGCCATCGCCTTGCTGGAACAACGCATCTTCAAGGCCGGCCCGATGCTGAACAGTCCCGCCGCCGTGCGCGACTACCTGCA</t>
  </si>
  <si>
    <t>TCTGTCTCTTATACACATCTCCGAGCCCACGAGACTATGACAATCATCTCGTATGCCGTCTTCTGCTTGAAAAAAAAAAAAAAA</t>
  </si>
  <si>
    <t>AATATGTTGTATA--AATATAGGGGAATGGGGAAAAAGCAATGCAGCATTAATACTATTTCACAATTCAAAGTTGATAA-----GAAC---TAATTTTTCAGTAGTTCATGCCAATATTTTCCCTTCCATCAAACCATAAAGTTAAATGTAACACCAC</t>
  </si>
  <si>
    <t>gi|530279245|gb|KF184722.1|</t>
  </si>
  <si>
    <t>Saccharum hybrid cultivar R570 clone BAC 098M18 complete sequence</t>
  </si>
  <si>
    <t>TATCAAGAGGGGCAATCACGGTTAGCTCGGAAATCAAGTGCCACTAGATCAATGTCTTGAGCATATGCATTAGGATCTAGTAGAGAGCTAACATATCGCCTT-AAAAATATTTATGAAATGCTAACACACATGCACATGGTGG</t>
  </si>
  <si>
    <t>TGATCCAGCATCCATAGTGCCATTAGAGATTGTGGCCGTGAAAGATAGCCTTTCATATGAGGATGTACTAGTTGAGATTCTCGATCGTCAGGTTAGAAGGTTGAGAAACAAAGAAGTCGCTTCAGTCAAGGTTTTGTGGAGGAGTCAGTC</t>
  </si>
  <si>
    <t>ACTTCTTCCAAAACAGGAATTACTTCGCGGGCCACAAAAGGCAAGGTAACAAAAGCAGTAGCCAGCACCATTCCAGGGAAAGCAAAAATAACCTTAATATTGGCCGCCTCCAGCCACGGCCCGAACCATCCCAGCCGACCGTAAAGCAGT</t>
  </si>
  <si>
    <t>GGATGATACCTTAGCGGCCTTAGCCATGAAGCACGATGGAGTGTCGAAGAGAGAGACCTTCTCTTGGATAGCAATGCTAGCATGTCCCTTCTTCTTGCTCTTGTAGTCATCCTCATCATCACTTGAGGAATCATCACTATCCCATGTAGC</t>
  </si>
  <si>
    <t>TGAAAATCATGGAAAATGAGAAACATCCACTTGACGACTTGAAAAATGACGAAATCACTAAATAACGTGAAAAATGAGAAATGCACACTGAAGGACCTGGAATATGGCGAAAAAACTGAAAATCACAGAAAATGAGAAAATACACACTTT</t>
  </si>
  <si>
    <t>gi|959209244|emb|LN899821.1|</t>
  </si>
  <si>
    <t>Ralstonia solanacearum genome assembly 9 genomes, chromosome : III</t>
  </si>
  <si>
    <t>CGGGATTTCGTTGCGGGTACCACACCGCCCTGCACACGCTGTCCGCCGCAGATGATGCGGGCCGACCGGACCCCGCATACGCGCCGGTGCAAGCCGTGGTCGACCAATTCGTGGCCGGCTACCAGCTACACGGCGAGCTGGGGTCCCATG</t>
  </si>
  <si>
    <t>gi|1811248751|dbj|AP022704.1|</t>
  </si>
  <si>
    <t>Plectropomus leopardus DNA, chromosome 5, nearly complete sequence</t>
  </si>
  <si>
    <t>ATACCCACTTGCCCAAATCAAAGATGGCATTTGTTTTTCATGTTGGATGATTTTAGAGCTACACAGACGATGCAAACAAAGGCTTTTTTAAATGATCTCACAAAAATCAAATCAAGAGAGACATTATGCTATCCAAGATTCGCTGATGAC</t>
  </si>
  <si>
    <t>GGAAAATAAAGAAAAAATTGTCAAAGTTTTTGCACGCTTTTCAGAGAACGTGCTATTTTTCTGTAGACCACATCCCACCTCAGTTGTAGGTGCCAATTTTTGTGGTTGCATCTTTTGTGATCCTTGTTCAGAGAAAAATATAAAAAAA</t>
  </si>
  <si>
    <t>gi|1417740650|dbj|AP017603.1|</t>
  </si>
  <si>
    <t>Sphingopyxis sp. EG6 DNA, complete genome</t>
  </si>
  <si>
    <t>TCCGAAATCGTTCAAAAAACGCTAGAGAGCCACCAATTATACCGTCAGGCCAAAACCAGCCTCCCTGAACGACAAATTTCCTTTTGATCTCAAAGGAGTAATGCCGAAAAAAATACCGTCACAAGCTCTCTAAGCCGTGACGGTATATGCA</t>
  </si>
  <si>
    <t>CCTGCGGACCAGTTCGGCTCTCCTCGGGACGTTGACCTCTCTGCTGCTCGCGGGATTCCTCAGCTGGCTCGCGATCCGGACGATGAACCTCACCGGACTCTCGGGTGATCAGACCACCAATCTGCAGGTGTACCAGGGCAACATCTCGGT</t>
  </si>
  <si>
    <t>gi|84490514|gb|AC120217.13|</t>
  </si>
  <si>
    <t>Mus musculus chromosome 1, clone RP24-542K6, complete sequence</t>
  </si>
  <si>
    <t>TGATGATGATTAATTGTATCTTCTTTTCTTTTGGGGGGTGCAAGGGTGGAGGTTGGATACGAAGGAACAGGGAGATAAGTGGGTTTGTGGGGCATGATGTGGAATTCACAAAGAATTAATAAAAAGGTTTTTTAAAAAAGTATGTGCTGGG</t>
  </si>
  <si>
    <t>TGCTCAACACGGTGCTCACCGTCGAACAAGGCCAGGCCGCCAGCCACGCCAAGCGCGGCTGGGAACGCATTACCGATTGCCTGCTGGAGCAACTGGCGCGTGTCGGCCACAAGCGCGTGTTCATGCTGTGGGGCAGCCACGCGCAAGCCA</t>
  </si>
  <si>
    <t>AAATCGGGGTCCTACGGAATGTGGAACCACCCACGAGGCCACGTCTGGAATGTCTTCGTGAGACCGGCCTCATCCTGAGGTGCGACCGGAAGGTCGGGAACCCCTTCCAGACAAAGCAGGGGAGTCGACCCTCCTGTCCAGATCAGGAGG</t>
  </si>
  <si>
    <t>TTATCCCCCGTCCTGAAACTGAGCTTCTAGTGGAGGAAGCTCTGCGGGTCTTGGCGACATACGAGTCTAACGCTCGCCCTCGCGTCGTGGATTTATGCACGGGATCCGGGGCAATCGCCGCAGCGATTAAAGAAGAGAATCCTCAAGC</t>
  </si>
  <si>
    <t>TAATTCTACTTTTGCTCCTTTGAAGAAACACATACCTCTTCTTTGAACTTTGAAGACTTTGGGGAGAACTTGGACTGCTCAAAATTCCTCTATGTTGGGACATTTGTCCTCTTGCTTTTATTTTTCTTTTCCTCTTCTTTCTTTTTCT</t>
  </si>
  <si>
    <t>CTCCAATCCAGTTCAGCATCAGCGAACCAAGCACATCGAGATTGATCTTCACTTCGTCCGAGAACGAGTCGCCGTTGGTGATGTTCGAGTACTGCATGTCCCTACTTCTTCACAGTATGCGGATATCTTCACCAAAGGGCTGCCTTCCTC</t>
  </si>
  <si>
    <t>gi|337757426|emb|FQ859181.1|</t>
  </si>
  <si>
    <t>Hyphomicrobium sp. MC1 chromosome, complete genome</t>
  </si>
  <si>
    <t>CATCATCCTCGACCTCATGCTGCCCGACGCCGACGGCCTCGATC--TCTGCCGCCGCTTGCGCGGCG--TCAC-CGATCTGCCGATCCTGATGCTGACGGCGCGCGGCGAG</t>
  </si>
  <si>
    <t>gi|85060523|gb|AC169371.2|</t>
  </si>
  <si>
    <t>Sorghum bicolor clone SB_BBc0127F08, complete sequence</t>
  </si>
  <si>
    <t>CTTCATATCATCACATGACCGTATTGGTTCATCGATCTTGATCTCACTTGCTCTTCACCGTTGCCTCGGTCCATCAGCGGCAAGTCTTGCCCAAGCTTCACCGTCACACGCGGTCCCTCGCTTCAAAGCCTCCGACTTGCCCTTCAC</t>
  </si>
  <si>
    <t>CACTGGGCAGCGTGGTGTATTTCCTGCCGCCGTATGTGATTACCCCGGAGCAGATCGACTTTCTGGCCGAGGTGGCCAGCGAGGGGATAGATATCGCCACCAACAGCAAGGTCAGTGTGGCGGTGCCCAAAGATTTTCACCCGGGCTTCC</t>
  </si>
  <si>
    <t>ATTTGCGCTGAATGTGCAATAGGCTCAGAAATCATTCTAGGTGCACCCGATGGAACTTCTAGGTGAT</t>
  </si>
  <si>
    <t>GCATTCGTAAGAAATTGACCTTCTGCAAAACCAACAGTCGAAATAAGACTTAAACTGCACGCACACAGAAAACGCTTCAACCCTCACCCCGACTTTATTTAAAGGAATCGAATGACTATAACATTGATAATTGAATGAAAATGCAATGAA</t>
  </si>
  <si>
    <t>TGTACTCAACATGGCATTCACCAAATCAGTTAGAGTGCGGTTTTTCCTTTTAGCAATCCCATTGGATTATGGTGAGAATGGAGGTGTTCTCTCATGAACAATTCCATATTCCACGCAAAACTCATCAAA-GCATTAGAGAAATATTCTCCA</t>
  </si>
  <si>
    <t>gi|1737755763|gb|CP043624.1|</t>
  </si>
  <si>
    <t>Glutamicibacter sp. ZJUTW chromosome, complete genome</t>
  </si>
  <si>
    <t>CGATCACATGCCATACGTAGGATCCGGCCCAGCGGCGATGCGGTGAGATTCGCTGGATATAGGCGGCCGTATCGACACCGAAAAGGCGAGCCCAGGAGCCTGCTTCGCGCCGCGCGCCAATGATCAGGCCCACGAGCGCGATGATCAGCG</t>
  </si>
  <si>
    <t>gi|530279415|gb|KF184823.1|</t>
  </si>
  <si>
    <t>Saccharum hybrid cultivar R570 clone BAC 203M05 complete sequence</t>
  </si>
  <si>
    <t>CTGCGCCGCTGCGTGGCAGTCACTTGTGTCGCTCGCTCCGTCACTGTTTGTCCGCCGCCATCGCCGTTGGGCACGCCGTTGACCCCACCATAGCTGCTCGAGCACACGTGCCGTGGCACCTCAGGTCTTCCCCGATCGAGCCCAGGACAC</t>
  </si>
  <si>
    <t>GTCATCGGCGCGGTCGGCGCCGACCGCTGGGAGGTCGAGATCTTCGGCCGCGCCTCGCATGCAGGTGGCGCGCCGGAGCGCGGCATCTCGGCGACCATGATCATGGCGCTCGCGCTCGCCGAGGTGAAGGCCGGCGGCTGGTTCGGCAA</t>
  </si>
  <si>
    <t>CAATTGTACCAAAGCATATAAAAATAATGGAGATACCATGAGAGAGGGGTATAAGAATTATACCTCACCAAGCTCTAGAC--------G-AT------G--TATCTGCTTGCCACCCTCTAGACCTAGCCTAACTAGTTATGCCCTAGAAACTAGAGGAGCT</t>
  </si>
  <si>
    <t>gi|27261697|gb|AC131751.2|</t>
  </si>
  <si>
    <t>Mus musculus BAC clone RP23-19P8 from 10, complete sequence</t>
  </si>
  <si>
    <t>GGAATTATGGAAATTAAAAAACCTCTAAAATGAAAATAAAAAACAACATGCTAGATCTTTGGTATAAAAGGAAAGCCTAAGAAAGAAATCAATATTTATAAGTACCTATATTCAAAACAATAAGAAAGATCTCAAATAACCTAGTAATTT</t>
  </si>
  <si>
    <t>CAGGCCGAGGTCGCGCGCCTCGACGATCTGTGAGGCTGCCCAGATCAGCACGTCGGCGTCCCAGATCGTCGCCATGCCGTGCTCCGGGACCGCCTCGACCCGGATGACAATGGTGCCGGCCTTGAAGTCGATCGGCGCCAGCCGCTTCGA</t>
  </si>
  <si>
    <t>CGCAGCGCCGCGGTGTCTGCACCCGCGTCTACACCACCACGCCCAAGAAGCCGAACTCGGCTCTGCGTAAGGTCGCCAAGGTGCGCCTGACCAACGGTTTCGAGGTCATCTCGTACATCGGCGGTGAA</t>
  </si>
  <si>
    <t>gi|37719145|emb|AL929170.16|</t>
  </si>
  <si>
    <t>Mouse DNA sequence from clone RP23-451M16 on chromosome 2, complete sequence</t>
  </si>
  <si>
    <t>TAAGTAACATTTGCCGGGCAATGGTGGCGCACATCTTTAATCCCAGCACTTAGGAGGCAGAGGCAGGAGGACTTCTGAGTTCAAGGTCAGCCTGGTCTACAAAGTGAGTTCCAGGACAGTCAGGGCTATACAGAGAAACCCTGTCTCAAAA</t>
  </si>
  <si>
    <t>gi|62988432|gb|AC155657.8|</t>
  </si>
  <si>
    <t>Mus musculus 6 BAC RP24-113L15 (Roswell Park Cancer Institute (C57BL/6J Male) Mouse BAC Library) complete sequence</t>
  </si>
  <si>
    <t>AAATAATTTTGGAAGAAAGTTTTTAGAGATGGTCTTAGTAGAATGATATAATAAAGTTAGAATCAAGAATAGAATGGGCCCACTCCTCAGAATAGTCAGTAAAAGCTACATAATAAGAAATGCAATGAGCTTAACATAAGTACACTAAAA</t>
  </si>
  <si>
    <t>gi|297747406|gb|AC241286.1|</t>
  </si>
  <si>
    <t>Pinus taeda clone PT_7Ba0044C12, complete sequence</t>
  </si>
  <si>
    <t>TCCTTTTGGTGTTCTGTCTGAGGAACTTACCCTGTAAATTCCTACACA</t>
  </si>
  <si>
    <t>GAAGCAGAACTTACTGCTTTGGATACAACTTCTGCAGAGGCAGAGTGGCTACGTGAGCTCTTGTCAGACTTGCTAGTGGTTGAAAAACCAATACCGGCTATCCTTATGAACTGTGATAACCAAACAGTGATCACTAAAGTAAATA</t>
  </si>
  <si>
    <t>CACGTATTGGTTTGTCAATCT-CAGGTGGAAGGGCATGAGAAAGAATAAATAATAGGAAAGGGTTCCTGATGCAAATGTACAAGAGAGAAATAATATATAAAACTTGTTAGGATAATTTAGAAATAGTACATGATTCCTAATGCAAA</t>
  </si>
  <si>
    <t>gi|1061027374|gb|CP017040.1|</t>
  </si>
  <si>
    <t>Propionibacterium sp. oral taxon 193 strain F0672 chromosome, complete genome</t>
  </si>
  <si>
    <t>GTCGTGGAAGCTGGATGGCGGTCGGGAGCTATCAATACCGCGTCCTGGGCCAATGCGCTAGGAAGTGCTGTCATGGCTGTCCCCGGGCCAGTGACATCAAGTCGATCGACGGGAACGAATAAGCTGATCCGTGATGGTGAGGCGATCCTG</t>
  </si>
  <si>
    <t>gi|987453195|gb|CP014229.1|</t>
  </si>
  <si>
    <t>Desulfovibrio fairfieldensis strain CCUG 45958, complete genome</t>
  </si>
  <si>
    <t>CAGTTGGGATTGGCAATGATGCCCTGATGCTCACGGATGGCGCCCGGGTTGATTTCCGGAACGACCAGGGGCACATC-CGGGTTCATGCGGAACGCCGATGAATTGTCGAC</t>
  </si>
  <si>
    <t>GGTGATGGTTGTCCGGGGCTAAGTGTGTGGACTGTCTGGTAGGTAAATCCGCTGGGCGTGAAGGTTGAGGCATGATGGGGAGCCCATGGTTGTGGGTGAGTGAGTGATCCTGTACTGTCGAGAAAAGCTTCGTGAGCGAGGTGGCGGGTC</t>
  </si>
  <si>
    <t>CGGGCGAAGCCGGCATCGAATTCGCGCTTGGCGAACGGCTTCTGATCGAACGCGTCCTTCCGTGCTCCGGACCAGTTTTGCGCGAGCCAGCGGCGGACCTGCTCACGATACGCGTTTCCGGTGGATCCGAGATCGTATTGCGGCAACCCG</t>
  </si>
  <si>
    <t>GGACGTGGAAGTAGAGGATCGCGTTCGGACGGTCCACCTCCAGCAGCACCGAGCCCGGGATCAGTCCCGTGGTGCTTCCGGTCGCGGTCATGATCAGATCGGAGTGCGAGCGCATCTGCACGGCGGTCACCGACGAGGAGGCCCTGGGCC</t>
  </si>
  <si>
    <t>gi|937827812|gb|CP012643.1|</t>
  </si>
  <si>
    <t>Rufibacter tibetensis strain 1351, complete genome</t>
  </si>
  <si>
    <t>GGTGATACCATAGTACTCCGGACGGTAGAGGAACACCACCATGTCGGCATCCTGCTCAATGGAACCAGATTCACGTAAGTCGGAGAGCATTGGCTTTTTGTCGCCACCGCGGGTTTCCACGGCCCGGCTCAACTGCGAAAGCGCGAT</t>
  </si>
  <si>
    <t>gi|1070909706|gb|CP017311.1|</t>
  </si>
  <si>
    <t>Hydrogenophaga sp. PBC, complete genome</t>
  </si>
  <si>
    <t>TCGTGGTACAGGTAGCGCACGCCCGTTACGGACTCGAGCTGCACGCCTTTTTCGAGCAGGTACTCGTGGATGTCAATGAGGCGTGAGCCCGGGAAAATCTGGTCGAACTCGTAGCCGGCGAGCTGGTCGTAGC</t>
  </si>
  <si>
    <t>GTTCCCTCATCTCGATAAATGGATACCCGCCACATGCATCGTCTTACTATTGACATGTCTTAATATGGTAGCCGTAAAACTTTTTGGCGAGATGGAATTTTGGTTT</t>
  </si>
  <si>
    <t>TTGGCTGCTCGCCGACTGGGCCGCTTCAGCCGGCACGCCCAGCGCCGCCTCGATCCGCACCGTCAGCGTGTCCAGCGGTCCTTCCTTGCCCAGCACGCATTGATAGTGCGGCGACAGCGCTGCGTGCTTCAGGATCAATTCCTCGATCTGC</t>
  </si>
  <si>
    <t>AAATCGTTTTGGACGCACTCGATAGGACTCCTAGGTGATGAGGCTTAAGTGGAAGCTC</t>
  </si>
  <si>
    <t>TCTGTCTTTTATACACATCTCCGAGCCCACGAGACTATGACAATCATCTCGTATGCCGTCTTCTGCTTGAAAAAAAAAA</t>
  </si>
  <si>
    <t>CATAATTCTTGTGTGCAGCAATGAGGATAATCTTTAGATCATGGACCTAGTCTGCATTATAGCTACCATCATCTTTCAACTTAGTTTTCTCTAGCGAACGTATCAAAAAAAAGTGGAAGCTACATCGCGAGCTATTGAACTACAA</t>
  </si>
  <si>
    <t>GGACGGGGATGTTCTGGAGGTTGGGATCGGAGCTACTTAGCCTGCCCGTGGCCGTGGCCGTCTGGTTGAAGCGGGTGTGGAGGCGGCCCGTCCTGGGGTGGATGAGGTCCGGCAAGGGGTCAATGTAGGTGCTCTTCAGCTTGGTGAGCT</t>
  </si>
  <si>
    <t>gi|612150118|gb|CP007546.1|</t>
  </si>
  <si>
    <t>Enterobacter asburiae L1, complete genome</t>
  </si>
  <si>
    <t>GTGGTCAGCGCCTGCAGCTCAACGCGAATTGGCAGACGCCCCTGCAGTTCGGGGATCAGATCCGACGGGCTGGCAACCTGGAACGCACCGGAAGC</t>
  </si>
  <si>
    <t>TCGAAGCCGGCCAGCATGCGCAAAAGCGTGGTCTTGCCGCAGCCGCTCGGGCCC-AGCAGGGCAAAGAACTCGCCGGCCTTGATGTCGAGCGACACGCCGTCAACAGCCCGGAACGCGCCAAATTTCTTGACCACGCCGTCGATGCGCAGCA</t>
  </si>
  <si>
    <t>AGGCTGTATGGTTATAATGTTTTTGCGAAAAGCCAAAAAATTTCCTACAACAAAGGAATAAGTTTTATTTCAACTATCATGGTACTTGAAACATCATTGGGAAGGTTCCTCCAACTCAATCCCAATTAAA-GTAGTTCATTAACCCAACAA</t>
  </si>
  <si>
    <t>CTTTGCCAAGTTTCCAGATCTGTCCAGAAACTTCATTTGCAAGAAATAATTATTAACTTCCGTTGCAAACATATAATTGGGCAAAACCAACTTTACCAACATTTCATACATGACTAATGAACATCAGAAAACATAGTGTCCATTCCTAAA</t>
  </si>
  <si>
    <t>gi|68989330|gb|AC154097.13|</t>
  </si>
  <si>
    <t>Mus musculus chromosome 18, clone RP23-337F6, complete sequence</t>
  </si>
  <si>
    <t>TACAGAATATAAGAAGGCAAGAGCTCTTCATACTTTTTTAACCTGTAAAATCCAAGTTTCAGCTAATAATTTGCTCTTTGTAAATAAAACTTGTTACAACCAGCTTTTGCTCCCATATATTAGTCCTAACATGTTTCTATTAAGGACCCT</t>
  </si>
  <si>
    <t>TGTCGGTTTTTGTAAGGACTTCGGTATATGAAGTGCGAACTGCAGCCCAGTCTGTTGCCGGTGCAACTGCTCGTTCGGTTGCCGCTGCACGGGCCGGAGCAGATGCAAGTGCAAGTGTTGGTGCAGGTGCCGAAGCCGCTGCTGCTACCG</t>
  </si>
  <si>
    <t>GCTTCCACATCGACCCCAGGGCTTGTCAAAATAAGTTCTGCTTCCTGCTGTCTTTGTTGCTGGGAAATATAGGCGCTTGT-CGAGATTTCATCCACTACATCAGCAGTAATTGCTCGCTTTTTAATTTCCTCAATTTC</t>
  </si>
  <si>
    <t>CGTGGGGGCGTGGCTCGCACAGGCCACGCATGCTGCGCCACGTCTGCGCTGGGTGTTGGCGATGGTGCTCGTGGGTGCATGTGCGGCGCTTGCGCTGCATCGCGATGGCCTGTGGAGCCGCGAACTCGCTGCGCTGAGCCCCGTGCCCGC</t>
  </si>
  <si>
    <t>gi|1205930896|ref|XR_002449699.1|</t>
  </si>
  <si>
    <t>PREDICTED: Sorghum bicolor uncharacterized LOC110432287 (LOC110432287), transcript variant X1, ncRNA</t>
  </si>
  <si>
    <t>GGCATCCAAGAGAGAAGGGGTATCATAGAACCATGATGCTTCAAGTATAT</t>
  </si>
  <si>
    <t>CTGCTCTTCGTACACCAAGGAGGGCCTTGACGATGTCTGGCAGGCGATTGTTGACCACCGCGCGTATCTAGAGAAGGATGGTTCCCTCCAAATTCGTCGTACTGAGCAGCAGCGGGAATGGCTGTGGAATATGGTCCGCAACGAGATCTT</t>
  </si>
  <si>
    <t>gi|1165022|emb|Z68761.1|</t>
  </si>
  <si>
    <t>H.convolutum satellite DNA (ID pCON1_1)</t>
  </si>
  <si>
    <t>TCAGGTTCCCTAGGATGAGGCCTATAGTTCTATAGCCAT---AAAAAA-CTAGCTCGATTCCATGTCCAGAAGGCAAGTTTCTCAAGTTTTTA</t>
  </si>
  <si>
    <t>CGTCGGCTAACCGAAACAAATACAGAATTAAACTTATCGGTCTAGGCAAGACTACACCCCTCTATCTACAA-CTCTAGCACCTTACAAAAGATCCTAAGCAAGCAAATAAGGTGTCTTCC-TATCAAGAGCTCACCTAAACAATTCTAG</t>
  </si>
  <si>
    <t>AGGGCGCGGGTTTCGATCAGTGCGCTCATGGACGCGATGCTCCTCATGGTTCGGTCAGGCGCAATGGTGAAGCAGGCGAGCGGGCGTTTCATAGCAAAAGTTCATACGATGGCGACCGGCCCTGTGGCGAGCGCCTTGCAATCAGCCCCT</t>
  </si>
  <si>
    <t>CTCACACGCCGGCGTTCGCGTCCTGCTTCTTCTTGAGCTCCAGGGCGATGTCGATCAGTTGGTCTTCCTGGCCGCCGACGAGCTTTCGACTGCCCGCCTCGA</t>
  </si>
  <si>
    <t>gi|1256241710|ref|XM_012844248.2|</t>
  </si>
  <si>
    <t>PREDICTED: Setaria italica receptor-like protein 2 (LOC105913918), mRNA</t>
  </si>
  <si>
    <t>CGCAAAATTTATCATAAACCCACATGTAAACAGAGACTAGCCAAAATACCGTGACAAGACTATCTGATCATATAGCACCCCTACACCAAAGAAAGCTCCAAAAGCAATCACAAAGGAGACCCTTTTAATCATTTTTTTTCTGTGGAGGGA</t>
  </si>
  <si>
    <t>gi|1052698745|emb|LT607802.1|</t>
  </si>
  <si>
    <t>Vogesella sp. LIG4 genome assembly, chromosome: I</t>
  </si>
  <si>
    <t>CTGGTCTCGAAGCAGCCACCCTGGTCGATGGAGATGTCGACCAGAACAGCGCCGCGCTTCATCGTTGAGAGCATGGCACGGGTAACGAGCTTCGGCGCGGCCGCGCCAGCAACCAGTACAGCACCGATCACGAGGTCGGCTTCACG</t>
  </si>
  <si>
    <t>gi|86475726|emb|CT010428.13|</t>
  </si>
  <si>
    <t>Mouse DNA sequence from clone RP23-304G18 on chromosome 13, complete sequence</t>
  </si>
  <si>
    <t>TAATCTTTTTATCCAGGCATCTCTGCTTCCTCATTAAGAAATGGAAGATATGAAAAGCATCAGGGCCGAGCCTCAGCTCTTCCCCCAGCACACATACCGTGACCCCTTCCAAAGCCACGAGGGAGAAAGGCTCAGGTTTTACACCAGCAGT</t>
  </si>
  <si>
    <t>TGATGAAGCTGAGCACTATCAAAACAACAATGTTGCAGAGCAAGTTGGGAGTGAACTAAGTCAGAATCCACAACGACGAAAGCGAAAAAAGAAAGTCCATAAGAAGCCTGCTCAAGGAAGCAAAGC-CAGCTAAACTATGTCAATGGAAGAC</t>
  </si>
  <si>
    <t>gi|40445468|gb|AC145978.3|</t>
  </si>
  <si>
    <t>Gallus gallus BAC clone CH261-10K7 from chromosome unknown, complete sequence</t>
  </si>
  <si>
    <t>CTGACTTCCAACATGTGCTTTCTAATTCCACTACTGCAGTTACTCAGCTTTTGGTAAAATCTATGCTGTGCATGGATTTGTGTGGAAGATTTGTGAGGGGAAAATCATAGTGGAAGCAATTCAAGACACAGAGTTTAAGAGGTCTCAGGC</t>
  </si>
  <si>
    <t>gi|240012920|gb|CP001513.1|</t>
  </si>
  <si>
    <t>Methylobacterium extorquens AM1 plasmid p2META1, complete sequence</t>
  </si>
  <si>
    <t>ACGCGGTCCCAATGGTGGGACCACCGGTCGGTGGGTGTCAGCGCCAGAGGTTCAACTGCTCCAGGCGCTGGTCCTCCTGTTCCTGCTGCTTGATGTAGGCGCGGATCACGGCCTCGTCGCGACCGACGGTCGAGACGAAGTAGCCCCTGG</t>
  </si>
  <si>
    <t>gi|1314922424|gb|CP025299.1|</t>
  </si>
  <si>
    <t>Microbacterium hominis strain SJTG1 chromosome, complete genome</t>
  </si>
  <si>
    <t>CCGACTGACCGCCGGGGCCCGACGAGCGGAACACGTCGACGCGGATGTCGCTCTCGGGCACGTCGACCTCGACGGCCTCTTCGAGCGCGGGGATCACCTCGACCGCGGCGAAGGAGGTCTGACGCTTGTCGGCGCCGCCGAACGGGCTGA</t>
  </si>
  <si>
    <t>gi|33235798|gb|AC102384.8|</t>
  </si>
  <si>
    <t>Mus musculus chromosome 6, clone RP24-446I4, complete sequence</t>
  </si>
  <si>
    <t>TACCTCTATTCCCTTCTCAACATCCCTTTCCATGCCCCAAAATAAACTCTATTCTATACTTGCCTGTCCTATGACTGATACCTTGGTGGGAGGGAACAATGCTTCAGCAGTGGACCTGCTGTGGCAACCCCTCCAATCGCAGCATACTAT</t>
  </si>
  <si>
    <t>GCCGCTGAATAGCCGCCAAACGACCCCCCAATTCCTCAAGCCGTTGCGGATCAGCTTCAGCCCGAGCCGCATGGCCAGCGACCGAAGCAGCGAGGTCAGTAAGGTCATACGACATCTGGCGGGCGCGCTCAGCCAACTCAGCAGCGTGAG</t>
  </si>
  <si>
    <t>gi|72097332|gb|AC164068.2|</t>
  </si>
  <si>
    <t>Mus musculus chromosome 1, clone RP23-5H15, complete sequence</t>
  </si>
  <si>
    <t>TTGGGACTTGAGAGTGATCAGTCACCTAGCAGACTGCCTGATGAACTCTTCAGAGGGGACATAGTATCCATGACTCCTTCCTGTCTTGCTCTCTGTTTTCTGGTTGCCATGGAGTGAGCCCCAGCCTCTGTAACACATCCCCACCGTAGTG</t>
  </si>
  <si>
    <t>TTTCATAAGCAATTTGACCAGAATAATTCGGCTCACCTTGCATATCTTTACCAAGGAATACTTGTCCACCACTATTGCTTGAGAATTGTAATGGTCCTAATTTCTTACTCATACCATATTCTGTAACCATAGATCTTGCAATTTGCGTTGC</t>
  </si>
  <si>
    <t>gi|82568857|gb|AC158942.7|</t>
  </si>
  <si>
    <t>Mus musculus chromosome 5, clone RP23-240A11, complete sequence</t>
  </si>
  <si>
    <t>TGTGTGTATTTATATATTCAGTCCTTAAATTTCTTCTGTTATGAAAGTAACCAAAACACACCAAAACCCTGCCCTTTTTCTTGTAGCTGAGTGTACTGGCTAGTTT</t>
  </si>
  <si>
    <t>gi|19572155|emb|AL671215.4|</t>
  </si>
  <si>
    <t>Mouse DNA sequence from clone RP23-277C18 on chromosome X, complete sequence</t>
  </si>
  <si>
    <t>TTCATTACCACCGTTCCCCAGCTGAAGAGTTCTGAATTCACGCAGT</t>
  </si>
  <si>
    <t>CTCTATCCTCCCCCTCTCCCCGTTCTTACGGGGAGAGGGTTGGGGTGAGGGGCGTGCTTCCACGATCACGGT-AGCAGTGGGACTCGCGGAGACTCCCCCTCACCCGGAA</t>
  </si>
  <si>
    <t>GGGATTACAAGGGATGGACAGGGCTGTCACCACCTGCCGCCTACCCCTCAACCGTGGAGTATGAGGCAAACGAAGGTAACTTCTAGCTTAGACACCACGTCTACACTATTGGTTACCACTCTAGTGTCAGCCAGGAACTTCCATCTTTAT</t>
  </si>
  <si>
    <t>ATGCTTCATGGCCAAAGAAACTATGGTATTAAATGATGAGAGTGATGATGAAAGAGAAATAGAATATGTTCATGATAGTAATAATGATAATGAAAATGATGATGATGAACCAACTAAATAACAACTATATGACTTGATGCAACAAACT</t>
  </si>
  <si>
    <t>gi|1052674501|emb|LT607752.1|</t>
  </si>
  <si>
    <t>Micromonospora rifamycinica strain DSM 44983 genome assembly, chromosome: I</t>
  </si>
  <si>
    <t>ACCCGCGGCCGGTCCACCCAGCGACCGAGCTTGGCCAGCAGCGCCGGCAGCACGGTCACCGAGCCCAGCACCGCCACGGCGACGACCAGGATCGCGCCGGTGGCGATGGACGCGAACTCCCCGACGCCCGTGATGTAG-AGGCCGGCCATC</t>
  </si>
  <si>
    <t>gi|1526088018|gb|CP034072.1|</t>
  </si>
  <si>
    <t>Mycobacterium sp. DL90 chromosome</t>
  </si>
  <si>
    <t>CGCAGTGAGGTCCTCACCTATGGCCCCGACGGCCAGCGCCGCGGCGAAGGTATGTCGGTGTTCGTCTCCAGCTTCGCGCCGCGGCCGAGGATGCTGGTGTTCGGCGCGATCGACTTCGCGGCGGCCGTCGC</t>
  </si>
  <si>
    <t>TGTTTAACCATGTACTTATGAAAGTACTTAATTGTGGGTACATTTGTTGGGTAGCTATGATACCGAAGTATATGCATCAGGGGATGTATGTATGGAGAGTATTTAGTTTACTGCTTTCATTGTGTGCTATATTGGGAATTGTTGGGCTGCA</t>
  </si>
  <si>
    <t>TGCCTTTCGTGCAATAGACCGGACCATGAAACCCATTGCGCACGAGCAGCGGAAGGTAGCCGCTGTGGTCGATATGGGCATGCGTGAGCACGACCGCATCGATGTGATGCGGGTTGACGGCGAGCTTGTCCCAGTTGCGCAGACGCAGCGA</t>
  </si>
  <si>
    <t>gi|1805972854|gb|CP046434.1|</t>
  </si>
  <si>
    <t>Malassezia globosa strain CBS7966 chromosome 4</t>
  </si>
  <si>
    <t>TATGCATCATCGAACCCACACGAATTACAATGCCCGCGTGCGATGTATGAAGATCTTCGTACGAACATTCCGTCGGCGCGTATGTGAACAATGGGTTTTCGAACTCCCCTCTCCTCACACATGTGATAGCCAGTGATGGCCTTTCGTGGCG</t>
  </si>
  <si>
    <t>gi|1378762502|gb|MH182573.1|</t>
  </si>
  <si>
    <t>Saccharum spontaneum clone BAC Ss46I23 auxin efflux carrier component 1c (SS46I23_000005), UPI0001A88450 related cluster (SS46I23_000006), hypothetical protein (SS46I23_000007), and UPI0001A83545 related cluster (SS46I23_000009) genes, complete cds; UPI0001A87240 related cluster (SS46I23_000010) pseudogene, complete sequence; and hypothetical protein (SS46I23_000001), hypothetical protein (SS46I23_000002), hypothetical protein (SS46I23_000003), hypothetical protein (SS46I23_000004), and hypothetical protein (SS46I23_000008) genes, complete cds</t>
  </si>
  <si>
    <t>TGCAAAATCTTGGAGCAAGAGCTCATTGCCAAGAGCAATGAAAATGATGCCTTGGTGGAGGAGCTTGTTGCTCTCAAAAAGAGTAAGGAGTGCAAAGGAATTGAACAAGAGCT-AAAGCTCTTAGAAAATCCTTTGATGAGCTAGAGGCCTC</t>
  </si>
  <si>
    <t>gi|1785970722|gb|CP043476.1|</t>
  </si>
  <si>
    <t>Xanthomonas hyacinthi strain CFBP 1156 chromosome, complete genome</t>
  </si>
  <si>
    <t>GTCTTATCCGAAGCGGCCGGTGATGTAGTCTTCGGTC</t>
  </si>
  <si>
    <t>TAGTTAAGAATTGTATTGATGAAAGTAGAATTTTCTTTTGCCCCCCAGGTCCTTGACTGGAAAGCTGTCTAGATTTCCAGTAAAAGGCATGTTTTCCTTCCCCACTGTTGAACTGAATATTAAGTTCAACTAGATAGCGTTTAGTTGACA</t>
  </si>
  <si>
    <t>gi|1205979476|ref|XM_021447104.1|</t>
  </si>
  <si>
    <t>PREDICTED: Sorghum bicolor stromal membrane-associated protein 2 (LOC8068979), transcript variant X1, mRNA</t>
  </si>
  <si>
    <t>CCCCTCGGTTCTTGCAGCTGGGTTTT-GCTTCCGGAGCCGCGGGATTTCGACAGGGGTCGGCGTCGGCCATCCGATGGGGAGCAGGGTGAAGGAGGATGAGAGGAACGAGAAGATCATCCGGGGCCTGCTCAAGCTCCCCGGCAACCGC</t>
  </si>
  <si>
    <t>gi|1516541655|emb|LR031577.1|</t>
  </si>
  <si>
    <t>Brassica rapa genome, scaffold: A10</t>
  </si>
  <si>
    <t>TATATAATTATGTGTGTAAATATAGCAGACATACATGCAATACGATGGACCTACACTAATTATTTCTCTGAAATCAGCAACCAATGAATGGAAGACACATGGGCTTTAATTTGGCAGGAAATAATAGAGTTTCTGCTTTAAGAAAATA</t>
  </si>
  <si>
    <t>TCCAGAACGACGTCTGGGTGGTGTCTGCTGCTCCTGCTCTGCTGGCTCCTCAGGCTGGTCCTGTGTCGCCTCTGTGGCCTCGGTACCAAGTACACGTCCAAAGAGCAGGACACATGTACGAGACTCACCGATAAGAATACCACTGCCCCTG</t>
  </si>
  <si>
    <t>gi|380446975|gb|JN800021.1|</t>
  </si>
  <si>
    <t>Saccharum hybrid cultivar R570 isolate RLC_scIvana_4.1 retrotransposon, complete sequence</t>
  </si>
  <si>
    <t>GGAGCAGGGCCACGGGCTTGGAGACACGTTCGTTGTGGAGCGGCTGGTGGTGCACGGTCACGGCGAGGCGGAGCAGGCTCCAACGACCAGGGAAGCGGGAGAAGGGGAGGCGGCGGCCGGGGAAGCAGCAGAGCCCACGGCGGCGGAGG</t>
  </si>
  <si>
    <t>gi|62860456|gb|AC101819.10|</t>
  </si>
  <si>
    <t>Mus musculus chromosome 15, clone RP24-375C3, complete sequence</t>
  </si>
  <si>
    <t>TCAAATTACAGGTAAGGATTAGGCAGAAGGGACTTTTTCAATATCAGGACTCCAGTAACTACACTCATCAGAACTGCTGAACTGATACTCTCTTCAAGAAAGGCTGGCTGATTTTGAGGATTTACCAGCTTCCTTACAGCTTCAGGTCATG</t>
  </si>
  <si>
    <t>TGAAATATGGCGAGGAAAACTGAAAAAGGTGGAAATTTTAGAAATGTCCACTGTAGTACATGGAATATGGCAAGAAAACTGAAAATCATGGAAAATGAGAAACATTCACTTGAGGATTTGAAAAATGACGAAATCACTGAAAAACGTGAA</t>
  </si>
  <si>
    <t>CCAAGGCCCTGGAGGAGGCCCCCTGGCCCCCGCCGGAAGGGGCCTTCGTGGGCTTTGTGCTTTCCCGCAAGGAGCCCATGTGGGCCGATCTTCTGGCCCTGGCCGCCGCCAGGGGGGGCCGGGTCCACCGGGCCCCCGAGCCTTATAAAG</t>
  </si>
  <si>
    <t>TCATTGGAGATTGAGTTTGAAACCATCATTTACATCTAGTAATTCAGTACTTGTTCTAATTGTTCCTGCTAGTTCTTCGATTGCTTGCAGGACAAGTGCCCTAGTGGCCGGGTGTCATGCTCCACAAGATCGTGACAGCCATTGGGGGTGG</t>
  </si>
  <si>
    <t>CTTTCCAAGTAACGCGCCATAGCCTCATAAGCCGGTAACGATGTCGCGTCGTTGGCGGCGTTGCTCGCCACGGGGTGCGAGGAAAAGCGGGCAATAACCATTTCAGCG</t>
  </si>
  <si>
    <t>TCTCTAACTCATCATGAAACCCTAAATCCAAAACGTAGCTCAAATTAAGTAAGAATGAACAAAATGATGGTACAGAGACATAAACTAACGTTTCTTATCGACCTCCTTCCACAAAATCAAGATCAAAACCTCGCCCCTTATATTTTGAGAG</t>
  </si>
  <si>
    <t>TCATGTGACCAAGATGATGAAGACCAAGATGATGCTTGGCTCGATGGACCGGTTGTGAGGGTGAAGGGCAAGTCGAGGCTTCGAAGCGAAGGACCATGCGATGGTGAAGCTTGAGCAAGACTTGGCGTCGACGGACCGATGCAACGGTGAA</t>
  </si>
  <si>
    <t>TCTTTTGTGACGACCGTCGTGGGTGCCAGCACGGAAGAGACGGGTTGCGCAAAACGATTCGCCGTCACCACCTGCGTCTCTTCATTACTGACTTGTGCAAAGCCGTTTTGCGCCCAGAGGGAAATCGCCGTAGCGCTAAACGCCAGCAGCG</t>
  </si>
  <si>
    <t>GCAGCTCTAGAATAGCTCAAAGTTCAGTTGGGAGCAACTTGGTTCAAGTTGTGACGCTTTGCGGAAAGTTTCGGGTCTTTTTCCAGTGACCGGACGCGGTCCTCGGCATGACCGGACGCGTCCGGTCAGTTCAGTTCCGCGACTGGGGTT</t>
  </si>
  <si>
    <t>gi|1573132683|gb|CP030849.1|</t>
  </si>
  <si>
    <t>Pandoraea sp. XY-2 chromosome, complete genome</t>
  </si>
  <si>
    <t>TACCGTTGGGTAATCTGGCCGCGAGGCACACCGATCCGCAACGCGCTGGAGG</t>
  </si>
  <si>
    <t>gi|55058679|gb|AC147138.3|</t>
  </si>
  <si>
    <t>Mus musculus BAC clone RP24-230H23 from 7, complete sequence</t>
  </si>
  <si>
    <t>TATGTGTGCAGAGGTACATGTATCTGCCTGTGGATGCCTTGGTATGGAGGCTAAAAGACACCCTTGAGTGTCCTCCTCAGAAATGCCATTCACCTTCTATGAGAGAATCTCTCTTTGAGAAGAAGCACACCACTCAAACTAAACTCTCTG</t>
  </si>
  <si>
    <t>gi|34482113|gb|AC127690.4|</t>
  </si>
  <si>
    <t>Mus musculus BAC clone RP24-215A3 from chromosome 17, complete sequence</t>
  </si>
  <si>
    <t>TCCCACCCCTGCCACCCCTTCCTGGCTAGCCCCTCCCTCCCAGCTCTCCTCAGTGGCTAATTACCTTAGTCATCTTTCCATCCATGCTGTTGAACTAATGGAGAAGGCAAACAGAAATCTCAGCAAATGTGGAAACTTCCTGCTGATGAG</t>
  </si>
  <si>
    <t>TGAAACATATACAACATTTAGATAAGCACAATTGCAATATGCGTCCGGAAAACACAGATGAAACATACCTCTGAAAGATCTGAAACACTCAAAACATACTACTGCAACATGCCTATAAAAACAATTGCAACATGCGGAACATC-CT-GATC</t>
  </si>
  <si>
    <t>gi|960111428|emb|LN831348.1|</t>
  </si>
  <si>
    <t>Pistacia vera satellite DNA locus PIVE-180_M3A</t>
  </si>
  <si>
    <t>TGGGTCTCGATTTTGGCTAAATCGAGCACTAGTTTTTGAGATTTCTCTTATTGGTATAATCAATACTATGTTTAGAGAGCCAACAGAGTCAATCTCGTTGAAAACCTGATGACAAAACGAGCAGAAA</t>
  </si>
  <si>
    <t>GACAACCAGAACGGGTATTCCTTGTCTGGCACTTCCGGCGGTGCCTCATAGGGCAGGGCGAAGATCACCGCCTTGCCATCCGGGTTGCCGTAGAACTGGTAGCCGGTGCCGGCCTTGACGTACGGATCGCTGCCTTCCTTGTAGCGCCAG</t>
  </si>
  <si>
    <t>GCCGGGTGATAAACGTGCTCGCCGATCGCACGGGACATCAGCTGCACGCGCGCGGTGCGCGGGAAGCGTTGCGCGCGATAGGCGTCGAGCGCCGCCGCCTGATCATCGTGATTGGCCAGCATGTGCGACAGGCAGACCGCGTCTTCCATC</t>
  </si>
  <si>
    <t>gi|1120828983|gb|CP018728.1|</t>
  </si>
  <si>
    <t>Xanthomonas gardneri strain JS749-3, complete genome</t>
  </si>
  <si>
    <t>TGGGCAGGTAGCCCACATGCGCCTTGCCGATCACCGGCAGCATGTGGTGCTCGCAAAAGCTGACGAAGCGGATGTCCTTGAGGATGACCAGCTGGTCATAGCCGCCCACCTCCTCGAAGGTGCGCTCCAGATAGGCGCGCGGGTC</t>
  </si>
  <si>
    <t>gi|383100753|emb|HE774675.1|</t>
  </si>
  <si>
    <t>Triticum aestivum chromosome arm 3DS-specific BAC library, contig ctg1484</t>
  </si>
  <si>
    <t>CCAATGAGAATTTTACACGTGGAAAATCACCATTGGTCCAAGCTGTTAACGGGTTATCGGATCCAAAACCGGACCCGATAGCTTAATGGCGAGCCGTTATGGTGGATGCCACGTATCGGTCACCCTTGACGAAAGCACTTATATGACGC</t>
  </si>
  <si>
    <t>gi|1081699836|gb|KX683282.1|</t>
  </si>
  <si>
    <t>Allium sativum chloroplast, complete genome</t>
  </si>
  <si>
    <t>TTCCGCCATCCCGCCTGCTCAATCATTTGGATTCTTTTAAATAGAATCTTATATAGTCACAGGTTTCGTCGTTCCTATAGCTTCTCCATTAATGATTAGGCCTGAACTCTGCAATGGAGCTCTCAACAAAATCTGTTTTCGAGTCAATCT</t>
  </si>
  <si>
    <t>CACGTGCAGGTCCATCACGCGGAGGGTGTCCGCCGTATCTTCAGGAGTAAAAAAATAAAGAGTCGTAGTCTATTTTAGGTCAATAAAATAAGTCGAAATGTAAAAGACTTATTTTTAGATGTTAGGTTTGTGTCTGGCAGAGTCGAG</t>
  </si>
  <si>
    <t>GGTTGAGTGACAAGGTGCGAGTGATAGGGCGTGACCGCTCACACCTGCTCTCCCAGGAGAAAATTGGCATTGGCATGTAAAGTTGTCCAGTGCGGATCGCCTCTCCTGTCTTCATGGGGGATAAGGGGTACAGCGTCAGCATGAGCCGGA</t>
  </si>
  <si>
    <t>gi|834770562|gb|CP009745.1|</t>
  </si>
  <si>
    <t>Burkholderia contaminans strain MS14 chromosome 3, complete sequence</t>
  </si>
  <si>
    <t>TCGGTGCCGTCGGCAGCCGCCAGGCCGACGCGCGCGCGCTGATGACGGGCCGCATCACCGACGCGTATTCGAACATCACGACCGTGAAGCTGTTCTCGCACACGCGGCGCGAAGCCGACCACGCGCGACGCGCGATGGAAGCGTTCAAG</t>
  </si>
  <si>
    <t>AACGCTCCATCTTGATACGGATGGCGGCGTTAAGGAGCGTCGCACGGTACCTCCTGAGCCTGAGGTGCCGCCTCCTCGATCCGAAGCACCACGTCCTGATCCGACGCCATCATCGCCACCCAAGGCCTCGTCGCCAGCGCCACCGGTTCC</t>
  </si>
  <si>
    <t>gi|530279221|gb|KF184704.1|</t>
  </si>
  <si>
    <t>Saccharum hybrid cultivar R570 clone BAC 191L10 complete sequence</t>
  </si>
  <si>
    <t>TGGTTTACTTTTCTAGAATTGTCATGCTAGACTAGGATTAGAACTTAGGGTGCAAAACTTTTTACCGGTAGAATCACAAGGAACACTAGTAGGCACTAGGGGTGAACTTTGGCTTGTAGGATTTAATTCTTGCAATTAATTTTTAGAAAAG</t>
  </si>
  <si>
    <t>TGTGACGCCCGGATAGTTACGCTATAGTAACCCTCCGCTAATGATGCCACGTCACCTCGA-TTACTGT</t>
  </si>
  <si>
    <t>AATCCGCCGCCGCGCCAAGGCGATCAACTTTGGCATCATCTACGGCATCTCCGCCTTCGGCCTCGCCAACCAGCTCGGCATCGCACGCGAAGAGGCCTCCGCCTACATCAAAAAGTATTTTGAGCGCTTCCCCGGCATCCGCTCCTACAT</t>
  </si>
  <si>
    <t>GGCACGCGTGTCTGGACAGTGAGCACACCGTCGAGCATCCCCAGGACGGCACCCCACGCGGCAAGCACCGAGCGCCGAGCCATGCGTGAACAGTAGCGAAACAGTAACACGGGCGCTCTCGTTGCGCG</t>
  </si>
  <si>
    <t>TATTTTGTCTGAAGCACACTCCTCTAAGTTGTCCATCCATCCTGGTAGCAATAAGATGTATTATGATTTGAAGCTATACTATTGGTGGACCAAGATGCGGAAAGAGATAGCTGCATATGTTGCTAGGTGTGACACCAGCTGTAGAGTTAA</t>
  </si>
  <si>
    <t>ATCCCAACGGCTGGGGCTGCCTGTGGCTGGAAGCGGGGGAGATCCGCACCCTGCACGGCACAGGCGCGTTTGCGGAAGCGCTGCCGGACATCGATGTGGATCGGCTGCGCAGTCCG-TTTCTGGCTGTGCATGTGC</t>
  </si>
  <si>
    <t>GCAGCGTTTGTTTTAACTTCATAAATATTAAAGATTTAACAAATAAGTCTTTACCACTGAGTAAGATAGTAGATGGTGCTCCAGGAGATGTGTTGCTCTTCTTCTGATATCCCCTTTGCTGTTGTACTGAATGGCTTCTAGTAGTGAAAG</t>
  </si>
  <si>
    <t>GGGGGAGGTGGGGGTGGCCTGCTCCATGGCCGCCGCCGGTTTCGCCGCCGCGCTCGGGGCCTCCAACGCCCAGGTGGAGAACGCCGCCGAGATCGCCATGGAGCACAATCTCGGCCTCACCTGCGATCCCATCGGCGGGCT</t>
  </si>
  <si>
    <t>TCCACGACATGTACCTGCTGCAGGTAAAGACGCCGGCCGAATCGAAGAAGCCGTGGGATTACCTGAAGGTTGTCGCGACGATCCCGGGCGAGCAGGCTTTCACCACGCCCGCCGAGTCGAAGTGCTCGCTGATGAAGAAGTAAGAGCGTAG</t>
  </si>
  <si>
    <t>GACCAGAACAGCTACAAGGTCTCCGGCGGCCTGCACGGGGTGGGCGTGTCGGTGGTGAACGCCCTCTCCGACTGGCTCGACCTGAAGATCTGGCGCGAGGGGCGGGGGCCCGAGATGGGCTT</t>
  </si>
  <si>
    <t>gi|1419327814|gb|CP030252.1|</t>
  </si>
  <si>
    <t>Malassezia restricta strain KCTC 27527 chromosome II, complete sequence</t>
  </si>
  <si>
    <t>CGCTTTTCATGACTTTATGACGACATTTTTTCTAGCACGTCATGATGAAGAACTCGCTGAGCTGCAAAAGGCTCAAAGACCCGGCCGTCCCAAGAGCAAGCGACTCTTGGAACTAGAACGGCTCATCGCGTCTGAAAAGCGCGAGTATCA</t>
  </si>
  <si>
    <t>gi|110264421|gb|DQ449578.1|</t>
  </si>
  <si>
    <t>Klebsiella pneumoniae strain NK245 plasmid pK245, complete sequence</t>
  </si>
  <si>
    <t>TGGTATGCGTGCCAGCTGAGACAGGCACAACATGTAGTTAATTGCGCCGCAGCGGGGCGATTCGGTAGAATCGGGGTTTTACCGAATG</t>
  </si>
  <si>
    <t>gi|1811915871|gb|CP048815.1|</t>
  </si>
  <si>
    <t>Caulobacter rhizosphaerae strain KCTC 52515 chromosome, complete genome</t>
  </si>
  <si>
    <t>ATCGTCGCCCAGGTGACTGACATCGCCGCCGCCATCGCCGACATCGCTCGCTCCTCCCAGGAACAGGCCGGCAGCCTCGCGGAGGTGAA-CACGGCGCTCAACCAGATGGACCAGGTGACGCAGCAGAACGCCTCCATGGTGGA</t>
  </si>
  <si>
    <t>ATGATCAATGATCTATTTGACCAATTGCAAGGAGTTAAAGTATTCTCCAAGATCGATCTGTGATCAGGATACCACCAGCTGAAGATCCGAGAACAGGATATACCTAAGACATCTTTTACCACAAGGAACGGGCTATATGAGTA</t>
  </si>
  <si>
    <t>ATCCCAACGGCTGGGGCTGCCTGTGGCTGGAAGCGGGGGAGATCCGCACCCTGCACGGCACAGGCGCGTTTGCGGAAGCGCTGCCGGACATCGATGTGGATCGGCTGCGCAGTCCG-TTTCTGGCTGTGCATGTGCGCCACGCCACGCTGA</t>
  </si>
  <si>
    <t>TCTGTCTCTTATACACATCTCCGAGCCCACGAGACTATGACAATCATCTCGTATGCCGTCTTCTGCTTGAAAAAAAAAAAAAAAA</t>
  </si>
  <si>
    <t>gi|25189041|gb|AC124198.2|</t>
  </si>
  <si>
    <t>Mus musculus BAC clone RP23-306E4 from 8, complete sequence</t>
  </si>
  <si>
    <t>TCCTCGTGCCTGTGGACTCTGGAGATCC--CGCATGTCATCACGATTAACCAGAGTGTCAGCCTTGGCAGCAAGCAACTTTACTTGTTGAACAATCTTGCCCCTTTGAAGATTTTTATTTTATTCAAACAAAATTTAGGAAGTGTTGA</t>
  </si>
  <si>
    <t>gi|146189954|emb|CT867956.14|</t>
  </si>
  <si>
    <t>Mouse DNA sequence from clone RP23-143K6 on chromosome X, complete sequence</t>
  </si>
  <si>
    <t>TAATGCAGTGATGGCAGTGGGCATTTGAATGGATATTTCTATAGAGTGCACTATATAATCAGCATGTGAACTATGTTTGTTAGAGTGCCATAGGTGGTGTGAATGTGAATGTGTATTTCTGTAGAGTATAGGACAGCAGTGGGCAATGGA</t>
  </si>
  <si>
    <t>GCGCGTCATGCCCCGCGAAGGCGGGGCACCCAGTAA</t>
  </si>
  <si>
    <t>TCGCG-ACGCCGCGACGCCGCCAGGTAGTCGAGACTGTCTCTTATACACATCTCCGAGCCCACGAGAC</t>
  </si>
  <si>
    <t>CTAGAAATTGAAGAAGAAGAAATATTTCAAGCTAGGATCAAGGTCAAATATCCATTCCTCAATCATTTGTGGGATTTTTTAACAAGGTATGATGACTTTTCATCCATGGAATCCTTTCATCTGTGGAGCCCCTAAGATTCCCCAATTG</t>
  </si>
  <si>
    <t>ATCACGTCGCCGCCCGGCGTGATCACCGACCACGCGGTGTTGGCGAGCGCCTCGCCGCCCTTCTCGCTGACCAGCTTGAGCGTGATGACGGCTGCGCGATGGGTGACGGTGACGTCGGTCAGCTTGCCCGCCGCGACGCGAATGTCGGA</t>
  </si>
  <si>
    <t>TTCCTAGCGGGATTTCAGGCCAGATGACCGTCACCTTGGATCTAATTACTATCATTGCTATGCTAGTTGCCTCGTTCTATTGCTATGTTGTGCTCCCTATCACTTGTTCTTCAAGCCTCCCAATTTGCCATGTCAGCCTCTAACCTTTT</t>
  </si>
  <si>
    <t>GGC-GGCTGCACTTCGCACAGCTTGATGAAATGCTCGCCCATATTCTCGGTCGGGCCCTTCAGTTCGCCCGAGATCGAGACGAGCCAGGTACGGCGCGCGGTCTCCAACCGGCTGAACTGGCTGGCGATACGGCGCAGATTGCGC</t>
  </si>
  <si>
    <t>GTTGAACAACTTTGGTATTCATCACTTTTTATGTTGAAATCAATTTGGGTCTCAAATTTTGGTTCGAACTTGTCGTTTTTCAAAATTTCAAATTTGAAAGGTTCAAATTTTGTCAAATGGCAAGATGACTAAAATAAAAGTTGTAGAT</t>
  </si>
  <si>
    <t>CATTCCTATCACTCACCATACCTCAAGCCACAGCTCTTGTGGAGAAGATGGCATCCAACCAAGGTTGGAATGAAGAAAGAACTCAGACACGCAAGAGAGGTGGAGGTATGCACCAGCTCAAGGAGGTAGACATGCTGTCTGCCAAGCTAG</t>
  </si>
  <si>
    <t>gi|51854638|gb|AC140326.3|</t>
  </si>
  <si>
    <t>Mus musculus BAC clone RP23-413D14 from 8, complete sequence</t>
  </si>
  <si>
    <t>TGTTCATATACATTTACATATACGTGGTGGATTTATTAGAATGGATTAAAGGCTGTGGATTAGATGGTCCAGCTAGTCCATCCGTGGCTGTCTACCAACCGAAGGTATAAGAATCCAGTATTGTATGTCAGAATCCAGGGAAGGAATAGAC</t>
  </si>
  <si>
    <t>CTAGTTGCATTTGTCTTTTTCATAGCTGCAGATGTAGGGCTCCAAATGAAGTGAAATTTTTGGGGCATGCTACTCATGTGATGTTTGTTGTGTGATAAAAATTTCATGCTTATTGGATGCAGTATGAGTGAGTTATTAATTTATCTTGCT</t>
  </si>
  <si>
    <t>CGGTCCGGCGTTGCGGGCGATCCACGACGACCCGGCGGCGGCCTGGACCGTCGCCGAGCTGGCCCGTCGCGCGGGAGTTTCCCGGGCGGCCTTCGCGCGCCGGTTCACCGAGCTCGTCGGCGAGCCACCGATGACGTACCTGACCGGCTG</t>
  </si>
  <si>
    <t>ACGAACAGCACGGTATGAAGATCGCCGTGATCGAAAACGAGTTCGGCGAAGAGAACATCGACAACGACATCCTCGTGCAGGACGGCAACGAGCAGATCGTGCAGATGAGCAACGGCTGCATCTGCTGCACCATCCGCGGCGATCTGGTGA</t>
  </si>
  <si>
    <t>gi|33317845|gb|AF464148.1|</t>
  </si>
  <si>
    <t>Solanum maglia clone pSmag-5-IGS external transcribed spacer, complete sequence and 18S ribosomal RNA gene, partial sequence</t>
  </si>
  <si>
    <t>TCCTGTGGGCTTAGTGGGCGTGCTGCGTGGGCTTAGTGGGCGTGCTTTGTGGGCGTTTGATGGCATGCATGGCTTGTCCGTGCTACGTCGTCGGGCGCCTATAAAAACACGTCGACGACCGCCTACAAAAACATGTCGACGACCGCTCGTG</t>
  </si>
  <si>
    <t>gi|77020556|gb|AC151715.3|</t>
  </si>
  <si>
    <t>Mus musculus BAC clone RP23-396L12 from chromosome 7, complete sequence</t>
  </si>
  <si>
    <t>TATTCATCCCCCTATTCTCCCACCCTCCTCACAGGCTCAGGGTCACGTCCACTCTGGATTCTCCCAAATGTTTCTGCCTTTGGTTATGCTCTCCCCTTCAACTACAATAAACCTTCTCCACCACTCCTAGGAGCAGTCCTGTCCTTTTCTT</t>
  </si>
  <si>
    <t>TCGGGAAGACGTCCATCCAGTAGCCAGCGAGCCAGACCGGCTGGTTCTGCTGTCCGGCGAGGTAAATACCTTCCGGGATCCGGGCCATCAGTTTGCCGTCGGCGGGGGGACGGATGGGGGTGTGCTGTTCGGGGACGTCGGGGT</t>
  </si>
  <si>
    <t>gi|21217402|gb|AC084864.4|</t>
  </si>
  <si>
    <t>Homo sapiens chromosome 7 clone RP11-738B7, complete sequence</t>
  </si>
  <si>
    <t>GAGCGAGAACCCGGACAGCAGAGATAATGAGCACGTCACAGATCCCAACGGGCCAAAAGGGGGTGATAGCTCCA</t>
  </si>
  <si>
    <t>GAGTAGGTGACACTGCCTGTCAGCCATGTGTGGGGGTGTGAAATACATTCTCACTAGCCCTGGTTCTCCTGCAGATTTAGGACAATTGTGTA--TCTCTTTCCCATCATGCTCACATTTTGCCCAGGGGCAGTTGTTCTTTCACTTACCAAA</t>
  </si>
  <si>
    <t>gi|58338235|gb|AC153639.4|</t>
  </si>
  <si>
    <t>Mus musculus 6 BAC RP23-124H2 (Roswell Park Cancer Institute (C57BL/6J Female) Mouse BAC Library) complete sequence</t>
  </si>
  <si>
    <t>TTTTAGCAGTGTTTATATACAAAAGGAGAAGCCTTGCAGAGCAGAGGCTCCTCCAGGCTACACTACTGCTCTAGGACTTACCTCTTGTCCTCCATCCAGGGCACACAGCTTGGTGCTTTGCTTTTTAGCATCAACTAATACATTAAACAT</t>
  </si>
  <si>
    <t>TATGAAGTGAATCATATCATTTGGTGATTGGTTGGTGCATGTGTTGCATCAATGTCGAAGGAGATGAAGTGGAATGCGCAAGGCAAAGGTATAACCTAGGGCATTTCCATTTCACCGGTCATAGGTGTGTAGAGAAGTTTATGATCGGGT</t>
  </si>
  <si>
    <t>ATTTGATGGATATATGTTACCACTATTGCTTCTATGCTTATTTTGATCTAGTGGTGGCATATGACATGTTTGTGAGCTTGTAAACCTAGTGTTGAATCTAGAAGATTTGCTATACATGTTTAATTCAACATAGGCAAGATAACCCTTAT</t>
  </si>
  <si>
    <t>gi|1447610454|gb|CP031477.1|</t>
  </si>
  <si>
    <t>Haemophilus parainfluenzae strain M27794 chromosome, complete genome</t>
  </si>
  <si>
    <t>TAGAGAGTGCGAATAATTGATTTCACCTGTGTTAATGCAGTTGAAGCAATTTCTGCATTTTCAGCGACAAGCGTAAAGGCACCTACACGCTCATTGTATAAACCAAAGTTTTTAGAGAATGAACTCGCCACTAATAATTCTTTATGATTT</t>
  </si>
  <si>
    <t>gi|1799461758|gb|CP047895.1|</t>
  </si>
  <si>
    <t>Sphingomonas sp. C33 chromosome, complete genome</t>
  </si>
  <si>
    <t>TCGATCTTCCTGCAATATACCGACAGCTCGATCGCGCAGGTGTTCTTCGGCACTGCCGCGGGCTTCGCCGGGCTGAGCCTGTGGGGCTACACCACCAAGCGCGATCTTTCGGGCTGGGGGACGTTCCTGATCATGGGCGTGGTCGGCCTGA</t>
  </si>
  <si>
    <t>CAGTAGACTTTTAAGAGTGATTGTAGACCACTGTAATTTTGGTAGAATTTATTGTGCACTTTTGATATGTGTTCATAATTCCACCTAATGATTTAAATAAATTAAGAAAAGGCATTAAAAGAATTTATTTAGAAATGGACACTAAGTTTT</t>
  </si>
  <si>
    <t>gi|26024154|gb|AC125225.4|</t>
  </si>
  <si>
    <t>Mus musculus BAC clone RP23-36I17 from 6, complete sequence</t>
  </si>
  <si>
    <t>CTCAATGGCTTTAAAAAGGACTACATGAAGCCAGGAGAAAAAAAAACGGTTGGAGGATATGGGAGAAACTGGAAGACAGGATAGCTTTGACTAAAATACATTATATTTGTGTATGAAGTTATCAAATACTGCATTTAGTAATAGGCAATA</t>
  </si>
  <si>
    <t>TCATTCGACGAACCCCGTCATCCCCGCGCAGGCGGGGATCCAGA-GC-CAGG</t>
  </si>
  <si>
    <t>gi|1028497411|gb|CP015596.1|</t>
  </si>
  <si>
    <t>Mycobacterium sp. YC-RL4, complete genome</t>
  </si>
  <si>
    <t>CCGGCAGGACCAGACGACGCCAGATCGGCGGCTTGGCGTACATCAGGTCGACCCGCACCCGGAAACCCCGCACACGCTCCGGCACAGCTCCCACCTCGGGTGTCGGTTCATCGAACACTCCCGCGAACAAATCCCGGCCAGCATCGGCCA</t>
  </si>
  <si>
    <t>GAAGATGATTTTCATTCAGAGCATGATGTTGATGAAATGATGCAAAAACAAGTGATGAAAGAAATTTTTGCAGATCAATTAGGGGTGTCTGAGGACTGGATTGACTTTGATTTTGATCTCGAAAATCTTGAAGAGTTTATGCAAAAAGTA</t>
  </si>
  <si>
    <t>gi|68342230|gb|AC161113.2|</t>
  </si>
  <si>
    <t>Mus musculus BAC clone RP24-362N9 from chromosome 9, complete sequence</t>
  </si>
  <si>
    <t>CCGTAAAGCTCATGCCACAGACAGGGGTCTGTTTTCTGCAACTGCCAGGACTAGGGACTAGAGGTATAAACCCTTAGGGCTTCTCCTATCATCATTCCGAGTAAAAGCTCTTGGTTTGTAACTAAAAATTGTATTTACATAATTTATATT</t>
  </si>
  <si>
    <t>TTGCATATGGGTAGAATGCTAGTGCCCTATTTAAACATGATCAATACTAGGACTAATAGAACAAACGGATAAACATGATGGTAACAATTGAACTATAGGGTGAAGGTGCAAGTGATGTTGATCATGTTAACCTAAACCCTC</t>
  </si>
  <si>
    <t>gi|170774137|gb|CP001013.1|</t>
  </si>
  <si>
    <t>Leptothrix cholodnii SP-6 chromosome, complete genome</t>
  </si>
  <si>
    <t>CCGG-CCGCCGCCCGGCGAGTACTTGTAGGCGTTGGACAGCAGGTTGCGCAGCGCCTGGCCG-AGCTTGC</t>
  </si>
  <si>
    <t>ACCTCTGCCACGACCTCTGCCTGACATCTGTTTCCAAAAACACAGAAATTGGAATTCAGTACGATCCGAGATGATGTATTCAATAGATAAGCAAAATCTGATTTTTTTCTGGACAAGCTCCAATTTCAGCAACTCAGTAAAACTGTCATA</t>
  </si>
  <si>
    <t>gi|269787736|gb|CP001824.1|</t>
  </si>
  <si>
    <t>Sphaerobacter thermophilus DSM 20745 chromosome 2, complete sequence</t>
  </si>
  <si>
    <t>TGCAGAACGGCTTCCGCCCGATCGTGCCGCGCGAATGCGTCGGCGACCG-GCACGAGGGGCCGCACGAGGCGAACCTGTTCGACATCAACGCGAAGTACGGCGACGTCGTCTCG</t>
  </si>
  <si>
    <t>gi|1205965377|ref|XM_002448128.2|</t>
  </si>
  <si>
    <t>PREDICTED: Sorghum bicolor probable inactive beta-glucosidase 14 (LOC8064482), transcript variant X1, mRNA</t>
  </si>
  <si>
    <t>AGGTACAGTTGAGGATGGGACCAATGGTGATACCGCTGATGATCACTATCATCGTTACATGG</t>
  </si>
  <si>
    <t>gi|60301709|gb|AC102549.6|</t>
  </si>
  <si>
    <t>Mus musculus chromosome 18, clone RP23-138E12, complete sequence</t>
  </si>
  <si>
    <t>TTCAACCTCAAGAAGTGATGATAATCCTGGGAGGAGCAAACATGAGAAGAACAGCAGCAGGCTAGCACTGAGAGCAAGTGTTTGGAGCTACATCCTAGTCTGTGTTCTTTGTCTTGAGGTACTTTGCTAGGAGGGGTTTGCCTGTGAGTAG</t>
  </si>
  <si>
    <t>gi|84616970|emb|CT010483.12|</t>
  </si>
  <si>
    <t>Mouse DNA sequence from clone RP23-281L8 on chromosome 17, complete sequence</t>
  </si>
  <si>
    <t>TGTGTGTGTGTGTGTGTGTGTGTATATATGTATATATATATATATATATATATATATATATATATAT--GAACATATCTGCTGAGCCCAGTTCTCCCACTGAACATGCACAACTTGGGGACTTGGGATGTGAAGGAGCAAAGATGTCCTAA</t>
  </si>
  <si>
    <t>CCCCTGTAAAAGAACATCGAGTATGGCATCGGGGAGCCGTAGACACTGGAGACGTGGTTCTTATCTTTCCAGTAGATGGTATGGACGCCCTCGGCAGTGGGCTCACTGGCCCGACCGAAGCGGGCGTCAAGGGTGATGAGGATGCGCCCG</t>
  </si>
  <si>
    <t>gi|85069293|gb|DQ322708.1|</t>
  </si>
  <si>
    <t>Mus musculus clone fosmid G135P66076F10 sequence from forward end</t>
  </si>
  <si>
    <t>TTTGTAGAACAGTGTATATCAATGAGTTACAATGAGAAACATGGAAAAAGATGAAAACTACACTGTAGAACATATTAGATGAGTGAGTTACACTGAAAAACACATTCGTTGGAAACGGGATTTGTAGAACAGTGTATATCAATGAGTTACA</t>
  </si>
  <si>
    <t>CCACTCACACCTGAGGATGTGCTCGCCTGGGTACCGCGGGCCCCGGAGCGGCTAGGGTTCCTCCCCGAACTGTTGGGGTAAGTGACGTCGGAGCCGAGTTCATCTCTGACGGGAGTCGGCTTGGACCGGCAGTTTCGCCATGACGCGGAA</t>
  </si>
  <si>
    <t>gi|1378762132|gb|MH182524.1|</t>
  </si>
  <si>
    <t>Saccharum officinarum clone BAC So37C23 hypothetical protein (SO37C23_000001), hypothetical protein (SO37C23_000002), hypothetical protein (SO37C23_000005), hypothetical protein (SO37C23_000003), hypothetical protein (SO37C23_000004), hypothetical protein (SO37C23_000006), hypothetical protein (SO37C23_000007), ATP-dependent 6-phosphofructokinase (SO37C23_000008), and hypothetical protein (SO37C23_000009) genes, complete cds</t>
  </si>
  <si>
    <t>CCCGTGTGGATGTATCAATGAGTACCCCATTCTGACTCATCCAATTCATGCCCAGAATAGCATCTATGCCTAAACCCGGCAAAACCACTAAGGCAAGCGAGTACTTTCGCCCTTCTATCTCAAGCTCAAGATTCCCCACTACTTTATTTG</t>
  </si>
  <si>
    <t>gi|30350078|emb|AL807828.14|</t>
  </si>
  <si>
    <t>Mouse DNA sequence from clone RP23-184N11 on chromosome 4, complete sequence</t>
  </si>
  <si>
    <t>TTTATAGCCATCTTGTAACCCTACCTTTGTTTCAAAATGTTATAAGACCACCTGTGACTATCTTATTATGACTACCTGTTATTACGACTACCTTGTTATGCCACCTTGCAGTGTGACTTTGTTTCAGGAGTCTGTGTAGGACTAATTTGT</t>
  </si>
  <si>
    <t>CATTCGCCGCACACCCCCTGACGGCACAGGTTGGACACCGGCACACCGTGGTCGAGAAGCCGCTGCAGCAGCGACACCCCGGGCGGTACGTCGATCCGGACCCCGGTGGACGCCAGGGTGACGGTGAACGGGTCACCGGGATCCTGCTC</t>
  </si>
  <si>
    <t>CCGAGGACCAGCATGGCAAGCGGGTGTGAGTAGTTGCAATGGGAAGGCCGCCGAAGATAGCACAAGTTAAAATGCGCGGTTTCTTCAAGAATAGGGCGGCGCAGCGATCATGATGCGGTGCGATGTAGCGGTGATCGGCGCAGGCGCGGC</t>
  </si>
  <si>
    <t>GCCGCGCCAGATGGAAAAGCAGAAGCCGGCGGTGCCGATCGCTAAATCTGTGCAGC</t>
  </si>
  <si>
    <t>TTGCAGTCCCTCCTCGACTGTGTCCTCTATCGTCAACTCGGTGAAAGCTGGGACAGAAGGTAAGGTAGTACTAGCTGGGAACTCTACCGAGGTGACAATTGGTCCTTCGATTCCTCCTTCCTGAGCTGCTTTGCCCGTGCAGGTGACCTT</t>
  </si>
  <si>
    <t>AGCGCCCGGAACTGACGGCCGAAAAGTTCGTCGCCAACCCCTATCCGTCCGACGGCACCGATCCGGTGCTCTACCGCTCGGGCGACGCCGTCTCGATGACGGCGGACGGCGACATC</t>
  </si>
  <si>
    <t>GCGGACGGCGACATCCACTGTCTCTTATACACATCTCCGAGCCCACGAG</t>
  </si>
  <si>
    <t>gi|76261886|gb|DQ115020.1|</t>
  </si>
  <si>
    <t>Saccharum officinarum clone SCAGLV1042D06 transposon opie-like, partial sequence</t>
  </si>
  <si>
    <t>AGCCTTTGAATATCACTTGCTTGTCATCTATCTTTGAAACTTCAACTTCATTTGGTGTGAACAAGCATTGGAAGCCAAGGTCACAAAGTTGCCCAACGGATAACAAGTTGAAACTCAATGAAGCAACATAGAGCACATTTGAGAGTGAGT</t>
  </si>
  <si>
    <t>TCCAGCCAGTCTGGCTGGAGGGGTGATACACCCACACACGCATACCCACACGCCCAGGCCCCAGCCAGACTATAGGTCGCATTATTGCTAGACATAACCAGGCCCGGGTGTAGGGGAATACGAGTGTGGCCTGACACCACACCACCAGAT</t>
  </si>
  <si>
    <t>CAATGGCCTCCTTTCATATACACAATTTGTTTTTAGGCTTTTCATCATCTGAGTCACAAGTACACAATGCTTTTCTTTTCT-TTTCTTTTC</t>
  </si>
  <si>
    <t>gi|1205933730|ref|XM_021453291.1|</t>
  </si>
  <si>
    <t>PREDICTED: Sorghum bicolor sphingosine kinase 2-like (LOC110432568), mRNA</t>
  </si>
  <si>
    <t>TTGAACTTATCAGCCAGAAT--CA--GCTAGCCATTCAGCAATGTTTTTCTCTTACAACAAATCAGCATCAGCCGCTTTTACAGCCAGCCGAACAGGG</t>
  </si>
  <si>
    <t>AATCTCTCCTAGGAGGTTGTAACTCTTGGGGTTGGGCCCATCTCAAGTGCCCAATACCTCCTTTGTTTACCTTTATGTTTTTTTGCTGCATTCTTAGAATAAAAGCTACTATTTAGATTTAAATCTTGTTTTGTTATTTAGATTG</t>
  </si>
  <si>
    <t>TGGACAGCGCGCGAGCTCGGTATCGGTATGGGATCGCTACCGTCAGGTAATTCTGTCGGGCAATGCCGTACACGGCGCCGGCCATGCCGTTGACAAAGACCGCGACAGCTAGCAAACCAAGGTGGTGCACCAGCCCCATGGACACAAGCG</t>
  </si>
  <si>
    <t>gi|52077995|gb|AC127693.4|</t>
  </si>
  <si>
    <t>Mus musculus BAC clone RP23-135G19 from 17, complete sequence</t>
  </si>
  <si>
    <t>TAAACTCCTCTGTAACTTGATTCTCTGAAATTTGTGTACAGAGGAGTATTGTCTCCTACACCTAGTGCCTTTAACCACGCTCAATCACGTTTCTACACAGCTCCAGTCTCATGGCCATATACAGAAAATCTGGTCCAGAAGAGGACCATG</t>
  </si>
  <si>
    <t>TCTATCCCTCCTTGTGTGCCCACAACACCAACGCAACATACGCATCTCCGCTACACTCAATTGCTGGACATGTCGCCTTTTTATAGGCCAACACTCAGCACCATATAACATCGCCGGACGAATCGCCGTCCTATAGAACTTACCTTTCAGC</t>
  </si>
  <si>
    <t>TCCTGTATCCTGGTGCTGTATAACCTGCGGTCATGACCTCTGAAGGCAAAGTGGATGAACTGATGTGCAGGGTTGACCCATAGTGACGAGTAAAACTCTCTGACCCAGGTCCCGCAGTACGCTCCAGTCCGTCCAAGAAGATCTGATAATC</t>
  </si>
  <si>
    <t>gi|16472|emb|X52322.1|</t>
  </si>
  <si>
    <t>A.thaliana rRNA repeat unit, most frequent IGR type</t>
  </si>
  <si>
    <t>CACGTCGCCGCGATCCGAACACTTCACCGGGTCATTCAATCGGTAGGAGCGACGGGCGGTGTGTACAAAGGGCAGGGACGTAGTCAACGCGAGCTGATGACTCGCGCTTACTAGGAATTCCTCGTTGAAGACCAACAATTGCAATGATCT</t>
  </si>
  <si>
    <t>AGACAGTAATCACGCAGCTCAGCAGGCCCTGATCACGTGACTGAGCATGCACTGTTCACGTGGATGATCACACACCTATCACGTGACTGATCATGCACTGATCATGTGACTGATCATGCACTGATGACGTGGCTATCATGCACTGATCAC</t>
  </si>
  <si>
    <t>gi|850489142|gb|CP011899.1|</t>
  </si>
  <si>
    <t>Ovis canadensis canadensis isolate 43U chromosome 14 sequence</t>
  </si>
  <si>
    <t>TTTAGTATCATTCCTTCCAAAGAACACCCAGGGTTGATCTCTTTCAGAATGGACTGGTTGGATCTCCTTGCAGTCCAAGGGATTCTCAAGAGTCTTCTTCAACACCACAGCTCAAAAGCACCATTTCTTTGGCACTCAGCTTTCTTCACA</t>
  </si>
  <si>
    <t>TGGCTGGGTTCAGTCGGGTGAGCGGCATGATTGACGACACTCGTGCTTTTTGCTCAATTCCGGCGCGTCACGATATGAGTCGGCGCCTTGATGCCGCTCACCTCGCCGAGCTGGTGGTTTTGGGCAGGCTTGACCTGGATGAGGCGGTTG</t>
  </si>
  <si>
    <t>gi|45680652|gb|AC100727.10|</t>
  </si>
  <si>
    <t>Mus musculus chromosome 1, clone RP24-278K16, complete sequence</t>
  </si>
  <si>
    <t>TTTCAAATGCTTCATACGCCATCAGTTGAACTGCTTGTCTAATGCTGGGTCAATAGTGTCAAGAAAGTGTTTTCCCTGACCATGCATGGAGGTGCATGCCTTTTGCCCCAGTATTAGGGATGTGGAGAGAGACA-ACT</t>
  </si>
  <si>
    <t>TCTTCACTGTTGTCTCGGTCCATCGGCACCAAGTCTTGTCCAAGCTTCACCGTCACACGCGGTCCCTCACTTCAAAGCCTCCGACTTGCCCTTCACACTTGCAACCGGTCCATCAAGCCAAGCCTCATCTTGATCTTCTCCACCTTGGTCA</t>
  </si>
  <si>
    <t>gi|98975575|gb|CP000356.1|</t>
  </si>
  <si>
    <t>Sphingopyxis alaskensis RB2256, complete genome</t>
  </si>
  <si>
    <t>ATCGCGCCGGCGGGGGCGTCGATCGGGATCAGCCGGTCGCGCATCGCCTGTGCCGCGGCGGCGATTTCGACCATCGTCTCGCCGCGTTCGGCGAGGGCGGCGAGGAAGGCGGCGATATCGTCATCGCTGC-CGCCGCCGTCGAGCAT</t>
  </si>
  <si>
    <t>GAAGATTTTCTTAGTGGGTTTCGGGCCAAAATGATAGCCCGCTAAAATGCCCATGCCAATCACAGGAAGCCCAGGACTCAATAACCAGCCAAAACGCTTTTTATCGATCCCTGCTGCATTTTCGACGACCACGCTAGAATTCGTCATTTT</t>
  </si>
  <si>
    <t>GGGGGGTGAATTGGGCTTTTCTAAAAATTAAATGCAAGAATTAAATCCTACAAGCCGGAATTCACCCCTAGTGTCTACTTGTGTTCCTAGAGAGTCTACCGATACAAAGTTTTACACCCTAGTTTCCAATCCTAGTCTAGCATGGCAA</t>
  </si>
  <si>
    <t>CTAATTACCAACACCAAATATAGAGCTTTCAATCTCCCCCTTGTTGGAAATTGGTGACAACCCTTTCACAAAGATATTATGATAAAATTTTAATTGAACCCATGTCACATTGTCCAAGTATATTACCATGTGTAAGAATTATAGACATGT</t>
  </si>
  <si>
    <t>gi|1801970672|gb|MK643158.1|</t>
  </si>
  <si>
    <t>Trebouxia sp. TR9 chloroplast, partial genome</t>
  </si>
  <si>
    <t>AATCGAGGCTAGGGCTTGTAGCTCAGTGGACTAGAGCACGTGGCTACGAACCACGGTGTCGGGGGTTCGAATCCCTCCTTGCTCGTTTCCCTCAAAATTTATTTTTAAATAAGTTTATGATTTTTG-TCAATTTTAAAGAAAAATTGA</t>
  </si>
  <si>
    <t>gi|84872397|gb|AC115783.11|</t>
  </si>
  <si>
    <t>Mus musculus chromosome 18, clone RP23-168P8, complete sequence</t>
  </si>
  <si>
    <t>TGCTTTTATTATAAGGTCTGACTGATGCTAAAGGTCATTTTGTACAGTCACAAGTATTGAACTGAAATCCTAGAGATACGCTGGAAGGTATACCACACAGAAAAGACACGTTTTATAAGGATGACTGGAGACAATCTACATTATTATTGAG</t>
  </si>
  <si>
    <t>CAGTACTGTGTTCAAAGGGTACAAACAAGAACACACAAATGAATTGGAAGGTAGGAGTAAGGGATTGAGGTCTCATACCAGGGACCTTCAGGCCTTACCAGCAACACCGACAGAGTTCACTGCCTCCACCAGCACACTGAGAAAGAGGAA</t>
  </si>
  <si>
    <t>gi|1378762310|gb|MH182548.1|</t>
  </si>
  <si>
    <t>Saccharum spontaneum clone BAC Ss04D14 Plasposon NKBOR-like transposon, complete sequence; and hypothetical protein (SS04D14_000002), hypothetical protein (SS04D14_000001), and ATP-dependent 6-phosphofructokinase (SS04D14_000003) genes, complete cds</t>
  </si>
  <si>
    <t>TTATCCAAATTTTAATTAATTAGGCTCAAAATGTTCGTCTCGCAAAGTACAATAAAACTGTGTAATTAGTTTTTGATTTTATCTACATTTAGTACTCCATATATATGCCGACATTTTGATGTGATGGGGAATCTTCTTTTTGCATAGTGGA</t>
  </si>
  <si>
    <t>gi|297747453|gb|AC241339.1|</t>
  </si>
  <si>
    <t>Pinus taeda clone PT_7Ba3941A17, complete sequence</t>
  </si>
  <si>
    <t>TGACACCTTTGCAAGAGCTTCAAGTCATCCAGATTGGGACACAGATATGAATGAAGAATATCATTCATTATTGGAAAATGATACATGGGATCTTGTTCCTCTTCCAAAGGGACGAAAACTTGTTAGATG</t>
  </si>
  <si>
    <t>AGAGAGATATAT-TTTCAAGGAGCAAAGTAGAATTAGGTTA</t>
  </si>
  <si>
    <t>GCGGCCCGAGCGCACGGCGGCCACGCCGCGCCACAGCGGGTCCTGGCGCATGCGCTCGGCAAGGCCGGGTTCCTGCGTGACGATGACCTGCGGGTCCCAGGCCAGGATCTGCTCCATGGACACGCGCGTGAGCCCGCCGCGCCCTGCATC</t>
  </si>
  <si>
    <t>CCCCGATCAGGTGACCAAGCTCGAGGAAGATCGCATCGTCGGATATTACGGCGCGGGCACGCTCTATGCCACGCCCGCGCGTCAGGAGCCGCTGCTGTGAAACAGGATCACCACCAATTCGAGAGTACGCAGTTCAAGGAGCTGCCCGCG</t>
  </si>
  <si>
    <t>CTGTCTCTTATACACATCTCCGAGCCCACGAGACTATGACAATCATCTCGTATGCCGTCTTCAGCTTGAAAAAAAACAAA</t>
  </si>
  <si>
    <t>gi|1768513429|ref|XM_031419242.1|</t>
  </si>
  <si>
    <t>PREDICTED: Pistacia vera protein unc-45 homolog A (LOC116133554), mRNA</t>
  </si>
  <si>
    <t>CTAGCACAGTATCCTCTCCTTGACAGAGTTCCCGTAACAATCTGAACAACCATGGACGGGCTCTCATACATGTCAAAGAAGGTTACTTGCTCCCAGCTTTCCTTGGAACATGATGGAGCATCAGAGCTTTTCCAACCGCATTTCTGATCT</t>
  </si>
  <si>
    <t>gi|21955516|emb|AL663039.18|</t>
  </si>
  <si>
    <t>Mouse DNA sequence from clone RP23-50H23 on chromosome 11, complete sequence</t>
  </si>
  <si>
    <t>GACACAGAAGGTTGAATAACTTGACCAAGCCACTTAGAAATGACACAGATGTACTGAGCAGACACTGGCTCAGGCCCCTGCAGTCTAATTGACTCAACTATGCCAATAGAATGGCTGATATTTAGGTAGTTTCTTCTGACCCGATTTGTC</t>
  </si>
  <si>
    <t>TATATCAGGGTTTGTTTATTTCCCTCTGTGCTCAGGAATTCCTTGACCTCCTCCCTGCCCACCAATATATCTCACGTCCTTGCAGTGTCCTTACACACAGCATGTCTCACAAAGCCATTTAGAGTTCTTTACTTGTTCCCCTATACCTTC</t>
  </si>
  <si>
    <t>TCCCCCAGTTCGCGACAAGATGGGTATGCGTCCGTTCATGTCTTAATCCTTGCGCTCAATTGTCAATACTTGTAACCATGTTTGTGTTTTCAATACAGACGCAGACGCACGGTGGGCAGGAAATCAACGA-----CCGCGTACCTCCTCTCTCAC</t>
  </si>
  <si>
    <t>GACCTGGCCAAGGTGCGCACCGACCTGCCCCTGGAGGTGGACTTCGCCAAAAGGCGGGAGCCCGACCGGGAGAGGCTTAGGGCCTTTCTGGAGAGGCTTGAGTTTGGCAGCCTCCTCCACGAGTTCGGCCTTCTGGAAAGCCCCAAGGCC</t>
  </si>
  <si>
    <t>gi|76362879|gb|AC158576.3|</t>
  </si>
  <si>
    <t>Mus musculus chromosome 7, clone RP24-252B21, complete sequence</t>
  </si>
  <si>
    <t>TCATAGACTTCTTCCGAGGACTTTTTGTTCGCTACCTAAGTGACTATTGGTGTTGGGACCTTGAAAGCAAGTTTGTAAGTAAAATCCTTCCCCCAGTATTTCACTTGCGGAAGGTTCTAGTAGTAAACCCATCTCTTCCTGTTGGCTTGT</t>
  </si>
  <si>
    <t>gi|18070901|emb|AL603837.8|</t>
  </si>
  <si>
    <t>Mouse DNA sequence from clone RP23-254F2 on chromosome 15, complete sequence</t>
  </si>
  <si>
    <t>TGCTTTTTCTGCATCTAAAGAGATGATCATGTGGTTTTGGTCTTTGAGTTTGTTTATATAATGGATTACATTGATGGATTTTCGTACATTAAGCCATCCCTGCATCCCTGGAATAAAACCTACTTGATCAGGATGGATGATTGCTTTAAT</t>
  </si>
  <si>
    <t>GTTCCAATATTGGAACGGAAGGGTGTTGACCGTATGTTCACGCAGTCGTTCGCCGACGCCGTCGCCGAGGCGGAGCGCCTCGTCGCCGCGGCGCCGTTCATCGAAACCGAGGCCGACCTGCTCGAAGGCCTGCAATACCTCGCCGGGTGT</t>
  </si>
  <si>
    <t>gi|1377213792|gb|MF737027.1|</t>
  </si>
  <si>
    <t>Saccharum hybrid cultivar SP80-3280 isolate Shy3280Sca022 genomic sequence</t>
  </si>
  <si>
    <t>TGTTTTGAGAGTCAGTTTGTGGTGTGAACAATTGTGTGATTGATGGATTGTTATTATGATAATGTGTGATTTGGATCTTTGTAATGTGTGCTGGAGTTTTGTAGACATTCCTACAAGTTCCATGGTTAAGAATATTAAGTTTGATCAAAAT</t>
  </si>
  <si>
    <t>gi|1377213923|gb|MF737061.1|</t>
  </si>
  <si>
    <t>Saccharum hybrid cultivar SP80-3280 isolate Shy3280Sca056 genomic sequence</t>
  </si>
  <si>
    <t>TTGATCTAAGGCCCTGTTTAGTTTCCCAAATTCACCCCCAAATTCCACTATGCAAAAAGAAGA</t>
  </si>
  <si>
    <t>gi|1073960132|gb|CP017420.1|</t>
  </si>
  <si>
    <t>Delftia tsuruhatensis strain CM13, complete genome</t>
  </si>
  <si>
    <t>AGCGGATTGGCAATCACGGCCACGCCGCTTTCGGCGATCAGCGGCAGCAGCTTGCTCACGTAGTAGTTGTCCATGCTGTGCATGGAGGTGCAGTGCGAGCCCGTGACGCGGCCCTGCAGGCCCAGGCGCTGCGCCTCGAAGGCCAGGGTT</t>
  </si>
  <si>
    <t>TTGAGCCAACGCCCTTGATTTCCACCTTGGACGCGTCCCCGAACCGAACCGTGCCTCGAACGTCCGTGTTCAGGTCTGAAAACAGGTCACGCCGCCCAGTCATGTGGTGTGTTGCGCCTGAATCAAGGTACCAGCCGCCAGCCATCTCTTC</t>
  </si>
  <si>
    <t>TCGAGTCTCGCCGCGGCGGCGCTGCAAGAGCTCGGACTCCACCGCGCGACCGACGTCATCGGCGGATACGAGGCTCTGGCACCGGTTCTCGGCTGACCCTTCGAGGCTCGCTT</t>
  </si>
  <si>
    <t>TGAGAGACCGTCTCCTTCGGGTCGTCGCAGCGGCCTGAGGAAGCATCGGGGCAGCCGATCGCCGGGAACGACGGTGATCGGTGGCAAGCGGTCCCGAGAAGGCAAGCCGTGCCGGCACTGCCAGACGGTGCGGGCTTGTCGAGCAAGGTC</t>
  </si>
  <si>
    <t>ACCCAGACCGGGCTCTATGCCGCCGCGCAGGAGCTGGTCGTCGACCGGATGCGCTGGTTCCTGCGCCGTGGCGTCGCCAAGCCCGGCGCGATCGAGCAGACCGTGGCGCACTACGCCAAGGGCGTCGCGGCGCTGGAGGGCGC</t>
  </si>
  <si>
    <t>TTCTGCTGTGGTCGGGATTTGAGTTTTACTCAATTTCATACCTTTGCAACACAGGCAAGAACTCTTTCTTTACCTGTTCCATTTTGAACTATTTCAAAATCTTGCCAAGGTATGTACTCATTGAAAATCTTATCAAGCGTCTTGATCTATC</t>
  </si>
  <si>
    <t>gi|47825156|gb|AC134530.3|</t>
  </si>
  <si>
    <t>Mus musculus BAC clone RP24-507K16 from chromosome 5, complete sequence</t>
  </si>
  <si>
    <t>AAGGAGGGGATTGCTGGTGAGAGACAGAGGGGAGGAGACACCCTCTCTTTGGAGAGAGCTATCTTATGCAGCATCTTCTGCACCTGTTGTCTGGCTTCCAGACCCCACCCCAGGATTTGGGTGCACACTGTGACATGACTCAGGAGCTGG</t>
  </si>
  <si>
    <t>ATCTCGTCGAGCGAGCGCTTCGACAGCGAGCCGTAGCGCGGCAGCACCGAATTGGCCGCGTTCATCGCCTGCGGCGAGAACAGCACATGATCCTCGGCGACATAGGCGAAGCCGCCGGCGACCAGCTTCTCGATGATCGCGCGCATCTCC</t>
  </si>
  <si>
    <t>AAGACCACCGACACGTCGCGCCGCGCAGCGCGGCGCATCGACGACGGGCCGATGGGCCTGATCGAGACCGACAGCCCGCATGCCGAGGCGTTCCTCGCGGCGCGCCTCGGCGGCTACGACCTCGCGCCGGACGACGCCGCGCTC</t>
  </si>
  <si>
    <t>gi|229467163|gb|CP001615.1|</t>
  </si>
  <si>
    <t>Exiguobacterium sp. AT1b, complete genome</t>
  </si>
  <si>
    <t>GCATCGAGTGCAATAACTTCCGCACTGACCGAGAGATCCCCGACGATCTCACAAATTTCACGAAGTCGTGTATGGAAGTCGACGCCTTCTTTCGCGACGAGCGATGGATTGGTCGTCACGCCCCCGATGACGCCCAT</t>
  </si>
  <si>
    <t>GCCTTGGCGACTTGCGCCGTTACCTCGGCCACGACGGCCTTCTTATCTTCGAGATTGAGTGCCACGGTTAAGCTCCAAAACGACTTCGGCTTGCGCAATCGCTGCGGTCACCTCGGTCAGTCCAAAAGTACGGCGTCCGATTGGCACAAA</t>
  </si>
  <si>
    <t>CGGGGATGGTCGGTCATGGGGCAAGATCCTCTGTCTT-AAGGAGTACCTATGCCCAGGCGCGCGGCAGCTATGTCCCGCGCTTCCCGATGGTGCTCCATCCAAGGTCGCCAGTTGCGCGAGC-AGGCGCTCGTTAGCAGTTTTCGG-CGGTTT</t>
  </si>
  <si>
    <t>TAACATCGACCCTTGTAAAATGCTTTTGTAAAATACTAACACACGTGCACACAAGTTCTACACTTTTTGGTTAGCAAGTTGGAAGTAAGGGTGAAGCGGTTGCGCACTTAGAAAAAGAAAAAGAGGAGAAGGCGCGTGACCGGACGCTGGC</t>
  </si>
  <si>
    <t>gi|111154605|gb|DQ866817.1|</t>
  </si>
  <si>
    <t>Bos taurus BTA15 BES7_Contig444_1293 genomic sequence contig containing highly polymorphic single nucleotide sites</t>
  </si>
  <si>
    <t>CTAGAGAAAGCCTGTGAATAGCAACAAAGACCCAGCACAA-CAAAAATTTAA-TAAA-TAAAA</t>
  </si>
  <si>
    <t>TCCATCCAGTCTATTAATTGTTGCCGGGAAGCTAGAGTAAGTAGTTCGCCAGTTAATAGTTTGCGCAACGTTGTTGCCATTGCTACAGGCATCGTGGTGTCACGCTCGTCGTTTGGTATGGCTTCATTCAGCTCCGGTTCCCAACGATCA</t>
  </si>
  <si>
    <t>gi|1551376812|gb|CP029344.1|</t>
  </si>
  <si>
    <t>Hydrogenophaga sp. NH-16 chromosome</t>
  </si>
  <si>
    <t>TCGGCCGCATCCGCAACCTGGCGCGCGCCGTGGCGCAAAGCTATTACGAAAGCCGTGAGCGCCTGGGCTTCCTGATGGCGCCGCGCGAGTGGGTGGCGCAGATGGAAAAGAAAGCCGCCTGA-CCG</t>
  </si>
  <si>
    <t>gi|312283786|gb|AC243255.1|</t>
  </si>
  <si>
    <t>Panicum virgatum clone PV_ABa103-D05, complete sequence</t>
  </si>
  <si>
    <t>CTTCGTTAGCCATACTATAGCTAAATCCCCGAGACACCTCCACACCTTGATCGGAATACCATCAGGGCCCATCGCTTTACC-CACTTCCATCCTCTTCAGAGCTTC</t>
  </si>
  <si>
    <t>gi|556039608|gb|CP004014.1|</t>
  </si>
  <si>
    <t>Staphylococcus pasteuri SP1, complete genome</t>
  </si>
  <si>
    <t>TTATGTTAAGAAAAAGGTGAAAAAATATTCAATGGGTATGAAACAAAAATTAGCAATTGCAGTTTCATTAATGAATAAACCTAAATATCTAATACTTGATGAACCTACAAATGGTATGGATCCAGACGGATCAATTGATGTCTTAAAGAC</t>
  </si>
  <si>
    <t>GTATGTGGAGTTAAGGCAAGCAGGCCAAATATGTGAGTGGAACACAATTCAAAAACAGAAAGTAATGCTGAATTATAGTCCCAAATACTTGCTCTCGTTGCTGGTCTAACGTGTTCCAAGTACCAGATGTGTGATAACAAAATGGAGAAA</t>
  </si>
  <si>
    <t>gi|663680989|emb|HG975517.1|</t>
  </si>
  <si>
    <t>Solanum lycopersicum chromosome ch05, complete genome</t>
  </si>
  <si>
    <t>CCAGTCGATGCACACACGCCACGGTTTATGCGTGCAAGCCTTGGCTGATTCTCCATGCCGATT-GCCGACATCGTTTGCCAGATGCGCACATACCACGTCTGATGTGTGCAAGCCTTCGCTGAT</t>
  </si>
  <si>
    <t>CTTGGAGAAAGGTGTCACAAATTGAACTCCCATATGGTTAACATTTAACAGGAAAGGAACATCACGTCGATATATAGCTTCTCCAGGCATGGAAAGCATATCAGGAAACTGACAACTTCCTCCAGGCGGGGCCGATAGATTCTAGTGCC</t>
  </si>
  <si>
    <t>gi|1331035473|emb|LT972182.1|</t>
  </si>
  <si>
    <t>Larimichthys crocea genome assembly, chromosome: XVI</t>
  </si>
  <si>
    <t>CACTCATTTCCTAACGGTGCGTCATATTTTATTAGCTTATCATATATTAATAAAATAATTGTAGCTGTCAAGGAAATATAGTGGAGTACATGTTCTTAGTTATGTTTCATCACTAGATTAGATAGATCCAGCACTGCAACAAAATACATA</t>
  </si>
  <si>
    <t>TCCCCGTTGACCCCTCTTGCTGGGTCCGAGGTAAAGCGGCCCCTCCCATCGAGGGGCCCATCTCCTTCTCCGTCTTC--C-CCTCCTTCTCAGACTCCTTGACCACGACGACCGAGGAAGATGCCCCCC</t>
  </si>
  <si>
    <t>GTGTGGTCACAAGAAACAAGGCGAGGTTGGTAGCTCAAGGATTCACTCAAATTGAAGGTTTGGATTTTGGGGAAACTTATGCACCGGTGGCAAGGCTTGAGTCAATACGGATCTTACTTGCCTATGCCGTCCATCACAACTTCAAGCTAT</t>
  </si>
  <si>
    <t>ACGCCTGGCGCACGTTCGCCTTGCACGTCGGCGATCGCCTGTCGCATCTCGAGCCGGGCGAGACCCTCACGATCCAGCAGGACCCGATGATCCCGGAGGGACCCCACGGGACGCTGCGGTTCACGATCACCGGTTCACGTCGGCTGCGCT</t>
  </si>
  <si>
    <t>gi|1162471089|ref|XM_008679723.2|</t>
  </si>
  <si>
    <t>PREDICTED: Zea mays polyol transporter 5 (LOC103652753), transcript variant X1, mRNA</t>
  </si>
  <si>
    <t>ATGGACGCAGCCACGCTAGCCGTGCTAGCGTGGAGGAGCGGCCGCCGACTGAGGTGGTCTGAGAAGAGGGGTGGCCACTAGG</t>
  </si>
  <si>
    <t>gi|1419237561|gb|CP030750.1|</t>
  </si>
  <si>
    <t>Pseudomonas putida strain NX-1 chromosome, complete genome</t>
  </si>
  <si>
    <t>TCGTTGCCCTGGATCATCTGCTGCACGACATGCGCCTGTATAAATCGGCGGCAGAAGTGAAGGTGATGCGTGAAGCGGCGGCGATTTCCGCCCGCGCCCACGTGCGGGCCATGCAGGCCTGCCGCGCCGGGCTGCACGAATACAGCCTGGA</t>
  </si>
  <si>
    <t>TGAAGCGCGCGACGTCCTGCGGGATAAGTTCGATCCGCAAGGCTGCTGCCAGCACGTCGACGCCGATGCCGCGCAGATCCTCGTTGAAGTCGCCCCGCCTCGGGGTCCAGGTGATCGCCTCGACCCCGGCCGAGCGGGCCCGCTCGGTCA</t>
  </si>
  <si>
    <t>gi|1488070574|gb|CP032707.1|</t>
  </si>
  <si>
    <t>Brevundimonas naejangsanensis strain BRV3 chromosome, complete genome</t>
  </si>
  <si>
    <t>AGGCGAAGCGGCGATCGCCGGAAAGGGCGGCGAGGCCTTCCACCGTGGCGTCGTTGAGGCCAAGGTTCAGCACCGTGTCCATCATGCCCGGCATGGATGCTCTCGCGCCCGAGCGCACTGAGACGAGCAAGGGGTTCTTGGCGTCGCCGA</t>
  </si>
  <si>
    <t>AAAAAGAGTTATTCTCGCTTTTTAAAAAATCAACAACTTTTAACTTTAACCAAATATATCTAACAAAAT</t>
  </si>
  <si>
    <t>AACACCAGTCACCTGCAACAGGATAGAACAAACCCTGAGTACTCAATTGTACTTCGCAAAACTTACCCGTCAGAAGAAAATAAAAGACTCCAAGGATATGCAAGGCTATCTGGCTTGTGAATTCATTGCATCTACAAGAAGCA</t>
  </si>
  <si>
    <t>TACTCATAGGAAAATGCAGAGGTTTAGTAGGCCTCCCAACCGGAAAACACTCCCAAATCCATACTTGAAGTAGGTACGAGCAGCCACCTAGGTTGGCATTGGTCGACTGGCGATGACAGGTAGTACAAAGCTGACGGTATGTCCAAGCAAG</t>
  </si>
  <si>
    <t>TTCCTCCTGCGCGACGGCAAGCGCCGCAGCTACTCGATCGCCAACCCGCCCCACGACGACGGCCCGATCGAGCTGCACATCCGCCACATGCCGGGCGGCGCCTTTACCGACTACGTCTTCGGCGCCAAGGAAGGCGCCCCGGCCATGAAAG</t>
  </si>
  <si>
    <t>gi|530278584|gb|KF184659.1|</t>
  </si>
  <si>
    <t>Saccharum hybrid cultivar R570 clone BAC 198K24 complete sequence</t>
  </si>
  <si>
    <t>GTGGATTTCTAATGTGGTTCCTGTATACAAGAAAAATGGGAAACTTCGTGTGTGTATTGATTTCAGGAATCTCAATAAGGCCACACTGATGGATGGTTACCCAATGCCGATTGCTGATTTGTTGATTGATGCTGCAGCAGGGCATCAGAT</t>
  </si>
  <si>
    <t>TCTGTCTCTTATACACATCTCCGAGCCCACGAGACTATGACAATCATCTCGTATGCCGTCTTCTGCTTGAAAAAAAAAAAAATAAAAAAAAAAA</t>
  </si>
  <si>
    <t>gi|50726842|gb|AC113550.11|</t>
  </si>
  <si>
    <t>Mus musculus chromosome 6, clone RP23-275L12, complete sequence</t>
  </si>
  <si>
    <t>TGGTTGGTGGGTGATAGAGATATCCAACTGCAGACAGGTTTCTAGGGATGTGATATGGGATGTGGAATAGTCATAGGGAGGACCGTGGTGGGTGGGTGGAATAAAATCTGGAGTTTAAAATGAATGAATAAGTAAGTAAGTAAGTAAGTAA</t>
  </si>
  <si>
    <t>gi|66351917|gb|AC154332.2|</t>
  </si>
  <si>
    <t>Mus musculus BAC clone RP23-259P17 from chromosome 14, complete sequence</t>
  </si>
  <si>
    <t>CCTTAGGTCCACTGCACCCCCATTTGGGGGGCTGTATGGGGAATACAGAGCTGCTCCACTCTAGTTTCTAAGCTCTGAAACACAAGGCTGTGAGTGGTGGTTTGAGTCTGAAGAAAGCAAGAACACACACCTACCGCCCTGGTACCTACA</t>
  </si>
  <si>
    <t>gi|1783285018|gb|MK830182.1|</t>
  </si>
  <si>
    <t>Saccharum hybrid cultivar clone SoRT1-31 retrotransposon Ty1-copia, partial sequence</t>
  </si>
  <si>
    <t>TATACATGGACCAACCGGAAGGGTTCATAGTGCCTGGCAAGGAAAAATATGTGTGCAAGTTGAAGCGCTCCTTGTATGGTTTGAAACAGTCCCCTCGTCAGTGGAACAAAAGGTTTGATTCATTTATGTTGTCACACAGTTTTGAAAGATC</t>
  </si>
  <si>
    <t>TCTGTCTCTTATACACATCTCCGAGCCCACGAGACTATGACAATCATCTCGTATGCCGTCTTCTGCTTGAAAAAAAAAAAAAAAGAAACACAAAAAA</t>
  </si>
  <si>
    <t>GTCGCGGACAAGCCGGACAGTCACGACATCTGCTTCATCGCCGACGG-TGACACCGCGGGG-TTCCTCGAC-CGACACCTCGG-ATCGCGTCCGGGCGCCATCGCCGATGAGAGCGGCGCGACCATCGGC-AGCCATGACGG</t>
  </si>
  <si>
    <t>gi|302195072|gb|CP002109.1|</t>
  </si>
  <si>
    <t>[Clostridium] saccharolyticum WM1 chromosome, complete genome</t>
  </si>
  <si>
    <t>CATGCGGTTCCGGTAAGAAATATAAGCAGTG</t>
  </si>
  <si>
    <t>gi|1331035468|emb|LT972177.1|</t>
  </si>
  <si>
    <t>Larimichthys crocea genome assembly, chromosome: XI</t>
  </si>
  <si>
    <t>GATCCACAGTGCTCCAGTACAACCGAGAACACCTGGAAAAGGAAGGGAAGAAGAATGCGTTCACATAAAGTGAAAGAGGAGTGATACCTGAACCAAAGCAATCAGAACAATAATGATTCTACAACTGGCACCAAAGTTCCCAAAAGAATC</t>
  </si>
  <si>
    <t>TCTGTCTCTTATACACATCTCCGAGCCCACGAGACTATGACAATCATCTCGTATGCCGTCTTCTGCTTGAAAAAAA</t>
  </si>
  <si>
    <t>gi|179348463|gb|CP001030.1|</t>
  </si>
  <si>
    <t>Methylobacterium populi BJ001 plasmid pMPOP01, complete sequence</t>
  </si>
  <si>
    <t>GGCCGCTGCGCTGATTATCGGTGCTTTCAACAAGACGGCCTCCGCTCTCGGCGCGGCGATGTCATGCCTGACTTATGCCGTGACACTGACGTTTTTCCTGAGCACGCCTGGCGTCGCCGAGCCGACCGCTGGCGGGTTCCCGGCGATTTC</t>
  </si>
  <si>
    <t>gi|62945723|gb|AC159195.2|</t>
  </si>
  <si>
    <t>Mus musculus BAC clone RP23-467E1 from chromosome 13, complete sequence</t>
  </si>
  <si>
    <t>GTTTGGCTTTCCTTGCCCCATCTCACTTTGCCAAGAACTTTCTGTTTCTTACTTAGTTTCCAGCTCATAACTAAACTTCATTTTGCACTCTCAAACCAGACTTCTTTCTTGCTGAGATCCCTCAGTCATGGATCGATAGGTTTGGGGGGT</t>
  </si>
  <si>
    <t>GACAAGGTCGCCTTCCTGAAGGAGATCGGCTGCGATCACGTCATCGACTACAAGGCCGAGAAGGACCTCACCGCCGCCCTCGCCAAGGCCGCGCCCAAGGGCATTGACGTCTATTTCGAGAACGTGGGCGGCG</t>
  </si>
  <si>
    <t>ATCTTGGAAGATCTATTGTGGGCATGTGTCATTTCATCCAAGGGTTCTTGGGAAAAATGGTTACCTCTAGCCGAGTTCTCGTACAATAATAGTTACCAAGAGAGTATTAAGATGGCCCCATTCGAAGCTTGGTACGGTCGTAAGTGTAGA</t>
  </si>
  <si>
    <t>ATCTCTAAACGGACCAAAACGAGCTTCCCCTTGAGCCTCGTCACCTAGGAGAGCCA-C-CGGGTATGTCCAAACTGTTTTTTGAGCCTATGGTACGTTTGGCACAAACCGTGCACCTTTCTT</t>
  </si>
  <si>
    <t>TTTTTGCATGATAATCACAAGTCTAGATAACATCCTATGCATGCTAGTTATCAAATCATCATTTAAGTTCTATAACTAGCATACACCACACAAGCATGCATATTGAATTTAAGAACTTATGCAATGCAAGCAAGCACATGAATTATGCAC</t>
  </si>
  <si>
    <t>GGACTTTATTCTTTACCAGTGCCAGGTAATAGCTCACGCTGTTGCTGACGGGTACAGCTCCGTCATCGCTGCTATGCATGATGAAGGCGGGAGGAGTGTCGCCTGTTACTTGCAGTTCATTGGAGTAAAGTCTCACTAGCTCTTCTGACG</t>
  </si>
  <si>
    <t>gi|15858949|emb|AL590388.4|</t>
  </si>
  <si>
    <t>Mouse DNA sequence from clone RP23-480B19 on chromosome 13, complete sequence</t>
  </si>
  <si>
    <t>TTGGAGATAATGTGAACATGAAAATAAATCAGTGAAGCCAAGGCTTAAGAATCCAGAGTTTATTTATAGCCATATATGGTCTTGTTATAGCCATATATATCTTTTTGGCACACAGGCTATTGTCTTGTTTTGGTTCGTGTGGTTGAAACT</t>
  </si>
  <si>
    <t>TCAGAAGCGGAAGGCGGTGCCCACATAGACTGCCTGGCTGTCCCGGCGGCTCTCGTTGAGCTTGGGCAGGCGATCTTCCTCGCTGCGATAGCGCACGCCCGCAGTCACATC</t>
  </si>
  <si>
    <t>gi|82653523|emb|CT030164.9|</t>
  </si>
  <si>
    <t>Mouse DNA sequence from clone RP23-311P8 on chromosome 12, complete sequence</t>
  </si>
  <si>
    <t>GAATAGTACTTGGTTTGTTTAATCAGCTTAATTGAAAATGATTACCAAATACATAAAGTCTAACTATGGATCAGGTTGAAGTAGCAAATTGATTTCTCATGGTTCAGCTCATTTTCATGAATCTGACTGTTCTTTCCAGTTATGATATCT</t>
  </si>
  <si>
    <t>TCTTTTGGCTATCCTCGATCCATGTCTTATATCTCATCAACACAAAGCAAAGAAGCATGAAGACTTGAAGATTAGTGTTATCTATCTCTCTAGTGTCTTCGAATCTCGTTTCTGCCTTATCCTATTTTTCTTAGAATAGTCTGTCTTCCT</t>
  </si>
  <si>
    <t>TCGAATATGCCCACGAGATCCGTCCGACCGACGAAGTCGTCGAGGACAAGGGCGTCAAGATCCTGGTCGATCCGAAGGCCGTGTTGTTCCTGCTCGGCACCGAGATGGATTACGTCGCCGACAAGATGCAGGCCCAGTTCGTGTTCAACAA</t>
  </si>
  <si>
    <t>GTGACCGCGGCGTACACGCGACACATTCATGGGGACTTTAAACTGTGATCTGGATTTCAGTCTGACACAGTATTTGGGACCTTGCAGAGTTTCCAGCCTCTTTGCATCACAAATAAAAGTTCCACTACATTACAACAGAAGCTGCCATGA</t>
  </si>
  <si>
    <t>gi|987465072|gb|CP014234.1|</t>
  </si>
  <si>
    <t>Moraxella osloensis strain CCUG 350, complete genome</t>
  </si>
  <si>
    <t>TGAGCCTGTGGCAAAGGGCGTAAAACCTGCCGCAACCGCAGCTGCGCTACCGCCCGATGAGCCGCCTGGTACGCGGCTGACATCCCAGGGGTTGTGCACGGCGCCAAAGTATGATGACTCATTGTCCGAGCCCATCGCAAACTCATCCAT</t>
  </si>
  <si>
    <t>CATCAGCAAATCTGCACTTTTTGCATGAAACAAACATGAGAGAGAAGAGATTTGTTTCATCCCCACGATACGAGCCGGGTGGCGTTTCCAATACCGTGAAATCGAAACGAAACCCGCACTGAGGCTGTTCGGTCGTTTCATCCCGTGGAG</t>
  </si>
  <si>
    <t>TCGTCAAAAGTCAGCGGGATCGGGGTGGTGGATTGCCCGACGAACCCGGTCACCGAGGGTGTGTGGCGCACAATGCCCCACGAGTCGTCAGTCAAGTCCATCCGCACCAGCACGTAACCAGGCAGATACACCCTGGTGATCGTACGGCGC</t>
  </si>
  <si>
    <t>gi|530279406|gb|KF184817.1|</t>
  </si>
  <si>
    <t>Saccharum hybrid cultivar R570 clone BAC 019G01 complete sequence</t>
  </si>
  <si>
    <t>TCCAACGAGGAGGCCTTTGCTAGTTCATACCCTAGTGGGAAAAATGCAGGCAGATCAGATATGCCCGAACGTCAGTCTTGTCATAAACAAGGAAAACTTCACCGCAACTCTCATTGTGTTGGAGTCACTTAAAATTCACGTAGTTCTTGG</t>
  </si>
  <si>
    <t>GGGCGGCGCGGCGGCCGTCGGTGCGGGGTGCCCTGCCGCGCAACACCGACCCGGTGACCATGAGCACCAACGCCGCCGGGATCAGCCAGGCGATCTGACCGCCTTGCGCGGGCTCGAACAGCCGGGTGATTCCCGTGCTGCCCCACATGC</t>
  </si>
  <si>
    <t>gi|549124460|emb|HG518322.1|</t>
  </si>
  <si>
    <t>Rhizobium sp. IRBG74 circular chromosome, complete genome</t>
  </si>
  <si>
    <t>TCGAAGGGGTCGAAAAATTCGGCAAATACGTGCAGCCGCTGATGAAGAGCCGCGCGCATGTTCAAGCGGCACTGGAGGCAGCGGAATGAGCGAAGCCGTCGTGGCAGGTTACAAGGGCCCGAAGAGCCGTTCGGAAAGTGTCACGCTTCC</t>
  </si>
  <si>
    <t>gi|1799634950|gb|CP045287.2|</t>
  </si>
  <si>
    <t>Curtobacterium flaccumfaciens pv. flaccumfaciens strain P990 chromosome, complete genome</t>
  </si>
  <si>
    <t>GGCCCGGTCTCCCCCGCAGACCGCCGCCTCATGCAGCAGGCGATGCGGGTCGTCCCGTCGTCCGTCGTCCCGGGTTCGGCCCGCGCGACGGCGTACGGCTTCGGGCTGTTCGTCGAGCAGGACGACCGCTTCGGCGAGCTCGTCTCGCAC</t>
  </si>
  <si>
    <t>gi|1198356409|dbj|AP017931.1|</t>
  </si>
  <si>
    <t>Lactobacillus sakei DNA, complete genome, strain: LK-145</t>
  </si>
  <si>
    <t>ATTTGAGCTATTTAATTCAAGAAAGTGAGTACGAAGTTTCTCCTGAAGATGTTGAACCAATTATAAATGAGAAGGTTTCTAACCAGACGACTTTCTCAGGAACTGCGAATGCATTCGGATACTCTGTTCCCGAAGAAGAAGCAGAAGAGA</t>
  </si>
  <si>
    <t>gi|1789115553|gb|CP046681.1|</t>
  </si>
  <si>
    <t>Solanum tuberosum cultivar P8 chromosome 12</t>
  </si>
  <si>
    <t>CTTAACTTCACGAGCCACCCTACGGCCCGAGTGATGTTCCGTGGACCGTTAAGTGACCGTGGTCCTTCACTTGTTGTTGGATGCATAACCACGAGTTGGGTGACTGGTAGTGGTCCCCTACATATCCCGTGGACCCTTCCGTGGTTTTCC</t>
  </si>
  <si>
    <t>gi|817568272|gb|CP006256.1|</t>
  </si>
  <si>
    <t>Pseudomonas syringae pv. syringae HS191, complete genome</t>
  </si>
  <si>
    <t>GCAGACCGTCAGGGTTGTCTTTCAGGTCCACAGCCTTGTCGGTCAGCGCAATCAGCTCGGCGGAGACTGGCACGACGCTGAGCTTGGCGTAGTAGGGGCCGTATAGAAACGGCACGACGGTGTAGAACGTCTCGCCCAGGATGTGGGTCA</t>
  </si>
  <si>
    <t>gi|1375964584|gb|MG736621.1|</t>
  </si>
  <si>
    <t>Citrus sinensis mitochondrion, complete genome</t>
  </si>
  <si>
    <t>TTCTAGGCCCCGAACCAGTGGTTAGGTAAAAAGGCTCTCTTCTTCCTATTCACTAAATGGGAAACTTGGGTAATTCTATTCCGTTGGATAAACCGTTCGACTAGAAAATACAAACCAGAGAGAGAGGGTGACTATCAATTAGAAAGAC</t>
  </si>
  <si>
    <t>gi|1805972851|gb|CP046431.1|</t>
  </si>
  <si>
    <t>Malassezia globosa strain CBS7966 chromosome 1</t>
  </si>
  <si>
    <t>ATCACCACCGTCGCCCACTTTGCGTGGTGATACCCCTCAGCATGGTCGACCATTAGGGTCTTTGCATGATTCGGCTACTTATGCAGACTTCTGGAATCACATTGATACAACCAAAATGAGCCCCAAAGCACAAATACAGCCAGTATCATA</t>
  </si>
  <si>
    <t>AATTAATTAAATTGTGAAAAACATGTGTGAACCCTAAAGTATTGCAATTTCTAGCTAAGAGTGGTAAAAATTTGTTGGGCTATAACTCTAAATGACTTAGAACTAATTAACATGATTTTTGGAGTAATTTTTGTATTCAAAATCTCCCCA</t>
  </si>
  <si>
    <t>GTGTTGACACCTCTAACGCTACCTAAGCTAGGTTGTCATCCCTAGCATGGCGCCAGAGGTGCTGGTATTAATAAATGCAAATGCTCCTCTAGAATGAATATGAAATCCACAAGCGCACAGATAATACTGATG</t>
  </si>
  <si>
    <t>gi|1377213840|gb|MF737040.1|</t>
  </si>
  <si>
    <t>Saccharum hybrid cultivar SP80-3280 isolate Shy3280Sca035 genomic sequence</t>
  </si>
  <si>
    <t>CATAGAGCAACAATGCATGAACAAGAAATCCAATGCTAATGTATCCTCAATTAAGTTTGATTCTTTCTATATGCTTACCAAGGGTACAAATGGTGTTCATGCTAAGTTCATTGGTACACCATGGATGGGCTCAAAGAAGAAAGCCATTTG</t>
  </si>
  <si>
    <t>gi|1384397111|gb|CP029049.1|</t>
  </si>
  <si>
    <t>Miniimonas sp. S16 chromosome, complete genome</t>
  </si>
  <si>
    <t>TCAGGCAGAGAGCTCCGTGCGCCCCTTGCGACGACGAGCCGCGAGGATCGCGCGGCCGGCGCGGGTACGCATACGGAGACGGAAGCCGTGCACCTTGGCACGACGCCGGTTGTTCGGCTGAAAAGTCCGCTTGGTCACGG</t>
  </si>
  <si>
    <t>gi|59676637|gb|AC153614.5|</t>
  </si>
  <si>
    <t>Mus musculus 6 BAC RP23-344N8 (Roswell Park Cancer Institute (C57BL/6J Female) Mouse BAC Library) complete sequence</t>
  </si>
  <si>
    <t>TTGTGGCTTCATTTTCATTAAACTCTAAAAAGTCTTTAATTTCTTTCTTCATTCCTTCCTTGACCAAGGTATCATTGAGAAGAGTGTTGTTCAGTTTCCACGTGAATGTTGGCTTTCCATTATTTATGTTGTTATTGAAGATCAGTCTTAG</t>
  </si>
  <si>
    <t>gi|1205956640|ref|XM_002453499.2|</t>
  </si>
  <si>
    <t>PREDICTED: Sorghum bicolor cytokinin dehydrogenase 7 (LOC8085530), mRNA</t>
  </si>
  <si>
    <t>TCCTCGGTGTAGTACATGGCAGCTTCGATGTAGTAGATTGCCGCTGATGCAGTCCTGAAAGCGAGCCTAGCAAGCCTAGCAAGATCGGTGCCGGAGAAGAACGGTGTTGATTTGGGACCTTCGACCAAGGACCGGTTGAGCTGGACCTGGC</t>
  </si>
  <si>
    <t>CGCGCGAAGTTGCGCCGTCGCTGCAATCCTAGTCTTTAAGCTGCTGCCGATATCCCTGACACCGCCTTGATCGCGTCGCGCGGCAGGGTCACGCGGACGACGGTGCCGACTTCGAGCTTGGAGCGCAGCCGCATCGAGCCGCCATGGAGC</t>
  </si>
  <si>
    <t>TGATGATGGGCAACCAATCTGAGATGTTGTGCGATCAGTTGCTGGTTGGATTGCGGAAGTTGTACCCCGAACGCCCACTGTCATCTGCTGATGACGTCTACTTGAGGTCCATCGTTGGTGCGACCCTCGGATTTGGGCATGGCGAATTTG</t>
  </si>
  <si>
    <t>CCTTATACATGTTTTTACCAAGAGGTTGCATCTGATTCAACCCAGATAACTGTTGTCTTTGGATAAAAGAATCTTATTAGATAACTGTTGGCAGAAATAGGAAGCCAACAGAGTCAACTATCACATTCACTAACCCATCGATAGACT</t>
  </si>
  <si>
    <t>TGTCCGGGCGGTGTTGGATCAGCGTCGACTGGTTGGCGAGGGCCGCCGGTTGGCCTCTGTCGAGGGGGGCAGTTCCATTCGATGGACTGTCTAGTGTTCCGTCTGACCTGCTGACGGTGCGACGCGGTGGCGACGTCGAGACCTTCGACAC</t>
  </si>
  <si>
    <t>CTCCGCGCTCGCCACCAAGACCGCGCAGGACATGGGCCTCAAGCCCGTCGCCCACATCATCGGCGG</t>
  </si>
  <si>
    <t>TGTTCGCTTCACGAAAAGTAGCTGAAAAGTTACTGTAGCATCTTTCGTTGTTATTTGGCAAAATTTGTTCAATCATGGACTAACTAGGCTCAAAAGATTCGTCCCGAAATTTACAGACAAACTATGCAATTAGTTATCTTTTTTACCTA</t>
  </si>
  <si>
    <t>TCCACCTTTTTCAGTTTTCCTCGCCATATTTCACGTCCTAAAGTGTGTATTTCTCATTTTCCGTGAATTTCAGTTTTCTCGCCATATTCCAGGTCCTTCAGTGTGCATTTCTCATTTTTCACGTTTTTTAGTGATTTCGTCATTTTTCAAG</t>
  </si>
  <si>
    <t>TCATGGTTTTGTATCTTAAGTTCGATCAATTATAGATAAAAAAGTATCAATATTTATGATATCAAATAAATATCATTAGATAAATTACGAAATGTATTTTTATAATAAATTATTTTGGAGCCGTAAATGTGAATAGTATTTGCTAGAAATT</t>
  </si>
  <si>
    <t>CCGCCGTCGCAGTGCGGCGTCTCAGCAATGCAGCGAGCCCGCCGCCAAGAATGGCGACGATGATCGCGTCGATCAGGAACAGCGCCAGCGCCGTGGAGAGCAGGATGCCGCGCAGGTC</t>
  </si>
  <si>
    <t>CGCACGCTGCGCTCAATCTTGCGTTCCTGGACCCTACGCACCACCGAGCTGTTGGCCATAAGGGGTCGGGCCATGTTGGCGATGCGCGGATTCTCGAACATGGGATGGTAGTACCCACCCAAAGAGAACCCGGCATTGAAAGCCCTGGGA</t>
  </si>
  <si>
    <t>ACGTGGCGCTGGGCAACGTTCTCGGGTCCAACATCTACAACATCCTCGGCATCGGCGGCCTCACCGCGCTCATCGCGCCGACGGCCGTGCCTCCGGAGATCGCCCGGTTCGACAATCTGGTCATGCTCGCCGTCTCAGGCCTGCTCCTC</t>
  </si>
  <si>
    <t>gi|1245322099|gb|CP023406.1|</t>
  </si>
  <si>
    <t>Luteimonas sp. 100111 chromosome, complete genome</t>
  </si>
  <si>
    <t>GGCGCCTTCAGGCGCCTGGTCGGCCGCATGGGCGAGCCGGCGATCCGCCTGGCGGTGCGCCAGGCGATGCGCATCATGGGGCACCAGTTCGTCATGGGGCGCACGATC</t>
  </si>
  <si>
    <t>gi|627771689|gb|CP007509.1|</t>
  </si>
  <si>
    <t>Pseudomonas stutzeri strain 19SMN4, complete genome</t>
  </si>
  <si>
    <t>TCTGGCACCCCTGCACGCAAATGAAGGACCACGAGCAGGTGCCGCTCATCCCCATCCGCAGCGGCAAAGGTGTGTGGCTCGAGG-CTTATGACGGCCGGCGGTACATGGACTGC-GTCAGCTCCTGGTGGGTGAAC</t>
  </si>
  <si>
    <t>gi|53384935|gb|AC134838.4|</t>
  </si>
  <si>
    <t>Mus musculus BAC clone RP24-350C10 from 8, complete sequence</t>
  </si>
  <si>
    <t>GTATCAGATTAATGATCTAAACAATGCCATATCCCCCAAAGAAATAGAAACAGTCATTAATAGTTAAAAAAAAAAGCCCAGGGCCAGATGGGATTAGTGCAGAGTTCTATCAGACCTTCAAAGAAGACCTAATTCCAATTCTCTTCAAAC</t>
  </si>
  <si>
    <t>CAACTTATCGTCCACCACAATACCAAGCTCAGTCGCAGACGTTTTTCCGTCCTGCCGCAATTCCGCAGTATCCACAGCAGCCGAATGCCCCTGGTATTCGAAACCAGACTCCAGTAACCCATAACTTTCCCTGTTACAATTGTGGAAAGC</t>
  </si>
  <si>
    <t>TATCAGGTTTAGCATTTCCAACATCATTCACATAACCATTCGGGTTCGATCATTGTTACTACGATGCTGTAGCTCGAGTCAAGTGCTCACTATCTAAGAGCGATGGCGATTCGAATCGATTCCTAACCAGCTGGTGATTTATTCCTCACAC</t>
  </si>
  <si>
    <t>GCTTTTCCGCCTCGATCAGCGATTGCTGGGTCTCCCGCAGATTGCGTAACGCCGCTTCGGCCGCATCCCTGGCCTTGCGCATCTCCGCCTCGCCGCGCTTGCGCTCGCCAATGTCGAGGGCGACCGTGACGATCCTTTCGATTTCGCCGT</t>
  </si>
  <si>
    <t>gi|58802760|gb|AY916449.1|</t>
  </si>
  <si>
    <t>Phalaenopsis aphrodite subsp. formosana plastid, complete genome</t>
  </si>
  <si>
    <t>CTCTAGGGATAACAGGCTGATCTTCCCCAAGAGTTCACATCGACGGGAAGGTTTGGCACCTCGATGTCGGCTCTTCGCCACCTGGGGCTGTAGTATGTTCCAAGGGTTGGGCTGTTCGCCCATTAAAGCGGTACGTGAGCTGGGTTCAGA</t>
  </si>
  <si>
    <t>GTT-ACGTGGGTCATGTAGAAACTTGTTTCGGTCGATTTGGAGATAGTGTTAGTCTCGGTGCAAGATAGATCCACAGTTTGC</t>
  </si>
  <si>
    <t>TGACCCTACTTAAGGAGCACTCCGCCTCTGATTGGTCGCGTCGACCCCTCCCCCGCGATTGGCAGGTGTACGCGGCCCTTGACGTCGAACTCCTCAACGACCTCAGGGAAAAGATCCTTAGCGATCTTCATGAAGCTGGAAAAGAAGAATG</t>
  </si>
  <si>
    <t>gi|74140243|dbj|AK156724.1|</t>
  </si>
  <si>
    <t>Mus musculus activated spleen cDNA, RIKEN full-length enriched library, clone:F830044C08 product:unclassifiable, full insert sequence</t>
  </si>
  <si>
    <t>ATGAGAAACATGGAAAATGATAAAAACCACACTGTCGAACAGATTAGATGGGTGAGTTACACTGAAAAACACATTCGTAGGAAACGGGATTTGTAGAACAGTGTATATCAATGAGTTACAATGAGAAACATGGAAAATGATAAAAACCA</t>
  </si>
  <si>
    <t>gi|1205946133|ref|XM_021457290.1|</t>
  </si>
  <si>
    <t>PREDICTED: Sorghum bicolor probable glutamate carboxypeptidase LAMP1 (LOC8062167), mRNA</t>
  </si>
  <si>
    <t>CAAAATTTAGATAAACCATCTCCTAGGGCAGGAGACAAAGATATGAGAAACTAGTTG-------------TTGCTGCGATATTATAAGCTCTCTTTTCAGCAATTTTTCGAAAAC-CTGTCT</t>
  </si>
  <si>
    <t>GAGATTCGGCGGCGCGCGATTTCCTCGCGGATGGTCTCCGCGACCTGCTGGCTCTGCTCGGCGGAAAGCTGCTTGTCCGGCGTCGACATCGGGTTCCTGCGCTGATTCCTCGTGAACCTGCGCAGTCTAGCAGACCGGACAATCCATCAC</t>
  </si>
  <si>
    <t>CAGGTATAAGCTGCGTATACGTTGCCCCTGATGGTTAAAACTCCTTTCTCAGTAGGCATCTTGAGCACCAGATACCTGTAATGAGGTATGGCCATGAACTTGGTAAGCGACGGTCGACCAAGAATAGCATGGTAAGTGCCATCGAAATC</t>
  </si>
  <si>
    <t>gi|1057485590|gb|CP016891.1|</t>
  </si>
  <si>
    <t>Pantoea agglomerans strain C410P1 plasmid unnamed2, complete sequence</t>
  </si>
  <si>
    <t>AGCCCTGCGATCCATGTCTACTGGTACGACGATTTTATCCGTTATAAGAAGAGCATTTTCGATACTCAGGTCGATAGCTGGTCGAAGATCGATAAGTATAAAATCATAGGTTGTTTTAAGTCTGCCTAGTCCTTCGTCCAGAATATTCAA</t>
  </si>
  <si>
    <t>TGGAACTTGGTCAATTGCGTGTCCGTCTCACAAATGCTACCAGTCGAAGCATCCTGCAGACCCTCACTGATCGTACCACGGAGATAGTTACTCGCCACCTTGATGTGCTCGTTCGTGATAGGCTCAGGCTCTGCCTCAGTGACGGTAACCG</t>
  </si>
  <si>
    <t>GTAGTATCTGATATCTCAGCTCGGATCTCTGCTGGTAACTGGATGGATGATCTAATAATGAAGCAGATCCAGTGTGCATAGGGAAGCTGACGATTACCCTTGAAGCCCTCAGCTATGGTGTCCTCCATCTCACTAAGTATGAGATCCCA</t>
  </si>
  <si>
    <t>gi|1205934657|ref|XM_002463196.2|</t>
  </si>
  <si>
    <t>PREDICTED: Sorghum bicolor uncharacterized LOC8063523 (LOC8063523), mRNA</t>
  </si>
  <si>
    <t>TCTGGTCAAACACTAGTGAATGGTACAATGAGACAACAACGCTTAGTCGGGGTAAGCCGGTACCATTTGATGCATACATGAGGGTGATTGTGGACACCGAGGTATTCTACAGATCGAAAGCACAAGTTGAGACGTTCAACAACTTGACAAG</t>
  </si>
  <si>
    <t>TCAGCGGAAACTCCACACAGGGACACAGTTGACTGGTTGACACCAAGACTAGTACTCATTCCGATAATCTTCCTCTATATCTTCATCTGTTATGGTGGAAATAGCAAGGGTGAGTCCATGTCGAACTCAACAAATATAACACAGGGTTCAT</t>
  </si>
  <si>
    <t>gi|1210228378|dbj|AP018288.1|</t>
  </si>
  <si>
    <t>Nostoc sp. NIES-4103 DNA, nearly complete genome</t>
  </si>
  <si>
    <t>GCCATGATTGGCGATGGCATCAATGATGCTCCAGC</t>
  </si>
  <si>
    <t>CAAGGCTTCATTTAATACCGTATGCCACCTCTTAGGATTTTCTTTAATTTTGCGCTTAATGAGCTTGATAATTCCTTTGTTAGAAGCCTCAGCCTGACCATTAGCTTGAGCATAATATGGAGAAGAATTTAAAACTTTAATCCCCATAC</t>
  </si>
  <si>
    <t>gi|1244022607|gb|MF034192.1|</t>
  </si>
  <si>
    <t>Solanum lycopersicum bio-material TGRC:LA1421 mitochondrion, complete genome</t>
  </si>
  <si>
    <t>AGGAGAGCGTCCCTTTCACCGGGACAAACAACCCATTTATGATCAGGGTCCCCTGGCTGACATAAAGTTTCAACATAAAAATAAATCGCCTCGTCTTTGGGAATACTTAATAACTTAAGTGGGGACAATGCATACCTCTCTTCTGAGATA</t>
  </si>
  <si>
    <t>TTTAAGAACAAAGAGGCAGGCGATCCAGGCCACCACGCCAAGTGGCAGGTTGATCCAGAACACCCAGCGCCAGGAGATCGAGTCGGTGAGCCAGCCGCCCAGAAGCGGCCCAAGCACCGAGGAGACGCCGAACATCGCACCCATCGGCGC</t>
  </si>
  <si>
    <t>GAGGAGGACATCCTTGGGCATCTCTTAGGTGTTCTCCATCTTCTTGGGGCATGCTCCAACTTGGGCCTGAGTCCCAAGTGTGAATAACAAGTCCGCGACGAGGCCGTAGCACCCGACAGAAATAGCGGCAGAATGTCTC</t>
  </si>
  <si>
    <t>gi|82658116|emb|CT009576.9|</t>
  </si>
  <si>
    <t>Mouse DNA sequence from clone RP23-36H10 on chromosome 16, complete sequence</t>
  </si>
  <si>
    <t>TGTCTAGGGGAGCTGGTAGAAGCCGTGTTGATATTACTATCTATCACCTAAGCACGTGAACTGAGTTAACTAAATTTATCTGAATTTATCATCATCTCTCAGAGCTGAAGGGACTATAGGTATGTCTACTAACTTTTGGTTTGTTTTTTTT</t>
  </si>
  <si>
    <t>CGGCACTGGGCGCTGCGCCCTCTGCCAGAACCGCAGCCAATGCGCCCACAAACGTATCGCCGGCAGCGGTGGTGTCGATGGCTTGGGCAACGGGGGCAGGCATCAGTTGGCGCGCGTCGCCATCCACATAGGCAACGCCTCGCGCGCCCA</t>
  </si>
  <si>
    <t>AATGA-TTTTTTTCTTTTAGATAAAACACAAGCAACTAGGTTTGGATACTAGAAACGACAACCATTCCCCGGCAATGGTGCCAGAAATGCTTGTTGGTGTTTCTTAGCGTTAGCAGAGGAATCCGCAAGCGCACGGATACACCGTTGTAGC</t>
  </si>
  <si>
    <t>gi|1785227028|gb|CP024768.1|</t>
  </si>
  <si>
    <t>Pantoea cypripedii strain NE1 chromosome</t>
  </si>
  <si>
    <t>GGTGCATTGCCCGCCAGCAGCTCACCGCTGGAGCAGT-G-CTCCAGCCCGGCCAGCAGGCGCAGCAGGGTACTTTTGCCACAGCCGCTGCGGCCCACGACCGCCACAAACTGACCGGAAGGGATATGCAGGTCAATTTTATT</t>
  </si>
  <si>
    <t>gi|1001624341|dbj|LC056172.1|</t>
  </si>
  <si>
    <t>Escherichia coli plasmid pV044-c DNA, contig: V044-c_scaffold_10, strain: V044</t>
  </si>
  <si>
    <t>TCTTTTTTCTAACTGTCTCTTATACACATCTCCGAGCCCACGAGACTATGACAATCATCTCGTATG</t>
  </si>
  <si>
    <t>GATCGTGCAGGAACTCGGCGACGAGCGGGCCCGCGAACAGATCAGGTCGTTCAACCGCTTCCTGCAGTCCGGATCCCACGGCACCTATCGCGACTTCGAGGTCCGTCCCGGGGTGACGGCGGTGCAGTGGGCCAATCGCTTCCTCGCCGG</t>
  </si>
  <si>
    <t>TCTGTCTCTTATACACATCTCCGAGCCCACGAGACTATGACAATCATCTCGTATGCCGTCTTCTGCTTGAAAAAAAAAACA</t>
  </si>
  <si>
    <t>gi|1137412343|gb|CP018762.1|</t>
  </si>
  <si>
    <t>Microbacterium aurum strain KACC 15219, complete genome</t>
  </si>
  <si>
    <t>CGGTAGGCGTCGTCGCTGAGGCCCGACCCGACGCCGGCGCCGCTCTGGATGAGCACACGGTGGCCGTGCGCCGAGAGCTCGTCGAC</t>
  </si>
  <si>
    <t>CCTGATGCGCACGCTTGCTCATCATCGGATTGAACTGCTCCAACTCGGCAACCTCCCCGGTGACCGGGTCGAGGTTGAGCCCGTTCGCGTCCAGGGTTGCAGCCAATTGCGGGTTCGCCGCGATGACAGCAGTGCCGAGTGCACGGATCG</t>
  </si>
  <si>
    <t>GATGCGGTCAACGGCAGAATCCACGAAGCCGACATGCTGCTCCAGCCAGGCGTGATACTGTTCGGGCAGCGCCTTCAGCACATGCTGTTTCAGCTGGCTGGTGCCGCGCACCATGTTCTCGCAGGCGATGATATTTAACGGACGGGT</t>
  </si>
  <si>
    <t>TGAGCATTACTCATTTGTATCACTTGAAGAACCTAAGAAAATAGAAGATGCTTTGAAGGATTCTGATTGGGTAAATGCCATGCATGAAGAACTAAACAACTTCACTAGAAATCAAGTTTGGGAACTTGTTGAAAGGCCGAAGAACTATAA</t>
  </si>
  <si>
    <t>CCTCGCTCTGCTAATCCTGTTACCAGTGGCTGCTGCCAGTGGCGATAAGTCGTGTCTTACCGGGTTGGACTCAAGACGATAGTTACCGGATAAGGCGCAGCGGTCGGGCTGAACGGGGGGTTCGTGCACACAGCCCAGCTTGGAGCGAAC</t>
  </si>
  <si>
    <t>gi|802122382|emb|LN774769.1|</t>
  </si>
  <si>
    <t>Lactococcus piscium MKFS47 genome assembly L_piscium, chromosome : I</t>
  </si>
  <si>
    <t>GATTGCCTTTAATCTACAACCTGCTGGTCAAGATGCAAGTAATGCAACCATGTTACCTAGAGAGCATTTGATTACCTTCATCAATCGCTATACTGATGTCCTTAATAAATTATCTGATAATCCATCACTGTCGGTCTCTGAGCAGCATTT</t>
  </si>
  <si>
    <t>gi|47679247|gb|AC105073.16|</t>
  </si>
  <si>
    <t>Mus musculus chromosome 1, clone RP23-288J11, complete sequence</t>
  </si>
  <si>
    <t>CTCTTCAGGGAGGAGTCTCCAGGTAGCACTTCCCAGCTTCTGCTGAGTCAGCCATCCTTTCTCTGAGGTGAGATGGTGGATAGCCATGGTGATCTGTTTCTAAGGCATTCAGGAACTTCTACAAAGTCGTTAGTGTTCAAAGTACTAACC</t>
  </si>
  <si>
    <t>TCTGTACCGACCAGCGTATCGGGCCAGGCATACTCTTCACCGTTCAGGGTTTCATGCCAGATTGCCTTGCCGAGATACTCCAGGTTCACCTGGTGACAGATACCGGTGCCCGGCGGCACGACGCGGAATTTATCGAACGCTTTTTG-CCC</t>
  </si>
  <si>
    <t>gi|1098502971|gb|CP011319.1|</t>
  </si>
  <si>
    <t>Janthinobacterium sp. 1_2014MBL_MicDiv, complete genome</t>
  </si>
  <si>
    <t>TTCCGCGTCGAGGGCGAAGTCGATCATCATGATCGCGTTCTTCTTGACGATGCCGAACAGCAGGATGATGCCGATGATGCCCACCACGCCCAGGCCCTGACCGAACAGCATCAG-GCC</t>
  </si>
  <si>
    <t>CAATGATGTATCTGGCGCTCTCCTACGACCATCGCCTGATCGATGGCCGTGAATCTGTGGGTTATCTGGTTGCAGTGAAAGAGATGCTGGAAGATCCAGCACGTCTGCTGCTGGATGTCTGATTTTCACCGGGCGCACCTTCGCG</t>
  </si>
  <si>
    <t>TTCAATTTATTTTTTTCGAGCATGTTCAATGTTGCCTAAGAATCATTTAAGTTATTTTACCGTTCTTTTAGCTTCTTTAATGCACATTTGCTTTTTTCATAAACAAAATATACGTTGCAAGTTAACTCTTATTAATAGTACTATATCCTT</t>
  </si>
  <si>
    <t>gi|727345899|emb|HG531785.1|</t>
  </si>
  <si>
    <t>Saccharum hybrid cultivar R570_BAC clone Sh045D09</t>
  </si>
  <si>
    <t>CATCATACAGGATCGTAAGAAGTAACTCCGGTAGCAGTTCCCGAGGAGCTGGAAGAGCAGCCCGAGGTGCAAGAGTAGGAGGTGCCCGAAGCCGACGAGGAGGTTGGTGAGGATCTTCCAGAGTGCCCCGACCATCGCCCAAGCTCTTTC</t>
  </si>
  <si>
    <t>CTGACAAGATGTATCACTGATGATGCATTCAGAGGAGTTCAGAGCCAGGAGGTGAGCTGGGAGCGGGAAAGTTTCAGTTTGAAACTTGGACGCGCAGTGGGAGGAACTGAGGCGGTGACCACGCCCACGACTTGGCGGTTTT-CTGAAGAA</t>
  </si>
  <si>
    <t>CCGCTTCCGCGTCCAGCGCGACTTCTAAGC</t>
  </si>
  <si>
    <t>ATCACATGGGCACCGAGGGTCGCGATCATGACCCCGTTGTCGGTACACAGCCGCGGCTTGGGCACCCGCAGGTCGATCCCGGCCGCCGC</t>
  </si>
  <si>
    <t>gi|68268199|gb|AC162801.2|</t>
  </si>
  <si>
    <t>Mus musculus BAC clone RP24-65E6 from chromosome 12, complete sequence</t>
  </si>
  <si>
    <t>TCCTAATGTCTTCACAGACTTTTAGCTGATATAAAAGGAGGGACAAGAAAGACTTCCACCACCTAGAGACCTCACTCAATGCAAGAGTTTTCTCTGACAGAGTTCATGGTCCATCAGAAATGAGAGCAGATATCATGGCTGACCATCAAGT</t>
  </si>
  <si>
    <t>TCCCATAGTCCACCGCCATATTTGTTTCCTGTCCTACAACCATCCGCGCCATAGCCTTTGCATATTTCAGTTCTAGAATCCGCCGTATTGAGTTTGTGTCCTAGGTCAAGGTC-TTGTTGCTGGTTTAGATTGTGTTCTTTTTTAGTTTGT</t>
  </si>
  <si>
    <t>GTGTTGATCACCGACACCGTGTTGCTGCCGGTGTTGG</t>
  </si>
  <si>
    <t>gi|1379147609|gb|CP028844.1|</t>
  </si>
  <si>
    <t>Methylobacterium currus strain PR1016A chromosome 2</t>
  </si>
  <si>
    <t>CCGGCAATATGGTCGATCTCGACAGCAACCCAACCAAGCTGCTGCGCGTCGTCGAAGTCGGCAAGCAGATGATCATGACGCGCGGCGCGCTCACGACCTTTAGCGTCGCAAACGACCTGGCCAAGTATTTCGCGATCATTCCCGCCGCCT</t>
  </si>
  <si>
    <t>gi|806922190|dbj|AP014685.1|</t>
  </si>
  <si>
    <t>Bradyrhizobium diazoefficiens DNA, complete genome, strain: NK6</t>
  </si>
  <si>
    <t>ACCGCGAAAACAACCCCATGCACAGTAGCTGGGGCCAACGAAATCAATGACTTGCCGACAAGGTTGCGAAATTGCGGATTTTACGAAGTGCATTTGACTCGTCGGGCAA</t>
  </si>
  <si>
    <t>CGTCGGGCAAACTGTCTCTTATACACATCTCCGAGCCCACGAGACTA</t>
  </si>
  <si>
    <t>TTATCAGTTGGTATATGGACACGACGCAGTGTTGCCTTGGGAGATTAAAACTGGCTCTAGACGAATACATTCTCAAGATCAATTGACAGCCGATGACTATGATACCCTTATGAAAGATGAGTTGGAAGATGTGGCAGGTCATCGGTTAAA</t>
  </si>
  <si>
    <t>AGCCATT-GCAATACTTGCAACATCCTGATCTAGTTTTGCAACAT-CGATATAAAACACTTGCAACATACCTCTGAAATATCTGAAACACTTGAAACAT-AC--GATTGCAACATGCGCTTTTA-GCACAATGTCACCTTGCTGCTTGGACGAA</t>
  </si>
  <si>
    <t>gi|57012494|gb|AC148987.3|</t>
  </si>
  <si>
    <t>Mus musculus BAC clone RP24-322F4 from 6, complete sequence</t>
  </si>
  <si>
    <t>TGACCAATGTCTTTCCCTCTAGATTTCCACCTGTTTCTATGGAGGTGAACATCACCACTCTTACTGCTGGCCTTTCTGTCCTCCTGTCTCCCACATCTCTACATAAAGAAACATGTTACAGTCTAAGCTTAGACTTGTCCCCTTTCTTGC</t>
  </si>
  <si>
    <t>TGTTTTCTGCATGCAAGTCCCGCATTGCCATCAAATTTGCCGATGATCGAAGCGTCACTTGACAATCAGGCGCTTCAGGACGCTCTGTGCCCGCGCTCACGGGGTACAAAAGAAGACGCGCGGAACGCTTGACAGCCGCCTCGAATAGCG</t>
  </si>
  <si>
    <t>gi|167731156|emb|AM920689.1|</t>
  </si>
  <si>
    <t>Xanthomonas campestris pv. campestris complete genome, strain B100</t>
  </si>
  <si>
    <t>TAGCTGCTGCCCACCGCATGGCCGTTGACCCAGGTCTGGTCCAGCTCGTCCACCGGCCCGAGGAGCAGCGTAGCGTCCTGCGCGGCCTGCGCCGCGGTCAGCTCAACAGTGCTGCGGTACCAGACCATGCCGTTGAAACCGACCAGCTGC</t>
  </si>
  <si>
    <t>TAGTGAGAATTGAGTCTTGAGAATTCAAGTTTGAGAGCCCTCACTAGTGATTAGGGAGTAGCAAGTGTGCATCCACCTTCTCATTAGGCTTGGTGTGGTCAAGTGAGAGTTCTTGCTTGTTACTCTTGGTGATCGTCATCACCTAGA</t>
  </si>
  <si>
    <t>CACATCAAGCGGCGCTTCAACTCCATTCGTGAATATACTCAAGATGGAGACATAGATATTTGTAAAGTAAATACGGATCTGAATGTCGTAGATCCGTTGACTAAACCTTTTTCACGAGCAAAACA</t>
  </si>
  <si>
    <t>CATCAAACATATGGTTGCAACATATGCTCATCTCCTTGCTGCCCCTCAATGGACGCTCGTTGA</t>
  </si>
  <si>
    <t>gi|8017954|emb|AJ403645.1|</t>
  </si>
  <si>
    <t>M.musculus DNA for GFAP-binding fragment GFAPE3</t>
  </si>
  <si>
    <t>AGAAACATCCACTTGACGACTTGAAAAATGACGAAATCACTAAAAAACGTGAAAAATGAGAAATGGACACTGAAGGACCTGGAATAGGGCGAGACTAATGAAATTCACGGAAAATGAGAAATATACACTTTAGGACGTGAAATATGGCGA</t>
  </si>
  <si>
    <t>gi|1784971131|gb|CP033366.1|</t>
  </si>
  <si>
    <t>Mesorhizobium japonicum R7A chromosome, complete genome</t>
  </si>
  <si>
    <t>TCGATGTCGGCCTCGGCGGCATGGCGTTCGGCGCGCTGGTCGCGCTCTGCCTGGCGGCGGCCTATGCAGCGATGGGCGCGGCCTGGGTGATCTACAAGACCGAGGGCGAGTTGCAGAAGAAGGCGGTGCGCTGGCTGCGCACCGCGCTGG</t>
  </si>
  <si>
    <t>gi|37591241|gb|AC102631.9|</t>
  </si>
  <si>
    <t>Mus musculus chromosome 1, clone RP23-303L3, complete sequence</t>
  </si>
  <si>
    <t>CCCACTGCTAACATTTCCTTTTCATGGGAACTGGATTCTTGAATAATGACTTGAACAGAAATAGTGTTCTGCACTTTAAATTTGGGAAATGACCAGTTTCCTGTGCCGGAAAAAAAGCTGCACTTGAAAATATTATCTATATTGTGTTTC</t>
  </si>
  <si>
    <t>gi|33300789|gb|AC122809.4|</t>
  </si>
  <si>
    <t>Mus musculus BAC clone RP23-272E5 from chromosome 7, complete sequence</t>
  </si>
  <si>
    <t>TAGTTAATTGGGTGATTAATTAAGTTAAAGCAAATAAATAGGATAAATATCCCAATTAACAAGGCATAGGAGGTTAGTTGGGTGGAAAGAACTGGGCTAGTGGAAGCGGAAACAAAATAAAAAGCAGATTGGTCAACAGCTACTTTTGAAG</t>
  </si>
  <si>
    <t>gi|297747386|gb|AC241264.1|</t>
  </si>
  <si>
    <t>Pinus taeda clone PT_7Ba0002H02, complete sequence</t>
  </si>
  <si>
    <t>TTTCCTCAAGAATTTAGAAGCTCCCTATTCCCTTCATTTCGCTTCATTTCGGCAAATCCCTTGTCCCACACATCGGGATATGTTTCACTCAAATGATGTTCCTGAGCAATCAAAGATGAATTCAGGAAAACTAAGAGAGGGTTTTGT</t>
  </si>
  <si>
    <t>gi|1198020805|gb|CP020809.1|</t>
  </si>
  <si>
    <t>Mycobacterium dioxanotrophicus strain PH-06 chromosome, complete genome</t>
  </si>
  <si>
    <t>CCGAGGCGCAGGCCGCGGCGGCCGGGCACG</t>
  </si>
  <si>
    <t>AGGCCTGGTGCACGTGTCGGAAATGTCCTGGACCAAGAAAAACGTCCATCCGGGCAAGATCGTCTCCACCAGCCAGGAAGTGGACGTCATCGTCCTCGACGTGGATCCG-TCCAAGCGCCGCGTGTCGCTGGGCCTGAAGCAGGC</t>
  </si>
  <si>
    <t>gi|84663014|gb|AC126806.3|</t>
  </si>
  <si>
    <t>Mus musculus BAC clone RP23-158J3 from chromosome 9, complete sequence</t>
  </si>
  <si>
    <t>CAATTCCAAAGTCCAGGCTAATTAAAAATAAAATTTTGTGCTAAATCGAATAGCAGCTCATTCTAGATTCTATTAAAGGTAAGTTGCAGCAGAGGCCAAAATTTAAAAATAAATTTATAGTTGAAAAACTTACAATTAAGACAATCATAA</t>
  </si>
  <si>
    <t>gi|530279653|gb|KF184961.1|</t>
  </si>
  <si>
    <t>Saccharum hybrid cultivar R570 clone BAC 151D24 complete sequence</t>
  </si>
  <si>
    <t>TAATAGCCATAGAAATTATCCTAATTCCTGGATTAGCACACAAGAGACTATAATAAACAGATTATATCATTTTCAAAGAAGCACTCCACTCGCAAACAAGCTTTGATTGAATGCCGGGTGGCGGATGGCACTCATCCATACAGGAAATGA</t>
  </si>
  <si>
    <t>gi|1805972855|gb|CP046435.1|</t>
  </si>
  <si>
    <t>Malassezia globosa strain CBS7966 chromosome 5</t>
  </si>
  <si>
    <t>CTTTACCGAATGCGCATCAAGATCGAATGCATTCAGCGAATGCTTTGGCCAATACACACTCGGGTTGTGCAGTAATTTATGAACACTGGTAGTAAAAACTCGTCAGAAAGGACTATATACAAATGCCGGAGTCTGGCTACGAAGAACGAG</t>
  </si>
  <si>
    <t>GTCACAGAGACTACGTCCAAGTTTTAGACAGTTTGTCAGGATGTCACAGAGACTACGTCCAGGTTTTAGACAGTCTGTGGGGACATCACAGAGACTATGTCCAGGTTTTAGACAGTCTGTGGGGACGTCACAGAGACTA</t>
  </si>
  <si>
    <t>gi|530278656|gb|KF184692.1|</t>
  </si>
  <si>
    <t>Saccharum hybrid cultivar R570 clone BAC 063F06 complete sequence</t>
  </si>
  <si>
    <t>AAATTAAAAATCTGAGCTAGCTGAGATCAAGTCTGAGTTTGAATGATCAAATCTATTTGGATTGACTTGAAATTTGGTATGCATGCTCTGGACTTATGGTGTTAGTTGTTGTATGAATTTCATGAGAATTAGATAAGA</t>
  </si>
  <si>
    <t>TTAATAGAAGCTAGATACATGAATTATCTACAACTTTTGTATAAACAAGTTTCACAACAAAGCACATTATCATGAAGAACTTTGCTAAGTTCCCAGATCTGTCTATAAACCACATCGGCAAGAAAATAATTATTAACTTATATTGCAAATA</t>
  </si>
  <si>
    <t>AAGTTTGGAACTCCAGATCCCATTAGAGAACACCTGCAAATGCTCCCCTCTCAGCTCCAGCACACCGGAGCCTCTTACCATCTCCCTGGTGTGGAGGGGGTGCTACCGAACGCACTGCAAATGCCTGGAGTTCAAGCAGGAGGGATGATT</t>
  </si>
  <si>
    <t>gi|965610582|dbj|AP015042.1|</t>
  </si>
  <si>
    <t>Vigna angularis var. angularis DNA, chromosome 9, almost complete sequence, cultivar: Shumari</t>
  </si>
  <si>
    <t>CTCTTGACATCCATTTGGTACAGCTTGAA-TTCATGAT</t>
  </si>
  <si>
    <t>gi|219817605|gb|FJ148669.1|</t>
  </si>
  <si>
    <t>Daucus carota subsp. sativus clone BAC C003J10 genomic sequence</t>
  </si>
  <si>
    <t>GAAAAACATCCTAGTTCTGGACAGTGGATGTTCAGGACATATGACTGGAAATAAAGCCCTGCTATTAGACTTTATGGAGAAAGCTGGCCCAAGTGTTTCTTATGGAGATGACAACATGGGAAAAACTCTGGGATATGTAAATATCAAT</t>
  </si>
  <si>
    <t>gi|1278991277|gb|CP024180.2|</t>
  </si>
  <si>
    <t>Moraxella osloensis strain KSH chromosome, complete genome</t>
  </si>
  <si>
    <t>TCATCCTCTTGTGCGACAAACTTTAGCATCCGCTGTTTGGCTAATTCCAAAATGGCGACAAAACTCACCACCACACCCAGTTTACCTTGTGATTTATCTAATATATCGTGGAAAGTGCCTTGACCACGACTTGCCAACATACGGCTGATA</t>
  </si>
  <si>
    <t>TCCAGCCACGCACGCCAGCTAACGGCGGCCATGGCGGCAGCGGAGGAGAGAG-GCGGCCAAC-TGGCCCTCACCTGAGCCCGGGCGGCTGA</t>
  </si>
  <si>
    <t>gi|1321659621|gb|KY911094.1|</t>
  </si>
  <si>
    <t>Malassezia restricta culture CBS:8742 mitochondrion, complete genome</t>
  </si>
  <si>
    <t>TCATAAGATGATTCTAAATTATAACTTCTTCTTTATCGTCGAACTTACAGAAGCATTTTGCCGAGTTCCTTCACTAGCCTTATCTCTACGCCTTAGTATACTCTACCCACGAACCTGTGTCGGTTTCAGGTACGGTTACTATCAATAGTAG</t>
  </si>
  <si>
    <t>gi|1546439273|gb|CP034683.1|</t>
  </si>
  <si>
    <t>Rheinheimera sp. LHK132 chromosome, complete genome</t>
  </si>
  <si>
    <t>CTGTTGAGTTTGAGCAGACTGGCTTTGGTGTTGTGGCAATACGATAGAGTGGAAGCCGCAGGGC--TGTTGTTCGATGTTCTAATCCAAGGTCTGCGCGCCGATATTATTGTGGTGTCATTGTTCTTAGTGCTCCCAGTGCTG</t>
  </si>
  <si>
    <t>gi|189011752|gb|AC226048.1|</t>
  </si>
  <si>
    <t>Musa acuminata clone BAC MA4-99N22, complete sequence</t>
  </si>
  <si>
    <t>CATGCCGAACAACTTGGTTAATTGCTTAGGATTAATTGTCTCGATCGAAGTTTTTGTTTTGTGTGTGCAGGATTAACTACGATGAAAGTTAGACAAGTAGCAGAAGTTGCGCCAGAGTCAAGTTCATGATCACGTTGGGAGTTCGAGAGT</t>
  </si>
  <si>
    <t>CAGCTATAATC-GGAAGAGAGAGTCATGGTGTTTAATTTACTAAACAGGTTGTTTGCTGAGCATAGCACTCAAATTAACCAGGCAAAAAGGCTTTTT</t>
  </si>
  <si>
    <t>gi|294997374|gb|AC239677.3|</t>
  </si>
  <si>
    <t>Mus musculus BAC clone RP23-56M18 from chromosome 5, complete sequence</t>
  </si>
  <si>
    <t>TTATACCCGCTGTCACTCCTGATGGTCTCATTCTGCCCCCATCTAACACCCACAATACCCAGTGCAAAAAAAGACTTGAAGTTCATGGCATAACAGCTTTGACCTTGTCAATTCCTTCCTTAGGGGATGGAAAAGTACTGTTCTGAAATCC</t>
  </si>
  <si>
    <t>gi|22296680|gb|AC063968.5|</t>
  </si>
  <si>
    <t>Genomic sequence for Mus musculus, clone RP23-105K11, complete sequence</t>
  </si>
  <si>
    <t>TAAGCCACCCAACCGTTGCTGGTGCGATAGAAAACGAGGGAAATGCTGTGTAATAAGATAAAGTGGGGTGAGGTGGGCGAGGGATGCCGAGTGGTAAGAGGGTCCACCCAGAGGATGAGTGAGCACAAGCTTGCGCAGACACCTGAGTGAA</t>
  </si>
  <si>
    <t>gi|61656777|emb|CR626926.1|</t>
  </si>
  <si>
    <t>Aegilops tauschii</t>
  </si>
  <si>
    <t>TAGCCAGTTGATTAGCCGTGTCAATGTGAGACTTTCTCCTTTTTTGTCTTCTATACATAACCCCCATCATTATATTCTATTCCACCCATAGTGCTATATCCATGGCTCACGCTCATGTATTGCGTGAAGGTTGAAAAAGTTTGA</t>
  </si>
  <si>
    <t>ATATCTTAATTTATGGTGATTTACGACCCAAGAGCAGGTTCCTTGGTAATACCGCGGCAAATATTATGGGTGGCACGAGTCGTATTGTACTCTTGAGTCGGCCTGAGGATGGAGAGTACAGCATAAGTATGCCTAATATGTACGCCCGTG</t>
  </si>
  <si>
    <t>TAGGGCACCACGTAATTCCGATGAGATGACACCGTATGAATTATGGTTTAGAGAAACCTAAGTTGTCGTTTCTTAAAAGTTTGGGGCTGCGACGCTTATATGAAAAAGTTTCAGGTTGATAAGCTCGAACCCAAAGCGGATAAAATGCAT</t>
  </si>
  <si>
    <t>gi|76060746|emb|CT010434.8|</t>
  </si>
  <si>
    <t>Mouse DNA sequence from clone RP23-225H9 on chromosome 17, complete sequence</t>
  </si>
  <si>
    <t>CTCTTTGAGATGGCTCCAGGAAACCATCTCCATAGGTGTTTGGTGTTTGGTAATTTTTTTTTTTAACTAAACCAGCTGATGATTTTATTTCCACATTTCACAATATAAGTGAAAAACTTCTCCCTCCAAAAGTATTCTGTCTGTTAGGAA</t>
  </si>
  <si>
    <t>gi|1435232003|dbj|AP018824.1|</t>
  </si>
  <si>
    <t>Acinetobacter ursingii M3 DNA, chromosome 1, complete geonome</t>
  </si>
  <si>
    <t>CTACGATCAAGGCCTGAGGGGAAATAACGTGAATTTAAAAACTGTTTCCGGCTCTGCTGTTGAGTTGTCTGAAGTTGCTTTCGGACGTGAATTTAATGAAGCGCTTGTACACCAAGTGGTTACAGCTTATTTAGCTGGTGGCCGTCAAGG</t>
  </si>
  <si>
    <t>CGGCGTCGTCCGCGCGGCCTCGACCACGGCTGTCAACGCGTTCCTGCGCGAGCTCGCCGGCATCAAGATCTCGCTGAAGGATTTCCGCACCTTGATGGCGTCGGCCGTCGTCGTGGAATCGCTGTCGCGGATCACGCCGGCCGCCAGCCA</t>
  </si>
  <si>
    <t>gi|37681570|gb|AY344632.1|</t>
  </si>
  <si>
    <t>Zea mays beta-glucanase (gla3) mRNA, complete cds</t>
  </si>
  <si>
    <t>TCAGCGAGGACACGAGGCTGGTGCAGCTCATGACCTCCAACATGGTGACCGGCCTGCAGGGCGACGTCCCCGCGAAGCACCCCAAGGGCGTCCCCTTCGTCGGCGGGTCCAAGAAGGTGGCCGGGTGCGCCAAGCACTTCGTCGGCGACGG</t>
  </si>
  <si>
    <t>gi|1797955124|gb|CP047561.1|</t>
  </si>
  <si>
    <t>Solanum pinnatisectum cultivar CGN17745 chromosome 4</t>
  </si>
  <si>
    <t>TAGTATAAATTGATGAAAATGATAATTGTGGGTTGATGCCATTGGAGGTGAAATTGAAGGTTCATGAGTGATCTTCTTTAAGTCAATGTCATTGTGTAGTAATTGATCAAAGTTAGGATCATATAATCATGAATTGAACTAGAATT</t>
  </si>
  <si>
    <t>gi|794799187|gb|KP440498.1|</t>
  </si>
  <si>
    <t>Uncultured bacterium clone contig28995 genomic sequence</t>
  </si>
  <si>
    <t>GTCGGTGGCTCGTACGGGGCCGGCAATTACGGCATGTGCGGGCGCGCCTATGGGCCGCGC-TTCCTGTTCACCTGGCCGAACGCGCGCGTCGCCTTGATGGGCTCGGAGCAGGCGGCCTCGG</t>
  </si>
  <si>
    <t>gi|1402969253|gb|CP029843.1|</t>
  </si>
  <si>
    <t>Lysobacter maris strain HZ9B chromosome, complete genome</t>
  </si>
  <si>
    <t>GACACCGACATCACCATCAAGCTGATCGACGTCTATCCGCCGTCCGCCGACT---ACCCGCAGGGCTTCGCGATGAATCTCAC</t>
  </si>
  <si>
    <t>TCTGTCTCTTATACACATCTCCGAGCCCACGAGACTATGACAATCATCTCGTATGCCGTCTTCTGCTTGAAAAAAAAAAAAAAAAAA</t>
  </si>
  <si>
    <t>gi|1273828884|gb|CP024422.1|</t>
  </si>
  <si>
    <t>Paracoccus yeei strain TT13 chromosome, complete genome</t>
  </si>
  <si>
    <t>TAACCGCCCCAAGCGCAAGGGGGATCTTCGGAGCTGATGTTGGCGCGGTGTCGGGTGCCGACATGTGTCCGGCCTCTGATGCGGCCATCGTCATGCCGCGGGCCCGTATGGTGTCCGCGGGTCGGGTCCAGATCAAAGCCGCGTGCTCGA</t>
  </si>
  <si>
    <t>TGGATGGATGCGGGAGAATTAAGTATAGAGGAGAGAATCTTGCTGACTAGGACGTATAGAGGATGAATATAAATGTCCATGAGTGCGGGTAGTCTCA</t>
  </si>
  <si>
    <t>gi|28209824|gb|AC122891.4|</t>
  </si>
  <si>
    <t>Mus musculus BAC clone RP23-66J6 from 12, complete sequence</t>
  </si>
  <si>
    <t>CACATTGTTTTTGAAATATTCCTTGTAAAACATCTGAACATCTGCATTTAAGTAAAATAAACATAAAAGATGAAATGAAAGTAGCAGGACATAAACCTGTAATGCCAAAGGGAACCAAGAAAACAGATACATAGATCTCAGATGTGAGCA</t>
  </si>
  <si>
    <t>gi|84794817|gb|AC138765.9|</t>
  </si>
  <si>
    <t>Mus musculus chromosome 15, clone RP23-30B1, complete sequence</t>
  </si>
  <si>
    <t>TTTCTATATGTTTTGACATCCTGTGATAGATATATGTATATATTTTCCATATTATTTCCAAATTTCAGGGTATTTGAGGATTTAGCCTCTAGGTATCCTGAAACTAACCCCCCCCCACCATACCCATAGCAATTATAAAAACTGCATGGT</t>
  </si>
  <si>
    <t>CGTTCATCAAAGGCTTTGTGGATGCGATTGACGCGTACGTTTCGATGTCGCTTGGGGGACGCGAGATCGATCCGCAGACGTGGGATGTGTTAGCCGCCATAGAGCGGCGTGGTTACAGCCAATAACAACAGGTTGACGCATTCCCGTGA</t>
  </si>
  <si>
    <t>CCATCGACCTGATGGACGAGGCGGCGGCTCGGCTGAAGATGCAGGTCGATTCCAAGCCCGAAGAGCTCGATTCGCTGGATCGCGACATCATCCGGCTGAAGATCGAACAGGAGGCGCTGAAGAAGGAGAGTGACGCCGGCTCCAAGAGCC</t>
  </si>
  <si>
    <t>gi|134035226|gb|EF460506.1|</t>
  </si>
  <si>
    <t>Zea mays cultivar W64A putative splicing factor (smu2) gene, complete cds</t>
  </si>
  <si>
    <t>CATATCTGATTGATGTTTCAGAGTAGAACCATTAATTTGGGAAGGTTTTACTGACTCATCATAGTCACCACTTGCCAAATTGCTCTTCCCTGCATTGTAGCAAACATAGTACATTAA--CAAGA-T---ACCTAATCCACCAAGCACCTAAAGATA</t>
  </si>
  <si>
    <t>TTGCAGAAAATCGATCATATTAGCCGATGTCACCTTTTTCAAAGGAATTGTCTCAACCCATTTTGTGAAATAATTGGTAGCAACCAGAATAAATTTATGTCCTTTACTCGATGGCGGATAAATCTTACCGATGAGATCGATAGCCCTTCC</t>
  </si>
  <si>
    <t>TGGCTACGGTCCGATGCTGATGGCCGGCGCCGAAATCATCCGCCTGGTGAAGAATCCGGCCTTCGAGGTGCAGCACAAGGTGCGCACCTACCACTACTTGCCCAAGGGCGGCCAGACCGACTACCGCGAACACCACTGATCGGGGGAACA</t>
  </si>
  <si>
    <t>gi|124359062|gb|AC196829.2|</t>
  </si>
  <si>
    <t>Sorghum bicolor clone SB_BBc0050H06, complete sequence</t>
  </si>
  <si>
    <t>TGATCACCGATAACTAGCTGAAGAACAGCCGGATAACTTGCTGCAAGCAGCGATAACTAGTGCAACCTGGCAAATAAAACTCGAAGCCAACCACCGTCTTTAACCGGCAACCTGAATCGAGGATTCGCCCAACCACACTCTCAAAGAACCA</t>
  </si>
  <si>
    <t>CGTTACTCGACTTTTCAGGTTCCAAATCCTGCTCCTCATGGCCCCTGGTCTCGCAACCGGCGGGATTCGACCAAAGCACGCGGCCGCAGGTAAAACAA</t>
  </si>
  <si>
    <t>TCTGTCTCTTATACACATCTCCGAGCCCACGAGACTATGACAATCATCTCGTATGCCGTCTTCTGCTTGAAAAAAAAAAAGATA</t>
  </si>
  <si>
    <t>GCATTTTTTTCTTTGTTTAGCTAGTGGGGTCCGCCACTATAGAGTATAGAGTAAGCACAGTACTACTCTAAATATAGAGTGAGAGAAAGGATAGAGTATCGTTTTAGAGTATCCAGTGCAGCAGTTTTTACTCTATATTCATACTCTAAA</t>
  </si>
  <si>
    <t>TTGATCTAGTTTGAACACCACTTTGAATTCCACCAATGATTTGATCCAATGGATGATCTCTTGCAATATTAGTAGGTTGGAGTATTGGGAGTTGATTGCTTCCACTAGCTTGACCTTGAACTTGAGCTTCATCATGAGAACCACTAGAGC</t>
  </si>
  <si>
    <t>TCCATGGCATCTTATTGAGTTGCTTGAGCTCACGATTAACTTGTTAACTATGATTTGTTAATGATAATTAATGTGTTTAACCTATATCATTATTGGTTAATGATTTCTTGCGTAAGTAATTAGTGGTCTTGTGGTAGACTTGTTATTTGAT</t>
  </si>
  <si>
    <t>GAGCGAGCCGCCCAGCACCAACGCCACGCGCGGGTCGACCAGTGCATCGCCGCAGGCGCCCAGGCTGGCCGTCAGAAAGATCGGCCACATGCCGTGCTTGAACAGATATTCGACCGCCACGCGCCGGTGCGCGCTGCCGGAAAACAGCGA</t>
  </si>
  <si>
    <t>gi|1685540688|ref|XM_029487938.1|</t>
  </si>
  <si>
    <t>PREDICTED: Acyrthosiphon pisum solute carrier family 15 member 2-like (LOC100570160), transcript variant X1, mRNA</t>
  </si>
  <si>
    <t>TAAATACGGACGACGTTTTCTACCAGAAATATTG</t>
  </si>
  <si>
    <t>GAAACTCATTTACTACGGGAATTTCAGCCAACGCCTTTGCTTGTACAGCATGAACTTCCCCAGACAAATCAACTTTTCTGGGAAGTTGTACCAGAAAACCCTTTTGATCTATAGGATCTCTGAGCATAACTACCCGAGTGGATGTATC</t>
  </si>
  <si>
    <t>CCGCTGACGATCTTCTCGTGACTGAACGGCTCGACCACTCCGCTGCGCTTGATCACGACGAGGCTGGCGGTCTCGGTGGTCGAGAAGCGGCGGCCGCACGAGGGGCACTGGCGCCGACGGCGGGTCGAGAGGCC</t>
  </si>
  <si>
    <t>GCGGAGAAACCGAGCCGCCATTGTCGCCCCC--TCCGGTGAGCTCGCGTGCGCTCCCCACCGCACCACCGCTCACCAGATCACGCCCGTCCCTCCGCCTTACCGCCCTACACCTCTGTGACCAACCGGTGGCTTTGATTGAGCCCGAGGTGA</t>
  </si>
  <si>
    <t>GCCGTTCATGCCGGGCATGATCACGTCGGAGAACACGAGGTCG</t>
  </si>
  <si>
    <t>GGCTTGGAGTCCTAGTATGGACGGGGACTCGGTTCTCTTGACAAGGGGATAATGGGTTGGTCTCGTTTGTACCTCGGTACGGGTGGGGCGTGTGTTTTTCGGGGTACCCAGCTGGGCTACATTGATTCGCGAATCGCCGCGTAAGCGGTC</t>
  </si>
  <si>
    <t>ATCAAAGCCAAAGCGGGCTCCATGATCCCGGCGAGCCTCGCCCAGCGAATTGATGCCCTGCGCAACGGCCTTGCGGTAATCAAAGCCAAAGGGAGTGAGATGATTCCCAAGGCCATCAAGGAACTGGATCAGGAGTTGCGCGAATTGC</t>
  </si>
  <si>
    <t>gi|74152306|dbj|AK156981.1|</t>
  </si>
  <si>
    <t>Mus musculus activated spleen cDNA, RIKEN full-length enriched library, clone:F830111F06 product:Warning: possibly chimeric clone, full insert sequence</t>
  </si>
  <si>
    <t>TGACTTGAAAAATGACGAAATCCCTGAAAAACGTGAAAAGTGAGAAATGCACATTGAAGGACCTGGAATATGGCGAGAAAACTGAAT-TCACGGAAAATGAGAAATACACACTTTAGGACATGAAATATGGCGAGGAAAACTGAAAAAGGTG</t>
  </si>
  <si>
    <t>gi|195612141|gb|EU955783.1|</t>
  </si>
  <si>
    <t>Zea mays clone 1545891 hypothetical protein mRNA, complete cds</t>
  </si>
  <si>
    <t>CGCAGCTTGACAGCAGCACATGTATGGCGAAATAGGCAAGCACAGCGACAACGAGGGCGGAAACATACACAGAGGTCTTCCACGTCCTGCTGGACCCGGCGGCATAGGCGATCAGGAGGCCCAGCAGGTCCAACACGATCGTCGCGTTCA</t>
  </si>
  <si>
    <t>gi|1537904102|gb|CP017947.1|</t>
  </si>
  <si>
    <t>Bosea sp. Tri-49 plasmid unnamed1, complete sequence</t>
  </si>
  <si>
    <t>ACATGGCGCTGTCCATAGCGCTGTGAATATCGACGAGAGCAGGGCCGATCTGTTCGACGAAGTTCCGCCCCGCATCAGTGAGCGA</t>
  </si>
  <si>
    <t>TGTTGTCTCCCATTCTTGAACTAACATATTGTAAAAATTAGGGTCTTCCTATTCATACACCCATCTAGTCTGAGTCTGCATGGTCATGTCAGGAATGGGATAGCTATAAGTAGGCTGCGAGGTATCGCTGTAGGAGGAAGAAGAGTACTGT</t>
  </si>
  <si>
    <t>gi|1603830983|gb|AC279053.1|</t>
  </si>
  <si>
    <t>Pan troglodytes chromosome 17 clone CH251-18G23, complete sequence</t>
  </si>
  <si>
    <t>CATTCCATTGCCTTCCATTCTGTTCC-TT--TT-CATTCCATTCTGCTCCATTCCACTCGGGTTGATTCCATTCAATTCTATTGCATTATATTCAATTTCTTTGCACTATGGTTTATTCCATTCCATTCCATTCCATTCCATTCCATT</t>
  </si>
  <si>
    <t>gi|47825167|gb|AC134442.4|</t>
  </si>
  <si>
    <t>Mus musculus BAC clone RP24-104I4 from chromosome 8, complete sequence</t>
  </si>
  <si>
    <t>TAATGTCACTGCAGGTTTTCACAGATTGGTGGGACTGGTGGCAAATATCAAGGTTTCTTTGGCAGCAAGTATGAGATATGTTTAAAGAAAGCAAATAACAACTGGGGCGTGGCTTTTACTTTCTCGCCTATTTCAAGAGACCAGAAAAGAT</t>
  </si>
  <si>
    <t>gi|1169611727|gb|CP020384.1|</t>
  </si>
  <si>
    <t>Rhodovulum sp. MB263, complete genome</t>
  </si>
  <si>
    <t>TCCTCGCCCTGGGCGGCGCGAGCTGGCGGCGGCTGGGCTCGGACGGGGCCTGGGCCG</t>
  </si>
  <si>
    <t>TCGCGGTCGAAAGGTATATTATTCGGCCAACTAAATGTAAGGTATGCGTTCAACATGACCCGAGGCCCAACAACGGTCGGTCCTTAATCGACACAAACGGAAAACACTATAGTCCGAAAATCCTGTAAGTCTCCATCCGGTCTCAACTTCA</t>
  </si>
  <si>
    <t>gi|982198872|gb|CP013997.1|</t>
  </si>
  <si>
    <t>Pseudomonas monteilii strain USDA-ARS-USMARC-56711, complete genome</t>
  </si>
  <si>
    <t>ACCCGTGCGCCACGGCAGGCGGCAAGCCTGCATGCACGACGCGATGACCCTCGCGCCGAGCCCCAGGACGAGCGCCCGTTCGGCACGGCATCGGACGACGACCACGAGCCGGTCCCTGCCACGCTCGAGCACGACGACACCTTGTCCCAC</t>
  </si>
  <si>
    <t>GACCTTGCGATCGCCAAAGCGTTTGCTGACCTGCTTGAGTTCAACGAGCGGCGTACTCACGCGACCTCCCGCGAGGACGCGTGCTGCGCGCCGGGATGGAAGCAGCGGACGAGGCGCCCCGGCAGCGGTTGCGTGATTTCCGGCGCGACG</t>
  </si>
  <si>
    <t>CATTAGCACATTCCACCTGACCGTTTGTTTTTGGATGGGCCACGGCTGACTAGAGCACTCGGATGTGGTGGCTGTCGTAGAAATCCAAAAACTTTTTACCAGTGAACTGGGTGTCATTGTCT</t>
  </si>
  <si>
    <t>CTAACTGTCTCTTATACACATCTCCGAGCC</t>
  </si>
  <si>
    <t>gi|23894504|emb|AL672273.9|</t>
  </si>
  <si>
    <t>Mouse DNA sequence from clone RP23-15A12 on chromosome 2, complete sequence</t>
  </si>
  <si>
    <t>AAATTATATTTGGGTATTCTAAGTTTCTGGGCTAATATCCACTTATCCTTCTTCATCCGGGACTCCGCAGAACTTAGGAAATTAGTCTGCACAGGTGAGAGTCTGCACCACAGAAGCTGACAGCTTCTGAGACCTGCCAAAGCAACACAG</t>
  </si>
  <si>
    <t>CCAACCAATCACCAAATGATATGATCCACTTCATATCATCACGTGACCGTATTGGTTCATCGATCTTGACCTCACTTGCTCTTCACCGTTGCGTTGGTCCATCGGGGCCAAGTCTTGCTCAAGCTTCACCGTTACACGTGGTCCCTCGCT</t>
  </si>
  <si>
    <t>GAGGCCGTCGGCAACGAGGACGAGTGGATCGCCGAGCGCCTGCAAAAGCTCTATCAGCCCGGCGCGCGCCACGAGCAGAAGCTGGCGGACGGTCGCGTCATCCTGATCGACGAGCGGCTCACCGACGACGGCGGTGTCGTCGGCCTGCG</t>
  </si>
  <si>
    <t>gi|110350804|emb|CU041261.2|</t>
  </si>
  <si>
    <t>Mouse DNA sequence from clone bMQ-384N20 on chromosome 4, complete sequence</t>
  </si>
  <si>
    <t>CAGGCTAGAGTTATTTGGAAAGAGGGACCCTCAAGTGTGAAAATGCCTCTATGAAACTGATTCACGAGGGCCCAGCAAACAGTAAAGAATATCCCTCCATGGCCTCTGCATCAGCTCCTGCTTCCTGACCTGCCTGAGTTCCAGTCCTGA</t>
  </si>
  <si>
    <t>GTTAGTGTCGGTGCAAGATAGGTGCATGGTTTGTGCCAAACGTACCATAGGATCAGTAATCATTTTGGACGTACCCGATTGTACTTTGTGGTGACGAGGCACAAGTGGAACCATGTTTCAGTCCATTTGGAGATAGTGCTAATCTTGATG</t>
  </si>
  <si>
    <t>gi|530279203|gb|KF184696.1|</t>
  </si>
  <si>
    <t>Saccharum hybrid cultivar R570 clone BAC 198P02 complete sequence</t>
  </si>
  <si>
    <t>CAGTACCGCGCGCGCAACGACATGACCGGACGCGCTCCTTGCGACGACCGGACGCGACAGTGCCAGCGTCTGGTTAGAGTCCAGTAAGCACCTTCAACGATCGGACGCGTCCGATCATGTGTGACCGGACGCGCCGCGCGTCCGATCATC</t>
  </si>
  <si>
    <t>CGCTGCTTAATCCCTTAGTGGATCGGCTTTATTACATAAGCGGATTCCTAAATTTTGTCCCATATCGTGGTATAATGAAGCAGTTTTTTTTTAGTTGTATCGACCCAGTCGCTCACTAATTGATCTTTACGGTGTTTTCTCTATCAATTT</t>
  </si>
  <si>
    <t>TCCAGAGCTCGTCCG-TCGTTTTCGTGGAACCCTCGCACGTCAAGGTCCCTCACCTTTTCACTGGAGTTTCGCTCATCAGAGGTAGCATATCGTGATCTTTTCTT-----ATCTCGAATGCTTGCTCTCATAAGGATTTCGCTCGTCTATTAGTTAA</t>
  </si>
  <si>
    <t>gi|1298129721|gb|CP021913.1|</t>
  </si>
  <si>
    <t>Sagittula sp. P11 chromosome, complete genome</t>
  </si>
  <si>
    <t>CAGATGCGCACCTCGCACCCGGACGTCTACGCCGTGGGCGAATGCG</t>
  </si>
  <si>
    <t>gi|151500307|gb|EF467661.1|</t>
  </si>
  <si>
    <t>Delftia acidovorans cosmid CC17, partial sequence</t>
  </si>
  <si>
    <t>TGACCCTCAGGACATTGCCGACCGGCATCGCCTACGCAATTTGGGCAGGCGCGGGGATTGTGCTCATCACACTCGTGGGGTGGATCATTCACAAGCAGACCCTAGACCTCCCTGCACTTCTCGGCATGAGTTTGATCGTTAGCGGTGTGC</t>
  </si>
  <si>
    <t>gi|83699503|gb|AC149607.6|</t>
  </si>
  <si>
    <t>Mus musculus BAC clone RP23-455C13 from chromosome 7, complete sequence</t>
  </si>
  <si>
    <t>TGATGGGGTCCTGGGAAGGTGTGCCCTCCGATTCCATCATTCGCGCCCCTCAAATAACCCTTTTCACCTCTCCAGGCCCCTCAGTCTTCCCTCTCTCCGTGGCACACTCAGCTGCCCAGCCCCCGGCCTCTTGCACGCCTGTTCCCCTTCC</t>
  </si>
  <si>
    <t>AGGTGATGACTACTCCTGTCTCACCTCCTTCTCTACCGCCTGATCTTGCAGCCTTCTGAACCGCGCCTTTCTTCCCAATCTTGACACACAATTTACTGCATAGACTATTACTTGAAGGATATATTAATTTACGTAAAAGCTTTAGATAAT</t>
  </si>
  <si>
    <t>TTGGTCCTTGCGGAGGCGCGTCGCTCCGTTTCACCCGGCACCACGCTCACGATGGCGACAGCGCCATTTGGCGTGGCCTATATCGAAACGCGCTTCGAAGCACTGGTGGGCGGTTATGCCACCGCGTGCGTCGTTGCCGAGCACGCCG</t>
  </si>
  <si>
    <t>GTTGACCGGCTTGATCACGTAGGGTGCCGGAAGAACGTGGCCTTTCGCCGCCTCCAAACGGTTAACGACC-TGCCCTTTGGGCACCGGTACGCCCGCCGCCGCCATGATCG-TTTTGGCCCTGTCCTTCTGCATGGCGAGCGCCGAGGCGAG</t>
  </si>
  <si>
    <t>gi|1267045195|gb|CP023969.1|</t>
  </si>
  <si>
    <t>Pseudomonas sp. FDAARGOS_380 chromosome, complete genome</t>
  </si>
  <si>
    <t>CTTTTCGCTGATGTCTTCGCCGATGCGTTGCAGCTGGCAGCCGCAGGTGCATTGAGTGTTCTGCGGCTCGTGACGGATCACAGTACGCGGAAACTGGGCTGGCAGCGGTGCGCGCTTGGGCTGTTGGCGGGGTTCAGCCGGAGCCGCCGG</t>
  </si>
  <si>
    <t>TTGTAGTAGCGGGCGTCGCCCGTCACGCGGAAGAACTTGGAGTCGCCGCCGATGCCGGCCACGTCGGGCTTCAGCTCGCCGTAGAAGCCGTTGGTCGGCCGCTGCAGGTTGTCGAGGGTCGAGTAGGCCAGCGTCACACCGGCGAGCGAGG</t>
  </si>
  <si>
    <t>gi|26352927|dbj|AK088012.1|</t>
  </si>
  <si>
    <t>Mus musculus 2 days neonate thymus thymic cells cDNA, RIKEN full-length enriched library, clone:E430002E01 product:TRANSMEMBRANE 9 SUPERFAMILY PROTEIN MEMBER 4 homolog [Homo sapiens], full insert sequence</t>
  </si>
  <si>
    <t>GGATCATAGGATATTGGGGTGGCCTGAAGACATCACCATGCACAAGCTTCCACCCAGACTCCTCCATGGTGTCTTCAATGTCATCCTCCTTGTTGTAGTTGGCGATGTCCTTCCGCAGGGTCCGGATGATAATCATGCTGAGGATGCCTG</t>
  </si>
  <si>
    <t>ACGGCGAGGCCCATGCAGCTGTCGAGCAGCGTCGCGGCGAAGCCGCCATGGACGGTGCCCGCGGGGTTGAGCAGCGTGACGGTCGGC</t>
  </si>
  <si>
    <t>TCATCTTCGCATGATTCTCAAGCTAACCAAGTCAAACATGCATAATTACATAATCTGGTCCAGAGATTCCAGAGAACAACTATTTCTGGAACCCAACTTGAAACAGTCATTACTCACAAACTATAAGGCCAAATGCCACCAAACTTTAACA</t>
  </si>
  <si>
    <t>CGACAACGATGACGTCGGCGGCCAGCTCGTCCTTGTGCTCGGCGATGATGACCTCCATAGAAGCCGAGCCGATCTCCTCCTCGCCCTCGACGAAGAGGGTGACGCCGACTGGGGGCTTGCCGTCGAAGGCACGAATGGCGGCCAGATGGG</t>
  </si>
  <si>
    <t>gi|189162387|dbj|AP008154.1|</t>
  </si>
  <si>
    <t>Lotus japonicus genomic DNA, chromosome 4, clone: LjT07P19, TM1556, complete sequence</t>
  </si>
  <si>
    <t>ACAACTTTATGATTATTGGTCCTAGTAGCCTTAGCTTCCACCCACTTTGACACATAATCAACACCAACCAAAATATACTCAAAACCAAAAGAGGTCAGAAAA-GGACCCATAAAATCAATTCCCC</t>
  </si>
  <si>
    <t>TCATTTGAAGCTTGCTTTTCAAGAGCCAACAACTTCTTGTTCTCAACTTTAAGCATCTCATTTTCACTCTTGAGCTTGACATACTCATCATAGTCATTGACCTCAACCACACTCTTGCCTTTGCCGCTAGAGCCTTGCTCAAGGTTCT</t>
  </si>
  <si>
    <t>GAGTCGTGTGCCACCACTGCTCTCGCCTGATCAACCACTCTTCATCCTGCCCAATTCACGTAGAACTCACACCCATTCCGAGGTTTATTGATGCCCATACCCACCGCAGCACCCTGTCACACCGTTCCTACGACGGAACCGAGGACGGGT</t>
  </si>
  <si>
    <t>CTGTCTCTTATACACATCTCCGAGCCCACGAGACTATGACAATCATCTCGTATGCCGTCTTCTGCTTGAAAAAAAAAAGAA</t>
  </si>
  <si>
    <t>ACACCTTTGCGCTGTGGGGCGAGTCCTATGCGCAGGTGCGTGACGTCACCGCGCGCGTCCACAATGCCGCGATCCGGCAGGGGCGGCCGACGCCGCGCTTCTCGCTCTCGGTCCGGCCAATCATCGCGCCGACGGAAAAGCAGGCCTGGG</t>
  </si>
  <si>
    <t>gi|161338706|emb|CU582828.1|</t>
  </si>
  <si>
    <t>Mouse DNA sequence from clone RP24-477J4 on chromosome 14, complete sequence</t>
  </si>
  <si>
    <t>GGTCTGATTCAGTGACCCATGGCCACTCTGTGTTTGGATCTTCTTCCCCCATGACACATGAGTCAGTGAAATGTTTCTGTGACCCGGAACAACACCTGGGGGACATCAGAAAAGAAGAGTCAGTAAAAAGTTGAAGATGTCTCTCGGGCT</t>
  </si>
  <si>
    <t>TCCCTGAAACGTCGGGATTTGCCATGTGGGCGAAGGACCATGCGGAACAGATTCTCATTCCATATCGTATGACGTTCTGCATCATGTCCCTATATGTATGCTTCGGAGTCGGTTCAAGTCTTGCTCGTAGTTATGATCTTAGTGGCCTTGC</t>
  </si>
  <si>
    <t>gi|28445994|emb|AL645970.15|</t>
  </si>
  <si>
    <t>Mouse DNA sequence from clone DN-258M5 on chromosome 3, complete sequence</t>
  </si>
  <si>
    <t>TATATCTCATTTTACGTGATTTTCAGTTTTCTCGCCATATTCCAGGTCCTACAGTGTGTATTTCTCATTTTTCACTTTTTTCAGTGATTTCGTCATTTTTTCAAGTCGTCAAGTGAATGTTTCTCATTTTCCATGATTTTAAGTTTTCTT</t>
  </si>
  <si>
    <t>TCGACCAGCACGAAAAAGATCAGCTTGAACGGCAGCGACACCACGGCGGGCGGCAGCATCATCATGCCCATCGACATCAGGACGGAGGCGACCACGAGGTCGATGATGAGGAAGGGCAGGAACAACAGGAAGCCGATCTCGAAGGCGCGC</t>
  </si>
  <si>
    <t>gi|66571665|gb|AC160338.2|</t>
  </si>
  <si>
    <t>Mus musculus BAC clone RP23-261O3 from chromosome 9, complete sequence</t>
  </si>
  <si>
    <t>GTCTTCAATTACCAGAAACTTGAGAAATCTGGTGTTTAAACCACCCCTAACTATTATTATTTCAACTTTGAGATAGCACAAATGTCAGTAAGTGATTATTCTACTTAAAAAATAATTGTAGTTAGCTATTCAATTCCAGGTGGGAAACAT</t>
  </si>
  <si>
    <t>gi|664687059|gb|CP008889.1|</t>
  </si>
  <si>
    <t>Dermacoccus nishinomiyaensis strain M25, complete genome</t>
  </si>
  <si>
    <t>CATCGTTCGACGCCTCGAGGCTCGGGAGGCTCGCTCGCGCAGAGAGGTCCGTGAGAAGAAATGCCCGGCGTTCCGGGGTTGTCCCCGCCTGCGCCTAGGGTTGGGGCATGGCTCATTTCGACCTCGTCATCATCGGCACCGGCTCGGGC</t>
  </si>
  <si>
    <t>gi|13928184|dbj|AB042240.3|</t>
  </si>
  <si>
    <t>Triticum aestivum chloroplast DNA, complete genome</t>
  </si>
  <si>
    <t>AATGGCAAGTGCTCTTCCTTGTTTAGATCCTATTTCAATCGGAACTTTCCGCGTCGATCCTTTTTTATTACGTCTTGTTTTTACTCCTATATTGGGAGTTACTCTACGTATTGCTTGACGTAAAACCAATAGTGGATTTGTTTCTGTCTT</t>
  </si>
  <si>
    <t>gi|195615111|gb|EU957268.1|</t>
  </si>
  <si>
    <t>Zea mays clone 1587481 hypothetical protein mRNA, complete cds</t>
  </si>
  <si>
    <t>GGAGGAGGACGAGAAGCGCAGGGGCTGCGGCAGGAGCTCGACGCCGAGCGGGCCTCTGCGGAGACGGCGGCCAGCAAGGCCATGCTCATGATTCAGCACCTGCAGCGGGAGAAGGCCGCAACACAGATGG</t>
  </si>
  <si>
    <t>TCTCAATAGCAATGTCACCCTTTTGTTGATGATCTCTAATAAAGTGATGGCGAACATCAATATGCTTTGTTCTTTAATGTTGAACCGGATTGTTGGTTAGCTTCACGGCACTTTCATTGTCACATAGCAATAACACATTCTTGAAGTTGAT</t>
  </si>
  <si>
    <t>gi|873548167|emb|LN868938.1|</t>
  </si>
  <si>
    <t>Nocardia farcinica genome assembly NCTC11134, chromosome : 1</t>
  </si>
  <si>
    <t>TCGACCGCGAGATCGACATGCGCTACACCATGCAGCTGGCCGAGGTCGCGACCCCGGTCGCCGGGGGCGCGCTGACCGCCACCGAAATCGCCACCGCCTCCGACACTTTCGAGCAGCGCTACGCCGAGCTCTACGGAGCCGACAGCGGAT</t>
  </si>
  <si>
    <t>gi|636675151|gb|KJ694775.1|</t>
  </si>
  <si>
    <t>Uncultured bacterium clone S12_CY_4 genomic sequence</t>
  </si>
  <si>
    <t>GGGAAGCGCATGGCACGATCCATCTCCTCCACCGCGCGGTAGCGCACCGGAATGCCGGTCAGGCTCGCTTCATGGATGGTGTATTCGCTGATGTCTTTGTTAGGGGTATAGAGATGGGTTTTGTCGAATGCCTGGAAATGTACGCCAAGC</t>
  </si>
  <si>
    <t>gi|62910027|gb|AC153377.5|</t>
  </si>
  <si>
    <t>Mus musculus 6 BAC RP23-380O16 (Roswell Park Cancer Institute (C57BL/6J Female) Mouse BAC Library) complete sequence</t>
  </si>
  <si>
    <t>TAAACATGTTTTATATGTATATTCTAACCATGTGCTGTGTATGAATAATTCCTACCCAAACATGCCAATACACTAAAAGTGAAAAGATGGATAAGATAATCCATTCAAAGAGCAATTAAAAGAAGATGATCATACTGCGCAGAACCCAGCT</t>
  </si>
  <si>
    <t>gi|1580990049|gb|CP036213.1|</t>
  </si>
  <si>
    <t>Cercospora sojina strain RACE15 chromosome VI, complete sequence</t>
  </si>
  <si>
    <t>ACTCTCTGGCTTCAAGTCGCGGTAAATGAAACCCATCAGATGCAGATATTCCAGAGCGGCCGTCACTTCGGCGGCGTAAAATCTTGCCGCATCTTCGTCCACGCATTTGTTCGG</t>
  </si>
  <si>
    <t>gi|1256601142|ref|XM_004974326.2|</t>
  </si>
  <si>
    <t>PREDICTED: Setaria italica CRIB domain-containing protein RIC10 (LOC101755190), mRNA</t>
  </si>
  <si>
    <t>AGGGCTTGTTCTTGTTCACATCTACCAATGGCGTACAAGATGAAAGGCGTATTCA</t>
  </si>
  <si>
    <t>ATTAGTTTTTGATTTCATCTCCATTTTGTACTCTATGCATGTGCCGACATTTTGATGTGATGGGAATCTTCTTTTTGCATAGTGAAATTTGGAAGGTAAATTTGGTATCTAAACGAGGC</t>
  </si>
  <si>
    <t>gi|283945692|gb|CP001854.1|</t>
  </si>
  <si>
    <t>Conexibacter woesei DSM 14684 chromosome, complete genome</t>
  </si>
  <si>
    <t>TCTTCGGCGGCGCGCTCGGCCTGCCGGGTGATCTCCTCGTTCGCCACCAGTCGCGCCTGCTGCTCGCGCGCCTCCTTGACGATCCGCTCCGCCTCGCGCTTCGCCTCCGCGAGCATCTCCTGACGCTCCTTGACGATCCAGCGCGCCTGC</t>
  </si>
  <si>
    <t>CACCAGCACCGGTACCGCGCCCTTCGGCGCGACCGCGCGGAAATCGCCATCGTCCTCCAGAACCTTCTTGGTCCAGAGCTGGACGAGGTGGTAGCGCGCCTCGATCCCGGCCTCCATCAATGCGATGCGGCTGGCGAGCGAGCAGGCCAT</t>
  </si>
  <si>
    <t>CAGTTGCATGGTCGGCTGGAACTTGCGGATCTGCGTGAGGGCCGTGTCGGGCAGGCAAGCCGCGGAGAGCAGTTTGTTGAAGCGCTCGCCGCGACGGCCGGTCAGGAGCCGGCGGTCTTCTGCGCTGTTTTGCGCGGTTAGCGGTGTGCG</t>
  </si>
  <si>
    <t>gi|1435235387|dbj|AP018827.1|</t>
  </si>
  <si>
    <t>Asticcacaulis excentricus M6 DNA, chromosome 1, complete geonome</t>
  </si>
  <si>
    <t>CACGCCCGGCATCGCATTACAGGCCAGCATGGCGCCCATGCCGGTGCCGCAGCCGGTGACGACGAAATCGGCCGCCTTCGAGTTCAGCAGAATACCCGCCAGCAGGCCGTTCATGACA</t>
  </si>
  <si>
    <t>AGCAGGCCGTTCATGACAACTGTCTCTTATACACATCTCCGAGCCCACGA</t>
  </si>
  <si>
    <t>AGTTCGGGTGCCTCCTCGCCAGGTGTCATCGACGAGGGTGACGTGCACGAGGAACGTGATGTTGTGCGCGATCTGCCGATAAGCCTCCTCAATCGTCATGACCCCTCCCATGGCGACTCGTCCAGCCAACCGATCCATGGTCGAGGTGGC</t>
  </si>
  <si>
    <t>CTGTCTCTTATACACATCTCCGAGCCCACGAGACTATGACAATCATCTCGTATGCCGTCTTCTGCTTGAAAAAAAATAAATGAAACAGAAATGATGGCA</t>
  </si>
  <si>
    <t>gi|60301558|gb|AC153496.4|</t>
  </si>
  <si>
    <t>Mus musculus 10 BAC RP23-373D1 (Roswell Park Cancer Institute (C57BL/6J Female) Mouse BAC Library) complete sequence</t>
  </si>
  <si>
    <t>TGTCATGATTGACTTCAGCATTGCATTGGAAAGCTATGGATCTCACTTAAACTGGGATTCTGCCTTCAAAATGAGGGATGGAAAGGAGGATGCGGGAGAGGAAGGCAAACATCCTGTCTGTTGCCAAAGCTATGACCGATACACATCCCAA</t>
  </si>
  <si>
    <t>GCTGGATTCATACCTGGCTACTAGCCCTCGTGACTGGCTGGTTTGTGCTACCCCGGGAGCCGGTAAGACGACGTTCACTCTGGCCGTTGCTGCACATCTGTGGCAGGACCACGTCATCAACCGCGTCATCGTGGTGTGCCCGACCGATC</t>
  </si>
  <si>
    <t>gi|850490465|gb|CP011901.1|</t>
  </si>
  <si>
    <t>Ovis canadensis canadensis isolate 43U chromosome 16 sequence</t>
  </si>
  <si>
    <t>TCCTCTGTCTATGGAATTCTCTAGGCAAGAATACTGGAATGGGTTGCCATTCCTTTTTCCA-AGGATCCTCCTGAACAAAGGATAGAACCCGGGTCTCCTTCATTGCAGACAGATTCTTTACTGCCTGAGCCACCAGGGAAGTCC</t>
  </si>
  <si>
    <t>gi|1680492583|gb|CP029759.1|</t>
  </si>
  <si>
    <t>Stenotrophomonas sp. pho chromosome</t>
  </si>
  <si>
    <t>AGCGCATCCTTGACACGTAGCGACACGCCGATCTCGCCCTCGAACGGCTTGTCGCCACGCTTGGCTTCGGATTCGATCTGTTGCTTGAGGTCATCGACCTTGATCTTGAACTGCCCCAGGATGGTCTTGACCACGTCGCTGTCGGTCAGC</t>
  </si>
  <si>
    <t>TCTGTCTCTTATACACATCTCCGAGCCCACGAGACTATGACAATCATCTCGTATGCCGTCTTCTGCTTGAAAAAAAAAAAATA</t>
  </si>
  <si>
    <t>gi|77681904|gb|AC153147.7|</t>
  </si>
  <si>
    <t>Mus musculus BAC clone RP23-205D14 from chromosome 12, complete sequence</t>
  </si>
  <si>
    <t>TTACGTGCCAACCATCGAGAGGAGCATCGCTGTGGGGAGAGCGTCGCCCTCTCCTCGGTGCTCCGCGGCCTTCCCGCTAGAGCGGCGAGGTGAGGCGGGCCTCCAAGTGCCC</t>
  </si>
  <si>
    <t>GTTGTTGACAATTTTTGGTGAAATGCTTTAAAATTTAACCAGTTTAACAGAGACAATGGTACGTGAATTCTTTAATGGTTAGTAGAGCACATGGTCGTTCAGCTATATAAAGATTTAAATTTTTTTATGTAAACACACACAGTATTACAA</t>
  </si>
  <si>
    <t>CTAACTAATAGAAGGATAAGGTGCATGTTTTAGGGTACATGTTCTTGGATGACGTTGACTACCTTGTAGAAAAAATAATTATATTCGAACTGCTCATTCCATGTGCTCATCTGCATCTCATGTCATCAAAGCTCTCCACCACAATTCGAT</t>
  </si>
  <si>
    <t>gi|341309|gb|M25254.1|STALACBAC</t>
  </si>
  <si>
    <t>Staphylococcus aureus (clone pI1071) beta-lactamase gene, complete cds</t>
  </si>
  <si>
    <t>TAATAAGTTAAATAAAAAAATACATATTAACAAAGATGATATAGTTGCTTATTCTCCTATTTTAGAAAAATATGTAGGAAAAGATATCACTTTAAAAGAACTTATTGAGGCTTCAATGACATATAGTGATAATACAGCAAACAATAAAAT</t>
  </si>
  <si>
    <t>gi|22297525|gb|AF441733.2|</t>
  </si>
  <si>
    <t>Mus musculus clone RP23-225M6 45S pre-ribosomal RNA gene, partial sequence; and intergenic spacer, partial sequence</t>
  </si>
  <si>
    <t>GAGCAGTCGGGTGCTCTTACCCACTGAGCCATCTCACCAGCCCTTATTATGCATTTTAATTAAGATTTAATTACACCAAAAGAATTTAGACTGACCAATTCAGAGTCTGCCATTTA</t>
  </si>
  <si>
    <t>AAAATTAGGATTGTGCACCAAAAAGCATATCAAAACTTGTGGGCCTGGAAACTCAATTTTCCTGATCGAATTTTGCAAATCTAATTTTTATGAACCTAGCTTTGCTAGGATGAAATGGATCTAAAATTTTCTGGTATTCTCCGTAGATAT</t>
  </si>
  <si>
    <t>gi|1057481511|gb|CP016889.1|</t>
  </si>
  <si>
    <t>Pantoea agglomerans strain C410P1, complete genome</t>
  </si>
  <si>
    <t>TTCGCTAACAAAGCGCAGAACTTTGAAGCCGTGGCGCAGTATCAGTTCCTGAACGGCTTCCGTCCATCCGTGGGTTACGTCTCATCCAAAGGCAAGGAAATTGAGAATATCGGCGATGCCGACATCATTAAATACACCGCCGTGGGTGCCA</t>
  </si>
  <si>
    <t>gi|325930128|gb|JF330775.1|</t>
  </si>
  <si>
    <t>Capsicum annuum clone BAC CaCM328A06, complete sequence</t>
  </si>
  <si>
    <t>TTATTGTTCATGCATATGAACCCCTGTATATCAGCCTACCTCACTTAGCATACCAGTACATTTAAAGTACTGACGTATAC-T-CTTTCTTAGCTCTATGATGTCTTATATAATAGGTTTAGATGCATGAGCTCC</t>
  </si>
  <si>
    <t>TCAACAAAACAAAACCCAATCAGTTTGTGGTGGCTCTAATCCTTATTAATACCTAGGGGAACGACCAGGGGGGTGTTGGGGTCGTTCTCCAACCCTAGGACACGTCCTTAATGGACCCAAATTGATACATGGACCATCGGCCCAAAAATAG</t>
  </si>
  <si>
    <t>gi|380446990|gb|JN800036.1|</t>
  </si>
  <si>
    <t>Saccharum hybrid cultivar R570 isolate RLC_scMaximus_4.1 retrotransposon, complete sequence</t>
  </si>
  <si>
    <t>TAGTCATCCACAATCACAAAACCATACTTGTTGTCACCAATGCTAGTGTATGTTGTTGGCCCAAACAAGTCCATGTGCAATAGCTCAAATGCCTTTGATGTGCTTATTTCACTCTTACTAGGATGTGCATTTCTAACTTGTTTGCCAGCTT</t>
  </si>
  <si>
    <t>gi|50540835|gb|AC132832.13|</t>
  </si>
  <si>
    <t>Mus musculus chromosome 9, clone RP23-48D19, complete sequence</t>
  </si>
  <si>
    <t>TGCCCTCTGTGTTTGGCTTATTTTATGTAGCTCAAAGCCATCAAAGACACTCCTGTTGTAGCATGTATGTTTGACTTCTGTTGAAGGTGTCCTACCTTTTGGTTATTGTGAATAATGCTGCCAAGGACATGGGTATATGCCTATGCATTCA</t>
  </si>
  <si>
    <t>AAAAATGCAAGTTTGAACTGCCGGTGCATACAATAGTGAAACTTAGCGATTCAAAAAATGATATTGATGATATTGATTGTATTTTGAGACCAAATCCAGGAGCACTCATGAAATTTCAAACATCTCGCGCACGGAACATGGCGACAAACT</t>
  </si>
  <si>
    <t>CGCGCGCCTCATCCTCTTCCCCATTCCGGTTGAGCCGTTCCGCTTCCCGGTCGCCCTGCTCTCCCCTGCCCCGCAGCCCGGCGAGGCCGGCCGCCGACAGCGCCCAGTCGGGTTTCGTGTCGGCGATGCGGCGGCG</t>
  </si>
  <si>
    <t>ACGTGCCTTGGGACGATTTTTCCTTATCAACCTGGACGAATTCGACCAGATTACCGTAAATCAACAAGGCTTTCTGAAACATCTGCTACAAAAACCGACAGCCAATCTGCGCAAGCCTTACGGAACCAGCGTGCGCGAATTACGCCGCTA</t>
  </si>
  <si>
    <t>CCAAAACGCAAAAAGGTTTTAAGATTCTCAGTCACATCGCATATGCCGACACATATATGGAGCATTAAATGTAGGTAAAAAAATAATAACTAATTACATAGTTTATTCTTAAATGTCGAGACGAATCTTTTGAGTCTAGTTA</t>
  </si>
  <si>
    <t>TGCAAGGCTTACACAAGAGGCTAGCTGACATCACATTTTGCATAAAGGCATAAGTAATTGAAACTCTTATAACCTGTACTAGCAGTTATTTTTAGCATTTACCTGTCATCTATCTTAGCACCTGTACTAAACATGCACTTGATCATAATCA</t>
  </si>
  <si>
    <t>gi|1382749168|gb|CP023315.3|</t>
  </si>
  <si>
    <t>Caulobacter vibrioides strain CB13b1a chromosome, complete genome</t>
  </si>
  <si>
    <t>CCAGAATTCATCGCGCCAGTCCAGATAGGTGCAGCGATGGC-GCCGCTGGATCG-GCAATCCCAACAAGCGACCCCAGAAGATCAACGG</t>
  </si>
  <si>
    <t>TGGCTGGGCGCGCGGGTCTGGCTCGCGCGGATTCTGATCACCTGGGGCCTCGTCGCGACGCTGACCGCCTTCGTCTGGAATCCACTGAGCCTTTATGTGATGCGGTTCGGCCTCGGCATCGCGGAAGCCGGCTTCATGCCGGGCGTGGTG</t>
  </si>
  <si>
    <t>gi|1771313530|gb|CP045480.1|</t>
  </si>
  <si>
    <t>Amycolatopsis sp. YIM 10 chromosome, complete genome</t>
  </si>
  <si>
    <t>CTTGTAGAAAAGCTGGATCTCCGGTGCGAGCACCGGGAGG</t>
  </si>
  <si>
    <t>TTCGACGAGGCGATGACATGGGACTAGAATGCCGAGGAGTTGGGGACGGAGCAGGGCTATGGGCTGGAAGACACGTTCATCGTGGAGCGGCTGGTGGTGCACGGCCACGGCGAGGGGGAGCAAGCTCCAGCAACCGGGGAAGCGGAAGC</t>
  </si>
  <si>
    <t>gi|1205976625|ref|XM_002442808.2|</t>
  </si>
  <si>
    <t>PREDICTED: Sorghum bicolor uncharacterized LOC8073473 (LOC8073473), transcript variant X1, mRNA</t>
  </si>
  <si>
    <t>ATTAGCTCTTGTTCAGTTTTTTGTAAGGTGCCTGCTTAAAGGAAATCTGCTTGCAAGGTTCGGGTGGGTGTAGTGGCGTTATTATAGTCTAACGCCGGTTTGCTCATATG-------CTCCAGTAAGACATACCTTAGCACCTGTTCTCTGAATGC</t>
  </si>
  <si>
    <t>CGTCTTAGCCAGCACCTATGATTTGTACTTTGGTTCCCGATTGAACAATCGCTAATCCTCATTCGTTAATTGCTAATCCTTGCTGTCATATTGTGTGCCTACCCGTAGCTCCACATATTCTTCTGTCAGCACAGGTTCATCTTGCAAATG</t>
  </si>
  <si>
    <t>GAGGGGTGTAGTCTTGGCTAGACCGATAGTTTTAATTCCGCATTTGTTTCGGTTTGCCGACGTGATTATTTTTAGAAAGGACTATTCACCCCCCCTCTAGTCCGCCATCTCGACCCTTCA</t>
  </si>
  <si>
    <t>gi|25992761|gb|AF546188.1|</t>
  </si>
  <si>
    <t>Contiguous genomic DNA sequence comprising the 19-kDa-zein gene family from Zea mays, complete sequence</t>
  </si>
  <si>
    <t>CAGCGGCCTCAACATCATCTACGCCGAGAC</t>
  </si>
  <si>
    <t>gi|71480394|gb|AC154747.2|</t>
  </si>
  <si>
    <t>Mus musculus BAC clone RP23-116N15 from chromosome 13, complete sequence</t>
  </si>
  <si>
    <t>CTCAAGGAAATAGGTACAGTGAACATGCCTATCATCTATATTAATATATAGAGAACTTCTTTGGAAATTAAGAGAAATAAACTGCTGCTTTATTAAACATTTGGATACACAGCCCTGAGAAATTTTAAATTGTTTTTTAAAGGAGTATGC</t>
  </si>
  <si>
    <t>gi|459683908|gb|AC243253.2|</t>
  </si>
  <si>
    <t>Panicum virgatum clone PV_ABa094-K05, complete sequence</t>
  </si>
  <si>
    <t>ACCTTGTCCTCCTTTGGGAAAATATAAATAACGATACCCTGAATACTTCTGGGTAAAATGCTACAACAATAGCTATGTACGCTTGCGGAT</t>
  </si>
  <si>
    <t>ATATGACATTAGAAAGGGATCAATTAAAATTGAGCACACGAGTAGGGGGAGCAAGCTCATGAATCATTTGTTGCA</t>
  </si>
  <si>
    <t>gi|1378762068|gb|MH182516.1|</t>
  </si>
  <si>
    <t>Saccharum spontaneum clone BAC Ss88P14 hypothetical protein (SS88P14_000001) and hypothetical protein (SS88P14_000003) genes, complete cds; SS88P14_000004 pseudogene, complete sequence; and hypothetical protein (SS88P14_000002), hypothetical protein (SS88P14_000005), hypothetical protein (SS88P14_000008), hypothetical protein (SS88P14_000006), and hypothetical protein (SS88P14_000007) genes, complete cds</t>
  </si>
  <si>
    <t>CAATTAAAATTAAGCACACGAGTAGGGGGAGCAAGCTCATGAATCTTTTGTTGCATTTGTTTGTGCATTAACATGAT</t>
  </si>
  <si>
    <t>TCTGGCTGGACCGCTCGCGCACAGCCGCGATCGCCAAGCACACCAACGCCTTCAAGATCAACGAAGACGTGGTCATCCCGCTCAATCGCATGGGCGAGTACACCGACGGCATCGAGCGCATCAACATCGAACTGTCGATCAAGAGCAAGCT</t>
  </si>
  <si>
    <t>TGCGCCGAACGTGTATCTCTCGAACGCCATCGCCAAACGCCGTGAGTCCATCGTGGGGGCGTTCCCCGACGCTCTCGACCTCCTGCTGATCTGCGTGGAATCCGGCATGTCCATCGAGCTCGCCG-TGCAGAAGGTGAGCCAGGAAATCGG</t>
  </si>
  <si>
    <t>ACAAATTTATTATCCTGAGCACATACTTGCTTATGGGAGCAGGAAGGCTCGTTACTCTCTTATCGTGGGTTTCGGCTCTTTTTGGACCGACTGATTGGAGGCGGGGAAAGGTGGAGGTCTAAGCACCGCACTGAGACCGGGTCTCAAG</t>
  </si>
  <si>
    <t>gi|1240697943|dbj|AP018359.1|</t>
  </si>
  <si>
    <t>Burkholderia contaminans CH-1 DNA, scaffold: scaffold03</t>
  </si>
  <si>
    <t>CTGCGGGAACGCGGTAGCGATGCAGCGCCGCACGCATGATCATGATCTCGGCGAAACGATCAGCGCGCCCTGGCCGCCATCGACGCCGAATTGCTGGCCGGTCACCCATGACGCATCGGCGCTCAACAGGAACGCAGCAAGCGCGGCGGG</t>
  </si>
  <si>
    <t>ATAACTGTTATATCATGTTTAATTATTGTTGATTATTATTTGCTCATGTTAATGCTATTCATTATCCTTATTACAACTGATCATTGGTTCTTTAATGGGAAGCGGTTTATTTTGATGCTACTCAAGTGCTAATATATGATTAAAAGCTAA</t>
  </si>
  <si>
    <t>TCTGTCTCTTATACACATCTCCGAGCCCACGAGACTATGACAATCATCTCGTATGCCGTCTTCTGCTTGAAAA</t>
  </si>
  <si>
    <t>gi|16418256|gb|AC019089.6|</t>
  </si>
  <si>
    <t>Homo sapiens BAC clone RP11-370L14 from 4, complete sequence</t>
  </si>
  <si>
    <t>CAATCTAAATTCCAAGAAGACATGGGTAGTGAGAATGAAAGTGAGTACTCAAACTAATGAATGAAGTTCTCA</t>
  </si>
  <si>
    <t>gi|671752698|gb|CP003984.1|</t>
  </si>
  <si>
    <t>Planktomarina temperata RCA23, complete genome</t>
  </si>
  <si>
    <t>CAGGCCGCGCCGATGCGTGTGTGGATCGCATAGGCAAAATCAATGGGCGTCGCGCCACGCGGCAGTTTGATGACATCGCCTTTGGGCGAAAAGCAAAACACCTGGTC</t>
  </si>
  <si>
    <t>TGGGCGAAAAGCA-AAACACCTGGTCACTGTCTCTTATACACATCTCCGAGCCCACGAGACTA</t>
  </si>
  <si>
    <t>gi|1709479268|gb|CP041765.1|</t>
  </si>
  <si>
    <t>Tomitella sp. HY188 chromosome, complete genome</t>
  </si>
  <si>
    <t>GGCGTGCTGACCCGCACCGGGGCGGTGCGGGCGGGGATCTACTCCCCCGCCGTCGA-TGCCGCCGGACGGCTCCGGATCGCCGCGGCCATCGGCATCAACGGCGACGTGG</t>
  </si>
  <si>
    <t>gi|78097471|gb|AC166932.6|</t>
  </si>
  <si>
    <t>Mus musculus chromosome 7, clone RP23-349I13, complete sequence</t>
  </si>
  <si>
    <t>CAATAGTTGACTGTGAGCATCCACTTCTGTGTTTGCTAGGCCCCGGCCTAGTCTCACAAGAGACAGCTACAAGTGATGGTCCTTGCAACAAATGCTTGCTAGTGTATGCAATGTTGTCATCGTGTGGAGGCTAATTATGGGTTGGATCCC</t>
  </si>
  <si>
    <t>gi|1789115604|gb|CP046690.1|</t>
  </si>
  <si>
    <t>Solanum tuberosum cultivar P8 chromosome 5</t>
  </si>
  <si>
    <t>CACGTTCTTAAACTTTCCATTTTTCCCTTAATGACATGGCTCTTAAAACCATAGAAATGACATGACATATTTAAGATTGCAAACTCCTTTTTAATCTCAC-AAAGTCATTTTTTTTCTTGAACTTCGTACCTGGTCAAAACATCGTCATAT</t>
  </si>
  <si>
    <t>ATATCAGATGATGAGCCTTTGATGATCGACAATCAAACACAAACAGAGGCTGAAGCAGAAAATGTTATAGG------TACATCAGATGAGGGCTCAGTGGTTGAAGTCATATTGGAAAAGAAGACACCACAACAAGCACCACA</t>
  </si>
  <si>
    <t>gi|58533118|gb|AY663392.1|</t>
  </si>
  <si>
    <t>Triticum aestivum cultivar Renan clone BAC 930H14, complete sequence</t>
  </si>
  <si>
    <t>TCCTTGATGCACCGCTAGGTGACGGACCTATTGCAGGAGCAGATGCAGACGTTATGAACGTTTGGATAGCTCAATATGATGACTACTTGATAGTTTAGTGCACCATGCTTAACAGCTTAGAATCGGGACTTCAATGACGTTTTGAATGTC</t>
  </si>
  <si>
    <t>CTGTCTCTTATACACATCTCCGAGCCCACGAGACTATGACAATCATCTCGTATGCCGTCTTCTGCTTGAAAAAAAAATAAAAAT</t>
  </si>
  <si>
    <t>gi|17017790|emb|AL603707.5|</t>
  </si>
  <si>
    <t>Mouse DNA sequence from clone RP23-422L16 on chromosome 11, complete sequence</t>
  </si>
  <si>
    <t>TGCAGAGCGCCTCGGTTCGGCAAAGTCAGAGCACTGGGCCTGGAGGTTGGACCAGGCAGAGCGGCGGAGGCAGCGGCAGCGGCTGTGGGAAGCTGAGGTGGCGGCGGCGACAGAGGCTCCCCCTCCTCTGCGAGCCGGCCTGGGGGCGGGG</t>
  </si>
  <si>
    <t>GAGCGGCTTCGTAGCGAGGGGATCGACGCGCGTTGCCTGCTCGTTACTGACGACATTGCTTCGGCGCCGGACCATCTCAAGCGTCGGGGAATTGCTGGCGACCTGCCGGTCTTCAAGGTCACAGCGGCGGCCTGTGAGGAGGGCCGGGAC</t>
  </si>
  <si>
    <t>GATGTCGCCGGCCTTGTCCGCGAACACGGCGAGGTGGCCGGGCGCCTGTTCGAGGCCCGACAGCTTCAGCATGGCATAGCACGTTGCGCGCTCGCCGGAATAGGCACTCAGCGCATCGGCGTTGCACGATCTGAAATCGTCGATCACGGC</t>
  </si>
  <si>
    <t>gi|807052974|gb|CP010946.1|</t>
  </si>
  <si>
    <t>Mycobacterium chelonae genome</t>
  </si>
  <si>
    <t>CGAAGCTGCCGGCCGTGGCGGCCGCTGATGCTGCTGTGGCCGCCGCTGACGCGGCCTGATCGATGAGCCCGTTGACTGCCTCGGCACCCATGTTGAGCAGCCCGGAGGCGAAACTGGTGCCCGCAGTGCCGGTGCTACCGGC</t>
  </si>
  <si>
    <t>gi|295102939|emb|FP929046.1|</t>
  </si>
  <si>
    <t>Faecalibacterium prausnitzii SL3/3 draft genome</t>
  </si>
  <si>
    <t>GTTTTCTGTTCCAACATCTTTATCGAATTTAAATAATCATTTTCCACGTCGCTGAGCGTTCTTGTCTTATATTTTCGATATTCTCCAGTCGCTTTATCAACAGCCTGCTTATGAGTAATGCTTCCATTTCCAATTAAAAGCTGCTCTCCA</t>
  </si>
  <si>
    <t>TCTGTCTCTTATACACATCTCCGAGCCCACGAGACTATGACAATCATCTCGTATGCCGTCTTCTGCTTGAAAAAAAAAAAAAATAAAAA</t>
  </si>
  <si>
    <t>gi|1526295663|gb|CP024960.1|</t>
  </si>
  <si>
    <t>Collinsella aerofaciens strain C11 chromosome, complete genome</t>
  </si>
  <si>
    <t>TTACAGAATGAGCGAACACCGCTGGGGTAGTCAAAAGAGCCCCAATCCAAATGAGCTGCTTATGTGGTAGCATCGGGATTCGCATAAATGAGGGAGTAGTCGCGTGATCGGGTTCGCCTCCGGTGGCGCGGCAAGTCAACACACTGGCCG</t>
  </si>
  <si>
    <t>gi|1519514830|gb|CP033917.1|</t>
  </si>
  <si>
    <t>Chryseobacterium sp. G0201 chromosome, complete genome</t>
  </si>
  <si>
    <t>CCCGGGAACACAGGATATTAATTCTGCATTGTATTCTTCGGTACTAAACAGGACTTTAAGATTGATCAATTCCAAACACAATTTACCGGGAGGAATTATCGCAGACGAATTTCCGACGATTTACATTCATAAAATTGATAACATCGTAGC</t>
  </si>
  <si>
    <t>gi|380447016|gb|JN800062.1|</t>
  </si>
  <si>
    <t>Saccharum hybrid cultivar R570 isolate scTat_5.1 retrotransposon, complete sequence</t>
  </si>
  <si>
    <t>ACGCAAACAAGACCTCGGAGGAGAATTTCTCAATACTCCACCGAGGCCTCGGGGGCTACACCCGGCGGGTGCGCTCGCGCGCCCCCACCGGAGAAGTCCTAAGAACGCTCAGGCGCCCCTGCTAGAAAAGCAAACGGCGCTACGACTCC</t>
  </si>
  <si>
    <t>GGTACCGGCTCGTTGACATGAGACGTTTAAGTCCAGAGCAACGAACCGAGCCGACTTCACTTTAAAGTGTCTCTGCTTTAAAACACCTCACAAGGTAAGACACATTTTAAACTAACATTGGGAGTGGTCGTTAAACTGTAACACGCCAGT</t>
  </si>
  <si>
    <t>CGTGCTGGATTTCTTCCTGTCGCTGGCCATCTGGGGCACGACGACCACGGTCCGGGTGGCGGGGTGAGCGCATGAGGCAGACCTGGCGGGCCACCGAGAAGCTGCGCGTGCGCGTGCTCGGACTGGTCTTCTTCGTGGTCGTGGCGCTGT</t>
  </si>
  <si>
    <t>AAGTACATGTCATCACAAAATTAACAAAACAAGAATCACTATTTTTGGAGTTCTAAACCTCCAGATCTTGCTCTGGTCAAGTTTAAAGGTAGTTAAGAGCATTTTTAACACTTAAATAAAGACATCAGAAAACATTGACAAACATGTA</t>
  </si>
  <si>
    <t>gi|998454563|gb|KU685417.1|</t>
  </si>
  <si>
    <t>Saccharum spontaneum clone SES84H16, complete sequence</t>
  </si>
  <si>
    <t>TAACTAGGCTCAAAAGATTCGTCTCGACATTTACAGACAAACTGTGCAATTAGTTATTTTTT-ACCTACATTTAATGCTCCATGCATACGTCCAAAGATTCGATGTGACAGCTACAATGTAAAAAATTTTGCCTCTTTTTAGGCAACT</t>
  </si>
  <si>
    <t>gi|6969506|gb|AF222062.1|AF222062</t>
  </si>
  <si>
    <t>Propionibacterium acnes heat shock protein 70 (dnaK) gene, complete cds</t>
  </si>
  <si>
    <t>CGCCAAGATTGAGTTGTCGCAGGCTTCTGAAACCCATATCAATCTGCCGTACATCACCGCTGGTGCTGCTGGGCCTCTCCACCTTGACGAGAAGCTGACCCGCGCTGAGTTCCAGCGCATGACCTCCGACCTCCTCGAGCGCTGCCGCAC</t>
  </si>
  <si>
    <t>CTCCTTACTGCCGGCTACGACCTGATGGACGGCGCCTCGGGTACCAATCTGACCGTCAGCCAGGCTTTCCCGTCGGGCCACACCACCGCTGCCTATGCCTATGGTTTGGCGATGGCCGAGATCTTGCCTGAGCTGGGTCCCGAGATCCTC</t>
  </si>
  <si>
    <t>TCGGCCAGCACTTCCTCCTCGACCTCAACCTCACCCGCAAGATCGC</t>
  </si>
  <si>
    <t>gi|1802981150|gb|MN342165.1|</t>
  </si>
  <si>
    <t>Saccharum perrieri voucher TAN:NOP140 18S ribosomal RNA gene, internal transcribed spacer 1, 5.8S ribosomal RNA gene, internal transcribed spacer 2, and 26S ribosomal RNA gene, complete sequence</t>
  </si>
  <si>
    <t>TGCTCCGGTGAGCCGTGCCACGGAATCGGGAGCTCCAAGTGGGCCATTTTTGGTAAGCAGAACTGGCGATGCGGGATGAACCGGAAGCCGGGTTACGGTGCCGAACTGCGCGCTAACCTAGAACCCACAAAGGGTGTTGGTCGATTAAGA</t>
  </si>
  <si>
    <t>CGGCCGCGGCTTTGTCGTGACCCAGGCGATGACCTCGCTGACCGGCTCCGCCGGTGAGGATTTCGCCTCGATCCTGCGCGCGCTCGGCTACCGCATGGACCGCCGTCCGCCGCTGCCGCCGAAGCCTGTCGAGGCTGCCCCGGCTGAGGC</t>
  </si>
  <si>
    <t>AGAATAGAACAGAATGTCTTACCCTGAGGCCAGTTCATTCTCAGCAGGGCTGGATGCTGCTTAGACTGAGGCTGGGCCAAAATTTAGAGTCTGGAGGAAGGAGATGCTTAACTAGTTTGGTGAACAAGCGTTTTGTGCCTATTGATCCTT</t>
  </si>
  <si>
    <t>gi|1025712797|gb|CP015511.1|</t>
  </si>
  <si>
    <t>Brevundimonas sp. GW460-12-10-14-LB2, complete genome</t>
  </si>
  <si>
    <t>CCTCCGGCGCGTCGGCCAGTTCATGGGCCCAGGTGACGGCGTAGGGGATGTGGACCGCCCAAG-CGCCGGC</t>
  </si>
  <si>
    <t>GCCCTTGTCTTCCCAGGTGACGGGCGGCGCGACGATGCCGCTGCCGGTCTGGAATTGCCACAGCTCCTTGCCGGTCTTGGCATCGGCCGCCTTCAGATAGCCTTCGGGCGTGCCCCAGAACACCAGGCCACCGGCAGTCGTCATCACCCC</t>
  </si>
  <si>
    <t>CAAAACTACGTTTGAAATTCAAGATTTTAAAATTTGATTTTTTTCAAAAGACCTCGGATAGAAAAACTTTCTATATGAAAAATGTAGAGCTCGAAAAGTTATGAAACTTTGTAGTTGACAACCTTTTGATTTAAATTTGTTTAGAGCCTC</t>
  </si>
  <si>
    <t>TGCCTAAGTTATAACTTAGTATTCCCCAAGATTTAAGTTTGTTGGCTAAAAATATCTCATCCTAAAAACTTAAAACTTGTGGGTTGCAAAAGCATGATCCTTTTC</t>
  </si>
  <si>
    <t>gi|1127895891|emb|LN899530.1|</t>
  </si>
  <si>
    <t>Anolis evermanni DNA containing partial HoxD11 gene, HoxD11-HoxD10 IGS and partial HoxD10 gene</t>
  </si>
  <si>
    <t>GAT-CCTTTTCA-CTGTCTCTTATACACATCTCCGAGCCCACGAGACT</t>
  </si>
  <si>
    <t>gi|794809540|gb|KP449537.1|</t>
  </si>
  <si>
    <t>Uncultured bacterium clone contig86840 genomic sequence</t>
  </si>
  <si>
    <t>AAGTCGTACGTGAC-CGTCTT-CTGGCCGATGGTGCGATCCATGGCCGTGATGATCGCGTCGGCTGCTTCGAGCCAGCCCATGTAGCGCAGCATCATCTCGCCCGACAGAATCACCGAGCCCGGGTTCACCTTGTCCAGGTTGGCGTACTTC</t>
  </si>
  <si>
    <t>CGATCTCGCCTCGCGTTTCGCGGTTGAGCTTGGCGACGGTGGCGGTGATCGGCGGCACGGTGAGCGCGCCGGCCAGCACGGCGTGAAACGCGCGCGCCATGACGGGCGTCCGGGCCGGCATCACGAAGTAGTATTTGAACGACGCGATC</t>
  </si>
  <si>
    <t>AGTTCGCGGCCGGCCACGCGCGCGGCGTCGTCGAAGGGCACCCCCTCGACGTTCACCGTGGACCATGCCGGGCTCACACACGCGGCGCAGAGCAATGCGCCAAGGATGCCGTCGCGCCACGCGCGTGCAATCCAGGATGAGCGGACACGG</t>
  </si>
  <si>
    <t>TTGACGACTTGAAAAATGACGAAATCACTAAAATACGTGAAAAATGAGAAATGCACACTGAAGGACCTGGAATATGGCGAGAAAACTGAAAATCACGGAAAATGAGAAATACACACTTTAGGACGTGAAATATGTCGAGGAAAACTGAAAA</t>
  </si>
  <si>
    <t>gi|1757331179|gb|CP030265.1|</t>
  </si>
  <si>
    <t>Skermanella pratensis strain W17 chromosome, complete genome</t>
  </si>
  <si>
    <t>GCGCCGATCGCCACGACTTCGTCCGGGTTGACGCCGCGGTGCGGTTCACGGCCGAAGAACTGCTTCACGACTTCCATGATCTTGGGCATGCGGGTCATGCCGCCGACCAGGATCACTTCGTCGATCTCGCTCGCCTTCAGGCCGGCATCC</t>
  </si>
  <si>
    <t>gi|77362588|emb|CT010519.5|</t>
  </si>
  <si>
    <t>Mouse DNA sequence from clone RP23-305D10 on chromosome 14, complete sequence</t>
  </si>
  <si>
    <t>GAACTGTTGGCTGTCTCCAAGTTATTTGTGACAGTACTAAATCCGTAGGTTTATCTTGCCATATATGTCATTGGTATGGTTCATAGGCATCAAAGATGGGTAGAAGAATAGACTGCCCTCCTTATTTTGGAAGGTTGCATGGTTCCTTAT</t>
  </si>
  <si>
    <t>TTTCAAATTTTGGAACATGTTATCTCTAGGAGGAAAAGTTTAACTAATCAACTCAGTACTGGACTCTCTATCCACATATATGATGTCCCTTTTCCCTATTCCTAGTAAGGTTGTCAAGTCTATAGATGCTCTAAGAAGAAATTTCTTTTGG</t>
  </si>
  <si>
    <t>TCACATGGCCATTCCCTGCCTCCCTAGTCTGTTTTCTACACCACAGCTTCACAGATTTATGAGGGAAGCCCATTTCTAGTCTTCCATACTCCCAAGTTTTTAATGGATGATAATAAATCAGGCTTTGAAATTATCCATCATCTGCTGTCAG</t>
  </si>
  <si>
    <t>TGCGCGGCGCGCAATCGCCGTGGGTGTGGGGTGCCGCGCTGCTGACGGTGGCGGCCGGTTCGCTGTTCGTTATGGCCGAACGCCGTGCGCGGGCGCCGCTCGTGCCGCTGGCCTGGCTGGGGCATCGCACGCTGGGCGCGGTCAACGGCG</t>
  </si>
  <si>
    <t>TAAAAGTCGCAGCCGATGCCCTTAGCAATGGAGAATAATGCTAAGAAGGTTCGGGTGACACCAAGGATTAAGAATCGTATTCCAAATTTGAGCAACTTGACCAGAATCATTAATGTTTTGAAGGTTGGTAGTAGAAATTCTTTCTGAC</t>
  </si>
  <si>
    <t>gi|1196634470|gb|CP021252.1|</t>
  </si>
  <si>
    <t>Corynebacterium striatum strain KC-Na-01, complete genome</t>
  </si>
  <si>
    <t>TCCTTGGAGCAGATAGTATCGGTCGCGCCGAATTCGCGGGCGGTTTCCAGCTTGGATTCGTCAATGTCCACGGCGATGATCTTTGCCGCGGCCGCCAGCTTGGCGCCTGCAATGGCGGCCATGCCCACGCCGCCGCAGCCGAA</t>
  </si>
  <si>
    <t>gi|300681497|emb|FN564431.1|</t>
  </si>
  <si>
    <t>Triticum aestivum chromosome 3B-specific BAC library, contig ctg0528b</t>
  </si>
  <si>
    <t>TTGGATGTTTATGGGCTTTACTTTACACTTCTATATCATTTTTGGGACTAACCTACTAAACGGGGGCCCATCCCGAATTGCTCTTTTTTTTCCAATTTCAGTGTTTCTAAGAAAAGGAATATCAAATGGAGTCCAAATGGAATGAAACCTT</t>
  </si>
  <si>
    <t>GTGAAACTCTCGCAACTCTACTCCGCATTACTTTCTTAGTTATCTTTGCTAGCTAGTTAGCTTTGCTTT-AGTAACTCCTTTGTGTTGCTTGCTAGTTGTAGTTGTAGTTACCTTCTCGGTTTGACTTGTGCGGTTGAGTGCATATATA</t>
  </si>
  <si>
    <t>gi|1093393210|gb|KX608909.1|</t>
  </si>
  <si>
    <t>Saccharum hybrid cultivar R570 retrotransposon LTR Gypsy Sh236B24_te00001, complete sequence; retrotransposon LTR Gypsy Sh236B24_te00005 retrotransposon LTR Gypsy Sh236B24_te00007 SOLO, complete sequence; retrotransposons LTR Gypsy Sh236B24_te00009 SOLO and LTR Gypsy DEL Sh236B24_te00010, complete sequence; Serine threonine-protein kinase TOR (Sh236B24_g0100) gene, complete cds; and retrotransposon LTR Copia Sh236B24_te00020, complete sequence</t>
  </si>
  <si>
    <t>CAGAATTCCATGAGTTTTGGTGAAGTATGGTTTTT-AGGGATTAAATAGGAAAAACAGGAATTCTGGATAAGAGTTGGGCCTAAGGAACCAGACCAAATCGCGTCAAATGGATCGGACCCCAACACTAGAAGACTCCAGAAGACATGAGAA</t>
  </si>
  <si>
    <t>CGAGGAGAAGCAGGGTTCGGTCGCCTACGGCAAGCAGATCCTGATCGACAAGCTGCTCCCGATCATCGACGACCTCGACCGTGCCCGCGAGCACGGCGACCTCGACAGCGGTCCGCTGCGTTCGGTCGCCGACAAGCTGACCGGGGTGCT</t>
  </si>
  <si>
    <t>TAGTTTACACTCTTTCATTTGCTTTTGCTTTCTCGTATCCCTAATGTACGAGCAGCCTTGGTTTCTACAAATCAATGTATGCCATCGCGAAACAAAAGCAATTTGAAAAGTGTCAAACAACAGATTTTCCATCTTGGAGCTACTGTTTGAT</t>
  </si>
  <si>
    <t>gi|906851925|gb|KR873406.1|</t>
  </si>
  <si>
    <t>Thinopyrum bessarabicum clone RT-CR_32 retrotransposon centromeric CRW Ty3/gypsy-like reverse transcriptase gene, partial cds</t>
  </si>
  <si>
    <t>CTTTTGGGTTAACTAATGCACCTAGTACTTTCATGAGACTAATGAACGAAGTTTTACGTGCTTTCATTGGACGATTTGTGGTGGTCTATTTTGATGATATACTGATTTTTAGCAAATCTTTGGAAGAACATTTGGAACATTTACGTG</t>
  </si>
  <si>
    <t>gi|975035956|gb|CP013990.1|</t>
  </si>
  <si>
    <t>Leclercia adecarboxylata strain USDA-ARS-USMARC-60222, complete genome</t>
  </si>
  <si>
    <t>ATGCGCCCCGTCACTTGGTCGCTGGAGTAACGCAGCAGCAGCGTCTGTACCGCTGGCATCATGGCACCATCGGCAAAGCCCAGCAGGAAGCGCAGGATCCCCAGCTC-AACCGCGCTGTTCGCCCAGGACATGGCGACAAACAGCAGCACC</t>
  </si>
  <si>
    <t>gi|21955540|emb|AL671878.8|</t>
  </si>
  <si>
    <t>Mouse DNA sequence from clone RP23-184D5 on chromosome 4, complete sequence</t>
  </si>
  <si>
    <t>TCTTCACCTTACTTACTTGTTTGTTTGTTTGTTTGTTTGTTTGATAAAAGGTCTTTCACTAAACCAAGAGCTAATCAATTAGCCTTGACTGACTGGTCAGCAGTCTTCAGGGATCCTCCTGTCTTACCACCTCAGCAGGGAGTCACAGGC</t>
  </si>
  <si>
    <t>TTCTGACATCCAGAACATCAACACCCCGTTGGCTAACGGAGTCGTCGGCAAGGAGAACTTCACGTCCCATGACCTTCTTGAGTGGTTGCCGGACGGTTTGGAACAGGACGGAATCGTCGATTCCGGCAACGTTGGGAACGTCCTCGACTCC</t>
  </si>
  <si>
    <t>gi|62910001|gb|AC158653.7|</t>
  </si>
  <si>
    <t>Mus musculus 6 BAC RP23-418F10 (Roswell Park Cancer Institute (C57BL/6J Female) Mouse BAC Library) complete sequence</t>
  </si>
  <si>
    <t>CTCACACTGACATAGCAGGAGACTCCCCTGGAGGGTTGAGGTATTGAGAAGACTTTCAAGCGGCTTCAGAAAGTTATGAAAGAGGGATAGGGTTTGATCAGGCCAGATGGAGAGAAGGGAGGCACTCCAGACCAAGGAAGATCAGGTAGG</t>
  </si>
  <si>
    <t>GGAACTGGGTCTGATAAAACCTTTGTCACGTAACTCTTGCAATTGATCCTTAAGTTCTGCTAATTCATTGGGTGGCATTCTGTAAGCTCTCCGGGATATTGGGGCAGTACCTGGTTTTAACTCAATCACAAACTCTACATCTCTGTCTGG</t>
  </si>
  <si>
    <t>GGCGAGTACAGCGTCATGTTGCGTTTCAAGTTCCTGGCCTCGGTCGTTCCCCTGTTGGCCGCTGCGGTGTTCGCCCGC-GCAGAGATCGGGTCGGTTTCGCATCCCTGCATCGCGCTTGGCGA</t>
  </si>
  <si>
    <t>CTCCTCAGTGAGATCCTCGGCTGCCTCAACGTCGGCCCTTAGCTGGTCGACGCGGTCGGCGACTGACACCACATGGCGAAGGCGTGTATGGCGCTTACCGAGCCTTCCCATAGCAGAGGGGTCTGATAGCACCGCAGAATCGGCCAACTG</t>
  </si>
  <si>
    <t>gi|46309688|gb|AC122457.4|</t>
  </si>
  <si>
    <t>Mus musculus BAC clone RP24-266P11 from chromosome 12, complete sequence</t>
  </si>
  <si>
    <t>TAGCAGTGGGGCTGGGCAGGAAATGGTCTAGCCTCTATCACAGACAAGGACATTGTGGCTTCAGTGGTGCAGATATTCACTCTGCTGTTCTGACACAAGTGTCCACAGCTTTAACATTGCCTTGTCATAGAGCACGACACACTGACGAGAG</t>
  </si>
  <si>
    <t>TGAGCTACGGACTTCTTTTGTGTTCAGTATGCAGCATTCAAAGTGACGTCATCAATTTCCAACATGTTCTGACATCATTTGTTGTTTTTCAGTCATTTACCTAATTGTTTAGAGAGCTAAATGACCGTGAAATTGAAAATCACTACAAAAT</t>
  </si>
  <si>
    <t>GCACATGTCATGACCCCTTTTTTCTGGCAATCTAGACTTGTGAAATCTGCCTCGGTGACTCAGACGTGGTCCTCTGTCATCATGGAAAATGCTGTGATGGCAAACCACAAGGTCAATCGAACATAGTCAGTCCTGTGCCAGACCTTAGAT</t>
  </si>
  <si>
    <t>TGCGCGGCGCGCAATCGCCGTGGGTGTGGGGTGCCGCGCTGCTGACGGTGGCGGCCGGTTCGCTGTTCGTTATGGCCGAACGCCGTGCGCGGGCGCCGCTCGTGCCGCTGGCCTGGCTGGGGCATCGCACGCTGGGCGCGGTCAACGGC</t>
  </si>
  <si>
    <t>CTGTCTCTTATACACATCTCCGAGCCCACGAGACTATGACAATCATCTCGTATGCCGTCTTCTGCTTGAAAAAAAAAAATCACTTTT</t>
  </si>
  <si>
    <t>gi|1278990996|gb|CP024443.2|</t>
  </si>
  <si>
    <t>Moraxella osloensis strain NP7 chromosome, complete genome</t>
  </si>
  <si>
    <t>TTGCCAAGCGACGGTGGTGAGTAATTGCTGATGACTGACACACGGCTTATCGCCGGTATTCATTAATAAAAAACAGCCGGTGCCATAGGTGGATTTTGCCATGCCAGCCCGGTTACAGCCTTGCCCATACAATGCCGCTTGCTGATCGCCT</t>
  </si>
  <si>
    <t>ACTCCGTGTAAACGGAGAGGTATCTCTGGGCCCACTCGGTAGGACATCATCATATGCGCAATGTGACCAAGGAGTTGATCACGGGATGATGTGTTACGGAACGAGTAAAGTGACTTGCCGGTAACGAGATTGAAC</t>
  </si>
  <si>
    <t>gi|1527207946|gb|CP034157.1|</t>
  </si>
  <si>
    <t>Cloacibacterium normanense strain NRS-1 chromosome, complete genome</t>
  </si>
  <si>
    <t>GAAATATCTTTATAAATAGTAGGATTTTGAGGAACGATTTTAGATTTTTCAATCTCGTAATGAAAACCGTGTTCATCTTCTATATGCGCCAAGTTCCCTTTGAAAGCAGAAATTTTCCCTTTCA</t>
  </si>
  <si>
    <t>gi|55700267|gb|AC136642.4|</t>
  </si>
  <si>
    <t>Mus musculus BAC clone RP23-401J21 from 14, complete sequence</t>
  </si>
  <si>
    <t>ACGTACTTGATCCAGCATGCTCCCAAGTCATACTAACTTCCAAGGCTAATATTCCACTGGAGCTACACATATAAAGGTCACTAAGGATTGTGGAGAGAGCTAAGCCACTGGATGGTTTCCAGCCCTCACTTTCTGTGACTTGACTGACTA</t>
  </si>
  <si>
    <t>gi|27899682|emb|AL929553.6|</t>
  </si>
  <si>
    <t>Mouse DNA sequence from clone RP24-316B1 on chromosome 4, complete sequence</t>
  </si>
  <si>
    <t>TTTAGAGCCAGTAGAGAAGCTACACATTGCACGGGAAGATCATAGTTGGCTTGCATTGCCAGATCACATTTCTCCAGAACTTACAGGAGAAAGTAAAGGAAACACTGAATCTTAGAATTCCCAGTGGCTGGTTCATTTGTGGAGACTGGA</t>
  </si>
  <si>
    <t>TCGCCGGATCGACGTGGAAATTCAGCGACTGCAACAGCTGCTGGGCCTGGATGTTCAGCGTGCGGAAGCGCGTCAACAGCTTCTCGTTGCCGAGCTCGATGTTCTGCGCCGCGGTCATGGTCGGCACCAGGCTGGTCTCCTGGTAGACCAT</t>
  </si>
  <si>
    <t>gi|87299363|emb|CT009740.17|</t>
  </si>
  <si>
    <t>Mouse DNA sequence from clone RP23-9N14 on chromosome 12, complete sequence</t>
  </si>
  <si>
    <t>CATGACCGAGGTTCTGTATTTTAAACACCAAGGAAACTCAGTTATGAGACGAAATAGCTGCCCTACTTAGCGATGAGTTAAGACTTCTCTAGGCACTGAACTTCTACATTGTAGAGAGTTGGTGATCTTCAGAAGCTACCATGATATCCG</t>
  </si>
  <si>
    <t>gi|1205980036|ref|XM_002441243.2|</t>
  </si>
  <si>
    <t>PREDICTED: Sorghum bicolor non-specific lipid transfer protein GPI-anchored 2 (LOC8077027), mRNA</t>
  </si>
  <si>
    <t>CATCGATCTAGAGCA---TCCCGCTGA---CGGCGGCGGCGGCCAGCGGCAGCATGGCGAGGGTGACGAGGTGGCTGCCGACGGCGGAGGAGCGCCGCGCCGCGGTGCTGGTCGACGACGGCGGCGAGGCCAGCGGCGATGTTCCTG</t>
  </si>
  <si>
    <t>TATCGCTTGCGCGACTGGGGCGTGTCGCGTCAGCGCTACTGGGGCTGCCCCATCCCCATGGTGCATTGCGAC-ACTTGCGGCGTCCTGCCCGTGCCGGACGACCAGCTGCCGGTGAAGCTCCCCGACGATGTCAGCTTCGAC</t>
  </si>
  <si>
    <t>gi|9187627|emb|AJ293482.1|</t>
  </si>
  <si>
    <t>Saccharum hybrid cultivar R570 microsatellite DNA, clone mSSCIR9</t>
  </si>
  <si>
    <t>ACACACACAC-CAGAGCTTTGCCAGCTCCACACC-ACGACAGGGTGCATAGAGACGGTCTCATGCATCTTCCTTCATCCTCTACTCACTGCAT</t>
  </si>
  <si>
    <t>gi|9188208|emb|AJ401345.1|</t>
  </si>
  <si>
    <t>Saccharum hybrid cultivar R570 microsatellite DNA, clone mSSCIR68</t>
  </si>
  <si>
    <t>TGACCCCAAAGTAACAGCCCCCTAGAGAGCTATTTGGCGAACACGAGAGTCAGCTCTAGAACACACACAC</t>
  </si>
  <si>
    <t>gi|32968205|emb|AL928581.8|</t>
  </si>
  <si>
    <t>Mouse DNA sequence from clone RP23-318H20 on chromosome 2, complete sequence</t>
  </si>
  <si>
    <t>TAAACCTGATAAACAGCTTCGGTGAAGTAGCTGGATATAAAATAAACTCAAACAAGTCAATGGCCTTTCTCTACACAAAGAATAAACAGACTGAGAAAGAAATTAGAGAAACAACACCCTTCTCAATAGCACAAATAATATAAAATATCT</t>
  </si>
  <si>
    <t>ACTAACGAG-TTTCACGAGTTTTGGTGAATCTATGTTTTACAGGGGTTAAACTAGAAAAGGACCAGAATCACTAAATA-AAA</t>
  </si>
  <si>
    <t>TAGCAAAATCATTCTCAGTGACTTGCAATACTCTCTCATGAATAGAACCAAGGTACATTGTTATCTTTCTCTTCCAATGAGCAAAAGAACTAACACCATCAAAGAACGGTGGCTTGCCCCCAACATGATTGAACACAATTTGAGCCATTTT</t>
  </si>
  <si>
    <t>GCAATCGCG-AGGCGATCGTCTGCGGCGAGGGCGTGGCGATCCCGATCCGCGTCGCCTTCGATACGCTGGCCGAAGACAAGCGCCCCGCATCGGACGACCCC</t>
  </si>
  <si>
    <t>gi|74224336|dbj|AK156533.1|</t>
  </si>
  <si>
    <t>Mus musculus activated spleen cDNA, RIKEN full-length enriched library, clone:F830028M14 product:unclassifiable, full insert sequence</t>
  </si>
  <si>
    <t>TAATATGTTCTACACTGTGGTTTTTATCATTTTCCATTTTTCTCATTGTAACTCATTGATATACACTGTTCTACAATGCCGGTTTCCAACGTATGTGTTTTTCAGTGTAACTCACTCATGTAAAATGTTCTACAGTGTGGTTTTCATCAT</t>
  </si>
  <si>
    <t>TGCGTCCGGTCA-TGGCAGCGGCGCGTCCGGTCGCTGGTTTGACCGTTGGGTGTCAGTGACCGTTGGAGAATCGGACGCGGCTGAGCGCGTCCGGTCAATTACGACCGGCGCGTCCGGTCGTCCCGAAATCTGCCCAGTGAAGGGGTAACGG</t>
  </si>
  <si>
    <t>TGGTAAAATTTGTCCAACTATGGATTAATTAGACTCAAAAGATTCGTTTCGAACTTTACAGACAAACTATGCAATTAGTTATCTTTTTTACCTACGTTTAATGCTCCATGTATGCGTCGAAAGATTTGATGTGATGTGTGTAAGAGGAAAT</t>
  </si>
  <si>
    <t>CCTCCTGGGCTTCGCTGGAGGTCTTCGTC-GCCGGTAATGC--AGCCTTGACCCGCAGCTGGCAAACGTTTGCCCGCACGCGTGGCCTGAGCCGGCAGTGCACCCTGCACTTCAAGTTCGACGGTGATGCCACCCTCTACGTGAGGGCGTT</t>
  </si>
  <si>
    <t>ACGAGCGCGTGCATGTAGACCGTCGGGAACGGCGCGTCCTTCATGAAGTGCAGGCCCATCATCATCATCCGGGCGACCCAGAAGAAGATGATGTCGAAGCCGGTGACCAGCACGCTGGTCGGGTAGTAGCGCTTGACGTCGGTGTCGT</t>
  </si>
  <si>
    <t>CTCGAAAAATAAATTATTAAAACTAACTATACAACTACACTAACATGTAGAGCTCACAAATACGAACCTAACGCAACTTGAACGGATCAAATCGGAGTTAAAACGAAGATTTTATGACCAAAACAATTCTAGTGGCAAAACTGTAATTAT</t>
  </si>
  <si>
    <t>gi|1318834576|gb|CP025225.1|</t>
  </si>
  <si>
    <t>Enterobacter cancerogenus strain CR-Eb1 chromosome, complete genome</t>
  </si>
  <si>
    <t>GCGGAATTCAGAGGCAATCTCAACGTCACAAGGCACGTTTGCCAGCGACTCAAACCAGTAACGAGAAACCATACCGGAATTGTATGAGGTGCCGCAGGCAACGATCTGGATGTGTTCAACGTTTGCCA-GCAG</t>
  </si>
  <si>
    <t>gi|88024720|gb|AC182231.2|</t>
  </si>
  <si>
    <t>Mus musculus BAC clone RP23-356C18 from chromosome 8, complete sequence</t>
  </si>
  <si>
    <t>TAATGGACAATTTAAAATGAAGTCTGATGAAACTTCCATTCTGGAATTTCTTGTCCAATGTTTAGAACAAAAAGGAAGGGAGGAGTGAGGGAAAAGAAGGTAGAATATTGTAGAACACCATGCGAATTTGCATATTTAACTTTTTGGAGAA</t>
  </si>
  <si>
    <t>CTTCCCAAGTCTCGAGATGTTTACCAGTGTTGATCTCATGTTATGGTCCAATATGACCAAATCTCGTGGTAATCTTTCGTTTTGTCC-TCACGGTGGTGAATGCTAGGCGTACGTGGAATTAAGCAAAAATCTCACGCTTAATCGCATT</t>
  </si>
  <si>
    <t>gi|1246359713|gb|CP023439.1|</t>
  </si>
  <si>
    <t>Thauera sp. K11 chromosome, complete genome</t>
  </si>
  <si>
    <t>GAGGAGCTGGGCGGCGCGCTCACCCA-TACGCAGAAGTCGGGCGTCTCCGACCTCGCCTTCGAGAACGACGTCGAGGCGCTCCTGCAGCTCCGCCGTTTCATGGGCTTCCTGCCCTCGAACAACCGCGAGAGGGCGC</t>
  </si>
  <si>
    <t>gi|195650480|gb|EU972590.1|</t>
  </si>
  <si>
    <t>Zea mays clone 384037 hypothetical protein mRNA, complete cds</t>
  </si>
  <si>
    <t>ACACCACAACCACCAGCCACGACAAAATGGTTTCCTTGCTGTTCTTGCTGTCCATTCTGTTGCTGAGGGATGC---AGT-TCC-CTCTCAAATGGGATTTGTTGAGTTTCTGAAGTAGCAGAAGACTG</t>
  </si>
  <si>
    <t>CTGAAGTAGCAGAAGACTGTCTCTTATACACATCTCCGAGCCCAC</t>
  </si>
  <si>
    <t>gi|1731305460|emb|LR699754.1|</t>
  </si>
  <si>
    <t>Arabidopsis thaliana genome assembly, chromosome: 5</t>
  </si>
  <si>
    <t>GGATGTGTTCTTATGCAAGAAGGAAGAGTGGTGGCATATGCATCAAGGCAGTTGAGAAAACATGAGTTGAACTACCCCACTCATGATTTGGAGTTAGCAGTAGTGGTT</t>
  </si>
  <si>
    <t>GGCCTGCTGGCCGTGCCGGCCCGCGATACGCTCAAGCGTGCCGACAGCAGCGGTCGTGTGCTGGAAACAGTGGATCGCAGCCTGATCTGGCAAGCCTTCACGCCGCAGATGTTTCGTCTTGGGGCCCTGCATCGCGCCTTGGCGGACAGC</t>
  </si>
  <si>
    <t>CACCGAGCTCGGCGAGCTGGTCGCGGTGGGAGTGCAGTCTGCGATCGGCAAGGATCCCGGCGTGGATGCGCGGGTGGAGCGTCTTGACCCGTCCATCCAGACATTCAGGGAATCCGGTGACGGTGCTCACCTCGGTGACCTTGAGACCGG</t>
  </si>
  <si>
    <t>TTATAGTCGTCTGCATTGTCACAGTTTGCTGTATAGTCGTGTAATCATCCTTATTAGGGTCATATTTACTAATAACTTTAATAATATATGGTGAATCTATATTACCAAAATTAATATTCACATCATTATTATTTCCTAATTGGGCATAATC</t>
  </si>
  <si>
    <t>TCGACCACGACGTGGCCGACATGAATGCCCTGTGGCCCGAATTCCCGCGCAACGCTCTGCGCCAGCGCGCGCAGCGCCGCCTTGGCGGCGGCGAAGGGCGAATAATTGGCTTTGCCGCGCAGCGAGCCGCTGGCGCCGGTGAACACCA</t>
  </si>
  <si>
    <t>gi|71533300|gb|AC157546.7|</t>
  </si>
  <si>
    <t>Mus musculus chromosome 19, clone RP23-325I11, complete sequence</t>
  </si>
  <si>
    <t>CTCTATTATCATGAGAGATGGGTGTATCTTATATCTGAATTATTCTGTCAAATCTTTCTCTGATTCATCACTGTGTCTGCCCTTCAATTTGACTTCACTTTCAAACATGGATGCTTCCTTATACAAATTAACCCTACATTAATTGTTAAG</t>
  </si>
  <si>
    <t>CTGTCTCTTATACACATCTCCGAGCCCACGAGACTATGACAATCATCTCGTATGCCGTCTTCTGCTTGAAAAAAAAAAAAAA</t>
  </si>
  <si>
    <t>gi|1524288926|gb|CP027743.1|</t>
  </si>
  <si>
    <t>Pseudomonas chlororaphis subsp. aurantiaca strain CW2 chromosome, complete genome</t>
  </si>
  <si>
    <t>GGCCATCAGCAGGCCGAACAGCTGGCCGCGGCCTGGCAGGTCCAGCACGTCGAAGCGATCGAGGATCAGGAACCGCAGCCCGGAGTGTTCGGCGATGGCCAGGGCCAGTAGCGCATCAGCGCGCCACCGCTCAGACTCGGAAAGCAG</t>
  </si>
  <si>
    <t>gi|73120357|gb|AC117599.14|</t>
  </si>
  <si>
    <t>Mus musculus chromosome 1, clone RP23-426D21, complete sequence</t>
  </si>
  <si>
    <t>ACCTGACATAATCAAGTGATTAATAGTCTTTATACATTCTTCATATGCTAGCATTATTGAGAGGTGGGAAATAAAGGAGGTACGGTGTAGTAGAACAAAGTATGTAACTTTTCCTTGACTCTTTTTTTTTCTTCACTTTTCTGTACATCC</t>
  </si>
  <si>
    <t>CCTTTCCATAAACCTGGTGCTGCATGACCCAAAGCTGTTCTGGTTTAAAACCATACTCAATAAAGCCTGGATCAGTCTTCTCTGCTTTGACCAGCTCCACTATATAGGGAATAGCTGTATTTTTATCTGCAGGCTGGTGCAATAAGGCCG</t>
  </si>
  <si>
    <t>CGCCGCGTCGGGTGCGGTGATGTCCAGCCGACGCTCGTTCCGGTGCGTGTGCACCTCGCGGAAGGACTTGTCCGCACACGCGAGCGCGGCCAGACCGGACAGAGCAGACTGCGTCGACACTCCGTCGATTCTATGGGTCGACGATCCGCC</t>
  </si>
  <si>
    <t>gi|1450640886|gb|CP019701.2|</t>
  </si>
  <si>
    <t>Agrobacterium rhizogenes strain K599 chromosome 1, complete sequence</t>
  </si>
  <si>
    <t>TCCTCCTGGCTTTCCTGGCCCGTATAGCGGCGCACGATCGGCTT-TATCTCACTGGGCAGGCCGGACTGGGAGATGAACCTTTCGATCTCCTTGATCTGGCTGTTGGCGAGTGCGTTCATCGGATAAACGATGATCGCGCTGGTTCTGCGCG</t>
  </si>
  <si>
    <t>gi|530278613|gb|KF184676.1|</t>
  </si>
  <si>
    <t>Saccharum hybrid cultivar R570 clone BAC 250M20 complete sequence</t>
  </si>
  <si>
    <t>GGATAGACACGGTTGACTGCAGTTAGCACTTTTAGTAGATCAACATTTCATTATTAATCATTATTAAGTTATGCTCAAACTCCCATTTAACCCACATGATCCACTACTAGAATTAAGAAGAGAAAGCAACAGTGTGATCTCATCATCATC</t>
  </si>
  <si>
    <t>CCGGGATATACTCACCGTGGATCTTGATCGTCCGGGCGCCTCCGATCATGGCGGCGCCGCGGGTGCCCGCCGCCTGGAAGCCCGAGAAGAGGATGAGGTTCTTCCCATCCGGCGCGAAGCGCTTGAGATGGTGGAGCACGCGGCCGCCC</t>
  </si>
  <si>
    <t>gi|1547066608|gb|CP031338.1|</t>
  </si>
  <si>
    <t>Microbacterium oxydans strain VIU2A chromosome, complete genome</t>
  </si>
  <si>
    <t>TCGCTCGGAGCACTGCTGTCGTCGATGGTCCTGTCGATCGTGCGCAGCGCATGTTGGAGCGCACCCTCGCTGCGGCCGGGCGCGAGCCGGCGCACCTTCGCGGAGTCGCCGTAGACCGTGGTGAAGTCGTCGCCGTGGCGCAGCGTCAGC</t>
  </si>
  <si>
    <t>ACACCCGCTGACGCGCCCTGACGGGCTTGTCTGCTCCCGGCATCCGCTTACAGACAAGCTGTGACCGTCTCCGGGAGCTGCATGTGTCAGAGGTTTTCACCGTCATCACCGAAACGCGCGAGACGAAAGGGCCTCGTGATACGCCTATTT</t>
  </si>
  <si>
    <t>CGCCTGTCGGGGACCCTGGACCAGGTCGACGCCACCGTCGACCGCATGTCCGACGTCGTGGGACGGCTCGAGCGGGTCGTCGGACGGGTCGAGACGCTCGTCGGCATCGGCGAGGCCGCGCTCCGGCC</t>
  </si>
  <si>
    <t>TAAAAAGCAAAATAGTGTTGCCTTGTCTACTGCCGAAGCCGAGTATGTGGCTGCCGGTGCTTGCTGTGCCCAGCTACTTTGGATGAAGCAGACCCTGAAAGACTTTGGTTGTGAGCTAACCAAGATTCCCCTCTTGTGTGACAATGAGAGT</t>
  </si>
  <si>
    <t>gi|38502424|gb|AC138342.11|</t>
  </si>
  <si>
    <t>Mus musculus chromosome 12, clone RP23-37C23, complete sequence</t>
  </si>
  <si>
    <t>AGCACCCAGCAGAATCCTTAAAGGACCTGTTAGGATGCTGACTAATGGGCCACAGGACCAGGGTTTTTAGTGAAGCAAGTCTCAGGCACTGCCTGAAAAAGTGCATTTCTGACAAGTGTCTAGATCAAGGATTCTCAACCTGATGCTGTG</t>
  </si>
  <si>
    <t>gi|381376528|dbj|AP012320.1|</t>
  </si>
  <si>
    <t>Rubrivivax gelatinosus IL144 DNA, complete genome</t>
  </si>
  <si>
    <t>GGCCGGTGCGGATCAGCGCCTTCACGTCCTTCGGGAAGCAGCTGCCGCCGTAGCCGGTGCCGGGATAGAGGAAGTGGGTGCCTATGCGCGGATCGCTGCCGATGCCCT</t>
  </si>
  <si>
    <t>TCTGTCTCTTATACACATCTCCGAGCCCACGAGACTATGACAATCATCTCGTATGCCGTCTTCTGCTTGAAAAAAAAAAAAAAAAAAA</t>
  </si>
  <si>
    <t>TCTTGCGCTGAGATTAACACTATCTCCAAGCAGACTGAAACGAGCTTGCACTTGACCCACGTCACCTTGGAGTACCATCGGGTGTGCCCAAAATGATTTCTGAGCCTATGGTACGTTCAACGCAAACTATGCACGTATCATGCATCAAGA</t>
  </si>
  <si>
    <t>gi|87163003|gb|AC111017.23|</t>
  </si>
  <si>
    <t>Mus musculus chromosome 13, clone RP23-62F4, complete sequence</t>
  </si>
  <si>
    <t>AATGCGCCATGCACCCCTGGTTAGCTATCTCAACACCTAATTACCAGGTAGAATCCAGGCTCTTAATGCCTAATTAGCCAATCCGATTTATGTATCAGTAATAACACAATTTACAGGATGCCAATACAATAATTTCAGAGCCAAATGATA</t>
  </si>
  <si>
    <t>gi|530278187|gb|KF184698.1|</t>
  </si>
  <si>
    <t>Saccharum hybrid cultivar R570 clone BAC 068L10 sequence, complete sequence</t>
  </si>
  <si>
    <t>TGTTAGGGTTTGCAACCGGCGCGTCCGGTCACATGCGGGACCGGCGCATCCGGTCAGGCGCCCAGAGGAAACTAAAGTTCGCAAGGTCGATCGAACGCGCGGCGCGTCCGGTCACATGCGATCGGACGCGTCCGGTCGTTGAGG</t>
  </si>
  <si>
    <t>GCATATTCCATCACGGACAAGCTTCCCTACTTTAGATCGAAGAACTCTGAGAGCTTCCTGTTCAGAACACCCACAAGAATGAAATACTCTCGGAAGGCAGTGGTGAACTCCTACCACATCACCCGGTGGTCCACCTGCTGCATGGCGTTG</t>
  </si>
  <si>
    <t>TGTGGTGGACGTTGGTTGCTACTCTGTGGCTGAAATGGGGGACGTTGAGGGAACTGTCCACGGAATGGGGCCTGACCACGATTCCACTGTCCAGAAGGAGGCCTCTGCTGAGTATTCTGTTGAAAGCCAGTGCGTGGACGGGTGTTGCTA</t>
  </si>
  <si>
    <t>gi|974255378|gb|CP008857.1|</t>
  </si>
  <si>
    <t>Pseudomonas aeruginosa strain F30658, complete genome</t>
  </si>
  <si>
    <t>TCGATGCACTCCAGCACCGCGCGCACCTGGTTCTCCCCTTCGGCGTGGAGCAGCAAGCGCGCCCCCGGCTGCACGCCGGGGATGCGCTGCGCGGCATCCAGCGGCGTGCAAGCCTGCATCACCATGAGCTGCCAACGCACAGTGCCGTAGT</t>
  </si>
  <si>
    <t>TGTGGGTGCAGGAATAAGTGGAGGGG-GCCACCATAGGCCCACGAGGCAGGGGGCGCGCCCTAGGGGGGTGGGTGCACCCTGGACCCTCGTGGCTAGGTGCTTGCTCCCCCTGTTGTGTTCTCAGTGCCAAATATTCTCAAATATTCTAGA</t>
  </si>
  <si>
    <t>TGGTTATTGTGCTCAAGGAACAATGACCCAAAAAGAAAAAGTAAAGACGTTAAACACTGTAACGGCTTTCCTATCTGTATGGAACCCAGATGAAAAGTTGTGGGATAAACCAGATTTTAAGGGCGGTCTTATGAGAGCCTGTCTGATTCGC</t>
  </si>
  <si>
    <t>gi|20068419|emb|AL365334.13|</t>
  </si>
  <si>
    <t>Mouse DNA sequence from clone RP23-392F1 on chromosome 1, complete sequence</t>
  </si>
  <si>
    <t>CCCTCATTTCTCTCACTTATCTCCCTATCACTCTATCTGCCGCTCTTCTCCAGTTCCAGCCTAGAGACTAGGCTGACCTCTAAATACCCCCTCCACTTTCCATCCTTATTTCTTCATCAGCCTTGACTCCACAGCTTGCCACCATCTGCT</t>
  </si>
  <si>
    <t>gi|255721956|ref|XM_002545867.1|</t>
  </si>
  <si>
    <t>Candida tropicalis MYA-3404 conserved hypothetical protein (CTRG_00694), partial mRNA</t>
  </si>
  <si>
    <t>CTCCTAAAGCAATCACTGAAGATGATGACGAAGGTGCAGGTTCCACGGATAATAATGGCAATATACCATCCCTGACACCAGAAGAACCAGATGAAAATGAACCACGTGTTGATGCCCATGCCAAAGCTATAACCATTGATAAACCAATGG</t>
  </si>
  <si>
    <t>gi|195651304|gb|EU973002.1|</t>
  </si>
  <si>
    <t>Zea mays clone 391507 mRNA sequence</t>
  </si>
  <si>
    <t>TTTCCTTTGTTCCATTTTGTTGTGCTGAGTGCTGACACGAAATAAGAGCATTGGTTCAGTTCATTCGGTTAGGATTCGAGCTTTCAGCTGCTAAGGCATTGTCTGCTTCTGATGCTGGCTTTCTTAACTTTTGTCCACTTAGTGTGTGG</t>
  </si>
  <si>
    <t>TAGGACTTTCAATCTCCCCCTTGTTGGTAATTGGTGACAAACCTTTCACAAAGATATTATGATAAAATTTTGATTGAACCCATGTCACATTGTCCAAGTATATTACCATGTGTAAGAATTATGGATATGTGATCATGAATTCAAATTGAT</t>
  </si>
  <si>
    <t>TGATTTCTGAGCCTATGCTATGTTCAGCGCAAACCGTGCACCTATCTTGTGTCAAGGTTAGCGCTATGTCTAAACAGACCAAAATGAGCATCCACTTGAGCCTCGTCACCTAGGA</t>
  </si>
  <si>
    <t>gi|1378520282|emb|LT996075.1|</t>
  </si>
  <si>
    <t>unidentified phage genome assembly, complete genome: monopartite</t>
  </si>
  <si>
    <t>GTCACC--TAGGACTGTCTCTTATACACATCTCCGAGCCCACGAGAC</t>
  </si>
  <si>
    <t>gi|94502557|ref|NC_007982.1|</t>
  </si>
  <si>
    <t>Zea mays subsp. mays mitochondrion, complete genome</t>
  </si>
  <si>
    <t>TCCTTACAATATCTCTCTTTGACTCGTCCTGACGTCTCCT----C-T--------T-TCTCAGTTCATGCATTGCCCATCCACACTTCATTGGTGTGCTGTAAAACGCCTCCTCCGATATCTAGTTGGCACTCTTGACTAAGGTCTCTTGCTCCGTAAGAATTCT</t>
  </si>
  <si>
    <t>gi|1085764882|emb|LT629735.1|</t>
  </si>
  <si>
    <t>Opitutus sp. GAS368 genome assembly, chromosome: I</t>
  </si>
  <si>
    <t>AGCTTGTCCCAGGGCGTCATGGCCACGCCGATGGCGAACAGCAGCGGATAGGTCACGGCGGTGCGGAAGAACTTGTAGACCGA-GAAGGCGCCAGCCTCGAGGCTGGGG</t>
  </si>
  <si>
    <t>GGAATATGTCGGGCAACCATGGGATTCCGAGCCAAAAACGCTTTTTTGGCCGCCTCCGGACGCGGGTCGGCTCTTCACCTCTCAGTAACGGCCCTTAGCGTTAAGAAAGCGTTGATCGGCTCGTTACATCTCGAAAAGGTC</t>
  </si>
  <si>
    <t>gi|1129843420|gb|KX447140.1|</t>
  </si>
  <si>
    <t>Rhus chinensis chloroplast, complete genome</t>
  </si>
  <si>
    <t>TGTTTTGCTGTGAAAAATTCGGCGAGTTATACCAGCAAAGCAGAATAAGGGATTTCGAGTCTTGTCTTTTGTTGATCAGGCGACACCCAGATTTGAACTGGGGAAAAAGGATTTGCAGTCCCCCACCTTACCGCTCGGCCATGCCGCCAAA</t>
  </si>
  <si>
    <t>gi|72493824|dbj|AP008934.1|</t>
  </si>
  <si>
    <t>Staphylococcus saprophyticus subsp. saprophyticus ATCC 15305 DNA, complete genome</t>
  </si>
  <si>
    <t>TACGTTTAGGCCCAATTTTATTAACATATTTACCAGTCGTAAATCTACCTATTAATGAGCCGATAATAAATAGCCCTGTAACTAGTCCAGCAACACTATCTGAGGCGTGGTACTCTGATTTTGTATAACTAGCAATAATAACAATCAGTA</t>
  </si>
  <si>
    <t>GTCGGCATCATCATGGGAAGCACCTCCGATTGGGAGACGATGCACCATGCCGCAGAGCTGCTCGCCGAGCTGGGGGTCGCGTATGAAAGCAAGGTGGTGTCGGCGCACCGCACGCCGCAGCGGCTCTATGATTATGC</t>
  </si>
  <si>
    <t>CCGGTTCGAGCCCATGTTCCGGTTCCTGACGGATGAGACGATCAACGCCGTGCGGCGCGACTTCCCCGGCTGGGACGTCCATGCTCTCAAGGCCGAGTTCGACATCTGGATCGACGGCGCTGAGAACCGGCAGCCCCAGGACTACCAGGC</t>
  </si>
  <si>
    <t>TACGATTACGACATTATCCTTCTCGACCTCAACCTGCCCGACATGTCCGGCTACGACGTGCTCAAGCAGCTCCGGGTCTCCAAGATCAAGACACCGATCCTGATCCTCTCCGGCCTCGCCGGCATCGAGGACAAGGTCAAGGGTCTCGGCG</t>
  </si>
  <si>
    <t>TGCAATCTTGCCCAAGCCAATAACCTTGCCTTTCTTGTTATTGCCAAATGTGATAGAGTCAACACCACTATCATTGTCATTGATTGAGTTAAACATTCTTGATGTACCGGTCATGTGTTGAGTGCACCCACTATCAATAATCCAATGCCTT</t>
  </si>
  <si>
    <t>gi|57283921|emb|AJ748546.1|</t>
  </si>
  <si>
    <t>Luffa aegyptiaca satellite DNA, clone AegA6</t>
  </si>
  <si>
    <t>ATGTGTCGTCCAAACCAACTAAAGAACTCTCATTCGGACGAACTTTGAGTTTCAAACTCTCTCGAAACTCAAACCGAGCAAAGTTTGGACCAACTTCGTCCAAAGTAGATGAAAAACTCCCATTGGGACGAAGTTTGGGTTCCGAG</t>
  </si>
  <si>
    <t>GCCGGCATGCTGCAATTGAATGATCTGGGCTGTCCACTCAATATCGGATAGTCCTCCAGGCCCTAGCTTGAGGTGCCGCCTCGGGTCCACTCCACGAGGAATCCGCTCCGATTCCATTCGCGCCTTAAGCTTGCGAATTTCAGCCAGCTG</t>
  </si>
  <si>
    <t>gi|299075079|emb|FP885891.2|</t>
  </si>
  <si>
    <t>Ralstonia solanacearum PSI07 megaplasmid mpPSI07, complete sequence</t>
  </si>
  <si>
    <t>GGCGCGGGTGAGTACAAGCTGTCGAACCGTGAAGTGATCGGCTTTGGCGGAACGGCCAGCTACGACTCGACGCTCAACGGCAAGGTGCTGGACCTGGCGATGCGTGAAGCGGTGAACAACCTGGTCAACGGCATCGAAAGCGGTGCGTGG</t>
  </si>
  <si>
    <t>CTCCCGGTACTCCGGAAAATGCCCGAACTCACCCGAAACCATTCCGATGTCCAAACATAGCCATCCAATATATTGATCTTTATGTCTCGACCATTTTGAGACTCCTCGTCATGTCCGTGATCACGTCCGGGACTCTGAACAACCTTC</t>
  </si>
  <si>
    <t>gi|262285777|gb|GU062718.1|</t>
  </si>
  <si>
    <t>Saccharum hybrid cultivar CP72-1210 dirigent-like protein gene, promoter region and partial cds</t>
  </si>
  <si>
    <t>CTCCTCAAATGATTCTCTCATACAGCTCAATGTGTATGGTTTCTCACCAAGGCATTG-TTTGCCTCTTTTCATCCTACTTCTAATATGTCTTTTGTGGAGCTTAGGGTCGGGAATGAAAAGGAAGCATACGTGCATTGCATATGTTACTAA</t>
  </si>
  <si>
    <t>gi|67972481|gb|AC152959.2|</t>
  </si>
  <si>
    <t>Mus musculus 6 BAC RP23-78B5 (Roswell Park Cancer Institute (C57BL/6J Female) Mouse BAC Library) complete sequence</t>
  </si>
  <si>
    <t>ATTTTCATATAAGATCCACTTTCAGAGTCACAGAAGTAGATACTTGAAACTGCTGGTATTAATTTGTGACCCTGATGTCTGTTAAATGCACTATTCCATGGTACCTTTTCAAGAATAACAGAAATTCTGAGATGATGCTGTGTAGGACTT</t>
  </si>
  <si>
    <t>CTGTCTCTTATACACATCTCCGAGCCCACGAGACTATGACAATCATCTCGTATGCCGTCTTCTGCTTGAAAAAAAAACACCA</t>
  </si>
  <si>
    <t>CGCATGCTGGAGCGGCCGAGGCGCGCCACACGGCAGCGCAGGTCCAGCTCGTCGTCAAAGCGCGCGGAGGCGTGGTATTCGAGCGTGGATTTGACCACGTAGAAATCCACGCCAAAGCTGTCGACCACATCCAC</t>
  </si>
  <si>
    <t>TACCAGGATGGTAAAGCACATTCATATCATAGTCCTTTAGGAACTGAAGCCACCTTCTCTGGAAAAGATTCAACTATTTCTGGGTGAACACATACTGAAGGCTCTTATGGTCTGTGAACACCATACAAGTAATGTCTCCAAATCTTTAGGG</t>
  </si>
  <si>
    <t>gi|68268245|gb|AC160123.2|</t>
  </si>
  <si>
    <t>Mus musculus BAC clone RP23-354J5 from chromosome 9, complete sequence</t>
  </si>
  <si>
    <t>TTCACCCCTATTGTCAACTAAATGTTATTTTTTTTGTGTGTGTGCCATCCCATGAAGAAGGAGGAGGAAAGTTACGCTCTTCTTTGCCAAAGGCTGGCTGGCTCAGCCCTCCCCGACAAGCTCTCAGGTATGTGAAGTGGTGGGCTTATT</t>
  </si>
  <si>
    <t>gi|407902950|gb|CP003877.1|</t>
  </si>
  <si>
    <t>Propionibacterium acnes C1, complete genome</t>
  </si>
  <si>
    <t>CCCATACCCAGTGGTGCGACCATGACACGGGACTCACCAAGCATCCGCACAGCCCGGCGCATAACAGGGACCGCACCTGGGCAGCCCCACCTTCTTGCCACAACCGCCGAGATGCAATACCGGCAAGTGCGCAGCACAGCGCGACTAGAA</t>
  </si>
  <si>
    <t>ATTGATATACACTGTTCTACAAATCCCGTTTCCAACGAATGAGTTTTTCATTGTAACTCACTCATCTAATATGTTCTACAGTGTGGTTTTTATCATTTTCCATGTTTCTCATTGTAACTCATTGATATACACTGTTCTACAAATCCCGTT</t>
  </si>
  <si>
    <t>gi|40353167|emb|BX842675.2|</t>
  </si>
  <si>
    <t>Mouse DNA sequence from clone RP24-406D18 on chromosome X, complete sequence</t>
  </si>
  <si>
    <t>TATTCTTACTACCACCAAAAGAGGTAGTGATGTCAGTGATCTATCTTGTTCCTGGAAAAGCGTTTTATGACCCTAATTTTTTTATGCCCTCTGAATCAATGCTGATGTCACTAATATATACCTGGCAACAGACCCCATGTTATTGTCTGAG</t>
  </si>
  <si>
    <t>TAGAAATCCAGCAGCGGCTGGTCGAGGATCGGATCGGTCGAACCCGCCTGCGTCGCCGCGGAGAACGAGCAGGCCGTGGTGTCGCAATCGGGCACGTAGACGCCGAAACCGAGATCCTGCTTGATCTGGGCAAAGAACCGGGA</t>
  </si>
  <si>
    <t>gi|1209183069|emb|LT606948.1|</t>
  </si>
  <si>
    <t>Polynucleobacter necessarius isolate PPGSP3 genome assembly, chromosome: I</t>
  </si>
  <si>
    <t>CTGTCTCTTATACACATCTCCGAGCCCACGAGACTATGACAATCATCTCGTATGCCGTCTTCTGCTTGAAAAAAAAAAAACCTTCT</t>
  </si>
  <si>
    <t>CGTCGGCTCCCGCGTGATCGCGCGCGAGATCGATGCCACCTATCTGATCCAGGGCTCGGTGCGGCGCGCCGGCGCCAAGGTCCGCGTCACGGCCGAACTGATCGCGCCGGAAACGGGCGAGCAGCTCTGGACCGGCCGCTACGATCGCG</t>
  </si>
  <si>
    <t>gi|56236293|gb|AC111202.5|</t>
  </si>
  <si>
    <t>Mus musculus BAC clone RP23-338I3 from 9, complete sequence</t>
  </si>
  <si>
    <t>ACTTTATATGCTCCAGTACAGGGGAAAGCCAGAGCCAAAGAGTGGGAGTGGGTGGGAGGGTATGGGGGACTTTTGGGATAGCATTGGAAATGAAACTAAGGAAATACCTAATAAAAAGTATATAAAAAATAGAAATTTTGTTACTGTCTC</t>
  </si>
  <si>
    <t>ATATTCGGCGACGTGACGATCCGTCAACATGCTTTGCTCTTTCCTGGTGACGGGCGGCGCAATCAGTGGCGCCGCGCCGTTCGAAATCCTCTCCAGCGCCCACTTGTCCACTCGAGCCAGCTGGCAACCCGCGTCGTTCTGATAGCTCT</t>
  </si>
  <si>
    <t>TTTTGGGATGAAGCAATCAATACCGCTTGCTACTACATCAATAGATTATATTGTCATCCATTGCTAGAGAAGACCCCATATGAGCTACTTCATGGAAGAAAGCCAAATATTTCTTACTTTAGGGTGTTTGGTTGCAAATGCTATATCTTG</t>
  </si>
  <si>
    <t>gi|1377213842|gb|MF737041.1|</t>
  </si>
  <si>
    <t>Saccharum hybrid cultivar SP80-3280 isolate Shy3280Sca036 genomic sequence</t>
  </si>
  <si>
    <t>AAATTTTGATTCTTGAATAC-CATATCTTGATTCCCTAAAGCTAGCATGCCTTGGAGTCTTTTCTTAGTCGGGTAAGTCTTGTTGAGTACTTTTGTACTCAGGGTTTGTTAAACCCCTTGTTACAGGTGCGGTTCATGAACAAGTCTGCTT</t>
  </si>
  <si>
    <t>gi|1373478276|gb|CP019966.1|</t>
  </si>
  <si>
    <t>Rhodopseudomonas palustris strain PS3 chromosome, complete genome</t>
  </si>
  <si>
    <t>GGGCGCAGCGCTGTTCTATGGCGACTCCATCATCACGCCGGCGATCTCGGTGCTGGGCGCCTTCCAGGGCCTG</t>
  </si>
  <si>
    <t>gi|28445923|emb|AL845300.11|</t>
  </si>
  <si>
    <t>Mouse DNA sequence from clone RP23-397A17 on chromosome 2, complete sequence</t>
  </si>
  <si>
    <t>AGAAGGTAAAGTAGAGAATGACACCCTGGTGTGTCTCACTCAGATGCTGACAAGACCTTGCCCCGCCCCTTCATCCTTGGCCCCTTCTTCCTGCCCTTCCAGGCTATTTCAGTGAGTTGAACGGTCCTGATGCTCTGGATGCCCAGACCC</t>
  </si>
  <si>
    <t>gi|698363962|gb|KM241369.1|</t>
  </si>
  <si>
    <t>Miscanthus floridulus isolate MfC-183-88a MSG183 marker genomic sequence</t>
  </si>
  <si>
    <t>TATCTATGATGCGAACTTTTATGTGATATGTGATGGTGACCGCTAAACTTATTACGATCTTGGCTGGTGTGCGAGTTGGTTTGAAATCCTTCGTGATTTCATGGACTACCGGGTTATACGGGCTTAAGTTTGCTAAATTGTCTTCTCCGG</t>
  </si>
  <si>
    <t>GGCATTTCTCATTTTTCACCTTTTTTAGTGATTTCGTCATTTTTCAAGTCGTCAAGTGGATGTTTCTCATTTTCCATGATTTTCAGTTTTCTTGCCATATTCCACGTCCTACAGTGGACATTTCTGATTTTTCCACCTTTTTCAGTTTTC</t>
  </si>
  <si>
    <t>gi|18092333|gb|AF448416.1|</t>
  </si>
  <si>
    <t>Zea mays B73 chromosome 9S bz genomic region</t>
  </si>
  <si>
    <t>TGTTACTGTTACAAGCAGTGATCTATAGCTGTCTCTTCTCTGGAGGGCTGAGGCTAACTTATTTGCTGTGGCATAACTCATTGTAGGTCTTTTGGCGCTCAGATTCTAATTGATGACAACCCGAGATATGCTCTAGAGTGTGCTAATGATG</t>
  </si>
  <si>
    <t>AAAGTACCACTAGATGTTCTAACTCATTGCATATGTATTTAGATTTTAGTGAGTGCTAACACCCTTGAAAATATTTATGAAAATATGCTAACACACATGCACAAGGTGAAACACTTGGTGGTTGGCACATTTGAGCAAGGGTGGAGAAG</t>
  </si>
  <si>
    <t>gi|56787859|gb|AC126939.5|</t>
  </si>
  <si>
    <t>Mus musculus BAC clone RP23-62M8 from 13, complete sequence</t>
  </si>
  <si>
    <t>TACATAAGAATCATATAAGAATAGCAGACATTTTGTAATTGGATATAGAACATGAGCAGAGACCTCAAAGGTAAAATCTTGAATTTGGGGTTTTGGTTATCTATCTATTACAGAAAAACAAATGACCTTGGAACACACCTTGCTCACGA</t>
  </si>
  <si>
    <t>gi|1326041851|gb|CP025704.1|</t>
  </si>
  <si>
    <t>Bacteriovorax stolpii strain DSM 12778 chromosome, complete genome</t>
  </si>
  <si>
    <t>CACGTTTTGTCAGATTGTATTTTTCCAGCTCTAAAACGGCCGGGACAATCTCGCTATCGAAGAATTCTTTTACGGTCACAATGCTTTTTTGGTAACCGATCTTGAAGTCTGGGAAGTGATCCAGAAGAAAGCGCATATTTCCACCCAAAG</t>
  </si>
  <si>
    <t>GATTTCTCCGTGTATGGAACTTCTTTTGATGATTGCTTAAGCAACCTTGATCGAGTTTTGCAGAGATGTGAAGAAACTAATCTTGTCTTGAATTGGGAGAAGTGCCACTTTATGGTTAATGAAGGTATTGTC</t>
  </si>
  <si>
    <t>gi|8017707|emb|AJ403402.1|</t>
  </si>
  <si>
    <t>M.musculus DNA for desmin-binding fragment DesD23</t>
  </si>
  <si>
    <t>TGTTTCTCATTTTCCATGATTTTCAGTTTTCTTGCCATATTCCACGTCCTACAGTGGACATTTCTGAATTTTCAACTTTTTTCAGTTTTCCTTGCCATATTTCTCACGTCCTAAAGTGTGTATTTCTCATTTTCAGTGAGTTTAAGTTTT</t>
  </si>
  <si>
    <t>TTCTTCCTTCTTCGGTTCCTCACGGCTCACCTTGTGAGGTCGGAAGGACTGAGCTTCGTCCGATATGTCTATATCCTCCTCTATATGGTTATCCTGTTCTGCCGCTTCTGCTGCCTTGGCTCGCTGGATGTCCATCACTATCAAGAAGGCA</t>
  </si>
  <si>
    <t>ATCAGCATGGGCTCG-GCACCGGCGTCGAGATTGTGCCGCCAGTTCAGCAGGAGCCGCTCGCCG</t>
  </si>
  <si>
    <t>AGAGATGATGTCACTGCTGCACTGAAGAGATAATGTCACTGCTGCAGGACTGGGCAGAAGTTACTGAAGAAGAGTTAATTACTGCAGCTGGCTCTGTCCTGGACAGCTGTATTCTGCCAAAGCATATTCCAGGAGGTGGCAGTAAAGTTC</t>
  </si>
  <si>
    <t>CTCTATAACCTAAAAAGAGACTACTGTAAAAATTTGAACAAATTTTATTCAAAGGAACTCCCTATACAAAATTCACAAGTCCAACAGGCTGATTTTTGTATAAATAATAAATCATGTTAAAAAGTATCAAACAACAGATTTCATAATTTT</t>
  </si>
  <si>
    <t>GGCCGCGGCCTTCCACTGCCCCCGCCGTCGCTCGTCGGGCGCGCCGCCGTCGCATAGGCACGTCACATAGATGTGGAGTTGTCGTCATGCCTCGACGCTCGTCGGAACAGGCGCCGCTGCTCGGGCGGCGACCCCGTCCCAACACGCTGT</t>
  </si>
  <si>
    <t>CTACTTCTTATCTCAAGGGGTGCTCCAAAGTACAAGCAGTGGATCGACTCCTACAACACCGCGCAACCATGCTCGCCCATCTTAGAGAGAATCTTCATCAAGCTCAGAACCGCATGAAGCAACAGGTCGACCAGCATCGCTCAGA</t>
  </si>
  <si>
    <t>gi|998454553|gb|KU685407.1|</t>
  </si>
  <si>
    <t>Saccharum officinarum clone LA179G22, complete sequence</t>
  </si>
  <si>
    <t>CATTTTTTTTTCTCGAAAACGCAGGAGAACTGCGTCTCATTATATTAAGAAGAATGAAAGGGGCTAGAGCCCTACAACGCAC-CC-CACACA------------------AATTACATTCGCGCCTGAAAAAGGGCAAAGGACGACCAAACACTAGCACTAAGCTAACCA</t>
  </si>
  <si>
    <t>TGGTTTTACTGCGACGTCTGTTGTTTTGACTGGGAACGGCGTACAGGTGTGGAATGGTTTCTATAAGAAGGGCCATTCGATGGACAACTTCTCTGTTTCGTTGGGGGATAAATCGGATTCCGCGTCCGCGGCGAAGCAAAATTCTGCTTCC</t>
  </si>
  <si>
    <t>CTTGAGCGCGATGAACAGGCGGCCGTAATTGGTGGTC</t>
  </si>
  <si>
    <t>CTCATTGACAATGACTTGCAACCTATGAAACATCTCCGGTACACTCTCATTATCTTGCATCTTGAAGCTTGAAAATTTTTCTTGCAAGATATATGCTTTAGCGGTCTTTGTGCCTTCGGTGCCCTCAAATGTTTCTTCTAGTTTGGCCCA</t>
  </si>
  <si>
    <t>TGAAACGCCTATTTTCTACTGCGCCGAAAGTTGGAAAAGAAACGGAGGCGAAACGGCGGTCACTGTGTTGATCGGACGCTGCACCGGACGCGGTCTCGGTTTGACCGGACGCGTCCGGTCAGTTCAACGTAGCGCGGGCACTAGGGGTTG</t>
  </si>
  <si>
    <t>gi|1331035484|emb|LT972193.1|</t>
  </si>
  <si>
    <t>Larimichthys crocea genome assembly, chromosome: IV</t>
  </si>
  <si>
    <t>CTTCCTGTGTTTTAGGATTGACTGAAGATTTTACTGATCACTTAAAGCCTGTTGGGGTCTGGCCCCTAACTACACTGCCAGCAAGCTAACCCCGTACAGGCCAACGCGGCGGGTCCCTTCTCATTGTTCTAAGGTCAAGGCTCAAAGCTA</t>
  </si>
  <si>
    <t>GTCTGCTCGAAGCGGAACTTGTCCGCCCAGGCCACGATCGGCCGAAACAGGAGCTGGTCGTAGGCCAGGATGAC-AGCCGCCATGGTG</t>
  </si>
  <si>
    <t>gi|63147801|gb|AY853252.1|</t>
  </si>
  <si>
    <t>Hordeum vulgare telomeric chromosome 7H region, complete sequence</t>
  </si>
  <si>
    <t>TTACAGCCCATAGGTTTACAACCAAATGGCAACTCAAATAATTCTCAAGTTCCATTAGAAAAAAGCGAGTCCATCTCATTGCGAACAACTTCTTTCTAATCATCTACATCTGGAGATGCATATGCCTCTACAATAGAGGTGGGAGTA</t>
  </si>
  <si>
    <t>gi|38229388|gb|AC123718.9|</t>
  </si>
  <si>
    <t>Mus musculus chromosome 1, clone RP23-401A11, complete sequence</t>
  </si>
  <si>
    <t>TCCATTCTGTTAAGTCACATTGGACATGCTTTTCGGTCCTGAATTAGGGAGCACTGCTGTTTGCTCAGAATAGCTGGGAACTTGTGAGTTCCCTTCTTAGCAGTTCTCCCATAGGCATCTACTGTCACTCTCAAGAATTTACACAGTTAA</t>
  </si>
  <si>
    <t>CGGTCCGCAAGGCCTTGGTGTCTTGCACCGCCCGCCGATCGGCTCACGCCCCGGCGGGCTTTTTCTTGCCCGCGCATCGCGCCTGCGTTTCGCGCGAACAAAAAAAACCGCACCGGCGCAATGCCGATGCGGTATTTCCGGTGAACCCC</t>
  </si>
  <si>
    <t>gi|82779853|gb|AC154507.2|</t>
  </si>
  <si>
    <t>Mus musculus BAC clone RP24-95E21 from chromosome 17, complete sequence</t>
  </si>
  <si>
    <t>ATGGCTAGATCACCCCATGGTGAGGAGACATAGGTGTTAGCATATGTGTAGACTAGTTCCAAATATATCATGACCAGTTTAGAGACCTAGAGGCCTCTGTCCCTAAATCAGAAAACAGAAATTCCTGTCTTGGCACCTGGCAGCCATACC</t>
  </si>
  <si>
    <t>ACCAAGTACGGTGGCGCCATCGCCGCTTGCGGCCTCGCGGCCGGCATGGACCTGCCGTCTTCTGTCGCACCCTTCATTTTGCGCGGGGTGTGCCTTCTCGGCATCGATTCCGTGATGTGCCCGATTGAGCCGCGAAAAGCTGCCTGGCA</t>
  </si>
  <si>
    <t>CTGTCTCTTATACACATCTCCGAGCCCACGAGACTATGACAATCATCTCGTATGCCGTCTTCTGCTTGAAAAAAAAAAAAACATAA</t>
  </si>
  <si>
    <t>gi|742105319|ref|XM_010836924.1|</t>
  </si>
  <si>
    <t>PREDICTED: Bison bison bison tyrosyl-tRNA synthetase (YARS), mRNA</t>
  </si>
  <si>
    <t>TTGAGCTGATGCAACCTAACCTGGACCCGCGTGACAGTTTCCGGCACGCGGCAGCGGCGGCGGCTGCGACCGAGAAAGGGGCCTGGGTGCCGGGCTAACCGCTGGAGACTGCAGCGACAGAGCCAT</t>
  </si>
  <si>
    <t>TCCGGTTGTGCCAAAACCGGAGCTGAGGTTAGGAGGGTTCGCAGTTGGTGAAAAGCCGCATCACACTCAGGAGTCCAGACAAACCTGGTGTCTTTTTGCAGCAACCGAGTCATTGGCTTGGCTATTTTAGAGAAATCCGGGATGAAGCGAC</t>
  </si>
  <si>
    <t>CGTGCGCCGTCGGGTGGAGCTGGATGTGGAATATATCGAGCGCCAGTCCTTCTGGCTCGACCTCTACATCAT-GCTGATGACCGTGCC-GCGCTTGCTGGGCGA</t>
  </si>
  <si>
    <t>CATGGATTTTAATTCGGATTCCATGGCCTCAAGCCATTTGTCGGAGTCGGGTCCCATTATTGCTTCCGTGTAGGTCATGGGCTCATCATTTTCCATCAATAATACGTGGCGCTCCTCCGTGATAAGGAGGTTGAGCTTGTCAGTTGCGCG</t>
  </si>
  <si>
    <t>gi|1555191344|gb|CP034838.1|</t>
  </si>
  <si>
    <t>Rahnella aquatilis strain KM12 plasmid pKM12v1, complete sequence</t>
  </si>
  <si>
    <t>AAAACCAATCCTGATGCGGTTTCGGCGCAGGGCAACTTGCTTGGCGGCGCGCGCAATCCGTTCCTCGAAGCCAGTGAATGGGGCTGGGAAATCGATCCGGTCGGCCTGCGGATTGCCCTCAATCAACTGTACGATCGCTATGAAAAGCCG</t>
  </si>
  <si>
    <t>gi|1393171907|gb|CP029551.1|</t>
  </si>
  <si>
    <t>Methylobacterium sp. 17Sr1-43 chromosome, complete genome</t>
  </si>
  <si>
    <t>TGGCGGAACCGATCGCGCCCGCCGACCGTCGCTCGGGCTTCGACCAGATGGGTCCCGAGATTCAAGCGATGCAGCGGGACGAGGGCGCCAATCCCGGCATGCTCGCGGTCGCGGACGGGGCCGAACTCTGG</t>
  </si>
  <si>
    <t>AAGAAGAAGAAGATGAGGAGTTAGAGCCTGTTAGTGATGAGGAAGGCGGGGAGATCCTTGACAGCGACTCTGAGGACGATGCTTAGAGTAGTTATCACGTAGCTATGATGTTAGGATCGTCTTTTGTGCCTCCTGGGG</t>
  </si>
  <si>
    <t>GTGAATCACAAATAGAAAACACCCTTCACCCAATTTTCTCTCGTCTCAGAGGTGGTGTTCTCTATGATTGGGTGGACTAAGAGCCACTCGGCGGACCACCGAGTGATCTTGGCGATCACCAGGATTGCTTTTTTCCACTTCTTCAGCTTG</t>
  </si>
  <si>
    <t>gi|443424428|gb|CP003668.1|</t>
  </si>
  <si>
    <t>Staphylococcus warneri SG1, complete genome</t>
  </si>
  <si>
    <t>TTGATATGAAAGTCATAGCAATTCTATCTCACGCTCTACGCTAATGAATTATATATGATTGTTAATATCTTTGATGATTTCATCAACGGTGATTTTAGCACTTGTTAAAACAATAGGTACACCTGCACCTGTATGTGTACTCGCACCAGC</t>
  </si>
  <si>
    <t>gi|1678055920|dbj|AP019702.1|</t>
  </si>
  <si>
    <t>Stella vacuolata ATCC 43931 DNA, complete genome</t>
  </si>
  <si>
    <t>GATCAGCGCCGGCAGTTCCTGGCCCAGCACCTGCTCCGTCGGATCGGTGACGATCAGATGGAAGGCGTAGTCGATCACCGCCTTGGGCGTCGCGGCCTCGTGATAGTCCTTCACCACCTGGCGCAGCGACATGCCGCGATGCTGGG</t>
  </si>
  <si>
    <t>CTACACAATGAAGAATAAGTATATGTCTGTGTTAAAACATGATTTGCCAGGTGTGATGGCATGTGCCTTTAATCCCAGCTCTAGGGAAACAGAAGCAGGTAATCTCTGAATTCTAGGCCAGCCTGGTCTTCATAGTGAGTTCAGGACAGC</t>
  </si>
  <si>
    <t>gi|297747436|gb|AC241320.1|</t>
  </si>
  <si>
    <t>Pinus taeda clone PT_7Ba3204L22, complete sequence</t>
  </si>
  <si>
    <t>TCTTCCACGATTGTGGATTACTTGATCAACTCAAAAATTAAAGGGGAAAA-GTGTTATTCC-AATTTAAATGAATTTTAAGACACTTTGATGAAACTTGCTTTTTCAATTTTTAAGAGTCGAGAAAAAGCTAAAGGTGACTCTAG</t>
  </si>
  <si>
    <t>gi|1799006380|gb|CP047650.1|</t>
  </si>
  <si>
    <t>Xylophilus sp. KACC 21265 chromosome, complete genome</t>
  </si>
  <si>
    <t>GAGCTGATTGCCTACGCCAAGGCGAACCCGAACAAGATCAACTTCTCGAGCT-C-CGGTGTCGGGGCGAGCT-C--GCACCTGTCGGGCGAGCTGTTCAAGATGATG</t>
  </si>
  <si>
    <t>GCGCCGGCCCAGCGCGAGGCGGCGATGGCCAGCCGCGAGGCGGCGGGCGGCTATCTGCAGAGCCGCCACTGGATGGCACGGGTGCTCGACGAGACCTACGCGCAGAGCAACCGCCTGGCGGAGTGGGGCTATCCGTATCCGGCCGGCGAC</t>
  </si>
  <si>
    <t>CGATCGCCCGTTTCGATTTCTCGCGCCCCCAAATACATCCCGTAGGCTGCTGCTACCCCGATCGCCGGAGCACCTCGGACTATCATAGTTTTAATCGCCTCAGCCATATCTTCGCAGCGGCTAATTTCGACTACACCGTATTCTTTCGGC</t>
  </si>
  <si>
    <t>gi|79759061|gb|AC166773.7|</t>
  </si>
  <si>
    <t>Mus musculus chromosome 7, clone RP24-303J15, complete sequence</t>
  </si>
  <si>
    <t>TTTTTTTCCCACTAATGAATAAGAAAACACAAGAACTAAAAGCCCCACACTTCGGACTGACTTCCTCCCAGATCAGCTTTCTGTACTGAGTGAGGTGAGAGGTGGCTGCTTTCATCAGAATAGAACTGGCTGAGAATTGCTTCCCTACTTC</t>
  </si>
  <si>
    <t>gi|1205985460|ref|XM_021448983.1|</t>
  </si>
  <si>
    <t>PREDICTED: Sorghum bicolor pentatricopeptide repeat-containing protein At5g42310, mitochondrial (LOC8065606), transcript variant X1, mRNA</t>
  </si>
  <si>
    <t>CGCCCGGATGCCGCGCACTACAACGCGCTCCTCGAGGGCCTGCTCGCCGCCGCGCGCCTCCGCCTCGCCGACCGCCTCCTCCTCCAAATGGCGGACGACGGCGTCGCGAGGAACCGCCGCACCTACACGCTCCTGCTGGGCGCGTACGCG</t>
  </si>
  <si>
    <t>TGCTGGGCGATATCCGGGGCCCCCGTCATCTCGCCGAAGCTGCCCCGCGTCATCGGCCCGTAGGCGTAGAGCCCGGGCCGGGGCCGGCCGTCCCGATCGAGCACATGGCTGCGGCGATCGACGGCGAGGCCGAGACCGACCGCGTCGAGGC</t>
  </si>
  <si>
    <t>gi|1205935299|ref|XM_002460247.2|</t>
  </si>
  <si>
    <t>PREDICTED: Sorghum bicolor AAA-ATPase At5g57480 (LOC8081014), mRNA</t>
  </si>
  <si>
    <t>TGAGGAGGCCAGACAGCGTCACCTTGCCCCGGTGGTTGTCGTCGCCATTGGCACCGGCGTCGGCGTAGTCGTCCGAGTCGGATGAGTCGTCGTTGTGGGAAGTGGCGTGGAGCTTGCGTCTCTTGTGCATCCTCTCGGAGGCTAGGCCTCG</t>
  </si>
  <si>
    <t>TGGGTTCGGGAATCTTCATGGCTGAAAATGATGATGAAGTGGAGGTCAACGGACCCCAAGATGCCGAACCAGAGGAAGAACCAGAAGAAGAAGAAGAAGATGAGGAGTTAGAGCCTGTTAGTGATGAGGACGGCGGGGAGATCCTTGACAC</t>
  </si>
  <si>
    <t>TCTGTCTCTTATACACATCTCCGAGCCCACGAGACTATGACAATCATCTCGTATGCCGTCTTCTGCTTGAAAAAAAAAAAAAACACAAAA</t>
  </si>
  <si>
    <t>gi|530278981|gb|KF184869.1|</t>
  </si>
  <si>
    <t>Saccharum hybrid cultivar R570 clone BAC 172L15 complete sequence</t>
  </si>
  <si>
    <t>ATGTCTTGGTACCCTAGAGTGTCCCAGAAAATTAGGAAATCTGTTTTTTTGACACTTTTTACTATGCTTTGTTATTTATACAAAAATCAGCCTTTTGGGCTTGTGAATTTTGTGTAGGAAGTTCCTGTGAATAAATTTAGTTCAAATTTT</t>
  </si>
  <si>
    <t>GCGTTAAATTAATGTAAAAAACTGTTTCATTTCCCATCCCCCTTACCTCATTTTACTACTTTTGCGCACACTCAGCCTATAAATGTGCAAAAGTTATCATGGAACTAGAACAGAGTTTTATTGCTCTTATCGAGCAAAGTATAAAAACAA</t>
  </si>
  <si>
    <t>gi|1690455241|gb|CP030797.1|</t>
  </si>
  <si>
    <t>Brevibacterium linens strain RS16 chromosome, complete genome</t>
  </si>
  <si>
    <t>TGTGCATCGGCCTCTTCGCCGTCCTCGGCGCCACCTTCATGCTCGCTCAGCCGACGGCGATCGGCCACGGCTATGGTCAGGCCGGGTTCGCGGTCATCATCGCCTGCTGCCTCGTCGGGTGGGCCGTCGGATTCGAGATGGGGCCGACCT</t>
  </si>
  <si>
    <t>gi|28144677|emb|AL928882.10|</t>
  </si>
  <si>
    <t>Mouse DNA sequence from clone RP23-281I20 on chromosome 2, complete sequence</t>
  </si>
  <si>
    <t>TCCCCTTGATCTCCTTTTGTTGTCGAATTAATCTGGCTAGGGCTTCAAGTACAATGTTGAATATGTAAGGAGAAAGTGTGCAGTCTTCTCTAGTCCCTGATTTTAGTGGGATTGCTTCCAGCTTCTCACCATGTACTTTGGTGTTGGCTAC</t>
  </si>
  <si>
    <t>gi|114432085|gb|DQ984517.1|</t>
  </si>
  <si>
    <t>Tripsacum dactyloides cultivar Pete mitochondrion, complete genome</t>
  </si>
  <si>
    <t>CTTTTCTTCCAAGTTTTCTGCTCGTAACGATTCCTTTGAGGAAAGGAGAGAGATTCGAGTTGCTTTAACCCTTGGGGAGCATAGTTCAGGAACGAATACCTGAGTTCGATCTGATCATTTGGTTCGGAAAAACAGATACGAATCTTTGAA</t>
  </si>
  <si>
    <t>CAATTGGCACAACAGCTGCTTAAGCAAAGTAACGAGAACCCGAAACGTTATATCCAAAATGTTTTGCAATGGTATCGCAACAATGGTTTTAGCTATACCTTGCAACCAGGTTTGTTGGGGCAGCATC</t>
  </si>
  <si>
    <t>gi|110283346|gb|CP000390.1|</t>
  </si>
  <si>
    <t>Chelativorans sp. BNC1, complete genome</t>
  </si>
  <si>
    <t>GCCGGGCGGACGCGTAGCTCAGCGGGAGAGCACACCCTTCACACGGGTGGGGTCGTAGGTTCAATCCCTACCGCGTCCACCAT</t>
  </si>
  <si>
    <t>gi|61817331|gb|AY845703.1|</t>
  </si>
  <si>
    <t>Homo sapiens clone 16 satellite III mRNA sequence</t>
  </si>
  <si>
    <t>ATGGAATGGAATGGAATGGGATGGAATGGAATGGAATGGAATGGATTGGAATGCCTTCAAACCGAATGGAATGGAAAGGAATGGAATCAACCCGAGTGCAGGGGAATGTAATGGAGCGGAATGCAATGGAATGGAATCATCCGGAATG</t>
  </si>
  <si>
    <t>ACTTGCTCTTCACCGTTGCATCGGTCTGTCGGTGTCAAGTCTTGCTCAAGCTTCACCATCGCATGGTCCTTCGCTTCGAAGCCTCGACTTGCCCTTCACCTTCACA-CCGGTCCATCGAGCCAAGCCTCATCTTGGACT</t>
  </si>
  <si>
    <t>CCTTGGGGCGTTGATTCCACATGTCAACAAAGACGCTTTCGAGCTCCCCGACGGCAGGCCCGGTAATACGAGCATGGGTGTCACGCCAGCGGTCGGCGTAGAGGGAGCCGATGTTGTACCCACCGATGTAGGCGACTTTGGAATCGACGA</t>
  </si>
  <si>
    <t>CTGAAATTCACGTTGCCCGGCCCGATGACGATCATCGACACCATCGCCGACCAATATTACGGCGACCGCGTCAAGATGGCGTTCGCCTTCGCGGAGCTGTTGAACCAGGAAGCCAAGGCGTTGCAGGCCGACGGCGTCGACATGATCCAG</t>
  </si>
  <si>
    <t>CCAAATGTAGGTTTTAACCCTGTACAGAAATTACCTGCATACGAATTCTAAAACACCTAAAATAAACAATGCGAGAGCATAAC</t>
  </si>
  <si>
    <t>AGGATGCATCCGGACTCCGTTTTTGATGATCCACATATGGATGGAAAGATAATTTCATAAGCTAACCAATGACTTTGGTTTGAGGCCCAAATTTCATTGGAGTCAATGGGAATCGTTGAAATAATTTGACATCCAGAATCTGTC</t>
  </si>
  <si>
    <t>gi|1559969735|gb|CP032595.1|</t>
  </si>
  <si>
    <t>Lateolabrax maculatus linkage group 2 sequence</t>
  </si>
  <si>
    <t>TGAGGCTGCGAGGTCTTATTGAGTTACAGTCATTTTAACAAGGCGGACAAAATGGAGCCAAGGC----GG-GCGCTCC-TGT---C--C-T-CATGTCCTCCTGCAGCCCGCGACCATCTGACCCTCCTCAACCTCATGACATTTACT</t>
  </si>
  <si>
    <t>TGTTAATAAAATGAAATGAGACCGGGCGGGATGACGATAGTGAAGCAACAAGGCATGGAGGTCTTGGGTGTGAATCTATCCCCGTCTGAGTCGTTTAAGGACCGATTCGCTGTACGTCCTTGAGTCATGTTGAACGCAGTCTAACACTTAG</t>
  </si>
  <si>
    <t>TTAACCACCGGTTCATTTAATGAGATCTACGTTGCCACTGCTCAAGTCAAGTGCTCACTAACCGGGAGCGACGGCAATTCGAATCGAATTCCTATCTAGCTGGAGGGGTATTTCTAACACTCACCGTGCAGACCCCTGCCAGGGTCGCACA</t>
  </si>
  <si>
    <t>TTTACCTGCAGCATTACCTGGTATTTTAACAGGTTTCATTTTATCTTTATCACGCGCATTAGGAGAAACAGCACCACTTGTAATGATAGGTATACCTACGATACTTTTAGCAACACCAAGTGGATTACTCGACCAATTCTCTGCGTTACCA</t>
  </si>
  <si>
    <t>gi|297747445|gb|AC241329.1|</t>
  </si>
  <si>
    <t>Pinus taeda clone PT_7Ba3623L03, complete sequence</t>
  </si>
  <si>
    <t>CTCATGACAGAGGGATTTACCA-CACTATGCTGAAAAGCATCTTCCTCTTGACAGAGGGATTCACCA--A-A--AGAC--AATAG-ATCTTCCTC-TTAACAGAGGGATTC</t>
  </si>
  <si>
    <t>gi|1698526001|gb|CP041306.1|</t>
  </si>
  <si>
    <t>Amycolatopsis sp. Poz14 chromosome</t>
  </si>
  <si>
    <t>GACTGTGTGCCGGTACCAGGTCCGCCGGGTGATCTCGCGCTCCTGCGGTACACCGTCGATGACCAGCGAAGATGTCGGCAGGCAGCCGAGCTGGAAGGCGCGGCCGCGGAACGTCGAGGACCGTTTGACGAGCTTGCCGCGGGTGATTCG</t>
  </si>
  <si>
    <t>gi|1529941436|ref|XM_010746457.3|</t>
  </si>
  <si>
    <t>PREDICTED: Larimichthys crocea excitatory amino acid transporter 4-like (LOC104931442), mRNA</t>
  </si>
  <si>
    <t>TCTGAACTGTACAGGATCTCTGGGGGAAAACATGTTATTTCTGTCACAAGTCAGGGCATGTTGCAGTATTTCAGCGCTGTGCAAAATAGCGTTATTAATAGAAAACTATAAACGCGCCCGAAATGCATTATTCTACCATCAGCCAATGGCA</t>
  </si>
  <si>
    <t>gi|530279396|gb|KF184810.1|</t>
  </si>
  <si>
    <t>Saccharum hybrid cultivar R570 clone BAC 009G16 complete sequence</t>
  </si>
  <si>
    <t>GCATGCAAAATAATAAAATAATATCTACATATTTTGTTTTTGTAAGTTAGTGTGAGGTATGGGCTATGTCATGCTATGTTAGTTAGTTGAAATCGGCAAGATTTATACCTCTTAAAAATTAGGATGAAAGTGCTCAGGGTTGTAGGTTCT</t>
  </si>
  <si>
    <t>gi|1231290069|emb|LN832559.1|</t>
  </si>
  <si>
    <t>Paracoccus aminovorans isolate JCM7685 genome assembly, chromosome: I</t>
  </si>
  <si>
    <t>CCCCTTGGCCGGGACCGAGCATTCCGGCCCCCGGTCCGGTTTCGCCAGCCTGTTCCAGAACCGCTGGTGGCTGCTGACGCCCCTGCCCGACAGCGATCCCGATGCCGTCGCGCGCCTGTCCGACCTGGTTCGGGCCATGGGTGCCAA</t>
  </si>
  <si>
    <t>GACTGTGTGCCGGTACCAGGTCCGCCGGGTGATCTCGCGCTCCTGCGGTACACCGTCGATGACCAGCGAAGATGTCGGCAGGCAGCCGAGCTGGAAGGCGCGGCCGCGGAACGTCGAGGACCGTTTGACGAGCTTGCCGCGGGTGATTC</t>
  </si>
  <si>
    <t>gi|310764731|gb|CP002124.1|</t>
  </si>
  <si>
    <t>Erwinia sp. Ejp617, complete genome</t>
  </si>
  <si>
    <t>TCTTCCAGATGCAGGCAGTGGGCAAACACGCTGCGGCGGCCGGTGAGCTGATGATGGTGGTACACATCCAGATAGCCGTCGCGTTCCGGAAAGAGTGCTTTAACCCAGGCCACCTCCTGCGGGTTTTCGCT</t>
  </si>
  <si>
    <t>gi|1085925228|emb|LT629770.1|</t>
  </si>
  <si>
    <t>Microbacterium paraoxydans strain DSM 15019 genome assembly, chromosome: I</t>
  </si>
  <si>
    <t>GCTGGCGACCGCGAAGGGCCTCGACGTGGACCAGCCGCGGAACCTCGCGAAGTCCGTCACGGTGGAGTGACCGCCGACCCACCCCCTTCTGTTCGCCCCACCCCTCTGAGTACGCACGCAGAGGGGTGGGGCGTTCGTAGCGGGGTGGG</t>
  </si>
  <si>
    <t>gi|1789113693|gb|CP046697.1|</t>
  </si>
  <si>
    <t>Solanum tuberosum cultivar MSH/14-112 chromosome 12</t>
  </si>
  <si>
    <t>AAATTACCGCCACCGGAACCGGAGAAGCGACGGAGCTCAGCATTGCCATGAGCGAAAGAGCAAGTCTGACGATGACAACGACCTCTCTGATAAAGCATGCATAGTTTCGTTTTATACAGCTTCCTTTCCACCATCATCGATTTTGTATAC</t>
  </si>
  <si>
    <t>gi|72097504|gb|AC158353.3|</t>
  </si>
  <si>
    <t>Mus musculus chromosome 8, clone RP24-363C18, complete sequence</t>
  </si>
  <si>
    <t>TAGCTTGATTCCTATCTTCCTGTTTAATCCTGATTTCCCTAATGGCTGTATGAGTTTACACTCCAAGCAGCAATTTGAGTGTTCCTCTTACTCCACGTTTTCGCCAGCATGAGCTGTCATTTGTTTTCTTGATCTTAACT</t>
  </si>
  <si>
    <t>CACACTACTCAAATTCGAAAACGCTATGTAAATGAAATTAACAGTATACCAATCCACGTAGGGCCTGCCCACGCTTCAATGGCACACTGAAGTAACCTCAAGTAACGAGAGTATTAACGCATAAACACTACTGGACTAAAACGGTGACT</t>
  </si>
  <si>
    <t>gi|297747394|gb|AC241273.1|</t>
  </si>
  <si>
    <t>Pinus taeda clone PT_7Ba0020H02, complete sequence</t>
  </si>
  <si>
    <t>TATACATCTGAACATCAAATTAATCAATGCCCTGCTCAGCTTTTTACACTTTTTCTTCAACTTTCTATTCTTCTTCTGCCACAGTCCTAAATGGAGCATGGTATTGTCATGGACAATCTTGTCTACCTTACTTTGCTCCTTTAA-TGCTTC</t>
  </si>
  <si>
    <t>gi|57282288|emb|AJ488199.1|</t>
  </si>
  <si>
    <t>Uncultured bacterium gene for putative zinc metallopeptidase, clone 8</t>
  </si>
  <si>
    <t>TCTTGCCCCGGCTGTCCGGCGATTTCAGGCGCCCGGTGACCGTGCGGTCCGACACCAGCACTTCGGCGACGCGCCCCTCGGCCAGCGCCTTCTCGAATTCGCTGTAGGGCACGGGCTCGACGGTCTTGGCCGCCTGCCAGTAGTTCTGCA</t>
  </si>
  <si>
    <t>gi|62988394|gb|AC155831.7|</t>
  </si>
  <si>
    <t>Mus musculus 10 BAC RP24-189B10 (Roswell Park Cancer Institute (C57BL/6J Male) Mouse BAC Library) complete sequence</t>
  </si>
  <si>
    <t>TAATGTCCACATCTCACAGCTAGGAACAGAAGAGAAGGAGAATGGAGCTGGGGTCCCATCATCATCTCCAAGAGTGTGTTCCTCATACAAGAAGTCCTCCCTCCCAATTAGGCCCTAACTTCTGTATCCCAAAGCTGTTAAGCTGAGAGCT</t>
  </si>
  <si>
    <t>AAGATCGAGCGCACATTGGCCGCCGCGCGGTTGCGGTTGTCGGTGAGCACTTCAACGATCAGGCCGACGCCGCCGGGGCCGAAGCCCTCATAGCGGATTTCCTCGAAATTGTCGGTGTCGGCGCCCGCCGCCTTTTTGATCGCCCGATCG</t>
  </si>
  <si>
    <t>TCAACCAGGAAATCCTGTTCGACCCGTTCTTCTCGCCGTTCGAGACGCTGGAGATCCAGGCCGGGCTGTACGGCGTGCCCAAGGCGAAGCGGCGCTCGATGGAATTGCTGCGCGCGGTGCATCTCGAGGACAAGGCCAATGCCTATGC</t>
  </si>
  <si>
    <t>gi|9664754|gb|AF269433.1|AF269433</t>
  </si>
  <si>
    <t>Staphylococcus epidermidis strain SR1 clone step.1003f12 genomic sequence</t>
  </si>
  <si>
    <t>TGATTTGAAGTAGATGTTGATGTCAGATTAGATATTTGATTTGTACTAGTACGTACTTCACTGGTCGCTAATGAATCGGTTGCTTTTGTTTCGATTGACTGGGTTAAATTGGAGCTAATGCTCTTTTCTGAGGATGACGTGTTTGATTGTG</t>
  </si>
  <si>
    <t>AATCTGAGGT-AATAACGTGAAAATTAAAAGCTACGCGGCAATGAAAGCAGGCCAGGCTCTGGAACTGTATGAGTACGACGCGGCTGCGCTGAGCGCAGAGGAAGTTGAAGTCGAAGTGGAATACTGCGGCGT</t>
  </si>
  <si>
    <t>gi|1176884116|gb|CP020463.1|</t>
  </si>
  <si>
    <t>Staphylococcus epidermidis strain 1457 chromosome, complete genome</t>
  </si>
  <si>
    <t>GAGGCTTTAAGAAATGGAGACAGCATTATTGTAGTTGACGATGAAGATAGAGAAAATGAAGGAGATCTTGTAGCTGTTACGGAATGGATGGATGATAATACCATTAATTTTATGGCTAAAGAGGGTCGTGGTCTGATTTGTGCACCAATT</t>
  </si>
  <si>
    <t>gi|1811248738|dbj|AP022692.1|</t>
  </si>
  <si>
    <t>Epinephelus fuscoguttatus DNA, LG18, complete sequence</t>
  </si>
  <si>
    <t>ATTATGGCCTGCATCATCTGTAAAACACACCTA--G---TTTGCCCACAGGCAGGACCCTGACGTGGGGTGTAGCCTCTAGCCAAAAAAAGACAGAAGA-G-GAGCAGCGGAAAGAAGTGTGTTAGGTTCACAGCTTCCTGTCTGCCACAG</t>
  </si>
  <si>
    <t>CTCATTTTCCCATTTGAGAAAGTTTTATTAAACACTAGTCATAAATTCCTGAATCTCACACAAACTTTTCTAAAACTATGTCACACACTTGTAAAATTTTAAACTACATTTTATTCGAACTTTCTCAAATGAAAAAATGTCCTATATAAG</t>
  </si>
  <si>
    <t>TTACAATGTTGATCCTGCCAATCCATGAGCATGGGAGATCTTTCCATCTTCTGAGATCTTCTTTAATTTCTTTCTTCAGAGACTTGAAGTTTTTATCATACAGATCTTTTACTTCCTTAGTTAGAGTCACGCCGAGATATTTTATATTATT</t>
  </si>
  <si>
    <t>TTCCTGCCAAGTGGCGAAAGTCCTATGATTCGGTCAAGGTGCTGGCCAAGGAGTATCCGTCCAAAGAGACCTTCTTGGCAGCCAAACCCGATCTTGCCCTTTCCTCCTTCTCCAGCGCCTTTACCGACAAGGCTGT</t>
  </si>
  <si>
    <t>CTGTCTCTTATACACATCTCCGAGCCCACGAGACTATGACAATCATCTCGTATGCCGTCTTCTGCTTGAAAAAAAAAAGCCA</t>
  </si>
  <si>
    <t>gi|8017754|emb|AJ403447.1|</t>
  </si>
  <si>
    <t>M.musculus DNA for desmin-binding fragment DesF43</t>
  </si>
  <si>
    <t>TTTCAGTGTAACTCACTCATCTAATCTGTTCTACAGTGTGGTTTTTATCATTTTCCATGTTTCACATTGTAACTCATTGATATACACTGTTCTACAAATCCCGTTTCCAACGAATGTGTTTTTCATTGTAACTCATTCATCTAATATGTTC</t>
  </si>
  <si>
    <t>gi|481319564|gb|CP003293.1|</t>
  </si>
  <si>
    <t>Propionibacterium acnes HL096PA1, complete genome</t>
  </si>
  <si>
    <t>TGGCACCATCATCATGTTGACGACCATCGTCATCTGGGCGCTGACGACCTTCCCGATGCGTTCCAACGCCGAATTCACGAAGGCCGGCATCGACCCCAGCAACGACGTAGCCGTGGCGGCCTACACCATGGATCACTCGATCGCCGGAAG</t>
  </si>
  <si>
    <t>gi|146189981|emb|CU234118.1|</t>
  </si>
  <si>
    <t>Bradyrhizobium sp. ORS278,complete sequence</t>
  </si>
  <si>
    <t>GAGATTTCGGACAGGTTCTCGTCGAGTTTCATCGCGCCGACCTCGCCGCGCACCCACTTGAGGATGAAGTTGACGGTCGGAATGATCTCGACCTTGCCGGCATAGGTGTTGAAGGCGTACTTGCCCGGCAGAAGGGGATCCTTCCACACG</t>
  </si>
  <si>
    <t>gi|91685338|gb|CP000270.1|</t>
  </si>
  <si>
    <t>Paraburkholderia xenovorans LB400 chromosome 1, complete sequence</t>
  </si>
  <si>
    <t>CCCACAGCCCACGCCACCGCCACCGCCACCGCCACCG</t>
  </si>
  <si>
    <t>gi|53378869|gb|AC133200.3|</t>
  </si>
  <si>
    <t>Mus musculus BAC clone RP23-292C19 from 3, complete sequence</t>
  </si>
  <si>
    <t>AGTTTGAATTCTGGGCAATTTCAAAATTAGAAAAGTCTAATGCTAACATTTCTAGAGACTGTCATCAATAATTCATAAAAAAATGAAAGCAGAAACTTCATTGATTGAACAATAGCTCTGTATATTTCTGTAAAACCATTCTAAACAATC</t>
  </si>
  <si>
    <t>ATTCGAGATGGAGGATTTGGGTAAGACCAAATATTGCCTAGGCTTATAACTTGAACTCTGTCCTTCAGGGATTTTAGTGCATCATTCAACCTATATCTAGAAAATATTGGAGAAATTCAATATGGACAAATCATA</t>
  </si>
  <si>
    <t>TATTGCCGATTTGATATGTTTAGGGTTACTCCCTGAACTATCTGATTAGTCAACAGATCAGCCCCAGCTGAACTGATTTTATAAGCACATTCCAATTCAACTATCCTTTGCCCATGCCTCTTAACAAATGCTTGACTTACAAAGGAATGAG</t>
  </si>
  <si>
    <t>CACTATGATCGAGGGGCTACGTGGGATGTTTCAGAACCAAGCCAGGACTGAGAGGTTCAACATCTCGAAGTCCTTGTTTGCGTGCAAGCTGCCAGAAGGTAGTCCGGTTAGTCCTCATGTGATCAAAATGATTGGTTACATCGAGACTTT</t>
  </si>
  <si>
    <t>CCGTGGGGCAGGAAGGCGTCGTCGCGATAGGTCCACAGCCAG-CCGTCCAGGTGCTCCAGCCG</t>
  </si>
  <si>
    <t>gi|23380949|emb|AL833794.9|</t>
  </si>
  <si>
    <t>Mouse DNA sequence from clone RP23-401J24 on chromosome 2, complete sequence</t>
  </si>
  <si>
    <t>TGGTTGGTTTGGTGCTAGGAAGCAAATTCAGAGTCTCACATGTAGCAGACAGATGCTCTAGCATTGAGCTAAATCCACCATCCAGTTCTTTTTAGGCAGACAGGCAGGCAAGGCTCAGCCCAGTCTGGCTTCCAACTCATTTCATAACCAA</t>
  </si>
  <si>
    <t>TGAATGGTGGAATTAATACTTGTTTATAGGCATCATCAATATGATATTTAATTGTAAATCGATCTGGAAAACGTGCTTGTTCTAATGATAAATATGCTTTGACTTGTTGTAATTCTCTCTCTAAAGTAATCGTGCTATTACGTGCACCTT</t>
  </si>
  <si>
    <t>gi|76677919|ref|NM_028372.1|</t>
  </si>
  <si>
    <t>Mus musculus metallo-beta-lactamase domain containing 2 (Mblac2), mRNA</t>
  </si>
  <si>
    <t>TCTGTCAAGTTATGTAACTTTTTTTCTCTGCAAACTACCCAGGTTTTTTAGGTTTTTATTCATTCAGTAGACACACATGCAGGCATGCATGTACGCTCTCACACACACAGACACAGACACAGGCATGCCACATTTACACATAGGTACACAG</t>
  </si>
  <si>
    <t>GAAGCAAATGTTGCGCTAGCCTACTAAAAATACAAGCCACCTACCATAATTCTAGTTGATATAGTCTTTATCCACACAATAGCTATGTCACTACACTA----AGTGAGCTCTCAAAGACTAACTAAAGAGCATCACTAAC</t>
  </si>
  <si>
    <t>CTCGGGAAGAGTTATCTTTTCTGCTTAACGGCCTGCCAACCCTGGAATCGGTTCAGCCGGAGGTAGGGTCCAGCGGTCGGAAGAGCACCGCACGTCGCGCGGTGTCCGGTGCGCCCCC</t>
  </si>
  <si>
    <t>GCACGTCGCGC-GGTGTCCGGTGCGCCCCCACTGTCTCTTATACACATCTCCGAGCCCACGA</t>
  </si>
  <si>
    <t>TTGATTGGGCCGGTGAGGCTCTC-CTCGCTGTTCATCA--AGG-CCATCAGCCCCGCCACCAGGTCGTCGACATAGCAGAACGAT-CGCGTCTGGCGTCCGTCCCCGTAGATGGTGATGGCCTCGCCCTTGAGCGCCTGCACGATGAAATTG</t>
  </si>
  <si>
    <t>GGTCATTAAAGCCAATACACCATTGCTAAAAATTGCCACGGCTGCAATAGGTACCTTATGCAATTACCAAAGGTGTCCCTTCGGGTCCTTGGCCGTCATGTGTACCCGAGCCATGGGCATAATAGTAAAATCATTGTCGTGTCAGGTACC</t>
  </si>
  <si>
    <t>gi|52077840|gb|AC130825.4|</t>
  </si>
  <si>
    <t>Mus musculus BAC clone RP23-390C6 from 14, complete sequence</t>
  </si>
  <si>
    <t>TTCAACTGAGTGACAGCTGCCACTCAGGGGATCCAAGTGAGACACTATTAGTTCTGGGTAACATAGGCACAAAGGTGCAAGTAGTTTTTATTCCTTTGGCTTTTTGAGGCAATGTCTCTCAAAGGCCTTGAACCC-TGATCCTTCCCACCCT</t>
  </si>
  <si>
    <t>GTCTTGGCTGCGGCGCGCTTCGGCTTGGCCGCCTTGGCATTCGCGTCGCGCAGTGCGGCCTCAATGGCCAGCCGCGCCCAGTCGCGCAATGGCTGTCCACCATCGAGCGCCTCTGCCGGCGTGCTTAGGTAGCCGGTCATGCTGATGGTG</t>
  </si>
  <si>
    <t>AGGTTAATTAGCCACTATAACACCCGAGGTGTTACAA</t>
  </si>
  <si>
    <t>GCACCAGTTCTCGGGCGGCATGCGTCAGCGTGCGCTCATCGGCATCGGCCTCGCGGCCGACCCGAAGCTGCTGATCGCCGACGAGCCGACCTCGGCTCTCGACGTGACGGTGCAGCGCGTGATCCTCGACCACATGGCGAAGCTCAC</t>
  </si>
  <si>
    <t>CTGTCCGGTTTGAAGGCGGCCCCGAGGACCGTCACCGTGGCCGTCGACGTGTGCTCGCCGAGGAGCTCAGCGACTGTGTGGATGACGCCGGCGCGCATGGTGTCGTTGACTCGATCGACCTCCGCGAGGAAGGCCAGCGCGTCGCCGACG</t>
  </si>
  <si>
    <t>gi|144577865|gb|CP000585.1|</t>
  </si>
  <si>
    <t>Ostreococcus lucimarinus CCE9901 chromosome 5, complete sequence</t>
  </si>
  <si>
    <t>AGACCTCAGTGCGCGCCGCGCGCTCGAACGCACTATGCCCAAGAAGAAACAGGAAATCGTCACCACGCGCGCGTCAAATCGGCTGAAAGCACGCGCCGCGGCGGCGCAGGAAGCCGCGAACAAGGCGTTGCGCGCCGGCAAGCGTCCGG</t>
  </si>
  <si>
    <t>gi|1205917993|ref|XM_021450660.1|</t>
  </si>
  <si>
    <t>PREDICTED: Sorghum bicolor elongation factor 2 (LOC8155509), partial mRNA</t>
  </si>
  <si>
    <t>GCACCATCGGTGATGCGAAGAGCAGCTGTGACTTCCGAAGAAAAATCAACGTGCCCAGGCGAGTCAATAAGATTGATCAGGTATTGGTTGCCATCTCTCTCACCCTTGTAATTCTTCAGTGACTCATCAGTCATCTCATAGTAAAGAGAG</t>
  </si>
  <si>
    <t>GAACTCCCACGGGGAAGGATCAAGAACCCCTTATAACACTTGGTGAGGGCTCCAACAATCTCCAATTGCGAGCTCAATCACCTCCGCTGCTCCAAGCCATCTACCGTGTCGGGAAACACGGAAGTGTAACAAGAAATCCGCAACAACTCG</t>
  </si>
  <si>
    <t>TTTCTCTCGCCCTTCTTGGTGACACTGCTTTAACAATTTCACTTCAAATCCTTGGGGAGTCTGGGCTGCCCACAAATTGCTTCTGTCAGGGGTGTCTCGCACGATCCGACGCTCATCTACGACCTTAATCGTATCCTTGACCGGGACG</t>
  </si>
  <si>
    <t>gi|1576727516|emb|LR215981.1|</t>
  </si>
  <si>
    <t>Ruthenibacterium lactatiformans isolate Ruthenibacterium lactatiformans 82B1 genome assembly, chromosome: 1</t>
  </si>
  <si>
    <t>GCCTGGAACGGATGGAACAGGTTTTCGGTGGCGAGCCGTGTCAACAGGCGGTGCGTCATGCCGTTGGGCGTACACAGGTAATTATCAAAGCCCGCGTGAATCCATGCCTGAAAGTTCTCCCACCCCCAGGGCGTATAGATATGCGGCGCC</t>
  </si>
  <si>
    <t>TCCTTTCTATATATAGGAGCCTAAGAGGTCCCAATATAATCAGGACCTACATAAAAATAATATTGTAGGGGCAC------AACAATAGTGGGCTTCTATGGGGCACAATAATAAAAACAGGGGGACTAAATGGGCACAACAATACAATAAGGGGGTT</t>
  </si>
  <si>
    <t>CTCCGATA-CCTCCCACGCAGCGTCGCGTGTTTGTGATCGGAGTGTTCAACGGCCAGTCGTACAATCGCCTCGAAACGAGCCGACACTCGTTTGCTATCGTCCACTCTGGTAGAGGCCCATGCCTCAAGGAGAGGCACGGGTCGCTACCTC</t>
  </si>
  <si>
    <t>AGAGGTCCTTGCCCGGATAATAATAGCCACCGGCGGCGTAGACGAATACGCGGGGATCAGCTTTGCGGTTATGGCGCTCGGCGAGCAGACGGAACAGCGGCTTGTCGGCGATCTTCGCCACCGCGTCCCAGATCGCCATGTCGAGCGTG</t>
  </si>
  <si>
    <t>TAAGGGAAAATAAAACGGAAAAAAACTACGTGTATTTGATTTTTTTAATATACTGATAGGAAAACAATTTGAGCTTTCCGTAAGTTGTAGGAGAACACGGAAAATTATTCTTTTTTACAGAAAGAAGGGTGAATTCAAAAAGACCGTTTGA</t>
  </si>
  <si>
    <t>gi|291197582|emb|FN666575.1|</t>
  </si>
  <si>
    <t>Erwinia amylovora ATCC 49946 chromosomal sequence</t>
  </si>
  <si>
    <t>CCCTTCAATGGTATTGAAAACCTTGGTAGCGTGGAAACTCAGCACCGAGAGATCGCCCTCCAGCAGCACGCTGCGCGAGTTGTGCTGCACGCCGAAGGCATGGGCGGCATCGTAAATGACTTTCAGGCCATACAGGTCAGCGATCTG</t>
  </si>
  <si>
    <t>AGAGGTCCTTGCCCGGATAATAATAGCCACCGGCGGCGTAGACGAATACGCGGGGATCAGCTTTGCGGTTATGGCGCTCGGCGAGCAGACGGAACAGCGGCTTGTCGGCGATCTTCGCCACCGCGTCCCAGATCGCCATGTCGAGCGTGC</t>
  </si>
  <si>
    <t>gi|1314998094|ref|XM_008664780.3|</t>
  </si>
  <si>
    <t>PREDICTED: Zea mays uncharacterized LOC103641436 (LOC103641436), mRNA</t>
  </si>
  <si>
    <t>GCTGATGAATAAGAGAGGAAAGATCAAGTCAAAGAAAATTACTGATGTTCTCTTGTCTAGTGAGACAATTGAAGCACAAGGTTTCCTCCAAGAGAATGGAGATGAGTGTGCATTAGTTGTCTTTAGAGATGAGGAAGATGAGGAAG</t>
  </si>
  <si>
    <t>GCCGAGCCGATTTCCTTCTTGATGGCTTCAGCGGTCTGTTCGCCGATCAGCATGCCGTAGTTGCGGCGGATGTAGGTGACGATGGCCTCGTCGAACCTGTCGCCGCCCACGCGCACGCCGCCCTTGTAGACCATGCCGCCCCGCGAGA</t>
  </si>
  <si>
    <t>TTAGACGTCAATGGCTTAATCTGAAAATCGCATTAGGCTGAATTGGCCAGCAGACAACCCGGAACAAAGCTAACCCATGTTAGTTAGCAGGCAGTTCTAGGGGCAACGGTGCCGTGTGCGAGAAATGCGACGAACTTGACGAGAAGATCGC</t>
  </si>
  <si>
    <t>AGCCGGC-CCAGAGCAAGATGTGTTGGGATCGAATCGGTTCG-GCCACGCGC-GACTTCACCTCTCCCCATCGGGGAGAGGTCGATTTGCGAAGCAAATCGGGTGAGGGGCCGCAGCGCTAACGAGGGACTATAACCCCTCACCCGGC</t>
  </si>
  <si>
    <t>CAAGTGGTGACGAGGAGAAGTACGACCGGTGGAATGCAAAGGCTAAAAATACACTCTACCGGGGCTTAGGCAAAGATATCTTCAATCGTGTGCGCAATGCCAAAAACGCTCATGAATTGTGGGAAAATCTTTGTGCTCTCCATGAGGGAA</t>
  </si>
  <si>
    <t>AATATAGGTCTTGTTCATCCGGCTTATAATCCGTCTTTTTCAGCTTGTTTTTTTAGCCGAAACAATAT</t>
  </si>
  <si>
    <t>AGAGAGAGATTTGGTACGGGTTAGCTTAGTGCAAATCCTAAGGTTGTTGGCTTGCCACCGGTGGAGTCTT-CCCCTCGTCGAAGAGGAGGAAGGTGACGGGAGTGGTGGAGGAGCTCTCGGTGCCCCTCT</t>
  </si>
  <si>
    <t>gi|7523478|dbj|AB030303.1|</t>
  </si>
  <si>
    <t>Mus musculus preproVIC gene for prepro vasoactive intestinal contractor, complete cds</t>
  </si>
  <si>
    <t>AGCCACCCATCTGCCTCTTTCTGAGGCTCAGAACACATTCCCAGTGGCTCAGTTTTCCTTGGTACCCACCCCGCCCGGGAGGGAAAGGTGCCAGGTGCACAGGGTGGAAATGGATCTCCTCCAGAGGGCAGGGGTGGGGGCTGGGCTGGG</t>
  </si>
  <si>
    <t>AGAAAAAATAGATCAAAATTTACAGCAAAAACTTTATACTAAAGCATACTATATTATATGTTCACTGTGTAGATCTACTCATGTGGAGTCCAACAAAATTGGATTTTTTATTTTATGATTTTTTTGTGATTTACTATGATTTTTCAAAGA</t>
  </si>
  <si>
    <t>CCCGACATCTATGGCTTTGAGATACGCCTCCATGCAGATTTTCCAATATGGAAAATCATCCCCCTCAAAGGTGGGAGTTGGTCCTTCCCTGTTAGACATCTTGCTCTAGGCGGTAAAGCCTAAAATAGGAGCAACACGGCTCCGATACCA</t>
  </si>
  <si>
    <t>gi|1205932201|ref|XM_002462874.2|</t>
  </si>
  <si>
    <t>PREDICTED: Sorghum bicolor ankyrin repeat domain-containing protein 13D (LOC8080737), mRNA</t>
  </si>
  <si>
    <t>CTCCCGGGCGGCGTCGGCGGCGGTGAGAACGCGGGACGGGTGCGCGAGCGGCGGGAGGCCTGTGAGGATGGCCTGCAGCCCCGCGGCATCCCGCAGCGCGACGCAGTGGGGCGTGGGGCTGTGCGCGGAGTCAGCCGGCCGGATCGGCG</t>
  </si>
  <si>
    <t>gi|959230911|emb|LN899826.1|</t>
  </si>
  <si>
    <t>Ralstonia solanacearum genome assembly 9 genomes, chromosome : VIII</t>
  </si>
  <si>
    <t>CTGTCTCTTATACACATCTCCGAGCCCACGAGAC-TATGACAATCATCTCGTATGCCGTCTTCTGCTTGAAAAAAAAAAAAA</t>
  </si>
  <si>
    <t>TCGAGGCTGAAAAGCTGATGCCGATTGACGAAGTGCTGGAAGCCGCCTCGCGCGCCAAGCAAAACGGCGCGAGCCGCTTCTGCATGGGCGCCGCCTGGCGCAACCCCAAGCCGCATCAGCTCGACGCCGTGGCCGACATGGTGCGCGGCG</t>
  </si>
  <si>
    <t>TCCCAGAGCTTGCGCATGACGGGCACGGAGTCCTTGGCCGCCTTGCGGAC-CGCTGCCTGGTCTTCCTTGCTGAGGGTGTCCCAGACCTTCTTGGACATCACGAGAACTTCCGGCGCGAGCGAGTGCTCGGTGATGTTGTAGAACTTGGC</t>
  </si>
  <si>
    <t>TCCGTCAATGAGGATGATGCGCGCGTCCGCAGGGTCGAAGTCGGAGTATTCTCCCGTCAGAGTCCGGTTCGCCATCTCGGCAACCTGCCCGGCTAGCTCCACACCGGTGGGACCTGCGCCGACAATGGCGAAGGTGAGAAGGCGATCGCG</t>
  </si>
  <si>
    <t>gi|913610804|gb|CP012333.1|</t>
  </si>
  <si>
    <t>Labilithrix luteola strain DSM 27648, complete genome</t>
  </si>
  <si>
    <t>CGTCGGCGACGCCGATGACCGCGACCTCGAGGACG</t>
  </si>
  <si>
    <t>TGCTGATCTTGTCCGCACCGGCATTGAGCAGCCGTCGCACATCTTCCAGCGCACGCACACCGCCGCCCACCGTCAGCGGAATGAACACCTGCGACGCCACCGCTTCAATGATGCCCAGCATCAGGTCGCGCCCGTCGGAGGTGGCCGTGAT</t>
  </si>
  <si>
    <t>gi|82654613|gb|AC152058.8|</t>
  </si>
  <si>
    <t>Mus musculus BAC clone RP24-327D15 from chromosome 10, complete sequence</t>
  </si>
  <si>
    <t>GGACCACACAATTATGCAAGGATTGCTGTAATATCCTGGCCTCACCACACAGACTAAGTACTCAGCAAAGGCACGCATTAACAGATGCAGCCACTCTGCCTCAGTTTGCAAATTTGTAACACCCTCCCTAGGACCCAGGGAACATGGGAT</t>
  </si>
  <si>
    <t>CGCCGCAGTTTTGGCCTCATGTGTCGCGCTCAAACACCTGAATTCGCTTGCATGAGAGTGACACCTCGCCGTCAAACAGCGGCGCTCGGGGCTCAAAGGTCCGCACTCCGCCCAAAGACATCCGACCCATCGGCCCTCCGAAGCCCACAC</t>
  </si>
  <si>
    <t>AGAAACATCACAAACGCCCCCACGTATACAGGACCGGATGTACCGGGTTGCTCACCCCAATACTGACCTATCTGGCTATAGATACTATTATACATAGGATTCGCCTTTTCCATCGCCTTTTCGTTAGCCGCCAAAGGTACGGAAGCACCA</t>
  </si>
  <si>
    <t>TTACATCAGAGTATCGCGGAACGGTGACTAAACTTCGGGCTCCATTCTTCTCAGGGACGGCTGACTGGGGGTAACATATGCCTAGCACTTCTACTAGTCTTCTGGAAACTCCACTACACCTTTGTCCTTTTTCCGAGTAGCATCTTTTTAC</t>
  </si>
  <si>
    <t>gi|1419369001|gb|CP029556.1|</t>
  </si>
  <si>
    <t>Lysobacter oculi strain 83-4, complete genome</t>
  </si>
  <si>
    <t>GTTCTTGTCTTCGCTCATCGTCACTCCCTGCTCCTCGGGTTCAGACCAGCCGCACCTGCAGTGCGGACGCGGCGTCGCGGGCCAGCCGGCGGGCCGCATCGACCGAGTCTGCACGCGCCAGGGTGACCGCCACGCGACGCTGCCCGGC</t>
  </si>
  <si>
    <t>gi|568605513|gb|KF551873.1|</t>
  </si>
  <si>
    <t>Uncultured bacterium clone AR1973 erdasporine-like tryptophan dimer gene cluster, partial sequence</t>
  </si>
  <si>
    <t>TGCACCGCCTGCAGATCGTCGCGCTTCTTGCCGCTGACCCGCAGCTGGTCGCCCTGGATCTGCGCCTGGACGCCCTTGGGACCCTCGTCGCGGATCAGCTTGGCGATCTTCTTGGCGACGTCGGACTCGATGCCCTGCTTGATCTTCGC</t>
  </si>
  <si>
    <t>CCTACAGAAGGCTGCAACCTTCTCTTTCCTTTCAGGGACCTTGTTTCATTAATTTTCAAACTGGATCCACAAGGAACATCAATCAAACATCAAGAATTTCTGCATCAACCAAACTCCTTTTCACCAATCAAAAATTGAATCAAA-TAAACA</t>
  </si>
  <si>
    <t>CTGTCTCTTATACACATCTCCGAGCCCACGAGACTATGACAATCATCTCGTATGCCGTCTTCTGCTTGAAAAAAAAAAATGAAA</t>
  </si>
  <si>
    <t>gi|794805392|gb|KP446066.1|</t>
  </si>
  <si>
    <t>Uncultured bacterium clone contig67279 genomic sequence</t>
  </si>
  <si>
    <t>TCGACCTCTGCCGCGGGCCGCACATGACTTCGGTGGGCAAGGTCGGCAACGCCTTCAAGCTGATGAACGTCGCGGGCGCGTATTGGCGCGGCAACTCGAGCAATCCGATGCTCACCCGCATCTACGGCACGGCGTTCGCCAAGC</t>
  </si>
  <si>
    <t>GATGTTGATCATGATGCTACAAAGAGATGGGCTTGAAACAATGAAGCCCAATGATTTGCTTGGAGAGGTATTGACCTTTGACAAGTATGATCAAGATGTTGATGAGAAGGAGGATGAAAAGAAGAAGAAGACGGTGGCATTCAAGGCCAC</t>
  </si>
  <si>
    <t>gi|1093393206|gb|KX608907.1|</t>
  </si>
  <si>
    <t>Saccharum hybrid cultivar R570 Transcription factor floricaula/leafy - FL (Sh202G24_g0070) gene, complete cds; and retrotransposon LTR Gypsy scDEL_1.1 Sh202G24_te00005, DNA transposon Sh202G24_te00009, retrotransposons LTR Copia scMaximus 1.1 Sh202G24_te00010 and LTR Gypsy Sh202G24_te00015, putative wall-associated receptor kinase-like (Sh202G24_g0200) pseudogene, retrotransposons LTR Gypsy Sh202G24_te00017 SOLO and LTR Copia Maximus Sh202G24_te00030, putative wall-associated receptor kinase-like (Sh202G24_g0320) pseudogene, retrotransposon LTR Copia Sh202G24_te00040 SOLO, and Sh202G24_g0430 gene, complete sequence</t>
  </si>
  <si>
    <t>ATATACTACTCCCTTCGTCCCAAATTACAAGGCATTTCAAGAATCTTGAAGAGTCAAAAGATCTCAAGTTTGACCAAATTTATATGATAAGATAATAATATTTATGACACTAATTAAGTATCATTAGATTCTTCATTAATT</t>
  </si>
  <si>
    <t>gi|1383790489|ref|XM_024814971.1|</t>
  </si>
  <si>
    <t>Aspergillus candidus transcription elongation factor Spt6 (BDW47DRAFT_116685), partial mRNA</t>
  </si>
  <si>
    <t>ACCTGGAACTCAAGGACGTCTTCGAGCCCTCTCAGCTGGTCGAGAAGATGCTTACGGAGGATGACAACAAAATCCG</t>
  </si>
  <si>
    <t>GAGAAACACGGTCATGTTCAGCCTCCTCGTCATGAACTTCATCATCAGATTCATCAAAATCAAGGGCAAGAGTTGTGGTACCCTTAATTTTCTGTGCCTTCGCACCAGGCACA--A-CTTTAGAAGCACCCTTTTCACCACCGACTACAGCAT</t>
  </si>
  <si>
    <t>gi|1026088578|ref|XM_016687922.1|</t>
  </si>
  <si>
    <t>PREDICTED: Capsicum annuum probable 1-acylglycerol-3-phosphate O-acyltransferase (LOC107843596), mRNA</t>
  </si>
  <si>
    <t>GTCATCCGCTCGGACATATGTTCAGTCTCAGATGAAAATCCAGCTGGTCCTACCAGAATCAACTGCTGAACATGCTCGGGATGCTTGAGAGCATATTTTGCAGCGACATATCCTCCAAAAGAATGCCCAAGCAAAATAAAGCTGCTAAGA</t>
  </si>
  <si>
    <t>TCCATCGGGTGTGTCCAAAATGATTTCTGAGCCTATGGTACGTTCGGCGCAAACCGTCCACCTATCTTGTGTCTAGATTAGCTCTATGTCTAAATAGACCAAAACGAGCATCCTCGTGTGCCTCGTCACCTAGGAGTACCATCAGGTGC</t>
  </si>
  <si>
    <t>gi|378781357|emb|FO117623.1|</t>
  </si>
  <si>
    <t>Blastococcus saxobsidens DD2 complete genome</t>
  </si>
  <si>
    <t>TCGCCGATCGCCGCGCTGGTCACCGAGATGCTGGAGGACCTCCCGCTCTGACCCGACGGCGGCGTCG</t>
  </si>
  <si>
    <t>gi|589264544|emb|HG916765.1|</t>
  </si>
  <si>
    <t>Castellaniella defragrans 65Phen complete genome</t>
  </si>
  <si>
    <t>CACGT-CGTCGTCGCCACCGGAGGGATCGAGACGGCGCGGCTGCTGCTGGCGTCGCGCCGTCACCGGGCGGACGGGG--TCGGCAACGCGCACGGCCTCGTCGGTCGGTTCTACATGTGCCACATCGCCGGCACCATCGGGACGGT</t>
  </si>
  <si>
    <t>AATTCAGAGAAGCTTTACTTCTGCTTTCCTCCAGAAAATTTCCCGCCTTTTTTAACATGGTAGTCTATGGGCTGTGGATGGGGGGTTGCTTTCGCATCTTTGCGTTTCCGGCCAAAACTATATATCAGACAGTTTTGACAGGCGAATGTG</t>
  </si>
  <si>
    <t>gi|380446984|gb|JN800030.1|</t>
  </si>
  <si>
    <t>Saccharum hybrid cultivar R570 isolate RLC_scMaximus_1.7 retrotransposon, complete sequence</t>
  </si>
  <si>
    <t>TCTCAAGGAGCTCAAAACTTCTAACAAGGAGCTTGGAGATAAACATGATAAAATTGAGAAGAAGCATGGTGAACTCATCACTAGGCTCAACTTGCTAAAAGATGAATATACCGCATTAAAAATTAACTATGATACTCTTATTGTTGCTAAT</t>
  </si>
  <si>
    <t>GACGCCCACCCGCTGCTCGTCCTCGCCGACGACATCACCACCGACCACATCTCGCCGGCCGGGGCGATCCACGTCGAGAGTCCGACCGGGCGATACCTCGTGGAGCGGGGTGCGGCCCCGGGCGATCTCAACGTCTACGCGTCCCGACGC</t>
  </si>
  <si>
    <t>CGTTTGCCCTGTCGCTGCTGGACGGTGTGACGTTGGTGGCGATCAGCCCTGGCTTGTCGCCGCTGGATCCGAACGTCGCGGCGCTGCTGAACGCCGCCAATGCGCAGAGCGTGCCGGTGTGGGGCGAGATCGAATTGTTTGCCCGCGCGC</t>
  </si>
  <si>
    <t>gi|1086042286|emb|LT629795.1|</t>
  </si>
  <si>
    <t>Pseudomonas psychrophila strain BS3667 genome assembly, chromosome: I</t>
  </si>
  <si>
    <t>CTGCGTGGTCGCCGCCATCTGACTAACTGCAGCTGACACTTGCTCAGTCTCGACTCGCTGACGTTCAAGTCCGCGCGAGCTATCTGAGGCAAGGTTATCCGACCTTTCAGCCAGACCAGTGAGCTGCTCTGCGGTGTCTTGCAAACGAGT</t>
  </si>
  <si>
    <t>CTGTAGCCACGCTTACCTCGGCGAAGCCCTCGTCACCAGGTTTGAGGCAACAGTGACCAGCCACCGACAAGGCCCTTGACGGTGGGGCCTGCCTATCGACCAAGGAGCCGGCAGCCGGCGGGACCCACTAGCCGGCGGGCCCTAGCAGC</t>
  </si>
  <si>
    <t>CTGCGGTGCCGGCCAGGAAGACGGCGGGGATCGACCAGAACACCGGGAACGCGGCGAGGATGCCGATGGCGGCGACGGTGAGCGAGATCAGCGCGAGCGCCGGCGAGCCGAGCAGTGCGCCTGTTGCGACCAGGCCGGCGGCTGCGATGA</t>
  </si>
  <si>
    <t>gi|30142486|emb|AL954341.14|</t>
  </si>
  <si>
    <t>Mouse DNA sequence from clone RP23-213D14 on chromosome 2, complete sequence</t>
  </si>
  <si>
    <t>TATGCCCCAGTATAGGGGAATGCCAGGACCAGGAATGGGAGTGGGTGGGTTGGGGAGCAGGGGGAGGGGGGAAGGGGATAGGGGATTTTAGGAGGGGAAACTAGGAAAGGGGATGACATTCAAAATGTAAATAAAGAAAATATCTAATAA</t>
  </si>
  <si>
    <t>gi|71795828|gb|AC134473.4|</t>
  </si>
  <si>
    <t>Mus musculus BAC clone RP23-190G18 from chromosome 3, complete sequence</t>
  </si>
  <si>
    <t>AATTCTGTGAGTCATCTTGTTTATTTTCCATCCTAGATATAGCGGAAGTGGCTAAAATTTGGTCTCCTCGTGGATTCTTTTCTTTCTTTGCTCTCACAGTATTTGTGTTAAGGTAATAGGCTGCATTATATCAAACATCATAAACATC</t>
  </si>
  <si>
    <t>gi|1720647352|gb|MN079618.1|</t>
  </si>
  <si>
    <t>Uncultured organism clone KBTEX_543 genomic sequence</t>
  </si>
  <si>
    <t>TGGATGTGCTGTGCGGGCTTCCCCTGTGCGTTTGGGCTCCCTAGCACAGCCGCAGCGCAGGGGAACCAGCCCATGATCAGTGAGCTCCGGGCAG-TACTTTGGTCCCAGGTTTGGAGCCCTATGCCCGGAACGCGGGAGAGAAGAGGCTGG</t>
  </si>
  <si>
    <t>CGGTCAGGCGCTGCGCGATCTGCAGGAACATCTCGATCGACTTATGATTGGCCGAGATTTCCGCGATCATCTGGCCGTTGTTGGCCGCGGAACCGAAGGTTTGCGGCTCGAACGGGATCGACACGACCGGCTGGCACTCGATCGCCTTGG</t>
  </si>
  <si>
    <t>gi|3687270|gb|AC005665.1|AC005665</t>
  </si>
  <si>
    <t>Mus musculus chromosome 17 BAC clone citb76k14 from the MHC region, complete sequence</t>
  </si>
  <si>
    <t>CCCAGAGCTCGTGTCTCTAGCTGCATGTGTATCAGAAGATGGCCTAGTCGGCCATCAGTGGAAAGAGAGGCCCATTAGTCGTGCAAACTTTATATGCCTCAGTATAGGGGAACGACAGAGCCAAGAAGTGAGAGTGGGGGGGTAGCGGAG</t>
  </si>
  <si>
    <t>gi|1205977216|ref|XM_002442467.2|</t>
  </si>
  <si>
    <t>PREDICTED: Sorghum bicolor septin and tuftelin-interacting protein 1 homolog 1 (LOC8070144), transcript variant X1, mRNA</t>
  </si>
  <si>
    <t>GGGCGGGGGAGCCGGCCGCGGCTCCCGGGAGCCTGGAGGCAAACTCCAAGGTGGCCAAGATGATGTTGATGATGGGGTACAAGAAAGGCATGGGCCTTGGCAAGAATCAGCAGGGGATCACTGCGCCGGTGGAGTCCATTCTGCGACCCA</t>
  </si>
  <si>
    <t>TGCTCGACGGCAAGCAAATCGACATCCTGCCGCGCGGCTCCGATGCCGTGGCGCGTTGCCAGCCGATCTACGAAGAATTCCCGGGCTGGAACACGTCGACCTTCGGCCTGAAGGAGTGGGATGCGCTGCCCGAAACCGCACGGGCTTACCT</t>
  </si>
  <si>
    <t>gi|1010934172|gb|CP014845.1|</t>
  </si>
  <si>
    <t>Cupriavidus nantongensis strain X1 chromosome 2, complete sequence</t>
  </si>
  <si>
    <t>CCAGATGATCTTGCCGGTGGATGGATTGATCGCACGCAGTACGCCGATGTGATCCTCGTAGAGCGGCTTTATCGTGAATCCCGCGCCAAGATAGGCCGCTCCCTTTTTGTAAGTGATGGGCTCGTTCCAGATATCCATGCCCCACTCGTT</t>
  </si>
  <si>
    <t>gi|50253655|gb|AC115924.11|</t>
  </si>
  <si>
    <t>Mus musculus chromosome 15, clone RP24-511O11, complete sequence</t>
  </si>
  <si>
    <t>CTCTTATGCATTGATTCATAAGAGTCTAAAATGCTTCACCATTGACTAAAGCTGGTGAGTGAATCGTTTTGTTCCCTGAGAAGAACCCAAAATGTCAAGTCCTTGGTAAGTTGAGGTAGCATGGGGAAATGGAATGACTTCTATTTCCAT</t>
  </si>
  <si>
    <t>gi|1127835540|gb|CP018363.1|</t>
  </si>
  <si>
    <t>Mycobacterium avium subsp. hominissuis strain H87, complete genome</t>
  </si>
  <si>
    <t>TGCCAATCCAGCGGGGTCCACCCGCACTGCCTGCATAGGTGGGGATTTTATTGGGAATGCGACGCGGCGAAAGTCAGTCAGCGCCAGGCCCACCCGTGCCACATGCGTCACGTGCGTACCTGTCCGGAAGGACAACGTGTCTCCCAAACC</t>
  </si>
  <si>
    <t>GTTCACTTCCTAAAAACTGGGTGAAAAGTTACTGTAGCATCTTTCGTTGTTATTGGGTAAAATTTGTCCAACCATAGACTAACTAGGCTCAAAAGATTCGTCTCGACATTTACAGACAAACTATGCAAT</t>
  </si>
  <si>
    <t>AGAATTTTTGCACCTCGGCATCGGACTTCTGCACCAGCGCGGTCTTCAGGTCCGCCGATAGGTTCGCGCCGGTCCAAAACAACTTGCGATCCTCATAGTCCTTGCGGAGCTGGACCAGACGTTCGCTGTGGGCCGCCAG</t>
  </si>
  <si>
    <t>TCTCCAGGTGGTCGGCCGAGGTCTTCTTAGCGTCGAGGATGGTCTCGGCCATGCGAATAGAGAGGTCGTGGGCCTCTGCTATTTTGAAGCTGTCGTCCTCGCAGGTATAAGCTGCATATACGTTGCCCCTGAGGGTTAAAACTCCTTTCTC</t>
  </si>
  <si>
    <t>gi|297747434|gb|AC241316.1|</t>
  </si>
  <si>
    <t>Pinus taeda clone PT_7Ba3194A17, complete sequence</t>
  </si>
  <si>
    <t>GATTGATTCGCAACATTACTTTCATGCCTGGAGAATTTTGACTTCTGTTGTGGACGACAATCTTATTCACGATCACTTGGATCATCTCTTCTTCTTCTATCATTTCTCCCATTATGGTCATTCTTTTG-TCATCTCTCCTTATTTGAT</t>
  </si>
  <si>
    <t>gi|1575642740|gb|MH286318.1|</t>
  </si>
  <si>
    <t>Nyctaginia capitata voucher M. J. Moore et al. 1237 (OC) chloroplast, complete genome</t>
  </si>
  <si>
    <t>TTTAGATTACTGTTCAGTTATTTCAGTCTAATTCGAGAAATAAAATTCGACCTAACAAGAATGGAATCACGCTCTGTAGGATTTGAACCTACGACATCGGGTTTTGGAGACCCACGTTCTACCGAACTGAACTAA</t>
  </si>
  <si>
    <t>gi|975029867|gb|CP013987.1|</t>
  </si>
  <si>
    <t>Pseudomonas oryzihabitans strain USDA-ARS-USMARC-56511, complete genome</t>
  </si>
  <si>
    <t>GCCGTCACCCACCAGTACCGCCACCTTGAAGCCCTTGATGTTGCCGGACAGCAGGTTGAGCTGGCTCAGTGCCGGCGACTTGTCGATGGAGATCTGGCGCGGTTGCACGGTGGGTGCGGTGGGCGGCGTCACGCCGATCTTCTTGGCGAC</t>
  </si>
  <si>
    <t>TCGCCCCGAAGAACGTTTTCCAATGATGAGCACTTTTAAAGTTCTGCTATGTGGCGCGGTATTATCCCGTATTGACGCCGGGCAAGAGCAACTCGGTCGCCGCATACACTATTCTCAGAATGACTTGGTTGAGTACTCACCAGTCACAGAA</t>
  </si>
  <si>
    <t>gi|147842147|emb|AM430602.2|</t>
  </si>
  <si>
    <t>Vitis vinifera contig VV78X251216.6, whole genome shotgun sequence</t>
  </si>
  <si>
    <t>ACATTAATATGTGCACCAACTAACGTTGCGGTGTTGGAAGTTGC-GAAACGGCTGCTGAGTTTGGCTAGGGATTCACTGGAGTATGACACATACGGCCTCGGAGATATAGTTTTGTTTGGGAATGGTAAGCGAATGAAGATTGATGACCA</t>
  </si>
  <si>
    <t>gi|1049764765|gb|CP016618.1|</t>
  </si>
  <si>
    <t>Microvirga sp. V5/3M plasmid unnamed3, complete sequence</t>
  </si>
  <si>
    <t>TCCTTCCAGCCGCGGCGCTTGAGATAGTCGTCGATGATGTTCCGGTCGTCGGGCTCGAAGTCGCAGGTCGCGAAGTCCTCGAAGGCGCAGCC</t>
  </si>
  <si>
    <t>CCGCCTACGAGCACCACGCCCTTTACGTCTTCCACCGTCACGCCTGCATCGCGCAGCGCACGGCGCACGGGCGACAGCGTCTTCTGCACGAGAGTGGCGGTCAGTTCGGCAAAGGGCTCAGCGGGCAGCACGAGATGCACGGTCTCGCC</t>
  </si>
  <si>
    <t>TCTGTCTCTTATACACATCTCCGAGCCCACGAGACTATGACAATCATCTCGTATGCCGTCTTCTGCTTGAAAAAAAAAAAACAAAAA</t>
  </si>
  <si>
    <t>ACCTGGACACGGCGGACCTGGTGCTCGAGCCCTCCCTGAAGGACTCCGCGGCCGCCATCGGCCTCGCCGCGGCCATCCTGTCCCTGCGGGACCCGGACACGATCATGGGCTCCTTCGCGGCGGACCAGGTCATCGCCCCCGTGGAGGTGT</t>
  </si>
  <si>
    <t>GTTATTTGCAATTGGATTTAATTAATTGTTTTATGTCCTTCTACAGATACATCACTGAGTTTGTTGACCTTGGCAATGTGTCAGCCCTCAGGACCTTTCGTGTACTTCGAGCCCTTAAAACAATTACTGTGATTCCTGGTATGTATGTCA</t>
  </si>
  <si>
    <t>TTCTTATAAATTTGTCAAAAATAAACTTTTTTTTTTTTTGAAAAATTCACATGTCAGATTTGAGAGAGACCGTGATAAAATATTTAAAAGCTACTTACTTTTGACATTTTCAAGGTTTTAAAACAAAATTGAAGATATAAACATGATACTA</t>
  </si>
  <si>
    <t>gi|30407128|emb|AL646053.1|</t>
  </si>
  <si>
    <t>Ralstonia solanacearum GMI1000 megaplasmid complete sequence</t>
  </si>
  <si>
    <t>CGGCACGGCCAATTCCAACCAGATGCTGATGGAGGTGATGGGCCTGCACCTGCCGGGCACCGCCTTCATCAACCCGAACACACCGCTGCGCGAGGCGCTCACGCGGGAATCGGCTCGCCAGGCGCTCAAGCTCGTCTTCAGCGGC</t>
  </si>
  <si>
    <t>gi|1795677623|emb|LR594662.1|</t>
  </si>
  <si>
    <t>Variovorax sp. RA8 genome assembly, chromosome: 1</t>
  </si>
  <si>
    <t>ACGACGTGATCCGCGCCTACGAGGAGCAGATCGCCGCCATCGAGGCGGTCGGCGGTC-GCATCATCCTGATGGCC</t>
  </si>
  <si>
    <t>CGGAACGGCCAATTCCAACCAGATGCTGATGGAGGTGATGGGCCTGCACCTGCCGGGCACCGCCTTCATCAACCCGAACACACCGCTGCGCGAGGCGCTCACGCGGGAATCGGCTCGCCAGGCGCTCTAGCTCGTCT</t>
  </si>
  <si>
    <t>gi|46849825|gb|AC114539.8|</t>
  </si>
  <si>
    <t>Mus musculus chromosome 19, clone RP23-62I23, complete sequence</t>
  </si>
  <si>
    <t>TTTCCATTTGCCCCGGTGGTGCATAGAAATCGAATTTTGGAGGTCCATTAGAAAGGCTTTAGCATCAGATAAACCTGGATTCAAGAAAGGGAAACATTTATATGCGTCGATGAGAAACCAGGGAATATGTGAAGTCTGGATTCAAATCTAT</t>
  </si>
  <si>
    <t>gi|14091693|gb|AF375999.1|AF375999</t>
  </si>
  <si>
    <t>Nicotiana plumbaginifolia 25S ribosomal RNA gene, partial sequence</t>
  </si>
  <si>
    <t>GCTTCGAATTCCGAAGGTCTAAAGGATCGTTAGGCCACGCTTTCACGGTTCGTATTCGTACTGGAAATCAGAATCAAACGAGCTTTTACCCTTCTGTTCCACACGAGATTTCTGTTCTCGTTGAGCTCATCTTAGGACACCTGCGTTATC</t>
  </si>
  <si>
    <t>TGGTACGTCACCTGATCGCGCACCGGGGTTTCGGGCGCGGCAAACACGGCCAGCGCAGCCGGCGGCACCGACACGCGCAGGCGGCCTTCATCCCACTCGATCTGCCCGCTGATCATCTGGGCGGCCGTGTCCAGCGCATGAAAGTGCACG</t>
  </si>
  <si>
    <t>gi|1205935509|ref|XM_021453942.1|</t>
  </si>
  <si>
    <t>PREDICTED: Sorghum bicolor RNA-binding protein 42 (LOC110432877), mRNA</t>
  </si>
  <si>
    <t>CTCGTTAGTCAGTAGCCATGACACTACTCCAACATCTCAAATGAACACCATGTAAACGTACAACTAGGGGGAACAGTAAAACGGAGCACAAAGTGCGTCGGGTGGTACTTAACACTAACTCTATGTTCACAAGCCCGCAAGCCCATC</t>
  </si>
  <si>
    <t>gi|1205928560|ref|XM_002463503.2|</t>
  </si>
  <si>
    <t>PREDICTED: Sorghum bicolor 4-hydroxyphenylacetaldehyde oxime monooxygenase-like (LOC8079645), mRNA</t>
  </si>
  <si>
    <t>CTTCACCACCATCTTCAGGTACGTGAGCCTGCCCACGTCGTCGGGCTCCACGCGCGGCTTG---CCGCCCTCGCC---TGCCGCAGCCCTCGCCTCGTCCTGCGCCTTCCTCAGCACCTGCGGATTGTGCATCATCTCCGACATCGCCCACAGCAA</t>
  </si>
  <si>
    <t>GCCAACAAGAAAACCAATATCACAACGTCTTTGGAACTTTCCTAGGTGTTGACGCTTCTTGTAGATATAGCATTTGCAACCAAACACCCAGAAGAATGTGACGTCCGGCTTCTTCCTATTTAGCAACTCATAAGGGGTCTTGCAAAGGAA</t>
  </si>
  <si>
    <t>gi|380446960|gb|JN800006.1|</t>
  </si>
  <si>
    <t>Saccharum hybrid cultivar R570 isolate RLC_scAle_1.1 retrotransposon, complete sequence</t>
  </si>
  <si>
    <t>TCATGTGTTTGATCTTATTCATTGCGACTTGTGGACCTCTCCTGTTCTCAGCATGTCTGGCTATAAGTACTACCTGGTGGTGGTCGATGATTTCTCCCATTACTCCTGAACTTTTCCACTGCGAGCCAAGTCCGAGGCGTTCCCCACTCT</t>
  </si>
  <si>
    <t>CCGGATGGCCGGCGCGTTGACGCCCGGCGACAATTATCGTATGCGCTTCCCGTCTGGAAACGTTCTCAGACATAGCGCGTGTTCCCACCGATGGCAATATT-CCTGCGGCCGGAGAGATGTGACAAATGAGCAGACTGGAACAGATGAGCC</t>
  </si>
  <si>
    <t>CGCGAGATAGATGTGGCCGGGCTTCACGGCCTCGCCGTCGATGCCTTCATGTGCGGGACGGCGGCTCGAACGCGCCAGATGCTCGGCGAGAATCGTGGTGAAGGTCGGCGGCATGTGCTGGGTGATCAGCACCGGGAAACGATCGATCAC</t>
  </si>
  <si>
    <t>gi|1205935789|ref|XM_002463194.2|</t>
  </si>
  <si>
    <t>PREDICTED: Sorghum bicolor 54S ribosomal protein L37, mitochondrial (LOC8079374), mRNA</t>
  </si>
  <si>
    <t>GAGCACAGGCAGCAGAAGCTGCATCTTCCCAAGATG------AAGAAACAAAAGCATGCCAGTGTCGTAAGCTGCCTAAAATAGTACCAAACCAA-GCAAATCGAAACATTTTAACATCCCAGGTCGCTATGTTATTGCCAAAACCCCCAGAAAA</t>
  </si>
  <si>
    <t>CACCATTTTGACTTGTATCAATTGAATTGAACATACAAGAGTCTCCAGTCATATGTTGAATGCACCCACTATCAAGCACTCAATGCCTTCCTCCGGCCTTGTAATTGACCTACAAGACAAGATCAATTCTTTTTAGGTACCCAAACTTGT</t>
  </si>
  <si>
    <t>gi|32452408|dbj|AB099879.1|</t>
  </si>
  <si>
    <t>Malassezia globosa DNA, intergenic spacer 1 region sequence, strain: CBS 8745</t>
  </si>
  <si>
    <t>AGAGAGCGGAACCGGAGTGCGCACACACACACCTCCATTGGCTGTACCTGGGGCGATGGTGTGTTGGAGGTACACACCTCCATTGCCTCGCTCACAGAGAGAGAGAAGCGCTCGAGTGTGGTATGCACTCGAAAGC</t>
  </si>
  <si>
    <t>AAGCTGCCCGACGGCGAATGGAGCTTCGAGGACTGGATCGACGACGACGGCGTCGACTACGGCAAGCCGATCCGGCTGTTCGTCACCGTCCGCAAGACGGGCGGTCACATGGTGGTCGACTGGACCGGCACCAATCCGCAGG</t>
  </si>
  <si>
    <t>TGCACTCCAGGTCGCGGCGTGCTTGAAGTGTGGTCAACGAACCAACGCGTAGTGCGGCCAGAATGCGCTCGCGCTGCGCCGCAGCTGAATTGTTGATGTCCATCGCCACCCCCTTAGTTCACCTGATAGGTGTTGGGGCTGGCCAGCCAAG</t>
  </si>
  <si>
    <t>gi|195636513|gb|EU965607.1|</t>
  </si>
  <si>
    <t>Zea mays clone 287382 protein kinase mRNA, complete cds</t>
  </si>
  <si>
    <t>GTAGATGTAGAACTTCGGATACTGTCGATGCACCTTCCCCTCGTTGTAGTTGTAACAAAGAGCATCTAGTGTTCTGTATTGG-TTGCGAATGATAGGTTTGTTCAAGCTTTTCAGTGGCCAGTGTGCTGATTGCATCGTTTTTCGTGGGCC</t>
  </si>
  <si>
    <t>gi|283133067|dbj|AP011540.1|</t>
  </si>
  <si>
    <t>Rothia mucilaginosa DY-18 DNA, complete genome</t>
  </si>
  <si>
    <t>ACACCCTAGAACCCAACACACAGACCGTCCGTTTCGGCGAACCCGCCGCAATCTATGGAAGGAAAAACAATGCCCCAGATTCTAGACGGTAACGCAACCGCCGCAGCCATCAAGGAAGAGCTGAAGGAGCGCGTCGAGGCGCTCAAGGCT</t>
  </si>
  <si>
    <t>CAACATCGTCACCGTCATGCAGCCCACGCTTGCCCTCACTGAAGACCTGATCCGCCGCCGCTCCGTCACGCCCGCAGACAAGGGCTGCCAGGACGTGCTGATCGAACGCCTGACCGCCGCCGGCTTCGAATGCGAAACCGAGGTCAGCGG</t>
  </si>
  <si>
    <t>TAATTTCTGCGTGCTTCTGCGTCGGGACGGTCAGTCCCAGCTGGTCTATAAGCACGCCATCTCCACCATCATGCCCGCCCAGCCGGTTCAACTCT</t>
  </si>
  <si>
    <t>CTGTCTCTTATACACATCTCCGAGCCCACGAGACTA</t>
  </si>
  <si>
    <t>gi|1370750327|gb|CP027773.1|</t>
  </si>
  <si>
    <t>Variovorax sp. PMC12 chromosome 1, complete sequence</t>
  </si>
  <si>
    <t>CACCAGCTTCTGGAAGGCCGTGAACGACCGCGAAGGCCCGCATGCGCTGGGGCTGCTCGAACGCCAGCGCGTGAAGTCGTGGCTCGCGACCGCCTACGCGGCCTTCGACACGCTGCCGCTCTGAGC</t>
  </si>
  <si>
    <t>TGGTGAGATATCATAAGACATGCTATCTTTGTAATTGTTAGGTGTTAGGGCCTTAACTGAGGATGAGCAACTTTATCTTAGGTTAAGTAGCTTAGGTAAGTACTTCTCCACCGGAGAAGAGATTTGCACGTACTAA</t>
  </si>
  <si>
    <t>TGCTCCGCCACGCCGACAACTGGACTATGTGATGACGACCTCCCTCGAATTCGGGCTCGATACGTTCGGCGACGTCACCAAGGACGCGGCCAGCGGGCCGCTTCCGCACGCCCAGGTGATCCGCAACGTGGTCGACGAAGCGGTGCTGGC</t>
  </si>
  <si>
    <t>TCTTTCCAGATTGTCTTAGATCATATCTTTTGGAATTATAAATCTCCAGTGGTGATGAAAACAAGTAGCTGCTGTCCAGAATGCTTTCTGTGGTGTTTTGCTGATTGTTATGGTGAGATATCCTAAGACATGCTACTTTTGTAATTGTTAG</t>
  </si>
  <si>
    <t>gi|84782041|gb|AC099719.9|</t>
  </si>
  <si>
    <t>Mus musculus chromosome 7, clone RP23-394F19, complete sequence</t>
  </si>
  <si>
    <t>TAAAGAACATTTATTTAAGTTTTGCATTGCTAAAACTGCAGGTCTCTCTCTCTGGCCAAGCTCAGGGACCCGAAGGAGGGGCAACTGGACTCACTGACATCTCCCAGTGTGAGATGTCACTCCTAAAGGAATCTAAGTGAAAAAAAAAAAT</t>
  </si>
  <si>
    <t>TTGACCTACGTCACCTAGGAGTACCATTGGGTGTGCCCAATGTGATTTTAGAGCCTATGGTACATTTGGTGCAAACCGTGCACATATCTTGCCTCGAGATTAATACTATCTCCAAGCGGACCGAAACAAGCTTCCACTTGACCAACATCAC</t>
  </si>
  <si>
    <t>CGGTCATGCTCGTCGTGGTGTTGGGATTGATGATGCGGATGTCCATGTTGTTGATGCGTGGATGACGCCGGTTAGCGGGAGAGGGTGCCTTGCTTGCGGCTGAGCACGGTGTAGAGCACCAGCGCGATGCCCACGCCGATGAACCAGCTG</t>
  </si>
  <si>
    <t>CCGTCCTCCAGCACGACGCCACCGGGCCCGGTCATGGCGTGGCGATCGATCATGACGTTGCCCGTGATGATGAGGCCGGCGCCGCCGTCGGCCCAGGCCTGATAGAGGCGCAGCAATTCGGCCGACGGGAAATGCCTGGCGTCAGCCATG</t>
  </si>
  <si>
    <t>ATCTTGCATGGAGGAGCAACCTTAAGCAAAGTTGTAGAGAATTTCATAAGGAACAAAAGTTCTAATATGGCCATCTCATGACAATGACCAGAACATGCTCAAAAATGGCCCACAAGTCAGTATTAGGGGCTGTTTTGGGACTTAGCAAAT</t>
  </si>
  <si>
    <t>GCTCATGCGCCGGGTTGGCATAGGAGTGCATGAA</t>
  </si>
  <si>
    <t>CCGAGGTCACCAGCCAGCCGAACAGGAAGACGCCCAGTCCGAAGAGCTGGTGGCGCAACGCGTTGTCGCGACCGCGGATGCCGAAGCTGAACCGCCGATTGGCGGCGGTGTTGAGGACGGCGGTGATCGCCAGGGCGACCACGTTCGAGA</t>
  </si>
  <si>
    <t>gi|1776283673|gb|CP045928.1|</t>
  </si>
  <si>
    <t>Flavobacterium sp. SLB01 chromosome</t>
  </si>
  <si>
    <t>GATGCTGCTGCTGTTCCTGAAAAAGTAGGCGGTGGAAGACAACAATGGGCTGTACAATCTTTGTTATCGAATATAAATTACTCGTATGATAATCGTTATTTGGCACAAGTTTCTTTTCGTCGTGACGGAGCGTCTAACTT</t>
  </si>
  <si>
    <t>CGCTATTGACACCTCTAACGCCACCTAAGCTAGGTTGTCATCCCCAGCATGACACTAAAGGTTCTAGTACTAAAATATGCAAATGCTCCTCTGAAATAAATATGAAATC</t>
  </si>
  <si>
    <t>CTGCACCGCAAACACGGCTCGTCGTCCCGGCGAAGGCCGGGACCCATAGCCAC</t>
  </si>
  <si>
    <t>TGCCGCAAAAAAGGGAATAAGGGCGACACGGAAATGTTGAATACTCATACTCTTCCTTTTTCAATATTATTGAAGCATTTATCAGGGTTATTGTCTCATAAGCGGATACATATTTGAATGTATTTAGAAAAATAAACAAATAGG</t>
  </si>
  <si>
    <t>TACATCGAATAACTCTATTCACCAAAACTTACCATTAAACATCAAAGTTTCGAATTAAATCCTAACACAGTTGAGGATTACCGGAAAAATATTGCAAGTTGGAACATTTTGTTTTGAGAACAAACTGTTTTACTCGTCAAAAGTAATACTA</t>
  </si>
  <si>
    <t>GCTAGTTCATCAAGTTTACTCCAATTTTGGTATTTACAAGTTTTCCAGCAACCAATTTTATCAAAGCCAAATTTAGAATTACTACT-AGCTGTCCAGAAAACCTAAAATTACAAAGGTTAAATATTTATTGATGTGACCAATATTCTCTAA</t>
  </si>
  <si>
    <t>AATTAGTTGAAAGATCAAAGAACCATAATGTGATTGGAACCAAATAGGTCTTTAGAAATAAGCAAGATCGAGATGGGATAGTAGTAAGGAACAAAGCAAGATTGGTAGCACAAGGATACACTCAAGTAAAAGGTCTTGACTTTGGAGAAA</t>
  </si>
  <si>
    <t>CCTGCCCGGCGAGACGCTGGAGACGATCGAGGAGACGATCAACTACGCCAAGGAAATCAACCCGCACACGATCCAGGTGTCGTTGGCGGCACCGTATCCGGGCACCTTCCTGTACAAGCAGGCGACCGAAAATGGCTGGTTCGACA</t>
  </si>
  <si>
    <t>gi|701609609|gb|KM272302.1|</t>
  </si>
  <si>
    <t>Bos taurus satellite I sequence</t>
  </si>
  <si>
    <t>AACACAAGAGGCATCCTGAGTTCCCCATCGTAACTCGAGAATCCCGCTGCAACTCGAGAAAATCCACGTGGTTCCCCGGTCATCGCAAGATGAAGCCCTTTCCCGCTACAGTGTCTCAGGAGAAGTCCCACGTTAGGTATTGGAGGTCGA</t>
  </si>
  <si>
    <t>GCTTCCAATTGAGCCTCATCACGTAGGAGTACCACCGGGTGTGTTCAAAACAATTTTTGAGCCTATTGTCTATTTGGCGCAAACCGTGTTCCTATCTTGCATCAAGATTACCACTATCTCCAAATGGACTGAATCGAGCTTCCACTTGAG</t>
  </si>
  <si>
    <t>gi|34787495|gb|AC109611.24|</t>
  </si>
  <si>
    <t>Mus musculus strain C57BL/6J clone rp23-342n8 map 5, complete sequence</t>
  </si>
  <si>
    <t>AGTAGGCTTTATTAATAATCACAGAAAAAAAATGGAGAAATTGAGAAAAAGCAAGAAATCAAGGAAAAAGTCAGAGACACCCTTCAGAGTGGGCGGGGTTCTCAAGGGAGGAAAAGAAGCCACCATACACTTTTGTGGGGAATCTCACAA</t>
  </si>
  <si>
    <t>CACTGAAGGACCTGGAATATGGCGAGCAAACTGAAAATCACGGAAAATGAGAAATACACACTTTAGGACGTGAAATATGGCGAGGAAAACTGAAAAAGGTGGAAAATTTAGAAATGTCCACTGTAGGACGTGGAATATGGCAAGAACACT</t>
  </si>
  <si>
    <t>TGAGACTTGGGCGCGGCGCCCTCTCTCGCATGCTTGTAACCCCTACACAAGCACTTCGGTGCGAGGAAATACAAACTTCTTCCCCCCGCTGGACGTAGGGCCTTTTTTTGCTCGAACCAGGATAAACCCCCGTGTATTCTCCTTGCATCAC</t>
  </si>
  <si>
    <t>gi|1317217976|gb|CP025430.1|</t>
  </si>
  <si>
    <t>Paracoccus zhejiangensis strain J6 chromosome, complete genome</t>
  </si>
  <si>
    <t>TCGCGCCATCGCCGATGAAATCGAGCGCATCGGCCTTCACGGCCTGCGATCCGGAAATGAAACCGCCGATCATTTCGAGGACCCCGTATCCCACGTTCAGGATCACGACGATCCAGAGGGCGCGGCG</t>
  </si>
  <si>
    <t>gi|925194983|gb|CP012590.1|</t>
  </si>
  <si>
    <t>Actinomyces sp. oral taxon 414 strain F0588, complete genome</t>
  </si>
  <si>
    <t>CGTTGCTGCACATCTCCAGGGCGCGGGGCATCTGGTCGCGGGCGACGAGCAGACCGCACAGGAAGATCTGCGGGCCGACGACCACAGGCATGAATTGGACGGCCTGGAACTCGGTGCGGGCGAAGGCCGAGACGAACAGCCCCAGGGCCA</t>
  </si>
  <si>
    <t>CTGTCTCTTATACACATCTCCGAGCCCACGAGACTATGACAATCATCTCGTATGCCGTCTTCTGCTTGAAAAAAAACAATTCAAACCTG</t>
  </si>
  <si>
    <t>gi|178940|gb|M15492.1|HUMAREPBG</t>
  </si>
  <si>
    <t>Human alphoid repetitive DNA repeats 1' monomer, clone alpha-RI(680) 22-73-I-1</t>
  </si>
  <si>
    <t>TTCAAACCTGATCTAGGACAGTCAATGTTCAACTCGTTGACTTGAATGCAGACATCACAGAGCAGGTTCT</t>
  </si>
  <si>
    <t>TCACCCTTCAGATCGGATCAGACAATGCCCAATGCTACCCGACATGCGGCCGGCCGGGAGGGGGCCAGGCGGGATGATCCCCCCAGCCCAGCGGCGGTGACCCTCAGCGA</t>
  </si>
  <si>
    <t>gi|58585376|gb|AC109510.7|</t>
  </si>
  <si>
    <t>Mus musculus chromosome 8, clone RP23-23D6, complete sequence</t>
  </si>
  <si>
    <t>TGTGCAAAGATATTCTGACAACATAGCCTCTCTCTCTCTCTCTCCCTCTTTCTCTTTCTCTCTCTCTCCTTACAGTTTAACCAACACCATAGCTATAACTGAATACTTATCTCCTTCAAATGTTTATTTAAGCAATGAATTTCTGCTTCTT</t>
  </si>
  <si>
    <t>gi|1352326199|gb|CP020442.2|</t>
  </si>
  <si>
    <t>Paracoccus yeei strain FDAARGOS_252 chromosome, complete genome</t>
  </si>
  <si>
    <t>CGCGATATTGTGCGGGACTACGCCGTGGAAACGCTGGCTGATCCCGAGGCGGTGCTGGTGATCGATGAAACCGGTTTTTTGAAGCAGGGCCACGCCTCCTGTGGGGTCGCGCGCCAATATACGGGGTCGGCAGGAAAGATCACCAATT</t>
  </si>
  <si>
    <t>AGCTCGTGCGCCGACAGCGGGGTCTCGTCGCGCCAGCAGTACGGCAGCACGCGGTACCCCTCGTAGGCGAGCCCCTTGTCGAACAGGGTCTTGAACGCCCAGAGCACGCTCTCCATGTACCCGAGGTCGAGCGTCTTGTAGCCGCGCTCG</t>
  </si>
  <si>
    <t>AAACAGC-ATATACAGGAAAAGTGTTCGATCATAC------CACCTCTGACATCCTAGCTACAGCACCTTAAAAATAGTGGGGTTAC-GCACCCTGAAAGTTAACACATAATGAGTATTACTTCAACATTACGAGCTGATTTGCACTGTTAATACTTG</t>
  </si>
  <si>
    <t>gi|78486698|gb|AC138604.5|</t>
  </si>
  <si>
    <t>Mus musculus BAC clone RP24-236J11 from chromosome 15, complete sequence</t>
  </si>
  <si>
    <t>TTGCTCAGGAAGCATGCATGCTCCTCGAAGACCATGACAAGCTCATCTGTGGAGCTATCTATACATTGCCTCCCAGATCGGGGCTGAGCAAGGCAGCTGATGGTCTGGCAGAGGAGTCTTGGTAGGACTATATAGTCATGGGAACATGTGC</t>
  </si>
  <si>
    <t>CCTACAACTGAGGTGGGATGTGGTCTACAGAAATATAGCACATTCTCTGAAAAGCGTGCAAAAACTTTGA-AAT-TTTTTTCTTTATTTTCCTGAATTTTTTTGGCAATTTTGATGAAACCAAACACGGCGAAGCAATCTGTTGTT</t>
  </si>
  <si>
    <t>TGACAGACTAAATGATTTGAAATGAAAAACTTTGGAATGCCAAGTTGTTAGAGCTCATCAAGATCGAAACTTTTTATATAGATCATTTTTTCTATTTGAAAAAGTTTAAATAAACAATACTCACCAAATCTTGAATCTCACACAAACTAT</t>
  </si>
  <si>
    <t>AAATTTGAAGGTGAAAAGAAGGGAAAAAGCAATTGGTACCTGAAAACTGCAAGTATGTGAAGGACAATAATGTTGATCAATAATAATAGGATTATTCACCTTGTCCATTATAATATCCTCAAAACTAATACTTGTTGCATCACCAACATT</t>
  </si>
  <si>
    <t>CCTTAAGCATATACCTTTGCCTTGATCACATAAGGTTGCATCCAAATCCAAGTGTGACCATCATGATCACCATGTCCATCTTGCCACCAATCTTGGAATGTACTAATCCTCATATGCTATATACAACTTAGACATAAGATTAGTA</t>
  </si>
  <si>
    <t>gi|55741088|gb|AY664418.1|</t>
  </si>
  <si>
    <t>Zea mays cultivar Mo17 locus 9008, complete sequence</t>
  </si>
  <si>
    <t>GGCGCTGGCGGAGGCGGGAGATCGGCCTGGCTTCGGACCCCGTCGCGGCGGCTGCGCTGGTGGCGGGGGCGGG</t>
  </si>
  <si>
    <t>TATAGGGTTAAACTACTTACCAAAAGATAGTAAATATCCTTTTGAAAATTTACCTATATATGAAATTGGATGGCGACTTATCCCTGAAGTATGGGGGAATGGTATTGCTACTGAAGGTGCTATGGCTGTTTTAGAGTATGCAAAAGAAAAA</t>
  </si>
  <si>
    <t>gi|530279112|gb|KF184939.1|</t>
  </si>
  <si>
    <t>Saccharum hybrid cultivar R570 clone BAC 014N06 complete sequence</t>
  </si>
  <si>
    <t>ATGAACATATAAACGTCACAAACCATGGAATAAGACGCATGGTTTGTGACGCACGTTT</t>
  </si>
  <si>
    <t>gi|1535774940|gb|CP029617.1|</t>
  </si>
  <si>
    <t>Streptomyces sp. WAC 01529 chromosome, complete genome</t>
  </si>
  <si>
    <t>GTCGGCGAACCAGCCCCACTGGAAGACGGCGACGACCGCCCCGAACGCGGCAGCGACCGAGAGCAGGAACCCG-GCGGCGGCCTTGATCGGCACCAGCACCGAACGGAAGACGAGCAGAAGCAGGACGAGCGCGAGGCCG</t>
  </si>
  <si>
    <t>CTGTCTCTTATACACATCTCCGAGCCCACGAGACTATGACAATCATCTCGTATGCCGTCTTCTGCTTGAAAAAAAAAAACA</t>
  </si>
  <si>
    <t>gi|21263138|gb|AC117482.4|</t>
  </si>
  <si>
    <t>Homo sapiens 3 BAC RP11-651J20 (Roswell Park Cancer Institute Human BAC Library) complete sequence</t>
  </si>
  <si>
    <t>ACACCTTCCTGTACCACAACATCTAGCAAGATCATACATGGTAAAGGAACATTTTGTTCCTGAC</t>
  </si>
  <si>
    <t>gi|7682629|gb|AF212006.1|</t>
  </si>
  <si>
    <t>Mirabilis longiflora 18S ribosomal RNA gene, partial sequence; internal transcribed spacer 1, 5.8S ribosomal RNA gene and internal transcribed spacer 2, complete sequence; and 26S ribosomal RNA gene, partial sequence</t>
  </si>
  <si>
    <t>CCTCACAAAGGAGGAGGGATGGGGAGATGCTGTGTGTGACGCCCAGGCAGACGTGCCTTCAGCCTAGTGGCATCGGGCGCAACTTGCGTTCAAAGACTCGATGGTTCACGGGATTCTGCAATTCACACCAAGTATCGCATTTCGCTACGT</t>
  </si>
  <si>
    <t>gi|77627942|gb|AC161798.6|</t>
  </si>
  <si>
    <t>Mus musculus chromosome 7, clone RP23-267I20, complete sequence</t>
  </si>
  <si>
    <t>GAATATCTCATTTTCTTTGTGTATACTGATTCAAATTTTGCTGGGTGTTGTAGTCTGGGAAGATTTCTGTAGTTGCTGAGATTCTGCAAGACATCTTCACAAGCCCTTATTGCTCTCTCAGAAGCTACAAACATGAACAGAAAAAGAAGA</t>
  </si>
  <si>
    <t>gi|1782128878|gb|CP046415.1|</t>
  </si>
  <si>
    <t>Guyparkeria halophila strain sp2 chromosome, complete genome</t>
  </si>
  <si>
    <t>CCATTCACCAGCAGGTT-GGGAATCCGGGCCGGCAGCACCGATGGCTCGGTCTCCGACTCGTCGTAATTCGGCG-TGAAATCGACCGTTTCCTTGTCGATGTCGGCGAGCAGCTCGCCGGCAAT-T-CGCGACATGCGCACTTCCGTGT</t>
  </si>
  <si>
    <t>GGTTGGCAACGGTACTAAATGGCTTTTTAAAATATGGCATACCTATGTATGGTGATGTTGCGTTCCAAATTGCGCAGTTGTTGTGGTATGTCGATGTGGTTTTAGCGGTGGGTATCGGAGTGCTGGTACCGTTTTGTATGTTCCATAAAC</t>
  </si>
  <si>
    <t>gi|1031624200|gb|KT391146.1|</t>
  </si>
  <si>
    <t>Synthetic construct clone 125831_1_141455 beta-lactamase TEM-1 variant gene, complete cds</t>
  </si>
  <si>
    <t>GCTCCAGATTTATCAGCAATAAACCAGCCAGCCGGAAGGGCCGAGCGCAGAAGTGGTCCTGCAACTTTATCCGCCTCCATCCAGTCTATTAATTGTTGCCGGGAAGCTAGAGTAAGTAGTTCGCCAGTTAATAGTCTGCGCAACGTTGTT</t>
  </si>
  <si>
    <t>gi|58801793|gb|AC131299.11|</t>
  </si>
  <si>
    <t>Mus musculus chromosome 15, clone RP23-335O2, complete sequence</t>
  </si>
  <si>
    <t>GCCTTGGCTCTCTTTTCCATCCAGTGCCAGCGGGTTTATTTCTATACCAACATGTCTTTTGAAAAGAGTCACACATCTAGAGTGCTTACACCGATGGAGTCTGGCACATGTGAGCCCTGAGTGGCGGTTCCTCCTTTACCTGGGCTCCC</t>
  </si>
  <si>
    <t>CTGCTGGGCAAAGCGATGCGCCTGCGCATCGTGCCAGAGCTGACCTTCTTCTACGATAACTCGCTGGTTGAAGGGATGCGTATGTCGAACCTGGTGACCAACGTCGTCAGAAACGACGAAGAGCGCCGTGGCCCGGCAGAAGAT</t>
  </si>
  <si>
    <t>TGAAACTTCAAAATCTCCAAACATCAAAGTTGTACATCTCGACCATGCCTACAACTTTGCTGTTCAAAACTTTTTCAAATTTTCCCTCCATTTTGAAATCTTAGTTTGGGGATAAAAAATGAATCAAATCTGAAATTTGTTTATTTTCAAA</t>
  </si>
  <si>
    <t>gi|297747454|gb|AC241340.1|</t>
  </si>
  <si>
    <t>Pinus taeda clone PT_7Ba3966E14, complete sequence</t>
  </si>
  <si>
    <t>TAGCCATGGTGAAGTCACTCAAGGTTTGTTTATACGCTAGTACTTCTTTGACCGTGGGGATTCCTTACAGCATGGTATCATCAACAAATTGTTGATGAATCAAGGCCTATCCAATCTGAGAAAGTTGGAGACCCTTGATCTTACCAACTT</t>
  </si>
  <si>
    <t>gi|33146020|emb|AL929117.7|</t>
  </si>
  <si>
    <t>Mouse DNA sequence from clone RP23-442K5 on chromosome 2, complete sequence</t>
  </si>
  <si>
    <t>TCCCCGTGCCTCAGATTCCTCCATTGTACAAAAGGAGTTCTGGCAAGGCAGACTTCAGGGAGCTGTGGCAATGCAGTTGGATGATATCAGCTACAACACATGATAAACACACTTCAAACTGCTTAAGAAGCACTCACCTCACTTCCGTCTT</t>
  </si>
  <si>
    <t>gi|58197784|gb|AC102003.5|</t>
  </si>
  <si>
    <t>Mus musculus chromosome 7, clone RP24-488I10, complete sequence</t>
  </si>
  <si>
    <t>AAAAATATCAGAGCTGACTTGATATAAAAGGCAATTG-AGAGTCAATCACCAAAGAACTAGCATTAATAAACCAGATAAGAAGAGAGAATTAGAAAAAAAAAAAAAA-GAAAAGAGATTACCGAGCTGCAAAAAAATG</t>
  </si>
  <si>
    <t>gi|701193012|gb|CP009756.1|</t>
  </si>
  <si>
    <t>Enterobacter cloacae strain GGT036, complete genome</t>
  </si>
  <si>
    <t>TGATGTCCTGCAGGTTAGAGCCAGCAACCACTTTGGTCATCAGTGCCAGAACACCGTAAGGGGTCAGCTGTATCACCAGACGAACCAGCTTCATCACCCAGCTTTGCAGGGTATCGATAGCGGTCAGCACGCGCTCGCCTTTCGGCGCATC</t>
  </si>
  <si>
    <t>CTGTCTCTTATACACATCTCCGAGCCCACGAGACTATGACAATCATCTCGTATGCCGTCTTCTGCTTGAAAAAAAAAAAAAATAA</t>
  </si>
  <si>
    <t>gi|51854666|gb|AC145595.3|</t>
  </si>
  <si>
    <t>Mus musculus BAC clone RP24-326I23 from Y, complete sequence</t>
  </si>
  <si>
    <t>TTCATCCAGATTTTCCACTTTTCTAAGTTACAGGCTTATATAGTAGGATCTGATGATTTTTTTGGATTTACTAAGTATCTGTTGTTATGTCTCCCTTTTCATTACTGGTTTTGTTAATGTTGATATTTTCCCTGTGCCCTGTAATTAGTCT</t>
  </si>
  <si>
    <t>TAACTGTGGGAGTTTCTCTAACCGATAACCATCATTATGACCTATGTGATGATACAACGT</t>
  </si>
  <si>
    <t>CTGACTGTCTCTTATACACATCTCCGAGCC</t>
  </si>
  <si>
    <t>TATAACCTTCTTCGCATAGTATGTGTTGGCGGGAACTAAGTTTGGCTGTGGCAGCACCAATGATAGGAGATGCAATAGATCATTGAAACTACAGTCAGACCAGCCGTACTTAGCCTTCAGGATGAATAGCTCAAGCACAAAACGGAGCAGT</t>
  </si>
  <si>
    <t>CGCCCCTCGAGGTCGCAGACCGTGCCCATGTTGGCCCCACCGAGGGCATGCCAGGTCGACGGGAACACCGCGTTGGTGTCGGTGAGAATCGCGTCGGGCCCGGCGATCCGCCGAACCGTCCGATCGATGTGCTTGGTCTGGATCTCCGAA</t>
  </si>
  <si>
    <t>AGCGTTGTGCCGGAGCAATTAGGTCCACAGTCCGTCCGGGGCGAACACCTCCTCGACGAGTTCCTCGTACCACCCCGCCTCACGTGCCAGGTCCAGGACGGTGTAGCGGGAGCGGTAGTACATAGCCTTGGGGAAGGTTGCCCGCACGTC</t>
  </si>
  <si>
    <t>gi|1205983927|ref|XM_021448497.1|</t>
  </si>
  <si>
    <t>PREDICTED: Sorghum bicolor uncharacterized LOC110430690 (LOC110430690), transcript variant X1, mRNA</t>
  </si>
  <si>
    <t>TGCACCTTGGTAGCCTTAGGGGCTTTGCTGTTATGTCTAGGCATCTTCATTATGAGCTTAGTTTGATCAAAAGTCAGATTGGTAGCCTTCCCATTTTTGCGGGGTGCGACACTGCCGCCCTTGAGGTGCGGCACTACCGTGGTCTGTGCAG</t>
  </si>
  <si>
    <t>AGATGAGGAATAAATGTTCGTCGGGGAAACTTTCCTCATAAATCGTGTCCTCTCCACAAGGCAGCTCAGAAATCAACTCCGCGAAAACCATGGATTTCTTAGACTTAGCTTACAAGAATTCGAGATCGAATTCTTGCAAAATGACTATCC</t>
  </si>
  <si>
    <t>GCCAACTGAAAATTCTTGATAGATTTTGAATGGCAGAATAAAAGCTAGAATAGGGGATATTTTTGAATATTTTCCATAAATATTTTTGAACAAGTTTTTGACAAAATTTGAGTCATCTAGTTGCTCCAAAAATTGAACTAGGGTTCCAAG</t>
  </si>
  <si>
    <t>gi|930824845|gb|CP012750.1|</t>
  </si>
  <si>
    <t>Glutamicibacter halophytocola strain KLBMP 5180 chromosome, complete genome</t>
  </si>
  <si>
    <t>CACCGAGGTCGAAGACCAGGATGAGTTCGTCTTCGTTGCCCTTTTCCAGGCCGTAAGCCAGCGCTGCTGCGGTTGGCTCGTTGACGATGCGCAGTACGTTCATGCCAGCGATTTCGCCGGCTTCCTTGGTGGCCTGGCGCTCAGCGTCGT</t>
  </si>
  <si>
    <t>gi|51172665|gb|AC121131.14|</t>
  </si>
  <si>
    <t>Mus musculus chromosome 8, clone RP23-187D7, complete sequence</t>
  </si>
  <si>
    <t>TCCCTTAAGGCTACACCTTGCCTAGTATTATTCCTTCAGAGCACACCTCACACTAGCCTCATCTCTTAAAGGTTCTTCTACCTTAAAACAGCAGCATTCCAGGGACCAGGCCCTAAATGCTCTGCCCTTTGGTAGTGGCTCTTATGGTAGC</t>
  </si>
  <si>
    <t>gi|30502946|emb|AL824711.14|</t>
  </si>
  <si>
    <t>Mouse DNA sequence from clone RP23-112I20 on chromosome X, complete sequence</t>
  </si>
  <si>
    <t>CCTTTCCCCCACACGTGAAAGGAATCCTAGCAATAGAATATTTTAGCAGGAACAGGCTCCTATCCCCCAACCTCCACTACGGAAACCTCATGCCTGGTATCCTACCTCGATAAACTCTCTCTTAGCAACCTCACCCACAATCTGCTAAC</t>
  </si>
  <si>
    <t>TCAGCGTGCGATAGCCGCGCGCGCTGGCGACGACGGCAAGGCCGATGCCGGTATTGCCGGCGGTCGCTTCGACGACGAGACCGCCGGGCTTCAACTCGCCGCGCTTCTCGGCCTCCAGGATCATCCACTTGCCGGCGCGGTCCTTCAC</t>
  </si>
  <si>
    <t>gi|226182604|dbj|AP008957.1|</t>
  </si>
  <si>
    <t>Rhodococcus erythropolis PR4 DNA, complete genome</t>
  </si>
  <si>
    <t>CGAGTGGTCGCGACGATGACGTGCGGCTCGTTGTCGTCGAGCGAGCCGTAGCGCAGGGAGACCAGCTCACCTTCGACATCCTCGAACTTCACCTCGATGTCGGAGATCGCGGTCTGCAGCACCGGCGACCAGTTCACGAGACGCTCGGCG</t>
  </si>
  <si>
    <t>CGGCGGCGTGCTCGCTGTCATTTCCAGCCGCATGGGCAGCATCGGCGACATGGAGAGCAACGGCGGCTGGCTGTATCGCGCGAGCAAGGCAGCGGTGAACGCCGTGCTGCGCGCCGTGTCGATCGATGCCAAGAACGCCACGTGCCTGAC</t>
  </si>
  <si>
    <t>gi|102140061|gb|AC168148.16|</t>
  </si>
  <si>
    <t>Medicago truncatula clone mth2-80b11, complete sequence</t>
  </si>
  <si>
    <t>CTGTCATGAAAATTTGTATGAAACC-AACATCGGTGATTGTGGTCTTCTTTTTGGTTCAATTGAAGAAGCCATAAGAC--TGTGGTCTTAGTAAACGATATTCATTGACTAATTATTCAAGTTTAGTGTAGTTTCATTTCCCATTCTT</t>
  </si>
  <si>
    <t>gi|1051447788|gb|CP016811.1|</t>
  </si>
  <si>
    <t>Klebsiella pneumoniae strain DHQP1002001, complete genome</t>
  </si>
  <si>
    <t>CGCCAAACCCGGAAATGCTGATTGTTGCCCGCGTCCTGCTGGGCCTGGCGGTCGGTGTTGCTTCCTATACCGCCCCGCTGTACCTGTCTGAAATCGCCCCGGAGAAAATTCGCGGCAGTATGATTTC</t>
  </si>
  <si>
    <t>gi|1720646961|gb|MN079405.1|</t>
  </si>
  <si>
    <t>Uncultured organism clone KBTEX_330 genomic sequence</t>
  </si>
  <si>
    <t>CAGCCCCCAGTGAAATCAGAGGTGAGAGCACAAAGCAATACAGTAGGCAGACTCCGGTTTTTTTGGGGGGGAGATGCTCGAGAATATCCGGGTGGACTCCTGAGGCTCGTTCCCGCATTTGGGAATGCCGAGCCTCCTTCCTCATGACCT</t>
  </si>
  <si>
    <t>TAAAAGTTGTATATCTTGAGAAGTTATACAACTT-GTAGTTGAACACTTTTTAATTTGAATTAATTTTGCCAACGAAAAGTACGTCTAAATTTCTTAAATTTGAAATTTAAATTTTTCAAATGACCTCGGATGGAGAAACGGTCAAAATGA</t>
  </si>
  <si>
    <t>TGGCCAAACAGCTCGGCGGCCGTGCGGCGCTCATAGCTGATATGGCGCGGG-GCGTAGTGGTGGCAGGCGAACAGGCCCCACAGCTTGCCGTCGCGCAGGATCGAGATCGACAGCGAGGCGGCCACGCCCATGTTGCGCAGATACTCGA</t>
  </si>
  <si>
    <t>GAAACCCGCTGCAGTTTCGCGACACAGGCATTACAAATTATCTTCCGCGCGCAGTGGTCTACATTAGCGCAACCGAGCCGCATTTTTCCCGACAGCAACCATCTTCGATGCGATGTCACCATGAGCGAACAGCAGCAAGCCCGGC</t>
  </si>
  <si>
    <t>TGGATTCAGGGGAACACCTCCACGACCCCTGCCTCTTCCTCTTCCGGCCATCTGCCATCCATAAGAATGCAAACTTTGATATTTCCATGTTATCAACCACTTATAAGATAAAGAATGATATCTGAAAGTTTTTTGGGCGAATATCAATGT</t>
  </si>
  <si>
    <t>gi|1419169939|gb|CP029983.1|</t>
  </si>
  <si>
    <t>Pseudomonas sp. LG1E9 chromosome, complete genome</t>
  </si>
  <si>
    <t>TAACCCGCTGCCGAAAATCGACCTGACCGTCACCGACGCTGGTGGCCTCAGTTCTACTGGCGAAGGCCAGCCGACTGTGACCCTGGTCAACGACGTTCCACTGATTGACGTTACGCCGACCACTATCGTTGAGAACGCTGCTGAAGCGGG</t>
  </si>
  <si>
    <t>gi|86610419|gb|AC181977.2|</t>
  </si>
  <si>
    <t>Mus musculus BAC clone RP24-346B5 from chromosome y, complete sequence</t>
  </si>
  <si>
    <t>TATGTTCAACATCCTTAATCATCAGGGAAATGCAAATCAAAACAACCCTGAGATTCCACCTCACACCAGTCAGAATGGCTAAGATCAAAAATTCAGGTGACAGCAGATGCTGGCGAGGATGTGGAGAAAGAGGAACACTCCTCCATTGTTG</t>
  </si>
  <si>
    <t>TCTGTCTCTTATACACATCTCCGAGCCCACGAGACTATGACAATCATCTCGTATGCCGTCTTCTGCTTGAAAAAAAAAAAAAATAAAA</t>
  </si>
  <si>
    <t>GATCTGTTACATGTCCAAGGTCAAATAGAGGCACTTTAGCAGCAGTGCAGACGGACAGTGATGCGAGGTGAACGATGCTGAGCGAGGGTTGAAGTGAGCTGAACACGCTGCTTCGTACTCCACGGGTGTTCTATTGCGCTGATACGGCAG</t>
  </si>
  <si>
    <t>gi|297747424|gb|AC241305.1|</t>
  </si>
  <si>
    <t>Pinus taeda clone PT_7Ba3050G24, complete sequence</t>
  </si>
  <si>
    <t>TGGATCTTTTTGCATATAATTGTTTCTCCTCCAATAGTTGTAGCACCCTGTCAACATGCTCAACATGATCCTTCCAAGACTTGCTACAGATTAGTATATCATCAAAAAAAACTAACACAAATTTTCTAAGGAATGGTTTGAAAATTGA</t>
  </si>
  <si>
    <t>GAGTGGCGGCCGGAGCGACCACGCTTGACGTCGCCGCGCGCGCTTGCCTTCCAGACGGCGCGTCTTGGAAGCGCGCGTAGGCTTGGTGGCGATCCGCGACTTCGGCACCGAAAGCCCCGTCGCGATGAACGCCGCCAGACGTTCGCGGG</t>
  </si>
  <si>
    <t>GAGACTATAGCAACTAGAATTGTGGTAGGTGGCTTGCATTTGTAGTAGGCTAGTGCAACATTCGCTTCGCCTTATATTTGTCTAATCACTTTGTTTAGTGTTATTGTAGAAATTTT-ATAGGCTATTCACCCCCCTCTAGCCATTAGGACC</t>
  </si>
  <si>
    <t>GAGAAGACACCATATGAGATCTTAAATGGAAGAAAGCCCAATATTGCATACTTTCGGGTATTTGGTTGCAAATGCTATATTTTGAAGAAAGGCACTAGATTGAGCAAGTTTGAGAAGAAGTGTGATGAAGGCTTCCTACTTGGCTACTC</t>
  </si>
  <si>
    <t>CCATGGCCCCGATCTGGGTGTCGAACAGCGGCGTGGG---GGCGACGCCGAGATTGTGGAAGATCTCCACGTCCTGACGGGCGGCGTGAAACACTTTCACCACC</t>
  </si>
  <si>
    <t>gi|84875709|gb|AC154388.4|</t>
  </si>
  <si>
    <t>Mus musculus BAC clone RP23-14P7 from chromosome 14, complete sequence</t>
  </si>
  <si>
    <t>CCTTCCTTTTCTCCCATCTCCTGCATCCTCCTGTAAGGTCCCCTTCCTCTTCTCCCATCTCCTGCATCCTCCTGCAAGGTCCCCTTCCTCTTCTCCCATCTCCTGCACCTTCCTGCAAGGTCCCCCTTCCTCTTTTGCAACAGCTCCCCT</t>
  </si>
  <si>
    <t>TTTCCGCGAAAAGCCCTATGTGCGCCAACGATCATGGCAACGCGACTCCCCGAAGCCCCCAAGGTGGG</t>
  </si>
  <si>
    <t>GATTGCTAGCTTCAAAAGGGGCCTCGGCCCAAAACTGATGAAAACTATGGGCACTAGCAAATGTACTACTTTCAATGATTTCATCAGCGATGCTTTGACCCAGGAGAACAACAATACTATTTATTCTGCCTCTAAGAGCCGTAAAAGGGC</t>
  </si>
  <si>
    <t>TGGACATTTCTAAATTTTCCACCTTTTTCAGTTTTCCTTGCCATATTTCACGTCCTAAAGTGTATATTTCTCATTTTCCGTGATTTTCAGATTTCTCGAGATATTCCATGTCCTTCAGTGTGCATTTATCATTTTTCACGTATTTTATTGA</t>
  </si>
  <si>
    <t>GAGTGAATGCATTGGATTCCATGCAGTGTGGCCCAATGGATCCTGATTGAATGGAGTGGATTCCATGCAGTGTGATTGAATGCAGTGGATTCTATGCAGAGTGGTGGAATGTATCTCGATTGAATGAAGTGGATT</t>
  </si>
  <si>
    <t>ACATCAACATAAACACCATACAGATGGTGTCTCCAAATTTTCAAAGCAAAAACCACTGCAGCTAATTTAAGATCATGGGTTGGGTAATTCTTTTCAT</t>
  </si>
  <si>
    <t>gi|996001510|gb|CP014301.1|</t>
  </si>
  <si>
    <t>Bosea sp. PAMC 26642, complete genome</t>
  </si>
  <si>
    <t>ATCATCCGCCGCCGCTGCGGGGGTGGTCCATGCCATCAAATGGGCCGTCC-AGCGCGCTCGCTACATCACGCTGGAAAGCATCGCGCCGATCAGCGATGATCCCATCGTCAGCCTGCCAGCCGGGGCCGCCTGACCAGCCCGGCC</t>
  </si>
  <si>
    <t>ATTATAATAATATAGTAGTTATGCTACTTACACCAAGATATATGAATTATAAAATAAGGTTGTAGGAACCTTAAAGTTAACATATTCCAGATTGATTTAGTAGACAAAGAATATATCAGATGATAACATCTTGCTCTGTGTTCAAGTTTG</t>
  </si>
  <si>
    <t>TACACACTTGCATACACACACGCGCTCAGAGACATATCTGTGCAGTCTGCATTCCTTTGCATTTCACTTTCTCTAAAAAATGCATTTCAACACACCCTGACGACAAGCAAACCTCTCTGCTGTCTGGAGCACACAATTGCACGCGCAATCC</t>
  </si>
  <si>
    <t>gi|30061467|gb|AC125081.3|</t>
  </si>
  <si>
    <t>Mus musculus BAC clone RP24-89D17 from chromosome 3, complete sequence</t>
  </si>
  <si>
    <t>TATGCTGATTACAGTTATGCAATTCATAGCTGAATTATATGGTAAATTATAATTCCACTCCCTCTCTGCACATTTTCTGCTTTCTCTAGATTTAGTAATATCTTTTTTCTTACCGTTTTCTTCTTTTCCCTGGTAACTTGTTGACAGTTGT</t>
  </si>
  <si>
    <t>gi|528750323|gb|KC993194.1|</t>
  </si>
  <si>
    <t>Candida sake strain CBS 159 mitochondrion, complete genome</t>
  </si>
  <si>
    <t>AAAACCAGGTGCAAAAGGTATAACTGTTCAACACAAGAATGCTGATACTAATGAGATTACTGGACTTATAAATAATATAATTCTAT</t>
  </si>
  <si>
    <t>gi|1096109918|emb|LT558101.1|</t>
  </si>
  <si>
    <t>Thamnosma africana genomic DNA containing 5' ETS, specimen voucher Appelhans MA579 (GOET)</t>
  </si>
  <si>
    <t>GGCGTGGGTTGGCAGGCTCCGTGCTCGCGCATCGAACTGTCGACCGCCCGTCTTTCTCAGTCTTTCCCCGAGC</t>
  </si>
  <si>
    <t>GCGGGTGACTGTCTCTTATACACATCTCCGAGCCCACGAGAC</t>
  </si>
  <si>
    <t>gi|56710659|gb|AC102176.8|</t>
  </si>
  <si>
    <t>Mus musculus chromosome 15, clone RP23-480E14, complete sequence</t>
  </si>
  <si>
    <t>GATATATTTCTGAATTCCAGGCCACCCTGGCCTACAAAGTGAGTTCTGTCTCAAAAGAAAAAACAGTAATTCCCATTTGCTGTCCTTCGCTATCCCTGGTTTTAATCTTTCTTCACACCAGGGATCTTCCTTGACTTGATGCATCTGAAG</t>
  </si>
  <si>
    <t>gi|1032798603|dbj|AP017384.1|</t>
  </si>
  <si>
    <t>Moraxella osloensis plasmid pMOSL3 DNA, complete genome, strain: KMC41</t>
  </si>
  <si>
    <t>TCTTCTGTGATGGTTTGAAAGCCTAAACTGGCAAACAGTGCGTAGAAGACGCTGGCCCAATAGCCTTCGTAATTGGCAATCGGATTATTTCTGTGCCAGTTATGGGGAATGCTACTAAAAAATGCTTGGATGATGCTTTCAATGCCATCAA</t>
  </si>
  <si>
    <t>gi|1444371187|gb|CP031413.1|</t>
  </si>
  <si>
    <t>Lysobacter sp. TY2-98 chromosome, complete genome</t>
  </si>
  <si>
    <t>GCGAAGTCGGCATTCTCGCTGAGGAAGCCGTAACCCGGATGGATGGCCTGCGAGTTGGTGATCTCGGCGGCGCTGATCACCGATGGGATGTCGAGATAGCTGCGCGCGCTCTTCGCCGGACCAATGCA</t>
  </si>
  <si>
    <t>GGAAAGGGCTCTCCCCGCGGGAGGCTTTGGCAGTGTGCACACCCCCAGCCCCTAAGCCCTCTGCAAGGACGCCTGGCTCCTAGGTCCGAAGGGAAGGCGAGAGCTGAGCTGAGGCACCAGTCAGGCACCACTCACGGCTCCCACACTCCC</t>
  </si>
  <si>
    <t>ACAGAAAAATCATAAAATAGAAAAATCTAATTTTCTTAGACTCCACATGAGCATATCTATACAGTGAACATATAATATGGTATGCTTTAGTATAAAATTTTTGTTGTAGCTTTAGATCTATGTTTTTCTGTAATTAATTG</t>
  </si>
  <si>
    <t>gi|1269614514|emb|LT960614.1|</t>
  </si>
  <si>
    <t>Hartmannibacter diazotrophicus strain E19T genome assembly, chromosome: 1</t>
  </si>
  <si>
    <t>CGAGCGCCTCGATCAGCGC-GACGCGATCCTCCTCGGTGCGCAGCGGCGGCGAGACCTTGAAGAAGGTGCGGTAGGCGCCGATGTCGATCTCGTTCAGG</t>
  </si>
  <si>
    <t>gi|1721646517|gb|CP042430.1|</t>
  </si>
  <si>
    <t>Baekduia soli strain BR7-21 chromosome, complete genome</t>
  </si>
  <si>
    <t>ACCTGCTCCAGGTATGTGTCGCGCTCAGGGTTGTCGGCGAACCCGAGGCGCTTGCTCGGCCGCACGATGTAGCAGCCGTAGAACGG</t>
  </si>
  <si>
    <t>gi|1205942943|ref|XM_002455697.2|</t>
  </si>
  <si>
    <t>PREDICTED: Sorghum bicolor uncharacterized LOC8074976 (LOC8074976), mRNA</t>
  </si>
  <si>
    <t>TGATGACTTAAGTAGGTGAGTTTAGGGTGGAAGGTTGAGAGGGTTTTCTCTATGAGGTCTGATTCAGTCAGAGTAGTGCCACATAGCTTCATGCGTGTGACAATCCCATGGAGCTTGGCATTGTAATCCTCAACAGTCTTGTAGTCTTGGT</t>
  </si>
  <si>
    <t>gi|55583630|gb|AC122892.4|</t>
  </si>
  <si>
    <t>Mus musculus BAC clone RP23-66P19 from 8, complete sequence</t>
  </si>
  <si>
    <t>TCAGTAGGTAGCCCAGGCTGGCCCCAGGCTTATAATCCTGTCTCAATCTCTGGAGTGCTGGGGTTGTGGGTACATGCCACTGTGTCTGGCTCTTCACTAATTAAAAAATTTTAAATAGCTTTCATGGAATTACTTGGTCCAATTTAGTCC</t>
  </si>
  <si>
    <t>CATTGGGTACCCCTTGCTCTTCAACATTACGCCAAGCAGGAAGACCTCTGACAGCTCTTCGTGGAGGCATGATTATCTGAAAACACGCGCAAGCACGAATTAGAAAGAAACTTTTTAGAGATCAAACTTTAACGCACGAAATGAATATGA</t>
  </si>
  <si>
    <t>gi|60223396|gb|AC154846.2|</t>
  </si>
  <si>
    <t>Mus musculus BAC clone RP23-45E1 from 14, complete sequence</t>
  </si>
  <si>
    <t>CCTTTTAAAATTATTACTTTTATTTATTTGGTGTGTGTGTGTGTGTGTGTGTGTGTGTTCAAGCTCTCAGGCATACATATGTGGGCCGTGGAATATGTATGTAAGTCAGAGAACAACTTGTGAGAGCCAATTCTCTTCTTCCATCATGTG</t>
  </si>
  <si>
    <t>TCCAGCTCCACCACCCGGAGCTCCTGTTCCCACTCCCAATAATGGTCTGTGCTACAAGTGTTGTCAACCAGGTCACCTTGCCAGGAACTGCTATCAGCATCAGAACCAGAATCAACTGGCCCTTCCAGCAGCTGGCCGTGGAAGCAACCAG</t>
  </si>
  <si>
    <t>CTTTCAATGATTTTATCAGCGATGCTTTGACCCAGGAGAACAACAATGCTATTTATTCTGCCTCGAAGAGCCGTAAAAGGGCCCTTGAGGCAAGTGCTTCTCAGTCGCGGGCCTCAGCTGCACCAAGATCTTTCCCGCGCCCACCTGCTC</t>
  </si>
  <si>
    <t>gi|530279250|gb|KF184725.1|</t>
  </si>
  <si>
    <t>Saccharum hybrid cultivar R570 clone BAC 133K20 complete sequence</t>
  </si>
  <si>
    <t>ATATGACAAAGTACCAAGAAATATCATGTGGTGGGCCTTGGAAAAGCACAAAGTCCCAACTAAGTACGTTACCCTCATCAAGGATATGTATAGGGATGTGGTGATGTTTGTCCAAACATGTGATGGCGACACTAGTGACTTTCCAATTAA</t>
  </si>
  <si>
    <t>gi|29244769|gb|AC125171.4|</t>
  </si>
  <si>
    <t>Mus musculus BAC clone RP24-475M20 from chromosome 6, complete sequence</t>
  </si>
  <si>
    <t>TAATCCACAAACACTGACTTGTTGATCAGATGTACCTATTTAAACTGTTCTTAGTTAGACTTCATTCCCCCTTTAATGGTTATAGAATTTTGTAGTTATAAGTATAGACAGGTACACAACTTTTCTTCCTAAATGTTTGATGAACTTCAAT</t>
  </si>
  <si>
    <t>TCTCTGTGATGTCCCCACAGACTGTCTAAAACCTGGACGTAGTCTCTGTGACATCCTGACAAACTGTCTAAAACTTGGACGTAGTCTCTGTGACCGCAGACTGTCTAAAACCTGGATGTAGTCTCTGTGACTTTCCCACAGACTGTTTAAA</t>
  </si>
  <si>
    <t>gi|195593321|gb|EU940967.1|</t>
  </si>
  <si>
    <t>Zea mays clone 1224444 mRNA sequence</t>
  </si>
  <si>
    <t>TTCCAAACCTTGCTTGACTTTTCAACAGAAG</t>
  </si>
  <si>
    <t>GGTCCACACCTTCTGACCGTTGATCACCCATTCATCACCCTCGCGCACGGCCTTGGTGCGCAGACCCGCCACGTCGGAGCCCGCGGCCGGCTCGGAG</t>
  </si>
  <si>
    <t>GAAAG-AAAGAAAGAGGGGGTTAGGGGAAGAAGTTGGACACACGGATAATTTTCCCGGACTCACAAAAATGTGCTTATTCCAAGAAAAT-AGAAAAAGCCATGATTGAAAGATTTAAATTCAAACTCATTTGATTTAAAATCAAATG</t>
  </si>
  <si>
    <t>CTTACCACTAGTTCACCAGCATCCGTAAACGTAATCCAACCCCCATCAAACAAGGCGTCGAGGTTCTGCGCCAGCAGGAGTCCGTTGAAGACGTCTAATCGTTCGTCGTCGGTCTCGCATTTCGCCCATGGATTGATGTGG</t>
  </si>
  <si>
    <t>TCTCGCTTCGGTCCTTTTGGAGATAGTGTTACTATCGATGCAAGTTAGGTGCATCCTTTGGGCCACACGTACCATAGGCTTAGAAATCATTTTGGACGTGCCCGATGGTACTCCTAGGTGATGTGGGTCATGTGGAATCTCGCTTCAGTCT</t>
  </si>
  <si>
    <t>CCGCCAGCCCCGCCAGCGGGCCGCCGACACGGCGTGCCAGGCGCCAGGTTACGGCGAGCCCGATAACGCCGACAACCGCGCCGAGCAGGCGGCGGGTCTCGAACAATTCGAGCGGAACGACCTTGTGCAGCAG</t>
  </si>
  <si>
    <t>AACATATCTGGTTTAGACAAAAGCAAACGACACAATGCCACACGACGGCGCTCACCACCAGAAAGCAAAGAAACGTCGGCATCCCATGCTGGTAGATTCAAGGCATTCGCTGCAATTTCCAATTGGTTATTGAGATTGTGTGCATCCCAA</t>
  </si>
  <si>
    <t>CGCGTTGCCGCCCATAGTGTGATTCCACGGCATCCAGTCCAGCATGGTCGGGATCGGGCCGCTGGGATCGCGCGGCCGCACCTGCATCATCATTGCCGCGTTGGCGCACATCATCTCCTGCGTGTTGATGACCGCCTTGGGCATGCCCGT</t>
  </si>
  <si>
    <t>CCAAGGGGTCAAAGTTTGAATTGATTGGATATTCGGACTCCGACTATGGGGGTTGCAAGATCAATTGAAAGAGCACAAGTGGCACATGTCAATTACTTGGAAGATCACTTGTGTCATGGTCCTCAAAGAAACAAAATAGTGTGGCAATCT</t>
  </si>
  <si>
    <t>gi|1195855792|gb|KY549635.1|</t>
  </si>
  <si>
    <t>Pistacia vera plastid, complete genome</t>
  </si>
  <si>
    <t>CAAGCCATCTAGTAAAATGAAAATGATGCGTCGGTAATGGTCGGGATAGCTCAGCTGGTAGAGCAGAGGACTGAAAATCCTCGTGTCACCAGTTCAAATCTGGTTCCTGGCATATGCTTAATTTGTATGAGTATCTATTCTCCAAATTAA</t>
  </si>
  <si>
    <t>GACATGGGTCATGTGGAATCTCGTTTCGGTCTATTTGGATACAGTGTTAGTGTCGGTGTAAGATAGGTTCATGGTTTGTGCGAAACGTACCAAAGGCTCAGAAATCCTTTTGCAAGCACCCGATGGTACTCCTATGTGACGAGGCTCAA</t>
  </si>
  <si>
    <t>gi|289178903|gb|CP001837.1|</t>
  </si>
  <si>
    <t>Staphylococcus lugdunensis HKU09-01, complete genome</t>
  </si>
  <si>
    <t>TGCAATACTTTCTACGATTGACTCGCCTACTTAGGAAACAACTTTAGCCATCCCAACTTGCTTTGAATTCCTTTGGTGTTTCAATTTTAATTTGATATATTGATGACCCAAACTGTTATTTACTCTTCAATATTTTGTACGTCAGATAAA</t>
  </si>
  <si>
    <t>TGGTACGGCAACCGCGTGGTCGAAAACGGTGGGGCGCTCGACGTGGACGTCACCACCGGGTATGGTCCCGAGATCTACTCGAACCCGGCCCCCGTGCCCGGCACGTATCTCGTCTACGTGAATTACTACGGCAGCGGCAATGACGGCAGT</t>
  </si>
  <si>
    <t>ATGAAACTAAAGTGTGGTGCTCTTGATCCTTGGTGTGGTGTGT--AATGAGGAGG</t>
  </si>
  <si>
    <t>gi|315593157|gb|CP002417.1|</t>
  </si>
  <si>
    <t>Variovorax paradoxus EPS, complete genome</t>
  </si>
  <si>
    <t>CATGCCGACCGGCCCGCCGCCTGCGATCAGGAC</t>
  </si>
  <si>
    <t>TATCAGGCCATAAAAATGTGAGCAATAAGGAACAGTATTTCCTTATTTTTTAAGTATTTCTAATAAATATTTATATAAATACAATGGGAGAGTATTACAAAAAAGTATGCATTCAGTGAATACAGGAATGTCTTTAAAAACAATGCTACA</t>
  </si>
  <si>
    <t>TGATCTTCTGGTGAGCTGCTATCGGGGGAATTCGAGTGAGAGTCCGTGCCCCATTCGTTAGGGGTCGGCTAGTGGCCCGAAGGCGCTCTCAAAGATGCCAAGAAGTGGTTATGTGGATCTCGATTCCCTTCGACAGGATTCGAGGGCTCG</t>
  </si>
  <si>
    <t>CTAGGACTTCCATTGGGTGCGTTCAAGACGACTTCCGAGCCTATGTTACGTTTGGCACAAATCACGCACCTATCTTGCATCAAAATTAGCACTATCTCCAAACGGACTTAAACAAGCTTCCACTTGAGCCTCGTCACCTAGG</t>
  </si>
  <si>
    <t>CAAAAACAAC-CAGCC-A-ACTGTCTCTTATACACATCTCCGAGCCCACGAGAC</t>
  </si>
  <si>
    <t>gi|1439033833|gb|CP029176.1|</t>
  </si>
  <si>
    <t>Acidibrevibacterium fodinaquatile strain G45-3 chromosome, complete genome</t>
  </si>
  <si>
    <t>AGAGGAAGAGGGCTGCGCCGGTCTTCGTGACGGGTTGGAGGTCGAGGGAGAGTC-CCCGGCCGCCCGTCGCGGAGTATCAT-CCCATGGCGACTGCCGTTCACAAGATCACCCTGTCGTCCTCGCGCGACATTC</t>
  </si>
  <si>
    <t>ATATGCGACGAAGATTTTTTGTTGCTGTGGGAATAAGAAAAAGTCCAAATCCCATTGACATAATAACTGGAAGTGGGAGAAGAGGAATTACCCAGGCATATTGATATGTATGTTCCATAAGAAAAGAAATAGCAATTTTTAGTTTAAATT</t>
  </si>
  <si>
    <t>GAGCGCGGCCATGGAAGGGGCACTCGGCACGATCGGCGGCGTCTGGTGGCGCAACAGACCCCACGACACACTCGCAAACCAGCGGTGCTGCTTGACCTCACTCGCACCAAGCTGCGCGCCCAGGCGCTTGTGCTCGTCCTTGACGAGCAG</t>
  </si>
  <si>
    <t>CCGAGCGCGGTCGCTGACGCGGCACCCGGACAGCGTCCACAAAATCAGCGCAGGAGGTGCTGCAAAGTCTCGATCACGAGCTCCACGCTGAGATGCTCAGGGACTTCGGCGTCTCCCGCCTCGAACTCCGCGAGCTCCACGCCCTGCACG</t>
  </si>
  <si>
    <t>gi|326527154|dbj|AK373322.1|</t>
  </si>
  <si>
    <t>Hordeum vulgare subsp. vulgare mRNA for predicted protein, complete cds, clone: NIASHv3026P08</t>
  </si>
  <si>
    <t>GTATGTTTCTTAAACATGGCTTGTCTATGTCTAAATTGAGAGGGCAGCGGTACGATGGAGCTTCTAACATGAGAGGACAATTTCGTGGGTTGCAAAGGTTGATACTAGATGAAAATCCTTATGCATTTTATATTCATTGCTTTGCCCATC</t>
  </si>
  <si>
    <t>CTTTCCGCAATCCGCAAATCCTTTGACGGTACCGACGTCCTGAAGGGCATCGATTTCCGGATCGAGGACGGCGAGTTCATCTCGCTGGTCGGTCCCTCCGGCTGCGGCAAGTCGACCCTGCTCCGGGTCATTGCCGGGCTGGAGCCGCAG</t>
  </si>
  <si>
    <t>gi|1247210625|gb|CP023510.1|</t>
  </si>
  <si>
    <t>Rothia mucilaginosa strain FDAARGOS_369 chromosome, complete genome</t>
  </si>
  <si>
    <t>TCATAGCTCTGCTTCAGGCCAGCGCCCAGAATCCAGCGGCTATTATCACTGGAACGAACCGGGGTCAGCTTAAAGGTCTGCTGCGTGCCGTCACGTTCCACGGTCACGTCAACCGGCGAACCGTTCGAGGCGTTCACAGCCTTCGGAACA</t>
  </si>
  <si>
    <t>gi|530278854|gb|KF184831.1|</t>
  </si>
  <si>
    <t>Saccharum hybrid cultivar R570 clone BAC 015O15 complete sequence</t>
  </si>
  <si>
    <t>GATGCTTATGCTAAACATGATTATCCAACATTCATTAAGACTTAGTTAAGTTTCTTTCATTGACCGAGTAGGTGCATATCTTCTCTCTAGGAAAGTAGACACACACTTACCACGTTTTAACAATCTAAGATACAAAAGTTCATCACTTGT</t>
  </si>
  <si>
    <t>TTTCTAAATTTTCCACCTTTTTCAGTTATCCTCGCCATATTTCAGGTCCTAAAGTGTGTATTTCTCATTTTCCGTGATTTTCAGTTTTCTCGCCATATTCTAGGTCCTTCAGTGGGCATTTCTCATTTTTCACGTTTTTTAGTGATTTC</t>
  </si>
  <si>
    <t>gi|32964949|gb|AC110269.8|</t>
  </si>
  <si>
    <t>Mus musculus chromosome 1, clone RP23-322P13, complete sequence</t>
  </si>
  <si>
    <t>TGATTTTCACTCATATGCTATCTATAGTATTTAAAATGTATAGTATTTAAAGTAGCACTAATAGTTATTAGTACTATGCTTACCTCATTTTCTGCACATATTCCTGATTTCACCACACTCATCAAAAGTAGAATAGTTTGTTGATATTTAA</t>
  </si>
  <si>
    <t>CTCGACCGGAGAACCCTGACGACGACGTACACACAGGTTGGCGGCGTACCCGTCGCGAATAGCGTCGGCCAGATCTGCGCCGACATGCAGAGTGTGGAAGAAATCGTGCTCACCCTCGTCAGCACGAGGATCGGGGAAGCGGGCCCCTTT</t>
  </si>
  <si>
    <t>TCATGGGTTAATGATGGAGGGGCCATTTTAAACCTGAAGGATCTATGATGTCATTTGTGGAGTGTCACATAAAAGCTGTGCCTCAGGCCATATACAGTCAAGGCCACTTAATAGATCCAGAGCATGTGTGATGGGAGCTCTGCTGGAGGAC</t>
  </si>
  <si>
    <t>TATTTTTCTCTGAACAAGGATCACAAAAGAAGCAACCACAAAAATTGGCACATACAACTGAGGTGGGATGTGGTCTACAGAAAAATAGCACGTTCTCTGAAAAGCGTGCAAAAACTTTGACAATTTTTTTCTTTATTTTCCTGATTTTTTT</t>
  </si>
  <si>
    <t>TCATTGAACTGACTGTCTCTTATACACATCTCCGAGCCCACGAGACTATGACAATCATCTCGT</t>
  </si>
  <si>
    <t>gi|1563880073|gb|CP035376.1|</t>
  </si>
  <si>
    <t>Luteimonas sp. YGD11-2 chromosome, complete genome</t>
  </si>
  <si>
    <t>TTGTCGCTGATGTTCTTCGCGGTGATGTTCGGCATCGGTCTGGTGCTGACCCCCTCGGAGAACACCGGCATCCT-GAAGCGCGGCATCGAAGGC-GTGTTCGAGATATCGATGACGCTGATCGGTCTGGTGATCCGCCTGGCGCCCTACGC</t>
  </si>
  <si>
    <t>gi|8017545|emb|AJ403244.1|</t>
  </si>
  <si>
    <t>M.musculus DNA for vimentin-binding fragment VimE12</t>
  </si>
  <si>
    <t>TACAGTGTGCATTTCTCATTTTTGACGTTTTTCAGTGATTTCGTCATTTTTCAAATCGTCAAGTGGATGTTTCTCATTTTCCACGATTTTCAGTTTTCTTGCAATATTCCACGTCCTAGAGTGGACATTTCTAAATTTTCCACCTTTTTCA</t>
  </si>
  <si>
    <t>gi|841330217|emb|LN866849.1|</t>
  </si>
  <si>
    <t>Staphylococcus capitis CR01 complete genome</t>
  </si>
  <si>
    <t>TACGTTGTTCCTCTATTGCACGATTCAACTCATTTGCAATCTTTAGGGAATTAGTGATTATAGTAGTTTGTATAATATCATTTAAATACTGAGGAATTCGACCTGTTGTCGTCCCACCATCTATAACCACGATTTCTCCAGATTGAATTT</t>
  </si>
  <si>
    <t>GGCCTTCGTCGGCATGGGCGCGCCATACTGGAATCCGCGCGTACGCGGCGCGCTGTTCGGGCTGACCCGCAACACCGGCCCGGCCGAGCTCGCGCATGCGACCCTTGAGAGCGTCTGCTACCAGACCTTCGATCTGTGGGCTGCGATGCG</t>
  </si>
  <si>
    <t>CTCAAGACAGTGCAATGAATTAAATACAACATAAGTATAAATTTAATTGTGAAT-AGTTTCCAAGCTCCAACTTGGACTTCAGTGAGGCTCCAACCTCTAGAGCACCAACTCTGTTT</t>
  </si>
  <si>
    <t>TCCATCTCGCGACACTCCTCGACCGGCCCCTCCTGCTGGAGGGGCCGGCCGGGGTCGGCAAGACGGAGCTGGCGAAAGCGCTGGCGGCGGCGTCGGGGCGCGAGCTCGTCCGGCTGCAGTGTTATGAGGGTCTCGACGAGTCGCGCGCCC</t>
  </si>
  <si>
    <t>gi|530279441|gb|KF184843.1|</t>
  </si>
  <si>
    <t>Saccharum hybrid cultivar R570 clone BAC 022D05 complete sequence</t>
  </si>
  <si>
    <t>TAGGCAAAGCCTATGGTGGTGAGGCCCGCTTGCTTAAGTGCTTGGGTAGCCAAAGGTTCTCTCTTAACAAAGAGGGATTGGGCTACACCCCCAAGAAAGGCAAGTCGGCCTTTGCAACTTCAAAGCCTAGCTTTGTGAAGGGCAATGGTCG</t>
  </si>
  <si>
    <t>TGCAAACGGAGTCGTTTGATTTAGCAAGTGGAGTGCTTTCTGCTGATAGCGTACAGAACACCCAAGTTGTAGAAAATGAAAGCCAGCAAGCAGTTGCTACTATTGTAGAGTCTGCTCAACTTGAACAGGTTTCATCTGCATCAGCTGATTT</t>
  </si>
  <si>
    <t>ATCTTCATGCGTCTGCTCGGCCTGGCGTTCAGCCAGAGCCAGGGCCACCTGCGCCGCTACCTTGAAGACATGTACGGCAAGGTGTTCCGCCGCTACATGCTGCTGGTCAATGATGCCGCGCCGCGTATCCCGCCGATCGAGCTGTTCTGG</t>
  </si>
  <si>
    <t>gi|386650690|gb|JQ887788.1|</t>
  </si>
  <si>
    <t>Zea mays isolate Zheng58 clone 1 GRMZM2G344212-like gene, partial sequence</t>
  </si>
  <si>
    <t>ATACTTAACAAAGCAGCCATTTTTTCTTCTATTAACCTGCAGAGGATCAAAGAAAGTAAGCAGGCAAACAGAAAGCCATACTTGAATCAGCACAGTGACATTAATGCTTATGATGTCAGTGACTGGAATATGAACTCACGTAGAAAACTT</t>
  </si>
  <si>
    <t>CGGCATGACGGATGAGGAGACGATGCAGCTCGCAACGTTGCTCAACGGCCTGCGTGGCACGTGCTCGATCATGGTCGTCGAGCACGACATGGAGTTCGTCGCCGCGCTGGCAGGGGCAGAAGGGCGCGTGACCGTGCTGGCTGAAGGCAG</t>
  </si>
  <si>
    <t>gi|74182477|dbj|AK172170.1|</t>
  </si>
  <si>
    <t>Mus musculus activated spleen cDNA, RIKEN full-length enriched library, clone:F830101I21 product:hypothetical Phenylalanine-rich region profile containing protein, full insert sequence</t>
  </si>
  <si>
    <t>TTCGTCATTTTTCAAGTCGTCAAGTGGATGTTTCTCATTTTCCATGATTTTCAGTTTTCTTGCCATATTCCAAGTCCTACAGTGGACATTTCTAAATTTTCCACCTTTTTCAGTTTTACTCGCCATATTTCCCGTCCTAAATTGTGTATTT</t>
  </si>
  <si>
    <t>ATGTAATGTATGCTTAAGAGAGAAAGACTGATGGCAAATTGTATATACATTTAAAGGTTTTGTTTTTTTCTCGTTTCAGGGACAACACCCGTAGGCAGGGAAAGAGGTCCGATGAGACGATCAGCCCGCTCTTATTTGTCTTTATTAGAT</t>
  </si>
  <si>
    <t>GTCGCGGTGACCGTGGCGCCGAGCTGCTCGAAGGCCAGGAAGTGCGTGTCGAGCCGGCGGCGACCGATCACGTCCCCGCCGGGTGGCGGCAGCGCGACCTCGCCGCAGCGGGCGAGCAGCGGGCCCGCGAGCAGGAT</t>
  </si>
  <si>
    <t>gi|262411011|gb|GU080319.1|</t>
  </si>
  <si>
    <t>Saccharum hybrid cultivar R570 clone BAC 007O13, partial sequence</t>
  </si>
  <si>
    <t>AGGGGGTGTTTGGTTTGGGGTGTTAAAGTTTAACAAATACTGTAGCATTTTCGTCTTATTTGACAAAAAGTTTCCAATCTTGGACTAATTAGGCTTAATAGATTCGTCTCGTAAATTACTCCTAATCTGTGTCGACATGCATGCAATTA</t>
  </si>
  <si>
    <t>TAGACTTAAAAGTCATCTTAGAATATGGTGAATCAGCTCCAAAAATCTTCCGTAAAGTAACTGACTTAGTTAAAGAACAAGTTAAATACATTACTGGTTTAGATGTTGTTGAAGTTAACATGCAAGTTGACGACGTAATGACTAAAAAAGA</t>
  </si>
  <si>
    <t>gi|1393188502|gb|CP029552.1|</t>
  </si>
  <si>
    <t>Methylobacterium sp. 17Sr1-1 chromosome, complete genome</t>
  </si>
  <si>
    <t>TCGACATCGATCGTCGCGCGGTGGAGGCGGCGCGGCGCAATCTGGCTGA-CC-CCCGATG-CGAATTTCATTGGGCCGATGTCCGCCACGCCCCAGCG-C-TGGCCGA---CCTCGACTTCGTGGTGATGAACCCGCCCTTCCAT</t>
  </si>
  <si>
    <t>AGGCCGCGAGTTTTATCGATGTACCAGGCACGCACCATGCTGCGCACCGTGGAAAATGTTTGAGATGTCAACACAGCATCGCCCAAGTCTGCTGATACTGGCACTTGGCCACGCGCATATTCATCCAATGAATGCGACGCTGTGTCGAGA</t>
  </si>
  <si>
    <t>TCTGTCTCTTATACACATCTCCGAGCCCACGAGACTATGACAATCATCTCGTATGCCGTCTTCTGCTTGAAAAAAAAAAAAAAAAACCAAAAATAAAATAA</t>
  </si>
  <si>
    <t>AGCCGTGTGATGGTCGTCGTCGCGACGCCATCGCGGGCTATCTCGATCAGCTGTGCGCGTCCATCCATCATCACCACACCATCGAGGACGAGGTGGTGTGGCCCATCCTCACCGCATCCGCCGGTGCCTCCGTCGACGTCCATGACCTGG</t>
  </si>
  <si>
    <t>AAGTGATAAATATTTTTAGAGGTGAATAGAATGGCTATTAAGCTGAGTTCAATTGACCAGTTTGAACAAGTATTAGAAGAAAATAAATATGTTTTTGTATTAAAACACAGTGAAACTTGTCCAATTTCTGCAAATGCGTATGATCAATTT</t>
  </si>
  <si>
    <t>AAGCCTTGAATGCAATGGGCTTCTCTTGCTTGACCTTGGTCTCCTTCTTCTCTTCTACCTCATCTTCATCATCATTCTATTGGGCA</t>
  </si>
  <si>
    <t>TTGGGCACTTTTTACCATTGAAGTGCCTTCATATGTTTCTTCAAGCCTTATCCAAAGCTCATTTGCCGTTT</t>
  </si>
  <si>
    <t>GACGGCGGCTCGGCCTTCCTCCTGACACGCTACGTGCCAATCCAGCGGGCCAAGGAAATCATGTATTCCGGCCGCTTCGTCAGCGGGACCGAGGC</t>
  </si>
  <si>
    <t>CTCGAGCAGCTTCGGCGGCGTGAAGCGCGAGCCGTATTTCTTCTCGAAGGCGTGGCAGAGCGCGACGAAGTTCTTCGTGCCCATGAAGTCAATGAAGGACAGCGCCCCGCCAGTGAACGGCGCGAAGCCGAAGCCGAGGATCGAG</t>
  </si>
  <si>
    <t>gi|1353793178|gb|CP027088.1|</t>
  </si>
  <si>
    <t>Bos mutus isolate yakQH1 chromosome 20</t>
  </si>
  <si>
    <t>TGCTAAGTTGCTTCAGTCATGTCCAACTCTATGCGACCCCACAGACAGCCTCCTACCAGGCTCCTCTGTCCCTGGGATTCTCCAGGCAAGAACACTGGAGTGGGTTGCCATTTCCTTCTCCAATGCATGAAAGTGAAAAGTGAAAGTGA</t>
  </si>
  <si>
    <t>gi|71795827|gb|AC164556.2|</t>
  </si>
  <si>
    <t>Mus musculus BAC clone RP23-334L9 from chromosome 12, complete sequence</t>
  </si>
  <si>
    <t>TCGAAAAAGACAAAAGGCCCCTATCCTTTATTGACTCTGTATTTGTGTAAAGCTTTCATTTTTTCACAACAGCCTTCTGAAATAGGTGATGATCCTTTCTCTGACAATTAGTTTTCCACCTCTCGCTTCAATCAACCTAGAGTTAAACTTT</t>
  </si>
  <si>
    <t>TCTGTCTCTTATACACATCTCCGAGCCCACGAGACTATGACAATCATCTCGTATGCCGTCTTCTGCTTGAAAAAAAAAAAATAG</t>
  </si>
  <si>
    <t>gi|71274215|gb|AC162391.9|</t>
  </si>
  <si>
    <t>Mus musculus 6 BAC RP23-126H2 (Roswell Park Cancer Institute (C57BL/6J Female) Mouse BAC Library) complete sequence</t>
  </si>
  <si>
    <t>TCACCATGCCCTGGCCTCTTATCTGTGAAGAGCTTAGCCTTGTACTTCTGTAGAGCTTTGGCCCTACCTCTCCTCTTTGGTACTGTCCATCATCCATCCTCATTGAAATGATGAGGTAAGCACTTCACTCATCATTGTCACTCTGAATTT</t>
  </si>
  <si>
    <t>gi|1190210190|gb|CP021109.1|</t>
  </si>
  <si>
    <t>Bordetella genomosp. 9 strain AU17164, complete genome</t>
  </si>
  <si>
    <t>GCGCGGGTACACCGATTACCCGACGATGGA</t>
  </si>
  <si>
    <t>GGGCTTGCTAAAGGAAAAGAAAAACCTTATGCAAGAACTTGATGAGCTTAGAGCATCTTATGAGAGTCTAAAGGTAGACCATAAGAAGCTTCAAAAGTCTGACACTAAGCTTAAAGAAGCTCATTCCTCTCTAGTTGAAAAATGTGAAAA</t>
  </si>
  <si>
    <t>CCTCTTGAATCTCAAGAACAAACTGTAGAAATTAAGAGGTTTTGAGGCTGATTCTGTATAAATATCCCCCTTTCCCCGCTATAACGGCCAAA</t>
  </si>
  <si>
    <t>CCGGACCAGAAGGTGGTGGTGAAGGGCGAATGGCCCAGCCCCGAAGCCCG-C--CTAGGCGCCGCCGAGAAGA</t>
  </si>
  <si>
    <t>ATTTCACTTTCATCATCACTTTCATCATATAATACCTTAGCTTCTTTGGCCATGAAGCATGAAGAGGATGAATCAAATAGTAAAGGCTTCTTGTTGATAGCAATGGAAGCAAAAGCCTTGTTGGATGATTCTTACTGTCT-CTT</t>
  </si>
  <si>
    <t>CAGCATCAGTTCTGGGATCTCAGCGTCAACGAGCACACGTTCGAGGTCGGCCTGTCCTTCTCGGGCGTGCCGGAGCGGCTGCTGGTACCGTTCGACGCCCTGTCGGGCTTCTTCGATCCCTCCGTGCAGTTCGGCCTGAAGTTCGACCTC</t>
  </si>
  <si>
    <t>gi|59797230|gb|AC154475.2|</t>
  </si>
  <si>
    <t>Mus musculus BAC clone RP24-130B12 from 17, complete sequence</t>
  </si>
  <si>
    <t>GCTTTACTGTCTTGTTACTTCCAAACCCCTCAATTTTTCCATGTTATGTGTGTGGTATGCATGCACAGGAATGCGCGTGCTCACGCTAGCGTGCCACATATGTGGAGGCATGACTCTGACATCAGTTATCTTCCTTAAGTGCTCTCCATA</t>
  </si>
  <si>
    <t>TGAACTGTGGTTTGGCAAGAAACCAAAGTTGTCGTTTCTTAAAGTTTGGGGCTCCGATGCTTATGTGAAAAAGCTTCAACCTGATAAGCTCGAACCCAAATCGGAGAAATGTGTCTTCATATGATACCCAAAGGAAATTGTTGGGTACACC</t>
  </si>
  <si>
    <t>TGCTCTATACCGACTACGTCTACTTCTTCCAGGCGGCGGGCATGGTGCTCTTGGTGGCCATGATCGGGGCCATCGTGCTGACGCTCCGCCACAAGCCGCAC</t>
  </si>
  <si>
    <t>gi|530279347|gb|KF184780.1|</t>
  </si>
  <si>
    <t>Saccharum hybrid cultivar R570 clone BAC 069M12 complete sequence</t>
  </si>
  <si>
    <t>TCAAATTTCAAAAACTATTCAAAATCTGAGTTTGGTCCAAAAAGAAAAGTTGGAGATATCGAGAAGTTGAACAACTTTTGTTTTTGGAGATTTTGATGTTGCTATGCAAATTTGGGAGTAATTTGAAGAAAAACAGAAAATGTAAGAATGA</t>
  </si>
  <si>
    <t>AAACAAGATTCCAAATGACCAATGTCAC--T-GAGAAGACCTATCGGGTGCGTGCAAAATGATTTCTGAGCCTATGGTACGTTCGGCGCAAACCGTGAACCTTTCTTGCGTCAAGATTAGCGCTGTCTCCAAACAGACCAAAAC</t>
  </si>
  <si>
    <t>TGCGGGAGTACAGTAGCGACCATCCTCTGCACGCGTTTCCCCAGAACGATGCTGCCTACCGATCCCAACGAGTACTGGTTCCCCGCCAAGCGCTATGGCTGGGGATGGGGTTTGCCTTCGCGTTGGCAGGGCTGGGTGGTGCTCGCCATC</t>
  </si>
  <si>
    <t>AACGTATTGAACTGGGTCGATTGTCGACAAGTTTAGGTTTTCCGTTAACTGTTTGGTTGTTAGGACTGAGTTTTGTTACGAAAAATTTATCATATGATTTCCGACTATGGGTTATACGATAATTATTTTCTTAATAGTCACATGAAATAG</t>
  </si>
  <si>
    <t>CCCAATCAGATTAAAATGATTTTTAGTAATACTTTGGGGTCAAATCTGATTTGGTTCAGTTTTACAATCTTAATTTACGCTTAGTGTTTTAGAAGAGAGTTCAAAAAGAGAAAAAA-GGAGAAAAAAGGGAAGATTCAAGGCGTTAGTCAA</t>
  </si>
  <si>
    <t>gi|1002872868|ref|XM_006662732.2|</t>
  </si>
  <si>
    <t>PREDICTED: Oryza brachyantha heat shock cognate 70 kDa protein-like (LOC102713675), mRNA</t>
  </si>
  <si>
    <t>AGAGCATGCTCCAGGACTTCTTCGACGGGAAGGGGCTCTGCCGGAGCATCAACCCCGACGAGGCCGTTGCTCACGGAGCCGCCAT</t>
  </si>
  <si>
    <t>TCTCCTCTCCTGCGGTGCTTGGCGAAGCCCTGCAGGATTGCCACGCTCCTCCACCACCACCACGCCATTGTGCTGCTGCTGGATGGAGTCTTCCTCAACCTCTCCCTCTCTCCTTGCTGGATCAAGGCGTGGGAGACGTCACCGGGCTGTA</t>
  </si>
  <si>
    <t>ACATCTGGGCCGGATCGCCCTGTCCGCACCCAGTGGCAAGGCGGCAAGTCGACTGCGTGACGCCGTGGCCAGCACATCCCATGCCCTGGGTCTCAGGCCCCTGCCAACTGCCTCACAGGCCACAACGGTCCACTCACTGCTGGGGTG</t>
  </si>
  <si>
    <t>TACTCACTGAAGAAAAACTTAATGTACCTTTAATAGGTTTTACAGGAGCGCCATTTACTTTAGCATCTTATATGATTGAGGGAGGGCCTTCAAAAAATTATAATTTTACTAAAGCGATGATGTATAGAGATGAGGAAACATGGTTTGCTTT</t>
  </si>
  <si>
    <t>TCAAAAAGTGTCTTCGAGTTCCTGAGAAAAGAGTCCCTTTAGGAGATATCAGGCTGGAATCCGATCTAACTTACGAAGAAAAGCCAGTCCGAGTGATCGATACTCAGGAACGAGTAACTAGAAGCAAAGTGGTTAAGTGGTATAAAGTAAT</t>
  </si>
  <si>
    <t>gi|769535856|gb|CP010800.1|</t>
  </si>
  <si>
    <t>Ralstonia mannitolilytica strain SN82F48 chromosome 2, complete sequence</t>
  </si>
  <si>
    <t>GACCATTGATGGCGCGCACGCCCACGTCGAGCACATGCTCGATCGGCTTGCGCTTGAGCGGGTTCAGCGGTGCCGGGTTCAACGTGCCCCAGGCCAGGTCTTCATGCGCGCCCAGCGGCCCCTTGCCGTCGAGCGGTTCACCGTTGGC</t>
  </si>
  <si>
    <t>CGCGATGTTCCGCTCCTTCGCCATCTTCAACTACCGCGTCTGGTTCATTGGCGCCCTCGTCTCGAATGTGGGCGCCTGGATGCAGGCGACCGCGCTCAGCTGGGTCGTGCTCACCGTCCTCACCGACAACGACGCGGGCGCGATGGG</t>
  </si>
  <si>
    <t>gi|530279066|gb|KF184899.1|</t>
  </si>
  <si>
    <t>Saccharum hybrid cultivar R570 clone BAC 149L20 complete sequence</t>
  </si>
  <si>
    <t>TGTCTCCTTGTTAAGGATGTCTTAGTATTGATCTTGTTCCTTGAATCCTATGGTTATAGCATTGGGTAGTTTGCTAGTGCTCACATAAACAATGATCTTGTAATTTGACTAATGATATATGCAATAACACTAAAAGATGATTTTTAGCAAC</t>
  </si>
  <si>
    <t>TCTTGGTTACAGAACATTATGTGTAAACCATAAATAGTTATATATATGTTTTTTTATTTCTGGAGTTTTATTTTGGCTAAGTTACATGATCCTGATGCAAATATTGATGAAATGCTTC-C-TTTTATAAATGTTACAAGTGTCTATCTAACAC</t>
  </si>
  <si>
    <t>CACCTATAACTCGCAGGTGACAGGAAATCACCCGACTTCTACCGGTCTAAGCATGGCTAAGCAATTTACTCGATCCTGACCTAACAAGGTAACGGTAATTC-GGTGGACAAGGATAGTAATGCAACAACGGTTTCACTCAACTCCTATA</t>
  </si>
  <si>
    <t>TGAAGTCGCCGGCAATGCGGACCGAGTCATACTCAAGGCCCTTGACCTGGTGGATGGTTGAGACCACGTAGTCGGCTTCGGACTCTGGGCTGACGGTGCTCAGCAATTGGCGGACGTAAGGGATGCCCTGGTCGTCGATCAGCTTGACGA</t>
  </si>
  <si>
    <t>gi|1755616556|dbj|AP021854.1|</t>
  </si>
  <si>
    <t>Bradyrhizobium sp. SG09 DNA, complete genome</t>
  </si>
  <si>
    <t>GTCGTCGCCGCCCTGCGATTTCGGCAGCACGATGCCGTCGGGTACGCCCGGCATGATTGCGGCAAGATCGGTCAGAGTCATGCCGGTGTCGAGCGCGTTGACACGCACATAGAGCTGGTGACGTCCGCG-CTGTCCTCCGAGCATCG</t>
  </si>
  <si>
    <t>gi|569540043|gb|CP006644.1|</t>
  </si>
  <si>
    <t>Sphingomonas sanxanigenens NX02, complete genome</t>
  </si>
  <si>
    <t>GGGTTTTTCGATGAAGTCGACAGCACCCGTCTTCATCGCCTGAACCGCGATCGAGACATCGGCATGGCCGGTGAGGATGATGACGGGCATGGTGATGCCGCGTGCGACCAATTCCTCCTGCACCGCAAGGCCATCGATCTCCGGCATGCG</t>
  </si>
  <si>
    <t>gi|663434217|gb|KF418051.1|</t>
  </si>
  <si>
    <t>Pinus yunnanensis microsatellite PyD17R sequence</t>
  </si>
  <si>
    <t>ATGCATGATAATTCTAACAACTTATTCAAAAAAAAAAAAAAAATGTTTTCTT--C--A-GATA--G-CG-A-TAACTTAGACACATGCATTTTACCTTCCTAGAAATCAATGGAATTCCTTTTAGTAGCTTTCAGCCTCTTCCTTGCATCAGTAGGACTA</t>
  </si>
  <si>
    <t>gi|124007148|gb|EF081029.1|</t>
  </si>
  <si>
    <t>Triticum urartu clone BAC 292N12 genomic sequence</t>
  </si>
  <si>
    <t>CCCGAGTGGGAGGCTGGCTCAACACTCGGTAGGAAATTATTTTTACAAACTTAGGCGAAACGGATTCGCAGCTAAGCCACCCGCTGGGGGATTTCTCACGCAAACAAAAACAATAACAATCACTGGGAAAATTATAACGCTCTTATCTTT</t>
  </si>
  <si>
    <t>CTGGCAGCAGAGGGTTGGGAAGGTATTGAGCCAATCTACGAATCCATGCCGGGCTGGTCTGAGACCACCTTCGGGGTGAAAACGCTGGATGGCCTGCCGCAGGCAGCGCGCAACTACATCAAGCGCATTGAAGAAGTGACCGGAGTGC</t>
  </si>
  <si>
    <t>gi|219846804|ref|NR_026396.1|</t>
  </si>
  <si>
    <t>Corynebacterium mucifaciens CIP 105129 strain DMMZ 2278 16S ribosomal RNA, partial sequence</t>
  </si>
  <si>
    <t>TAAACTCCTTTCGCTAGGGACGAAGCGTTTTGTGACGGTACCTGGAGAAGAAGCACCGGCTAACTACGTGCCAGCAGCCGCGGTAATACGTAGGGTGCGAGCGTTGTCCGGAATTACTGGGCGTAAAGAGCTCGTAGGTGGTTTGTCGCG</t>
  </si>
  <si>
    <t>GTGTGCATTTCTCATTTTTCACGTTTTTTAGTGATTTCGTCATTTTTCAAGTCGTCAAGTGGATGTTTCTCATTTTCCATGATTTTCACTTTTCTTGCCATATTCCACGTCCTACAGTGGACATTTCTAAACTTTCCATCTTTTTCAGTT</t>
  </si>
  <si>
    <t>gi|20428913|emb|AL671995.4|</t>
  </si>
  <si>
    <t>Mouse DNA sequence from clone RP23-109E24 on chromosome X, complete sequence</t>
  </si>
  <si>
    <t>CAAGTTAGGTTTGTATAAACAAATATACTAACTAATATATTTACAGAAGAAATCATAATATGTACTCAGAGCAAGGGGAACAGTAAAGAATGTTCACTATCAATCACAGTCATATCTGGCTTACCAAATGACTTAAATTCTTTGGGATTT</t>
  </si>
  <si>
    <t>TGGAATACTGGGACGCTTCAGATTTTCCTCTGCTTTTCTGTGTCTTCATCCTTTTATCTCATCCAAAATAAGACGGCTGATATTCCTTGATATCTCATTTTCCAAATGACTCATGTTTTTTTTTTTTCAATTAACATAAAGAGGAAATTCA</t>
  </si>
  <si>
    <t>TGAAGTTTCAATATAAAATTTAAAGTAATTTTGAAATTACCAATTTCCAGAAAATGTCCCCTTTTAATTTCAAATTCAAATTTCAAAATCCAGGCTGAATTTGAAAAAGTTTATATTGAGAAAGTTGTAGAACTTTTAAAATTGAGCAACT</t>
  </si>
  <si>
    <t>CAGCGACAGCCGCAGCTCACTATCGAGCGCCTCGACCGCGACGTTGAACGGCAGATGCGCGGCTTCGAACTGGCGCTTCAACGTTTGGCGGAAGCCGCAACCGTCCTGGTTCATCACCCATCCCATGCGCGACAGCCATTCGAGGTCG</t>
  </si>
  <si>
    <t>gi|50058027|gb|AC110744.6|</t>
  </si>
  <si>
    <t>Mus musculus chromosome 8, clone RP23-307G24, complete sequence</t>
  </si>
  <si>
    <t>CTTTTTGTGAAGAGTGAAGTCTATTTCTCATGAGTTCTGAGAGTCATTATGACCCCAGTGACTTTGAATAGGAAAGGTATGTGATTATATTATCAATTGCCACCACAAAAGCAGAATAATTAAAAGTTCAGAGAAGTGGATAGAAAATAG</t>
  </si>
  <si>
    <t>CTCCGTTCCAATTTATAGGTCGTTTTGGCTTTTCTAGATACACAACTTTTATTATGTATCTAGATGTATCTTATACCTA--GGTGCATAGTAAAAGCTATGTATCTAGTAAAGCCAAAACGACCTACAATTTGGGACAAAGGGT</t>
  </si>
  <si>
    <t>AGCCGATCGAGAGGAAACGAATGCGCGGGCGTCGTGTACTGATGGAATCGTTCGTGTCGCATGGCGTGCGTCATATCTTCGGCAATCCCGGCACCACGGAAACACCGCTGCTCGACAGCCTGCCGGCATTTCCGCAACTCGAATACATC</t>
  </si>
  <si>
    <t>GAAGATCCACTTCAGAACGCGCATGTTCTCGCCGTAGCCCGGCCAAATGAACTTGCCGTTCTCGTCGACACGGAACCAGTT</t>
  </si>
  <si>
    <t>gi|1403539915|emb|LS483444.1|</t>
  </si>
  <si>
    <t>Streptococcus australis strain NCTC13166 genome assembly, chromosome: 1</t>
  </si>
  <si>
    <t>GTTTCTTAGACTATAATATGCGTCTATTCACAAATGATACAAACTTGAACTATTGGTTTATCAAAGCAACCAAAGACAATGTCTATATCGTTGAACCAGCAACAACAACTCCTGAGTTTGCCGATAAGAAACACAGAGCTTACGAAGG</t>
  </si>
  <si>
    <t>ACACGTCCGCCGTTTTCGTTTGCAGCCATCAACGCGTCGGCCAAAGCACTCAATAGACGCCCTTGTTCATGGTCCTGAGCCGCTGTGCCAGCGTCCTCATCACCTTCAGGGCAAAATGCGGCGTCTGGCTGACGAGGAAGAGAAACTGCT</t>
  </si>
  <si>
    <t>gi|1586071129|gb|CP036359.1|</t>
  </si>
  <si>
    <t>Agrobacterium sp. 33MFTa1.1 chromosome linear, complete sequence</t>
  </si>
  <si>
    <t>AAGAACTGGCCTGGCTGTCTGAGCGTGTGGAGGTTCTGAGGAAAACTGTCGCTGCAATCTGCTCGGCGCACCTTGATGCTTTCAACAGCGCGAGAACGTAAAGACTGGGCCGCGACGTGATGTGATGCGGTGTTGCGCAGCCGGAGAGGC</t>
  </si>
  <si>
    <t>TGACTAACAAGGTTACACAAACCAAATTAGCCACGCAACGGGAGCTACTTCTATGCTACACAAGCAAGAAGGTAACTAGCAAACTACACAAGCAAACTAGTTATAAGAGCAACTACACAAGCACAAATATATGAATGTAAATACAAGCTTG</t>
  </si>
  <si>
    <t>AACAAACATTTAAAAGATGATTTTGATTAATGTTTAAAGGGGATTAGAGCATGGTGGTTACTTTTGATGCTCTAATTGCTCTCCATAAGGACTCATCTATAAGCGACAATCCGGGATTTACAGTACAACTGTGGGGGCTATATGGCTCTG</t>
  </si>
  <si>
    <t>CTTGTGTTAACAATTCAGGGACCTAAAGCTTTGCATATAATGATCACTAAGTTTTCTGGTTCCACCTAAAAACAAGCACTTGATAAACCTATATAGTTACTGATGTGCTTTTCAGCTTGACTCATGGTTAAAAATTTAAATGTAATTCTT</t>
  </si>
  <si>
    <t>CTCCAGTAGACGGGAGGTGCGGTTGTCGATGACACAGGTAATGGATACCACGCCGCCGGCACCCAGGTTGGTGCGGTCAGCCAGCGTATCTGCATCGACATCACCCATGGACACACCGTCGACGTACAGGTTGCCCACCGGAATCTGGCC</t>
  </si>
  <si>
    <t>CGCCAAAGAACTTCTTCGGCGGGTACAGGGCAGCTGAGTCGACACCACCGGAAAGGATCCGACCGGAAGCAGGGGCGGCCAAGTTGTACGCACGGCCC</t>
  </si>
  <si>
    <t>gi|380446991|gb|JN800037.1|</t>
  </si>
  <si>
    <t>Saccharum hybrid cultivar R570 isolate RLG_scDEL_1.1 retrotransposon, complete sequence</t>
  </si>
  <si>
    <t>CCTCGATACCAGCGCGTGCCAAGCAGCACAACCTTATGTCACGCGCCATAGGAGGCCCTCGGTTTCGTCGCGGCACCGAAGGGTGCTAATCGTGACACCATCATCGAACGCCACACAACAAGACATCCAATTGCGATCGAAATTAACAGG</t>
  </si>
  <si>
    <t>TGGTCTCGGAAAATCCCGACGCCTATCCGGCCGATACCATCGCGCCCGGCGTCAAGCTGTTCCACCGCGACGAGCTCGAGAACGTCCAGAAGATGTGCCGCGACACCAAGGGCACCTCGGCGATCGTGTTCGTGCAGACCTGCGCGGCCG</t>
  </si>
  <si>
    <t>ATCCGTGTTCCATCATTAATACTACGATGCCATAGCTCGAGTCAAGTGCTCACTAACCGGGAGCGACGGCGATTCGAATCGAATTCCTATCCAGCTGGAGATTTATTCCTCACACAAACCATGCTTCCCCCGTCAGGGTCGCGTAGATCA</t>
  </si>
  <si>
    <t>GATCGCGTTGAAGTTATCTACCCGCTGGTGTTTTTGCTTCACGATTTCATCCACCGTAGCGCGAGTTAGCCTTCTCCGGCCATGGCGCCGCCGCGGAAGGGTCGCCGTCGGGCCCGATTCCGGCCGGAGCGCCGCCGGC</t>
  </si>
  <si>
    <t>gi|530279297|gb|KF184750.1|</t>
  </si>
  <si>
    <t>Saccharum hybrid cultivar R570 clone BAC 184K13 complete sequence</t>
  </si>
  <si>
    <t>TGAGGATTAGTACATTTCAAGGTTGGTGGCAAGATGGACATGGTGATCATGATGGCCACACTTGGATTTGGACGCAACCCTACGTAATCAAGACAAAGGTATATGCTTAAGGGTTGTGTTTTAGTAACCAAGACACCTAGTGGGTGTGGTT</t>
  </si>
  <si>
    <t>TCCAAACAGACCAAAACGAGCATCCACTTGAGCCTCGTCACCTAGGAGTACCATCGAGCGCGTCCAAAATGATTCCCAAGCCCATGGTATGTTCGACGCAAACCGTACACCAATCTCGCATCATGATTAGCACTATCTCCGAACAGACCAA</t>
  </si>
  <si>
    <t>AGCTTTCCGTGTCATCCAGGACATAATGAGCAGATTTCCTAACGAGCTAGCAGCAGCCTTGGCTGGCACTTTTCCGAGAGACGATCCTCGCGATGCTATTTGGGTGCAGCCGCAAGGAAGTGCTTTAGTCAGAGGCCCAAATGAAGG</t>
  </si>
  <si>
    <t>TGATGATCGGACATGGTTTAGTTGATATGGATCACGTGATCATTTAGATGACTAGAGGGATGTCTATCTAAGTGGGAGTTCTTAAG</t>
  </si>
  <si>
    <t>AAGACTGTCTCTTATACACATCTCCGAGCCCACGAGACTATGACAATCATCTCGTATGCCGTCTTCTG</t>
  </si>
  <si>
    <t>gi|1205932041|ref|XM_021452741.1|</t>
  </si>
  <si>
    <t>PREDICTED: Sorghum bicolor U-box domain-containing protein 44 (LOC8077230), mRNA</t>
  </si>
  <si>
    <t>ACTCTCTGCATTGGCGGATATATGCTCTAACACCTTGAAAGCAACTTCTTTTGCTTCCAAGTTTCCCTTTTCAACAATACCACCAAATAAGGAACCCACCCTTCGGGCAACTAAGATCTTCAAGTCATTAGACAAAACAATCTTTTCTAG</t>
  </si>
  <si>
    <t>TCAGCGTGGCGTCGACCGGGCCATTGCCCTCCGCTTCGCCCGTCACTTCCTTGCCGTCCGCAACGAAGACGATGCGCGCGTGCGGACGTTCGCCAGTCTCCGAACGCTGGGCCAGCGACACGAAACGGAAGTGCTCGCCCTCGCTGTGCTG</t>
  </si>
  <si>
    <t>GCGCCCGCCCTGACCTGAGAGCCAATCAGGCTCCGTCTCGCGGATTATGCTCCACCGACCTAAGGGATCAAGGAAAACCGTGCGATTAATGTCGGTTTGATCCGACGGCCCACGTTCACTTGAGGGGGCTATATAAGTAGGACCCCTGGC</t>
  </si>
  <si>
    <t>TGGTGATGTCATACACAAATATGACATTCGTTTCAAACAGCCCAATAAGGATCATATGGATATGCCTGGTCTACATTCCTTAGAGCATTTAATGGCAGAAAACATTAGAAATCATACTGATAAAGTAGTAGATTTAAGTCCTATGGGTTGT</t>
  </si>
  <si>
    <t>gi|37665486|emb|BX539342.9|</t>
  </si>
  <si>
    <t>Mouse DNA sequence from clone RP24-67F19 on chromosome 7, complete sequence</t>
  </si>
  <si>
    <t>CTGGCTGTTCTCTGGGCGGCTCCACCCAGCATCTGACTCAGGCAGATATAGAGACTCATGGCCAAACAGTGGATGGAGCTTAGGGACGCCTATGGAAGAATAGGAAGGACTGTGGGACCTGAATAGACAAAGCCAAAGTCCAGGAACTGA</t>
  </si>
  <si>
    <t>CGCCGCGGCCACGTTGTAGTCGTTGTAGGCGAACGCGGTGGTGTACGCGCTGAGGTTGGGCGTGTACTGGCTGTCGATGGCGGGGGCCACGGTCTTCAGGACCTGCGCCTCGGCGAAGAGTTGCAGCGTACCGATGATGGAGAACAC</t>
  </si>
  <si>
    <t>gi|1516576495|emb|LR031876.1|</t>
  </si>
  <si>
    <t>Brassica oleracea HDEM genome, scaffold: C7</t>
  </si>
  <si>
    <t>CTGGCTTAAGATCTCGGTGAAAGTATCCACGCTGATGCATGTAACAAAGACCTTGAAAGACTTGAAAGCACCAATTTCGGATATCAGATTCTGCAAAGAGCTTAGGGCGATCATTCATAAGCTGGTAGAGATTGCACTCCTGAACGAGAA</t>
  </si>
  <si>
    <t>AAATCTATCGATATCCTCAAGCCGATTGATCGTCATGACGCTCACCGAACTCAAATACATCGTCGCCGTCGCGCGGGAACGCCACTTTGGGCGTGCCGCCGAGGCCTGCTTCGTCTCGCAACCGACATTGTCGGTCGCCATCAAGAAGCT</t>
  </si>
  <si>
    <t>TCCACGCTGGAACCGTGTTCGACAAATTTGTCGGGCCAGCCGATGCGCTCGACCGCCGTCTGGCAGTCCGCTTCCTGCAGGGTTTCAAGCACCGCGCTGCCGAATCCGCCGGCGATCACGTGGTCTTCCATCGTGACGAGCAGCGG</t>
  </si>
  <si>
    <t>TGTGCAACACATCTTGGACATATGTGGAACAACTTAGGGAAACATTGGTAACTTGTACCTTGCAACAAAACA-ATGAAACATGGCTTTGAAACA-CTACA--ATGATA-GTAACTTTTATGTTTCAATGCATGTGAGGCCTATATTCTTGTGCAAC</t>
  </si>
  <si>
    <t>gi|1547131370|gb|CP031421.1|</t>
  </si>
  <si>
    <t>Microbacterium oleivorans strain A9 chromosome, complete genome</t>
  </si>
  <si>
    <t>CTCGACGCCGCGGTCGACCGAGCCCTGGCCGCCAAGGCCGCCGGAGAGGCGCGTTCGATCGGCGTCGTGGGCAACGCGGCCGACGTGTTTCCCGAGCTGCTGCGCCGCGGCATCCCGATCGACATCGTCACCGACCAGACGAGCGCGCA</t>
  </si>
  <si>
    <t>TGAAGACTCGCCGCAGCGCCGGGAGTTGGACGCACACGGCATCGAGGTGGCTTACGACGGCATGGAAATCTCGCTATGACACATCCTGTTGCCTGGACGGCCGAAGAGTTCGAAGCACGGCTGCGCGCGAAGCAGGCGGGCTATCACATTC</t>
  </si>
  <si>
    <t>AAAAAG-AAGCAATATGATCTTTGCTTAAGACAGAAACAAGAATATTTGTTTTATTACAAGTACCA</t>
  </si>
  <si>
    <t>CGAGGGGCTTTACCTCGCCCGCGAGCGCCATCTCGCGGCGCTGCGCACGACCCGCGAACATCTCGCCACGGCGGCGGAGCACGC</t>
  </si>
  <si>
    <t>gi|55700253|gb|AC151051.2|</t>
  </si>
  <si>
    <t>Mus musculus BAC clone RP24-333M6 from 7, complete sequence</t>
  </si>
  <si>
    <t>CAATAGTGGGCATAAGCTTTTCATCCCAGCTACATATGAAGCTGAGGCAAGAGAATGGCATATTCAAAGCTGGCATGGACTACAGGATGAGTCCACAGTCAGCCTGAGCCTCAGAGAAAGCCCAAGAAAGACACAGAGACACCCCTCTCC</t>
  </si>
  <si>
    <t>TCAGAAATATTGTTATTAAAAAACGATTTTTTTAAAAATATGGCTTTGCATTTCCCGAAAACTGCGGAAAAAAACGATTTGCTTTTGCAGAAACATATCCGAAATTTGCAGAATCGGGTGAATTCACTTTTGGCGGAAACCGCGGAAGAAC</t>
  </si>
  <si>
    <t>TGCACATCTTGATTTGACTGTATG-----ACTCGTTCCTCTGGATCCATGGTTTGACTGTGCAATAAATGTTTGCAAGTATGTGTTCGCTGTCTCCTCACCTATGAGCTCCACATAAGCCTATTAGATGTAGGGTGAGAGAGAGAAGGCATAATG</t>
  </si>
  <si>
    <t>TTCTACGCCAAGCGCGTGCGCCTGTATTTCGACCTCAAAAACCCGTGGGTGCGCATTGAAGAGGCGTGGGACGAATCGGGCAATCAGCTCGAGAAAATCGTCATTGAGAGCGTGACGCGCAAGACCTGGAACGACCAGACTTTCAACCCC</t>
  </si>
  <si>
    <t>gi|262411020|gb|GU080322.1|</t>
  </si>
  <si>
    <t>Saccharum hybrid cultivar R570 clone BAC 086H20, partial sequence</t>
  </si>
  <si>
    <t>TGGGGTCGGAGATCTCATTGGCCAAACCGTCGAGGTCCGCCGCCAAGGTTGCCGACTCCAAGATGGCTTCTCCGTGCTCGACGCACTCCACGTCGCACTCATAGGCGTGCTCGTAGGAGGGCCTGACAGTGATGACACCATTGGGGCCT</t>
  </si>
  <si>
    <t>gi|8017613|emb|AJ403310.1|</t>
  </si>
  <si>
    <t>M.musculus DNA for desmin-binding fragment DesB13</t>
  </si>
  <si>
    <t>AAAACATATACGTTGGAAACCGGCATTGTAGAACAGTGTATATCAATGAGTTACAATGAAAAACATGGAAAATGATAAAAACCACACTGTAGAACATTTTAGATGACTGAGTTACACTGAAAAACATATAAGTTGGAAACCGGCATTGTA</t>
  </si>
  <si>
    <t>CAACCAAGGGCCGGTTTAGTTCCATTTTTTTTTACAAAATGACACTGTAGCAAATTTCGTTGTTATTTGATAATTAGTGTCCAATCATGATCTAA</t>
  </si>
  <si>
    <t>GGCCGCCGAACAGCCCCTTCATGCCGCCTTTCATGCCGCCCATGGCGCGCATCATCTTCATCATGCCGCCGCCTTTGAGCTTTTTCATCATGCCTTGCATCTGCTCGAATTGGTTGAGCAGACGGTTGACTTCCTGCACCTGCACGCCAG</t>
  </si>
  <si>
    <t>gi|564739229|gb|CP006768.1|</t>
  </si>
  <si>
    <t>Acinetobacter baumannii ZW85-1, complete genome</t>
  </si>
  <si>
    <t>TTTGATAGCGCAGGTCAACGCTGCTCTGCTTTACGTATTTTATGTGTGCAAGAAGACAGTGCTGCAACCGTTATTAAAATGCTTAAAGGTGCGATGCAACAGTTAATCGTAGGTAATCCTGCTATTTTAAAAACTGACATCGGCCCTGT</t>
  </si>
  <si>
    <t>TGTCAAACTTCAAATACCATTGTCTTGAAGCTTGCTTTAACCCATAAATCGATTTCTTTAAGCGGCATCCCATTCGTTCTTTTCCTTTCATGACAAAACCTTTCGGTTGAGCCATGTAAACATTTTCCTCCAGATCCCCATTCAGGAATG</t>
  </si>
  <si>
    <t>AAAAACTTATCTTCAATACGAGTAAAAAAGACTCTTGTTCATTGCTAATAACACTACTAAAAAATGTTAAAACTCGACTGACTTTAATTTGTTAGATTGTCGGTGATTTTTAAGAAAGAAAACCAACACAATTTCGTCGGTTATTTTTCA</t>
  </si>
  <si>
    <t>TCCTTAATCGACACAGATGGAAATCACTACCGTCCGAAACCCTATAAGTTTTCGTCCGGTCTCAACTTCAAATCAACACTTAGTTATC-C-CATGATAACATAATTAACCAAGCA-GATCCAGGTAATCACCTATAGCTCGTAGGTGACAG</t>
  </si>
  <si>
    <t>GGGGTTAGCGGAACCCCC-TGGGGAGTTAATTGGGCCTCATGGGCCTTAGTGGGAGAAGAGGAGGGGCGGCCAGGGCAGCCGCGCGCCCC-TCCCCCTCTAGTCCAAATTGTACAAGGAAGGGGGGGGGCGCCCCCCTTTTTCCTTCACT</t>
  </si>
  <si>
    <t>gi|1614056708|emb|LR584410.1|</t>
  </si>
  <si>
    <t>Salmo trutta genome assembly, chromosome: 1</t>
  </si>
  <si>
    <t>TCACCCATGACTCGACCAACGGCTGCTACTCTGAAGAGTATTATGTGCTCCAGTGGTGATGTCATCTAAACTCTTCCGGTCCTCCACTGATGATTTCTGTTTCTAAACCTATTGGGTCATTTTGGTCTG</t>
  </si>
  <si>
    <t>TCTTTCGCTAACGGAGCTCATGAGATTTTCTATTTTGAGTTTTGTGTTGTGAAGTTTTCAAGTTTTGGGTAAAGATTTGATGGATTATGGAACAAAGAGTGGCAAGAGCCTAAGCTTGGGGATTCCCATGGCACACCAAG</t>
  </si>
  <si>
    <t>gi|199768|gb|M11515.1|MUSMOPC</t>
  </si>
  <si>
    <t>Mouse MOPC 41 plasmacytoma P-1-450 gene with a deletion replaced by a 2578 base pair insertion</t>
  </si>
  <si>
    <t>ATTCTTCAACGAATTGGAAGGAGCAATTTGCAAATTTGTCTGGAATAACAAAAAACCTAGGATAGCAAAAAGTCTTCTCAAGGATAAAAGAACTTCTGGCAGAATCACCATGCCAGACCTAAAGCTTTACTACAGAGCAATTGTGATAAA</t>
  </si>
  <si>
    <t>gi|34366511|emb|BX005164.9|</t>
  </si>
  <si>
    <t>Mouse DNA sequence from clone RP23-257P3 on chromosome X, complete sequence</t>
  </si>
  <si>
    <t>TACTCTGGAGCAGGATTAGCCAAGTATGTGCAAATTACACAAGTGTGTCTTTTCTGTGCAAGTCTGAACCTTACCTTTCAGTGCTATCGCCTATTACGAGGCCTCTTCTAAGTCACAGAGCACCTGCCATGGGCTATCCTGCTTTTAATT</t>
  </si>
  <si>
    <t>CGTCCTATAGTTTGTATTTTTCATTTTCCGTGATTTTCAGTTTTCTCGCCATATTCCAGGTCCTTCAGTGTGCATTTCTCATTTTTCACGTTTTTTATTGATTTTGTCATTTTTCAAGTCGTCAAGTGGATGTTTCTCATTTTCCATGAT</t>
  </si>
  <si>
    <t>AAAATCCTGCATGAAACCGGGGCCGTGGATCAGATTGCTATCCGGATGCTGAAAACCTTTGGTCAGAGCCGCGCCCACTACGCCATGGGGATTGCCGGTCTGATCTGCGCGCTGCCGCTCTTTTTTGAGGTGGCTGTCGTGCTGTTGATC</t>
  </si>
  <si>
    <t>CAAGCGTGACGAGGCTGCGGTCGCGCGGCGACAGGCCGGGACGCGTCCACAGATCGCCGAGCACGACGCTCTCGCGGTATTTCCCGAGCGCGGGCGCGACCGCGCGCATATCATCCATGATTGGCATCGATTGTGCTCCTTGTGGCAGC</t>
  </si>
  <si>
    <t>CCTCCGACTGTCTCTTATACACATCTCCGAGCCCACGAGACTA</t>
  </si>
  <si>
    <t>gi|1378762299|gb|MH182547.1|</t>
  </si>
  <si>
    <t>Saccharum spontaneum clone BAC Ss11G23 hypothetical protein (SS11G23_000001), Purple acid phosphatase (SS11G23_000004), hypothetical protein (SS11G23_000005), hypothetical protein (SS11G23_000006), Os02g0759600 protein (SS11G23_000007), hypothetical protein (SS11G23_000002), hypothetical protein (SS11G23_000003), hypothetical protein (SS11G23_000008), Repressor of RNA polymerase III transcription (SS11G23_000009), and hypothetical protein LOC101753448 (SS11G23_000010) genes, complete cds</t>
  </si>
  <si>
    <t>GACTTTCTCAAGTATTGCTTCTTTCATTGAAAGCTTCTTACACTCTTTGTGCTTGGCAATAGCTATGTCTCTAGTTTGTTGCATCAAGTCATATAGTTGTTCTTTAGTTGGTTCATCATCATCATTTTCATTATCATTATCATTATCACT</t>
  </si>
  <si>
    <t>gi|28475497|gb|AC121601.4|</t>
  </si>
  <si>
    <t>Mus musculus BAC clone RP23-305F2 from 1, complete sequence</t>
  </si>
  <si>
    <t>GCTGTCAAAATTCTGTAGGCGTACATGAAACACTATAAGGAGCATCTTTGAAGGACAAGGGGCAGTAAGCTGAGAAAGAGGGAAGGAGGCATCAGAACAGAGTGCCTATTGATGCCTGTGAAGAGATGATGTAGCAGGAAGAGTTTGTAA</t>
  </si>
  <si>
    <t>gi|71533512|gb|AC164088.2|</t>
  </si>
  <si>
    <t>Mus musculus BAC clone RP23-65F24 from chromosome 16, complete sequence</t>
  </si>
  <si>
    <t>TCCCCACCTCTTAAAGAAGTGGATGGAATATGGTTTGGAGAAATCTCTTCCTCAAAGCTTCTTGGAGTCCTTATTGCTGCTTTCTGGTCATAGTTTTCTCCCCAAATGTGTCTCCAACCCA</t>
  </si>
  <si>
    <t>AAATGTGTCTCCAACCCACTGTCTCTTATACACATCTCCGAGCCCA</t>
  </si>
  <si>
    <t>CCGCGAGCCCCCGCATAAAGCTGGCAGGCCGCCTCCAGGTCGTCGCCCGGGCGCACCCGCAGGGCCTTGATCCAGGGGCGGTGATAGCCTTCGCAGTCTTGCGGGGTCTC</t>
  </si>
  <si>
    <t>CCCTTCTGCATGCACGGTCTTGCTGCCGAACGGGATTGACAGCAATAGCGCCGAGACCCCCGCCGCCGAGCGGCGTGCCCCCCGGCGCAGCAGCACCATGACGAGCGCCAGTACACCGCCCGCAAGAAAACTCACCAAGGCCACATGAAA</t>
  </si>
  <si>
    <t>TCGGCCACCTCTGCCCCGGCGCGCAACGCCAGGGCGATGCCGTCACCCGTCGAACCTGCCGGATTGGTGGTGGCGGCGTAGAGGTGCCCGGTTCCCCCGGTCGCGAGCAACACGGTCGGGGCCAGCACGGACGCGGCACGCCCCGACCGC</t>
  </si>
  <si>
    <t>TAAGGATGAAAACGGAACGGAAATATCCCGAACCGAACCGTATCGTTTTCTGTATTTTATCCGATCGA</t>
  </si>
  <si>
    <t>CCCTTCTGCATGCACGGTCCTGCTGCCGAACGGGATTGACAGCAATAGCGCCGAGACCCCCGCCGCCGAGCGGCGTGCCTCCCGGCGCAGCAGCACCATGACGAGCGCCAGTACACCGCCCGCAAGAAAACTCACCAAGGCCACATGAAA</t>
  </si>
  <si>
    <t>gi|47679238|gb|AC107763.25|</t>
  </si>
  <si>
    <t>Mus musculus chromosome 5, clone RP23-180F3, complete sequence</t>
  </si>
  <si>
    <t>GGTCCTGTCTCCAGAATCCGGCCTTGGCTTTTCTAGATGGACTGAAGTCTGTAAGCCAAATAAACTTCTTTCTTCCACAAGCTGCTTTTAGTTGGTGTTTTATCACAGCGACAGAGAAGCAAATGAGACAGCAAATGCATACCCACATGT</t>
  </si>
  <si>
    <t>GTGATATATAGAAAAATATTGCAGCTGCTCAGGCTAGACAAAAGAGCTATGTAGATAAGAGGAGGAAACCTATTGAGTTTGAAGTAGGTGACCATGTCTATTTGAAGGTGTCCCCTATGAGAGGAGTAAAGCGTTTTGGGATCAAAAG</t>
  </si>
  <si>
    <t>AAAACTCATCTGCTCCGG-CGCCTCTCGT-GACGGCCGGGCGCGCCCTGTTTCGCCCATCATGCCGTCACATGCAAGCAA</t>
  </si>
  <si>
    <t>GTCGCACTCCCCGC-T-ATCCCGGGGCCGCGCAGCGGAACCCGGGATCCA</t>
  </si>
  <si>
    <t>gi|1721153229|gb|CP042345.1|</t>
  </si>
  <si>
    <t>Novosphingobium ginsenosidimutans strain FW-6 chromosome, complete genome</t>
  </si>
  <si>
    <t>TGCCGCCGAACAGGTGGACGCGCAGATGCGGCACTTCCTGCCCGCCGTGGCCGCCGACGTTGGCGAGCAGGCGATAGCCCGGCTCGACCAGACTGTTGTCGCGCGCGACCTTGCCCACGGCGCGCACGAAGCCGGCGATCTCCTCTGCCG</t>
  </si>
  <si>
    <t>CGTTTCTGCGAAAATGCGGGAAAAAGTGGAAGCGGCGATGGCGGAGCTGAATTACATTCCCAACCGCGTGGCACAACAACTGGCGGGCAAACAGTCGTTGCTGATTGGCGTTGCCACCTCCAGTCTGGCCCTGCACGCGCCGTCG</t>
  </si>
  <si>
    <t>GCCAAATGGGCCAAGGCGTGCGGCTATACGCATCTGCGCGTCGACGGCGAATTCCTGAGCGTCGACCCGTGGCCGCGCCTGGACCGCTTCCGCGAGCACACGCTGGAACTGCCTGTGGGCGACATCGTTGTCTCGCCGGAAAACGA</t>
  </si>
  <si>
    <t>TCGGCGACCTGGACGTCGCGTCCGACCGACACGATCGTGGCTTCGTCGAACGACGAATACGCCTGTGCGGCAACGCGGTCCGCGGGCACGCCGCCCTGACCGAGCCGCTCGTCGTCGCGGCCGACGGTCTCGACCGTGACGCCGTCACGC</t>
  </si>
  <si>
    <t>CCTGACGGGCTTGTCTGCTTCCGGCATCCGCTTACAGACAAGCTGTGACCGTCTCCGGGAGCTGCATGTGTCAGAGGTTTTCACCGTCATCACCGAAACGCGCGAGACGAAAGGGCCTCGTGATACGCCTATTTTTATAGGTTAATGTCA</t>
  </si>
  <si>
    <t>TCGGTTGAACGCATCAAGAATGTCGCCAAGCGCGTTGCCAAGTGGCACCGTGCAGGTCACCAGATCGTGGTCGTTCCGTCGGCCATGTCTGGCGAAACCAACCGCCTGCTGGGTATGGCCAAAGAGATTTCGGCCCAACCCGACCCGCGT</t>
  </si>
  <si>
    <t>CCAGTTGAGCTTTGTGCTCGCGCAATACTTCGCCAAAGATCCGCACCAGCTCGCCACGGCGTGGGGCCGGTACAGTGCGCCATTTCAAAAAGGCGTCGTGCGCAGTGTCGATCCGCGCCTGAACCTGAGCGCTGCCTTCCAGCGTGACTG</t>
  </si>
  <si>
    <t>AATACTGCAGCGAGTTGCCTTGTCTTCCTCCAGGAGATCTTCCCAATTCAGGGATCAAACTTGGGTCTCTTGCTTCTCCTGCATTGTCAGGTGAGTTCTTTACCACTAGTGCCACCTGGGAAGCCCATCTTCCTATAAGAATTATCAAAA</t>
  </si>
  <si>
    <t>ATGGCGCGCCAGCCAGACGTCAAATCAGCCGCAAAATCCAAGAGCGACTCCAAGAGCGACGACAGCGTCCTCATTCGCGAGCTCGCGCTGCTGCTTGCTGAGACCAACCTCACCGAGATCGAGATCGAGCGTGCCGGCCTGCGCGTCCG</t>
  </si>
  <si>
    <t>gi|1205942079|ref|XM_002457073.2|</t>
  </si>
  <si>
    <t>PREDICTED: Sorghum bicolor uncharacterized LOC8081391 (LOC8081391), mRNA</t>
  </si>
  <si>
    <t>AAAAAAAGGAAGCTAGTCGTACACTGGCACGGCGA-C---GACCTACGCCGGC--CG--GG-CGTGTGCATGGGAGGGGGAGCGTACGATACGCCGTCGTCACCTCGCCTCTCAACCCAAGTCTCGTCTAGCTCCTTCTCTTGCTCTCCAGTCTCCT</t>
  </si>
  <si>
    <t>TGCATTGCATTTGCATGAGCTTAAGCAAGCCTCATTCA-TTCATGCATAAGCTTATAATATGTTTATATTCCATGTGAAGTAAGAAGTGAGTAGTGTGCAACACACAAGTACCTTATGTGCAATTTCCTTTGTGAGATATGTCAACCACTTT</t>
  </si>
  <si>
    <t>CTCATTCATAAAAATCAAACGATTTTGATGTATATATGGTACCACTATTGCTTTTATGTTTGTTTAATCTAGTGGTAGCATATGACATGTTTGTGGGCTTGCAAACCTAGTGTTGAATCTAGTAAACAAGCTCATGCTGTGTAATTCAAC</t>
  </si>
  <si>
    <t>ACACCAAAGAGCGTGCTACCCGAAATAGTGTGGTGAAAACATACAAGATATAGTGGAATCATCATGATGAGGGCGATGCAACTTGGGAAACGGGTGAATATCTACAAAAATCTTATGAAGATTTTTATAACAAATGGTTCGTAACCCAAA</t>
  </si>
  <si>
    <t>TCATGCACTGATCATGTGGC-CGATCATGCAATGATCACGTAGCTACCATATACTGGTCACATGACCTATCATGTACAGGTCATGTCAATGATCATGCACTGTTCAGTTGACAGATCATGCACTGATCACGTGACTGATCATGCACTGATCA</t>
  </si>
  <si>
    <t>gi|150030273|gb|CP000739.1|</t>
  </si>
  <si>
    <t>Sinorhizobium medicae WSM419 plasmid pSMED01, complete genome</t>
  </si>
  <si>
    <t>GCTGATGCTCGGCCGTGCTCTTCTGGGGGTGGCCATCGGCGGCTTCTGGTCGATGTCCACCGCGATCGTCATGCGGCT--TCTGCCGGAGGACGCGGTGCCGAGAGGC-CTCGCGATGCTCAACGCCGGCAATGC</t>
  </si>
  <si>
    <t>gi|1403344604|emb|LS483364.1|</t>
  </si>
  <si>
    <t>Streptococcus sanguinis strain NCTC11086 genome assembly, chromosome: 1</t>
  </si>
  <si>
    <t>GGTCAACGGTGCCCAGCTCAAAGAATGGTTGGAAATGTCAGCTGGCCAATTCAACACCATTGACCCAAACAATAGCCAACCACAAAATCTGGTCAATACTGACTACCGGACTTATAACTTTGATGTTATCGACGGTGTTACCTATGAGTT</t>
  </si>
  <si>
    <t>CTGGGCAATGTCTGCAATATCTACACAGACCACAAAAGCCTCAAATATATCTTCACCCAACCCGAGTTAAATATGCGTCAAAGAAGATGGCTCGAGTTGATTAAGGATTATAACCTTCAAGTGCACTATCATCCTGGTAAGGCAAATGTG</t>
  </si>
  <si>
    <t>gi|294338440|emb|FP475956.1|</t>
  </si>
  <si>
    <t>Thiomonas sp. str. 3As chromosome, complete genome</t>
  </si>
  <si>
    <t>CGGCGAATGCCGCGGC-CGCAACTCGCGCATTTCCTGGACCCAGGTGGAAACCGGCTCGGCCATCACCTGGAAGTATCCGAGC-TGCGTGTTGCGCGGTGAAGGATCGATTGGCGAGTTTTACTCCGTCGCG</t>
  </si>
  <si>
    <t>gi|33457241|gb|AC127554.4|</t>
  </si>
  <si>
    <t>Mus musculus BAC clone RP24-323K23 from chromosome 8, complete sequence</t>
  </si>
  <si>
    <t>CCATCCTGCCTCAGAGTGGGAAGTGAATGGCTGACAGACATGGACAGCGGTGAGGTGTGGGAGGTGAATGTCTGAGCTTAGACCTGGGCTTCTCGGAGAAAGACCTCCATGTGGCTGTGTGTGAGCGAGACCCCAGGTCGTCGAGGAGCA</t>
  </si>
  <si>
    <t>TCGCAGCGGTGAACCAACTTCTCTGCATCGGCCATGGCAGACGGCCAGTAGAAACCTGCTCGGAAAGCTTTGCCGACCAGGGTCCAAGAGGCGTTGTGATTGCCGTAAGTACCACTGTGAATTTTATGGAGCAGTTGAATACCTGCTTCT</t>
  </si>
  <si>
    <t>gi|1126731607|emb|LT669792.1|</t>
  </si>
  <si>
    <t>Arabis alpina genome assembly, chromosome: 5</t>
  </si>
  <si>
    <t>TGCAAGCTTAACCGTTCCATATATGGTTTGAAGCAAGCATCACGGAGTTGGAATATTCGATTTAATGAGACAATCTGTGAGTTTGGCTTCATTAGATGCGATGAAGAACCTTGTGTCTTCAAAAAG</t>
  </si>
  <si>
    <t>TAAAGCGTTTTGGGATCAAAAGGAAGCTTGAGCCTCGATACGTTGGACCCTATCAGATCATCGAGAAAAGTGGAAGAGTAGCTTATAAGCTTAGTCTACCTCATGAGTTGGGAGCTATCTTTCCAGTCTTCCATGTCTCTCAATTGAAGA</t>
  </si>
  <si>
    <t>TGGCACAACATATTTAAAGCGATG-AAGACAAAAACTTACAACCAAGAATACTCTACCCAACAAGACTCTCATTCAGATTT</t>
  </si>
  <si>
    <t>gi|1149788985|ref|XM_020300684.1|</t>
  </si>
  <si>
    <t>PREDICTED: Aegilops tauschii subsp. tauschii uncharacterized LOC109741602 (LOC109741602), mRNA</t>
  </si>
  <si>
    <t>AGGTGGCTTCCATTTAGGATCAAACCGACCAAGGGCTTCACAAAACTGCTTGAAGTCATCATCATTGACAGCATTGAAAGGAATATTTTTCTTGTACATCCATCTAGCCAAATATTTCCCTACCCTGTAAGCTTTCTCCTTATCAATTGC</t>
  </si>
  <si>
    <t>gi|56018448|dbj|AK194271.1|</t>
  </si>
  <si>
    <t>Mus musculus cDNA, clone:Y1G0114M19, strand:plus, reference:ENSEMBL:Mouse-Transcript-ENST:ENSMUST00000024527, based on BLAT search</t>
  </si>
  <si>
    <t>CAAAGGCACTGAAAACTATGTGTTCCTATATTTTATGGGATGTCTGGTCCCTTTAATCCAGAGAAAGGTTCCATGGTGTGAGCAGCTTCTGCTTCTGCTCAGGTTAGAGAAGCCCCCAGAGGAGGAAAGCATGGCTCTGCTGGGAGGCTC</t>
  </si>
  <si>
    <t>GAGACGCAGGAGCCTCTCTCCAAGATCCGCATCGCCGAGACCGTCGCCTGGCTAGA-GCGCGAGATGATCGGTGAAGCCGGAGGTTTCGCGGCTTCTCTTGATGCCGACAGCGAAGGCGAAGAAGGCAAGTTCTACGTTTGGAGCGCGG</t>
  </si>
  <si>
    <t>GTGCTACTTTGAAGCACAA-CATATGAGACTCACTACATGAAGAACAAGGTGCTATTTTGAAGCACAAGTGTGGTAAAAGGATAGTAACATTGTCCCTTCTCTCTTTTTCTCTCATTTTTTT</t>
  </si>
  <si>
    <t>gi|1205960184|ref|XM_021461615.1|</t>
  </si>
  <si>
    <t>PREDICTED: Sorghum bicolor cycloartenol synthase (LOC8071830), mRNA</t>
  </si>
  <si>
    <t>CTGCATGCGCATGAGGACATCGGCAGAGTGCCTGCGCTGGAAGCGGTGGTCAGAGAAGTCCCGGCGCGCCTTTTCCAC</t>
  </si>
  <si>
    <t>GCGCTCCCGACGCAAAATTGAAGAGACGAACTCGAGGGTGATCGGCTCGATGTAGACCTTGTCGGCGACGTCACGGTCAGTCATGATCGTGGCGGGATTGGAGTTGACGAGGATGACCTCGTACCCCTCCTCCTTGAGTGCCAAACA</t>
  </si>
  <si>
    <t>gi|1377078744|gb|CP009750.1|</t>
  </si>
  <si>
    <t>Xanthomonas translucens pv. undulosa strain ICMP11055 chromosome, complete genome</t>
  </si>
  <si>
    <t>TGTACCTGTCGCCGCGCGACCACCACCGCGTGCACATGCCCTGGACTGGCACCCTGCGCGAGACCGTGCATGTGCCCGGACGATTGTTCAGTGTCGGTCCGGATGCGGTGCGCAGCGTGTCGCGGCTGTTCGCACGCAACGAGCGCCTGGT</t>
  </si>
  <si>
    <t>gi|57900712|gb|AC153930.2|</t>
  </si>
  <si>
    <t>Mus musculus 10 BAC RP24-461H14 (Roswell Park Cancer Institute (C57BL/6J Male) Mouse BAC Library) complete sequence</t>
  </si>
  <si>
    <t>TTCAGGGAGGCTGCTGGCCCAGATCACGTGCTTTCTGTCCACCACCATACTGCTGTTCCAGACTTCTGCTTACCTTCAACCTCGAGGCTACTGCCATCGGTGTACCAGCTCGAACTCTCAGGCCAAGGCTGATCTGATCCTTCAGATCAT</t>
  </si>
  <si>
    <t>TCACTGCCTCACAGTTGCCCCTGACCAGAGGCATATGGAGGAACCCATCTGTCTGTCTGCGTCATGTGGACAAACAGCCCCACTCAGGCTGTGCCCATGCCAAAGCCTTACCTCCCTCCACATGCTCCAGGCCCAACTCAAGAGCCGCGCA</t>
  </si>
  <si>
    <t>AGTCATATTCACATGATGCTATAATAATTAGACCCAGATAAGGTAATCATCGAACTGTAAATACATGTAGGCAATGCGATCAAACTTGGTGGAGCAGATCAGCTTATGGTCATCATCCTGCTTAGCCACCTGCTCCACTTAATTGAGAAC</t>
  </si>
  <si>
    <t>CGGGGTGGACCCGATCAGCTCCGACCCCTCGTCAGGGGTGAGCAGACCCATCATCGCCGCCAGCACCGTCGACTTCCCCGACCCATTCGGCCCGGTGAACACGGTGAGCGAACCCGGTTCGATCGTCGCGCGAAGGCATTCCGGCGCCCA</t>
  </si>
  <si>
    <t>gi|1085677751|emb|LT629699.1|</t>
  </si>
  <si>
    <t>Pseudomonas libanensis strain BS2975 genome assembly, chromosome: I</t>
  </si>
  <si>
    <t>GCGATCATGGGCTTTGGCGGCGGCGCGATGGTGGGTGCACCTTTGGCCGCGGCGCTGATGGGCCATTTCTCTTCGCCGACCAGCGTGGGTGTATGGCAGAGCTTTGTGGTCATGGCGGCGATTTACTTCGTGTTCATGATCTGTGGTG</t>
  </si>
  <si>
    <t>gi|124257968|gb|CP000555.1|</t>
  </si>
  <si>
    <t>Methylibium petroleiphilum PM1, complete genome</t>
  </si>
  <si>
    <t>TGCTGCTGTGCTTGAAGCGCTAGGACTCGTTGCCGGTCTCGACGATGTGGCAGTGGTGCGTGAGCCGGTCGAGCAGCGCCGTGGTCATCTTGGCGTCGCCGAAGACGCTGGCCCATTCGCCG</t>
  </si>
  <si>
    <t>gi|770603614|gb|CP010799.2|</t>
  </si>
  <si>
    <t>Ralstonia mannitolilytica strain SN82F48 chromosome 1, complete sequence</t>
  </si>
  <si>
    <t>GACGAGGTGGGCGTGTTGGCGGTGTCTGGCCCCAACGTCTTTTCGGGCTACCGCCAGGCCGGGCAGAACGAGGGGCTCTGGGTCGATACGGGCGATGGATGGCGGTGGCTCAATACCGGCGACCTGGCCCGGCAGGATGAACAGGGCTAC</t>
  </si>
  <si>
    <t>gi|530278598|gb|KF184673.1|</t>
  </si>
  <si>
    <t>Saccharum hybrid cultivar R570 clone BAC 008G08 complete sequence</t>
  </si>
  <si>
    <t>TCTGTATGTGTACTAACGTTCTTTGTCTTATCTTATGAGTACACTCTTTTGGCTTGGG-CACATAAGCAATTCCTAACCCC-TTGTGCTTATTGCTTTTTGCTTTTTGCTTATGTGAACCATGCACGCTCGAAAACCTCAACTCAAATCTT</t>
  </si>
  <si>
    <t>CGGGGCCTCGAGTCTACTGTGATGAGCTCAGACCACGCCTTGCGCCAGCATCGCATCGGCCACCTTGACGAAGCCGGCGATGTTGGCGCCCTTGACGTAGTTGATGCGACCGTTCTCTTCCCCGTGATGGACGCAGGCATGGTGGATGTT</t>
  </si>
  <si>
    <t>GTAAAGTCCTTCGCGTCGAGCCACTTCTTGTTGCGCAGCGCGTGGTCGACGGGCAGCACGGCGAGGATCTCGAAGCGAAACAGCAGCGCAAACACCACGCCGCGCCGCATCTTGGCATCAGAGCCGATGATGACGTCGGCGCGTCCGTC</t>
  </si>
  <si>
    <t>gi|1205955697|ref|XM_002452553.2|</t>
  </si>
  <si>
    <t>PREDICTED: Sorghum bicolor GDSL esterase/lipase At5g37690 (LOC8068625), mRNA</t>
  </si>
  <si>
    <t>GCCGCCACCGCGGCGCTGACGACTGAATGCGCGAGAACGGTGGCAATGGCGAAGACAACGGCGAGAGCTGCCATTGTTGCTT----TGGTCTCTCAAGACTGTGTGTACGTC-TTTTTCTCTGTATATGTTGGTGTTGCGCTATTCG</t>
  </si>
  <si>
    <t>gi|563343116|gb|CP006912.1|</t>
  </si>
  <si>
    <t>Hyphomicrobium nitrativorans NL23, complete genome</t>
  </si>
  <si>
    <t>TCGGCGCCAACACCGACCCCTATCAGCCCATCGAGCCCGAGC</t>
  </si>
  <si>
    <t>gi|1137363470|gb|CP015588.1|</t>
  </si>
  <si>
    <t>Streptomyces alfalfae strain ACCC40021 chromosome, complete genome</t>
  </si>
  <si>
    <t>TCCAGGTGGGCTCGCACTATCACTTTGCCGAGACCAATGCGGCGCTCGGCTTCGACCGCGCCGCCGCGCACGGCATGCGACTGAACATCGCCTCGGGCACGGCGGTGCGTTTCGAGCCCGGGC-AGGAGCGCACGGT-CGAGCTGGTG</t>
  </si>
  <si>
    <t>gi|1373754959|gb|CP028349.1|</t>
  </si>
  <si>
    <t>Pantoea vagans strain PV989 chromosome, complete genome</t>
  </si>
  <si>
    <t>CTGGCGGGCGATAACGTCCTTAATGCCACGGACCTGGTGACCACGCAGGTGCTCACCGGCAGTGCGCAGGGCGCAGAAGGCCAGACCATCGGCCTCTACCTGGGCGATGCCGCGCCGATTGCCACCGC</t>
  </si>
  <si>
    <t>CGGCGGCGCGGCTATTCACGTCGACACCGGGATGAACCGGCTCGGACTGACGCT-TCAGGAGGCGCAGGCGATCATCCCGCGCATCAATGCCGGCGATCACGGCATCACGCTTGTCATGAGCCATCTCGTCGCTGCCGAGCAGCTCAACA</t>
  </si>
  <si>
    <t>gi|530279030|gb|KF184885.1|</t>
  </si>
  <si>
    <t>Saccharum hybrid cultivar R570 clone BAC 150P15 complete sequence</t>
  </si>
  <si>
    <t>TTTAACGACCAAATGGAGTGCATACCCTTATGTGTGCCTAGAGATCAATCACACATAAGTTAACAAATTATAAAGGATGTATCATCACAAATGTTATTACATCACGATTAATAACACATAGTCTTTACAATAATATAGCGAAAGTA</t>
  </si>
  <si>
    <t>GTGCGTAATTGTGTACACATGGCACAGATGCTGCTTTGATGGGATTTGAGCAGAGGCCGGACTGCTAGTCCTGCTCTTGCCGTGCCTGTTGATCTTGCTGCGGGGTGTTCCGCCCTCGCTTGACGGAGCTTGAAAATGTCATCGCCGGAT</t>
  </si>
  <si>
    <t>CTATTATATTATCAATTTCAATGCCATATGAAAGAACAAGATCAAGAGTGTGGTTCAGACAATGAGTCGGTTTATTTACACTTTGACAAAAGCCAATTGAGTCTAATAGAGAGATAAACGCAGTACTAAGACTATCATTGTGGTTGTCCA</t>
  </si>
  <si>
    <t>TCCTGAACCGCGTGATGGAGCCGTTTTTCACCACCAAGGGCGAGGGCAAGGGCACCGGGCTCGGGCTCGCGATGGTCTACGGCTTCGCCAAGCAGTCGGGCGGCTCGGTCAAGCTGTATTCCGAGGTCGGCCACGGCACGACCGTGCG</t>
  </si>
  <si>
    <t>gi|219846458|ref|NR_026049.1|</t>
  </si>
  <si>
    <t>Erwinia persicina strain HK 204 16S ribosomal RNA, partial sequence</t>
  </si>
  <si>
    <t>TCGTTGCGGGACTTAACCCAACATTTCACAACACGAGCTGACGACAGCCATGCAGCACCTGTCTCACGGTTCCCGAAGGCACTAAGGCATCTCTGCCAAATTCCGTGGATGTCAAGGCCAGGTAAGGTTCTTCGCGTTGCATCGAATTAAA</t>
  </si>
  <si>
    <t>gi|380446985|gb|JN800031.1|</t>
  </si>
  <si>
    <t>Saccharum hybrid cultivar R570 isolate RLC_scMaximus_1.8 retrotransposon, complete sequence</t>
  </si>
  <si>
    <t>CCGCGGCAATGTATTCCGCCTCGGCGGTGGACAAAGCCACACTATTTTGCTTTTTAGATGACCAAGATACTAAAGATCTTCCAAGCAAATGGCATCCTCCGGATGTGCTTTTTCTATCAATTTTGCA</t>
  </si>
  <si>
    <t>CTCATCCGGGCCTTCGAGGACCTAGTGGCGGTCGACCATCTGAACTTCGACATCCCGGCGGGGCGGGTGACGGGCTTTGTCGGAGCC</t>
  </si>
  <si>
    <t>gi|530278744|gb|KF184762.1|</t>
  </si>
  <si>
    <t>Saccharum hybrid cultivar R570 clone BAC 011C22 complete sequence</t>
  </si>
  <si>
    <t>ATACCAGGGTCTTGAGAATTCCTATTGGACCTTGACTGGTCTAAGAGGTAATGATCGGCTTGAAGCAAGGAAGCAGAAGAAGAAGCAAGCACGTGCTATAGCTAGCTTGCAGGAGCAGTTGGCCGACATGAGCTTGCAGCGAGATCAGGC</t>
  </si>
  <si>
    <t>GAATTATGTCAGTAAACCCTCTATATCTAAGTGGTAATTATGTTTAGGCCCTTTTTCATGTTTCATTGACGGTTAAAAATAAGAGTTATCTACCGTCAACA</t>
  </si>
  <si>
    <t>gi|58000586|gb|AC138293.11|</t>
  </si>
  <si>
    <t>Mus musculus chromosome 18, clone RP23-33P24, complete sequence</t>
  </si>
  <si>
    <t>TATTTTTACATATGTGTGTGCGTGTGTGTGTGTTTGATAATATACCTAAACAATCTTAAGGAGACAAATGCTTAATTCTTATGAATGACCTTAAACCCAGTTGCCTGGTAAAGCTAAGCAAAACAACTTGAACTAGGAATTATAAGTAACT</t>
  </si>
  <si>
    <t>GAATTATGTCAGTAAACCCCCTATATCTAAGTGGTAATTAT-GTTTAGGCCCTTTTTCATGTTTCATTGACGGTTAAAAATAAGAGTTATCTACCGTCAACA</t>
  </si>
  <si>
    <t>TATTTTTACATATGTGTGTGTGTGTGTGTGTGTTTGATAATATACCTAAACAATCTTAAGGAGACAAATGCTTAATTCTTATGAATGACCTTAAACCCAGTTGCCTGGTAAAGCTAAGCAAAACAACTTGAACTAGGAATTATAAGTAACT</t>
  </si>
  <si>
    <t>CGGTACGCCACGACGTGGTGAAGTTGTAAAGCGCGACGGTCGGCTTGCACAGCGCGGCGGCGATGTGCACGAGTCCCGTGTCCACGCCCACCACTGCCGTCGCTTGATCGAGAAACGCCGTCACATCGGGAAGCGACATGCGCGGCGGAA</t>
  </si>
  <si>
    <t>CTGGATCGCATCCTGCCCGGCATGGACGGCGAGATCGCAAAGCAATTCCAGCGCATCCTCGAGAAGCAGGGTTTTTCGTTCAAGCTCGGCGCAAAGGTCACGGGCGTCGACACCTCGGGCAAGACGCTCAAGGCCACGGTCGAGCCGGC</t>
  </si>
  <si>
    <t>CAAGTCTGTTACAGAAAGATCATAAGTTCGTGTGGACAGAGGAGTGTGAGACAGCTTTCCACACCTTGCGGAAACTGTTGACCACTACTCCATTTCTTGCACAGCCAGACATCGAGAAACCTTTTGATGTGTTCTGTGATGCCTCAAAAA</t>
  </si>
  <si>
    <t>gi|68051926|gb|AC154336.2|</t>
  </si>
  <si>
    <t>Mus musculus BAC clone RP23-252B13 from chromosome 9, complete sequence</t>
  </si>
  <si>
    <t>TGTCTCTGTAACTCCTTCCATGGGGGTTTTGTTCCCAATGCTAAGAAGGGGCAAAGTGTCCACACTTTGGTCTTCGTTCTTCTTCAGTTCCATGTGTTTTGCAAATTGTATCTTATATCTTGGATATTCTAAGTTTCTGGGCTAATATCCA</t>
  </si>
  <si>
    <t>gi|297747420|gb|AC241301.1|</t>
  </si>
  <si>
    <t>Pinus taeda clone PT_7Ba3000E04, complete sequence</t>
  </si>
  <si>
    <t>GTCAAAGCAATGGATGAAGAACTTGATCAGATTGAAAAGAACAACACTTGGGAATTGGTTCCCAGACCAAAAGATAAGAATGTCATAGGGACAAAATGGGTCTTCAAAAATAAATTGAATGAAAATGGAGAAGTTATCAGAAACAAGGC</t>
  </si>
  <si>
    <t>CAGTTCTCAGCATGTAGCAGTGGTGGAAGATTTGAAATCTAGTAGCAATCTAGAAGTCAAAAGAAGTTCAAATTTTTACTGTTGCTAGATGACTTAGTGAAGCACATCTCCACCAAATTTCATGGCATTTGGATCTGTACATTGGGAGAT</t>
  </si>
  <si>
    <t>gi|1495141363|gb|MG710807.1|</t>
  </si>
  <si>
    <t>Saccharum hybrid cultivar calcium dependent protein kinase 11 (CDPK11) mRNA, complete cds</t>
  </si>
  <si>
    <t>CCCGAGCGGGGACGCCGGCTATGCGAAGGCGAAGCTGCCGCTGCCGCAACCGGTGA------CGGCGCCGGCGCCGTCGTCGGGGCGGCCGGCGTCCGTGCTGCCGTACAAGACGGCGAACGTGCGGGACCACTACCGCATCGGCAAGAAGCTCGG</t>
  </si>
  <si>
    <t>TGCTAAATGCATGCGTAACACCGGGGTGTTACA</t>
  </si>
  <si>
    <t>gi|1162450188|ref|XM_020545712.1|</t>
  </si>
  <si>
    <t>PREDICTED: Zea mays probable disease resistance protein RF9 (LOC103642293), mRNA</t>
  </si>
  <si>
    <t>CTTGGCTATGCGACGTCGACCGCACAGGTTACGGGGGATGCACCCCCAGATGGGCTTCTTCCCAGCGTGGAGGCCGAAGTCCATGAGGCTGTCCTCCACGTTGTAGGCCAGGTCGCGGACCTGCGTCACCCAGGTCGTGAGCACCTTG</t>
  </si>
  <si>
    <t>gi|195645547|gb|EU970124.1|</t>
  </si>
  <si>
    <t>Zea mays clone 340060 hypothetical protein mRNA, complete cds</t>
  </si>
  <si>
    <t>CGCCAGGTCAGGGGTGTCCCGGAACAGGGCCTTGGCGGTGGACGCCACCTCGGCGATGCCGATCCGCTGGTTCCTGAAGTCGTCCATGACGCGGAGGAAGAGGTGGTACTTGTCCGGGTGCCGCTCCTTGAACGCCGCCTTCACCATTTG</t>
  </si>
  <si>
    <t>gi|1317722522|gb|CP025429.1|</t>
  </si>
  <si>
    <t>Chromobacterium sp. ATCC 53434 chromosome, complete genome</t>
  </si>
  <si>
    <t>ACCGAGCCCATCTCGCGCACGTACATGCGTACCGGGTCGGTGGTGCGGCCGAATTCGGAATCAACGGTGGACAGCGCAGCTTCGGCTTCCTCGACCGCATCCTCATCGGCGACGGCCGGGGTGGCTTCCGACATCAGCAGGGTCTCGGCG</t>
  </si>
  <si>
    <t>ACA-CATCTCCGAGCC-CACG-AGACTGTCTCTTATACACATCTCCGAGCCCACGAGACTATGACAATCATCTCGTATGCCGTCTTCTGCTTGAAAAAAAAAAAAGAAGAAA</t>
  </si>
  <si>
    <t>gi|1211198793|gb|CP022129.1|</t>
  </si>
  <si>
    <t>Methylovulum psychrotolerans strain HV10_M2, complete genome</t>
  </si>
  <si>
    <t>TGTTGCTCCAGTTGCTCAAGCTGTAGATCGGTGAGTCTAAATTTTTTGATCTTATCTTTTGCCATATCCCACCTCTCTAACAGGCTTTTGCTTTTGGGGTCTTAGGGGTGAAACCCCTAACAAGTCCCTGTGACATAAATTTCGGAGAAA</t>
  </si>
  <si>
    <t>ATCAAGGTCGTCCAGTGCGACAATGGTCATGAGTTCGATAACTCCGCCTCCCGTGCCTTCTTTCTCTCTCATGGTGTCCAGTTGCGCATGTCTTGCCCATACACCTCCTCCCAGAACGGCAAGGCTGAGCGCATGATTCGCACCACCACC</t>
  </si>
  <si>
    <t>TGGAGGACACAGACCAGACGCGACTGGTGCATGGAGCCATACGTGCTTTGCAAGAGTCTCTTCGATGGGCCGGTATCCATTACGATGAGGGACCTGACATGGGAGGGCCGTATGGCCCCTATGTCCAGAGCGAGCGGCTCCCTCTATACA</t>
  </si>
  <si>
    <t>TCTGTCTCTTATACACATCTCCGAGCCCACGAGACTATGACAATCATCTCGTATGCCGTCTTCTGCTTGAAAAAAAAAAAAT</t>
  </si>
  <si>
    <t>TCGACGTCGCGGCGGTGGCCGAGGGCCAACGGCCGGCTCCGGCCAAACCGCGACCAGCTAAGGTGCGCAAAACACTCGCAAGAGAGTGGCGAACGCGTGAAGGAGACGCGGGAGGGCAGAGATAGGGCGAGCGAGGCGGGGGCGG</t>
  </si>
  <si>
    <t>gi|1226106619|gb|CP022528.1|</t>
  </si>
  <si>
    <t>Erythrobacter flavus strain VG1, complete genome</t>
  </si>
  <si>
    <t>CTCACTTCCAAGCCCGTCCTCTACGTGTGCAACGTCAACGAGGAAGATGCGGCAAACGGCAACGC-CTTCTCGGCCCGGGTGTTCGAGAAGGCCGGGGCCGAAGGCGCCGAGGCGGTGGTCGTCTCGGCGGCGATCGAGGCCGA</t>
  </si>
  <si>
    <t>gi|50724843|emb|AL929157.21|</t>
  </si>
  <si>
    <t>Mouse DNA sequence from clone RP23-94K14 on chromosome 2, complete sequence</t>
  </si>
  <si>
    <t>AATACAAATCACCATCCTCTCTTTGACTCCTCAGTCCATCCTCTCTCTTTTGGGGACCAAGGAATCTTAGGGATGGAGCCTCCCAAAGCAGAAGAGTACCAGGCCTCTGGGCCCTATGCATCCCCTTCTCCATCCTACCCCGACAAAGAA</t>
  </si>
  <si>
    <t>gi|297747413|gb|AC241294.1|</t>
  </si>
  <si>
    <t>Pinus taeda clone PT_7Ba2900I02, complete sequence</t>
  </si>
  <si>
    <t>TGAATTAATCAAGATTGAAAAATAGCCAAACACCTTGCAACGATTTATGAATACCTCCCTAGTTAAGAGGGGGTGTTGAAGAAAGCGTAACTGGGTTCGGTCTTCATAAATGTACATTTGATATTTGTATTTATTCAAGAAAATAAATATA</t>
  </si>
  <si>
    <t>AGGGCGGCGAGCCCGCTGCTCTGGAAAGCACCTGCCGGCACGACGCTTGATGCGGTGGTTGGTGGCGCCGAGAGCGCCGAATATCACCGGCAGAGCCGGACCATCGCCGATGTCTGGGGCGGCGCGGGCGTTGCCACGCGGTTCGGCA</t>
  </si>
  <si>
    <t>gi|297747459|gb|AC241345.1|</t>
  </si>
  <si>
    <t>Pinus taeda clone PT_7Ba4100K08, complete sequence</t>
  </si>
  <si>
    <t>TAGCAATGCAACTGCTTTGCAGTTTTATGAAATAGTCTCAGCCTTGCTGACGGAGGAGATGAGACAGAAAAATATGGAGAGCCAGAATGGTGATGCCTTGTCTGTACGAGGATGGTCCCTGAACAGAAACAAAAATAAGTCATCGAGTGG</t>
  </si>
  <si>
    <t>gi|1340357307|gb|CP024915.1|</t>
  </si>
  <si>
    <t>Arthrobacter agilis strain UMCV2 chromosome</t>
  </si>
  <si>
    <t>AAGCGGCTGAACAGCGGTACCGGCACCTCGAAGGACCTGACGGCGCTGCAGCACGAGGTCGCATCCCTGACGAAGCGGCGCTCGGACCTCGAGGACGTCGAGCTGGACGTCATGGAACGGGTGGAGGCGGCACGCACCACGCAGGCCGAG</t>
  </si>
  <si>
    <t>gi|47777475|gb|AC026891.3|</t>
  </si>
  <si>
    <t>Mus musculus strain C57BL6/J chromosome 6 clone RP23-56M2, complete sequence</t>
  </si>
  <si>
    <t>TCTCTTTCTACGATGGGGTTGAATTCAGGTCATCATGCTTGATGTCAAATTCCTTTACCTGCTGAGCCATCTCTCTCGCTCTTGATTAGTTGGCTCTGGTCGGTCATTCTTCTTCTTTCACAGAGGGTAAGAAAGGATGAGAAGAGAAAGC</t>
  </si>
  <si>
    <t>gi|239837778|gb|CP001628.1|</t>
  </si>
  <si>
    <t>Micrococcus luteus NCTC 2665, complete genome</t>
  </si>
  <si>
    <t>TCCTCCGCGTCCCGGCCCGGGGGCACGAGGTGGGCACCGAGGAAGGTCACCTCGTCCACGAGGCCCTCCTCGCGCAGCCCGGCCAGCAGGCGCGCGTGGCGCGCCTCCTCCTCCACGGTGAGCCCGTAGCCGGTCTTGGTCTCGAGGTAGG</t>
  </si>
  <si>
    <t>gi|1200924293|gb|CP021524.1|</t>
  </si>
  <si>
    <t>Acetobacter ascendens strain SRCM101447 chromosome, complete genome</t>
  </si>
  <si>
    <t>GGCCCCGGGGGCGAGCCGTGGGGCGACACCACCATCCGCGGCCACGTGAAGCGCGGCACCGGCATCATCAAC</t>
  </si>
  <si>
    <t>GCCAAAGTGTGCTCCACTACCGGCCATGGCTGGCCAAGGCATCTATTTATAACCCCACGGTCAAATGGAGCCATTACCCCTTCACTGGGTAGATTTCGAGATGACCGGACACGCCGGTCGTAACTGACCGGACGCGCTCAGCCGC</t>
  </si>
  <si>
    <t>GATCGGTGCGGGCCTCTTCGCTATTACGCCAGCTGGCGAAAGGGGGATGTGCTGCAAGGCGATTAAGTTGGGTAACGCCAGGGTTTTCCCAGTCACGACGTTGTAAAACGACGGCCAGTGCCAAGCTTGCATGCCTGCAGGTCGACTCTA</t>
  </si>
  <si>
    <t>GTTCTTGATGAACTTACCTAAGAAGTTTGCTATCTTGAGGAAGATGATCCAAAGAGAGGGTTTGGACAAGGTGACTCCAAACCAAGTGCTTGGAGATGTCATGACCGATGCTCAATATGATGATGATGAAGAT---GA-GA-A-GAAGGAGATCA</t>
  </si>
  <si>
    <t>gi|68226464|gb|AC161889.5|</t>
  </si>
  <si>
    <t>Mus musculus 10 BAC RP23-361O18 (Roswell Park Cancer Institute (C57BL/6J Female) Mouse BAC Library) complete sequence</t>
  </si>
  <si>
    <t>AAGACTGCCTGGCTCCAGCCTGTCAGTGACACACAGAGGACCCTAGTGATCTAGTGCGCTCCTCTCCTGGCTCTCCAGCCTCCTCTTTCCACTCTGCACCCCACCACAGAACCAGCACAATGTCACACTGTCTCTCCTGGTTTTCTGCAA</t>
  </si>
  <si>
    <t>CAGCGCGTGCAGTGGGCGCTGATGGTCACCGGGCTGATCGTCGGCCTGGCGATGTTCTATGAAATCGGCTTCGTGCTGCTGCTGCCGCTGGTGTTTACCGTGGTTGCCGCATCGGGTATGCCGATGCTGTACGTTGGCCTGCCGATGG</t>
  </si>
  <si>
    <t>TACGGCATGTTTCCTTAAAGCTTAGAAGCAATGTATTTGGGTTGTTATCCTTGATATACTTGTAGCCGTGATTGTTGATTGTTGGCTGCTCGAGTTGATATAATCCTCCCTTGTCGGGATTCTTATTCAGTTGGTAGCGTCCCTATGTTGG</t>
  </si>
  <si>
    <t>AGAGATATTTCCCTCAGGCAAGCCATCTTTGATCCAGAAAACTTTCATGGCAATAAGCCAATCTGTGACCTTGACAGACCATCTCTTAAAATGCGCACTGGAAAACTTTTTCGGCCTCAGCGCGTCAACAAAACTAGCCATAGATGATTC</t>
  </si>
  <si>
    <t>CACCCGTTGCCGCACATCGGCGTTCGTCAGTTCGGTCAACACCGACTGGCTCGTCGGCAACTCGAGCGTGATGAGGTGCCCGTTCTCGTGTCCCGCCTCGATCGCGGCGCGTCGCGCGGCCGCGATCTGCCCGGCGGACAGGCCGTCGAG</t>
  </si>
  <si>
    <t>gi|68137399|gb|AF525303.2|</t>
  </si>
  <si>
    <t>Ralstonia pickettii putative pyrrolidone carboxylate peptidase protein (pcp2) gene, partial cds; Rsp0260-like protein, oxacillinase OXA-60 (bla OXA-60), and Rsp0262-like genes, complete cds; and unknown gene</t>
  </si>
  <si>
    <t>TTGCCAACGAAAGATTGGTGGACGCCATCGAGGCAACATCACCCGCCCTGGTGTTCGCGCTGGGGCTGGCCACGGGCCGGACGGAGATTTCGGTGGAGCGCGTAGCCATCAACGTGATCGACGCACGCATTCCCGACAACGCGGGCAACC</t>
  </si>
  <si>
    <t>gi|51038063|gb|AC104274.3|</t>
  </si>
  <si>
    <t>Oryza sativa (japonica cultivar-group) chromosome 5 clone OJ1171_H02, complete sequence</t>
  </si>
  <si>
    <t>AAAATTTAGTCTCTGTCACATCGAATGTTTAGACACATGCATGGAGTACTAAATATAGACTAATTACAAAACTAATTACACAAATTGAGACTAATTTATGAGACGAATCTATCAAGCCTAATTAGGCTC-ATG-TTT</t>
  </si>
  <si>
    <t>TTGGTGCATGATAGGTGCATGGTTTGCACCATATGTAACGTAAGCTCGGAAATC-ATTTGGACGCACCCGATAGAACTCCTAGGTGACGTGGGTCGTGTAGAATCTCCTTTCGGTCCTTTTGGAGA</t>
  </si>
  <si>
    <t>gi|32813540|gb|AC102364.5|</t>
  </si>
  <si>
    <t>Mus musculus chromosome 9, clone RP23-106P6, complete sequence</t>
  </si>
  <si>
    <t>TTTGTTCCTGTTCTTTGCTGTAAAGAACATTTAGTATAGACTTGTTTCTATGGATGTGAAAAGAAATAGAATTTCTTCAACTGTACATGCAACTCTTCCTCTATTCGTTACAGCATGGATTTTTCAAATGCCGTGTGTGTGGAAAAACAAC</t>
  </si>
  <si>
    <t>GTACAAAATCTGCCTGCAGTGCAGGAGACCTGGGTTCAATCCCTGGGTCCGGAAGATCCCCTGGAGAAGGAGAAGGCAACCCACTCCAGTATTCTTG-CCTGGAGAATCCC</t>
  </si>
  <si>
    <t>CTCGTGCCCGATCGATTGCCGCCAACCCGAAGTGAGGTCGAAGTTCTCCTGCTTGATGTCGAGCACCACCGCGGATTCGCGATAGTCCAGGAGATTCGGTATCACGA</t>
  </si>
  <si>
    <t>GATTCGGTATCACGATAACTGTCTCTTATACACATCTCCGAGCCCACG</t>
  </si>
  <si>
    <t>gi|119942490|gb|AC192003.3|</t>
  </si>
  <si>
    <t>Gallus gallus BAC clone TAM32-74M8 from chromosome z, complete sequence</t>
  </si>
  <si>
    <t>AAGGCCAGGCTGGATCAGGCCCTGGGCAGCCTGATCTAGCTGTGGTGTCCCTGTGCATTGCAGAAGGGTTAGACTAGATGGCCCCCAGAG</t>
  </si>
  <si>
    <t>gi|161760872|gb|AC186849.3|</t>
  </si>
  <si>
    <t>Gallus gallus BAC clone CH261-37O21 from chromosome z, complete sequence</t>
  </si>
  <si>
    <t>TCCAGTCTAACTTCTCTATATACTTAATGATTATACATCTACATACTCATTGATTATAC</t>
  </si>
  <si>
    <t>TTGCCGCCACCTAGACGGCTTGGAGCAGCTTGAAGGAGTTGGCAAGAGTTGGTGATTGTTCTTGGCCATCTCCGCTGATTGTGAGGGGTTTATGCCTACCTCGGCGAAGCGCCAAAGGCAACGTTAGTAATTTGCTCGTGTCATTGC</t>
  </si>
  <si>
    <t>gi|84782032|gb|AC153790.10|</t>
  </si>
  <si>
    <t>Mus musculus chromosome 1, clone RP23-424F11, complete sequence</t>
  </si>
  <si>
    <t>ATATTGGTGCAGTATTTTTATAAATCATTTTTTAATAATTTGATATTTTCTTATCTATAGAAAGCTAAGAACGAAGGGTAGAACAGAAACAAAGGAAATCTCATACTATTCTGGCTGTTTCTTATTAAAAATGAACCAAATCAGATTTGA</t>
  </si>
  <si>
    <t>CCTCCGGACTATCTGACCTCGGTGCGCGACGGCGGCTTCTACGGCTGGCCCTATTGCTATTGGGGACAGACAATCGACGATCGCGTGCCGCAGGATCCGGCGATGGTCGCCAAGGCGATCCAGCCGGACT</t>
  </si>
  <si>
    <t>TTAATATCTGTATTGACTTCTGGTAAAACAATCGTTTCAGCACCTACAGATAATCCAGCCCATAAAGCTAAATCTCCACAATCACGCCCCATAACTTCAACAATAAACGTTCTTGCGTGACTTGATGCCGTATCTCTAATCTTATCGACTG</t>
  </si>
  <si>
    <t>GACATTCACTGCGATGCTCACCGCGACGTCGTCGGGGGACTGTCC-CGGGGCGAGCCCTTCTCCGTGAGCGACCCAGACCGTGTACGTCGACGACGGGTCGCCCGGCTGAGGCAGGAACAGGGCGACCGCCTGTCCGCCGCCCGCTTCCT</t>
  </si>
  <si>
    <t>gi|125719267|gb|AC186842.4|</t>
  </si>
  <si>
    <t>Gallus gallus BAC clone CH261-50O21 from chromosome z, complete sequence</t>
  </si>
  <si>
    <t>GCATTGGCCAGCAGATCAAGGGAGGTCATCATCCCTCTCTACTCTGCCCTGGTCAGGCCTCACCTGGAGTACTGTATCA</t>
  </si>
  <si>
    <t>AGCGGCGACAGGCCCTTGGCACGCGCGAACTTCACGAAATCCAGTGGCAGCACCTCGCGCACGCCGGCAGACGTCAGCCGCAGCACCAGAGAGAGCTTGAACAGCGACAGGTTGACCGCCGGCAGCACTAGGAGCCGAATGCCATCCACT</t>
  </si>
  <si>
    <t>gi|1378762248|gb|MH182541.1|</t>
  </si>
  <si>
    <t>Saccharum spontaneum clone BAC Ss32F07 MDR-like ABC transporter (SS32F07_000001) and UPI0001A8484D related cluster (SS32F07_000006) genes, complete cds; Malic enzyme (SS32F07_000007) gene, partial cds; hypothetical protein (SS32F07_000002), 40S ribosomal protein S24 (SS32F07_000003), and hypothetical protein (SS32F07_000008) genes, complete cds; hypothetical protein (SS32F07_000004) gene, partial cds; and Phosphotransferase (SS32F07_000009), hypothetical protein (SS32F07_000005), hypothetical protein (SS32F07_000011), and hypothetical protein (SS32F07_000010) genes, complete cds</t>
  </si>
  <si>
    <t>TCTTTCTTCAAAAATTTCCTAAGAATTTCAACGGCTTTAATTTCAACAGCAGAAATAAATTCATTGTCTTTGGTATACTTCTTTGGATGAAAAATTTTATTATCTGGAAAAAAATATAAG-TTTCCCTCTGACCACCTTTTCATGAAATC</t>
  </si>
  <si>
    <t>gi|193675|gb|M32555.1|MUSGSAT6A</t>
  </si>
  <si>
    <t>Mouse gamma-satellite DNA, clone 6A</t>
  </si>
  <si>
    <t>CGTGGAATATGGCAAGAAAACTGAAAATCATGGAAAATGAGAAACATAAACTTGACGACTTGAAAATGACGAAATCACTAAAAAACGTGAAAAATAAGAAATGCACACTGAAGGACCTGGAACATGGCGAGAAAACTGAAAATCACAGAA</t>
  </si>
  <si>
    <t>gi|27923714|gb|AC124753.3|</t>
  </si>
  <si>
    <t>Mus musculus BAC clone RP23-284J4 from 9, complete sequence</t>
  </si>
  <si>
    <t>ATTATTGAATACTTTGTCTTTTCTCAGATGTGAGACTACATTCTGTAACCATAAAAAATCCTGTATGCTGCATGTGTAGGCCTAAGGATGCTGTGGGAGCTTGGCACTTACGAAGGCCCAGAGATCCCTGCTGAGTCTCTCAGTTCCATT</t>
  </si>
  <si>
    <t>ACTCGCACAGTGTACGGAGCTGGTCGCATAGCCTGGCAGGGTGACCTCCACGATCCCCACGCCCACCTCGCTCGATGCGGTCCCGGGCGCCGTCGAGGCCGAGTTGCGGGCCTTCTTCGCCGACGCGGTGCCCGCCACCGCCGCGATCGC</t>
  </si>
  <si>
    <t>TCCACGACCTGCTCGAGCTGCTCGGGATGCTCCCCGTAGCGCTCCGGCAGATCCGGCAGGGAGCGGGAGAACTCCAGCAGCAGCTGGAGGCGATCCGCCTCCGGAACGGCGTGGAAGTCCTCGATCAGCTCCTGCACGGTCTCCGGGATGT</t>
  </si>
  <si>
    <t>gi|850493841|gb|CP011907.1|</t>
  </si>
  <si>
    <t>Ovis canadensis canadensis isolate 43U chromosome 22 sequence</t>
  </si>
  <si>
    <t>TCCTCTGCTTCTCCATTTTACTTATATTTCTCTCTCTGAGTTTAGGAGAAACAATTATCTACTATAGTCTTAGAAGGCTATTTATATGCAGGCACATCCCTGCATAGCTTGTATGGGTTTAATATTTTCAGCACAAGGGCTTTTAGTTTGG</t>
  </si>
  <si>
    <t>CGCGCCCGTCTACTGCACCAAGATCGCCTCGAAGCTGGCCCGCACCTATACCGACCGCCACGGCCTGAAGGACGTGACGCGCGAGTTGCTGGGCGTGGAACTGTCCAAGGCTCAGCAGTCTTCGGACTGGGGCGCTCCGACGCTCAGCG</t>
  </si>
  <si>
    <t>CTGTCTCTTATACCCATCTCCGAGCCCACGAGACTA</t>
  </si>
  <si>
    <t>gi|82779886|gb|AC155316.6|</t>
  </si>
  <si>
    <t>Mus musculus BAC clone RP23-181P9 from chromosome 5, complete sequence</t>
  </si>
  <si>
    <t>CCTCTGTGACACTCATCAAAGCTTCTGACTGAAGGCTGGGTGTGGAAGGGGCCGGGAGGTAAAGCTGTCTGGAAACCACTGTTGTCACACTAACTAGTGTCCCCTCTCAGAAGGCTGAGATGTCAGGGGGTCGGGGTGGGGTGGGGACCT</t>
  </si>
  <si>
    <t>CTCGCCGCGCTTCATCGCCGCGTCGGCGAAGGCCAGTCCCCCGCCGGAGAACATCGCATAGGACAGATTGGCGGACGGGCCGAAGCGCGCGACGCGCACGTCGAGGCCTCTG-GCGCGGATGTCGCTGACGGGCACCAGCCCGACGCGCAT</t>
  </si>
  <si>
    <t>CACAACAGAATGGTGTGGCTGAATGGATGAACAGGATCATTATCTCCAGGGCCCGTTGCATGTTGTCTCATGCAAGGATAAGCAAGCGTTTTTGGGCTGAAGCTGCTAATACTGCCTGTTACTCGATAAACATGTCACCTTCTATTCCAC</t>
  </si>
  <si>
    <t>CATCCGAGGTCTTTTGAAAAATTTGAATTTTAAAATTTTGAATTTCAAACGTAGTTTTGCATGACAAGATGAATTCAAATGAAAAAGTAGTCAACTACAATGTTTCATAACTTTTCAAGATCTACAAAC</t>
  </si>
  <si>
    <t>CGCGATCACGACCGCGACGGTCAACAGTCCCATGCGGATCATCTTGACCATCAGCACCTGGATCGACGGCGTCAGGTCCGTGGCGCGGTTGATCCGGCTCTCGACGAAATTGCTGGCGAAATTGGTGAGCCA</t>
  </si>
  <si>
    <t>CGCGAGGGCCATCTGCCCGATCTCTCCGACGCGCCGCCGGCAAAGGTCGAGCGTGGTGCGCCGAGCTTGCGGATCGGCGATCCCGGGCCGATGGGACGGATCCTGATCCGCGGCGAGGCGGGCCACGACATCATTCCCGAGCTCTATCC</t>
  </si>
  <si>
    <t>GAGATGGATGCCAAGAGGAAAAGACTTCAGGGACAGGCCTCCGGTAGTAACACTCGTCCGCATACTAGTTTCTAGTAGGGTAATCAACAGAGGCCTCCTTCTAGTCAGTGGAATCGTGGTCAGGTCCCTTTCTGCAATTAGTTCCCGCAA</t>
  </si>
  <si>
    <t>CGCAGCAGCAGCGGCGTCTTCACCGACGAGCCCGAGCCGAACTCGACCACCGCCGCCCCCCGCGCGGCGAGCGCGCCGAGCTCCGGCCCGGTCTCGCGCAGCAGCGCCGTCTCGGTGCGGGTGGGATAATATTCGGGGAGCCGGGTGATC</t>
  </si>
  <si>
    <t>gi|1158824264|gb|CP018786.1|</t>
  </si>
  <si>
    <t>Chryseobacterium indologenes strain AA5, complete genome</t>
  </si>
  <si>
    <t>CCAAAGCCCTCCTGAATCAGCTTGCCTTCATAAGTTTTGAAAACATTGCCCTTGTTCACGGCATAATTGAGGTA</t>
  </si>
  <si>
    <t>GTAATTCTAAATTTGGCTTTGATAAAATTGGTTGCTGGACAACTTGTAAATACCAAAGTTGGAGTAAACTTGATGAACTAGCTTGTGTCAAATTTTGGAAGCATTTGGCTTAGTAGTTTGAGAGTTACTATTGTTTAAAGTGGCAGTTCA</t>
  </si>
  <si>
    <t>gi|7684576|gb|AC009414.4|</t>
  </si>
  <si>
    <t>Homo sapiens BAC clone RP11-490M8 from 2, complete sequence</t>
  </si>
  <si>
    <t>TCTTCCACACAGGGGACTCTTAAATGATGCTGATTCTT--TACTTGGTGCCTTTTAAAAAAATCACTCTTTCAAGAAAGAATAATCCAATATAAATTTTGCTACCACTCCAGAAACTGCTGCAAGGTTGTAGGCCCTCAGTTTTAGAG</t>
  </si>
  <si>
    <t>GCCCACCATCGTGAAGGCGATCAGGTGCGGCGCGTGGCTGGTGACGGCCAGCACCAGGTCGTGATGCGCGGCTTCCATGCTGTCGGTCTTGGC</t>
  </si>
  <si>
    <t>GGTTCTGGATGTGAAACCAGTCCCATTAACCGGCTTGTCACGTGTCCAAAAGAGCGTAGGCATGATCGTGACAGAGCACGAAAAGCTACAATGTCTCCTCAACAAAGGGCACTATTGAATAAGAGACAACGTGAATTATATGCACAAAAA</t>
  </si>
  <si>
    <t>AGGCTGTGTTTAGTTCCGCGAAAAGGCGCGAAAAGGTGTAAAAAAAA-TACTGTAGCATGTTTTGGCTTTATTTGGTAAATAGTGTCCAATCGTTGACTAATTAGGTTCAAAACGTTCGTCTCGCAAAGTACAACCAAGCTGTAC</t>
  </si>
  <si>
    <t>gi|302024684|gb|AC241353.2|</t>
  </si>
  <si>
    <t>Pinus taeda clone PT_7Ba4304M17, complete sequence</t>
  </si>
  <si>
    <t>ATTAAAGTTGATAGATCAAAAGTTGAAGTCATCTCCAAGTTGCATATTCCAATTTGTTAAAGATATGTTAGAAGTTTTCTAGGATTCACTGGATAGTATAGAATATTTATAGAAAACTTCACTAAAATAGCATCTCCACTCTTCAAA</t>
  </si>
  <si>
    <t>gi|850494308|gb|CP011908.1|</t>
  </si>
  <si>
    <t>Ovis canadensis canadensis isolate 43U chromosome 23 sequence</t>
  </si>
  <si>
    <t>TCCAGGCCAGAATACTGTAGTGGGTTGTCATGCCCTCCTCCAGGGAATCTTCCCAACCCAGGGATCAAACCCACGTGTCCTATGTCTCCGGAACTACAGGTGGAATCTTTACCTCTAAGCCACCAGGGAAGCCCC</t>
  </si>
  <si>
    <t>gi|47118328|dbj|BA000012.4|</t>
  </si>
  <si>
    <t>Mesorhizobium loti MAFF303099 DNA, complete genome</t>
  </si>
  <si>
    <t>CCAGGTAACGACACCTTCCTTGGCCAGGATCAGCTTCCAG</t>
  </si>
  <si>
    <t>gi|565660623|emb|HG793099.1|</t>
  </si>
  <si>
    <t>Erwinia amylovora LA637 plasmid LA637P2 complete sequence</t>
  </si>
  <si>
    <t>GATACTCATGGCTGGTTCTCCATCTGAGTGTTGACGGTGGTCATGAACTGCTGCCACAGGGCA</t>
  </si>
  <si>
    <t>TCTGTCTCTTATACACATCTCCGAGCCCACGAGACTATGACAATCATCTCGTATGCCGTCTTCTGCTTGAAAAAAAAACAAA</t>
  </si>
  <si>
    <t>TCAAAGGGTGAAAGCAGAACATCAGAGACCTGCAGGATTGTTACAGCCTATGCAGATACCCGAGTGGAAATGGGAAGAGGTTGGTATGGATTTTATAGTTGGGTTGCCACGGACTCAAAGAGGATATGATTCAATTTGGGTGATAGTGGA</t>
  </si>
  <si>
    <t>GAGACGAAGTGGTACTGAGCGGAAGAAGAGAATTCGCCATTGGTGAGGAAGACTGGATTGGAGAAGAAATCGTCGATCCCCAACTGCTTGATTTCCCTGTGGAAGTACTCCCTGTCATGATACACAAAAAGCCATATTCCAACCAAAAAT</t>
  </si>
  <si>
    <t>gi|56410750|gb|AC124821.5|</t>
  </si>
  <si>
    <t>Mus musculus chromosome 1, clone RP24-211L16, complete sequence</t>
  </si>
  <si>
    <t>TCTTAGTGTGGATGGCTGCGTGTCGGTTACTAGATAACTTCTATATTCAATGCTTCTCTCCTGAAACAGACAGATGCAACGATCAGGACACCCGGACATCCTATAGGATTGGAGACACGTGGAGCAAGAAGGACAACCGAGGAAACCTGCT</t>
  </si>
  <si>
    <t>CATGATGTCGTTGTACTTGGTCACCGACCAATAGGGGCCTTCCTC-GTGC-TCGGTGCAGTAATGCACCGGCGCGTCTTTGCGCAGGCGCTCGAAGTAGGGCCACATGGAGTCGCTCTGGAAGAGCTTCGG</t>
  </si>
  <si>
    <t>CGC-CGG-TGCCAACGCCGCATCAATCGCAAGGCAACCGAACTGTTGCTGGCGACAACGACTTTCACGGCGAAGACGGTTCCCCTGTTGCGTGGGTCCATCGTCCTGGCCAGCCATGACGCCGACGGCGATCTCGACGGGCTGAGCTGGC</t>
  </si>
  <si>
    <t>CGGCAGGTCCTTCAGCGACACATTGGCGCCGGCCATTTCGCCGCGTTGCGCCAGCAGGCTGCCGTCCATGCCGACGATCTGGATCGTTGGTGGTCGTTTGGGAATCTCCAGCGACTGGATCGGCGGCAGGTGGGCGCCGACCCAGATCA</t>
  </si>
  <si>
    <t>GCGTGCCCACGCCGCGATCCAGCGCGGGCCGTGCCGTCAGCGCCTGTGACAACGCGATGAATGCATCGAGCGATTCAGTCGGGCCCTGGGCGACCGCGCGCAGCACCTGCGAGCCCGCCAGCCCGGCCGCGGCCAACGCGAGTGTGCCCT</t>
  </si>
  <si>
    <t>TGATCGCCCGTGAAATCCGCCCGGTGCGGGGGAAGGACGGCAGTTCTGCGTAACTCGACCAATCGATGGAAAGGAACTGCTGATGCAGACCGCTATGATCCTGAGAAGGCTCGAGACTCTTCCGGCCCTGTCGCGGGCGGGAAAGCGGGT</t>
  </si>
  <si>
    <t>gi|672717345|emb|LK931800.1|</t>
  </si>
  <si>
    <t>Sphingobacterium sp. PM2-P1-29 genome assembly Sequencing method ,scaffold BN1088_Contig_42</t>
  </si>
  <si>
    <t>AGCAGTATCTTTCTAAATACAGCGTATTAGTTTACTAGAAAAGATGAATGATGGCCGAAATTTGTGCACGCATTCATCTTTTTTTATTTAAAAAAGACTTTAGTAATGGGAACATTTTCATCAGAAGAGCAGGAA</t>
  </si>
  <si>
    <t>GCGCGAAGGCGCGGC-CGATCTGAA-CTGTCTCTTATACACATCTCCGAGCCCACGAGAC</t>
  </si>
  <si>
    <t>CGGATCTTCACCTAGATCCTTTTAAATTAAAAATGAAGTTTTAAATCAATCTAAAGTATATATGAGTAAACTTGGTCTGACAGTTACCAATGCTTAATCAGTGAGGCACCTATCTCAGCGATCTGTCTATTTCGTTCATCCATAGT</t>
  </si>
  <si>
    <t>gi|78126054|emb|CR956413.12|</t>
  </si>
  <si>
    <t>Pig DNA sequence from clone CH242-178F16 on chromosome 17, complete sequence</t>
  </si>
  <si>
    <t>CCAGAGGGGGTGAGACTCTCAAATTACATCTTCAATCCCCAGGTTCCAGAATGAGGGGTGGGATTCTTTGTCCTACCCTTCGGGGTCTGACATTTATGATGCTGTTTTCTAACTCCTGACCCCCCAGGAATGGGGGTCAGGAGCTAAGGG</t>
  </si>
  <si>
    <t>TAACTCCTACAACTTAATGCAGTAAACAATTAAAAGTACTCAAGATTAATTTATAAATCAGTAGGTTCAGCATGCACCGGGGCTTGCTTTTCAGAAAGGTCGAAGGCCGGTGATCAGGACACTCAGGTAGATCTTCGGTAGGAGCTTCGTC</t>
  </si>
  <si>
    <t>TGCTGCAAGAGGCTGAATTGACTCTGAGATGTAGCACCCTTCTGGCAGCACATCTTCATTGCAGGTGACAGCGGAGATCCAATTAGCTTCTCCTGTCTTGTCCATGTCCAGGGCTTTAC</t>
  </si>
  <si>
    <t>CATGTCCAGGGCTTTAC-A-CTGTCTCTTATACACATCTCCGAGCCCACG</t>
  </si>
  <si>
    <t>TCATTGGAACCAGATCTACAATATAAAAATATTGCATGTCATTTTTGGGATACTTTTCTGTAGAGCTTTAATTAATTCTTGATATTGCTGATATCTTGTAAAATGGTTAGTAAATCCTATGTGTATCAGAAAAATATGATTTCAAGTTTGT</t>
  </si>
  <si>
    <t>CTGATTGAACTCAAAGGCCTGCGCAAATCCTACGGCGGCGGCGACAGCCCACAGGTCGATGTGTTGCGTGGCATTGACCTGTCGATCCATGCCGGCGAGTTCGTCGCCATTGTCGGCGCGTCGGGCTCGGGCAAGTCGACGCT</t>
  </si>
  <si>
    <t>CCGCAGGTCATAGAGAGAAGAGCGGAGGGGAGGAGACGGCCGCGACTCCGGCGAGCTCAAGCTTGCCGACGACGGCGTCTCCGGTGACGGGAAGATCACCGACGGTTTCCCCGTGACTTTCCGCACCGACCGAACCAAGCTTGGCTGACC</t>
  </si>
  <si>
    <t>gi|1806286308|dbj|AP022576.1|</t>
  </si>
  <si>
    <t>Mycobacterium florentinum JCM 14740 DNA, complete genome</t>
  </si>
  <si>
    <t>AGCAACGCGACCACGTCGGCGCCGGTGGCCTCGGGTTTGAGCAGGGTGTGGTCGACCAGTGCCGCGAGCTGTCGTCGACTGAGCGTCATCAGTAGGGTTCCTCCGGGCCGCCGGGATTGCAGCCGGACGCGACCATCTCGGCG</t>
  </si>
  <si>
    <t>CATCAAAAGGTTTCTCAATGTCCGATTGCGCTAGAACTGGAGCAGTGGTCAATAGTTTCCGCAAGGTGTGGAAAGCTGTCTCACACTCCTCTGTCCATACAAACTTATGATCTTTCTGTAGCAGACTTGTCATTGGCTTGGCAATCTTCG</t>
  </si>
  <si>
    <t>TATAACATACTACACCTCAAAGAAAAACATTAACATTCACCAGAGAGAAATCTGGCTGATGGGCCTTTCCAAGAGACCAAAAAAATACATAATAAATAGTGATTTCACCAATATTAAAAAACAAAGTTCATATTTATTCACTCAAAATCA</t>
  </si>
  <si>
    <t>GCGCCTGCGCATCATGGTCGACGAGCACGAGCGCATGGCCGAGCTGATTTCCGACGGGATCATGGTGGCGACGCCCGCCGGTTCGACCGCCTACAATCTGTCGGCGCAGGGCCCGATCCTGCCGATCAACGCTGCTCTCCTCGCCCTGAC</t>
  </si>
  <si>
    <t>gi|1378762322|gb|MH182551.1|</t>
  </si>
  <si>
    <t>Saccharum spontaneum clone BAC Ss04J15 hypothetical protein (SS04J15_000001), hypothetical protein (SS04J15_000002), and LRR receptor-like serine/threonine-protein kinase GSO2 (SS04J15_000003) genes, complete cds; SS04J15_000004 and SS04J15_000012 pseudogenes, complete sequence; hypothetical protein (SS04J15_000007), putative pentatricopeptide repeat family protein (SS04J15_000008), hypothetical protein (SS04J15_000005), and hypothetical protein (SS04J15_000009) genes, complete cds; SS04J15_000011 pseudogene, complete sequence; and hypothetical protein (SS04J15_000010) and hypothetical protein (SS04J15_000006) genes, complete cds</t>
  </si>
  <si>
    <t>CCAAACCTCTTCACAAAGAGAGTCATCTTCTCATCATCCATTTCATCAAAGCTTGAATCATCATCTTCACTTGATGTATCTTGCTTGGCCTTG-CCCTT--TGATGATGTGGCCTTGAATACCACACTCTTCTTCTTCTCATCCTTCTTCTC</t>
  </si>
  <si>
    <t>gi|20135765|emb|AL669919.11|</t>
  </si>
  <si>
    <t>Mouse DNA sequence from clone DN-84L11 on chromosome 3 Contains a novel gene, a novel pseudogene, an actin pseudogene, a germ cell-less homolog 1 (Drosophila)-like (GMCL1L) pseudogene, and an RNA-binding protein with multiple splicing 2 (RBPMS2) pseudogene, complete sequence</t>
  </si>
  <si>
    <t>TGTGAGTGTCTGCTTCTGTACAGTGCAGGTTGTCAGTGGCCATATAAATGTGTGTTTCTATAGAAAGCAATGTGCCACTGGGCATGTAAGTATATATGTGACTGTAGAATGTATGAAATGGGCATATGAATGTGTGTTTCTGTAGATTGC</t>
  </si>
  <si>
    <t>TTATGCAATTAATATCATTATGCATTTATTCCTTGTTAAGGATGACTTAGCGATTGATCCTTTACCT-GGCACCTATTAACTTGCATTGAGTATTTTGGCTAGAGCTTAAACATGGACTATGATCATGTAATTTGACTAATGGAATATG</t>
  </si>
  <si>
    <t>gi|1035337757|gb|CP015961.1|</t>
  </si>
  <si>
    <t>Dietzia timorensis strain ID05-A0528, complete genome</t>
  </si>
  <si>
    <t>GGCGGCGGGAAGACGCCGTGGGCGAGGAGCTCGCGGAAGAACGGGGCGAAGCGGAAGGACTCGGCGGCCTTCGCCTCGACGAAGTTGGTGACGGGCTCGTCGGTGAAGAACGGCGAGAGCATCGTCCCCGCGCGCCGGATGCGG</t>
  </si>
  <si>
    <t>gi|19919527|gb|AF479086.1|</t>
  </si>
  <si>
    <t>Mirabilis jalapa 26S ribosomal RNA gene, complete sequence</t>
  </si>
  <si>
    <t>ACCAAGTGTTGGATTGTTCACCCACCAATAGGGAACGTGAGCTGGGTTTAGACCGTCGTGAGACAGGTTAGTTTTACCCTACTGATGACAGTGTCACAATGGTAATTCAACCTAGTACGAGAGGAACCGTTGATTCGCACAATTGGTCAT</t>
  </si>
  <si>
    <t>gi|816219578|gb|CP011047.1|</t>
  </si>
  <si>
    <t>Cronobacter sakazakii strain ATCC 29544, complete genome</t>
  </si>
  <si>
    <t>TCACTAAGTACATAACCGATTGTTATTTAATTACTTATTATACAAATAATTCCTTTTTGTACTTAGTGGGGGATCTGCCGTTACAGTTACTGGAAAAGCCCTATAAGTACTGCTCTGAGAGAAGCGAACCCGATCCGATCACTCCCTTTCC</t>
  </si>
  <si>
    <t>TATCTGCGCCCGATCGTGCCGGGCACGACGCTCACGCTGCGGCGTCTGCGCGACGGTGACCGGCTGCTGATCTGGATGCTCATCCCCGACGACGCCGGCGAGCAGCATGTGGCGGCGACGGTGTCGGTATCCAAACTGCCCGGGTCCGAG</t>
  </si>
  <si>
    <t>gi|84782047|gb|AC162375.2|</t>
  </si>
  <si>
    <t>Mus musculus BAC clone RP24-466F1 from chromosome 9, complete sequence</t>
  </si>
  <si>
    <t>GAATTGTTTCCTTCCCTGTTTTCCCAGGCTCCTTAGTGACAAGCTCATGCTTCCATTTGCTCAGACTTCTGATCCTTCATTCCATTTTCAATGTCAT--TCTCTCTCAAACCCTGTGAAAATCCAGCAGCAAATCCTGTTTTCTCAGCTTTA</t>
  </si>
  <si>
    <t>TCACCTATGGGAATTTTGCATTGGGTAGCTTTTGCTAGCGCTGAACATAAACTATGATATTGTAATATGATTAATGGAACATGCAACAACACTAAAAGATGACTTTTTGATTACTGTTTAAAGAGGGCTAGAGCATGGGGCTATTTTTGGT</t>
  </si>
  <si>
    <t>TTCTTTCAGCCAGAACTCGCATTTGCTCCTTTTAGTGTACAACTTATGTTCCTTGAGTTTTTGTAAAACTAGTCTTAAGTGTTCAGCATGTTCATCTTCATTTTTGGAGAATATTAGGATATCATCTATAAACACCACTACAAACTTATCC</t>
  </si>
  <si>
    <t>gi|1465391690|dbj|AP018907.1|</t>
  </si>
  <si>
    <t>Blastochloris sp. GI DNA, complete genome</t>
  </si>
  <si>
    <t>TTTCAAGCAGGTGAACGACACGCTCGGCCACCCGGCCGGCGATGCGCTGCTGTGCGCGGTCGCCGAG-CGGCTGCGCAACATCGC-GCGCGACACCGACTTCGTCGCGCGCTTCGGCGGCGACGAGTTCG</t>
  </si>
  <si>
    <t>gi|148059|gb|J01715.1|ECOTRPR</t>
  </si>
  <si>
    <t>E.coli trpR gene coding for the trp operon repressor protein</t>
  </si>
  <si>
    <t>CTGGCGCAGCTCGACGGGCGCGGCTTTCAGGCTGTTAGATCCACGCGTAATCGTCGCGATGCCTGCGCCGAGTTCATTTTTTAACTCACGCTGGCCCATTTCGCCGCGCAACAGCTCTTCGACAATACGCACGCGAGTCCCCAACGCTTC</t>
  </si>
  <si>
    <t>TCATGAAGTTGGATAGGAGTGGCATTGGGTATTTGGCAAACCAAGAAAAGAAGGTAAAGGCCAAACAACAACAAAGCAAGATAAAGCCCAAGCCAAAGAGATGTGTTGAGTGTGGACAAGAAGGCCACTTTGCTCATGAGTGCAAAAC</t>
  </si>
  <si>
    <t>gi|387812449|gb|JN872551.2|</t>
  </si>
  <si>
    <t>Lotus japonicus strain MG-20 mitochondrion, complete genome</t>
  </si>
  <si>
    <t>CCTCTGACGCTCCTCAATTGGAATTAGGTGATTGGCAAGCTCAGGAATGAGGGGCCCACTTCCATCTGGCTGATCAACCTCAGGGGCAACAGGCTCCGGGGAGTCGGGCGCCGGTTGATTTACGCTCGCTTCGGACGAGCCCACCGAGTT</t>
  </si>
  <si>
    <t>GACTTCATGTTCCAGGCCCAGAACCTCGGCCAGGGGTTCGCCGCCTCGACCATGATGCTGCTGTCCGTCGCCATCGTCGTGGTCCCCTGGGCCTTCCTCGAATTCGGAGGCCGCCGC</t>
  </si>
  <si>
    <t>TTGCTGTTGCATATTCAGCTCCTGTTGCAGCAGCGACTGCTGTTTTCTTGATCTACCCAATCGGTCAAGGAAGTTTTTCTGATGGTATGCCTCTAGGAATCTCTGGTACTTTCAATTTCATGATTGTATTCCAGGCTGAGCACAACATCCT</t>
  </si>
  <si>
    <t>GGCTGTGTTTAGATGG-CGATTTTTTTTTGCAAAATGTTATTGCAGTACTTTTCGTTGTTATTTGGCAATTAGTGTTCAATCATGGACTAATTAGGTTTAAAAGATTCG</t>
  </si>
  <si>
    <t>TACCTGCTGGTCCTGCTGTTCGTCTGGAACGCCTTCAAGTTCCTCTGGATCGGACCGGTCAGTCTGCTCCTAATGCTTACGTCGAGGACTCGCGGGTGCCGGGAAGACTGTCAGTCGGAGGGAGCCAAGTAGACTGGCGCCAGCGGAGCCT</t>
  </si>
  <si>
    <t>gi|1586150105|gb|CP035319.1|</t>
  </si>
  <si>
    <t>Rhodococcus sp. ABRD24 chromosome, complete genome</t>
  </si>
  <si>
    <t>AGCACCGGGATCGCGAACACCGCGAACCACACCGCGGATGCCAGCACCG---CCAGCCGCACGTTGAGGCCGCCGTC</t>
  </si>
  <si>
    <t>gi|1331035482|emb|LT972191.1|</t>
  </si>
  <si>
    <t>Larimichthys crocea genome assembly, chromosome: XXIV</t>
  </si>
  <si>
    <t>TCAAAATTTCTTTAGAAATTTTTCTAGTTCCTCTTCCGTTTCTTCCGTGTTTTTTTCGGTTCGCTTCTCCTCCCAGAGTTTTTGTCGCACATACACAAAACGGGTATCAAAACGACCGGCTCGGCCGGGAATCGATGGCTATGACTTTTCT</t>
  </si>
  <si>
    <t>gi|966533409|gb|CP012350.1|</t>
  </si>
  <si>
    <t>Cutibacterium acnes strain PA_30_2_L1 chromosome, complete genome</t>
  </si>
  <si>
    <t>TCATTCCGGACACGACTCGCCATGCAGACCGAAGTCCTTCCTTCGCCTCGGAGGGAATGGTAAACCCACCTAGCGAACTGCTATCAGCCCCCGGAGCGTCATCCTCAGAAGCCCCGTGCCGGGGGCCCGGGCCGCAATCGGGGCCACTCGT</t>
  </si>
  <si>
    <t>gi|203359978|gb|FJ113670.1|</t>
  </si>
  <si>
    <t>Pinus taeda isolate 4286 anonymous locus UMN_4229_02 genomic sequence</t>
  </si>
  <si>
    <t>GTTGAATTATACCAGCCTCTAGCATTTCTGCAACCATACGTTCAATTTCACTCTTTTGGACATAGGGATATCTGTACGGCCTGATGTTTGGAGGAACACTTCCTGGAATCAGATGAATAGCATAATCATGATCATGCATAGGTGGGAGAC</t>
  </si>
  <si>
    <t>ATCACCGAAGCAGTGTGTGCATGCATTATATCCCTTGTTTGACTGTCCTGAAAGATTACTTAGAGCAGGCCAATCATTGATTGTTACGAACAACAATGCTCGCAGATCAAAG</t>
  </si>
  <si>
    <t>CGCAGATCAAAGACTGTCTCTTATACACATCTCCGAGCCCACGAG</t>
  </si>
  <si>
    <t>TGGGATAGGTGAACAGGCCGACACCCGCCGCGTCGACGCCCTGCTTCGCCGACTTGTCCTTGAACTGTGTCATCCGGCTCGCCTCGCCGAAGCCGGTGATGCACGACAGGACCCACGTCAGCTGTGCGATCTCGGGGATGTGGGACTGGAC</t>
  </si>
  <si>
    <t>CCGACCAAGTTTGAGTAACCTCACGATGAATTCGAGCATTTACCTCAGAAACTCCGGTTAAGACCGATGCCGTTTCAGAGGCACCCTGTTCTAGCTGCTGCAGCATACGGTGCAGACGTTCGACCGCATCGACGTATGCATCATCCACAT</t>
  </si>
  <si>
    <t>GAATGGCAAGTGCTCTTCCTTGTTTAGATCCTATTTCAATCGGAACTTTCCGCGTCGATCCTTTTTTATTACGTCTTGTTTTTACTCCTATATTGGGAGTTACTCTACGTATTGCTTGACGTAAAACCAATAGTGGATTTGTTTCTGTCT</t>
  </si>
  <si>
    <t>gi|8017555|emb|AJ403254.1|</t>
  </si>
  <si>
    <t>M.musculus DNA for vimentin-binding fragment VimE22</t>
  </si>
  <si>
    <t>CCTTTTTCAGTTTTCCTCGCCATATTTCACGTTCTAAAGTGTGTATTTCTCATTTTCCGTGATTTTCAGGTTTCTCGCCATATTCCAGGTCCTTCAGTGTGCATTTCTCATTTTTCACGTTTTTTAGTGATTTCGTCATTTTTCAAGTCG</t>
  </si>
  <si>
    <t>TCGGCCTCGGCGGCCGGCTGGATTCGACCAATGTGGTCGAGACGCCGCTGGCTTCGGTGATCACGCCGGTCAGCATGGACCATATGGAATTCCTCGGCGACACGCTGGCCCTGATCGCCGGCGAGAAGGCCGCGATCATCAAGCGCAAGG</t>
  </si>
  <si>
    <t>TGATAAAAAACATTACTCAAAACTGAAAGCCATGAGCAAAATTACAAAAATTCCGTCAGAAATCCGCATTTTTTTTCAGTGAAAAACGTCGCAGTGCCGTTATGGGCTCATTTACACACCTACTTGAAAATGTCAACTTGGACTGTCGTA</t>
  </si>
  <si>
    <t>CGATCTATGATGACCGGACGCGCCGGTCTGAGATGACCGGACGCGCCGATCAGGGATGACTGGACGCG-CCGATCAAGCAAGAGCTTACTGGAAAAAATGACCTGACGCACGACCGCGTCCGATCATAGGTGACCGGACGCGTCAGGT</t>
  </si>
  <si>
    <t>gi|62510211|gb|AC138200.10|</t>
  </si>
  <si>
    <t>Mus musculus chromosome 3, clone RP23-438J19, complete sequence</t>
  </si>
  <si>
    <t>GGCTACTATTGGGAACTTAAAAATAGCACCCAAGTTCATGAGTGCCTATAAGGCCATTCAATACATTTTATTAAATGCACTGGGGAAGTTAAAAATATCATCACCTTTCCATTTTATATACGCAAAACTTCAGCAAAATTTAAGACAACT</t>
  </si>
  <si>
    <t>ACACATGCATATGTATAATAATTTCAGTGAATAGAACAACAAGGATGGTCAAATGTTATACCGTCCTTGATCAAAGCTTTTCTGATGATACTGCTGACCTGACTCAAAATAATACTCCTGATCGTCAAGAAACTGCTCACCATATATACT</t>
  </si>
  <si>
    <t>TCGACCTTCTCGAAATAGGTCGCGGGCGGCGACGGCATGAAGGGCAGGCCGGCGGCGCGCAGGCCCTCGATGGTGCCGTGGATGTCGCGGCAGCCGCAGGCGATGTGCTGGATACCCTCGCCGCGATAGATCGTCAGATATTCCTCGATCT</t>
  </si>
  <si>
    <t>gi|41386967|gb|AC123038.3|</t>
  </si>
  <si>
    <t>Mus musculus BAC clone RP24-527G2 from chromosome 3, complete sequence</t>
  </si>
  <si>
    <t>TGCATGTTTATTTGCCAAGTGTACTTCAATAAAATCAGATGAAAATCATTTAATTTTCTTTTACTTTCGACTTAAAGATCATTAGCACCTCCCTGCTTTTCAGATGTGTTTAATGAATCTGTCTCAAGATGTGTTGATGCTGTCTGTATT</t>
  </si>
  <si>
    <t>AAG-GACCTTTTCTAGCTTGTTAGTGGTTACCTTAAATGGCGTAAGAATGGCTTGCCACTTTGGGTGTAGTGCGAGCCCCTGGCCTAGTGTGTATAGGCTGCGGTTGTTGTGCCACAGGGAAGGGGGGTTCTACATCTGCCTGCCGAGTG</t>
  </si>
  <si>
    <t>gi|530279339|gb|KF184770.1|</t>
  </si>
  <si>
    <t>Saccharum hybrid cultivar R570 clone BAC 001G20 complete sequence</t>
  </si>
  <si>
    <t>TGCTATGATTGCTTCTAACCTGGTCAAACGGATTCATCCCATCTGTGCTCAAACCTATCCAAAGATGCCTTACCTCTCCACCAATGTTCTTATAGAACATAGTGTTGATAGTCCTCCAGTCCGACCCGTCGGCGGGGTGCCTCAACATTG</t>
  </si>
  <si>
    <t>TGATCAGTGCATGCACAGTCAAGTGATCAGTGTATGATCAGCTTCGTGATCAG</t>
  </si>
  <si>
    <t>CTGTCTCTTATACACATCTCCGAGCCCACGAGACTATGACAATCATCTCGTATGCCGTCTTCTGCTTGAAAAAAAAAAAAAAAC</t>
  </si>
  <si>
    <t>CGTTTTGGCCGTCAAATCTTATTTTCGGGGGAATACCTAAAGATACAAAAAAGCCAACTAATTCGCAATACTTTGTGTATGAATTAGTTGGCTGATTTTGTAATATTTAATGAATGTCCCTATTTTA</t>
  </si>
  <si>
    <t>CTATTTTAGTCGGTGTTTTCTTCACCGGAAG</t>
  </si>
  <si>
    <t>gi|209538856|gb|CP001193.1|</t>
  </si>
  <si>
    <t>Rhizobium leguminosarum bv. trifolii WSM2304 plasmid pRLG202, complete sequence</t>
  </si>
  <si>
    <t>TGAGCCGATGGAATACATCGGACGTCAGGTCCAAGGCGACTTCTCGATCCAAGACCAGCGCGATAACCAGCTCTGGATGGATGCGGGCATTATTACTTCGCAGGCCGACTGGTCGCTCGATTTCGATGTCGGCATGAACTTCTTCGAATG</t>
  </si>
  <si>
    <t>CCCCTAGAGATTTTTCTAAAAATCACTTGTCATAGGCCACAAAGTAGCAATTGTTTTGGTAAAATCTTGCAATTTTATCGAAGATGTCTGGGTCCACCCGTGTTACGAAACGAGCTGGGTAGGACAGGAATGGCACATAGGAAGTTAGG</t>
  </si>
  <si>
    <t>gi|68131788|gb|AC102011.9|</t>
  </si>
  <si>
    <t>Mus musculus chromosome 5, clone RP24-536B19, complete sequence</t>
  </si>
  <si>
    <t>TAAAGGAAACAGAAGCACAAAAAAATGGAGCAGAGTCTGAAGGACAGGCCATTCAGAGTCTGCCCCACCCTGGGATCAACCCCATCCACAGGCACCAAACTTGAAACTATTGTTGATGCCAAGATGTGCTTGCATACAGGAGCCTGGTATG</t>
  </si>
  <si>
    <t>CTCGGCAACCTGTTGCTTGGCCAATTCCTCAGCCTCCTTCAAATATTCGTGTGCAGCCTTCCCC-ATCTTCCAAGCTCCTCTTCATTCCTCAGGGCTAGGCCATACCACGTAACAAAATACTCATTGCACTTCTTAAAAGAGAACTCAACA</t>
  </si>
  <si>
    <t>gi|1806329990|dbj|AP022587.1|</t>
  </si>
  <si>
    <t>Mycobacterium stomatepiae JCM 17783 DNA, complete genome</t>
  </si>
  <si>
    <t>CCGAGCTTGGCCACGATGCCCGGCACGGTCAGCCCGCCCATCGAATGCCCCGCGATCACAACGTCG-CCAAAGCCGGCGGCGTCGATATCGGCGACCGCGGAGTTCACCCAGTCGGTGGTGGTGACGGCCG</t>
  </si>
  <si>
    <t>CGATCGAGGTGATCGAGGGCCCGCTGATGGACGGGATGAACGTCGTCGGCGACCTGTTCGGGGCCGGCAAGATGTTCCTCCCGCAGGTGGTCAAGAGCGCCCGGGTGATGAAGAAGGCCGTGGCCTACCTGATCCCCTTCATCGAGCAGG</t>
  </si>
  <si>
    <t>GCAAGGAATGGGCAAAGGACCTCTGTGATTCAGTCAAGACAAAGGCAGCCTGC-GCTTCATCATTGCCCGCGGCGGCCTTGTCAACCTCGACCCCGATGATGTGGTGGCCAGGCTCGAGCACATCCTTGGCGGAGTTGACGTCCCC</t>
  </si>
  <si>
    <t>CTTACTGTCTCTTATACACATCTCCGAGCCCACGAGACTATGACAATCATCTCGTATGCCGTCTTCTGCTTGAAAA</t>
  </si>
  <si>
    <t>gi|998454550|gb|KU685404.1|</t>
  </si>
  <si>
    <t>Saccharum officinarum clone LA104O01, complete sequence</t>
  </si>
  <si>
    <t>TCCCAAGTTGCATCACGCTCACTATGATTACTCCAAACCACCTTGTATAGCTTAACTACTCAATTACAAGTCACCCTTACT</t>
  </si>
  <si>
    <t>gi|1633394827|gb|CP039865.1|</t>
  </si>
  <si>
    <t>Phreatobacter sp. NMCR1094 chromosome</t>
  </si>
  <si>
    <t>GCGCTCATGAGCAC-CTTGCTCAAGATCGAGGGCGCGACCAAACGCTTCCGCGGCCTGCTGGCGGTGGATCACGTCAGCTGCGAGGTCGCCCAAGGCGAGATTTTCGCGGTGATCGGCCCGAACGGCGCCGGCAA</t>
  </si>
  <si>
    <t>GAACCTCTTACAACACTTGGTGAGGGCTCCAACAATCTTCAATTGTGAGCTCAATCACCTCCGCTGCTCCAACCCATCTACCGTGTCGGGAAACACGGAAGAGTAACAAGAAATCCGCAGCAACTCGAAGATCAAGTGCCTCTAGAAT</t>
  </si>
  <si>
    <t>gi|61656439|gb|AC154629.2|</t>
  </si>
  <si>
    <t>Mus musculus BAC clone RP23-313M15 from chromosome 16, complete sequence</t>
  </si>
  <si>
    <t>ATGACTTTGGGTTGGAAGTCAATTTTATTAGATATTAGAATGGCTACTCCAGCTTGTTTCTTCATACCATTTACTTGGAAAATTGTTTTCCAGCCTTTCATTCTGAGGTAGTGTCTATCTTTTTTTCTGAGATGAGTTTCCTGTAAGCAG</t>
  </si>
  <si>
    <t>TCCGTTTTGGTTGCTTTGTGGTCATGGCGATGTAAGCGATATGTTAGCAACGCTGTTTTTCATGTCCCGTGTTTATGAATATAATAAATTTGATTAATGTTTAGTTTATTAAGTGCTCTCTTTAATTAATTAAAAAGCAATTTATGTTTAA</t>
  </si>
  <si>
    <t>TTCGCCGTACTCGGCGTGATCATCGCGATCCCCAATCTGCTCACCCTCACCGTGGTCGCCGGCGGCGGAAACGGCGCACACGCCGGTGAACGGATCTTCGACGTCGACGCCCCCGGCTTTCGAGCCGCCACCGCATGGGGCGTGGTCATCG</t>
  </si>
  <si>
    <t>gi|1067088088|ref|XM_018172944.1|</t>
  </si>
  <si>
    <t>PREDICTED: Hyalella azteca putative esterase YheT (LOC108683630), mRNA</t>
  </si>
  <si>
    <t>GCCCAAGGCCTTGGCCAAGTGGCAGCAGTCGCCGGGCGTGTTCGA</t>
  </si>
  <si>
    <t>GAGCAGGCCGGCGTCGCGTGGGAAGATGTCGAATTCTTCTCGCACGGAACGACGATCGCGACCAACGCGCTCATCACGAGGAAGTTCCCGAAGGTCGCGCTGGTGACGACCGAGGGGTTCCGGGACGTGATCGAGATCCGGCGCGGCGAC</t>
  </si>
  <si>
    <t>CTGTCTCTTATACACATCTCCGAGCCCACGAGACTATGACAATCATCTCGTATGCCGTCTTCTGCTTGAAAAAAAAAAAAAACAGAA-AAGA-AA-CAAAGAA</t>
  </si>
  <si>
    <t>gi|645280096|ref|XM_008246811.1|</t>
  </si>
  <si>
    <t>PREDICTED: Prunus mume uncharacterized LOC103343134 (LOC103343134), mRNA</t>
  </si>
  <si>
    <t>CGAACAGGCGTTTACTTATGTTATGAGATTTGTTGAGTAGGCTTGCGTTAGTTGTCTGCTATAAGATAGCTAGTTGGGGGCTTTCGACATAAAAAAGCCTATCCGGCTTGGCTTCGCTATGGCTCATGACTTGTATTGTAGTCGTAGTCT</t>
  </si>
  <si>
    <t>TATGAGAGACCAGGGTACGAAGGAGCTGACATGGGCTTGCTGAGAAGGGAAAGCGGTGGTGCCTCAGGGCCGAGGGATGCTGGCTTGTTCTGCTCTGTCAGAGCGTGTCCCTGACTGGCCAACTGCATCGCCCGGGACAGGGCGCTTGGC</t>
  </si>
  <si>
    <t>gi|12739754|gb|AC008663.6|AC008663</t>
  </si>
  <si>
    <t>Homo sapiens chromosome 5 clone CTB-33O18, complete sequence</t>
  </si>
  <si>
    <t>ATGATCATTGATTGATTTATTTACACTGTTGCCCTTCAGCATAAGCTCTGAGTCACATAAACTTTGTTTTATTC</t>
  </si>
  <si>
    <t>CTGTCTCTTATACACATCTCCGAGCCCACGAGACTATGACAATCATCTCGTATGCCGTCTTCTGCTTGAAAAAAAAAT</t>
  </si>
  <si>
    <t>gi|932282751|gb|CP012611.1|</t>
  </si>
  <si>
    <t>Oryza sativa Indica Group cultivar RP Bio-226 chromosome 3 sequence</t>
  </si>
  <si>
    <t>TATATCGAATATTTGGACATATGTATGGAGTACTAAATATAGACGAAAAAAAACTAATT</t>
  </si>
  <si>
    <t>GGTCAATCTTTTTCTTCCACTCAGTGTAGTTATCACCTTTGAGTGGAGGAATATCTTTGATGAAGCCCATCAAGGAGTAACCTCCTAAAACAAAAATCATGTAGAGTGATAACATAATTACAAAATTAATTGCATGCTTTAGTTCC</t>
  </si>
  <si>
    <t>CTGCTGGCTGCCCCACACGGCTGTTGCGGCGAGGTCCTCGTTCAGACCGGGCACGAAGGCGATGTCGTGCTGGGCGAGGTGCGATTTCGCGCGCCACAGCGTGTGGTCGTACATGCCGAGCGGCGAGCCGCGATAGCCGGAGAT</t>
  </si>
  <si>
    <t>CACTGGCCATTGCCGGCGCGGGATATCGTCGCGCTCGGCCGCTATCCGCATGGCGCGACCGATCCGGCGCGGCTGTCGCCGCAGGACATGGACGCGGTGTTGCGGGCGATGCAGGCGGTTGACGGCATTGAGTTC</t>
  </si>
  <si>
    <t>gi|1345511510|gb|CP014132.1|</t>
  </si>
  <si>
    <t>Staphylococcus epidermidis strain FDAARGOS_161 chromosome, complete genome</t>
  </si>
  <si>
    <t>TTCATGCGTAAGTTTATTCGGATTAAATTCAACACGCATATTACGTCTATCCCATGTATCTGCTTTTACTTTGTCGTATTCGATATAAACTTTTTCCTGCAGTGCTTTAGCTTTAAATTTCGTTTGTAGTATATCCCAAAGTCGAATTTGT</t>
  </si>
  <si>
    <t>gi|1694438327|gb|CP022958.1|</t>
  </si>
  <si>
    <t>Azoarcus sp. DD4 chromosome, complete genome</t>
  </si>
  <si>
    <t>TTCCTCGGCCTGCATCGCCAACAGTACCTGCGGCATGAAGGCCCGGAACACGTCCTGACCTTCGCGCCTACGCGCTCGGGCAAGGGCGTGGGCCTCGTGGTGCCGACGCTGCTTTCCTGGCCTGCATCCGCCGTCATCCACGACATCAAAG</t>
  </si>
  <si>
    <t>ACCGACCTCGCCAATCTGCTCGTGAAGATGGGCGCGCGCATCGAAGGCATCGTCACCGACCGCCTGGTCATCCAGAGTGTTGAAGCGCTGCAC</t>
  </si>
  <si>
    <t>TGGGAAGAAGTTGGTATGGATTTTATAGTTGGATTGCCACGTACTCAGAAAGGGTATGATTCAATTTGGGTAATAGTAGATCGTCTAACAAAGGTTGCTCATTTTCTGCCAGTTAGGACTACGTATAGCAGTGCAAGGTTGGCAGAATTG</t>
  </si>
  <si>
    <t>gi|1049198338|gb|CP016591.1|</t>
  </si>
  <si>
    <t>Altererythrobacter dongtanensis strain KCTC 22672, complete genome</t>
  </si>
  <si>
    <t>TCACCAGCGCCGCCTCGTCGAGGTCGTGCAAGGTGGCGATCACCGGCAGGCGGCCGACGAATTCGGGGATCAGTCCGAACTTGAGCAGGTCTTCGGGCTCGCACTTCTCCAGCATCTGGCCGATGCG-CGCCTTGCTCGG</t>
  </si>
  <si>
    <t>gi|71037447|gb|AC165176.2|</t>
  </si>
  <si>
    <t>Zea mays clone ZMMBBb-177G21, complete sequence</t>
  </si>
  <si>
    <t>GGTGAAAG-TGTACAAACTCTGTAGAGTATTAAAACTGGTATATCAACCGTGCTCACGGACATAAGC</t>
  </si>
  <si>
    <t>TGGAAAATGAGGGCCCTGGAGGTTTCCAACAAGGAACAATAAAATTCGATTTAGAAGTTACAGGAATAGAGGAATTTTTTTTCATATTGCTCAAAGGCATGTGGCCTAGTTTGTAGTGCCACAAATTTTCTTTTACATTGGAATTAAAAAG</t>
  </si>
  <si>
    <t>CACCAACGCTAACACTGTCTCAAAACATATCGAAACGAGATTTCACATGACCCACGTCACCTCGGAGTTCCATCGTGTGCCTCCATTACTATTTCCGAGCCTACTGTTTGTTCGACGCAAACCATGCACCAATCTTGCATCAAG</t>
  </si>
  <si>
    <t>GAAGAAGCAGAAAAAAAAACCAAATCTACAGAAAAAAGAAGTTGTGTGCTAAAG</t>
  </si>
  <si>
    <t>gi|15867832|emb|AJ323453.1|</t>
  </si>
  <si>
    <t>Homo sapiens genomic sequence surrounding NotI site, clone NB6-174R</t>
  </si>
  <si>
    <t>TGCCCACGGCGGCGCAGGCGAGGG-CCAGATATTCAGCGCGGTCGCTGTGCACCGCGCGTCGCACGTCGTCGAAGGGGAAGTCGCCGAGTGTGGCCAGGGCGGCGATGAACAGGTTCAGTTTGCCCTCGCGCAGAGCGCGCAACAGATAGCC</t>
  </si>
  <si>
    <t>TACCGTCGGTGCGAAATCCTCAGCTGGACCTGGCAGCTATGTCCTGTGGATCAAAGCGGAGAATCGCTTCTACCTCGTACATAACGGACTAGTGAAACGGGTCATGCTCACTACTGCCGAGCCGTGGAAGACCCCTGTTGGGAACTACAAG</t>
  </si>
  <si>
    <t>TCGTTACTGTCTCTTATACACATCTCCGAGCC</t>
  </si>
  <si>
    <t>TCCTGTCGGAGCTGCGCTAAGTCCTGTCACGCCTTCAGGTCACGACGTGGCGCGCCGGACAGCTCGTCGACGAACTCCGGATAGAACTCGACATAGCGCTCACCGCTGAGCACGTAGACCGGGTCGTCGCCGGTGCCGGTGAACGATGCGC</t>
  </si>
  <si>
    <t>TGCCCTGGCGGGTTTCCTTCAGGACGACGTCGGCATTGCCGTCCATCAGGCCGTCGATCGCGGTGAAGTAGCGCGTCTCGGGGCC---GCCACTGGCTGCCGGCTTGGTTTGCAGCTTCATCTGGGCGAGGGCAGGCGCCGAAGCGACGGCAA</t>
  </si>
  <si>
    <t>TCACAGCTGTACTGTAAGTCCCGGATGTTCGCTTACAGATAAGTCCTTATGGAGAGAAACTAGAGCACCAAAAGATAGCTTAAGGCTCTAGCCCTCTTTCATTATGTTACTAAAAAGTCATATTTTAATGTTGCTGCATATTCCATTA</t>
  </si>
  <si>
    <t>gi|1051509984|gb|CP016431.1|</t>
  </si>
  <si>
    <t>Bordetella bronchiseptica strain I328, complete genome</t>
  </si>
  <si>
    <t>TTTCGATGACGCA-GCACCTCGACATGATGCGCGCCAT-GGC-CGATCGCGTCGACC-TGCCGATCGTCGCCGACATCGATACCGGCTTCGGCAATGCCGTCAACGTG-ATCCACGCTGTCCAGCAATATGAGCGC-GCCGGAGCCTCCGCC</t>
  </si>
  <si>
    <t>GGGGGTTCGCCTTGCTCACGTTCGAATGGATCATCGGCCTGTTGCTCGCGGCGGTGGCGCTGTCAGCACTGGCACGGCGGATCAAGG</t>
  </si>
  <si>
    <t>GTAATGACTGGTGTATCATACCCTGAGTAGGAGTTGTGAGCATG-AAAAATTGCTTACGCCACAGTTTCAAGTCTTCCTGTCTGGCAAAATTGTATTTATGTGGGGCTCTGCTTGAATTGGCTCTTTTGCAGCCTGAAAATGCACGATGAA</t>
  </si>
  <si>
    <t>gi|272989752|gb|GU266913.1|</t>
  </si>
  <si>
    <t>Homo sapiens contig freeze2_11402 genomic sequence</t>
  </si>
  <si>
    <t>TACTGTATATCATATATCATATATTATATGTTATATATATCACATTCCACATATGGTATATAATAAATTATACATAATATATTGCATTCTTTATTTTACTGGTAATAAATTATACATTTTAGGTAACATAGTATATATTGTATGTAACCGG</t>
  </si>
  <si>
    <t>gi|188038078|gb|EU660894.1|</t>
  </si>
  <si>
    <t>Triticum turgidum subsp. durum clone BAC 1053F12+1054I5 cytosolic acetyl-CoA carboxylase (Acc-2) and putative amino acid permease genes, complete cds</t>
  </si>
  <si>
    <t>GCTCTTCCTTGGACAAAACTATCCAATGATGGT-AAAGGCGATCCAACTGCTGTTGACACAACGTTACTACCATTTATGAGAAGAAACTATATCTATACATCGGACATTTCGGTGGTTCCCTACCCTGGTACTGATATAGTAGGCCGCT</t>
  </si>
  <si>
    <t>gi|1419329946|gb|CP030255.1|</t>
  </si>
  <si>
    <t>Malassezia restricta strain KCTC 27527 chromosome V, complete sequence</t>
  </si>
  <si>
    <t>TCAATGGCAACCTGCAGGTGCGCTTCGCGAATGCCGAGATTTACACCTACATCGGTAACGTGCTCATTTCTGTGAATCCATTTCGCGATCTGGGAATATACACGGACGACATCCTGCGTTCGTACCGCGGCAAGAACCGCCTGGAGATGCC</t>
  </si>
  <si>
    <t>CTTTAATATAAACTCGAAAATAAATTATCTCAAACCTACTGTACAGTTCTATAATCATGTAGAGCTCGCAAATACGAATCTAACGCAATTTAAACGGGTCAAATCGGAGTTAAAACGGATAATTTATAACTAAAACAAACTCAGTGGCAA</t>
  </si>
  <si>
    <t>CTGCTTCAGGCGCATCAGCTCAGCCAGCATCACCGCACGCGGCACGATGGGAATGCGCTTGGCGCGCGCGGCCAGCACTTCCGGGTTGTCACCGCGCACGGCGGTGGAGACCACCACGGCATTGGCGCCGATCACATGTTCCGGCGCGT</t>
  </si>
  <si>
    <t>AGTTGGTGGATAACCCTGTGGATAACTCCTGAGGAGACTTGTTTCGGACCCTCGGGTACCCCTCCCCCAGCAAGGACCTCCGCCCATTTAAAAACTCAACCGTTTCGTAATTGCTGTAACCTGGCCCCCATGGCCAAAACCCAATGTCTC</t>
  </si>
  <si>
    <t>TCTTCTCCCGGATGGCGGGCTTCAGCCGGTCCAGGTTCTTGAGGAGGGCTTCCAGGCTCCCCCACTCCTCCAGAAGCTTCCTCGCCGTCTTCTCCCCGATGCCCTTGACCCCGGGAAGGTTGTCGGACTCGTCCCCGGTCAGGGCCCGGTA</t>
  </si>
  <si>
    <t>gi|530279378|gb|KF184798.1|</t>
  </si>
  <si>
    <t>Saccharum hybrid cultivar R570 clone BAC 222J24 complete sequence</t>
  </si>
  <si>
    <t>GCCATCCACAACGGCACAACAGTTCCAGAGCCGGAACATGCGGTGCGTACCTGCTTGGTGTGCGGTGTCCACCAGGTGCTCATTCACTGGAAGGGTGAAACGGCTGCCTCAGTGACTTGGGAAGATGTGGACTCCTTCCTCGACAAGTAC</t>
  </si>
  <si>
    <t>gi|1378761982|gb|MH182506.1|</t>
  </si>
  <si>
    <t>Saccharum spontaneum clone BAC Ss41M03 hypothetical protein (SS41M03_000001), hypothetical protein (SS41M03_000002), hypothetical protein (SS41M03_000003), and LRR receptor-like serine/threonine-protein kinase GSO2 (SS41M03_000004) genes, complete cds</t>
  </si>
  <si>
    <t>AGTTTGGAATTTGGCTAGTGGTTTACTTGAGGAAGTTCATGATGTTGAGTTTGATGAAACAAATGGCTCTCAAGATGAGGAAAATAACTTGGATGATGTTAGAGGAACTCAATTGACCAATGCTATGAAAGAAATGGATATTGA</t>
  </si>
  <si>
    <t>gi|15004275|gb|AF231774.1|AF231774</t>
  </si>
  <si>
    <t>Pinus taeda clone LC6m7 microsatellite sequence</t>
  </si>
  <si>
    <t>TTTCATAATCTTTGTCACAATACTGACCTTCCTAGCCTTTTACGATGTC--AA--A-A-TGAG-CTCGGAGGCTTCTCTCCAAGATTTTTGAGCATAGGAATAATATCTTAAATCAAGCTAAATAATT</t>
  </si>
  <si>
    <t>TCGATGTCGTCGTCCGGGTACTGCTCCTTTAGCGCGGGCAGACGCGGTTCAAGTTCGGGGCGTCCCTCCGTGATCTCGGAGGAGCCGTTGGCCTTGATCTTCTCCAGCGCGTCCGGGTCGATCGGCGCGAGGGGCTCACCGTAGTGGCCCA</t>
  </si>
  <si>
    <t>TGGCCTTGGCACGCGCTTCCTGCCCGCGACGAAGGCGGTGCCAAAGGAATTGCTGCCGGTGGTCGATCGCCCGCTGATCCAATATGCGGTCGATGAAGCGCGCGAAGCGGGGATCGAGCAGATGATCTTCGTCACCGGTCGCGGCAAGGGC</t>
  </si>
  <si>
    <t>TATGGTTGGTGCATGTGTTGCATCAACGTCGGAGGAGATGGAGTGGAATGCGCAAGGCAAAGGTATAACCTAGGACATTTCCATTTCACCGGTCATAGGTGTGTAGAGAAGTTGATGACCGGATTTAGGATAGATGGCCGTACTATCAAGA</t>
  </si>
  <si>
    <t>CTTTAGGACGTGAAATATTGCGAGGAAAACTGAAAAAGGTGGAAAATTTAGAAATGTCCACTGTAGGACGTGGAATATGGCATGAAAACTGAAAATCATGGAAAATGAGAAACATCCACTTGACGACTTGAAAAATGACGAAATCAC</t>
  </si>
  <si>
    <t>gi|32469546|gb|AC111144.8|</t>
  </si>
  <si>
    <t>Mus musculus chromosome 6, clone RP23-373C23, complete sequence</t>
  </si>
  <si>
    <t>CCACTTAGTATTTGTCTGTAGTTTATAGGTTTTAACACTATATCAATTTATATGTTTTAGAAAAATAAATAACATCCATACATTGATATAGTAAATGTGCTATTTCAATAATATGTGATTAAATCATAGGTGTGAAGATTAAAGATTAGG</t>
  </si>
  <si>
    <t>gi|60279841|gb|AC123994.11|</t>
  </si>
  <si>
    <t>Mus musculus chromosome 5, clone RP24-360P14, complete sequence</t>
  </si>
  <si>
    <t>TTCCTAAACACTGAAGAACTCCAAGAGTCAGGGAAGGAGTTACGGACTATGTGAGGACCAGTCACTCTTCAGACACGATCAGCCTGGTTACCACGAAGCTCATTCTCCGCCTCAAACACGATGTAATTAGGGAAACCGACTCGCTGTTCCT</t>
  </si>
  <si>
    <t>gi|1378762465|gb|MH182569.1|</t>
  </si>
  <si>
    <t>Saccharum officinarum clone BAC So127G11 hypothetical protein (SO127G11_000001), OSIGBa0146N20.7 protein (SO127G11_000004), zinc finger MYM-type protein 1-like (SO127G11_000002), and Glycerophosphodiester phosphodiesterase GDPD6 (SO127G11_000003) genes, complete cds</t>
  </si>
  <si>
    <t>TCTAAAACTACTCACTATTGTTGAGAATGGACACATTTCTCTTCCTCCCAGCCGACGCCGCTCCTCTACATCGCGTGCGCCGCTCCTCTCCATCGTGTACGTTGCTCGTTCCCTTCATGATCGGCAGTGGCCTGCTCCTCTCCATCGCGT</t>
  </si>
  <si>
    <t>CCGAACGCGCTGAAGAACTGACCGGACGCCACAGTGCCAACGTCCGGTTAGAGTCCAGTAAGCTCCCTGAATAACCGGACGCGTCCGGTCGACAGTGACCGGACGCGCTACGCGTCCGATTATCAAGCTGAAACACGC</t>
  </si>
  <si>
    <t>CTCCTCAAGCTACACCTGTAACAAAGGGAAAAATAACCCTGAGTACACAATATACTCGCAAGACTTACCTGACTAGTGGAAATAATTTCCCGACTCTCAAGGATATGATAGGCAGTTTGGCTTGTGGTTTGTTTTGTTTTGCGGAAAGCA</t>
  </si>
  <si>
    <t>TAGGCCAGGGGCTCGCACTACACCCAAAGTGTCAAGCCATTCTTACGCCATTTAAGGTAACCACTAACAAGCTAGAAAAGGTCTCTTGAACAACTAGAGCCAGAGCCATATAGCCCTCACAGCTGTACTGTATGTCCCGGATGATCACGT</t>
  </si>
  <si>
    <t>gi|530279483|gb|KF184883.1|</t>
  </si>
  <si>
    <t>Saccharum hybrid cultivar R570 clone BAC 122L13 complete sequence</t>
  </si>
  <si>
    <t>GCTTCAAAGTTTATCTTTTCTTGCTTTTGGGTTTAGGTGTGCCGCATTATAAAGAGGGATGCAAAATTAGTTGGTTTGAGGAAGATAGAGTGCTCAAGTATTAAAACTAAATTAAAAGAGAGACACTCTAGCACTTCACGAGCACGTAGA</t>
  </si>
  <si>
    <t>gi|1049295998|ref|XM_017689217.1|</t>
  </si>
  <si>
    <t>PREDICTED: Pygocentrus nattereri uptake hydrogenase large subunit-like (LOC108416184), mRNA</t>
  </si>
  <si>
    <t>TACATCCGGTCAATTTCGAGGACCCGACGGAGATTCAGGAATTCGTCGCTCATTCCTGGTACAGCTATTCGGAAGGCAAGCAAGTCGGTTTGCACCCCTACGACGGCGAGACGAAGCTCGACTATACGGGACCGAAGCCCCCTTACGAGC</t>
  </si>
  <si>
    <t>TCTCAGGAAGGGTATTAGATTTCAAGATTCTAGAATTATTAGGCTTGTGATCAACCAGTTAGTTTGTTCCTGGAGTGAAGGTTACACCCGGTGTTTGGAGTTGTCTTTCCGCTGTGTTGCTCTCTAAGGTATATTTTATACTATTGAGTTA</t>
  </si>
  <si>
    <t>gi|1162490650|ref|XM_008653695.2|</t>
  </si>
  <si>
    <t>PREDICTED: Zea mays peroxidase 1 (LOC103631868), mRNA</t>
  </si>
  <si>
    <t>ACTGGACTTGCCCAAT---GC---TCAC-AACGAAAAAACTTGCAAAGCAAATTCCATGCGAAATCATGGA---AAC---CA-A-CACATCAAGTCACGCAAACACAAATCAGAGGAAAT---AATTAAATCAGCAAACT</t>
  </si>
  <si>
    <t>TTAGTAGTAGCAGTAGACATTACGGGTTGTAGTAGTGTTAGTTGCTCAGTAGTGTCCAGCTCTCTGTGACCCCATGGACTGTAGCCCGCCAGGCTCCTCTCTCCATGAAATTCTCCAGACAAGAGAACTGGAG</t>
  </si>
  <si>
    <t>GGTGGCCAGCGCCGGTTATGTGGACGGGCCTTCGTGAATACCGGCTCGTCTTCAGCGTCGTTGGGCCAGTCCCGAGGG</t>
  </si>
  <si>
    <t>TTCCGTGGAAAATGAGATATTTATTATTTTCGGAATTAATTAATTTAATGGATAAAATAATTCTAGAAAAGTCCAGAATTATTATTTAAGCCGCGAAAAATACTCCGAAAGCTCCGAAAATTCGGGGAAATTTTCCAGGGACATTAGGGAA</t>
  </si>
  <si>
    <t>TGAAATAATCATAACATAGCTTACGAATGTTAGAACTAGAGACCTTAGTGATCTTCTCTATAGCCCTATACTCTCCATCCTTGCTTGCTTCTCAGGGGTTTAAGCATAGGCTTAGTTTCTCACACATTTAACCCTGTGCTAAAATATAAAT</t>
  </si>
  <si>
    <t>gi|8017706|emb|AJ403401.1|</t>
  </si>
  <si>
    <t>M.musculus DNA for desmin-binding fragment DesD22</t>
  </si>
  <si>
    <t>AAAACAGAAAAAGGTGGAAAATTTAGAAATGTCCACTCTAAGACGTGGAATATGGCAAGAAAACTAAAAATCATGGAAAATGAGAAACATCCACTTGACGACTTGAAAAATGACGAAATCACTAAAAAACGTGAAAAATGAGAAATGCCC</t>
  </si>
  <si>
    <t>gi|850495373|gb|CP011911.1|</t>
  </si>
  <si>
    <t>Ovis canadensis canadensis isolate 43U chromosome 26 sequence</t>
  </si>
  <si>
    <t>CATTCTTTGGCATTGCCTTTCTTTGGGATTGGAATGAAAACAGACCTTTTCCAGTCCTGTGGCCACTGCTGAGTTTTCCAAATTTGCTGGCATATTGAGTGCAGCACTTTCACAGCATCATCTTTCAGGATTTGAAATAGCTCCACTGGA</t>
  </si>
  <si>
    <t>CGCCACTCGCAGGCCGGCATGGTCATGGTCAACCTGCCCACTGCGGGTGTCGACTATCACGTGCCTTTCGGCGGCCGCAAGGGCAGCAGCTATGGCCCACGCGAGCAGGGCCGCCATGCCGCA-GAGTTCTACACCACCGTGAAGACGGC</t>
  </si>
  <si>
    <t>TCAGGTCGCGGATTTTCTCCACCACCGGGTCCGAGATCAGCTCCGGCTGGGAGAACACCATGCCGCCGTGGACCACGCGGTGGCCCGCCGCGACGATGTCTAAGTGGGTGGGGCCAATGCCTTTGGCGTCGAGAAGCTTAAAGGTTTCCTG</t>
  </si>
  <si>
    <t>gi|50727089|gb|AC145583.3|</t>
  </si>
  <si>
    <t>Mus musculus BAC clone RP24-154F7 from Y, complete sequence</t>
  </si>
  <si>
    <t>AGTTGTTTTATTGACCAGTTCCTGCCAGTCTTTGTGTTTACATTCCTCTGTTTTGTGTAAGAGCCATTAAGCATCCAGTAACCTCATTTGTACATTGCCAATGTGTCACCTATCTTCCCTATTTTCTTGTGTATAAAAAGTTTGATGCTC</t>
  </si>
  <si>
    <t>CTCGATGCTATGTGGCAGCTGGTTGGTTTTTACCTCGGCTGGTTAGGCGCTGAAGGTAAAGGCCGTGCGCTGGGCGTGGGCGAAGTGAAATTCACCGGTCAGGTTCTGCCAACCGCGAAGAAAGTGTCTTACCGTATTCATTTCAAACG</t>
  </si>
  <si>
    <t>GCCATCGTCGAAATGCCCATCAGGAACATGCAGACGATGAGCACCGTCTTGCGGCCGTGGGTGTCGCCCCAATGTCCGAGCACGAAGGCGCCGATCGGACGGGCGACATAGCCGACGCCATAGGTCGCAAGCGACGCGACGATGGCGAC</t>
  </si>
  <si>
    <t>CCTCTCGGTGATTTTTGGACTGTTGACGCCGCTTCTGAGCAGGTATGAGTATGATGTCAGATCCATATGAAAGTAGACTTTATTAGCTTTCCAACAAGTCCAGAATCACCCCAATCCGACTCCGTATGTAACCGTGGCGACCGTCGCAAG</t>
  </si>
  <si>
    <t>TCCTCCCCTTTATTCATATTTTCTCAGAGAGCTGTGAGATCAGTCCCCATAGGGATAAATCTTCTCTTCCTGCCAAGAGTGGAAGTGACATTACTGAGTTCTGTGAAATGATAATGACATTTGATTAAACACTGTGACTAATGTGATGTCA</t>
  </si>
  <si>
    <t>gi|34366521|emb|AL772200.10|</t>
  </si>
  <si>
    <t>Mouse DNA sequence from clone RP23-265N8 on chromosome X, complete sequence</t>
  </si>
  <si>
    <t>TTCTCCTGTGTTTCTTTAAGGCTGTTAATTTATATCCTTCTTAAAGTCCTCTTTCATCATCATGAGAAGTGATTTTTAGATCTGAATCTTGCTTTTCTGGTATGATAGTGTTTCCAGGACTTGCTGTGTTGGGAGAGTTGGGTTCTGATG</t>
  </si>
  <si>
    <t>CTGTCTCTTATACACATCTCCGAGCCCACGAGACTATGACAATCATCTCGTATGCCGTCTTCTGCTTGAAAAAAAAACATC</t>
  </si>
  <si>
    <t>CCTCTTATGATGAACTAGTAAAATTGTTAAATAAATATTCTAAAATCATAAGGAGGACTAGAAATGAAAATGATGAGCTTCAACATGAAAATGAATCACTCTCATCTAAGCTTGAAAGTGCACATAATGCTAAGGATGAGCTCATAGATC</t>
  </si>
  <si>
    <t>TTGCATCGCGTTTAGAAGACGTTTGAGCCGTTTACCTATGACCGGACGCGGTTCTGGTCATGACCGGACGCGTCCGGTCAGTACTAAAACTTCACTGCGGTTTCAGCTGATCGACCGGACGCGGTCCTTGAGAGGACCGGACGCGGTGGT</t>
  </si>
  <si>
    <t>GCACACAGGCTTCAGTAGCTGCCACACTCAGGCTCAGTATTTGTGGCACACGGGCTTACTTTCCGCAACATGTGGAATCTTCCCAGACCAGGGATCGAACCCGTGCCCCCTGCATTGGCAGACGGATTCTCATCTACTGTACCCTAGGGA</t>
  </si>
  <si>
    <t>GTCGCCCTGCGCGGCGGCGAGGCTGAACCATTTGTAGGACTCGGCGAGATTCTGTTCGACGCCGATGCCGCGGGCATAGAGGATGCCGAGATTGAACTGGCTGTCGGCGACGCCGCGATCGGCGGCTTTGCGGAACCAGGTCGCCGCG</t>
  </si>
  <si>
    <t>GCGCACATGGCAAAGGAGCTCGAGAGAGAGCTCATGACGTCAATCATCGCATCGTCGAGGATCGAGTAGTCGAGCCCTCAGTTTTCGGTCGAGCCAGCCAGAACGTGGTCGCAGCCGCCATGCTCCTTCATAAAATGCCTGAGC</t>
  </si>
  <si>
    <t>CTACCAGCTGTCCAGAAAACCTAGAATTGCAAAGATTAAATATTTATTTATATGGCAAACATCCCATAAGACCAAACTAATATTACCAAAAGTTCACATAGGTCAC-AAAACACCAGAAAGTAAGGTTGGCCCCCCTAAAATATTTATTTA</t>
  </si>
  <si>
    <t>GAAAACCGGCTGGACCCGTCGGGCATCAGGCCGCGGCCCTGGGTCAGGCGGATGCG-CTGGCACAGATTGGTCTT</t>
  </si>
  <si>
    <t>TCTTAGGTCAGTCTCAGTGGAGAGTTTCATTTTGTTGTTTCTAAAACTGCCATGTCATATAAAATGAAATGAA</t>
  </si>
  <si>
    <t>GCGCCATGGTCGGTCGCCCTGCGCATGGTGCTGGCAGGTGCT-ATCCTGTTCGGCTACGGCCGGCTGCGCGGCGTGCCGCTCGCGATCCCGCGCCAGGACCGGCCGGCGGTCGCGTTGCAGGGCCTGCTGTTCTTCGCGATCGCCTTCAT</t>
  </si>
  <si>
    <t>TAAATCCACTTCAGGGTCGCAGCTTTAAATGAGAAGTCAGTTTGTGTCTCATTAATGTTTTCACAGTAGCTTCAGGGACTTTTAGGTTTCCCTCAGGGTGAGGTCTGCCTCTACTCACTGGACTCCTCCTCCACCATGGACCCTCTGAGT</t>
  </si>
  <si>
    <t>ACCATCCTGACGACGCCGGACTGCAAGCAGAACACTCCGGTCGGCAAGCTGATCGCCGGTCTCTCGGGCAAGACGAAGCCAGAAACCGTCGAGAAACTCGCCGGCCTCACCGCCGAGGACGAGACGCGCCTTCAAACGCTCACCGCCGAT</t>
  </si>
  <si>
    <t>gi|323511007|gb|FJ899572.2|</t>
  </si>
  <si>
    <t>Pinus canariensis chloroplast, partial genome</t>
  </si>
  <si>
    <t>AGTCCGGTTCTTGTTGTTCTTGATGTTGGAACAGTCTCCCTTTCTCTATGGGCTATGAGTTCTAGTATACAGGGTATATCTGCATTTATAGGAGCTTCAATTCTCGTGCTTATTTTCATCGTTGGTTCAGTCCATGCGTG</t>
  </si>
  <si>
    <t>gi|62867760|gb|AC153575.5|</t>
  </si>
  <si>
    <t>Mus musculus 6 BAC RP23-157O3 (Roswell Park Cancer Institute (C57BL/6J Female) Mouse BAC Library) complete sequence</t>
  </si>
  <si>
    <t>AGGAGAATTCTCCAAGAAGCAACTTTCTCCTAAGAGACTGAAAGAGGCAGGGTGGGAACGTAAGCTAAGCAAAGATCCTCGGCTGTAGCGAATGCCTTGTTTAGAAAGTACTTAGTGGGGTAGAGTCAGTGACTGTCAAACAGCAACAGA</t>
  </si>
  <si>
    <t>gi|34393540|dbj|AP003845.3|</t>
  </si>
  <si>
    <t>Oryza sativa Japonica Group genomic DNA, chromosome 7, BAC clone:OJ1699_E05</t>
  </si>
  <si>
    <t>CTACTGGACTGTAAGATAAACATCACATTCCTTTCAATCTTCATGAACAATTA-TTTTTAGTTTATCTTTGTCCTC-TGCCTAGATCTACATCCCTATCTTATAATTATCAAATTGGGGAATGGCCTAATGATACTGATTTT-GTATTGC</t>
  </si>
  <si>
    <t>gi|71274394|gb|AC122371.4|</t>
  </si>
  <si>
    <t>Mus musculus BAC clone RP23-459C10 from chromosome 13, complete sequence</t>
  </si>
  <si>
    <t>TGTGGGGAGGCATCTTTCTACCAGAGTCTGTCACAGCAGAAGCTCAGAGGAAAGTGTTCTGCAAAATCCAAGGAGCTGGTGCCTTTAGCTTGTTCCCAAACAGGCCTTGATCGTATCATGGGAGAAATTTCCATGTTCCCACAACCTTGC</t>
  </si>
  <si>
    <t>GCTCAAGTTAAAATCAAGGGGATTAAATAAATCAAGTCTACTGGAGCAAACATGGATAAAAAAACTAAAGAACAGAAATGAGAACGAACTGAATAATGAATACAGAAGAGTTTTACTCATCAGTACATACTTGTTTCCTGGCACAGAAAG</t>
  </si>
  <si>
    <t>GTTATTGTCTCATGAGCGGATACATATTTGAATGTATTTAGAAAAATAAACAAATAGGGGTTCCGCGCACATTTCCCCGAAAAGTGCCACCTGACGTCTAAGAAACCATTATTATCATGACATTAACCTATAAAAATAGGCGTATCACGA</t>
  </si>
  <si>
    <t>CGGCCGAGGAACTGTCTCTTATACACATCTCCGAGCC</t>
  </si>
  <si>
    <t>GCCTTCCCTTGTCTGTTGTGCAGGGAAGGCTGTGCAGCGTCCATGCCGCGGCCGTGGTTTGGGCGTCTTATAGGCAGCTTTGTGTTGTTAACGTAAATTTAACTATGTCCTTGGCGT</t>
  </si>
  <si>
    <t>gi|1205980056|ref|XM_002439542.2|</t>
  </si>
  <si>
    <t>PREDICTED: Sorghum bicolor protein NRT1/ PTR FAMILY 2.7 (LOC8061309), mRNA</t>
  </si>
  <si>
    <t>GCGTAGAAGAAGACGAAGAACCAGCTGAAGAGCACGTCGCGGTCGGCGGCGGAGTCGAACTGGTCGGCGCCCATGGTCGCCTGGTTGAACCGCGAGCCTGCGGCGCTCACGCACATCAGGAACACGCCGGCGTACAACGCGGCCATCT</t>
  </si>
  <si>
    <t>gi|1205951794|ref|XM_021459010.1|</t>
  </si>
  <si>
    <t>PREDICTED: Sorghum bicolor flocculation protein FLO11 (LOC8081978), transcript variant X1, mRNA</t>
  </si>
  <si>
    <t>CCAATTAATCTCTCGGATGATTTTGTAGTAGTCTGCGATGCAGCATTAGACACACTTGATAATGATGCACTTGGTGAAATGCTGGGTGATGAAACTGACGAGGAGAGTGTACTGTTATCCTTTTCAGTAAGATCCA</t>
  </si>
  <si>
    <t>GTCTTTGCCGACTGCAATGGGAGGCAGTCGGCAAAGAGGTCAAACCTTTGCCGACTGCAACTCCGAAAGCAGTCGGCAAAGAACATTTCAAAAAAAA-TATTTT-TTTCTTTGCCGACTGCCGAGCTGGCGGCCAGTCGGCAAACAATTTTT</t>
  </si>
  <si>
    <t>GTTCCAAAACCAGCCTTAAGTGGCTACAAGAACATTTCAATGATCCTTACGTCAAAAAGGCGCAAAAGGACGGCTACCGTTCCCGGGCCAGCTACAAGTTGCTGGAGATCCAGGACAAGGACAAATTGATTCGTC</t>
  </si>
  <si>
    <t>AAAATTGTACAGTAGACTTTTGAGAGCATGGGTAGGCCTCTGTACTTTTGGTAGAATTTATTGTGCACTTTTGATATGTGTTCATGATTCCACCTAATTATCTAGATAAATTAAGAAAAGGCATTAAAAGAATTTATTTAGAAATGGAC</t>
  </si>
  <si>
    <t>CTGTCTCTTATACACATCTCCGAGCCCACGAGACTATGACAATCATCTCGTATGCCGTCTTCTGCTTGAAAAAAAAAAA</t>
  </si>
  <si>
    <t>gi|26984797|emb|AL845263.10|</t>
  </si>
  <si>
    <t>Mouse DNA sequence from clone RP23-337L20 on chromosome 2, complete sequence</t>
  </si>
  <si>
    <t>CATGCAATATGGTCAGGGGGTATATTGTTAGAAACCTCTAGTCAAGGAAGACTTCCTGGAGCTGGCAAGACCTAAGCCAGACTTGAGGGAAGTAGAAAGAGCTAGGTTGATGGAGAGGAGGCAGAAGGCATTTCTAATTGGGGGAAAACA</t>
  </si>
  <si>
    <t>ATAAAAATTGAAAATAAGGATACACCTTTAGTAATGCTTCATGCAGTTACAATAACCCACCAGCCAGATAGCCTTACATATCCTTAGAGTCTTTTCTTTCCTCCTGACAGGTAAGTCTTGCGGAGTACAATTGAGTACTCAGTGTTTGTT</t>
  </si>
  <si>
    <t>CTTTTCGCTCGTTTATCAGAAAAATCTGAAATTTTTTGAGCAGCTTCTTGACACCATTTGAGGCCGACCCAAACTGGGCTCTGCCCTGTTTGGTTTCATCAAAATTGCCAAAAAAA-TCAGGAAAATAAAGAAAAAAAAT-GTCAACGTTTT</t>
  </si>
  <si>
    <t>CAGTTAGTCTGTAAATGTCGAGACAAATCTTTTGAGCCTAGTTAGTCCATGATTGAATAAATTTTATCAAATAATAACGAAAATTGCTACAGAAACTTTACCCAAACTTTTTCACCATCTAAACAGGCC</t>
  </si>
  <si>
    <t>gi|169757190|gb|CP000949.1|</t>
  </si>
  <si>
    <t>Pseudomonas putida W619 chromosome, complete genome</t>
  </si>
  <si>
    <t>CCGTGTAGAACGGCTGGCTGTAGTAGTATGAGGCCTG-CCC</t>
  </si>
  <si>
    <t>gi|62629981|gb|AC129951.9|</t>
  </si>
  <si>
    <t>Mus musculus chromosome 15, clone RP23-127B14, complete sequence</t>
  </si>
  <si>
    <t>CATCCAATAACTACTGGACAATCACCATGTTTATGCATGGCATGTTCTCAAAGCTACCTCTCAGGTAAACTTAGGAAGTTAATATGATCACTTATTTGTTCTGTGTTTGTTCAGGTCTTCAAAAACACACCTTATACTAATAATTGAATG</t>
  </si>
  <si>
    <t>gi|48675529|gb|AC147085.3|</t>
  </si>
  <si>
    <t>Mus musculus BAC clone RP23-356J12 from 8, complete sequence</t>
  </si>
  <si>
    <t>GAGAAACAGGGATTGCTCCCATGTAACCTGAGTCTCTTCAGAGAAAACACAGAGGCCTCTGCAGCCACAATTATCCCAATGAGTGATTAAGGTTTCCAGGGCCAGAGCAGCAGTGCTCCTGCATGCTAGCGGGGAACAGTGAGAAAGTGT</t>
  </si>
  <si>
    <t>CGATTCTCAA-CTGTCTCTTATACACATCTCCGAGCCCACGAGACTA</t>
  </si>
  <si>
    <t>TGAGAAATGGCACTAATGAGAATAAATCAATCGACTTTCACCGACAATAAATTCACAGAAAAATAGAAGCTTAGGTTTGAATAATAAATTTAAAAAATCAAAGAGCATACCTTGAGAGGT----CGTTAATGGCGGATGAAAGAAACGAGATTT</t>
  </si>
  <si>
    <t>GGGGCTTTCACCAACATCGTGCAGGACGGCAAGCTGTTGCCGGCGGCGCTCGCGGCCAAGCAGCGCGGCGTGCTGTTCGATGTCGGCCATGGCGGCGGCAGCTTCGATTTTACGGTGGCGGAGGTCGCGATCCCTGCCGGCTGCACGCC</t>
  </si>
  <si>
    <t>TCGGGACGCGACGGTTTTGTCGGAAAAGCTCGTCGAATAGTTCGCCAGAACGCAAGCTATAGATGCAGAACTTCGGCGAGAGGTGGAGGGAGCTACGAGCGGCGGCTCGCGATAAGGGTTGTACTTCTGAAACCAGGGCGTCGAGGGCT</t>
  </si>
  <si>
    <t>TACAACCTCTGCAGAGTGTAAAACTGTTATAACAGCCGTGCTCACGGTCACGAGTGGCCTTGGACCCTTATGGAATAGTGGATCATTAATAATGAATATGTTTTTGCTATTCGTTAATCATTTCACATGGATCATATGTTTATTGATTAT</t>
  </si>
  <si>
    <t>gi|530278620|gb|KF184677.1|</t>
  </si>
  <si>
    <t>Saccharum hybrid cultivar R570 clone BAC 101B12 complete sequence</t>
  </si>
  <si>
    <t>TCTTTTTTATACTCATCCCAAACATCCTTCACACCCGTCTCCCACATCTGTAGTAGTTCATCGATCACTGGTTGTAGAAGCACATCGATATCATTACCAGGTTGTTTTGGCCCTTGGATTAGTAGTGGCATCTGGATGTATGACCGTTTCA</t>
  </si>
  <si>
    <t>TCTTCCCGTTCAGTGGTGGCGGTGCCAGGCCCGTGTGTCCAGGGCGGCACCGATGACTGTCAGGCCGGTTTCCCTCGAGGCATGGCTGTCGGATGTCGGGTCAGCTGTGCCCTCGGTCCCGGTGTGGGGCAGATTGGGCTTGCCCGAC</t>
  </si>
  <si>
    <t>gi|1049771604|gb|CP016620.1|</t>
  </si>
  <si>
    <t>Microvirga sp. V5/3M plasmid unnamed4, complete sequence</t>
  </si>
  <si>
    <t>AGGCCCGCCACCGAGGT-GCCGACGAAGGAAATCGTGCCCATCTTCTCCAGCACGAACACGTAGGTGCTCACGCCGGTGATCAGCATGATCTCGGGCCA-GCTCACCTGACCGATCGCCCGCTTCTGCAGATTCGGCGCCATC</t>
  </si>
  <si>
    <t>gi|530279309|gb|KF184759.1|</t>
  </si>
  <si>
    <t>Saccharum hybrid cultivar R570 clone BAC 015H09 complete sequence</t>
  </si>
  <si>
    <t>TCTCAAACATGAGTGGAATGCACCCCACCCACTTATTGACATGCCCCTCCTTTGACAAAGCAAGGTAAAAGTTGTTTGACATGTCATTCATTATATGTTAAGGACTTGCTAGTGGATATAGTCATAATAAGTGG-ATTCTTGAGCATTCATG</t>
  </si>
  <si>
    <t>gi|589630713|gb|CP001220.2|</t>
  </si>
  <si>
    <t>Comamonas thiooxydans strain CNB-1 substr. CNB-2 chromosome, complete genome</t>
  </si>
  <si>
    <t>AAGGCCTTGACGCTGGTGGCATTGACGGCGGCGAGCAGTACGGAGAACAGCAGCACCCATACCCATTGATCGACGGCAGGAAACCAGTAGGCCATGTACTTGCCCACGGCCGTCACTTCCATGCCCACGGCCAGCACCACAGC-CCCC</t>
  </si>
  <si>
    <t>ATTGGCACCGAGCAGATCGGGGAGCAGGTCATGAGGTTCATCGACCAGTGCCCGGCAGTGCTTTTGAGGAAGCACGGTGTCTTTACCGTCGGGGCCTCCATCGAGAAAGCCCTCAAGGCGGCCGTCATGGTGGAGGACGTCGCACGAACT</t>
  </si>
  <si>
    <t>gi|14626967|emb|AL365185.11|</t>
  </si>
  <si>
    <t>Human DNA sequence from clone RP11-416C17 on chromosome 10, complete sequence</t>
  </si>
  <si>
    <t>GATTTGTTACATGCGTATATTGTGTAATGCTGGCGTTTGGGCTTCTAGTAAACCCATTACCCAAATATTGAACATAGTACCCAATAGGGAATTTTTCAACTCTCT</t>
  </si>
  <si>
    <t>AATTTTTCAACTCTCTA-CTGTCTCTTATACACATCTCCGAGCCCACGAGACTA</t>
  </si>
  <si>
    <t>gi|119416842|emb|CU019599.5|</t>
  </si>
  <si>
    <t>Mouse DNA sequence from clone RP23-359N21 on chromosome 12, complete sequence</t>
  </si>
  <si>
    <t>CATTACCTGACATATGTACACTATTAGAAGAAGCAAATGCTGTTAGTCAATTTCTGATGGCAGATCATCTGTCTCCCTTTTAGCCAATGGATATGACTTCCCATTAGATATCATGAAAACATTATCTTTAATAGTTACACATGGACTGTC</t>
  </si>
  <si>
    <t>gi|1777180460|gb|CP046052.1|</t>
  </si>
  <si>
    <t>Methylocystis heyeri strain H2 chromosome, complete genome</t>
  </si>
  <si>
    <t>GGGGCCACGCTGGTCGCGCCGGAGACGGTGTGG-TT-C-GCACATGACACCCGGGTCGGCCGTGACGTCACGATCGAGCCGCACGTGGTGTTCGGCCCCGGCGTCGCGGTGGCGGACCGCGTCACCATCCATGCCTTCACCCAT</t>
  </si>
  <si>
    <t>GAATAATGAAAATAACTCAGTAAAACATGAACTATGAGGAATGTAAATAACTAAATTCTTAGTGTTGGGACAAAACCCAAATAGTTTGAATATATAAAACATACTAAGACTTTAGTGATAACTAAAAACCATTTAACAACTCAAGCTGAA</t>
  </si>
  <si>
    <t>TTTTAAAATATTCACCAAGGTAGCGACGATTAGGCTAAATTCGGTTGCTGAACATGTGGTTCGTCCTTCTCAAACTGCTTTCATGCAAGGCAGAAACATCCTAGATGGGGTTGTTGTCCTTCATGAAACAGTTCATGAATTGCAT</t>
  </si>
  <si>
    <t>TAGGCGTAGATGATCTGGATGGTTTTAATCAAAACGGCTTGGATAGCCATAGGCGCTTGATCGTAGCTAGCGACTAGATCGCTCTCAGCGACCCCACGATTGCGGCAGATGACGAACCTTTCACCCGCGTTGATATTTTCGTTGCTGACTT</t>
  </si>
  <si>
    <t>gi|635290508|gb|CP005961.1|</t>
  </si>
  <si>
    <t>Pseudomonas mandelii JR-1 plasmid, complete sequence</t>
  </si>
  <si>
    <t>TGTACTTGTCGAGCACACCTTGAAGCTGCGGATCGGTGAAACCTTGGAGTTTTGTACAAGCATCAAATTCTTTTTGCGAGATTCCCAATTCCTTCTGAATTTCTGAAGGCGAGTAACCCCAATTTTCCCACTGGGTAACTTTTTGGGATAG</t>
  </si>
  <si>
    <t>TCTTTCGGTGGAGAAGGATAACTTCGATTTCACTGGAGAGACATTCACGACCCGACTACAACCATCCAAGGATGCTGCGCCTTAGCGATCGATACACCAATTCCAGTGGTTGTCACGATCTTGCGGATCACAACCAACCAAACCACTAGGG</t>
  </si>
  <si>
    <t>AACGCGGAAGTGGAGGTGAGCGATGTTCGAAAGACTCGCAAAGATCCGG</t>
  </si>
  <si>
    <t>gi|297747419|gb|AC241300.1|</t>
  </si>
  <si>
    <t>Pinus taeda clone PT_7Ba2966L14, complete sequence</t>
  </si>
  <si>
    <t>TGGATCCCTCATCCTAGAGATCCAAAAGGCTGGAATTTTGTATTTTGTAAGGAAGTGTTGTTGGTTTCTTTATGAAGCATTATATTGTTGGGTGATCTAGTCTTTTCATGAGGTGAAGAGGGATTTCATGCTGGGAGGATGGTGTTGGAT</t>
  </si>
  <si>
    <t>CGAGCCGGGGCGCTCCATGGCGATGGAAATTACCGCTCCCGGTGAGGAGGCCGCCATGGCCCTGGTCGGGGC</t>
  </si>
  <si>
    <t>TCGATCAAGGTAAAGCCTTTTTGACTCATCACATTCACTCTCCAGAATAGAACTCATGACAAGGCGCGTCCTGCACCCCGTTTTTTTCAGCGGCGCCAGTGTACTCACCCGTAAGCGGTCAATCGCGCACAAGACGCACATTCTGACATTT</t>
  </si>
  <si>
    <t>gi|1799659063|dbj|AP022332.1|</t>
  </si>
  <si>
    <t>Methylosinus sp. C49 DNA, complete genome</t>
  </si>
  <si>
    <t>GCGGGGAAACAGGAGGA-GATAGGCGGCGATCACGCCCGAGATCGCCCCCGAGGCGCCGATGAGCGGCG</t>
  </si>
  <si>
    <t>TCGAGGAGCTCGACGAGGACAACCGCCCGAGCGCGGTGCCGCGCGCCTTCCGCATTCCCTACAGCGACGCCCTGGCCGAGCAGACCCACACCGCCGACAACGAGATCAAGGCCAGGCATCCGCAGGGCGGGCGGGCGGCGGATTTCGGCG</t>
  </si>
  <si>
    <t>ATAACACTCCTCGAGTTCGAGCCAGTGATTCCGAAGGAAATCCAGGACCAGCCAGAGGAGCCAGCGGAACCAGTCGGCGGAGGAGACGCCGCTGAAGACTTGCCTGAGTGTCCTGACCACAGGCCTTCGACCTTTCTGAAAGGCAAGCCC</t>
  </si>
  <si>
    <t>CGACCAGCGACTTCAAGAGCAGCTTGTCGACCGCGCTGCTGATCCCGGTGATCGTGACACCGGTGCCGACGCCTGCAGTGACGTTGCTGCTCTGGTTGGCGGTCTTCTCGGTATAGCCCTTGGTGTCGGCATTGGAGATATTCGCCGAGG</t>
  </si>
  <si>
    <t>gi|1784869815|ref|XR_004215541.1|</t>
  </si>
  <si>
    <t>PREDICTED: Cucumis sativus uncharacterized LOC116402871 (LOC116402871), ncRNA</t>
  </si>
  <si>
    <t>AACTTGCTCAGACTTTGCACAACGAGCGCTACAACATCATACGCTAGATTCATTTCACAACAAGCTCAATTATGAGATCTGGAATTCTTCCCACGTTTAGACTTGGGATTCGTACTCAACAGTATCACAGGAGTTACCTGAGATTTCCAC</t>
  </si>
  <si>
    <t>gi|1205950846|ref|XM_002451456.2|</t>
  </si>
  <si>
    <t>PREDICTED: Sorghum bicolor uncharacterized LOC8057533 (LOC8057533), mRNA</t>
  </si>
  <si>
    <t>TCCATGACTGGCTTTGCAGCAGAG---AGGCTTAATCAAACGACTGACTCCGAGAATAACAGGACTGGTAGAACTGATGAAAACAATGAGACTACTCCTGACAAGTCTGCCGAGTACCATCTCCCGGACTCGCTTTCTCTGGATTTCTAT</t>
  </si>
  <si>
    <t>gi|53382712|gb|AC138025.4|</t>
  </si>
  <si>
    <t>Mus musculus BAC clone RP24-430F5 from 8, complete sequence</t>
  </si>
  <si>
    <t>CTCTCTAGCAGCCTCACAGCACCAAGTCCTGTCACAGCTCCCATCAACATTGCAATTCCAATTATTTGTGTCTGATGGATTTCTATAATAATAAATGGACTACAACTTCAAACAGGGTTAGGGCTATATCTTTGTCATAGTAACCTGTGA</t>
  </si>
  <si>
    <t>TGAGCGGCCTCGAACGGCATGA-AGACGAA-GC-CTGAGTCATACTCGAACATGCCGACATCGAAGATGCCG-G-CAATCTGGTAGGCGCGGCCA-CGCGGCACGGTGCCGAACGGCGTGGCGGTGATCTGCGGTGAGAT</t>
  </si>
  <si>
    <t>gi|74152692|dbj|AK171704.1|</t>
  </si>
  <si>
    <t>Mus musculus activated spleen cDNA, RIKEN full-length enriched library, clone:F830005M08 product:unclassifiable, full insert sequence</t>
  </si>
  <si>
    <t>GACGTGGAATATGGCAAGAAAACTGAAAATCTTGGAAAATGAGAAACATCCACTTGACGACTTGAAAAATGACGAAATAACTAAAAAACGTGAAAAATGAGAAATGCACACTGAAGGACCTGTAATATGGCGAGAAAACTGAAAATCACG</t>
  </si>
  <si>
    <t>GACGTGGAATATGGCAAGAAAACTGAAAATCTTGGAAAATGAGAAACATCCACTTGACGACTTGAAAAATGACGAAATAACTAAAAAACGTGAAAAATGAGAAATGCACACTGAAGGACCTGTAATATGGCGAGAAAACTGGAAATCACG</t>
  </si>
  <si>
    <t>CGCTCCGCAAGGCTCGCACCGCCCTGGCGACCACCCGTGACACCCCCACCGCCTGGTTCGTGCACCCGGAGGACGCAGCCGAGATCGATCTGTACACCGATGCCCAGGGCCGCCCCGTGGACCTGCGGAACATCATGGGTGGGCTGCCGA</t>
  </si>
  <si>
    <t>AAGAAGGCAATCATCTATGCCATGGTGAGGATCCAAAAATTATATATATATGAGTGATTTGAGAGTACTACAAGAGGAGAAGGTAAGCTATATTTTGTTTTTAAAATTTTAAACTAATTCTCCAATTAACTTGACTGAAGGAAGAGAGTA</t>
  </si>
  <si>
    <t>CTTACATTTTTAAAAACCTCAGCAGTATTATATTAGCAACTATATAAAAAAATTCTACTGTTCGTGGATACACACAACAGAAATTAAATCCATAGTGATCTGCCAGATTACTTATTTCGGGTCTGTTTCGTATCAAACACAGCCCCATAC</t>
  </si>
  <si>
    <t>CCCGATCGCCGGCACCCGCCCGCGCGGGCTGAACCCCGACGGCAGTGTGAACCACGAGCTGGATACCCGCATGGAGCTGGAGCTGCGCACAGACGCCAAGGAGGTGGCCGAGCACACCATGCTGGTGGACCTGGCCCGCAACGACATGGC</t>
  </si>
  <si>
    <t>TGGGTGATGAGCAGCATCGCCATCCGCTCGGTGCGGCGCAGCTCGGCCAGCAATTCGAGCACCTGCGCCTGGATGGTGACGTCGAGCGCGGTGGTCGGTTCGTCGGCGATGAGGAGCTTGGGCGAGTTGGCGAGCGCGGCCGCGATCATC</t>
  </si>
  <si>
    <t>gi|45597663|gb|AC113495.15|</t>
  </si>
  <si>
    <t>Mus musculus chromosome 9, clone RP23-361O11, complete sequence</t>
  </si>
  <si>
    <t>GGCTTACAAGGAATGGAAGATCATTTCCTCGTTCACACCGTCATCTGACTCCAGAGAGGAAAAGTGGCCATTGGTTGACGTTCCCTTGGAGAGATCAAGTCCCTCTCAGGCGCGGTCCCTTATGGTGAACCCAGAGATGTACAAGGTGAA</t>
  </si>
  <si>
    <t>CTTTGAGCTAGAGCATCTCCTCCCACTCATCTCTCTTGAGTGATTGCAAATCATAAGTGAGATTGAGTGATCCCAAAGTGCATTGCATAGCTTGAGGGCATCTAGTGGCACTTGTGGGTGGTTTAGCCGGTGGATTTCTTGTTACTCTTG</t>
  </si>
  <si>
    <t>TCTTGAAGCTGACGAGAAAACCCTTCTTGTCCGGATCATATTCGGTCAGTGCAGCCACGACCTGCGCATCGGCAAAGCCGTTCTTCAGGTAGAAGCGGCGGATCAGGGCGCGGTCGGATTCGACACGATCCGGATCGTAGA</t>
  </si>
  <si>
    <t>CCTGAATTGGGAAAAGTGGACCCCTAGAGATTTCTCTAAAAATCACTTATCATAGGCCACAAAGTAGCAATTGTTTTGGTAAAATCTTGCAATTTTATCGAAGATGTCTGGGTCCACCCGTGTTTCGAAACGAGCTGGGTAGGATAGGAA</t>
  </si>
  <si>
    <t>ATCACGCCCGTCTGGCCTTCCTGCACGATAAAGAAACCGCTGGCCAGCCACAGGCCCACGAGCACTGCTAGCAGGACGCCGACACCCAAGCCAGAGCCACCGCGGCCGTTACCCGGACGCAGCGGCGTGGGGCCGTCGCTACCGTTACC</t>
  </si>
  <si>
    <t>TGGGCATCGCGATCAAGCACGAGGTTAGCCCCTGGCAGTTCTCGCCGAACACGGTCGAGCCGGGCCGCCGCATGCCCGACATGGACAAGTGGGACAACAC-CAAGGTGCCGTGGCCGAACCATCCGGGTGTCGAGATCGGCGGC</t>
  </si>
  <si>
    <t>TTCTCCGGTGAAGTCGATCAGGTCGACGTCCCCGGCACCGAGGGCGATTTCGGCGTGCTCGCCGGGCACGCGCCGCTGGTCTCGGCGCTGCGTCCCGGCATC</t>
  </si>
  <si>
    <t>gi|1524259576|gb|CP027715.1|</t>
  </si>
  <si>
    <t>Pseudomonas chlororaphis subsp. aurantiaca strain M12 chromosome, complete genome</t>
  </si>
  <si>
    <t>GACGAGGTCAAGGATCGCCTGCACGATTCGGCCCTCGGCCTGTCCGGTGGTCAGCAACAGCGTCTGGTCATCGCCCGGACCATCGCCGTTGAACCGGAAGTTTTGCTGCTCGACGAACCGTGCTCGGCACTCGACCCGATCTCGACGCTG</t>
  </si>
  <si>
    <t>gi|52694094|gb|AC102430.9|</t>
  </si>
  <si>
    <t>Mus musculus chromosome 14, clone RP24-103F5, complete sequence</t>
  </si>
  <si>
    <t>TCAGCGTTTGGAAGCTGATTATGGGATGGATCCCTGCAACTAAAGTTCTGTTTTTAATTTTAGAAAGGTGATTTGAAAGGCCATGTCCTCAGCAGGACACAGTGGTGCACACCTCTAATCCTAGCACTTGGGAAGCACAGGTGGGTGGATC</t>
  </si>
  <si>
    <t>gi|62238099|gb|AC091312.8|</t>
  </si>
  <si>
    <t>Mus musculus chromosome 3, clone RP23-333N1, complete sequence</t>
  </si>
  <si>
    <t>TGGAGACAGGACGGGAGGGGGGAGGGGACGATGGAGGACATCCAGTGAGTTAAGTAAGAAATAGCCAACCCCTCCTAGAGTAGCAAGGGTGTGTATGGCAGGTTCACTATTTCAATGAACCACTGAATGTTTTCACCATGGTTAAGAACCT</t>
  </si>
  <si>
    <t>gi|1205921194|ref|XM_021459099.1|</t>
  </si>
  <si>
    <t>PREDICTED: Sorghum bicolor polyubiquitin-B (LOC8083851), mRNA</t>
  </si>
  <si>
    <t>GCTCTGGTTGCCACTAATCTTTTTCCTGGCATCAGTGATCGCGTCTGATGGCTCCACTTGGAGCGCGATGGTCTTGCTTGTGCGTGTCTGTACGTAGATATA</t>
  </si>
  <si>
    <t>TGTTCGGAGGACTTAAAAACACCGAACGCCGTGCCAAGAGGTAAACTTGGTAGTTATCATTTTCCCTTTAATTATTGCTCAGTTAATCATGTTCATTCTGTCTAAAAAAAATGTTGAAAACAGTAAGCCCCATGTGAGTATGCGAGTGGCA</t>
  </si>
  <si>
    <t>AGCTGTTCACCCGCACCCGCGACATCCGCCGCAGCGTCATCGCGGTGGGCCAGGAAAGCGCCGAACCCAACTTCGGGCGCGACCG</t>
  </si>
  <si>
    <t>gi|261264968|gb|GU048885.1|</t>
  </si>
  <si>
    <t>Capsicum annuum clone BAC CaCM414G15, complete sequence</t>
  </si>
  <si>
    <t>ATTGTATATTAGTTGTATTAAATCTTTA-TTTTCCTTTTCAGTAATTACTTTTTTGTATTTT-TTTAAAACCTTTTTTAACTA--T-TTTTTTTAAA-TGAAAGTTGCTATAACTTGAAAACTTAAAAGTTTTGCTATAACTTGTAATAACCAA</t>
  </si>
  <si>
    <t>gi|354986417|gb|CP003085.1|</t>
  </si>
  <si>
    <t>Pantoea ananatis PA13, complete genome</t>
  </si>
  <si>
    <t>CGCGATCCGTCACGGCTGCTGGCAACGCTGCGCAGTCGCTGCACGACGCTGCACCTGACG-CCACCGGATGAAGGGCAGAGCCTGATCTGGCTGAAGAAGCA</t>
  </si>
  <si>
    <t>gi|32131044|emb|AL928661.10|</t>
  </si>
  <si>
    <t>Mouse DNA sequence from clone RP23-3E2 on chromosome 4, complete sequence</t>
  </si>
  <si>
    <t>CTCTCTATACATAATGTCTGGCCGTGGATTTCTGTACCTGCTTCCATCTGCTGTCAGAGGAAGATTCTCTAACTGTGACTGGACAAGGCACTAATCTATGAGTATAGCAGCATGTCATTAGGAAATTAGGAATCCTCTATCTATCTATCT</t>
  </si>
  <si>
    <t>CGAGTTTGGGCCGCATACGCGCCACGTCGAGCGCTTTGATCCGCCGCAGCTCCTGTGTAAGCGACATGGCGTGCCATACCCGCATCCCGAGAAGGACGGCGAGGAGATACCCGAAGAGCTGGCCTCGCCGTCGCCGCCCTCCTCGCCCGT</t>
  </si>
  <si>
    <t>CCGTCAACGGCCTCGGAATAGAAGGAAGATAAGCATTGCATGAGCATATTTTATCCAATAACTAGTTCCATATGTCCATGGAGCATTTCTATGCAGGTACAAGTACAAGGTAAATGGAAGAAATTAAGCAAAGTGGGACCCAACTTGACA</t>
  </si>
  <si>
    <t>gi|297747392|gb|AC241271.1|</t>
  </si>
  <si>
    <t>Pinus taeda clone PT_7Ba0014I01, complete sequence</t>
  </si>
  <si>
    <t>TGGTTGGTCATGCCTTTCGGATTGACGAATGCTCCTGCAACCTTCATGAGGCTAATGGATGACATCTTGCAGCCATTCACCAACTCATTTGTAGTAGTATACTTGGATGACATTCTGATCTTCAGCTAGAGTTGGGAAGAGCACCTCCACC</t>
  </si>
  <si>
    <t>CAGCACGAGCGGCAGGAAGACGATCGTCACCACCA</t>
  </si>
  <si>
    <t>gi|24395155|emb|AL844183.6|</t>
  </si>
  <si>
    <t>Mouse DNA sequence from clone RP23-393P4 on chromosome 4, complete sequence</t>
  </si>
  <si>
    <t>ATGGCCATCCCATGGTCTGTCATTACAGACTAAATGTAAGGGATGCAGGTAGCTGAACTTACTTATTTCTTTCATTTTCATTACTACAGATACAACAAAATCTGCTATCACAAGCTCCAGGAGCCATGATTTCCCCAAAATGACACACTT</t>
  </si>
  <si>
    <t>GTGATGAAAGCGGACGGAAACGAACGGAAAATCGCTCTACCGTTTTCATTTTCAT</t>
  </si>
  <si>
    <t>gi|1205947910|ref|XM_002458011.2|</t>
  </si>
  <si>
    <t>PREDICTED: Sorghum bicolor SNF1-related protein kinase regulatory subunit gamma-1-like (LOC8078229), mRNA</t>
  </si>
  <si>
    <t>AGGAGTCGGATCAGTGGACAAATGCTGAGCTTTTCTGTAGCGTGAATGTTGAATAACAGGTGACTATGTGAGGAAGGCTTATTTAGTTGGAATGGTGCATTCATGCCGTGTTAATCCAGCAAATTCTGTGTTAGATTAATTAAGAAGGCT</t>
  </si>
  <si>
    <t>gi|31581819|gb|AC124174.4|</t>
  </si>
  <si>
    <t>Mus musculus BAC clone RP23-181O22 from chromosome 3, complete sequence</t>
  </si>
  <si>
    <t>ACAACAATGTGCTTTGTACTTTTGTTCCTTTTGTAAAAATTATTCTGTCCTTGGTAGCTACCCATATGTTCTTTTATGGTTTCACTTTGATCTCTTTATGCCTTCAATTTTTGGCTTGGATTCTCTTTGTCTCTGTCTCGGCTTTTTTAT</t>
  </si>
  <si>
    <t>TCTTCCTCCTCGGGCACCTCCTGTGCCTGGGGTTCCTGCTGATCCGTCCAAGCCTGCTCCTCCGGAACTGCTGCCTGCAACTCCTCCTGCGATCCTGTATGATGCAAGTGCATAAGGAAACATGCGAAGAATGCATCGAATTGCGGTGGAG</t>
  </si>
  <si>
    <t>TAGCCGATTCGAACACCTCTTCGAATGCAGCGGACCTGCGCGTGTCGCGACGGGTCCGCTTCAGGAGCGCGGCTCCTGGTCCGGCCCCCACTGCCGGGACTCGGGGACCTGCTGCTCGCGGCACAGCGCGAACCAGACGAGCTTGGGATCC</t>
  </si>
  <si>
    <t>gi|21212112|gb|AY108843.1|</t>
  </si>
  <si>
    <t>Zea mays PCO156380 mRNA sequence</t>
  </si>
  <si>
    <t>ACTCTCTTTTCAAAGTCCTTTTCATCTTTCCCTCGCGGTACTTGTTCGCTATCGGTCTCTCGCCTGTATTTAGCCTTGGACGGAGTTTACCGCCCGATTTGGGCTGCATTCCCAAACAACCCGACTCGTTGACGGCGCCTCGTGGTGCGA</t>
  </si>
  <si>
    <t>ATCGCGCGCAGCTCCTTCGGCGCCCGCATGTCGGGCTGCCTCTGGTAGCGCACGATCTCGTAAGGAACGCCCAATTCCTCGAGCAGCCACAGCACGCGCTGCGAACGGGAATTGTTGAGGTGATGAACCGTCAGCATGGGCGTCCTCTG</t>
  </si>
  <si>
    <t>gi|55741081|gb|AY664417.1|</t>
  </si>
  <si>
    <t>Zea mays cultivar Mo17 locus 9002, complete sequence</t>
  </si>
  <si>
    <t>GGGCATCCTACAGCATTG--TATCACAATCGAGGAAGGCAAGAACCTACTCG-AGGACCTACACTCGGGGGCTTGCGGTCATCACGCGGCACCTCGAACCCTCGTTAGAAACG</t>
  </si>
  <si>
    <t>gi|33590044|gb|AC118614.12|</t>
  </si>
  <si>
    <t>Mus musculus chromosome 18, clone RP23-477B20, complete sequence</t>
  </si>
  <si>
    <t>AGGAAGCTTTTAAGCCAAACAATAAAACTGCTTACAACTTTTCAGTCCTGAAGTTTCAGAGTCTTTGTTGACTTCACTGGAGGGAAGTTAAAAATAGTGAAATCAATTCCAAGCACAACAAAGCCTGACTCTGAATTTCAAAACTTGATT</t>
  </si>
  <si>
    <t>CTTAGGGTCAAACCACAACACTATTTGGAACCTAGTGGAGTATGACTGTTTTTGTCATGTATGGTGTATATTTATCTTGTCTCACACATGCAATCTTTTCTCCTTTGTGCAGAATCAATTGGCGGCATCAAATGATGGGCCTCGTTACCT</t>
  </si>
  <si>
    <t>TATATTGGAGACGATGCAGCTGCATTATATTGACCATATAGGCGCAACGTATCATTTGACGCCATACCCAGCATGCGCCCTAATGAGTGGTAAAAACATAGGCCGCGAGCATCCGCACTCATCAGTGCCGTTTTGCGAGCTCCGACAAAG</t>
  </si>
  <si>
    <t>AGGTCGGCTCGCTGCGGGCGCTGGAAATCCTGTCGTCGGCCGCAGCCGTCATCGCCGAGGGCGAGGTGATGCAGCTTGGTGCCGCCAAGAACACCGCCACCACCGAGGACGAATATCTCGCCGTGATCCGCGCCAAGACCGCCGAGCTGT</t>
  </si>
  <si>
    <t>GTGCTGCTACCAGAACCAGATCAAAACGGTTACCAATTTTTTCTACTGCGTCCTGTACGGTTACGCGTGCCATAAGTGTGATACTCCACGGGTGGTGACGAAATGACTGGGCATCATACTGAGTTACCCTCAGTCTGCCAATAGTTTGCT</t>
  </si>
  <si>
    <t>gi|1489889554|dbj|AP018390.1|</t>
  </si>
  <si>
    <t>Allium cepa Normal mitochondrial DNA, complete sequence</t>
  </si>
  <si>
    <t>CTTGGTCACTTTAGTCACTATGTCATTTACTACATACCCCGAGAGCGTAATCAGAAGGCCGATTCATTGGCAAAATTGGCAAGTACGGGCGAAGCTCAGCAGTTGGGGCTCGTTCCCGTTGAAACTCTATCTTCT</t>
  </si>
  <si>
    <t>gi|72097179|gb|AC161506.4|</t>
  </si>
  <si>
    <t>Mus musculus chromosome 3, clone RP24-210J6, complete sequence</t>
  </si>
  <si>
    <t>CGTTTTCCTATGAGCAATAAACTGAGGTTTGAAAGGGAAAATTTTTTAACTGATTAGTATTCCATTGAGATTGAATTATGTGGAGCTAATGATTATTTTTGGATGTCTTCCAGAGACAGATGGGGCTGTGTTTAGAATTCACACAACAGC</t>
  </si>
  <si>
    <t>gi|23093869|emb|AL831766.3|</t>
  </si>
  <si>
    <t>Mouse DNA sequence from clone RP23-209N3 on chromosome 2, complete sequence</t>
  </si>
  <si>
    <t>TTACAGAGGGAGACCTTATCTCGAACAACAGCAAGTCAGCAAGTCAAAGTGGGTCTGGGAGAACTGTGTCTGGCAAGCCTAGCCTGTCGTGCAAGCTAACCCAGAGGCCGAGGCAAGACGATGCCAAGTTTAACAGTGTGATGAACATAGG</t>
  </si>
  <si>
    <t>TACATGATCATAGTCCATGTTTAAGCACTAGCCAAACTACTCAATGCAATATAATGGGTACCAAGGTAAAGGATCAATCGCTAAGTCATCCTTAACAAGAAATAAATGCATAATGATATTAATTGCATATGGTGAATAGGACAACAAGGAT</t>
  </si>
  <si>
    <t>gi|82524245|emb|CT009718.13|</t>
  </si>
  <si>
    <t>Mouse DNA sequence from clone RP23-95L9 on chromosome 13, complete sequence</t>
  </si>
  <si>
    <t>TCTCTCCTTTGTTATAGTTTGGAGCCAGCTGTGTAGACAAACCTGGTGAGTAAACATGTGAATCCTAGCCTCCTAGTCTCTAACCGGCCTGCTTAGCATACTAACCTGTGGGGTGTTTTTGACACAGTCCTCCATCAGCTAAATGCTACT</t>
  </si>
  <si>
    <t>CCCTCGTCA-CTGATTCGCCCCGATCGATTCGACTGGGGCATTATGGCCCGC-TCGAACCGATCGCAAGCTAGCTGCCGCGGGCTTGCGAGTGTTAGAACCCGCAGCATCCGTCAAGCATGCGTGATTCGCGGCGCCCGGCGCCGTGCAAT</t>
  </si>
  <si>
    <t>TGAGCCGGGCATCCATGGTGACTCGGGCGACGTGGGCGAGGTTCAAGATACAGGCGGTCTTGCTAGTCTAGGCCTAGGTACGCCGGGGAAAAAGTTTCGTTGCGAACAGTGTGGGCGGGCGTTTGTGCGGCGTGATGCATTACGGCGTCA</t>
  </si>
  <si>
    <t>gi|960111420|emb|LN831344.1|</t>
  </si>
  <si>
    <t>Pistacia vera satellite DNA locus PIVE-180_M1A</t>
  </si>
  <si>
    <t>TCGTTTTGTCATCAGGTTTTCGATGAGATCGACTTTATTGGCTCTATACAC-TTGTACTGATTATACCAAAAACTTAAAGATCCAAAACTGGTGCACGATTCAGCCAAAATCGAGACCCATTACTGGTGGCAGAAAAACCTGAGTAAAAC</t>
  </si>
  <si>
    <t>gi|530279520|gb|KF184906.1|</t>
  </si>
  <si>
    <t>Saccharum hybrid cultivar R570 clone BAC 268F20 complete sequence</t>
  </si>
  <si>
    <t>CGAGCGGAGTACTTGCAGGCAGGCATGTTGTGCAGAGCTGAGCGGCAGCAGCAAGGAAAACTGCAAAAAGCTACCACTGCACAGCCACCCGAACTGCTTTCTGACACCAGAAATAAATCACGCACAACCGGTCGCTG</t>
  </si>
  <si>
    <t>CCGCCGCCGACGTCGAGGACGGTGGCGCCGCGCAGGTCGGCGCCGACGAGGTCGGCGTAGAAGTCGGCGAGCATGGCGGCGCTGTCGGCGGCGATGCCGCCGTAGAACAGGGCGGGGTCGGTCTGCTCGAATCGGAAGCTGCCGAGCAGT</t>
  </si>
  <si>
    <t>TGCATAGATAGAAGTGTTGAGAGAGTAATTCTACCAAAATGATGCTAAGATATAAGAAATGGACCTTTGAAGCATGATACCAATCGGAGTTGCCTTTTACATCATCCTTAGCATCATGAAGTAACTAGACATCCATCACAACTCAAGAAC</t>
  </si>
  <si>
    <t>CTTTGAGAAAAAGGGCGTATTGCGTGACGAAAATGATGATGACAGTGTAATTCCTGTCATTACTCCTGAAGAGTTTAAAGAATTTGTAGCGCAAGGCATTATTCAAGGAGGGATGATTCCCAAGCTGGAAAATTCTTTTTCTGCTATTGA</t>
  </si>
  <si>
    <t>GCCACCAAGGCCAAAGTGTGCTCAGCTCACCGGCCACGGCCGGCCAAGGCATCTATTTATAACCCCACGGTCAAATAGAGCCGTTACCCCTTCACTGGGCAGATTTCGGGACGACCGGACGCGCCGGTCGTAACTGACCGGACGCGCTCA</t>
  </si>
  <si>
    <t>TGCACGTTCTGTATGCCCTCTCACCCTAGTAGAAACATAAACTTCTAACGCTAGGCGGTGGCATACATACGTTCTCTCATATAGGCAAAACTATCGGTCTACTCGTTTGCGTTGTTAGTGTACCTGCAGAAAATCTCATTTCAGCCCAAC</t>
  </si>
  <si>
    <t>GAAGGAAAGCTGGGGATTGCTCTCGAGTGACTGCAGGGCCAATAGACCTCATCTAGGCTGGTGTCCAGAAGCCAGTGTTCCTCTCCAGGGGCGACAGGGATCTCGGGCTTGCATTCCAGACGCACCCGGGGAGACAGGCATTCATCTCGA</t>
  </si>
  <si>
    <t>GCTAGATAGGTGCACCGTTTGCGCTGAACCTACCATAGGCAAGGAAATTGTTTAGGACAAAGCCGATGGAACTCCTAGGTGAGGAGGCTCAAGAGGAAGCCCGTTTCGGTCTGTT</t>
  </si>
  <si>
    <t>CAAAAACGTTGACA--TTTTTTTCTTTATTTTCCTGA-TTTTTTTGGCAATTTTGATGAAACCAAACAGGGCAAAGCCCAGTTTGGGTCGGCCTCAAATGGTGTCAAGAAGCTGCTCAAAAAATTTCAGATTTTTCTGATAAACGAGCGAAAA</t>
  </si>
  <si>
    <t>TGCTGACGCCGGGCGACCT-GACCGACTTCGCCTACGGCTTCAGCCTGACCGAGGGCGTGGTCGAGTCGGCCGACGAGATCCGCGGCGTCTCGGTCGACGAGGGAGAGGGGGGCCTGCGGCTCCTCGTCGATCTCGCGCCGGAGCGGCT</t>
  </si>
  <si>
    <t>CGCCAGCGTTCTGGGTAGCCGATCTTCGGGCGGAAGGCTGAGAGTTTGTCAAGGGTTTCAGCTCGGGTTGACTCGCTCATCCATGTCAGTGTCGAGATGGACTGACGGTATGCCGCCAGTAAGTTGGCGACGAGGTTGTCCATCCG</t>
  </si>
  <si>
    <t>GGAGTCACCCTCTCGGACTGTGTGGACGGATCCTTCTCGGTAATCTTCAATCCGGACCATGTTGACGATGTTGCATGGCTTCGGGCGAGATCGGTGTATAGGACCTGGATCCGAGCGGCGTCGTAGGTTGTGCGCGTAGCTGGAGGCAG</t>
  </si>
  <si>
    <t>GGCTGACGGCGTCGACGAGCGTGACGACGTCGAGCTTCCCACCGACGCCCACACCCACATGTCGTGGGCCTTTAGCAAACCTGGGGTGTATAAAGCGGTGTTCGCGGCCACCCTATCGACTCCCCAGGGCAACGCTTCGTTCGGCGCCCA</t>
  </si>
  <si>
    <t>GTCCAGTTCGGCCCCGGTCGCGTCGGGTCCGAAGACGATGCCGTATCCACCCGATCCCTCAACGGGTTTGACGACGAGTTCGTCGATGCGGTCGAGCGCCTCCTCGCACTCGTCGGGCAGCCAGCAGCGCAACGTGTCCACGTTCTGCAG</t>
  </si>
  <si>
    <t>CCGCGTCGATGAGGGGGATGAAGGTTTTCGGCGCGGTGATGGCCGCCTTGATGTTTGTTGGCTGCGGGGGAGATGCGGGCATAGCTCATCAGCGCGAAAATGCCGGAATACCGGGGTGCTCGCATCTGCCGTCGGGGCCGATTGCGAAAA</t>
  </si>
  <si>
    <t>GACATTTTCGACAGCTTCGTGCCGCTGACCTCACGCGGCAGGCTCGTTGCGATGGCGATGTCCTCGCTGAACCGCGGCAAGCGCCTGGTGAAGCAGAACCAGATGTTGTTCGACCTGGCGCGCAGGTTGCGGCAGGCGTTCGGGTAG</t>
  </si>
  <si>
    <t>Summary of negative control read proportions</t>
  </si>
  <si>
    <t>Human read numbers are number of reads mapping to human reference genome via Bowtie2 + human read hits via BLAST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2" fillId="0" borderId="0" xfId="0" applyFont="1"/>
    <xf numFmtId="0" fontId="3" fillId="2" borderId="0" xfId="0" applyFont="1" applyFill="1"/>
    <xf numFmtId="0" fontId="1" fillId="2" borderId="0" xfId="0" applyFont="1" applyFill="1"/>
    <xf numFmtId="0" fontId="4" fillId="0" borderId="0" xfId="0" applyFont="1"/>
  </cellXfs>
  <cellStyles count="1">
    <cellStyle name="Normal" xfId="0" builtinId="0"/>
  </cellStyles>
  <dxfs count="8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D4348F41-ED46-B94D-B1EA-C90218AA51F8}" autoFormatId="16" applyNumberFormats="0" applyBorderFormats="0" applyFontFormats="0" applyPatternFormats="0" applyAlignmentFormats="0" applyWidthHeightFormats="0">
  <queryTableRefresh preserveSortFilterLayout="0" nextId="9">
    <queryTableFields count="7">
      <queryTableField id="2" name="GI" tableColumnId="2"/>
      <queryTableField id="3" name="TaxID" tableColumnId="3"/>
      <queryTableField id="4" name="Title" tableColumnId="4"/>
      <queryTableField id="5" name="Percent identical" tableColumnId="5"/>
      <queryTableField id="6" name="evalue" tableColumnId="6"/>
      <queryTableField id="7" name="Query Sequence" tableColumnId="7"/>
      <queryTableField id="8" name="Taxonomic Category" tableColumnId="8"/>
    </queryTableFields>
    <queryTableDeletedFields count="1">
      <deletedField name="Column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23C3A82-F5D6-6A49-9791-93152E2CC80A}" autoFormatId="16" applyNumberFormats="0" applyBorderFormats="0" applyFontFormats="0" applyPatternFormats="0" applyAlignmentFormats="0" applyWidthHeightFormats="0">
  <queryTableRefresh preserveSortFilterLayout="0" nextId="9">
    <queryTableFields count="7">
      <queryTableField id="2" name="GI" tableColumnId="2"/>
      <queryTableField id="3" name="TaxID" tableColumnId="3"/>
      <queryTableField id="4" name="Title" tableColumnId="4"/>
      <queryTableField id="5" name="Percent identical" tableColumnId="5"/>
      <queryTableField id="6" name="evalue" tableColumnId="6"/>
      <queryTableField id="7" name="Query Sequence" tableColumnId="7"/>
      <queryTableField id="8" name="Taxonomic Category" tableColumnId="8"/>
    </queryTableFields>
    <queryTableDeletedFields count="1">
      <deletedField name="Column1"/>
    </queryTableDeletedFields>
  </queryTableRefresh>
</queryTable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72ADC8D-56BB-F34A-8C6C-532D07232D56}" name="Table4" displayName="Table4" ref="A6:C17" totalsRowShown="0">
  <autoFilter ref="A6:C17" xr:uid="{072ADC8D-56BB-F34A-8C6C-532D07232D56}">
    <filterColumn colId="0" hiddenButton="1"/>
    <filterColumn colId="1" hiddenButton="1"/>
    <filterColumn colId="2" hiddenButton="1"/>
  </autoFilter>
  <tableColumns count="3">
    <tableColumn id="1" xr3:uid="{C92B4C69-FD1F-2241-A6BE-E279589C57CE}" name="H2O Control"/>
    <tableColumn id="2" xr3:uid="{90FFDDF8-5723-3D4C-966C-2BD4480F0882}" name="Number"/>
    <tableColumn id="3" xr3:uid="{67825138-B448-A84C-8C56-0A4B22E2F698}" name="Proportion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1D1D872-AB94-A24F-B33F-B3C21ACB4AED}" name="Table5" displayName="Table5" ref="A20:C31" totalsRowShown="0">
  <autoFilter ref="A20:C31" xr:uid="{11D1D872-AB94-A24F-B33F-B3C21ACB4AED}">
    <filterColumn colId="0" hiddenButton="1"/>
    <filterColumn colId="1" hiddenButton="1"/>
    <filterColumn colId="2" hiddenButton="1"/>
  </autoFilter>
  <tableColumns count="3">
    <tableColumn id="1" xr3:uid="{2F5CF4BF-65CA-684F-89E3-A7BFE461C79B}" name="PBS Control"/>
    <tableColumn id="2" xr3:uid="{65237CE2-A380-2645-AA75-C861E1AE9AC3}" name="Number"/>
    <tableColumn id="3" xr3:uid="{58146F46-1358-DA43-9797-0797609F974C}" name="Proportion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1392005-1BF2-5C44-AE8B-D6FC381146FE}" name="PBS" displayName="PBS" ref="A1:G2026" tableType="queryTable" totalsRowShown="0">
  <autoFilter ref="A1:G2026" xr:uid="{01392005-1BF2-5C44-AE8B-D6FC381146F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2" xr3:uid="{2C703B70-6BE5-9540-8C26-8B198605C83F}" uniqueName="2" name="GI" queryTableFieldId="2" dataDxfId="7"/>
    <tableColumn id="3" xr3:uid="{95340275-1D2A-1D4A-8357-F3DDF98C661A}" uniqueName="3" name="TaxID" queryTableFieldId="3"/>
    <tableColumn id="4" xr3:uid="{DFCDD2EF-6E31-284F-A688-7DBA9D222C1A}" uniqueName="4" name="Title" queryTableFieldId="4" dataDxfId="6"/>
    <tableColumn id="5" xr3:uid="{1AA8CF26-8F9C-4644-8E97-B821A9BF9594}" uniqueName="5" name="Percent identical" queryTableFieldId="5"/>
    <tableColumn id="6" xr3:uid="{DF2DA43F-C6EE-0449-81A8-35E9FD6487ED}" uniqueName="6" name="evalue" queryTableFieldId="6"/>
    <tableColumn id="7" xr3:uid="{B722C7EA-6D8C-DF47-8458-A7B2E71600EB}" uniqueName="7" name="Query Sequence" queryTableFieldId="7" dataDxfId="5"/>
    <tableColumn id="8" xr3:uid="{C9C41F82-0AEB-F448-97F6-39C8F7BCC7F6}" uniqueName="8" name="Taxonomic Category" queryTableFieldId="8" dataDxfId="4"/>
  </tableColumns>
  <tableStyleInfo name="TableStyleMedium4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87B2AF3-5F00-F04F-9431-E6206BC786D0}" name="H2O" displayName="H2O" ref="A1:G2287" tableType="queryTable" totalsRowShown="0">
  <autoFilter ref="A1:G2287" xr:uid="{287B2AF3-5F00-F04F-9431-E6206BC786D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2" xr3:uid="{A552F2EE-06D6-8A42-AFE0-64E15ABE95D5}" uniqueName="2" name="GI" queryTableFieldId="2" dataDxfId="3"/>
    <tableColumn id="3" xr3:uid="{DD2C94B6-50A1-484B-9E99-458DF8AEA5E3}" uniqueName="3" name="TaxID" queryTableFieldId="3"/>
    <tableColumn id="4" xr3:uid="{0976DF70-1010-1F4B-8774-D6BA8D7D60B3}" uniqueName="4" name="Title" queryTableFieldId="4" dataDxfId="2"/>
    <tableColumn id="5" xr3:uid="{59F24B83-6150-6049-854A-F02965589617}" uniqueName="5" name="Percent identical" queryTableFieldId="5"/>
    <tableColumn id="6" xr3:uid="{14461841-F784-934D-9A5C-142AB04A5EB0}" uniqueName="6" name="evalue" queryTableFieldId="6"/>
    <tableColumn id="7" xr3:uid="{341B0C54-B029-EC4C-964B-A62E6B21746F}" uniqueName="7" name="Query Sequence" queryTableFieldId="7" dataDxfId="1"/>
    <tableColumn id="8" xr3:uid="{63DCC10D-2F83-274A-A7F4-F2CD79822F66}" uniqueName="8" name="Taxonomic Category" queryTableFieldId="8" dataDxfId="0"/>
  </tableColumns>
  <tableStyleInfo name="TableStyleMedium4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03D79-12A9-514E-8002-FB9C56C0D027}">
  <dimension ref="A1:C31"/>
  <sheetViews>
    <sheetView tabSelected="1" workbookViewId="0">
      <selection activeCell="E22" sqref="E22"/>
    </sheetView>
  </sheetViews>
  <sheetFormatPr baseColWidth="10" defaultRowHeight="16" x14ac:dyDescent="0.2"/>
  <cols>
    <col min="1" max="1" width="34.33203125" bestFit="1" customWidth="1"/>
    <col min="3" max="3" width="12" customWidth="1"/>
  </cols>
  <sheetData>
    <row r="1" spans="1:3" ht="21" x14ac:dyDescent="0.25">
      <c r="A1" s="5" t="s">
        <v>8474</v>
      </c>
    </row>
    <row r="2" spans="1:3" x14ac:dyDescent="0.2">
      <c r="A2" t="s">
        <v>8475</v>
      </c>
    </row>
    <row r="6" spans="1:3" x14ac:dyDescent="0.2">
      <c r="A6" s="2" t="s">
        <v>4401</v>
      </c>
      <c r="B6" t="s">
        <v>4399</v>
      </c>
      <c r="C6" t="s">
        <v>4400</v>
      </c>
    </row>
    <row r="7" spans="1:3" x14ac:dyDescent="0.2">
      <c r="A7" s="3" t="s">
        <v>4409</v>
      </c>
      <c r="B7" s="3">
        <v>4712</v>
      </c>
      <c r="C7" s="3"/>
    </row>
    <row r="9" spans="1:3" x14ac:dyDescent="0.2">
      <c r="A9" t="s">
        <v>4397</v>
      </c>
      <c r="B9">
        <f>633+155+14</f>
        <v>802</v>
      </c>
      <c r="C9">
        <f>B9/B7</f>
        <v>0.17020373514431239</v>
      </c>
    </row>
    <row r="10" spans="1:3" x14ac:dyDescent="0.2">
      <c r="A10" t="s">
        <v>4398</v>
      </c>
      <c r="B10">
        <v>1039</v>
      </c>
      <c r="C10">
        <f>B10/B7</f>
        <v>0.22050084889643465</v>
      </c>
    </row>
    <row r="11" spans="1:3" x14ac:dyDescent="0.2">
      <c r="A11" t="s">
        <v>4402</v>
      </c>
      <c r="B11">
        <v>6</v>
      </c>
      <c r="C11">
        <f>B11/B7</f>
        <v>1.2733446519524619E-3</v>
      </c>
    </row>
    <row r="12" spans="1:3" x14ac:dyDescent="0.2">
      <c r="A12" t="s">
        <v>4403</v>
      </c>
      <c r="B12">
        <v>403</v>
      </c>
      <c r="C12">
        <f>B12/B7</f>
        <v>8.5526315789473686E-2</v>
      </c>
    </row>
    <row r="13" spans="1:3" x14ac:dyDescent="0.2">
      <c r="A13" t="s">
        <v>4404</v>
      </c>
      <c r="B13">
        <v>800</v>
      </c>
      <c r="C13">
        <f>B13/B7</f>
        <v>0.1697792869269949</v>
      </c>
    </row>
    <row r="14" spans="1:3" x14ac:dyDescent="0.2">
      <c r="A14" t="s">
        <v>4405</v>
      </c>
      <c r="B14">
        <v>1</v>
      </c>
      <c r="C14">
        <f>B14/B7</f>
        <v>2.1222410865874363E-4</v>
      </c>
    </row>
    <row r="15" spans="1:3" x14ac:dyDescent="0.2">
      <c r="A15" t="s">
        <v>4407</v>
      </c>
      <c r="B15">
        <v>4</v>
      </c>
      <c r="C15">
        <f>B15/B7</f>
        <v>8.4889643463497452E-4</v>
      </c>
    </row>
    <row r="16" spans="1:3" x14ac:dyDescent="0.2">
      <c r="A16" t="s">
        <v>4406</v>
      </c>
      <c r="B16">
        <v>19</v>
      </c>
      <c r="C16">
        <f>B16/B7</f>
        <v>4.0322580645161289E-3</v>
      </c>
    </row>
    <row r="17" spans="1:3" x14ac:dyDescent="0.2">
      <c r="A17" t="s">
        <v>4408</v>
      </c>
      <c r="B17">
        <f>B7-SUM(B9:B16)</f>
        <v>1638</v>
      </c>
      <c r="C17">
        <f>B17/B7</f>
        <v>0.34762308998302205</v>
      </c>
    </row>
    <row r="20" spans="1:3" x14ac:dyDescent="0.2">
      <c r="A20" s="4" t="s">
        <v>4396</v>
      </c>
      <c r="B20" s="3" t="s">
        <v>4399</v>
      </c>
      <c r="C20" s="3" t="s">
        <v>4400</v>
      </c>
    </row>
    <row r="21" spans="1:3" x14ac:dyDescent="0.2">
      <c r="A21" s="3" t="s">
        <v>4409</v>
      </c>
      <c r="B21" s="3">
        <v>4271</v>
      </c>
      <c r="C21" s="3"/>
    </row>
    <row r="23" spans="1:3" x14ac:dyDescent="0.2">
      <c r="A23" t="s">
        <v>4397</v>
      </c>
      <c r="B23">
        <f>648+151+15</f>
        <v>814</v>
      </c>
      <c r="C23">
        <f>B23/B21</f>
        <v>0.19058768438304846</v>
      </c>
    </row>
    <row r="24" spans="1:3" x14ac:dyDescent="0.2">
      <c r="A24" t="s">
        <v>4398</v>
      </c>
      <c r="B24">
        <v>796</v>
      </c>
      <c r="C24">
        <f>B24/B21</f>
        <v>0.18637321470381643</v>
      </c>
    </row>
    <row r="25" spans="1:3" x14ac:dyDescent="0.2">
      <c r="A25" t="s">
        <v>4402</v>
      </c>
      <c r="B25">
        <v>4</v>
      </c>
      <c r="C25">
        <f>B25/B21</f>
        <v>9.365488176071178E-4</v>
      </c>
    </row>
    <row r="26" spans="1:3" x14ac:dyDescent="0.2">
      <c r="A26" t="s">
        <v>4403</v>
      </c>
      <c r="B26">
        <v>388</v>
      </c>
      <c r="C26">
        <f>B26/B21</f>
        <v>9.0845235307890418E-2</v>
      </c>
    </row>
    <row r="27" spans="1:3" x14ac:dyDescent="0.2">
      <c r="A27" t="s">
        <v>4404</v>
      </c>
      <c r="B27">
        <v>796</v>
      </c>
      <c r="C27">
        <f>B27/B21</f>
        <v>0.18637321470381643</v>
      </c>
    </row>
    <row r="28" spans="1:3" x14ac:dyDescent="0.2">
      <c r="A28" t="s">
        <v>4405</v>
      </c>
      <c r="B28">
        <v>0</v>
      </c>
      <c r="C28">
        <f>B28/B21</f>
        <v>0</v>
      </c>
    </row>
    <row r="29" spans="1:3" x14ac:dyDescent="0.2">
      <c r="A29" t="s">
        <v>4407</v>
      </c>
      <c r="B29">
        <v>2</v>
      </c>
      <c r="C29">
        <f>B29/B21</f>
        <v>4.682744088035589E-4</v>
      </c>
    </row>
    <row r="30" spans="1:3" x14ac:dyDescent="0.2">
      <c r="A30" t="s">
        <v>4406</v>
      </c>
      <c r="B30">
        <v>24</v>
      </c>
      <c r="C30">
        <f>B30/B21</f>
        <v>5.6192929056427064E-3</v>
      </c>
    </row>
    <row r="31" spans="1:3" x14ac:dyDescent="0.2">
      <c r="A31" t="s">
        <v>4408</v>
      </c>
      <c r="B31">
        <f>B21-SUM(B23:B30)</f>
        <v>1447</v>
      </c>
      <c r="C31">
        <f>B31/B21</f>
        <v>0.33879653476937488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F6247-2BCF-6C46-91FA-A71EAF113CCE}">
  <dimension ref="A1:G2026"/>
  <sheetViews>
    <sheetView workbookViewId="0">
      <selection sqref="A1:XFD1048576"/>
    </sheetView>
  </sheetViews>
  <sheetFormatPr baseColWidth="10" defaultRowHeight="16" x14ac:dyDescent="0.2"/>
  <cols>
    <col min="1" max="1" width="35.1640625" bestFit="1" customWidth="1"/>
    <col min="2" max="2" width="8.5" bestFit="1" customWidth="1"/>
    <col min="3" max="3" width="80.6640625" bestFit="1" customWidth="1"/>
    <col min="4" max="4" width="17.33203125" bestFit="1" customWidth="1"/>
    <col min="5" max="5" width="12.1640625" bestFit="1" customWidth="1"/>
    <col min="6" max="6" width="80.6640625" bestFit="1" customWidth="1"/>
    <col min="7" max="7" width="28.6640625" bestFit="1" customWidth="1"/>
  </cols>
  <sheetData>
    <row r="1" spans="1:7" x14ac:dyDescent="0.2">
      <c r="A1" t="s">
        <v>4394</v>
      </c>
      <c r="B1" t="s">
        <v>4410</v>
      </c>
      <c r="C1" t="s">
        <v>4411</v>
      </c>
      <c r="D1" t="s">
        <v>4412</v>
      </c>
      <c r="E1" t="s">
        <v>4395</v>
      </c>
      <c r="F1" t="s">
        <v>4413</v>
      </c>
      <c r="G1" t="s">
        <v>4414</v>
      </c>
    </row>
    <row r="2" spans="1:7" x14ac:dyDescent="0.2">
      <c r="A2" s="1" t="s">
        <v>0</v>
      </c>
      <c r="B2">
        <v>4565</v>
      </c>
      <c r="C2" s="1" t="s">
        <v>1</v>
      </c>
      <c r="D2">
        <v>95.275999999999996</v>
      </c>
      <c r="E2">
        <v>1.32E-47</v>
      </c>
      <c r="F2" s="1" t="s">
        <v>2</v>
      </c>
      <c r="G2" s="1" t="s">
        <v>4404</v>
      </c>
    </row>
    <row r="3" spans="1:7" x14ac:dyDescent="0.2">
      <c r="A3" s="1" t="s">
        <v>3</v>
      </c>
      <c r="B3">
        <v>10090</v>
      </c>
      <c r="C3" s="1" t="s">
        <v>4</v>
      </c>
      <c r="D3">
        <v>100</v>
      </c>
      <c r="E3">
        <v>1.64E-71</v>
      </c>
      <c r="F3" s="1" t="s">
        <v>5</v>
      </c>
      <c r="G3" s="1" t="s">
        <v>4415</v>
      </c>
    </row>
    <row r="4" spans="1:7" x14ac:dyDescent="0.2">
      <c r="A4" s="1" t="s">
        <v>6</v>
      </c>
      <c r="B4">
        <v>131158</v>
      </c>
      <c r="C4" s="1" t="s">
        <v>7</v>
      </c>
      <c r="D4">
        <v>97.332999999999998</v>
      </c>
      <c r="E4">
        <v>2.77E-64</v>
      </c>
      <c r="F4" s="1" t="s">
        <v>8</v>
      </c>
      <c r="G4" s="1" t="s">
        <v>4404</v>
      </c>
    </row>
    <row r="5" spans="1:7" x14ac:dyDescent="0.2">
      <c r="A5" s="1" t="s">
        <v>9</v>
      </c>
      <c r="B5">
        <v>4113</v>
      </c>
      <c r="C5" s="1" t="s">
        <v>10</v>
      </c>
      <c r="D5">
        <v>98.667000000000002</v>
      </c>
      <c r="E5">
        <v>1.28E-67</v>
      </c>
      <c r="F5" s="1" t="s">
        <v>11</v>
      </c>
      <c r="G5" s="1" t="s">
        <v>4404</v>
      </c>
    </row>
    <row r="6" spans="1:7" x14ac:dyDescent="0.2">
      <c r="A6" s="1" t="s">
        <v>12</v>
      </c>
      <c r="B6">
        <v>985079</v>
      </c>
      <c r="C6" s="1" t="s">
        <v>13</v>
      </c>
      <c r="D6">
        <v>100</v>
      </c>
      <c r="E6">
        <v>5.9100000000000003E-71</v>
      </c>
      <c r="F6" s="1" t="s">
        <v>14</v>
      </c>
      <c r="G6" s="1" t="s">
        <v>4416</v>
      </c>
    </row>
    <row r="7" spans="1:7" x14ac:dyDescent="0.2">
      <c r="A7" s="1" t="s">
        <v>15</v>
      </c>
      <c r="B7">
        <v>215358</v>
      </c>
      <c r="C7" s="1" t="s">
        <v>16</v>
      </c>
      <c r="D7">
        <v>100</v>
      </c>
      <c r="E7">
        <v>1.7E-46</v>
      </c>
      <c r="F7" s="1" t="s">
        <v>17</v>
      </c>
      <c r="G7" s="1" t="s">
        <v>4415</v>
      </c>
    </row>
    <row r="8" spans="1:7" x14ac:dyDescent="0.2">
      <c r="A8" s="1" t="s">
        <v>15</v>
      </c>
      <c r="B8">
        <v>215358</v>
      </c>
      <c r="C8" s="1" t="s">
        <v>16</v>
      </c>
      <c r="D8">
        <v>100</v>
      </c>
      <c r="E8">
        <v>6.3900000000000003E-16</v>
      </c>
      <c r="F8" s="1" t="s">
        <v>18</v>
      </c>
      <c r="G8" s="1" t="s">
        <v>4415</v>
      </c>
    </row>
    <row r="9" spans="1:7" x14ac:dyDescent="0.2">
      <c r="A9" s="1" t="s">
        <v>4417</v>
      </c>
      <c r="B9">
        <v>9606</v>
      </c>
      <c r="C9" s="1" t="s">
        <v>4418</v>
      </c>
      <c r="D9">
        <v>100</v>
      </c>
      <c r="E9">
        <v>3.6300000000000001E-53</v>
      </c>
      <c r="F9" s="1" t="s">
        <v>19</v>
      </c>
      <c r="G9" s="1" t="s">
        <v>4419</v>
      </c>
    </row>
    <row r="10" spans="1:7" x14ac:dyDescent="0.2">
      <c r="A10" s="1" t="s">
        <v>4420</v>
      </c>
      <c r="B10">
        <v>730</v>
      </c>
      <c r="C10" s="1" t="s">
        <v>4421</v>
      </c>
      <c r="D10">
        <v>88.888999999999996</v>
      </c>
      <c r="E10">
        <v>1.7999999999999999E-6</v>
      </c>
      <c r="F10" s="1" t="s">
        <v>4422</v>
      </c>
      <c r="G10" s="1" t="s">
        <v>4416</v>
      </c>
    </row>
    <row r="11" spans="1:7" x14ac:dyDescent="0.2">
      <c r="A11" s="1" t="s">
        <v>20</v>
      </c>
      <c r="B11">
        <v>47885</v>
      </c>
      <c r="C11" s="1" t="s">
        <v>21</v>
      </c>
      <c r="D11">
        <v>95.332999999999998</v>
      </c>
      <c r="E11">
        <v>2.7899999999999999E-59</v>
      </c>
      <c r="F11" s="1" t="s">
        <v>22</v>
      </c>
      <c r="G11" s="1" t="s">
        <v>4416</v>
      </c>
    </row>
    <row r="12" spans="1:7" x14ac:dyDescent="0.2">
      <c r="A12" s="1" t="s">
        <v>23</v>
      </c>
      <c r="B12">
        <v>4547</v>
      </c>
      <c r="C12" s="1" t="s">
        <v>24</v>
      </c>
      <c r="D12">
        <v>92</v>
      </c>
      <c r="E12">
        <v>2.9500000000000002E-19</v>
      </c>
      <c r="F12" s="1" t="s">
        <v>25</v>
      </c>
      <c r="G12" s="1" t="s">
        <v>4404</v>
      </c>
    </row>
    <row r="13" spans="1:7" x14ac:dyDescent="0.2">
      <c r="A13" s="1" t="s">
        <v>26</v>
      </c>
      <c r="B13">
        <v>10090</v>
      </c>
      <c r="C13" s="1" t="s">
        <v>27</v>
      </c>
      <c r="D13">
        <v>100</v>
      </c>
      <c r="E13">
        <v>5.9100000000000003E-71</v>
      </c>
      <c r="F13" s="1" t="s">
        <v>28</v>
      </c>
      <c r="G13" s="1" t="s">
        <v>4415</v>
      </c>
    </row>
    <row r="14" spans="1:7" x14ac:dyDescent="0.2">
      <c r="A14" s="1" t="s">
        <v>29</v>
      </c>
      <c r="B14">
        <v>305</v>
      </c>
      <c r="C14" s="1" t="s">
        <v>30</v>
      </c>
      <c r="D14">
        <v>89.908000000000001</v>
      </c>
      <c r="E14">
        <v>9.1699999999999994E-28</v>
      </c>
      <c r="F14" s="1" t="s">
        <v>31</v>
      </c>
      <c r="G14" s="1" t="s">
        <v>4416</v>
      </c>
    </row>
    <row r="15" spans="1:7" x14ac:dyDescent="0.2">
      <c r="A15" s="1" t="s">
        <v>32</v>
      </c>
      <c r="B15">
        <v>356837</v>
      </c>
      <c r="C15" s="1" t="s">
        <v>33</v>
      </c>
      <c r="D15">
        <v>83.221000000000004</v>
      </c>
      <c r="E15">
        <v>3.7599999999999999E-28</v>
      </c>
      <c r="F15" s="1" t="s">
        <v>34</v>
      </c>
      <c r="G15" s="1" t="s">
        <v>4416</v>
      </c>
    </row>
    <row r="16" spans="1:7" x14ac:dyDescent="0.2">
      <c r="A16" s="1" t="s">
        <v>35</v>
      </c>
      <c r="B16">
        <v>2560053</v>
      </c>
      <c r="C16" s="1" t="s">
        <v>36</v>
      </c>
      <c r="D16">
        <v>94.117999999999995</v>
      </c>
      <c r="E16">
        <v>1.74E-26</v>
      </c>
      <c r="F16" s="1" t="s">
        <v>37</v>
      </c>
      <c r="G16" s="1" t="s">
        <v>4416</v>
      </c>
    </row>
    <row r="17" spans="1:7" x14ac:dyDescent="0.2">
      <c r="A17" s="1" t="s">
        <v>38</v>
      </c>
      <c r="B17">
        <v>2057741</v>
      </c>
      <c r="C17" s="1" t="s">
        <v>39</v>
      </c>
      <c r="D17">
        <v>84.932000000000002</v>
      </c>
      <c r="E17">
        <v>6.2499999999999996E-31</v>
      </c>
      <c r="F17" s="1" t="s">
        <v>40</v>
      </c>
      <c r="G17" s="1" t="s">
        <v>4416</v>
      </c>
    </row>
    <row r="18" spans="1:7" x14ac:dyDescent="0.2">
      <c r="A18" s="1" t="s">
        <v>41</v>
      </c>
      <c r="B18">
        <v>717960</v>
      </c>
      <c r="C18" s="1" t="s">
        <v>42</v>
      </c>
      <c r="D18">
        <v>98</v>
      </c>
      <c r="E18">
        <v>5.9500000000000001E-66</v>
      </c>
      <c r="F18" s="1" t="s">
        <v>43</v>
      </c>
      <c r="G18" s="1" t="s">
        <v>4416</v>
      </c>
    </row>
    <row r="19" spans="1:7" x14ac:dyDescent="0.2">
      <c r="A19" s="1" t="s">
        <v>4423</v>
      </c>
      <c r="B19">
        <v>9606</v>
      </c>
      <c r="C19" s="1" t="s">
        <v>4424</v>
      </c>
      <c r="D19">
        <v>100</v>
      </c>
      <c r="E19">
        <v>1.71E-41</v>
      </c>
      <c r="F19" s="1" t="s">
        <v>44</v>
      </c>
      <c r="G19" s="1" t="s">
        <v>4419</v>
      </c>
    </row>
    <row r="20" spans="1:7" x14ac:dyDescent="0.2">
      <c r="A20" s="1" t="s">
        <v>45</v>
      </c>
      <c r="B20">
        <v>305</v>
      </c>
      <c r="C20" s="1" t="s">
        <v>46</v>
      </c>
      <c r="D20">
        <v>92.856999999999999</v>
      </c>
      <c r="E20">
        <v>1.7900000000000001E-11</v>
      </c>
      <c r="F20" s="1" t="s">
        <v>47</v>
      </c>
      <c r="G20" s="1" t="s">
        <v>4416</v>
      </c>
    </row>
    <row r="21" spans="1:7" x14ac:dyDescent="0.2">
      <c r="A21" s="1" t="s">
        <v>48</v>
      </c>
      <c r="B21">
        <v>10090</v>
      </c>
      <c r="C21" s="1" t="s">
        <v>49</v>
      </c>
      <c r="D21">
        <v>98.667000000000002</v>
      </c>
      <c r="E21">
        <v>1.28E-67</v>
      </c>
      <c r="F21" s="1" t="s">
        <v>50</v>
      </c>
      <c r="G21" s="1" t="s">
        <v>4415</v>
      </c>
    </row>
    <row r="22" spans="1:7" x14ac:dyDescent="0.2">
      <c r="A22" s="1" t="s">
        <v>51</v>
      </c>
      <c r="B22">
        <v>8175</v>
      </c>
      <c r="C22" s="1" t="s">
        <v>52</v>
      </c>
      <c r="D22">
        <v>93.902000000000001</v>
      </c>
      <c r="E22">
        <v>8.1399999999999999E-25</v>
      </c>
      <c r="F22" s="1" t="s">
        <v>53</v>
      </c>
      <c r="G22" s="1" t="s">
        <v>4415</v>
      </c>
    </row>
    <row r="23" spans="1:7" x14ac:dyDescent="0.2">
      <c r="A23" s="1" t="s">
        <v>54</v>
      </c>
      <c r="B23">
        <v>215358</v>
      </c>
      <c r="C23" s="1" t="s">
        <v>55</v>
      </c>
      <c r="D23">
        <v>89.796000000000006</v>
      </c>
      <c r="E23">
        <v>1.7999999999999999E-6</v>
      </c>
      <c r="F23" s="1" t="s">
        <v>56</v>
      </c>
      <c r="G23" s="1" t="s">
        <v>4415</v>
      </c>
    </row>
    <row r="24" spans="1:7" x14ac:dyDescent="0.2">
      <c r="A24" s="1" t="s">
        <v>57</v>
      </c>
      <c r="B24">
        <v>193079</v>
      </c>
      <c r="C24" s="1" t="s">
        <v>58</v>
      </c>
      <c r="D24">
        <v>100</v>
      </c>
      <c r="E24">
        <v>6.2099999999999994E-36</v>
      </c>
      <c r="F24" s="1" t="s">
        <v>59</v>
      </c>
      <c r="G24" s="1" t="s">
        <v>4404</v>
      </c>
    </row>
    <row r="25" spans="1:7" x14ac:dyDescent="0.2">
      <c r="A25" s="1" t="s">
        <v>60</v>
      </c>
      <c r="B25">
        <v>131158</v>
      </c>
      <c r="C25" s="1" t="s">
        <v>61</v>
      </c>
      <c r="D25">
        <v>98.462000000000003</v>
      </c>
      <c r="E25">
        <v>4.8999999999999998E-22</v>
      </c>
      <c r="F25" s="1" t="s">
        <v>62</v>
      </c>
      <c r="G25" s="1" t="s">
        <v>4404</v>
      </c>
    </row>
    <row r="26" spans="1:7" x14ac:dyDescent="0.2">
      <c r="A26" s="1" t="s">
        <v>63</v>
      </c>
      <c r="B26">
        <v>72004</v>
      </c>
      <c r="C26" s="1" t="s">
        <v>64</v>
      </c>
      <c r="D26">
        <v>98.674999999999997</v>
      </c>
      <c r="E26">
        <v>1.28E-67</v>
      </c>
      <c r="F26" s="1" t="s">
        <v>65</v>
      </c>
      <c r="G26" s="1" t="s">
        <v>4415</v>
      </c>
    </row>
    <row r="27" spans="1:7" x14ac:dyDescent="0.2">
      <c r="A27" s="1" t="s">
        <v>66</v>
      </c>
      <c r="B27">
        <v>45196</v>
      </c>
      <c r="C27" s="1" t="s">
        <v>67</v>
      </c>
      <c r="D27">
        <v>100</v>
      </c>
      <c r="E27">
        <v>1.64E-71</v>
      </c>
      <c r="F27" s="1" t="s">
        <v>68</v>
      </c>
      <c r="G27" s="1" t="s">
        <v>4406</v>
      </c>
    </row>
    <row r="28" spans="1:7" x14ac:dyDescent="0.2">
      <c r="A28" s="1" t="s">
        <v>69</v>
      </c>
      <c r="B28">
        <v>10090</v>
      </c>
      <c r="C28" s="1" t="s">
        <v>70</v>
      </c>
      <c r="D28">
        <v>98.472999999999999</v>
      </c>
      <c r="E28">
        <v>4.66E-57</v>
      </c>
      <c r="F28" s="1" t="s">
        <v>71</v>
      </c>
      <c r="G28" s="1" t="s">
        <v>4415</v>
      </c>
    </row>
    <row r="29" spans="1:7" x14ac:dyDescent="0.2">
      <c r="A29" s="1" t="s">
        <v>72</v>
      </c>
      <c r="B29">
        <v>1327635</v>
      </c>
      <c r="C29" s="1" t="s">
        <v>73</v>
      </c>
      <c r="D29">
        <v>86.885000000000005</v>
      </c>
      <c r="E29">
        <v>1.05E-28</v>
      </c>
      <c r="F29" s="1" t="s">
        <v>74</v>
      </c>
      <c r="G29" s="1" t="s">
        <v>4416</v>
      </c>
    </row>
    <row r="30" spans="1:7" x14ac:dyDescent="0.2">
      <c r="A30" s="1" t="s">
        <v>75</v>
      </c>
      <c r="B30">
        <v>425265</v>
      </c>
      <c r="C30" s="1" t="s">
        <v>76</v>
      </c>
      <c r="D30">
        <v>100</v>
      </c>
      <c r="E30">
        <v>5.9100000000000003E-71</v>
      </c>
      <c r="F30" s="1" t="s">
        <v>77</v>
      </c>
      <c r="G30" s="1" t="s">
        <v>4415</v>
      </c>
    </row>
    <row r="31" spans="1:7" x14ac:dyDescent="0.2">
      <c r="A31" s="1" t="s">
        <v>78</v>
      </c>
      <c r="B31">
        <v>131158</v>
      </c>
      <c r="C31" s="1" t="s">
        <v>79</v>
      </c>
      <c r="D31">
        <v>99.337999999999994</v>
      </c>
      <c r="E31">
        <v>7.6399999999999999E-70</v>
      </c>
      <c r="F31" s="1" t="s">
        <v>80</v>
      </c>
      <c r="G31" s="1" t="s">
        <v>4404</v>
      </c>
    </row>
    <row r="32" spans="1:7" x14ac:dyDescent="0.2">
      <c r="A32" s="1" t="s">
        <v>81</v>
      </c>
      <c r="B32">
        <v>62335</v>
      </c>
      <c r="C32" s="1" t="s">
        <v>82</v>
      </c>
      <c r="D32">
        <v>100</v>
      </c>
      <c r="E32">
        <v>1.64E-71</v>
      </c>
      <c r="F32" s="1" t="s">
        <v>83</v>
      </c>
      <c r="G32" s="1" t="s">
        <v>4404</v>
      </c>
    </row>
    <row r="33" spans="1:7" x14ac:dyDescent="0.2">
      <c r="A33" s="1" t="s">
        <v>84</v>
      </c>
      <c r="B33">
        <v>86265</v>
      </c>
      <c r="C33" s="1" t="s">
        <v>85</v>
      </c>
      <c r="D33">
        <v>93</v>
      </c>
      <c r="E33">
        <v>1.02E-31</v>
      </c>
      <c r="F33" s="1" t="s">
        <v>86</v>
      </c>
      <c r="G33" s="1" t="s">
        <v>4416</v>
      </c>
    </row>
    <row r="34" spans="1:7" x14ac:dyDescent="0.2">
      <c r="A34" s="1" t="s">
        <v>87</v>
      </c>
      <c r="B34">
        <v>39947</v>
      </c>
      <c r="C34" s="1" t="s">
        <v>88</v>
      </c>
      <c r="D34">
        <v>100</v>
      </c>
      <c r="E34">
        <v>5.9100000000000003E-71</v>
      </c>
      <c r="F34" s="1" t="s">
        <v>89</v>
      </c>
      <c r="G34" s="1" t="s">
        <v>4404</v>
      </c>
    </row>
    <row r="35" spans="1:7" x14ac:dyDescent="0.2">
      <c r="A35" s="1" t="s">
        <v>90</v>
      </c>
      <c r="B35">
        <v>176280</v>
      </c>
      <c r="C35" s="1" t="s">
        <v>91</v>
      </c>
      <c r="D35">
        <v>100</v>
      </c>
      <c r="E35">
        <v>5.9100000000000003E-71</v>
      </c>
      <c r="F35" s="1" t="s">
        <v>92</v>
      </c>
      <c r="G35" s="1" t="s">
        <v>4416</v>
      </c>
    </row>
    <row r="36" spans="1:7" x14ac:dyDescent="0.2">
      <c r="A36" s="1" t="s">
        <v>93</v>
      </c>
      <c r="B36">
        <v>131158</v>
      </c>
      <c r="C36" s="1" t="s">
        <v>94</v>
      </c>
      <c r="D36">
        <v>98.674999999999997</v>
      </c>
      <c r="E36">
        <v>1.28E-67</v>
      </c>
      <c r="F36" s="1" t="s">
        <v>95</v>
      </c>
      <c r="G36" s="1" t="s">
        <v>4404</v>
      </c>
    </row>
    <row r="37" spans="1:7" x14ac:dyDescent="0.2">
      <c r="A37" s="1" t="s">
        <v>96</v>
      </c>
      <c r="B37">
        <v>1301032</v>
      </c>
      <c r="C37" s="1" t="s">
        <v>97</v>
      </c>
      <c r="D37">
        <v>88.71</v>
      </c>
      <c r="E37">
        <v>2.31E-10</v>
      </c>
      <c r="F37" s="1" t="s">
        <v>98</v>
      </c>
      <c r="G37" s="1" t="s">
        <v>4416</v>
      </c>
    </row>
    <row r="38" spans="1:7" x14ac:dyDescent="0.2">
      <c r="A38" s="1" t="s">
        <v>4425</v>
      </c>
      <c r="B38">
        <v>9606</v>
      </c>
      <c r="C38" s="1" t="s">
        <v>4426</v>
      </c>
      <c r="D38">
        <v>100</v>
      </c>
      <c r="E38">
        <v>1.0200000000000001E-48</v>
      </c>
      <c r="F38" s="1" t="s">
        <v>4427</v>
      </c>
      <c r="G38" s="1" t="s">
        <v>4419</v>
      </c>
    </row>
    <row r="39" spans="1:7" x14ac:dyDescent="0.2">
      <c r="A39" s="1" t="s">
        <v>99</v>
      </c>
      <c r="B39">
        <v>562</v>
      </c>
      <c r="C39" s="1" t="s">
        <v>100</v>
      </c>
      <c r="D39">
        <v>95.652000000000001</v>
      </c>
      <c r="E39">
        <v>2.9899999999999998E-9</v>
      </c>
      <c r="F39" s="1" t="s">
        <v>101</v>
      </c>
      <c r="G39" s="1" t="s">
        <v>4416</v>
      </c>
    </row>
    <row r="40" spans="1:7" x14ac:dyDescent="0.2">
      <c r="A40" s="1" t="s">
        <v>90</v>
      </c>
      <c r="B40">
        <v>176280</v>
      </c>
      <c r="C40" s="1" t="s">
        <v>91</v>
      </c>
      <c r="D40">
        <v>99.332999999999998</v>
      </c>
      <c r="E40">
        <v>2.75E-69</v>
      </c>
      <c r="F40" s="1" t="s">
        <v>102</v>
      </c>
      <c r="G40" s="1" t="s">
        <v>4416</v>
      </c>
    </row>
    <row r="41" spans="1:7" x14ac:dyDescent="0.2">
      <c r="A41" s="1" t="s">
        <v>45</v>
      </c>
      <c r="B41">
        <v>305</v>
      </c>
      <c r="C41" s="1" t="s">
        <v>46</v>
      </c>
      <c r="D41">
        <v>94.936999999999998</v>
      </c>
      <c r="E41">
        <v>1.9100000000000001E-24</v>
      </c>
      <c r="F41" s="1" t="s">
        <v>103</v>
      </c>
      <c r="G41" s="1" t="s">
        <v>4416</v>
      </c>
    </row>
    <row r="42" spans="1:7" x14ac:dyDescent="0.2">
      <c r="A42" s="1" t="s">
        <v>104</v>
      </c>
      <c r="B42">
        <v>4565</v>
      </c>
      <c r="C42" s="1" t="s">
        <v>105</v>
      </c>
      <c r="D42">
        <v>95.364000000000004</v>
      </c>
      <c r="E42">
        <v>7.75E-60</v>
      </c>
      <c r="F42" s="1" t="s">
        <v>106</v>
      </c>
      <c r="G42" s="1" t="s">
        <v>4404</v>
      </c>
    </row>
    <row r="43" spans="1:7" x14ac:dyDescent="0.2">
      <c r="A43" s="1" t="s">
        <v>107</v>
      </c>
      <c r="B43">
        <v>131158</v>
      </c>
      <c r="C43" s="1" t="s">
        <v>108</v>
      </c>
      <c r="D43">
        <v>94.04</v>
      </c>
      <c r="E43">
        <v>6.0300000000000001E-56</v>
      </c>
      <c r="F43" s="1" t="s">
        <v>109</v>
      </c>
      <c r="G43" s="1" t="s">
        <v>4404</v>
      </c>
    </row>
    <row r="44" spans="1:7" x14ac:dyDescent="0.2">
      <c r="A44" s="1" t="s">
        <v>110</v>
      </c>
      <c r="B44">
        <v>4547</v>
      </c>
      <c r="C44" s="1" t="s">
        <v>111</v>
      </c>
      <c r="D44">
        <v>97.972999999999999</v>
      </c>
      <c r="E44">
        <v>7.7000000000000005E-65</v>
      </c>
      <c r="F44" s="1" t="s">
        <v>112</v>
      </c>
      <c r="G44" s="1" t="s">
        <v>4404</v>
      </c>
    </row>
    <row r="45" spans="1:7" x14ac:dyDescent="0.2">
      <c r="A45" s="1" t="s">
        <v>113</v>
      </c>
      <c r="B45">
        <v>10090</v>
      </c>
      <c r="C45" s="1" t="s">
        <v>114</v>
      </c>
      <c r="D45">
        <v>92</v>
      </c>
      <c r="E45">
        <v>6.0800000000000005E-51</v>
      </c>
      <c r="F45" s="1" t="s">
        <v>115</v>
      </c>
      <c r="G45" s="1" t="s">
        <v>4415</v>
      </c>
    </row>
    <row r="46" spans="1:7" x14ac:dyDescent="0.2">
      <c r="A46" s="1" t="s">
        <v>116</v>
      </c>
      <c r="B46">
        <v>29429</v>
      </c>
      <c r="C46" s="1" t="s">
        <v>117</v>
      </c>
      <c r="D46">
        <v>86.805999999999997</v>
      </c>
      <c r="E46">
        <v>6.1499999999999999E-36</v>
      </c>
      <c r="F46" s="1" t="s">
        <v>118</v>
      </c>
      <c r="G46" s="1" t="s">
        <v>4416</v>
      </c>
    </row>
    <row r="47" spans="1:7" x14ac:dyDescent="0.2">
      <c r="A47" s="1" t="s">
        <v>119</v>
      </c>
      <c r="B47">
        <v>63459</v>
      </c>
      <c r="C47" s="1" t="s">
        <v>120</v>
      </c>
      <c r="D47">
        <v>88.194000000000003</v>
      </c>
      <c r="E47">
        <v>1.03E-38</v>
      </c>
      <c r="F47" s="1" t="s">
        <v>121</v>
      </c>
      <c r="G47" s="1" t="s">
        <v>4404</v>
      </c>
    </row>
    <row r="48" spans="1:7" x14ac:dyDescent="0.2">
      <c r="A48" s="1" t="s">
        <v>122</v>
      </c>
      <c r="B48">
        <v>672247</v>
      </c>
      <c r="C48" s="1" t="s">
        <v>123</v>
      </c>
      <c r="D48">
        <v>97.332999999999998</v>
      </c>
      <c r="E48">
        <v>2.77E-64</v>
      </c>
      <c r="F48" s="1" t="s">
        <v>124</v>
      </c>
      <c r="G48" s="1" t="s">
        <v>4404</v>
      </c>
    </row>
    <row r="49" spans="1:7" x14ac:dyDescent="0.2">
      <c r="A49" s="1" t="s">
        <v>125</v>
      </c>
      <c r="B49">
        <v>428406</v>
      </c>
      <c r="C49" s="1" t="s">
        <v>126</v>
      </c>
      <c r="D49">
        <v>100</v>
      </c>
      <c r="E49">
        <v>5.9100000000000003E-71</v>
      </c>
      <c r="F49" s="1" t="s">
        <v>127</v>
      </c>
      <c r="G49" s="1" t="s">
        <v>4416</v>
      </c>
    </row>
    <row r="50" spans="1:7" x14ac:dyDescent="0.2">
      <c r="A50" s="1" t="s">
        <v>128</v>
      </c>
      <c r="B50">
        <v>435590</v>
      </c>
      <c r="C50" s="1" t="s">
        <v>129</v>
      </c>
      <c r="D50">
        <v>100</v>
      </c>
      <c r="E50">
        <v>5.9100000000000003E-71</v>
      </c>
      <c r="F50" s="1" t="s">
        <v>130</v>
      </c>
      <c r="G50" s="1" t="s">
        <v>4416</v>
      </c>
    </row>
    <row r="51" spans="1:7" x14ac:dyDescent="0.2">
      <c r="A51" s="1" t="s">
        <v>131</v>
      </c>
      <c r="B51">
        <v>4547</v>
      </c>
      <c r="C51" s="1" t="s">
        <v>132</v>
      </c>
      <c r="D51">
        <v>92.929000000000002</v>
      </c>
      <c r="E51">
        <v>6.2499999999999996E-31</v>
      </c>
      <c r="F51" s="1" t="s">
        <v>133</v>
      </c>
      <c r="G51" s="1" t="s">
        <v>4404</v>
      </c>
    </row>
    <row r="52" spans="1:7" x14ac:dyDescent="0.2">
      <c r="A52" s="1" t="s">
        <v>134</v>
      </c>
      <c r="B52">
        <v>1104322</v>
      </c>
      <c r="C52" s="1" t="s">
        <v>135</v>
      </c>
      <c r="D52">
        <v>100</v>
      </c>
      <c r="E52">
        <v>1.64E-71</v>
      </c>
      <c r="F52" s="1" t="s">
        <v>136</v>
      </c>
      <c r="G52" s="1" t="s">
        <v>4416</v>
      </c>
    </row>
    <row r="53" spans="1:7" x14ac:dyDescent="0.2">
      <c r="A53" s="1" t="s">
        <v>137</v>
      </c>
      <c r="B53">
        <v>128810</v>
      </c>
      <c r="C53" s="1" t="s">
        <v>138</v>
      </c>
      <c r="D53">
        <v>83.459000000000003</v>
      </c>
      <c r="E53">
        <v>2.9300000000000002E-24</v>
      </c>
      <c r="F53" s="1" t="s">
        <v>139</v>
      </c>
      <c r="G53" s="1" t="s">
        <v>4404</v>
      </c>
    </row>
    <row r="54" spans="1:7" x14ac:dyDescent="0.2">
      <c r="A54" s="1" t="s">
        <v>140</v>
      </c>
      <c r="B54">
        <v>10090</v>
      </c>
      <c r="C54" s="1" t="s">
        <v>141</v>
      </c>
      <c r="D54">
        <v>100</v>
      </c>
      <c r="E54">
        <v>2.75E-69</v>
      </c>
      <c r="F54" s="1" t="s">
        <v>142</v>
      </c>
      <c r="G54" s="1" t="s">
        <v>4415</v>
      </c>
    </row>
    <row r="55" spans="1:7" x14ac:dyDescent="0.2">
      <c r="A55" s="1" t="s">
        <v>143</v>
      </c>
      <c r="B55">
        <v>1912897</v>
      </c>
      <c r="C55" s="1" t="s">
        <v>144</v>
      </c>
      <c r="D55">
        <v>87.754999999999995</v>
      </c>
      <c r="E55">
        <v>2.87E-39</v>
      </c>
      <c r="F55" s="1" t="s">
        <v>145</v>
      </c>
      <c r="G55" s="1" t="s">
        <v>4416</v>
      </c>
    </row>
    <row r="56" spans="1:7" x14ac:dyDescent="0.2">
      <c r="A56" s="1" t="s">
        <v>146</v>
      </c>
      <c r="B56">
        <v>4081</v>
      </c>
      <c r="C56" s="1" t="s">
        <v>147</v>
      </c>
      <c r="D56">
        <v>100</v>
      </c>
      <c r="E56">
        <v>1.64E-71</v>
      </c>
      <c r="F56" s="1" t="s">
        <v>148</v>
      </c>
      <c r="G56" s="1" t="s">
        <v>4404</v>
      </c>
    </row>
    <row r="57" spans="1:7" x14ac:dyDescent="0.2">
      <c r="A57" s="1" t="s">
        <v>38</v>
      </c>
      <c r="B57">
        <v>2057741</v>
      </c>
      <c r="C57" s="1" t="s">
        <v>39</v>
      </c>
      <c r="D57">
        <v>100</v>
      </c>
      <c r="E57">
        <v>5.9100000000000003E-71</v>
      </c>
      <c r="F57" s="1" t="s">
        <v>149</v>
      </c>
      <c r="G57" s="1" t="s">
        <v>4416</v>
      </c>
    </row>
    <row r="58" spans="1:7" x14ac:dyDescent="0.2">
      <c r="A58" s="1" t="s">
        <v>90</v>
      </c>
      <c r="B58">
        <v>176280</v>
      </c>
      <c r="C58" s="1" t="s">
        <v>91</v>
      </c>
      <c r="D58">
        <v>100</v>
      </c>
      <c r="E58">
        <v>5.9100000000000003E-71</v>
      </c>
      <c r="F58" s="1" t="s">
        <v>150</v>
      </c>
      <c r="G58" s="1" t="s">
        <v>4416</v>
      </c>
    </row>
    <row r="59" spans="1:7" x14ac:dyDescent="0.2">
      <c r="A59" s="1" t="s">
        <v>151</v>
      </c>
      <c r="B59">
        <v>2055</v>
      </c>
      <c r="C59" s="1" t="s">
        <v>152</v>
      </c>
      <c r="D59">
        <v>98</v>
      </c>
      <c r="E59">
        <v>5.9500000000000001E-66</v>
      </c>
      <c r="F59" s="1" t="s">
        <v>153</v>
      </c>
      <c r="G59" s="1" t="s">
        <v>4416</v>
      </c>
    </row>
    <row r="60" spans="1:7" x14ac:dyDescent="0.2">
      <c r="A60" s="1" t="s">
        <v>154</v>
      </c>
      <c r="B60">
        <v>193079</v>
      </c>
      <c r="C60" s="1" t="s">
        <v>155</v>
      </c>
      <c r="D60">
        <v>98</v>
      </c>
      <c r="E60">
        <v>5.9500000000000001E-66</v>
      </c>
      <c r="F60" s="1" t="s">
        <v>156</v>
      </c>
      <c r="G60" s="1" t="s">
        <v>4404</v>
      </c>
    </row>
    <row r="61" spans="1:7" x14ac:dyDescent="0.2">
      <c r="A61" s="1" t="s">
        <v>157</v>
      </c>
      <c r="B61">
        <v>10090</v>
      </c>
      <c r="C61" s="1" t="s">
        <v>158</v>
      </c>
      <c r="D61">
        <v>100</v>
      </c>
      <c r="E61">
        <v>5.9100000000000003E-71</v>
      </c>
      <c r="F61" s="1" t="s">
        <v>159</v>
      </c>
      <c r="G61" s="1" t="s">
        <v>4415</v>
      </c>
    </row>
    <row r="62" spans="1:7" x14ac:dyDescent="0.2">
      <c r="A62" s="1" t="s">
        <v>160</v>
      </c>
      <c r="B62">
        <v>1714373</v>
      </c>
      <c r="C62" s="1" t="s">
        <v>161</v>
      </c>
      <c r="D62">
        <v>94.667000000000002</v>
      </c>
      <c r="E62">
        <v>1.2999999999999999E-57</v>
      </c>
      <c r="F62" s="1" t="s">
        <v>162</v>
      </c>
      <c r="G62" s="1" t="s">
        <v>4416</v>
      </c>
    </row>
    <row r="63" spans="1:7" x14ac:dyDescent="0.2">
      <c r="A63" s="1" t="s">
        <v>163</v>
      </c>
      <c r="B63">
        <v>193079</v>
      </c>
      <c r="C63" s="1" t="s">
        <v>164</v>
      </c>
      <c r="D63">
        <v>91.558000000000007</v>
      </c>
      <c r="E63">
        <v>7.8600000000000001E-50</v>
      </c>
      <c r="F63" s="1" t="s">
        <v>165</v>
      </c>
      <c r="G63" s="1" t="s">
        <v>4404</v>
      </c>
    </row>
    <row r="64" spans="1:7" x14ac:dyDescent="0.2">
      <c r="A64" s="1" t="s">
        <v>166</v>
      </c>
      <c r="B64">
        <v>621456</v>
      </c>
      <c r="C64" s="1" t="s">
        <v>167</v>
      </c>
      <c r="D64">
        <v>100</v>
      </c>
      <c r="E64">
        <v>1.64E-71</v>
      </c>
      <c r="F64" s="1" t="s">
        <v>168</v>
      </c>
      <c r="G64" s="1" t="s">
        <v>4416</v>
      </c>
    </row>
    <row r="65" spans="1:7" x14ac:dyDescent="0.2">
      <c r="A65" s="1" t="s">
        <v>169</v>
      </c>
      <c r="B65">
        <v>71999</v>
      </c>
      <c r="C65" s="1" t="s">
        <v>170</v>
      </c>
      <c r="D65">
        <v>100</v>
      </c>
      <c r="E65">
        <v>5.9100000000000003E-71</v>
      </c>
      <c r="F65" s="1" t="s">
        <v>171</v>
      </c>
      <c r="G65" s="1" t="s">
        <v>4416</v>
      </c>
    </row>
    <row r="66" spans="1:7" x14ac:dyDescent="0.2">
      <c r="A66" s="1" t="s">
        <v>172</v>
      </c>
      <c r="B66">
        <v>931866</v>
      </c>
      <c r="C66" s="1" t="s">
        <v>173</v>
      </c>
      <c r="D66">
        <v>81</v>
      </c>
      <c r="E66">
        <v>2.31E-10</v>
      </c>
      <c r="F66" s="1" t="s">
        <v>174</v>
      </c>
      <c r="G66" s="1" t="s">
        <v>4416</v>
      </c>
    </row>
    <row r="67" spans="1:7" x14ac:dyDescent="0.2">
      <c r="A67" s="1" t="s">
        <v>175</v>
      </c>
      <c r="B67">
        <v>639283</v>
      </c>
      <c r="C67" s="1" t="s">
        <v>176</v>
      </c>
      <c r="D67">
        <v>100</v>
      </c>
      <c r="E67">
        <v>6.4799999999999998E-6</v>
      </c>
      <c r="F67" s="1" t="s">
        <v>177</v>
      </c>
      <c r="G67" s="1" t="s">
        <v>4416</v>
      </c>
    </row>
    <row r="68" spans="1:7" x14ac:dyDescent="0.2">
      <c r="A68" s="1" t="s">
        <v>178</v>
      </c>
      <c r="B68">
        <v>131158</v>
      </c>
      <c r="C68" s="1" t="s">
        <v>179</v>
      </c>
      <c r="D68">
        <v>91.332999999999998</v>
      </c>
      <c r="E68">
        <v>2.83E-49</v>
      </c>
      <c r="F68" s="1" t="s">
        <v>180</v>
      </c>
      <c r="G68" s="1" t="s">
        <v>4404</v>
      </c>
    </row>
    <row r="69" spans="1:7" x14ac:dyDescent="0.2">
      <c r="A69" s="1" t="s">
        <v>45</v>
      </c>
      <c r="B69">
        <v>305</v>
      </c>
      <c r="C69" s="1" t="s">
        <v>46</v>
      </c>
      <c r="D69">
        <v>95</v>
      </c>
      <c r="E69">
        <v>5.8699999999999999E-25</v>
      </c>
      <c r="F69" s="1" t="s">
        <v>181</v>
      </c>
      <c r="G69" s="1" t="s">
        <v>4416</v>
      </c>
    </row>
    <row r="70" spans="1:7" x14ac:dyDescent="0.2">
      <c r="A70" s="1" t="s">
        <v>182</v>
      </c>
      <c r="B70">
        <v>586833</v>
      </c>
      <c r="C70" s="1" t="s">
        <v>183</v>
      </c>
      <c r="D70">
        <v>100</v>
      </c>
      <c r="E70">
        <v>8.3800000000000004E-5</v>
      </c>
      <c r="F70" s="1" t="s">
        <v>184</v>
      </c>
      <c r="G70" s="1" t="s">
        <v>4415</v>
      </c>
    </row>
    <row r="71" spans="1:7" x14ac:dyDescent="0.2">
      <c r="A71" s="1" t="s">
        <v>185</v>
      </c>
      <c r="B71">
        <v>29730</v>
      </c>
      <c r="C71" s="1" t="s">
        <v>186</v>
      </c>
      <c r="D71">
        <v>80.951999999999998</v>
      </c>
      <c r="E71">
        <v>5.0100000000000005E-7</v>
      </c>
      <c r="F71" s="1" t="s">
        <v>187</v>
      </c>
      <c r="G71" s="1" t="s">
        <v>4404</v>
      </c>
    </row>
    <row r="72" spans="1:7" x14ac:dyDescent="0.2">
      <c r="A72" s="1" t="s">
        <v>4428</v>
      </c>
      <c r="B72">
        <v>9606</v>
      </c>
      <c r="C72" s="1" t="s">
        <v>4429</v>
      </c>
      <c r="D72">
        <v>97.344999999999999</v>
      </c>
      <c r="E72">
        <v>7.9199999999999994E-45</v>
      </c>
      <c r="F72" s="1" t="s">
        <v>188</v>
      </c>
      <c r="G72" s="1" t="s">
        <v>4419</v>
      </c>
    </row>
    <row r="73" spans="1:7" x14ac:dyDescent="0.2">
      <c r="A73" s="1" t="s">
        <v>189</v>
      </c>
      <c r="B73">
        <v>1352</v>
      </c>
      <c r="C73" s="1" t="s">
        <v>190</v>
      </c>
      <c r="D73">
        <v>90.741</v>
      </c>
      <c r="E73">
        <v>1.0800000000000001E-8</v>
      </c>
      <c r="F73" s="1" t="s">
        <v>191</v>
      </c>
      <c r="G73" s="1" t="s">
        <v>4416</v>
      </c>
    </row>
    <row r="74" spans="1:7" x14ac:dyDescent="0.2">
      <c r="A74" s="1" t="s">
        <v>192</v>
      </c>
      <c r="B74">
        <v>131158</v>
      </c>
      <c r="C74" s="1" t="s">
        <v>193</v>
      </c>
      <c r="D74">
        <v>96</v>
      </c>
      <c r="E74">
        <v>5.9899999999999999E-61</v>
      </c>
      <c r="F74" s="1" t="s">
        <v>194</v>
      </c>
      <c r="G74" s="1" t="s">
        <v>4404</v>
      </c>
    </row>
    <row r="75" spans="1:7" x14ac:dyDescent="0.2">
      <c r="A75" s="1" t="s">
        <v>38</v>
      </c>
      <c r="B75">
        <v>2057741</v>
      </c>
      <c r="C75" s="1" t="s">
        <v>39</v>
      </c>
      <c r="D75">
        <v>97.332999999999998</v>
      </c>
      <c r="E75">
        <v>2.77E-64</v>
      </c>
      <c r="F75" s="1" t="s">
        <v>195</v>
      </c>
      <c r="G75" s="1" t="s">
        <v>4416</v>
      </c>
    </row>
    <row r="76" spans="1:7" x14ac:dyDescent="0.2">
      <c r="A76" s="1" t="s">
        <v>128</v>
      </c>
      <c r="B76">
        <v>435590</v>
      </c>
      <c r="C76" s="1" t="s">
        <v>129</v>
      </c>
      <c r="D76">
        <v>100</v>
      </c>
      <c r="E76">
        <v>5.9100000000000003E-71</v>
      </c>
      <c r="F76" s="1" t="s">
        <v>196</v>
      </c>
      <c r="G76" s="1" t="s">
        <v>4416</v>
      </c>
    </row>
    <row r="77" spans="1:7" x14ac:dyDescent="0.2">
      <c r="A77" s="1" t="s">
        <v>197</v>
      </c>
      <c r="B77">
        <v>76857</v>
      </c>
      <c r="C77" s="1" t="s">
        <v>198</v>
      </c>
      <c r="D77">
        <v>96.688999999999993</v>
      </c>
      <c r="E77">
        <v>3.5800000000000002E-63</v>
      </c>
      <c r="F77" s="1" t="s">
        <v>199</v>
      </c>
      <c r="G77" s="1" t="s">
        <v>4416</v>
      </c>
    </row>
    <row r="78" spans="1:7" x14ac:dyDescent="0.2">
      <c r="A78" s="1" t="s">
        <v>200</v>
      </c>
      <c r="B78">
        <v>72004</v>
      </c>
      <c r="C78" s="1" t="s">
        <v>201</v>
      </c>
      <c r="D78">
        <v>100</v>
      </c>
      <c r="E78">
        <v>5.9100000000000003E-71</v>
      </c>
      <c r="F78" s="1" t="s">
        <v>202</v>
      </c>
      <c r="G78" s="1" t="s">
        <v>4415</v>
      </c>
    </row>
    <row r="79" spans="1:7" x14ac:dyDescent="0.2">
      <c r="A79" s="1" t="s">
        <v>203</v>
      </c>
      <c r="B79">
        <v>1325090</v>
      </c>
      <c r="C79" s="1" t="s">
        <v>204</v>
      </c>
      <c r="D79">
        <v>94</v>
      </c>
      <c r="E79">
        <v>6.0300000000000001E-56</v>
      </c>
      <c r="F79" s="1" t="s">
        <v>205</v>
      </c>
      <c r="G79" s="1" t="s">
        <v>4416</v>
      </c>
    </row>
    <row r="80" spans="1:7" x14ac:dyDescent="0.2">
      <c r="A80" s="1" t="s">
        <v>206</v>
      </c>
      <c r="B80">
        <v>4558</v>
      </c>
      <c r="C80" s="1" t="s">
        <v>207</v>
      </c>
      <c r="D80">
        <v>95.89</v>
      </c>
      <c r="E80">
        <v>3.7900000000000001E-23</v>
      </c>
      <c r="F80" s="1" t="s">
        <v>208</v>
      </c>
      <c r="G80" s="1" t="s">
        <v>4404</v>
      </c>
    </row>
    <row r="81" spans="1:7" x14ac:dyDescent="0.2">
      <c r="A81" s="1" t="s">
        <v>90</v>
      </c>
      <c r="B81">
        <v>176280</v>
      </c>
      <c r="C81" s="1" t="s">
        <v>91</v>
      </c>
      <c r="D81">
        <v>100</v>
      </c>
      <c r="E81">
        <v>1.64E-71</v>
      </c>
      <c r="F81" s="1" t="s">
        <v>209</v>
      </c>
      <c r="G81" s="1" t="s">
        <v>4416</v>
      </c>
    </row>
    <row r="82" spans="1:7" x14ac:dyDescent="0.2">
      <c r="A82" s="1" t="s">
        <v>210</v>
      </c>
      <c r="B82">
        <v>215358</v>
      </c>
      <c r="C82" s="1" t="s">
        <v>211</v>
      </c>
      <c r="D82">
        <v>98.674999999999997</v>
      </c>
      <c r="E82">
        <v>1.28E-67</v>
      </c>
      <c r="F82" s="1" t="s">
        <v>212</v>
      </c>
      <c r="G82" s="1" t="s">
        <v>4415</v>
      </c>
    </row>
    <row r="83" spans="1:7" x14ac:dyDescent="0.2">
      <c r="A83" s="1" t="s">
        <v>213</v>
      </c>
      <c r="B83">
        <v>10090</v>
      </c>
      <c r="C83" s="1" t="s">
        <v>214</v>
      </c>
      <c r="D83">
        <v>100</v>
      </c>
      <c r="E83">
        <v>1.64E-71</v>
      </c>
      <c r="F83" s="1" t="s">
        <v>215</v>
      </c>
      <c r="G83" s="1" t="s">
        <v>4415</v>
      </c>
    </row>
    <row r="84" spans="1:7" x14ac:dyDescent="0.2">
      <c r="A84" s="1" t="s">
        <v>216</v>
      </c>
      <c r="B84">
        <v>10090</v>
      </c>
      <c r="C84" s="1" t="s">
        <v>217</v>
      </c>
      <c r="D84">
        <v>100</v>
      </c>
      <c r="E84">
        <v>5.9100000000000003E-71</v>
      </c>
      <c r="F84" s="1" t="s">
        <v>218</v>
      </c>
      <c r="G84" s="1" t="s">
        <v>4415</v>
      </c>
    </row>
    <row r="85" spans="1:7" x14ac:dyDescent="0.2">
      <c r="A85" s="1" t="s">
        <v>219</v>
      </c>
      <c r="B85">
        <v>4547</v>
      </c>
      <c r="C85" s="1" t="s">
        <v>220</v>
      </c>
      <c r="D85">
        <v>96.025999999999996</v>
      </c>
      <c r="E85">
        <v>1.6699999999999999E-61</v>
      </c>
      <c r="F85" s="1" t="s">
        <v>221</v>
      </c>
      <c r="G85" s="1" t="s">
        <v>4404</v>
      </c>
    </row>
    <row r="86" spans="1:7" x14ac:dyDescent="0.2">
      <c r="A86" s="1" t="s">
        <v>222</v>
      </c>
      <c r="B86">
        <v>4113</v>
      </c>
      <c r="C86" s="1" t="s">
        <v>223</v>
      </c>
      <c r="D86">
        <v>98</v>
      </c>
      <c r="E86">
        <v>4.6000000000000001E-67</v>
      </c>
      <c r="F86" s="1" t="s">
        <v>224</v>
      </c>
      <c r="G86" s="1" t="s">
        <v>4404</v>
      </c>
    </row>
    <row r="87" spans="1:7" x14ac:dyDescent="0.2">
      <c r="A87" s="1" t="s">
        <v>225</v>
      </c>
      <c r="B87">
        <v>131158</v>
      </c>
      <c r="C87" s="1" t="s">
        <v>226</v>
      </c>
      <c r="D87">
        <v>100</v>
      </c>
      <c r="E87">
        <v>1.64E-71</v>
      </c>
      <c r="F87" s="1" t="s">
        <v>227</v>
      </c>
      <c r="G87" s="1" t="s">
        <v>4404</v>
      </c>
    </row>
    <row r="88" spans="1:7" x14ac:dyDescent="0.2">
      <c r="A88" s="1" t="s">
        <v>228</v>
      </c>
      <c r="B88">
        <v>33011</v>
      </c>
      <c r="C88" s="1" t="s">
        <v>229</v>
      </c>
      <c r="D88">
        <v>97.700999999999993</v>
      </c>
      <c r="E88">
        <v>4.5499999999999998E-32</v>
      </c>
      <c r="F88" s="1" t="s">
        <v>230</v>
      </c>
      <c r="G88" s="1" t="s">
        <v>4416</v>
      </c>
    </row>
    <row r="89" spans="1:7" x14ac:dyDescent="0.2">
      <c r="A89" s="1" t="s">
        <v>231</v>
      </c>
      <c r="B89">
        <v>131158</v>
      </c>
      <c r="C89" s="1" t="s">
        <v>232</v>
      </c>
      <c r="D89">
        <v>98.058000000000007</v>
      </c>
      <c r="E89">
        <v>1.71E-41</v>
      </c>
      <c r="F89" s="1" t="s">
        <v>233</v>
      </c>
      <c r="G89" s="1" t="s">
        <v>4404</v>
      </c>
    </row>
    <row r="90" spans="1:7" x14ac:dyDescent="0.2">
      <c r="A90" s="1" t="s">
        <v>231</v>
      </c>
      <c r="B90">
        <v>131158</v>
      </c>
      <c r="C90" s="1" t="s">
        <v>232</v>
      </c>
      <c r="D90">
        <v>100</v>
      </c>
      <c r="E90">
        <v>2.9300000000000002E-24</v>
      </c>
      <c r="F90" s="1" t="s">
        <v>234</v>
      </c>
      <c r="G90" s="1" t="s">
        <v>4404</v>
      </c>
    </row>
    <row r="91" spans="1:7" x14ac:dyDescent="0.2">
      <c r="A91" s="1" t="s">
        <v>235</v>
      </c>
      <c r="B91">
        <v>10090</v>
      </c>
      <c r="C91" s="1" t="s">
        <v>236</v>
      </c>
      <c r="D91">
        <v>100</v>
      </c>
      <c r="E91">
        <v>5.9100000000000003E-71</v>
      </c>
      <c r="F91" s="1" t="s">
        <v>237</v>
      </c>
      <c r="G91" s="1" t="s">
        <v>4415</v>
      </c>
    </row>
    <row r="92" spans="1:7" x14ac:dyDescent="0.2">
      <c r="A92" s="1" t="s">
        <v>238</v>
      </c>
      <c r="B92">
        <v>131158</v>
      </c>
      <c r="C92" s="1" t="s">
        <v>239</v>
      </c>
      <c r="D92">
        <v>98.649000000000001</v>
      </c>
      <c r="E92">
        <v>1.6499999999999999E-66</v>
      </c>
      <c r="F92" s="1" t="s">
        <v>240</v>
      </c>
      <c r="G92" s="1" t="s">
        <v>4404</v>
      </c>
    </row>
    <row r="93" spans="1:7" x14ac:dyDescent="0.2">
      <c r="A93" s="1" t="s">
        <v>241</v>
      </c>
      <c r="B93">
        <v>288000</v>
      </c>
      <c r="C93" s="1" t="s">
        <v>242</v>
      </c>
      <c r="D93">
        <v>78.194999999999993</v>
      </c>
      <c r="E93">
        <v>1.38E-12</v>
      </c>
      <c r="F93" s="1" t="s">
        <v>243</v>
      </c>
      <c r="G93" s="1" t="s">
        <v>4416</v>
      </c>
    </row>
    <row r="94" spans="1:7" x14ac:dyDescent="0.2">
      <c r="A94" s="1" t="s">
        <v>244</v>
      </c>
      <c r="B94">
        <v>553199</v>
      </c>
      <c r="C94" s="1" t="s">
        <v>245</v>
      </c>
      <c r="D94">
        <v>100</v>
      </c>
      <c r="E94">
        <v>5.9100000000000003E-71</v>
      </c>
      <c r="F94" s="1" t="s">
        <v>246</v>
      </c>
      <c r="G94" s="1" t="s">
        <v>4416</v>
      </c>
    </row>
    <row r="95" spans="1:7" x14ac:dyDescent="0.2">
      <c r="A95" s="1" t="s">
        <v>247</v>
      </c>
      <c r="B95">
        <v>10090</v>
      </c>
      <c r="C95" s="1" t="s">
        <v>248</v>
      </c>
      <c r="D95">
        <v>98.667000000000002</v>
      </c>
      <c r="E95">
        <v>1.28E-67</v>
      </c>
      <c r="F95" s="1" t="s">
        <v>249</v>
      </c>
      <c r="G95" s="1" t="s">
        <v>4415</v>
      </c>
    </row>
    <row r="96" spans="1:7" x14ac:dyDescent="0.2">
      <c r="A96" s="1" t="s">
        <v>250</v>
      </c>
      <c r="B96">
        <v>131158</v>
      </c>
      <c r="C96" s="1" t="s">
        <v>251</v>
      </c>
      <c r="D96">
        <v>96.667000000000002</v>
      </c>
      <c r="E96">
        <v>1.2900000000000001E-62</v>
      </c>
      <c r="F96" s="1" t="s">
        <v>252</v>
      </c>
      <c r="G96" s="1" t="s">
        <v>4404</v>
      </c>
    </row>
    <row r="97" spans="1:7" x14ac:dyDescent="0.2">
      <c r="A97" s="1" t="s">
        <v>253</v>
      </c>
      <c r="B97">
        <v>10090</v>
      </c>
      <c r="C97" s="1" t="s">
        <v>254</v>
      </c>
      <c r="D97">
        <v>100</v>
      </c>
      <c r="E97">
        <v>5.9100000000000003E-71</v>
      </c>
      <c r="F97" s="1" t="s">
        <v>255</v>
      </c>
      <c r="G97" s="1" t="s">
        <v>4415</v>
      </c>
    </row>
    <row r="98" spans="1:7" x14ac:dyDescent="0.2">
      <c r="A98" s="1" t="s">
        <v>256</v>
      </c>
      <c r="B98">
        <v>131158</v>
      </c>
      <c r="C98" s="1" t="s">
        <v>257</v>
      </c>
      <c r="D98">
        <v>91.566000000000003</v>
      </c>
      <c r="E98">
        <v>1.76E-21</v>
      </c>
      <c r="F98" s="1" t="s">
        <v>258</v>
      </c>
      <c r="G98" s="1" t="s">
        <v>4404</v>
      </c>
    </row>
    <row r="99" spans="1:7" x14ac:dyDescent="0.2">
      <c r="A99" s="1" t="s">
        <v>259</v>
      </c>
      <c r="B99">
        <v>562</v>
      </c>
      <c r="C99" s="1" t="s">
        <v>260</v>
      </c>
      <c r="D99">
        <v>89.655000000000001</v>
      </c>
      <c r="E99">
        <v>1.0800000000000001E-8</v>
      </c>
      <c r="F99" s="1" t="s">
        <v>261</v>
      </c>
      <c r="G99" s="1" t="s">
        <v>4416</v>
      </c>
    </row>
    <row r="100" spans="1:7" x14ac:dyDescent="0.2">
      <c r="A100" s="1" t="s">
        <v>128</v>
      </c>
      <c r="B100">
        <v>435590</v>
      </c>
      <c r="C100" s="1" t="s">
        <v>129</v>
      </c>
      <c r="D100">
        <v>100</v>
      </c>
      <c r="E100">
        <v>5.9100000000000003E-71</v>
      </c>
      <c r="F100" s="1" t="s">
        <v>262</v>
      </c>
      <c r="G100" s="1" t="s">
        <v>4416</v>
      </c>
    </row>
    <row r="101" spans="1:7" x14ac:dyDescent="0.2">
      <c r="A101" s="1" t="s">
        <v>263</v>
      </c>
      <c r="B101">
        <v>267747</v>
      </c>
      <c r="C101" s="1" t="s">
        <v>264</v>
      </c>
      <c r="D101">
        <v>97.114999999999995</v>
      </c>
      <c r="E101">
        <v>1.4100000000000001E-40</v>
      </c>
      <c r="F101" s="1" t="s">
        <v>265</v>
      </c>
      <c r="G101" s="1" t="s">
        <v>4416</v>
      </c>
    </row>
    <row r="102" spans="1:7" x14ac:dyDescent="0.2">
      <c r="A102" s="1" t="s">
        <v>266</v>
      </c>
      <c r="B102">
        <v>316055</v>
      </c>
      <c r="C102" s="1" t="s">
        <v>267</v>
      </c>
      <c r="D102">
        <v>80</v>
      </c>
      <c r="E102">
        <v>1.7800000000000001E-16</v>
      </c>
      <c r="F102" s="1" t="s">
        <v>268</v>
      </c>
      <c r="G102" s="1" t="s">
        <v>4416</v>
      </c>
    </row>
    <row r="103" spans="1:7" x14ac:dyDescent="0.2">
      <c r="A103" s="1" t="s">
        <v>269</v>
      </c>
      <c r="B103">
        <v>72758</v>
      </c>
      <c r="C103" s="1" t="s">
        <v>270</v>
      </c>
      <c r="D103">
        <v>99.337999999999994</v>
      </c>
      <c r="E103">
        <v>7.6399999999999999E-70</v>
      </c>
      <c r="F103" s="1" t="s">
        <v>271</v>
      </c>
      <c r="G103" s="1" t="s">
        <v>4416</v>
      </c>
    </row>
    <row r="104" spans="1:7" x14ac:dyDescent="0.2">
      <c r="A104" s="1" t="s">
        <v>272</v>
      </c>
      <c r="B104">
        <v>4679</v>
      </c>
      <c r="C104" s="1" t="s">
        <v>273</v>
      </c>
      <c r="D104">
        <v>100</v>
      </c>
      <c r="E104">
        <v>5.9100000000000003E-71</v>
      </c>
      <c r="F104" s="1" t="s">
        <v>274</v>
      </c>
      <c r="G104" s="1" t="s">
        <v>4404</v>
      </c>
    </row>
    <row r="105" spans="1:7" x14ac:dyDescent="0.2">
      <c r="A105" s="1" t="s">
        <v>272</v>
      </c>
      <c r="B105">
        <v>4679</v>
      </c>
      <c r="C105" s="1" t="s">
        <v>273</v>
      </c>
      <c r="D105">
        <v>100</v>
      </c>
      <c r="E105">
        <v>5.9100000000000003E-71</v>
      </c>
      <c r="F105" s="1" t="s">
        <v>274</v>
      </c>
      <c r="G105" s="1" t="s">
        <v>4404</v>
      </c>
    </row>
    <row r="106" spans="1:7" x14ac:dyDescent="0.2">
      <c r="A106" s="1" t="s">
        <v>275</v>
      </c>
      <c r="B106">
        <v>131158</v>
      </c>
      <c r="C106" s="1" t="s">
        <v>276</v>
      </c>
      <c r="D106">
        <v>97.972999999999999</v>
      </c>
      <c r="E106">
        <v>7.7000000000000005E-65</v>
      </c>
      <c r="F106" s="1" t="s">
        <v>277</v>
      </c>
      <c r="G106" s="1" t="s">
        <v>4404</v>
      </c>
    </row>
    <row r="107" spans="1:7" x14ac:dyDescent="0.2">
      <c r="A107" s="1" t="s">
        <v>278</v>
      </c>
      <c r="B107">
        <v>2492837</v>
      </c>
      <c r="C107" s="1" t="s">
        <v>279</v>
      </c>
      <c r="D107">
        <v>81.207999999999998</v>
      </c>
      <c r="E107">
        <v>1.36E-22</v>
      </c>
      <c r="F107" s="1" t="s">
        <v>280</v>
      </c>
      <c r="G107" s="1" t="s">
        <v>4416</v>
      </c>
    </row>
    <row r="108" spans="1:7" x14ac:dyDescent="0.2">
      <c r="A108" s="1" t="s">
        <v>281</v>
      </c>
      <c r="B108">
        <v>1868589</v>
      </c>
      <c r="C108" s="1" t="s">
        <v>282</v>
      </c>
      <c r="D108">
        <v>83.459000000000003</v>
      </c>
      <c r="E108">
        <v>2.9300000000000002E-24</v>
      </c>
      <c r="F108" s="1" t="s">
        <v>283</v>
      </c>
      <c r="G108" s="1" t="s">
        <v>4416</v>
      </c>
    </row>
    <row r="109" spans="1:7" x14ac:dyDescent="0.2">
      <c r="A109" s="1" t="s">
        <v>284</v>
      </c>
      <c r="B109">
        <v>1335048</v>
      </c>
      <c r="C109" s="1" t="s">
        <v>285</v>
      </c>
      <c r="D109">
        <v>84.563999999999993</v>
      </c>
      <c r="E109">
        <v>6.2499999999999996E-31</v>
      </c>
      <c r="F109" s="1" t="s">
        <v>286</v>
      </c>
      <c r="G109" s="1" t="s">
        <v>4416</v>
      </c>
    </row>
    <row r="110" spans="1:7" x14ac:dyDescent="0.2">
      <c r="A110" s="1" t="s">
        <v>287</v>
      </c>
      <c r="B110">
        <v>131158</v>
      </c>
      <c r="C110" s="1" t="s">
        <v>288</v>
      </c>
      <c r="D110">
        <v>85.542000000000002</v>
      </c>
      <c r="E110">
        <v>8.0299999999999997E-35</v>
      </c>
      <c r="F110" s="1" t="s">
        <v>289</v>
      </c>
      <c r="G110" s="1" t="s">
        <v>4404</v>
      </c>
    </row>
    <row r="111" spans="1:7" x14ac:dyDescent="0.2">
      <c r="A111" s="1" t="s">
        <v>290</v>
      </c>
      <c r="B111">
        <v>4558</v>
      </c>
      <c r="C111" s="1" t="s">
        <v>291</v>
      </c>
      <c r="D111">
        <v>96.688999999999993</v>
      </c>
      <c r="E111">
        <v>1.2900000000000001E-62</v>
      </c>
      <c r="F111" s="1" t="s">
        <v>292</v>
      </c>
      <c r="G111" s="1" t="s">
        <v>4404</v>
      </c>
    </row>
    <row r="112" spans="1:7" x14ac:dyDescent="0.2">
      <c r="A112" s="1" t="s">
        <v>293</v>
      </c>
      <c r="B112">
        <v>1609977</v>
      </c>
      <c r="C112" s="1" t="s">
        <v>294</v>
      </c>
      <c r="D112">
        <v>91.275000000000006</v>
      </c>
      <c r="E112">
        <v>1.0099999999999999E-48</v>
      </c>
      <c r="F112" s="1" t="s">
        <v>295</v>
      </c>
      <c r="G112" s="1" t="s">
        <v>4416</v>
      </c>
    </row>
    <row r="113" spans="1:7" x14ac:dyDescent="0.2">
      <c r="A113" s="1" t="s">
        <v>296</v>
      </c>
      <c r="B113">
        <v>10090</v>
      </c>
      <c r="C113" s="1" t="s">
        <v>297</v>
      </c>
      <c r="D113">
        <v>100</v>
      </c>
      <c r="E113">
        <v>1.64E-71</v>
      </c>
      <c r="F113" s="1" t="s">
        <v>298</v>
      </c>
      <c r="G113" s="1" t="s">
        <v>4415</v>
      </c>
    </row>
    <row r="114" spans="1:7" x14ac:dyDescent="0.2">
      <c r="A114" s="1" t="s">
        <v>263</v>
      </c>
      <c r="B114">
        <v>267747</v>
      </c>
      <c r="C114" s="1" t="s">
        <v>264</v>
      </c>
      <c r="D114">
        <v>100</v>
      </c>
      <c r="E114">
        <v>5.9100000000000003E-71</v>
      </c>
      <c r="F114" s="1" t="s">
        <v>299</v>
      </c>
      <c r="G114" s="1" t="s">
        <v>4416</v>
      </c>
    </row>
    <row r="115" spans="1:7" x14ac:dyDescent="0.2">
      <c r="A115" s="1" t="s">
        <v>125</v>
      </c>
      <c r="B115">
        <v>428406</v>
      </c>
      <c r="C115" s="1" t="s">
        <v>126</v>
      </c>
      <c r="D115">
        <v>100</v>
      </c>
      <c r="E115">
        <v>5.9100000000000003E-71</v>
      </c>
      <c r="F115" s="1" t="s">
        <v>300</v>
      </c>
      <c r="G115" s="1" t="s">
        <v>4416</v>
      </c>
    </row>
    <row r="116" spans="1:7" x14ac:dyDescent="0.2">
      <c r="A116" s="1" t="s">
        <v>301</v>
      </c>
      <c r="B116">
        <v>131158</v>
      </c>
      <c r="C116" s="1" t="s">
        <v>302</v>
      </c>
      <c r="D116">
        <v>93.918999999999997</v>
      </c>
      <c r="E116">
        <v>7.8099999999999995E-55</v>
      </c>
      <c r="F116" s="1" t="s">
        <v>303</v>
      </c>
      <c r="G116" s="1" t="s">
        <v>4404</v>
      </c>
    </row>
    <row r="117" spans="1:7" x14ac:dyDescent="0.2">
      <c r="A117" s="1" t="s">
        <v>29</v>
      </c>
      <c r="B117">
        <v>305</v>
      </c>
      <c r="C117" s="1" t="s">
        <v>30</v>
      </c>
      <c r="D117">
        <v>92.683000000000007</v>
      </c>
      <c r="E117">
        <v>9.12E-23</v>
      </c>
      <c r="F117" s="1" t="s">
        <v>304</v>
      </c>
      <c r="G117" s="1" t="s">
        <v>4416</v>
      </c>
    </row>
    <row r="118" spans="1:7" x14ac:dyDescent="0.2">
      <c r="A118" s="1" t="s">
        <v>305</v>
      </c>
      <c r="B118">
        <v>10090</v>
      </c>
      <c r="C118" s="1" t="s">
        <v>306</v>
      </c>
      <c r="D118">
        <v>100</v>
      </c>
      <c r="E118">
        <v>5.9100000000000003E-71</v>
      </c>
      <c r="F118" s="1" t="s">
        <v>307</v>
      </c>
      <c r="G118" s="1" t="s">
        <v>4415</v>
      </c>
    </row>
    <row r="119" spans="1:7" x14ac:dyDescent="0.2">
      <c r="A119" s="1" t="s">
        <v>308</v>
      </c>
      <c r="B119">
        <v>47615</v>
      </c>
      <c r="C119" s="1" t="s">
        <v>309</v>
      </c>
      <c r="D119">
        <v>92</v>
      </c>
      <c r="E119">
        <v>2.91E-29</v>
      </c>
      <c r="F119" s="1" t="s">
        <v>310</v>
      </c>
      <c r="G119" s="1" t="s">
        <v>4404</v>
      </c>
    </row>
    <row r="120" spans="1:7" x14ac:dyDescent="0.2">
      <c r="A120" s="1" t="s">
        <v>311</v>
      </c>
      <c r="B120">
        <v>10090</v>
      </c>
      <c r="C120" s="1" t="s">
        <v>312</v>
      </c>
      <c r="D120">
        <v>99.332999999999998</v>
      </c>
      <c r="E120">
        <v>2.75E-69</v>
      </c>
      <c r="F120" s="1" t="s">
        <v>313</v>
      </c>
      <c r="G120" s="1" t="s">
        <v>4415</v>
      </c>
    </row>
    <row r="121" spans="1:7" x14ac:dyDescent="0.2">
      <c r="A121" s="1" t="s">
        <v>314</v>
      </c>
      <c r="B121">
        <v>62335</v>
      </c>
      <c r="C121" s="1" t="s">
        <v>315</v>
      </c>
      <c r="D121">
        <v>83.221000000000004</v>
      </c>
      <c r="E121">
        <v>1.05E-28</v>
      </c>
      <c r="F121" s="1" t="s">
        <v>316</v>
      </c>
      <c r="G121" s="1" t="s">
        <v>4404</v>
      </c>
    </row>
    <row r="122" spans="1:7" x14ac:dyDescent="0.2">
      <c r="A122" s="1" t="s">
        <v>317</v>
      </c>
      <c r="B122">
        <v>441620</v>
      </c>
      <c r="C122" s="1" t="s">
        <v>318</v>
      </c>
      <c r="D122">
        <v>85.271000000000001</v>
      </c>
      <c r="E122">
        <v>1.34E-27</v>
      </c>
      <c r="F122" s="1" t="s">
        <v>319</v>
      </c>
      <c r="G122" s="1" t="s">
        <v>4416</v>
      </c>
    </row>
    <row r="123" spans="1:7" x14ac:dyDescent="0.2">
      <c r="A123" s="1" t="s">
        <v>320</v>
      </c>
      <c r="B123">
        <v>193079</v>
      </c>
      <c r="C123" s="1" t="s">
        <v>321</v>
      </c>
      <c r="D123">
        <v>98</v>
      </c>
      <c r="E123">
        <v>5.9500000000000001E-66</v>
      </c>
      <c r="F123" s="1" t="s">
        <v>322</v>
      </c>
      <c r="G123" s="1" t="s">
        <v>4404</v>
      </c>
    </row>
    <row r="124" spans="1:7" x14ac:dyDescent="0.2">
      <c r="A124" s="1" t="s">
        <v>323</v>
      </c>
      <c r="B124">
        <v>131158</v>
      </c>
      <c r="C124" s="1" t="s">
        <v>324</v>
      </c>
      <c r="D124">
        <v>89.855000000000004</v>
      </c>
      <c r="E124">
        <v>1.07E-13</v>
      </c>
      <c r="F124" s="1" t="s">
        <v>325</v>
      </c>
      <c r="G124" s="1" t="s">
        <v>4404</v>
      </c>
    </row>
    <row r="125" spans="1:7" x14ac:dyDescent="0.2">
      <c r="A125" s="1" t="s">
        <v>326</v>
      </c>
      <c r="B125">
        <v>367825</v>
      </c>
      <c r="C125" s="1" t="s">
        <v>327</v>
      </c>
      <c r="D125">
        <v>85.417000000000002</v>
      </c>
      <c r="E125">
        <v>1.3400000000000001E-32</v>
      </c>
      <c r="F125" s="1" t="s">
        <v>328</v>
      </c>
      <c r="G125" s="1" t="s">
        <v>4416</v>
      </c>
    </row>
    <row r="126" spans="1:7" x14ac:dyDescent="0.2">
      <c r="A126" s="1" t="s">
        <v>329</v>
      </c>
      <c r="B126">
        <v>3352</v>
      </c>
      <c r="C126" s="1" t="s">
        <v>330</v>
      </c>
      <c r="D126">
        <v>86.364000000000004</v>
      </c>
      <c r="E126">
        <v>6.2099999999999994E-36</v>
      </c>
      <c r="F126" s="1" t="s">
        <v>331</v>
      </c>
      <c r="G126" s="1" t="s">
        <v>4404</v>
      </c>
    </row>
    <row r="127" spans="1:7" x14ac:dyDescent="0.2">
      <c r="A127" s="1" t="s">
        <v>323</v>
      </c>
      <c r="B127">
        <v>131158</v>
      </c>
      <c r="C127" s="1" t="s">
        <v>324</v>
      </c>
      <c r="D127">
        <v>89.855000000000004</v>
      </c>
      <c r="E127">
        <v>1.07E-13</v>
      </c>
      <c r="F127" s="1" t="s">
        <v>325</v>
      </c>
      <c r="G127" s="1" t="s">
        <v>4404</v>
      </c>
    </row>
    <row r="128" spans="1:7" x14ac:dyDescent="0.2">
      <c r="A128" s="1" t="s">
        <v>326</v>
      </c>
      <c r="B128">
        <v>367825</v>
      </c>
      <c r="C128" s="1" t="s">
        <v>327</v>
      </c>
      <c r="D128">
        <v>85.417000000000002</v>
      </c>
      <c r="E128">
        <v>1.3400000000000001E-32</v>
      </c>
      <c r="F128" s="1" t="s">
        <v>328</v>
      </c>
      <c r="G128" s="1" t="s">
        <v>4416</v>
      </c>
    </row>
    <row r="129" spans="1:7" x14ac:dyDescent="0.2">
      <c r="A129" s="1" t="s">
        <v>125</v>
      </c>
      <c r="B129">
        <v>428406</v>
      </c>
      <c r="C129" s="1" t="s">
        <v>126</v>
      </c>
      <c r="D129">
        <v>100</v>
      </c>
      <c r="E129">
        <v>2.1099999999999999E-70</v>
      </c>
      <c r="F129" s="1" t="s">
        <v>332</v>
      </c>
      <c r="G129" s="1" t="s">
        <v>4416</v>
      </c>
    </row>
    <row r="130" spans="1:7" x14ac:dyDescent="0.2">
      <c r="A130" s="1" t="s">
        <v>333</v>
      </c>
      <c r="B130">
        <v>7227</v>
      </c>
      <c r="C130" s="1" t="s">
        <v>334</v>
      </c>
      <c r="D130">
        <v>100</v>
      </c>
      <c r="E130">
        <v>1.28E-67</v>
      </c>
      <c r="F130" s="1" t="s">
        <v>335</v>
      </c>
      <c r="G130" s="1" t="s">
        <v>4406</v>
      </c>
    </row>
    <row r="131" spans="1:7" x14ac:dyDescent="0.2">
      <c r="A131" s="1" t="s">
        <v>336</v>
      </c>
      <c r="B131">
        <v>10090</v>
      </c>
      <c r="C131" s="1" t="s">
        <v>337</v>
      </c>
      <c r="D131">
        <v>100</v>
      </c>
      <c r="E131">
        <v>5.9100000000000003E-71</v>
      </c>
      <c r="F131" s="1" t="s">
        <v>338</v>
      </c>
      <c r="G131" s="1" t="s">
        <v>4415</v>
      </c>
    </row>
    <row r="132" spans="1:7" x14ac:dyDescent="0.2">
      <c r="A132" s="1" t="s">
        <v>339</v>
      </c>
      <c r="B132">
        <v>35760</v>
      </c>
      <c r="C132" s="1" t="s">
        <v>340</v>
      </c>
      <c r="D132">
        <v>93.13</v>
      </c>
      <c r="E132">
        <v>2.1999999999999999E-45</v>
      </c>
      <c r="F132" s="1" t="s">
        <v>341</v>
      </c>
      <c r="G132" s="1" t="s">
        <v>4416</v>
      </c>
    </row>
    <row r="133" spans="1:7" x14ac:dyDescent="0.2">
      <c r="A133" s="1" t="s">
        <v>342</v>
      </c>
      <c r="B133">
        <v>72004</v>
      </c>
      <c r="C133" s="1" t="s">
        <v>343</v>
      </c>
      <c r="D133">
        <v>95.332999999999998</v>
      </c>
      <c r="E133">
        <v>3.61E-58</v>
      </c>
      <c r="F133" s="1" t="s">
        <v>344</v>
      </c>
      <c r="G133" s="1" t="s">
        <v>4415</v>
      </c>
    </row>
    <row r="134" spans="1:7" x14ac:dyDescent="0.2">
      <c r="A134" s="1" t="s">
        <v>345</v>
      </c>
      <c r="B134">
        <v>9913</v>
      </c>
      <c r="C134" s="1" t="s">
        <v>346</v>
      </c>
      <c r="D134">
        <v>99.106999999999999</v>
      </c>
      <c r="E134">
        <v>2.48E-48</v>
      </c>
      <c r="F134" s="1" t="s">
        <v>347</v>
      </c>
      <c r="G134" s="1" t="s">
        <v>4415</v>
      </c>
    </row>
    <row r="135" spans="1:7" x14ac:dyDescent="0.2">
      <c r="A135" s="1" t="s">
        <v>348</v>
      </c>
      <c r="B135">
        <v>3755</v>
      </c>
      <c r="C135" s="1" t="s">
        <v>349</v>
      </c>
      <c r="D135">
        <v>99.332999999999998</v>
      </c>
      <c r="E135">
        <v>2.75E-69</v>
      </c>
      <c r="F135" s="1" t="s">
        <v>350</v>
      </c>
      <c r="G135" s="1" t="s">
        <v>4404</v>
      </c>
    </row>
    <row r="136" spans="1:7" x14ac:dyDescent="0.2">
      <c r="A136" s="1" t="s">
        <v>351</v>
      </c>
      <c r="B136">
        <v>62335</v>
      </c>
      <c r="C136" s="1" t="s">
        <v>352</v>
      </c>
      <c r="D136">
        <v>88.721999999999994</v>
      </c>
      <c r="E136">
        <v>6.2099999999999994E-36</v>
      </c>
      <c r="F136" s="1" t="s">
        <v>353</v>
      </c>
      <c r="G136" s="1" t="s">
        <v>4404</v>
      </c>
    </row>
    <row r="137" spans="1:7" x14ac:dyDescent="0.2">
      <c r="A137" s="1" t="s">
        <v>4430</v>
      </c>
      <c r="B137">
        <v>9606</v>
      </c>
      <c r="C137" s="1" t="s">
        <v>4431</v>
      </c>
      <c r="D137">
        <v>100</v>
      </c>
      <c r="E137">
        <v>4.6999999999999997E-52</v>
      </c>
      <c r="F137" s="1" t="s">
        <v>4432</v>
      </c>
      <c r="G137" s="1" t="s">
        <v>4419</v>
      </c>
    </row>
    <row r="138" spans="1:7" x14ac:dyDescent="0.2">
      <c r="A138" s="1" t="s">
        <v>354</v>
      </c>
      <c r="B138">
        <v>305</v>
      </c>
      <c r="C138" s="1" t="s">
        <v>355</v>
      </c>
      <c r="D138">
        <v>97.5</v>
      </c>
      <c r="E138">
        <v>1.3899999999999999E-7</v>
      </c>
      <c r="F138" s="1" t="s">
        <v>356</v>
      </c>
      <c r="G138" s="1" t="s">
        <v>4416</v>
      </c>
    </row>
    <row r="139" spans="1:7" x14ac:dyDescent="0.2">
      <c r="A139" s="1" t="s">
        <v>357</v>
      </c>
      <c r="B139">
        <v>131158</v>
      </c>
      <c r="C139" s="1" t="s">
        <v>358</v>
      </c>
      <c r="D139">
        <v>94.805000000000007</v>
      </c>
      <c r="E139">
        <v>1E-58</v>
      </c>
      <c r="F139" s="1" t="s">
        <v>359</v>
      </c>
      <c r="G139" s="1" t="s">
        <v>4404</v>
      </c>
    </row>
    <row r="140" spans="1:7" x14ac:dyDescent="0.2">
      <c r="A140" s="1" t="s">
        <v>360</v>
      </c>
      <c r="B140">
        <v>131158</v>
      </c>
      <c r="C140" s="1" t="s">
        <v>361</v>
      </c>
      <c r="D140">
        <v>98.013000000000005</v>
      </c>
      <c r="E140">
        <v>1.6499999999999999E-66</v>
      </c>
      <c r="F140" s="1" t="s">
        <v>362</v>
      </c>
      <c r="G140" s="1" t="s">
        <v>4404</v>
      </c>
    </row>
    <row r="141" spans="1:7" x14ac:dyDescent="0.2">
      <c r="A141" s="1" t="s">
        <v>125</v>
      </c>
      <c r="B141">
        <v>428406</v>
      </c>
      <c r="C141" s="1" t="s">
        <v>126</v>
      </c>
      <c r="D141">
        <v>100</v>
      </c>
      <c r="E141">
        <v>5.9100000000000003E-71</v>
      </c>
      <c r="F141" s="1" t="s">
        <v>363</v>
      </c>
      <c r="G141" s="1" t="s">
        <v>4416</v>
      </c>
    </row>
    <row r="142" spans="1:7" x14ac:dyDescent="0.2">
      <c r="A142" s="1" t="s">
        <v>364</v>
      </c>
      <c r="B142">
        <v>4547</v>
      </c>
      <c r="C142" s="1" t="s">
        <v>365</v>
      </c>
      <c r="D142">
        <v>91.391000000000005</v>
      </c>
      <c r="E142">
        <v>2.83E-49</v>
      </c>
      <c r="F142" s="1" t="s">
        <v>366</v>
      </c>
      <c r="G142" s="1" t="s">
        <v>4404</v>
      </c>
    </row>
    <row r="143" spans="1:7" x14ac:dyDescent="0.2">
      <c r="A143" s="1" t="s">
        <v>329</v>
      </c>
      <c r="B143">
        <v>3352</v>
      </c>
      <c r="C143" s="1" t="s">
        <v>330</v>
      </c>
      <c r="D143">
        <v>86.364000000000004</v>
      </c>
      <c r="E143">
        <v>6.2099999999999994E-36</v>
      </c>
      <c r="F143" s="1" t="s">
        <v>331</v>
      </c>
      <c r="G143" s="1" t="s">
        <v>4404</v>
      </c>
    </row>
    <row r="144" spans="1:7" x14ac:dyDescent="0.2">
      <c r="A144" s="1" t="s">
        <v>367</v>
      </c>
      <c r="B144">
        <v>120107</v>
      </c>
      <c r="C144" s="1" t="s">
        <v>368</v>
      </c>
      <c r="D144">
        <v>95.364000000000004</v>
      </c>
      <c r="E144">
        <v>7.75E-60</v>
      </c>
      <c r="F144" s="1" t="s">
        <v>369</v>
      </c>
      <c r="G144" s="1" t="s">
        <v>4416</v>
      </c>
    </row>
    <row r="145" spans="1:7" x14ac:dyDescent="0.2">
      <c r="A145" s="1" t="s">
        <v>370</v>
      </c>
      <c r="B145">
        <v>131158</v>
      </c>
      <c r="C145" s="1" t="s">
        <v>371</v>
      </c>
      <c r="D145">
        <v>92</v>
      </c>
      <c r="E145">
        <v>6.0800000000000005E-51</v>
      </c>
      <c r="F145" s="1" t="s">
        <v>372</v>
      </c>
      <c r="G145" s="1" t="s">
        <v>4404</v>
      </c>
    </row>
    <row r="146" spans="1:7" x14ac:dyDescent="0.2">
      <c r="A146" s="1" t="s">
        <v>373</v>
      </c>
      <c r="B146">
        <v>10090</v>
      </c>
      <c r="C146" s="1" t="s">
        <v>374</v>
      </c>
      <c r="D146">
        <v>100</v>
      </c>
      <c r="E146">
        <v>1.64E-71</v>
      </c>
      <c r="F146" s="1" t="s">
        <v>375</v>
      </c>
      <c r="G146" s="1" t="s">
        <v>4415</v>
      </c>
    </row>
    <row r="147" spans="1:7" x14ac:dyDescent="0.2">
      <c r="A147" s="1" t="s">
        <v>376</v>
      </c>
      <c r="B147">
        <v>562</v>
      </c>
      <c r="C147" s="1" t="s">
        <v>377</v>
      </c>
      <c r="D147">
        <v>100</v>
      </c>
      <c r="E147">
        <v>1.64E-71</v>
      </c>
      <c r="F147" s="1" t="s">
        <v>378</v>
      </c>
      <c r="G147" s="1" t="s">
        <v>4416</v>
      </c>
    </row>
    <row r="148" spans="1:7" x14ac:dyDescent="0.2">
      <c r="A148" s="1" t="s">
        <v>379</v>
      </c>
      <c r="B148">
        <v>3330</v>
      </c>
      <c r="C148" s="1" t="s">
        <v>380</v>
      </c>
      <c r="D148">
        <v>79.73</v>
      </c>
      <c r="E148">
        <v>2.9500000000000002E-19</v>
      </c>
      <c r="F148" s="1" t="s">
        <v>381</v>
      </c>
      <c r="G148" s="1" t="s">
        <v>4404</v>
      </c>
    </row>
    <row r="149" spans="1:7" x14ac:dyDescent="0.2">
      <c r="A149" s="1" t="s">
        <v>382</v>
      </c>
      <c r="B149">
        <v>4565</v>
      </c>
      <c r="C149" s="1" t="s">
        <v>383</v>
      </c>
      <c r="D149">
        <v>89.332999999999998</v>
      </c>
      <c r="E149">
        <v>1.0200000000000001E-43</v>
      </c>
      <c r="F149" s="1" t="s">
        <v>384</v>
      </c>
      <c r="G149" s="1" t="s">
        <v>4404</v>
      </c>
    </row>
    <row r="150" spans="1:7" x14ac:dyDescent="0.2">
      <c r="A150" s="1" t="s">
        <v>385</v>
      </c>
      <c r="B150">
        <v>131158</v>
      </c>
      <c r="C150" s="1" t="s">
        <v>386</v>
      </c>
      <c r="D150">
        <v>95.138999999999996</v>
      </c>
      <c r="E150">
        <v>2.1699999999999999E-55</v>
      </c>
      <c r="F150" s="1" t="s">
        <v>387</v>
      </c>
      <c r="G150" s="1" t="s">
        <v>4404</v>
      </c>
    </row>
    <row r="151" spans="1:7" x14ac:dyDescent="0.2">
      <c r="A151" s="1" t="s">
        <v>4433</v>
      </c>
      <c r="B151">
        <v>9606</v>
      </c>
      <c r="C151" s="1" t="s">
        <v>4434</v>
      </c>
      <c r="D151">
        <v>98.667000000000002</v>
      </c>
      <c r="E151">
        <v>1.28E-67</v>
      </c>
      <c r="F151" s="1" t="s">
        <v>4435</v>
      </c>
      <c r="G151" s="1" t="s">
        <v>4419</v>
      </c>
    </row>
    <row r="152" spans="1:7" x14ac:dyDescent="0.2">
      <c r="A152" s="1" t="s">
        <v>388</v>
      </c>
      <c r="B152">
        <v>10090</v>
      </c>
      <c r="C152" s="1" t="s">
        <v>389</v>
      </c>
      <c r="D152">
        <v>100</v>
      </c>
      <c r="E152">
        <v>5.9100000000000003E-71</v>
      </c>
      <c r="F152" s="1" t="s">
        <v>390</v>
      </c>
      <c r="G152" s="1" t="s">
        <v>4415</v>
      </c>
    </row>
    <row r="153" spans="1:7" x14ac:dyDescent="0.2">
      <c r="A153" s="1" t="s">
        <v>391</v>
      </c>
      <c r="B153">
        <v>131158</v>
      </c>
      <c r="C153" s="1" t="s">
        <v>392</v>
      </c>
      <c r="D153">
        <v>98.052000000000007</v>
      </c>
      <c r="E153">
        <v>4.6000000000000001E-67</v>
      </c>
      <c r="F153" s="1" t="s">
        <v>393</v>
      </c>
      <c r="G153" s="1" t="s">
        <v>4404</v>
      </c>
    </row>
    <row r="154" spans="1:7" x14ac:dyDescent="0.2">
      <c r="A154" s="1" t="s">
        <v>394</v>
      </c>
      <c r="B154">
        <v>1147786</v>
      </c>
      <c r="C154" s="1" t="s">
        <v>395</v>
      </c>
      <c r="D154">
        <v>98</v>
      </c>
      <c r="E154">
        <v>5.9500000000000001E-66</v>
      </c>
      <c r="F154" s="1" t="s">
        <v>396</v>
      </c>
      <c r="G154" s="1" t="s">
        <v>4416</v>
      </c>
    </row>
    <row r="155" spans="1:7" x14ac:dyDescent="0.2">
      <c r="A155" s="1" t="s">
        <v>241</v>
      </c>
      <c r="B155">
        <v>288000</v>
      </c>
      <c r="C155" s="1" t="s">
        <v>242</v>
      </c>
      <c r="D155">
        <v>100</v>
      </c>
      <c r="E155">
        <v>1.64E-71</v>
      </c>
      <c r="F155" s="1" t="s">
        <v>397</v>
      </c>
      <c r="G155" s="1" t="s">
        <v>4416</v>
      </c>
    </row>
    <row r="156" spans="1:7" x14ac:dyDescent="0.2">
      <c r="A156" s="1" t="s">
        <v>210</v>
      </c>
      <c r="B156">
        <v>215358</v>
      </c>
      <c r="C156" s="1" t="s">
        <v>211</v>
      </c>
      <c r="D156">
        <v>100</v>
      </c>
      <c r="E156">
        <v>3.05E-47</v>
      </c>
      <c r="F156" s="1" t="s">
        <v>398</v>
      </c>
      <c r="G156" s="1" t="s">
        <v>4415</v>
      </c>
    </row>
    <row r="157" spans="1:7" x14ac:dyDescent="0.2">
      <c r="A157" s="1" t="s">
        <v>399</v>
      </c>
      <c r="B157">
        <v>131158</v>
      </c>
      <c r="C157" s="1" t="s">
        <v>400</v>
      </c>
      <c r="D157">
        <v>100</v>
      </c>
      <c r="E157">
        <v>5.9100000000000003E-71</v>
      </c>
      <c r="F157" s="1" t="s">
        <v>401</v>
      </c>
      <c r="G157" s="1" t="s">
        <v>4404</v>
      </c>
    </row>
    <row r="158" spans="1:7" x14ac:dyDescent="0.2">
      <c r="A158" s="1" t="s">
        <v>402</v>
      </c>
      <c r="B158">
        <v>32630</v>
      </c>
      <c r="C158" s="1" t="s">
        <v>403</v>
      </c>
      <c r="D158">
        <v>100</v>
      </c>
      <c r="E158">
        <v>5.9100000000000003E-71</v>
      </c>
      <c r="F158" s="1" t="s">
        <v>404</v>
      </c>
      <c r="G158" s="1" t="s">
        <v>4406</v>
      </c>
    </row>
    <row r="159" spans="1:7" x14ac:dyDescent="0.2">
      <c r="A159" s="1" t="s">
        <v>405</v>
      </c>
      <c r="B159">
        <v>1241981</v>
      </c>
      <c r="C159" s="1" t="s">
        <v>406</v>
      </c>
      <c r="D159">
        <v>88.506</v>
      </c>
      <c r="E159">
        <v>3.8199999999999997E-18</v>
      </c>
      <c r="F159" s="1" t="s">
        <v>407</v>
      </c>
      <c r="G159" s="1" t="s">
        <v>4416</v>
      </c>
    </row>
    <row r="160" spans="1:7" x14ac:dyDescent="0.2">
      <c r="A160" s="1" t="s">
        <v>408</v>
      </c>
      <c r="B160">
        <v>4054</v>
      </c>
      <c r="C160" s="1" t="s">
        <v>409</v>
      </c>
      <c r="D160">
        <v>84.459000000000003</v>
      </c>
      <c r="E160">
        <v>2.91E-29</v>
      </c>
      <c r="F160" s="1" t="s">
        <v>410</v>
      </c>
      <c r="G160" s="1" t="s">
        <v>4404</v>
      </c>
    </row>
    <row r="161" spans="1:7" x14ac:dyDescent="0.2">
      <c r="A161" s="1" t="s">
        <v>411</v>
      </c>
      <c r="B161">
        <v>131158</v>
      </c>
      <c r="C161" s="1" t="s">
        <v>412</v>
      </c>
      <c r="D161">
        <v>87.075000000000003</v>
      </c>
      <c r="E161">
        <v>1.3300000000000001E-37</v>
      </c>
      <c r="F161" s="1" t="s">
        <v>413</v>
      </c>
      <c r="G161" s="1" t="s">
        <v>4404</v>
      </c>
    </row>
    <row r="162" spans="1:7" x14ac:dyDescent="0.2">
      <c r="A162" s="1" t="s">
        <v>414</v>
      </c>
      <c r="B162">
        <v>193079</v>
      </c>
      <c r="C162" s="1" t="s">
        <v>415</v>
      </c>
      <c r="D162">
        <v>92.667000000000002</v>
      </c>
      <c r="E162">
        <v>1.3100000000000001E-52</v>
      </c>
      <c r="F162" s="1" t="s">
        <v>416</v>
      </c>
      <c r="G162" s="1" t="s">
        <v>4404</v>
      </c>
    </row>
    <row r="163" spans="1:7" x14ac:dyDescent="0.2">
      <c r="A163" s="1" t="s">
        <v>417</v>
      </c>
      <c r="B163">
        <v>255045</v>
      </c>
      <c r="C163" s="1" t="s">
        <v>418</v>
      </c>
      <c r="D163">
        <v>87.619</v>
      </c>
      <c r="E163">
        <v>1.05E-23</v>
      </c>
      <c r="F163" s="1" t="s">
        <v>419</v>
      </c>
      <c r="G163" s="1" t="s">
        <v>4416</v>
      </c>
    </row>
    <row r="164" spans="1:7" x14ac:dyDescent="0.2">
      <c r="A164" s="1" t="s">
        <v>420</v>
      </c>
      <c r="B164">
        <v>46156</v>
      </c>
      <c r="C164" s="1" t="s">
        <v>421</v>
      </c>
      <c r="D164">
        <v>97.350999999999999</v>
      </c>
      <c r="E164">
        <v>7.7000000000000005E-65</v>
      </c>
      <c r="F164" s="1" t="s">
        <v>422</v>
      </c>
      <c r="G164" s="1" t="s">
        <v>4404</v>
      </c>
    </row>
    <row r="165" spans="1:7" x14ac:dyDescent="0.2">
      <c r="A165" s="1" t="s">
        <v>423</v>
      </c>
      <c r="B165">
        <v>4565</v>
      </c>
      <c r="C165" s="1" t="s">
        <v>424</v>
      </c>
      <c r="D165">
        <v>97.332999999999998</v>
      </c>
      <c r="E165">
        <v>2.7399999999999999E-64</v>
      </c>
      <c r="F165" s="1" t="s">
        <v>425</v>
      </c>
      <c r="G165" s="1" t="s">
        <v>4404</v>
      </c>
    </row>
    <row r="166" spans="1:7" x14ac:dyDescent="0.2">
      <c r="A166" s="1" t="s">
        <v>426</v>
      </c>
      <c r="B166">
        <v>4547</v>
      </c>
      <c r="C166" s="1" t="s">
        <v>427</v>
      </c>
      <c r="D166">
        <v>98.667000000000002</v>
      </c>
      <c r="E166">
        <v>1.28E-67</v>
      </c>
      <c r="F166" s="1" t="s">
        <v>428</v>
      </c>
      <c r="G166" s="1" t="s">
        <v>4404</v>
      </c>
    </row>
    <row r="167" spans="1:7" x14ac:dyDescent="0.2">
      <c r="A167" s="1" t="s">
        <v>429</v>
      </c>
      <c r="B167">
        <v>4113</v>
      </c>
      <c r="C167" s="1" t="s">
        <v>430</v>
      </c>
      <c r="D167">
        <v>94</v>
      </c>
      <c r="E167">
        <v>5.9899999999999999E-61</v>
      </c>
      <c r="F167" s="1" t="s">
        <v>431</v>
      </c>
      <c r="G167" s="1" t="s">
        <v>4404</v>
      </c>
    </row>
    <row r="168" spans="1:7" x14ac:dyDescent="0.2">
      <c r="A168" s="1" t="s">
        <v>432</v>
      </c>
      <c r="B168">
        <v>3750</v>
      </c>
      <c r="C168" s="1" t="s">
        <v>433</v>
      </c>
      <c r="D168">
        <v>94.872</v>
      </c>
      <c r="E168">
        <v>2.9300000000000002E-24</v>
      </c>
      <c r="F168" s="1" t="s">
        <v>434</v>
      </c>
      <c r="G168" s="1" t="s">
        <v>4404</v>
      </c>
    </row>
    <row r="169" spans="1:7" x14ac:dyDescent="0.2">
      <c r="A169" s="1" t="s">
        <v>435</v>
      </c>
      <c r="B169">
        <v>4558</v>
      </c>
      <c r="C169" s="1" t="s">
        <v>436</v>
      </c>
      <c r="D169">
        <v>94.203000000000003</v>
      </c>
      <c r="E169">
        <v>6.0800000000000005E-51</v>
      </c>
      <c r="F169" s="1" t="s">
        <v>437</v>
      </c>
      <c r="G169" s="1" t="s">
        <v>4404</v>
      </c>
    </row>
    <row r="170" spans="1:7" x14ac:dyDescent="0.2">
      <c r="A170" s="1" t="s">
        <v>166</v>
      </c>
      <c r="B170">
        <v>621456</v>
      </c>
      <c r="C170" s="1" t="s">
        <v>167</v>
      </c>
      <c r="D170">
        <v>100</v>
      </c>
      <c r="E170">
        <v>5.9100000000000003E-71</v>
      </c>
      <c r="F170" s="1" t="s">
        <v>438</v>
      </c>
      <c r="G170" s="1" t="s">
        <v>4416</v>
      </c>
    </row>
    <row r="171" spans="1:7" x14ac:dyDescent="0.2">
      <c r="A171" s="1" t="s">
        <v>244</v>
      </c>
      <c r="B171">
        <v>553199</v>
      </c>
      <c r="C171" s="1" t="s">
        <v>245</v>
      </c>
      <c r="D171">
        <v>100</v>
      </c>
      <c r="E171">
        <v>5.8599999999999998E-71</v>
      </c>
      <c r="F171" s="1" t="s">
        <v>439</v>
      </c>
      <c r="G171" s="1" t="s">
        <v>4416</v>
      </c>
    </row>
    <row r="172" spans="1:7" x14ac:dyDescent="0.2">
      <c r="A172" s="1" t="s">
        <v>440</v>
      </c>
      <c r="B172">
        <v>319706</v>
      </c>
      <c r="C172" s="1" t="s">
        <v>441</v>
      </c>
      <c r="D172">
        <v>97.350999999999999</v>
      </c>
      <c r="E172">
        <v>7.7000000000000005E-65</v>
      </c>
      <c r="F172" s="1" t="s">
        <v>442</v>
      </c>
      <c r="G172" s="1" t="s">
        <v>4416</v>
      </c>
    </row>
    <row r="173" spans="1:7" x14ac:dyDescent="0.2">
      <c r="A173" s="1" t="s">
        <v>443</v>
      </c>
      <c r="B173">
        <v>61648</v>
      </c>
      <c r="C173" s="1" t="s">
        <v>444</v>
      </c>
      <c r="D173">
        <v>100</v>
      </c>
      <c r="E173">
        <v>1.64E-71</v>
      </c>
      <c r="F173" s="1" t="s">
        <v>445</v>
      </c>
      <c r="G173" s="1" t="s">
        <v>4416</v>
      </c>
    </row>
    <row r="174" spans="1:7" x14ac:dyDescent="0.2">
      <c r="A174" s="1" t="s">
        <v>446</v>
      </c>
      <c r="B174">
        <v>3329</v>
      </c>
      <c r="C174" s="1" t="s">
        <v>447</v>
      </c>
      <c r="D174">
        <v>86.066000000000003</v>
      </c>
      <c r="E174">
        <v>4.8699999999999997E-27</v>
      </c>
      <c r="F174" s="1" t="s">
        <v>448</v>
      </c>
      <c r="G174" s="1" t="s">
        <v>4404</v>
      </c>
    </row>
    <row r="175" spans="1:7" x14ac:dyDescent="0.2">
      <c r="A175" s="1" t="s">
        <v>449</v>
      </c>
      <c r="B175">
        <v>75249</v>
      </c>
      <c r="C175" s="1" t="s">
        <v>450</v>
      </c>
      <c r="D175">
        <v>97.221999999999994</v>
      </c>
      <c r="E175">
        <v>6.4799999999999998E-6</v>
      </c>
      <c r="F175" s="1" t="s">
        <v>451</v>
      </c>
      <c r="G175" s="1" t="s">
        <v>4415</v>
      </c>
    </row>
    <row r="176" spans="1:7" x14ac:dyDescent="0.2">
      <c r="A176" s="1" t="s">
        <v>452</v>
      </c>
      <c r="B176">
        <v>193079</v>
      </c>
      <c r="C176" s="1" t="s">
        <v>453</v>
      </c>
      <c r="D176">
        <v>84.966999999999999</v>
      </c>
      <c r="E176">
        <v>1.3400000000000001E-32</v>
      </c>
      <c r="F176" s="1" t="s">
        <v>454</v>
      </c>
      <c r="G176" s="1" t="s">
        <v>4404</v>
      </c>
    </row>
    <row r="177" spans="1:7" x14ac:dyDescent="0.2">
      <c r="A177" s="1" t="s">
        <v>66</v>
      </c>
      <c r="B177">
        <v>45196</v>
      </c>
      <c r="C177" s="1" t="s">
        <v>67</v>
      </c>
      <c r="D177">
        <v>100</v>
      </c>
      <c r="E177">
        <v>1.64E-71</v>
      </c>
      <c r="F177" s="1" t="s">
        <v>68</v>
      </c>
      <c r="G177" s="1" t="s">
        <v>4406</v>
      </c>
    </row>
    <row r="178" spans="1:7" x14ac:dyDescent="0.2">
      <c r="A178" s="1" t="s">
        <v>455</v>
      </c>
      <c r="B178">
        <v>76759</v>
      </c>
      <c r="C178" s="1" t="s">
        <v>456</v>
      </c>
      <c r="D178">
        <v>100</v>
      </c>
      <c r="E178">
        <v>5.9100000000000003E-71</v>
      </c>
      <c r="F178" s="1" t="s">
        <v>457</v>
      </c>
      <c r="G178" s="1" t="s">
        <v>4416</v>
      </c>
    </row>
    <row r="179" spans="1:7" x14ac:dyDescent="0.2">
      <c r="A179" s="1" t="s">
        <v>458</v>
      </c>
      <c r="B179">
        <v>72004</v>
      </c>
      <c r="C179" s="1" t="s">
        <v>459</v>
      </c>
      <c r="D179">
        <v>98.013000000000005</v>
      </c>
      <c r="E179">
        <v>1.6499999999999999E-66</v>
      </c>
      <c r="F179" s="1" t="s">
        <v>460</v>
      </c>
      <c r="G179" s="1" t="s">
        <v>4415</v>
      </c>
    </row>
    <row r="180" spans="1:7" x14ac:dyDescent="0.2">
      <c r="A180" s="1" t="s">
        <v>461</v>
      </c>
      <c r="B180">
        <v>131158</v>
      </c>
      <c r="C180" s="1" t="s">
        <v>462</v>
      </c>
      <c r="D180">
        <v>99.332999999999998</v>
      </c>
      <c r="E180">
        <v>2.75E-69</v>
      </c>
      <c r="F180" s="1" t="s">
        <v>463</v>
      </c>
      <c r="G180" s="1" t="s">
        <v>4404</v>
      </c>
    </row>
    <row r="181" spans="1:7" x14ac:dyDescent="0.2">
      <c r="A181" s="1" t="s">
        <v>464</v>
      </c>
      <c r="B181">
        <v>39947</v>
      </c>
      <c r="C181" s="1" t="s">
        <v>465</v>
      </c>
      <c r="D181">
        <v>85.915000000000006</v>
      </c>
      <c r="E181">
        <v>2.31E-10</v>
      </c>
      <c r="F181" s="1" t="s">
        <v>466</v>
      </c>
      <c r="G181" s="1" t="s">
        <v>4404</v>
      </c>
    </row>
    <row r="182" spans="1:7" x14ac:dyDescent="0.2">
      <c r="A182" s="1" t="s">
        <v>467</v>
      </c>
      <c r="B182">
        <v>4113</v>
      </c>
      <c r="C182" s="1" t="s">
        <v>468</v>
      </c>
      <c r="D182">
        <v>97.332999999999998</v>
      </c>
      <c r="E182">
        <v>5.9500000000000001E-66</v>
      </c>
      <c r="F182" s="1" t="s">
        <v>469</v>
      </c>
      <c r="G182" s="1" t="s">
        <v>4404</v>
      </c>
    </row>
    <row r="183" spans="1:7" x14ac:dyDescent="0.2">
      <c r="A183" s="1" t="s">
        <v>470</v>
      </c>
      <c r="B183">
        <v>1359</v>
      </c>
      <c r="C183" s="1" t="s">
        <v>471</v>
      </c>
      <c r="D183">
        <v>99.337999999999994</v>
      </c>
      <c r="E183">
        <v>7.6399999999999999E-70</v>
      </c>
      <c r="F183" s="1" t="s">
        <v>472</v>
      </c>
      <c r="G183" s="1" t="s">
        <v>4416</v>
      </c>
    </row>
    <row r="184" spans="1:7" x14ac:dyDescent="0.2">
      <c r="A184" s="1" t="s">
        <v>473</v>
      </c>
      <c r="B184">
        <v>908290</v>
      </c>
      <c r="C184" s="1" t="s">
        <v>474</v>
      </c>
      <c r="D184">
        <v>86.013999999999996</v>
      </c>
      <c r="E184">
        <v>3.7400000000000001E-33</v>
      </c>
      <c r="F184" s="1" t="s">
        <v>475</v>
      </c>
      <c r="G184" s="1" t="s">
        <v>4416</v>
      </c>
    </row>
    <row r="185" spans="1:7" x14ac:dyDescent="0.2">
      <c r="A185" s="1" t="s">
        <v>476</v>
      </c>
      <c r="B185">
        <v>10090</v>
      </c>
      <c r="C185" s="1" t="s">
        <v>477</v>
      </c>
      <c r="D185">
        <v>99.337999999999994</v>
      </c>
      <c r="E185">
        <v>7.6399999999999999E-70</v>
      </c>
      <c r="F185" s="1" t="s">
        <v>478</v>
      </c>
      <c r="G185" s="1" t="s">
        <v>4415</v>
      </c>
    </row>
    <row r="186" spans="1:7" x14ac:dyDescent="0.2">
      <c r="A186" s="1" t="s">
        <v>479</v>
      </c>
      <c r="B186">
        <v>3352</v>
      </c>
      <c r="C186" s="1" t="s">
        <v>480</v>
      </c>
      <c r="D186">
        <v>83.66</v>
      </c>
      <c r="E186">
        <v>8.0900000000000004E-30</v>
      </c>
      <c r="F186" s="1" t="s">
        <v>481</v>
      </c>
      <c r="G186" s="1" t="s">
        <v>4404</v>
      </c>
    </row>
    <row r="187" spans="1:7" x14ac:dyDescent="0.2">
      <c r="A187" s="1" t="s">
        <v>482</v>
      </c>
      <c r="B187">
        <v>4113</v>
      </c>
      <c r="C187" s="1" t="s">
        <v>483</v>
      </c>
      <c r="D187">
        <v>96.478999999999999</v>
      </c>
      <c r="E187">
        <v>7.1600000000000004E-60</v>
      </c>
      <c r="F187" s="1" t="s">
        <v>484</v>
      </c>
      <c r="G187" s="1" t="s">
        <v>4404</v>
      </c>
    </row>
    <row r="188" spans="1:7" x14ac:dyDescent="0.2">
      <c r="A188" s="1" t="s">
        <v>485</v>
      </c>
      <c r="B188">
        <v>402626</v>
      </c>
      <c r="C188" s="1" t="s">
        <v>486</v>
      </c>
      <c r="D188">
        <v>96.575000000000003</v>
      </c>
      <c r="E188">
        <v>2.15E-60</v>
      </c>
      <c r="F188" s="1" t="s">
        <v>487</v>
      </c>
      <c r="G188" s="1" t="s">
        <v>4416</v>
      </c>
    </row>
    <row r="189" spans="1:7" x14ac:dyDescent="0.2">
      <c r="A189" s="1" t="s">
        <v>488</v>
      </c>
      <c r="B189">
        <v>215358</v>
      </c>
      <c r="C189" s="1" t="s">
        <v>489</v>
      </c>
      <c r="D189">
        <v>96.688999999999993</v>
      </c>
      <c r="E189">
        <v>3.5800000000000002E-63</v>
      </c>
      <c r="F189" s="1" t="s">
        <v>490</v>
      </c>
      <c r="G189" s="1" t="s">
        <v>4415</v>
      </c>
    </row>
    <row r="190" spans="1:7" x14ac:dyDescent="0.2">
      <c r="A190" s="1" t="s">
        <v>491</v>
      </c>
      <c r="B190">
        <v>4547</v>
      </c>
      <c r="C190" s="1" t="s">
        <v>492</v>
      </c>
      <c r="D190">
        <v>93.376999999999995</v>
      </c>
      <c r="E190">
        <v>2.81E-54</v>
      </c>
      <c r="F190" s="1" t="s">
        <v>493</v>
      </c>
      <c r="G190" s="1" t="s">
        <v>4404</v>
      </c>
    </row>
    <row r="191" spans="1:7" x14ac:dyDescent="0.2">
      <c r="A191" s="1" t="s">
        <v>23</v>
      </c>
      <c r="B191">
        <v>4547</v>
      </c>
      <c r="C191" s="1" t="s">
        <v>24</v>
      </c>
      <c r="D191">
        <v>86.206999999999994</v>
      </c>
      <c r="E191">
        <v>1.05E-23</v>
      </c>
      <c r="F191" s="1" t="s">
        <v>494</v>
      </c>
      <c r="G191" s="1" t="s">
        <v>4404</v>
      </c>
    </row>
    <row r="192" spans="1:7" x14ac:dyDescent="0.2">
      <c r="A192" s="1" t="s">
        <v>495</v>
      </c>
      <c r="B192">
        <v>193079</v>
      </c>
      <c r="C192" s="1" t="s">
        <v>496</v>
      </c>
      <c r="D192">
        <v>91.447000000000003</v>
      </c>
      <c r="E192">
        <v>7.8600000000000001E-50</v>
      </c>
      <c r="F192" s="1" t="s">
        <v>497</v>
      </c>
      <c r="G192" s="1" t="s">
        <v>4404</v>
      </c>
    </row>
    <row r="193" spans="1:7" x14ac:dyDescent="0.2">
      <c r="A193" s="1" t="s">
        <v>45</v>
      </c>
      <c r="B193">
        <v>305</v>
      </c>
      <c r="C193" s="1" t="s">
        <v>46</v>
      </c>
      <c r="D193">
        <v>95</v>
      </c>
      <c r="E193">
        <v>3.3099999999999998E-25</v>
      </c>
      <c r="F193" s="1" t="s">
        <v>181</v>
      </c>
      <c r="G193" s="1" t="s">
        <v>4416</v>
      </c>
    </row>
    <row r="194" spans="1:7" x14ac:dyDescent="0.2">
      <c r="A194" s="1" t="s">
        <v>498</v>
      </c>
      <c r="B194">
        <v>76775</v>
      </c>
      <c r="C194" s="1" t="s">
        <v>499</v>
      </c>
      <c r="D194">
        <v>99.332999999999998</v>
      </c>
      <c r="E194">
        <v>2.75E-69</v>
      </c>
      <c r="F194" s="1" t="s">
        <v>500</v>
      </c>
      <c r="G194" s="1" t="s">
        <v>4415</v>
      </c>
    </row>
    <row r="195" spans="1:7" x14ac:dyDescent="0.2">
      <c r="A195" s="1" t="s">
        <v>501</v>
      </c>
      <c r="B195">
        <v>223781</v>
      </c>
      <c r="C195" s="1" t="s">
        <v>502</v>
      </c>
      <c r="D195">
        <v>88.194000000000003</v>
      </c>
      <c r="E195">
        <v>3.7100000000000002E-38</v>
      </c>
      <c r="F195" s="1" t="s">
        <v>503</v>
      </c>
      <c r="G195" s="1" t="s">
        <v>4415</v>
      </c>
    </row>
    <row r="196" spans="1:7" x14ac:dyDescent="0.2">
      <c r="A196" s="1" t="s">
        <v>504</v>
      </c>
      <c r="B196">
        <v>9823</v>
      </c>
      <c r="C196" s="1" t="s">
        <v>505</v>
      </c>
      <c r="D196">
        <v>91.549000000000007</v>
      </c>
      <c r="E196">
        <v>6.1199999999999997E-46</v>
      </c>
      <c r="F196" s="1" t="s">
        <v>506</v>
      </c>
      <c r="G196" s="1" t="s">
        <v>4415</v>
      </c>
    </row>
    <row r="197" spans="1:7" x14ac:dyDescent="0.2">
      <c r="A197" s="1" t="s">
        <v>507</v>
      </c>
      <c r="B197">
        <v>10090</v>
      </c>
      <c r="C197" s="1" t="s">
        <v>508</v>
      </c>
      <c r="D197">
        <v>97.350999999999999</v>
      </c>
      <c r="E197">
        <v>7.7000000000000005E-65</v>
      </c>
      <c r="F197" s="1" t="s">
        <v>509</v>
      </c>
      <c r="G197" s="1" t="s">
        <v>4415</v>
      </c>
    </row>
    <row r="198" spans="1:7" x14ac:dyDescent="0.2">
      <c r="A198" s="1" t="s">
        <v>510</v>
      </c>
      <c r="B198">
        <v>131158</v>
      </c>
      <c r="C198" s="1" t="s">
        <v>511</v>
      </c>
      <c r="D198">
        <v>98.013000000000005</v>
      </c>
      <c r="E198">
        <v>5.9500000000000001E-66</v>
      </c>
      <c r="F198" s="1" t="s">
        <v>512</v>
      </c>
      <c r="G198" s="1" t="s">
        <v>4404</v>
      </c>
    </row>
    <row r="199" spans="1:7" x14ac:dyDescent="0.2">
      <c r="A199" s="1" t="s">
        <v>513</v>
      </c>
      <c r="B199">
        <v>426355</v>
      </c>
      <c r="C199" s="1" t="s">
        <v>514</v>
      </c>
      <c r="D199">
        <v>99.332999999999998</v>
      </c>
      <c r="E199">
        <v>2.75E-69</v>
      </c>
      <c r="F199" s="1" t="s">
        <v>515</v>
      </c>
      <c r="G199" s="1" t="s">
        <v>4416</v>
      </c>
    </row>
    <row r="200" spans="1:7" x14ac:dyDescent="0.2">
      <c r="A200" s="1" t="s">
        <v>516</v>
      </c>
      <c r="B200">
        <v>1538158</v>
      </c>
      <c r="C200" s="1" t="s">
        <v>517</v>
      </c>
      <c r="D200">
        <v>92.034999999999997</v>
      </c>
      <c r="E200">
        <v>8.0299999999999997E-35</v>
      </c>
      <c r="F200" s="1" t="s">
        <v>518</v>
      </c>
      <c r="G200" s="1" t="s">
        <v>4416</v>
      </c>
    </row>
    <row r="201" spans="1:7" x14ac:dyDescent="0.2">
      <c r="A201" s="1" t="s">
        <v>519</v>
      </c>
      <c r="B201">
        <v>10090</v>
      </c>
      <c r="C201" s="1" t="s">
        <v>520</v>
      </c>
      <c r="D201">
        <v>100</v>
      </c>
      <c r="E201">
        <v>1.64E-71</v>
      </c>
      <c r="F201" s="1" t="s">
        <v>521</v>
      </c>
      <c r="G201" s="1" t="s">
        <v>4415</v>
      </c>
    </row>
    <row r="202" spans="1:7" x14ac:dyDescent="0.2">
      <c r="A202" s="1" t="s">
        <v>522</v>
      </c>
      <c r="B202">
        <v>193079</v>
      </c>
      <c r="C202" s="1" t="s">
        <v>523</v>
      </c>
      <c r="D202">
        <v>95.332999999999998</v>
      </c>
      <c r="E202">
        <v>2.7899999999999999E-59</v>
      </c>
      <c r="F202" s="1" t="s">
        <v>524</v>
      </c>
      <c r="G202" s="1" t="s">
        <v>4404</v>
      </c>
    </row>
    <row r="203" spans="1:7" x14ac:dyDescent="0.2">
      <c r="A203" s="1" t="s">
        <v>263</v>
      </c>
      <c r="B203">
        <v>267747</v>
      </c>
      <c r="C203" s="1" t="s">
        <v>264</v>
      </c>
      <c r="D203">
        <v>100</v>
      </c>
      <c r="E203">
        <v>5.9100000000000003E-71</v>
      </c>
      <c r="F203" s="1" t="s">
        <v>525</v>
      </c>
      <c r="G203" s="1" t="s">
        <v>4416</v>
      </c>
    </row>
    <row r="204" spans="1:7" x14ac:dyDescent="0.2">
      <c r="A204" s="1" t="s">
        <v>526</v>
      </c>
      <c r="B204">
        <v>3350</v>
      </c>
      <c r="C204" s="1" t="s">
        <v>527</v>
      </c>
      <c r="D204">
        <v>100</v>
      </c>
      <c r="E204">
        <v>1.64E-71</v>
      </c>
      <c r="F204" s="1" t="s">
        <v>528</v>
      </c>
      <c r="G204" s="1" t="s">
        <v>4404</v>
      </c>
    </row>
    <row r="205" spans="1:7" x14ac:dyDescent="0.2">
      <c r="A205" s="1" t="s">
        <v>529</v>
      </c>
      <c r="B205">
        <v>32630</v>
      </c>
      <c r="C205" s="1" t="s">
        <v>530</v>
      </c>
      <c r="D205">
        <v>100</v>
      </c>
      <c r="E205">
        <v>5.9100000000000003E-71</v>
      </c>
      <c r="F205" s="1" t="s">
        <v>531</v>
      </c>
      <c r="G205" s="1" t="s">
        <v>4406</v>
      </c>
    </row>
    <row r="206" spans="1:7" x14ac:dyDescent="0.2">
      <c r="A206" s="1" t="s">
        <v>532</v>
      </c>
      <c r="B206">
        <v>3711</v>
      </c>
      <c r="C206" s="1" t="s">
        <v>533</v>
      </c>
      <c r="D206">
        <v>100</v>
      </c>
      <c r="E206">
        <v>1.64E-71</v>
      </c>
      <c r="F206" s="1" t="s">
        <v>534</v>
      </c>
      <c r="G206" s="1" t="s">
        <v>4404</v>
      </c>
    </row>
    <row r="207" spans="1:7" x14ac:dyDescent="0.2">
      <c r="A207" s="1" t="s">
        <v>535</v>
      </c>
      <c r="B207">
        <v>193079</v>
      </c>
      <c r="C207" s="1" t="s">
        <v>536</v>
      </c>
      <c r="D207">
        <v>96.947000000000003</v>
      </c>
      <c r="E207">
        <v>1E-53</v>
      </c>
      <c r="F207" s="1" t="s">
        <v>537</v>
      </c>
      <c r="G207" s="1" t="s">
        <v>4404</v>
      </c>
    </row>
    <row r="208" spans="1:7" x14ac:dyDescent="0.2">
      <c r="A208" s="1" t="s">
        <v>538</v>
      </c>
      <c r="B208">
        <v>375</v>
      </c>
      <c r="C208" s="1" t="s">
        <v>539</v>
      </c>
      <c r="D208">
        <v>99.332999999999998</v>
      </c>
      <c r="E208">
        <v>2.75E-69</v>
      </c>
      <c r="F208" s="1" t="s">
        <v>540</v>
      </c>
      <c r="G208" s="1" t="s">
        <v>4416</v>
      </c>
    </row>
    <row r="209" spans="1:7" x14ac:dyDescent="0.2">
      <c r="A209" s="1" t="s">
        <v>541</v>
      </c>
      <c r="B209">
        <v>215358</v>
      </c>
      <c r="C209" s="1" t="s">
        <v>542</v>
      </c>
      <c r="D209">
        <v>98.076999999999998</v>
      </c>
      <c r="E209">
        <v>4.7599999999999999E-42</v>
      </c>
      <c r="F209" s="1" t="s">
        <v>543</v>
      </c>
      <c r="G209" s="1" t="s">
        <v>4415</v>
      </c>
    </row>
    <row r="210" spans="1:7" x14ac:dyDescent="0.2">
      <c r="A210" s="1" t="s">
        <v>128</v>
      </c>
      <c r="B210">
        <v>435590</v>
      </c>
      <c r="C210" s="1" t="s">
        <v>129</v>
      </c>
      <c r="D210">
        <v>100</v>
      </c>
      <c r="E210">
        <v>1.64E-71</v>
      </c>
      <c r="F210" s="1" t="s">
        <v>544</v>
      </c>
      <c r="G210" s="1" t="s">
        <v>4416</v>
      </c>
    </row>
    <row r="211" spans="1:7" x14ac:dyDescent="0.2">
      <c r="A211" s="1" t="s">
        <v>545</v>
      </c>
      <c r="B211">
        <v>10090</v>
      </c>
      <c r="C211" s="1" t="s">
        <v>546</v>
      </c>
      <c r="D211">
        <v>100</v>
      </c>
      <c r="E211">
        <v>5.9100000000000003E-71</v>
      </c>
      <c r="F211" s="1" t="s">
        <v>547</v>
      </c>
      <c r="G211" s="1" t="s">
        <v>4415</v>
      </c>
    </row>
    <row r="212" spans="1:7" x14ac:dyDescent="0.2">
      <c r="A212" s="1" t="s">
        <v>548</v>
      </c>
      <c r="B212">
        <v>10090</v>
      </c>
      <c r="C212" s="1" t="s">
        <v>549</v>
      </c>
      <c r="D212">
        <v>100</v>
      </c>
      <c r="E212">
        <v>5.9100000000000003E-71</v>
      </c>
      <c r="F212" s="1" t="s">
        <v>550</v>
      </c>
      <c r="G212" s="1" t="s">
        <v>4415</v>
      </c>
    </row>
    <row r="213" spans="1:7" x14ac:dyDescent="0.2">
      <c r="A213" s="1" t="s">
        <v>551</v>
      </c>
      <c r="B213">
        <v>36822</v>
      </c>
      <c r="C213" s="1" t="s">
        <v>552</v>
      </c>
      <c r="D213">
        <v>88.078999999999994</v>
      </c>
      <c r="E213">
        <v>1.71E-41</v>
      </c>
      <c r="F213" s="1" t="s">
        <v>553</v>
      </c>
      <c r="G213" s="1" t="s">
        <v>4416</v>
      </c>
    </row>
    <row r="214" spans="1:7" x14ac:dyDescent="0.2">
      <c r="A214" s="1" t="s">
        <v>554</v>
      </c>
      <c r="B214">
        <v>131158</v>
      </c>
      <c r="C214" s="1" t="s">
        <v>555</v>
      </c>
      <c r="D214">
        <v>98.649000000000001</v>
      </c>
      <c r="E214">
        <v>1.6300000000000001E-66</v>
      </c>
      <c r="F214" s="1" t="s">
        <v>556</v>
      </c>
      <c r="G214" s="1" t="s">
        <v>4404</v>
      </c>
    </row>
    <row r="215" spans="1:7" x14ac:dyDescent="0.2">
      <c r="A215" s="1" t="s">
        <v>557</v>
      </c>
      <c r="B215">
        <v>10090</v>
      </c>
      <c r="C215" s="1" t="s">
        <v>558</v>
      </c>
      <c r="D215">
        <v>100</v>
      </c>
      <c r="E215">
        <v>5.9100000000000003E-71</v>
      </c>
      <c r="F215" s="1" t="s">
        <v>559</v>
      </c>
      <c r="G215" s="1" t="s">
        <v>4415</v>
      </c>
    </row>
    <row r="216" spans="1:7" x14ac:dyDescent="0.2">
      <c r="A216" s="1" t="s">
        <v>38</v>
      </c>
      <c r="B216">
        <v>2057741</v>
      </c>
      <c r="C216" s="1" t="s">
        <v>39</v>
      </c>
      <c r="D216">
        <v>98.667000000000002</v>
      </c>
      <c r="E216">
        <v>1.28E-67</v>
      </c>
      <c r="F216" s="1" t="s">
        <v>560</v>
      </c>
      <c r="G216" s="1" t="s">
        <v>4416</v>
      </c>
    </row>
    <row r="217" spans="1:7" x14ac:dyDescent="0.2">
      <c r="A217" s="1" t="s">
        <v>561</v>
      </c>
      <c r="B217">
        <v>4558</v>
      </c>
      <c r="C217" s="1" t="s">
        <v>562</v>
      </c>
      <c r="D217">
        <v>98</v>
      </c>
      <c r="E217">
        <v>3.8399999999999998E-13</v>
      </c>
      <c r="F217" s="1" t="s">
        <v>563</v>
      </c>
      <c r="G217" s="1" t="s">
        <v>4404</v>
      </c>
    </row>
    <row r="218" spans="1:7" x14ac:dyDescent="0.2">
      <c r="A218" s="1" t="s">
        <v>564</v>
      </c>
      <c r="B218">
        <v>4547</v>
      </c>
      <c r="C218" s="1" t="s">
        <v>565</v>
      </c>
      <c r="D218">
        <v>85.156000000000006</v>
      </c>
      <c r="E218">
        <v>4.8699999999999997E-27</v>
      </c>
      <c r="F218" s="1" t="s">
        <v>566</v>
      </c>
      <c r="G218" s="1" t="s">
        <v>4404</v>
      </c>
    </row>
    <row r="219" spans="1:7" x14ac:dyDescent="0.2">
      <c r="A219" s="1" t="s">
        <v>567</v>
      </c>
      <c r="B219">
        <v>4558</v>
      </c>
      <c r="C219" s="1" t="s">
        <v>568</v>
      </c>
      <c r="D219">
        <v>93.878</v>
      </c>
      <c r="E219">
        <v>3.6300000000000001E-53</v>
      </c>
      <c r="F219" s="1" t="s">
        <v>569</v>
      </c>
      <c r="G219" s="1" t="s">
        <v>4404</v>
      </c>
    </row>
    <row r="220" spans="1:7" x14ac:dyDescent="0.2">
      <c r="A220" s="1" t="s">
        <v>90</v>
      </c>
      <c r="B220">
        <v>176280</v>
      </c>
      <c r="C220" s="1" t="s">
        <v>91</v>
      </c>
      <c r="D220">
        <v>100</v>
      </c>
      <c r="E220">
        <v>5.9100000000000003E-71</v>
      </c>
      <c r="F220" s="1" t="s">
        <v>570</v>
      </c>
      <c r="G220" s="1" t="s">
        <v>4416</v>
      </c>
    </row>
    <row r="221" spans="1:7" x14ac:dyDescent="0.2">
      <c r="A221" s="1" t="s">
        <v>38</v>
      </c>
      <c r="B221">
        <v>2057741</v>
      </c>
      <c r="C221" s="1" t="s">
        <v>39</v>
      </c>
      <c r="D221">
        <v>95.972999999999999</v>
      </c>
      <c r="E221">
        <v>2.15E-60</v>
      </c>
      <c r="F221" s="1" t="s">
        <v>571</v>
      </c>
      <c r="G221" s="1" t="s">
        <v>4416</v>
      </c>
    </row>
    <row r="222" spans="1:7" x14ac:dyDescent="0.2">
      <c r="A222" s="1" t="s">
        <v>572</v>
      </c>
      <c r="B222">
        <v>2483798</v>
      </c>
      <c r="C222" s="1" t="s">
        <v>573</v>
      </c>
      <c r="D222">
        <v>88.513999999999996</v>
      </c>
      <c r="E222">
        <v>2.1799999999999999E-40</v>
      </c>
      <c r="F222" s="1" t="s">
        <v>574</v>
      </c>
      <c r="G222" s="1" t="s">
        <v>4416</v>
      </c>
    </row>
    <row r="223" spans="1:7" x14ac:dyDescent="0.2">
      <c r="A223" s="1" t="s">
        <v>575</v>
      </c>
      <c r="B223">
        <v>10090</v>
      </c>
      <c r="C223" s="1" t="s">
        <v>576</v>
      </c>
      <c r="D223">
        <v>100</v>
      </c>
      <c r="E223">
        <v>1.64E-71</v>
      </c>
      <c r="F223" s="1" t="s">
        <v>577</v>
      </c>
      <c r="G223" s="1" t="s">
        <v>4415</v>
      </c>
    </row>
    <row r="224" spans="1:7" x14ac:dyDescent="0.2">
      <c r="A224" s="1" t="s">
        <v>45</v>
      </c>
      <c r="B224">
        <v>305</v>
      </c>
      <c r="C224" s="1" t="s">
        <v>46</v>
      </c>
      <c r="D224">
        <v>95</v>
      </c>
      <c r="E224">
        <v>3.3099999999999998E-25</v>
      </c>
      <c r="F224" s="1" t="s">
        <v>181</v>
      </c>
      <c r="G224" s="1" t="s">
        <v>4416</v>
      </c>
    </row>
    <row r="225" spans="1:7" x14ac:dyDescent="0.2">
      <c r="A225" s="1" t="s">
        <v>578</v>
      </c>
      <c r="B225">
        <v>253</v>
      </c>
      <c r="C225" s="1" t="s">
        <v>579</v>
      </c>
      <c r="D225">
        <v>94.963999999999999</v>
      </c>
      <c r="E225">
        <v>3.32E-53</v>
      </c>
      <c r="F225" s="1" t="s">
        <v>580</v>
      </c>
      <c r="G225" s="1" t="s">
        <v>4416</v>
      </c>
    </row>
    <row r="226" spans="1:7" x14ac:dyDescent="0.2">
      <c r="A226" s="1" t="s">
        <v>581</v>
      </c>
      <c r="B226">
        <v>4113</v>
      </c>
      <c r="C226" s="1" t="s">
        <v>582</v>
      </c>
      <c r="D226">
        <v>96.667000000000002</v>
      </c>
      <c r="E226">
        <v>2.1399999999999998E-65</v>
      </c>
      <c r="F226" s="1" t="s">
        <v>583</v>
      </c>
      <c r="G226" s="1" t="s">
        <v>4404</v>
      </c>
    </row>
    <row r="227" spans="1:7" x14ac:dyDescent="0.2">
      <c r="A227" s="1" t="s">
        <v>578</v>
      </c>
      <c r="B227">
        <v>253</v>
      </c>
      <c r="C227" s="1" t="s">
        <v>579</v>
      </c>
      <c r="D227">
        <v>92.715000000000003</v>
      </c>
      <c r="E227">
        <v>3.6300000000000001E-53</v>
      </c>
      <c r="F227" s="1" t="s">
        <v>584</v>
      </c>
      <c r="G227" s="1" t="s">
        <v>4416</v>
      </c>
    </row>
    <row r="228" spans="1:7" x14ac:dyDescent="0.2">
      <c r="A228" s="1" t="s">
        <v>581</v>
      </c>
      <c r="B228">
        <v>4113</v>
      </c>
      <c r="C228" s="1" t="s">
        <v>582</v>
      </c>
      <c r="D228">
        <v>96.667000000000002</v>
      </c>
      <c r="E228">
        <v>2.1399999999999998E-65</v>
      </c>
      <c r="F228" s="1" t="s">
        <v>583</v>
      </c>
      <c r="G228" s="1" t="s">
        <v>4404</v>
      </c>
    </row>
    <row r="229" spans="1:7" x14ac:dyDescent="0.2">
      <c r="A229" s="1" t="s">
        <v>585</v>
      </c>
      <c r="B229">
        <v>131158</v>
      </c>
      <c r="C229" s="1" t="s">
        <v>586</v>
      </c>
      <c r="D229">
        <v>96.667000000000002</v>
      </c>
      <c r="E229">
        <v>1.2900000000000001E-62</v>
      </c>
      <c r="F229" s="1" t="s">
        <v>587</v>
      </c>
      <c r="G229" s="1" t="s">
        <v>4404</v>
      </c>
    </row>
    <row r="230" spans="1:7" x14ac:dyDescent="0.2">
      <c r="A230" s="1" t="s">
        <v>588</v>
      </c>
      <c r="B230">
        <v>3659</v>
      </c>
      <c r="C230" s="1" t="s">
        <v>589</v>
      </c>
      <c r="D230">
        <v>100</v>
      </c>
      <c r="E230">
        <v>5.9100000000000003E-71</v>
      </c>
      <c r="F230" s="1" t="s">
        <v>590</v>
      </c>
      <c r="G230" s="1" t="s">
        <v>4404</v>
      </c>
    </row>
    <row r="231" spans="1:7" x14ac:dyDescent="0.2">
      <c r="A231" s="1" t="s">
        <v>591</v>
      </c>
      <c r="B231">
        <v>10090</v>
      </c>
      <c r="C231" s="1" t="s">
        <v>592</v>
      </c>
      <c r="D231">
        <v>100</v>
      </c>
      <c r="E231">
        <v>5.9100000000000003E-71</v>
      </c>
      <c r="F231" s="1" t="s">
        <v>593</v>
      </c>
      <c r="G231" s="1" t="s">
        <v>4415</v>
      </c>
    </row>
    <row r="232" spans="1:7" x14ac:dyDescent="0.2">
      <c r="A232" s="1" t="s">
        <v>594</v>
      </c>
      <c r="B232">
        <v>2070347</v>
      </c>
      <c r="C232" s="1" t="s">
        <v>595</v>
      </c>
      <c r="D232">
        <v>79.2</v>
      </c>
      <c r="E232">
        <v>4.97E-12</v>
      </c>
      <c r="F232" s="1" t="s">
        <v>596</v>
      </c>
      <c r="G232" s="1" t="s">
        <v>4416</v>
      </c>
    </row>
    <row r="233" spans="1:7" x14ac:dyDescent="0.2">
      <c r="A233" s="1" t="s">
        <v>597</v>
      </c>
      <c r="B233">
        <v>4558</v>
      </c>
      <c r="C233" s="1" t="s">
        <v>598</v>
      </c>
      <c r="D233">
        <v>95.040999999999997</v>
      </c>
      <c r="E233">
        <v>2.8500000000000001E-44</v>
      </c>
      <c r="F233" s="1" t="s">
        <v>599</v>
      </c>
      <c r="G233" s="1" t="s">
        <v>4404</v>
      </c>
    </row>
    <row r="234" spans="1:7" x14ac:dyDescent="0.2">
      <c r="A234" s="1" t="s">
        <v>78</v>
      </c>
      <c r="B234">
        <v>131158</v>
      </c>
      <c r="C234" s="1" t="s">
        <v>79</v>
      </c>
      <c r="D234">
        <v>92.715000000000003</v>
      </c>
      <c r="E234">
        <v>2.1900000000000001E-50</v>
      </c>
      <c r="F234" s="1" t="s">
        <v>600</v>
      </c>
      <c r="G234" s="1" t="s">
        <v>4404</v>
      </c>
    </row>
    <row r="235" spans="1:7" x14ac:dyDescent="0.2">
      <c r="A235" s="1" t="s">
        <v>601</v>
      </c>
      <c r="B235">
        <v>262324</v>
      </c>
      <c r="C235" s="1" t="s">
        <v>602</v>
      </c>
      <c r="D235">
        <v>89.188999999999993</v>
      </c>
      <c r="E235">
        <v>1.3200000000000001E-42</v>
      </c>
      <c r="F235" s="1" t="s">
        <v>603</v>
      </c>
      <c r="G235" s="1" t="s">
        <v>4416</v>
      </c>
    </row>
    <row r="236" spans="1:7" x14ac:dyDescent="0.2">
      <c r="A236" s="1" t="s">
        <v>604</v>
      </c>
      <c r="B236">
        <v>128810</v>
      </c>
      <c r="C236" s="1" t="s">
        <v>605</v>
      </c>
      <c r="D236">
        <v>95.364000000000004</v>
      </c>
      <c r="E236">
        <v>7.75E-60</v>
      </c>
      <c r="F236" s="1" t="s">
        <v>606</v>
      </c>
      <c r="G236" s="1" t="s">
        <v>4404</v>
      </c>
    </row>
    <row r="237" spans="1:7" x14ac:dyDescent="0.2">
      <c r="A237" s="1" t="s">
        <v>607</v>
      </c>
      <c r="B237">
        <v>2597770</v>
      </c>
      <c r="C237" s="1" t="s">
        <v>608</v>
      </c>
      <c r="D237">
        <v>99.332999999999998</v>
      </c>
      <c r="E237">
        <v>2.75E-69</v>
      </c>
      <c r="F237" s="1" t="s">
        <v>609</v>
      </c>
      <c r="G237" s="1" t="s">
        <v>4416</v>
      </c>
    </row>
    <row r="238" spans="1:7" x14ac:dyDescent="0.2">
      <c r="A238" s="1" t="s">
        <v>610</v>
      </c>
      <c r="B238">
        <v>131158</v>
      </c>
      <c r="C238" s="1" t="s">
        <v>611</v>
      </c>
      <c r="D238">
        <v>98.620999999999995</v>
      </c>
      <c r="E238">
        <v>7.7000000000000005E-65</v>
      </c>
      <c r="F238" s="1" t="s">
        <v>612</v>
      </c>
      <c r="G238" s="1" t="s">
        <v>4404</v>
      </c>
    </row>
    <row r="239" spans="1:7" x14ac:dyDescent="0.2">
      <c r="A239" s="1" t="s">
        <v>613</v>
      </c>
      <c r="B239">
        <v>4081</v>
      </c>
      <c r="C239" s="1" t="s">
        <v>614</v>
      </c>
      <c r="D239">
        <v>98.667000000000002</v>
      </c>
      <c r="E239">
        <v>1.28E-67</v>
      </c>
      <c r="F239" s="1" t="s">
        <v>615</v>
      </c>
      <c r="G239" s="1" t="s">
        <v>4404</v>
      </c>
    </row>
    <row r="240" spans="1:7" x14ac:dyDescent="0.2">
      <c r="A240" s="1" t="s">
        <v>616</v>
      </c>
      <c r="B240">
        <v>935296</v>
      </c>
      <c r="C240" s="1" t="s">
        <v>617</v>
      </c>
      <c r="D240">
        <v>76.641999999999996</v>
      </c>
      <c r="E240">
        <v>2.31E-10</v>
      </c>
      <c r="F240" s="1" t="s">
        <v>618</v>
      </c>
      <c r="G240" s="1" t="s">
        <v>4416</v>
      </c>
    </row>
    <row r="241" spans="1:7" x14ac:dyDescent="0.2">
      <c r="A241" s="1" t="s">
        <v>619</v>
      </c>
      <c r="B241">
        <v>10090</v>
      </c>
      <c r="C241" s="1" t="s">
        <v>620</v>
      </c>
      <c r="D241">
        <v>100</v>
      </c>
      <c r="E241">
        <v>5.9100000000000003E-71</v>
      </c>
      <c r="F241" s="1" t="s">
        <v>621</v>
      </c>
      <c r="G241" s="1" t="s">
        <v>4415</v>
      </c>
    </row>
    <row r="242" spans="1:7" x14ac:dyDescent="0.2">
      <c r="A242" s="1" t="s">
        <v>622</v>
      </c>
      <c r="B242">
        <v>436717</v>
      </c>
      <c r="C242" s="1" t="s">
        <v>623</v>
      </c>
      <c r="D242">
        <v>96.025999999999996</v>
      </c>
      <c r="E242">
        <v>1.6699999999999999E-61</v>
      </c>
      <c r="F242" s="1" t="s">
        <v>624</v>
      </c>
      <c r="G242" s="1" t="s">
        <v>4416</v>
      </c>
    </row>
    <row r="243" spans="1:7" x14ac:dyDescent="0.2">
      <c r="A243" s="1" t="s">
        <v>125</v>
      </c>
      <c r="B243">
        <v>428406</v>
      </c>
      <c r="C243" s="1" t="s">
        <v>126</v>
      </c>
      <c r="D243">
        <v>100</v>
      </c>
      <c r="E243">
        <v>5.9100000000000003E-71</v>
      </c>
      <c r="F243" s="1" t="s">
        <v>625</v>
      </c>
      <c r="G243" s="1" t="s">
        <v>4416</v>
      </c>
    </row>
    <row r="244" spans="1:7" x14ac:dyDescent="0.2">
      <c r="A244" s="1" t="s">
        <v>626</v>
      </c>
      <c r="B244">
        <v>3352</v>
      </c>
      <c r="C244" s="1" t="s">
        <v>627</v>
      </c>
      <c r="D244">
        <v>96.078000000000003</v>
      </c>
      <c r="E244">
        <v>1.3300000000000001E-37</v>
      </c>
      <c r="F244" s="1" t="s">
        <v>628</v>
      </c>
      <c r="G244" s="1" t="s">
        <v>4404</v>
      </c>
    </row>
    <row r="245" spans="1:7" x14ac:dyDescent="0.2">
      <c r="A245" s="1" t="s">
        <v>629</v>
      </c>
      <c r="B245">
        <v>4558</v>
      </c>
      <c r="C245" s="1" t="s">
        <v>630</v>
      </c>
      <c r="D245">
        <v>100</v>
      </c>
      <c r="E245">
        <v>8.3800000000000004E-5</v>
      </c>
      <c r="F245" s="1" t="s">
        <v>631</v>
      </c>
      <c r="G245" s="1" t="s">
        <v>4404</v>
      </c>
    </row>
    <row r="246" spans="1:7" x14ac:dyDescent="0.2">
      <c r="A246" s="1" t="s">
        <v>632</v>
      </c>
      <c r="B246">
        <v>62335</v>
      </c>
      <c r="C246" s="1" t="s">
        <v>633</v>
      </c>
      <c r="D246">
        <v>93.59</v>
      </c>
      <c r="E246">
        <v>1.36E-22</v>
      </c>
      <c r="F246" s="1" t="s">
        <v>634</v>
      </c>
      <c r="G246" s="1" t="s">
        <v>4404</v>
      </c>
    </row>
    <row r="247" spans="1:7" x14ac:dyDescent="0.2">
      <c r="A247" s="1" t="s">
        <v>635</v>
      </c>
      <c r="B247">
        <v>193079</v>
      </c>
      <c r="C247" s="1" t="s">
        <v>636</v>
      </c>
      <c r="D247">
        <v>97.332999999999998</v>
      </c>
      <c r="E247">
        <v>2.77E-64</v>
      </c>
      <c r="F247" s="1" t="s">
        <v>637</v>
      </c>
      <c r="G247" s="1" t="s">
        <v>4404</v>
      </c>
    </row>
    <row r="248" spans="1:7" x14ac:dyDescent="0.2">
      <c r="A248" s="1" t="s">
        <v>638</v>
      </c>
      <c r="B248">
        <v>664942</v>
      </c>
      <c r="C248" s="1" t="s">
        <v>639</v>
      </c>
      <c r="D248">
        <v>96.721000000000004</v>
      </c>
      <c r="E248">
        <v>1.0200000000000001E-48</v>
      </c>
      <c r="F248" s="1" t="s">
        <v>640</v>
      </c>
      <c r="G248" s="1" t="s">
        <v>4404</v>
      </c>
    </row>
    <row r="249" spans="1:7" x14ac:dyDescent="0.2">
      <c r="A249" s="1" t="s">
        <v>641</v>
      </c>
      <c r="B249">
        <v>131158</v>
      </c>
      <c r="C249" s="1" t="s">
        <v>642</v>
      </c>
      <c r="D249">
        <v>99.290999999999997</v>
      </c>
      <c r="E249">
        <v>2.77E-64</v>
      </c>
      <c r="F249" s="1" t="s">
        <v>643</v>
      </c>
      <c r="G249" s="1" t="s">
        <v>4404</v>
      </c>
    </row>
    <row r="250" spans="1:7" x14ac:dyDescent="0.2">
      <c r="A250" s="1" t="s">
        <v>244</v>
      </c>
      <c r="B250">
        <v>553199</v>
      </c>
      <c r="C250" s="1" t="s">
        <v>245</v>
      </c>
      <c r="D250">
        <v>100</v>
      </c>
      <c r="E250">
        <v>5.9100000000000003E-71</v>
      </c>
      <c r="F250" s="1" t="s">
        <v>644</v>
      </c>
      <c r="G250" s="1" t="s">
        <v>4416</v>
      </c>
    </row>
    <row r="251" spans="1:7" x14ac:dyDescent="0.2">
      <c r="A251" s="1" t="s">
        <v>645</v>
      </c>
      <c r="B251">
        <v>62335</v>
      </c>
      <c r="C251" s="1" t="s">
        <v>646</v>
      </c>
      <c r="D251">
        <v>94.897999999999996</v>
      </c>
      <c r="E251">
        <v>1.04E-33</v>
      </c>
      <c r="F251" s="1" t="s">
        <v>647</v>
      </c>
      <c r="G251" s="1" t="s">
        <v>4404</v>
      </c>
    </row>
    <row r="252" spans="1:7" x14ac:dyDescent="0.2">
      <c r="A252" s="1" t="s">
        <v>648</v>
      </c>
      <c r="B252">
        <v>4565</v>
      </c>
      <c r="C252" s="1" t="s">
        <v>649</v>
      </c>
      <c r="D252">
        <v>91.156000000000006</v>
      </c>
      <c r="E252">
        <v>4.7299999999999996E-47</v>
      </c>
      <c r="F252" s="1" t="s">
        <v>650</v>
      </c>
      <c r="G252" s="1" t="s">
        <v>4404</v>
      </c>
    </row>
    <row r="253" spans="1:7" x14ac:dyDescent="0.2">
      <c r="A253" s="1" t="s">
        <v>651</v>
      </c>
      <c r="B253">
        <v>131158</v>
      </c>
      <c r="C253" s="1" t="s">
        <v>652</v>
      </c>
      <c r="D253">
        <v>95.122</v>
      </c>
      <c r="E253">
        <v>1.7499999999999999E-26</v>
      </c>
      <c r="F253" s="1" t="s">
        <v>653</v>
      </c>
      <c r="G253" s="1" t="s">
        <v>4404</v>
      </c>
    </row>
    <row r="254" spans="1:7" x14ac:dyDescent="0.2">
      <c r="A254" s="1" t="s">
        <v>654</v>
      </c>
      <c r="B254">
        <v>10090</v>
      </c>
      <c r="C254" s="1" t="s">
        <v>655</v>
      </c>
      <c r="D254">
        <v>100</v>
      </c>
      <c r="E254">
        <v>5.9100000000000003E-71</v>
      </c>
      <c r="F254" s="1" t="s">
        <v>656</v>
      </c>
      <c r="G254" s="1" t="s">
        <v>4415</v>
      </c>
    </row>
    <row r="255" spans="1:7" x14ac:dyDescent="0.2">
      <c r="A255" s="1" t="s">
        <v>657</v>
      </c>
      <c r="B255">
        <v>476282</v>
      </c>
      <c r="C255" s="1" t="s">
        <v>658</v>
      </c>
      <c r="D255">
        <v>94.366</v>
      </c>
      <c r="E255">
        <v>3.6300000000000001E-53</v>
      </c>
      <c r="F255" s="1" t="s">
        <v>659</v>
      </c>
      <c r="G255" s="1" t="s">
        <v>4416</v>
      </c>
    </row>
    <row r="256" spans="1:7" x14ac:dyDescent="0.2">
      <c r="A256" s="1" t="s">
        <v>38</v>
      </c>
      <c r="B256">
        <v>2057741</v>
      </c>
      <c r="C256" s="1" t="s">
        <v>39</v>
      </c>
      <c r="D256">
        <v>100</v>
      </c>
      <c r="E256">
        <v>5.9100000000000003E-71</v>
      </c>
      <c r="F256" s="1" t="s">
        <v>660</v>
      </c>
      <c r="G256" s="1" t="s">
        <v>4416</v>
      </c>
    </row>
    <row r="257" spans="1:7" x14ac:dyDescent="0.2">
      <c r="A257" s="1" t="s">
        <v>125</v>
      </c>
      <c r="B257">
        <v>428406</v>
      </c>
      <c r="C257" s="1" t="s">
        <v>126</v>
      </c>
      <c r="D257">
        <v>100</v>
      </c>
      <c r="E257">
        <v>5.9100000000000003E-71</v>
      </c>
      <c r="F257" s="1" t="s">
        <v>661</v>
      </c>
      <c r="G257" s="1" t="s">
        <v>4416</v>
      </c>
    </row>
    <row r="258" spans="1:7" x14ac:dyDescent="0.2">
      <c r="A258" s="1" t="s">
        <v>125</v>
      </c>
      <c r="B258">
        <v>428406</v>
      </c>
      <c r="C258" s="1" t="s">
        <v>126</v>
      </c>
      <c r="D258">
        <v>100</v>
      </c>
      <c r="E258">
        <v>5.9100000000000003E-71</v>
      </c>
      <c r="F258" s="1" t="s">
        <v>661</v>
      </c>
      <c r="G258" s="1" t="s">
        <v>4416</v>
      </c>
    </row>
    <row r="259" spans="1:7" x14ac:dyDescent="0.2">
      <c r="A259" s="1" t="s">
        <v>38</v>
      </c>
      <c r="B259">
        <v>2057741</v>
      </c>
      <c r="C259" s="1" t="s">
        <v>39</v>
      </c>
      <c r="D259">
        <v>99.332999999999998</v>
      </c>
      <c r="E259">
        <v>2.75E-69</v>
      </c>
      <c r="F259" s="1" t="s">
        <v>662</v>
      </c>
      <c r="G259" s="1" t="s">
        <v>4416</v>
      </c>
    </row>
    <row r="260" spans="1:7" x14ac:dyDescent="0.2">
      <c r="A260" s="1" t="s">
        <v>663</v>
      </c>
      <c r="B260">
        <v>10090</v>
      </c>
      <c r="C260" s="1" t="s">
        <v>664</v>
      </c>
      <c r="D260">
        <v>100</v>
      </c>
      <c r="E260">
        <v>5.9100000000000003E-71</v>
      </c>
      <c r="F260" s="1" t="s">
        <v>665</v>
      </c>
      <c r="G260" s="1" t="s">
        <v>4415</v>
      </c>
    </row>
    <row r="261" spans="1:7" x14ac:dyDescent="0.2">
      <c r="A261" s="1" t="s">
        <v>666</v>
      </c>
      <c r="B261">
        <v>4113</v>
      </c>
      <c r="C261" s="1" t="s">
        <v>667</v>
      </c>
      <c r="D261">
        <v>99.337999999999994</v>
      </c>
      <c r="E261">
        <v>7.6399999999999999E-70</v>
      </c>
      <c r="F261" s="1" t="s">
        <v>668</v>
      </c>
      <c r="G261" s="1" t="s">
        <v>4404</v>
      </c>
    </row>
    <row r="262" spans="1:7" x14ac:dyDescent="0.2">
      <c r="A262" s="1" t="s">
        <v>669</v>
      </c>
      <c r="B262">
        <v>10090</v>
      </c>
      <c r="C262" s="1" t="s">
        <v>670</v>
      </c>
      <c r="D262">
        <v>100</v>
      </c>
      <c r="E262">
        <v>1.64E-71</v>
      </c>
      <c r="F262" s="1" t="s">
        <v>671</v>
      </c>
      <c r="G262" s="1" t="s">
        <v>4415</v>
      </c>
    </row>
    <row r="263" spans="1:7" x14ac:dyDescent="0.2">
      <c r="A263" s="1" t="s">
        <v>45</v>
      </c>
      <c r="B263">
        <v>305</v>
      </c>
      <c r="C263" s="1" t="s">
        <v>46</v>
      </c>
      <c r="D263">
        <v>95</v>
      </c>
      <c r="E263">
        <v>7.2499999999999997E-25</v>
      </c>
      <c r="F263" s="1" t="s">
        <v>181</v>
      </c>
      <c r="G263" s="1" t="s">
        <v>4416</v>
      </c>
    </row>
    <row r="264" spans="1:7" x14ac:dyDescent="0.2">
      <c r="A264" s="1" t="s">
        <v>672</v>
      </c>
      <c r="B264">
        <v>72004</v>
      </c>
      <c r="C264" s="1" t="s">
        <v>673</v>
      </c>
      <c r="D264">
        <v>98</v>
      </c>
      <c r="E264">
        <v>5.9500000000000001E-66</v>
      </c>
      <c r="F264" s="1" t="s">
        <v>674</v>
      </c>
      <c r="G264" s="1" t="s">
        <v>4415</v>
      </c>
    </row>
    <row r="265" spans="1:7" x14ac:dyDescent="0.2">
      <c r="A265" s="1" t="s">
        <v>675</v>
      </c>
      <c r="B265">
        <v>33995</v>
      </c>
      <c r="C265" s="1" t="s">
        <v>676</v>
      </c>
      <c r="D265">
        <v>99.332999999999998</v>
      </c>
      <c r="E265">
        <v>2.75E-69</v>
      </c>
      <c r="F265" s="1" t="s">
        <v>677</v>
      </c>
      <c r="G265" s="1" t="s">
        <v>4416</v>
      </c>
    </row>
    <row r="266" spans="1:7" x14ac:dyDescent="0.2">
      <c r="A266" s="1" t="s">
        <v>678</v>
      </c>
      <c r="B266">
        <v>4558</v>
      </c>
      <c r="C266" s="1" t="s">
        <v>679</v>
      </c>
      <c r="D266">
        <v>94.444000000000003</v>
      </c>
      <c r="E266">
        <v>2.1999999999999999E-45</v>
      </c>
      <c r="F266" s="1" t="s">
        <v>680</v>
      </c>
      <c r="G266" s="1" t="s">
        <v>4404</v>
      </c>
    </row>
    <row r="267" spans="1:7" x14ac:dyDescent="0.2">
      <c r="A267" s="1" t="s">
        <v>681</v>
      </c>
      <c r="B267">
        <v>1565605</v>
      </c>
      <c r="C267" s="1" t="s">
        <v>682</v>
      </c>
      <c r="D267">
        <v>85.43</v>
      </c>
      <c r="E267">
        <v>8.0299999999999997E-35</v>
      </c>
      <c r="F267" s="1" t="s">
        <v>683</v>
      </c>
      <c r="G267" s="1" t="s">
        <v>4416</v>
      </c>
    </row>
    <row r="268" spans="1:7" x14ac:dyDescent="0.2">
      <c r="A268" s="1" t="s">
        <v>684</v>
      </c>
      <c r="B268">
        <v>131158</v>
      </c>
      <c r="C268" s="1" t="s">
        <v>685</v>
      </c>
      <c r="D268">
        <v>95.364000000000004</v>
      </c>
      <c r="E268">
        <v>7.75E-60</v>
      </c>
      <c r="F268" s="1" t="s">
        <v>686</v>
      </c>
      <c r="G268" s="1" t="s">
        <v>4404</v>
      </c>
    </row>
    <row r="269" spans="1:7" x14ac:dyDescent="0.2">
      <c r="A269" s="1" t="s">
        <v>687</v>
      </c>
      <c r="B269">
        <v>33069</v>
      </c>
      <c r="C269" s="1" t="s">
        <v>688</v>
      </c>
      <c r="D269">
        <v>96.667000000000002</v>
      </c>
      <c r="E269">
        <v>1.2900000000000001E-62</v>
      </c>
      <c r="F269" s="1" t="s">
        <v>689</v>
      </c>
      <c r="G269" s="1" t="s">
        <v>4416</v>
      </c>
    </row>
    <row r="270" spans="1:7" x14ac:dyDescent="0.2">
      <c r="A270" s="1" t="s">
        <v>690</v>
      </c>
      <c r="B270">
        <v>4932</v>
      </c>
      <c r="C270" s="1" t="s">
        <v>691</v>
      </c>
      <c r="D270">
        <v>100</v>
      </c>
      <c r="E270">
        <v>1.64E-71</v>
      </c>
      <c r="F270" s="1" t="s">
        <v>692</v>
      </c>
      <c r="G270" s="1" t="s">
        <v>4415</v>
      </c>
    </row>
    <row r="271" spans="1:7" x14ac:dyDescent="0.2">
      <c r="A271" s="1" t="s">
        <v>684</v>
      </c>
      <c r="B271">
        <v>131158</v>
      </c>
      <c r="C271" s="1" t="s">
        <v>685</v>
      </c>
      <c r="D271">
        <v>100</v>
      </c>
      <c r="E271">
        <v>1.64E-71</v>
      </c>
      <c r="F271" s="1" t="s">
        <v>693</v>
      </c>
      <c r="G271" s="1" t="s">
        <v>4404</v>
      </c>
    </row>
    <row r="272" spans="1:7" x14ac:dyDescent="0.2">
      <c r="A272" s="1" t="s">
        <v>694</v>
      </c>
      <c r="B272">
        <v>4567</v>
      </c>
      <c r="C272" s="1" t="s">
        <v>695</v>
      </c>
      <c r="D272">
        <v>98.667000000000002</v>
      </c>
      <c r="E272">
        <v>4.6000000000000001E-67</v>
      </c>
      <c r="F272" s="1" t="s">
        <v>696</v>
      </c>
      <c r="G272" s="1" t="s">
        <v>4404</v>
      </c>
    </row>
    <row r="273" spans="1:7" x14ac:dyDescent="0.2">
      <c r="A273" s="1" t="s">
        <v>697</v>
      </c>
      <c r="B273">
        <v>131158</v>
      </c>
      <c r="C273" s="1" t="s">
        <v>698</v>
      </c>
      <c r="D273">
        <v>96.688999999999993</v>
      </c>
      <c r="E273">
        <v>3.5800000000000002E-63</v>
      </c>
      <c r="F273" s="1" t="s">
        <v>699</v>
      </c>
      <c r="G273" s="1" t="s">
        <v>4404</v>
      </c>
    </row>
    <row r="274" spans="1:7" x14ac:dyDescent="0.2">
      <c r="A274" s="1" t="s">
        <v>700</v>
      </c>
      <c r="B274">
        <v>572307</v>
      </c>
      <c r="C274" s="1" t="s">
        <v>701</v>
      </c>
      <c r="D274">
        <v>91.503</v>
      </c>
      <c r="E274">
        <v>2.1900000000000001E-50</v>
      </c>
      <c r="F274" s="1" t="s">
        <v>702</v>
      </c>
      <c r="G274" s="1" t="s">
        <v>4415</v>
      </c>
    </row>
    <row r="275" spans="1:7" x14ac:dyDescent="0.2">
      <c r="A275" s="1" t="s">
        <v>703</v>
      </c>
      <c r="B275">
        <v>10090</v>
      </c>
      <c r="C275" s="1" t="s">
        <v>704</v>
      </c>
      <c r="D275">
        <v>100</v>
      </c>
      <c r="E275">
        <v>5.9100000000000003E-71</v>
      </c>
      <c r="F275" s="1" t="s">
        <v>705</v>
      </c>
      <c r="G275" s="1" t="s">
        <v>4415</v>
      </c>
    </row>
    <row r="276" spans="1:7" x14ac:dyDescent="0.2">
      <c r="A276" s="1" t="s">
        <v>706</v>
      </c>
      <c r="B276">
        <v>131158</v>
      </c>
      <c r="C276" s="1" t="s">
        <v>707</v>
      </c>
      <c r="D276">
        <v>100</v>
      </c>
      <c r="E276">
        <v>2.31E-10</v>
      </c>
      <c r="F276" s="1" t="s">
        <v>708</v>
      </c>
      <c r="G276" s="1" t="s">
        <v>4404</v>
      </c>
    </row>
    <row r="277" spans="1:7" x14ac:dyDescent="0.2">
      <c r="A277" s="1" t="s">
        <v>709</v>
      </c>
      <c r="B277">
        <v>2051804</v>
      </c>
      <c r="C277" s="1" t="s">
        <v>710</v>
      </c>
      <c r="D277">
        <v>100</v>
      </c>
      <c r="E277">
        <v>1.7299999999999999E-36</v>
      </c>
      <c r="F277" s="1" t="s">
        <v>711</v>
      </c>
      <c r="G277" s="1" t="s">
        <v>4415</v>
      </c>
    </row>
    <row r="278" spans="1:7" x14ac:dyDescent="0.2">
      <c r="A278" s="1" t="s">
        <v>712</v>
      </c>
      <c r="B278">
        <v>305</v>
      </c>
      <c r="C278" s="1" t="s">
        <v>713</v>
      </c>
      <c r="D278">
        <v>90.741</v>
      </c>
      <c r="E278">
        <v>3.8700000000000002E-8</v>
      </c>
      <c r="F278" s="1" t="s">
        <v>714</v>
      </c>
      <c r="G278" s="1" t="s">
        <v>4416</v>
      </c>
    </row>
    <row r="279" spans="1:7" x14ac:dyDescent="0.2">
      <c r="A279" s="1" t="s">
        <v>38</v>
      </c>
      <c r="B279">
        <v>2057741</v>
      </c>
      <c r="C279" s="1" t="s">
        <v>39</v>
      </c>
      <c r="D279">
        <v>98.667000000000002</v>
      </c>
      <c r="E279">
        <v>1.28E-67</v>
      </c>
      <c r="F279" s="1" t="s">
        <v>715</v>
      </c>
      <c r="G279" s="1" t="s">
        <v>4416</v>
      </c>
    </row>
    <row r="280" spans="1:7" x14ac:dyDescent="0.2">
      <c r="A280" s="1" t="s">
        <v>716</v>
      </c>
      <c r="B280">
        <v>10090</v>
      </c>
      <c r="C280" s="1" t="s">
        <v>717</v>
      </c>
      <c r="D280">
        <v>100</v>
      </c>
      <c r="E280">
        <v>1.64E-71</v>
      </c>
      <c r="F280" s="1" t="s">
        <v>718</v>
      </c>
      <c r="G280" s="1" t="s">
        <v>4415</v>
      </c>
    </row>
    <row r="281" spans="1:7" x14ac:dyDescent="0.2">
      <c r="A281" s="1" t="s">
        <v>719</v>
      </c>
      <c r="B281">
        <v>4113</v>
      </c>
      <c r="C281" s="1" t="s">
        <v>720</v>
      </c>
      <c r="D281">
        <v>92.308000000000007</v>
      </c>
      <c r="E281">
        <v>1.6900000000000001E-51</v>
      </c>
      <c r="F281" s="1" t="s">
        <v>721</v>
      </c>
      <c r="G281" s="1" t="s">
        <v>4404</v>
      </c>
    </row>
    <row r="282" spans="1:7" x14ac:dyDescent="0.2">
      <c r="A282" s="1" t="s">
        <v>722</v>
      </c>
      <c r="B282">
        <v>10090</v>
      </c>
      <c r="C282" s="1" t="s">
        <v>723</v>
      </c>
      <c r="D282">
        <v>100</v>
      </c>
      <c r="E282">
        <v>1.64E-71</v>
      </c>
      <c r="F282" s="1" t="s">
        <v>724</v>
      </c>
      <c r="G282" s="1" t="s">
        <v>4415</v>
      </c>
    </row>
    <row r="283" spans="1:7" x14ac:dyDescent="0.2">
      <c r="A283" s="1" t="s">
        <v>725</v>
      </c>
      <c r="B283">
        <v>10090</v>
      </c>
      <c r="C283" s="1" t="s">
        <v>726</v>
      </c>
      <c r="D283">
        <v>100</v>
      </c>
      <c r="E283">
        <v>5.9100000000000003E-71</v>
      </c>
      <c r="F283" s="1" t="s">
        <v>727</v>
      </c>
      <c r="G283" s="1" t="s">
        <v>4415</v>
      </c>
    </row>
    <row r="284" spans="1:7" x14ac:dyDescent="0.2">
      <c r="A284" s="1" t="s">
        <v>728</v>
      </c>
      <c r="B284">
        <v>179408</v>
      </c>
      <c r="C284" s="1" t="s">
        <v>729</v>
      </c>
      <c r="D284">
        <v>89.933000000000007</v>
      </c>
      <c r="E284">
        <v>2.1999999999999999E-45</v>
      </c>
      <c r="F284" s="1" t="s">
        <v>730</v>
      </c>
      <c r="G284" s="1" t="s">
        <v>4416</v>
      </c>
    </row>
    <row r="285" spans="1:7" x14ac:dyDescent="0.2">
      <c r="A285" s="1" t="s">
        <v>731</v>
      </c>
      <c r="B285">
        <v>3656</v>
      </c>
      <c r="C285" s="1" t="s">
        <v>732</v>
      </c>
      <c r="D285">
        <v>98.013000000000005</v>
      </c>
      <c r="E285">
        <v>1.6499999999999999E-66</v>
      </c>
      <c r="F285" s="1" t="s">
        <v>733</v>
      </c>
      <c r="G285" s="1" t="s">
        <v>4404</v>
      </c>
    </row>
    <row r="286" spans="1:7" x14ac:dyDescent="0.2">
      <c r="A286" s="1" t="s">
        <v>734</v>
      </c>
      <c r="B286">
        <v>4547</v>
      </c>
      <c r="C286" s="1" t="s">
        <v>735</v>
      </c>
      <c r="D286">
        <v>89.188999999999993</v>
      </c>
      <c r="E286">
        <v>3.68E-43</v>
      </c>
      <c r="F286" s="1" t="s">
        <v>736</v>
      </c>
      <c r="G286" s="1" t="s">
        <v>4404</v>
      </c>
    </row>
    <row r="287" spans="1:7" x14ac:dyDescent="0.2">
      <c r="A287" s="1" t="s">
        <v>737</v>
      </c>
      <c r="B287">
        <v>62335</v>
      </c>
      <c r="C287" s="1" t="s">
        <v>738</v>
      </c>
      <c r="D287">
        <v>90.741</v>
      </c>
      <c r="E287">
        <v>6.2499999999999996E-31</v>
      </c>
      <c r="F287" s="1" t="s">
        <v>739</v>
      </c>
      <c r="G287" s="1" t="s">
        <v>4404</v>
      </c>
    </row>
    <row r="288" spans="1:7" x14ac:dyDescent="0.2">
      <c r="A288" s="1" t="s">
        <v>740</v>
      </c>
      <c r="B288">
        <v>4565</v>
      </c>
      <c r="C288" s="1" t="s">
        <v>741</v>
      </c>
      <c r="D288">
        <v>98.667000000000002</v>
      </c>
      <c r="E288">
        <v>1.28E-67</v>
      </c>
      <c r="F288" s="1" t="s">
        <v>742</v>
      </c>
      <c r="G288" s="1" t="s">
        <v>4404</v>
      </c>
    </row>
    <row r="289" spans="1:7" x14ac:dyDescent="0.2">
      <c r="A289" s="1" t="s">
        <v>151</v>
      </c>
      <c r="B289">
        <v>2055</v>
      </c>
      <c r="C289" s="1" t="s">
        <v>152</v>
      </c>
      <c r="D289">
        <v>98.667000000000002</v>
      </c>
      <c r="E289">
        <v>1.28E-67</v>
      </c>
      <c r="F289" s="1" t="s">
        <v>743</v>
      </c>
      <c r="G289" s="1" t="s">
        <v>4416</v>
      </c>
    </row>
    <row r="290" spans="1:7" x14ac:dyDescent="0.2">
      <c r="A290" s="1" t="s">
        <v>269</v>
      </c>
      <c r="B290">
        <v>72758</v>
      </c>
      <c r="C290" s="1" t="s">
        <v>270</v>
      </c>
      <c r="D290">
        <v>99.337999999999994</v>
      </c>
      <c r="E290">
        <v>7.6399999999999999E-70</v>
      </c>
      <c r="F290" s="1" t="s">
        <v>744</v>
      </c>
      <c r="G290" s="1" t="s">
        <v>4416</v>
      </c>
    </row>
    <row r="291" spans="1:7" x14ac:dyDescent="0.2">
      <c r="A291" s="1" t="s">
        <v>45</v>
      </c>
      <c r="B291">
        <v>305</v>
      </c>
      <c r="C291" s="1" t="s">
        <v>46</v>
      </c>
      <c r="D291">
        <v>95</v>
      </c>
      <c r="E291">
        <v>5.3199999999999996E-25</v>
      </c>
      <c r="F291" s="1" t="s">
        <v>745</v>
      </c>
      <c r="G291" s="1" t="s">
        <v>4416</v>
      </c>
    </row>
    <row r="292" spans="1:7" x14ac:dyDescent="0.2">
      <c r="A292" s="1" t="s">
        <v>746</v>
      </c>
      <c r="B292">
        <v>131158</v>
      </c>
      <c r="C292" s="1" t="s">
        <v>747</v>
      </c>
      <c r="D292">
        <v>88.506</v>
      </c>
      <c r="E292">
        <v>7.0099999999999997E-19</v>
      </c>
      <c r="F292" s="1" t="s">
        <v>748</v>
      </c>
      <c r="G292" s="1" t="s">
        <v>4404</v>
      </c>
    </row>
    <row r="293" spans="1:7" x14ac:dyDescent="0.2">
      <c r="A293" s="1" t="s">
        <v>749</v>
      </c>
      <c r="B293">
        <v>4577</v>
      </c>
      <c r="C293" s="1" t="s">
        <v>750</v>
      </c>
      <c r="D293">
        <v>96</v>
      </c>
      <c r="E293">
        <v>5.9899999999999999E-61</v>
      </c>
      <c r="F293" s="1" t="s">
        <v>751</v>
      </c>
      <c r="G293" s="1" t="s">
        <v>4404</v>
      </c>
    </row>
    <row r="294" spans="1:7" x14ac:dyDescent="0.2">
      <c r="A294" s="1" t="s">
        <v>752</v>
      </c>
      <c r="B294">
        <v>1032480</v>
      </c>
      <c r="C294" s="1" t="s">
        <v>753</v>
      </c>
      <c r="D294">
        <v>86.667000000000002</v>
      </c>
      <c r="E294">
        <v>4.7999999999999998E-37</v>
      </c>
      <c r="F294" s="1" t="s">
        <v>754</v>
      </c>
      <c r="G294" s="1" t="s">
        <v>4416</v>
      </c>
    </row>
    <row r="295" spans="1:7" x14ac:dyDescent="0.2">
      <c r="A295" s="1" t="s">
        <v>755</v>
      </c>
      <c r="B295">
        <v>401472</v>
      </c>
      <c r="C295" s="1" t="s">
        <v>756</v>
      </c>
      <c r="D295">
        <v>92.667000000000002</v>
      </c>
      <c r="E295">
        <v>1.3100000000000001E-52</v>
      </c>
      <c r="F295" s="1" t="s">
        <v>757</v>
      </c>
      <c r="G295" s="1" t="s">
        <v>4416</v>
      </c>
    </row>
    <row r="296" spans="1:7" x14ac:dyDescent="0.2">
      <c r="A296" s="1" t="s">
        <v>758</v>
      </c>
      <c r="B296">
        <v>223967</v>
      </c>
      <c r="C296" s="1" t="s">
        <v>759</v>
      </c>
      <c r="D296">
        <v>93.96</v>
      </c>
      <c r="E296">
        <v>2.1699999999999999E-55</v>
      </c>
      <c r="F296" s="1" t="s">
        <v>760</v>
      </c>
      <c r="G296" s="1" t="s">
        <v>4416</v>
      </c>
    </row>
    <row r="297" spans="1:7" x14ac:dyDescent="0.2">
      <c r="A297" s="1" t="s">
        <v>125</v>
      </c>
      <c r="B297">
        <v>428406</v>
      </c>
      <c r="C297" s="1" t="s">
        <v>126</v>
      </c>
      <c r="D297">
        <v>100</v>
      </c>
      <c r="E297">
        <v>5.9100000000000003E-71</v>
      </c>
      <c r="F297" s="1" t="s">
        <v>761</v>
      </c>
      <c r="G297" s="1" t="s">
        <v>4416</v>
      </c>
    </row>
    <row r="298" spans="1:7" x14ac:dyDescent="0.2">
      <c r="A298" s="1" t="s">
        <v>762</v>
      </c>
      <c r="B298">
        <v>131158</v>
      </c>
      <c r="C298" s="1" t="s">
        <v>763</v>
      </c>
      <c r="D298">
        <v>99.332999999999998</v>
      </c>
      <c r="E298">
        <v>2.75E-69</v>
      </c>
      <c r="F298" s="1" t="s">
        <v>764</v>
      </c>
      <c r="G298" s="1" t="s">
        <v>4404</v>
      </c>
    </row>
    <row r="299" spans="1:7" x14ac:dyDescent="0.2">
      <c r="A299" s="1" t="s">
        <v>765</v>
      </c>
      <c r="B299">
        <v>77133</v>
      </c>
      <c r="C299" s="1" t="s">
        <v>766</v>
      </c>
      <c r="D299">
        <v>90.244</v>
      </c>
      <c r="E299">
        <v>8.2000000000000002E-20</v>
      </c>
      <c r="F299" s="1" t="s">
        <v>767</v>
      </c>
      <c r="G299" s="1" t="s">
        <v>4416</v>
      </c>
    </row>
    <row r="300" spans="1:7" x14ac:dyDescent="0.2">
      <c r="A300" s="1" t="s">
        <v>15</v>
      </c>
      <c r="B300">
        <v>215358</v>
      </c>
      <c r="C300" s="1" t="s">
        <v>16</v>
      </c>
      <c r="D300">
        <v>100</v>
      </c>
      <c r="E300">
        <v>5.9100000000000003E-71</v>
      </c>
      <c r="F300" s="1" t="s">
        <v>768</v>
      </c>
      <c r="G300" s="1" t="s">
        <v>4415</v>
      </c>
    </row>
    <row r="301" spans="1:7" x14ac:dyDescent="0.2">
      <c r="A301" s="1" t="s">
        <v>769</v>
      </c>
      <c r="B301">
        <v>391008</v>
      </c>
      <c r="C301" s="1" t="s">
        <v>770</v>
      </c>
      <c r="D301">
        <v>100</v>
      </c>
      <c r="E301">
        <v>5.9100000000000003E-71</v>
      </c>
      <c r="F301" s="1" t="s">
        <v>771</v>
      </c>
      <c r="G301" s="1" t="s">
        <v>4416</v>
      </c>
    </row>
    <row r="302" spans="1:7" x14ac:dyDescent="0.2">
      <c r="A302" s="1" t="s">
        <v>772</v>
      </c>
      <c r="B302">
        <v>10090</v>
      </c>
      <c r="C302" s="1" t="s">
        <v>773</v>
      </c>
      <c r="D302">
        <v>100</v>
      </c>
      <c r="E302">
        <v>5.9100000000000003E-71</v>
      </c>
      <c r="F302" s="1" t="s">
        <v>774</v>
      </c>
      <c r="G302" s="1" t="s">
        <v>4415</v>
      </c>
    </row>
    <row r="303" spans="1:7" x14ac:dyDescent="0.2">
      <c r="A303" s="1" t="s">
        <v>775</v>
      </c>
      <c r="B303">
        <v>9823</v>
      </c>
      <c r="C303" s="1" t="s">
        <v>776</v>
      </c>
      <c r="D303">
        <v>89.394000000000005</v>
      </c>
      <c r="E303">
        <v>4.97E-12</v>
      </c>
      <c r="F303" s="1" t="s">
        <v>777</v>
      </c>
      <c r="G303" s="1" t="s">
        <v>4415</v>
      </c>
    </row>
    <row r="304" spans="1:7" x14ac:dyDescent="0.2">
      <c r="A304" s="1" t="s">
        <v>778</v>
      </c>
      <c r="B304">
        <v>3711</v>
      </c>
      <c r="C304" s="1" t="s">
        <v>779</v>
      </c>
      <c r="D304">
        <v>99.337999999999994</v>
      </c>
      <c r="E304">
        <v>7.6399999999999999E-70</v>
      </c>
      <c r="F304" s="1" t="s">
        <v>780</v>
      </c>
      <c r="G304" s="1" t="s">
        <v>4404</v>
      </c>
    </row>
    <row r="305" spans="1:7" x14ac:dyDescent="0.2">
      <c r="A305" s="1" t="s">
        <v>781</v>
      </c>
      <c r="B305">
        <v>10090</v>
      </c>
      <c r="C305" s="1" t="s">
        <v>782</v>
      </c>
      <c r="D305">
        <v>100</v>
      </c>
      <c r="E305">
        <v>1.64E-71</v>
      </c>
      <c r="F305" s="1" t="s">
        <v>783</v>
      </c>
      <c r="G305" s="1" t="s">
        <v>4415</v>
      </c>
    </row>
    <row r="306" spans="1:7" x14ac:dyDescent="0.2">
      <c r="A306" s="1" t="s">
        <v>784</v>
      </c>
      <c r="B306">
        <v>10090</v>
      </c>
      <c r="C306" s="1" t="s">
        <v>785</v>
      </c>
      <c r="D306">
        <v>100</v>
      </c>
      <c r="E306">
        <v>5.9100000000000003E-71</v>
      </c>
      <c r="F306" s="1" t="s">
        <v>786</v>
      </c>
      <c r="G306" s="1" t="s">
        <v>4415</v>
      </c>
    </row>
    <row r="307" spans="1:7" x14ac:dyDescent="0.2">
      <c r="A307" s="1" t="s">
        <v>787</v>
      </c>
      <c r="B307">
        <v>131158</v>
      </c>
      <c r="C307" s="1" t="s">
        <v>788</v>
      </c>
      <c r="D307">
        <v>92.308000000000007</v>
      </c>
      <c r="E307">
        <v>3.6599999999999999E-48</v>
      </c>
      <c r="F307" s="1" t="s">
        <v>789</v>
      </c>
      <c r="G307" s="1" t="s">
        <v>4404</v>
      </c>
    </row>
    <row r="308" spans="1:7" x14ac:dyDescent="0.2">
      <c r="A308" s="1" t="s">
        <v>790</v>
      </c>
      <c r="B308">
        <v>4547</v>
      </c>
      <c r="C308" s="1" t="s">
        <v>791</v>
      </c>
      <c r="D308">
        <v>98.013000000000005</v>
      </c>
      <c r="E308">
        <v>1.6499999999999999E-66</v>
      </c>
      <c r="F308" s="1" t="s">
        <v>792</v>
      </c>
      <c r="G308" s="1" t="s">
        <v>4404</v>
      </c>
    </row>
    <row r="309" spans="1:7" x14ac:dyDescent="0.2">
      <c r="A309" s="1" t="s">
        <v>793</v>
      </c>
      <c r="B309">
        <v>10090</v>
      </c>
      <c r="C309" s="1" t="s">
        <v>794</v>
      </c>
      <c r="D309">
        <v>100</v>
      </c>
      <c r="E309">
        <v>5.9100000000000003E-71</v>
      </c>
      <c r="F309" s="1" t="s">
        <v>795</v>
      </c>
      <c r="G309" s="1" t="s">
        <v>4415</v>
      </c>
    </row>
    <row r="310" spans="1:7" x14ac:dyDescent="0.2">
      <c r="A310" s="1" t="s">
        <v>796</v>
      </c>
      <c r="B310">
        <v>13690</v>
      </c>
      <c r="C310" s="1" t="s">
        <v>797</v>
      </c>
      <c r="D310">
        <v>99.296000000000006</v>
      </c>
      <c r="E310">
        <v>7.1700000000000001E-65</v>
      </c>
      <c r="F310" s="1" t="s">
        <v>798</v>
      </c>
      <c r="G310" s="1" t="s">
        <v>4416</v>
      </c>
    </row>
    <row r="311" spans="1:7" x14ac:dyDescent="0.2">
      <c r="A311" s="1" t="s">
        <v>38</v>
      </c>
      <c r="B311">
        <v>2057741</v>
      </c>
      <c r="C311" s="1" t="s">
        <v>39</v>
      </c>
      <c r="D311">
        <v>93.96</v>
      </c>
      <c r="E311">
        <v>2.1500000000000001E-55</v>
      </c>
      <c r="F311" s="1" t="s">
        <v>799</v>
      </c>
      <c r="G311" s="1" t="s">
        <v>4416</v>
      </c>
    </row>
    <row r="312" spans="1:7" x14ac:dyDescent="0.2">
      <c r="A312" s="1" t="s">
        <v>45</v>
      </c>
      <c r="B312">
        <v>305</v>
      </c>
      <c r="C312" s="1" t="s">
        <v>46</v>
      </c>
      <c r="D312">
        <v>95</v>
      </c>
      <c r="E312">
        <v>3.3099999999999998E-25</v>
      </c>
      <c r="F312" s="1" t="s">
        <v>181</v>
      </c>
      <c r="G312" s="1" t="s">
        <v>4416</v>
      </c>
    </row>
    <row r="313" spans="1:7" x14ac:dyDescent="0.2">
      <c r="A313" s="1" t="s">
        <v>800</v>
      </c>
      <c r="B313">
        <v>244734</v>
      </c>
      <c r="C313" s="1" t="s">
        <v>801</v>
      </c>
      <c r="D313">
        <v>96</v>
      </c>
      <c r="E313">
        <v>5.9899999999999999E-61</v>
      </c>
      <c r="F313" s="1" t="s">
        <v>802</v>
      </c>
      <c r="G313" s="1" t="s">
        <v>4416</v>
      </c>
    </row>
    <row r="314" spans="1:7" x14ac:dyDescent="0.2">
      <c r="A314" s="1" t="s">
        <v>414</v>
      </c>
      <c r="B314">
        <v>193079</v>
      </c>
      <c r="C314" s="1" t="s">
        <v>415</v>
      </c>
      <c r="D314">
        <v>95.332999999999998</v>
      </c>
      <c r="E314">
        <v>2.7899999999999999E-59</v>
      </c>
      <c r="F314" s="1" t="s">
        <v>803</v>
      </c>
      <c r="G314" s="1" t="s">
        <v>4404</v>
      </c>
    </row>
    <row r="315" spans="1:7" x14ac:dyDescent="0.2">
      <c r="A315" s="1" t="s">
        <v>737</v>
      </c>
      <c r="B315">
        <v>62335</v>
      </c>
      <c r="C315" s="1" t="s">
        <v>738</v>
      </c>
      <c r="D315">
        <v>90.741</v>
      </c>
      <c r="E315">
        <v>6.2499999999999996E-31</v>
      </c>
      <c r="F315" s="1" t="s">
        <v>739</v>
      </c>
      <c r="G315" s="1" t="s">
        <v>4404</v>
      </c>
    </row>
    <row r="316" spans="1:7" x14ac:dyDescent="0.2">
      <c r="A316" s="1" t="s">
        <v>800</v>
      </c>
      <c r="B316">
        <v>244734</v>
      </c>
      <c r="C316" s="1" t="s">
        <v>801</v>
      </c>
      <c r="D316">
        <v>95.945999999999998</v>
      </c>
      <c r="E316">
        <v>7.6200000000000003E-60</v>
      </c>
      <c r="F316" s="1" t="s">
        <v>804</v>
      </c>
      <c r="G316" s="1" t="s">
        <v>4416</v>
      </c>
    </row>
    <row r="317" spans="1:7" x14ac:dyDescent="0.2">
      <c r="A317" s="1" t="s">
        <v>805</v>
      </c>
      <c r="B317">
        <v>488447</v>
      </c>
      <c r="C317" s="1" t="s">
        <v>806</v>
      </c>
      <c r="D317">
        <v>98.667000000000002</v>
      </c>
      <c r="E317">
        <v>1.28E-67</v>
      </c>
      <c r="F317" s="1" t="s">
        <v>807</v>
      </c>
      <c r="G317" s="1" t="s">
        <v>4416</v>
      </c>
    </row>
    <row r="318" spans="1:7" x14ac:dyDescent="0.2">
      <c r="A318" s="1" t="s">
        <v>808</v>
      </c>
      <c r="B318">
        <v>1404367</v>
      </c>
      <c r="C318" s="1" t="s">
        <v>809</v>
      </c>
      <c r="D318">
        <v>90</v>
      </c>
      <c r="E318">
        <v>6.1199999999999997E-46</v>
      </c>
      <c r="F318" s="1" t="s">
        <v>810</v>
      </c>
      <c r="G318" s="1" t="s">
        <v>4416</v>
      </c>
    </row>
    <row r="319" spans="1:7" x14ac:dyDescent="0.2">
      <c r="A319" s="1" t="s">
        <v>811</v>
      </c>
      <c r="B319">
        <v>3818</v>
      </c>
      <c r="C319" s="1" t="s">
        <v>812</v>
      </c>
      <c r="D319">
        <v>96.667000000000002</v>
      </c>
      <c r="E319">
        <v>4.6300000000000001E-62</v>
      </c>
      <c r="F319" s="1" t="s">
        <v>813</v>
      </c>
      <c r="G319" s="1" t="s">
        <v>4404</v>
      </c>
    </row>
    <row r="320" spans="1:7" x14ac:dyDescent="0.2">
      <c r="A320" s="1" t="s">
        <v>814</v>
      </c>
      <c r="B320">
        <v>425264</v>
      </c>
      <c r="C320" s="1" t="s">
        <v>815</v>
      </c>
      <c r="D320">
        <v>100</v>
      </c>
      <c r="E320">
        <v>5.9100000000000003E-71</v>
      </c>
      <c r="F320" s="1" t="s">
        <v>816</v>
      </c>
      <c r="G320" s="1" t="s">
        <v>4415</v>
      </c>
    </row>
    <row r="321" spans="1:7" x14ac:dyDescent="0.2">
      <c r="A321" s="1" t="s">
        <v>817</v>
      </c>
      <c r="B321">
        <v>1219032</v>
      </c>
      <c r="C321" s="1" t="s">
        <v>818</v>
      </c>
      <c r="D321">
        <v>85.525999999999996</v>
      </c>
      <c r="E321">
        <v>8.0299999999999997E-35</v>
      </c>
      <c r="F321" s="1" t="s">
        <v>819</v>
      </c>
      <c r="G321" s="1" t="s">
        <v>4416</v>
      </c>
    </row>
    <row r="322" spans="1:7" x14ac:dyDescent="0.2">
      <c r="A322" s="1" t="s">
        <v>820</v>
      </c>
      <c r="B322">
        <v>403776</v>
      </c>
      <c r="C322" s="1" t="s">
        <v>821</v>
      </c>
      <c r="D322">
        <v>98.013000000000005</v>
      </c>
      <c r="E322">
        <v>1.6499999999999999E-66</v>
      </c>
      <c r="F322" s="1" t="s">
        <v>822</v>
      </c>
      <c r="G322" s="1" t="s">
        <v>4416</v>
      </c>
    </row>
    <row r="323" spans="1:7" x14ac:dyDescent="0.2">
      <c r="A323" s="1" t="s">
        <v>45</v>
      </c>
      <c r="B323">
        <v>305</v>
      </c>
      <c r="C323" s="1" t="s">
        <v>46</v>
      </c>
      <c r="D323">
        <v>94.805000000000007</v>
      </c>
      <c r="E323">
        <v>1.4500000000000001E-23</v>
      </c>
      <c r="F323" s="1" t="s">
        <v>823</v>
      </c>
      <c r="G323" s="1" t="s">
        <v>4416</v>
      </c>
    </row>
    <row r="324" spans="1:7" x14ac:dyDescent="0.2">
      <c r="A324" s="1" t="s">
        <v>4436</v>
      </c>
      <c r="B324">
        <v>9606</v>
      </c>
      <c r="C324" s="1" t="s">
        <v>4437</v>
      </c>
      <c r="D324">
        <v>100</v>
      </c>
      <c r="E324">
        <v>2.1900000000000001E-50</v>
      </c>
      <c r="F324" s="1" t="s">
        <v>4438</v>
      </c>
      <c r="G324" s="1" t="s">
        <v>4419</v>
      </c>
    </row>
    <row r="325" spans="1:7" x14ac:dyDescent="0.2">
      <c r="A325" s="1" t="s">
        <v>712</v>
      </c>
      <c r="B325">
        <v>305</v>
      </c>
      <c r="C325" s="1" t="s">
        <v>713</v>
      </c>
      <c r="D325">
        <v>93.75</v>
      </c>
      <c r="E325">
        <v>1.0800000000000001E-8</v>
      </c>
      <c r="F325" s="1" t="s">
        <v>824</v>
      </c>
      <c r="G325" s="1" t="s">
        <v>4416</v>
      </c>
    </row>
    <row r="326" spans="1:7" x14ac:dyDescent="0.2">
      <c r="A326" s="1" t="s">
        <v>45</v>
      </c>
      <c r="B326">
        <v>305</v>
      </c>
      <c r="C326" s="1" t="s">
        <v>46</v>
      </c>
      <c r="D326">
        <v>95</v>
      </c>
      <c r="E326">
        <v>3.3099999999999998E-25</v>
      </c>
      <c r="F326" s="1" t="s">
        <v>181</v>
      </c>
      <c r="G326" s="1" t="s">
        <v>4416</v>
      </c>
    </row>
    <row r="327" spans="1:7" x14ac:dyDescent="0.2">
      <c r="A327" s="1" t="s">
        <v>825</v>
      </c>
      <c r="B327">
        <v>32630</v>
      </c>
      <c r="C327" s="1" t="s">
        <v>826</v>
      </c>
      <c r="D327">
        <v>100</v>
      </c>
      <c r="E327">
        <v>2.12E-70</v>
      </c>
      <c r="F327" s="1" t="s">
        <v>827</v>
      </c>
      <c r="G327" s="1" t="s">
        <v>4406</v>
      </c>
    </row>
    <row r="328" spans="1:7" x14ac:dyDescent="0.2">
      <c r="A328" s="1" t="s">
        <v>828</v>
      </c>
      <c r="B328">
        <v>62335</v>
      </c>
      <c r="C328" s="1" t="s">
        <v>829</v>
      </c>
      <c r="D328">
        <v>92.052999999999997</v>
      </c>
      <c r="E328">
        <v>6.0800000000000005E-51</v>
      </c>
      <c r="F328" s="1" t="s">
        <v>830</v>
      </c>
      <c r="G328" s="1" t="s">
        <v>4404</v>
      </c>
    </row>
    <row r="329" spans="1:7" x14ac:dyDescent="0.2">
      <c r="A329" s="1" t="s">
        <v>831</v>
      </c>
      <c r="B329">
        <v>10090</v>
      </c>
      <c r="C329" s="1" t="s">
        <v>832</v>
      </c>
      <c r="D329">
        <v>100</v>
      </c>
      <c r="E329">
        <v>1.64E-71</v>
      </c>
      <c r="F329" s="1" t="s">
        <v>833</v>
      </c>
      <c r="G329" s="1" t="s">
        <v>4415</v>
      </c>
    </row>
    <row r="330" spans="1:7" x14ac:dyDescent="0.2">
      <c r="A330" s="1" t="s">
        <v>834</v>
      </c>
      <c r="B330">
        <v>50273</v>
      </c>
      <c r="C330" s="1" t="s">
        <v>835</v>
      </c>
      <c r="D330">
        <v>93.197000000000003</v>
      </c>
      <c r="E330">
        <v>2.1699999999999999E-55</v>
      </c>
      <c r="F330" s="1" t="s">
        <v>836</v>
      </c>
      <c r="G330" s="1" t="s">
        <v>4404</v>
      </c>
    </row>
    <row r="331" spans="1:7" x14ac:dyDescent="0.2">
      <c r="A331" s="1" t="s">
        <v>45</v>
      </c>
      <c r="B331">
        <v>305</v>
      </c>
      <c r="C331" s="1" t="s">
        <v>46</v>
      </c>
      <c r="D331">
        <v>95.122</v>
      </c>
      <c r="E331">
        <v>3.6799999999999999E-26</v>
      </c>
      <c r="F331" s="1" t="s">
        <v>837</v>
      </c>
      <c r="G331" s="1" t="s">
        <v>4416</v>
      </c>
    </row>
    <row r="332" spans="1:7" x14ac:dyDescent="0.2">
      <c r="A332" s="1" t="s">
        <v>838</v>
      </c>
      <c r="B332">
        <v>215358</v>
      </c>
      <c r="C332" s="1" t="s">
        <v>839</v>
      </c>
      <c r="D332">
        <v>93.506</v>
      </c>
      <c r="E332">
        <v>7.8099999999999995E-55</v>
      </c>
      <c r="F332" s="1" t="s">
        <v>840</v>
      </c>
      <c r="G332" s="1" t="s">
        <v>4415</v>
      </c>
    </row>
    <row r="333" spans="1:7" x14ac:dyDescent="0.2">
      <c r="A333" s="1" t="s">
        <v>841</v>
      </c>
      <c r="B333">
        <v>10090</v>
      </c>
      <c r="C333" s="1" t="s">
        <v>842</v>
      </c>
      <c r="D333">
        <v>100</v>
      </c>
      <c r="E333">
        <v>5.9100000000000003E-71</v>
      </c>
      <c r="F333" s="1" t="s">
        <v>843</v>
      </c>
      <c r="G333" s="1" t="s">
        <v>4415</v>
      </c>
    </row>
    <row r="334" spans="1:7" x14ac:dyDescent="0.2">
      <c r="A334" s="1" t="s">
        <v>844</v>
      </c>
      <c r="B334">
        <v>10090</v>
      </c>
      <c r="C334" s="1" t="s">
        <v>845</v>
      </c>
      <c r="D334">
        <v>100</v>
      </c>
      <c r="E334">
        <v>7.6399999999999999E-70</v>
      </c>
      <c r="F334" s="1" t="s">
        <v>846</v>
      </c>
      <c r="G334" s="1" t="s">
        <v>4415</v>
      </c>
    </row>
    <row r="335" spans="1:7" x14ac:dyDescent="0.2">
      <c r="A335" s="1" t="s">
        <v>847</v>
      </c>
      <c r="B335">
        <v>10090</v>
      </c>
      <c r="C335" s="1" t="s">
        <v>848</v>
      </c>
      <c r="D335">
        <v>99.337999999999994</v>
      </c>
      <c r="E335">
        <v>7.6399999999999999E-70</v>
      </c>
      <c r="F335" s="1" t="s">
        <v>849</v>
      </c>
      <c r="G335" s="1" t="s">
        <v>4415</v>
      </c>
    </row>
    <row r="336" spans="1:7" x14ac:dyDescent="0.2">
      <c r="A336" s="1" t="s">
        <v>850</v>
      </c>
      <c r="B336">
        <v>2681984</v>
      </c>
      <c r="C336" s="1" t="s">
        <v>851</v>
      </c>
      <c r="D336">
        <v>86.183999999999997</v>
      </c>
      <c r="E336">
        <v>6.2099999999999994E-36</v>
      </c>
      <c r="F336" s="1" t="s">
        <v>852</v>
      </c>
      <c r="G336" s="1" t="s">
        <v>4416</v>
      </c>
    </row>
    <row r="337" spans="1:7" x14ac:dyDescent="0.2">
      <c r="A337" s="1" t="s">
        <v>263</v>
      </c>
      <c r="B337">
        <v>267747</v>
      </c>
      <c r="C337" s="1" t="s">
        <v>264</v>
      </c>
      <c r="D337">
        <v>100</v>
      </c>
      <c r="E337">
        <v>2.1099999999999999E-70</v>
      </c>
      <c r="F337" s="1" t="s">
        <v>853</v>
      </c>
      <c r="G337" s="1" t="s">
        <v>4416</v>
      </c>
    </row>
    <row r="338" spans="1:7" x14ac:dyDescent="0.2">
      <c r="A338" s="1" t="s">
        <v>854</v>
      </c>
      <c r="B338">
        <v>9031</v>
      </c>
      <c r="C338" s="1" t="s">
        <v>855</v>
      </c>
      <c r="D338">
        <v>92.856999999999999</v>
      </c>
      <c r="E338">
        <v>4.2799999999999997E-6</v>
      </c>
      <c r="F338" s="1" t="s">
        <v>856</v>
      </c>
      <c r="G338" s="1" t="s">
        <v>4415</v>
      </c>
    </row>
    <row r="339" spans="1:7" x14ac:dyDescent="0.2">
      <c r="A339" s="1" t="s">
        <v>857</v>
      </c>
      <c r="B339">
        <v>193079</v>
      </c>
      <c r="C339" s="1" t="s">
        <v>858</v>
      </c>
      <c r="D339">
        <v>97.314999999999998</v>
      </c>
      <c r="E339">
        <v>9.9600000000000006E-64</v>
      </c>
      <c r="F339" s="1" t="s">
        <v>859</v>
      </c>
      <c r="G339" s="1" t="s">
        <v>4404</v>
      </c>
    </row>
    <row r="340" spans="1:7" x14ac:dyDescent="0.2">
      <c r="A340" s="1" t="s">
        <v>860</v>
      </c>
      <c r="B340">
        <v>3712</v>
      </c>
      <c r="C340" s="1" t="s">
        <v>861</v>
      </c>
      <c r="D340">
        <v>92.567999999999998</v>
      </c>
      <c r="E340">
        <v>1.0200000000000001E-48</v>
      </c>
      <c r="F340" s="1" t="s">
        <v>862</v>
      </c>
      <c r="G340" s="1" t="s">
        <v>4404</v>
      </c>
    </row>
    <row r="341" spans="1:7" x14ac:dyDescent="0.2">
      <c r="A341" s="1" t="s">
        <v>125</v>
      </c>
      <c r="B341">
        <v>428406</v>
      </c>
      <c r="C341" s="1" t="s">
        <v>126</v>
      </c>
      <c r="D341">
        <v>100</v>
      </c>
      <c r="E341">
        <v>2.1099999999999999E-70</v>
      </c>
      <c r="F341" s="1" t="s">
        <v>863</v>
      </c>
      <c r="G341" s="1" t="s">
        <v>4416</v>
      </c>
    </row>
    <row r="342" spans="1:7" x14ac:dyDescent="0.2">
      <c r="A342" s="1" t="s">
        <v>864</v>
      </c>
      <c r="B342">
        <v>4558</v>
      </c>
      <c r="C342" s="1" t="s">
        <v>865</v>
      </c>
      <c r="D342">
        <v>94.156000000000006</v>
      </c>
      <c r="E342">
        <v>4.66E-57</v>
      </c>
      <c r="F342" s="1" t="s">
        <v>866</v>
      </c>
      <c r="G342" s="1" t="s">
        <v>4404</v>
      </c>
    </row>
    <row r="343" spans="1:7" x14ac:dyDescent="0.2">
      <c r="A343" s="1" t="s">
        <v>128</v>
      </c>
      <c r="B343">
        <v>435590</v>
      </c>
      <c r="C343" s="1" t="s">
        <v>129</v>
      </c>
      <c r="D343">
        <v>100</v>
      </c>
      <c r="E343">
        <v>1.64E-71</v>
      </c>
      <c r="F343" s="1" t="s">
        <v>867</v>
      </c>
      <c r="G343" s="1" t="s">
        <v>4416</v>
      </c>
    </row>
    <row r="344" spans="1:7" x14ac:dyDescent="0.2">
      <c r="A344" s="1" t="s">
        <v>263</v>
      </c>
      <c r="B344">
        <v>267747</v>
      </c>
      <c r="C344" s="1" t="s">
        <v>264</v>
      </c>
      <c r="D344">
        <v>100</v>
      </c>
      <c r="E344">
        <v>1.64E-71</v>
      </c>
      <c r="F344" s="1" t="s">
        <v>868</v>
      </c>
      <c r="G344" s="1" t="s">
        <v>4416</v>
      </c>
    </row>
    <row r="345" spans="1:7" x14ac:dyDescent="0.2">
      <c r="A345" s="1" t="s">
        <v>241</v>
      </c>
      <c r="B345">
        <v>288000</v>
      </c>
      <c r="C345" s="1" t="s">
        <v>242</v>
      </c>
      <c r="D345">
        <v>100</v>
      </c>
      <c r="E345">
        <v>2.99E-4</v>
      </c>
      <c r="F345" s="1" t="s">
        <v>869</v>
      </c>
      <c r="G345" s="1" t="s">
        <v>4416</v>
      </c>
    </row>
    <row r="346" spans="1:7" x14ac:dyDescent="0.2">
      <c r="A346" s="1" t="s">
        <v>870</v>
      </c>
      <c r="B346">
        <v>131158</v>
      </c>
      <c r="C346" s="1" t="s">
        <v>871</v>
      </c>
      <c r="D346">
        <v>91.332999999999998</v>
      </c>
      <c r="E346">
        <v>2.83E-49</v>
      </c>
      <c r="F346" s="1" t="s">
        <v>872</v>
      </c>
      <c r="G346" s="1" t="s">
        <v>4404</v>
      </c>
    </row>
    <row r="347" spans="1:7" x14ac:dyDescent="0.2">
      <c r="A347" s="1" t="s">
        <v>873</v>
      </c>
      <c r="B347">
        <v>10090</v>
      </c>
      <c r="C347" s="1" t="s">
        <v>874</v>
      </c>
      <c r="D347">
        <v>99.332999999999998</v>
      </c>
      <c r="E347">
        <v>2.75E-69</v>
      </c>
      <c r="F347" s="1" t="s">
        <v>875</v>
      </c>
      <c r="G347" s="1" t="s">
        <v>4415</v>
      </c>
    </row>
    <row r="348" spans="1:7" x14ac:dyDescent="0.2">
      <c r="A348" s="1" t="s">
        <v>876</v>
      </c>
      <c r="B348">
        <v>39946</v>
      </c>
      <c r="C348" s="1" t="s">
        <v>877</v>
      </c>
      <c r="D348">
        <v>90.216999999999999</v>
      </c>
      <c r="E348">
        <v>1.05E-23</v>
      </c>
      <c r="F348" s="1" t="s">
        <v>878</v>
      </c>
      <c r="G348" s="1" t="s">
        <v>4404</v>
      </c>
    </row>
    <row r="349" spans="1:7" x14ac:dyDescent="0.2">
      <c r="A349" s="1" t="s">
        <v>879</v>
      </c>
      <c r="B349">
        <v>10090</v>
      </c>
      <c r="C349" s="1" t="s">
        <v>880</v>
      </c>
      <c r="D349">
        <v>100</v>
      </c>
      <c r="E349">
        <v>1.64E-71</v>
      </c>
      <c r="F349" s="1" t="s">
        <v>881</v>
      </c>
      <c r="G349" s="1" t="s">
        <v>4415</v>
      </c>
    </row>
    <row r="350" spans="1:7" x14ac:dyDescent="0.2">
      <c r="A350" s="1" t="s">
        <v>882</v>
      </c>
      <c r="B350">
        <v>307758</v>
      </c>
      <c r="C350" s="1" t="s">
        <v>883</v>
      </c>
      <c r="D350">
        <v>98.667000000000002</v>
      </c>
      <c r="E350">
        <v>1.28E-67</v>
      </c>
      <c r="F350" s="1" t="s">
        <v>884</v>
      </c>
      <c r="G350" s="1" t="s">
        <v>4415</v>
      </c>
    </row>
    <row r="351" spans="1:7" x14ac:dyDescent="0.2">
      <c r="A351" s="1" t="s">
        <v>885</v>
      </c>
      <c r="B351">
        <v>1245526</v>
      </c>
      <c r="C351" s="1" t="s">
        <v>886</v>
      </c>
      <c r="D351">
        <v>94.444000000000003</v>
      </c>
      <c r="E351">
        <v>3.01E-4</v>
      </c>
      <c r="F351" s="1" t="s">
        <v>887</v>
      </c>
      <c r="G351" s="1" t="s">
        <v>4416</v>
      </c>
    </row>
    <row r="352" spans="1:7" x14ac:dyDescent="0.2">
      <c r="A352" s="1" t="s">
        <v>323</v>
      </c>
      <c r="B352">
        <v>131158</v>
      </c>
      <c r="C352" s="1" t="s">
        <v>324</v>
      </c>
      <c r="D352">
        <v>100</v>
      </c>
      <c r="E352">
        <v>5.9100000000000003E-71</v>
      </c>
      <c r="F352" s="1" t="s">
        <v>888</v>
      </c>
      <c r="G352" s="1" t="s">
        <v>4404</v>
      </c>
    </row>
    <row r="353" spans="1:7" x14ac:dyDescent="0.2">
      <c r="A353" s="1" t="s">
        <v>889</v>
      </c>
      <c r="B353">
        <v>193079</v>
      </c>
      <c r="C353" s="1" t="s">
        <v>890</v>
      </c>
      <c r="D353">
        <v>96.025999999999996</v>
      </c>
      <c r="E353">
        <v>5.9899999999999999E-61</v>
      </c>
      <c r="F353" s="1" t="s">
        <v>891</v>
      </c>
      <c r="G353" s="1" t="s">
        <v>4404</v>
      </c>
    </row>
    <row r="354" spans="1:7" x14ac:dyDescent="0.2">
      <c r="A354" s="1" t="s">
        <v>357</v>
      </c>
      <c r="B354">
        <v>131158</v>
      </c>
      <c r="C354" s="1" t="s">
        <v>358</v>
      </c>
      <c r="D354">
        <v>98</v>
      </c>
      <c r="E354">
        <v>5.9500000000000001E-66</v>
      </c>
      <c r="F354" s="1" t="s">
        <v>892</v>
      </c>
      <c r="G354" s="1" t="s">
        <v>4404</v>
      </c>
    </row>
    <row r="355" spans="1:7" x14ac:dyDescent="0.2">
      <c r="A355" s="1" t="s">
        <v>893</v>
      </c>
      <c r="B355">
        <v>402626</v>
      </c>
      <c r="C355" s="1" t="s">
        <v>894</v>
      </c>
      <c r="D355">
        <v>96.667000000000002</v>
      </c>
      <c r="E355">
        <v>1.2900000000000001E-62</v>
      </c>
      <c r="F355" s="1" t="s">
        <v>895</v>
      </c>
      <c r="G355" s="1" t="s">
        <v>4416</v>
      </c>
    </row>
    <row r="356" spans="1:7" x14ac:dyDescent="0.2">
      <c r="A356" s="1" t="s">
        <v>896</v>
      </c>
      <c r="B356">
        <v>1938607</v>
      </c>
      <c r="C356" s="1" t="s">
        <v>897</v>
      </c>
      <c r="D356">
        <v>83.221000000000004</v>
      </c>
      <c r="E356">
        <v>1.34E-27</v>
      </c>
      <c r="F356" s="1" t="s">
        <v>898</v>
      </c>
      <c r="G356" s="1" t="s">
        <v>4416</v>
      </c>
    </row>
    <row r="357" spans="1:7" x14ac:dyDescent="0.2">
      <c r="A357" s="1" t="s">
        <v>899</v>
      </c>
      <c r="B357">
        <v>131158</v>
      </c>
      <c r="C357" s="1" t="s">
        <v>900</v>
      </c>
      <c r="D357">
        <v>99.337999999999994</v>
      </c>
      <c r="E357">
        <v>7.6399999999999999E-70</v>
      </c>
      <c r="F357" s="1" t="s">
        <v>901</v>
      </c>
      <c r="G357" s="1" t="s">
        <v>4404</v>
      </c>
    </row>
    <row r="358" spans="1:7" x14ac:dyDescent="0.2">
      <c r="A358" s="1" t="s">
        <v>426</v>
      </c>
      <c r="B358">
        <v>4547</v>
      </c>
      <c r="C358" s="1" t="s">
        <v>427</v>
      </c>
      <c r="D358">
        <v>94.04</v>
      </c>
      <c r="E358">
        <v>6.0300000000000001E-56</v>
      </c>
      <c r="F358" s="1" t="s">
        <v>902</v>
      </c>
      <c r="G358" s="1" t="s">
        <v>4404</v>
      </c>
    </row>
    <row r="359" spans="1:7" x14ac:dyDescent="0.2">
      <c r="A359" s="1" t="s">
        <v>903</v>
      </c>
      <c r="B359">
        <v>4565</v>
      </c>
      <c r="C359" s="1" t="s">
        <v>904</v>
      </c>
      <c r="D359">
        <v>94.558000000000007</v>
      </c>
      <c r="E359">
        <v>2.1699999999999999E-55</v>
      </c>
      <c r="F359" s="1" t="s">
        <v>905</v>
      </c>
      <c r="G359" s="1" t="s">
        <v>4404</v>
      </c>
    </row>
    <row r="360" spans="1:7" x14ac:dyDescent="0.2">
      <c r="A360" s="1" t="s">
        <v>906</v>
      </c>
      <c r="B360">
        <v>4571</v>
      </c>
      <c r="C360" s="1" t="s">
        <v>907</v>
      </c>
      <c r="D360">
        <v>90.667000000000002</v>
      </c>
      <c r="E360">
        <v>4.7299999999999996E-47</v>
      </c>
      <c r="F360" s="1" t="s">
        <v>908</v>
      </c>
      <c r="G360" s="1" t="s">
        <v>4404</v>
      </c>
    </row>
    <row r="361" spans="1:7" x14ac:dyDescent="0.2">
      <c r="A361" s="1" t="s">
        <v>909</v>
      </c>
      <c r="B361">
        <v>131158</v>
      </c>
      <c r="C361" s="1" t="s">
        <v>910</v>
      </c>
      <c r="D361">
        <v>97.367999999999995</v>
      </c>
      <c r="E361">
        <v>7.7000000000000005E-65</v>
      </c>
      <c r="F361" s="1" t="s">
        <v>911</v>
      </c>
      <c r="G361" s="1" t="s">
        <v>4404</v>
      </c>
    </row>
    <row r="362" spans="1:7" x14ac:dyDescent="0.2">
      <c r="A362" s="1" t="s">
        <v>912</v>
      </c>
      <c r="B362">
        <v>4547</v>
      </c>
      <c r="C362" s="1" t="s">
        <v>913</v>
      </c>
      <c r="D362">
        <v>95.364000000000004</v>
      </c>
      <c r="E362">
        <v>2.7899999999999999E-59</v>
      </c>
      <c r="F362" s="1" t="s">
        <v>914</v>
      </c>
      <c r="G362" s="1" t="s">
        <v>4404</v>
      </c>
    </row>
    <row r="363" spans="1:7" x14ac:dyDescent="0.2">
      <c r="A363" s="1" t="s">
        <v>915</v>
      </c>
      <c r="B363">
        <v>193079</v>
      </c>
      <c r="C363" s="1" t="s">
        <v>916</v>
      </c>
      <c r="D363">
        <v>97.972999999999999</v>
      </c>
      <c r="E363">
        <v>7.7000000000000005E-65</v>
      </c>
      <c r="F363" s="1" t="s">
        <v>917</v>
      </c>
      <c r="G363" s="1" t="s">
        <v>4404</v>
      </c>
    </row>
    <row r="364" spans="1:7" x14ac:dyDescent="0.2">
      <c r="A364" s="1" t="s">
        <v>918</v>
      </c>
      <c r="B364">
        <v>10090</v>
      </c>
      <c r="C364" s="1" t="s">
        <v>919</v>
      </c>
      <c r="D364">
        <v>99.332999999999998</v>
      </c>
      <c r="E364">
        <v>2.75E-69</v>
      </c>
      <c r="F364" s="1" t="s">
        <v>920</v>
      </c>
      <c r="G364" s="1" t="s">
        <v>4415</v>
      </c>
    </row>
    <row r="365" spans="1:7" x14ac:dyDescent="0.2">
      <c r="A365" s="1" t="s">
        <v>38</v>
      </c>
      <c r="B365">
        <v>2057741</v>
      </c>
      <c r="C365" s="1" t="s">
        <v>39</v>
      </c>
      <c r="D365">
        <v>97.986999999999995</v>
      </c>
      <c r="E365">
        <v>2.1200000000000001E-65</v>
      </c>
      <c r="F365" s="1" t="s">
        <v>921</v>
      </c>
      <c r="G365" s="1" t="s">
        <v>4416</v>
      </c>
    </row>
    <row r="366" spans="1:7" x14ac:dyDescent="0.2">
      <c r="A366" s="1" t="s">
        <v>922</v>
      </c>
      <c r="B366">
        <v>131158</v>
      </c>
      <c r="C366" s="1" t="s">
        <v>923</v>
      </c>
      <c r="D366">
        <v>96.644000000000005</v>
      </c>
      <c r="E366">
        <v>4.6300000000000001E-62</v>
      </c>
      <c r="F366" s="1" t="s">
        <v>924</v>
      </c>
      <c r="G366" s="1" t="s">
        <v>4404</v>
      </c>
    </row>
    <row r="367" spans="1:7" x14ac:dyDescent="0.2">
      <c r="A367" s="1" t="s">
        <v>925</v>
      </c>
      <c r="B367">
        <v>2487071</v>
      </c>
      <c r="C367" s="1" t="s">
        <v>926</v>
      </c>
      <c r="D367">
        <v>99.332999999999998</v>
      </c>
      <c r="E367">
        <v>2.75E-69</v>
      </c>
      <c r="F367" s="1" t="s">
        <v>927</v>
      </c>
      <c r="G367" s="1" t="s">
        <v>4416</v>
      </c>
    </row>
    <row r="368" spans="1:7" x14ac:dyDescent="0.2">
      <c r="A368" s="1" t="s">
        <v>928</v>
      </c>
      <c r="B368">
        <v>131158</v>
      </c>
      <c r="C368" s="1" t="s">
        <v>929</v>
      </c>
      <c r="D368">
        <v>98.674999999999997</v>
      </c>
      <c r="E368">
        <v>3.5599999999999998E-68</v>
      </c>
      <c r="F368" s="1" t="s">
        <v>930</v>
      </c>
      <c r="G368" s="1" t="s">
        <v>4404</v>
      </c>
    </row>
    <row r="369" spans="1:7" x14ac:dyDescent="0.2">
      <c r="A369" s="1" t="s">
        <v>931</v>
      </c>
      <c r="B369">
        <v>34062</v>
      </c>
      <c r="C369" s="1" t="s">
        <v>932</v>
      </c>
      <c r="D369">
        <v>97.350999999999999</v>
      </c>
      <c r="E369">
        <v>7.7000000000000005E-65</v>
      </c>
      <c r="F369" s="1" t="s">
        <v>933</v>
      </c>
      <c r="G369" s="1" t="s">
        <v>4416</v>
      </c>
    </row>
    <row r="370" spans="1:7" x14ac:dyDescent="0.2">
      <c r="A370" s="1" t="s">
        <v>934</v>
      </c>
      <c r="B370">
        <v>10090</v>
      </c>
      <c r="C370" s="1" t="s">
        <v>935</v>
      </c>
      <c r="D370">
        <v>100</v>
      </c>
      <c r="E370">
        <v>5.9100000000000003E-71</v>
      </c>
      <c r="F370" s="1" t="s">
        <v>936</v>
      </c>
      <c r="G370" s="1" t="s">
        <v>4415</v>
      </c>
    </row>
    <row r="371" spans="1:7" x14ac:dyDescent="0.2">
      <c r="A371" s="1" t="s">
        <v>45</v>
      </c>
      <c r="B371">
        <v>305</v>
      </c>
      <c r="C371" s="1" t="s">
        <v>46</v>
      </c>
      <c r="D371">
        <v>95.238</v>
      </c>
      <c r="E371">
        <v>2.3500000000000002E-27</v>
      </c>
      <c r="F371" s="1" t="s">
        <v>937</v>
      </c>
      <c r="G371" s="1" t="s">
        <v>4416</v>
      </c>
    </row>
    <row r="372" spans="1:7" x14ac:dyDescent="0.2">
      <c r="A372" s="1" t="s">
        <v>938</v>
      </c>
      <c r="B372">
        <v>10090</v>
      </c>
      <c r="C372" s="1" t="s">
        <v>939</v>
      </c>
      <c r="D372">
        <v>100</v>
      </c>
      <c r="E372">
        <v>5.9100000000000003E-71</v>
      </c>
      <c r="F372" s="1" t="s">
        <v>940</v>
      </c>
      <c r="G372" s="1" t="s">
        <v>4415</v>
      </c>
    </row>
    <row r="373" spans="1:7" x14ac:dyDescent="0.2">
      <c r="A373" s="1" t="s">
        <v>941</v>
      </c>
      <c r="B373">
        <v>2605424</v>
      </c>
      <c r="C373" s="1" t="s">
        <v>942</v>
      </c>
      <c r="D373">
        <v>100</v>
      </c>
      <c r="E373">
        <v>5.9100000000000003E-71</v>
      </c>
      <c r="F373" s="1" t="s">
        <v>943</v>
      </c>
      <c r="G373" s="1" t="s">
        <v>4416</v>
      </c>
    </row>
    <row r="374" spans="1:7" x14ac:dyDescent="0.2">
      <c r="A374" s="1" t="s">
        <v>944</v>
      </c>
      <c r="B374">
        <v>131158</v>
      </c>
      <c r="C374" s="1" t="s">
        <v>945</v>
      </c>
      <c r="D374">
        <v>89.933000000000007</v>
      </c>
      <c r="E374">
        <v>7.9199999999999994E-45</v>
      </c>
      <c r="F374" s="1" t="s">
        <v>946</v>
      </c>
      <c r="G374" s="1" t="s">
        <v>4404</v>
      </c>
    </row>
    <row r="375" spans="1:7" x14ac:dyDescent="0.2">
      <c r="A375" s="1" t="s">
        <v>947</v>
      </c>
      <c r="B375">
        <v>131158</v>
      </c>
      <c r="C375" s="1" t="s">
        <v>948</v>
      </c>
      <c r="D375">
        <v>96.667000000000002</v>
      </c>
      <c r="E375">
        <v>1.2900000000000001E-62</v>
      </c>
      <c r="F375" s="1" t="s">
        <v>949</v>
      </c>
      <c r="G375" s="1" t="s">
        <v>4404</v>
      </c>
    </row>
    <row r="376" spans="1:7" x14ac:dyDescent="0.2">
      <c r="A376" s="1" t="s">
        <v>903</v>
      </c>
      <c r="B376">
        <v>4565</v>
      </c>
      <c r="C376" s="1" t="s">
        <v>904</v>
      </c>
      <c r="D376">
        <v>90.727999999999994</v>
      </c>
      <c r="E376">
        <v>3.6599999999999999E-48</v>
      </c>
      <c r="F376" s="1" t="s">
        <v>950</v>
      </c>
      <c r="G376" s="1" t="s">
        <v>4404</v>
      </c>
    </row>
    <row r="377" spans="1:7" x14ac:dyDescent="0.2">
      <c r="A377" s="1" t="s">
        <v>951</v>
      </c>
      <c r="B377">
        <v>4568</v>
      </c>
      <c r="C377" s="1" t="s">
        <v>952</v>
      </c>
      <c r="D377">
        <v>98</v>
      </c>
      <c r="E377">
        <v>5.9500000000000001E-66</v>
      </c>
      <c r="F377" s="1" t="s">
        <v>953</v>
      </c>
      <c r="G377" s="1" t="s">
        <v>4404</v>
      </c>
    </row>
    <row r="378" spans="1:7" x14ac:dyDescent="0.2">
      <c r="A378" s="1" t="s">
        <v>954</v>
      </c>
      <c r="B378">
        <v>3694</v>
      </c>
      <c r="C378" s="1" t="s">
        <v>955</v>
      </c>
      <c r="D378">
        <v>94.838999999999999</v>
      </c>
      <c r="E378">
        <v>1E-58</v>
      </c>
      <c r="F378" s="1" t="s">
        <v>956</v>
      </c>
      <c r="G378" s="1" t="s">
        <v>4404</v>
      </c>
    </row>
    <row r="379" spans="1:7" x14ac:dyDescent="0.2">
      <c r="A379" s="1" t="s">
        <v>957</v>
      </c>
      <c r="B379">
        <v>10090</v>
      </c>
      <c r="C379" s="1" t="s">
        <v>958</v>
      </c>
      <c r="D379">
        <v>100</v>
      </c>
      <c r="E379">
        <v>3.9599999999999997E-62</v>
      </c>
      <c r="F379" s="1" t="s">
        <v>959</v>
      </c>
      <c r="G379" s="1" t="s">
        <v>4415</v>
      </c>
    </row>
    <row r="380" spans="1:7" x14ac:dyDescent="0.2">
      <c r="A380" s="1" t="s">
        <v>357</v>
      </c>
      <c r="B380">
        <v>131158</v>
      </c>
      <c r="C380" s="1" t="s">
        <v>358</v>
      </c>
      <c r="D380">
        <v>95.555999999999997</v>
      </c>
      <c r="E380">
        <v>1.3100000000000001E-52</v>
      </c>
      <c r="F380" s="1" t="s">
        <v>960</v>
      </c>
      <c r="G380" s="1" t="s">
        <v>4404</v>
      </c>
    </row>
    <row r="381" spans="1:7" x14ac:dyDescent="0.2">
      <c r="A381" s="1" t="s">
        <v>961</v>
      </c>
      <c r="B381">
        <v>4558</v>
      </c>
      <c r="C381" s="1" t="s">
        <v>962</v>
      </c>
      <c r="D381">
        <v>96.528000000000006</v>
      </c>
      <c r="E381">
        <v>2.7899999999999999E-59</v>
      </c>
      <c r="F381" s="1" t="s">
        <v>963</v>
      </c>
      <c r="G381" s="1" t="s">
        <v>4404</v>
      </c>
    </row>
    <row r="382" spans="1:7" x14ac:dyDescent="0.2">
      <c r="A382" s="1" t="s">
        <v>360</v>
      </c>
      <c r="B382">
        <v>131158</v>
      </c>
      <c r="C382" s="1" t="s">
        <v>361</v>
      </c>
      <c r="D382">
        <v>92</v>
      </c>
      <c r="E382">
        <v>6.0800000000000005E-51</v>
      </c>
      <c r="F382" s="1" t="s">
        <v>964</v>
      </c>
      <c r="G382" s="1" t="s">
        <v>4404</v>
      </c>
    </row>
    <row r="383" spans="1:7" x14ac:dyDescent="0.2">
      <c r="A383" s="1" t="s">
        <v>965</v>
      </c>
      <c r="B383">
        <v>3538</v>
      </c>
      <c r="C383" s="1" t="s">
        <v>966</v>
      </c>
      <c r="D383">
        <v>100</v>
      </c>
      <c r="E383">
        <v>5.9100000000000003E-71</v>
      </c>
      <c r="F383" s="1" t="s">
        <v>967</v>
      </c>
      <c r="G383" s="1" t="s">
        <v>4404</v>
      </c>
    </row>
    <row r="384" spans="1:7" x14ac:dyDescent="0.2">
      <c r="A384" s="1" t="s">
        <v>510</v>
      </c>
      <c r="B384">
        <v>131158</v>
      </c>
      <c r="C384" s="1" t="s">
        <v>511</v>
      </c>
      <c r="D384">
        <v>99.332999999999998</v>
      </c>
      <c r="E384">
        <v>2.75E-69</v>
      </c>
      <c r="F384" s="1" t="s">
        <v>968</v>
      </c>
      <c r="G384" s="1" t="s">
        <v>4404</v>
      </c>
    </row>
    <row r="385" spans="1:7" x14ac:dyDescent="0.2">
      <c r="A385" s="1" t="s">
        <v>969</v>
      </c>
      <c r="B385">
        <v>10090</v>
      </c>
      <c r="C385" s="1" t="s">
        <v>970</v>
      </c>
      <c r="D385">
        <v>100</v>
      </c>
      <c r="E385">
        <v>5.9100000000000003E-71</v>
      </c>
      <c r="F385" s="1" t="s">
        <v>971</v>
      </c>
      <c r="G385" s="1" t="s">
        <v>4415</v>
      </c>
    </row>
    <row r="386" spans="1:7" x14ac:dyDescent="0.2">
      <c r="A386" s="1" t="s">
        <v>228</v>
      </c>
      <c r="B386">
        <v>33011</v>
      </c>
      <c r="C386" s="1" t="s">
        <v>229</v>
      </c>
      <c r="D386">
        <v>98</v>
      </c>
      <c r="E386">
        <v>5.9500000000000001E-66</v>
      </c>
      <c r="F386" s="1" t="s">
        <v>972</v>
      </c>
      <c r="G386" s="1" t="s">
        <v>4416</v>
      </c>
    </row>
    <row r="387" spans="1:7" x14ac:dyDescent="0.2">
      <c r="A387" s="1" t="s">
        <v>45</v>
      </c>
      <c r="B387">
        <v>305</v>
      </c>
      <c r="C387" s="1" t="s">
        <v>46</v>
      </c>
      <c r="D387">
        <v>93.242999999999995</v>
      </c>
      <c r="E387">
        <v>2.92E-20</v>
      </c>
      <c r="F387" s="1" t="s">
        <v>973</v>
      </c>
      <c r="G387" s="1" t="s">
        <v>4416</v>
      </c>
    </row>
    <row r="388" spans="1:7" x14ac:dyDescent="0.2">
      <c r="A388" s="1" t="s">
        <v>974</v>
      </c>
      <c r="B388">
        <v>193079</v>
      </c>
      <c r="C388" s="1" t="s">
        <v>975</v>
      </c>
      <c r="D388">
        <v>95.364000000000004</v>
      </c>
      <c r="E388">
        <v>2.7899999999999999E-59</v>
      </c>
      <c r="F388" s="1" t="s">
        <v>976</v>
      </c>
      <c r="G388" s="1" t="s">
        <v>4404</v>
      </c>
    </row>
    <row r="389" spans="1:7" x14ac:dyDescent="0.2">
      <c r="A389" s="1" t="s">
        <v>893</v>
      </c>
      <c r="B389">
        <v>402626</v>
      </c>
      <c r="C389" s="1" t="s">
        <v>894</v>
      </c>
      <c r="D389">
        <v>96.599000000000004</v>
      </c>
      <c r="E389">
        <v>5.9899999999999999E-61</v>
      </c>
      <c r="F389" s="1" t="s">
        <v>977</v>
      </c>
      <c r="G389" s="1" t="s">
        <v>4416</v>
      </c>
    </row>
    <row r="390" spans="1:7" x14ac:dyDescent="0.2">
      <c r="A390" s="1" t="s">
        <v>978</v>
      </c>
      <c r="B390">
        <v>10090</v>
      </c>
      <c r="C390" s="1" t="s">
        <v>979</v>
      </c>
      <c r="D390">
        <v>100</v>
      </c>
      <c r="E390">
        <v>5.9100000000000003E-71</v>
      </c>
      <c r="F390" s="1" t="s">
        <v>980</v>
      </c>
      <c r="G390" s="1" t="s">
        <v>4415</v>
      </c>
    </row>
    <row r="391" spans="1:7" x14ac:dyDescent="0.2">
      <c r="A391" s="1" t="s">
        <v>969</v>
      </c>
      <c r="B391">
        <v>10090</v>
      </c>
      <c r="C391" s="1" t="s">
        <v>970</v>
      </c>
      <c r="D391">
        <v>100</v>
      </c>
      <c r="E391">
        <v>5.9100000000000003E-71</v>
      </c>
      <c r="F391" s="1" t="s">
        <v>971</v>
      </c>
      <c r="G391" s="1" t="s">
        <v>4415</v>
      </c>
    </row>
    <row r="392" spans="1:7" x14ac:dyDescent="0.2">
      <c r="A392" s="1" t="s">
        <v>90</v>
      </c>
      <c r="B392">
        <v>176280</v>
      </c>
      <c r="C392" s="1" t="s">
        <v>91</v>
      </c>
      <c r="D392">
        <v>100</v>
      </c>
      <c r="E392">
        <v>1.64E-71</v>
      </c>
      <c r="F392" s="1" t="s">
        <v>981</v>
      </c>
      <c r="G392" s="1" t="s">
        <v>4416</v>
      </c>
    </row>
    <row r="393" spans="1:7" x14ac:dyDescent="0.2">
      <c r="A393" s="1" t="s">
        <v>982</v>
      </c>
      <c r="B393">
        <v>29760</v>
      </c>
      <c r="C393" s="1" t="s">
        <v>983</v>
      </c>
      <c r="D393">
        <v>86.206999999999994</v>
      </c>
      <c r="E393">
        <v>1.3899999999999999E-7</v>
      </c>
      <c r="F393" s="1" t="s">
        <v>984</v>
      </c>
      <c r="G393" s="1" t="s">
        <v>4404</v>
      </c>
    </row>
    <row r="394" spans="1:7" x14ac:dyDescent="0.2">
      <c r="A394" s="1" t="s">
        <v>985</v>
      </c>
      <c r="B394">
        <v>32630</v>
      </c>
      <c r="C394" s="1" t="s">
        <v>986</v>
      </c>
      <c r="D394">
        <v>81.319000000000003</v>
      </c>
      <c r="E394">
        <v>4.65E-10</v>
      </c>
      <c r="F394" s="1" t="s">
        <v>987</v>
      </c>
      <c r="G394" s="1" t="s">
        <v>4406</v>
      </c>
    </row>
    <row r="395" spans="1:7" x14ac:dyDescent="0.2">
      <c r="A395" s="1" t="s">
        <v>988</v>
      </c>
      <c r="B395">
        <v>131158</v>
      </c>
      <c r="C395" s="1" t="s">
        <v>989</v>
      </c>
      <c r="D395">
        <v>100</v>
      </c>
      <c r="E395">
        <v>1.64E-71</v>
      </c>
      <c r="F395" s="1" t="s">
        <v>990</v>
      </c>
      <c r="G395" s="1" t="s">
        <v>4404</v>
      </c>
    </row>
    <row r="396" spans="1:7" x14ac:dyDescent="0.2">
      <c r="A396" s="1" t="s">
        <v>228</v>
      </c>
      <c r="B396">
        <v>33011</v>
      </c>
      <c r="C396" s="1" t="s">
        <v>229</v>
      </c>
      <c r="D396">
        <v>98</v>
      </c>
      <c r="E396">
        <v>5.9500000000000001E-66</v>
      </c>
      <c r="F396" s="1" t="s">
        <v>972</v>
      </c>
      <c r="G396" s="1" t="s">
        <v>4416</v>
      </c>
    </row>
    <row r="397" spans="1:7" x14ac:dyDescent="0.2">
      <c r="A397" s="1" t="s">
        <v>45</v>
      </c>
      <c r="B397">
        <v>305</v>
      </c>
      <c r="C397" s="1" t="s">
        <v>46</v>
      </c>
      <c r="D397">
        <v>92.941000000000003</v>
      </c>
      <c r="E397">
        <v>1.3400000000000001E-24</v>
      </c>
      <c r="F397" s="1" t="s">
        <v>991</v>
      </c>
      <c r="G397" s="1" t="s">
        <v>4416</v>
      </c>
    </row>
    <row r="398" spans="1:7" x14ac:dyDescent="0.2">
      <c r="A398" s="1" t="s">
        <v>974</v>
      </c>
      <c r="B398">
        <v>193079</v>
      </c>
      <c r="C398" s="1" t="s">
        <v>975</v>
      </c>
      <c r="D398">
        <v>95.364000000000004</v>
      </c>
      <c r="E398">
        <v>2.7899999999999999E-59</v>
      </c>
      <c r="F398" s="1" t="s">
        <v>976</v>
      </c>
      <c r="G398" s="1" t="s">
        <v>4404</v>
      </c>
    </row>
    <row r="399" spans="1:7" x14ac:dyDescent="0.2">
      <c r="A399" s="1" t="s">
        <v>893</v>
      </c>
      <c r="B399">
        <v>402626</v>
      </c>
      <c r="C399" s="1" t="s">
        <v>894</v>
      </c>
      <c r="D399">
        <v>96.599000000000004</v>
      </c>
      <c r="E399">
        <v>5.9400000000000003E-61</v>
      </c>
      <c r="F399" s="1" t="s">
        <v>977</v>
      </c>
      <c r="G399" s="1" t="s">
        <v>4416</v>
      </c>
    </row>
    <row r="400" spans="1:7" x14ac:dyDescent="0.2">
      <c r="A400" s="1" t="s">
        <v>978</v>
      </c>
      <c r="B400">
        <v>10090</v>
      </c>
      <c r="C400" s="1" t="s">
        <v>979</v>
      </c>
      <c r="D400">
        <v>100</v>
      </c>
      <c r="E400">
        <v>5.9100000000000003E-71</v>
      </c>
      <c r="F400" s="1" t="s">
        <v>980</v>
      </c>
      <c r="G400" s="1" t="s">
        <v>4415</v>
      </c>
    </row>
    <row r="401" spans="1:7" x14ac:dyDescent="0.2">
      <c r="A401" s="1" t="s">
        <v>992</v>
      </c>
      <c r="B401">
        <v>1437360</v>
      </c>
      <c r="C401" s="1" t="s">
        <v>993</v>
      </c>
      <c r="D401">
        <v>87.179000000000002</v>
      </c>
      <c r="E401">
        <v>3.8399999999999998E-13</v>
      </c>
      <c r="F401" s="1" t="s">
        <v>994</v>
      </c>
      <c r="G401" s="1" t="s">
        <v>4416</v>
      </c>
    </row>
    <row r="402" spans="1:7" x14ac:dyDescent="0.2">
      <c r="A402" s="1" t="s">
        <v>995</v>
      </c>
      <c r="B402">
        <v>8032</v>
      </c>
      <c r="C402" s="1" t="s">
        <v>996</v>
      </c>
      <c r="D402">
        <v>93.137</v>
      </c>
      <c r="E402">
        <v>4.8299999999999998E-32</v>
      </c>
      <c r="F402" s="1" t="s">
        <v>997</v>
      </c>
      <c r="G402" s="1" t="s">
        <v>4415</v>
      </c>
    </row>
    <row r="403" spans="1:7" x14ac:dyDescent="0.2">
      <c r="A403" s="1" t="s">
        <v>998</v>
      </c>
      <c r="B403">
        <v>8032</v>
      </c>
      <c r="C403" s="1" t="s">
        <v>999</v>
      </c>
      <c r="D403">
        <v>86.905000000000001</v>
      </c>
      <c r="E403">
        <v>6.3900000000000003E-16</v>
      </c>
      <c r="F403" s="1" t="s">
        <v>1000</v>
      </c>
      <c r="G403" s="1" t="s">
        <v>4415</v>
      </c>
    </row>
    <row r="404" spans="1:7" x14ac:dyDescent="0.2">
      <c r="A404" s="1" t="s">
        <v>333</v>
      </c>
      <c r="B404">
        <v>7227</v>
      </c>
      <c r="C404" s="1" t="s">
        <v>334</v>
      </c>
      <c r="D404">
        <v>99.305999999999997</v>
      </c>
      <c r="E404">
        <v>5.9500000000000001E-66</v>
      </c>
      <c r="F404" s="1" t="s">
        <v>1001</v>
      </c>
      <c r="G404" s="1" t="s">
        <v>4406</v>
      </c>
    </row>
    <row r="405" spans="1:7" x14ac:dyDescent="0.2">
      <c r="A405" s="1" t="s">
        <v>1002</v>
      </c>
      <c r="B405">
        <v>131158</v>
      </c>
      <c r="C405" s="1" t="s">
        <v>1003</v>
      </c>
      <c r="D405">
        <v>99.332999999999998</v>
      </c>
      <c r="E405">
        <v>2.75E-69</v>
      </c>
      <c r="F405" s="1" t="s">
        <v>1004</v>
      </c>
      <c r="G405" s="1" t="s">
        <v>4404</v>
      </c>
    </row>
    <row r="406" spans="1:7" x14ac:dyDescent="0.2">
      <c r="A406" s="1" t="s">
        <v>1005</v>
      </c>
      <c r="B406">
        <v>10090</v>
      </c>
      <c r="C406" s="1" t="s">
        <v>1006</v>
      </c>
      <c r="D406">
        <v>94.631</v>
      </c>
      <c r="E406">
        <v>4.66E-57</v>
      </c>
      <c r="F406" s="1" t="s">
        <v>1007</v>
      </c>
      <c r="G406" s="1" t="s">
        <v>4415</v>
      </c>
    </row>
    <row r="407" spans="1:7" x14ac:dyDescent="0.2">
      <c r="A407" s="1" t="s">
        <v>1008</v>
      </c>
      <c r="B407">
        <v>4577</v>
      </c>
      <c r="C407" s="1" t="s">
        <v>1009</v>
      </c>
      <c r="D407">
        <v>92.391000000000005</v>
      </c>
      <c r="E407">
        <v>4.7800000000000002E-27</v>
      </c>
      <c r="F407" s="1" t="s">
        <v>1010</v>
      </c>
      <c r="G407" s="1" t="s">
        <v>4404</v>
      </c>
    </row>
    <row r="408" spans="1:7" x14ac:dyDescent="0.2">
      <c r="A408" s="1" t="s">
        <v>1011</v>
      </c>
      <c r="B408">
        <v>1197717</v>
      </c>
      <c r="C408" s="1" t="s">
        <v>1012</v>
      </c>
      <c r="D408">
        <v>90.066000000000003</v>
      </c>
      <c r="E408">
        <v>1.7E-46</v>
      </c>
      <c r="F408" s="1" t="s">
        <v>1013</v>
      </c>
      <c r="G408" s="1" t="s">
        <v>4416</v>
      </c>
    </row>
    <row r="409" spans="1:7" x14ac:dyDescent="0.2">
      <c r="A409" s="1" t="s">
        <v>54</v>
      </c>
      <c r="B409">
        <v>215358</v>
      </c>
      <c r="C409" s="1" t="s">
        <v>55</v>
      </c>
      <c r="D409">
        <v>91.549000000000007</v>
      </c>
      <c r="E409">
        <v>7.9199999999999994E-45</v>
      </c>
      <c r="F409" s="1" t="s">
        <v>1014</v>
      </c>
      <c r="G409" s="1" t="s">
        <v>4415</v>
      </c>
    </row>
    <row r="410" spans="1:7" x14ac:dyDescent="0.2">
      <c r="A410" s="1" t="s">
        <v>1015</v>
      </c>
      <c r="B410">
        <v>131158</v>
      </c>
      <c r="C410" s="1" t="s">
        <v>1016</v>
      </c>
      <c r="D410">
        <v>92.667000000000002</v>
      </c>
      <c r="E410">
        <v>1.3100000000000001E-52</v>
      </c>
      <c r="F410" s="1" t="s">
        <v>1017</v>
      </c>
      <c r="G410" s="1" t="s">
        <v>4404</v>
      </c>
    </row>
    <row r="411" spans="1:7" x14ac:dyDescent="0.2">
      <c r="A411" s="1" t="s">
        <v>1018</v>
      </c>
      <c r="B411">
        <v>45196</v>
      </c>
      <c r="C411" s="1" t="s">
        <v>1019</v>
      </c>
      <c r="D411">
        <v>100</v>
      </c>
      <c r="E411">
        <v>5.9100000000000003E-71</v>
      </c>
      <c r="F411" s="1" t="s">
        <v>1020</v>
      </c>
      <c r="G411" s="1" t="s">
        <v>4406</v>
      </c>
    </row>
    <row r="412" spans="1:7" x14ac:dyDescent="0.2">
      <c r="A412" s="1" t="s">
        <v>1021</v>
      </c>
      <c r="B412">
        <v>425264</v>
      </c>
      <c r="C412" s="1" t="s">
        <v>1022</v>
      </c>
      <c r="D412">
        <v>99.332999999999998</v>
      </c>
      <c r="E412">
        <v>2.75E-69</v>
      </c>
      <c r="F412" s="1" t="s">
        <v>1023</v>
      </c>
      <c r="G412" s="1" t="s">
        <v>4415</v>
      </c>
    </row>
    <row r="413" spans="1:7" x14ac:dyDescent="0.2">
      <c r="A413" s="1" t="s">
        <v>1024</v>
      </c>
      <c r="B413">
        <v>58331</v>
      </c>
      <c r="C413" s="1" t="s">
        <v>1025</v>
      </c>
      <c r="D413">
        <v>98.674999999999997</v>
      </c>
      <c r="E413">
        <v>3.5599999999999998E-68</v>
      </c>
      <c r="F413" s="1" t="s">
        <v>1026</v>
      </c>
      <c r="G413" s="1" t="s">
        <v>4404</v>
      </c>
    </row>
    <row r="414" spans="1:7" x14ac:dyDescent="0.2">
      <c r="A414" s="1" t="s">
        <v>241</v>
      </c>
      <c r="B414">
        <v>288000</v>
      </c>
      <c r="C414" s="1" t="s">
        <v>242</v>
      </c>
      <c r="D414">
        <v>99.332999999999998</v>
      </c>
      <c r="E414">
        <v>2.75E-69</v>
      </c>
      <c r="F414" s="1" t="s">
        <v>1027</v>
      </c>
      <c r="G414" s="1" t="s">
        <v>4416</v>
      </c>
    </row>
    <row r="415" spans="1:7" x14ac:dyDescent="0.2">
      <c r="A415" s="1" t="s">
        <v>1028</v>
      </c>
      <c r="B415">
        <v>2065379</v>
      </c>
      <c r="C415" s="1" t="s">
        <v>1029</v>
      </c>
      <c r="D415">
        <v>82.069000000000003</v>
      </c>
      <c r="E415">
        <v>1.05E-23</v>
      </c>
      <c r="F415" s="1" t="s">
        <v>1030</v>
      </c>
      <c r="G415" s="1" t="s">
        <v>4416</v>
      </c>
    </row>
    <row r="416" spans="1:7" x14ac:dyDescent="0.2">
      <c r="A416" s="1" t="s">
        <v>1031</v>
      </c>
      <c r="B416">
        <v>29448</v>
      </c>
      <c r="C416" s="1" t="s">
        <v>1032</v>
      </c>
      <c r="D416">
        <v>92</v>
      </c>
      <c r="E416">
        <v>6.0800000000000005E-51</v>
      </c>
      <c r="F416" s="1" t="s">
        <v>1033</v>
      </c>
      <c r="G416" s="1" t="s">
        <v>4416</v>
      </c>
    </row>
    <row r="417" spans="1:7" x14ac:dyDescent="0.2">
      <c r="A417" s="1" t="s">
        <v>1034</v>
      </c>
      <c r="B417">
        <v>10090</v>
      </c>
      <c r="C417" s="1" t="s">
        <v>1035</v>
      </c>
      <c r="D417">
        <v>96.667000000000002</v>
      </c>
      <c r="E417">
        <v>1.2900000000000001E-62</v>
      </c>
      <c r="F417" s="1" t="s">
        <v>1036</v>
      </c>
      <c r="G417" s="1" t="s">
        <v>4415</v>
      </c>
    </row>
    <row r="418" spans="1:7" x14ac:dyDescent="0.2">
      <c r="A418" s="1" t="s">
        <v>1037</v>
      </c>
      <c r="B418">
        <v>10090</v>
      </c>
      <c r="C418" s="1" t="s">
        <v>1038</v>
      </c>
      <c r="D418">
        <v>100</v>
      </c>
      <c r="E418">
        <v>1.64E-71</v>
      </c>
      <c r="F418" s="1" t="s">
        <v>1039</v>
      </c>
      <c r="G418" s="1" t="s">
        <v>4415</v>
      </c>
    </row>
    <row r="419" spans="1:7" x14ac:dyDescent="0.2">
      <c r="A419" s="1" t="s">
        <v>1040</v>
      </c>
      <c r="B419">
        <v>43675</v>
      </c>
      <c r="C419" s="1" t="s">
        <v>1041</v>
      </c>
      <c r="D419">
        <v>97.278999999999996</v>
      </c>
      <c r="E419">
        <v>1.2900000000000001E-62</v>
      </c>
      <c r="F419" s="1" t="s">
        <v>1042</v>
      </c>
      <c r="G419" s="1" t="s">
        <v>4416</v>
      </c>
    </row>
    <row r="420" spans="1:7" x14ac:dyDescent="0.2">
      <c r="A420" s="1" t="s">
        <v>1043</v>
      </c>
      <c r="B420">
        <v>10090</v>
      </c>
      <c r="C420" s="1" t="s">
        <v>1044</v>
      </c>
      <c r="D420">
        <v>97.332999999999998</v>
      </c>
      <c r="E420">
        <v>2.77E-64</v>
      </c>
      <c r="F420" s="1" t="s">
        <v>1045</v>
      </c>
      <c r="G420" s="1" t="s">
        <v>4415</v>
      </c>
    </row>
    <row r="421" spans="1:7" x14ac:dyDescent="0.2">
      <c r="A421" s="1" t="s">
        <v>38</v>
      </c>
      <c r="B421">
        <v>2057741</v>
      </c>
      <c r="C421" s="1" t="s">
        <v>39</v>
      </c>
      <c r="D421">
        <v>99.332999999999998</v>
      </c>
      <c r="E421">
        <v>2.75E-69</v>
      </c>
      <c r="F421" s="1" t="s">
        <v>1046</v>
      </c>
      <c r="G421" s="1" t="s">
        <v>4416</v>
      </c>
    </row>
    <row r="422" spans="1:7" x14ac:dyDescent="0.2">
      <c r="A422" s="1" t="s">
        <v>1047</v>
      </c>
      <c r="B422">
        <v>4558</v>
      </c>
      <c r="C422" s="1" t="s">
        <v>1048</v>
      </c>
      <c r="D422">
        <v>90.152000000000001</v>
      </c>
      <c r="E422">
        <v>4.7999999999999998E-37</v>
      </c>
      <c r="F422" s="1" t="s">
        <v>1049</v>
      </c>
      <c r="G422" s="1" t="s">
        <v>4404</v>
      </c>
    </row>
    <row r="423" spans="1:7" x14ac:dyDescent="0.2">
      <c r="A423" s="1" t="s">
        <v>1050</v>
      </c>
      <c r="B423">
        <v>37682</v>
      </c>
      <c r="C423" s="1" t="s">
        <v>1051</v>
      </c>
      <c r="D423">
        <v>96.33</v>
      </c>
      <c r="E423">
        <v>1.67E-41</v>
      </c>
      <c r="F423" s="1" t="s">
        <v>1052</v>
      </c>
      <c r="G423" s="1" t="s">
        <v>4404</v>
      </c>
    </row>
    <row r="424" spans="1:7" x14ac:dyDescent="0.2">
      <c r="A424" s="1" t="s">
        <v>1053</v>
      </c>
      <c r="B424">
        <v>112509</v>
      </c>
      <c r="C424" s="1" t="s">
        <v>1054</v>
      </c>
      <c r="D424">
        <v>96.97</v>
      </c>
      <c r="E424">
        <v>2.9399999999999999E-4</v>
      </c>
      <c r="F424" s="1" t="s">
        <v>1055</v>
      </c>
      <c r="G424" s="1" t="s">
        <v>4404</v>
      </c>
    </row>
    <row r="425" spans="1:7" x14ac:dyDescent="0.2">
      <c r="A425" s="1" t="s">
        <v>1056</v>
      </c>
      <c r="B425">
        <v>10090</v>
      </c>
      <c r="C425" s="1" t="s">
        <v>1057</v>
      </c>
      <c r="D425">
        <v>100</v>
      </c>
      <c r="E425">
        <v>1.64E-71</v>
      </c>
      <c r="F425" s="1" t="s">
        <v>1058</v>
      </c>
      <c r="G425" s="1" t="s">
        <v>4415</v>
      </c>
    </row>
    <row r="426" spans="1:7" x14ac:dyDescent="0.2">
      <c r="A426" s="1" t="s">
        <v>1059</v>
      </c>
      <c r="B426">
        <v>10090</v>
      </c>
      <c r="C426" s="1" t="s">
        <v>1060</v>
      </c>
      <c r="D426">
        <v>99.332999999999998</v>
      </c>
      <c r="E426">
        <v>2.75E-69</v>
      </c>
      <c r="F426" s="1" t="s">
        <v>1061</v>
      </c>
      <c r="G426" s="1" t="s">
        <v>4415</v>
      </c>
    </row>
    <row r="427" spans="1:7" x14ac:dyDescent="0.2">
      <c r="A427" s="1" t="s">
        <v>1062</v>
      </c>
      <c r="B427">
        <v>69666</v>
      </c>
      <c r="C427" s="1" t="s">
        <v>1063</v>
      </c>
      <c r="D427">
        <v>86.576999999999998</v>
      </c>
      <c r="E427">
        <v>4.7599999999999998E-37</v>
      </c>
      <c r="F427" s="1" t="s">
        <v>1064</v>
      </c>
      <c r="G427" s="1" t="s">
        <v>4416</v>
      </c>
    </row>
    <row r="428" spans="1:7" x14ac:dyDescent="0.2">
      <c r="A428" s="1" t="s">
        <v>1065</v>
      </c>
      <c r="B428">
        <v>10090</v>
      </c>
      <c r="C428" s="1" t="s">
        <v>1066</v>
      </c>
      <c r="D428">
        <v>99.337999999999994</v>
      </c>
      <c r="E428">
        <v>7.6399999999999999E-70</v>
      </c>
      <c r="F428" s="1" t="s">
        <v>1067</v>
      </c>
      <c r="G428" s="1" t="s">
        <v>4415</v>
      </c>
    </row>
    <row r="429" spans="1:7" x14ac:dyDescent="0.2">
      <c r="A429" s="1" t="s">
        <v>1068</v>
      </c>
      <c r="B429">
        <v>948519</v>
      </c>
      <c r="C429" s="1" t="s">
        <v>1069</v>
      </c>
      <c r="D429">
        <v>82.882999999999996</v>
      </c>
      <c r="E429">
        <v>6.3900000000000003E-16</v>
      </c>
      <c r="F429" s="1" t="s">
        <v>1070</v>
      </c>
      <c r="G429" s="1" t="s">
        <v>4416</v>
      </c>
    </row>
    <row r="430" spans="1:7" x14ac:dyDescent="0.2">
      <c r="A430" s="1" t="s">
        <v>1071</v>
      </c>
      <c r="B430">
        <v>193079</v>
      </c>
      <c r="C430" s="1" t="s">
        <v>1072</v>
      </c>
      <c r="D430">
        <v>99.332999999999998</v>
      </c>
      <c r="E430">
        <v>2.75E-69</v>
      </c>
      <c r="F430" s="1" t="s">
        <v>1073</v>
      </c>
      <c r="G430" s="1" t="s">
        <v>4404</v>
      </c>
    </row>
    <row r="431" spans="1:7" x14ac:dyDescent="0.2">
      <c r="A431" s="1" t="s">
        <v>1074</v>
      </c>
      <c r="B431">
        <v>62335</v>
      </c>
      <c r="C431" s="1" t="s">
        <v>1075</v>
      </c>
      <c r="D431">
        <v>94.444000000000003</v>
      </c>
      <c r="E431">
        <v>6.3400000000000003E-21</v>
      </c>
      <c r="F431" s="1" t="s">
        <v>1076</v>
      </c>
      <c r="G431" s="1" t="s">
        <v>4404</v>
      </c>
    </row>
    <row r="432" spans="1:7" x14ac:dyDescent="0.2">
      <c r="A432" s="1" t="s">
        <v>1077</v>
      </c>
      <c r="B432">
        <v>4558</v>
      </c>
      <c r="C432" s="1" t="s">
        <v>1078</v>
      </c>
      <c r="D432">
        <v>95.522000000000006</v>
      </c>
      <c r="E432">
        <v>8.2000000000000002E-20</v>
      </c>
      <c r="F432" s="1" t="s">
        <v>1079</v>
      </c>
      <c r="G432" s="1" t="s">
        <v>4404</v>
      </c>
    </row>
    <row r="433" spans="1:7" x14ac:dyDescent="0.2">
      <c r="A433" s="1" t="s">
        <v>1080</v>
      </c>
      <c r="B433">
        <v>55211</v>
      </c>
      <c r="C433" s="1" t="s">
        <v>1081</v>
      </c>
      <c r="D433">
        <v>88.811000000000007</v>
      </c>
      <c r="E433">
        <v>2.2000000000000001E-40</v>
      </c>
      <c r="F433" s="1" t="s">
        <v>1082</v>
      </c>
      <c r="G433" s="1" t="s">
        <v>4416</v>
      </c>
    </row>
    <row r="434" spans="1:7" x14ac:dyDescent="0.2">
      <c r="A434" s="1" t="s">
        <v>1083</v>
      </c>
      <c r="B434">
        <v>10090</v>
      </c>
      <c r="C434" s="1" t="s">
        <v>1084</v>
      </c>
      <c r="D434">
        <v>100</v>
      </c>
      <c r="E434">
        <v>1.64E-71</v>
      </c>
      <c r="F434" s="1" t="s">
        <v>1085</v>
      </c>
      <c r="G434" s="1" t="s">
        <v>4415</v>
      </c>
    </row>
    <row r="435" spans="1:7" x14ac:dyDescent="0.2">
      <c r="A435" s="1" t="s">
        <v>90</v>
      </c>
      <c r="B435">
        <v>176280</v>
      </c>
      <c r="C435" s="1" t="s">
        <v>91</v>
      </c>
      <c r="D435">
        <v>100</v>
      </c>
      <c r="E435">
        <v>1.64E-71</v>
      </c>
      <c r="F435" s="1" t="s">
        <v>1086</v>
      </c>
      <c r="G435" s="1" t="s">
        <v>4416</v>
      </c>
    </row>
    <row r="436" spans="1:7" x14ac:dyDescent="0.2">
      <c r="A436" s="1" t="s">
        <v>1087</v>
      </c>
      <c r="B436">
        <v>53707</v>
      </c>
      <c r="C436" s="1" t="s">
        <v>1088</v>
      </c>
      <c r="D436">
        <v>100</v>
      </c>
      <c r="E436">
        <v>5.9100000000000003E-71</v>
      </c>
      <c r="F436" s="1" t="s">
        <v>1089</v>
      </c>
      <c r="G436" s="1" t="s">
        <v>4416</v>
      </c>
    </row>
    <row r="437" spans="1:7" x14ac:dyDescent="0.2">
      <c r="A437" s="1" t="s">
        <v>1090</v>
      </c>
      <c r="B437">
        <v>10090</v>
      </c>
      <c r="C437" s="1" t="s">
        <v>1091</v>
      </c>
      <c r="D437">
        <v>100</v>
      </c>
      <c r="E437">
        <v>1.64E-71</v>
      </c>
      <c r="F437" s="1" t="s">
        <v>1092</v>
      </c>
      <c r="G437" s="1" t="s">
        <v>4415</v>
      </c>
    </row>
    <row r="438" spans="1:7" x14ac:dyDescent="0.2">
      <c r="A438" s="1" t="s">
        <v>1093</v>
      </c>
      <c r="B438">
        <v>10090</v>
      </c>
      <c r="C438" s="1" t="s">
        <v>1094</v>
      </c>
      <c r="D438">
        <v>100</v>
      </c>
      <c r="E438">
        <v>5.9100000000000003E-71</v>
      </c>
      <c r="F438" s="1" t="s">
        <v>1095</v>
      </c>
      <c r="G438" s="1" t="s">
        <v>4415</v>
      </c>
    </row>
    <row r="439" spans="1:7" x14ac:dyDescent="0.2">
      <c r="A439" s="1" t="s">
        <v>1096</v>
      </c>
      <c r="B439">
        <v>3711</v>
      </c>
      <c r="C439" s="1" t="s">
        <v>1097</v>
      </c>
      <c r="D439">
        <v>100</v>
      </c>
      <c r="E439">
        <v>5.9100000000000003E-71</v>
      </c>
      <c r="F439" s="1" t="s">
        <v>1098</v>
      </c>
      <c r="G439" s="1" t="s">
        <v>4404</v>
      </c>
    </row>
    <row r="440" spans="1:7" x14ac:dyDescent="0.2">
      <c r="A440" s="1" t="s">
        <v>1099</v>
      </c>
      <c r="B440">
        <v>3352</v>
      </c>
      <c r="C440" s="1" t="s">
        <v>1100</v>
      </c>
      <c r="D440">
        <v>91.912000000000006</v>
      </c>
      <c r="E440">
        <v>7.9199999999999994E-45</v>
      </c>
      <c r="F440" s="1" t="s">
        <v>1101</v>
      </c>
      <c r="G440" s="1" t="s">
        <v>4404</v>
      </c>
    </row>
    <row r="441" spans="1:7" x14ac:dyDescent="0.2">
      <c r="A441" s="1" t="s">
        <v>244</v>
      </c>
      <c r="B441">
        <v>553199</v>
      </c>
      <c r="C441" s="1" t="s">
        <v>245</v>
      </c>
      <c r="D441">
        <v>92.957999999999998</v>
      </c>
      <c r="E441">
        <v>7.3700000000000001E-19</v>
      </c>
      <c r="F441" s="1" t="s">
        <v>1102</v>
      </c>
      <c r="G441" s="1" t="s">
        <v>4416</v>
      </c>
    </row>
    <row r="442" spans="1:7" x14ac:dyDescent="0.2">
      <c r="A442" s="1" t="s">
        <v>1103</v>
      </c>
      <c r="B442">
        <v>4565</v>
      </c>
      <c r="C442" s="1" t="s">
        <v>1104</v>
      </c>
      <c r="D442">
        <v>97.332999999999998</v>
      </c>
      <c r="E442">
        <v>2.77E-64</v>
      </c>
      <c r="F442" s="1" t="s">
        <v>1105</v>
      </c>
      <c r="G442" s="1" t="s">
        <v>4404</v>
      </c>
    </row>
    <row r="443" spans="1:7" x14ac:dyDescent="0.2">
      <c r="A443" s="1" t="s">
        <v>1106</v>
      </c>
      <c r="B443">
        <v>101571</v>
      </c>
      <c r="C443" s="1" t="s">
        <v>1107</v>
      </c>
      <c r="D443">
        <v>100</v>
      </c>
      <c r="E443">
        <v>1.64E-71</v>
      </c>
      <c r="F443" s="1" t="s">
        <v>1108</v>
      </c>
      <c r="G443" s="1" t="s">
        <v>4416</v>
      </c>
    </row>
    <row r="444" spans="1:7" x14ac:dyDescent="0.2">
      <c r="A444" s="1" t="s">
        <v>1109</v>
      </c>
      <c r="B444">
        <v>172045</v>
      </c>
      <c r="C444" s="1" t="s">
        <v>1110</v>
      </c>
      <c r="D444">
        <v>82.191999999999993</v>
      </c>
      <c r="E444">
        <v>2.9300000000000002E-24</v>
      </c>
      <c r="F444" s="1" t="s">
        <v>1111</v>
      </c>
      <c r="G444" s="1" t="s">
        <v>4416</v>
      </c>
    </row>
    <row r="445" spans="1:7" x14ac:dyDescent="0.2">
      <c r="A445" s="1" t="s">
        <v>1112</v>
      </c>
      <c r="B445">
        <v>131158</v>
      </c>
      <c r="C445" s="1" t="s">
        <v>1113</v>
      </c>
      <c r="D445">
        <v>89.582999999999998</v>
      </c>
      <c r="E445">
        <v>1.05E-23</v>
      </c>
      <c r="F445" s="1" t="s">
        <v>1114</v>
      </c>
      <c r="G445" s="1" t="s">
        <v>4404</v>
      </c>
    </row>
    <row r="446" spans="1:7" x14ac:dyDescent="0.2">
      <c r="A446" s="1" t="s">
        <v>1115</v>
      </c>
      <c r="B446">
        <v>96344</v>
      </c>
      <c r="C446" s="1" t="s">
        <v>1116</v>
      </c>
      <c r="D446">
        <v>89.394000000000005</v>
      </c>
      <c r="E446">
        <v>4.2200000000000002E-13</v>
      </c>
      <c r="F446" s="1" t="s">
        <v>1117</v>
      </c>
      <c r="G446" s="1" t="s">
        <v>4416</v>
      </c>
    </row>
    <row r="447" spans="1:7" x14ac:dyDescent="0.2">
      <c r="A447" s="1" t="s">
        <v>1118</v>
      </c>
      <c r="B447">
        <v>10090</v>
      </c>
      <c r="C447" s="1" t="s">
        <v>1119</v>
      </c>
      <c r="D447">
        <v>98.683999999999997</v>
      </c>
      <c r="E447">
        <v>3.5599999999999998E-68</v>
      </c>
      <c r="F447" s="1" t="s">
        <v>1120</v>
      </c>
      <c r="G447" s="1" t="s">
        <v>4415</v>
      </c>
    </row>
    <row r="448" spans="1:7" x14ac:dyDescent="0.2">
      <c r="A448" s="1" t="s">
        <v>125</v>
      </c>
      <c r="B448">
        <v>428406</v>
      </c>
      <c r="C448" s="1" t="s">
        <v>126</v>
      </c>
      <c r="D448">
        <v>99.174000000000007</v>
      </c>
      <c r="E448">
        <v>2.7399999999999999E-53</v>
      </c>
      <c r="F448" s="1" t="s">
        <v>1121</v>
      </c>
      <c r="G448" s="1" t="s">
        <v>4416</v>
      </c>
    </row>
    <row r="449" spans="1:7" x14ac:dyDescent="0.2">
      <c r="A449" s="1" t="s">
        <v>1122</v>
      </c>
      <c r="B449">
        <v>131158</v>
      </c>
      <c r="C449" s="1" t="s">
        <v>1123</v>
      </c>
      <c r="D449">
        <v>93.96</v>
      </c>
      <c r="E449">
        <v>2.1500000000000001E-55</v>
      </c>
      <c r="F449" s="1" t="s">
        <v>1124</v>
      </c>
      <c r="G449" s="1" t="s">
        <v>4404</v>
      </c>
    </row>
    <row r="450" spans="1:7" x14ac:dyDescent="0.2">
      <c r="A450" s="1" t="s">
        <v>1125</v>
      </c>
      <c r="B450">
        <v>131158</v>
      </c>
      <c r="C450" s="1" t="s">
        <v>1126</v>
      </c>
      <c r="D450">
        <v>90.909000000000006</v>
      </c>
      <c r="E450">
        <v>1.3499999999999999E-27</v>
      </c>
      <c r="F450" s="1" t="s">
        <v>1127</v>
      </c>
      <c r="G450" s="1" t="s">
        <v>4404</v>
      </c>
    </row>
    <row r="451" spans="1:7" x14ac:dyDescent="0.2">
      <c r="A451" s="1" t="s">
        <v>1128</v>
      </c>
      <c r="B451">
        <v>1280</v>
      </c>
      <c r="C451" s="1" t="s">
        <v>1129</v>
      </c>
      <c r="D451">
        <v>91.667000000000002</v>
      </c>
      <c r="E451">
        <v>1.3899999999999999E-7</v>
      </c>
      <c r="F451" s="1" t="s">
        <v>1130</v>
      </c>
      <c r="G451" s="1" t="s">
        <v>4416</v>
      </c>
    </row>
    <row r="452" spans="1:7" x14ac:dyDescent="0.2">
      <c r="A452" s="1" t="s">
        <v>1131</v>
      </c>
      <c r="B452">
        <v>66269</v>
      </c>
      <c r="C452" s="1" t="s">
        <v>1132</v>
      </c>
      <c r="D452">
        <v>90.344999999999999</v>
      </c>
      <c r="E452">
        <v>7.7799999999999998E-45</v>
      </c>
      <c r="F452" s="1" t="s">
        <v>1133</v>
      </c>
      <c r="G452" s="1" t="s">
        <v>4416</v>
      </c>
    </row>
    <row r="453" spans="1:7" x14ac:dyDescent="0.2">
      <c r="A453" s="1" t="s">
        <v>1134</v>
      </c>
      <c r="B453">
        <v>50273</v>
      </c>
      <c r="C453" s="1" t="s">
        <v>1135</v>
      </c>
      <c r="D453">
        <v>93.332999999999998</v>
      </c>
      <c r="E453">
        <v>7.8099999999999995E-55</v>
      </c>
      <c r="F453" s="1" t="s">
        <v>1136</v>
      </c>
      <c r="G453" s="1" t="s">
        <v>4404</v>
      </c>
    </row>
    <row r="454" spans="1:7" x14ac:dyDescent="0.2">
      <c r="A454" s="1" t="s">
        <v>1137</v>
      </c>
      <c r="B454">
        <v>4565</v>
      </c>
      <c r="C454" s="1" t="s">
        <v>1138</v>
      </c>
      <c r="D454">
        <v>88.742000000000004</v>
      </c>
      <c r="E454">
        <v>1.3200000000000001E-42</v>
      </c>
      <c r="F454" s="1" t="s">
        <v>1139</v>
      </c>
      <c r="G454" s="1" t="s">
        <v>4404</v>
      </c>
    </row>
    <row r="455" spans="1:7" x14ac:dyDescent="0.2">
      <c r="A455" s="1" t="s">
        <v>1140</v>
      </c>
      <c r="B455">
        <v>718254</v>
      </c>
      <c r="C455" s="1" t="s">
        <v>1141</v>
      </c>
      <c r="D455">
        <v>100</v>
      </c>
      <c r="E455">
        <v>5.9100000000000003E-71</v>
      </c>
      <c r="F455" s="1" t="s">
        <v>1142</v>
      </c>
      <c r="G455" s="1" t="s">
        <v>4416</v>
      </c>
    </row>
    <row r="456" spans="1:7" x14ac:dyDescent="0.2">
      <c r="A456" s="1" t="s">
        <v>1143</v>
      </c>
      <c r="B456">
        <v>4547</v>
      </c>
      <c r="C456" s="1" t="s">
        <v>1144</v>
      </c>
      <c r="D456">
        <v>100</v>
      </c>
      <c r="E456">
        <v>5.9100000000000003E-71</v>
      </c>
      <c r="F456" s="1" t="s">
        <v>1145</v>
      </c>
      <c r="G456" s="1" t="s">
        <v>4404</v>
      </c>
    </row>
    <row r="457" spans="1:7" x14ac:dyDescent="0.2">
      <c r="A457" s="1" t="s">
        <v>263</v>
      </c>
      <c r="B457">
        <v>267747</v>
      </c>
      <c r="C457" s="1" t="s">
        <v>264</v>
      </c>
      <c r="D457">
        <v>100</v>
      </c>
      <c r="E457">
        <v>5.9100000000000003E-71</v>
      </c>
      <c r="F457" s="1" t="s">
        <v>1146</v>
      </c>
      <c r="G457" s="1" t="s">
        <v>4416</v>
      </c>
    </row>
    <row r="458" spans="1:7" x14ac:dyDescent="0.2">
      <c r="A458" s="1" t="s">
        <v>1147</v>
      </c>
      <c r="B458">
        <v>72004</v>
      </c>
      <c r="C458" s="1" t="s">
        <v>1148</v>
      </c>
      <c r="D458">
        <v>99.332999999999998</v>
      </c>
      <c r="E458">
        <v>2.75E-69</v>
      </c>
      <c r="F458" s="1" t="s">
        <v>1149</v>
      </c>
      <c r="G458" s="1" t="s">
        <v>4415</v>
      </c>
    </row>
    <row r="459" spans="1:7" x14ac:dyDescent="0.2">
      <c r="A459" s="1" t="s">
        <v>1080</v>
      </c>
      <c r="B459">
        <v>55211</v>
      </c>
      <c r="C459" s="1" t="s">
        <v>1081</v>
      </c>
      <c r="D459">
        <v>90.603999999999999</v>
      </c>
      <c r="E459">
        <v>4.7299999999999996E-47</v>
      </c>
      <c r="F459" s="1" t="s">
        <v>1150</v>
      </c>
      <c r="G459" s="1" t="s">
        <v>4416</v>
      </c>
    </row>
    <row r="460" spans="1:7" x14ac:dyDescent="0.2">
      <c r="A460" s="1" t="s">
        <v>1080</v>
      </c>
      <c r="B460">
        <v>55211</v>
      </c>
      <c r="C460" s="1" t="s">
        <v>1081</v>
      </c>
      <c r="D460">
        <v>93.332999999999998</v>
      </c>
      <c r="E460">
        <v>2.81E-54</v>
      </c>
      <c r="F460" s="1" t="s">
        <v>1151</v>
      </c>
      <c r="G460" s="1" t="s">
        <v>4416</v>
      </c>
    </row>
    <row r="461" spans="1:7" x14ac:dyDescent="0.2">
      <c r="A461" s="1" t="s">
        <v>1152</v>
      </c>
      <c r="B461">
        <v>10090</v>
      </c>
      <c r="C461" s="1" t="s">
        <v>1153</v>
      </c>
      <c r="D461">
        <v>99.337999999999994</v>
      </c>
      <c r="E461">
        <v>7.6399999999999999E-70</v>
      </c>
      <c r="F461" s="1" t="s">
        <v>1154</v>
      </c>
      <c r="G461" s="1" t="s">
        <v>4415</v>
      </c>
    </row>
    <row r="462" spans="1:7" x14ac:dyDescent="0.2">
      <c r="A462" s="1" t="s">
        <v>1155</v>
      </c>
      <c r="B462">
        <v>10090</v>
      </c>
      <c r="C462" s="1" t="s">
        <v>1156</v>
      </c>
      <c r="D462">
        <v>100</v>
      </c>
      <c r="E462">
        <v>5.9100000000000003E-71</v>
      </c>
      <c r="F462" s="1" t="s">
        <v>1157</v>
      </c>
      <c r="G462" s="1" t="s">
        <v>4415</v>
      </c>
    </row>
    <row r="463" spans="1:7" x14ac:dyDescent="0.2">
      <c r="A463" s="1" t="s">
        <v>491</v>
      </c>
      <c r="B463">
        <v>4547</v>
      </c>
      <c r="C463" s="1" t="s">
        <v>492</v>
      </c>
      <c r="D463">
        <v>85.713999999999999</v>
      </c>
      <c r="E463">
        <v>8.1399999999999999E-25</v>
      </c>
      <c r="F463" s="1" t="s">
        <v>1158</v>
      </c>
      <c r="G463" s="1" t="s">
        <v>4404</v>
      </c>
    </row>
    <row r="464" spans="1:7" x14ac:dyDescent="0.2">
      <c r="A464" s="1" t="s">
        <v>706</v>
      </c>
      <c r="B464">
        <v>131158</v>
      </c>
      <c r="C464" s="1" t="s">
        <v>707</v>
      </c>
      <c r="D464">
        <v>99.337999999999994</v>
      </c>
      <c r="E464">
        <v>7.6399999999999999E-70</v>
      </c>
      <c r="F464" s="1" t="s">
        <v>1159</v>
      </c>
      <c r="G464" s="1" t="s">
        <v>4404</v>
      </c>
    </row>
    <row r="465" spans="1:7" x14ac:dyDescent="0.2">
      <c r="A465" s="1" t="s">
        <v>1160</v>
      </c>
      <c r="B465">
        <v>9598</v>
      </c>
      <c r="C465" s="1" t="s">
        <v>1161</v>
      </c>
      <c r="D465">
        <v>100</v>
      </c>
      <c r="E465">
        <v>6.3000000000000005E-26</v>
      </c>
      <c r="F465" s="1" t="s">
        <v>1162</v>
      </c>
      <c r="G465" s="1" t="s">
        <v>4415</v>
      </c>
    </row>
    <row r="466" spans="1:7" x14ac:dyDescent="0.2">
      <c r="A466" s="1" t="s">
        <v>45</v>
      </c>
      <c r="B466">
        <v>305</v>
      </c>
      <c r="C466" s="1" t="s">
        <v>46</v>
      </c>
      <c r="D466">
        <v>90.805000000000007</v>
      </c>
      <c r="E466">
        <v>4.8999999999999998E-22</v>
      </c>
      <c r="F466" s="1" t="s">
        <v>1163</v>
      </c>
      <c r="G466" s="1" t="s">
        <v>4416</v>
      </c>
    </row>
    <row r="467" spans="1:7" x14ac:dyDescent="0.2">
      <c r="A467" s="1" t="s">
        <v>1164</v>
      </c>
      <c r="B467">
        <v>4558</v>
      </c>
      <c r="C467" s="1" t="s">
        <v>1165</v>
      </c>
      <c r="D467">
        <v>94.230999999999995</v>
      </c>
      <c r="E467">
        <v>6.43E-11</v>
      </c>
      <c r="F467" s="1" t="s">
        <v>1166</v>
      </c>
      <c r="G467" s="1" t="s">
        <v>4404</v>
      </c>
    </row>
    <row r="468" spans="1:7" x14ac:dyDescent="0.2">
      <c r="A468" s="1" t="s">
        <v>1167</v>
      </c>
      <c r="B468">
        <v>10090</v>
      </c>
      <c r="C468" s="1" t="s">
        <v>1168</v>
      </c>
      <c r="D468">
        <v>100</v>
      </c>
      <c r="E468">
        <v>5.9100000000000003E-71</v>
      </c>
      <c r="F468" s="1" t="s">
        <v>1169</v>
      </c>
      <c r="G468" s="1" t="s">
        <v>4415</v>
      </c>
    </row>
    <row r="469" spans="1:7" x14ac:dyDescent="0.2">
      <c r="A469" s="1" t="s">
        <v>1122</v>
      </c>
      <c r="B469">
        <v>131158</v>
      </c>
      <c r="C469" s="1" t="s">
        <v>1123</v>
      </c>
      <c r="D469">
        <v>94</v>
      </c>
      <c r="E469">
        <v>6.0300000000000001E-56</v>
      </c>
      <c r="F469" s="1" t="s">
        <v>1170</v>
      </c>
      <c r="G469" s="1" t="s">
        <v>4404</v>
      </c>
    </row>
    <row r="470" spans="1:7" x14ac:dyDescent="0.2">
      <c r="A470" s="1" t="s">
        <v>1125</v>
      </c>
      <c r="B470">
        <v>131158</v>
      </c>
      <c r="C470" s="1" t="s">
        <v>1126</v>
      </c>
      <c r="D470">
        <v>90.909000000000006</v>
      </c>
      <c r="E470">
        <v>1.3499999999999999E-27</v>
      </c>
      <c r="F470" s="1" t="s">
        <v>1127</v>
      </c>
      <c r="G470" s="1" t="s">
        <v>4404</v>
      </c>
    </row>
    <row r="471" spans="1:7" x14ac:dyDescent="0.2">
      <c r="A471" s="1" t="s">
        <v>1128</v>
      </c>
      <c r="B471">
        <v>1280</v>
      </c>
      <c r="C471" s="1" t="s">
        <v>1129</v>
      </c>
      <c r="D471">
        <v>91.667000000000002</v>
      </c>
      <c r="E471">
        <v>1.3899999999999999E-7</v>
      </c>
      <c r="F471" s="1" t="s">
        <v>1130</v>
      </c>
      <c r="G471" s="1" t="s">
        <v>4416</v>
      </c>
    </row>
    <row r="472" spans="1:7" x14ac:dyDescent="0.2">
      <c r="A472" s="1" t="s">
        <v>1171</v>
      </c>
      <c r="B472">
        <v>4565</v>
      </c>
      <c r="C472" s="1" t="s">
        <v>1172</v>
      </c>
      <c r="D472">
        <v>96.025999999999996</v>
      </c>
      <c r="E472">
        <v>1.6699999999999999E-61</v>
      </c>
      <c r="F472" s="1" t="s">
        <v>1173</v>
      </c>
      <c r="G472" s="1" t="s">
        <v>4404</v>
      </c>
    </row>
    <row r="473" spans="1:7" x14ac:dyDescent="0.2">
      <c r="A473" s="1" t="s">
        <v>564</v>
      </c>
      <c r="B473">
        <v>4547</v>
      </c>
      <c r="C473" s="1" t="s">
        <v>565</v>
      </c>
      <c r="D473">
        <v>100</v>
      </c>
      <c r="E473">
        <v>1.64E-71</v>
      </c>
      <c r="F473" s="1" t="s">
        <v>1174</v>
      </c>
      <c r="G473" s="1" t="s">
        <v>4404</v>
      </c>
    </row>
    <row r="474" spans="1:7" x14ac:dyDescent="0.2">
      <c r="A474" s="1" t="s">
        <v>1175</v>
      </c>
      <c r="B474">
        <v>215358</v>
      </c>
      <c r="C474" s="1" t="s">
        <v>1176</v>
      </c>
      <c r="D474">
        <v>98.667000000000002</v>
      </c>
      <c r="E474">
        <v>4.6000000000000001E-67</v>
      </c>
      <c r="F474" s="1" t="s">
        <v>1177</v>
      </c>
      <c r="G474" s="1" t="s">
        <v>4415</v>
      </c>
    </row>
    <row r="475" spans="1:7" x14ac:dyDescent="0.2">
      <c r="A475" s="1" t="s">
        <v>1178</v>
      </c>
      <c r="B475">
        <v>193079</v>
      </c>
      <c r="C475" s="1" t="s">
        <v>1179</v>
      </c>
      <c r="D475">
        <v>96.688999999999993</v>
      </c>
      <c r="E475">
        <v>3.5800000000000002E-63</v>
      </c>
      <c r="F475" s="1" t="s">
        <v>1180</v>
      </c>
      <c r="G475" s="1" t="s">
        <v>4404</v>
      </c>
    </row>
    <row r="476" spans="1:7" x14ac:dyDescent="0.2">
      <c r="A476" s="1" t="s">
        <v>1181</v>
      </c>
      <c r="B476">
        <v>1529068</v>
      </c>
      <c r="C476" s="1" t="s">
        <v>1182</v>
      </c>
      <c r="D476">
        <v>91.332999999999998</v>
      </c>
      <c r="E476">
        <v>2.83E-49</v>
      </c>
      <c r="F476" s="1" t="s">
        <v>1183</v>
      </c>
      <c r="G476" s="1" t="s">
        <v>4416</v>
      </c>
    </row>
    <row r="477" spans="1:7" x14ac:dyDescent="0.2">
      <c r="A477" s="1" t="s">
        <v>1184</v>
      </c>
      <c r="B477">
        <v>4081</v>
      </c>
      <c r="C477" s="1" t="s">
        <v>1185</v>
      </c>
      <c r="D477">
        <v>100</v>
      </c>
      <c r="E477">
        <v>5.9100000000000003E-71</v>
      </c>
      <c r="F477" s="1" t="s">
        <v>1186</v>
      </c>
      <c r="G477" s="1" t="s">
        <v>4404</v>
      </c>
    </row>
    <row r="478" spans="1:7" x14ac:dyDescent="0.2">
      <c r="A478" s="1" t="s">
        <v>790</v>
      </c>
      <c r="B478">
        <v>4547</v>
      </c>
      <c r="C478" s="1" t="s">
        <v>791</v>
      </c>
      <c r="D478">
        <v>98.667000000000002</v>
      </c>
      <c r="E478">
        <v>1.28E-67</v>
      </c>
      <c r="F478" s="1" t="s">
        <v>1187</v>
      </c>
      <c r="G478" s="1" t="s">
        <v>4404</v>
      </c>
    </row>
    <row r="479" spans="1:7" x14ac:dyDescent="0.2">
      <c r="A479" s="1" t="s">
        <v>1188</v>
      </c>
      <c r="B479">
        <v>2320867</v>
      </c>
      <c r="C479" s="1" t="s">
        <v>1189</v>
      </c>
      <c r="D479">
        <v>85.185000000000002</v>
      </c>
      <c r="E479">
        <v>4.8699999999999997E-27</v>
      </c>
      <c r="F479" s="1" t="s">
        <v>1190</v>
      </c>
      <c r="G479" s="1" t="s">
        <v>4416</v>
      </c>
    </row>
    <row r="480" spans="1:7" x14ac:dyDescent="0.2">
      <c r="A480" s="1" t="s">
        <v>1191</v>
      </c>
      <c r="B480">
        <v>2565366</v>
      </c>
      <c r="C480" s="1" t="s">
        <v>1192</v>
      </c>
      <c r="D480">
        <v>79.084999999999994</v>
      </c>
      <c r="E480">
        <v>1.37E-17</v>
      </c>
      <c r="F480" s="1" t="s">
        <v>1193</v>
      </c>
      <c r="G480" s="1" t="s">
        <v>4416</v>
      </c>
    </row>
    <row r="481" spans="1:7" x14ac:dyDescent="0.2">
      <c r="A481" s="1" t="s">
        <v>1194</v>
      </c>
      <c r="B481">
        <v>131158</v>
      </c>
      <c r="C481" s="1" t="s">
        <v>1195</v>
      </c>
      <c r="D481">
        <v>98.674999999999997</v>
      </c>
      <c r="E481">
        <v>3.5599999999999998E-68</v>
      </c>
      <c r="F481" s="1" t="s">
        <v>1196</v>
      </c>
      <c r="G481" s="1" t="s">
        <v>4404</v>
      </c>
    </row>
    <row r="482" spans="1:7" x14ac:dyDescent="0.2">
      <c r="A482" s="1" t="s">
        <v>38</v>
      </c>
      <c r="B482">
        <v>2057741</v>
      </c>
      <c r="C482" s="1" t="s">
        <v>39</v>
      </c>
      <c r="D482">
        <v>96</v>
      </c>
      <c r="E482">
        <v>5.9899999999999999E-61</v>
      </c>
      <c r="F482" s="1" t="s">
        <v>1197</v>
      </c>
      <c r="G482" s="1" t="s">
        <v>4416</v>
      </c>
    </row>
    <row r="483" spans="1:7" x14ac:dyDescent="0.2">
      <c r="A483" s="1" t="s">
        <v>1198</v>
      </c>
      <c r="B483">
        <v>4547</v>
      </c>
      <c r="C483" s="1" t="s">
        <v>1199</v>
      </c>
      <c r="D483">
        <v>89.332999999999998</v>
      </c>
      <c r="E483">
        <v>2.8500000000000001E-44</v>
      </c>
      <c r="F483" s="1" t="s">
        <v>1200</v>
      </c>
      <c r="G483" s="1" t="s">
        <v>4404</v>
      </c>
    </row>
    <row r="484" spans="1:7" x14ac:dyDescent="0.2">
      <c r="A484" s="1" t="s">
        <v>228</v>
      </c>
      <c r="B484">
        <v>33011</v>
      </c>
      <c r="C484" s="1" t="s">
        <v>229</v>
      </c>
      <c r="D484">
        <v>99.332999999999998</v>
      </c>
      <c r="E484">
        <v>2.75E-69</v>
      </c>
      <c r="F484" s="1" t="s">
        <v>1201</v>
      </c>
      <c r="G484" s="1" t="s">
        <v>4416</v>
      </c>
    </row>
    <row r="485" spans="1:7" x14ac:dyDescent="0.2">
      <c r="A485" s="1" t="s">
        <v>1202</v>
      </c>
      <c r="B485">
        <v>10090</v>
      </c>
      <c r="C485" s="1" t="s">
        <v>1203</v>
      </c>
      <c r="D485">
        <v>100</v>
      </c>
      <c r="E485">
        <v>1.64E-71</v>
      </c>
      <c r="F485" s="1" t="s">
        <v>1204</v>
      </c>
      <c r="G485" s="1" t="s">
        <v>4415</v>
      </c>
    </row>
    <row r="486" spans="1:7" x14ac:dyDescent="0.2">
      <c r="A486" s="1" t="s">
        <v>45</v>
      </c>
      <c r="B486">
        <v>305</v>
      </c>
      <c r="C486" s="1" t="s">
        <v>46</v>
      </c>
      <c r="D486">
        <v>95.238</v>
      </c>
      <c r="E486">
        <v>4.2500000000000002E-27</v>
      </c>
      <c r="F486" s="1" t="s">
        <v>1205</v>
      </c>
      <c r="G486" s="1" t="s">
        <v>4416</v>
      </c>
    </row>
    <row r="487" spans="1:7" x14ac:dyDescent="0.2">
      <c r="A487" s="1" t="s">
        <v>45</v>
      </c>
      <c r="B487">
        <v>305</v>
      </c>
      <c r="C487" s="1" t="s">
        <v>46</v>
      </c>
      <c r="D487">
        <v>92.156999999999996</v>
      </c>
      <c r="E487">
        <v>1.0800000000000001E-8</v>
      </c>
      <c r="F487" s="1" t="s">
        <v>1206</v>
      </c>
      <c r="G487" s="1" t="s">
        <v>4416</v>
      </c>
    </row>
    <row r="488" spans="1:7" x14ac:dyDescent="0.2">
      <c r="A488" s="1" t="s">
        <v>45</v>
      </c>
      <c r="B488">
        <v>305</v>
      </c>
      <c r="C488" s="1" t="s">
        <v>46</v>
      </c>
      <c r="D488">
        <v>92.771000000000001</v>
      </c>
      <c r="E488">
        <v>1.36E-22</v>
      </c>
      <c r="F488" s="1" t="s">
        <v>1207</v>
      </c>
      <c r="G488" s="1" t="s">
        <v>4416</v>
      </c>
    </row>
    <row r="489" spans="1:7" x14ac:dyDescent="0.2">
      <c r="A489" s="1" t="s">
        <v>4439</v>
      </c>
      <c r="B489">
        <v>9606</v>
      </c>
      <c r="C489" s="1" t="s">
        <v>4440</v>
      </c>
      <c r="D489">
        <v>94.521000000000001</v>
      </c>
      <c r="E489">
        <v>1.76E-21</v>
      </c>
      <c r="F489" s="1" t="s">
        <v>4441</v>
      </c>
      <c r="G489" s="1" t="s">
        <v>4419</v>
      </c>
    </row>
    <row r="490" spans="1:7" x14ac:dyDescent="0.2">
      <c r="A490" s="1" t="s">
        <v>1208</v>
      </c>
      <c r="B490">
        <v>10090</v>
      </c>
      <c r="C490" s="1" t="s">
        <v>1209</v>
      </c>
      <c r="D490">
        <v>100</v>
      </c>
      <c r="E490">
        <v>5.9100000000000003E-71</v>
      </c>
      <c r="F490" s="1" t="s">
        <v>1210</v>
      </c>
      <c r="G490" s="1" t="s">
        <v>4415</v>
      </c>
    </row>
    <row r="491" spans="1:7" x14ac:dyDescent="0.2">
      <c r="A491" s="1" t="s">
        <v>1211</v>
      </c>
      <c r="B491">
        <v>615</v>
      </c>
      <c r="C491" s="1" t="s">
        <v>1212</v>
      </c>
      <c r="D491">
        <v>91.275000000000006</v>
      </c>
      <c r="E491">
        <v>1.0200000000000001E-48</v>
      </c>
      <c r="F491" s="1" t="s">
        <v>1213</v>
      </c>
      <c r="G491" s="1" t="s">
        <v>4416</v>
      </c>
    </row>
    <row r="492" spans="1:7" x14ac:dyDescent="0.2">
      <c r="A492" s="1" t="s">
        <v>1214</v>
      </c>
      <c r="B492">
        <v>131158</v>
      </c>
      <c r="C492" s="1" t="s">
        <v>1215</v>
      </c>
      <c r="D492">
        <v>95.27</v>
      </c>
      <c r="E492">
        <v>1.2999999999999999E-57</v>
      </c>
      <c r="F492" s="1" t="s">
        <v>1216</v>
      </c>
      <c r="G492" s="1" t="s">
        <v>4404</v>
      </c>
    </row>
    <row r="493" spans="1:7" x14ac:dyDescent="0.2">
      <c r="A493" s="1" t="s">
        <v>1217</v>
      </c>
      <c r="B493">
        <v>62335</v>
      </c>
      <c r="C493" s="1" t="s">
        <v>1218</v>
      </c>
      <c r="D493">
        <v>96</v>
      </c>
      <c r="E493">
        <v>5.9899999999999999E-61</v>
      </c>
      <c r="F493" s="1" t="s">
        <v>1219</v>
      </c>
      <c r="G493" s="1" t="s">
        <v>4404</v>
      </c>
    </row>
    <row r="494" spans="1:7" x14ac:dyDescent="0.2">
      <c r="A494" s="1" t="s">
        <v>38</v>
      </c>
      <c r="B494">
        <v>2057741</v>
      </c>
      <c r="C494" s="1" t="s">
        <v>39</v>
      </c>
      <c r="D494">
        <v>85.332999999999998</v>
      </c>
      <c r="E494">
        <v>2.89E-34</v>
      </c>
      <c r="F494" s="1" t="s">
        <v>1220</v>
      </c>
      <c r="G494" s="1" t="s">
        <v>4416</v>
      </c>
    </row>
    <row r="495" spans="1:7" x14ac:dyDescent="0.2">
      <c r="A495" s="1" t="s">
        <v>1221</v>
      </c>
      <c r="B495">
        <v>131158</v>
      </c>
      <c r="C495" s="1" t="s">
        <v>1222</v>
      </c>
      <c r="D495">
        <v>94.872</v>
      </c>
      <c r="E495">
        <v>2.3300000000000001E-5</v>
      </c>
      <c r="F495" s="1" t="s">
        <v>1223</v>
      </c>
      <c r="G495" s="1" t="s">
        <v>4404</v>
      </c>
    </row>
    <row r="496" spans="1:7" x14ac:dyDescent="0.2">
      <c r="A496" s="1" t="s">
        <v>1224</v>
      </c>
      <c r="B496">
        <v>206008</v>
      </c>
      <c r="C496" s="1" t="s">
        <v>1225</v>
      </c>
      <c r="D496">
        <v>85.6</v>
      </c>
      <c r="E496">
        <v>4.8699999999999997E-27</v>
      </c>
      <c r="F496" s="1" t="s">
        <v>1226</v>
      </c>
      <c r="G496" s="1" t="s">
        <v>4404</v>
      </c>
    </row>
    <row r="497" spans="1:7" x14ac:dyDescent="0.2">
      <c r="A497" s="1" t="s">
        <v>1227</v>
      </c>
      <c r="B497">
        <v>62335</v>
      </c>
      <c r="C497" s="1" t="s">
        <v>1228</v>
      </c>
      <c r="D497">
        <v>90.909000000000006</v>
      </c>
      <c r="E497">
        <v>2.3099999999999999E-5</v>
      </c>
      <c r="F497" s="1" t="s">
        <v>1229</v>
      </c>
      <c r="G497" s="1" t="s">
        <v>4404</v>
      </c>
    </row>
    <row r="498" spans="1:7" x14ac:dyDescent="0.2">
      <c r="A498" s="1" t="s">
        <v>1230</v>
      </c>
      <c r="B498">
        <v>722472</v>
      </c>
      <c r="C498" s="1" t="s">
        <v>1231</v>
      </c>
      <c r="D498">
        <v>83.216999999999999</v>
      </c>
      <c r="E498">
        <v>1.7499999999999999E-26</v>
      </c>
      <c r="F498" s="1" t="s">
        <v>1232</v>
      </c>
      <c r="G498" s="1" t="s">
        <v>4416</v>
      </c>
    </row>
    <row r="499" spans="1:7" x14ac:dyDescent="0.2">
      <c r="A499" s="1" t="s">
        <v>38</v>
      </c>
      <c r="B499">
        <v>2057741</v>
      </c>
      <c r="C499" s="1" t="s">
        <v>39</v>
      </c>
      <c r="D499">
        <v>98.638999999999996</v>
      </c>
      <c r="E499">
        <v>5.9500000000000001E-66</v>
      </c>
      <c r="F499" s="1" t="s">
        <v>1233</v>
      </c>
      <c r="G499" s="1" t="s">
        <v>4416</v>
      </c>
    </row>
    <row r="500" spans="1:7" x14ac:dyDescent="0.2">
      <c r="A500" s="1" t="s">
        <v>1234</v>
      </c>
      <c r="B500">
        <v>4113</v>
      </c>
      <c r="C500" s="1" t="s">
        <v>1235</v>
      </c>
      <c r="D500">
        <v>93.376999999999995</v>
      </c>
      <c r="E500">
        <v>6.0300000000000001E-56</v>
      </c>
      <c r="F500" s="1" t="s">
        <v>1236</v>
      </c>
      <c r="G500" s="1" t="s">
        <v>4404</v>
      </c>
    </row>
    <row r="501" spans="1:7" x14ac:dyDescent="0.2">
      <c r="A501" s="1" t="s">
        <v>45</v>
      </c>
      <c r="B501">
        <v>305</v>
      </c>
      <c r="C501" s="1" t="s">
        <v>46</v>
      </c>
      <c r="D501">
        <v>93.59</v>
      </c>
      <c r="E501">
        <v>2.83E-22</v>
      </c>
      <c r="F501" s="1" t="s">
        <v>1237</v>
      </c>
      <c r="G501" s="1" t="s">
        <v>4416</v>
      </c>
    </row>
    <row r="502" spans="1:7" x14ac:dyDescent="0.2">
      <c r="A502" s="1" t="s">
        <v>1238</v>
      </c>
      <c r="B502">
        <v>131158</v>
      </c>
      <c r="C502" s="1" t="s">
        <v>1239</v>
      </c>
      <c r="D502">
        <v>90.667000000000002</v>
      </c>
      <c r="E502">
        <v>1.3000000000000001E-47</v>
      </c>
      <c r="F502" s="1" t="s">
        <v>1240</v>
      </c>
      <c r="G502" s="1" t="s">
        <v>4404</v>
      </c>
    </row>
    <row r="503" spans="1:7" x14ac:dyDescent="0.2">
      <c r="A503" s="1" t="s">
        <v>1241</v>
      </c>
      <c r="B503">
        <v>62335</v>
      </c>
      <c r="C503" s="1" t="s">
        <v>1242</v>
      </c>
      <c r="D503">
        <v>97.350999999999999</v>
      </c>
      <c r="E503">
        <v>7.7000000000000005E-65</v>
      </c>
      <c r="F503" s="1" t="s">
        <v>1243</v>
      </c>
      <c r="G503" s="1" t="s">
        <v>4404</v>
      </c>
    </row>
    <row r="504" spans="1:7" x14ac:dyDescent="0.2">
      <c r="A504" s="1" t="s">
        <v>1244</v>
      </c>
      <c r="B504">
        <v>1408224</v>
      </c>
      <c r="C504" s="1" t="s">
        <v>1245</v>
      </c>
      <c r="D504">
        <v>84.552999999999997</v>
      </c>
      <c r="E504">
        <v>2.9300000000000002E-24</v>
      </c>
      <c r="F504" s="1" t="s">
        <v>1246</v>
      </c>
      <c r="G504" s="1" t="s">
        <v>4416</v>
      </c>
    </row>
    <row r="505" spans="1:7" x14ac:dyDescent="0.2">
      <c r="A505" s="1" t="s">
        <v>1247</v>
      </c>
      <c r="B505">
        <v>131158</v>
      </c>
      <c r="C505" s="1" t="s">
        <v>1248</v>
      </c>
      <c r="D505">
        <v>96.025999999999996</v>
      </c>
      <c r="E505">
        <v>1.6699999999999999E-61</v>
      </c>
      <c r="F505" s="1" t="s">
        <v>1249</v>
      </c>
      <c r="G505" s="1" t="s">
        <v>4404</v>
      </c>
    </row>
    <row r="506" spans="1:7" x14ac:dyDescent="0.2">
      <c r="A506" s="1" t="s">
        <v>1250</v>
      </c>
      <c r="B506">
        <v>1297793</v>
      </c>
      <c r="C506" s="1" t="s">
        <v>1251</v>
      </c>
      <c r="D506">
        <v>78.522999999999996</v>
      </c>
      <c r="E506">
        <v>8.2599999999999993E-15</v>
      </c>
      <c r="F506" s="1" t="s">
        <v>1252</v>
      </c>
      <c r="G506" s="1" t="s">
        <v>4416</v>
      </c>
    </row>
    <row r="507" spans="1:7" x14ac:dyDescent="0.2">
      <c r="A507" s="1" t="s">
        <v>128</v>
      </c>
      <c r="B507">
        <v>435590</v>
      </c>
      <c r="C507" s="1" t="s">
        <v>129</v>
      </c>
      <c r="D507">
        <v>100</v>
      </c>
      <c r="E507">
        <v>5.9100000000000003E-71</v>
      </c>
      <c r="F507" s="1" t="s">
        <v>1253</v>
      </c>
      <c r="G507" s="1" t="s">
        <v>4416</v>
      </c>
    </row>
    <row r="508" spans="1:7" x14ac:dyDescent="0.2">
      <c r="A508" s="1" t="s">
        <v>728</v>
      </c>
      <c r="B508">
        <v>179408</v>
      </c>
      <c r="C508" s="1" t="s">
        <v>729</v>
      </c>
      <c r="D508">
        <v>95.07</v>
      </c>
      <c r="E508">
        <v>7.8099999999999995E-55</v>
      </c>
      <c r="F508" s="1" t="s">
        <v>1254</v>
      </c>
      <c r="G508" s="1" t="s">
        <v>4416</v>
      </c>
    </row>
    <row r="509" spans="1:7" x14ac:dyDescent="0.2">
      <c r="A509" s="1" t="s">
        <v>128</v>
      </c>
      <c r="B509">
        <v>435590</v>
      </c>
      <c r="C509" s="1" t="s">
        <v>129</v>
      </c>
      <c r="D509">
        <v>100</v>
      </c>
      <c r="E509">
        <v>5.9100000000000003E-71</v>
      </c>
      <c r="F509" s="1" t="s">
        <v>1253</v>
      </c>
      <c r="G509" s="1" t="s">
        <v>4416</v>
      </c>
    </row>
    <row r="510" spans="1:7" x14ac:dyDescent="0.2">
      <c r="A510" s="1" t="s">
        <v>728</v>
      </c>
      <c r="B510">
        <v>179408</v>
      </c>
      <c r="C510" s="1" t="s">
        <v>729</v>
      </c>
      <c r="D510">
        <v>95.07</v>
      </c>
      <c r="E510">
        <v>7.8099999999999995E-55</v>
      </c>
      <c r="F510" s="1" t="s">
        <v>1254</v>
      </c>
      <c r="G510" s="1" t="s">
        <v>4416</v>
      </c>
    </row>
    <row r="511" spans="1:7" x14ac:dyDescent="0.2">
      <c r="A511" s="1" t="s">
        <v>1255</v>
      </c>
      <c r="B511">
        <v>9913</v>
      </c>
      <c r="C511" s="1" t="s">
        <v>1256</v>
      </c>
      <c r="D511">
        <v>99.332999999999998</v>
      </c>
      <c r="E511">
        <v>2.75E-69</v>
      </c>
      <c r="F511" s="1" t="s">
        <v>1257</v>
      </c>
      <c r="G511" s="1" t="s">
        <v>4415</v>
      </c>
    </row>
    <row r="512" spans="1:7" x14ac:dyDescent="0.2">
      <c r="A512" s="1" t="s">
        <v>1258</v>
      </c>
      <c r="B512">
        <v>4547</v>
      </c>
      <c r="C512" s="1" t="s">
        <v>1259</v>
      </c>
      <c r="D512">
        <v>95.332999999999998</v>
      </c>
      <c r="E512">
        <v>2.7899999999999999E-59</v>
      </c>
      <c r="F512" s="1" t="s">
        <v>1260</v>
      </c>
      <c r="G512" s="1" t="s">
        <v>4404</v>
      </c>
    </row>
    <row r="513" spans="1:7" x14ac:dyDescent="0.2">
      <c r="A513" s="1" t="s">
        <v>1261</v>
      </c>
      <c r="B513">
        <v>10090</v>
      </c>
      <c r="C513" s="1" t="s">
        <v>1262</v>
      </c>
      <c r="D513">
        <v>100</v>
      </c>
      <c r="E513">
        <v>5.9100000000000003E-71</v>
      </c>
      <c r="F513" s="1" t="s">
        <v>1263</v>
      </c>
      <c r="G513" s="1" t="s">
        <v>4415</v>
      </c>
    </row>
    <row r="514" spans="1:7" x14ac:dyDescent="0.2">
      <c r="A514" s="1" t="s">
        <v>1264</v>
      </c>
      <c r="B514">
        <v>4547</v>
      </c>
      <c r="C514" s="1" t="s">
        <v>1265</v>
      </c>
      <c r="D514">
        <v>90</v>
      </c>
      <c r="E514">
        <v>2.1999999999999999E-45</v>
      </c>
      <c r="F514" s="1" t="s">
        <v>1266</v>
      </c>
      <c r="G514" s="1" t="s">
        <v>4404</v>
      </c>
    </row>
    <row r="515" spans="1:7" x14ac:dyDescent="0.2">
      <c r="A515" s="1" t="s">
        <v>1267</v>
      </c>
      <c r="B515">
        <v>4565</v>
      </c>
      <c r="C515" s="1" t="s">
        <v>1268</v>
      </c>
      <c r="D515">
        <v>98.674999999999997</v>
      </c>
      <c r="E515">
        <v>1.28E-67</v>
      </c>
      <c r="F515" s="1" t="s">
        <v>1269</v>
      </c>
      <c r="G515" s="1" t="s">
        <v>4404</v>
      </c>
    </row>
    <row r="516" spans="1:7" x14ac:dyDescent="0.2">
      <c r="A516" s="1" t="s">
        <v>1214</v>
      </c>
      <c r="B516">
        <v>131158</v>
      </c>
      <c r="C516" s="1" t="s">
        <v>1215</v>
      </c>
      <c r="D516">
        <v>99.332999999999998</v>
      </c>
      <c r="E516">
        <v>2.75E-69</v>
      </c>
      <c r="F516" s="1" t="s">
        <v>1270</v>
      </c>
      <c r="G516" s="1" t="s">
        <v>4404</v>
      </c>
    </row>
    <row r="517" spans="1:7" x14ac:dyDescent="0.2">
      <c r="A517" s="1" t="s">
        <v>45</v>
      </c>
      <c r="B517">
        <v>305</v>
      </c>
      <c r="C517" s="1" t="s">
        <v>46</v>
      </c>
      <c r="D517">
        <v>95</v>
      </c>
      <c r="E517">
        <v>5.5899999999999998E-25</v>
      </c>
      <c r="F517" s="1" t="s">
        <v>181</v>
      </c>
      <c r="G517" s="1" t="s">
        <v>4416</v>
      </c>
    </row>
    <row r="518" spans="1:7" x14ac:dyDescent="0.2">
      <c r="A518" s="1" t="s">
        <v>1271</v>
      </c>
      <c r="B518">
        <v>10090</v>
      </c>
      <c r="C518" s="1" t="s">
        <v>1272</v>
      </c>
      <c r="D518">
        <v>98.667000000000002</v>
      </c>
      <c r="E518">
        <v>4.6000000000000001E-67</v>
      </c>
      <c r="F518" s="1" t="s">
        <v>1273</v>
      </c>
      <c r="G518" s="1" t="s">
        <v>4415</v>
      </c>
    </row>
    <row r="519" spans="1:7" x14ac:dyDescent="0.2">
      <c r="A519" s="1" t="s">
        <v>1274</v>
      </c>
      <c r="B519">
        <v>4567</v>
      </c>
      <c r="C519" s="1" t="s">
        <v>1275</v>
      </c>
      <c r="D519">
        <v>97.332999999999998</v>
      </c>
      <c r="E519">
        <v>2.77E-64</v>
      </c>
      <c r="F519" s="1" t="s">
        <v>1276</v>
      </c>
      <c r="G519" s="1" t="s">
        <v>4404</v>
      </c>
    </row>
    <row r="520" spans="1:7" x14ac:dyDescent="0.2">
      <c r="A520" s="1" t="s">
        <v>1277</v>
      </c>
      <c r="B520">
        <v>131158</v>
      </c>
      <c r="C520" s="1" t="s">
        <v>1278</v>
      </c>
      <c r="D520">
        <v>99.337999999999994</v>
      </c>
      <c r="E520">
        <v>7.6399999999999999E-70</v>
      </c>
      <c r="F520" s="1" t="s">
        <v>1279</v>
      </c>
      <c r="G520" s="1" t="s">
        <v>4404</v>
      </c>
    </row>
    <row r="521" spans="1:7" x14ac:dyDescent="0.2">
      <c r="A521" s="1" t="s">
        <v>1280</v>
      </c>
      <c r="B521">
        <v>10090</v>
      </c>
      <c r="C521" s="1" t="s">
        <v>1281</v>
      </c>
      <c r="D521">
        <v>100</v>
      </c>
      <c r="E521">
        <v>1.64E-71</v>
      </c>
      <c r="F521" s="1" t="s">
        <v>1282</v>
      </c>
      <c r="G521" s="1" t="s">
        <v>4415</v>
      </c>
    </row>
    <row r="522" spans="1:7" x14ac:dyDescent="0.2">
      <c r="A522" s="1" t="s">
        <v>1283</v>
      </c>
      <c r="B522">
        <v>4558</v>
      </c>
      <c r="C522" s="1" t="s">
        <v>1284</v>
      </c>
      <c r="D522">
        <v>88.234999999999999</v>
      </c>
      <c r="E522">
        <v>6.1599999999999998E-41</v>
      </c>
      <c r="F522" s="1" t="s">
        <v>1285</v>
      </c>
      <c r="G522" s="1" t="s">
        <v>4404</v>
      </c>
    </row>
    <row r="523" spans="1:7" x14ac:dyDescent="0.2">
      <c r="A523" s="1" t="s">
        <v>1286</v>
      </c>
      <c r="B523">
        <v>10090</v>
      </c>
      <c r="C523" s="1" t="s">
        <v>1287</v>
      </c>
      <c r="D523">
        <v>100</v>
      </c>
      <c r="E523">
        <v>1.64E-71</v>
      </c>
      <c r="F523" s="1" t="s">
        <v>1288</v>
      </c>
      <c r="G523" s="1" t="s">
        <v>4415</v>
      </c>
    </row>
    <row r="524" spans="1:7" x14ac:dyDescent="0.2">
      <c r="A524" s="1" t="s">
        <v>1289</v>
      </c>
      <c r="B524">
        <v>1593482</v>
      </c>
      <c r="C524" s="1" t="s">
        <v>1290</v>
      </c>
      <c r="D524">
        <v>83.688000000000002</v>
      </c>
      <c r="E524">
        <v>4.8699999999999997E-27</v>
      </c>
      <c r="F524" s="1" t="s">
        <v>1291</v>
      </c>
      <c r="G524" s="1" t="s">
        <v>4416</v>
      </c>
    </row>
    <row r="525" spans="1:7" x14ac:dyDescent="0.2">
      <c r="A525" s="1" t="s">
        <v>1292</v>
      </c>
      <c r="B525">
        <v>10090</v>
      </c>
      <c r="C525" s="1" t="s">
        <v>1293</v>
      </c>
      <c r="D525">
        <v>100</v>
      </c>
      <c r="E525">
        <v>5.9100000000000003E-71</v>
      </c>
      <c r="F525" s="1" t="s">
        <v>1294</v>
      </c>
      <c r="G525" s="1" t="s">
        <v>4415</v>
      </c>
    </row>
    <row r="526" spans="1:7" x14ac:dyDescent="0.2">
      <c r="A526" s="1" t="s">
        <v>125</v>
      </c>
      <c r="B526">
        <v>428406</v>
      </c>
      <c r="C526" s="1" t="s">
        <v>126</v>
      </c>
      <c r="D526">
        <v>100</v>
      </c>
      <c r="E526">
        <v>5.9100000000000003E-71</v>
      </c>
      <c r="F526" s="1" t="s">
        <v>1295</v>
      </c>
      <c r="G526" s="1" t="s">
        <v>4416</v>
      </c>
    </row>
    <row r="527" spans="1:7" x14ac:dyDescent="0.2">
      <c r="A527" s="1" t="s">
        <v>90</v>
      </c>
      <c r="B527">
        <v>176280</v>
      </c>
      <c r="C527" s="1" t="s">
        <v>91</v>
      </c>
      <c r="D527">
        <v>100</v>
      </c>
      <c r="E527">
        <v>5.9100000000000003E-71</v>
      </c>
      <c r="F527" s="1" t="s">
        <v>1296</v>
      </c>
      <c r="G527" s="1" t="s">
        <v>4416</v>
      </c>
    </row>
    <row r="528" spans="1:7" x14ac:dyDescent="0.2">
      <c r="A528" s="1" t="s">
        <v>1297</v>
      </c>
      <c r="B528">
        <v>3538</v>
      </c>
      <c r="C528" s="1" t="s">
        <v>1298</v>
      </c>
      <c r="D528">
        <v>100</v>
      </c>
      <c r="E528">
        <v>5.9100000000000003E-71</v>
      </c>
      <c r="F528" s="1" t="s">
        <v>1299</v>
      </c>
      <c r="G528" s="1" t="s">
        <v>4404</v>
      </c>
    </row>
    <row r="529" spans="1:7" x14ac:dyDescent="0.2">
      <c r="A529" s="1" t="s">
        <v>38</v>
      </c>
      <c r="B529">
        <v>2057741</v>
      </c>
      <c r="C529" s="1" t="s">
        <v>39</v>
      </c>
      <c r="D529">
        <v>100</v>
      </c>
      <c r="E529">
        <v>2.1099999999999999E-70</v>
      </c>
      <c r="F529" s="1" t="s">
        <v>1300</v>
      </c>
      <c r="G529" s="1" t="s">
        <v>4416</v>
      </c>
    </row>
    <row r="530" spans="1:7" x14ac:dyDescent="0.2">
      <c r="A530" s="1" t="s">
        <v>1175</v>
      </c>
      <c r="B530">
        <v>215358</v>
      </c>
      <c r="C530" s="1" t="s">
        <v>1176</v>
      </c>
      <c r="D530">
        <v>97.367999999999995</v>
      </c>
      <c r="E530">
        <v>7.7000000000000005E-65</v>
      </c>
      <c r="F530" s="1" t="s">
        <v>1301</v>
      </c>
      <c r="G530" s="1" t="s">
        <v>4415</v>
      </c>
    </row>
    <row r="531" spans="1:7" x14ac:dyDescent="0.2">
      <c r="A531" s="1" t="s">
        <v>1302</v>
      </c>
      <c r="B531">
        <v>1882747</v>
      </c>
      <c r="C531" s="1" t="s">
        <v>1303</v>
      </c>
      <c r="D531">
        <v>85.332999999999998</v>
      </c>
      <c r="E531">
        <v>1.04E-33</v>
      </c>
      <c r="F531" s="1" t="s">
        <v>1304</v>
      </c>
      <c r="G531" s="1" t="s">
        <v>4416</v>
      </c>
    </row>
    <row r="532" spans="1:7" x14ac:dyDescent="0.2">
      <c r="A532" s="1" t="s">
        <v>151</v>
      </c>
      <c r="B532">
        <v>2055</v>
      </c>
      <c r="C532" s="1" t="s">
        <v>152</v>
      </c>
      <c r="D532">
        <v>99.337999999999994</v>
      </c>
      <c r="E532">
        <v>7.6399999999999999E-70</v>
      </c>
      <c r="F532" s="1" t="s">
        <v>1305</v>
      </c>
      <c r="G532" s="1" t="s">
        <v>4416</v>
      </c>
    </row>
    <row r="533" spans="1:7" x14ac:dyDescent="0.2">
      <c r="A533" s="1" t="s">
        <v>1306</v>
      </c>
      <c r="B533">
        <v>206008</v>
      </c>
      <c r="C533" s="1" t="s">
        <v>1307</v>
      </c>
      <c r="D533">
        <v>84.783000000000001</v>
      </c>
      <c r="E533">
        <v>8.1399999999999999E-25</v>
      </c>
      <c r="F533" s="1" t="s">
        <v>1308</v>
      </c>
      <c r="G533" s="1" t="s">
        <v>4404</v>
      </c>
    </row>
    <row r="534" spans="1:7" x14ac:dyDescent="0.2">
      <c r="A534" s="1" t="s">
        <v>1309</v>
      </c>
      <c r="B534">
        <v>1122214</v>
      </c>
      <c r="C534" s="1" t="s">
        <v>1310</v>
      </c>
      <c r="D534">
        <v>81.817999999999998</v>
      </c>
      <c r="E534">
        <v>3.8399999999999998E-13</v>
      </c>
      <c r="F534" s="1" t="s">
        <v>1311</v>
      </c>
      <c r="G534" s="1" t="s">
        <v>4416</v>
      </c>
    </row>
    <row r="535" spans="1:7" x14ac:dyDescent="0.2">
      <c r="A535" s="1" t="s">
        <v>244</v>
      </c>
      <c r="B535">
        <v>553199</v>
      </c>
      <c r="C535" s="1" t="s">
        <v>245</v>
      </c>
      <c r="D535">
        <v>100</v>
      </c>
      <c r="E535">
        <v>5.9100000000000003E-71</v>
      </c>
      <c r="F535" s="1" t="s">
        <v>1312</v>
      </c>
      <c r="G535" s="1" t="s">
        <v>4416</v>
      </c>
    </row>
    <row r="536" spans="1:7" x14ac:dyDescent="0.2">
      <c r="A536" s="1" t="s">
        <v>1313</v>
      </c>
      <c r="B536">
        <v>10090</v>
      </c>
      <c r="C536" s="1" t="s">
        <v>1314</v>
      </c>
      <c r="D536">
        <v>100</v>
      </c>
      <c r="E536">
        <v>5.9100000000000003E-71</v>
      </c>
      <c r="F536" s="1" t="s">
        <v>1315</v>
      </c>
      <c r="G536" s="1" t="s">
        <v>4415</v>
      </c>
    </row>
    <row r="537" spans="1:7" x14ac:dyDescent="0.2">
      <c r="A537" s="1" t="s">
        <v>1112</v>
      </c>
      <c r="B537">
        <v>131158</v>
      </c>
      <c r="C537" s="1" t="s">
        <v>1113</v>
      </c>
      <c r="D537">
        <v>91.045000000000002</v>
      </c>
      <c r="E537">
        <v>1.71E-41</v>
      </c>
      <c r="F537" s="1" t="s">
        <v>1316</v>
      </c>
      <c r="G537" s="1" t="s">
        <v>4404</v>
      </c>
    </row>
    <row r="538" spans="1:7" x14ac:dyDescent="0.2">
      <c r="A538" s="1" t="s">
        <v>1317</v>
      </c>
      <c r="B538">
        <v>131158</v>
      </c>
      <c r="C538" s="1" t="s">
        <v>1318</v>
      </c>
      <c r="D538">
        <v>98.424999999999997</v>
      </c>
      <c r="E538">
        <v>7.8099999999999995E-55</v>
      </c>
      <c r="F538" s="1" t="s">
        <v>1319</v>
      </c>
      <c r="G538" s="1" t="s">
        <v>4404</v>
      </c>
    </row>
    <row r="539" spans="1:7" x14ac:dyDescent="0.2">
      <c r="A539" s="1" t="s">
        <v>440</v>
      </c>
      <c r="B539">
        <v>319706</v>
      </c>
      <c r="C539" s="1" t="s">
        <v>441</v>
      </c>
      <c r="D539">
        <v>94</v>
      </c>
      <c r="E539">
        <v>6.0300000000000001E-56</v>
      </c>
      <c r="F539" s="1" t="s">
        <v>1320</v>
      </c>
      <c r="G539" s="1" t="s">
        <v>4416</v>
      </c>
    </row>
    <row r="540" spans="1:7" x14ac:dyDescent="0.2">
      <c r="A540" s="1" t="s">
        <v>1321</v>
      </c>
      <c r="B540">
        <v>1216962</v>
      </c>
      <c r="C540" s="1" t="s">
        <v>1322</v>
      </c>
      <c r="D540">
        <v>95.238</v>
      </c>
      <c r="E540">
        <v>5.0100000000000005E-7</v>
      </c>
      <c r="F540" s="1" t="s">
        <v>1323</v>
      </c>
      <c r="G540" s="1" t="s">
        <v>4416</v>
      </c>
    </row>
    <row r="541" spans="1:7" x14ac:dyDescent="0.2">
      <c r="A541" s="1" t="s">
        <v>1324</v>
      </c>
      <c r="B541">
        <v>4577</v>
      </c>
      <c r="C541" s="1" t="s">
        <v>1325</v>
      </c>
      <c r="D541">
        <v>95.364000000000004</v>
      </c>
      <c r="E541">
        <v>7.75E-60</v>
      </c>
      <c r="F541" s="1" t="s">
        <v>1326</v>
      </c>
      <c r="G541" s="1" t="s">
        <v>4404</v>
      </c>
    </row>
    <row r="542" spans="1:7" x14ac:dyDescent="0.2">
      <c r="A542" s="1" t="s">
        <v>1327</v>
      </c>
      <c r="B542">
        <v>488447</v>
      </c>
      <c r="C542" s="1" t="s">
        <v>1328</v>
      </c>
      <c r="D542">
        <v>98.658000000000001</v>
      </c>
      <c r="E542">
        <v>4.6000000000000001E-67</v>
      </c>
      <c r="F542" s="1" t="s">
        <v>1329</v>
      </c>
      <c r="G542" s="1" t="s">
        <v>4416</v>
      </c>
    </row>
    <row r="543" spans="1:7" x14ac:dyDescent="0.2">
      <c r="A543" s="1" t="s">
        <v>1330</v>
      </c>
      <c r="B543">
        <v>1300344</v>
      </c>
      <c r="C543" s="1" t="s">
        <v>1331</v>
      </c>
      <c r="D543">
        <v>80.69</v>
      </c>
      <c r="E543">
        <v>2.2799999999999999E-20</v>
      </c>
      <c r="F543" s="1" t="s">
        <v>1332</v>
      </c>
      <c r="G543" s="1" t="s">
        <v>4416</v>
      </c>
    </row>
    <row r="544" spans="1:7" x14ac:dyDescent="0.2">
      <c r="A544" s="1" t="s">
        <v>1333</v>
      </c>
      <c r="B544">
        <v>78245</v>
      </c>
      <c r="C544" s="1" t="s">
        <v>1334</v>
      </c>
      <c r="D544">
        <v>100</v>
      </c>
      <c r="E544">
        <v>5.9100000000000003E-71</v>
      </c>
      <c r="F544" s="1" t="s">
        <v>1335</v>
      </c>
      <c r="G544" s="1" t="s">
        <v>4416</v>
      </c>
    </row>
    <row r="545" spans="1:7" x14ac:dyDescent="0.2">
      <c r="A545" s="1" t="s">
        <v>45</v>
      </c>
      <c r="B545">
        <v>305</v>
      </c>
      <c r="C545" s="1" t="s">
        <v>46</v>
      </c>
      <c r="D545">
        <v>94.117999999999995</v>
      </c>
      <c r="E545">
        <v>6.3000000000000005E-26</v>
      </c>
      <c r="F545" s="1" t="s">
        <v>1336</v>
      </c>
      <c r="G545" s="1" t="s">
        <v>4416</v>
      </c>
    </row>
    <row r="546" spans="1:7" x14ac:dyDescent="0.2">
      <c r="A546" s="1" t="s">
        <v>1337</v>
      </c>
      <c r="B546">
        <v>1037409</v>
      </c>
      <c r="C546" s="1" t="s">
        <v>1338</v>
      </c>
      <c r="D546">
        <v>86.667000000000002</v>
      </c>
      <c r="E546">
        <v>6.2099999999999994E-36</v>
      </c>
      <c r="F546" s="1" t="s">
        <v>1339</v>
      </c>
      <c r="G546" s="1" t="s">
        <v>4416</v>
      </c>
    </row>
    <row r="547" spans="1:7" x14ac:dyDescent="0.2">
      <c r="A547" s="1" t="s">
        <v>1340</v>
      </c>
      <c r="B547">
        <v>10090</v>
      </c>
      <c r="C547" s="1" t="s">
        <v>1341</v>
      </c>
      <c r="D547">
        <v>99.328999999999994</v>
      </c>
      <c r="E547">
        <v>3.5300000000000002E-68</v>
      </c>
      <c r="F547" s="1" t="s">
        <v>1342</v>
      </c>
      <c r="G547" s="1" t="s">
        <v>4415</v>
      </c>
    </row>
    <row r="548" spans="1:7" x14ac:dyDescent="0.2">
      <c r="A548" s="1" t="s">
        <v>151</v>
      </c>
      <c r="B548">
        <v>2055</v>
      </c>
      <c r="C548" s="1" t="s">
        <v>152</v>
      </c>
      <c r="D548">
        <v>99.332999999999998</v>
      </c>
      <c r="E548">
        <v>2.75E-69</v>
      </c>
      <c r="F548" s="1" t="s">
        <v>1343</v>
      </c>
      <c r="G548" s="1" t="s">
        <v>4416</v>
      </c>
    </row>
    <row r="549" spans="1:7" x14ac:dyDescent="0.2">
      <c r="A549" s="1" t="s">
        <v>1247</v>
      </c>
      <c r="B549">
        <v>131158</v>
      </c>
      <c r="C549" s="1" t="s">
        <v>1248</v>
      </c>
      <c r="D549">
        <v>100</v>
      </c>
      <c r="E549">
        <v>1.64E-71</v>
      </c>
      <c r="F549" s="1" t="s">
        <v>1344</v>
      </c>
      <c r="G549" s="1" t="s">
        <v>4404</v>
      </c>
    </row>
    <row r="550" spans="1:7" x14ac:dyDescent="0.2">
      <c r="A550" s="1" t="s">
        <v>1345</v>
      </c>
      <c r="B550">
        <v>4565</v>
      </c>
      <c r="C550" s="1" t="s">
        <v>1346</v>
      </c>
      <c r="D550">
        <v>96.688999999999993</v>
      </c>
      <c r="E550">
        <v>1.2900000000000001E-62</v>
      </c>
      <c r="F550" s="1" t="s">
        <v>1347</v>
      </c>
      <c r="G550" s="1" t="s">
        <v>4404</v>
      </c>
    </row>
    <row r="551" spans="1:7" x14ac:dyDescent="0.2">
      <c r="A551" s="1" t="s">
        <v>263</v>
      </c>
      <c r="B551">
        <v>267747</v>
      </c>
      <c r="C551" s="1" t="s">
        <v>264</v>
      </c>
      <c r="D551">
        <v>98.667000000000002</v>
      </c>
      <c r="E551">
        <v>1.28E-67</v>
      </c>
      <c r="F551" s="1" t="s">
        <v>1348</v>
      </c>
      <c r="G551" s="1" t="s">
        <v>4416</v>
      </c>
    </row>
    <row r="552" spans="1:7" x14ac:dyDescent="0.2">
      <c r="A552" s="1" t="s">
        <v>1349</v>
      </c>
      <c r="B552">
        <v>4558</v>
      </c>
      <c r="C552" s="1" t="s">
        <v>1350</v>
      </c>
      <c r="D552">
        <v>89.230999999999995</v>
      </c>
      <c r="E552">
        <v>8.0299999999999997E-35</v>
      </c>
      <c r="F552" s="1" t="s">
        <v>1351</v>
      </c>
      <c r="G552" s="1" t="s">
        <v>4404</v>
      </c>
    </row>
    <row r="553" spans="1:7" x14ac:dyDescent="0.2">
      <c r="A553" s="1" t="s">
        <v>1352</v>
      </c>
      <c r="B553">
        <v>224911</v>
      </c>
      <c r="C553" s="1" t="s">
        <v>1353</v>
      </c>
      <c r="D553">
        <v>94.04</v>
      </c>
      <c r="E553">
        <v>1.68E-56</v>
      </c>
      <c r="F553" s="1" t="s">
        <v>1354</v>
      </c>
      <c r="G553" s="1" t="s">
        <v>4416</v>
      </c>
    </row>
    <row r="554" spans="1:7" x14ac:dyDescent="0.2">
      <c r="A554" s="1" t="s">
        <v>1355</v>
      </c>
      <c r="B554">
        <v>10090</v>
      </c>
      <c r="C554" s="1" t="s">
        <v>1356</v>
      </c>
      <c r="D554">
        <v>99.332999999999998</v>
      </c>
      <c r="E554">
        <v>2.75E-69</v>
      </c>
      <c r="F554" s="1" t="s">
        <v>1357</v>
      </c>
      <c r="G554" s="1" t="s">
        <v>4415</v>
      </c>
    </row>
    <row r="555" spans="1:7" x14ac:dyDescent="0.2">
      <c r="A555" s="1" t="s">
        <v>263</v>
      </c>
      <c r="B555">
        <v>267747</v>
      </c>
      <c r="C555" s="1" t="s">
        <v>264</v>
      </c>
      <c r="D555">
        <v>100</v>
      </c>
      <c r="E555">
        <v>2.1099999999999999E-70</v>
      </c>
      <c r="F555" s="1" t="s">
        <v>1358</v>
      </c>
      <c r="G555" s="1" t="s">
        <v>4416</v>
      </c>
    </row>
    <row r="556" spans="1:7" x14ac:dyDescent="0.2">
      <c r="A556" s="1" t="s">
        <v>263</v>
      </c>
      <c r="B556">
        <v>267747</v>
      </c>
      <c r="C556" s="1" t="s">
        <v>264</v>
      </c>
      <c r="D556">
        <v>100</v>
      </c>
      <c r="E556">
        <v>2.1099999999999999E-70</v>
      </c>
      <c r="F556" s="1" t="s">
        <v>1358</v>
      </c>
      <c r="G556" s="1" t="s">
        <v>4416</v>
      </c>
    </row>
    <row r="557" spans="1:7" x14ac:dyDescent="0.2">
      <c r="A557" s="1" t="s">
        <v>1359</v>
      </c>
      <c r="B557">
        <v>4577</v>
      </c>
      <c r="C557" s="1" t="s">
        <v>1360</v>
      </c>
      <c r="D557">
        <v>98.275999999999996</v>
      </c>
      <c r="E557">
        <v>3.8199999999999997E-18</v>
      </c>
      <c r="F557" s="1" t="s">
        <v>1361</v>
      </c>
      <c r="G557" s="1" t="s">
        <v>4404</v>
      </c>
    </row>
    <row r="558" spans="1:7" x14ac:dyDescent="0.2">
      <c r="A558" s="1" t="s">
        <v>1362</v>
      </c>
      <c r="B558">
        <v>1416806</v>
      </c>
      <c r="C558" s="1" t="s">
        <v>1363</v>
      </c>
      <c r="D558">
        <v>100</v>
      </c>
      <c r="E558">
        <v>3.01E-4</v>
      </c>
      <c r="F558" s="1" t="s">
        <v>1364</v>
      </c>
      <c r="G558" s="1" t="s">
        <v>4416</v>
      </c>
    </row>
    <row r="559" spans="1:7" x14ac:dyDescent="0.2">
      <c r="A559" s="1" t="s">
        <v>1365</v>
      </c>
      <c r="B559">
        <v>700598</v>
      </c>
      <c r="C559" s="1" t="s">
        <v>1366</v>
      </c>
      <c r="D559">
        <v>80.951999999999998</v>
      </c>
      <c r="E559">
        <v>1.76E-21</v>
      </c>
      <c r="F559" s="1" t="s">
        <v>1367</v>
      </c>
      <c r="G559" s="1" t="s">
        <v>4416</v>
      </c>
    </row>
    <row r="560" spans="1:7" x14ac:dyDescent="0.2">
      <c r="A560" s="1" t="s">
        <v>1368</v>
      </c>
      <c r="B560">
        <v>1491</v>
      </c>
      <c r="C560" s="1" t="s">
        <v>1369</v>
      </c>
      <c r="D560">
        <v>98.649000000000001</v>
      </c>
      <c r="E560">
        <v>1.6499999999999999E-66</v>
      </c>
      <c r="F560" s="1" t="s">
        <v>1370</v>
      </c>
      <c r="G560" s="1" t="s">
        <v>4416</v>
      </c>
    </row>
    <row r="561" spans="1:7" x14ac:dyDescent="0.2">
      <c r="A561" s="1" t="s">
        <v>1371</v>
      </c>
      <c r="B561">
        <v>215358</v>
      </c>
      <c r="C561" s="1" t="s">
        <v>1372</v>
      </c>
      <c r="D561">
        <v>99.337999999999994</v>
      </c>
      <c r="E561">
        <v>2.75E-69</v>
      </c>
      <c r="F561" s="1" t="s">
        <v>1373</v>
      </c>
      <c r="G561" s="1" t="s">
        <v>4415</v>
      </c>
    </row>
    <row r="562" spans="1:7" x14ac:dyDescent="0.2">
      <c r="A562" s="1" t="s">
        <v>1374</v>
      </c>
      <c r="B562">
        <v>193079</v>
      </c>
      <c r="C562" s="1" t="s">
        <v>1375</v>
      </c>
      <c r="D562">
        <v>98</v>
      </c>
      <c r="E562">
        <v>2.1399999999999998E-65</v>
      </c>
      <c r="F562" s="1" t="s">
        <v>1376</v>
      </c>
      <c r="G562" s="1" t="s">
        <v>4404</v>
      </c>
    </row>
    <row r="563" spans="1:7" x14ac:dyDescent="0.2">
      <c r="A563" s="1" t="s">
        <v>1377</v>
      </c>
      <c r="B563">
        <v>1867715</v>
      </c>
      <c r="C563" s="1" t="s">
        <v>1378</v>
      </c>
      <c r="D563">
        <v>92</v>
      </c>
      <c r="E563">
        <v>6.0800000000000005E-51</v>
      </c>
      <c r="F563" s="1" t="s">
        <v>1379</v>
      </c>
      <c r="G563" s="1" t="s">
        <v>4416</v>
      </c>
    </row>
    <row r="564" spans="1:7" x14ac:dyDescent="0.2">
      <c r="A564" s="1" t="s">
        <v>1380</v>
      </c>
      <c r="B564">
        <v>1437360</v>
      </c>
      <c r="C564" s="1" t="s">
        <v>1381</v>
      </c>
      <c r="D564">
        <v>79.87</v>
      </c>
      <c r="E564">
        <v>3.8199999999999997E-18</v>
      </c>
      <c r="F564" s="1" t="s">
        <v>1382</v>
      </c>
      <c r="G564" s="1" t="s">
        <v>4416</v>
      </c>
    </row>
    <row r="565" spans="1:7" x14ac:dyDescent="0.2">
      <c r="A565" s="1" t="s">
        <v>1383</v>
      </c>
      <c r="B565">
        <v>131158</v>
      </c>
      <c r="C565" s="1" t="s">
        <v>1384</v>
      </c>
      <c r="D565">
        <v>99.337999999999994</v>
      </c>
      <c r="E565">
        <v>7.6399999999999999E-70</v>
      </c>
      <c r="F565" s="1" t="s">
        <v>1385</v>
      </c>
      <c r="G565" s="1" t="s">
        <v>4404</v>
      </c>
    </row>
    <row r="566" spans="1:7" x14ac:dyDescent="0.2">
      <c r="A566" s="1" t="s">
        <v>1386</v>
      </c>
      <c r="B566">
        <v>1223566</v>
      </c>
      <c r="C566" s="1" t="s">
        <v>1387</v>
      </c>
      <c r="D566">
        <v>78.912000000000006</v>
      </c>
      <c r="E566">
        <v>4.9399999999999999E-17</v>
      </c>
      <c r="F566" s="1" t="s">
        <v>1388</v>
      </c>
      <c r="G566" s="1" t="s">
        <v>4416</v>
      </c>
    </row>
    <row r="567" spans="1:7" x14ac:dyDescent="0.2">
      <c r="A567" s="1" t="s">
        <v>1389</v>
      </c>
      <c r="B567">
        <v>10090</v>
      </c>
      <c r="C567" s="1" t="s">
        <v>1390</v>
      </c>
      <c r="D567">
        <v>100</v>
      </c>
      <c r="E567">
        <v>5.9100000000000003E-71</v>
      </c>
      <c r="F567" s="1" t="s">
        <v>1391</v>
      </c>
      <c r="G567" s="1" t="s">
        <v>4415</v>
      </c>
    </row>
    <row r="568" spans="1:7" x14ac:dyDescent="0.2">
      <c r="A568" s="1" t="s">
        <v>1392</v>
      </c>
      <c r="B568">
        <v>10090</v>
      </c>
      <c r="C568" s="1" t="s">
        <v>1393</v>
      </c>
      <c r="D568">
        <v>100</v>
      </c>
      <c r="E568">
        <v>5.9100000000000003E-71</v>
      </c>
      <c r="F568" s="1" t="s">
        <v>1394</v>
      </c>
      <c r="G568" s="1" t="s">
        <v>4415</v>
      </c>
    </row>
    <row r="569" spans="1:7" x14ac:dyDescent="0.2">
      <c r="A569" s="1" t="s">
        <v>1395</v>
      </c>
      <c r="B569">
        <v>10090</v>
      </c>
      <c r="C569" s="1" t="s">
        <v>1396</v>
      </c>
      <c r="D569">
        <v>100</v>
      </c>
      <c r="E569">
        <v>1.64E-71</v>
      </c>
      <c r="F569" s="1" t="s">
        <v>1397</v>
      </c>
      <c r="G569" s="1" t="s">
        <v>4415</v>
      </c>
    </row>
    <row r="570" spans="1:7" x14ac:dyDescent="0.2">
      <c r="A570" s="1" t="s">
        <v>1398</v>
      </c>
      <c r="B570">
        <v>10090</v>
      </c>
      <c r="C570" s="1" t="s">
        <v>1399</v>
      </c>
      <c r="D570">
        <v>100</v>
      </c>
      <c r="E570">
        <v>5.9100000000000003E-71</v>
      </c>
      <c r="F570" s="1" t="s">
        <v>1400</v>
      </c>
      <c r="G570" s="1" t="s">
        <v>4415</v>
      </c>
    </row>
    <row r="571" spans="1:7" x14ac:dyDescent="0.2">
      <c r="A571" s="1" t="s">
        <v>687</v>
      </c>
      <c r="B571">
        <v>33069</v>
      </c>
      <c r="C571" s="1" t="s">
        <v>688</v>
      </c>
      <c r="D571">
        <v>97.332999999999998</v>
      </c>
      <c r="E571">
        <v>2.77E-64</v>
      </c>
      <c r="F571" s="1" t="s">
        <v>1401</v>
      </c>
      <c r="G571" s="1" t="s">
        <v>4416</v>
      </c>
    </row>
    <row r="572" spans="1:7" x14ac:dyDescent="0.2">
      <c r="A572" s="1" t="s">
        <v>1402</v>
      </c>
      <c r="B572">
        <v>4577</v>
      </c>
      <c r="C572" s="1" t="s">
        <v>1403</v>
      </c>
      <c r="D572">
        <v>94.701999999999998</v>
      </c>
      <c r="E572">
        <v>3.61E-58</v>
      </c>
      <c r="F572" s="1" t="s">
        <v>1404</v>
      </c>
      <c r="G572" s="1" t="s">
        <v>4404</v>
      </c>
    </row>
    <row r="573" spans="1:7" x14ac:dyDescent="0.2">
      <c r="A573" s="1" t="s">
        <v>263</v>
      </c>
      <c r="B573">
        <v>267747</v>
      </c>
      <c r="C573" s="1" t="s">
        <v>264</v>
      </c>
      <c r="D573">
        <v>100</v>
      </c>
      <c r="E573">
        <v>5.9100000000000003E-71</v>
      </c>
      <c r="F573" s="1" t="s">
        <v>1405</v>
      </c>
      <c r="G573" s="1" t="s">
        <v>4416</v>
      </c>
    </row>
    <row r="574" spans="1:7" x14ac:dyDescent="0.2">
      <c r="A574" s="1" t="s">
        <v>323</v>
      </c>
      <c r="B574">
        <v>131158</v>
      </c>
      <c r="C574" s="1" t="s">
        <v>324</v>
      </c>
      <c r="D574">
        <v>84.867999999999995</v>
      </c>
      <c r="E574">
        <v>3.7400000000000001E-33</v>
      </c>
      <c r="F574" s="1" t="s">
        <v>1406</v>
      </c>
      <c r="G574" s="1" t="s">
        <v>4404</v>
      </c>
    </row>
    <row r="575" spans="1:7" x14ac:dyDescent="0.2">
      <c r="A575" s="1" t="s">
        <v>1128</v>
      </c>
      <c r="B575">
        <v>1280</v>
      </c>
      <c r="C575" s="1" t="s">
        <v>1129</v>
      </c>
      <c r="D575">
        <v>92.207999999999998</v>
      </c>
      <c r="E575">
        <v>5.8400000000000001E-20</v>
      </c>
      <c r="F575" s="1" t="s">
        <v>1407</v>
      </c>
      <c r="G575" s="1" t="s">
        <v>4416</v>
      </c>
    </row>
    <row r="576" spans="1:7" x14ac:dyDescent="0.2">
      <c r="A576" s="1" t="s">
        <v>1408</v>
      </c>
      <c r="B576">
        <v>10090</v>
      </c>
      <c r="C576" s="1" t="s">
        <v>1409</v>
      </c>
      <c r="D576">
        <v>100</v>
      </c>
      <c r="E576">
        <v>5.9100000000000003E-71</v>
      </c>
      <c r="F576" s="1" t="s">
        <v>1410</v>
      </c>
      <c r="G576" s="1" t="s">
        <v>4415</v>
      </c>
    </row>
    <row r="577" spans="1:7" x14ac:dyDescent="0.2">
      <c r="A577" s="1" t="s">
        <v>1411</v>
      </c>
      <c r="B577">
        <v>2609252</v>
      </c>
      <c r="C577" s="1" t="s">
        <v>1412</v>
      </c>
      <c r="D577">
        <v>89.933000000000007</v>
      </c>
      <c r="E577">
        <v>2.1999999999999999E-45</v>
      </c>
      <c r="F577" s="1" t="s">
        <v>1413</v>
      </c>
      <c r="G577" s="1" t="s">
        <v>4416</v>
      </c>
    </row>
    <row r="578" spans="1:7" x14ac:dyDescent="0.2">
      <c r="A578" s="1" t="s">
        <v>45</v>
      </c>
      <c r="B578">
        <v>305</v>
      </c>
      <c r="C578" s="1" t="s">
        <v>46</v>
      </c>
      <c r="D578">
        <v>90.322999999999993</v>
      </c>
      <c r="E578">
        <v>1.36E-22</v>
      </c>
      <c r="F578" s="1" t="s">
        <v>1414</v>
      </c>
      <c r="G578" s="1" t="s">
        <v>4416</v>
      </c>
    </row>
    <row r="579" spans="1:7" x14ac:dyDescent="0.2">
      <c r="A579" s="1" t="s">
        <v>1415</v>
      </c>
      <c r="B579">
        <v>4081</v>
      </c>
      <c r="C579" s="1" t="s">
        <v>1416</v>
      </c>
      <c r="D579">
        <v>100</v>
      </c>
      <c r="E579">
        <v>5.9100000000000003E-71</v>
      </c>
      <c r="F579" s="1" t="s">
        <v>1417</v>
      </c>
      <c r="G579" s="1" t="s">
        <v>4404</v>
      </c>
    </row>
    <row r="580" spans="1:7" x14ac:dyDescent="0.2">
      <c r="A580" s="1" t="s">
        <v>1418</v>
      </c>
      <c r="B580">
        <v>78583</v>
      </c>
      <c r="C580" s="1" t="s">
        <v>1419</v>
      </c>
      <c r="D580">
        <v>99.337999999999994</v>
      </c>
      <c r="E580">
        <v>2.75E-69</v>
      </c>
      <c r="F580" s="1" t="s">
        <v>1420</v>
      </c>
      <c r="G580" s="1" t="s">
        <v>4415</v>
      </c>
    </row>
    <row r="581" spans="1:7" x14ac:dyDescent="0.2">
      <c r="A581" s="1" t="s">
        <v>1421</v>
      </c>
      <c r="B581">
        <v>131158</v>
      </c>
      <c r="C581" s="1" t="s">
        <v>1422</v>
      </c>
      <c r="D581">
        <v>98.667000000000002</v>
      </c>
      <c r="E581">
        <v>1.28E-67</v>
      </c>
      <c r="F581" s="1" t="s">
        <v>1423</v>
      </c>
      <c r="G581" s="1" t="s">
        <v>4404</v>
      </c>
    </row>
    <row r="582" spans="1:7" x14ac:dyDescent="0.2">
      <c r="A582" s="1" t="s">
        <v>1424</v>
      </c>
      <c r="B582">
        <v>261164</v>
      </c>
      <c r="C582" s="1" t="s">
        <v>1425</v>
      </c>
      <c r="D582">
        <v>100</v>
      </c>
      <c r="E582">
        <v>5.9100000000000003E-71</v>
      </c>
      <c r="F582" s="1" t="s">
        <v>1426</v>
      </c>
      <c r="G582" s="1" t="s">
        <v>4416</v>
      </c>
    </row>
    <row r="583" spans="1:7" x14ac:dyDescent="0.2">
      <c r="A583" s="1" t="s">
        <v>399</v>
      </c>
      <c r="B583">
        <v>131158</v>
      </c>
      <c r="C583" s="1" t="s">
        <v>400</v>
      </c>
      <c r="D583">
        <v>97.332999999999998</v>
      </c>
      <c r="E583">
        <v>2.77E-64</v>
      </c>
      <c r="F583" s="1" t="s">
        <v>1427</v>
      </c>
      <c r="G583" s="1" t="s">
        <v>4404</v>
      </c>
    </row>
    <row r="584" spans="1:7" x14ac:dyDescent="0.2">
      <c r="A584" s="1" t="s">
        <v>1428</v>
      </c>
      <c r="B584">
        <v>615</v>
      </c>
      <c r="C584" s="1" t="s">
        <v>1429</v>
      </c>
      <c r="D584">
        <v>79.47</v>
      </c>
      <c r="E584">
        <v>3.8199999999999997E-18</v>
      </c>
      <c r="F584" s="1" t="s">
        <v>1430</v>
      </c>
      <c r="G584" s="1" t="s">
        <v>4416</v>
      </c>
    </row>
    <row r="585" spans="1:7" x14ac:dyDescent="0.2">
      <c r="A585" s="1" t="s">
        <v>1431</v>
      </c>
      <c r="B585">
        <v>131158</v>
      </c>
      <c r="C585" s="1" t="s">
        <v>1432</v>
      </c>
      <c r="D585">
        <v>98.667000000000002</v>
      </c>
      <c r="E585">
        <v>1.28E-67</v>
      </c>
      <c r="F585" s="1" t="s">
        <v>1433</v>
      </c>
      <c r="G585" s="1" t="s">
        <v>4404</v>
      </c>
    </row>
    <row r="586" spans="1:7" x14ac:dyDescent="0.2">
      <c r="A586" s="1" t="s">
        <v>1434</v>
      </c>
      <c r="B586">
        <v>10090</v>
      </c>
      <c r="C586" s="1" t="s">
        <v>1435</v>
      </c>
      <c r="D586">
        <v>100</v>
      </c>
      <c r="E586">
        <v>1.64E-71</v>
      </c>
      <c r="F586" s="1" t="s">
        <v>1436</v>
      </c>
      <c r="G586" s="1" t="s">
        <v>4415</v>
      </c>
    </row>
    <row r="587" spans="1:7" x14ac:dyDescent="0.2">
      <c r="A587" s="1" t="s">
        <v>1437</v>
      </c>
      <c r="B587">
        <v>131158</v>
      </c>
      <c r="C587" s="1" t="s">
        <v>1438</v>
      </c>
      <c r="D587">
        <v>95.27</v>
      </c>
      <c r="E587">
        <v>3.61E-58</v>
      </c>
      <c r="F587" s="1" t="s">
        <v>1439</v>
      </c>
      <c r="G587" s="1" t="s">
        <v>4404</v>
      </c>
    </row>
    <row r="588" spans="1:7" x14ac:dyDescent="0.2">
      <c r="A588" s="1" t="s">
        <v>1440</v>
      </c>
      <c r="B588">
        <v>2676077</v>
      </c>
      <c r="C588" s="1" t="s">
        <v>1441</v>
      </c>
      <c r="D588">
        <v>94.736999999999995</v>
      </c>
      <c r="E588">
        <v>2.3099999999999999E-5</v>
      </c>
      <c r="F588" s="1" t="s">
        <v>1442</v>
      </c>
      <c r="G588" s="1" t="s">
        <v>4416</v>
      </c>
    </row>
    <row r="589" spans="1:7" x14ac:dyDescent="0.2">
      <c r="A589" s="1" t="s">
        <v>1443</v>
      </c>
      <c r="B589">
        <v>2559074</v>
      </c>
      <c r="C589" s="1" t="s">
        <v>1444</v>
      </c>
      <c r="D589">
        <v>100</v>
      </c>
      <c r="E589">
        <v>5.9100000000000003E-71</v>
      </c>
      <c r="F589" s="1" t="s">
        <v>1445</v>
      </c>
      <c r="G589" s="1" t="s">
        <v>4416</v>
      </c>
    </row>
    <row r="590" spans="1:7" x14ac:dyDescent="0.2">
      <c r="A590" s="1" t="s">
        <v>163</v>
      </c>
      <c r="B590">
        <v>193079</v>
      </c>
      <c r="C590" s="1" t="s">
        <v>164</v>
      </c>
      <c r="D590">
        <v>93</v>
      </c>
      <c r="E590">
        <v>1.7400000000000001E-31</v>
      </c>
      <c r="F590" s="1" t="s">
        <v>1446</v>
      </c>
      <c r="G590" s="1" t="s">
        <v>4404</v>
      </c>
    </row>
    <row r="591" spans="1:7" x14ac:dyDescent="0.2">
      <c r="A591" s="1" t="s">
        <v>45</v>
      </c>
      <c r="B591">
        <v>305</v>
      </c>
      <c r="C591" s="1" t="s">
        <v>46</v>
      </c>
      <c r="D591">
        <v>91.070999999999998</v>
      </c>
      <c r="E591">
        <v>2.9899999999999998E-9</v>
      </c>
      <c r="F591" s="1" t="s">
        <v>1447</v>
      </c>
      <c r="G591" s="1" t="s">
        <v>4416</v>
      </c>
    </row>
    <row r="592" spans="1:7" x14ac:dyDescent="0.2">
      <c r="A592" s="1" t="s">
        <v>1448</v>
      </c>
      <c r="B592">
        <v>1270</v>
      </c>
      <c r="C592" s="1" t="s">
        <v>1449</v>
      </c>
      <c r="D592">
        <v>99.332999999999998</v>
      </c>
      <c r="E592">
        <v>2.75E-69</v>
      </c>
      <c r="F592" s="1" t="s">
        <v>1450</v>
      </c>
      <c r="G592" s="1" t="s">
        <v>4416</v>
      </c>
    </row>
    <row r="593" spans="1:7" x14ac:dyDescent="0.2">
      <c r="A593" s="1" t="s">
        <v>1451</v>
      </c>
      <c r="B593">
        <v>10090</v>
      </c>
      <c r="C593" s="1" t="s">
        <v>1452</v>
      </c>
      <c r="D593">
        <v>99.332999999999998</v>
      </c>
      <c r="E593">
        <v>2.75E-69</v>
      </c>
      <c r="F593" s="1" t="s">
        <v>1453</v>
      </c>
      <c r="G593" s="1" t="s">
        <v>4415</v>
      </c>
    </row>
    <row r="594" spans="1:7" x14ac:dyDescent="0.2">
      <c r="A594" s="1" t="s">
        <v>125</v>
      </c>
      <c r="B594">
        <v>428406</v>
      </c>
      <c r="C594" s="1" t="s">
        <v>126</v>
      </c>
      <c r="D594">
        <v>100</v>
      </c>
      <c r="E594">
        <v>5.9100000000000003E-71</v>
      </c>
      <c r="F594" s="1" t="s">
        <v>1454</v>
      </c>
      <c r="G594" s="1" t="s">
        <v>4416</v>
      </c>
    </row>
    <row r="595" spans="1:7" x14ac:dyDescent="0.2">
      <c r="A595" s="1" t="s">
        <v>1455</v>
      </c>
      <c r="B595">
        <v>4558</v>
      </c>
      <c r="C595" s="1" t="s">
        <v>1456</v>
      </c>
      <c r="D595">
        <v>91.27</v>
      </c>
      <c r="E595">
        <v>2.87E-39</v>
      </c>
      <c r="F595" s="1" t="s">
        <v>1457</v>
      </c>
      <c r="G595" s="1" t="s">
        <v>4404</v>
      </c>
    </row>
    <row r="596" spans="1:7" x14ac:dyDescent="0.2">
      <c r="A596" s="1" t="s">
        <v>1458</v>
      </c>
      <c r="B596">
        <v>762948</v>
      </c>
      <c r="C596" s="1" t="s">
        <v>1459</v>
      </c>
      <c r="D596">
        <v>100</v>
      </c>
      <c r="E596">
        <v>1.64E-71</v>
      </c>
      <c r="F596" s="1" t="s">
        <v>1460</v>
      </c>
      <c r="G596" s="1" t="s">
        <v>4416</v>
      </c>
    </row>
    <row r="597" spans="1:7" x14ac:dyDescent="0.2">
      <c r="A597" s="1" t="s">
        <v>1461</v>
      </c>
      <c r="B597">
        <v>3522</v>
      </c>
      <c r="C597" s="1" t="s">
        <v>1462</v>
      </c>
      <c r="D597">
        <v>100</v>
      </c>
      <c r="E597">
        <v>5.9100000000000003E-71</v>
      </c>
      <c r="F597" s="1" t="s">
        <v>1463</v>
      </c>
      <c r="G597" s="1" t="s">
        <v>4404</v>
      </c>
    </row>
    <row r="598" spans="1:7" x14ac:dyDescent="0.2">
      <c r="A598" s="1" t="s">
        <v>1464</v>
      </c>
      <c r="B598">
        <v>131158</v>
      </c>
      <c r="C598" s="1" t="s">
        <v>1465</v>
      </c>
      <c r="D598">
        <v>92.567999999999998</v>
      </c>
      <c r="E598">
        <v>1.6900000000000001E-51</v>
      </c>
      <c r="F598" s="1" t="s">
        <v>1466</v>
      </c>
      <c r="G598" s="1" t="s">
        <v>4404</v>
      </c>
    </row>
    <row r="599" spans="1:7" x14ac:dyDescent="0.2">
      <c r="A599" s="1" t="s">
        <v>1467</v>
      </c>
      <c r="B599">
        <v>62335</v>
      </c>
      <c r="C599" s="1" t="s">
        <v>1468</v>
      </c>
      <c r="D599">
        <v>88.435000000000002</v>
      </c>
      <c r="E599">
        <v>6.1599999999999998E-41</v>
      </c>
      <c r="F599" s="1" t="s">
        <v>1469</v>
      </c>
      <c r="G599" s="1" t="s">
        <v>4404</v>
      </c>
    </row>
    <row r="600" spans="1:7" x14ac:dyDescent="0.2">
      <c r="A600" s="1" t="s">
        <v>1470</v>
      </c>
      <c r="B600">
        <v>305</v>
      </c>
      <c r="C600" s="1" t="s">
        <v>1471</v>
      </c>
      <c r="D600">
        <v>93.332999999999998</v>
      </c>
      <c r="E600">
        <v>5.0100000000000005E-7</v>
      </c>
      <c r="F600" s="1" t="s">
        <v>1472</v>
      </c>
      <c r="G600" s="1" t="s">
        <v>4416</v>
      </c>
    </row>
    <row r="601" spans="1:7" x14ac:dyDescent="0.2">
      <c r="A601" s="1" t="s">
        <v>125</v>
      </c>
      <c r="B601">
        <v>428406</v>
      </c>
      <c r="C601" s="1" t="s">
        <v>126</v>
      </c>
      <c r="D601">
        <v>100</v>
      </c>
      <c r="E601">
        <v>5.9100000000000003E-71</v>
      </c>
      <c r="F601" s="1" t="s">
        <v>1473</v>
      </c>
      <c r="G601" s="1" t="s">
        <v>4416</v>
      </c>
    </row>
    <row r="602" spans="1:7" x14ac:dyDescent="0.2">
      <c r="A602" s="1" t="s">
        <v>1474</v>
      </c>
      <c r="B602">
        <v>370764</v>
      </c>
      <c r="C602" s="1" t="s">
        <v>1475</v>
      </c>
      <c r="D602">
        <v>86.667000000000002</v>
      </c>
      <c r="E602">
        <v>4.7999999999999998E-37</v>
      </c>
      <c r="F602" s="1" t="s">
        <v>1476</v>
      </c>
      <c r="G602" s="1" t="s">
        <v>4416</v>
      </c>
    </row>
    <row r="603" spans="1:7" x14ac:dyDescent="0.2">
      <c r="A603" s="1" t="s">
        <v>1477</v>
      </c>
      <c r="B603">
        <v>10090</v>
      </c>
      <c r="C603" s="1" t="s">
        <v>1478</v>
      </c>
      <c r="D603">
        <v>100</v>
      </c>
      <c r="E603">
        <v>5.9100000000000003E-71</v>
      </c>
      <c r="F603" s="1" t="s">
        <v>1479</v>
      </c>
      <c r="G603" s="1" t="s">
        <v>4415</v>
      </c>
    </row>
    <row r="604" spans="1:7" x14ac:dyDescent="0.2">
      <c r="A604" s="1" t="s">
        <v>1480</v>
      </c>
      <c r="B604">
        <v>550</v>
      </c>
      <c r="C604" s="1" t="s">
        <v>1481</v>
      </c>
      <c r="D604">
        <v>96.667000000000002</v>
      </c>
      <c r="E604">
        <v>1.2900000000000001E-62</v>
      </c>
      <c r="F604" s="1" t="s">
        <v>1482</v>
      </c>
      <c r="G604" s="1" t="s">
        <v>4416</v>
      </c>
    </row>
    <row r="605" spans="1:7" x14ac:dyDescent="0.2">
      <c r="A605" s="1" t="s">
        <v>263</v>
      </c>
      <c r="B605">
        <v>267747</v>
      </c>
      <c r="C605" s="1" t="s">
        <v>264</v>
      </c>
      <c r="D605">
        <v>100</v>
      </c>
      <c r="E605">
        <v>3.6799999999999998E-57</v>
      </c>
      <c r="F605" s="1" t="s">
        <v>1483</v>
      </c>
      <c r="G605" s="1" t="s">
        <v>4416</v>
      </c>
    </row>
    <row r="606" spans="1:7" x14ac:dyDescent="0.2">
      <c r="A606" s="1" t="s">
        <v>1484</v>
      </c>
      <c r="B606">
        <v>2054914</v>
      </c>
      <c r="C606" s="1" t="s">
        <v>1485</v>
      </c>
      <c r="D606">
        <v>95.972999999999999</v>
      </c>
      <c r="E606">
        <v>2.1400000000000001E-60</v>
      </c>
      <c r="F606" s="1" t="s">
        <v>1486</v>
      </c>
      <c r="G606" s="1" t="s">
        <v>4416</v>
      </c>
    </row>
    <row r="607" spans="1:7" x14ac:dyDescent="0.2">
      <c r="A607" s="1" t="s">
        <v>1487</v>
      </c>
      <c r="B607">
        <v>10090</v>
      </c>
      <c r="C607" s="1" t="s">
        <v>1488</v>
      </c>
      <c r="D607">
        <v>100</v>
      </c>
      <c r="E607">
        <v>1.64E-71</v>
      </c>
      <c r="F607" s="1" t="s">
        <v>1489</v>
      </c>
      <c r="G607" s="1" t="s">
        <v>4415</v>
      </c>
    </row>
    <row r="608" spans="1:7" x14ac:dyDescent="0.2">
      <c r="A608" s="1" t="s">
        <v>1490</v>
      </c>
      <c r="B608">
        <v>10090</v>
      </c>
      <c r="C608" s="1" t="s">
        <v>1491</v>
      </c>
      <c r="D608">
        <v>99.02</v>
      </c>
      <c r="E608">
        <v>7.9700000000000007E-43</v>
      </c>
      <c r="F608" s="1" t="s">
        <v>1492</v>
      </c>
      <c r="G608" s="1" t="s">
        <v>4415</v>
      </c>
    </row>
    <row r="609" spans="1:7" x14ac:dyDescent="0.2">
      <c r="A609" s="1" t="s">
        <v>1493</v>
      </c>
      <c r="B609">
        <v>509190</v>
      </c>
      <c r="C609" s="1" t="s">
        <v>1494</v>
      </c>
      <c r="D609">
        <v>90.075999999999993</v>
      </c>
      <c r="E609">
        <v>1.03E-38</v>
      </c>
      <c r="F609" s="1" t="s">
        <v>1495</v>
      </c>
      <c r="G609" s="1" t="s">
        <v>4416</v>
      </c>
    </row>
    <row r="610" spans="1:7" x14ac:dyDescent="0.2">
      <c r="A610" s="1" t="s">
        <v>1496</v>
      </c>
      <c r="B610">
        <v>10090</v>
      </c>
      <c r="C610" s="1" t="s">
        <v>1497</v>
      </c>
      <c r="D610">
        <v>97.332999999999998</v>
      </c>
      <c r="E610">
        <v>2.77E-64</v>
      </c>
      <c r="F610" s="1" t="s">
        <v>1498</v>
      </c>
      <c r="G610" s="1" t="s">
        <v>4415</v>
      </c>
    </row>
    <row r="611" spans="1:7" x14ac:dyDescent="0.2">
      <c r="A611" s="1" t="s">
        <v>1499</v>
      </c>
      <c r="B611">
        <v>645127</v>
      </c>
      <c r="C611" s="1" t="s">
        <v>1500</v>
      </c>
      <c r="D611">
        <v>94</v>
      </c>
      <c r="E611">
        <v>6.0300000000000001E-56</v>
      </c>
      <c r="F611" s="1" t="s">
        <v>1501</v>
      </c>
      <c r="G611" s="1" t="s">
        <v>4416</v>
      </c>
    </row>
    <row r="612" spans="1:7" x14ac:dyDescent="0.2">
      <c r="A612" s="1" t="s">
        <v>1502</v>
      </c>
      <c r="B612">
        <v>10090</v>
      </c>
      <c r="C612" s="1" t="s">
        <v>1503</v>
      </c>
      <c r="D612">
        <v>100</v>
      </c>
      <c r="E612">
        <v>7.6399999999999999E-70</v>
      </c>
      <c r="F612" s="1" t="s">
        <v>1504</v>
      </c>
      <c r="G612" s="1" t="s">
        <v>4415</v>
      </c>
    </row>
    <row r="613" spans="1:7" x14ac:dyDescent="0.2">
      <c r="A613" s="1" t="s">
        <v>333</v>
      </c>
      <c r="B613">
        <v>7227</v>
      </c>
      <c r="C613" s="1" t="s">
        <v>334</v>
      </c>
      <c r="D613">
        <v>100</v>
      </c>
      <c r="E613">
        <v>5.9100000000000003E-71</v>
      </c>
      <c r="F613" s="1" t="s">
        <v>1505</v>
      </c>
      <c r="G613" s="1" t="s">
        <v>4406</v>
      </c>
    </row>
    <row r="614" spans="1:7" x14ac:dyDescent="0.2">
      <c r="A614" s="1" t="s">
        <v>1506</v>
      </c>
      <c r="B614">
        <v>10090</v>
      </c>
      <c r="C614" s="1" t="s">
        <v>1507</v>
      </c>
      <c r="D614">
        <v>100</v>
      </c>
      <c r="E614">
        <v>7.7000000000000005E-65</v>
      </c>
      <c r="F614" s="1" t="s">
        <v>1508</v>
      </c>
      <c r="G614" s="1" t="s">
        <v>4415</v>
      </c>
    </row>
    <row r="615" spans="1:7" x14ac:dyDescent="0.2">
      <c r="A615" s="1" t="s">
        <v>1509</v>
      </c>
      <c r="B615">
        <v>215358</v>
      </c>
      <c r="C615" s="1" t="s">
        <v>1510</v>
      </c>
      <c r="D615">
        <v>100</v>
      </c>
      <c r="E615">
        <v>5.9100000000000003E-71</v>
      </c>
      <c r="F615" s="1" t="s">
        <v>1511</v>
      </c>
      <c r="G615" s="1" t="s">
        <v>4415</v>
      </c>
    </row>
    <row r="616" spans="1:7" x14ac:dyDescent="0.2">
      <c r="A616" s="1" t="s">
        <v>1512</v>
      </c>
      <c r="B616">
        <v>2500532</v>
      </c>
      <c r="C616" s="1" t="s">
        <v>1513</v>
      </c>
      <c r="D616">
        <v>97.986999999999995</v>
      </c>
      <c r="E616">
        <v>2.1200000000000001E-65</v>
      </c>
      <c r="F616" s="1" t="s">
        <v>1514</v>
      </c>
      <c r="G616" s="1" t="s">
        <v>4416</v>
      </c>
    </row>
    <row r="617" spans="1:7" x14ac:dyDescent="0.2">
      <c r="A617" s="1" t="s">
        <v>1515</v>
      </c>
      <c r="B617">
        <v>10090</v>
      </c>
      <c r="C617" s="1" t="s">
        <v>1516</v>
      </c>
      <c r="D617">
        <v>99.332999999999998</v>
      </c>
      <c r="E617">
        <v>2.75E-69</v>
      </c>
      <c r="F617" s="1" t="s">
        <v>1517</v>
      </c>
      <c r="G617" s="1" t="s">
        <v>4415</v>
      </c>
    </row>
    <row r="618" spans="1:7" x14ac:dyDescent="0.2">
      <c r="A618" s="1" t="s">
        <v>1518</v>
      </c>
      <c r="B618">
        <v>1643450</v>
      </c>
      <c r="C618" s="1" t="s">
        <v>1519</v>
      </c>
      <c r="D618">
        <v>100</v>
      </c>
      <c r="E618">
        <v>2.77E-64</v>
      </c>
      <c r="F618" s="1" t="s">
        <v>1520</v>
      </c>
      <c r="G618" s="1" t="s">
        <v>4416</v>
      </c>
    </row>
    <row r="619" spans="1:7" x14ac:dyDescent="0.2">
      <c r="A619" s="1" t="s">
        <v>1521</v>
      </c>
      <c r="B619">
        <v>10090</v>
      </c>
      <c r="C619" s="1" t="s">
        <v>1522</v>
      </c>
      <c r="D619">
        <v>100</v>
      </c>
      <c r="E619">
        <v>1.64E-71</v>
      </c>
      <c r="F619" s="1" t="s">
        <v>1523</v>
      </c>
      <c r="G619" s="1" t="s">
        <v>4415</v>
      </c>
    </row>
    <row r="620" spans="1:7" x14ac:dyDescent="0.2">
      <c r="A620" s="1" t="s">
        <v>1524</v>
      </c>
      <c r="B620">
        <v>3352</v>
      </c>
      <c r="C620" s="1" t="s">
        <v>1525</v>
      </c>
      <c r="D620">
        <v>90.475999999999999</v>
      </c>
      <c r="E620">
        <v>6.1199999999999997E-46</v>
      </c>
      <c r="F620" s="1" t="s">
        <v>1526</v>
      </c>
      <c r="G620" s="1" t="s">
        <v>4404</v>
      </c>
    </row>
    <row r="621" spans="1:7" x14ac:dyDescent="0.2">
      <c r="A621" s="1" t="s">
        <v>1527</v>
      </c>
      <c r="B621">
        <v>131158</v>
      </c>
      <c r="C621" s="1" t="s">
        <v>1528</v>
      </c>
      <c r="D621">
        <v>91.724000000000004</v>
      </c>
      <c r="E621">
        <v>3.6599999999999999E-48</v>
      </c>
      <c r="F621" s="1" t="s">
        <v>1529</v>
      </c>
      <c r="G621" s="1" t="s">
        <v>4404</v>
      </c>
    </row>
    <row r="622" spans="1:7" x14ac:dyDescent="0.2">
      <c r="A622" s="1" t="s">
        <v>1530</v>
      </c>
      <c r="B622">
        <v>39688</v>
      </c>
      <c r="C622" s="1" t="s">
        <v>1531</v>
      </c>
      <c r="D622">
        <v>82.524000000000001</v>
      </c>
      <c r="E622">
        <v>1.38E-12</v>
      </c>
      <c r="F622" s="1" t="s">
        <v>1532</v>
      </c>
      <c r="G622" s="1" t="s">
        <v>4416</v>
      </c>
    </row>
    <row r="623" spans="1:7" x14ac:dyDescent="0.2">
      <c r="A623" s="1" t="s">
        <v>1533</v>
      </c>
      <c r="B623">
        <v>28131</v>
      </c>
      <c r="C623" s="1" t="s">
        <v>1534</v>
      </c>
      <c r="D623">
        <v>100</v>
      </c>
      <c r="E623">
        <v>1.64E-71</v>
      </c>
      <c r="F623" s="1" t="s">
        <v>1535</v>
      </c>
      <c r="G623" s="1" t="s">
        <v>4416</v>
      </c>
    </row>
    <row r="624" spans="1:7" x14ac:dyDescent="0.2">
      <c r="A624" s="1" t="s">
        <v>1536</v>
      </c>
      <c r="B624">
        <v>1282</v>
      </c>
      <c r="C624" s="1" t="s">
        <v>1537</v>
      </c>
      <c r="D624">
        <v>89.582999999999998</v>
      </c>
      <c r="E624">
        <v>1.3200000000000001E-42</v>
      </c>
      <c r="F624" s="1" t="s">
        <v>1538</v>
      </c>
      <c r="G624" s="1" t="s">
        <v>4416</v>
      </c>
    </row>
    <row r="625" spans="1:7" x14ac:dyDescent="0.2">
      <c r="A625" s="1" t="s">
        <v>1539</v>
      </c>
      <c r="B625">
        <v>1179670</v>
      </c>
      <c r="C625" s="1" t="s">
        <v>1540</v>
      </c>
      <c r="D625">
        <v>99.337999999999994</v>
      </c>
      <c r="E625">
        <v>7.6399999999999999E-70</v>
      </c>
      <c r="F625" s="1" t="s">
        <v>1541</v>
      </c>
      <c r="G625" s="1" t="s">
        <v>4416</v>
      </c>
    </row>
    <row r="626" spans="1:7" x14ac:dyDescent="0.2">
      <c r="A626" s="1" t="s">
        <v>1542</v>
      </c>
      <c r="B626">
        <v>3712</v>
      </c>
      <c r="C626" s="1" t="s">
        <v>1543</v>
      </c>
      <c r="D626">
        <v>94</v>
      </c>
      <c r="E626">
        <v>6.0300000000000001E-56</v>
      </c>
      <c r="F626" s="1" t="s">
        <v>1544</v>
      </c>
      <c r="G626" s="1" t="s">
        <v>4404</v>
      </c>
    </row>
    <row r="627" spans="1:7" x14ac:dyDescent="0.2">
      <c r="A627" s="1" t="s">
        <v>1545</v>
      </c>
      <c r="B627">
        <v>231269</v>
      </c>
      <c r="C627" s="1" t="s">
        <v>1546</v>
      </c>
      <c r="D627">
        <v>91.241</v>
      </c>
      <c r="E627">
        <v>1.0200000000000001E-43</v>
      </c>
      <c r="F627" s="1" t="s">
        <v>1547</v>
      </c>
      <c r="G627" s="1" t="s">
        <v>4415</v>
      </c>
    </row>
    <row r="628" spans="1:7" x14ac:dyDescent="0.2">
      <c r="A628" s="1" t="s">
        <v>1548</v>
      </c>
      <c r="B628">
        <v>4682</v>
      </c>
      <c r="C628" s="1" t="s">
        <v>1549</v>
      </c>
      <c r="D628">
        <v>85.442999999999998</v>
      </c>
      <c r="E628">
        <v>3.7400000000000001E-33</v>
      </c>
      <c r="F628" s="1" t="s">
        <v>1550</v>
      </c>
      <c r="G628" s="1" t="s">
        <v>4404</v>
      </c>
    </row>
    <row r="629" spans="1:7" x14ac:dyDescent="0.2">
      <c r="A629" s="1" t="s">
        <v>1551</v>
      </c>
      <c r="B629">
        <v>331696</v>
      </c>
      <c r="C629" s="1" t="s">
        <v>1552</v>
      </c>
      <c r="D629">
        <v>100</v>
      </c>
      <c r="E629">
        <v>2.3300000000000001E-5</v>
      </c>
      <c r="F629" s="1" t="s">
        <v>1553</v>
      </c>
      <c r="G629" s="1" t="s">
        <v>4416</v>
      </c>
    </row>
    <row r="630" spans="1:7" x14ac:dyDescent="0.2">
      <c r="A630" s="1" t="s">
        <v>1554</v>
      </c>
      <c r="B630">
        <v>10090</v>
      </c>
      <c r="C630" s="1" t="s">
        <v>1555</v>
      </c>
      <c r="D630">
        <v>100</v>
      </c>
      <c r="E630">
        <v>5.9100000000000003E-71</v>
      </c>
      <c r="F630" s="1" t="s">
        <v>1556</v>
      </c>
      <c r="G630" s="1" t="s">
        <v>4415</v>
      </c>
    </row>
    <row r="631" spans="1:7" x14ac:dyDescent="0.2">
      <c r="A631" s="1" t="s">
        <v>1557</v>
      </c>
      <c r="B631">
        <v>9031</v>
      </c>
      <c r="C631" s="1" t="s">
        <v>1558</v>
      </c>
      <c r="D631">
        <v>88.171999999999997</v>
      </c>
      <c r="E631">
        <v>2.2799999999999999E-20</v>
      </c>
      <c r="F631" s="1" t="s">
        <v>1559</v>
      </c>
      <c r="G631" s="1" t="s">
        <v>4415</v>
      </c>
    </row>
    <row r="632" spans="1:7" x14ac:dyDescent="0.2">
      <c r="A632" s="1" t="s">
        <v>1560</v>
      </c>
      <c r="B632">
        <v>9031</v>
      </c>
      <c r="C632" s="1" t="s">
        <v>1561</v>
      </c>
      <c r="D632">
        <v>95.918000000000006</v>
      </c>
      <c r="E632">
        <v>1.7900000000000001E-11</v>
      </c>
      <c r="F632" s="1" t="s">
        <v>1562</v>
      </c>
      <c r="G632" s="1" t="s">
        <v>4415</v>
      </c>
    </row>
    <row r="633" spans="1:7" x14ac:dyDescent="0.2">
      <c r="A633" s="1" t="s">
        <v>1563</v>
      </c>
      <c r="B633">
        <v>193079</v>
      </c>
      <c r="C633" s="1" t="s">
        <v>1564</v>
      </c>
      <c r="D633">
        <v>98.013000000000005</v>
      </c>
      <c r="E633">
        <v>1.6499999999999999E-66</v>
      </c>
      <c r="F633" s="1" t="s">
        <v>1565</v>
      </c>
      <c r="G633" s="1" t="s">
        <v>4404</v>
      </c>
    </row>
    <row r="634" spans="1:7" x14ac:dyDescent="0.2">
      <c r="A634" s="1" t="s">
        <v>1566</v>
      </c>
      <c r="B634">
        <v>660596</v>
      </c>
      <c r="C634" s="1" t="s">
        <v>1567</v>
      </c>
      <c r="D634">
        <v>95.302000000000007</v>
      </c>
      <c r="E634">
        <v>1E-58</v>
      </c>
      <c r="F634" s="1" t="s">
        <v>1568</v>
      </c>
      <c r="G634" s="1" t="s">
        <v>4416</v>
      </c>
    </row>
    <row r="635" spans="1:7" x14ac:dyDescent="0.2">
      <c r="A635" s="1" t="s">
        <v>719</v>
      </c>
      <c r="B635">
        <v>4113</v>
      </c>
      <c r="C635" s="1" t="s">
        <v>720</v>
      </c>
      <c r="D635">
        <v>86.111000000000004</v>
      </c>
      <c r="E635">
        <v>8.0900000000000004E-30</v>
      </c>
      <c r="F635" s="1" t="s">
        <v>1569</v>
      </c>
      <c r="G635" s="1" t="s">
        <v>4404</v>
      </c>
    </row>
    <row r="636" spans="1:7" x14ac:dyDescent="0.2">
      <c r="A636" s="1" t="s">
        <v>1570</v>
      </c>
      <c r="B636">
        <v>10090</v>
      </c>
      <c r="C636" s="1" t="s">
        <v>1571</v>
      </c>
      <c r="D636">
        <v>100</v>
      </c>
      <c r="E636">
        <v>5.9100000000000003E-71</v>
      </c>
      <c r="F636" s="1" t="s">
        <v>1572</v>
      </c>
      <c r="G636" s="1" t="s">
        <v>4415</v>
      </c>
    </row>
    <row r="637" spans="1:7" x14ac:dyDescent="0.2">
      <c r="A637" s="1" t="s">
        <v>1573</v>
      </c>
      <c r="B637">
        <v>10090</v>
      </c>
      <c r="C637" s="1" t="s">
        <v>1574</v>
      </c>
      <c r="D637">
        <v>100</v>
      </c>
      <c r="E637">
        <v>5.9100000000000003E-71</v>
      </c>
      <c r="F637" s="1" t="s">
        <v>1575</v>
      </c>
      <c r="G637" s="1" t="s">
        <v>4415</v>
      </c>
    </row>
    <row r="638" spans="1:7" x14ac:dyDescent="0.2">
      <c r="A638" s="1" t="s">
        <v>1576</v>
      </c>
      <c r="B638">
        <v>4565</v>
      </c>
      <c r="C638" s="1" t="s">
        <v>1577</v>
      </c>
      <c r="D638">
        <v>94.701999999999998</v>
      </c>
      <c r="E638">
        <v>3.61E-58</v>
      </c>
      <c r="F638" s="1" t="s">
        <v>1578</v>
      </c>
      <c r="G638" s="1" t="s">
        <v>4404</v>
      </c>
    </row>
    <row r="639" spans="1:7" x14ac:dyDescent="0.2">
      <c r="A639" s="1" t="s">
        <v>45</v>
      </c>
      <c r="B639">
        <v>305</v>
      </c>
      <c r="C639" s="1" t="s">
        <v>46</v>
      </c>
      <c r="D639">
        <v>80.373999999999995</v>
      </c>
      <c r="E639">
        <v>2.9899999999999998E-9</v>
      </c>
      <c r="F639" s="1" t="s">
        <v>1579</v>
      </c>
      <c r="G639" s="1" t="s">
        <v>4416</v>
      </c>
    </row>
    <row r="640" spans="1:7" x14ac:dyDescent="0.2">
      <c r="A640" s="1" t="s">
        <v>1580</v>
      </c>
      <c r="B640">
        <v>33050</v>
      </c>
      <c r="C640" s="1" t="s">
        <v>1581</v>
      </c>
      <c r="D640">
        <v>92.567999999999998</v>
      </c>
      <c r="E640">
        <v>1.6900000000000001E-51</v>
      </c>
      <c r="F640" s="1" t="s">
        <v>1582</v>
      </c>
      <c r="G640" s="1" t="s">
        <v>4416</v>
      </c>
    </row>
    <row r="641" spans="1:7" x14ac:dyDescent="0.2">
      <c r="A641" s="1" t="s">
        <v>1583</v>
      </c>
      <c r="B641">
        <v>131158</v>
      </c>
      <c r="C641" s="1" t="s">
        <v>1584</v>
      </c>
      <c r="D641">
        <v>94.078999999999994</v>
      </c>
      <c r="E641">
        <v>1.68E-56</v>
      </c>
      <c r="F641" s="1" t="s">
        <v>1585</v>
      </c>
      <c r="G641" s="1" t="s">
        <v>4404</v>
      </c>
    </row>
    <row r="642" spans="1:7" x14ac:dyDescent="0.2">
      <c r="A642" s="1" t="s">
        <v>1586</v>
      </c>
      <c r="B642">
        <v>271</v>
      </c>
      <c r="C642" s="1" t="s">
        <v>1587</v>
      </c>
      <c r="D642">
        <v>100</v>
      </c>
      <c r="E642">
        <v>5.9100000000000003E-71</v>
      </c>
      <c r="F642" s="1" t="s">
        <v>1588</v>
      </c>
      <c r="G642" s="1" t="s">
        <v>4416</v>
      </c>
    </row>
    <row r="643" spans="1:7" x14ac:dyDescent="0.2">
      <c r="A643" s="1" t="s">
        <v>1589</v>
      </c>
      <c r="B643">
        <v>155900</v>
      </c>
      <c r="C643" s="1" t="s">
        <v>1590</v>
      </c>
      <c r="D643">
        <v>100</v>
      </c>
      <c r="E643">
        <v>1.6699999999999999E-61</v>
      </c>
      <c r="F643" s="1" t="s">
        <v>1591</v>
      </c>
      <c r="G643" s="1" t="s">
        <v>4442</v>
      </c>
    </row>
    <row r="644" spans="1:7" x14ac:dyDescent="0.2">
      <c r="A644" s="1" t="s">
        <v>1592</v>
      </c>
      <c r="B644">
        <v>10090</v>
      </c>
      <c r="C644" s="1" t="s">
        <v>1593</v>
      </c>
      <c r="D644">
        <v>100</v>
      </c>
      <c r="E644">
        <v>5.9100000000000003E-71</v>
      </c>
      <c r="F644" s="1" t="s">
        <v>1594</v>
      </c>
      <c r="G644" s="1" t="s">
        <v>4415</v>
      </c>
    </row>
    <row r="645" spans="1:7" x14ac:dyDescent="0.2">
      <c r="A645" s="1" t="s">
        <v>125</v>
      </c>
      <c r="B645">
        <v>428406</v>
      </c>
      <c r="C645" s="1" t="s">
        <v>126</v>
      </c>
      <c r="D645">
        <v>100</v>
      </c>
      <c r="E645">
        <v>1.64E-71</v>
      </c>
      <c r="F645" s="1" t="s">
        <v>1595</v>
      </c>
      <c r="G645" s="1" t="s">
        <v>4416</v>
      </c>
    </row>
    <row r="646" spans="1:7" x14ac:dyDescent="0.2">
      <c r="A646" s="1" t="s">
        <v>1580</v>
      </c>
      <c r="B646">
        <v>33050</v>
      </c>
      <c r="C646" s="1" t="s">
        <v>1581</v>
      </c>
      <c r="D646">
        <v>92.567999999999998</v>
      </c>
      <c r="E646">
        <v>1.6900000000000001E-51</v>
      </c>
      <c r="F646" s="1" t="s">
        <v>1582</v>
      </c>
      <c r="G646" s="1" t="s">
        <v>4416</v>
      </c>
    </row>
    <row r="647" spans="1:7" x14ac:dyDescent="0.2">
      <c r="A647" s="1" t="s">
        <v>1583</v>
      </c>
      <c r="B647">
        <v>131158</v>
      </c>
      <c r="C647" s="1" t="s">
        <v>1584</v>
      </c>
      <c r="D647">
        <v>94.078999999999994</v>
      </c>
      <c r="E647">
        <v>1.68E-56</v>
      </c>
      <c r="F647" s="1" t="s">
        <v>1585</v>
      </c>
      <c r="G647" s="1" t="s">
        <v>4404</v>
      </c>
    </row>
    <row r="648" spans="1:7" x14ac:dyDescent="0.2">
      <c r="A648" s="1" t="s">
        <v>641</v>
      </c>
      <c r="B648">
        <v>131158</v>
      </c>
      <c r="C648" s="1" t="s">
        <v>642</v>
      </c>
      <c r="D648">
        <v>98.025999999999996</v>
      </c>
      <c r="E648">
        <v>1.6499999999999999E-66</v>
      </c>
      <c r="F648" s="1" t="s">
        <v>1596</v>
      </c>
      <c r="G648" s="1" t="s">
        <v>4404</v>
      </c>
    </row>
    <row r="649" spans="1:7" x14ac:dyDescent="0.2">
      <c r="A649" s="1" t="s">
        <v>38</v>
      </c>
      <c r="B649">
        <v>2057741</v>
      </c>
      <c r="C649" s="1" t="s">
        <v>39</v>
      </c>
      <c r="D649">
        <v>93.835999999999999</v>
      </c>
      <c r="E649">
        <v>1.01E-53</v>
      </c>
      <c r="F649" s="1" t="s">
        <v>1597</v>
      </c>
      <c r="G649" s="1" t="s">
        <v>4416</v>
      </c>
    </row>
    <row r="650" spans="1:7" x14ac:dyDescent="0.2">
      <c r="A650" s="1" t="s">
        <v>1598</v>
      </c>
      <c r="B650">
        <v>85692</v>
      </c>
      <c r="C650" s="1" t="s">
        <v>1599</v>
      </c>
      <c r="D650">
        <v>96.667000000000002</v>
      </c>
      <c r="E650">
        <v>4.6300000000000001E-62</v>
      </c>
      <c r="F650" s="1" t="s">
        <v>1600</v>
      </c>
      <c r="G650" s="1" t="s">
        <v>4404</v>
      </c>
    </row>
    <row r="651" spans="1:7" x14ac:dyDescent="0.2">
      <c r="A651" s="1" t="s">
        <v>1601</v>
      </c>
      <c r="B651">
        <v>1282</v>
      </c>
      <c r="C651" s="1" t="s">
        <v>1602</v>
      </c>
      <c r="D651">
        <v>100</v>
      </c>
      <c r="E651">
        <v>5.9100000000000003E-71</v>
      </c>
      <c r="F651" s="1" t="s">
        <v>1603</v>
      </c>
      <c r="G651" s="1" t="s">
        <v>4416</v>
      </c>
    </row>
    <row r="652" spans="1:7" x14ac:dyDescent="0.2">
      <c r="A652" s="1" t="s">
        <v>1604</v>
      </c>
      <c r="B652">
        <v>10090</v>
      </c>
      <c r="C652" s="1" t="s">
        <v>1605</v>
      </c>
      <c r="D652">
        <v>100</v>
      </c>
      <c r="E652">
        <v>2.12E-70</v>
      </c>
      <c r="F652" s="1" t="s">
        <v>1606</v>
      </c>
      <c r="G652" s="1" t="s">
        <v>4415</v>
      </c>
    </row>
    <row r="653" spans="1:7" x14ac:dyDescent="0.2">
      <c r="A653" s="1" t="s">
        <v>399</v>
      </c>
      <c r="B653">
        <v>131158</v>
      </c>
      <c r="C653" s="1" t="s">
        <v>400</v>
      </c>
      <c r="D653">
        <v>97.332999999999998</v>
      </c>
      <c r="E653">
        <v>2.77E-64</v>
      </c>
      <c r="F653" s="1" t="s">
        <v>1607</v>
      </c>
      <c r="G653" s="1" t="s">
        <v>4404</v>
      </c>
    </row>
    <row r="654" spans="1:7" x14ac:dyDescent="0.2">
      <c r="A654" s="1" t="s">
        <v>228</v>
      </c>
      <c r="B654">
        <v>33011</v>
      </c>
      <c r="C654" s="1" t="s">
        <v>229</v>
      </c>
      <c r="D654">
        <v>97.332999999999998</v>
      </c>
      <c r="E654">
        <v>2.77E-64</v>
      </c>
      <c r="F654" s="1" t="s">
        <v>1608</v>
      </c>
      <c r="G654" s="1" t="s">
        <v>4416</v>
      </c>
    </row>
    <row r="655" spans="1:7" x14ac:dyDescent="0.2">
      <c r="A655" s="1" t="s">
        <v>1609</v>
      </c>
      <c r="B655">
        <v>4565</v>
      </c>
      <c r="C655" s="1" t="s">
        <v>1610</v>
      </c>
      <c r="D655">
        <v>96</v>
      </c>
      <c r="E655">
        <v>5.9899999999999999E-61</v>
      </c>
      <c r="F655" s="1" t="s">
        <v>1611</v>
      </c>
      <c r="G655" s="1" t="s">
        <v>4404</v>
      </c>
    </row>
    <row r="656" spans="1:7" x14ac:dyDescent="0.2">
      <c r="A656" s="1" t="s">
        <v>1612</v>
      </c>
      <c r="B656">
        <v>10090</v>
      </c>
      <c r="C656" s="1" t="s">
        <v>1613</v>
      </c>
      <c r="D656">
        <v>100</v>
      </c>
      <c r="E656">
        <v>5.9100000000000003E-71</v>
      </c>
      <c r="F656" s="1" t="s">
        <v>1614</v>
      </c>
      <c r="G656" s="1" t="s">
        <v>4415</v>
      </c>
    </row>
    <row r="657" spans="1:7" x14ac:dyDescent="0.2">
      <c r="A657" s="1" t="s">
        <v>1615</v>
      </c>
      <c r="B657">
        <v>128810</v>
      </c>
      <c r="C657" s="1" t="s">
        <v>1616</v>
      </c>
      <c r="D657">
        <v>97.332999999999998</v>
      </c>
      <c r="E657">
        <v>2.77E-64</v>
      </c>
      <c r="F657" s="1" t="s">
        <v>1617</v>
      </c>
      <c r="G657" s="1" t="s">
        <v>4404</v>
      </c>
    </row>
    <row r="658" spans="1:7" x14ac:dyDescent="0.2">
      <c r="A658" s="1" t="s">
        <v>1112</v>
      </c>
      <c r="B658">
        <v>131158</v>
      </c>
      <c r="C658" s="1" t="s">
        <v>1113</v>
      </c>
      <c r="D658">
        <v>99.332999999999998</v>
      </c>
      <c r="E658">
        <v>2.75E-69</v>
      </c>
      <c r="F658" s="1" t="s">
        <v>1618</v>
      </c>
      <c r="G658" s="1" t="s">
        <v>4404</v>
      </c>
    </row>
    <row r="659" spans="1:7" x14ac:dyDescent="0.2">
      <c r="A659" s="1" t="s">
        <v>909</v>
      </c>
      <c r="B659">
        <v>131158</v>
      </c>
      <c r="C659" s="1" t="s">
        <v>910</v>
      </c>
      <c r="D659">
        <v>98</v>
      </c>
      <c r="E659">
        <v>5.9500000000000001E-66</v>
      </c>
      <c r="F659" s="1" t="s">
        <v>1619</v>
      </c>
      <c r="G659" s="1" t="s">
        <v>4404</v>
      </c>
    </row>
    <row r="660" spans="1:7" x14ac:dyDescent="0.2">
      <c r="A660" s="1" t="s">
        <v>1620</v>
      </c>
      <c r="B660">
        <v>4558</v>
      </c>
      <c r="C660" s="1" t="s">
        <v>1621</v>
      </c>
      <c r="D660">
        <v>96.774000000000001</v>
      </c>
      <c r="E660">
        <v>1.0599999999999999E-18</v>
      </c>
      <c r="F660" s="1" t="s">
        <v>1622</v>
      </c>
      <c r="G660" s="1" t="s">
        <v>4404</v>
      </c>
    </row>
    <row r="661" spans="1:7" x14ac:dyDescent="0.2">
      <c r="A661" s="1" t="s">
        <v>1623</v>
      </c>
      <c r="B661">
        <v>131158</v>
      </c>
      <c r="C661" s="1" t="s">
        <v>1624</v>
      </c>
      <c r="D661">
        <v>97.314999999999998</v>
      </c>
      <c r="E661">
        <v>9.9600000000000006E-64</v>
      </c>
      <c r="F661" s="1" t="s">
        <v>1625</v>
      </c>
      <c r="G661" s="1" t="s">
        <v>4404</v>
      </c>
    </row>
    <row r="662" spans="1:7" x14ac:dyDescent="0.2">
      <c r="A662" s="1" t="s">
        <v>125</v>
      </c>
      <c r="B662">
        <v>428406</v>
      </c>
      <c r="C662" s="1" t="s">
        <v>126</v>
      </c>
      <c r="D662">
        <v>100</v>
      </c>
      <c r="E662">
        <v>5.9100000000000003E-71</v>
      </c>
      <c r="F662" s="1" t="s">
        <v>1626</v>
      </c>
      <c r="G662" s="1" t="s">
        <v>4416</v>
      </c>
    </row>
    <row r="663" spans="1:7" x14ac:dyDescent="0.2">
      <c r="A663" s="1" t="s">
        <v>1627</v>
      </c>
      <c r="B663">
        <v>10090</v>
      </c>
      <c r="C663" s="1" t="s">
        <v>1628</v>
      </c>
      <c r="D663">
        <v>99.332999999999998</v>
      </c>
      <c r="E663">
        <v>2.75E-69</v>
      </c>
      <c r="F663" s="1" t="s">
        <v>1629</v>
      </c>
      <c r="G663" s="1" t="s">
        <v>4415</v>
      </c>
    </row>
    <row r="664" spans="1:7" x14ac:dyDescent="0.2">
      <c r="A664" s="1" t="s">
        <v>1630</v>
      </c>
      <c r="B664">
        <v>214687</v>
      </c>
      <c r="C664" s="1" t="s">
        <v>1631</v>
      </c>
      <c r="D664">
        <v>95.27</v>
      </c>
      <c r="E664">
        <v>3.61E-58</v>
      </c>
      <c r="F664" s="1" t="s">
        <v>1632</v>
      </c>
      <c r="G664" s="1" t="s">
        <v>4404</v>
      </c>
    </row>
    <row r="665" spans="1:7" x14ac:dyDescent="0.2">
      <c r="A665" s="1" t="s">
        <v>1633</v>
      </c>
      <c r="B665">
        <v>4558</v>
      </c>
      <c r="C665" s="1" t="s">
        <v>1634</v>
      </c>
      <c r="D665">
        <v>92.617000000000004</v>
      </c>
      <c r="E665">
        <v>1.6900000000000001E-51</v>
      </c>
      <c r="F665" s="1" t="s">
        <v>1635</v>
      </c>
      <c r="G665" s="1" t="s">
        <v>4404</v>
      </c>
    </row>
    <row r="666" spans="1:7" x14ac:dyDescent="0.2">
      <c r="A666" s="1" t="s">
        <v>1636</v>
      </c>
      <c r="B666">
        <v>454662</v>
      </c>
      <c r="C666" s="1" t="s">
        <v>1637</v>
      </c>
      <c r="D666">
        <v>100</v>
      </c>
      <c r="E666">
        <v>2.1099999999999999E-70</v>
      </c>
      <c r="F666" s="1" t="s">
        <v>1638</v>
      </c>
      <c r="G666" s="1" t="s">
        <v>4416</v>
      </c>
    </row>
    <row r="667" spans="1:7" x14ac:dyDescent="0.2">
      <c r="A667" s="1" t="s">
        <v>1639</v>
      </c>
      <c r="B667">
        <v>450851</v>
      </c>
      <c r="C667" s="1" t="s">
        <v>1640</v>
      </c>
      <c r="D667">
        <v>78.146000000000001</v>
      </c>
      <c r="E667">
        <v>6.3900000000000003E-16</v>
      </c>
      <c r="F667" s="1" t="s">
        <v>1641</v>
      </c>
      <c r="G667" s="1" t="s">
        <v>4416</v>
      </c>
    </row>
    <row r="668" spans="1:7" x14ac:dyDescent="0.2">
      <c r="A668" s="1" t="s">
        <v>1642</v>
      </c>
      <c r="B668">
        <v>215358</v>
      </c>
      <c r="C668" s="1" t="s">
        <v>1643</v>
      </c>
      <c r="D668">
        <v>94.667000000000002</v>
      </c>
      <c r="E668">
        <v>6.0300000000000001E-56</v>
      </c>
      <c r="F668" s="1" t="s">
        <v>1644</v>
      </c>
      <c r="G668" s="1" t="s">
        <v>4415</v>
      </c>
    </row>
    <row r="669" spans="1:7" x14ac:dyDescent="0.2">
      <c r="A669" s="1" t="s">
        <v>38</v>
      </c>
      <c r="B669">
        <v>2057741</v>
      </c>
      <c r="C669" s="1" t="s">
        <v>39</v>
      </c>
      <c r="D669">
        <v>94.04</v>
      </c>
      <c r="E669">
        <v>1.68E-56</v>
      </c>
      <c r="F669" s="1" t="s">
        <v>1645</v>
      </c>
      <c r="G669" s="1" t="s">
        <v>4416</v>
      </c>
    </row>
    <row r="670" spans="1:7" x14ac:dyDescent="0.2">
      <c r="A670" s="1" t="s">
        <v>1646</v>
      </c>
      <c r="B670">
        <v>1280</v>
      </c>
      <c r="C670" s="1" t="s">
        <v>1647</v>
      </c>
      <c r="D670">
        <v>92.683000000000007</v>
      </c>
      <c r="E670">
        <v>1.2099999999999999E-22</v>
      </c>
      <c r="F670" s="1" t="s">
        <v>1648</v>
      </c>
      <c r="G670" s="1" t="s">
        <v>4416</v>
      </c>
    </row>
    <row r="671" spans="1:7" x14ac:dyDescent="0.2">
      <c r="A671" s="1" t="s">
        <v>45</v>
      </c>
      <c r="B671">
        <v>305</v>
      </c>
      <c r="C671" s="1" t="s">
        <v>46</v>
      </c>
      <c r="D671">
        <v>93.975999999999999</v>
      </c>
      <c r="E671">
        <v>8.1399999999999999E-25</v>
      </c>
      <c r="F671" s="1" t="s">
        <v>1649</v>
      </c>
      <c r="G671" s="1" t="s">
        <v>4416</v>
      </c>
    </row>
    <row r="672" spans="1:7" x14ac:dyDescent="0.2">
      <c r="A672" s="1" t="s">
        <v>1650</v>
      </c>
      <c r="B672">
        <v>1904944</v>
      </c>
      <c r="C672" s="1" t="s">
        <v>1651</v>
      </c>
      <c r="D672">
        <v>100</v>
      </c>
      <c r="E672">
        <v>1.6499999999999999E-66</v>
      </c>
      <c r="F672" s="1" t="s">
        <v>1652</v>
      </c>
      <c r="G672" s="1" t="s">
        <v>4416</v>
      </c>
    </row>
    <row r="673" spans="1:7" x14ac:dyDescent="0.2">
      <c r="A673" s="1" t="s">
        <v>1653</v>
      </c>
      <c r="B673">
        <v>131158</v>
      </c>
      <c r="C673" s="1" t="s">
        <v>1654</v>
      </c>
      <c r="D673">
        <v>88.667000000000002</v>
      </c>
      <c r="E673">
        <v>1.3200000000000001E-42</v>
      </c>
      <c r="F673" s="1" t="s">
        <v>1655</v>
      </c>
      <c r="G673" s="1" t="s">
        <v>4404</v>
      </c>
    </row>
    <row r="674" spans="1:7" x14ac:dyDescent="0.2">
      <c r="A674" s="1" t="s">
        <v>1656</v>
      </c>
      <c r="B674">
        <v>193079</v>
      </c>
      <c r="C674" s="1" t="s">
        <v>1657</v>
      </c>
      <c r="D674">
        <v>90</v>
      </c>
      <c r="E674">
        <v>6.1199999999999997E-46</v>
      </c>
      <c r="F674" s="1" t="s">
        <v>1658</v>
      </c>
      <c r="G674" s="1" t="s">
        <v>4404</v>
      </c>
    </row>
    <row r="675" spans="1:7" x14ac:dyDescent="0.2">
      <c r="A675" s="1" t="s">
        <v>1653</v>
      </c>
      <c r="B675">
        <v>131158</v>
      </c>
      <c r="C675" s="1" t="s">
        <v>1654</v>
      </c>
      <c r="D675">
        <v>88.513999999999996</v>
      </c>
      <c r="E675">
        <v>1.6800000000000001E-41</v>
      </c>
      <c r="F675" s="1" t="s">
        <v>1659</v>
      </c>
      <c r="G675" s="1" t="s">
        <v>4404</v>
      </c>
    </row>
    <row r="676" spans="1:7" x14ac:dyDescent="0.2">
      <c r="A676" s="1" t="s">
        <v>1656</v>
      </c>
      <c r="B676">
        <v>193079</v>
      </c>
      <c r="C676" s="1" t="s">
        <v>1657</v>
      </c>
      <c r="D676">
        <v>90</v>
      </c>
      <c r="E676">
        <v>6.1199999999999997E-46</v>
      </c>
      <c r="F676" s="1" t="s">
        <v>1658</v>
      </c>
      <c r="G676" s="1" t="s">
        <v>4404</v>
      </c>
    </row>
    <row r="677" spans="1:7" x14ac:dyDescent="0.2">
      <c r="A677" s="1" t="s">
        <v>1660</v>
      </c>
      <c r="B677">
        <v>756892</v>
      </c>
      <c r="C677" s="1" t="s">
        <v>1661</v>
      </c>
      <c r="D677">
        <v>100</v>
      </c>
      <c r="E677">
        <v>5.9100000000000003E-71</v>
      </c>
      <c r="F677" s="1" t="s">
        <v>1662</v>
      </c>
      <c r="G677" s="1" t="s">
        <v>4416</v>
      </c>
    </row>
    <row r="678" spans="1:7" x14ac:dyDescent="0.2">
      <c r="A678" s="1" t="s">
        <v>1663</v>
      </c>
      <c r="B678">
        <v>193079</v>
      </c>
      <c r="C678" s="1" t="s">
        <v>1664</v>
      </c>
      <c r="D678">
        <v>92.593000000000004</v>
      </c>
      <c r="E678">
        <v>6.1199999999999997E-46</v>
      </c>
      <c r="F678" s="1" t="s">
        <v>1665</v>
      </c>
      <c r="G678" s="1" t="s">
        <v>4404</v>
      </c>
    </row>
    <row r="679" spans="1:7" x14ac:dyDescent="0.2">
      <c r="A679" s="1" t="s">
        <v>151</v>
      </c>
      <c r="B679">
        <v>2055</v>
      </c>
      <c r="C679" s="1" t="s">
        <v>152</v>
      </c>
      <c r="D679">
        <v>100</v>
      </c>
      <c r="E679">
        <v>7.6399999999999999E-70</v>
      </c>
      <c r="F679" s="1" t="s">
        <v>1666</v>
      </c>
      <c r="G679" s="1" t="s">
        <v>4416</v>
      </c>
    </row>
    <row r="680" spans="1:7" x14ac:dyDescent="0.2">
      <c r="A680" s="1" t="s">
        <v>1667</v>
      </c>
      <c r="B680">
        <v>10090</v>
      </c>
      <c r="C680" s="1" t="s">
        <v>1668</v>
      </c>
      <c r="D680">
        <v>100</v>
      </c>
      <c r="E680">
        <v>1.64E-71</v>
      </c>
      <c r="F680" s="1" t="s">
        <v>1669</v>
      </c>
      <c r="G680" s="1" t="s">
        <v>4415</v>
      </c>
    </row>
    <row r="681" spans="1:7" x14ac:dyDescent="0.2">
      <c r="A681" s="1" t="s">
        <v>1670</v>
      </c>
      <c r="B681">
        <v>131158</v>
      </c>
      <c r="C681" s="1" t="s">
        <v>1671</v>
      </c>
      <c r="D681">
        <v>100</v>
      </c>
      <c r="E681">
        <v>5.5799999999999998E-33</v>
      </c>
      <c r="F681" s="1" t="s">
        <v>1672</v>
      </c>
      <c r="G681" s="1" t="s">
        <v>4404</v>
      </c>
    </row>
    <row r="682" spans="1:7" x14ac:dyDescent="0.2">
      <c r="A682" s="1" t="s">
        <v>1673</v>
      </c>
      <c r="B682">
        <v>10090</v>
      </c>
      <c r="C682" s="1" t="s">
        <v>1674</v>
      </c>
      <c r="D682">
        <v>100</v>
      </c>
      <c r="E682">
        <v>5.9100000000000003E-71</v>
      </c>
      <c r="F682" s="1" t="s">
        <v>1675</v>
      </c>
      <c r="G682" s="1" t="s">
        <v>4415</v>
      </c>
    </row>
    <row r="683" spans="1:7" x14ac:dyDescent="0.2">
      <c r="A683" s="1" t="s">
        <v>1676</v>
      </c>
      <c r="B683">
        <v>193079</v>
      </c>
      <c r="C683" s="1" t="s">
        <v>1677</v>
      </c>
      <c r="D683">
        <v>95.302000000000007</v>
      </c>
      <c r="E683">
        <v>1E-58</v>
      </c>
      <c r="F683" s="1" t="s">
        <v>1678</v>
      </c>
      <c r="G683" s="1" t="s">
        <v>4404</v>
      </c>
    </row>
    <row r="684" spans="1:7" x14ac:dyDescent="0.2">
      <c r="A684" s="1" t="s">
        <v>1679</v>
      </c>
      <c r="B684">
        <v>100272</v>
      </c>
      <c r="C684" s="1" t="s">
        <v>1680</v>
      </c>
      <c r="D684">
        <v>100</v>
      </c>
      <c r="E684">
        <v>5.9100000000000003E-71</v>
      </c>
      <c r="F684" s="1" t="s">
        <v>1681</v>
      </c>
      <c r="G684" s="1" t="s">
        <v>4415</v>
      </c>
    </row>
    <row r="685" spans="1:7" x14ac:dyDescent="0.2">
      <c r="A685" s="1" t="s">
        <v>210</v>
      </c>
      <c r="B685">
        <v>215358</v>
      </c>
      <c r="C685" s="1" t="s">
        <v>211</v>
      </c>
      <c r="D685">
        <v>91.358000000000004</v>
      </c>
      <c r="E685">
        <v>2.1900000000000001E-50</v>
      </c>
      <c r="F685" s="1" t="s">
        <v>1682</v>
      </c>
      <c r="G685" s="1" t="s">
        <v>4415</v>
      </c>
    </row>
    <row r="686" spans="1:7" x14ac:dyDescent="0.2">
      <c r="A686" s="1" t="s">
        <v>1683</v>
      </c>
      <c r="B686">
        <v>131158</v>
      </c>
      <c r="C686" s="1" t="s">
        <v>1684</v>
      </c>
      <c r="D686">
        <v>98</v>
      </c>
      <c r="E686">
        <v>5.9500000000000001E-66</v>
      </c>
      <c r="F686" s="1" t="s">
        <v>1685</v>
      </c>
      <c r="G686" s="1" t="s">
        <v>4404</v>
      </c>
    </row>
    <row r="687" spans="1:7" x14ac:dyDescent="0.2">
      <c r="A687" s="1" t="s">
        <v>510</v>
      </c>
      <c r="B687">
        <v>131158</v>
      </c>
      <c r="C687" s="1" t="s">
        <v>511</v>
      </c>
      <c r="D687">
        <v>96.025999999999996</v>
      </c>
      <c r="E687">
        <v>1.6699999999999999E-61</v>
      </c>
      <c r="F687" s="1" t="s">
        <v>1686</v>
      </c>
      <c r="G687" s="1" t="s">
        <v>4404</v>
      </c>
    </row>
    <row r="688" spans="1:7" x14ac:dyDescent="0.2">
      <c r="A688" s="1" t="s">
        <v>128</v>
      </c>
      <c r="B688">
        <v>435590</v>
      </c>
      <c r="C688" s="1" t="s">
        <v>129</v>
      </c>
      <c r="D688">
        <v>100</v>
      </c>
      <c r="E688">
        <v>1.64E-71</v>
      </c>
      <c r="F688" s="1" t="s">
        <v>1687</v>
      </c>
      <c r="G688" s="1" t="s">
        <v>4416</v>
      </c>
    </row>
    <row r="689" spans="1:7" x14ac:dyDescent="0.2">
      <c r="A689" s="1" t="s">
        <v>125</v>
      </c>
      <c r="B689">
        <v>428406</v>
      </c>
      <c r="C689" s="1" t="s">
        <v>126</v>
      </c>
      <c r="D689">
        <v>100</v>
      </c>
      <c r="E689">
        <v>1.64E-71</v>
      </c>
      <c r="F689" s="1" t="s">
        <v>1595</v>
      </c>
      <c r="G689" s="1" t="s">
        <v>4416</v>
      </c>
    </row>
    <row r="690" spans="1:7" x14ac:dyDescent="0.2">
      <c r="A690" s="1" t="s">
        <v>1688</v>
      </c>
      <c r="B690">
        <v>3352</v>
      </c>
      <c r="C690" s="1" t="s">
        <v>1689</v>
      </c>
      <c r="D690">
        <v>95.332999999999998</v>
      </c>
      <c r="E690">
        <v>2.7899999999999999E-59</v>
      </c>
      <c r="F690" s="1" t="s">
        <v>1690</v>
      </c>
      <c r="G690" s="1" t="s">
        <v>4404</v>
      </c>
    </row>
    <row r="691" spans="1:7" x14ac:dyDescent="0.2">
      <c r="A691" s="1" t="s">
        <v>473</v>
      </c>
      <c r="B691">
        <v>908290</v>
      </c>
      <c r="C691" s="1" t="s">
        <v>474</v>
      </c>
      <c r="D691">
        <v>90.195999999999998</v>
      </c>
      <c r="E691">
        <v>1.3799999999999999E-7</v>
      </c>
      <c r="F691" s="1" t="s">
        <v>1691</v>
      </c>
      <c r="G691" s="1" t="s">
        <v>4416</v>
      </c>
    </row>
    <row r="692" spans="1:7" x14ac:dyDescent="0.2">
      <c r="A692" s="1" t="s">
        <v>1692</v>
      </c>
      <c r="B692">
        <v>131158</v>
      </c>
      <c r="C692" s="1" t="s">
        <v>1693</v>
      </c>
      <c r="D692">
        <v>90.727999999999994</v>
      </c>
      <c r="E692">
        <v>1.32E-47</v>
      </c>
      <c r="F692" s="1" t="s">
        <v>1694</v>
      </c>
      <c r="G692" s="1" t="s">
        <v>4404</v>
      </c>
    </row>
    <row r="693" spans="1:7" x14ac:dyDescent="0.2">
      <c r="A693" s="1" t="s">
        <v>1695</v>
      </c>
      <c r="B693">
        <v>2015316</v>
      </c>
      <c r="C693" s="1" t="s">
        <v>1696</v>
      </c>
      <c r="D693">
        <v>93.835999999999999</v>
      </c>
      <c r="E693">
        <v>1.01E-53</v>
      </c>
      <c r="F693" s="1" t="s">
        <v>1697</v>
      </c>
      <c r="G693" s="1" t="s">
        <v>4416</v>
      </c>
    </row>
    <row r="694" spans="1:7" x14ac:dyDescent="0.2">
      <c r="A694" s="1" t="s">
        <v>1698</v>
      </c>
      <c r="B694">
        <v>3352</v>
      </c>
      <c r="C694" s="1" t="s">
        <v>1699</v>
      </c>
      <c r="D694">
        <v>89.040999999999997</v>
      </c>
      <c r="E694">
        <v>4.7599999999999999E-42</v>
      </c>
      <c r="F694" s="1" t="s">
        <v>1700</v>
      </c>
      <c r="G694" s="1" t="s">
        <v>4404</v>
      </c>
    </row>
    <row r="695" spans="1:7" x14ac:dyDescent="0.2">
      <c r="A695" s="1" t="s">
        <v>1701</v>
      </c>
      <c r="B695">
        <v>562</v>
      </c>
      <c r="C695" s="1" t="s">
        <v>1702</v>
      </c>
      <c r="D695">
        <v>100</v>
      </c>
      <c r="E695">
        <v>3.5599999999999998E-68</v>
      </c>
      <c r="F695" s="1" t="s">
        <v>1703</v>
      </c>
      <c r="G695" s="1" t="s">
        <v>4416</v>
      </c>
    </row>
    <row r="696" spans="1:7" x14ac:dyDescent="0.2">
      <c r="A696" s="1" t="s">
        <v>1704</v>
      </c>
      <c r="B696">
        <v>55209</v>
      </c>
      <c r="C696" s="1" t="s">
        <v>1705</v>
      </c>
      <c r="D696">
        <v>83.332999999999998</v>
      </c>
      <c r="E696">
        <v>6.3900000000000003E-16</v>
      </c>
      <c r="F696" s="1" t="s">
        <v>1706</v>
      </c>
      <c r="G696" s="1" t="s">
        <v>4416</v>
      </c>
    </row>
    <row r="697" spans="1:7" x14ac:dyDescent="0.2">
      <c r="A697" s="1" t="s">
        <v>1586</v>
      </c>
      <c r="B697">
        <v>271</v>
      </c>
      <c r="C697" s="1" t="s">
        <v>1587</v>
      </c>
      <c r="D697">
        <v>100</v>
      </c>
      <c r="E697">
        <v>2.1099999999999999E-70</v>
      </c>
      <c r="F697" s="1" t="s">
        <v>1707</v>
      </c>
      <c r="G697" s="1" t="s">
        <v>4416</v>
      </c>
    </row>
    <row r="698" spans="1:7" x14ac:dyDescent="0.2">
      <c r="A698" s="1" t="s">
        <v>1589</v>
      </c>
      <c r="B698">
        <v>155900</v>
      </c>
      <c r="C698" s="1" t="s">
        <v>1590</v>
      </c>
      <c r="D698">
        <v>100</v>
      </c>
      <c r="E698">
        <v>1.6699999999999999E-61</v>
      </c>
      <c r="F698" s="1" t="s">
        <v>1591</v>
      </c>
      <c r="G698" s="1" t="s">
        <v>4442</v>
      </c>
    </row>
    <row r="699" spans="1:7" x14ac:dyDescent="0.2">
      <c r="A699" s="1" t="s">
        <v>1592</v>
      </c>
      <c r="B699">
        <v>10090</v>
      </c>
      <c r="C699" s="1" t="s">
        <v>1593</v>
      </c>
      <c r="D699">
        <v>100</v>
      </c>
      <c r="E699">
        <v>5.9100000000000003E-71</v>
      </c>
      <c r="F699" s="1" t="s">
        <v>1594</v>
      </c>
      <c r="G699" s="1" t="s">
        <v>4415</v>
      </c>
    </row>
    <row r="700" spans="1:7" x14ac:dyDescent="0.2">
      <c r="A700" s="1" t="s">
        <v>1708</v>
      </c>
      <c r="B700">
        <v>131158</v>
      </c>
      <c r="C700" s="1" t="s">
        <v>1709</v>
      </c>
      <c r="D700">
        <v>90.789000000000001</v>
      </c>
      <c r="E700">
        <v>3.6599999999999999E-48</v>
      </c>
      <c r="F700" s="1" t="s">
        <v>1710</v>
      </c>
      <c r="G700" s="1" t="s">
        <v>4404</v>
      </c>
    </row>
    <row r="701" spans="1:7" x14ac:dyDescent="0.2">
      <c r="A701" s="1" t="s">
        <v>1711</v>
      </c>
      <c r="B701">
        <v>398527</v>
      </c>
      <c r="C701" s="1" t="s">
        <v>1712</v>
      </c>
      <c r="D701">
        <v>81.507000000000005</v>
      </c>
      <c r="E701">
        <v>1.05E-23</v>
      </c>
      <c r="F701" s="1" t="s">
        <v>1713</v>
      </c>
      <c r="G701" s="1" t="s">
        <v>4416</v>
      </c>
    </row>
    <row r="702" spans="1:7" x14ac:dyDescent="0.2">
      <c r="A702" s="1" t="s">
        <v>1238</v>
      </c>
      <c r="B702">
        <v>131158</v>
      </c>
      <c r="C702" s="1" t="s">
        <v>1239</v>
      </c>
      <c r="D702">
        <v>96.688999999999993</v>
      </c>
      <c r="E702">
        <v>1.2900000000000001E-62</v>
      </c>
      <c r="F702" s="1" t="s">
        <v>1714</v>
      </c>
      <c r="G702" s="1" t="s">
        <v>4404</v>
      </c>
    </row>
    <row r="703" spans="1:7" x14ac:dyDescent="0.2">
      <c r="A703" s="1" t="s">
        <v>1715</v>
      </c>
      <c r="B703">
        <v>131158</v>
      </c>
      <c r="C703" s="1" t="s">
        <v>1716</v>
      </c>
      <c r="D703">
        <v>87.581999999999994</v>
      </c>
      <c r="E703">
        <v>2.2199999999999999E-40</v>
      </c>
      <c r="F703" s="1" t="s">
        <v>1717</v>
      </c>
      <c r="G703" s="1" t="s">
        <v>4404</v>
      </c>
    </row>
    <row r="704" spans="1:7" x14ac:dyDescent="0.2">
      <c r="A704" s="1" t="s">
        <v>1718</v>
      </c>
      <c r="B704">
        <v>190721</v>
      </c>
      <c r="C704" s="1" t="s">
        <v>1719</v>
      </c>
      <c r="D704">
        <v>86.486000000000004</v>
      </c>
      <c r="E704">
        <v>6.2099999999999994E-36</v>
      </c>
      <c r="F704" s="1" t="s">
        <v>1720</v>
      </c>
      <c r="G704" s="1" t="s">
        <v>4416</v>
      </c>
    </row>
    <row r="705" spans="1:7" x14ac:dyDescent="0.2">
      <c r="A705" s="1" t="s">
        <v>1721</v>
      </c>
      <c r="B705">
        <v>4558</v>
      </c>
      <c r="C705" s="1" t="s">
        <v>1722</v>
      </c>
      <c r="D705">
        <v>97.930999999999997</v>
      </c>
      <c r="E705">
        <v>3.5800000000000002E-63</v>
      </c>
      <c r="F705" s="1" t="s">
        <v>1723</v>
      </c>
      <c r="G705" s="1" t="s">
        <v>4404</v>
      </c>
    </row>
    <row r="706" spans="1:7" x14ac:dyDescent="0.2">
      <c r="A706" s="1" t="s">
        <v>1724</v>
      </c>
      <c r="B706">
        <v>121719</v>
      </c>
      <c r="C706" s="1" t="s">
        <v>1725</v>
      </c>
      <c r="D706">
        <v>100</v>
      </c>
      <c r="E706">
        <v>5.9100000000000003E-71</v>
      </c>
      <c r="F706" s="1" t="s">
        <v>1726</v>
      </c>
      <c r="G706" s="1" t="s">
        <v>4416</v>
      </c>
    </row>
    <row r="707" spans="1:7" x14ac:dyDescent="0.2">
      <c r="A707" s="1" t="s">
        <v>90</v>
      </c>
      <c r="B707">
        <v>176280</v>
      </c>
      <c r="C707" s="1" t="s">
        <v>91</v>
      </c>
      <c r="D707">
        <v>99.337999999999994</v>
      </c>
      <c r="E707">
        <v>7.6399999999999999E-70</v>
      </c>
      <c r="F707" s="1" t="s">
        <v>1727</v>
      </c>
      <c r="G707" s="1" t="s">
        <v>4416</v>
      </c>
    </row>
    <row r="708" spans="1:7" x14ac:dyDescent="0.2">
      <c r="A708" s="1" t="s">
        <v>1728</v>
      </c>
      <c r="B708">
        <v>131158</v>
      </c>
      <c r="C708" s="1" t="s">
        <v>1729</v>
      </c>
      <c r="D708">
        <v>95.972999999999999</v>
      </c>
      <c r="E708">
        <v>2.1400000000000001E-60</v>
      </c>
      <c r="F708" s="1" t="s">
        <v>1730</v>
      </c>
      <c r="G708" s="1" t="s">
        <v>4404</v>
      </c>
    </row>
    <row r="709" spans="1:7" x14ac:dyDescent="0.2">
      <c r="A709" s="1" t="s">
        <v>38</v>
      </c>
      <c r="B709">
        <v>2057741</v>
      </c>
      <c r="C709" s="1" t="s">
        <v>39</v>
      </c>
      <c r="D709">
        <v>98.667000000000002</v>
      </c>
      <c r="E709">
        <v>1.28E-67</v>
      </c>
      <c r="F709" s="1" t="s">
        <v>1731</v>
      </c>
      <c r="G709" s="1" t="s">
        <v>4416</v>
      </c>
    </row>
    <row r="710" spans="1:7" x14ac:dyDescent="0.2">
      <c r="A710" s="1" t="s">
        <v>850</v>
      </c>
      <c r="B710">
        <v>2681984</v>
      </c>
      <c r="C710" s="1" t="s">
        <v>851</v>
      </c>
      <c r="D710">
        <v>84.762</v>
      </c>
      <c r="E710">
        <v>1.0599999999999999E-18</v>
      </c>
      <c r="F710" s="1" t="s">
        <v>1732</v>
      </c>
      <c r="G710" s="1" t="s">
        <v>4416</v>
      </c>
    </row>
    <row r="711" spans="1:7" x14ac:dyDescent="0.2">
      <c r="A711" s="1" t="s">
        <v>1733</v>
      </c>
      <c r="B711">
        <v>4558</v>
      </c>
      <c r="C711" s="1" t="s">
        <v>1734</v>
      </c>
      <c r="D711">
        <v>90.445999999999998</v>
      </c>
      <c r="E711">
        <v>3.6599999999999999E-48</v>
      </c>
      <c r="F711" s="1" t="s">
        <v>1735</v>
      </c>
      <c r="G711" s="1" t="s">
        <v>4404</v>
      </c>
    </row>
    <row r="712" spans="1:7" x14ac:dyDescent="0.2">
      <c r="A712" s="1" t="s">
        <v>1736</v>
      </c>
      <c r="B712">
        <v>2038116</v>
      </c>
      <c r="C712" s="1" t="s">
        <v>1737</v>
      </c>
      <c r="D712">
        <v>86.841999999999999</v>
      </c>
      <c r="E712">
        <v>3.8399999999999998E-13</v>
      </c>
      <c r="F712" s="1" t="s">
        <v>1738</v>
      </c>
      <c r="G712" s="1" t="s">
        <v>4416</v>
      </c>
    </row>
    <row r="713" spans="1:7" x14ac:dyDescent="0.2">
      <c r="A713" s="1" t="s">
        <v>1739</v>
      </c>
      <c r="B713">
        <v>2589074</v>
      </c>
      <c r="C713" s="1" t="s">
        <v>1740</v>
      </c>
      <c r="D713">
        <v>90.411000000000001</v>
      </c>
      <c r="E713">
        <v>7.9199999999999994E-45</v>
      </c>
      <c r="F713" s="1" t="s">
        <v>1741</v>
      </c>
      <c r="G713" s="1" t="s">
        <v>4416</v>
      </c>
    </row>
    <row r="714" spans="1:7" x14ac:dyDescent="0.2">
      <c r="A714" s="1" t="s">
        <v>1742</v>
      </c>
      <c r="B714">
        <v>131158</v>
      </c>
      <c r="C714" s="1" t="s">
        <v>1743</v>
      </c>
      <c r="D714">
        <v>99.337999999999994</v>
      </c>
      <c r="E714">
        <v>7.6399999999999999E-70</v>
      </c>
      <c r="F714" s="1" t="s">
        <v>1744</v>
      </c>
      <c r="G714" s="1" t="s">
        <v>4404</v>
      </c>
    </row>
    <row r="715" spans="1:7" x14ac:dyDescent="0.2">
      <c r="A715" s="1" t="s">
        <v>1745</v>
      </c>
      <c r="B715">
        <v>215358</v>
      </c>
      <c r="C715" s="1" t="s">
        <v>1746</v>
      </c>
      <c r="D715">
        <v>100</v>
      </c>
      <c r="E715">
        <v>5.9100000000000003E-71</v>
      </c>
      <c r="F715" s="1" t="s">
        <v>1747</v>
      </c>
      <c r="G715" s="1" t="s">
        <v>4415</v>
      </c>
    </row>
    <row r="716" spans="1:7" x14ac:dyDescent="0.2">
      <c r="A716" s="1" t="s">
        <v>1748</v>
      </c>
      <c r="B716">
        <v>10090</v>
      </c>
      <c r="C716" s="1" t="s">
        <v>1749</v>
      </c>
      <c r="D716">
        <v>100</v>
      </c>
      <c r="E716">
        <v>5.9100000000000003E-71</v>
      </c>
      <c r="F716" s="1" t="s">
        <v>1750</v>
      </c>
      <c r="G716" s="1" t="s">
        <v>4415</v>
      </c>
    </row>
    <row r="717" spans="1:7" x14ac:dyDescent="0.2">
      <c r="A717" s="1" t="s">
        <v>66</v>
      </c>
      <c r="B717">
        <v>45196</v>
      </c>
      <c r="C717" s="1" t="s">
        <v>67</v>
      </c>
      <c r="D717">
        <v>100</v>
      </c>
      <c r="E717">
        <v>1.64E-71</v>
      </c>
      <c r="F717" s="1" t="s">
        <v>68</v>
      </c>
      <c r="G717" s="1" t="s">
        <v>4406</v>
      </c>
    </row>
    <row r="718" spans="1:7" x14ac:dyDescent="0.2">
      <c r="A718" s="1" t="s">
        <v>1751</v>
      </c>
      <c r="B718">
        <v>131158</v>
      </c>
      <c r="C718" s="1" t="s">
        <v>1752</v>
      </c>
      <c r="D718">
        <v>85.507000000000005</v>
      </c>
      <c r="E718">
        <v>1.05E-28</v>
      </c>
      <c r="F718" s="1" t="s">
        <v>1753</v>
      </c>
      <c r="G718" s="1" t="s">
        <v>4404</v>
      </c>
    </row>
    <row r="719" spans="1:7" x14ac:dyDescent="0.2">
      <c r="A719" s="1" t="s">
        <v>1754</v>
      </c>
      <c r="B719">
        <v>10090</v>
      </c>
      <c r="C719" s="1" t="s">
        <v>1755</v>
      </c>
      <c r="D719">
        <v>100</v>
      </c>
      <c r="E719">
        <v>5.9100000000000003E-71</v>
      </c>
      <c r="F719" s="1" t="s">
        <v>1756</v>
      </c>
      <c r="G719" s="1" t="s">
        <v>4415</v>
      </c>
    </row>
    <row r="720" spans="1:7" x14ac:dyDescent="0.2">
      <c r="A720" s="1" t="s">
        <v>423</v>
      </c>
      <c r="B720">
        <v>4565</v>
      </c>
      <c r="C720" s="1" t="s">
        <v>424</v>
      </c>
      <c r="D720">
        <v>92.715000000000003</v>
      </c>
      <c r="E720">
        <v>1.3100000000000001E-52</v>
      </c>
      <c r="F720" s="1" t="s">
        <v>1757</v>
      </c>
      <c r="G720" s="1" t="s">
        <v>4404</v>
      </c>
    </row>
    <row r="721" spans="1:7" x14ac:dyDescent="0.2">
      <c r="A721" s="1" t="s">
        <v>1758</v>
      </c>
      <c r="B721">
        <v>131158</v>
      </c>
      <c r="C721" s="1" t="s">
        <v>1759</v>
      </c>
      <c r="D721">
        <v>96</v>
      </c>
      <c r="E721">
        <v>5.9899999999999999E-61</v>
      </c>
      <c r="F721" s="1" t="s">
        <v>1760</v>
      </c>
      <c r="G721" s="1" t="s">
        <v>4404</v>
      </c>
    </row>
    <row r="722" spans="1:7" x14ac:dyDescent="0.2">
      <c r="A722" s="1" t="s">
        <v>495</v>
      </c>
      <c r="B722">
        <v>193079</v>
      </c>
      <c r="C722" s="1" t="s">
        <v>496</v>
      </c>
      <c r="D722">
        <v>92.052999999999997</v>
      </c>
      <c r="E722">
        <v>6.0800000000000005E-51</v>
      </c>
      <c r="F722" s="1" t="s">
        <v>1761</v>
      </c>
      <c r="G722" s="1" t="s">
        <v>4404</v>
      </c>
    </row>
    <row r="723" spans="1:7" x14ac:dyDescent="0.2">
      <c r="A723" s="1" t="s">
        <v>244</v>
      </c>
      <c r="B723">
        <v>553199</v>
      </c>
      <c r="C723" s="1" t="s">
        <v>245</v>
      </c>
      <c r="D723">
        <v>100</v>
      </c>
      <c r="E723">
        <v>5.9100000000000003E-71</v>
      </c>
      <c r="F723" s="1" t="s">
        <v>1762</v>
      </c>
      <c r="G723" s="1" t="s">
        <v>4416</v>
      </c>
    </row>
    <row r="724" spans="1:7" x14ac:dyDescent="0.2">
      <c r="A724" s="1" t="s">
        <v>38</v>
      </c>
      <c r="B724">
        <v>2057741</v>
      </c>
      <c r="C724" s="1" t="s">
        <v>39</v>
      </c>
      <c r="D724">
        <v>96.644000000000005</v>
      </c>
      <c r="E724">
        <v>4.5899999999999997E-62</v>
      </c>
      <c r="F724" s="1" t="s">
        <v>1763</v>
      </c>
      <c r="G724" s="1" t="s">
        <v>4416</v>
      </c>
    </row>
    <row r="725" spans="1:7" x14ac:dyDescent="0.2">
      <c r="A725" s="1" t="s">
        <v>1764</v>
      </c>
      <c r="B725">
        <v>1290</v>
      </c>
      <c r="C725" s="1" t="s">
        <v>1765</v>
      </c>
      <c r="D725">
        <v>100</v>
      </c>
      <c r="E725">
        <v>1.64E-71</v>
      </c>
      <c r="F725" s="1" t="s">
        <v>1766</v>
      </c>
      <c r="G725" s="1" t="s">
        <v>4416</v>
      </c>
    </row>
    <row r="726" spans="1:7" x14ac:dyDescent="0.2">
      <c r="A726" s="1" t="s">
        <v>1767</v>
      </c>
      <c r="B726">
        <v>169297</v>
      </c>
      <c r="C726" s="1" t="s">
        <v>1768</v>
      </c>
      <c r="D726">
        <v>100</v>
      </c>
      <c r="E726">
        <v>2.9300000000000002E-24</v>
      </c>
      <c r="F726" s="1" t="s">
        <v>1769</v>
      </c>
      <c r="G726" s="1" t="s">
        <v>4404</v>
      </c>
    </row>
    <row r="727" spans="1:7" x14ac:dyDescent="0.2">
      <c r="A727" s="1" t="s">
        <v>1770</v>
      </c>
      <c r="B727">
        <v>193079</v>
      </c>
      <c r="C727" s="1" t="s">
        <v>1771</v>
      </c>
      <c r="D727">
        <v>98</v>
      </c>
      <c r="E727">
        <v>5.9500000000000001E-66</v>
      </c>
      <c r="F727" s="1" t="s">
        <v>1772</v>
      </c>
      <c r="G727" s="1" t="s">
        <v>4404</v>
      </c>
    </row>
    <row r="728" spans="1:7" x14ac:dyDescent="0.2">
      <c r="A728" s="1" t="s">
        <v>45</v>
      </c>
      <c r="B728">
        <v>305</v>
      </c>
      <c r="C728" s="1" t="s">
        <v>46</v>
      </c>
      <c r="D728">
        <v>92.405000000000001</v>
      </c>
      <c r="E728">
        <v>2.2600000000000001E-20</v>
      </c>
      <c r="F728" s="1" t="s">
        <v>1773</v>
      </c>
      <c r="G728" s="1" t="s">
        <v>4416</v>
      </c>
    </row>
    <row r="729" spans="1:7" x14ac:dyDescent="0.2">
      <c r="A729" s="1" t="s">
        <v>1774</v>
      </c>
      <c r="B729">
        <v>1389713</v>
      </c>
      <c r="C729" s="1" t="s">
        <v>1775</v>
      </c>
      <c r="D729">
        <v>88.119</v>
      </c>
      <c r="E729">
        <v>1.05E-23</v>
      </c>
      <c r="F729" s="1" t="s">
        <v>1776</v>
      </c>
      <c r="G729" s="1" t="s">
        <v>4416</v>
      </c>
    </row>
    <row r="730" spans="1:7" x14ac:dyDescent="0.2">
      <c r="A730" s="1" t="s">
        <v>45</v>
      </c>
      <c r="B730">
        <v>305</v>
      </c>
      <c r="C730" s="1" t="s">
        <v>46</v>
      </c>
      <c r="D730">
        <v>94.667000000000002</v>
      </c>
      <c r="E730">
        <v>1.79E-22</v>
      </c>
      <c r="F730" s="1" t="s">
        <v>1777</v>
      </c>
      <c r="G730" s="1" t="s">
        <v>4416</v>
      </c>
    </row>
    <row r="731" spans="1:7" x14ac:dyDescent="0.2">
      <c r="A731" s="1" t="s">
        <v>1778</v>
      </c>
      <c r="B731">
        <v>945844</v>
      </c>
      <c r="C731" s="1" t="s">
        <v>1779</v>
      </c>
      <c r="D731">
        <v>92.667000000000002</v>
      </c>
      <c r="E731">
        <v>1.3100000000000001E-52</v>
      </c>
      <c r="F731" s="1" t="s">
        <v>1780</v>
      </c>
      <c r="G731" s="1" t="s">
        <v>4416</v>
      </c>
    </row>
    <row r="732" spans="1:7" x14ac:dyDescent="0.2">
      <c r="A732" s="1" t="s">
        <v>1781</v>
      </c>
      <c r="B732">
        <v>131158</v>
      </c>
      <c r="C732" s="1" t="s">
        <v>1782</v>
      </c>
      <c r="D732">
        <v>94.317999999999998</v>
      </c>
      <c r="E732">
        <v>3.7599999999999999E-28</v>
      </c>
      <c r="F732" s="1" t="s">
        <v>1783</v>
      </c>
      <c r="G732" s="1" t="s">
        <v>4404</v>
      </c>
    </row>
    <row r="733" spans="1:7" x14ac:dyDescent="0.2">
      <c r="A733" s="1" t="s">
        <v>1683</v>
      </c>
      <c r="B733">
        <v>131158</v>
      </c>
      <c r="C733" s="1" t="s">
        <v>1684</v>
      </c>
      <c r="D733">
        <v>98.332999999999998</v>
      </c>
      <c r="E733">
        <v>2.9500000000000002E-19</v>
      </c>
      <c r="F733" s="1" t="s">
        <v>1784</v>
      </c>
      <c r="G733" s="1" t="s">
        <v>4404</v>
      </c>
    </row>
    <row r="734" spans="1:7" x14ac:dyDescent="0.2">
      <c r="A734" s="1" t="s">
        <v>125</v>
      </c>
      <c r="B734">
        <v>428406</v>
      </c>
      <c r="C734" s="1" t="s">
        <v>126</v>
      </c>
      <c r="D734">
        <v>100</v>
      </c>
      <c r="E734">
        <v>5.9100000000000003E-71</v>
      </c>
      <c r="F734" s="1" t="s">
        <v>1785</v>
      </c>
      <c r="G734" s="1" t="s">
        <v>4416</v>
      </c>
    </row>
    <row r="735" spans="1:7" x14ac:dyDescent="0.2">
      <c r="A735" s="1" t="s">
        <v>125</v>
      </c>
      <c r="B735">
        <v>428406</v>
      </c>
      <c r="C735" s="1" t="s">
        <v>126</v>
      </c>
      <c r="D735">
        <v>100</v>
      </c>
      <c r="E735">
        <v>1.64E-71</v>
      </c>
      <c r="F735" s="1" t="s">
        <v>1786</v>
      </c>
      <c r="G735" s="1" t="s">
        <v>4416</v>
      </c>
    </row>
    <row r="736" spans="1:7" x14ac:dyDescent="0.2">
      <c r="A736" s="1" t="s">
        <v>1787</v>
      </c>
      <c r="B736">
        <v>131158</v>
      </c>
      <c r="C736" s="1" t="s">
        <v>1788</v>
      </c>
      <c r="D736">
        <v>89.256</v>
      </c>
      <c r="E736">
        <v>1.3400000000000001E-32</v>
      </c>
      <c r="F736" s="1" t="s">
        <v>1789</v>
      </c>
      <c r="G736" s="1" t="s">
        <v>4404</v>
      </c>
    </row>
    <row r="737" spans="1:7" x14ac:dyDescent="0.2">
      <c r="A737" s="1" t="s">
        <v>1790</v>
      </c>
      <c r="B737">
        <v>10090</v>
      </c>
      <c r="C737" s="1" t="s">
        <v>1791</v>
      </c>
      <c r="D737">
        <v>100</v>
      </c>
      <c r="E737">
        <v>5.9100000000000003E-71</v>
      </c>
      <c r="F737" s="1" t="s">
        <v>1792</v>
      </c>
      <c r="G737" s="1" t="s">
        <v>4415</v>
      </c>
    </row>
    <row r="738" spans="1:7" x14ac:dyDescent="0.2">
      <c r="A738" s="1" t="s">
        <v>1793</v>
      </c>
      <c r="B738">
        <v>72004</v>
      </c>
      <c r="C738" s="1" t="s">
        <v>1794</v>
      </c>
      <c r="D738">
        <v>95.332999999999998</v>
      </c>
      <c r="E738">
        <v>1.2999999999999999E-57</v>
      </c>
      <c r="F738" s="1" t="s">
        <v>1795</v>
      </c>
      <c r="G738" s="1" t="s">
        <v>4415</v>
      </c>
    </row>
    <row r="739" spans="1:7" x14ac:dyDescent="0.2">
      <c r="A739" s="1" t="s">
        <v>1796</v>
      </c>
      <c r="B739">
        <v>4081</v>
      </c>
      <c r="C739" s="1" t="s">
        <v>1797</v>
      </c>
      <c r="D739">
        <v>100</v>
      </c>
      <c r="E739">
        <v>1.64E-71</v>
      </c>
      <c r="F739" s="1" t="s">
        <v>1798</v>
      </c>
      <c r="G739" s="1" t="s">
        <v>4404</v>
      </c>
    </row>
    <row r="740" spans="1:7" x14ac:dyDescent="0.2">
      <c r="A740" s="1" t="s">
        <v>1799</v>
      </c>
      <c r="B740">
        <v>76775</v>
      </c>
      <c r="C740" s="1" t="s">
        <v>1800</v>
      </c>
      <c r="D740">
        <v>100</v>
      </c>
      <c r="E740">
        <v>5.9100000000000003E-71</v>
      </c>
      <c r="F740" s="1" t="s">
        <v>1801</v>
      </c>
      <c r="G740" s="1" t="s">
        <v>4415</v>
      </c>
    </row>
    <row r="741" spans="1:7" x14ac:dyDescent="0.2">
      <c r="A741" s="1" t="s">
        <v>125</v>
      </c>
      <c r="B741">
        <v>428406</v>
      </c>
      <c r="C741" s="1" t="s">
        <v>126</v>
      </c>
      <c r="D741">
        <v>100</v>
      </c>
      <c r="E741">
        <v>5.9100000000000003E-71</v>
      </c>
      <c r="F741" s="1" t="s">
        <v>1802</v>
      </c>
      <c r="G741" s="1" t="s">
        <v>4416</v>
      </c>
    </row>
    <row r="742" spans="1:7" x14ac:dyDescent="0.2">
      <c r="A742" s="1" t="s">
        <v>1803</v>
      </c>
      <c r="B742">
        <v>1282</v>
      </c>
      <c r="C742" s="1" t="s">
        <v>1804</v>
      </c>
      <c r="D742">
        <v>100</v>
      </c>
      <c r="E742">
        <v>1.64E-71</v>
      </c>
      <c r="F742" s="1" t="s">
        <v>1805</v>
      </c>
      <c r="G742" s="1" t="s">
        <v>4416</v>
      </c>
    </row>
    <row r="743" spans="1:7" x14ac:dyDescent="0.2">
      <c r="A743" s="1" t="s">
        <v>1806</v>
      </c>
      <c r="B743">
        <v>1858609</v>
      </c>
      <c r="C743" s="1" t="s">
        <v>1807</v>
      </c>
      <c r="D743">
        <v>89.552000000000007</v>
      </c>
      <c r="E743">
        <v>1.03E-38</v>
      </c>
      <c r="F743" s="1" t="s">
        <v>1808</v>
      </c>
      <c r="G743" s="1" t="s">
        <v>4416</v>
      </c>
    </row>
    <row r="744" spans="1:7" x14ac:dyDescent="0.2">
      <c r="A744" s="1" t="s">
        <v>1809</v>
      </c>
      <c r="B744">
        <v>375</v>
      </c>
      <c r="C744" s="1" t="s">
        <v>1810</v>
      </c>
      <c r="D744">
        <v>97.944999999999993</v>
      </c>
      <c r="E744">
        <v>9.9600000000000006E-64</v>
      </c>
      <c r="F744" s="1" t="s">
        <v>1811</v>
      </c>
      <c r="G744" s="1" t="s">
        <v>4416</v>
      </c>
    </row>
    <row r="745" spans="1:7" x14ac:dyDescent="0.2">
      <c r="A745" s="1" t="s">
        <v>125</v>
      </c>
      <c r="B745">
        <v>428406</v>
      </c>
      <c r="C745" s="1" t="s">
        <v>126</v>
      </c>
      <c r="D745">
        <v>100</v>
      </c>
      <c r="E745">
        <v>1.64E-71</v>
      </c>
      <c r="F745" s="1" t="s">
        <v>1812</v>
      </c>
      <c r="G745" s="1" t="s">
        <v>4416</v>
      </c>
    </row>
    <row r="746" spans="1:7" x14ac:dyDescent="0.2">
      <c r="A746" s="1" t="s">
        <v>1813</v>
      </c>
      <c r="B746">
        <v>10090</v>
      </c>
      <c r="C746" s="1" t="s">
        <v>1814</v>
      </c>
      <c r="D746">
        <v>100</v>
      </c>
      <c r="E746">
        <v>2.1099999999999999E-70</v>
      </c>
      <c r="F746" s="1" t="s">
        <v>1815</v>
      </c>
      <c r="G746" s="1" t="s">
        <v>4415</v>
      </c>
    </row>
    <row r="747" spans="1:7" x14ac:dyDescent="0.2">
      <c r="A747" s="1" t="s">
        <v>1816</v>
      </c>
      <c r="B747">
        <v>131158</v>
      </c>
      <c r="C747" s="1" t="s">
        <v>1817</v>
      </c>
      <c r="D747">
        <v>95.332999999999998</v>
      </c>
      <c r="E747">
        <v>2.7899999999999999E-59</v>
      </c>
      <c r="F747" s="1" t="s">
        <v>1818</v>
      </c>
      <c r="G747" s="1" t="s">
        <v>4404</v>
      </c>
    </row>
    <row r="748" spans="1:7" x14ac:dyDescent="0.2">
      <c r="A748" s="1" t="s">
        <v>90</v>
      </c>
      <c r="B748">
        <v>176280</v>
      </c>
      <c r="C748" s="1" t="s">
        <v>91</v>
      </c>
      <c r="D748">
        <v>100</v>
      </c>
      <c r="E748">
        <v>4.6000000000000001E-67</v>
      </c>
      <c r="F748" s="1" t="s">
        <v>1819</v>
      </c>
      <c r="G748" s="1" t="s">
        <v>4416</v>
      </c>
    </row>
    <row r="749" spans="1:7" x14ac:dyDescent="0.2">
      <c r="A749" s="1" t="s">
        <v>1820</v>
      </c>
      <c r="B749">
        <v>215358</v>
      </c>
      <c r="C749" s="1" t="s">
        <v>1821</v>
      </c>
      <c r="D749">
        <v>92.593000000000004</v>
      </c>
      <c r="E749">
        <v>2.89E-34</v>
      </c>
      <c r="F749" s="1" t="s">
        <v>1822</v>
      </c>
      <c r="G749" s="1" t="s">
        <v>4415</v>
      </c>
    </row>
    <row r="750" spans="1:7" x14ac:dyDescent="0.2">
      <c r="A750" s="1" t="s">
        <v>1371</v>
      </c>
      <c r="B750">
        <v>215358</v>
      </c>
      <c r="C750" s="1" t="s">
        <v>1372</v>
      </c>
      <c r="D750">
        <v>97.959000000000003</v>
      </c>
      <c r="E750">
        <v>3.8399999999999998E-13</v>
      </c>
      <c r="F750" s="1" t="s">
        <v>1823</v>
      </c>
      <c r="G750" s="1" t="s">
        <v>4415</v>
      </c>
    </row>
    <row r="751" spans="1:7" x14ac:dyDescent="0.2">
      <c r="A751" s="1" t="s">
        <v>1824</v>
      </c>
      <c r="B751">
        <v>4565</v>
      </c>
      <c r="C751" s="1" t="s">
        <v>1825</v>
      </c>
      <c r="D751">
        <v>92.667000000000002</v>
      </c>
      <c r="E751">
        <v>1.6900000000000001E-51</v>
      </c>
      <c r="F751" s="1" t="s">
        <v>1826</v>
      </c>
      <c r="G751" s="1" t="s">
        <v>4404</v>
      </c>
    </row>
    <row r="752" spans="1:7" x14ac:dyDescent="0.2">
      <c r="A752" s="1" t="s">
        <v>1827</v>
      </c>
      <c r="B752">
        <v>131158</v>
      </c>
      <c r="C752" s="1" t="s">
        <v>1828</v>
      </c>
      <c r="D752">
        <v>98.667000000000002</v>
      </c>
      <c r="E752">
        <v>1.28E-67</v>
      </c>
      <c r="F752" s="1" t="s">
        <v>1829</v>
      </c>
      <c r="G752" s="1" t="s">
        <v>4404</v>
      </c>
    </row>
    <row r="753" spans="1:7" x14ac:dyDescent="0.2">
      <c r="A753" s="1" t="s">
        <v>1830</v>
      </c>
      <c r="B753">
        <v>131158</v>
      </c>
      <c r="C753" s="1" t="s">
        <v>1831</v>
      </c>
      <c r="D753">
        <v>98</v>
      </c>
      <c r="E753">
        <v>5.9500000000000001E-66</v>
      </c>
      <c r="F753" s="1" t="s">
        <v>1832</v>
      </c>
      <c r="G753" s="1" t="s">
        <v>4404</v>
      </c>
    </row>
    <row r="754" spans="1:7" x14ac:dyDescent="0.2">
      <c r="A754" s="1" t="s">
        <v>1827</v>
      </c>
      <c r="B754">
        <v>131158</v>
      </c>
      <c r="C754" s="1" t="s">
        <v>1828</v>
      </c>
      <c r="D754">
        <v>98.667000000000002</v>
      </c>
      <c r="E754">
        <v>1.28E-67</v>
      </c>
      <c r="F754" s="1" t="s">
        <v>1829</v>
      </c>
      <c r="G754" s="1" t="s">
        <v>4404</v>
      </c>
    </row>
    <row r="755" spans="1:7" x14ac:dyDescent="0.2">
      <c r="A755" s="1" t="s">
        <v>1833</v>
      </c>
      <c r="B755">
        <v>10090</v>
      </c>
      <c r="C755" s="1" t="s">
        <v>1834</v>
      </c>
      <c r="D755">
        <v>99.337999999999994</v>
      </c>
      <c r="E755">
        <v>2.75E-69</v>
      </c>
      <c r="F755" s="1" t="s">
        <v>1835</v>
      </c>
      <c r="G755" s="1" t="s">
        <v>4415</v>
      </c>
    </row>
    <row r="756" spans="1:7" x14ac:dyDescent="0.2">
      <c r="A756" s="1" t="s">
        <v>1830</v>
      </c>
      <c r="B756">
        <v>131158</v>
      </c>
      <c r="C756" s="1" t="s">
        <v>1831</v>
      </c>
      <c r="D756">
        <v>98</v>
      </c>
      <c r="E756">
        <v>5.9500000000000001E-66</v>
      </c>
      <c r="F756" s="1" t="s">
        <v>1832</v>
      </c>
      <c r="G756" s="1" t="s">
        <v>4404</v>
      </c>
    </row>
    <row r="757" spans="1:7" x14ac:dyDescent="0.2">
      <c r="A757" s="1" t="s">
        <v>38</v>
      </c>
      <c r="B757">
        <v>2057741</v>
      </c>
      <c r="C757" s="1" t="s">
        <v>39</v>
      </c>
      <c r="D757">
        <v>99.328999999999994</v>
      </c>
      <c r="E757">
        <v>9.7999999999999995E-69</v>
      </c>
      <c r="F757" s="1" t="s">
        <v>1836</v>
      </c>
      <c r="G757" s="1" t="s">
        <v>4416</v>
      </c>
    </row>
    <row r="758" spans="1:7" x14ac:dyDescent="0.2">
      <c r="A758" s="1" t="s">
        <v>1837</v>
      </c>
      <c r="B758">
        <v>10090</v>
      </c>
      <c r="C758" s="1" t="s">
        <v>1838</v>
      </c>
      <c r="D758">
        <v>100</v>
      </c>
      <c r="E758">
        <v>5.9100000000000003E-71</v>
      </c>
      <c r="F758" s="1" t="s">
        <v>1839</v>
      </c>
      <c r="G758" s="1" t="s">
        <v>4415</v>
      </c>
    </row>
    <row r="759" spans="1:7" x14ac:dyDescent="0.2">
      <c r="A759" s="1" t="s">
        <v>4443</v>
      </c>
      <c r="B759">
        <v>9606</v>
      </c>
      <c r="C759" s="1" t="s">
        <v>4444</v>
      </c>
      <c r="D759">
        <v>98.611000000000004</v>
      </c>
      <c r="E759">
        <v>6.3000000000000005E-26</v>
      </c>
      <c r="F759" s="1" t="s">
        <v>1840</v>
      </c>
      <c r="G759" s="1" t="s">
        <v>4419</v>
      </c>
    </row>
    <row r="760" spans="1:7" x14ac:dyDescent="0.2">
      <c r="A760" s="1" t="s">
        <v>45</v>
      </c>
      <c r="B760">
        <v>305</v>
      </c>
      <c r="C760" s="1" t="s">
        <v>46</v>
      </c>
      <c r="D760">
        <v>93.59</v>
      </c>
      <c r="E760">
        <v>4.8999999999999998E-22</v>
      </c>
      <c r="F760" s="1" t="s">
        <v>1841</v>
      </c>
      <c r="G760" s="1" t="s">
        <v>4416</v>
      </c>
    </row>
    <row r="761" spans="1:7" x14ac:dyDescent="0.2">
      <c r="A761" s="1" t="s">
        <v>1842</v>
      </c>
      <c r="B761">
        <v>215358</v>
      </c>
      <c r="C761" s="1" t="s">
        <v>1843</v>
      </c>
      <c r="D761">
        <v>99.332999999999998</v>
      </c>
      <c r="E761">
        <v>9.8899999999999997E-69</v>
      </c>
      <c r="F761" s="1" t="s">
        <v>1844</v>
      </c>
      <c r="G761" s="1" t="s">
        <v>4415</v>
      </c>
    </row>
    <row r="762" spans="1:7" x14ac:dyDescent="0.2">
      <c r="A762" s="1" t="s">
        <v>1845</v>
      </c>
      <c r="B762">
        <v>572477</v>
      </c>
      <c r="C762" s="1" t="s">
        <v>1846</v>
      </c>
      <c r="D762">
        <v>89.706000000000003</v>
      </c>
      <c r="E762">
        <v>1.07E-13</v>
      </c>
      <c r="F762" s="1" t="s">
        <v>1847</v>
      </c>
      <c r="G762" s="1" t="s">
        <v>4416</v>
      </c>
    </row>
    <row r="763" spans="1:7" x14ac:dyDescent="0.2">
      <c r="A763" s="1" t="s">
        <v>912</v>
      </c>
      <c r="B763">
        <v>4547</v>
      </c>
      <c r="C763" s="1" t="s">
        <v>913</v>
      </c>
      <c r="D763">
        <v>96.688999999999993</v>
      </c>
      <c r="E763">
        <v>3.5800000000000002E-63</v>
      </c>
      <c r="F763" s="1" t="s">
        <v>1848</v>
      </c>
      <c r="G763" s="1" t="s">
        <v>4404</v>
      </c>
    </row>
    <row r="764" spans="1:7" x14ac:dyDescent="0.2">
      <c r="A764" s="1" t="s">
        <v>850</v>
      </c>
      <c r="B764">
        <v>2681984</v>
      </c>
      <c r="C764" s="1" t="s">
        <v>851</v>
      </c>
      <c r="D764">
        <v>82.27</v>
      </c>
      <c r="E764">
        <v>3.7900000000000001E-23</v>
      </c>
      <c r="F764" s="1" t="s">
        <v>1849</v>
      </c>
      <c r="G764" s="1" t="s">
        <v>4416</v>
      </c>
    </row>
    <row r="765" spans="1:7" x14ac:dyDescent="0.2">
      <c r="A765" s="1" t="s">
        <v>1850</v>
      </c>
      <c r="B765">
        <v>131158</v>
      </c>
      <c r="C765" s="1" t="s">
        <v>1851</v>
      </c>
      <c r="D765">
        <v>93.376999999999995</v>
      </c>
      <c r="E765">
        <v>7.8099999999999995E-55</v>
      </c>
      <c r="F765" s="1" t="s">
        <v>1852</v>
      </c>
      <c r="G765" s="1" t="s">
        <v>4404</v>
      </c>
    </row>
    <row r="766" spans="1:7" x14ac:dyDescent="0.2">
      <c r="A766" s="1" t="s">
        <v>169</v>
      </c>
      <c r="B766">
        <v>71999</v>
      </c>
      <c r="C766" s="1" t="s">
        <v>170</v>
      </c>
      <c r="D766">
        <v>98.667000000000002</v>
      </c>
      <c r="E766">
        <v>1.28E-67</v>
      </c>
      <c r="F766" s="1" t="s">
        <v>1853</v>
      </c>
      <c r="G766" s="1" t="s">
        <v>4416</v>
      </c>
    </row>
    <row r="767" spans="1:7" x14ac:dyDescent="0.2">
      <c r="A767" s="1" t="s">
        <v>1854</v>
      </c>
      <c r="B767">
        <v>4558</v>
      </c>
      <c r="C767" s="1" t="s">
        <v>1855</v>
      </c>
      <c r="D767">
        <v>95.332999999999998</v>
      </c>
      <c r="E767">
        <v>2.7899999999999999E-59</v>
      </c>
      <c r="F767" s="1" t="s">
        <v>1856</v>
      </c>
      <c r="G767" s="1" t="s">
        <v>4404</v>
      </c>
    </row>
    <row r="768" spans="1:7" x14ac:dyDescent="0.2">
      <c r="A768" s="1" t="s">
        <v>38</v>
      </c>
      <c r="B768">
        <v>2057741</v>
      </c>
      <c r="C768" s="1" t="s">
        <v>39</v>
      </c>
      <c r="D768">
        <v>98.290999999999997</v>
      </c>
      <c r="E768">
        <v>2.83E-49</v>
      </c>
      <c r="F768" s="1" t="s">
        <v>1857</v>
      </c>
      <c r="G768" s="1" t="s">
        <v>4416</v>
      </c>
    </row>
    <row r="769" spans="1:7" x14ac:dyDescent="0.2">
      <c r="A769" s="1" t="s">
        <v>29</v>
      </c>
      <c r="B769">
        <v>305</v>
      </c>
      <c r="C769" s="1" t="s">
        <v>30</v>
      </c>
      <c r="D769">
        <v>90.566000000000003</v>
      </c>
      <c r="E769">
        <v>3.8700000000000002E-8</v>
      </c>
      <c r="F769" s="1" t="s">
        <v>1858</v>
      </c>
      <c r="G769" s="1" t="s">
        <v>4416</v>
      </c>
    </row>
    <row r="770" spans="1:7" x14ac:dyDescent="0.2">
      <c r="A770" s="1" t="s">
        <v>1859</v>
      </c>
      <c r="B770">
        <v>131158</v>
      </c>
      <c r="C770" s="1" t="s">
        <v>1860</v>
      </c>
      <c r="D770">
        <v>100</v>
      </c>
      <c r="E770">
        <v>2.77E-64</v>
      </c>
      <c r="F770" s="1" t="s">
        <v>1861</v>
      </c>
      <c r="G770" s="1" t="s">
        <v>4404</v>
      </c>
    </row>
    <row r="771" spans="1:7" x14ac:dyDescent="0.2">
      <c r="A771" s="1" t="s">
        <v>1862</v>
      </c>
      <c r="B771">
        <v>10090</v>
      </c>
      <c r="C771" s="1" t="s">
        <v>1863</v>
      </c>
      <c r="D771">
        <v>100</v>
      </c>
      <c r="E771">
        <v>1.64E-71</v>
      </c>
      <c r="F771" s="1" t="s">
        <v>1864</v>
      </c>
      <c r="G771" s="1" t="s">
        <v>4415</v>
      </c>
    </row>
    <row r="772" spans="1:7" x14ac:dyDescent="0.2">
      <c r="A772" s="1" t="s">
        <v>1865</v>
      </c>
      <c r="B772">
        <v>10090</v>
      </c>
      <c r="C772" s="1" t="s">
        <v>1866</v>
      </c>
      <c r="D772">
        <v>100</v>
      </c>
      <c r="E772">
        <v>1.64E-71</v>
      </c>
      <c r="F772" s="1" t="s">
        <v>1867</v>
      </c>
      <c r="G772" s="1" t="s">
        <v>4415</v>
      </c>
    </row>
    <row r="773" spans="1:7" x14ac:dyDescent="0.2">
      <c r="A773" s="1" t="s">
        <v>1868</v>
      </c>
      <c r="B773">
        <v>2578113</v>
      </c>
      <c r="C773" s="1" t="s">
        <v>1869</v>
      </c>
      <c r="D773">
        <v>86.754999999999995</v>
      </c>
      <c r="E773">
        <v>1.3300000000000001E-37</v>
      </c>
      <c r="F773" s="1" t="s">
        <v>1870</v>
      </c>
      <c r="G773" s="1" t="s">
        <v>4416</v>
      </c>
    </row>
    <row r="774" spans="1:7" x14ac:dyDescent="0.2">
      <c r="A774" s="1" t="s">
        <v>38</v>
      </c>
      <c r="B774">
        <v>2057741</v>
      </c>
      <c r="C774" s="1" t="s">
        <v>39</v>
      </c>
      <c r="D774">
        <v>98.620999999999995</v>
      </c>
      <c r="E774">
        <v>7.3699999999999996E-65</v>
      </c>
      <c r="F774" s="1" t="s">
        <v>1871</v>
      </c>
      <c r="G774" s="1" t="s">
        <v>4416</v>
      </c>
    </row>
    <row r="775" spans="1:7" x14ac:dyDescent="0.2">
      <c r="A775" s="1" t="s">
        <v>1872</v>
      </c>
      <c r="B775">
        <v>131158</v>
      </c>
      <c r="C775" s="1" t="s">
        <v>1873</v>
      </c>
      <c r="D775">
        <v>97.350999999999999</v>
      </c>
      <c r="E775">
        <v>7.7000000000000005E-65</v>
      </c>
      <c r="F775" s="1" t="s">
        <v>1874</v>
      </c>
      <c r="G775" s="1" t="s">
        <v>4404</v>
      </c>
    </row>
    <row r="776" spans="1:7" x14ac:dyDescent="0.2">
      <c r="A776" s="1" t="s">
        <v>1875</v>
      </c>
      <c r="B776">
        <v>2711</v>
      </c>
      <c r="C776" s="1" t="s">
        <v>1876</v>
      </c>
      <c r="D776">
        <v>100</v>
      </c>
      <c r="E776">
        <v>5.9100000000000003E-71</v>
      </c>
      <c r="F776" s="1" t="s">
        <v>1877</v>
      </c>
      <c r="G776" s="1" t="s">
        <v>4404</v>
      </c>
    </row>
    <row r="777" spans="1:7" x14ac:dyDescent="0.2">
      <c r="A777" s="1" t="s">
        <v>641</v>
      </c>
      <c r="B777">
        <v>131158</v>
      </c>
      <c r="C777" s="1" t="s">
        <v>642</v>
      </c>
      <c r="D777">
        <v>89.188999999999993</v>
      </c>
      <c r="E777">
        <v>3.68E-43</v>
      </c>
      <c r="F777" s="1" t="s">
        <v>1878</v>
      </c>
      <c r="G777" s="1" t="s">
        <v>4404</v>
      </c>
    </row>
    <row r="778" spans="1:7" x14ac:dyDescent="0.2">
      <c r="A778" s="1" t="s">
        <v>45</v>
      </c>
      <c r="B778">
        <v>305</v>
      </c>
      <c r="C778" s="1" t="s">
        <v>46</v>
      </c>
      <c r="D778">
        <v>94.805000000000007</v>
      </c>
      <c r="E778">
        <v>1.9899999999999999E-23</v>
      </c>
      <c r="F778" s="1" t="s">
        <v>823</v>
      </c>
      <c r="G778" s="1" t="s">
        <v>4416</v>
      </c>
    </row>
    <row r="779" spans="1:7" x14ac:dyDescent="0.2">
      <c r="A779" s="1" t="s">
        <v>1103</v>
      </c>
      <c r="B779">
        <v>4565</v>
      </c>
      <c r="C779" s="1" t="s">
        <v>1104</v>
      </c>
      <c r="D779">
        <v>90</v>
      </c>
      <c r="E779">
        <v>7.9199999999999994E-45</v>
      </c>
      <c r="F779" s="1" t="s">
        <v>1879</v>
      </c>
      <c r="G779" s="1" t="s">
        <v>4404</v>
      </c>
    </row>
    <row r="780" spans="1:7" x14ac:dyDescent="0.2">
      <c r="A780" s="1" t="s">
        <v>1880</v>
      </c>
      <c r="B780">
        <v>131158</v>
      </c>
      <c r="C780" s="1" t="s">
        <v>1881</v>
      </c>
      <c r="D780">
        <v>92</v>
      </c>
      <c r="E780">
        <v>6.0800000000000005E-51</v>
      </c>
      <c r="F780" s="1" t="s">
        <v>1882</v>
      </c>
      <c r="G780" s="1" t="s">
        <v>4404</v>
      </c>
    </row>
    <row r="781" spans="1:7" x14ac:dyDescent="0.2">
      <c r="A781" s="1" t="s">
        <v>461</v>
      </c>
      <c r="B781">
        <v>131158</v>
      </c>
      <c r="C781" s="1" t="s">
        <v>462</v>
      </c>
      <c r="D781">
        <v>97.332999999999998</v>
      </c>
      <c r="E781">
        <v>2.77E-64</v>
      </c>
      <c r="F781" s="1" t="s">
        <v>1883</v>
      </c>
      <c r="G781" s="1" t="s">
        <v>4404</v>
      </c>
    </row>
    <row r="782" spans="1:7" x14ac:dyDescent="0.2">
      <c r="A782" s="1" t="s">
        <v>1872</v>
      </c>
      <c r="B782">
        <v>131158</v>
      </c>
      <c r="C782" s="1" t="s">
        <v>1873</v>
      </c>
      <c r="D782">
        <v>88.406000000000006</v>
      </c>
      <c r="E782">
        <v>1.3300000000000001E-37</v>
      </c>
      <c r="F782" s="1" t="s">
        <v>1884</v>
      </c>
      <c r="G782" s="1" t="s">
        <v>4404</v>
      </c>
    </row>
    <row r="783" spans="1:7" x14ac:dyDescent="0.2">
      <c r="A783" s="1" t="s">
        <v>1586</v>
      </c>
      <c r="B783">
        <v>271</v>
      </c>
      <c r="C783" s="1" t="s">
        <v>1587</v>
      </c>
      <c r="D783">
        <v>100</v>
      </c>
      <c r="E783">
        <v>5.9100000000000003E-71</v>
      </c>
      <c r="F783" s="1" t="s">
        <v>1885</v>
      </c>
      <c r="G783" s="1" t="s">
        <v>4416</v>
      </c>
    </row>
    <row r="784" spans="1:7" x14ac:dyDescent="0.2">
      <c r="A784" s="1" t="s">
        <v>1886</v>
      </c>
      <c r="B784">
        <v>398578</v>
      </c>
      <c r="C784" s="1" t="s">
        <v>1887</v>
      </c>
      <c r="D784">
        <v>97.856999999999999</v>
      </c>
      <c r="E784">
        <v>1.9500000000000001E-60</v>
      </c>
      <c r="F784" s="1" t="s">
        <v>1888</v>
      </c>
      <c r="G784" s="1" t="s">
        <v>4416</v>
      </c>
    </row>
    <row r="785" spans="1:7" x14ac:dyDescent="0.2">
      <c r="A785" s="1" t="s">
        <v>1889</v>
      </c>
      <c r="B785">
        <v>4571</v>
      </c>
      <c r="C785" s="1" t="s">
        <v>1890</v>
      </c>
      <c r="D785">
        <v>92.052999999999997</v>
      </c>
      <c r="E785">
        <v>6.0800000000000005E-51</v>
      </c>
      <c r="F785" s="1" t="s">
        <v>1891</v>
      </c>
      <c r="G785" s="1" t="s">
        <v>4404</v>
      </c>
    </row>
    <row r="786" spans="1:7" x14ac:dyDescent="0.2">
      <c r="A786" s="1" t="s">
        <v>90</v>
      </c>
      <c r="B786">
        <v>176280</v>
      </c>
      <c r="C786" s="1" t="s">
        <v>91</v>
      </c>
      <c r="D786">
        <v>100</v>
      </c>
      <c r="E786">
        <v>5.9100000000000003E-71</v>
      </c>
      <c r="F786" s="1" t="s">
        <v>1892</v>
      </c>
      <c r="G786" s="1" t="s">
        <v>4416</v>
      </c>
    </row>
    <row r="787" spans="1:7" x14ac:dyDescent="0.2">
      <c r="A787" s="1" t="s">
        <v>1893</v>
      </c>
      <c r="B787">
        <v>10090</v>
      </c>
      <c r="C787" s="1" t="s">
        <v>1894</v>
      </c>
      <c r="D787">
        <v>100</v>
      </c>
      <c r="E787">
        <v>5.9100000000000003E-71</v>
      </c>
      <c r="F787" s="1" t="s">
        <v>1895</v>
      </c>
      <c r="G787" s="1" t="s">
        <v>4415</v>
      </c>
    </row>
    <row r="788" spans="1:7" x14ac:dyDescent="0.2">
      <c r="A788" s="1" t="s">
        <v>1896</v>
      </c>
      <c r="B788">
        <v>1290</v>
      </c>
      <c r="C788" s="1" t="s">
        <v>1897</v>
      </c>
      <c r="D788">
        <v>100</v>
      </c>
      <c r="E788">
        <v>1.64E-71</v>
      </c>
      <c r="F788" s="1" t="s">
        <v>1898</v>
      </c>
      <c r="G788" s="1" t="s">
        <v>4416</v>
      </c>
    </row>
    <row r="789" spans="1:7" x14ac:dyDescent="0.2">
      <c r="A789" s="1" t="s">
        <v>588</v>
      </c>
      <c r="B789">
        <v>3659</v>
      </c>
      <c r="C789" s="1" t="s">
        <v>589</v>
      </c>
      <c r="D789">
        <v>99.332999999999998</v>
      </c>
      <c r="E789">
        <v>2.75E-69</v>
      </c>
      <c r="F789" s="1" t="s">
        <v>1899</v>
      </c>
      <c r="G789" s="1" t="s">
        <v>4404</v>
      </c>
    </row>
    <row r="790" spans="1:7" x14ac:dyDescent="0.2">
      <c r="A790" s="1" t="s">
        <v>1900</v>
      </c>
      <c r="B790">
        <v>112262</v>
      </c>
      <c r="C790" s="1" t="s">
        <v>1901</v>
      </c>
      <c r="D790">
        <v>100</v>
      </c>
      <c r="E790">
        <v>1.64E-71</v>
      </c>
      <c r="F790" s="1" t="s">
        <v>1902</v>
      </c>
      <c r="G790" s="1" t="s">
        <v>4415</v>
      </c>
    </row>
    <row r="791" spans="1:7" x14ac:dyDescent="0.2">
      <c r="A791" s="1" t="s">
        <v>125</v>
      </c>
      <c r="B791">
        <v>428406</v>
      </c>
      <c r="C791" s="1" t="s">
        <v>126</v>
      </c>
      <c r="D791">
        <v>99.332999999999998</v>
      </c>
      <c r="E791">
        <v>2.75E-69</v>
      </c>
      <c r="F791" s="1" t="s">
        <v>1903</v>
      </c>
      <c r="G791" s="1" t="s">
        <v>4416</v>
      </c>
    </row>
    <row r="792" spans="1:7" x14ac:dyDescent="0.2">
      <c r="A792" s="1" t="s">
        <v>1904</v>
      </c>
      <c r="B792">
        <v>4571</v>
      </c>
      <c r="C792" s="1" t="s">
        <v>1905</v>
      </c>
      <c r="D792">
        <v>97.203000000000003</v>
      </c>
      <c r="E792">
        <v>2.15E-60</v>
      </c>
      <c r="F792" s="1" t="s">
        <v>1906</v>
      </c>
      <c r="G792" s="1" t="s">
        <v>4404</v>
      </c>
    </row>
    <row r="793" spans="1:7" x14ac:dyDescent="0.2">
      <c r="A793" s="1" t="s">
        <v>641</v>
      </c>
      <c r="B793">
        <v>131158</v>
      </c>
      <c r="C793" s="1" t="s">
        <v>642</v>
      </c>
      <c r="D793">
        <v>98</v>
      </c>
      <c r="E793">
        <v>5.9500000000000001E-66</v>
      </c>
      <c r="F793" s="1" t="s">
        <v>1907</v>
      </c>
      <c r="G793" s="1" t="s">
        <v>4404</v>
      </c>
    </row>
    <row r="794" spans="1:7" x14ac:dyDescent="0.2">
      <c r="A794" s="1" t="s">
        <v>1908</v>
      </c>
      <c r="B794">
        <v>10090</v>
      </c>
      <c r="C794" s="1" t="s">
        <v>1909</v>
      </c>
      <c r="D794">
        <v>100</v>
      </c>
      <c r="E794">
        <v>1.64E-71</v>
      </c>
      <c r="F794" s="1" t="s">
        <v>1910</v>
      </c>
      <c r="G794" s="1" t="s">
        <v>4415</v>
      </c>
    </row>
    <row r="795" spans="1:7" x14ac:dyDescent="0.2">
      <c r="A795" s="1" t="s">
        <v>63</v>
      </c>
      <c r="B795">
        <v>72004</v>
      </c>
      <c r="C795" s="1" t="s">
        <v>64</v>
      </c>
      <c r="D795">
        <v>97.841999999999999</v>
      </c>
      <c r="E795">
        <v>2.7899999999999999E-59</v>
      </c>
      <c r="F795" s="1" t="s">
        <v>1911</v>
      </c>
      <c r="G795" s="1" t="s">
        <v>4415</v>
      </c>
    </row>
    <row r="796" spans="1:7" x14ac:dyDescent="0.2">
      <c r="A796" s="1" t="s">
        <v>1912</v>
      </c>
      <c r="B796">
        <v>10090</v>
      </c>
      <c r="C796" s="1" t="s">
        <v>1913</v>
      </c>
      <c r="D796">
        <v>100</v>
      </c>
      <c r="E796">
        <v>1.64E-71</v>
      </c>
      <c r="F796" s="1" t="s">
        <v>1914</v>
      </c>
      <c r="G796" s="1" t="s">
        <v>4415</v>
      </c>
    </row>
    <row r="797" spans="1:7" x14ac:dyDescent="0.2">
      <c r="A797" s="1" t="s">
        <v>452</v>
      </c>
      <c r="B797">
        <v>193079</v>
      </c>
      <c r="C797" s="1" t="s">
        <v>453</v>
      </c>
      <c r="D797">
        <v>84.671999999999997</v>
      </c>
      <c r="E797">
        <v>3.7599999999999999E-28</v>
      </c>
      <c r="F797" s="1" t="s">
        <v>1915</v>
      </c>
      <c r="G797" s="1" t="s">
        <v>4404</v>
      </c>
    </row>
    <row r="798" spans="1:7" x14ac:dyDescent="0.2">
      <c r="A798" s="1" t="s">
        <v>38</v>
      </c>
      <c r="B798">
        <v>2057741</v>
      </c>
      <c r="C798" s="1" t="s">
        <v>39</v>
      </c>
      <c r="D798">
        <v>89.361999999999995</v>
      </c>
      <c r="E798">
        <v>2.34E-23</v>
      </c>
      <c r="F798" s="1" t="s">
        <v>1916</v>
      </c>
      <c r="G798" s="1" t="s">
        <v>4416</v>
      </c>
    </row>
    <row r="799" spans="1:7" x14ac:dyDescent="0.2">
      <c r="A799" s="1" t="s">
        <v>1917</v>
      </c>
      <c r="B799">
        <v>62335</v>
      </c>
      <c r="C799" s="1" t="s">
        <v>1918</v>
      </c>
      <c r="D799">
        <v>98.013000000000005</v>
      </c>
      <c r="E799">
        <v>5.9500000000000001E-66</v>
      </c>
      <c r="F799" s="1" t="s">
        <v>1919</v>
      </c>
      <c r="G799" s="1" t="s">
        <v>4404</v>
      </c>
    </row>
    <row r="800" spans="1:7" x14ac:dyDescent="0.2">
      <c r="A800" s="1" t="s">
        <v>1920</v>
      </c>
      <c r="B800">
        <v>193079</v>
      </c>
      <c r="C800" s="1" t="s">
        <v>1921</v>
      </c>
      <c r="D800">
        <v>98.013000000000005</v>
      </c>
      <c r="E800">
        <v>1.6499999999999999E-66</v>
      </c>
      <c r="F800" s="1" t="s">
        <v>1922</v>
      </c>
      <c r="G800" s="1" t="s">
        <v>4404</v>
      </c>
    </row>
    <row r="801" spans="1:7" x14ac:dyDescent="0.2">
      <c r="A801" s="1" t="s">
        <v>1241</v>
      </c>
      <c r="B801">
        <v>62335</v>
      </c>
      <c r="C801" s="1" t="s">
        <v>1242</v>
      </c>
      <c r="D801">
        <v>97.332999999999998</v>
      </c>
      <c r="E801">
        <v>2.77E-64</v>
      </c>
      <c r="F801" s="1" t="s">
        <v>1923</v>
      </c>
      <c r="G801" s="1" t="s">
        <v>4404</v>
      </c>
    </row>
    <row r="802" spans="1:7" x14ac:dyDescent="0.2">
      <c r="A802" s="1" t="s">
        <v>1924</v>
      </c>
      <c r="B802">
        <v>4547</v>
      </c>
      <c r="C802" s="1" t="s">
        <v>1925</v>
      </c>
      <c r="D802">
        <v>100</v>
      </c>
      <c r="E802">
        <v>5.9100000000000003E-71</v>
      </c>
      <c r="F802" s="1" t="s">
        <v>1926</v>
      </c>
      <c r="G802" s="1" t="s">
        <v>4404</v>
      </c>
    </row>
    <row r="803" spans="1:7" x14ac:dyDescent="0.2">
      <c r="A803" s="1" t="s">
        <v>1927</v>
      </c>
      <c r="B803">
        <v>375451</v>
      </c>
      <c r="C803" s="1" t="s">
        <v>1928</v>
      </c>
      <c r="D803">
        <v>91.525000000000006</v>
      </c>
      <c r="E803">
        <v>4.97E-12</v>
      </c>
      <c r="F803" s="1" t="s">
        <v>1929</v>
      </c>
      <c r="G803" s="1" t="s">
        <v>4416</v>
      </c>
    </row>
    <row r="804" spans="1:7" x14ac:dyDescent="0.2">
      <c r="A804" s="1" t="s">
        <v>1930</v>
      </c>
      <c r="B804">
        <v>4555</v>
      </c>
      <c r="C804" s="1" t="s">
        <v>1931</v>
      </c>
      <c r="D804">
        <v>100</v>
      </c>
      <c r="E804">
        <v>1.64E-71</v>
      </c>
      <c r="F804" s="1" t="s">
        <v>1932</v>
      </c>
      <c r="G804" s="1" t="s">
        <v>4404</v>
      </c>
    </row>
    <row r="805" spans="1:7" x14ac:dyDescent="0.2">
      <c r="A805" s="1" t="s">
        <v>241</v>
      </c>
      <c r="B805">
        <v>288000</v>
      </c>
      <c r="C805" s="1" t="s">
        <v>242</v>
      </c>
      <c r="D805">
        <v>99.332999999999998</v>
      </c>
      <c r="E805">
        <v>2.75E-69</v>
      </c>
      <c r="F805" s="1" t="s">
        <v>1933</v>
      </c>
      <c r="G805" s="1" t="s">
        <v>4416</v>
      </c>
    </row>
    <row r="806" spans="1:7" x14ac:dyDescent="0.2">
      <c r="A806" s="1" t="s">
        <v>1934</v>
      </c>
      <c r="B806">
        <v>10090</v>
      </c>
      <c r="C806" s="1" t="s">
        <v>1935</v>
      </c>
      <c r="D806">
        <v>100</v>
      </c>
      <c r="E806">
        <v>1.64E-71</v>
      </c>
      <c r="F806" s="1" t="s">
        <v>1936</v>
      </c>
      <c r="G806" s="1" t="s">
        <v>4415</v>
      </c>
    </row>
    <row r="807" spans="1:7" x14ac:dyDescent="0.2">
      <c r="A807" s="1" t="s">
        <v>1937</v>
      </c>
      <c r="B807">
        <v>9913</v>
      </c>
      <c r="C807" s="1" t="s">
        <v>1938</v>
      </c>
      <c r="D807">
        <v>96.667000000000002</v>
      </c>
      <c r="E807">
        <v>1.2900000000000001E-62</v>
      </c>
      <c r="F807" s="1" t="s">
        <v>1939</v>
      </c>
      <c r="G807" s="1" t="s">
        <v>4415</v>
      </c>
    </row>
    <row r="808" spans="1:7" x14ac:dyDescent="0.2">
      <c r="A808" s="1" t="s">
        <v>1437</v>
      </c>
      <c r="B808">
        <v>131158</v>
      </c>
      <c r="C808" s="1" t="s">
        <v>1438</v>
      </c>
      <c r="D808">
        <v>99.337999999999994</v>
      </c>
      <c r="E808">
        <v>7.6399999999999999E-70</v>
      </c>
      <c r="F808" s="1" t="s">
        <v>1940</v>
      </c>
      <c r="G808" s="1" t="s">
        <v>4404</v>
      </c>
    </row>
    <row r="809" spans="1:7" x14ac:dyDescent="0.2">
      <c r="A809" s="1" t="s">
        <v>1941</v>
      </c>
      <c r="B809">
        <v>32630</v>
      </c>
      <c r="C809" s="1" t="s">
        <v>1942</v>
      </c>
      <c r="D809">
        <v>100</v>
      </c>
      <c r="E809">
        <v>2.75E-69</v>
      </c>
      <c r="F809" s="1" t="s">
        <v>1943</v>
      </c>
      <c r="G809" s="1" t="s">
        <v>4406</v>
      </c>
    </row>
    <row r="810" spans="1:7" x14ac:dyDescent="0.2">
      <c r="A810" s="1" t="s">
        <v>1944</v>
      </c>
      <c r="B810">
        <v>425265</v>
      </c>
      <c r="C810" s="1" t="s">
        <v>1945</v>
      </c>
      <c r="D810">
        <v>98.667000000000002</v>
      </c>
      <c r="E810">
        <v>1.28E-67</v>
      </c>
      <c r="F810" s="1" t="s">
        <v>1946</v>
      </c>
      <c r="G810" s="1" t="s">
        <v>4415</v>
      </c>
    </row>
    <row r="811" spans="1:7" x14ac:dyDescent="0.2">
      <c r="A811" s="1" t="s">
        <v>151</v>
      </c>
      <c r="B811">
        <v>2055</v>
      </c>
      <c r="C811" s="1" t="s">
        <v>152</v>
      </c>
      <c r="D811">
        <v>98.667000000000002</v>
      </c>
      <c r="E811">
        <v>1.28E-67</v>
      </c>
      <c r="F811" s="1" t="s">
        <v>1947</v>
      </c>
      <c r="G811" s="1" t="s">
        <v>4416</v>
      </c>
    </row>
    <row r="812" spans="1:7" x14ac:dyDescent="0.2">
      <c r="A812" s="1" t="s">
        <v>1137</v>
      </c>
      <c r="B812">
        <v>4565</v>
      </c>
      <c r="C812" s="1" t="s">
        <v>1138</v>
      </c>
      <c r="D812">
        <v>96</v>
      </c>
      <c r="E812">
        <v>5.9899999999999999E-61</v>
      </c>
      <c r="F812" s="1" t="s">
        <v>1948</v>
      </c>
      <c r="G812" s="1" t="s">
        <v>4404</v>
      </c>
    </row>
    <row r="813" spans="1:7" x14ac:dyDescent="0.2">
      <c r="A813" s="1" t="s">
        <v>1949</v>
      </c>
      <c r="B813">
        <v>195709</v>
      </c>
      <c r="C813" s="1" t="s">
        <v>1950</v>
      </c>
      <c r="D813">
        <v>89.843999999999994</v>
      </c>
      <c r="E813">
        <v>4.7999999999999998E-37</v>
      </c>
      <c r="F813" s="1" t="s">
        <v>1951</v>
      </c>
      <c r="G813" s="1" t="s">
        <v>4416</v>
      </c>
    </row>
    <row r="814" spans="1:7" x14ac:dyDescent="0.2">
      <c r="A814" s="1" t="s">
        <v>57</v>
      </c>
      <c r="B814">
        <v>193079</v>
      </c>
      <c r="C814" s="1" t="s">
        <v>58</v>
      </c>
      <c r="D814">
        <v>99.337999999999994</v>
      </c>
      <c r="E814">
        <v>7.6399999999999999E-70</v>
      </c>
      <c r="F814" s="1" t="s">
        <v>1952</v>
      </c>
      <c r="G814" s="1" t="s">
        <v>4404</v>
      </c>
    </row>
    <row r="815" spans="1:7" x14ac:dyDescent="0.2">
      <c r="A815" s="1" t="s">
        <v>452</v>
      </c>
      <c r="B815">
        <v>193079</v>
      </c>
      <c r="C815" s="1" t="s">
        <v>453</v>
      </c>
      <c r="D815">
        <v>85.034000000000006</v>
      </c>
      <c r="E815">
        <v>1.7400000000000001E-31</v>
      </c>
      <c r="F815" s="1" t="s">
        <v>1953</v>
      </c>
      <c r="G815" s="1" t="s">
        <v>4404</v>
      </c>
    </row>
    <row r="816" spans="1:7" x14ac:dyDescent="0.2">
      <c r="A816" s="1" t="s">
        <v>941</v>
      </c>
      <c r="B816">
        <v>2605424</v>
      </c>
      <c r="C816" s="1" t="s">
        <v>942</v>
      </c>
      <c r="D816">
        <v>100</v>
      </c>
      <c r="E816">
        <v>5.9100000000000003E-71</v>
      </c>
      <c r="F816" s="1" t="s">
        <v>1954</v>
      </c>
      <c r="G816" s="1" t="s">
        <v>4416</v>
      </c>
    </row>
    <row r="817" spans="1:7" x14ac:dyDescent="0.2">
      <c r="A817" s="1" t="s">
        <v>1955</v>
      </c>
      <c r="B817">
        <v>1242245</v>
      </c>
      <c r="C817" s="1" t="s">
        <v>1956</v>
      </c>
      <c r="D817">
        <v>99.332999999999998</v>
      </c>
      <c r="E817">
        <v>2.75E-69</v>
      </c>
      <c r="F817" s="1" t="s">
        <v>1957</v>
      </c>
      <c r="G817" s="1" t="s">
        <v>4416</v>
      </c>
    </row>
    <row r="818" spans="1:7" x14ac:dyDescent="0.2">
      <c r="A818" s="1" t="s">
        <v>1958</v>
      </c>
      <c r="B818">
        <v>37682</v>
      </c>
      <c r="C818" s="1" t="s">
        <v>1959</v>
      </c>
      <c r="D818">
        <v>94.483000000000004</v>
      </c>
      <c r="E818">
        <v>7.8099999999999995E-55</v>
      </c>
      <c r="F818" s="1" t="s">
        <v>1960</v>
      </c>
      <c r="G818" s="1" t="s">
        <v>4404</v>
      </c>
    </row>
    <row r="819" spans="1:7" x14ac:dyDescent="0.2">
      <c r="A819" s="1" t="s">
        <v>263</v>
      </c>
      <c r="B819">
        <v>267747</v>
      </c>
      <c r="C819" s="1" t="s">
        <v>264</v>
      </c>
      <c r="D819">
        <v>100</v>
      </c>
      <c r="E819">
        <v>5.9100000000000003E-71</v>
      </c>
      <c r="F819" s="1" t="s">
        <v>1961</v>
      </c>
      <c r="G819" s="1" t="s">
        <v>4416</v>
      </c>
    </row>
    <row r="820" spans="1:7" x14ac:dyDescent="0.2">
      <c r="A820" s="1" t="s">
        <v>241</v>
      </c>
      <c r="B820">
        <v>288000</v>
      </c>
      <c r="C820" s="1" t="s">
        <v>242</v>
      </c>
      <c r="D820">
        <v>99.332999999999998</v>
      </c>
      <c r="E820">
        <v>2.75E-69</v>
      </c>
      <c r="F820" s="1" t="s">
        <v>1933</v>
      </c>
      <c r="G820" s="1" t="s">
        <v>4416</v>
      </c>
    </row>
    <row r="821" spans="1:7" x14ac:dyDescent="0.2">
      <c r="A821" s="1" t="s">
        <v>263</v>
      </c>
      <c r="B821">
        <v>267747</v>
      </c>
      <c r="C821" s="1" t="s">
        <v>264</v>
      </c>
      <c r="D821">
        <v>100</v>
      </c>
      <c r="E821">
        <v>5.9100000000000003E-71</v>
      </c>
      <c r="F821" s="1" t="s">
        <v>1961</v>
      </c>
      <c r="G821" s="1" t="s">
        <v>4416</v>
      </c>
    </row>
    <row r="822" spans="1:7" x14ac:dyDescent="0.2">
      <c r="A822" s="1" t="s">
        <v>151</v>
      </c>
      <c r="B822">
        <v>2055</v>
      </c>
      <c r="C822" s="1" t="s">
        <v>152</v>
      </c>
      <c r="D822">
        <v>98.674999999999997</v>
      </c>
      <c r="E822">
        <v>3.5599999999999998E-68</v>
      </c>
      <c r="F822" s="1" t="s">
        <v>1962</v>
      </c>
      <c r="G822" s="1" t="s">
        <v>4416</v>
      </c>
    </row>
    <row r="823" spans="1:7" x14ac:dyDescent="0.2">
      <c r="A823" s="1" t="s">
        <v>1963</v>
      </c>
      <c r="B823">
        <v>1331671</v>
      </c>
      <c r="C823" s="1" t="s">
        <v>1964</v>
      </c>
      <c r="D823">
        <v>100</v>
      </c>
      <c r="E823">
        <v>5.9100000000000003E-71</v>
      </c>
      <c r="F823" s="1" t="s">
        <v>1965</v>
      </c>
      <c r="G823" s="1" t="s">
        <v>4416</v>
      </c>
    </row>
    <row r="824" spans="1:7" x14ac:dyDescent="0.2">
      <c r="A824" s="1" t="s">
        <v>1966</v>
      </c>
      <c r="B824">
        <v>323097</v>
      </c>
      <c r="C824" s="1" t="s">
        <v>1967</v>
      </c>
      <c r="D824">
        <v>90.475999999999999</v>
      </c>
      <c r="E824">
        <v>1.37E-12</v>
      </c>
      <c r="F824" s="1" t="s">
        <v>1968</v>
      </c>
      <c r="G824" s="1" t="s">
        <v>4416</v>
      </c>
    </row>
    <row r="825" spans="1:7" x14ac:dyDescent="0.2">
      <c r="A825" s="1" t="s">
        <v>1969</v>
      </c>
      <c r="B825">
        <v>4081</v>
      </c>
      <c r="C825" s="1" t="s">
        <v>1970</v>
      </c>
      <c r="D825">
        <v>100</v>
      </c>
      <c r="E825">
        <v>5.9100000000000003E-71</v>
      </c>
      <c r="F825" s="1" t="s">
        <v>1971</v>
      </c>
      <c r="G825" s="1" t="s">
        <v>4404</v>
      </c>
    </row>
    <row r="826" spans="1:7" x14ac:dyDescent="0.2">
      <c r="A826" s="1" t="s">
        <v>1255</v>
      </c>
      <c r="B826">
        <v>9913</v>
      </c>
      <c r="C826" s="1" t="s">
        <v>1256</v>
      </c>
      <c r="D826">
        <v>100</v>
      </c>
      <c r="E826">
        <v>5.9100000000000003E-71</v>
      </c>
      <c r="F826" s="1" t="s">
        <v>1972</v>
      </c>
      <c r="G826" s="1" t="s">
        <v>4415</v>
      </c>
    </row>
    <row r="827" spans="1:7" x14ac:dyDescent="0.2">
      <c r="A827" s="1" t="s">
        <v>1973</v>
      </c>
      <c r="B827">
        <v>2493679</v>
      </c>
      <c r="C827" s="1" t="s">
        <v>1974</v>
      </c>
      <c r="D827">
        <v>92.981999999999999</v>
      </c>
      <c r="E827">
        <v>1.38E-12</v>
      </c>
      <c r="F827" s="1" t="s">
        <v>1975</v>
      </c>
      <c r="G827" s="1" t="s">
        <v>4416</v>
      </c>
    </row>
    <row r="828" spans="1:7" x14ac:dyDescent="0.2">
      <c r="A828" s="1" t="s">
        <v>1976</v>
      </c>
      <c r="B828">
        <v>131158</v>
      </c>
      <c r="C828" s="1" t="s">
        <v>1977</v>
      </c>
      <c r="D828">
        <v>96.688999999999993</v>
      </c>
      <c r="E828">
        <v>3.5800000000000002E-63</v>
      </c>
      <c r="F828" s="1" t="s">
        <v>1978</v>
      </c>
      <c r="G828" s="1" t="s">
        <v>4404</v>
      </c>
    </row>
    <row r="829" spans="1:7" x14ac:dyDescent="0.2">
      <c r="A829" s="1" t="s">
        <v>1979</v>
      </c>
      <c r="B829">
        <v>131158</v>
      </c>
      <c r="C829" s="1" t="s">
        <v>1980</v>
      </c>
      <c r="D829">
        <v>98.957999999999998</v>
      </c>
      <c r="E829">
        <v>2.87E-39</v>
      </c>
      <c r="F829" s="1" t="s">
        <v>1981</v>
      </c>
      <c r="G829" s="1" t="s">
        <v>4404</v>
      </c>
    </row>
    <row r="830" spans="1:7" x14ac:dyDescent="0.2">
      <c r="A830" s="1" t="s">
        <v>1982</v>
      </c>
      <c r="B830">
        <v>2599297</v>
      </c>
      <c r="C830" s="1" t="s">
        <v>1983</v>
      </c>
      <c r="D830">
        <v>97.332999999999998</v>
      </c>
      <c r="E830">
        <v>2.77E-64</v>
      </c>
      <c r="F830" s="1" t="s">
        <v>1984</v>
      </c>
      <c r="G830" s="1" t="s">
        <v>4416</v>
      </c>
    </row>
    <row r="831" spans="1:7" x14ac:dyDescent="0.2">
      <c r="A831" s="1" t="s">
        <v>1985</v>
      </c>
      <c r="B831">
        <v>3352</v>
      </c>
      <c r="C831" s="1" t="s">
        <v>1986</v>
      </c>
      <c r="D831">
        <v>92.908000000000001</v>
      </c>
      <c r="E831">
        <v>1.0200000000000001E-48</v>
      </c>
      <c r="F831" s="1" t="s">
        <v>1987</v>
      </c>
      <c r="G831" s="1" t="s">
        <v>4404</v>
      </c>
    </row>
    <row r="832" spans="1:7" x14ac:dyDescent="0.2">
      <c r="A832" s="1" t="s">
        <v>1988</v>
      </c>
      <c r="B832">
        <v>544580</v>
      </c>
      <c r="C832" s="1" t="s">
        <v>1989</v>
      </c>
      <c r="D832">
        <v>97.332999999999998</v>
      </c>
      <c r="E832">
        <v>2.7399999999999999E-64</v>
      </c>
      <c r="F832" s="1" t="s">
        <v>1990</v>
      </c>
      <c r="G832" s="1" t="s">
        <v>4416</v>
      </c>
    </row>
    <row r="833" spans="1:7" x14ac:dyDescent="0.2">
      <c r="A833" s="1" t="s">
        <v>1991</v>
      </c>
      <c r="B833">
        <v>69373</v>
      </c>
      <c r="C833" s="1" t="s">
        <v>1992</v>
      </c>
      <c r="D833">
        <v>92.174000000000007</v>
      </c>
      <c r="E833">
        <v>6.2099999999999994E-36</v>
      </c>
      <c r="F833" s="1" t="s">
        <v>1993</v>
      </c>
      <c r="G833" s="1" t="s">
        <v>4416</v>
      </c>
    </row>
    <row r="834" spans="1:7" x14ac:dyDescent="0.2">
      <c r="A834" s="1" t="s">
        <v>1994</v>
      </c>
      <c r="B834">
        <v>526226</v>
      </c>
      <c r="C834" s="1" t="s">
        <v>1995</v>
      </c>
      <c r="D834">
        <v>100</v>
      </c>
      <c r="E834">
        <v>5.9100000000000003E-71</v>
      </c>
      <c r="F834" s="1" t="s">
        <v>1996</v>
      </c>
      <c r="G834" s="1" t="s">
        <v>4416</v>
      </c>
    </row>
    <row r="835" spans="1:7" x14ac:dyDescent="0.2">
      <c r="A835" s="1" t="s">
        <v>1997</v>
      </c>
      <c r="B835">
        <v>4558</v>
      </c>
      <c r="C835" s="1" t="s">
        <v>1998</v>
      </c>
      <c r="D835">
        <v>97.350999999999999</v>
      </c>
      <c r="E835">
        <v>7.7000000000000005E-65</v>
      </c>
      <c r="F835" s="1" t="s">
        <v>1999</v>
      </c>
      <c r="G835" s="1" t="s">
        <v>4404</v>
      </c>
    </row>
    <row r="836" spans="1:7" x14ac:dyDescent="0.2">
      <c r="A836" s="1" t="s">
        <v>2000</v>
      </c>
      <c r="B836">
        <v>10090</v>
      </c>
      <c r="C836" s="1" t="s">
        <v>2001</v>
      </c>
      <c r="D836">
        <v>100</v>
      </c>
      <c r="E836">
        <v>5.9100000000000003E-71</v>
      </c>
      <c r="F836" s="1" t="s">
        <v>2002</v>
      </c>
      <c r="G836" s="1" t="s">
        <v>4415</v>
      </c>
    </row>
    <row r="837" spans="1:7" x14ac:dyDescent="0.2">
      <c r="A837" s="1" t="s">
        <v>2003</v>
      </c>
      <c r="B837">
        <v>2502300</v>
      </c>
      <c r="C837" s="1" t="s">
        <v>2004</v>
      </c>
      <c r="D837">
        <v>91.578999999999994</v>
      </c>
      <c r="E837">
        <v>1.25E-26</v>
      </c>
      <c r="F837" s="1" t="s">
        <v>2005</v>
      </c>
      <c r="G837" s="1" t="s">
        <v>4407</v>
      </c>
    </row>
    <row r="838" spans="1:7" x14ac:dyDescent="0.2">
      <c r="A838" s="1" t="s">
        <v>125</v>
      </c>
      <c r="B838">
        <v>428406</v>
      </c>
      <c r="C838" s="1" t="s">
        <v>126</v>
      </c>
      <c r="D838">
        <v>100</v>
      </c>
      <c r="E838">
        <v>5.9100000000000003E-71</v>
      </c>
      <c r="F838" s="1" t="s">
        <v>2006</v>
      </c>
      <c r="G838" s="1" t="s">
        <v>4416</v>
      </c>
    </row>
    <row r="839" spans="1:7" x14ac:dyDescent="0.2">
      <c r="A839" s="1" t="s">
        <v>333</v>
      </c>
      <c r="B839">
        <v>7227</v>
      </c>
      <c r="C839" s="1" t="s">
        <v>334</v>
      </c>
      <c r="D839">
        <v>100</v>
      </c>
      <c r="E839">
        <v>5.9100000000000003E-71</v>
      </c>
      <c r="F839" s="1" t="s">
        <v>2007</v>
      </c>
      <c r="G839" s="1" t="s">
        <v>4406</v>
      </c>
    </row>
    <row r="840" spans="1:7" x14ac:dyDescent="0.2">
      <c r="A840" s="1" t="s">
        <v>2008</v>
      </c>
      <c r="B840">
        <v>2493675</v>
      </c>
      <c r="C840" s="1" t="s">
        <v>2009</v>
      </c>
      <c r="D840">
        <v>91.802999999999997</v>
      </c>
      <c r="E840">
        <v>1.38E-12</v>
      </c>
      <c r="F840" s="1" t="s">
        <v>2010</v>
      </c>
      <c r="G840" s="1" t="s">
        <v>4416</v>
      </c>
    </row>
    <row r="841" spans="1:7" x14ac:dyDescent="0.2">
      <c r="A841" s="1" t="s">
        <v>1415</v>
      </c>
      <c r="B841">
        <v>4081</v>
      </c>
      <c r="C841" s="1" t="s">
        <v>1416</v>
      </c>
      <c r="D841">
        <v>99.332999999999998</v>
      </c>
      <c r="E841">
        <v>2.75E-69</v>
      </c>
      <c r="F841" s="1" t="s">
        <v>2011</v>
      </c>
      <c r="G841" s="1" t="s">
        <v>4404</v>
      </c>
    </row>
    <row r="842" spans="1:7" x14ac:dyDescent="0.2">
      <c r="A842" s="1" t="s">
        <v>2012</v>
      </c>
      <c r="B842">
        <v>10090</v>
      </c>
      <c r="C842" s="1" t="s">
        <v>2013</v>
      </c>
      <c r="D842">
        <v>100</v>
      </c>
      <c r="E842">
        <v>5.9100000000000003E-71</v>
      </c>
      <c r="F842" s="1" t="s">
        <v>2014</v>
      </c>
      <c r="G842" s="1" t="s">
        <v>4415</v>
      </c>
    </row>
    <row r="843" spans="1:7" x14ac:dyDescent="0.2">
      <c r="A843" s="1" t="s">
        <v>2015</v>
      </c>
      <c r="B843">
        <v>69665</v>
      </c>
      <c r="C843" s="1" t="s">
        <v>2016</v>
      </c>
      <c r="D843">
        <v>96.644000000000005</v>
      </c>
      <c r="E843">
        <v>4.6300000000000001E-62</v>
      </c>
      <c r="F843" s="1" t="s">
        <v>2017</v>
      </c>
      <c r="G843" s="1" t="s">
        <v>4416</v>
      </c>
    </row>
    <row r="844" spans="1:7" x14ac:dyDescent="0.2">
      <c r="A844" s="1" t="s">
        <v>125</v>
      </c>
      <c r="B844">
        <v>428406</v>
      </c>
      <c r="C844" s="1" t="s">
        <v>126</v>
      </c>
      <c r="D844">
        <v>100</v>
      </c>
      <c r="E844">
        <v>5.9100000000000003E-71</v>
      </c>
      <c r="F844" s="1" t="s">
        <v>2018</v>
      </c>
      <c r="G844" s="1" t="s">
        <v>4416</v>
      </c>
    </row>
    <row r="845" spans="1:7" x14ac:dyDescent="0.2">
      <c r="A845" s="1" t="s">
        <v>2019</v>
      </c>
      <c r="B845">
        <v>4565</v>
      </c>
      <c r="C845" s="1" t="s">
        <v>2020</v>
      </c>
      <c r="D845">
        <v>87.590999999999994</v>
      </c>
      <c r="E845">
        <v>3.7400000000000001E-33</v>
      </c>
      <c r="F845" s="1" t="s">
        <v>2021</v>
      </c>
      <c r="G845" s="1" t="s">
        <v>4404</v>
      </c>
    </row>
    <row r="846" spans="1:7" x14ac:dyDescent="0.2">
      <c r="A846" s="1" t="s">
        <v>2022</v>
      </c>
      <c r="B846">
        <v>272630</v>
      </c>
      <c r="C846" s="1" t="s">
        <v>2023</v>
      </c>
      <c r="D846">
        <v>94</v>
      </c>
      <c r="E846">
        <v>6.0300000000000001E-56</v>
      </c>
      <c r="F846" s="1" t="s">
        <v>2024</v>
      </c>
      <c r="G846" s="1" t="s">
        <v>4416</v>
      </c>
    </row>
    <row r="847" spans="1:7" x14ac:dyDescent="0.2">
      <c r="A847" s="1" t="s">
        <v>2025</v>
      </c>
      <c r="B847">
        <v>10090</v>
      </c>
      <c r="C847" s="1" t="s">
        <v>2026</v>
      </c>
      <c r="D847">
        <v>99.337999999999994</v>
      </c>
      <c r="E847">
        <v>7.6399999999999999E-70</v>
      </c>
      <c r="F847" s="1" t="s">
        <v>2027</v>
      </c>
      <c r="G847" s="1" t="s">
        <v>4415</v>
      </c>
    </row>
    <row r="848" spans="1:7" x14ac:dyDescent="0.2">
      <c r="A848" s="1" t="s">
        <v>2028</v>
      </c>
      <c r="B848">
        <v>72004</v>
      </c>
      <c r="C848" s="1" t="s">
        <v>2029</v>
      </c>
      <c r="D848">
        <v>98</v>
      </c>
      <c r="E848">
        <v>5.9500000000000001E-66</v>
      </c>
      <c r="F848" s="1" t="s">
        <v>2030</v>
      </c>
      <c r="G848" s="1" t="s">
        <v>4415</v>
      </c>
    </row>
    <row r="849" spans="1:7" x14ac:dyDescent="0.2">
      <c r="A849" s="1" t="s">
        <v>2031</v>
      </c>
      <c r="B849">
        <v>82633</v>
      </c>
      <c r="C849" s="1" t="s">
        <v>2032</v>
      </c>
      <c r="D849">
        <v>85.454999999999998</v>
      </c>
      <c r="E849">
        <v>8.3800000000000004E-5</v>
      </c>
      <c r="F849" s="1" t="s">
        <v>2033</v>
      </c>
      <c r="G849" s="1" t="s">
        <v>4416</v>
      </c>
    </row>
    <row r="850" spans="1:7" x14ac:dyDescent="0.2">
      <c r="A850" s="1" t="s">
        <v>2034</v>
      </c>
      <c r="B850">
        <v>10090</v>
      </c>
      <c r="C850" s="1" t="s">
        <v>2035</v>
      </c>
      <c r="D850">
        <v>100</v>
      </c>
      <c r="E850">
        <v>1.64E-71</v>
      </c>
      <c r="F850" s="1" t="s">
        <v>2036</v>
      </c>
      <c r="G850" s="1" t="s">
        <v>4415</v>
      </c>
    </row>
    <row r="851" spans="1:7" x14ac:dyDescent="0.2">
      <c r="A851" s="1" t="s">
        <v>2037</v>
      </c>
      <c r="B851">
        <v>9823</v>
      </c>
      <c r="C851" s="1" t="s">
        <v>2038</v>
      </c>
      <c r="D851">
        <v>94.631</v>
      </c>
      <c r="E851">
        <v>4.66E-57</v>
      </c>
      <c r="F851" s="1" t="s">
        <v>2039</v>
      </c>
      <c r="G851" s="1" t="s">
        <v>4415</v>
      </c>
    </row>
    <row r="852" spans="1:7" x14ac:dyDescent="0.2">
      <c r="A852" s="1" t="s">
        <v>2040</v>
      </c>
      <c r="B852">
        <v>131158</v>
      </c>
      <c r="C852" s="1" t="s">
        <v>2041</v>
      </c>
      <c r="D852">
        <v>98.667000000000002</v>
      </c>
      <c r="E852">
        <v>1.28E-67</v>
      </c>
      <c r="F852" s="1" t="s">
        <v>2042</v>
      </c>
      <c r="G852" s="1" t="s">
        <v>4404</v>
      </c>
    </row>
    <row r="853" spans="1:7" x14ac:dyDescent="0.2">
      <c r="A853" s="1" t="s">
        <v>2043</v>
      </c>
      <c r="B853">
        <v>1653478</v>
      </c>
      <c r="C853" s="1" t="s">
        <v>2044</v>
      </c>
      <c r="D853">
        <v>100</v>
      </c>
      <c r="E853">
        <v>5.9100000000000003E-71</v>
      </c>
      <c r="F853" s="1" t="s">
        <v>2045</v>
      </c>
      <c r="G853" s="1" t="s">
        <v>4416</v>
      </c>
    </row>
    <row r="854" spans="1:7" x14ac:dyDescent="0.2">
      <c r="A854" s="1" t="s">
        <v>1374</v>
      </c>
      <c r="B854">
        <v>193079</v>
      </c>
      <c r="C854" s="1" t="s">
        <v>1375</v>
      </c>
      <c r="D854">
        <v>96.688999999999993</v>
      </c>
      <c r="E854">
        <v>1.2900000000000001E-62</v>
      </c>
      <c r="F854" s="1" t="s">
        <v>2046</v>
      </c>
      <c r="G854" s="1" t="s">
        <v>4404</v>
      </c>
    </row>
    <row r="855" spans="1:7" x14ac:dyDescent="0.2">
      <c r="A855" s="1" t="s">
        <v>2047</v>
      </c>
      <c r="B855">
        <v>4558</v>
      </c>
      <c r="C855" s="1" t="s">
        <v>2048</v>
      </c>
      <c r="D855">
        <v>88.513999999999996</v>
      </c>
      <c r="E855">
        <v>2.2199999999999999E-40</v>
      </c>
      <c r="F855" s="1" t="s">
        <v>2049</v>
      </c>
      <c r="G855" s="1" t="s">
        <v>4404</v>
      </c>
    </row>
    <row r="856" spans="1:7" x14ac:dyDescent="0.2">
      <c r="A856" s="1" t="s">
        <v>2050</v>
      </c>
      <c r="B856">
        <v>247156</v>
      </c>
      <c r="C856" s="1" t="s">
        <v>2051</v>
      </c>
      <c r="D856">
        <v>98.674999999999997</v>
      </c>
      <c r="E856">
        <v>1.28E-67</v>
      </c>
      <c r="F856" s="1" t="s">
        <v>2052</v>
      </c>
      <c r="G856" s="1" t="s">
        <v>4416</v>
      </c>
    </row>
    <row r="857" spans="1:7" x14ac:dyDescent="0.2">
      <c r="A857" s="1" t="s">
        <v>263</v>
      </c>
      <c r="B857">
        <v>267747</v>
      </c>
      <c r="C857" s="1" t="s">
        <v>264</v>
      </c>
      <c r="D857">
        <v>100</v>
      </c>
      <c r="E857">
        <v>1.64E-71</v>
      </c>
      <c r="F857" s="1" t="s">
        <v>2053</v>
      </c>
      <c r="G857" s="1" t="s">
        <v>4416</v>
      </c>
    </row>
    <row r="858" spans="1:7" x14ac:dyDescent="0.2">
      <c r="A858" s="1" t="s">
        <v>2054</v>
      </c>
      <c r="B858">
        <v>4232</v>
      </c>
      <c r="C858" s="1" t="s">
        <v>2055</v>
      </c>
      <c r="D858">
        <v>92.623000000000005</v>
      </c>
      <c r="E858">
        <v>2.2199999999999999E-40</v>
      </c>
      <c r="F858" s="1" t="s">
        <v>2056</v>
      </c>
      <c r="G858" s="1" t="s">
        <v>4404</v>
      </c>
    </row>
    <row r="859" spans="1:7" x14ac:dyDescent="0.2">
      <c r="A859" s="1" t="s">
        <v>2057</v>
      </c>
      <c r="B859">
        <v>76775</v>
      </c>
      <c r="C859" s="1" t="s">
        <v>2058</v>
      </c>
      <c r="D859">
        <v>99.332999999999998</v>
      </c>
      <c r="E859">
        <v>2.75E-69</v>
      </c>
      <c r="F859" s="1" t="s">
        <v>2059</v>
      </c>
      <c r="G859" s="1" t="s">
        <v>4415</v>
      </c>
    </row>
    <row r="860" spans="1:7" x14ac:dyDescent="0.2">
      <c r="A860" s="1" t="s">
        <v>2060</v>
      </c>
      <c r="B860">
        <v>43990</v>
      </c>
      <c r="C860" s="1" t="s">
        <v>2061</v>
      </c>
      <c r="D860">
        <v>100</v>
      </c>
      <c r="E860">
        <v>1E-58</v>
      </c>
      <c r="F860" s="1" t="s">
        <v>2062</v>
      </c>
      <c r="G860" s="1" t="s">
        <v>4416</v>
      </c>
    </row>
    <row r="861" spans="1:7" x14ac:dyDescent="0.2">
      <c r="A861" s="1" t="s">
        <v>38</v>
      </c>
      <c r="B861">
        <v>2057741</v>
      </c>
      <c r="C861" s="1" t="s">
        <v>39</v>
      </c>
      <c r="D861">
        <v>82</v>
      </c>
      <c r="E861">
        <v>6.3000000000000005E-26</v>
      </c>
      <c r="F861" s="1" t="s">
        <v>2063</v>
      </c>
      <c r="G861" s="1" t="s">
        <v>4416</v>
      </c>
    </row>
    <row r="862" spans="1:7" x14ac:dyDescent="0.2">
      <c r="A862" s="1" t="s">
        <v>2064</v>
      </c>
      <c r="B862">
        <v>10090</v>
      </c>
      <c r="C862" s="1" t="s">
        <v>2065</v>
      </c>
      <c r="D862">
        <v>96.688999999999993</v>
      </c>
      <c r="E862">
        <v>3.5800000000000002E-63</v>
      </c>
      <c r="F862" s="1" t="s">
        <v>2066</v>
      </c>
      <c r="G862" s="1" t="s">
        <v>4415</v>
      </c>
    </row>
    <row r="863" spans="1:7" x14ac:dyDescent="0.2">
      <c r="A863" s="1" t="s">
        <v>2067</v>
      </c>
      <c r="B863">
        <v>10090</v>
      </c>
      <c r="C863" s="1" t="s">
        <v>2068</v>
      </c>
      <c r="D863">
        <v>100</v>
      </c>
      <c r="E863">
        <v>2.1099999999999999E-70</v>
      </c>
      <c r="F863" s="1" t="s">
        <v>2069</v>
      </c>
      <c r="G863" s="1" t="s">
        <v>4415</v>
      </c>
    </row>
    <row r="864" spans="1:7" x14ac:dyDescent="0.2">
      <c r="A864" s="1" t="s">
        <v>45</v>
      </c>
      <c r="B864">
        <v>305</v>
      </c>
      <c r="C864" s="1" t="s">
        <v>46</v>
      </c>
      <c r="D864">
        <v>95.061999999999998</v>
      </c>
      <c r="E864">
        <v>1.4400000000000001E-25</v>
      </c>
      <c r="F864" s="1" t="s">
        <v>2070</v>
      </c>
      <c r="G864" s="1" t="s">
        <v>4416</v>
      </c>
    </row>
    <row r="865" spans="1:7" x14ac:dyDescent="0.2">
      <c r="A865" s="1" t="s">
        <v>2071</v>
      </c>
      <c r="B865">
        <v>131158</v>
      </c>
      <c r="C865" s="1" t="s">
        <v>2072</v>
      </c>
      <c r="D865">
        <v>91.608000000000004</v>
      </c>
      <c r="E865">
        <v>4.7299999999999996E-47</v>
      </c>
      <c r="F865" s="1" t="s">
        <v>2073</v>
      </c>
      <c r="G865" s="1" t="s">
        <v>4404</v>
      </c>
    </row>
    <row r="866" spans="1:7" x14ac:dyDescent="0.2">
      <c r="A866" s="1" t="s">
        <v>2074</v>
      </c>
      <c r="B866">
        <v>2054919</v>
      </c>
      <c r="C866" s="1" t="s">
        <v>2075</v>
      </c>
      <c r="D866">
        <v>85.075000000000003</v>
      </c>
      <c r="E866">
        <v>1.3899999999999999E-7</v>
      </c>
      <c r="F866" s="1" t="s">
        <v>2076</v>
      </c>
      <c r="G866" s="1" t="s">
        <v>4416</v>
      </c>
    </row>
    <row r="867" spans="1:7" x14ac:dyDescent="0.2">
      <c r="A867" s="1" t="s">
        <v>38</v>
      </c>
      <c r="B867">
        <v>2057741</v>
      </c>
      <c r="C867" s="1" t="s">
        <v>39</v>
      </c>
      <c r="D867">
        <v>92.715000000000003</v>
      </c>
      <c r="E867">
        <v>3.6300000000000001E-53</v>
      </c>
      <c r="F867" s="1" t="s">
        <v>2077</v>
      </c>
      <c r="G867" s="1" t="s">
        <v>4416</v>
      </c>
    </row>
    <row r="868" spans="1:7" x14ac:dyDescent="0.2">
      <c r="A868" s="1" t="s">
        <v>2078</v>
      </c>
      <c r="B868">
        <v>284592</v>
      </c>
      <c r="C868" s="1" t="s">
        <v>2079</v>
      </c>
      <c r="D868">
        <v>98.837000000000003</v>
      </c>
      <c r="E868">
        <v>3.7400000000000001E-33</v>
      </c>
      <c r="F868" s="1" t="s">
        <v>2080</v>
      </c>
      <c r="G868" s="1" t="s">
        <v>4415</v>
      </c>
    </row>
    <row r="869" spans="1:7" x14ac:dyDescent="0.2">
      <c r="A869" s="1" t="s">
        <v>2078</v>
      </c>
      <c r="B869">
        <v>284592</v>
      </c>
      <c r="C869" s="1" t="s">
        <v>2079</v>
      </c>
      <c r="D869">
        <v>100</v>
      </c>
      <c r="E869">
        <v>6.2499999999999996E-31</v>
      </c>
      <c r="F869" s="1" t="s">
        <v>2081</v>
      </c>
      <c r="G869" s="1" t="s">
        <v>4415</v>
      </c>
    </row>
    <row r="870" spans="1:7" x14ac:dyDescent="0.2">
      <c r="A870" s="1" t="s">
        <v>2082</v>
      </c>
      <c r="B870">
        <v>1327635</v>
      </c>
      <c r="C870" s="1" t="s">
        <v>2083</v>
      </c>
      <c r="D870">
        <v>94.393000000000001</v>
      </c>
      <c r="E870">
        <v>4.7599999999999998E-37</v>
      </c>
      <c r="F870" s="1" t="s">
        <v>2084</v>
      </c>
      <c r="G870" s="1" t="s">
        <v>4416</v>
      </c>
    </row>
    <row r="871" spans="1:7" x14ac:dyDescent="0.2">
      <c r="A871" s="1" t="s">
        <v>1137</v>
      </c>
      <c r="B871">
        <v>4565</v>
      </c>
      <c r="C871" s="1" t="s">
        <v>1138</v>
      </c>
      <c r="D871">
        <v>91.156000000000006</v>
      </c>
      <c r="E871">
        <v>1.32E-47</v>
      </c>
      <c r="F871" s="1" t="s">
        <v>2085</v>
      </c>
      <c r="G871" s="1" t="s">
        <v>4404</v>
      </c>
    </row>
    <row r="872" spans="1:7" x14ac:dyDescent="0.2">
      <c r="A872" s="1" t="s">
        <v>263</v>
      </c>
      <c r="B872">
        <v>267747</v>
      </c>
      <c r="C872" s="1" t="s">
        <v>264</v>
      </c>
      <c r="D872">
        <v>100</v>
      </c>
      <c r="E872">
        <v>5.9100000000000003E-71</v>
      </c>
      <c r="F872" s="1" t="s">
        <v>2086</v>
      </c>
      <c r="G872" s="1" t="s">
        <v>4416</v>
      </c>
    </row>
    <row r="873" spans="1:7" x14ac:dyDescent="0.2">
      <c r="A873" s="1" t="s">
        <v>2087</v>
      </c>
      <c r="B873">
        <v>376489</v>
      </c>
      <c r="C873" s="1" t="s">
        <v>2088</v>
      </c>
      <c r="D873">
        <v>89.796000000000006</v>
      </c>
      <c r="E873">
        <v>2.26E-25</v>
      </c>
      <c r="F873" s="1" t="s">
        <v>2089</v>
      </c>
      <c r="G873" s="1" t="s">
        <v>4416</v>
      </c>
    </row>
    <row r="874" spans="1:7" x14ac:dyDescent="0.2">
      <c r="A874" s="1" t="s">
        <v>2090</v>
      </c>
      <c r="B874">
        <v>1972431</v>
      </c>
      <c r="C874" s="1" t="s">
        <v>2091</v>
      </c>
      <c r="D874">
        <v>98.674999999999997</v>
      </c>
      <c r="E874">
        <v>3.5599999999999998E-68</v>
      </c>
      <c r="F874" s="1" t="s">
        <v>2092</v>
      </c>
      <c r="G874" s="1" t="s">
        <v>4416</v>
      </c>
    </row>
    <row r="875" spans="1:7" x14ac:dyDescent="0.2">
      <c r="A875" s="1" t="s">
        <v>2093</v>
      </c>
      <c r="B875">
        <v>131158</v>
      </c>
      <c r="C875" s="1" t="s">
        <v>2094</v>
      </c>
      <c r="D875">
        <v>97.436000000000007</v>
      </c>
      <c r="E875">
        <v>1.3899999999999999E-7</v>
      </c>
      <c r="F875" s="1" t="s">
        <v>2095</v>
      </c>
      <c r="G875" s="1" t="s">
        <v>4404</v>
      </c>
    </row>
    <row r="876" spans="1:7" x14ac:dyDescent="0.2">
      <c r="A876" s="1" t="s">
        <v>1969</v>
      </c>
      <c r="B876">
        <v>4081</v>
      </c>
      <c r="C876" s="1" t="s">
        <v>1970</v>
      </c>
      <c r="D876">
        <v>100</v>
      </c>
      <c r="E876">
        <v>1.64E-71</v>
      </c>
      <c r="F876" s="1" t="s">
        <v>2096</v>
      </c>
      <c r="G876" s="1" t="s">
        <v>4404</v>
      </c>
    </row>
    <row r="877" spans="1:7" x14ac:dyDescent="0.2">
      <c r="A877" s="1" t="s">
        <v>333</v>
      </c>
      <c r="B877">
        <v>7227</v>
      </c>
      <c r="C877" s="1" t="s">
        <v>334</v>
      </c>
      <c r="D877">
        <v>100</v>
      </c>
      <c r="E877">
        <v>1.28E-67</v>
      </c>
      <c r="F877" s="1" t="s">
        <v>335</v>
      </c>
      <c r="G877" s="1" t="s">
        <v>4406</v>
      </c>
    </row>
    <row r="878" spans="1:7" x14ac:dyDescent="0.2">
      <c r="A878" s="1" t="s">
        <v>263</v>
      </c>
      <c r="B878">
        <v>267747</v>
      </c>
      <c r="C878" s="1" t="s">
        <v>264</v>
      </c>
      <c r="D878">
        <v>99.337999999999994</v>
      </c>
      <c r="E878">
        <v>7.6399999999999999E-70</v>
      </c>
      <c r="F878" s="1" t="s">
        <v>2097</v>
      </c>
      <c r="G878" s="1" t="s">
        <v>4416</v>
      </c>
    </row>
    <row r="879" spans="1:7" x14ac:dyDescent="0.2">
      <c r="A879" s="1" t="s">
        <v>2098</v>
      </c>
      <c r="B879">
        <v>712898</v>
      </c>
      <c r="C879" s="1" t="s">
        <v>2099</v>
      </c>
      <c r="D879">
        <v>97.332999999999998</v>
      </c>
      <c r="E879">
        <v>2.77E-64</v>
      </c>
      <c r="F879" s="1" t="s">
        <v>2100</v>
      </c>
      <c r="G879" s="1" t="s">
        <v>4416</v>
      </c>
    </row>
    <row r="880" spans="1:7" x14ac:dyDescent="0.2">
      <c r="A880" s="1" t="s">
        <v>423</v>
      </c>
      <c r="B880">
        <v>4565</v>
      </c>
      <c r="C880" s="1" t="s">
        <v>424</v>
      </c>
      <c r="D880">
        <v>89.552000000000007</v>
      </c>
      <c r="E880">
        <v>1.3300000000000001E-37</v>
      </c>
      <c r="F880" s="1" t="s">
        <v>2101</v>
      </c>
      <c r="G880" s="1" t="s">
        <v>4404</v>
      </c>
    </row>
    <row r="881" spans="1:7" x14ac:dyDescent="0.2">
      <c r="A881" s="1" t="s">
        <v>125</v>
      </c>
      <c r="B881">
        <v>428406</v>
      </c>
      <c r="C881" s="1" t="s">
        <v>126</v>
      </c>
      <c r="D881">
        <v>100</v>
      </c>
      <c r="E881">
        <v>5.9100000000000003E-71</v>
      </c>
      <c r="F881" s="1" t="s">
        <v>2102</v>
      </c>
      <c r="G881" s="1" t="s">
        <v>4416</v>
      </c>
    </row>
    <row r="882" spans="1:7" x14ac:dyDescent="0.2">
      <c r="A882" s="1" t="s">
        <v>266</v>
      </c>
      <c r="B882">
        <v>316055</v>
      </c>
      <c r="C882" s="1" t="s">
        <v>267</v>
      </c>
      <c r="D882">
        <v>77.869</v>
      </c>
      <c r="E882">
        <v>6.4799999999999998E-6</v>
      </c>
      <c r="F882" s="1" t="s">
        <v>2103</v>
      </c>
      <c r="G882" s="1" t="s">
        <v>4416</v>
      </c>
    </row>
    <row r="883" spans="1:7" x14ac:dyDescent="0.2">
      <c r="A883" s="1" t="s">
        <v>2104</v>
      </c>
      <c r="B883">
        <v>1449752</v>
      </c>
      <c r="C883" s="1" t="s">
        <v>2105</v>
      </c>
      <c r="D883">
        <v>100</v>
      </c>
      <c r="E883">
        <v>5.9100000000000003E-71</v>
      </c>
      <c r="F883" s="1" t="s">
        <v>2106</v>
      </c>
      <c r="G883" s="1" t="s">
        <v>4416</v>
      </c>
    </row>
    <row r="884" spans="1:7" x14ac:dyDescent="0.2">
      <c r="A884" s="1" t="s">
        <v>1374</v>
      </c>
      <c r="B884">
        <v>193079</v>
      </c>
      <c r="C884" s="1" t="s">
        <v>1375</v>
      </c>
      <c r="D884">
        <v>97.350999999999999</v>
      </c>
      <c r="E884">
        <v>7.7000000000000005E-65</v>
      </c>
      <c r="F884" s="1" t="s">
        <v>2107</v>
      </c>
      <c r="G884" s="1" t="s">
        <v>4404</v>
      </c>
    </row>
    <row r="885" spans="1:7" x14ac:dyDescent="0.2">
      <c r="A885" s="1" t="s">
        <v>2108</v>
      </c>
      <c r="B885">
        <v>131158</v>
      </c>
      <c r="C885" s="1" t="s">
        <v>2109</v>
      </c>
      <c r="D885">
        <v>100</v>
      </c>
      <c r="E885">
        <v>5.9100000000000003E-71</v>
      </c>
      <c r="F885" s="1" t="s">
        <v>2110</v>
      </c>
      <c r="G885" s="1" t="s">
        <v>4404</v>
      </c>
    </row>
    <row r="886" spans="1:7" x14ac:dyDescent="0.2">
      <c r="A886" s="1" t="s">
        <v>2111</v>
      </c>
      <c r="B886">
        <v>243243</v>
      </c>
      <c r="C886" s="1" t="s">
        <v>2112</v>
      </c>
      <c r="D886">
        <v>100</v>
      </c>
      <c r="E886">
        <v>5.9100000000000003E-71</v>
      </c>
      <c r="F886" s="1" t="s">
        <v>2113</v>
      </c>
      <c r="G886" s="1" t="s">
        <v>4416</v>
      </c>
    </row>
    <row r="887" spans="1:7" x14ac:dyDescent="0.2">
      <c r="A887" s="1" t="s">
        <v>2114</v>
      </c>
      <c r="B887">
        <v>131158</v>
      </c>
      <c r="C887" s="1" t="s">
        <v>2115</v>
      </c>
      <c r="D887">
        <v>80.921000000000006</v>
      </c>
      <c r="E887">
        <v>4.8999999999999998E-22</v>
      </c>
      <c r="F887" s="1" t="s">
        <v>2116</v>
      </c>
      <c r="G887" s="1" t="s">
        <v>4404</v>
      </c>
    </row>
    <row r="888" spans="1:7" x14ac:dyDescent="0.2">
      <c r="A888" s="1" t="s">
        <v>1576</v>
      </c>
      <c r="B888">
        <v>4565</v>
      </c>
      <c r="C888" s="1" t="s">
        <v>1577</v>
      </c>
      <c r="D888">
        <v>86.754999999999995</v>
      </c>
      <c r="E888">
        <v>6.2099999999999994E-36</v>
      </c>
      <c r="F888" s="1" t="s">
        <v>2117</v>
      </c>
      <c r="G888" s="1" t="s">
        <v>4404</v>
      </c>
    </row>
    <row r="889" spans="1:7" x14ac:dyDescent="0.2">
      <c r="A889" s="1" t="s">
        <v>909</v>
      </c>
      <c r="B889">
        <v>131158</v>
      </c>
      <c r="C889" s="1" t="s">
        <v>910</v>
      </c>
      <c r="D889">
        <v>99.337999999999994</v>
      </c>
      <c r="E889">
        <v>7.6399999999999999E-70</v>
      </c>
      <c r="F889" s="1" t="s">
        <v>2118</v>
      </c>
      <c r="G889" s="1" t="s">
        <v>4404</v>
      </c>
    </row>
    <row r="890" spans="1:7" x14ac:dyDescent="0.2">
      <c r="A890" s="1" t="s">
        <v>323</v>
      </c>
      <c r="B890">
        <v>131158</v>
      </c>
      <c r="C890" s="1" t="s">
        <v>324</v>
      </c>
      <c r="D890">
        <v>99.328999999999994</v>
      </c>
      <c r="E890">
        <v>9.8899999999999997E-69</v>
      </c>
      <c r="F890" s="1" t="s">
        <v>2119</v>
      </c>
      <c r="G890" s="1" t="s">
        <v>4404</v>
      </c>
    </row>
    <row r="891" spans="1:7" x14ac:dyDescent="0.2">
      <c r="A891" s="1" t="s">
        <v>706</v>
      </c>
      <c r="B891">
        <v>131158</v>
      </c>
      <c r="C891" s="1" t="s">
        <v>707</v>
      </c>
      <c r="D891">
        <v>93.376999999999995</v>
      </c>
      <c r="E891">
        <v>7.8099999999999995E-55</v>
      </c>
      <c r="F891" s="1" t="s">
        <v>2120</v>
      </c>
      <c r="G891" s="1" t="s">
        <v>4404</v>
      </c>
    </row>
    <row r="892" spans="1:7" x14ac:dyDescent="0.2">
      <c r="A892" s="1" t="s">
        <v>2019</v>
      </c>
      <c r="B892">
        <v>4565</v>
      </c>
      <c r="C892" s="1" t="s">
        <v>2020</v>
      </c>
      <c r="D892">
        <v>92.667000000000002</v>
      </c>
      <c r="E892">
        <v>1.3100000000000001E-52</v>
      </c>
      <c r="F892" s="1" t="s">
        <v>2121</v>
      </c>
      <c r="G892" s="1" t="s">
        <v>4404</v>
      </c>
    </row>
    <row r="893" spans="1:7" x14ac:dyDescent="0.2">
      <c r="A893" s="1" t="s">
        <v>2122</v>
      </c>
      <c r="B893">
        <v>193079</v>
      </c>
      <c r="C893" s="1" t="s">
        <v>2123</v>
      </c>
      <c r="D893">
        <v>98.013000000000005</v>
      </c>
      <c r="E893">
        <v>1.6499999999999999E-66</v>
      </c>
      <c r="F893" s="1" t="s">
        <v>2124</v>
      </c>
      <c r="G893" s="1" t="s">
        <v>4404</v>
      </c>
    </row>
    <row r="894" spans="1:7" x14ac:dyDescent="0.2">
      <c r="A894" s="1" t="s">
        <v>838</v>
      </c>
      <c r="B894">
        <v>215358</v>
      </c>
      <c r="C894" s="1" t="s">
        <v>839</v>
      </c>
      <c r="D894">
        <v>99.337999999999994</v>
      </c>
      <c r="E894">
        <v>7.6399999999999999E-70</v>
      </c>
      <c r="F894" s="1" t="s">
        <v>2125</v>
      </c>
      <c r="G894" s="1" t="s">
        <v>4415</v>
      </c>
    </row>
    <row r="895" spans="1:7" x14ac:dyDescent="0.2">
      <c r="A895" s="1" t="s">
        <v>125</v>
      </c>
      <c r="B895">
        <v>428406</v>
      </c>
      <c r="C895" s="1" t="s">
        <v>126</v>
      </c>
      <c r="D895">
        <v>100</v>
      </c>
      <c r="E895">
        <v>5.9100000000000003E-71</v>
      </c>
      <c r="F895" s="1" t="s">
        <v>2018</v>
      </c>
      <c r="G895" s="1" t="s">
        <v>4416</v>
      </c>
    </row>
    <row r="896" spans="1:7" x14ac:dyDescent="0.2">
      <c r="A896" s="1" t="s">
        <v>2126</v>
      </c>
      <c r="B896">
        <v>4113</v>
      </c>
      <c r="C896" s="1" t="s">
        <v>2127</v>
      </c>
      <c r="D896">
        <v>96.753</v>
      </c>
      <c r="E896">
        <v>9.9600000000000006E-64</v>
      </c>
      <c r="F896" s="1" t="s">
        <v>2128</v>
      </c>
      <c r="G896" s="1" t="s">
        <v>4404</v>
      </c>
    </row>
    <row r="897" spans="1:7" x14ac:dyDescent="0.2">
      <c r="A897" s="1" t="s">
        <v>2129</v>
      </c>
      <c r="B897">
        <v>717233</v>
      </c>
      <c r="C897" s="1" t="s">
        <v>2130</v>
      </c>
      <c r="D897">
        <v>100</v>
      </c>
      <c r="E897">
        <v>5.9100000000000003E-71</v>
      </c>
      <c r="F897" s="1" t="s">
        <v>2131</v>
      </c>
      <c r="G897" s="1" t="s">
        <v>4404</v>
      </c>
    </row>
    <row r="898" spans="1:7" x14ac:dyDescent="0.2">
      <c r="A898" s="1" t="s">
        <v>2132</v>
      </c>
      <c r="B898">
        <v>319707</v>
      </c>
      <c r="C898" s="1" t="s">
        <v>2133</v>
      </c>
      <c r="D898">
        <v>99.332999999999998</v>
      </c>
      <c r="E898">
        <v>2.75E-69</v>
      </c>
      <c r="F898" s="1" t="s">
        <v>2134</v>
      </c>
      <c r="G898" s="1" t="s">
        <v>4416</v>
      </c>
    </row>
    <row r="899" spans="1:7" x14ac:dyDescent="0.2">
      <c r="A899" s="1" t="s">
        <v>125</v>
      </c>
      <c r="B899">
        <v>428406</v>
      </c>
      <c r="C899" s="1" t="s">
        <v>126</v>
      </c>
      <c r="D899">
        <v>100</v>
      </c>
      <c r="E899">
        <v>5.9100000000000003E-71</v>
      </c>
      <c r="F899" s="1" t="s">
        <v>2135</v>
      </c>
      <c r="G899" s="1" t="s">
        <v>4416</v>
      </c>
    </row>
    <row r="900" spans="1:7" x14ac:dyDescent="0.2">
      <c r="A900" s="1" t="s">
        <v>1683</v>
      </c>
      <c r="B900">
        <v>131158</v>
      </c>
      <c r="C900" s="1" t="s">
        <v>1684</v>
      </c>
      <c r="D900">
        <v>99.332999999999998</v>
      </c>
      <c r="E900">
        <v>2.75E-69</v>
      </c>
      <c r="F900" s="1" t="s">
        <v>2136</v>
      </c>
      <c r="G900" s="1" t="s">
        <v>4404</v>
      </c>
    </row>
    <row r="901" spans="1:7" x14ac:dyDescent="0.2">
      <c r="A901" s="1" t="s">
        <v>2137</v>
      </c>
      <c r="B901">
        <v>10090</v>
      </c>
      <c r="C901" s="1" t="s">
        <v>2138</v>
      </c>
      <c r="D901">
        <v>100</v>
      </c>
      <c r="E901">
        <v>5.9100000000000003E-71</v>
      </c>
      <c r="F901" s="1" t="s">
        <v>2139</v>
      </c>
      <c r="G901" s="1" t="s">
        <v>4415</v>
      </c>
    </row>
    <row r="902" spans="1:7" x14ac:dyDescent="0.2">
      <c r="A902" s="1" t="s">
        <v>2140</v>
      </c>
      <c r="B902">
        <v>10090</v>
      </c>
      <c r="C902" s="1" t="s">
        <v>2141</v>
      </c>
      <c r="D902">
        <v>100</v>
      </c>
      <c r="E902">
        <v>5.9100000000000003E-71</v>
      </c>
      <c r="F902" s="1" t="s">
        <v>2142</v>
      </c>
      <c r="G902" s="1" t="s">
        <v>4415</v>
      </c>
    </row>
    <row r="903" spans="1:7" x14ac:dyDescent="0.2">
      <c r="A903" s="1" t="s">
        <v>45</v>
      </c>
      <c r="B903">
        <v>305</v>
      </c>
      <c r="C903" s="1" t="s">
        <v>46</v>
      </c>
      <c r="D903">
        <v>93.975999999999999</v>
      </c>
      <c r="E903">
        <v>7.6600000000000004E-25</v>
      </c>
      <c r="F903" s="1" t="s">
        <v>2143</v>
      </c>
      <c r="G903" s="1" t="s">
        <v>4416</v>
      </c>
    </row>
    <row r="904" spans="1:7" x14ac:dyDescent="0.2">
      <c r="A904" s="1" t="s">
        <v>1140</v>
      </c>
      <c r="B904">
        <v>718254</v>
      </c>
      <c r="C904" s="1" t="s">
        <v>1141</v>
      </c>
      <c r="D904">
        <v>100</v>
      </c>
      <c r="E904">
        <v>5.9100000000000003E-71</v>
      </c>
      <c r="F904" s="1" t="s">
        <v>2144</v>
      </c>
      <c r="G904" s="1" t="s">
        <v>4416</v>
      </c>
    </row>
    <row r="905" spans="1:7" x14ac:dyDescent="0.2">
      <c r="A905" s="1" t="s">
        <v>241</v>
      </c>
      <c r="B905">
        <v>288000</v>
      </c>
      <c r="C905" s="1" t="s">
        <v>242</v>
      </c>
      <c r="D905">
        <v>100</v>
      </c>
      <c r="E905">
        <v>5.9100000000000003E-71</v>
      </c>
      <c r="F905" s="1" t="s">
        <v>2145</v>
      </c>
      <c r="G905" s="1" t="s">
        <v>4416</v>
      </c>
    </row>
    <row r="906" spans="1:7" x14ac:dyDescent="0.2">
      <c r="A906" s="1" t="s">
        <v>645</v>
      </c>
      <c r="B906">
        <v>62335</v>
      </c>
      <c r="C906" s="1" t="s">
        <v>646</v>
      </c>
      <c r="D906">
        <v>96.203000000000003</v>
      </c>
      <c r="E906">
        <v>1.7499999999999999E-26</v>
      </c>
      <c r="F906" s="1" t="s">
        <v>2146</v>
      </c>
      <c r="G906" s="1" t="s">
        <v>4404</v>
      </c>
    </row>
    <row r="907" spans="1:7" x14ac:dyDescent="0.2">
      <c r="A907" s="1" t="s">
        <v>1137</v>
      </c>
      <c r="B907">
        <v>4565</v>
      </c>
      <c r="C907" s="1" t="s">
        <v>1138</v>
      </c>
      <c r="D907">
        <v>96.667000000000002</v>
      </c>
      <c r="E907">
        <v>4.6300000000000001E-62</v>
      </c>
      <c r="F907" s="1" t="s">
        <v>2147</v>
      </c>
      <c r="G907" s="1" t="s">
        <v>4404</v>
      </c>
    </row>
    <row r="908" spans="1:7" x14ac:dyDescent="0.2">
      <c r="A908" s="1" t="s">
        <v>2148</v>
      </c>
      <c r="B908">
        <v>190650</v>
      </c>
      <c r="C908" s="1" t="s">
        <v>2149</v>
      </c>
      <c r="D908">
        <v>84.210999999999999</v>
      </c>
      <c r="E908">
        <v>3.01E-4</v>
      </c>
      <c r="F908" s="1" t="s">
        <v>2150</v>
      </c>
      <c r="G908" s="1" t="s">
        <v>4416</v>
      </c>
    </row>
    <row r="909" spans="1:7" x14ac:dyDescent="0.2">
      <c r="A909" s="1" t="s">
        <v>2151</v>
      </c>
      <c r="B909">
        <v>131158</v>
      </c>
      <c r="C909" s="1" t="s">
        <v>2152</v>
      </c>
      <c r="D909">
        <v>100</v>
      </c>
      <c r="E909">
        <v>5.9100000000000003E-71</v>
      </c>
      <c r="F909" s="1" t="s">
        <v>2153</v>
      </c>
      <c r="G909" s="1" t="s">
        <v>4404</v>
      </c>
    </row>
    <row r="910" spans="1:7" x14ac:dyDescent="0.2">
      <c r="A910" s="1" t="s">
        <v>2154</v>
      </c>
      <c r="B910">
        <v>4558</v>
      </c>
      <c r="C910" s="1" t="s">
        <v>2155</v>
      </c>
      <c r="D910">
        <v>97.367999999999995</v>
      </c>
      <c r="E910">
        <v>1.7499999999999999E-26</v>
      </c>
      <c r="F910" s="1" t="s">
        <v>2156</v>
      </c>
      <c r="G910" s="1" t="s">
        <v>4404</v>
      </c>
    </row>
    <row r="911" spans="1:7" x14ac:dyDescent="0.2">
      <c r="A911" s="1" t="s">
        <v>1171</v>
      </c>
      <c r="B911">
        <v>4565</v>
      </c>
      <c r="C911" s="1" t="s">
        <v>1172</v>
      </c>
      <c r="D911">
        <v>94.667000000000002</v>
      </c>
      <c r="E911">
        <v>1.2999999999999999E-57</v>
      </c>
      <c r="F911" s="1" t="s">
        <v>2157</v>
      </c>
      <c r="G911" s="1" t="s">
        <v>4404</v>
      </c>
    </row>
    <row r="912" spans="1:7" x14ac:dyDescent="0.2">
      <c r="A912" s="1" t="s">
        <v>1484</v>
      </c>
      <c r="B912">
        <v>2054914</v>
      </c>
      <c r="C912" s="1" t="s">
        <v>1485</v>
      </c>
      <c r="D912">
        <v>97.986999999999995</v>
      </c>
      <c r="E912">
        <v>2.1200000000000001E-65</v>
      </c>
      <c r="F912" s="1" t="s">
        <v>2158</v>
      </c>
      <c r="G912" s="1" t="s">
        <v>4416</v>
      </c>
    </row>
    <row r="913" spans="1:7" x14ac:dyDescent="0.2">
      <c r="A913" s="1" t="s">
        <v>2159</v>
      </c>
      <c r="B913">
        <v>72004</v>
      </c>
      <c r="C913" s="1" t="s">
        <v>2160</v>
      </c>
      <c r="D913">
        <v>100</v>
      </c>
      <c r="E913">
        <v>5.9100000000000003E-71</v>
      </c>
      <c r="F913" s="1" t="s">
        <v>2161</v>
      </c>
      <c r="G913" s="1" t="s">
        <v>4415</v>
      </c>
    </row>
    <row r="914" spans="1:7" x14ac:dyDescent="0.2">
      <c r="A914" s="1" t="s">
        <v>63</v>
      </c>
      <c r="B914">
        <v>72004</v>
      </c>
      <c r="C914" s="1" t="s">
        <v>64</v>
      </c>
      <c r="D914">
        <v>80.263000000000005</v>
      </c>
      <c r="E914">
        <v>3.8199999999999997E-18</v>
      </c>
      <c r="F914" s="1" t="s">
        <v>2162</v>
      </c>
      <c r="G914" s="1" t="s">
        <v>4415</v>
      </c>
    </row>
    <row r="915" spans="1:7" x14ac:dyDescent="0.2">
      <c r="A915" s="1" t="s">
        <v>317</v>
      </c>
      <c r="B915">
        <v>441620</v>
      </c>
      <c r="C915" s="1" t="s">
        <v>318</v>
      </c>
      <c r="D915">
        <v>100</v>
      </c>
      <c r="E915">
        <v>5.9100000000000003E-71</v>
      </c>
      <c r="F915" s="1" t="s">
        <v>2163</v>
      </c>
      <c r="G915" s="1" t="s">
        <v>4416</v>
      </c>
    </row>
    <row r="916" spans="1:7" x14ac:dyDescent="0.2">
      <c r="A916" s="1" t="s">
        <v>2164</v>
      </c>
      <c r="B916">
        <v>193079</v>
      </c>
      <c r="C916" s="1" t="s">
        <v>2165</v>
      </c>
      <c r="D916">
        <v>93.102999999999994</v>
      </c>
      <c r="E916">
        <v>1.6900000000000001E-51</v>
      </c>
      <c r="F916" s="1" t="s">
        <v>2166</v>
      </c>
      <c r="G916" s="1" t="s">
        <v>4404</v>
      </c>
    </row>
    <row r="917" spans="1:7" x14ac:dyDescent="0.2">
      <c r="A917" s="1" t="s">
        <v>45</v>
      </c>
      <c r="B917">
        <v>305</v>
      </c>
      <c r="C917" s="1" t="s">
        <v>46</v>
      </c>
      <c r="D917">
        <v>95.293999999999997</v>
      </c>
      <c r="E917">
        <v>9.2899999999999996E-28</v>
      </c>
      <c r="F917" s="1" t="s">
        <v>2167</v>
      </c>
      <c r="G917" s="1" t="s">
        <v>4416</v>
      </c>
    </row>
    <row r="918" spans="1:7" x14ac:dyDescent="0.2">
      <c r="A918" s="1" t="s">
        <v>755</v>
      </c>
      <c r="B918">
        <v>401472</v>
      </c>
      <c r="C918" s="1" t="s">
        <v>756</v>
      </c>
      <c r="D918">
        <v>98.013000000000005</v>
      </c>
      <c r="E918">
        <v>1.6499999999999999E-66</v>
      </c>
      <c r="F918" s="1" t="s">
        <v>2168</v>
      </c>
      <c r="G918" s="1" t="s">
        <v>4416</v>
      </c>
    </row>
    <row r="919" spans="1:7" x14ac:dyDescent="0.2">
      <c r="A919" s="1" t="s">
        <v>461</v>
      </c>
      <c r="B919">
        <v>131158</v>
      </c>
      <c r="C919" s="1" t="s">
        <v>462</v>
      </c>
      <c r="D919">
        <v>96.025999999999996</v>
      </c>
      <c r="E919">
        <v>1.6699999999999999E-61</v>
      </c>
      <c r="F919" s="1" t="s">
        <v>2169</v>
      </c>
      <c r="G919" s="1" t="s">
        <v>4404</v>
      </c>
    </row>
    <row r="920" spans="1:7" x14ac:dyDescent="0.2">
      <c r="A920" s="1" t="s">
        <v>2170</v>
      </c>
      <c r="B920">
        <v>10090</v>
      </c>
      <c r="C920" s="1" t="s">
        <v>2171</v>
      </c>
      <c r="D920">
        <v>100</v>
      </c>
      <c r="E920">
        <v>5.9100000000000003E-71</v>
      </c>
      <c r="F920" s="1" t="s">
        <v>2172</v>
      </c>
      <c r="G920" s="1" t="s">
        <v>4415</v>
      </c>
    </row>
    <row r="921" spans="1:7" x14ac:dyDescent="0.2">
      <c r="A921" s="1" t="s">
        <v>1103</v>
      </c>
      <c r="B921">
        <v>4565</v>
      </c>
      <c r="C921" s="1" t="s">
        <v>1104</v>
      </c>
      <c r="D921">
        <v>95.804000000000002</v>
      </c>
      <c r="E921">
        <v>4.66E-57</v>
      </c>
      <c r="F921" s="1" t="s">
        <v>2173</v>
      </c>
      <c r="G921" s="1" t="s">
        <v>4404</v>
      </c>
    </row>
    <row r="922" spans="1:7" x14ac:dyDescent="0.2">
      <c r="A922" s="1" t="s">
        <v>128</v>
      </c>
      <c r="B922">
        <v>435590</v>
      </c>
      <c r="C922" s="1" t="s">
        <v>129</v>
      </c>
      <c r="D922">
        <v>100</v>
      </c>
      <c r="E922">
        <v>5.9100000000000003E-71</v>
      </c>
      <c r="F922" s="1" t="s">
        <v>2174</v>
      </c>
      <c r="G922" s="1" t="s">
        <v>4416</v>
      </c>
    </row>
    <row r="923" spans="1:7" x14ac:dyDescent="0.2">
      <c r="A923" s="1" t="s">
        <v>4445</v>
      </c>
      <c r="B923">
        <v>9606</v>
      </c>
      <c r="C923" s="1" t="s">
        <v>4446</v>
      </c>
      <c r="D923">
        <v>89.108999999999995</v>
      </c>
      <c r="E923">
        <v>1.4999999999999999E-25</v>
      </c>
      <c r="F923" s="1" t="s">
        <v>2175</v>
      </c>
      <c r="G923" s="1" t="s">
        <v>4419</v>
      </c>
    </row>
    <row r="924" spans="1:7" x14ac:dyDescent="0.2">
      <c r="A924" s="1" t="s">
        <v>4447</v>
      </c>
      <c r="B924">
        <v>9606</v>
      </c>
      <c r="C924" s="1" t="s">
        <v>4448</v>
      </c>
      <c r="D924">
        <v>100</v>
      </c>
      <c r="E924">
        <v>2.1699999999999999E-55</v>
      </c>
      <c r="F924" s="1" t="s">
        <v>2176</v>
      </c>
      <c r="G924" s="1" t="s">
        <v>4419</v>
      </c>
    </row>
    <row r="925" spans="1:7" x14ac:dyDescent="0.2">
      <c r="A925" s="1" t="s">
        <v>45</v>
      </c>
      <c r="B925">
        <v>305</v>
      </c>
      <c r="C925" s="1" t="s">
        <v>46</v>
      </c>
      <c r="D925">
        <v>100</v>
      </c>
      <c r="E925">
        <v>8.3800000000000004E-5</v>
      </c>
      <c r="F925" s="1" t="s">
        <v>2177</v>
      </c>
      <c r="G925" s="1" t="s">
        <v>4416</v>
      </c>
    </row>
    <row r="926" spans="1:7" x14ac:dyDescent="0.2">
      <c r="A926" s="1" t="s">
        <v>2178</v>
      </c>
      <c r="B926">
        <v>634500</v>
      </c>
      <c r="C926" s="1" t="s">
        <v>2179</v>
      </c>
      <c r="D926">
        <v>83.216999999999999</v>
      </c>
      <c r="E926">
        <v>4.8699999999999997E-27</v>
      </c>
      <c r="F926" s="1" t="s">
        <v>2180</v>
      </c>
      <c r="G926" s="1" t="s">
        <v>4416</v>
      </c>
    </row>
    <row r="927" spans="1:7" x14ac:dyDescent="0.2">
      <c r="A927" s="1" t="s">
        <v>45</v>
      </c>
      <c r="B927">
        <v>305</v>
      </c>
      <c r="C927" s="1" t="s">
        <v>46</v>
      </c>
      <c r="D927">
        <v>92.941000000000003</v>
      </c>
      <c r="E927">
        <v>2.9300000000000002E-24</v>
      </c>
      <c r="F927" s="1" t="s">
        <v>2181</v>
      </c>
      <c r="G927" s="1" t="s">
        <v>4416</v>
      </c>
    </row>
    <row r="928" spans="1:7" x14ac:dyDescent="0.2">
      <c r="A928" s="1" t="s">
        <v>2178</v>
      </c>
      <c r="B928">
        <v>634500</v>
      </c>
      <c r="C928" s="1" t="s">
        <v>2179</v>
      </c>
      <c r="D928">
        <v>83.216999999999999</v>
      </c>
      <c r="E928">
        <v>4.8699999999999997E-27</v>
      </c>
      <c r="F928" s="1" t="s">
        <v>2180</v>
      </c>
      <c r="G928" s="1" t="s">
        <v>4416</v>
      </c>
    </row>
    <row r="929" spans="1:7" x14ac:dyDescent="0.2">
      <c r="A929" s="1" t="s">
        <v>45</v>
      </c>
      <c r="B929">
        <v>305</v>
      </c>
      <c r="C929" s="1" t="s">
        <v>46</v>
      </c>
      <c r="D929">
        <v>93.75</v>
      </c>
      <c r="E929">
        <v>2.15E-23</v>
      </c>
      <c r="F929" s="1" t="s">
        <v>2182</v>
      </c>
      <c r="G929" s="1" t="s">
        <v>4416</v>
      </c>
    </row>
    <row r="930" spans="1:7" x14ac:dyDescent="0.2">
      <c r="A930" s="1" t="s">
        <v>2183</v>
      </c>
      <c r="B930">
        <v>1282</v>
      </c>
      <c r="C930" s="1" t="s">
        <v>2184</v>
      </c>
      <c r="D930">
        <v>100</v>
      </c>
      <c r="E930">
        <v>1.64E-71</v>
      </c>
      <c r="F930" s="1" t="s">
        <v>2185</v>
      </c>
      <c r="G930" s="1" t="s">
        <v>4416</v>
      </c>
    </row>
    <row r="931" spans="1:7" x14ac:dyDescent="0.2">
      <c r="A931" s="1" t="s">
        <v>2186</v>
      </c>
      <c r="B931">
        <v>131158</v>
      </c>
      <c r="C931" s="1" t="s">
        <v>2187</v>
      </c>
      <c r="D931">
        <v>97.700999999999993</v>
      </c>
      <c r="E931">
        <v>6.49E-33</v>
      </c>
      <c r="F931" s="1" t="s">
        <v>2188</v>
      </c>
      <c r="G931" s="1" t="s">
        <v>4404</v>
      </c>
    </row>
    <row r="932" spans="1:7" x14ac:dyDescent="0.2">
      <c r="A932" s="1" t="s">
        <v>2189</v>
      </c>
      <c r="B932">
        <v>48664</v>
      </c>
      <c r="C932" s="1" t="s">
        <v>2190</v>
      </c>
      <c r="D932">
        <v>82.962999999999994</v>
      </c>
      <c r="E932">
        <v>1.05E-23</v>
      </c>
      <c r="F932" s="1" t="s">
        <v>2191</v>
      </c>
      <c r="G932" s="1" t="s">
        <v>4416</v>
      </c>
    </row>
    <row r="933" spans="1:7" x14ac:dyDescent="0.2">
      <c r="A933" s="1" t="s">
        <v>2192</v>
      </c>
      <c r="B933">
        <v>1335061</v>
      </c>
      <c r="C933" s="1" t="s">
        <v>2193</v>
      </c>
      <c r="D933">
        <v>84.138000000000005</v>
      </c>
      <c r="E933">
        <v>8.0900000000000004E-30</v>
      </c>
      <c r="F933" s="1" t="s">
        <v>2194</v>
      </c>
      <c r="G933" s="1" t="s">
        <v>4416</v>
      </c>
    </row>
    <row r="934" spans="1:7" x14ac:dyDescent="0.2">
      <c r="A934" s="1" t="s">
        <v>2195</v>
      </c>
      <c r="B934">
        <v>4568</v>
      </c>
      <c r="C934" s="1" t="s">
        <v>2196</v>
      </c>
      <c r="D934">
        <v>95.394999999999996</v>
      </c>
      <c r="E934">
        <v>7.75E-60</v>
      </c>
      <c r="F934" s="1" t="s">
        <v>2197</v>
      </c>
      <c r="G934" s="1" t="s">
        <v>4404</v>
      </c>
    </row>
    <row r="935" spans="1:7" x14ac:dyDescent="0.2">
      <c r="A935" s="1" t="s">
        <v>2198</v>
      </c>
      <c r="B935">
        <v>1655</v>
      </c>
      <c r="C935" s="1" t="s">
        <v>2199</v>
      </c>
      <c r="D935">
        <v>93.683999999999997</v>
      </c>
      <c r="E935">
        <v>2.2499999999999998E-30</v>
      </c>
      <c r="F935" s="1" t="s">
        <v>2200</v>
      </c>
      <c r="G935" s="1" t="s">
        <v>4416</v>
      </c>
    </row>
    <row r="936" spans="1:7" x14ac:dyDescent="0.2">
      <c r="A936" s="1" t="s">
        <v>1988</v>
      </c>
      <c r="B936">
        <v>544580</v>
      </c>
      <c r="C936" s="1" t="s">
        <v>1989</v>
      </c>
      <c r="D936">
        <v>100</v>
      </c>
      <c r="E936">
        <v>1.37E-17</v>
      </c>
      <c r="F936" s="1" t="s">
        <v>2201</v>
      </c>
      <c r="G936" s="1" t="s">
        <v>4416</v>
      </c>
    </row>
    <row r="937" spans="1:7" x14ac:dyDescent="0.2">
      <c r="A937" s="1" t="s">
        <v>1880</v>
      </c>
      <c r="B937">
        <v>131158</v>
      </c>
      <c r="C937" s="1" t="s">
        <v>1881</v>
      </c>
      <c r="D937">
        <v>94</v>
      </c>
      <c r="E937">
        <v>6.0300000000000001E-56</v>
      </c>
      <c r="F937" s="1" t="s">
        <v>2202</v>
      </c>
      <c r="G937" s="1" t="s">
        <v>4404</v>
      </c>
    </row>
    <row r="938" spans="1:7" x14ac:dyDescent="0.2">
      <c r="A938" s="1" t="s">
        <v>2203</v>
      </c>
      <c r="B938">
        <v>72004</v>
      </c>
      <c r="C938" s="1" t="s">
        <v>2204</v>
      </c>
      <c r="D938">
        <v>98.674999999999997</v>
      </c>
      <c r="E938">
        <v>3.5599999999999998E-68</v>
      </c>
      <c r="F938" s="1" t="s">
        <v>2205</v>
      </c>
      <c r="G938" s="1" t="s">
        <v>4415</v>
      </c>
    </row>
    <row r="939" spans="1:7" x14ac:dyDescent="0.2">
      <c r="A939" s="1" t="s">
        <v>2206</v>
      </c>
      <c r="B939">
        <v>1532555</v>
      </c>
      <c r="C939" s="1" t="s">
        <v>2207</v>
      </c>
      <c r="D939">
        <v>89.116</v>
      </c>
      <c r="E939">
        <v>1.31E-42</v>
      </c>
      <c r="F939" s="1" t="s">
        <v>2208</v>
      </c>
      <c r="G939" s="1" t="s">
        <v>4416</v>
      </c>
    </row>
    <row r="940" spans="1:7" x14ac:dyDescent="0.2">
      <c r="A940" s="1" t="s">
        <v>2209</v>
      </c>
      <c r="B940">
        <v>72004</v>
      </c>
      <c r="C940" s="1" t="s">
        <v>2210</v>
      </c>
      <c r="D940">
        <v>94.594999999999999</v>
      </c>
      <c r="E940">
        <v>3.01E-4</v>
      </c>
      <c r="F940" s="1" t="s">
        <v>2211</v>
      </c>
      <c r="G940" s="1" t="s">
        <v>4415</v>
      </c>
    </row>
    <row r="941" spans="1:7" x14ac:dyDescent="0.2">
      <c r="A941" s="1" t="s">
        <v>1194</v>
      </c>
      <c r="B941">
        <v>131158</v>
      </c>
      <c r="C941" s="1" t="s">
        <v>1195</v>
      </c>
      <c r="D941">
        <v>94.667000000000002</v>
      </c>
      <c r="E941">
        <v>1.2999999999999999E-57</v>
      </c>
      <c r="F941" s="1" t="s">
        <v>2212</v>
      </c>
      <c r="G941" s="1" t="s">
        <v>4404</v>
      </c>
    </row>
    <row r="942" spans="1:7" x14ac:dyDescent="0.2">
      <c r="A942" s="1" t="s">
        <v>1431</v>
      </c>
      <c r="B942">
        <v>131158</v>
      </c>
      <c r="C942" s="1" t="s">
        <v>1432</v>
      </c>
      <c r="D942">
        <v>98</v>
      </c>
      <c r="E942">
        <v>5.9500000000000001E-66</v>
      </c>
      <c r="F942" s="1" t="s">
        <v>2213</v>
      </c>
      <c r="G942" s="1" t="s">
        <v>4404</v>
      </c>
    </row>
    <row r="943" spans="1:7" x14ac:dyDescent="0.2">
      <c r="A943" s="1" t="s">
        <v>45</v>
      </c>
      <c r="B943">
        <v>305</v>
      </c>
      <c r="C943" s="1" t="s">
        <v>46</v>
      </c>
      <c r="D943">
        <v>93.102999999999994</v>
      </c>
      <c r="E943">
        <v>8.1399999999999999E-25</v>
      </c>
      <c r="F943" s="1" t="s">
        <v>2214</v>
      </c>
      <c r="G943" s="1" t="s">
        <v>4416</v>
      </c>
    </row>
    <row r="944" spans="1:7" x14ac:dyDescent="0.2">
      <c r="A944" s="1" t="s">
        <v>2215</v>
      </c>
      <c r="B944">
        <v>10090</v>
      </c>
      <c r="C944" s="1" t="s">
        <v>2216</v>
      </c>
      <c r="D944">
        <v>100</v>
      </c>
      <c r="E944">
        <v>5.9100000000000003E-71</v>
      </c>
      <c r="F944" s="1" t="s">
        <v>2217</v>
      </c>
      <c r="G944" s="1" t="s">
        <v>4415</v>
      </c>
    </row>
    <row r="945" spans="1:7" x14ac:dyDescent="0.2">
      <c r="A945" s="1" t="s">
        <v>2218</v>
      </c>
      <c r="B945">
        <v>10090</v>
      </c>
      <c r="C945" s="1" t="s">
        <v>2219</v>
      </c>
      <c r="D945">
        <v>100</v>
      </c>
      <c r="E945">
        <v>5.9100000000000003E-71</v>
      </c>
      <c r="F945" s="1" t="s">
        <v>2220</v>
      </c>
      <c r="G945" s="1" t="s">
        <v>4415</v>
      </c>
    </row>
    <row r="946" spans="1:7" x14ac:dyDescent="0.2">
      <c r="A946" s="1" t="s">
        <v>125</v>
      </c>
      <c r="B946">
        <v>428406</v>
      </c>
      <c r="C946" s="1" t="s">
        <v>126</v>
      </c>
      <c r="D946">
        <v>100</v>
      </c>
      <c r="E946">
        <v>1.64E-71</v>
      </c>
      <c r="F946" s="1" t="s">
        <v>2221</v>
      </c>
      <c r="G946" s="1" t="s">
        <v>4416</v>
      </c>
    </row>
    <row r="947" spans="1:7" x14ac:dyDescent="0.2">
      <c r="A947" s="1" t="s">
        <v>125</v>
      </c>
      <c r="B947">
        <v>428406</v>
      </c>
      <c r="C947" s="1" t="s">
        <v>126</v>
      </c>
      <c r="D947">
        <v>100</v>
      </c>
      <c r="E947">
        <v>5.9100000000000003E-71</v>
      </c>
      <c r="F947" s="1" t="s">
        <v>1785</v>
      </c>
      <c r="G947" s="1" t="s">
        <v>4416</v>
      </c>
    </row>
    <row r="948" spans="1:7" x14ac:dyDescent="0.2">
      <c r="A948" s="1" t="s">
        <v>893</v>
      </c>
      <c r="B948">
        <v>402626</v>
      </c>
      <c r="C948" s="1" t="s">
        <v>894</v>
      </c>
      <c r="D948">
        <v>98.346999999999994</v>
      </c>
      <c r="E948">
        <v>1.27E-51</v>
      </c>
      <c r="F948" s="1" t="s">
        <v>2222</v>
      </c>
      <c r="G948" s="1" t="s">
        <v>4416</v>
      </c>
    </row>
    <row r="949" spans="1:7" x14ac:dyDescent="0.2">
      <c r="A949" s="1" t="s">
        <v>2223</v>
      </c>
      <c r="B949">
        <v>335659</v>
      </c>
      <c r="C949" s="1" t="s">
        <v>2224</v>
      </c>
      <c r="D949">
        <v>86.441000000000003</v>
      </c>
      <c r="E949">
        <v>5.0100000000000005E-7</v>
      </c>
      <c r="F949" s="1" t="s">
        <v>2225</v>
      </c>
      <c r="G949" s="1" t="s">
        <v>4416</v>
      </c>
    </row>
    <row r="950" spans="1:7" x14ac:dyDescent="0.2">
      <c r="A950" s="1" t="s">
        <v>2226</v>
      </c>
      <c r="B950">
        <v>10090</v>
      </c>
      <c r="C950" s="1" t="s">
        <v>2227</v>
      </c>
      <c r="D950">
        <v>100</v>
      </c>
      <c r="E950">
        <v>5.9100000000000003E-71</v>
      </c>
      <c r="F950" s="1" t="s">
        <v>2228</v>
      </c>
      <c r="G950" s="1" t="s">
        <v>4415</v>
      </c>
    </row>
    <row r="951" spans="1:7" x14ac:dyDescent="0.2">
      <c r="A951" s="1" t="s">
        <v>2229</v>
      </c>
      <c r="B951">
        <v>155900</v>
      </c>
      <c r="C951" s="1" t="s">
        <v>2230</v>
      </c>
      <c r="D951">
        <v>92.667000000000002</v>
      </c>
      <c r="E951">
        <v>1.3100000000000001E-52</v>
      </c>
      <c r="F951" s="1" t="s">
        <v>2231</v>
      </c>
      <c r="G951" s="1" t="s">
        <v>4442</v>
      </c>
    </row>
    <row r="952" spans="1:7" x14ac:dyDescent="0.2">
      <c r="A952" s="1" t="s">
        <v>222</v>
      </c>
      <c r="B952">
        <v>4113</v>
      </c>
      <c r="C952" s="1" t="s">
        <v>223</v>
      </c>
      <c r="D952">
        <v>96</v>
      </c>
      <c r="E952">
        <v>2.77E-64</v>
      </c>
      <c r="F952" s="1" t="s">
        <v>2232</v>
      </c>
      <c r="G952" s="1" t="s">
        <v>4404</v>
      </c>
    </row>
    <row r="953" spans="1:7" x14ac:dyDescent="0.2">
      <c r="A953" s="1" t="s">
        <v>762</v>
      </c>
      <c r="B953">
        <v>131158</v>
      </c>
      <c r="C953" s="1" t="s">
        <v>763</v>
      </c>
      <c r="D953">
        <v>98.638999999999996</v>
      </c>
      <c r="E953">
        <v>5.9500000000000001E-66</v>
      </c>
      <c r="F953" s="1" t="s">
        <v>2233</v>
      </c>
      <c r="G953" s="1" t="s">
        <v>4404</v>
      </c>
    </row>
    <row r="954" spans="1:7" x14ac:dyDescent="0.2">
      <c r="A954" s="1" t="s">
        <v>125</v>
      </c>
      <c r="B954">
        <v>428406</v>
      </c>
      <c r="C954" s="1" t="s">
        <v>126</v>
      </c>
      <c r="D954">
        <v>100</v>
      </c>
      <c r="E954">
        <v>5.9100000000000003E-71</v>
      </c>
      <c r="F954" s="1" t="s">
        <v>2234</v>
      </c>
      <c r="G954" s="1" t="s">
        <v>4416</v>
      </c>
    </row>
    <row r="955" spans="1:7" x14ac:dyDescent="0.2">
      <c r="A955" s="1" t="s">
        <v>2235</v>
      </c>
      <c r="B955">
        <v>46677</v>
      </c>
      <c r="C955" s="1" t="s">
        <v>2236</v>
      </c>
      <c r="D955">
        <v>84.847999999999999</v>
      </c>
      <c r="E955">
        <v>1.3899999999999999E-7</v>
      </c>
      <c r="F955" s="1" t="s">
        <v>2237</v>
      </c>
      <c r="G955" s="1" t="s">
        <v>4416</v>
      </c>
    </row>
    <row r="956" spans="1:7" x14ac:dyDescent="0.2">
      <c r="A956" s="1" t="s">
        <v>2238</v>
      </c>
      <c r="B956">
        <v>4113</v>
      </c>
      <c r="C956" s="1" t="s">
        <v>2239</v>
      </c>
      <c r="D956">
        <v>96.429000000000002</v>
      </c>
      <c r="E956">
        <v>2.7899999999999999E-59</v>
      </c>
      <c r="F956" s="1" t="s">
        <v>2240</v>
      </c>
      <c r="G956" s="1" t="s">
        <v>4404</v>
      </c>
    </row>
    <row r="957" spans="1:7" x14ac:dyDescent="0.2">
      <c r="A957" s="1" t="s">
        <v>2241</v>
      </c>
      <c r="B957">
        <v>193079</v>
      </c>
      <c r="C957" s="1" t="s">
        <v>2242</v>
      </c>
      <c r="D957">
        <v>96.688999999999993</v>
      </c>
      <c r="E957">
        <v>3.5800000000000002E-63</v>
      </c>
      <c r="F957" s="1" t="s">
        <v>2243</v>
      </c>
      <c r="G957" s="1" t="s">
        <v>4404</v>
      </c>
    </row>
    <row r="958" spans="1:7" x14ac:dyDescent="0.2">
      <c r="A958" s="1" t="s">
        <v>2244</v>
      </c>
      <c r="B958">
        <v>10090</v>
      </c>
      <c r="C958" s="1" t="s">
        <v>2245</v>
      </c>
      <c r="D958">
        <v>100</v>
      </c>
      <c r="E958">
        <v>9.8899999999999997E-69</v>
      </c>
      <c r="F958" s="1" t="s">
        <v>2246</v>
      </c>
      <c r="G958" s="1" t="s">
        <v>4415</v>
      </c>
    </row>
    <row r="959" spans="1:7" x14ac:dyDescent="0.2">
      <c r="A959" s="1" t="s">
        <v>38</v>
      </c>
      <c r="B959">
        <v>2057741</v>
      </c>
      <c r="C959" s="1" t="s">
        <v>39</v>
      </c>
      <c r="D959">
        <v>90</v>
      </c>
      <c r="E959">
        <v>6.1199999999999997E-46</v>
      </c>
      <c r="F959" s="1" t="s">
        <v>2247</v>
      </c>
      <c r="G959" s="1" t="s">
        <v>4416</v>
      </c>
    </row>
    <row r="960" spans="1:7" x14ac:dyDescent="0.2">
      <c r="A960" s="1" t="s">
        <v>1234</v>
      </c>
      <c r="B960">
        <v>4113</v>
      </c>
      <c r="C960" s="1" t="s">
        <v>1235</v>
      </c>
      <c r="D960">
        <v>95.332999999999998</v>
      </c>
      <c r="E960">
        <v>4.6300000000000001E-62</v>
      </c>
      <c r="F960" s="1" t="s">
        <v>2248</v>
      </c>
      <c r="G960" s="1" t="s">
        <v>4404</v>
      </c>
    </row>
    <row r="961" spans="1:7" x14ac:dyDescent="0.2">
      <c r="A961" s="1" t="s">
        <v>2249</v>
      </c>
      <c r="B961">
        <v>131158</v>
      </c>
      <c r="C961" s="1" t="s">
        <v>2250</v>
      </c>
      <c r="D961">
        <v>97.332999999999998</v>
      </c>
      <c r="E961">
        <v>2.77E-64</v>
      </c>
      <c r="F961" s="1" t="s">
        <v>2251</v>
      </c>
      <c r="G961" s="1" t="s">
        <v>4404</v>
      </c>
    </row>
    <row r="962" spans="1:7" x14ac:dyDescent="0.2">
      <c r="A962" s="1" t="s">
        <v>2252</v>
      </c>
      <c r="B962">
        <v>131158</v>
      </c>
      <c r="C962" s="1" t="s">
        <v>2253</v>
      </c>
      <c r="D962">
        <v>98.013000000000005</v>
      </c>
      <c r="E962">
        <v>1.6499999999999999E-66</v>
      </c>
      <c r="F962" s="1" t="s">
        <v>2254</v>
      </c>
      <c r="G962" s="1" t="s">
        <v>4404</v>
      </c>
    </row>
    <row r="963" spans="1:7" x14ac:dyDescent="0.2">
      <c r="A963" s="1" t="s">
        <v>632</v>
      </c>
      <c r="B963">
        <v>62335</v>
      </c>
      <c r="C963" s="1" t="s">
        <v>633</v>
      </c>
      <c r="D963">
        <v>90</v>
      </c>
      <c r="E963">
        <v>6.1199999999999997E-46</v>
      </c>
      <c r="F963" s="1" t="s">
        <v>2255</v>
      </c>
      <c r="G963" s="1" t="s">
        <v>4404</v>
      </c>
    </row>
    <row r="964" spans="1:7" x14ac:dyDescent="0.2">
      <c r="A964" s="1" t="s">
        <v>2256</v>
      </c>
      <c r="B964">
        <v>131158</v>
      </c>
      <c r="C964" s="1" t="s">
        <v>2257</v>
      </c>
      <c r="D964">
        <v>95.332999999999998</v>
      </c>
      <c r="E964">
        <v>3.61E-58</v>
      </c>
      <c r="F964" s="1" t="s">
        <v>2258</v>
      </c>
      <c r="G964" s="1" t="s">
        <v>4404</v>
      </c>
    </row>
    <row r="965" spans="1:7" x14ac:dyDescent="0.2">
      <c r="A965" s="1" t="s">
        <v>2259</v>
      </c>
      <c r="B965">
        <v>4072</v>
      </c>
      <c r="C965" s="1" t="s">
        <v>2260</v>
      </c>
      <c r="D965">
        <v>100</v>
      </c>
      <c r="E965">
        <v>1.64E-71</v>
      </c>
      <c r="F965" s="1" t="s">
        <v>2261</v>
      </c>
      <c r="G965" s="1" t="s">
        <v>4404</v>
      </c>
    </row>
    <row r="966" spans="1:7" x14ac:dyDescent="0.2">
      <c r="A966" s="1" t="s">
        <v>2262</v>
      </c>
      <c r="B966">
        <v>10090</v>
      </c>
      <c r="C966" s="1" t="s">
        <v>2263</v>
      </c>
      <c r="D966">
        <v>100</v>
      </c>
      <c r="E966">
        <v>5.9100000000000003E-71</v>
      </c>
      <c r="F966" s="1" t="s">
        <v>2264</v>
      </c>
      <c r="G966" s="1" t="s">
        <v>4415</v>
      </c>
    </row>
    <row r="967" spans="1:7" x14ac:dyDescent="0.2">
      <c r="A967" s="1" t="s">
        <v>2265</v>
      </c>
      <c r="B967">
        <v>131158</v>
      </c>
      <c r="C967" s="1" t="s">
        <v>2266</v>
      </c>
      <c r="D967">
        <v>93.182000000000002</v>
      </c>
      <c r="E967">
        <v>6.1199999999999997E-46</v>
      </c>
      <c r="F967" s="1" t="s">
        <v>2267</v>
      </c>
      <c r="G967" s="1" t="s">
        <v>4404</v>
      </c>
    </row>
    <row r="968" spans="1:7" x14ac:dyDescent="0.2">
      <c r="A968" s="1" t="s">
        <v>151</v>
      </c>
      <c r="B968">
        <v>2055</v>
      </c>
      <c r="C968" s="1" t="s">
        <v>152</v>
      </c>
      <c r="D968">
        <v>98.658000000000001</v>
      </c>
      <c r="E968">
        <v>4.5600000000000001E-67</v>
      </c>
      <c r="F968" s="1" t="s">
        <v>2268</v>
      </c>
      <c r="G968" s="1" t="s">
        <v>4416</v>
      </c>
    </row>
    <row r="969" spans="1:7" x14ac:dyDescent="0.2">
      <c r="A969" s="1" t="s">
        <v>2269</v>
      </c>
      <c r="B969">
        <v>62335</v>
      </c>
      <c r="C969" s="1" t="s">
        <v>2270</v>
      </c>
      <c r="D969">
        <v>96.025999999999996</v>
      </c>
      <c r="E969">
        <v>1.6699999999999999E-61</v>
      </c>
      <c r="F969" s="1" t="s">
        <v>2271</v>
      </c>
      <c r="G969" s="1" t="s">
        <v>4404</v>
      </c>
    </row>
    <row r="970" spans="1:7" x14ac:dyDescent="0.2">
      <c r="A970" s="1" t="s">
        <v>2272</v>
      </c>
      <c r="B970">
        <v>10090</v>
      </c>
      <c r="C970" s="1" t="s">
        <v>2273</v>
      </c>
      <c r="D970">
        <v>100</v>
      </c>
      <c r="E970">
        <v>1.64E-71</v>
      </c>
      <c r="F970" s="1" t="s">
        <v>2274</v>
      </c>
      <c r="G970" s="1" t="s">
        <v>4415</v>
      </c>
    </row>
    <row r="971" spans="1:7" x14ac:dyDescent="0.2">
      <c r="A971" s="1" t="s">
        <v>912</v>
      </c>
      <c r="B971">
        <v>4547</v>
      </c>
      <c r="C971" s="1" t="s">
        <v>913</v>
      </c>
      <c r="D971">
        <v>96.841999999999999</v>
      </c>
      <c r="E971">
        <v>8.0299999999999997E-35</v>
      </c>
      <c r="F971" s="1" t="s">
        <v>2275</v>
      </c>
      <c r="G971" s="1" t="s">
        <v>4404</v>
      </c>
    </row>
    <row r="972" spans="1:7" x14ac:dyDescent="0.2">
      <c r="A972" s="1" t="s">
        <v>2276</v>
      </c>
      <c r="B972">
        <v>3352</v>
      </c>
      <c r="C972" s="1" t="s">
        <v>2277</v>
      </c>
      <c r="D972">
        <v>90.475999999999999</v>
      </c>
      <c r="E972">
        <v>6.1199999999999997E-46</v>
      </c>
      <c r="F972" s="1" t="s">
        <v>2278</v>
      </c>
      <c r="G972" s="1" t="s">
        <v>4404</v>
      </c>
    </row>
    <row r="973" spans="1:7" x14ac:dyDescent="0.2">
      <c r="A973" s="1" t="s">
        <v>2098</v>
      </c>
      <c r="B973">
        <v>712898</v>
      </c>
      <c r="C973" s="1" t="s">
        <v>2099</v>
      </c>
      <c r="D973">
        <v>98.620999999999995</v>
      </c>
      <c r="E973">
        <v>7.7000000000000005E-65</v>
      </c>
      <c r="F973" s="1" t="s">
        <v>2279</v>
      </c>
      <c r="G973" s="1" t="s">
        <v>4416</v>
      </c>
    </row>
    <row r="974" spans="1:7" x14ac:dyDescent="0.2">
      <c r="A974" s="1" t="s">
        <v>169</v>
      </c>
      <c r="B974">
        <v>71999</v>
      </c>
      <c r="C974" s="1" t="s">
        <v>170</v>
      </c>
      <c r="D974">
        <v>100</v>
      </c>
      <c r="E974">
        <v>5.9100000000000003E-71</v>
      </c>
      <c r="F974" s="1" t="s">
        <v>2280</v>
      </c>
      <c r="G974" s="1" t="s">
        <v>4416</v>
      </c>
    </row>
    <row r="975" spans="1:7" x14ac:dyDescent="0.2">
      <c r="A975" s="1" t="s">
        <v>1701</v>
      </c>
      <c r="B975">
        <v>562</v>
      </c>
      <c r="C975" s="1" t="s">
        <v>1702</v>
      </c>
      <c r="D975">
        <v>100</v>
      </c>
      <c r="E975">
        <v>3.5599999999999998E-68</v>
      </c>
      <c r="F975" s="1" t="s">
        <v>1703</v>
      </c>
      <c r="G975" s="1" t="s">
        <v>4416</v>
      </c>
    </row>
    <row r="976" spans="1:7" x14ac:dyDescent="0.2">
      <c r="A976" s="1" t="s">
        <v>376</v>
      </c>
      <c r="B976">
        <v>562</v>
      </c>
      <c r="C976" s="1" t="s">
        <v>377</v>
      </c>
      <c r="D976">
        <v>87.129000000000005</v>
      </c>
      <c r="E976">
        <v>1.0599999999999999E-18</v>
      </c>
      <c r="F976" s="1" t="s">
        <v>2281</v>
      </c>
      <c r="G976" s="1" t="s">
        <v>4416</v>
      </c>
    </row>
    <row r="977" spans="1:7" x14ac:dyDescent="0.2">
      <c r="A977" s="1" t="s">
        <v>2282</v>
      </c>
      <c r="B977">
        <v>488447</v>
      </c>
      <c r="C977" s="1" t="s">
        <v>2283</v>
      </c>
      <c r="D977">
        <v>100</v>
      </c>
      <c r="E977">
        <v>1.64E-71</v>
      </c>
      <c r="F977" s="1" t="s">
        <v>2284</v>
      </c>
      <c r="G977" s="1" t="s">
        <v>4416</v>
      </c>
    </row>
    <row r="978" spans="1:7" x14ac:dyDescent="0.2">
      <c r="A978" s="1" t="s">
        <v>1583</v>
      </c>
      <c r="B978">
        <v>131158</v>
      </c>
      <c r="C978" s="1" t="s">
        <v>1584</v>
      </c>
      <c r="D978">
        <v>92.537000000000006</v>
      </c>
      <c r="E978">
        <v>2.1999999999999999E-45</v>
      </c>
      <c r="F978" s="1" t="s">
        <v>2285</v>
      </c>
      <c r="G978" s="1" t="s">
        <v>4404</v>
      </c>
    </row>
    <row r="979" spans="1:7" x14ac:dyDescent="0.2">
      <c r="A979" s="1" t="s">
        <v>2286</v>
      </c>
      <c r="B979">
        <v>10090</v>
      </c>
      <c r="C979" s="1" t="s">
        <v>2287</v>
      </c>
      <c r="D979">
        <v>100</v>
      </c>
      <c r="E979">
        <v>1.64E-71</v>
      </c>
      <c r="F979" s="1" t="s">
        <v>2288</v>
      </c>
      <c r="G979" s="1" t="s">
        <v>4415</v>
      </c>
    </row>
    <row r="980" spans="1:7" x14ac:dyDescent="0.2">
      <c r="A980" s="1" t="s">
        <v>213</v>
      </c>
      <c r="B980">
        <v>10090</v>
      </c>
      <c r="C980" s="1" t="s">
        <v>214</v>
      </c>
      <c r="D980">
        <v>100</v>
      </c>
      <c r="E980">
        <v>5.9100000000000003E-71</v>
      </c>
      <c r="F980" s="1" t="s">
        <v>2289</v>
      </c>
      <c r="G980" s="1" t="s">
        <v>4415</v>
      </c>
    </row>
    <row r="981" spans="1:7" x14ac:dyDescent="0.2">
      <c r="A981" s="1" t="s">
        <v>2290</v>
      </c>
      <c r="B981">
        <v>131158</v>
      </c>
      <c r="C981" s="1" t="s">
        <v>2291</v>
      </c>
      <c r="D981">
        <v>98</v>
      </c>
      <c r="E981">
        <v>5.9500000000000001E-66</v>
      </c>
      <c r="F981" s="1" t="s">
        <v>2292</v>
      </c>
      <c r="G981" s="1" t="s">
        <v>4404</v>
      </c>
    </row>
    <row r="982" spans="1:7" x14ac:dyDescent="0.2">
      <c r="A982" s="1" t="s">
        <v>2293</v>
      </c>
      <c r="B982">
        <v>10090</v>
      </c>
      <c r="C982" s="1" t="s">
        <v>2294</v>
      </c>
      <c r="D982">
        <v>100</v>
      </c>
      <c r="E982">
        <v>5.9100000000000003E-71</v>
      </c>
      <c r="F982" s="1" t="s">
        <v>2295</v>
      </c>
      <c r="G982" s="1" t="s">
        <v>4415</v>
      </c>
    </row>
    <row r="983" spans="1:7" x14ac:dyDescent="0.2">
      <c r="A983" s="1" t="s">
        <v>2296</v>
      </c>
      <c r="B983">
        <v>3712</v>
      </c>
      <c r="C983" s="1" t="s">
        <v>2297</v>
      </c>
      <c r="D983">
        <v>100</v>
      </c>
      <c r="E983">
        <v>5.9100000000000003E-71</v>
      </c>
      <c r="F983" s="1" t="s">
        <v>2298</v>
      </c>
      <c r="G983" s="1" t="s">
        <v>4404</v>
      </c>
    </row>
    <row r="984" spans="1:7" x14ac:dyDescent="0.2">
      <c r="A984" s="1" t="s">
        <v>2299</v>
      </c>
      <c r="B984">
        <v>1355477</v>
      </c>
      <c r="C984" s="1" t="s">
        <v>2300</v>
      </c>
      <c r="D984">
        <v>98</v>
      </c>
      <c r="E984">
        <v>5.9500000000000001E-66</v>
      </c>
      <c r="F984" s="1" t="s">
        <v>2301</v>
      </c>
      <c r="G984" s="1" t="s">
        <v>4416</v>
      </c>
    </row>
    <row r="985" spans="1:7" x14ac:dyDescent="0.2">
      <c r="A985" s="1" t="s">
        <v>2302</v>
      </c>
      <c r="B985">
        <v>3352</v>
      </c>
      <c r="C985" s="1" t="s">
        <v>2303</v>
      </c>
      <c r="D985">
        <v>90</v>
      </c>
      <c r="E985">
        <v>6.1199999999999997E-46</v>
      </c>
      <c r="F985" s="1" t="s">
        <v>2304</v>
      </c>
      <c r="G985" s="1" t="s">
        <v>4404</v>
      </c>
    </row>
    <row r="986" spans="1:7" x14ac:dyDescent="0.2">
      <c r="A986" s="1" t="s">
        <v>128</v>
      </c>
      <c r="B986">
        <v>435590</v>
      </c>
      <c r="C986" s="1" t="s">
        <v>129</v>
      </c>
      <c r="D986">
        <v>100</v>
      </c>
      <c r="E986">
        <v>5.9100000000000003E-71</v>
      </c>
      <c r="F986" s="1" t="s">
        <v>2305</v>
      </c>
      <c r="G986" s="1" t="s">
        <v>4416</v>
      </c>
    </row>
    <row r="987" spans="1:7" x14ac:dyDescent="0.2">
      <c r="A987" s="1" t="s">
        <v>2306</v>
      </c>
      <c r="B987">
        <v>1325107</v>
      </c>
      <c r="C987" s="1" t="s">
        <v>2307</v>
      </c>
      <c r="D987">
        <v>91.537999999999997</v>
      </c>
      <c r="E987">
        <v>1.71E-41</v>
      </c>
      <c r="F987" s="1" t="s">
        <v>2308</v>
      </c>
      <c r="G987" s="1" t="s">
        <v>4416</v>
      </c>
    </row>
    <row r="988" spans="1:7" x14ac:dyDescent="0.2">
      <c r="A988" s="1" t="s">
        <v>2309</v>
      </c>
      <c r="B988">
        <v>41276</v>
      </c>
      <c r="C988" s="1" t="s">
        <v>2310</v>
      </c>
      <c r="D988">
        <v>89.564999999999998</v>
      </c>
      <c r="E988">
        <v>1.7400000000000001E-31</v>
      </c>
      <c r="F988" s="1" t="s">
        <v>2311</v>
      </c>
      <c r="G988" s="1" t="s">
        <v>4416</v>
      </c>
    </row>
    <row r="989" spans="1:7" x14ac:dyDescent="0.2">
      <c r="A989" s="1" t="s">
        <v>45</v>
      </c>
      <c r="B989">
        <v>305</v>
      </c>
      <c r="C989" s="1" t="s">
        <v>46</v>
      </c>
      <c r="D989">
        <v>94.805000000000007</v>
      </c>
      <c r="E989">
        <v>1.4500000000000001E-23</v>
      </c>
      <c r="F989" s="1" t="s">
        <v>823</v>
      </c>
      <c r="G989" s="1" t="s">
        <v>4416</v>
      </c>
    </row>
    <row r="990" spans="1:7" x14ac:dyDescent="0.2">
      <c r="A990" s="1" t="s">
        <v>2312</v>
      </c>
      <c r="B990">
        <v>925818</v>
      </c>
      <c r="C990" s="1" t="s">
        <v>2313</v>
      </c>
      <c r="D990">
        <v>90</v>
      </c>
      <c r="E990">
        <v>6.1199999999999997E-46</v>
      </c>
      <c r="F990" s="1" t="s">
        <v>2314</v>
      </c>
      <c r="G990" s="1" t="s">
        <v>4416</v>
      </c>
    </row>
    <row r="991" spans="1:7" x14ac:dyDescent="0.2">
      <c r="A991" s="1" t="s">
        <v>575</v>
      </c>
      <c r="B991">
        <v>10090</v>
      </c>
      <c r="C991" s="1" t="s">
        <v>576</v>
      </c>
      <c r="D991">
        <v>100</v>
      </c>
      <c r="E991">
        <v>1.64E-71</v>
      </c>
      <c r="F991" s="1" t="s">
        <v>2315</v>
      </c>
      <c r="G991" s="1" t="s">
        <v>4415</v>
      </c>
    </row>
    <row r="992" spans="1:7" x14ac:dyDescent="0.2">
      <c r="A992" s="1" t="s">
        <v>2316</v>
      </c>
      <c r="B992">
        <v>193079</v>
      </c>
      <c r="C992" s="1" t="s">
        <v>2317</v>
      </c>
      <c r="D992">
        <v>94</v>
      </c>
      <c r="E992">
        <v>6.0300000000000001E-56</v>
      </c>
      <c r="F992" s="1" t="s">
        <v>2318</v>
      </c>
      <c r="G992" s="1" t="s">
        <v>4404</v>
      </c>
    </row>
    <row r="993" spans="1:7" x14ac:dyDescent="0.2">
      <c r="A993" s="1" t="s">
        <v>1515</v>
      </c>
      <c r="B993">
        <v>10090</v>
      </c>
      <c r="C993" s="1" t="s">
        <v>1516</v>
      </c>
      <c r="D993">
        <v>98.667000000000002</v>
      </c>
      <c r="E993">
        <v>1.28E-67</v>
      </c>
      <c r="F993" s="1" t="s">
        <v>2319</v>
      </c>
      <c r="G993" s="1" t="s">
        <v>4415</v>
      </c>
    </row>
    <row r="994" spans="1:7" x14ac:dyDescent="0.2">
      <c r="A994" s="1" t="s">
        <v>2320</v>
      </c>
      <c r="B994">
        <v>4577</v>
      </c>
      <c r="C994" s="1" t="s">
        <v>2321</v>
      </c>
      <c r="D994">
        <v>97.727000000000004</v>
      </c>
      <c r="E994">
        <v>2.2900000000000001E-10</v>
      </c>
      <c r="F994" s="1" t="s">
        <v>2322</v>
      </c>
      <c r="G994" s="1" t="s">
        <v>4404</v>
      </c>
    </row>
    <row r="995" spans="1:7" x14ac:dyDescent="0.2">
      <c r="A995" s="1" t="s">
        <v>461</v>
      </c>
      <c r="B995">
        <v>131158</v>
      </c>
      <c r="C995" s="1" t="s">
        <v>462</v>
      </c>
      <c r="D995">
        <v>97.314999999999998</v>
      </c>
      <c r="E995">
        <v>9.7900000000000006E-64</v>
      </c>
      <c r="F995" s="1" t="s">
        <v>2323</v>
      </c>
      <c r="G995" s="1" t="s">
        <v>4404</v>
      </c>
    </row>
    <row r="996" spans="1:7" x14ac:dyDescent="0.2">
      <c r="A996" s="1" t="s">
        <v>38</v>
      </c>
      <c r="B996">
        <v>2057741</v>
      </c>
      <c r="C996" s="1" t="s">
        <v>39</v>
      </c>
      <c r="D996">
        <v>100</v>
      </c>
      <c r="E996">
        <v>5.9100000000000003E-71</v>
      </c>
      <c r="F996" s="1" t="s">
        <v>2324</v>
      </c>
      <c r="G996" s="1" t="s">
        <v>4416</v>
      </c>
    </row>
    <row r="997" spans="1:7" x14ac:dyDescent="0.2">
      <c r="A997" s="1" t="s">
        <v>2325</v>
      </c>
      <c r="B997">
        <v>10090</v>
      </c>
      <c r="C997" s="1" t="s">
        <v>2326</v>
      </c>
      <c r="D997">
        <v>98.013000000000005</v>
      </c>
      <c r="E997">
        <v>5.9500000000000001E-66</v>
      </c>
      <c r="F997" s="1" t="s">
        <v>2327</v>
      </c>
      <c r="G997" s="1" t="s">
        <v>4415</v>
      </c>
    </row>
    <row r="998" spans="1:7" x14ac:dyDescent="0.2">
      <c r="A998" s="1" t="s">
        <v>1615</v>
      </c>
      <c r="B998">
        <v>128810</v>
      </c>
      <c r="C998" s="1" t="s">
        <v>1616</v>
      </c>
      <c r="D998">
        <v>92</v>
      </c>
      <c r="E998">
        <v>6.0800000000000005E-51</v>
      </c>
      <c r="F998" s="1" t="s">
        <v>2328</v>
      </c>
      <c r="G998" s="1" t="s">
        <v>4404</v>
      </c>
    </row>
    <row r="999" spans="1:7" x14ac:dyDescent="0.2">
      <c r="A999" s="1" t="s">
        <v>2329</v>
      </c>
      <c r="B999">
        <v>29430</v>
      </c>
      <c r="C999" s="1" t="s">
        <v>2330</v>
      </c>
      <c r="D999">
        <v>95.332999999999998</v>
      </c>
      <c r="E999">
        <v>2.7899999999999999E-59</v>
      </c>
      <c r="F999" s="1" t="s">
        <v>2331</v>
      </c>
      <c r="G999" s="1" t="s">
        <v>4416</v>
      </c>
    </row>
    <row r="1000" spans="1:7" x14ac:dyDescent="0.2">
      <c r="A1000" s="1" t="s">
        <v>2186</v>
      </c>
      <c r="B1000">
        <v>131158</v>
      </c>
      <c r="C1000" s="1" t="s">
        <v>2187</v>
      </c>
      <c r="D1000">
        <v>90.475999999999999</v>
      </c>
      <c r="E1000">
        <v>2.1999999999999999E-45</v>
      </c>
      <c r="F1000" s="1" t="s">
        <v>2332</v>
      </c>
      <c r="G1000" s="1" t="s">
        <v>4404</v>
      </c>
    </row>
    <row r="1001" spans="1:7" x14ac:dyDescent="0.2">
      <c r="A1001" s="1" t="s">
        <v>893</v>
      </c>
      <c r="B1001">
        <v>402626</v>
      </c>
      <c r="C1001" s="1" t="s">
        <v>894</v>
      </c>
      <c r="D1001">
        <v>98.667000000000002</v>
      </c>
      <c r="E1001">
        <v>1.28E-67</v>
      </c>
      <c r="F1001" s="1" t="s">
        <v>2333</v>
      </c>
      <c r="G1001" s="1" t="s">
        <v>4416</v>
      </c>
    </row>
    <row r="1002" spans="1:7" x14ac:dyDescent="0.2">
      <c r="A1002" s="1" t="s">
        <v>928</v>
      </c>
      <c r="B1002">
        <v>131158</v>
      </c>
      <c r="C1002" s="1" t="s">
        <v>929</v>
      </c>
      <c r="D1002">
        <v>93.242999999999995</v>
      </c>
      <c r="E1002">
        <v>3.6300000000000001E-53</v>
      </c>
      <c r="F1002" s="1" t="s">
        <v>2334</v>
      </c>
      <c r="G1002" s="1" t="s">
        <v>4404</v>
      </c>
    </row>
    <row r="1003" spans="1:7" x14ac:dyDescent="0.2">
      <c r="A1003" s="1" t="s">
        <v>2335</v>
      </c>
      <c r="B1003">
        <v>4577</v>
      </c>
      <c r="C1003" s="1" t="s">
        <v>2336</v>
      </c>
      <c r="D1003">
        <v>100</v>
      </c>
      <c r="E1003">
        <v>1.64E-71</v>
      </c>
      <c r="F1003" s="1" t="s">
        <v>2337</v>
      </c>
      <c r="G1003" s="1" t="s">
        <v>4404</v>
      </c>
    </row>
    <row r="1004" spans="1:7" x14ac:dyDescent="0.2">
      <c r="A1004" s="1" t="s">
        <v>2338</v>
      </c>
      <c r="B1004">
        <v>4113</v>
      </c>
      <c r="C1004" s="1" t="s">
        <v>2339</v>
      </c>
      <c r="D1004">
        <v>99.337999999999994</v>
      </c>
      <c r="E1004">
        <v>7.6399999999999999E-70</v>
      </c>
      <c r="F1004" s="1" t="s">
        <v>2340</v>
      </c>
      <c r="G1004" s="1" t="s">
        <v>4404</v>
      </c>
    </row>
    <row r="1005" spans="1:7" x14ac:dyDescent="0.2">
      <c r="A1005" s="1" t="s">
        <v>2341</v>
      </c>
      <c r="B1005">
        <v>3352</v>
      </c>
      <c r="C1005" s="1" t="s">
        <v>2342</v>
      </c>
      <c r="D1005">
        <v>94.078999999999994</v>
      </c>
      <c r="E1005">
        <v>6.0300000000000001E-56</v>
      </c>
      <c r="F1005" s="1" t="s">
        <v>2343</v>
      </c>
      <c r="G1005" s="1" t="s">
        <v>4404</v>
      </c>
    </row>
    <row r="1006" spans="1:7" x14ac:dyDescent="0.2">
      <c r="A1006" s="1" t="s">
        <v>2344</v>
      </c>
      <c r="B1006">
        <v>10090</v>
      </c>
      <c r="C1006" s="1" t="s">
        <v>2345</v>
      </c>
      <c r="D1006">
        <v>100</v>
      </c>
      <c r="E1006">
        <v>5.9100000000000003E-71</v>
      </c>
      <c r="F1006" s="1" t="s">
        <v>2346</v>
      </c>
      <c r="G1006" s="1" t="s">
        <v>4415</v>
      </c>
    </row>
    <row r="1007" spans="1:7" x14ac:dyDescent="0.2">
      <c r="A1007" s="1" t="s">
        <v>2148</v>
      </c>
      <c r="B1007">
        <v>190650</v>
      </c>
      <c r="C1007" s="1" t="s">
        <v>2149</v>
      </c>
      <c r="D1007">
        <v>88.462000000000003</v>
      </c>
      <c r="E1007">
        <v>8.0299999999999997E-35</v>
      </c>
      <c r="F1007" s="1" t="s">
        <v>2347</v>
      </c>
      <c r="G1007" s="1" t="s">
        <v>4416</v>
      </c>
    </row>
    <row r="1008" spans="1:7" x14ac:dyDescent="0.2">
      <c r="A1008" s="1" t="s">
        <v>1053</v>
      </c>
      <c r="B1008">
        <v>112509</v>
      </c>
      <c r="C1008" s="1" t="s">
        <v>1054</v>
      </c>
      <c r="D1008">
        <v>82.608999999999995</v>
      </c>
      <c r="E1008">
        <v>3.8199999999999997E-18</v>
      </c>
      <c r="F1008" s="1" t="s">
        <v>2348</v>
      </c>
      <c r="G1008" s="1" t="s">
        <v>4404</v>
      </c>
    </row>
    <row r="1009" spans="1:7" x14ac:dyDescent="0.2">
      <c r="A1009" s="1" t="s">
        <v>825</v>
      </c>
      <c r="B1009">
        <v>32630</v>
      </c>
      <c r="C1009" s="1" t="s">
        <v>826</v>
      </c>
      <c r="D1009">
        <v>98.658000000000001</v>
      </c>
      <c r="E1009">
        <v>4.5600000000000001E-67</v>
      </c>
      <c r="F1009" s="1" t="s">
        <v>2349</v>
      </c>
      <c r="G1009" s="1" t="s">
        <v>4406</v>
      </c>
    </row>
    <row r="1010" spans="1:7" x14ac:dyDescent="0.2">
      <c r="A1010" s="1" t="s">
        <v>2350</v>
      </c>
      <c r="B1010">
        <v>615</v>
      </c>
      <c r="C1010" s="1" t="s">
        <v>2351</v>
      </c>
      <c r="D1010">
        <v>88</v>
      </c>
      <c r="E1010">
        <v>4.8299999999999998E-32</v>
      </c>
      <c r="F1010" s="1" t="s">
        <v>2352</v>
      </c>
      <c r="G1010" s="1" t="s">
        <v>4416</v>
      </c>
    </row>
    <row r="1011" spans="1:7" x14ac:dyDescent="0.2">
      <c r="A1011" s="1" t="s">
        <v>151</v>
      </c>
      <c r="B1011">
        <v>2055</v>
      </c>
      <c r="C1011" s="1" t="s">
        <v>152</v>
      </c>
      <c r="D1011">
        <v>98.667000000000002</v>
      </c>
      <c r="E1011">
        <v>1.28E-67</v>
      </c>
      <c r="F1011" s="1" t="s">
        <v>2353</v>
      </c>
      <c r="G1011" s="1" t="s">
        <v>4416</v>
      </c>
    </row>
    <row r="1012" spans="1:7" x14ac:dyDescent="0.2">
      <c r="A1012" s="1" t="s">
        <v>2350</v>
      </c>
      <c r="B1012">
        <v>615</v>
      </c>
      <c r="C1012" s="1" t="s">
        <v>2351</v>
      </c>
      <c r="D1012">
        <v>88.8</v>
      </c>
      <c r="E1012">
        <v>1.04E-33</v>
      </c>
      <c r="F1012" s="1" t="s">
        <v>2354</v>
      </c>
      <c r="G1012" s="1" t="s">
        <v>4416</v>
      </c>
    </row>
    <row r="1013" spans="1:7" x14ac:dyDescent="0.2">
      <c r="A1013" s="1" t="s">
        <v>151</v>
      </c>
      <c r="B1013">
        <v>2055</v>
      </c>
      <c r="C1013" s="1" t="s">
        <v>152</v>
      </c>
      <c r="D1013">
        <v>98.667000000000002</v>
      </c>
      <c r="E1013">
        <v>1.28E-67</v>
      </c>
      <c r="F1013" s="1" t="s">
        <v>2353</v>
      </c>
      <c r="G1013" s="1" t="s">
        <v>4416</v>
      </c>
    </row>
    <row r="1014" spans="1:7" x14ac:dyDescent="0.2">
      <c r="A1014" s="1" t="s">
        <v>128</v>
      </c>
      <c r="B1014">
        <v>435590</v>
      </c>
      <c r="C1014" s="1" t="s">
        <v>129</v>
      </c>
      <c r="D1014">
        <v>100</v>
      </c>
      <c r="E1014">
        <v>5.8599999999999998E-71</v>
      </c>
      <c r="F1014" s="1" t="s">
        <v>2355</v>
      </c>
      <c r="G1014" s="1" t="s">
        <v>4416</v>
      </c>
    </row>
    <row r="1015" spans="1:7" x14ac:dyDescent="0.2">
      <c r="A1015" s="1" t="s">
        <v>323</v>
      </c>
      <c r="B1015">
        <v>131158</v>
      </c>
      <c r="C1015" s="1" t="s">
        <v>324</v>
      </c>
      <c r="D1015">
        <v>100</v>
      </c>
      <c r="E1015">
        <v>1.64E-71</v>
      </c>
      <c r="F1015" s="1" t="s">
        <v>2356</v>
      </c>
      <c r="G1015" s="1" t="s">
        <v>4404</v>
      </c>
    </row>
    <row r="1016" spans="1:7" x14ac:dyDescent="0.2">
      <c r="A1016" s="1" t="s">
        <v>2357</v>
      </c>
      <c r="B1016">
        <v>106649</v>
      </c>
      <c r="C1016" s="1" t="s">
        <v>2358</v>
      </c>
      <c r="D1016">
        <v>100</v>
      </c>
      <c r="E1016">
        <v>5.9100000000000003E-71</v>
      </c>
      <c r="F1016" s="1" t="s">
        <v>2359</v>
      </c>
      <c r="G1016" s="1" t="s">
        <v>4416</v>
      </c>
    </row>
    <row r="1017" spans="1:7" x14ac:dyDescent="0.2">
      <c r="A1017" s="1" t="s">
        <v>160</v>
      </c>
      <c r="B1017">
        <v>1714373</v>
      </c>
      <c r="C1017" s="1" t="s">
        <v>161</v>
      </c>
      <c r="D1017">
        <v>97.959000000000003</v>
      </c>
      <c r="E1017">
        <v>1.03E-38</v>
      </c>
      <c r="F1017" s="1" t="s">
        <v>2360</v>
      </c>
      <c r="G1017" s="1" t="s">
        <v>4416</v>
      </c>
    </row>
    <row r="1018" spans="1:7" x14ac:dyDescent="0.2">
      <c r="A1018" s="1" t="s">
        <v>38</v>
      </c>
      <c r="B1018">
        <v>2057741</v>
      </c>
      <c r="C1018" s="1" t="s">
        <v>39</v>
      </c>
      <c r="D1018">
        <v>98.667000000000002</v>
      </c>
      <c r="E1018">
        <v>1.28E-67</v>
      </c>
      <c r="F1018" s="1" t="s">
        <v>2361</v>
      </c>
      <c r="G1018" s="1" t="s">
        <v>4416</v>
      </c>
    </row>
    <row r="1019" spans="1:7" x14ac:dyDescent="0.2">
      <c r="A1019" s="1" t="s">
        <v>2362</v>
      </c>
      <c r="B1019">
        <v>364410</v>
      </c>
      <c r="C1019" s="1" t="s">
        <v>2363</v>
      </c>
      <c r="D1019">
        <v>99.32</v>
      </c>
      <c r="E1019">
        <v>1.28E-67</v>
      </c>
      <c r="F1019" s="1" t="s">
        <v>2364</v>
      </c>
      <c r="G1019" s="1" t="s">
        <v>4416</v>
      </c>
    </row>
    <row r="1020" spans="1:7" x14ac:dyDescent="0.2">
      <c r="A1020" s="1" t="s">
        <v>2365</v>
      </c>
      <c r="B1020">
        <v>10090</v>
      </c>
      <c r="C1020" s="1" t="s">
        <v>2366</v>
      </c>
      <c r="D1020">
        <v>100</v>
      </c>
      <c r="E1020">
        <v>5.9100000000000003E-71</v>
      </c>
      <c r="F1020" s="1" t="s">
        <v>2367</v>
      </c>
      <c r="G1020" s="1" t="s">
        <v>4415</v>
      </c>
    </row>
    <row r="1021" spans="1:7" x14ac:dyDescent="0.2">
      <c r="A1021" s="1" t="s">
        <v>241</v>
      </c>
      <c r="B1021">
        <v>288000</v>
      </c>
      <c r="C1021" s="1" t="s">
        <v>242</v>
      </c>
      <c r="D1021">
        <v>100</v>
      </c>
      <c r="E1021">
        <v>5.9100000000000003E-71</v>
      </c>
      <c r="F1021" s="1" t="s">
        <v>2368</v>
      </c>
      <c r="G1021" s="1" t="s">
        <v>4416</v>
      </c>
    </row>
    <row r="1022" spans="1:7" x14ac:dyDescent="0.2">
      <c r="A1022" s="1" t="s">
        <v>128</v>
      </c>
      <c r="B1022">
        <v>435590</v>
      </c>
      <c r="C1022" s="1" t="s">
        <v>129</v>
      </c>
      <c r="D1022">
        <v>100</v>
      </c>
      <c r="E1022">
        <v>1.64E-71</v>
      </c>
      <c r="F1022" s="1" t="s">
        <v>2369</v>
      </c>
      <c r="G1022" s="1" t="s">
        <v>4416</v>
      </c>
    </row>
    <row r="1023" spans="1:7" x14ac:dyDescent="0.2">
      <c r="A1023" s="1" t="s">
        <v>2370</v>
      </c>
      <c r="B1023">
        <v>10090</v>
      </c>
      <c r="C1023" s="1" t="s">
        <v>2371</v>
      </c>
      <c r="D1023">
        <v>99.332999999999998</v>
      </c>
      <c r="E1023">
        <v>2.75E-69</v>
      </c>
      <c r="F1023" s="1" t="s">
        <v>2372</v>
      </c>
      <c r="G1023" s="1" t="s">
        <v>4415</v>
      </c>
    </row>
    <row r="1024" spans="1:7" x14ac:dyDescent="0.2">
      <c r="A1024" s="1" t="s">
        <v>45</v>
      </c>
      <c r="B1024">
        <v>305</v>
      </c>
      <c r="C1024" s="1" t="s">
        <v>46</v>
      </c>
      <c r="D1024">
        <v>94.805000000000007</v>
      </c>
      <c r="E1024">
        <v>1.4500000000000001E-23</v>
      </c>
      <c r="F1024" s="1" t="s">
        <v>823</v>
      </c>
      <c r="G1024" s="1" t="s">
        <v>4416</v>
      </c>
    </row>
    <row r="1025" spans="1:7" x14ac:dyDescent="0.2">
      <c r="A1025" s="1" t="s">
        <v>2373</v>
      </c>
      <c r="B1025">
        <v>4558</v>
      </c>
      <c r="C1025" s="1" t="s">
        <v>2374</v>
      </c>
      <c r="D1025">
        <v>98.611000000000004</v>
      </c>
      <c r="E1025">
        <v>2.77E-64</v>
      </c>
      <c r="F1025" s="1" t="s">
        <v>2375</v>
      </c>
      <c r="G1025" s="1" t="s">
        <v>4404</v>
      </c>
    </row>
    <row r="1026" spans="1:7" x14ac:dyDescent="0.2">
      <c r="A1026" s="1" t="s">
        <v>2376</v>
      </c>
      <c r="B1026">
        <v>3711</v>
      </c>
      <c r="C1026" s="1" t="s">
        <v>2377</v>
      </c>
      <c r="D1026">
        <v>100</v>
      </c>
      <c r="E1026">
        <v>5.9100000000000003E-71</v>
      </c>
      <c r="F1026" s="1" t="s">
        <v>2378</v>
      </c>
      <c r="G1026" s="1" t="s">
        <v>4404</v>
      </c>
    </row>
    <row r="1027" spans="1:7" x14ac:dyDescent="0.2">
      <c r="A1027" s="1" t="s">
        <v>1512</v>
      </c>
      <c r="B1027">
        <v>2500532</v>
      </c>
      <c r="C1027" s="1" t="s">
        <v>1513</v>
      </c>
      <c r="D1027">
        <v>97.350999999999999</v>
      </c>
      <c r="E1027">
        <v>7.7000000000000005E-65</v>
      </c>
      <c r="F1027" s="1" t="s">
        <v>2379</v>
      </c>
      <c r="G1027" s="1" t="s">
        <v>4416</v>
      </c>
    </row>
    <row r="1028" spans="1:7" x14ac:dyDescent="0.2">
      <c r="A1028" s="1" t="s">
        <v>2380</v>
      </c>
      <c r="B1028">
        <v>1404367</v>
      </c>
      <c r="C1028" s="1" t="s">
        <v>2381</v>
      </c>
      <c r="D1028">
        <v>94.736999999999995</v>
      </c>
      <c r="E1028">
        <v>3.61E-58</v>
      </c>
      <c r="F1028" s="1" t="s">
        <v>2382</v>
      </c>
      <c r="G1028" s="1" t="s">
        <v>4416</v>
      </c>
    </row>
    <row r="1029" spans="1:7" x14ac:dyDescent="0.2">
      <c r="A1029" s="1" t="s">
        <v>2383</v>
      </c>
      <c r="B1029">
        <v>131158</v>
      </c>
      <c r="C1029" s="1" t="s">
        <v>2384</v>
      </c>
      <c r="D1029">
        <v>97.332999999999998</v>
      </c>
      <c r="E1029">
        <v>9.9600000000000006E-64</v>
      </c>
      <c r="F1029" s="1" t="s">
        <v>2385</v>
      </c>
      <c r="G1029" s="1" t="s">
        <v>4404</v>
      </c>
    </row>
    <row r="1030" spans="1:7" x14ac:dyDescent="0.2">
      <c r="A1030" s="1" t="s">
        <v>314</v>
      </c>
      <c r="B1030">
        <v>62335</v>
      </c>
      <c r="C1030" s="1" t="s">
        <v>315</v>
      </c>
      <c r="D1030">
        <v>96.731999999999999</v>
      </c>
      <c r="E1030">
        <v>9.9600000000000006E-64</v>
      </c>
      <c r="F1030" s="1" t="s">
        <v>2386</v>
      </c>
      <c r="G1030" s="1" t="s">
        <v>4404</v>
      </c>
    </row>
    <row r="1031" spans="1:7" x14ac:dyDescent="0.2">
      <c r="A1031" s="1" t="s">
        <v>2387</v>
      </c>
      <c r="B1031">
        <v>59895</v>
      </c>
      <c r="C1031" s="1" t="s">
        <v>2388</v>
      </c>
      <c r="D1031">
        <v>100</v>
      </c>
      <c r="E1031">
        <v>3.01E-4</v>
      </c>
      <c r="F1031" s="1" t="s">
        <v>2389</v>
      </c>
      <c r="G1031" s="1" t="s">
        <v>4404</v>
      </c>
    </row>
    <row r="1032" spans="1:7" x14ac:dyDescent="0.2">
      <c r="A1032" s="1" t="s">
        <v>2390</v>
      </c>
      <c r="B1032">
        <v>682798</v>
      </c>
      <c r="C1032" s="1" t="s">
        <v>2391</v>
      </c>
      <c r="D1032">
        <v>83.332999999999998</v>
      </c>
      <c r="E1032">
        <v>1.05E-23</v>
      </c>
      <c r="F1032" s="1" t="s">
        <v>2392</v>
      </c>
      <c r="G1032" s="1" t="s">
        <v>4416</v>
      </c>
    </row>
    <row r="1033" spans="1:7" x14ac:dyDescent="0.2">
      <c r="A1033" s="1" t="s">
        <v>2393</v>
      </c>
      <c r="B1033">
        <v>4547</v>
      </c>
      <c r="C1033" s="1" t="s">
        <v>2394</v>
      </c>
      <c r="D1033">
        <v>95.364000000000004</v>
      </c>
      <c r="E1033">
        <v>2.7899999999999999E-59</v>
      </c>
      <c r="F1033" s="1" t="s">
        <v>2395</v>
      </c>
      <c r="G1033" s="1" t="s">
        <v>4404</v>
      </c>
    </row>
    <row r="1034" spans="1:7" x14ac:dyDescent="0.2">
      <c r="A1034" s="1" t="s">
        <v>2396</v>
      </c>
      <c r="B1034">
        <v>10090</v>
      </c>
      <c r="C1034" s="1" t="s">
        <v>2397</v>
      </c>
      <c r="D1034">
        <v>99.341999999999999</v>
      </c>
      <c r="E1034">
        <v>7.6399999999999999E-70</v>
      </c>
      <c r="F1034" s="1" t="s">
        <v>2398</v>
      </c>
      <c r="G1034" s="1" t="s">
        <v>4415</v>
      </c>
    </row>
    <row r="1035" spans="1:7" x14ac:dyDescent="0.2">
      <c r="A1035" s="1" t="s">
        <v>2399</v>
      </c>
      <c r="B1035">
        <v>4577</v>
      </c>
      <c r="C1035" s="1" t="s">
        <v>2400</v>
      </c>
      <c r="D1035">
        <v>92.221999999999994</v>
      </c>
      <c r="E1035">
        <v>6.3000000000000005E-26</v>
      </c>
      <c r="F1035" s="1" t="s">
        <v>2401</v>
      </c>
      <c r="G1035" s="1" t="s">
        <v>4404</v>
      </c>
    </row>
    <row r="1036" spans="1:7" x14ac:dyDescent="0.2">
      <c r="A1036" s="1" t="s">
        <v>2402</v>
      </c>
      <c r="B1036">
        <v>10090</v>
      </c>
      <c r="C1036" s="1" t="s">
        <v>2403</v>
      </c>
      <c r="D1036">
        <v>100</v>
      </c>
      <c r="E1036">
        <v>5.9100000000000003E-71</v>
      </c>
      <c r="F1036" s="1" t="s">
        <v>2404</v>
      </c>
      <c r="G1036" s="1" t="s">
        <v>4415</v>
      </c>
    </row>
    <row r="1037" spans="1:7" x14ac:dyDescent="0.2">
      <c r="A1037" s="1" t="s">
        <v>2405</v>
      </c>
      <c r="B1037">
        <v>10090</v>
      </c>
      <c r="C1037" s="1" t="s">
        <v>2406</v>
      </c>
      <c r="D1037">
        <v>100</v>
      </c>
      <c r="E1037">
        <v>1.64E-71</v>
      </c>
      <c r="F1037" s="1" t="s">
        <v>2407</v>
      </c>
      <c r="G1037" s="1" t="s">
        <v>4415</v>
      </c>
    </row>
    <row r="1038" spans="1:7" x14ac:dyDescent="0.2">
      <c r="A1038" s="1" t="s">
        <v>1787</v>
      </c>
      <c r="B1038">
        <v>131158</v>
      </c>
      <c r="C1038" s="1" t="s">
        <v>1788</v>
      </c>
      <c r="D1038">
        <v>98.667000000000002</v>
      </c>
      <c r="E1038">
        <v>1.28E-67</v>
      </c>
      <c r="F1038" s="1" t="s">
        <v>2408</v>
      </c>
      <c r="G1038" s="1" t="s">
        <v>4404</v>
      </c>
    </row>
    <row r="1039" spans="1:7" x14ac:dyDescent="0.2">
      <c r="A1039" s="1" t="s">
        <v>2409</v>
      </c>
      <c r="B1039">
        <v>131158</v>
      </c>
      <c r="C1039" s="1" t="s">
        <v>2410</v>
      </c>
      <c r="D1039">
        <v>99.323999999999998</v>
      </c>
      <c r="E1039">
        <v>3.5599999999999998E-68</v>
      </c>
      <c r="F1039" s="1" t="s">
        <v>2411</v>
      </c>
      <c r="G1039" s="1" t="s">
        <v>4404</v>
      </c>
    </row>
    <row r="1040" spans="1:7" x14ac:dyDescent="0.2">
      <c r="A1040" s="1" t="s">
        <v>2412</v>
      </c>
      <c r="B1040">
        <v>10090</v>
      </c>
      <c r="C1040" s="1" t="s">
        <v>2413</v>
      </c>
      <c r="D1040">
        <v>100</v>
      </c>
      <c r="E1040">
        <v>5.9100000000000003E-71</v>
      </c>
      <c r="F1040" s="1" t="s">
        <v>2414</v>
      </c>
      <c r="G1040" s="1" t="s">
        <v>4415</v>
      </c>
    </row>
    <row r="1041" spans="1:7" x14ac:dyDescent="0.2">
      <c r="A1041" s="1" t="s">
        <v>72</v>
      </c>
      <c r="B1041">
        <v>1327635</v>
      </c>
      <c r="C1041" s="1" t="s">
        <v>73</v>
      </c>
      <c r="D1041">
        <v>92.617000000000004</v>
      </c>
      <c r="E1041">
        <v>4.6999999999999997E-52</v>
      </c>
      <c r="F1041" s="1" t="s">
        <v>2415</v>
      </c>
      <c r="G1041" s="1" t="s">
        <v>4416</v>
      </c>
    </row>
    <row r="1042" spans="1:7" x14ac:dyDescent="0.2">
      <c r="A1042" s="1" t="s">
        <v>2416</v>
      </c>
      <c r="B1042">
        <v>10090</v>
      </c>
      <c r="C1042" s="1" t="s">
        <v>2417</v>
      </c>
      <c r="D1042">
        <v>100</v>
      </c>
      <c r="E1042">
        <v>1.64E-71</v>
      </c>
      <c r="F1042" s="1" t="s">
        <v>2418</v>
      </c>
      <c r="G1042" s="1" t="s">
        <v>4415</v>
      </c>
    </row>
    <row r="1043" spans="1:7" x14ac:dyDescent="0.2">
      <c r="A1043" s="1" t="s">
        <v>2419</v>
      </c>
      <c r="B1043">
        <v>131158</v>
      </c>
      <c r="C1043" s="1" t="s">
        <v>2420</v>
      </c>
      <c r="D1043">
        <v>99.337999999999994</v>
      </c>
      <c r="E1043">
        <v>7.6399999999999999E-70</v>
      </c>
      <c r="F1043" s="1" t="s">
        <v>2421</v>
      </c>
      <c r="G1043" s="1" t="s">
        <v>4404</v>
      </c>
    </row>
    <row r="1044" spans="1:7" x14ac:dyDescent="0.2">
      <c r="A1044" s="1" t="s">
        <v>2422</v>
      </c>
      <c r="B1044">
        <v>39947</v>
      </c>
      <c r="C1044" s="1" t="s">
        <v>2423</v>
      </c>
      <c r="D1044">
        <v>76.923000000000002</v>
      </c>
      <c r="E1044">
        <v>6.43E-11</v>
      </c>
      <c r="F1044" s="1" t="s">
        <v>2424</v>
      </c>
      <c r="G1044" s="1" t="s">
        <v>4404</v>
      </c>
    </row>
    <row r="1045" spans="1:7" x14ac:dyDescent="0.2">
      <c r="A1045" s="1" t="s">
        <v>2425</v>
      </c>
      <c r="B1045">
        <v>4568</v>
      </c>
      <c r="C1045" s="1" t="s">
        <v>2426</v>
      </c>
      <c r="D1045">
        <v>96.025999999999996</v>
      </c>
      <c r="E1045">
        <v>1.6699999999999999E-61</v>
      </c>
      <c r="F1045" s="1" t="s">
        <v>2427</v>
      </c>
      <c r="G1045" s="1" t="s">
        <v>4404</v>
      </c>
    </row>
    <row r="1046" spans="1:7" x14ac:dyDescent="0.2">
      <c r="A1046" s="1" t="s">
        <v>2428</v>
      </c>
      <c r="B1046">
        <v>10090</v>
      </c>
      <c r="C1046" s="1" t="s">
        <v>2429</v>
      </c>
      <c r="D1046">
        <v>99.332999999999998</v>
      </c>
      <c r="E1046">
        <v>2.75E-69</v>
      </c>
      <c r="F1046" s="1" t="s">
        <v>2430</v>
      </c>
      <c r="G1046" s="1" t="s">
        <v>4415</v>
      </c>
    </row>
    <row r="1047" spans="1:7" x14ac:dyDescent="0.2">
      <c r="A1047" s="1" t="s">
        <v>1642</v>
      </c>
      <c r="B1047">
        <v>215358</v>
      </c>
      <c r="C1047" s="1" t="s">
        <v>1643</v>
      </c>
      <c r="D1047">
        <v>95.394999999999996</v>
      </c>
      <c r="E1047">
        <v>1E-58</v>
      </c>
      <c r="F1047" s="1" t="s">
        <v>2431</v>
      </c>
      <c r="G1047" s="1" t="s">
        <v>4415</v>
      </c>
    </row>
    <row r="1048" spans="1:7" x14ac:dyDescent="0.2">
      <c r="A1048" s="1" t="s">
        <v>2432</v>
      </c>
      <c r="B1048">
        <v>215358</v>
      </c>
      <c r="C1048" s="1" t="s">
        <v>2433</v>
      </c>
      <c r="D1048">
        <v>98</v>
      </c>
      <c r="E1048">
        <v>5.9500000000000001E-66</v>
      </c>
      <c r="F1048" s="1" t="s">
        <v>2434</v>
      </c>
      <c r="G1048" s="1" t="s">
        <v>4415</v>
      </c>
    </row>
    <row r="1049" spans="1:7" x14ac:dyDescent="0.2">
      <c r="A1049" s="1" t="s">
        <v>2129</v>
      </c>
      <c r="B1049">
        <v>717233</v>
      </c>
      <c r="C1049" s="1" t="s">
        <v>2130</v>
      </c>
      <c r="D1049">
        <v>100</v>
      </c>
      <c r="E1049">
        <v>1.64E-71</v>
      </c>
      <c r="F1049" s="1" t="s">
        <v>2435</v>
      </c>
      <c r="G1049" s="1" t="s">
        <v>4404</v>
      </c>
    </row>
    <row r="1050" spans="1:7" x14ac:dyDescent="0.2">
      <c r="A1050" s="1" t="s">
        <v>2436</v>
      </c>
      <c r="B1050">
        <v>131158</v>
      </c>
      <c r="C1050" s="1" t="s">
        <v>2437</v>
      </c>
      <c r="D1050">
        <v>90.756</v>
      </c>
      <c r="E1050">
        <v>1.04E-33</v>
      </c>
      <c r="F1050" s="1" t="s">
        <v>2438</v>
      </c>
      <c r="G1050" s="1" t="s">
        <v>4404</v>
      </c>
    </row>
    <row r="1051" spans="1:7" x14ac:dyDescent="0.2">
      <c r="A1051" s="1" t="s">
        <v>2439</v>
      </c>
      <c r="B1051">
        <v>10090</v>
      </c>
      <c r="C1051" s="1" t="s">
        <v>2440</v>
      </c>
      <c r="D1051">
        <v>100</v>
      </c>
      <c r="E1051">
        <v>5.9100000000000003E-71</v>
      </c>
      <c r="F1051" s="1" t="s">
        <v>2441</v>
      </c>
      <c r="G1051" s="1" t="s">
        <v>4415</v>
      </c>
    </row>
    <row r="1052" spans="1:7" x14ac:dyDescent="0.2">
      <c r="A1052" s="1" t="s">
        <v>2442</v>
      </c>
      <c r="B1052">
        <v>55513</v>
      </c>
      <c r="C1052" s="1" t="s">
        <v>2443</v>
      </c>
      <c r="D1052">
        <v>96.629000000000005</v>
      </c>
      <c r="E1052">
        <v>4.8299999999999998E-32</v>
      </c>
      <c r="F1052" s="1" t="s">
        <v>2444</v>
      </c>
      <c r="G1052" s="1" t="s">
        <v>4404</v>
      </c>
    </row>
    <row r="1053" spans="1:7" x14ac:dyDescent="0.2">
      <c r="A1053" s="1" t="s">
        <v>2445</v>
      </c>
      <c r="B1053">
        <v>55513</v>
      </c>
      <c r="C1053" s="1" t="s">
        <v>2446</v>
      </c>
      <c r="D1053">
        <v>96.721000000000004</v>
      </c>
      <c r="E1053">
        <v>3.8199999999999997E-18</v>
      </c>
      <c r="F1053" s="1" t="s">
        <v>2447</v>
      </c>
      <c r="G1053" s="1" t="s">
        <v>4404</v>
      </c>
    </row>
    <row r="1054" spans="1:7" x14ac:dyDescent="0.2">
      <c r="A1054" s="1" t="s">
        <v>2122</v>
      </c>
      <c r="B1054">
        <v>193079</v>
      </c>
      <c r="C1054" s="1" t="s">
        <v>2123</v>
      </c>
      <c r="D1054">
        <v>96.025999999999996</v>
      </c>
      <c r="E1054">
        <v>1.6699999999999999E-61</v>
      </c>
      <c r="F1054" s="1" t="s">
        <v>2448</v>
      </c>
      <c r="G1054" s="1" t="s">
        <v>4404</v>
      </c>
    </row>
    <row r="1055" spans="1:7" x14ac:dyDescent="0.2">
      <c r="A1055" s="1" t="s">
        <v>2449</v>
      </c>
      <c r="B1055">
        <v>10090</v>
      </c>
      <c r="C1055" s="1" t="s">
        <v>2450</v>
      </c>
      <c r="D1055">
        <v>100</v>
      </c>
      <c r="E1055">
        <v>5.9100000000000003E-71</v>
      </c>
      <c r="F1055" s="1" t="s">
        <v>2451</v>
      </c>
      <c r="G1055" s="1" t="s">
        <v>4415</v>
      </c>
    </row>
    <row r="1056" spans="1:7" x14ac:dyDescent="0.2">
      <c r="A1056" s="1" t="s">
        <v>2452</v>
      </c>
      <c r="B1056">
        <v>4547</v>
      </c>
      <c r="C1056" s="1" t="s">
        <v>2453</v>
      </c>
      <c r="D1056">
        <v>98.667000000000002</v>
      </c>
      <c r="E1056">
        <v>1.28E-67</v>
      </c>
      <c r="F1056" s="1" t="s">
        <v>2454</v>
      </c>
      <c r="G1056" s="1" t="s">
        <v>4404</v>
      </c>
    </row>
    <row r="1057" spans="1:7" x14ac:dyDescent="0.2">
      <c r="A1057" s="1" t="s">
        <v>2455</v>
      </c>
      <c r="B1057">
        <v>10090</v>
      </c>
      <c r="C1057" s="1" t="s">
        <v>2456</v>
      </c>
      <c r="D1057">
        <v>100</v>
      </c>
      <c r="E1057">
        <v>5.9100000000000003E-71</v>
      </c>
      <c r="F1057" s="1" t="s">
        <v>2457</v>
      </c>
      <c r="G1057" s="1" t="s">
        <v>4415</v>
      </c>
    </row>
    <row r="1058" spans="1:7" x14ac:dyDescent="0.2">
      <c r="A1058" s="1" t="s">
        <v>2458</v>
      </c>
      <c r="B1058">
        <v>55513</v>
      </c>
      <c r="C1058" s="1" t="s">
        <v>2459</v>
      </c>
      <c r="D1058">
        <v>92.188000000000002</v>
      </c>
      <c r="E1058">
        <v>4.7599999999999999E-42</v>
      </c>
      <c r="F1058" s="1" t="s">
        <v>2460</v>
      </c>
      <c r="G1058" s="1" t="s">
        <v>4404</v>
      </c>
    </row>
    <row r="1059" spans="1:7" x14ac:dyDescent="0.2">
      <c r="A1059" s="1" t="s">
        <v>825</v>
      </c>
      <c r="B1059">
        <v>32630</v>
      </c>
      <c r="C1059" s="1" t="s">
        <v>826</v>
      </c>
      <c r="D1059">
        <v>100</v>
      </c>
      <c r="E1059">
        <v>3.5599999999999998E-68</v>
      </c>
      <c r="F1059" s="1" t="s">
        <v>2461</v>
      </c>
      <c r="G1059" s="1" t="s">
        <v>4406</v>
      </c>
    </row>
    <row r="1060" spans="1:7" x14ac:dyDescent="0.2">
      <c r="A1060" s="1" t="s">
        <v>2462</v>
      </c>
      <c r="B1060">
        <v>131158</v>
      </c>
      <c r="C1060" s="1" t="s">
        <v>2463</v>
      </c>
      <c r="D1060">
        <v>100</v>
      </c>
      <c r="E1060">
        <v>1.64E-71</v>
      </c>
      <c r="F1060" s="1" t="s">
        <v>2464</v>
      </c>
      <c r="G1060" s="1" t="s">
        <v>4404</v>
      </c>
    </row>
    <row r="1061" spans="1:7" x14ac:dyDescent="0.2">
      <c r="A1061" s="1" t="s">
        <v>2465</v>
      </c>
      <c r="B1061">
        <v>4113</v>
      </c>
      <c r="C1061" s="1" t="s">
        <v>2466</v>
      </c>
      <c r="D1061">
        <v>95.945999999999998</v>
      </c>
      <c r="E1061">
        <v>3.5800000000000002E-63</v>
      </c>
      <c r="F1061" s="1" t="s">
        <v>2467</v>
      </c>
      <c r="G1061" s="1" t="s">
        <v>4404</v>
      </c>
    </row>
    <row r="1062" spans="1:7" x14ac:dyDescent="0.2">
      <c r="A1062" s="1" t="s">
        <v>45</v>
      </c>
      <c r="B1062">
        <v>305</v>
      </c>
      <c r="C1062" s="1" t="s">
        <v>46</v>
      </c>
      <c r="D1062">
        <v>93.902000000000001</v>
      </c>
      <c r="E1062">
        <v>2.9300000000000002E-24</v>
      </c>
      <c r="F1062" s="1" t="s">
        <v>2468</v>
      </c>
      <c r="G1062" s="1" t="s">
        <v>4416</v>
      </c>
    </row>
    <row r="1063" spans="1:7" x14ac:dyDescent="0.2">
      <c r="A1063" s="1" t="s">
        <v>2469</v>
      </c>
      <c r="B1063">
        <v>403776</v>
      </c>
      <c r="C1063" s="1" t="s">
        <v>2470</v>
      </c>
      <c r="D1063">
        <v>87.417000000000002</v>
      </c>
      <c r="E1063">
        <v>7.9700000000000005E-40</v>
      </c>
      <c r="F1063" s="1" t="s">
        <v>2471</v>
      </c>
      <c r="G1063" s="1" t="s">
        <v>4416</v>
      </c>
    </row>
    <row r="1064" spans="1:7" x14ac:dyDescent="0.2">
      <c r="A1064" s="1" t="s">
        <v>2472</v>
      </c>
      <c r="B1064">
        <v>2057741</v>
      </c>
      <c r="C1064" s="1" t="s">
        <v>2473</v>
      </c>
      <c r="D1064">
        <v>100</v>
      </c>
      <c r="E1064">
        <v>5.9100000000000003E-71</v>
      </c>
      <c r="F1064" s="1" t="s">
        <v>2474</v>
      </c>
      <c r="G1064" s="1" t="s">
        <v>4416</v>
      </c>
    </row>
    <row r="1065" spans="1:7" x14ac:dyDescent="0.2">
      <c r="A1065" s="1" t="s">
        <v>2475</v>
      </c>
      <c r="B1065">
        <v>1045855</v>
      </c>
      <c r="C1065" s="1" t="s">
        <v>2476</v>
      </c>
      <c r="D1065">
        <v>94</v>
      </c>
      <c r="E1065">
        <v>6.0300000000000001E-56</v>
      </c>
      <c r="F1065" s="1" t="s">
        <v>2477</v>
      </c>
      <c r="G1065" s="1" t="s">
        <v>4416</v>
      </c>
    </row>
    <row r="1066" spans="1:7" x14ac:dyDescent="0.2">
      <c r="A1066" s="1" t="s">
        <v>2249</v>
      </c>
      <c r="B1066">
        <v>131158</v>
      </c>
      <c r="C1066" s="1" t="s">
        <v>2250</v>
      </c>
      <c r="D1066">
        <v>91.391000000000005</v>
      </c>
      <c r="E1066">
        <v>1.0200000000000001E-48</v>
      </c>
      <c r="F1066" s="1" t="s">
        <v>2478</v>
      </c>
      <c r="G1066" s="1" t="s">
        <v>4404</v>
      </c>
    </row>
    <row r="1067" spans="1:7" x14ac:dyDescent="0.2">
      <c r="A1067" s="1" t="s">
        <v>45</v>
      </c>
      <c r="B1067">
        <v>305</v>
      </c>
      <c r="C1067" s="1" t="s">
        <v>46</v>
      </c>
      <c r="D1067">
        <v>94.936999999999998</v>
      </c>
      <c r="E1067">
        <v>1.17E-24</v>
      </c>
      <c r="F1067" s="1" t="s">
        <v>103</v>
      </c>
      <c r="G1067" s="1" t="s">
        <v>4416</v>
      </c>
    </row>
    <row r="1068" spans="1:7" x14ac:dyDescent="0.2">
      <c r="A1068" s="1" t="s">
        <v>564</v>
      </c>
      <c r="B1068">
        <v>4547</v>
      </c>
      <c r="C1068" s="1" t="s">
        <v>565</v>
      </c>
      <c r="D1068">
        <v>98.674999999999997</v>
      </c>
      <c r="E1068">
        <v>3.5599999999999998E-68</v>
      </c>
      <c r="F1068" s="1" t="s">
        <v>2479</v>
      </c>
      <c r="G1068" s="1" t="s">
        <v>4404</v>
      </c>
    </row>
    <row r="1069" spans="1:7" x14ac:dyDescent="0.2">
      <c r="A1069" s="1" t="s">
        <v>2480</v>
      </c>
      <c r="B1069">
        <v>1825976</v>
      </c>
      <c r="C1069" s="1" t="s">
        <v>2481</v>
      </c>
      <c r="D1069">
        <v>89.13</v>
      </c>
      <c r="E1069">
        <v>8.3800000000000004E-5</v>
      </c>
      <c r="F1069" s="1" t="s">
        <v>2482</v>
      </c>
      <c r="G1069" s="1" t="s">
        <v>4416</v>
      </c>
    </row>
    <row r="1070" spans="1:7" x14ac:dyDescent="0.2">
      <c r="A1070" s="1" t="s">
        <v>2483</v>
      </c>
      <c r="B1070">
        <v>131158</v>
      </c>
      <c r="C1070" s="1" t="s">
        <v>2484</v>
      </c>
      <c r="D1070">
        <v>78.260999999999996</v>
      </c>
      <c r="E1070">
        <v>4.97E-12</v>
      </c>
      <c r="F1070" s="1" t="s">
        <v>2485</v>
      </c>
      <c r="G1070" s="1" t="s">
        <v>4404</v>
      </c>
    </row>
    <row r="1071" spans="1:7" x14ac:dyDescent="0.2">
      <c r="A1071" s="1" t="s">
        <v>2486</v>
      </c>
      <c r="B1071">
        <v>8032</v>
      </c>
      <c r="C1071" s="1" t="s">
        <v>2487</v>
      </c>
      <c r="D1071">
        <v>97.332999999999998</v>
      </c>
      <c r="E1071">
        <v>2.77E-64</v>
      </c>
      <c r="F1071" s="1" t="s">
        <v>2488</v>
      </c>
      <c r="G1071" s="1" t="s">
        <v>4415</v>
      </c>
    </row>
    <row r="1072" spans="1:7" x14ac:dyDescent="0.2">
      <c r="A1072" s="1" t="s">
        <v>2489</v>
      </c>
      <c r="B1072">
        <v>358220</v>
      </c>
      <c r="C1072" s="1" t="s">
        <v>2490</v>
      </c>
      <c r="D1072">
        <v>94.04</v>
      </c>
      <c r="E1072">
        <v>6.0300000000000001E-56</v>
      </c>
      <c r="F1072" s="1" t="s">
        <v>2491</v>
      </c>
      <c r="G1072" s="1" t="s">
        <v>4416</v>
      </c>
    </row>
    <row r="1073" spans="1:7" x14ac:dyDescent="0.2">
      <c r="A1073" s="1" t="s">
        <v>2492</v>
      </c>
      <c r="B1073">
        <v>131158</v>
      </c>
      <c r="C1073" s="1" t="s">
        <v>2493</v>
      </c>
      <c r="D1073">
        <v>98.667000000000002</v>
      </c>
      <c r="E1073">
        <v>1.28E-67</v>
      </c>
      <c r="F1073" s="1" t="s">
        <v>2494</v>
      </c>
      <c r="G1073" s="1" t="s">
        <v>4404</v>
      </c>
    </row>
    <row r="1074" spans="1:7" x14ac:dyDescent="0.2">
      <c r="A1074" s="1" t="s">
        <v>45</v>
      </c>
      <c r="B1074">
        <v>305</v>
      </c>
      <c r="C1074" s="1" t="s">
        <v>46</v>
      </c>
      <c r="D1074">
        <v>95.238</v>
      </c>
      <c r="E1074">
        <v>3.01E-27</v>
      </c>
      <c r="F1074" s="1" t="s">
        <v>937</v>
      </c>
      <c r="G1074" s="1" t="s">
        <v>4416</v>
      </c>
    </row>
    <row r="1075" spans="1:7" x14ac:dyDescent="0.2">
      <c r="A1075" s="1" t="s">
        <v>2495</v>
      </c>
      <c r="B1075">
        <v>131158</v>
      </c>
      <c r="C1075" s="1" t="s">
        <v>2496</v>
      </c>
      <c r="D1075">
        <v>89.262</v>
      </c>
      <c r="E1075">
        <v>3.68E-43</v>
      </c>
      <c r="F1075" s="1" t="s">
        <v>2497</v>
      </c>
      <c r="G1075" s="1" t="s">
        <v>4404</v>
      </c>
    </row>
    <row r="1076" spans="1:7" x14ac:dyDescent="0.2">
      <c r="A1076" s="1" t="s">
        <v>2498</v>
      </c>
      <c r="B1076">
        <v>10090</v>
      </c>
      <c r="C1076" s="1" t="s">
        <v>2499</v>
      </c>
      <c r="D1076">
        <v>97.332999999999998</v>
      </c>
      <c r="E1076">
        <v>2.77E-64</v>
      </c>
      <c r="F1076" s="1" t="s">
        <v>2500</v>
      </c>
      <c r="G1076" s="1" t="s">
        <v>4415</v>
      </c>
    </row>
    <row r="1077" spans="1:7" x14ac:dyDescent="0.2">
      <c r="A1077" s="1" t="s">
        <v>2501</v>
      </c>
      <c r="B1077">
        <v>203275</v>
      </c>
      <c r="C1077" s="1" t="s">
        <v>2502</v>
      </c>
      <c r="D1077">
        <v>100</v>
      </c>
      <c r="E1077">
        <v>1.64E-71</v>
      </c>
      <c r="F1077" s="1" t="s">
        <v>2503</v>
      </c>
      <c r="G1077" s="1" t="s">
        <v>4416</v>
      </c>
    </row>
    <row r="1078" spans="1:7" x14ac:dyDescent="0.2">
      <c r="A1078" s="1" t="s">
        <v>467</v>
      </c>
      <c r="B1078">
        <v>4113</v>
      </c>
      <c r="C1078" s="1" t="s">
        <v>468</v>
      </c>
      <c r="D1078">
        <v>98.674999999999997</v>
      </c>
      <c r="E1078">
        <v>2.75E-69</v>
      </c>
      <c r="F1078" s="1" t="s">
        <v>2504</v>
      </c>
      <c r="G1078" s="1" t="s">
        <v>4404</v>
      </c>
    </row>
    <row r="1079" spans="1:7" x14ac:dyDescent="0.2">
      <c r="A1079" s="1" t="s">
        <v>893</v>
      </c>
      <c r="B1079">
        <v>402626</v>
      </c>
      <c r="C1079" s="1" t="s">
        <v>894</v>
      </c>
      <c r="D1079">
        <v>91.391000000000005</v>
      </c>
      <c r="E1079">
        <v>7.8600000000000001E-50</v>
      </c>
      <c r="F1079" s="1" t="s">
        <v>2505</v>
      </c>
      <c r="G1079" s="1" t="s">
        <v>4416</v>
      </c>
    </row>
    <row r="1080" spans="1:7" x14ac:dyDescent="0.2">
      <c r="A1080" s="1" t="s">
        <v>1708</v>
      </c>
      <c r="B1080">
        <v>131158</v>
      </c>
      <c r="C1080" s="1" t="s">
        <v>1709</v>
      </c>
      <c r="D1080">
        <v>97.332999999999998</v>
      </c>
      <c r="E1080">
        <v>2.77E-64</v>
      </c>
      <c r="F1080" s="1" t="s">
        <v>2506</v>
      </c>
      <c r="G1080" s="1" t="s">
        <v>4404</v>
      </c>
    </row>
    <row r="1081" spans="1:7" x14ac:dyDescent="0.2">
      <c r="A1081" s="1" t="s">
        <v>2507</v>
      </c>
      <c r="B1081">
        <v>408</v>
      </c>
      <c r="C1081" s="1" t="s">
        <v>2508</v>
      </c>
      <c r="D1081">
        <v>96.667000000000002</v>
      </c>
      <c r="E1081">
        <v>1.2900000000000001E-62</v>
      </c>
      <c r="F1081" s="1" t="s">
        <v>2509</v>
      </c>
      <c r="G1081" s="1" t="s">
        <v>4416</v>
      </c>
    </row>
    <row r="1082" spans="1:7" x14ac:dyDescent="0.2">
      <c r="A1082" s="1" t="s">
        <v>2510</v>
      </c>
      <c r="B1082">
        <v>4081</v>
      </c>
      <c r="C1082" s="1" t="s">
        <v>2511</v>
      </c>
      <c r="D1082">
        <v>100</v>
      </c>
      <c r="E1082">
        <v>1.64E-71</v>
      </c>
      <c r="F1082" s="1" t="s">
        <v>2512</v>
      </c>
      <c r="G1082" s="1" t="s">
        <v>4404</v>
      </c>
    </row>
    <row r="1083" spans="1:7" x14ac:dyDescent="0.2">
      <c r="A1083" s="1" t="s">
        <v>38</v>
      </c>
      <c r="B1083">
        <v>2057741</v>
      </c>
      <c r="C1083" s="1" t="s">
        <v>39</v>
      </c>
      <c r="D1083">
        <v>100</v>
      </c>
      <c r="E1083">
        <v>9.5900000000000006E-42</v>
      </c>
      <c r="F1083" s="1" t="s">
        <v>2513</v>
      </c>
      <c r="G1083" s="1" t="s">
        <v>4416</v>
      </c>
    </row>
    <row r="1084" spans="1:7" x14ac:dyDescent="0.2">
      <c r="A1084" s="1" t="s">
        <v>2514</v>
      </c>
      <c r="B1084">
        <v>10090</v>
      </c>
      <c r="C1084" s="1" t="s">
        <v>2515</v>
      </c>
      <c r="D1084">
        <v>100</v>
      </c>
      <c r="E1084">
        <v>5.9100000000000003E-71</v>
      </c>
      <c r="F1084" s="1" t="s">
        <v>2516</v>
      </c>
      <c r="G1084" s="1" t="s">
        <v>4415</v>
      </c>
    </row>
    <row r="1085" spans="1:7" x14ac:dyDescent="0.2">
      <c r="A1085" s="1" t="s">
        <v>2517</v>
      </c>
      <c r="B1085">
        <v>10090</v>
      </c>
      <c r="C1085" s="1" t="s">
        <v>2518</v>
      </c>
      <c r="D1085">
        <v>96</v>
      </c>
      <c r="E1085">
        <v>2.15E-60</v>
      </c>
      <c r="F1085" s="1" t="s">
        <v>2519</v>
      </c>
      <c r="G1085" s="1" t="s">
        <v>4415</v>
      </c>
    </row>
    <row r="1086" spans="1:7" x14ac:dyDescent="0.2">
      <c r="A1086" s="1" t="s">
        <v>2520</v>
      </c>
      <c r="B1086">
        <v>4558</v>
      </c>
      <c r="C1086" s="1" t="s">
        <v>2521</v>
      </c>
      <c r="D1086">
        <v>90.909000000000006</v>
      </c>
      <c r="E1086">
        <v>1.37E-17</v>
      </c>
      <c r="F1086" s="1" t="s">
        <v>2522</v>
      </c>
      <c r="G1086" s="1" t="s">
        <v>4404</v>
      </c>
    </row>
    <row r="1087" spans="1:7" x14ac:dyDescent="0.2">
      <c r="A1087" s="1" t="s">
        <v>581</v>
      </c>
      <c r="B1087">
        <v>4113</v>
      </c>
      <c r="C1087" s="1" t="s">
        <v>582</v>
      </c>
      <c r="D1087">
        <v>95.302000000000007</v>
      </c>
      <c r="E1087">
        <v>2.15E-60</v>
      </c>
      <c r="F1087" s="1" t="s">
        <v>2523</v>
      </c>
      <c r="G1087" s="1" t="s">
        <v>4404</v>
      </c>
    </row>
    <row r="1088" spans="1:7" x14ac:dyDescent="0.2">
      <c r="A1088" s="1" t="s">
        <v>1583</v>
      </c>
      <c r="B1088">
        <v>131158</v>
      </c>
      <c r="C1088" s="1" t="s">
        <v>1584</v>
      </c>
      <c r="D1088">
        <v>94.117999999999995</v>
      </c>
      <c r="E1088">
        <v>6.43E-11</v>
      </c>
      <c r="F1088" s="1" t="s">
        <v>2524</v>
      </c>
      <c r="G1088" s="1" t="s">
        <v>4404</v>
      </c>
    </row>
    <row r="1089" spans="1:7" x14ac:dyDescent="0.2">
      <c r="A1089" s="1" t="s">
        <v>893</v>
      </c>
      <c r="B1089">
        <v>402626</v>
      </c>
      <c r="C1089" s="1" t="s">
        <v>894</v>
      </c>
      <c r="D1089">
        <v>93.332999999999998</v>
      </c>
      <c r="E1089">
        <v>2.81E-54</v>
      </c>
      <c r="F1089" s="1" t="s">
        <v>2525</v>
      </c>
      <c r="G1089" s="1" t="s">
        <v>4416</v>
      </c>
    </row>
    <row r="1090" spans="1:7" x14ac:dyDescent="0.2">
      <c r="A1090" s="1" t="s">
        <v>2526</v>
      </c>
      <c r="B1090">
        <v>1758689</v>
      </c>
      <c r="C1090" s="1" t="s">
        <v>2527</v>
      </c>
      <c r="D1090">
        <v>82.352999999999994</v>
      </c>
      <c r="E1090">
        <v>8.3800000000000004E-5</v>
      </c>
      <c r="F1090" s="1" t="s">
        <v>2528</v>
      </c>
      <c r="G1090" s="1" t="s">
        <v>4416</v>
      </c>
    </row>
    <row r="1091" spans="1:7" x14ac:dyDescent="0.2">
      <c r="A1091" s="1" t="s">
        <v>491</v>
      </c>
      <c r="B1091">
        <v>4547</v>
      </c>
      <c r="C1091" s="1" t="s">
        <v>492</v>
      </c>
      <c r="D1091">
        <v>98.674999999999997</v>
      </c>
      <c r="E1091">
        <v>3.5599999999999998E-68</v>
      </c>
      <c r="F1091" s="1" t="s">
        <v>2529</v>
      </c>
      <c r="G1091" s="1" t="s">
        <v>4404</v>
      </c>
    </row>
    <row r="1092" spans="1:7" x14ac:dyDescent="0.2">
      <c r="A1092" s="1" t="s">
        <v>1646</v>
      </c>
      <c r="B1092">
        <v>1280</v>
      </c>
      <c r="C1092" s="1" t="s">
        <v>1647</v>
      </c>
      <c r="D1092">
        <v>92.593000000000004</v>
      </c>
      <c r="E1092">
        <v>3.0700000000000001E-22</v>
      </c>
      <c r="F1092" s="1" t="s">
        <v>2530</v>
      </c>
      <c r="G1092" s="1" t="s">
        <v>4416</v>
      </c>
    </row>
    <row r="1093" spans="1:7" x14ac:dyDescent="0.2">
      <c r="A1093" s="1" t="s">
        <v>128</v>
      </c>
      <c r="B1093">
        <v>435590</v>
      </c>
      <c r="C1093" s="1" t="s">
        <v>129</v>
      </c>
      <c r="D1093">
        <v>100</v>
      </c>
      <c r="E1093">
        <v>5.9100000000000003E-71</v>
      </c>
      <c r="F1093" s="1" t="s">
        <v>2531</v>
      </c>
      <c r="G1093" s="1" t="s">
        <v>4416</v>
      </c>
    </row>
    <row r="1094" spans="1:7" x14ac:dyDescent="0.2">
      <c r="A1094" s="1" t="s">
        <v>2532</v>
      </c>
      <c r="B1094">
        <v>2594003</v>
      </c>
      <c r="C1094" s="1" t="s">
        <v>2533</v>
      </c>
      <c r="D1094">
        <v>88</v>
      </c>
      <c r="E1094">
        <v>6.1599999999999998E-41</v>
      </c>
      <c r="F1094" s="1" t="s">
        <v>2534</v>
      </c>
      <c r="G1094" s="1" t="s">
        <v>4416</v>
      </c>
    </row>
    <row r="1095" spans="1:7" x14ac:dyDescent="0.2">
      <c r="A1095" s="1" t="s">
        <v>263</v>
      </c>
      <c r="B1095">
        <v>267747</v>
      </c>
      <c r="C1095" s="1" t="s">
        <v>264</v>
      </c>
      <c r="D1095">
        <v>100</v>
      </c>
      <c r="E1095">
        <v>5.9100000000000003E-71</v>
      </c>
      <c r="F1095" s="1" t="s">
        <v>2535</v>
      </c>
      <c r="G1095" s="1" t="s">
        <v>4416</v>
      </c>
    </row>
    <row r="1096" spans="1:7" x14ac:dyDescent="0.2">
      <c r="A1096" s="1" t="s">
        <v>2536</v>
      </c>
      <c r="B1096">
        <v>10090</v>
      </c>
      <c r="C1096" s="1" t="s">
        <v>2537</v>
      </c>
      <c r="D1096">
        <v>100</v>
      </c>
      <c r="E1096">
        <v>5.9100000000000003E-71</v>
      </c>
      <c r="F1096" s="1" t="s">
        <v>2538</v>
      </c>
      <c r="G1096" s="1" t="s">
        <v>4415</v>
      </c>
    </row>
    <row r="1097" spans="1:7" x14ac:dyDescent="0.2">
      <c r="A1097" s="1" t="s">
        <v>2539</v>
      </c>
      <c r="B1097">
        <v>4571</v>
      </c>
      <c r="C1097" s="1" t="s">
        <v>2540</v>
      </c>
      <c r="D1097">
        <v>87.332999999999998</v>
      </c>
      <c r="E1097">
        <v>2.87E-39</v>
      </c>
      <c r="F1097" s="1" t="s">
        <v>2541</v>
      </c>
      <c r="G1097" s="1" t="s">
        <v>4404</v>
      </c>
    </row>
    <row r="1098" spans="1:7" x14ac:dyDescent="0.2">
      <c r="A1098" s="1" t="s">
        <v>38</v>
      </c>
      <c r="B1098">
        <v>2057741</v>
      </c>
      <c r="C1098" s="1" t="s">
        <v>39</v>
      </c>
      <c r="D1098">
        <v>100</v>
      </c>
      <c r="E1098">
        <v>5.9100000000000003E-71</v>
      </c>
      <c r="F1098" s="1" t="s">
        <v>2542</v>
      </c>
      <c r="G1098" s="1" t="s">
        <v>4416</v>
      </c>
    </row>
    <row r="1099" spans="1:7" x14ac:dyDescent="0.2">
      <c r="A1099" s="1" t="s">
        <v>2249</v>
      </c>
      <c r="B1099">
        <v>131158</v>
      </c>
      <c r="C1099" s="1" t="s">
        <v>2250</v>
      </c>
      <c r="D1099">
        <v>98.013000000000005</v>
      </c>
      <c r="E1099">
        <v>1.6499999999999999E-66</v>
      </c>
      <c r="F1099" s="1" t="s">
        <v>2543</v>
      </c>
      <c r="G1099" s="1" t="s">
        <v>4404</v>
      </c>
    </row>
    <row r="1100" spans="1:7" x14ac:dyDescent="0.2">
      <c r="A1100" s="1" t="s">
        <v>2544</v>
      </c>
      <c r="B1100">
        <v>4558</v>
      </c>
      <c r="C1100" s="1" t="s">
        <v>2545</v>
      </c>
      <c r="D1100">
        <v>96.825000000000003</v>
      </c>
      <c r="E1100">
        <v>2.9500000000000002E-19</v>
      </c>
      <c r="F1100" s="1" t="s">
        <v>2546</v>
      </c>
      <c r="G1100" s="1" t="s">
        <v>4404</v>
      </c>
    </row>
    <row r="1101" spans="1:7" x14ac:dyDescent="0.2">
      <c r="A1101" s="1" t="s">
        <v>2547</v>
      </c>
      <c r="B1101">
        <v>1404768</v>
      </c>
      <c r="C1101" s="1" t="s">
        <v>2548</v>
      </c>
      <c r="D1101">
        <v>93.242999999999995</v>
      </c>
      <c r="E1101">
        <v>3.5999999999999999E-53</v>
      </c>
      <c r="F1101" s="1" t="s">
        <v>2549</v>
      </c>
      <c r="G1101" s="1" t="s">
        <v>4416</v>
      </c>
    </row>
    <row r="1102" spans="1:7" x14ac:dyDescent="0.2">
      <c r="A1102" s="1" t="s">
        <v>125</v>
      </c>
      <c r="B1102">
        <v>428406</v>
      </c>
      <c r="C1102" s="1" t="s">
        <v>126</v>
      </c>
      <c r="D1102">
        <v>100</v>
      </c>
      <c r="E1102">
        <v>5.9100000000000003E-71</v>
      </c>
      <c r="F1102" s="1" t="s">
        <v>2550</v>
      </c>
      <c r="G1102" s="1" t="s">
        <v>4416</v>
      </c>
    </row>
    <row r="1103" spans="1:7" x14ac:dyDescent="0.2">
      <c r="A1103" s="1" t="s">
        <v>2551</v>
      </c>
      <c r="B1103">
        <v>3755</v>
      </c>
      <c r="C1103" s="1" t="s">
        <v>2552</v>
      </c>
      <c r="D1103">
        <v>85.713999999999999</v>
      </c>
      <c r="E1103">
        <v>8.3200000000000002E-10</v>
      </c>
      <c r="F1103" s="1" t="s">
        <v>2553</v>
      </c>
      <c r="G1103" s="1" t="s">
        <v>4404</v>
      </c>
    </row>
    <row r="1104" spans="1:7" x14ac:dyDescent="0.2">
      <c r="A1104" s="1" t="s">
        <v>2554</v>
      </c>
      <c r="B1104">
        <v>279058</v>
      </c>
      <c r="C1104" s="1" t="s">
        <v>2555</v>
      </c>
      <c r="D1104">
        <v>79.545000000000002</v>
      </c>
      <c r="E1104">
        <v>2.3300000000000001E-5</v>
      </c>
      <c r="F1104" s="1" t="s">
        <v>2556</v>
      </c>
      <c r="G1104" s="1" t="s">
        <v>4416</v>
      </c>
    </row>
    <row r="1105" spans="1:7" x14ac:dyDescent="0.2">
      <c r="A1105" s="1" t="s">
        <v>2557</v>
      </c>
      <c r="B1105">
        <v>10090</v>
      </c>
      <c r="C1105" s="1" t="s">
        <v>2558</v>
      </c>
      <c r="D1105">
        <v>100</v>
      </c>
      <c r="E1105">
        <v>5.9100000000000003E-71</v>
      </c>
      <c r="F1105" s="1" t="s">
        <v>2559</v>
      </c>
      <c r="G1105" s="1" t="s">
        <v>4415</v>
      </c>
    </row>
    <row r="1106" spans="1:7" x14ac:dyDescent="0.2">
      <c r="A1106" s="1" t="s">
        <v>2560</v>
      </c>
      <c r="B1106">
        <v>4558</v>
      </c>
      <c r="C1106" s="1" t="s">
        <v>2561</v>
      </c>
      <c r="D1106">
        <v>76.378</v>
      </c>
      <c r="E1106">
        <v>1.7999999999999999E-6</v>
      </c>
      <c r="F1106" s="1" t="s">
        <v>2562</v>
      </c>
      <c r="G1106" s="1" t="s">
        <v>4404</v>
      </c>
    </row>
    <row r="1107" spans="1:7" x14ac:dyDescent="0.2">
      <c r="A1107" s="1" t="s">
        <v>2563</v>
      </c>
      <c r="B1107">
        <v>1245469</v>
      </c>
      <c r="C1107" s="1" t="s">
        <v>2564</v>
      </c>
      <c r="D1107">
        <v>84.138000000000005</v>
      </c>
      <c r="E1107">
        <v>8.0199999999999998E-30</v>
      </c>
      <c r="F1107" s="1" t="s">
        <v>2565</v>
      </c>
      <c r="G1107" s="1" t="s">
        <v>4416</v>
      </c>
    </row>
    <row r="1108" spans="1:7" x14ac:dyDescent="0.2">
      <c r="A1108" s="1" t="s">
        <v>2566</v>
      </c>
      <c r="B1108">
        <v>272622</v>
      </c>
      <c r="C1108" s="1" t="s">
        <v>2567</v>
      </c>
      <c r="D1108">
        <v>100</v>
      </c>
      <c r="E1108">
        <v>5.9100000000000003E-71</v>
      </c>
      <c r="F1108" s="1" t="s">
        <v>2568</v>
      </c>
      <c r="G1108" s="1" t="s">
        <v>4416</v>
      </c>
    </row>
    <row r="1109" spans="1:7" x14ac:dyDescent="0.2">
      <c r="A1109" s="1" t="s">
        <v>2563</v>
      </c>
      <c r="B1109">
        <v>1245469</v>
      </c>
      <c r="C1109" s="1" t="s">
        <v>2564</v>
      </c>
      <c r="D1109">
        <v>84.138000000000005</v>
      </c>
      <c r="E1109">
        <v>8.0199999999999998E-30</v>
      </c>
      <c r="F1109" s="1" t="s">
        <v>2565</v>
      </c>
      <c r="G1109" s="1" t="s">
        <v>4416</v>
      </c>
    </row>
    <row r="1110" spans="1:7" x14ac:dyDescent="0.2">
      <c r="A1110" s="1" t="s">
        <v>2566</v>
      </c>
      <c r="B1110">
        <v>272622</v>
      </c>
      <c r="C1110" s="1" t="s">
        <v>2567</v>
      </c>
      <c r="D1110">
        <v>100</v>
      </c>
      <c r="E1110">
        <v>5.9100000000000003E-71</v>
      </c>
      <c r="F1110" s="1" t="s">
        <v>2568</v>
      </c>
      <c r="G1110" s="1" t="s">
        <v>4416</v>
      </c>
    </row>
    <row r="1111" spans="1:7" x14ac:dyDescent="0.2">
      <c r="A1111" s="1" t="s">
        <v>2569</v>
      </c>
      <c r="B1111">
        <v>131158</v>
      </c>
      <c r="C1111" s="1" t="s">
        <v>2570</v>
      </c>
      <c r="D1111">
        <v>95.332999999999998</v>
      </c>
      <c r="E1111">
        <v>2.7899999999999999E-59</v>
      </c>
      <c r="F1111" s="1" t="s">
        <v>2571</v>
      </c>
      <c r="G1111" s="1" t="s">
        <v>4404</v>
      </c>
    </row>
    <row r="1112" spans="1:7" x14ac:dyDescent="0.2">
      <c r="A1112" s="1" t="s">
        <v>2572</v>
      </c>
      <c r="B1112">
        <v>10090</v>
      </c>
      <c r="C1112" s="1" t="s">
        <v>2573</v>
      </c>
      <c r="D1112">
        <v>100</v>
      </c>
      <c r="E1112">
        <v>5.9100000000000003E-71</v>
      </c>
      <c r="F1112" s="1" t="s">
        <v>2574</v>
      </c>
      <c r="G1112" s="1" t="s">
        <v>4415</v>
      </c>
    </row>
    <row r="1113" spans="1:7" x14ac:dyDescent="0.2">
      <c r="A1113" s="1" t="s">
        <v>2575</v>
      </c>
      <c r="B1113">
        <v>72004</v>
      </c>
      <c r="C1113" s="1" t="s">
        <v>2576</v>
      </c>
      <c r="D1113">
        <v>98</v>
      </c>
      <c r="E1113">
        <v>5.9500000000000001E-66</v>
      </c>
      <c r="F1113" s="1" t="s">
        <v>2577</v>
      </c>
      <c r="G1113" s="1" t="s">
        <v>4415</v>
      </c>
    </row>
    <row r="1114" spans="1:7" x14ac:dyDescent="0.2">
      <c r="A1114" s="1" t="s">
        <v>585</v>
      </c>
      <c r="B1114">
        <v>131158</v>
      </c>
      <c r="C1114" s="1" t="s">
        <v>586</v>
      </c>
      <c r="D1114">
        <v>87.417000000000002</v>
      </c>
      <c r="E1114">
        <v>2.87E-39</v>
      </c>
      <c r="F1114" s="1" t="s">
        <v>2578</v>
      </c>
      <c r="G1114" s="1" t="s">
        <v>4404</v>
      </c>
    </row>
    <row r="1115" spans="1:7" x14ac:dyDescent="0.2">
      <c r="A1115" s="1" t="s">
        <v>2579</v>
      </c>
      <c r="B1115">
        <v>131158</v>
      </c>
      <c r="C1115" s="1" t="s">
        <v>2580</v>
      </c>
      <c r="D1115">
        <v>98.013000000000005</v>
      </c>
      <c r="E1115">
        <v>1.6499999999999999E-66</v>
      </c>
      <c r="F1115" s="1" t="s">
        <v>2581</v>
      </c>
      <c r="G1115" s="1" t="s">
        <v>4404</v>
      </c>
    </row>
    <row r="1116" spans="1:7" x14ac:dyDescent="0.2">
      <c r="A1116" s="1" t="s">
        <v>1979</v>
      </c>
      <c r="B1116">
        <v>131158</v>
      </c>
      <c r="C1116" s="1" t="s">
        <v>1980</v>
      </c>
      <c r="D1116">
        <v>94.631</v>
      </c>
      <c r="E1116">
        <v>4.66E-57</v>
      </c>
      <c r="F1116" s="1" t="s">
        <v>2582</v>
      </c>
      <c r="G1116" s="1" t="s">
        <v>4404</v>
      </c>
    </row>
    <row r="1117" spans="1:7" x14ac:dyDescent="0.2">
      <c r="A1117" s="1" t="s">
        <v>510</v>
      </c>
      <c r="B1117">
        <v>131158</v>
      </c>
      <c r="C1117" s="1" t="s">
        <v>511</v>
      </c>
      <c r="D1117">
        <v>100</v>
      </c>
      <c r="E1117">
        <v>5.9100000000000003E-71</v>
      </c>
      <c r="F1117" s="1" t="s">
        <v>2583</v>
      </c>
      <c r="G1117" s="1" t="s">
        <v>4404</v>
      </c>
    </row>
    <row r="1118" spans="1:7" x14ac:dyDescent="0.2">
      <c r="A1118" s="1" t="s">
        <v>2584</v>
      </c>
      <c r="B1118">
        <v>4113</v>
      </c>
      <c r="C1118" s="1" t="s">
        <v>2585</v>
      </c>
      <c r="D1118">
        <v>97.986999999999995</v>
      </c>
      <c r="E1118">
        <v>4.6000000000000001E-67</v>
      </c>
      <c r="F1118" s="1" t="s">
        <v>2586</v>
      </c>
      <c r="G1118" s="1" t="s">
        <v>4404</v>
      </c>
    </row>
    <row r="1119" spans="1:7" x14ac:dyDescent="0.2">
      <c r="A1119" s="1" t="s">
        <v>45</v>
      </c>
      <c r="B1119">
        <v>305</v>
      </c>
      <c r="C1119" s="1" t="s">
        <v>46</v>
      </c>
      <c r="D1119">
        <v>94.594999999999999</v>
      </c>
      <c r="E1119">
        <v>1.76E-21</v>
      </c>
      <c r="F1119" s="1" t="s">
        <v>2587</v>
      </c>
      <c r="G1119" s="1" t="s">
        <v>4416</v>
      </c>
    </row>
    <row r="1120" spans="1:7" x14ac:dyDescent="0.2">
      <c r="A1120" s="1" t="s">
        <v>2588</v>
      </c>
      <c r="B1120">
        <v>131158</v>
      </c>
      <c r="C1120" s="1" t="s">
        <v>2589</v>
      </c>
      <c r="D1120">
        <v>85.185000000000002</v>
      </c>
      <c r="E1120">
        <v>1.38E-12</v>
      </c>
      <c r="F1120" s="1" t="s">
        <v>2590</v>
      </c>
      <c r="G1120" s="1" t="s">
        <v>4404</v>
      </c>
    </row>
    <row r="1121" spans="1:7" x14ac:dyDescent="0.2">
      <c r="A1121" s="1" t="s">
        <v>2591</v>
      </c>
      <c r="B1121">
        <v>131158</v>
      </c>
      <c r="C1121" s="1" t="s">
        <v>2592</v>
      </c>
      <c r="D1121">
        <v>94.078999999999994</v>
      </c>
      <c r="E1121">
        <v>1.68E-56</v>
      </c>
      <c r="F1121" s="1" t="s">
        <v>2593</v>
      </c>
      <c r="G1121" s="1" t="s">
        <v>4404</v>
      </c>
    </row>
    <row r="1122" spans="1:7" x14ac:dyDescent="0.2">
      <c r="A1122" s="1" t="s">
        <v>2594</v>
      </c>
      <c r="B1122">
        <v>62335</v>
      </c>
      <c r="C1122" s="1" t="s">
        <v>2595</v>
      </c>
      <c r="D1122">
        <v>85.525999999999996</v>
      </c>
      <c r="E1122">
        <v>1.04E-33</v>
      </c>
      <c r="F1122" s="1" t="s">
        <v>2596</v>
      </c>
      <c r="G1122" s="1" t="s">
        <v>4404</v>
      </c>
    </row>
    <row r="1123" spans="1:7" x14ac:dyDescent="0.2">
      <c r="A1123" s="1" t="s">
        <v>125</v>
      </c>
      <c r="B1123">
        <v>428406</v>
      </c>
      <c r="C1123" s="1" t="s">
        <v>126</v>
      </c>
      <c r="D1123">
        <v>100</v>
      </c>
      <c r="E1123">
        <v>5.9100000000000003E-71</v>
      </c>
      <c r="F1123" s="1" t="s">
        <v>2597</v>
      </c>
      <c r="G1123" s="1" t="s">
        <v>4416</v>
      </c>
    </row>
    <row r="1124" spans="1:7" x14ac:dyDescent="0.2">
      <c r="A1124" s="1" t="s">
        <v>2598</v>
      </c>
      <c r="B1124">
        <v>215358</v>
      </c>
      <c r="C1124" s="1" t="s">
        <v>2599</v>
      </c>
      <c r="D1124">
        <v>98</v>
      </c>
      <c r="E1124">
        <v>2.1399999999999998E-65</v>
      </c>
      <c r="F1124" s="1" t="s">
        <v>2600</v>
      </c>
      <c r="G1124" s="1" t="s">
        <v>4415</v>
      </c>
    </row>
    <row r="1125" spans="1:7" x14ac:dyDescent="0.2">
      <c r="A1125" s="1" t="s">
        <v>2601</v>
      </c>
      <c r="B1125">
        <v>1842537</v>
      </c>
      <c r="C1125" s="1" t="s">
        <v>2602</v>
      </c>
      <c r="D1125">
        <v>87.903000000000006</v>
      </c>
      <c r="E1125">
        <v>2.2499999999999998E-30</v>
      </c>
      <c r="F1125" s="1" t="s">
        <v>2603</v>
      </c>
      <c r="G1125" s="1" t="s">
        <v>4416</v>
      </c>
    </row>
    <row r="1126" spans="1:7" x14ac:dyDescent="0.2">
      <c r="A1126" s="1" t="s">
        <v>2604</v>
      </c>
      <c r="B1126">
        <v>4567</v>
      </c>
      <c r="C1126" s="1" t="s">
        <v>2605</v>
      </c>
      <c r="D1126">
        <v>90.597999999999999</v>
      </c>
      <c r="E1126">
        <v>2.89E-34</v>
      </c>
      <c r="F1126" s="1" t="s">
        <v>2606</v>
      </c>
      <c r="G1126" s="1" t="s">
        <v>4404</v>
      </c>
    </row>
    <row r="1127" spans="1:7" x14ac:dyDescent="0.2">
      <c r="A1127" s="1" t="s">
        <v>2607</v>
      </c>
      <c r="B1127">
        <v>305</v>
      </c>
      <c r="C1127" s="1" t="s">
        <v>2608</v>
      </c>
      <c r="D1127">
        <v>91.837000000000003</v>
      </c>
      <c r="E1127">
        <v>1.3899999999999999E-7</v>
      </c>
      <c r="F1127" s="1" t="s">
        <v>2609</v>
      </c>
      <c r="G1127" s="1" t="s">
        <v>4416</v>
      </c>
    </row>
    <row r="1128" spans="1:7" x14ac:dyDescent="0.2">
      <c r="A1128" s="1" t="s">
        <v>2610</v>
      </c>
      <c r="B1128">
        <v>131158</v>
      </c>
      <c r="C1128" s="1" t="s">
        <v>2611</v>
      </c>
      <c r="D1128">
        <v>100</v>
      </c>
      <c r="E1128">
        <v>1.64E-71</v>
      </c>
      <c r="F1128" s="1" t="s">
        <v>2612</v>
      </c>
      <c r="G1128" s="1" t="s">
        <v>4404</v>
      </c>
    </row>
    <row r="1129" spans="1:7" x14ac:dyDescent="0.2">
      <c r="A1129" s="1" t="s">
        <v>2613</v>
      </c>
      <c r="B1129">
        <v>62337</v>
      </c>
      <c r="C1129" s="1" t="s">
        <v>2614</v>
      </c>
      <c r="D1129">
        <v>98.649000000000001</v>
      </c>
      <c r="E1129">
        <v>1.6499999999999999E-66</v>
      </c>
      <c r="F1129" s="1" t="s">
        <v>2615</v>
      </c>
      <c r="G1129" s="1" t="s">
        <v>4404</v>
      </c>
    </row>
    <row r="1130" spans="1:7" x14ac:dyDescent="0.2">
      <c r="A1130" s="1" t="s">
        <v>2616</v>
      </c>
      <c r="B1130">
        <v>296</v>
      </c>
      <c r="C1130" s="1" t="s">
        <v>2617</v>
      </c>
      <c r="D1130">
        <v>99.332999999999998</v>
      </c>
      <c r="E1130">
        <v>2.75E-69</v>
      </c>
      <c r="F1130" s="1" t="s">
        <v>2618</v>
      </c>
      <c r="G1130" s="1" t="s">
        <v>4416</v>
      </c>
    </row>
    <row r="1131" spans="1:7" x14ac:dyDescent="0.2">
      <c r="A1131" s="1" t="s">
        <v>909</v>
      </c>
      <c r="B1131">
        <v>131158</v>
      </c>
      <c r="C1131" s="1" t="s">
        <v>910</v>
      </c>
      <c r="D1131">
        <v>99.337999999999994</v>
      </c>
      <c r="E1131">
        <v>7.6399999999999999E-70</v>
      </c>
      <c r="F1131" s="1" t="s">
        <v>2619</v>
      </c>
      <c r="G1131" s="1" t="s">
        <v>4404</v>
      </c>
    </row>
    <row r="1132" spans="1:7" x14ac:dyDescent="0.2">
      <c r="A1132" s="1" t="s">
        <v>2620</v>
      </c>
      <c r="B1132">
        <v>10090</v>
      </c>
      <c r="C1132" s="1" t="s">
        <v>2621</v>
      </c>
      <c r="D1132">
        <v>98.667000000000002</v>
      </c>
      <c r="E1132">
        <v>1.28E-67</v>
      </c>
      <c r="F1132" s="1" t="s">
        <v>2622</v>
      </c>
      <c r="G1132" s="1" t="s">
        <v>4415</v>
      </c>
    </row>
    <row r="1133" spans="1:7" x14ac:dyDescent="0.2">
      <c r="A1133" s="1" t="s">
        <v>2623</v>
      </c>
      <c r="B1133">
        <v>1134687</v>
      </c>
      <c r="C1133" s="1" t="s">
        <v>2624</v>
      </c>
      <c r="D1133">
        <v>79.709999999999994</v>
      </c>
      <c r="E1133">
        <v>4.9399999999999999E-17</v>
      </c>
      <c r="F1133" s="1" t="s">
        <v>2625</v>
      </c>
      <c r="G1133" s="1" t="s">
        <v>4416</v>
      </c>
    </row>
    <row r="1134" spans="1:7" x14ac:dyDescent="0.2">
      <c r="A1134" s="1" t="s">
        <v>38</v>
      </c>
      <c r="B1134">
        <v>2057741</v>
      </c>
      <c r="C1134" s="1" t="s">
        <v>39</v>
      </c>
      <c r="D1134">
        <v>93.918999999999997</v>
      </c>
      <c r="E1134">
        <v>7.8099999999999995E-55</v>
      </c>
      <c r="F1134" s="1" t="s">
        <v>2626</v>
      </c>
      <c r="G1134" s="1" t="s">
        <v>4416</v>
      </c>
    </row>
    <row r="1135" spans="1:7" x14ac:dyDescent="0.2">
      <c r="A1135" s="1" t="s">
        <v>2627</v>
      </c>
      <c r="B1135">
        <v>2079793</v>
      </c>
      <c r="C1135" s="1" t="s">
        <v>2628</v>
      </c>
      <c r="D1135">
        <v>84.667000000000002</v>
      </c>
      <c r="E1135">
        <v>1.3400000000000001E-32</v>
      </c>
      <c r="F1135" s="1" t="s">
        <v>2629</v>
      </c>
      <c r="G1135" s="1" t="s">
        <v>4416</v>
      </c>
    </row>
    <row r="1136" spans="1:7" x14ac:dyDescent="0.2">
      <c r="A1136" s="1" t="s">
        <v>38</v>
      </c>
      <c r="B1136">
        <v>2057741</v>
      </c>
      <c r="C1136" s="1" t="s">
        <v>39</v>
      </c>
      <c r="D1136">
        <v>100</v>
      </c>
      <c r="E1136">
        <v>2.1099999999999999E-70</v>
      </c>
      <c r="F1136" s="1" t="s">
        <v>2630</v>
      </c>
      <c r="G1136" s="1" t="s">
        <v>4416</v>
      </c>
    </row>
    <row r="1137" spans="1:7" x14ac:dyDescent="0.2">
      <c r="A1137" s="1" t="s">
        <v>2631</v>
      </c>
      <c r="B1137">
        <v>1560345</v>
      </c>
      <c r="C1137" s="1" t="s">
        <v>2632</v>
      </c>
      <c r="D1137">
        <v>89.796000000000006</v>
      </c>
      <c r="E1137">
        <v>2.8500000000000001E-44</v>
      </c>
      <c r="F1137" s="1" t="s">
        <v>2633</v>
      </c>
      <c r="G1137" s="1" t="s">
        <v>4416</v>
      </c>
    </row>
    <row r="1138" spans="1:7" x14ac:dyDescent="0.2">
      <c r="A1138" s="1" t="s">
        <v>2634</v>
      </c>
      <c r="B1138">
        <v>1404864</v>
      </c>
      <c r="C1138" s="1" t="s">
        <v>2635</v>
      </c>
      <c r="D1138">
        <v>91.945999999999998</v>
      </c>
      <c r="E1138">
        <v>2.17E-50</v>
      </c>
      <c r="F1138" s="1" t="s">
        <v>2636</v>
      </c>
      <c r="G1138" s="1" t="s">
        <v>4416</v>
      </c>
    </row>
    <row r="1139" spans="1:7" x14ac:dyDescent="0.2">
      <c r="A1139" s="1" t="s">
        <v>2637</v>
      </c>
      <c r="B1139">
        <v>10090</v>
      </c>
      <c r="C1139" s="1" t="s">
        <v>2638</v>
      </c>
      <c r="D1139">
        <v>100</v>
      </c>
      <c r="E1139">
        <v>5.9100000000000003E-71</v>
      </c>
      <c r="F1139" s="1" t="s">
        <v>2639</v>
      </c>
      <c r="G1139" s="1" t="s">
        <v>4415</v>
      </c>
    </row>
    <row r="1140" spans="1:7" x14ac:dyDescent="0.2">
      <c r="A1140" s="1" t="s">
        <v>317</v>
      </c>
      <c r="B1140">
        <v>441620</v>
      </c>
      <c r="C1140" s="1" t="s">
        <v>318</v>
      </c>
      <c r="D1140">
        <v>100</v>
      </c>
      <c r="E1140">
        <v>5.9100000000000003E-71</v>
      </c>
      <c r="F1140" s="1" t="s">
        <v>2640</v>
      </c>
      <c r="G1140" s="1" t="s">
        <v>4416</v>
      </c>
    </row>
    <row r="1141" spans="1:7" x14ac:dyDescent="0.2">
      <c r="A1141" s="1" t="s">
        <v>2223</v>
      </c>
      <c r="B1141">
        <v>335659</v>
      </c>
      <c r="C1141" s="1" t="s">
        <v>2224</v>
      </c>
      <c r="D1141">
        <v>89.13</v>
      </c>
      <c r="E1141">
        <v>2.87E-39</v>
      </c>
      <c r="F1141" s="1" t="s">
        <v>2641</v>
      </c>
      <c r="G1141" s="1" t="s">
        <v>4416</v>
      </c>
    </row>
    <row r="1142" spans="1:7" x14ac:dyDescent="0.2">
      <c r="A1142" s="1" t="s">
        <v>2642</v>
      </c>
      <c r="B1142">
        <v>4081</v>
      </c>
      <c r="C1142" s="1" t="s">
        <v>2643</v>
      </c>
      <c r="D1142">
        <v>100</v>
      </c>
      <c r="E1142">
        <v>5.9100000000000003E-71</v>
      </c>
      <c r="F1142" s="1" t="s">
        <v>2644</v>
      </c>
      <c r="G1142" s="1" t="s">
        <v>4404</v>
      </c>
    </row>
    <row r="1143" spans="1:7" x14ac:dyDescent="0.2">
      <c r="A1143" s="1" t="s">
        <v>45</v>
      </c>
      <c r="B1143">
        <v>305</v>
      </c>
      <c r="C1143" s="1" t="s">
        <v>46</v>
      </c>
      <c r="D1143">
        <v>95.061999999999998</v>
      </c>
      <c r="E1143">
        <v>1.6700000000000001E-25</v>
      </c>
      <c r="F1143" s="1" t="s">
        <v>2530</v>
      </c>
      <c r="G1143" s="1" t="s">
        <v>4416</v>
      </c>
    </row>
    <row r="1144" spans="1:7" x14ac:dyDescent="0.2">
      <c r="A1144" s="1" t="s">
        <v>2645</v>
      </c>
      <c r="B1144">
        <v>1006551</v>
      </c>
      <c r="C1144" s="1" t="s">
        <v>2646</v>
      </c>
      <c r="D1144">
        <v>99.328999999999994</v>
      </c>
      <c r="E1144">
        <v>9.7999999999999995E-69</v>
      </c>
      <c r="F1144" s="1" t="s">
        <v>2647</v>
      </c>
      <c r="G1144" s="1" t="s">
        <v>4416</v>
      </c>
    </row>
    <row r="1145" spans="1:7" x14ac:dyDescent="0.2">
      <c r="A1145" s="1" t="s">
        <v>2648</v>
      </c>
      <c r="B1145">
        <v>1091045</v>
      </c>
      <c r="C1145" s="1" t="s">
        <v>2649</v>
      </c>
      <c r="D1145">
        <v>100</v>
      </c>
      <c r="E1145">
        <v>1.64E-71</v>
      </c>
      <c r="F1145" s="1" t="s">
        <v>2650</v>
      </c>
      <c r="G1145" s="1" t="s">
        <v>4416</v>
      </c>
    </row>
    <row r="1146" spans="1:7" x14ac:dyDescent="0.2">
      <c r="A1146" s="1" t="s">
        <v>2651</v>
      </c>
      <c r="B1146">
        <v>4577</v>
      </c>
      <c r="C1146" s="1" t="s">
        <v>2652</v>
      </c>
      <c r="D1146">
        <v>93.6</v>
      </c>
      <c r="E1146">
        <v>3.68E-43</v>
      </c>
      <c r="F1146" s="1" t="s">
        <v>2653</v>
      </c>
      <c r="G1146" s="1" t="s">
        <v>4404</v>
      </c>
    </row>
    <row r="1147" spans="1:7" x14ac:dyDescent="0.2">
      <c r="A1147" s="1" t="s">
        <v>2654</v>
      </c>
      <c r="B1147">
        <v>215358</v>
      </c>
      <c r="C1147" s="1" t="s">
        <v>2655</v>
      </c>
      <c r="D1147">
        <v>98</v>
      </c>
      <c r="E1147">
        <v>5.9500000000000001E-66</v>
      </c>
      <c r="F1147" s="1" t="s">
        <v>2656</v>
      </c>
      <c r="G1147" s="1" t="s">
        <v>4415</v>
      </c>
    </row>
    <row r="1148" spans="1:7" x14ac:dyDescent="0.2">
      <c r="A1148" s="1" t="s">
        <v>2657</v>
      </c>
      <c r="B1148">
        <v>674703</v>
      </c>
      <c r="C1148" s="1" t="s">
        <v>2658</v>
      </c>
      <c r="D1148">
        <v>88.094999999999999</v>
      </c>
      <c r="E1148">
        <v>4.8299999999999998E-32</v>
      </c>
      <c r="F1148" s="1" t="s">
        <v>2659</v>
      </c>
      <c r="G1148" s="1" t="s">
        <v>4416</v>
      </c>
    </row>
    <row r="1149" spans="1:7" x14ac:dyDescent="0.2">
      <c r="A1149" s="1" t="s">
        <v>2660</v>
      </c>
      <c r="B1149">
        <v>260995</v>
      </c>
      <c r="C1149" s="1" t="s">
        <v>2661</v>
      </c>
      <c r="D1149">
        <v>82.022000000000006</v>
      </c>
      <c r="E1149">
        <v>8.3200000000000002E-10</v>
      </c>
      <c r="F1149" s="1" t="s">
        <v>2662</v>
      </c>
      <c r="G1149" s="1" t="s">
        <v>4415</v>
      </c>
    </row>
    <row r="1150" spans="1:7" x14ac:dyDescent="0.2">
      <c r="A1150" s="1" t="s">
        <v>2663</v>
      </c>
      <c r="B1150">
        <v>1300347</v>
      </c>
      <c r="C1150" s="1" t="s">
        <v>2664</v>
      </c>
      <c r="D1150">
        <v>87.5</v>
      </c>
      <c r="E1150">
        <v>1.05E-23</v>
      </c>
      <c r="F1150" s="1" t="s">
        <v>2665</v>
      </c>
      <c r="G1150" s="1" t="s">
        <v>4416</v>
      </c>
    </row>
    <row r="1151" spans="1:7" x14ac:dyDescent="0.2">
      <c r="A1151" s="1" t="s">
        <v>244</v>
      </c>
      <c r="B1151">
        <v>553199</v>
      </c>
      <c r="C1151" s="1" t="s">
        <v>245</v>
      </c>
      <c r="D1151">
        <v>100</v>
      </c>
      <c r="E1151">
        <v>1.8099999999999999E-60</v>
      </c>
      <c r="F1151" s="1" t="s">
        <v>2666</v>
      </c>
      <c r="G1151" s="1" t="s">
        <v>4416</v>
      </c>
    </row>
    <row r="1152" spans="1:7" x14ac:dyDescent="0.2">
      <c r="A1152" s="1" t="s">
        <v>2667</v>
      </c>
      <c r="B1152">
        <v>10090</v>
      </c>
      <c r="C1152" s="1" t="s">
        <v>2668</v>
      </c>
      <c r="D1152">
        <v>100</v>
      </c>
      <c r="E1152">
        <v>5.9100000000000003E-71</v>
      </c>
      <c r="F1152" s="1" t="s">
        <v>2669</v>
      </c>
      <c r="G1152" s="1" t="s">
        <v>4415</v>
      </c>
    </row>
    <row r="1153" spans="1:7" x14ac:dyDescent="0.2">
      <c r="A1153" s="1" t="s">
        <v>38</v>
      </c>
      <c r="B1153">
        <v>2057741</v>
      </c>
      <c r="C1153" s="1" t="s">
        <v>39</v>
      </c>
      <c r="D1153">
        <v>93.242999999999995</v>
      </c>
      <c r="E1153">
        <v>3.6300000000000001E-53</v>
      </c>
      <c r="F1153" s="1" t="s">
        <v>2670</v>
      </c>
      <c r="G1153" s="1" t="s">
        <v>4416</v>
      </c>
    </row>
    <row r="1154" spans="1:7" x14ac:dyDescent="0.2">
      <c r="A1154" s="1" t="s">
        <v>2671</v>
      </c>
      <c r="B1154">
        <v>4547</v>
      </c>
      <c r="C1154" s="1" t="s">
        <v>2672</v>
      </c>
      <c r="D1154">
        <v>99.332999999999998</v>
      </c>
      <c r="E1154">
        <v>2.75E-69</v>
      </c>
      <c r="F1154" s="1" t="s">
        <v>2673</v>
      </c>
      <c r="G1154" s="1" t="s">
        <v>4404</v>
      </c>
    </row>
    <row r="1155" spans="1:7" x14ac:dyDescent="0.2">
      <c r="A1155" s="1" t="s">
        <v>45</v>
      </c>
      <c r="B1155">
        <v>305</v>
      </c>
      <c r="C1155" s="1" t="s">
        <v>46</v>
      </c>
      <c r="D1155">
        <v>95.238</v>
      </c>
      <c r="E1155">
        <v>2.9300000000000001E-27</v>
      </c>
      <c r="F1155" s="1" t="s">
        <v>937</v>
      </c>
      <c r="G1155" s="1" t="s">
        <v>4416</v>
      </c>
    </row>
    <row r="1156" spans="1:7" x14ac:dyDescent="0.2">
      <c r="A1156" s="1" t="s">
        <v>2674</v>
      </c>
      <c r="B1156">
        <v>10090</v>
      </c>
      <c r="C1156" s="1" t="s">
        <v>2675</v>
      </c>
      <c r="D1156">
        <v>100</v>
      </c>
      <c r="E1156">
        <v>5.9100000000000003E-71</v>
      </c>
      <c r="F1156" s="1" t="s">
        <v>2676</v>
      </c>
      <c r="G1156" s="1" t="s">
        <v>4415</v>
      </c>
    </row>
    <row r="1157" spans="1:7" x14ac:dyDescent="0.2">
      <c r="A1157" s="1" t="s">
        <v>125</v>
      </c>
      <c r="B1157">
        <v>428406</v>
      </c>
      <c r="C1157" s="1" t="s">
        <v>126</v>
      </c>
      <c r="D1157">
        <v>100</v>
      </c>
      <c r="E1157">
        <v>5.9100000000000003E-71</v>
      </c>
      <c r="F1157" s="1" t="s">
        <v>2677</v>
      </c>
      <c r="G1157" s="1" t="s">
        <v>4416</v>
      </c>
    </row>
    <row r="1158" spans="1:7" x14ac:dyDescent="0.2">
      <c r="A1158" s="1" t="s">
        <v>452</v>
      </c>
      <c r="B1158">
        <v>193079</v>
      </c>
      <c r="C1158" s="1" t="s">
        <v>453</v>
      </c>
      <c r="D1158">
        <v>86.183999999999997</v>
      </c>
      <c r="E1158">
        <v>1.7299999999999999E-36</v>
      </c>
      <c r="F1158" s="1" t="s">
        <v>2678</v>
      </c>
      <c r="G1158" s="1" t="s">
        <v>4404</v>
      </c>
    </row>
    <row r="1159" spans="1:7" x14ac:dyDescent="0.2">
      <c r="A1159" s="1" t="s">
        <v>45</v>
      </c>
      <c r="B1159">
        <v>305</v>
      </c>
      <c r="C1159" s="1" t="s">
        <v>46</v>
      </c>
      <c r="D1159">
        <v>95.238</v>
      </c>
      <c r="E1159">
        <v>2.19E-27</v>
      </c>
      <c r="F1159" s="1" t="s">
        <v>937</v>
      </c>
      <c r="G1159" s="1" t="s">
        <v>4416</v>
      </c>
    </row>
    <row r="1160" spans="1:7" x14ac:dyDescent="0.2">
      <c r="A1160" s="1" t="s">
        <v>1247</v>
      </c>
      <c r="B1160">
        <v>131158</v>
      </c>
      <c r="C1160" s="1" t="s">
        <v>1248</v>
      </c>
      <c r="D1160">
        <v>96.078000000000003</v>
      </c>
      <c r="E1160">
        <v>4.6300000000000001E-62</v>
      </c>
      <c r="F1160" s="1" t="s">
        <v>2679</v>
      </c>
      <c r="G1160" s="1" t="s">
        <v>4404</v>
      </c>
    </row>
    <row r="1161" spans="1:7" x14ac:dyDescent="0.2">
      <c r="A1161" s="1" t="s">
        <v>2680</v>
      </c>
      <c r="B1161">
        <v>1696072</v>
      </c>
      <c r="C1161" s="1" t="s">
        <v>2681</v>
      </c>
      <c r="D1161">
        <v>98.182000000000002</v>
      </c>
      <c r="E1161">
        <v>1.7800000000000001E-16</v>
      </c>
      <c r="F1161" s="1" t="s">
        <v>2682</v>
      </c>
      <c r="G1161" s="1" t="s">
        <v>4416</v>
      </c>
    </row>
    <row r="1162" spans="1:7" x14ac:dyDescent="0.2">
      <c r="A1162" s="1" t="s">
        <v>2683</v>
      </c>
      <c r="B1162">
        <v>62335</v>
      </c>
      <c r="C1162" s="1" t="s">
        <v>2684</v>
      </c>
      <c r="D1162">
        <v>98.290999999999997</v>
      </c>
      <c r="E1162">
        <v>2.83E-49</v>
      </c>
      <c r="F1162" s="1" t="s">
        <v>2685</v>
      </c>
      <c r="G1162" s="1" t="s">
        <v>4404</v>
      </c>
    </row>
    <row r="1163" spans="1:7" x14ac:dyDescent="0.2">
      <c r="A1163" s="1" t="s">
        <v>38</v>
      </c>
      <c r="B1163">
        <v>2057741</v>
      </c>
      <c r="C1163" s="1" t="s">
        <v>39</v>
      </c>
      <c r="D1163">
        <v>99.328999999999994</v>
      </c>
      <c r="E1163">
        <v>9.7999999999999995E-69</v>
      </c>
      <c r="F1163" s="1" t="s">
        <v>2686</v>
      </c>
      <c r="G1163" s="1" t="s">
        <v>4416</v>
      </c>
    </row>
    <row r="1164" spans="1:7" x14ac:dyDescent="0.2">
      <c r="A1164" s="1" t="s">
        <v>2687</v>
      </c>
      <c r="B1164">
        <v>10090</v>
      </c>
      <c r="C1164" s="1" t="s">
        <v>2688</v>
      </c>
      <c r="D1164">
        <v>100</v>
      </c>
      <c r="E1164">
        <v>5.9100000000000003E-71</v>
      </c>
      <c r="F1164" s="1" t="s">
        <v>2689</v>
      </c>
      <c r="G1164" s="1" t="s">
        <v>4415</v>
      </c>
    </row>
    <row r="1165" spans="1:7" x14ac:dyDescent="0.2">
      <c r="A1165" s="1" t="s">
        <v>2690</v>
      </c>
      <c r="B1165">
        <v>10090</v>
      </c>
      <c r="C1165" s="1" t="s">
        <v>2691</v>
      </c>
      <c r="D1165">
        <v>100</v>
      </c>
      <c r="E1165">
        <v>5.9100000000000003E-71</v>
      </c>
      <c r="F1165" s="1" t="s">
        <v>2692</v>
      </c>
      <c r="G1165" s="1" t="s">
        <v>4415</v>
      </c>
    </row>
    <row r="1166" spans="1:7" x14ac:dyDescent="0.2">
      <c r="A1166" s="1" t="s">
        <v>1080</v>
      </c>
      <c r="B1166">
        <v>55211</v>
      </c>
      <c r="C1166" s="1" t="s">
        <v>1081</v>
      </c>
      <c r="D1166">
        <v>100</v>
      </c>
      <c r="E1166">
        <v>2.1099999999999999E-70</v>
      </c>
      <c r="F1166" s="1" t="s">
        <v>2693</v>
      </c>
      <c r="G1166" s="1" t="s">
        <v>4416</v>
      </c>
    </row>
    <row r="1167" spans="1:7" x14ac:dyDescent="0.2">
      <c r="A1167" s="1" t="s">
        <v>2694</v>
      </c>
      <c r="B1167">
        <v>131158</v>
      </c>
      <c r="C1167" s="1" t="s">
        <v>2695</v>
      </c>
      <c r="D1167">
        <v>97.5</v>
      </c>
      <c r="E1167">
        <v>3.8700000000000002E-8</v>
      </c>
      <c r="F1167" s="1" t="s">
        <v>2696</v>
      </c>
      <c r="G1167" s="1" t="s">
        <v>4404</v>
      </c>
    </row>
    <row r="1168" spans="1:7" x14ac:dyDescent="0.2">
      <c r="A1168" s="1" t="s">
        <v>728</v>
      </c>
      <c r="B1168">
        <v>179408</v>
      </c>
      <c r="C1168" s="1" t="s">
        <v>729</v>
      </c>
      <c r="D1168">
        <v>94.667000000000002</v>
      </c>
      <c r="E1168">
        <v>1.2999999999999999E-57</v>
      </c>
      <c r="F1168" s="1" t="s">
        <v>2697</v>
      </c>
      <c r="G1168" s="1" t="s">
        <v>4416</v>
      </c>
    </row>
    <row r="1169" spans="1:7" x14ac:dyDescent="0.2">
      <c r="A1169" s="1" t="s">
        <v>1692</v>
      </c>
      <c r="B1169">
        <v>131158</v>
      </c>
      <c r="C1169" s="1" t="s">
        <v>1693</v>
      </c>
      <c r="D1169">
        <v>96.688999999999993</v>
      </c>
      <c r="E1169">
        <v>1.2900000000000001E-62</v>
      </c>
      <c r="F1169" s="1" t="s">
        <v>2698</v>
      </c>
      <c r="G1169" s="1" t="s">
        <v>4404</v>
      </c>
    </row>
    <row r="1170" spans="1:7" x14ac:dyDescent="0.2">
      <c r="A1170" s="1" t="s">
        <v>2699</v>
      </c>
      <c r="B1170">
        <v>10090</v>
      </c>
      <c r="C1170" s="1" t="s">
        <v>2700</v>
      </c>
      <c r="D1170">
        <v>100</v>
      </c>
      <c r="E1170">
        <v>5.9100000000000003E-71</v>
      </c>
      <c r="F1170" s="1" t="s">
        <v>2701</v>
      </c>
      <c r="G1170" s="1" t="s">
        <v>4415</v>
      </c>
    </row>
    <row r="1171" spans="1:7" x14ac:dyDescent="0.2">
      <c r="A1171" s="1" t="s">
        <v>2702</v>
      </c>
      <c r="B1171">
        <v>1351</v>
      </c>
      <c r="C1171" s="1" t="s">
        <v>2703</v>
      </c>
      <c r="D1171">
        <v>99.332999999999998</v>
      </c>
      <c r="E1171">
        <v>2.75E-69</v>
      </c>
      <c r="F1171" s="1" t="s">
        <v>2704</v>
      </c>
      <c r="G1171" s="1" t="s">
        <v>4416</v>
      </c>
    </row>
    <row r="1172" spans="1:7" x14ac:dyDescent="0.2">
      <c r="A1172" s="1" t="s">
        <v>755</v>
      </c>
      <c r="B1172">
        <v>401472</v>
      </c>
      <c r="C1172" s="1" t="s">
        <v>756</v>
      </c>
      <c r="D1172">
        <v>98.658000000000001</v>
      </c>
      <c r="E1172">
        <v>4.5600000000000001E-67</v>
      </c>
      <c r="F1172" s="1" t="s">
        <v>2705</v>
      </c>
      <c r="G1172" s="1" t="s">
        <v>4416</v>
      </c>
    </row>
    <row r="1173" spans="1:7" x14ac:dyDescent="0.2">
      <c r="A1173" s="1" t="s">
        <v>2706</v>
      </c>
      <c r="B1173">
        <v>71402</v>
      </c>
      <c r="C1173" s="1" t="s">
        <v>2707</v>
      </c>
      <c r="D1173">
        <v>84.667000000000002</v>
      </c>
      <c r="E1173">
        <v>1.7400000000000001E-31</v>
      </c>
      <c r="F1173" s="1" t="s">
        <v>2708</v>
      </c>
      <c r="G1173" s="1" t="s">
        <v>4404</v>
      </c>
    </row>
    <row r="1174" spans="1:7" x14ac:dyDescent="0.2">
      <c r="A1174" s="1" t="s">
        <v>244</v>
      </c>
      <c r="B1174">
        <v>553199</v>
      </c>
      <c r="C1174" s="1" t="s">
        <v>245</v>
      </c>
      <c r="D1174">
        <v>100</v>
      </c>
      <c r="E1174">
        <v>5.9100000000000003E-71</v>
      </c>
      <c r="F1174" s="1" t="s">
        <v>2709</v>
      </c>
      <c r="G1174" s="1" t="s">
        <v>4416</v>
      </c>
    </row>
    <row r="1175" spans="1:7" x14ac:dyDescent="0.2">
      <c r="A1175" s="1" t="s">
        <v>2710</v>
      </c>
      <c r="B1175">
        <v>10090</v>
      </c>
      <c r="C1175" s="1" t="s">
        <v>2711</v>
      </c>
      <c r="D1175">
        <v>100</v>
      </c>
      <c r="E1175">
        <v>5.9100000000000003E-71</v>
      </c>
      <c r="F1175" s="1" t="s">
        <v>2712</v>
      </c>
      <c r="G1175" s="1" t="s">
        <v>4415</v>
      </c>
    </row>
    <row r="1176" spans="1:7" x14ac:dyDescent="0.2">
      <c r="A1176" s="1" t="s">
        <v>399</v>
      </c>
      <c r="B1176">
        <v>131158</v>
      </c>
      <c r="C1176" s="1" t="s">
        <v>400</v>
      </c>
      <c r="D1176">
        <v>92.667000000000002</v>
      </c>
      <c r="E1176">
        <v>1.3100000000000001E-52</v>
      </c>
      <c r="F1176" s="1" t="s">
        <v>2713</v>
      </c>
      <c r="G1176" s="1" t="s">
        <v>4404</v>
      </c>
    </row>
    <row r="1177" spans="1:7" x14ac:dyDescent="0.2">
      <c r="A1177" s="1" t="s">
        <v>2714</v>
      </c>
      <c r="B1177">
        <v>39946</v>
      </c>
      <c r="C1177" s="1" t="s">
        <v>2715</v>
      </c>
      <c r="D1177">
        <v>96.667000000000002</v>
      </c>
      <c r="E1177">
        <v>1.2900000000000001E-62</v>
      </c>
      <c r="F1177" s="1" t="s">
        <v>2716</v>
      </c>
      <c r="G1177" s="1" t="s">
        <v>4404</v>
      </c>
    </row>
    <row r="1178" spans="1:7" x14ac:dyDescent="0.2">
      <c r="A1178" s="1" t="s">
        <v>2717</v>
      </c>
      <c r="B1178">
        <v>40214</v>
      </c>
      <c r="C1178" s="1" t="s">
        <v>2718</v>
      </c>
      <c r="D1178">
        <v>96.667000000000002</v>
      </c>
      <c r="E1178">
        <v>1.2900000000000001E-62</v>
      </c>
      <c r="F1178" s="1" t="s">
        <v>2719</v>
      </c>
      <c r="G1178" s="1" t="s">
        <v>4416</v>
      </c>
    </row>
    <row r="1179" spans="1:7" x14ac:dyDescent="0.2">
      <c r="A1179" s="1" t="s">
        <v>2720</v>
      </c>
      <c r="B1179">
        <v>4568</v>
      </c>
      <c r="C1179" s="1" t="s">
        <v>2721</v>
      </c>
      <c r="D1179">
        <v>93.421000000000006</v>
      </c>
      <c r="E1179">
        <v>7.8099999999999995E-55</v>
      </c>
      <c r="F1179" s="1" t="s">
        <v>2722</v>
      </c>
      <c r="G1179" s="1" t="s">
        <v>4404</v>
      </c>
    </row>
    <row r="1180" spans="1:7" x14ac:dyDescent="0.2">
      <c r="A1180" s="1" t="s">
        <v>2723</v>
      </c>
      <c r="B1180">
        <v>4565</v>
      </c>
      <c r="C1180" s="1" t="s">
        <v>2724</v>
      </c>
      <c r="D1180">
        <v>98</v>
      </c>
      <c r="E1180">
        <v>5.9500000000000001E-66</v>
      </c>
      <c r="F1180" s="1" t="s">
        <v>2725</v>
      </c>
      <c r="G1180" s="1" t="s">
        <v>4404</v>
      </c>
    </row>
    <row r="1181" spans="1:7" x14ac:dyDescent="0.2">
      <c r="A1181" s="1" t="s">
        <v>1352</v>
      </c>
      <c r="B1181">
        <v>224911</v>
      </c>
      <c r="C1181" s="1" t="s">
        <v>1353</v>
      </c>
      <c r="D1181">
        <v>89.436999999999998</v>
      </c>
      <c r="E1181">
        <v>1.71E-41</v>
      </c>
      <c r="F1181" s="1" t="s">
        <v>2726</v>
      </c>
      <c r="G1181" s="1" t="s">
        <v>4416</v>
      </c>
    </row>
    <row r="1182" spans="1:7" x14ac:dyDescent="0.2">
      <c r="A1182" s="1" t="s">
        <v>2727</v>
      </c>
      <c r="B1182">
        <v>675864</v>
      </c>
      <c r="C1182" s="1" t="s">
        <v>2728</v>
      </c>
      <c r="D1182">
        <v>88.489000000000004</v>
      </c>
      <c r="E1182">
        <v>3.7100000000000002E-38</v>
      </c>
      <c r="F1182" s="1" t="s">
        <v>2729</v>
      </c>
      <c r="G1182" s="1" t="s">
        <v>4416</v>
      </c>
    </row>
    <row r="1183" spans="1:7" x14ac:dyDescent="0.2">
      <c r="A1183" s="1" t="s">
        <v>2357</v>
      </c>
      <c r="B1183">
        <v>106649</v>
      </c>
      <c r="C1183" s="1" t="s">
        <v>2358</v>
      </c>
      <c r="D1183">
        <v>99.332999999999998</v>
      </c>
      <c r="E1183">
        <v>2.75E-69</v>
      </c>
      <c r="F1183" s="1" t="s">
        <v>2730</v>
      </c>
      <c r="G1183" s="1" t="s">
        <v>4416</v>
      </c>
    </row>
    <row r="1184" spans="1:7" x14ac:dyDescent="0.2">
      <c r="A1184" s="1" t="s">
        <v>2731</v>
      </c>
      <c r="B1184">
        <v>131158</v>
      </c>
      <c r="C1184" s="1" t="s">
        <v>2732</v>
      </c>
      <c r="D1184">
        <v>96</v>
      </c>
      <c r="E1184">
        <v>5.9899999999999999E-61</v>
      </c>
      <c r="F1184" s="1" t="s">
        <v>2733</v>
      </c>
      <c r="G1184" s="1" t="s">
        <v>4404</v>
      </c>
    </row>
    <row r="1185" spans="1:7" x14ac:dyDescent="0.2">
      <c r="A1185" s="1" t="s">
        <v>755</v>
      </c>
      <c r="B1185">
        <v>401472</v>
      </c>
      <c r="C1185" s="1" t="s">
        <v>756</v>
      </c>
      <c r="D1185">
        <v>92.667000000000002</v>
      </c>
      <c r="E1185">
        <v>1.3100000000000001E-52</v>
      </c>
      <c r="F1185" s="1" t="s">
        <v>2734</v>
      </c>
      <c r="G1185" s="1" t="s">
        <v>4416</v>
      </c>
    </row>
    <row r="1186" spans="1:7" x14ac:dyDescent="0.2">
      <c r="A1186" s="1" t="s">
        <v>2735</v>
      </c>
      <c r="B1186">
        <v>10090</v>
      </c>
      <c r="C1186" s="1" t="s">
        <v>2736</v>
      </c>
      <c r="D1186">
        <v>100</v>
      </c>
      <c r="E1186">
        <v>5.9100000000000003E-71</v>
      </c>
      <c r="F1186" s="1" t="s">
        <v>2737</v>
      </c>
      <c r="G1186" s="1" t="s">
        <v>4415</v>
      </c>
    </row>
    <row r="1187" spans="1:7" x14ac:dyDescent="0.2">
      <c r="A1187" s="1" t="s">
        <v>38</v>
      </c>
      <c r="B1187">
        <v>2057741</v>
      </c>
      <c r="C1187" s="1" t="s">
        <v>39</v>
      </c>
      <c r="D1187">
        <v>99.332999999999998</v>
      </c>
      <c r="E1187">
        <v>2.75E-69</v>
      </c>
      <c r="F1187" s="1" t="s">
        <v>2738</v>
      </c>
      <c r="G1187" s="1" t="s">
        <v>4416</v>
      </c>
    </row>
    <row r="1188" spans="1:7" x14ac:dyDescent="0.2">
      <c r="A1188" s="1" t="s">
        <v>2739</v>
      </c>
      <c r="B1188">
        <v>425264</v>
      </c>
      <c r="C1188" s="1" t="s">
        <v>2740</v>
      </c>
      <c r="D1188">
        <v>100</v>
      </c>
      <c r="E1188">
        <v>5.9100000000000003E-71</v>
      </c>
      <c r="F1188" s="1" t="s">
        <v>2741</v>
      </c>
      <c r="G1188" s="1" t="s">
        <v>4415</v>
      </c>
    </row>
    <row r="1189" spans="1:7" x14ac:dyDescent="0.2">
      <c r="A1189" s="1" t="s">
        <v>452</v>
      </c>
      <c r="B1189">
        <v>193079</v>
      </c>
      <c r="C1189" s="1" t="s">
        <v>453</v>
      </c>
      <c r="D1189">
        <v>80</v>
      </c>
      <c r="E1189">
        <v>1.0599999999999999E-18</v>
      </c>
      <c r="F1189" s="1" t="s">
        <v>2742</v>
      </c>
      <c r="G1189" s="1" t="s">
        <v>4404</v>
      </c>
    </row>
    <row r="1190" spans="1:7" x14ac:dyDescent="0.2">
      <c r="A1190" s="1" t="s">
        <v>2743</v>
      </c>
      <c r="B1190">
        <v>909952</v>
      </c>
      <c r="C1190" s="1" t="s">
        <v>2744</v>
      </c>
      <c r="D1190">
        <v>98.674999999999997</v>
      </c>
      <c r="E1190">
        <v>1.28E-67</v>
      </c>
      <c r="F1190" s="1" t="s">
        <v>2745</v>
      </c>
      <c r="G1190" s="1" t="s">
        <v>4416</v>
      </c>
    </row>
    <row r="1191" spans="1:7" x14ac:dyDescent="0.2">
      <c r="A1191" s="1" t="s">
        <v>125</v>
      </c>
      <c r="B1191">
        <v>428406</v>
      </c>
      <c r="C1191" s="1" t="s">
        <v>126</v>
      </c>
      <c r="D1191">
        <v>100</v>
      </c>
      <c r="E1191">
        <v>5.9100000000000003E-71</v>
      </c>
      <c r="F1191" s="1" t="s">
        <v>2746</v>
      </c>
      <c r="G1191" s="1" t="s">
        <v>4416</v>
      </c>
    </row>
    <row r="1192" spans="1:7" x14ac:dyDescent="0.2">
      <c r="A1192" s="1" t="s">
        <v>2747</v>
      </c>
      <c r="B1192">
        <v>40214</v>
      </c>
      <c r="C1192" s="1" t="s">
        <v>2748</v>
      </c>
      <c r="D1192">
        <v>97.350999999999999</v>
      </c>
      <c r="E1192">
        <v>7.7000000000000005E-65</v>
      </c>
      <c r="F1192" s="1" t="s">
        <v>2749</v>
      </c>
      <c r="G1192" s="1" t="s">
        <v>4416</v>
      </c>
    </row>
    <row r="1193" spans="1:7" x14ac:dyDescent="0.2">
      <c r="A1193" s="1" t="s">
        <v>526</v>
      </c>
      <c r="B1193">
        <v>3350</v>
      </c>
      <c r="C1193" s="1" t="s">
        <v>527</v>
      </c>
      <c r="D1193">
        <v>100</v>
      </c>
      <c r="E1193">
        <v>5.9100000000000003E-71</v>
      </c>
      <c r="F1193" s="1" t="s">
        <v>2750</v>
      </c>
      <c r="G1193" s="1" t="s">
        <v>4404</v>
      </c>
    </row>
    <row r="1194" spans="1:7" x14ac:dyDescent="0.2">
      <c r="A1194" s="1" t="s">
        <v>893</v>
      </c>
      <c r="B1194">
        <v>402626</v>
      </c>
      <c r="C1194" s="1" t="s">
        <v>894</v>
      </c>
      <c r="D1194">
        <v>97.332999999999998</v>
      </c>
      <c r="E1194">
        <v>2.77E-64</v>
      </c>
      <c r="F1194" s="1" t="s">
        <v>2751</v>
      </c>
      <c r="G1194" s="1" t="s">
        <v>4416</v>
      </c>
    </row>
    <row r="1195" spans="1:7" x14ac:dyDescent="0.2">
      <c r="A1195" s="1" t="s">
        <v>2752</v>
      </c>
      <c r="B1195">
        <v>10090</v>
      </c>
      <c r="C1195" s="1" t="s">
        <v>2753</v>
      </c>
      <c r="D1195">
        <v>100</v>
      </c>
      <c r="E1195">
        <v>5.9100000000000003E-71</v>
      </c>
      <c r="F1195" s="1" t="s">
        <v>2754</v>
      </c>
      <c r="G1195" s="1" t="s">
        <v>4415</v>
      </c>
    </row>
    <row r="1196" spans="1:7" x14ac:dyDescent="0.2">
      <c r="A1196" s="1" t="s">
        <v>2755</v>
      </c>
      <c r="B1196">
        <v>10090</v>
      </c>
      <c r="C1196" s="1" t="s">
        <v>2756</v>
      </c>
      <c r="D1196">
        <v>100</v>
      </c>
      <c r="E1196">
        <v>5.9100000000000003E-71</v>
      </c>
      <c r="F1196" s="1" t="s">
        <v>2757</v>
      </c>
      <c r="G1196" s="1" t="s">
        <v>4415</v>
      </c>
    </row>
    <row r="1197" spans="1:7" x14ac:dyDescent="0.2">
      <c r="A1197" s="1" t="s">
        <v>903</v>
      </c>
      <c r="B1197">
        <v>4565</v>
      </c>
      <c r="C1197" s="1" t="s">
        <v>904</v>
      </c>
      <c r="D1197">
        <v>98.611000000000004</v>
      </c>
      <c r="E1197">
        <v>2.77E-64</v>
      </c>
      <c r="F1197" s="1" t="s">
        <v>2758</v>
      </c>
      <c r="G1197" s="1" t="s">
        <v>4404</v>
      </c>
    </row>
    <row r="1198" spans="1:7" x14ac:dyDescent="0.2">
      <c r="A1198" s="1" t="s">
        <v>263</v>
      </c>
      <c r="B1198">
        <v>267747</v>
      </c>
      <c r="C1198" s="1" t="s">
        <v>264</v>
      </c>
      <c r="D1198">
        <v>100</v>
      </c>
      <c r="E1198">
        <v>1.64E-71</v>
      </c>
      <c r="F1198" s="1" t="s">
        <v>2759</v>
      </c>
      <c r="G1198" s="1" t="s">
        <v>4416</v>
      </c>
    </row>
    <row r="1199" spans="1:7" x14ac:dyDescent="0.2">
      <c r="A1199" s="1" t="s">
        <v>2760</v>
      </c>
      <c r="B1199">
        <v>131158</v>
      </c>
      <c r="C1199" s="1" t="s">
        <v>2761</v>
      </c>
      <c r="D1199">
        <v>85.713999999999999</v>
      </c>
      <c r="E1199">
        <v>1.05E-28</v>
      </c>
      <c r="F1199" s="1" t="s">
        <v>2762</v>
      </c>
      <c r="G1199" s="1" t="s">
        <v>4404</v>
      </c>
    </row>
    <row r="1200" spans="1:7" x14ac:dyDescent="0.2">
      <c r="A1200" s="1" t="s">
        <v>2763</v>
      </c>
      <c r="B1200">
        <v>376</v>
      </c>
      <c r="C1200" s="1" t="s">
        <v>2764</v>
      </c>
      <c r="D1200">
        <v>88.078999999999994</v>
      </c>
      <c r="E1200">
        <v>1.71E-41</v>
      </c>
      <c r="F1200" s="1" t="s">
        <v>2765</v>
      </c>
      <c r="G1200" s="1" t="s">
        <v>4416</v>
      </c>
    </row>
    <row r="1201" spans="1:7" x14ac:dyDescent="0.2">
      <c r="A1201" s="1" t="s">
        <v>2766</v>
      </c>
      <c r="B1201">
        <v>1906742</v>
      </c>
      <c r="C1201" s="1" t="s">
        <v>2767</v>
      </c>
      <c r="D1201">
        <v>93.289000000000001</v>
      </c>
      <c r="E1201">
        <v>1E-53</v>
      </c>
      <c r="F1201" s="1" t="s">
        <v>2768</v>
      </c>
      <c r="G1201" s="1" t="s">
        <v>4416</v>
      </c>
    </row>
    <row r="1202" spans="1:7" x14ac:dyDescent="0.2">
      <c r="A1202" s="1" t="s">
        <v>2223</v>
      </c>
      <c r="B1202">
        <v>335659</v>
      </c>
      <c r="C1202" s="1" t="s">
        <v>2224</v>
      </c>
      <c r="D1202">
        <v>85.906000000000006</v>
      </c>
      <c r="E1202">
        <v>3.7400000000000001E-33</v>
      </c>
      <c r="F1202" s="1" t="s">
        <v>2769</v>
      </c>
      <c r="G1202" s="1" t="s">
        <v>4416</v>
      </c>
    </row>
    <row r="1203" spans="1:7" x14ac:dyDescent="0.2">
      <c r="A1203" s="1" t="s">
        <v>263</v>
      </c>
      <c r="B1203">
        <v>267747</v>
      </c>
      <c r="C1203" s="1" t="s">
        <v>264</v>
      </c>
      <c r="D1203">
        <v>100</v>
      </c>
      <c r="E1203">
        <v>1.64E-71</v>
      </c>
      <c r="F1203" s="1" t="s">
        <v>2770</v>
      </c>
      <c r="G1203" s="1" t="s">
        <v>4416</v>
      </c>
    </row>
    <row r="1204" spans="1:7" x14ac:dyDescent="0.2">
      <c r="A1204" s="1" t="s">
        <v>2771</v>
      </c>
      <c r="B1204">
        <v>4558</v>
      </c>
      <c r="C1204" s="1" t="s">
        <v>2772</v>
      </c>
      <c r="D1204">
        <v>97.314999999999998</v>
      </c>
      <c r="E1204">
        <v>9.9600000000000006E-64</v>
      </c>
      <c r="F1204" s="1" t="s">
        <v>2773</v>
      </c>
      <c r="G1204" s="1" t="s">
        <v>4404</v>
      </c>
    </row>
    <row r="1205" spans="1:7" x14ac:dyDescent="0.2">
      <c r="A1205" s="1" t="s">
        <v>2774</v>
      </c>
      <c r="B1205">
        <v>9913</v>
      </c>
      <c r="C1205" s="1" t="s">
        <v>2775</v>
      </c>
      <c r="D1205">
        <v>98.412999999999997</v>
      </c>
      <c r="E1205">
        <v>2.81E-54</v>
      </c>
      <c r="F1205" s="1" t="s">
        <v>2776</v>
      </c>
      <c r="G1205" s="1" t="s">
        <v>4415</v>
      </c>
    </row>
    <row r="1206" spans="1:7" x14ac:dyDescent="0.2">
      <c r="A1206" s="1" t="s">
        <v>1470</v>
      </c>
      <c r="B1206">
        <v>305</v>
      </c>
      <c r="C1206" s="1" t="s">
        <v>1471</v>
      </c>
      <c r="D1206">
        <v>100</v>
      </c>
      <c r="E1206">
        <v>8.3800000000000004E-5</v>
      </c>
      <c r="F1206" s="1" t="s">
        <v>2777</v>
      </c>
      <c r="G1206" s="1" t="s">
        <v>4416</v>
      </c>
    </row>
    <row r="1207" spans="1:7" x14ac:dyDescent="0.2">
      <c r="A1207" s="1" t="s">
        <v>2778</v>
      </c>
      <c r="B1207">
        <v>929556</v>
      </c>
      <c r="C1207" s="1" t="s">
        <v>2779</v>
      </c>
      <c r="D1207">
        <v>84</v>
      </c>
      <c r="E1207">
        <v>1.05E-23</v>
      </c>
      <c r="F1207" s="1" t="s">
        <v>2780</v>
      </c>
      <c r="G1207" s="1" t="s">
        <v>4416</v>
      </c>
    </row>
    <row r="1208" spans="1:7" x14ac:dyDescent="0.2">
      <c r="A1208" s="1" t="s">
        <v>2547</v>
      </c>
      <c r="B1208">
        <v>1404768</v>
      </c>
      <c r="C1208" s="1" t="s">
        <v>2548</v>
      </c>
      <c r="D1208">
        <v>87.254999999999995</v>
      </c>
      <c r="E1208">
        <v>4.8999999999999998E-22</v>
      </c>
      <c r="F1208" s="1" t="s">
        <v>2781</v>
      </c>
      <c r="G1208" s="1" t="s">
        <v>4416</v>
      </c>
    </row>
    <row r="1209" spans="1:7" x14ac:dyDescent="0.2">
      <c r="A1209" s="1" t="s">
        <v>2782</v>
      </c>
      <c r="B1209">
        <v>4558</v>
      </c>
      <c r="C1209" s="1" t="s">
        <v>2783</v>
      </c>
      <c r="D1209">
        <v>92.052999999999997</v>
      </c>
      <c r="E1209">
        <v>2.83E-49</v>
      </c>
      <c r="F1209" s="1" t="s">
        <v>2784</v>
      </c>
      <c r="G1209" s="1" t="s">
        <v>4404</v>
      </c>
    </row>
    <row r="1210" spans="1:7" x14ac:dyDescent="0.2">
      <c r="A1210" s="1" t="s">
        <v>263</v>
      </c>
      <c r="B1210">
        <v>267747</v>
      </c>
      <c r="C1210" s="1" t="s">
        <v>264</v>
      </c>
      <c r="D1210">
        <v>100</v>
      </c>
      <c r="E1210">
        <v>5.9100000000000003E-71</v>
      </c>
      <c r="F1210" s="1" t="s">
        <v>2785</v>
      </c>
      <c r="G1210" s="1" t="s">
        <v>4416</v>
      </c>
    </row>
    <row r="1211" spans="1:7" x14ac:dyDescent="0.2">
      <c r="A1211" s="1" t="s">
        <v>2786</v>
      </c>
      <c r="B1211">
        <v>131158</v>
      </c>
      <c r="C1211" s="1" t="s">
        <v>2787</v>
      </c>
      <c r="D1211">
        <v>98.013000000000005</v>
      </c>
      <c r="E1211">
        <v>1.6499999999999999E-66</v>
      </c>
      <c r="F1211" s="1" t="s">
        <v>2788</v>
      </c>
      <c r="G1211" s="1" t="s">
        <v>4404</v>
      </c>
    </row>
    <row r="1212" spans="1:7" x14ac:dyDescent="0.2">
      <c r="A1212" s="1" t="s">
        <v>1781</v>
      </c>
      <c r="B1212">
        <v>131158</v>
      </c>
      <c r="C1212" s="1" t="s">
        <v>1782</v>
      </c>
      <c r="D1212">
        <v>92.763000000000005</v>
      </c>
      <c r="E1212">
        <v>3.6300000000000001E-53</v>
      </c>
      <c r="F1212" s="1" t="s">
        <v>2789</v>
      </c>
      <c r="G1212" s="1" t="s">
        <v>4404</v>
      </c>
    </row>
    <row r="1213" spans="1:7" x14ac:dyDescent="0.2">
      <c r="A1213" s="1" t="s">
        <v>2790</v>
      </c>
      <c r="B1213">
        <v>1003195</v>
      </c>
      <c r="C1213" s="1" t="s">
        <v>2791</v>
      </c>
      <c r="D1213">
        <v>81.343000000000004</v>
      </c>
      <c r="E1213">
        <v>8.1300000000000003E-20</v>
      </c>
      <c r="F1213" s="1" t="s">
        <v>2792</v>
      </c>
      <c r="G1213" s="1" t="s">
        <v>4416</v>
      </c>
    </row>
    <row r="1214" spans="1:7" x14ac:dyDescent="0.2">
      <c r="A1214" s="1" t="s">
        <v>2793</v>
      </c>
      <c r="B1214">
        <v>10090</v>
      </c>
      <c r="C1214" s="1" t="s">
        <v>2794</v>
      </c>
      <c r="D1214">
        <v>95.332999999999998</v>
      </c>
      <c r="E1214">
        <v>2.7899999999999999E-59</v>
      </c>
      <c r="F1214" s="1" t="s">
        <v>2795</v>
      </c>
      <c r="G1214" s="1" t="s">
        <v>4415</v>
      </c>
    </row>
    <row r="1215" spans="1:7" x14ac:dyDescent="0.2">
      <c r="A1215" s="1" t="s">
        <v>604</v>
      </c>
      <c r="B1215">
        <v>128810</v>
      </c>
      <c r="C1215" s="1" t="s">
        <v>605</v>
      </c>
      <c r="D1215">
        <v>100</v>
      </c>
      <c r="E1215">
        <v>5.9100000000000003E-71</v>
      </c>
      <c r="F1215" s="1" t="s">
        <v>2796</v>
      </c>
      <c r="G1215" s="1" t="s">
        <v>4404</v>
      </c>
    </row>
    <row r="1216" spans="1:7" x14ac:dyDescent="0.2">
      <c r="A1216" s="1" t="s">
        <v>45</v>
      </c>
      <c r="B1216">
        <v>305</v>
      </c>
      <c r="C1216" s="1" t="s">
        <v>46</v>
      </c>
      <c r="D1216">
        <v>94.936999999999998</v>
      </c>
      <c r="E1216">
        <v>1.17E-24</v>
      </c>
      <c r="F1216" s="1" t="s">
        <v>103</v>
      </c>
      <c r="G1216" s="1" t="s">
        <v>4416</v>
      </c>
    </row>
    <row r="1217" spans="1:7" x14ac:dyDescent="0.2">
      <c r="A1217" s="1" t="s">
        <v>604</v>
      </c>
      <c r="B1217">
        <v>128810</v>
      </c>
      <c r="C1217" s="1" t="s">
        <v>605</v>
      </c>
      <c r="D1217">
        <v>99.332999999999998</v>
      </c>
      <c r="E1217">
        <v>2.75E-69</v>
      </c>
      <c r="F1217" s="1" t="s">
        <v>2797</v>
      </c>
      <c r="G1217" s="1" t="s">
        <v>4404</v>
      </c>
    </row>
    <row r="1218" spans="1:7" x14ac:dyDescent="0.2">
      <c r="A1218" s="1" t="s">
        <v>2798</v>
      </c>
      <c r="B1218">
        <v>76731</v>
      </c>
      <c r="C1218" s="1" t="s">
        <v>2799</v>
      </c>
      <c r="D1218">
        <v>87.5</v>
      </c>
      <c r="E1218">
        <v>8.2500000000000005E-10</v>
      </c>
      <c r="F1218" s="1" t="s">
        <v>2800</v>
      </c>
      <c r="G1218" s="1" t="s">
        <v>4416</v>
      </c>
    </row>
    <row r="1219" spans="1:7" x14ac:dyDescent="0.2">
      <c r="A1219" s="1" t="s">
        <v>899</v>
      </c>
      <c r="B1219">
        <v>131158</v>
      </c>
      <c r="C1219" s="1" t="s">
        <v>900</v>
      </c>
      <c r="D1219">
        <v>94.667000000000002</v>
      </c>
      <c r="E1219">
        <v>1.2999999999999999E-57</v>
      </c>
      <c r="F1219" s="1" t="s">
        <v>2801</v>
      </c>
      <c r="G1219" s="1" t="s">
        <v>4404</v>
      </c>
    </row>
    <row r="1220" spans="1:7" x14ac:dyDescent="0.2">
      <c r="A1220" s="1" t="s">
        <v>2802</v>
      </c>
      <c r="B1220">
        <v>62335</v>
      </c>
      <c r="C1220" s="1" t="s">
        <v>2803</v>
      </c>
      <c r="D1220">
        <v>96.622</v>
      </c>
      <c r="E1220">
        <v>5.9899999999999999E-61</v>
      </c>
      <c r="F1220" s="1" t="s">
        <v>2804</v>
      </c>
      <c r="G1220" s="1" t="s">
        <v>4404</v>
      </c>
    </row>
    <row r="1221" spans="1:7" x14ac:dyDescent="0.2">
      <c r="A1221" s="1" t="s">
        <v>333</v>
      </c>
      <c r="B1221">
        <v>7227</v>
      </c>
      <c r="C1221" s="1" t="s">
        <v>334</v>
      </c>
      <c r="D1221">
        <v>100</v>
      </c>
      <c r="E1221">
        <v>5.9100000000000003E-71</v>
      </c>
      <c r="F1221" s="1" t="s">
        <v>2805</v>
      </c>
      <c r="G1221" s="1" t="s">
        <v>4406</v>
      </c>
    </row>
    <row r="1222" spans="1:7" x14ac:dyDescent="0.2">
      <c r="A1222" s="1" t="s">
        <v>2806</v>
      </c>
      <c r="B1222">
        <v>10090</v>
      </c>
      <c r="C1222" s="1" t="s">
        <v>2807</v>
      </c>
      <c r="D1222">
        <v>100</v>
      </c>
      <c r="E1222">
        <v>1.64E-71</v>
      </c>
      <c r="F1222" s="1" t="s">
        <v>2808</v>
      </c>
      <c r="G1222" s="1" t="s">
        <v>4415</v>
      </c>
    </row>
    <row r="1223" spans="1:7" x14ac:dyDescent="0.2">
      <c r="A1223" s="1" t="s">
        <v>2809</v>
      </c>
      <c r="B1223">
        <v>1484157</v>
      </c>
      <c r="C1223" s="1" t="s">
        <v>2810</v>
      </c>
      <c r="D1223">
        <v>100</v>
      </c>
      <c r="E1223">
        <v>1.64E-71</v>
      </c>
      <c r="F1223" s="1" t="s">
        <v>2811</v>
      </c>
      <c r="G1223" s="1" t="s">
        <v>4416</v>
      </c>
    </row>
    <row r="1224" spans="1:7" x14ac:dyDescent="0.2">
      <c r="A1224" s="1" t="s">
        <v>333</v>
      </c>
      <c r="B1224">
        <v>7227</v>
      </c>
      <c r="C1224" s="1" t="s">
        <v>334</v>
      </c>
      <c r="D1224">
        <v>99.332999999999998</v>
      </c>
      <c r="E1224">
        <v>2.75E-69</v>
      </c>
      <c r="F1224" s="1" t="s">
        <v>2812</v>
      </c>
      <c r="G1224" s="1" t="s">
        <v>4406</v>
      </c>
    </row>
    <row r="1225" spans="1:7" x14ac:dyDescent="0.2">
      <c r="A1225" s="1" t="s">
        <v>610</v>
      </c>
      <c r="B1225">
        <v>131158</v>
      </c>
      <c r="C1225" s="1" t="s">
        <v>611</v>
      </c>
      <c r="D1225">
        <v>100</v>
      </c>
      <c r="E1225">
        <v>5.9100000000000003E-71</v>
      </c>
      <c r="F1225" s="1" t="s">
        <v>2813</v>
      </c>
      <c r="G1225" s="1" t="s">
        <v>4404</v>
      </c>
    </row>
    <row r="1226" spans="1:7" x14ac:dyDescent="0.2">
      <c r="A1226" s="1" t="s">
        <v>2814</v>
      </c>
      <c r="B1226">
        <v>745310</v>
      </c>
      <c r="C1226" s="1" t="s">
        <v>2815</v>
      </c>
      <c r="D1226">
        <v>84.733000000000004</v>
      </c>
      <c r="E1226">
        <v>6.3000000000000005E-26</v>
      </c>
      <c r="F1226" s="1" t="s">
        <v>2816</v>
      </c>
      <c r="G1226" s="1" t="s">
        <v>4416</v>
      </c>
    </row>
    <row r="1227" spans="1:7" x14ac:dyDescent="0.2">
      <c r="A1227" s="1" t="s">
        <v>1793</v>
      </c>
      <c r="B1227">
        <v>72004</v>
      </c>
      <c r="C1227" s="1" t="s">
        <v>1794</v>
      </c>
      <c r="D1227">
        <v>81.632999999999996</v>
      </c>
      <c r="E1227">
        <v>4.8999999999999998E-22</v>
      </c>
      <c r="F1227" s="1" t="s">
        <v>2817</v>
      </c>
      <c r="G1227" s="1" t="s">
        <v>4415</v>
      </c>
    </row>
    <row r="1228" spans="1:7" x14ac:dyDescent="0.2">
      <c r="A1228" s="1" t="s">
        <v>2818</v>
      </c>
      <c r="B1228">
        <v>131158</v>
      </c>
      <c r="C1228" s="1" t="s">
        <v>2819</v>
      </c>
      <c r="D1228">
        <v>98.667000000000002</v>
      </c>
      <c r="E1228">
        <v>1.28E-67</v>
      </c>
      <c r="F1228" s="1" t="s">
        <v>2820</v>
      </c>
      <c r="G1228" s="1" t="s">
        <v>4404</v>
      </c>
    </row>
    <row r="1229" spans="1:7" x14ac:dyDescent="0.2">
      <c r="A1229" s="1" t="s">
        <v>2821</v>
      </c>
      <c r="B1229">
        <v>10090</v>
      </c>
      <c r="C1229" s="1" t="s">
        <v>2822</v>
      </c>
      <c r="D1229">
        <v>100</v>
      </c>
      <c r="E1229">
        <v>5.9100000000000003E-71</v>
      </c>
      <c r="F1229" s="1" t="s">
        <v>2823</v>
      </c>
      <c r="G1229" s="1" t="s">
        <v>4415</v>
      </c>
    </row>
    <row r="1230" spans="1:7" x14ac:dyDescent="0.2">
      <c r="A1230" s="1" t="s">
        <v>125</v>
      </c>
      <c r="B1230">
        <v>428406</v>
      </c>
      <c r="C1230" s="1" t="s">
        <v>126</v>
      </c>
      <c r="D1230">
        <v>100</v>
      </c>
      <c r="E1230">
        <v>5.9100000000000003E-71</v>
      </c>
      <c r="F1230" s="1" t="s">
        <v>2824</v>
      </c>
      <c r="G1230" s="1" t="s">
        <v>4416</v>
      </c>
    </row>
    <row r="1231" spans="1:7" x14ac:dyDescent="0.2">
      <c r="A1231" s="1" t="s">
        <v>45</v>
      </c>
      <c r="B1231">
        <v>305</v>
      </c>
      <c r="C1231" s="1" t="s">
        <v>46</v>
      </c>
      <c r="D1231">
        <v>94.936999999999998</v>
      </c>
      <c r="E1231">
        <v>1.69E-24</v>
      </c>
      <c r="F1231" s="1" t="s">
        <v>103</v>
      </c>
      <c r="G1231" s="1" t="s">
        <v>4416</v>
      </c>
    </row>
    <row r="1232" spans="1:7" x14ac:dyDescent="0.2">
      <c r="A1232" s="1" t="s">
        <v>2498</v>
      </c>
      <c r="B1232">
        <v>10090</v>
      </c>
      <c r="C1232" s="1" t="s">
        <v>2499</v>
      </c>
      <c r="D1232">
        <v>100</v>
      </c>
      <c r="E1232">
        <v>5.9100000000000003E-71</v>
      </c>
      <c r="F1232" s="1" t="s">
        <v>2825</v>
      </c>
      <c r="G1232" s="1" t="s">
        <v>4415</v>
      </c>
    </row>
    <row r="1233" spans="1:7" x14ac:dyDescent="0.2">
      <c r="A1233" s="1" t="s">
        <v>697</v>
      </c>
      <c r="B1233">
        <v>131158</v>
      </c>
      <c r="C1233" s="1" t="s">
        <v>698</v>
      </c>
      <c r="D1233">
        <v>96.667000000000002</v>
      </c>
      <c r="E1233">
        <v>1.2900000000000001E-62</v>
      </c>
      <c r="F1233" s="1" t="s">
        <v>2826</v>
      </c>
      <c r="G1233" s="1" t="s">
        <v>4404</v>
      </c>
    </row>
    <row r="1234" spans="1:7" x14ac:dyDescent="0.2">
      <c r="A1234" s="1" t="s">
        <v>423</v>
      </c>
      <c r="B1234">
        <v>4565</v>
      </c>
      <c r="C1234" s="1" t="s">
        <v>424</v>
      </c>
      <c r="D1234">
        <v>90.667000000000002</v>
      </c>
      <c r="E1234">
        <v>1.32E-47</v>
      </c>
      <c r="F1234" s="1" t="s">
        <v>2827</v>
      </c>
      <c r="G1234" s="1" t="s">
        <v>4404</v>
      </c>
    </row>
    <row r="1235" spans="1:7" x14ac:dyDescent="0.2">
      <c r="A1235" s="1" t="s">
        <v>1247</v>
      </c>
      <c r="B1235">
        <v>131158</v>
      </c>
      <c r="C1235" s="1" t="s">
        <v>1248</v>
      </c>
      <c r="D1235">
        <v>98.54</v>
      </c>
      <c r="E1235">
        <v>2.15E-60</v>
      </c>
      <c r="F1235" s="1" t="s">
        <v>2828</v>
      </c>
      <c r="G1235" s="1" t="s">
        <v>4404</v>
      </c>
    </row>
    <row r="1236" spans="1:7" x14ac:dyDescent="0.2">
      <c r="A1236" s="1" t="s">
        <v>1103</v>
      </c>
      <c r="B1236">
        <v>4565</v>
      </c>
      <c r="C1236" s="1" t="s">
        <v>1104</v>
      </c>
      <c r="D1236">
        <v>97.902000000000001</v>
      </c>
      <c r="E1236">
        <v>1.6699999999999999E-61</v>
      </c>
      <c r="F1236" s="1" t="s">
        <v>2829</v>
      </c>
      <c r="G1236" s="1" t="s">
        <v>4404</v>
      </c>
    </row>
    <row r="1237" spans="1:7" x14ac:dyDescent="0.2">
      <c r="A1237" s="1" t="s">
        <v>2830</v>
      </c>
      <c r="B1237">
        <v>4558</v>
      </c>
      <c r="C1237" s="1" t="s">
        <v>2831</v>
      </c>
      <c r="D1237">
        <v>96.385999999999996</v>
      </c>
      <c r="E1237">
        <v>3.7599999999999999E-28</v>
      </c>
      <c r="F1237" s="1" t="s">
        <v>2832</v>
      </c>
      <c r="G1237" s="1" t="s">
        <v>4404</v>
      </c>
    </row>
    <row r="1238" spans="1:7" x14ac:dyDescent="0.2">
      <c r="A1238" s="1" t="s">
        <v>1464</v>
      </c>
      <c r="B1238">
        <v>131158</v>
      </c>
      <c r="C1238" s="1" t="s">
        <v>1465</v>
      </c>
      <c r="D1238">
        <v>98.674999999999997</v>
      </c>
      <c r="E1238">
        <v>3.5599999999999998E-68</v>
      </c>
      <c r="F1238" s="1" t="s">
        <v>2833</v>
      </c>
      <c r="G1238" s="1" t="s">
        <v>4404</v>
      </c>
    </row>
    <row r="1239" spans="1:7" x14ac:dyDescent="0.2">
      <c r="A1239" s="1" t="s">
        <v>287</v>
      </c>
      <c r="B1239">
        <v>131158</v>
      </c>
      <c r="C1239" s="1" t="s">
        <v>288</v>
      </c>
      <c r="D1239">
        <v>94.04</v>
      </c>
      <c r="E1239">
        <v>6.0300000000000001E-56</v>
      </c>
      <c r="F1239" s="1" t="s">
        <v>2834</v>
      </c>
      <c r="G1239" s="1" t="s">
        <v>4404</v>
      </c>
    </row>
    <row r="1240" spans="1:7" x14ac:dyDescent="0.2">
      <c r="A1240" s="1" t="s">
        <v>485</v>
      </c>
      <c r="B1240">
        <v>402626</v>
      </c>
      <c r="C1240" s="1" t="s">
        <v>486</v>
      </c>
      <c r="D1240">
        <v>100</v>
      </c>
      <c r="E1240">
        <v>1.64E-71</v>
      </c>
      <c r="F1240" s="1" t="s">
        <v>2835</v>
      </c>
      <c r="G1240" s="1" t="s">
        <v>4416</v>
      </c>
    </row>
    <row r="1241" spans="1:7" x14ac:dyDescent="0.2">
      <c r="A1241" s="1" t="s">
        <v>1745</v>
      </c>
      <c r="B1241">
        <v>215358</v>
      </c>
      <c r="C1241" s="1" t="s">
        <v>1746</v>
      </c>
      <c r="D1241">
        <v>94.927999999999997</v>
      </c>
      <c r="E1241">
        <v>1.6900000000000001E-51</v>
      </c>
      <c r="F1241" s="1" t="s">
        <v>2836</v>
      </c>
      <c r="G1241" s="1" t="s">
        <v>4415</v>
      </c>
    </row>
    <row r="1242" spans="1:7" x14ac:dyDescent="0.2">
      <c r="A1242" s="1" t="s">
        <v>2837</v>
      </c>
      <c r="B1242">
        <v>131158</v>
      </c>
      <c r="C1242" s="1" t="s">
        <v>2838</v>
      </c>
      <c r="D1242">
        <v>100</v>
      </c>
      <c r="E1242">
        <v>5.9100000000000003E-71</v>
      </c>
      <c r="F1242" s="1" t="s">
        <v>2839</v>
      </c>
      <c r="G1242" s="1" t="s">
        <v>4404</v>
      </c>
    </row>
    <row r="1243" spans="1:7" x14ac:dyDescent="0.2">
      <c r="A1243" s="1" t="s">
        <v>2840</v>
      </c>
      <c r="B1243">
        <v>428406</v>
      </c>
      <c r="C1243" s="1" t="s">
        <v>2841</v>
      </c>
      <c r="D1243">
        <v>100</v>
      </c>
      <c r="E1243">
        <v>5.9100000000000003E-71</v>
      </c>
      <c r="F1243" s="1" t="s">
        <v>2842</v>
      </c>
      <c r="G1243" s="1" t="s">
        <v>4416</v>
      </c>
    </row>
    <row r="1244" spans="1:7" x14ac:dyDescent="0.2">
      <c r="A1244" s="1" t="s">
        <v>2840</v>
      </c>
      <c r="B1244">
        <v>428406</v>
      </c>
      <c r="C1244" s="1" t="s">
        <v>2841</v>
      </c>
      <c r="D1244">
        <v>100</v>
      </c>
      <c r="E1244">
        <v>5.9100000000000003E-71</v>
      </c>
      <c r="F1244" s="1" t="s">
        <v>2842</v>
      </c>
      <c r="G1244" s="1" t="s">
        <v>4416</v>
      </c>
    </row>
    <row r="1245" spans="1:7" x14ac:dyDescent="0.2">
      <c r="A1245" s="1" t="s">
        <v>2843</v>
      </c>
      <c r="B1245">
        <v>10090</v>
      </c>
      <c r="C1245" s="1" t="s">
        <v>2844</v>
      </c>
      <c r="D1245">
        <v>100</v>
      </c>
      <c r="E1245">
        <v>1.64E-71</v>
      </c>
      <c r="F1245" s="1" t="s">
        <v>2845</v>
      </c>
      <c r="G1245" s="1" t="s">
        <v>4415</v>
      </c>
    </row>
    <row r="1246" spans="1:7" x14ac:dyDescent="0.2">
      <c r="A1246" s="1" t="s">
        <v>2846</v>
      </c>
      <c r="B1246">
        <v>4558</v>
      </c>
      <c r="C1246" s="1" t="s">
        <v>2847</v>
      </c>
      <c r="D1246">
        <v>90.066000000000003</v>
      </c>
      <c r="E1246">
        <v>1.7E-46</v>
      </c>
      <c r="F1246" s="1" t="s">
        <v>2848</v>
      </c>
      <c r="G1246" s="1" t="s">
        <v>4404</v>
      </c>
    </row>
    <row r="1247" spans="1:7" x14ac:dyDescent="0.2">
      <c r="A1247" s="1" t="s">
        <v>2849</v>
      </c>
      <c r="B1247">
        <v>4547</v>
      </c>
      <c r="C1247" s="1" t="s">
        <v>2850</v>
      </c>
      <c r="D1247">
        <v>90.603999999999999</v>
      </c>
      <c r="E1247">
        <v>1.7E-46</v>
      </c>
      <c r="F1247" s="1" t="s">
        <v>2851</v>
      </c>
      <c r="G1247" s="1" t="s">
        <v>4404</v>
      </c>
    </row>
    <row r="1248" spans="1:7" x14ac:dyDescent="0.2">
      <c r="A1248" s="1" t="s">
        <v>1122</v>
      </c>
      <c r="B1248">
        <v>131158</v>
      </c>
      <c r="C1248" s="1" t="s">
        <v>1123</v>
      </c>
      <c r="D1248">
        <v>90.603999999999999</v>
      </c>
      <c r="E1248">
        <v>4.7299999999999996E-47</v>
      </c>
      <c r="F1248" s="1" t="s">
        <v>2852</v>
      </c>
      <c r="G1248" s="1" t="s">
        <v>4404</v>
      </c>
    </row>
    <row r="1249" spans="1:7" x14ac:dyDescent="0.2">
      <c r="A1249" s="1" t="s">
        <v>2853</v>
      </c>
      <c r="B1249">
        <v>4565</v>
      </c>
      <c r="C1249" s="1" t="s">
        <v>2854</v>
      </c>
      <c r="D1249">
        <v>92.593000000000004</v>
      </c>
      <c r="E1249">
        <v>6.1199999999999997E-46</v>
      </c>
      <c r="F1249" s="1" t="s">
        <v>2855</v>
      </c>
      <c r="G1249" s="1" t="s">
        <v>4404</v>
      </c>
    </row>
    <row r="1250" spans="1:7" x14ac:dyDescent="0.2">
      <c r="A1250" s="1" t="s">
        <v>45</v>
      </c>
      <c r="B1250">
        <v>305</v>
      </c>
      <c r="C1250" s="1" t="s">
        <v>46</v>
      </c>
      <c r="D1250">
        <v>95.061999999999998</v>
      </c>
      <c r="E1250">
        <v>1.8E-25</v>
      </c>
      <c r="F1250" s="1" t="s">
        <v>2856</v>
      </c>
      <c r="G1250" s="1" t="s">
        <v>4416</v>
      </c>
    </row>
    <row r="1251" spans="1:7" x14ac:dyDescent="0.2">
      <c r="A1251" s="1" t="s">
        <v>2857</v>
      </c>
      <c r="B1251">
        <v>4558</v>
      </c>
      <c r="C1251" s="1" t="s">
        <v>2858</v>
      </c>
      <c r="D1251">
        <v>90.506</v>
      </c>
      <c r="E1251">
        <v>3.6599999999999999E-48</v>
      </c>
      <c r="F1251" s="1" t="s">
        <v>2859</v>
      </c>
      <c r="G1251" s="1" t="s">
        <v>4404</v>
      </c>
    </row>
    <row r="1252" spans="1:7" x14ac:dyDescent="0.2">
      <c r="A1252" s="1" t="s">
        <v>1380</v>
      </c>
      <c r="B1252">
        <v>1437360</v>
      </c>
      <c r="C1252" s="1" t="s">
        <v>1381</v>
      </c>
      <c r="D1252">
        <v>85.95</v>
      </c>
      <c r="E1252">
        <v>1.7499999999999999E-26</v>
      </c>
      <c r="F1252" s="1" t="s">
        <v>2860</v>
      </c>
      <c r="G1252" s="1" t="s">
        <v>4416</v>
      </c>
    </row>
    <row r="1253" spans="1:7" x14ac:dyDescent="0.2">
      <c r="A1253" s="1" t="s">
        <v>45</v>
      </c>
      <c r="B1253">
        <v>305</v>
      </c>
      <c r="C1253" s="1" t="s">
        <v>46</v>
      </c>
      <c r="D1253">
        <v>93.975999999999999</v>
      </c>
      <c r="E1253">
        <v>5.52E-25</v>
      </c>
      <c r="F1253" s="1" t="s">
        <v>2143</v>
      </c>
      <c r="G1253" s="1" t="s">
        <v>4416</v>
      </c>
    </row>
    <row r="1254" spans="1:7" x14ac:dyDescent="0.2">
      <c r="A1254" s="1" t="s">
        <v>2861</v>
      </c>
      <c r="B1254">
        <v>62335</v>
      </c>
      <c r="C1254" s="1" t="s">
        <v>2862</v>
      </c>
      <c r="D1254">
        <v>96.622</v>
      </c>
      <c r="E1254">
        <v>5.9899999999999999E-61</v>
      </c>
      <c r="F1254" s="1" t="s">
        <v>2863</v>
      </c>
      <c r="G1254" s="1" t="s">
        <v>4404</v>
      </c>
    </row>
    <row r="1255" spans="1:7" x14ac:dyDescent="0.2">
      <c r="A1255" s="1" t="s">
        <v>2864</v>
      </c>
      <c r="B1255">
        <v>10090</v>
      </c>
      <c r="C1255" s="1" t="s">
        <v>2865</v>
      </c>
      <c r="D1255">
        <v>100</v>
      </c>
      <c r="E1255">
        <v>1.64E-71</v>
      </c>
      <c r="F1255" s="1" t="s">
        <v>2866</v>
      </c>
      <c r="G1255" s="1" t="s">
        <v>4415</v>
      </c>
    </row>
    <row r="1256" spans="1:7" x14ac:dyDescent="0.2">
      <c r="A1256" s="1" t="s">
        <v>2867</v>
      </c>
      <c r="B1256">
        <v>3656</v>
      </c>
      <c r="C1256" s="1" t="s">
        <v>2868</v>
      </c>
      <c r="D1256">
        <v>96.667000000000002</v>
      </c>
      <c r="E1256">
        <v>1.2900000000000001E-62</v>
      </c>
      <c r="F1256" s="1" t="s">
        <v>2869</v>
      </c>
      <c r="G1256" s="1" t="s">
        <v>4404</v>
      </c>
    </row>
    <row r="1257" spans="1:7" x14ac:dyDescent="0.2">
      <c r="A1257" s="1" t="s">
        <v>2870</v>
      </c>
      <c r="B1257">
        <v>3663</v>
      </c>
      <c r="C1257" s="1" t="s">
        <v>2871</v>
      </c>
      <c r="D1257">
        <v>100</v>
      </c>
      <c r="E1257">
        <v>5.9100000000000003E-71</v>
      </c>
      <c r="F1257" s="1" t="s">
        <v>2872</v>
      </c>
      <c r="G1257" s="1" t="s">
        <v>4404</v>
      </c>
    </row>
    <row r="1258" spans="1:7" x14ac:dyDescent="0.2">
      <c r="A1258" s="1" t="s">
        <v>2873</v>
      </c>
      <c r="B1258">
        <v>193079</v>
      </c>
      <c r="C1258" s="1" t="s">
        <v>2874</v>
      </c>
      <c r="D1258">
        <v>99.332999999999998</v>
      </c>
      <c r="E1258">
        <v>2.75E-69</v>
      </c>
      <c r="F1258" s="1" t="s">
        <v>2875</v>
      </c>
      <c r="G1258" s="1" t="s">
        <v>4404</v>
      </c>
    </row>
    <row r="1259" spans="1:7" x14ac:dyDescent="0.2">
      <c r="A1259" s="1" t="s">
        <v>554</v>
      </c>
      <c r="B1259">
        <v>131158</v>
      </c>
      <c r="C1259" s="1" t="s">
        <v>555</v>
      </c>
      <c r="D1259">
        <v>96.025999999999996</v>
      </c>
      <c r="E1259">
        <v>1.6699999999999999E-61</v>
      </c>
      <c r="F1259" s="1" t="s">
        <v>2876</v>
      </c>
      <c r="G1259" s="1" t="s">
        <v>4404</v>
      </c>
    </row>
    <row r="1260" spans="1:7" x14ac:dyDescent="0.2">
      <c r="A1260" s="1" t="s">
        <v>2610</v>
      </c>
      <c r="B1260">
        <v>131158</v>
      </c>
      <c r="C1260" s="1" t="s">
        <v>2611</v>
      </c>
      <c r="D1260">
        <v>91.275000000000006</v>
      </c>
      <c r="E1260">
        <v>1.0200000000000001E-48</v>
      </c>
      <c r="F1260" s="1" t="s">
        <v>2877</v>
      </c>
      <c r="G1260" s="1" t="s">
        <v>4404</v>
      </c>
    </row>
    <row r="1261" spans="1:7" x14ac:dyDescent="0.2">
      <c r="A1261" s="1" t="s">
        <v>2269</v>
      </c>
      <c r="B1261">
        <v>62335</v>
      </c>
      <c r="C1261" s="1" t="s">
        <v>2270</v>
      </c>
      <c r="D1261">
        <v>96.052999999999997</v>
      </c>
      <c r="E1261">
        <v>1.6699999999999999E-61</v>
      </c>
      <c r="F1261" s="1" t="s">
        <v>2878</v>
      </c>
      <c r="G1261" s="1" t="s">
        <v>4404</v>
      </c>
    </row>
    <row r="1262" spans="1:7" x14ac:dyDescent="0.2">
      <c r="A1262" s="1" t="s">
        <v>2238</v>
      </c>
      <c r="B1262">
        <v>4113</v>
      </c>
      <c r="C1262" s="1" t="s">
        <v>2239</v>
      </c>
      <c r="D1262">
        <v>99.337999999999994</v>
      </c>
      <c r="E1262">
        <v>7.6399999999999999E-70</v>
      </c>
      <c r="F1262" s="1" t="s">
        <v>2879</v>
      </c>
      <c r="G1262" s="1" t="s">
        <v>4404</v>
      </c>
    </row>
    <row r="1263" spans="1:7" x14ac:dyDescent="0.2">
      <c r="A1263" s="1" t="s">
        <v>2880</v>
      </c>
      <c r="B1263">
        <v>193079</v>
      </c>
      <c r="C1263" s="1" t="s">
        <v>2881</v>
      </c>
      <c r="D1263">
        <v>95.238</v>
      </c>
      <c r="E1263">
        <v>4.8699999999999997E-27</v>
      </c>
      <c r="F1263" s="1" t="s">
        <v>2882</v>
      </c>
      <c r="G1263" s="1" t="s">
        <v>4404</v>
      </c>
    </row>
    <row r="1264" spans="1:7" x14ac:dyDescent="0.2">
      <c r="A1264" s="1" t="s">
        <v>2883</v>
      </c>
      <c r="B1264">
        <v>4555</v>
      </c>
      <c r="C1264" s="1" t="s">
        <v>2884</v>
      </c>
      <c r="D1264">
        <v>91.453000000000003</v>
      </c>
      <c r="E1264">
        <v>2.2300000000000001E-35</v>
      </c>
      <c r="F1264" s="1" t="s">
        <v>2885</v>
      </c>
      <c r="G1264" s="1" t="s">
        <v>4404</v>
      </c>
    </row>
    <row r="1265" spans="1:7" x14ac:dyDescent="0.2">
      <c r="A1265" s="1" t="s">
        <v>2886</v>
      </c>
      <c r="B1265">
        <v>10090</v>
      </c>
      <c r="C1265" s="1" t="s">
        <v>2887</v>
      </c>
      <c r="D1265">
        <v>100</v>
      </c>
      <c r="E1265">
        <v>5.9100000000000003E-71</v>
      </c>
      <c r="F1265" s="1" t="s">
        <v>2888</v>
      </c>
      <c r="G1265" s="1" t="s">
        <v>4415</v>
      </c>
    </row>
    <row r="1266" spans="1:7" x14ac:dyDescent="0.2">
      <c r="A1266" s="1" t="s">
        <v>250</v>
      </c>
      <c r="B1266">
        <v>131158</v>
      </c>
      <c r="C1266" s="1" t="s">
        <v>251</v>
      </c>
      <c r="D1266">
        <v>91.304000000000002</v>
      </c>
      <c r="E1266">
        <v>2.89E-34</v>
      </c>
      <c r="F1266" s="1" t="s">
        <v>2889</v>
      </c>
      <c r="G1266" s="1" t="s">
        <v>4404</v>
      </c>
    </row>
    <row r="1267" spans="1:7" x14ac:dyDescent="0.2">
      <c r="A1267" s="1" t="s">
        <v>944</v>
      </c>
      <c r="B1267">
        <v>131158</v>
      </c>
      <c r="C1267" s="1" t="s">
        <v>945</v>
      </c>
      <c r="D1267">
        <v>90.475999999999999</v>
      </c>
      <c r="E1267">
        <v>7.9199999999999994E-45</v>
      </c>
      <c r="F1267" s="1" t="s">
        <v>2890</v>
      </c>
      <c r="G1267" s="1" t="s">
        <v>4404</v>
      </c>
    </row>
    <row r="1268" spans="1:7" x14ac:dyDescent="0.2">
      <c r="A1268" s="1" t="s">
        <v>2891</v>
      </c>
      <c r="B1268">
        <v>62335</v>
      </c>
      <c r="C1268" s="1" t="s">
        <v>2892</v>
      </c>
      <c r="D1268">
        <v>97.015000000000001</v>
      </c>
      <c r="E1268">
        <v>2.1699999999999999E-55</v>
      </c>
      <c r="F1268" s="1" t="s">
        <v>2893</v>
      </c>
      <c r="G1268" s="1" t="s">
        <v>4404</v>
      </c>
    </row>
    <row r="1269" spans="1:7" x14ac:dyDescent="0.2">
      <c r="A1269" s="1" t="s">
        <v>1283</v>
      </c>
      <c r="B1269">
        <v>4558</v>
      </c>
      <c r="C1269" s="1" t="s">
        <v>1284</v>
      </c>
      <c r="D1269">
        <v>91.86</v>
      </c>
      <c r="E1269">
        <v>3.7900000000000001E-23</v>
      </c>
      <c r="F1269" s="1" t="s">
        <v>2894</v>
      </c>
      <c r="G1269" s="1" t="s">
        <v>4404</v>
      </c>
    </row>
    <row r="1270" spans="1:7" x14ac:dyDescent="0.2">
      <c r="A1270" s="1" t="s">
        <v>2895</v>
      </c>
      <c r="B1270">
        <v>131158</v>
      </c>
      <c r="C1270" s="1" t="s">
        <v>2896</v>
      </c>
      <c r="D1270">
        <v>99.332999999999998</v>
      </c>
      <c r="E1270">
        <v>2.75E-69</v>
      </c>
      <c r="F1270" s="1" t="s">
        <v>2897</v>
      </c>
      <c r="G1270" s="1" t="s">
        <v>4404</v>
      </c>
    </row>
    <row r="1271" spans="1:7" x14ac:dyDescent="0.2">
      <c r="A1271" s="1" t="s">
        <v>2657</v>
      </c>
      <c r="B1271">
        <v>674703</v>
      </c>
      <c r="C1271" s="1" t="s">
        <v>2658</v>
      </c>
      <c r="D1271">
        <v>95.652000000000001</v>
      </c>
      <c r="E1271">
        <v>2.9899999999999998E-9</v>
      </c>
      <c r="F1271" s="1" t="s">
        <v>2898</v>
      </c>
      <c r="G1271" s="1" t="s">
        <v>4416</v>
      </c>
    </row>
    <row r="1272" spans="1:7" x14ac:dyDescent="0.2">
      <c r="A1272" s="1" t="s">
        <v>2899</v>
      </c>
      <c r="B1272">
        <v>10090</v>
      </c>
      <c r="C1272" s="1" t="s">
        <v>2900</v>
      </c>
      <c r="D1272">
        <v>100</v>
      </c>
      <c r="E1272">
        <v>5.9100000000000003E-71</v>
      </c>
      <c r="F1272" s="1" t="s">
        <v>2901</v>
      </c>
      <c r="G1272" s="1" t="s">
        <v>4415</v>
      </c>
    </row>
    <row r="1273" spans="1:7" x14ac:dyDescent="0.2">
      <c r="A1273" s="1" t="s">
        <v>2902</v>
      </c>
      <c r="B1273">
        <v>10090</v>
      </c>
      <c r="C1273" s="1" t="s">
        <v>2903</v>
      </c>
      <c r="D1273">
        <v>100</v>
      </c>
      <c r="E1273">
        <v>1.64E-71</v>
      </c>
      <c r="F1273" s="1" t="s">
        <v>2904</v>
      </c>
      <c r="G1273" s="1" t="s">
        <v>4415</v>
      </c>
    </row>
    <row r="1274" spans="1:7" x14ac:dyDescent="0.2">
      <c r="A1274" s="1" t="s">
        <v>429</v>
      </c>
      <c r="B1274">
        <v>4113</v>
      </c>
      <c r="C1274" s="1" t="s">
        <v>430</v>
      </c>
      <c r="D1274">
        <v>92.356999999999999</v>
      </c>
      <c r="E1274">
        <v>7.8099999999999995E-55</v>
      </c>
      <c r="F1274" s="1" t="s">
        <v>2905</v>
      </c>
      <c r="G1274" s="1" t="s">
        <v>4404</v>
      </c>
    </row>
    <row r="1275" spans="1:7" x14ac:dyDescent="0.2">
      <c r="A1275" s="1" t="s">
        <v>2906</v>
      </c>
      <c r="B1275">
        <v>4577</v>
      </c>
      <c r="C1275" s="1" t="s">
        <v>2907</v>
      </c>
      <c r="D1275">
        <v>98.649000000000001</v>
      </c>
      <c r="E1275">
        <v>1.7499999999999999E-26</v>
      </c>
      <c r="F1275" s="1" t="s">
        <v>2908</v>
      </c>
      <c r="G1275" s="1" t="s">
        <v>4404</v>
      </c>
    </row>
    <row r="1276" spans="1:7" x14ac:dyDescent="0.2">
      <c r="A1276" s="1" t="s">
        <v>2648</v>
      </c>
      <c r="B1276">
        <v>1091045</v>
      </c>
      <c r="C1276" s="1" t="s">
        <v>2649</v>
      </c>
      <c r="D1276">
        <v>100</v>
      </c>
      <c r="E1276">
        <v>5.9100000000000003E-71</v>
      </c>
      <c r="F1276" s="1" t="s">
        <v>2909</v>
      </c>
      <c r="G1276" s="1" t="s">
        <v>4416</v>
      </c>
    </row>
    <row r="1277" spans="1:7" x14ac:dyDescent="0.2">
      <c r="A1277" s="1" t="s">
        <v>2910</v>
      </c>
      <c r="B1277">
        <v>4558</v>
      </c>
      <c r="C1277" s="1" t="s">
        <v>2911</v>
      </c>
      <c r="D1277">
        <v>99.212999999999994</v>
      </c>
      <c r="E1277">
        <v>1.68E-56</v>
      </c>
      <c r="F1277" s="1" t="s">
        <v>2912</v>
      </c>
      <c r="G1277" s="1" t="s">
        <v>4404</v>
      </c>
    </row>
    <row r="1278" spans="1:7" x14ac:dyDescent="0.2">
      <c r="A1278" s="1" t="s">
        <v>2913</v>
      </c>
      <c r="B1278">
        <v>4568</v>
      </c>
      <c r="C1278" s="1" t="s">
        <v>2914</v>
      </c>
      <c r="D1278">
        <v>85.156000000000006</v>
      </c>
      <c r="E1278">
        <v>8.1399999999999999E-25</v>
      </c>
      <c r="F1278" s="1" t="s">
        <v>2915</v>
      </c>
      <c r="G1278" s="1" t="s">
        <v>4404</v>
      </c>
    </row>
    <row r="1279" spans="1:7" x14ac:dyDescent="0.2">
      <c r="A1279" s="1" t="s">
        <v>125</v>
      </c>
      <c r="B1279">
        <v>428406</v>
      </c>
      <c r="C1279" s="1" t="s">
        <v>126</v>
      </c>
      <c r="D1279">
        <v>100</v>
      </c>
      <c r="E1279">
        <v>5.9100000000000003E-71</v>
      </c>
      <c r="F1279" s="1" t="s">
        <v>2916</v>
      </c>
      <c r="G1279" s="1" t="s">
        <v>4416</v>
      </c>
    </row>
    <row r="1280" spans="1:7" x14ac:dyDescent="0.2">
      <c r="A1280" s="1" t="s">
        <v>38</v>
      </c>
      <c r="B1280">
        <v>2057741</v>
      </c>
      <c r="C1280" s="1" t="s">
        <v>39</v>
      </c>
      <c r="D1280">
        <v>90.667000000000002</v>
      </c>
      <c r="E1280">
        <v>1.32E-47</v>
      </c>
      <c r="F1280" s="1" t="s">
        <v>2917</v>
      </c>
      <c r="G1280" s="1" t="s">
        <v>4416</v>
      </c>
    </row>
    <row r="1281" spans="1:7" x14ac:dyDescent="0.2">
      <c r="A1281" s="1" t="s">
        <v>2918</v>
      </c>
      <c r="B1281">
        <v>10090</v>
      </c>
      <c r="C1281" s="1" t="s">
        <v>2919</v>
      </c>
      <c r="D1281">
        <v>100</v>
      </c>
      <c r="E1281">
        <v>1.28E-67</v>
      </c>
      <c r="F1281" s="1" t="s">
        <v>2920</v>
      </c>
      <c r="G1281" s="1" t="s">
        <v>4415</v>
      </c>
    </row>
    <row r="1282" spans="1:7" x14ac:dyDescent="0.2">
      <c r="A1282" s="1" t="s">
        <v>2921</v>
      </c>
      <c r="B1282">
        <v>979556</v>
      </c>
      <c r="C1282" s="1" t="s">
        <v>2922</v>
      </c>
      <c r="D1282">
        <v>96.667000000000002</v>
      </c>
      <c r="E1282">
        <v>1.2900000000000001E-62</v>
      </c>
      <c r="F1282" s="1" t="s">
        <v>2923</v>
      </c>
      <c r="G1282" s="1" t="s">
        <v>4416</v>
      </c>
    </row>
    <row r="1283" spans="1:7" x14ac:dyDescent="0.2">
      <c r="A1283" s="1" t="s">
        <v>2924</v>
      </c>
      <c r="B1283">
        <v>1920191</v>
      </c>
      <c r="C1283" s="1" t="s">
        <v>2925</v>
      </c>
      <c r="D1283">
        <v>99.332999999999998</v>
      </c>
      <c r="E1283">
        <v>2.75E-69</v>
      </c>
      <c r="F1283" s="1" t="s">
        <v>2926</v>
      </c>
      <c r="G1283" s="1" t="s">
        <v>4416</v>
      </c>
    </row>
    <row r="1284" spans="1:7" x14ac:dyDescent="0.2">
      <c r="A1284" s="1" t="s">
        <v>2927</v>
      </c>
      <c r="B1284">
        <v>131158</v>
      </c>
      <c r="C1284" s="1" t="s">
        <v>2928</v>
      </c>
      <c r="D1284">
        <v>91.304000000000002</v>
      </c>
      <c r="E1284">
        <v>2.26E-25</v>
      </c>
      <c r="F1284" s="1" t="s">
        <v>2929</v>
      </c>
      <c r="G1284" s="1" t="s">
        <v>4404</v>
      </c>
    </row>
    <row r="1285" spans="1:7" x14ac:dyDescent="0.2">
      <c r="A1285" s="1" t="s">
        <v>2930</v>
      </c>
      <c r="B1285">
        <v>193079</v>
      </c>
      <c r="C1285" s="1" t="s">
        <v>2931</v>
      </c>
      <c r="D1285">
        <v>95.522000000000006</v>
      </c>
      <c r="E1285">
        <v>2.9500000000000002E-19</v>
      </c>
      <c r="F1285" s="1" t="s">
        <v>2932</v>
      </c>
      <c r="G1285" s="1" t="s">
        <v>4404</v>
      </c>
    </row>
    <row r="1286" spans="1:7" x14ac:dyDescent="0.2">
      <c r="A1286" s="1" t="s">
        <v>1112</v>
      </c>
      <c r="B1286">
        <v>131158</v>
      </c>
      <c r="C1286" s="1" t="s">
        <v>1113</v>
      </c>
      <c r="D1286">
        <v>97.350999999999999</v>
      </c>
      <c r="E1286">
        <v>7.7000000000000005E-65</v>
      </c>
      <c r="F1286" s="1" t="s">
        <v>2933</v>
      </c>
      <c r="G1286" s="1" t="s">
        <v>4404</v>
      </c>
    </row>
    <row r="1287" spans="1:7" x14ac:dyDescent="0.2">
      <c r="A1287" s="1" t="s">
        <v>2934</v>
      </c>
      <c r="B1287">
        <v>1270</v>
      </c>
      <c r="C1287" s="1" t="s">
        <v>2935</v>
      </c>
      <c r="D1287">
        <v>100</v>
      </c>
      <c r="E1287">
        <v>5.9100000000000003E-71</v>
      </c>
      <c r="F1287" s="1" t="s">
        <v>2936</v>
      </c>
      <c r="G1287" s="1" t="s">
        <v>4416</v>
      </c>
    </row>
    <row r="1288" spans="1:7" x14ac:dyDescent="0.2">
      <c r="A1288" s="1" t="s">
        <v>2937</v>
      </c>
      <c r="B1288">
        <v>1392005</v>
      </c>
      <c r="C1288" s="1" t="s">
        <v>2938</v>
      </c>
      <c r="D1288">
        <v>90.667000000000002</v>
      </c>
      <c r="E1288">
        <v>4.6899999999999998E-47</v>
      </c>
      <c r="F1288" s="1" t="s">
        <v>2939</v>
      </c>
      <c r="G1288" s="1" t="s">
        <v>4416</v>
      </c>
    </row>
    <row r="1289" spans="1:7" x14ac:dyDescent="0.2">
      <c r="A1289" s="1" t="s">
        <v>2940</v>
      </c>
      <c r="B1289">
        <v>3352</v>
      </c>
      <c r="C1289" s="1" t="s">
        <v>2941</v>
      </c>
      <c r="D1289">
        <v>96.688999999999993</v>
      </c>
      <c r="E1289">
        <v>3.5800000000000002E-63</v>
      </c>
      <c r="F1289" s="1" t="s">
        <v>2942</v>
      </c>
      <c r="G1289" s="1" t="s">
        <v>4404</v>
      </c>
    </row>
    <row r="1290" spans="1:7" x14ac:dyDescent="0.2">
      <c r="A1290" s="1" t="s">
        <v>1688</v>
      </c>
      <c r="B1290">
        <v>3352</v>
      </c>
      <c r="C1290" s="1" t="s">
        <v>1689</v>
      </c>
      <c r="D1290">
        <v>93.332999999999998</v>
      </c>
      <c r="E1290">
        <v>1.01E-53</v>
      </c>
      <c r="F1290" s="1" t="s">
        <v>2943</v>
      </c>
      <c r="G1290" s="1" t="s">
        <v>4404</v>
      </c>
    </row>
    <row r="1291" spans="1:7" x14ac:dyDescent="0.2">
      <c r="A1291" s="1" t="s">
        <v>364</v>
      </c>
      <c r="B1291">
        <v>4547</v>
      </c>
      <c r="C1291" s="1" t="s">
        <v>365</v>
      </c>
      <c r="D1291">
        <v>90.909000000000006</v>
      </c>
      <c r="E1291">
        <v>1.0599999999999999E-18</v>
      </c>
      <c r="F1291" s="1" t="s">
        <v>2944</v>
      </c>
      <c r="G1291" s="1" t="s">
        <v>4404</v>
      </c>
    </row>
    <row r="1292" spans="1:7" x14ac:dyDescent="0.2">
      <c r="A1292" s="1" t="s">
        <v>507</v>
      </c>
      <c r="B1292">
        <v>10090</v>
      </c>
      <c r="C1292" s="1" t="s">
        <v>508</v>
      </c>
      <c r="D1292">
        <v>94.667000000000002</v>
      </c>
      <c r="E1292">
        <v>1.2999999999999999E-57</v>
      </c>
      <c r="F1292" s="1" t="s">
        <v>2945</v>
      </c>
      <c r="G1292" s="1" t="s">
        <v>4415</v>
      </c>
    </row>
    <row r="1293" spans="1:7" x14ac:dyDescent="0.2">
      <c r="A1293" s="1" t="s">
        <v>2946</v>
      </c>
      <c r="B1293">
        <v>131158</v>
      </c>
      <c r="C1293" s="1" t="s">
        <v>2947</v>
      </c>
      <c r="D1293">
        <v>93.376999999999995</v>
      </c>
      <c r="E1293">
        <v>7.8099999999999995E-55</v>
      </c>
      <c r="F1293" s="1" t="s">
        <v>2948</v>
      </c>
      <c r="G1293" s="1" t="s">
        <v>4404</v>
      </c>
    </row>
    <row r="1294" spans="1:7" x14ac:dyDescent="0.2">
      <c r="A1294" s="1" t="s">
        <v>2579</v>
      </c>
      <c r="B1294">
        <v>131158</v>
      </c>
      <c r="C1294" s="1" t="s">
        <v>2580</v>
      </c>
      <c r="D1294">
        <v>97.037000000000006</v>
      </c>
      <c r="E1294">
        <v>6.0300000000000001E-56</v>
      </c>
      <c r="F1294" s="1" t="s">
        <v>2949</v>
      </c>
      <c r="G1294" s="1" t="s">
        <v>4404</v>
      </c>
    </row>
    <row r="1295" spans="1:7" x14ac:dyDescent="0.2">
      <c r="A1295" s="1" t="s">
        <v>2950</v>
      </c>
      <c r="B1295">
        <v>4565</v>
      </c>
      <c r="C1295" s="1" t="s">
        <v>2951</v>
      </c>
      <c r="D1295">
        <v>92.617000000000004</v>
      </c>
      <c r="E1295">
        <v>4.6599999999999999E-52</v>
      </c>
      <c r="F1295" s="1" t="s">
        <v>2952</v>
      </c>
      <c r="G1295" s="1" t="s">
        <v>4404</v>
      </c>
    </row>
    <row r="1296" spans="1:7" x14ac:dyDescent="0.2">
      <c r="A1296" s="1" t="s">
        <v>2953</v>
      </c>
      <c r="B1296">
        <v>112262</v>
      </c>
      <c r="C1296" s="1" t="s">
        <v>2954</v>
      </c>
      <c r="D1296">
        <v>99.332999999999998</v>
      </c>
      <c r="E1296">
        <v>2.75E-69</v>
      </c>
      <c r="F1296" s="1" t="s">
        <v>2955</v>
      </c>
      <c r="G1296" s="1" t="s">
        <v>4415</v>
      </c>
    </row>
    <row r="1297" spans="1:7" x14ac:dyDescent="0.2">
      <c r="A1297" s="1" t="s">
        <v>2956</v>
      </c>
      <c r="B1297">
        <v>10090</v>
      </c>
      <c r="C1297" s="1" t="s">
        <v>2957</v>
      </c>
      <c r="D1297">
        <v>100</v>
      </c>
      <c r="E1297">
        <v>2.1099999999999999E-70</v>
      </c>
      <c r="F1297" s="1" t="s">
        <v>2958</v>
      </c>
      <c r="G1297" s="1" t="s">
        <v>4415</v>
      </c>
    </row>
    <row r="1298" spans="1:7" x14ac:dyDescent="0.2">
      <c r="A1298" s="1" t="s">
        <v>2959</v>
      </c>
      <c r="B1298">
        <v>216778</v>
      </c>
      <c r="C1298" s="1" t="s">
        <v>2960</v>
      </c>
      <c r="D1298">
        <v>100</v>
      </c>
      <c r="E1298">
        <v>1.64E-71</v>
      </c>
      <c r="F1298" s="1" t="s">
        <v>2961</v>
      </c>
      <c r="G1298" s="1" t="s">
        <v>4416</v>
      </c>
    </row>
    <row r="1299" spans="1:7" x14ac:dyDescent="0.2">
      <c r="A1299" s="1" t="s">
        <v>244</v>
      </c>
      <c r="B1299">
        <v>553199</v>
      </c>
      <c r="C1299" s="1" t="s">
        <v>245</v>
      </c>
      <c r="D1299">
        <v>100</v>
      </c>
      <c r="E1299">
        <v>7.6399999999999999E-70</v>
      </c>
      <c r="F1299" s="1" t="s">
        <v>2962</v>
      </c>
      <c r="G1299" s="1" t="s">
        <v>4416</v>
      </c>
    </row>
    <row r="1300" spans="1:7" x14ac:dyDescent="0.2">
      <c r="A1300" s="1" t="s">
        <v>2159</v>
      </c>
      <c r="B1300">
        <v>72004</v>
      </c>
      <c r="C1300" s="1" t="s">
        <v>2160</v>
      </c>
      <c r="D1300">
        <v>98</v>
      </c>
      <c r="E1300">
        <v>5.9500000000000001E-66</v>
      </c>
      <c r="F1300" s="1" t="s">
        <v>2963</v>
      </c>
      <c r="G1300" s="1" t="s">
        <v>4415</v>
      </c>
    </row>
    <row r="1301" spans="1:7" x14ac:dyDescent="0.2">
      <c r="A1301" s="1" t="s">
        <v>2964</v>
      </c>
      <c r="B1301">
        <v>157739</v>
      </c>
      <c r="C1301" s="1" t="s">
        <v>2965</v>
      </c>
      <c r="D1301">
        <v>90.195999999999998</v>
      </c>
      <c r="E1301">
        <v>5.0100000000000005E-7</v>
      </c>
      <c r="F1301" s="1" t="s">
        <v>2966</v>
      </c>
      <c r="G1301" s="1" t="s">
        <v>4404</v>
      </c>
    </row>
    <row r="1302" spans="1:7" x14ac:dyDescent="0.2">
      <c r="A1302" s="1" t="s">
        <v>169</v>
      </c>
      <c r="B1302">
        <v>71999</v>
      </c>
      <c r="C1302" s="1" t="s">
        <v>170</v>
      </c>
      <c r="D1302">
        <v>99.332999999999998</v>
      </c>
      <c r="E1302">
        <v>2.75E-69</v>
      </c>
      <c r="F1302" s="1" t="s">
        <v>2967</v>
      </c>
      <c r="G1302" s="1" t="s">
        <v>4416</v>
      </c>
    </row>
    <row r="1303" spans="1:7" x14ac:dyDescent="0.2">
      <c r="A1303" s="1" t="s">
        <v>2968</v>
      </c>
      <c r="B1303">
        <v>2575375</v>
      </c>
      <c r="C1303" s="1" t="s">
        <v>2969</v>
      </c>
      <c r="D1303">
        <v>99.337999999999994</v>
      </c>
      <c r="E1303">
        <v>7.6399999999999999E-70</v>
      </c>
      <c r="F1303" s="1" t="s">
        <v>2970</v>
      </c>
      <c r="G1303" s="1" t="s">
        <v>4416</v>
      </c>
    </row>
    <row r="1304" spans="1:7" x14ac:dyDescent="0.2">
      <c r="A1304" s="1" t="s">
        <v>2971</v>
      </c>
      <c r="B1304">
        <v>1432792</v>
      </c>
      <c r="C1304" s="1" t="s">
        <v>2972</v>
      </c>
      <c r="D1304">
        <v>77.343999999999994</v>
      </c>
      <c r="E1304">
        <v>2.9899999999999998E-9</v>
      </c>
      <c r="F1304" s="1" t="s">
        <v>2973</v>
      </c>
      <c r="G1304" s="1" t="s">
        <v>4416</v>
      </c>
    </row>
    <row r="1305" spans="1:7" x14ac:dyDescent="0.2">
      <c r="A1305" s="1" t="s">
        <v>2974</v>
      </c>
      <c r="B1305">
        <v>10090</v>
      </c>
      <c r="C1305" s="1" t="s">
        <v>2975</v>
      </c>
      <c r="D1305">
        <v>100</v>
      </c>
      <c r="E1305">
        <v>5.9100000000000003E-71</v>
      </c>
      <c r="F1305" s="1" t="s">
        <v>2976</v>
      </c>
      <c r="G1305" s="1" t="s">
        <v>4415</v>
      </c>
    </row>
    <row r="1306" spans="1:7" x14ac:dyDescent="0.2">
      <c r="A1306" s="1" t="s">
        <v>151</v>
      </c>
      <c r="B1306">
        <v>2055</v>
      </c>
      <c r="C1306" s="1" t="s">
        <v>152</v>
      </c>
      <c r="D1306">
        <v>100</v>
      </c>
      <c r="E1306">
        <v>5.9100000000000003E-71</v>
      </c>
      <c r="F1306" s="1" t="s">
        <v>2977</v>
      </c>
      <c r="G1306" s="1" t="s">
        <v>4416</v>
      </c>
    </row>
    <row r="1307" spans="1:7" x14ac:dyDescent="0.2">
      <c r="A1307" s="1" t="s">
        <v>2634</v>
      </c>
      <c r="B1307">
        <v>1404864</v>
      </c>
      <c r="C1307" s="1" t="s">
        <v>2635</v>
      </c>
      <c r="D1307">
        <v>84.536000000000001</v>
      </c>
      <c r="E1307">
        <v>1.7800000000000001E-16</v>
      </c>
      <c r="F1307" s="1" t="s">
        <v>2978</v>
      </c>
      <c r="G1307" s="1" t="s">
        <v>4416</v>
      </c>
    </row>
    <row r="1308" spans="1:7" x14ac:dyDescent="0.2">
      <c r="A1308" s="1" t="s">
        <v>2979</v>
      </c>
      <c r="B1308">
        <v>131158</v>
      </c>
      <c r="C1308" s="1" t="s">
        <v>2980</v>
      </c>
      <c r="D1308">
        <v>98.667000000000002</v>
      </c>
      <c r="E1308">
        <v>1.28E-67</v>
      </c>
      <c r="F1308" s="1" t="s">
        <v>2981</v>
      </c>
      <c r="G1308" s="1" t="s">
        <v>4404</v>
      </c>
    </row>
    <row r="1309" spans="1:7" x14ac:dyDescent="0.2">
      <c r="A1309" s="1" t="s">
        <v>1137</v>
      </c>
      <c r="B1309">
        <v>4565</v>
      </c>
      <c r="C1309" s="1" t="s">
        <v>1138</v>
      </c>
      <c r="D1309">
        <v>92.715000000000003</v>
      </c>
      <c r="E1309">
        <v>1.3100000000000001E-52</v>
      </c>
      <c r="F1309" s="1" t="s">
        <v>2982</v>
      </c>
      <c r="G1309" s="1" t="s">
        <v>4404</v>
      </c>
    </row>
    <row r="1310" spans="1:7" x14ac:dyDescent="0.2">
      <c r="A1310" s="1" t="s">
        <v>38</v>
      </c>
      <c r="B1310">
        <v>2057741</v>
      </c>
      <c r="C1310" s="1" t="s">
        <v>39</v>
      </c>
      <c r="D1310">
        <v>96.667000000000002</v>
      </c>
      <c r="E1310">
        <v>1.2900000000000001E-62</v>
      </c>
      <c r="F1310" s="1" t="s">
        <v>2983</v>
      </c>
      <c r="G1310" s="1" t="s">
        <v>4416</v>
      </c>
    </row>
    <row r="1311" spans="1:7" x14ac:dyDescent="0.2">
      <c r="A1311" s="1" t="s">
        <v>125</v>
      </c>
      <c r="B1311">
        <v>428406</v>
      </c>
      <c r="C1311" s="1" t="s">
        <v>126</v>
      </c>
      <c r="D1311">
        <v>100</v>
      </c>
      <c r="E1311">
        <v>1.64E-71</v>
      </c>
      <c r="F1311" s="1" t="s">
        <v>2984</v>
      </c>
      <c r="G1311" s="1" t="s">
        <v>4416</v>
      </c>
    </row>
    <row r="1312" spans="1:7" x14ac:dyDescent="0.2">
      <c r="A1312" s="1" t="s">
        <v>2985</v>
      </c>
      <c r="B1312">
        <v>131158</v>
      </c>
      <c r="C1312" s="1" t="s">
        <v>2986</v>
      </c>
      <c r="D1312">
        <v>93.793000000000006</v>
      </c>
      <c r="E1312">
        <v>3.6300000000000001E-53</v>
      </c>
      <c r="F1312" s="1" t="s">
        <v>2987</v>
      </c>
      <c r="G1312" s="1" t="s">
        <v>4404</v>
      </c>
    </row>
    <row r="1313" spans="1:7" x14ac:dyDescent="0.2">
      <c r="A1313" s="1" t="s">
        <v>385</v>
      </c>
      <c r="B1313">
        <v>131158</v>
      </c>
      <c r="C1313" s="1" t="s">
        <v>386</v>
      </c>
      <c r="D1313">
        <v>78.986000000000004</v>
      </c>
      <c r="E1313">
        <v>7.21E-15</v>
      </c>
      <c r="F1313" s="1" t="s">
        <v>2988</v>
      </c>
      <c r="G1313" s="1" t="s">
        <v>4404</v>
      </c>
    </row>
    <row r="1314" spans="1:7" x14ac:dyDescent="0.2">
      <c r="A1314" s="1" t="s">
        <v>2989</v>
      </c>
      <c r="B1314">
        <v>1051973</v>
      </c>
      <c r="C1314" s="1" t="s">
        <v>2990</v>
      </c>
      <c r="D1314">
        <v>88.888999999999996</v>
      </c>
      <c r="E1314">
        <v>3.68E-43</v>
      </c>
      <c r="F1314" s="1" t="s">
        <v>2991</v>
      </c>
      <c r="G1314" s="1" t="s">
        <v>4416</v>
      </c>
    </row>
    <row r="1315" spans="1:7" x14ac:dyDescent="0.2">
      <c r="A1315" s="1" t="s">
        <v>125</v>
      </c>
      <c r="B1315">
        <v>428406</v>
      </c>
      <c r="C1315" s="1" t="s">
        <v>126</v>
      </c>
      <c r="D1315">
        <v>100</v>
      </c>
      <c r="E1315">
        <v>5.9100000000000003E-71</v>
      </c>
      <c r="F1315" s="1" t="s">
        <v>2992</v>
      </c>
      <c r="G1315" s="1" t="s">
        <v>4416</v>
      </c>
    </row>
    <row r="1316" spans="1:7" x14ac:dyDescent="0.2">
      <c r="A1316" s="1" t="s">
        <v>2993</v>
      </c>
      <c r="B1316">
        <v>131158</v>
      </c>
      <c r="C1316" s="1" t="s">
        <v>2994</v>
      </c>
      <c r="D1316">
        <v>98.013000000000005</v>
      </c>
      <c r="E1316">
        <v>1.6499999999999999E-66</v>
      </c>
      <c r="F1316" s="1" t="s">
        <v>2995</v>
      </c>
      <c r="G1316" s="1" t="s">
        <v>4404</v>
      </c>
    </row>
    <row r="1317" spans="1:7" x14ac:dyDescent="0.2">
      <c r="A1317" s="1" t="s">
        <v>2996</v>
      </c>
      <c r="B1317">
        <v>2021862</v>
      </c>
      <c r="C1317" s="1" t="s">
        <v>2997</v>
      </c>
      <c r="D1317">
        <v>88.311999999999998</v>
      </c>
      <c r="E1317">
        <v>8.2599999999999993E-15</v>
      </c>
      <c r="F1317" s="1" t="s">
        <v>2998</v>
      </c>
      <c r="G1317" s="1" t="s">
        <v>4416</v>
      </c>
    </row>
    <row r="1318" spans="1:7" x14ac:dyDescent="0.2">
      <c r="A1318" s="1" t="s">
        <v>758</v>
      </c>
      <c r="B1318">
        <v>223967</v>
      </c>
      <c r="C1318" s="1" t="s">
        <v>759</v>
      </c>
      <c r="D1318">
        <v>90.322999999999993</v>
      </c>
      <c r="E1318">
        <v>2.9300000000000002E-24</v>
      </c>
      <c r="F1318" s="1" t="s">
        <v>2999</v>
      </c>
      <c r="G1318" s="1" t="s">
        <v>4416</v>
      </c>
    </row>
    <row r="1319" spans="1:7" x14ac:dyDescent="0.2">
      <c r="A1319" s="1" t="s">
        <v>90</v>
      </c>
      <c r="B1319">
        <v>176280</v>
      </c>
      <c r="C1319" s="1" t="s">
        <v>91</v>
      </c>
      <c r="D1319">
        <v>100</v>
      </c>
      <c r="E1319">
        <v>1.64E-71</v>
      </c>
      <c r="F1319" s="1" t="s">
        <v>3000</v>
      </c>
      <c r="G1319" s="1" t="s">
        <v>4416</v>
      </c>
    </row>
    <row r="1320" spans="1:7" x14ac:dyDescent="0.2">
      <c r="A1320" s="1" t="s">
        <v>3001</v>
      </c>
      <c r="B1320">
        <v>193079</v>
      </c>
      <c r="C1320" s="1" t="s">
        <v>3002</v>
      </c>
      <c r="D1320">
        <v>89.286000000000001</v>
      </c>
      <c r="E1320">
        <v>2.2199999999999999E-40</v>
      </c>
      <c r="F1320" s="1" t="s">
        <v>3003</v>
      </c>
      <c r="G1320" s="1" t="s">
        <v>4404</v>
      </c>
    </row>
    <row r="1321" spans="1:7" x14ac:dyDescent="0.2">
      <c r="A1321" s="1" t="s">
        <v>90</v>
      </c>
      <c r="B1321">
        <v>176280</v>
      </c>
      <c r="C1321" s="1" t="s">
        <v>91</v>
      </c>
      <c r="D1321">
        <v>100</v>
      </c>
      <c r="E1321">
        <v>1.64E-71</v>
      </c>
      <c r="F1321" s="1" t="s">
        <v>3000</v>
      </c>
      <c r="G1321" s="1" t="s">
        <v>4416</v>
      </c>
    </row>
    <row r="1322" spans="1:7" x14ac:dyDescent="0.2">
      <c r="A1322" s="1" t="s">
        <v>3001</v>
      </c>
      <c r="B1322">
        <v>193079</v>
      </c>
      <c r="C1322" s="1" t="s">
        <v>3002</v>
      </c>
      <c r="D1322">
        <v>89.286000000000001</v>
      </c>
      <c r="E1322">
        <v>2.2199999999999999E-40</v>
      </c>
      <c r="F1322" s="1" t="s">
        <v>3003</v>
      </c>
      <c r="G1322" s="1" t="s">
        <v>4404</v>
      </c>
    </row>
    <row r="1323" spans="1:7" x14ac:dyDescent="0.2">
      <c r="A1323" s="1" t="s">
        <v>45</v>
      </c>
      <c r="B1323">
        <v>305</v>
      </c>
      <c r="C1323" s="1" t="s">
        <v>46</v>
      </c>
      <c r="D1323">
        <v>94.667000000000002</v>
      </c>
      <c r="E1323">
        <v>4.8999999999999998E-22</v>
      </c>
      <c r="F1323" s="1" t="s">
        <v>3004</v>
      </c>
      <c r="G1323" s="1" t="s">
        <v>4416</v>
      </c>
    </row>
    <row r="1324" spans="1:7" x14ac:dyDescent="0.2">
      <c r="A1324" s="1" t="s">
        <v>648</v>
      </c>
      <c r="B1324">
        <v>4565</v>
      </c>
      <c r="C1324" s="1" t="s">
        <v>649</v>
      </c>
      <c r="D1324">
        <v>97.350999999999999</v>
      </c>
      <c r="E1324">
        <v>7.7000000000000005E-65</v>
      </c>
      <c r="F1324" s="1" t="s">
        <v>3005</v>
      </c>
      <c r="G1324" s="1" t="s">
        <v>4404</v>
      </c>
    </row>
    <row r="1325" spans="1:7" x14ac:dyDescent="0.2">
      <c r="A1325" s="1" t="s">
        <v>3006</v>
      </c>
      <c r="B1325">
        <v>1110502</v>
      </c>
      <c r="C1325" s="1" t="s">
        <v>3007</v>
      </c>
      <c r="D1325">
        <v>90.909000000000006</v>
      </c>
      <c r="E1325">
        <v>2.27E-5</v>
      </c>
      <c r="F1325" s="1" t="s">
        <v>3008</v>
      </c>
      <c r="G1325" s="1" t="s">
        <v>4416</v>
      </c>
    </row>
    <row r="1326" spans="1:7" x14ac:dyDescent="0.2">
      <c r="A1326" s="1" t="s">
        <v>3009</v>
      </c>
      <c r="B1326">
        <v>62335</v>
      </c>
      <c r="C1326" s="1" t="s">
        <v>3010</v>
      </c>
      <c r="D1326">
        <v>99.332999999999998</v>
      </c>
      <c r="E1326">
        <v>2.75E-69</v>
      </c>
      <c r="F1326" s="1" t="s">
        <v>3011</v>
      </c>
      <c r="G1326" s="1" t="s">
        <v>4404</v>
      </c>
    </row>
    <row r="1327" spans="1:7" x14ac:dyDescent="0.2">
      <c r="A1327" s="1" t="s">
        <v>3012</v>
      </c>
      <c r="B1327">
        <v>131158</v>
      </c>
      <c r="C1327" s="1" t="s">
        <v>3013</v>
      </c>
      <c r="D1327">
        <v>92.537000000000006</v>
      </c>
      <c r="E1327">
        <v>2.1999999999999999E-45</v>
      </c>
      <c r="F1327" s="1" t="s">
        <v>3014</v>
      </c>
      <c r="G1327" s="1" t="s">
        <v>4404</v>
      </c>
    </row>
    <row r="1328" spans="1:7" x14ac:dyDescent="0.2">
      <c r="A1328" s="1" t="s">
        <v>3015</v>
      </c>
      <c r="B1328">
        <v>3352</v>
      </c>
      <c r="C1328" s="1" t="s">
        <v>3016</v>
      </c>
      <c r="D1328">
        <v>95.522000000000006</v>
      </c>
      <c r="E1328">
        <v>4.6999999999999997E-52</v>
      </c>
      <c r="F1328" s="1" t="s">
        <v>3017</v>
      </c>
      <c r="G1328" s="1" t="s">
        <v>4404</v>
      </c>
    </row>
    <row r="1329" spans="1:7" x14ac:dyDescent="0.2">
      <c r="A1329" s="1" t="s">
        <v>3018</v>
      </c>
      <c r="B1329">
        <v>93064</v>
      </c>
      <c r="C1329" s="1" t="s">
        <v>3019</v>
      </c>
      <c r="D1329">
        <v>90.667000000000002</v>
      </c>
      <c r="E1329">
        <v>1.32E-47</v>
      </c>
      <c r="F1329" s="1" t="s">
        <v>3020</v>
      </c>
      <c r="G1329" s="1" t="s">
        <v>4416</v>
      </c>
    </row>
    <row r="1330" spans="1:7" x14ac:dyDescent="0.2">
      <c r="A1330" s="1" t="s">
        <v>3021</v>
      </c>
      <c r="B1330">
        <v>47671</v>
      </c>
      <c r="C1330" s="1" t="s">
        <v>3022</v>
      </c>
      <c r="D1330">
        <v>95.332999999999998</v>
      </c>
      <c r="E1330">
        <v>2.7899999999999999E-59</v>
      </c>
      <c r="F1330" s="1" t="s">
        <v>3023</v>
      </c>
      <c r="G1330" s="1" t="s">
        <v>4416</v>
      </c>
    </row>
    <row r="1331" spans="1:7" x14ac:dyDescent="0.2">
      <c r="A1331" s="1" t="s">
        <v>3024</v>
      </c>
      <c r="B1331">
        <v>1658665</v>
      </c>
      <c r="C1331" s="1" t="s">
        <v>3025</v>
      </c>
      <c r="D1331">
        <v>89.725999999999999</v>
      </c>
      <c r="E1331">
        <v>1.0200000000000001E-43</v>
      </c>
      <c r="F1331" s="1" t="s">
        <v>3026</v>
      </c>
      <c r="G1331" s="1" t="s">
        <v>4416</v>
      </c>
    </row>
    <row r="1332" spans="1:7" x14ac:dyDescent="0.2">
      <c r="A1332" s="1" t="s">
        <v>0</v>
      </c>
      <c r="B1332">
        <v>4565</v>
      </c>
      <c r="C1332" s="1" t="s">
        <v>1</v>
      </c>
      <c r="D1332">
        <v>96.688999999999993</v>
      </c>
      <c r="E1332">
        <v>1.2900000000000001E-62</v>
      </c>
      <c r="F1332" s="1" t="s">
        <v>3027</v>
      </c>
      <c r="G1332" s="1" t="s">
        <v>4404</v>
      </c>
    </row>
    <row r="1333" spans="1:7" x14ac:dyDescent="0.2">
      <c r="A1333" s="1" t="s">
        <v>3028</v>
      </c>
      <c r="B1333">
        <v>363835</v>
      </c>
      <c r="C1333" s="1" t="s">
        <v>3029</v>
      </c>
      <c r="D1333">
        <v>80.141999999999996</v>
      </c>
      <c r="E1333">
        <v>2.9500000000000002E-19</v>
      </c>
      <c r="F1333" s="1" t="s">
        <v>3030</v>
      </c>
      <c r="G1333" s="1" t="s">
        <v>4416</v>
      </c>
    </row>
    <row r="1334" spans="1:7" x14ac:dyDescent="0.2">
      <c r="A1334" s="1" t="s">
        <v>3031</v>
      </c>
      <c r="B1334">
        <v>10090</v>
      </c>
      <c r="C1334" s="1" t="s">
        <v>3032</v>
      </c>
      <c r="D1334">
        <v>100</v>
      </c>
      <c r="E1334">
        <v>1.64E-71</v>
      </c>
      <c r="F1334" s="1" t="s">
        <v>3033</v>
      </c>
      <c r="G1334" s="1" t="s">
        <v>4415</v>
      </c>
    </row>
    <row r="1335" spans="1:7" x14ac:dyDescent="0.2">
      <c r="A1335" s="1" t="s">
        <v>3034</v>
      </c>
      <c r="B1335">
        <v>10090</v>
      </c>
      <c r="C1335" s="1" t="s">
        <v>3035</v>
      </c>
      <c r="D1335">
        <v>100</v>
      </c>
      <c r="E1335">
        <v>1.64E-71</v>
      </c>
      <c r="F1335" s="1" t="s">
        <v>3036</v>
      </c>
      <c r="G1335" s="1" t="s">
        <v>4415</v>
      </c>
    </row>
    <row r="1336" spans="1:7" x14ac:dyDescent="0.2">
      <c r="A1336" s="1" t="s">
        <v>3037</v>
      </c>
      <c r="B1336">
        <v>10090</v>
      </c>
      <c r="C1336" s="1" t="s">
        <v>3038</v>
      </c>
      <c r="D1336">
        <v>100</v>
      </c>
      <c r="E1336">
        <v>5.9100000000000003E-71</v>
      </c>
      <c r="F1336" s="1" t="s">
        <v>3039</v>
      </c>
      <c r="G1336" s="1" t="s">
        <v>4415</v>
      </c>
    </row>
    <row r="1337" spans="1:7" x14ac:dyDescent="0.2">
      <c r="A1337" s="1" t="s">
        <v>3040</v>
      </c>
      <c r="B1337">
        <v>10090</v>
      </c>
      <c r="C1337" s="1" t="s">
        <v>3041</v>
      </c>
      <c r="D1337">
        <v>100</v>
      </c>
      <c r="E1337">
        <v>1.64E-71</v>
      </c>
      <c r="F1337" s="1" t="s">
        <v>3042</v>
      </c>
      <c r="G1337" s="1" t="s">
        <v>4415</v>
      </c>
    </row>
    <row r="1338" spans="1:7" x14ac:dyDescent="0.2">
      <c r="A1338" s="1" t="s">
        <v>125</v>
      </c>
      <c r="B1338">
        <v>428406</v>
      </c>
      <c r="C1338" s="1" t="s">
        <v>126</v>
      </c>
      <c r="D1338">
        <v>100</v>
      </c>
      <c r="E1338">
        <v>5.9100000000000003E-71</v>
      </c>
      <c r="F1338" s="1" t="s">
        <v>3043</v>
      </c>
      <c r="G1338" s="1" t="s">
        <v>4416</v>
      </c>
    </row>
    <row r="1339" spans="1:7" x14ac:dyDescent="0.2">
      <c r="A1339" s="1" t="s">
        <v>1715</v>
      </c>
      <c r="B1339">
        <v>131158</v>
      </c>
      <c r="C1339" s="1" t="s">
        <v>1716</v>
      </c>
      <c r="D1339">
        <v>95.332999999999998</v>
      </c>
      <c r="E1339">
        <v>3.61E-58</v>
      </c>
      <c r="F1339" s="1" t="s">
        <v>3044</v>
      </c>
      <c r="G1339" s="1" t="s">
        <v>4404</v>
      </c>
    </row>
    <row r="1340" spans="1:7" x14ac:dyDescent="0.2">
      <c r="A1340" s="1" t="s">
        <v>3045</v>
      </c>
      <c r="B1340">
        <v>4081</v>
      </c>
      <c r="C1340" s="1" t="s">
        <v>3046</v>
      </c>
      <c r="D1340">
        <v>100</v>
      </c>
      <c r="E1340">
        <v>1.64E-71</v>
      </c>
      <c r="F1340" s="1" t="s">
        <v>3047</v>
      </c>
      <c r="G1340" s="1" t="s">
        <v>4404</v>
      </c>
    </row>
    <row r="1341" spans="1:7" x14ac:dyDescent="0.2">
      <c r="A1341" s="1" t="s">
        <v>3048</v>
      </c>
      <c r="B1341">
        <v>10090</v>
      </c>
      <c r="C1341" s="1" t="s">
        <v>3049</v>
      </c>
      <c r="D1341">
        <v>99.332999999999998</v>
      </c>
      <c r="E1341">
        <v>2.75E-69</v>
      </c>
      <c r="F1341" s="1" t="s">
        <v>3050</v>
      </c>
      <c r="G1341" s="1" t="s">
        <v>4415</v>
      </c>
    </row>
    <row r="1342" spans="1:7" x14ac:dyDescent="0.2">
      <c r="A1342" s="1" t="s">
        <v>3051</v>
      </c>
      <c r="B1342">
        <v>1484118</v>
      </c>
      <c r="C1342" s="1" t="s">
        <v>3052</v>
      </c>
      <c r="D1342">
        <v>95.745000000000005</v>
      </c>
      <c r="E1342">
        <v>2.2900000000000001E-10</v>
      </c>
      <c r="F1342" s="1" t="s">
        <v>3053</v>
      </c>
      <c r="G1342" s="1" t="s">
        <v>4416</v>
      </c>
    </row>
    <row r="1343" spans="1:7" x14ac:dyDescent="0.2">
      <c r="A1343" s="1" t="s">
        <v>706</v>
      </c>
      <c r="B1343">
        <v>131158</v>
      </c>
      <c r="C1343" s="1" t="s">
        <v>707</v>
      </c>
      <c r="D1343">
        <v>96.688999999999993</v>
      </c>
      <c r="E1343">
        <v>3.5800000000000002E-63</v>
      </c>
      <c r="F1343" s="1" t="s">
        <v>3054</v>
      </c>
      <c r="G1343" s="1" t="s">
        <v>4404</v>
      </c>
    </row>
    <row r="1344" spans="1:7" x14ac:dyDescent="0.2">
      <c r="A1344" s="1" t="s">
        <v>3055</v>
      </c>
      <c r="B1344">
        <v>48874</v>
      </c>
      <c r="C1344" s="1" t="s">
        <v>3056</v>
      </c>
      <c r="D1344">
        <v>95.238</v>
      </c>
      <c r="E1344">
        <v>1.2999999999999999E-57</v>
      </c>
      <c r="F1344" s="1" t="s">
        <v>3057</v>
      </c>
      <c r="G1344" s="1" t="s">
        <v>4404</v>
      </c>
    </row>
    <row r="1345" spans="1:7" x14ac:dyDescent="0.2">
      <c r="A1345" s="1" t="s">
        <v>1586</v>
      </c>
      <c r="B1345">
        <v>271</v>
      </c>
      <c r="C1345" s="1" t="s">
        <v>1587</v>
      </c>
      <c r="D1345">
        <v>100</v>
      </c>
      <c r="E1345">
        <v>3.5599999999999998E-68</v>
      </c>
      <c r="F1345" s="1" t="s">
        <v>3058</v>
      </c>
      <c r="G1345" s="1" t="s">
        <v>4416</v>
      </c>
    </row>
    <row r="1346" spans="1:7" x14ac:dyDescent="0.2">
      <c r="A1346" s="1" t="s">
        <v>3059</v>
      </c>
      <c r="B1346">
        <v>4572</v>
      </c>
      <c r="C1346" s="1" t="s">
        <v>3060</v>
      </c>
      <c r="D1346">
        <v>93.376999999999995</v>
      </c>
      <c r="E1346">
        <v>7.8099999999999995E-55</v>
      </c>
      <c r="F1346" s="1" t="s">
        <v>3061</v>
      </c>
      <c r="G1346" s="1" t="s">
        <v>4404</v>
      </c>
    </row>
    <row r="1347" spans="1:7" x14ac:dyDescent="0.2">
      <c r="A1347" s="1" t="s">
        <v>3062</v>
      </c>
      <c r="B1347">
        <v>131158</v>
      </c>
      <c r="C1347" s="1" t="s">
        <v>3063</v>
      </c>
      <c r="D1347">
        <v>100</v>
      </c>
      <c r="E1347">
        <v>2.12E-70</v>
      </c>
      <c r="F1347" s="1" t="s">
        <v>3064</v>
      </c>
      <c r="G1347" s="1" t="s">
        <v>4404</v>
      </c>
    </row>
    <row r="1348" spans="1:7" x14ac:dyDescent="0.2">
      <c r="A1348" s="1" t="s">
        <v>3065</v>
      </c>
      <c r="B1348">
        <v>10090</v>
      </c>
      <c r="C1348" s="1" t="s">
        <v>3066</v>
      </c>
      <c r="D1348">
        <v>100</v>
      </c>
      <c r="E1348">
        <v>1.64E-71</v>
      </c>
      <c r="F1348" s="1" t="s">
        <v>3067</v>
      </c>
      <c r="G1348" s="1" t="s">
        <v>4415</v>
      </c>
    </row>
    <row r="1349" spans="1:7" x14ac:dyDescent="0.2">
      <c r="A1349" s="1" t="s">
        <v>3068</v>
      </c>
      <c r="B1349">
        <v>4547</v>
      </c>
      <c r="C1349" s="1" t="s">
        <v>3069</v>
      </c>
      <c r="D1349">
        <v>99.337999999999994</v>
      </c>
      <c r="E1349">
        <v>7.6399999999999999E-70</v>
      </c>
      <c r="F1349" s="1" t="s">
        <v>3070</v>
      </c>
      <c r="G1349" s="1" t="s">
        <v>4404</v>
      </c>
    </row>
    <row r="1350" spans="1:7" x14ac:dyDescent="0.2">
      <c r="A1350" s="1" t="s">
        <v>1053</v>
      </c>
      <c r="B1350">
        <v>112509</v>
      </c>
      <c r="C1350" s="1" t="s">
        <v>1054</v>
      </c>
      <c r="D1350">
        <v>96</v>
      </c>
      <c r="E1350">
        <v>5.9899999999999999E-61</v>
      </c>
      <c r="F1350" s="1" t="s">
        <v>3071</v>
      </c>
      <c r="G1350" s="1" t="s">
        <v>4404</v>
      </c>
    </row>
    <row r="1351" spans="1:7" x14ac:dyDescent="0.2">
      <c r="A1351" s="1" t="s">
        <v>38</v>
      </c>
      <c r="B1351">
        <v>2057741</v>
      </c>
      <c r="C1351" s="1" t="s">
        <v>39</v>
      </c>
      <c r="D1351">
        <v>94.631</v>
      </c>
      <c r="E1351">
        <v>4.6299999999999997E-57</v>
      </c>
      <c r="F1351" s="1" t="s">
        <v>3072</v>
      </c>
      <c r="G1351" s="1" t="s">
        <v>4416</v>
      </c>
    </row>
    <row r="1352" spans="1:7" x14ac:dyDescent="0.2">
      <c r="A1352" s="1" t="s">
        <v>2183</v>
      </c>
      <c r="B1352">
        <v>1282</v>
      </c>
      <c r="C1352" s="1" t="s">
        <v>2184</v>
      </c>
      <c r="D1352">
        <v>94.667000000000002</v>
      </c>
      <c r="E1352">
        <v>1.2999999999999999E-57</v>
      </c>
      <c r="F1352" s="1" t="s">
        <v>3073</v>
      </c>
      <c r="G1352" s="1" t="s">
        <v>4416</v>
      </c>
    </row>
    <row r="1353" spans="1:7" x14ac:dyDescent="0.2">
      <c r="A1353" s="1" t="s">
        <v>2547</v>
      </c>
      <c r="B1353">
        <v>1404768</v>
      </c>
      <c r="C1353" s="1" t="s">
        <v>2548</v>
      </c>
      <c r="D1353">
        <v>93.332999999999998</v>
      </c>
      <c r="E1353">
        <v>2.81E-54</v>
      </c>
      <c r="F1353" s="1" t="s">
        <v>3074</v>
      </c>
      <c r="G1353" s="1" t="s">
        <v>4416</v>
      </c>
    </row>
    <row r="1354" spans="1:7" x14ac:dyDescent="0.2">
      <c r="A1354" s="1" t="s">
        <v>3075</v>
      </c>
      <c r="B1354">
        <v>10090</v>
      </c>
      <c r="C1354" s="1" t="s">
        <v>3076</v>
      </c>
      <c r="D1354">
        <v>100</v>
      </c>
      <c r="E1354">
        <v>5.9100000000000003E-71</v>
      </c>
      <c r="F1354" s="1" t="s">
        <v>3077</v>
      </c>
      <c r="G1354" s="1" t="s">
        <v>4415</v>
      </c>
    </row>
    <row r="1355" spans="1:7" x14ac:dyDescent="0.2">
      <c r="A1355" s="1" t="s">
        <v>169</v>
      </c>
      <c r="B1355">
        <v>71999</v>
      </c>
      <c r="C1355" s="1" t="s">
        <v>170</v>
      </c>
      <c r="D1355">
        <v>98.013000000000005</v>
      </c>
      <c r="E1355">
        <v>1.6499999999999999E-66</v>
      </c>
      <c r="F1355" s="1" t="s">
        <v>3078</v>
      </c>
      <c r="G1355" s="1" t="s">
        <v>4416</v>
      </c>
    </row>
    <row r="1356" spans="1:7" x14ac:dyDescent="0.2">
      <c r="A1356" s="1" t="s">
        <v>3079</v>
      </c>
      <c r="B1356">
        <v>1798224</v>
      </c>
      <c r="C1356" s="1" t="s">
        <v>3080</v>
      </c>
      <c r="D1356">
        <v>77.941000000000003</v>
      </c>
      <c r="E1356">
        <v>6.43E-11</v>
      </c>
      <c r="F1356" s="1" t="s">
        <v>3081</v>
      </c>
      <c r="G1356" s="1" t="s">
        <v>4416</v>
      </c>
    </row>
    <row r="1357" spans="1:7" x14ac:dyDescent="0.2">
      <c r="A1357" s="1" t="s">
        <v>3082</v>
      </c>
      <c r="B1357">
        <v>131158</v>
      </c>
      <c r="C1357" s="1" t="s">
        <v>3083</v>
      </c>
      <c r="D1357">
        <v>98</v>
      </c>
      <c r="E1357">
        <v>5.9500000000000001E-66</v>
      </c>
      <c r="F1357" s="1" t="s">
        <v>3084</v>
      </c>
      <c r="G1357" s="1" t="s">
        <v>4404</v>
      </c>
    </row>
    <row r="1358" spans="1:7" x14ac:dyDescent="0.2">
      <c r="A1358" s="1" t="s">
        <v>3085</v>
      </c>
      <c r="B1358">
        <v>1196325</v>
      </c>
      <c r="C1358" s="1" t="s">
        <v>3086</v>
      </c>
      <c r="D1358">
        <v>98.674999999999997</v>
      </c>
      <c r="E1358">
        <v>3.5599999999999998E-68</v>
      </c>
      <c r="F1358" s="1" t="s">
        <v>3087</v>
      </c>
      <c r="G1358" s="1" t="s">
        <v>4416</v>
      </c>
    </row>
    <row r="1359" spans="1:7" x14ac:dyDescent="0.2">
      <c r="A1359" s="1" t="s">
        <v>3088</v>
      </c>
      <c r="B1359">
        <v>548152</v>
      </c>
      <c r="C1359" s="1" t="s">
        <v>3089</v>
      </c>
      <c r="D1359">
        <v>86.364000000000004</v>
      </c>
      <c r="E1359">
        <v>3.7900000000000001E-23</v>
      </c>
      <c r="F1359" s="1" t="s">
        <v>3090</v>
      </c>
      <c r="G1359" s="1" t="s">
        <v>4404</v>
      </c>
    </row>
    <row r="1360" spans="1:7" x14ac:dyDescent="0.2">
      <c r="A1360" s="1" t="s">
        <v>3091</v>
      </c>
      <c r="B1360">
        <v>193079</v>
      </c>
      <c r="C1360" s="1" t="s">
        <v>3092</v>
      </c>
      <c r="D1360">
        <v>94.488</v>
      </c>
      <c r="E1360">
        <v>6.1199999999999997E-46</v>
      </c>
      <c r="F1360" s="1" t="s">
        <v>3093</v>
      </c>
      <c r="G1360" s="1" t="s">
        <v>4404</v>
      </c>
    </row>
    <row r="1361" spans="1:7" x14ac:dyDescent="0.2">
      <c r="A1361" s="1" t="s">
        <v>1530</v>
      </c>
      <c r="B1361">
        <v>39688</v>
      </c>
      <c r="C1361" s="1" t="s">
        <v>1531</v>
      </c>
      <c r="D1361">
        <v>76.271000000000001</v>
      </c>
      <c r="E1361">
        <v>1.77E-6</v>
      </c>
      <c r="F1361" s="1" t="s">
        <v>3094</v>
      </c>
      <c r="G1361" s="1" t="s">
        <v>4416</v>
      </c>
    </row>
    <row r="1362" spans="1:7" x14ac:dyDescent="0.2">
      <c r="A1362" s="1" t="s">
        <v>45</v>
      </c>
      <c r="B1362">
        <v>305</v>
      </c>
      <c r="C1362" s="1" t="s">
        <v>46</v>
      </c>
      <c r="D1362">
        <v>89.899000000000001</v>
      </c>
      <c r="E1362">
        <v>7.0499999999999995E-24</v>
      </c>
      <c r="F1362" s="1" t="s">
        <v>3095</v>
      </c>
      <c r="G1362" s="1" t="s">
        <v>4416</v>
      </c>
    </row>
    <row r="1363" spans="1:7" x14ac:dyDescent="0.2">
      <c r="A1363" s="1" t="s">
        <v>697</v>
      </c>
      <c r="B1363">
        <v>131158</v>
      </c>
      <c r="C1363" s="1" t="s">
        <v>698</v>
      </c>
      <c r="D1363">
        <v>98.795000000000002</v>
      </c>
      <c r="E1363">
        <v>4.8299999999999998E-32</v>
      </c>
      <c r="F1363" s="1" t="s">
        <v>3096</v>
      </c>
      <c r="G1363" s="1" t="s">
        <v>4404</v>
      </c>
    </row>
    <row r="1364" spans="1:7" x14ac:dyDescent="0.2">
      <c r="A1364" s="1" t="s">
        <v>2393</v>
      </c>
      <c r="B1364">
        <v>4547</v>
      </c>
      <c r="C1364" s="1" t="s">
        <v>2394</v>
      </c>
      <c r="D1364">
        <v>97.058999999999997</v>
      </c>
      <c r="E1364">
        <v>4.8999999999999998E-22</v>
      </c>
      <c r="F1364" s="1" t="s">
        <v>3097</v>
      </c>
      <c r="G1364" s="1" t="s">
        <v>4404</v>
      </c>
    </row>
    <row r="1365" spans="1:7" x14ac:dyDescent="0.2">
      <c r="A1365" s="1" t="s">
        <v>1701</v>
      </c>
      <c r="B1365">
        <v>562</v>
      </c>
      <c r="C1365" s="1" t="s">
        <v>1702</v>
      </c>
      <c r="D1365">
        <v>100</v>
      </c>
      <c r="E1365">
        <v>3.5599999999999998E-68</v>
      </c>
      <c r="F1365" s="1" t="s">
        <v>3098</v>
      </c>
      <c r="G1365" s="1" t="s">
        <v>4416</v>
      </c>
    </row>
    <row r="1366" spans="1:7" x14ac:dyDescent="0.2">
      <c r="A1366" s="1" t="s">
        <v>3091</v>
      </c>
      <c r="B1366">
        <v>193079</v>
      </c>
      <c r="C1366" s="1" t="s">
        <v>3092</v>
      </c>
      <c r="D1366">
        <v>100</v>
      </c>
      <c r="E1366">
        <v>1.64E-71</v>
      </c>
      <c r="F1366" s="1" t="s">
        <v>3099</v>
      </c>
      <c r="G1366" s="1" t="s">
        <v>4404</v>
      </c>
    </row>
    <row r="1367" spans="1:7" x14ac:dyDescent="0.2">
      <c r="A1367" s="1" t="s">
        <v>2178</v>
      </c>
      <c r="B1367">
        <v>634500</v>
      </c>
      <c r="C1367" s="1" t="s">
        <v>2179</v>
      </c>
      <c r="D1367">
        <v>91.156000000000006</v>
      </c>
      <c r="E1367">
        <v>1.32E-47</v>
      </c>
      <c r="F1367" s="1" t="s">
        <v>3100</v>
      </c>
      <c r="G1367" s="1" t="s">
        <v>4416</v>
      </c>
    </row>
    <row r="1368" spans="1:7" x14ac:dyDescent="0.2">
      <c r="A1368" s="1" t="s">
        <v>3101</v>
      </c>
      <c r="B1368">
        <v>2698900</v>
      </c>
      <c r="C1368" s="1" t="s">
        <v>3102</v>
      </c>
      <c r="D1368">
        <v>98.649000000000001</v>
      </c>
      <c r="E1368">
        <v>1.6499999999999999E-66</v>
      </c>
      <c r="F1368" s="1" t="s">
        <v>3103</v>
      </c>
      <c r="G1368" s="1" t="s">
        <v>4416</v>
      </c>
    </row>
    <row r="1369" spans="1:7" x14ac:dyDescent="0.2">
      <c r="A1369" s="1" t="s">
        <v>893</v>
      </c>
      <c r="B1369">
        <v>402626</v>
      </c>
      <c r="C1369" s="1" t="s">
        <v>894</v>
      </c>
      <c r="D1369">
        <v>94</v>
      </c>
      <c r="E1369">
        <v>6.0300000000000001E-56</v>
      </c>
      <c r="F1369" s="1" t="s">
        <v>3104</v>
      </c>
      <c r="G1369" s="1" t="s">
        <v>4416</v>
      </c>
    </row>
    <row r="1370" spans="1:7" x14ac:dyDescent="0.2">
      <c r="A1370" s="1" t="s">
        <v>2569</v>
      </c>
      <c r="B1370">
        <v>131158</v>
      </c>
      <c r="C1370" s="1" t="s">
        <v>2570</v>
      </c>
      <c r="D1370">
        <v>100</v>
      </c>
      <c r="E1370">
        <v>5.9100000000000003E-71</v>
      </c>
      <c r="F1370" s="1" t="s">
        <v>3105</v>
      </c>
      <c r="G1370" s="1" t="s">
        <v>4404</v>
      </c>
    </row>
    <row r="1371" spans="1:7" x14ac:dyDescent="0.2">
      <c r="A1371" s="1" t="s">
        <v>800</v>
      </c>
      <c r="B1371">
        <v>244734</v>
      </c>
      <c r="C1371" s="1" t="s">
        <v>801</v>
      </c>
      <c r="D1371">
        <v>82.835999999999999</v>
      </c>
      <c r="E1371">
        <v>1.05E-23</v>
      </c>
      <c r="F1371" s="1" t="s">
        <v>3106</v>
      </c>
      <c r="G1371" s="1" t="s">
        <v>4416</v>
      </c>
    </row>
    <row r="1372" spans="1:7" x14ac:dyDescent="0.2">
      <c r="A1372" s="1" t="s">
        <v>1214</v>
      </c>
      <c r="B1372">
        <v>131158</v>
      </c>
      <c r="C1372" s="1" t="s">
        <v>1215</v>
      </c>
      <c r="D1372">
        <v>94.667000000000002</v>
      </c>
      <c r="E1372">
        <v>1.2999999999999999E-57</v>
      </c>
      <c r="F1372" s="1" t="s">
        <v>3107</v>
      </c>
      <c r="G1372" s="1" t="s">
        <v>4404</v>
      </c>
    </row>
    <row r="1373" spans="1:7" x14ac:dyDescent="0.2">
      <c r="A1373" s="1" t="s">
        <v>697</v>
      </c>
      <c r="B1373">
        <v>131158</v>
      </c>
      <c r="C1373" s="1" t="s">
        <v>698</v>
      </c>
      <c r="D1373">
        <v>92.085999999999999</v>
      </c>
      <c r="E1373">
        <v>1.7E-46</v>
      </c>
      <c r="F1373" s="1" t="s">
        <v>3108</v>
      </c>
      <c r="G1373" s="1" t="s">
        <v>4404</v>
      </c>
    </row>
    <row r="1374" spans="1:7" x14ac:dyDescent="0.2">
      <c r="A1374" s="1" t="s">
        <v>1653</v>
      </c>
      <c r="B1374">
        <v>131158</v>
      </c>
      <c r="C1374" s="1" t="s">
        <v>1654</v>
      </c>
      <c r="D1374">
        <v>81.757000000000005</v>
      </c>
      <c r="E1374">
        <v>2.9300000000000002E-24</v>
      </c>
      <c r="F1374" s="1" t="s">
        <v>3109</v>
      </c>
      <c r="G1374" s="1" t="s">
        <v>4404</v>
      </c>
    </row>
    <row r="1375" spans="1:7" x14ac:dyDescent="0.2">
      <c r="A1375" s="1" t="s">
        <v>3110</v>
      </c>
      <c r="B1375">
        <v>1798193</v>
      </c>
      <c r="C1375" s="1" t="s">
        <v>3111</v>
      </c>
      <c r="D1375">
        <v>100</v>
      </c>
      <c r="E1375">
        <v>1.7999999999999999E-6</v>
      </c>
      <c r="F1375" s="1" t="s">
        <v>3112</v>
      </c>
      <c r="G1375" s="1" t="s">
        <v>4416</v>
      </c>
    </row>
    <row r="1376" spans="1:7" x14ac:dyDescent="0.2">
      <c r="A1376" s="1" t="s">
        <v>3113</v>
      </c>
      <c r="B1376">
        <v>1156433</v>
      </c>
      <c r="C1376" s="1" t="s">
        <v>3114</v>
      </c>
      <c r="D1376">
        <v>98.600999999999999</v>
      </c>
      <c r="E1376">
        <v>9.9600000000000006E-64</v>
      </c>
      <c r="F1376" s="1" t="s">
        <v>3115</v>
      </c>
      <c r="G1376" s="1" t="s">
        <v>4442</v>
      </c>
    </row>
    <row r="1377" spans="1:7" x14ac:dyDescent="0.2">
      <c r="A1377" s="1" t="s">
        <v>3116</v>
      </c>
      <c r="B1377">
        <v>470934</v>
      </c>
      <c r="C1377" s="1" t="s">
        <v>3117</v>
      </c>
      <c r="D1377">
        <v>98.667000000000002</v>
      </c>
      <c r="E1377">
        <v>1.28E-67</v>
      </c>
      <c r="F1377" s="1" t="s">
        <v>3118</v>
      </c>
      <c r="G1377" s="1" t="s">
        <v>4416</v>
      </c>
    </row>
    <row r="1378" spans="1:7" x14ac:dyDescent="0.2">
      <c r="A1378" s="1" t="s">
        <v>3119</v>
      </c>
      <c r="B1378">
        <v>10090</v>
      </c>
      <c r="C1378" s="1" t="s">
        <v>3120</v>
      </c>
      <c r="D1378">
        <v>100</v>
      </c>
      <c r="E1378">
        <v>5.9100000000000003E-71</v>
      </c>
      <c r="F1378" s="1" t="s">
        <v>3121</v>
      </c>
      <c r="G1378" s="1" t="s">
        <v>4415</v>
      </c>
    </row>
    <row r="1379" spans="1:7" x14ac:dyDescent="0.2">
      <c r="A1379" s="1" t="s">
        <v>3122</v>
      </c>
      <c r="B1379">
        <v>10090</v>
      </c>
      <c r="C1379" s="1" t="s">
        <v>3123</v>
      </c>
      <c r="D1379">
        <v>98.674999999999997</v>
      </c>
      <c r="E1379">
        <v>3.5599999999999998E-68</v>
      </c>
      <c r="F1379" s="1" t="s">
        <v>3124</v>
      </c>
      <c r="G1379" s="1" t="s">
        <v>4415</v>
      </c>
    </row>
    <row r="1380" spans="1:7" x14ac:dyDescent="0.2">
      <c r="A1380" s="1" t="s">
        <v>1217</v>
      </c>
      <c r="B1380">
        <v>62335</v>
      </c>
      <c r="C1380" s="1" t="s">
        <v>1218</v>
      </c>
      <c r="D1380">
        <v>97.887</v>
      </c>
      <c r="E1380">
        <v>1.6699999999999999E-61</v>
      </c>
      <c r="F1380" s="1" t="s">
        <v>3125</v>
      </c>
      <c r="G1380" s="1" t="s">
        <v>4404</v>
      </c>
    </row>
    <row r="1381" spans="1:7" x14ac:dyDescent="0.2">
      <c r="A1381" s="1" t="s">
        <v>3126</v>
      </c>
      <c r="B1381">
        <v>10090</v>
      </c>
      <c r="C1381" s="1" t="s">
        <v>3127</v>
      </c>
      <c r="D1381">
        <v>100</v>
      </c>
      <c r="E1381">
        <v>5.9100000000000003E-71</v>
      </c>
      <c r="F1381" s="1" t="s">
        <v>3128</v>
      </c>
      <c r="G1381" s="1" t="s">
        <v>4415</v>
      </c>
    </row>
    <row r="1382" spans="1:7" x14ac:dyDescent="0.2">
      <c r="A1382" s="1" t="s">
        <v>3129</v>
      </c>
      <c r="B1382">
        <v>8032</v>
      </c>
      <c r="C1382" s="1" t="s">
        <v>3130</v>
      </c>
      <c r="D1382">
        <v>98.667000000000002</v>
      </c>
      <c r="E1382">
        <v>1.28E-67</v>
      </c>
      <c r="F1382" s="1" t="s">
        <v>3131</v>
      </c>
      <c r="G1382" s="1" t="s">
        <v>4415</v>
      </c>
    </row>
    <row r="1383" spans="1:7" x14ac:dyDescent="0.2">
      <c r="A1383" s="1" t="s">
        <v>495</v>
      </c>
      <c r="B1383">
        <v>193079</v>
      </c>
      <c r="C1383" s="1" t="s">
        <v>496</v>
      </c>
      <c r="D1383">
        <v>99.323999999999998</v>
      </c>
      <c r="E1383">
        <v>3.5000000000000001E-68</v>
      </c>
      <c r="F1383" s="1" t="s">
        <v>3132</v>
      </c>
      <c r="G1383" s="1" t="s">
        <v>4404</v>
      </c>
    </row>
    <row r="1384" spans="1:7" x14ac:dyDescent="0.2">
      <c r="A1384" s="1" t="s">
        <v>3133</v>
      </c>
      <c r="B1384">
        <v>10090</v>
      </c>
      <c r="C1384" s="1" t="s">
        <v>3134</v>
      </c>
      <c r="D1384">
        <v>100</v>
      </c>
      <c r="E1384">
        <v>5.9100000000000003E-71</v>
      </c>
      <c r="F1384" s="1" t="s">
        <v>3135</v>
      </c>
      <c r="G1384" s="1" t="s">
        <v>4415</v>
      </c>
    </row>
    <row r="1385" spans="1:7" x14ac:dyDescent="0.2">
      <c r="A1385" s="1" t="s">
        <v>3136</v>
      </c>
      <c r="B1385">
        <v>2571029</v>
      </c>
      <c r="C1385" s="1" t="s">
        <v>3137</v>
      </c>
      <c r="D1385">
        <v>98.99</v>
      </c>
      <c r="E1385">
        <v>3.71E-41</v>
      </c>
      <c r="F1385" s="1" t="s">
        <v>3138</v>
      </c>
      <c r="G1385" s="1" t="s">
        <v>4416</v>
      </c>
    </row>
    <row r="1386" spans="1:7" x14ac:dyDescent="0.2">
      <c r="A1386" s="1" t="s">
        <v>3139</v>
      </c>
      <c r="B1386">
        <v>1888</v>
      </c>
      <c r="C1386" s="1" t="s">
        <v>3140</v>
      </c>
      <c r="D1386">
        <v>88.06</v>
      </c>
      <c r="E1386">
        <v>1.7900000000000001E-11</v>
      </c>
      <c r="F1386" s="1" t="s">
        <v>3141</v>
      </c>
      <c r="G1386" s="1" t="s">
        <v>4416</v>
      </c>
    </row>
    <row r="1387" spans="1:7" x14ac:dyDescent="0.2">
      <c r="A1387" s="1" t="s">
        <v>3142</v>
      </c>
      <c r="B1387">
        <v>10090</v>
      </c>
      <c r="C1387" s="1" t="s">
        <v>3143</v>
      </c>
      <c r="D1387">
        <v>100</v>
      </c>
      <c r="E1387">
        <v>5.9100000000000003E-71</v>
      </c>
      <c r="F1387" s="1" t="s">
        <v>3144</v>
      </c>
      <c r="G1387" s="1" t="s">
        <v>4415</v>
      </c>
    </row>
    <row r="1388" spans="1:7" x14ac:dyDescent="0.2">
      <c r="A1388" s="1" t="s">
        <v>3145</v>
      </c>
      <c r="B1388">
        <v>131158</v>
      </c>
      <c r="C1388" s="1" t="s">
        <v>3146</v>
      </c>
      <c r="D1388">
        <v>92</v>
      </c>
      <c r="E1388">
        <v>6.0800000000000005E-51</v>
      </c>
      <c r="F1388" s="1" t="s">
        <v>3147</v>
      </c>
      <c r="G1388" s="1" t="s">
        <v>4404</v>
      </c>
    </row>
    <row r="1389" spans="1:7" x14ac:dyDescent="0.2">
      <c r="A1389" s="1" t="s">
        <v>1586</v>
      </c>
      <c r="B1389">
        <v>271</v>
      </c>
      <c r="C1389" s="1" t="s">
        <v>1587</v>
      </c>
      <c r="D1389">
        <v>100</v>
      </c>
      <c r="E1389">
        <v>3.5599999999999998E-68</v>
      </c>
      <c r="F1389" s="1" t="s">
        <v>3148</v>
      </c>
      <c r="G1389" s="1" t="s">
        <v>4416</v>
      </c>
    </row>
    <row r="1390" spans="1:7" x14ac:dyDescent="0.2">
      <c r="A1390" s="1" t="s">
        <v>3149</v>
      </c>
      <c r="B1390">
        <v>3847</v>
      </c>
      <c r="C1390" s="1" t="s">
        <v>3150</v>
      </c>
      <c r="D1390">
        <v>99.332999999999998</v>
      </c>
      <c r="E1390">
        <v>2.75E-69</v>
      </c>
      <c r="F1390" s="1" t="s">
        <v>3151</v>
      </c>
      <c r="G1390" s="1" t="s">
        <v>4404</v>
      </c>
    </row>
    <row r="1391" spans="1:7" x14ac:dyDescent="0.2">
      <c r="A1391" s="1" t="s">
        <v>45</v>
      </c>
      <c r="B1391">
        <v>305</v>
      </c>
      <c r="C1391" s="1" t="s">
        <v>46</v>
      </c>
      <c r="D1391">
        <v>91.397999999999996</v>
      </c>
      <c r="E1391">
        <v>8.1399999999999999E-25</v>
      </c>
      <c r="F1391" s="1" t="s">
        <v>3152</v>
      </c>
      <c r="G1391" s="1" t="s">
        <v>4416</v>
      </c>
    </row>
    <row r="1392" spans="1:7" x14ac:dyDescent="0.2">
      <c r="A1392" s="1" t="s">
        <v>3153</v>
      </c>
      <c r="B1392">
        <v>1827305</v>
      </c>
      <c r="C1392" s="1" t="s">
        <v>3154</v>
      </c>
      <c r="D1392">
        <v>100</v>
      </c>
      <c r="E1392">
        <v>5.9100000000000003E-71</v>
      </c>
      <c r="F1392" s="1" t="s">
        <v>3155</v>
      </c>
      <c r="G1392" s="1" t="s">
        <v>4416</v>
      </c>
    </row>
    <row r="1393" spans="1:7" x14ac:dyDescent="0.2">
      <c r="A1393" s="1" t="s">
        <v>3156</v>
      </c>
      <c r="B1393">
        <v>4558</v>
      </c>
      <c r="C1393" s="1" t="s">
        <v>3157</v>
      </c>
      <c r="D1393">
        <v>96.644000000000005</v>
      </c>
      <c r="E1393">
        <v>4.5899999999999997E-62</v>
      </c>
      <c r="F1393" s="1" t="s">
        <v>3158</v>
      </c>
      <c r="G1393" s="1" t="s">
        <v>4404</v>
      </c>
    </row>
    <row r="1394" spans="1:7" x14ac:dyDescent="0.2">
      <c r="A1394" s="1" t="s">
        <v>1701</v>
      </c>
      <c r="B1394">
        <v>562</v>
      </c>
      <c r="C1394" s="1" t="s">
        <v>1702</v>
      </c>
      <c r="D1394">
        <v>100</v>
      </c>
      <c r="E1394">
        <v>3.5599999999999998E-68</v>
      </c>
      <c r="F1394" s="1" t="s">
        <v>1703</v>
      </c>
      <c r="G1394" s="1" t="s">
        <v>4416</v>
      </c>
    </row>
    <row r="1395" spans="1:7" x14ac:dyDescent="0.2">
      <c r="A1395" s="1" t="s">
        <v>3159</v>
      </c>
      <c r="B1395">
        <v>1921510</v>
      </c>
      <c r="C1395" s="1" t="s">
        <v>3160</v>
      </c>
      <c r="D1395">
        <v>98.667000000000002</v>
      </c>
      <c r="E1395">
        <v>1.28E-67</v>
      </c>
      <c r="F1395" s="1" t="s">
        <v>3161</v>
      </c>
      <c r="G1395" s="1" t="s">
        <v>4416</v>
      </c>
    </row>
    <row r="1396" spans="1:7" x14ac:dyDescent="0.2">
      <c r="A1396" s="1" t="s">
        <v>3162</v>
      </c>
      <c r="B1396">
        <v>10090</v>
      </c>
      <c r="C1396" s="1" t="s">
        <v>3163</v>
      </c>
      <c r="D1396">
        <v>100</v>
      </c>
      <c r="E1396">
        <v>5.9100000000000003E-71</v>
      </c>
      <c r="F1396" s="1" t="s">
        <v>3164</v>
      </c>
      <c r="G1396" s="1" t="s">
        <v>4415</v>
      </c>
    </row>
    <row r="1397" spans="1:7" x14ac:dyDescent="0.2">
      <c r="A1397" s="1" t="s">
        <v>2492</v>
      </c>
      <c r="B1397">
        <v>131158</v>
      </c>
      <c r="C1397" s="1" t="s">
        <v>2493</v>
      </c>
      <c r="D1397">
        <v>88.043000000000006</v>
      </c>
      <c r="E1397">
        <v>8.2000000000000002E-20</v>
      </c>
      <c r="F1397" s="1" t="s">
        <v>3165</v>
      </c>
      <c r="G1397" s="1" t="s">
        <v>4404</v>
      </c>
    </row>
    <row r="1398" spans="1:7" x14ac:dyDescent="0.2">
      <c r="A1398" s="1" t="s">
        <v>3166</v>
      </c>
      <c r="B1398">
        <v>193079</v>
      </c>
      <c r="C1398" s="1" t="s">
        <v>3167</v>
      </c>
      <c r="D1398">
        <v>96.667000000000002</v>
      </c>
      <c r="E1398">
        <v>1.2900000000000001E-62</v>
      </c>
      <c r="F1398" s="1" t="s">
        <v>3168</v>
      </c>
      <c r="G1398" s="1" t="s">
        <v>4404</v>
      </c>
    </row>
    <row r="1399" spans="1:7" x14ac:dyDescent="0.2">
      <c r="A1399" s="1" t="s">
        <v>3169</v>
      </c>
      <c r="B1399">
        <v>4558</v>
      </c>
      <c r="C1399" s="1" t="s">
        <v>3170</v>
      </c>
      <c r="D1399">
        <v>92</v>
      </c>
      <c r="E1399">
        <v>6.0800000000000005E-51</v>
      </c>
      <c r="F1399" s="1" t="s">
        <v>3171</v>
      </c>
      <c r="G1399" s="1" t="s">
        <v>4404</v>
      </c>
    </row>
    <row r="1400" spans="1:7" x14ac:dyDescent="0.2">
      <c r="A1400" s="1" t="s">
        <v>2316</v>
      </c>
      <c r="B1400">
        <v>193079</v>
      </c>
      <c r="C1400" s="1" t="s">
        <v>2317</v>
      </c>
      <c r="D1400">
        <v>92.667000000000002</v>
      </c>
      <c r="E1400">
        <v>1.3100000000000001E-52</v>
      </c>
      <c r="F1400" s="1" t="s">
        <v>3172</v>
      </c>
      <c r="G1400" s="1" t="s">
        <v>4404</v>
      </c>
    </row>
    <row r="1401" spans="1:7" x14ac:dyDescent="0.2">
      <c r="A1401" s="1" t="s">
        <v>1586</v>
      </c>
      <c r="B1401">
        <v>271</v>
      </c>
      <c r="C1401" s="1" t="s">
        <v>1587</v>
      </c>
      <c r="D1401">
        <v>100</v>
      </c>
      <c r="E1401">
        <v>1.64E-71</v>
      </c>
      <c r="F1401" s="1" t="s">
        <v>3173</v>
      </c>
      <c r="G1401" s="1" t="s">
        <v>4416</v>
      </c>
    </row>
    <row r="1402" spans="1:7" x14ac:dyDescent="0.2">
      <c r="A1402" s="1" t="s">
        <v>2657</v>
      </c>
      <c r="B1402">
        <v>674703</v>
      </c>
      <c r="C1402" s="1" t="s">
        <v>2658</v>
      </c>
      <c r="D1402">
        <v>86.734999999999999</v>
      </c>
      <c r="E1402">
        <v>2.2799999999999999E-20</v>
      </c>
      <c r="F1402" s="1" t="s">
        <v>3174</v>
      </c>
      <c r="G1402" s="1" t="s">
        <v>4416</v>
      </c>
    </row>
    <row r="1403" spans="1:7" x14ac:dyDescent="0.2">
      <c r="A1403" s="1" t="s">
        <v>3175</v>
      </c>
      <c r="B1403">
        <v>3656</v>
      </c>
      <c r="C1403" s="1" t="s">
        <v>3176</v>
      </c>
      <c r="D1403">
        <v>92.436999999999998</v>
      </c>
      <c r="E1403">
        <v>1.3300000000000001E-37</v>
      </c>
      <c r="F1403" s="1" t="s">
        <v>3177</v>
      </c>
      <c r="G1403" s="1" t="s">
        <v>4404</v>
      </c>
    </row>
    <row r="1404" spans="1:7" x14ac:dyDescent="0.2">
      <c r="A1404" s="1" t="s">
        <v>2164</v>
      </c>
      <c r="B1404">
        <v>193079</v>
      </c>
      <c r="C1404" s="1" t="s">
        <v>2165</v>
      </c>
      <c r="D1404">
        <v>95.918000000000006</v>
      </c>
      <c r="E1404">
        <v>1E-58</v>
      </c>
      <c r="F1404" s="1" t="s">
        <v>3178</v>
      </c>
      <c r="G1404" s="1" t="s">
        <v>4404</v>
      </c>
    </row>
    <row r="1405" spans="1:7" x14ac:dyDescent="0.2">
      <c r="A1405" s="1" t="s">
        <v>2793</v>
      </c>
      <c r="B1405">
        <v>10090</v>
      </c>
      <c r="C1405" s="1" t="s">
        <v>2794</v>
      </c>
      <c r="D1405">
        <v>99.337999999999994</v>
      </c>
      <c r="E1405">
        <v>7.6399999999999999E-70</v>
      </c>
      <c r="F1405" s="1" t="s">
        <v>3179</v>
      </c>
      <c r="G1405" s="1" t="s">
        <v>4415</v>
      </c>
    </row>
    <row r="1406" spans="1:7" x14ac:dyDescent="0.2">
      <c r="A1406" s="1" t="s">
        <v>66</v>
      </c>
      <c r="B1406">
        <v>45196</v>
      </c>
      <c r="C1406" s="1" t="s">
        <v>67</v>
      </c>
      <c r="D1406">
        <v>100</v>
      </c>
      <c r="E1406">
        <v>1.64E-71</v>
      </c>
      <c r="F1406" s="1" t="s">
        <v>68</v>
      </c>
      <c r="G1406" s="1" t="s">
        <v>4406</v>
      </c>
    </row>
    <row r="1407" spans="1:7" x14ac:dyDescent="0.2">
      <c r="A1407" s="1" t="s">
        <v>333</v>
      </c>
      <c r="B1407">
        <v>7227</v>
      </c>
      <c r="C1407" s="1" t="s">
        <v>334</v>
      </c>
      <c r="D1407">
        <v>100</v>
      </c>
      <c r="E1407">
        <v>2.1099999999999999E-70</v>
      </c>
      <c r="F1407" s="1" t="s">
        <v>3180</v>
      </c>
      <c r="G1407" s="1" t="s">
        <v>4406</v>
      </c>
    </row>
    <row r="1408" spans="1:7" x14ac:dyDescent="0.2">
      <c r="A1408" s="1" t="s">
        <v>3181</v>
      </c>
      <c r="B1408">
        <v>1123863</v>
      </c>
      <c r="C1408" s="1" t="s">
        <v>3182</v>
      </c>
      <c r="D1408">
        <v>97.367999999999995</v>
      </c>
      <c r="E1408">
        <v>4.3700000000000001E-7</v>
      </c>
      <c r="F1408" s="1" t="s">
        <v>3183</v>
      </c>
      <c r="G1408" s="1" t="s">
        <v>4416</v>
      </c>
    </row>
    <row r="1409" spans="1:7" x14ac:dyDescent="0.2">
      <c r="A1409" s="1" t="s">
        <v>241</v>
      </c>
      <c r="B1409">
        <v>288000</v>
      </c>
      <c r="C1409" s="1" t="s">
        <v>242</v>
      </c>
      <c r="D1409">
        <v>100</v>
      </c>
      <c r="E1409">
        <v>2.75E-69</v>
      </c>
      <c r="F1409" s="1" t="s">
        <v>3184</v>
      </c>
      <c r="G1409" s="1" t="s">
        <v>4416</v>
      </c>
    </row>
    <row r="1410" spans="1:7" x14ac:dyDescent="0.2">
      <c r="A1410" s="1" t="s">
        <v>1247</v>
      </c>
      <c r="B1410">
        <v>131158</v>
      </c>
      <c r="C1410" s="1" t="s">
        <v>1248</v>
      </c>
      <c r="D1410">
        <v>98</v>
      </c>
      <c r="E1410">
        <v>5.9500000000000001E-66</v>
      </c>
      <c r="F1410" s="1" t="s">
        <v>3185</v>
      </c>
      <c r="G1410" s="1" t="s">
        <v>4404</v>
      </c>
    </row>
    <row r="1411" spans="1:7" x14ac:dyDescent="0.2">
      <c r="A1411" s="1" t="s">
        <v>3186</v>
      </c>
      <c r="B1411">
        <v>10090</v>
      </c>
      <c r="C1411" s="1" t="s">
        <v>3187</v>
      </c>
      <c r="D1411">
        <v>100</v>
      </c>
      <c r="E1411">
        <v>5.9100000000000003E-71</v>
      </c>
      <c r="F1411" s="1" t="s">
        <v>3188</v>
      </c>
      <c r="G1411" s="1" t="s">
        <v>4415</v>
      </c>
    </row>
    <row r="1412" spans="1:7" x14ac:dyDescent="0.2">
      <c r="A1412" s="1" t="s">
        <v>2209</v>
      </c>
      <c r="B1412">
        <v>72004</v>
      </c>
      <c r="C1412" s="1" t="s">
        <v>2210</v>
      </c>
      <c r="D1412">
        <v>98.667000000000002</v>
      </c>
      <c r="E1412">
        <v>1.28E-67</v>
      </c>
      <c r="F1412" s="1" t="s">
        <v>3189</v>
      </c>
      <c r="G1412" s="1" t="s">
        <v>4415</v>
      </c>
    </row>
    <row r="1413" spans="1:7" x14ac:dyDescent="0.2">
      <c r="A1413" s="1" t="s">
        <v>3190</v>
      </c>
      <c r="B1413">
        <v>10090</v>
      </c>
      <c r="C1413" s="1" t="s">
        <v>3191</v>
      </c>
      <c r="D1413">
        <v>100</v>
      </c>
      <c r="E1413">
        <v>1.64E-71</v>
      </c>
      <c r="F1413" s="1" t="s">
        <v>3192</v>
      </c>
      <c r="G1413" s="1" t="s">
        <v>4415</v>
      </c>
    </row>
    <row r="1414" spans="1:7" x14ac:dyDescent="0.2">
      <c r="A1414" s="1" t="s">
        <v>3193</v>
      </c>
      <c r="B1414">
        <v>131158</v>
      </c>
      <c r="C1414" s="1" t="s">
        <v>3194</v>
      </c>
      <c r="D1414">
        <v>90</v>
      </c>
      <c r="E1414">
        <v>6.1199999999999997E-46</v>
      </c>
      <c r="F1414" s="1" t="s">
        <v>3195</v>
      </c>
      <c r="G1414" s="1" t="s">
        <v>4404</v>
      </c>
    </row>
    <row r="1415" spans="1:7" x14ac:dyDescent="0.2">
      <c r="A1415" s="1" t="s">
        <v>3196</v>
      </c>
      <c r="B1415">
        <v>4113</v>
      </c>
      <c r="C1415" s="1" t="s">
        <v>3197</v>
      </c>
      <c r="D1415">
        <v>88.667000000000002</v>
      </c>
      <c r="E1415">
        <v>3.68E-43</v>
      </c>
      <c r="F1415" s="1" t="s">
        <v>3198</v>
      </c>
      <c r="G1415" s="1" t="s">
        <v>4404</v>
      </c>
    </row>
    <row r="1416" spans="1:7" x14ac:dyDescent="0.2">
      <c r="A1416" s="1" t="s">
        <v>3199</v>
      </c>
      <c r="B1416">
        <v>10090</v>
      </c>
      <c r="C1416" s="1" t="s">
        <v>3200</v>
      </c>
      <c r="D1416">
        <v>100</v>
      </c>
      <c r="E1416">
        <v>5.9100000000000003E-71</v>
      </c>
      <c r="F1416" s="1" t="s">
        <v>3201</v>
      </c>
      <c r="G1416" s="1" t="s">
        <v>4415</v>
      </c>
    </row>
    <row r="1417" spans="1:7" x14ac:dyDescent="0.2">
      <c r="A1417" s="1" t="s">
        <v>151</v>
      </c>
      <c r="B1417">
        <v>2055</v>
      </c>
      <c r="C1417" s="1" t="s">
        <v>152</v>
      </c>
      <c r="D1417">
        <v>98.667000000000002</v>
      </c>
      <c r="E1417">
        <v>1.28E-67</v>
      </c>
      <c r="F1417" s="1" t="s">
        <v>3202</v>
      </c>
      <c r="G1417" s="1" t="s">
        <v>4416</v>
      </c>
    </row>
    <row r="1418" spans="1:7" x14ac:dyDescent="0.2">
      <c r="A1418" s="1" t="s">
        <v>2584</v>
      </c>
      <c r="B1418">
        <v>4113</v>
      </c>
      <c r="C1418" s="1" t="s">
        <v>2585</v>
      </c>
      <c r="D1418">
        <v>94.838999999999999</v>
      </c>
      <c r="E1418">
        <v>1E-58</v>
      </c>
      <c r="F1418" s="1" t="s">
        <v>3203</v>
      </c>
      <c r="G1418" s="1" t="s">
        <v>4404</v>
      </c>
    </row>
    <row r="1419" spans="1:7" x14ac:dyDescent="0.2">
      <c r="A1419" s="1" t="s">
        <v>3204</v>
      </c>
      <c r="B1419">
        <v>879274</v>
      </c>
      <c r="C1419" s="1" t="s">
        <v>3205</v>
      </c>
      <c r="D1419">
        <v>94.736999999999995</v>
      </c>
      <c r="E1419">
        <v>2.3300000000000001E-5</v>
      </c>
      <c r="F1419" s="1" t="s">
        <v>3206</v>
      </c>
      <c r="G1419" s="1" t="s">
        <v>4416</v>
      </c>
    </row>
    <row r="1420" spans="1:7" x14ac:dyDescent="0.2">
      <c r="A1420" s="1" t="s">
        <v>3207</v>
      </c>
      <c r="B1420">
        <v>10090</v>
      </c>
      <c r="C1420" s="1" t="s">
        <v>3208</v>
      </c>
      <c r="D1420">
        <v>100</v>
      </c>
      <c r="E1420">
        <v>5.9100000000000003E-71</v>
      </c>
      <c r="F1420" s="1" t="s">
        <v>3209</v>
      </c>
      <c r="G1420" s="1" t="s">
        <v>4415</v>
      </c>
    </row>
    <row r="1421" spans="1:7" x14ac:dyDescent="0.2">
      <c r="A1421" s="1" t="s">
        <v>2613</v>
      </c>
      <c r="B1421">
        <v>62337</v>
      </c>
      <c r="C1421" s="1" t="s">
        <v>2614</v>
      </c>
      <c r="D1421">
        <v>96.688999999999993</v>
      </c>
      <c r="E1421">
        <v>3.5800000000000002E-63</v>
      </c>
      <c r="F1421" s="1" t="s">
        <v>3210</v>
      </c>
      <c r="G1421" s="1" t="s">
        <v>4404</v>
      </c>
    </row>
    <row r="1422" spans="1:7" x14ac:dyDescent="0.2">
      <c r="A1422" s="1" t="s">
        <v>3211</v>
      </c>
      <c r="B1422">
        <v>10090</v>
      </c>
      <c r="C1422" s="1" t="s">
        <v>3212</v>
      </c>
      <c r="D1422">
        <v>88.608000000000004</v>
      </c>
      <c r="E1422">
        <v>3.68E-43</v>
      </c>
      <c r="F1422" s="1" t="s">
        <v>3213</v>
      </c>
      <c r="G1422" s="1" t="s">
        <v>4415</v>
      </c>
    </row>
    <row r="1423" spans="1:7" x14ac:dyDescent="0.2">
      <c r="A1423" s="1" t="s">
        <v>3214</v>
      </c>
      <c r="B1423">
        <v>10090</v>
      </c>
      <c r="C1423" s="1" t="s">
        <v>3215</v>
      </c>
      <c r="D1423">
        <v>97.350999999999999</v>
      </c>
      <c r="E1423">
        <v>7.7000000000000005E-65</v>
      </c>
      <c r="F1423" s="1" t="s">
        <v>3216</v>
      </c>
      <c r="G1423" s="1" t="s">
        <v>4415</v>
      </c>
    </row>
    <row r="1424" spans="1:7" x14ac:dyDescent="0.2">
      <c r="A1424" s="1" t="s">
        <v>1458</v>
      </c>
      <c r="B1424">
        <v>762948</v>
      </c>
      <c r="C1424" s="1" t="s">
        <v>1459</v>
      </c>
      <c r="D1424">
        <v>98</v>
      </c>
      <c r="E1424">
        <v>5.9500000000000001E-66</v>
      </c>
      <c r="F1424" s="1" t="s">
        <v>3217</v>
      </c>
      <c r="G1424" s="1" t="s">
        <v>4416</v>
      </c>
    </row>
    <row r="1425" spans="1:7" x14ac:dyDescent="0.2">
      <c r="A1425" s="1" t="s">
        <v>45</v>
      </c>
      <c r="B1425">
        <v>305</v>
      </c>
      <c r="C1425" s="1" t="s">
        <v>46</v>
      </c>
      <c r="D1425">
        <v>94.805000000000007</v>
      </c>
      <c r="E1425">
        <v>1.4500000000000001E-23</v>
      </c>
      <c r="F1425" s="1" t="s">
        <v>823</v>
      </c>
      <c r="G1425" s="1" t="s">
        <v>4416</v>
      </c>
    </row>
    <row r="1426" spans="1:7" x14ac:dyDescent="0.2">
      <c r="A1426" s="1" t="s">
        <v>3218</v>
      </c>
      <c r="B1426">
        <v>321846</v>
      </c>
      <c r="C1426" s="1" t="s">
        <v>3219</v>
      </c>
      <c r="D1426">
        <v>100</v>
      </c>
      <c r="E1426">
        <v>1.64E-71</v>
      </c>
      <c r="F1426" s="1" t="s">
        <v>3220</v>
      </c>
      <c r="G1426" s="1" t="s">
        <v>4416</v>
      </c>
    </row>
    <row r="1427" spans="1:7" x14ac:dyDescent="0.2">
      <c r="A1427" s="1" t="s">
        <v>3221</v>
      </c>
      <c r="B1427">
        <v>1037911</v>
      </c>
      <c r="C1427" s="1" t="s">
        <v>3222</v>
      </c>
      <c r="D1427">
        <v>100</v>
      </c>
      <c r="E1427">
        <v>1.64E-71</v>
      </c>
      <c r="F1427" s="1" t="s">
        <v>3223</v>
      </c>
      <c r="G1427" s="1" t="s">
        <v>4416</v>
      </c>
    </row>
    <row r="1428" spans="1:7" x14ac:dyDescent="0.2">
      <c r="A1428" s="1" t="s">
        <v>3224</v>
      </c>
      <c r="B1428">
        <v>2041</v>
      </c>
      <c r="C1428" s="1" t="s">
        <v>3225</v>
      </c>
      <c r="D1428">
        <v>98</v>
      </c>
      <c r="E1428">
        <v>5.9500000000000001E-66</v>
      </c>
      <c r="F1428" s="1" t="s">
        <v>3226</v>
      </c>
      <c r="G1428" s="1" t="s">
        <v>4416</v>
      </c>
    </row>
    <row r="1429" spans="1:7" x14ac:dyDescent="0.2">
      <c r="A1429" s="1" t="s">
        <v>3133</v>
      </c>
      <c r="B1429">
        <v>10090</v>
      </c>
      <c r="C1429" s="1" t="s">
        <v>3134</v>
      </c>
      <c r="D1429">
        <v>100</v>
      </c>
      <c r="E1429">
        <v>1.64E-71</v>
      </c>
      <c r="F1429" s="1" t="s">
        <v>3227</v>
      </c>
      <c r="G1429" s="1" t="s">
        <v>4415</v>
      </c>
    </row>
    <row r="1430" spans="1:7" x14ac:dyDescent="0.2">
      <c r="A1430" s="1" t="s">
        <v>672</v>
      </c>
      <c r="B1430">
        <v>72004</v>
      </c>
      <c r="C1430" s="1" t="s">
        <v>673</v>
      </c>
      <c r="D1430">
        <v>97.350999999999999</v>
      </c>
      <c r="E1430">
        <v>7.7000000000000005E-65</v>
      </c>
      <c r="F1430" s="1" t="s">
        <v>3228</v>
      </c>
      <c r="G1430" s="1" t="s">
        <v>4415</v>
      </c>
    </row>
    <row r="1431" spans="1:7" x14ac:dyDescent="0.2">
      <c r="A1431" s="1" t="s">
        <v>1586</v>
      </c>
      <c r="B1431">
        <v>271</v>
      </c>
      <c r="C1431" s="1" t="s">
        <v>1587</v>
      </c>
      <c r="D1431">
        <v>100</v>
      </c>
      <c r="E1431">
        <v>5.8599999999999998E-71</v>
      </c>
      <c r="F1431" s="1" t="s">
        <v>3229</v>
      </c>
      <c r="G1431" s="1" t="s">
        <v>4416</v>
      </c>
    </row>
    <row r="1432" spans="1:7" x14ac:dyDescent="0.2">
      <c r="A1432" s="1" t="s">
        <v>2657</v>
      </c>
      <c r="B1432">
        <v>674703</v>
      </c>
      <c r="C1432" s="1" t="s">
        <v>2658</v>
      </c>
      <c r="D1432">
        <v>86.734999999999999</v>
      </c>
      <c r="E1432">
        <v>2.2600000000000001E-20</v>
      </c>
      <c r="F1432" s="1" t="s">
        <v>3174</v>
      </c>
      <c r="G1432" s="1" t="s">
        <v>4416</v>
      </c>
    </row>
    <row r="1433" spans="1:7" x14ac:dyDescent="0.2">
      <c r="A1433" s="1" t="s">
        <v>3230</v>
      </c>
      <c r="B1433">
        <v>4113</v>
      </c>
      <c r="C1433" s="1" t="s">
        <v>3231</v>
      </c>
      <c r="D1433">
        <v>95.332999999999998</v>
      </c>
      <c r="E1433">
        <v>1.2900000000000001E-62</v>
      </c>
      <c r="F1433" s="1" t="s">
        <v>3232</v>
      </c>
      <c r="G1433" s="1" t="s">
        <v>4404</v>
      </c>
    </row>
    <row r="1434" spans="1:7" x14ac:dyDescent="0.2">
      <c r="A1434" s="1" t="s">
        <v>3233</v>
      </c>
      <c r="B1434">
        <v>706439</v>
      </c>
      <c r="C1434" s="1" t="s">
        <v>3234</v>
      </c>
      <c r="D1434">
        <v>90.625</v>
      </c>
      <c r="E1434">
        <v>1.03E-38</v>
      </c>
      <c r="F1434" s="1" t="s">
        <v>3235</v>
      </c>
      <c r="G1434" s="1" t="s">
        <v>4416</v>
      </c>
    </row>
    <row r="1435" spans="1:7" x14ac:dyDescent="0.2">
      <c r="A1435" s="1" t="s">
        <v>1386</v>
      </c>
      <c r="B1435">
        <v>1223566</v>
      </c>
      <c r="C1435" s="1" t="s">
        <v>1387</v>
      </c>
      <c r="D1435">
        <v>83.206000000000003</v>
      </c>
      <c r="E1435">
        <v>1.04E-23</v>
      </c>
      <c r="F1435" s="1" t="s">
        <v>3236</v>
      </c>
      <c r="G1435" s="1" t="s">
        <v>4416</v>
      </c>
    </row>
    <row r="1436" spans="1:7" x14ac:dyDescent="0.2">
      <c r="A1436" s="1" t="s">
        <v>3237</v>
      </c>
      <c r="B1436">
        <v>62335</v>
      </c>
      <c r="C1436" s="1" t="s">
        <v>3238</v>
      </c>
      <c r="D1436">
        <v>96.025999999999996</v>
      </c>
      <c r="E1436">
        <v>1.6699999999999999E-61</v>
      </c>
      <c r="F1436" s="1" t="s">
        <v>3239</v>
      </c>
      <c r="G1436" s="1" t="s">
        <v>4404</v>
      </c>
    </row>
    <row r="1437" spans="1:7" x14ac:dyDescent="0.2">
      <c r="A1437" s="1" t="s">
        <v>45</v>
      </c>
      <c r="B1437">
        <v>305</v>
      </c>
      <c r="C1437" s="1" t="s">
        <v>46</v>
      </c>
      <c r="D1437">
        <v>94.667000000000002</v>
      </c>
      <c r="E1437">
        <v>1.79E-22</v>
      </c>
      <c r="F1437" s="1" t="s">
        <v>1777</v>
      </c>
      <c r="G1437" s="1" t="s">
        <v>4416</v>
      </c>
    </row>
    <row r="1438" spans="1:7" x14ac:dyDescent="0.2">
      <c r="A1438" s="1" t="s">
        <v>3240</v>
      </c>
      <c r="B1438">
        <v>564608</v>
      </c>
      <c r="C1438" s="1" t="s">
        <v>3241</v>
      </c>
      <c r="D1438">
        <v>85.417000000000002</v>
      </c>
      <c r="E1438">
        <v>4.9399999999999999E-17</v>
      </c>
      <c r="F1438" s="1" t="s">
        <v>3242</v>
      </c>
      <c r="G1438" s="1" t="s">
        <v>4404</v>
      </c>
    </row>
    <row r="1439" spans="1:7" x14ac:dyDescent="0.2">
      <c r="A1439" s="1" t="s">
        <v>128</v>
      </c>
      <c r="B1439">
        <v>435590</v>
      </c>
      <c r="C1439" s="1" t="s">
        <v>129</v>
      </c>
      <c r="D1439">
        <v>100</v>
      </c>
      <c r="E1439">
        <v>5.9100000000000003E-71</v>
      </c>
      <c r="F1439" s="1" t="s">
        <v>3243</v>
      </c>
      <c r="G1439" s="1" t="s">
        <v>4416</v>
      </c>
    </row>
    <row r="1440" spans="1:7" x14ac:dyDescent="0.2">
      <c r="A1440" s="1" t="s">
        <v>1758</v>
      </c>
      <c r="B1440">
        <v>131158</v>
      </c>
      <c r="C1440" s="1" t="s">
        <v>1759</v>
      </c>
      <c r="D1440">
        <v>98.013000000000005</v>
      </c>
      <c r="E1440">
        <v>1.6499999999999999E-66</v>
      </c>
      <c r="F1440" s="1" t="s">
        <v>3244</v>
      </c>
      <c r="G1440" s="1" t="s">
        <v>4404</v>
      </c>
    </row>
    <row r="1441" spans="1:7" x14ac:dyDescent="0.2">
      <c r="A1441" s="1" t="s">
        <v>3245</v>
      </c>
      <c r="B1441">
        <v>4577</v>
      </c>
      <c r="C1441" s="1" t="s">
        <v>3246</v>
      </c>
      <c r="D1441">
        <v>89.921999999999997</v>
      </c>
      <c r="E1441">
        <v>1.3300000000000001E-37</v>
      </c>
      <c r="F1441" s="1" t="s">
        <v>3247</v>
      </c>
      <c r="G1441" s="1" t="s">
        <v>4404</v>
      </c>
    </row>
    <row r="1442" spans="1:7" x14ac:dyDescent="0.2">
      <c r="A1442" s="1" t="s">
        <v>3248</v>
      </c>
      <c r="B1442">
        <v>3712</v>
      </c>
      <c r="C1442" s="1" t="s">
        <v>3249</v>
      </c>
      <c r="D1442">
        <v>100</v>
      </c>
      <c r="E1442">
        <v>5.9100000000000003E-71</v>
      </c>
      <c r="F1442" s="1" t="s">
        <v>3250</v>
      </c>
      <c r="G1442" s="1" t="s">
        <v>4404</v>
      </c>
    </row>
    <row r="1443" spans="1:7" x14ac:dyDescent="0.2">
      <c r="A1443" s="1" t="s">
        <v>440</v>
      </c>
      <c r="B1443">
        <v>319706</v>
      </c>
      <c r="C1443" s="1" t="s">
        <v>441</v>
      </c>
      <c r="D1443">
        <v>93.197000000000003</v>
      </c>
      <c r="E1443">
        <v>1.2999999999999999E-52</v>
      </c>
      <c r="F1443" s="1" t="s">
        <v>3251</v>
      </c>
      <c r="G1443" s="1" t="s">
        <v>4416</v>
      </c>
    </row>
    <row r="1444" spans="1:7" x14ac:dyDescent="0.2">
      <c r="A1444" s="1" t="s">
        <v>2694</v>
      </c>
      <c r="B1444">
        <v>131158</v>
      </c>
      <c r="C1444" s="1" t="s">
        <v>2695</v>
      </c>
      <c r="D1444">
        <v>97.350999999999999</v>
      </c>
      <c r="E1444">
        <v>2.77E-64</v>
      </c>
      <c r="F1444" s="1" t="s">
        <v>3252</v>
      </c>
      <c r="G1444" s="1" t="s">
        <v>4404</v>
      </c>
    </row>
    <row r="1445" spans="1:7" x14ac:dyDescent="0.2">
      <c r="A1445" s="1" t="s">
        <v>3253</v>
      </c>
      <c r="B1445">
        <v>82380</v>
      </c>
      <c r="C1445" s="1" t="s">
        <v>3254</v>
      </c>
      <c r="D1445">
        <v>89.706000000000003</v>
      </c>
      <c r="E1445">
        <v>7.9700000000000005E-40</v>
      </c>
      <c r="F1445" s="1" t="s">
        <v>3255</v>
      </c>
      <c r="G1445" s="1" t="s">
        <v>4416</v>
      </c>
    </row>
    <row r="1446" spans="1:7" x14ac:dyDescent="0.2">
      <c r="A1446" s="1" t="s">
        <v>6</v>
      </c>
      <c r="B1446">
        <v>131158</v>
      </c>
      <c r="C1446" s="1" t="s">
        <v>7</v>
      </c>
      <c r="D1446">
        <v>97.332999999999998</v>
      </c>
      <c r="E1446">
        <v>2.77E-64</v>
      </c>
      <c r="F1446" s="1" t="s">
        <v>3256</v>
      </c>
      <c r="G1446" s="1" t="s">
        <v>4404</v>
      </c>
    </row>
    <row r="1447" spans="1:7" x14ac:dyDescent="0.2">
      <c r="A1447" s="1" t="s">
        <v>3257</v>
      </c>
      <c r="B1447">
        <v>1679497</v>
      </c>
      <c r="C1447" s="1" t="s">
        <v>3258</v>
      </c>
      <c r="D1447">
        <v>91.332999999999998</v>
      </c>
      <c r="E1447">
        <v>2.83E-49</v>
      </c>
      <c r="F1447" s="1" t="s">
        <v>3259</v>
      </c>
      <c r="G1447" s="1" t="s">
        <v>4416</v>
      </c>
    </row>
    <row r="1448" spans="1:7" x14ac:dyDescent="0.2">
      <c r="A1448" s="1" t="s">
        <v>3260</v>
      </c>
      <c r="B1448">
        <v>10090</v>
      </c>
      <c r="C1448" s="1" t="s">
        <v>3261</v>
      </c>
      <c r="D1448">
        <v>100</v>
      </c>
      <c r="E1448">
        <v>1.64E-71</v>
      </c>
      <c r="F1448" s="1" t="s">
        <v>3262</v>
      </c>
      <c r="G1448" s="1" t="s">
        <v>4415</v>
      </c>
    </row>
    <row r="1449" spans="1:7" x14ac:dyDescent="0.2">
      <c r="A1449" s="1" t="s">
        <v>78</v>
      </c>
      <c r="B1449">
        <v>131158</v>
      </c>
      <c r="C1449" s="1" t="s">
        <v>79</v>
      </c>
      <c r="D1449">
        <v>99.332999999999998</v>
      </c>
      <c r="E1449">
        <v>2.75E-69</v>
      </c>
      <c r="F1449" s="1" t="s">
        <v>3263</v>
      </c>
      <c r="G1449" s="1" t="s">
        <v>4404</v>
      </c>
    </row>
    <row r="1450" spans="1:7" x14ac:dyDescent="0.2">
      <c r="A1450" s="1" t="s">
        <v>3264</v>
      </c>
      <c r="B1450">
        <v>392499</v>
      </c>
      <c r="C1450" s="1" t="s">
        <v>3265</v>
      </c>
      <c r="D1450">
        <v>91.891999999999996</v>
      </c>
      <c r="E1450">
        <v>7.8600000000000001E-50</v>
      </c>
      <c r="F1450" s="1" t="s">
        <v>3266</v>
      </c>
      <c r="G1450" s="1" t="s">
        <v>4416</v>
      </c>
    </row>
    <row r="1451" spans="1:7" x14ac:dyDescent="0.2">
      <c r="A1451" s="1" t="s">
        <v>3267</v>
      </c>
      <c r="B1451">
        <v>10090</v>
      </c>
      <c r="C1451" s="1" t="s">
        <v>3268</v>
      </c>
      <c r="D1451">
        <v>100</v>
      </c>
      <c r="E1451">
        <v>5.9100000000000003E-71</v>
      </c>
      <c r="F1451" s="1" t="s">
        <v>3269</v>
      </c>
      <c r="G1451" s="1" t="s">
        <v>4415</v>
      </c>
    </row>
    <row r="1452" spans="1:7" x14ac:dyDescent="0.2">
      <c r="A1452" s="1" t="s">
        <v>128</v>
      </c>
      <c r="B1452">
        <v>435590</v>
      </c>
      <c r="C1452" s="1" t="s">
        <v>129</v>
      </c>
      <c r="D1452">
        <v>100</v>
      </c>
      <c r="E1452">
        <v>5.9100000000000003E-71</v>
      </c>
      <c r="F1452" s="1" t="s">
        <v>3270</v>
      </c>
      <c r="G1452" s="1" t="s">
        <v>4416</v>
      </c>
    </row>
    <row r="1453" spans="1:7" x14ac:dyDescent="0.2">
      <c r="A1453" s="1" t="s">
        <v>3271</v>
      </c>
      <c r="B1453">
        <v>4558</v>
      </c>
      <c r="C1453" s="1" t="s">
        <v>3272</v>
      </c>
      <c r="D1453">
        <v>93.617000000000004</v>
      </c>
      <c r="E1453">
        <v>1.0800000000000001E-8</v>
      </c>
      <c r="F1453" s="1" t="s">
        <v>3273</v>
      </c>
      <c r="G1453" s="1" t="s">
        <v>4404</v>
      </c>
    </row>
    <row r="1454" spans="1:7" x14ac:dyDescent="0.2">
      <c r="A1454" s="1" t="s">
        <v>3274</v>
      </c>
      <c r="B1454">
        <v>190721</v>
      </c>
      <c r="C1454" s="1" t="s">
        <v>3275</v>
      </c>
      <c r="D1454">
        <v>85.105999999999995</v>
      </c>
      <c r="E1454">
        <v>2.91E-29</v>
      </c>
      <c r="F1454" s="1" t="s">
        <v>3276</v>
      </c>
      <c r="G1454" s="1" t="s">
        <v>4416</v>
      </c>
    </row>
    <row r="1455" spans="1:7" x14ac:dyDescent="0.2">
      <c r="A1455" s="1" t="s">
        <v>3277</v>
      </c>
      <c r="B1455">
        <v>10090</v>
      </c>
      <c r="C1455" s="1" t="s">
        <v>3278</v>
      </c>
      <c r="D1455">
        <v>100</v>
      </c>
      <c r="E1455">
        <v>5.9100000000000003E-71</v>
      </c>
      <c r="F1455" s="1" t="s">
        <v>3279</v>
      </c>
      <c r="G1455" s="1" t="s">
        <v>4415</v>
      </c>
    </row>
    <row r="1456" spans="1:7" x14ac:dyDescent="0.2">
      <c r="A1456" s="1" t="s">
        <v>3280</v>
      </c>
      <c r="B1456">
        <v>4072</v>
      </c>
      <c r="C1456" s="1" t="s">
        <v>3281</v>
      </c>
      <c r="D1456">
        <v>100</v>
      </c>
      <c r="E1456">
        <v>1.64E-71</v>
      </c>
      <c r="F1456" s="1" t="s">
        <v>3282</v>
      </c>
      <c r="G1456" s="1" t="s">
        <v>4404</v>
      </c>
    </row>
    <row r="1457" spans="1:7" x14ac:dyDescent="0.2">
      <c r="A1457" s="1" t="s">
        <v>3283</v>
      </c>
      <c r="B1457">
        <v>62335</v>
      </c>
      <c r="C1457" s="1" t="s">
        <v>3284</v>
      </c>
      <c r="D1457">
        <v>98.013000000000005</v>
      </c>
      <c r="E1457">
        <v>1.6499999999999999E-66</v>
      </c>
      <c r="F1457" s="1" t="s">
        <v>3285</v>
      </c>
      <c r="G1457" s="1" t="s">
        <v>4404</v>
      </c>
    </row>
    <row r="1458" spans="1:7" x14ac:dyDescent="0.2">
      <c r="A1458" s="1" t="s">
        <v>3286</v>
      </c>
      <c r="B1458">
        <v>76775</v>
      </c>
      <c r="C1458" s="1" t="s">
        <v>3287</v>
      </c>
      <c r="D1458">
        <v>100</v>
      </c>
      <c r="E1458">
        <v>5.9100000000000003E-71</v>
      </c>
      <c r="F1458" s="1" t="s">
        <v>3288</v>
      </c>
      <c r="G1458" s="1" t="s">
        <v>4415</v>
      </c>
    </row>
    <row r="1459" spans="1:7" x14ac:dyDescent="0.2">
      <c r="A1459" s="1" t="s">
        <v>60</v>
      </c>
      <c r="B1459">
        <v>131158</v>
      </c>
      <c r="C1459" s="1" t="s">
        <v>61</v>
      </c>
      <c r="D1459">
        <v>98.667000000000002</v>
      </c>
      <c r="E1459">
        <v>1.28E-67</v>
      </c>
      <c r="F1459" s="1" t="s">
        <v>3289</v>
      </c>
      <c r="G1459" s="1" t="s">
        <v>4404</v>
      </c>
    </row>
    <row r="1460" spans="1:7" x14ac:dyDescent="0.2">
      <c r="A1460" s="1" t="s">
        <v>3290</v>
      </c>
      <c r="B1460">
        <v>2219696</v>
      </c>
      <c r="C1460" s="1" t="s">
        <v>3291</v>
      </c>
      <c r="D1460">
        <v>85.820999999999998</v>
      </c>
      <c r="E1460">
        <v>2.2499999999999998E-30</v>
      </c>
      <c r="F1460" s="1" t="s">
        <v>3292</v>
      </c>
      <c r="G1460" s="1" t="s">
        <v>4416</v>
      </c>
    </row>
    <row r="1461" spans="1:7" x14ac:dyDescent="0.2">
      <c r="A1461" s="1" t="s">
        <v>128</v>
      </c>
      <c r="B1461">
        <v>435590</v>
      </c>
      <c r="C1461" s="1" t="s">
        <v>129</v>
      </c>
      <c r="D1461">
        <v>100</v>
      </c>
      <c r="E1461">
        <v>5.9100000000000003E-71</v>
      </c>
      <c r="F1461" s="1" t="s">
        <v>3293</v>
      </c>
      <c r="G1461" s="1" t="s">
        <v>4416</v>
      </c>
    </row>
    <row r="1462" spans="1:7" x14ac:dyDescent="0.2">
      <c r="A1462" s="1" t="s">
        <v>3294</v>
      </c>
      <c r="B1462">
        <v>10090</v>
      </c>
      <c r="C1462" s="1" t="s">
        <v>3295</v>
      </c>
      <c r="D1462">
        <v>99.337999999999994</v>
      </c>
      <c r="E1462">
        <v>7.6399999999999999E-70</v>
      </c>
      <c r="F1462" s="1" t="s">
        <v>3296</v>
      </c>
      <c r="G1462" s="1" t="s">
        <v>4415</v>
      </c>
    </row>
    <row r="1463" spans="1:7" x14ac:dyDescent="0.2">
      <c r="A1463" s="1" t="s">
        <v>3297</v>
      </c>
      <c r="B1463">
        <v>206008</v>
      </c>
      <c r="C1463" s="1" t="s">
        <v>3298</v>
      </c>
      <c r="D1463">
        <v>96</v>
      </c>
      <c r="E1463">
        <v>5.9899999999999999E-61</v>
      </c>
      <c r="F1463" s="1" t="s">
        <v>3299</v>
      </c>
      <c r="G1463" s="1" t="s">
        <v>4404</v>
      </c>
    </row>
    <row r="1464" spans="1:7" x14ac:dyDescent="0.2">
      <c r="A1464" s="1" t="s">
        <v>2498</v>
      </c>
      <c r="B1464">
        <v>10090</v>
      </c>
      <c r="C1464" s="1" t="s">
        <v>2499</v>
      </c>
      <c r="D1464">
        <v>94.078999999999994</v>
      </c>
      <c r="E1464">
        <v>1.68E-56</v>
      </c>
      <c r="F1464" s="1" t="s">
        <v>3300</v>
      </c>
      <c r="G1464" s="1" t="s">
        <v>4415</v>
      </c>
    </row>
    <row r="1465" spans="1:7" x14ac:dyDescent="0.2">
      <c r="A1465" s="1" t="s">
        <v>3301</v>
      </c>
      <c r="B1465">
        <v>9615</v>
      </c>
      <c r="C1465" s="1" t="s">
        <v>3302</v>
      </c>
      <c r="D1465">
        <v>86.754999999999995</v>
      </c>
      <c r="E1465">
        <v>1.3300000000000001E-37</v>
      </c>
      <c r="F1465" s="1" t="s">
        <v>3303</v>
      </c>
      <c r="G1465" s="1" t="s">
        <v>4415</v>
      </c>
    </row>
    <row r="1466" spans="1:7" x14ac:dyDescent="0.2">
      <c r="A1466" s="1" t="s">
        <v>3304</v>
      </c>
      <c r="B1466">
        <v>10090</v>
      </c>
      <c r="C1466" s="1" t="s">
        <v>3305</v>
      </c>
      <c r="D1466">
        <v>98</v>
      </c>
      <c r="E1466">
        <v>5.9500000000000001E-66</v>
      </c>
      <c r="F1466" s="1" t="s">
        <v>3306</v>
      </c>
      <c r="G1466" s="1" t="s">
        <v>4415</v>
      </c>
    </row>
    <row r="1467" spans="1:7" x14ac:dyDescent="0.2">
      <c r="A1467" s="1" t="s">
        <v>3307</v>
      </c>
      <c r="B1467">
        <v>2602016</v>
      </c>
      <c r="C1467" s="1" t="s">
        <v>3308</v>
      </c>
      <c r="D1467">
        <v>90</v>
      </c>
      <c r="E1467">
        <v>2.31E-10</v>
      </c>
      <c r="F1467" s="1" t="s">
        <v>3309</v>
      </c>
      <c r="G1467" s="1" t="s">
        <v>4416</v>
      </c>
    </row>
    <row r="1468" spans="1:7" x14ac:dyDescent="0.2">
      <c r="A1468" s="1" t="s">
        <v>3233</v>
      </c>
      <c r="B1468">
        <v>706439</v>
      </c>
      <c r="C1468" s="1" t="s">
        <v>3234</v>
      </c>
      <c r="D1468">
        <v>90.625</v>
      </c>
      <c r="E1468">
        <v>1.03E-38</v>
      </c>
      <c r="F1468" s="1" t="s">
        <v>3235</v>
      </c>
      <c r="G1468" s="1" t="s">
        <v>4416</v>
      </c>
    </row>
    <row r="1469" spans="1:7" x14ac:dyDescent="0.2">
      <c r="A1469" s="1" t="s">
        <v>3304</v>
      </c>
      <c r="B1469">
        <v>10090</v>
      </c>
      <c r="C1469" s="1" t="s">
        <v>3305</v>
      </c>
      <c r="D1469">
        <v>98</v>
      </c>
      <c r="E1469">
        <v>5.9500000000000001E-66</v>
      </c>
      <c r="F1469" s="1" t="s">
        <v>3306</v>
      </c>
      <c r="G1469" s="1" t="s">
        <v>4415</v>
      </c>
    </row>
    <row r="1470" spans="1:7" x14ac:dyDescent="0.2">
      <c r="A1470" s="1" t="s">
        <v>3248</v>
      </c>
      <c r="B1470">
        <v>3712</v>
      </c>
      <c r="C1470" s="1" t="s">
        <v>3249</v>
      </c>
      <c r="D1470">
        <v>94</v>
      </c>
      <c r="E1470">
        <v>2.1699999999999999E-55</v>
      </c>
      <c r="F1470" s="1" t="s">
        <v>3310</v>
      </c>
      <c r="G1470" s="1" t="s">
        <v>4404</v>
      </c>
    </row>
    <row r="1471" spans="1:7" x14ac:dyDescent="0.2">
      <c r="A1471" s="1" t="s">
        <v>3311</v>
      </c>
      <c r="B1471">
        <v>169297</v>
      </c>
      <c r="C1471" s="1" t="s">
        <v>3312</v>
      </c>
      <c r="D1471">
        <v>95.876000000000005</v>
      </c>
      <c r="E1471">
        <v>8.0299999999999997E-35</v>
      </c>
      <c r="F1471" s="1" t="s">
        <v>3313</v>
      </c>
      <c r="G1471" s="1" t="s">
        <v>4404</v>
      </c>
    </row>
    <row r="1472" spans="1:7" x14ac:dyDescent="0.2">
      <c r="A1472" s="1" t="s">
        <v>3314</v>
      </c>
      <c r="B1472">
        <v>4565</v>
      </c>
      <c r="C1472" s="1" t="s">
        <v>3315</v>
      </c>
      <c r="D1472">
        <v>95.238</v>
      </c>
      <c r="E1472">
        <v>1.3899999999999999E-7</v>
      </c>
      <c r="F1472" s="1" t="s">
        <v>3316</v>
      </c>
      <c r="G1472" s="1" t="s">
        <v>4404</v>
      </c>
    </row>
    <row r="1473" spans="1:7" x14ac:dyDescent="0.2">
      <c r="A1473" s="1" t="s">
        <v>38</v>
      </c>
      <c r="B1473">
        <v>2057741</v>
      </c>
      <c r="C1473" s="1" t="s">
        <v>39</v>
      </c>
      <c r="D1473">
        <v>90.667000000000002</v>
      </c>
      <c r="E1473">
        <v>1.32E-47</v>
      </c>
      <c r="F1473" s="1" t="s">
        <v>3317</v>
      </c>
      <c r="G1473" s="1" t="s">
        <v>4416</v>
      </c>
    </row>
    <row r="1474" spans="1:7" x14ac:dyDescent="0.2">
      <c r="A1474" s="1" t="s">
        <v>3318</v>
      </c>
      <c r="B1474">
        <v>4558</v>
      </c>
      <c r="C1474" s="1" t="s">
        <v>3319</v>
      </c>
      <c r="D1474">
        <v>96.688999999999993</v>
      </c>
      <c r="E1474">
        <v>3.5800000000000002E-63</v>
      </c>
      <c r="F1474" s="1" t="s">
        <v>3320</v>
      </c>
      <c r="G1474" s="1" t="s">
        <v>4404</v>
      </c>
    </row>
    <row r="1475" spans="1:7" x14ac:dyDescent="0.2">
      <c r="A1475" s="1" t="s">
        <v>3321</v>
      </c>
      <c r="B1475">
        <v>200451</v>
      </c>
      <c r="C1475" s="1" t="s">
        <v>3322</v>
      </c>
      <c r="D1475">
        <v>98</v>
      </c>
      <c r="E1475">
        <v>5.9500000000000001E-66</v>
      </c>
      <c r="F1475" s="1" t="s">
        <v>3323</v>
      </c>
      <c r="G1475" s="1" t="s">
        <v>4416</v>
      </c>
    </row>
    <row r="1476" spans="1:7" x14ac:dyDescent="0.2">
      <c r="A1476" s="1" t="s">
        <v>38</v>
      </c>
      <c r="B1476">
        <v>2057741</v>
      </c>
      <c r="C1476" s="1" t="s">
        <v>39</v>
      </c>
      <c r="D1476">
        <v>90.225999999999999</v>
      </c>
      <c r="E1476">
        <v>6.8200000000000003E-40</v>
      </c>
      <c r="F1476" s="1" t="s">
        <v>3324</v>
      </c>
      <c r="G1476" s="1" t="s">
        <v>4416</v>
      </c>
    </row>
    <row r="1477" spans="1:7" x14ac:dyDescent="0.2">
      <c r="A1477" s="1" t="s">
        <v>3318</v>
      </c>
      <c r="B1477">
        <v>4558</v>
      </c>
      <c r="C1477" s="1" t="s">
        <v>3319</v>
      </c>
      <c r="D1477">
        <v>96.688999999999993</v>
      </c>
      <c r="E1477">
        <v>3.5800000000000002E-63</v>
      </c>
      <c r="F1477" s="1" t="s">
        <v>3320</v>
      </c>
      <c r="G1477" s="1" t="s">
        <v>4404</v>
      </c>
    </row>
    <row r="1478" spans="1:7" x14ac:dyDescent="0.2">
      <c r="A1478" s="1" t="s">
        <v>3321</v>
      </c>
      <c r="B1478">
        <v>200451</v>
      </c>
      <c r="C1478" s="1" t="s">
        <v>3322</v>
      </c>
      <c r="D1478">
        <v>98</v>
      </c>
      <c r="E1478">
        <v>5.9500000000000001E-66</v>
      </c>
      <c r="F1478" s="1" t="s">
        <v>3323</v>
      </c>
      <c r="G1478" s="1" t="s">
        <v>4416</v>
      </c>
    </row>
    <row r="1479" spans="1:7" x14ac:dyDescent="0.2">
      <c r="A1479" s="1" t="s">
        <v>3325</v>
      </c>
      <c r="B1479">
        <v>10090</v>
      </c>
      <c r="C1479" s="1" t="s">
        <v>3326</v>
      </c>
      <c r="D1479">
        <v>100</v>
      </c>
      <c r="E1479">
        <v>1.64E-71</v>
      </c>
      <c r="F1479" s="1" t="s">
        <v>3327</v>
      </c>
      <c r="G1479" s="1" t="s">
        <v>4415</v>
      </c>
    </row>
    <row r="1480" spans="1:7" x14ac:dyDescent="0.2">
      <c r="A1480" s="1" t="s">
        <v>3328</v>
      </c>
      <c r="B1480">
        <v>167468</v>
      </c>
      <c r="C1480" s="1" t="s">
        <v>3329</v>
      </c>
      <c r="D1480">
        <v>92</v>
      </c>
      <c r="E1480">
        <v>6.0800000000000005E-51</v>
      </c>
      <c r="F1480" s="1" t="s">
        <v>3330</v>
      </c>
      <c r="G1480" s="1" t="s">
        <v>4416</v>
      </c>
    </row>
    <row r="1481" spans="1:7" x14ac:dyDescent="0.2">
      <c r="A1481" s="1" t="s">
        <v>3331</v>
      </c>
      <c r="B1481">
        <v>10090</v>
      </c>
      <c r="C1481" s="1" t="s">
        <v>3332</v>
      </c>
      <c r="D1481">
        <v>100</v>
      </c>
      <c r="E1481">
        <v>5.9100000000000003E-71</v>
      </c>
      <c r="F1481" s="1" t="s">
        <v>3333</v>
      </c>
      <c r="G1481" s="1" t="s">
        <v>4415</v>
      </c>
    </row>
    <row r="1482" spans="1:7" x14ac:dyDescent="0.2">
      <c r="A1482" s="1" t="s">
        <v>3334</v>
      </c>
      <c r="B1482">
        <v>1282</v>
      </c>
      <c r="C1482" s="1" t="s">
        <v>3335</v>
      </c>
      <c r="D1482">
        <v>100</v>
      </c>
      <c r="E1482">
        <v>5.9100000000000003E-71</v>
      </c>
      <c r="F1482" s="1" t="s">
        <v>3336</v>
      </c>
      <c r="G1482" s="1" t="s">
        <v>4416</v>
      </c>
    </row>
    <row r="1483" spans="1:7" x14ac:dyDescent="0.2">
      <c r="A1483" s="1" t="s">
        <v>45</v>
      </c>
      <c r="B1483">
        <v>305</v>
      </c>
      <c r="C1483" s="1" t="s">
        <v>46</v>
      </c>
      <c r="D1483">
        <v>94.936999999999998</v>
      </c>
      <c r="E1483">
        <v>1.4600000000000001E-24</v>
      </c>
      <c r="F1483" s="1" t="s">
        <v>103</v>
      </c>
      <c r="G1483" s="1" t="s">
        <v>4416</v>
      </c>
    </row>
    <row r="1484" spans="1:7" x14ac:dyDescent="0.2">
      <c r="A1484" s="1" t="s">
        <v>3337</v>
      </c>
      <c r="B1484">
        <v>1891675</v>
      </c>
      <c r="C1484" s="1" t="s">
        <v>3338</v>
      </c>
      <c r="D1484">
        <v>96.688999999999993</v>
      </c>
      <c r="E1484">
        <v>3.5800000000000002E-63</v>
      </c>
      <c r="F1484" s="1" t="s">
        <v>3339</v>
      </c>
      <c r="G1484" s="1" t="s">
        <v>4416</v>
      </c>
    </row>
    <row r="1485" spans="1:7" x14ac:dyDescent="0.2">
      <c r="A1485" s="1" t="s">
        <v>3340</v>
      </c>
      <c r="B1485">
        <v>2069256</v>
      </c>
      <c r="C1485" s="1" t="s">
        <v>3341</v>
      </c>
      <c r="D1485">
        <v>90</v>
      </c>
      <c r="E1485">
        <v>6.1199999999999997E-46</v>
      </c>
      <c r="F1485" s="1" t="s">
        <v>3342</v>
      </c>
      <c r="G1485" s="1" t="s">
        <v>4416</v>
      </c>
    </row>
    <row r="1486" spans="1:7" x14ac:dyDescent="0.2">
      <c r="A1486" s="1" t="s">
        <v>3343</v>
      </c>
      <c r="B1486">
        <v>4113</v>
      </c>
      <c r="C1486" s="1" t="s">
        <v>3344</v>
      </c>
      <c r="D1486">
        <v>97.959000000000003</v>
      </c>
      <c r="E1486">
        <v>2.77E-64</v>
      </c>
      <c r="F1486" s="1" t="s">
        <v>3345</v>
      </c>
      <c r="G1486" s="1" t="s">
        <v>4404</v>
      </c>
    </row>
    <row r="1487" spans="1:7" x14ac:dyDescent="0.2">
      <c r="A1487" s="1" t="s">
        <v>2108</v>
      </c>
      <c r="B1487">
        <v>131158</v>
      </c>
      <c r="C1487" s="1" t="s">
        <v>2109</v>
      </c>
      <c r="D1487">
        <v>97.674000000000007</v>
      </c>
      <c r="E1487">
        <v>2.81E-54</v>
      </c>
      <c r="F1487" s="1" t="s">
        <v>3346</v>
      </c>
      <c r="G1487" s="1" t="s">
        <v>4404</v>
      </c>
    </row>
    <row r="1488" spans="1:7" x14ac:dyDescent="0.2">
      <c r="A1488" s="1" t="s">
        <v>2019</v>
      </c>
      <c r="B1488">
        <v>4565</v>
      </c>
      <c r="C1488" s="1" t="s">
        <v>2020</v>
      </c>
      <c r="D1488">
        <v>98.649000000000001</v>
      </c>
      <c r="E1488">
        <v>1.6499999999999999E-66</v>
      </c>
      <c r="F1488" s="1" t="s">
        <v>3347</v>
      </c>
      <c r="G1488" s="1" t="s">
        <v>4404</v>
      </c>
    </row>
    <row r="1489" spans="1:7" x14ac:dyDescent="0.2">
      <c r="A1489" s="1" t="s">
        <v>3348</v>
      </c>
      <c r="B1489">
        <v>4558</v>
      </c>
      <c r="C1489" s="1" t="s">
        <v>3349</v>
      </c>
      <c r="D1489">
        <v>93.289000000000001</v>
      </c>
      <c r="E1489">
        <v>1.2999999999999999E-52</v>
      </c>
      <c r="F1489" s="1" t="s">
        <v>3350</v>
      </c>
      <c r="G1489" s="1" t="s">
        <v>4404</v>
      </c>
    </row>
    <row r="1490" spans="1:7" x14ac:dyDescent="0.2">
      <c r="A1490" s="1" t="s">
        <v>125</v>
      </c>
      <c r="B1490">
        <v>428406</v>
      </c>
      <c r="C1490" s="1" t="s">
        <v>126</v>
      </c>
      <c r="D1490">
        <v>100</v>
      </c>
      <c r="E1490">
        <v>1.64E-71</v>
      </c>
      <c r="F1490" s="1" t="s">
        <v>3351</v>
      </c>
      <c r="G1490" s="1" t="s">
        <v>4416</v>
      </c>
    </row>
    <row r="1491" spans="1:7" x14ac:dyDescent="0.2">
      <c r="A1491" s="1" t="s">
        <v>125</v>
      </c>
      <c r="B1491">
        <v>428406</v>
      </c>
      <c r="C1491" s="1" t="s">
        <v>126</v>
      </c>
      <c r="D1491">
        <v>99.332999999999998</v>
      </c>
      <c r="E1491">
        <v>2.75E-69</v>
      </c>
      <c r="F1491" s="1" t="s">
        <v>3352</v>
      </c>
      <c r="G1491" s="1" t="s">
        <v>4416</v>
      </c>
    </row>
    <row r="1492" spans="1:7" x14ac:dyDescent="0.2">
      <c r="A1492" s="1" t="s">
        <v>116</v>
      </c>
      <c r="B1492">
        <v>29429</v>
      </c>
      <c r="C1492" s="1" t="s">
        <v>117</v>
      </c>
      <c r="D1492">
        <v>86.093000000000004</v>
      </c>
      <c r="E1492">
        <v>1.7299999999999999E-36</v>
      </c>
      <c r="F1492" s="1" t="s">
        <v>3353</v>
      </c>
      <c r="G1492" s="1" t="s">
        <v>4416</v>
      </c>
    </row>
    <row r="1493" spans="1:7" x14ac:dyDescent="0.2">
      <c r="A1493" s="1" t="s">
        <v>1467</v>
      </c>
      <c r="B1493">
        <v>62335</v>
      </c>
      <c r="C1493" s="1" t="s">
        <v>1468</v>
      </c>
      <c r="D1493">
        <v>99.337999999999994</v>
      </c>
      <c r="E1493">
        <v>7.6399999999999999E-70</v>
      </c>
      <c r="F1493" s="1" t="s">
        <v>3354</v>
      </c>
      <c r="G1493" s="1" t="s">
        <v>4404</v>
      </c>
    </row>
    <row r="1494" spans="1:7" x14ac:dyDescent="0.2">
      <c r="A1494" s="1" t="s">
        <v>151</v>
      </c>
      <c r="B1494">
        <v>2055</v>
      </c>
      <c r="C1494" s="1" t="s">
        <v>152</v>
      </c>
      <c r="D1494">
        <v>100</v>
      </c>
      <c r="E1494">
        <v>2.12E-70</v>
      </c>
      <c r="F1494" s="1" t="s">
        <v>3355</v>
      </c>
      <c r="G1494" s="1" t="s">
        <v>4416</v>
      </c>
    </row>
    <row r="1495" spans="1:7" x14ac:dyDescent="0.2">
      <c r="A1495" s="1" t="s">
        <v>1147</v>
      </c>
      <c r="B1495">
        <v>72004</v>
      </c>
      <c r="C1495" s="1" t="s">
        <v>1148</v>
      </c>
      <c r="D1495">
        <v>98</v>
      </c>
      <c r="E1495">
        <v>5.9500000000000001E-66</v>
      </c>
      <c r="F1495" s="1" t="s">
        <v>3356</v>
      </c>
      <c r="G1495" s="1" t="s">
        <v>4415</v>
      </c>
    </row>
    <row r="1496" spans="1:7" x14ac:dyDescent="0.2">
      <c r="A1496" s="1" t="s">
        <v>3357</v>
      </c>
      <c r="B1496">
        <v>4558</v>
      </c>
      <c r="C1496" s="1" t="s">
        <v>3358</v>
      </c>
      <c r="D1496">
        <v>97.332999999999998</v>
      </c>
      <c r="E1496">
        <v>2.77E-64</v>
      </c>
      <c r="F1496" s="1" t="s">
        <v>3359</v>
      </c>
      <c r="G1496" s="1" t="s">
        <v>4404</v>
      </c>
    </row>
    <row r="1497" spans="1:7" x14ac:dyDescent="0.2">
      <c r="A1497" s="1" t="s">
        <v>3360</v>
      </c>
      <c r="B1497">
        <v>10090</v>
      </c>
      <c r="C1497" s="1" t="s">
        <v>3361</v>
      </c>
      <c r="D1497">
        <v>100</v>
      </c>
      <c r="E1497">
        <v>1.64E-71</v>
      </c>
      <c r="F1497" s="1" t="s">
        <v>3362</v>
      </c>
      <c r="G1497" s="1" t="s">
        <v>4415</v>
      </c>
    </row>
    <row r="1498" spans="1:7" x14ac:dyDescent="0.2">
      <c r="A1498" s="1" t="s">
        <v>3363</v>
      </c>
      <c r="B1498">
        <v>131158</v>
      </c>
      <c r="C1498" s="1" t="s">
        <v>3364</v>
      </c>
      <c r="D1498">
        <v>99.337999999999994</v>
      </c>
      <c r="E1498">
        <v>7.6399999999999999E-70</v>
      </c>
      <c r="F1498" s="1" t="s">
        <v>3365</v>
      </c>
      <c r="G1498" s="1" t="s">
        <v>4404</v>
      </c>
    </row>
    <row r="1499" spans="1:7" x14ac:dyDescent="0.2">
      <c r="A1499" s="1" t="s">
        <v>3366</v>
      </c>
      <c r="B1499">
        <v>10090</v>
      </c>
      <c r="C1499" s="1" t="s">
        <v>3367</v>
      </c>
      <c r="D1499">
        <v>99.328999999999994</v>
      </c>
      <c r="E1499">
        <v>9.7999999999999995E-69</v>
      </c>
      <c r="F1499" s="1" t="s">
        <v>3368</v>
      </c>
      <c r="G1499" s="1" t="s">
        <v>4415</v>
      </c>
    </row>
    <row r="1500" spans="1:7" x14ac:dyDescent="0.2">
      <c r="A1500" s="1" t="s">
        <v>45</v>
      </c>
      <c r="B1500">
        <v>305</v>
      </c>
      <c r="C1500" s="1" t="s">
        <v>46</v>
      </c>
      <c r="D1500">
        <v>94.936999999999998</v>
      </c>
      <c r="E1500">
        <v>1.17E-24</v>
      </c>
      <c r="F1500" s="1" t="s">
        <v>103</v>
      </c>
      <c r="G1500" s="1" t="s">
        <v>4416</v>
      </c>
    </row>
    <row r="1501" spans="1:7" x14ac:dyDescent="0.2">
      <c r="A1501" s="1" t="s">
        <v>3369</v>
      </c>
      <c r="B1501">
        <v>10090</v>
      </c>
      <c r="C1501" s="1" t="s">
        <v>3370</v>
      </c>
      <c r="D1501">
        <v>99.332999999999998</v>
      </c>
      <c r="E1501">
        <v>2.75E-69</v>
      </c>
      <c r="F1501" s="1" t="s">
        <v>3371</v>
      </c>
      <c r="G1501" s="1" t="s">
        <v>4415</v>
      </c>
    </row>
    <row r="1502" spans="1:7" x14ac:dyDescent="0.2">
      <c r="A1502" s="1" t="s">
        <v>3372</v>
      </c>
      <c r="B1502">
        <v>131158</v>
      </c>
      <c r="C1502" s="1" t="s">
        <v>3373</v>
      </c>
      <c r="D1502">
        <v>94.948999999999998</v>
      </c>
      <c r="E1502">
        <v>2.89E-34</v>
      </c>
      <c r="F1502" s="1" t="s">
        <v>3374</v>
      </c>
      <c r="G1502" s="1" t="s">
        <v>4404</v>
      </c>
    </row>
    <row r="1503" spans="1:7" x14ac:dyDescent="0.2">
      <c r="A1503" s="1" t="s">
        <v>1464</v>
      </c>
      <c r="B1503">
        <v>131158</v>
      </c>
      <c r="C1503" s="1" t="s">
        <v>1465</v>
      </c>
      <c r="D1503">
        <v>98.182000000000002</v>
      </c>
      <c r="E1503">
        <v>1.7800000000000001E-16</v>
      </c>
      <c r="F1503" s="1" t="s">
        <v>3375</v>
      </c>
      <c r="G1503" s="1" t="s">
        <v>4404</v>
      </c>
    </row>
    <row r="1504" spans="1:7" x14ac:dyDescent="0.2">
      <c r="A1504" s="1" t="s">
        <v>3376</v>
      </c>
      <c r="B1504">
        <v>10090</v>
      </c>
      <c r="C1504" s="1" t="s">
        <v>3377</v>
      </c>
      <c r="D1504">
        <v>100</v>
      </c>
      <c r="E1504">
        <v>5.9100000000000003E-71</v>
      </c>
      <c r="F1504" s="1" t="s">
        <v>3378</v>
      </c>
      <c r="G1504" s="1" t="s">
        <v>4415</v>
      </c>
    </row>
    <row r="1505" spans="1:7" x14ac:dyDescent="0.2">
      <c r="A1505" s="1" t="s">
        <v>3379</v>
      </c>
      <c r="B1505">
        <v>366602</v>
      </c>
      <c r="C1505" s="1" t="s">
        <v>3380</v>
      </c>
      <c r="D1505">
        <v>87.323999999999998</v>
      </c>
      <c r="E1505">
        <v>1.7099999999999998E-36</v>
      </c>
      <c r="F1505" s="1" t="s">
        <v>3381</v>
      </c>
      <c r="G1505" s="1" t="s">
        <v>4416</v>
      </c>
    </row>
    <row r="1506" spans="1:7" x14ac:dyDescent="0.2">
      <c r="A1506" s="1" t="s">
        <v>45</v>
      </c>
      <c r="B1506">
        <v>305</v>
      </c>
      <c r="C1506" s="1" t="s">
        <v>46</v>
      </c>
      <c r="D1506">
        <v>94.936999999999998</v>
      </c>
      <c r="E1506">
        <v>2.9300000000000002E-24</v>
      </c>
      <c r="F1506" s="1" t="s">
        <v>3382</v>
      </c>
      <c r="G1506" s="1" t="s">
        <v>4416</v>
      </c>
    </row>
    <row r="1507" spans="1:7" x14ac:dyDescent="0.2">
      <c r="A1507" s="1" t="s">
        <v>3383</v>
      </c>
      <c r="B1507">
        <v>652764</v>
      </c>
      <c r="C1507" s="1" t="s">
        <v>3384</v>
      </c>
      <c r="D1507">
        <v>80.341999999999999</v>
      </c>
      <c r="E1507">
        <v>1.07E-13</v>
      </c>
      <c r="F1507" s="1" t="s">
        <v>3385</v>
      </c>
      <c r="G1507" s="1" t="s">
        <v>4416</v>
      </c>
    </row>
    <row r="1508" spans="1:7" x14ac:dyDescent="0.2">
      <c r="A1508" s="1" t="s">
        <v>3386</v>
      </c>
      <c r="B1508">
        <v>33050</v>
      </c>
      <c r="C1508" s="1" t="s">
        <v>3387</v>
      </c>
      <c r="D1508">
        <v>94.667000000000002</v>
      </c>
      <c r="E1508">
        <v>4.66E-57</v>
      </c>
      <c r="F1508" s="1" t="s">
        <v>3388</v>
      </c>
      <c r="G1508" s="1" t="s">
        <v>4416</v>
      </c>
    </row>
    <row r="1509" spans="1:7" x14ac:dyDescent="0.2">
      <c r="A1509" s="1" t="s">
        <v>3389</v>
      </c>
      <c r="B1509">
        <v>3649</v>
      </c>
      <c r="C1509" s="1" t="s">
        <v>3390</v>
      </c>
      <c r="D1509">
        <v>77.856999999999999</v>
      </c>
      <c r="E1509">
        <v>1.07E-13</v>
      </c>
      <c r="F1509" s="1" t="s">
        <v>3391</v>
      </c>
      <c r="G1509" s="1" t="s">
        <v>4404</v>
      </c>
    </row>
    <row r="1510" spans="1:7" x14ac:dyDescent="0.2">
      <c r="A1510" s="1" t="s">
        <v>3392</v>
      </c>
      <c r="B1510">
        <v>2558175</v>
      </c>
      <c r="C1510" s="1" t="s">
        <v>3393</v>
      </c>
      <c r="D1510">
        <v>82.516999999999996</v>
      </c>
      <c r="E1510">
        <v>2.9300000000000002E-24</v>
      </c>
      <c r="F1510" s="1" t="s">
        <v>3394</v>
      </c>
      <c r="G1510" s="1" t="s">
        <v>4416</v>
      </c>
    </row>
    <row r="1511" spans="1:7" x14ac:dyDescent="0.2">
      <c r="A1511" s="1" t="s">
        <v>3395</v>
      </c>
      <c r="B1511">
        <v>62335</v>
      </c>
      <c r="C1511" s="1" t="s">
        <v>3396</v>
      </c>
      <c r="D1511">
        <v>89.13</v>
      </c>
      <c r="E1511">
        <v>6.3400000000000003E-21</v>
      </c>
      <c r="F1511" s="1" t="s">
        <v>3397</v>
      </c>
      <c r="G1511" s="1" t="s">
        <v>4404</v>
      </c>
    </row>
    <row r="1512" spans="1:7" x14ac:dyDescent="0.2">
      <c r="A1512" s="1" t="s">
        <v>2950</v>
      </c>
      <c r="B1512">
        <v>4565</v>
      </c>
      <c r="C1512" s="1" t="s">
        <v>2951</v>
      </c>
      <c r="D1512">
        <v>94.667000000000002</v>
      </c>
      <c r="E1512">
        <v>1.2999999999999999E-57</v>
      </c>
      <c r="F1512" s="1" t="s">
        <v>3398</v>
      </c>
      <c r="G1512" s="1" t="s">
        <v>4404</v>
      </c>
    </row>
    <row r="1513" spans="1:7" x14ac:dyDescent="0.2">
      <c r="A1513" s="1" t="s">
        <v>3399</v>
      </c>
      <c r="B1513">
        <v>4113</v>
      </c>
      <c r="C1513" s="1" t="s">
        <v>3400</v>
      </c>
      <c r="D1513">
        <v>96</v>
      </c>
      <c r="E1513">
        <v>2.77E-64</v>
      </c>
      <c r="F1513" s="1" t="s">
        <v>3401</v>
      </c>
      <c r="G1513" s="1" t="s">
        <v>4404</v>
      </c>
    </row>
    <row r="1514" spans="1:7" x14ac:dyDescent="0.2">
      <c r="A1514" s="1" t="s">
        <v>3402</v>
      </c>
      <c r="B1514">
        <v>4547</v>
      </c>
      <c r="C1514" s="1" t="s">
        <v>3403</v>
      </c>
      <c r="D1514">
        <v>92.593000000000004</v>
      </c>
      <c r="E1514">
        <v>2.1999999999999999E-45</v>
      </c>
      <c r="F1514" s="1" t="s">
        <v>3404</v>
      </c>
      <c r="G1514" s="1" t="s">
        <v>4404</v>
      </c>
    </row>
    <row r="1515" spans="1:7" x14ac:dyDescent="0.2">
      <c r="A1515" s="1" t="s">
        <v>3405</v>
      </c>
      <c r="B1515">
        <v>4577</v>
      </c>
      <c r="C1515" s="1" t="s">
        <v>3406</v>
      </c>
      <c r="D1515">
        <v>95.402000000000001</v>
      </c>
      <c r="E1515">
        <v>2.91E-29</v>
      </c>
      <c r="F1515" s="1" t="s">
        <v>3407</v>
      </c>
      <c r="G1515" s="1" t="s">
        <v>4404</v>
      </c>
    </row>
    <row r="1516" spans="1:7" x14ac:dyDescent="0.2">
      <c r="A1516" s="1" t="s">
        <v>38</v>
      </c>
      <c r="B1516">
        <v>2057741</v>
      </c>
      <c r="C1516" s="1" t="s">
        <v>39</v>
      </c>
      <c r="D1516">
        <v>99.332999999999998</v>
      </c>
      <c r="E1516">
        <v>2.75E-69</v>
      </c>
      <c r="F1516" s="1" t="s">
        <v>3408</v>
      </c>
      <c r="G1516" s="1" t="s">
        <v>4416</v>
      </c>
    </row>
    <row r="1517" spans="1:7" x14ac:dyDescent="0.2">
      <c r="A1517" s="1" t="s">
        <v>3409</v>
      </c>
      <c r="B1517">
        <v>4113</v>
      </c>
      <c r="C1517" s="1" t="s">
        <v>3410</v>
      </c>
      <c r="D1517">
        <v>100</v>
      </c>
      <c r="E1517">
        <v>1.64E-71</v>
      </c>
      <c r="F1517" s="1" t="s">
        <v>3411</v>
      </c>
      <c r="G1517" s="1" t="s">
        <v>4404</v>
      </c>
    </row>
    <row r="1518" spans="1:7" x14ac:dyDescent="0.2">
      <c r="A1518" s="1" t="s">
        <v>3412</v>
      </c>
      <c r="B1518">
        <v>4547</v>
      </c>
      <c r="C1518" s="1" t="s">
        <v>3413</v>
      </c>
      <c r="D1518">
        <v>99.332999999999998</v>
      </c>
      <c r="E1518">
        <v>2.75E-69</v>
      </c>
      <c r="F1518" s="1" t="s">
        <v>3414</v>
      </c>
      <c r="G1518" s="1" t="s">
        <v>4404</v>
      </c>
    </row>
    <row r="1519" spans="1:7" x14ac:dyDescent="0.2">
      <c r="A1519" s="1" t="s">
        <v>125</v>
      </c>
      <c r="B1519">
        <v>428406</v>
      </c>
      <c r="C1519" s="1" t="s">
        <v>126</v>
      </c>
      <c r="D1519">
        <v>93.332999999999998</v>
      </c>
      <c r="E1519">
        <v>2.81E-54</v>
      </c>
      <c r="F1519" s="1" t="s">
        <v>3415</v>
      </c>
      <c r="G1519" s="1" t="s">
        <v>4416</v>
      </c>
    </row>
    <row r="1520" spans="1:7" x14ac:dyDescent="0.2">
      <c r="A1520" s="1" t="s">
        <v>2613</v>
      </c>
      <c r="B1520">
        <v>62337</v>
      </c>
      <c r="C1520" s="1" t="s">
        <v>2614</v>
      </c>
      <c r="D1520">
        <v>98.013000000000005</v>
      </c>
      <c r="E1520">
        <v>1.6499999999999999E-66</v>
      </c>
      <c r="F1520" s="1" t="s">
        <v>3416</v>
      </c>
      <c r="G1520" s="1" t="s">
        <v>4404</v>
      </c>
    </row>
    <row r="1521" spans="1:7" x14ac:dyDescent="0.2">
      <c r="A1521" s="1" t="s">
        <v>3417</v>
      </c>
      <c r="B1521">
        <v>10090</v>
      </c>
      <c r="C1521" s="1" t="s">
        <v>3418</v>
      </c>
      <c r="D1521">
        <v>100</v>
      </c>
      <c r="E1521">
        <v>5.9100000000000003E-71</v>
      </c>
      <c r="F1521" s="1" t="s">
        <v>3419</v>
      </c>
      <c r="G1521" s="1" t="s">
        <v>4415</v>
      </c>
    </row>
    <row r="1522" spans="1:7" x14ac:dyDescent="0.2">
      <c r="A1522" s="1" t="s">
        <v>287</v>
      </c>
      <c r="B1522">
        <v>131158</v>
      </c>
      <c r="C1522" s="1" t="s">
        <v>288</v>
      </c>
      <c r="D1522">
        <v>98.667000000000002</v>
      </c>
      <c r="E1522">
        <v>1.28E-67</v>
      </c>
      <c r="F1522" s="1" t="s">
        <v>3420</v>
      </c>
      <c r="G1522" s="1" t="s">
        <v>4404</v>
      </c>
    </row>
    <row r="1523" spans="1:7" x14ac:dyDescent="0.2">
      <c r="A1523" s="1" t="s">
        <v>3421</v>
      </c>
      <c r="B1523">
        <v>3352</v>
      </c>
      <c r="C1523" s="1" t="s">
        <v>3422</v>
      </c>
      <c r="D1523">
        <v>96.688999999999993</v>
      </c>
      <c r="E1523">
        <v>3.5800000000000002E-63</v>
      </c>
      <c r="F1523" s="1" t="s">
        <v>3423</v>
      </c>
      <c r="G1523" s="1" t="s">
        <v>4404</v>
      </c>
    </row>
    <row r="1524" spans="1:7" x14ac:dyDescent="0.2">
      <c r="A1524" s="1" t="s">
        <v>45</v>
      </c>
      <c r="B1524">
        <v>305</v>
      </c>
      <c r="C1524" s="1" t="s">
        <v>46</v>
      </c>
      <c r="D1524">
        <v>93.182000000000002</v>
      </c>
      <c r="E1524">
        <v>1.1100000000000001E-25</v>
      </c>
      <c r="F1524" s="1" t="s">
        <v>3424</v>
      </c>
      <c r="G1524" s="1" t="s">
        <v>4416</v>
      </c>
    </row>
    <row r="1525" spans="1:7" x14ac:dyDescent="0.2">
      <c r="A1525" s="1" t="s">
        <v>3425</v>
      </c>
      <c r="B1525">
        <v>672236</v>
      </c>
      <c r="C1525" s="1" t="s">
        <v>3426</v>
      </c>
      <c r="D1525">
        <v>95.364000000000004</v>
      </c>
      <c r="E1525">
        <v>2.7899999999999999E-59</v>
      </c>
      <c r="F1525" s="1" t="s">
        <v>3427</v>
      </c>
      <c r="G1525" s="1" t="s">
        <v>4404</v>
      </c>
    </row>
    <row r="1526" spans="1:7" x14ac:dyDescent="0.2">
      <c r="A1526" s="1" t="s">
        <v>151</v>
      </c>
      <c r="B1526">
        <v>2055</v>
      </c>
      <c r="C1526" s="1" t="s">
        <v>152</v>
      </c>
      <c r="D1526">
        <v>100</v>
      </c>
      <c r="E1526">
        <v>5.9100000000000003E-71</v>
      </c>
      <c r="F1526" s="1" t="s">
        <v>3428</v>
      </c>
      <c r="G1526" s="1" t="s">
        <v>4416</v>
      </c>
    </row>
    <row r="1527" spans="1:7" x14ac:dyDescent="0.2">
      <c r="A1527" s="1" t="s">
        <v>3429</v>
      </c>
      <c r="B1527">
        <v>32630</v>
      </c>
      <c r="C1527" s="1" t="s">
        <v>3430</v>
      </c>
      <c r="D1527">
        <v>100</v>
      </c>
      <c r="E1527">
        <v>1.64E-71</v>
      </c>
      <c r="F1527" s="1" t="s">
        <v>3431</v>
      </c>
      <c r="G1527" s="1" t="s">
        <v>4406</v>
      </c>
    </row>
    <row r="1528" spans="1:7" x14ac:dyDescent="0.2">
      <c r="A1528" s="1" t="s">
        <v>3432</v>
      </c>
      <c r="B1528">
        <v>10090</v>
      </c>
      <c r="C1528" s="1" t="s">
        <v>3433</v>
      </c>
      <c r="D1528">
        <v>100</v>
      </c>
      <c r="E1528">
        <v>1.64E-71</v>
      </c>
      <c r="F1528" s="1" t="s">
        <v>3434</v>
      </c>
      <c r="G1528" s="1" t="s">
        <v>4415</v>
      </c>
    </row>
    <row r="1529" spans="1:7" x14ac:dyDescent="0.2">
      <c r="A1529" s="1" t="s">
        <v>1099</v>
      </c>
      <c r="B1529">
        <v>3352</v>
      </c>
      <c r="C1529" s="1" t="s">
        <v>1100</v>
      </c>
      <c r="D1529">
        <v>85.234999999999999</v>
      </c>
      <c r="E1529">
        <v>1.04E-33</v>
      </c>
      <c r="F1529" s="1" t="s">
        <v>3435</v>
      </c>
      <c r="G1529" s="1" t="s">
        <v>4404</v>
      </c>
    </row>
    <row r="1530" spans="1:7" x14ac:dyDescent="0.2">
      <c r="A1530" s="1" t="s">
        <v>3436</v>
      </c>
      <c r="B1530">
        <v>10090</v>
      </c>
      <c r="C1530" s="1" t="s">
        <v>3437</v>
      </c>
      <c r="D1530">
        <v>100</v>
      </c>
      <c r="E1530">
        <v>1.64E-71</v>
      </c>
      <c r="F1530" s="1" t="s">
        <v>3438</v>
      </c>
      <c r="G1530" s="1" t="s">
        <v>4415</v>
      </c>
    </row>
    <row r="1531" spans="1:7" x14ac:dyDescent="0.2">
      <c r="A1531" s="1" t="s">
        <v>3439</v>
      </c>
      <c r="B1531">
        <v>526225</v>
      </c>
      <c r="C1531" s="1" t="s">
        <v>3440</v>
      </c>
      <c r="D1531">
        <v>89.582999999999998</v>
      </c>
      <c r="E1531">
        <v>4.7599999999999999E-42</v>
      </c>
      <c r="F1531" s="1" t="s">
        <v>3441</v>
      </c>
      <c r="G1531" s="1" t="s">
        <v>4416</v>
      </c>
    </row>
    <row r="1532" spans="1:7" x14ac:dyDescent="0.2">
      <c r="A1532" s="1" t="s">
        <v>2717</v>
      </c>
      <c r="B1532">
        <v>40214</v>
      </c>
      <c r="C1532" s="1" t="s">
        <v>2718</v>
      </c>
      <c r="D1532">
        <v>97.972999999999999</v>
      </c>
      <c r="E1532">
        <v>7.7000000000000005E-65</v>
      </c>
      <c r="F1532" s="1" t="s">
        <v>3442</v>
      </c>
      <c r="G1532" s="1" t="s">
        <v>4416</v>
      </c>
    </row>
    <row r="1533" spans="1:7" x14ac:dyDescent="0.2">
      <c r="A1533" s="1" t="s">
        <v>125</v>
      </c>
      <c r="B1533">
        <v>428406</v>
      </c>
      <c r="C1533" s="1" t="s">
        <v>126</v>
      </c>
      <c r="D1533">
        <v>100</v>
      </c>
      <c r="E1533">
        <v>1.64E-71</v>
      </c>
      <c r="F1533" s="1" t="s">
        <v>3443</v>
      </c>
      <c r="G1533" s="1" t="s">
        <v>4416</v>
      </c>
    </row>
    <row r="1534" spans="1:7" x14ac:dyDescent="0.2">
      <c r="A1534" s="1" t="s">
        <v>3444</v>
      </c>
      <c r="B1534">
        <v>9755</v>
      </c>
      <c r="C1534" s="1" t="s">
        <v>3445</v>
      </c>
      <c r="D1534">
        <v>79.72</v>
      </c>
      <c r="E1534">
        <v>1.7800000000000001E-16</v>
      </c>
      <c r="F1534" s="1" t="s">
        <v>3446</v>
      </c>
      <c r="G1534" s="1" t="s">
        <v>4415</v>
      </c>
    </row>
    <row r="1535" spans="1:7" x14ac:dyDescent="0.2">
      <c r="A1535" s="1" t="s">
        <v>1371</v>
      </c>
      <c r="B1535">
        <v>215358</v>
      </c>
      <c r="C1535" s="1" t="s">
        <v>1372</v>
      </c>
      <c r="D1535">
        <v>100</v>
      </c>
      <c r="E1535">
        <v>5.9100000000000003E-71</v>
      </c>
      <c r="F1535" s="1" t="s">
        <v>3447</v>
      </c>
      <c r="G1535" s="1" t="s">
        <v>4415</v>
      </c>
    </row>
    <row r="1536" spans="1:7" x14ac:dyDescent="0.2">
      <c r="A1536" s="1" t="s">
        <v>632</v>
      </c>
      <c r="B1536">
        <v>62335</v>
      </c>
      <c r="C1536" s="1" t="s">
        <v>633</v>
      </c>
      <c r="D1536">
        <v>92.617000000000004</v>
      </c>
      <c r="E1536">
        <v>1.6900000000000001E-51</v>
      </c>
      <c r="F1536" s="1" t="s">
        <v>3448</v>
      </c>
      <c r="G1536" s="1" t="s">
        <v>4404</v>
      </c>
    </row>
    <row r="1537" spans="1:7" x14ac:dyDescent="0.2">
      <c r="A1537" s="1" t="s">
        <v>3449</v>
      </c>
      <c r="B1537">
        <v>10090</v>
      </c>
      <c r="C1537" s="1" t="s">
        <v>3450</v>
      </c>
      <c r="D1537">
        <v>100</v>
      </c>
      <c r="E1537">
        <v>1.64E-71</v>
      </c>
      <c r="F1537" s="1" t="s">
        <v>3451</v>
      </c>
      <c r="G1537" s="1" t="s">
        <v>4415</v>
      </c>
    </row>
    <row r="1538" spans="1:7" x14ac:dyDescent="0.2">
      <c r="A1538" s="1" t="s">
        <v>3452</v>
      </c>
      <c r="B1538">
        <v>10090</v>
      </c>
      <c r="C1538" s="1" t="s">
        <v>3453</v>
      </c>
      <c r="D1538">
        <v>100</v>
      </c>
      <c r="E1538">
        <v>5.9100000000000003E-71</v>
      </c>
      <c r="F1538" s="1" t="s">
        <v>3454</v>
      </c>
      <c r="G1538" s="1" t="s">
        <v>4415</v>
      </c>
    </row>
    <row r="1539" spans="1:7" x14ac:dyDescent="0.2">
      <c r="A1539" s="1" t="s">
        <v>632</v>
      </c>
      <c r="B1539">
        <v>62335</v>
      </c>
      <c r="C1539" s="1" t="s">
        <v>633</v>
      </c>
      <c r="D1539">
        <v>92.617000000000004</v>
      </c>
      <c r="E1539">
        <v>1.6799999999999999E-51</v>
      </c>
      <c r="F1539" s="1" t="s">
        <v>3448</v>
      </c>
      <c r="G1539" s="1" t="s">
        <v>4404</v>
      </c>
    </row>
    <row r="1540" spans="1:7" x14ac:dyDescent="0.2">
      <c r="A1540" s="1" t="s">
        <v>3449</v>
      </c>
      <c r="B1540">
        <v>10090</v>
      </c>
      <c r="C1540" s="1" t="s">
        <v>3450</v>
      </c>
      <c r="D1540">
        <v>100</v>
      </c>
      <c r="E1540">
        <v>1.64E-71</v>
      </c>
      <c r="F1540" s="1" t="s">
        <v>3451</v>
      </c>
      <c r="G1540" s="1" t="s">
        <v>4415</v>
      </c>
    </row>
    <row r="1541" spans="1:7" x14ac:dyDescent="0.2">
      <c r="A1541" s="1" t="s">
        <v>3452</v>
      </c>
      <c r="B1541">
        <v>10090</v>
      </c>
      <c r="C1541" s="1" t="s">
        <v>3453</v>
      </c>
      <c r="D1541">
        <v>100</v>
      </c>
      <c r="E1541">
        <v>5.9100000000000003E-71</v>
      </c>
      <c r="F1541" s="1" t="s">
        <v>3454</v>
      </c>
      <c r="G1541" s="1" t="s">
        <v>4415</v>
      </c>
    </row>
    <row r="1542" spans="1:7" x14ac:dyDescent="0.2">
      <c r="A1542" s="1" t="s">
        <v>3328</v>
      </c>
      <c r="B1542">
        <v>167468</v>
      </c>
      <c r="C1542" s="1" t="s">
        <v>3329</v>
      </c>
      <c r="D1542">
        <v>96</v>
      </c>
      <c r="E1542">
        <v>5.9899999999999999E-61</v>
      </c>
      <c r="F1542" s="1" t="s">
        <v>3455</v>
      </c>
      <c r="G1542" s="1" t="s">
        <v>4416</v>
      </c>
    </row>
    <row r="1543" spans="1:7" x14ac:dyDescent="0.2">
      <c r="A1543" s="1" t="s">
        <v>3456</v>
      </c>
      <c r="B1543">
        <v>3711</v>
      </c>
      <c r="C1543" s="1" t="s">
        <v>3457</v>
      </c>
      <c r="D1543">
        <v>98.667000000000002</v>
      </c>
      <c r="E1543">
        <v>1.28E-67</v>
      </c>
      <c r="F1543" s="1" t="s">
        <v>3458</v>
      </c>
      <c r="G1543" s="1" t="s">
        <v>4404</v>
      </c>
    </row>
    <row r="1544" spans="1:7" x14ac:dyDescent="0.2">
      <c r="A1544" s="1" t="s">
        <v>238</v>
      </c>
      <c r="B1544">
        <v>131158</v>
      </c>
      <c r="C1544" s="1" t="s">
        <v>239</v>
      </c>
      <c r="D1544">
        <v>100</v>
      </c>
      <c r="E1544">
        <v>5.9100000000000003E-71</v>
      </c>
      <c r="F1544" s="1" t="s">
        <v>3459</v>
      </c>
      <c r="G1544" s="1" t="s">
        <v>4404</v>
      </c>
    </row>
    <row r="1545" spans="1:7" x14ac:dyDescent="0.2">
      <c r="A1545" s="1" t="s">
        <v>3460</v>
      </c>
      <c r="B1545">
        <v>1461581</v>
      </c>
      <c r="C1545" s="1" t="s">
        <v>3461</v>
      </c>
      <c r="D1545">
        <v>100</v>
      </c>
      <c r="E1545">
        <v>3.01E-4</v>
      </c>
      <c r="F1545" s="1" t="s">
        <v>3462</v>
      </c>
      <c r="G1545" s="1" t="s">
        <v>4416</v>
      </c>
    </row>
    <row r="1546" spans="1:7" x14ac:dyDescent="0.2">
      <c r="A1546" s="1" t="s">
        <v>3463</v>
      </c>
      <c r="B1546">
        <v>10090</v>
      </c>
      <c r="C1546" s="1" t="s">
        <v>3464</v>
      </c>
      <c r="D1546">
        <v>99.332999999999998</v>
      </c>
      <c r="E1546">
        <v>2.75E-69</v>
      </c>
      <c r="F1546" s="1" t="s">
        <v>3465</v>
      </c>
      <c r="G1546" s="1" t="s">
        <v>4415</v>
      </c>
    </row>
    <row r="1547" spans="1:7" x14ac:dyDescent="0.2">
      <c r="A1547" s="1" t="s">
        <v>3466</v>
      </c>
      <c r="B1547">
        <v>2480625</v>
      </c>
      <c r="C1547" s="1" t="s">
        <v>3467</v>
      </c>
      <c r="D1547">
        <v>100</v>
      </c>
      <c r="E1547">
        <v>5.9100000000000003E-71</v>
      </c>
      <c r="F1547" s="1" t="s">
        <v>3468</v>
      </c>
      <c r="G1547" s="1" t="s">
        <v>4416</v>
      </c>
    </row>
    <row r="1548" spans="1:7" x14ac:dyDescent="0.2">
      <c r="A1548" s="1" t="s">
        <v>3469</v>
      </c>
      <c r="B1548">
        <v>10090</v>
      </c>
      <c r="C1548" s="1" t="s">
        <v>3470</v>
      </c>
      <c r="D1548">
        <v>100</v>
      </c>
      <c r="E1548">
        <v>5.9100000000000003E-71</v>
      </c>
      <c r="F1548" s="1" t="s">
        <v>3471</v>
      </c>
      <c r="G1548" s="1" t="s">
        <v>4415</v>
      </c>
    </row>
    <row r="1549" spans="1:7" x14ac:dyDescent="0.2">
      <c r="A1549" s="1" t="s">
        <v>947</v>
      </c>
      <c r="B1549">
        <v>131158</v>
      </c>
      <c r="C1549" s="1" t="s">
        <v>948</v>
      </c>
      <c r="D1549">
        <v>95.364000000000004</v>
      </c>
      <c r="E1549">
        <v>2.7899999999999999E-59</v>
      </c>
      <c r="F1549" s="1" t="s">
        <v>3472</v>
      </c>
      <c r="G1549" s="1" t="s">
        <v>4404</v>
      </c>
    </row>
    <row r="1550" spans="1:7" x14ac:dyDescent="0.2">
      <c r="A1550" s="1" t="s">
        <v>3473</v>
      </c>
      <c r="B1550">
        <v>10090</v>
      </c>
      <c r="C1550" s="1" t="s">
        <v>3474</v>
      </c>
      <c r="D1550">
        <v>100</v>
      </c>
      <c r="E1550">
        <v>1.64E-71</v>
      </c>
      <c r="F1550" s="1" t="s">
        <v>3475</v>
      </c>
      <c r="G1550" s="1" t="s">
        <v>4415</v>
      </c>
    </row>
    <row r="1551" spans="1:7" x14ac:dyDescent="0.2">
      <c r="A1551" s="1" t="s">
        <v>3476</v>
      </c>
      <c r="B1551">
        <v>4081</v>
      </c>
      <c r="C1551" s="1" t="s">
        <v>3477</v>
      </c>
      <c r="D1551">
        <v>100</v>
      </c>
      <c r="E1551">
        <v>5.9100000000000003E-71</v>
      </c>
      <c r="F1551" s="1" t="s">
        <v>3478</v>
      </c>
      <c r="G1551" s="1" t="s">
        <v>4404</v>
      </c>
    </row>
    <row r="1552" spans="1:7" x14ac:dyDescent="0.2">
      <c r="A1552" s="1" t="s">
        <v>3479</v>
      </c>
      <c r="B1552">
        <v>9031</v>
      </c>
      <c r="C1552" s="1" t="s">
        <v>3480</v>
      </c>
      <c r="D1552">
        <v>100</v>
      </c>
      <c r="E1552">
        <v>1.6499999999999999E-66</v>
      </c>
      <c r="F1552" s="1" t="s">
        <v>3481</v>
      </c>
      <c r="G1552" s="1" t="s">
        <v>4415</v>
      </c>
    </row>
    <row r="1553" spans="1:7" x14ac:dyDescent="0.2">
      <c r="A1553" s="1" t="s">
        <v>90</v>
      </c>
      <c r="B1553">
        <v>176280</v>
      </c>
      <c r="C1553" s="1" t="s">
        <v>91</v>
      </c>
      <c r="D1553">
        <v>100</v>
      </c>
      <c r="E1553">
        <v>5.9100000000000003E-71</v>
      </c>
      <c r="F1553" s="1" t="s">
        <v>3482</v>
      </c>
      <c r="G1553" s="1" t="s">
        <v>4416</v>
      </c>
    </row>
    <row r="1554" spans="1:7" x14ac:dyDescent="0.2">
      <c r="A1554" s="1" t="s">
        <v>3483</v>
      </c>
      <c r="B1554">
        <v>3659</v>
      </c>
      <c r="C1554" s="1" t="s">
        <v>3484</v>
      </c>
      <c r="D1554">
        <v>92.567999999999998</v>
      </c>
      <c r="E1554">
        <v>1.6900000000000001E-51</v>
      </c>
      <c r="F1554" s="1" t="s">
        <v>3485</v>
      </c>
      <c r="G1554" s="1" t="s">
        <v>4404</v>
      </c>
    </row>
    <row r="1555" spans="1:7" x14ac:dyDescent="0.2">
      <c r="A1555" s="1" t="s">
        <v>125</v>
      </c>
      <c r="B1555">
        <v>428406</v>
      </c>
      <c r="C1555" s="1" t="s">
        <v>126</v>
      </c>
      <c r="D1555">
        <v>100</v>
      </c>
      <c r="E1555">
        <v>5.9100000000000003E-71</v>
      </c>
      <c r="F1555" s="1" t="s">
        <v>3486</v>
      </c>
      <c r="G1555" s="1" t="s">
        <v>4416</v>
      </c>
    </row>
    <row r="1556" spans="1:7" x14ac:dyDescent="0.2">
      <c r="A1556" s="1" t="s">
        <v>3487</v>
      </c>
      <c r="B1556">
        <v>269660</v>
      </c>
      <c r="C1556" s="1" t="s">
        <v>3488</v>
      </c>
      <c r="D1556">
        <v>95.332999999999998</v>
      </c>
      <c r="E1556">
        <v>2.7899999999999999E-59</v>
      </c>
      <c r="F1556" s="1" t="s">
        <v>3489</v>
      </c>
      <c r="G1556" s="1" t="s">
        <v>4416</v>
      </c>
    </row>
    <row r="1557" spans="1:7" x14ac:dyDescent="0.2">
      <c r="A1557" s="1" t="s">
        <v>3490</v>
      </c>
      <c r="B1557">
        <v>131158</v>
      </c>
      <c r="C1557" s="1" t="s">
        <v>3491</v>
      </c>
      <c r="D1557">
        <v>92.567999999999998</v>
      </c>
      <c r="E1557">
        <v>1.6900000000000001E-51</v>
      </c>
      <c r="F1557" s="1" t="s">
        <v>3492</v>
      </c>
      <c r="G1557" s="1" t="s">
        <v>4404</v>
      </c>
    </row>
    <row r="1558" spans="1:7" x14ac:dyDescent="0.2">
      <c r="A1558" s="1" t="s">
        <v>128</v>
      </c>
      <c r="B1558">
        <v>435590</v>
      </c>
      <c r="C1558" s="1" t="s">
        <v>129</v>
      </c>
      <c r="D1558">
        <v>100</v>
      </c>
      <c r="E1558">
        <v>1.64E-71</v>
      </c>
      <c r="F1558" s="1" t="s">
        <v>3493</v>
      </c>
      <c r="G1558" s="1" t="s">
        <v>4416</v>
      </c>
    </row>
    <row r="1559" spans="1:7" x14ac:dyDescent="0.2">
      <c r="A1559" s="1" t="s">
        <v>3494</v>
      </c>
      <c r="B1559">
        <v>4547</v>
      </c>
      <c r="C1559" s="1" t="s">
        <v>3495</v>
      </c>
      <c r="D1559">
        <v>95.394999999999996</v>
      </c>
      <c r="E1559">
        <v>7.75E-60</v>
      </c>
      <c r="F1559" s="1" t="s">
        <v>3496</v>
      </c>
      <c r="G1559" s="1" t="s">
        <v>4404</v>
      </c>
    </row>
    <row r="1560" spans="1:7" x14ac:dyDescent="0.2">
      <c r="A1560" s="1" t="s">
        <v>778</v>
      </c>
      <c r="B1560">
        <v>3711</v>
      </c>
      <c r="C1560" s="1" t="s">
        <v>779</v>
      </c>
      <c r="D1560">
        <v>100</v>
      </c>
      <c r="E1560">
        <v>2.2499999999999998E-30</v>
      </c>
      <c r="F1560" s="1" t="s">
        <v>3497</v>
      </c>
      <c r="G1560" s="1" t="s">
        <v>4404</v>
      </c>
    </row>
    <row r="1561" spans="1:7" x14ac:dyDescent="0.2">
      <c r="A1561" s="1" t="s">
        <v>3498</v>
      </c>
      <c r="B1561">
        <v>3712</v>
      </c>
      <c r="C1561" s="1" t="s">
        <v>3499</v>
      </c>
      <c r="D1561">
        <v>94.521000000000001</v>
      </c>
      <c r="E1561">
        <v>1.76E-21</v>
      </c>
      <c r="F1561" s="1" t="s">
        <v>3500</v>
      </c>
      <c r="G1561" s="1" t="s">
        <v>4404</v>
      </c>
    </row>
    <row r="1562" spans="1:7" x14ac:dyDescent="0.2">
      <c r="A1562" s="1" t="s">
        <v>151</v>
      </c>
      <c r="B1562">
        <v>2055</v>
      </c>
      <c r="C1562" s="1" t="s">
        <v>152</v>
      </c>
      <c r="D1562">
        <v>96.667000000000002</v>
      </c>
      <c r="E1562">
        <v>1.28E-62</v>
      </c>
      <c r="F1562" s="1" t="s">
        <v>3501</v>
      </c>
      <c r="G1562" s="1" t="s">
        <v>4416</v>
      </c>
    </row>
    <row r="1563" spans="1:7" x14ac:dyDescent="0.2">
      <c r="A1563" s="1" t="s">
        <v>941</v>
      </c>
      <c r="B1563">
        <v>2605424</v>
      </c>
      <c r="C1563" s="1" t="s">
        <v>942</v>
      </c>
      <c r="D1563">
        <v>99.332999999999998</v>
      </c>
      <c r="E1563">
        <v>2.75E-69</v>
      </c>
      <c r="F1563" s="1" t="s">
        <v>3502</v>
      </c>
      <c r="G1563" s="1" t="s">
        <v>4416</v>
      </c>
    </row>
    <row r="1564" spans="1:7" x14ac:dyDescent="0.2">
      <c r="A1564" s="1" t="s">
        <v>125</v>
      </c>
      <c r="B1564">
        <v>428406</v>
      </c>
      <c r="C1564" s="1" t="s">
        <v>126</v>
      </c>
      <c r="D1564">
        <v>100</v>
      </c>
      <c r="E1564">
        <v>5.9100000000000003E-71</v>
      </c>
      <c r="F1564" s="1" t="s">
        <v>3503</v>
      </c>
      <c r="G1564" s="1" t="s">
        <v>4416</v>
      </c>
    </row>
    <row r="1565" spans="1:7" x14ac:dyDescent="0.2">
      <c r="A1565" s="1" t="s">
        <v>3504</v>
      </c>
      <c r="B1565">
        <v>548476</v>
      </c>
      <c r="C1565" s="1" t="s">
        <v>3505</v>
      </c>
      <c r="D1565">
        <v>81.022000000000006</v>
      </c>
      <c r="E1565">
        <v>2.2799999999999999E-20</v>
      </c>
      <c r="F1565" s="1" t="s">
        <v>3506</v>
      </c>
      <c r="G1565" s="1" t="s">
        <v>4416</v>
      </c>
    </row>
    <row r="1566" spans="1:7" x14ac:dyDescent="0.2">
      <c r="A1566" s="1" t="s">
        <v>125</v>
      </c>
      <c r="B1566">
        <v>428406</v>
      </c>
      <c r="C1566" s="1" t="s">
        <v>126</v>
      </c>
      <c r="D1566">
        <v>100</v>
      </c>
      <c r="E1566">
        <v>5.9100000000000003E-71</v>
      </c>
      <c r="F1566" s="1" t="s">
        <v>3507</v>
      </c>
      <c r="G1566" s="1" t="s">
        <v>4416</v>
      </c>
    </row>
    <row r="1567" spans="1:7" x14ac:dyDescent="0.2">
      <c r="A1567" s="1" t="s">
        <v>452</v>
      </c>
      <c r="B1567">
        <v>193079</v>
      </c>
      <c r="C1567" s="1" t="s">
        <v>453</v>
      </c>
      <c r="D1567">
        <v>84.762</v>
      </c>
      <c r="E1567">
        <v>3.8199999999999997E-18</v>
      </c>
      <c r="F1567" s="1" t="s">
        <v>3508</v>
      </c>
      <c r="G1567" s="1" t="s">
        <v>4404</v>
      </c>
    </row>
    <row r="1568" spans="1:7" x14ac:dyDescent="0.2">
      <c r="A1568" s="1" t="s">
        <v>3509</v>
      </c>
      <c r="B1568">
        <v>131158</v>
      </c>
      <c r="C1568" s="1" t="s">
        <v>3510</v>
      </c>
      <c r="D1568">
        <v>94.701999999999998</v>
      </c>
      <c r="E1568">
        <v>3.61E-58</v>
      </c>
      <c r="F1568" s="1" t="s">
        <v>3511</v>
      </c>
      <c r="G1568" s="1" t="s">
        <v>4404</v>
      </c>
    </row>
    <row r="1569" spans="1:7" x14ac:dyDescent="0.2">
      <c r="A1569" s="1" t="s">
        <v>125</v>
      </c>
      <c r="B1569">
        <v>428406</v>
      </c>
      <c r="C1569" s="1" t="s">
        <v>126</v>
      </c>
      <c r="D1569">
        <v>100</v>
      </c>
      <c r="E1569">
        <v>5.9100000000000003E-71</v>
      </c>
      <c r="F1569" s="1" t="s">
        <v>3512</v>
      </c>
      <c r="G1569" s="1" t="s">
        <v>4416</v>
      </c>
    </row>
    <row r="1570" spans="1:7" x14ac:dyDescent="0.2">
      <c r="A1570" s="1" t="s">
        <v>423</v>
      </c>
      <c r="B1570">
        <v>4565</v>
      </c>
      <c r="C1570" s="1" t="s">
        <v>424</v>
      </c>
      <c r="D1570">
        <v>85.938000000000002</v>
      </c>
      <c r="E1570">
        <v>1.3899999999999999E-7</v>
      </c>
      <c r="F1570" s="1" t="s">
        <v>3513</v>
      </c>
      <c r="G1570" s="1" t="s">
        <v>4404</v>
      </c>
    </row>
    <row r="1571" spans="1:7" x14ac:dyDescent="0.2">
      <c r="A1571" s="1" t="s">
        <v>3514</v>
      </c>
      <c r="B1571">
        <v>4572</v>
      </c>
      <c r="C1571" s="1" t="s">
        <v>3515</v>
      </c>
      <c r="D1571">
        <v>88.462000000000003</v>
      </c>
      <c r="E1571">
        <v>6.4799999999999998E-6</v>
      </c>
      <c r="F1571" s="1" t="s">
        <v>3516</v>
      </c>
      <c r="G1571" s="1" t="s">
        <v>4404</v>
      </c>
    </row>
    <row r="1572" spans="1:7" x14ac:dyDescent="0.2">
      <c r="A1572" s="1" t="s">
        <v>3274</v>
      </c>
      <c r="B1572">
        <v>190721</v>
      </c>
      <c r="C1572" s="1" t="s">
        <v>3275</v>
      </c>
      <c r="D1572">
        <v>83.332999999999998</v>
      </c>
      <c r="E1572">
        <v>2.91E-29</v>
      </c>
      <c r="F1572" s="1" t="s">
        <v>3517</v>
      </c>
      <c r="G1572" s="1" t="s">
        <v>4416</v>
      </c>
    </row>
    <row r="1573" spans="1:7" x14ac:dyDescent="0.2">
      <c r="A1573" s="1" t="s">
        <v>3518</v>
      </c>
      <c r="B1573">
        <v>4558</v>
      </c>
      <c r="C1573" s="1" t="s">
        <v>3519</v>
      </c>
      <c r="D1573">
        <v>94.775999999999996</v>
      </c>
      <c r="E1573">
        <v>7.8600000000000001E-50</v>
      </c>
      <c r="F1573" s="1" t="s">
        <v>3520</v>
      </c>
      <c r="G1573" s="1" t="s">
        <v>4404</v>
      </c>
    </row>
    <row r="1574" spans="1:7" x14ac:dyDescent="0.2">
      <c r="A1574" s="1" t="s">
        <v>3521</v>
      </c>
      <c r="B1574">
        <v>59203</v>
      </c>
      <c r="C1574" s="1" t="s">
        <v>3522</v>
      </c>
      <c r="D1574">
        <v>81.203000000000003</v>
      </c>
      <c r="E1574">
        <v>1.0599999999999999E-18</v>
      </c>
      <c r="F1574" s="1" t="s">
        <v>3523</v>
      </c>
      <c r="G1574" s="1" t="s">
        <v>4416</v>
      </c>
    </row>
    <row r="1575" spans="1:7" x14ac:dyDescent="0.2">
      <c r="A1575" s="1" t="s">
        <v>3524</v>
      </c>
      <c r="B1575">
        <v>115555</v>
      </c>
      <c r="C1575" s="1" t="s">
        <v>3525</v>
      </c>
      <c r="D1575">
        <v>77.099000000000004</v>
      </c>
      <c r="E1575">
        <v>1.0800000000000001E-8</v>
      </c>
      <c r="F1575" s="1" t="s">
        <v>3526</v>
      </c>
      <c r="G1575" s="1" t="s">
        <v>4416</v>
      </c>
    </row>
    <row r="1576" spans="1:7" x14ac:dyDescent="0.2">
      <c r="A1576" s="1" t="s">
        <v>3527</v>
      </c>
      <c r="B1576">
        <v>1945662</v>
      </c>
      <c r="C1576" s="1" t="s">
        <v>3528</v>
      </c>
      <c r="D1576">
        <v>99.286000000000001</v>
      </c>
      <c r="E1576">
        <v>9.1099999999999994E-64</v>
      </c>
      <c r="F1576" s="1" t="s">
        <v>3529</v>
      </c>
      <c r="G1576" s="1" t="s">
        <v>4416</v>
      </c>
    </row>
    <row r="1577" spans="1:7" x14ac:dyDescent="0.2">
      <c r="A1577" s="1" t="s">
        <v>3530</v>
      </c>
      <c r="B1577">
        <v>10090</v>
      </c>
      <c r="C1577" s="1" t="s">
        <v>3531</v>
      </c>
      <c r="D1577">
        <v>100</v>
      </c>
      <c r="E1577">
        <v>5.9100000000000003E-71</v>
      </c>
      <c r="F1577" s="1" t="s">
        <v>3532</v>
      </c>
      <c r="G1577" s="1" t="s">
        <v>4415</v>
      </c>
    </row>
    <row r="1578" spans="1:7" x14ac:dyDescent="0.2">
      <c r="A1578" s="1" t="s">
        <v>263</v>
      </c>
      <c r="B1578">
        <v>267747</v>
      </c>
      <c r="C1578" s="1" t="s">
        <v>264</v>
      </c>
      <c r="D1578">
        <v>100</v>
      </c>
      <c r="E1578">
        <v>5.9100000000000003E-71</v>
      </c>
      <c r="F1578" s="1" t="s">
        <v>3533</v>
      </c>
      <c r="G1578" s="1" t="s">
        <v>4416</v>
      </c>
    </row>
    <row r="1579" spans="1:7" x14ac:dyDescent="0.2">
      <c r="A1579" s="1" t="s">
        <v>1859</v>
      </c>
      <c r="B1579">
        <v>131158</v>
      </c>
      <c r="C1579" s="1" t="s">
        <v>1860</v>
      </c>
      <c r="D1579">
        <v>100</v>
      </c>
      <c r="E1579">
        <v>5.9100000000000003E-71</v>
      </c>
      <c r="F1579" s="1" t="s">
        <v>3534</v>
      </c>
      <c r="G1579" s="1" t="s">
        <v>4404</v>
      </c>
    </row>
    <row r="1580" spans="1:7" x14ac:dyDescent="0.2">
      <c r="A1580" s="1" t="s">
        <v>3535</v>
      </c>
      <c r="B1580">
        <v>10090</v>
      </c>
      <c r="C1580" s="1" t="s">
        <v>3536</v>
      </c>
      <c r="D1580">
        <v>100</v>
      </c>
      <c r="E1580">
        <v>5.9100000000000003E-71</v>
      </c>
      <c r="F1580" s="1" t="s">
        <v>3537</v>
      </c>
      <c r="G1580" s="1" t="s">
        <v>4415</v>
      </c>
    </row>
    <row r="1581" spans="1:7" x14ac:dyDescent="0.2">
      <c r="A1581" s="1" t="s">
        <v>3535</v>
      </c>
      <c r="B1581">
        <v>10090</v>
      </c>
      <c r="C1581" s="1" t="s">
        <v>3536</v>
      </c>
      <c r="D1581">
        <v>100</v>
      </c>
      <c r="E1581">
        <v>5.9100000000000003E-71</v>
      </c>
      <c r="F1581" s="1" t="s">
        <v>3537</v>
      </c>
      <c r="G1581" s="1" t="s">
        <v>4415</v>
      </c>
    </row>
    <row r="1582" spans="1:7" x14ac:dyDescent="0.2">
      <c r="A1582" s="1" t="s">
        <v>3538</v>
      </c>
      <c r="B1582">
        <v>131158</v>
      </c>
      <c r="C1582" s="1" t="s">
        <v>3539</v>
      </c>
      <c r="D1582">
        <v>92.308000000000007</v>
      </c>
      <c r="E1582">
        <v>1.3300000000000001E-37</v>
      </c>
      <c r="F1582" s="1" t="s">
        <v>3540</v>
      </c>
      <c r="G1582" s="1" t="s">
        <v>4404</v>
      </c>
    </row>
    <row r="1583" spans="1:7" x14ac:dyDescent="0.2">
      <c r="A1583" s="1" t="s">
        <v>3541</v>
      </c>
      <c r="B1583">
        <v>4547</v>
      </c>
      <c r="C1583" s="1" t="s">
        <v>3542</v>
      </c>
      <c r="D1583">
        <v>89.796000000000006</v>
      </c>
      <c r="E1583">
        <v>6.4799999999999998E-6</v>
      </c>
      <c r="F1583" s="1" t="s">
        <v>3543</v>
      </c>
      <c r="G1583" s="1" t="s">
        <v>4404</v>
      </c>
    </row>
    <row r="1584" spans="1:7" x14ac:dyDescent="0.2">
      <c r="A1584" s="1" t="s">
        <v>2793</v>
      </c>
      <c r="B1584">
        <v>10090</v>
      </c>
      <c r="C1584" s="1" t="s">
        <v>2794</v>
      </c>
      <c r="D1584">
        <v>97.350999999999999</v>
      </c>
      <c r="E1584">
        <v>7.7000000000000005E-65</v>
      </c>
      <c r="F1584" s="1" t="s">
        <v>3544</v>
      </c>
      <c r="G1584" s="1" t="s">
        <v>4415</v>
      </c>
    </row>
    <row r="1585" spans="1:7" x14ac:dyDescent="0.2">
      <c r="A1585" s="1" t="s">
        <v>3545</v>
      </c>
      <c r="B1585">
        <v>10090</v>
      </c>
      <c r="C1585" s="1" t="s">
        <v>3546</v>
      </c>
      <c r="D1585">
        <v>100</v>
      </c>
      <c r="E1585">
        <v>1.64E-71</v>
      </c>
      <c r="F1585" s="1" t="s">
        <v>3547</v>
      </c>
      <c r="G1585" s="1" t="s">
        <v>4415</v>
      </c>
    </row>
    <row r="1586" spans="1:7" x14ac:dyDescent="0.2">
      <c r="A1586" s="1" t="s">
        <v>3548</v>
      </c>
      <c r="B1586">
        <v>193079</v>
      </c>
      <c r="C1586" s="1" t="s">
        <v>3549</v>
      </c>
      <c r="D1586">
        <v>98.275999999999996</v>
      </c>
      <c r="E1586">
        <v>1.37E-17</v>
      </c>
      <c r="F1586" s="1" t="s">
        <v>3550</v>
      </c>
      <c r="G1586" s="1" t="s">
        <v>4404</v>
      </c>
    </row>
    <row r="1587" spans="1:7" x14ac:dyDescent="0.2">
      <c r="A1587" s="1" t="s">
        <v>3551</v>
      </c>
      <c r="B1587">
        <v>641149</v>
      </c>
      <c r="C1587" s="1" t="s">
        <v>3552</v>
      </c>
      <c r="D1587">
        <v>96</v>
      </c>
      <c r="E1587">
        <v>5.9899999999999999E-61</v>
      </c>
      <c r="F1587" s="1" t="s">
        <v>3553</v>
      </c>
      <c r="G1587" s="1" t="s">
        <v>4416</v>
      </c>
    </row>
    <row r="1588" spans="1:7" x14ac:dyDescent="0.2">
      <c r="A1588" s="1" t="s">
        <v>1509</v>
      </c>
      <c r="B1588">
        <v>215358</v>
      </c>
      <c r="C1588" s="1" t="s">
        <v>1510</v>
      </c>
      <c r="D1588">
        <v>100</v>
      </c>
      <c r="E1588">
        <v>5.9100000000000003E-71</v>
      </c>
      <c r="F1588" s="1" t="s">
        <v>3554</v>
      </c>
      <c r="G1588" s="1" t="s">
        <v>4415</v>
      </c>
    </row>
    <row r="1589" spans="1:7" x14ac:dyDescent="0.2">
      <c r="A1589" s="1" t="s">
        <v>3555</v>
      </c>
      <c r="B1589">
        <v>37329</v>
      </c>
      <c r="C1589" s="1" t="s">
        <v>3556</v>
      </c>
      <c r="D1589">
        <v>100</v>
      </c>
      <c r="E1589">
        <v>5.9100000000000003E-71</v>
      </c>
      <c r="F1589" s="1" t="s">
        <v>3557</v>
      </c>
      <c r="G1589" s="1" t="s">
        <v>4416</v>
      </c>
    </row>
    <row r="1590" spans="1:7" x14ac:dyDescent="0.2">
      <c r="A1590" s="1" t="s">
        <v>3558</v>
      </c>
      <c r="B1590">
        <v>4547</v>
      </c>
      <c r="C1590" s="1" t="s">
        <v>3559</v>
      </c>
      <c r="D1590">
        <v>100</v>
      </c>
      <c r="E1590">
        <v>1.64E-71</v>
      </c>
      <c r="F1590" s="1" t="s">
        <v>3560</v>
      </c>
      <c r="G1590" s="1" t="s">
        <v>4404</v>
      </c>
    </row>
    <row r="1591" spans="1:7" x14ac:dyDescent="0.2">
      <c r="A1591" s="1" t="s">
        <v>1639</v>
      </c>
      <c r="B1591">
        <v>450851</v>
      </c>
      <c r="C1591" s="1" t="s">
        <v>1640</v>
      </c>
      <c r="D1591">
        <v>78.808000000000007</v>
      </c>
      <c r="E1591">
        <v>1.7800000000000001E-16</v>
      </c>
      <c r="F1591" s="1" t="s">
        <v>3561</v>
      </c>
      <c r="G1591" s="1" t="s">
        <v>4416</v>
      </c>
    </row>
    <row r="1592" spans="1:7" x14ac:dyDescent="0.2">
      <c r="A1592" s="1" t="s">
        <v>3562</v>
      </c>
      <c r="B1592">
        <v>4565</v>
      </c>
      <c r="C1592" s="1" t="s">
        <v>3563</v>
      </c>
      <c r="D1592">
        <v>97.332999999999998</v>
      </c>
      <c r="E1592">
        <v>2.77E-64</v>
      </c>
      <c r="F1592" s="1" t="s">
        <v>3564</v>
      </c>
      <c r="G1592" s="1" t="s">
        <v>4404</v>
      </c>
    </row>
    <row r="1593" spans="1:7" x14ac:dyDescent="0.2">
      <c r="A1593" s="1" t="s">
        <v>3565</v>
      </c>
      <c r="B1593">
        <v>4558</v>
      </c>
      <c r="C1593" s="1" t="s">
        <v>3566</v>
      </c>
      <c r="D1593">
        <v>100</v>
      </c>
      <c r="E1593">
        <v>8.3800000000000004E-5</v>
      </c>
      <c r="F1593" s="1" t="s">
        <v>3567</v>
      </c>
      <c r="G1593" s="1" t="s">
        <v>4404</v>
      </c>
    </row>
    <row r="1594" spans="1:7" x14ac:dyDescent="0.2">
      <c r="A1594" s="1" t="s">
        <v>3009</v>
      </c>
      <c r="B1594">
        <v>62335</v>
      </c>
      <c r="C1594" s="1" t="s">
        <v>3010</v>
      </c>
      <c r="D1594">
        <v>97.350999999999999</v>
      </c>
      <c r="E1594">
        <v>7.7000000000000005E-65</v>
      </c>
      <c r="F1594" s="1" t="s">
        <v>3568</v>
      </c>
      <c r="G1594" s="1" t="s">
        <v>4404</v>
      </c>
    </row>
    <row r="1595" spans="1:7" x14ac:dyDescent="0.2">
      <c r="A1595" s="1" t="s">
        <v>3175</v>
      </c>
      <c r="B1595">
        <v>3656</v>
      </c>
      <c r="C1595" s="1" t="s">
        <v>3176</v>
      </c>
      <c r="D1595">
        <v>86.028999999999996</v>
      </c>
      <c r="E1595">
        <v>1.05E-28</v>
      </c>
      <c r="F1595" s="1" t="s">
        <v>3569</v>
      </c>
      <c r="G1595" s="1" t="s">
        <v>4404</v>
      </c>
    </row>
    <row r="1596" spans="1:7" x14ac:dyDescent="0.2">
      <c r="A1596" s="1" t="s">
        <v>3562</v>
      </c>
      <c r="B1596">
        <v>4565</v>
      </c>
      <c r="C1596" s="1" t="s">
        <v>3563</v>
      </c>
      <c r="D1596">
        <v>96</v>
      </c>
      <c r="E1596">
        <v>5.9899999999999999E-61</v>
      </c>
      <c r="F1596" s="1" t="s">
        <v>3570</v>
      </c>
      <c r="G1596" s="1" t="s">
        <v>4404</v>
      </c>
    </row>
    <row r="1597" spans="1:7" x14ac:dyDescent="0.2">
      <c r="A1597" s="1" t="s">
        <v>3571</v>
      </c>
      <c r="B1597">
        <v>4577</v>
      </c>
      <c r="C1597" s="1" t="s">
        <v>3572</v>
      </c>
      <c r="D1597">
        <v>100</v>
      </c>
      <c r="E1597">
        <v>2.9899999999999998E-9</v>
      </c>
      <c r="F1597" s="1" t="s">
        <v>3573</v>
      </c>
      <c r="G1597" s="1" t="s">
        <v>4404</v>
      </c>
    </row>
    <row r="1598" spans="1:7" x14ac:dyDescent="0.2">
      <c r="A1598" s="1" t="s">
        <v>3574</v>
      </c>
      <c r="B1598">
        <v>4558</v>
      </c>
      <c r="C1598" s="1" t="s">
        <v>3575</v>
      </c>
      <c r="D1598">
        <v>100</v>
      </c>
      <c r="E1598">
        <v>2.3300000000000001E-5</v>
      </c>
      <c r="F1598" s="1" t="s">
        <v>3576</v>
      </c>
      <c r="G1598" s="1" t="s">
        <v>4404</v>
      </c>
    </row>
    <row r="1599" spans="1:7" x14ac:dyDescent="0.2">
      <c r="A1599" s="1" t="s">
        <v>385</v>
      </c>
      <c r="B1599">
        <v>131158</v>
      </c>
      <c r="C1599" s="1" t="s">
        <v>386</v>
      </c>
      <c r="D1599">
        <v>96</v>
      </c>
      <c r="E1599">
        <v>5.9899999999999999E-61</v>
      </c>
      <c r="F1599" s="1" t="s">
        <v>3577</v>
      </c>
      <c r="G1599" s="1" t="s">
        <v>4404</v>
      </c>
    </row>
    <row r="1600" spans="1:7" x14ac:dyDescent="0.2">
      <c r="A1600" s="1" t="s">
        <v>626</v>
      </c>
      <c r="B1600">
        <v>3352</v>
      </c>
      <c r="C1600" s="1" t="s">
        <v>627</v>
      </c>
      <c r="D1600">
        <v>88.590999999999994</v>
      </c>
      <c r="E1600">
        <v>6.1599999999999998E-41</v>
      </c>
      <c r="F1600" s="1" t="s">
        <v>3578</v>
      </c>
      <c r="G1600" s="1" t="s">
        <v>4404</v>
      </c>
    </row>
    <row r="1601" spans="1:7" x14ac:dyDescent="0.2">
      <c r="A1601" s="1" t="s">
        <v>2786</v>
      </c>
      <c r="B1601">
        <v>131158</v>
      </c>
      <c r="C1601" s="1" t="s">
        <v>2787</v>
      </c>
      <c r="D1601">
        <v>87.417000000000002</v>
      </c>
      <c r="E1601">
        <v>1.03E-38</v>
      </c>
      <c r="F1601" s="1" t="s">
        <v>3579</v>
      </c>
      <c r="G1601" s="1" t="s">
        <v>4404</v>
      </c>
    </row>
    <row r="1602" spans="1:7" x14ac:dyDescent="0.2">
      <c r="A1602" s="1" t="s">
        <v>3580</v>
      </c>
      <c r="B1602">
        <v>10090</v>
      </c>
      <c r="C1602" s="1" t="s">
        <v>3581</v>
      </c>
      <c r="D1602">
        <v>99.337999999999994</v>
      </c>
      <c r="E1602">
        <v>7.6399999999999999E-70</v>
      </c>
      <c r="F1602" s="1" t="s">
        <v>3582</v>
      </c>
      <c r="G1602" s="1" t="s">
        <v>4415</v>
      </c>
    </row>
    <row r="1603" spans="1:7" x14ac:dyDescent="0.2">
      <c r="A1603" s="1" t="s">
        <v>3583</v>
      </c>
      <c r="B1603">
        <v>4547</v>
      </c>
      <c r="C1603" s="1" t="s">
        <v>3584</v>
      </c>
      <c r="D1603">
        <v>88.078999999999994</v>
      </c>
      <c r="E1603">
        <v>1.71E-41</v>
      </c>
      <c r="F1603" s="1" t="s">
        <v>3585</v>
      </c>
      <c r="G1603" s="1" t="s">
        <v>4404</v>
      </c>
    </row>
    <row r="1604" spans="1:7" x14ac:dyDescent="0.2">
      <c r="A1604" s="1" t="s">
        <v>3586</v>
      </c>
      <c r="B1604">
        <v>4565</v>
      </c>
      <c r="C1604" s="1" t="s">
        <v>3587</v>
      </c>
      <c r="D1604">
        <v>97.296999999999997</v>
      </c>
      <c r="E1604">
        <v>3.5800000000000002E-63</v>
      </c>
      <c r="F1604" s="1" t="s">
        <v>3588</v>
      </c>
      <c r="G1604" s="1" t="s">
        <v>4404</v>
      </c>
    </row>
    <row r="1605" spans="1:7" x14ac:dyDescent="0.2">
      <c r="A1605" s="1" t="s">
        <v>3314</v>
      </c>
      <c r="B1605">
        <v>4565</v>
      </c>
      <c r="C1605" s="1" t="s">
        <v>3315</v>
      </c>
      <c r="D1605">
        <v>95.27</v>
      </c>
      <c r="E1605">
        <v>1.2999999999999999E-57</v>
      </c>
      <c r="F1605" s="1" t="s">
        <v>3589</v>
      </c>
      <c r="G1605" s="1" t="s">
        <v>4404</v>
      </c>
    </row>
    <row r="1606" spans="1:7" x14ac:dyDescent="0.2">
      <c r="A1606" s="1" t="s">
        <v>3590</v>
      </c>
      <c r="B1606">
        <v>10090</v>
      </c>
      <c r="C1606" s="1" t="s">
        <v>3591</v>
      </c>
      <c r="D1606">
        <v>100</v>
      </c>
      <c r="E1606">
        <v>5.9100000000000003E-71</v>
      </c>
      <c r="F1606" s="1" t="s">
        <v>3592</v>
      </c>
      <c r="G1606" s="1" t="s">
        <v>4415</v>
      </c>
    </row>
    <row r="1607" spans="1:7" x14ac:dyDescent="0.2">
      <c r="A1607" s="1" t="s">
        <v>3593</v>
      </c>
      <c r="B1607">
        <v>63459</v>
      </c>
      <c r="C1607" s="1" t="s">
        <v>3594</v>
      </c>
      <c r="D1607">
        <v>92.308000000000007</v>
      </c>
      <c r="E1607">
        <v>4.7999999999999998E-37</v>
      </c>
      <c r="F1607" s="1" t="s">
        <v>3595</v>
      </c>
      <c r="G1607" s="1" t="s">
        <v>4404</v>
      </c>
    </row>
    <row r="1608" spans="1:7" x14ac:dyDescent="0.2">
      <c r="A1608" s="1" t="s">
        <v>151</v>
      </c>
      <c r="B1608">
        <v>2055</v>
      </c>
      <c r="C1608" s="1" t="s">
        <v>152</v>
      </c>
      <c r="D1608">
        <v>94.078999999999994</v>
      </c>
      <c r="E1608">
        <v>6.0300000000000001E-56</v>
      </c>
      <c r="F1608" s="1" t="s">
        <v>3596</v>
      </c>
      <c r="G1608" s="1" t="s">
        <v>4416</v>
      </c>
    </row>
    <row r="1609" spans="1:7" x14ac:dyDescent="0.2">
      <c r="A1609" s="1" t="s">
        <v>2870</v>
      </c>
      <c r="B1609">
        <v>3663</v>
      </c>
      <c r="C1609" s="1" t="s">
        <v>2871</v>
      </c>
      <c r="D1609">
        <v>92.135000000000005</v>
      </c>
      <c r="E1609">
        <v>8.1399999999999999E-25</v>
      </c>
      <c r="F1609" s="1" t="s">
        <v>3597</v>
      </c>
      <c r="G1609" s="1" t="s">
        <v>4404</v>
      </c>
    </row>
    <row r="1610" spans="1:7" x14ac:dyDescent="0.2">
      <c r="A1610" s="1" t="s">
        <v>3598</v>
      </c>
      <c r="B1610">
        <v>4558</v>
      </c>
      <c r="C1610" s="1" t="s">
        <v>3599</v>
      </c>
      <c r="D1610">
        <v>90</v>
      </c>
      <c r="E1610">
        <v>6.1199999999999997E-46</v>
      </c>
      <c r="F1610" s="1" t="s">
        <v>3600</v>
      </c>
      <c r="G1610" s="1" t="s">
        <v>4404</v>
      </c>
    </row>
    <row r="1611" spans="1:7" x14ac:dyDescent="0.2">
      <c r="A1611" s="1" t="s">
        <v>3601</v>
      </c>
      <c r="B1611">
        <v>10090</v>
      </c>
      <c r="C1611" s="1" t="s">
        <v>3602</v>
      </c>
      <c r="D1611">
        <v>100</v>
      </c>
      <c r="E1611">
        <v>5.9100000000000003E-71</v>
      </c>
      <c r="F1611" s="1" t="s">
        <v>3603</v>
      </c>
      <c r="G1611" s="1" t="s">
        <v>4415</v>
      </c>
    </row>
    <row r="1612" spans="1:7" x14ac:dyDescent="0.2">
      <c r="A1612" s="1" t="s">
        <v>1277</v>
      </c>
      <c r="B1612">
        <v>131158</v>
      </c>
      <c r="C1612" s="1" t="s">
        <v>1278</v>
      </c>
      <c r="D1612">
        <v>99.332999999999998</v>
      </c>
      <c r="E1612">
        <v>2.75E-69</v>
      </c>
      <c r="F1612" s="1" t="s">
        <v>3604</v>
      </c>
      <c r="G1612" s="1" t="s">
        <v>4404</v>
      </c>
    </row>
    <row r="1613" spans="1:7" x14ac:dyDescent="0.2">
      <c r="A1613" s="1" t="s">
        <v>684</v>
      </c>
      <c r="B1613">
        <v>131158</v>
      </c>
      <c r="C1613" s="1" t="s">
        <v>685</v>
      </c>
      <c r="D1613">
        <v>97.26</v>
      </c>
      <c r="E1613">
        <v>1.6699999999999999E-61</v>
      </c>
      <c r="F1613" s="1" t="s">
        <v>3605</v>
      </c>
      <c r="G1613" s="1" t="s">
        <v>4404</v>
      </c>
    </row>
    <row r="1614" spans="1:7" x14ac:dyDescent="0.2">
      <c r="A1614" s="1" t="s">
        <v>2060</v>
      </c>
      <c r="B1614">
        <v>43990</v>
      </c>
      <c r="C1614" s="1" t="s">
        <v>2061</v>
      </c>
      <c r="D1614">
        <v>92.667000000000002</v>
      </c>
      <c r="E1614">
        <v>1.3100000000000001E-52</v>
      </c>
      <c r="F1614" s="1" t="s">
        <v>3606</v>
      </c>
      <c r="G1614" s="1" t="s">
        <v>4416</v>
      </c>
    </row>
    <row r="1615" spans="1:7" x14ac:dyDescent="0.2">
      <c r="A1615" s="1" t="s">
        <v>3607</v>
      </c>
      <c r="B1615">
        <v>4577</v>
      </c>
      <c r="C1615" s="1" t="s">
        <v>3608</v>
      </c>
      <c r="D1615">
        <v>92.715000000000003</v>
      </c>
      <c r="E1615">
        <v>3.6300000000000001E-53</v>
      </c>
      <c r="F1615" s="1" t="s">
        <v>3609</v>
      </c>
      <c r="G1615" s="1" t="s">
        <v>4404</v>
      </c>
    </row>
    <row r="1616" spans="1:7" x14ac:dyDescent="0.2">
      <c r="A1616" s="1" t="s">
        <v>3412</v>
      </c>
      <c r="B1616">
        <v>4547</v>
      </c>
      <c r="C1616" s="1" t="s">
        <v>3413</v>
      </c>
      <c r="D1616">
        <v>96.025999999999996</v>
      </c>
      <c r="E1616">
        <v>1.6699999999999999E-61</v>
      </c>
      <c r="F1616" s="1" t="s">
        <v>3610</v>
      </c>
      <c r="G1616" s="1" t="s">
        <v>4404</v>
      </c>
    </row>
    <row r="1617" spans="1:7" x14ac:dyDescent="0.2">
      <c r="A1617" s="1" t="s">
        <v>3611</v>
      </c>
      <c r="B1617">
        <v>10090</v>
      </c>
      <c r="C1617" s="1" t="s">
        <v>3612</v>
      </c>
      <c r="D1617">
        <v>100</v>
      </c>
      <c r="E1617">
        <v>1.64E-71</v>
      </c>
      <c r="F1617" s="1" t="s">
        <v>3613</v>
      </c>
      <c r="G1617" s="1" t="s">
        <v>4415</v>
      </c>
    </row>
    <row r="1618" spans="1:7" x14ac:dyDescent="0.2">
      <c r="A1618" s="1" t="s">
        <v>762</v>
      </c>
      <c r="B1618">
        <v>131158</v>
      </c>
      <c r="C1618" s="1" t="s">
        <v>763</v>
      </c>
      <c r="D1618">
        <v>86.537999999999997</v>
      </c>
      <c r="E1618">
        <v>1.76E-21</v>
      </c>
      <c r="F1618" s="1" t="s">
        <v>3614</v>
      </c>
      <c r="G1618" s="1" t="s">
        <v>4404</v>
      </c>
    </row>
    <row r="1619" spans="1:7" x14ac:dyDescent="0.2">
      <c r="A1619" s="1" t="s">
        <v>3615</v>
      </c>
      <c r="B1619">
        <v>470</v>
      </c>
      <c r="C1619" s="1" t="s">
        <v>3616</v>
      </c>
      <c r="D1619">
        <v>100</v>
      </c>
      <c r="E1619">
        <v>5.9100000000000003E-71</v>
      </c>
      <c r="F1619" s="1" t="s">
        <v>3617</v>
      </c>
      <c r="G1619" s="1" t="s">
        <v>4416</v>
      </c>
    </row>
    <row r="1620" spans="1:7" x14ac:dyDescent="0.2">
      <c r="A1620" s="1" t="s">
        <v>687</v>
      </c>
      <c r="B1620">
        <v>33069</v>
      </c>
      <c r="C1620" s="1" t="s">
        <v>688</v>
      </c>
      <c r="D1620">
        <v>99.332999999999998</v>
      </c>
      <c r="E1620">
        <v>2.75E-69</v>
      </c>
      <c r="F1620" s="1" t="s">
        <v>3618</v>
      </c>
      <c r="G1620" s="1" t="s">
        <v>4416</v>
      </c>
    </row>
    <row r="1621" spans="1:7" x14ac:dyDescent="0.2">
      <c r="A1621" s="1" t="s">
        <v>3619</v>
      </c>
      <c r="B1621">
        <v>10090</v>
      </c>
      <c r="C1621" s="1" t="s">
        <v>3620</v>
      </c>
      <c r="D1621">
        <v>100</v>
      </c>
      <c r="E1621">
        <v>5.9100000000000003E-71</v>
      </c>
      <c r="F1621" s="1" t="s">
        <v>3621</v>
      </c>
      <c r="G1621" s="1" t="s">
        <v>4415</v>
      </c>
    </row>
    <row r="1622" spans="1:7" x14ac:dyDescent="0.2">
      <c r="A1622" s="1" t="s">
        <v>3622</v>
      </c>
      <c r="B1622">
        <v>1274359</v>
      </c>
      <c r="C1622" s="1" t="s">
        <v>3623</v>
      </c>
      <c r="D1622">
        <v>98.667000000000002</v>
      </c>
      <c r="E1622">
        <v>1.28E-67</v>
      </c>
      <c r="F1622" s="1" t="s">
        <v>3624</v>
      </c>
      <c r="G1622" s="1" t="s">
        <v>4416</v>
      </c>
    </row>
    <row r="1623" spans="1:7" x14ac:dyDescent="0.2">
      <c r="A1623" s="1" t="s">
        <v>3625</v>
      </c>
      <c r="B1623">
        <v>1842727</v>
      </c>
      <c r="C1623" s="1" t="s">
        <v>3626</v>
      </c>
      <c r="D1623">
        <v>88.742000000000004</v>
      </c>
      <c r="E1623">
        <v>1.3200000000000001E-42</v>
      </c>
      <c r="F1623" s="1" t="s">
        <v>3627</v>
      </c>
      <c r="G1623" s="1" t="s">
        <v>4416</v>
      </c>
    </row>
    <row r="1624" spans="1:7" x14ac:dyDescent="0.2">
      <c r="A1624" s="1" t="s">
        <v>125</v>
      </c>
      <c r="B1624">
        <v>428406</v>
      </c>
      <c r="C1624" s="1" t="s">
        <v>126</v>
      </c>
      <c r="D1624">
        <v>100</v>
      </c>
      <c r="E1624">
        <v>5.9100000000000003E-71</v>
      </c>
      <c r="F1624" s="1" t="s">
        <v>3628</v>
      </c>
      <c r="G1624" s="1" t="s">
        <v>4416</v>
      </c>
    </row>
    <row r="1625" spans="1:7" x14ac:dyDescent="0.2">
      <c r="A1625" s="1" t="s">
        <v>38</v>
      </c>
      <c r="B1625">
        <v>2057741</v>
      </c>
      <c r="C1625" s="1" t="s">
        <v>39</v>
      </c>
      <c r="D1625">
        <v>94</v>
      </c>
      <c r="E1625">
        <v>6.0300000000000001E-56</v>
      </c>
      <c r="F1625" s="1" t="s">
        <v>3629</v>
      </c>
      <c r="G1625" s="1" t="s">
        <v>4416</v>
      </c>
    </row>
    <row r="1626" spans="1:7" x14ac:dyDescent="0.2">
      <c r="A1626" s="1" t="s">
        <v>1781</v>
      </c>
      <c r="B1626">
        <v>131158</v>
      </c>
      <c r="C1626" s="1" t="s">
        <v>1782</v>
      </c>
      <c r="D1626">
        <v>97.972999999999999</v>
      </c>
      <c r="E1626">
        <v>7.7000000000000005E-65</v>
      </c>
      <c r="F1626" s="1" t="s">
        <v>3630</v>
      </c>
      <c r="G1626" s="1" t="s">
        <v>4404</v>
      </c>
    </row>
    <row r="1627" spans="1:7" x14ac:dyDescent="0.2">
      <c r="A1627" s="1" t="s">
        <v>128</v>
      </c>
      <c r="B1627">
        <v>435590</v>
      </c>
      <c r="C1627" s="1" t="s">
        <v>129</v>
      </c>
      <c r="D1627">
        <v>100</v>
      </c>
      <c r="E1627">
        <v>1.64E-71</v>
      </c>
      <c r="F1627" s="1" t="s">
        <v>3631</v>
      </c>
      <c r="G1627" s="1" t="s">
        <v>4416</v>
      </c>
    </row>
    <row r="1628" spans="1:7" x14ac:dyDescent="0.2">
      <c r="A1628" s="1" t="s">
        <v>3632</v>
      </c>
      <c r="B1628">
        <v>10090</v>
      </c>
      <c r="C1628" s="1" t="s">
        <v>3633</v>
      </c>
      <c r="D1628">
        <v>100</v>
      </c>
      <c r="E1628">
        <v>5.9100000000000003E-71</v>
      </c>
      <c r="F1628" s="1" t="s">
        <v>3634</v>
      </c>
      <c r="G1628" s="1" t="s">
        <v>4415</v>
      </c>
    </row>
    <row r="1629" spans="1:7" x14ac:dyDescent="0.2">
      <c r="A1629" s="1" t="s">
        <v>3635</v>
      </c>
      <c r="B1629">
        <v>62335</v>
      </c>
      <c r="C1629" s="1" t="s">
        <v>3636</v>
      </c>
      <c r="D1629">
        <v>94</v>
      </c>
      <c r="E1629">
        <v>6.0300000000000001E-56</v>
      </c>
      <c r="F1629" s="1" t="s">
        <v>3637</v>
      </c>
      <c r="G1629" s="1" t="s">
        <v>4404</v>
      </c>
    </row>
    <row r="1630" spans="1:7" x14ac:dyDescent="0.2">
      <c r="A1630" s="1" t="s">
        <v>3638</v>
      </c>
      <c r="B1630">
        <v>37682</v>
      </c>
      <c r="C1630" s="1" t="s">
        <v>3639</v>
      </c>
      <c r="D1630">
        <v>94.736999999999995</v>
      </c>
      <c r="E1630">
        <v>3.61E-58</v>
      </c>
      <c r="F1630" s="1" t="s">
        <v>3640</v>
      </c>
      <c r="G1630" s="1" t="s">
        <v>4404</v>
      </c>
    </row>
    <row r="1631" spans="1:7" x14ac:dyDescent="0.2">
      <c r="A1631" s="1" t="s">
        <v>45</v>
      </c>
      <c r="B1631">
        <v>305</v>
      </c>
      <c r="C1631" s="1" t="s">
        <v>46</v>
      </c>
      <c r="D1631">
        <v>95</v>
      </c>
      <c r="E1631">
        <v>4.9699999999999997E-25</v>
      </c>
      <c r="F1631" s="1" t="s">
        <v>745</v>
      </c>
      <c r="G1631" s="1" t="s">
        <v>4416</v>
      </c>
    </row>
    <row r="1632" spans="1:7" x14ac:dyDescent="0.2">
      <c r="A1632" s="1" t="s">
        <v>893</v>
      </c>
      <c r="B1632">
        <v>402626</v>
      </c>
      <c r="C1632" s="1" t="s">
        <v>894</v>
      </c>
      <c r="D1632">
        <v>98</v>
      </c>
      <c r="E1632">
        <v>5.9500000000000001E-66</v>
      </c>
      <c r="F1632" s="1" t="s">
        <v>3641</v>
      </c>
      <c r="G1632" s="1" t="s">
        <v>4416</v>
      </c>
    </row>
    <row r="1633" spans="1:7" x14ac:dyDescent="0.2">
      <c r="A1633" s="1" t="s">
        <v>3642</v>
      </c>
      <c r="B1633">
        <v>549</v>
      </c>
      <c r="C1633" s="1" t="s">
        <v>3643</v>
      </c>
      <c r="D1633">
        <v>84.105999999999995</v>
      </c>
      <c r="E1633">
        <v>6.2499999999999996E-31</v>
      </c>
      <c r="F1633" s="1" t="s">
        <v>3644</v>
      </c>
      <c r="G1633" s="1" t="s">
        <v>4416</v>
      </c>
    </row>
    <row r="1634" spans="1:7" x14ac:dyDescent="0.2">
      <c r="A1634" s="1" t="s">
        <v>0</v>
      </c>
      <c r="B1634">
        <v>4565</v>
      </c>
      <c r="C1634" s="1" t="s">
        <v>1</v>
      </c>
      <c r="D1634">
        <v>96.025999999999996</v>
      </c>
      <c r="E1634">
        <v>1.6699999999999999E-61</v>
      </c>
      <c r="F1634" s="1" t="s">
        <v>3645</v>
      </c>
      <c r="G1634" s="1" t="s">
        <v>4404</v>
      </c>
    </row>
    <row r="1635" spans="1:7" x14ac:dyDescent="0.2">
      <c r="A1635" s="1" t="s">
        <v>38</v>
      </c>
      <c r="B1635">
        <v>2057741</v>
      </c>
      <c r="C1635" s="1" t="s">
        <v>39</v>
      </c>
      <c r="D1635">
        <v>99.332999999999998</v>
      </c>
      <c r="E1635">
        <v>2.75E-69</v>
      </c>
      <c r="F1635" s="1" t="s">
        <v>3646</v>
      </c>
      <c r="G1635" s="1" t="s">
        <v>4416</v>
      </c>
    </row>
    <row r="1636" spans="1:7" x14ac:dyDescent="0.2">
      <c r="A1636" s="1" t="s">
        <v>210</v>
      </c>
      <c r="B1636">
        <v>215358</v>
      </c>
      <c r="C1636" s="1" t="s">
        <v>211</v>
      </c>
      <c r="D1636">
        <v>99.02</v>
      </c>
      <c r="E1636">
        <v>1.3200000000000001E-42</v>
      </c>
      <c r="F1636" s="1" t="s">
        <v>3647</v>
      </c>
      <c r="G1636" s="1" t="s">
        <v>4415</v>
      </c>
    </row>
    <row r="1637" spans="1:7" x14ac:dyDescent="0.2">
      <c r="A1637" s="1" t="s">
        <v>210</v>
      </c>
      <c r="B1637">
        <v>215358</v>
      </c>
      <c r="C1637" s="1" t="s">
        <v>211</v>
      </c>
      <c r="D1637">
        <v>100</v>
      </c>
      <c r="E1637">
        <v>1.7999999999999999E-6</v>
      </c>
      <c r="F1637" s="1" t="s">
        <v>3648</v>
      </c>
      <c r="G1637" s="1" t="s">
        <v>4415</v>
      </c>
    </row>
    <row r="1638" spans="1:7" x14ac:dyDescent="0.2">
      <c r="A1638" s="1" t="s">
        <v>3649</v>
      </c>
      <c r="B1638">
        <v>10090</v>
      </c>
      <c r="C1638" s="1" t="s">
        <v>3650</v>
      </c>
      <c r="D1638">
        <v>100</v>
      </c>
      <c r="E1638">
        <v>5.9100000000000003E-71</v>
      </c>
      <c r="F1638" s="1" t="s">
        <v>3651</v>
      </c>
      <c r="G1638" s="1" t="s">
        <v>4415</v>
      </c>
    </row>
    <row r="1639" spans="1:7" x14ac:dyDescent="0.2">
      <c r="A1639" s="1" t="s">
        <v>3652</v>
      </c>
      <c r="B1639">
        <v>3352</v>
      </c>
      <c r="C1639" s="1" t="s">
        <v>3653</v>
      </c>
      <c r="D1639">
        <v>94.667000000000002</v>
      </c>
      <c r="E1639">
        <v>1.2999999999999999E-57</v>
      </c>
      <c r="F1639" s="1" t="s">
        <v>3654</v>
      </c>
      <c r="G1639" s="1" t="s">
        <v>4404</v>
      </c>
    </row>
    <row r="1640" spans="1:7" x14ac:dyDescent="0.2">
      <c r="A1640" s="1" t="s">
        <v>3655</v>
      </c>
      <c r="B1640">
        <v>4547</v>
      </c>
      <c r="C1640" s="1" t="s">
        <v>3656</v>
      </c>
      <c r="D1640">
        <v>100</v>
      </c>
      <c r="E1640">
        <v>5.9100000000000003E-71</v>
      </c>
      <c r="F1640" s="1" t="s">
        <v>3657</v>
      </c>
      <c r="G1640" s="1" t="s">
        <v>4404</v>
      </c>
    </row>
    <row r="1641" spans="1:7" x14ac:dyDescent="0.2">
      <c r="A1641" s="1" t="s">
        <v>3658</v>
      </c>
      <c r="B1641">
        <v>4558</v>
      </c>
      <c r="C1641" s="1" t="s">
        <v>3659</v>
      </c>
      <c r="D1641">
        <v>91.275000000000006</v>
      </c>
      <c r="E1641">
        <v>4.7299999999999996E-47</v>
      </c>
      <c r="F1641" s="1" t="s">
        <v>3660</v>
      </c>
      <c r="G1641" s="1" t="s">
        <v>4404</v>
      </c>
    </row>
    <row r="1642" spans="1:7" x14ac:dyDescent="0.2">
      <c r="A1642" s="1" t="s">
        <v>3661</v>
      </c>
      <c r="B1642">
        <v>4565</v>
      </c>
      <c r="C1642" s="1" t="s">
        <v>3662</v>
      </c>
      <c r="D1642">
        <v>85.400999999999996</v>
      </c>
      <c r="E1642">
        <v>2.2499999999999998E-30</v>
      </c>
      <c r="F1642" s="1" t="s">
        <v>3663</v>
      </c>
      <c r="G1642" s="1" t="s">
        <v>4404</v>
      </c>
    </row>
    <row r="1643" spans="1:7" x14ac:dyDescent="0.2">
      <c r="A1643" s="1" t="s">
        <v>38</v>
      </c>
      <c r="B1643">
        <v>2057741</v>
      </c>
      <c r="C1643" s="1" t="s">
        <v>39</v>
      </c>
      <c r="D1643">
        <v>93.835999999999999</v>
      </c>
      <c r="E1643">
        <v>1.01E-53</v>
      </c>
      <c r="F1643" s="1" t="s">
        <v>3664</v>
      </c>
      <c r="G1643" s="1" t="s">
        <v>4416</v>
      </c>
    </row>
    <row r="1644" spans="1:7" x14ac:dyDescent="0.2">
      <c r="A1644" s="1" t="s">
        <v>3665</v>
      </c>
      <c r="B1644">
        <v>10090</v>
      </c>
      <c r="C1644" s="1" t="s">
        <v>3666</v>
      </c>
      <c r="D1644">
        <v>97.418999999999997</v>
      </c>
      <c r="E1644">
        <v>5.9500000000000001E-66</v>
      </c>
      <c r="F1644" s="1" t="s">
        <v>3667</v>
      </c>
      <c r="G1644" s="1" t="s">
        <v>4415</v>
      </c>
    </row>
    <row r="1645" spans="1:7" x14ac:dyDescent="0.2">
      <c r="A1645" s="1" t="s">
        <v>3668</v>
      </c>
      <c r="B1645">
        <v>4081</v>
      </c>
      <c r="C1645" s="1" t="s">
        <v>3669</v>
      </c>
      <c r="D1645">
        <v>100</v>
      </c>
      <c r="E1645">
        <v>5.9100000000000003E-71</v>
      </c>
      <c r="F1645" s="1" t="s">
        <v>3670</v>
      </c>
      <c r="G1645" s="1" t="s">
        <v>4404</v>
      </c>
    </row>
    <row r="1646" spans="1:7" x14ac:dyDescent="0.2">
      <c r="A1646" s="1" t="s">
        <v>3671</v>
      </c>
      <c r="B1646">
        <v>10090</v>
      </c>
      <c r="C1646" s="1" t="s">
        <v>3672</v>
      </c>
      <c r="D1646">
        <v>99.332999999999998</v>
      </c>
      <c r="E1646">
        <v>2.75E-69</v>
      </c>
      <c r="F1646" s="1" t="s">
        <v>3673</v>
      </c>
      <c r="G1646" s="1" t="s">
        <v>4415</v>
      </c>
    </row>
    <row r="1647" spans="1:7" x14ac:dyDescent="0.2">
      <c r="A1647" s="1" t="s">
        <v>128</v>
      </c>
      <c r="B1647">
        <v>435590</v>
      </c>
      <c r="C1647" s="1" t="s">
        <v>129</v>
      </c>
      <c r="D1647">
        <v>100</v>
      </c>
      <c r="E1647">
        <v>5.9100000000000003E-71</v>
      </c>
      <c r="F1647" s="1" t="s">
        <v>3674</v>
      </c>
      <c r="G1647" s="1" t="s">
        <v>4416</v>
      </c>
    </row>
    <row r="1648" spans="1:7" x14ac:dyDescent="0.2">
      <c r="A1648" s="1" t="s">
        <v>3253</v>
      </c>
      <c r="B1648">
        <v>82380</v>
      </c>
      <c r="C1648" s="1" t="s">
        <v>3254</v>
      </c>
      <c r="D1648">
        <v>99.290999999999997</v>
      </c>
      <c r="E1648">
        <v>2.5599999999999999E-64</v>
      </c>
      <c r="F1648" s="1" t="s">
        <v>3675</v>
      </c>
      <c r="G1648" s="1" t="s">
        <v>4416</v>
      </c>
    </row>
    <row r="1649" spans="1:7" x14ac:dyDescent="0.2">
      <c r="A1649" s="1" t="s">
        <v>128</v>
      </c>
      <c r="B1649">
        <v>435590</v>
      </c>
      <c r="C1649" s="1" t="s">
        <v>129</v>
      </c>
      <c r="D1649">
        <v>100</v>
      </c>
      <c r="E1649">
        <v>5.9100000000000003E-71</v>
      </c>
      <c r="F1649" s="1" t="s">
        <v>3674</v>
      </c>
      <c r="G1649" s="1" t="s">
        <v>4416</v>
      </c>
    </row>
    <row r="1650" spans="1:7" x14ac:dyDescent="0.2">
      <c r="A1650" s="1" t="s">
        <v>3253</v>
      </c>
      <c r="B1650">
        <v>82380</v>
      </c>
      <c r="C1650" s="1" t="s">
        <v>3254</v>
      </c>
      <c r="D1650">
        <v>98.658000000000001</v>
      </c>
      <c r="E1650">
        <v>4.5600000000000001E-67</v>
      </c>
      <c r="F1650" s="1" t="s">
        <v>3676</v>
      </c>
      <c r="G1650" s="1" t="s">
        <v>4416</v>
      </c>
    </row>
    <row r="1651" spans="1:7" x14ac:dyDescent="0.2">
      <c r="A1651" s="1" t="s">
        <v>3677</v>
      </c>
      <c r="B1651">
        <v>4547</v>
      </c>
      <c r="C1651" s="1" t="s">
        <v>3678</v>
      </c>
      <c r="D1651">
        <v>98.013000000000005</v>
      </c>
      <c r="E1651">
        <v>1.6499999999999999E-66</v>
      </c>
      <c r="F1651" s="1" t="s">
        <v>3679</v>
      </c>
      <c r="G1651" s="1" t="s">
        <v>4404</v>
      </c>
    </row>
    <row r="1652" spans="1:7" x14ac:dyDescent="0.2">
      <c r="A1652" s="1" t="s">
        <v>2950</v>
      </c>
      <c r="B1652">
        <v>4565</v>
      </c>
      <c r="C1652" s="1" t="s">
        <v>2951</v>
      </c>
      <c r="D1652">
        <v>92.715000000000003</v>
      </c>
      <c r="E1652">
        <v>1.3100000000000001E-52</v>
      </c>
      <c r="F1652" s="1" t="s">
        <v>3680</v>
      </c>
      <c r="G1652" s="1" t="s">
        <v>4404</v>
      </c>
    </row>
    <row r="1653" spans="1:7" x14ac:dyDescent="0.2">
      <c r="A1653" s="1" t="s">
        <v>3681</v>
      </c>
      <c r="B1653">
        <v>131158</v>
      </c>
      <c r="C1653" s="1" t="s">
        <v>3682</v>
      </c>
      <c r="D1653">
        <v>99.332999999999998</v>
      </c>
      <c r="E1653">
        <v>2.75E-69</v>
      </c>
      <c r="F1653" s="1" t="s">
        <v>3683</v>
      </c>
      <c r="G1653" s="1" t="s">
        <v>4404</v>
      </c>
    </row>
    <row r="1654" spans="1:7" x14ac:dyDescent="0.2">
      <c r="A1654" s="1" t="s">
        <v>3684</v>
      </c>
      <c r="B1654">
        <v>615</v>
      </c>
      <c r="C1654" s="1" t="s">
        <v>3685</v>
      </c>
      <c r="D1654">
        <v>100</v>
      </c>
      <c r="E1654">
        <v>4.2599999999999999E-5</v>
      </c>
      <c r="F1654" s="1" t="s">
        <v>3686</v>
      </c>
      <c r="G1654" s="1" t="s">
        <v>4416</v>
      </c>
    </row>
    <row r="1655" spans="1:7" x14ac:dyDescent="0.2">
      <c r="A1655" s="1" t="s">
        <v>3687</v>
      </c>
      <c r="B1655">
        <v>4113</v>
      </c>
      <c r="C1655" s="1" t="s">
        <v>3688</v>
      </c>
      <c r="D1655">
        <v>92.308000000000007</v>
      </c>
      <c r="E1655">
        <v>2.81E-54</v>
      </c>
      <c r="F1655" s="1" t="s">
        <v>3689</v>
      </c>
      <c r="G1655" s="1" t="s">
        <v>4404</v>
      </c>
    </row>
    <row r="1656" spans="1:7" x14ac:dyDescent="0.2">
      <c r="A1656" s="1" t="s">
        <v>169</v>
      </c>
      <c r="B1656">
        <v>71999</v>
      </c>
      <c r="C1656" s="1" t="s">
        <v>170</v>
      </c>
      <c r="D1656">
        <v>96.938999999999993</v>
      </c>
      <c r="E1656">
        <v>2.6800000000000002E-37</v>
      </c>
      <c r="F1656" s="1" t="s">
        <v>3690</v>
      </c>
      <c r="G1656" s="1" t="s">
        <v>4416</v>
      </c>
    </row>
    <row r="1657" spans="1:7" x14ac:dyDescent="0.2">
      <c r="A1657" s="1" t="s">
        <v>241</v>
      </c>
      <c r="B1657">
        <v>288000</v>
      </c>
      <c r="C1657" s="1" t="s">
        <v>242</v>
      </c>
      <c r="D1657">
        <v>88.435000000000002</v>
      </c>
      <c r="E1657">
        <v>6.1599999999999998E-41</v>
      </c>
      <c r="F1657" s="1" t="s">
        <v>3691</v>
      </c>
      <c r="G1657" s="1" t="s">
        <v>4416</v>
      </c>
    </row>
    <row r="1658" spans="1:7" x14ac:dyDescent="0.2">
      <c r="A1658" s="1" t="s">
        <v>3692</v>
      </c>
      <c r="B1658">
        <v>657290</v>
      </c>
      <c r="C1658" s="1" t="s">
        <v>3693</v>
      </c>
      <c r="D1658">
        <v>99.332999999999998</v>
      </c>
      <c r="E1658">
        <v>2.75E-69</v>
      </c>
      <c r="F1658" s="1" t="s">
        <v>3694</v>
      </c>
      <c r="G1658" s="1" t="s">
        <v>4404</v>
      </c>
    </row>
    <row r="1659" spans="1:7" x14ac:dyDescent="0.2">
      <c r="A1659" s="1" t="s">
        <v>1515</v>
      </c>
      <c r="B1659">
        <v>10090</v>
      </c>
      <c r="C1659" s="1" t="s">
        <v>1516</v>
      </c>
      <c r="D1659">
        <v>98</v>
      </c>
      <c r="E1659">
        <v>5.9500000000000001E-66</v>
      </c>
      <c r="F1659" s="1" t="s">
        <v>3695</v>
      </c>
      <c r="G1659" s="1" t="s">
        <v>4415</v>
      </c>
    </row>
    <row r="1660" spans="1:7" x14ac:dyDescent="0.2">
      <c r="A1660" s="1" t="s">
        <v>3696</v>
      </c>
      <c r="B1660">
        <v>419610</v>
      </c>
      <c r="C1660" s="1" t="s">
        <v>3697</v>
      </c>
      <c r="D1660">
        <v>93.332999999999998</v>
      </c>
      <c r="E1660">
        <v>1E-53</v>
      </c>
      <c r="F1660" s="1" t="s">
        <v>3698</v>
      </c>
      <c r="G1660" s="1" t="s">
        <v>4416</v>
      </c>
    </row>
    <row r="1661" spans="1:7" x14ac:dyDescent="0.2">
      <c r="A1661" s="1" t="s">
        <v>241</v>
      </c>
      <c r="B1661">
        <v>288000</v>
      </c>
      <c r="C1661" s="1" t="s">
        <v>242</v>
      </c>
      <c r="D1661">
        <v>88.435000000000002</v>
      </c>
      <c r="E1661">
        <v>6.1599999999999998E-41</v>
      </c>
      <c r="F1661" s="1" t="s">
        <v>3691</v>
      </c>
      <c r="G1661" s="1" t="s">
        <v>4416</v>
      </c>
    </row>
    <row r="1662" spans="1:7" x14ac:dyDescent="0.2">
      <c r="A1662" s="1" t="s">
        <v>3692</v>
      </c>
      <c r="B1662">
        <v>657290</v>
      </c>
      <c r="C1662" s="1" t="s">
        <v>3693</v>
      </c>
      <c r="D1662">
        <v>98.667000000000002</v>
      </c>
      <c r="E1662">
        <v>1.28E-67</v>
      </c>
      <c r="F1662" s="1" t="s">
        <v>3699</v>
      </c>
      <c r="G1662" s="1" t="s">
        <v>4404</v>
      </c>
    </row>
    <row r="1663" spans="1:7" x14ac:dyDescent="0.2">
      <c r="A1663" s="1" t="s">
        <v>4449</v>
      </c>
      <c r="B1663">
        <v>9606</v>
      </c>
      <c r="C1663" s="1" t="s">
        <v>4450</v>
      </c>
      <c r="D1663">
        <v>98</v>
      </c>
      <c r="E1663">
        <v>5.9500000000000001E-66</v>
      </c>
      <c r="F1663" s="1" t="s">
        <v>3700</v>
      </c>
      <c r="G1663" s="1" t="s">
        <v>4419</v>
      </c>
    </row>
    <row r="1664" spans="1:7" x14ac:dyDescent="0.2">
      <c r="A1664" s="1" t="s">
        <v>3696</v>
      </c>
      <c r="B1664">
        <v>419610</v>
      </c>
      <c r="C1664" s="1" t="s">
        <v>3697</v>
      </c>
      <c r="D1664">
        <v>92.667000000000002</v>
      </c>
      <c r="E1664">
        <v>4.6599999999999999E-52</v>
      </c>
      <c r="F1664" s="1" t="s">
        <v>3701</v>
      </c>
      <c r="G1664" s="1" t="s">
        <v>4416</v>
      </c>
    </row>
    <row r="1665" spans="1:7" x14ac:dyDescent="0.2">
      <c r="A1665" s="1" t="s">
        <v>1247</v>
      </c>
      <c r="B1665">
        <v>131158</v>
      </c>
      <c r="C1665" s="1" t="s">
        <v>1248</v>
      </c>
      <c r="D1665">
        <v>98.039000000000001</v>
      </c>
      <c r="E1665">
        <v>4.6000000000000001E-67</v>
      </c>
      <c r="F1665" s="1" t="s">
        <v>3702</v>
      </c>
      <c r="G1665" s="1" t="s">
        <v>4404</v>
      </c>
    </row>
    <row r="1666" spans="1:7" x14ac:dyDescent="0.2">
      <c r="A1666" s="1" t="s">
        <v>3703</v>
      </c>
      <c r="B1666">
        <v>1424791</v>
      </c>
      <c r="C1666" s="1" t="s">
        <v>3704</v>
      </c>
      <c r="D1666">
        <v>87.837999999999994</v>
      </c>
      <c r="E1666">
        <v>7.9700000000000005E-40</v>
      </c>
      <c r="F1666" s="1" t="s">
        <v>3705</v>
      </c>
      <c r="G1666" s="1" t="s">
        <v>4416</v>
      </c>
    </row>
    <row r="1667" spans="1:7" x14ac:dyDescent="0.2">
      <c r="A1667" s="1" t="s">
        <v>3706</v>
      </c>
      <c r="B1667">
        <v>10090</v>
      </c>
      <c r="C1667" s="1" t="s">
        <v>3707</v>
      </c>
      <c r="D1667">
        <v>92.257999999999996</v>
      </c>
      <c r="E1667">
        <v>1.3100000000000001E-52</v>
      </c>
      <c r="F1667" s="1" t="s">
        <v>3708</v>
      </c>
      <c r="G1667" s="1" t="s">
        <v>4415</v>
      </c>
    </row>
    <row r="1668" spans="1:7" x14ac:dyDescent="0.2">
      <c r="A1668" s="1" t="s">
        <v>491</v>
      </c>
      <c r="B1668">
        <v>4547</v>
      </c>
      <c r="C1668" s="1" t="s">
        <v>492</v>
      </c>
      <c r="D1668">
        <v>94.701999999999998</v>
      </c>
      <c r="E1668">
        <v>1.2999999999999999E-57</v>
      </c>
      <c r="F1668" s="1" t="s">
        <v>3709</v>
      </c>
      <c r="G1668" s="1" t="s">
        <v>4404</v>
      </c>
    </row>
    <row r="1669" spans="1:7" x14ac:dyDescent="0.2">
      <c r="A1669" s="1" t="s">
        <v>3710</v>
      </c>
      <c r="B1669">
        <v>119219</v>
      </c>
      <c r="C1669" s="1" t="s">
        <v>3711</v>
      </c>
      <c r="D1669">
        <v>100</v>
      </c>
      <c r="E1669">
        <v>5.9100000000000003E-71</v>
      </c>
      <c r="F1669" s="1" t="s">
        <v>3712</v>
      </c>
      <c r="G1669" s="1" t="s">
        <v>4416</v>
      </c>
    </row>
    <row r="1670" spans="1:7" x14ac:dyDescent="0.2">
      <c r="A1670" s="1" t="s">
        <v>3713</v>
      </c>
      <c r="B1670">
        <v>4558</v>
      </c>
      <c r="C1670" s="1" t="s">
        <v>3714</v>
      </c>
      <c r="D1670">
        <v>100</v>
      </c>
      <c r="E1670">
        <v>8.2599999999999993E-15</v>
      </c>
      <c r="F1670" s="1" t="s">
        <v>3715</v>
      </c>
      <c r="G1670" s="1" t="s">
        <v>4404</v>
      </c>
    </row>
    <row r="1671" spans="1:7" x14ac:dyDescent="0.2">
      <c r="A1671" s="1" t="s">
        <v>128</v>
      </c>
      <c r="B1671">
        <v>435590</v>
      </c>
      <c r="C1671" s="1" t="s">
        <v>129</v>
      </c>
      <c r="D1671">
        <v>100</v>
      </c>
      <c r="E1671">
        <v>1.64E-71</v>
      </c>
      <c r="F1671" s="1" t="s">
        <v>3716</v>
      </c>
      <c r="G1671" s="1" t="s">
        <v>4416</v>
      </c>
    </row>
    <row r="1672" spans="1:7" x14ac:dyDescent="0.2">
      <c r="A1672" s="1" t="s">
        <v>728</v>
      </c>
      <c r="B1672">
        <v>179408</v>
      </c>
      <c r="C1672" s="1" t="s">
        <v>729</v>
      </c>
      <c r="D1672">
        <v>91.945999999999998</v>
      </c>
      <c r="E1672">
        <v>2.17E-50</v>
      </c>
      <c r="F1672" s="1" t="s">
        <v>3717</v>
      </c>
      <c r="G1672" s="1" t="s">
        <v>4416</v>
      </c>
    </row>
    <row r="1673" spans="1:7" x14ac:dyDescent="0.2">
      <c r="A1673" s="1" t="s">
        <v>3718</v>
      </c>
      <c r="B1673">
        <v>70348</v>
      </c>
      <c r="C1673" s="1" t="s">
        <v>3719</v>
      </c>
      <c r="D1673">
        <v>96.667000000000002</v>
      </c>
      <c r="E1673">
        <v>1.2900000000000001E-62</v>
      </c>
      <c r="F1673" s="1" t="s">
        <v>3720</v>
      </c>
      <c r="G1673" s="1" t="s">
        <v>4416</v>
      </c>
    </row>
    <row r="1674" spans="1:7" x14ac:dyDescent="0.2">
      <c r="A1674" s="1" t="s">
        <v>2489</v>
      </c>
      <c r="B1674">
        <v>358220</v>
      </c>
      <c r="C1674" s="1" t="s">
        <v>2490</v>
      </c>
      <c r="D1674">
        <v>100</v>
      </c>
      <c r="E1674">
        <v>1.64E-71</v>
      </c>
      <c r="F1674" s="1" t="s">
        <v>3721</v>
      </c>
      <c r="G1674" s="1" t="s">
        <v>4416</v>
      </c>
    </row>
    <row r="1675" spans="1:7" x14ac:dyDescent="0.2">
      <c r="A1675" s="1" t="s">
        <v>287</v>
      </c>
      <c r="B1675">
        <v>131158</v>
      </c>
      <c r="C1675" s="1" t="s">
        <v>288</v>
      </c>
      <c r="D1675">
        <v>98</v>
      </c>
      <c r="E1675">
        <v>5.9500000000000001E-66</v>
      </c>
      <c r="F1675" s="1" t="s">
        <v>3722</v>
      </c>
      <c r="G1675" s="1" t="s">
        <v>4404</v>
      </c>
    </row>
    <row r="1676" spans="1:7" x14ac:dyDescent="0.2">
      <c r="A1676" s="1" t="s">
        <v>3723</v>
      </c>
      <c r="B1676">
        <v>42704</v>
      </c>
      <c r="C1676" s="1" t="s">
        <v>3724</v>
      </c>
      <c r="D1676">
        <v>100</v>
      </c>
      <c r="E1676">
        <v>5.9100000000000003E-71</v>
      </c>
      <c r="F1676" s="1" t="s">
        <v>3725</v>
      </c>
      <c r="G1676" s="1" t="s">
        <v>4406</v>
      </c>
    </row>
    <row r="1677" spans="1:7" x14ac:dyDescent="0.2">
      <c r="A1677" s="1" t="s">
        <v>38</v>
      </c>
      <c r="B1677">
        <v>2057741</v>
      </c>
      <c r="C1677" s="1" t="s">
        <v>39</v>
      </c>
      <c r="D1677">
        <v>98</v>
      </c>
      <c r="E1677">
        <v>5.9500000000000001E-66</v>
      </c>
      <c r="F1677" s="1" t="s">
        <v>3726</v>
      </c>
      <c r="G1677" s="1" t="s">
        <v>4416</v>
      </c>
    </row>
    <row r="1678" spans="1:7" x14ac:dyDescent="0.2">
      <c r="A1678" s="1" t="s">
        <v>263</v>
      </c>
      <c r="B1678">
        <v>267747</v>
      </c>
      <c r="C1678" s="1" t="s">
        <v>264</v>
      </c>
      <c r="D1678">
        <v>100</v>
      </c>
      <c r="E1678">
        <v>5.9100000000000003E-71</v>
      </c>
      <c r="F1678" s="1" t="s">
        <v>3727</v>
      </c>
      <c r="G1678" s="1" t="s">
        <v>4416</v>
      </c>
    </row>
    <row r="1679" spans="1:7" x14ac:dyDescent="0.2">
      <c r="A1679" s="1" t="s">
        <v>1754</v>
      </c>
      <c r="B1679">
        <v>10090</v>
      </c>
      <c r="C1679" s="1" t="s">
        <v>1755</v>
      </c>
      <c r="D1679">
        <v>100</v>
      </c>
      <c r="E1679">
        <v>5.9100000000000003E-71</v>
      </c>
      <c r="F1679" s="1" t="s">
        <v>3728</v>
      </c>
      <c r="G1679" s="1" t="s">
        <v>4415</v>
      </c>
    </row>
    <row r="1680" spans="1:7" x14ac:dyDescent="0.2">
      <c r="A1680" s="1" t="s">
        <v>3729</v>
      </c>
      <c r="B1680">
        <v>1571833</v>
      </c>
      <c r="C1680" s="1" t="s">
        <v>3730</v>
      </c>
      <c r="D1680">
        <v>88.888999999999996</v>
      </c>
      <c r="E1680">
        <v>6.1599999999999998E-41</v>
      </c>
      <c r="F1680" s="1" t="s">
        <v>3731</v>
      </c>
      <c r="G1680" s="1" t="s">
        <v>4416</v>
      </c>
    </row>
    <row r="1681" spans="1:7" x14ac:dyDescent="0.2">
      <c r="A1681" s="1" t="s">
        <v>2003</v>
      </c>
      <c r="B1681">
        <v>2502300</v>
      </c>
      <c r="C1681" s="1" t="s">
        <v>2004</v>
      </c>
      <c r="D1681">
        <v>90.816000000000003</v>
      </c>
      <c r="E1681">
        <v>6.1399999999999998E-26</v>
      </c>
      <c r="F1681" s="1" t="s">
        <v>3732</v>
      </c>
      <c r="G1681" s="1" t="s">
        <v>4407</v>
      </c>
    </row>
    <row r="1682" spans="1:7" x14ac:dyDescent="0.2">
      <c r="A1682" s="1" t="s">
        <v>163</v>
      </c>
      <c r="B1682">
        <v>193079</v>
      </c>
      <c r="C1682" s="1" t="s">
        <v>164</v>
      </c>
      <c r="D1682">
        <v>90.789000000000001</v>
      </c>
      <c r="E1682">
        <v>3.6599999999999999E-48</v>
      </c>
      <c r="F1682" s="1" t="s">
        <v>3733</v>
      </c>
      <c r="G1682" s="1" t="s">
        <v>4404</v>
      </c>
    </row>
    <row r="1683" spans="1:7" x14ac:dyDescent="0.2">
      <c r="A1683" s="1" t="s">
        <v>38</v>
      </c>
      <c r="B1683">
        <v>2057741</v>
      </c>
      <c r="C1683" s="1" t="s">
        <v>39</v>
      </c>
      <c r="D1683">
        <v>100</v>
      </c>
      <c r="E1683">
        <v>5.9100000000000003E-71</v>
      </c>
      <c r="F1683" s="1" t="s">
        <v>3734</v>
      </c>
      <c r="G1683" s="1" t="s">
        <v>4416</v>
      </c>
    </row>
    <row r="1684" spans="1:7" x14ac:dyDescent="0.2">
      <c r="A1684" s="1" t="s">
        <v>3735</v>
      </c>
      <c r="B1684">
        <v>158822</v>
      </c>
      <c r="C1684" s="1" t="s">
        <v>3736</v>
      </c>
      <c r="D1684">
        <v>90.411000000000001</v>
      </c>
      <c r="E1684">
        <v>2.1999999999999999E-45</v>
      </c>
      <c r="F1684" s="1" t="s">
        <v>3737</v>
      </c>
      <c r="G1684" s="1" t="s">
        <v>4416</v>
      </c>
    </row>
    <row r="1685" spans="1:7" x14ac:dyDescent="0.2">
      <c r="A1685" s="1" t="s">
        <v>648</v>
      </c>
      <c r="B1685">
        <v>4565</v>
      </c>
      <c r="C1685" s="1" t="s">
        <v>649</v>
      </c>
      <c r="D1685">
        <v>98.667000000000002</v>
      </c>
      <c r="E1685">
        <v>1.28E-67</v>
      </c>
      <c r="F1685" s="1" t="s">
        <v>3738</v>
      </c>
      <c r="G1685" s="1" t="s">
        <v>4404</v>
      </c>
    </row>
    <row r="1686" spans="1:7" x14ac:dyDescent="0.2">
      <c r="A1686" s="1" t="s">
        <v>4451</v>
      </c>
      <c r="B1686">
        <v>9606</v>
      </c>
      <c r="C1686" s="1" t="s">
        <v>4452</v>
      </c>
      <c r="D1686">
        <v>100</v>
      </c>
      <c r="E1686">
        <v>3.68E-43</v>
      </c>
      <c r="F1686" s="1" t="s">
        <v>3739</v>
      </c>
      <c r="G1686" s="1" t="s">
        <v>4419</v>
      </c>
    </row>
    <row r="1687" spans="1:7" x14ac:dyDescent="0.2">
      <c r="A1687" s="1" t="s">
        <v>45</v>
      </c>
      <c r="B1687">
        <v>305</v>
      </c>
      <c r="C1687" s="1" t="s">
        <v>46</v>
      </c>
      <c r="D1687">
        <v>92.593000000000004</v>
      </c>
      <c r="E1687">
        <v>2.31E-10</v>
      </c>
      <c r="F1687" s="1" t="s">
        <v>3740</v>
      </c>
      <c r="G1687" s="1" t="s">
        <v>4416</v>
      </c>
    </row>
    <row r="1688" spans="1:7" x14ac:dyDescent="0.2">
      <c r="A1688" s="1" t="s">
        <v>3741</v>
      </c>
      <c r="B1688">
        <v>487316</v>
      </c>
      <c r="C1688" s="1" t="s">
        <v>3742</v>
      </c>
      <c r="D1688">
        <v>98.674999999999997</v>
      </c>
      <c r="E1688">
        <v>3.5599999999999998E-68</v>
      </c>
      <c r="F1688" s="1" t="s">
        <v>3743</v>
      </c>
      <c r="G1688" s="1" t="s">
        <v>4416</v>
      </c>
    </row>
    <row r="1689" spans="1:7" x14ac:dyDescent="0.2">
      <c r="A1689" s="1" t="s">
        <v>2517</v>
      </c>
      <c r="B1689">
        <v>10090</v>
      </c>
      <c r="C1689" s="1" t="s">
        <v>2518</v>
      </c>
      <c r="D1689">
        <v>99.332999999999998</v>
      </c>
      <c r="E1689">
        <v>2.75E-69</v>
      </c>
      <c r="F1689" s="1" t="s">
        <v>3744</v>
      </c>
      <c r="G1689" s="1" t="s">
        <v>4415</v>
      </c>
    </row>
    <row r="1690" spans="1:7" x14ac:dyDescent="0.2">
      <c r="A1690" s="1" t="s">
        <v>1809</v>
      </c>
      <c r="B1690">
        <v>375</v>
      </c>
      <c r="C1690" s="1" t="s">
        <v>1810</v>
      </c>
      <c r="D1690">
        <v>95.89</v>
      </c>
      <c r="E1690">
        <v>1E-58</v>
      </c>
      <c r="F1690" s="1" t="s">
        <v>3745</v>
      </c>
      <c r="G1690" s="1" t="s">
        <v>4416</v>
      </c>
    </row>
    <row r="1691" spans="1:7" x14ac:dyDescent="0.2">
      <c r="A1691" s="1" t="s">
        <v>360</v>
      </c>
      <c r="B1691">
        <v>131158</v>
      </c>
      <c r="C1691" s="1" t="s">
        <v>361</v>
      </c>
      <c r="D1691">
        <v>94.667000000000002</v>
      </c>
      <c r="E1691">
        <v>1.2999999999999999E-57</v>
      </c>
      <c r="F1691" s="1" t="s">
        <v>3746</v>
      </c>
      <c r="G1691" s="1" t="s">
        <v>4404</v>
      </c>
    </row>
    <row r="1692" spans="1:7" x14ac:dyDescent="0.2">
      <c r="A1692" s="1" t="s">
        <v>38</v>
      </c>
      <c r="B1692">
        <v>2057741</v>
      </c>
      <c r="C1692" s="1" t="s">
        <v>39</v>
      </c>
      <c r="D1692">
        <v>95.302000000000007</v>
      </c>
      <c r="E1692">
        <v>1E-58</v>
      </c>
      <c r="F1692" s="1" t="s">
        <v>3747</v>
      </c>
      <c r="G1692" s="1" t="s">
        <v>4416</v>
      </c>
    </row>
    <row r="1693" spans="1:7" x14ac:dyDescent="0.2">
      <c r="A1693" s="1" t="s">
        <v>2129</v>
      </c>
      <c r="B1693">
        <v>717233</v>
      </c>
      <c r="C1693" s="1" t="s">
        <v>2130</v>
      </c>
      <c r="D1693">
        <v>99.332999999999998</v>
      </c>
      <c r="E1693">
        <v>2.75E-69</v>
      </c>
      <c r="F1693" s="1" t="s">
        <v>3748</v>
      </c>
      <c r="G1693" s="1" t="s">
        <v>4404</v>
      </c>
    </row>
    <row r="1694" spans="1:7" x14ac:dyDescent="0.2">
      <c r="A1694" s="1" t="s">
        <v>3749</v>
      </c>
      <c r="B1694">
        <v>425265</v>
      </c>
      <c r="C1694" s="1" t="s">
        <v>3750</v>
      </c>
      <c r="D1694">
        <v>98.013000000000005</v>
      </c>
      <c r="E1694">
        <v>1.6499999999999999E-66</v>
      </c>
      <c r="F1694" s="1" t="s">
        <v>3751</v>
      </c>
      <c r="G1694" s="1" t="s">
        <v>4415</v>
      </c>
    </row>
    <row r="1695" spans="1:7" x14ac:dyDescent="0.2">
      <c r="A1695" s="1" t="s">
        <v>3752</v>
      </c>
      <c r="B1695">
        <v>128780</v>
      </c>
      <c r="C1695" s="1" t="s">
        <v>3753</v>
      </c>
      <c r="D1695">
        <v>100</v>
      </c>
      <c r="E1695">
        <v>3.01E-4</v>
      </c>
      <c r="F1695" s="1" t="s">
        <v>3754</v>
      </c>
      <c r="G1695" s="1" t="s">
        <v>4416</v>
      </c>
    </row>
    <row r="1696" spans="1:7" x14ac:dyDescent="0.2">
      <c r="A1696" s="1" t="s">
        <v>151</v>
      </c>
      <c r="B1696">
        <v>2055</v>
      </c>
      <c r="C1696" s="1" t="s">
        <v>152</v>
      </c>
      <c r="D1696">
        <v>95.302000000000007</v>
      </c>
      <c r="E1696">
        <v>9.9400000000000002E-59</v>
      </c>
      <c r="F1696" s="1" t="s">
        <v>3755</v>
      </c>
      <c r="G1696" s="1" t="s">
        <v>4416</v>
      </c>
    </row>
    <row r="1697" spans="1:7" x14ac:dyDescent="0.2">
      <c r="A1697" s="1" t="s">
        <v>3756</v>
      </c>
      <c r="B1697">
        <v>1441467</v>
      </c>
      <c r="C1697" s="1" t="s">
        <v>3757</v>
      </c>
      <c r="D1697">
        <v>92.156999999999996</v>
      </c>
      <c r="E1697">
        <v>1.6900000000000001E-51</v>
      </c>
      <c r="F1697" s="1" t="s">
        <v>3758</v>
      </c>
      <c r="G1697" s="1" t="s">
        <v>4416</v>
      </c>
    </row>
    <row r="1698" spans="1:7" x14ac:dyDescent="0.2">
      <c r="A1698" s="1" t="s">
        <v>263</v>
      </c>
      <c r="B1698">
        <v>267747</v>
      </c>
      <c r="C1698" s="1" t="s">
        <v>264</v>
      </c>
      <c r="D1698">
        <v>99.332999999999998</v>
      </c>
      <c r="E1698">
        <v>2.75E-69</v>
      </c>
      <c r="F1698" s="1" t="s">
        <v>3759</v>
      </c>
      <c r="G1698" s="1" t="s">
        <v>4416</v>
      </c>
    </row>
    <row r="1699" spans="1:7" x14ac:dyDescent="0.2">
      <c r="A1699" s="1" t="s">
        <v>1103</v>
      </c>
      <c r="B1699">
        <v>4565</v>
      </c>
      <c r="C1699" s="1" t="s">
        <v>1104</v>
      </c>
      <c r="D1699">
        <v>97.332999999999998</v>
      </c>
      <c r="E1699">
        <v>2.77E-64</v>
      </c>
      <c r="F1699" s="1" t="s">
        <v>3760</v>
      </c>
      <c r="G1699" s="1" t="s">
        <v>4404</v>
      </c>
    </row>
    <row r="1700" spans="1:7" x14ac:dyDescent="0.2">
      <c r="A1700" s="1" t="s">
        <v>3677</v>
      </c>
      <c r="B1700">
        <v>4547</v>
      </c>
      <c r="C1700" s="1" t="s">
        <v>3678</v>
      </c>
      <c r="D1700">
        <v>99.337999999999994</v>
      </c>
      <c r="E1700">
        <v>7.6399999999999999E-70</v>
      </c>
      <c r="F1700" s="1" t="s">
        <v>3761</v>
      </c>
      <c r="G1700" s="1" t="s">
        <v>4404</v>
      </c>
    </row>
    <row r="1701" spans="1:7" x14ac:dyDescent="0.2">
      <c r="A1701" s="1" t="s">
        <v>814</v>
      </c>
      <c r="B1701">
        <v>425264</v>
      </c>
      <c r="C1701" s="1" t="s">
        <v>815</v>
      </c>
      <c r="D1701">
        <v>99.328999999999994</v>
      </c>
      <c r="E1701">
        <v>9.8899999999999997E-69</v>
      </c>
      <c r="F1701" s="1" t="s">
        <v>3762</v>
      </c>
      <c r="G1701" s="1" t="s">
        <v>4415</v>
      </c>
    </row>
    <row r="1702" spans="1:7" x14ac:dyDescent="0.2">
      <c r="A1702" s="1" t="s">
        <v>3763</v>
      </c>
      <c r="B1702">
        <v>4558</v>
      </c>
      <c r="C1702" s="1" t="s">
        <v>3764</v>
      </c>
      <c r="D1702">
        <v>98.438000000000002</v>
      </c>
      <c r="E1702">
        <v>1.76E-21</v>
      </c>
      <c r="F1702" s="1" t="s">
        <v>3765</v>
      </c>
      <c r="G1702" s="1" t="s">
        <v>4404</v>
      </c>
    </row>
    <row r="1703" spans="1:7" x14ac:dyDescent="0.2">
      <c r="A1703" s="1" t="s">
        <v>3766</v>
      </c>
      <c r="B1703">
        <v>4577</v>
      </c>
      <c r="C1703" s="1" t="s">
        <v>3767</v>
      </c>
      <c r="D1703">
        <v>86.364000000000004</v>
      </c>
      <c r="E1703">
        <v>6.3400000000000003E-21</v>
      </c>
      <c r="F1703" s="1" t="s">
        <v>3768</v>
      </c>
      <c r="G1703" s="1" t="s">
        <v>4404</v>
      </c>
    </row>
    <row r="1704" spans="1:7" x14ac:dyDescent="0.2">
      <c r="A1704" s="1" t="s">
        <v>3769</v>
      </c>
      <c r="B1704">
        <v>3352</v>
      </c>
      <c r="C1704" s="1" t="s">
        <v>3770</v>
      </c>
      <c r="D1704">
        <v>90.540999999999997</v>
      </c>
      <c r="E1704">
        <v>1.7E-46</v>
      </c>
      <c r="F1704" s="1" t="s">
        <v>3771</v>
      </c>
      <c r="G1704" s="1" t="s">
        <v>4404</v>
      </c>
    </row>
    <row r="1705" spans="1:7" x14ac:dyDescent="0.2">
      <c r="A1705" s="1" t="s">
        <v>3772</v>
      </c>
      <c r="B1705">
        <v>62337</v>
      </c>
      <c r="C1705" s="1" t="s">
        <v>3773</v>
      </c>
      <c r="D1705">
        <v>94.828000000000003</v>
      </c>
      <c r="E1705">
        <v>4.7599999999999999E-42</v>
      </c>
      <c r="F1705" s="1" t="s">
        <v>3774</v>
      </c>
      <c r="G1705" s="1" t="s">
        <v>4404</v>
      </c>
    </row>
    <row r="1706" spans="1:7" x14ac:dyDescent="0.2">
      <c r="A1706" s="1" t="s">
        <v>1143</v>
      </c>
      <c r="B1706">
        <v>4547</v>
      </c>
      <c r="C1706" s="1" t="s">
        <v>1144</v>
      </c>
      <c r="D1706">
        <v>100</v>
      </c>
      <c r="E1706">
        <v>5.9100000000000003E-71</v>
      </c>
      <c r="F1706" s="1" t="s">
        <v>3775</v>
      </c>
      <c r="G1706" s="1" t="s">
        <v>4404</v>
      </c>
    </row>
    <row r="1707" spans="1:7" x14ac:dyDescent="0.2">
      <c r="A1707" s="1" t="s">
        <v>2249</v>
      </c>
      <c r="B1707">
        <v>131158</v>
      </c>
      <c r="C1707" s="1" t="s">
        <v>2250</v>
      </c>
      <c r="D1707">
        <v>94</v>
      </c>
      <c r="E1707">
        <v>6.0300000000000001E-56</v>
      </c>
      <c r="F1707" s="1" t="s">
        <v>3776</v>
      </c>
      <c r="G1707" s="1" t="s">
        <v>4404</v>
      </c>
    </row>
    <row r="1708" spans="1:7" x14ac:dyDescent="0.2">
      <c r="A1708" s="1" t="s">
        <v>3777</v>
      </c>
      <c r="B1708">
        <v>1182590</v>
      </c>
      <c r="C1708" s="1" t="s">
        <v>3778</v>
      </c>
      <c r="D1708">
        <v>97.296999999999997</v>
      </c>
      <c r="E1708">
        <v>3.5500000000000001E-63</v>
      </c>
      <c r="F1708" s="1" t="s">
        <v>3779</v>
      </c>
      <c r="G1708" s="1" t="s">
        <v>4416</v>
      </c>
    </row>
    <row r="1709" spans="1:7" x14ac:dyDescent="0.2">
      <c r="A1709" s="1" t="s">
        <v>426</v>
      </c>
      <c r="B1709">
        <v>4547</v>
      </c>
      <c r="C1709" s="1" t="s">
        <v>427</v>
      </c>
      <c r="D1709">
        <v>96</v>
      </c>
      <c r="E1709">
        <v>2.15E-60</v>
      </c>
      <c r="F1709" s="1" t="s">
        <v>3780</v>
      </c>
      <c r="G1709" s="1" t="s">
        <v>4404</v>
      </c>
    </row>
    <row r="1710" spans="1:7" x14ac:dyDescent="0.2">
      <c r="A1710" s="1" t="s">
        <v>3328</v>
      </c>
      <c r="B1710">
        <v>167468</v>
      </c>
      <c r="C1710" s="1" t="s">
        <v>3329</v>
      </c>
      <c r="D1710">
        <v>97.296999999999997</v>
      </c>
      <c r="E1710">
        <v>6.4799999999999998E-6</v>
      </c>
      <c r="F1710" s="1" t="s">
        <v>3781</v>
      </c>
      <c r="G1710" s="1" t="s">
        <v>4416</v>
      </c>
    </row>
    <row r="1711" spans="1:7" x14ac:dyDescent="0.2">
      <c r="A1711" s="1" t="s">
        <v>38</v>
      </c>
      <c r="B1711">
        <v>2057741</v>
      </c>
      <c r="C1711" s="1" t="s">
        <v>39</v>
      </c>
      <c r="D1711">
        <v>92.715000000000003</v>
      </c>
      <c r="E1711">
        <v>3.6300000000000001E-53</v>
      </c>
      <c r="F1711" s="1" t="s">
        <v>3782</v>
      </c>
      <c r="G1711" s="1" t="s">
        <v>4416</v>
      </c>
    </row>
    <row r="1712" spans="1:7" x14ac:dyDescent="0.2">
      <c r="A1712" s="1" t="s">
        <v>1994</v>
      </c>
      <c r="B1712">
        <v>526226</v>
      </c>
      <c r="C1712" s="1" t="s">
        <v>1995</v>
      </c>
      <c r="D1712">
        <v>98.667000000000002</v>
      </c>
      <c r="E1712">
        <v>1.28E-67</v>
      </c>
      <c r="F1712" s="1" t="s">
        <v>3783</v>
      </c>
      <c r="G1712" s="1" t="s">
        <v>4416</v>
      </c>
    </row>
    <row r="1713" spans="1:7" x14ac:dyDescent="0.2">
      <c r="A1713" s="1" t="s">
        <v>912</v>
      </c>
      <c r="B1713">
        <v>4547</v>
      </c>
      <c r="C1713" s="1" t="s">
        <v>913</v>
      </c>
      <c r="D1713">
        <v>95.364000000000004</v>
      </c>
      <c r="E1713">
        <v>7.75E-60</v>
      </c>
      <c r="F1713" s="1" t="s">
        <v>3784</v>
      </c>
      <c r="G1713" s="1" t="s">
        <v>4404</v>
      </c>
    </row>
    <row r="1714" spans="1:7" x14ac:dyDescent="0.2">
      <c r="A1714" s="1" t="s">
        <v>3785</v>
      </c>
      <c r="B1714">
        <v>3656</v>
      </c>
      <c r="C1714" s="1" t="s">
        <v>3786</v>
      </c>
      <c r="D1714">
        <v>87.332999999999998</v>
      </c>
      <c r="E1714">
        <v>1.3300000000000001E-37</v>
      </c>
      <c r="F1714" s="1" t="s">
        <v>3787</v>
      </c>
      <c r="G1714" s="1" t="s">
        <v>4404</v>
      </c>
    </row>
    <row r="1715" spans="1:7" x14ac:dyDescent="0.2">
      <c r="A1715" s="1" t="s">
        <v>3788</v>
      </c>
      <c r="B1715">
        <v>652103</v>
      </c>
      <c r="C1715" s="1" t="s">
        <v>3789</v>
      </c>
      <c r="D1715">
        <v>99.332999999999998</v>
      </c>
      <c r="E1715">
        <v>2.75E-69</v>
      </c>
      <c r="F1715" s="1" t="s">
        <v>3790</v>
      </c>
      <c r="G1715" s="1" t="s">
        <v>4416</v>
      </c>
    </row>
    <row r="1716" spans="1:7" x14ac:dyDescent="0.2">
      <c r="A1716" s="1" t="s">
        <v>3791</v>
      </c>
      <c r="B1716">
        <v>4565</v>
      </c>
      <c r="C1716" s="1" t="s">
        <v>3792</v>
      </c>
      <c r="D1716">
        <v>85.210999999999999</v>
      </c>
      <c r="E1716">
        <v>6.2499999999999996E-31</v>
      </c>
      <c r="F1716" s="1" t="s">
        <v>3793</v>
      </c>
      <c r="G1716" s="1" t="s">
        <v>4404</v>
      </c>
    </row>
    <row r="1717" spans="1:7" x14ac:dyDescent="0.2">
      <c r="A1717" s="1" t="s">
        <v>263</v>
      </c>
      <c r="B1717">
        <v>267747</v>
      </c>
      <c r="C1717" s="1" t="s">
        <v>264</v>
      </c>
      <c r="D1717">
        <v>99.332999999999998</v>
      </c>
      <c r="E1717">
        <v>2.75E-69</v>
      </c>
      <c r="F1717" s="1" t="s">
        <v>3794</v>
      </c>
      <c r="G1717" s="1" t="s">
        <v>4416</v>
      </c>
    </row>
    <row r="1718" spans="1:7" x14ac:dyDescent="0.2">
      <c r="A1718" s="1" t="s">
        <v>3795</v>
      </c>
      <c r="B1718">
        <v>40214</v>
      </c>
      <c r="C1718" s="1" t="s">
        <v>3796</v>
      </c>
      <c r="D1718">
        <v>99.332999999999998</v>
      </c>
      <c r="E1718">
        <v>2.75E-69</v>
      </c>
      <c r="F1718" s="1" t="s">
        <v>3797</v>
      </c>
      <c r="G1718" s="1" t="s">
        <v>4416</v>
      </c>
    </row>
    <row r="1719" spans="1:7" x14ac:dyDescent="0.2">
      <c r="A1719" s="1" t="s">
        <v>3798</v>
      </c>
      <c r="B1719">
        <v>10090</v>
      </c>
      <c r="C1719" s="1" t="s">
        <v>3799</v>
      </c>
      <c r="D1719">
        <v>99.332999999999998</v>
      </c>
      <c r="E1719">
        <v>2.75E-69</v>
      </c>
      <c r="F1719" s="1" t="s">
        <v>3800</v>
      </c>
      <c r="G1719" s="1" t="s">
        <v>4415</v>
      </c>
    </row>
    <row r="1720" spans="1:7" x14ac:dyDescent="0.2">
      <c r="A1720" s="1" t="s">
        <v>278</v>
      </c>
      <c r="B1720">
        <v>2492837</v>
      </c>
      <c r="C1720" s="1" t="s">
        <v>279</v>
      </c>
      <c r="D1720">
        <v>90</v>
      </c>
      <c r="E1720">
        <v>2.1800000000000001E-45</v>
      </c>
      <c r="F1720" s="1" t="s">
        <v>3801</v>
      </c>
      <c r="G1720" s="1" t="s">
        <v>4416</v>
      </c>
    </row>
    <row r="1721" spans="1:7" x14ac:dyDescent="0.2">
      <c r="A1721" s="1" t="s">
        <v>3802</v>
      </c>
      <c r="B1721">
        <v>10090</v>
      </c>
      <c r="C1721" s="1" t="s">
        <v>3803</v>
      </c>
      <c r="D1721">
        <v>99.332999999999998</v>
      </c>
      <c r="E1721">
        <v>2.75E-69</v>
      </c>
      <c r="F1721" s="1" t="s">
        <v>3804</v>
      </c>
      <c r="G1721" s="1" t="s">
        <v>4415</v>
      </c>
    </row>
    <row r="1722" spans="1:7" x14ac:dyDescent="0.2">
      <c r="A1722" s="1" t="s">
        <v>3805</v>
      </c>
      <c r="B1722">
        <v>193079</v>
      </c>
      <c r="C1722" s="1" t="s">
        <v>3806</v>
      </c>
      <c r="D1722">
        <v>98.674999999999997</v>
      </c>
      <c r="E1722">
        <v>3.5599999999999998E-68</v>
      </c>
      <c r="F1722" s="1" t="s">
        <v>3807</v>
      </c>
      <c r="G1722" s="1" t="s">
        <v>4404</v>
      </c>
    </row>
    <row r="1723" spans="1:7" x14ac:dyDescent="0.2">
      <c r="A1723" s="1" t="s">
        <v>3808</v>
      </c>
      <c r="B1723">
        <v>10090</v>
      </c>
      <c r="C1723" s="1" t="s">
        <v>3809</v>
      </c>
      <c r="D1723">
        <v>99.332999999999998</v>
      </c>
      <c r="E1723">
        <v>2.75E-69</v>
      </c>
      <c r="F1723" s="1" t="s">
        <v>3810</v>
      </c>
      <c r="G1723" s="1" t="s">
        <v>4415</v>
      </c>
    </row>
    <row r="1724" spans="1:7" x14ac:dyDescent="0.2">
      <c r="A1724" s="1" t="s">
        <v>3811</v>
      </c>
      <c r="B1724">
        <v>131158</v>
      </c>
      <c r="C1724" s="1" t="s">
        <v>3812</v>
      </c>
      <c r="D1724">
        <v>97.521000000000001</v>
      </c>
      <c r="E1724">
        <v>7.8600000000000001E-50</v>
      </c>
      <c r="F1724" s="1" t="s">
        <v>3813</v>
      </c>
      <c r="G1724" s="1" t="s">
        <v>4404</v>
      </c>
    </row>
    <row r="1725" spans="1:7" x14ac:dyDescent="0.2">
      <c r="A1725" s="1" t="s">
        <v>125</v>
      </c>
      <c r="B1725">
        <v>428406</v>
      </c>
      <c r="C1725" s="1" t="s">
        <v>126</v>
      </c>
      <c r="D1725">
        <v>100</v>
      </c>
      <c r="E1725">
        <v>5.9100000000000003E-71</v>
      </c>
      <c r="F1725" s="1" t="s">
        <v>3814</v>
      </c>
      <c r="G1725" s="1" t="s">
        <v>4416</v>
      </c>
    </row>
    <row r="1726" spans="1:7" x14ac:dyDescent="0.2">
      <c r="A1726" s="1" t="s">
        <v>3815</v>
      </c>
      <c r="B1726">
        <v>425264</v>
      </c>
      <c r="C1726" s="1" t="s">
        <v>3816</v>
      </c>
      <c r="D1726">
        <v>99.332999999999998</v>
      </c>
      <c r="E1726">
        <v>2.75E-69</v>
      </c>
      <c r="F1726" s="1" t="s">
        <v>3817</v>
      </c>
      <c r="G1726" s="1" t="s">
        <v>4415</v>
      </c>
    </row>
    <row r="1727" spans="1:7" x14ac:dyDescent="0.2">
      <c r="A1727" s="1" t="s">
        <v>128</v>
      </c>
      <c r="B1727">
        <v>435590</v>
      </c>
      <c r="C1727" s="1" t="s">
        <v>129</v>
      </c>
      <c r="D1727">
        <v>99.332999999999998</v>
      </c>
      <c r="E1727">
        <v>2.75E-69</v>
      </c>
      <c r="F1727" s="1" t="s">
        <v>3818</v>
      </c>
      <c r="G1727" s="1" t="s">
        <v>4416</v>
      </c>
    </row>
    <row r="1728" spans="1:7" x14ac:dyDescent="0.2">
      <c r="A1728" s="1" t="s">
        <v>3819</v>
      </c>
      <c r="B1728">
        <v>889971</v>
      </c>
      <c r="C1728" s="1" t="s">
        <v>3820</v>
      </c>
      <c r="D1728">
        <v>99.332999999999998</v>
      </c>
      <c r="E1728">
        <v>2.75E-69</v>
      </c>
      <c r="F1728" s="1" t="s">
        <v>3821</v>
      </c>
      <c r="G1728" s="1" t="s">
        <v>4416</v>
      </c>
    </row>
    <row r="1729" spans="1:7" x14ac:dyDescent="0.2">
      <c r="A1729" s="1" t="s">
        <v>3822</v>
      </c>
      <c r="B1729">
        <v>10090</v>
      </c>
      <c r="C1729" s="1" t="s">
        <v>3823</v>
      </c>
      <c r="D1729">
        <v>100</v>
      </c>
      <c r="E1729">
        <v>5.9100000000000003E-71</v>
      </c>
      <c r="F1729" s="1" t="s">
        <v>3824</v>
      </c>
      <c r="G1729" s="1" t="s">
        <v>4415</v>
      </c>
    </row>
    <row r="1730" spans="1:7" x14ac:dyDescent="0.2">
      <c r="A1730" s="1" t="s">
        <v>128</v>
      </c>
      <c r="B1730">
        <v>435590</v>
      </c>
      <c r="C1730" s="1" t="s">
        <v>129</v>
      </c>
      <c r="D1730">
        <v>99.337999999999994</v>
      </c>
      <c r="E1730">
        <v>7.6399999999999999E-70</v>
      </c>
      <c r="F1730" s="1" t="s">
        <v>3825</v>
      </c>
      <c r="G1730" s="1" t="s">
        <v>4416</v>
      </c>
    </row>
    <row r="1731" spans="1:7" x14ac:dyDescent="0.2">
      <c r="A1731" s="1" t="s">
        <v>3826</v>
      </c>
      <c r="B1731">
        <v>742013</v>
      </c>
      <c r="C1731" s="1" t="s">
        <v>3827</v>
      </c>
      <c r="D1731">
        <v>98.667000000000002</v>
      </c>
      <c r="E1731">
        <v>1.27E-67</v>
      </c>
      <c r="F1731" s="1" t="s">
        <v>3828</v>
      </c>
      <c r="G1731" s="1" t="s">
        <v>4416</v>
      </c>
    </row>
    <row r="1732" spans="1:7" x14ac:dyDescent="0.2">
      <c r="A1732" s="1" t="s">
        <v>3829</v>
      </c>
      <c r="B1732">
        <v>1282</v>
      </c>
      <c r="C1732" s="1" t="s">
        <v>3830</v>
      </c>
      <c r="D1732">
        <v>100</v>
      </c>
      <c r="E1732">
        <v>5.9100000000000003E-71</v>
      </c>
      <c r="F1732" s="1" t="s">
        <v>3831</v>
      </c>
      <c r="G1732" s="1" t="s">
        <v>4416</v>
      </c>
    </row>
    <row r="1733" spans="1:7" x14ac:dyDescent="0.2">
      <c r="A1733" s="1" t="s">
        <v>3832</v>
      </c>
      <c r="B1733">
        <v>10090</v>
      </c>
      <c r="C1733" s="1" t="s">
        <v>3833</v>
      </c>
      <c r="D1733">
        <v>100</v>
      </c>
      <c r="E1733">
        <v>5.9100000000000003E-71</v>
      </c>
      <c r="F1733" s="1" t="s">
        <v>3834</v>
      </c>
      <c r="G1733" s="1" t="s">
        <v>4415</v>
      </c>
    </row>
    <row r="1734" spans="1:7" x14ac:dyDescent="0.2">
      <c r="A1734" s="1" t="s">
        <v>1941</v>
      </c>
      <c r="B1734">
        <v>32630</v>
      </c>
      <c r="C1734" s="1" t="s">
        <v>1942</v>
      </c>
      <c r="D1734">
        <v>100</v>
      </c>
      <c r="E1734">
        <v>2.75E-69</v>
      </c>
      <c r="F1734" s="1" t="s">
        <v>1943</v>
      </c>
      <c r="G1734" s="1" t="s">
        <v>4406</v>
      </c>
    </row>
    <row r="1735" spans="1:7" x14ac:dyDescent="0.2">
      <c r="A1735" s="1" t="s">
        <v>2610</v>
      </c>
      <c r="B1735">
        <v>131158</v>
      </c>
      <c r="C1735" s="1" t="s">
        <v>2611</v>
      </c>
      <c r="D1735">
        <v>94.078999999999994</v>
      </c>
      <c r="E1735">
        <v>6.0300000000000001E-56</v>
      </c>
      <c r="F1735" s="1" t="s">
        <v>3835</v>
      </c>
      <c r="G1735" s="1" t="s">
        <v>4404</v>
      </c>
    </row>
    <row r="1736" spans="1:7" x14ac:dyDescent="0.2">
      <c r="A1736" s="1" t="s">
        <v>2694</v>
      </c>
      <c r="B1736">
        <v>131158</v>
      </c>
      <c r="C1736" s="1" t="s">
        <v>2695</v>
      </c>
      <c r="D1736">
        <v>94.03</v>
      </c>
      <c r="E1736">
        <v>1.0200000000000001E-48</v>
      </c>
      <c r="F1736" s="1" t="s">
        <v>3836</v>
      </c>
      <c r="G1736" s="1" t="s">
        <v>4404</v>
      </c>
    </row>
    <row r="1737" spans="1:7" x14ac:dyDescent="0.2">
      <c r="A1737" s="1" t="s">
        <v>1277</v>
      </c>
      <c r="B1737">
        <v>131158</v>
      </c>
      <c r="C1737" s="1" t="s">
        <v>1278</v>
      </c>
      <c r="D1737">
        <v>100</v>
      </c>
      <c r="E1737">
        <v>5.9100000000000003E-71</v>
      </c>
      <c r="F1737" s="1" t="s">
        <v>3837</v>
      </c>
      <c r="G1737" s="1" t="s">
        <v>4404</v>
      </c>
    </row>
    <row r="1738" spans="1:7" x14ac:dyDescent="0.2">
      <c r="A1738" s="1" t="s">
        <v>1374</v>
      </c>
      <c r="B1738">
        <v>193079</v>
      </c>
      <c r="C1738" s="1" t="s">
        <v>1375</v>
      </c>
      <c r="D1738">
        <v>78.739999999999995</v>
      </c>
      <c r="E1738">
        <v>1.7900000000000001E-11</v>
      </c>
      <c r="F1738" s="1" t="s">
        <v>3838</v>
      </c>
      <c r="G1738" s="1" t="s">
        <v>4404</v>
      </c>
    </row>
    <row r="1739" spans="1:7" x14ac:dyDescent="0.2">
      <c r="A1739" s="1" t="s">
        <v>125</v>
      </c>
      <c r="B1739">
        <v>428406</v>
      </c>
      <c r="C1739" s="1" t="s">
        <v>126</v>
      </c>
      <c r="D1739">
        <v>100</v>
      </c>
      <c r="E1739">
        <v>1.64E-71</v>
      </c>
      <c r="F1739" s="1" t="s">
        <v>3839</v>
      </c>
      <c r="G1739" s="1" t="s">
        <v>4416</v>
      </c>
    </row>
    <row r="1740" spans="1:7" x14ac:dyDescent="0.2">
      <c r="A1740" s="1" t="s">
        <v>278</v>
      </c>
      <c r="B1740">
        <v>2492837</v>
      </c>
      <c r="C1740" s="1" t="s">
        <v>279</v>
      </c>
      <c r="D1740">
        <v>98.674999999999997</v>
      </c>
      <c r="E1740">
        <v>3.5599999999999998E-68</v>
      </c>
      <c r="F1740" s="1" t="s">
        <v>3840</v>
      </c>
      <c r="G1740" s="1" t="s">
        <v>4416</v>
      </c>
    </row>
    <row r="1741" spans="1:7" x14ac:dyDescent="0.2">
      <c r="A1741" s="1" t="s">
        <v>3841</v>
      </c>
      <c r="B1741">
        <v>10090</v>
      </c>
      <c r="C1741" s="1" t="s">
        <v>3842</v>
      </c>
      <c r="D1741">
        <v>100</v>
      </c>
      <c r="E1741">
        <v>5.9100000000000003E-71</v>
      </c>
      <c r="F1741" s="1" t="s">
        <v>3843</v>
      </c>
      <c r="G1741" s="1" t="s">
        <v>4415</v>
      </c>
    </row>
    <row r="1742" spans="1:7" x14ac:dyDescent="0.2">
      <c r="A1742" s="1" t="s">
        <v>1994</v>
      </c>
      <c r="B1742">
        <v>526226</v>
      </c>
      <c r="C1742" s="1" t="s">
        <v>1995</v>
      </c>
      <c r="D1742">
        <v>100</v>
      </c>
      <c r="E1742">
        <v>5.9100000000000003E-71</v>
      </c>
      <c r="F1742" s="1" t="s">
        <v>3844</v>
      </c>
      <c r="G1742" s="1" t="s">
        <v>4416</v>
      </c>
    </row>
    <row r="1743" spans="1:7" x14ac:dyDescent="0.2">
      <c r="A1743" s="1" t="s">
        <v>1701</v>
      </c>
      <c r="B1743">
        <v>562</v>
      </c>
      <c r="C1743" s="1" t="s">
        <v>1702</v>
      </c>
      <c r="D1743">
        <v>100</v>
      </c>
      <c r="E1743">
        <v>3.5599999999999998E-68</v>
      </c>
      <c r="F1743" s="1" t="s">
        <v>3098</v>
      </c>
      <c r="G1743" s="1" t="s">
        <v>4416</v>
      </c>
    </row>
    <row r="1744" spans="1:7" x14ac:dyDescent="0.2">
      <c r="A1744" s="1" t="s">
        <v>706</v>
      </c>
      <c r="B1744">
        <v>131158</v>
      </c>
      <c r="C1744" s="1" t="s">
        <v>707</v>
      </c>
      <c r="D1744">
        <v>98</v>
      </c>
      <c r="E1744">
        <v>5.9500000000000001E-66</v>
      </c>
      <c r="F1744" s="1" t="s">
        <v>3845</v>
      </c>
      <c r="G1744" s="1" t="s">
        <v>4404</v>
      </c>
    </row>
    <row r="1745" spans="1:7" x14ac:dyDescent="0.2">
      <c r="A1745" s="1" t="s">
        <v>3846</v>
      </c>
      <c r="B1745">
        <v>10090</v>
      </c>
      <c r="C1745" s="1" t="s">
        <v>3847</v>
      </c>
      <c r="D1745">
        <v>100</v>
      </c>
      <c r="E1745">
        <v>5.9100000000000003E-71</v>
      </c>
      <c r="F1745" s="1" t="s">
        <v>3848</v>
      </c>
      <c r="G1745" s="1" t="s">
        <v>4415</v>
      </c>
    </row>
    <row r="1746" spans="1:7" x14ac:dyDescent="0.2">
      <c r="A1746" s="1" t="s">
        <v>3849</v>
      </c>
      <c r="B1746">
        <v>2033438</v>
      </c>
      <c r="C1746" s="1" t="s">
        <v>3850</v>
      </c>
      <c r="D1746">
        <v>100</v>
      </c>
      <c r="E1746">
        <v>2.3300000000000001E-5</v>
      </c>
      <c r="F1746" s="1" t="s">
        <v>3851</v>
      </c>
      <c r="G1746" s="1" t="s">
        <v>4416</v>
      </c>
    </row>
    <row r="1747" spans="1:7" x14ac:dyDescent="0.2">
      <c r="A1747" s="1" t="s">
        <v>3852</v>
      </c>
      <c r="B1747">
        <v>10090</v>
      </c>
      <c r="C1747" s="1" t="s">
        <v>3853</v>
      </c>
      <c r="D1747">
        <v>100</v>
      </c>
      <c r="E1747">
        <v>5.9100000000000003E-71</v>
      </c>
      <c r="F1747" s="1" t="s">
        <v>3854</v>
      </c>
      <c r="G1747" s="1" t="s">
        <v>4415</v>
      </c>
    </row>
    <row r="1748" spans="1:7" x14ac:dyDescent="0.2">
      <c r="A1748" s="1" t="s">
        <v>1787</v>
      </c>
      <c r="B1748">
        <v>131158</v>
      </c>
      <c r="C1748" s="1" t="s">
        <v>1788</v>
      </c>
      <c r="D1748">
        <v>98.025999999999996</v>
      </c>
      <c r="E1748">
        <v>1.6499999999999999E-66</v>
      </c>
      <c r="F1748" s="1" t="s">
        <v>3855</v>
      </c>
      <c r="G1748" s="1" t="s">
        <v>4404</v>
      </c>
    </row>
    <row r="1749" spans="1:7" x14ac:dyDescent="0.2">
      <c r="A1749" s="1" t="s">
        <v>3832</v>
      </c>
      <c r="B1749">
        <v>10090</v>
      </c>
      <c r="C1749" s="1" t="s">
        <v>3833</v>
      </c>
      <c r="D1749">
        <v>100</v>
      </c>
      <c r="E1749">
        <v>5.9100000000000003E-71</v>
      </c>
      <c r="F1749" s="1" t="s">
        <v>3834</v>
      </c>
      <c r="G1749" s="1" t="s">
        <v>4415</v>
      </c>
    </row>
    <row r="1750" spans="1:7" x14ac:dyDescent="0.2">
      <c r="A1750" s="1" t="s">
        <v>3856</v>
      </c>
      <c r="B1750">
        <v>4558</v>
      </c>
      <c r="C1750" s="1" t="s">
        <v>3857</v>
      </c>
      <c r="D1750">
        <v>96.552000000000007</v>
      </c>
      <c r="E1750">
        <v>2.9099999999999999E-31</v>
      </c>
      <c r="F1750" s="1" t="s">
        <v>3858</v>
      </c>
      <c r="G1750" s="1" t="s">
        <v>4404</v>
      </c>
    </row>
    <row r="1751" spans="1:7" x14ac:dyDescent="0.2">
      <c r="A1751" s="1" t="s">
        <v>3859</v>
      </c>
      <c r="B1751">
        <v>10090</v>
      </c>
      <c r="C1751" s="1" t="s">
        <v>3860</v>
      </c>
      <c r="D1751">
        <v>100</v>
      </c>
      <c r="E1751">
        <v>1.64E-71</v>
      </c>
      <c r="F1751" s="1" t="s">
        <v>3861</v>
      </c>
      <c r="G1751" s="1" t="s">
        <v>4415</v>
      </c>
    </row>
    <row r="1752" spans="1:7" x14ac:dyDescent="0.2">
      <c r="A1752" s="1" t="s">
        <v>3862</v>
      </c>
      <c r="B1752">
        <v>10090</v>
      </c>
      <c r="C1752" s="1" t="s">
        <v>3863</v>
      </c>
      <c r="D1752">
        <v>100</v>
      </c>
      <c r="E1752">
        <v>5.9100000000000003E-71</v>
      </c>
      <c r="F1752" s="1" t="s">
        <v>3864</v>
      </c>
      <c r="G1752" s="1" t="s">
        <v>4415</v>
      </c>
    </row>
    <row r="1753" spans="1:7" x14ac:dyDescent="0.2">
      <c r="A1753" s="1" t="s">
        <v>3865</v>
      </c>
      <c r="B1753">
        <v>860235</v>
      </c>
      <c r="C1753" s="1" t="s">
        <v>3866</v>
      </c>
      <c r="D1753">
        <v>79.838999999999999</v>
      </c>
      <c r="E1753">
        <v>8.2599999999999993E-15</v>
      </c>
      <c r="F1753" s="1" t="s">
        <v>3867</v>
      </c>
      <c r="G1753" s="1" t="s">
        <v>4416</v>
      </c>
    </row>
    <row r="1754" spans="1:7" x14ac:dyDescent="0.2">
      <c r="A1754" s="1" t="s">
        <v>38</v>
      </c>
      <c r="B1754">
        <v>2057741</v>
      </c>
      <c r="C1754" s="1" t="s">
        <v>39</v>
      </c>
      <c r="D1754">
        <v>99.332999999999998</v>
      </c>
      <c r="E1754">
        <v>2.75E-69</v>
      </c>
      <c r="F1754" s="1" t="s">
        <v>3868</v>
      </c>
      <c r="G1754" s="1" t="s">
        <v>4416</v>
      </c>
    </row>
    <row r="1755" spans="1:7" x14ac:dyDescent="0.2">
      <c r="A1755" s="1" t="s">
        <v>728</v>
      </c>
      <c r="B1755">
        <v>179408</v>
      </c>
      <c r="C1755" s="1" t="s">
        <v>729</v>
      </c>
      <c r="D1755">
        <v>96</v>
      </c>
      <c r="E1755">
        <v>5.9899999999999999E-61</v>
      </c>
      <c r="F1755" s="1" t="s">
        <v>3869</v>
      </c>
      <c r="G1755" s="1" t="s">
        <v>4416</v>
      </c>
    </row>
    <row r="1756" spans="1:7" x14ac:dyDescent="0.2">
      <c r="A1756" s="1" t="s">
        <v>3870</v>
      </c>
      <c r="B1756">
        <v>10090</v>
      </c>
      <c r="C1756" s="1" t="s">
        <v>3871</v>
      </c>
      <c r="D1756">
        <v>100</v>
      </c>
      <c r="E1756">
        <v>5.9100000000000003E-71</v>
      </c>
      <c r="F1756" s="1" t="s">
        <v>3872</v>
      </c>
      <c r="G1756" s="1" t="s">
        <v>4415</v>
      </c>
    </row>
    <row r="1757" spans="1:7" x14ac:dyDescent="0.2">
      <c r="A1757" s="1" t="s">
        <v>2760</v>
      </c>
      <c r="B1757">
        <v>131158</v>
      </c>
      <c r="C1757" s="1" t="s">
        <v>2761</v>
      </c>
      <c r="D1757">
        <v>95.364000000000004</v>
      </c>
      <c r="E1757">
        <v>7.75E-60</v>
      </c>
      <c r="F1757" s="1" t="s">
        <v>3873</v>
      </c>
      <c r="G1757" s="1" t="s">
        <v>4404</v>
      </c>
    </row>
    <row r="1758" spans="1:7" x14ac:dyDescent="0.2">
      <c r="A1758" s="1" t="s">
        <v>3874</v>
      </c>
      <c r="B1758">
        <v>10090</v>
      </c>
      <c r="C1758" s="1" t="s">
        <v>3875</v>
      </c>
      <c r="D1758">
        <v>100</v>
      </c>
      <c r="E1758">
        <v>5.9100000000000003E-71</v>
      </c>
      <c r="F1758" s="1" t="s">
        <v>3876</v>
      </c>
      <c r="G1758" s="1" t="s">
        <v>4415</v>
      </c>
    </row>
    <row r="1759" spans="1:7" x14ac:dyDescent="0.2">
      <c r="A1759" s="1" t="s">
        <v>3877</v>
      </c>
      <c r="B1759">
        <v>2268087</v>
      </c>
      <c r="C1759" s="1" t="s">
        <v>3878</v>
      </c>
      <c r="D1759">
        <v>97.561000000000007</v>
      </c>
      <c r="E1759">
        <v>1.0800000000000001E-8</v>
      </c>
      <c r="F1759" s="1" t="s">
        <v>3879</v>
      </c>
      <c r="G1759" s="1" t="s">
        <v>4416</v>
      </c>
    </row>
    <row r="1760" spans="1:7" x14ac:dyDescent="0.2">
      <c r="A1760" s="1" t="s">
        <v>3880</v>
      </c>
      <c r="B1760">
        <v>193079</v>
      </c>
      <c r="C1760" s="1" t="s">
        <v>3881</v>
      </c>
      <c r="D1760">
        <v>98.667000000000002</v>
      </c>
      <c r="E1760">
        <v>1.28E-67</v>
      </c>
      <c r="F1760" s="1" t="s">
        <v>3882</v>
      </c>
      <c r="G1760" s="1" t="s">
        <v>4404</v>
      </c>
    </row>
    <row r="1761" spans="1:7" x14ac:dyDescent="0.2">
      <c r="A1761" s="1" t="s">
        <v>3883</v>
      </c>
      <c r="B1761">
        <v>131158</v>
      </c>
      <c r="C1761" s="1" t="s">
        <v>3884</v>
      </c>
      <c r="D1761">
        <v>98</v>
      </c>
      <c r="E1761">
        <v>5.9500000000000001E-66</v>
      </c>
      <c r="F1761" s="1" t="s">
        <v>3885</v>
      </c>
      <c r="G1761" s="1" t="s">
        <v>4404</v>
      </c>
    </row>
    <row r="1762" spans="1:7" x14ac:dyDescent="0.2">
      <c r="A1762" s="1" t="s">
        <v>3886</v>
      </c>
      <c r="B1762">
        <v>105219</v>
      </c>
      <c r="C1762" s="1" t="s">
        <v>3887</v>
      </c>
      <c r="D1762">
        <v>100</v>
      </c>
      <c r="E1762">
        <v>5.9100000000000003E-71</v>
      </c>
      <c r="F1762" s="1" t="s">
        <v>3888</v>
      </c>
      <c r="G1762" s="1" t="s">
        <v>4416</v>
      </c>
    </row>
    <row r="1763" spans="1:7" x14ac:dyDescent="0.2">
      <c r="A1763" s="1" t="s">
        <v>1583</v>
      </c>
      <c r="B1763">
        <v>131158</v>
      </c>
      <c r="C1763" s="1" t="s">
        <v>1584</v>
      </c>
      <c r="D1763">
        <v>90.667000000000002</v>
      </c>
      <c r="E1763">
        <v>4.7299999999999996E-47</v>
      </c>
      <c r="F1763" s="1" t="s">
        <v>3889</v>
      </c>
      <c r="G1763" s="1" t="s">
        <v>4404</v>
      </c>
    </row>
    <row r="1764" spans="1:7" x14ac:dyDescent="0.2">
      <c r="A1764" s="1" t="s">
        <v>1021</v>
      </c>
      <c r="B1764">
        <v>425264</v>
      </c>
      <c r="C1764" s="1" t="s">
        <v>1022</v>
      </c>
      <c r="D1764">
        <v>100</v>
      </c>
      <c r="E1764">
        <v>5.9100000000000003E-71</v>
      </c>
      <c r="F1764" s="1" t="s">
        <v>3890</v>
      </c>
      <c r="G1764" s="1" t="s">
        <v>4415</v>
      </c>
    </row>
    <row r="1765" spans="1:7" x14ac:dyDescent="0.2">
      <c r="A1765" s="1" t="s">
        <v>3891</v>
      </c>
      <c r="B1765">
        <v>29380</v>
      </c>
      <c r="C1765" s="1" t="s">
        <v>3892</v>
      </c>
      <c r="D1765">
        <v>99.332999999999998</v>
      </c>
      <c r="E1765">
        <v>2.75E-69</v>
      </c>
      <c r="F1765" s="1" t="s">
        <v>3893</v>
      </c>
      <c r="G1765" s="1" t="s">
        <v>4416</v>
      </c>
    </row>
    <row r="1766" spans="1:7" x14ac:dyDescent="0.2">
      <c r="A1766" s="1" t="s">
        <v>3894</v>
      </c>
      <c r="B1766">
        <v>4558</v>
      </c>
      <c r="C1766" s="1" t="s">
        <v>3895</v>
      </c>
      <c r="D1766">
        <v>95.238</v>
      </c>
      <c r="E1766">
        <v>1.3899999999999999E-7</v>
      </c>
      <c r="F1766" s="1" t="s">
        <v>3896</v>
      </c>
      <c r="G1766" s="1" t="s">
        <v>4404</v>
      </c>
    </row>
    <row r="1767" spans="1:7" x14ac:dyDescent="0.2">
      <c r="A1767" s="1" t="s">
        <v>45</v>
      </c>
      <c r="B1767">
        <v>305</v>
      </c>
      <c r="C1767" s="1" t="s">
        <v>46</v>
      </c>
      <c r="D1767">
        <v>94.667000000000002</v>
      </c>
      <c r="E1767">
        <v>1.79E-22</v>
      </c>
      <c r="F1767" s="1" t="s">
        <v>1777</v>
      </c>
      <c r="G1767" s="1" t="s">
        <v>4416</v>
      </c>
    </row>
    <row r="1768" spans="1:7" x14ac:dyDescent="0.2">
      <c r="A1768" s="1" t="s">
        <v>45</v>
      </c>
      <c r="B1768">
        <v>305</v>
      </c>
      <c r="C1768" s="1" t="s">
        <v>46</v>
      </c>
      <c r="D1768">
        <v>94.936999999999998</v>
      </c>
      <c r="E1768">
        <v>1.17E-24</v>
      </c>
      <c r="F1768" s="1" t="s">
        <v>103</v>
      </c>
      <c r="G1768" s="1" t="s">
        <v>4416</v>
      </c>
    </row>
    <row r="1769" spans="1:7" x14ac:dyDescent="0.2">
      <c r="A1769" s="1" t="s">
        <v>3897</v>
      </c>
      <c r="B1769">
        <v>10090</v>
      </c>
      <c r="C1769" s="1" t="s">
        <v>3898</v>
      </c>
      <c r="D1769">
        <v>100</v>
      </c>
      <c r="E1769">
        <v>5.9100000000000003E-71</v>
      </c>
      <c r="F1769" s="1" t="s">
        <v>3899</v>
      </c>
      <c r="G1769" s="1" t="s">
        <v>4415</v>
      </c>
    </row>
    <row r="1770" spans="1:7" x14ac:dyDescent="0.2">
      <c r="A1770" s="1" t="s">
        <v>1386</v>
      </c>
      <c r="B1770">
        <v>1223566</v>
      </c>
      <c r="C1770" s="1" t="s">
        <v>1387</v>
      </c>
      <c r="D1770">
        <v>93.332999999999998</v>
      </c>
      <c r="E1770">
        <v>1.32E-47</v>
      </c>
      <c r="F1770" s="1" t="s">
        <v>3900</v>
      </c>
      <c r="G1770" s="1" t="s">
        <v>4416</v>
      </c>
    </row>
    <row r="1771" spans="1:7" x14ac:dyDescent="0.2">
      <c r="A1771" s="1" t="s">
        <v>38</v>
      </c>
      <c r="B1771">
        <v>2057741</v>
      </c>
      <c r="C1771" s="1" t="s">
        <v>39</v>
      </c>
      <c r="D1771">
        <v>92</v>
      </c>
      <c r="E1771">
        <v>6.0800000000000005E-51</v>
      </c>
      <c r="F1771" s="1" t="s">
        <v>3901</v>
      </c>
      <c r="G1771" s="1" t="s">
        <v>4416</v>
      </c>
    </row>
    <row r="1772" spans="1:7" x14ac:dyDescent="0.2">
      <c r="A1772" s="1" t="s">
        <v>3902</v>
      </c>
      <c r="B1772">
        <v>365044</v>
      </c>
      <c r="C1772" s="1" t="s">
        <v>3903</v>
      </c>
      <c r="D1772">
        <v>95.122</v>
      </c>
      <c r="E1772">
        <v>3.3099999999999999E-7</v>
      </c>
      <c r="F1772" s="1" t="s">
        <v>3904</v>
      </c>
      <c r="G1772" s="1" t="s">
        <v>4416</v>
      </c>
    </row>
    <row r="1773" spans="1:7" x14ac:dyDescent="0.2">
      <c r="A1773" s="1" t="s">
        <v>125</v>
      </c>
      <c r="B1773">
        <v>428406</v>
      </c>
      <c r="C1773" s="1" t="s">
        <v>126</v>
      </c>
      <c r="D1773">
        <v>100</v>
      </c>
      <c r="E1773">
        <v>5.9100000000000003E-71</v>
      </c>
      <c r="F1773" s="1" t="s">
        <v>3905</v>
      </c>
      <c r="G1773" s="1" t="s">
        <v>4416</v>
      </c>
    </row>
    <row r="1774" spans="1:7" x14ac:dyDescent="0.2">
      <c r="A1774" s="1" t="s">
        <v>38</v>
      </c>
      <c r="B1774">
        <v>2057741</v>
      </c>
      <c r="C1774" s="1" t="s">
        <v>39</v>
      </c>
      <c r="D1774">
        <v>92</v>
      </c>
      <c r="E1774">
        <v>6.0800000000000005E-51</v>
      </c>
      <c r="F1774" s="1" t="s">
        <v>3901</v>
      </c>
      <c r="G1774" s="1" t="s">
        <v>4416</v>
      </c>
    </row>
    <row r="1775" spans="1:7" x14ac:dyDescent="0.2">
      <c r="A1775" s="1" t="s">
        <v>3906</v>
      </c>
      <c r="B1775">
        <v>4547</v>
      </c>
      <c r="C1775" s="1" t="s">
        <v>3907</v>
      </c>
      <c r="D1775">
        <v>96.667000000000002</v>
      </c>
      <c r="E1775">
        <v>4.6300000000000001E-62</v>
      </c>
      <c r="F1775" s="1" t="s">
        <v>3908</v>
      </c>
      <c r="G1775" s="1" t="s">
        <v>4404</v>
      </c>
    </row>
    <row r="1776" spans="1:7" x14ac:dyDescent="0.2">
      <c r="A1776" s="1" t="s">
        <v>1955</v>
      </c>
      <c r="B1776">
        <v>1242245</v>
      </c>
      <c r="C1776" s="1" t="s">
        <v>1956</v>
      </c>
      <c r="D1776">
        <v>98.638999999999996</v>
      </c>
      <c r="E1776">
        <v>5.9500000000000001E-66</v>
      </c>
      <c r="F1776" s="1" t="s">
        <v>3909</v>
      </c>
      <c r="G1776" s="1" t="s">
        <v>4416</v>
      </c>
    </row>
    <row r="1777" spans="1:7" x14ac:dyDescent="0.2">
      <c r="A1777" s="1" t="s">
        <v>3910</v>
      </c>
      <c r="B1777">
        <v>131158</v>
      </c>
      <c r="C1777" s="1" t="s">
        <v>3911</v>
      </c>
      <c r="D1777">
        <v>91.391000000000005</v>
      </c>
      <c r="E1777">
        <v>2.83E-49</v>
      </c>
      <c r="F1777" s="1" t="s">
        <v>3912</v>
      </c>
      <c r="G1777" s="1" t="s">
        <v>4404</v>
      </c>
    </row>
    <row r="1778" spans="1:7" x14ac:dyDescent="0.2">
      <c r="A1778" s="1" t="s">
        <v>3913</v>
      </c>
      <c r="B1778">
        <v>10090</v>
      </c>
      <c r="C1778" s="1" t="s">
        <v>3914</v>
      </c>
      <c r="D1778">
        <v>100</v>
      </c>
      <c r="E1778">
        <v>1.64E-71</v>
      </c>
      <c r="F1778" s="1" t="s">
        <v>3915</v>
      </c>
      <c r="G1778" s="1" t="s">
        <v>4415</v>
      </c>
    </row>
    <row r="1779" spans="1:7" x14ac:dyDescent="0.2">
      <c r="A1779" s="1" t="s">
        <v>1816</v>
      </c>
      <c r="B1779">
        <v>131158</v>
      </c>
      <c r="C1779" s="1" t="s">
        <v>1817</v>
      </c>
      <c r="D1779">
        <v>90.832999999999998</v>
      </c>
      <c r="E1779">
        <v>6.2099999999999994E-36</v>
      </c>
      <c r="F1779" s="1" t="s">
        <v>3916</v>
      </c>
      <c r="G1779" s="1" t="s">
        <v>4404</v>
      </c>
    </row>
    <row r="1780" spans="1:7" x14ac:dyDescent="0.2">
      <c r="A1780" s="1" t="s">
        <v>3917</v>
      </c>
      <c r="B1780">
        <v>10090</v>
      </c>
      <c r="C1780" s="1" t="s">
        <v>3918</v>
      </c>
      <c r="D1780">
        <v>99.332999999999998</v>
      </c>
      <c r="E1780">
        <v>2.75E-69</v>
      </c>
      <c r="F1780" s="1" t="s">
        <v>3919</v>
      </c>
      <c r="G1780" s="1" t="s">
        <v>4415</v>
      </c>
    </row>
    <row r="1781" spans="1:7" x14ac:dyDescent="0.2">
      <c r="A1781" s="1" t="s">
        <v>38</v>
      </c>
      <c r="B1781">
        <v>2057741</v>
      </c>
      <c r="C1781" s="1" t="s">
        <v>39</v>
      </c>
      <c r="D1781">
        <v>99.328999999999994</v>
      </c>
      <c r="E1781">
        <v>9.8899999999999997E-69</v>
      </c>
      <c r="F1781" s="1" t="s">
        <v>3920</v>
      </c>
      <c r="G1781" s="1" t="s">
        <v>4416</v>
      </c>
    </row>
    <row r="1782" spans="1:7" x14ac:dyDescent="0.2">
      <c r="A1782" s="1" t="s">
        <v>3921</v>
      </c>
      <c r="B1782">
        <v>39947</v>
      </c>
      <c r="C1782" s="1" t="s">
        <v>3922</v>
      </c>
      <c r="D1782">
        <v>96.667000000000002</v>
      </c>
      <c r="E1782">
        <v>1.2900000000000001E-62</v>
      </c>
      <c r="F1782" s="1" t="s">
        <v>3923</v>
      </c>
      <c r="G1782" s="1" t="s">
        <v>4404</v>
      </c>
    </row>
    <row r="1783" spans="1:7" x14ac:dyDescent="0.2">
      <c r="A1783" s="1" t="s">
        <v>2547</v>
      </c>
      <c r="B1783">
        <v>1404768</v>
      </c>
      <c r="C1783" s="1" t="s">
        <v>2548</v>
      </c>
      <c r="D1783">
        <v>92.856999999999999</v>
      </c>
      <c r="E1783">
        <v>2.2499999999999998E-30</v>
      </c>
      <c r="F1783" s="1" t="s">
        <v>3924</v>
      </c>
      <c r="G1783" s="1" t="s">
        <v>4416</v>
      </c>
    </row>
    <row r="1784" spans="1:7" x14ac:dyDescent="0.2">
      <c r="A1784" s="1" t="s">
        <v>3925</v>
      </c>
      <c r="B1784">
        <v>9906</v>
      </c>
      <c r="C1784" s="1" t="s">
        <v>3926</v>
      </c>
      <c r="D1784">
        <v>97.332999999999998</v>
      </c>
      <c r="E1784">
        <v>2.77E-64</v>
      </c>
      <c r="F1784" s="1" t="s">
        <v>3927</v>
      </c>
      <c r="G1784" s="1" t="s">
        <v>4415</v>
      </c>
    </row>
    <row r="1785" spans="1:7" x14ac:dyDescent="0.2">
      <c r="A1785" s="1" t="s">
        <v>45</v>
      </c>
      <c r="B1785">
        <v>305</v>
      </c>
      <c r="C1785" s="1" t="s">
        <v>46</v>
      </c>
      <c r="D1785">
        <v>94.936999999999998</v>
      </c>
      <c r="E1785">
        <v>1.17E-24</v>
      </c>
      <c r="F1785" s="1" t="s">
        <v>103</v>
      </c>
      <c r="G1785" s="1" t="s">
        <v>4416</v>
      </c>
    </row>
    <row r="1786" spans="1:7" x14ac:dyDescent="0.2">
      <c r="A1786" s="1" t="s">
        <v>2873</v>
      </c>
      <c r="B1786">
        <v>193079</v>
      </c>
      <c r="C1786" s="1" t="s">
        <v>2874</v>
      </c>
      <c r="D1786">
        <v>98</v>
      </c>
      <c r="E1786">
        <v>5.9500000000000001E-66</v>
      </c>
      <c r="F1786" s="1" t="s">
        <v>3928</v>
      </c>
      <c r="G1786" s="1" t="s">
        <v>4404</v>
      </c>
    </row>
    <row r="1787" spans="1:7" x14ac:dyDescent="0.2">
      <c r="A1787" s="1" t="s">
        <v>3929</v>
      </c>
      <c r="B1787">
        <v>131158</v>
      </c>
      <c r="C1787" s="1" t="s">
        <v>3930</v>
      </c>
      <c r="D1787">
        <v>84.545000000000002</v>
      </c>
      <c r="E1787">
        <v>8.2000000000000002E-20</v>
      </c>
      <c r="F1787" s="1" t="s">
        <v>3931</v>
      </c>
      <c r="G1787" s="1" t="s">
        <v>4404</v>
      </c>
    </row>
    <row r="1788" spans="1:7" x14ac:dyDescent="0.2">
      <c r="A1788" s="1" t="s">
        <v>38</v>
      </c>
      <c r="B1788">
        <v>2057741</v>
      </c>
      <c r="C1788" s="1" t="s">
        <v>39</v>
      </c>
      <c r="D1788">
        <v>94.594999999999999</v>
      </c>
      <c r="E1788">
        <v>1.68E-56</v>
      </c>
      <c r="F1788" s="1" t="s">
        <v>3932</v>
      </c>
      <c r="G1788" s="1" t="s">
        <v>4416</v>
      </c>
    </row>
    <row r="1789" spans="1:7" x14ac:dyDescent="0.2">
      <c r="A1789" s="1" t="s">
        <v>3933</v>
      </c>
      <c r="B1789">
        <v>358</v>
      </c>
      <c r="C1789" s="1" t="s">
        <v>3934</v>
      </c>
      <c r="D1789">
        <v>100</v>
      </c>
      <c r="E1789">
        <v>1.64E-71</v>
      </c>
      <c r="F1789" s="1" t="s">
        <v>3935</v>
      </c>
      <c r="G1789" s="1" t="s">
        <v>4416</v>
      </c>
    </row>
    <row r="1790" spans="1:7" x14ac:dyDescent="0.2">
      <c r="A1790" s="1" t="s">
        <v>3936</v>
      </c>
      <c r="B1790">
        <v>32630</v>
      </c>
      <c r="C1790" s="1" t="s">
        <v>3937</v>
      </c>
      <c r="D1790">
        <v>100</v>
      </c>
      <c r="E1790">
        <v>9.8899999999999997E-69</v>
      </c>
      <c r="F1790" s="1" t="s">
        <v>3938</v>
      </c>
      <c r="G1790" s="1" t="s">
        <v>4406</v>
      </c>
    </row>
    <row r="1791" spans="1:7" x14ac:dyDescent="0.2">
      <c r="A1791" s="1" t="s">
        <v>128</v>
      </c>
      <c r="B1791">
        <v>435590</v>
      </c>
      <c r="C1791" s="1" t="s">
        <v>129</v>
      </c>
      <c r="D1791">
        <v>100</v>
      </c>
      <c r="E1791">
        <v>1.64E-71</v>
      </c>
      <c r="F1791" s="1" t="s">
        <v>3939</v>
      </c>
      <c r="G1791" s="1" t="s">
        <v>4416</v>
      </c>
    </row>
    <row r="1792" spans="1:7" x14ac:dyDescent="0.2">
      <c r="A1792" s="1" t="s">
        <v>3940</v>
      </c>
      <c r="B1792">
        <v>2082949</v>
      </c>
      <c r="C1792" s="1" t="s">
        <v>3941</v>
      </c>
      <c r="D1792">
        <v>98.387</v>
      </c>
      <c r="E1792">
        <v>2.2799999999999999E-20</v>
      </c>
      <c r="F1792" s="1" t="s">
        <v>3942</v>
      </c>
      <c r="G1792" s="1" t="s">
        <v>4416</v>
      </c>
    </row>
    <row r="1793" spans="1:7" x14ac:dyDescent="0.2">
      <c r="A1793" s="1" t="s">
        <v>3943</v>
      </c>
      <c r="B1793">
        <v>254</v>
      </c>
      <c r="C1793" s="1" t="s">
        <v>3944</v>
      </c>
      <c r="D1793">
        <v>97.332999999999998</v>
      </c>
      <c r="E1793">
        <v>2.77E-64</v>
      </c>
      <c r="F1793" s="1" t="s">
        <v>3945</v>
      </c>
      <c r="G1793" s="1" t="s">
        <v>4416</v>
      </c>
    </row>
    <row r="1794" spans="1:7" x14ac:dyDescent="0.2">
      <c r="A1794" s="1" t="s">
        <v>3946</v>
      </c>
      <c r="B1794">
        <v>1028801</v>
      </c>
      <c r="C1794" s="1" t="s">
        <v>3947</v>
      </c>
      <c r="D1794">
        <v>95.454999999999998</v>
      </c>
      <c r="E1794">
        <v>2.9500000000000002E-19</v>
      </c>
      <c r="F1794" s="1" t="s">
        <v>3948</v>
      </c>
      <c r="G1794" s="1" t="s">
        <v>4416</v>
      </c>
    </row>
    <row r="1795" spans="1:7" x14ac:dyDescent="0.2">
      <c r="A1795" s="1" t="s">
        <v>3562</v>
      </c>
      <c r="B1795">
        <v>4565</v>
      </c>
      <c r="C1795" s="1" t="s">
        <v>3563</v>
      </c>
      <c r="D1795">
        <v>82</v>
      </c>
      <c r="E1795">
        <v>8.1399999999999999E-25</v>
      </c>
      <c r="F1795" s="1" t="s">
        <v>3949</v>
      </c>
      <c r="G1795" s="1" t="s">
        <v>4404</v>
      </c>
    </row>
    <row r="1796" spans="1:7" x14ac:dyDescent="0.2">
      <c r="A1796" s="1" t="s">
        <v>3950</v>
      </c>
      <c r="B1796">
        <v>77133</v>
      </c>
      <c r="C1796" s="1" t="s">
        <v>3951</v>
      </c>
      <c r="D1796">
        <v>100</v>
      </c>
      <c r="E1796">
        <v>5.9100000000000003E-71</v>
      </c>
      <c r="F1796" s="1" t="s">
        <v>3952</v>
      </c>
      <c r="G1796" s="1" t="s">
        <v>4416</v>
      </c>
    </row>
    <row r="1797" spans="1:7" x14ac:dyDescent="0.2">
      <c r="A1797" s="1" t="s">
        <v>3953</v>
      </c>
      <c r="B1797">
        <v>10090</v>
      </c>
      <c r="C1797" s="1" t="s">
        <v>3954</v>
      </c>
      <c r="D1797">
        <v>99.337999999999994</v>
      </c>
      <c r="E1797">
        <v>7.6399999999999999E-70</v>
      </c>
      <c r="F1797" s="1" t="s">
        <v>3955</v>
      </c>
      <c r="G1797" s="1" t="s">
        <v>4415</v>
      </c>
    </row>
    <row r="1798" spans="1:7" x14ac:dyDescent="0.2">
      <c r="A1798" s="1" t="s">
        <v>2588</v>
      </c>
      <c r="B1798">
        <v>131158</v>
      </c>
      <c r="C1798" s="1" t="s">
        <v>2589</v>
      </c>
      <c r="D1798">
        <v>99.332999999999998</v>
      </c>
      <c r="E1798">
        <v>2.75E-69</v>
      </c>
      <c r="F1798" s="1" t="s">
        <v>3956</v>
      </c>
      <c r="G1798" s="1" t="s">
        <v>4404</v>
      </c>
    </row>
    <row r="1799" spans="1:7" x14ac:dyDescent="0.2">
      <c r="A1799" s="1" t="s">
        <v>3957</v>
      </c>
      <c r="B1799">
        <v>10090</v>
      </c>
      <c r="C1799" s="1" t="s">
        <v>3958</v>
      </c>
      <c r="D1799">
        <v>100</v>
      </c>
      <c r="E1799">
        <v>5.9100000000000003E-71</v>
      </c>
      <c r="F1799" s="1" t="s">
        <v>3959</v>
      </c>
      <c r="G1799" s="1" t="s">
        <v>4415</v>
      </c>
    </row>
    <row r="1800" spans="1:7" x14ac:dyDescent="0.2">
      <c r="A1800" s="1" t="s">
        <v>78</v>
      </c>
      <c r="B1800">
        <v>131158</v>
      </c>
      <c r="C1800" s="1" t="s">
        <v>79</v>
      </c>
      <c r="D1800">
        <v>100</v>
      </c>
      <c r="E1800">
        <v>5.9100000000000003E-71</v>
      </c>
      <c r="F1800" s="1" t="s">
        <v>3960</v>
      </c>
      <c r="G1800" s="1" t="s">
        <v>4404</v>
      </c>
    </row>
    <row r="1801" spans="1:7" x14ac:dyDescent="0.2">
      <c r="A1801" s="1" t="s">
        <v>1103</v>
      </c>
      <c r="B1801">
        <v>4565</v>
      </c>
      <c r="C1801" s="1" t="s">
        <v>1104</v>
      </c>
      <c r="D1801">
        <v>99.332999999999998</v>
      </c>
      <c r="E1801">
        <v>2.75E-69</v>
      </c>
      <c r="F1801" s="1" t="s">
        <v>3961</v>
      </c>
      <c r="G1801" s="1" t="s">
        <v>4404</v>
      </c>
    </row>
    <row r="1802" spans="1:7" x14ac:dyDescent="0.2">
      <c r="A1802" s="1" t="s">
        <v>893</v>
      </c>
      <c r="B1802">
        <v>402626</v>
      </c>
      <c r="C1802" s="1" t="s">
        <v>894</v>
      </c>
      <c r="D1802">
        <v>94.792000000000002</v>
      </c>
      <c r="E1802">
        <v>7.52E-33</v>
      </c>
      <c r="F1802" s="1" t="s">
        <v>3962</v>
      </c>
      <c r="G1802" s="1" t="s">
        <v>4416</v>
      </c>
    </row>
    <row r="1803" spans="1:7" x14ac:dyDescent="0.2">
      <c r="A1803" s="1" t="s">
        <v>3963</v>
      </c>
      <c r="B1803">
        <v>10090</v>
      </c>
      <c r="C1803" s="1" t="s">
        <v>3964</v>
      </c>
      <c r="D1803">
        <v>100</v>
      </c>
      <c r="E1803">
        <v>5.9100000000000003E-71</v>
      </c>
      <c r="F1803" s="1" t="s">
        <v>3965</v>
      </c>
      <c r="G1803" s="1" t="s">
        <v>4415</v>
      </c>
    </row>
    <row r="1804" spans="1:7" x14ac:dyDescent="0.2">
      <c r="A1804" s="1" t="s">
        <v>0</v>
      </c>
      <c r="B1804">
        <v>4565</v>
      </c>
      <c r="C1804" s="1" t="s">
        <v>1</v>
      </c>
      <c r="D1804">
        <v>98.674999999999997</v>
      </c>
      <c r="E1804">
        <v>3.5599999999999998E-68</v>
      </c>
      <c r="F1804" s="1" t="s">
        <v>3966</v>
      </c>
      <c r="G1804" s="1" t="s">
        <v>4404</v>
      </c>
    </row>
    <row r="1805" spans="1:7" x14ac:dyDescent="0.2">
      <c r="A1805" s="1" t="s">
        <v>3967</v>
      </c>
      <c r="B1805">
        <v>9913</v>
      </c>
      <c r="C1805" s="1" t="s">
        <v>3968</v>
      </c>
      <c r="D1805">
        <v>99.332999999999998</v>
      </c>
      <c r="E1805">
        <v>2.75E-69</v>
      </c>
      <c r="F1805" s="1" t="s">
        <v>3969</v>
      </c>
      <c r="G1805" s="1" t="s">
        <v>4415</v>
      </c>
    </row>
    <row r="1806" spans="1:7" x14ac:dyDescent="0.2">
      <c r="A1806" s="1" t="s">
        <v>3970</v>
      </c>
      <c r="B1806">
        <v>40214</v>
      </c>
      <c r="C1806" s="1" t="s">
        <v>3971</v>
      </c>
      <c r="D1806">
        <v>99.332999999999998</v>
      </c>
      <c r="E1806">
        <v>2.75E-69</v>
      </c>
      <c r="F1806" s="1" t="s">
        <v>3972</v>
      </c>
      <c r="G1806" s="1" t="s">
        <v>4416</v>
      </c>
    </row>
    <row r="1807" spans="1:7" x14ac:dyDescent="0.2">
      <c r="A1807" s="1" t="s">
        <v>3973</v>
      </c>
      <c r="B1807">
        <v>131158</v>
      </c>
      <c r="C1807" s="1" t="s">
        <v>3974</v>
      </c>
      <c r="D1807">
        <v>100</v>
      </c>
      <c r="E1807">
        <v>5.9100000000000003E-71</v>
      </c>
      <c r="F1807" s="1" t="s">
        <v>3975</v>
      </c>
      <c r="G1807" s="1" t="s">
        <v>4404</v>
      </c>
    </row>
    <row r="1808" spans="1:7" x14ac:dyDescent="0.2">
      <c r="A1808" s="1" t="s">
        <v>737</v>
      </c>
      <c r="B1808">
        <v>62335</v>
      </c>
      <c r="C1808" s="1" t="s">
        <v>738</v>
      </c>
      <c r="D1808">
        <v>99.332999999999998</v>
      </c>
      <c r="E1808">
        <v>2.75E-69</v>
      </c>
      <c r="F1808" s="1" t="s">
        <v>3976</v>
      </c>
      <c r="G1808" s="1" t="s">
        <v>4404</v>
      </c>
    </row>
    <row r="1809" spans="1:7" x14ac:dyDescent="0.2">
      <c r="A1809" s="1" t="s">
        <v>912</v>
      </c>
      <c r="B1809">
        <v>4547</v>
      </c>
      <c r="C1809" s="1" t="s">
        <v>913</v>
      </c>
      <c r="D1809">
        <v>90.727999999999994</v>
      </c>
      <c r="E1809">
        <v>3.6599999999999999E-48</v>
      </c>
      <c r="F1809" s="1" t="s">
        <v>3977</v>
      </c>
      <c r="G1809" s="1" t="s">
        <v>4404</v>
      </c>
    </row>
    <row r="1810" spans="1:7" x14ac:dyDescent="0.2">
      <c r="A1810" s="1" t="s">
        <v>3978</v>
      </c>
      <c r="B1810">
        <v>1788301</v>
      </c>
      <c r="C1810" s="1" t="s">
        <v>3979</v>
      </c>
      <c r="D1810">
        <v>100</v>
      </c>
      <c r="E1810">
        <v>2.1099999999999999E-70</v>
      </c>
      <c r="F1810" s="1" t="s">
        <v>3980</v>
      </c>
      <c r="G1810" s="1" t="s">
        <v>4416</v>
      </c>
    </row>
    <row r="1811" spans="1:7" x14ac:dyDescent="0.2">
      <c r="A1811" s="1" t="s">
        <v>3981</v>
      </c>
      <c r="B1811">
        <v>4558</v>
      </c>
      <c r="C1811" s="1" t="s">
        <v>3982</v>
      </c>
      <c r="D1811">
        <v>99.332999999999998</v>
      </c>
      <c r="E1811">
        <v>2.75E-69</v>
      </c>
      <c r="F1811" s="1" t="s">
        <v>3983</v>
      </c>
      <c r="G1811" s="1" t="s">
        <v>4404</v>
      </c>
    </row>
    <row r="1812" spans="1:7" x14ac:dyDescent="0.2">
      <c r="A1812" s="1" t="s">
        <v>3984</v>
      </c>
      <c r="B1812">
        <v>10090</v>
      </c>
      <c r="C1812" s="1" t="s">
        <v>3985</v>
      </c>
      <c r="D1812">
        <v>100</v>
      </c>
      <c r="E1812">
        <v>5.9100000000000003E-71</v>
      </c>
      <c r="F1812" s="1" t="s">
        <v>3986</v>
      </c>
      <c r="G1812" s="1" t="s">
        <v>4415</v>
      </c>
    </row>
    <row r="1813" spans="1:7" x14ac:dyDescent="0.2">
      <c r="A1813" s="1" t="s">
        <v>192</v>
      </c>
      <c r="B1813">
        <v>131158</v>
      </c>
      <c r="C1813" s="1" t="s">
        <v>193</v>
      </c>
      <c r="D1813">
        <v>94</v>
      </c>
      <c r="E1813">
        <v>6.0300000000000001E-56</v>
      </c>
      <c r="F1813" s="1" t="s">
        <v>3987</v>
      </c>
      <c r="G1813" s="1" t="s">
        <v>4404</v>
      </c>
    </row>
    <row r="1814" spans="1:7" x14ac:dyDescent="0.2">
      <c r="A1814" s="1" t="s">
        <v>2483</v>
      </c>
      <c r="B1814">
        <v>131158</v>
      </c>
      <c r="C1814" s="1" t="s">
        <v>2484</v>
      </c>
      <c r="D1814">
        <v>96.599000000000004</v>
      </c>
      <c r="E1814">
        <v>5.9899999999999999E-61</v>
      </c>
      <c r="F1814" s="1" t="s">
        <v>3988</v>
      </c>
      <c r="G1814" s="1" t="s">
        <v>4404</v>
      </c>
    </row>
    <row r="1815" spans="1:7" x14ac:dyDescent="0.2">
      <c r="A1815" s="1" t="s">
        <v>2717</v>
      </c>
      <c r="B1815">
        <v>40214</v>
      </c>
      <c r="C1815" s="1" t="s">
        <v>2718</v>
      </c>
      <c r="D1815">
        <v>99.332999999999998</v>
      </c>
      <c r="E1815">
        <v>2.75E-69</v>
      </c>
      <c r="F1815" s="1" t="s">
        <v>3989</v>
      </c>
      <c r="G1815" s="1" t="s">
        <v>4416</v>
      </c>
    </row>
    <row r="1816" spans="1:7" x14ac:dyDescent="0.2">
      <c r="A1816" s="1" t="s">
        <v>3990</v>
      </c>
      <c r="B1816">
        <v>10090</v>
      </c>
      <c r="C1816" s="1" t="s">
        <v>3991</v>
      </c>
      <c r="D1816">
        <v>100</v>
      </c>
      <c r="E1816">
        <v>1.64E-71</v>
      </c>
      <c r="F1816" s="1" t="s">
        <v>3992</v>
      </c>
      <c r="G1816" s="1" t="s">
        <v>4415</v>
      </c>
    </row>
    <row r="1817" spans="1:7" x14ac:dyDescent="0.2">
      <c r="A1817" s="1" t="s">
        <v>1609</v>
      </c>
      <c r="B1817">
        <v>4565</v>
      </c>
      <c r="C1817" s="1" t="s">
        <v>1610</v>
      </c>
      <c r="D1817">
        <v>97.332999999999998</v>
      </c>
      <c r="E1817">
        <v>2.77E-64</v>
      </c>
      <c r="F1817" s="1" t="s">
        <v>3993</v>
      </c>
      <c r="G1817" s="1" t="s">
        <v>4404</v>
      </c>
    </row>
    <row r="1818" spans="1:7" x14ac:dyDescent="0.2">
      <c r="A1818" s="1" t="s">
        <v>3994</v>
      </c>
      <c r="B1818">
        <v>9823</v>
      </c>
      <c r="C1818" s="1" t="s">
        <v>3995</v>
      </c>
      <c r="D1818">
        <v>89.534999999999997</v>
      </c>
      <c r="E1818">
        <v>2.2799999999999999E-20</v>
      </c>
      <c r="F1818" s="1" t="s">
        <v>3996</v>
      </c>
      <c r="G1818" s="1" t="s">
        <v>4415</v>
      </c>
    </row>
    <row r="1819" spans="1:7" x14ac:dyDescent="0.2">
      <c r="A1819" s="1" t="s">
        <v>3997</v>
      </c>
      <c r="B1819">
        <v>131158</v>
      </c>
      <c r="C1819" s="1" t="s">
        <v>3998</v>
      </c>
      <c r="D1819">
        <v>93.332999999999998</v>
      </c>
      <c r="E1819">
        <v>2.81E-54</v>
      </c>
      <c r="F1819" s="1" t="s">
        <v>3999</v>
      </c>
      <c r="G1819" s="1" t="s">
        <v>4404</v>
      </c>
    </row>
    <row r="1820" spans="1:7" x14ac:dyDescent="0.2">
      <c r="A1820" s="1" t="s">
        <v>4000</v>
      </c>
      <c r="B1820">
        <v>10090</v>
      </c>
      <c r="C1820" s="1" t="s">
        <v>4001</v>
      </c>
      <c r="D1820">
        <v>100</v>
      </c>
      <c r="E1820">
        <v>1.64E-71</v>
      </c>
      <c r="F1820" s="1" t="s">
        <v>4002</v>
      </c>
      <c r="G1820" s="1" t="s">
        <v>4415</v>
      </c>
    </row>
    <row r="1821" spans="1:7" x14ac:dyDescent="0.2">
      <c r="A1821" s="1" t="s">
        <v>4003</v>
      </c>
      <c r="B1821">
        <v>193079</v>
      </c>
      <c r="C1821" s="1" t="s">
        <v>4004</v>
      </c>
      <c r="D1821">
        <v>99.332999999999998</v>
      </c>
      <c r="E1821">
        <v>2.75E-69</v>
      </c>
      <c r="F1821" s="1" t="s">
        <v>4005</v>
      </c>
      <c r="G1821" s="1" t="s">
        <v>4404</v>
      </c>
    </row>
    <row r="1822" spans="1:7" x14ac:dyDescent="0.2">
      <c r="A1822" s="1" t="s">
        <v>125</v>
      </c>
      <c r="B1822">
        <v>428406</v>
      </c>
      <c r="C1822" s="1" t="s">
        <v>126</v>
      </c>
      <c r="D1822">
        <v>100</v>
      </c>
      <c r="E1822">
        <v>5.9100000000000003E-71</v>
      </c>
      <c r="F1822" s="1" t="s">
        <v>4006</v>
      </c>
      <c r="G1822" s="1" t="s">
        <v>4416</v>
      </c>
    </row>
    <row r="1823" spans="1:7" x14ac:dyDescent="0.2">
      <c r="A1823" s="1" t="s">
        <v>4007</v>
      </c>
      <c r="B1823">
        <v>10090</v>
      </c>
      <c r="C1823" s="1" t="s">
        <v>4008</v>
      </c>
      <c r="D1823">
        <v>100</v>
      </c>
      <c r="E1823">
        <v>5.9100000000000003E-71</v>
      </c>
      <c r="F1823" s="1" t="s">
        <v>4009</v>
      </c>
      <c r="G1823" s="1" t="s">
        <v>4415</v>
      </c>
    </row>
    <row r="1824" spans="1:7" x14ac:dyDescent="0.2">
      <c r="A1824" s="1" t="s">
        <v>3372</v>
      </c>
      <c r="B1824">
        <v>131158</v>
      </c>
      <c r="C1824" s="1" t="s">
        <v>3373</v>
      </c>
      <c r="D1824">
        <v>94.631</v>
      </c>
      <c r="E1824">
        <v>4.66E-57</v>
      </c>
      <c r="F1824" s="1" t="s">
        <v>4010</v>
      </c>
      <c r="G1824" s="1" t="s">
        <v>4404</v>
      </c>
    </row>
    <row r="1825" spans="1:7" x14ac:dyDescent="0.2">
      <c r="A1825" s="1" t="s">
        <v>3328</v>
      </c>
      <c r="B1825">
        <v>167468</v>
      </c>
      <c r="C1825" s="1" t="s">
        <v>3329</v>
      </c>
      <c r="D1825">
        <v>90.667000000000002</v>
      </c>
      <c r="E1825">
        <v>1.32E-47</v>
      </c>
      <c r="F1825" s="1" t="s">
        <v>4011</v>
      </c>
      <c r="G1825" s="1" t="s">
        <v>4416</v>
      </c>
    </row>
    <row r="1826" spans="1:7" x14ac:dyDescent="0.2">
      <c r="A1826" s="1" t="s">
        <v>2409</v>
      </c>
      <c r="B1826">
        <v>131158</v>
      </c>
      <c r="C1826" s="1" t="s">
        <v>2410</v>
      </c>
      <c r="D1826">
        <v>100</v>
      </c>
      <c r="E1826">
        <v>5.9100000000000003E-71</v>
      </c>
      <c r="F1826" s="1" t="s">
        <v>4012</v>
      </c>
      <c r="G1826" s="1" t="s">
        <v>4404</v>
      </c>
    </row>
    <row r="1827" spans="1:7" x14ac:dyDescent="0.2">
      <c r="A1827" s="1" t="s">
        <v>125</v>
      </c>
      <c r="B1827">
        <v>428406</v>
      </c>
      <c r="C1827" s="1" t="s">
        <v>126</v>
      </c>
      <c r="D1827">
        <v>100</v>
      </c>
      <c r="E1827">
        <v>5.9100000000000003E-71</v>
      </c>
      <c r="F1827" s="1" t="s">
        <v>4013</v>
      </c>
      <c r="G1827" s="1" t="s">
        <v>4416</v>
      </c>
    </row>
    <row r="1828" spans="1:7" x14ac:dyDescent="0.2">
      <c r="A1828" s="1" t="s">
        <v>4014</v>
      </c>
      <c r="B1828">
        <v>10090</v>
      </c>
      <c r="C1828" s="1" t="s">
        <v>4015</v>
      </c>
      <c r="D1828">
        <v>100</v>
      </c>
      <c r="E1828">
        <v>5.9100000000000003E-71</v>
      </c>
      <c r="F1828" s="1" t="s">
        <v>4016</v>
      </c>
      <c r="G1828" s="1" t="s">
        <v>4415</v>
      </c>
    </row>
    <row r="1829" spans="1:7" x14ac:dyDescent="0.2">
      <c r="A1829" s="1" t="s">
        <v>4017</v>
      </c>
      <c r="B1829">
        <v>4565</v>
      </c>
      <c r="C1829" s="1" t="s">
        <v>4018</v>
      </c>
      <c r="D1829">
        <v>85.525999999999996</v>
      </c>
      <c r="E1829">
        <v>8.0299999999999997E-35</v>
      </c>
      <c r="F1829" s="1" t="s">
        <v>4019</v>
      </c>
      <c r="G1829" s="1" t="s">
        <v>4404</v>
      </c>
    </row>
    <row r="1830" spans="1:7" x14ac:dyDescent="0.2">
      <c r="A1830" s="1" t="s">
        <v>4020</v>
      </c>
      <c r="B1830">
        <v>10090</v>
      </c>
      <c r="C1830" s="1" t="s">
        <v>4021</v>
      </c>
      <c r="D1830">
        <v>100</v>
      </c>
      <c r="E1830">
        <v>1.64E-71</v>
      </c>
      <c r="F1830" s="1" t="s">
        <v>4022</v>
      </c>
      <c r="G1830" s="1" t="s">
        <v>4415</v>
      </c>
    </row>
    <row r="1831" spans="1:7" x14ac:dyDescent="0.2">
      <c r="A1831" s="1" t="s">
        <v>1125</v>
      </c>
      <c r="B1831">
        <v>131158</v>
      </c>
      <c r="C1831" s="1" t="s">
        <v>1126</v>
      </c>
      <c r="D1831">
        <v>97.296999999999997</v>
      </c>
      <c r="E1831">
        <v>2.26E-25</v>
      </c>
      <c r="F1831" s="1" t="s">
        <v>4023</v>
      </c>
      <c r="G1831" s="1" t="s">
        <v>4404</v>
      </c>
    </row>
    <row r="1832" spans="1:7" x14ac:dyDescent="0.2">
      <c r="A1832" s="1" t="s">
        <v>1112</v>
      </c>
      <c r="B1832">
        <v>131158</v>
      </c>
      <c r="C1832" s="1" t="s">
        <v>1113</v>
      </c>
      <c r="D1832">
        <v>91.332999999999998</v>
      </c>
      <c r="E1832">
        <v>2.83E-49</v>
      </c>
      <c r="F1832" s="1" t="s">
        <v>4024</v>
      </c>
      <c r="G1832" s="1" t="s">
        <v>4404</v>
      </c>
    </row>
    <row r="1833" spans="1:7" x14ac:dyDescent="0.2">
      <c r="A1833" s="1" t="s">
        <v>4025</v>
      </c>
      <c r="B1833">
        <v>1723645</v>
      </c>
      <c r="C1833" s="1" t="s">
        <v>4026</v>
      </c>
      <c r="D1833">
        <v>97.332999999999998</v>
      </c>
      <c r="E1833">
        <v>2.77E-64</v>
      </c>
      <c r="F1833" s="1" t="s">
        <v>4027</v>
      </c>
      <c r="G1833" s="1" t="s">
        <v>4416</v>
      </c>
    </row>
    <row r="1834" spans="1:7" x14ac:dyDescent="0.2">
      <c r="A1834" s="1" t="s">
        <v>38</v>
      </c>
      <c r="B1834">
        <v>2057741</v>
      </c>
      <c r="C1834" s="1" t="s">
        <v>39</v>
      </c>
      <c r="D1834">
        <v>100</v>
      </c>
      <c r="E1834">
        <v>5.9100000000000003E-71</v>
      </c>
      <c r="F1834" s="1" t="s">
        <v>4028</v>
      </c>
      <c r="G1834" s="1" t="s">
        <v>4416</v>
      </c>
    </row>
    <row r="1835" spans="1:7" x14ac:dyDescent="0.2">
      <c r="A1835" s="1" t="s">
        <v>4029</v>
      </c>
      <c r="B1835">
        <v>131158</v>
      </c>
      <c r="C1835" s="1" t="s">
        <v>4030</v>
      </c>
      <c r="D1835">
        <v>92.617000000000004</v>
      </c>
      <c r="E1835">
        <v>1.6900000000000001E-51</v>
      </c>
      <c r="F1835" s="1" t="s">
        <v>4031</v>
      </c>
      <c r="G1835" s="1" t="s">
        <v>4404</v>
      </c>
    </row>
    <row r="1836" spans="1:7" x14ac:dyDescent="0.2">
      <c r="A1836" s="1" t="s">
        <v>4032</v>
      </c>
      <c r="B1836">
        <v>2572036</v>
      </c>
      <c r="C1836" s="1" t="s">
        <v>4033</v>
      </c>
      <c r="D1836">
        <v>76.316000000000003</v>
      </c>
      <c r="E1836">
        <v>6.43E-11</v>
      </c>
      <c r="F1836" s="1" t="s">
        <v>4034</v>
      </c>
      <c r="G1836" s="1" t="s">
        <v>4416</v>
      </c>
    </row>
    <row r="1837" spans="1:7" x14ac:dyDescent="0.2">
      <c r="A1837" s="1" t="s">
        <v>2861</v>
      </c>
      <c r="B1837">
        <v>62335</v>
      </c>
      <c r="C1837" s="1" t="s">
        <v>2862</v>
      </c>
      <c r="D1837">
        <v>90.540999999999997</v>
      </c>
      <c r="E1837">
        <v>1.7E-46</v>
      </c>
      <c r="F1837" s="1" t="s">
        <v>4035</v>
      </c>
      <c r="G1837" s="1" t="s">
        <v>4404</v>
      </c>
    </row>
    <row r="1838" spans="1:7" x14ac:dyDescent="0.2">
      <c r="A1838" s="1" t="s">
        <v>4036</v>
      </c>
      <c r="B1838">
        <v>3352</v>
      </c>
      <c r="C1838" s="1" t="s">
        <v>4037</v>
      </c>
      <c r="D1838">
        <v>85.6</v>
      </c>
      <c r="E1838">
        <v>1.7499999999999999E-26</v>
      </c>
      <c r="F1838" s="1" t="s">
        <v>4038</v>
      </c>
      <c r="G1838" s="1" t="s">
        <v>4404</v>
      </c>
    </row>
    <row r="1839" spans="1:7" x14ac:dyDescent="0.2">
      <c r="A1839" s="1" t="s">
        <v>974</v>
      </c>
      <c r="B1839">
        <v>193079</v>
      </c>
      <c r="C1839" s="1" t="s">
        <v>975</v>
      </c>
      <c r="D1839">
        <v>100</v>
      </c>
      <c r="E1839">
        <v>1.64E-71</v>
      </c>
      <c r="F1839" s="1" t="s">
        <v>4039</v>
      </c>
      <c r="G1839" s="1" t="s">
        <v>4404</v>
      </c>
    </row>
    <row r="1840" spans="1:7" x14ac:dyDescent="0.2">
      <c r="A1840" s="1" t="s">
        <v>1371</v>
      </c>
      <c r="B1840">
        <v>215358</v>
      </c>
      <c r="C1840" s="1" t="s">
        <v>1372</v>
      </c>
      <c r="D1840">
        <v>98.888999999999996</v>
      </c>
      <c r="E1840">
        <v>6.2099999999999994E-36</v>
      </c>
      <c r="F1840" s="1" t="s">
        <v>4040</v>
      </c>
      <c r="G1840" s="1" t="s">
        <v>4415</v>
      </c>
    </row>
    <row r="1841" spans="1:7" x14ac:dyDescent="0.2">
      <c r="A1841" s="1" t="s">
        <v>1371</v>
      </c>
      <c r="B1841">
        <v>215358</v>
      </c>
      <c r="C1841" s="1" t="s">
        <v>1372</v>
      </c>
      <c r="D1841">
        <v>100</v>
      </c>
      <c r="E1841">
        <v>1.76E-21</v>
      </c>
      <c r="F1841" s="1" t="s">
        <v>4041</v>
      </c>
      <c r="G1841" s="1" t="s">
        <v>4415</v>
      </c>
    </row>
    <row r="1842" spans="1:7" x14ac:dyDescent="0.2">
      <c r="A1842" s="1" t="s">
        <v>60</v>
      </c>
      <c r="B1842">
        <v>131158</v>
      </c>
      <c r="C1842" s="1" t="s">
        <v>61</v>
      </c>
      <c r="D1842">
        <v>98.013000000000005</v>
      </c>
      <c r="E1842">
        <v>1.6499999999999999E-66</v>
      </c>
      <c r="F1842" s="1" t="s">
        <v>4042</v>
      </c>
      <c r="G1842" s="1" t="s">
        <v>4404</v>
      </c>
    </row>
    <row r="1843" spans="1:7" x14ac:dyDescent="0.2">
      <c r="A1843" s="1" t="s">
        <v>4043</v>
      </c>
      <c r="B1843">
        <v>1850238</v>
      </c>
      <c r="C1843" s="1" t="s">
        <v>4044</v>
      </c>
      <c r="D1843">
        <v>100</v>
      </c>
      <c r="E1843">
        <v>5.9100000000000003E-71</v>
      </c>
      <c r="F1843" s="1" t="s">
        <v>4045</v>
      </c>
      <c r="G1843" s="1" t="s">
        <v>4416</v>
      </c>
    </row>
    <row r="1844" spans="1:7" x14ac:dyDescent="0.2">
      <c r="A1844" s="1" t="s">
        <v>1352</v>
      </c>
      <c r="B1844">
        <v>224911</v>
      </c>
      <c r="C1844" s="1" t="s">
        <v>1353</v>
      </c>
      <c r="D1844">
        <v>93.96</v>
      </c>
      <c r="E1844">
        <v>2.1699999999999999E-55</v>
      </c>
      <c r="F1844" s="1" t="s">
        <v>4046</v>
      </c>
      <c r="G1844" s="1" t="s">
        <v>4416</v>
      </c>
    </row>
    <row r="1845" spans="1:7" x14ac:dyDescent="0.2">
      <c r="A1845" s="1" t="s">
        <v>4047</v>
      </c>
      <c r="B1845">
        <v>981350</v>
      </c>
      <c r="C1845" s="1" t="s">
        <v>4048</v>
      </c>
      <c r="D1845">
        <v>100</v>
      </c>
      <c r="E1845">
        <v>5.9100000000000003E-71</v>
      </c>
      <c r="F1845" s="1" t="s">
        <v>4049</v>
      </c>
      <c r="G1845" s="1" t="s">
        <v>4415</v>
      </c>
    </row>
    <row r="1846" spans="1:7" x14ac:dyDescent="0.2">
      <c r="A1846" s="1" t="s">
        <v>4050</v>
      </c>
      <c r="B1846">
        <v>187491</v>
      </c>
      <c r="C1846" s="1" t="s">
        <v>4051</v>
      </c>
      <c r="D1846">
        <v>93.289000000000001</v>
      </c>
      <c r="E1846">
        <v>1.01E-53</v>
      </c>
      <c r="F1846" s="1" t="s">
        <v>4052</v>
      </c>
      <c r="G1846" s="1" t="s">
        <v>4416</v>
      </c>
    </row>
    <row r="1847" spans="1:7" x14ac:dyDescent="0.2">
      <c r="A1847" s="1" t="s">
        <v>4053</v>
      </c>
      <c r="B1847">
        <v>45322</v>
      </c>
      <c r="C1847" s="1" t="s">
        <v>4054</v>
      </c>
      <c r="D1847">
        <v>99.337999999999994</v>
      </c>
      <c r="E1847">
        <v>7.6399999999999999E-70</v>
      </c>
      <c r="F1847" s="1" t="s">
        <v>4055</v>
      </c>
      <c r="G1847" s="1" t="s">
        <v>4404</v>
      </c>
    </row>
    <row r="1848" spans="1:7" x14ac:dyDescent="0.2">
      <c r="A1848" s="1" t="s">
        <v>4056</v>
      </c>
      <c r="B1848">
        <v>4577</v>
      </c>
      <c r="C1848" s="1" t="s">
        <v>4057</v>
      </c>
      <c r="D1848">
        <v>98.591999999999999</v>
      </c>
      <c r="E1848">
        <v>2.26E-25</v>
      </c>
      <c r="F1848" s="1" t="s">
        <v>4058</v>
      </c>
      <c r="G1848" s="1" t="s">
        <v>4404</v>
      </c>
    </row>
    <row r="1849" spans="1:7" x14ac:dyDescent="0.2">
      <c r="A1849" s="1" t="s">
        <v>38</v>
      </c>
      <c r="B1849">
        <v>2057741</v>
      </c>
      <c r="C1849" s="1" t="s">
        <v>39</v>
      </c>
      <c r="D1849">
        <v>99.332999999999998</v>
      </c>
      <c r="E1849">
        <v>2.75E-69</v>
      </c>
      <c r="F1849" s="1" t="s">
        <v>4059</v>
      </c>
      <c r="G1849" s="1" t="s">
        <v>4416</v>
      </c>
    </row>
    <row r="1850" spans="1:7" x14ac:dyDescent="0.2">
      <c r="A1850" s="1" t="s">
        <v>4003</v>
      </c>
      <c r="B1850">
        <v>193079</v>
      </c>
      <c r="C1850" s="1" t="s">
        <v>4004</v>
      </c>
      <c r="D1850">
        <v>99.332999999999998</v>
      </c>
      <c r="E1850">
        <v>2.75E-69</v>
      </c>
      <c r="F1850" s="1" t="s">
        <v>4005</v>
      </c>
      <c r="G1850" s="1" t="s">
        <v>4404</v>
      </c>
    </row>
    <row r="1851" spans="1:7" x14ac:dyDescent="0.2">
      <c r="A1851" s="1" t="s">
        <v>125</v>
      </c>
      <c r="B1851">
        <v>428406</v>
      </c>
      <c r="C1851" s="1" t="s">
        <v>126</v>
      </c>
      <c r="D1851">
        <v>99.332999999999998</v>
      </c>
      <c r="E1851">
        <v>2.75E-69</v>
      </c>
      <c r="F1851" s="1" t="s">
        <v>4060</v>
      </c>
      <c r="G1851" s="1" t="s">
        <v>4416</v>
      </c>
    </row>
    <row r="1852" spans="1:7" x14ac:dyDescent="0.2">
      <c r="A1852" s="1" t="s">
        <v>45</v>
      </c>
      <c r="B1852">
        <v>305</v>
      </c>
      <c r="C1852" s="1" t="s">
        <v>46</v>
      </c>
      <c r="D1852">
        <v>94.805000000000007</v>
      </c>
      <c r="E1852">
        <v>1.4799999999999999E-23</v>
      </c>
      <c r="F1852" s="1" t="s">
        <v>823</v>
      </c>
      <c r="G1852" s="1" t="s">
        <v>4416</v>
      </c>
    </row>
    <row r="1853" spans="1:7" x14ac:dyDescent="0.2">
      <c r="A1853" s="1" t="s">
        <v>4061</v>
      </c>
      <c r="B1853">
        <v>10090</v>
      </c>
      <c r="C1853" s="1" t="s">
        <v>4062</v>
      </c>
      <c r="D1853">
        <v>99.332999999999998</v>
      </c>
      <c r="E1853">
        <v>2.75E-69</v>
      </c>
      <c r="F1853" s="1" t="s">
        <v>4063</v>
      </c>
      <c r="G1853" s="1" t="s">
        <v>4415</v>
      </c>
    </row>
    <row r="1854" spans="1:7" x14ac:dyDescent="0.2">
      <c r="A1854" s="1" t="s">
        <v>263</v>
      </c>
      <c r="B1854">
        <v>267747</v>
      </c>
      <c r="C1854" s="1" t="s">
        <v>264</v>
      </c>
      <c r="D1854">
        <v>100</v>
      </c>
      <c r="E1854">
        <v>5.9100000000000003E-71</v>
      </c>
      <c r="F1854" s="1" t="s">
        <v>4064</v>
      </c>
      <c r="G1854" s="1" t="s">
        <v>4416</v>
      </c>
    </row>
    <row r="1855" spans="1:7" x14ac:dyDescent="0.2">
      <c r="A1855" s="1" t="s">
        <v>4065</v>
      </c>
      <c r="B1855">
        <v>52163</v>
      </c>
      <c r="C1855" s="1" t="s">
        <v>4066</v>
      </c>
      <c r="D1855">
        <v>93.706000000000003</v>
      </c>
      <c r="E1855">
        <v>1.6900000000000001E-51</v>
      </c>
      <c r="F1855" s="1" t="s">
        <v>4067</v>
      </c>
      <c r="G1855" s="1" t="s">
        <v>4404</v>
      </c>
    </row>
    <row r="1856" spans="1:7" x14ac:dyDescent="0.2">
      <c r="A1856" s="1" t="s">
        <v>1247</v>
      </c>
      <c r="B1856">
        <v>131158</v>
      </c>
      <c r="C1856" s="1" t="s">
        <v>1248</v>
      </c>
      <c r="D1856">
        <v>96.644000000000005</v>
      </c>
      <c r="E1856">
        <v>1.6699999999999999E-61</v>
      </c>
      <c r="F1856" s="1" t="s">
        <v>4068</v>
      </c>
      <c r="G1856" s="1" t="s">
        <v>4404</v>
      </c>
    </row>
    <row r="1857" spans="1:7" x14ac:dyDescent="0.2">
      <c r="A1857" s="1" t="s">
        <v>38</v>
      </c>
      <c r="B1857">
        <v>2057741</v>
      </c>
      <c r="C1857" s="1" t="s">
        <v>39</v>
      </c>
      <c r="D1857">
        <v>100</v>
      </c>
      <c r="E1857">
        <v>6.7200000000000002E-49</v>
      </c>
      <c r="F1857" s="1" t="s">
        <v>4069</v>
      </c>
      <c r="G1857" s="1" t="s">
        <v>4416</v>
      </c>
    </row>
    <row r="1858" spans="1:7" x14ac:dyDescent="0.2">
      <c r="A1858" s="1" t="s">
        <v>4070</v>
      </c>
      <c r="B1858">
        <v>10090</v>
      </c>
      <c r="C1858" s="1" t="s">
        <v>4071</v>
      </c>
      <c r="D1858">
        <v>99.332999999999998</v>
      </c>
      <c r="E1858">
        <v>2.75E-69</v>
      </c>
      <c r="F1858" s="1" t="s">
        <v>4072</v>
      </c>
      <c r="G1858" s="1" t="s">
        <v>4415</v>
      </c>
    </row>
    <row r="1859" spans="1:7" x14ac:dyDescent="0.2">
      <c r="A1859" s="1" t="s">
        <v>4073</v>
      </c>
      <c r="B1859">
        <v>88732</v>
      </c>
      <c r="C1859" s="1" t="s">
        <v>4074</v>
      </c>
      <c r="D1859">
        <v>96</v>
      </c>
      <c r="E1859">
        <v>5.9899999999999999E-61</v>
      </c>
      <c r="F1859" s="1" t="s">
        <v>4075</v>
      </c>
      <c r="G1859" s="1" t="s">
        <v>4404</v>
      </c>
    </row>
    <row r="1860" spans="1:7" x14ac:dyDescent="0.2">
      <c r="A1860" s="1" t="s">
        <v>903</v>
      </c>
      <c r="B1860">
        <v>4565</v>
      </c>
      <c r="C1860" s="1" t="s">
        <v>904</v>
      </c>
      <c r="D1860">
        <v>98.638999999999996</v>
      </c>
      <c r="E1860">
        <v>5.9500000000000001E-66</v>
      </c>
      <c r="F1860" s="1" t="s">
        <v>4076</v>
      </c>
      <c r="G1860" s="1" t="s">
        <v>4404</v>
      </c>
    </row>
    <row r="1861" spans="1:7" x14ac:dyDescent="0.2">
      <c r="A1861" s="1" t="s">
        <v>4077</v>
      </c>
      <c r="B1861">
        <v>131158</v>
      </c>
      <c r="C1861" s="1" t="s">
        <v>4078</v>
      </c>
      <c r="D1861">
        <v>98.013000000000005</v>
      </c>
      <c r="E1861">
        <v>1.6499999999999999E-66</v>
      </c>
      <c r="F1861" s="1" t="s">
        <v>4079</v>
      </c>
      <c r="G1861" s="1" t="s">
        <v>4404</v>
      </c>
    </row>
    <row r="1862" spans="1:7" x14ac:dyDescent="0.2">
      <c r="A1862" s="1" t="s">
        <v>4080</v>
      </c>
      <c r="B1862">
        <v>2051553</v>
      </c>
      <c r="C1862" s="1" t="s">
        <v>4081</v>
      </c>
      <c r="D1862">
        <v>93.793000000000006</v>
      </c>
      <c r="E1862">
        <v>3.5999999999999999E-53</v>
      </c>
      <c r="F1862" s="1" t="s">
        <v>4082</v>
      </c>
      <c r="G1862" s="1" t="s">
        <v>4416</v>
      </c>
    </row>
    <row r="1863" spans="1:7" x14ac:dyDescent="0.2">
      <c r="A1863" s="1" t="s">
        <v>1758</v>
      </c>
      <c r="B1863">
        <v>131158</v>
      </c>
      <c r="C1863" s="1" t="s">
        <v>1759</v>
      </c>
      <c r="D1863">
        <v>98.75</v>
      </c>
      <c r="E1863">
        <v>2.2499999999999998E-30</v>
      </c>
      <c r="F1863" s="1" t="s">
        <v>4083</v>
      </c>
      <c r="G1863" s="1" t="s">
        <v>4404</v>
      </c>
    </row>
    <row r="1864" spans="1:7" x14ac:dyDescent="0.2">
      <c r="A1864" s="1" t="s">
        <v>4084</v>
      </c>
      <c r="B1864">
        <v>4558</v>
      </c>
      <c r="C1864" s="1" t="s">
        <v>4085</v>
      </c>
      <c r="D1864">
        <v>100</v>
      </c>
      <c r="E1864">
        <v>2.9899999999999998E-9</v>
      </c>
      <c r="F1864" s="1" t="s">
        <v>4086</v>
      </c>
      <c r="G1864" s="1" t="s">
        <v>4404</v>
      </c>
    </row>
    <row r="1865" spans="1:7" x14ac:dyDescent="0.2">
      <c r="A1865" s="1" t="s">
        <v>1900</v>
      </c>
      <c r="B1865">
        <v>112262</v>
      </c>
      <c r="C1865" s="1" t="s">
        <v>1901</v>
      </c>
      <c r="D1865">
        <v>95.861999999999995</v>
      </c>
      <c r="E1865">
        <v>3.61E-58</v>
      </c>
      <c r="F1865" s="1" t="s">
        <v>4087</v>
      </c>
      <c r="G1865" s="1" t="s">
        <v>4415</v>
      </c>
    </row>
    <row r="1866" spans="1:7" x14ac:dyDescent="0.2">
      <c r="A1866" s="1" t="s">
        <v>4088</v>
      </c>
      <c r="B1866">
        <v>3659</v>
      </c>
      <c r="C1866" s="1" t="s">
        <v>4089</v>
      </c>
      <c r="D1866">
        <v>100</v>
      </c>
      <c r="E1866">
        <v>5.9100000000000003E-71</v>
      </c>
      <c r="F1866" s="1" t="s">
        <v>4090</v>
      </c>
      <c r="G1866" s="1" t="s">
        <v>4404</v>
      </c>
    </row>
    <row r="1867" spans="1:7" x14ac:dyDescent="0.2">
      <c r="A1867" s="1" t="s">
        <v>896</v>
      </c>
      <c r="B1867">
        <v>1938607</v>
      </c>
      <c r="C1867" s="1" t="s">
        <v>897</v>
      </c>
      <c r="D1867">
        <v>82.524000000000001</v>
      </c>
      <c r="E1867">
        <v>8.2599999999999993E-15</v>
      </c>
      <c r="F1867" s="1" t="s">
        <v>4091</v>
      </c>
      <c r="G1867" s="1" t="s">
        <v>4416</v>
      </c>
    </row>
    <row r="1868" spans="1:7" x14ac:dyDescent="0.2">
      <c r="A1868" s="1" t="s">
        <v>3363</v>
      </c>
      <c r="B1868">
        <v>131158</v>
      </c>
      <c r="C1868" s="1" t="s">
        <v>3364</v>
      </c>
      <c r="D1868">
        <v>98.013000000000005</v>
      </c>
      <c r="E1868">
        <v>1.6499999999999999E-66</v>
      </c>
      <c r="F1868" s="1" t="s">
        <v>4092</v>
      </c>
      <c r="G1868" s="1" t="s">
        <v>4404</v>
      </c>
    </row>
    <row r="1869" spans="1:7" x14ac:dyDescent="0.2">
      <c r="A1869" s="1" t="s">
        <v>4093</v>
      </c>
      <c r="B1869">
        <v>3352</v>
      </c>
      <c r="C1869" s="1" t="s">
        <v>4094</v>
      </c>
      <c r="D1869">
        <v>90.299000000000007</v>
      </c>
      <c r="E1869">
        <v>2.2199999999999999E-40</v>
      </c>
      <c r="F1869" s="1" t="s">
        <v>4095</v>
      </c>
      <c r="G1869" s="1" t="s">
        <v>4404</v>
      </c>
    </row>
    <row r="1870" spans="1:7" x14ac:dyDescent="0.2">
      <c r="A1870" s="1" t="s">
        <v>4096</v>
      </c>
      <c r="B1870">
        <v>10090</v>
      </c>
      <c r="C1870" s="1" t="s">
        <v>4097</v>
      </c>
      <c r="D1870">
        <v>100</v>
      </c>
      <c r="E1870">
        <v>5.9100000000000003E-71</v>
      </c>
      <c r="F1870" s="1" t="s">
        <v>4098</v>
      </c>
      <c r="G1870" s="1" t="s">
        <v>4415</v>
      </c>
    </row>
    <row r="1871" spans="1:7" x14ac:dyDescent="0.2">
      <c r="A1871" s="1" t="s">
        <v>4099</v>
      </c>
      <c r="B1871">
        <v>2711</v>
      </c>
      <c r="C1871" s="1" t="s">
        <v>4100</v>
      </c>
      <c r="D1871">
        <v>96</v>
      </c>
      <c r="E1871">
        <v>5.9899999999999999E-61</v>
      </c>
      <c r="F1871" s="1" t="s">
        <v>4101</v>
      </c>
      <c r="G1871" s="1" t="s">
        <v>4404</v>
      </c>
    </row>
    <row r="1872" spans="1:7" x14ac:dyDescent="0.2">
      <c r="A1872" s="1" t="s">
        <v>687</v>
      </c>
      <c r="B1872">
        <v>33069</v>
      </c>
      <c r="C1872" s="1" t="s">
        <v>688</v>
      </c>
      <c r="D1872">
        <v>91.332999999999998</v>
      </c>
      <c r="E1872">
        <v>2.83E-49</v>
      </c>
      <c r="F1872" s="1" t="s">
        <v>4102</v>
      </c>
      <c r="G1872" s="1" t="s">
        <v>4416</v>
      </c>
    </row>
    <row r="1873" spans="1:7" x14ac:dyDescent="0.2">
      <c r="A1873" s="1" t="s">
        <v>4103</v>
      </c>
      <c r="B1873">
        <v>10090</v>
      </c>
      <c r="C1873" s="1" t="s">
        <v>4104</v>
      </c>
      <c r="D1873">
        <v>100</v>
      </c>
      <c r="E1873">
        <v>5.9100000000000003E-71</v>
      </c>
      <c r="F1873" s="1" t="s">
        <v>4105</v>
      </c>
      <c r="G1873" s="1" t="s">
        <v>4415</v>
      </c>
    </row>
    <row r="1874" spans="1:7" x14ac:dyDescent="0.2">
      <c r="A1874" s="1" t="s">
        <v>712</v>
      </c>
      <c r="B1874">
        <v>305</v>
      </c>
      <c r="C1874" s="1" t="s">
        <v>713</v>
      </c>
      <c r="D1874">
        <v>87.143000000000001</v>
      </c>
      <c r="E1874">
        <v>8.3200000000000002E-10</v>
      </c>
      <c r="F1874" s="1" t="s">
        <v>4106</v>
      </c>
      <c r="G1874" s="1" t="s">
        <v>4416</v>
      </c>
    </row>
    <row r="1875" spans="1:7" x14ac:dyDescent="0.2">
      <c r="A1875" s="1" t="s">
        <v>4107</v>
      </c>
      <c r="B1875">
        <v>131158</v>
      </c>
      <c r="C1875" s="1" t="s">
        <v>4108</v>
      </c>
      <c r="D1875">
        <v>91.332999999999998</v>
      </c>
      <c r="E1875">
        <v>1.0200000000000001E-48</v>
      </c>
      <c r="F1875" s="1" t="s">
        <v>4109</v>
      </c>
      <c r="G1875" s="1" t="s">
        <v>4404</v>
      </c>
    </row>
    <row r="1876" spans="1:7" x14ac:dyDescent="0.2">
      <c r="A1876" s="1" t="s">
        <v>3372</v>
      </c>
      <c r="B1876">
        <v>131158</v>
      </c>
      <c r="C1876" s="1" t="s">
        <v>3373</v>
      </c>
      <c r="D1876">
        <v>89.13</v>
      </c>
      <c r="E1876">
        <v>2.87E-39</v>
      </c>
      <c r="F1876" s="1" t="s">
        <v>4110</v>
      </c>
      <c r="G1876" s="1" t="s">
        <v>4404</v>
      </c>
    </row>
    <row r="1877" spans="1:7" x14ac:dyDescent="0.2">
      <c r="A1877" s="1" t="s">
        <v>4107</v>
      </c>
      <c r="B1877">
        <v>131158</v>
      </c>
      <c r="C1877" s="1" t="s">
        <v>4108</v>
      </c>
      <c r="D1877">
        <v>91.332999999999998</v>
      </c>
      <c r="E1877">
        <v>1.0200000000000001E-48</v>
      </c>
      <c r="F1877" s="1" t="s">
        <v>4109</v>
      </c>
      <c r="G1877" s="1" t="s">
        <v>4404</v>
      </c>
    </row>
    <row r="1878" spans="1:7" x14ac:dyDescent="0.2">
      <c r="A1878" s="1" t="s">
        <v>4111</v>
      </c>
      <c r="B1878">
        <v>62334</v>
      </c>
      <c r="C1878" s="1" t="s">
        <v>4112</v>
      </c>
      <c r="D1878">
        <v>100</v>
      </c>
      <c r="E1878">
        <v>5.9100000000000003E-71</v>
      </c>
      <c r="F1878" s="1" t="s">
        <v>4113</v>
      </c>
      <c r="G1878" s="1" t="s">
        <v>4404</v>
      </c>
    </row>
    <row r="1879" spans="1:7" x14ac:dyDescent="0.2">
      <c r="A1879" s="1" t="s">
        <v>645</v>
      </c>
      <c r="B1879">
        <v>62335</v>
      </c>
      <c r="C1879" s="1" t="s">
        <v>646</v>
      </c>
      <c r="D1879">
        <v>93.332999999999998</v>
      </c>
      <c r="E1879">
        <v>2.81E-54</v>
      </c>
      <c r="F1879" s="1" t="s">
        <v>4114</v>
      </c>
      <c r="G1879" s="1" t="s">
        <v>4404</v>
      </c>
    </row>
    <row r="1880" spans="1:7" x14ac:dyDescent="0.2">
      <c r="A1880" s="1" t="s">
        <v>1701</v>
      </c>
      <c r="B1880">
        <v>562</v>
      </c>
      <c r="C1880" s="1" t="s">
        <v>1702</v>
      </c>
      <c r="D1880">
        <v>100</v>
      </c>
      <c r="E1880">
        <v>3.5599999999999998E-68</v>
      </c>
      <c r="F1880" s="1" t="s">
        <v>3098</v>
      </c>
      <c r="G1880" s="1" t="s">
        <v>4416</v>
      </c>
    </row>
    <row r="1881" spans="1:7" x14ac:dyDescent="0.2">
      <c r="A1881" s="1" t="s">
        <v>4115</v>
      </c>
      <c r="B1881">
        <v>4558</v>
      </c>
      <c r="C1881" s="1" t="s">
        <v>4116</v>
      </c>
      <c r="D1881">
        <v>93.506</v>
      </c>
      <c r="E1881">
        <v>2.1699999999999999E-55</v>
      </c>
      <c r="F1881" s="1" t="s">
        <v>4117</v>
      </c>
      <c r="G1881" s="1" t="s">
        <v>4404</v>
      </c>
    </row>
    <row r="1882" spans="1:7" x14ac:dyDescent="0.2">
      <c r="A1882" s="1" t="s">
        <v>893</v>
      </c>
      <c r="B1882">
        <v>402626</v>
      </c>
      <c r="C1882" s="1" t="s">
        <v>894</v>
      </c>
      <c r="D1882">
        <v>94.667000000000002</v>
      </c>
      <c r="E1882">
        <v>1.2999999999999999E-57</v>
      </c>
      <c r="F1882" s="1" t="s">
        <v>4118</v>
      </c>
      <c r="G1882" s="1" t="s">
        <v>4416</v>
      </c>
    </row>
    <row r="1883" spans="1:7" x14ac:dyDescent="0.2">
      <c r="A1883" s="1" t="s">
        <v>38</v>
      </c>
      <c r="B1883">
        <v>2057741</v>
      </c>
      <c r="C1883" s="1" t="s">
        <v>39</v>
      </c>
      <c r="D1883">
        <v>80.667000000000002</v>
      </c>
      <c r="E1883">
        <v>1.76E-21</v>
      </c>
      <c r="F1883" s="1" t="s">
        <v>4119</v>
      </c>
      <c r="G1883" s="1" t="s">
        <v>4416</v>
      </c>
    </row>
    <row r="1884" spans="1:7" x14ac:dyDescent="0.2">
      <c r="A1884" s="1" t="s">
        <v>4120</v>
      </c>
      <c r="B1884">
        <v>10090</v>
      </c>
      <c r="C1884" s="1" t="s">
        <v>4121</v>
      </c>
      <c r="D1884">
        <v>100</v>
      </c>
      <c r="E1884">
        <v>1.64E-71</v>
      </c>
      <c r="F1884" s="1" t="s">
        <v>4122</v>
      </c>
      <c r="G1884" s="1" t="s">
        <v>4415</v>
      </c>
    </row>
    <row r="1885" spans="1:7" x14ac:dyDescent="0.2">
      <c r="A1885" s="1" t="s">
        <v>3583</v>
      </c>
      <c r="B1885">
        <v>4547</v>
      </c>
      <c r="C1885" s="1" t="s">
        <v>3584</v>
      </c>
      <c r="D1885">
        <v>95.332999999999998</v>
      </c>
      <c r="E1885">
        <v>1E-58</v>
      </c>
      <c r="F1885" s="1" t="s">
        <v>4123</v>
      </c>
      <c r="G1885" s="1" t="s">
        <v>4404</v>
      </c>
    </row>
    <row r="1886" spans="1:7" x14ac:dyDescent="0.2">
      <c r="A1886" s="1" t="s">
        <v>4124</v>
      </c>
      <c r="B1886">
        <v>4565</v>
      </c>
      <c r="C1886" s="1" t="s">
        <v>4125</v>
      </c>
      <c r="D1886">
        <v>99.332999999999998</v>
      </c>
      <c r="E1886">
        <v>2.75E-69</v>
      </c>
      <c r="F1886" s="1" t="s">
        <v>4126</v>
      </c>
      <c r="G1886" s="1" t="s">
        <v>4404</v>
      </c>
    </row>
    <row r="1887" spans="1:7" x14ac:dyDescent="0.2">
      <c r="A1887" s="1" t="s">
        <v>45</v>
      </c>
      <c r="B1887">
        <v>305</v>
      </c>
      <c r="C1887" s="1" t="s">
        <v>46</v>
      </c>
      <c r="D1887">
        <v>94.805000000000007</v>
      </c>
      <c r="E1887">
        <v>1.4500000000000001E-23</v>
      </c>
      <c r="F1887" s="1" t="s">
        <v>823</v>
      </c>
      <c r="G1887" s="1" t="s">
        <v>4416</v>
      </c>
    </row>
    <row r="1888" spans="1:7" x14ac:dyDescent="0.2">
      <c r="A1888" s="1" t="s">
        <v>2195</v>
      </c>
      <c r="B1888">
        <v>4568</v>
      </c>
      <c r="C1888" s="1" t="s">
        <v>2196</v>
      </c>
      <c r="D1888">
        <v>96.667000000000002</v>
      </c>
      <c r="E1888">
        <v>1.2900000000000001E-62</v>
      </c>
      <c r="F1888" s="1" t="s">
        <v>4127</v>
      </c>
      <c r="G1888" s="1" t="s">
        <v>4404</v>
      </c>
    </row>
    <row r="1889" spans="1:7" x14ac:dyDescent="0.2">
      <c r="A1889" s="1" t="s">
        <v>4128</v>
      </c>
      <c r="B1889">
        <v>10090</v>
      </c>
      <c r="C1889" s="1" t="s">
        <v>4129</v>
      </c>
      <c r="D1889">
        <v>100</v>
      </c>
      <c r="E1889">
        <v>5.9100000000000003E-71</v>
      </c>
      <c r="F1889" s="1" t="s">
        <v>4130</v>
      </c>
      <c r="G1889" s="1" t="s">
        <v>4415</v>
      </c>
    </row>
    <row r="1890" spans="1:7" x14ac:dyDescent="0.2">
      <c r="A1890" s="1" t="s">
        <v>4131</v>
      </c>
      <c r="B1890">
        <v>131158</v>
      </c>
      <c r="C1890" s="1" t="s">
        <v>4132</v>
      </c>
      <c r="D1890">
        <v>98.013000000000005</v>
      </c>
      <c r="E1890">
        <v>1.6499999999999999E-66</v>
      </c>
      <c r="F1890" s="1" t="s">
        <v>4133</v>
      </c>
      <c r="G1890" s="1" t="s">
        <v>4404</v>
      </c>
    </row>
    <row r="1891" spans="1:7" x14ac:dyDescent="0.2">
      <c r="A1891" s="1" t="s">
        <v>4453</v>
      </c>
      <c r="B1891">
        <v>9606</v>
      </c>
      <c r="C1891" s="1" t="s">
        <v>4454</v>
      </c>
      <c r="D1891">
        <v>98.667000000000002</v>
      </c>
      <c r="E1891">
        <v>1.28E-67</v>
      </c>
      <c r="F1891" s="1" t="s">
        <v>4455</v>
      </c>
      <c r="G1891" s="1" t="s">
        <v>4419</v>
      </c>
    </row>
    <row r="1892" spans="1:7" x14ac:dyDescent="0.2">
      <c r="A1892" s="1" t="s">
        <v>45</v>
      </c>
      <c r="B1892">
        <v>305</v>
      </c>
      <c r="C1892" s="1" t="s">
        <v>46</v>
      </c>
      <c r="D1892">
        <v>93.182000000000002</v>
      </c>
      <c r="E1892">
        <v>1.0899999999999999E-25</v>
      </c>
      <c r="F1892" s="1" t="s">
        <v>4134</v>
      </c>
      <c r="G1892" s="1" t="s">
        <v>4416</v>
      </c>
    </row>
    <row r="1893" spans="1:7" x14ac:dyDescent="0.2">
      <c r="A1893" s="1" t="s">
        <v>128</v>
      </c>
      <c r="B1893">
        <v>435590</v>
      </c>
      <c r="C1893" s="1" t="s">
        <v>129</v>
      </c>
      <c r="D1893">
        <v>100</v>
      </c>
      <c r="E1893">
        <v>5.9100000000000003E-71</v>
      </c>
      <c r="F1893" s="1" t="s">
        <v>4135</v>
      </c>
      <c r="G1893" s="1" t="s">
        <v>4416</v>
      </c>
    </row>
    <row r="1894" spans="1:7" x14ac:dyDescent="0.2">
      <c r="A1894" s="1" t="s">
        <v>4136</v>
      </c>
      <c r="B1894">
        <v>215358</v>
      </c>
      <c r="C1894" s="1" t="s">
        <v>4137</v>
      </c>
      <c r="D1894">
        <v>100</v>
      </c>
      <c r="E1894">
        <v>5.9100000000000003E-71</v>
      </c>
      <c r="F1894" s="1" t="s">
        <v>4138</v>
      </c>
      <c r="G1894" s="1" t="s">
        <v>4415</v>
      </c>
    </row>
    <row r="1895" spans="1:7" x14ac:dyDescent="0.2">
      <c r="A1895" s="1" t="s">
        <v>4139</v>
      </c>
      <c r="B1895">
        <v>1653479</v>
      </c>
      <c r="C1895" s="1" t="s">
        <v>4140</v>
      </c>
      <c r="D1895">
        <v>97.986999999999995</v>
      </c>
      <c r="E1895">
        <v>2.1200000000000001E-65</v>
      </c>
      <c r="F1895" s="1" t="s">
        <v>4141</v>
      </c>
      <c r="G1895" s="1" t="s">
        <v>4416</v>
      </c>
    </row>
    <row r="1896" spans="1:7" x14ac:dyDescent="0.2">
      <c r="A1896" s="1" t="s">
        <v>15</v>
      </c>
      <c r="B1896">
        <v>215358</v>
      </c>
      <c r="C1896" s="1" t="s">
        <v>16</v>
      </c>
      <c r="D1896">
        <v>100</v>
      </c>
      <c r="E1896">
        <v>5.9100000000000003E-71</v>
      </c>
      <c r="F1896" s="1" t="s">
        <v>4142</v>
      </c>
      <c r="G1896" s="1" t="s">
        <v>4415</v>
      </c>
    </row>
    <row r="1897" spans="1:7" x14ac:dyDescent="0.2">
      <c r="A1897" s="1" t="s">
        <v>45</v>
      </c>
      <c r="B1897">
        <v>305</v>
      </c>
      <c r="C1897" s="1" t="s">
        <v>46</v>
      </c>
      <c r="D1897">
        <v>95.061999999999998</v>
      </c>
      <c r="E1897">
        <v>1.21E-25</v>
      </c>
      <c r="F1897" s="1" t="s">
        <v>2530</v>
      </c>
      <c r="G1897" s="1" t="s">
        <v>4416</v>
      </c>
    </row>
    <row r="1898" spans="1:7" x14ac:dyDescent="0.2">
      <c r="A1898" s="1" t="s">
        <v>4143</v>
      </c>
      <c r="B1898">
        <v>1357916</v>
      </c>
      <c r="C1898" s="1" t="s">
        <v>4144</v>
      </c>
      <c r="D1898">
        <v>98.674999999999997</v>
      </c>
      <c r="E1898">
        <v>3.5599999999999998E-68</v>
      </c>
      <c r="F1898" s="1" t="s">
        <v>4145</v>
      </c>
      <c r="G1898" s="1" t="s">
        <v>4416</v>
      </c>
    </row>
    <row r="1899" spans="1:7" x14ac:dyDescent="0.2">
      <c r="A1899" s="1" t="s">
        <v>151</v>
      </c>
      <c r="B1899">
        <v>2055</v>
      </c>
      <c r="C1899" s="1" t="s">
        <v>152</v>
      </c>
      <c r="D1899">
        <v>91.489000000000004</v>
      </c>
      <c r="E1899">
        <v>1.5300000000000001E-7</v>
      </c>
      <c r="F1899" s="1" t="s">
        <v>4146</v>
      </c>
      <c r="G1899" s="1" t="s">
        <v>4416</v>
      </c>
    </row>
    <row r="1900" spans="1:7" x14ac:dyDescent="0.2">
      <c r="A1900" s="1" t="s">
        <v>4147</v>
      </c>
      <c r="B1900">
        <v>2711</v>
      </c>
      <c r="C1900" s="1" t="s">
        <v>4148</v>
      </c>
      <c r="D1900">
        <v>100</v>
      </c>
      <c r="E1900">
        <v>3.8399999999999998E-13</v>
      </c>
      <c r="F1900" s="1" t="s">
        <v>4149</v>
      </c>
      <c r="G1900" s="1" t="s">
        <v>4404</v>
      </c>
    </row>
    <row r="1901" spans="1:7" x14ac:dyDescent="0.2">
      <c r="A1901" s="1" t="s">
        <v>893</v>
      </c>
      <c r="B1901">
        <v>402626</v>
      </c>
      <c r="C1901" s="1" t="s">
        <v>894</v>
      </c>
      <c r="D1901">
        <v>100</v>
      </c>
      <c r="E1901">
        <v>5.9100000000000003E-71</v>
      </c>
      <c r="F1901" s="1" t="s">
        <v>4150</v>
      </c>
      <c r="G1901" s="1" t="s">
        <v>4416</v>
      </c>
    </row>
    <row r="1902" spans="1:7" x14ac:dyDescent="0.2">
      <c r="A1902" s="1" t="s">
        <v>2594</v>
      </c>
      <c r="B1902">
        <v>62335</v>
      </c>
      <c r="C1902" s="1" t="s">
        <v>2595</v>
      </c>
      <c r="D1902">
        <v>90.789000000000001</v>
      </c>
      <c r="E1902">
        <v>1.32E-47</v>
      </c>
      <c r="F1902" s="1" t="s">
        <v>4151</v>
      </c>
      <c r="G1902" s="1" t="s">
        <v>4404</v>
      </c>
    </row>
    <row r="1903" spans="1:7" x14ac:dyDescent="0.2">
      <c r="A1903" s="1" t="s">
        <v>1586</v>
      </c>
      <c r="B1903">
        <v>271</v>
      </c>
      <c r="C1903" s="1" t="s">
        <v>1587</v>
      </c>
      <c r="D1903">
        <v>100</v>
      </c>
      <c r="E1903">
        <v>3.5599999999999998E-68</v>
      </c>
      <c r="F1903" s="1" t="s">
        <v>4152</v>
      </c>
      <c r="G1903" s="1" t="s">
        <v>4416</v>
      </c>
    </row>
    <row r="1904" spans="1:7" x14ac:dyDescent="0.2">
      <c r="A1904" s="1" t="s">
        <v>4153</v>
      </c>
      <c r="B1904">
        <v>10090</v>
      </c>
      <c r="C1904" s="1" t="s">
        <v>4154</v>
      </c>
      <c r="D1904">
        <v>100</v>
      </c>
      <c r="E1904">
        <v>5.9100000000000003E-71</v>
      </c>
      <c r="F1904" s="1" t="s">
        <v>4155</v>
      </c>
      <c r="G1904" s="1" t="s">
        <v>4415</v>
      </c>
    </row>
    <row r="1905" spans="1:7" x14ac:dyDescent="0.2">
      <c r="A1905" s="1" t="s">
        <v>4156</v>
      </c>
      <c r="B1905">
        <v>2067957</v>
      </c>
      <c r="C1905" s="1" t="s">
        <v>4157</v>
      </c>
      <c r="D1905">
        <v>93.96</v>
      </c>
      <c r="E1905">
        <v>2.1500000000000001E-55</v>
      </c>
      <c r="F1905" s="1" t="s">
        <v>4158</v>
      </c>
      <c r="G1905" s="1" t="s">
        <v>4416</v>
      </c>
    </row>
    <row r="1906" spans="1:7" x14ac:dyDescent="0.2">
      <c r="A1906" s="1" t="s">
        <v>1701</v>
      </c>
      <c r="B1906">
        <v>562</v>
      </c>
      <c r="C1906" s="1" t="s">
        <v>1702</v>
      </c>
      <c r="D1906">
        <v>100</v>
      </c>
      <c r="E1906">
        <v>3.5599999999999998E-68</v>
      </c>
      <c r="F1906" s="1" t="s">
        <v>4159</v>
      </c>
      <c r="G1906" s="1" t="s">
        <v>4416</v>
      </c>
    </row>
    <row r="1907" spans="1:7" x14ac:dyDescent="0.2">
      <c r="A1907" s="1" t="s">
        <v>4160</v>
      </c>
      <c r="B1907">
        <v>10090</v>
      </c>
      <c r="C1907" s="1" t="s">
        <v>4161</v>
      </c>
      <c r="D1907">
        <v>100</v>
      </c>
      <c r="E1907">
        <v>5.9100000000000003E-71</v>
      </c>
      <c r="F1907" s="1" t="s">
        <v>4162</v>
      </c>
      <c r="G1907" s="1" t="s">
        <v>4415</v>
      </c>
    </row>
    <row r="1908" spans="1:7" x14ac:dyDescent="0.2">
      <c r="A1908" s="1" t="s">
        <v>317</v>
      </c>
      <c r="B1908">
        <v>441620</v>
      </c>
      <c r="C1908" s="1" t="s">
        <v>318</v>
      </c>
      <c r="D1908">
        <v>82.09</v>
      </c>
      <c r="E1908">
        <v>2.24E-20</v>
      </c>
      <c r="F1908" s="1" t="s">
        <v>4163</v>
      </c>
      <c r="G1908" s="1" t="s">
        <v>4416</v>
      </c>
    </row>
    <row r="1909" spans="1:7" x14ac:dyDescent="0.2">
      <c r="A1909" s="1" t="s">
        <v>4164</v>
      </c>
      <c r="B1909">
        <v>193079</v>
      </c>
      <c r="C1909" s="1" t="s">
        <v>4165</v>
      </c>
      <c r="D1909">
        <v>98.528999999999996</v>
      </c>
      <c r="E1909">
        <v>7.75E-60</v>
      </c>
      <c r="F1909" s="1" t="s">
        <v>4166</v>
      </c>
      <c r="G1909" s="1" t="s">
        <v>4404</v>
      </c>
    </row>
    <row r="1910" spans="1:7" x14ac:dyDescent="0.2">
      <c r="A1910" s="1" t="s">
        <v>706</v>
      </c>
      <c r="B1910">
        <v>131158</v>
      </c>
      <c r="C1910" s="1" t="s">
        <v>707</v>
      </c>
      <c r="D1910">
        <v>99.337999999999994</v>
      </c>
      <c r="E1910">
        <v>7.6399999999999999E-70</v>
      </c>
      <c r="F1910" s="1" t="s">
        <v>4167</v>
      </c>
      <c r="G1910" s="1" t="s">
        <v>4404</v>
      </c>
    </row>
    <row r="1911" spans="1:7" x14ac:dyDescent="0.2">
      <c r="A1911" s="1" t="s">
        <v>2547</v>
      </c>
      <c r="B1911">
        <v>1404768</v>
      </c>
      <c r="C1911" s="1" t="s">
        <v>2548</v>
      </c>
      <c r="D1911">
        <v>88</v>
      </c>
      <c r="E1911">
        <v>6.1599999999999998E-41</v>
      </c>
      <c r="F1911" s="1" t="s">
        <v>4168</v>
      </c>
      <c r="G1911" s="1" t="s">
        <v>4416</v>
      </c>
    </row>
    <row r="1912" spans="1:7" x14ac:dyDescent="0.2">
      <c r="A1912" s="1" t="s">
        <v>893</v>
      </c>
      <c r="B1912">
        <v>402626</v>
      </c>
      <c r="C1912" s="1" t="s">
        <v>894</v>
      </c>
      <c r="D1912">
        <v>94.03</v>
      </c>
      <c r="E1912">
        <v>1.0200000000000001E-48</v>
      </c>
      <c r="F1912" s="1" t="s">
        <v>4169</v>
      </c>
      <c r="G1912" s="1" t="s">
        <v>4416</v>
      </c>
    </row>
    <row r="1913" spans="1:7" x14ac:dyDescent="0.2">
      <c r="A1913" s="1" t="s">
        <v>125</v>
      </c>
      <c r="B1913">
        <v>428406</v>
      </c>
      <c r="C1913" s="1" t="s">
        <v>126</v>
      </c>
      <c r="D1913">
        <v>100</v>
      </c>
      <c r="E1913">
        <v>5.9100000000000003E-71</v>
      </c>
      <c r="F1913" s="1" t="s">
        <v>4170</v>
      </c>
      <c r="G1913" s="1" t="s">
        <v>4416</v>
      </c>
    </row>
    <row r="1914" spans="1:7" x14ac:dyDescent="0.2">
      <c r="A1914" s="1" t="s">
        <v>263</v>
      </c>
      <c r="B1914">
        <v>267747</v>
      </c>
      <c r="C1914" s="1" t="s">
        <v>264</v>
      </c>
      <c r="D1914">
        <v>100</v>
      </c>
      <c r="E1914">
        <v>5.61E-21</v>
      </c>
      <c r="F1914" s="1" t="s">
        <v>4171</v>
      </c>
      <c r="G1914" s="1" t="s">
        <v>4416</v>
      </c>
    </row>
    <row r="1915" spans="1:7" x14ac:dyDescent="0.2">
      <c r="A1915" s="1" t="s">
        <v>4172</v>
      </c>
      <c r="B1915">
        <v>4547</v>
      </c>
      <c r="C1915" s="1" t="s">
        <v>4173</v>
      </c>
      <c r="D1915">
        <v>96.667000000000002</v>
      </c>
      <c r="E1915">
        <v>1.2900000000000001E-62</v>
      </c>
      <c r="F1915" s="1" t="s">
        <v>4174</v>
      </c>
      <c r="G1915" s="1" t="s">
        <v>4404</v>
      </c>
    </row>
    <row r="1916" spans="1:7" x14ac:dyDescent="0.2">
      <c r="A1916" s="1" t="s">
        <v>4175</v>
      </c>
      <c r="B1916">
        <v>39947</v>
      </c>
      <c r="C1916" s="1" t="s">
        <v>4176</v>
      </c>
      <c r="D1916">
        <v>88.078999999999994</v>
      </c>
      <c r="E1916">
        <v>1.71E-41</v>
      </c>
      <c r="F1916" s="1" t="s">
        <v>4177</v>
      </c>
      <c r="G1916" s="1" t="s">
        <v>4404</v>
      </c>
    </row>
    <row r="1917" spans="1:7" x14ac:dyDescent="0.2">
      <c r="A1917" s="1" t="s">
        <v>4178</v>
      </c>
      <c r="B1917">
        <v>10090</v>
      </c>
      <c r="C1917" s="1" t="s">
        <v>4179</v>
      </c>
      <c r="D1917">
        <v>99.332999999999998</v>
      </c>
      <c r="E1917">
        <v>2.75E-69</v>
      </c>
      <c r="F1917" s="1" t="s">
        <v>4180</v>
      </c>
      <c r="G1917" s="1" t="s">
        <v>4415</v>
      </c>
    </row>
    <row r="1918" spans="1:7" x14ac:dyDescent="0.2">
      <c r="A1918" s="1" t="s">
        <v>2579</v>
      </c>
      <c r="B1918">
        <v>131158</v>
      </c>
      <c r="C1918" s="1" t="s">
        <v>2580</v>
      </c>
      <c r="D1918">
        <v>97.344999999999999</v>
      </c>
      <c r="E1918">
        <v>2.1999999999999999E-45</v>
      </c>
      <c r="F1918" s="1" t="s">
        <v>4181</v>
      </c>
      <c r="G1918" s="1" t="s">
        <v>4404</v>
      </c>
    </row>
    <row r="1919" spans="1:7" x14ac:dyDescent="0.2">
      <c r="A1919" s="1" t="s">
        <v>38</v>
      </c>
      <c r="B1919">
        <v>2057741</v>
      </c>
      <c r="C1919" s="1" t="s">
        <v>39</v>
      </c>
      <c r="D1919">
        <v>95.972999999999999</v>
      </c>
      <c r="E1919">
        <v>2.1400000000000001E-60</v>
      </c>
      <c r="F1919" s="1" t="s">
        <v>4182</v>
      </c>
      <c r="G1919" s="1" t="s">
        <v>4416</v>
      </c>
    </row>
    <row r="1920" spans="1:7" x14ac:dyDescent="0.2">
      <c r="A1920" s="1" t="s">
        <v>38</v>
      </c>
      <c r="B1920">
        <v>2057741</v>
      </c>
      <c r="C1920" s="1" t="s">
        <v>39</v>
      </c>
      <c r="D1920">
        <v>98.667000000000002</v>
      </c>
      <c r="E1920">
        <v>4.5600000000000001E-67</v>
      </c>
      <c r="F1920" s="1" t="s">
        <v>4183</v>
      </c>
      <c r="G1920" s="1" t="s">
        <v>4416</v>
      </c>
    </row>
    <row r="1921" spans="1:7" x14ac:dyDescent="0.2">
      <c r="A1921" s="1" t="s">
        <v>125</v>
      </c>
      <c r="B1921">
        <v>428406</v>
      </c>
      <c r="C1921" s="1" t="s">
        <v>126</v>
      </c>
      <c r="D1921">
        <v>100</v>
      </c>
      <c r="E1921">
        <v>5.9100000000000003E-71</v>
      </c>
      <c r="F1921" s="1" t="s">
        <v>4184</v>
      </c>
      <c r="G1921" s="1" t="s">
        <v>4416</v>
      </c>
    </row>
    <row r="1922" spans="1:7" x14ac:dyDescent="0.2">
      <c r="A1922" s="1" t="s">
        <v>4185</v>
      </c>
      <c r="B1922">
        <v>4558</v>
      </c>
      <c r="C1922" s="1" t="s">
        <v>4186</v>
      </c>
      <c r="D1922">
        <v>96.025999999999996</v>
      </c>
      <c r="E1922">
        <v>1.6699999999999999E-61</v>
      </c>
      <c r="F1922" s="1" t="s">
        <v>4187</v>
      </c>
      <c r="G1922" s="1" t="s">
        <v>4404</v>
      </c>
    </row>
    <row r="1923" spans="1:7" x14ac:dyDescent="0.2">
      <c r="A1923" s="1" t="s">
        <v>4188</v>
      </c>
      <c r="B1923">
        <v>10090</v>
      </c>
      <c r="C1923" s="1" t="s">
        <v>4189</v>
      </c>
      <c r="D1923">
        <v>100</v>
      </c>
      <c r="E1923">
        <v>7.6399999999999999E-70</v>
      </c>
      <c r="F1923" s="1" t="s">
        <v>4190</v>
      </c>
      <c r="G1923" s="1" t="s">
        <v>4415</v>
      </c>
    </row>
    <row r="1924" spans="1:7" x14ac:dyDescent="0.2">
      <c r="A1924" s="1" t="s">
        <v>391</v>
      </c>
      <c r="B1924">
        <v>131158</v>
      </c>
      <c r="C1924" s="1" t="s">
        <v>392</v>
      </c>
      <c r="D1924">
        <v>99.332999999999998</v>
      </c>
      <c r="E1924">
        <v>2.75E-69</v>
      </c>
      <c r="F1924" s="1" t="s">
        <v>4191</v>
      </c>
      <c r="G1924" s="1" t="s">
        <v>4404</v>
      </c>
    </row>
    <row r="1925" spans="1:7" x14ac:dyDescent="0.2">
      <c r="A1925" s="1" t="s">
        <v>903</v>
      </c>
      <c r="B1925">
        <v>4565</v>
      </c>
      <c r="C1925" s="1" t="s">
        <v>904</v>
      </c>
      <c r="D1925">
        <v>94.04</v>
      </c>
      <c r="E1925">
        <v>1.68E-56</v>
      </c>
      <c r="F1925" s="1" t="s">
        <v>4192</v>
      </c>
      <c r="G1925" s="1" t="s">
        <v>4404</v>
      </c>
    </row>
    <row r="1926" spans="1:7" x14ac:dyDescent="0.2">
      <c r="A1926" s="1" t="s">
        <v>1758</v>
      </c>
      <c r="B1926">
        <v>131158</v>
      </c>
      <c r="C1926" s="1" t="s">
        <v>1759</v>
      </c>
      <c r="D1926">
        <v>97.314999999999998</v>
      </c>
      <c r="E1926">
        <v>9.9600000000000006E-64</v>
      </c>
      <c r="F1926" s="1" t="s">
        <v>4193</v>
      </c>
      <c r="G1926" s="1" t="s">
        <v>4404</v>
      </c>
    </row>
    <row r="1927" spans="1:7" x14ac:dyDescent="0.2">
      <c r="A1927" s="1" t="s">
        <v>1758</v>
      </c>
      <c r="B1927">
        <v>131158</v>
      </c>
      <c r="C1927" s="1" t="s">
        <v>1759</v>
      </c>
      <c r="D1927">
        <v>97.314999999999998</v>
      </c>
      <c r="E1927">
        <v>9.9600000000000006E-64</v>
      </c>
      <c r="F1927" s="1" t="s">
        <v>4193</v>
      </c>
      <c r="G1927" s="1" t="s">
        <v>4404</v>
      </c>
    </row>
    <row r="1928" spans="1:7" x14ac:dyDescent="0.2">
      <c r="A1928" s="1" t="s">
        <v>1103</v>
      </c>
      <c r="B1928">
        <v>4565</v>
      </c>
      <c r="C1928" s="1" t="s">
        <v>1104</v>
      </c>
      <c r="D1928">
        <v>87.096999999999994</v>
      </c>
      <c r="E1928">
        <v>8.0900000000000004E-30</v>
      </c>
      <c r="F1928" s="1" t="s">
        <v>4194</v>
      </c>
      <c r="G1928" s="1" t="s">
        <v>4404</v>
      </c>
    </row>
    <row r="1929" spans="1:7" x14ac:dyDescent="0.2">
      <c r="A1929" s="1" t="s">
        <v>2763</v>
      </c>
      <c r="B1929">
        <v>376</v>
      </c>
      <c r="C1929" s="1" t="s">
        <v>2764</v>
      </c>
      <c r="D1929">
        <v>90</v>
      </c>
      <c r="E1929">
        <v>2.1800000000000001E-45</v>
      </c>
      <c r="F1929" s="1" t="s">
        <v>4195</v>
      </c>
      <c r="G1929" s="1" t="s">
        <v>4416</v>
      </c>
    </row>
    <row r="1930" spans="1:7" x14ac:dyDescent="0.2">
      <c r="A1930" s="1" t="s">
        <v>1586</v>
      </c>
      <c r="B1930">
        <v>271</v>
      </c>
      <c r="C1930" s="1" t="s">
        <v>1587</v>
      </c>
      <c r="D1930">
        <v>100</v>
      </c>
      <c r="E1930">
        <v>5.9100000000000003E-71</v>
      </c>
      <c r="F1930" s="1" t="s">
        <v>4196</v>
      </c>
      <c r="G1930" s="1" t="s">
        <v>4416</v>
      </c>
    </row>
    <row r="1931" spans="1:7" x14ac:dyDescent="0.2">
      <c r="A1931" s="1" t="s">
        <v>3328</v>
      </c>
      <c r="B1931">
        <v>167468</v>
      </c>
      <c r="C1931" s="1" t="s">
        <v>3329</v>
      </c>
      <c r="D1931">
        <v>84.667000000000002</v>
      </c>
      <c r="E1931">
        <v>4.8299999999999998E-32</v>
      </c>
      <c r="F1931" s="1" t="s">
        <v>4197</v>
      </c>
      <c r="G1931" s="1" t="s">
        <v>4416</v>
      </c>
    </row>
    <row r="1932" spans="1:7" x14ac:dyDescent="0.2">
      <c r="A1932" s="1" t="s">
        <v>2985</v>
      </c>
      <c r="B1932">
        <v>131158</v>
      </c>
      <c r="C1932" s="1" t="s">
        <v>2986</v>
      </c>
      <c r="D1932">
        <v>96.025999999999996</v>
      </c>
      <c r="E1932">
        <v>5.9899999999999999E-61</v>
      </c>
      <c r="F1932" s="1" t="s">
        <v>4198</v>
      </c>
      <c r="G1932" s="1" t="s">
        <v>4404</v>
      </c>
    </row>
    <row r="1933" spans="1:7" x14ac:dyDescent="0.2">
      <c r="A1933" s="1" t="s">
        <v>1701</v>
      </c>
      <c r="B1933">
        <v>562</v>
      </c>
      <c r="C1933" s="1" t="s">
        <v>1702</v>
      </c>
      <c r="D1933">
        <v>99.248000000000005</v>
      </c>
      <c r="E1933">
        <v>6.9599999999999999E-60</v>
      </c>
      <c r="F1933" s="1" t="s">
        <v>4199</v>
      </c>
      <c r="G1933" s="1" t="s">
        <v>4416</v>
      </c>
    </row>
    <row r="1934" spans="1:7" x14ac:dyDescent="0.2">
      <c r="A1934" s="1" t="s">
        <v>4200</v>
      </c>
      <c r="B1934">
        <v>128780</v>
      </c>
      <c r="C1934" s="1" t="s">
        <v>4201</v>
      </c>
      <c r="D1934">
        <v>98</v>
      </c>
      <c r="E1934">
        <v>5.9500000000000001E-66</v>
      </c>
      <c r="F1934" s="1" t="s">
        <v>4202</v>
      </c>
      <c r="G1934" s="1" t="s">
        <v>4416</v>
      </c>
    </row>
    <row r="1935" spans="1:7" x14ac:dyDescent="0.2">
      <c r="A1935" s="1" t="s">
        <v>4203</v>
      </c>
      <c r="B1935">
        <v>131158</v>
      </c>
      <c r="C1935" s="1" t="s">
        <v>4204</v>
      </c>
      <c r="D1935">
        <v>95.332999999999998</v>
      </c>
      <c r="E1935">
        <v>2.7899999999999999E-59</v>
      </c>
      <c r="F1935" s="1" t="s">
        <v>4205</v>
      </c>
      <c r="G1935" s="1" t="s">
        <v>4404</v>
      </c>
    </row>
    <row r="1936" spans="1:7" x14ac:dyDescent="0.2">
      <c r="A1936" s="1" t="s">
        <v>4206</v>
      </c>
      <c r="B1936">
        <v>4558</v>
      </c>
      <c r="C1936" s="1" t="s">
        <v>4207</v>
      </c>
      <c r="D1936">
        <v>100</v>
      </c>
      <c r="E1936">
        <v>3.61E-58</v>
      </c>
      <c r="F1936" s="1" t="s">
        <v>4208</v>
      </c>
      <c r="G1936" s="1" t="s">
        <v>4404</v>
      </c>
    </row>
    <row r="1937" spans="1:7" x14ac:dyDescent="0.2">
      <c r="A1937" s="1" t="s">
        <v>244</v>
      </c>
      <c r="B1937">
        <v>553199</v>
      </c>
      <c r="C1937" s="1" t="s">
        <v>245</v>
      </c>
      <c r="D1937">
        <v>99.332999999999998</v>
      </c>
      <c r="E1937">
        <v>2.75E-69</v>
      </c>
      <c r="F1937" s="1" t="s">
        <v>4209</v>
      </c>
      <c r="G1937" s="1" t="s">
        <v>4416</v>
      </c>
    </row>
    <row r="1938" spans="1:7" x14ac:dyDescent="0.2">
      <c r="A1938" s="1" t="s">
        <v>2019</v>
      </c>
      <c r="B1938">
        <v>4565</v>
      </c>
      <c r="C1938" s="1" t="s">
        <v>2020</v>
      </c>
      <c r="D1938">
        <v>96</v>
      </c>
      <c r="E1938">
        <v>5.9899999999999999E-61</v>
      </c>
      <c r="F1938" s="1" t="s">
        <v>4210</v>
      </c>
      <c r="G1938" s="1" t="s">
        <v>4404</v>
      </c>
    </row>
    <row r="1939" spans="1:7" x14ac:dyDescent="0.2">
      <c r="A1939" s="1" t="s">
        <v>29</v>
      </c>
      <c r="B1939">
        <v>305</v>
      </c>
      <c r="C1939" s="1" t="s">
        <v>30</v>
      </c>
      <c r="D1939">
        <v>89.090999999999994</v>
      </c>
      <c r="E1939">
        <v>5.0100000000000005E-7</v>
      </c>
      <c r="F1939" s="1" t="s">
        <v>4211</v>
      </c>
      <c r="G1939" s="1" t="s">
        <v>4416</v>
      </c>
    </row>
    <row r="1940" spans="1:7" x14ac:dyDescent="0.2">
      <c r="A1940" s="1" t="s">
        <v>4212</v>
      </c>
      <c r="B1940">
        <v>4565</v>
      </c>
      <c r="C1940" s="1" t="s">
        <v>4213</v>
      </c>
      <c r="D1940">
        <v>98.667000000000002</v>
      </c>
      <c r="E1940">
        <v>1.28E-67</v>
      </c>
      <c r="F1940" s="1" t="s">
        <v>4214</v>
      </c>
      <c r="G1940" s="1" t="s">
        <v>4404</v>
      </c>
    </row>
    <row r="1941" spans="1:7" x14ac:dyDescent="0.2">
      <c r="A1941" s="1" t="s">
        <v>4456</v>
      </c>
      <c r="B1941">
        <v>9606</v>
      </c>
      <c r="C1941" s="1" t="s">
        <v>4457</v>
      </c>
      <c r="D1941">
        <v>93.376999999999995</v>
      </c>
      <c r="E1941">
        <v>7.8099999999999995E-55</v>
      </c>
      <c r="F1941" s="1" t="s">
        <v>4215</v>
      </c>
      <c r="G1941" s="1" t="s">
        <v>4419</v>
      </c>
    </row>
    <row r="1942" spans="1:7" x14ac:dyDescent="0.2">
      <c r="A1942" s="1" t="s">
        <v>4216</v>
      </c>
      <c r="B1942">
        <v>131158</v>
      </c>
      <c r="C1942" s="1" t="s">
        <v>4217</v>
      </c>
      <c r="D1942">
        <v>95.394999999999996</v>
      </c>
      <c r="E1942">
        <v>2.7899999999999999E-59</v>
      </c>
      <c r="F1942" s="1" t="s">
        <v>4218</v>
      </c>
      <c r="G1942" s="1" t="s">
        <v>4404</v>
      </c>
    </row>
    <row r="1943" spans="1:7" x14ac:dyDescent="0.2">
      <c r="A1943" s="1" t="s">
        <v>4219</v>
      </c>
      <c r="B1943">
        <v>4558</v>
      </c>
      <c r="C1943" s="1" t="s">
        <v>4220</v>
      </c>
      <c r="D1943">
        <v>95.204999999999998</v>
      </c>
      <c r="E1943">
        <v>1.68E-56</v>
      </c>
      <c r="F1943" s="1" t="s">
        <v>4221</v>
      </c>
      <c r="G1943" s="1" t="s">
        <v>4404</v>
      </c>
    </row>
    <row r="1944" spans="1:7" x14ac:dyDescent="0.2">
      <c r="A1944" s="1" t="s">
        <v>4222</v>
      </c>
      <c r="B1944">
        <v>3750</v>
      </c>
      <c r="C1944" s="1" t="s">
        <v>4223</v>
      </c>
      <c r="D1944">
        <v>100</v>
      </c>
      <c r="E1944">
        <v>5.9100000000000003E-71</v>
      </c>
      <c r="F1944" s="1" t="s">
        <v>4224</v>
      </c>
      <c r="G1944" s="1" t="s">
        <v>4404</v>
      </c>
    </row>
    <row r="1945" spans="1:7" x14ac:dyDescent="0.2">
      <c r="A1945" s="1" t="s">
        <v>2276</v>
      </c>
      <c r="B1945">
        <v>3352</v>
      </c>
      <c r="C1945" s="1" t="s">
        <v>2277</v>
      </c>
      <c r="D1945">
        <v>94.558000000000007</v>
      </c>
      <c r="E1945">
        <v>6.0300000000000001E-56</v>
      </c>
      <c r="F1945" s="1" t="s">
        <v>4225</v>
      </c>
      <c r="G1945" s="1" t="s">
        <v>4404</v>
      </c>
    </row>
    <row r="1946" spans="1:7" x14ac:dyDescent="0.2">
      <c r="A1946" s="1" t="s">
        <v>1816</v>
      </c>
      <c r="B1946">
        <v>131158</v>
      </c>
      <c r="C1946" s="1" t="s">
        <v>1817</v>
      </c>
      <c r="D1946">
        <v>95.798000000000002</v>
      </c>
      <c r="E1946">
        <v>7.9199999999999994E-45</v>
      </c>
      <c r="F1946" s="1" t="s">
        <v>4226</v>
      </c>
      <c r="G1946" s="1" t="s">
        <v>4404</v>
      </c>
    </row>
    <row r="1947" spans="1:7" x14ac:dyDescent="0.2">
      <c r="A1947" s="1" t="s">
        <v>4227</v>
      </c>
      <c r="B1947">
        <v>2099583</v>
      </c>
      <c r="C1947" s="1" t="s">
        <v>4228</v>
      </c>
      <c r="D1947">
        <v>99.337999999999994</v>
      </c>
      <c r="E1947">
        <v>7.6399999999999999E-70</v>
      </c>
      <c r="F1947" s="1" t="s">
        <v>4229</v>
      </c>
      <c r="G1947" s="1" t="s">
        <v>4416</v>
      </c>
    </row>
    <row r="1948" spans="1:7" x14ac:dyDescent="0.2">
      <c r="A1948" s="1" t="s">
        <v>4230</v>
      </c>
      <c r="B1948">
        <v>3349</v>
      </c>
      <c r="C1948" s="1" t="s">
        <v>4231</v>
      </c>
      <c r="D1948">
        <v>100</v>
      </c>
      <c r="E1948">
        <v>5.9100000000000003E-71</v>
      </c>
      <c r="F1948" s="1" t="s">
        <v>4232</v>
      </c>
      <c r="G1948" s="1" t="s">
        <v>4404</v>
      </c>
    </row>
    <row r="1949" spans="1:7" x14ac:dyDescent="0.2">
      <c r="A1949" s="1" t="s">
        <v>4233</v>
      </c>
      <c r="B1949">
        <v>329</v>
      </c>
      <c r="C1949" s="1" t="s">
        <v>4234</v>
      </c>
      <c r="D1949">
        <v>98.424999999999997</v>
      </c>
      <c r="E1949">
        <v>7.7399999999999995E-55</v>
      </c>
      <c r="F1949" s="1" t="s">
        <v>4235</v>
      </c>
      <c r="G1949" s="1" t="s">
        <v>4416</v>
      </c>
    </row>
    <row r="1950" spans="1:7" x14ac:dyDescent="0.2">
      <c r="A1950" s="1" t="s">
        <v>3635</v>
      </c>
      <c r="B1950">
        <v>62335</v>
      </c>
      <c r="C1950" s="1" t="s">
        <v>3636</v>
      </c>
      <c r="D1950">
        <v>91.391000000000005</v>
      </c>
      <c r="E1950">
        <v>7.8600000000000001E-50</v>
      </c>
      <c r="F1950" s="1" t="s">
        <v>4236</v>
      </c>
      <c r="G1950" s="1" t="s">
        <v>4404</v>
      </c>
    </row>
    <row r="1951" spans="1:7" x14ac:dyDescent="0.2">
      <c r="A1951" s="1" t="s">
        <v>423</v>
      </c>
      <c r="B1951">
        <v>4565</v>
      </c>
      <c r="C1951" s="1" t="s">
        <v>424</v>
      </c>
      <c r="D1951">
        <v>93.376999999999995</v>
      </c>
      <c r="E1951">
        <v>1.01E-53</v>
      </c>
      <c r="F1951" s="1" t="s">
        <v>4237</v>
      </c>
      <c r="G1951" s="1" t="s">
        <v>4404</v>
      </c>
    </row>
    <row r="1952" spans="1:7" x14ac:dyDescent="0.2">
      <c r="A1952" s="1" t="s">
        <v>4238</v>
      </c>
      <c r="B1952">
        <v>193079</v>
      </c>
      <c r="C1952" s="1" t="s">
        <v>4239</v>
      </c>
      <c r="D1952">
        <v>92</v>
      </c>
      <c r="E1952">
        <v>6.0800000000000005E-51</v>
      </c>
      <c r="F1952" s="1" t="s">
        <v>4240</v>
      </c>
      <c r="G1952" s="1" t="s">
        <v>4404</v>
      </c>
    </row>
    <row r="1953" spans="1:7" x14ac:dyDescent="0.2">
      <c r="A1953" s="1" t="s">
        <v>4241</v>
      </c>
      <c r="B1953">
        <v>4558</v>
      </c>
      <c r="C1953" s="1" t="s">
        <v>4242</v>
      </c>
      <c r="D1953">
        <v>88.028000000000006</v>
      </c>
      <c r="E1953">
        <v>3.6800000000000001E-38</v>
      </c>
      <c r="F1953" s="1" t="s">
        <v>4243</v>
      </c>
      <c r="G1953" s="1" t="s">
        <v>4404</v>
      </c>
    </row>
    <row r="1954" spans="1:7" x14ac:dyDescent="0.2">
      <c r="A1954" s="1" t="s">
        <v>2946</v>
      </c>
      <c r="B1954">
        <v>131158</v>
      </c>
      <c r="C1954" s="1" t="s">
        <v>2947</v>
      </c>
      <c r="D1954">
        <v>94</v>
      </c>
      <c r="E1954">
        <v>6.0300000000000001E-56</v>
      </c>
      <c r="F1954" s="1" t="s">
        <v>4244</v>
      </c>
      <c r="G1954" s="1" t="s">
        <v>4404</v>
      </c>
    </row>
    <row r="1955" spans="1:7" x14ac:dyDescent="0.2">
      <c r="A1955" s="1" t="s">
        <v>4245</v>
      </c>
      <c r="B1955">
        <v>169297</v>
      </c>
      <c r="C1955" s="1" t="s">
        <v>4246</v>
      </c>
      <c r="D1955">
        <v>98.837000000000003</v>
      </c>
      <c r="E1955">
        <v>1.04E-33</v>
      </c>
      <c r="F1955" s="1" t="s">
        <v>4247</v>
      </c>
      <c r="G1955" s="1" t="s">
        <v>4404</v>
      </c>
    </row>
    <row r="1956" spans="1:7" x14ac:dyDescent="0.2">
      <c r="A1956" s="1" t="s">
        <v>4248</v>
      </c>
      <c r="B1956">
        <v>131158</v>
      </c>
      <c r="C1956" s="1" t="s">
        <v>4249</v>
      </c>
      <c r="D1956">
        <v>90.727999999999994</v>
      </c>
      <c r="E1956">
        <v>1.32E-47</v>
      </c>
      <c r="F1956" s="1" t="s">
        <v>4250</v>
      </c>
      <c r="G1956" s="1" t="s">
        <v>4404</v>
      </c>
    </row>
    <row r="1957" spans="1:7" x14ac:dyDescent="0.2">
      <c r="A1957" s="1" t="s">
        <v>4251</v>
      </c>
      <c r="B1957">
        <v>4577</v>
      </c>
      <c r="C1957" s="1" t="s">
        <v>4252</v>
      </c>
      <c r="D1957">
        <v>96.491</v>
      </c>
      <c r="E1957">
        <v>6.3900000000000003E-16</v>
      </c>
      <c r="F1957" s="1" t="s">
        <v>4253</v>
      </c>
      <c r="G1957" s="1" t="s">
        <v>4404</v>
      </c>
    </row>
    <row r="1958" spans="1:7" x14ac:dyDescent="0.2">
      <c r="A1958" s="1" t="s">
        <v>1985</v>
      </c>
      <c r="B1958">
        <v>3352</v>
      </c>
      <c r="C1958" s="1" t="s">
        <v>1986</v>
      </c>
      <c r="D1958">
        <v>94.117999999999995</v>
      </c>
      <c r="E1958">
        <v>4.66E-57</v>
      </c>
      <c r="F1958" s="1" t="s">
        <v>4254</v>
      </c>
      <c r="G1958" s="1" t="s">
        <v>4404</v>
      </c>
    </row>
    <row r="1959" spans="1:7" x14ac:dyDescent="0.2">
      <c r="A1959" s="1" t="s">
        <v>3635</v>
      </c>
      <c r="B1959">
        <v>62335</v>
      </c>
      <c r="C1959" s="1" t="s">
        <v>3636</v>
      </c>
      <c r="D1959">
        <v>98.387</v>
      </c>
      <c r="E1959">
        <v>2.2600000000000001E-20</v>
      </c>
      <c r="F1959" s="1" t="s">
        <v>4255</v>
      </c>
      <c r="G1959" s="1" t="s">
        <v>4404</v>
      </c>
    </row>
    <row r="1960" spans="1:7" x14ac:dyDescent="0.2">
      <c r="A1960" s="1" t="s">
        <v>263</v>
      </c>
      <c r="B1960">
        <v>267747</v>
      </c>
      <c r="C1960" s="1" t="s">
        <v>264</v>
      </c>
      <c r="D1960">
        <v>100</v>
      </c>
      <c r="E1960">
        <v>5.9100000000000003E-71</v>
      </c>
      <c r="F1960" s="1" t="s">
        <v>4256</v>
      </c>
      <c r="G1960" s="1" t="s">
        <v>4416</v>
      </c>
    </row>
    <row r="1961" spans="1:7" x14ac:dyDescent="0.2">
      <c r="A1961" s="1" t="s">
        <v>728</v>
      </c>
      <c r="B1961">
        <v>179408</v>
      </c>
      <c r="C1961" s="1" t="s">
        <v>729</v>
      </c>
      <c r="D1961">
        <v>95.832999999999998</v>
      </c>
      <c r="E1961">
        <v>1.2999999999999999E-57</v>
      </c>
      <c r="F1961" s="1" t="s">
        <v>4257</v>
      </c>
      <c r="G1961" s="1" t="s">
        <v>4416</v>
      </c>
    </row>
    <row r="1962" spans="1:7" x14ac:dyDescent="0.2">
      <c r="A1962" s="1" t="s">
        <v>2489</v>
      </c>
      <c r="B1962">
        <v>358220</v>
      </c>
      <c r="C1962" s="1" t="s">
        <v>2490</v>
      </c>
      <c r="D1962">
        <v>80.537000000000006</v>
      </c>
      <c r="E1962">
        <v>1.76E-21</v>
      </c>
      <c r="F1962" s="1" t="s">
        <v>4258</v>
      </c>
      <c r="G1962" s="1" t="s">
        <v>4416</v>
      </c>
    </row>
    <row r="1963" spans="1:7" x14ac:dyDescent="0.2">
      <c r="A1963" s="1" t="s">
        <v>45</v>
      </c>
      <c r="B1963">
        <v>305</v>
      </c>
      <c r="C1963" s="1" t="s">
        <v>46</v>
      </c>
      <c r="D1963">
        <v>93.975999999999999</v>
      </c>
      <c r="E1963">
        <v>4.3499999999999996E-25</v>
      </c>
      <c r="F1963" s="1" t="s">
        <v>4259</v>
      </c>
      <c r="G1963" s="1" t="s">
        <v>4416</v>
      </c>
    </row>
    <row r="1964" spans="1:7" x14ac:dyDescent="0.2">
      <c r="A1964" s="1" t="s">
        <v>4107</v>
      </c>
      <c r="B1964">
        <v>131158</v>
      </c>
      <c r="C1964" s="1" t="s">
        <v>4108</v>
      </c>
      <c r="D1964">
        <v>87.332999999999998</v>
      </c>
      <c r="E1964">
        <v>2.87E-39</v>
      </c>
      <c r="F1964" s="1" t="s">
        <v>4260</v>
      </c>
      <c r="G1964" s="1" t="s">
        <v>4404</v>
      </c>
    </row>
    <row r="1965" spans="1:7" x14ac:dyDescent="0.2">
      <c r="A1965" s="1" t="s">
        <v>4261</v>
      </c>
      <c r="B1965">
        <v>1904640</v>
      </c>
      <c r="C1965" s="1" t="s">
        <v>4262</v>
      </c>
      <c r="D1965">
        <v>79.137</v>
      </c>
      <c r="E1965">
        <v>2.2999999999999999E-15</v>
      </c>
      <c r="F1965" s="1" t="s">
        <v>4263</v>
      </c>
      <c r="G1965" s="1" t="s">
        <v>4416</v>
      </c>
    </row>
    <row r="1966" spans="1:7" x14ac:dyDescent="0.2">
      <c r="A1966" s="1" t="s">
        <v>4264</v>
      </c>
      <c r="B1966">
        <v>131158</v>
      </c>
      <c r="C1966" s="1" t="s">
        <v>4265</v>
      </c>
      <c r="D1966">
        <v>99.337999999999994</v>
      </c>
      <c r="E1966">
        <v>7.6399999999999999E-70</v>
      </c>
      <c r="F1966" s="1" t="s">
        <v>4266</v>
      </c>
      <c r="G1966" s="1" t="s">
        <v>4404</v>
      </c>
    </row>
    <row r="1967" spans="1:7" x14ac:dyDescent="0.2">
      <c r="A1967" s="1" t="s">
        <v>4267</v>
      </c>
      <c r="B1967">
        <v>4558</v>
      </c>
      <c r="C1967" s="1" t="s">
        <v>4268</v>
      </c>
      <c r="D1967">
        <v>87.260999999999996</v>
      </c>
      <c r="E1967">
        <v>2.87E-39</v>
      </c>
      <c r="F1967" s="1" t="s">
        <v>4269</v>
      </c>
      <c r="G1967" s="1" t="s">
        <v>4404</v>
      </c>
    </row>
    <row r="1968" spans="1:7" x14ac:dyDescent="0.2">
      <c r="A1968" s="1" t="s">
        <v>2743</v>
      </c>
      <c r="B1968">
        <v>909952</v>
      </c>
      <c r="C1968" s="1" t="s">
        <v>2744</v>
      </c>
      <c r="D1968">
        <v>100</v>
      </c>
      <c r="E1968">
        <v>5.9100000000000003E-71</v>
      </c>
      <c r="F1968" s="1" t="s">
        <v>4270</v>
      </c>
      <c r="G1968" s="1" t="s">
        <v>4416</v>
      </c>
    </row>
    <row r="1969" spans="1:7" x14ac:dyDescent="0.2">
      <c r="A1969" s="1" t="s">
        <v>1875</v>
      </c>
      <c r="B1969">
        <v>2711</v>
      </c>
      <c r="C1969" s="1" t="s">
        <v>1876</v>
      </c>
      <c r="D1969">
        <v>100</v>
      </c>
      <c r="E1969">
        <v>5.9100000000000003E-71</v>
      </c>
      <c r="F1969" s="1" t="s">
        <v>4271</v>
      </c>
      <c r="G1969" s="1" t="s">
        <v>4404</v>
      </c>
    </row>
    <row r="1970" spans="1:7" x14ac:dyDescent="0.2">
      <c r="A1970" s="1" t="s">
        <v>4272</v>
      </c>
      <c r="B1970">
        <v>192</v>
      </c>
      <c r="C1970" s="1" t="s">
        <v>4273</v>
      </c>
      <c r="D1970">
        <v>92</v>
      </c>
      <c r="E1970">
        <v>6.0800000000000005E-51</v>
      </c>
      <c r="F1970" s="1" t="s">
        <v>4274</v>
      </c>
      <c r="G1970" s="1" t="s">
        <v>4416</v>
      </c>
    </row>
    <row r="1971" spans="1:7" x14ac:dyDescent="0.2">
      <c r="A1971" s="1" t="s">
        <v>4275</v>
      </c>
      <c r="B1971">
        <v>4558</v>
      </c>
      <c r="C1971" s="1" t="s">
        <v>4276</v>
      </c>
      <c r="D1971">
        <v>91.462999999999994</v>
      </c>
      <c r="E1971">
        <v>1.76E-21</v>
      </c>
      <c r="F1971" s="1" t="s">
        <v>4277</v>
      </c>
      <c r="G1971" s="1" t="s">
        <v>4404</v>
      </c>
    </row>
    <row r="1972" spans="1:7" x14ac:dyDescent="0.2">
      <c r="A1972" s="1" t="s">
        <v>4077</v>
      </c>
      <c r="B1972">
        <v>131158</v>
      </c>
      <c r="C1972" s="1" t="s">
        <v>4078</v>
      </c>
      <c r="D1972">
        <v>96.938999999999993</v>
      </c>
      <c r="E1972">
        <v>1.7299999999999999E-36</v>
      </c>
      <c r="F1972" s="1" t="s">
        <v>4278</v>
      </c>
      <c r="G1972" s="1" t="s">
        <v>4404</v>
      </c>
    </row>
    <row r="1973" spans="1:7" x14ac:dyDescent="0.2">
      <c r="A1973" s="1" t="s">
        <v>1615</v>
      </c>
      <c r="B1973">
        <v>128810</v>
      </c>
      <c r="C1973" s="1" t="s">
        <v>1616</v>
      </c>
      <c r="D1973">
        <v>99.337999999999994</v>
      </c>
      <c r="E1973">
        <v>7.6399999999999999E-70</v>
      </c>
      <c r="F1973" s="1" t="s">
        <v>4279</v>
      </c>
      <c r="G1973" s="1" t="s">
        <v>4404</v>
      </c>
    </row>
    <row r="1974" spans="1:7" x14ac:dyDescent="0.2">
      <c r="A1974" s="1" t="s">
        <v>1816</v>
      </c>
      <c r="B1974">
        <v>131158</v>
      </c>
      <c r="C1974" s="1" t="s">
        <v>1817</v>
      </c>
      <c r="D1974">
        <v>99.332999999999998</v>
      </c>
      <c r="E1974">
        <v>2.75E-69</v>
      </c>
      <c r="F1974" s="1" t="s">
        <v>4280</v>
      </c>
      <c r="G1974" s="1" t="s">
        <v>4404</v>
      </c>
    </row>
    <row r="1975" spans="1:7" x14ac:dyDescent="0.2">
      <c r="A1975" s="1" t="s">
        <v>128</v>
      </c>
      <c r="B1975">
        <v>435590</v>
      </c>
      <c r="C1975" s="1" t="s">
        <v>129</v>
      </c>
      <c r="D1975">
        <v>100</v>
      </c>
      <c r="E1975">
        <v>5.9100000000000003E-71</v>
      </c>
      <c r="F1975" s="1" t="s">
        <v>4281</v>
      </c>
      <c r="G1975" s="1" t="s">
        <v>4416</v>
      </c>
    </row>
    <row r="1976" spans="1:7" x14ac:dyDescent="0.2">
      <c r="A1976" s="1" t="s">
        <v>45</v>
      </c>
      <c r="B1976">
        <v>305</v>
      </c>
      <c r="C1976" s="1" t="s">
        <v>46</v>
      </c>
      <c r="D1976">
        <v>94.936999999999998</v>
      </c>
      <c r="E1976">
        <v>2.9300000000000002E-24</v>
      </c>
      <c r="F1976" s="1" t="s">
        <v>4282</v>
      </c>
      <c r="G1976" s="1" t="s">
        <v>4416</v>
      </c>
    </row>
    <row r="1977" spans="1:7" x14ac:dyDescent="0.2">
      <c r="A1977" s="1" t="s">
        <v>4283</v>
      </c>
      <c r="B1977">
        <v>10090</v>
      </c>
      <c r="C1977" s="1" t="s">
        <v>4284</v>
      </c>
      <c r="D1977">
        <v>100</v>
      </c>
      <c r="E1977">
        <v>5.9100000000000003E-71</v>
      </c>
      <c r="F1977" s="1" t="s">
        <v>4285</v>
      </c>
      <c r="G1977" s="1" t="s">
        <v>4415</v>
      </c>
    </row>
    <row r="1978" spans="1:7" x14ac:dyDescent="0.2">
      <c r="A1978" s="1" t="s">
        <v>4286</v>
      </c>
      <c r="B1978">
        <v>4565</v>
      </c>
      <c r="C1978" s="1" t="s">
        <v>4287</v>
      </c>
      <c r="D1978">
        <v>94.04</v>
      </c>
      <c r="E1978">
        <v>6.0300000000000001E-56</v>
      </c>
      <c r="F1978" s="1" t="s">
        <v>4288</v>
      </c>
      <c r="G1978" s="1" t="s">
        <v>4404</v>
      </c>
    </row>
    <row r="1979" spans="1:7" x14ac:dyDescent="0.2">
      <c r="A1979" s="1" t="s">
        <v>1431</v>
      </c>
      <c r="B1979">
        <v>131158</v>
      </c>
      <c r="C1979" s="1" t="s">
        <v>1432</v>
      </c>
      <c r="D1979">
        <v>99.337999999999994</v>
      </c>
      <c r="E1979">
        <v>7.6399999999999999E-70</v>
      </c>
      <c r="F1979" s="1" t="s">
        <v>4289</v>
      </c>
      <c r="G1979" s="1" t="s">
        <v>4404</v>
      </c>
    </row>
    <row r="1980" spans="1:7" x14ac:dyDescent="0.2">
      <c r="A1980" s="1" t="s">
        <v>2265</v>
      </c>
      <c r="B1980">
        <v>131158</v>
      </c>
      <c r="C1980" s="1" t="s">
        <v>2266</v>
      </c>
      <c r="D1980">
        <v>98</v>
      </c>
      <c r="E1980">
        <v>5.9500000000000001E-66</v>
      </c>
      <c r="F1980" s="1" t="s">
        <v>4290</v>
      </c>
      <c r="G1980" s="1" t="s">
        <v>4404</v>
      </c>
    </row>
    <row r="1981" spans="1:7" x14ac:dyDescent="0.2">
      <c r="A1981" s="1" t="s">
        <v>4291</v>
      </c>
      <c r="B1981">
        <v>421525</v>
      </c>
      <c r="C1981" s="1" t="s">
        <v>4292</v>
      </c>
      <c r="D1981">
        <v>100</v>
      </c>
      <c r="E1981">
        <v>7.6399999999999999E-70</v>
      </c>
      <c r="F1981" s="1" t="s">
        <v>4293</v>
      </c>
      <c r="G1981" s="1" t="s">
        <v>4416</v>
      </c>
    </row>
    <row r="1982" spans="1:7" x14ac:dyDescent="0.2">
      <c r="A1982" s="1" t="s">
        <v>45</v>
      </c>
      <c r="B1982">
        <v>305</v>
      </c>
      <c r="C1982" s="1" t="s">
        <v>46</v>
      </c>
      <c r="D1982">
        <v>95</v>
      </c>
      <c r="E1982">
        <v>3.9299999999999999E-25</v>
      </c>
      <c r="F1982" s="1" t="s">
        <v>745</v>
      </c>
      <c r="G1982" s="1" t="s">
        <v>4416</v>
      </c>
    </row>
    <row r="1983" spans="1:7" x14ac:dyDescent="0.2">
      <c r="A1983" s="1" t="s">
        <v>38</v>
      </c>
      <c r="B1983">
        <v>2057741</v>
      </c>
      <c r="C1983" s="1" t="s">
        <v>39</v>
      </c>
      <c r="D1983">
        <v>98</v>
      </c>
      <c r="E1983">
        <v>5.9500000000000001E-66</v>
      </c>
      <c r="F1983" s="1" t="s">
        <v>4294</v>
      </c>
      <c r="G1983" s="1" t="s">
        <v>4416</v>
      </c>
    </row>
    <row r="1984" spans="1:7" x14ac:dyDescent="0.2">
      <c r="A1984" s="1" t="s">
        <v>4295</v>
      </c>
      <c r="B1984">
        <v>4565</v>
      </c>
      <c r="C1984" s="1" t="s">
        <v>4296</v>
      </c>
      <c r="D1984">
        <v>83.332999999999998</v>
      </c>
      <c r="E1984">
        <v>1.0400000000000001E-28</v>
      </c>
      <c r="F1984" s="1" t="s">
        <v>4297</v>
      </c>
      <c r="G1984" s="1" t="s">
        <v>4404</v>
      </c>
    </row>
    <row r="1985" spans="1:7" x14ac:dyDescent="0.2">
      <c r="A1985" s="1" t="s">
        <v>3314</v>
      </c>
      <c r="B1985">
        <v>4565</v>
      </c>
      <c r="C1985" s="1" t="s">
        <v>3315</v>
      </c>
      <c r="D1985">
        <v>99.337999999999994</v>
      </c>
      <c r="E1985">
        <v>7.6399999999999999E-70</v>
      </c>
      <c r="F1985" s="1" t="s">
        <v>4298</v>
      </c>
      <c r="G1985" s="1" t="s">
        <v>4404</v>
      </c>
    </row>
    <row r="1986" spans="1:7" x14ac:dyDescent="0.2">
      <c r="A1986" s="1" t="s">
        <v>4299</v>
      </c>
      <c r="B1986">
        <v>4577</v>
      </c>
      <c r="C1986" s="1" t="s">
        <v>4300</v>
      </c>
      <c r="D1986">
        <v>84.105999999999995</v>
      </c>
      <c r="E1986">
        <v>2.2499999999999998E-30</v>
      </c>
      <c r="F1986" s="1" t="s">
        <v>4301</v>
      </c>
      <c r="G1986" s="1" t="s">
        <v>4404</v>
      </c>
    </row>
    <row r="1987" spans="1:7" x14ac:dyDescent="0.2">
      <c r="A1987" s="1" t="s">
        <v>4302</v>
      </c>
      <c r="B1987">
        <v>190148</v>
      </c>
      <c r="C1987" s="1" t="s">
        <v>4303</v>
      </c>
      <c r="D1987">
        <v>88.888999999999996</v>
      </c>
      <c r="E1987">
        <v>6.3400000000000003E-21</v>
      </c>
      <c r="F1987" s="1" t="s">
        <v>4304</v>
      </c>
      <c r="G1987" s="1" t="s">
        <v>4416</v>
      </c>
    </row>
    <row r="1988" spans="1:7" x14ac:dyDescent="0.2">
      <c r="A1988" s="1" t="s">
        <v>2950</v>
      </c>
      <c r="B1988">
        <v>4565</v>
      </c>
      <c r="C1988" s="1" t="s">
        <v>2951</v>
      </c>
      <c r="D1988">
        <v>100</v>
      </c>
      <c r="E1988">
        <v>5.9100000000000003E-71</v>
      </c>
      <c r="F1988" s="1" t="s">
        <v>4305</v>
      </c>
      <c r="G1988" s="1" t="s">
        <v>4404</v>
      </c>
    </row>
    <row r="1989" spans="1:7" x14ac:dyDescent="0.2">
      <c r="A1989" s="1" t="s">
        <v>4306</v>
      </c>
      <c r="B1989">
        <v>1917485</v>
      </c>
      <c r="C1989" s="1" t="s">
        <v>4307</v>
      </c>
      <c r="D1989">
        <v>92</v>
      </c>
      <c r="E1989">
        <v>6.0800000000000005E-51</v>
      </c>
      <c r="F1989" s="1" t="s">
        <v>4308</v>
      </c>
      <c r="G1989" s="1" t="s">
        <v>4416</v>
      </c>
    </row>
    <row r="1990" spans="1:7" x14ac:dyDescent="0.2">
      <c r="A1990" s="1" t="s">
        <v>125</v>
      </c>
      <c r="B1990">
        <v>428406</v>
      </c>
      <c r="C1990" s="1" t="s">
        <v>126</v>
      </c>
      <c r="D1990">
        <v>99.332999999999998</v>
      </c>
      <c r="E1990">
        <v>2.75E-69</v>
      </c>
      <c r="F1990" s="1" t="s">
        <v>4309</v>
      </c>
      <c r="G1990" s="1" t="s">
        <v>4416</v>
      </c>
    </row>
    <row r="1991" spans="1:7" x14ac:dyDescent="0.2">
      <c r="A1991" s="1" t="s">
        <v>4310</v>
      </c>
      <c r="B1991">
        <v>549</v>
      </c>
      <c r="C1991" s="1" t="s">
        <v>4311</v>
      </c>
      <c r="D1991">
        <v>99.337999999999994</v>
      </c>
      <c r="E1991">
        <v>7.6399999999999999E-70</v>
      </c>
      <c r="F1991" s="1" t="s">
        <v>4312</v>
      </c>
      <c r="G1991" s="1" t="s">
        <v>4416</v>
      </c>
    </row>
    <row r="1992" spans="1:7" x14ac:dyDescent="0.2">
      <c r="A1992" s="1" t="s">
        <v>4313</v>
      </c>
      <c r="B1992">
        <v>131158</v>
      </c>
      <c r="C1992" s="1" t="s">
        <v>4314</v>
      </c>
      <c r="D1992">
        <v>88.888999999999996</v>
      </c>
      <c r="E1992">
        <v>6.3400000000000003E-21</v>
      </c>
      <c r="F1992" s="1" t="s">
        <v>4315</v>
      </c>
      <c r="G1992" s="1" t="s">
        <v>4404</v>
      </c>
    </row>
    <row r="1993" spans="1:7" x14ac:dyDescent="0.2">
      <c r="A1993" s="1" t="s">
        <v>1493</v>
      </c>
      <c r="B1993">
        <v>509190</v>
      </c>
      <c r="C1993" s="1" t="s">
        <v>1494</v>
      </c>
      <c r="D1993">
        <v>86.364000000000004</v>
      </c>
      <c r="E1993">
        <v>2.9899999999999998E-9</v>
      </c>
      <c r="F1993" s="1" t="s">
        <v>4316</v>
      </c>
      <c r="G1993" s="1" t="s">
        <v>4416</v>
      </c>
    </row>
    <row r="1994" spans="1:7" x14ac:dyDescent="0.2">
      <c r="A1994" s="1" t="s">
        <v>1994</v>
      </c>
      <c r="B1994">
        <v>526226</v>
      </c>
      <c r="C1994" s="1" t="s">
        <v>1995</v>
      </c>
      <c r="D1994">
        <v>100</v>
      </c>
      <c r="E1994">
        <v>1.64E-71</v>
      </c>
      <c r="F1994" s="1" t="s">
        <v>4317</v>
      </c>
      <c r="G1994" s="1" t="s">
        <v>4416</v>
      </c>
    </row>
    <row r="1995" spans="1:7" x14ac:dyDescent="0.2">
      <c r="A1995" s="1" t="s">
        <v>482</v>
      </c>
      <c r="B1995">
        <v>4113</v>
      </c>
      <c r="C1995" s="1" t="s">
        <v>483</v>
      </c>
      <c r="D1995">
        <v>93.332999999999998</v>
      </c>
      <c r="E1995">
        <v>1.2999999999999999E-57</v>
      </c>
      <c r="F1995" s="1" t="s">
        <v>4318</v>
      </c>
      <c r="G1995" s="1" t="s">
        <v>4404</v>
      </c>
    </row>
    <row r="1996" spans="1:7" x14ac:dyDescent="0.2">
      <c r="A1996" s="1" t="s">
        <v>4319</v>
      </c>
      <c r="B1996">
        <v>10090</v>
      </c>
      <c r="C1996" s="1" t="s">
        <v>4320</v>
      </c>
      <c r="D1996">
        <v>100</v>
      </c>
      <c r="E1996">
        <v>5.9100000000000003E-71</v>
      </c>
      <c r="F1996" s="1" t="s">
        <v>4321</v>
      </c>
      <c r="G1996" s="1" t="s">
        <v>4415</v>
      </c>
    </row>
    <row r="1997" spans="1:7" x14ac:dyDescent="0.2">
      <c r="A1997" s="1" t="s">
        <v>1264</v>
      </c>
      <c r="B1997">
        <v>4547</v>
      </c>
      <c r="C1997" s="1" t="s">
        <v>1265</v>
      </c>
      <c r="D1997">
        <v>87.662000000000006</v>
      </c>
      <c r="E1997">
        <v>7.9700000000000005E-40</v>
      </c>
      <c r="F1997" s="1" t="s">
        <v>4322</v>
      </c>
      <c r="G1997" s="1" t="s">
        <v>4404</v>
      </c>
    </row>
    <row r="1998" spans="1:7" x14ac:dyDescent="0.2">
      <c r="A1998" s="1" t="s">
        <v>4323</v>
      </c>
      <c r="B1998">
        <v>1305</v>
      </c>
      <c r="C1998" s="1" t="s">
        <v>4324</v>
      </c>
      <c r="D1998">
        <v>98.667000000000002</v>
      </c>
      <c r="E1998">
        <v>1.28E-67</v>
      </c>
      <c r="F1998" s="1" t="s">
        <v>4325</v>
      </c>
      <c r="G1998" s="1" t="s">
        <v>4416</v>
      </c>
    </row>
    <row r="1999" spans="1:7" x14ac:dyDescent="0.2">
      <c r="A1999" s="1" t="s">
        <v>4156</v>
      </c>
      <c r="B1999">
        <v>2067957</v>
      </c>
      <c r="C1999" s="1" t="s">
        <v>4157</v>
      </c>
      <c r="D1999">
        <v>80.153000000000006</v>
      </c>
      <c r="E1999">
        <v>1.7800000000000001E-16</v>
      </c>
      <c r="F1999" s="1" t="s">
        <v>4326</v>
      </c>
      <c r="G1999" s="1" t="s">
        <v>4416</v>
      </c>
    </row>
    <row r="2000" spans="1:7" x14ac:dyDescent="0.2">
      <c r="A2000" s="1" t="s">
        <v>4327</v>
      </c>
      <c r="B2000">
        <v>314565</v>
      </c>
      <c r="C2000" s="1" t="s">
        <v>4328</v>
      </c>
      <c r="D2000">
        <v>99.332999999999998</v>
      </c>
      <c r="E2000">
        <v>2.75E-69</v>
      </c>
      <c r="F2000" s="1" t="s">
        <v>4329</v>
      </c>
      <c r="G2000" s="1" t="s">
        <v>4416</v>
      </c>
    </row>
    <row r="2001" spans="1:7" x14ac:dyDescent="0.2">
      <c r="A2001" s="1" t="s">
        <v>154</v>
      </c>
      <c r="B2001">
        <v>193079</v>
      </c>
      <c r="C2001" s="1" t="s">
        <v>155</v>
      </c>
      <c r="D2001">
        <v>99.332999999999998</v>
      </c>
      <c r="E2001">
        <v>2.75E-69</v>
      </c>
      <c r="F2001" s="1" t="s">
        <v>4330</v>
      </c>
      <c r="G2001" s="1" t="s">
        <v>4404</v>
      </c>
    </row>
    <row r="2002" spans="1:7" x14ac:dyDescent="0.2">
      <c r="A2002" s="1" t="s">
        <v>45</v>
      </c>
      <c r="B2002">
        <v>305</v>
      </c>
      <c r="C2002" s="1" t="s">
        <v>46</v>
      </c>
      <c r="D2002">
        <v>95</v>
      </c>
      <c r="E2002">
        <v>6.4200000000000002E-25</v>
      </c>
      <c r="F2002" s="1" t="s">
        <v>4331</v>
      </c>
      <c r="G2002" s="1" t="s">
        <v>4416</v>
      </c>
    </row>
    <row r="2003" spans="1:7" x14ac:dyDescent="0.2">
      <c r="A2003" s="1" t="s">
        <v>4332</v>
      </c>
      <c r="B2003">
        <v>10090</v>
      </c>
      <c r="C2003" s="1" t="s">
        <v>4333</v>
      </c>
      <c r="D2003">
        <v>100</v>
      </c>
      <c r="E2003">
        <v>5.9100000000000003E-71</v>
      </c>
      <c r="F2003" s="1" t="s">
        <v>4334</v>
      </c>
      <c r="G2003" s="1" t="s">
        <v>4415</v>
      </c>
    </row>
    <row r="2004" spans="1:7" x14ac:dyDescent="0.2">
      <c r="A2004" s="1" t="s">
        <v>4335</v>
      </c>
      <c r="B2004">
        <v>147425</v>
      </c>
      <c r="C2004" s="1" t="s">
        <v>4336</v>
      </c>
      <c r="D2004">
        <v>100</v>
      </c>
      <c r="E2004">
        <v>1.64E-71</v>
      </c>
      <c r="F2004" s="1" t="s">
        <v>4337</v>
      </c>
      <c r="G2004" s="1" t="s">
        <v>4404</v>
      </c>
    </row>
    <row r="2005" spans="1:7" x14ac:dyDescent="0.2">
      <c r="A2005" s="1" t="s">
        <v>1103</v>
      </c>
      <c r="B2005">
        <v>4565</v>
      </c>
      <c r="C2005" s="1" t="s">
        <v>1104</v>
      </c>
      <c r="D2005">
        <v>95.097999999999999</v>
      </c>
      <c r="E2005">
        <v>6.2099999999999994E-36</v>
      </c>
      <c r="F2005" s="1" t="s">
        <v>4338</v>
      </c>
      <c r="G2005" s="1" t="s">
        <v>4404</v>
      </c>
    </row>
    <row r="2006" spans="1:7" x14ac:dyDescent="0.2">
      <c r="A2006" s="1" t="s">
        <v>4339</v>
      </c>
      <c r="B2006">
        <v>112509</v>
      </c>
      <c r="C2006" s="1" t="s">
        <v>4340</v>
      </c>
      <c r="D2006">
        <v>96.225999999999999</v>
      </c>
      <c r="E2006">
        <v>3.8399999999999998E-13</v>
      </c>
      <c r="F2006" s="1" t="s">
        <v>4341</v>
      </c>
      <c r="G2006" s="1" t="s">
        <v>4404</v>
      </c>
    </row>
    <row r="2007" spans="1:7" x14ac:dyDescent="0.2">
      <c r="A2007" s="1" t="s">
        <v>4342</v>
      </c>
      <c r="B2007">
        <v>207340</v>
      </c>
      <c r="C2007" s="1" t="s">
        <v>4343</v>
      </c>
      <c r="D2007">
        <v>100</v>
      </c>
      <c r="E2007">
        <v>1.64E-71</v>
      </c>
      <c r="F2007" s="1" t="s">
        <v>4344</v>
      </c>
      <c r="G2007" s="1" t="s">
        <v>4416</v>
      </c>
    </row>
    <row r="2008" spans="1:7" x14ac:dyDescent="0.2">
      <c r="A2008" s="1" t="s">
        <v>4345</v>
      </c>
      <c r="B2008">
        <v>3659</v>
      </c>
      <c r="C2008" s="1" t="s">
        <v>4346</v>
      </c>
      <c r="D2008">
        <v>100</v>
      </c>
      <c r="E2008">
        <v>1.64E-71</v>
      </c>
      <c r="F2008" s="1" t="s">
        <v>4347</v>
      </c>
      <c r="G2008" s="1" t="s">
        <v>4404</v>
      </c>
    </row>
    <row r="2009" spans="1:7" x14ac:dyDescent="0.2">
      <c r="A2009" s="1" t="s">
        <v>903</v>
      </c>
      <c r="B2009">
        <v>4565</v>
      </c>
      <c r="C2009" s="1" t="s">
        <v>904</v>
      </c>
      <c r="D2009">
        <v>95.332999999999998</v>
      </c>
      <c r="E2009">
        <v>2.7899999999999999E-59</v>
      </c>
      <c r="F2009" s="1" t="s">
        <v>4348</v>
      </c>
      <c r="G2009" s="1" t="s">
        <v>4404</v>
      </c>
    </row>
    <row r="2010" spans="1:7" x14ac:dyDescent="0.2">
      <c r="A2010" s="1" t="s">
        <v>60</v>
      </c>
      <c r="B2010">
        <v>131158</v>
      </c>
      <c r="C2010" s="1" t="s">
        <v>61</v>
      </c>
      <c r="D2010">
        <v>98.667000000000002</v>
      </c>
      <c r="E2010">
        <v>1.28E-67</v>
      </c>
      <c r="F2010" s="1" t="s">
        <v>4349</v>
      </c>
      <c r="G2010" s="1" t="s">
        <v>4404</v>
      </c>
    </row>
    <row r="2011" spans="1:7" x14ac:dyDescent="0.2">
      <c r="A2011" s="1" t="s">
        <v>4350</v>
      </c>
      <c r="B2011">
        <v>10090</v>
      </c>
      <c r="C2011" s="1" t="s">
        <v>4351</v>
      </c>
      <c r="D2011">
        <v>98.013000000000005</v>
      </c>
      <c r="E2011">
        <v>1.6499999999999999E-66</v>
      </c>
      <c r="F2011" s="1" t="s">
        <v>4352</v>
      </c>
      <c r="G2011" s="1" t="s">
        <v>4415</v>
      </c>
    </row>
    <row r="2012" spans="1:7" x14ac:dyDescent="0.2">
      <c r="A2012" s="1" t="s">
        <v>4353</v>
      </c>
      <c r="B2012">
        <v>4555</v>
      </c>
      <c r="C2012" s="1" t="s">
        <v>4354</v>
      </c>
      <c r="D2012">
        <v>92.052999999999997</v>
      </c>
      <c r="E2012">
        <v>1.6900000000000001E-51</v>
      </c>
      <c r="F2012" s="1" t="s">
        <v>4355</v>
      </c>
      <c r="G2012" s="1" t="s">
        <v>4404</v>
      </c>
    </row>
    <row r="2013" spans="1:7" x14ac:dyDescent="0.2">
      <c r="A2013" s="1" t="s">
        <v>4356</v>
      </c>
      <c r="B2013">
        <v>10090</v>
      </c>
      <c r="C2013" s="1" t="s">
        <v>4357</v>
      </c>
      <c r="D2013">
        <v>100</v>
      </c>
      <c r="E2013">
        <v>5.9100000000000003E-71</v>
      </c>
      <c r="F2013" s="1" t="s">
        <v>4358</v>
      </c>
      <c r="G2013" s="1" t="s">
        <v>4415</v>
      </c>
    </row>
    <row r="2014" spans="1:7" x14ac:dyDescent="0.2">
      <c r="A2014" s="1" t="s">
        <v>4359</v>
      </c>
      <c r="B2014">
        <v>10090</v>
      </c>
      <c r="C2014" s="1" t="s">
        <v>4360</v>
      </c>
      <c r="D2014">
        <v>100</v>
      </c>
      <c r="E2014">
        <v>5.9100000000000003E-71</v>
      </c>
      <c r="F2014" s="1" t="s">
        <v>4361</v>
      </c>
      <c r="G2014" s="1" t="s">
        <v>4415</v>
      </c>
    </row>
    <row r="2015" spans="1:7" x14ac:dyDescent="0.2">
      <c r="A2015" s="1" t="s">
        <v>4362</v>
      </c>
      <c r="B2015">
        <v>10090</v>
      </c>
      <c r="C2015" s="1" t="s">
        <v>4363</v>
      </c>
      <c r="D2015">
        <v>100</v>
      </c>
      <c r="E2015">
        <v>1.64E-71</v>
      </c>
      <c r="F2015" s="1" t="s">
        <v>4364</v>
      </c>
      <c r="G2015" s="1" t="s">
        <v>4415</v>
      </c>
    </row>
    <row r="2016" spans="1:7" x14ac:dyDescent="0.2">
      <c r="A2016" s="1" t="s">
        <v>4365</v>
      </c>
      <c r="B2016">
        <v>4538</v>
      </c>
      <c r="C2016" s="1" t="s">
        <v>4366</v>
      </c>
      <c r="D2016">
        <v>87.5</v>
      </c>
      <c r="E2016">
        <v>4.97E-12</v>
      </c>
      <c r="F2016" s="1" t="s">
        <v>4367</v>
      </c>
      <c r="G2016" s="1" t="s">
        <v>4404</v>
      </c>
    </row>
    <row r="2017" spans="1:7" x14ac:dyDescent="0.2">
      <c r="A2017" s="1" t="s">
        <v>4368</v>
      </c>
      <c r="B2017">
        <v>2306165</v>
      </c>
      <c r="C2017" s="1" t="s">
        <v>4369</v>
      </c>
      <c r="D2017">
        <v>93.430999999999997</v>
      </c>
      <c r="E2017">
        <v>9.0500000000000002E-49</v>
      </c>
      <c r="F2017" s="1" t="s">
        <v>4370</v>
      </c>
      <c r="G2017" s="1" t="s">
        <v>4416</v>
      </c>
    </row>
    <row r="2018" spans="1:7" x14ac:dyDescent="0.2">
      <c r="A2018" s="1" t="s">
        <v>4371</v>
      </c>
      <c r="B2018">
        <v>4577</v>
      </c>
      <c r="C2018" s="1" t="s">
        <v>4372</v>
      </c>
      <c r="D2018">
        <v>99.337999999999994</v>
      </c>
      <c r="E2018">
        <v>7.6399999999999999E-70</v>
      </c>
      <c r="F2018" s="1" t="s">
        <v>4373</v>
      </c>
      <c r="G2018" s="1" t="s">
        <v>4404</v>
      </c>
    </row>
    <row r="2019" spans="1:7" x14ac:dyDescent="0.2">
      <c r="A2019" s="1" t="s">
        <v>4374</v>
      </c>
      <c r="B2019">
        <v>10090</v>
      </c>
      <c r="C2019" s="1" t="s">
        <v>4375</v>
      </c>
      <c r="D2019">
        <v>100</v>
      </c>
      <c r="E2019">
        <v>5.9100000000000003E-71</v>
      </c>
      <c r="F2019" s="1" t="s">
        <v>4376</v>
      </c>
      <c r="G2019" s="1" t="s">
        <v>4415</v>
      </c>
    </row>
    <row r="2020" spans="1:7" x14ac:dyDescent="0.2">
      <c r="A2020" s="1" t="s">
        <v>263</v>
      </c>
      <c r="B2020">
        <v>267747</v>
      </c>
      <c r="C2020" s="1" t="s">
        <v>264</v>
      </c>
      <c r="D2020">
        <v>100</v>
      </c>
      <c r="E2020">
        <v>5.9100000000000003E-71</v>
      </c>
      <c r="F2020" s="1" t="s">
        <v>4377</v>
      </c>
      <c r="G2020" s="1" t="s">
        <v>4416</v>
      </c>
    </row>
    <row r="2021" spans="1:7" x14ac:dyDescent="0.2">
      <c r="A2021" s="1" t="s">
        <v>4378</v>
      </c>
      <c r="B2021">
        <v>113562</v>
      </c>
      <c r="C2021" s="1" t="s">
        <v>4379</v>
      </c>
      <c r="D2021">
        <v>89.286000000000001</v>
      </c>
      <c r="E2021">
        <v>2.2199999999999999E-40</v>
      </c>
      <c r="F2021" s="1" t="s">
        <v>4380</v>
      </c>
      <c r="G2021" s="1" t="s">
        <v>4416</v>
      </c>
    </row>
    <row r="2022" spans="1:7" x14ac:dyDescent="0.2">
      <c r="A2022" s="1" t="s">
        <v>4381</v>
      </c>
      <c r="B2022">
        <v>131158</v>
      </c>
      <c r="C2022" s="1" t="s">
        <v>4382</v>
      </c>
      <c r="D2022">
        <v>99.332999999999998</v>
      </c>
      <c r="E2022">
        <v>2.75E-69</v>
      </c>
      <c r="F2022" s="1" t="s">
        <v>4383</v>
      </c>
      <c r="G2022" s="1" t="s">
        <v>4404</v>
      </c>
    </row>
    <row r="2023" spans="1:7" x14ac:dyDescent="0.2">
      <c r="A2023" s="1" t="s">
        <v>613</v>
      </c>
      <c r="B2023">
        <v>4081</v>
      </c>
      <c r="C2023" s="1" t="s">
        <v>614</v>
      </c>
      <c r="D2023">
        <v>100</v>
      </c>
      <c r="E2023">
        <v>1.64E-71</v>
      </c>
      <c r="F2023" s="1" t="s">
        <v>4384</v>
      </c>
      <c r="G2023" s="1" t="s">
        <v>4404</v>
      </c>
    </row>
    <row r="2024" spans="1:7" x14ac:dyDescent="0.2">
      <c r="A2024" s="1" t="s">
        <v>4385</v>
      </c>
      <c r="B2024">
        <v>4558</v>
      </c>
      <c r="C2024" s="1" t="s">
        <v>4386</v>
      </c>
      <c r="D2024">
        <v>95.238</v>
      </c>
      <c r="E2024">
        <v>1.2999999999999999E-57</v>
      </c>
      <c r="F2024" s="1" t="s">
        <v>4387</v>
      </c>
      <c r="G2024" s="1" t="s">
        <v>4404</v>
      </c>
    </row>
    <row r="2025" spans="1:7" x14ac:dyDescent="0.2">
      <c r="A2025" s="1" t="s">
        <v>4388</v>
      </c>
      <c r="B2025">
        <v>10090</v>
      </c>
      <c r="C2025" s="1" t="s">
        <v>4389</v>
      </c>
      <c r="D2025">
        <v>100</v>
      </c>
      <c r="E2025">
        <v>5.9100000000000003E-71</v>
      </c>
      <c r="F2025" s="1" t="s">
        <v>4390</v>
      </c>
      <c r="G2025" s="1" t="s">
        <v>4415</v>
      </c>
    </row>
    <row r="2026" spans="1:7" x14ac:dyDescent="0.2">
      <c r="A2026" s="1" t="s">
        <v>4391</v>
      </c>
      <c r="B2026">
        <v>4565</v>
      </c>
      <c r="C2026" s="1" t="s">
        <v>4392</v>
      </c>
      <c r="D2026">
        <v>96.025999999999996</v>
      </c>
      <c r="E2026">
        <v>1.6699999999999999E-61</v>
      </c>
      <c r="F2026" s="1" t="s">
        <v>4393</v>
      </c>
      <c r="G2026" s="1" t="s">
        <v>440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9A604-445D-FB49-B9F2-DF49F9EC6252}">
  <dimension ref="A1:G2287"/>
  <sheetViews>
    <sheetView workbookViewId="0">
      <selection activeCell="C6" sqref="C6"/>
    </sheetView>
  </sheetViews>
  <sheetFormatPr baseColWidth="10" defaultRowHeight="16" x14ac:dyDescent="0.2"/>
  <cols>
    <col min="1" max="1" width="35.1640625" bestFit="1" customWidth="1"/>
    <col min="2" max="2" width="8.5" bestFit="1" customWidth="1"/>
    <col min="3" max="3" width="80.6640625" bestFit="1" customWidth="1"/>
    <col min="4" max="4" width="17.33203125" bestFit="1" customWidth="1"/>
    <col min="5" max="5" width="12.1640625" bestFit="1" customWidth="1"/>
    <col min="6" max="6" width="80.6640625" bestFit="1" customWidth="1"/>
    <col min="7" max="7" width="28.6640625" bestFit="1" customWidth="1"/>
  </cols>
  <sheetData>
    <row r="1" spans="1:7" x14ac:dyDescent="0.2">
      <c r="A1" t="s">
        <v>4394</v>
      </c>
      <c r="B1" t="s">
        <v>4410</v>
      </c>
      <c r="C1" t="s">
        <v>4411</v>
      </c>
      <c r="D1" t="s">
        <v>4412</v>
      </c>
      <c r="E1" t="s">
        <v>4395</v>
      </c>
      <c r="F1" t="s">
        <v>4413</v>
      </c>
      <c r="G1" t="s">
        <v>4414</v>
      </c>
    </row>
    <row r="2" spans="1:7" x14ac:dyDescent="0.2">
      <c r="A2" s="1" t="s">
        <v>4172</v>
      </c>
      <c r="B2">
        <v>4547</v>
      </c>
      <c r="C2" s="1" t="s">
        <v>4173</v>
      </c>
      <c r="D2">
        <v>98</v>
      </c>
      <c r="E2">
        <v>5.9500000000000001E-66</v>
      </c>
      <c r="F2" s="1" t="s">
        <v>4458</v>
      </c>
      <c r="G2" s="1" t="s">
        <v>4404</v>
      </c>
    </row>
    <row r="3" spans="1:7" x14ac:dyDescent="0.2">
      <c r="A3" s="1" t="s">
        <v>151</v>
      </c>
      <c r="B3">
        <v>2055</v>
      </c>
      <c r="C3" s="1" t="s">
        <v>152</v>
      </c>
      <c r="D3">
        <v>99.328999999999994</v>
      </c>
      <c r="E3">
        <v>9.7999999999999995E-69</v>
      </c>
      <c r="F3" s="1" t="s">
        <v>4459</v>
      </c>
      <c r="G3" s="1" t="s">
        <v>4416</v>
      </c>
    </row>
    <row r="4" spans="1:7" x14ac:dyDescent="0.2">
      <c r="A4" s="1" t="s">
        <v>4460</v>
      </c>
      <c r="B4">
        <v>10090</v>
      </c>
      <c r="C4" s="1" t="s">
        <v>4461</v>
      </c>
      <c r="D4">
        <v>100</v>
      </c>
      <c r="E4">
        <v>1.64E-71</v>
      </c>
      <c r="F4" s="1" t="s">
        <v>4462</v>
      </c>
      <c r="G4" s="1" t="s">
        <v>4415</v>
      </c>
    </row>
    <row r="5" spans="1:7" x14ac:dyDescent="0.2">
      <c r="A5" s="1" t="s">
        <v>787</v>
      </c>
      <c r="B5">
        <v>131158</v>
      </c>
      <c r="C5" s="1" t="s">
        <v>788</v>
      </c>
      <c r="D5">
        <v>94.667000000000002</v>
      </c>
      <c r="E5">
        <v>1.2999999999999999E-57</v>
      </c>
      <c r="F5" s="1" t="s">
        <v>4463</v>
      </c>
      <c r="G5" s="1" t="s">
        <v>4404</v>
      </c>
    </row>
    <row r="6" spans="1:7" x14ac:dyDescent="0.2">
      <c r="A6" s="1" t="s">
        <v>4464</v>
      </c>
      <c r="B6">
        <v>10090</v>
      </c>
      <c r="C6" s="1" t="s">
        <v>4465</v>
      </c>
      <c r="D6">
        <v>100</v>
      </c>
      <c r="E6">
        <v>1.64E-71</v>
      </c>
      <c r="F6" s="1" t="s">
        <v>4466</v>
      </c>
      <c r="G6" s="1" t="s">
        <v>4415</v>
      </c>
    </row>
    <row r="7" spans="1:7" x14ac:dyDescent="0.2">
      <c r="A7" s="1" t="s">
        <v>192</v>
      </c>
      <c r="B7">
        <v>131158</v>
      </c>
      <c r="C7" s="1" t="s">
        <v>193</v>
      </c>
      <c r="D7">
        <v>97.332999999999998</v>
      </c>
      <c r="E7">
        <v>2.77E-64</v>
      </c>
      <c r="F7" s="1" t="s">
        <v>4467</v>
      </c>
      <c r="G7" s="1" t="s">
        <v>4404</v>
      </c>
    </row>
    <row r="8" spans="1:7" x14ac:dyDescent="0.2">
      <c r="A8" s="1" t="s">
        <v>4468</v>
      </c>
      <c r="B8">
        <v>131158</v>
      </c>
      <c r="C8" s="1" t="s">
        <v>4469</v>
      </c>
      <c r="D8">
        <v>96.385999999999996</v>
      </c>
      <c r="E8">
        <v>1.05E-28</v>
      </c>
      <c r="F8" s="1" t="s">
        <v>4470</v>
      </c>
      <c r="G8" s="1" t="s">
        <v>4404</v>
      </c>
    </row>
    <row r="9" spans="1:7" x14ac:dyDescent="0.2">
      <c r="A9" s="1" t="s">
        <v>4471</v>
      </c>
      <c r="B9">
        <v>1513258</v>
      </c>
      <c r="C9" s="1" t="s">
        <v>4472</v>
      </c>
      <c r="D9">
        <v>99.337999999999994</v>
      </c>
      <c r="E9">
        <v>7.6399999999999999E-70</v>
      </c>
      <c r="F9" s="1" t="s">
        <v>4473</v>
      </c>
      <c r="G9" s="1" t="s">
        <v>4405</v>
      </c>
    </row>
    <row r="10" spans="1:7" x14ac:dyDescent="0.2">
      <c r="A10" s="1" t="s">
        <v>2880</v>
      </c>
      <c r="B10">
        <v>193079</v>
      </c>
      <c r="C10" s="1" t="s">
        <v>2881</v>
      </c>
      <c r="D10">
        <v>84.375</v>
      </c>
      <c r="E10">
        <v>2.2999999999999999E-15</v>
      </c>
      <c r="F10" s="1" t="s">
        <v>4474</v>
      </c>
      <c r="G10" s="1" t="s">
        <v>4404</v>
      </c>
    </row>
    <row r="11" spans="1:7" x14ac:dyDescent="0.2">
      <c r="A11" s="1" t="s">
        <v>4475</v>
      </c>
      <c r="B11">
        <v>366649</v>
      </c>
      <c r="C11" s="1" t="s">
        <v>4476</v>
      </c>
      <c r="D11">
        <v>89.090999999999994</v>
      </c>
      <c r="E11">
        <v>4.9599999999999999E-7</v>
      </c>
      <c r="F11" s="1" t="s">
        <v>4477</v>
      </c>
      <c r="G11" s="1" t="s">
        <v>4416</v>
      </c>
    </row>
    <row r="12" spans="1:7" x14ac:dyDescent="0.2">
      <c r="A12" s="1" t="s">
        <v>697</v>
      </c>
      <c r="B12">
        <v>131158</v>
      </c>
      <c r="C12" s="1" t="s">
        <v>698</v>
      </c>
      <c r="D12">
        <v>90.066000000000003</v>
      </c>
      <c r="E12">
        <v>1.7E-46</v>
      </c>
      <c r="F12" s="1" t="s">
        <v>4478</v>
      </c>
      <c r="G12" s="1" t="s">
        <v>4404</v>
      </c>
    </row>
    <row r="13" spans="1:7" x14ac:dyDescent="0.2">
      <c r="A13" s="1" t="s">
        <v>4479</v>
      </c>
      <c r="B13">
        <v>10090</v>
      </c>
      <c r="C13" s="1" t="s">
        <v>4480</v>
      </c>
      <c r="D13">
        <v>99.332999999999998</v>
      </c>
      <c r="E13">
        <v>2.75E-69</v>
      </c>
      <c r="F13" s="1" t="s">
        <v>4481</v>
      </c>
      <c r="G13" s="1" t="s">
        <v>4415</v>
      </c>
    </row>
    <row r="14" spans="1:7" x14ac:dyDescent="0.2">
      <c r="A14" s="1" t="s">
        <v>4482</v>
      </c>
      <c r="B14">
        <v>10090</v>
      </c>
      <c r="C14" s="1" t="s">
        <v>4483</v>
      </c>
      <c r="D14">
        <v>100</v>
      </c>
      <c r="E14">
        <v>5.9100000000000003E-71</v>
      </c>
      <c r="F14" s="1" t="s">
        <v>4484</v>
      </c>
      <c r="G14" s="1" t="s">
        <v>4415</v>
      </c>
    </row>
    <row r="15" spans="1:7" x14ac:dyDescent="0.2">
      <c r="A15" s="1" t="s">
        <v>2098</v>
      </c>
      <c r="B15">
        <v>712898</v>
      </c>
      <c r="C15" s="1" t="s">
        <v>2099</v>
      </c>
      <c r="D15">
        <v>98</v>
      </c>
      <c r="E15">
        <v>5.9500000000000001E-66</v>
      </c>
      <c r="F15" s="1" t="s">
        <v>4485</v>
      </c>
      <c r="G15" s="1" t="s">
        <v>4416</v>
      </c>
    </row>
    <row r="16" spans="1:7" x14ac:dyDescent="0.2">
      <c r="A16" s="1" t="s">
        <v>4486</v>
      </c>
      <c r="B16">
        <v>2518370</v>
      </c>
      <c r="C16" s="1" t="s">
        <v>4487</v>
      </c>
      <c r="D16">
        <v>90.21</v>
      </c>
      <c r="E16">
        <v>1.3200000000000001E-42</v>
      </c>
      <c r="F16" s="1" t="s">
        <v>4488</v>
      </c>
      <c r="G16" s="1" t="s">
        <v>4416</v>
      </c>
    </row>
    <row r="17" spans="1:7" x14ac:dyDescent="0.2">
      <c r="A17" s="1" t="s">
        <v>4489</v>
      </c>
      <c r="B17">
        <v>634499</v>
      </c>
      <c r="C17" s="1" t="s">
        <v>4490</v>
      </c>
      <c r="D17">
        <v>87.332999999999998</v>
      </c>
      <c r="E17">
        <v>2.87E-39</v>
      </c>
      <c r="F17" s="1" t="s">
        <v>4491</v>
      </c>
      <c r="G17" s="1" t="s">
        <v>4416</v>
      </c>
    </row>
    <row r="18" spans="1:7" x14ac:dyDescent="0.2">
      <c r="A18" s="1" t="s">
        <v>2793</v>
      </c>
      <c r="B18">
        <v>10090</v>
      </c>
      <c r="C18" s="1" t="s">
        <v>2794</v>
      </c>
      <c r="D18">
        <v>97.350999999999999</v>
      </c>
      <c r="E18">
        <v>2.7399999999999999E-64</v>
      </c>
      <c r="F18" s="1" t="s">
        <v>4492</v>
      </c>
      <c r="G18" s="1" t="s">
        <v>4415</v>
      </c>
    </row>
    <row r="19" spans="1:7" x14ac:dyDescent="0.2">
      <c r="A19" s="1" t="s">
        <v>4493</v>
      </c>
      <c r="B19">
        <v>10090</v>
      </c>
      <c r="C19" s="1" t="s">
        <v>4494</v>
      </c>
      <c r="D19">
        <v>98.667000000000002</v>
      </c>
      <c r="E19">
        <v>1.28E-67</v>
      </c>
      <c r="F19" s="1" t="s">
        <v>4495</v>
      </c>
      <c r="G19" s="1" t="s">
        <v>4415</v>
      </c>
    </row>
    <row r="20" spans="1:7" x14ac:dyDescent="0.2">
      <c r="A20" s="1" t="s">
        <v>1470</v>
      </c>
      <c r="B20">
        <v>305</v>
      </c>
      <c r="C20" s="1" t="s">
        <v>1471</v>
      </c>
      <c r="D20">
        <v>94.872</v>
      </c>
      <c r="E20">
        <v>4.1099999999999998E-24</v>
      </c>
      <c r="F20" s="1" t="s">
        <v>4496</v>
      </c>
      <c r="G20" s="1" t="s">
        <v>4416</v>
      </c>
    </row>
    <row r="21" spans="1:7" x14ac:dyDescent="0.2">
      <c r="A21" s="1" t="s">
        <v>4497</v>
      </c>
      <c r="B21">
        <v>59045</v>
      </c>
      <c r="C21" s="1" t="s">
        <v>4498</v>
      </c>
      <c r="D21">
        <v>99.332999999999998</v>
      </c>
      <c r="E21">
        <v>2.75E-69</v>
      </c>
      <c r="F21" s="1" t="s">
        <v>4499</v>
      </c>
      <c r="G21" s="1" t="s">
        <v>4404</v>
      </c>
    </row>
    <row r="22" spans="1:7" x14ac:dyDescent="0.2">
      <c r="A22" s="1" t="s">
        <v>1470</v>
      </c>
      <c r="B22">
        <v>305</v>
      </c>
      <c r="C22" s="1" t="s">
        <v>1471</v>
      </c>
      <c r="D22">
        <v>93.182000000000002</v>
      </c>
      <c r="E22">
        <v>3.0999999999999998E-26</v>
      </c>
      <c r="F22" s="1" t="s">
        <v>4500</v>
      </c>
      <c r="G22" s="1" t="s">
        <v>4416</v>
      </c>
    </row>
    <row r="23" spans="1:7" x14ac:dyDescent="0.2">
      <c r="A23" s="1" t="s">
        <v>4501</v>
      </c>
      <c r="B23">
        <v>425264</v>
      </c>
      <c r="C23" s="1" t="s">
        <v>4502</v>
      </c>
      <c r="D23">
        <v>96</v>
      </c>
      <c r="E23">
        <v>5.9899999999999999E-61</v>
      </c>
      <c r="F23" s="1" t="s">
        <v>4503</v>
      </c>
      <c r="G23" s="1" t="s">
        <v>4415</v>
      </c>
    </row>
    <row r="24" spans="1:7" x14ac:dyDescent="0.2">
      <c r="A24" s="1" t="s">
        <v>4504</v>
      </c>
      <c r="B24">
        <v>207745</v>
      </c>
      <c r="C24" s="1" t="s">
        <v>4505</v>
      </c>
      <c r="D24">
        <v>82.781000000000006</v>
      </c>
      <c r="E24">
        <v>4.8699999999999997E-27</v>
      </c>
      <c r="F24" s="1" t="s">
        <v>4506</v>
      </c>
      <c r="G24" s="1" t="s">
        <v>4416</v>
      </c>
    </row>
    <row r="25" spans="1:7" x14ac:dyDescent="0.2">
      <c r="A25" s="1" t="s">
        <v>4507</v>
      </c>
      <c r="B25">
        <v>131158</v>
      </c>
      <c r="C25" s="1" t="s">
        <v>4508</v>
      </c>
      <c r="D25">
        <v>100</v>
      </c>
      <c r="E25">
        <v>1.7E-46</v>
      </c>
      <c r="F25" s="1" t="s">
        <v>4509</v>
      </c>
      <c r="G25" s="1" t="s">
        <v>4404</v>
      </c>
    </row>
    <row r="26" spans="1:7" x14ac:dyDescent="0.2">
      <c r="A26" s="1" t="s">
        <v>131</v>
      </c>
      <c r="B26">
        <v>4547</v>
      </c>
      <c r="C26" s="1" t="s">
        <v>132</v>
      </c>
      <c r="D26">
        <v>100</v>
      </c>
      <c r="E26">
        <v>5.9100000000000003E-71</v>
      </c>
      <c r="F26" s="1" t="s">
        <v>4510</v>
      </c>
      <c r="G26" s="1" t="s">
        <v>4404</v>
      </c>
    </row>
    <row r="27" spans="1:7" x14ac:dyDescent="0.2">
      <c r="A27" s="1" t="s">
        <v>4511</v>
      </c>
      <c r="B27">
        <v>1295141</v>
      </c>
      <c r="C27" s="1" t="s">
        <v>4512</v>
      </c>
      <c r="D27">
        <v>96</v>
      </c>
      <c r="E27">
        <v>5.9899999999999999E-61</v>
      </c>
      <c r="F27" s="1" t="s">
        <v>4513</v>
      </c>
      <c r="G27" s="1" t="s">
        <v>4416</v>
      </c>
    </row>
    <row r="28" spans="1:7" x14ac:dyDescent="0.2">
      <c r="A28" s="1" t="s">
        <v>4514</v>
      </c>
      <c r="B28">
        <v>4081</v>
      </c>
      <c r="C28" s="1" t="s">
        <v>4515</v>
      </c>
      <c r="D28">
        <v>100</v>
      </c>
      <c r="E28">
        <v>5.9100000000000003E-71</v>
      </c>
      <c r="F28" s="1" t="s">
        <v>4516</v>
      </c>
      <c r="G28" s="1" t="s">
        <v>4404</v>
      </c>
    </row>
    <row r="29" spans="1:7" x14ac:dyDescent="0.2">
      <c r="A29" s="1" t="s">
        <v>4517</v>
      </c>
      <c r="B29">
        <v>2014534</v>
      </c>
      <c r="C29" s="1" t="s">
        <v>4518</v>
      </c>
      <c r="D29">
        <v>83.495000000000005</v>
      </c>
      <c r="E29">
        <v>2.9700000000000002E-14</v>
      </c>
      <c r="F29" s="1" t="s">
        <v>4519</v>
      </c>
      <c r="G29" s="1" t="s">
        <v>4416</v>
      </c>
    </row>
    <row r="30" spans="1:7" x14ac:dyDescent="0.2">
      <c r="A30" s="1" t="s">
        <v>4520</v>
      </c>
      <c r="B30">
        <v>10090</v>
      </c>
      <c r="C30" s="1" t="s">
        <v>4521</v>
      </c>
      <c r="D30">
        <v>99.332999999999998</v>
      </c>
      <c r="E30">
        <v>2.75E-69</v>
      </c>
      <c r="F30" s="1" t="s">
        <v>4522</v>
      </c>
      <c r="G30" s="1" t="s">
        <v>4415</v>
      </c>
    </row>
    <row r="31" spans="1:7" x14ac:dyDescent="0.2">
      <c r="A31" s="1" t="s">
        <v>4523</v>
      </c>
      <c r="B31">
        <v>10090</v>
      </c>
      <c r="C31" s="1" t="s">
        <v>4524</v>
      </c>
      <c r="D31">
        <v>98.667000000000002</v>
      </c>
      <c r="E31">
        <v>1.28E-67</v>
      </c>
      <c r="F31" s="1" t="s">
        <v>4525</v>
      </c>
      <c r="G31" s="1" t="s">
        <v>4415</v>
      </c>
    </row>
    <row r="32" spans="1:7" x14ac:dyDescent="0.2">
      <c r="A32" s="1" t="s">
        <v>834</v>
      </c>
      <c r="B32">
        <v>50273</v>
      </c>
      <c r="C32" s="1" t="s">
        <v>835</v>
      </c>
      <c r="D32">
        <v>91.082999999999998</v>
      </c>
      <c r="E32">
        <v>2.83E-49</v>
      </c>
      <c r="F32" s="1" t="s">
        <v>4526</v>
      </c>
      <c r="G32" s="1" t="s">
        <v>4404</v>
      </c>
    </row>
    <row r="33" spans="1:7" x14ac:dyDescent="0.2">
      <c r="A33" s="1" t="s">
        <v>4527</v>
      </c>
      <c r="B33">
        <v>131158</v>
      </c>
      <c r="C33" s="1" t="s">
        <v>4528</v>
      </c>
      <c r="D33">
        <v>99.337999999999994</v>
      </c>
      <c r="E33">
        <v>7.6399999999999999E-70</v>
      </c>
      <c r="F33" s="1" t="s">
        <v>4529</v>
      </c>
      <c r="G33" s="1" t="s">
        <v>4404</v>
      </c>
    </row>
    <row r="34" spans="1:7" x14ac:dyDescent="0.2">
      <c r="A34" s="1" t="s">
        <v>4530</v>
      </c>
      <c r="B34">
        <v>99802</v>
      </c>
      <c r="C34" s="1" t="s">
        <v>4531</v>
      </c>
      <c r="D34">
        <v>99.332999999999998</v>
      </c>
      <c r="E34">
        <v>2.75E-69</v>
      </c>
      <c r="F34" s="1" t="s">
        <v>4532</v>
      </c>
      <c r="G34" s="1" t="s">
        <v>4415</v>
      </c>
    </row>
    <row r="35" spans="1:7" x14ac:dyDescent="0.2">
      <c r="A35" s="1" t="s">
        <v>4533</v>
      </c>
      <c r="B35">
        <v>4113</v>
      </c>
      <c r="C35" s="1" t="s">
        <v>4534</v>
      </c>
      <c r="D35">
        <v>93.289000000000001</v>
      </c>
      <c r="E35">
        <v>2.1699999999999999E-55</v>
      </c>
      <c r="F35" s="1" t="s">
        <v>4535</v>
      </c>
      <c r="G35" s="1" t="s">
        <v>4404</v>
      </c>
    </row>
    <row r="36" spans="1:7" x14ac:dyDescent="0.2">
      <c r="A36" s="1" t="s">
        <v>4536</v>
      </c>
      <c r="B36">
        <v>10090</v>
      </c>
      <c r="C36" s="1" t="s">
        <v>4537</v>
      </c>
      <c r="D36">
        <v>97.367999999999995</v>
      </c>
      <c r="E36">
        <v>7.7000000000000005E-65</v>
      </c>
      <c r="F36" s="1" t="s">
        <v>4538</v>
      </c>
      <c r="G36" s="1" t="s">
        <v>4415</v>
      </c>
    </row>
    <row r="37" spans="1:7" x14ac:dyDescent="0.2">
      <c r="A37" s="1" t="s">
        <v>1586</v>
      </c>
      <c r="B37">
        <v>271</v>
      </c>
      <c r="C37" s="1" t="s">
        <v>1587</v>
      </c>
      <c r="D37">
        <v>100</v>
      </c>
      <c r="E37">
        <v>1.64E-71</v>
      </c>
      <c r="F37" s="1" t="s">
        <v>4539</v>
      </c>
      <c r="G37" s="1" t="s">
        <v>4416</v>
      </c>
    </row>
    <row r="38" spans="1:7" x14ac:dyDescent="0.2">
      <c r="A38" s="1" t="s">
        <v>1701</v>
      </c>
      <c r="B38">
        <v>562</v>
      </c>
      <c r="C38" s="1" t="s">
        <v>1702</v>
      </c>
      <c r="D38">
        <v>100</v>
      </c>
      <c r="E38">
        <v>5.9100000000000003E-71</v>
      </c>
      <c r="F38" s="1" t="s">
        <v>4540</v>
      </c>
      <c r="G38" s="1" t="s">
        <v>4416</v>
      </c>
    </row>
    <row r="39" spans="1:7" x14ac:dyDescent="0.2">
      <c r="A39" s="1" t="s">
        <v>125</v>
      </c>
      <c r="B39">
        <v>428406</v>
      </c>
      <c r="C39" s="1" t="s">
        <v>126</v>
      </c>
      <c r="D39">
        <v>100</v>
      </c>
      <c r="E39">
        <v>5.9100000000000003E-71</v>
      </c>
      <c r="F39" s="1" t="s">
        <v>4541</v>
      </c>
      <c r="G39" s="1" t="s">
        <v>4416</v>
      </c>
    </row>
    <row r="40" spans="1:7" x14ac:dyDescent="0.2">
      <c r="A40" s="1" t="s">
        <v>610</v>
      </c>
      <c r="B40">
        <v>131158</v>
      </c>
      <c r="C40" s="1" t="s">
        <v>611</v>
      </c>
      <c r="D40">
        <v>99.341999999999999</v>
      </c>
      <c r="E40">
        <v>7.6399999999999999E-70</v>
      </c>
      <c r="F40" s="1" t="s">
        <v>4542</v>
      </c>
      <c r="G40" s="1" t="s">
        <v>4404</v>
      </c>
    </row>
    <row r="41" spans="1:7" x14ac:dyDescent="0.2">
      <c r="A41" s="1" t="s">
        <v>244</v>
      </c>
      <c r="B41">
        <v>553199</v>
      </c>
      <c r="C41" s="1" t="s">
        <v>245</v>
      </c>
      <c r="D41">
        <v>99.332999999999998</v>
      </c>
      <c r="E41">
        <v>2.75E-69</v>
      </c>
      <c r="F41" s="1" t="s">
        <v>4543</v>
      </c>
      <c r="G41" s="1" t="s">
        <v>4416</v>
      </c>
    </row>
    <row r="42" spans="1:7" x14ac:dyDescent="0.2">
      <c r="A42" s="1" t="s">
        <v>1421</v>
      </c>
      <c r="B42">
        <v>131158</v>
      </c>
      <c r="C42" s="1" t="s">
        <v>1422</v>
      </c>
      <c r="D42">
        <v>97.986999999999995</v>
      </c>
      <c r="E42">
        <v>2.1399999999999998E-65</v>
      </c>
      <c r="F42" s="1" t="s">
        <v>4544</v>
      </c>
      <c r="G42" s="1" t="s">
        <v>4404</v>
      </c>
    </row>
    <row r="43" spans="1:7" x14ac:dyDescent="0.2">
      <c r="A43" s="1" t="s">
        <v>604</v>
      </c>
      <c r="B43">
        <v>128810</v>
      </c>
      <c r="C43" s="1" t="s">
        <v>605</v>
      </c>
      <c r="D43">
        <v>92.052999999999997</v>
      </c>
      <c r="E43">
        <v>1.6900000000000001E-51</v>
      </c>
      <c r="F43" s="1" t="s">
        <v>4545</v>
      </c>
      <c r="G43" s="1" t="s">
        <v>4404</v>
      </c>
    </row>
    <row r="44" spans="1:7" x14ac:dyDescent="0.2">
      <c r="A44" s="1" t="s">
        <v>4546</v>
      </c>
      <c r="B44">
        <v>131158</v>
      </c>
      <c r="C44" s="1" t="s">
        <v>4547</v>
      </c>
      <c r="D44">
        <v>96.622</v>
      </c>
      <c r="E44">
        <v>5.9899999999999999E-61</v>
      </c>
      <c r="F44" s="1" t="s">
        <v>4548</v>
      </c>
      <c r="G44" s="1" t="s">
        <v>4404</v>
      </c>
    </row>
    <row r="45" spans="1:7" x14ac:dyDescent="0.2">
      <c r="A45" s="1" t="s">
        <v>4549</v>
      </c>
      <c r="B45">
        <v>223967</v>
      </c>
      <c r="C45" s="1" t="s">
        <v>4550</v>
      </c>
      <c r="D45">
        <v>100</v>
      </c>
      <c r="E45">
        <v>2.1099999999999999E-70</v>
      </c>
      <c r="F45" s="1" t="s">
        <v>4551</v>
      </c>
      <c r="G45" s="1" t="s">
        <v>4416</v>
      </c>
    </row>
    <row r="46" spans="1:7" x14ac:dyDescent="0.2">
      <c r="A46" s="1" t="s">
        <v>4552</v>
      </c>
      <c r="B46">
        <v>1437360</v>
      </c>
      <c r="C46" s="1" t="s">
        <v>4553</v>
      </c>
      <c r="D46">
        <v>92.667000000000002</v>
      </c>
      <c r="E46">
        <v>1.3100000000000001E-52</v>
      </c>
      <c r="F46" s="1" t="s">
        <v>4554</v>
      </c>
      <c r="G46" s="1" t="s">
        <v>4416</v>
      </c>
    </row>
    <row r="47" spans="1:7" x14ac:dyDescent="0.2">
      <c r="A47" s="1" t="s">
        <v>250</v>
      </c>
      <c r="B47">
        <v>131158</v>
      </c>
      <c r="C47" s="1" t="s">
        <v>251</v>
      </c>
      <c r="D47">
        <v>98.013000000000005</v>
      </c>
      <c r="E47">
        <v>1.6499999999999999E-66</v>
      </c>
      <c r="F47" s="1" t="s">
        <v>4555</v>
      </c>
      <c r="G47" s="1" t="s">
        <v>4404</v>
      </c>
    </row>
    <row r="48" spans="1:7" x14ac:dyDescent="0.2">
      <c r="A48" s="1" t="s">
        <v>2419</v>
      </c>
      <c r="B48">
        <v>131158</v>
      </c>
      <c r="C48" s="1" t="s">
        <v>2420</v>
      </c>
      <c r="D48">
        <v>96.688999999999993</v>
      </c>
      <c r="E48">
        <v>3.5800000000000002E-63</v>
      </c>
      <c r="F48" s="1" t="s">
        <v>4556</v>
      </c>
      <c r="G48" s="1" t="s">
        <v>4404</v>
      </c>
    </row>
    <row r="49" spans="1:7" x14ac:dyDescent="0.2">
      <c r="A49" s="1" t="s">
        <v>128</v>
      </c>
      <c r="B49">
        <v>435590</v>
      </c>
      <c r="C49" s="1" t="s">
        <v>129</v>
      </c>
      <c r="D49">
        <v>100</v>
      </c>
      <c r="E49">
        <v>5.9100000000000003E-71</v>
      </c>
      <c r="F49" s="1" t="s">
        <v>4557</v>
      </c>
      <c r="G49" s="1" t="s">
        <v>4416</v>
      </c>
    </row>
    <row r="50" spans="1:7" x14ac:dyDescent="0.2">
      <c r="A50" s="1" t="s">
        <v>4558</v>
      </c>
      <c r="B50">
        <v>131158</v>
      </c>
      <c r="C50" s="1" t="s">
        <v>4559</v>
      </c>
      <c r="D50">
        <v>97.296999999999997</v>
      </c>
      <c r="E50">
        <v>3.5800000000000002E-63</v>
      </c>
      <c r="F50" s="1" t="s">
        <v>4560</v>
      </c>
      <c r="G50" s="1" t="s">
        <v>4404</v>
      </c>
    </row>
    <row r="51" spans="1:7" x14ac:dyDescent="0.2">
      <c r="A51" s="1" t="s">
        <v>4561</v>
      </c>
      <c r="B51">
        <v>10090</v>
      </c>
      <c r="C51" s="1" t="s">
        <v>4562</v>
      </c>
      <c r="D51">
        <v>100</v>
      </c>
      <c r="E51">
        <v>5.9100000000000003E-71</v>
      </c>
      <c r="F51" s="1" t="s">
        <v>4563</v>
      </c>
      <c r="G51" s="1" t="s">
        <v>4415</v>
      </c>
    </row>
    <row r="52" spans="1:7" x14ac:dyDescent="0.2">
      <c r="A52" s="1" t="s">
        <v>4564</v>
      </c>
      <c r="B52">
        <v>1182571</v>
      </c>
      <c r="C52" s="1" t="s">
        <v>4565</v>
      </c>
      <c r="D52">
        <v>89.933000000000007</v>
      </c>
      <c r="E52">
        <v>2.1999999999999999E-45</v>
      </c>
      <c r="F52" s="1" t="s">
        <v>4566</v>
      </c>
      <c r="G52" s="1" t="s">
        <v>4416</v>
      </c>
    </row>
    <row r="53" spans="1:7" x14ac:dyDescent="0.2">
      <c r="A53" s="1" t="s">
        <v>4567</v>
      </c>
      <c r="B53">
        <v>131158</v>
      </c>
      <c r="C53" s="1" t="s">
        <v>4568</v>
      </c>
      <c r="D53">
        <v>100</v>
      </c>
      <c r="E53">
        <v>5.9100000000000003E-71</v>
      </c>
      <c r="F53" s="1" t="s">
        <v>4569</v>
      </c>
      <c r="G53" s="1" t="s">
        <v>4404</v>
      </c>
    </row>
    <row r="54" spans="1:7" x14ac:dyDescent="0.2">
      <c r="A54" s="1" t="s">
        <v>4564</v>
      </c>
      <c r="B54">
        <v>1182571</v>
      </c>
      <c r="C54" s="1" t="s">
        <v>4565</v>
      </c>
      <c r="D54">
        <v>89.933000000000007</v>
      </c>
      <c r="E54">
        <v>2.1999999999999999E-45</v>
      </c>
      <c r="F54" s="1" t="s">
        <v>4566</v>
      </c>
      <c r="G54" s="1" t="s">
        <v>4416</v>
      </c>
    </row>
    <row r="55" spans="1:7" x14ac:dyDescent="0.2">
      <c r="A55" s="1" t="s">
        <v>4567</v>
      </c>
      <c r="B55">
        <v>131158</v>
      </c>
      <c r="C55" s="1" t="s">
        <v>4568</v>
      </c>
      <c r="D55">
        <v>100</v>
      </c>
      <c r="E55">
        <v>5.9100000000000003E-71</v>
      </c>
      <c r="F55" s="1" t="s">
        <v>4569</v>
      </c>
      <c r="G55" s="1" t="s">
        <v>4404</v>
      </c>
    </row>
    <row r="56" spans="1:7" x14ac:dyDescent="0.2">
      <c r="A56" s="1" t="s">
        <v>2019</v>
      </c>
      <c r="B56">
        <v>4565</v>
      </c>
      <c r="C56" s="1" t="s">
        <v>2020</v>
      </c>
      <c r="D56">
        <v>93.376999999999995</v>
      </c>
      <c r="E56">
        <v>7.8099999999999995E-55</v>
      </c>
      <c r="F56" s="1" t="s">
        <v>4570</v>
      </c>
      <c r="G56" s="1" t="s">
        <v>4404</v>
      </c>
    </row>
    <row r="57" spans="1:7" x14ac:dyDescent="0.2">
      <c r="A57" s="1" t="s">
        <v>4571</v>
      </c>
      <c r="B57">
        <v>105219</v>
      </c>
      <c r="C57" s="1" t="s">
        <v>4572</v>
      </c>
      <c r="D57">
        <v>93.332999999999998</v>
      </c>
      <c r="E57">
        <v>2.81E-54</v>
      </c>
      <c r="F57" s="1" t="s">
        <v>4573</v>
      </c>
      <c r="G57" s="1" t="s">
        <v>4416</v>
      </c>
    </row>
    <row r="58" spans="1:7" x14ac:dyDescent="0.2">
      <c r="A58" s="1" t="s">
        <v>4574</v>
      </c>
      <c r="B58">
        <v>115808</v>
      </c>
      <c r="C58" s="1" t="s">
        <v>4575</v>
      </c>
      <c r="D58">
        <v>96</v>
      </c>
      <c r="E58">
        <v>5.9899999999999999E-61</v>
      </c>
      <c r="F58" s="1" t="s">
        <v>4576</v>
      </c>
      <c r="G58" s="1" t="s">
        <v>4416</v>
      </c>
    </row>
    <row r="59" spans="1:7" x14ac:dyDescent="0.2">
      <c r="A59" s="1" t="s">
        <v>4577</v>
      </c>
      <c r="B59">
        <v>1573719</v>
      </c>
      <c r="C59" s="1" t="s">
        <v>4578</v>
      </c>
      <c r="D59">
        <v>95.332999999999998</v>
      </c>
      <c r="E59">
        <v>2.7899999999999999E-59</v>
      </c>
      <c r="F59" s="1" t="s">
        <v>4579</v>
      </c>
      <c r="G59" s="1" t="s">
        <v>4416</v>
      </c>
    </row>
    <row r="60" spans="1:7" x14ac:dyDescent="0.2">
      <c r="A60" s="1" t="s">
        <v>1683</v>
      </c>
      <c r="B60">
        <v>131158</v>
      </c>
      <c r="C60" s="1" t="s">
        <v>1684</v>
      </c>
      <c r="D60">
        <v>99.332999999999998</v>
      </c>
      <c r="E60">
        <v>2.75E-69</v>
      </c>
      <c r="F60" s="1" t="s">
        <v>4580</v>
      </c>
      <c r="G60" s="1" t="s">
        <v>4404</v>
      </c>
    </row>
    <row r="61" spans="1:7" x14ac:dyDescent="0.2">
      <c r="A61" s="1" t="s">
        <v>4581</v>
      </c>
      <c r="B61">
        <v>10090</v>
      </c>
      <c r="C61" s="1" t="s">
        <v>4582</v>
      </c>
      <c r="D61">
        <v>100</v>
      </c>
      <c r="E61">
        <v>1.64E-71</v>
      </c>
      <c r="F61" s="1" t="s">
        <v>4583</v>
      </c>
      <c r="G61" s="1" t="s">
        <v>4415</v>
      </c>
    </row>
    <row r="62" spans="1:7" x14ac:dyDescent="0.2">
      <c r="A62" s="1" t="s">
        <v>4584</v>
      </c>
      <c r="B62">
        <v>131158</v>
      </c>
      <c r="C62" s="1" t="s">
        <v>4585</v>
      </c>
      <c r="D62">
        <v>99.337999999999994</v>
      </c>
      <c r="E62">
        <v>7.6399999999999999E-70</v>
      </c>
      <c r="F62" s="1" t="s">
        <v>4586</v>
      </c>
      <c r="G62" s="1" t="s">
        <v>4404</v>
      </c>
    </row>
    <row r="63" spans="1:7" x14ac:dyDescent="0.2">
      <c r="A63" s="1" t="s">
        <v>2164</v>
      </c>
      <c r="B63">
        <v>193079</v>
      </c>
      <c r="C63" s="1" t="s">
        <v>2165</v>
      </c>
      <c r="D63">
        <v>95.587999999999994</v>
      </c>
      <c r="E63">
        <v>8.2000000000000002E-20</v>
      </c>
      <c r="F63" s="1" t="s">
        <v>4587</v>
      </c>
      <c r="G63" s="1" t="s">
        <v>4404</v>
      </c>
    </row>
    <row r="64" spans="1:7" x14ac:dyDescent="0.2">
      <c r="A64" s="1" t="s">
        <v>4588</v>
      </c>
      <c r="B64">
        <v>10090</v>
      </c>
      <c r="C64" s="1" t="s">
        <v>4589</v>
      </c>
      <c r="D64">
        <v>100</v>
      </c>
      <c r="E64">
        <v>5.9100000000000003E-71</v>
      </c>
      <c r="F64" s="1" t="s">
        <v>4590</v>
      </c>
      <c r="G64" s="1" t="s">
        <v>4415</v>
      </c>
    </row>
    <row r="65" spans="1:7" x14ac:dyDescent="0.2">
      <c r="A65" s="1" t="s">
        <v>4591</v>
      </c>
      <c r="B65">
        <v>10090</v>
      </c>
      <c r="C65" s="1" t="s">
        <v>4592</v>
      </c>
      <c r="D65">
        <v>100</v>
      </c>
      <c r="E65">
        <v>5.9100000000000003E-71</v>
      </c>
      <c r="F65" s="1" t="s">
        <v>4593</v>
      </c>
      <c r="G65" s="1" t="s">
        <v>4415</v>
      </c>
    </row>
    <row r="66" spans="1:7" x14ac:dyDescent="0.2">
      <c r="A66" s="1" t="s">
        <v>4594</v>
      </c>
      <c r="B66">
        <v>215358</v>
      </c>
      <c r="C66" s="1" t="s">
        <v>4595</v>
      </c>
      <c r="D66">
        <v>98</v>
      </c>
      <c r="E66">
        <v>2.1399999999999998E-65</v>
      </c>
      <c r="F66" s="1" t="s">
        <v>4596</v>
      </c>
      <c r="G66" s="1" t="s">
        <v>4415</v>
      </c>
    </row>
    <row r="67" spans="1:7" x14ac:dyDescent="0.2">
      <c r="A67" s="1" t="s">
        <v>125</v>
      </c>
      <c r="B67">
        <v>428406</v>
      </c>
      <c r="C67" s="1" t="s">
        <v>126</v>
      </c>
      <c r="D67">
        <v>100</v>
      </c>
      <c r="E67">
        <v>1.64E-71</v>
      </c>
      <c r="F67" s="1" t="s">
        <v>4597</v>
      </c>
      <c r="G67" s="1" t="s">
        <v>4416</v>
      </c>
    </row>
    <row r="68" spans="1:7" x14ac:dyDescent="0.2">
      <c r="A68" s="1" t="s">
        <v>896</v>
      </c>
      <c r="B68">
        <v>1938607</v>
      </c>
      <c r="C68" s="1" t="s">
        <v>897</v>
      </c>
      <c r="D68">
        <v>88.234999999999999</v>
      </c>
      <c r="E68">
        <v>1.7700000000000001E-11</v>
      </c>
      <c r="F68" s="1" t="s">
        <v>4598</v>
      </c>
      <c r="G68" s="1" t="s">
        <v>4416</v>
      </c>
    </row>
    <row r="69" spans="1:7" x14ac:dyDescent="0.2">
      <c r="A69" s="1" t="s">
        <v>250</v>
      </c>
      <c r="B69">
        <v>131158</v>
      </c>
      <c r="C69" s="1" t="s">
        <v>251</v>
      </c>
      <c r="D69">
        <v>85.713999999999999</v>
      </c>
      <c r="E69">
        <v>8.0299999999999997E-35</v>
      </c>
      <c r="F69" s="1" t="s">
        <v>4599</v>
      </c>
      <c r="G69" s="1" t="s">
        <v>4404</v>
      </c>
    </row>
    <row r="70" spans="1:7" x14ac:dyDescent="0.2">
      <c r="A70" s="1" t="s">
        <v>4600</v>
      </c>
      <c r="B70">
        <v>10090</v>
      </c>
      <c r="C70" s="1" t="s">
        <v>4601</v>
      </c>
      <c r="D70">
        <v>99.332999999999998</v>
      </c>
      <c r="E70">
        <v>2.75E-69</v>
      </c>
      <c r="F70" s="1" t="s">
        <v>4602</v>
      </c>
      <c r="G70" s="1" t="s">
        <v>4415</v>
      </c>
    </row>
    <row r="71" spans="1:7" x14ac:dyDescent="0.2">
      <c r="A71" s="1" t="s">
        <v>1850</v>
      </c>
      <c r="B71">
        <v>131158</v>
      </c>
      <c r="C71" s="1" t="s">
        <v>1851</v>
      </c>
      <c r="D71">
        <v>96.667000000000002</v>
      </c>
      <c r="E71">
        <v>4.6300000000000001E-62</v>
      </c>
      <c r="F71" s="1" t="s">
        <v>4603</v>
      </c>
      <c r="G71" s="1" t="s">
        <v>4404</v>
      </c>
    </row>
    <row r="72" spans="1:7" x14ac:dyDescent="0.2">
      <c r="A72" s="1" t="s">
        <v>4604</v>
      </c>
      <c r="B72">
        <v>1532023</v>
      </c>
      <c r="C72" s="1" t="s">
        <v>4605</v>
      </c>
      <c r="D72">
        <v>91.129000000000005</v>
      </c>
      <c r="E72">
        <v>3.11E-38</v>
      </c>
      <c r="F72" s="1" t="s">
        <v>4606</v>
      </c>
      <c r="G72" s="1" t="s">
        <v>4416</v>
      </c>
    </row>
    <row r="73" spans="1:7" x14ac:dyDescent="0.2">
      <c r="A73" s="1" t="s">
        <v>4607</v>
      </c>
      <c r="B73">
        <v>2020486</v>
      </c>
      <c r="C73" s="1" t="s">
        <v>4608</v>
      </c>
      <c r="D73">
        <v>92.617000000000004</v>
      </c>
      <c r="E73">
        <v>4.6999999999999997E-52</v>
      </c>
      <c r="F73" s="1" t="s">
        <v>4609</v>
      </c>
      <c r="G73" s="1" t="s">
        <v>4416</v>
      </c>
    </row>
    <row r="74" spans="1:7" x14ac:dyDescent="0.2">
      <c r="A74" s="1" t="s">
        <v>1080</v>
      </c>
      <c r="B74">
        <v>55211</v>
      </c>
      <c r="C74" s="1" t="s">
        <v>1081</v>
      </c>
      <c r="D74">
        <v>84</v>
      </c>
      <c r="E74">
        <v>2.2499999999999998E-30</v>
      </c>
      <c r="F74" s="1" t="s">
        <v>4610</v>
      </c>
      <c r="G74" s="1" t="s">
        <v>4416</v>
      </c>
    </row>
    <row r="75" spans="1:7" x14ac:dyDescent="0.2">
      <c r="A75" s="1" t="s">
        <v>263</v>
      </c>
      <c r="B75">
        <v>267747</v>
      </c>
      <c r="C75" s="1" t="s">
        <v>264</v>
      </c>
      <c r="D75">
        <v>100</v>
      </c>
      <c r="E75">
        <v>5.9100000000000003E-71</v>
      </c>
      <c r="F75" s="1" t="s">
        <v>4611</v>
      </c>
      <c r="G75" s="1" t="s">
        <v>4416</v>
      </c>
    </row>
    <row r="76" spans="1:7" x14ac:dyDescent="0.2">
      <c r="A76" s="1" t="s">
        <v>4612</v>
      </c>
      <c r="B76">
        <v>931866</v>
      </c>
      <c r="C76" s="1" t="s">
        <v>4613</v>
      </c>
      <c r="D76">
        <v>93.376999999999995</v>
      </c>
      <c r="E76">
        <v>7.8099999999999995E-55</v>
      </c>
      <c r="F76" s="1" t="s">
        <v>4614</v>
      </c>
      <c r="G76" s="1" t="s">
        <v>4416</v>
      </c>
    </row>
    <row r="77" spans="1:7" x14ac:dyDescent="0.2">
      <c r="A77" s="1" t="s">
        <v>125</v>
      </c>
      <c r="B77">
        <v>428406</v>
      </c>
      <c r="C77" s="1" t="s">
        <v>126</v>
      </c>
      <c r="D77">
        <v>100</v>
      </c>
      <c r="E77">
        <v>5.9100000000000003E-71</v>
      </c>
      <c r="F77" s="1" t="s">
        <v>4615</v>
      </c>
      <c r="G77" s="1" t="s">
        <v>4416</v>
      </c>
    </row>
    <row r="78" spans="1:7" x14ac:dyDescent="0.2">
      <c r="A78" s="1" t="s">
        <v>1184</v>
      </c>
      <c r="B78">
        <v>4081</v>
      </c>
      <c r="C78" s="1" t="s">
        <v>1185</v>
      </c>
      <c r="D78">
        <v>100</v>
      </c>
      <c r="E78">
        <v>1.64E-71</v>
      </c>
      <c r="F78" s="1" t="s">
        <v>4616</v>
      </c>
      <c r="G78" s="1" t="s">
        <v>4404</v>
      </c>
    </row>
    <row r="79" spans="1:7" x14ac:dyDescent="0.2">
      <c r="A79" s="1" t="s">
        <v>4617</v>
      </c>
      <c r="B79">
        <v>1869170</v>
      </c>
      <c r="C79" s="1" t="s">
        <v>4618</v>
      </c>
      <c r="D79">
        <v>99.337999999999994</v>
      </c>
      <c r="E79">
        <v>7.6399999999999999E-70</v>
      </c>
      <c r="F79" s="1" t="s">
        <v>4619</v>
      </c>
      <c r="G79" s="1" t="s">
        <v>4416</v>
      </c>
    </row>
    <row r="80" spans="1:7" x14ac:dyDescent="0.2">
      <c r="A80" s="1" t="s">
        <v>1470</v>
      </c>
      <c r="B80">
        <v>305</v>
      </c>
      <c r="C80" s="1" t="s">
        <v>1471</v>
      </c>
      <c r="D80">
        <v>93.826999999999998</v>
      </c>
      <c r="E80">
        <v>4.3800000000000001E-24</v>
      </c>
      <c r="F80" s="1" t="s">
        <v>4620</v>
      </c>
      <c r="G80" s="1" t="s">
        <v>4416</v>
      </c>
    </row>
    <row r="81" spans="1:7" x14ac:dyDescent="0.2">
      <c r="A81" s="1" t="s">
        <v>4621</v>
      </c>
      <c r="B81">
        <v>176279</v>
      </c>
      <c r="C81" s="1" t="s">
        <v>4622</v>
      </c>
      <c r="D81">
        <v>99.224999999999994</v>
      </c>
      <c r="E81">
        <v>1.2999999999999999E-57</v>
      </c>
      <c r="F81" s="1" t="s">
        <v>4623</v>
      </c>
      <c r="G81" s="1" t="s">
        <v>4416</v>
      </c>
    </row>
    <row r="82" spans="1:7" x14ac:dyDescent="0.2">
      <c r="A82" s="1" t="s">
        <v>151</v>
      </c>
      <c r="B82">
        <v>2055</v>
      </c>
      <c r="C82" s="1" t="s">
        <v>152</v>
      </c>
      <c r="D82">
        <v>99.337999999999994</v>
      </c>
      <c r="E82">
        <v>7.6399999999999999E-70</v>
      </c>
      <c r="F82" s="1" t="s">
        <v>4624</v>
      </c>
      <c r="G82" s="1" t="s">
        <v>4416</v>
      </c>
    </row>
    <row r="83" spans="1:7" x14ac:dyDescent="0.2">
      <c r="A83" s="1" t="s">
        <v>4625</v>
      </c>
      <c r="B83">
        <v>3726</v>
      </c>
      <c r="C83" s="1" t="s">
        <v>4626</v>
      </c>
      <c r="D83">
        <v>100</v>
      </c>
      <c r="E83">
        <v>1.3499999999999999E-27</v>
      </c>
      <c r="F83" s="1" t="s">
        <v>4627</v>
      </c>
      <c r="G83" s="1" t="s">
        <v>4404</v>
      </c>
    </row>
    <row r="84" spans="1:7" x14ac:dyDescent="0.2">
      <c r="A84" s="1" t="s">
        <v>4628</v>
      </c>
      <c r="B84">
        <v>9606</v>
      </c>
      <c r="C84" s="1" t="s">
        <v>4629</v>
      </c>
      <c r="D84">
        <v>100</v>
      </c>
      <c r="E84">
        <v>7.8600000000000001E-50</v>
      </c>
      <c r="F84" s="1" t="s">
        <v>4630</v>
      </c>
      <c r="G84" s="1" t="s">
        <v>4419</v>
      </c>
    </row>
    <row r="85" spans="1:7" x14ac:dyDescent="0.2">
      <c r="A85" s="1" t="s">
        <v>4631</v>
      </c>
      <c r="B85">
        <v>235299</v>
      </c>
      <c r="C85" s="1" t="s">
        <v>4632</v>
      </c>
      <c r="D85">
        <v>85.713999999999999</v>
      </c>
      <c r="E85">
        <v>1.0800000000000001E-8</v>
      </c>
      <c r="F85" s="1" t="s">
        <v>4633</v>
      </c>
      <c r="G85" s="1" t="s">
        <v>4415</v>
      </c>
    </row>
    <row r="86" spans="1:7" x14ac:dyDescent="0.2">
      <c r="A86" s="1" t="s">
        <v>4634</v>
      </c>
      <c r="B86">
        <v>859655</v>
      </c>
      <c r="C86" s="1" t="s">
        <v>4635</v>
      </c>
      <c r="D86">
        <v>90.164000000000001</v>
      </c>
      <c r="E86">
        <v>1.7900000000000001E-11</v>
      </c>
      <c r="F86" s="1" t="s">
        <v>4636</v>
      </c>
      <c r="G86" s="1" t="s">
        <v>4416</v>
      </c>
    </row>
    <row r="87" spans="1:7" x14ac:dyDescent="0.2">
      <c r="A87" s="1" t="s">
        <v>4637</v>
      </c>
      <c r="B87">
        <v>1215031</v>
      </c>
      <c r="C87" s="1" t="s">
        <v>4638</v>
      </c>
      <c r="D87">
        <v>96.025999999999996</v>
      </c>
      <c r="E87">
        <v>1.6699999999999999E-61</v>
      </c>
      <c r="F87" s="1" t="s">
        <v>4639</v>
      </c>
      <c r="G87" s="1" t="s">
        <v>4416</v>
      </c>
    </row>
    <row r="88" spans="1:7" x14ac:dyDescent="0.2">
      <c r="A88" s="1" t="s">
        <v>4172</v>
      </c>
      <c r="B88">
        <v>4547</v>
      </c>
      <c r="C88" s="1" t="s">
        <v>4173</v>
      </c>
      <c r="D88">
        <v>93.332999999999998</v>
      </c>
      <c r="E88">
        <v>2.81E-54</v>
      </c>
      <c r="F88" s="1" t="s">
        <v>4640</v>
      </c>
      <c r="G88" s="1" t="s">
        <v>4404</v>
      </c>
    </row>
    <row r="89" spans="1:7" x14ac:dyDescent="0.2">
      <c r="A89" s="1" t="s">
        <v>263</v>
      </c>
      <c r="B89">
        <v>267747</v>
      </c>
      <c r="C89" s="1" t="s">
        <v>264</v>
      </c>
      <c r="D89">
        <v>96.667000000000002</v>
      </c>
      <c r="E89">
        <v>1.2900000000000001E-62</v>
      </c>
      <c r="F89" s="1" t="s">
        <v>4641</v>
      </c>
      <c r="G89" s="1" t="s">
        <v>4416</v>
      </c>
    </row>
    <row r="90" spans="1:7" x14ac:dyDescent="0.2">
      <c r="A90" s="1" t="s">
        <v>1050</v>
      </c>
      <c r="B90">
        <v>37682</v>
      </c>
      <c r="C90" s="1" t="s">
        <v>1051</v>
      </c>
      <c r="D90">
        <v>96.622</v>
      </c>
      <c r="E90">
        <v>1.6699999999999999E-61</v>
      </c>
      <c r="F90" s="1" t="s">
        <v>4642</v>
      </c>
      <c r="G90" s="1" t="s">
        <v>4404</v>
      </c>
    </row>
    <row r="91" spans="1:7" x14ac:dyDescent="0.2">
      <c r="A91" s="1" t="s">
        <v>203</v>
      </c>
      <c r="B91">
        <v>1325090</v>
      </c>
      <c r="C91" s="1" t="s">
        <v>204</v>
      </c>
      <c r="D91">
        <v>89.332999999999998</v>
      </c>
      <c r="E91">
        <v>2.8500000000000001E-44</v>
      </c>
      <c r="F91" s="1" t="s">
        <v>4643</v>
      </c>
      <c r="G91" s="1" t="s">
        <v>4416</v>
      </c>
    </row>
    <row r="92" spans="1:7" x14ac:dyDescent="0.2">
      <c r="A92" s="1" t="s">
        <v>4107</v>
      </c>
      <c r="B92">
        <v>131158</v>
      </c>
      <c r="C92" s="1" t="s">
        <v>4108</v>
      </c>
      <c r="D92">
        <v>98</v>
      </c>
      <c r="E92">
        <v>5.8999999999999998E-66</v>
      </c>
      <c r="F92" s="1" t="s">
        <v>4644</v>
      </c>
      <c r="G92" s="1" t="s">
        <v>4404</v>
      </c>
    </row>
    <row r="93" spans="1:7" x14ac:dyDescent="0.2">
      <c r="A93" s="1" t="s">
        <v>4645</v>
      </c>
      <c r="B93">
        <v>10090</v>
      </c>
      <c r="C93" s="1" t="s">
        <v>4646</v>
      </c>
      <c r="D93">
        <v>100</v>
      </c>
      <c r="E93">
        <v>5.9100000000000003E-71</v>
      </c>
      <c r="F93" s="1" t="s">
        <v>4647</v>
      </c>
      <c r="G93" s="1" t="s">
        <v>4415</v>
      </c>
    </row>
    <row r="94" spans="1:7" x14ac:dyDescent="0.2">
      <c r="A94" s="1" t="s">
        <v>4648</v>
      </c>
      <c r="B94">
        <v>3352</v>
      </c>
      <c r="C94" s="1" t="s">
        <v>4649</v>
      </c>
      <c r="D94">
        <v>79.194999999999993</v>
      </c>
      <c r="E94">
        <v>1.0599999999999999E-18</v>
      </c>
      <c r="F94" s="1" t="s">
        <v>4650</v>
      </c>
      <c r="G94" s="1" t="s">
        <v>4404</v>
      </c>
    </row>
    <row r="95" spans="1:7" x14ac:dyDescent="0.2">
      <c r="A95" s="1" t="s">
        <v>1470</v>
      </c>
      <c r="B95">
        <v>305</v>
      </c>
      <c r="C95" s="1" t="s">
        <v>1471</v>
      </c>
      <c r="D95">
        <v>94.872</v>
      </c>
      <c r="E95">
        <v>4.1099999999999998E-24</v>
      </c>
      <c r="F95" s="1" t="s">
        <v>4496</v>
      </c>
      <c r="G95" s="1" t="s">
        <v>4416</v>
      </c>
    </row>
    <row r="96" spans="1:7" x14ac:dyDescent="0.2">
      <c r="A96" s="1" t="s">
        <v>107</v>
      </c>
      <c r="B96">
        <v>131158</v>
      </c>
      <c r="C96" s="1" t="s">
        <v>108</v>
      </c>
      <c r="D96">
        <v>94.04</v>
      </c>
      <c r="E96">
        <v>1.68E-56</v>
      </c>
      <c r="F96" s="1" t="s">
        <v>4651</v>
      </c>
      <c r="G96" s="1" t="s">
        <v>4404</v>
      </c>
    </row>
    <row r="97" spans="1:7" x14ac:dyDescent="0.2">
      <c r="A97" s="1" t="s">
        <v>4612</v>
      </c>
      <c r="B97">
        <v>931866</v>
      </c>
      <c r="C97" s="1" t="s">
        <v>4613</v>
      </c>
      <c r="D97">
        <v>92.908000000000001</v>
      </c>
      <c r="E97">
        <v>2.83E-49</v>
      </c>
      <c r="F97" s="1" t="s">
        <v>4652</v>
      </c>
      <c r="G97" s="1" t="s">
        <v>4416</v>
      </c>
    </row>
    <row r="98" spans="1:7" x14ac:dyDescent="0.2">
      <c r="A98" s="1" t="s">
        <v>1642</v>
      </c>
      <c r="B98">
        <v>215358</v>
      </c>
      <c r="C98" s="1" t="s">
        <v>1643</v>
      </c>
      <c r="D98">
        <v>99.332999999999998</v>
      </c>
      <c r="E98">
        <v>2.75E-69</v>
      </c>
      <c r="F98" s="1" t="s">
        <v>4653</v>
      </c>
      <c r="G98" s="1" t="s">
        <v>4415</v>
      </c>
    </row>
    <row r="99" spans="1:7" x14ac:dyDescent="0.2">
      <c r="A99" s="1" t="s">
        <v>4654</v>
      </c>
      <c r="B99">
        <v>10090</v>
      </c>
      <c r="C99" s="1" t="s">
        <v>4655</v>
      </c>
      <c r="D99">
        <v>100</v>
      </c>
      <c r="E99">
        <v>1.64E-71</v>
      </c>
      <c r="F99" s="1" t="s">
        <v>4656</v>
      </c>
      <c r="G99" s="1" t="s">
        <v>4415</v>
      </c>
    </row>
    <row r="100" spans="1:7" x14ac:dyDescent="0.2">
      <c r="A100" s="1" t="s">
        <v>263</v>
      </c>
      <c r="B100">
        <v>267747</v>
      </c>
      <c r="C100" s="1" t="s">
        <v>264</v>
      </c>
      <c r="D100">
        <v>100</v>
      </c>
      <c r="E100">
        <v>5.9100000000000003E-71</v>
      </c>
      <c r="F100" s="1" t="s">
        <v>4657</v>
      </c>
      <c r="G100" s="1" t="s">
        <v>4416</v>
      </c>
    </row>
    <row r="101" spans="1:7" x14ac:dyDescent="0.2">
      <c r="A101" s="1" t="s">
        <v>4658</v>
      </c>
      <c r="B101">
        <v>2211357</v>
      </c>
      <c r="C101" s="1" t="s">
        <v>4659</v>
      </c>
      <c r="D101">
        <v>99.332999999999998</v>
      </c>
      <c r="E101">
        <v>2.75E-69</v>
      </c>
      <c r="F101" s="1" t="s">
        <v>4660</v>
      </c>
      <c r="G101" s="1" t="s">
        <v>4416</v>
      </c>
    </row>
    <row r="102" spans="1:7" x14ac:dyDescent="0.2">
      <c r="A102" s="1" t="s">
        <v>4661</v>
      </c>
      <c r="B102">
        <v>10090</v>
      </c>
      <c r="C102" s="1" t="s">
        <v>4662</v>
      </c>
      <c r="D102">
        <v>100</v>
      </c>
      <c r="E102">
        <v>5.9100000000000003E-71</v>
      </c>
      <c r="F102" s="1" t="s">
        <v>4663</v>
      </c>
      <c r="G102" s="1" t="s">
        <v>4415</v>
      </c>
    </row>
    <row r="103" spans="1:7" x14ac:dyDescent="0.2">
      <c r="A103" s="1" t="s">
        <v>1050</v>
      </c>
      <c r="B103">
        <v>37682</v>
      </c>
      <c r="C103" s="1" t="s">
        <v>1051</v>
      </c>
      <c r="D103">
        <v>91.275000000000006</v>
      </c>
      <c r="E103">
        <v>3.6599999999999999E-48</v>
      </c>
      <c r="F103" s="1" t="s">
        <v>4664</v>
      </c>
      <c r="G103" s="1" t="s">
        <v>4404</v>
      </c>
    </row>
    <row r="104" spans="1:7" x14ac:dyDescent="0.2">
      <c r="A104" s="1" t="s">
        <v>1470</v>
      </c>
      <c r="B104">
        <v>305</v>
      </c>
      <c r="C104" s="1" t="s">
        <v>1471</v>
      </c>
      <c r="D104">
        <v>89.286000000000001</v>
      </c>
      <c r="E104">
        <v>3.8700000000000002E-8</v>
      </c>
      <c r="F104" s="1" t="s">
        <v>4665</v>
      </c>
      <c r="G104" s="1" t="s">
        <v>4416</v>
      </c>
    </row>
    <row r="105" spans="1:7" x14ac:dyDescent="0.2">
      <c r="A105" s="1" t="s">
        <v>2763</v>
      </c>
      <c r="B105">
        <v>376</v>
      </c>
      <c r="C105" s="1" t="s">
        <v>2764</v>
      </c>
      <c r="D105">
        <v>92</v>
      </c>
      <c r="E105">
        <v>6.0800000000000005E-51</v>
      </c>
      <c r="F105" s="1" t="s">
        <v>4666</v>
      </c>
      <c r="G105" s="1" t="s">
        <v>4416</v>
      </c>
    </row>
    <row r="106" spans="1:7" x14ac:dyDescent="0.2">
      <c r="A106" s="1" t="s">
        <v>4667</v>
      </c>
      <c r="B106">
        <v>10090</v>
      </c>
      <c r="C106" s="1" t="s">
        <v>4668</v>
      </c>
      <c r="D106">
        <v>100</v>
      </c>
      <c r="E106">
        <v>5.9100000000000003E-71</v>
      </c>
      <c r="F106" s="1" t="s">
        <v>4669</v>
      </c>
      <c r="G106" s="1" t="s">
        <v>4415</v>
      </c>
    </row>
    <row r="107" spans="1:7" x14ac:dyDescent="0.2">
      <c r="A107" s="1" t="s">
        <v>4658</v>
      </c>
      <c r="B107">
        <v>2211357</v>
      </c>
      <c r="C107" s="1" t="s">
        <v>4659</v>
      </c>
      <c r="D107">
        <v>99.332999999999998</v>
      </c>
      <c r="E107">
        <v>2.75E-69</v>
      </c>
      <c r="F107" s="1" t="s">
        <v>4660</v>
      </c>
      <c r="G107" s="1" t="s">
        <v>4416</v>
      </c>
    </row>
    <row r="108" spans="1:7" x14ac:dyDescent="0.2">
      <c r="A108" s="1" t="s">
        <v>4661</v>
      </c>
      <c r="B108">
        <v>10090</v>
      </c>
      <c r="C108" s="1" t="s">
        <v>4662</v>
      </c>
      <c r="D108">
        <v>100</v>
      </c>
      <c r="E108">
        <v>5.9100000000000003E-71</v>
      </c>
      <c r="F108" s="1" t="s">
        <v>4663</v>
      </c>
      <c r="G108" s="1" t="s">
        <v>4415</v>
      </c>
    </row>
    <row r="109" spans="1:7" x14ac:dyDescent="0.2">
      <c r="A109" s="1" t="s">
        <v>1470</v>
      </c>
      <c r="B109">
        <v>305</v>
      </c>
      <c r="C109" s="1" t="s">
        <v>1471</v>
      </c>
      <c r="D109">
        <v>89.286000000000001</v>
      </c>
      <c r="E109">
        <v>3.8700000000000002E-8</v>
      </c>
      <c r="F109" s="1" t="s">
        <v>4665</v>
      </c>
      <c r="G109" s="1" t="s">
        <v>4416</v>
      </c>
    </row>
    <row r="110" spans="1:7" x14ac:dyDescent="0.2">
      <c r="A110" s="1" t="s">
        <v>1184</v>
      </c>
      <c r="B110">
        <v>4081</v>
      </c>
      <c r="C110" s="1" t="s">
        <v>1185</v>
      </c>
      <c r="D110">
        <v>100</v>
      </c>
      <c r="E110">
        <v>1.64E-71</v>
      </c>
      <c r="F110" s="1" t="s">
        <v>4670</v>
      </c>
      <c r="G110" s="1" t="s">
        <v>4404</v>
      </c>
    </row>
    <row r="111" spans="1:7" x14ac:dyDescent="0.2">
      <c r="A111" s="1" t="s">
        <v>4671</v>
      </c>
      <c r="B111">
        <v>55513</v>
      </c>
      <c r="C111" s="1" t="s">
        <v>4672</v>
      </c>
      <c r="D111">
        <v>98.667000000000002</v>
      </c>
      <c r="E111">
        <v>1.28E-67</v>
      </c>
      <c r="F111" s="1" t="s">
        <v>4673</v>
      </c>
      <c r="G111" s="1" t="s">
        <v>4404</v>
      </c>
    </row>
    <row r="112" spans="1:7" x14ac:dyDescent="0.2">
      <c r="A112" s="1" t="s">
        <v>1470</v>
      </c>
      <c r="B112">
        <v>305</v>
      </c>
      <c r="C112" s="1" t="s">
        <v>1471</v>
      </c>
      <c r="D112">
        <v>92.632000000000005</v>
      </c>
      <c r="E112">
        <v>2.39E-28</v>
      </c>
      <c r="F112" s="1" t="s">
        <v>4674</v>
      </c>
      <c r="G112" s="1" t="s">
        <v>4416</v>
      </c>
    </row>
    <row r="113" spans="1:7" x14ac:dyDescent="0.2">
      <c r="A113" s="1" t="s">
        <v>4675</v>
      </c>
      <c r="B113">
        <v>10090</v>
      </c>
      <c r="C113" s="1" t="s">
        <v>4676</v>
      </c>
      <c r="D113">
        <v>100</v>
      </c>
      <c r="E113">
        <v>5.9100000000000003E-71</v>
      </c>
      <c r="F113" s="1" t="s">
        <v>4677</v>
      </c>
      <c r="G113" s="1" t="s">
        <v>4415</v>
      </c>
    </row>
    <row r="114" spans="1:7" x14ac:dyDescent="0.2">
      <c r="A114" s="1" t="s">
        <v>4678</v>
      </c>
      <c r="B114">
        <v>76775</v>
      </c>
      <c r="C114" s="1" t="s">
        <v>4679</v>
      </c>
      <c r="D114">
        <v>100</v>
      </c>
      <c r="E114">
        <v>5.9100000000000003E-71</v>
      </c>
      <c r="F114" s="1" t="s">
        <v>4680</v>
      </c>
      <c r="G114" s="1" t="s">
        <v>4415</v>
      </c>
    </row>
    <row r="115" spans="1:7" x14ac:dyDescent="0.2">
      <c r="A115" s="1" t="s">
        <v>125</v>
      </c>
      <c r="B115">
        <v>428406</v>
      </c>
      <c r="C115" s="1" t="s">
        <v>126</v>
      </c>
      <c r="D115">
        <v>100</v>
      </c>
      <c r="E115">
        <v>5.9100000000000003E-71</v>
      </c>
      <c r="F115" s="1" t="s">
        <v>4681</v>
      </c>
      <c r="G115" s="1" t="s">
        <v>4416</v>
      </c>
    </row>
    <row r="116" spans="1:7" x14ac:dyDescent="0.2">
      <c r="A116" s="1" t="s">
        <v>4682</v>
      </c>
      <c r="B116">
        <v>38301</v>
      </c>
      <c r="C116" s="1" t="s">
        <v>4683</v>
      </c>
      <c r="D116">
        <v>93.918999999999997</v>
      </c>
      <c r="E116">
        <v>2.81E-54</v>
      </c>
      <c r="F116" s="1" t="s">
        <v>4684</v>
      </c>
      <c r="G116" s="1" t="s">
        <v>4416</v>
      </c>
    </row>
    <row r="117" spans="1:7" x14ac:dyDescent="0.2">
      <c r="A117" s="1" t="s">
        <v>333</v>
      </c>
      <c r="B117">
        <v>7227</v>
      </c>
      <c r="C117" s="1" t="s">
        <v>334</v>
      </c>
      <c r="D117">
        <v>100</v>
      </c>
      <c r="E117">
        <v>5.9100000000000003E-71</v>
      </c>
      <c r="F117" s="1" t="s">
        <v>4685</v>
      </c>
      <c r="G117" s="1" t="s">
        <v>4406</v>
      </c>
    </row>
    <row r="118" spans="1:7" x14ac:dyDescent="0.2">
      <c r="A118" s="1" t="s">
        <v>4686</v>
      </c>
      <c r="B118">
        <v>294</v>
      </c>
      <c r="C118" s="1" t="s">
        <v>4687</v>
      </c>
      <c r="D118">
        <v>90.667000000000002</v>
      </c>
      <c r="E118">
        <v>1.32E-47</v>
      </c>
      <c r="F118" s="1" t="s">
        <v>4688</v>
      </c>
      <c r="G118" s="1" t="s">
        <v>4416</v>
      </c>
    </row>
    <row r="119" spans="1:7" x14ac:dyDescent="0.2">
      <c r="A119" s="1" t="s">
        <v>4689</v>
      </c>
      <c r="B119">
        <v>4577</v>
      </c>
      <c r="C119" s="1" t="s">
        <v>4690</v>
      </c>
      <c r="D119">
        <v>88.811000000000007</v>
      </c>
      <c r="E119">
        <v>3.7100000000000002E-38</v>
      </c>
      <c r="F119" s="1" t="s">
        <v>4691</v>
      </c>
      <c r="G119" s="1" t="s">
        <v>4404</v>
      </c>
    </row>
    <row r="120" spans="1:7" x14ac:dyDescent="0.2">
      <c r="A120" s="1" t="s">
        <v>440</v>
      </c>
      <c r="B120">
        <v>319706</v>
      </c>
      <c r="C120" s="1" t="s">
        <v>441</v>
      </c>
      <c r="D120">
        <v>94</v>
      </c>
      <c r="E120">
        <v>6.0300000000000001E-56</v>
      </c>
      <c r="F120" s="1" t="s">
        <v>4692</v>
      </c>
      <c r="G120" s="1" t="s">
        <v>4416</v>
      </c>
    </row>
    <row r="121" spans="1:7" x14ac:dyDescent="0.2">
      <c r="A121" s="1" t="s">
        <v>4693</v>
      </c>
      <c r="B121">
        <v>10090</v>
      </c>
      <c r="C121" s="1" t="s">
        <v>4694</v>
      </c>
      <c r="D121">
        <v>100</v>
      </c>
      <c r="E121">
        <v>5.9100000000000003E-71</v>
      </c>
      <c r="F121" s="1" t="s">
        <v>4695</v>
      </c>
      <c r="G121" s="1" t="s">
        <v>4415</v>
      </c>
    </row>
    <row r="122" spans="1:7" x14ac:dyDescent="0.2">
      <c r="A122" s="1" t="s">
        <v>4696</v>
      </c>
      <c r="B122">
        <v>2662361</v>
      </c>
      <c r="C122" s="1" t="s">
        <v>4697</v>
      </c>
      <c r="D122">
        <v>96.503</v>
      </c>
      <c r="E122">
        <v>1E-58</v>
      </c>
      <c r="F122" s="1" t="s">
        <v>4698</v>
      </c>
      <c r="G122" s="1" t="s">
        <v>4416</v>
      </c>
    </row>
    <row r="123" spans="1:7" x14ac:dyDescent="0.2">
      <c r="A123" s="1" t="s">
        <v>3880</v>
      </c>
      <c r="B123">
        <v>193079</v>
      </c>
      <c r="C123" s="1" t="s">
        <v>3881</v>
      </c>
      <c r="D123">
        <v>97.959000000000003</v>
      </c>
      <c r="E123">
        <v>2.77E-64</v>
      </c>
      <c r="F123" s="1" t="s">
        <v>4699</v>
      </c>
      <c r="G123" s="1" t="s">
        <v>4404</v>
      </c>
    </row>
    <row r="124" spans="1:7" x14ac:dyDescent="0.2">
      <c r="A124" s="1" t="s">
        <v>941</v>
      </c>
      <c r="B124">
        <v>2605424</v>
      </c>
      <c r="C124" s="1" t="s">
        <v>942</v>
      </c>
      <c r="D124">
        <v>99.332999999999998</v>
      </c>
      <c r="E124">
        <v>2.75E-69</v>
      </c>
      <c r="F124" s="1" t="s">
        <v>4700</v>
      </c>
      <c r="G124" s="1" t="s">
        <v>4416</v>
      </c>
    </row>
    <row r="125" spans="1:7" x14ac:dyDescent="0.2">
      <c r="A125" s="1" t="s">
        <v>4701</v>
      </c>
      <c r="B125">
        <v>10090</v>
      </c>
      <c r="C125" s="1" t="s">
        <v>4702</v>
      </c>
      <c r="D125">
        <v>100</v>
      </c>
      <c r="E125">
        <v>5.9100000000000003E-71</v>
      </c>
      <c r="F125" s="1" t="s">
        <v>4703</v>
      </c>
      <c r="G125" s="1" t="s">
        <v>4415</v>
      </c>
    </row>
    <row r="126" spans="1:7" x14ac:dyDescent="0.2">
      <c r="A126" s="1" t="s">
        <v>125</v>
      </c>
      <c r="B126">
        <v>428406</v>
      </c>
      <c r="C126" s="1" t="s">
        <v>126</v>
      </c>
      <c r="D126">
        <v>100</v>
      </c>
      <c r="E126">
        <v>5.9100000000000003E-71</v>
      </c>
      <c r="F126" s="1" t="s">
        <v>4704</v>
      </c>
      <c r="G126" s="1" t="s">
        <v>4416</v>
      </c>
    </row>
    <row r="127" spans="1:7" x14ac:dyDescent="0.2">
      <c r="A127" s="1" t="s">
        <v>4705</v>
      </c>
      <c r="B127">
        <v>131158</v>
      </c>
      <c r="C127" s="1" t="s">
        <v>4706</v>
      </c>
      <c r="D127">
        <v>98.013000000000005</v>
      </c>
      <c r="E127">
        <v>1.6499999999999999E-66</v>
      </c>
      <c r="F127" s="1" t="s">
        <v>4707</v>
      </c>
      <c r="G127" s="1" t="s">
        <v>4404</v>
      </c>
    </row>
    <row r="128" spans="1:7" x14ac:dyDescent="0.2">
      <c r="A128" s="1" t="s">
        <v>4708</v>
      </c>
      <c r="B128">
        <v>30522</v>
      </c>
      <c r="C128" s="1" t="s">
        <v>4709</v>
      </c>
      <c r="D128">
        <v>99.332999999999998</v>
      </c>
      <c r="E128">
        <v>2.75E-69</v>
      </c>
      <c r="F128" s="1" t="s">
        <v>4710</v>
      </c>
      <c r="G128" s="1" t="s">
        <v>4415</v>
      </c>
    </row>
    <row r="129" spans="1:7" x14ac:dyDescent="0.2">
      <c r="A129" s="1" t="s">
        <v>4678</v>
      </c>
      <c r="B129">
        <v>76775</v>
      </c>
      <c r="C129" s="1" t="s">
        <v>4679</v>
      </c>
      <c r="D129">
        <v>100</v>
      </c>
      <c r="E129">
        <v>5.9100000000000003E-71</v>
      </c>
      <c r="F129" s="1" t="s">
        <v>4711</v>
      </c>
      <c r="G129" s="1" t="s">
        <v>4415</v>
      </c>
    </row>
    <row r="130" spans="1:7" x14ac:dyDescent="0.2">
      <c r="A130" s="1" t="s">
        <v>4712</v>
      </c>
      <c r="B130">
        <v>3712</v>
      </c>
      <c r="C130" s="1" t="s">
        <v>4713</v>
      </c>
      <c r="D130">
        <v>100</v>
      </c>
      <c r="E130">
        <v>1.64E-71</v>
      </c>
      <c r="F130" s="1" t="s">
        <v>4714</v>
      </c>
      <c r="G130" s="1" t="s">
        <v>4404</v>
      </c>
    </row>
    <row r="131" spans="1:7" x14ac:dyDescent="0.2">
      <c r="A131" s="1" t="s">
        <v>1470</v>
      </c>
      <c r="B131">
        <v>305</v>
      </c>
      <c r="C131" s="1" t="s">
        <v>1471</v>
      </c>
      <c r="D131">
        <v>95.506</v>
      </c>
      <c r="E131">
        <v>8.0900000000000004E-30</v>
      </c>
      <c r="F131" s="1" t="s">
        <v>4715</v>
      </c>
      <c r="G131" s="1" t="s">
        <v>4416</v>
      </c>
    </row>
    <row r="132" spans="1:7" x14ac:dyDescent="0.2">
      <c r="A132" s="1" t="s">
        <v>4716</v>
      </c>
      <c r="B132">
        <v>131158</v>
      </c>
      <c r="C132" s="1" t="s">
        <v>4717</v>
      </c>
      <c r="D132">
        <v>98.667000000000002</v>
      </c>
      <c r="E132">
        <v>1.28E-67</v>
      </c>
      <c r="F132" s="1" t="s">
        <v>4718</v>
      </c>
      <c r="G132" s="1" t="s">
        <v>4404</v>
      </c>
    </row>
    <row r="133" spans="1:7" x14ac:dyDescent="0.2">
      <c r="A133" s="1" t="s">
        <v>38</v>
      </c>
      <c r="B133">
        <v>2057741</v>
      </c>
      <c r="C133" s="1" t="s">
        <v>39</v>
      </c>
      <c r="D133">
        <v>91.332999999999998</v>
      </c>
      <c r="E133">
        <v>2.83E-49</v>
      </c>
      <c r="F133" s="1" t="s">
        <v>4719</v>
      </c>
      <c r="G133" s="1" t="s">
        <v>4416</v>
      </c>
    </row>
    <row r="134" spans="1:7" x14ac:dyDescent="0.2">
      <c r="A134" s="1" t="s">
        <v>357</v>
      </c>
      <c r="B134">
        <v>131158</v>
      </c>
      <c r="C134" s="1" t="s">
        <v>358</v>
      </c>
      <c r="D134">
        <v>97.332999999999998</v>
      </c>
      <c r="E134">
        <v>2.77E-64</v>
      </c>
      <c r="F134" s="1" t="s">
        <v>4720</v>
      </c>
      <c r="G134" s="1" t="s">
        <v>4404</v>
      </c>
    </row>
    <row r="135" spans="1:7" x14ac:dyDescent="0.2">
      <c r="A135" s="1" t="s">
        <v>4721</v>
      </c>
      <c r="B135">
        <v>570505</v>
      </c>
      <c r="C135" s="1" t="s">
        <v>4722</v>
      </c>
      <c r="D135">
        <v>100</v>
      </c>
      <c r="E135">
        <v>8.3200000000000002E-10</v>
      </c>
      <c r="F135" s="1" t="s">
        <v>4723</v>
      </c>
      <c r="G135" s="1" t="s">
        <v>4416</v>
      </c>
    </row>
    <row r="136" spans="1:7" x14ac:dyDescent="0.2">
      <c r="A136" s="1" t="s">
        <v>4724</v>
      </c>
      <c r="B136">
        <v>1076550</v>
      </c>
      <c r="C136" s="1" t="s">
        <v>4725</v>
      </c>
      <c r="D136">
        <v>89.332999999999998</v>
      </c>
      <c r="E136">
        <v>2.8500000000000001E-44</v>
      </c>
      <c r="F136" s="1" t="s">
        <v>4726</v>
      </c>
      <c r="G136" s="1" t="s">
        <v>4416</v>
      </c>
    </row>
    <row r="137" spans="1:7" x14ac:dyDescent="0.2">
      <c r="A137" s="1" t="s">
        <v>4727</v>
      </c>
      <c r="B137">
        <v>131158</v>
      </c>
      <c r="C137" s="1" t="s">
        <v>4728</v>
      </c>
      <c r="D137">
        <v>83.332999999999998</v>
      </c>
      <c r="E137">
        <v>1.05E-28</v>
      </c>
      <c r="F137" s="1" t="s">
        <v>4729</v>
      </c>
      <c r="G137" s="1" t="s">
        <v>4404</v>
      </c>
    </row>
    <row r="138" spans="1:7" x14ac:dyDescent="0.2">
      <c r="A138" s="1" t="s">
        <v>4730</v>
      </c>
      <c r="B138">
        <v>2565555</v>
      </c>
      <c r="C138" s="1" t="s">
        <v>4731</v>
      </c>
      <c r="D138">
        <v>91.837000000000003</v>
      </c>
      <c r="E138">
        <v>2.83E-49</v>
      </c>
      <c r="F138" s="1" t="s">
        <v>4732</v>
      </c>
      <c r="G138" s="1" t="s">
        <v>4416</v>
      </c>
    </row>
    <row r="139" spans="1:7" x14ac:dyDescent="0.2">
      <c r="A139" s="1" t="s">
        <v>4733</v>
      </c>
      <c r="B139">
        <v>10090</v>
      </c>
      <c r="C139" s="1" t="s">
        <v>4734</v>
      </c>
      <c r="D139">
        <v>100</v>
      </c>
      <c r="E139">
        <v>5.9100000000000003E-71</v>
      </c>
      <c r="F139" s="1" t="s">
        <v>4735</v>
      </c>
      <c r="G139" s="1" t="s">
        <v>4415</v>
      </c>
    </row>
    <row r="140" spans="1:7" x14ac:dyDescent="0.2">
      <c r="A140" s="1" t="s">
        <v>2763</v>
      </c>
      <c r="B140">
        <v>376</v>
      </c>
      <c r="C140" s="1" t="s">
        <v>2764</v>
      </c>
      <c r="D140">
        <v>92</v>
      </c>
      <c r="E140">
        <v>6.0800000000000005E-51</v>
      </c>
      <c r="F140" s="1" t="s">
        <v>4666</v>
      </c>
      <c r="G140" s="1" t="s">
        <v>4416</v>
      </c>
    </row>
    <row r="141" spans="1:7" x14ac:dyDescent="0.2">
      <c r="A141" s="1" t="s">
        <v>4667</v>
      </c>
      <c r="B141">
        <v>10090</v>
      </c>
      <c r="C141" s="1" t="s">
        <v>4668</v>
      </c>
      <c r="D141">
        <v>100</v>
      </c>
      <c r="E141">
        <v>5.9100000000000003E-71</v>
      </c>
      <c r="F141" s="1" t="s">
        <v>4669</v>
      </c>
      <c r="G141" s="1" t="s">
        <v>4415</v>
      </c>
    </row>
    <row r="142" spans="1:7" x14ac:dyDescent="0.2">
      <c r="A142" s="1" t="s">
        <v>3253</v>
      </c>
      <c r="B142">
        <v>82380</v>
      </c>
      <c r="C142" s="1" t="s">
        <v>3254</v>
      </c>
      <c r="D142">
        <v>98</v>
      </c>
      <c r="E142">
        <v>5.9500000000000001E-66</v>
      </c>
      <c r="F142" s="1" t="s">
        <v>4736</v>
      </c>
      <c r="G142" s="1" t="s">
        <v>4416</v>
      </c>
    </row>
    <row r="143" spans="1:7" x14ac:dyDescent="0.2">
      <c r="A143" s="1" t="s">
        <v>1470</v>
      </c>
      <c r="B143">
        <v>305</v>
      </c>
      <c r="C143" s="1" t="s">
        <v>1471</v>
      </c>
      <c r="D143">
        <v>94.594999999999999</v>
      </c>
      <c r="E143">
        <v>6.2799999999999997E-22</v>
      </c>
      <c r="F143" s="1" t="s">
        <v>4737</v>
      </c>
      <c r="G143" s="1" t="s">
        <v>4416</v>
      </c>
    </row>
    <row r="144" spans="1:7" x14ac:dyDescent="0.2">
      <c r="A144" s="1" t="s">
        <v>72</v>
      </c>
      <c r="B144">
        <v>1327635</v>
      </c>
      <c r="C144" s="1" t="s">
        <v>73</v>
      </c>
      <c r="D144">
        <v>80.405000000000001</v>
      </c>
      <c r="E144">
        <v>8.2000000000000002E-20</v>
      </c>
      <c r="F144" s="1" t="s">
        <v>4738</v>
      </c>
      <c r="G144" s="1" t="s">
        <v>4416</v>
      </c>
    </row>
    <row r="145" spans="1:7" x14ac:dyDescent="0.2">
      <c r="A145" s="1" t="s">
        <v>151</v>
      </c>
      <c r="B145">
        <v>2055</v>
      </c>
      <c r="C145" s="1" t="s">
        <v>152</v>
      </c>
      <c r="D145">
        <v>99.332999999999998</v>
      </c>
      <c r="E145">
        <v>2.75E-69</v>
      </c>
      <c r="F145" s="1" t="s">
        <v>4739</v>
      </c>
      <c r="G145" s="1" t="s">
        <v>4416</v>
      </c>
    </row>
    <row r="146" spans="1:7" x14ac:dyDescent="0.2">
      <c r="A146" s="1" t="s">
        <v>4740</v>
      </c>
      <c r="B146">
        <v>62335</v>
      </c>
      <c r="C146" s="1" t="s">
        <v>4741</v>
      </c>
      <c r="D146">
        <v>98.667000000000002</v>
      </c>
      <c r="E146">
        <v>1.28E-67</v>
      </c>
      <c r="F146" s="1" t="s">
        <v>4742</v>
      </c>
      <c r="G146" s="1" t="s">
        <v>4404</v>
      </c>
    </row>
    <row r="147" spans="1:7" x14ac:dyDescent="0.2">
      <c r="A147" s="1" t="s">
        <v>1615</v>
      </c>
      <c r="B147">
        <v>128810</v>
      </c>
      <c r="C147" s="1" t="s">
        <v>1616</v>
      </c>
      <c r="D147">
        <v>98.667000000000002</v>
      </c>
      <c r="E147">
        <v>1.28E-67</v>
      </c>
      <c r="F147" s="1" t="s">
        <v>4743</v>
      </c>
      <c r="G147" s="1" t="s">
        <v>4404</v>
      </c>
    </row>
    <row r="148" spans="1:7" x14ac:dyDescent="0.2">
      <c r="A148" s="1" t="s">
        <v>6</v>
      </c>
      <c r="B148">
        <v>131158</v>
      </c>
      <c r="C148" s="1" t="s">
        <v>7</v>
      </c>
      <c r="D148">
        <v>95.332999999999998</v>
      </c>
      <c r="E148">
        <v>2.7899999999999999E-59</v>
      </c>
      <c r="F148" s="1" t="s">
        <v>4744</v>
      </c>
      <c r="G148" s="1" t="s">
        <v>4404</v>
      </c>
    </row>
    <row r="149" spans="1:7" x14ac:dyDescent="0.2">
      <c r="A149" s="1" t="s">
        <v>2057</v>
      </c>
      <c r="B149">
        <v>76775</v>
      </c>
      <c r="C149" s="1" t="s">
        <v>2058</v>
      </c>
      <c r="D149">
        <v>100</v>
      </c>
      <c r="E149">
        <v>1.64E-71</v>
      </c>
      <c r="F149" s="1" t="s">
        <v>4745</v>
      </c>
      <c r="G149" s="1" t="s">
        <v>4415</v>
      </c>
    </row>
    <row r="150" spans="1:7" x14ac:dyDescent="0.2">
      <c r="A150" s="1" t="s">
        <v>4746</v>
      </c>
      <c r="B150">
        <v>4558</v>
      </c>
      <c r="C150" s="1" t="s">
        <v>4747</v>
      </c>
      <c r="D150">
        <v>90.216999999999999</v>
      </c>
      <c r="E150">
        <v>1.05E-23</v>
      </c>
      <c r="F150" s="1" t="s">
        <v>4748</v>
      </c>
      <c r="G150" s="1" t="s">
        <v>4404</v>
      </c>
    </row>
    <row r="151" spans="1:7" x14ac:dyDescent="0.2">
      <c r="A151" s="1" t="s">
        <v>4749</v>
      </c>
      <c r="B151">
        <v>131158</v>
      </c>
      <c r="C151" s="1" t="s">
        <v>4750</v>
      </c>
      <c r="D151">
        <v>97.350999999999999</v>
      </c>
      <c r="E151">
        <v>7.7000000000000005E-65</v>
      </c>
      <c r="F151" s="1" t="s">
        <v>4751</v>
      </c>
      <c r="G151" s="1" t="s">
        <v>4404</v>
      </c>
    </row>
    <row r="152" spans="1:7" x14ac:dyDescent="0.2">
      <c r="A152" s="1" t="s">
        <v>4752</v>
      </c>
      <c r="B152">
        <v>193079</v>
      </c>
      <c r="C152" s="1" t="s">
        <v>4753</v>
      </c>
      <c r="D152">
        <v>99.332999999999998</v>
      </c>
      <c r="E152">
        <v>2.75E-69</v>
      </c>
      <c r="F152" s="1" t="s">
        <v>4754</v>
      </c>
      <c r="G152" s="1" t="s">
        <v>4404</v>
      </c>
    </row>
    <row r="153" spans="1:7" x14ac:dyDescent="0.2">
      <c r="A153" s="1" t="s">
        <v>1470</v>
      </c>
      <c r="B153">
        <v>305</v>
      </c>
      <c r="C153" s="1" t="s">
        <v>1471</v>
      </c>
      <c r="D153">
        <v>90.741</v>
      </c>
      <c r="E153">
        <v>3.8700000000000002E-8</v>
      </c>
      <c r="F153" s="1" t="s">
        <v>4755</v>
      </c>
      <c r="G153" s="1" t="s">
        <v>4416</v>
      </c>
    </row>
    <row r="154" spans="1:7" x14ac:dyDescent="0.2">
      <c r="A154" s="1" t="s">
        <v>2680</v>
      </c>
      <c r="B154">
        <v>1696072</v>
      </c>
      <c r="C154" s="1" t="s">
        <v>2681</v>
      </c>
      <c r="D154">
        <v>99.332999999999998</v>
      </c>
      <c r="E154">
        <v>2.75E-69</v>
      </c>
      <c r="F154" s="1" t="s">
        <v>4756</v>
      </c>
      <c r="G154" s="1" t="s">
        <v>4416</v>
      </c>
    </row>
    <row r="155" spans="1:7" x14ac:dyDescent="0.2">
      <c r="A155" s="1" t="s">
        <v>4381</v>
      </c>
      <c r="B155">
        <v>131158</v>
      </c>
      <c r="C155" s="1" t="s">
        <v>4382</v>
      </c>
      <c r="D155">
        <v>100</v>
      </c>
      <c r="E155">
        <v>5.9100000000000003E-71</v>
      </c>
      <c r="F155" s="1" t="s">
        <v>4757</v>
      </c>
      <c r="G155" s="1" t="s">
        <v>4404</v>
      </c>
    </row>
    <row r="156" spans="1:7" x14ac:dyDescent="0.2">
      <c r="A156" s="1" t="s">
        <v>4758</v>
      </c>
      <c r="B156">
        <v>640081</v>
      </c>
      <c r="C156" s="1" t="s">
        <v>4759</v>
      </c>
      <c r="D156">
        <v>79.31</v>
      </c>
      <c r="E156">
        <v>8.3800000000000004E-5</v>
      </c>
      <c r="F156" s="1" t="s">
        <v>4760</v>
      </c>
      <c r="G156" s="1" t="s">
        <v>4416</v>
      </c>
    </row>
    <row r="157" spans="1:7" x14ac:dyDescent="0.2">
      <c r="A157" s="1" t="s">
        <v>1470</v>
      </c>
      <c r="B157">
        <v>305</v>
      </c>
      <c r="C157" s="1" t="s">
        <v>1471</v>
      </c>
      <c r="D157">
        <v>94.444000000000003</v>
      </c>
      <c r="E157">
        <v>1.05E-28</v>
      </c>
      <c r="F157" s="1" t="s">
        <v>4761</v>
      </c>
      <c r="G157" s="1" t="s">
        <v>4416</v>
      </c>
    </row>
    <row r="158" spans="1:7" x14ac:dyDescent="0.2">
      <c r="A158" s="1" t="s">
        <v>333</v>
      </c>
      <c r="B158">
        <v>7227</v>
      </c>
      <c r="C158" s="1" t="s">
        <v>334</v>
      </c>
      <c r="D158">
        <v>100</v>
      </c>
      <c r="E158">
        <v>5.9100000000000003E-71</v>
      </c>
      <c r="F158" s="1" t="s">
        <v>4762</v>
      </c>
      <c r="G158" s="1" t="s">
        <v>4406</v>
      </c>
    </row>
    <row r="159" spans="1:7" x14ac:dyDescent="0.2">
      <c r="A159" s="1" t="s">
        <v>414</v>
      </c>
      <c r="B159">
        <v>193079</v>
      </c>
      <c r="C159" s="1" t="s">
        <v>415</v>
      </c>
      <c r="D159">
        <v>89.552000000000007</v>
      </c>
      <c r="E159">
        <v>3.7100000000000002E-38</v>
      </c>
      <c r="F159" s="1" t="s">
        <v>4763</v>
      </c>
      <c r="G159" s="1" t="s">
        <v>4404</v>
      </c>
    </row>
    <row r="160" spans="1:7" x14ac:dyDescent="0.2">
      <c r="A160" s="1" t="s">
        <v>38</v>
      </c>
      <c r="B160">
        <v>2057741</v>
      </c>
      <c r="C160" s="1" t="s">
        <v>39</v>
      </c>
      <c r="D160">
        <v>96</v>
      </c>
      <c r="E160">
        <v>1.09E-24</v>
      </c>
      <c r="F160" s="1" t="s">
        <v>4764</v>
      </c>
      <c r="G160" s="1" t="s">
        <v>4416</v>
      </c>
    </row>
    <row r="161" spans="1:7" x14ac:dyDescent="0.2">
      <c r="A161" s="1" t="s">
        <v>1470</v>
      </c>
      <c r="B161">
        <v>305</v>
      </c>
      <c r="C161" s="1" t="s">
        <v>1471</v>
      </c>
      <c r="D161">
        <v>94.805000000000007</v>
      </c>
      <c r="E161">
        <v>1.4500000000000001E-23</v>
      </c>
      <c r="F161" s="1" t="s">
        <v>4765</v>
      </c>
      <c r="G161" s="1" t="s">
        <v>4416</v>
      </c>
    </row>
    <row r="162" spans="1:7" x14ac:dyDescent="0.2">
      <c r="A162" s="1" t="s">
        <v>169</v>
      </c>
      <c r="B162">
        <v>71999</v>
      </c>
      <c r="C162" s="1" t="s">
        <v>170</v>
      </c>
      <c r="D162">
        <v>99.332999999999998</v>
      </c>
      <c r="E162">
        <v>2.75E-69</v>
      </c>
      <c r="F162" s="1" t="s">
        <v>4766</v>
      </c>
      <c r="G162" s="1" t="s">
        <v>4416</v>
      </c>
    </row>
    <row r="163" spans="1:7" x14ac:dyDescent="0.2">
      <c r="A163" s="1" t="s">
        <v>169</v>
      </c>
      <c r="B163">
        <v>71999</v>
      </c>
      <c r="C163" s="1" t="s">
        <v>170</v>
      </c>
      <c r="D163">
        <v>99.332999999999998</v>
      </c>
      <c r="E163">
        <v>2.75E-69</v>
      </c>
      <c r="F163" s="1" t="s">
        <v>4766</v>
      </c>
      <c r="G163" s="1" t="s">
        <v>4416</v>
      </c>
    </row>
    <row r="164" spans="1:7" x14ac:dyDescent="0.2">
      <c r="A164" s="1" t="s">
        <v>4029</v>
      </c>
      <c r="B164">
        <v>131158</v>
      </c>
      <c r="C164" s="1" t="s">
        <v>4030</v>
      </c>
      <c r="D164">
        <v>91.447000000000003</v>
      </c>
      <c r="E164">
        <v>7.8600000000000001E-50</v>
      </c>
      <c r="F164" s="1" t="s">
        <v>4767</v>
      </c>
      <c r="G164" s="1" t="s">
        <v>4404</v>
      </c>
    </row>
    <row r="165" spans="1:7" x14ac:dyDescent="0.2">
      <c r="A165" s="1" t="s">
        <v>1137</v>
      </c>
      <c r="B165">
        <v>4565</v>
      </c>
      <c r="C165" s="1" t="s">
        <v>1138</v>
      </c>
      <c r="D165">
        <v>90.066000000000003</v>
      </c>
      <c r="E165">
        <v>3.68E-43</v>
      </c>
      <c r="F165" s="1" t="s">
        <v>4768</v>
      </c>
      <c r="G165" s="1" t="s">
        <v>4404</v>
      </c>
    </row>
    <row r="166" spans="1:7" x14ac:dyDescent="0.2">
      <c r="A166" s="1" t="s">
        <v>4769</v>
      </c>
      <c r="B166">
        <v>4558</v>
      </c>
      <c r="C166" s="1" t="s">
        <v>4770</v>
      </c>
      <c r="D166">
        <v>91.489000000000004</v>
      </c>
      <c r="E166">
        <v>6.4799999999999998E-6</v>
      </c>
      <c r="F166" s="1" t="s">
        <v>4771</v>
      </c>
      <c r="G166" s="1" t="s">
        <v>4404</v>
      </c>
    </row>
    <row r="167" spans="1:7" x14ac:dyDescent="0.2">
      <c r="A167" s="1" t="s">
        <v>4772</v>
      </c>
      <c r="B167">
        <v>231374</v>
      </c>
      <c r="C167" s="1" t="s">
        <v>4773</v>
      </c>
      <c r="D167">
        <v>94.736999999999995</v>
      </c>
      <c r="E167">
        <v>2.3300000000000001E-5</v>
      </c>
      <c r="F167" s="1" t="s">
        <v>4774</v>
      </c>
      <c r="G167" s="1" t="s">
        <v>4416</v>
      </c>
    </row>
    <row r="168" spans="1:7" x14ac:dyDescent="0.2">
      <c r="A168" s="1" t="s">
        <v>4775</v>
      </c>
      <c r="B168">
        <v>10090</v>
      </c>
      <c r="C168" s="1" t="s">
        <v>4776</v>
      </c>
      <c r="D168">
        <v>100</v>
      </c>
      <c r="E168">
        <v>5.9100000000000003E-71</v>
      </c>
      <c r="F168" s="1" t="s">
        <v>4777</v>
      </c>
      <c r="G168" s="1" t="s">
        <v>4415</v>
      </c>
    </row>
    <row r="169" spans="1:7" x14ac:dyDescent="0.2">
      <c r="A169" s="1" t="s">
        <v>3718</v>
      </c>
      <c r="B169">
        <v>70348</v>
      </c>
      <c r="C169" s="1" t="s">
        <v>3719</v>
      </c>
      <c r="D169">
        <v>90.909000000000006</v>
      </c>
      <c r="E169">
        <v>2.1999999999999999E-45</v>
      </c>
      <c r="F169" s="1" t="s">
        <v>4778</v>
      </c>
      <c r="G169" s="1" t="s">
        <v>4416</v>
      </c>
    </row>
    <row r="170" spans="1:7" x14ac:dyDescent="0.2">
      <c r="A170" s="1" t="s">
        <v>228</v>
      </c>
      <c r="B170">
        <v>33011</v>
      </c>
      <c r="C170" s="1" t="s">
        <v>229</v>
      </c>
      <c r="D170">
        <v>96.622</v>
      </c>
      <c r="E170">
        <v>1.6699999999999999E-61</v>
      </c>
      <c r="F170" s="1" t="s">
        <v>4779</v>
      </c>
      <c r="G170" s="1" t="s">
        <v>4416</v>
      </c>
    </row>
    <row r="171" spans="1:7" x14ac:dyDescent="0.2">
      <c r="A171" s="1" t="s">
        <v>3504</v>
      </c>
      <c r="B171">
        <v>548476</v>
      </c>
      <c r="C171" s="1" t="s">
        <v>3505</v>
      </c>
      <c r="D171">
        <v>94.891000000000005</v>
      </c>
      <c r="E171">
        <v>4.6999999999999997E-52</v>
      </c>
      <c r="F171" s="1" t="s">
        <v>4780</v>
      </c>
      <c r="G171" s="1" t="s">
        <v>4416</v>
      </c>
    </row>
    <row r="172" spans="1:7" x14ac:dyDescent="0.2">
      <c r="A172" s="1" t="s">
        <v>1470</v>
      </c>
      <c r="B172">
        <v>305</v>
      </c>
      <c r="C172" s="1" t="s">
        <v>1471</v>
      </c>
      <c r="D172">
        <v>92.941000000000003</v>
      </c>
      <c r="E172">
        <v>8.0399999999999993E-24</v>
      </c>
      <c r="F172" s="1" t="s">
        <v>4781</v>
      </c>
      <c r="G172" s="1" t="s">
        <v>4416</v>
      </c>
    </row>
    <row r="173" spans="1:7" x14ac:dyDescent="0.2">
      <c r="A173" s="1" t="s">
        <v>4782</v>
      </c>
      <c r="B173">
        <v>3352</v>
      </c>
      <c r="C173" s="1" t="s">
        <v>4783</v>
      </c>
      <c r="D173">
        <v>93.938999999999993</v>
      </c>
      <c r="E173">
        <v>1.3400000000000001E-32</v>
      </c>
      <c r="F173" s="1" t="s">
        <v>4784</v>
      </c>
      <c r="G173" s="1" t="s">
        <v>4404</v>
      </c>
    </row>
    <row r="174" spans="1:7" x14ac:dyDescent="0.2">
      <c r="A174" s="1" t="s">
        <v>1470</v>
      </c>
      <c r="B174">
        <v>305</v>
      </c>
      <c r="C174" s="1" t="s">
        <v>1471</v>
      </c>
      <c r="D174">
        <v>94.872</v>
      </c>
      <c r="E174">
        <v>4.1099999999999998E-24</v>
      </c>
      <c r="F174" s="1" t="s">
        <v>4496</v>
      </c>
      <c r="G174" s="1" t="s">
        <v>4416</v>
      </c>
    </row>
    <row r="175" spans="1:7" x14ac:dyDescent="0.2">
      <c r="A175" s="1" t="s">
        <v>4785</v>
      </c>
      <c r="B175">
        <v>10090</v>
      </c>
      <c r="C175" s="1" t="s">
        <v>4786</v>
      </c>
      <c r="D175">
        <v>100</v>
      </c>
      <c r="E175">
        <v>1.64E-71</v>
      </c>
      <c r="F175" s="1" t="s">
        <v>4787</v>
      </c>
      <c r="G175" s="1" t="s">
        <v>4415</v>
      </c>
    </row>
    <row r="176" spans="1:7" x14ac:dyDescent="0.2">
      <c r="A176" s="1" t="s">
        <v>4788</v>
      </c>
      <c r="B176">
        <v>193079</v>
      </c>
      <c r="C176" s="1" t="s">
        <v>4789</v>
      </c>
      <c r="D176">
        <v>96.667000000000002</v>
      </c>
      <c r="E176">
        <v>1.2900000000000001E-62</v>
      </c>
      <c r="F176" s="1" t="s">
        <v>4790</v>
      </c>
      <c r="G176" s="1" t="s">
        <v>4404</v>
      </c>
    </row>
    <row r="177" spans="1:7" x14ac:dyDescent="0.2">
      <c r="A177" s="1" t="s">
        <v>4791</v>
      </c>
      <c r="B177">
        <v>2082188</v>
      </c>
      <c r="C177" s="1" t="s">
        <v>4792</v>
      </c>
      <c r="D177">
        <v>99.153000000000006</v>
      </c>
      <c r="E177">
        <v>1.6900000000000001E-51</v>
      </c>
      <c r="F177" s="1" t="s">
        <v>4793</v>
      </c>
      <c r="G177" s="1" t="s">
        <v>4416</v>
      </c>
    </row>
    <row r="178" spans="1:7" x14ac:dyDescent="0.2">
      <c r="A178" s="1" t="s">
        <v>354</v>
      </c>
      <c r="B178">
        <v>305</v>
      </c>
      <c r="C178" s="1" t="s">
        <v>355</v>
      </c>
      <c r="D178">
        <v>88</v>
      </c>
      <c r="E178">
        <v>3.01E-4</v>
      </c>
      <c r="F178" s="1" t="s">
        <v>4794</v>
      </c>
      <c r="G178" s="1" t="s">
        <v>4416</v>
      </c>
    </row>
    <row r="179" spans="1:7" x14ac:dyDescent="0.2">
      <c r="A179" s="1" t="s">
        <v>151</v>
      </c>
      <c r="B179">
        <v>2055</v>
      </c>
      <c r="C179" s="1" t="s">
        <v>152</v>
      </c>
      <c r="D179">
        <v>98</v>
      </c>
      <c r="E179">
        <v>5.9500000000000001E-66</v>
      </c>
      <c r="F179" s="1" t="s">
        <v>4795</v>
      </c>
      <c r="G179" s="1" t="s">
        <v>4416</v>
      </c>
    </row>
    <row r="180" spans="1:7" x14ac:dyDescent="0.2">
      <c r="A180" s="1" t="s">
        <v>38</v>
      </c>
      <c r="B180">
        <v>2057741</v>
      </c>
      <c r="C180" s="1" t="s">
        <v>39</v>
      </c>
      <c r="D180">
        <v>94</v>
      </c>
      <c r="E180">
        <v>6.0300000000000001E-56</v>
      </c>
      <c r="F180" s="1" t="s">
        <v>4796</v>
      </c>
      <c r="G180" s="1" t="s">
        <v>4416</v>
      </c>
    </row>
    <row r="181" spans="1:7" x14ac:dyDescent="0.2">
      <c r="A181" s="1" t="s">
        <v>4797</v>
      </c>
      <c r="B181">
        <v>321662</v>
      </c>
      <c r="C181" s="1" t="s">
        <v>4798</v>
      </c>
      <c r="D181">
        <v>99.332999999999998</v>
      </c>
      <c r="E181">
        <v>9.8899999999999997E-69</v>
      </c>
      <c r="F181" s="1" t="s">
        <v>4799</v>
      </c>
      <c r="G181" s="1" t="s">
        <v>4416</v>
      </c>
    </row>
    <row r="182" spans="1:7" x14ac:dyDescent="0.2">
      <c r="A182" s="1" t="s">
        <v>1080</v>
      </c>
      <c r="B182">
        <v>55211</v>
      </c>
      <c r="C182" s="1" t="s">
        <v>1081</v>
      </c>
      <c r="D182">
        <v>99.332999999999998</v>
      </c>
      <c r="E182">
        <v>2.75E-69</v>
      </c>
      <c r="F182" s="1" t="s">
        <v>4800</v>
      </c>
      <c r="G182" s="1" t="s">
        <v>4416</v>
      </c>
    </row>
    <row r="183" spans="1:7" x14ac:dyDescent="0.2">
      <c r="A183" s="1" t="s">
        <v>4801</v>
      </c>
      <c r="B183">
        <v>257708</v>
      </c>
      <c r="C183" s="1" t="s">
        <v>4802</v>
      </c>
      <c r="D183">
        <v>80.951999999999998</v>
      </c>
      <c r="E183">
        <v>1.36E-22</v>
      </c>
      <c r="F183" s="1" t="s">
        <v>4803</v>
      </c>
      <c r="G183" s="1" t="s">
        <v>4416</v>
      </c>
    </row>
    <row r="184" spans="1:7" x14ac:dyDescent="0.2">
      <c r="A184" s="1" t="s">
        <v>4804</v>
      </c>
      <c r="B184">
        <v>9913</v>
      </c>
      <c r="C184" s="1" t="s">
        <v>4805</v>
      </c>
      <c r="D184">
        <v>97.143000000000001</v>
      </c>
      <c r="E184">
        <v>1E-58</v>
      </c>
      <c r="F184" s="1" t="s">
        <v>4806</v>
      </c>
      <c r="G184" s="1" t="s">
        <v>4415</v>
      </c>
    </row>
    <row r="185" spans="1:7" x14ac:dyDescent="0.2">
      <c r="A185" s="1" t="s">
        <v>4634</v>
      </c>
      <c r="B185">
        <v>859655</v>
      </c>
      <c r="C185" s="1" t="s">
        <v>4635</v>
      </c>
      <c r="D185">
        <v>90.475999999999999</v>
      </c>
      <c r="E185">
        <v>1.11E-37</v>
      </c>
      <c r="F185" s="1" t="s">
        <v>4807</v>
      </c>
      <c r="G185" s="1" t="s">
        <v>4416</v>
      </c>
    </row>
    <row r="186" spans="1:7" x14ac:dyDescent="0.2">
      <c r="A186" s="1" t="s">
        <v>2648</v>
      </c>
      <c r="B186">
        <v>1091045</v>
      </c>
      <c r="C186" s="1" t="s">
        <v>2649</v>
      </c>
      <c r="D186">
        <v>98.667000000000002</v>
      </c>
      <c r="E186">
        <v>1.28E-67</v>
      </c>
      <c r="F186" s="1" t="s">
        <v>4808</v>
      </c>
      <c r="G186" s="1" t="s">
        <v>4416</v>
      </c>
    </row>
    <row r="187" spans="1:7" x14ac:dyDescent="0.2">
      <c r="A187" s="1" t="s">
        <v>893</v>
      </c>
      <c r="B187">
        <v>402626</v>
      </c>
      <c r="C187" s="1" t="s">
        <v>894</v>
      </c>
      <c r="D187">
        <v>96.667000000000002</v>
      </c>
      <c r="E187">
        <v>1.2900000000000001E-62</v>
      </c>
      <c r="F187" s="1" t="s">
        <v>4809</v>
      </c>
      <c r="G187" s="1" t="s">
        <v>4416</v>
      </c>
    </row>
    <row r="188" spans="1:7" x14ac:dyDescent="0.2">
      <c r="A188" s="1" t="s">
        <v>125</v>
      </c>
      <c r="B188">
        <v>428406</v>
      </c>
      <c r="C188" s="1" t="s">
        <v>126</v>
      </c>
      <c r="D188">
        <v>100</v>
      </c>
      <c r="E188">
        <v>5.9100000000000003E-71</v>
      </c>
      <c r="F188" s="1" t="s">
        <v>4810</v>
      </c>
      <c r="G188" s="1" t="s">
        <v>4416</v>
      </c>
    </row>
    <row r="189" spans="1:7" x14ac:dyDescent="0.2">
      <c r="A189" s="1" t="s">
        <v>4811</v>
      </c>
      <c r="B189">
        <v>51315</v>
      </c>
      <c r="C189" s="1" t="s">
        <v>4812</v>
      </c>
      <c r="D189">
        <v>100</v>
      </c>
      <c r="E189">
        <v>5.9100000000000003E-71</v>
      </c>
      <c r="F189" s="1" t="s">
        <v>4813</v>
      </c>
      <c r="G189" s="1" t="s">
        <v>4415</v>
      </c>
    </row>
    <row r="190" spans="1:7" x14ac:dyDescent="0.2">
      <c r="A190" s="1" t="s">
        <v>1122</v>
      </c>
      <c r="B190">
        <v>131158</v>
      </c>
      <c r="C190" s="1" t="s">
        <v>1123</v>
      </c>
      <c r="D190">
        <v>98.667000000000002</v>
      </c>
      <c r="E190">
        <v>1.28E-67</v>
      </c>
      <c r="F190" s="1" t="s">
        <v>4814</v>
      </c>
      <c r="G190" s="1" t="s">
        <v>4404</v>
      </c>
    </row>
    <row r="191" spans="1:7" x14ac:dyDescent="0.2">
      <c r="A191" s="1" t="s">
        <v>2093</v>
      </c>
      <c r="B191">
        <v>131158</v>
      </c>
      <c r="C191" s="1" t="s">
        <v>2094</v>
      </c>
      <c r="D191">
        <v>98</v>
      </c>
      <c r="E191">
        <v>5.9500000000000001E-66</v>
      </c>
      <c r="F191" s="1" t="s">
        <v>4815</v>
      </c>
      <c r="G191" s="1" t="s">
        <v>4404</v>
      </c>
    </row>
    <row r="192" spans="1:7" x14ac:dyDescent="0.2">
      <c r="A192" s="1" t="s">
        <v>4816</v>
      </c>
      <c r="B192">
        <v>2041603</v>
      </c>
      <c r="C192" s="1" t="s">
        <v>4817</v>
      </c>
      <c r="D192">
        <v>100</v>
      </c>
      <c r="E192">
        <v>1.64E-71</v>
      </c>
      <c r="F192" s="1" t="s">
        <v>4818</v>
      </c>
      <c r="G192" s="1" t="s">
        <v>4404</v>
      </c>
    </row>
    <row r="193" spans="1:7" x14ac:dyDescent="0.2">
      <c r="A193" s="1" t="s">
        <v>4819</v>
      </c>
      <c r="B193">
        <v>10090</v>
      </c>
      <c r="C193" s="1" t="s">
        <v>4820</v>
      </c>
      <c r="D193">
        <v>100</v>
      </c>
      <c r="E193">
        <v>1.64E-71</v>
      </c>
      <c r="F193" s="1" t="s">
        <v>4821</v>
      </c>
      <c r="G193" s="1" t="s">
        <v>4415</v>
      </c>
    </row>
    <row r="194" spans="1:7" x14ac:dyDescent="0.2">
      <c r="A194" s="1" t="s">
        <v>4822</v>
      </c>
      <c r="B194">
        <v>131158</v>
      </c>
      <c r="C194" s="1" t="s">
        <v>4823</v>
      </c>
      <c r="D194">
        <v>98</v>
      </c>
      <c r="E194">
        <v>5.8999999999999998E-66</v>
      </c>
      <c r="F194" s="1" t="s">
        <v>4824</v>
      </c>
      <c r="G194" s="1" t="s">
        <v>4404</v>
      </c>
    </row>
    <row r="195" spans="1:7" x14ac:dyDescent="0.2">
      <c r="A195" s="1" t="s">
        <v>1470</v>
      </c>
      <c r="B195">
        <v>305</v>
      </c>
      <c r="C195" s="1" t="s">
        <v>1471</v>
      </c>
      <c r="D195">
        <v>95.061999999999998</v>
      </c>
      <c r="E195">
        <v>9.3999999999999998E-26</v>
      </c>
      <c r="F195" s="1" t="s">
        <v>4825</v>
      </c>
      <c r="G195" s="1" t="s">
        <v>4416</v>
      </c>
    </row>
    <row r="196" spans="1:7" x14ac:dyDescent="0.2">
      <c r="A196" s="1" t="s">
        <v>4826</v>
      </c>
      <c r="B196">
        <v>131158</v>
      </c>
      <c r="C196" s="1" t="s">
        <v>4827</v>
      </c>
      <c r="D196">
        <v>93.878</v>
      </c>
      <c r="E196">
        <v>2.81E-54</v>
      </c>
      <c r="F196" s="1" t="s">
        <v>4828</v>
      </c>
      <c r="G196" s="1" t="s">
        <v>4404</v>
      </c>
    </row>
    <row r="197" spans="1:7" x14ac:dyDescent="0.2">
      <c r="A197" s="1" t="s">
        <v>4829</v>
      </c>
      <c r="B197">
        <v>10090</v>
      </c>
      <c r="C197" s="1" t="s">
        <v>4830</v>
      </c>
      <c r="D197">
        <v>100</v>
      </c>
      <c r="E197">
        <v>5.9100000000000003E-71</v>
      </c>
      <c r="F197" s="1" t="s">
        <v>4831</v>
      </c>
      <c r="G197" s="1" t="s">
        <v>4415</v>
      </c>
    </row>
    <row r="198" spans="1:7" x14ac:dyDescent="0.2">
      <c r="A198" s="1" t="s">
        <v>1470</v>
      </c>
      <c r="B198">
        <v>305</v>
      </c>
      <c r="C198" s="1" t="s">
        <v>1471</v>
      </c>
      <c r="D198">
        <v>94.936999999999998</v>
      </c>
      <c r="E198">
        <v>1.17E-24</v>
      </c>
      <c r="F198" s="1" t="s">
        <v>4832</v>
      </c>
      <c r="G198" s="1" t="s">
        <v>4416</v>
      </c>
    </row>
    <row r="199" spans="1:7" x14ac:dyDescent="0.2">
      <c r="A199" s="1" t="s">
        <v>1371</v>
      </c>
      <c r="B199">
        <v>215358</v>
      </c>
      <c r="C199" s="1" t="s">
        <v>1372</v>
      </c>
      <c r="D199">
        <v>100</v>
      </c>
      <c r="E199">
        <v>5.9100000000000003E-71</v>
      </c>
      <c r="F199" s="1" t="s">
        <v>4833</v>
      </c>
      <c r="G199" s="1" t="s">
        <v>4415</v>
      </c>
    </row>
    <row r="200" spans="1:7" x14ac:dyDescent="0.2">
      <c r="A200" s="1" t="s">
        <v>4834</v>
      </c>
      <c r="B200">
        <v>4547</v>
      </c>
      <c r="C200" s="1" t="s">
        <v>4835</v>
      </c>
      <c r="D200">
        <v>89.051000000000002</v>
      </c>
      <c r="E200">
        <v>1.03E-38</v>
      </c>
      <c r="F200" s="1" t="s">
        <v>4836</v>
      </c>
      <c r="G200" s="1" t="s">
        <v>4404</v>
      </c>
    </row>
    <row r="201" spans="1:7" x14ac:dyDescent="0.2">
      <c r="A201" s="1" t="s">
        <v>4837</v>
      </c>
      <c r="B201">
        <v>4558</v>
      </c>
      <c r="C201" s="1" t="s">
        <v>4838</v>
      </c>
      <c r="D201">
        <v>95.867999999999995</v>
      </c>
      <c r="E201">
        <v>6.1199999999999997E-46</v>
      </c>
      <c r="F201" s="1" t="s">
        <v>4839</v>
      </c>
      <c r="G201" s="1" t="s">
        <v>4404</v>
      </c>
    </row>
    <row r="202" spans="1:7" x14ac:dyDescent="0.2">
      <c r="A202" s="1" t="s">
        <v>510</v>
      </c>
      <c r="B202">
        <v>131158</v>
      </c>
      <c r="C202" s="1" t="s">
        <v>511</v>
      </c>
      <c r="D202">
        <v>100</v>
      </c>
      <c r="E202">
        <v>5.9899999999999999E-61</v>
      </c>
      <c r="F202" s="1" t="s">
        <v>4840</v>
      </c>
      <c r="G202" s="1" t="s">
        <v>4404</v>
      </c>
    </row>
    <row r="203" spans="1:7" x14ac:dyDescent="0.2">
      <c r="A203" s="1" t="s">
        <v>4841</v>
      </c>
      <c r="B203">
        <v>1235591</v>
      </c>
      <c r="C203" s="1" t="s">
        <v>4842</v>
      </c>
      <c r="D203">
        <v>79.605000000000004</v>
      </c>
      <c r="E203">
        <v>2.9500000000000002E-19</v>
      </c>
      <c r="F203" s="1" t="s">
        <v>4843</v>
      </c>
      <c r="G203" s="1" t="s">
        <v>4416</v>
      </c>
    </row>
    <row r="204" spans="1:7" x14ac:dyDescent="0.2">
      <c r="A204" s="1" t="s">
        <v>4844</v>
      </c>
      <c r="B204">
        <v>2201350</v>
      </c>
      <c r="C204" s="1" t="s">
        <v>4845</v>
      </c>
      <c r="D204">
        <v>86.183999999999997</v>
      </c>
      <c r="E204">
        <v>6.2099999999999994E-36</v>
      </c>
      <c r="F204" s="1" t="s">
        <v>4846</v>
      </c>
      <c r="G204" s="1" t="s">
        <v>4416</v>
      </c>
    </row>
    <row r="205" spans="1:7" x14ac:dyDescent="0.2">
      <c r="A205" s="1" t="s">
        <v>4847</v>
      </c>
      <c r="B205">
        <v>94328</v>
      </c>
      <c r="C205" s="1" t="s">
        <v>4848</v>
      </c>
      <c r="D205">
        <v>100</v>
      </c>
      <c r="E205">
        <v>5.9100000000000003E-71</v>
      </c>
      <c r="F205" s="1" t="s">
        <v>4849</v>
      </c>
      <c r="G205" s="1" t="s">
        <v>4404</v>
      </c>
    </row>
    <row r="206" spans="1:7" x14ac:dyDescent="0.2">
      <c r="A206" s="1" t="s">
        <v>4850</v>
      </c>
      <c r="B206">
        <v>316057</v>
      </c>
      <c r="C206" s="1" t="s">
        <v>4851</v>
      </c>
      <c r="D206">
        <v>89.262</v>
      </c>
      <c r="E206">
        <v>1.0200000000000001E-43</v>
      </c>
      <c r="F206" s="1" t="s">
        <v>4852</v>
      </c>
      <c r="G206" s="1" t="s">
        <v>4416</v>
      </c>
    </row>
    <row r="207" spans="1:7" x14ac:dyDescent="0.2">
      <c r="A207" s="1" t="s">
        <v>2657</v>
      </c>
      <c r="B207">
        <v>674703</v>
      </c>
      <c r="C207" s="1" t="s">
        <v>2658</v>
      </c>
      <c r="D207">
        <v>91.332999999999998</v>
      </c>
      <c r="E207">
        <v>2.83E-49</v>
      </c>
      <c r="F207" s="1" t="s">
        <v>4853</v>
      </c>
      <c r="G207" s="1" t="s">
        <v>4416</v>
      </c>
    </row>
    <row r="208" spans="1:7" x14ac:dyDescent="0.2">
      <c r="A208" s="1" t="s">
        <v>4854</v>
      </c>
      <c r="B208">
        <v>10090</v>
      </c>
      <c r="C208" s="1" t="s">
        <v>4855</v>
      </c>
      <c r="D208">
        <v>100</v>
      </c>
      <c r="E208">
        <v>5.9100000000000003E-71</v>
      </c>
      <c r="F208" s="1" t="s">
        <v>4856</v>
      </c>
      <c r="G208" s="1" t="s">
        <v>4415</v>
      </c>
    </row>
    <row r="209" spans="1:7" x14ac:dyDescent="0.2">
      <c r="A209" s="1" t="s">
        <v>1542</v>
      </c>
      <c r="B209">
        <v>3712</v>
      </c>
      <c r="C209" s="1" t="s">
        <v>1543</v>
      </c>
      <c r="D209">
        <v>89.090999999999994</v>
      </c>
      <c r="E209">
        <v>3.8700000000000002E-8</v>
      </c>
      <c r="F209" s="1" t="s">
        <v>4857</v>
      </c>
      <c r="G209" s="1" t="s">
        <v>4404</v>
      </c>
    </row>
    <row r="210" spans="1:7" x14ac:dyDescent="0.2">
      <c r="A210" s="1" t="s">
        <v>4858</v>
      </c>
      <c r="B210">
        <v>4577</v>
      </c>
      <c r="C210" s="1" t="s">
        <v>4859</v>
      </c>
      <c r="D210">
        <v>90.789000000000001</v>
      </c>
      <c r="E210">
        <v>3.8199999999999997E-18</v>
      </c>
      <c r="F210" s="1" t="s">
        <v>4860</v>
      </c>
      <c r="G210" s="1" t="s">
        <v>4404</v>
      </c>
    </row>
    <row r="211" spans="1:7" x14ac:dyDescent="0.2">
      <c r="A211" s="1" t="s">
        <v>4861</v>
      </c>
      <c r="B211">
        <v>131158</v>
      </c>
      <c r="C211" s="1" t="s">
        <v>4862</v>
      </c>
      <c r="D211">
        <v>99.332999999999998</v>
      </c>
      <c r="E211">
        <v>2.75E-69</v>
      </c>
      <c r="F211" s="1" t="s">
        <v>4863</v>
      </c>
      <c r="G211" s="1" t="s">
        <v>4404</v>
      </c>
    </row>
    <row r="212" spans="1:7" x14ac:dyDescent="0.2">
      <c r="A212" s="1" t="s">
        <v>4864</v>
      </c>
      <c r="B212">
        <v>4565</v>
      </c>
      <c r="C212" s="1" t="s">
        <v>4865</v>
      </c>
      <c r="D212">
        <v>88.111999999999995</v>
      </c>
      <c r="E212">
        <v>3.7100000000000002E-38</v>
      </c>
      <c r="F212" s="1" t="s">
        <v>4866</v>
      </c>
      <c r="G212" s="1" t="s">
        <v>4404</v>
      </c>
    </row>
    <row r="213" spans="1:7" x14ac:dyDescent="0.2">
      <c r="A213" s="1" t="s">
        <v>4867</v>
      </c>
      <c r="B213">
        <v>10090</v>
      </c>
      <c r="C213" s="1" t="s">
        <v>4868</v>
      </c>
      <c r="D213">
        <v>100</v>
      </c>
      <c r="E213">
        <v>5.9100000000000003E-71</v>
      </c>
      <c r="F213" s="1" t="s">
        <v>4869</v>
      </c>
      <c r="G213" s="1" t="s">
        <v>4415</v>
      </c>
    </row>
    <row r="214" spans="1:7" x14ac:dyDescent="0.2">
      <c r="A214" s="1" t="s">
        <v>1470</v>
      </c>
      <c r="B214">
        <v>305</v>
      </c>
      <c r="C214" s="1" t="s">
        <v>1471</v>
      </c>
      <c r="D214">
        <v>95.293999999999997</v>
      </c>
      <c r="E214">
        <v>1.09E-27</v>
      </c>
      <c r="F214" s="1" t="s">
        <v>4870</v>
      </c>
      <c r="G214" s="1" t="s">
        <v>4416</v>
      </c>
    </row>
    <row r="215" spans="1:7" x14ac:dyDescent="0.2">
      <c r="A215" s="1" t="s">
        <v>3487</v>
      </c>
      <c r="B215">
        <v>269660</v>
      </c>
      <c r="C215" s="1" t="s">
        <v>3488</v>
      </c>
      <c r="D215">
        <v>89.090999999999994</v>
      </c>
      <c r="E215">
        <v>1.05E-28</v>
      </c>
      <c r="F215" s="1" t="s">
        <v>4871</v>
      </c>
      <c r="G215" s="1" t="s">
        <v>4416</v>
      </c>
    </row>
    <row r="216" spans="1:7" x14ac:dyDescent="0.2">
      <c r="A216" s="1" t="s">
        <v>4872</v>
      </c>
      <c r="B216">
        <v>13689</v>
      </c>
      <c r="C216" s="1" t="s">
        <v>4873</v>
      </c>
      <c r="D216">
        <v>89.474000000000004</v>
      </c>
      <c r="E216">
        <v>1.0800000000000001E-8</v>
      </c>
      <c r="F216" s="1" t="s">
        <v>4874</v>
      </c>
      <c r="G216" s="1" t="s">
        <v>4416</v>
      </c>
    </row>
    <row r="217" spans="1:7" x14ac:dyDescent="0.2">
      <c r="A217" s="1" t="s">
        <v>38</v>
      </c>
      <c r="B217">
        <v>2057741</v>
      </c>
      <c r="C217" s="1" t="s">
        <v>39</v>
      </c>
      <c r="D217">
        <v>95.332999999999998</v>
      </c>
      <c r="E217">
        <v>2.7899999999999999E-59</v>
      </c>
      <c r="F217" s="1" t="s">
        <v>4875</v>
      </c>
      <c r="G217" s="1" t="s">
        <v>4416</v>
      </c>
    </row>
    <row r="218" spans="1:7" x14ac:dyDescent="0.2">
      <c r="A218" s="1" t="s">
        <v>4876</v>
      </c>
      <c r="B218">
        <v>4081</v>
      </c>
      <c r="C218" s="1" t="s">
        <v>4877</v>
      </c>
      <c r="D218">
        <v>100</v>
      </c>
      <c r="E218">
        <v>1.64E-71</v>
      </c>
      <c r="F218" s="1" t="s">
        <v>4878</v>
      </c>
      <c r="G218" s="1" t="s">
        <v>4404</v>
      </c>
    </row>
    <row r="219" spans="1:7" x14ac:dyDescent="0.2">
      <c r="A219" s="1" t="s">
        <v>4879</v>
      </c>
      <c r="B219">
        <v>2047</v>
      </c>
      <c r="C219" s="1" t="s">
        <v>4880</v>
      </c>
      <c r="D219">
        <v>96.688999999999993</v>
      </c>
      <c r="E219">
        <v>3.5800000000000002E-63</v>
      </c>
      <c r="F219" s="1" t="s">
        <v>4881</v>
      </c>
      <c r="G219" s="1" t="s">
        <v>4416</v>
      </c>
    </row>
    <row r="220" spans="1:7" x14ac:dyDescent="0.2">
      <c r="A220" s="1" t="s">
        <v>125</v>
      </c>
      <c r="B220">
        <v>428406</v>
      </c>
      <c r="C220" s="1" t="s">
        <v>126</v>
      </c>
      <c r="D220">
        <v>100</v>
      </c>
      <c r="E220">
        <v>5.9100000000000003E-71</v>
      </c>
      <c r="F220" s="1" t="s">
        <v>4882</v>
      </c>
      <c r="G220" s="1" t="s">
        <v>4416</v>
      </c>
    </row>
    <row r="221" spans="1:7" x14ac:dyDescent="0.2">
      <c r="A221" s="1" t="s">
        <v>4883</v>
      </c>
      <c r="B221">
        <v>128810</v>
      </c>
      <c r="C221" s="1" t="s">
        <v>4884</v>
      </c>
      <c r="D221">
        <v>97.332999999999998</v>
      </c>
      <c r="E221">
        <v>2.77E-64</v>
      </c>
      <c r="F221" s="1" t="s">
        <v>4885</v>
      </c>
      <c r="G221" s="1" t="s">
        <v>4404</v>
      </c>
    </row>
    <row r="222" spans="1:7" x14ac:dyDescent="0.2">
      <c r="A222" s="1" t="s">
        <v>4886</v>
      </c>
      <c r="B222">
        <v>72004</v>
      </c>
      <c r="C222" s="1" t="s">
        <v>4887</v>
      </c>
      <c r="D222">
        <v>97.350999999999999</v>
      </c>
      <c r="E222">
        <v>7.7000000000000005E-65</v>
      </c>
      <c r="F222" s="1" t="s">
        <v>4888</v>
      </c>
      <c r="G222" s="1" t="s">
        <v>4415</v>
      </c>
    </row>
    <row r="223" spans="1:7" x14ac:dyDescent="0.2">
      <c r="A223" s="1" t="s">
        <v>4889</v>
      </c>
      <c r="B223">
        <v>131158</v>
      </c>
      <c r="C223" s="1" t="s">
        <v>4890</v>
      </c>
      <c r="D223">
        <v>97.332999999999998</v>
      </c>
      <c r="E223">
        <v>2.77E-64</v>
      </c>
      <c r="F223" s="1" t="s">
        <v>4891</v>
      </c>
      <c r="G223" s="1" t="s">
        <v>4404</v>
      </c>
    </row>
    <row r="224" spans="1:7" x14ac:dyDescent="0.2">
      <c r="A224" s="1" t="s">
        <v>4892</v>
      </c>
      <c r="B224">
        <v>10090</v>
      </c>
      <c r="C224" s="1" t="s">
        <v>4893</v>
      </c>
      <c r="D224">
        <v>100</v>
      </c>
      <c r="E224">
        <v>1.64E-71</v>
      </c>
      <c r="F224" s="1" t="s">
        <v>4894</v>
      </c>
      <c r="G224" s="1" t="s">
        <v>4415</v>
      </c>
    </row>
    <row r="225" spans="1:7" x14ac:dyDescent="0.2">
      <c r="A225" s="1" t="s">
        <v>452</v>
      </c>
      <c r="B225">
        <v>193079</v>
      </c>
      <c r="C225" s="1" t="s">
        <v>453</v>
      </c>
      <c r="D225">
        <v>86</v>
      </c>
      <c r="E225">
        <v>6.2099999999999994E-36</v>
      </c>
      <c r="F225" s="1" t="s">
        <v>4895</v>
      </c>
      <c r="G225" s="1" t="s">
        <v>4404</v>
      </c>
    </row>
    <row r="226" spans="1:7" x14ac:dyDescent="0.2">
      <c r="A226" s="1" t="s">
        <v>244</v>
      </c>
      <c r="B226">
        <v>553199</v>
      </c>
      <c r="C226" s="1" t="s">
        <v>245</v>
      </c>
      <c r="D226">
        <v>100</v>
      </c>
      <c r="E226">
        <v>5.9100000000000003E-71</v>
      </c>
      <c r="F226" s="1" t="s">
        <v>4896</v>
      </c>
      <c r="G226" s="1" t="s">
        <v>4416</v>
      </c>
    </row>
    <row r="227" spans="1:7" x14ac:dyDescent="0.2">
      <c r="A227" s="1" t="s">
        <v>4897</v>
      </c>
      <c r="B227">
        <v>3352</v>
      </c>
      <c r="C227" s="1" t="s">
        <v>4898</v>
      </c>
      <c r="D227">
        <v>98.658000000000001</v>
      </c>
      <c r="E227">
        <v>4.6000000000000001E-67</v>
      </c>
      <c r="F227" s="1" t="s">
        <v>4899</v>
      </c>
      <c r="G227" s="1" t="s">
        <v>4404</v>
      </c>
    </row>
    <row r="228" spans="1:7" x14ac:dyDescent="0.2">
      <c r="A228" s="1" t="s">
        <v>4900</v>
      </c>
      <c r="B228">
        <v>10090</v>
      </c>
      <c r="C228" s="1" t="s">
        <v>4901</v>
      </c>
      <c r="D228">
        <v>99.332999999999998</v>
      </c>
      <c r="E228">
        <v>2.75E-69</v>
      </c>
      <c r="F228" s="1" t="s">
        <v>4902</v>
      </c>
      <c r="G228" s="1" t="s">
        <v>4415</v>
      </c>
    </row>
    <row r="229" spans="1:7" x14ac:dyDescent="0.2">
      <c r="A229" s="1" t="s">
        <v>1739</v>
      </c>
      <c r="B229">
        <v>2589074</v>
      </c>
      <c r="C229" s="1" t="s">
        <v>1740</v>
      </c>
      <c r="D229">
        <v>88.275999999999996</v>
      </c>
      <c r="E229">
        <v>7.9700000000000005E-40</v>
      </c>
      <c r="F229" s="1" t="s">
        <v>4903</v>
      </c>
      <c r="G229" s="1" t="s">
        <v>4416</v>
      </c>
    </row>
    <row r="230" spans="1:7" x14ac:dyDescent="0.2">
      <c r="A230" s="1" t="s">
        <v>4904</v>
      </c>
      <c r="B230">
        <v>10090</v>
      </c>
      <c r="C230" s="1" t="s">
        <v>4905</v>
      </c>
      <c r="D230">
        <v>100</v>
      </c>
      <c r="E230">
        <v>5.9100000000000003E-71</v>
      </c>
      <c r="F230" s="1" t="s">
        <v>4906</v>
      </c>
      <c r="G230" s="1" t="s">
        <v>4415</v>
      </c>
    </row>
    <row r="231" spans="1:7" x14ac:dyDescent="0.2">
      <c r="A231" s="1" t="s">
        <v>893</v>
      </c>
      <c r="B231">
        <v>402626</v>
      </c>
      <c r="C231" s="1" t="s">
        <v>894</v>
      </c>
      <c r="D231">
        <v>98.667000000000002</v>
      </c>
      <c r="E231">
        <v>1.28E-67</v>
      </c>
      <c r="F231" s="1" t="s">
        <v>4907</v>
      </c>
      <c r="G231" s="1" t="s">
        <v>4416</v>
      </c>
    </row>
    <row r="232" spans="1:7" x14ac:dyDescent="0.2">
      <c r="A232" s="1" t="s">
        <v>72</v>
      </c>
      <c r="B232">
        <v>1327635</v>
      </c>
      <c r="C232" s="1" t="s">
        <v>73</v>
      </c>
      <c r="D232">
        <v>85.507000000000005</v>
      </c>
      <c r="E232">
        <v>2.9899999999999998E-9</v>
      </c>
      <c r="F232" s="1" t="s">
        <v>4908</v>
      </c>
      <c r="G232" s="1" t="s">
        <v>4416</v>
      </c>
    </row>
    <row r="233" spans="1:7" x14ac:dyDescent="0.2">
      <c r="A233" s="1" t="s">
        <v>1470</v>
      </c>
      <c r="B233">
        <v>305</v>
      </c>
      <c r="C233" s="1" t="s">
        <v>1471</v>
      </c>
      <c r="D233">
        <v>93.826999999999998</v>
      </c>
      <c r="E233">
        <v>8.3899999999999994E-24</v>
      </c>
      <c r="F233" s="1" t="s">
        <v>4909</v>
      </c>
      <c r="G233" s="1" t="s">
        <v>4416</v>
      </c>
    </row>
    <row r="234" spans="1:7" x14ac:dyDescent="0.2">
      <c r="A234" s="1" t="s">
        <v>1374</v>
      </c>
      <c r="B234">
        <v>193079</v>
      </c>
      <c r="C234" s="1" t="s">
        <v>1375</v>
      </c>
      <c r="D234">
        <v>100</v>
      </c>
      <c r="E234">
        <v>5.9100000000000003E-71</v>
      </c>
      <c r="F234" s="1" t="s">
        <v>4910</v>
      </c>
      <c r="G234" s="1" t="s">
        <v>4404</v>
      </c>
    </row>
    <row r="235" spans="1:7" x14ac:dyDescent="0.2">
      <c r="A235" s="1" t="s">
        <v>4911</v>
      </c>
      <c r="B235">
        <v>10090</v>
      </c>
      <c r="C235" s="1" t="s">
        <v>4912</v>
      </c>
      <c r="D235">
        <v>100</v>
      </c>
      <c r="E235">
        <v>5.9100000000000003E-71</v>
      </c>
      <c r="F235" s="1" t="s">
        <v>4913</v>
      </c>
      <c r="G235" s="1" t="s">
        <v>4415</v>
      </c>
    </row>
    <row r="236" spans="1:7" x14ac:dyDescent="0.2">
      <c r="A236" s="1" t="s">
        <v>510</v>
      </c>
      <c r="B236">
        <v>131158</v>
      </c>
      <c r="C236" s="1" t="s">
        <v>511</v>
      </c>
      <c r="D236">
        <v>100</v>
      </c>
      <c r="E236">
        <v>1.64E-71</v>
      </c>
      <c r="F236" s="1" t="s">
        <v>4914</v>
      </c>
      <c r="G236" s="1" t="s">
        <v>4404</v>
      </c>
    </row>
    <row r="237" spans="1:7" x14ac:dyDescent="0.2">
      <c r="A237" s="1" t="s">
        <v>4915</v>
      </c>
      <c r="B237">
        <v>4558</v>
      </c>
      <c r="C237" s="1" t="s">
        <v>4916</v>
      </c>
      <c r="D237">
        <v>98.667000000000002</v>
      </c>
      <c r="E237">
        <v>1.28E-67</v>
      </c>
      <c r="F237" s="1" t="s">
        <v>4917</v>
      </c>
      <c r="G237" s="1" t="s">
        <v>4404</v>
      </c>
    </row>
    <row r="238" spans="1:7" x14ac:dyDescent="0.2">
      <c r="A238" s="1" t="s">
        <v>4918</v>
      </c>
      <c r="B238">
        <v>4547</v>
      </c>
      <c r="C238" s="1" t="s">
        <v>4919</v>
      </c>
      <c r="D238">
        <v>98</v>
      </c>
      <c r="E238">
        <v>5.9500000000000001E-66</v>
      </c>
      <c r="F238" s="1" t="s">
        <v>4920</v>
      </c>
      <c r="G238" s="1" t="s">
        <v>4404</v>
      </c>
    </row>
    <row r="239" spans="1:7" x14ac:dyDescent="0.2">
      <c r="A239" s="1" t="s">
        <v>4705</v>
      </c>
      <c r="B239">
        <v>131158</v>
      </c>
      <c r="C239" s="1" t="s">
        <v>4706</v>
      </c>
      <c r="D239">
        <v>96.052999999999997</v>
      </c>
      <c r="E239">
        <v>1.6699999999999999E-61</v>
      </c>
      <c r="F239" s="1" t="s">
        <v>4921</v>
      </c>
      <c r="G239" s="1" t="s">
        <v>4404</v>
      </c>
    </row>
    <row r="240" spans="1:7" x14ac:dyDescent="0.2">
      <c r="A240" s="1" t="s">
        <v>510</v>
      </c>
      <c r="B240">
        <v>131158</v>
      </c>
      <c r="C240" s="1" t="s">
        <v>511</v>
      </c>
      <c r="D240">
        <v>100</v>
      </c>
      <c r="E240">
        <v>1.64E-71</v>
      </c>
      <c r="F240" s="1" t="s">
        <v>4914</v>
      </c>
      <c r="G240" s="1" t="s">
        <v>4404</v>
      </c>
    </row>
    <row r="241" spans="1:7" x14ac:dyDescent="0.2">
      <c r="A241" s="1" t="s">
        <v>4915</v>
      </c>
      <c r="B241">
        <v>4558</v>
      </c>
      <c r="C241" s="1" t="s">
        <v>4916</v>
      </c>
      <c r="D241">
        <v>98.667000000000002</v>
      </c>
      <c r="E241">
        <v>1.28E-67</v>
      </c>
      <c r="F241" s="1" t="s">
        <v>4917</v>
      </c>
      <c r="G241" s="1" t="s">
        <v>4404</v>
      </c>
    </row>
    <row r="242" spans="1:7" x14ac:dyDescent="0.2">
      <c r="A242" s="1" t="s">
        <v>4918</v>
      </c>
      <c r="B242">
        <v>4547</v>
      </c>
      <c r="C242" s="1" t="s">
        <v>4919</v>
      </c>
      <c r="D242">
        <v>98</v>
      </c>
      <c r="E242">
        <v>5.9500000000000001E-66</v>
      </c>
      <c r="F242" s="1" t="s">
        <v>4920</v>
      </c>
      <c r="G242" s="1" t="s">
        <v>4404</v>
      </c>
    </row>
    <row r="243" spans="1:7" x14ac:dyDescent="0.2">
      <c r="A243" s="1" t="s">
        <v>4705</v>
      </c>
      <c r="B243">
        <v>131158</v>
      </c>
      <c r="C243" s="1" t="s">
        <v>4706</v>
      </c>
      <c r="D243">
        <v>96.052999999999997</v>
      </c>
      <c r="E243">
        <v>1.6699999999999999E-61</v>
      </c>
      <c r="F243" s="1" t="s">
        <v>4921</v>
      </c>
      <c r="G243" s="1" t="s">
        <v>4404</v>
      </c>
    </row>
    <row r="244" spans="1:7" x14ac:dyDescent="0.2">
      <c r="A244" s="1" t="s">
        <v>4922</v>
      </c>
      <c r="B244">
        <v>470934</v>
      </c>
      <c r="C244" s="1" t="s">
        <v>4923</v>
      </c>
      <c r="D244">
        <v>91.332999999999998</v>
      </c>
      <c r="E244">
        <v>2.83E-49</v>
      </c>
      <c r="F244" s="1" t="s">
        <v>4924</v>
      </c>
      <c r="G244" s="1" t="s">
        <v>4416</v>
      </c>
    </row>
    <row r="245" spans="1:7" x14ac:dyDescent="0.2">
      <c r="A245" s="1" t="s">
        <v>4925</v>
      </c>
      <c r="B245">
        <v>549</v>
      </c>
      <c r="C245" s="1" t="s">
        <v>4926</v>
      </c>
      <c r="D245">
        <v>99.332999999999998</v>
      </c>
      <c r="E245">
        <v>2.75E-69</v>
      </c>
      <c r="F245" s="1" t="s">
        <v>4927</v>
      </c>
      <c r="G245" s="1" t="s">
        <v>4416</v>
      </c>
    </row>
    <row r="246" spans="1:7" x14ac:dyDescent="0.2">
      <c r="A246" s="1" t="s">
        <v>974</v>
      </c>
      <c r="B246">
        <v>193079</v>
      </c>
      <c r="C246" s="1" t="s">
        <v>975</v>
      </c>
      <c r="D246">
        <v>92.254000000000005</v>
      </c>
      <c r="E246">
        <v>3.6599999999999999E-48</v>
      </c>
      <c r="F246" s="1" t="s">
        <v>4928</v>
      </c>
      <c r="G246" s="1" t="s">
        <v>4404</v>
      </c>
    </row>
    <row r="247" spans="1:7" x14ac:dyDescent="0.2">
      <c r="A247" s="1" t="s">
        <v>4929</v>
      </c>
      <c r="B247">
        <v>73573</v>
      </c>
      <c r="C247" s="1" t="s">
        <v>4930</v>
      </c>
      <c r="D247">
        <v>99.337999999999994</v>
      </c>
      <c r="E247">
        <v>7.6399999999999999E-70</v>
      </c>
      <c r="F247" s="1" t="s">
        <v>4931</v>
      </c>
      <c r="G247" s="1" t="s">
        <v>4404</v>
      </c>
    </row>
    <row r="248" spans="1:7" x14ac:dyDescent="0.2">
      <c r="A248" s="1" t="s">
        <v>125</v>
      </c>
      <c r="B248">
        <v>428406</v>
      </c>
      <c r="C248" s="1" t="s">
        <v>126</v>
      </c>
      <c r="D248">
        <v>100</v>
      </c>
      <c r="E248">
        <v>5.9100000000000003E-71</v>
      </c>
      <c r="F248" s="1" t="s">
        <v>4932</v>
      </c>
      <c r="G248" s="1" t="s">
        <v>4416</v>
      </c>
    </row>
    <row r="249" spans="1:7" x14ac:dyDescent="0.2">
      <c r="A249" s="1" t="s">
        <v>778</v>
      </c>
      <c r="B249">
        <v>3711</v>
      </c>
      <c r="C249" s="1" t="s">
        <v>779</v>
      </c>
      <c r="D249">
        <v>100</v>
      </c>
      <c r="E249">
        <v>5.9100000000000003E-71</v>
      </c>
      <c r="F249" s="1" t="s">
        <v>4933</v>
      </c>
      <c r="G249" s="1" t="s">
        <v>4404</v>
      </c>
    </row>
    <row r="250" spans="1:7" x14ac:dyDescent="0.2">
      <c r="A250" s="1" t="s">
        <v>4934</v>
      </c>
      <c r="B250">
        <v>69395</v>
      </c>
      <c r="C250" s="1" t="s">
        <v>4935</v>
      </c>
      <c r="D250">
        <v>88.234999999999999</v>
      </c>
      <c r="E250">
        <v>3.8199999999999997E-18</v>
      </c>
      <c r="F250" s="1" t="s">
        <v>4936</v>
      </c>
      <c r="G250" s="1" t="s">
        <v>4416</v>
      </c>
    </row>
    <row r="251" spans="1:7" x14ac:dyDescent="0.2">
      <c r="A251" s="1" t="s">
        <v>244</v>
      </c>
      <c r="B251">
        <v>553199</v>
      </c>
      <c r="C251" s="1" t="s">
        <v>245</v>
      </c>
      <c r="D251">
        <v>100</v>
      </c>
      <c r="E251">
        <v>5.9100000000000003E-71</v>
      </c>
      <c r="F251" s="1" t="s">
        <v>4937</v>
      </c>
      <c r="G251" s="1" t="s">
        <v>4416</v>
      </c>
    </row>
    <row r="252" spans="1:7" x14ac:dyDescent="0.2">
      <c r="A252" s="1" t="s">
        <v>3769</v>
      </c>
      <c r="B252">
        <v>3352</v>
      </c>
      <c r="C252" s="1" t="s">
        <v>3770</v>
      </c>
      <c r="D252">
        <v>93.376999999999995</v>
      </c>
      <c r="E252">
        <v>7.8099999999999995E-55</v>
      </c>
      <c r="F252" s="1" t="s">
        <v>4938</v>
      </c>
      <c r="G252" s="1" t="s">
        <v>4404</v>
      </c>
    </row>
    <row r="253" spans="1:7" x14ac:dyDescent="0.2">
      <c r="A253" s="1" t="s">
        <v>4939</v>
      </c>
      <c r="B253">
        <v>10090</v>
      </c>
      <c r="C253" s="1" t="s">
        <v>4940</v>
      </c>
      <c r="D253">
        <v>100</v>
      </c>
      <c r="E253">
        <v>1.64E-71</v>
      </c>
      <c r="F253" s="1" t="s">
        <v>4941</v>
      </c>
      <c r="G253" s="1" t="s">
        <v>4415</v>
      </c>
    </row>
    <row r="254" spans="1:7" x14ac:dyDescent="0.2">
      <c r="A254" s="1" t="s">
        <v>1470</v>
      </c>
      <c r="B254">
        <v>305</v>
      </c>
      <c r="C254" s="1" t="s">
        <v>1471</v>
      </c>
      <c r="D254">
        <v>94.048000000000002</v>
      </c>
      <c r="E254">
        <v>8.1399999999999999E-25</v>
      </c>
      <c r="F254" s="1" t="s">
        <v>4942</v>
      </c>
      <c r="G254" s="1" t="s">
        <v>4416</v>
      </c>
    </row>
    <row r="255" spans="1:7" x14ac:dyDescent="0.2">
      <c r="A255" s="1" t="s">
        <v>4943</v>
      </c>
      <c r="B255">
        <v>34073</v>
      </c>
      <c r="C255" s="1" t="s">
        <v>4944</v>
      </c>
      <c r="D255">
        <v>86.822000000000003</v>
      </c>
      <c r="E255">
        <v>2.2499999999999998E-30</v>
      </c>
      <c r="F255" s="1" t="s">
        <v>4945</v>
      </c>
      <c r="G255" s="1" t="s">
        <v>4416</v>
      </c>
    </row>
    <row r="256" spans="1:7" x14ac:dyDescent="0.2">
      <c r="A256" s="1" t="s">
        <v>4946</v>
      </c>
      <c r="B256">
        <v>10090</v>
      </c>
      <c r="C256" s="1" t="s">
        <v>4947</v>
      </c>
      <c r="D256">
        <v>100</v>
      </c>
      <c r="E256">
        <v>1.64E-71</v>
      </c>
      <c r="F256" s="1" t="s">
        <v>4948</v>
      </c>
      <c r="G256" s="1" t="s">
        <v>4415</v>
      </c>
    </row>
    <row r="257" spans="1:7" x14ac:dyDescent="0.2">
      <c r="A257" s="1" t="s">
        <v>38</v>
      </c>
      <c r="B257">
        <v>2057741</v>
      </c>
      <c r="C257" s="1" t="s">
        <v>39</v>
      </c>
      <c r="D257">
        <v>98</v>
      </c>
      <c r="E257">
        <v>5.9500000000000001E-66</v>
      </c>
      <c r="F257" s="1" t="s">
        <v>4949</v>
      </c>
      <c r="G257" s="1" t="s">
        <v>4416</v>
      </c>
    </row>
    <row r="258" spans="1:7" x14ac:dyDescent="0.2">
      <c r="A258" s="1" t="s">
        <v>1470</v>
      </c>
      <c r="B258">
        <v>305</v>
      </c>
      <c r="C258" s="1" t="s">
        <v>1471</v>
      </c>
      <c r="D258">
        <v>94.117999999999995</v>
      </c>
      <c r="E258">
        <v>2.9400000000000003E-26</v>
      </c>
      <c r="F258" s="1" t="s">
        <v>4950</v>
      </c>
      <c r="G258" s="1" t="s">
        <v>4416</v>
      </c>
    </row>
    <row r="259" spans="1:7" x14ac:dyDescent="0.2">
      <c r="A259" s="1" t="s">
        <v>1715</v>
      </c>
      <c r="B259">
        <v>131158</v>
      </c>
      <c r="C259" s="1" t="s">
        <v>1716</v>
      </c>
      <c r="D259">
        <v>99.337999999999994</v>
      </c>
      <c r="E259">
        <v>7.6399999999999999E-70</v>
      </c>
      <c r="F259" s="1" t="s">
        <v>4951</v>
      </c>
      <c r="G259" s="1" t="s">
        <v>4404</v>
      </c>
    </row>
    <row r="260" spans="1:7" x14ac:dyDescent="0.2">
      <c r="A260" s="1" t="s">
        <v>4886</v>
      </c>
      <c r="B260">
        <v>72004</v>
      </c>
      <c r="C260" s="1" t="s">
        <v>4887</v>
      </c>
      <c r="D260">
        <v>98</v>
      </c>
      <c r="E260">
        <v>2.1399999999999998E-65</v>
      </c>
      <c r="F260" s="1" t="s">
        <v>4952</v>
      </c>
      <c r="G260" s="1" t="s">
        <v>4415</v>
      </c>
    </row>
    <row r="261" spans="1:7" x14ac:dyDescent="0.2">
      <c r="A261" s="1" t="s">
        <v>4953</v>
      </c>
      <c r="B261">
        <v>193079</v>
      </c>
      <c r="C261" s="1" t="s">
        <v>4954</v>
      </c>
      <c r="D261">
        <v>98.667000000000002</v>
      </c>
      <c r="E261">
        <v>1.28E-67</v>
      </c>
      <c r="F261" s="1" t="s">
        <v>4955</v>
      </c>
      <c r="G261" s="1" t="s">
        <v>4404</v>
      </c>
    </row>
    <row r="262" spans="1:7" x14ac:dyDescent="0.2">
      <c r="A262" s="1" t="s">
        <v>4956</v>
      </c>
      <c r="B262">
        <v>10090</v>
      </c>
      <c r="C262" s="1" t="s">
        <v>4957</v>
      </c>
      <c r="D262">
        <v>100</v>
      </c>
      <c r="E262">
        <v>5.9100000000000003E-71</v>
      </c>
      <c r="F262" s="1" t="s">
        <v>4958</v>
      </c>
      <c r="G262" s="1" t="s">
        <v>4415</v>
      </c>
    </row>
    <row r="263" spans="1:7" x14ac:dyDescent="0.2">
      <c r="A263" s="1" t="s">
        <v>20</v>
      </c>
      <c r="B263">
        <v>47885</v>
      </c>
      <c r="C263" s="1" t="s">
        <v>21</v>
      </c>
      <c r="D263">
        <v>96.875</v>
      </c>
      <c r="E263">
        <v>4.6999999999999997E-52</v>
      </c>
      <c r="F263" s="1" t="s">
        <v>4959</v>
      </c>
      <c r="G263" s="1" t="s">
        <v>4416</v>
      </c>
    </row>
    <row r="264" spans="1:7" x14ac:dyDescent="0.2">
      <c r="A264" s="1" t="s">
        <v>323</v>
      </c>
      <c r="B264">
        <v>131158</v>
      </c>
      <c r="C264" s="1" t="s">
        <v>324</v>
      </c>
      <c r="D264">
        <v>98.611000000000004</v>
      </c>
      <c r="E264">
        <v>2.77E-64</v>
      </c>
      <c r="F264" s="1" t="s">
        <v>4960</v>
      </c>
      <c r="G264" s="1" t="s">
        <v>4404</v>
      </c>
    </row>
    <row r="265" spans="1:7" x14ac:dyDescent="0.2">
      <c r="A265" s="1" t="s">
        <v>125</v>
      </c>
      <c r="B265">
        <v>428406</v>
      </c>
      <c r="C265" s="1" t="s">
        <v>126</v>
      </c>
      <c r="D265">
        <v>100</v>
      </c>
      <c r="E265">
        <v>1.64E-71</v>
      </c>
      <c r="F265" s="1" t="s">
        <v>4961</v>
      </c>
      <c r="G265" s="1" t="s">
        <v>4416</v>
      </c>
    </row>
    <row r="266" spans="1:7" x14ac:dyDescent="0.2">
      <c r="A266" s="1" t="s">
        <v>4962</v>
      </c>
      <c r="B266">
        <v>10090</v>
      </c>
      <c r="C266" s="1" t="s">
        <v>4963</v>
      </c>
      <c r="D266">
        <v>100</v>
      </c>
      <c r="E266">
        <v>5.9100000000000003E-71</v>
      </c>
      <c r="F266" s="1" t="s">
        <v>4964</v>
      </c>
      <c r="G266" s="1" t="s">
        <v>4415</v>
      </c>
    </row>
    <row r="267" spans="1:7" x14ac:dyDescent="0.2">
      <c r="A267" s="1" t="s">
        <v>4965</v>
      </c>
      <c r="B267">
        <v>131158</v>
      </c>
      <c r="C267" s="1" t="s">
        <v>4966</v>
      </c>
      <c r="D267">
        <v>97.350999999999999</v>
      </c>
      <c r="E267">
        <v>7.7000000000000005E-65</v>
      </c>
      <c r="F267" s="1" t="s">
        <v>4967</v>
      </c>
      <c r="G267" s="1" t="s">
        <v>4404</v>
      </c>
    </row>
    <row r="268" spans="1:7" x14ac:dyDescent="0.2">
      <c r="A268" s="1" t="s">
        <v>2309</v>
      </c>
      <c r="B268">
        <v>41276</v>
      </c>
      <c r="C268" s="1" t="s">
        <v>2310</v>
      </c>
      <c r="D268">
        <v>80.341999999999999</v>
      </c>
      <c r="E268">
        <v>3.8399999999999998E-13</v>
      </c>
      <c r="F268" s="1" t="s">
        <v>4968</v>
      </c>
      <c r="G268" s="1" t="s">
        <v>4416</v>
      </c>
    </row>
    <row r="269" spans="1:7" x14ac:dyDescent="0.2">
      <c r="A269" s="1" t="s">
        <v>4969</v>
      </c>
      <c r="B269">
        <v>1343</v>
      </c>
      <c r="C269" s="1" t="s">
        <v>4970</v>
      </c>
      <c r="D269">
        <v>98.667000000000002</v>
      </c>
      <c r="E269">
        <v>1.28E-67</v>
      </c>
      <c r="F269" s="1" t="s">
        <v>4971</v>
      </c>
      <c r="G269" s="1" t="s">
        <v>4416</v>
      </c>
    </row>
    <row r="270" spans="1:7" x14ac:dyDescent="0.2">
      <c r="A270" s="1" t="s">
        <v>2108</v>
      </c>
      <c r="B270">
        <v>131158</v>
      </c>
      <c r="C270" s="1" t="s">
        <v>2109</v>
      </c>
      <c r="D270">
        <v>100</v>
      </c>
      <c r="E270">
        <v>1.64E-71</v>
      </c>
      <c r="F270" s="1" t="s">
        <v>4972</v>
      </c>
      <c r="G270" s="1" t="s">
        <v>4404</v>
      </c>
    </row>
    <row r="271" spans="1:7" x14ac:dyDescent="0.2">
      <c r="A271" s="1" t="s">
        <v>4973</v>
      </c>
      <c r="B271">
        <v>2603276</v>
      </c>
      <c r="C271" s="1" t="s">
        <v>4974</v>
      </c>
      <c r="D271">
        <v>87.287999999999997</v>
      </c>
      <c r="E271">
        <v>3.7599999999999999E-28</v>
      </c>
      <c r="F271" s="1" t="s">
        <v>4975</v>
      </c>
      <c r="G271" s="1" t="s">
        <v>4416</v>
      </c>
    </row>
    <row r="272" spans="1:7" x14ac:dyDescent="0.2">
      <c r="A272" s="1" t="s">
        <v>4976</v>
      </c>
      <c r="B272">
        <v>10090</v>
      </c>
      <c r="C272" s="1" t="s">
        <v>4977</v>
      </c>
      <c r="D272">
        <v>99.337999999999994</v>
      </c>
      <c r="E272">
        <v>7.6399999999999999E-70</v>
      </c>
      <c r="F272" s="1" t="s">
        <v>4978</v>
      </c>
      <c r="G272" s="1" t="s">
        <v>4415</v>
      </c>
    </row>
    <row r="273" spans="1:7" x14ac:dyDescent="0.2">
      <c r="A273" s="1" t="s">
        <v>4979</v>
      </c>
      <c r="B273">
        <v>10090</v>
      </c>
      <c r="C273" s="1" t="s">
        <v>4980</v>
      </c>
      <c r="D273">
        <v>100</v>
      </c>
      <c r="E273">
        <v>5.9100000000000003E-71</v>
      </c>
      <c r="F273" s="1" t="s">
        <v>4981</v>
      </c>
      <c r="G273" s="1" t="s">
        <v>4415</v>
      </c>
    </row>
    <row r="274" spans="1:7" x14ac:dyDescent="0.2">
      <c r="A274" s="1" t="s">
        <v>2050</v>
      </c>
      <c r="B274">
        <v>247156</v>
      </c>
      <c r="C274" s="1" t="s">
        <v>2051</v>
      </c>
      <c r="D274">
        <v>100</v>
      </c>
      <c r="E274">
        <v>1.64E-71</v>
      </c>
      <c r="F274" s="1" t="s">
        <v>4982</v>
      </c>
      <c r="G274" s="1" t="s">
        <v>4416</v>
      </c>
    </row>
    <row r="275" spans="1:7" x14ac:dyDescent="0.2">
      <c r="A275" s="1" t="s">
        <v>54</v>
      </c>
      <c r="B275">
        <v>215358</v>
      </c>
      <c r="C275" s="1" t="s">
        <v>55</v>
      </c>
      <c r="D275">
        <v>97.332999999999998</v>
      </c>
      <c r="E275">
        <v>2.77E-64</v>
      </c>
      <c r="F275" s="1" t="s">
        <v>4983</v>
      </c>
      <c r="G275" s="1" t="s">
        <v>4415</v>
      </c>
    </row>
    <row r="276" spans="1:7" x14ac:dyDescent="0.2">
      <c r="A276" s="1" t="s">
        <v>4984</v>
      </c>
      <c r="B276">
        <v>34062</v>
      </c>
      <c r="C276" s="1" t="s">
        <v>4985</v>
      </c>
      <c r="D276">
        <v>100</v>
      </c>
      <c r="E276">
        <v>3.05E-47</v>
      </c>
      <c r="F276" s="1" t="s">
        <v>4986</v>
      </c>
      <c r="G276" s="1" t="s">
        <v>4416</v>
      </c>
    </row>
    <row r="277" spans="1:7" x14ac:dyDescent="0.2">
      <c r="A277" s="1" t="s">
        <v>250</v>
      </c>
      <c r="B277">
        <v>131158</v>
      </c>
      <c r="C277" s="1" t="s">
        <v>251</v>
      </c>
      <c r="D277">
        <v>93.332999999999998</v>
      </c>
      <c r="E277">
        <v>1.01E-53</v>
      </c>
      <c r="F277" s="1" t="s">
        <v>4987</v>
      </c>
      <c r="G277" s="1" t="s">
        <v>4404</v>
      </c>
    </row>
    <row r="278" spans="1:7" x14ac:dyDescent="0.2">
      <c r="A278" s="1" t="s">
        <v>4988</v>
      </c>
      <c r="B278">
        <v>131158</v>
      </c>
      <c r="C278" s="1" t="s">
        <v>4989</v>
      </c>
      <c r="D278">
        <v>98.013000000000005</v>
      </c>
      <c r="E278">
        <v>1.6499999999999999E-66</v>
      </c>
      <c r="F278" s="1" t="s">
        <v>4990</v>
      </c>
      <c r="G278" s="1" t="s">
        <v>4404</v>
      </c>
    </row>
    <row r="279" spans="1:7" x14ac:dyDescent="0.2">
      <c r="A279" s="1" t="s">
        <v>3021</v>
      </c>
      <c r="B279">
        <v>47671</v>
      </c>
      <c r="C279" s="1" t="s">
        <v>3022</v>
      </c>
      <c r="D279">
        <v>87.97</v>
      </c>
      <c r="E279">
        <v>2.89E-34</v>
      </c>
      <c r="F279" s="1" t="s">
        <v>4991</v>
      </c>
      <c r="G279" s="1" t="s">
        <v>4416</v>
      </c>
    </row>
    <row r="280" spans="1:7" x14ac:dyDescent="0.2">
      <c r="A280" s="1" t="s">
        <v>4992</v>
      </c>
      <c r="B280">
        <v>4558</v>
      </c>
      <c r="C280" s="1" t="s">
        <v>4993</v>
      </c>
      <c r="D280">
        <v>92.981999999999999</v>
      </c>
      <c r="E280">
        <v>1.38E-12</v>
      </c>
      <c r="F280" s="1" t="s">
        <v>4994</v>
      </c>
      <c r="G280" s="1" t="s">
        <v>4404</v>
      </c>
    </row>
    <row r="281" spans="1:7" x14ac:dyDescent="0.2">
      <c r="A281" s="1" t="s">
        <v>4995</v>
      </c>
      <c r="B281">
        <v>436515</v>
      </c>
      <c r="C281" s="1" t="s">
        <v>4996</v>
      </c>
      <c r="D281">
        <v>97.350999999999999</v>
      </c>
      <c r="E281">
        <v>7.7000000000000005E-65</v>
      </c>
      <c r="F281" s="1" t="s">
        <v>4997</v>
      </c>
      <c r="G281" s="1" t="s">
        <v>4416</v>
      </c>
    </row>
    <row r="282" spans="1:7" x14ac:dyDescent="0.2">
      <c r="A282" s="1" t="s">
        <v>1586</v>
      </c>
      <c r="B282">
        <v>271</v>
      </c>
      <c r="C282" s="1" t="s">
        <v>1587</v>
      </c>
      <c r="D282">
        <v>100</v>
      </c>
      <c r="E282">
        <v>5.9100000000000003E-71</v>
      </c>
      <c r="F282" s="1" t="s">
        <v>4998</v>
      </c>
      <c r="G282" s="1" t="s">
        <v>4416</v>
      </c>
    </row>
    <row r="283" spans="1:7" x14ac:dyDescent="0.2">
      <c r="A283" s="1" t="s">
        <v>706</v>
      </c>
      <c r="B283">
        <v>131158</v>
      </c>
      <c r="C283" s="1" t="s">
        <v>707</v>
      </c>
      <c r="D283">
        <v>92.052999999999997</v>
      </c>
      <c r="E283">
        <v>6.0800000000000005E-51</v>
      </c>
      <c r="F283" s="1" t="s">
        <v>4999</v>
      </c>
      <c r="G283" s="1" t="s">
        <v>4404</v>
      </c>
    </row>
    <row r="284" spans="1:7" x14ac:dyDescent="0.2">
      <c r="A284" s="1" t="s">
        <v>5000</v>
      </c>
      <c r="B284">
        <v>10090</v>
      </c>
      <c r="C284" s="1" t="s">
        <v>5001</v>
      </c>
      <c r="D284">
        <v>100</v>
      </c>
      <c r="E284">
        <v>5.9100000000000003E-71</v>
      </c>
      <c r="F284" s="1" t="s">
        <v>5002</v>
      </c>
      <c r="G284" s="1" t="s">
        <v>4415</v>
      </c>
    </row>
    <row r="285" spans="1:7" x14ac:dyDescent="0.2">
      <c r="A285" s="1" t="s">
        <v>458</v>
      </c>
      <c r="B285">
        <v>72004</v>
      </c>
      <c r="C285" s="1" t="s">
        <v>459</v>
      </c>
      <c r="D285">
        <v>100</v>
      </c>
      <c r="E285">
        <v>5.9100000000000003E-71</v>
      </c>
      <c r="F285" s="1" t="s">
        <v>5003</v>
      </c>
      <c r="G285" s="1" t="s">
        <v>4415</v>
      </c>
    </row>
    <row r="286" spans="1:7" x14ac:dyDescent="0.2">
      <c r="A286" s="1" t="s">
        <v>263</v>
      </c>
      <c r="B286">
        <v>267747</v>
      </c>
      <c r="C286" s="1" t="s">
        <v>264</v>
      </c>
      <c r="D286">
        <v>100</v>
      </c>
      <c r="E286">
        <v>5.9100000000000003E-71</v>
      </c>
      <c r="F286" s="1" t="s">
        <v>5004</v>
      </c>
      <c r="G286" s="1" t="s">
        <v>4416</v>
      </c>
    </row>
    <row r="287" spans="1:7" x14ac:dyDescent="0.2">
      <c r="A287" s="1" t="s">
        <v>5005</v>
      </c>
      <c r="B287">
        <v>565</v>
      </c>
      <c r="C287" s="1" t="s">
        <v>5006</v>
      </c>
      <c r="D287">
        <v>98.667000000000002</v>
      </c>
      <c r="E287">
        <v>1.28E-67</v>
      </c>
      <c r="F287" s="1" t="s">
        <v>5007</v>
      </c>
      <c r="G287" s="1" t="s">
        <v>4416</v>
      </c>
    </row>
    <row r="288" spans="1:7" x14ac:dyDescent="0.2">
      <c r="A288" s="1" t="s">
        <v>4350</v>
      </c>
      <c r="B288">
        <v>10090</v>
      </c>
      <c r="C288" s="1" t="s">
        <v>4351</v>
      </c>
      <c r="D288">
        <v>99.332999999999998</v>
      </c>
      <c r="E288">
        <v>2.75E-69</v>
      </c>
      <c r="F288" s="1" t="s">
        <v>5008</v>
      </c>
      <c r="G288" s="1" t="s">
        <v>4415</v>
      </c>
    </row>
    <row r="289" spans="1:7" x14ac:dyDescent="0.2">
      <c r="A289" s="1" t="s">
        <v>125</v>
      </c>
      <c r="B289">
        <v>428406</v>
      </c>
      <c r="C289" s="1" t="s">
        <v>126</v>
      </c>
      <c r="D289">
        <v>100</v>
      </c>
      <c r="E289">
        <v>5.9100000000000003E-71</v>
      </c>
      <c r="F289" s="1" t="s">
        <v>5009</v>
      </c>
      <c r="G289" s="1" t="s">
        <v>4416</v>
      </c>
    </row>
    <row r="290" spans="1:7" x14ac:dyDescent="0.2">
      <c r="A290" s="1" t="s">
        <v>5010</v>
      </c>
      <c r="B290">
        <v>10090</v>
      </c>
      <c r="C290" s="1" t="s">
        <v>5011</v>
      </c>
      <c r="D290">
        <v>100</v>
      </c>
      <c r="E290">
        <v>1.64E-71</v>
      </c>
      <c r="F290" s="1" t="s">
        <v>5012</v>
      </c>
      <c r="G290" s="1" t="s">
        <v>4415</v>
      </c>
    </row>
    <row r="291" spans="1:7" x14ac:dyDescent="0.2">
      <c r="A291" s="1" t="s">
        <v>2483</v>
      </c>
      <c r="B291">
        <v>131158</v>
      </c>
      <c r="C291" s="1" t="s">
        <v>2484</v>
      </c>
      <c r="D291">
        <v>98</v>
      </c>
      <c r="E291">
        <v>5.9500000000000001E-66</v>
      </c>
      <c r="F291" s="1" t="s">
        <v>5013</v>
      </c>
      <c r="G291" s="1" t="s">
        <v>4404</v>
      </c>
    </row>
    <row r="292" spans="1:7" x14ac:dyDescent="0.2">
      <c r="A292" s="1" t="s">
        <v>1615</v>
      </c>
      <c r="B292">
        <v>128810</v>
      </c>
      <c r="C292" s="1" t="s">
        <v>1616</v>
      </c>
      <c r="D292">
        <v>98.667000000000002</v>
      </c>
      <c r="E292">
        <v>1.28E-67</v>
      </c>
      <c r="F292" s="1" t="s">
        <v>5014</v>
      </c>
      <c r="G292" s="1" t="s">
        <v>4404</v>
      </c>
    </row>
    <row r="293" spans="1:7" x14ac:dyDescent="0.2">
      <c r="A293" s="1" t="s">
        <v>5015</v>
      </c>
      <c r="B293">
        <v>990315</v>
      </c>
      <c r="C293" s="1" t="s">
        <v>5016</v>
      </c>
      <c r="D293">
        <v>96.667000000000002</v>
      </c>
      <c r="E293">
        <v>1.37E-17</v>
      </c>
      <c r="F293" s="1" t="s">
        <v>5017</v>
      </c>
      <c r="G293" s="1" t="s">
        <v>4416</v>
      </c>
    </row>
    <row r="294" spans="1:7" x14ac:dyDescent="0.2">
      <c r="A294" s="1" t="s">
        <v>1470</v>
      </c>
      <c r="B294">
        <v>305</v>
      </c>
      <c r="C294" s="1" t="s">
        <v>1471</v>
      </c>
      <c r="D294">
        <v>92.308000000000007</v>
      </c>
      <c r="E294">
        <v>2.9899999999999998E-9</v>
      </c>
      <c r="F294" s="1" t="s">
        <v>5018</v>
      </c>
      <c r="G294" s="1" t="s">
        <v>4416</v>
      </c>
    </row>
    <row r="295" spans="1:7" x14ac:dyDescent="0.2">
      <c r="A295" s="1" t="s">
        <v>1171</v>
      </c>
      <c r="B295">
        <v>4565</v>
      </c>
      <c r="C295" s="1" t="s">
        <v>1172</v>
      </c>
      <c r="D295">
        <v>96.667000000000002</v>
      </c>
      <c r="E295">
        <v>1.2900000000000001E-62</v>
      </c>
      <c r="F295" s="1" t="s">
        <v>5019</v>
      </c>
      <c r="G295" s="1" t="s">
        <v>4404</v>
      </c>
    </row>
    <row r="296" spans="1:7" x14ac:dyDescent="0.2">
      <c r="A296" s="1" t="s">
        <v>5020</v>
      </c>
      <c r="B296">
        <v>10090</v>
      </c>
      <c r="C296" s="1" t="s">
        <v>5021</v>
      </c>
      <c r="D296">
        <v>95.332999999999998</v>
      </c>
      <c r="E296">
        <v>1E-58</v>
      </c>
      <c r="F296" s="1" t="s">
        <v>5022</v>
      </c>
      <c r="G296" s="1" t="s">
        <v>4415</v>
      </c>
    </row>
    <row r="297" spans="1:7" x14ac:dyDescent="0.2">
      <c r="A297" s="1" t="s">
        <v>5023</v>
      </c>
      <c r="B297">
        <v>4558</v>
      </c>
      <c r="C297" s="1" t="s">
        <v>5024</v>
      </c>
      <c r="D297">
        <v>96</v>
      </c>
      <c r="E297">
        <v>5.9899999999999999E-61</v>
      </c>
      <c r="F297" s="1" t="s">
        <v>5025</v>
      </c>
      <c r="G297" s="1" t="s">
        <v>4404</v>
      </c>
    </row>
    <row r="298" spans="1:7" x14ac:dyDescent="0.2">
      <c r="A298" s="1" t="s">
        <v>5026</v>
      </c>
      <c r="B298">
        <v>131158</v>
      </c>
      <c r="C298" s="1" t="s">
        <v>5027</v>
      </c>
      <c r="D298">
        <v>94.701999999999998</v>
      </c>
      <c r="E298">
        <v>3.61E-58</v>
      </c>
      <c r="F298" s="1" t="s">
        <v>5028</v>
      </c>
      <c r="G298" s="1" t="s">
        <v>4404</v>
      </c>
    </row>
    <row r="299" spans="1:7" x14ac:dyDescent="0.2">
      <c r="A299" s="1" t="s">
        <v>5029</v>
      </c>
      <c r="B299">
        <v>4558</v>
      </c>
      <c r="C299" s="1" t="s">
        <v>5030</v>
      </c>
      <c r="D299">
        <v>88.182000000000002</v>
      </c>
      <c r="E299">
        <v>1.05E-23</v>
      </c>
      <c r="F299" s="1" t="s">
        <v>5031</v>
      </c>
      <c r="G299" s="1" t="s">
        <v>4404</v>
      </c>
    </row>
    <row r="300" spans="1:7" x14ac:dyDescent="0.2">
      <c r="A300" s="1" t="s">
        <v>5032</v>
      </c>
      <c r="B300">
        <v>1523415</v>
      </c>
      <c r="C300" s="1" t="s">
        <v>5033</v>
      </c>
      <c r="D300">
        <v>85.185000000000002</v>
      </c>
      <c r="E300">
        <v>2.2799999999999999E-20</v>
      </c>
      <c r="F300" s="1" t="s">
        <v>5034</v>
      </c>
      <c r="G300" s="1" t="s">
        <v>4416</v>
      </c>
    </row>
    <row r="301" spans="1:7" x14ac:dyDescent="0.2">
      <c r="A301" s="1" t="s">
        <v>5035</v>
      </c>
      <c r="B301">
        <v>278992</v>
      </c>
      <c r="C301" s="1" t="s">
        <v>5036</v>
      </c>
      <c r="D301">
        <v>100</v>
      </c>
      <c r="E301">
        <v>5.0100000000000005E-7</v>
      </c>
      <c r="F301" s="1" t="s">
        <v>5037</v>
      </c>
      <c r="G301" s="1" t="s">
        <v>4416</v>
      </c>
    </row>
    <row r="302" spans="1:7" x14ac:dyDescent="0.2">
      <c r="A302" s="1" t="s">
        <v>5038</v>
      </c>
      <c r="B302">
        <v>10090</v>
      </c>
      <c r="C302" s="1" t="s">
        <v>5039</v>
      </c>
      <c r="D302">
        <v>100</v>
      </c>
      <c r="E302">
        <v>1.64E-71</v>
      </c>
      <c r="F302" s="1" t="s">
        <v>5040</v>
      </c>
      <c r="G302" s="1" t="s">
        <v>4415</v>
      </c>
    </row>
    <row r="303" spans="1:7" x14ac:dyDescent="0.2">
      <c r="A303" s="1" t="s">
        <v>1352</v>
      </c>
      <c r="B303">
        <v>224911</v>
      </c>
      <c r="C303" s="1" t="s">
        <v>1353</v>
      </c>
      <c r="D303">
        <v>80.391999999999996</v>
      </c>
      <c r="E303">
        <v>6.43E-11</v>
      </c>
      <c r="F303" s="1" t="s">
        <v>5041</v>
      </c>
      <c r="G303" s="1" t="s">
        <v>4416</v>
      </c>
    </row>
    <row r="304" spans="1:7" x14ac:dyDescent="0.2">
      <c r="A304" s="1" t="s">
        <v>1470</v>
      </c>
      <c r="B304">
        <v>305</v>
      </c>
      <c r="C304" s="1" t="s">
        <v>1471</v>
      </c>
      <c r="D304">
        <v>94.805000000000007</v>
      </c>
      <c r="E304">
        <v>1.4500000000000001E-23</v>
      </c>
      <c r="F304" s="1" t="s">
        <v>4765</v>
      </c>
      <c r="G304" s="1" t="s">
        <v>4416</v>
      </c>
    </row>
    <row r="305" spans="1:7" x14ac:dyDescent="0.2">
      <c r="A305" s="1" t="s">
        <v>5042</v>
      </c>
      <c r="B305">
        <v>983966</v>
      </c>
      <c r="C305" s="1" t="s">
        <v>5043</v>
      </c>
      <c r="D305">
        <v>100</v>
      </c>
      <c r="E305">
        <v>5.9100000000000003E-71</v>
      </c>
      <c r="F305" s="1" t="s">
        <v>5044</v>
      </c>
      <c r="G305" s="1" t="s">
        <v>4415</v>
      </c>
    </row>
    <row r="306" spans="1:7" x14ac:dyDescent="0.2">
      <c r="A306" s="1" t="s">
        <v>5045</v>
      </c>
      <c r="B306">
        <v>131158</v>
      </c>
      <c r="C306" s="1" t="s">
        <v>5046</v>
      </c>
      <c r="D306">
        <v>94</v>
      </c>
      <c r="E306">
        <v>6.0300000000000001E-56</v>
      </c>
      <c r="F306" s="1" t="s">
        <v>5047</v>
      </c>
      <c r="G306" s="1" t="s">
        <v>4404</v>
      </c>
    </row>
    <row r="307" spans="1:7" x14ac:dyDescent="0.2">
      <c r="A307" s="1" t="s">
        <v>244</v>
      </c>
      <c r="B307">
        <v>553199</v>
      </c>
      <c r="C307" s="1" t="s">
        <v>245</v>
      </c>
      <c r="D307">
        <v>99.332999999999998</v>
      </c>
      <c r="E307">
        <v>2.75E-69</v>
      </c>
      <c r="F307" s="1" t="s">
        <v>5048</v>
      </c>
      <c r="G307" s="1" t="s">
        <v>4416</v>
      </c>
    </row>
    <row r="308" spans="1:7" x14ac:dyDescent="0.2">
      <c r="A308" s="1" t="s">
        <v>5049</v>
      </c>
      <c r="B308">
        <v>10090</v>
      </c>
      <c r="C308" s="1" t="s">
        <v>5050</v>
      </c>
      <c r="D308">
        <v>99.332999999999998</v>
      </c>
      <c r="E308">
        <v>2.75E-69</v>
      </c>
      <c r="F308" s="1" t="s">
        <v>5051</v>
      </c>
      <c r="G308" s="1" t="s">
        <v>4415</v>
      </c>
    </row>
    <row r="309" spans="1:7" x14ac:dyDescent="0.2">
      <c r="A309" s="1" t="s">
        <v>5052</v>
      </c>
      <c r="B309">
        <v>80765</v>
      </c>
      <c r="C309" s="1" t="s">
        <v>5053</v>
      </c>
      <c r="D309">
        <v>92.567999999999998</v>
      </c>
      <c r="E309">
        <v>1.6900000000000001E-51</v>
      </c>
      <c r="F309" s="1" t="s">
        <v>5054</v>
      </c>
      <c r="G309" s="1" t="s">
        <v>4415</v>
      </c>
    </row>
    <row r="310" spans="1:7" x14ac:dyDescent="0.2">
      <c r="A310" s="1" t="s">
        <v>5055</v>
      </c>
      <c r="B310">
        <v>131158</v>
      </c>
      <c r="C310" s="1" t="s">
        <v>5056</v>
      </c>
      <c r="D310">
        <v>94.667000000000002</v>
      </c>
      <c r="E310">
        <v>1.2999999999999999E-57</v>
      </c>
      <c r="F310" s="1" t="s">
        <v>5057</v>
      </c>
      <c r="G310" s="1" t="s">
        <v>4404</v>
      </c>
    </row>
    <row r="311" spans="1:7" x14ac:dyDescent="0.2">
      <c r="A311" s="1" t="s">
        <v>896</v>
      </c>
      <c r="B311">
        <v>1938607</v>
      </c>
      <c r="C311" s="1" t="s">
        <v>897</v>
      </c>
      <c r="D311">
        <v>78.787999999999997</v>
      </c>
      <c r="E311">
        <v>2.9700000000000002E-14</v>
      </c>
      <c r="F311" s="1" t="s">
        <v>5058</v>
      </c>
      <c r="G311" s="1" t="s">
        <v>4416</v>
      </c>
    </row>
    <row r="312" spans="1:7" x14ac:dyDescent="0.2">
      <c r="A312" s="1" t="s">
        <v>947</v>
      </c>
      <c r="B312">
        <v>131158</v>
      </c>
      <c r="C312" s="1" t="s">
        <v>948</v>
      </c>
      <c r="D312">
        <v>96</v>
      </c>
      <c r="E312">
        <v>5.9899999999999999E-61</v>
      </c>
      <c r="F312" s="1" t="s">
        <v>5059</v>
      </c>
      <c r="G312" s="1" t="s">
        <v>4404</v>
      </c>
    </row>
    <row r="313" spans="1:7" x14ac:dyDescent="0.2">
      <c r="A313" s="1" t="s">
        <v>2148</v>
      </c>
      <c r="B313">
        <v>190650</v>
      </c>
      <c r="C313" s="1" t="s">
        <v>2149</v>
      </c>
      <c r="D313">
        <v>83.620999999999995</v>
      </c>
      <c r="E313">
        <v>5.7700000000000002E-20</v>
      </c>
      <c r="F313" s="1" t="s">
        <v>5060</v>
      </c>
      <c r="G313" s="1" t="s">
        <v>4416</v>
      </c>
    </row>
    <row r="314" spans="1:7" x14ac:dyDescent="0.2">
      <c r="A314" s="1" t="s">
        <v>5061</v>
      </c>
      <c r="B314">
        <v>376</v>
      </c>
      <c r="C314" s="1" t="s">
        <v>5062</v>
      </c>
      <c r="D314">
        <v>76.515000000000001</v>
      </c>
      <c r="E314">
        <v>1.7999999999999999E-6</v>
      </c>
      <c r="F314" s="1" t="s">
        <v>5063</v>
      </c>
      <c r="G314" s="1" t="s">
        <v>4416</v>
      </c>
    </row>
    <row r="315" spans="1:7" x14ac:dyDescent="0.2">
      <c r="A315" s="1" t="s">
        <v>241</v>
      </c>
      <c r="B315">
        <v>288000</v>
      </c>
      <c r="C315" s="1" t="s">
        <v>242</v>
      </c>
      <c r="D315">
        <v>100</v>
      </c>
      <c r="E315">
        <v>1.64E-71</v>
      </c>
      <c r="F315" s="1" t="s">
        <v>5064</v>
      </c>
      <c r="G315" s="1" t="s">
        <v>4416</v>
      </c>
    </row>
    <row r="316" spans="1:7" x14ac:dyDescent="0.2">
      <c r="A316" s="1" t="s">
        <v>241</v>
      </c>
      <c r="B316">
        <v>288000</v>
      </c>
      <c r="C316" s="1" t="s">
        <v>242</v>
      </c>
      <c r="D316">
        <v>100</v>
      </c>
      <c r="E316">
        <v>5.9100000000000003E-71</v>
      </c>
      <c r="F316" s="1" t="s">
        <v>5065</v>
      </c>
      <c r="G316" s="1" t="s">
        <v>4416</v>
      </c>
    </row>
    <row r="317" spans="1:7" x14ac:dyDescent="0.2">
      <c r="A317" s="1" t="s">
        <v>4965</v>
      </c>
      <c r="B317">
        <v>131158</v>
      </c>
      <c r="C317" s="1" t="s">
        <v>4966</v>
      </c>
      <c r="D317">
        <v>100</v>
      </c>
      <c r="E317">
        <v>5.9100000000000003E-71</v>
      </c>
      <c r="F317" s="1" t="s">
        <v>5066</v>
      </c>
      <c r="G317" s="1" t="s">
        <v>4404</v>
      </c>
    </row>
    <row r="318" spans="1:7" x14ac:dyDescent="0.2">
      <c r="A318" s="1" t="s">
        <v>5067</v>
      </c>
      <c r="B318">
        <v>131158</v>
      </c>
      <c r="C318" s="1" t="s">
        <v>5068</v>
      </c>
      <c r="D318">
        <v>96.025999999999996</v>
      </c>
      <c r="E318">
        <v>1.6699999999999999E-61</v>
      </c>
      <c r="F318" s="1" t="s">
        <v>5069</v>
      </c>
      <c r="G318" s="1" t="s">
        <v>4404</v>
      </c>
    </row>
    <row r="319" spans="1:7" x14ac:dyDescent="0.2">
      <c r="A319" s="1" t="s">
        <v>38</v>
      </c>
      <c r="B319">
        <v>2057741</v>
      </c>
      <c r="C319" s="1" t="s">
        <v>39</v>
      </c>
      <c r="D319">
        <v>100</v>
      </c>
      <c r="E319">
        <v>5.9100000000000003E-71</v>
      </c>
      <c r="F319" s="1" t="s">
        <v>5070</v>
      </c>
      <c r="G319" s="1" t="s">
        <v>4416</v>
      </c>
    </row>
    <row r="320" spans="1:7" x14ac:dyDescent="0.2">
      <c r="A320" s="1" t="s">
        <v>1327</v>
      </c>
      <c r="B320">
        <v>488447</v>
      </c>
      <c r="C320" s="1" t="s">
        <v>1328</v>
      </c>
      <c r="D320">
        <v>99.328999999999994</v>
      </c>
      <c r="E320">
        <v>9.7999999999999995E-69</v>
      </c>
      <c r="F320" s="1" t="s">
        <v>5071</v>
      </c>
      <c r="G320" s="1" t="s">
        <v>4416</v>
      </c>
    </row>
    <row r="321" spans="1:7" x14ac:dyDescent="0.2">
      <c r="A321" s="1" t="s">
        <v>5072</v>
      </c>
      <c r="B321">
        <v>1133850</v>
      </c>
      <c r="C321" s="1" t="s">
        <v>5073</v>
      </c>
      <c r="D321">
        <v>91.667000000000002</v>
      </c>
      <c r="E321">
        <v>1.3899999999999999E-7</v>
      </c>
      <c r="F321" s="1" t="s">
        <v>5074</v>
      </c>
      <c r="G321" s="1" t="s">
        <v>4416</v>
      </c>
    </row>
    <row r="322" spans="1:7" x14ac:dyDescent="0.2">
      <c r="A322" s="1" t="s">
        <v>125</v>
      </c>
      <c r="B322">
        <v>428406</v>
      </c>
      <c r="C322" s="1" t="s">
        <v>126</v>
      </c>
      <c r="D322">
        <v>100</v>
      </c>
      <c r="E322">
        <v>5.9100000000000003E-71</v>
      </c>
      <c r="F322" s="1" t="s">
        <v>5075</v>
      </c>
      <c r="G322" s="1" t="s">
        <v>4416</v>
      </c>
    </row>
    <row r="323" spans="1:7" x14ac:dyDescent="0.2">
      <c r="A323" s="1" t="s">
        <v>5076</v>
      </c>
      <c r="B323">
        <v>1325115</v>
      </c>
      <c r="C323" s="1" t="s">
        <v>5077</v>
      </c>
      <c r="D323">
        <v>84.733000000000004</v>
      </c>
      <c r="E323">
        <v>6.3000000000000005E-26</v>
      </c>
      <c r="F323" s="1" t="s">
        <v>5078</v>
      </c>
      <c r="G323" s="1" t="s">
        <v>4416</v>
      </c>
    </row>
    <row r="324" spans="1:7" x14ac:dyDescent="0.2">
      <c r="A324" s="1" t="s">
        <v>5079</v>
      </c>
      <c r="B324">
        <v>665914</v>
      </c>
      <c r="C324" s="1" t="s">
        <v>5080</v>
      </c>
      <c r="D324">
        <v>86.093000000000004</v>
      </c>
      <c r="E324">
        <v>6.2099999999999994E-36</v>
      </c>
      <c r="F324" s="1" t="s">
        <v>5081</v>
      </c>
      <c r="G324" s="1" t="s">
        <v>4416</v>
      </c>
    </row>
    <row r="325" spans="1:7" x14ac:dyDescent="0.2">
      <c r="A325" s="1" t="s">
        <v>2436</v>
      </c>
      <c r="B325">
        <v>131158</v>
      </c>
      <c r="C325" s="1" t="s">
        <v>2437</v>
      </c>
      <c r="D325">
        <v>91.332999999999998</v>
      </c>
      <c r="E325">
        <v>2.83E-49</v>
      </c>
      <c r="F325" s="1" t="s">
        <v>5082</v>
      </c>
      <c r="G325" s="1" t="s">
        <v>4404</v>
      </c>
    </row>
    <row r="326" spans="1:7" x14ac:dyDescent="0.2">
      <c r="A326" s="1" t="s">
        <v>5083</v>
      </c>
      <c r="B326">
        <v>568708</v>
      </c>
      <c r="C326" s="1" t="s">
        <v>5084</v>
      </c>
      <c r="D326">
        <v>100</v>
      </c>
      <c r="E326">
        <v>1.64E-71</v>
      </c>
      <c r="F326" s="1" t="s">
        <v>5085</v>
      </c>
      <c r="G326" s="1" t="s">
        <v>4416</v>
      </c>
    </row>
    <row r="327" spans="1:7" x14ac:dyDescent="0.2">
      <c r="A327" s="1" t="s">
        <v>5086</v>
      </c>
      <c r="B327">
        <v>10090</v>
      </c>
      <c r="C327" s="1" t="s">
        <v>5087</v>
      </c>
      <c r="D327">
        <v>100</v>
      </c>
      <c r="E327">
        <v>1.64E-71</v>
      </c>
      <c r="F327" s="1" t="s">
        <v>5088</v>
      </c>
      <c r="G327" s="1" t="s">
        <v>4415</v>
      </c>
    </row>
    <row r="328" spans="1:7" x14ac:dyDescent="0.2">
      <c r="A328" s="1" t="s">
        <v>5089</v>
      </c>
      <c r="B328">
        <v>287</v>
      </c>
      <c r="C328" s="1" t="s">
        <v>5090</v>
      </c>
      <c r="D328">
        <v>100</v>
      </c>
      <c r="E328">
        <v>5.9100000000000003E-71</v>
      </c>
      <c r="F328" s="1" t="s">
        <v>5091</v>
      </c>
      <c r="G328" s="1" t="s">
        <v>4416</v>
      </c>
    </row>
    <row r="329" spans="1:7" x14ac:dyDescent="0.2">
      <c r="A329" s="1" t="s">
        <v>5092</v>
      </c>
      <c r="B329">
        <v>1282</v>
      </c>
      <c r="C329" s="1" t="s">
        <v>5093</v>
      </c>
      <c r="D329">
        <v>99.332999999999998</v>
      </c>
      <c r="E329">
        <v>2.75E-69</v>
      </c>
      <c r="F329" s="1" t="s">
        <v>5094</v>
      </c>
      <c r="G329" s="1" t="s">
        <v>4416</v>
      </c>
    </row>
    <row r="330" spans="1:7" x14ac:dyDescent="0.2">
      <c r="A330" s="1" t="s">
        <v>314</v>
      </c>
      <c r="B330">
        <v>62335</v>
      </c>
      <c r="C330" s="1" t="s">
        <v>315</v>
      </c>
      <c r="D330">
        <v>96</v>
      </c>
      <c r="E330">
        <v>5.9899999999999999E-61</v>
      </c>
      <c r="F330" s="1" t="s">
        <v>5095</v>
      </c>
      <c r="G330" s="1" t="s">
        <v>4404</v>
      </c>
    </row>
    <row r="331" spans="1:7" x14ac:dyDescent="0.2">
      <c r="A331" s="1" t="s">
        <v>5096</v>
      </c>
      <c r="B331">
        <v>10090</v>
      </c>
      <c r="C331" s="1" t="s">
        <v>5097</v>
      </c>
      <c r="D331">
        <v>100</v>
      </c>
      <c r="E331">
        <v>5.9100000000000003E-71</v>
      </c>
      <c r="F331" s="1" t="s">
        <v>5098</v>
      </c>
      <c r="G331" s="1" t="s">
        <v>4415</v>
      </c>
    </row>
    <row r="332" spans="1:7" x14ac:dyDescent="0.2">
      <c r="A332" s="1" t="s">
        <v>5099</v>
      </c>
      <c r="B332">
        <v>1315974</v>
      </c>
      <c r="C332" s="1" t="s">
        <v>5100</v>
      </c>
      <c r="D332">
        <v>89.040999999999997</v>
      </c>
      <c r="E332">
        <v>4.7199999999999998E-42</v>
      </c>
      <c r="F332" s="1" t="s">
        <v>5101</v>
      </c>
      <c r="G332" s="1" t="s">
        <v>4416</v>
      </c>
    </row>
    <row r="333" spans="1:7" x14ac:dyDescent="0.2">
      <c r="A333" s="1" t="s">
        <v>1103</v>
      </c>
      <c r="B333">
        <v>4565</v>
      </c>
      <c r="C333" s="1" t="s">
        <v>1104</v>
      </c>
      <c r="D333">
        <v>89.332999999999998</v>
      </c>
      <c r="E333">
        <v>2.8500000000000001E-44</v>
      </c>
      <c r="F333" s="1" t="s">
        <v>5102</v>
      </c>
      <c r="G333" s="1" t="s">
        <v>4404</v>
      </c>
    </row>
    <row r="334" spans="1:7" x14ac:dyDescent="0.2">
      <c r="A334" s="1" t="s">
        <v>1470</v>
      </c>
      <c r="B334">
        <v>305</v>
      </c>
      <c r="C334" s="1" t="s">
        <v>1471</v>
      </c>
      <c r="D334">
        <v>95.349000000000004</v>
      </c>
      <c r="E334">
        <v>1.8500000000000001E-28</v>
      </c>
      <c r="F334" s="1" t="s">
        <v>5103</v>
      </c>
      <c r="G334" s="1" t="s">
        <v>4416</v>
      </c>
    </row>
    <row r="335" spans="1:7" x14ac:dyDescent="0.2">
      <c r="A335" s="1" t="s">
        <v>151</v>
      </c>
      <c r="B335">
        <v>2055</v>
      </c>
      <c r="C335" s="1" t="s">
        <v>152</v>
      </c>
      <c r="D335">
        <v>100</v>
      </c>
      <c r="E335">
        <v>1.64E-71</v>
      </c>
      <c r="F335" s="1" t="s">
        <v>5104</v>
      </c>
      <c r="G335" s="1" t="s">
        <v>4416</v>
      </c>
    </row>
    <row r="336" spans="1:7" x14ac:dyDescent="0.2">
      <c r="A336" s="1" t="s">
        <v>4527</v>
      </c>
      <c r="B336">
        <v>131158</v>
      </c>
      <c r="C336" s="1" t="s">
        <v>4528</v>
      </c>
      <c r="D336">
        <v>99.337999999999994</v>
      </c>
      <c r="E336">
        <v>7.6399999999999999E-70</v>
      </c>
      <c r="F336" s="1" t="s">
        <v>5105</v>
      </c>
      <c r="G336" s="1" t="s">
        <v>4404</v>
      </c>
    </row>
    <row r="337" spans="1:7" x14ac:dyDescent="0.2">
      <c r="A337" s="1" t="s">
        <v>38</v>
      </c>
      <c r="B337">
        <v>2057741</v>
      </c>
      <c r="C337" s="1" t="s">
        <v>39</v>
      </c>
      <c r="D337">
        <v>92.667000000000002</v>
      </c>
      <c r="E337">
        <v>1.3100000000000001E-52</v>
      </c>
      <c r="F337" s="1" t="s">
        <v>5106</v>
      </c>
      <c r="G337" s="1" t="s">
        <v>4416</v>
      </c>
    </row>
    <row r="338" spans="1:7" x14ac:dyDescent="0.2">
      <c r="A338" s="1" t="s">
        <v>323</v>
      </c>
      <c r="B338">
        <v>131158</v>
      </c>
      <c r="C338" s="1" t="s">
        <v>324</v>
      </c>
      <c r="D338">
        <v>94.701999999999998</v>
      </c>
      <c r="E338">
        <v>1.2999999999999999E-57</v>
      </c>
      <c r="F338" s="1" t="s">
        <v>5107</v>
      </c>
      <c r="G338" s="1" t="s">
        <v>4404</v>
      </c>
    </row>
    <row r="339" spans="1:7" x14ac:dyDescent="0.2">
      <c r="A339" s="1" t="s">
        <v>5108</v>
      </c>
      <c r="B339">
        <v>155900</v>
      </c>
      <c r="C339" s="1" t="s">
        <v>5109</v>
      </c>
      <c r="D339">
        <v>87.671000000000006</v>
      </c>
      <c r="E339">
        <v>1.03E-38</v>
      </c>
      <c r="F339" s="1" t="s">
        <v>5110</v>
      </c>
      <c r="G339" s="1" t="s">
        <v>4442</v>
      </c>
    </row>
    <row r="340" spans="1:7" x14ac:dyDescent="0.2">
      <c r="A340" s="1" t="s">
        <v>3527</v>
      </c>
      <c r="B340">
        <v>1945662</v>
      </c>
      <c r="C340" s="1" t="s">
        <v>3528</v>
      </c>
      <c r="D340">
        <v>76.923000000000002</v>
      </c>
      <c r="E340">
        <v>2.31E-10</v>
      </c>
      <c r="F340" s="1" t="s">
        <v>5111</v>
      </c>
      <c r="G340" s="1" t="s">
        <v>4416</v>
      </c>
    </row>
    <row r="341" spans="1:7" x14ac:dyDescent="0.2">
      <c r="A341" s="1" t="s">
        <v>4634</v>
      </c>
      <c r="B341">
        <v>859655</v>
      </c>
      <c r="C341" s="1" t="s">
        <v>4635</v>
      </c>
      <c r="D341">
        <v>95.180999999999997</v>
      </c>
      <c r="E341">
        <v>2.19E-27</v>
      </c>
      <c r="F341" s="1" t="s">
        <v>5112</v>
      </c>
      <c r="G341" s="1" t="s">
        <v>4416</v>
      </c>
    </row>
    <row r="342" spans="1:7" x14ac:dyDescent="0.2">
      <c r="A342" s="1" t="s">
        <v>5113</v>
      </c>
      <c r="B342">
        <v>1274631</v>
      </c>
      <c r="C342" s="1" t="s">
        <v>5114</v>
      </c>
      <c r="D342">
        <v>88.965999999999994</v>
      </c>
      <c r="E342">
        <v>1.71E-41</v>
      </c>
      <c r="F342" s="1" t="s">
        <v>5115</v>
      </c>
      <c r="G342" s="1" t="s">
        <v>4416</v>
      </c>
    </row>
    <row r="343" spans="1:7" x14ac:dyDescent="0.2">
      <c r="A343" s="1" t="s">
        <v>5116</v>
      </c>
      <c r="B343">
        <v>10090</v>
      </c>
      <c r="C343" s="1" t="s">
        <v>5117</v>
      </c>
      <c r="D343">
        <v>100</v>
      </c>
      <c r="E343">
        <v>5.9100000000000003E-71</v>
      </c>
      <c r="F343" s="1" t="s">
        <v>5118</v>
      </c>
      <c r="G343" s="1" t="s">
        <v>4415</v>
      </c>
    </row>
    <row r="344" spans="1:7" x14ac:dyDescent="0.2">
      <c r="A344" s="1" t="s">
        <v>1137</v>
      </c>
      <c r="B344">
        <v>4565</v>
      </c>
      <c r="C344" s="1" t="s">
        <v>1138</v>
      </c>
      <c r="D344">
        <v>96.688999999999993</v>
      </c>
      <c r="E344">
        <v>4.6300000000000001E-62</v>
      </c>
      <c r="F344" s="1" t="s">
        <v>5119</v>
      </c>
      <c r="G344" s="1" t="s">
        <v>4404</v>
      </c>
    </row>
    <row r="345" spans="1:7" x14ac:dyDescent="0.2">
      <c r="A345" s="1" t="s">
        <v>4313</v>
      </c>
      <c r="B345">
        <v>131158</v>
      </c>
      <c r="C345" s="1" t="s">
        <v>4314</v>
      </c>
      <c r="D345">
        <v>88.355999999999995</v>
      </c>
      <c r="E345">
        <v>2.2000000000000001E-40</v>
      </c>
      <c r="F345" s="1" t="s">
        <v>5120</v>
      </c>
      <c r="G345" s="1" t="s">
        <v>4404</v>
      </c>
    </row>
    <row r="346" spans="1:7" x14ac:dyDescent="0.2">
      <c r="A346" s="1" t="s">
        <v>922</v>
      </c>
      <c r="B346">
        <v>131158</v>
      </c>
      <c r="C346" s="1" t="s">
        <v>923</v>
      </c>
      <c r="D346">
        <v>96.35</v>
      </c>
      <c r="E346">
        <v>2.1699999999999999E-55</v>
      </c>
      <c r="F346" s="1" t="s">
        <v>5121</v>
      </c>
      <c r="G346" s="1" t="s">
        <v>4404</v>
      </c>
    </row>
    <row r="347" spans="1:7" x14ac:dyDescent="0.2">
      <c r="A347" s="1" t="s">
        <v>850</v>
      </c>
      <c r="B347">
        <v>2681984</v>
      </c>
      <c r="C347" s="1" t="s">
        <v>851</v>
      </c>
      <c r="D347">
        <v>89.655000000000001</v>
      </c>
      <c r="E347">
        <v>3.68E-43</v>
      </c>
      <c r="F347" s="1" t="s">
        <v>5122</v>
      </c>
      <c r="G347" s="1" t="s">
        <v>4416</v>
      </c>
    </row>
    <row r="348" spans="1:7" x14ac:dyDescent="0.2">
      <c r="A348" s="1" t="s">
        <v>5123</v>
      </c>
      <c r="B348">
        <v>482957</v>
      </c>
      <c r="C348" s="1" t="s">
        <v>5124</v>
      </c>
      <c r="D348">
        <v>80.832999999999998</v>
      </c>
      <c r="E348">
        <v>8.2599999999999993E-15</v>
      </c>
      <c r="F348" s="1" t="s">
        <v>5125</v>
      </c>
      <c r="G348" s="1" t="s">
        <v>4416</v>
      </c>
    </row>
    <row r="349" spans="1:7" x14ac:dyDescent="0.2">
      <c r="A349" s="1" t="s">
        <v>5126</v>
      </c>
      <c r="B349">
        <v>10090</v>
      </c>
      <c r="C349" s="1" t="s">
        <v>5127</v>
      </c>
      <c r="D349">
        <v>96</v>
      </c>
      <c r="E349">
        <v>5.9899999999999999E-61</v>
      </c>
      <c r="F349" s="1" t="s">
        <v>5128</v>
      </c>
      <c r="G349" s="1" t="s">
        <v>4415</v>
      </c>
    </row>
    <row r="350" spans="1:7" x14ac:dyDescent="0.2">
      <c r="A350" s="1" t="s">
        <v>2979</v>
      </c>
      <c r="B350">
        <v>131158</v>
      </c>
      <c r="C350" s="1" t="s">
        <v>2980</v>
      </c>
      <c r="D350">
        <v>99.314999999999998</v>
      </c>
      <c r="E350">
        <v>4.6000000000000001E-67</v>
      </c>
      <c r="F350" s="1" t="s">
        <v>5129</v>
      </c>
      <c r="G350" s="1" t="s">
        <v>4404</v>
      </c>
    </row>
    <row r="351" spans="1:7" x14ac:dyDescent="0.2">
      <c r="A351" s="1" t="s">
        <v>1134</v>
      </c>
      <c r="B351">
        <v>50273</v>
      </c>
      <c r="C351" s="1" t="s">
        <v>1135</v>
      </c>
      <c r="D351">
        <v>87.248000000000005</v>
      </c>
      <c r="E351">
        <v>3.68E-43</v>
      </c>
      <c r="F351" s="1" t="s">
        <v>5130</v>
      </c>
      <c r="G351" s="1" t="s">
        <v>4404</v>
      </c>
    </row>
    <row r="352" spans="1:7" x14ac:dyDescent="0.2">
      <c r="A352" s="1" t="s">
        <v>38</v>
      </c>
      <c r="B352">
        <v>2057741</v>
      </c>
      <c r="C352" s="1" t="s">
        <v>39</v>
      </c>
      <c r="D352">
        <v>98.667000000000002</v>
      </c>
      <c r="E352">
        <v>1.28E-67</v>
      </c>
      <c r="F352" s="1" t="s">
        <v>5131</v>
      </c>
      <c r="G352" s="1" t="s">
        <v>4416</v>
      </c>
    </row>
    <row r="353" spans="1:7" x14ac:dyDescent="0.2">
      <c r="A353" s="1" t="s">
        <v>151</v>
      </c>
      <c r="B353">
        <v>2055</v>
      </c>
      <c r="C353" s="1" t="s">
        <v>152</v>
      </c>
      <c r="D353">
        <v>100</v>
      </c>
      <c r="E353">
        <v>5.9100000000000003E-71</v>
      </c>
      <c r="F353" s="1" t="s">
        <v>5132</v>
      </c>
      <c r="G353" s="1" t="s">
        <v>4416</v>
      </c>
    </row>
    <row r="354" spans="1:7" x14ac:dyDescent="0.2">
      <c r="A354" s="1" t="s">
        <v>1337</v>
      </c>
      <c r="B354">
        <v>1037409</v>
      </c>
      <c r="C354" s="1" t="s">
        <v>1338</v>
      </c>
      <c r="D354">
        <v>96.667000000000002</v>
      </c>
      <c r="E354">
        <v>1.2900000000000001E-62</v>
      </c>
      <c r="F354" s="1" t="s">
        <v>5133</v>
      </c>
      <c r="G354" s="1" t="s">
        <v>4416</v>
      </c>
    </row>
    <row r="355" spans="1:7" x14ac:dyDescent="0.2">
      <c r="A355" s="1" t="s">
        <v>5134</v>
      </c>
      <c r="B355">
        <v>272630</v>
      </c>
      <c r="C355" s="1" t="s">
        <v>5135</v>
      </c>
      <c r="D355">
        <v>100</v>
      </c>
      <c r="E355">
        <v>1.64E-71</v>
      </c>
      <c r="F355" s="1" t="s">
        <v>5136</v>
      </c>
      <c r="G355" s="1" t="s">
        <v>4416</v>
      </c>
    </row>
    <row r="356" spans="1:7" x14ac:dyDescent="0.2">
      <c r="A356" s="1" t="s">
        <v>5137</v>
      </c>
      <c r="B356">
        <v>246</v>
      </c>
      <c r="C356" s="1" t="s">
        <v>5138</v>
      </c>
      <c r="D356">
        <v>96</v>
      </c>
      <c r="E356">
        <v>5.9899999999999999E-61</v>
      </c>
      <c r="F356" s="1" t="s">
        <v>5139</v>
      </c>
      <c r="G356" s="1" t="s">
        <v>4416</v>
      </c>
    </row>
    <row r="357" spans="1:7" x14ac:dyDescent="0.2">
      <c r="A357" s="1" t="s">
        <v>5140</v>
      </c>
      <c r="B357">
        <v>131158</v>
      </c>
      <c r="C357" s="1" t="s">
        <v>5141</v>
      </c>
      <c r="D357">
        <v>100</v>
      </c>
      <c r="E357">
        <v>5.9100000000000003E-71</v>
      </c>
      <c r="F357" s="1" t="s">
        <v>5142</v>
      </c>
      <c r="G357" s="1" t="s">
        <v>4404</v>
      </c>
    </row>
    <row r="358" spans="1:7" x14ac:dyDescent="0.2">
      <c r="A358" s="1" t="s">
        <v>125</v>
      </c>
      <c r="B358">
        <v>428406</v>
      </c>
      <c r="C358" s="1" t="s">
        <v>126</v>
      </c>
      <c r="D358">
        <v>100</v>
      </c>
      <c r="E358">
        <v>5.9100000000000003E-71</v>
      </c>
      <c r="F358" s="1" t="s">
        <v>5143</v>
      </c>
      <c r="G358" s="1" t="s">
        <v>4416</v>
      </c>
    </row>
    <row r="359" spans="1:7" x14ac:dyDescent="0.2">
      <c r="A359" s="1" t="s">
        <v>893</v>
      </c>
      <c r="B359">
        <v>402626</v>
      </c>
      <c r="C359" s="1" t="s">
        <v>894</v>
      </c>
      <c r="D359">
        <v>100</v>
      </c>
      <c r="E359">
        <v>5.9100000000000003E-71</v>
      </c>
      <c r="F359" s="1" t="s">
        <v>5144</v>
      </c>
      <c r="G359" s="1" t="s">
        <v>4416</v>
      </c>
    </row>
    <row r="360" spans="1:7" x14ac:dyDescent="0.2">
      <c r="A360" s="1" t="s">
        <v>5145</v>
      </c>
      <c r="B360">
        <v>395960</v>
      </c>
      <c r="C360" s="1" t="s">
        <v>5146</v>
      </c>
      <c r="D360">
        <v>92.472999999999999</v>
      </c>
      <c r="E360">
        <v>1.3499999999999999E-27</v>
      </c>
      <c r="F360" s="1" t="s">
        <v>5147</v>
      </c>
      <c r="G360" s="1" t="s">
        <v>4416</v>
      </c>
    </row>
    <row r="361" spans="1:7" x14ac:dyDescent="0.2">
      <c r="A361" s="1" t="s">
        <v>1470</v>
      </c>
      <c r="B361">
        <v>305</v>
      </c>
      <c r="C361" s="1" t="s">
        <v>1471</v>
      </c>
      <c r="D361">
        <v>95</v>
      </c>
      <c r="E361">
        <v>3.3099999999999998E-25</v>
      </c>
      <c r="F361" s="1" t="s">
        <v>5148</v>
      </c>
      <c r="G361" s="1" t="s">
        <v>4416</v>
      </c>
    </row>
    <row r="362" spans="1:7" x14ac:dyDescent="0.2">
      <c r="A362" s="1" t="s">
        <v>263</v>
      </c>
      <c r="B362">
        <v>267747</v>
      </c>
      <c r="C362" s="1" t="s">
        <v>264</v>
      </c>
      <c r="D362">
        <v>100</v>
      </c>
      <c r="E362">
        <v>1.64E-71</v>
      </c>
      <c r="F362" s="1" t="s">
        <v>5149</v>
      </c>
      <c r="G362" s="1" t="s">
        <v>4416</v>
      </c>
    </row>
    <row r="363" spans="1:7" x14ac:dyDescent="0.2">
      <c r="A363" s="1" t="s">
        <v>125</v>
      </c>
      <c r="B363">
        <v>428406</v>
      </c>
      <c r="C363" s="1" t="s">
        <v>126</v>
      </c>
      <c r="D363">
        <v>100</v>
      </c>
      <c r="E363">
        <v>5.9100000000000003E-71</v>
      </c>
      <c r="F363" s="1" t="s">
        <v>5150</v>
      </c>
      <c r="G363" s="1" t="s">
        <v>4416</v>
      </c>
    </row>
    <row r="364" spans="1:7" x14ac:dyDescent="0.2">
      <c r="A364" s="1" t="s">
        <v>2766</v>
      </c>
      <c r="B364">
        <v>1906742</v>
      </c>
      <c r="C364" s="1" t="s">
        <v>2767</v>
      </c>
      <c r="D364">
        <v>96.552000000000007</v>
      </c>
      <c r="E364">
        <v>1.7800000000000001E-16</v>
      </c>
      <c r="F364" s="1" t="s">
        <v>5151</v>
      </c>
      <c r="G364" s="1" t="s">
        <v>4416</v>
      </c>
    </row>
    <row r="365" spans="1:7" x14ac:dyDescent="0.2">
      <c r="A365" s="1" t="s">
        <v>5152</v>
      </c>
      <c r="B365">
        <v>305</v>
      </c>
      <c r="C365" s="1" t="s">
        <v>5153</v>
      </c>
      <c r="D365">
        <v>86.364000000000004</v>
      </c>
      <c r="E365">
        <v>3.8700000000000002E-8</v>
      </c>
      <c r="F365" s="1" t="s">
        <v>5154</v>
      </c>
      <c r="G365" s="1" t="s">
        <v>4416</v>
      </c>
    </row>
    <row r="366" spans="1:7" x14ac:dyDescent="0.2">
      <c r="A366" s="1" t="s">
        <v>1586</v>
      </c>
      <c r="B366">
        <v>271</v>
      </c>
      <c r="C366" s="1" t="s">
        <v>1587</v>
      </c>
      <c r="D366">
        <v>100</v>
      </c>
      <c r="E366">
        <v>5.9100000000000003E-71</v>
      </c>
      <c r="F366" s="1" t="s">
        <v>5155</v>
      </c>
      <c r="G366" s="1" t="s">
        <v>4416</v>
      </c>
    </row>
    <row r="367" spans="1:7" x14ac:dyDescent="0.2">
      <c r="A367" s="1" t="s">
        <v>4712</v>
      </c>
      <c r="B367">
        <v>3712</v>
      </c>
      <c r="C367" s="1" t="s">
        <v>4713</v>
      </c>
      <c r="D367">
        <v>99.332999999999998</v>
      </c>
      <c r="E367">
        <v>2.75E-69</v>
      </c>
      <c r="F367" s="1" t="s">
        <v>5156</v>
      </c>
      <c r="G367" s="1" t="s">
        <v>4404</v>
      </c>
    </row>
    <row r="368" spans="1:7" x14ac:dyDescent="0.2">
      <c r="A368" s="1" t="s">
        <v>169</v>
      </c>
      <c r="B368">
        <v>71999</v>
      </c>
      <c r="C368" s="1" t="s">
        <v>170</v>
      </c>
      <c r="D368">
        <v>100</v>
      </c>
      <c r="E368">
        <v>5.9100000000000003E-71</v>
      </c>
      <c r="F368" s="1" t="s">
        <v>5157</v>
      </c>
      <c r="G368" s="1" t="s">
        <v>4416</v>
      </c>
    </row>
    <row r="369" spans="1:7" x14ac:dyDescent="0.2">
      <c r="A369" s="1" t="s">
        <v>1470</v>
      </c>
      <c r="B369">
        <v>305</v>
      </c>
      <c r="C369" s="1" t="s">
        <v>1471</v>
      </c>
      <c r="D369">
        <v>94.667000000000002</v>
      </c>
      <c r="E369">
        <v>1.79E-22</v>
      </c>
      <c r="F369" s="1" t="s">
        <v>5158</v>
      </c>
      <c r="G369" s="1" t="s">
        <v>4416</v>
      </c>
    </row>
    <row r="370" spans="1:7" x14ac:dyDescent="0.2">
      <c r="A370" s="1" t="s">
        <v>1470</v>
      </c>
      <c r="B370">
        <v>305</v>
      </c>
      <c r="C370" s="1" t="s">
        <v>1471</v>
      </c>
      <c r="D370">
        <v>94.667000000000002</v>
      </c>
      <c r="E370">
        <v>4.1100000000000001E-22</v>
      </c>
      <c r="F370" s="1" t="s">
        <v>5158</v>
      </c>
      <c r="G370" s="1" t="s">
        <v>4416</v>
      </c>
    </row>
    <row r="371" spans="1:7" x14ac:dyDescent="0.2">
      <c r="A371" s="1" t="s">
        <v>2019</v>
      </c>
      <c r="B371">
        <v>4565</v>
      </c>
      <c r="C371" s="1" t="s">
        <v>2020</v>
      </c>
      <c r="D371">
        <v>98.667000000000002</v>
      </c>
      <c r="E371">
        <v>1.28E-67</v>
      </c>
      <c r="F371" s="1" t="s">
        <v>5159</v>
      </c>
      <c r="G371" s="1" t="s">
        <v>4404</v>
      </c>
    </row>
    <row r="372" spans="1:7" x14ac:dyDescent="0.2">
      <c r="A372" s="1" t="s">
        <v>38</v>
      </c>
      <c r="B372">
        <v>2057741</v>
      </c>
      <c r="C372" s="1" t="s">
        <v>39</v>
      </c>
      <c r="D372">
        <v>97.332999999999998</v>
      </c>
      <c r="E372">
        <v>2.77E-64</v>
      </c>
      <c r="F372" s="1" t="s">
        <v>5160</v>
      </c>
      <c r="G372" s="1" t="s">
        <v>4416</v>
      </c>
    </row>
    <row r="373" spans="1:7" x14ac:dyDescent="0.2">
      <c r="A373" s="1" t="s">
        <v>426</v>
      </c>
      <c r="B373">
        <v>4547</v>
      </c>
      <c r="C373" s="1" t="s">
        <v>427</v>
      </c>
      <c r="D373">
        <v>96.667000000000002</v>
      </c>
      <c r="E373">
        <v>1.2900000000000001E-62</v>
      </c>
      <c r="F373" s="1" t="s">
        <v>5161</v>
      </c>
      <c r="G373" s="1" t="s">
        <v>4404</v>
      </c>
    </row>
    <row r="374" spans="1:7" x14ac:dyDescent="0.2">
      <c r="A374" s="1" t="s">
        <v>2569</v>
      </c>
      <c r="B374">
        <v>131158</v>
      </c>
      <c r="C374" s="1" t="s">
        <v>2570</v>
      </c>
      <c r="D374">
        <v>81.617999999999995</v>
      </c>
      <c r="E374">
        <v>1.76E-21</v>
      </c>
      <c r="F374" s="1" t="s">
        <v>5162</v>
      </c>
      <c r="G374" s="1" t="s">
        <v>4404</v>
      </c>
    </row>
    <row r="375" spans="1:7" x14ac:dyDescent="0.2">
      <c r="A375" s="1" t="s">
        <v>5163</v>
      </c>
      <c r="B375">
        <v>47884</v>
      </c>
      <c r="C375" s="1" t="s">
        <v>5164</v>
      </c>
      <c r="D375">
        <v>76.691999999999993</v>
      </c>
      <c r="E375">
        <v>5.0100000000000005E-7</v>
      </c>
      <c r="F375" s="1" t="s">
        <v>5165</v>
      </c>
      <c r="G375" s="1" t="s">
        <v>4416</v>
      </c>
    </row>
    <row r="376" spans="1:7" x14ac:dyDescent="0.2">
      <c r="A376" s="1" t="s">
        <v>2269</v>
      </c>
      <c r="B376">
        <v>62335</v>
      </c>
      <c r="C376" s="1" t="s">
        <v>2270</v>
      </c>
      <c r="D376">
        <v>97.350999999999999</v>
      </c>
      <c r="E376">
        <v>7.7000000000000005E-65</v>
      </c>
      <c r="F376" s="1" t="s">
        <v>5166</v>
      </c>
      <c r="G376" s="1" t="s">
        <v>4404</v>
      </c>
    </row>
    <row r="377" spans="1:7" x14ac:dyDescent="0.2">
      <c r="A377" s="1" t="s">
        <v>5167</v>
      </c>
      <c r="B377">
        <v>1270</v>
      </c>
      <c r="C377" s="1" t="s">
        <v>5168</v>
      </c>
      <c r="D377">
        <v>99.328999999999994</v>
      </c>
      <c r="E377">
        <v>9.7999999999999995E-69</v>
      </c>
      <c r="F377" s="1" t="s">
        <v>5169</v>
      </c>
      <c r="G377" s="1" t="s">
        <v>4416</v>
      </c>
    </row>
    <row r="378" spans="1:7" x14ac:dyDescent="0.2">
      <c r="A378" s="1" t="s">
        <v>5170</v>
      </c>
      <c r="B378">
        <v>3352</v>
      </c>
      <c r="C378" s="1" t="s">
        <v>5171</v>
      </c>
      <c r="D378">
        <v>95.918000000000006</v>
      </c>
      <c r="E378">
        <v>2.7899999999999999E-59</v>
      </c>
      <c r="F378" s="1" t="s">
        <v>5172</v>
      </c>
      <c r="G378" s="1" t="s">
        <v>4404</v>
      </c>
    </row>
    <row r="379" spans="1:7" x14ac:dyDescent="0.2">
      <c r="A379" s="1" t="s">
        <v>5173</v>
      </c>
      <c r="B379">
        <v>4577</v>
      </c>
      <c r="C379" s="1" t="s">
        <v>5174</v>
      </c>
      <c r="D379">
        <v>88.311999999999998</v>
      </c>
      <c r="E379">
        <v>2.2999999999999999E-15</v>
      </c>
      <c r="F379" s="1" t="s">
        <v>5175</v>
      </c>
      <c r="G379" s="1" t="s">
        <v>4404</v>
      </c>
    </row>
    <row r="380" spans="1:7" x14ac:dyDescent="0.2">
      <c r="A380" s="1" t="s">
        <v>1994</v>
      </c>
      <c r="B380">
        <v>526226</v>
      </c>
      <c r="C380" s="1" t="s">
        <v>1995</v>
      </c>
      <c r="D380">
        <v>100</v>
      </c>
      <c r="E380">
        <v>5.9100000000000003E-71</v>
      </c>
      <c r="F380" s="1" t="s">
        <v>5176</v>
      </c>
      <c r="G380" s="1" t="s">
        <v>4416</v>
      </c>
    </row>
    <row r="381" spans="1:7" x14ac:dyDescent="0.2">
      <c r="A381" s="1" t="s">
        <v>1337</v>
      </c>
      <c r="B381">
        <v>1037409</v>
      </c>
      <c r="C381" s="1" t="s">
        <v>1338</v>
      </c>
      <c r="D381">
        <v>88.078999999999994</v>
      </c>
      <c r="E381">
        <v>6.1599999999999998E-41</v>
      </c>
      <c r="F381" s="1" t="s">
        <v>5177</v>
      </c>
      <c r="G381" s="1" t="s">
        <v>4416</v>
      </c>
    </row>
    <row r="382" spans="1:7" x14ac:dyDescent="0.2">
      <c r="A382" s="1" t="s">
        <v>3218</v>
      </c>
      <c r="B382">
        <v>321846</v>
      </c>
      <c r="C382" s="1" t="s">
        <v>3219</v>
      </c>
      <c r="D382">
        <v>100</v>
      </c>
      <c r="E382">
        <v>5.8599999999999998E-71</v>
      </c>
      <c r="F382" s="1" t="s">
        <v>5178</v>
      </c>
      <c r="G382" s="1" t="s">
        <v>4416</v>
      </c>
    </row>
    <row r="383" spans="1:7" x14ac:dyDescent="0.2">
      <c r="A383" s="1" t="s">
        <v>1701</v>
      </c>
      <c r="B383">
        <v>562</v>
      </c>
      <c r="C383" s="1" t="s">
        <v>1702</v>
      </c>
      <c r="D383">
        <v>100</v>
      </c>
      <c r="E383">
        <v>3.5599999999999998E-68</v>
      </c>
      <c r="F383" s="1" t="s">
        <v>4159</v>
      </c>
      <c r="G383" s="1" t="s">
        <v>4416</v>
      </c>
    </row>
    <row r="384" spans="1:7" x14ac:dyDescent="0.2">
      <c r="A384" s="1" t="s">
        <v>5179</v>
      </c>
      <c r="B384">
        <v>10090</v>
      </c>
      <c r="C384" s="1" t="s">
        <v>5180</v>
      </c>
      <c r="D384">
        <v>97.332999999999998</v>
      </c>
      <c r="E384">
        <v>2.77E-64</v>
      </c>
      <c r="F384" s="1" t="s">
        <v>5181</v>
      </c>
      <c r="G384" s="1" t="s">
        <v>4415</v>
      </c>
    </row>
    <row r="385" spans="1:7" x14ac:dyDescent="0.2">
      <c r="A385" s="1" t="s">
        <v>5182</v>
      </c>
      <c r="B385">
        <v>4113</v>
      </c>
      <c r="C385" s="1" t="s">
        <v>5183</v>
      </c>
      <c r="D385">
        <v>95.804000000000002</v>
      </c>
      <c r="E385">
        <v>1.68E-56</v>
      </c>
      <c r="F385" s="1" t="s">
        <v>5184</v>
      </c>
      <c r="G385" s="1" t="s">
        <v>4404</v>
      </c>
    </row>
    <row r="386" spans="1:7" x14ac:dyDescent="0.2">
      <c r="A386" s="1" t="s">
        <v>728</v>
      </c>
      <c r="B386">
        <v>179408</v>
      </c>
      <c r="C386" s="1" t="s">
        <v>729</v>
      </c>
      <c r="D386">
        <v>97.332999999999998</v>
      </c>
      <c r="E386">
        <v>2.77E-64</v>
      </c>
      <c r="F386" s="1" t="s">
        <v>5185</v>
      </c>
      <c r="G386" s="1" t="s">
        <v>4416</v>
      </c>
    </row>
    <row r="387" spans="1:7" x14ac:dyDescent="0.2">
      <c r="A387" s="1" t="s">
        <v>5186</v>
      </c>
      <c r="B387">
        <v>321846</v>
      </c>
      <c r="C387" s="1" t="s">
        <v>5187</v>
      </c>
      <c r="D387">
        <v>100</v>
      </c>
      <c r="E387">
        <v>5.9100000000000003E-71</v>
      </c>
      <c r="F387" s="1" t="s">
        <v>5188</v>
      </c>
      <c r="G387" s="1" t="s">
        <v>4416</v>
      </c>
    </row>
    <row r="388" spans="1:7" x14ac:dyDescent="0.2">
      <c r="A388" s="1" t="s">
        <v>2895</v>
      </c>
      <c r="B388">
        <v>131158</v>
      </c>
      <c r="C388" s="1" t="s">
        <v>2896</v>
      </c>
      <c r="D388">
        <v>100</v>
      </c>
      <c r="E388">
        <v>5.9100000000000003E-71</v>
      </c>
      <c r="F388" s="1" t="s">
        <v>5189</v>
      </c>
      <c r="G388" s="1" t="s">
        <v>4404</v>
      </c>
    </row>
    <row r="389" spans="1:7" x14ac:dyDescent="0.2">
      <c r="A389" s="1" t="s">
        <v>1868</v>
      </c>
      <c r="B389">
        <v>2578113</v>
      </c>
      <c r="C389" s="1" t="s">
        <v>1869</v>
      </c>
      <c r="D389">
        <v>86.841999999999999</v>
      </c>
      <c r="E389">
        <v>3.7100000000000002E-38</v>
      </c>
      <c r="F389" s="1" t="s">
        <v>5190</v>
      </c>
      <c r="G389" s="1" t="s">
        <v>4416</v>
      </c>
    </row>
    <row r="390" spans="1:7" x14ac:dyDescent="0.2">
      <c r="A390" s="1" t="s">
        <v>4918</v>
      </c>
      <c r="B390">
        <v>4547</v>
      </c>
      <c r="C390" s="1" t="s">
        <v>4919</v>
      </c>
      <c r="D390">
        <v>97.367999999999995</v>
      </c>
      <c r="E390">
        <v>7.7000000000000005E-65</v>
      </c>
      <c r="F390" s="1" t="s">
        <v>5191</v>
      </c>
      <c r="G390" s="1" t="s">
        <v>4404</v>
      </c>
    </row>
    <row r="391" spans="1:7" x14ac:dyDescent="0.2">
      <c r="A391" s="1" t="s">
        <v>38</v>
      </c>
      <c r="B391">
        <v>2057741</v>
      </c>
      <c r="C391" s="1" t="s">
        <v>39</v>
      </c>
      <c r="D391">
        <v>100</v>
      </c>
      <c r="E391">
        <v>5.9100000000000003E-71</v>
      </c>
      <c r="F391" s="1" t="s">
        <v>5192</v>
      </c>
      <c r="G391" s="1" t="s">
        <v>4416</v>
      </c>
    </row>
    <row r="392" spans="1:7" x14ac:dyDescent="0.2">
      <c r="A392" s="1" t="s">
        <v>5193</v>
      </c>
      <c r="B392">
        <v>83333</v>
      </c>
      <c r="C392" s="1" t="s">
        <v>5194</v>
      </c>
      <c r="D392">
        <v>99.328999999999994</v>
      </c>
      <c r="E392">
        <v>9.8899999999999997E-69</v>
      </c>
      <c r="F392" s="1" t="s">
        <v>5195</v>
      </c>
      <c r="G392" s="1" t="s">
        <v>4416</v>
      </c>
    </row>
    <row r="393" spans="1:7" x14ac:dyDescent="0.2">
      <c r="A393" s="1" t="s">
        <v>2209</v>
      </c>
      <c r="B393">
        <v>72004</v>
      </c>
      <c r="C393" s="1" t="s">
        <v>2210</v>
      </c>
      <c r="D393">
        <v>100</v>
      </c>
      <c r="E393">
        <v>1.3200000000000001E-42</v>
      </c>
      <c r="F393" s="1" t="s">
        <v>5196</v>
      </c>
      <c r="G393" s="1" t="s">
        <v>4415</v>
      </c>
    </row>
    <row r="394" spans="1:7" x14ac:dyDescent="0.2">
      <c r="A394" s="1" t="s">
        <v>1886</v>
      </c>
      <c r="B394">
        <v>398578</v>
      </c>
      <c r="C394" s="1" t="s">
        <v>1887</v>
      </c>
      <c r="D394">
        <v>98</v>
      </c>
      <c r="E394">
        <v>5.9500000000000001E-66</v>
      </c>
      <c r="F394" s="1" t="s">
        <v>5197</v>
      </c>
      <c r="G394" s="1" t="s">
        <v>4416</v>
      </c>
    </row>
    <row r="395" spans="1:7" x14ac:dyDescent="0.2">
      <c r="A395" s="1" t="s">
        <v>125</v>
      </c>
      <c r="B395">
        <v>428406</v>
      </c>
      <c r="C395" s="1" t="s">
        <v>126</v>
      </c>
      <c r="D395">
        <v>100</v>
      </c>
      <c r="E395">
        <v>5.9100000000000003E-71</v>
      </c>
      <c r="F395" s="1" t="s">
        <v>5198</v>
      </c>
      <c r="G395" s="1" t="s">
        <v>4416</v>
      </c>
    </row>
    <row r="396" spans="1:7" x14ac:dyDescent="0.2">
      <c r="A396" s="1" t="s">
        <v>2743</v>
      </c>
      <c r="B396">
        <v>909952</v>
      </c>
      <c r="C396" s="1" t="s">
        <v>2744</v>
      </c>
      <c r="D396">
        <v>99.332999999999998</v>
      </c>
      <c r="E396">
        <v>2.75E-69</v>
      </c>
      <c r="F396" s="1" t="s">
        <v>5199</v>
      </c>
      <c r="G396" s="1" t="s">
        <v>4416</v>
      </c>
    </row>
    <row r="397" spans="1:7" x14ac:dyDescent="0.2">
      <c r="A397" s="1" t="s">
        <v>728</v>
      </c>
      <c r="B397">
        <v>179408</v>
      </c>
      <c r="C397" s="1" t="s">
        <v>729</v>
      </c>
      <c r="D397">
        <v>88.667000000000002</v>
      </c>
      <c r="E397">
        <v>1.3200000000000001E-42</v>
      </c>
      <c r="F397" s="1" t="s">
        <v>5200</v>
      </c>
      <c r="G397" s="1" t="s">
        <v>4416</v>
      </c>
    </row>
    <row r="398" spans="1:7" x14ac:dyDescent="0.2">
      <c r="A398" s="1" t="s">
        <v>3936</v>
      </c>
      <c r="B398">
        <v>32630</v>
      </c>
      <c r="C398" s="1" t="s">
        <v>3937</v>
      </c>
      <c r="D398">
        <v>100</v>
      </c>
      <c r="E398">
        <v>1.5E-50</v>
      </c>
      <c r="F398" s="1" t="s">
        <v>5201</v>
      </c>
      <c r="G398" s="1" t="s">
        <v>4406</v>
      </c>
    </row>
    <row r="399" spans="1:7" x14ac:dyDescent="0.2">
      <c r="A399" s="1" t="s">
        <v>125</v>
      </c>
      <c r="B399">
        <v>428406</v>
      </c>
      <c r="C399" s="1" t="s">
        <v>126</v>
      </c>
      <c r="D399">
        <v>100</v>
      </c>
      <c r="E399">
        <v>5.9100000000000003E-71</v>
      </c>
      <c r="F399" s="1" t="s">
        <v>5202</v>
      </c>
      <c r="G399" s="1" t="s">
        <v>4416</v>
      </c>
    </row>
    <row r="400" spans="1:7" x14ac:dyDescent="0.2">
      <c r="A400" s="1" t="s">
        <v>5203</v>
      </c>
      <c r="B400">
        <v>131158</v>
      </c>
      <c r="C400" s="1" t="s">
        <v>5204</v>
      </c>
      <c r="D400">
        <v>97.972999999999999</v>
      </c>
      <c r="E400">
        <v>7.7000000000000005E-65</v>
      </c>
      <c r="F400" s="1" t="s">
        <v>5205</v>
      </c>
      <c r="G400" s="1" t="s">
        <v>4404</v>
      </c>
    </row>
    <row r="401" spans="1:7" x14ac:dyDescent="0.2">
      <c r="A401" s="1" t="s">
        <v>850</v>
      </c>
      <c r="B401">
        <v>2681984</v>
      </c>
      <c r="C401" s="1" t="s">
        <v>851</v>
      </c>
      <c r="D401">
        <v>85.135000000000005</v>
      </c>
      <c r="E401">
        <v>3.7400000000000001E-33</v>
      </c>
      <c r="F401" s="1" t="s">
        <v>5206</v>
      </c>
      <c r="G401" s="1" t="s">
        <v>4416</v>
      </c>
    </row>
    <row r="402" spans="1:7" x14ac:dyDescent="0.2">
      <c r="A402" s="1" t="s">
        <v>5207</v>
      </c>
      <c r="B402">
        <v>453783</v>
      </c>
      <c r="C402" s="1" t="s">
        <v>5208</v>
      </c>
      <c r="D402">
        <v>88.462000000000003</v>
      </c>
      <c r="E402">
        <v>2.89E-34</v>
      </c>
      <c r="F402" s="1" t="s">
        <v>5209</v>
      </c>
      <c r="G402" s="1" t="s">
        <v>4416</v>
      </c>
    </row>
    <row r="403" spans="1:7" x14ac:dyDescent="0.2">
      <c r="A403" s="1" t="s">
        <v>5210</v>
      </c>
      <c r="B403">
        <v>4547</v>
      </c>
      <c r="C403" s="1" t="s">
        <v>5211</v>
      </c>
      <c r="D403">
        <v>94.078999999999994</v>
      </c>
      <c r="E403">
        <v>1.68E-56</v>
      </c>
      <c r="F403" s="1" t="s">
        <v>5212</v>
      </c>
      <c r="G403" s="1" t="s">
        <v>4404</v>
      </c>
    </row>
    <row r="404" spans="1:7" x14ac:dyDescent="0.2">
      <c r="A404" s="1" t="s">
        <v>38</v>
      </c>
      <c r="B404">
        <v>2057741</v>
      </c>
      <c r="C404" s="1" t="s">
        <v>39</v>
      </c>
      <c r="D404">
        <v>98.667000000000002</v>
      </c>
      <c r="E404">
        <v>1.28E-67</v>
      </c>
      <c r="F404" s="1" t="s">
        <v>5213</v>
      </c>
      <c r="G404" s="1" t="s">
        <v>4416</v>
      </c>
    </row>
    <row r="405" spans="1:7" x14ac:dyDescent="0.2">
      <c r="A405" s="1" t="s">
        <v>2793</v>
      </c>
      <c r="B405">
        <v>10090</v>
      </c>
      <c r="C405" s="1" t="s">
        <v>2794</v>
      </c>
      <c r="D405">
        <v>98.667000000000002</v>
      </c>
      <c r="E405">
        <v>1.28E-67</v>
      </c>
      <c r="F405" s="1" t="s">
        <v>5214</v>
      </c>
      <c r="G405" s="1" t="s">
        <v>4415</v>
      </c>
    </row>
    <row r="406" spans="1:7" x14ac:dyDescent="0.2">
      <c r="A406" s="1" t="s">
        <v>5215</v>
      </c>
      <c r="B406">
        <v>876364</v>
      </c>
      <c r="C406" s="1" t="s">
        <v>5216</v>
      </c>
      <c r="D406">
        <v>82.608999999999995</v>
      </c>
      <c r="E406">
        <v>6.3900000000000003E-16</v>
      </c>
      <c r="F406" s="1" t="s">
        <v>5217</v>
      </c>
      <c r="G406" s="1" t="s">
        <v>4416</v>
      </c>
    </row>
    <row r="407" spans="1:7" x14ac:dyDescent="0.2">
      <c r="A407" s="1" t="s">
        <v>941</v>
      </c>
      <c r="B407">
        <v>2605424</v>
      </c>
      <c r="C407" s="1" t="s">
        <v>942</v>
      </c>
      <c r="D407">
        <v>100</v>
      </c>
      <c r="E407">
        <v>7.6399999999999999E-70</v>
      </c>
      <c r="F407" s="1" t="s">
        <v>5218</v>
      </c>
      <c r="G407" s="1" t="s">
        <v>4416</v>
      </c>
    </row>
    <row r="408" spans="1:7" x14ac:dyDescent="0.2">
      <c r="A408" s="1" t="s">
        <v>5219</v>
      </c>
      <c r="B408">
        <v>3352</v>
      </c>
      <c r="C408" s="1" t="s">
        <v>5220</v>
      </c>
      <c r="D408">
        <v>88.590999999999994</v>
      </c>
      <c r="E408">
        <v>4.7599999999999999E-42</v>
      </c>
      <c r="F408" s="1" t="s">
        <v>5221</v>
      </c>
      <c r="G408" s="1" t="s">
        <v>4404</v>
      </c>
    </row>
    <row r="409" spans="1:7" x14ac:dyDescent="0.2">
      <c r="A409" s="1" t="s">
        <v>5222</v>
      </c>
      <c r="B409">
        <v>426355</v>
      </c>
      <c r="C409" s="1" t="s">
        <v>5223</v>
      </c>
      <c r="D409">
        <v>94.701999999999998</v>
      </c>
      <c r="E409">
        <v>1.2999999999999999E-57</v>
      </c>
      <c r="F409" s="1" t="s">
        <v>5224</v>
      </c>
      <c r="G409" s="1" t="s">
        <v>4416</v>
      </c>
    </row>
    <row r="410" spans="1:7" x14ac:dyDescent="0.2">
      <c r="A410" s="1" t="s">
        <v>2921</v>
      </c>
      <c r="B410">
        <v>979556</v>
      </c>
      <c r="C410" s="1" t="s">
        <v>2922</v>
      </c>
      <c r="D410">
        <v>93.289000000000001</v>
      </c>
      <c r="E410">
        <v>1E-53</v>
      </c>
      <c r="F410" s="1" t="s">
        <v>5225</v>
      </c>
      <c r="G410" s="1" t="s">
        <v>4416</v>
      </c>
    </row>
    <row r="411" spans="1:7" x14ac:dyDescent="0.2">
      <c r="A411" s="1" t="s">
        <v>2050</v>
      </c>
      <c r="B411">
        <v>247156</v>
      </c>
      <c r="C411" s="1" t="s">
        <v>2051</v>
      </c>
      <c r="D411">
        <v>100</v>
      </c>
      <c r="E411">
        <v>5.9100000000000003E-71</v>
      </c>
      <c r="F411" s="1" t="s">
        <v>5226</v>
      </c>
      <c r="G411" s="1" t="s">
        <v>4416</v>
      </c>
    </row>
    <row r="412" spans="1:7" x14ac:dyDescent="0.2">
      <c r="A412" s="1" t="s">
        <v>5227</v>
      </c>
      <c r="B412">
        <v>10090</v>
      </c>
      <c r="C412" s="1" t="s">
        <v>5228</v>
      </c>
      <c r="D412">
        <v>100</v>
      </c>
      <c r="E412">
        <v>5.9100000000000003E-71</v>
      </c>
      <c r="F412" s="1" t="s">
        <v>5229</v>
      </c>
      <c r="G412" s="1" t="s">
        <v>4415</v>
      </c>
    </row>
    <row r="413" spans="1:7" x14ac:dyDescent="0.2">
      <c r="A413" s="1" t="s">
        <v>5230</v>
      </c>
      <c r="B413">
        <v>3352</v>
      </c>
      <c r="C413" s="1" t="s">
        <v>5231</v>
      </c>
      <c r="D413">
        <v>100</v>
      </c>
      <c r="E413">
        <v>5.9100000000000003E-71</v>
      </c>
      <c r="F413" s="1" t="s">
        <v>5232</v>
      </c>
      <c r="G413" s="1" t="s">
        <v>4404</v>
      </c>
    </row>
    <row r="414" spans="1:7" x14ac:dyDescent="0.2">
      <c r="A414" s="1" t="s">
        <v>3421</v>
      </c>
      <c r="B414">
        <v>3352</v>
      </c>
      <c r="C414" s="1" t="s">
        <v>3422</v>
      </c>
      <c r="D414">
        <v>91.489000000000004</v>
      </c>
      <c r="E414">
        <v>1.7999999999999999E-6</v>
      </c>
      <c r="F414" s="1" t="s">
        <v>5233</v>
      </c>
      <c r="G414" s="1" t="s">
        <v>4404</v>
      </c>
    </row>
    <row r="415" spans="1:7" x14ac:dyDescent="0.2">
      <c r="A415" s="1" t="s">
        <v>5234</v>
      </c>
      <c r="B415">
        <v>2587849</v>
      </c>
      <c r="C415" s="1" t="s">
        <v>5235</v>
      </c>
      <c r="D415">
        <v>78.947000000000003</v>
      </c>
      <c r="E415">
        <v>3.8199999999999997E-18</v>
      </c>
      <c r="F415" s="1" t="s">
        <v>5236</v>
      </c>
      <c r="G415" s="1" t="s">
        <v>4416</v>
      </c>
    </row>
    <row r="416" spans="1:7" x14ac:dyDescent="0.2">
      <c r="A416" s="1" t="s">
        <v>850</v>
      </c>
      <c r="B416">
        <v>2681984</v>
      </c>
      <c r="C416" s="1" t="s">
        <v>851</v>
      </c>
      <c r="D416">
        <v>89.655000000000001</v>
      </c>
      <c r="E416">
        <v>3.68E-43</v>
      </c>
      <c r="F416" s="1" t="s">
        <v>5122</v>
      </c>
      <c r="G416" s="1" t="s">
        <v>4416</v>
      </c>
    </row>
    <row r="417" spans="1:7" x14ac:dyDescent="0.2">
      <c r="A417" s="1" t="s">
        <v>5123</v>
      </c>
      <c r="B417">
        <v>482957</v>
      </c>
      <c r="C417" s="1" t="s">
        <v>5124</v>
      </c>
      <c r="D417">
        <v>80.832999999999998</v>
      </c>
      <c r="E417">
        <v>8.2599999999999993E-15</v>
      </c>
      <c r="F417" s="1" t="s">
        <v>5125</v>
      </c>
      <c r="G417" s="1" t="s">
        <v>4416</v>
      </c>
    </row>
    <row r="418" spans="1:7" x14ac:dyDescent="0.2">
      <c r="A418" s="1" t="s">
        <v>5126</v>
      </c>
      <c r="B418">
        <v>10090</v>
      </c>
      <c r="C418" s="1" t="s">
        <v>5127</v>
      </c>
      <c r="D418">
        <v>96</v>
      </c>
      <c r="E418">
        <v>5.9899999999999999E-61</v>
      </c>
      <c r="F418" s="1" t="s">
        <v>5128</v>
      </c>
      <c r="G418" s="1" t="s">
        <v>4415</v>
      </c>
    </row>
    <row r="419" spans="1:7" x14ac:dyDescent="0.2">
      <c r="A419" s="1" t="s">
        <v>5234</v>
      </c>
      <c r="B419">
        <v>2587849</v>
      </c>
      <c r="C419" s="1" t="s">
        <v>5235</v>
      </c>
      <c r="D419">
        <v>78.947000000000003</v>
      </c>
      <c r="E419">
        <v>3.8199999999999997E-18</v>
      </c>
      <c r="F419" s="1" t="s">
        <v>5236</v>
      </c>
      <c r="G419" s="1" t="s">
        <v>4416</v>
      </c>
    </row>
    <row r="420" spans="1:7" x14ac:dyDescent="0.2">
      <c r="A420" s="1" t="s">
        <v>5237</v>
      </c>
      <c r="B420">
        <v>2518644</v>
      </c>
      <c r="C420" s="1" t="s">
        <v>5238</v>
      </c>
      <c r="D420">
        <v>80</v>
      </c>
      <c r="E420">
        <v>1.0599999999999999E-18</v>
      </c>
      <c r="F420" s="1" t="s">
        <v>5239</v>
      </c>
      <c r="G420" s="1" t="s">
        <v>4416</v>
      </c>
    </row>
    <row r="421" spans="1:7" x14ac:dyDescent="0.2">
      <c r="A421" s="1" t="s">
        <v>4080</v>
      </c>
      <c r="B421">
        <v>2051553</v>
      </c>
      <c r="C421" s="1" t="s">
        <v>4081</v>
      </c>
      <c r="D421">
        <v>91.971000000000004</v>
      </c>
      <c r="E421">
        <v>7.9199999999999994E-45</v>
      </c>
      <c r="F421" s="1" t="s">
        <v>5240</v>
      </c>
      <c r="G421" s="1" t="s">
        <v>4416</v>
      </c>
    </row>
    <row r="422" spans="1:7" x14ac:dyDescent="0.2">
      <c r="A422" s="1" t="s">
        <v>5241</v>
      </c>
      <c r="B422">
        <v>39947</v>
      </c>
      <c r="C422" s="1" t="s">
        <v>5242</v>
      </c>
      <c r="D422">
        <v>89.763999999999996</v>
      </c>
      <c r="E422">
        <v>1.7299999999999999E-36</v>
      </c>
      <c r="F422" s="1" t="s">
        <v>5243</v>
      </c>
      <c r="G422" s="1" t="s">
        <v>4404</v>
      </c>
    </row>
    <row r="423" spans="1:7" x14ac:dyDescent="0.2">
      <c r="A423" s="1" t="s">
        <v>1820</v>
      </c>
      <c r="B423">
        <v>215358</v>
      </c>
      <c r="C423" s="1" t="s">
        <v>1821</v>
      </c>
      <c r="D423">
        <v>97.350999999999999</v>
      </c>
      <c r="E423">
        <v>7.7000000000000005E-65</v>
      </c>
      <c r="F423" s="1" t="s">
        <v>5244</v>
      </c>
      <c r="G423" s="1" t="s">
        <v>4415</v>
      </c>
    </row>
    <row r="424" spans="1:7" x14ac:dyDescent="0.2">
      <c r="A424" s="1" t="s">
        <v>485</v>
      </c>
      <c r="B424">
        <v>402626</v>
      </c>
      <c r="C424" s="1" t="s">
        <v>486</v>
      </c>
      <c r="D424">
        <v>100</v>
      </c>
      <c r="E424">
        <v>5.9100000000000003E-71</v>
      </c>
      <c r="F424" s="1" t="s">
        <v>5245</v>
      </c>
      <c r="G424" s="1" t="s">
        <v>4416</v>
      </c>
    </row>
    <row r="425" spans="1:7" x14ac:dyDescent="0.2">
      <c r="A425" s="1" t="s">
        <v>5246</v>
      </c>
      <c r="B425">
        <v>193079</v>
      </c>
      <c r="C425" s="1" t="s">
        <v>5247</v>
      </c>
      <c r="D425">
        <v>97.332999999999998</v>
      </c>
      <c r="E425">
        <v>2.77E-64</v>
      </c>
      <c r="F425" s="1" t="s">
        <v>5248</v>
      </c>
      <c r="G425" s="1" t="s">
        <v>4404</v>
      </c>
    </row>
    <row r="426" spans="1:7" x14ac:dyDescent="0.2">
      <c r="A426" s="1" t="s">
        <v>1816</v>
      </c>
      <c r="B426">
        <v>131158</v>
      </c>
      <c r="C426" s="1" t="s">
        <v>1817</v>
      </c>
      <c r="D426">
        <v>98.667000000000002</v>
      </c>
      <c r="E426">
        <v>1.28E-67</v>
      </c>
      <c r="F426" s="1" t="s">
        <v>5249</v>
      </c>
      <c r="G426" s="1" t="s">
        <v>4404</v>
      </c>
    </row>
    <row r="427" spans="1:7" x14ac:dyDescent="0.2">
      <c r="A427" s="1" t="s">
        <v>610</v>
      </c>
      <c r="B427">
        <v>131158</v>
      </c>
      <c r="C427" s="1" t="s">
        <v>611</v>
      </c>
      <c r="D427">
        <v>94.262</v>
      </c>
      <c r="E427">
        <v>1.0200000000000001E-43</v>
      </c>
      <c r="F427" s="1" t="s">
        <v>5250</v>
      </c>
      <c r="G427" s="1" t="s">
        <v>4404</v>
      </c>
    </row>
    <row r="428" spans="1:7" x14ac:dyDescent="0.2">
      <c r="A428" s="1" t="s">
        <v>5251</v>
      </c>
      <c r="B428">
        <v>10090</v>
      </c>
      <c r="C428" s="1" t="s">
        <v>5252</v>
      </c>
      <c r="D428">
        <v>99.332999999999998</v>
      </c>
      <c r="E428">
        <v>2.75E-69</v>
      </c>
      <c r="F428" s="1" t="s">
        <v>5253</v>
      </c>
      <c r="G428" s="1" t="s">
        <v>4415</v>
      </c>
    </row>
    <row r="429" spans="1:7" x14ac:dyDescent="0.2">
      <c r="A429" s="1" t="s">
        <v>5254</v>
      </c>
      <c r="B429">
        <v>215358</v>
      </c>
      <c r="C429" s="1" t="s">
        <v>5255</v>
      </c>
      <c r="D429">
        <v>100</v>
      </c>
      <c r="E429">
        <v>5.9100000000000003E-71</v>
      </c>
      <c r="F429" s="1" t="s">
        <v>5256</v>
      </c>
      <c r="G429" s="1" t="s">
        <v>4415</v>
      </c>
    </row>
    <row r="430" spans="1:7" x14ac:dyDescent="0.2">
      <c r="A430" s="1" t="s">
        <v>5257</v>
      </c>
      <c r="B430">
        <v>4558</v>
      </c>
      <c r="C430" s="1" t="s">
        <v>5258</v>
      </c>
      <c r="D430">
        <v>94</v>
      </c>
      <c r="E430">
        <v>6.0300000000000001E-56</v>
      </c>
      <c r="F430" s="1" t="s">
        <v>5259</v>
      </c>
      <c r="G430" s="1" t="s">
        <v>4404</v>
      </c>
    </row>
    <row r="431" spans="1:7" x14ac:dyDescent="0.2">
      <c r="A431" s="1" t="s">
        <v>1198</v>
      </c>
      <c r="B431">
        <v>4547</v>
      </c>
      <c r="C431" s="1" t="s">
        <v>1199</v>
      </c>
      <c r="D431">
        <v>96.688999999999993</v>
      </c>
      <c r="E431">
        <v>3.5800000000000002E-63</v>
      </c>
      <c r="F431" s="1" t="s">
        <v>5260</v>
      </c>
      <c r="G431" s="1" t="s">
        <v>4404</v>
      </c>
    </row>
    <row r="432" spans="1:7" x14ac:dyDescent="0.2">
      <c r="A432" s="1" t="s">
        <v>5261</v>
      </c>
      <c r="B432">
        <v>62335</v>
      </c>
      <c r="C432" s="1" t="s">
        <v>5262</v>
      </c>
      <c r="D432">
        <v>100</v>
      </c>
      <c r="E432">
        <v>5.9100000000000003E-71</v>
      </c>
      <c r="F432" s="1" t="s">
        <v>5263</v>
      </c>
      <c r="G432" s="1" t="s">
        <v>4404</v>
      </c>
    </row>
    <row r="433" spans="1:7" x14ac:dyDescent="0.2">
      <c r="A433" s="1" t="s">
        <v>151</v>
      </c>
      <c r="B433">
        <v>2055</v>
      </c>
      <c r="C433" s="1" t="s">
        <v>152</v>
      </c>
      <c r="D433">
        <v>91.304000000000002</v>
      </c>
      <c r="E433">
        <v>2.8500000000000001E-44</v>
      </c>
      <c r="F433" s="1" t="s">
        <v>5264</v>
      </c>
      <c r="G433" s="1" t="s">
        <v>4416</v>
      </c>
    </row>
    <row r="434" spans="1:7" x14ac:dyDescent="0.2">
      <c r="A434" s="1" t="s">
        <v>1751</v>
      </c>
      <c r="B434">
        <v>131158</v>
      </c>
      <c r="C434" s="1" t="s">
        <v>1752</v>
      </c>
      <c r="D434">
        <v>93.332999999999998</v>
      </c>
      <c r="E434">
        <v>2.81E-54</v>
      </c>
      <c r="F434" s="1" t="s">
        <v>5265</v>
      </c>
      <c r="G434" s="1" t="s">
        <v>4404</v>
      </c>
    </row>
    <row r="435" spans="1:7" x14ac:dyDescent="0.2">
      <c r="A435" s="1" t="s">
        <v>263</v>
      </c>
      <c r="B435">
        <v>267747</v>
      </c>
      <c r="C435" s="1" t="s">
        <v>264</v>
      </c>
      <c r="D435">
        <v>100</v>
      </c>
      <c r="E435">
        <v>1.64E-71</v>
      </c>
      <c r="F435" s="1" t="s">
        <v>5266</v>
      </c>
      <c r="G435" s="1" t="s">
        <v>4416</v>
      </c>
    </row>
    <row r="436" spans="1:7" x14ac:dyDescent="0.2">
      <c r="A436" s="1" t="s">
        <v>125</v>
      </c>
      <c r="B436">
        <v>428406</v>
      </c>
      <c r="C436" s="1" t="s">
        <v>126</v>
      </c>
      <c r="D436">
        <v>100</v>
      </c>
      <c r="E436">
        <v>5.9100000000000003E-71</v>
      </c>
      <c r="F436" s="1" t="s">
        <v>5267</v>
      </c>
      <c r="G436" s="1" t="s">
        <v>4416</v>
      </c>
    </row>
    <row r="437" spans="1:7" x14ac:dyDescent="0.2">
      <c r="A437" s="1" t="s">
        <v>5268</v>
      </c>
      <c r="B437">
        <v>131158</v>
      </c>
      <c r="C437" s="1" t="s">
        <v>5269</v>
      </c>
      <c r="D437">
        <v>83.593999999999994</v>
      </c>
      <c r="E437">
        <v>6.3400000000000003E-21</v>
      </c>
      <c r="F437" s="1" t="s">
        <v>5270</v>
      </c>
      <c r="G437" s="1" t="s">
        <v>4404</v>
      </c>
    </row>
    <row r="438" spans="1:7" x14ac:dyDescent="0.2">
      <c r="A438" s="1" t="s">
        <v>5271</v>
      </c>
      <c r="B438">
        <v>4577</v>
      </c>
      <c r="C438" s="1" t="s">
        <v>5272</v>
      </c>
      <c r="D438">
        <v>95.238</v>
      </c>
      <c r="E438">
        <v>1.37E-17</v>
      </c>
      <c r="F438" s="1" t="s">
        <v>5273</v>
      </c>
      <c r="G438" s="1" t="s">
        <v>4404</v>
      </c>
    </row>
    <row r="439" spans="1:7" x14ac:dyDescent="0.2">
      <c r="A439" s="1" t="s">
        <v>5274</v>
      </c>
      <c r="B439">
        <v>4558</v>
      </c>
      <c r="C439" s="1" t="s">
        <v>5275</v>
      </c>
      <c r="D439">
        <v>91.667000000000002</v>
      </c>
      <c r="E439">
        <v>1.32E-47</v>
      </c>
      <c r="F439" s="1" t="s">
        <v>5276</v>
      </c>
      <c r="G439" s="1" t="s">
        <v>4404</v>
      </c>
    </row>
    <row r="440" spans="1:7" x14ac:dyDescent="0.2">
      <c r="A440" s="1" t="s">
        <v>1464</v>
      </c>
      <c r="B440">
        <v>131158</v>
      </c>
      <c r="C440" s="1" t="s">
        <v>1465</v>
      </c>
      <c r="D440">
        <v>94</v>
      </c>
      <c r="E440">
        <v>6.0300000000000001E-56</v>
      </c>
      <c r="F440" s="1" t="s">
        <v>5277</v>
      </c>
      <c r="G440" s="1" t="s">
        <v>4404</v>
      </c>
    </row>
    <row r="441" spans="1:7" x14ac:dyDescent="0.2">
      <c r="A441" s="1" t="s">
        <v>5278</v>
      </c>
      <c r="B441">
        <v>470934</v>
      </c>
      <c r="C441" s="1" t="s">
        <v>5279</v>
      </c>
      <c r="D441">
        <v>92.593000000000004</v>
      </c>
      <c r="E441">
        <v>1.36E-22</v>
      </c>
      <c r="F441" s="1" t="s">
        <v>5280</v>
      </c>
      <c r="G441" s="1" t="s">
        <v>4416</v>
      </c>
    </row>
    <row r="442" spans="1:7" x14ac:dyDescent="0.2">
      <c r="A442" s="1" t="s">
        <v>1470</v>
      </c>
      <c r="B442">
        <v>305</v>
      </c>
      <c r="C442" s="1" t="s">
        <v>1471</v>
      </c>
      <c r="D442">
        <v>94.048000000000002</v>
      </c>
      <c r="E442">
        <v>2.26E-25</v>
      </c>
      <c r="F442" s="1" t="s">
        <v>5281</v>
      </c>
      <c r="G442" s="1" t="s">
        <v>4416</v>
      </c>
    </row>
    <row r="443" spans="1:7" x14ac:dyDescent="0.2">
      <c r="A443" s="1" t="s">
        <v>5282</v>
      </c>
      <c r="B443">
        <v>9606</v>
      </c>
      <c r="C443" s="1" t="s">
        <v>5283</v>
      </c>
      <c r="D443">
        <v>91.379000000000005</v>
      </c>
      <c r="E443">
        <v>1.7900000000000001E-11</v>
      </c>
      <c r="F443" s="1" t="s">
        <v>5284</v>
      </c>
      <c r="G443" s="1" t="s">
        <v>4419</v>
      </c>
    </row>
    <row r="444" spans="1:7" x14ac:dyDescent="0.2">
      <c r="A444" s="1" t="s">
        <v>452</v>
      </c>
      <c r="B444">
        <v>193079</v>
      </c>
      <c r="C444" s="1" t="s">
        <v>453</v>
      </c>
      <c r="D444">
        <v>82.516999999999996</v>
      </c>
      <c r="E444">
        <v>2.26E-25</v>
      </c>
      <c r="F444" s="1" t="s">
        <v>5285</v>
      </c>
      <c r="G444" s="1" t="s">
        <v>4404</v>
      </c>
    </row>
    <row r="445" spans="1:7" x14ac:dyDescent="0.2">
      <c r="A445" s="1" t="s">
        <v>5286</v>
      </c>
      <c r="B445">
        <v>76775</v>
      </c>
      <c r="C445" s="1" t="s">
        <v>5287</v>
      </c>
      <c r="D445">
        <v>100</v>
      </c>
      <c r="E445">
        <v>5.9100000000000003E-71</v>
      </c>
      <c r="F445" s="1" t="s">
        <v>5288</v>
      </c>
      <c r="G445" s="1" t="s">
        <v>4415</v>
      </c>
    </row>
    <row r="446" spans="1:7" x14ac:dyDescent="0.2">
      <c r="A446" s="1" t="s">
        <v>3412</v>
      </c>
      <c r="B446">
        <v>4547</v>
      </c>
      <c r="C446" s="1" t="s">
        <v>3413</v>
      </c>
      <c r="D446">
        <v>84.906000000000006</v>
      </c>
      <c r="E446">
        <v>3.7400000000000001E-33</v>
      </c>
      <c r="F446" s="1" t="s">
        <v>5289</v>
      </c>
      <c r="G446" s="1" t="s">
        <v>4404</v>
      </c>
    </row>
    <row r="447" spans="1:7" x14ac:dyDescent="0.2">
      <c r="A447" s="1" t="s">
        <v>1770</v>
      </c>
      <c r="B447">
        <v>193079</v>
      </c>
      <c r="C447" s="1" t="s">
        <v>1771</v>
      </c>
      <c r="D447">
        <v>95.27</v>
      </c>
      <c r="E447">
        <v>3.61E-58</v>
      </c>
      <c r="F447" s="1" t="s">
        <v>5290</v>
      </c>
      <c r="G447" s="1" t="s">
        <v>4404</v>
      </c>
    </row>
    <row r="448" spans="1:7" x14ac:dyDescent="0.2">
      <c r="A448" s="1" t="s">
        <v>5291</v>
      </c>
      <c r="B448">
        <v>4558</v>
      </c>
      <c r="C448" s="1" t="s">
        <v>5292</v>
      </c>
      <c r="D448">
        <v>100</v>
      </c>
      <c r="E448">
        <v>1.64E-71</v>
      </c>
      <c r="F448" s="1" t="s">
        <v>5293</v>
      </c>
      <c r="G448" s="1" t="s">
        <v>4404</v>
      </c>
    </row>
    <row r="449" spans="1:7" x14ac:dyDescent="0.2">
      <c r="A449" s="1" t="s">
        <v>5294</v>
      </c>
      <c r="B449">
        <v>4558</v>
      </c>
      <c r="C449" s="1" t="s">
        <v>5295</v>
      </c>
      <c r="D449">
        <v>100</v>
      </c>
      <c r="E449">
        <v>1.7900000000000001E-11</v>
      </c>
      <c r="F449" s="1" t="s">
        <v>5296</v>
      </c>
      <c r="G449" s="1" t="s">
        <v>4404</v>
      </c>
    </row>
    <row r="450" spans="1:7" x14ac:dyDescent="0.2">
      <c r="A450" s="1" t="s">
        <v>1470</v>
      </c>
      <c r="B450">
        <v>305</v>
      </c>
      <c r="C450" s="1" t="s">
        <v>1471</v>
      </c>
      <c r="D450">
        <v>95.122</v>
      </c>
      <c r="E450">
        <v>2.83E-26</v>
      </c>
      <c r="F450" s="1" t="s">
        <v>5297</v>
      </c>
      <c r="G450" s="1" t="s">
        <v>4416</v>
      </c>
    </row>
    <row r="451" spans="1:7" x14ac:dyDescent="0.2">
      <c r="A451" s="1" t="s">
        <v>1470</v>
      </c>
      <c r="B451">
        <v>305</v>
      </c>
      <c r="C451" s="1" t="s">
        <v>1471</v>
      </c>
      <c r="D451">
        <v>94.872</v>
      </c>
      <c r="E451">
        <v>4.1099999999999998E-24</v>
      </c>
      <c r="F451" s="1" t="s">
        <v>4496</v>
      </c>
      <c r="G451" s="1" t="s">
        <v>4416</v>
      </c>
    </row>
    <row r="452" spans="1:7" x14ac:dyDescent="0.2">
      <c r="A452" s="1" t="s">
        <v>564</v>
      </c>
      <c r="B452">
        <v>4547</v>
      </c>
      <c r="C452" s="1" t="s">
        <v>565</v>
      </c>
      <c r="D452">
        <v>88.590999999999994</v>
      </c>
      <c r="E452">
        <v>1.71E-41</v>
      </c>
      <c r="F452" s="1" t="s">
        <v>5298</v>
      </c>
      <c r="G452" s="1" t="s">
        <v>4404</v>
      </c>
    </row>
    <row r="453" spans="1:7" x14ac:dyDescent="0.2">
      <c r="A453" s="1" t="s">
        <v>3082</v>
      </c>
      <c r="B453">
        <v>131158</v>
      </c>
      <c r="C453" s="1" t="s">
        <v>3083</v>
      </c>
      <c r="D453">
        <v>91.724000000000004</v>
      </c>
      <c r="E453">
        <v>3.4999999999999999E-48</v>
      </c>
      <c r="F453" s="1" t="s">
        <v>5299</v>
      </c>
      <c r="G453" s="1" t="s">
        <v>4404</v>
      </c>
    </row>
    <row r="454" spans="1:7" x14ac:dyDescent="0.2">
      <c r="A454" s="1" t="s">
        <v>4445</v>
      </c>
      <c r="B454">
        <v>9606</v>
      </c>
      <c r="C454" s="1" t="s">
        <v>4446</v>
      </c>
      <c r="D454">
        <v>96.688999999999993</v>
      </c>
      <c r="E454">
        <v>3.5800000000000002E-63</v>
      </c>
      <c r="F454" s="1" t="s">
        <v>5300</v>
      </c>
      <c r="G454" s="1" t="s">
        <v>4419</v>
      </c>
    </row>
    <row r="455" spans="1:7" x14ac:dyDescent="0.2">
      <c r="A455" s="1" t="s">
        <v>5301</v>
      </c>
      <c r="B455">
        <v>131158</v>
      </c>
      <c r="C455" s="1" t="s">
        <v>5302</v>
      </c>
      <c r="D455">
        <v>92.667000000000002</v>
      </c>
      <c r="E455">
        <v>1.3100000000000001E-52</v>
      </c>
      <c r="F455" s="1" t="s">
        <v>5303</v>
      </c>
      <c r="G455" s="1" t="s">
        <v>4404</v>
      </c>
    </row>
    <row r="456" spans="1:7" x14ac:dyDescent="0.2">
      <c r="A456" s="1" t="s">
        <v>5061</v>
      </c>
      <c r="B456">
        <v>376</v>
      </c>
      <c r="C456" s="1" t="s">
        <v>5062</v>
      </c>
      <c r="D456">
        <v>100</v>
      </c>
      <c r="E456">
        <v>2.3300000000000001E-5</v>
      </c>
      <c r="F456" s="1" t="s">
        <v>5304</v>
      </c>
      <c r="G456" s="1" t="s">
        <v>4416</v>
      </c>
    </row>
    <row r="457" spans="1:7" x14ac:dyDescent="0.2">
      <c r="A457" s="1" t="s">
        <v>5305</v>
      </c>
      <c r="B457">
        <v>4547</v>
      </c>
      <c r="C457" s="1" t="s">
        <v>5306</v>
      </c>
      <c r="D457">
        <v>97.296999999999997</v>
      </c>
      <c r="E457">
        <v>3.5800000000000002E-63</v>
      </c>
      <c r="F457" s="1" t="s">
        <v>5307</v>
      </c>
      <c r="G457" s="1" t="s">
        <v>4404</v>
      </c>
    </row>
    <row r="458" spans="1:7" x14ac:dyDescent="0.2">
      <c r="A458" s="1" t="s">
        <v>1496</v>
      </c>
      <c r="B458">
        <v>10090</v>
      </c>
      <c r="C458" s="1" t="s">
        <v>1497</v>
      </c>
      <c r="D458">
        <v>97.332999999999998</v>
      </c>
      <c r="E458">
        <v>2.77E-64</v>
      </c>
      <c r="F458" s="1" t="s">
        <v>5308</v>
      </c>
      <c r="G458" s="1" t="s">
        <v>4415</v>
      </c>
    </row>
    <row r="459" spans="1:7" x14ac:dyDescent="0.2">
      <c r="A459" s="1" t="s">
        <v>151</v>
      </c>
      <c r="B459">
        <v>2055</v>
      </c>
      <c r="C459" s="1" t="s">
        <v>152</v>
      </c>
      <c r="D459">
        <v>95.89</v>
      </c>
      <c r="E459">
        <v>9.6899999999999998E-59</v>
      </c>
      <c r="F459" s="1" t="s">
        <v>5309</v>
      </c>
      <c r="G459" s="1" t="s">
        <v>4416</v>
      </c>
    </row>
    <row r="460" spans="1:7" x14ac:dyDescent="0.2">
      <c r="A460" s="1" t="s">
        <v>399</v>
      </c>
      <c r="B460">
        <v>131158</v>
      </c>
      <c r="C460" s="1" t="s">
        <v>400</v>
      </c>
      <c r="D460">
        <v>97.332999999999998</v>
      </c>
      <c r="E460">
        <v>2.77E-64</v>
      </c>
      <c r="F460" s="1" t="s">
        <v>5310</v>
      </c>
      <c r="G460" s="1" t="s">
        <v>4404</v>
      </c>
    </row>
    <row r="461" spans="1:7" x14ac:dyDescent="0.2">
      <c r="A461" s="1" t="s">
        <v>5311</v>
      </c>
      <c r="B461">
        <v>4577</v>
      </c>
      <c r="C461" s="1" t="s">
        <v>5312</v>
      </c>
      <c r="D461">
        <v>97.332999999999998</v>
      </c>
      <c r="E461">
        <v>2.77E-64</v>
      </c>
      <c r="F461" s="1" t="s">
        <v>5313</v>
      </c>
      <c r="G461" s="1" t="s">
        <v>4404</v>
      </c>
    </row>
    <row r="462" spans="1:7" x14ac:dyDescent="0.2">
      <c r="A462" s="1" t="s">
        <v>1021</v>
      </c>
      <c r="B462">
        <v>425264</v>
      </c>
      <c r="C462" s="1" t="s">
        <v>1022</v>
      </c>
      <c r="D462">
        <v>99.332999999999998</v>
      </c>
      <c r="E462">
        <v>2.75E-69</v>
      </c>
      <c r="F462" s="1" t="s">
        <v>5314</v>
      </c>
      <c r="G462" s="1" t="s">
        <v>4415</v>
      </c>
    </row>
    <row r="463" spans="1:7" x14ac:dyDescent="0.2">
      <c r="A463" s="1" t="s">
        <v>1862</v>
      </c>
      <c r="B463">
        <v>10090</v>
      </c>
      <c r="C463" s="1" t="s">
        <v>1863</v>
      </c>
      <c r="D463">
        <v>100</v>
      </c>
      <c r="E463">
        <v>5.9100000000000003E-71</v>
      </c>
      <c r="F463" s="1" t="s">
        <v>5315</v>
      </c>
      <c r="G463" s="1" t="s">
        <v>4415</v>
      </c>
    </row>
    <row r="464" spans="1:7" x14ac:dyDescent="0.2">
      <c r="A464" s="1" t="s">
        <v>1470</v>
      </c>
      <c r="B464">
        <v>305</v>
      </c>
      <c r="C464" s="1" t="s">
        <v>1471</v>
      </c>
      <c r="D464">
        <v>92.856999999999999</v>
      </c>
      <c r="E464">
        <v>1.05E-23</v>
      </c>
      <c r="F464" s="1" t="s">
        <v>5316</v>
      </c>
      <c r="G464" s="1" t="s">
        <v>4416</v>
      </c>
    </row>
    <row r="465" spans="1:7" x14ac:dyDescent="0.2">
      <c r="A465" s="1" t="s">
        <v>3973</v>
      </c>
      <c r="B465">
        <v>131158</v>
      </c>
      <c r="C465" s="1" t="s">
        <v>3974</v>
      </c>
      <c r="D465">
        <v>99.337999999999994</v>
      </c>
      <c r="E465">
        <v>7.6399999999999999E-70</v>
      </c>
      <c r="F465" s="1" t="s">
        <v>5317</v>
      </c>
      <c r="G465" s="1" t="s">
        <v>4404</v>
      </c>
    </row>
    <row r="466" spans="1:7" x14ac:dyDescent="0.2">
      <c r="A466" s="1" t="s">
        <v>5318</v>
      </c>
      <c r="B466">
        <v>10090</v>
      </c>
      <c r="C466" s="1" t="s">
        <v>5319</v>
      </c>
      <c r="D466">
        <v>100</v>
      </c>
      <c r="E466">
        <v>1.64E-71</v>
      </c>
      <c r="F466" s="1" t="s">
        <v>5320</v>
      </c>
      <c r="G466" s="1" t="s">
        <v>4415</v>
      </c>
    </row>
    <row r="467" spans="1:7" x14ac:dyDescent="0.2">
      <c r="A467" s="1" t="s">
        <v>5321</v>
      </c>
      <c r="B467">
        <v>4054</v>
      </c>
      <c r="C467" s="1" t="s">
        <v>5322</v>
      </c>
      <c r="D467">
        <v>93.463999999999999</v>
      </c>
      <c r="E467">
        <v>7.8099999999999995E-55</v>
      </c>
      <c r="F467" s="1" t="s">
        <v>5323</v>
      </c>
      <c r="G467" s="1" t="s">
        <v>4404</v>
      </c>
    </row>
    <row r="468" spans="1:7" x14ac:dyDescent="0.2">
      <c r="A468" s="1" t="s">
        <v>5318</v>
      </c>
      <c r="B468">
        <v>10090</v>
      </c>
      <c r="C468" s="1" t="s">
        <v>5319</v>
      </c>
      <c r="D468">
        <v>100</v>
      </c>
      <c r="E468">
        <v>1.64E-71</v>
      </c>
      <c r="F468" s="1" t="s">
        <v>5320</v>
      </c>
      <c r="G468" s="1" t="s">
        <v>4415</v>
      </c>
    </row>
    <row r="469" spans="1:7" x14ac:dyDescent="0.2">
      <c r="A469" s="1" t="s">
        <v>3973</v>
      </c>
      <c r="B469">
        <v>131158</v>
      </c>
      <c r="C469" s="1" t="s">
        <v>3974</v>
      </c>
      <c r="D469">
        <v>100</v>
      </c>
      <c r="E469">
        <v>1.64E-71</v>
      </c>
      <c r="F469" s="1" t="s">
        <v>5324</v>
      </c>
      <c r="G469" s="1" t="s">
        <v>4404</v>
      </c>
    </row>
    <row r="470" spans="1:7" x14ac:dyDescent="0.2">
      <c r="A470" s="1" t="s">
        <v>4291</v>
      </c>
      <c r="B470">
        <v>421525</v>
      </c>
      <c r="C470" s="1" t="s">
        <v>4292</v>
      </c>
      <c r="D470">
        <v>88.234999999999999</v>
      </c>
      <c r="E470">
        <v>6.2099999999999994E-36</v>
      </c>
      <c r="F470" s="1" t="s">
        <v>5325</v>
      </c>
      <c r="G470" s="1" t="s">
        <v>4416</v>
      </c>
    </row>
    <row r="471" spans="1:7" x14ac:dyDescent="0.2">
      <c r="A471" s="1" t="s">
        <v>440</v>
      </c>
      <c r="B471">
        <v>319706</v>
      </c>
      <c r="C471" s="1" t="s">
        <v>441</v>
      </c>
      <c r="D471">
        <v>99.337999999999994</v>
      </c>
      <c r="E471">
        <v>7.6399999999999999E-70</v>
      </c>
      <c r="F471" s="1" t="s">
        <v>5326</v>
      </c>
      <c r="G471" s="1" t="s">
        <v>4416</v>
      </c>
    </row>
    <row r="472" spans="1:7" x14ac:dyDescent="0.2">
      <c r="A472" s="1" t="s">
        <v>1518</v>
      </c>
      <c r="B472">
        <v>1643450</v>
      </c>
      <c r="C472" s="1" t="s">
        <v>1519</v>
      </c>
      <c r="D472">
        <v>100</v>
      </c>
      <c r="E472">
        <v>5.9100000000000003E-71</v>
      </c>
      <c r="F472" s="1" t="s">
        <v>5327</v>
      </c>
      <c r="G472" s="1" t="s">
        <v>4416</v>
      </c>
    </row>
    <row r="473" spans="1:7" x14ac:dyDescent="0.2">
      <c r="A473" s="1" t="s">
        <v>5321</v>
      </c>
      <c r="B473">
        <v>4054</v>
      </c>
      <c r="C473" s="1" t="s">
        <v>5322</v>
      </c>
      <c r="D473">
        <v>93.463999999999999</v>
      </c>
      <c r="E473">
        <v>7.8099999999999995E-55</v>
      </c>
      <c r="F473" s="1" t="s">
        <v>5323</v>
      </c>
      <c r="G473" s="1" t="s">
        <v>4404</v>
      </c>
    </row>
    <row r="474" spans="1:7" x14ac:dyDescent="0.2">
      <c r="A474" s="1" t="s">
        <v>2694</v>
      </c>
      <c r="B474">
        <v>131158</v>
      </c>
      <c r="C474" s="1" t="s">
        <v>2695</v>
      </c>
      <c r="D474">
        <v>94.521000000000001</v>
      </c>
      <c r="E474">
        <v>7.8099999999999995E-55</v>
      </c>
      <c r="F474" s="1" t="s">
        <v>5328</v>
      </c>
      <c r="G474" s="1" t="s">
        <v>4404</v>
      </c>
    </row>
    <row r="475" spans="1:7" x14ac:dyDescent="0.2">
      <c r="A475" s="1" t="s">
        <v>5329</v>
      </c>
      <c r="B475">
        <v>3711</v>
      </c>
      <c r="C475" s="1" t="s">
        <v>5330</v>
      </c>
      <c r="D475">
        <v>100</v>
      </c>
      <c r="E475">
        <v>5.9100000000000003E-71</v>
      </c>
      <c r="F475" s="1" t="s">
        <v>5331</v>
      </c>
      <c r="G475" s="1" t="s">
        <v>4404</v>
      </c>
    </row>
    <row r="476" spans="1:7" x14ac:dyDescent="0.2">
      <c r="A476" s="1" t="s">
        <v>5332</v>
      </c>
      <c r="B476">
        <v>10090</v>
      </c>
      <c r="C476" s="1" t="s">
        <v>5333</v>
      </c>
      <c r="D476">
        <v>100</v>
      </c>
      <c r="E476">
        <v>5.9100000000000003E-71</v>
      </c>
      <c r="F476" s="1" t="s">
        <v>5334</v>
      </c>
      <c r="G476" s="1" t="s">
        <v>4415</v>
      </c>
    </row>
    <row r="477" spans="1:7" x14ac:dyDescent="0.2">
      <c r="A477" s="1" t="s">
        <v>5335</v>
      </c>
      <c r="B477">
        <v>4558</v>
      </c>
      <c r="C477" s="1" t="s">
        <v>5336</v>
      </c>
      <c r="D477">
        <v>98</v>
      </c>
      <c r="E477">
        <v>5.9500000000000001E-66</v>
      </c>
      <c r="F477" s="1" t="s">
        <v>5337</v>
      </c>
      <c r="G477" s="1" t="s">
        <v>4404</v>
      </c>
    </row>
    <row r="478" spans="1:7" x14ac:dyDescent="0.2">
      <c r="A478" s="1" t="s">
        <v>5061</v>
      </c>
      <c r="B478">
        <v>376</v>
      </c>
      <c r="C478" s="1" t="s">
        <v>5062</v>
      </c>
      <c r="D478">
        <v>100</v>
      </c>
      <c r="E478">
        <v>2.3300000000000001E-5</v>
      </c>
      <c r="F478" s="1" t="s">
        <v>5304</v>
      </c>
      <c r="G478" s="1" t="s">
        <v>4416</v>
      </c>
    </row>
    <row r="479" spans="1:7" x14ac:dyDescent="0.2">
      <c r="A479" s="1" t="s">
        <v>5305</v>
      </c>
      <c r="B479">
        <v>4547</v>
      </c>
      <c r="C479" s="1" t="s">
        <v>5306</v>
      </c>
      <c r="D479">
        <v>97.296999999999997</v>
      </c>
      <c r="E479">
        <v>3.5800000000000002E-63</v>
      </c>
      <c r="F479" s="1" t="s">
        <v>5307</v>
      </c>
      <c r="G479" s="1" t="s">
        <v>4404</v>
      </c>
    </row>
    <row r="480" spans="1:7" x14ac:dyDescent="0.2">
      <c r="A480" s="1" t="s">
        <v>151</v>
      </c>
      <c r="B480">
        <v>2055</v>
      </c>
      <c r="C480" s="1" t="s">
        <v>152</v>
      </c>
      <c r="D480">
        <v>96</v>
      </c>
      <c r="E480">
        <v>5.9899999999999999E-61</v>
      </c>
      <c r="F480" s="1" t="s">
        <v>5338</v>
      </c>
      <c r="G480" s="1" t="s">
        <v>4416</v>
      </c>
    </row>
    <row r="481" spans="1:7" x14ac:dyDescent="0.2">
      <c r="A481" s="1" t="s">
        <v>5339</v>
      </c>
      <c r="B481">
        <v>4081</v>
      </c>
      <c r="C481" s="1" t="s">
        <v>5340</v>
      </c>
      <c r="D481">
        <v>100</v>
      </c>
      <c r="E481">
        <v>5.9100000000000003E-71</v>
      </c>
      <c r="F481" s="1" t="s">
        <v>5341</v>
      </c>
      <c r="G481" s="1" t="s">
        <v>4404</v>
      </c>
    </row>
    <row r="482" spans="1:7" x14ac:dyDescent="0.2">
      <c r="A482" s="1" t="s">
        <v>5342</v>
      </c>
      <c r="B482">
        <v>471</v>
      </c>
      <c r="C482" s="1" t="s">
        <v>5343</v>
      </c>
      <c r="D482">
        <v>94.69</v>
      </c>
      <c r="E482">
        <v>2.2199999999999999E-40</v>
      </c>
      <c r="F482" s="1" t="s">
        <v>5344</v>
      </c>
      <c r="G482" s="1" t="s">
        <v>4416</v>
      </c>
    </row>
    <row r="483" spans="1:7" x14ac:dyDescent="0.2">
      <c r="A483" s="1" t="s">
        <v>5345</v>
      </c>
      <c r="B483">
        <v>10710</v>
      </c>
      <c r="C483" s="1" t="s">
        <v>5346</v>
      </c>
      <c r="D483">
        <v>100</v>
      </c>
      <c r="E483">
        <v>2.9899999999999998E-9</v>
      </c>
      <c r="F483" s="1" t="s">
        <v>5347</v>
      </c>
      <c r="G483" s="1" t="s">
        <v>4407</v>
      </c>
    </row>
    <row r="484" spans="1:7" x14ac:dyDescent="0.2">
      <c r="A484" s="1" t="s">
        <v>4886</v>
      </c>
      <c r="B484">
        <v>72004</v>
      </c>
      <c r="C484" s="1" t="s">
        <v>4887</v>
      </c>
      <c r="D484">
        <v>89.763999999999996</v>
      </c>
      <c r="E484">
        <v>6.2099999999999994E-36</v>
      </c>
      <c r="F484" s="1" t="s">
        <v>5348</v>
      </c>
      <c r="G484" s="1" t="s">
        <v>4415</v>
      </c>
    </row>
    <row r="485" spans="1:7" x14ac:dyDescent="0.2">
      <c r="A485" s="1" t="s">
        <v>301</v>
      </c>
      <c r="B485">
        <v>131158</v>
      </c>
      <c r="C485" s="1" t="s">
        <v>302</v>
      </c>
      <c r="D485">
        <v>93.96</v>
      </c>
      <c r="E485">
        <v>7.8099999999999995E-55</v>
      </c>
      <c r="F485" s="1" t="s">
        <v>5349</v>
      </c>
      <c r="G485" s="1" t="s">
        <v>4404</v>
      </c>
    </row>
    <row r="486" spans="1:7" x14ac:dyDescent="0.2">
      <c r="A486" s="1" t="s">
        <v>5350</v>
      </c>
      <c r="B486">
        <v>10090</v>
      </c>
      <c r="C486" s="1" t="s">
        <v>5351</v>
      </c>
      <c r="D486">
        <v>100</v>
      </c>
      <c r="E486">
        <v>1.64E-71</v>
      </c>
      <c r="F486" s="1" t="s">
        <v>5352</v>
      </c>
      <c r="G486" s="1" t="s">
        <v>4415</v>
      </c>
    </row>
    <row r="487" spans="1:7" x14ac:dyDescent="0.2">
      <c r="A487" s="1" t="s">
        <v>3018</v>
      </c>
      <c r="B487">
        <v>93064</v>
      </c>
      <c r="C487" s="1" t="s">
        <v>3019</v>
      </c>
      <c r="D487">
        <v>100</v>
      </c>
      <c r="E487">
        <v>3.01E-4</v>
      </c>
      <c r="F487" s="1" t="s">
        <v>5353</v>
      </c>
      <c r="G487" s="1" t="s">
        <v>4416</v>
      </c>
    </row>
    <row r="488" spans="1:7" x14ac:dyDescent="0.2">
      <c r="A488" s="1" t="s">
        <v>1770</v>
      </c>
      <c r="B488">
        <v>193079</v>
      </c>
      <c r="C488" s="1" t="s">
        <v>1771</v>
      </c>
      <c r="D488">
        <v>81.927999999999997</v>
      </c>
      <c r="E488">
        <v>1.3899999999999999E-7</v>
      </c>
      <c r="F488" s="1" t="s">
        <v>5354</v>
      </c>
      <c r="G488" s="1" t="s">
        <v>4404</v>
      </c>
    </row>
    <row r="489" spans="1:7" x14ac:dyDescent="0.2">
      <c r="A489" s="1" t="s">
        <v>5355</v>
      </c>
      <c r="B489">
        <v>2575923</v>
      </c>
      <c r="C489" s="1" t="s">
        <v>5356</v>
      </c>
      <c r="D489">
        <v>98.275999999999996</v>
      </c>
      <c r="E489">
        <v>9.0600000000000003E-19</v>
      </c>
      <c r="F489" s="1" t="s">
        <v>5357</v>
      </c>
      <c r="G489" s="1" t="s">
        <v>4416</v>
      </c>
    </row>
    <row r="490" spans="1:7" x14ac:dyDescent="0.2">
      <c r="A490" s="1" t="s">
        <v>5358</v>
      </c>
      <c r="B490">
        <v>182337</v>
      </c>
      <c r="C490" s="1" t="s">
        <v>5359</v>
      </c>
      <c r="D490">
        <v>85.811000000000007</v>
      </c>
      <c r="E490">
        <v>8.0299999999999997E-35</v>
      </c>
      <c r="F490" s="1" t="s">
        <v>5360</v>
      </c>
      <c r="G490" s="1" t="s">
        <v>4416</v>
      </c>
    </row>
    <row r="491" spans="1:7" x14ac:dyDescent="0.2">
      <c r="A491" s="1" t="s">
        <v>5361</v>
      </c>
      <c r="B491">
        <v>34073</v>
      </c>
      <c r="C491" s="1" t="s">
        <v>5362</v>
      </c>
      <c r="D491">
        <v>83.444000000000003</v>
      </c>
      <c r="E491">
        <v>1.3499999999999999E-27</v>
      </c>
      <c r="F491" s="1" t="s">
        <v>5363</v>
      </c>
      <c r="G491" s="1" t="s">
        <v>4416</v>
      </c>
    </row>
    <row r="492" spans="1:7" x14ac:dyDescent="0.2">
      <c r="A492" s="1" t="s">
        <v>3777</v>
      </c>
      <c r="B492">
        <v>1182590</v>
      </c>
      <c r="C492" s="1" t="s">
        <v>3778</v>
      </c>
      <c r="D492">
        <v>100</v>
      </c>
      <c r="E492">
        <v>1.64E-71</v>
      </c>
      <c r="F492" s="1" t="s">
        <v>5364</v>
      </c>
      <c r="G492" s="1" t="s">
        <v>4416</v>
      </c>
    </row>
    <row r="493" spans="1:7" x14ac:dyDescent="0.2">
      <c r="A493" s="1" t="s">
        <v>610</v>
      </c>
      <c r="B493">
        <v>131158</v>
      </c>
      <c r="C493" s="1" t="s">
        <v>611</v>
      </c>
      <c r="D493">
        <v>93.289000000000001</v>
      </c>
      <c r="E493">
        <v>3.6300000000000001E-53</v>
      </c>
      <c r="F493" s="1" t="s">
        <v>5365</v>
      </c>
      <c r="G493" s="1" t="s">
        <v>4404</v>
      </c>
    </row>
    <row r="494" spans="1:7" x14ac:dyDescent="0.2">
      <c r="A494" s="1" t="s">
        <v>5366</v>
      </c>
      <c r="B494">
        <v>1571833</v>
      </c>
      <c r="C494" s="1" t="s">
        <v>5367</v>
      </c>
      <c r="D494">
        <v>95.27</v>
      </c>
      <c r="E494">
        <v>3.5399999999999997E-58</v>
      </c>
      <c r="F494" s="1" t="s">
        <v>5368</v>
      </c>
      <c r="G494" s="1" t="s">
        <v>4416</v>
      </c>
    </row>
    <row r="495" spans="1:7" x14ac:dyDescent="0.2">
      <c r="A495" s="1" t="s">
        <v>5369</v>
      </c>
      <c r="B495">
        <v>216596</v>
      </c>
      <c r="C495" s="1" t="s">
        <v>5370</v>
      </c>
      <c r="D495">
        <v>96.97</v>
      </c>
      <c r="E495">
        <v>3.01E-4</v>
      </c>
      <c r="F495" s="1" t="s">
        <v>5371</v>
      </c>
      <c r="G495" s="1" t="s">
        <v>4416</v>
      </c>
    </row>
    <row r="496" spans="1:7" x14ac:dyDescent="0.2">
      <c r="A496" s="1" t="s">
        <v>2306</v>
      </c>
      <c r="B496">
        <v>1325107</v>
      </c>
      <c r="C496" s="1" t="s">
        <v>2307</v>
      </c>
      <c r="D496">
        <v>93.96</v>
      </c>
      <c r="E496">
        <v>2.1699999999999999E-55</v>
      </c>
      <c r="F496" s="1" t="s">
        <v>5372</v>
      </c>
      <c r="G496" s="1" t="s">
        <v>4416</v>
      </c>
    </row>
    <row r="497" spans="1:7" x14ac:dyDescent="0.2">
      <c r="A497" s="1" t="s">
        <v>3307</v>
      </c>
      <c r="B497">
        <v>2602016</v>
      </c>
      <c r="C497" s="1" t="s">
        <v>3308</v>
      </c>
      <c r="D497">
        <v>86.667000000000002</v>
      </c>
      <c r="E497">
        <v>1.3899999999999999E-7</v>
      </c>
      <c r="F497" s="1" t="s">
        <v>5373</v>
      </c>
      <c r="G497" s="1" t="s">
        <v>4416</v>
      </c>
    </row>
    <row r="498" spans="1:7" x14ac:dyDescent="0.2">
      <c r="A498" s="1" t="s">
        <v>2927</v>
      </c>
      <c r="B498">
        <v>131158</v>
      </c>
      <c r="C498" s="1" t="s">
        <v>2928</v>
      </c>
      <c r="D498">
        <v>100</v>
      </c>
      <c r="E498">
        <v>1.64E-71</v>
      </c>
      <c r="F498" s="1" t="s">
        <v>5374</v>
      </c>
      <c r="G498" s="1" t="s">
        <v>4404</v>
      </c>
    </row>
    <row r="499" spans="1:7" x14ac:dyDescent="0.2">
      <c r="A499" s="1" t="s">
        <v>1103</v>
      </c>
      <c r="B499">
        <v>4565</v>
      </c>
      <c r="C499" s="1" t="s">
        <v>1104</v>
      </c>
      <c r="D499">
        <v>92</v>
      </c>
      <c r="E499">
        <v>7.8600000000000001E-50</v>
      </c>
      <c r="F499" s="1" t="s">
        <v>5375</v>
      </c>
      <c r="G499" s="1" t="s">
        <v>4404</v>
      </c>
    </row>
    <row r="500" spans="1:7" x14ac:dyDescent="0.2">
      <c r="A500" s="1" t="s">
        <v>5376</v>
      </c>
      <c r="B500">
        <v>1882682</v>
      </c>
      <c r="C500" s="1" t="s">
        <v>5377</v>
      </c>
      <c r="D500">
        <v>88.570999999999998</v>
      </c>
      <c r="E500">
        <v>3.8399999999999998E-13</v>
      </c>
      <c r="F500" s="1" t="s">
        <v>5378</v>
      </c>
      <c r="G500" s="1" t="s">
        <v>4416</v>
      </c>
    </row>
    <row r="501" spans="1:7" x14ac:dyDescent="0.2">
      <c r="A501" s="1" t="s">
        <v>38</v>
      </c>
      <c r="B501">
        <v>2057741</v>
      </c>
      <c r="C501" s="1" t="s">
        <v>39</v>
      </c>
      <c r="D501">
        <v>97.986999999999995</v>
      </c>
      <c r="E501">
        <v>2.1200000000000001E-65</v>
      </c>
      <c r="F501" s="1" t="s">
        <v>5379</v>
      </c>
      <c r="G501" s="1" t="s">
        <v>4416</v>
      </c>
    </row>
    <row r="502" spans="1:7" x14ac:dyDescent="0.2">
      <c r="A502" s="1" t="s">
        <v>5380</v>
      </c>
      <c r="B502">
        <v>2282408</v>
      </c>
      <c r="C502" s="1" t="s">
        <v>5381</v>
      </c>
      <c r="D502">
        <v>94.186000000000007</v>
      </c>
      <c r="E502">
        <v>1.2E-26</v>
      </c>
      <c r="F502" s="1" t="s">
        <v>5382</v>
      </c>
      <c r="G502" s="1" t="s">
        <v>4407</v>
      </c>
    </row>
    <row r="503" spans="1:7" x14ac:dyDescent="0.2">
      <c r="A503" s="1" t="s">
        <v>5383</v>
      </c>
      <c r="B503">
        <v>10090</v>
      </c>
      <c r="C503" s="1" t="s">
        <v>5384</v>
      </c>
      <c r="D503">
        <v>100</v>
      </c>
      <c r="E503">
        <v>1.64E-71</v>
      </c>
      <c r="F503" s="1" t="s">
        <v>5385</v>
      </c>
      <c r="G503" s="1" t="s">
        <v>4415</v>
      </c>
    </row>
    <row r="504" spans="1:7" x14ac:dyDescent="0.2">
      <c r="A504" s="1" t="s">
        <v>125</v>
      </c>
      <c r="B504">
        <v>428406</v>
      </c>
      <c r="C504" s="1" t="s">
        <v>126</v>
      </c>
      <c r="D504">
        <v>99.332999999999998</v>
      </c>
      <c r="E504">
        <v>2.75E-69</v>
      </c>
      <c r="F504" s="1" t="s">
        <v>5386</v>
      </c>
      <c r="G504" s="1" t="s">
        <v>4416</v>
      </c>
    </row>
    <row r="505" spans="1:7" x14ac:dyDescent="0.2">
      <c r="A505" s="1" t="s">
        <v>5387</v>
      </c>
      <c r="B505">
        <v>4558</v>
      </c>
      <c r="C505" s="1" t="s">
        <v>5388</v>
      </c>
      <c r="D505">
        <v>96.938999999999993</v>
      </c>
      <c r="E505">
        <v>4.7999999999999998E-37</v>
      </c>
      <c r="F505" s="1" t="s">
        <v>5389</v>
      </c>
      <c r="G505" s="1" t="s">
        <v>4404</v>
      </c>
    </row>
    <row r="506" spans="1:7" x14ac:dyDescent="0.2">
      <c r="A506" s="1" t="s">
        <v>5390</v>
      </c>
      <c r="B506">
        <v>1063</v>
      </c>
      <c r="C506" s="1" t="s">
        <v>5391</v>
      </c>
      <c r="D506">
        <v>88.742000000000004</v>
      </c>
      <c r="E506">
        <v>3.68E-43</v>
      </c>
      <c r="F506" s="1" t="s">
        <v>5392</v>
      </c>
      <c r="G506" s="1" t="s">
        <v>4416</v>
      </c>
    </row>
    <row r="507" spans="1:7" x14ac:dyDescent="0.2">
      <c r="A507" s="1" t="s">
        <v>5393</v>
      </c>
      <c r="B507">
        <v>10090</v>
      </c>
      <c r="C507" s="1" t="s">
        <v>5394</v>
      </c>
      <c r="D507">
        <v>92.667000000000002</v>
      </c>
      <c r="E507">
        <v>1.3100000000000001E-52</v>
      </c>
      <c r="F507" s="1" t="s">
        <v>5395</v>
      </c>
      <c r="G507" s="1" t="s">
        <v>4415</v>
      </c>
    </row>
    <row r="508" spans="1:7" x14ac:dyDescent="0.2">
      <c r="A508" s="1" t="s">
        <v>5396</v>
      </c>
      <c r="B508">
        <v>1903186</v>
      </c>
      <c r="C508" s="1" t="s">
        <v>5397</v>
      </c>
      <c r="D508">
        <v>82.394000000000005</v>
      </c>
      <c r="E508">
        <v>3.7900000000000001E-23</v>
      </c>
      <c r="F508" s="1" t="s">
        <v>5398</v>
      </c>
      <c r="G508" s="1" t="s">
        <v>4416</v>
      </c>
    </row>
    <row r="509" spans="1:7" x14ac:dyDescent="0.2">
      <c r="A509" s="1" t="s">
        <v>5399</v>
      </c>
      <c r="B509">
        <v>1792</v>
      </c>
      <c r="C509" s="1" t="s">
        <v>5400</v>
      </c>
      <c r="D509">
        <v>81.394999999999996</v>
      </c>
      <c r="E509">
        <v>1.0599999999999999E-18</v>
      </c>
      <c r="F509" s="1" t="s">
        <v>5401</v>
      </c>
      <c r="G509" s="1" t="s">
        <v>4416</v>
      </c>
    </row>
    <row r="510" spans="1:7" x14ac:dyDescent="0.2">
      <c r="A510" s="1" t="s">
        <v>225</v>
      </c>
      <c r="B510">
        <v>131158</v>
      </c>
      <c r="C510" s="1" t="s">
        <v>226</v>
      </c>
      <c r="D510">
        <v>93.182000000000002</v>
      </c>
      <c r="E510">
        <v>2.1999999999999999E-45</v>
      </c>
      <c r="F510" s="1" t="s">
        <v>5402</v>
      </c>
      <c r="G510" s="1" t="s">
        <v>4404</v>
      </c>
    </row>
    <row r="511" spans="1:7" x14ac:dyDescent="0.2">
      <c r="A511" s="1" t="s">
        <v>2223</v>
      </c>
      <c r="B511">
        <v>335659</v>
      </c>
      <c r="C511" s="1" t="s">
        <v>2224</v>
      </c>
      <c r="D511">
        <v>95.364000000000004</v>
      </c>
      <c r="E511">
        <v>7.75E-60</v>
      </c>
      <c r="F511" s="1" t="s">
        <v>5403</v>
      </c>
      <c r="G511" s="1" t="s">
        <v>4416</v>
      </c>
    </row>
    <row r="512" spans="1:7" x14ac:dyDescent="0.2">
      <c r="A512" s="1" t="s">
        <v>5404</v>
      </c>
      <c r="B512">
        <v>158822</v>
      </c>
      <c r="C512" s="1" t="s">
        <v>5405</v>
      </c>
      <c r="D512">
        <v>96.667000000000002</v>
      </c>
      <c r="E512">
        <v>1.2900000000000001E-62</v>
      </c>
      <c r="F512" s="1" t="s">
        <v>5406</v>
      </c>
      <c r="G512" s="1" t="s">
        <v>4416</v>
      </c>
    </row>
    <row r="513" spans="1:7" x14ac:dyDescent="0.2">
      <c r="A513" s="1" t="s">
        <v>5407</v>
      </c>
      <c r="B513">
        <v>10090</v>
      </c>
      <c r="C513" s="1" t="s">
        <v>5408</v>
      </c>
      <c r="D513">
        <v>99.332999999999998</v>
      </c>
      <c r="E513">
        <v>2.75E-69</v>
      </c>
      <c r="F513" s="1" t="s">
        <v>5409</v>
      </c>
      <c r="G513" s="1" t="s">
        <v>4415</v>
      </c>
    </row>
    <row r="514" spans="1:7" x14ac:dyDescent="0.2">
      <c r="A514" s="1" t="s">
        <v>1470</v>
      </c>
      <c r="B514">
        <v>305</v>
      </c>
      <c r="C514" s="1" t="s">
        <v>1471</v>
      </c>
      <c r="D514">
        <v>95.180999999999997</v>
      </c>
      <c r="E514">
        <v>1.5599999999999999E-26</v>
      </c>
      <c r="F514" s="1" t="s">
        <v>5410</v>
      </c>
      <c r="G514" s="1" t="s">
        <v>4416</v>
      </c>
    </row>
    <row r="515" spans="1:7" x14ac:dyDescent="0.2">
      <c r="A515" s="1" t="s">
        <v>5411</v>
      </c>
      <c r="B515">
        <v>131158</v>
      </c>
      <c r="C515" s="1" t="s">
        <v>5412</v>
      </c>
      <c r="D515">
        <v>98.013000000000005</v>
      </c>
      <c r="E515">
        <v>1.6499999999999999E-66</v>
      </c>
      <c r="F515" s="1" t="s">
        <v>5413</v>
      </c>
      <c r="G515" s="1" t="s">
        <v>4404</v>
      </c>
    </row>
    <row r="516" spans="1:7" x14ac:dyDescent="0.2">
      <c r="A516" s="1" t="s">
        <v>5414</v>
      </c>
      <c r="B516">
        <v>314722</v>
      </c>
      <c r="C516" s="1" t="s">
        <v>5415</v>
      </c>
      <c r="D516">
        <v>94</v>
      </c>
      <c r="E516">
        <v>6.0300000000000001E-56</v>
      </c>
      <c r="F516" s="1" t="s">
        <v>5416</v>
      </c>
      <c r="G516" s="1" t="s">
        <v>4416</v>
      </c>
    </row>
    <row r="517" spans="1:7" x14ac:dyDescent="0.2">
      <c r="A517" s="1" t="s">
        <v>1443</v>
      </c>
      <c r="B517">
        <v>2559074</v>
      </c>
      <c r="C517" s="1" t="s">
        <v>1444</v>
      </c>
      <c r="D517">
        <v>100</v>
      </c>
      <c r="E517">
        <v>5.9100000000000003E-71</v>
      </c>
      <c r="F517" s="1" t="s">
        <v>5417</v>
      </c>
      <c r="G517" s="1" t="s">
        <v>4416</v>
      </c>
    </row>
    <row r="518" spans="1:7" x14ac:dyDescent="0.2">
      <c r="A518" s="1" t="s">
        <v>5418</v>
      </c>
      <c r="B518">
        <v>4555</v>
      </c>
      <c r="C518" s="1" t="s">
        <v>5419</v>
      </c>
      <c r="D518">
        <v>84.906000000000006</v>
      </c>
      <c r="E518">
        <v>1.0599999999999999E-18</v>
      </c>
      <c r="F518" s="1" t="s">
        <v>5420</v>
      </c>
      <c r="G518" s="1" t="s">
        <v>4404</v>
      </c>
    </row>
    <row r="519" spans="1:7" x14ac:dyDescent="0.2">
      <c r="A519" s="1" t="s">
        <v>5421</v>
      </c>
      <c r="B519">
        <v>10090</v>
      </c>
      <c r="C519" s="1" t="s">
        <v>5422</v>
      </c>
      <c r="D519">
        <v>97.332999999999998</v>
      </c>
      <c r="E519">
        <v>2.77E-64</v>
      </c>
      <c r="F519" s="1" t="s">
        <v>5423</v>
      </c>
      <c r="G519" s="1" t="s">
        <v>4415</v>
      </c>
    </row>
    <row r="520" spans="1:7" x14ac:dyDescent="0.2">
      <c r="A520" s="1" t="s">
        <v>896</v>
      </c>
      <c r="B520">
        <v>1938607</v>
      </c>
      <c r="C520" s="1" t="s">
        <v>897</v>
      </c>
      <c r="D520">
        <v>88.805999999999997</v>
      </c>
      <c r="E520">
        <v>4.7999999999999998E-37</v>
      </c>
      <c r="F520" s="1" t="s">
        <v>5424</v>
      </c>
      <c r="G520" s="1" t="s">
        <v>4416</v>
      </c>
    </row>
    <row r="521" spans="1:7" x14ac:dyDescent="0.2">
      <c r="A521" s="1" t="s">
        <v>5425</v>
      </c>
      <c r="B521">
        <v>131158</v>
      </c>
      <c r="C521" s="1" t="s">
        <v>5426</v>
      </c>
      <c r="D521">
        <v>93.442999999999998</v>
      </c>
      <c r="E521">
        <v>8.2599999999999993E-15</v>
      </c>
      <c r="F521" s="1" t="s">
        <v>5427</v>
      </c>
      <c r="G521" s="1" t="s">
        <v>4404</v>
      </c>
    </row>
    <row r="522" spans="1:7" x14ac:dyDescent="0.2">
      <c r="A522" s="1" t="s">
        <v>125</v>
      </c>
      <c r="B522">
        <v>428406</v>
      </c>
      <c r="C522" s="1" t="s">
        <v>126</v>
      </c>
      <c r="D522">
        <v>100</v>
      </c>
      <c r="E522">
        <v>5.9100000000000003E-71</v>
      </c>
      <c r="F522" s="1" t="s">
        <v>5428</v>
      </c>
      <c r="G522" s="1" t="s">
        <v>4416</v>
      </c>
    </row>
    <row r="523" spans="1:7" x14ac:dyDescent="0.2">
      <c r="A523" s="1" t="s">
        <v>192</v>
      </c>
      <c r="B523">
        <v>131158</v>
      </c>
      <c r="C523" s="1" t="s">
        <v>193</v>
      </c>
      <c r="D523">
        <v>96.688999999999993</v>
      </c>
      <c r="E523">
        <v>3.5800000000000002E-63</v>
      </c>
      <c r="F523" s="1" t="s">
        <v>5429</v>
      </c>
      <c r="G523" s="1" t="s">
        <v>4404</v>
      </c>
    </row>
    <row r="524" spans="1:7" x14ac:dyDescent="0.2">
      <c r="A524" s="1" t="s">
        <v>5430</v>
      </c>
      <c r="B524">
        <v>1901</v>
      </c>
      <c r="C524" s="1" t="s">
        <v>5431</v>
      </c>
      <c r="D524">
        <v>100</v>
      </c>
      <c r="E524">
        <v>2.3300000000000001E-5</v>
      </c>
      <c r="F524" s="1" t="s">
        <v>5432</v>
      </c>
      <c r="G524" s="1" t="s">
        <v>4416</v>
      </c>
    </row>
    <row r="525" spans="1:7" x14ac:dyDescent="0.2">
      <c r="A525" s="1" t="s">
        <v>2786</v>
      </c>
      <c r="B525">
        <v>131158</v>
      </c>
      <c r="C525" s="1" t="s">
        <v>2787</v>
      </c>
      <c r="D525">
        <v>89.474000000000004</v>
      </c>
      <c r="E525">
        <v>7.9199999999999994E-45</v>
      </c>
      <c r="F525" s="1" t="s">
        <v>5433</v>
      </c>
      <c r="G525" s="1" t="s">
        <v>4404</v>
      </c>
    </row>
    <row r="526" spans="1:7" x14ac:dyDescent="0.2">
      <c r="A526" s="1" t="s">
        <v>5434</v>
      </c>
      <c r="B526">
        <v>10090</v>
      </c>
      <c r="C526" s="1" t="s">
        <v>5435</v>
      </c>
      <c r="D526">
        <v>100</v>
      </c>
      <c r="E526">
        <v>5.9100000000000003E-71</v>
      </c>
      <c r="F526" s="1" t="s">
        <v>5436</v>
      </c>
      <c r="G526" s="1" t="s">
        <v>4415</v>
      </c>
    </row>
    <row r="527" spans="1:7" x14ac:dyDescent="0.2">
      <c r="A527" s="1" t="s">
        <v>5437</v>
      </c>
      <c r="B527">
        <v>861109</v>
      </c>
      <c r="C527" s="1" t="s">
        <v>5438</v>
      </c>
      <c r="D527">
        <v>89.6</v>
      </c>
      <c r="E527">
        <v>2.2300000000000001E-35</v>
      </c>
      <c r="F527" s="1" t="s">
        <v>5439</v>
      </c>
      <c r="G527" s="1" t="s">
        <v>4416</v>
      </c>
    </row>
    <row r="528" spans="1:7" x14ac:dyDescent="0.2">
      <c r="A528" s="1" t="s">
        <v>5440</v>
      </c>
      <c r="B528">
        <v>2682968</v>
      </c>
      <c r="C528" s="1" t="s">
        <v>5441</v>
      </c>
      <c r="D528">
        <v>87.590999999999994</v>
      </c>
      <c r="E528">
        <v>2.2099999999999999E-35</v>
      </c>
      <c r="F528" s="1" t="s">
        <v>5442</v>
      </c>
      <c r="G528" s="1" t="s">
        <v>4416</v>
      </c>
    </row>
    <row r="529" spans="1:7" x14ac:dyDescent="0.2">
      <c r="A529" s="1" t="s">
        <v>38</v>
      </c>
      <c r="B529">
        <v>2057741</v>
      </c>
      <c r="C529" s="1" t="s">
        <v>39</v>
      </c>
      <c r="D529">
        <v>98.319000000000003</v>
      </c>
      <c r="E529">
        <v>1.61E-50</v>
      </c>
      <c r="F529" s="1" t="s">
        <v>5443</v>
      </c>
      <c r="G529" s="1" t="s">
        <v>4416</v>
      </c>
    </row>
    <row r="530" spans="1:7" x14ac:dyDescent="0.2">
      <c r="A530" s="1" t="s">
        <v>125</v>
      </c>
      <c r="B530">
        <v>428406</v>
      </c>
      <c r="C530" s="1" t="s">
        <v>126</v>
      </c>
      <c r="D530">
        <v>100</v>
      </c>
      <c r="E530">
        <v>6.8300000000000001E-60</v>
      </c>
      <c r="F530" s="1" t="s">
        <v>5444</v>
      </c>
      <c r="G530" s="1" t="s">
        <v>4416</v>
      </c>
    </row>
    <row r="531" spans="1:7" x14ac:dyDescent="0.2">
      <c r="A531" s="1" t="s">
        <v>5445</v>
      </c>
      <c r="B531">
        <v>62334</v>
      </c>
      <c r="C531" s="1" t="s">
        <v>5446</v>
      </c>
      <c r="D531">
        <v>100</v>
      </c>
      <c r="E531">
        <v>5.9100000000000003E-71</v>
      </c>
      <c r="F531" s="1" t="s">
        <v>5447</v>
      </c>
      <c r="G531" s="1" t="s">
        <v>4404</v>
      </c>
    </row>
    <row r="532" spans="1:7" x14ac:dyDescent="0.2">
      <c r="A532" s="1" t="s">
        <v>4291</v>
      </c>
      <c r="B532">
        <v>421525</v>
      </c>
      <c r="C532" s="1" t="s">
        <v>4292</v>
      </c>
      <c r="D532">
        <v>98.667000000000002</v>
      </c>
      <c r="E532">
        <v>1.28E-67</v>
      </c>
      <c r="F532" s="1" t="s">
        <v>5448</v>
      </c>
      <c r="G532" s="1" t="s">
        <v>4416</v>
      </c>
    </row>
    <row r="533" spans="1:7" x14ac:dyDescent="0.2">
      <c r="A533" s="1" t="s">
        <v>1214</v>
      </c>
      <c r="B533">
        <v>131158</v>
      </c>
      <c r="C533" s="1" t="s">
        <v>1215</v>
      </c>
      <c r="D533">
        <v>97.367999999999995</v>
      </c>
      <c r="E533">
        <v>7.7000000000000005E-65</v>
      </c>
      <c r="F533" s="1" t="s">
        <v>5449</v>
      </c>
      <c r="G533" s="1" t="s">
        <v>4404</v>
      </c>
    </row>
    <row r="534" spans="1:7" x14ac:dyDescent="0.2">
      <c r="A534" s="1" t="s">
        <v>912</v>
      </c>
      <c r="B534">
        <v>4547</v>
      </c>
      <c r="C534" s="1" t="s">
        <v>913</v>
      </c>
      <c r="D534">
        <v>94.04</v>
      </c>
      <c r="E534">
        <v>1.68E-56</v>
      </c>
      <c r="F534" s="1" t="s">
        <v>5450</v>
      </c>
      <c r="G534" s="1" t="s">
        <v>4404</v>
      </c>
    </row>
    <row r="535" spans="1:7" x14ac:dyDescent="0.2">
      <c r="A535" s="1" t="s">
        <v>5451</v>
      </c>
      <c r="B535">
        <v>131158</v>
      </c>
      <c r="C535" s="1" t="s">
        <v>5452</v>
      </c>
      <c r="D535">
        <v>94.016999999999996</v>
      </c>
      <c r="E535">
        <v>2.2199999999999999E-40</v>
      </c>
      <c r="F535" s="1" t="s">
        <v>5453</v>
      </c>
      <c r="G535" s="1" t="s">
        <v>4404</v>
      </c>
    </row>
    <row r="536" spans="1:7" x14ac:dyDescent="0.2">
      <c r="A536" s="1" t="s">
        <v>5454</v>
      </c>
      <c r="B536">
        <v>10090</v>
      </c>
      <c r="C536" s="1" t="s">
        <v>5455</v>
      </c>
      <c r="D536">
        <v>100</v>
      </c>
      <c r="E536">
        <v>5.9100000000000003E-71</v>
      </c>
      <c r="F536" s="1" t="s">
        <v>5456</v>
      </c>
      <c r="G536" s="1" t="s">
        <v>4415</v>
      </c>
    </row>
    <row r="537" spans="1:7" x14ac:dyDescent="0.2">
      <c r="A537" s="1" t="s">
        <v>5457</v>
      </c>
      <c r="B537">
        <v>10090</v>
      </c>
      <c r="C537" s="1" t="s">
        <v>5458</v>
      </c>
      <c r="D537">
        <v>100</v>
      </c>
      <c r="E537">
        <v>1.64E-71</v>
      </c>
      <c r="F537" s="1" t="s">
        <v>5459</v>
      </c>
      <c r="G537" s="1" t="s">
        <v>4415</v>
      </c>
    </row>
    <row r="538" spans="1:7" x14ac:dyDescent="0.2">
      <c r="A538" s="1" t="s">
        <v>1470</v>
      </c>
      <c r="B538">
        <v>305</v>
      </c>
      <c r="C538" s="1" t="s">
        <v>1471</v>
      </c>
      <c r="D538">
        <v>94.936999999999998</v>
      </c>
      <c r="E538">
        <v>1.17E-24</v>
      </c>
      <c r="F538" s="1" t="s">
        <v>4832</v>
      </c>
      <c r="G538" s="1" t="s">
        <v>4416</v>
      </c>
    </row>
    <row r="539" spans="1:7" x14ac:dyDescent="0.2">
      <c r="A539" s="1" t="s">
        <v>5460</v>
      </c>
      <c r="B539">
        <v>10090</v>
      </c>
      <c r="C539" s="1" t="s">
        <v>5461</v>
      </c>
      <c r="D539">
        <v>100</v>
      </c>
      <c r="E539">
        <v>5.9100000000000003E-71</v>
      </c>
      <c r="F539" s="1" t="s">
        <v>5462</v>
      </c>
      <c r="G539" s="1" t="s">
        <v>4415</v>
      </c>
    </row>
    <row r="540" spans="1:7" x14ac:dyDescent="0.2">
      <c r="A540" s="1" t="s">
        <v>38</v>
      </c>
      <c r="B540">
        <v>2057741</v>
      </c>
      <c r="C540" s="1" t="s">
        <v>39</v>
      </c>
      <c r="D540">
        <v>90.411000000000001</v>
      </c>
      <c r="E540">
        <v>2.1800000000000001E-45</v>
      </c>
      <c r="F540" s="1" t="s">
        <v>5463</v>
      </c>
      <c r="G540" s="1" t="s">
        <v>4416</v>
      </c>
    </row>
    <row r="541" spans="1:7" x14ac:dyDescent="0.2">
      <c r="A541" s="1" t="s">
        <v>263</v>
      </c>
      <c r="B541">
        <v>267747</v>
      </c>
      <c r="C541" s="1" t="s">
        <v>264</v>
      </c>
      <c r="D541">
        <v>100</v>
      </c>
      <c r="E541">
        <v>5.9100000000000003E-71</v>
      </c>
      <c r="F541" s="1" t="s">
        <v>5464</v>
      </c>
      <c r="G541" s="1" t="s">
        <v>4416</v>
      </c>
    </row>
    <row r="542" spans="1:7" x14ac:dyDescent="0.2">
      <c r="A542" s="1" t="s">
        <v>125</v>
      </c>
      <c r="B542">
        <v>428406</v>
      </c>
      <c r="C542" s="1" t="s">
        <v>126</v>
      </c>
      <c r="D542">
        <v>100</v>
      </c>
      <c r="E542">
        <v>5.9100000000000003E-71</v>
      </c>
      <c r="F542" s="1" t="s">
        <v>5465</v>
      </c>
      <c r="G542" s="1" t="s">
        <v>4416</v>
      </c>
    </row>
    <row r="543" spans="1:7" x14ac:dyDescent="0.2">
      <c r="A543" s="1" t="s">
        <v>2462</v>
      </c>
      <c r="B543">
        <v>131158</v>
      </c>
      <c r="C543" s="1" t="s">
        <v>2463</v>
      </c>
      <c r="D543">
        <v>98.667000000000002</v>
      </c>
      <c r="E543">
        <v>1.28E-67</v>
      </c>
      <c r="F543" s="1" t="s">
        <v>5466</v>
      </c>
      <c r="G543" s="1" t="s">
        <v>4404</v>
      </c>
    </row>
    <row r="544" spans="1:7" x14ac:dyDescent="0.2">
      <c r="A544" s="1" t="s">
        <v>128</v>
      </c>
      <c r="B544">
        <v>435590</v>
      </c>
      <c r="C544" s="1" t="s">
        <v>129</v>
      </c>
      <c r="D544">
        <v>100</v>
      </c>
      <c r="E544">
        <v>5.9100000000000003E-71</v>
      </c>
      <c r="F544" s="1" t="s">
        <v>5467</v>
      </c>
      <c r="G544" s="1" t="s">
        <v>4416</v>
      </c>
    </row>
    <row r="545" spans="1:7" x14ac:dyDescent="0.2">
      <c r="A545" s="1" t="s">
        <v>3379</v>
      </c>
      <c r="B545">
        <v>366602</v>
      </c>
      <c r="C545" s="1" t="s">
        <v>3380</v>
      </c>
      <c r="D545">
        <v>87.332999999999998</v>
      </c>
      <c r="E545">
        <v>1.03E-38</v>
      </c>
      <c r="F545" s="1" t="s">
        <v>5468</v>
      </c>
      <c r="G545" s="1" t="s">
        <v>4416</v>
      </c>
    </row>
    <row r="546" spans="1:7" x14ac:dyDescent="0.2">
      <c r="A546" s="1" t="s">
        <v>4489</v>
      </c>
      <c r="B546">
        <v>634499</v>
      </c>
      <c r="C546" s="1" t="s">
        <v>4490</v>
      </c>
      <c r="D546">
        <v>91.129000000000005</v>
      </c>
      <c r="E546">
        <v>2.8900000000000003E-38</v>
      </c>
      <c r="F546" s="1" t="s">
        <v>5469</v>
      </c>
      <c r="G546" s="1" t="s">
        <v>4416</v>
      </c>
    </row>
    <row r="547" spans="1:7" x14ac:dyDescent="0.2">
      <c r="A547" s="1" t="s">
        <v>1470</v>
      </c>
      <c r="B547">
        <v>305</v>
      </c>
      <c r="C547" s="1" t="s">
        <v>1471</v>
      </c>
      <c r="D547">
        <v>95.180999999999997</v>
      </c>
      <c r="E547">
        <v>7.5700000000000007E-27</v>
      </c>
      <c r="F547" s="1" t="s">
        <v>5470</v>
      </c>
      <c r="G547" s="1" t="s">
        <v>4416</v>
      </c>
    </row>
    <row r="548" spans="1:7" x14ac:dyDescent="0.2">
      <c r="A548" s="1" t="s">
        <v>5471</v>
      </c>
      <c r="B548">
        <v>5786</v>
      </c>
      <c r="C548" s="1" t="s">
        <v>5472</v>
      </c>
      <c r="D548">
        <v>98.658000000000001</v>
      </c>
      <c r="E548">
        <v>4.6000000000000001E-67</v>
      </c>
      <c r="F548" s="1" t="s">
        <v>5473</v>
      </c>
      <c r="G548" s="1" t="s">
        <v>4415</v>
      </c>
    </row>
    <row r="549" spans="1:7" x14ac:dyDescent="0.2">
      <c r="A549" s="1" t="s">
        <v>125</v>
      </c>
      <c r="B549">
        <v>428406</v>
      </c>
      <c r="C549" s="1" t="s">
        <v>126</v>
      </c>
      <c r="D549">
        <v>100</v>
      </c>
      <c r="E549">
        <v>5.9100000000000003E-71</v>
      </c>
      <c r="F549" s="1" t="s">
        <v>5474</v>
      </c>
      <c r="G549" s="1" t="s">
        <v>4416</v>
      </c>
    </row>
    <row r="550" spans="1:7" x14ac:dyDescent="0.2">
      <c r="A550" s="1" t="s">
        <v>5475</v>
      </c>
      <c r="B550">
        <v>1479019</v>
      </c>
      <c r="C550" s="1" t="s">
        <v>5476</v>
      </c>
      <c r="D550">
        <v>99.332999999999998</v>
      </c>
      <c r="E550">
        <v>2.75E-69</v>
      </c>
      <c r="F550" s="1" t="s">
        <v>5477</v>
      </c>
      <c r="G550" s="1" t="s">
        <v>4416</v>
      </c>
    </row>
    <row r="551" spans="1:7" x14ac:dyDescent="0.2">
      <c r="A551" s="1" t="s">
        <v>3286</v>
      </c>
      <c r="B551">
        <v>76775</v>
      </c>
      <c r="C551" s="1" t="s">
        <v>3287</v>
      </c>
      <c r="D551">
        <v>96.667000000000002</v>
      </c>
      <c r="E551">
        <v>1.2900000000000001E-62</v>
      </c>
      <c r="F551" s="1" t="s">
        <v>5478</v>
      </c>
      <c r="G551" s="1" t="s">
        <v>4415</v>
      </c>
    </row>
    <row r="552" spans="1:7" x14ac:dyDescent="0.2">
      <c r="A552" s="1" t="s">
        <v>1586</v>
      </c>
      <c r="B552">
        <v>271</v>
      </c>
      <c r="C552" s="1" t="s">
        <v>1587</v>
      </c>
      <c r="D552">
        <v>100</v>
      </c>
      <c r="E552">
        <v>5.9100000000000003E-71</v>
      </c>
      <c r="F552" s="1" t="s">
        <v>5479</v>
      </c>
      <c r="G552" s="1" t="s">
        <v>4416</v>
      </c>
    </row>
    <row r="553" spans="1:7" x14ac:dyDescent="0.2">
      <c r="A553" s="1" t="s">
        <v>169</v>
      </c>
      <c r="B553">
        <v>71999</v>
      </c>
      <c r="C553" s="1" t="s">
        <v>170</v>
      </c>
      <c r="D553">
        <v>100</v>
      </c>
      <c r="E553">
        <v>2.1099999999999999E-70</v>
      </c>
      <c r="F553" s="1" t="s">
        <v>5480</v>
      </c>
      <c r="G553" s="1" t="s">
        <v>4416</v>
      </c>
    </row>
    <row r="554" spans="1:7" x14ac:dyDescent="0.2">
      <c r="A554" s="1" t="s">
        <v>974</v>
      </c>
      <c r="B554">
        <v>193079</v>
      </c>
      <c r="C554" s="1" t="s">
        <v>975</v>
      </c>
      <c r="D554">
        <v>99.332999999999998</v>
      </c>
      <c r="E554">
        <v>2.75E-69</v>
      </c>
      <c r="F554" s="1" t="s">
        <v>5481</v>
      </c>
      <c r="G554" s="1" t="s">
        <v>4404</v>
      </c>
    </row>
    <row r="555" spans="1:7" x14ac:dyDescent="0.2">
      <c r="A555" s="1" t="s">
        <v>1493</v>
      </c>
      <c r="B555">
        <v>509190</v>
      </c>
      <c r="C555" s="1" t="s">
        <v>1494</v>
      </c>
      <c r="D555">
        <v>85.906000000000006</v>
      </c>
      <c r="E555">
        <v>2.2099999999999999E-35</v>
      </c>
      <c r="F555" s="1" t="s">
        <v>5482</v>
      </c>
      <c r="G555" s="1" t="s">
        <v>4416</v>
      </c>
    </row>
    <row r="556" spans="1:7" x14ac:dyDescent="0.2">
      <c r="A556" s="1" t="s">
        <v>1701</v>
      </c>
      <c r="B556">
        <v>562</v>
      </c>
      <c r="C556" s="1" t="s">
        <v>1702</v>
      </c>
      <c r="D556">
        <v>100</v>
      </c>
      <c r="E556">
        <v>1.27E-67</v>
      </c>
      <c r="F556" s="1" t="s">
        <v>5483</v>
      </c>
      <c r="G556" s="1" t="s">
        <v>4416</v>
      </c>
    </row>
    <row r="557" spans="1:7" x14ac:dyDescent="0.2">
      <c r="A557" s="1" t="s">
        <v>974</v>
      </c>
      <c r="B557">
        <v>193079</v>
      </c>
      <c r="C557" s="1" t="s">
        <v>975</v>
      </c>
      <c r="D557">
        <v>92.405000000000001</v>
      </c>
      <c r="E557">
        <v>1.76E-21</v>
      </c>
      <c r="F557" s="1" t="s">
        <v>5484</v>
      </c>
      <c r="G557" s="1" t="s">
        <v>4404</v>
      </c>
    </row>
    <row r="558" spans="1:7" x14ac:dyDescent="0.2">
      <c r="A558" s="1" t="s">
        <v>1470</v>
      </c>
      <c r="B558">
        <v>305</v>
      </c>
      <c r="C558" s="1" t="s">
        <v>1471</v>
      </c>
      <c r="D558">
        <v>93.902000000000001</v>
      </c>
      <c r="E558">
        <v>1.96E-24</v>
      </c>
      <c r="F558" s="1" t="s">
        <v>5485</v>
      </c>
      <c r="G558" s="1" t="s">
        <v>4416</v>
      </c>
    </row>
    <row r="559" spans="1:7" x14ac:dyDescent="0.2">
      <c r="A559" s="1" t="s">
        <v>5486</v>
      </c>
      <c r="B559">
        <v>615</v>
      </c>
      <c r="C559" s="1" t="s">
        <v>5487</v>
      </c>
      <c r="D559">
        <v>80.468999999999994</v>
      </c>
      <c r="E559">
        <v>4.9399999999999999E-17</v>
      </c>
      <c r="F559" s="1" t="s">
        <v>5488</v>
      </c>
      <c r="G559" s="1" t="s">
        <v>4416</v>
      </c>
    </row>
    <row r="560" spans="1:7" x14ac:dyDescent="0.2">
      <c r="A560" s="1" t="s">
        <v>5489</v>
      </c>
      <c r="B560">
        <v>4558</v>
      </c>
      <c r="C560" s="1" t="s">
        <v>5490</v>
      </c>
      <c r="D560">
        <v>94</v>
      </c>
      <c r="E560">
        <v>2.31E-10</v>
      </c>
      <c r="F560" s="1" t="s">
        <v>5491</v>
      </c>
      <c r="G560" s="1" t="s">
        <v>4404</v>
      </c>
    </row>
    <row r="561" spans="1:7" x14ac:dyDescent="0.2">
      <c r="A561" s="1" t="s">
        <v>1470</v>
      </c>
      <c r="B561">
        <v>305</v>
      </c>
      <c r="C561" s="1" t="s">
        <v>1471</v>
      </c>
      <c r="D561">
        <v>94.667000000000002</v>
      </c>
      <c r="E561">
        <v>1.79E-22</v>
      </c>
      <c r="F561" s="1" t="s">
        <v>5158</v>
      </c>
      <c r="G561" s="1" t="s">
        <v>4416</v>
      </c>
    </row>
    <row r="562" spans="1:7" x14ac:dyDescent="0.2">
      <c r="A562" s="1" t="s">
        <v>5486</v>
      </c>
      <c r="B562">
        <v>615</v>
      </c>
      <c r="C562" s="1" t="s">
        <v>5487</v>
      </c>
      <c r="D562">
        <v>80.468999999999994</v>
      </c>
      <c r="E562">
        <v>4.9399999999999999E-17</v>
      </c>
      <c r="F562" s="1" t="s">
        <v>5488</v>
      </c>
      <c r="G562" s="1" t="s">
        <v>4416</v>
      </c>
    </row>
    <row r="563" spans="1:7" x14ac:dyDescent="0.2">
      <c r="A563" s="1" t="s">
        <v>38</v>
      </c>
      <c r="B563">
        <v>2057741</v>
      </c>
      <c r="C563" s="1" t="s">
        <v>39</v>
      </c>
      <c r="D563">
        <v>99.332999999999998</v>
      </c>
      <c r="E563">
        <v>2.75E-69</v>
      </c>
      <c r="F563" s="1" t="s">
        <v>5492</v>
      </c>
      <c r="G563" s="1" t="s">
        <v>4416</v>
      </c>
    </row>
    <row r="564" spans="1:7" x14ac:dyDescent="0.2">
      <c r="A564" s="1" t="s">
        <v>1241</v>
      </c>
      <c r="B564">
        <v>62335</v>
      </c>
      <c r="C564" s="1" t="s">
        <v>1242</v>
      </c>
      <c r="D564">
        <v>98</v>
      </c>
      <c r="E564">
        <v>5.9500000000000001E-66</v>
      </c>
      <c r="F564" s="1" t="s">
        <v>5493</v>
      </c>
      <c r="G564" s="1" t="s">
        <v>4404</v>
      </c>
    </row>
    <row r="565" spans="1:7" x14ac:dyDescent="0.2">
      <c r="A565" s="1" t="s">
        <v>1437</v>
      </c>
      <c r="B565">
        <v>131158</v>
      </c>
      <c r="C565" s="1" t="s">
        <v>1438</v>
      </c>
      <c r="D565">
        <v>98.025999999999996</v>
      </c>
      <c r="E565">
        <v>1.6499999999999999E-66</v>
      </c>
      <c r="F565" s="1" t="s">
        <v>5494</v>
      </c>
      <c r="G565" s="1" t="s">
        <v>4404</v>
      </c>
    </row>
    <row r="566" spans="1:7" x14ac:dyDescent="0.2">
      <c r="A566" s="1" t="s">
        <v>5390</v>
      </c>
      <c r="B566">
        <v>1063</v>
      </c>
      <c r="C566" s="1" t="s">
        <v>5391</v>
      </c>
      <c r="D566">
        <v>88.742000000000004</v>
      </c>
      <c r="E566">
        <v>3.68E-43</v>
      </c>
      <c r="F566" s="1" t="s">
        <v>5392</v>
      </c>
      <c r="G566" s="1" t="s">
        <v>4416</v>
      </c>
    </row>
    <row r="567" spans="1:7" x14ac:dyDescent="0.2">
      <c r="A567" s="1" t="s">
        <v>5393</v>
      </c>
      <c r="B567">
        <v>10090</v>
      </c>
      <c r="C567" s="1" t="s">
        <v>5394</v>
      </c>
      <c r="D567">
        <v>92.667000000000002</v>
      </c>
      <c r="E567">
        <v>1.3100000000000001E-52</v>
      </c>
      <c r="F567" s="1" t="s">
        <v>5395</v>
      </c>
      <c r="G567" s="1" t="s">
        <v>4415</v>
      </c>
    </row>
    <row r="568" spans="1:7" x14ac:dyDescent="0.2">
      <c r="A568" s="1" t="s">
        <v>5396</v>
      </c>
      <c r="B568">
        <v>1903186</v>
      </c>
      <c r="C568" s="1" t="s">
        <v>5397</v>
      </c>
      <c r="D568">
        <v>81.69</v>
      </c>
      <c r="E568">
        <v>1.76E-21</v>
      </c>
      <c r="F568" s="1" t="s">
        <v>5495</v>
      </c>
      <c r="G568" s="1" t="s">
        <v>4416</v>
      </c>
    </row>
    <row r="569" spans="1:7" x14ac:dyDescent="0.2">
      <c r="A569" s="1" t="s">
        <v>5496</v>
      </c>
      <c r="B569">
        <v>40216</v>
      </c>
      <c r="C569" s="1" t="s">
        <v>5497</v>
      </c>
      <c r="D569">
        <v>100</v>
      </c>
      <c r="E569">
        <v>5.9100000000000003E-71</v>
      </c>
      <c r="F569" s="1" t="s">
        <v>5498</v>
      </c>
      <c r="G569" s="1" t="s">
        <v>4416</v>
      </c>
    </row>
    <row r="570" spans="1:7" x14ac:dyDescent="0.2">
      <c r="A570" s="1" t="s">
        <v>38</v>
      </c>
      <c r="B570">
        <v>2057741</v>
      </c>
      <c r="C570" s="1" t="s">
        <v>39</v>
      </c>
      <c r="D570">
        <v>96</v>
      </c>
      <c r="E570">
        <v>5.9899999999999999E-61</v>
      </c>
      <c r="F570" s="1" t="s">
        <v>5499</v>
      </c>
      <c r="G570" s="1" t="s">
        <v>4416</v>
      </c>
    </row>
    <row r="571" spans="1:7" x14ac:dyDescent="0.2">
      <c r="A571" s="1" t="s">
        <v>5500</v>
      </c>
      <c r="B571">
        <v>1561023</v>
      </c>
      <c r="C571" s="1" t="s">
        <v>5501</v>
      </c>
      <c r="D571">
        <v>96.052999999999997</v>
      </c>
      <c r="E571">
        <v>3.1099999999999999E-25</v>
      </c>
      <c r="F571" s="1" t="s">
        <v>5502</v>
      </c>
      <c r="G571" s="1" t="s">
        <v>4416</v>
      </c>
    </row>
    <row r="572" spans="1:7" x14ac:dyDescent="0.2">
      <c r="A572" s="1" t="s">
        <v>1688</v>
      </c>
      <c r="B572">
        <v>3352</v>
      </c>
      <c r="C572" s="1" t="s">
        <v>1689</v>
      </c>
      <c r="D572">
        <v>91.503</v>
      </c>
      <c r="E572">
        <v>2.83E-49</v>
      </c>
      <c r="F572" s="1" t="s">
        <v>5503</v>
      </c>
      <c r="G572" s="1" t="s">
        <v>4404</v>
      </c>
    </row>
    <row r="573" spans="1:7" x14ac:dyDescent="0.2">
      <c r="A573" s="1" t="s">
        <v>125</v>
      </c>
      <c r="B573">
        <v>428406</v>
      </c>
      <c r="C573" s="1" t="s">
        <v>126</v>
      </c>
      <c r="D573">
        <v>100</v>
      </c>
      <c r="E573">
        <v>2.1099999999999999E-70</v>
      </c>
      <c r="F573" s="1" t="s">
        <v>5504</v>
      </c>
      <c r="G573" s="1" t="s">
        <v>4416</v>
      </c>
    </row>
    <row r="574" spans="1:7" x14ac:dyDescent="0.2">
      <c r="A574" s="1" t="s">
        <v>38</v>
      </c>
      <c r="B574">
        <v>2057741</v>
      </c>
      <c r="C574" s="1" t="s">
        <v>39</v>
      </c>
      <c r="D574">
        <v>100</v>
      </c>
      <c r="E574">
        <v>5.9100000000000003E-71</v>
      </c>
      <c r="F574" s="1" t="s">
        <v>5505</v>
      </c>
      <c r="G574" s="1" t="s">
        <v>4416</v>
      </c>
    </row>
    <row r="575" spans="1:7" x14ac:dyDescent="0.2">
      <c r="A575" s="1" t="s">
        <v>5506</v>
      </c>
      <c r="B575">
        <v>112262</v>
      </c>
      <c r="C575" s="1" t="s">
        <v>5507</v>
      </c>
      <c r="D575">
        <v>97.350999999999999</v>
      </c>
      <c r="E575">
        <v>7.7000000000000005E-65</v>
      </c>
      <c r="F575" s="1" t="s">
        <v>5508</v>
      </c>
      <c r="G575" s="1" t="s">
        <v>4415</v>
      </c>
    </row>
    <row r="576" spans="1:7" x14ac:dyDescent="0.2">
      <c r="A576" s="1" t="s">
        <v>5509</v>
      </c>
      <c r="B576">
        <v>116188</v>
      </c>
      <c r="C576" s="1" t="s">
        <v>5510</v>
      </c>
      <c r="D576">
        <v>93.022999999999996</v>
      </c>
      <c r="E576">
        <v>6.4200000000000004E-6</v>
      </c>
      <c r="F576" s="1" t="s">
        <v>5511</v>
      </c>
      <c r="G576" s="1" t="s">
        <v>4416</v>
      </c>
    </row>
    <row r="577" spans="1:7" x14ac:dyDescent="0.2">
      <c r="A577" s="1" t="s">
        <v>125</v>
      </c>
      <c r="B577">
        <v>428406</v>
      </c>
      <c r="C577" s="1" t="s">
        <v>126</v>
      </c>
      <c r="D577">
        <v>100</v>
      </c>
      <c r="E577">
        <v>5.9100000000000003E-71</v>
      </c>
      <c r="F577" s="1" t="s">
        <v>5512</v>
      </c>
      <c r="G577" s="1" t="s">
        <v>4416</v>
      </c>
    </row>
    <row r="578" spans="1:7" x14ac:dyDescent="0.2">
      <c r="A578" s="1" t="s">
        <v>163</v>
      </c>
      <c r="B578">
        <v>193079</v>
      </c>
      <c r="C578" s="1" t="s">
        <v>164</v>
      </c>
      <c r="D578">
        <v>93.376999999999995</v>
      </c>
      <c r="E578">
        <v>2.81E-54</v>
      </c>
      <c r="F578" s="1" t="s">
        <v>5513</v>
      </c>
      <c r="G578" s="1" t="s">
        <v>4404</v>
      </c>
    </row>
    <row r="579" spans="1:7" x14ac:dyDescent="0.2">
      <c r="A579" s="1" t="s">
        <v>535</v>
      </c>
      <c r="B579">
        <v>193079</v>
      </c>
      <c r="C579" s="1" t="s">
        <v>536</v>
      </c>
      <c r="D579">
        <v>96.025999999999996</v>
      </c>
      <c r="E579">
        <v>1.6699999999999999E-61</v>
      </c>
      <c r="F579" s="1" t="s">
        <v>5514</v>
      </c>
      <c r="G579" s="1" t="s">
        <v>4404</v>
      </c>
    </row>
    <row r="580" spans="1:7" x14ac:dyDescent="0.2">
      <c r="A580" s="1" t="s">
        <v>5515</v>
      </c>
      <c r="B580">
        <v>4113</v>
      </c>
      <c r="C580" s="1" t="s">
        <v>5516</v>
      </c>
      <c r="D580">
        <v>90.603999999999999</v>
      </c>
      <c r="E580">
        <v>6.0800000000000005E-51</v>
      </c>
      <c r="F580" s="1" t="s">
        <v>5517</v>
      </c>
      <c r="G580" s="1" t="s">
        <v>4404</v>
      </c>
    </row>
    <row r="581" spans="1:7" x14ac:dyDescent="0.2">
      <c r="A581" s="1" t="s">
        <v>178</v>
      </c>
      <c r="B581">
        <v>131158</v>
      </c>
      <c r="C581" s="1" t="s">
        <v>179</v>
      </c>
      <c r="D581">
        <v>89.332999999999998</v>
      </c>
      <c r="E581">
        <v>2.8500000000000001E-44</v>
      </c>
      <c r="F581" s="1" t="s">
        <v>5518</v>
      </c>
      <c r="G581" s="1" t="s">
        <v>4404</v>
      </c>
    </row>
    <row r="582" spans="1:7" x14ac:dyDescent="0.2">
      <c r="A582" s="1" t="s">
        <v>5519</v>
      </c>
      <c r="B582">
        <v>1961362</v>
      </c>
      <c r="C582" s="1" t="s">
        <v>5520</v>
      </c>
      <c r="D582">
        <v>99.332999999999998</v>
      </c>
      <c r="E582">
        <v>2.75E-69</v>
      </c>
      <c r="F582" s="1" t="s">
        <v>5521</v>
      </c>
      <c r="G582" s="1" t="s">
        <v>4416</v>
      </c>
    </row>
    <row r="583" spans="1:7" x14ac:dyDescent="0.2">
      <c r="A583" s="1" t="s">
        <v>1137</v>
      </c>
      <c r="B583">
        <v>4565</v>
      </c>
      <c r="C583" s="1" t="s">
        <v>1138</v>
      </c>
      <c r="D583">
        <v>94.701999999999998</v>
      </c>
      <c r="E583">
        <v>3.61E-58</v>
      </c>
      <c r="F583" s="1" t="s">
        <v>5522</v>
      </c>
      <c r="G583" s="1" t="s">
        <v>4404</v>
      </c>
    </row>
    <row r="584" spans="1:7" x14ac:dyDescent="0.2">
      <c r="A584" s="1" t="s">
        <v>5523</v>
      </c>
      <c r="B584">
        <v>9606</v>
      </c>
      <c r="C584" s="1" t="s">
        <v>5524</v>
      </c>
      <c r="D584">
        <v>100</v>
      </c>
      <c r="E584">
        <v>4.6999999999999997E-52</v>
      </c>
      <c r="F584" s="1" t="s">
        <v>5525</v>
      </c>
      <c r="G584" s="1" t="s">
        <v>4419</v>
      </c>
    </row>
    <row r="585" spans="1:7" x14ac:dyDescent="0.2">
      <c r="A585" s="1" t="s">
        <v>5526</v>
      </c>
      <c r="B585">
        <v>562</v>
      </c>
      <c r="C585" s="1" t="s">
        <v>5527</v>
      </c>
      <c r="D585">
        <v>87.691999999999993</v>
      </c>
      <c r="E585">
        <v>2.9899999999999998E-9</v>
      </c>
      <c r="F585" s="1" t="s">
        <v>5528</v>
      </c>
      <c r="G585" s="1" t="s">
        <v>4416</v>
      </c>
    </row>
    <row r="586" spans="1:7" x14ac:dyDescent="0.2">
      <c r="A586" s="1" t="s">
        <v>5529</v>
      </c>
      <c r="B586">
        <v>1276648</v>
      </c>
      <c r="C586" s="1" t="s">
        <v>5530</v>
      </c>
      <c r="D586">
        <v>100</v>
      </c>
      <c r="E586">
        <v>5.9100000000000003E-71</v>
      </c>
      <c r="F586" s="1" t="s">
        <v>5531</v>
      </c>
      <c r="G586" s="1" t="s">
        <v>4416</v>
      </c>
    </row>
    <row r="587" spans="1:7" x14ac:dyDescent="0.2">
      <c r="A587" s="1" t="s">
        <v>5532</v>
      </c>
      <c r="B587">
        <v>131158</v>
      </c>
      <c r="C587" s="1" t="s">
        <v>5533</v>
      </c>
      <c r="D587">
        <v>96</v>
      </c>
      <c r="E587">
        <v>5.9899999999999999E-61</v>
      </c>
      <c r="F587" s="1" t="s">
        <v>5534</v>
      </c>
      <c r="G587" s="1" t="s">
        <v>4404</v>
      </c>
    </row>
    <row r="588" spans="1:7" x14ac:dyDescent="0.2">
      <c r="A588" s="1" t="s">
        <v>2930</v>
      </c>
      <c r="B588">
        <v>193079</v>
      </c>
      <c r="C588" s="1" t="s">
        <v>2931</v>
      </c>
      <c r="D588">
        <v>85.234999999999999</v>
      </c>
      <c r="E588">
        <v>1.04E-33</v>
      </c>
      <c r="F588" s="1" t="s">
        <v>5535</v>
      </c>
      <c r="G588" s="1" t="s">
        <v>4404</v>
      </c>
    </row>
    <row r="589" spans="1:7" x14ac:dyDescent="0.2">
      <c r="A589" s="1" t="s">
        <v>5536</v>
      </c>
      <c r="B589">
        <v>10090</v>
      </c>
      <c r="C589" s="1" t="s">
        <v>5537</v>
      </c>
      <c r="D589">
        <v>100</v>
      </c>
      <c r="E589">
        <v>1.64E-71</v>
      </c>
      <c r="F589" s="1" t="s">
        <v>5538</v>
      </c>
      <c r="G589" s="1" t="s">
        <v>4415</v>
      </c>
    </row>
    <row r="590" spans="1:7" x14ac:dyDescent="0.2">
      <c r="A590" s="1" t="s">
        <v>1470</v>
      </c>
      <c r="B590">
        <v>305</v>
      </c>
      <c r="C590" s="1" t="s">
        <v>1471</v>
      </c>
      <c r="D590">
        <v>94.594999999999999</v>
      </c>
      <c r="E590">
        <v>6.2799999999999997E-22</v>
      </c>
      <c r="F590" s="1" t="s">
        <v>4737</v>
      </c>
      <c r="G590" s="1" t="s">
        <v>4416</v>
      </c>
    </row>
    <row r="591" spans="1:7" x14ac:dyDescent="0.2">
      <c r="A591" s="1" t="s">
        <v>5539</v>
      </c>
      <c r="B591">
        <v>4558</v>
      </c>
      <c r="C591" s="1" t="s">
        <v>5540</v>
      </c>
      <c r="D591">
        <v>89.262</v>
      </c>
      <c r="E591">
        <v>1.0200000000000001E-43</v>
      </c>
      <c r="F591" s="1" t="s">
        <v>5541</v>
      </c>
      <c r="G591" s="1" t="s">
        <v>4404</v>
      </c>
    </row>
    <row r="592" spans="1:7" x14ac:dyDescent="0.2">
      <c r="A592" s="1" t="s">
        <v>5542</v>
      </c>
      <c r="B592">
        <v>4577</v>
      </c>
      <c r="C592" s="1" t="s">
        <v>5543</v>
      </c>
      <c r="D592">
        <v>88.590999999999994</v>
      </c>
      <c r="E592">
        <v>2.87E-39</v>
      </c>
      <c r="F592" s="1" t="s">
        <v>5544</v>
      </c>
      <c r="G592" s="1" t="s">
        <v>4404</v>
      </c>
    </row>
    <row r="593" spans="1:7" x14ac:dyDescent="0.2">
      <c r="A593" s="1" t="s">
        <v>5545</v>
      </c>
      <c r="B593">
        <v>4565</v>
      </c>
      <c r="C593" s="1" t="s">
        <v>5546</v>
      </c>
      <c r="D593">
        <v>98</v>
      </c>
      <c r="E593">
        <v>5.9500000000000001E-66</v>
      </c>
      <c r="F593" s="1" t="s">
        <v>5547</v>
      </c>
      <c r="G593" s="1" t="s">
        <v>4404</v>
      </c>
    </row>
    <row r="594" spans="1:7" x14ac:dyDescent="0.2">
      <c r="A594" s="1" t="s">
        <v>5548</v>
      </c>
      <c r="B594">
        <v>3538</v>
      </c>
      <c r="C594" s="1" t="s">
        <v>5549</v>
      </c>
      <c r="D594">
        <v>100</v>
      </c>
      <c r="E594">
        <v>1.64E-71</v>
      </c>
      <c r="F594" s="1" t="s">
        <v>5550</v>
      </c>
      <c r="G594" s="1" t="s">
        <v>4404</v>
      </c>
    </row>
    <row r="595" spans="1:7" x14ac:dyDescent="0.2">
      <c r="A595" s="1" t="s">
        <v>1493</v>
      </c>
      <c r="B595">
        <v>509190</v>
      </c>
      <c r="C595" s="1" t="s">
        <v>1494</v>
      </c>
      <c r="D595">
        <v>91.781000000000006</v>
      </c>
      <c r="E595">
        <v>1.0200000000000001E-48</v>
      </c>
      <c r="F595" s="1" t="s">
        <v>5551</v>
      </c>
      <c r="G595" s="1" t="s">
        <v>4416</v>
      </c>
    </row>
    <row r="596" spans="1:7" x14ac:dyDescent="0.2">
      <c r="A596" s="1" t="s">
        <v>38</v>
      </c>
      <c r="B596">
        <v>2057741</v>
      </c>
      <c r="C596" s="1" t="s">
        <v>39</v>
      </c>
      <c r="D596">
        <v>97.332999999999998</v>
      </c>
      <c r="E596">
        <v>2.77E-64</v>
      </c>
      <c r="F596" s="1" t="s">
        <v>5552</v>
      </c>
      <c r="G596" s="1" t="s">
        <v>4416</v>
      </c>
    </row>
    <row r="597" spans="1:7" x14ac:dyDescent="0.2">
      <c r="A597" s="1" t="s">
        <v>604</v>
      </c>
      <c r="B597">
        <v>128810</v>
      </c>
      <c r="C597" s="1" t="s">
        <v>605</v>
      </c>
      <c r="D597">
        <v>98.667000000000002</v>
      </c>
      <c r="E597">
        <v>1.28E-67</v>
      </c>
      <c r="F597" s="1" t="s">
        <v>5553</v>
      </c>
      <c r="G597" s="1" t="s">
        <v>4404</v>
      </c>
    </row>
    <row r="598" spans="1:7" x14ac:dyDescent="0.2">
      <c r="A598" s="1" t="s">
        <v>222</v>
      </c>
      <c r="B598">
        <v>4113</v>
      </c>
      <c r="C598" s="1" t="s">
        <v>223</v>
      </c>
      <c r="D598">
        <v>96.667000000000002</v>
      </c>
      <c r="E598">
        <v>1.2900000000000001E-62</v>
      </c>
      <c r="F598" s="1" t="s">
        <v>5554</v>
      </c>
      <c r="G598" s="1" t="s">
        <v>4404</v>
      </c>
    </row>
    <row r="599" spans="1:7" x14ac:dyDescent="0.2">
      <c r="A599" s="1" t="s">
        <v>5555</v>
      </c>
      <c r="B599">
        <v>4505</v>
      </c>
      <c r="C599" s="1" t="s">
        <v>5556</v>
      </c>
      <c r="D599">
        <v>92.667000000000002</v>
      </c>
      <c r="E599">
        <v>1.3100000000000001E-52</v>
      </c>
      <c r="F599" s="1" t="s">
        <v>5557</v>
      </c>
      <c r="G599" s="1" t="s">
        <v>4404</v>
      </c>
    </row>
    <row r="600" spans="1:7" x14ac:dyDescent="0.2">
      <c r="A600" s="1" t="s">
        <v>5558</v>
      </c>
      <c r="B600">
        <v>10090</v>
      </c>
      <c r="C600" s="1" t="s">
        <v>5559</v>
      </c>
      <c r="D600">
        <v>100</v>
      </c>
      <c r="E600">
        <v>5.9100000000000003E-71</v>
      </c>
      <c r="F600" s="1" t="s">
        <v>5560</v>
      </c>
      <c r="G600" s="1" t="s">
        <v>4415</v>
      </c>
    </row>
    <row r="601" spans="1:7" x14ac:dyDescent="0.2">
      <c r="A601" s="1" t="s">
        <v>60</v>
      </c>
      <c r="B601">
        <v>131158</v>
      </c>
      <c r="C601" s="1" t="s">
        <v>61</v>
      </c>
      <c r="D601">
        <v>100</v>
      </c>
      <c r="E601">
        <v>5.9100000000000003E-71</v>
      </c>
      <c r="F601" s="1" t="s">
        <v>5561</v>
      </c>
      <c r="G601" s="1" t="s">
        <v>4404</v>
      </c>
    </row>
    <row r="602" spans="1:7" x14ac:dyDescent="0.2">
      <c r="A602" s="1" t="s">
        <v>5562</v>
      </c>
      <c r="B602">
        <v>10090</v>
      </c>
      <c r="C602" s="1" t="s">
        <v>5563</v>
      </c>
      <c r="D602">
        <v>100</v>
      </c>
      <c r="E602">
        <v>1.64E-71</v>
      </c>
      <c r="F602" s="1" t="s">
        <v>5564</v>
      </c>
      <c r="G602" s="1" t="s">
        <v>4415</v>
      </c>
    </row>
    <row r="603" spans="1:7" x14ac:dyDescent="0.2">
      <c r="A603" s="1" t="s">
        <v>1214</v>
      </c>
      <c r="B603">
        <v>131158</v>
      </c>
      <c r="C603" s="1" t="s">
        <v>1215</v>
      </c>
      <c r="D603">
        <v>99.328999999999994</v>
      </c>
      <c r="E603">
        <v>9.8899999999999997E-69</v>
      </c>
      <c r="F603" s="1" t="s">
        <v>5565</v>
      </c>
      <c r="G603" s="1" t="s">
        <v>4404</v>
      </c>
    </row>
    <row r="604" spans="1:7" x14ac:dyDescent="0.2">
      <c r="A604" s="1" t="s">
        <v>426</v>
      </c>
      <c r="B604">
        <v>4547</v>
      </c>
      <c r="C604" s="1" t="s">
        <v>427</v>
      </c>
      <c r="D604">
        <v>98.638999999999996</v>
      </c>
      <c r="E604">
        <v>5.8999999999999998E-66</v>
      </c>
      <c r="F604" s="1" t="s">
        <v>5566</v>
      </c>
      <c r="G604" s="1" t="s">
        <v>4404</v>
      </c>
    </row>
    <row r="605" spans="1:7" x14ac:dyDescent="0.2">
      <c r="A605" s="1" t="s">
        <v>3886</v>
      </c>
      <c r="B605">
        <v>105219</v>
      </c>
      <c r="C605" s="1" t="s">
        <v>3887</v>
      </c>
      <c r="D605">
        <v>98</v>
      </c>
      <c r="E605">
        <v>5.9500000000000001E-66</v>
      </c>
      <c r="F605" s="1" t="s">
        <v>5567</v>
      </c>
      <c r="G605" s="1" t="s">
        <v>4416</v>
      </c>
    </row>
    <row r="606" spans="1:7" x14ac:dyDescent="0.2">
      <c r="A606" s="1" t="s">
        <v>3082</v>
      </c>
      <c r="B606">
        <v>131158</v>
      </c>
      <c r="C606" s="1" t="s">
        <v>3083</v>
      </c>
      <c r="D606">
        <v>100</v>
      </c>
      <c r="E606">
        <v>1.64E-71</v>
      </c>
      <c r="F606" s="1" t="s">
        <v>5568</v>
      </c>
      <c r="G606" s="1" t="s">
        <v>4404</v>
      </c>
    </row>
    <row r="607" spans="1:7" x14ac:dyDescent="0.2">
      <c r="A607" s="1" t="s">
        <v>5569</v>
      </c>
      <c r="B607">
        <v>392499</v>
      </c>
      <c r="C607" s="1" t="s">
        <v>5570</v>
      </c>
      <c r="D607">
        <v>97.278999999999996</v>
      </c>
      <c r="E607">
        <v>1.2599999999999999E-62</v>
      </c>
      <c r="F607" s="1" t="s">
        <v>5571</v>
      </c>
      <c r="G607" s="1" t="s">
        <v>4416</v>
      </c>
    </row>
    <row r="608" spans="1:7" x14ac:dyDescent="0.2">
      <c r="A608" s="1" t="s">
        <v>5572</v>
      </c>
      <c r="B608">
        <v>39947</v>
      </c>
      <c r="C608" s="1" t="s">
        <v>5573</v>
      </c>
      <c r="D608">
        <v>88</v>
      </c>
      <c r="E608">
        <v>4.8299999999999998E-32</v>
      </c>
      <c r="F608" s="1" t="s">
        <v>5574</v>
      </c>
      <c r="G608" s="1" t="s">
        <v>4404</v>
      </c>
    </row>
    <row r="609" spans="1:7" x14ac:dyDescent="0.2">
      <c r="A609" s="1" t="s">
        <v>5575</v>
      </c>
      <c r="B609">
        <v>39947</v>
      </c>
      <c r="C609" s="1" t="s">
        <v>5576</v>
      </c>
      <c r="D609">
        <v>98.674999999999997</v>
      </c>
      <c r="E609">
        <v>3.5599999999999998E-68</v>
      </c>
      <c r="F609" s="1" t="s">
        <v>5577</v>
      </c>
      <c r="G609" s="1" t="s">
        <v>4404</v>
      </c>
    </row>
    <row r="610" spans="1:7" x14ac:dyDescent="0.2">
      <c r="A610" s="1" t="s">
        <v>440</v>
      </c>
      <c r="B610">
        <v>319706</v>
      </c>
      <c r="C610" s="1" t="s">
        <v>441</v>
      </c>
      <c r="D610">
        <v>96.688999999999993</v>
      </c>
      <c r="E610">
        <v>3.5800000000000002E-63</v>
      </c>
      <c r="F610" s="1" t="s">
        <v>5578</v>
      </c>
      <c r="G610" s="1" t="s">
        <v>4416</v>
      </c>
    </row>
    <row r="611" spans="1:7" x14ac:dyDescent="0.2">
      <c r="A611" s="1" t="s">
        <v>5579</v>
      </c>
      <c r="B611">
        <v>4547</v>
      </c>
      <c r="C611" s="1" t="s">
        <v>5580</v>
      </c>
      <c r="D611">
        <v>91.304000000000002</v>
      </c>
      <c r="E611">
        <v>6.3900000000000003E-16</v>
      </c>
      <c r="F611" s="1" t="s">
        <v>5581</v>
      </c>
      <c r="G611" s="1" t="s">
        <v>4404</v>
      </c>
    </row>
    <row r="612" spans="1:7" x14ac:dyDescent="0.2">
      <c r="A612" s="1" t="s">
        <v>5582</v>
      </c>
      <c r="B612">
        <v>4547</v>
      </c>
      <c r="C612" s="1" t="s">
        <v>5583</v>
      </c>
      <c r="D612">
        <v>89.040999999999997</v>
      </c>
      <c r="E612">
        <v>8.2599999999999993E-15</v>
      </c>
      <c r="F612" s="1" t="s">
        <v>5584</v>
      </c>
      <c r="G612" s="1" t="s">
        <v>4404</v>
      </c>
    </row>
    <row r="613" spans="1:7" x14ac:dyDescent="0.2">
      <c r="A613" s="1" t="s">
        <v>5585</v>
      </c>
      <c r="B613">
        <v>55513</v>
      </c>
      <c r="C613" s="1" t="s">
        <v>5586</v>
      </c>
      <c r="D613">
        <v>96.33</v>
      </c>
      <c r="E613">
        <v>6.1599999999999998E-41</v>
      </c>
      <c r="F613" s="1" t="s">
        <v>5587</v>
      </c>
      <c r="G613" s="1" t="s">
        <v>4404</v>
      </c>
    </row>
    <row r="614" spans="1:7" x14ac:dyDescent="0.2">
      <c r="A614" s="1" t="s">
        <v>2299</v>
      </c>
      <c r="B614">
        <v>1355477</v>
      </c>
      <c r="C614" s="1" t="s">
        <v>2300</v>
      </c>
      <c r="D614">
        <v>91.275000000000006</v>
      </c>
      <c r="E614">
        <v>1.0099999999999999E-48</v>
      </c>
      <c r="F614" s="1" t="s">
        <v>5588</v>
      </c>
      <c r="G614" s="1" t="s">
        <v>4416</v>
      </c>
    </row>
    <row r="615" spans="1:7" x14ac:dyDescent="0.2">
      <c r="A615" s="1" t="s">
        <v>5589</v>
      </c>
      <c r="B615">
        <v>10090</v>
      </c>
      <c r="C615" s="1" t="s">
        <v>5590</v>
      </c>
      <c r="D615">
        <v>99.328999999999994</v>
      </c>
      <c r="E615">
        <v>3.5599999999999998E-68</v>
      </c>
      <c r="F615" s="1" t="s">
        <v>5591</v>
      </c>
      <c r="G615" s="1" t="s">
        <v>4415</v>
      </c>
    </row>
    <row r="616" spans="1:7" x14ac:dyDescent="0.2">
      <c r="A616" s="1" t="s">
        <v>1701</v>
      </c>
      <c r="B616">
        <v>562</v>
      </c>
      <c r="C616" s="1" t="s">
        <v>1702</v>
      </c>
      <c r="D616">
        <v>100</v>
      </c>
      <c r="E616">
        <v>3.5599999999999998E-68</v>
      </c>
      <c r="F616" s="1" t="s">
        <v>3098</v>
      </c>
      <c r="G616" s="1" t="s">
        <v>4416</v>
      </c>
    </row>
    <row r="617" spans="1:7" x14ac:dyDescent="0.2">
      <c r="A617" s="1" t="s">
        <v>778</v>
      </c>
      <c r="B617">
        <v>3711</v>
      </c>
      <c r="C617" s="1" t="s">
        <v>779</v>
      </c>
      <c r="D617">
        <v>98.638999999999996</v>
      </c>
      <c r="E617">
        <v>5.9500000000000001E-66</v>
      </c>
      <c r="F617" s="1" t="s">
        <v>5592</v>
      </c>
      <c r="G617" s="1" t="s">
        <v>4404</v>
      </c>
    </row>
    <row r="618" spans="1:7" x14ac:dyDescent="0.2">
      <c r="A618" s="1" t="s">
        <v>1470</v>
      </c>
      <c r="B618">
        <v>305</v>
      </c>
      <c r="C618" s="1" t="s">
        <v>1471</v>
      </c>
      <c r="D618">
        <v>94.667000000000002</v>
      </c>
      <c r="E618">
        <v>1.79E-22</v>
      </c>
      <c r="F618" s="1" t="s">
        <v>5158</v>
      </c>
      <c r="G618" s="1" t="s">
        <v>4416</v>
      </c>
    </row>
    <row r="619" spans="1:7" x14ac:dyDescent="0.2">
      <c r="A619" s="1" t="s">
        <v>2895</v>
      </c>
      <c r="B619">
        <v>131158</v>
      </c>
      <c r="C619" s="1" t="s">
        <v>2896</v>
      </c>
      <c r="D619">
        <v>100</v>
      </c>
      <c r="E619">
        <v>5.9100000000000003E-71</v>
      </c>
      <c r="F619" s="1" t="s">
        <v>5593</v>
      </c>
      <c r="G619" s="1" t="s">
        <v>4404</v>
      </c>
    </row>
    <row r="620" spans="1:7" x14ac:dyDescent="0.2">
      <c r="A620" s="1" t="s">
        <v>2563</v>
      </c>
      <c r="B620">
        <v>1245469</v>
      </c>
      <c r="C620" s="1" t="s">
        <v>2564</v>
      </c>
      <c r="D620">
        <v>100</v>
      </c>
      <c r="E620">
        <v>3.01E-4</v>
      </c>
      <c r="F620" s="1" t="s">
        <v>5594</v>
      </c>
      <c r="G620" s="1" t="s">
        <v>4416</v>
      </c>
    </row>
    <row r="621" spans="1:7" x14ac:dyDescent="0.2">
      <c r="A621" s="1" t="s">
        <v>2809</v>
      </c>
      <c r="B621">
        <v>1484157</v>
      </c>
      <c r="C621" s="1" t="s">
        <v>2810</v>
      </c>
      <c r="D621">
        <v>100</v>
      </c>
      <c r="E621">
        <v>1.64E-71</v>
      </c>
      <c r="F621" s="1" t="s">
        <v>5595</v>
      </c>
      <c r="G621" s="1" t="s">
        <v>4416</v>
      </c>
    </row>
    <row r="622" spans="1:7" x14ac:dyDescent="0.2">
      <c r="A622" s="1" t="s">
        <v>1470</v>
      </c>
      <c r="B622">
        <v>305</v>
      </c>
      <c r="C622" s="1" t="s">
        <v>1471</v>
      </c>
      <c r="D622">
        <v>95.238</v>
      </c>
      <c r="E622">
        <v>2.15E-27</v>
      </c>
      <c r="F622" s="1" t="s">
        <v>5596</v>
      </c>
      <c r="G622" s="1" t="s">
        <v>4416</v>
      </c>
    </row>
    <row r="623" spans="1:7" x14ac:dyDescent="0.2">
      <c r="A623" s="1" t="s">
        <v>429</v>
      </c>
      <c r="B623">
        <v>4113</v>
      </c>
      <c r="C623" s="1" t="s">
        <v>430</v>
      </c>
      <c r="D623">
        <v>91.772000000000006</v>
      </c>
      <c r="E623">
        <v>1.3100000000000001E-52</v>
      </c>
      <c r="F623" s="1" t="s">
        <v>5597</v>
      </c>
      <c r="G623" s="1" t="s">
        <v>4404</v>
      </c>
    </row>
    <row r="624" spans="1:7" x14ac:dyDescent="0.2">
      <c r="A624" s="1" t="s">
        <v>5598</v>
      </c>
      <c r="B624">
        <v>131158</v>
      </c>
      <c r="C624" s="1" t="s">
        <v>5599</v>
      </c>
      <c r="D624">
        <v>97.203000000000003</v>
      </c>
      <c r="E624">
        <v>7.75E-60</v>
      </c>
      <c r="F624" s="1" t="s">
        <v>5600</v>
      </c>
      <c r="G624" s="1" t="s">
        <v>4404</v>
      </c>
    </row>
    <row r="625" spans="1:7" x14ac:dyDescent="0.2">
      <c r="A625" s="1" t="s">
        <v>5515</v>
      </c>
      <c r="B625">
        <v>4113</v>
      </c>
      <c r="C625" s="1" t="s">
        <v>5516</v>
      </c>
      <c r="D625">
        <v>98</v>
      </c>
      <c r="E625">
        <v>5.9500000000000001E-66</v>
      </c>
      <c r="F625" s="1" t="s">
        <v>5601</v>
      </c>
      <c r="G625" s="1" t="s">
        <v>4404</v>
      </c>
    </row>
    <row r="626" spans="1:7" x14ac:dyDescent="0.2">
      <c r="A626" s="1" t="s">
        <v>728</v>
      </c>
      <c r="B626">
        <v>179408</v>
      </c>
      <c r="C626" s="1" t="s">
        <v>729</v>
      </c>
      <c r="D626">
        <v>95.332999999999998</v>
      </c>
      <c r="E626">
        <v>2.7899999999999999E-59</v>
      </c>
      <c r="F626" s="1" t="s">
        <v>5602</v>
      </c>
      <c r="G626" s="1" t="s">
        <v>4416</v>
      </c>
    </row>
    <row r="627" spans="1:7" x14ac:dyDescent="0.2">
      <c r="A627" s="1" t="s">
        <v>610</v>
      </c>
      <c r="B627">
        <v>131158</v>
      </c>
      <c r="C627" s="1" t="s">
        <v>611</v>
      </c>
      <c r="D627">
        <v>99.332999999999998</v>
      </c>
      <c r="E627">
        <v>2.75E-69</v>
      </c>
      <c r="F627" s="1" t="s">
        <v>5603</v>
      </c>
      <c r="G627" s="1" t="s">
        <v>4404</v>
      </c>
    </row>
    <row r="628" spans="1:7" x14ac:dyDescent="0.2">
      <c r="A628" s="1" t="s">
        <v>4350</v>
      </c>
      <c r="B628">
        <v>10090</v>
      </c>
      <c r="C628" s="1" t="s">
        <v>4351</v>
      </c>
      <c r="D628">
        <v>97.332999999999998</v>
      </c>
      <c r="E628">
        <v>9.9600000000000006E-64</v>
      </c>
      <c r="F628" s="1" t="s">
        <v>5604</v>
      </c>
      <c r="G628" s="1" t="s">
        <v>4415</v>
      </c>
    </row>
    <row r="629" spans="1:7" x14ac:dyDescent="0.2">
      <c r="A629" s="1" t="s">
        <v>5605</v>
      </c>
      <c r="B629">
        <v>305</v>
      </c>
      <c r="C629" s="1" t="s">
        <v>5606</v>
      </c>
      <c r="D629">
        <v>98.667000000000002</v>
      </c>
      <c r="E629">
        <v>1.28E-67</v>
      </c>
      <c r="F629" s="1" t="s">
        <v>5607</v>
      </c>
      <c r="G629" s="1" t="s">
        <v>4416</v>
      </c>
    </row>
    <row r="630" spans="1:7" x14ac:dyDescent="0.2">
      <c r="A630" s="1" t="s">
        <v>333</v>
      </c>
      <c r="B630">
        <v>7227</v>
      </c>
      <c r="C630" s="1" t="s">
        <v>334</v>
      </c>
      <c r="D630">
        <v>100</v>
      </c>
      <c r="E630">
        <v>1.28E-67</v>
      </c>
      <c r="F630" s="1" t="s">
        <v>335</v>
      </c>
      <c r="G630" s="1" t="s">
        <v>4406</v>
      </c>
    </row>
    <row r="631" spans="1:7" x14ac:dyDescent="0.2">
      <c r="A631" s="1" t="s">
        <v>5608</v>
      </c>
      <c r="B631">
        <v>160734</v>
      </c>
      <c r="C631" s="1" t="s">
        <v>5609</v>
      </c>
      <c r="D631">
        <v>95.332999999999998</v>
      </c>
      <c r="E631">
        <v>2.7899999999999999E-59</v>
      </c>
      <c r="F631" s="1" t="s">
        <v>5610</v>
      </c>
      <c r="G631" s="1" t="s">
        <v>4415</v>
      </c>
    </row>
    <row r="632" spans="1:7" x14ac:dyDescent="0.2">
      <c r="A632" s="1" t="s">
        <v>2249</v>
      </c>
      <c r="B632">
        <v>131158</v>
      </c>
      <c r="C632" s="1" t="s">
        <v>2250</v>
      </c>
      <c r="D632">
        <v>98.649000000000001</v>
      </c>
      <c r="E632">
        <v>1.6499999999999999E-66</v>
      </c>
      <c r="F632" s="1" t="s">
        <v>5611</v>
      </c>
      <c r="G632" s="1" t="s">
        <v>4404</v>
      </c>
    </row>
    <row r="633" spans="1:7" x14ac:dyDescent="0.2">
      <c r="A633" s="1" t="s">
        <v>5612</v>
      </c>
      <c r="B633">
        <v>1874061</v>
      </c>
      <c r="C633" s="1" t="s">
        <v>5613</v>
      </c>
      <c r="D633">
        <v>94.701999999999998</v>
      </c>
      <c r="E633">
        <v>3.61E-58</v>
      </c>
      <c r="F633" s="1" t="s">
        <v>5614</v>
      </c>
      <c r="G633" s="1" t="s">
        <v>4416</v>
      </c>
    </row>
    <row r="634" spans="1:7" x14ac:dyDescent="0.2">
      <c r="A634" s="1" t="s">
        <v>151</v>
      </c>
      <c r="B634">
        <v>2055</v>
      </c>
      <c r="C634" s="1" t="s">
        <v>152</v>
      </c>
      <c r="D634">
        <v>98</v>
      </c>
      <c r="E634">
        <v>5.9500000000000001E-66</v>
      </c>
      <c r="F634" s="1" t="s">
        <v>5615</v>
      </c>
      <c r="G634" s="1" t="s">
        <v>4416</v>
      </c>
    </row>
    <row r="635" spans="1:7" x14ac:dyDescent="0.2">
      <c r="A635" s="1" t="s">
        <v>1470</v>
      </c>
      <c r="B635">
        <v>305</v>
      </c>
      <c r="C635" s="1" t="s">
        <v>1471</v>
      </c>
      <c r="D635">
        <v>95.061999999999998</v>
      </c>
      <c r="E635">
        <v>9.3999999999999998E-26</v>
      </c>
      <c r="F635" s="1" t="s">
        <v>4825</v>
      </c>
      <c r="G635" s="1" t="s">
        <v>4416</v>
      </c>
    </row>
    <row r="636" spans="1:7" x14ac:dyDescent="0.2">
      <c r="A636" s="1" t="s">
        <v>5616</v>
      </c>
      <c r="B636">
        <v>10090</v>
      </c>
      <c r="C636" s="1" t="s">
        <v>5617</v>
      </c>
      <c r="D636">
        <v>98.674999999999997</v>
      </c>
      <c r="E636">
        <v>3.5599999999999998E-68</v>
      </c>
      <c r="F636" s="1" t="s">
        <v>5618</v>
      </c>
      <c r="G636" s="1" t="s">
        <v>4415</v>
      </c>
    </row>
    <row r="637" spans="1:7" x14ac:dyDescent="0.2">
      <c r="A637" s="1" t="s">
        <v>125</v>
      </c>
      <c r="B637">
        <v>428406</v>
      </c>
      <c r="C637" s="1" t="s">
        <v>126</v>
      </c>
      <c r="D637">
        <v>100</v>
      </c>
      <c r="E637">
        <v>5.9100000000000003E-71</v>
      </c>
      <c r="F637" s="1" t="s">
        <v>5619</v>
      </c>
      <c r="G637" s="1" t="s">
        <v>4416</v>
      </c>
    </row>
    <row r="638" spans="1:7" x14ac:dyDescent="0.2">
      <c r="A638" s="1" t="s">
        <v>3967</v>
      </c>
      <c r="B638">
        <v>9913</v>
      </c>
      <c r="C638" s="1" t="s">
        <v>3968</v>
      </c>
      <c r="D638">
        <v>100</v>
      </c>
      <c r="E638">
        <v>5.9100000000000003E-71</v>
      </c>
      <c r="F638" s="1" t="s">
        <v>5620</v>
      </c>
      <c r="G638" s="1" t="s">
        <v>4415</v>
      </c>
    </row>
    <row r="639" spans="1:7" x14ac:dyDescent="0.2">
      <c r="A639" s="1" t="s">
        <v>1458</v>
      </c>
      <c r="B639">
        <v>762948</v>
      </c>
      <c r="C639" s="1" t="s">
        <v>1459</v>
      </c>
      <c r="D639">
        <v>98.649000000000001</v>
      </c>
      <c r="E639">
        <v>1.6499999999999999E-66</v>
      </c>
      <c r="F639" s="1" t="s">
        <v>5621</v>
      </c>
      <c r="G639" s="1" t="s">
        <v>4416</v>
      </c>
    </row>
    <row r="640" spans="1:7" x14ac:dyDescent="0.2">
      <c r="A640" s="1" t="s">
        <v>1880</v>
      </c>
      <c r="B640">
        <v>131158</v>
      </c>
      <c r="C640" s="1" t="s">
        <v>1881</v>
      </c>
      <c r="D640">
        <v>97.972999999999999</v>
      </c>
      <c r="E640">
        <v>2.77E-64</v>
      </c>
      <c r="F640" s="1" t="s">
        <v>5622</v>
      </c>
      <c r="G640" s="1" t="s">
        <v>4404</v>
      </c>
    </row>
    <row r="641" spans="1:7" x14ac:dyDescent="0.2">
      <c r="A641" s="1" t="s">
        <v>2579</v>
      </c>
      <c r="B641">
        <v>131158</v>
      </c>
      <c r="C641" s="1" t="s">
        <v>2580</v>
      </c>
      <c r="D641">
        <v>99.332999999999998</v>
      </c>
      <c r="E641">
        <v>2.75E-69</v>
      </c>
      <c r="F641" s="1" t="s">
        <v>5623</v>
      </c>
      <c r="G641" s="1" t="s">
        <v>4404</v>
      </c>
    </row>
    <row r="642" spans="1:7" x14ac:dyDescent="0.2">
      <c r="A642" s="1" t="s">
        <v>5624</v>
      </c>
      <c r="B642">
        <v>717785</v>
      </c>
      <c r="C642" s="1" t="s">
        <v>5625</v>
      </c>
      <c r="D642">
        <v>80.180000000000007</v>
      </c>
      <c r="E642">
        <v>8.3200000000000002E-10</v>
      </c>
      <c r="F642" s="1" t="s">
        <v>5626</v>
      </c>
      <c r="G642" s="1" t="s">
        <v>4416</v>
      </c>
    </row>
    <row r="643" spans="1:7" x14ac:dyDescent="0.2">
      <c r="A643" s="1" t="s">
        <v>5627</v>
      </c>
      <c r="B643">
        <v>4558</v>
      </c>
      <c r="C643" s="1" t="s">
        <v>5628</v>
      </c>
      <c r="D643">
        <v>96.599000000000004</v>
      </c>
      <c r="E643">
        <v>5.9899999999999999E-61</v>
      </c>
      <c r="F643" s="1" t="s">
        <v>5629</v>
      </c>
      <c r="G643" s="1" t="s">
        <v>4404</v>
      </c>
    </row>
    <row r="644" spans="1:7" x14ac:dyDescent="0.2">
      <c r="A644" s="1" t="s">
        <v>941</v>
      </c>
      <c r="B644">
        <v>2605424</v>
      </c>
      <c r="C644" s="1" t="s">
        <v>942</v>
      </c>
      <c r="D644">
        <v>100</v>
      </c>
      <c r="E644">
        <v>5.9100000000000003E-71</v>
      </c>
      <c r="F644" s="1" t="s">
        <v>5630</v>
      </c>
      <c r="G644" s="1" t="s">
        <v>4416</v>
      </c>
    </row>
    <row r="645" spans="1:7" x14ac:dyDescent="0.2">
      <c r="A645" s="1" t="s">
        <v>1374</v>
      </c>
      <c r="B645">
        <v>193079</v>
      </c>
      <c r="C645" s="1" t="s">
        <v>1375</v>
      </c>
      <c r="D645">
        <v>86.566999999999993</v>
      </c>
      <c r="E645">
        <v>8.3200000000000002E-10</v>
      </c>
      <c r="F645" s="1" t="s">
        <v>5631</v>
      </c>
      <c r="G645" s="1" t="s">
        <v>4404</v>
      </c>
    </row>
    <row r="646" spans="1:7" x14ac:dyDescent="0.2">
      <c r="A646" s="1" t="s">
        <v>3795</v>
      </c>
      <c r="B646">
        <v>40214</v>
      </c>
      <c r="C646" s="1" t="s">
        <v>3796</v>
      </c>
      <c r="D646">
        <v>100</v>
      </c>
      <c r="E646">
        <v>5.9100000000000003E-71</v>
      </c>
      <c r="F646" s="1" t="s">
        <v>5632</v>
      </c>
      <c r="G646" s="1" t="s">
        <v>4416</v>
      </c>
    </row>
    <row r="647" spans="1:7" x14ac:dyDescent="0.2">
      <c r="A647" s="1" t="s">
        <v>1470</v>
      </c>
      <c r="B647">
        <v>305</v>
      </c>
      <c r="C647" s="1" t="s">
        <v>1471</v>
      </c>
      <c r="D647">
        <v>95.061999999999998</v>
      </c>
      <c r="E647">
        <v>9.3999999999999998E-26</v>
      </c>
      <c r="F647" s="1" t="s">
        <v>4825</v>
      </c>
      <c r="G647" s="1" t="s">
        <v>4416</v>
      </c>
    </row>
    <row r="648" spans="1:7" x14ac:dyDescent="0.2">
      <c r="A648" s="1" t="s">
        <v>1467</v>
      </c>
      <c r="B648">
        <v>62335</v>
      </c>
      <c r="C648" s="1" t="s">
        <v>1468</v>
      </c>
      <c r="D648">
        <v>94.04</v>
      </c>
      <c r="E648">
        <v>6.0300000000000001E-56</v>
      </c>
      <c r="F648" s="1" t="s">
        <v>5633</v>
      </c>
      <c r="G648" s="1" t="s">
        <v>4404</v>
      </c>
    </row>
    <row r="649" spans="1:7" x14ac:dyDescent="0.2">
      <c r="A649" s="1" t="s">
        <v>5634</v>
      </c>
      <c r="B649">
        <v>1155384</v>
      </c>
      <c r="C649" s="1" t="s">
        <v>5635</v>
      </c>
      <c r="D649">
        <v>89.332999999999998</v>
      </c>
      <c r="E649">
        <v>2.8500000000000001E-44</v>
      </c>
      <c r="F649" s="1" t="s">
        <v>5636</v>
      </c>
      <c r="G649" s="1" t="s">
        <v>4416</v>
      </c>
    </row>
    <row r="650" spans="1:7" x14ac:dyDescent="0.2">
      <c r="A650" s="1" t="s">
        <v>5637</v>
      </c>
      <c r="B650">
        <v>131158</v>
      </c>
      <c r="C650" s="1" t="s">
        <v>5638</v>
      </c>
      <c r="D650">
        <v>97.332999999999998</v>
      </c>
      <c r="E650">
        <v>2.77E-64</v>
      </c>
      <c r="F650" s="1" t="s">
        <v>5639</v>
      </c>
      <c r="G650" s="1" t="s">
        <v>4404</v>
      </c>
    </row>
    <row r="651" spans="1:7" x14ac:dyDescent="0.2">
      <c r="A651" s="1" t="s">
        <v>1386</v>
      </c>
      <c r="B651">
        <v>1223566</v>
      </c>
      <c r="C651" s="1" t="s">
        <v>1387</v>
      </c>
      <c r="D651">
        <v>93.289000000000001</v>
      </c>
      <c r="E651">
        <v>1.01E-53</v>
      </c>
      <c r="F651" s="1" t="s">
        <v>5640</v>
      </c>
      <c r="G651" s="1" t="s">
        <v>4416</v>
      </c>
    </row>
    <row r="652" spans="1:7" x14ac:dyDescent="0.2">
      <c r="A652" s="1" t="s">
        <v>4834</v>
      </c>
      <c r="B652">
        <v>4547</v>
      </c>
      <c r="C652" s="1" t="s">
        <v>4835</v>
      </c>
      <c r="D652">
        <v>81.480999999999995</v>
      </c>
      <c r="E652">
        <v>1.36E-22</v>
      </c>
      <c r="F652" s="1" t="s">
        <v>5641</v>
      </c>
      <c r="G652" s="1" t="s">
        <v>4404</v>
      </c>
    </row>
    <row r="653" spans="1:7" x14ac:dyDescent="0.2">
      <c r="A653" s="1" t="s">
        <v>5642</v>
      </c>
      <c r="B653">
        <v>10090</v>
      </c>
      <c r="C653" s="1" t="s">
        <v>5643</v>
      </c>
      <c r="D653">
        <v>100</v>
      </c>
      <c r="E653">
        <v>5.9100000000000003E-71</v>
      </c>
      <c r="F653" s="1" t="s">
        <v>5644</v>
      </c>
      <c r="G653" s="1" t="s">
        <v>4415</v>
      </c>
    </row>
    <row r="654" spans="1:7" x14ac:dyDescent="0.2">
      <c r="A654" s="1" t="s">
        <v>241</v>
      </c>
      <c r="B654">
        <v>288000</v>
      </c>
      <c r="C654" s="1" t="s">
        <v>242</v>
      </c>
      <c r="D654">
        <v>100</v>
      </c>
      <c r="E654">
        <v>5.9100000000000003E-71</v>
      </c>
      <c r="F654" s="1" t="s">
        <v>5645</v>
      </c>
      <c r="G654" s="1" t="s">
        <v>4416</v>
      </c>
    </row>
    <row r="655" spans="1:7" x14ac:dyDescent="0.2">
      <c r="A655" s="1" t="s">
        <v>3625</v>
      </c>
      <c r="B655">
        <v>1842727</v>
      </c>
      <c r="C655" s="1" t="s">
        <v>3626</v>
      </c>
      <c r="D655">
        <v>96.875</v>
      </c>
      <c r="E655">
        <v>3.8599999999999996E-52</v>
      </c>
      <c r="F655" s="1" t="s">
        <v>5646</v>
      </c>
      <c r="G655" s="1" t="s">
        <v>4416</v>
      </c>
    </row>
    <row r="656" spans="1:7" x14ac:dyDescent="0.2">
      <c r="A656" s="1" t="s">
        <v>5647</v>
      </c>
      <c r="B656">
        <v>10090</v>
      </c>
      <c r="C656" s="1" t="s">
        <v>5648</v>
      </c>
      <c r="D656">
        <v>100</v>
      </c>
      <c r="E656">
        <v>1.64E-71</v>
      </c>
      <c r="F656" s="1" t="s">
        <v>5649</v>
      </c>
      <c r="G656" s="1" t="s">
        <v>4415</v>
      </c>
    </row>
    <row r="657" spans="1:7" x14ac:dyDescent="0.2">
      <c r="A657" s="1" t="s">
        <v>5650</v>
      </c>
      <c r="B657">
        <v>10090</v>
      </c>
      <c r="C657" s="1" t="s">
        <v>5651</v>
      </c>
      <c r="D657">
        <v>100</v>
      </c>
      <c r="E657">
        <v>5.9100000000000003E-71</v>
      </c>
      <c r="F657" s="1" t="s">
        <v>5652</v>
      </c>
      <c r="G657" s="1" t="s">
        <v>4415</v>
      </c>
    </row>
    <row r="658" spans="1:7" x14ac:dyDescent="0.2">
      <c r="A658" s="1" t="s">
        <v>5653</v>
      </c>
      <c r="B658">
        <v>3352</v>
      </c>
      <c r="C658" s="1" t="s">
        <v>5654</v>
      </c>
      <c r="D658">
        <v>97.917000000000002</v>
      </c>
      <c r="E658">
        <v>1.38E-12</v>
      </c>
      <c r="F658" s="1" t="s">
        <v>5655</v>
      </c>
      <c r="G658" s="1" t="s">
        <v>4404</v>
      </c>
    </row>
    <row r="659" spans="1:7" x14ac:dyDescent="0.2">
      <c r="A659" s="1" t="s">
        <v>706</v>
      </c>
      <c r="B659">
        <v>131158</v>
      </c>
      <c r="C659" s="1" t="s">
        <v>707</v>
      </c>
      <c r="D659">
        <v>97.930999999999997</v>
      </c>
      <c r="E659">
        <v>3.5800000000000002E-63</v>
      </c>
      <c r="F659" s="1" t="s">
        <v>5656</v>
      </c>
      <c r="G659" s="1" t="s">
        <v>4404</v>
      </c>
    </row>
    <row r="660" spans="1:7" x14ac:dyDescent="0.2">
      <c r="A660" s="1" t="s">
        <v>947</v>
      </c>
      <c r="B660">
        <v>131158</v>
      </c>
      <c r="C660" s="1" t="s">
        <v>948</v>
      </c>
      <c r="D660">
        <v>79.591999999999999</v>
      </c>
      <c r="E660">
        <v>1.0599999999999999E-18</v>
      </c>
      <c r="F660" s="1" t="s">
        <v>5657</v>
      </c>
      <c r="G660" s="1" t="s">
        <v>4404</v>
      </c>
    </row>
    <row r="661" spans="1:7" x14ac:dyDescent="0.2">
      <c r="A661" s="1" t="s">
        <v>5658</v>
      </c>
      <c r="B661">
        <v>671223</v>
      </c>
      <c r="C661" s="1" t="s">
        <v>5659</v>
      </c>
      <c r="D661">
        <v>100</v>
      </c>
      <c r="E661">
        <v>5.9100000000000003E-71</v>
      </c>
      <c r="F661" s="1" t="s">
        <v>5660</v>
      </c>
      <c r="G661" s="1" t="s">
        <v>4416</v>
      </c>
    </row>
    <row r="662" spans="1:7" x14ac:dyDescent="0.2">
      <c r="A662" s="1" t="s">
        <v>5661</v>
      </c>
      <c r="B662">
        <v>44742</v>
      </c>
      <c r="C662" s="1" t="s">
        <v>5662</v>
      </c>
      <c r="D662">
        <v>78.378</v>
      </c>
      <c r="E662">
        <v>1.0800000000000001E-8</v>
      </c>
      <c r="F662" s="1" t="s">
        <v>5663</v>
      </c>
      <c r="G662" s="1" t="s">
        <v>4416</v>
      </c>
    </row>
    <row r="663" spans="1:7" x14ac:dyDescent="0.2">
      <c r="A663" s="1" t="s">
        <v>263</v>
      </c>
      <c r="B663">
        <v>267747</v>
      </c>
      <c r="C663" s="1" t="s">
        <v>264</v>
      </c>
      <c r="D663">
        <v>100</v>
      </c>
      <c r="E663">
        <v>5.9100000000000003E-71</v>
      </c>
      <c r="F663" s="1" t="s">
        <v>5664</v>
      </c>
      <c r="G663" s="1" t="s">
        <v>4416</v>
      </c>
    </row>
    <row r="664" spans="1:7" x14ac:dyDescent="0.2">
      <c r="A664" s="1" t="s">
        <v>38</v>
      </c>
      <c r="B664">
        <v>2057741</v>
      </c>
      <c r="C664" s="1" t="s">
        <v>39</v>
      </c>
      <c r="D664">
        <v>98.667000000000002</v>
      </c>
      <c r="E664">
        <v>1.28E-67</v>
      </c>
      <c r="F664" s="1" t="s">
        <v>5665</v>
      </c>
      <c r="G664" s="1" t="s">
        <v>4416</v>
      </c>
    </row>
    <row r="665" spans="1:7" x14ac:dyDescent="0.2">
      <c r="A665" s="1" t="s">
        <v>169</v>
      </c>
      <c r="B665">
        <v>71999</v>
      </c>
      <c r="C665" s="1" t="s">
        <v>170</v>
      </c>
      <c r="D665">
        <v>100</v>
      </c>
      <c r="E665">
        <v>5.9100000000000003E-71</v>
      </c>
      <c r="F665" s="1" t="s">
        <v>5666</v>
      </c>
      <c r="G665" s="1" t="s">
        <v>4416</v>
      </c>
    </row>
    <row r="666" spans="1:7" x14ac:dyDescent="0.2">
      <c r="A666" s="1" t="s">
        <v>5667</v>
      </c>
      <c r="B666">
        <v>512763</v>
      </c>
      <c r="C666" s="1" t="s">
        <v>5668</v>
      </c>
      <c r="D666">
        <v>93.197000000000003</v>
      </c>
      <c r="E666">
        <v>1.3100000000000001E-52</v>
      </c>
      <c r="F666" s="1" t="s">
        <v>5669</v>
      </c>
      <c r="G666" s="1" t="s">
        <v>4416</v>
      </c>
    </row>
    <row r="667" spans="1:7" x14ac:dyDescent="0.2">
      <c r="A667" s="1" t="s">
        <v>5670</v>
      </c>
      <c r="B667">
        <v>795665</v>
      </c>
      <c r="C667" s="1" t="s">
        <v>5671</v>
      </c>
      <c r="D667">
        <v>81.203000000000003</v>
      </c>
      <c r="E667">
        <v>3.8199999999999997E-18</v>
      </c>
      <c r="F667" s="1" t="s">
        <v>5672</v>
      </c>
      <c r="G667" s="1" t="s">
        <v>4416</v>
      </c>
    </row>
    <row r="668" spans="1:7" x14ac:dyDescent="0.2">
      <c r="A668" s="1" t="s">
        <v>263</v>
      </c>
      <c r="B668">
        <v>267747</v>
      </c>
      <c r="C668" s="1" t="s">
        <v>264</v>
      </c>
      <c r="D668">
        <v>100</v>
      </c>
      <c r="E668">
        <v>1.7E-46</v>
      </c>
      <c r="F668" s="1" t="s">
        <v>5673</v>
      </c>
      <c r="G668" s="1" t="s">
        <v>4416</v>
      </c>
    </row>
    <row r="669" spans="1:7" x14ac:dyDescent="0.2">
      <c r="A669" s="1" t="s">
        <v>5345</v>
      </c>
      <c r="B669">
        <v>10710</v>
      </c>
      <c r="C669" s="1" t="s">
        <v>5346</v>
      </c>
      <c r="D669">
        <v>100</v>
      </c>
      <c r="E669">
        <v>2.9899999999999998E-9</v>
      </c>
      <c r="F669" s="1" t="s">
        <v>5347</v>
      </c>
      <c r="G669" s="1" t="s">
        <v>4407</v>
      </c>
    </row>
    <row r="670" spans="1:7" x14ac:dyDescent="0.2">
      <c r="A670" s="1" t="s">
        <v>125</v>
      </c>
      <c r="B670">
        <v>428406</v>
      </c>
      <c r="C670" s="1" t="s">
        <v>126</v>
      </c>
      <c r="D670">
        <v>100</v>
      </c>
      <c r="E670">
        <v>1.64E-71</v>
      </c>
      <c r="F670" s="1" t="s">
        <v>5674</v>
      </c>
      <c r="G670" s="1" t="s">
        <v>4416</v>
      </c>
    </row>
    <row r="671" spans="1:7" x14ac:dyDescent="0.2">
      <c r="A671" s="1" t="s">
        <v>5425</v>
      </c>
      <c r="B671">
        <v>131158</v>
      </c>
      <c r="C671" s="1" t="s">
        <v>5426</v>
      </c>
      <c r="D671">
        <v>91.379000000000005</v>
      </c>
      <c r="E671">
        <v>1.7900000000000001E-11</v>
      </c>
      <c r="F671" s="1" t="s">
        <v>5675</v>
      </c>
      <c r="G671" s="1" t="s">
        <v>4404</v>
      </c>
    </row>
    <row r="672" spans="1:7" x14ac:dyDescent="0.2">
      <c r="A672" s="1" t="s">
        <v>1470</v>
      </c>
      <c r="B672">
        <v>305</v>
      </c>
      <c r="C672" s="1" t="s">
        <v>1471</v>
      </c>
      <c r="D672">
        <v>93.671000000000006</v>
      </c>
      <c r="E672">
        <v>5.4300000000000004E-23</v>
      </c>
      <c r="F672" s="1" t="s">
        <v>5676</v>
      </c>
      <c r="G672" s="1" t="s">
        <v>4416</v>
      </c>
    </row>
    <row r="673" spans="1:7" x14ac:dyDescent="0.2">
      <c r="A673" s="1" t="s">
        <v>1470</v>
      </c>
      <c r="B673">
        <v>305</v>
      </c>
      <c r="C673" s="1" t="s">
        <v>1471</v>
      </c>
      <c r="D673">
        <v>95.180999999999997</v>
      </c>
      <c r="E673">
        <v>7.5700000000000007E-27</v>
      </c>
      <c r="F673" s="1" t="s">
        <v>5470</v>
      </c>
      <c r="G673" s="1" t="s">
        <v>4416</v>
      </c>
    </row>
    <row r="674" spans="1:7" x14ac:dyDescent="0.2">
      <c r="A674" s="1" t="s">
        <v>2019</v>
      </c>
      <c r="B674">
        <v>4565</v>
      </c>
      <c r="C674" s="1" t="s">
        <v>2020</v>
      </c>
      <c r="D674">
        <v>86.897000000000006</v>
      </c>
      <c r="E674">
        <v>2.2300000000000001E-35</v>
      </c>
      <c r="F674" s="1" t="s">
        <v>5677</v>
      </c>
      <c r="G674" s="1" t="s">
        <v>4404</v>
      </c>
    </row>
    <row r="675" spans="1:7" x14ac:dyDescent="0.2">
      <c r="A675" s="1" t="s">
        <v>1586</v>
      </c>
      <c r="B675">
        <v>271</v>
      </c>
      <c r="C675" s="1" t="s">
        <v>1587</v>
      </c>
      <c r="D675">
        <v>100</v>
      </c>
      <c r="E675">
        <v>5.9100000000000003E-71</v>
      </c>
      <c r="F675" s="1" t="s">
        <v>5678</v>
      </c>
      <c r="G675" s="1" t="s">
        <v>4416</v>
      </c>
    </row>
    <row r="676" spans="1:7" x14ac:dyDescent="0.2">
      <c r="A676" s="1" t="s">
        <v>5679</v>
      </c>
      <c r="B676">
        <v>1421338</v>
      </c>
      <c r="C676" s="1" t="s">
        <v>5680</v>
      </c>
      <c r="D676">
        <v>96.841999999999999</v>
      </c>
      <c r="E676">
        <v>1.21E-35</v>
      </c>
      <c r="F676" s="1" t="s">
        <v>5681</v>
      </c>
      <c r="G676" s="1" t="s">
        <v>4416</v>
      </c>
    </row>
    <row r="677" spans="1:7" x14ac:dyDescent="0.2">
      <c r="A677" s="1" t="s">
        <v>2763</v>
      </c>
      <c r="B677">
        <v>376</v>
      </c>
      <c r="C677" s="1" t="s">
        <v>2764</v>
      </c>
      <c r="D677">
        <v>89.474000000000004</v>
      </c>
      <c r="E677">
        <v>7.9199999999999994E-45</v>
      </c>
      <c r="F677" s="1" t="s">
        <v>5682</v>
      </c>
      <c r="G677" s="1" t="s">
        <v>4416</v>
      </c>
    </row>
    <row r="678" spans="1:7" x14ac:dyDescent="0.2">
      <c r="A678" s="1" t="s">
        <v>1050</v>
      </c>
      <c r="B678">
        <v>37682</v>
      </c>
      <c r="C678" s="1" t="s">
        <v>1051</v>
      </c>
      <c r="D678">
        <v>86.093000000000004</v>
      </c>
      <c r="E678">
        <v>8.0299999999999997E-35</v>
      </c>
      <c r="F678" s="1" t="s">
        <v>5683</v>
      </c>
      <c r="G678" s="1" t="s">
        <v>4404</v>
      </c>
    </row>
    <row r="679" spans="1:7" x14ac:dyDescent="0.2">
      <c r="A679" s="1" t="s">
        <v>2849</v>
      </c>
      <c r="B679">
        <v>4547</v>
      </c>
      <c r="C679" s="1" t="s">
        <v>2850</v>
      </c>
      <c r="D679">
        <v>95.332999999999998</v>
      </c>
      <c r="E679">
        <v>2.7899999999999999E-59</v>
      </c>
      <c r="F679" s="1" t="s">
        <v>5684</v>
      </c>
      <c r="G679" s="1" t="s">
        <v>4404</v>
      </c>
    </row>
    <row r="680" spans="1:7" x14ac:dyDescent="0.2">
      <c r="A680" s="1" t="s">
        <v>5685</v>
      </c>
      <c r="B680">
        <v>10090</v>
      </c>
      <c r="C680" s="1" t="s">
        <v>5686</v>
      </c>
      <c r="D680">
        <v>100</v>
      </c>
      <c r="E680">
        <v>5.9100000000000003E-71</v>
      </c>
      <c r="F680" s="1" t="s">
        <v>5687</v>
      </c>
      <c r="G680" s="1" t="s">
        <v>4415</v>
      </c>
    </row>
    <row r="681" spans="1:7" x14ac:dyDescent="0.2">
      <c r="A681" s="1" t="s">
        <v>0</v>
      </c>
      <c r="B681">
        <v>4565</v>
      </c>
      <c r="C681" s="1" t="s">
        <v>1</v>
      </c>
      <c r="D681">
        <v>98</v>
      </c>
      <c r="E681">
        <v>5.9500000000000001E-66</v>
      </c>
      <c r="F681" s="1" t="s">
        <v>5688</v>
      </c>
      <c r="G681" s="1" t="s">
        <v>4404</v>
      </c>
    </row>
    <row r="682" spans="1:7" x14ac:dyDescent="0.2">
      <c r="A682" s="1" t="s">
        <v>728</v>
      </c>
      <c r="B682">
        <v>179408</v>
      </c>
      <c r="C682" s="1" t="s">
        <v>729</v>
      </c>
      <c r="D682">
        <v>80.435000000000002</v>
      </c>
      <c r="E682">
        <v>1.0599999999999999E-18</v>
      </c>
      <c r="F682" s="1" t="s">
        <v>5689</v>
      </c>
      <c r="G682" s="1" t="s">
        <v>4416</v>
      </c>
    </row>
    <row r="683" spans="1:7" x14ac:dyDescent="0.2">
      <c r="A683" s="1" t="s">
        <v>125</v>
      </c>
      <c r="B683">
        <v>428406</v>
      </c>
      <c r="C683" s="1" t="s">
        <v>126</v>
      </c>
      <c r="D683">
        <v>100</v>
      </c>
      <c r="E683">
        <v>5.9100000000000003E-71</v>
      </c>
      <c r="F683" s="1" t="s">
        <v>5690</v>
      </c>
      <c r="G683" s="1" t="s">
        <v>4416</v>
      </c>
    </row>
    <row r="684" spans="1:7" x14ac:dyDescent="0.2">
      <c r="A684" s="1" t="s">
        <v>5691</v>
      </c>
      <c r="B684">
        <v>4558</v>
      </c>
      <c r="C684" s="1" t="s">
        <v>5692</v>
      </c>
      <c r="D684">
        <v>96</v>
      </c>
      <c r="E684">
        <v>4.97E-12</v>
      </c>
      <c r="F684" s="1" t="s">
        <v>5693</v>
      </c>
      <c r="G684" s="1" t="s">
        <v>4404</v>
      </c>
    </row>
    <row r="685" spans="1:7" x14ac:dyDescent="0.2">
      <c r="A685" s="1" t="s">
        <v>263</v>
      </c>
      <c r="B685">
        <v>267747</v>
      </c>
      <c r="C685" s="1" t="s">
        <v>264</v>
      </c>
      <c r="D685">
        <v>100</v>
      </c>
      <c r="E685">
        <v>5.9100000000000003E-71</v>
      </c>
      <c r="F685" s="1" t="s">
        <v>5694</v>
      </c>
      <c r="G685" s="1" t="s">
        <v>4416</v>
      </c>
    </row>
    <row r="686" spans="1:7" x14ac:dyDescent="0.2">
      <c r="A686" s="1" t="s">
        <v>5695</v>
      </c>
      <c r="B686">
        <v>49769</v>
      </c>
      <c r="C686" s="1" t="s">
        <v>5696</v>
      </c>
      <c r="D686">
        <v>82.796000000000006</v>
      </c>
      <c r="E686">
        <v>1.7900000000000001E-11</v>
      </c>
      <c r="F686" s="1" t="s">
        <v>5697</v>
      </c>
      <c r="G686" s="1" t="s">
        <v>4404</v>
      </c>
    </row>
    <row r="687" spans="1:7" x14ac:dyDescent="0.2">
      <c r="A687" s="1" t="s">
        <v>2993</v>
      </c>
      <c r="B687">
        <v>131158</v>
      </c>
      <c r="C687" s="1" t="s">
        <v>2994</v>
      </c>
      <c r="D687">
        <v>86.576999999999998</v>
      </c>
      <c r="E687">
        <v>6.2099999999999994E-36</v>
      </c>
      <c r="F687" s="1" t="s">
        <v>5698</v>
      </c>
      <c r="G687" s="1" t="s">
        <v>4404</v>
      </c>
    </row>
    <row r="688" spans="1:7" x14ac:dyDescent="0.2">
      <c r="A688" s="1" t="s">
        <v>2993</v>
      </c>
      <c r="B688">
        <v>131158</v>
      </c>
      <c r="C688" s="1" t="s">
        <v>2994</v>
      </c>
      <c r="D688">
        <v>86.576999999999998</v>
      </c>
      <c r="E688">
        <v>6.2099999999999994E-36</v>
      </c>
      <c r="F688" s="1" t="s">
        <v>5698</v>
      </c>
      <c r="G688" s="1" t="s">
        <v>4404</v>
      </c>
    </row>
    <row r="689" spans="1:7" x14ac:dyDescent="0.2">
      <c r="A689" s="1" t="s">
        <v>4511</v>
      </c>
      <c r="B689">
        <v>1295141</v>
      </c>
      <c r="C689" s="1" t="s">
        <v>4512</v>
      </c>
      <c r="D689">
        <v>92.667000000000002</v>
      </c>
      <c r="E689">
        <v>1.3100000000000001E-52</v>
      </c>
      <c r="F689" s="1" t="s">
        <v>5699</v>
      </c>
      <c r="G689" s="1" t="s">
        <v>4416</v>
      </c>
    </row>
    <row r="690" spans="1:7" x14ac:dyDescent="0.2">
      <c r="A690" s="1" t="s">
        <v>3101</v>
      </c>
      <c r="B690">
        <v>2698900</v>
      </c>
      <c r="C690" s="1" t="s">
        <v>3102</v>
      </c>
      <c r="D690">
        <v>90.195999999999998</v>
      </c>
      <c r="E690">
        <v>1.3499999999999999E-27</v>
      </c>
      <c r="F690" s="1" t="s">
        <v>5700</v>
      </c>
      <c r="G690" s="1" t="s">
        <v>4416</v>
      </c>
    </row>
    <row r="691" spans="1:7" x14ac:dyDescent="0.2">
      <c r="A691" s="1" t="s">
        <v>5701</v>
      </c>
      <c r="B691">
        <v>4555</v>
      </c>
      <c r="C691" s="1" t="s">
        <v>5702</v>
      </c>
      <c r="D691">
        <v>86.667000000000002</v>
      </c>
      <c r="E691">
        <v>4.7999999999999998E-37</v>
      </c>
      <c r="F691" s="1" t="s">
        <v>5703</v>
      </c>
      <c r="G691" s="1" t="s">
        <v>4404</v>
      </c>
    </row>
    <row r="692" spans="1:7" x14ac:dyDescent="0.2">
      <c r="A692" s="1" t="s">
        <v>5704</v>
      </c>
      <c r="B692">
        <v>1192162</v>
      </c>
      <c r="C692" s="1" t="s">
        <v>5705</v>
      </c>
      <c r="D692">
        <v>76.712000000000003</v>
      </c>
      <c r="E692">
        <v>4.97E-12</v>
      </c>
      <c r="F692" s="1" t="s">
        <v>5706</v>
      </c>
      <c r="G692" s="1" t="s">
        <v>4416</v>
      </c>
    </row>
    <row r="693" spans="1:7" x14ac:dyDescent="0.2">
      <c r="A693" s="1" t="s">
        <v>5707</v>
      </c>
      <c r="B693">
        <v>10090</v>
      </c>
      <c r="C693" s="1" t="s">
        <v>5708</v>
      </c>
      <c r="D693">
        <v>100</v>
      </c>
      <c r="E693">
        <v>1.64E-71</v>
      </c>
      <c r="F693" s="1" t="s">
        <v>5709</v>
      </c>
      <c r="G693" s="1" t="s">
        <v>4415</v>
      </c>
    </row>
    <row r="694" spans="1:7" x14ac:dyDescent="0.2">
      <c r="A694" s="1" t="s">
        <v>1872</v>
      </c>
      <c r="B694">
        <v>131158</v>
      </c>
      <c r="C694" s="1" t="s">
        <v>1873</v>
      </c>
      <c r="D694">
        <v>98.025999999999996</v>
      </c>
      <c r="E694">
        <v>1.6499999999999999E-66</v>
      </c>
      <c r="F694" s="1" t="s">
        <v>5710</v>
      </c>
      <c r="G694" s="1" t="s">
        <v>4404</v>
      </c>
    </row>
    <row r="695" spans="1:7" x14ac:dyDescent="0.2">
      <c r="A695" s="1" t="s">
        <v>5711</v>
      </c>
      <c r="B695">
        <v>9031</v>
      </c>
      <c r="C695" s="1" t="s">
        <v>5712</v>
      </c>
      <c r="D695">
        <v>97.332999999999998</v>
      </c>
      <c r="E695">
        <v>9.9600000000000006E-64</v>
      </c>
      <c r="F695" s="1" t="s">
        <v>5713</v>
      </c>
      <c r="G695" s="1" t="s">
        <v>4415</v>
      </c>
    </row>
    <row r="696" spans="1:7" x14ac:dyDescent="0.2">
      <c r="A696" s="1" t="s">
        <v>5714</v>
      </c>
      <c r="B696">
        <v>272630</v>
      </c>
      <c r="C696" s="1" t="s">
        <v>5715</v>
      </c>
      <c r="D696">
        <v>100</v>
      </c>
      <c r="E696">
        <v>5.9100000000000003E-71</v>
      </c>
      <c r="F696" s="1" t="s">
        <v>5716</v>
      </c>
      <c r="G696" s="1" t="s">
        <v>4416</v>
      </c>
    </row>
    <row r="697" spans="1:7" x14ac:dyDescent="0.2">
      <c r="A697" s="1" t="s">
        <v>5717</v>
      </c>
      <c r="B697">
        <v>162426</v>
      </c>
      <c r="C697" s="1" t="s">
        <v>5718</v>
      </c>
      <c r="D697">
        <v>95.332999999999998</v>
      </c>
      <c r="E697">
        <v>2.7899999999999999E-59</v>
      </c>
      <c r="F697" s="1" t="s">
        <v>5719</v>
      </c>
      <c r="G697" s="1" t="s">
        <v>4416</v>
      </c>
    </row>
    <row r="698" spans="1:7" x14ac:dyDescent="0.2">
      <c r="A698" s="1" t="s">
        <v>5720</v>
      </c>
      <c r="B698">
        <v>10090</v>
      </c>
      <c r="C698" s="1" t="s">
        <v>5721</v>
      </c>
      <c r="D698">
        <v>100</v>
      </c>
      <c r="E698">
        <v>5.9100000000000003E-71</v>
      </c>
      <c r="F698" s="1" t="s">
        <v>5722</v>
      </c>
      <c r="G698" s="1" t="s">
        <v>4415</v>
      </c>
    </row>
    <row r="699" spans="1:7" x14ac:dyDescent="0.2">
      <c r="A699" s="1" t="s">
        <v>263</v>
      </c>
      <c r="B699">
        <v>267747</v>
      </c>
      <c r="C699" s="1" t="s">
        <v>264</v>
      </c>
      <c r="D699">
        <v>100</v>
      </c>
      <c r="E699">
        <v>5.9100000000000003E-71</v>
      </c>
      <c r="F699" s="1" t="s">
        <v>5723</v>
      </c>
      <c r="G699" s="1" t="s">
        <v>4416</v>
      </c>
    </row>
    <row r="700" spans="1:7" x14ac:dyDescent="0.2">
      <c r="A700" s="1" t="s">
        <v>5724</v>
      </c>
      <c r="B700">
        <v>10090</v>
      </c>
      <c r="C700" s="1" t="s">
        <v>5725</v>
      </c>
      <c r="D700">
        <v>100</v>
      </c>
      <c r="E700">
        <v>1.64E-71</v>
      </c>
      <c r="F700" s="1" t="s">
        <v>5726</v>
      </c>
      <c r="G700" s="1" t="s">
        <v>4415</v>
      </c>
    </row>
    <row r="701" spans="1:7" x14ac:dyDescent="0.2">
      <c r="A701" s="1" t="s">
        <v>90</v>
      </c>
      <c r="B701">
        <v>176280</v>
      </c>
      <c r="C701" s="1" t="s">
        <v>91</v>
      </c>
      <c r="D701">
        <v>100</v>
      </c>
      <c r="E701">
        <v>1.64E-71</v>
      </c>
      <c r="F701" s="1" t="s">
        <v>5727</v>
      </c>
      <c r="G701" s="1" t="s">
        <v>4416</v>
      </c>
    </row>
    <row r="702" spans="1:7" x14ac:dyDescent="0.2">
      <c r="A702" s="1" t="s">
        <v>5728</v>
      </c>
      <c r="B702">
        <v>10090</v>
      </c>
      <c r="C702" s="1" t="s">
        <v>5729</v>
      </c>
      <c r="D702">
        <v>100</v>
      </c>
      <c r="E702">
        <v>1.7E-46</v>
      </c>
      <c r="F702" s="1" t="s">
        <v>5730</v>
      </c>
      <c r="G702" s="1" t="s">
        <v>4415</v>
      </c>
    </row>
    <row r="703" spans="1:7" x14ac:dyDescent="0.2">
      <c r="A703" s="1" t="s">
        <v>5731</v>
      </c>
      <c r="B703">
        <v>10090</v>
      </c>
      <c r="C703" s="1" t="s">
        <v>5732</v>
      </c>
      <c r="D703">
        <v>100</v>
      </c>
      <c r="E703">
        <v>3.8399999999999998E-13</v>
      </c>
      <c r="F703" s="1" t="s">
        <v>5733</v>
      </c>
      <c r="G703" s="1" t="s">
        <v>4415</v>
      </c>
    </row>
    <row r="704" spans="1:7" x14ac:dyDescent="0.2">
      <c r="A704" s="1" t="s">
        <v>2299</v>
      </c>
      <c r="B704">
        <v>1355477</v>
      </c>
      <c r="C704" s="1" t="s">
        <v>2300</v>
      </c>
      <c r="D704">
        <v>91.817999999999998</v>
      </c>
      <c r="E704">
        <v>1.3400000000000001E-32</v>
      </c>
      <c r="F704" s="1" t="s">
        <v>5734</v>
      </c>
      <c r="G704" s="1" t="s">
        <v>4416</v>
      </c>
    </row>
    <row r="705" spans="1:7" x14ac:dyDescent="0.2">
      <c r="A705" s="1" t="s">
        <v>1770</v>
      </c>
      <c r="B705">
        <v>193079</v>
      </c>
      <c r="C705" s="1" t="s">
        <v>1771</v>
      </c>
      <c r="D705">
        <v>86</v>
      </c>
      <c r="E705">
        <v>6.2099999999999994E-36</v>
      </c>
      <c r="F705" s="1" t="s">
        <v>5735</v>
      </c>
      <c r="G705" s="1" t="s">
        <v>4404</v>
      </c>
    </row>
    <row r="706" spans="1:7" x14ac:dyDescent="0.2">
      <c r="A706" s="1" t="s">
        <v>1715</v>
      </c>
      <c r="B706">
        <v>131158</v>
      </c>
      <c r="C706" s="1" t="s">
        <v>1716</v>
      </c>
      <c r="D706">
        <v>93.918999999999997</v>
      </c>
      <c r="E706">
        <v>7.8099999999999995E-55</v>
      </c>
      <c r="F706" s="1" t="s">
        <v>5736</v>
      </c>
      <c r="G706" s="1" t="s">
        <v>4404</v>
      </c>
    </row>
    <row r="707" spans="1:7" x14ac:dyDescent="0.2">
      <c r="A707" s="1" t="s">
        <v>5737</v>
      </c>
      <c r="B707">
        <v>291594</v>
      </c>
      <c r="C707" s="1" t="s">
        <v>5738</v>
      </c>
      <c r="D707">
        <v>82.781000000000006</v>
      </c>
      <c r="E707">
        <v>1.3499999999999999E-27</v>
      </c>
      <c r="F707" s="1" t="s">
        <v>5739</v>
      </c>
      <c r="G707" s="1" t="s">
        <v>4416</v>
      </c>
    </row>
    <row r="708" spans="1:7" x14ac:dyDescent="0.2">
      <c r="A708" s="1" t="s">
        <v>5740</v>
      </c>
      <c r="B708">
        <v>2487344</v>
      </c>
      <c r="C708" s="1" t="s">
        <v>5741</v>
      </c>
      <c r="D708">
        <v>85.495999999999995</v>
      </c>
      <c r="E708">
        <v>1.05E-28</v>
      </c>
      <c r="F708" s="1" t="s">
        <v>5742</v>
      </c>
      <c r="G708" s="1" t="s">
        <v>4416</v>
      </c>
    </row>
    <row r="709" spans="1:7" x14ac:dyDescent="0.2">
      <c r="A709" s="1" t="s">
        <v>3509</v>
      </c>
      <c r="B709">
        <v>131158</v>
      </c>
      <c r="C709" s="1" t="s">
        <v>3510</v>
      </c>
      <c r="D709">
        <v>98.674999999999997</v>
      </c>
      <c r="E709">
        <v>3.5599999999999998E-68</v>
      </c>
      <c r="F709" s="1" t="s">
        <v>5743</v>
      </c>
      <c r="G709" s="1" t="s">
        <v>4404</v>
      </c>
    </row>
    <row r="710" spans="1:7" x14ac:dyDescent="0.2">
      <c r="A710" s="1" t="s">
        <v>893</v>
      </c>
      <c r="B710">
        <v>402626</v>
      </c>
      <c r="C710" s="1" t="s">
        <v>894</v>
      </c>
      <c r="D710">
        <v>98.674999999999997</v>
      </c>
      <c r="E710">
        <v>3.5599999999999998E-68</v>
      </c>
      <c r="F710" s="1" t="s">
        <v>5744</v>
      </c>
      <c r="G710" s="1" t="s">
        <v>4416</v>
      </c>
    </row>
    <row r="711" spans="1:7" x14ac:dyDescent="0.2">
      <c r="A711" s="1" t="s">
        <v>5745</v>
      </c>
      <c r="B711">
        <v>76773</v>
      </c>
      <c r="C711" s="1" t="s">
        <v>5746</v>
      </c>
      <c r="D711">
        <v>99.337999999999994</v>
      </c>
      <c r="E711">
        <v>7.6399999999999999E-70</v>
      </c>
      <c r="F711" s="1" t="s">
        <v>5747</v>
      </c>
      <c r="G711" s="1" t="s">
        <v>4415</v>
      </c>
    </row>
    <row r="712" spans="1:7" x14ac:dyDescent="0.2">
      <c r="A712" s="1" t="s">
        <v>5748</v>
      </c>
      <c r="B712">
        <v>62335</v>
      </c>
      <c r="C712" s="1" t="s">
        <v>5749</v>
      </c>
      <c r="D712">
        <v>98.683999999999997</v>
      </c>
      <c r="E712">
        <v>3.5599999999999998E-68</v>
      </c>
      <c r="F712" s="1" t="s">
        <v>5750</v>
      </c>
      <c r="G712" s="1" t="s">
        <v>4404</v>
      </c>
    </row>
    <row r="713" spans="1:7" x14ac:dyDescent="0.2">
      <c r="A713" s="1" t="s">
        <v>1701</v>
      </c>
      <c r="B713">
        <v>562</v>
      </c>
      <c r="C713" s="1" t="s">
        <v>1702</v>
      </c>
      <c r="D713">
        <v>100</v>
      </c>
      <c r="E713">
        <v>3.5599999999999998E-68</v>
      </c>
      <c r="F713" s="1" t="s">
        <v>1703</v>
      </c>
      <c r="G713" s="1" t="s">
        <v>4416</v>
      </c>
    </row>
    <row r="714" spans="1:7" x14ac:dyDescent="0.2">
      <c r="A714" s="1" t="s">
        <v>5751</v>
      </c>
      <c r="B714">
        <v>56455</v>
      </c>
      <c r="C714" s="1" t="s">
        <v>5752</v>
      </c>
      <c r="D714">
        <v>97.296999999999997</v>
      </c>
      <c r="E714">
        <v>1.7999999999999999E-6</v>
      </c>
      <c r="F714" s="1" t="s">
        <v>5753</v>
      </c>
      <c r="G714" s="1" t="s">
        <v>4416</v>
      </c>
    </row>
    <row r="715" spans="1:7" x14ac:dyDescent="0.2">
      <c r="A715" s="1" t="s">
        <v>5000</v>
      </c>
      <c r="B715">
        <v>10090</v>
      </c>
      <c r="C715" s="1" t="s">
        <v>5001</v>
      </c>
      <c r="D715">
        <v>100</v>
      </c>
      <c r="E715">
        <v>5.9100000000000003E-71</v>
      </c>
      <c r="F715" s="1" t="s">
        <v>5754</v>
      </c>
      <c r="G715" s="1" t="s">
        <v>4415</v>
      </c>
    </row>
    <row r="716" spans="1:7" x14ac:dyDescent="0.2">
      <c r="A716" s="1" t="s">
        <v>5755</v>
      </c>
      <c r="B716">
        <v>4558</v>
      </c>
      <c r="C716" s="1" t="s">
        <v>5756</v>
      </c>
      <c r="D716">
        <v>94.631</v>
      </c>
      <c r="E716">
        <v>1.68E-56</v>
      </c>
      <c r="F716" s="1" t="s">
        <v>5757</v>
      </c>
      <c r="G716" s="1" t="s">
        <v>4404</v>
      </c>
    </row>
    <row r="717" spans="1:7" x14ac:dyDescent="0.2">
      <c r="A717" s="1" t="s">
        <v>5758</v>
      </c>
      <c r="B717">
        <v>3711</v>
      </c>
      <c r="C717" s="1" t="s">
        <v>5759</v>
      </c>
      <c r="D717">
        <v>100</v>
      </c>
      <c r="E717">
        <v>7.6399999999999999E-70</v>
      </c>
      <c r="F717" s="1" t="s">
        <v>5760</v>
      </c>
      <c r="G717" s="1" t="s">
        <v>4404</v>
      </c>
    </row>
    <row r="718" spans="1:7" x14ac:dyDescent="0.2">
      <c r="A718" s="1" t="s">
        <v>6</v>
      </c>
      <c r="B718">
        <v>131158</v>
      </c>
      <c r="C718" s="1" t="s">
        <v>7</v>
      </c>
      <c r="D718">
        <v>94.04</v>
      </c>
      <c r="E718">
        <v>1.68E-56</v>
      </c>
      <c r="F718" s="1" t="s">
        <v>5761</v>
      </c>
      <c r="G718" s="1" t="s">
        <v>4404</v>
      </c>
    </row>
    <row r="719" spans="1:7" x14ac:dyDescent="0.2">
      <c r="A719" s="1" t="s">
        <v>5762</v>
      </c>
      <c r="B719">
        <v>131158</v>
      </c>
      <c r="C719" s="1" t="s">
        <v>5763</v>
      </c>
      <c r="D719">
        <v>90.603999999999999</v>
      </c>
      <c r="E719">
        <v>4.7299999999999996E-47</v>
      </c>
      <c r="F719" s="1" t="s">
        <v>5764</v>
      </c>
      <c r="G719" s="1" t="s">
        <v>4404</v>
      </c>
    </row>
    <row r="720" spans="1:7" x14ac:dyDescent="0.2">
      <c r="A720" s="1" t="s">
        <v>5765</v>
      </c>
      <c r="B720">
        <v>10090</v>
      </c>
      <c r="C720" s="1" t="s">
        <v>5766</v>
      </c>
      <c r="D720">
        <v>100</v>
      </c>
      <c r="E720">
        <v>1.64E-71</v>
      </c>
      <c r="F720" s="1" t="s">
        <v>5767</v>
      </c>
      <c r="G720" s="1" t="s">
        <v>4415</v>
      </c>
    </row>
    <row r="721" spans="1:7" x14ac:dyDescent="0.2">
      <c r="A721" s="1" t="s">
        <v>507</v>
      </c>
      <c r="B721">
        <v>10090</v>
      </c>
      <c r="C721" s="1" t="s">
        <v>508</v>
      </c>
      <c r="D721">
        <v>96.667000000000002</v>
      </c>
      <c r="E721">
        <v>1.2900000000000001E-62</v>
      </c>
      <c r="F721" s="1" t="s">
        <v>5768</v>
      </c>
      <c r="G721" s="1" t="s">
        <v>4415</v>
      </c>
    </row>
    <row r="722" spans="1:7" x14ac:dyDescent="0.2">
      <c r="A722" s="1" t="s">
        <v>1586</v>
      </c>
      <c r="B722">
        <v>271</v>
      </c>
      <c r="C722" s="1" t="s">
        <v>1587</v>
      </c>
      <c r="D722">
        <v>100</v>
      </c>
      <c r="E722">
        <v>5.9100000000000003E-71</v>
      </c>
      <c r="F722" s="1" t="s">
        <v>5769</v>
      </c>
      <c r="G722" s="1" t="s">
        <v>4416</v>
      </c>
    </row>
    <row r="723" spans="1:7" x14ac:dyDescent="0.2">
      <c r="A723" s="1" t="s">
        <v>2588</v>
      </c>
      <c r="B723">
        <v>131158</v>
      </c>
      <c r="C723" s="1" t="s">
        <v>2589</v>
      </c>
      <c r="D723">
        <v>93.376999999999995</v>
      </c>
      <c r="E723">
        <v>7.8099999999999995E-55</v>
      </c>
      <c r="F723" s="1" t="s">
        <v>5770</v>
      </c>
      <c r="G723" s="1" t="s">
        <v>4404</v>
      </c>
    </row>
    <row r="724" spans="1:7" x14ac:dyDescent="0.2">
      <c r="A724" s="1" t="s">
        <v>3933</v>
      </c>
      <c r="B724">
        <v>358</v>
      </c>
      <c r="C724" s="1" t="s">
        <v>3934</v>
      </c>
      <c r="D724">
        <v>100</v>
      </c>
      <c r="E724">
        <v>8.5900000000000001E-48</v>
      </c>
      <c r="F724" s="1" t="s">
        <v>5771</v>
      </c>
      <c r="G724" s="1" t="s">
        <v>4416</v>
      </c>
    </row>
    <row r="725" spans="1:7" x14ac:dyDescent="0.2">
      <c r="A725" s="1" t="s">
        <v>915</v>
      </c>
      <c r="B725">
        <v>193079</v>
      </c>
      <c r="C725" s="1" t="s">
        <v>916</v>
      </c>
      <c r="D725">
        <v>92.715000000000003</v>
      </c>
      <c r="E725">
        <v>1.3100000000000001E-52</v>
      </c>
      <c r="F725" s="1" t="s">
        <v>5772</v>
      </c>
      <c r="G725" s="1" t="s">
        <v>4404</v>
      </c>
    </row>
    <row r="726" spans="1:7" x14ac:dyDescent="0.2">
      <c r="A726" s="1" t="s">
        <v>4705</v>
      </c>
      <c r="B726">
        <v>131158</v>
      </c>
      <c r="C726" s="1" t="s">
        <v>4706</v>
      </c>
      <c r="D726">
        <v>98.674999999999997</v>
      </c>
      <c r="E726">
        <v>3.5599999999999998E-68</v>
      </c>
      <c r="F726" s="1" t="s">
        <v>5773</v>
      </c>
      <c r="G726" s="1" t="s">
        <v>4404</v>
      </c>
    </row>
    <row r="727" spans="1:7" x14ac:dyDescent="0.2">
      <c r="A727" s="1" t="s">
        <v>1080</v>
      </c>
      <c r="B727">
        <v>55211</v>
      </c>
      <c r="C727" s="1" t="s">
        <v>1081</v>
      </c>
      <c r="D727">
        <v>87.417000000000002</v>
      </c>
      <c r="E727">
        <v>7.9700000000000005E-40</v>
      </c>
      <c r="F727" s="1" t="s">
        <v>5774</v>
      </c>
      <c r="G727" s="1" t="s">
        <v>4416</v>
      </c>
    </row>
    <row r="728" spans="1:7" x14ac:dyDescent="0.2">
      <c r="A728" s="1" t="s">
        <v>23</v>
      </c>
      <c r="B728">
        <v>4547</v>
      </c>
      <c r="C728" s="1" t="s">
        <v>24</v>
      </c>
      <c r="D728">
        <v>96</v>
      </c>
      <c r="E728">
        <v>5.9899999999999999E-61</v>
      </c>
      <c r="F728" s="1" t="s">
        <v>5775</v>
      </c>
      <c r="G728" s="1" t="s">
        <v>4404</v>
      </c>
    </row>
    <row r="729" spans="1:7" x14ac:dyDescent="0.2">
      <c r="A729" s="1" t="s">
        <v>5776</v>
      </c>
      <c r="B729">
        <v>2518599</v>
      </c>
      <c r="C729" s="1" t="s">
        <v>5777</v>
      </c>
      <c r="D729">
        <v>92.308000000000007</v>
      </c>
      <c r="E729">
        <v>8.3200000000000002E-10</v>
      </c>
      <c r="F729" s="1" t="s">
        <v>5778</v>
      </c>
      <c r="G729" s="1" t="s">
        <v>4416</v>
      </c>
    </row>
    <row r="730" spans="1:7" x14ac:dyDescent="0.2">
      <c r="A730" s="1" t="s">
        <v>5779</v>
      </c>
      <c r="B730">
        <v>10090</v>
      </c>
      <c r="C730" s="1" t="s">
        <v>5780</v>
      </c>
      <c r="D730">
        <v>100</v>
      </c>
      <c r="E730">
        <v>5.9100000000000003E-71</v>
      </c>
      <c r="F730" s="1" t="s">
        <v>5781</v>
      </c>
      <c r="G730" s="1" t="s">
        <v>4415</v>
      </c>
    </row>
    <row r="731" spans="1:7" x14ac:dyDescent="0.2">
      <c r="A731" s="1" t="s">
        <v>5782</v>
      </c>
      <c r="B731">
        <v>10090</v>
      </c>
      <c r="C731" s="1" t="s">
        <v>5783</v>
      </c>
      <c r="D731">
        <v>100</v>
      </c>
      <c r="E731">
        <v>5.9100000000000003E-71</v>
      </c>
      <c r="F731" s="1" t="s">
        <v>5784</v>
      </c>
      <c r="G731" s="1" t="s">
        <v>4415</v>
      </c>
    </row>
    <row r="732" spans="1:7" x14ac:dyDescent="0.2">
      <c r="A732" s="1" t="s">
        <v>3929</v>
      </c>
      <c r="B732">
        <v>131158</v>
      </c>
      <c r="C732" s="1" t="s">
        <v>3930</v>
      </c>
      <c r="D732">
        <v>80.132000000000005</v>
      </c>
      <c r="E732">
        <v>3.8199999999999997E-18</v>
      </c>
      <c r="F732" s="1" t="s">
        <v>5785</v>
      </c>
      <c r="G732" s="1" t="s">
        <v>4404</v>
      </c>
    </row>
    <row r="733" spans="1:7" x14ac:dyDescent="0.2">
      <c r="A733" s="1" t="s">
        <v>5786</v>
      </c>
      <c r="B733">
        <v>55513</v>
      </c>
      <c r="C733" s="1" t="s">
        <v>5787</v>
      </c>
      <c r="D733">
        <v>95.275999999999996</v>
      </c>
      <c r="E733">
        <v>3.6599999999999999E-48</v>
      </c>
      <c r="F733" s="1" t="s">
        <v>5788</v>
      </c>
      <c r="G733" s="1" t="s">
        <v>4404</v>
      </c>
    </row>
    <row r="734" spans="1:7" x14ac:dyDescent="0.2">
      <c r="A734" s="1" t="s">
        <v>485</v>
      </c>
      <c r="B734">
        <v>402626</v>
      </c>
      <c r="C734" s="1" t="s">
        <v>486</v>
      </c>
      <c r="D734">
        <v>100</v>
      </c>
      <c r="E734">
        <v>5.9100000000000003E-71</v>
      </c>
      <c r="F734" s="1" t="s">
        <v>5789</v>
      </c>
      <c r="G734" s="1" t="s">
        <v>4416</v>
      </c>
    </row>
    <row r="735" spans="1:7" x14ac:dyDescent="0.2">
      <c r="A735" s="1" t="s">
        <v>38</v>
      </c>
      <c r="B735">
        <v>2057741</v>
      </c>
      <c r="C735" s="1" t="s">
        <v>39</v>
      </c>
      <c r="D735">
        <v>94</v>
      </c>
      <c r="E735">
        <v>6.0300000000000001E-56</v>
      </c>
      <c r="F735" s="1" t="s">
        <v>5790</v>
      </c>
      <c r="G735" s="1" t="s">
        <v>4416</v>
      </c>
    </row>
    <row r="736" spans="1:7" x14ac:dyDescent="0.2">
      <c r="A736" s="1" t="s">
        <v>5791</v>
      </c>
      <c r="B736">
        <v>90270</v>
      </c>
      <c r="C736" s="1" t="s">
        <v>5792</v>
      </c>
      <c r="D736">
        <v>82.069000000000003</v>
      </c>
      <c r="E736">
        <v>8.1399999999999999E-25</v>
      </c>
      <c r="F736" s="1" t="s">
        <v>5793</v>
      </c>
      <c r="G736" s="1" t="s">
        <v>4416</v>
      </c>
    </row>
    <row r="737" spans="1:7" x14ac:dyDescent="0.2">
      <c r="A737" s="1" t="s">
        <v>5794</v>
      </c>
      <c r="B737">
        <v>4565</v>
      </c>
      <c r="C737" s="1" t="s">
        <v>5795</v>
      </c>
      <c r="D737">
        <v>91.945999999999998</v>
      </c>
      <c r="E737">
        <v>2.17E-50</v>
      </c>
      <c r="F737" s="1" t="s">
        <v>5796</v>
      </c>
      <c r="G737" s="1" t="s">
        <v>4404</v>
      </c>
    </row>
    <row r="738" spans="1:7" x14ac:dyDescent="0.2">
      <c r="A738" s="1" t="s">
        <v>5797</v>
      </c>
      <c r="B738">
        <v>4682</v>
      </c>
      <c r="C738" s="1" t="s">
        <v>5798</v>
      </c>
      <c r="D738">
        <v>100</v>
      </c>
      <c r="E738">
        <v>5.9100000000000003E-71</v>
      </c>
      <c r="F738" s="1" t="s">
        <v>5799</v>
      </c>
      <c r="G738" s="1" t="s">
        <v>4404</v>
      </c>
    </row>
    <row r="739" spans="1:7" x14ac:dyDescent="0.2">
      <c r="A739" s="1" t="s">
        <v>2114</v>
      </c>
      <c r="B739">
        <v>131158</v>
      </c>
      <c r="C739" s="1" t="s">
        <v>2115</v>
      </c>
      <c r="D739">
        <v>92.516999999999996</v>
      </c>
      <c r="E739">
        <v>2.1900000000000001E-50</v>
      </c>
      <c r="F739" s="1" t="s">
        <v>5800</v>
      </c>
      <c r="G739" s="1" t="s">
        <v>4404</v>
      </c>
    </row>
    <row r="740" spans="1:7" x14ac:dyDescent="0.2">
      <c r="A740" s="1" t="s">
        <v>228</v>
      </c>
      <c r="B740">
        <v>33011</v>
      </c>
      <c r="C740" s="1" t="s">
        <v>229</v>
      </c>
      <c r="D740">
        <v>100</v>
      </c>
      <c r="E740">
        <v>5.9100000000000003E-71</v>
      </c>
      <c r="F740" s="1" t="s">
        <v>5801</v>
      </c>
      <c r="G740" s="1" t="s">
        <v>4416</v>
      </c>
    </row>
    <row r="741" spans="1:7" x14ac:dyDescent="0.2">
      <c r="A741" s="1" t="s">
        <v>5802</v>
      </c>
      <c r="B741">
        <v>488447</v>
      </c>
      <c r="C741" s="1" t="s">
        <v>5803</v>
      </c>
      <c r="D741">
        <v>99.328999999999994</v>
      </c>
      <c r="E741">
        <v>9.7200000000000007E-69</v>
      </c>
      <c r="F741" s="1" t="s">
        <v>5804</v>
      </c>
      <c r="G741" s="1" t="s">
        <v>4416</v>
      </c>
    </row>
    <row r="742" spans="1:7" x14ac:dyDescent="0.2">
      <c r="A742" s="1" t="s">
        <v>4678</v>
      </c>
      <c r="B742">
        <v>76775</v>
      </c>
      <c r="C742" s="1" t="s">
        <v>4679</v>
      </c>
      <c r="D742">
        <v>100</v>
      </c>
      <c r="E742">
        <v>5.9100000000000003E-71</v>
      </c>
      <c r="F742" s="1" t="s">
        <v>5805</v>
      </c>
      <c r="G742" s="1" t="s">
        <v>4415</v>
      </c>
    </row>
    <row r="743" spans="1:7" x14ac:dyDescent="0.2">
      <c r="A743" s="1" t="s">
        <v>5806</v>
      </c>
      <c r="B743">
        <v>131158</v>
      </c>
      <c r="C743" s="1" t="s">
        <v>5807</v>
      </c>
      <c r="D743">
        <v>97.350999999999999</v>
      </c>
      <c r="E743">
        <v>7.7000000000000005E-65</v>
      </c>
      <c r="F743" s="1" t="s">
        <v>5808</v>
      </c>
      <c r="G743" s="1" t="s">
        <v>4404</v>
      </c>
    </row>
    <row r="744" spans="1:7" x14ac:dyDescent="0.2">
      <c r="A744" s="1" t="s">
        <v>3791</v>
      </c>
      <c r="B744">
        <v>4565</v>
      </c>
      <c r="C744" s="1" t="s">
        <v>3792</v>
      </c>
      <c r="D744">
        <v>94.117999999999995</v>
      </c>
      <c r="E744">
        <v>3.8199999999999997E-18</v>
      </c>
      <c r="F744" s="1" t="s">
        <v>5809</v>
      </c>
      <c r="G744" s="1" t="s">
        <v>4404</v>
      </c>
    </row>
    <row r="745" spans="1:7" x14ac:dyDescent="0.2">
      <c r="A745" s="1" t="s">
        <v>4612</v>
      </c>
      <c r="B745">
        <v>931866</v>
      </c>
      <c r="C745" s="1" t="s">
        <v>4613</v>
      </c>
      <c r="D745">
        <v>93.332999999999998</v>
      </c>
      <c r="E745">
        <v>2.81E-54</v>
      </c>
      <c r="F745" s="1" t="s">
        <v>5810</v>
      </c>
      <c r="G745" s="1" t="s">
        <v>4416</v>
      </c>
    </row>
    <row r="746" spans="1:7" x14ac:dyDescent="0.2">
      <c r="A746" s="1" t="s">
        <v>461</v>
      </c>
      <c r="B746">
        <v>131158</v>
      </c>
      <c r="C746" s="1" t="s">
        <v>462</v>
      </c>
      <c r="D746">
        <v>97.656000000000006</v>
      </c>
      <c r="E746">
        <v>1.01E-53</v>
      </c>
      <c r="F746" s="1" t="s">
        <v>5811</v>
      </c>
      <c r="G746" s="1" t="s">
        <v>4404</v>
      </c>
    </row>
    <row r="747" spans="1:7" x14ac:dyDescent="0.2">
      <c r="A747" s="1" t="s">
        <v>1615</v>
      </c>
      <c r="B747">
        <v>128810</v>
      </c>
      <c r="C747" s="1" t="s">
        <v>1616</v>
      </c>
      <c r="D747">
        <v>97.332999999999998</v>
      </c>
      <c r="E747">
        <v>2.77E-64</v>
      </c>
      <c r="F747" s="1" t="s">
        <v>5812</v>
      </c>
      <c r="G747" s="1" t="s">
        <v>4404</v>
      </c>
    </row>
    <row r="748" spans="1:7" x14ac:dyDescent="0.2">
      <c r="A748" s="1" t="s">
        <v>4922</v>
      </c>
      <c r="B748">
        <v>470934</v>
      </c>
      <c r="C748" s="1" t="s">
        <v>4923</v>
      </c>
      <c r="D748">
        <v>87.5</v>
      </c>
      <c r="E748">
        <v>2.5200000000000002E-34</v>
      </c>
      <c r="F748" s="1" t="s">
        <v>5813</v>
      </c>
      <c r="G748" s="1" t="s">
        <v>4416</v>
      </c>
    </row>
    <row r="749" spans="1:7" x14ac:dyDescent="0.2">
      <c r="A749" s="1" t="s">
        <v>1820</v>
      </c>
      <c r="B749">
        <v>215358</v>
      </c>
      <c r="C749" s="1" t="s">
        <v>1821</v>
      </c>
      <c r="D749">
        <v>100</v>
      </c>
      <c r="E749">
        <v>5.9100000000000003E-71</v>
      </c>
      <c r="F749" s="1" t="s">
        <v>5814</v>
      </c>
      <c r="G749" s="1" t="s">
        <v>4415</v>
      </c>
    </row>
    <row r="750" spans="1:7" x14ac:dyDescent="0.2">
      <c r="A750" s="1" t="s">
        <v>1639</v>
      </c>
      <c r="B750">
        <v>450851</v>
      </c>
      <c r="C750" s="1" t="s">
        <v>1640</v>
      </c>
      <c r="D750">
        <v>87.233999999999995</v>
      </c>
      <c r="E750">
        <v>6.2099999999999994E-36</v>
      </c>
      <c r="F750" s="1" t="s">
        <v>5815</v>
      </c>
      <c r="G750" s="1" t="s">
        <v>4416</v>
      </c>
    </row>
    <row r="751" spans="1:7" x14ac:dyDescent="0.2">
      <c r="A751" s="1" t="s">
        <v>125</v>
      </c>
      <c r="B751">
        <v>428406</v>
      </c>
      <c r="C751" s="1" t="s">
        <v>126</v>
      </c>
      <c r="D751">
        <v>100</v>
      </c>
      <c r="E751">
        <v>1.64E-71</v>
      </c>
      <c r="F751" s="1" t="s">
        <v>5816</v>
      </c>
      <c r="G751" s="1" t="s">
        <v>4416</v>
      </c>
    </row>
    <row r="752" spans="1:7" x14ac:dyDescent="0.2">
      <c r="A752" s="1" t="s">
        <v>1062</v>
      </c>
      <c r="B752">
        <v>69666</v>
      </c>
      <c r="C752" s="1" t="s">
        <v>1063</v>
      </c>
      <c r="D752">
        <v>84.426000000000002</v>
      </c>
      <c r="E752">
        <v>8.4799999999999995E-24</v>
      </c>
      <c r="F752" s="1" t="s">
        <v>5817</v>
      </c>
      <c r="G752" s="1" t="s">
        <v>4416</v>
      </c>
    </row>
    <row r="753" spans="1:7" x14ac:dyDescent="0.2">
      <c r="A753" s="1" t="s">
        <v>5818</v>
      </c>
      <c r="B753">
        <v>76775</v>
      </c>
      <c r="C753" s="1" t="s">
        <v>5819</v>
      </c>
      <c r="D753">
        <v>100</v>
      </c>
      <c r="E753">
        <v>5.9100000000000003E-71</v>
      </c>
      <c r="F753" s="1" t="s">
        <v>5820</v>
      </c>
      <c r="G753" s="1" t="s">
        <v>4415</v>
      </c>
    </row>
    <row r="754" spans="1:7" x14ac:dyDescent="0.2">
      <c r="A754" s="1" t="s">
        <v>5821</v>
      </c>
      <c r="B754">
        <v>573</v>
      </c>
      <c r="C754" s="1" t="s">
        <v>5822</v>
      </c>
      <c r="D754">
        <v>85.227000000000004</v>
      </c>
      <c r="E754">
        <v>8.2599999999999993E-15</v>
      </c>
      <c r="F754" s="1" t="s">
        <v>5823</v>
      </c>
      <c r="G754" s="1" t="s">
        <v>4416</v>
      </c>
    </row>
    <row r="755" spans="1:7" x14ac:dyDescent="0.2">
      <c r="A755" s="1" t="s">
        <v>5824</v>
      </c>
      <c r="B755">
        <v>2010972</v>
      </c>
      <c r="C755" s="1" t="s">
        <v>5825</v>
      </c>
      <c r="D755">
        <v>77.778000000000006</v>
      </c>
      <c r="E755">
        <v>1.07E-13</v>
      </c>
      <c r="F755" s="1" t="s">
        <v>5826</v>
      </c>
      <c r="G755" s="1" t="s">
        <v>4416</v>
      </c>
    </row>
    <row r="756" spans="1:7" x14ac:dyDescent="0.2">
      <c r="A756" s="1" t="s">
        <v>1470</v>
      </c>
      <c r="B756">
        <v>305</v>
      </c>
      <c r="C756" s="1" t="s">
        <v>1471</v>
      </c>
      <c r="D756">
        <v>94.936999999999998</v>
      </c>
      <c r="E756">
        <v>1.17E-24</v>
      </c>
      <c r="F756" s="1" t="s">
        <v>4832</v>
      </c>
      <c r="G756" s="1" t="s">
        <v>4416</v>
      </c>
    </row>
    <row r="757" spans="1:7" x14ac:dyDescent="0.2">
      <c r="A757" s="1" t="s">
        <v>3791</v>
      </c>
      <c r="B757">
        <v>4565</v>
      </c>
      <c r="C757" s="1" t="s">
        <v>3792</v>
      </c>
      <c r="D757">
        <v>90.909000000000006</v>
      </c>
      <c r="E757">
        <v>2.1999999999999999E-45</v>
      </c>
      <c r="F757" s="1" t="s">
        <v>5827</v>
      </c>
      <c r="G757" s="1" t="s">
        <v>4404</v>
      </c>
    </row>
    <row r="758" spans="1:7" x14ac:dyDescent="0.2">
      <c r="A758" s="1" t="s">
        <v>4922</v>
      </c>
      <c r="B758">
        <v>470934</v>
      </c>
      <c r="C758" s="1" t="s">
        <v>4923</v>
      </c>
      <c r="D758">
        <v>88.742000000000004</v>
      </c>
      <c r="E758">
        <v>1.3200000000000001E-42</v>
      </c>
      <c r="F758" s="1" t="s">
        <v>5828</v>
      </c>
      <c r="G758" s="1" t="s">
        <v>4416</v>
      </c>
    </row>
    <row r="759" spans="1:7" x14ac:dyDescent="0.2">
      <c r="A759" s="1" t="s">
        <v>1470</v>
      </c>
      <c r="B759">
        <v>305</v>
      </c>
      <c r="C759" s="1" t="s">
        <v>1471</v>
      </c>
      <c r="D759">
        <v>95.293999999999997</v>
      </c>
      <c r="E759">
        <v>6.0799999999999996E-28</v>
      </c>
      <c r="F759" s="1" t="s">
        <v>5829</v>
      </c>
      <c r="G759" s="1" t="s">
        <v>4416</v>
      </c>
    </row>
    <row r="760" spans="1:7" x14ac:dyDescent="0.2">
      <c r="A760" s="1" t="s">
        <v>5830</v>
      </c>
      <c r="B760">
        <v>10090</v>
      </c>
      <c r="C760" s="1" t="s">
        <v>5831</v>
      </c>
      <c r="D760">
        <v>97.972999999999999</v>
      </c>
      <c r="E760">
        <v>2.77E-64</v>
      </c>
      <c r="F760" s="1" t="s">
        <v>5832</v>
      </c>
      <c r="G760" s="1" t="s">
        <v>4415</v>
      </c>
    </row>
    <row r="761" spans="1:7" x14ac:dyDescent="0.2">
      <c r="A761" s="1" t="s">
        <v>5833</v>
      </c>
      <c r="B761">
        <v>10090</v>
      </c>
      <c r="C761" s="1" t="s">
        <v>5834</v>
      </c>
      <c r="D761">
        <v>100</v>
      </c>
      <c r="E761">
        <v>5.9100000000000003E-71</v>
      </c>
      <c r="F761" s="1" t="s">
        <v>5835</v>
      </c>
      <c r="G761" s="1" t="s">
        <v>4415</v>
      </c>
    </row>
    <row r="762" spans="1:7" x14ac:dyDescent="0.2">
      <c r="A762" s="1" t="s">
        <v>417</v>
      </c>
      <c r="B762">
        <v>255045</v>
      </c>
      <c r="C762" s="1" t="s">
        <v>418</v>
      </c>
      <c r="D762">
        <v>97.221999999999994</v>
      </c>
      <c r="E762">
        <v>6.4799999999999998E-6</v>
      </c>
      <c r="F762" s="1" t="s">
        <v>5836</v>
      </c>
      <c r="G762" s="1" t="s">
        <v>4416</v>
      </c>
    </row>
    <row r="763" spans="1:7" x14ac:dyDescent="0.2">
      <c r="A763" s="1" t="s">
        <v>5152</v>
      </c>
      <c r="B763">
        <v>305</v>
      </c>
      <c r="C763" s="1" t="s">
        <v>5153</v>
      </c>
      <c r="D763">
        <v>85.293999999999997</v>
      </c>
      <c r="E763">
        <v>3.8700000000000002E-8</v>
      </c>
      <c r="F763" s="1" t="s">
        <v>5837</v>
      </c>
      <c r="G763" s="1" t="s">
        <v>4416</v>
      </c>
    </row>
    <row r="764" spans="1:7" x14ac:dyDescent="0.2">
      <c r="A764" s="1" t="s">
        <v>719</v>
      </c>
      <c r="B764">
        <v>4113</v>
      </c>
      <c r="C764" s="1" t="s">
        <v>720</v>
      </c>
      <c r="D764">
        <v>87.837999999999994</v>
      </c>
      <c r="E764">
        <v>1.71E-41</v>
      </c>
      <c r="F764" s="1" t="s">
        <v>5838</v>
      </c>
      <c r="G764" s="1" t="s">
        <v>4404</v>
      </c>
    </row>
    <row r="765" spans="1:7" x14ac:dyDescent="0.2">
      <c r="A765" s="1" t="s">
        <v>38</v>
      </c>
      <c r="B765">
        <v>2057741</v>
      </c>
      <c r="C765" s="1" t="s">
        <v>39</v>
      </c>
      <c r="D765">
        <v>96.644000000000005</v>
      </c>
      <c r="E765">
        <v>4.6300000000000001E-62</v>
      </c>
      <c r="F765" s="1" t="s">
        <v>5839</v>
      </c>
      <c r="G765" s="1" t="s">
        <v>4416</v>
      </c>
    </row>
    <row r="766" spans="1:7" x14ac:dyDescent="0.2">
      <c r="A766" s="1" t="s">
        <v>648</v>
      </c>
      <c r="B766">
        <v>4565</v>
      </c>
      <c r="C766" s="1" t="s">
        <v>649</v>
      </c>
      <c r="D766">
        <v>94.631</v>
      </c>
      <c r="E766">
        <v>4.66E-57</v>
      </c>
      <c r="F766" s="1" t="s">
        <v>5840</v>
      </c>
      <c r="G766" s="1" t="s">
        <v>4404</v>
      </c>
    </row>
    <row r="767" spans="1:7" x14ac:dyDescent="0.2">
      <c r="A767" s="1" t="s">
        <v>293</v>
      </c>
      <c r="B767">
        <v>1609977</v>
      </c>
      <c r="C767" s="1" t="s">
        <v>294</v>
      </c>
      <c r="D767">
        <v>88.275999999999996</v>
      </c>
      <c r="E767">
        <v>2.8400000000000001E-39</v>
      </c>
      <c r="F767" s="1" t="s">
        <v>5841</v>
      </c>
      <c r="G767" s="1" t="s">
        <v>4416</v>
      </c>
    </row>
    <row r="768" spans="1:7" x14ac:dyDescent="0.2">
      <c r="A768" s="1" t="s">
        <v>3906</v>
      </c>
      <c r="B768">
        <v>4547</v>
      </c>
      <c r="C768" s="1" t="s">
        <v>3907</v>
      </c>
      <c r="D768">
        <v>91.891999999999996</v>
      </c>
      <c r="E768">
        <v>2.83E-49</v>
      </c>
      <c r="F768" s="1" t="s">
        <v>5842</v>
      </c>
      <c r="G768" s="1" t="s">
        <v>4404</v>
      </c>
    </row>
    <row r="769" spans="1:7" x14ac:dyDescent="0.2">
      <c r="A769" s="1" t="s">
        <v>610</v>
      </c>
      <c r="B769">
        <v>131158</v>
      </c>
      <c r="C769" s="1" t="s">
        <v>611</v>
      </c>
      <c r="D769">
        <v>100</v>
      </c>
      <c r="E769">
        <v>5.9100000000000003E-71</v>
      </c>
      <c r="F769" s="1" t="s">
        <v>5843</v>
      </c>
      <c r="G769" s="1" t="s">
        <v>4404</v>
      </c>
    </row>
    <row r="770" spans="1:7" x14ac:dyDescent="0.2">
      <c r="A770" s="1" t="s">
        <v>5844</v>
      </c>
      <c r="B770">
        <v>10090</v>
      </c>
      <c r="C770" s="1" t="s">
        <v>5845</v>
      </c>
      <c r="D770">
        <v>100</v>
      </c>
      <c r="E770">
        <v>1.64E-71</v>
      </c>
      <c r="F770" s="1" t="s">
        <v>5846</v>
      </c>
      <c r="G770" s="1" t="s">
        <v>4415</v>
      </c>
    </row>
    <row r="771" spans="1:7" x14ac:dyDescent="0.2">
      <c r="A771" s="1" t="s">
        <v>301</v>
      </c>
      <c r="B771">
        <v>131158</v>
      </c>
      <c r="C771" s="1" t="s">
        <v>302</v>
      </c>
      <c r="D771">
        <v>98.667000000000002</v>
      </c>
      <c r="E771">
        <v>1.28E-67</v>
      </c>
      <c r="F771" s="1" t="s">
        <v>5847</v>
      </c>
      <c r="G771" s="1" t="s">
        <v>4404</v>
      </c>
    </row>
    <row r="772" spans="1:7" x14ac:dyDescent="0.2">
      <c r="A772" s="1" t="s">
        <v>2050</v>
      </c>
      <c r="B772">
        <v>247156</v>
      </c>
      <c r="C772" s="1" t="s">
        <v>2051</v>
      </c>
      <c r="D772">
        <v>100</v>
      </c>
      <c r="E772">
        <v>5.9100000000000003E-71</v>
      </c>
      <c r="F772" s="1" t="s">
        <v>5848</v>
      </c>
      <c r="G772" s="1" t="s">
        <v>4416</v>
      </c>
    </row>
    <row r="773" spans="1:7" x14ac:dyDescent="0.2">
      <c r="A773" s="1" t="s">
        <v>125</v>
      </c>
      <c r="B773">
        <v>428406</v>
      </c>
      <c r="C773" s="1" t="s">
        <v>126</v>
      </c>
      <c r="D773">
        <v>100</v>
      </c>
      <c r="E773">
        <v>5.9100000000000003E-71</v>
      </c>
      <c r="F773" s="1" t="s">
        <v>5849</v>
      </c>
      <c r="G773" s="1" t="s">
        <v>4416</v>
      </c>
    </row>
    <row r="774" spans="1:7" x14ac:dyDescent="0.2">
      <c r="A774" s="1" t="s">
        <v>5850</v>
      </c>
      <c r="B774">
        <v>172791</v>
      </c>
      <c r="C774" s="1" t="s">
        <v>5851</v>
      </c>
      <c r="D774">
        <v>100</v>
      </c>
      <c r="E774">
        <v>1.64E-71</v>
      </c>
      <c r="F774" s="1" t="s">
        <v>5852</v>
      </c>
      <c r="G774" s="1" t="s">
        <v>4404</v>
      </c>
    </row>
    <row r="775" spans="1:7" x14ac:dyDescent="0.2">
      <c r="A775" s="1" t="s">
        <v>5853</v>
      </c>
      <c r="B775">
        <v>10090</v>
      </c>
      <c r="C775" s="1" t="s">
        <v>5854</v>
      </c>
      <c r="D775">
        <v>100</v>
      </c>
      <c r="E775">
        <v>1.64E-71</v>
      </c>
      <c r="F775" s="1" t="s">
        <v>5855</v>
      </c>
      <c r="G775" s="1" t="s">
        <v>4415</v>
      </c>
    </row>
    <row r="776" spans="1:7" x14ac:dyDescent="0.2">
      <c r="A776" s="1" t="s">
        <v>2050</v>
      </c>
      <c r="B776">
        <v>247156</v>
      </c>
      <c r="C776" s="1" t="s">
        <v>2051</v>
      </c>
      <c r="D776">
        <v>97.917000000000002</v>
      </c>
      <c r="E776">
        <v>1.21E-62</v>
      </c>
      <c r="F776" s="1" t="s">
        <v>5856</v>
      </c>
      <c r="G776" s="1" t="s">
        <v>4416</v>
      </c>
    </row>
    <row r="777" spans="1:7" x14ac:dyDescent="0.2">
      <c r="A777" s="1" t="s">
        <v>5857</v>
      </c>
      <c r="B777">
        <v>9606</v>
      </c>
      <c r="C777" s="1" t="s">
        <v>5858</v>
      </c>
      <c r="D777">
        <v>97.296999999999997</v>
      </c>
      <c r="E777">
        <v>2.26E-25</v>
      </c>
      <c r="F777" s="1" t="s">
        <v>5859</v>
      </c>
      <c r="G777" s="1" t="s">
        <v>4419</v>
      </c>
    </row>
    <row r="778" spans="1:7" x14ac:dyDescent="0.2">
      <c r="A778" s="1" t="s">
        <v>1470</v>
      </c>
      <c r="B778">
        <v>305</v>
      </c>
      <c r="C778" s="1" t="s">
        <v>1471</v>
      </c>
      <c r="D778">
        <v>94.805000000000007</v>
      </c>
      <c r="E778">
        <v>3.7900000000000001E-23</v>
      </c>
      <c r="F778" s="1" t="s">
        <v>4765</v>
      </c>
      <c r="G778" s="1" t="s">
        <v>4416</v>
      </c>
    </row>
    <row r="779" spans="1:7" x14ac:dyDescent="0.2">
      <c r="A779" s="1" t="s">
        <v>458</v>
      </c>
      <c r="B779">
        <v>72004</v>
      </c>
      <c r="C779" s="1" t="s">
        <v>459</v>
      </c>
      <c r="D779">
        <v>96.710999999999999</v>
      </c>
      <c r="E779">
        <v>3.5800000000000002E-63</v>
      </c>
      <c r="F779" s="1" t="s">
        <v>5860</v>
      </c>
      <c r="G779" s="1" t="s">
        <v>4415</v>
      </c>
    </row>
    <row r="780" spans="1:7" x14ac:dyDescent="0.2">
      <c r="A780" s="1" t="s">
        <v>5861</v>
      </c>
      <c r="B780">
        <v>10090</v>
      </c>
      <c r="C780" s="1" t="s">
        <v>5862</v>
      </c>
      <c r="D780">
        <v>100</v>
      </c>
      <c r="E780">
        <v>5.9100000000000003E-71</v>
      </c>
      <c r="F780" s="1" t="s">
        <v>5863</v>
      </c>
      <c r="G780" s="1" t="s">
        <v>4415</v>
      </c>
    </row>
    <row r="781" spans="1:7" x14ac:dyDescent="0.2">
      <c r="A781" s="1" t="s">
        <v>4705</v>
      </c>
      <c r="B781">
        <v>131158</v>
      </c>
      <c r="C781" s="1" t="s">
        <v>4706</v>
      </c>
      <c r="D781">
        <v>97.332999999999998</v>
      </c>
      <c r="E781">
        <v>2.77E-64</v>
      </c>
      <c r="F781" s="1" t="s">
        <v>5864</v>
      </c>
      <c r="G781" s="1" t="s">
        <v>4404</v>
      </c>
    </row>
    <row r="782" spans="1:7" x14ac:dyDescent="0.2">
      <c r="A782" s="1" t="s">
        <v>3973</v>
      </c>
      <c r="B782">
        <v>131158</v>
      </c>
      <c r="C782" s="1" t="s">
        <v>3974</v>
      </c>
      <c r="D782">
        <v>98.658000000000001</v>
      </c>
      <c r="E782">
        <v>4.6000000000000001E-67</v>
      </c>
      <c r="F782" s="1" t="s">
        <v>5865</v>
      </c>
      <c r="G782" s="1" t="s">
        <v>4404</v>
      </c>
    </row>
    <row r="783" spans="1:7" x14ac:dyDescent="0.2">
      <c r="A783" s="1" t="s">
        <v>5866</v>
      </c>
      <c r="B783">
        <v>729</v>
      </c>
      <c r="C783" s="1" t="s">
        <v>5867</v>
      </c>
      <c r="D783">
        <v>96.667000000000002</v>
      </c>
      <c r="E783">
        <v>1.2900000000000001E-62</v>
      </c>
      <c r="F783" s="1" t="s">
        <v>5868</v>
      </c>
      <c r="G783" s="1" t="s">
        <v>4416</v>
      </c>
    </row>
    <row r="784" spans="1:7" x14ac:dyDescent="0.2">
      <c r="A784" s="1" t="s">
        <v>5869</v>
      </c>
      <c r="B784">
        <v>2698679</v>
      </c>
      <c r="C784" s="1" t="s">
        <v>5870</v>
      </c>
      <c r="D784">
        <v>82.781000000000006</v>
      </c>
      <c r="E784">
        <v>3.7599999999999999E-28</v>
      </c>
      <c r="F784" s="1" t="s">
        <v>5871</v>
      </c>
      <c r="G784" s="1" t="s">
        <v>4416</v>
      </c>
    </row>
    <row r="785" spans="1:7" x14ac:dyDescent="0.2">
      <c r="A785" s="1" t="s">
        <v>2849</v>
      </c>
      <c r="B785">
        <v>4547</v>
      </c>
      <c r="C785" s="1" t="s">
        <v>2850</v>
      </c>
      <c r="D785">
        <v>95.332999999999998</v>
      </c>
      <c r="E785">
        <v>2.7899999999999999E-59</v>
      </c>
      <c r="F785" s="1" t="s">
        <v>5872</v>
      </c>
      <c r="G785" s="1" t="s">
        <v>4404</v>
      </c>
    </row>
    <row r="786" spans="1:7" x14ac:dyDescent="0.2">
      <c r="A786" s="1" t="s">
        <v>5873</v>
      </c>
      <c r="B786">
        <v>10090</v>
      </c>
      <c r="C786" s="1" t="s">
        <v>5874</v>
      </c>
      <c r="D786">
        <v>100</v>
      </c>
      <c r="E786">
        <v>5.9100000000000003E-71</v>
      </c>
      <c r="F786" s="1" t="s">
        <v>5875</v>
      </c>
      <c r="G786" s="1" t="s">
        <v>4415</v>
      </c>
    </row>
    <row r="787" spans="1:7" x14ac:dyDescent="0.2">
      <c r="A787" s="1" t="s">
        <v>3290</v>
      </c>
      <c r="B787">
        <v>2219696</v>
      </c>
      <c r="C787" s="1" t="s">
        <v>3291</v>
      </c>
      <c r="D787">
        <v>88.462000000000003</v>
      </c>
      <c r="E787">
        <v>6.4200000000000004E-6</v>
      </c>
      <c r="F787" s="1" t="s">
        <v>5876</v>
      </c>
      <c r="G787" s="1" t="s">
        <v>4416</v>
      </c>
    </row>
    <row r="788" spans="1:7" x14ac:dyDescent="0.2">
      <c r="A788" s="1" t="s">
        <v>5877</v>
      </c>
      <c r="B788">
        <v>1682113</v>
      </c>
      <c r="C788" s="1" t="s">
        <v>5878</v>
      </c>
      <c r="D788">
        <v>100</v>
      </c>
      <c r="E788">
        <v>5.9100000000000003E-71</v>
      </c>
      <c r="F788" s="1" t="s">
        <v>5879</v>
      </c>
      <c r="G788" s="1" t="s">
        <v>4416</v>
      </c>
    </row>
    <row r="789" spans="1:7" x14ac:dyDescent="0.2">
      <c r="A789" s="1" t="s">
        <v>3795</v>
      </c>
      <c r="B789">
        <v>40214</v>
      </c>
      <c r="C789" s="1" t="s">
        <v>3796</v>
      </c>
      <c r="D789">
        <v>98.667000000000002</v>
      </c>
      <c r="E789">
        <v>1.28E-67</v>
      </c>
      <c r="F789" s="1" t="s">
        <v>5880</v>
      </c>
      <c r="G789" s="1" t="s">
        <v>4416</v>
      </c>
    </row>
    <row r="790" spans="1:7" x14ac:dyDescent="0.2">
      <c r="A790" s="1" t="s">
        <v>5881</v>
      </c>
      <c r="B790">
        <v>10090</v>
      </c>
      <c r="C790" s="1" t="s">
        <v>5882</v>
      </c>
      <c r="D790">
        <v>100</v>
      </c>
      <c r="E790">
        <v>5.9100000000000003E-71</v>
      </c>
      <c r="F790" s="1" t="s">
        <v>5883</v>
      </c>
      <c r="G790" s="1" t="s">
        <v>4415</v>
      </c>
    </row>
    <row r="791" spans="1:7" x14ac:dyDescent="0.2">
      <c r="A791" s="1" t="s">
        <v>4918</v>
      </c>
      <c r="B791">
        <v>4547</v>
      </c>
      <c r="C791" s="1" t="s">
        <v>4919</v>
      </c>
      <c r="D791">
        <v>92.908000000000001</v>
      </c>
      <c r="E791">
        <v>2.83E-49</v>
      </c>
      <c r="F791" s="1" t="s">
        <v>5884</v>
      </c>
      <c r="G791" s="1" t="s">
        <v>4404</v>
      </c>
    </row>
    <row r="792" spans="1:7" x14ac:dyDescent="0.2">
      <c r="A792" s="1" t="s">
        <v>5885</v>
      </c>
      <c r="B792">
        <v>395495</v>
      </c>
      <c r="C792" s="1" t="s">
        <v>5886</v>
      </c>
      <c r="D792">
        <v>87.143000000000001</v>
      </c>
      <c r="E792">
        <v>2.31E-10</v>
      </c>
      <c r="F792" s="1" t="s">
        <v>5887</v>
      </c>
      <c r="G792" s="1" t="s">
        <v>4416</v>
      </c>
    </row>
    <row r="793" spans="1:7" x14ac:dyDescent="0.2">
      <c r="A793" s="1" t="s">
        <v>909</v>
      </c>
      <c r="B793">
        <v>131158</v>
      </c>
      <c r="C793" s="1" t="s">
        <v>910</v>
      </c>
      <c r="D793">
        <v>96.667000000000002</v>
      </c>
      <c r="E793">
        <v>4.6300000000000001E-62</v>
      </c>
      <c r="F793" s="1" t="s">
        <v>5888</v>
      </c>
      <c r="G793" s="1" t="s">
        <v>4404</v>
      </c>
    </row>
    <row r="794" spans="1:7" x14ac:dyDescent="0.2">
      <c r="A794" s="1" t="s">
        <v>5889</v>
      </c>
      <c r="B794">
        <v>479434</v>
      </c>
      <c r="C794" s="1" t="s">
        <v>5890</v>
      </c>
      <c r="D794">
        <v>83.332999999999998</v>
      </c>
      <c r="E794">
        <v>1.0599999999999999E-18</v>
      </c>
      <c r="F794" s="1" t="s">
        <v>5891</v>
      </c>
      <c r="G794" s="1" t="s">
        <v>4416</v>
      </c>
    </row>
    <row r="795" spans="1:7" x14ac:dyDescent="0.2">
      <c r="A795" s="1" t="s">
        <v>5892</v>
      </c>
      <c r="B795">
        <v>4558</v>
      </c>
      <c r="C795" s="1" t="s">
        <v>5893</v>
      </c>
      <c r="D795">
        <v>96.774000000000001</v>
      </c>
      <c r="E795">
        <v>1.0599999999999999E-18</v>
      </c>
      <c r="F795" s="1" t="s">
        <v>5894</v>
      </c>
      <c r="G795" s="1" t="s">
        <v>4404</v>
      </c>
    </row>
    <row r="796" spans="1:7" x14ac:dyDescent="0.2">
      <c r="A796" s="1" t="s">
        <v>5895</v>
      </c>
      <c r="B796">
        <v>10090</v>
      </c>
      <c r="C796" s="1" t="s">
        <v>5896</v>
      </c>
      <c r="D796">
        <v>100</v>
      </c>
      <c r="E796">
        <v>1.64E-71</v>
      </c>
      <c r="F796" s="1" t="s">
        <v>5897</v>
      </c>
      <c r="G796" s="1" t="s">
        <v>4415</v>
      </c>
    </row>
    <row r="797" spans="1:7" x14ac:dyDescent="0.2">
      <c r="A797" s="1" t="s">
        <v>5898</v>
      </c>
      <c r="B797">
        <v>10090</v>
      </c>
      <c r="C797" s="1" t="s">
        <v>5899</v>
      </c>
      <c r="D797">
        <v>94.04</v>
      </c>
      <c r="E797">
        <v>6.0300000000000001E-56</v>
      </c>
      <c r="F797" s="1" t="s">
        <v>5900</v>
      </c>
      <c r="G797" s="1" t="s">
        <v>4415</v>
      </c>
    </row>
    <row r="798" spans="1:7" x14ac:dyDescent="0.2">
      <c r="A798" s="1" t="s">
        <v>263</v>
      </c>
      <c r="B798">
        <v>267747</v>
      </c>
      <c r="C798" s="1" t="s">
        <v>264</v>
      </c>
      <c r="D798">
        <v>100</v>
      </c>
      <c r="E798">
        <v>5.9100000000000003E-71</v>
      </c>
      <c r="F798" s="1" t="s">
        <v>5901</v>
      </c>
      <c r="G798" s="1" t="s">
        <v>4416</v>
      </c>
    </row>
    <row r="799" spans="1:7" x14ac:dyDescent="0.2">
      <c r="A799" s="1" t="s">
        <v>5902</v>
      </c>
      <c r="B799">
        <v>10090</v>
      </c>
      <c r="C799" s="1" t="s">
        <v>5903</v>
      </c>
      <c r="D799">
        <v>98.013000000000005</v>
      </c>
      <c r="E799">
        <v>1.6499999999999999E-66</v>
      </c>
      <c r="F799" s="1" t="s">
        <v>5904</v>
      </c>
      <c r="G799" s="1" t="s">
        <v>4415</v>
      </c>
    </row>
    <row r="800" spans="1:7" x14ac:dyDescent="0.2">
      <c r="A800" s="1" t="s">
        <v>2743</v>
      </c>
      <c r="B800">
        <v>909952</v>
      </c>
      <c r="C800" s="1" t="s">
        <v>2744</v>
      </c>
      <c r="D800">
        <v>100</v>
      </c>
      <c r="E800">
        <v>5.9100000000000003E-71</v>
      </c>
      <c r="F800" s="1" t="s">
        <v>5905</v>
      </c>
      <c r="G800" s="1" t="s">
        <v>4416</v>
      </c>
    </row>
    <row r="801" spans="1:7" x14ac:dyDescent="0.2">
      <c r="A801" s="1" t="s">
        <v>5906</v>
      </c>
      <c r="B801">
        <v>4547</v>
      </c>
      <c r="C801" s="1" t="s">
        <v>5907</v>
      </c>
      <c r="D801">
        <v>98.667000000000002</v>
      </c>
      <c r="E801">
        <v>1.28E-67</v>
      </c>
      <c r="F801" s="1" t="s">
        <v>5908</v>
      </c>
      <c r="G801" s="1" t="s">
        <v>4404</v>
      </c>
    </row>
    <row r="802" spans="1:7" x14ac:dyDescent="0.2">
      <c r="A802" s="1" t="s">
        <v>5909</v>
      </c>
      <c r="B802">
        <v>10090</v>
      </c>
      <c r="C802" s="1" t="s">
        <v>5910</v>
      </c>
      <c r="D802">
        <v>98</v>
      </c>
      <c r="E802">
        <v>5.9500000000000001E-66</v>
      </c>
      <c r="F802" s="1" t="s">
        <v>5911</v>
      </c>
      <c r="G802" s="1" t="s">
        <v>4415</v>
      </c>
    </row>
    <row r="803" spans="1:7" x14ac:dyDescent="0.2">
      <c r="A803" s="1" t="s">
        <v>151</v>
      </c>
      <c r="B803">
        <v>2055</v>
      </c>
      <c r="C803" s="1" t="s">
        <v>152</v>
      </c>
      <c r="D803">
        <v>97.314999999999998</v>
      </c>
      <c r="E803">
        <v>9.9600000000000006E-64</v>
      </c>
      <c r="F803" s="1" t="s">
        <v>5912</v>
      </c>
      <c r="G803" s="1" t="s">
        <v>4416</v>
      </c>
    </row>
    <row r="804" spans="1:7" x14ac:dyDescent="0.2">
      <c r="A804" s="1" t="s">
        <v>125</v>
      </c>
      <c r="B804">
        <v>428406</v>
      </c>
      <c r="C804" s="1" t="s">
        <v>126</v>
      </c>
      <c r="D804">
        <v>100</v>
      </c>
      <c r="E804">
        <v>5.9100000000000003E-71</v>
      </c>
      <c r="F804" s="1" t="s">
        <v>5913</v>
      </c>
      <c r="G804" s="1" t="s">
        <v>4416</v>
      </c>
    </row>
    <row r="805" spans="1:7" x14ac:dyDescent="0.2">
      <c r="A805" s="1" t="s">
        <v>1470</v>
      </c>
      <c r="B805">
        <v>305</v>
      </c>
      <c r="C805" s="1" t="s">
        <v>1471</v>
      </c>
      <c r="D805">
        <v>95.061999999999998</v>
      </c>
      <c r="E805">
        <v>9.3999999999999998E-26</v>
      </c>
      <c r="F805" s="1" t="s">
        <v>4825</v>
      </c>
      <c r="G805" s="1" t="s">
        <v>4416</v>
      </c>
    </row>
    <row r="806" spans="1:7" x14ac:dyDescent="0.2">
      <c r="A806" s="1" t="s">
        <v>1062</v>
      </c>
      <c r="B806">
        <v>69666</v>
      </c>
      <c r="C806" s="1" t="s">
        <v>1063</v>
      </c>
      <c r="D806">
        <v>87.5</v>
      </c>
      <c r="E806">
        <v>1.7999999999999999E-6</v>
      </c>
      <c r="F806" s="1" t="s">
        <v>5914</v>
      </c>
      <c r="G806" s="1" t="s">
        <v>4416</v>
      </c>
    </row>
    <row r="807" spans="1:7" x14ac:dyDescent="0.2">
      <c r="A807" s="1" t="s">
        <v>1470</v>
      </c>
      <c r="B807">
        <v>305</v>
      </c>
      <c r="C807" s="1" t="s">
        <v>1471</v>
      </c>
      <c r="D807">
        <v>95</v>
      </c>
      <c r="E807">
        <v>3.3099999999999998E-25</v>
      </c>
      <c r="F807" s="1" t="s">
        <v>5148</v>
      </c>
      <c r="G807" s="1" t="s">
        <v>4416</v>
      </c>
    </row>
    <row r="808" spans="1:7" x14ac:dyDescent="0.2">
      <c r="A808" s="1" t="s">
        <v>491</v>
      </c>
      <c r="B808">
        <v>4547</v>
      </c>
      <c r="C808" s="1" t="s">
        <v>492</v>
      </c>
      <c r="D808">
        <v>98</v>
      </c>
      <c r="E808">
        <v>5.9500000000000001E-66</v>
      </c>
      <c r="F808" s="1" t="s">
        <v>5915</v>
      </c>
      <c r="G808" s="1" t="s">
        <v>4404</v>
      </c>
    </row>
    <row r="809" spans="1:7" x14ac:dyDescent="0.2">
      <c r="A809" s="1" t="s">
        <v>3696</v>
      </c>
      <c r="B809">
        <v>419610</v>
      </c>
      <c r="C809" s="1" t="s">
        <v>3697</v>
      </c>
      <c r="D809">
        <v>93.102999999999994</v>
      </c>
      <c r="E809">
        <v>1.03E-38</v>
      </c>
      <c r="F809" s="1" t="s">
        <v>5916</v>
      </c>
      <c r="G809" s="1" t="s">
        <v>4416</v>
      </c>
    </row>
    <row r="810" spans="1:7" x14ac:dyDescent="0.2">
      <c r="A810" s="1" t="s">
        <v>712</v>
      </c>
      <c r="B810">
        <v>305</v>
      </c>
      <c r="C810" s="1" t="s">
        <v>713</v>
      </c>
      <c r="D810">
        <v>91.837000000000003</v>
      </c>
      <c r="E810">
        <v>1.3899999999999999E-7</v>
      </c>
      <c r="F810" s="1" t="s">
        <v>5917</v>
      </c>
      <c r="G810" s="1" t="s">
        <v>4416</v>
      </c>
    </row>
    <row r="811" spans="1:7" x14ac:dyDescent="0.2">
      <c r="A811" s="1" t="s">
        <v>5918</v>
      </c>
      <c r="B811">
        <v>665998</v>
      </c>
      <c r="C811" s="1" t="s">
        <v>5919</v>
      </c>
      <c r="D811">
        <v>100</v>
      </c>
      <c r="E811">
        <v>5.9100000000000003E-71</v>
      </c>
      <c r="F811" s="1" t="s">
        <v>5920</v>
      </c>
      <c r="G811" s="1" t="s">
        <v>4404</v>
      </c>
    </row>
    <row r="812" spans="1:7" x14ac:dyDescent="0.2">
      <c r="A812" s="1" t="s">
        <v>263</v>
      </c>
      <c r="B812">
        <v>267747</v>
      </c>
      <c r="C812" s="1" t="s">
        <v>264</v>
      </c>
      <c r="D812">
        <v>100</v>
      </c>
      <c r="E812">
        <v>5.9100000000000003E-71</v>
      </c>
      <c r="F812" s="1" t="s">
        <v>5921</v>
      </c>
      <c r="G812" s="1" t="s">
        <v>4416</v>
      </c>
    </row>
    <row r="813" spans="1:7" x14ac:dyDescent="0.2">
      <c r="A813" s="1" t="s">
        <v>4203</v>
      </c>
      <c r="B813">
        <v>131158</v>
      </c>
      <c r="C813" s="1" t="s">
        <v>4204</v>
      </c>
      <c r="D813">
        <v>94.504999999999995</v>
      </c>
      <c r="E813">
        <v>2.91E-29</v>
      </c>
      <c r="F813" s="1" t="s">
        <v>5922</v>
      </c>
      <c r="G813" s="1" t="s">
        <v>4404</v>
      </c>
    </row>
    <row r="814" spans="1:7" x14ac:dyDescent="0.2">
      <c r="A814" s="1" t="s">
        <v>5923</v>
      </c>
      <c r="B814">
        <v>4558</v>
      </c>
      <c r="C814" s="1" t="s">
        <v>5924</v>
      </c>
      <c r="D814">
        <v>84.694000000000003</v>
      </c>
      <c r="E814">
        <v>8.2599999999999993E-15</v>
      </c>
      <c r="F814" s="1" t="s">
        <v>5925</v>
      </c>
      <c r="G814" s="1" t="s">
        <v>4404</v>
      </c>
    </row>
    <row r="815" spans="1:7" x14ac:dyDescent="0.2">
      <c r="A815" s="1" t="s">
        <v>5170</v>
      </c>
      <c r="B815">
        <v>3352</v>
      </c>
      <c r="C815" s="1" t="s">
        <v>5171</v>
      </c>
      <c r="D815">
        <v>88.965999999999994</v>
      </c>
      <c r="E815">
        <v>1.71E-41</v>
      </c>
      <c r="F815" s="1" t="s">
        <v>5926</v>
      </c>
      <c r="G815" s="1" t="s">
        <v>4404</v>
      </c>
    </row>
    <row r="816" spans="1:7" x14ac:dyDescent="0.2">
      <c r="A816" s="1" t="s">
        <v>263</v>
      </c>
      <c r="B816">
        <v>267747</v>
      </c>
      <c r="C816" s="1" t="s">
        <v>264</v>
      </c>
      <c r="D816">
        <v>100</v>
      </c>
      <c r="E816">
        <v>5.9100000000000003E-71</v>
      </c>
      <c r="F816" s="1" t="s">
        <v>5927</v>
      </c>
      <c r="G816" s="1" t="s">
        <v>4416</v>
      </c>
    </row>
    <row r="817" spans="1:7" x14ac:dyDescent="0.2">
      <c r="A817" s="1" t="s">
        <v>5928</v>
      </c>
      <c r="B817">
        <v>10090</v>
      </c>
      <c r="C817" s="1" t="s">
        <v>5929</v>
      </c>
      <c r="D817">
        <v>100</v>
      </c>
      <c r="E817">
        <v>5.9100000000000003E-71</v>
      </c>
      <c r="F817" s="1" t="s">
        <v>5930</v>
      </c>
      <c r="G817" s="1" t="s">
        <v>4415</v>
      </c>
    </row>
    <row r="818" spans="1:7" x14ac:dyDescent="0.2">
      <c r="A818" s="1" t="s">
        <v>604</v>
      </c>
      <c r="B818">
        <v>128810</v>
      </c>
      <c r="C818" s="1" t="s">
        <v>605</v>
      </c>
      <c r="D818">
        <v>99.337999999999994</v>
      </c>
      <c r="E818">
        <v>7.6399999999999999E-70</v>
      </c>
      <c r="F818" s="1" t="s">
        <v>5931</v>
      </c>
      <c r="G818" s="1" t="s">
        <v>4404</v>
      </c>
    </row>
    <row r="819" spans="1:7" x14ac:dyDescent="0.2">
      <c r="A819" s="1" t="s">
        <v>3677</v>
      </c>
      <c r="B819">
        <v>4547</v>
      </c>
      <c r="C819" s="1" t="s">
        <v>3678</v>
      </c>
      <c r="D819">
        <v>91.391000000000005</v>
      </c>
      <c r="E819">
        <v>7.8600000000000001E-50</v>
      </c>
      <c r="F819" s="1" t="s">
        <v>5932</v>
      </c>
      <c r="G819" s="1" t="s">
        <v>4404</v>
      </c>
    </row>
    <row r="820" spans="1:7" x14ac:dyDescent="0.2">
      <c r="A820" s="1" t="s">
        <v>5933</v>
      </c>
      <c r="B820">
        <v>3702</v>
      </c>
      <c r="C820" s="1" t="s">
        <v>5934</v>
      </c>
      <c r="D820">
        <v>99.332999999999998</v>
      </c>
      <c r="E820">
        <v>2.75E-69</v>
      </c>
      <c r="F820" s="1" t="s">
        <v>5935</v>
      </c>
      <c r="G820" s="1" t="s">
        <v>4404</v>
      </c>
    </row>
    <row r="821" spans="1:7" x14ac:dyDescent="0.2">
      <c r="A821" s="1" t="s">
        <v>2229</v>
      </c>
      <c r="B821">
        <v>155900</v>
      </c>
      <c r="C821" s="1" t="s">
        <v>2230</v>
      </c>
      <c r="D821">
        <v>99.332999999999998</v>
      </c>
      <c r="E821">
        <v>2.75E-69</v>
      </c>
      <c r="F821" s="1" t="s">
        <v>5936</v>
      </c>
      <c r="G821" s="1" t="s">
        <v>4442</v>
      </c>
    </row>
    <row r="822" spans="1:7" x14ac:dyDescent="0.2">
      <c r="A822" s="1" t="s">
        <v>5937</v>
      </c>
      <c r="B822">
        <v>112262</v>
      </c>
      <c r="C822" s="1" t="s">
        <v>5938</v>
      </c>
      <c r="D822">
        <v>95.332999999999998</v>
      </c>
      <c r="E822">
        <v>2.7899999999999999E-59</v>
      </c>
      <c r="F822" s="1" t="s">
        <v>5939</v>
      </c>
      <c r="G822" s="1" t="s">
        <v>4415</v>
      </c>
    </row>
    <row r="823" spans="1:7" x14ac:dyDescent="0.2">
      <c r="A823" s="1" t="s">
        <v>263</v>
      </c>
      <c r="B823">
        <v>267747</v>
      </c>
      <c r="C823" s="1" t="s">
        <v>264</v>
      </c>
      <c r="D823">
        <v>100</v>
      </c>
      <c r="E823">
        <v>5.8599999999999998E-71</v>
      </c>
      <c r="F823" s="1" t="s">
        <v>5940</v>
      </c>
      <c r="G823" s="1" t="s">
        <v>4416</v>
      </c>
    </row>
    <row r="824" spans="1:7" x14ac:dyDescent="0.2">
      <c r="A824" s="1" t="s">
        <v>5941</v>
      </c>
      <c r="B824">
        <v>10090</v>
      </c>
      <c r="C824" s="1" t="s">
        <v>5942</v>
      </c>
      <c r="D824">
        <v>99.275000000000006</v>
      </c>
      <c r="E824">
        <v>4.6300000000000001E-62</v>
      </c>
      <c r="F824" s="1" t="s">
        <v>5943</v>
      </c>
      <c r="G824" s="1" t="s">
        <v>4415</v>
      </c>
    </row>
    <row r="825" spans="1:7" x14ac:dyDescent="0.2">
      <c r="A825" s="1" t="s">
        <v>5627</v>
      </c>
      <c r="B825">
        <v>4558</v>
      </c>
      <c r="C825" s="1" t="s">
        <v>5628</v>
      </c>
      <c r="D825">
        <v>95.364000000000004</v>
      </c>
      <c r="E825">
        <v>7.75E-60</v>
      </c>
      <c r="F825" s="1" t="s">
        <v>5944</v>
      </c>
      <c r="G825" s="1" t="s">
        <v>4404</v>
      </c>
    </row>
    <row r="826" spans="1:7" x14ac:dyDescent="0.2">
      <c r="A826" s="1" t="s">
        <v>5945</v>
      </c>
      <c r="B826">
        <v>317655</v>
      </c>
      <c r="C826" s="1" t="s">
        <v>5946</v>
      </c>
      <c r="D826">
        <v>85.713999999999999</v>
      </c>
      <c r="E826">
        <v>1.04E-33</v>
      </c>
      <c r="F826" s="1" t="s">
        <v>5947</v>
      </c>
      <c r="G826" s="1" t="s">
        <v>4416</v>
      </c>
    </row>
    <row r="827" spans="1:7" x14ac:dyDescent="0.2">
      <c r="A827" s="1" t="s">
        <v>1955</v>
      </c>
      <c r="B827">
        <v>1242245</v>
      </c>
      <c r="C827" s="1" t="s">
        <v>1956</v>
      </c>
      <c r="D827">
        <v>98.667000000000002</v>
      </c>
      <c r="E827">
        <v>1.28E-67</v>
      </c>
      <c r="F827" s="1" t="s">
        <v>5948</v>
      </c>
      <c r="G827" s="1" t="s">
        <v>4416</v>
      </c>
    </row>
    <row r="828" spans="1:7" x14ac:dyDescent="0.2">
      <c r="A828" s="1" t="s">
        <v>2731</v>
      </c>
      <c r="B828">
        <v>131158</v>
      </c>
      <c r="C828" s="1" t="s">
        <v>2732</v>
      </c>
      <c r="D828">
        <v>99.323999999999998</v>
      </c>
      <c r="E828">
        <v>3.5599999999999998E-68</v>
      </c>
      <c r="F828" s="1" t="s">
        <v>5949</v>
      </c>
      <c r="G828" s="1" t="s">
        <v>4404</v>
      </c>
    </row>
    <row r="829" spans="1:7" x14ac:dyDescent="0.2">
      <c r="A829" s="1" t="s">
        <v>2569</v>
      </c>
      <c r="B829">
        <v>131158</v>
      </c>
      <c r="C829" s="1" t="s">
        <v>2570</v>
      </c>
      <c r="D829">
        <v>97.332999999999998</v>
      </c>
      <c r="E829">
        <v>2.77E-64</v>
      </c>
      <c r="F829" s="1" t="s">
        <v>5950</v>
      </c>
      <c r="G829" s="1" t="s">
        <v>4404</v>
      </c>
    </row>
    <row r="830" spans="1:7" x14ac:dyDescent="0.2">
      <c r="A830" s="1" t="s">
        <v>5951</v>
      </c>
      <c r="B830">
        <v>1825957</v>
      </c>
      <c r="C830" s="1" t="s">
        <v>5952</v>
      </c>
      <c r="D830">
        <v>95.945999999999998</v>
      </c>
      <c r="E830">
        <v>2.7899999999999999E-59</v>
      </c>
      <c r="F830" s="1" t="s">
        <v>5953</v>
      </c>
      <c r="G830" s="1" t="s">
        <v>4404</v>
      </c>
    </row>
    <row r="831" spans="1:7" x14ac:dyDescent="0.2">
      <c r="A831" s="1" t="s">
        <v>5954</v>
      </c>
      <c r="B831">
        <v>10090</v>
      </c>
      <c r="C831" s="1" t="s">
        <v>5955</v>
      </c>
      <c r="D831">
        <v>100</v>
      </c>
      <c r="E831">
        <v>1.64E-71</v>
      </c>
      <c r="F831" s="1" t="s">
        <v>5956</v>
      </c>
      <c r="G831" s="1" t="s">
        <v>4415</v>
      </c>
    </row>
    <row r="832" spans="1:7" x14ac:dyDescent="0.2">
      <c r="A832" s="1" t="s">
        <v>4834</v>
      </c>
      <c r="B832">
        <v>4547</v>
      </c>
      <c r="C832" s="1" t="s">
        <v>4835</v>
      </c>
      <c r="D832">
        <v>100</v>
      </c>
      <c r="E832">
        <v>5.9100000000000003E-71</v>
      </c>
      <c r="F832" s="1" t="s">
        <v>5957</v>
      </c>
      <c r="G832" s="1" t="s">
        <v>4404</v>
      </c>
    </row>
    <row r="833" spans="1:7" x14ac:dyDescent="0.2">
      <c r="A833" s="1" t="s">
        <v>5958</v>
      </c>
      <c r="B833">
        <v>62335</v>
      </c>
      <c r="C833" s="1" t="s">
        <v>5959</v>
      </c>
      <c r="D833">
        <v>95.364000000000004</v>
      </c>
      <c r="E833">
        <v>7.75E-60</v>
      </c>
      <c r="F833" s="1" t="s">
        <v>5960</v>
      </c>
      <c r="G833" s="1" t="s">
        <v>4404</v>
      </c>
    </row>
    <row r="834" spans="1:7" x14ac:dyDescent="0.2">
      <c r="A834" s="1" t="s">
        <v>5961</v>
      </c>
      <c r="B834">
        <v>3352</v>
      </c>
      <c r="C834" s="1" t="s">
        <v>5962</v>
      </c>
      <c r="D834">
        <v>93.798000000000002</v>
      </c>
      <c r="E834">
        <v>6.1199999999999997E-46</v>
      </c>
      <c r="F834" s="1" t="s">
        <v>5963</v>
      </c>
      <c r="G834" s="1" t="s">
        <v>4404</v>
      </c>
    </row>
    <row r="835" spans="1:7" x14ac:dyDescent="0.2">
      <c r="A835" s="1" t="s">
        <v>323</v>
      </c>
      <c r="B835">
        <v>131158</v>
      </c>
      <c r="C835" s="1" t="s">
        <v>324</v>
      </c>
      <c r="D835">
        <v>92.683000000000007</v>
      </c>
      <c r="E835">
        <v>8.3800000000000004E-5</v>
      </c>
      <c r="F835" s="1" t="s">
        <v>5964</v>
      </c>
      <c r="G835" s="1" t="s">
        <v>4404</v>
      </c>
    </row>
    <row r="836" spans="1:7" x14ac:dyDescent="0.2">
      <c r="A836" s="1" t="s">
        <v>3826</v>
      </c>
      <c r="B836">
        <v>742013</v>
      </c>
      <c r="C836" s="1" t="s">
        <v>3827</v>
      </c>
      <c r="D836">
        <v>100</v>
      </c>
      <c r="E836">
        <v>5.9100000000000003E-71</v>
      </c>
      <c r="F836" s="1" t="s">
        <v>5965</v>
      </c>
      <c r="G836" s="1" t="s">
        <v>4416</v>
      </c>
    </row>
    <row r="837" spans="1:7" x14ac:dyDescent="0.2">
      <c r="A837" s="1" t="s">
        <v>2634</v>
      </c>
      <c r="B837">
        <v>1404864</v>
      </c>
      <c r="C837" s="1" t="s">
        <v>2635</v>
      </c>
      <c r="D837">
        <v>92.667000000000002</v>
      </c>
      <c r="E837">
        <v>1.3100000000000001E-52</v>
      </c>
      <c r="F837" s="1" t="s">
        <v>5966</v>
      </c>
      <c r="G837" s="1" t="s">
        <v>4416</v>
      </c>
    </row>
    <row r="838" spans="1:7" x14ac:dyDescent="0.2">
      <c r="A838" s="1" t="s">
        <v>1470</v>
      </c>
      <c r="B838">
        <v>305</v>
      </c>
      <c r="C838" s="1" t="s">
        <v>1471</v>
      </c>
      <c r="D838">
        <v>92.5</v>
      </c>
      <c r="E838">
        <v>6.3400000000000003E-21</v>
      </c>
      <c r="F838" s="1" t="s">
        <v>5967</v>
      </c>
      <c r="G838" s="1" t="s">
        <v>4416</v>
      </c>
    </row>
    <row r="839" spans="1:7" x14ac:dyDescent="0.2">
      <c r="A839" s="1" t="s">
        <v>5968</v>
      </c>
      <c r="B839">
        <v>55513</v>
      </c>
      <c r="C839" s="1" t="s">
        <v>5969</v>
      </c>
      <c r="D839">
        <v>100</v>
      </c>
      <c r="E839">
        <v>5.9100000000000003E-71</v>
      </c>
      <c r="F839" s="1" t="s">
        <v>5970</v>
      </c>
      <c r="G839" s="1" t="s">
        <v>4404</v>
      </c>
    </row>
    <row r="840" spans="1:7" x14ac:dyDescent="0.2">
      <c r="A840" s="1" t="s">
        <v>5971</v>
      </c>
      <c r="B840">
        <v>10090</v>
      </c>
      <c r="C840" s="1" t="s">
        <v>5972</v>
      </c>
      <c r="D840">
        <v>100</v>
      </c>
      <c r="E840">
        <v>5.9100000000000003E-71</v>
      </c>
      <c r="F840" s="1" t="s">
        <v>5973</v>
      </c>
      <c r="G840" s="1" t="s">
        <v>4415</v>
      </c>
    </row>
    <row r="841" spans="1:7" x14ac:dyDescent="0.2">
      <c r="A841" s="1" t="s">
        <v>1371</v>
      </c>
      <c r="B841">
        <v>215358</v>
      </c>
      <c r="C841" s="1" t="s">
        <v>1372</v>
      </c>
      <c r="D841">
        <v>100</v>
      </c>
      <c r="E841">
        <v>5.9100000000000003E-71</v>
      </c>
      <c r="F841" s="1" t="s">
        <v>5974</v>
      </c>
      <c r="G841" s="1" t="s">
        <v>4415</v>
      </c>
    </row>
    <row r="842" spans="1:7" x14ac:dyDescent="0.2">
      <c r="A842" s="1" t="s">
        <v>5055</v>
      </c>
      <c r="B842">
        <v>131158</v>
      </c>
      <c r="C842" s="1" t="s">
        <v>5056</v>
      </c>
      <c r="D842">
        <v>96.129000000000005</v>
      </c>
      <c r="E842">
        <v>4.6300000000000001E-62</v>
      </c>
      <c r="F842" s="1" t="s">
        <v>5975</v>
      </c>
      <c r="G842" s="1" t="s">
        <v>4404</v>
      </c>
    </row>
    <row r="843" spans="1:7" x14ac:dyDescent="0.2">
      <c r="A843" s="1" t="s">
        <v>1586</v>
      </c>
      <c r="B843">
        <v>271</v>
      </c>
      <c r="C843" s="1" t="s">
        <v>1587</v>
      </c>
      <c r="D843">
        <v>100</v>
      </c>
      <c r="E843">
        <v>5.9100000000000003E-71</v>
      </c>
      <c r="F843" s="1" t="s">
        <v>5976</v>
      </c>
      <c r="G843" s="1" t="s">
        <v>4416</v>
      </c>
    </row>
    <row r="844" spans="1:7" x14ac:dyDescent="0.2">
      <c r="A844" s="1" t="s">
        <v>5977</v>
      </c>
      <c r="B844">
        <v>10090</v>
      </c>
      <c r="C844" s="1" t="s">
        <v>5978</v>
      </c>
      <c r="D844">
        <v>99.332999999999998</v>
      </c>
      <c r="E844">
        <v>2.75E-69</v>
      </c>
      <c r="F844" s="1" t="s">
        <v>5979</v>
      </c>
      <c r="G844" s="1" t="s">
        <v>4415</v>
      </c>
    </row>
    <row r="845" spans="1:7" x14ac:dyDescent="0.2">
      <c r="A845" s="1" t="s">
        <v>5980</v>
      </c>
      <c r="B845">
        <v>10090</v>
      </c>
      <c r="C845" s="1" t="s">
        <v>5981</v>
      </c>
      <c r="D845">
        <v>97.332999999999998</v>
      </c>
      <c r="E845">
        <v>2.77E-64</v>
      </c>
      <c r="F845" s="1" t="s">
        <v>5982</v>
      </c>
      <c r="G845" s="1" t="s">
        <v>4415</v>
      </c>
    </row>
    <row r="846" spans="1:7" x14ac:dyDescent="0.2">
      <c r="A846" s="1" t="s">
        <v>440</v>
      </c>
      <c r="B846">
        <v>319706</v>
      </c>
      <c r="C846" s="1" t="s">
        <v>441</v>
      </c>
      <c r="D846">
        <v>97.332999999999998</v>
      </c>
      <c r="E846">
        <v>2.77E-64</v>
      </c>
      <c r="F846" s="1" t="s">
        <v>5983</v>
      </c>
      <c r="G846" s="1" t="s">
        <v>4416</v>
      </c>
    </row>
    <row r="847" spans="1:7" x14ac:dyDescent="0.2">
      <c r="A847" s="1" t="s">
        <v>5984</v>
      </c>
      <c r="B847">
        <v>193079</v>
      </c>
      <c r="C847" s="1" t="s">
        <v>5985</v>
      </c>
      <c r="D847">
        <v>99.337999999999994</v>
      </c>
      <c r="E847">
        <v>7.6399999999999999E-70</v>
      </c>
      <c r="F847" s="1" t="s">
        <v>5986</v>
      </c>
      <c r="G847" s="1" t="s">
        <v>4404</v>
      </c>
    </row>
    <row r="848" spans="1:7" x14ac:dyDescent="0.2">
      <c r="A848" s="1" t="s">
        <v>5987</v>
      </c>
      <c r="B848">
        <v>193079</v>
      </c>
      <c r="C848" s="1" t="s">
        <v>5988</v>
      </c>
      <c r="D848">
        <v>92.063000000000002</v>
      </c>
      <c r="E848">
        <v>1.07E-13</v>
      </c>
      <c r="F848" s="1" t="s">
        <v>5989</v>
      </c>
      <c r="G848" s="1" t="s">
        <v>4404</v>
      </c>
    </row>
    <row r="849" spans="1:7" x14ac:dyDescent="0.2">
      <c r="A849" s="1" t="s">
        <v>5990</v>
      </c>
      <c r="B849">
        <v>180282</v>
      </c>
      <c r="C849" s="1" t="s">
        <v>5991</v>
      </c>
      <c r="D849">
        <v>100</v>
      </c>
      <c r="E849">
        <v>5.9100000000000003E-71</v>
      </c>
      <c r="F849" s="1" t="s">
        <v>5992</v>
      </c>
      <c r="G849" s="1" t="s">
        <v>4416</v>
      </c>
    </row>
    <row r="850" spans="1:7" x14ac:dyDescent="0.2">
      <c r="A850" s="1" t="s">
        <v>2419</v>
      </c>
      <c r="B850">
        <v>131158</v>
      </c>
      <c r="C850" s="1" t="s">
        <v>2420</v>
      </c>
      <c r="D850">
        <v>100</v>
      </c>
      <c r="E850">
        <v>1.64E-71</v>
      </c>
      <c r="F850" s="1" t="s">
        <v>5993</v>
      </c>
      <c r="G850" s="1" t="s">
        <v>4404</v>
      </c>
    </row>
    <row r="851" spans="1:7" x14ac:dyDescent="0.2">
      <c r="A851" s="1" t="s">
        <v>151</v>
      </c>
      <c r="B851">
        <v>2055</v>
      </c>
      <c r="C851" s="1" t="s">
        <v>152</v>
      </c>
      <c r="D851">
        <v>100</v>
      </c>
      <c r="E851">
        <v>1.5E-50</v>
      </c>
      <c r="F851" s="1" t="s">
        <v>5994</v>
      </c>
      <c r="G851" s="1" t="s">
        <v>4416</v>
      </c>
    </row>
    <row r="852" spans="1:7" x14ac:dyDescent="0.2">
      <c r="A852" s="1" t="s">
        <v>440</v>
      </c>
      <c r="B852">
        <v>319706</v>
      </c>
      <c r="C852" s="1" t="s">
        <v>441</v>
      </c>
      <c r="D852">
        <v>100</v>
      </c>
      <c r="E852">
        <v>5.9100000000000003E-71</v>
      </c>
      <c r="F852" s="1" t="s">
        <v>5995</v>
      </c>
      <c r="G852" s="1" t="s">
        <v>4416</v>
      </c>
    </row>
    <row r="853" spans="1:7" x14ac:dyDescent="0.2">
      <c r="A853" s="1" t="s">
        <v>1377</v>
      </c>
      <c r="B853">
        <v>1867715</v>
      </c>
      <c r="C853" s="1" t="s">
        <v>1378</v>
      </c>
      <c r="D853">
        <v>93.706000000000003</v>
      </c>
      <c r="E853">
        <v>4.6999999999999997E-52</v>
      </c>
      <c r="F853" s="1" t="s">
        <v>5996</v>
      </c>
      <c r="G853" s="1" t="s">
        <v>4416</v>
      </c>
    </row>
    <row r="854" spans="1:7" x14ac:dyDescent="0.2">
      <c r="A854" s="1" t="s">
        <v>0</v>
      </c>
      <c r="B854">
        <v>4565</v>
      </c>
      <c r="C854" s="1" t="s">
        <v>1</v>
      </c>
      <c r="D854">
        <v>98.013000000000005</v>
      </c>
      <c r="E854">
        <v>1.6499999999999999E-66</v>
      </c>
      <c r="F854" s="1" t="s">
        <v>5997</v>
      </c>
      <c r="G854" s="1" t="s">
        <v>4404</v>
      </c>
    </row>
    <row r="855" spans="1:7" x14ac:dyDescent="0.2">
      <c r="A855" s="1" t="s">
        <v>5998</v>
      </c>
      <c r="B855">
        <v>10090</v>
      </c>
      <c r="C855" s="1" t="s">
        <v>5999</v>
      </c>
      <c r="D855">
        <v>100</v>
      </c>
      <c r="E855">
        <v>5.9100000000000003E-71</v>
      </c>
      <c r="F855" s="1" t="s">
        <v>6000</v>
      </c>
      <c r="G855" s="1" t="s">
        <v>4415</v>
      </c>
    </row>
    <row r="856" spans="1:7" x14ac:dyDescent="0.2">
      <c r="A856" s="1" t="s">
        <v>38</v>
      </c>
      <c r="B856">
        <v>2057741</v>
      </c>
      <c r="C856" s="1" t="s">
        <v>39</v>
      </c>
      <c r="D856">
        <v>97.332999999999998</v>
      </c>
      <c r="E856">
        <v>2.77E-64</v>
      </c>
      <c r="F856" s="1" t="s">
        <v>6001</v>
      </c>
      <c r="G856" s="1" t="s">
        <v>4416</v>
      </c>
    </row>
    <row r="857" spans="1:7" x14ac:dyDescent="0.2">
      <c r="A857" s="1" t="s">
        <v>3696</v>
      </c>
      <c r="B857">
        <v>419610</v>
      </c>
      <c r="C857" s="1" t="s">
        <v>3697</v>
      </c>
      <c r="D857">
        <v>88.194000000000003</v>
      </c>
      <c r="E857">
        <v>2.87E-39</v>
      </c>
      <c r="F857" s="1" t="s">
        <v>6002</v>
      </c>
      <c r="G857" s="1" t="s">
        <v>4416</v>
      </c>
    </row>
    <row r="858" spans="1:7" x14ac:dyDescent="0.2">
      <c r="A858" s="1" t="s">
        <v>6003</v>
      </c>
      <c r="B858">
        <v>360911</v>
      </c>
      <c r="C858" s="1" t="s">
        <v>6004</v>
      </c>
      <c r="D858">
        <v>91.971000000000004</v>
      </c>
      <c r="E858">
        <v>2.1999999999999999E-45</v>
      </c>
      <c r="F858" s="1" t="s">
        <v>6005</v>
      </c>
      <c r="G858" s="1" t="s">
        <v>4416</v>
      </c>
    </row>
    <row r="859" spans="1:7" x14ac:dyDescent="0.2">
      <c r="A859" s="1" t="s">
        <v>125</v>
      </c>
      <c r="B859">
        <v>428406</v>
      </c>
      <c r="C859" s="1" t="s">
        <v>126</v>
      </c>
      <c r="D859">
        <v>100</v>
      </c>
      <c r="E859">
        <v>5.9100000000000003E-71</v>
      </c>
      <c r="F859" s="1" t="s">
        <v>6006</v>
      </c>
      <c r="G859" s="1" t="s">
        <v>4416</v>
      </c>
    </row>
    <row r="860" spans="1:7" x14ac:dyDescent="0.2">
      <c r="A860" s="1" t="s">
        <v>2763</v>
      </c>
      <c r="B860">
        <v>376</v>
      </c>
      <c r="C860" s="1" t="s">
        <v>2764</v>
      </c>
      <c r="D860">
        <v>91.503</v>
      </c>
      <c r="E860">
        <v>1.0200000000000001E-48</v>
      </c>
      <c r="F860" s="1" t="s">
        <v>6007</v>
      </c>
      <c r="G860" s="1" t="s">
        <v>4416</v>
      </c>
    </row>
    <row r="861" spans="1:7" x14ac:dyDescent="0.2">
      <c r="A861" s="1" t="s">
        <v>1676</v>
      </c>
      <c r="B861">
        <v>193079</v>
      </c>
      <c r="C861" s="1" t="s">
        <v>1677</v>
      </c>
      <c r="D861">
        <v>92.052999999999997</v>
      </c>
      <c r="E861">
        <v>6.0800000000000005E-51</v>
      </c>
      <c r="F861" s="1" t="s">
        <v>6008</v>
      </c>
      <c r="G861" s="1" t="s">
        <v>4404</v>
      </c>
    </row>
    <row r="862" spans="1:7" x14ac:dyDescent="0.2">
      <c r="A862" s="1" t="s">
        <v>6009</v>
      </c>
      <c r="B862">
        <v>9913</v>
      </c>
      <c r="C862" s="1" t="s">
        <v>6010</v>
      </c>
      <c r="D862">
        <v>85.713999999999999</v>
      </c>
      <c r="E862">
        <v>1.7999999999999999E-6</v>
      </c>
      <c r="F862" s="1" t="s">
        <v>6011</v>
      </c>
      <c r="G862" s="1" t="s">
        <v>4415</v>
      </c>
    </row>
    <row r="863" spans="1:7" x14ac:dyDescent="0.2">
      <c r="A863" s="1" t="s">
        <v>333</v>
      </c>
      <c r="B863">
        <v>7227</v>
      </c>
      <c r="C863" s="1" t="s">
        <v>334</v>
      </c>
      <c r="D863">
        <v>100</v>
      </c>
      <c r="E863">
        <v>5.9100000000000003E-71</v>
      </c>
      <c r="F863" s="1" t="s">
        <v>6012</v>
      </c>
      <c r="G863" s="1" t="s">
        <v>4406</v>
      </c>
    </row>
    <row r="864" spans="1:7" x14ac:dyDescent="0.2">
      <c r="A864" s="1" t="s">
        <v>6013</v>
      </c>
      <c r="B864">
        <v>2184519</v>
      </c>
      <c r="C864" s="1" t="s">
        <v>6014</v>
      </c>
      <c r="D864">
        <v>90.475999999999999</v>
      </c>
      <c r="E864">
        <v>4.7999999999999998E-37</v>
      </c>
      <c r="F864" s="1" t="s">
        <v>6015</v>
      </c>
      <c r="G864" s="1" t="s">
        <v>4416</v>
      </c>
    </row>
    <row r="865" spans="1:7" x14ac:dyDescent="0.2">
      <c r="A865" s="1" t="s">
        <v>6016</v>
      </c>
      <c r="B865">
        <v>38727</v>
      </c>
      <c r="C865" s="1" t="s">
        <v>6017</v>
      </c>
      <c r="D865">
        <v>83.962000000000003</v>
      </c>
      <c r="E865">
        <v>1.37E-17</v>
      </c>
      <c r="F865" s="1" t="s">
        <v>6018</v>
      </c>
      <c r="G865" s="1" t="s">
        <v>4404</v>
      </c>
    </row>
    <row r="866" spans="1:7" x14ac:dyDescent="0.2">
      <c r="A866" s="1" t="s">
        <v>6019</v>
      </c>
      <c r="B866">
        <v>1276282</v>
      </c>
      <c r="C866" s="1" t="s">
        <v>6020</v>
      </c>
      <c r="D866">
        <v>89.332999999999998</v>
      </c>
      <c r="E866">
        <v>2.8500000000000001E-44</v>
      </c>
      <c r="F866" s="1" t="s">
        <v>6021</v>
      </c>
      <c r="G866" s="1" t="s">
        <v>4416</v>
      </c>
    </row>
    <row r="867" spans="1:7" x14ac:dyDescent="0.2">
      <c r="A867" s="1" t="s">
        <v>1770</v>
      </c>
      <c r="B867">
        <v>193079</v>
      </c>
      <c r="C867" s="1" t="s">
        <v>1771</v>
      </c>
      <c r="D867">
        <v>98</v>
      </c>
      <c r="E867">
        <v>5.9500000000000001E-66</v>
      </c>
      <c r="F867" s="1" t="s">
        <v>6022</v>
      </c>
      <c r="G867" s="1" t="s">
        <v>4404</v>
      </c>
    </row>
    <row r="868" spans="1:7" x14ac:dyDescent="0.2">
      <c r="A868" s="1" t="s">
        <v>6023</v>
      </c>
      <c r="B868">
        <v>4081</v>
      </c>
      <c r="C868" s="1" t="s">
        <v>6024</v>
      </c>
      <c r="D868">
        <v>78.225999999999999</v>
      </c>
      <c r="E868">
        <v>2.31E-10</v>
      </c>
      <c r="F868" s="1" t="s">
        <v>6025</v>
      </c>
      <c r="G868" s="1" t="s">
        <v>4404</v>
      </c>
    </row>
    <row r="869" spans="1:7" x14ac:dyDescent="0.2">
      <c r="A869" s="1" t="s">
        <v>1137</v>
      </c>
      <c r="B869">
        <v>4565</v>
      </c>
      <c r="C869" s="1" t="s">
        <v>1138</v>
      </c>
      <c r="D869">
        <v>91.945999999999998</v>
      </c>
      <c r="E869">
        <v>2.17E-50</v>
      </c>
      <c r="F869" s="1" t="s">
        <v>6026</v>
      </c>
      <c r="G869" s="1" t="s">
        <v>4404</v>
      </c>
    </row>
    <row r="870" spans="1:7" x14ac:dyDescent="0.2">
      <c r="A870" s="1" t="s">
        <v>6027</v>
      </c>
      <c r="B870">
        <v>215358</v>
      </c>
      <c r="C870" s="1" t="s">
        <v>6028</v>
      </c>
      <c r="D870">
        <v>100</v>
      </c>
      <c r="E870">
        <v>5.9100000000000003E-71</v>
      </c>
      <c r="F870" s="1" t="s">
        <v>6029</v>
      </c>
      <c r="G870" s="1" t="s">
        <v>4415</v>
      </c>
    </row>
    <row r="871" spans="1:7" x14ac:dyDescent="0.2">
      <c r="A871" s="1" t="s">
        <v>787</v>
      </c>
      <c r="B871">
        <v>131158</v>
      </c>
      <c r="C871" s="1" t="s">
        <v>788</v>
      </c>
      <c r="D871">
        <v>92.248000000000005</v>
      </c>
      <c r="E871">
        <v>1.3699999999999999E-41</v>
      </c>
      <c r="F871" s="1" t="s">
        <v>6030</v>
      </c>
      <c r="G871" s="1" t="s">
        <v>4404</v>
      </c>
    </row>
    <row r="872" spans="1:7" x14ac:dyDescent="0.2">
      <c r="A872" s="1" t="s">
        <v>1615</v>
      </c>
      <c r="B872">
        <v>128810</v>
      </c>
      <c r="C872" s="1" t="s">
        <v>1616</v>
      </c>
      <c r="D872">
        <v>100</v>
      </c>
      <c r="E872">
        <v>5.9100000000000003E-71</v>
      </c>
      <c r="F872" s="1" t="s">
        <v>6031</v>
      </c>
      <c r="G872" s="1" t="s">
        <v>4404</v>
      </c>
    </row>
    <row r="873" spans="1:7" x14ac:dyDescent="0.2">
      <c r="A873" s="1" t="s">
        <v>151</v>
      </c>
      <c r="B873">
        <v>2055</v>
      </c>
      <c r="C873" s="1" t="s">
        <v>152</v>
      </c>
      <c r="D873">
        <v>100</v>
      </c>
      <c r="E873">
        <v>5.9100000000000003E-71</v>
      </c>
      <c r="F873" s="1" t="s">
        <v>6032</v>
      </c>
      <c r="G873" s="1" t="s">
        <v>4416</v>
      </c>
    </row>
    <row r="874" spans="1:7" x14ac:dyDescent="0.2">
      <c r="A874" s="1" t="s">
        <v>6033</v>
      </c>
      <c r="B874">
        <v>4577</v>
      </c>
      <c r="C874" s="1" t="s">
        <v>6034</v>
      </c>
      <c r="D874">
        <v>85.366</v>
      </c>
      <c r="E874">
        <v>1.38E-12</v>
      </c>
      <c r="F874" s="1" t="s">
        <v>6035</v>
      </c>
      <c r="G874" s="1" t="s">
        <v>4404</v>
      </c>
    </row>
    <row r="875" spans="1:7" x14ac:dyDescent="0.2">
      <c r="A875" s="1" t="s">
        <v>6036</v>
      </c>
      <c r="B875">
        <v>303</v>
      </c>
      <c r="C875" s="1" t="s">
        <v>6037</v>
      </c>
      <c r="D875">
        <v>94.701999999999998</v>
      </c>
      <c r="E875">
        <v>3.61E-58</v>
      </c>
      <c r="F875" s="1" t="s">
        <v>6038</v>
      </c>
      <c r="G875" s="1" t="s">
        <v>4416</v>
      </c>
    </row>
    <row r="876" spans="1:7" x14ac:dyDescent="0.2">
      <c r="A876" s="1" t="s">
        <v>241</v>
      </c>
      <c r="B876">
        <v>288000</v>
      </c>
      <c r="C876" s="1" t="s">
        <v>242</v>
      </c>
      <c r="D876">
        <v>100</v>
      </c>
      <c r="E876">
        <v>5.9100000000000003E-71</v>
      </c>
      <c r="F876" s="1" t="s">
        <v>6039</v>
      </c>
      <c r="G876" s="1" t="s">
        <v>4416</v>
      </c>
    </row>
    <row r="877" spans="1:7" x14ac:dyDescent="0.2">
      <c r="A877" s="1" t="s">
        <v>6040</v>
      </c>
      <c r="B877">
        <v>588932</v>
      </c>
      <c r="C877" s="1" t="s">
        <v>6041</v>
      </c>
      <c r="D877">
        <v>83.332999999999998</v>
      </c>
      <c r="E877">
        <v>2.91E-29</v>
      </c>
      <c r="F877" s="1" t="s">
        <v>6042</v>
      </c>
      <c r="G877" s="1" t="s">
        <v>4416</v>
      </c>
    </row>
    <row r="878" spans="1:7" x14ac:dyDescent="0.2">
      <c r="A878" s="1" t="s">
        <v>3811</v>
      </c>
      <c r="B878">
        <v>131158</v>
      </c>
      <c r="C878" s="1" t="s">
        <v>3812</v>
      </c>
      <c r="D878">
        <v>91.304000000000002</v>
      </c>
      <c r="E878">
        <v>6.3900000000000003E-16</v>
      </c>
      <c r="F878" s="1" t="s">
        <v>6043</v>
      </c>
      <c r="G878" s="1" t="s">
        <v>4404</v>
      </c>
    </row>
    <row r="879" spans="1:7" x14ac:dyDescent="0.2">
      <c r="A879" s="1" t="s">
        <v>2265</v>
      </c>
      <c r="B879">
        <v>131158</v>
      </c>
      <c r="C879" s="1" t="s">
        <v>2266</v>
      </c>
      <c r="D879">
        <v>91.608000000000004</v>
      </c>
      <c r="E879">
        <v>1.7E-46</v>
      </c>
      <c r="F879" s="1" t="s">
        <v>6044</v>
      </c>
      <c r="G879" s="1" t="s">
        <v>4404</v>
      </c>
    </row>
    <row r="880" spans="1:7" x14ac:dyDescent="0.2">
      <c r="A880" s="1" t="s">
        <v>2930</v>
      </c>
      <c r="B880">
        <v>193079</v>
      </c>
      <c r="C880" s="1" t="s">
        <v>2931</v>
      </c>
      <c r="D880">
        <v>94.701999999999998</v>
      </c>
      <c r="E880">
        <v>3.61E-58</v>
      </c>
      <c r="F880" s="1" t="s">
        <v>6045</v>
      </c>
      <c r="G880" s="1" t="s">
        <v>4404</v>
      </c>
    </row>
    <row r="881" spans="1:7" x14ac:dyDescent="0.2">
      <c r="A881" s="1" t="s">
        <v>125</v>
      </c>
      <c r="B881">
        <v>428406</v>
      </c>
      <c r="C881" s="1" t="s">
        <v>126</v>
      </c>
      <c r="D881">
        <v>100</v>
      </c>
      <c r="E881">
        <v>1.64E-71</v>
      </c>
      <c r="F881" s="1" t="s">
        <v>6046</v>
      </c>
      <c r="G881" s="1" t="s">
        <v>4416</v>
      </c>
    </row>
    <row r="882" spans="1:7" x14ac:dyDescent="0.2">
      <c r="A882" s="1" t="s">
        <v>6047</v>
      </c>
      <c r="B882">
        <v>131158</v>
      </c>
      <c r="C882" s="1" t="s">
        <v>6048</v>
      </c>
      <c r="D882">
        <v>98.667000000000002</v>
      </c>
      <c r="E882">
        <v>1.28E-67</v>
      </c>
      <c r="F882" s="1" t="s">
        <v>6049</v>
      </c>
      <c r="G882" s="1" t="s">
        <v>4404</v>
      </c>
    </row>
    <row r="883" spans="1:7" x14ac:dyDescent="0.2">
      <c r="A883" s="1" t="s">
        <v>1470</v>
      </c>
      <c r="B883">
        <v>305</v>
      </c>
      <c r="C883" s="1" t="s">
        <v>1471</v>
      </c>
      <c r="D883">
        <v>94.680999999999997</v>
      </c>
      <c r="E883">
        <v>3.2900000000000001E-31</v>
      </c>
      <c r="F883" s="1" t="s">
        <v>6050</v>
      </c>
      <c r="G883" s="1" t="s">
        <v>4416</v>
      </c>
    </row>
    <row r="884" spans="1:7" x14ac:dyDescent="0.2">
      <c r="A884" s="1" t="s">
        <v>6051</v>
      </c>
      <c r="B884">
        <v>10090</v>
      </c>
      <c r="C884" s="1" t="s">
        <v>6052</v>
      </c>
      <c r="D884">
        <v>100</v>
      </c>
      <c r="E884">
        <v>1.64E-71</v>
      </c>
      <c r="F884" s="1" t="s">
        <v>6053</v>
      </c>
      <c r="G884" s="1" t="s">
        <v>4415</v>
      </c>
    </row>
    <row r="885" spans="1:7" x14ac:dyDescent="0.2">
      <c r="A885" s="1" t="s">
        <v>6054</v>
      </c>
      <c r="B885">
        <v>10090</v>
      </c>
      <c r="C885" s="1" t="s">
        <v>6055</v>
      </c>
      <c r="D885">
        <v>99.332999999999998</v>
      </c>
      <c r="E885">
        <v>2.75E-69</v>
      </c>
      <c r="F885" s="1" t="s">
        <v>6056</v>
      </c>
      <c r="G885" s="1" t="s">
        <v>4415</v>
      </c>
    </row>
    <row r="886" spans="1:7" x14ac:dyDescent="0.2">
      <c r="A886" s="1" t="s">
        <v>6057</v>
      </c>
      <c r="B886">
        <v>128810</v>
      </c>
      <c r="C886" s="1" t="s">
        <v>6058</v>
      </c>
      <c r="D886">
        <v>100</v>
      </c>
      <c r="E886">
        <v>1.64E-71</v>
      </c>
      <c r="F886" s="1" t="s">
        <v>6059</v>
      </c>
      <c r="G886" s="1" t="s">
        <v>4404</v>
      </c>
    </row>
    <row r="887" spans="1:7" x14ac:dyDescent="0.2">
      <c r="A887" s="1" t="s">
        <v>1470</v>
      </c>
      <c r="B887">
        <v>305</v>
      </c>
      <c r="C887" s="1" t="s">
        <v>1471</v>
      </c>
      <c r="D887">
        <v>92.784000000000006</v>
      </c>
      <c r="E887">
        <v>1.7299999999999999E-29</v>
      </c>
      <c r="F887" s="1" t="s">
        <v>6060</v>
      </c>
      <c r="G887" s="1" t="s">
        <v>4416</v>
      </c>
    </row>
    <row r="888" spans="1:7" x14ac:dyDescent="0.2">
      <c r="A888" s="1" t="s">
        <v>440</v>
      </c>
      <c r="B888">
        <v>319706</v>
      </c>
      <c r="C888" s="1" t="s">
        <v>441</v>
      </c>
      <c r="D888">
        <v>80.281999999999996</v>
      </c>
      <c r="E888">
        <v>4.9399999999999999E-17</v>
      </c>
      <c r="F888" s="1" t="s">
        <v>6061</v>
      </c>
      <c r="G888" s="1" t="s">
        <v>4416</v>
      </c>
    </row>
    <row r="889" spans="1:7" x14ac:dyDescent="0.2">
      <c r="A889" s="1" t="s">
        <v>6062</v>
      </c>
      <c r="B889">
        <v>610130</v>
      </c>
      <c r="C889" s="1" t="s">
        <v>6063</v>
      </c>
      <c r="D889">
        <v>100</v>
      </c>
      <c r="E889">
        <v>8.3800000000000004E-5</v>
      </c>
      <c r="F889" s="1" t="s">
        <v>6064</v>
      </c>
      <c r="G889" s="1" t="s">
        <v>4416</v>
      </c>
    </row>
    <row r="890" spans="1:7" x14ac:dyDescent="0.2">
      <c r="A890" s="1" t="s">
        <v>6065</v>
      </c>
      <c r="B890">
        <v>215358</v>
      </c>
      <c r="C890" s="1" t="s">
        <v>6066</v>
      </c>
      <c r="D890">
        <v>94</v>
      </c>
      <c r="E890">
        <v>1.01E-53</v>
      </c>
      <c r="F890" s="1" t="s">
        <v>6067</v>
      </c>
      <c r="G890" s="1" t="s">
        <v>4415</v>
      </c>
    </row>
    <row r="891" spans="1:7" x14ac:dyDescent="0.2">
      <c r="A891" s="1" t="s">
        <v>1470</v>
      </c>
      <c r="B891">
        <v>305</v>
      </c>
      <c r="C891" s="1" t="s">
        <v>1471</v>
      </c>
      <c r="D891">
        <v>94.736999999999995</v>
      </c>
      <c r="E891">
        <v>5.4300000000000004E-23</v>
      </c>
      <c r="F891" s="1" t="s">
        <v>6068</v>
      </c>
      <c r="G891" s="1" t="s">
        <v>4416</v>
      </c>
    </row>
    <row r="892" spans="1:7" x14ac:dyDescent="0.2">
      <c r="A892" s="1" t="s">
        <v>6069</v>
      </c>
      <c r="B892">
        <v>441620</v>
      </c>
      <c r="C892" s="1" t="s">
        <v>6070</v>
      </c>
      <c r="D892">
        <v>100</v>
      </c>
      <c r="E892">
        <v>5.9100000000000003E-71</v>
      </c>
      <c r="F892" s="1" t="s">
        <v>6071</v>
      </c>
      <c r="G892" s="1" t="s">
        <v>4416</v>
      </c>
    </row>
    <row r="893" spans="1:7" x14ac:dyDescent="0.2">
      <c r="A893" s="1" t="s">
        <v>6072</v>
      </c>
      <c r="B893">
        <v>10090</v>
      </c>
      <c r="C893" s="1" t="s">
        <v>6073</v>
      </c>
      <c r="D893">
        <v>100</v>
      </c>
      <c r="E893">
        <v>5.9100000000000003E-71</v>
      </c>
      <c r="F893" s="1" t="s">
        <v>6074</v>
      </c>
      <c r="G893" s="1" t="s">
        <v>4415</v>
      </c>
    </row>
    <row r="894" spans="1:7" x14ac:dyDescent="0.2">
      <c r="A894" s="1" t="s">
        <v>1470</v>
      </c>
      <c r="B894">
        <v>305</v>
      </c>
      <c r="C894" s="1" t="s">
        <v>1471</v>
      </c>
      <c r="D894">
        <v>95.180999999999997</v>
      </c>
      <c r="E894">
        <v>1.1E-26</v>
      </c>
      <c r="F894" s="1" t="s">
        <v>5470</v>
      </c>
      <c r="G894" s="1" t="s">
        <v>4416</v>
      </c>
    </row>
    <row r="895" spans="1:7" x14ac:dyDescent="0.2">
      <c r="A895" s="1" t="s">
        <v>1639</v>
      </c>
      <c r="B895">
        <v>450851</v>
      </c>
      <c r="C895" s="1" t="s">
        <v>1640</v>
      </c>
      <c r="D895">
        <v>87.97</v>
      </c>
      <c r="E895">
        <v>7.9600000000000002E-35</v>
      </c>
      <c r="F895" s="1" t="s">
        <v>6075</v>
      </c>
      <c r="G895" s="1" t="s">
        <v>4416</v>
      </c>
    </row>
    <row r="896" spans="1:7" x14ac:dyDescent="0.2">
      <c r="A896" s="1" t="s">
        <v>2873</v>
      </c>
      <c r="B896">
        <v>193079</v>
      </c>
      <c r="C896" s="1" t="s">
        <v>2874</v>
      </c>
      <c r="D896">
        <v>97.332999999999998</v>
      </c>
      <c r="E896">
        <v>2.77E-64</v>
      </c>
      <c r="F896" s="1" t="s">
        <v>6076</v>
      </c>
      <c r="G896" s="1" t="s">
        <v>4404</v>
      </c>
    </row>
    <row r="897" spans="1:7" x14ac:dyDescent="0.2">
      <c r="A897" s="1" t="s">
        <v>5425</v>
      </c>
      <c r="B897">
        <v>131158</v>
      </c>
      <c r="C897" s="1" t="s">
        <v>5426</v>
      </c>
      <c r="D897">
        <v>83.606999999999999</v>
      </c>
      <c r="E897">
        <v>2.2799999999999999E-20</v>
      </c>
      <c r="F897" s="1" t="s">
        <v>6077</v>
      </c>
      <c r="G897" s="1" t="s">
        <v>4404</v>
      </c>
    </row>
    <row r="898" spans="1:7" x14ac:dyDescent="0.2">
      <c r="A898" s="1" t="s">
        <v>2093</v>
      </c>
      <c r="B898">
        <v>131158</v>
      </c>
      <c r="C898" s="1" t="s">
        <v>2094</v>
      </c>
      <c r="D898">
        <v>98.667000000000002</v>
      </c>
      <c r="E898">
        <v>1.28E-67</v>
      </c>
      <c r="F898" s="1" t="s">
        <v>6078</v>
      </c>
      <c r="G898" s="1" t="s">
        <v>4404</v>
      </c>
    </row>
    <row r="899" spans="1:7" x14ac:dyDescent="0.2">
      <c r="A899" s="1" t="s">
        <v>128</v>
      </c>
      <c r="B899">
        <v>435590</v>
      </c>
      <c r="C899" s="1" t="s">
        <v>129</v>
      </c>
      <c r="D899">
        <v>100</v>
      </c>
      <c r="E899">
        <v>5.9100000000000003E-71</v>
      </c>
      <c r="F899" s="1" t="s">
        <v>6079</v>
      </c>
      <c r="G899" s="1" t="s">
        <v>4416</v>
      </c>
    </row>
    <row r="900" spans="1:7" x14ac:dyDescent="0.2">
      <c r="A900" s="1" t="s">
        <v>6080</v>
      </c>
      <c r="B900">
        <v>10090</v>
      </c>
      <c r="C900" s="1" t="s">
        <v>6081</v>
      </c>
      <c r="D900">
        <v>100</v>
      </c>
      <c r="E900">
        <v>5.9100000000000003E-71</v>
      </c>
      <c r="F900" s="1" t="s">
        <v>6082</v>
      </c>
      <c r="G900" s="1" t="s">
        <v>4415</v>
      </c>
    </row>
    <row r="901" spans="1:7" x14ac:dyDescent="0.2">
      <c r="A901" s="1" t="s">
        <v>896</v>
      </c>
      <c r="B901">
        <v>1938607</v>
      </c>
      <c r="C901" s="1" t="s">
        <v>897</v>
      </c>
      <c r="D901">
        <v>85.585999999999999</v>
      </c>
      <c r="E901">
        <v>1.36E-22</v>
      </c>
      <c r="F901" s="1" t="s">
        <v>6083</v>
      </c>
      <c r="G901" s="1" t="s">
        <v>4416</v>
      </c>
    </row>
    <row r="902" spans="1:7" x14ac:dyDescent="0.2">
      <c r="A902" s="1" t="s">
        <v>6084</v>
      </c>
      <c r="B902">
        <v>10090</v>
      </c>
      <c r="C902" s="1" t="s">
        <v>6085</v>
      </c>
      <c r="D902">
        <v>100</v>
      </c>
      <c r="E902">
        <v>5.9100000000000003E-71</v>
      </c>
      <c r="F902" s="1" t="s">
        <v>6086</v>
      </c>
      <c r="G902" s="1" t="s">
        <v>4415</v>
      </c>
    </row>
    <row r="903" spans="1:7" x14ac:dyDescent="0.2">
      <c r="A903" s="1" t="s">
        <v>1880</v>
      </c>
      <c r="B903">
        <v>131158</v>
      </c>
      <c r="C903" s="1" t="s">
        <v>1881</v>
      </c>
      <c r="D903">
        <v>95.332999999999998</v>
      </c>
      <c r="E903">
        <v>2.7899999999999999E-59</v>
      </c>
      <c r="F903" s="1" t="s">
        <v>6087</v>
      </c>
      <c r="G903" s="1" t="s">
        <v>4404</v>
      </c>
    </row>
    <row r="904" spans="1:7" x14ac:dyDescent="0.2">
      <c r="A904" s="1" t="s">
        <v>6084</v>
      </c>
      <c r="B904">
        <v>10090</v>
      </c>
      <c r="C904" s="1" t="s">
        <v>6085</v>
      </c>
      <c r="D904">
        <v>100</v>
      </c>
      <c r="E904">
        <v>5.9100000000000003E-71</v>
      </c>
      <c r="F904" s="1" t="s">
        <v>6086</v>
      </c>
      <c r="G904" s="1" t="s">
        <v>4415</v>
      </c>
    </row>
    <row r="905" spans="1:7" x14ac:dyDescent="0.2">
      <c r="A905" s="1" t="s">
        <v>38</v>
      </c>
      <c r="B905">
        <v>2057741</v>
      </c>
      <c r="C905" s="1" t="s">
        <v>39</v>
      </c>
      <c r="D905">
        <v>96.688999999999993</v>
      </c>
      <c r="E905">
        <v>3.5800000000000002E-63</v>
      </c>
      <c r="F905" s="1" t="s">
        <v>6088</v>
      </c>
      <c r="G905" s="1" t="s">
        <v>4416</v>
      </c>
    </row>
    <row r="906" spans="1:7" x14ac:dyDescent="0.2">
      <c r="A906" s="1" t="s">
        <v>1880</v>
      </c>
      <c r="B906">
        <v>131158</v>
      </c>
      <c r="C906" s="1" t="s">
        <v>1881</v>
      </c>
      <c r="D906">
        <v>95.332999999999998</v>
      </c>
      <c r="E906">
        <v>2.7899999999999999E-59</v>
      </c>
      <c r="F906" s="1" t="s">
        <v>6087</v>
      </c>
      <c r="G906" s="1" t="s">
        <v>4404</v>
      </c>
    </row>
    <row r="907" spans="1:7" x14ac:dyDescent="0.2">
      <c r="A907" s="1" t="s">
        <v>1175</v>
      </c>
      <c r="B907">
        <v>215358</v>
      </c>
      <c r="C907" s="1" t="s">
        <v>1176</v>
      </c>
      <c r="D907">
        <v>99.332999999999998</v>
      </c>
      <c r="E907">
        <v>9.8899999999999997E-69</v>
      </c>
      <c r="F907" s="1" t="s">
        <v>6089</v>
      </c>
      <c r="G907" s="1" t="s">
        <v>4415</v>
      </c>
    </row>
    <row r="908" spans="1:7" x14ac:dyDescent="0.2">
      <c r="A908" s="1" t="s">
        <v>6090</v>
      </c>
      <c r="B908">
        <v>34062</v>
      </c>
      <c r="C908" s="1" t="s">
        <v>6091</v>
      </c>
      <c r="D908">
        <v>95.332999999999998</v>
      </c>
      <c r="E908">
        <v>2.7899999999999999E-59</v>
      </c>
      <c r="F908" s="1" t="s">
        <v>6092</v>
      </c>
      <c r="G908" s="1" t="s">
        <v>4416</v>
      </c>
    </row>
    <row r="909" spans="1:7" x14ac:dyDescent="0.2">
      <c r="A909" s="1" t="s">
        <v>2930</v>
      </c>
      <c r="B909">
        <v>193079</v>
      </c>
      <c r="C909" s="1" t="s">
        <v>2931</v>
      </c>
      <c r="D909">
        <v>97.332999999999998</v>
      </c>
      <c r="E909">
        <v>2.77E-64</v>
      </c>
      <c r="F909" s="1" t="s">
        <v>6093</v>
      </c>
      <c r="G909" s="1" t="s">
        <v>4404</v>
      </c>
    </row>
    <row r="910" spans="1:7" x14ac:dyDescent="0.2">
      <c r="A910" s="1" t="s">
        <v>263</v>
      </c>
      <c r="B910">
        <v>267747</v>
      </c>
      <c r="C910" s="1" t="s">
        <v>264</v>
      </c>
      <c r="D910">
        <v>92.667000000000002</v>
      </c>
      <c r="E910">
        <v>1.3100000000000001E-52</v>
      </c>
      <c r="F910" s="1" t="s">
        <v>6094</v>
      </c>
      <c r="G910" s="1" t="s">
        <v>4416</v>
      </c>
    </row>
    <row r="911" spans="1:7" x14ac:dyDescent="0.2">
      <c r="A911" s="1" t="s">
        <v>6095</v>
      </c>
      <c r="B911">
        <v>131158</v>
      </c>
      <c r="C911" s="1" t="s">
        <v>6096</v>
      </c>
      <c r="D911">
        <v>94</v>
      </c>
      <c r="E911">
        <v>6.0300000000000001E-56</v>
      </c>
      <c r="F911" s="1" t="s">
        <v>6097</v>
      </c>
      <c r="G911" s="1" t="s">
        <v>4404</v>
      </c>
    </row>
    <row r="912" spans="1:7" x14ac:dyDescent="0.2">
      <c r="A912" s="1" t="s">
        <v>2050</v>
      </c>
      <c r="B912">
        <v>247156</v>
      </c>
      <c r="C912" s="1" t="s">
        <v>2051</v>
      </c>
      <c r="D912">
        <v>100</v>
      </c>
      <c r="E912">
        <v>5.9100000000000003E-71</v>
      </c>
      <c r="F912" s="1" t="s">
        <v>6098</v>
      </c>
      <c r="G912" s="1" t="s">
        <v>4416</v>
      </c>
    </row>
    <row r="913" spans="1:7" x14ac:dyDescent="0.2">
      <c r="A913" s="1" t="s">
        <v>6099</v>
      </c>
      <c r="B913">
        <v>424182</v>
      </c>
      <c r="C913" s="1" t="s">
        <v>6100</v>
      </c>
      <c r="D913">
        <v>100</v>
      </c>
      <c r="E913">
        <v>5.9100000000000003E-71</v>
      </c>
      <c r="F913" s="1" t="s">
        <v>6101</v>
      </c>
      <c r="G913" s="1" t="s">
        <v>4416</v>
      </c>
    </row>
    <row r="914" spans="1:7" x14ac:dyDescent="0.2">
      <c r="A914" s="1" t="s">
        <v>6102</v>
      </c>
      <c r="B914">
        <v>138532</v>
      </c>
      <c r="C914" s="1" t="s">
        <v>6103</v>
      </c>
      <c r="D914">
        <v>96.667000000000002</v>
      </c>
      <c r="E914">
        <v>1.2900000000000001E-62</v>
      </c>
      <c r="F914" s="1" t="s">
        <v>6104</v>
      </c>
      <c r="G914" s="1" t="s">
        <v>4416</v>
      </c>
    </row>
    <row r="915" spans="1:7" x14ac:dyDescent="0.2">
      <c r="A915" s="1" t="s">
        <v>6105</v>
      </c>
      <c r="B915">
        <v>1599</v>
      </c>
      <c r="C915" s="1" t="s">
        <v>6106</v>
      </c>
      <c r="D915">
        <v>100</v>
      </c>
      <c r="E915">
        <v>5.9100000000000003E-71</v>
      </c>
      <c r="F915" s="1" t="s">
        <v>6107</v>
      </c>
      <c r="G915" s="1" t="s">
        <v>4416</v>
      </c>
    </row>
    <row r="916" spans="1:7" x14ac:dyDescent="0.2">
      <c r="A916" s="1" t="s">
        <v>6108</v>
      </c>
      <c r="B916">
        <v>4113</v>
      </c>
      <c r="C916" s="1" t="s">
        <v>6109</v>
      </c>
      <c r="D916">
        <v>98</v>
      </c>
      <c r="E916">
        <v>1.28E-67</v>
      </c>
      <c r="F916" s="1" t="s">
        <v>6110</v>
      </c>
      <c r="G916" s="1" t="s">
        <v>4404</v>
      </c>
    </row>
    <row r="917" spans="1:7" x14ac:dyDescent="0.2">
      <c r="A917" s="1" t="s">
        <v>6111</v>
      </c>
      <c r="B917">
        <v>1324932</v>
      </c>
      <c r="C917" s="1" t="s">
        <v>6112</v>
      </c>
      <c r="D917">
        <v>100</v>
      </c>
      <c r="E917">
        <v>5.9100000000000003E-71</v>
      </c>
      <c r="F917" s="1" t="s">
        <v>6113</v>
      </c>
      <c r="G917" s="1" t="s">
        <v>4416</v>
      </c>
    </row>
    <row r="918" spans="1:7" x14ac:dyDescent="0.2">
      <c r="A918" s="1" t="s">
        <v>6114</v>
      </c>
      <c r="B918">
        <v>2711</v>
      </c>
      <c r="C918" s="1" t="s">
        <v>6115</v>
      </c>
      <c r="D918">
        <v>100</v>
      </c>
      <c r="E918">
        <v>7.6399999999999999E-70</v>
      </c>
      <c r="F918" s="1" t="s">
        <v>6116</v>
      </c>
      <c r="G918" s="1" t="s">
        <v>4404</v>
      </c>
    </row>
    <row r="919" spans="1:7" x14ac:dyDescent="0.2">
      <c r="A919" s="1" t="s">
        <v>6102</v>
      </c>
      <c r="B919">
        <v>138532</v>
      </c>
      <c r="C919" s="1" t="s">
        <v>6103</v>
      </c>
      <c r="D919">
        <v>96.667000000000002</v>
      </c>
      <c r="E919">
        <v>1.2900000000000001E-62</v>
      </c>
      <c r="F919" s="1" t="s">
        <v>6104</v>
      </c>
      <c r="G919" s="1" t="s">
        <v>4416</v>
      </c>
    </row>
    <row r="920" spans="1:7" x14ac:dyDescent="0.2">
      <c r="A920" s="1" t="s">
        <v>6105</v>
      </c>
      <c r="B920">
        <v>1599</v>
      </c>
      <c r="C920" s="1" t="s">
        <v>6106</v>
      </c>
      <c r="D920">
        <v>100</v>
      </c>
      <c r="E920">
        <v>5.9100000000000003E-71</v>
      </c>
      <c r="F920" s="1" t="s">
        <v>6107</v>
      </c>
      <c r="G920" s="1" t="s">
        <v>4416</v>
      </c>
    </row>
    <row r="921" spans="1:7" x14ac:dyDescent="0.2">
      <c r="A921" s="1" t="s">
        <v>6108</v>
      </c>
      <c r="B921">
        <v>4113</v>
      </c>
      <c r="C921" s="1" t="s">
        <v>6109</v>
      </c>
      <c r="D921">
        <v>98</v>
      </c>
      <c r="E921">
        <v>1.28E-67</v>
      </c>
      <c r="F921" s="1" t="s">
        <v>6110</v>
      </c>
      <c r="G921" s="1" t="s">
        <v>4404</v>
      </c>
    </row>
    <row r="922" spans="1:7" x14ac:dyDescent="0.2">
      <c r="A922" s="1" t="s">
        <v>6111</v>
      </c>
      <c r="B922">
        <v>1324932</v>
      </c>
      <c r="C922" s="1" t="s">
        <v>6112</v>
      </c>
      <c r="D922">
        <v>100</v>
      </c>
      <c r="E922">
        <v>5.9100000000000003E-71</v>
      </c>
      <c r="F922" s="1" t="s">
        <v>6113</v>
      </c>
      <c r="G922" s="1" t="s">
        <v>4416</v>
      </c>
    </row>
    <row r="923" spans="1:7" x14ac:dyDescent="0.2">
      <c r="A923" s="1" t="s">
        <v>6117</v>
      </c>
      <c r="B923">
        <v>76773</v>
      </c>
      <c r="C923" s="1" t="s">
        <v>6118</v>
      </c>
      <c r="D923">
        <v>96</v>
      </c>
      <c r="E923">
        <v>5.9899999999999999E-61</v>
      </c>
      <c r="F923" s="1" t="s">
        <v>6119</v>
      </c>
      <c r="G923" s="1" t="s">
        <v>4415</v>
      </c>
    </row>
    <row r="924" spans="1:7" x14ac:dyDescent="0.2">
      <c r="A924" s="1" t="s">
        <v>3769</v>
      </c>
      <c r="B924">
        <v>3352</v>
      </c>
      <c r="C924" s="1" t="s">
        <v>3770</v>
      </c>
      <c r="D924">
        <v>93.376999999999995</v>
      </c>
      <c r="E924">
        <v>7.8099999999999995E-55</v>
      </c>
      <c r="F924" s="1" t="s">
        <v>4938</v>
      </c>
      <c r="G924" s="1" t="s">
        <v>4404</v>
      </c>
    </row>
    <row r="925" spans="1:7" x14ac:dyDescent="0.2">
      <c r="A925" s="1" t="s">
        <v>192</v>
      </c>
      <c r="B925">
        <v>131158</v>
      </c>
      <c r="C925" s="1" t="s">
        <v>193</v>
      </c>
      <c r="D925">
        <v>98</v>
      </c>
      <c r="E925">
        <v>5.9500000000000001E-66</v>
      </c>
      <c r="F925" s="1" t="s">
        <v>6120</v>
      </c>
      <c r="G925" s="1" t="s">
        <v>4404</v>
      </c>
    </row>
    <row r="926" spans="1:7" x14ac:dyDescent="0.2">
      <c r="A926" s="1" t="s">
        <v>6</v>
      </c>
      <c r="B926">
        <v>131158</v>
      </c>
      <c r="C926" s="1" t="s">
        <v>7</v>
      </c>
      <c r="D926">
        <v>92.424000000000007</v>
      </c>
      <c r="E926">
        <v>2.8500000000000001E-44</v>
      </c>
      <c r="F926" s="1" t="s">
        <v>6121</v>
      </c>
      <c r="G926" s="1" t="s">
        <v>4404</v>
      </c>
    </row>
    <row r="927" spans="1:7" x14ac:dyDescent="0.2">
      <c r="A927" s="1" t="s">
        <v>6122</v>
      </c>
      <c r="B927">
        <v>193079</v>
      </c>
      <c r="C927" s="1" t="s">
        <v>6123</v>
      </c>
      <c r="D927">
        <v>99.332999999999998</v>
      </c>
      <c r="E927">
        <v>2.75E-69</v>
      </c>
      <c r="F927" s="1" t="s">
        <v>6124</v>
      </c>
      <c r="G927" s="1" t="s">
        <v>4404</v>
      </c>
    </row>
    <row r="928" spans="1:7" x14ac:dyDescent="0.2">
      <c r="A928" s="1" t="s">
        <v>6125</v>
      </c>
      <c r="B928">
        <v>2171623</v>
      </c>
      <c r="C928" s="1" t="s">
        <v>6126</v>
      </c>
      <c r="D928">
        <v>92.143000000000001</v>
      </c>
      <c r="E928">
        <v>4.7299999999999996E-47</v>
      </c>
      <c r="F928" s="1" t="s">
        <v>6127</v>
      </c>
      <c r="G928" s="1" t="s">
        <v>4416</v>
      </c>
    </row>
    <row r="929" spans="1:7" x14ac:dyDescent="0.2">
      <c r="A929" s="1" t="s">
        <v>6114</v>
      </c>
      <c r="B929">
        <v>2711</v>
      </c>
      <c r="C929" s="1" t="s">
        <v>6115</v>
      </c>
      <c r="D929">
        <v>100</v>
      </c>
      <c r="E929">
        <v>7.6399999999999999E-70</v>
      </c>
      <c r="F929" s="1" t="s">
        <v>6116</v>
      </c>
      <c r="G929" s="1" t="s">
        <v>4404</v>
      </c>
    </row>
    <row r="930" spans="1:7" x14ac:dyDescent="0.2">
      <c r="A930" s="1" t="s">
        <v>6128</v>
      </c>
      <c r="B930">
        <v>10090</v>
      </c>
      <c r="C930" s="1" t="s">
        <v>6129</v>
      </c>
      <c r="D930">
        <v>100</v>
      </c>
      <c r="E930">
        <v>1.64E-71</v>
      </c>
      <c r="F930" s="1" t="s">
        <v>6130</v>
      </c>
      <c r="G930" s="1" t="s">
        <v>4415</v>
      </c>
    </row>
    <row r="931" spans="1:7" x14ac:dyDescent="0.2">
      <c r="A931" s="1" t="s">
        <v>1470</v>
      </c>
      <c r="B931">
        <v>305</v>
      </c>
      <c r="C931" s="1" t="s">
        <v>1471</v>
      </c>
      <c r="D931">
        <v>94.936999999999998</v>
      </c>
      <c r="E931">
        <v>1.17E-24</v>
      </c>
      <c r="F931" s="1" t="s">
        <v>4832</v>
      </c>
      <c r="G931" s="1" t="s">
        <v>4416</v>
      </c>
    </row>
    <row r="932" spans="1:7" x14ac:dyDescent="0.2">
      <c r="A932" s="1" t="s">
        <v>6131</v>
      </c>
      <c r="B932">
        <v>4558</v>
      </c>
      <c r="C932" s="1" t="s">
        <v>6132</v>
      </c>
      <c r="D932">
        <v>94.701999999999998</v>
      </c>
      <c r="E932">
        <v>3.61E-58</v>
      </c>
      <c r="F932" s="1" t="s">
        <v>6133</v>
      </c>
      <c r="G932" s="1" t="s">
        <v>4404</v>
      </c>
    </row>
    <row r="933" spans="1:7" x14ac:dyDescent="0.2">
      <c r="A933" s="1" t="s">
        <v>2763</v>
      </c>
      <c r="B933">
        <v>376</v>
      </c>
      <c r="C933" s="1" t="s">
        <v>2764</v>
      </c>
      <c r="D933">
        <v>88</v>
      </c>
      <c r="E933">
        <v>6.1599999999999998E-41</v>
      </c>
      <c r="F933" s="1" t="s">
        <v>6134</v>
      </c>
      <c r="G933" s="1" t="s">
        <v>4416</v>
      </c>
    </row>
    <row r="934" spans="1:7" x14ac:dyDescent="0.2">
      <c r="A934" s="1" t="s">
        <v>263</v>
      </c>
      <c r="B934">
        <v>267747</v>
      </c>
      <c r="C934" s="1" t="s">
        <v>264</v>
      </c>
      <c r="D934">
        <v>100</v>
      </c>
      <c r="E934">
        <v>5.9100000000000003E-71</v>
      </c>
      <c r="F934" s="1" t="s">
        <v>6135</v>
      </c>
      <c r="G934" s="1" t="s">
        <v>4416</v>
      </c>
    </row>
    <row r="935" spans="1:7" x14ac:dyDescent="0.2">
      <c r="A935" s="1" t="s">
        <v>1015</v>
      </c>
      <c r="B935">
        <v>131158</v>
      </c>
      <c r="C935" s="1" t="s">
        <v>1016</v>
      </c>
      <c r="D935">
        <v>96.599000000000004</v>
      </c>
      <c r="E935">
        <v>2.15E-60</v>
      </c>
      <c r="F935" s="1" t="s">
        <v>6136</v>
      </c>
      <c r="G935" s="1" t="s">
        <v>4404</v>
      </c>
    </row>
    <row r="936" spans="1:7" x14ac:dyDescent="0.2">
      <c r="A936" s="1" t="s">
        <v>244</v>
      </c>
      <c r="B936">
        <v>553199</v>
      </c>
      <c r="C936" s="1" t="s">
        <v>245</v>
      </c>
      <c r="D936">
        <v>100</v>
      </c>
      <c r="E936">
        <v>1.64E-71</v>
      </c>
      <c r="F936" s="1" t="s">
        <v>6137</v>
      </c>
      <c r="G936" s="1" t="s">
        <v>4416</v>
      </c>
    </row>
    <row r="937" spans="1:7" x14ac:dyDescent="0.2">
      <c r="A937" s="1" t="s">
        <v>2763</v>
      </c>
      <c r="B937">
        <v>376</v>
      </c>
      <c r="C937" s="1" t="s">
        <v>2764</v>
      </c>
      <c r="D937">
        <v>95.454999999999998</v>
      </c>
      <c r="E937">
        <v>1.1799999999999999E-19</v>
      </c>
      <c r="F937" s="1" t="s">
        <v>6138</v>
      </c>
      <c r="G937" s="1" t="s">
        <v>4416</v>
      </c>
    </row>
    <row r="938" spans="1:7" x14ac:dyDescent="0.2">
      <c r="A938" s="1" t="s">
        <v>2122</v>
      </c>
      <c r="B938">
        <v>193079</v>
      </c>
      <c r="C938" s="1" t="s">
        <v>2123</v>
      </c>
      <c r="D938">
        <v>97.314999999999998</v>
      </c>
      <c r="E938">
        <v>9.9600000000000006E-64</v>
      </c>
      <c r="F938" s="1" t="s">
        <v>6139</v>
      </c>
      <c r="G938" s="1" t="s">
        <v>4404</v>
      </c>
    </row>
    <row r="939" spans="1:7" x14ac:dyDescent="0.2">
      <c r="A939" s="1" t="s">
        <v>2793</v>
      </c>
      <c r="B939">
        <v>10090</v>
      </c>
      <c r="C939" s="1" t="s">
        <v>2794</v>
      </c>
      <c r="D939">
        <v>99.337999999999994</v>
      </c>
      <c r="E939">
        <v>7.6399999999999999E-70</v>
      </c>
      <c r="F939" s="1" t="s">
        <v>6140</v>
      </c>
      <c r="G939" s="1" t="s">
        <v>4415</v>
      </c>
    </row>
    <row r="940" spans="1:7" x14ac:dyDescent="0.2">
      <c r="A940" s="1" t="s">
        <v>2269</v>
      </c>
      <c r="B940">
        <v>62335</v>
      </c>
      <c r="C940" s="1" t="s">
        <v>2270</v>
      </c>
      <c r="D940">
        <v>98.013000000000005</v>
      </c>
      <c r="E940">
        <v>1.6499999999999999E-66</v>
      </c>
      <c r="F940" s="1" t="s">
        <v>6141</v>
      </c>
      <c r="G940" s="1" t="s">
        <v>4404</v>
      </c>
    </row>
    <row r="941" spans="1:7" x14ac:dyDescent="0.2">
      <c r="A941" s="1" t="s">
        <v>417</v>
      </c>
      <c r="B941">
        <v>255045</v>
      </c>
      <c r="C941" s="1" t="s">
        <v>418</v>
      </c>
      <c r="D941">
        <v>83.897999999999996</v>
      </c>
      <c r="E941">
        <v>1.7500000000000002E-21</v>
      </c>
      <c r="F941" s="1" t="s">
        <v>6142</v>
      </c>
      <c r="G941" s="1" t="s">
        <v>4416</v>
      </c>
    </row>
    <row r="942" spans="1:7" x14ac:dyDescent="0.2">
      <c r="A942" s="1" t="s">
        <v>263</v>
      </c>
      <c r="B942">
        <v>267747</v>
      </c>
      <c r="C942" s="1" t="s">
        <v>264</v>
      </c>
      <c r="D942">
        <v>100</v>
      </c>
      <c r="E942">
        <v>5.9100000000000003E-71</v>
      </c>
      <c r="F942" s="1" t="s">
        <v>6143</v>
      </c>
      <c r="G942" s="1" t="s">
        <v>4416</v>
      </c>
    </row>
    <row r="943" spans="1:7" x14ac:dyDescent="0.2">
      <c r="A943" s="1" t="s">
        <v>4549</v>
      </c>
      <c r="B943">
        <v>223967</v>
      </c>
      <c r="C943" s="1" t="s">
        <v>4550</v>
      </c>
      <c r="D943">
        <v>100</v>
      </c>
      <c r="E943">
        <v>2.1099999999999999E-70</v>
      </c>
      <c r="F943" s="1" t="s">
        <v>6144</v>
      </c>
      <c r="G943" s="1" t="s">
        <v>4416</v>
      </c>
    </row>
    <row r="944" spans="1:7" x14ac:dyDescent="0.2">
      <c r="A944" s="1" t="s">
        <v>6145</v>
      </c>
      <c r="B944">
        <v>2006110</v>
      </c>
      <c r="C944" s="1" t="s">
        <v>6146</v>
      </c>
      <c r="D944">
        <v>92.593000000000004</v>
      </c>
      <c r="E944">
        <v>2.89E-34</v>
      </c>
      <c r="F944" s="1" t="s">
        <v>6147</v>
      </c>
      <c r="G944" s="1" t="s">
        <v>4416</v>
      </c>
    </row>
    <row r="945" spans="1:7" x14ac:dyDescent="0.2">
      <c r="A945" s="1" t="s">
        <v>6148</v>
      </c>
      <c r="B945">
        <v>316</v>
      </c>
      <c r="C945" s="1" t="s">
        <v>6149</v>
      </c>
      <c r="D945">
        <v>84.558999999999997</v>
      </c>
      <c r="E945">
        <v>4.8699999999999997E-27</v>
      </c>
      <c r="F945" s="1" t="s">
        <v>6150</v>
      </c>
      <c r="G945" s="1" t="s">
        <v>4416</v>
      </c>
    </row>
    <row r="946" spans="1:7" x14ac:dyDescent="0.2">
      <c r="A946" s="1" t="s">
        <v>6151</v>
      </c>
      <c r="B946">
        <v>10090</v>
      </c>
      <c r="C946" s="1" t="s">
        <v>6152</v>
      </c>
      <c r="D946">
        <v>100</v>
      </c>
      <c r="E946">
        <v>5.9100000000000003E-71</v>
      </c>
      <c r="F946" s="1" t="s">
        <v>6153</v>
      </c>
      <c r="G946" s="1" t="s">
        <v>4415</v>
      </c>
    </row>
    <row r="947" spans="1:7" x14ac:dyDescent="0.2">
      <c r="A947" s="1" t="s">
        <v>5411</v>
      </c>
      <c r="B947">
        <v>131158</v>
      </c>
      <c r="C947" s="1" t="s">
        <v>5412</v>
      </c>
      <c r="D947">
        <v>98</v>
      </c>
      <c r="E947">
        <v>5.9500000000000001E-66</v>
      </c>
      <c r="F947" s="1" t="s">
        <v>6154</v>
      </c>
      <c r="G947" s="1" t="s">
        <v>4404</v>
      </c>
    </row>
    <row r="948" spans="1:7" x14ac:dyDescent="0.2">
      <c r="A948" s="1" t="s">
        <v>1976</v>
      </c>
      <c r="B948">
        <v>131158</v>
      </c>
      <c r="C948" s="1" t="s">
        <v>1977</v>
      </c>
      <c r="D948">
        <v>95.364000000000004</v>
      </c>
      <c r="E948">
        <v>7.75E-60</v>
      </c>
      <c r="F948" s="1" t="s">
        <v>6155</v>
      </c>
      <c r="G948" s="1" t="s">
        <v>4404</v>
      </c>
    </row>
    <row r="949" spans="1:7" x14ac:dyDescent="0.2">
      <c r="A949" s="1" t="s">
        <v>1380</v>
      </c>
      <c r="B949">
        <v>1437360</v>
      </c>
      <c r="C949" s="1" t="s">
        <v>1381</v>
      </c>
      <c r="D949">
        <v>91.332999999999998</v>
      </c>
      <c r="E949">
        <v>2.83E-49</v>
      </c>
      <c r="F949" s="1" t="s">
        <v>6156</v>
      </c>
      <c r="G949" s="1" t="s">
        <v>4416</v>
      </c>
    </row>
    <row r="950" spans="1:7" x14ac:dyDescent="0.2">
      <c r="A950" s="1" t="s">
        <v>6157</v>
      </c>
      <c r="B950">
        <v>308872</v>
      </c>
      <c r="C950" s="1" t="s">
        <v>6158</v>
      </c>
      <c r="D950">
        <v>100</v>
      </c>
      <c r="E950">
        <v>5.9100000000000003E-71</v>
      </c>
      <c r="F950" s="1" t="s">
        <v>6159</v>
      </c>
      <c r="G950" s="1" t="s">
        <v>4404</v>
      </c>
    </row>
    <row r="951" spans="1:7" x14ac:dyDescent="0.2">
      <c r="A951" s="1" t="s">
        <v>2588</v>
      </c>
      <c r="B951">
        <v>131158</v>
      </c>
      <c r="C951" s="1" t="s">
        <v>2589</v>
      </c>
      <c r="D951">
        <v>85.366</v>
      </c>
      <c r="E951">
        <v>1.38E-12</v>
      </c>
      <c r="F951" s="1" t="s">
        <v>6160</v>
      </c>
      <c r="G951" s="1" t="s">
        <v>4404</v>
      </c>
    </row>
    <row r="952" spans="1:7" x14ac:dyDescent="0.2">
      <c r="A952" s="1" t="s">
        <v>263</v>
      </c>
      <c r="B952">
        <v>267747</v>
      </c>
      <c r="C952" s="1" t="s">
        <v>264</v>
      </c>
      <c r="D952">
        <v>100</v>
      </c>
      <c r="E952">
        <v>1.64E-71</v>
      </c>
      <c r="F952" s="1" t="s">
        <v>6161</v>
      </c>
      <c r="G952" s="1" t="s">
        <v>4416</v>
      </c>
    </row>
    <row r="953" spans="1:7" x14ac:dyDescent="0.2">
      <c r="A953" s="1" t="s">
        <v>6162</v>
      </c>
      <c r="B953">
        <v>10090</v>
      </c>
      <c r="C953" s="1" t="s">
        <v>6163</v>
      </c>
      <c r="D953">
        <v>97.986999999999995</v>
      </c>
      <c r="E953">
        <v>2.1200000000000001E-65</v>
      </c>
      <c r="F953" s="1" t="s">
        <v>6164</v>
      </c>
      <c r="G953" s="1" t="s">
        <v>4415</v>
      </c>
    </row>
    <row r="954" spans="1:7" x14ac:dyDescent="0.2">
      <c r="A954" s="1" t="s">
        <v>6165</v>
      </c>
      <c r="B954">
        <v>4558</v>
      </c>
      <c r="C954" s="1" t="s">
        <v>6166</v>
      </c>
      <c r="D954">
        <v>84.426000000000002</v>
      </c>
      <c r="E954">
        <v>2.9500000000000002E-19</v>
      </c>
      <c r="F954" s="1" t="s">
        <v>6167</v>
      </c>
      <c r="G954" s="1" t="s">
        <v>4404</v>
      </c>
    </row>
    <row r="955" spans="1:7" x14ac:dyDescent="0.2">
      <c r="A955" s="1" t="s">
        <v>38</v>
      </c>
      <c r="B955">
        <v>2057741</v>
      </c>
      <c r="C955" s="1" t="s">
        <v>39</v>
      </c>
      <c r="D955">
        <v>89.332999999999998</v>
      </c>
      <c r="E955">
        <v>1.0200000000000001E-43</v>
      </c>
      <c r="F955" s="1" t="s">
        <v>6168</v>
      </c>
      <c r="G955" s="1" t="s">
        <v>4416</v>
      </c>
    </row>
    <row r="956" spans="1:7" x14ac:dyDescent="0.2">
      <c r="A956" s="1" t="s">
        <v>5203</v>
      </c>
      <c r="B956">
        <v>131158</v>
      </c>
      <c r="C956" s="1" t="s">
        <v>5204</v>
      </c>
      <c r="D956">
        <v>97.986999999999995</v>
      </c>
      <c r="E956">
        <v>2.1399999999999998E-65</v>
      </c>
      <c r="F956" s="1" t="s">
        <v>6169</v>
      </c>
      <c r="G956" s="1" t="s">
        <v>4404</v>
      </c>
    </row>
    <row r="957" spans="1:7" x14ac:dyDescent="0.2">
      <c r="A957" s="1" t="s">
        <v>6170</v>
      </c>
      <c r="B957">
        <v>549</v>
      </c>
      <c r="C957" s="1" t="s">
        <v>6171</v>
      </c>
      <c r="D957">
        <v>97.332999999999998</v>
      </c>
      <c r="E957">
        <v>2.77E-64</v>
      </c>
      <c r="F957" s="1" t="s">
        <v>6172</v>
      </c>
      <c r="G957" s="1" t="s">
        <v>4416</v>
      </c>
    </row>
    <row r="958" spans="1:7" x14ac:dyDescent="0.2">
      <c r="A958" s="1" t="s">
        <v>5818</v>
      </c>
      <c r="B958">
        <v>76775</v>
      </c>
      <c r="C958" s="1" t="s">
        <v>5819</v>
      </c>
      <c r="D958">
        <v>100</v>
      </c>
      <c r="E958">
        <v>1.64E-71</v>
      </c>
      <c r="F958" s="1" t="s">
        <v>6173</v>
      </c>
      <c r="G958" s="1" t="s">
        <v>4415</v>
      </c>
    </row>
    <row r="959" spans="1:7" x14ac:dyDescent="0.2">
      <c r="A959" s="1" t="s">
        <v>1470</v>
      </c>
      <c r="B959">
        <v>305</v>
      </c>
      <c r="C959" s="1" t="s">
        <v>1471</v>
      </c>
      <c r="D959">
        <v>94.667000000000002</v>
      </c>
      <c r="E959">
        <v>4.7799999999999997E-22</v>
      </c>
      <c r="F959" s="1" t="s">
        <v>5158</v>
      </c>
      <c r="G959" s="1" t="s">
        <v>4416</v>
      </c>
    </row>
    <row r="960" spans="1:7" x14ac:dyDescent="0.2">
      <c r="A960" s="1" t="s">
        <v>491</v>
      </c>
      <c r="B960">
        <v>4547</v>
      </c>
      <c r="C960" s="1" t="s">
        <v>492</v>
      </c>
      <c r="D960">
        <v>99.328999999999994</v>
      </c>
      <c r="E960">
        <v>9.8899999999999997E-69</v>
      </c>
      <c r="F960" s="1" t="s">
        <v>6174</v>
      </c>
      <c r="G960" s="1" t="s">
        <v>4404</v>
      </c>
    </row>
    <row r="961" spans="1:7" x14ac:dyDescent="0.2">
      <c r="A961" s="1" t="s">
        <v>6175</v>
      </c>
      <c r="B961">
        <v>4558</v>
      </c>
      <c r="C961" s="1" t="s">
        <v>6176</v>
      </c>
      <c r="D961">
        <v>94.04</v>
      </c>
      <c r="E961">
        <v>1.68E-56</v>
      </c>
      <c r="F961" s="1" t="s">
        <v>6177</v>
      </c>
      <c r="G961" s="1" t="s">
        <v>4404</v>
      </c>
    </row>
    <row r="962" spans="1:7" x14ac:dyDescent="0.2">
      <c r="A962" s="1" t="s">
        <v>3082</v>
      </c>
      <c r="B962">
        <v>131158</v>
      </c>
      <c r="C962" s="1" t="s">
        <v>3083</v>
      </c>
      <c r="D962">
        <v>99.337999999999994</v>
      </c>
      <c r="E962">
        <v>7.6399999999999999E-70</v>
      </c>
      <c r="F962" s="1" t="s">
        <v>6178</v>
      </c>
      <c r="G962" s="1" t="s">
        <v>4404</v>
      </c>
    </row>
    <row r="963" spans="1:7" x14ac:dyDescent="0.2">
      <c r="A963" s="1" t="s">
        <v>6179</v>
      </c>
      <c r="B963">
        <v>2005458</v>
      </c>
      <c r="C963" s="1" t="s">
        <v>6180</v>
      </c>
      <c r="D963">
        <v>100</v>
      </c>
      <c r="E963">
        <v>5.0100000000000005E-7</v>
      </c>
      <c r="F963" s="1" t="s">
        <v>6181</v>
      </c>
      <c r="G963" s="1" t="s">
        <v>4416</v>
      </c>
    </row>
    <row r="964" spans="1:7" x14ac:dyDescent="0.2">
      <c r="A964" s="1" t="s">
        <v>314</v>
      </c>
      <c r="B964">
        <v>62335</v>
      </c>
      <c r="C964" s="1" t="s">
        <v>315</v>
      </c>
      <c r="D964">
        <v>96.644000000000005</v>
      </c>
      <c r="E964">
        <v>4.6300000000000001E-62</v>
      </c>
      <c r="F964" s="1" t="s">
        <v>6182</v>
      </c>
      <c r="G964" s="1" t="s">
        <v>4404</v>
      </c>
    </row>
    <row r="965" spans="1:7" x14ac:dyDescent="0.2">
      <c r="A965" s="1" t="s">
        <v>6183</v>
      </c>
      <c r="B965">
        <v>4081</v>
      </c>
      <c r="C965" s="1" t="s">
        <v>6184</v>
      </c>
      <c r="D965">
        <v>100</v>
      </c>
      <c r="E965">
        <v>5.9100000000000003E-71</v>
      </c>
      <c r="F965" s="1" t="s">
        <v>6185</v>
      </c>
      <c r="G965" s="1" t="s">
        <v>4404</v>
      </c>
    </row>
    <row r="966" spans="1:7" x14ac:dyDescent="0.2">
      <c r="A966" s="1" t="s">
        <v>2743</v>
      </c>
      <c r="B966">
        <v>909952</v>
      </c>
      <c r="C966" s="1" t="s">
        <v>2744</v>
      </c>
      <c r="D966">
        <v>100</v>
      </c>
      <c r="E966">
        <v>5.9100000000000003E-71</v>
      </c>
      <c r="F966" s="1" t="s">
        <v>6186</v>
      </c>
      <c r="G966" s="1" t="s">
        <v>4416</v>
      </c>
    </row>
    <row r="967" spans="1:7" x14ac:dyDescent="0.2">
      <c r="A967" s="1" t="s">
        <v>4834</v>
      </c>
      <c r="B967">
        <v>4547</v>
      </c>
      <c r="C967" s="1" t="s">
        <v>4835</v>
      </c>
      <c r="D967">
        <v>95.683000000000007</v>
      </c>
      <c r="E967">
        <v>7.8099999999999995E-55</v>
      </c>
      <c r="F967" s="1" t="s">
        <v>6187</v>
      </c>
      <c r="G967" s="1" t="s">
        <v>4404</v>
      </c>
    </row>
    <row r="968" spans="1:7" x14ac:dyDescent="0.2">
      <c r="A968" s="1" t="s">
        <v>6188</v>
      </c>
      <c r="B968">
        <v>10090</v>
      </c>
      <c r="C968" s="1" t="s">
        <v>6189</v>
      </c>
      <c r="D968">
        <v>100</v>
      </c>
      <c r="E968">
        <v>1.64E-71</v>
      </c>
      <c r="F968" s="1" t="s">
        <v>6190</v>
      </c>
      <c r="G968" s="1" t="s">
        <v>4415</v>
      </c>
    </row>
    <row r="969" spans="1:7" x14ac:dyDescent="0.2">
      <c r="A969" s="1" t="s">
        <v>125</v>
      </c>
      <c r="B969">
        <v>428406</v>
      </c>
      <c r="C969" s="1" t="s">
        <v>126</v>
      </c>
      <c r="D969">
        <v>100</v>
      </c>
      <c r="E969">
        <v>5.9100000000000003E-71</v>
      </c>
      <c r="F969" s="1" t="s">
        <v>6191</v>
      </c>
      <c r="G969" s="1" t="s">
        <v>4416</v>
      </c>
    </row>
    <row r="970" spans="1:7" x14ac:dyDescent="0.2">
      <c r="A970" s="1" t="s">
        <v>5984</v>
      </c>
      <c r="B970">
        <v>193079</v>
      </c>
      <c r="C970" s="1" t="s">
        <v>5985</v>
      </c>
      <c r="D970">
        <v>92.052999999999997</v>
      </c>
      <c r="E970">
        <v>6.0800000000000005E-51</v>
      </c>
      <c r="F970" s="1" t="s">
        <v>6192</v>
      </c>
      <c r="G970" s="1" t="s">
        <v>4404</v>
      </c>
    </row>
    <row r="971" spans="1:7" x14ac:dyDescent="0.2">
      <c r="A971" s="1" t="s">
        <v>6193</v>
      </c>
      <c r="B971">
        <v>55209</v>
      </c>
      <c r="C971" s="1" t="s">
        <v>6194</v>
      </c>
      <c r="D971">
        <v>84.507000000000005</v>
      </c>
      <c r="E971">
        <v>1.05E-28</v>
      </c>
      <c r="F971" s="1" t="s">
        <v>6195</v>
      </c>
      <c r="G971" s="1" t="s">
        <v>4416</v>
      </c>
    </row>
    <row r="972" spans="1:7" x14ac:dyDescent="0.2">
      <c r="A972" s="1" t="s">
        <v>6196</v>
      </c>
      <c r="B972">
        <v>562</v>
      </c>
      <c r="C972" s="1" t="s">
        <v>6197</v>
      </c>
      <c r="D972">
        <v>87.879000000000005</v>
      </c>
      <c r="E972">
        <v>2.31E-10</v>
      </c>
      <c r="F972" s="1" t="s">
        <v>6198</v>
      </c>
      <c r="G972" s="1" t="s">
        <v>4416</v>
      </c>
    </row>
    <row r="973" spans="1:7" x14ac:dyDescent="0.2">
      <c r="A973" s="1" t="s">
        <v>151</v>
      </c>
      <c r="B973">
        <v>2055</v>
      </c>
      <c r="C973" s="1" t="s">
        <v>152</v>
      </c>
      <c r="D973">
        <v>100</v>
      </c>
      <c r="E973">
        <v>5.9100000000000003E-71</v>
      </c>
      <c r="F973" s="1" t="s">
        <v>6199</v>
      </c>
      <c r="G973" s="1" t="s">
        <v>4416</v>
      </c>
    </row>
    <row r="974" spans="1:7" x14ac:dyDescent="0.2">
      <c r="A974" s="1" t="s">
        <v>6196</v>
      </c>
      <c r="B974">
        <v>562</v>
      </c>
      <c r="C974" s="1" t="s">
        <v>6197</v>
      </c>
      <c r="D974">
        <v>87.879000000000005</v>
      </c>
      <c r="E974">
        <v>2.31E-10</v>
      </c>
      <c r="F974" s="1" t="s">
        <v>6198</v>
      </c>
      <c r="G974" s="1" t="s">
        <v>4416</v>
      </c>
    </row>
    <row r="975" spans="1:7" x14ac:dyDescent="0.2">
      <c r="A975" s="1" t="s">
        <v>151</v>
      </c>
      <c r="B975">
        <v>2055</v>
      </c>
      <c r="C975" s="1" t="s">
        <v>152</v>
      </c>
      <c r="D975">
        <v>100</v>
      </c>
      <c r="E975">
        <v>5.9100000000000003E-71</v>
      </c>
      <c r="F975" s="1" t="s">
        <v>6199</v>
      </c>
      <c r="G975" s="1" t="s">
        <v>4416</v>
      </c>
    </row>
    <row r="976" spans="1:7" x14ac:dyDescent="0.2">
      <c r="A976" s="1" t="s">
        <v>1470</v>
      </c>
      <c r="B976">
        <v>305</v>
      </c>
      <c r="C976" s="1" t="s">
        <v>1471</v>
      </c>
      <c r="D976">
        <v>95.061999999999998</v>
      </c>
      <c r="E976">
        <v>9.7899999999999998E-26</v>
      </c>
      <c r="F976" s="1" t="s">
        <v>6200</v>
      </c>
      <c r="G976" s="1" t="s">
        <v>4416</v>
      </c>
    </row>
    <row r="977" spans="1:7" x14ac:dyDescent="0.2">
      <c r="A977" s="1" t="s">
        <v>6201</v>
      </c>
      <c r="B977">
        <v>36805</v>
      </c>
      <c r="C977" s="1" t="s">
        <v>6202</v>
      </c>
      <c r="D977">
        <v>91.86</v>
      </c>
      <c r="E977">
        <v>4.9999999999999998E-24</v>
      </c>
      <c r="F977" s="1" t="s">
        <v>6203</v>
      </c>
      <c r="G977" s="1" t="s">
        <v>4416</v>
      </c>
    </row>
    <row r="978" spans="1:7" x14ac:dyDescent="0.2">
      <c r="A978" s="1" t="s">
        <v>5355</v>
      </c>
      <c r="B978">
        <v>2575923</v>
      </c>
      <c r="C978" s="1" t="s">
        <v>5356</v>
      </c>
      <c r="D978">
        <v>99.332999999999998</v>
      </c>
      <c r="E978">
        <v>2.75E-69</v>
      </c>
      <c r="F978" s="1" t="s">
        <v>6204</v>
      </c>
      <c r="G978" s="1" t="s">
        <v>4416</v>
      </c>
    </row>
    <row r="979" spans="1:7" x14ac:dyDescent="0.2">
      <c r="A979" s="1" t="s">
        <v>3116</v>
      </c>
      <c r="B979">
        <v>470934</v>
      </c>
      <c r="C979" s="1" t="s">
        <v>3117</v>
      </c>
      <c r="D979">
        <v>93.197000000000003</v>
      </c>
      <c r="E979">
        <v>1.3100000000000001E-52</v>
      </c>
      <c r="F979" s="1" t="s">
        <v>6205</v>
      </c>
      <c r="G979" s="1" t="s">
        <v>4416</v>
      </c>
    </row>
    <row r="980" spans="1:7" x14ac:dyDescent="0.2">
      <c r="A980" s="1" t="s">
        <v>4216</v>
      </c>
      <c r="B980">
        <v>131158</v>
      </c>
      <c r="C980" s="1" t="s">
        <v>4217</v>
      </c>
      <c r="D980">
        <v>96.667000000000002</v>
      </c>
      <c r="E980">
        <v>4.6300000000000001E-62</v>
      </c>
      <c r="F980" s="1" t="s">
        <v>6206</v>
      </c>
      <c r="G980" s="1" t="s">
        <v>4404</v>
      </c>
    </row>
    <row r="981" spans="1:7" x14ac:dyDescent="0.2">
      <c r="A981" s="1" t="s">
        <v>333</v>
      </c>
      <c r="B981">
        <v>7227</v>
      </c>
      <c r="C981" s="1" t="s">
        <v>334</v>
      </c>
      <c r="D981">
        <v>100</v>
      </c>
      <c r="E981">
        <v>5.9100000000000003E-71</v>
      </c>
      <c r="F981" s="1" t="s">
        <v>6207</v>
      </c>
      <c r="G981" s="1" t="s">
        <v>4406</v>
      </c>
    </row>
    <row r="982" spans="1:7" x14ac:dyDescent="0.2">
      <c r="A982" s="1" t="s">
        <v>6208</v>
      </c>
      <c r="B982">
        <v>297352</v>
      </c>
      <c r="C982" s="1" t="s">
        <v>6209</v>
      </c>
      <c r="D982">
        <v>100</v>
      </c>
      <c r="E982">
        <v>5.9100000000000003E-71</v>
      </c>
      <c r="F982" s="1" t="s">
        <v>6210</v>
      </c>
      <c r="G982" s="1" t="s">
        <v>4416</v>
      </c>
    </row>
    <row r="983" spans="1:7" x14ac:dyDescent="0.2">
      <c r="A983" s="1" t="s">
        <v>6211</v>
      </c>
      <c r="B983">
        <v>10090</v>
      </c>
      <c r="C983" s="1" t="s">
        <v>6212</v>
      </c>
      <c r="D983">
        <v>100</v>
      </c>
      <c r="E983">
        <v>5.9100000000000003E-71</v>
      </c>
      <c r="F983" s="1" t="s">
        <v>6213</v>
      </c>
      <c r="G983" s="1" t="s">
        <v>4415</v>
      </c>
    </row>
    <row r="984" spans="1:7" x14ac:dyDescent="0.2">
      <c r="A984" s="1" t="s">
        <v>3116</v>
      </c>
      <c r="B984">
        <v>470934</v>
      </c>
      <c r="C984" s="1" t="s">
        <v>3117</v>
      </c>
      <c r="D984">
        <v>92</v>
      </c>
      <c r="E984">
        <v>2.1900000000000001E-50</v>
      </c>
      <c r="F984" s="1" t="s">
        <v>6214</v>
      </c>
      <c r="G984" s="1" t="s">
        <v>4416</v>
      </c>
    </row>
    <row r="985" spans="1:7" x14ac:dyDescent="0.2">
      <c r="A985" s="1" t="s">
        <v>6215</v>
      </c>
      <c r="B985">
        <v>1644131</v>
      </c>
      <c r="C985" s="1" t="s">
        <v>6216</v>
      </c>
      <c r="D985">
        <v>89.831000000000003</v>
      </c>
      <c r="E985">
        <v>1.3400000000000001E-32</v>
      </c>
      <c r="F985" s="1" t="s">
        <v>6217</v>
      </c>
      <c r="G985" s="1" t="s">
        <v>4416</v>
      </c>
    </row>
    <row r="986" spans="1:7" x14ac:dyDescent="0.2">
      <c r="A986" s="1" t="s">
        <v>2098</v>
      </c>
      <c r="B986">
        <v>712898</v>
      </c>
      <c r="C986" s="1" t="s">
        <v>2099</v>
      </c>
      <c r="D986">
        <v>94.483000000000004</v>
      </c>
      <c r="E986">
        <v>2.81E-54</v>
      </c>
      <c r="F986" s="1" t="s">
        <v>6218</v>
      </c>
      <c r="G986" s="1" t="s">
        <v>4416</v>
      </c>
    </row>
    <row r="987" spans="1:7" x14ac:dyDescent="0.2">
      <c r="A987" s="1" t="s">
        <v>385</v>
      </c>
      <c r="B987">
        <v>131158</v>
      </c>
      <c r="C987" s="1" t="s">
        <v>386</v>
      </c>
      <c r="D987">
        <v>96</v>
      </c>
      <c r="E987">
        <v>2.15E-60</v>
      </c>
      <c r="F987" s="1" t="s">
        <v>6219</v>
      </c>
      <c r="G987" s="1" t="s">
        <v>4404</v>
      </c>
    </row>
    <row r="988" spans="1:7" x14ac:dyDescent="0.2">
      <c r="A988" s="1" t="s">
        <v>6220</v>
      </c>
      <c r="B988">
        <v>131158</v>
      </c>
      <c r="C988" s="1" t="s">
        <v>6221</v>
      </c>
      <c r="D988">
        <v>94</v>
      </c>
      <c r="E988">
        <v>6.0300000000000001E-56</v>
      </c>
      <c r="F988" s="1" t="s">
        <v>6222</v>
      </c>
      <c r="G988" s="1" t="s">
        <v>4404</v>
      </c>
    </row>
    <row r="989" spans="1:7" x14ac:dyDescent="0.2">
      <c r="A989" s="1" t="s">
        <v>2880</v>
      </c>
      <c r="B989">
        <v>193079</v>
      </c>
      <c r="C989" s="1" t="s">
        <v>2881</v>
      </c>
      <c r="D989">
        <v>96.688999999999993</v>
      </c>
      <c r="E989">
        <v>1.2900000000000001E-62</v>
      </c>
      <c r="F989" s="1" t="s">
        <v>6223</v>
      </c>
      <c r="G989" s="1" t="s">
        <v>4404</v>
      </c>
    </row>
    <row r="990" spans="1:7" x14ac:dyDescent="0.2">
      <c r="A990" s="1" t="s">
        <v>513</v>
      </c>
      <c r="B990">
        <v>426355</v>
      </c>
      <c r="C990" s="1" t="s">
        <v>514</v>
      </c>
      <c r="D990">
        <v>100</v>
      </c>
      <c r="E990">
        <v>3.01E-4</v>
      </c>
      <c r="F990" s="1" t="s">
        <v>6224</v>
      </c>
      <c r="G990" s="1" t="s">
        <v>4416</v>
      </c>
    </row>
    <row r="991" spans="1:7" x14ac:dyDescent="0.2">
      <c r="A991" s="1" t="s">
        <v>151</v>
      </c>
      <c r="B991">
        <v>2055</v>
      </c>
      <c r="C991" s="1" t="s">
        <v>152</v>
      </c>
      <c r="D991">
        <v>98.876000000000005</v>
      </c>
      <c r="E991">
        <v>1.1E-35</v>
      </c>
      <c r="F991" s="1" t="s">
        <v>6225</v>
      </c>
      <c r="G991" s="1" t="s">
        <v>4416</v>
      </c>
    </row>
    <row r="992" spans="1:7" x14ac:dyDescent="0.2">
      <c r="A992" s="1" t="s">
        <v>6226</v>
      </c>
      <c r="B992">
        <v>10090</v>
      </c>
      <c r="C992" s="1" t="s">
        <v>6227</v>
      </c>
      <c r="D992">
        <v>100</v>
      </c>
      <c r="E992">
        <v>1.64E-71</v>
      </c>
      <c r="F992" s="1" t="s">
        <v>6228</v>
      </c>
      <c r="G992" s="1" t="s">
        <v>4415</v>
      </c>
    </row>
    <row r="993" spans="1:7" x14ac:dyDescent="0.2">
      <c r="A993" s="1" t="s">
        <v>737</v>
      </c>
      <c r="B993">
        <v>62335</v>
      </c>
      <c r="C993" s="1" t="s">
        <v>738</v>
      </c>
      <c r="D993">
        <v>94.701999999999998</v>
      </c>
      <c r="E993">
        <v>1.2999999999999999E-57</v>
      </c>
      <c r="F993" s="1" t="s">
        <v>6229</v>
      </c>
      <c r="G993" s="1" t="s">
        <v>4404</v>
      </c>
    </row>
    <row r="994" spans="1:7" x14ac:dyDescent="0.2">
      <c r="A994" s="1" t="s">
        <v>440</v>
      </c>
      <c r="B994">
        <v>319706</v>
      </c>
      <c r="C994" s="1" t="s">
        <v>441</v>
      </c>
      <c r="D994">
        <v>100</v>
      </c>
      <c r="E994">
        <v>3.8700000000000002E-8</v>
      </c>
      <c r="F994" s="1" t="s">
        <v>6230</v>
      </c>
      <c r="G994" s="1" t="s">
        <v>4416</v>
      </c>
    </row>
    <row r="995" spans="1:7" x14ac:dyDescent="0.2">
      <c r="A995" s="1" t="s">
        <v>6231</v>
      </c>
      <c r="B995">
        <v>2051553</v>
      </c>
      <c r="C995" s="1" t="s">
        <v>6232</v>
      </c>
      <c r="D995">
        <v>100</v>
      </c>
      <c r="E995">
        <v>5.9100000000000003E-71</v>
      </c>
      <c r="F995" s="1" t="s">
        <v>6233</v>
      </c>
      <c r="G995" s="1" t="s">
        <v>4416</v>
      </c>
    </row>
    <row r="996" spans="1:7" x14ac:dyDescent="0.2">
      <c r="A996" s="1" t="s">
        <v>6234</v>
      </c>
      <c r="B996">
        <v>1355477</v>
      </c>
      <c r="C996" s="1" t="s">
        <v>6235</v>
      </c>
      <c r="D996">
        <v>83.486000000000004</v>
      </c>
      <c r="E996">
        <v>3.8199999999999997E-18</v>
      </c>
      <c r="F996" s="1" t="s">
        <v>6236</v>
      </c>
      <c r="G996" s="1" t="s">
        <v>4416</v>
      </c>
    </row>
    <row r="997" spans="1:7" x14ac:dyDescent="0.2">
      <c r="A997" s="1" t="s">
        <v>1470</v>
      </c>
      <c r="B997">
        <v>305</v>
      </c>
      <c r="C997" s="1" t="s">
        <v>1471</v>
      </c>
      <c r="D997">
        <v>95.745000000000005</v>
      </c>
      <c r="E997">
        <v>8.3200000000000002E-10</v>
      </c>
      <c r="F997" s="1" t="s">
        <v>6237</v>
      </c>
      <c r="G997" s="1" t="s">
        <v>4416</v>
      </c>
    </row>
    <row r="998" spans="1:7" x14ac:dyDescent="0.2">
      <c r="A998" s="1" t="s">
        <v>314</v>
      </c>
      <c r="B998">
        <v>62335</v>
      </c>
      <c r="C998" s="1" t="s">
        <v>315</v>
      </c>
      <c r="D998">
        <v>95.332999999999998</v>
      </c>
      <c r="E998">
        <v>2.7899999999999999E-59</v>
      </c>
      <c r="F998" s="1" t="s">
        <v>6238</v>
      </c>
      <c r="G998" s="1" t="s">
        <v>4404</v>
      </c>
    </row>
    <row r="999" spans="1:7" x14ac:dyDescent="0.2">
      <c r="A999" s="1" t="s">
        <v>4727</v>
      </c>
      <c r="B999">
        <v>131158</v>
      </c>
      <c r="C999" s="1" t="s">
        <v>4728</v>
      </c>
      <c r="D999">
        <v>83.766000000000005</v>
      </c>
      <c r="E999">
        <v>2.91E-29</v>
      </c>
      <c r="F999" s="1" t="s">
        <v>6239</v>
      </c>
      <c r="G999" s="1" t="s">
        <v>4404</v>
      </c>
    </row>
    <row r="1000" spans="1:7" x14ac:dyDescent="0.2">
      <c r="A1000" s="1" t="s">
        <v>6240</v>
      </c>
      <c r="B1000">
        <v>10090</v>
      </c>
      <c r="C1000" s="1" t="s">
        <v>6241</v>
      </c>
      <c r="D1000">
        <v>100</v>
      </c>
      <c r="E1000">
        <v>5.9100000000000003E-71</v>
      </c>
      <c r="F1000" s="1" t="s">
        <v>6242</v>
      </c>
      <c r="G1000" s="1" t="s">
        <v>4415</v>
      </c>
    </row>
    <row r="1001" spans="1:7" x14ac:dyDescent="0.2">
      <c r="A1001" s="1" t="s">
        <v>2057</v>
      </c>
      <c r="B1001">
        <v>76775</v>
      </c>
      <c r="C1001" s="1" t="s">
        <v>2058</v>
      </c>
      <c r="D1001">
        <v>100</v>
      </c>
      <c r="E1001">
        <v>5.9100000000000003E-71</v>
      </c>
      <c r="F1001" s="1" t="s">
        <v>6243</v>
      </c>
      <c r="G1001" s="1" t="s">
        <v>4415</v>
      </c>
    </row>
    <row r="1002" spans="1:7" x14ac:dyDescent="0.2">
      <c r="A1002" s="1" t="s">
        <v>6244</v>
      </c>
      <c r="B1002">
        <v>340</v>
      </c>
      <c r="C1002" s="1" t="s">
        <v>6245</v>
      </c>
      <c r="D1002">
        <v>100</v>
      </c>
      <c r="E1002">
        <v>5.9100000000000003E-71</v>
      </c>
      <c r="F1002" s="1" t="s">
        <v>6246</v>
      </c>
      <c r="G1002" s="1" t="s">
        <v>4416</v>
      </c>
    </row>
    <row r="1003" spans="1:7" x14ac:dyDescent="0.2">
      <c r="A1003" s="1" t="s">
        <v>6</v>
      </c>
      <c r="B1003">
        <v>131158</v>
      </c>
      <c r="C1003" s="1" t="s">
        <v>7</v>
      </c>
      <c r="D1003">
        <v>96.599000000000004</v>
      </c>
      <c r="E1003">
        <v>5.9899999999999999E-61</v>
      </c>
      <c r="F1003" s="1" t="s">
        <v>6247</v>
      </c>
      <c r="G1003" s="1" t="s">
        <v>4404</v>
      </c>
    </row>
    <row r="1004" spans="1:7" x14ac:dyDescent="0.2">
      <c r="A1004" s="1" t="s">
        <v>1171</v>
      </c>
      <c r="B1004">
        <v>4565</v>
      </c>
      <c r="C1004" s="1" t="s">
        <v>1172</v>
      </c>
      <c r="D1004">
        <v>92.8</v>
      </c>
      <c r="E1004">
        <v>4.7599999999999999E-42</v>
      </c>
      <c r="F1004" s="1" t="s">
        <v>6248</v>
      </c>
      <c r="G1004" s="1" t="s">
        <v>4404</v>
      </c>
    </row>
    <row r="1005" spans="1:7" x14ac:dyDescent="0.2">
      <c r="A1005" s="1" t="s">
        <v>5958</v>
      </c>
      <c r="B1005">
        <v>62335</v>
      </c>
      <c r="C1005" s="1" t="s">
        <v>5959</v>
      </c>
      <c r="D1005">
        <v>90.475999999999999</v>
      </c>
      <c r="E1005">
        <v>1.38E-12</v>
      </c>
      <c r="F1005" s="1" t="s">
        <v>6249</v>
      </c>
      <c r="G1005" s="1" t="s">
        <v>4404</v>
      </c>
    </row>
    <row r="1006" spans="1:7" x14ac:dyDescent="0.2">
      <c r="A1006" s="1" t="s">
        <v>6250</v>
      </c>
      <c r="B1006">
        <v>10090</v>
      </c>
      <c r="C1006" s="1" t="s">
        <v>6251</v>
      </c>
      <c r="D1006">
        <v>96</v>
      </c>
      <c r="E1006">
        <v>5.9899999999999999E-61</v>
      </c>
      <c r="F1006" s="1" t="s">
        <v>6252</v>
      </c>
      <c r="G1006" s="1" t="s">
        <v>4415</v>
      </c>
    </row>
    <row r="1007" spans="1:7" x14ac:dyDescent="0.2">
      <c r="A1007" s="1" t="s">
        <v>6253</v>
      </c>
      <c r="B1007">
        <v>935547</v>
      </c>
      <c r="C1007" s="1" t="s">
        <v>6254</v>
      </c>
      <c r="D1007">
        <v>94</v>
      </c>
      <c r="E1007">
        <v>5.9799999999999996E-56</v>
      </c>
      <c r="F1007" s="1" t="s">
        <v>6255</v>
      </c>
      <c r="G1007" s="1" t="s">
        <v>4416</v>
      </c>
    </row>
    <row r="1008" spans="1:7" x14ac:dyDescent="0.2">
      <c r="A1008" s="1" t="s">
        <v>6256</v>
      </c>
      <c r="B1008">
        <v>10090</v>
      </c>
      <c r="C1008" s="1" t="s">
        <v>6257</v>
      </c>
      <c r="D1008">
        <v>100</v>
      </c>
      <c r="E1008">
        <v>5.9100000000000003E-71</v>
      </c>
      <c r="F1008" s="1" t="s">
        <v>6258</v>
      </c>
      <c r="G1008" s="1" t="s">
        <v>4415</v>
      </c>
    </row>
    <row r="1009" spans="1:7" x14ac:dyDescent="0.2">
      <c r="A1009" s="1" t="s">
        <v>6259</v>
      </c>
      <c r="B1009">
        <v>10090</v>
      </c>
      <c r="C1009" s="1" t="s">
        <v>6260</v>
      </c>
      <c r="D1009">
        <v>100</v>
      </c>
      <c r="E1009">
        <v>1.64E-71</v>
      </c>
      <c r="F1009" s="1" t="s">
        <v>6261</v>
      </c>
      <c r="G1009" s="1" t="s">
        <v>4415</v>
      </c>
    </row>
    <row r="1010" spans="1:7" x14ac:dyDescent="0.2">
      <c r="A1010" s="1" t="s">
        <v>6262</v>
      </c>
      <c r="B1010">
        <v>3352</v>
      </c>
      <c r="C1010" s="1" t="s">
        <v>6263</v>
      </c>
      <c r="D1010">
        <v>90.475999999999999</v>
      </c>
      <c r="E1010">
        <v>6.1199999999999997E-46</v>
      </c>
      <c r="F1010" s="1" t="s">
        <v>6264</v>
      </c>
      <c r="G1010" s="1" t="s">
        <v>4404</v>
      </c>
    </row>
    <row r="1011" spans="1:7" x14ac:dyDescent="0.2">
      <c r="A1011" s="1" t="s">
        <v>6265</v>
      </c>
      <c r="B1011">
        <v>482462</v>
      </c>
      <c r="C1011" s="1" t="s">
        <v>6266</v>
      </c>
      <c r="D1011">
        <v>100</v>
      </c>
      <c r="E1011">
        <v>1.9900000000000001E-4</v>
      </c>
      <c r="F1011" s="1" t="s">
        <v>6267</v>
      </c>
      <c r="G1011" s="1" t="s">
        <v>4416</v>
      </c>
    </row>
    <row r="1012" spans="1:7" x14ac:dyDescent="0.2">
      <c r="A1012" s="1" t="s">
        <v>1062</v>
      </c>
      <c r="B1012">
        <v>69666</v>
      </c>
      <c r="C1012" s="1" t="s">
        <v>1063</v>
      </c>
      <c r="D1012">
        <v>91.724000000000004</v>
      </c>
      <c r="E1012">
        <v>1.32E-47</v>
      </c>
      <c r="F1012" s="1" t="s">
        <v>6268</v>
      </c>
      <c r="G1012" s="1" t="s">
        <v>4416</v>
      </c>
    </row>
    <row r="1013" spans="1:7" x14ac:dyDescent="0.2">
      <c r="A1013" s="1" t="s">
        <v>6269</v>
      </c>
      <c r="B1013">
        <v>10090</v>
      </c>
      <c r="C1013" s="1" t="s">
        <v>6270</v>
      </c>
      <c r="D1013">
        <v>100</v>
      </c>
      <c r="E1013">
        <v>5.9100000000000003E-71</v>
      </c>
      <c r="F1013" s="1" t="s">
        <v>6271</v>
      </c>
      <c r="G1013" s="1" t="s">
        <v>4415</v>
      </c>
    </row>
    <row r="1014" spans="1:7" x14ac:dyDescent="0.2">
      <c r="A1014" s="1" t="s">
        <v>6272</v>
      </c>
      <c r="B1014">
        <v>131158</v>
      </c>
      <c r="C1014" s="1" t="s">
        <v>6273</v>
      </c>
      <c r="D1014">
        <v>96</v>
      </c>
      <c r="E1014">
        <v>5.9899999999999999E-61</v>
      </c>
      <c r="F1014" s="1" t="s">
        <v>6274</v>
      </c>
      <c r="G1014" s="1" t="s">
        <v>4404</v>
      </c>
    </row>
    <row r="1015" spans="1:7" x14ac:dyDescent="0.2">
      <c r="A1015" s="1" t="s">
        <v>6275</v>
      </c>
      <c r="B1015">
        <v>76773</v>
      </c>
      <c r="C1015" s="1" t="s">
        <v>6276</v>
      </c>
      <c r="D1015">
        <v>100</v>
      </c>
      <c r="E1015">
        <v>5.9100000000000003E-71</v>
      </c>
      <c r="F1015" s="1" t="s">
        <v>6277</v>
      </c>
      <c r="G1015" s="1" t="s">
        <v>4415</v>
      </c>
    </row>
    <row r="1016" spans="1:7" x14ac:dyDescent="0.2">
      <c r="A1016" s="1" t="s">
        <v>1820</v>
      </c>
      <c r="B1016">
        <v>215358</v>
      </c>
      <c r="C1016" s="1" t="s">
        <v>1821</v>
      </c>
      <c r="D1016">
        <v>93.525000000000006</v>
      </c>
      <c r="E1016">
        <v>7.8600000000000001E-50</v>
      </c>
      <c r="F1016" s="1" t="s">
        <v>6278</v>
      </c>
      <c r="G1016" s="1" t="s">
        <v>4415</v>
      </c>
    </row>
    <row r="1017" spans="1:7" x14ac:dyDescent="0.2">
      <c r="A1017" s="1" t="s">
        <v>6279</v>
      </c>
      <c r="B1017">
        <v>131158</v>
      </c>
      <c r="C1017" s="1" t="s">
        <v>6280</v>
      </c>
      <c r="D1017">
        <v>87.680999999999997</v>
      </c>
      <c r="E1017">
        <v>2.2300000000000001E-35</v>
      </c>
      <c r="F1017" s="1" t="s">
        <v>6281</v>
      </c>
      <c r="G1017" s="1" t="s">
        <v>4404</v>
      </c>
    </row>
    <row r="1018" spans="1:7" x14ac:dyDescent="0.2">
      <c r="A1018" s="1" t="s">
        <v>5906</v>
      </c>
      <c r="B1018">
        <v>4547</v>
      </c>
      <c r="C1018" s="1" t="s">
        <v>5907</v>
      </c>
      <c r="D1018">
        <v>98.674999999999997</v>
      </c>
      <c r="E1018">
        <v>3.5599999999999998E-68</v>
      </c>
      <c r="F1018" s="1" t="s">
        <v>6282</v>
      </c>
      <c r="G1018" s="1" t="s">
        <v>4404</v>
      </c>
    </row>
    <row r="1019" spans="1:7" x14ac:dyDescent="0.2">
      <c r="A1019" s="1" t="s">
        <v>2159</v>
      </c>
      <c r="B1019">
        <v>72004</v>
      </c>
      <c r="C1019" s="1" t="s">
        <v>2160</v>
      </c>
      <c r="D1019">
        <v>99.332999999999998</v>
      </c>
      <c r="E1019">
        <v>2.75E-69</v>
      </c>
      <c r="F1019" s="1" t="s">
        <v>6283</v>
      </c>
      <c r="G1019" s="1" t="s">
        <v>4415</v>
      </c>
    </row>
    <row r="1020" spans="1:7" x14ac:dyDescent="0.2">
      <c r="A1020" s="1" t="s">
        <v>6284</v>
      </c>
      <c r="B1020">
        <v>157739</v>
      </c>
      <c r="C1020" s="1" t="s">
        <v>6285</v>
      </c>
      <c r="D1020">
        <v>94.736999999999995</v>
      </c>
      <c r="E1020">
        <v>8.3800000000000004E-5</v>
      </c>
      <c r="F1020" s="1" t="s">
        <v>6286</v>
      </c>
      <c r="G1020" s="1" t="s">
        <v>4404</v>
      </c>
    </row>
    <row r="1021" spans="1:7" x14ac:dyDescent="0.2">
      <c r="A1021" s="1" t="s">
        <v>6287</v>
      </c>
      <c r="B1021">
        <v>79200</v>
      </c>
      <c r="C1021" s="1" t="s">
        <v>6288</v>
      </c>
      <c r="D1021">
        <v>91.891999999999996</v>
      </c>
      <c r="E1021">
        <v>7.8600000000000001E-50</v>
      </c>
      <c r="F1021" s="1" t="s">
        <v>6289</v>
      </c>
      <c r="G1021" s="1" t="s">
        <v>4404</v>
      </c>
    </row>
    <row r="1022" spans="1:7" x14ac:dyDescent="0.2">
      <c r="A1022" s="1" t="s">
        <v>6290</v>
      </c>
      <c r="B1022">
        <v>34062</v>
      </c>
      <c r="C1022" s="1" t="s">
        <v>6291</v>
      </c>
      <c r="D1022">
        <v>98</v>
      </c>
      <c r="E1022">
        <v>5.9500000000000001E-66</v>
      </c>
      <c r="F1022" s="1" t="s">
        <v>6292</v>
      </c>
      <c r="G1022" s="1" t="s">
        <v>4416</v>
      </c>
    </row>
    <row r="1023" spans="1:7" x14ac:dyDescent="0.2">
      <c r="A1023" s="1" t="s">
        <v>2452</v>
      </c>
      <c r="B1023">
        <v>4547</v>
      </c>
      <c r="C1023" s="1" t="s">
        <v>2453</v>
      </c>
      <c r="D1023">
        <v>84.614999999999995</v>
      </c>
      <c r="E1023">
        <v>1.0499999999999999E-13</v>
      </c>
      <c r="F1023" s="1" t="s">
        <v>6293</v>
      </c>
      <c r="G1023" s="1" t="s">
        <v>4404</v>
      </c>
    </row>
    <row r="1024" spans="1:7" x14ac:dyDescent="0.2">
      <c r="A1024" s="1" t="s">
        <v>6294</v>
      </c>
      <c r="B1024">
        <v>76775</v>
      </c>
      <c r="C1024" s="1" t="s">
        <v>6295</v>
      </c>
      <c r="D1024">
        <v>100</v>
      </c>
      <c r="E1024">
        <v>1.64E-71</v>
      </c>
      <c r="F1024" s="1" t="s">
        <v>6296</v>
      </c>
      <c r="G1024" s="1" t="s">
        <v>4415</v>
      </c>
    </row>
    <row r="1025" spans="1:7" x14ac:dyDescent="0.2">
      <c r="A1025" s="1" t="s">
        <v>6294</v>
      </c>
      <c r="B1025">
        <v>76775</v>
      </c>
      <c r="C1025" s="1" t="s">
        <v>6295</v>
      </c>
      <c r="D1025">
        <v>100</v>
      </c>
      <c r="E1025">
        <v>1.64E-71</v>
      </c>
      <c r="F1025" s="1" t="s">
        <v>6296</v>
      </c>
      <c r="G1025" s="1" t="s">
        <v>4415</v>
      </c>
    </row>
    <row r="1026" spans="1:7" x14ac:dyDescent="0.2">
      <c r="A1026" s="1" t="s">
        <v>6297</v>
      </c>
      <c r="B1026">
        <v>2498451</v>
      </c>
      <c r="C1026" s="1" t="s">
        <v>6298</v>
      </c>
      <c r="D1026">
        <v>79.72</v>
      </c>
      <c r="E1026">
        <v>1.37E-17</v>
      </c>
      <c r="F1026" s="1" t="s">
        <v>6299</v>
      </c>
      <c r="G1026" s="1" t="s">
        <v>4416</v>
      </c>
    </row>
    <row r="1027" spans="1:7" x14ac:dyDescent="0.2">
      <c r="A1027" s="1" t="s">
        <v>6300</v>
      </c>
      <c r="B1027">
        <v>4641</v>
      </c>
      <c r="C1027" s="1" t="s">
        <v>6301</v>
      </c>
      <c r="D1027">
        <v>95.332999999999998</v>
      </c>
      <c r="E1027">
        <v>2.7899999999999999E-59</v>
      </c>
      <c r="F1027" s="1" t="s">
        <v>6302</v>
      </c>
      <c r="G1027" s="1" t="s">
        <v>4404</v>
      </c>
    </row>
    <row r="1028" spans="1:7" x14ac:dyDescent="0.2">
      <c r="A1028" s="1" t="s">
        <v>2178</v>
      </c>
      <c r="B1028">
        <v>634500</v>
      </c>
      <c r="C1028" s="1" t="s">
        <v>2179</v>
      </c>
      <c r="D1028">
        <v>86.597999999999999</v>
      </c>
      <c r="E1028">
        <v>2.9500000000000002E-19</v>
      </c>
      <c r="F1028" s="1" t="s">
        <v>6303</v>
      </c>
      <c r="G1028" s="1" t="s">
        <v>4416</v>
      </c>
    </row>
    <row r="1029" spans="1:7" x14ac:dyDescent="0.2">
      <c r="A1029" s="1" t="s">
        <v>6304</v>
      </c>
      <c r="B1029">
        <v>10090</v>
      </c>
      <c r="C1029" s="1" t="s">
        <v>6305</v>
      </c>
      <c r="D1029">
        <v>100</v>
      </c>
      <c r="E1029">
        <v>1.64E-71</v>
      </c>
      <c r="F1029" s="1" t="s">
        <v>6306</v>
      </c>
      <c r="G1029" s="1" t="s">
        <v>4415</v>
      </c>
    </row>
    <row r="1030" spans="1:7" x14ac:dyDescent="0.2">
      <c r="A1030" s="1" t="s">
        <v>6307</v>
      </c>
      <c r="B1030">
        <v>10090</v>
      </c>
      <c r="C1030" s="1" t="s">
        <v>6308</v>
      </c>
      <c r="D1030">
        <v>100</v>
      </c>
      <c r="E1030">
        <v>1.64E-71</v>
      </c>
      <c r="F1030" s="1" t="s">
        <v>6309</v>
      </c>
      <c r="G1030" s="1" t="s">
        <v>4415</v>
      </c>
    </row>
    <row r="1031" spans="1:7" x14ac:dyDescent="0.2">
      <c r="A1031" s="1" t="s">
        <v>6310</v>
      </c>
      <c r="B1031">
        <v>37682</v>
      </c>
      <c r="C1031" s="1" t="s">
        <v>6311</v>
      </c>
      <c r="D1031">
        <v>95.138999999999996</v>
      </c>
      <c r="E1031">
        <v>6.0300000000000001E-56</v>
      </c>
      <c r="F1031" s="1" t="s">
        <v>6312</v>
      </c>
      <c r="G1031" s="1" t="s">
        <v>4404</v>
      </c>
    </row>
    <row r="1032" spans="1:7" x14ac:dyDescent="0.2">
      <c r="A1032" s="1" t="s">
        <v>5818</v>
      </c>
      <c r="B1032">
        <v>76775</v>
      </c>
      <c r="C1032" s="1" t="s">
        <v>5819</v>
      </c>
      <c r="D1032">
        <v>100</v>
      </c>
      <c r="E1032">
        <v>5.9100000000000003E-71</v>
      </c>
      <c r="F1032" s="1" t="s">
        <v>6313</v>
      </c>
      <c r="G1032" s="1" t="s">
        <v>4415</v>
      </c>
    </row>
    <row r="1033" spans="1:7" x14ac:dyDescent="0.2">
      <c r="A1033" s="1" t="s">
        <v>1598</v>
      </c>
      <c r="B1033">
        <v>85692</v>
      </c>
      <c r="C1033" s="1" t="s">
        <v>1599</v>
      </c>
      <c r="D1033">
        <v>99.332999999999998</v>
      </c>
      <c r="E1033">
        <v>2.75E-69</v>
      </c>
      <c r="F1033" s="1" t="s">
        <v>6314</v>
      </c>
      <c r="G1033" s="1" t="s">
        <v>4404</v>
      </c>
    </row>
    <row r="1034" spans="1:7" x14ac:dyDescent="0.2">
      <c r="A1034" s="1" t="s">
        <v>6315</v>
      </c>
      <c r="B1034">
        <v>10090</v>
      </c>
      <c r="C1034" s="1" t="s">
        <v>6316</v>
      </c>
      <c r="D1034">
        <v>100</v>
      </c>
      <c r="E1034">
        <v>5.9100000000000003E-71</v>
      </c>
      <c r="F1034" s="1" t="s">
        <v>6317</v>
      </c>
      <c r="G1034" s="1" t="s">
        <v>4415</v>
      </c>
    </row>
    <row r="1035" spans="1:7" x14ac:dyDescent="0.2">
      <c r="A1035" s="1" t="s">
        <v>6318</v>
      </c>
      <c r="B1035">
        <v>108980</v>
      </c>
      <c r="C1035" s="1" t="s">
        <v>6319</v>
      </c>
      <c r="D1035">
        <v>100</v>
      </c>
      <c r="E1035">
        <v>5.9100000000000003E-71</v>
      </c>
      <c r="F1035" s="1" t="s">
        <v>6320</v>
      </c>
      <c r="G1035" s="1" t="s">
        <v>4416</v>
      </c>
    </row>
    <row r="1036" spans="1:7" x14ac:dyDescent="0.2">
      <c r="A1036" s="1" t="s">
        <v>38</v>
      </c>
      <c r="B1036">
        <v>2057741</v>
      </c>
      <c r="C1036" s="1" t="s">
        <v>39</v>
      </c>
      <c r="D1036">
        <v>93.332999999999998</v>
      </c>
      <c r="E1036">
        <v>2.81E-54</v>
      </c>
      <c r="F1036" s="1" t="s">
        <v>6321</v>
      </c>
      <c r="G1036" s="1" t="s">
        <v>4416</v>
      </c>
    </row>
    <row r="1037" spans="1:7" x14ac:dyDescent="0.2">
      <c r="A1037" s="1" t="s">
        <v>6322</v>
      </c>
      <c r="B1037">
        <v>4577</v>
      </c>
      <c r="C1037" s="1" t="s">
        <v>6323</v>
      </c>
      <c r="D1037">
        <v>97.350999999999999</v>
      </c>
      <c r="E1037">
        <v>7.7000000000000005E-65</v>
      </c>
      <c r="F1037" s="1" t="s">
        <v>6324</v>
      </c>
      <c r="G1037" s="1" t="s">
        <v>4404</v>
      </c>
    </row>
    <row r="1038" spans="1:7" x14ac:dyDescent="0.2">
      <c r="A1038" s="1" t="s">
        <v>6325</v>
      </c>
      <c r="B1038">
        <v>50273</v>
      </c>
      <c r="C1038" s="1" t="s">
        <v>6326</v>
      </c>
      <c r="D1038">
        <v>90.411000000000001</v>
      </c>
      <c r="E1038">
        <v>7.9199999999999994E-45</v>
      </c>
      <c r="F1038" s="1" t="s">
        <v>6327</v>
      </c>
      <c r="G1038" s="1" t="s">
        <v>4404</v>
      </c>
    </row>
    <row r="1039" spans="1:7" x14ac:dyDescent="0.2">
      <c r="A1039" s="1" t="s">
        <v>6328</v>
      </c>
      <c r="B1039">
        <v>77133</v>
      </c>
      <c r="C1039" s="1" t="s">
        <v>6329</v>
      </c>
      <c r="D1039">
        <v>90.164000000000001</v>
      </c>
      <c r="E1039">
        <v>6.0600000000000001E-35</v>
      </c>
      <c r="F1039" s="1" t="s">
        <v>6330</v>
      </c>
      <c r="G1039" s="1" t="s">
        <v>4416</v>
      </c>
    </row>
    <row r="1040" spans="1:7" x14ac:dyDescent="0.2">
      <c r="A1040" s="1" t="s">
        <v>6331</v>
      </c>
      <c r="B1040">
        <v>1605891</v>
      </c>
      <c r="C1040" s="1" t="s">
        <v>6332</v>
      </c>
      <c r="D1040">
        <v>83.132999999999996</v>
      </c>
      <c r="E1040">
        <v>1.0800000000000001E-8</v>
      </c>
      <c r="F1040" s="1" t="s">
        <v>6333</v>
      </c>
      <c r="G1040" s="1" t="s">
        <v>4416</v>
      </c>
    </row>
    <row r="1041" spans="1:7" x14ac:dyDescent="0.2">
      <c r="A1041" s="1" t="s">
        <v>1470</v>
      </c>
      <c r="B1041">
        <v>305</v>
      </c>
      <c r="C1041" s="1" t="s">
        <v>1471</v>
      </c>
      <c r="D1041">
        <v>95.402000000000001</v>
      </c>
      <c r="E1041">
        <v>4.8799999999999998E-29</v>
      </c>
      <c r="F1041" s="1" t="s">
        <v>6334</v>
      </c>
      <c r="G1041" s="1" t="s">
        <v>4416</v>
      </c>
    </row>
    <row r="1042" spans="1:7" x14ac:dyDescent="0.2">
      <c r="A1042" s="1" t="s">
        <v>6335</v>
      </c>
      <c r="B1042">
        <v>147645</v>
      </c>
      <c r="C1042" s="1" t="s">
        <v>6336</v>
      </c>
      <c r="D1042">
        <v>100</v>
      </c>
      <c r="E1042">
        <v>5.8599999999999998E-71</v>
      </c>
      <c r="F1042" s="1" t="s">
        <v>6337</v>
      </c>
      <c r="G1042" s="1" t="s">
        <v>4416</v>
      </c>
    </row>
    <row r="1043" spans="1:7" x14ac:dyDescent="0.2">
      <c r="A1043" s="1" t="s">
        <v>93</v>
      </c>
      <c r="B1043">
        <v>131158</v>
      </c>
      <c r="C1043" s="1" t="s">
        <v>94</v>
      </c>
      <c r="D1043">
        <v>95.876000000000005</v>
      </c>
      <c r="E1043">
        <v>8.0299999999999997E-35</v>
      </c>
      <c r="F1043" s="1" t="s">
        <v>6338</v>
      </c>
      <c r="G1043" s="1" t="s">
        <v>4404</v>
      </c>
    </row>
    <row r="1044" spans="1:7" x14ac:dyDescent="0.2">
      <c r="A1044" s="1" t="s">
        <v>6339</v>
      </c>
      <c r="B1044">
        <v>10090</v>
      </c>
      <c r="C1044" s="1" t="s">
        <v>6340</v>
      </c>
      <c r="D1044">
        <v>100</v>
      </c>
      <c r="E1044">
        <v>5.9100000000000003E-71</v>
      </c>
      <c r="F1044" s="1" t="s">
        <v>6341</v>
      </c>
      <c r="G1044" s="1" t="s">
        <v>4415</v>
      </c>
    </row>
    <row r="1045" spans="1:7" x14ac:dyDescent="0.2">
      <c r="A1045" s="1" t="s">
        <v>6342</v>
      </c>
      <c r="B1045">
        <v>10090</v>
      </c>
      <c r="C1045" s="1" t="s">
        <v>6343</v>
      </c>
      <c r="D1045">
        <v>100</v>
      </c>
      <c r="E1045">
        <v>5.9100000000000003E-71</v>
      </c>
      <c r="F1045" s="1" t="s">
        <v>6344</v>
      </c>
      <c r="G1045" s="1" t="s">
        <v>4415</v>
      </c>
    </row>
    <row r="1046" spans="1:7" x14ac:dyDescent="0.2">
      <c r="A1046" s="1" t="s">
        <v>125</v>
      </c>
      <c r="B1046">
        <v>428406</v>
      </c>
      <c r="C1046" s="1" t="s">
        <v>126</v>
      </c>
      <c r="D1046">
        <v>100</v>
      </c>
      <c r="E1046">
        <v>2.1099999999999999E-70</v>
      </c>
      <c r="F1046" s="1" t="s">
        <v>6345</v>
      </c>
      <c r="G1046" s="1" t="s">
        <v>4416</v>
      </c>
    </row>
    <row r="1047" spans="1:7" x14ac:dyDescent="0.2">
      <c r="A1047" s="1" t="s">
        <v>38</v>
      </c>
      <c r="B1047">
        <v>2057741</v>
      </c>
      <c r="C1047" s="1" t="s">
        <v>39</v>
      </c>
      <c r="D1047">
        <v>97.332999999999998</v>
      </c>
      <c r="E1047">
        <v>2.77E-64</v>
      </c>
      <c r="F1047" s="1" t="s">
        <v>6346</v>
      </c>
      <c r="G1047" s="1" t="s">
        <v>4416</v>
      </c>
    </row>
    <row r="1048" spans="1:7" x14ac:dyDescent="0.2">
      <c r="A1048" s="1" t="s">
        <v>6347</v>
      </c>
      <c r="B1048">
        <v>4577</v>
      </c>
      <c r="C1048" s="1" t="s">
        <v>6348</v>
      </c>
      <c r="D1048">
        <v>90.385000000000005</v>
      </c>
      <c r="E1048">
        <v>1.32E-47</v>
      </c>
      <c r="F1048" s="1" t="s">
        <v>6349</v>
      </c>
      <c r="G1048" s="1" t="s">
        <v>4404</v>
      </c>
    </row>
    <row r="1049" spans="1:7" x14ac:dyDescent="0.2">
      <c r="A1049" s="1" t="s">
        <v>2594</v>
      </c>
      <c r="B1049">
        <v>62335</v>
      </c>
      <c r="C1049" s="1" t="s">
        <v>2595</v>
      </c>
      <c r="D1049">
        <v>93.332999999999998</v>
      </c>
      <c r="E1049">
        <v>2.81E-54</v>
      </c>
      <c r="F1049" s="1" t="s">
        <v>6350</v>
      </c>
      <c r="G1049" s="1" t="s">
        <v>4404</v>
      </c>
    </row>
    <row r="1050" spans="1:7" x14ac:dyDescent="0.2">
      <c r="A1050" s="1" t="s">
        <v>1778</v>
      </c>
      <c r="B1050">
        <v>945844</v>
      </c>
      <c r="C1050" s="1" t="s">
        <v>1779</v>
      </c>
      <c r="D1050">
        <v>98</v>
      </c>
      <c r="E1050">
        <v>5.9500000000000001E-66</v>
      </c>
      <c r="F1050" s="1" t="s">
        <v>6351</v>
      </c>
      <c r="G1050" s="1" t="s">
        <v>4416</v>
      </c>
    </row>
    <row r="1051" spans="1:7" x14ac:dyDescent="0.2">
      <c r="A1051" s="1" t="s">
        <v>6352</v>
      </c>
      <c r="B1051">
        <v>4558</v>
      </c>
      <c r="C1051" s="1" t="s">
        <v>6353</v>
      </c>
      <c r="D1051">
        <v>99.337999999999994</v>
      </c>
      <c r="E1051">
        <v>7.6399999999999999E-70</v>
      </c>
      <c r="F1051" s="1" t="s">
        <v>6354</v>
      </c>
      <c r="G1051" s="1" t="s">
        <v>4404</v>
      </c>
    </row>
    <row r="1052" spans="1:7" x14ac:dyDescent="0.2">
      <c r="A1052" s="1" t="s">
        <v>5440</v>
      </c>
      <c r="B1052">
        <v>2682968</v>
      </c>
      <c r="C1052" s="1" t="s">
        <v>5441</v>
      </c>
      <c r="D1052">
        <v>94.897999999999996</v>
      </c>
      <c r="E1052">
        <v>5.9000000000000002E-34</v>
      </c>
      <c r="F1052" s="1" t="s">
        <v>6355</v>
      </c>
      <c r="G1052" s="1" t="s">
        <v>4416</v>
      </c>
    </row>
    <row r="1053" spans="1:7" x14ac:dyDescent="0.2">
      <c r="A1053" s="1" t="s">
        <v>1470</v>
      </c>
      <c r="B1053">
        <v>305</v>
      </c>
      <c r="C1053" s="1" t="s">
        <v>1471</v>
      </c>
      <c r="D1053">
        <v>94.048000000000002</v>
      </c>
      <c r="E1053">
        <v>4.0000000000000002E-25</v>
      </c>
      <c r="F1053" s="1" t="s">
        <v>6356</v>
      </c>
      <c r="G1053" s="1" t="s">
        <v>4416</v>
      </c>
    </row>
    <row r="1054" spans="1:7" x14ac:dyDescent="0.2">
      <c r="A1054" s="1" t="s">
        <v>899</v>
      </c>
      <c r="B1054">
        <v>131158</v>
      </c>
      <c r="C1054" s="1" t="s">
        <v>900</v>
      </c>
      <c r="D1054">
        <v>98</v>
      </c>
      <c r="E1054">
        <v>5.9500000000000001E-66</v>
      </c>
      <c r="F1054" s="1" t="s">
        <v>6357</v>
      </c>
      <c r="G1054" s="1" t="s">
        <v>4404</v>
      </c>
    </row>
    <row r="1055" spans="1:7" x14ac:dyDescent="0.2">
      <c r="A1055" s="1" t="s">
        <v>1917</v>
      </c>
      <c r="B1055">
        <v>62335</v>
      </c>
      <c r="C1055" s="1" t="s">
        <v>1918</v>
      </c>
      <c r="D1055">
        <v>98.667000000000002</v>
      </c>
      <c r="E1055">
        <v>1.28E-67</v>
      </c>
      <c r="F1055" s="1" t="s">
        <v>6358</v>
      </c>
      <c r="G1055" s="1" t="s">
        <v>4404</v>
      </c>
    </row>
    <row r="1056" spans="1:7" x14ac:dyDescent="0.2">
      <c r="A1056" s="1" t="s">
        <v>385</v>
      </c>
      <c r="B1056">
        <v>131158</v>
      </c>
      <c r="C1056" s="1" t="s">
        <v>386</v>
      </c>
      <c r="D1056">
        <v>93.376999999999995</v>
      </c>
      <c r="E1056">
        <v>7.8099999999999995E-55</v>
      </c>
      <c r="F1056" s="1" t="s">
        <v>6359</v>
      </c>
      <c r="G1056" s="1" t="s">
        <v>4404</v>
      </c>
    </row>
    <row r="1057" spans="1:7" x14ac:dyDescent="0.2">
      <c r="A1057" s="1" t="s">
        <v>125</v>
      </c>
      <c r="B1057">
        <v>428406</v>
      </c>
      <c r="C1057" s="1" t="s">
        <v>126</v>
      </c>
      <c r="D1057">
        <v>100</v>
      </c>
      <c r="E1057">
        <v>5.9100000000000003E-71</v>
      </c>
      <c r="F1057" s="1" t="s">
        <v>6360</v>
      </c>
      <c r="G1057" s="1" t="s">
        <v>4416</v>
      </c>
    </row>
    <row r="1058" spans="1:7" x14ac:dyDescent="0.2">
      <c r="A1058" s="1" t="s">
        <v>6361</v>
      </c>
      <c r="B1058">
        <v>7029</v>
      </c>
      <c r="C1058" s="1" t="s">
        <v>6362</v>
      </c>
      <c r="D1058">
        <v>97.058999999999997</v>
      </c>
      <c r="E1058">
        <v>8.3800000000000004E-5</v>
      </c>
      <c r="F1058" s="1" t="s">
        <v>6363</v>
      </c>
      <c r="G1058" s="1" t="s">
        <v>4415</v>
      </c>
    </row>
    <row r="1059" spans="1:7" x14ac:dyDescent="0.2">
      <c r="A1059" s="1" t="s">
        <v>1527</v>
      </c>
      <c r="B1059">
        <v>131158</v>
      </c>
      <c r="C1059" s="1" t="s">
        <v>1528</v>
      </c>
      <c r="D1059">
        <v>97.972999999999999</v>
      </c>
      <c r="E1059">
        <v>7.7000000000000005E-65</v>
      </c>
      <c r="F1059" s="1" t="s">
        <v>6364</v>
      </c>
      <c r="G1059" s="1" t="s">
        <v>4404</v>
      </c>
    </row>
    <row r="1060" spans="1:7" x14ac:dyDescent="0.2">
      <c r="A1060" s="1" t="s">
        <v>1411</v>
      </c>
      <c r="B1060">
        <v>2609252</v>
      </c>
      <c r="C1060" s="1" t="s">
        <v>1412</v>
      </c>
      <c r="D1060">
        <v>91.790999999999997</v>
      </c>
      <c r="E1060">
        <v>9.1100000000000001E-44</v>
      </c>
      <c r="F1060" s="1" t="s">
        <v>6365</v>
      </c>
      <c r="G1060" s="1" t="s">
        <v>4416</v>
      </c>
    </row>
    <row r="1061" spans="1:7" x14ac:dyDescent="0.2">
      <c r="A1061" s="1" t="s">
        <v>2436</v>
      </c>
      <c r="B1061">
        <v>131158</v>
      </c>
      <c r="C1061" s="1" t="s">
        <v>2437</v>
      </c>
      <c r="D1061">
        <v>94.078999999999994</v>
      </c>
      <c r="E1061">
        <v>1.68E-56</v>
      </c>
      <c r="F1061" s="1" t="s">
        <v>6366</v>
      </c>
      <c r="G1061" s="1" t="s">
        <v>4404</v>
      </c>
    </row>
    <row r="1062" spans="1:7" x14ac:dyDescent="0.2">
      <c r="A1062" s="1" t="s">
        <v>5113</v>
      </c>
      <c r="B1062">
        <v>1274631</v>
      </c>
      <c r="C1062" s="1" t="s">
        <v>5114</v>
      </c>
      <c r="D1062">
        <v>93.022999999999996</v>
      </c>
      <c r="E1062">
        <v>1.7999999999999999E-6</v>
      </c>
      <c r="F1062" s="1" t="s">
        <v>6367</v>
      </c>
      <c r="G1062" s="1" t="s">
        <v>4416</v>
      </c>
    </row>
    <row r="1063" spans="1:7" x14ac:dyDescent="0.2">
      <c r="A1063" s="1" t="s">
        <v>1787</v>
      </c>
      <c r="B1063">
        <v>131158</v>
      </c>
      <c r="C1063" s="1" t="s">
        <v>1788</v>
      </c>
      <c r="D1063">
        <v>98</v>
      </c>
      <c r="E1063">
        <v>5.9500000000000001E-66</v>
      </c>
      <c r="F1063" s="1" t="s">
        <v>6368</v>
      </c>
      <c r="G1063" s="1" t="s">
        <v>4404</v>
      </c>
    </row>
    <row r="1064" spans="1:7" x14ac:dyDescent="0.2">
      <c r="A1064" s="1" t="s">
        <v>3274</v>
      </c>
      <c r="B1064">
        <v>190721</v>
      </c>
      <c r="C1064" s="1" t="s">
        <v>3275</v>
      </c>
      <c r="D1064">
        <v>85.811000000000007</v>
      </c>
      <c r="E1064">
        <v>8.0299999999999997E-35</v>
      </c>
      <c r="F1064" s="1" t="s">
        <v>6369</v>
      </c>
      <c r="G1064" s="1" t="s">
        <v>4416</v>
      </c>
    </row>
    <row r="1065" spans="1:7" x14ac:dyDescent="0.2">
      <c r="A1065" s="1" t="s">
        <v>6370</v>
      </c>
      <c r="B1065">
        <v>10090</v>
      </c>
      <c r="C1065" s="1" t="s">
        <v>6371</v>
      </c>
      <c r="D1065">
        <v>96.052999999999997</v>
      </c>
      <c r="E1065">
        <v>1.6699999999999999E-61</v>
      </c>
      <c r="F1065" s="1" t="s">
        <v>6372</v>
      </c>
      <c r="G1065" s="1" t="s">
        <v>4415</v>
      </c>
    </row>
    <row r="1066" spans="1:7" x14ac:dyDescent="0.2">
      <c r="A1066" s="1" t="s">
        <v>6373</v>
      </c>
      <c r="B1066">
        <v>4577</v>
      </c>
      <c r="C1066" s="1" t="s">
        <v>6374</v>
      </c>
      <c r="D1066">
        <v>94.667000000000002</v>
      </c>
      <c r="E1066">
        <v>1.2999999999999999E-57</v>
      </c>
      <c r="F1066" s="1" t="s">
        <v>6375</v>
      </c>
      <c r="G1066" s="1" t="s">
        <v>4404</v>
      </c>
    </row>
    <row r="1067" spans="1:7" x14ac:dyDescent="0.2">
      <c r="A1067" s="1" t="s">
        <v>6376</v>
      </c>
      <c r="B1067">
        <v>1867715</v>
      </c>
      <c r="C1067" s="1" t="s">
        <v>6377</v>
      </c>
      <c r="D1067">
        <v>91.765000000000001</v>
      </c>
      <c r="E1067">
        <v>3.7900000000000001E-23</v>
      </c>
      <c r="F1067" s="1" t="s">
        <v>6378</v>
      </c>
      <c r="G1067" s="1" t="s">
        <v>4416</v>
      </c>
    </row>
    <row r="1068" spans="1:7" x14ac:dyDescent="0.2">
      <c r="A1068" s="1" t="s">
        <v>915</v>
      </c>
      <c r="B1068">
        <v>193079</v>
      </c>
      <c r="C1068" s="1" t="s">
        <v>916</v>
      </c>
      <c r="D1068">
        <v>98.674999999999997</v>
      </c>
      <c r="E1068">
        <v>3.5599999999999998E-68</v>
      </c>
      <c r="F1068" s="1" t="s">
        <v>6379</v>
      </c>
      <c r="G1068" s="1" t="s">
        <v>4404</v>
      </c>
    </row>
    <row r="1069" spans="1:7" x14ac:dyDescent="0.2">
      <c r="A1069" s="1" t="s">
        <v>6380</v>
      </c>
      <c r="B1069">
        <v>9598</v>
      </c>
      <c r="C1069" s="1" t="s">
        <v>6381</v>
      </c>
      <c r="D1069">
        <v>81.081000000000003</v>
      </c>
      <c r="E1069">
        <v>1.76E-21</v>
      </c>
      <c r="F1069" s="1" t="s">
        <v>6382</v>
      </c>
      <c r="G1069" s="1" t="s">
        <v>4415</v>
      </c>
    </row>
    <row r="1070" spans="1:7" x14ac:dyDescent="0.2">
      <c r="A1070" s="1" t="s">
        <v>6383</v>
      </c>
      <c r="B1070">
        <v>10090</v>
      </c>
      <c r="C1070" s="1" t="s">
        <v>6384</v>
      </c>
      <c r="D1070">
        <v>100</v>
      </c>
      <c r="E1070">
        <v>1.64E-71</v>
      </c>
      <c r="F1070" s="1" t="s">
        <v>6385</v>
      </c>
      <c r="G1070" s="1" t="s">
        <v>4415</v>
      </c>
    </row>
    <row r="1071" spans="1:7" x14ac:dyDescent="0.2">
      <c r="A1071" s="1" t="s">
        <v>6386</v>
      </c>
      <c r="B1071">
        <v>308754</v>
      </c>
      <c r="C1071" s="1" t="s">
        <v>6387</v>
      </c>
      <c r="D1071">
        <v>89.474000000000004</v>
      </c>
      <c r="E1071">
        <v>2.9699999999999999E-9</v>
      </c>
      <c r="F1071" s="1" t="s">
        <v>6388</v>
      </c>
      <c r="G1071" s="1" t="s">
        <v>4416</v>
      </c>
    </row>
    <row r="1072" spans="1:7" x14ac:dyDescent="0.2">
      <c r="A1072" s="1" t="s">
        <v>301</v>
      </c>
      <c r="B1072">
        <v>131158</v>
      </c>
      <c r="C1072" s="1" t="s">
        <v>302</v>
      </c>
      <c r="D1072">
        <v>91.391000000000005</v>
      </c>
      <c r="E1072">
        <v>2.83E-49</v>
      </c>
      <c r="F1072" s="1" t="s">
        <v>6389</v>
      </c>
      <c r="G1072" s="1" t="s">
        <v>4404</v>
      </c>
    </row>
    <row r="1073" spans="1:7" x14ac:dyDescent="0.2">
      <c r="A1073" s="1" t="s">
        <v>6390</v>
      </c>
      <c r="B1073">
        <v>76759</v>
      </c>
      <c r="C1073" s="1" t="s">
        <v>6391</v>
      </c>
      <c r="D1073">
        <v>99.332999999999998</v>
      </c>
      <c r="E1073">
        <v>2.75E-69</v>
      </c>
      <c r="F1073" s="1" t="s">
        <v>6392</v>
      </c>
      <c r="G1073" s="1" t="s">
        <v>4416</v>
      </c>
    </row>
    <row r="1074" spans="1:7" x14ac:dyDescent="0.2">
      <c r="A1074" s="1" t="s">
        <v>125</v>
      </c>
      <c r="B1074">
        <v>428406</v>
      </c>
      <c r="C1074" s="1" t="s">
        <v>126</v>
      </c>
      <c r="D1074">
        <v>100</v>
      </c>
      <c r="E1074">
        <v>5.9100000000000003E-71</v>
      </c>
      <c r="F1074" s="1" t="s">
        <v>6393</v>
      </c>
      <c r="G1074" s="1" t="s">
        <v>4416</v>
      </c>
    </row>
    <row r="1075" spans="1:7" x14ac:dyDescent="0.2">
      <c r="A1075" s="1" t="s">
        <v>2610</v>
      </c>
      <c r="B1075">
        <v>131158</v>
      </c>
      <c r="C1075" s="1" t="s">
        <v>2611</v>
      </c>
      <c r="D1075">
        <v>95.902000000000001</v>
      </c>
      <c r="E1075">
        <v>4.7299999999999996E-47</v>
      </c>
      <c r="F1075" s="1" t="s">
        <v>6394</v>
      </c>
      <c r="G1075" s="1" t="s">
        <v>4404</v>
      </c>
    </row>
    <row r="1076" spans="1:7" x14ac:dyDescent="0.2">
      <c r="A1076" s="1" t="s">
        <v>1128</v>
      </c>
      <c r="B1076">
        <v>1280</v>
      </c>
      <c r="C1076" s="1" t="s">
        <v>1129</v>
      </c>
      <c r="D1076">
        <v>100</v>
      </c>
      <c r="E1076">
        <v>3.01E-4</v>
      </c>
      <c r="F1076" s="1" t="s">
        <v>6395</v>
      </c>
      <c r="G1076" s="1" t="s">
        <v>4416</v>
      </c>
    </row>
    <row r="1077" spans="1:7" x14ac:dyDescent="0.2">
      <c r="A1077" s="1" t="s">
        <v>6396</v>
      </c>
      <c r="B1077">
        <v>10090</v>
      </c>
      <c r="C1077" s="1" t="s">
        <v>6397</v>
      </c>
      <c r="D1077">
        <v>100</v>
      </c>
      <c r="E1077">
        <v>5.9100000000000003E-71</v>
      </c>
      <c r="F1077" s="1" t="s">
        <v>6398</v>
      </c>
      <c r="G1077" s="1" t="s">
        <v>4415</v>
      </c>
    </row>
    <row r="1078" spans="1:7" x14ac:dyDescent="0.2">
      <c r="A1078" s="1" t="s">
        <v>5627</v>
      </c>
      <c r="B1078">
        <v>4558</v>
      </c>
      <c r="C1078" s="1" t="s">
        <v>5628</v>
      </c>
      <c r="D1078">
        <v>96.667000000000002</v>
      </c>
      <c r="E1078">
        <v>1.2900000000000001E-62</v>
      </c>
      <c r="F1078" s="1" t="s">
        <v>6399</v>
      </c>
      <c r="G1078" s="1" t="s">
        <v>4404</v>
      </c>
    </row>
    <row r="1079" spans="1:7" x14ac:dyDescent="0.2">
      <c r="A1079" s="1" t="s">
        <v>1337</v>
      </c>
      <c r="B1079">
        <v>1037409</v>
      </c>
      <c r="C1079" s="1" t="s">
        <v>1338</v>
      </c>
      <c r="D1079">
        <v>93.96</v>
      </c>
      <c r="E1079">
        <v>2.1500000000000001E-55</v>
      </c>
      <c r="F1079" s="1" t="s">
        <v>6400</v>
      </c>
      <c r="G1079" s="1" t="s">
        <v>4416</v>
      </c>
    </row>
    <row r="1080" spans="1:7" x14ac:dyDescent="0.2">
      <c r="A1080" s="1" t="s">
        <v>6401</v>
      </c>
      <c r="B1080">
        <v>10090</v>
      </c>
      <c r="C1080" s="1" t="s">
        <v>6402</v>
      </c>
      <c r="D1080">
        <v>100</v>
      </c>
      <c r="E1080">
        <v>5.9100000000000003E-71</v>
      </c>
      <c r="F1080" s="1" t="s">
        <v>6403</v>
      </c>
      <c r="G1080" s="1" t="s">
        <v>4415</v>
      </c>
    </row>
    <row r="1081" spans="1:7" x14ac:dyDescent="0.2">
      <c r="A1081" s="1" t="s">
        <v>452</v>
      </c>
      <c r="B1081">
        <v>193079</v>
      </c>
      <c r="C1081" s="1" t="s">
        <v>453</v>
      </c>
      <c r="D1081">
        <v>100</v>
      </c>
      <c r="E1081">
        <v>5.9100000000000003E-71</v>
      </c>
      <c r="F1081" s="1" t="s">
        <v>6404</v>
      </c>
      <c r="G1081" s="1" t="s">
        <v>4404</v>
      </c>
    </row>
    <row r="1082" spans="1:7" x14ac:dyDescent="0.2">
      <c r="A1082" s="1" t="s">
        <v>6405</v>
      </c>
      <c r="B1082">
        <v>131158</v>
      </c>
      <c r="C1082" s="1" t="s">
        <v>6406</v>
      </c>
      <c r="D1082">
        <v>98.667000000000002</v>
      </c>
      <c r="E1082">
        <v>1.28E-67</v>
      </c>
      <c r="F1082" s="1" t="s">
        <v>6407</v>
      </c>
      <c r="G1082" s="1" t="s">
        <v>4404</v>
      </c>
    </row>
    <row r="1083" spans="1:7" x14ac:dyDescent="0.2">
      <c r="A1083" s="1" t="s">
        <v>2129</v>
      </c>
      <c r="B1083">
        <v>717233</v>
      </c>
      <c r="C1083" s="1" t="s">
        <v>2130</v>
      </c>
      <c r="D1083">
        <v>100</v>
      </c>
      <c r="E1083">
        <v>5.9100000000000003E-71</v>
      </c>
      <c r="F1083" s="1" t="s">
        <v>6408</v>
      </c>
      <c r="G1083" s="1" t="s">
        <v>4404</v>
      </c>
    </row>
    <row r="1084" spans="1:7" x14ac:dyDescent="0.2">
      <c r="A1084" s="1" t="s">
        <v>1976</v>
      </c>
      <c r="B1084">
        <v>131158</v>
      </c>
      <c r="C1084" s="1" t="s">
        <v>1977</v>
      </c>
      <c r="D1084">
        <v>88.534999999999997</v>
      </c>
      <c r="E1084">
        <v>3.68E-43</v>
      </c>
      <c r="F1084" s="1" t="s">
        <v>6409</v>
      </c>
      <c r="G1084" s="1" t="s">
        <v>4404</v>
      </c>
    </row>
    <row r="1085" spans="1:7" x14ac:dyDescent="0.2">
      <c r="A1085" s="1" t="s">
        <v>6405</v>
      </c>
      <c r="B1085">
        <v>131158</v>
      </c>
      <c r="C1085" s="1" t="s">
        <v>6406</v>
      </c>
      <c r="D1085">
        <v>98.667000000000002</v>
      </c>
      <c r="E1085">
        <v>1.28E-67</v>
      </c>
      <c r="F1085" s="1" t="s">
        <v>6407</v>
      </c>
      <c r="G1085" s="1" t="s">
        <v>4404</v>
      </c>
    </row>
    <row r="1086" spans="1:7" x14ac:dyDescent="0.2">
      <c r="A1086" s="1" t="s">
        <v>2129</v>
      </c>
      <c r="B1086">
        <v>717233</v>
      </c>
      <c r="C1086" s="1" t="s">
        <v>2130</v>
      </c>
      <c r="D1086">
        <v>100</v>
      </c>
      <c r="E1086">
        <v>5.9100000000000003E-71</v>
      </c>
      <c r="F1086" s="1" t="s">
        <v>6408</v>
      </c>
      <c r="G1086" s="1" t="s">
        <v>4404</v>
      </c>
    </row>
    <row r="1087" spans="1:7" x14ac:dyDescent="0.2">
      <c r="A1087" s="1" t="s">
        <v>1976</v>
      </c>
      <c r="B1087">
        <v>131158</v>
      </c>
      <c r="C1087" s="1" t="s">
        <v>1977</v>
      </c>
      <c r="D1087">
        <v>88.534999999999997</v>
      </c>
      <c r="E1087">
        <v>3.68E-43</v>
      </c>
      <c r="F1087" s="1" t="s">
        <v>6409</v>
      </c>
      <c r="G1087" s="1" t="s">
        <v>4404</v>
      </c>
    </row>
    <row r="1088" spans="1:7" x14ac:dyDescent="0.2">
      <c r="A1088" s="1" t="s">
        <v>6410</v>
      </c>
      <c r="B1088">
        <v>2009329</v>
      </c>
      <c r="C1088" s="1" t="s">
        <v>6411</v>
      </c>
      <c r="D1088">
        <v>95.652000000000001</v>
      </c>
      <c r="E1088">
        <v>8.3200000000000002E-10</v>
      </c>
      <c r="F1088" s="1" t="s">
        <v>6412</v>
      </c>
      <c r="G1088" s="1" t="s">
        <v>4416</v>
      </c>
    </row>
    <row r="1089" spans="1:7" x14ac:dyDescent="0.2">
      <c r="A1089" s="1" t="s">
        <v>6413</v>
      </c>
      <c r="B1089">
        <v>80866</v>
      </c>
      <c r="C1089" s="1" t="s">
        <v>6414</v>
      </c>
      <c r="D1089">
        <v>100</v>
      </c>
      <c r="E1089">
        <v>5.9100000000000003E-71</v>
      </c>
      <c r="F1089" s="1" t="s">
        <v>6415</v>
      </c>
      <c r="G1089" s="1" t="s">
        <v>4416</v>
      </c>
    </row>
    <row r="1090" spans="1:7" x14ac:dyDescent="0.2">
      <c r="A1090" s="1" t="s">
        <v>6416</v>
      </c>
      <c r="B1090">
        <v>10090</v>
      </c>
      <c r="C1090" s="1" t="s">
        <v>6417</v>
      </c>
      <c r="D1090">
        <v>100</v>
      </c>
      <c r="E1090">
        <v>1.64E-71</v>
      </c>
      <c r="F1090" s="1" t="s">
        <v>6418</v>
      </c>
      <c r="G1090" s="1" t="s">
        <v>4415</v>
      </c>
    </row>
    <row r="1091" spans="1:7" x14ac:dyDescent="0.2">
      <c r="A1091" s="1" t="s">
        <v>323</v>
      </c>
      <c r="B1091">
        <v>131158</v>
      </c>
      <c r="C1091" s="1" t="s">
        <v>324</v>
      </c>
      <c r="D1091">
        <v>97.332999999999998</v>
      </c>
      <c r="E1091">
        <v>2.77E-64</v>
      </c>
      <c r="F1091" s="1" t="s">
        <v>6419</v>
      </c>
      <c r="G1091" s="1" t="s">
        <v>4404</v>
      </c>
    </row>
    <row r="1092" spans="1:7" x14ac:dyDescent="0.2">
      <c r="A1092" s="1" t="s">
        <v>893</v>
      </c>
      <c r="B1092">
        <v>402626</v>
      </c>
      <c r="C1092" s="1" t="s">
        <v>894</v>
      </c>
      <c r="D1092">
        <v>97.296999999999997</v>
      </c>
      <c r="E1092">
        <v>3.5199999999999999E-63</v>
      </c>
      <c r="F1092" s="1" t="s">
        <v>6420</v>
      </c>
      <c r="G1092" s="1" t="s">
        <v>4416</v>
      </c>
    </row>
    <row r="1093" spans="1:7" x14ac:dyDescent="0.2">
      <c r="A1093" s="1" t="s">
        <v>5376</v>
      </c>
      <c r="B1093">
        <v>1882682</v>
      </c>
      <c r="C1093" s="1" t="s">
        <v>5377</v>
      </c>
      <c r="D1093">
        <v>86.841999999999999</v>
      </c>
      <c r="E1093">
        <v>1.3300000000000001E-37</v>
      </c>
      <c r="F1093" s="1" t="s">
        <v>6421</v>
      </c>
      <c r="G1093" s="1" t="s">
        <v>4416</v>
      </c>
    </row>
    <row r="1094" spans="1:7" x14ac:dyDescent="0.2">
      <c r="A1094" s="1" t="s">
        <v>6422</v>
      </c>
      <c r="B1094">
        <v>2018067</v>
      </c>
      <c r="C1094" s="1" t="s">
        <v>6423</v>
      </c>
      <c r="D1094">
        <v>100</v>
      </c>
      <c r="E1094">
        <v>5.9100000000000003E-71</v>
      </c>
      <c r="F1094" s="1" t="s">
        <v>6424</v>
      </c>
      <c r="G1094" s="1" t="s">
        <v>4416</v>
      </c>
    </row>
    <row r="1095" spans="1:7" x14ac:dyDescent="0.2">
      <c r="A1095" s="1" t="s">
        <v>317</v>
      </c>
      <c r="B1095">
        <v>441620</v>
      </c>
      <c r="C1095" s="1" t="s">
        <v>318</v>
      </c>
      <c r="D1095">
        <v>96.025999999999996</v>
      </c>
      <c r="E1095">
        <v>1.6699999999999999E-61</v>
      </c>
      <c r="F1095" s="1" t="s">
        <v>6425</v>
      </c>
      <c r="G1095" s="1" t="s">
        <v>4416</v>
      </c>
    </row>
    <row r="1096" spans="1:7" x14ac:dyDescent="0.2">
      <c r="A1096" s="1" t="s">
        <v>6426</v>
      </c>
      <c r="B1096">
        <v>10090</v>
      </c>
      <c r="C1096" s="1" t="s">
        <v>6427</v>
      </c>
      <c r="D1096">
        <v>100</v>
      </c>
      <c r="E1096">
        <v>5.9100000000000003E-71</v>
      </c>
      <c r="F1096" s="1" t="s">
        <v>6428</v>
      </c>
      <c r="G1096" s="1" t="s">
        <v>4415</v>
      </c>
    </row>
    <row r="1097" spans="1:7" x14ac:dyDescent="0.2">
      <c r="A1097" s="1" t="s">
        <v>38</v>
      </c>
      <c r="B1097">
        <v>2057741</v>
      </c>
      <c r="C1097" s="1" t="s">
        <v>39</v>
      </c>
      <c r="D1097">
        <v>83.908000000000001</v>
      </c>
      <c r="E1097">
        <v>1.37E-12</v>
      </c>
      <c r="F1097" s="1" t="s">
        <v>6429</v>
      </c>
      <c r="G1097" s="1" t="s">
        <v>4416</v>
      </c>
    </row>
    <row r="1098" spans="1:7" x14ac:dyDescent="0.2">
      <c r="A1098" s="1" t="s">
        <v>225</v>
      </c>
      <c r="B1098">
        <v>131158</v>
      </c>
      <c r="C1098" s="1" t="s">
        <v>226</v>
      </c>
      <c r="D1098">
        <v>96.688999999999993</v>
      </c>
      <c r="E1098">
        <v>3.5800000000000002E-63</v>
      </c>
      <c r="F1098" s="1" t="s">
        <v>6430</v>
      </c>
      <c r="G1098" s="1" t="s">
        <v>4404</v>
      </c>
    </row>
    <row r="1099" spans="1:7" x14ac:dyDescent="0.2">
      <c r="A1099" s="1" t="s">
        <v>263</v>
      </c>
      <c r="B1099">
        <v>267747</v>
      </c>
      <c r="C1099" s="1" t="s">
        <v>264</v>
      </c>
      <c r="D1099">
        <v>100</v>
      </c>
      <c r="E1099">
        <v>5.9100000000000003E-71</v>
      </c>
      <c r="F1099" s="1" t="s">
        <v>6431</v>
      </c>
      <c r="G1099" s="1" t="s">
        <v>4416</v>
      </c>
    </row>
    <row r="1100" spans="1:7" x14ac:dyDescent="0.2">
      <c r="A1100" s="1" t="s">
        <v>6432</v>
      </c>
      <c r="B1100">
        <v>34305</v>
      </c>
      <c r="C1100" s="1" t="s">
        <v>6433</v>
      </c>
      <c r="D1100">
        <v>79.2</v>
      </c>
      <c r="E1100">
        <v>3.8399999999999998E-13</v>
      </c>
      <c r="F1100" s="1" t="s">
        <v>6434</v>
      </c>
      <c r="G1100" s="1" t="s">
        <v>4404</v>
      </c>
    </row>
    <row r="1101" spans="1:7" x14ac:dyDescent="0.2">
      <c r="A1101" s="1" t="s">
        <v>564</v>
      </c>
      <c r="B1101">
        <v>4547</v>
      </c>
      <c r="C1101" s="1" t="s">
        <v>565</v>
      </c>
      <c r="D1101">
        <v>99.323999999999998</v>
      </c>
      <c r="E1101">
        <v>3.5599999999999998E-68</v>
      </c>
      <c r="F1101" s="1" t="s">
        <v>6435</v>
      </c>
      <c r="G1101" s="1" t="s">
        <v>4404</v>
      </c>
    </row>
    <row r="1102" spans="1:7" x14ac:dyDescent="0.2">
      <c r="A1102" s="1" t="s">
        <v>263</v>
      </c>
      <c r="B1102">
        <v>267747</v>
      </c>
      <c r="C1102" s="1" t="s">
        <v>264</v>
      </c>
      <c r="D1102">
        <v>98.667000000000002</v>
      </c>
      <c r="E1102">
        <v>1.28E-67</v>
      </c>
      <c r="F1102" s="1" t="s">
        <v>6436</v>
      </c>
      <c r="G1102" s="1" t="s">
        <v>4416</v>
      </c>
    </row>
    <row r="1103" spans="1:7" x14ac:dyDescent="0.2">
      <c r="A1103" s="1" t="s">
        <v>1470</v>
      </c>
      <c r="B1103">
        <v>305</v>
      </c>
      <c r="C1103" s="1" t="s">
        <v>1471</v>
      </c>
      <c r="D1103">
        <v>93.826999999999998</v>
      </c>
      <c r="E1103">
        <v>4.8200000000000003E-24</v>
      </c>
      <c r="F1103" s="1" t="s">
        <v>6437</v>
      </c>
      <c r="G1103" s="1" t="s">
        <v>4416</v>
      </c>
    </row>
    <row r="1104" spans="1:7" x14ac:dyDescent="0.2">
      <c r="A1104" s="1" t="s">
        <v>1386</v>
      </c>
      <c r="B1104">
        <v>1223566</v>
      </c>
      <c r="C1104" s="1" t="s">
        <v>1387</v>
      </c>
      <c r="D1104">
        <v>88</v>
      </c>
      <c r="E1104">
        <v>6.1599999999999998E-41</v>
      </c>
      <c r="F1104" s="1" t="s">
        <v>6438</v>
      </c>
      <c r="G1104" s="1" t="s">
        <v>4416</v>
      </c>
    </row>
    <row r="1105" spans="1:7" x14ac:dyDescent="0.2">
      <c r="A1105" s="1" t="s">
        <v>6439</v>
      </c>
      <c r="B1105">
        <v>10090</v>
      </c>
      <c r="C1105" s="1" t="s">
        <v>6440</v>
      </c>
      <c r="D1105">
        <v>100</v>
      </c>
      <c r="E1105">
        <v>5.9100000000000003E-71</v>
      </c>
      <c r="F1105" s="1" t="s">
        <v>6441</v>
      </c>
      <c r="G1105" s="1" t="s">
        <v>4415</v>
      </c>
    </row>
    <row r="1106" spans="1:7" x14ac:dyDescent="0.2">
      <c r="A1106" s="1" t="s">
        <v>244</v>
      </c>
      <c r="B1106">
        <v>553199</v>
      </c>
      <c r="C1106" s="1" t="s">
        <v>245</v>
      </c>
      <c r="D1106">
        <v>99.337999999999994</v>
      </c>
      <c r="E1106">
        <v>7.6399999999999999E-70</v>
      </c>
      <c r="F1106" s="1" t="s">
        <v>6442</v>
      </c>
      <c r="G1106" s="1" t="s">
        <v>4416</v>
      </c>
    </row>
    <row r="1107" spans="1:7" x14ac:dyDescent="0.2">
      <c r="A1107" s="1" t="s">
        <v>6443</v>
      </c>
      <c r="B1107">
        <v>10090</v>
      </c>
      <c r="C1107" s="1" t="s">
        <v>6444</v>
      </c>
      <c r="D1107">
        <v>95.332999999999998</v>
      </c>
      <c r="E1107">
        <v>1E-58</v>
      </c>
      <c r="F1107" s="1" t="s">
        <v>6445</v>
      </c>
      <c r="G1107" s="1" t="s">
        <v>4415</v>
      </c>
    </row>
    <row r="1108" spans="1:7" x14ac:dyDescent="0.2">
      <c r="A1108" s="1" t="s">
        <v>2563</v>
      </c>
      <c r="B1108">
        <v>1245469</v>
      </c>
      <c r="C1108" s="1" t="s">
        <v>2564</v>
      </c>
      <c r="D1108">
        <v>95.332999999999998</v>
      </c>
      <c r="E1108">
        <v>2.7899999999999999E-59</v>
      </c>
      <c r="F1108" s="1" t="s">
        <v>6446</v>
      </c>
      <c r="G1108" s="1" t="s">
        <v>4416</v>
      </c>
    </row>
    <row r="1109" spans="1:7" x14ac:dyDescent="0.2">
      <c r="A1109" s="1" t="s">
        <v>6447</v>
      </c>
      <c r="B1109">
        <v>10090</v>
      </c>
      <c r="C1109" s="1" t="s">
        <v>6448</v>
      </c>
      <c r="D1109">
        <v>100</v>
      </c>
      <c r="E1109">
        <v>5.9100000000000003E-71</v>
      </c>
      <c r="F1109" s="1" t="s">
        <v>6449</v>
      </c>
      <c r="G1109" s="1" t="s">
        <v>4415</v>
      </c>
    </row>
    <row r="1110" spans="1:7" x14ac:dyDescent="0.2">
      <c r="A1110" s="1" t="s">
        <v>6450</v>
      </c>
      <c r="B1110">
        <v>1274</v>
      </c>
      <c r="C1110" s="1" t="s">
        <v>6451</v>
      </c>
      <c r="D1110">
        <v>100</v>
      </c>
      <c r="E1110">
        <v>2.1099999999999999E-70</v>
      </c>
      <c r="F1110" s="1" t="s">
        <v>6452</v>
      </c>
      <c r="G1110" s="1" t="s">
        <v>4416</v>
      </c>
    </row>
    <row r="1111" spans="1:7" x14ac:dyDescent="0.2">
      <c r="A1111" s="1" t="s">
        <v>6453</v>
      </c>
      <c r="B1111">
        <v>4565</v>
      </c>
      <c r="C1111" s="1" t="s">
        <v>6454</v>
      </c>
      <c r="D1111">
        <v>100</v>
      </c>
      <c r="E1111">
        <v>5.9100000000000003E-71</v>
      </c>
      <c r="F1111" s="1" t="s">
        <v>6455</v>
      </c>
      <c r="G1111" s="1" t="s">
        <v>4404</v>
      </c>
    </row>
    <row r="1112" spans="1:7" x14ac:dyDescent="0.2">
      <c r="A1112" s="1" t="s">
        <v>6456</v>
      </c>
      <c r="B1112">
        <v>4577</v>
      </c>
      <c r="C1112" s="1" t="s">
        <v>6457</v>
      </c>
      <c r="D1112">
        <v>89.230999999999995</v>
      </c>
      <c r="E1112">
        <v>6.2099999999999994E-36</v>
      </c>
      <c r="F1112" s="1" t="s">
        <v>6458</v>
      </c>
      <c r="G1112" s="1" t="s">
        <v>4404</v>
      </c>
    </row>
    <row r="1113" spans="1:7" x14ac:dyDescent="0.2">
      <c r="A1113" s="1" t="s">
        <v>1470</v>
      </c>
      <c r="B1113">
        <v>305</v>
      </c>
      <c r="C1113" s="1" t="s">
        <v>1471</v>
      </c>
      <c r="D1113">
        <v>94.936999999999998</v>
      </c>
      <c r="E1113">
        <v>1.17E-24</v>
      </c>
      <c r="F1113" s="1" t="s">
        <v>4832</v>
      </c>
      <c r="G1113" s="1" t="s">
        <v>4416</v>
      </c>
    </row>
    <row r="1114" spans="1:7" x14ac:dyDescent="0.2">
      <c r="A1114" s="1" t="s">
        <v>4264</v>
      </c>
      <c r="B1114">
        <v>131158</v>
      </c>
      <c r="C1114" s="1" t="s">
        <v>4265</v>
      </c>
      <c r="D1114">
        <v>97.350999999999999</v>
      </c>
      <c r="E1114">
        <v>7.7000000000000005E-65</v>
      </c>
      <c r="F1114" s="1" t="s">
        <v>6459</v>
      </c>
      <c r="G1114" s="1" t="s">
        <v>4404</v>
      </c>
    </row>
    <row r="1115" spans="1:7" x14ac:dyDescent="0.2">
      <c r="A1115" s="1" t="s">
        <v>6460</v>
      </c>
      <c r="B1115">
        <v>37329</v>
      </c>
      <c r="C1115" s="1" t="s">
        <v>6461</v>
      </c>
      <c r="D1115">
        <v>100</v>
      </c>
      <c r="E1115">
        <v>5.9100000000000003E-71</v>
      </c>
      <c r="F1115" s="1" t="s">
        <v>6462</v>
      </c>
      <c r="G1115" s="1" t="s">
        <v>4416</v>
      </c>
    </row>
    <row r="1116" spans="1:7" x14ac:dyDescent="0.2">
      <c r="A1116" s="1" t="s">
        <v>6463</v>
      </c>
      <c r="B1116">
        <v>77133</v>
      </c>
      <c r="C1116" s="1" t="s">
        <v>6464</v>
      </c>
      <c r="D1116">
        <v>100</v>
      </c>
      <c r="E1116">
        <v>5.9100000000000003E-71</v>
      </c>
      <c r="F1116" s="1" t="s">
        <v>6465</v>
      </c>
      <c r="G1116" s="1" t="s">
        <v>4416</v>
      </c>
    </row>
    <row r="1117" spans="1:7" x14ac:dyDescent="0.2">
      <c r="A1117" s="1" t="s">
        <v>6466</v>
      </c>
      <c r="B1117">
        <v>10090</v>
      </c>
      <c r="C1117" s="1" t="s">
        <v>6467</v>
      </c>
      <c r="D1117">
        <v>100</v>
      </c>
      <c r="E1117">
        <v>1.64E-71</v>
      </c>
      <c r="F1117" s="1" t="s">
        <v>6468</v>
      </c>
      <c r="G1117" s="1" t="s">
        <v>4415</v>
      </c>
    </row>
    <row r="1118" spans="1:7" x14ac:dyDescent="0.2">
      <c r="A1118" s="1" t="s">
        <v>6469</v>
      </c>
      <c r="B1118">
        <v>438356</v>
      </c>
      <c r="C1118" s="1" t="s">
        <v>6470</v>
      </c>
      <c r="D1118">
        <v>90.350999999999999</v>
      </c>
      <c r="E1118">
        <v>1.3400000000000001E-32</v>
      </c>
      <c r="F1118" s="1" t="s">
        <v>6471</v>
      </c>
      <c r="G1118" s="1" t="s">
        <v>4415</v>
      </c>
    </row>
    <row r="1119" spans="1:7" x14ac:dyDescent="0.2">
      <c r="A1119" s="1" t="s">
        <v>6472</v>
      </c>
      <c r="B1119">
        <v>4555</v>
      </c>
      <c r="C1119" s="1" t="s">
        <v>6473</v>
      </c>
      <c r="D1119">
        <v>96.364000000000004</v>
      </c>
      <c r="E1119">
        <v>8.2599999999999993E-15</v>
      </c>
      <c r="F1119" s="1" t="s">
        <v>6474</v>
      </c>
      <c r="G1119" s="1" t="s">
        <v>4404</v>
      </c>
    </row>
    <row r="1120" spans="1:7" x14ac:dyDescent="0.2">
      <c r="A1120" s="1" t="s">
        <v>3906</v>
      </c>
      <c r="B1120">
        <v>4547</v>
      </c>
      <c r="C1120" s="1" t="s">
        <v>3907</v>
      </c>
      <c r="D1120">
        <v>94.957999999999998</v>
      </c>
      <c r="E1120">
        <v>1.0200000000000001E-43</v>
      </c>
      <c r="F1120" s="1" t="s">
        <v>6475</v>
      </c>
      <c r="G1120" s="1" t="s">
        <v>4404</v>
      </c>
    </row>
    <row r="1121" spans="1:7" x14ac:dyDescent="0.2">
      <c r="A1121" s="1" t="s">
        <v>6476</v>
      </c>
      <c r="B1121">
        <v>469383</v>
      </c>
      <c r="C1121" s="1" t="s">
        <v>6477</v>
      </c>
      <c r="D1121">
        <v>82</v>
      </c>
      <c r="E1121">
        <v>6.3000000000000005E-26</v>
      </c>
      <c r="F1121" s="1" t="s">
        <v>6478</v>
      </c>
      <c r="G1121" s="1" t="s">
        <v>4416</v>
      </c>
    </row>
    <row r="1122" spans="1:7" x14ac:dyDescent="0.2">
      <c r="A1122" s="1" t="s">
        <v>38</v>
      </c>
      <c r="B1122">
        <v>2057741</v>
      </c>
      <c r="C1122" s="1" t="s">
        <v>39</v>
      </c>
      <c r="D1122">
        <v>97.332999999999998</v>
      </c>
      <c r="E1122">
        <v>2.77E-64</v>
      </c>
      <c r="F1122" s="1" t="s">
        <v>6479</v>
      </c>
      <c r="G1122" s="1" t="s">
        <v>4416</v>
      </c>
    </row>
    <row r="1123" spans="1:7" x14ac:dyDescent="0.2">
      <c r="A1123" s="1" t="s">
        <v>893</v>
      </c>
      <c r="B1123">
        <v>402626</v>
      </c>
      <c r="C1123" s="1" t="s">
        <v>894</v>
      </c>
      <c r="D1123">
        <v>99.332999999999998</v>
      </c>
      <c r="E1123">
        <v>2.75E-69</v>
      </c>
      <c r="F1123" s="1" t="s">
        <v>6480</v>
      </c>
      <c r="G1123" s="1" t="s">
        <v>4416</v>
      </c>
    </row>
    <row r="1124" spans="1:7" x14ac:dyDescent="0.2">
      <c r="A1124" s="1" t="s">
        <v>6481</v>
      </c>
      <c r="B1124">
        <v>78587</v>
      </c>
      <c r="C1124" s="1" t="s">
        <v>6482</v>
      </c>
      <c r="D1124">
        <v>96.61</v>
      </c>
      <c r="E1124">
        <v>1.7E-46</v>
      </c>
      <c r="F1124" s="1" t="s">
        <v>6483</v>
      </c>
      <c r="G1124" s="1" t="s">
        <v>4416</v>
      </c>
    </row>
    <row r="1125" spans="1:7" x14ac:dyDescent="0.2">
      <c r="A1125" s="1" t="s">
        <v>354</v>
      </c>
      <c r="B1125">
        <v>305</v>
      </c>
      <c r="C1125" s="1" t="s">
        <v>355</v>
      </c>
      <c r="D1125">
        <v>90</v>
      </c>
      <c r="E1125">
        <v>6.4799999999999998E-6</v>
      </c>
      <c r="F1125" s="1" t="s">
        <v>6484</v>
      </c>
      <c r="G1125" s="1" t="s">
        <v>4416</v>
      </c>
    </row>
    <row r="1126" spans="1:7" x14ac:dyDescent="0.2">
      <c r="A1126" s="1" t="s">
        <v>2743</v>
      </c>
      <c r="B1126">
        <v>909952</v>
      </c>
      <c r="C1126" s="1" t="s">
        <v>2744</v>
      </c>
      <c r="D1126">
        <v>100</v>
      </c>
      <c r="E1126">
        <v>5.9100000000000003E-71</v>
      </c>
      <c r="F1126" s="1" t="s">
        <v>6485</v>
      </c>
      <c r="G1126" s="1" t="s">
        <v>4416</v>
      </c>
    </row>
    <row r="1127" spans="1:7" x14ac:dyDescent="0.2">
      <c r="A1127" s="1" t="s">
        <v>1470</v>
      </c>
      <c r="B1127">
        <v>305</v>
      </c>
      <c r="C1127" s="1" t="s">
        <v>1471</v>
      </c>
      <c r="D1127">
        <v>89.899000000000001</v>
      </c>
      <c r="E1127">
        <v>1.88E-25</v>
      </c>
      <c r="F1127" s="1" t="s">
        <v>6486</v>
      </c>
      <c r="G1127" s="1" t="s">
        <v>4416</v>
      </c>
    </row>
    <row r="1128" spans="1:7" x14ac:dyDescent="0.2">
      <c r="A1128" s="1" t="s">
        <v>6487</v>
      </c>
      <c r="B1128">
        <v>10090</v>
      </c>
      <c r="C1128" s="1" t="s">
        <v>6488</v>
      </c>
      <c r="D1128">
        <v>99.337999999999994</v>
      </c>
      <c r="E1128">
        <v>7.6399999999999999E-70</v>
      </c>
      <c r="F1128" s="1" t="s">
        <v>6489</v>
      </c>
      <c r="G1128" s="1" t="s">
        <v>4415</v>
      </c>
    </row>
    <row r="1129" spans="1:7" x14ac:dyDescent="0.2">
      <c r="A1129" s="1" t="s">
        <v>244</v>
      </c>
      <c r="B1129">
        <v>553199</v>
      </c>
      <c r="C1129" s="1" t="s">
        <v>245</v>
      </c>
      <c r="D1129">
        <v>100</v>
      </c>
      <c r="E1129">
        <v>2.1099999999999999E-70</v>
      </c>
      <c r="F1129" s="1" t="s">
        <v>6490</v>
      </c>
      <c r="G1129" s="1" t="s">
        <v>4416</v>
      </c>
    </row>
    <row r="1130" spans="1:7" x14ac:dyDescent="0.2">
      <c r="A1130" s="1" t="s">
        <v>6491</v>
      </c>
      <c r="B1130">
        <v>112262</v>
      </c>
      <c r="C1130" s="1" t="s">
        <v>6492</v>
      </c>
      <c r="D1130">
        <v>86.897000000000006</v>
      </c>
      <c r="E1130">
        <v>1.7299999999999999E-36</v>
      </c>
      <c r="F1130" s="1" t="s">
        <v>6493</v>
      </c>
      <c r="G1130" s="1" t="s">
        <v>4415</v>
      </c>
    </row>
    <row r="1131" spans="1:7" x14ac:dyDescent="0.2">
      <c r="A1131" s="1" t="s">
        <v>6494</v>
      </c>
      <c r="B1131">
        <v>2211160</v>
      </c>
      <c r="C1131" s="1" t="s">
        <v>6495</v>
      </c>
      <c r="D1131">
        <v>97.332999999999998</v>
      </c>
      <c r="E1131">
        <v>2.77E-64</v>
      </c>
      <c r="F1131" s="1" t="s">
        <v>6496</v>
      </c>
      <c r="G1131" s="1" t="s">
        <v>4416</v>
      </c>
    </row>
    <row r="1132" spans="1:7" x14ac:dyDescent="0.2">
      <c r="A1132" s="1" t="s">
        <v>1470</v>
      </c>
      <c r="B1132">
        <v>305</v>
      </c>
      <c r="C1132" s="1" t="s">
        <v>1471</v>
      </c>
      <c r="D1132">
        <v>95.180999999999997</v>
      </c>
      <c r="E1132">
        <v>1.16E-26</v>
      </c>
      <c r="F1132" s="1" t="s">
        <v>6497</v>
      </c>
      <c r="G1132" s="1" t="s">
        <v>4416</v>
      </c>
    </row>
    <row r="1133" spans="1:7" x14ac:dyDescent="0.2">
      <c r="A1133" s="1" t="s">
        <v>6498</v>
      </c>
      <c r="B1133">
        <v>10090</v>
      </c>
      <c r="C1133" s="1" t="s">
        <v>6499</v>
      </c>
      <c r="D1133">
        <v>100</v>
      </c>
      <c r="E1133">
        <v>5.26E-50</v>
      </c>
      <c r="F1133" s="1" t="s">
        <v>6500</v>
      </c>
      <c r="G1133" s="1" t="s">
        <v>4415</v>
      </c>
    </row>
    <row r="1134" spans="1:7" x14ac:dyDescent="0.2">
      <c r="A1134" s="1" t="s">
        <v>3267</v>
      </c>
      <c r="B1134">
        <v>10090</v>
      </c>
      <c r="C1134" s="1" t="s">
        <v>3268</v>
      </c>
      <c r="D1134">
        <v>100</v>
      </c>
      <c r="E1134">
        <v>5.9100000000000003E-71</v>
      </c>
      <c r="F1134" s="1" t="s">
        <v>6501</v>
      </c>
      <c r="G1134" s="1" t="s">
        <v>4415</v>
      </c>
    </row>
    <row r="1135" spans="1:7" x14ac:dyDescent="0.2">
      <c r="A1135" s="1" t="s">
        <v>915</v>
      </c>
      <c r="B1135">
        <v>193079</v>
      </c>
      <c r="C1135" s="1" t="s">
        <v>916</v>
      </c>
      <c r="D1135">
        <v>96.667000000000002</v>
      </c>
      <c r="E1135">
        <v>1.2900000000000001E-62</v>
      </c>
      <c r="F1135" s="1" t="s">
        <v>6502</v>
      </c>
      <c r="G1135" s="1" t="s">
        <v>4404</v>
      </c>
    </row>
    <row r="1136" spans="1:7" x14ac:dyDescent="0.2">
      <c r="A1136" s="1" t="s">
        <v>6503</v>
      </c>
      <c r="B1136">
        <v>1280</v>
      </c>
      <c r="C1136" s="1" t="s">
        <v>6504</v>
      </c>
      <c r="D1136">
        <v>100</v>
      </c>
      <c r="E1136">
        <v>5.9100000000000003E-71</v>
      </c>
      <c r="F1136" s="1" t="s">
        <v>6505</v>
      </c>
      <c r="G1136" s="1" t="s">
        <v>4416</v>
      </c>
    </row>
    <row r="1137" spans="1:7" x14ac:dyDescent="0.2">
      <c r="A1137" s="1" t="s">
        <v>6506</v>
      </c>
      <c r="B1137">
        <v>10090</v>
      </c>
      <c r="C1137" s="1" t="s">
        <v>6507</v>
      </c>
      <c r="D1137">
        <v>99.138000000000005</v>
      </c>
      <c r="E1137">
        <v>2.1900000000000001E-50</v>
      </c>
      <c r="F1137" s="1" t="s">
        <v>6508</v>
      </c>
      <c r="G1137" s="1" t="s">
        <v>4415</v>
      </c>
    </row>
    <row r="1138" spans="1:7" x14ac:dyDescent="0.2">
      <c r="A1138" s="1" t="s">
        <v>461</v>
      </c>
      <c r="B1138">
        <v>131158</v>
      </c>
      <c r="C1138" s="1" t="s">
        <v>462</v>
      </c>
      <c r="D1138">
        <v>89.332999999999998</v>
      </c>
      <c r="E1138">
        <v>2.8500000000000001E-44</v>
      </c>
      <c r="F1138" s="1" t="s">
        <v>6509</v>
      </c>
      <c r="G1138" s="1" t="s">
        <v>4404</v>
      </c>
    </row>
    <row r="1139" spans="1:7" x14ac:dyDescent="0.2">
      <c r="A1139" s="1" t="s">
        <v>6510</v>
      </c>
      <c r="B1139">
        <v>549</v>
      </c>
      <c r="C1139" s="1" t="s">
        <v>6511</v>
      </c>
      <c r="D1139">
        <v>100</v>
      </c>
      <c r="E1139">
        <v>1.64E-71</v>
      </c>
      <c r="F1139" s="1" t="s">
        <v>6512</v>
      </c>
      <c r="G1139" s="1" t="s">
        <v>4416</v>
      </c>
    </row>
    <row r="1140" spans="1:7" x14ac:dyDescent="0.2">
      <c r="A1140" s="1" t="s">
        <v>6513</v>
      </c>
      <c r="B1140">
        <v>4072</v>
      </c>
      <c r="C1140" s="1" t="s">
        <v>6514</v>
      </c>
      <c r="D1140">
        <v>86.566999999999993</v>
      </c>
      <c r="E1140">
        <v>6.2499999999999996E-31</v>
      </c>
      <c r="F1140" s="1" t="s">
        <v>6515</v>
      </c>
      <c r="G1140" s="1" t="s">
        <v>4404</v>
      </c>
    </row>
    <row r="1141" spans="1:7" x14ac:dyDescent="0.2">
      <c r="A1141" s="1" t="s">
        <v>4313</v>
      </c>
      <c r="B1141">
        <v>131158</v>
      </c>
      <c r="C1141" s="1" t="s">
        <v>4314</v>
      </c>
      <c r="D1141">
        <v>96.688999999999993</v>
      </c>
      <c r="E1141">
        <v>1.2900000000000001E-62</v>
      </c>
      <c r="F1141" s="1" t="s">
        <v>6516</v>
      </c>
      <c r="G1141" s="1" t="s">
        <v>4404</v>
      </c>
    </row>
    <row r="1142" spans="1:7" x14ac:dyDescent="0.2">
      <c r="A1142" s="1" t="s">
        <v>6517</v>
      </c>
      <c r="B1142">
        <v>131158</v>
      </c>
      <c r="C1142" s="1" t="s">
        <v>6518</v>
      </c>
      <c r="D1142">
        <v>96.025999999999996</v>
      </c>
      <c r="E1142">
        <v>1.6699999999999999E-61</v>
      </c>
      <c r="F1142" s="1" t="s">
        <v>6519</v>
      </c>
      <c r="G1142" s="1" t="s">
        <v>4404</v>
      </c>
    </row>
    <row r="1143" spans="1:7" x14ac:dyDescent="0.2">
      <c r="A1143" s="1" t="s">
        <v>6520</v>
      </c>
      <c r="B1143">
        <v>10090</v>
      </c>
      <c r="C1143" s="1" t="s">
        <v>6521</v>
      </c>
      <c r="D1143">
        <v>100</v>
      </c>
      <c r="E1143">
        <v>1.64E-71</v>
      </c>
      <c r="F1143" s="1" t="s">
        <v>6522</v>
      </c>
      <c r="G1143" s="1" t="s">
        <v>4415</v>
      </c>
    </row>
    <row r="1144" spans="1:7" x14ac:dyDescent="0.2">
      <c r="A1144" s="1" t="s">
        <v>912</v>
      </c>
      <c r="B1144">
        <v>4547</v>
      </c>
      <c r="C1144" s="1" t="s">
        <v>913</v>
      </c>
      <c r="D1144">
        <v>98.667000000000002</v>
      </c>
      <c r="E1144">
        <v>1.28E-67</v>
      </c>
      <c r="F1144" s="1" t="s">
        <v>6523</v>
      </c>
      <c r="G1144" s="1" t="s">
        <v>4404</v>
      </c>
    </row>
    <row r="1145" spans="1:7" x14ac:dyDescent="0.2">
      <c r="A1145" s="1" t="s">
        <v>2472</v>
      </c>
      <c r="B1145">
        <v>2057741</v>
      </c>
      <c r="C1145" s="1" t="s">
        <v>2473</v>
      </c>
      <c r="D1145">
        <v>89.706000000000003</v>
      </c>
      <c r="E1145">
        <v>7.8399999999999992E-40</v>
      </c>
      <c r="F1145" s="1" t="s">
        <v>6524</v>
      </c>
      <c r="G1145" s="1" t="s">
        <v>4416</v>
      </c>
    </row>
    <row r="1146" spans="1:7" x14ac:dyDescent="0.2">
      <c r="A1146" s="1" t="s">
        <v>128</v>
      </c>
      <c r="B1146">
        <v>435590</v>
      </c>
      <c r="C1146" s="1" t="s">
        <v>129</v>
      </c>
      <c r="D1146">
        <v>100</v>
      </c>
      <c r="E1146">
        <v>5.9100000000000003E-71</v>
      </c>
      <c r="F1146" s="1" t="s">
        <v>6525</v>
      </c>
      <c r="G1146" s="1" t="s">
        <v>4416</v>
      </c>
    </row>
    <row r="1147" spans="1:7" x14ac:dyDescent="0.2">
      <c r="A1147" s="1" t="s">
        <v>5451</v>
      </c>
      <c r="B1147">
        <v>131158</v>
      </c>
      <c r="C1147" s="1" t="s">
        <v>5452</v>
      </c>
      <c r="D1147">
        <v>85.915000000000006</v>
      </c>
      <c r="E1147">
        <v>4.8299999999999998E-32</v>
      </c>
      <c r="F1147" s="1" t="s">
        <v>6526</v>
      </c>
      <c r="G1147" s="1" t="s">
        <v>4404</v>
      </c>
    </row>
    <row r="1148" spans="1:7" x14ac:dyDescent="0.2">
      <c r="A1148" s="1" t="s">
        <v>1615</v>
      </c>
      <c r="B1148">
        <v>128810</v>
      </c>
      <c r="C1148" s="1" t="s">
        <v>1616</v>
      </c>
      <c r="D1148">
        <v>98.674999999999997</v>
      </c>
      <c r="E1148">
        <v>3.5599999999999998E-68</v>
      </c>
      <c r="F1148" s="1" t="s">
        <v>6527</v>
      </c>
      <c r="G1148" s="1" t="s">
        <v>4404</v>
      </c>
    </row>
    <row r="1149" spans="1:7" x14ac:dyDescent="0.2">
      <c r="A1149" s="1" t="s">
        <v>6528</v>
      </c>
      <c r="B1149">
        <v>155892</v>
      </c>
      <c r="C1149" s="1" t="s">
        <v>6529</v>
      </c>
      <c r="D1149">
        <v>80.899000000000001</v>
      </c>
      <c r="E1149">
        <v>1.3899999999999999E-7</v>
      </c>
      <c r="F1149" s="1" t="s">
        <v>6530</v>
      </c>
      <c r="G1149" s="1" t="s">
        <v>4416</v>
      </c>
    </row>
    <row r="1150" spans="1:7" x14ac:dyDescent="0.2">
      <c r="A1150" s="1" t="s">
        <v>38</v>
      </c>
      <c r="B1150">
        <v>2057741</v>
      </c>
      <c r="C1150" s="1" t="s">
        <v>39</v>
      </c>
      <c r="D1150">
        <v>91.332999999999998</v>
      </c>
      <c r="E1150">
        <v>2.83E-49</v>
      </c>
      <c r="F1150" s="1" t="s">
        <v>6531</v>
      </c>
      <c r="G1150" s="1" t="s">
        <v>4416</v>
      </c>
    </row>
    <row r="1151" spans="1:7" x14ac:dyDescent="0.2">
      <c r="A1151" s="1" t="s">
        <v>6532</v>
      </c>
      <c r="B1151">
        <v>2653857</v>
      </c>
      <c r="C1151" s="1" t="s">
        <v>6533</v>
      </c>
      <c r="D1151">
        <v>95</v>
      </c>
      <c r="E1151">
        <v>1.7999999999999999E-6</v>
      </c>
      <c r="F1151" s="1" t="s">
        <v>6534</v>
      </c>
      <c r="G1151" s="1" t="s">
        <v>4416</v>
      </c>
    </row>
    <row r="1152" spans="1:7" x14ac:dyDescent="0.2">
      <c r="A1152" s="1" t="s">
        <v>5762</v>
      </c>
      <c r="B1152">
        <v>131158</v>
      </c>
      <c r="C1152" s="1" t="s">
        <v>5763</v>
      </c>
      <c r="D1152">
        <v>88.590999999999994</v>
      </c>
      <c r="E1152">
        <v>4.7599999999999999E-42</v>
      </c>
      <c r="F1152" s="1" t="s">
        <v>6535</v>
      </c>
      <c r="G1152" s="1" t="s">
        <v>4404</v>
      </c>
    </row>
    <row r="1153" spans="1:7" x14ac:dyDescent="0.2">
      <c r="A1153" s="1" t="s">
        <v>6536</v>
      </c>
      <c r="B1153">
        <v>4558</v>
      </c>
      <c r="C1153" s="1" t="s">
        <v>6537</v>
      </c>
      <c r="D1153">
        <v>88.462000000000003</v>
      </c>
      <c r="E1153">
        <v>4.7599999999999999E-42</v>
      </c>
      <c r="F1153" s="1" t="s">
        <v>6538</v>
      </c>
      <c r="G1153" s="1" t="s">
        <v>4404</v>
      </c>
    </row>
    <row r="1154" spans="1:7" x14ac:dyDescent="0.2">
      <c r="A1154" s="1" t="s">
        <v>1112</v>
      </c>
      <c r="B1154">
        <v>131158</v>
      </c>
      <c r="C1154" s="1" t="s">
        <v>1113</v>
      </c>
      <c r="D1154">
        <v>94</v>
      </c>
      <c r="E1154">
        <v>6.0300000000000001E-56</v>
      </c>
      <c r="F1154" s="1" t="s">
        <v>6539</v>
      </c>
      <c r="G1154" s="1" t="s">
        <v>4404</v>
      </c>
    </row>
    <row r="1155" spans="1:7" x14ac:dyDescent="0.2">
      <c r="A1155" s="1" t="s">
        <v>3494</v>
      </c>
      <c r="B1155">
        <v>4547</v>
      </c>
      <c r="C1155" s="1" t="s">
        <v>3495</v>
      </c>
      <c r="D1155">
        <v>99.167000000000002</v>
      </c>
      <c r="E1155">
        <v>1.3100000000000001E-52</v>
      </c>
      <c r="F1155" s="1" t="s">
        <v>6540</v>
      </c>
      <c r="G1155" s="1" t="s">
        <v>4404</v>
      </c>
    </row>
    <row r="1156" spans="1:7" x14ac:dyDescent="0.2">
      <c r="A1156" s="1" t="s">
        <v>6541</v>
      </c>
      <c r="B1156">
        <v>4577</v>
      </c>
      <c r="C1156" s="1" t="s">
        <v>6542</v>
      </c>
      <c r="D1156">
        <v>100</v>
      </c>
      <c r="E1156">
        <v>3.01E-4</v>
      </c>
      <c r="F1156" s="1" t="s">
        <v>6543</v>
      </c>
      <c r="G1156" s="1" t="s">
        <v>4404</v>
      </c>
    </row>
    <row r="1157" spans="1:7" x14ac:dyDescent="0.2">
      <c r="A1157" s="1" t="s">
        <v>6544</v>
      </c>
      <c r="B1157">
        <v>10090</v>
      </c>
      <c r="C1157" s="1" t="s">
        <v>6545</v>
      </c>
      <c r="D1157">
        <v>99.332999999999998</v>
      </c>
      <c r="E1157">
        <v>2.75E-69</v>
      </c>
      <c r="F1157" s="1" t="s">
        <v>6546</v>
      </c>
      <c r="G1157" s="1" t="s">
        <v>4415</v>
      </c>
    </row>
    <row r="1158" spans="1:7" x14ac:dyDescent="0.2">
      <c r="A1158" s="1" t="s">
        <v>6547</v>
      </c>
      <c r="B1158">
        <v>38727</v>
      </c>
      <c r="C1158" s="1" t="s">
        <v>6548</v>
      </c>
      <c r="D1158">
        <v>85.555999999999997</v>
      </c>
      <c r="E1158">
        <v>6.3900000000000003E-16</v>
      </c>
      <c r="F1158" s="1" t="s">
        <v>6549</v>
      </c>
      <c r="G1158" s="1" t="s">
        <v>4404</v>
      </c>
    </row>
    <row r="1159" spans="1:7" x14ac:dyDescent="0.2">
      <c r="A1159" s="1" t="s">
        <v>495</v>
      </c>
      <c r="B1159">
        <v>193079</v>
      </c>
      <c r="C1159" s="1" t="s">
        <v>496</v>
      </c>
      <c r="D1159">
        <v>97.332999999999998</v>
      </c>
      <c r="E1159">
        <v>6.3000000000000005E-26</v>
      </c>
      <c r="F1159" s="1" t="s">
        <v>6550</v>
      </c>
      <c r="G1159" s="1" t="s">
        <v>4404</v>
      </c>
    </row>
    <row r="1160" spans="1:7" x14ac:dyDescent="0.2">
      <c r="A1160" s="1" t="s">
        <v>6551</v>
      </c>
      <c r="B1160">
        <v>62335</v>
      </c>
      <c r="C1160" s="1" t="s">
        <v>6552</v>
      </c>
      <c r="D1160">
        <v>93.506</v>
      </c>
      <c r="E1160">
        <v>4.8999999999999998E-22</v>
      </c>
      <c r="F1160" s="1" t="s">
        <v>6553</v>
      </c>
      <c r="G1160" s="1" t="s">
        <v>4404</v>
      </c>
    </row>
    <row r="1161" spans="1:7" x14ac:dyDescent="0.2">
      <c r="A1161" s="1" t="s">
        <v>125</v>
      </c>
      <c r="B1161">
        <v>428406</v>
      </c>
      <c r="C1161" s="1" t="s">
        <v>126</v>
      </c>
      <c r="D1161">
        <v>100</v>
      </c>
      <c r="E1161">
        <v>1.64E-71</v>
      </c>
      <c r="F1161" s="1" t="s">
        <v>6554</v>
      </c>
      <c r="G1161" s="1" t="s">
        <v>4416</v>
      </c>
    </row>
    <row r="1162" spans="1:7" x14ac:dyDescent="0.2">
      <c r="A1162" s="1" t="s">
        <v>6040</v>
      </c>
      <c r="B1162">
        <v>588932</v>
      </c>
      <c r="C1162" s="1" t="s">
        <v>6041</v>
      </c>
      <c r="D1162">
        <v>79.47</v>
      </c>
      <c r="E1162">
        <v>2.9500000000000002E-19</v>
      </c>
      <c r="F1162" s="1" t="s">
        <v>6555</v>
      </c>
      <c r="G1162" s="1" t="s">
        <v>4416</v>
      </c>
    </row>
    <row r="1163" spans="1:7" x14ac:dyDescent="0.2">
      <c r="A1163" s="1" t="s">
        <v>1470</v>
      </c>
      <c r="B1163">
        <v>305</v>
      </c>
      <c r="C1163" s="1" t="s">
        <v>1471</v>
      </c>
      <c r="D1163">
        <v>95.122</v>
      </c>
      <c r="E1163">
        <v>2.6699999999999999E-26</v>
      </c>
      <c r="F1163" s="1" t="s">
        <v>5297</v>
      </c>
      <c r="G1163" s="1" t="s">
        <v>4416</v>
      </c>
    </row>
    <row r="1164" spans="1:7" x14ac:dyDescent="0.2">
      <c r="A1164" s="1" t="s">
        <v>110</v>
      </c>
      <c r="B1164">
        <v>4547</v>
      </c>
      <c r="C1164" s="1" t="s">
        <v>111</v>
      </c>
      <c r="D1164">
        <v>93.242999999999995</v>
      </c>
      <c r="E1164">
        <v>3.6300000000000001E-53</v>
      </c>
      <c r="F1164" s="1" t="s">
        <v>6556</v>
      </c>
      <c r="G1164" s="1" t="s">
        <v>4404</v>
      </c>
    </row>
    <row r="1165" spans="1:7" x14ac:dyDescent="0.2">
      <c r="A1165" s="1" t="s">
        <v>6557</v>
      </c>
      <c r="B1165">
        <v>488447</v>
      </c>
      <c r="C1165" s="1" t="s">
        <v>6558</v>
      </c>
      <c r="D1165">
        <v>99.332999999999998</v>
      </c>
      <c r="E1165">
        <v>2.75E-69</v>
      </c>
      <c r="F1165" s="1" t="s">
        <v>6559</v>
      </c>
      <c r="G1165" s="1" t="s">
        <v>4416</v>
      </c>
    </row>
    <row r="1166" spans="1:7" x14ac:dyDescent="0.2">
      <c r="A1166" s="1" t="s">
        <v>3082</v>
      </c>
      <c r="B1166">
        <v>131158</v>
      </c>
      <c r="C1166" s="1" t="s">
        <v>3083</v>
      </c>
      <c r="D1166">
        <v>97.332999999999998</v>
      </c>
      <c r="E1166">
        <v>2.77E-64</v>
      </c>
      <c r="F1166" s="1" t="s">
        <v>6560</v>
      </c>
      <c r="G1166" s="1" t="s">
        <v>4404</v>
      </c>
    </row>
    <row r="1167" spans="1:7" x14ac:dyDescent="0.2">
      <c r="A1167" s="1" t="s">
        <v>1470</v>
      </c>
      <c r="B1167">
        <v>305</v>
      </c>
      <c r="C1167" s="1" t="s">
        <v>1471</v>
      </c>
      <c r="D1167">
        <v>94.521000000000001</v>
      </c>
      <c r="E1167">
        <v>6.3400000000000003E-21</v>
      </c>
      <c r="F1167" s="1" t="s">
        <v>6561</v>
      </c>
      <c r="G1167" s="1" t="s">
        <v>4416</v>
      </c>
    </row>
    <row r="1168" spans="1:7" x14ac:dyDescent="0.2">
      <c r="A1168" s="1" t="s">
        <v>6562</v>
      </c>
      <c r="B1168">
        <v>9606</v>
      </c>
      <c r="C1168" s="1" t="s">
        <v>6563</v>
      </c>
      <c r="D1168">
        <v>91.667000000000002</v>
      </c>
      <c r="E1168">
        <v>1.37E-17</v>
      </c>
      <c r="F1168" s="1" t="s">
        <v>6564</v>
      </c>
      <c r="G1168" s="1" t="s">
        <v>4419</v>
      </c>
    </row>
    <row r="1169" spans="1:7" x14ac:dyDescent="0.2">
      <c r="A1169" s="1" t="s">
        <v>6565</v>
      </c>
      <c r="B1169">
        <v>666509</v>
      </c>
      <c r="C1169" s="1" t="s">
        <v>6566</v>
      </c>
      <c r="D1169">
        <v>100</v>
      </c>
      <c r="E1169">
        <v>4.7299999999999996E-47</v>
      </c>
      <c r="F1169" s="1" t="s">
        <v>6567</v>
      </c>
      <c r="G1169" s="1" t="s">
        <v>4416</v>
      </c>
    </row>
    <row r="1170" spans="1:7" x14ac:dyDescent="0.2">
      <c r="A1170" s="1" t="s">
        <v>1470</v>
      </c>
      <c r="B1170">
        <v>305</v>
      </c>
      <c r="C1170" s="1" t="s">
        <v>1471</v>
      </c>
      <c r="D1170">
        <v>87.302000000000007</v>
      </c>
      <c r="E1170">
        <v>1.0800000000000001E-8</v>
      </c>
      <c r="F1170" s="1" t="s">
        <v>6568</v>
      </c>
      <c r="G1170" s="1" t="s">
        <v>4416</v>
      </c>
    </row>
    <row r="1171" spans="1:7" x14ac:dyDescent="0.2">
      <c r="A1171" s="1" t="s">
        <v>6569</v>
      </c>
      <c r="B1171">
        <v>2597660</v>
      </c>
      <c r="C1171" s="1" t="s">
        <v>6570</v>
      </c>
      <c r="D1171">
        <v>84.545000000000002</v>
      </c>
      <c r="E1171">
        <v>7.0899999999999994E-20</v>
      </c>
      <c r="F1171" s="1" t="s">
        <v>6571</v>
      </c>
      <c r="G1171" s="1" t="s">
        <v>4416</v>
      </c>
    </row>
    <row r="1172" spans="1:7" x14ac:dyDescent="0.2">
      <c r="A1172" s="1" t="s">
        <v>6572</v>
      </c>
      <c r="B1172">
        <v>10090</v>
      </c>
      <c r="C1172" s="1" t="s">
        <v>6573</v>
      </c>
      <c r="D1172">
        <v>98.667000000000002</v>
      </c>
      <c r="E1172">
        <v>1.28E-67</v>
      </c>
      <c r="F1172" s="1" t="s">
        <v>6574</v>
      </c>
      <c r="G1172" s="1" t="s">
        <v>4415</v>
      </c>
    </row>
    <row r="1173" spans="1:7" x14ac:dyDescent="0.2">
      <c r="A1173" s="1" t="s">
        <v>6575</v>
      </c>
      <c r="B1173">
        <v>4113</v>
      </c>
      <c r="C1173" s="1" t="s">
        <v>6576</v>
      </c>
      <c r="D1173">
        <v>89.403999999999996</v>
      </c>
      <c r="E1173">
        <v>1.0200000000000001E-48</v>
      </c>
      <c r="F1173" s="1" t="s">
        <v>6577</v>
      </c>
      <c r="G1173" s="1" t="s">
        <v>4404</v>
      </c>
    </row>
    <row r="1174" spans="1:7" x14ac:dyDescent="0.2">
      <c r="A1174" s="1" t="s">
        <v>2940</v>
      </c>
      <c r="B1174">
        <v>3352</v>
      </c>
      <c r="C1174" s="1" t="s">
        <v>2941</v>
      </c>
      <c r="D1174">
        <v>85.314999999999998</v>
      </c>
      <c r="E1174">
        <v>2.2499999999999998E-30</v>
      </c>
      <c r="F1174" s="1" t="s">
        <v>6578</v>
      </c>
      <c r="G1174" s="1" t="s">
        <v>4404</v>
      </c>
    </row>
    <row r="1175" spans="1:7" x14ac:dyDescent="0.2">
      <c r="A1175" s="1" t="s">
        <v>6579</v>
      </c>
      <c r="B1175">
        <v>4565</v>
      </c>
      <c r="C1175" s="1" t="s">
        <v>6580</v>
      </c>
      <c r="D1175">
        <v>97.332999999999998</v>
      </c>
      <c r="E1175">
        <v>2.77E-64</v>
      </c>
      <c r="F1175" s="1" t="s">
        <v>6581</v>
      </c>
      <c r="G1175" s="1" t="s">
        <v>4404</v>
      </c>
    </row>
    <row r="1176" spans="1:7" x14ac:dyDescent="0.2">
      <c r="A1176" s="1" t="s">
        <v>1470</v>
      </c>
      <c r="B1176">
        <v>305</v>
      </c>
      <c r="C1176" s="1" t="s">
        <v>1471</v>
      </c>
      <c r="D1176">
        <v>94.048000000000002</v>
      </c>
      <c r="E1176">
        <v>2.26E-25</v>
      </c>
      <c r="F1176" s="1" t="s">
        <v>6582</v>
      </c>
      <c r="G1176" s="1" t="s">
        <v>4416</v>
      </c>
    </row>
    <row r="1177" spans="1:7" x14ac:dyDescent="0.2">
      <c r="A1177" s="1" t="s">
        <v>6583</v>
      </c>
      <c r="B1177">
        <v>10090</v>
      </c>
      <c r="C1177" s="1" t="s">
        <v>6584</v>
      </c>
      <c r="D1177">
        <v>99.337999999999994</v>
      </c>
      <c r="E1177">
        <v>7.6399999999999999E-70</v>
      </c>
      <c r="F1177" s="1" t="s">
        <v>6585</v>
      </c>
      <c r="G1177" s="1" t="s">
        <v>4415</v>
      </c>
    </row>
    <row r="1178" spans="1:7" x14ac:dyDescent="0.2">
      <c r="A1178" s="1" t="s">
        <v>263</v>
      </c>
      <c r="B1178">
        <v>267747</v>
      </c>
      <c r="C1178" s="1" t="s">
        <v>264</v>
      </c>
      <c r="D1178">
        <v>100</v>
      </c>
      <c r="E1178">
        <v>5.9100000000000003E-71</v>
      </c>
      <c r="F1178" s="1" t="s">
        <v>6586</v>
      </c>
      <c r="G1178" s="1" t="s">
        <v>4416</v>
      </c>
    </row>
    <row r="1179" spans="1:7" x14ac:dyDescent="0.2">
      <c r="A1179" s="1" t="s">
        <v>1337</v>
      </c>
      <c r="B1179">
        <v>1037409</v>
      </c>
      <c r="C1179" s="1" t="s">
        <v>1338</v>
      </c>
      <c r="D1179">
        <v>89.332999999999998</v>
      </c>
      <c r="E1179">
        <v>2.8500000000000001E-44</v>
      </c>
      <c r="F1179" s="1" t="s">
        <v>6587</v>
      </c>
      <c r="G1179" s="1" t="s">
        <v>4416</v>
      </c>
    </row>
    <row r="1180" spans="1:7" x14ac:dyDescent="0.2">
      <c r="A1180" s="1" t="s">
        <v>6588</v>
      </c>
      <c r="B1180">
        <v>1774</v>
      </c>
      <c r="C1180" s="1" t="s">
        <v>6589</v>
      </c>
      <c r="D1180">
        <v>98.591999999999999</v>
      </c>
      <c r="E1180">
        <v>3.5800000000000002E-63</v>
      </c>
      <c r="F1180" s="1" t="s">
        <v>6590</v>
      </c>
      <c r="G1180" s="1" t="s">
        <v>4416</v>
      </c>
    </row>
    <row r="1181" spans="1:7" x14ac:dyDescent="0.2">
      <c r="A1181" s="1" t="s">
        <v>6591</v>
      </c>
      <c r="B1181">
        <v>657322</v>
      </c>
      <c r="C1181" s="1" t="s">
        <v>6592</v>
      </c>
      <c r="D1181">
        <v>100</v>
      </c>
      <c r="E1181">
        <v>5.9100000000000003E-71</v>
      </c>
      <c r="F1181" s="1" t="s">
        <v>6593</v>
      </c>
      <c r="G1181" s="1" t="s">
        <v>4416</v>
      </c>
    </row>
    <row r="1182" spans="1:7" x14ac:dyDescent="0.2">
      <c r="A1182" s="1" t="s">
        <v>1470</v>
      </c>
      <c r="B1182">
        <v>305</v>
      </c>
      <c r="C1182" s="1" t="s">
        <v>1471</v>
      </c>
      <c r="D1182">
        <v>94.382000000000005</v>
      </c>
      <c r="E1182">
        <v>3.4800000000000001E-28</v>
      </c>
      <c r="F1182" s="1" t="s">
        <v>6594</v>
      </c>
      <c r="G1182" s="1" t="s">
        <v>4416</v>
      </c>
    </row>
    <row r="1183" spans="1:7" x14ac:dyDescent="0.2">
      <c r="A1183" s="1" t="s">
        <v>6595</v>
      </c>
      <c r="B1183">
        <v>74426</v>
      </c>
      <c r="C1183" s="1" t="s">
        <v>6596</v>
      </c>
      <c r="D1183">
        <v>96.667000000000002</v>
      </c>
      <c r="E1183">
        <v>1.2900000000000001E-62</v>
      </c>
      <c r="F1183" s="1" t="s">
        <v>6597</v>
      </c>
      <c r="G1183" s="1" t="s">
        <v>4416</v>
      </c>
    </row>
    <row r="1184" spans="1:7" x14ac:dyDescent="0.2">
      <c r="A1184" s="1" t="s">
        <v>6598</v>
      </c>
      <c r="B1184">
        <v>2487065</v>
      </c>
      <c r="C1184" s="1" t="s">
        <v>6599</v>
      </c>
      <c r="D1184">
        <v>98.667000000000002</v>
      </c>
      <c r="E1184">
        <v>1.28E-67</v>
      </c>
      <c r="F1184" s="1" t="s">
        <v>6600</v>
      </c>
      <c r="G1184" s="1" t="s">
        <v>4416</v>
      </c>
    </row>
    <row r="1185" spans="1:7" x14ac:dyDescent="0.2">
      <c r="A1185" s="1" t="s">
        <v>6601</v>
      </c>
      <c r="B1185">
        <v>131158</v>
      </c>
      <c r="C1185" s="1" t="s">
        <v>6602</v>
      </c>
      <c r="D1185">
        <v>97.986999999999995</v>
      </c>
      <c r="E1185">
        <v>2.1200000000000001E-65</v>
      </c>
      <c r="F1185" s="1" t="s">
        <v>6603</v>
      </c>
      <c r="G1185" s="1" t="s">
        <v>4404</v>
      </c>
    </row>
    <row r="1186" spans="1:7" x14ac:dyDescent="0.2">
      <c r="A1186" s="1" t="s">
        <v>6065</v>
      </c>
      <c r="B1186">
        <v>215358</v>
      </c>
      <c r="C1186" s="1" t="s">
        <v>6066</v>
      </c>
      <c r="D1186">
        <v>98</v>
      </c>
      <c r="E1186">
        <v>2.1399999999999998E-65</v>
      </c>
      <c r="F1186" s="1" t="s">
        <v>6604</v>
      </c>
      <c r="G1186" s="1" t="s">
        <v>4415</v>
      </c>
    </row>
    <row r="1187" spans="1:7" x14ac:dyDescent="0.2">
      <c r="A1187" s="1" t="s">
        <v>2050</v>
      </c>
      <c r="B1187">
        <v>247156</v>
      </c>
      <c r="C1187" s="1" t="s">
        <v>2051</v>
      </c>
      <c r="D1187">
        <v>100</v>
      </c>
      <c r="E1187">
        <v>5.9100000000000003E-71</v>
      </c>
      <c r="F1187" s="1" t="s">
        <v>6605</v>
      </c>
      <c r="G1187" s="1" t="s">
        <v>4416</v>
      </c>
    </row>
    <row r="1188" spans="1:7" x14ac:dyDescent="0.2">
      <c r="A1188" s="1" t="s">
        <v>6047</v>
      </c>
      <c r="B1188">
        <v>131158</v>
      </c>
      <c r="C1188" s="1" t="s">
        <v>6048</v>
      </c>
      <c r="D1188">
        <v>95.945999999999998</v>
      </c>
      <c r="E1188">
        <v>7.75E-60</v>
      </c>
      <c r="F1188" s="1" t="s">
        <v>6606</v>
      </c>
      <c r="G1188" s="1" t="s">
        <v>4404</v>
      </c>
    </row>
    <row r="1189" spans="1:7" x14ac:dyDescent="0.2">
      <c r="A1189" s="1" t="s">
        <v>6607</v>
      </c>
      <c r="B1189">
        <v>62335</v>
      </c>
      <c r="C1189" s="1" t="s">
        <v>6608</v>
      </c>
      <c r="D1189">
        <v>95.27</v>
      </c>
      <c r="E1189">
        <v>1.2999999999999999E-57</v>
      </c>
      <c r="F1189" s="1" t="s">
        <v>6609</v>
      </c>
      <c r="G1189" s="1" t="s">
        <v>4404</v>
      </c>
    </row>
    <row r="1190" spans="1:7" x14ac:dyDescent="0.2">
      <c r="A1190" s="1" t="s">
        <v>6610</v>
      </c>
      <c r="B1190">
        <v>1747</v>
      </c>
      <c r="C1190" s="1" t="s">
        <v>6611</v>
      </c>
      <c r="D1190">
        <v>100</v>
      </c>
      <c r="E1190">
        <v>5.9100000000000003E-71</v>
      </c>
      <c r="F1190" s="1" t="s">
        <v>6612</v>
      </c>
      <c r="G1190" s="1" t="s">
        <v>4416</v>
      </c>
    </row>
    <row r="1191" spans="1:7" x14ac:dyDescent="0.2">
      <c r="A1191" s="1" t="s">
        <v>263</v>
      </c>
      <c r="B1191">
        <v>267747</v>
      </c>
      <c r="C1191" s="1" t="s">
        <v>264</v>
      </c>
      <c r="D1191">
        <v>100</v>
      </c>
      <c r="E1191">
        <v>5.9100000000000003E-71</v>
      </c>
      <c r="F1191" s="1" t="s">
        <v>6613</v>
      </c>
      <c r="G1191" s="1" t="s">
        <v>4416</v>
      </c>
    </row>
    <row r="1192" spans="1:7" x14ac:dyDescent="0.2">
      <c r="A1192" s="1" t="s">
        <v>3006</v>
      </c>
      <c r="B1192">
        <v>1110502</v>
      </c>
      <c r="C1192" s="1" t="s">
        <v>3007</v>
      </c>
      <c r="D1192">
        <v>93.477999999999994</v>
      </c>
      <c r="E1192">
        <v>3.8700000000000002E-8</v>
      </c>
      <c r="F1192" s="1" t="s">
        <v>6614</v>
      </c>
      <c r="G1192" s="1" t="s">
        <v>4416</v>
      </c>
    </row>
    <row r="1193" spans="1:7" x14ac:dyDescent="0.2">
      <c r="A1193" s="1" t="s">
        <v>6615</v>
      </c>
      <c r="B1193">
        <v>1755086</v>
      </c>
      <c r="C1193" s="1" t="s">
        <v>6616</v>
      </c>
      <c r="D1193">
        <v>100</v>
      </c>
      <c r="E1193">
        <v>5.9100000000000003E-71</v>
      </c>
      <c r="F1193" s="1" t="s">
        <v>6617</v>
      </c>
      <c r="G1193" s="1" t="s">
        <v>4404</v>
      </c>
    </row>
    <row r="1194" spans="1:7" x14ac:dyDescent="0.2">
      <c r="A1194" s="1" t="s">
        <v>38</v>
      </c>
      <c r="B1194">
        <v>2057741</v>
      </c>
      <c r="C1194" s="1" t="s">
        <v>39</v>
      </c>
      <c r="D1194">
        <v>100</v>
      </c>
      <c r="E1194">
        <v>5.9100000000000003E-71</v>
      </c>
      <c r="F1194" s="1" t="s">
        <v>6618</v>
      </c>
      <c r="G1194" s="1" t="s">
        <v>4416</v>
      </c>
    </row>
    <row r="1195" spans="1:7" x14ac:dyDescent="0.2">
      <c r="A1195" s="1" t="s">
        <v>2209</v>
      </c>
      <c r="B1195">
        <v>72004</v>
      </c>
      <c r="C1195" s="1" t="s">
        <v>2210</v>
      </c>
      <c r="D1195">
        <v>100</v>
      </c>
      <c r="E1195">
        <v>5.9100000000000003E-71</v>
      </c>
      <c r="F1195" s="1" t="s">
        <v>6619</v>
      </c>
      <c r="G1195" s="1" t="s">
        <v>4415</v>
      </c>
    </row>
    <row r="1196" spans="1:7" x14ac:dyDescent="0.2">
      <c r="A1196" s="1" t="s">
        <v>1941</v>
      </c>
      <c r="B1196">
        <v>32630</v>
      </c>
      <c r="C1196" s="1" t="s">
        <v>1942</v>
      </c>
      <c r="D1196">
        <v>100</v>
      </c>
      <c r="E1196">
        <v>2.75E-69</v>
      </c>
      <c r="F1196" s="1" t="s">
        <v>1943</v>
      </c>
      <c r="G1196" s="1" t="s">
        <v>4406</v>
      </c>
    </row>
    <row r="1197" spans="1:7" x14ac:dyDescent="0.2">
      <c r="A1197" s="1" t="s">
        <v>6620</v>
      </c>
      <c r="B1197">
        <v>1827469</v>
      </c>
      <c r="C1197" s="1" t="s">
        <v>6621</v>
      </c>
      <c r="D1197">
        <v>88.731999999999999</v>
      </c>
      <c r="E1197">
        <v>3.8399999999999998E-13</v>
      </c>
      <c r="F1197" s="1" t="s">
        <v>6622</v>
      </c>
      <c r="G1197" s="1" t="s">
        <v>4416</v>
      </c>
    </row>
    <row r="1198" spans="1:7" x14ac:dyDescent="0.2">
      <c r="A1198" s="1" t="s">
        <v>125</v>
      </c>
      <c r="B1198">
        <v>428406</v>
      </c>
      <c r="C1198" s="1" t="s">
        <v>126</v>
      </c>
      <c r="D1198">
        <v>100</v>
      </c>
      <c r="E1198">
        <v>5.9100000000000003E-71</v>
      </c>
      <c r="F1198" s="1" t="s">
        <v>6623</v>
      </c>
      <c r="G1198" s="1" t="s">
        <v>4416</v>
      </c>
    </row>
    <row r="1199" spans="1:7" x14ac:dyDescent="0.2">
      <c r="A1199" s="1" t="s">
        <v>632</v>
      </c>
      <c r="B1199">
        <v>62335</v>
      </c>
      <c r="C1199" s="1" t="s">
        <v>633</v>
      </c>
      <c r="D1199">
        <v>94</v>
      </c>
      <c r="E1199">
        <v>2.1699999999999999E-55</v>
      </c>
      <c r="F1199" s="1" t="s">
        <v>6624</v>
      </c>
      <c r="G1199" s="1" t="s">
        <v>4404</v>
      </c>
    </row>
    <row r="1200" spans="1:7" x14ac:dyDescent="0.2">
      <c r="A1200" s="1" t="s">
        <v>5984</v>
      </c>
      <c r="B1200">
        <v>193079</v>
      </c>
      <c r="C1200" s="1" t="s">
        <v>5985</v>
      </c>
      <c r="D1200">
        <v>97.143000000000001</v>
      </c>
      <c r="E1200">
        <v>6.1599999999999998E-41</v>
      </c>
      <c r="F1200" s="1" t="s">
        <v>6625</v>
      </c>
      <c r="G1200" s="1" t="s">
        <v>4404</v>
      </c>
    </row>
    <row r="1201" spans="1:7" x14ac:dyDescent="0.2">
      <c r="A1201" s="1" t="s">
        <v>6626</v>
      </c>
      <c r="B1201">
        <v>235305</v>
      </c>
      <c r="C1201" s="1" t="s">
        <v>6627</v>
      </c>
      <c r="D1201">
        <v>93.75</v>
      </c>
      <c r="E1201">
        <v>1.0800000000000001E-8</v>
      </c>
      <c r="F1201" s="1" t="s">
        <v>6628</v>
      </c>
      <c r="G1201" s="1" t="s">
        <v>4415</v>
      </c>
    </row>
    <row r="1202" spans="1:7" x14ac:dyDescent="0.2">
      <c r="A1202" s="1" t="s">
        <v>6629</v>
      </c>
      <c r="B1202">
        <v>77133</v>
      </c>
      <c r="C1202" s="1" t="s">
        <v>6630</v>
      </c>
      <c r="D1202">
        <v>86.841999999999999</v>
      </c>
      <c r="E1202">
        <v>4.7999999999999998E-37</v>
      </c>
      <c r="F1202" s="1" t="s">
        <v>6631</v>
      </c>
      <c r="G1202" s="1" t="s">
        <v>4416</v>
      </c>
    </row>
    <row r="1203" spans="1:7" x14ac:dyDescent="0.2">
      <c r="A1203" s="1" t="s">
        <v>38</v>
      </c>
      <c r="B1203">
        <v>2057741</v>
      </c>
      <c r="C1203" s="1" t="s">
        <v>39</v>
      </c>
      <c r="D1203">
        <v>100</v>
      </c>
      <c r="E1203">
        <v>2.1099999999999999E-70</v>
      </c>
      <c r="F1203" s="1" t="s">
        <v>6632</v>
      </c>
      <c r="G1203" s="1" t="s">
        <v>4416</v>
      </c>
    </row>
    <row r="1204" spans="1:7" x14ac:dyDescent="0.2">
      <c r="A1204" s="1" t="s">
        <v>125</v>
      </c>
      <c r="B1204">
        <v>428406</v>
      </c>
      <c r="C1204" s="1" t="s">
        <v>126</v>
      </c>
      <c r="D1204">
        <v>100</v>
      </c>
      <c r="E1204">
        <v>5.9100000000000003E-71</v>
      </c>
      <c r="F1204" s="1" t="s">
        <v>6633</v>
      </c>
      <c r="G1204" s="1" t="s">
        <v>4416</v>
      </c>
    </row>
    <row r="1205" spans="1:7" x14ac:dyDescent="0.2">
      <c r="A1205" s="1" t="s">
        <v>1065</v>
      </c>
      <c r="B1205">
        <v>10090</v>
      </c>
      <c r="C1205" s="1" t="s">
        <v>1066</v>
      </c>
      <c r="D1205">
        <v>99.337999999999994</v>
      </c>
      <c r="E1205">
        <v>7.6399999999999999E-70</v>
      </c>
      <c r="F1205" s="1" t="s">
        <v>6634</v>
      </c>
      <c r="G1205" s="1" t="s">
        <v>4415</v>
      </c>
    </row>
    <row r="1206" spans="1:7" x14ac:dyDescent="0.2">
      <c r="A1206" s="1" t="s">
        <v>1470</v>
      </c>
      <c r="B1206">
        <v>305</v>
      </c>
      <c r="C1206" s="1" t="s">
        <v>1471</v>
      </c>
      <c r="D1206">
        <v>95.122</v>
      </c>
      <c r="E1206">
        <v>2.6699999999999999E-26</v>
      </c>
      <c r="F1206" s="1" t="s">
        <v>5297</v>
      </c>
      <c r="G1206" s="1" t="s">
        <v>4416</v>
      </c>
    </row>
    <row r="1207" spans="1:7" x14ac:dyDescent="0.2">
      <c r="A1207" s="1" t="s">
        <v>6635</v>
      </c>
      <c r="B1207">
        <v>2233999</v>
      </c>
      <c r="C1207" s="1" t="s">
        <v>6636</v>
      </c>
      <c r="D1207">
        <v>96.667000000000002</v>
      </c>
      <c r="E1207">
        <v>1.2900000000000001E-62</v>
      </c>
      <c r="F1207" s="1" t="s">
        <v>6637</v>
      </c>
      <c r="G1207" s="1" t="s">
        <v>4416</v>
      </c>
    </row>
    <row r="1208" spans="1:7" x14ac:dyDescent="0.2">
      <c r="A1208" s="1" t="s">
        <v>6638</v>
      </c>
      <c r="B1208">
        <v>10090</v>
      </c>
      <c r="C1208" s="1" t="s">
        <v>6639</v>
      </c>
      <c r="D1208">
        <v>100</v>
      </c>
      <c r="E1208">
        <v>5.9100000000000003E-71</v>
      </c>
      <c r="F1208" s="1" t="s">
        <v>6640</v>
      </c>
      <c r="G1208" s="1" t="s">
        <v>4415</v>
      </c>
    </row>
    <row r="1209" spans="1:7" x14ac:dyDescent="0.2">
      <c r="A1209" s="1" t="s">
        <v>4876</v>
      </c>
      <c r="B1209">
        <v>4081</v>
      </c>
      <c r="C1209" s="1" t="s">
        <v>4877</v>
      </c>
      <c r="D1209">
        <v>100</v>
      </c>
      <c r="E1209">
        <v>1.64E-71</v>
      </c>
      <c r="F1209" s="1" t="s">
        <v>6641</v>
      </c>
      <c r="G1209" s="1" t="s">
        <v>4404</v>
      </c>
    </row>
    <row r="1210" spans="1:7" x14ac:dyDescent="0.2">
      <c r="A1210" s="1" t="s">
        <v>2575</v>
      </c>
      <c r="B1210">
        <v>72004</v>
      </c>
      <c r="C1210" s="1" t="s">
        <v>2576</v>
      </c>
      <c r="D1210">
        <v>100</v>
      </c>
      <c r="E1210">
        <v>1.64E-71</v>
      </c>
      <c r="F1210" s="1" t="s">
        <v>6642</v>
      </c>
      <c r="G1210" s="1" t="s">
        <v>4415</v>
      </c>
    </row>
    <row r="1211" spans="1:7" x14ac:dyDescent="0.2">
      <c r="A1211" s="1" t="s">
        <v>125</v>
      </c>
      <c r="B1211">
        <v>428406</v>
      </c>
      <c r="C1211" s="1" t="s">
        <v>126</v>
      </c>
      <c r="D1211">
        <v>100</v>
      </c>
      <c r="E1211">
        <v>5.9100000000000003E-71</v>
      </c>
      <c r="F1211" s="1" t="s">
        <v>6643</v>
      </c>
      <c r="G1211" s="1" t="s">
        <v>4416</v>
      </c>
    </row>
    <row r="1212" spans="1:7" x14ac:dyDescent="0.2">
      <c r="A1212" s="1" t="s">
        <v>4107</v>
      </c>
      <c r="B1212">
        <v>131158</v>
      </c>
      <c r="C1212" s="1" t="s">
        <v>4108</v>
      </c>
      <c r="D1212">
        <v>99.323999999999998</v>
      </c>
      <c r="E1212">
        <v>3.5599999999999998E-68</v>
      </c>
      <c r="F1212" s="1" t="s">
        <v>6644</v>
      </c>
      <c r="G1212" s="1" t="s">
        <v>4404</v>
      </c>
    </row>
    <row r="1213" spans="1:7" x14ac:dyDescent="0.2">
      <c r="A1213" s="1" t="s">
        <v>6645</v>
      </c>
      <c r="B1213">
        <v>43770</v>
      </c>
      <c r="C1213" s="1" t="s">
        <v>6646</v>
      </c>
      <c r="D1213">
        <v>88.111999999999995</v>
      </c>
      <c r="E1213">
        <v>1.03E-38</v>
      </c>
      <c r="F1213" s="1" t="s">
        <v>6647</v>
      </c>
      <c r="G1213" s="1" t="s">
        <v>4416</v>
      </c>
    </row>
    <row r="1214" spans="1:7" x14ac:dyDescent="0.2">
      <c r="A1214" s="1" t="s">
        <v>6648</v>
      </c>
      <c r="B1214">
        <v>4565</v>
      </c>
      <c r="C1214" s="1" t="s">
        <v>6649</v>
      </c>
      <c r="D1214">
        <v>93.376999999999995</v>
      </c>
      <c r="E1214">
        <v>7.8099999999999995E-55</v>
      </c>
      <c r="F1214" s="1" t="s">
        <v>6650</v>
      </c>
      <c r="G1214" s="1" t="s">
        <v>4404</v>
      </c>
    </row>
    <row r="1215" spans="1:7" x14ac:dyDescent="0.2">
      <c r="A1215" s="1" t="s">
        <v>6047</v>
      </c>
      <c r="B1215">
        <v>131158</v>
      </c>
      <c r="C1215" s="1" t="s">
        <v>6048</v>
      </c>
      <c r="D1215">
        <v>95.972999999999999</v>
      </c>
      <c r="E1215">
        <v>7.75E-60</v>
      </c>
      <c r="F1215" s="1" t="s">
        <v>6651</v>
      </c>
      <c r="G1215" s="1" t="s">
        <v>4404</v>
      </c>
    </row>
    <row r="1216" spans="1:7" x14ac:dyDescent="0.2">
      <c r="A1216" s="1" t="s">
        <v>6652</v>
      </c>
      <c r="B1216">
        <v>131158</v>
      </c>
      <c r="C1216" s="1" t="s">
        <v>6653</v>
      </c>
      <c r="D1216">
        <v>89.403999999999996</v>
      </c>
      <c r="E1216">
        <v>2.8500000000000001E-44</v>
      </c>
      <c r="F1216" s="1" t="s">
        <v>6654</v>
      </c>
      <c r="G1216" s="1" t="s">
        <v>4404</v>
      </c>
    </row>
    <row r="1217" spans="1:7" x14ac:dyDescent="0.2">
      <c r="A1217" s="1" t="s">
        <v>151</v>
      </c>
      <c r="B1217">
        <v>2055</v>
      </c>
      <c r="C1217" s="1" t="s">
        <v>152</v>
      </c>
      <c r="D1217">
        <v>100</v>
      </c>
      <c r="E1217">
        <v>5.9100000000000003E-71</v>
      </c>
      <c r="F1217" s="1" t="s">
        <v>6655</v>
      </c>
      <c r="G1217" s="1" t="s">
        <v>4416</v>
      </c>
    </row>
    <row r="1218" spans="1:7" x14ac:dyDescent="0.2">
      <c r="A1218" s="1" t="s">
        <v>4584</v>
      </c>
      <c r="B1218">
        <v>131158</v>
      </c>
      <c r="C1218" s="1" t="s">
        <v>4585</v>
      </c>
      <c r="D1218">
        <v>96.025999999999996</v>
      </c>
      <c r="E1218">
        <v>1.6699999999999999E-61</v>
      </c>
      <c r="F1218" s="1" t="s">
        <v>6656</v>
      </c>
      <c r="G1218" s="1" t="s">
        <v>4404</v>
      </c>
    </row>
    <row r="1219" spans="1:7" x14ac:dyDescent="0.2">
      <c r="A1219" s="1" t="s">
        <v>6657</v>
      </c>
      <c r="B1219">
        <v>4601</v>
      </c>
      <c r="C1219" s="1" t="s">
        <v>6658</v>
      </c>
      <c r="D1219">
        <v>97.959000000000003</v>
      </c>
      <c r="E1219">
        <v>2.77E-64</v>
      </c>
      <c r="F1219" s="1" t="s">
        <v>6659</v>
      </c>
      <c r="G1219" s="1" t="s">
        <v>4404</v>
      </c>
    </row>
    <row r="1220" spans="1:7" x14ac:dyDescent="0.2">
      <c r="A1220" s="1" t="s">
        <v>6660</v>
      </c>
      <c r="B1220">
        <v>83655</v>
      </c>
      <c r="C1220" s="1" t="s">
        <v>6661</v>
      </c>
      <c r="D1220">
        <v>78.808000000000007</v>
      </c>
      <c r="E1220">
        <v>1.37E-17</v>
      </c>
      <c r="F1220" s="1" t="s">
        <v>6662</v>
      </c>
      <c r="G1220" s="1" t="s">
        <v>4416</v>
      </c>
    </row>
    <row r="1221" spans="1:7" x14ac:dyDescent="0.2">
      <c r="A1221" s="1" t="s">
        <v>6663</v>
      </c>
      <c r="B1221">
        <v>10090</v>
      </c>
      <c r="C1221" s="1" t="s">
        <v>6664</v>
      </c>
      <c r="D1221">
        <v>100</v>
      </c>
      <c r="E1221">
        <v>5.9100000000000003E-71</v>
      </c>
      <c r="F1221" s="1" t="s">
        <v>6665</v>
      </c>
      <c r="G1221" s="1" t="s">
        <v>4415</v>
      </c>
    </row>
    <row r="1222" spans="1:7" x14ac:dyDescent="0.2">
      <c r="A1222" s="1" t="s">
        <v>2743</v>
      </c>
      <c r="B1222">
        <v>909952</v>
      </c>
      <c r="C1222" s="1" t="s">
        <v>2744</v>
      </c>
      <c r="D1222">
        <v>100</v>
      </c>
      <c r="E1222">
        <v>1.64E-71</v>
      </c>
      <c r="F1222" s="1" t="s">
        <v>6666</v>
      </c>
      <c r="G1222" s="1" t="s">
        <v>4416</v>
      </c>
    </row>
    <row r="1223" spans="1:7" x14ac:dyDescent="0.2">
      <c r="A1223" s="1" t="s">
        <v>6667</v>
      </c>
      <c r="B1223">
        <v>10090</v>
      </c>
      <c r="C1223" s="1" t="s">
        <v>6668</v>
      </c>
      <c r="D1223">
        <v>100</v>
      </c>
      <c r="E1223">
        <v>5.9100000000000003E-71</v>
      </c>
      <c r="F1223" s="1" t="s">
        <v>6669</v>
      </c>
      <c r="G1223" s="1" t="s">
        <v>4415</v>
      </c>
    </row>
    <row r="1224" spans="1:7" x14ac:dyDescent="0.2">
      <c r="A1224" s="1" t="s">
        <v>4264</v>
      </c>
      <c r="B1224">
        <v>131158</v>
      </c>
      <c r="C1224" s="1" t="s">
        <v>4265</v>
      </c>
      <c r="D1224">
        <v>98.667000000000002</v>
      </c>
      <c r="E1224">
        <v>1.28E-67</v>
      </c>
      <c r="F1224" s="1" t="s">
        <v>6670</v>
      </c>
      <c r="G1224" s="1" t="s">
        <v>4404</v>
      </c>
    </row>
    <row r="1225" spans="1:7" x14ac:dyDescent="0.2">
      <c r="A1225" s="1" t="s">
        <v>800</v>
      </c>
      <c r="B1225">
        <v>244734</v>
      </c>
      <c r="C1225" s="1" t="s">
        <v>801</v>
      </c>
      <c r="D1225">
        <v>87.805000000000007</v>
      </c>
      <c r="E1225">
        <v>2.2499999999999998E-30</v>
      </c>
      <c r="F1225" s="1" t="s">
        <v>6671</v>
      </c>
      <c r="G1225" s="1" t="s">
        <v>4416</v>
      </c>
    </row>
    <row r="1226" spans="1:7" x14ac:dyDescent="0.2">
      <c r="A1226" s="1" t="s">
        <v>263</v>
      </c>
      <c r="B1226">
        <v>267747</v>
      </c>
      <c r="C1226" s="1" t="s">
        <v>264</v>
      </c>
      <c r="D1226">
        <v>99.332999999999998</v>
      </c>
      <c r="E1226">
        <v>2.75E-69</v>
      </c>
      <c r="F1226" s="1" t="s">
        <v>6672</v>
      </c>
      <c r="G1226" s="1" t="s">
        <v>4416</v>
      </c>
    </row>
    <row r="1227" spans="1:7" x14ac:dyDescent="0.2">
      <c r="A1227" s="1" t="s">
        <v>6673</v>
      </c>
      <c r="B1227">
        <v>10090</v>
      </c>
      <c r="C1227" s="1" t="s">
        <v>6674</v>
      </c>
      <c r="D1227">
        <v>100</v>
      </c>
      <c r="E1227">
        <v>1.64E-71</v>
      </c>
      <c r="F1227" s="1" t="s">
        <v>6675</v>
      </c>
      <c r="G1227" s="1" t="s">
        <v>4415</v>
      </c>
    </row>
    <row r="1228" spans="1:7" x14ac:dyDescent="0.2">
      <c r="A1228" s="1" t="s">
        <v>2019</v>
      </c>
      <c r="B1228">
        <v>4565</v>
      </c>
      <c r="C1228" s="1" t="s">
        <v>2020</v>
      </c>
      <c r="D1228">
        <v>97.350999999999999</v>
      </c>
      <c r="E1228">
        <v>7.7000000000000005E-65</v>
      </c>
      <c r="F1228" s="1" t="s">
        <v>6676</v>
      </c>
      <c r="G1228" s="1" t="s">
        <v>4404</v>
      </c>
    </row>
    <row r="1229" spans="1:7" x14ac:dyDescent="0.2">
      <c r="A1229" s="1" t="s">
        <v>1745</v>
      </c>
      <c r="B1229">
        <v>215358</v>
      </c>
      <c r="C1229" s="1" t="s">
        <v>1746</v>
      </c>
      <c r="D1229">
        <v>97.332999999999998</v>
      </c>
      <c r="E1229">
        <v>9.9600000000000006E-64</v>
      </c>
      <c r="F1229" s="1" t="s">
        <v>6677</v>
      </c>
      <c r="G1229" s="1" t="s">
        <v>4415</v>
      </c>
    </row>
    <row r="1230" spans="1:7" x14ac:dyDescent="0.2">
      <c r="A1230" s="1" t="s">
        <v>2575</v>
      </c>
      <c r="B1230">
        <v>72004</v>
      </c>
      <c r="C1230" s="1" t="s">
        <v>2576</v>
      </c>
      <c r="D1230">
        <v>100</v>
      </c>
      <c r="E1230">
        <v>1.64E-71</v>
      </c>
      <c r="F1230" s="1" t="s">
        <v>6642</v>
      </c>
      <c r="G1230" s="1" t="s">
        <v>4415</v>
      </c>
    </row>
    <row r="1231" spans="1:7" x14ac:dyDescent="0.2">
      <c r="A1231" s="1" t="s">
        <v>125</v>
      </c>
      <c r="B1231">
        <v>428406</v>
      </c>
      <c r="C1231" s="1" t="s">
        <v>126</v>
      </c>
      <c r="D1231">
        <v>100</v>
      </c>
      <c r="E1231">
        <v>2.1099999999999999E-70</v>
      </c>
      <c r="F1231" s="1" t="s">
        <v>6678</v>
      </c>
      <c r="G1231" s="1" t="s">
        <v>4416</v>
      </c>
    </row>
    <row r="1232" spans="1:7" x14ac:dyDescent="0.2">
      <c r="A1232" s="1" t="s">
        <v>1470</v>
      </c>
      <c r="B1232">
        <v>305</v>
      </c>
      <c r="C1232" s="1" t="s">
        <v>1471</v>
      </c>
      <c r="D1232">
        <v>94.253</v>
      </c>
      <c r="E1232">
        <v>4.0800000000000001E-27</v>
      </c>
      <c r="F1232" s="1" t="s">
        <v>6679</v>
      </c>
      <c r="G1232" s="1" t="s">
        <v>4416</v>
      </c>
    </row>
    <row r="1233" spans="1:7" x14ac:dyDescent="0.2">
      <c r="A1233" s="1" t="s">
        <v>4107</v>
      </c>
      <c r="B1233">
        <v>131158</v>
      </c>
      <c r="C1233" s="1" t="s">
        <v>4108</v>
      </c>
      <c r="D1233">
        <v>99.323999999999998</v>
      </c>
      <c r="E1233">
        <v>3.5599999999999998E-68</v>
      </c>
      <c r="F1233" s="1" t="s">
        <v>6644</v>
      </c>
      <c r="G1233" s="1" t="s">
        <v>4404</v>
      </c>
    </row>
    <row r="1234" spans="1:7" x14ac:dyDescent="0.2">
      <c r="A1234" s="1" t="s">
        <v>6680</v>
      </c>
      <c r="B1234">
        <v>34062</v>
      </c>
      <c r="C1234" s="1" t="s">
        <v>6681</v>
      </c>
      <c r="D1234">
        <v>98.013000000000005</v>
      </c>
      <c r="E1234">
        <v>1.6499999999999999E-66</v>
      </c>
      <c r="F1234" s="1" t="s">
        <v>6682</v>
      </c>
      <c r="G1234" s="1" t="s">
        <v>4416</v>
      </c>
    </row>
    <row r="1235" spans="1:7" x14ac:dyDescent="0.2">
      <c r="A1235" s="1" t="s">
        <v>1598</v>
      </c>
      <c r="B1235">
        <v>85692</v>
      </c>
      <c r="C1235" s="1" t="s">
        <v>1599</v>
      </c>
      <c r="D1235">
        <v>100</v>
      </c>
      <c r="E1235">
        <v>1.2900000000000001E-62</v>
      </c>
      <c r="F1235" s="1" t="s">
        <v>6683</v>
      </c>
      <c r="G1235" s="1" t="s">
        <v>4404</v>
      </c>
    </row>
    <row r="1236" spans="1:7" x14ac:dyDescent="0.2">
      <c r="A1236" s="1" t="s">
        <v>6684</v>
      </c>
      <c r="B1236">
        <v>237258</v>
      </c>
      <c r="C1236" s="1" t="s">
        <v>6685</v>
      </c>
      <c r="D1236">
        <v>83.064999999999998</v>
      </c>
      <c r="E1236">
        <v>1.76E-21</v>
      </c>
      <c r="F1236" s="1" t="s">
        <v>6686</v>
      </c>
      <c r="G1236" s="1" t="s">
        <v>4416</v>
      </c>
    </row>
    <row r="1237" spans="1:7" x14ac:dyDescent="0.2">
      <c r="A1237" s="1" t="s">
        <v>6687</v>
      </c>
      <c r="B1237">
        <v>10090</v>
      </c>
      <c r="C1237" s="1" t="s">
        <v>6688</v>
      </c>
      <c r="D1237">
        <v>100</v>
      </c>
      <c r="E1237">
        <v>5.9100000000000003E-71</v>
      </c>
      <c r="F1237" s="1" t="s">
        <v>6689</v>
      </c>
      <c r="G1237" s="1" t="s">
        <v>4415</v>
      </c>
    </row>
    <row r="1238" spans="1:7" x14ac:dyDescent="0.2">
      <c r="A1238" s="1" t="s">
        <v>6690</v>
      </c>
      <c r="B1238">
        <v>10090</v>
      </c>
      <c r="C1238" s="1" t="s">
        <v>6691</v>
      </c>
      <c r="D1238">
        <v>98.667000000000002</v>
      </c>
      <c r="E1238">
        <v>1.28E-67</v>
      </c>
      <c r="F1238" s="1" t="s">
        <v>6692</v>
      </c>
      <c r="G1238" s="1" t="s">
        <v>4415</v>
      </c>
    </row>
    <row r="1239" spans="1:7" x14ac:dyDescent="0.2">
      <c r="A1239" s="1" t="s">
        <v>38</v>
      </c>
      <c r="B1239">
        <v>2057741</v>
      </c>
      <c r="C1239" s="1" t="s">
        <v>39</v>
      </c>
      <c r="D1239">
        <v>94.04</v>
      </c>
      <c r="E1239">
        <v>1.68E-56</v>
      </c>
      <c r="F1239" s="1" t="s">
        <v>6693</v>
      </c>
      <c r="G1239" s="1" t="s">
        <v>4416</v>
      </c>
    </row>
    <row r="1240" spans="1:7" x14ac:dyDescent="0.2">
      <c r="A1240" s="1" t="s">
        <v>6694</v>
      </c>
      <c r="B1240">
        <v>10090</v>
      </c>
      <c r="C1240" s="1" t="s">
        <v>6695</v>
      </c>
      <c r="D1240">
        <v>100</v>
      </c>
      <c r="E1240">
        <v>5.9100000000000003E-71</v>
      </c>
      <c r="F1240" s="1" t="s">
        <v>6696</v>
      </c>
      <c r="G1240" s="1" t="s">
        <v>4415</v>
      </c>
    </row>
    <row r="1241" spans="1:7" x14ac:dyDescent="0.2">
      <c r="A1241" s="1" t="s">
        <v>6697</v>
      </c>
      <c r="B1241">
        <v>4558</v>
      </c>
      <c r="C1241" s="1" t="s">
        <v>6698</v>
      </c>
      <c r="D1241">
        <v>92.516999999999996</v>
      </c>
      <c r="E1241">
        <v>2.83E-49</v>
      </c>
      <c r="F1241" s="1" t="s">
        <v>6699</v>
      </c>
      <c r="G1241" s="1" t="s">
        <v>4404</v>
      </c>
    </row>
    <row r="1242" spans="1:7" x14ac:dyDescent="0.2">
      <c r="A1242" s="1" t="s">
        <v>6481</v>
      </c>
      <c r="B1242">
        <v>78587</v>
      </c>
      <c r="C1242" s="1" t="s">
        <v>6482</v>
      </c>
      <c r="D1242">
        <v>83.802999999999997</v>
      </c>
      <c r="E1242">
        <v>1.3499999999999999E-27</v>
      </c>
      <c r="F1242" s="1" t="s">
        <v>6700</v>
      </c>
      <c r="G1242" s="1" t="s">
        <v>4416</v>
      </c>
    </row>
    <row r="1243" spans="1:7" x14ac:dyDescent="0.2">
      <c r="A1243" s="1" t="s">
        <v>6701</v>
      </c>
      <c r="B1243">
        <v>131158</v>
      </c>
      <c r="C1243" s="1" t="s">
        <v>6702</v>
      </c>
      <c r="D1243">
        <v>91.397999999999996</v>
      </c>
      <c r="E1243">
        <v>2.26E-25</v>
      </c>
      <c r="F1243" s="1" t="s">
        <v>6703</v>
      </c>
      <c r="G1243" s="1" t="s">
        <v>4404</v>
      </c>
    </row>
    <row r="1244" spans="1:7" x14ac:dyDescent="0.2">
      <c r="A1244" s="1" t="s">
        <v>6704</v>
      </c>
      <c r="B1244">
        <v>131158</v>
      </c>
      <c r="C1244" s="1" t="s">
        <v>6705</v>
      </c>
      <c r="D1244">
        <v>97.143000000000001</v>
      </c>
      <c r="E1244">
        <v>3.7900000000000001E-23</v>
      </c>
      <c r="F1244" s="1" t="s">
        <v>6706</v>
      </c>
      <c r="G1244" s="1" t="s">
        <v>4404</v>
      </c>
    </row>
    <row r="1245" spans="1:7" x14ac:dyDescent="0.2">
      <c r="A1245" s="1" t="s">
        <v>6707</v>
      </c>
      <c r="B1245">
        <v>10090</v>
      </c>
      <c r="C1245" s="1" t="s">
        <v>6708</v>
      </c>
      <c r="D1245">
        <v>100</v>
      </c>
      <c r="E1245">
        <v>5.9100000000000003E-71</v>
      </c>
      <c r="F1245" s="1" t="s">
        <v>6709</v>
      </c>
      <c r="G1245" s="1" t="s">
        <v>4415</v>
      </c>
    </row>
    <row r="1246" spans="1:7" x14ac:dyDescent="0.2">
      <c r="A1246" s="1" t="s">
        <v>5425</v>
      </c>
      <c r="B1246">
        <v>131158</v>
      </c>
      <c r="C1246" s="1" t="s">
        <v>5426</v>
      </c>
      <c r="D1246">
        <v>92.683000000000007</v>
      </c>
      <c r="E1246">
        <v>1.36E-22</v>
      </c>
      <c r="F1246" s="1" t="s">
        <v>6710</v>
      </c>
      <c r="G1246" s="1" t="s">
        <v>4404</v>
      </c>
    </row>
    <row r="1247" spans="1:7" x14ac:dyDescent="0.2">
      <c r="A1247" s="1" t="s">
        <v>2122</v>
      </c>
      <c r="B1247">
        <v>193079</v>
      </c>
      <c r="C1247" s="1" t="s">
        <v>2123</v>
      </c>
      <c r="D1247">
        <v>99.337999999999994</v>
      </c>
      <c r="E1247">
        <v>7.6399999999999999E-70</v>
      </c>
      <c r="F1247" s="1" t="s">
        <v>6711</v>
      </c>
      <c r="G1247" s="1" t="s">
        <v>4404</v>
      </c>
    </row>
    <row r="1248" spans="1:7" x14ac:dyDescent="0.2">
      <c r="A1248" s="1" t="s">
        <v>3110</v>
      </c>
      <c r="B1248">
        <v>1798193</v>
      </c>
      <c r="C1248" s="1" t="s">
        <v>3111</v>
      </c>
      <c r="D1248">
        <v>84.313999999999993</v>
      </c>
      <c r="E1248">
        <v>4.9399999999999999E-17</v>
      </c>
      <c r="F1248" s="1" t="s">
        <v>6712</v>
      </c>
      <c r="G1248" s="1" t="s">
        <v>4416</v>
      </c>
    </row>
    <row r="1249" spans="1:7" x14ac:dyDescent="0.2">
      <c r="A1249" s="1" t="s">
        <v>6713</v>
      </c>
      <c r="B1249">
        <v>10090</v>
      </c>
      <c r="C1249" s="1" t="s">
        <v>6714</v>
      </c>
      <c r="D1249">
        <v>99.332999999999998</v>
      </c>
      <c r="E1249">
        <v>2.75E-69</v>
      </c>
      <c r="F1249" s="1" t="s">
        <v>6715</v>
      </c>
      <c r="G1249" s="1" t="s">
        <v>4415</v>
      </c>
    </row>
    <row r="1250" spans="1:7" x14ac:dyDescent="0.2">
      <c r="A1250" s="1" t="s">
        <v>3583</v>
      </c>
      <c r="B1250">
        <v>4547</v>
      </c>
      <c r="C1250" s="1" t="s">
        <v>3584</v>
      </c>
      <c r="D1250">
        <v>98.025999999999996</v>
      </c>
      <c r="E1250">
        <v>1.6499999999999999E-66</v>
      </c>
      <c r="F1250" s="1" t="s">
        <v>6716</v>
      </c>
      <c r="G1250" s="1" t="s">
        <v>4404</v>
      </c>
    </row>
    <row r="1251" spans="1:7" x14ac:dyDescent="0.2">
      <c r="A1251" s="1" t="s">
        <v>1615</v>
      </c>
      <c r="B1251">
        <v>128810</v>
      </c>
      <c r="C1251" s="1" t="s">
        <v>1616</v>
      </c>
      <c r="D1251">
        <v>100</v>
      </c>
      <c r="E1251">
        <v>1.64E-71</v>
      </c>
      <c r="F1251" s="1" t="s">
        <v>6717</v>
      </c>
      <c r="G1251" s="1" t="s">
        <v>4404</v>
      </c>
    </row>
    <row r="1252" spans="1:7" x14ac:dyDescent="0.2">
      <c r="A1252" s="1" t="s">
        <v>1137</v>
      </c>
      <c r="B1252">
        <v>4565</v>
      </c>
      <c r="C1252" s="1" t="s">
        <v>1138</v>
      </c>
      <c r="D1252">
        <v>86.093000000000004</v>
      </c>
      <c r="E1252">
        <v>8.0299999999999997E-35</v>
      </c>
      <c r="F1252" s="1" t="s">
        <v>6718</v>
      </c>
      <c r="G1252" s="1" t="s">
        <v>4404</v>
      </c>
    </row>
    <row r="1253" spans="1:7" x14ac:dyDescent="0.2">
      <c r="A1253" s="1" t="s">
        <v>266</v>
      </c>
      <c r="B1253">
        <v>316055</v>
      </c>
      <c r="C1253" s="1" t="s">
        <v>267</v>
      </c>
      <c r="D1253">
        <v>93.242999999999995</v>
      </c>
      <c r="E1253">
        <v>3.6300000000000001E-53</v>
      </c>
      <c r="F1253" s="1" t="s">
        <v>6719</v>
      </c>
      <c r="G1253" s="1" t="s">
        <v>4416</v>
      </c>
    </row>
    <row r="1254" spans="1:7" x14ac:dyDescent="0.2">
      <c r="A1254" s="1" t="s">
        <v>1247</v>
      </c>
      <c r="B1254">
        <v>131158</v>
      </c>
      <c r="C1254" s="1" t="s">
        <v>1248</v>
      </c>
      <c r="D1254">
        <v>98</v>
      </c>
      <c r="E1254">
        <v>5.9500000000000001E-66</v>
      </c>
      <c r="F1254" s="1" t="s">
        <v>6720</v>
      </c>
      <c r="G1254" s="1" t="s">
        <v>4404</v>
      </c>
    </row>
    <row r="1255" spans="1:7" x14ac:dyDescent="0.2">
      <c r="A1255" s="1" t="s">
        <v>6721</v>
      </c>
      <c r="B1255">
        <v>69218</v>
      </c>
      <c r="C1255" s="1" t="s">
        <v>6722</v>
      </c>
      <c r="D1255">
        <v>86.465999999999994</v>
      </c>
      <c r="E1255">
        <v>6.2499999999999996E-31</v>
      </c>
      <c r="F1255" s="1" t="s">
        <v>6723</v>
      </c>
      <c r="G1255" s="1" t="s">
        <v>4416</v>
      </c>
    </row>
    <row r="1256" spans="1:7" x14ac:dyDescent="0.2">
      <c r="A1256" s="1" t="s">
        <v>6724</v>
      </c>
      <c r="B1256">
        <v>10090</v>
      </c>
      <c r="C1256" s="1" t="s">
        <v>6725</v>
      </c>
      <c r="D1256">
        <v>100</v>
      </c>
      <c r="E1256">
        <v>1.64E-71</v>
      </c>
      <c r="F1256" s="1" t="s">
        <v>6726</v>
      </c>
      <c r="G1256" s="1" t="s">
        <v>4415</v>
      </c>
    </row>
    <row r="1257" spans="1:7" x14ac:dyDescent="0.2">
      <c r="A1257" s="1" t="s">
        <v>110</v>
      </c>
      <c r="B1257">
        <v>4547</v>
      </c>
      <c r="C1257" s="1" t="s">
        <v>111</v>
      </c>
      <c r="D1257">
        <v>89.933000000000007</v>
      </c>
      <c r="E1257">
        <v>7.9199999999999994E-45</v>
      </c>
      <c r="F1257" s="1" t="s">
        <v>6727</v>
      </c>
      <c r="G1257" s="1" t="s">
        <v>4404</v>
      </c>
    </row>
    <row r="1258" spans="1:7" x14ac:dyDescent="0.2">
      <c r="A1258" s="1" t="s">
        <v>6728</v>
      </c>
      <c r="B1258">
        <v>2005884</v>
      </c>
      <c r="C1258" s="1" t="s">
        <v>6729</v>
      </c>
      <c r="D1258">
        <v>82.481999999999999</v>
      </c>
      <c r="E1258">
        <v>3.7900000000000001E-23</v>
      </c>
      <c r="F1258" s="1" t="s">
        <v>6730</v>
      </c>
      <c r="G1258" s="1" t="s">
        <v>4416</v>
      </c>
    </row>
    <row r="1259" spans="1:7" x14ac:dyDescent="0.2">
      <c r="A1259" s="1" t="s">
        <v>6731</v>
      </c>
      <c r="B1259">
        <v>4577</v>
      </c>
      <c r="C1259" s="1" t="s">
        <v>6732</v>
      </c>
      <c r="D1259">
        <v>89.843999999999994</v>
      </c>
      <c r="E1259">
        <v>2.2300000000000001E-35</v>
      </c>
      <c r="F1259" s="1" t="s">
        <v>6733</v>
      </c>
      <c r="G1259" s="1" t="s">
        <v>4404</v>
      </c>
    </row>
    <row r="1260" spans="1:7" x14ac:dyDescent="0.2">
      <c r="A1260" s="1" t="s">
        <v>5605</v>
      </c>
      <c r="B1260">
        <v>305</v>
      </c>
      <c r="C1260" s="1" t="s">
        <v>5606</v>
      </c>
      <c r="D1260">
        <v>91.111000000000004</v>
      </c>
      <c r="E1260">
        <v>6.4799999999999998E-6</v>
      </c>
      <c r="F1260" s="1" t="s">
        <v>6734</v>
      </c>
      <c r="G1260" s="1" t="s">
        <v>4416</v>
      </c>
    </row>
    <row r="1261" spans="1:7" x14ac:dyDescent="0.2">
      <c r="A1261" s="1" t="s">
        <v>6735</v>
      </c>
      <c r="B1261">
        <v>3702</v>
      </c>
      <c r="C1261" s="1" t="s">
        <v>6736</v>
      </c>
      <c r="D1261">
        <v>85.185000000000002</v>
      </c>
      <c r="E1261">
        <v>6.3400000000000003E-21</v>
      </c>
      <c r="F1261" s="1" t="s">
        <v>6737</v>
      </c>
      <c r="G1261" s="1" t="s">
        <v>4404</v>
      </c>
    </row>
    <row r="1262" spans="1:7" x14ac:dyDescent="0.2">
      <c r="A1262" s="1" t="s">
        <v>6111</v>
      </c>
      <c r="B1262">
        <v>1324932</v>
      </c>
      <c r="C1262" s="1" t="s">
        <v>6112</v>
      </c>
      <c r="D1262">
        <v>100</v>
      </c>
      <c r="E1262">
        <v>5.9100000000000003E-71</v>
      </c>
      <c r="F1262" s="1" t="s">
        <v>6738</v>
      </c>
      <c r="G1262" s="1" t="s">
        <v>4416</v>
      </c>
    </row>
    <row r="1263" spans="1:7" x14ac:dyDescent="0.2">
      <c r="A1263" s="1" t="s">
        <v>228</v>
      </c>
      <c r="B1263">
        <v>33011</v>
      </c>
      <c r="C1263" s="1" t="s">
        <v>229</v>
      </c>
      <c r="D1263">
        <v>100</v>
      </c>
      <c r="E1263">
        <v>5.9100000000000003E-71</v>
      </c>
      <c r="F1263" s="1" t="s">
        <v>6739</v>
      </c>
      <c r="G1263" s="1" t="s">
        <v>4416</v>
      </c>
    </row>
    <row r="1264" spans="1:7" x14ac:dyDescent="0.2">
      <c r="A1264" s="1" t="s">
        <v>90</v>
      </c>
      <c r="B1264">
        <v>176280</v>
      </c>
      <c r="C1264" s="1" t="s">
        <v>91</v>
      </c>
      <c r="D1264">
        <v>100</v>
      </c>
      <c r="E1264">
        <v>1.64E-71</v>
      </c>
      <c r="F1264" s="1" t="s">
        <v>6740</v>
      </c>
      <c r="G1264" s="1" t="s">
        <v>4416</v>
      </c>
    </row>
    <row r="1265" spans="1:7" x14ac:dyDescent="0.2">
      <c r="A1265" s="1" t="s">
        <v>38</v>
      </c>
      <c r="B1265">
        <v>2057741</v>
      </c>
      <c r="C1265" s="1" t="s">
        <v>39</v>
      </c>
      <c r="D1265">
        <v>92.567999999999998</v>
      </c>
      <c r="E1265">
        <v>1.6900000000000001E-51</v>
      </c>
      <c r="F1265" s="1" t="s">
        <v>6741</v>
      </c>
      <c r="G1265" s="1" t="s">
        <v>4416</v>
      </c>
    </row>
    <row r="1266" spans="1:7" x14ac:dyDescent="0.2">
      <c r="A1266" s="1" t="s">
        <v>6742</v>
      </c>
      <c r="B1266">
        <v>10090</v>
      </c>
      <c r="C1266" s="1" t="s">
        <v>6743</v>
      </c>
      <c r="D1266">
        <v>100</v>
      </c>
      <c r="E1266">
        <v>5.9100000000000003E-71</v>
      </c>
      <c r="F1266" s="1" t="s">
        <v>6744</v>
      </c>
      <c r="G1266" s="1" t="s">
        <v>4415</v>
      </c>
    </row>
    <row r="1267" spans="1:7" x14ac:dyDescent="0.2">
      <c r="A1267" s="1" t="s">
        <v>1470</v>
      </c>
      <c r="B1267">
        <v>305</v>
      </c>
      <c r="C1267" s="1" t="s">
        <v>1471</v>
      </c>
      <c r="D1267">
        <v>95.122</v>
      </c>
      <c r="E1267">
        <v>4.1099999999999998E-26</v>
      </c>
      <c r="F1267" s="1" t="s">
        <v>6745</v>
      </c>
      <c r="G1267" s="1" t="s">
        <v>4416</v>
      </c>
    </row>
    <row r="1268" spans="1:7" x14ac:dyDescent="0.2">
      <c r="A1268" s="1" t="s">
        <v>1470</v>
      </c>
      <c r="B1268">
        <v>305</v>
      </c>
      <c r="C1268" s="1" t="s">
        <v>1471</v>
      </c>
      <c r="D1268">
        <v>95.122</v>
      </c>
      <c r="E1268">
        <v>5.1800000000000003E-26</v>
      </c>
      <c r="F1268" s="1" t="s">
        <v>5297</v>
      </c>
      <c r="G1268" s="1" t="s">
        <v>4416</v>
      </c>
    </row>
    <row r="1269" spans="1:7" x14ac:dyDescent="0.2">
      <c r="A1269" s="1" t="s">
        <v>6746</v>
      </c>
      <c r="B1269">
        <v>86192</v>
      </c>
      <c r="C1269" s="1" t="s">
        <v>6747</v>
      </c>
      <c r="D1269">
        <v>87.075000000000003</v>
      </c>
      <c r="E1269">
        <v>1.3300000000000001E-37</v>
      </c>
      <c r="F1269" s="1" t="s">
        <v>6748</v>
      </c>
      <c r="G1269" s="1" t="s">
        <v>4416</v>
      </c>
    </row>
    <row r="1270" spans="1:7" x14ac:dyDescent="0.2">
      <c r="A1270" s="1" t="s">
        <v>6749</v>
      </c>
      <c r="B1270">
        <v>10090</v>
      </c>
      <c r="C1270" s="1" t="s">
        <v>6750</v>
      </c>
      <c r="D1270">
        <v>100</v>
      </c>
      <c r="E1270">
        <v>5.9100000000000003E-71</v>
      </c>
      <c r="F1270" s="1" t="s">
        <v>6751</v>
      </c>
      <c r="G1270" s="1" t="s">
        <v>4415</v>
      </c>
    </row>
    <row r="1271" spans="1:7" x14ac:dyDescent="0.2">
      <c r="A1271" s="1" t="s">
        <v>5496</v>
      </c>
      <c r="B1271">
        <v>40216</v>
      </c>
      <c r="C1271" s="1" t="s">
        <v>5497</v>
      </c>
      <c r="D1271">
        <v>98</v>
      </c>
      <c r="E1271">
        <v>5.9500000000000001E-66</v>
      </c>
      <c r="F1271" s="1" t="s">
        <v>6752</v>
      </c>
      <c r="G1271" s="1" t="s">
        <v>4416</v>
      </c>
    </row>
    <row r="1272" spans="1:7" x14ac:dyDescent="0.2">
      <c r="A1272" s="1" t="s">
        <v>151</v>
      </c>
      <c r="B1272">
        <v>2055</v>
      </c>
      <c r="C1272" s="1" t="s">
        <v>152</v>
      </c>
      <c r="D1272">
        <v>96.667000000000002</v>
      </c>
      <c r="E1272">
        <v>1.2900000000000001E-62</v>
      </c>
      <c r="F1272" s="1" t="s">
        <v>6753</v>
      </c>
      <c r="G1272" s="1" t="s">
        <v>4416</v>
      </c>
    </row>
    <row r="1273" spans="1:7" x14ac:dyDescent="0.2">
      <c r="A1273" s="1" t="s">
        <v>6754</v>
      </c>
      <c r="B1273">
        <v>359</v>
      </c>
      <c r="C1273" s="1" t="s">
        <v>6755</v>
      </c>
      <c r="D1273">
        <v>85.525999999999996</v>
      </c>
      <c r="E1273">
        <v>8.0299999999999997E-35</v>
      </c>
      <c r="F1273" s="1" t="s">
        <v>6756</v>
      </c>
      <c r="G1273" s="1" t="s">
        <v>4416</v>
      </c>
    </row>
    <row r="1274" spans="1:7" x14ac:dyDescent="0.2">
      <c r="A1274" s="1" t="s">
        <v>6757</v>
      </c>
      <c r="B1274">
        <v>131158</v>
      </c>
      <c r="C1274" s="1" t="s">
        <v>6758</v>
      </c>
      <c r="D1274">
        <v>99.332999999999998</v>
      </c>
      <c r="E1274">
        <v>2.75E-69</v>
      </c>
      <c r="F1274" s="1" t="s">
        <v>6759</v>
      </c>
      <c r="G1274" s="1" t="s">
        <v>4404</v>
      </c>
    </row>
    <row r="1275" spans="1:7" x14ac:dyDescent="0.2">
      <c r="A1275" s="1" t="s">
        <v>4043</v>
      </c>
      <c r="B1275">
        <v>1850238</v>
      </c>
      <c r="C1275" s="1" t="s">
        <v>4044</v>
      </c>
      <c r="D1275">
        <v>100</v>
      </c>
      <c r="E1275">
        <v>2.1099999999999999E-70</v>
      </c>
      <c r="F1275" s="1" t="s">
        <v>6760</v>
      </c>
      <c r="G1275" s="1" t="s">
        <v>4416</v>
      </c>
    </row>
    <row r="1276" spans="1:7" x14ac:dyDescent="0.2">
      <c r="A1276" s="1" t="s">
        <v>6761</v>
      </c>
      <c r="B1276">
        <v>82380</v>
      </c>
      <c r="C1276" s="1" t="s">
        <v>6762</v>
      </c>
      <c r="D1276">
        <v>97.332999999999998</v>
      </c>
      <c r="E1276">
        <v>2.77E-64</v>
      </c>
      <c r="F1276" s="1" t="s">
        <v>6763</v>
      </c>
      <c r="G1276" s="1" t="s">
        <v>4416</v>
      </c>
    </row>
    <row r="1277" spans="1:7" x14ac:dyDescent="0.2">
      <c r="A1277" s="1" t="s">
        <v>333</v>
      </c>
      <c r="B1277">
        <v>7227</v>
      </c>
      <c r="C1277" s="1" t="s">
        <v>334</v>
      </c>
      <c r="D1277">
        <v>100</v>
      </c>
      <c r="E1277">
        <v>5.9100000000000003E-71</v>
      </c>
      <c r="F1277" s="1" t="s">
        <v>6764</v>
      </c>
      <c r="G1277" s="1" t="s">
        <v>4406</v>
      </c>
    </row>
    <row r="1278" spans="1:7" x14ac:dyDescent="0.2">
      <c r="A1278" s="1" t="s">
        <v>151</v>
      </c>
      <c r="B1278">
        <v>2055</v>
      </c>
      <c r="C1278" s="1" t="s">
        <v>152</v>
      </c>
      <c r="D1278">
        <v>99.218999999999994</v>
      </c>
      <c r="E1278">
        <v>3.7900000000000002E-57</v>
      </c>
      <c r="F1278" s="1" t="s">
        <v>6765</v>
      </c>
      <c r="G1278" s="1" t="s">
        <v>4416</v>
      </c>
    </row>
    <row r="1279" spans="1:7" x14ac:dyDescent="0.2">
      <c r="A1279" s="1" t="s">
        <v>333</v>
      </c>
      <c r="B1279">
        <v>7227</v>
      </c>
      <c r="C1279" s="1" t="s">
        <v>334</v>
      </c>
      <c r="D1279">
        <v>100</v>
      </c>
      <c r="E1279">
        <v>5.9100000000000003E-71</v>
      </c>
      <c r="F1279" s="1" t="s">
        <v>6764</v>
      </c>
      <c r="G1279" s="1" t="s">
        <v>4406</v>
      </c>
    </row>
    <row r="1280" spans="1:7" x14ac:dyDescent="0.2">
      <c r="A1280" s="1" t="s">
        <v>889</v>
      </c>
      <c r="B1280">
        <v>193079</v>
      </c>
      <c r="C1280" s="1" t="s">
        <v>890</v>
      </c>
      <c r="D1280">
        <v>100</v>
      </c>
      <c r="E1280">
        <v>1.64E-71</v>
      </c>
      <c r="F1280" s="1" t="s">
        <v>6766</v>
      </c>
      <c r="G1280" s="1" t="s">
        <v>4404</v>
      </c>
    </row>
    <row r="1281" spans="1:7" x14ac:dyDescent="0.2">
      <c r="A1281" s="1" t="s">
        <v>6767</v>
      </c>
      <c r="B1281">
        <v>10090</v>
      </c>
      <c r="C1281" s="1" t="s">
        <v>6768</v>
      </c>
      <c r="D1281">
        <v>100</v>
      </c>
      <c r="E1281">
        <v>5.9100000000000003E-71</v>
      </c>
      <c r="F1281" s="1" t="s">
        <v>6769</v>
      </c>
      <c r="G1281" s="1" t="s">
        <v>4415</v>
      </c>
    </row>
    <row r="1282" spans="1:7" x14ac:dyDescent="0.2">
      <c r="A1282" s="1" t="s">
        <v>6770</v>
      </c>
      <c r="B1282">
        <v>983917</v>
      </c>
      <c r="C1282" s="1" t="s">
        <v>6771</v>
      </c>
      <c r="D1282">
        <v>93.519000000000005</v>
      </c>
      <c r="E1282">
        <v>6.2099999999999994E-36</v>
      </c>
      <c r="F1282" s="1" t="s">
        <v>6772</v>
      </c>
      <c r="G1282" s="1" t="s">
        <v>4416</v>
      </c>
    </row>
    <row r="1283" spans="1:7" x14ac:dyDescent="0.2">
      <c r="A1283" s="1" t="s">
        <v>1470</v>
      </c>
      <c r="B1283">
        <v>305</v>
      </c>
      <c r="C1283" s="1" t="s">
        <v>1471</v>
      </c>
      <c r="D1283">
        <v>95.454999999999998</v>
      </c>
      <c r="E1283">
        <v>2.1199999999999999E-29</v>
      </c>
      <c r="F1283" s="1" t="s">
        <v>6773</v>
      </c>
      <c r="G1283" s="1" t="s">
        <v>4416</v>
      </c>
    </row>
    <row r="1284" spans="1:7" x14ac:dyDescent="0.2">
      <c r="A1284" s="1" t="s">
        <v>2588</v>
      </c>
      <c r="B1284">
        <v>131158</v>
      </c>
      <c r="C1284" s="1" t="s">
        <v>2589</v>
      </c>
      <c r="D1284">
        <v>91.332999999999998</v>
      </c>
      <c r="E1284">
        <v>2.83E-49</v>
      </c>
      <c r="F1284" s="1" t="s">
        <v>6774</v>
      </c>
      <c r="G1284" s="1" t="s">
        <v>4404</v>
      </c>
    </row>
    <row r="1285" spans="1:7" x14ac:dyDescent="0.2">
      <c r="A1285" s="1" t="s">
        <v>6775</v>
      </c>
      <c r="B1285">
        <v>10090</v>
      </c>
      <c r="C1285" s="1" t="s">
        <v>6776</v>
      </c>
      <c r="D1285">
        <v>100</v>
      </c>
      <c r="E1285">
        <v>5.9100000000000003E-71</v>
      </c>
      <c r="F1285" s="1" t="s">
        <v>6777</v>
      </c>
      <c r="G1285" s="1" t="s">
        <v>4415</v>
      </c>
    </row>
    <row r="1286" spans="1:7" x14ac:dyDescent="0.2">
      <c r="A1286" s="1" t="s">
        <v>6778</v>
      </c>
      <c r="B1286">
        <v>131158</v>
      </c>
      <c r="C1286" s="1" t="s">
        <v>6779</v>
      </c>
      <c r="D1286">
        <v>91.667000000000002</v>
      </c>
      <c r="E1286">
        <v>1.2400000000000001E-47</v>
      </c>
      <c r="F1286" s="1" t="s">
        <v>6780</v>
      </c>
      <c r="G1286" s="1" t="s">
        <v>4404</v>
      </c>
    </row>
    <row r="1287" spans="1:7" x14ac:dyDescent="0.2">
      <c r="A1287" s="1" t="s">
        <v>790</v>
      </c>
      <c r="B1287">
        <v>4547</v>
      </c>
      <c r="C1287" s="1" t="s">
        <v>791</v>
      </c>
      <c r="D1287">
        <v>94</v>
      </c>
      <c r="E1287">
        <v>6.0300000000000001E-56</v>
      </c>
      <c r="F1287" s="1" t="s">
        <v>6781</v>
      </c>
      <c r="G1287" s="1" t="s">
        <v>4404</v>
      </c>
    </row>
    <row r="1288" spans="1:7" x14ac:dyDescent="0.2">
      <c r="A1288" s="1" t="s">
        <v>1125</v>
      </c>
      <c r="B1288">
        <v>131158</v>
      </c>
      <c r="C1288" s="1" t="s">
        <v>1126</v>
      </c>
      <c r="D1288">
        <v>96.667000000000002</v>
      </c>
      <c r="E1288">
        <v>1.2900000000000001E-62</v>
      </c>
      <c r="F1288" s="1" t="s">
        <v>6782</v>
      </c>
      <c r="G1288" s="1" t="s">
        <v>4404</v>
      </c>
    </row>
    <row r="1289" spans="1:7" x14ac:dyDescent="0.2">
      <c r="A1289" s="1" t="s">
        <v>6783</v>
      </c>
      <c r="B1289">
        <v>287</v>
      </c>
      <c r="C1289" s="1" t="s">
        <v>6784</v>
      </c>
      <c r="D1289">
        <v>99.337999999999994</v>
      </c>
      <c r="E1289">
        <v>7.6399999999999999E-70</v>
      </c>
      <c r="F1289" s="1" t="s">
        <v>6785</v>
      </c>
      <c r="G1289" s="1" t="s">
        <v>4416</v>
      </c>
    </row>
    <row r="1290" spans="1:7" x14ac:dyDescent="0.2">
      <c r="A1290" s="1" t="s">
        <v>3791</v>
      </c>
      <c r="B1290">
        <v>4565</v>
      </c>
      <c r="C1290" s="1" t="s">
        <v>3792</v>
      </c>
      <c r="D1290">
        <v>92.715000000000003</v>
      </c>
      <c r="E1290">
        <v>1.3100000000000001E-52</v>
      </c>
      <c r="F1290" s="1" t="s">
        <v>6786</v>
      </c>
      <c r="G1290" s="1" t="s">
        <v>4404</v>
      </c>
    </row>
    <row r="1291" spans="1:7" x14ac:dyDescent="0.2">
      <c r="A1291" s="1" t="s">
        <v>128</v>
      </c>
      <c r="B1291">
        <v>435590</v>
      </c>
      <c r="C1291" s="1" t="s">
        <v>129</v>
      </c>
      <c r="D1291">
        <v>100</v>
      </c>
      <c r="E1291">
        <v>1.64E-71</v>
      </c>
      <c r="F1291" s="1" t="s">
        <v>6787</v>
      </c>
      <c r="G1291" s="1" t="s">
        <v>4416</v>
      </c>
    </row>
    <row r="1292" spans="1:7" x14ac:dyDescent="0.2">
      <c r="A1292" s="1" t="s">
        <v>6788</v>
      </c>
      <c r="B1292">
        <v>10090</v>
      </c>
      <c r="C1292" s="1" t="s">
        <v>6789</v>
      </c>
      <c r="D1292">
        <v>100</v>
      </c>
      <c r="E1292">
        <v>5.9100000000000003E-71</v>
      </c>
      <c r="F1292" s="1" t="s">
        <v>6790</v>
      </c>
      <c r="G1292" s="1" t="s">
        <v>4415</v>
      </c>
    </row>
    <row r="1293" spans="1:7" x14ac:dyDescent="0.2">
      <c r="A1293" s="1" t="s">
        <v>6791</v>
      </c>
      <c r="B1293">
        <v>294747</v>
      </c>
      <c r="C1293" s="1" t="s">
        <v>6792</v>
      </c>
      <c r="D1293">
        <v>91.332999999999998</v>
      </c>
      <c r="E1293">
        <v>2.83E-49</v>
      </c>
      <c r="F1293" s="1" t="s">
        <v>6793</v>
      </c>
      <c r="G1293" s="1" t="s">
        <v>4415</v>
      </c>
    </row>
    <row r="1294" spans="1:7" x14ac:dyDescent="0.2">
      <c r="A1294" s="1" t="s">
        <v>6794</v>
      </c>
      <c r="B1294">
        <v>4577</v>
      </c>
      <c r="C1294" s="1" t="s">
        <v>6795</v>
      </c>
      <c r="D1294">
        <v>89.262</v>
      </c>
      <c r="E1294">
        <v>4.7599999999999999E-42</v>
      </c>
      <c r="F1294" s="1" t="s">
        <v>6796</v>
      </c>
      <c r="G1294" s="1" t="s">
        <v>4404</v>
      </c>
    </row>
    <row r="1295" spans="1:7" x14ac:dyDescent="0.2">
      <c r="A1295" s="1" t="s">
        <v>2265</v>
      </c>
      <c r="B1295">
        <v>131158</v>
      </c>
      <c r="C1295" s="1" t="s">
        <v>2266</v>
      </c>
      <c r="D1295">
        <v>99.332999999999998</v>
      </c>
      <c r="E1295">
        <v>2.75E-69</v>
      </c>
      <c r="F1295" s="1" t="s">
        <v>6797</v>
      </c>
      <c r="G1295" s="1" t="s">
        <v>4404</v>
      </c>
    </row>
    <row r="1296" spans="1:7" x14ac:dyDescent="0.2">
      <c r="A1296" s="1" t="s">
        <v>5425</v>
      </c>
      <c r="B1296">
        <v>131158</v>
      </c>
      <c r="C1296" s="1" t="s">
        <v>5426</v>
      </c>
      <c r="D1296">
        <v>85.216999999999999</v>
      </c>
      <c r="E1296">
        <v>3.7900000000000001E-23</v>
      </c>
      <c r="F1296" s="1" t="s">
        <v>6798</v>
      </c>
      <c r="G1296" s="1" t="s">
        <v>4404</v>
      </c>
    </row>
    <row r="1297" spans="1:7" x14ac:dyDescent="0.2">
      <c r="A1297" s="1" t="s">
        <v>6799</v>
      </c>
      <c r="B1297">
        <v>38018</v>
      </c>
      <c r="C1297" s="1" t="s">
        <v>6800</v>
      </c>
      <c r="D1297">
        <v>95.745000000000005</v>
      </c>
      <c r="E1297">
        <v>8.3200000000000002E-10</v>
      </c>
      <c r="F1297" s="1" t="s">
        <v>6801</v>
      </c>
      <c r="G1297" s="1" t="s">
        <v>4407</v>
      </c>
    </row>
    <row r="1298" spans="1:7" x14ac:dyDescent="0.2">
      <c r="A1298" s="1" t="s">
        <v>1470</v>
      </c>
      <c r="B1298">
        <v>305</v>
      </c>
      <c r="C1298" s="1" t="s">
        <v>1471</v>
      </c>
      <c r="D1298">
        <v>95.061999999999998</v>
      </c>
      <c r="E1298">
        <v>9.3999999999999998E-26</v>
      </c>
      <c r="F1298" s="1" t="s">
        <v>4825</v>
      </c>
      <c r="G1298" s="1" t="s">
        <v>4416</v>
      </c>
    </row>
    <row r="1299" spans="1:7" x14ac:dyDescent="0.2">
      <c r="A1299" s="1" t="s">
        <v>6802</v>
      </c>
      <c r="C1299" s="1" t="s">
        <v>6803</v>
      </c>
      <c r="D1299">
        <v>91.515000000000001</v>
      </c>
      <c r="E1299">
        <v>4.6999999999999997E-52</v>
      </c>
      <c r="F1299" s="1" t="s">
        <v>6804</v>
      </c>
      <c r="G1299" s="1" t="s">
        <v>4415</v>
      </c>
    </row>
    <row r="1300" spans="1:7" x14ac:dyDescent="0.2">
      <c r="A1300" s="1" t="s">
        <v>6805</v>
      </c>
      <c r="B1300">
        <v>1882749</v>
      </c>
      <c r="C1300" s="1" t="s">
        <v>6806</v>
      </c>
      <c r="D1300">
        <v>87.156000000000006</v>
      </c>
      <c r="E1300">
        <v>1.05E-23</v>
      </c>
      <c r="F1300" s="1" t="s">
        <v>6807</v>
      </c>
      <c r="G1300" s="1" t="s">
        <v>4416</v>
      </c>
    </row>
    <row r="1301" spans="1:7" x14ac:dyDescent="0.2">
      <c r="A1301" s="1" t="s">
        <v>203</v>
      </c>
      <c r="B1301">
        <v>1325090</v>
      </c>
      <c r="C1301" s="1" t="s">
        <v>204</v>
      </c>
      <c r="D1301">
        <v>96.453999999999994</v>
      </c>
      <c r="E1301">
        <v>4.66E-57</v>
      </c>
      <c r="F1301" s="1" t="s">
        <v>6808</v>
      </c>
      <c r="G1301" s="1" t="s">
        <v>4416</v>
      </c>
    </row>
    <row r="1302" spans="1:7" x14ac:dyDescent="0.2">
      <c r="A1302" s="1" t="s">
        <v>6809</v>
      </c>
      <c r="B1302">
        <v>289753</v>
      </c>
      <c r="C1302" s="1" t="s">
        <v>6810</v>
      </c>
      <c r="D1302">
        <v>100</v>
      </c>
      <c r="E1302">
        <v>1.64E-71</v>
      </c>
      <c r="F1302" s="1" t="s">
        <v>6811</v>
      </c>
      <c r="G1302" s="1" t="s">
        <v>4404</v>
      </c>
    </row>
    <row r="1303" spans="1:7" x14ac:dyDescent="0.2">
      <c r="A1303" s="1" t="s">
        <v>6812</v>
      </c>
      <c r="B1303">
        <v>342451</v>
      </c>
      <c r="C1303" s="1" t="s">
        <v>6813</v>
      </c>
      <c r="D1303">
        <v>100</v>
      </c>
      <c r="E1303">
        <v>5.9100000000000003E-71</v>
      </c>
      <c r="F1303" s="1" t="s">
        <v>6814</v>
      </c>
      <c r="G1303" s="1" t="s">
        <v>4416</v>
      </c>
    </row>
    <row r="1304" spans="1:7" x14ac:dyDescent="0.2">
      <c r="A1304" s="1" t="s">
        <v>2631</v>
      </c>
      <c r="B1304">
        <v>1560345</v>
      </c>
      <c r="C1304" s="1" t="s">
        <v>2632</v>
      </c>
      <c r="D1304">
        <v>88.320999999999998</v>
      </c>
      <c r="E1304">
        <v>4.7999999999999998E-37</v>
      </c>
      <c r="F1304" s="1" t="s">
        <v>6815</v>
      </c>
      <c r="G1304" s="1" t="s">
        <v>4416</v>
      </c>
    </row>
    <row r="1305" spans="1:7" x14ac:dyDescent="0.2">
      <c r="A1305" s="1" t="s">
        <v>4549</v>
      </c>
      <c r="B1305">
        <v>223967</v>
      </c>
      <c r="C1305" s="1" t="s">
        <v>4550</v>
      </c>
      <c r="D1305">
        <v>100</v>
      </c>
      <c r="E1305">
        <v>5.9100000000000003E-71</v>
      </c>
      <c r="F1305" s="1" t="s">
        <v>6816</v>
      </c>
      <c r="G1305" s="1" t="s">
        <v>4416</v>
      </c>
    </row>
    <row r="1306" spans="1:7" x14ac:dyDescent="0.2">
      <c r="A1306" s="1" t="s">
        <v>1470</v>
      </c>
      <c r="B1306">
        <v>305</v>
      </c>
      <c r="C1306" s="1" t="s">
        <v>1471</v>
      </c>
      <c r="D1306">
        <v>95.122</v>
      </c>
      <c r="E1306">
        <v>2.83E-26</v>
      </c>
      <c r="F1306" s="1" t="s">
        <v>5297</v>
      </c>
      <c r="G1306" s="1" t="s">
        <v>4416</v>
      </c>
    </row>
    <row r="1307" spans="1:7" x14ac:dyDescent="0.2">
      <c r="A1307" s="1" t="s">
        <v>2547</v>
      </c>
      <c r="B1307">
        <v>1404768</v>
      </c>
      <c r="C1307" s="1" t="s">
        <v>2548</v>
      </c>
      <c r="D1307">
        <v>100</v>
      </c>
      <c r="E1307">
        <v>1.64E-71</v>
      </c>
      <c r="F1307" s="1" t="s">
        <v>6817</v>
      </c>
      <c r="G1307" s="1" t="s">
        <v>4416</v>
      </c>
    </row>
    <row r="1308" spans="1:7" x14ac:dyDescent="0.2">
      <c r="A1308" s="1" t="s">
        <v>4965</v>
      </c>
      <c r="B1308">
        <v>131158</v>
      </c>
      <c r="C1308" s="1" t="s">
        <v>4966</v>
      </c>
      <c r="D1308">
        <v>98.674999999999997</v>
      </c>
      <c r="E1308">
        <v>3.5599999999999998E-68</v>
      </c>
      <c r="F1308" s="1" t="s">
        <v>6818</v>
      </c>
      <c r="G1308" s="1" t="s">
        <v>4404</v>
      </c>
    </row>
    <row r="1309" spans="1:7" x14ac:dyDescent="0.2">
      <c r="A1309" s="1" t="s">
        <v>1701</v>
      </c>
      <c r="B1309">
        <v>562</v>
      </c>
      <c r="C1309" s="1" t="s">
        <v>1702</v>
      </c>
      <c r="D1309">
        <v>100</v>
      </c>
      <c r="E1309">
        <v>1.27E-67</v>
      </c>
      <c r="F1309" s="1" t="s">
        <v>5483</v>
      </c>
      <c r="G1309" s="1" t="s">
        <v>4416</v>
      </c>
    </row>
    <row r="1310" spans="1:7" x14ac:dyDescent="0.2">
      <c r="A1310" s="1" t="s">
        <v>6819</v>
      </c>
      <c r="B1310">
        <v>3670</v>
      </c>
      <c r="C1310" s="1" t="s">
        <v>6820</v>
      </c>
      <c r="D1310">
        <v>95.204999999999998</v>
      </c>
      <c r="E1310">
        <v>4.66E-57</v>
      </c>
      <c r="F1310" s="1" t="s">
        <v>6821</v>
      </c>
      <c r="G1310" s="1" t="s">
        <v>4404</v>
      </c>
    </row>
    <row r="1311" spans="1:7" x14ac:dyDescent="0.2">
      <c r="A1311" s="1" t="s">
        <v>263</v>
      </c>
      <c r="B1311">
        <v>267747</v>
      </c>
      <c r="C1311" s="1" t="s">
        <v>264</v>
      </c>
      <c r="D1311">
        <v>100</v>
      </c>
      <c r="E1311">
        <v>5.9100000000000003E-71</v>
      </c>
      <c r="F1311" s="1" t="s">
        <v>6822</v>
      </c>
      <c r="G1311" s="1" t="s">
        <v>4416</v>
      </c>
    </row>
    <row r="1312" spans="1:7" x14ac:dyDescent="0.2">
      <c r="A1312" s="1" t="s">
        <v>6823</v>
      </c>
      <c r="B1312">
        <v>859657</v>
      </c>
      <c r="C1312" s="1" t="s">
        <v>6824</v>
      </c>
      <c r="D1312">
        <v>90</v>
      </c>
      <c r="E1312">
        <v>6.1199999999999997E-46</v>
      </c>
      <c r="F1312" s="1" t="s">
        <v>6825</v>
      </c>
      <c r="G1312" s="1" t="s">
        <v>4416</v>
      </c>
    </row>
    <row r="1313" spans="1:7" x14ac:dyDescent="0.2">
      <c r="A1313" s="1" t="s">
        <v>3314</v>
      </c>
      <c r="B1313">
        <v>4565</v>
      </c>
      <c r="C1313" s="1" t="s">
        <v>3315</v>
      </c>
      <c r="D1313">
        <v>93.197000000000003</v>
      </c>
      <c r="E1313">
        <v>1.2700000000000001E-52</v>
      </c>
      <c r="F1313" s="1" t="s">
        <v>6826</v>
      </c>
      <c r="G1313" s="1" t="s">
        <v>4404</v>
      </c>
    </row>
    <row r="1314" spans="1:7" x14ac:dyDescent="0.2">
      <c r="A1314" s="1" t="s">
        <v>6827</v>
      </c>
      <c r="B1314">
        <v>228214</v>
      </c>
      <c r="C1314" s="1" t="s">
        <v>6828</v>
      </c>
      <c r="D1314">
        <v>96.025999999999996</v>
      </c>
      <c r="E1314">
        <v>5.9899999999999999E-61</v>
      </c>
      <c r="F1314" s="1" t="s">
        <v>6829</v>
      </c>
      <c r="G1314" s="1" t="s">
        <v>4404</v>
      </c>
    </row>
    <row r="1315" spans="1:7" x14ac:dyDescent="0.2">
      <c r="A1315" s="1" t="s">
        <v>6830</v>
      </c>
      <c r="B1315">
        <v>10090</v>
      </c>
      <c r="C1315" s="1" t="s">
        <v>6831</v>
      </c>
      <c r="D1315">
        <v>100</v>
      </c>
      <c r="E1315">
        <v>5.9100000000000003E-71</v>
      </c>
      <c r="F1315" s="1" t="s">
        <v>6832</v>
      </c>
      <c r="G1315" s="1" t="s">
        <v>4415</v>
      </c>
    </row>
    <row r="1316" spans="1:7" x14ac:dyDescent="0.2">
      <c r="A1316" s="1" t="s">
        <v>1470</v>
      </c>
      <c r="B1316">
        <v>305</v>
      </c>
      <c r="C1316" s="1" t="s">
        <v>1471</v>
      </c>
      <c r="D1316">
        <v>93.902000000000001</v>
      </c>
      <c r="E1316">
        <v>1.5900000000000001E-24</v>
      </c>
      <c r="F1316" s="1" t="s">
        <v>6833</v>
      </c>
      <c r="G1316" s="1" t="s">
        <v>4416</v>
      </c>
    </row>
    <row r="1317" spans="1:7" x14ac:dyDescent="0.2">
      <c r="A1317" s="1" t="s">
        <v>125</v>
      </c>
      <c r="B1317">
        <v>428406</v>
      </c>
      <c r="C1317" s="1" t="s">
        <v>126</v>
      </c>
      <c r="D1317">
        <v>100</v>
      </c>
      <c r="E1317">
        <v>4.6300000000000001E-62</v>
      </c>
      <c r="F1317" s="1" t="s">
        <v>6834</v>
      </c>
      <c r="G1317" s="1" t="s">
        <v>4416</v>
      </c>
    </row>
    <row r="1318" spans="1:7" x14ac:dyDescent="0.2">
      <c r="A1318" s="1" t="s">
        <v>1470</v>
      </c>
      <c r="B1318">
        <v>305</v>
      </c>
      <c r="C1318" s="1" t="s">
        <v>1471</v>
      </c>
      <c r="D1318">
        <v>95.238</v>
      </c>
      <c r="E1318">
        <v>3.2599999999999997E-27</v>
      </c>
      <c r="F1318" s="1" t="s">
        <v>5596</v>
      </c>
      <c r="G1318" s="1" t="s">
        <v>4416</v>
      </c>
    </row>
    <row r="1319" spans="1:7" x14ac:dyDescent="0.2">
      <c r="A1319" s="1" t="s">
        <v>666</v>
      </c>
      <c r="B1319">
        <v>4113</v>
      </c>
      <c r="C1319" s="1" t="s">
        <v>667</v>
      </c>
      <c r="D1319">
        <v>100</v>
      </c>
      <c r="E1319">
        <v>1.64E-71</v>
      </c>
      <c r="F1319" s="1" t="s">
        <v>6835</v>
      </c>
      <c r="G1319" s="1" t="s">
        <v>4404</v>
      </c>
    </row>
    <row r="1320" spans="1:7" x14ac:dyDescent="0.2">
      <c r="A1320" s="1" t="s">
        <v>6836</v>
      </c>
      <c r="B1320">
        <v>10090</v>
      </c>
      <c r="C1320" s="1" t="s">
        <v>6837</v>
      </c>
      <c r="D1320">
        <v>99.332999999999998</v>
      </c>
      <c r="E1320">
        <v>2.75E-69</v>
      </c>
      <c r="F1320" s="1" t="s">
        <v>6838</v>
      </c>
      <c r="G1320" s="1" t="s">
        <v>4415</v>
      </c>
    </row>
    <row r="1321" spans="1:7" x14ac:dyDescent="0.2">
      <c r="A1321" s="1" t="s">
        <v>6839</v>
      </c>
      <c r="B1321">
        <v>1234380</v>
      </c>
      <c r="C1321" s="1" t="s">
        <v>6840</v>
      </c>
      <c r="D1321">
        <v>99.332999999999998</v>
      </c>
      <c r="E1321">
        <v>2.75E-69</v>
      </c>
      <c r="F1321" s="1" t="s">
        <v>6841</v>
      </c>
      <c r="G1321" s="1" t="s">
        <v>4416</v>
      </c>
    </row>
    <row r="1322" spans="1:7" x14ac:dyDescent="0.2">
      <c r="A1322" s="1" t="s">
        <v>666</v>
      </c>
      <c r="B1322">
        <v>4113</v>
      </c>
      <c r="C1322" s="1" t="s">
        <v>667</v>
      </c>
      <c r="D1322">
        <v>100</v>
      </c>
      <c r="E1322">
        <v>1.64E-71</v>
      </c>
      <c r="F1322" s="1" t="s">
        <v>6835</v>
      </c>
      <c r="G1322" s="1" t="s">
        <v>4404</v>
      </c>
    </row>
    <row r="1323" spans="1:7" x14ac:dyDescent="0.2">
      <c r="A1323" s="1" t="s">
        <v>666</v>
      </c>
      <c r="B1323">
        <v>4113</v>
      </c>
      <c r="C1323" s="1" t="s">
        <v>667</v>
      </c>
      <c r="D1323">
        <v>100</v>
      </c>
      <c r="E1323">
        <v>1.64E-71</v>
      </c>
      <c r="F1323" s="1" t="s">
        <v>6835</v>
      </c>
      <c r="G1323" s="1" t="s">
        <v>4404</v>
      </c>
    </row>
    <row r="1324" spans="1:7" x14ac:dyDescent="0.2">
      <c r="A1324" s="1" t="s">
        <v>5902</v>
      </c>
      <c r="B1324">
        <v>10090</v>
      </c>
      <c r="C1324" s="1" t="s">
        <v>5903</v>
      </c>
      <c r="D1324">
        <v>98.667000000000002</v>
      </c>
      <c r="E1324">
        <v>1.28E-67</v>
      </c>
      <c r="F1324" s="1" t="s">
        <v>6842</v>
      </c>
      <c r="G1324" s="1" t="s">
        <v>4415</v>
      </c>
    </row>
    <row r="1325" spans="1:7" x14ac:dyDescent="0.2">
      <c r="A1325" s="1" t="s">
        <v>6843</v>
      </c>
      <c r="B1325">
        <v>10090</v>
      </c>
      <c r="C1325" s="1" t="s">
        <v>6844</v>
      </c>
      <c r="D1325">
        <v>100</v>
      </c>
      <c r="E1325">
        <v>1.64E-71</v>
      </c>
      <c r="F1325" s="1" t="s">
        <v>6845</v>
      </c>
      <c r="G1325" s="1" t="s">
        <v>4415</v>
      </c>
    </row>
    <row r="1326" spans="1:7" x14ac:dyDescent="0.2">
      <c r="A1326" s="1" t="s">
        <v>2763</v>
      </c>
      <c r="B1326">
        <v>376</v>
      </c>
      <c r="C1326" s="1" t="s">
        <v>2764</v>
      </c>
      <c r="D1326">
        <v>93.007000000000005</v>
      </c>
      <c r="E1326">
        <v>2.1900000000000001E-50</v>
      </c>
      <c r="F1326" s="1" t="s">
        <v>6846</v>
      </c>
      <c r="G1326" s="1" t="s">
        <v>4416</v>
      </c>
    </row>
    <row r="1327" spans="1:7" x14ac:dyDescent="0.2">
      <c r="A1327" s="1" t="s">
        <v>6847</v>
      </c>
      <c r="B1327">
        <v>576610</v>
      </c>
      <c r="C1327" s="1" t="s">
        <v>6848</v>
      </c>
      <c r="D1327">
        <v>93.022999999999996</v>
      </c>
      <c r="E1327">
        <v>8.0700000000000001E-25</v>
      </c>
      <c r="F1327" s="1" t="s">
        <v>6849</v>
      </c>
      <c r="G1327" s="1" t="s">
        <v>4416</v>
      </c>
    </row>
    <row r="1328" spans="1:7" x14ac:dyDescent="0.2">
      <c r="A1328" s="1" t="s">
        <v>203</v>
      </c>
      <c r="B1328">
        <v>1325090</v>
      </c>
      <c r="C1328" s="1" t="s">
        <v>204</v>
      </c>
      <c r="D1328">
        <v>92.617000000000004</v>
      </c>
      <c r="E1328">
        <v>4.6999999999999997E-52</v>
      </c>
      <c r="F1328" s="1" t="s">
        <v>6850</v>
      </c>
      <c r="G1328" s="1" t="s">
        <v>4416</v>
      </c>
    </row>
    <row r="1329" spans="1:7" x14ac:dyDescent="0.2">
      <c r="A1329" s="1" t="s">
        <v>6851</v>
      </c>
      <c r="B1329">
        <v>10090</v>
      </c>
      <c r="C1329" s="1" t="s">
        <v>6852</v>
      </c>
      <c r="D1329">
        <v>98.667000000000002</v>
      </c>
      <c r="E1329">
        <v>1.28E-67</v>
      </c>
      <c r="F1329" s="1" t="s">
        <v>6853</v>
      </c>
      <c r="G1329" s="1" t="s">
        <v>4415</v>
      </c>
    </row>
    <row r="1330" spans="1:7" x14ac:dyDescent="0.2">
      <c r="A1330" s="1" t="s">
        <v>241</v>
      </c>
      <c r="B1330">
        <v>288000</v>
      </c>
      <c r="C1330" s="1" t="s">
        <v>242</v>
      </c>
      <c r="D1330">
        <v>91.945999999999998</v>
      </c>
      <c r="E1330">
        <v>2.1900000000000001E-50</v>
      </c>
      <c r="F1330" s="1" t="s">
        <v>6854</v>
      </c>
      <c r="G1330" s="1" t="s">
        <v>4416</v>
      </c>
    </row>
    <row r="1331" spans="1:7" x14ac:dyDescent="0.2">
      <c r="A1331" s="1" t="s">
        <v>78</v>
      </c>
      <c r="B1331">
        <v>131158</v>
      </c>
      <c r="C1331" s="1" t="s">
        <v>79</v>
      </c>
      <c r="D1331">
        <v>99.332999999999998</v>
      </c>
      <c r="E1331">
        <v>2.75E-69</v>
      </c>
      <c r="F1331" s="1" t="s">
        <v>6855</v>
      </c>
      <c r="G1331" s="1" t="s">
        <v>4404</v>
      </c>
    </row>
    <row r="1332" spans="1:7" x14ac:dyDescent="0.2">
      <c r="A1332" s="1" t="s">
        <v>6856</v>
      </c>
      <c r="B1332">
        <v>193079</v>
      </c>
      <c r="C1332" s="1" t="s">
        <v>6857</v>
      </c>
      <c r="D1332">
        <v>97.350999999999999</v>
      </c>
      <c r="E1332">
        <v>2.77E-64</v>
      </c>
      <c r="F1332" s="1" t="s">
        <v>6858</v>
      </c>
      <c r="G1332" s="1" t="s">
        <v>4404</v>
      </c>
    </row>
    <row r="1333" spans="1:7" x14ac:dyDescent="0.2">
      <c r="A1333" s="1" t="s">
        <v>6859</v>
      </c>
      <c r="B1333">
        <v>1076</v>
      </c>
      <c r="C1333" s="1" t="s">
        <v>6860</v>
      </c>
      <c r="D1333">
        <v>86.301000000000002</v>
      </c>
      <c r="E1333">
        <v>1.7900000000000001E-11</v>
      </c>
      <c r="F1333" s="1" t="s">
        <v>6861</v>
      </c>
      <c r="G1333" s="1" t="s">
        <v>4416</v>
      </c>
    </row>
    <row r="1334" spans="1:7" x14ac:dyDescent="0.2">
      <c r="A1334" s="1" t="s">
        <v>6862</v>
      </c>
      <c r="B1334">
        <v>10090</v>
      </c>
      <c r="C1334" s="1" t="s">
        <v>6863</v>
      </c>
      <c r="D1334">
        <v>98</v>
      </c>
      <c r="E1334">
        <v>5.9500000000000001E-66</v>
      </c>
      <c r="F1334" s="1" t="s">
        <v>6864</v>
      </c>
      <c r="G1334" s="1" t="s">
        <v>4415</v>
      </c>
    </row>
    <row r="1335" spans="1:7" x14ac:dyDescent="0.2">
      <c r="A1335" s="1" t="s">
        <v>6865</v>
      </c>
      <c r="B1335">
        <v>154761</v>
      </c>
      <c r="C1335" s="1" t="s">
        <v>6866</v>
      </c>
      <c r="D1335">
        <v>94.667000000000002</v>
      </c>
      <c r="E1335">
        <v>1.2999999999999999E-57</v>
      </c>
      <c r="F1335" s="1" t="s">
        <v>6867</v>
      </c>
      <c r="G1335" s="1" t="s">
        <v>4404</v>
      </c>
    </row>
    <row r="1336" spans="1:7" x14ac:dyDescent="0.2">
      <c r="A1336" s="1" t="s">
        <v>4493</v>
      </c>
      <c r="B1336">
        <v>10090</v>
      </c>
      <c r="C1336" s="1" t="s">
        <v>4494</v>
      </c>
      <c r="D1336">
        <v>98</v>
      </c>
      <c r="E1336">
        <v>5.9500000000000001E-66</v>
      </c>
      <c r="F1336" s="1" t="s">
        <v>6868</v>
      </c>
      <c r="G1336" s="1" t="s">
        <v>4415</v>
      </c>
    </row>
    <row r="1337" spans="1:7" x14ac:dyDescent="0.2">
      <c r="A1337" s="1" t="s">
        <v>6869</v>
      </c>
      <c r="B1337">
        <v>4577</v>
      </c>
      <c r="C1337" s="1" t="s">
        <v>6870</v>
      </c>
      <c r="D1337">
        <v>96.025999999999996</v>
      </c>
      <c r="E1337">
        <v>1.6699999999999999E-61</v>
      </c>
      <c r="F1337" s="1" t="s">
        <v>6871</v>
      </c>
      <c r="G1337" s="1" t="s">
        <v>4404</v>
      </c>
    </row>
    <row r="1338" spans="1:7" x14ac:dyDescent="0.2">
      <c r="A1338" s="1" t="s">
        <v>944</v>
      </c>
      <c r="B1338">
        <v>131158</v>
      </c>
      <c r="C1338" s="1" t="s">
        <v>945</v>
      </c>
      <c r="D1338">
        <v>93.96</v>
      </c>
      <c r="E1338">
        <v>7.8099999999999995E-55</v>
      </c>
      <c r="F1338" s="1" t="s">
        <v>6872</v>
      </c>
      <c r="G1338" s="1" t="s">
        <v>4404</v>
      </c>
    </row>
    <row r="1339" spans="1:7" x14ac:dyDescent="0.2">
      <c r="A1339" s="1" t="s">
        <v>6873</v>
      </c>
      <c r="B1339">
        <v>10090</v>
      </c>
      <c r="C1339" s="1" t="s">
        <v>6874</v>
      </c>
      <c r="D1339">
        <v>100</v>
      </c>
      <c r="E1339">
        <v>2.1099999999999999E-70</v>
      </c>
      <c r="F1339" s="1" t="s">
        <v>6875</v>
      </c>
      <c r="G1339" s="1" t="s">
        <v>4415</v>
      </c>
    </row>
    <row r="1340" spans="1:7" x14ac:dyDescent="0.2">
      <c r="A1340" s="1" t="s">
        <v>6876</v>
      </c>
      <c r="B1340">
        <v>960</v>
      </c>
      <c r="C1340" s="1" t="s">
        <v>6877</v>
      </c>
      <c r="D1340">
        <v>94</v>
      </c>
      <c r="E1340">
        <v>6.0300000000000001E-56</v>
      </c>
      <c r="F1340" s="1" t="s">
        <v>6878</v>
      </c>
      <c r="G1340" s="1" t="s">
        <v>4416</v>
      </c>
    </row>
    <row r="1341" spans="1:7" x14ac:dyDescent="0.2">
      <c r="A1341" s="1" t="s">
        <v>3314</v>
      </c>
      <c r="B1341">
        <v>4565</v>
      </c>
      <c r="C1341" s="1" t="s">
        <v>3315</v>
      </c>
      <c r="D1341">
        <v>97.727000000000004</v>
      </c>
      <c r="E1341">
        <v>6.0300000000000001E-56</v>
      </c>
      <c r="F1341" s="1" t="s">
        <v>6879</v>
      </c>
      <c r="G1341" s="1" t="s">
        <v>4404</v>
      </c>
    </row>
    <row r="1342" spans="1:7" x14ac:dyDescent="0.2">
      <c r="A1342" s="1" t="s">
        <v>6880</v>
      </c>
      <c r="B1342">
        <v>10090</v>
      </c>
      <c r="C1342" s="1" t="s">
        <v>6881</v>
      </c>
      <c r="D1342">
        <v>94.667000000000002</v>
      </c>
      <c r="E1342">
        <v>4.66E-57</v>
      </c>
      <c r="F1342" s="1" t="s">
        <v>6882</v>
      </c>
      <c r="G1342" s="1" t="s">
        <v>4415</v>
      </c>
    </row>
    <row r="1343" spans="1:7" x14ac:dyDescent="0.2">
      <c r="A1343" s="1" t="s">
        <v>128</v>
      </c>
      <c r="B1343">
        <v>435590</v>
      </c>
      <c r="C1343" s="1" t="s">
        <v>129</v>
      </c>
      <c r="D1343">
        <v>100</v>
      </c>
      <c r="E1343">
        <v>1.64E-71</v>
      </c>
      <c r="F1343" s="1" t="s">
        <v>6883</v>
      </c>
      <c r="G1343" s="1" t="s">
        <v>4416</v>
      </c>
    </row>
    <row r="1344" spans="1:7" x14ac:dyDescent="0.2">
      <c r="A1344" s="1" t="s">
        <v>2299</v>
      </c>
      <c r="B1344">
        <v>1355477</v>
      </c>
      <c r="C1344" s="1" t="s">
        <v>2300</v>
      </c>
      <c r="D1344">
        <v>85.938000000000002</v>
      </c>
      <c r="E1344">
        <v>1.3899999999999999E-7</v>
      </c>
      <c r="F1344" s="1" t="s">
        <v>6884</v>
      </c>
      <c r="G1344" s="1" t="s">
        <v>4416</v>
      </c>
    </row>
    <row r="1345" spans="1:7" x14ac:dyDescent="0.2">
      <c r="A1345" s="1" t="s">
        <v>2735</v>
      </c>
      <c r="B1345">
        <v>10090</v>
      </c>
      <c r="C1345" s="1" t="s">
        <v>2736</v>
      </c>
      <c r="D1345">
        <v>99.332999999999998</v>
      </c>
      <c r="E1345">
        <v>2.75E-69</v>
      </c>
      <c r="F1345" s="1" t="s">
        <v>6885</v>
      </c>
      <c r="G1345" s="1" t="s">
        <v>4415</v>
      </c>
    </row>
    <row r="1346" spans="1:7" x14ac:dyDescent="0.2">
      <c r="A1346" s="1" t="s">
        <v>320</v>
      </c>
      <c r="B1346">
        <v>193079</v>
      </c>
      <c r="C1346" s="1" t="s">
        <v>321</v>
      </c>
      <c r="D1346">
        <v>92</v>
      </c>
      <c r="E1346">
        <v>6.0800000000000005E-51</v>
      </c>
      <c r="F1346" s="1" t="s">
        <v>6886</v>
      </c>
      <c r="G1346" s="1" t="s">
        <v>4404</v>
      </c>
    </row>
    <row r="1347" spans="1:7" x14ac:dyDescent="0.2">
      <c r="A1347" s="1" t="s">
        <v>3286</v>
      </c>
      <c r="B1347">
        <v>76775</v>
      </c>
      <c r="C1347" s="1" t="s">
        <v>3287</v>
      </c>
      <c r="D1347">
        <v>100</v>
      </c>
      <c r="E1347">
        <v>5.9100000000000003E-71</v>
      </c>
      <c r="F1347" s="1" t="s">
        <v>6887</v>
      </c>
      <c r="G1347" s="1" t="s">
        <v>4415</v>
      </c>
    </row>
    <row r="1348" spans="1:7" x14ac:dyDescent="0.2">
      <c r="A1348" s="1" t="s">
        <v>3421</v>
      </c>
      <c r="B1348">
        <v>3352</v>
      </c>
      <c r="C1348" s="1" t="s">
        <v>3422</v>
      </c>
      <c r="D1348">
        <v>93.793000000000006</v>
      </c>
      <c r="E1348">
        <v>3.6300000000000001E-53</v>
      </c>
      <c r="F1348" s="1" t="s">
        <v>6888</v>
      </c>
      <c r="G1348" s="1" t="s">
        <v>4404</v>
      </c>
    </row>
    <row r="1349" spans="1:7" x14ac:dyDescent="0.2">
      <c r="A1349" s="1" t="s">
        <v>6889</v>
      </c>
      <c r="B1349">
        <v>4547</v>
      </c>
      <c r="C1349" s="1" t="s">
        <v>6890</v>
      </c>
      <c r="D1349">
        <v>87.647000000000006</v>
      </c>
      <c r="E1349">
        <v>1.71E-41</v>
      </c>
      <c r="F1349" s="1" t="s">
        <v>6891</v>
      </c>
      <c r="G1349" s="1" t="s">
        <v>4404</v>
      </c>
    </row>
    <row r="1350" spans="1:7" x14ac:dyDescent="0.2">
      <c r="A1350" s="1" t="s">
        <v>2648</v>
      </c>
      <c r="B1350">
        <v>1091045</v>
      </c>
      <c r="C1350" s="1" t="s">
        <v>2649</v>
      </c>
      <c r="D1350">
        <v>100</v>
      </c>
      <c r="E1350">
        <v>1.64E-71</v>
      </c>
      <c r="F1350" s="1" t="s">
        <v>6892</v>
      </c>
      <c r="G1350" s="1" t="s">
        <v>4416</v>
      </c>
    </row>
    <row r="1351" spans="1:7" x14ac:dyDescent="0.2">
      <c r="A1351" s="1" t="s">
        <v>1868</v>
      </c>
      <c r="B1351">
        <v>2578113</v>
      </c>
      <c r="C1351" s="1" t="s">
        <v>1869</v>
      </c>
      <c r="D1351">
        <v>94.594999999999999</v>
      </c>
      <c r="E1351">
        <v>8.3800000000000004E-5</v>
      </c>
      <c r="F1351" s="1" t="s">
        <v>6893</v>
      </c>
      <c r="G1351" s="1" t="s">
        <v>4416</v>
      </c>
    </row>
    <row r="1352" spans="1:7" x14ac:dyDescent="0.2">
      <c r="A1352" s="1" t="s">
        <v>414</v>
      </c>
      <c r="B1352">
        <v>193079</v>
      </c>
      <c r="C1352" s="1" t="s">
        <v>415</v>
      </c>
      <c r="D1352">
        <v>98.667000000000002</v>
      </c>
      <c r="E1352">
        <v>1.28E-67</v>
      </c>
      <c r="F1352" s="1" t="s">
        <v>6894</v>
      </c>
      <c r="G1352" s="1" t="s">
        <v>4404</v>
      </c>
    </row>
    <row r="1353" spans="1:7" x14ac:dyDescent="0.2">
      <c r="A1353" s="1" t="s">
        <v>5637</v>
      </c>
      <c r="B1353">
        <v>131158</v>
      </c>
      <c r="C1353" s="1" t="s">
        <v>5638</v>
      </c>
      <c r="D1353">
        <v>93.332999999999998</v>
      </c>
      <c r="E1353">
        <v>1E-53</v>
      </c>
      <c r="F1353" s="1" t="s">
        <v>6895</v>
      </c>
      <c r="G1353" s="1" t="s">
        <v>4404</v>
      </c>
    </row>
    <row r="1354" spans="1:7" x14ac:dyDescent="0.2">
      <c r="A1354" s="1" t="s">
        <v>6896</v>
      </c>
      <c r="B1354">
        <v>215358</v>
      </c>
      <c r="C1354" s="1" t="s">
        <v>6897</v>
      </c>
      <c r="D1354">
        <v>98</v>
      </c>
      <c r="E1354">
        <v>2.1399999999999998E-65</v>
      </c>
      <c r="F1354" s="1" t="s">
        <v>6898</v>
      </c>
      <c r="G1354" s="1" t="s">
        <v>4415</v>
      </c>
    </row>
    <row r="1355" spans="1:7" x14ac:dyDescent="0.2">
      <c r="A1355" s="1" t="s">
        <v>241</v>
      </c>
      <c r="B1355">
        <v>288000</v>
      </c>
      <c r="C1355" s="1" t="s">
        <v>242</v>
      </c>
      <c r="D1355">
        <v>86.364000000000004</v>
      </c>
      <c r="E1355">
        <v>6.3900000000000003E-16</v>
      </c>
      <c r="F1355" s="1" t="s">
        <v>6899</v>
      </c>
      <c r="G1355" s="1" t="s">
        <v>4416</v>
      </c>
    </row>
    <row r="1356" spans="1:7" x14ac:dyDescent="0.2">
      <c r="A1356" s="1" t="s">
        <v>6900</v>
      </c>
      <c r="B1356">
        <v>4513</v>
      </c>
      <c r="C1356" s="1" t="s">
        <v>6901</v>
      </c>
      <c r="D1356">
        <v>82.992999999999995</v>
      </c>
      <c r="E1356">
        <v>1.3499999999999999E-27</v>
      </c>
      <c r="F1356" s="1" t="s">
        <v>6902</v>
      </c>
      <c r="G1356" s="1" t="s">
        <v>4404</v>
      </c>
    </row>
    <row r="1357" spans="1:7" x14ac:dyDescent="0.2">
      <c r="A1357" s="1" t="s">
        <v>6903</v>
      </c>
      <c r="B1357">
        <v>10090</v>
      </c>
      <c r="C1357" s="1" t="s">
        <v>6904</v>
      </c>
      <c r="D1357">
        <v>100</v>
      </c>
      <c r="E1357">
        <v>5.9100000000000003E-71</v>
      </c>
      <c r="F1357" s="1" t="s">
        <v>6905</v>
      </c>
      <c r="G1357" s="1" t="s">
        <v>4415</v>
      </c>
    </row>
    <row r="1358" spans="1:7" x14ac:dyDescent="0.2">
      <c r="A1358" s="1" t="s">
        <v>125</v>
      </c>
      <c r="B1358">
        <v>428406</v>
      </c>
      <c r="C1358" s="1" t="s">
        <v>126</v>
      </c>
      <c r="D1358">
        <v>100</v>
      </c>
      <c r="E1358">
        <v>2.1099999999999999E-70</v>
      </c>
      <c r="F1358" s="1" t="s">
        <v>6906</v>
      </c>
      <c r="G1358" s="1" t="s">
        <v>4416</v>
      </c>
    </row>
    <row r="1359" spans="1:7" x14ac:dyDescent="0.2">
      <c r="A1359" s="1" t="s">
        <v>6907</v>
      </c>
      <c r="B1359">
        <v>10090</v>
      </c>
      <c r="C1359" s="1" t="s">
        <v>6908</v>
      </c>
      <c r="D1359">
        <v>100</v>
      </c>
      <c r="E1359">
        <v>5.9100000000000003E-71</v>
      </c>
      <c r="F1359" s="1" t="s">
        <v>6909</v>
      </c>
      <c r="G1359" s="1" t="s">
        <v>4415</v>
      </c>
    </row>
    <row r="1360" spans="1:7" x14ac:dyDescent="0.2">
      <c r="A1360" s="1" t="s">
        <v>1809</v>
      </c>
      <c r="B1360">
        <v>375</v>
      </c>
      <c r="C1360" s="1" t="s">
        <v>1810</v>
      </c>
      <c r="D1360">
        <v>93.96</v>
      </c>
      <c r="E1360">
        <v>2.1500000000000001E-55</v>
      </c>
      <c r="F1360" s="1" t="s">
        <v>6910</v>
      </c>
      <c r="G1360" s="1" t="s">
        <v>4416</v>
      </c>
    </row>
    <row r="1361" spans="1:7" x14ac:dyDescent="0.2">
      <c r="A1361" s="1" t="s">
        <v>1470</v>
      </c>
      <c r="B1361">
        <v>305</v>
      </c>
      <c r="C1361" s="1" t="s">
        <v>1471</v>
      </c>
      <c r="D1361">
        <v>94.186000000000007</v>
      </c>
      <c r="E1361">
        <v>1.6800000000000001E-26</v>
      </c>
      <c r="F1361" s="1" t="s">
        <v>6911</v>
      </c>
      <c r="G1361" s="1" t="s">
        <v>4416</v>
      </c>
    </row>
    <row r="1362" spans="1:7" x14ac:dyDescent="0.2">
      <c r="A1362" s="1" t="s">
        <v>6912</v>
      </c>
      <c r="B1362">
        <v>43346</v>
      </c>
      <c r="C1362" s="1" t="s">
        <v>6913</v>
      </c>
      <c r="D1362">
        <v>100</v>
      </c>
      <c r="E1362">
        <v>1.2999999999999999E-57</v>
      </c>
      <c r="F1362" s="1" t="s">
        <v>6914</v>
      </c>
      <c r="G1362" s="1" t="s">
        <v>4415</v>
      </c>
    </row>
    <row r="1363" spans="1:7" x14ac:dyDescent="0.2">
      <c r="A1363" s="1" t="s">
        <v>1277</v>
      </c>
      <c r="B1363">
        <v>131158</v>
      </c>
      <c r="C1363" s="1" t="s">
        <v>1278</v>
      </c>
      <c r="D1363">
        <v>99.337999999999994</v>
      </c>
      <c r="E1363">
        <v>7.6399999999999999E-70</v>
      </c>
      <c r="F1363" s="1" t="s">
        <v>6915</v>
      </c>
      <c r="G1363" s="1" t="s">
        <v>4404</v>
      </c>
    </row>
    <row r="1364" spans="1:7" x14ac:dyDescent="0.2">
      <c r="A1364" s="1" t="s">
        <v>6040</v>
      </c>
      <c r="B1364">
        <v>588932</v>
      </c>
      <c r="C1364" s="1" t="s">
        <v>6041</v>
      </c>
      <c r="D1364">
        <v>80.769000000000005</v>
      </c>
      <c r="E1364">
        <v>6.43E-11</v>
      </c>
      <c r="F1364" s="1" t="s">
        <v>6916</v>
      </c>
      <c r="G1364" s="1" t="s">
        <v>4416</v>
      </c>
    </row>
    <row r="1365" spans="1:7" x14ac:dyDescent="0.2">
      <c r="A1365" s="1" t="s">
        <v>1002</v>
      </c>
      <c r="B1365">
        <v>131158</v>
      </c>
      <c r="C1365" s="1" t="s">
        <v>1003</v>
      </c>
      <c r="D1365">
        <v>100</v>
      </c>
      <c r="E1365">
        <v>5.9100000000000003E-71</v>
      </c>
      <c r="F1365" s="1" t="s">
        <v>6917</v>
      </c>
      <c r="G1365" s="1" t="s">
        <v>4404</v>
      </c>
    </row>
    <row r="1366" spans="1:7" x14ac:dyDescent="0.2">
      <c r="A1366" s="1" t="s">
        <v>6918</v>
      </c>
      <c r="B1366">
        <v>34038</v>
      </c>
      <c r="C1366" s="1" t="s">
        <v>6919</v>
      </c>
      <c r="D1366">
        <v>99.332999999999998</v>
      </c>
      <c r="E1366">
        <v>2.75E-69</v>
      </c>
      <c r="F1366" s="1" t="s">
        <v>6920</v>
      </c>
      <c r="G1366" s="1" t="s">
        <v>4416</v>
      </c>
    </row>
    <row r="1367" spans="1:7" x14ac:dyDescent="0.2">
      <c r="A1367" s="1" t="s">
        <v>6921</v>
      </c>
      <c r="B1367">
        <v>2202828</v>
      </c>
      <c r="C1367" s="1" t="s">
        <v>6922</v>
      </c>
      <c r="D1367">
        <v>92.366</v>
      </c>
      <c r="E1367">
        <v>1.0200000000000001E-43</v>
      </c>
      <c r="F1367" s="1" t="s">
        <v>6923</v>
      </c>
      <c r="G1367" s="1" t="s">
        <v>4416</v>
      </c>
    </row>
    <row r="1368" spans="1:7" x14ac:dyDescent="0.2">
      <c r="A1368" s="1" t="s">
        <v>535</v>
      </c>
      <c r="B1368">
        <v>193079</v>
      </c>
      <c r="C1368" s="1" t="s">
        <v>536</v>
      </c>
      <c r="D1368">
        <v>98.551000000000002</v>
      </c>
      <c r="E1368">
        <v>5.9899999999999999E-61</v>
      </c>
      <c r="F1368" s="1" t="s">
        <v>6924</v>
      </c>
      <c r="G1368" s="1" t="s">
        <v>4404</v>
      </c>
    </row>
    <row r="1369" spans="1:7" x14ac:dyDescent="0.2">
      <c r="A1369" s="1" t="s">
        <v>2465</v>
      </c>
      <c r="B1369">
        <v>4113</v>
      </c>
      <c r="C1369" s="1" t="s">
        <v>2466</v>
      </c>
      <c r="D1369">
        <v>96</v>
      </c>
      <c r="E1369">
        <v>5.9899999999999999E-61</v>
      </c>
      <c r="F1369" s="1" t="s">
        <v>6925</v>
      </c>
      <c r="G1369" s="1" t="s">
        <v>4404</v>
      </c>
    </row>
    <row r="1370" spans="1:7" x14ac:dyDescent="0.2">
      <c r="A1370" s="1" t="s">
        <v>6926</v>
      </c>
      <c r="B1370">
        <v>1194526</v>
      </c>
      <c r="C1370" s="1" t="s">
        <v>6927</v>
      </c>
      <c r="D1370">
        <v>98.667000000000002</v>
      </c>
      <c r="E1370">
        <v>1.28E-67</v>
      </c>
      <c r="F1370" s="1" t="s">
        <v>6928</v>
      </c>
      <c r="G1370" s="1" t="s">
        <v>4416</v>
      </c>
    </row>
    <row r="1371" spans="1:7" x14ac:dyDescent="0.2">
      <c r="A1371" s="1" t="s">
        <v>6929</v>
      </c>
      <c r="B1371">
        <v>217070</v>
      </c>
      <c r="C1371" s="1" t="s">
        <v>6930</v>
      </c>
      <c r="D1371">
        <v>88.355999999999995</v>
      </c>
      <c r="E1371">
        <v>2.2199999999999999E-40</v>
      </c>
      <c r="F1371" s="1" t="s">
        <v>6931</v>
      </c>
      <c r="G1371" s="1" t="s">
        <v>4416</v>
      </c>
    </row>
    <row r="1372" spans="1:7" x14ac:dyDescent="0.2">
      <c r="A1372" s="1" t="s">
        <v>2918</v>
      </c>
      <c r="B1372">
        <v>10090</v>
      </c>
      <c r="C1372" s="1" t="s">
        <v>2919</v>
      </c>
      <c r="D1372">
        <v>100</v>
      </c>
      <c r="E1372">
        <v>5.9100000000000003E-71</v>
      </c>
      <c r="F1372" s="1" t="s">
        <v>6932</v>
      </c>
      <c r="G1372" s="1" t="s">
        <v>4415</v>
      </c>
    </row>
    <row r="1373" spans="1:7" x14ac:dyDescent="0.2">
      <c r="A1373" s="1" t="s">
        <v>6933</v>
      </c>
      <c r="B1373">
        <v>3352</v>
      </c>
      <c r="C1373" s="1" t="s">
        <v>6934</v>
      </c>
      <c r="D1373">
        <v>91.034000000000006</v>
      </c>
      <c r="E1373">
        <v>2.8500000000000001E-44</v>
      </c>
      <c r="F1373" s="1" t="s">
        <v>6935</v>
      </c>
      <c r="G1373" s="1" t="s">
        <v>4404</v>
      </c>
    </row>
    <row r="1374" spans="1:7" x14ac:dyDescent="0.2">
      <c r="A1374" s="1" t="s">
        <v>6936</v>
      </c>
      <c r="B1374">
        <v>2697032</v>
      </c>
      <c r="C1374" s="1" t="s">
        <v>6937</v>
      </c>
      <c r="D1374">
        <v>80.373999999999995</v>
      </c>
      <c r="E1374">
        <v>2.9699999999999999E-9</v>
      </c>
      <c r="F1374" s="1" t="s">
        <v>6938</v>
      </c>
      <c r="G1374" s="1" t="s">
        <v>4416</v>
      </c>
    </row>
    <row r="1375" spans="1:7" x14ac:dyDescent="0.2">
      <c r="A1375" s="1" t="s">
        <v>241</v>
      </c>
      <c r="B1375">
        <v>288000</v>
      </c>
      <c r="C1375" s="1" t="s">
        <v>242</v>
      </c>
      <c r="D1375">
        <v>100</v>
      </c>
      <c r="E1375">
        <v>5.9100000000000003E-71</v>
      </c>
      <c r="F1375" s="1" t="s">
        <v>6939</v>
      </c>
      <c r="G1375" s="1" t="s">
        <v>4416</v>
      </c>
    </row>
    <row r="1376" spans="1:7" x14ac:dyDescent="0.2">
      <c r="A1376" s="1" t="s">
        <v>728</v>
      </c>
      <c r="B1376">
        <v>179408</v>
      </c>
      <c r="C1376" s="1" t="s">
        <v>729</v>
      </c>
      <c r="D1376">
        <v>99.332999999999998</v>
      </c>
      <c r="E1376">
        <v>2.75E-69</v>
      </c>
      <c r="F1376" s="1" t="s">
        <v>6940</v>
      </c>
      <c r="G1376" s="1" t="s">
        <v>4416</v>
      </c>
    </row>
    <row r="1377" spans="1:7" x14ac:dyDescent="0.2">
      <c r="A1377" s="1" t="s">
        <v>6941</v>
      </c>
      <c r="B1377">
        <v>10090</v>
      </c>
      <c r="C1377" s="1" t="s">
        <v>6942</v>
      </c>
      <c r="D1377">
        <v>100</v>
      </c>
      <c r="E1377">
        <v>1.64E-71</v>
      </c>
      <c r="F1377" s="1" t="s">
        <v>6943</v>
      </c>
      <c r="G1377" s="1" t="s">
        <v>4415</v>
      </c>
    </row>
    <row r="1378" spans="1:7" x14ac:dyDescent="0.2">
      <c r="A1378" s="1" t="s">
        <v>6944</v>
      </c>
      <c r="B1378">
        <v>4558</v>
      </c>
      <c r="C1378" s="1" t="s">
        <v>6945</v>
      </c>
      <c r="D1378">
        <v>96.667000000000002</v>
      </c>
      <c r="E1378">
        <v>1.2900000000000001E-62</v>
      </c>
      <c r="F1378" s="1" t="s">
        <v>6946</v>
      </c>
      <c r="G1378" s="1" t="s">
        <v>4404</v>
      </c>
    </row>
    <row r="1379" spans="1:7" x14ac:dyDescent="0.2">
      <c r="A1379" s="1" t="s">
        <v>3487</v>
      </c>
      <c r="B1379">
        <v>269660</v>
      </c>
      <c r="C1379" s="1" t="s">
        <v>3488</v>
      </c>
      <c r="D1379">
        <v>100</v>
      </c>
      <c r="E1379">
        <v>1.64E-71</v>
      </c>
      <c r="F1379" s="1" t="s">
        <v>6947</v>
      </c>
      <c r="G1379" s="1" t="s">
        <v>4416</v>
      </c>
    </row>
    <row r="1380" spans="1:7" x14ac:dyDescent="0.2">
      <c r="A1380" s="1" t="s">
        <v>6948</v>
      </c>
      <c r="B1380">
        <v>4558</v>
      </c>
      <c r="C1380" s="1" t="s">
        <v>6949</v>
      </c>
      <c r="D1380">
        <v>96.025999999999996</v>
      </c>
      <c r="E1380">
        <v>1.6699999999999999E-61</v>
      </c>
      <c r="F1380" s="1" t="s">
        <v>6950</v>
      </c>
      <c r="G1380" s="1" t="s">
        <v>4404</v>
      </c>
    </row>
    <row r="1381" spans="1:7" x14ac:dyDescent="0.2">
      <c r="A1381" s="1" t="s">
        <v>66</v>
      </c>
      <c r="B1381">
        <v>45196</v>
      </c>
      <c r="C1381" s="1" t="s">
        <v>67</v>
      </c>
      <c r="D1381">
        <v>100</v>
      </c>
      <c r="E1381">
        <v>1.64E-71</v>
      </c>
      <c r="F1381" s="1" t="s">
        <v>68</v>
      </c>
      <c r="G1381" s="1" t="s">
        <v>4406</v>
      </c>
    </row>
    <row r="1382" spans="1:7" x14ac:dyDescent="0.2">
      <c r="A1382" s="1" t="s">
        <v>947</v>
      </c>
      <c r="B1382">
        <v>131158</v>
      </c>
      <c r="C1382" s="1" t="s">
        <v>948</v>
      </c>
      <c r="D1382">
        <v>98.674999999999997</v>
      </c>
      <c r="E1382">
        <v>3.5599999999999998E-68</v>
      </c>
      <c r="F1382" s="1" t="s">
        <v>6951</v>
      </c>
      <c r="G1382" s="1" t="s">
        <v>4404</v>
      </c>
    </row>
    <row r="1383" spans="1:7" x14ac:dyDescent="0.2">
      <c r="A1383" s="1" t="s">
        <v>1470</v>
      </c>
      <c r="B1383">
        <v>305</v>
      </c>
      <c r="C1383" s="1" t="s">
        <v>1471</v>
      </c>
      <c r="D1383">
        <v>93.332999999999998</v>
      </c>
      <c r="E1383">
        <v>2.4300000000000001E-27</v>
      </c>
      <c r="F1383" s="1" t="s">
        <v>6952</v>
      </c>
      <c r="G1383" s="1" t="s">
        <v>4416</v>
      </c>
    </row>
    <row r="1384" spans="1:7" x14ac:dyDescent="0.2">
      <c r="A1384" s="1" t="s">
        <v>6953</v>
      </c>
      <c r="B1384">
        <v>131158</v>
      </c>
      <c r="C1384" s="1" t="s">
        <v>6954</v>
      </c>
      <c r="D1384">
        <v>96.667000000000002</v>
      </c>
      <c r="E1384">
        <v>4.6300000000000001E-62</v>
      </c>
      <c r="F1384" s="1" t="s">
        <v>6955</v>
      </c>
      <c r="G1384" s="1" t="s">
        <v>4404</v>
      </c>
    </row>
    <row r="1385" spans="1:7" x14ac:dyDescent="0.2">
      <c r="A1385" s="1" t="s">
        <v>128</v>
      </c>
      <c r="B1385">
        <v>435590</v>
      </c>
      <c r="C1385" s="1" t="s">
        <v>129</v>
      </c>
      <c r="D1385">
        <v>100</v>
      </c>
      <c r="E1385">
        <v>5.9100000000000003E-71</v>
      </c>
      <c r="F1385" s="1" t="s">
        <v>6956</v>
      </c>
      <c r="G1385" s="1" t="s">
        <v>4416</v>
      </c>
    </row>
    <row r="1386" spans="1:7" x14ac:dyDescent="0.2">
      <c r="A1386" s="1" t="s">
        <v>6957</v>
      </c>
      <c r="B1386">
        <v>1703</v>
      </c>
      <c r="C1386" s="1" t="s">
        <v>6958</v>
      </c>
      <c r="D1386">
        <v>96.667000000000002</v>
      </c>
      <c r="E1386">
        <v>1.2900000000000001E-62</v>
      </c>
      <c r="F1386" s="1" t="s">
        <v>6959</v>
      </c>
      <c r="G1386" s="1" t="s">
        <v>4416</v>
      </c>
    </row>
    <row r="1387" spans="1:7" x14ac:dyDescent="0.2">
      <c r="A1387" s="1" t="s">
        <v>6960</v>
      </c>
      <c r="B1387">
        <v>10090</v>
      </c>
      <c r="C1387" s="1" t="s">
        <v>6961</v>
      </c>
      <c r="D1387">
        <v>100</v>
      </c>
      <c r="E1387">
        <v>1.64E-71</v>
      </c>
      <c r="F1387" s="1" t="s">
        <v>6962</v>
      </c>
      <c r="G1387" s="1" t="s">
        <v>4415</v>
      </c>
    </row>
    <row r="1388" spans="1:7" x14ac:dyDescent="0.2">
      <c r="A1388" s="1" t="s">
        <v>6963</v>
      </c>
      <c r="B1388">
        <v>4563</v>
      </c>
      <c r="C1388" s="1" t="s">
        <v>6964</v>
      </c>
      <c r="D1388">
        <v>100</v>
      </c>
      <c r="E1388">
        <v>5.9100000000000003E-71</v>
      </c>
      <c r="F1388" s="1" t="s">
        <v>6965</v>
      </c>
      <c r="G1388" s="1" t="s">
        <v>4404</v>
      </c>
    </row>
    <row r="1389" spans="1:7" x14ac:dyDescent="0.2">
      <c r="A1389" s="1" t="s">
        <v>1955</v>
      </c>
      <c r="B1389">
        <v>1242245</v>
      </c>
      <c r="C1389" s="1" t="s">
        <v>1956</v>
      </c>
      <c r="D1389">
        <v>100</v>
      </c>
      <c r="E1389">
        <v>3.61E-58</v>
      </c>
      <c r="F1389" s="1" t="s">
        <v>6966</v>
      </c>
      <c r="G1389" s="1" t="s">
        <v>4416</v>
      </c>
    </row>
    <row r="1390" spans="1:7" x14ac:dyDescent="0.2">
      <c r="A1390" s="1" t="s">
        <v>6967</v>
      </c>
      <c r="B1390">
        <v>266779</v>
      </c>
      <c r="C1390" s="1" t="s">
        <v>6968</v>
      </c>
      <c r="D1390">
        <v>97.59</v>
      </c>
      <c r="E1390">
        <v>2.2499999999999998E-30</v>
      </c>
      <c r="F1390" s="1" t="s">
        <v>6969</v>
      </c>
      <c r="G1390" s="1" t="s">
        <v>4416</v>
      </c>
    </row>
    <row r="1391" spans="1:7" x14ac:dyDescent="0.2">
      <c r="A1391" s="1" t="s">
        <v>2465</v>
      </c>
      <c r="B1391">
        <v>4113</v>
      </c>
      <c r="C1391" s="1" t="s">
        <v>2466</v>
      </c>
      <c r="D1391">
        <v>96</v>
      </c>
      <c r="E1391">
        <v>5.9899999999999999E-61</v>
      </c>
      <c r="F1391" s="1" t="s">
        <v>6925</v>
      </c>
      <c r="G1391" s="1" t="s">
        <v>4404</v>
      </c>
    </row>
    <row r="1392" spans="1:7" x14ac:dyDescent="0.2">
      <c r="A1392" s="1" t="s">
        <v>6970</v>
      </c>
      <c r="B1392">
        <v>9606</v>
      </c>
      <c r="C1392" s="1" t="s">
        <v>6971</v>
      </c>
      <c r="D1392">
        <v>89.188999999999993</v>
      </c>
      <c r="E1392">
        <v>3.68E-43</v>
      </c>
      <c r="F1392" s="1" t="s">
        <v>6972</v>
      </c>
      <c r="G1392" s="1" t="s">
        <v>4419</v>
      </c>
    </row>
    <row r="1393" spans="1:7" x14ac:dyDescent="0.2">
      <c r="A1393" s="1" t="s">
        <v>2093</v>
      </c>
      <c r="B1393">
        <v>131158</v>
      </c>
      <c r="C1393" s="1" t="s">
        <v>2094</v>
      </c>
      <c r="D1393">
        <v>96.403000000000006</v>
      </c>
      <c r="E1393">
        <v>6.0300000000000001E-56</v>
      </c>
      <c r="F1393" s="1" t="s">
        <v>6973</v>
      </c>
      <c r="G1393" s="1" t="s">
        <v>4404</v>
      </c>
    </row>
    <row r="1394" spans="1:7" x14ac:dyDescent="0.2">
      <c r="A1394" s="1" t="s">
        <v>244</v>
      </c>
      <c r="B1394">
        <v>553199</v>
      </c>
      <c r="C1394" s="1" t="s">
        <v>245</v>
      </c>
      <c r="D1394">
        <v>100</v>
      </c>
      <c r="E1394">
        <v>5.9100000000000003E-71</v>
      </c>
      <c r="F1394" s="1" t="s">
        <v>6974</v>
      </c>
      <c r="G1394" s="1" t="s">
        <v>4416</v>
      </c>
    </row>
    <row r="1395" spans="1:7" x14ac:dyDescent="0.2">
      <c r="A1395" s="1" t="s">
        <v>38</v>
      </c>
      <c r="B1395">
        <v>2057741</v>
      </c>
      <c r="C1395" s="1" t="s">
        <v>39</v>
      </c>
      <c r="D1395">
        <v>96</v>
      </c>
      <c r="E1395">
        <v>5.9899999999999999E-61</v>
      </c>
      <c r="F1395" s="1" t="s">
        <v>6975</v>
      </c>
      <c r="G1395" s="1" t="s">
        <v>4416</v>
      </c>
    </row>
    <row r="1396" spans="1:7" x14ac:dyDescent="0.2">
      <c r="A1396" s="1" t="s">
        <v>4093</v>
      </c>
      <c r="B1396">
        <v>3352</v>
      </c>
      <c r="C1396" s="1" t="s">
        <v>4094</v>
      </c>
      <c r="D1396">
        <v>96.385999999999996</v>
      </c>
      <c r="E1396">
        <v>1.05E-28</v>
      </c>
      <c r="F1396" s="1" t="s">
        <v>6976</v>
      </c>
      <c r="G1396" s="1" t="s">
        <v>4404</v>
      </c>
    </row>
    <row r="1397" spans="1:7" x14ac:dyDescent="0.2">
      <c r="A1397" s="1" t="s">
        <v>737</v>
      </c>
      <c r="B1397">
        <v>62335</v>
      </c>
      <c r="C1397" s="1" t="s">
        <v>738</v>
      </c>
      <c r="D1397">
        <v>90.971999999999994</v>
      </c>
      <c r="E1397">
        <v>6.1199999999999997E-46</v>
      </c>
      <c r="F1397" s="1" t="s">
        <v>6977</v>
      </c>
      <c r="G1397" s="1" t="s">
        <v>4404</v>
      </c>
    </row>
    <row r="1398" spans="1:7" x14ac:dyDescent="0.2">
      <c r="A1398" s="1" t="s">
        <v>6978</v>
      </c>
      <c r="B1398">
        <v>315492</v>
      </c>
      <c r="C1398" s="1" t="s">
        <v>6979</v>
      </c>
      <c r="D1398">
        <v>81.757000000000005</v>
      </c>
      <c r="E1398">
        <v>6.3400000000000003E-21</v>
      </c>
      <c r="F1398" s="1" t="s">
        <v>6980</v>
      </c>
      <c r="G1398" s="1" t="s">
        <v>4415</v>
      </c>
    </row>
    <row r="1399" spans="1:7" x14ac:dyDescent="0.2">
      <c r="A1399" s="1" t="s">
        <v>922</v>
      </c>
      <c r="B1399">
        <v>131158</v>
      </c>
      <c r="C1399" s="1" t="s">
        <v>923</v>
      </c>
      <c r="D1399">
        <v>100</v>
      </c>
      <c r="E1399">
        <v>1.64E-71</v>
      </c>
      <c r="F1399" s="1" t="s">
        <v>6981</v>
      </c>
      <c r="G1399" s="1" t="s">
        <v>4404</v>
      </c>
    </row>
    <row r="1400" spans="1:7" x14ac:dyDescent="0.2">
      <c r="A1400" s="1" t="s">
        <v>1470</v>
      </c>
      <c r="B1400">
        <v>305</v>
      </c>
      <c r="C1400" s="1" t="s">
        <v>1471</v>
      </c>
      <c r="D1400">
        <v>94.872</v>
      </c>
      <c r="E1400">
        <v>4.1099999999999998E-24</v>
      </c>
      <c r="F1400" s="1" t="s">
        <v>4496</v>
      </c>
      <c r="G1400" s="1" t="s">
        <v>4416</v>
      </c>
    </row>
    <row r="1401" spans="1:7" x14ac:dyDescent="0.2">
      <c r="A1401" s="1" t="s">
        <v>1781</v>
      </c>
      <c r="B1401">
        <v>131158</v>
      </c>
      <c r="C1401" s="1" t="s">
        <v>1782</v>
      </c>
      <c r="D1401">
        <v>98.674999999999997</v>
      </c>
      <c r="E1401">
        <v>3.5599999999999998E-68</v>
      </c>
      <c r="F1401" s="1" t="s">
        <v>6982</v>
      </c>
      <c r="G1401" s="1" t="s">
        <v>4404</v>
      </c>
    </row>
    <row r="1402" spans="1:7" x14ac:dyDescent="0.2">
      <c r="A1402" s="1" t="s">
        <v>90</v>
      </c>
      <c r="B1402">
        <v>176280</v>
      </c>
      <c r="C1402" s="1" t="s">
        <v>91</v>
      </c>
      <c r="D1402">
        <v>100</v>
      </c>
      <c r="E1402">
        <v>1.64E-71</v>
      </c>
      <c r="F1402" s="1" t="s">
        <v>6983</v>
      </c>
      <c r="G1402" s="1" t="s">
        <v>4416</v>
      </c>
    </row>
    <row r="1403" spans="1:7" x14ac:dyDescent="0.2">
      <c r="A1403" s="1" t="s">
        <v>6984</v>
      </c>
      <c r="B1403">
        <v>3352</v>
      </c>
      <c r="C1403" s="1" t="s">
        <v>6985</v>
      </c>
      <c r="D1403">
        <v>79.278999999999996</v>
      </c>
      <c r="E1403">
        <v>3.8700000000000002E-8</v>
      </c>
      <c r="F1403" s="1" t="s">
        <v>6986</v>
      </c>
      <c r="G1403" s="1" t="s">
        <v>4404</v>
      </c>
    </row>
    <row r="1404" spans="1:7" x14ac:dyDescent="0.2">
      <c r="A1404" s="1" t="s">
        <v>6987</v>
      </c>
      <c r="B1404">
        <v>1447705</v>
      </c>
      <c r="C1404" s="1" t="s">
        <v>6988</v>
      </c>
      <c r="D1404">
        <v>97.332999999999998</v>
      </c>
      <c r="E1404">
        <v>2.77E-64</v>
      </c>
      <c r="F1404" s="1" t="s">
        <v>6989</v>
      </c>
      <c r="G1404" s="1" t="s">
        <v>4416</v>
      </c>
    </row>
    <row r="1405" spans="1:7" x14ac:dyDescent="0.2">
      <c r="A1405" s="1" t="s">
        <v>6990</v>
      </c>
      <c r="B1405">
        <v>215358</v>
      </c>
      <c r="C1405" s="1" t="s">
        <v>6991</v>
      </c>
      <c r="D1405">
        <v>98.674999999999997</v>
      </c>
      <c r="E1405">
        <v>3.5599999999999998E-68</v>
      </c>
      <c r="F1405" s="1" t="s">
        <v>6992</v>
      </c>
      <c r="G1405" s="1" t="s">
        <v>4415</v>
      </c>
    </row>
    <row r="1406" spans="1:7" x14ac:dyDescent="0.2">
      <c r="A1406" s="1" t="s">
        <v>6993</v>
      </c>
      <c r="B1406">
        <v>131158</v>
      </c>
      <c r="C1406" s="1" t="s">
        <v>6994</v>
      </c>
      <c r="D1406">
        <v>88.667000000000002</v>
      </c>
      <c r="E1406">
        <v>4.7599999999999999E-42</v>
      </c>
      <c r="F1406" s="1" t="s">
        <v>6995</v>
      </c>
      <c r="G1406" s="1" t="s">
        <v>4404</v>
      </c>
    </row>
    <row r="1407" spans="1:7" x14ac:dyDescent="0.2">
      <c r="A1407" s="1" t="s">
        <v>6996</v>
      </c>
      <c r="B1407">
        <v>34004</v>
      </c>
      <c r="C1407" s="1" t="s">
        <v>6997</v>
      </c>
      <c r="D1407">
        <v>80.951999999999998</v>
      </c>
      <c r="E1407">
        <v>1.36E-22</v>
      </c>
      <c r="F1407" s="1" t="s">
        <v>6998</v>
      </c>
      <c r="G1407" s="1" t="s">
        <v>4416</v>
      </c>
    </row>
    <row r="1408" spans="1:7" x14ac:dyDescent="0.2">
      <c r="A1408" s="1" t="s">
        <v>6987</v>
      </c>
      <c r="B1408">
        <v>1447705</v>
      </c>
      <c r="C1408" s="1" t="s">
        <v>6988</v>
      </c>
      <c r="D1408">
        <v>97.314999999999998</v>
      </c>
      <c r="E1408">
        <v>9.8699999999999994E-64</v>
      </c>
      <c r="F1408" s="1" t="s">
        <v>6999</v>
      </c>
      <c r="G1408" s="1" t="s">
        <v>4416</v>
      </c>
    </row>
    <row r="1409" spans="1:7" x14ac:dyDescent="0.2">
      <c r="A1409" s="1" t="s">
        <v>6990</v>
      </c>
      <c r="B1409">
        <v>215358</v>
      </c>
      <c r="C1409" s="1" t="s">
        <v>6991</v>
      </c>
      <c r="D1409">
        <v>98.674999999999997</v>
      </c>
      <c r="E1409">
        <v>3.5599999999999998E-68</v>
      </c>
      <c r="F1409" s="1" t="s">
        <v>6992</v>
      </c>
      <c r="G1409" s="1" t="s">
        <v>4415</v>
      </c>
    </row>
    <row r="1410" spans="1:7" x14ac:dyDescent="0.2">
      <c r="A1410" s="1" t="s">
        <v>6993</v>
      </c>
      <c r="B1410">
        <v>131158</v>
      </c>
      <c r="C1410" s="1" t="s">
        <v>6994</v>
      </c>
      <c r="D1410">
        <v>88.667000000000002</v>
      </c>
      <c r="E1410">
        <v>4.7599999999999999E-42</v>
      </c>
      <c r="F1410" s="1" t="s">
        <v>6995</v>
      </c>
      <c r="G1410" s="1" t="s">
        <v>4404</v>
      </c>
    </row>
    <row r="1411" spans="1:7" x14ac:dyDescent="0.2">
      <c r="A1411" s="1" t="s">
        <v>7000</v>
      </c>
      <c r="B1411">
        <v>215689</v>
      </c>
      <c r="C1411" s="1" t="s">
        <v>7001</v>
      </c>
      <c r="D1411">
        <v>85.495999999999995</v>
      </c>
      <c r="E1411">
        <v>1.05E-28</v>
      </c>
      <c r="F1411" s="1" t="s">
        <v>7002</v>
      </c>
      <c r="G1411" s="1" t="s">
        <v>4416</v>
      </c>
    </row>
    <row r="1412" spans="1:7" x14ac:dyDescent="0.2">
      <c r="A1412" s="1" t="s">
        <v>7003</v>
      </c>
      <c r="B1412">
        <v>199592</v>
      </c>
      <c r="C1412" s="1" t="s">
        <v>7004</v>
      </c>
      <c r="D1412">
        <v>100</v>
      </c>
      <c r="E1412">
        <v>2.1099999999999999E-70</v>
      </c>
      <c r="F1412" s="1" t="s">
        <v>7005</v>
      </c>
      <c r="G1412" s="1" t="s">
        <v>4416</v>
      </c>
    </row>
    <row r="1413" spans="1:7" x14ac:dyDescent="0.2">
      <c r="A1413" s="1" t="s">
        <v>7006</v>
      </c>
      <c r="B1413">
        <v>4113</v>
      </c>
      <c r="C1413" s="1" t="s">
        <v>7007</v>
      </c>
      <c r="D1413">
        <v>100</v>
      </c>
      <c r="E1413">
        <v>5.9100000000000003E-71</v>
      </c>
      <c r="F1413" s="1" t="s">
        <v>7008</v>
      </c>
      <c r="G1413" s="1" t="s">
        <v>4404</v>
      </c>
    </row>
    <row r="1414" spans="1:7" x14ac:dyDescent="0.2">
      <c r="A1414" s="1" t="s">
        <v>7009</v>
      </c>
      <c r="B1414">
        <v>10090</v>
      </c>
      <c r="C1414" s="1" t="s">
        <v>7010</v>
      </c>
      <c r="D1414">
        <v>99.286000000000001</v>
      </c>
      <c r="E1414">
        <v>9.9600000000000006E-64</v>
      </c>
      <c r="F1414" s="1" t="s">
        <v>7011</v>
      </c>
      <c r="G1414" s="1" t="s">
        <v>4415</v>
      </c>
    </row>
    <row r="1415" spans="1:7" x14ac:dyDescent="0.2">
      <c r="A1415" s="1" t="s">
        <v>1470</v>
      </c>
      <c r="B1415">
        <v>305</v>
      </c>
      <c r="C1415" s="1" t="s">
        <v>1471</v>
      </c>
      <c r="D1415">
        <v>94.872</v>
      </c>
      <c r="E1415">
        <v>4.1099999999999998E-24</v>
      </c>
      <c r="F1415" s="1" t="s">
        <v>4496</v>
      </c>
      <c r="G1415" s="1" t="s">
        <v>4416</v>
      </c>
    </row>
    <row r="1416" spans="1:7" x14ac:dyDescent="0.2">
      <c r="A1416" s="1" t="s">
        <v>5219</v>
      </c>
      <c r="B1416">
        <v>3352</v>
      </c>
      <c r="C1416" s="1" t="s">
        <v>5220</v>
      </c>
      <c r="D1416">
        <v>91.275000000000006</v>
      </c>
      <c r="E1416">
        <v>1.0200000000000001E-48</v>
      </c>
      <c r="F1416" s="1" t="s">
        <v>7012</v>
      </c>
      <c r="G1416" s="1" t="s">
        <v>4404</v>
      </c>
    </row>
    <row r="1417" spans="1:7" x14ac:dyDescent="0.2">
      <c r="A1417" s="1" t="s">
        <v>7013</v>
      </c>
      <c r="B1417">
        <v>3352</v>
      </c>
      <c r="C1417" s="1" t="s">
        <v>7014</v>
      </c>
      <c r="D1417">
        <v>85.43</v>
      </c>
      <c r="E1417">
        <v>2.89E-34</v>
      </c>
      <c r="F1417" s="1" t="s">
        <v>7015</v>
      </c>
      <c r="G1417" s="1" t="s">
        <v>4404</v>
      </c>
    </row>
    <row r="1418" spans="1:7" x14ac:dyDescent="0.2">
      <c r="A1418" s="1" t="s">
        <v>7016</v>
      </c>
      <c r="B1418">
        <v>77133</v>
      </c>
      <c r="C1418" s="1" t="s">
        <v>7017</v>
      </c>
      <c r="D1418">
        <v>100</v>
      </c>
      <c r="E1418">
        <v>5.9100000000000003E-71</v>
      </c>
      <c r="F1418" s="1" t="s">
        <v>7018</v>
      </c>
      <c r="G1418" s="1" t="s">
        <v>4416</v>
      </c>
    </row>
    <row r="1419" spans="1:7" x14ac:dyDescent="0.2">
      <c r="A1419" s="1" t="s">
        <v>7019</v>
      </c>
      <c r="B1419">
        <v>10090</v>
      </c>
      <c r="C1419" s="1" t="s">
        <v>7020</v>
      </c>
      <c r="D1419">
        <v>100</v>
      </c>
      <c r="E1419">
        <v>1.64E-71</v>
      </c>
      <c r="F1419" s="1" t="s">
        <v>7021</v>
      </c>
      <c r="G1419" s="1" t="s">
        <v>4415</v>
      </c>
    </row>
    <row r="1420" spans="1:7" x14ac:dyDescent="0.2">
      <c r="A1420" s="1" t="s">
        <v>1639</v>
      </c>
      <c r="B1420">
        <v>450851</v>
      </c>
      <c r="C1420" s="1" t="s">
        <v>1640</v>
      </c>
      <c r="D1420">
        <v>85.332999999999998</v>
      </c>
      <c r="E1420">
        <v>2.89E-34</v>
      </c>
      <c r="F1420" s="1" t="s">
        <v>7022</v>
      </c>
      <c r="G1420" s="1" t="s">
        <v>4416</v>
      </c>
    </row>
    <row r="1421" spans="1:7" x14ac:dyDescent="0.2">
      <c r="A1421" s="1" t="s">
        <v>5032</v>
      </c>
      <c r="B1421">
        <v>1523415</v>
      </c>
      <c r="C1421" s="1" t="s">
        <v>5033</v>
      </c>
      <c r="D1421">
        <v>93.242999999999995</v>
      </c>
      <c r="E1421">
        <v>3.6300000000000001E-53</v>
      </c>
      <c r="F1421" s="1" t="s">
        <v>7023</v>
      </c>
      <c r="G1421" s="1" t="s">
        <v>4416</v>
      </c>
    </row>
    <row r="1422" spans="1:7" x14ac:dyDescent="0.2">
      <c r="A1422" s="1" t="s">
        <v>7024</v>
      </c>
      <c r="B1422">
        <v>1282</v>
      </c>
      <c r="C1422" s="1" t="s">
        <v>7025</v>
      </c>
      <c r="D1422">
        <v>100</v>
      </c>
      <c r="E1422">
        <v>1.64E-71</v>
      </c>
      <c r="F1422" s="1" t="s">
        <v>7026</v>
      </c>
      <c r="G1422" s="1" t="s">
        <v>4416</v>
      </c>
    </row>
    <row r="1423" spans="1:7" x14ac:dyDescent="0.2">
      <c r="A1423" s="1" t="s">
        <v>3337</v>
      </c>
      <c r="B1423">
        <v>1891675</v>
      </c>
      <c r="C1423" s="1" t="s">
        <v>3338</v>
      </c>
      <c r="D1423">
        <v>82.706999999999994</v>
      </c>
      <c r="E1423">
        <v>1.36E-22</v>
      </c>
      <c r="F1423" s="1" t="s">
        <v>7027</v>
      </c>
      <c r="G1423" s="1" t="s">
        <v>4416</v>
      </c>
    </row>
    <row r="1424" spans="1:7" x14ac:dyDescent="0.2">
      <c r="A1424" s="1" t="s">
        <v>7028</v>
      </c>
      <c r="B1424">
        <v>1282</v>
      </c>
      <c r="C1424" s="1" t="s">
        <v>7029</v>
      </c>
      <c r="D1424">
        <v>100</v>
      </c>
      <c r="E1424">
        <v>5.9100000000000003E-71</v>
      </c>
      <c r="F1424" s="1" t="s">
        <v>7030</v>
      </c>
      <c r="G1424" s="1" t="s">
        <v>4416</v>
      </c>
    </row>
    <row r="1425" spans="1:7" x14ac:dyDescent="0.2">
      <c r="A1425" s="1" t="s">
        <v>6996</v>
      </c>
      <c r="B1425">
        <v>34004</v>
      </c>
      <c r="C1425" s="1" t="s">
        <v>6997</v>
      </c>
      <c r="D1425">
        <v>80.951999999999998</v>
      </c>
      <c r="E1425">
        <v>1.36E-22</v>
      </c>
      <c r="F1425" s="1" t="s">
        <v>6998</v>
      </c>
      <c r="G1425" s="1" t="s">
        <v>4416</v>
      </c>
    </row>
    <row r="1426" spans="1:7" x14ac:dyDescent="0.2">
      <c r="A1426" s="1" t="s">
        <v>7031</v>
      </c>
      <c r="B1426">
        <v>293821</v>
      </c>
      <c r="C1426" s="1" t="s">
        <v>7032</v>
      </c>
      <c r="D1426">
        <v>88.742000000000004</v>
      </c>
      <c r="E1426">
        <v>2.2199999999999999E-40</v>
      </c>
      <c r="F1426" s="1" t="s">
        <v>7033</v>
      </c>
      <c r="G1426" s="1" t="s">
        <v>4415</v>
      </c>
    </row>
    <row r="1427" spans="1:7" x14ac:dyDescent="0.2">
      <c r="A1427" s="1" t="s">
        <v>385</v>
      </c>
      <c r="B1427">
        <v>131158</v>
      </c>
      <c r="C1427" s="1" t="s">
        <v>386</v>
      </c>
      <c r="D1427">
        <v>88</v>
      </c>
      <c r="E1427">
        <v>2.2199999999999999E-40</v>
      </c>
      <c r="F1427" s="1" t="s">
        <v>7034</v>
      </c>
      <c r="G1427" s="1" t="s">
        <v>4404</v>
      </c>
    </row>
    <row r="1428" spans="1:7" x14ac:dyDescent="0.2">
      <c r="A1428" s="1" t="s">
        <v>3048</v>
      </c>
      <c r="B1428">
        <v>10090</v>
      </c>
      <c r="C1428" s="1" t="s">
        <v>3049</v>
      </c>
      <c r="D1428">
        <v>100</v>
      </c>
      <c r="E1428">
        <v>1.64E-71</v>
      </c>
      <c r="F1428" s="1" t="s">
        <v>7035</v>
      </c>
      <c r="G1428" s="1" t="s">
        <v>4415</v>
      </c>
    </row>
    <row r="1429" spans="1:7" x14ac:dyDescent="0.2">
      <c r="A1429" s="1" t="s">
        <v>228</v>
      </c>
      <c r="B1429">
        <v>33011</v>
      </c>
      <c r="C1429" s="1" t="s">
        <v>229</v>
      </c>
      <c r="D1429">
        <v>96.323999999999998</v>
      </c>
      <c r="E1429">
        <v>7.8099999999999995E-55</v>
      </c>
      <c r="F1429" s="1" t="s">
        <v>7036</v>
      </c>
      <c r="G1429" s="1" t="s">
        <v>4416</v>
      </c>
    </row>
    <row r="1430" spans="1:7" x14ac:dyDescent="0.2">
      <c r="A1430" s="1" t="s">
        <v>1470</v>
      </c>
      <c r="B1430">
        <v>305</v>
      </c>
      <c r="C1430" s="1" t="s">
        <v>1471</v>
      </c>
      <c r="D1430">
        <v>93.902000000000001</v>
      </c>
      <c r="E1430">
        <v>2.5600000000000001E-24</v>
      </c>
      <c r="F1430" s="1" t="s">
        <v>7037</v>
      </c>
      <c r="G1430" s="1" t="s">
        <v>4416</v>
      </c>
    </row>
    <row r="1431" spans="1:7" x14ac:dyDescent="0.2">
      <c r="A1431" s="1" t="s">
        <v>7038</v>
      </c>
      <c r="B1431">
        <v>10090</v>
      </c>
      <c r="C1431" s="1" t="s">
        <v>7039</v>
      </c>
      <c r="D1431">
        <v>99.337999999999994</v>
      </c>
      <c r="E1431">
        <v>7.6399999999999999E-70</v>
      </c>
      <c r="F1431" s="1" t="s">
        <v>7040</v>
      </c>
      <c r="G1431" s="1" t="s">
        <v>4415</v>
      </c>
    </row>
    <row r="1432" spans="1:7" x14ac:dyDescent="0.2">
      <c r="A1432" s="1" t="s">
        <v>7041</v>
      </c>
      <c r="B1432">
        <v>1134454</v>
      </c>
      <c r="C1432" s="1" t="s">
        <v>7042</v>
      </c>
      <c r="D1432">
        <v>100</v>
      </c>
      <c r="E1432">
        <v>5.9100000000000003E-71</v>
      </c>
      <c r="F1432" s="1" t="s">
        <v>7043</v>
      </c>
      <c r="G1432" s="1" t="s">
        <v>4416</v>
      </c>
    </row>
    <row r="1433" spans="1:7" x14ac:dyDescent="0.2">
      <c r="A1433" s="1" t="s">
        <v>7044</v>
      </c>
      <c r="B1433">
        <v>114615</v>
      </c>
      <c r="C1433" s="1" t="s">
        <v>7045</v>
      </c>
      <c r="D1433">
        <v>92</v>
      </c>
      <c r="E1433">
        <v>6.0800000000000005E-51</v>
      </c>
      <c r="F1433" s="1" t="s">
        <v>7046</v>
      </c>
      <c r="G1433" s="1" t="s">
        <v>4416</v>
      </c>
    </row>
    <row r="1434" spans="1:7" x14ac:dyDescent="0.2">
      <c r="A1434" s="1" t="s">
        <v>7047</v>
      </c>
      <c r="B1434">
        <v>266265</v>
      </c>
      <c r="C1434" s="1" t="s">
        <v>7048</v>
      </c>
      <c r="D1434">
        <v>97.296999999999997</v>
      </c>
      <c r="E1434">
        <v>1.7999999999999999E-6</v>
      </c>
      <c r="F1434" s="1" t="s">
        <v>7049</v>
      </c>
      <c r="G1434" s="1" t="s">
        <v>4416</v>
      </c>
    </row>
    <row r="1435" spans="1:7" x14ac:dyDescent="0.2">
      <c r="A1435" s="1" t="s">
        <v>7050</v>
      </c>
      <c r="B1435">
        <v>10090</v>
      </c>
      <c r="C1435" s="1" t="s">
        <v>7051</v>
      </c>
      <c r="D1435">
        <v>100</v>
      </c>
      <c r="E1435">
        <v>5.9100000000000003E-71</v>
      </c>
      <c r="F1435" s="1" t="s">
        <v>7052</v>
      </c>
      <c r="G1435" s="1" t="s">
        <v>4415</v>
      </c>
    </row>
    <row r="1436" spans="1:7" x14ac:dyDescent="0.2">
      <c r="A1436" s="1" t="s">
        <v>78</v>
      </c>
      <c r="B1436">
        <v>131158</v>
      </c>
      <c r="C1436" s="1" t="s">
        <v>79</v>
      </c>
      <c r="D1436">
        <v>93.332999999999998</v>
      </c>
      <c r="E1436">
        <v>1.32E-47</v>
      </c>
      <c r="F1436" s="1" t="s">
        <v>7053</v>
      </c>
      <c r="G1436" s="1" t="s">
        <v>4404</v>
      </c>
    </row>
    <row r="1437" spans="1:7" x14ac:dyDescent="0.2">
      <c r="A1437" s="1" t="s">
        <v>915</v>
      </c>
      <c r="B1437">
        <v>193079</v>
      </c>
      <c r="C1437" s="1" t="s">
        <v>916</v>
      </c>
      <c r="D1437">
        <v>97.350999999999999</v>
      </c>
      <c r="E1437">
        <v>7.7000000000000005E-65</v>
      </c>
      <c r="F1437" s="1" t="s">
        <v>7054</v>
      </c>
      <c r="G1437" s="1" t="s">
        <v>4404</v>
      </c>
    </row>
    <row r="1438" spans="1:7" x14ac:dyDescent="0.2">
      <c r="A1438" s="1" t="s">
        <v>1002</v>
      </c>
      <c r="B1438">
        <v>131158</v>
      </c>
      <c r="C1438" s="1" t="s">
        <v>1003</v>
      </c>
      <c r="D1438">
        <v>99.332999999999998</v>
      </c>
      <c r="E1438">
        <v>2.75E-69</v>
      </c>
      <c r="F1438" s="1" t="s">
        <v>7055</v>
      </c>
      <c r="G1438" s="1" t="s">
        <v>4404</v>
      </c>
    </row>
    <row r="1439" spans="1:7" x14ac:dyDescent="0.2">
      <c r="A1439" s="1" t="s">
        <v>4934</v>
      </c>
      <c r="B1439">
        <v>69395</v>
      </c>
      <c r="C1439" s="1" t="s">
        <v>4935</v>
      </c>
      <c r="D1439">
        <v>87.302000000000007</v>
      </c>
      <c r="E1439">
        <v>1.0800000000000001E-8</v>
      </c>
      <c r="F1439" s="1" t="s">
        <v>7056</v>
      </c>
      <c r="G1439" s="1" t="s">
        <v>4416</v>
      </c>
    </row>
    <row r="1440" spans="1:7" x14ac:dyDescent="0.2">
      <c r="A1440" s="1" t="s">
        <v>1470</v>
      </c>
      <c r="B1440">
        <v>305</v>
      </c>
      <c r="C1440" s="1" t="s">
        <v>1471</v>
      </c>
      <c r="D1440">
        <v>94.936999999999998</v>
      </c>
      <c r="E1440">
        <v>1.17E-24</v>
      </c>
      <c r="F1440" s="1" t="s">
        <v>4832</v>
      </c>
      <c r="G1440" s="1" t="s">
        <v>4416</v>
      </c>
    </row>
    <row r="1441" spans="1:7" x14ac:dyDescent="0.2">
      <c r="A1441" s="1" t="s">
        <v>7057</v>
      </c>
      <c r="B1441">
        <v>10090</v>
      </c>
      <c r="C1441" s="1" t="s">
        <v>7058</v>
      </c>
      <c r="D1441">
        <v>100</v>
      </c>
      <c r="E1441">
        <v>1.64E-71</v>
      </c>
      <c r="F1441" s="1" t="s">
        <v>7059</v>
      </c>
      <c r="G1441" s="1" t="s">
        <v>4415</v>
      </c>
    </row>
    <row r="1442" spans="1:7" x14ac:dyDescent="0.2">
      <c r="A1442" s="1" t="s">
        <v>1896</v>
      </c>
      <c r="B1442">
        <v>1290</v>
      </c>
      <c r="C1442" s="1" t="s">
        <v>1897</v>
      </c>
      <c r="D1442">
        <v>98</v>
      </c>
      <c r="E1442">
        <v>5.9500000000000001E-66</v>
      </c>
      <c r="F1442" s="1" t="s">
        <v>7060</v>
      </c>
      <c r="G1442" s="1" t="s">
        <v>4416</v>
      </c>
    </row>
    <row r="1443" spans="1:7" x14ac:dyDescent="0.2">
      <c r="A1443" s="1" t="s">
        <v>7061</v>
      </c>
      <c r="B1443">
        <v>10090</v>
      </c>
      <c r="C1443" s="1" t="s">
        <v>7062</v>
      </c>
      <c r="D1443">
        <v>100</v>
      </c>
      <c r="E1443">
        <v>1.64E-71</v>
      </c>
      <c r="F1443" s="1" t="s">
        <v>7063</v>
      </c>
      <c r="G1443" s="1" t="s">
        <v>4415</v>
      </c>
    </row>
    <row r="1444" spans="1:7" x14ac:dyDescent="0.2">
      <c r="A1444" s="1" t="s">
        <v>323</v>
      </c>
      <c r="B1444">
        <v>131158</v>
      </c>
      <c r="C1444" s="1" t="s">
        <v>324</v>
      </c>
      <c r="D1444">
        <v>89.286000000000001</v>
      </c>
      <c r="E1444">
        <v>2.87E-39</v>
      </c>
      <c r="F1444" s="1" t="s">
        <v>7064</v>
      </c>
      <c r="G1444" s="1" t="s">
        <v>4404</v>
      </c>
    </row>
    <row r="1445" spans="1:7" x14ac:dyDescent="0.2">
      <c r="A1445" s="1" t="s">
        <v>4716</v>
      </c>
      <c r="B1445">
        <v>131158</v>
      </c>
      <c r="C1445" s="1" t="s">
        <v>4717</v>
      </c>
      <c r="D1445">
        <v>100</v>
      </c>
      <c r="E1445">
        <v>3.6300000000000001E-53</v>
      </c>
      <c r="F1445" s="1" t="s">
        <v>7065</v>
      </c>
      <c r="G1445" s="1" t="s">
        <v>4404</v>
      </c>
    </row>
    <row r="1446" spans="1:7" x14ac:dyDescent="0.2">
      <c r="A1446" s="1" t="s">
        <v>29</v>
      </c>
      <c r="B1446">
        <v>305</v>
      </c>
      <c r="C1446" s="1" t="s">
        <v>30</v>
      </c>
      <c r="D1446">
        <v>85.483999999999995</v>
      </c>
      <c r="E1446">
        <v>1.7999999999999999E-6</v>
      </c>
      <c r="F1446" s="1" t="s">
        <v>7066</v>
      </c>
      <c r="G1446" s="1" t="s">
        <v>4416</v>
      </c>
    </row>
    <row r="1447" spans="1:7" x14ac:dyDescent="0.2">
      <c r="A1447" s="1" t="s">
        <v>4200</v>
      </c>
      <c r="B1447">
        <v>128780</v>
      </c>
      <c r="C1447" s="1" t="s">
        <v>4201</v>
      </c>
      <c r="D1447">
        <v>80.921000000000006</v>
      </c>
      <c r="E1447">
        <v>6.3400000000000003E-21</v>
      </c>
      <c r="F1447" s="1" t="s">
        <v>7067</v>
      </c>
      <c r="G1447" s="1" t="s">
        <v>4416</v>
      </c>
    </row>
    <row r="1448" spans="1:7" x14ac:dyDescent="0.2">
      <c r="A1448" s="1" t="s">
        <v>912</v>
      </c>
      <c r="B1448">
        <v>4547</v>
      </c>
      <c r="C1448" s="1" t="s">
        <v>913</v>
      </c>
      <c r="D1448">
        <v>98</v>
      </c>
      <c r="E1448">
        <v>5.9500000000000001E-66</v>
      </c>
      <c r="F1448" s="1" t="s">
        <v>7068</v>
      </c>
      <c r="G1448" s="1" t="s">
        <v>4404</v>
      </c>
    </row>
    <row r="1449" spans="1:7" x14ac:dyDescent="0.2">
      <c r="A1449" s="1" t="s">
        <v>7069</v>
      </c>
      <c r="B1449">
        <v>10090</v>
      </c>
      <c r="C1449" s="1" t="s">
        <v>7070</v>
      </c>
      <c r="D1449">
        <v>99.341999999999999</v>
      </c>
      <c r="E1449">
        <v>7.6399999999999999E-70</v>
      </c>
      <c r="F1449" s="1" t="s">
        <v>7071</v>
      </c>
      <c r="G1449" s="1" t="s">
        <v>4415</v>
      </c>
    </row>
    <row r="1450" spans="1:7" x14ac:dyDescent="0.2">
      <c r="A1450" s="1" t="s">
        <v>125</v>
      </c>
      <c r="B1450">
        <v>428406</v>
      </c>
      <c r="C1450" s="1" t="s">
        <v>126</v>
      </c>
      <c r="D1450">
        <v>100</v>
      </c>
      <c r="E1450">
        <v>5.9100000000000003E-71</v>
      </c>
      <c r="F1450" s="1" t="s">
        <v>7072</v>
      </c>
      <c r="G1450" s="1" t="s">
        <v>4416</v>
      </c>
    </row>
    <row r="1451" spans="1:7" x14ac:dyDescent="0.2">
      <c r="A1451" s="1" t="s">
        <v>287</v>
      </c>
      <c r="B1451">
        <v>131158</v>
      </c>
      <c r="C1451" s="1" t="s">
        <v>288</v>
      </c>
      <c r="D1451">
        <v>100</v>
      </c>
      <c r="E1451">
        <v>3.8700000000000002E-8</v>
      </c>
      <c r="F1451" s="1" t="s">
        <v>7073</v>
      </c>
      <c r="G1451" s="1" t="s">
        <v>4404</v>
      </c>
    </row>
    <row r="1452" spans="1:7" x14ac:dyDescent="0.2">
      <c r="A1452" s="1" t="s">
        <v>6201</v>
      </c>
      <c r="B1452">
        <v>36805</v>
      </c>
      <c r="C1452" s="1" t="s">
        <v>6202</v>
      </c>
      <c r="D1452">
        <v>93.878</v>
      </c>
      <c r="E1452">
        <v>2.81E-54</v>
      </c>
      <c r="F1452" s="1" t="s">
        <v>7074</v>
      </c>
      <c r="G1452" s="1" t="s">
        <v>4416</v>
      </c>
    </row>
    <row r="1453" spans="1:7" x14ac:dyDescent="0.2">
      <c r="A1453" s="1" t="s">
        <v>1988</v>
      </c>
      <c r="B1453">
        <v>544580</v>
      </c>
      <c r="C1453" s="1" t="s">
        <v>1989</v>
      </c>
      <c r="D1453">
        <v>96.667000000000002</v>
      </c>
      <c r="E1453">
        <v>1.2900000000000001E-62</v>
      </c>
      <c r="F1453" s="1" t="s">
        <v>7075</v>
      </c>
      <c r="G1453" s="1" t="s">
        <v>4416</v>
      </c>
    </row>
    <row r="1454" spans="1:7" x14ac:dyDescent="0.2">
      <c r="A1454" s="1" t="s">
        <v>7076</v>
      </c>
      <c r="B1454">
        <v>436017</v>
      </c>
      <c r="C1454" s="1" t="s">
        <v>7077</v>
      </c>
      <c r="D1454">
        <v>97.314999999999998</v>
      </c>
      <c r="E1454">
        <v>9.9600000000000006E-64</v>
      </c>
      <c r="F1454" s="1" t="s">
        <v>7078</v>
      </c>
      <c r="G1454" s="1" t="s">
        <v>4404</v>
      </c>
    </row>
    <row r="1455" spans="1:7" x14ac:dyDescent="0.2">
      <c r="A1455" s="1" t="s">
        <v>7079</v>
      </c>
      <c r="B1455">
        <v>4558</v>
      </c>
      <c r="C1455" s="1" t="s">
        <v>7080</v>
      </c>
      <c r="D1455">
        <v>98</v>
      </c>
      <c r="E1455">
        <v>5.9500000000000001E-66</v>
      </c>
      <c r="F1455" s="1" t="s">
        <v>7081</v>
      </c>
      <c r="G1455" s="1" t="s">
        <v>4404</v>
      </c>
    </row>
    <row r="1456" spans="1:7" x14ac:dyDescent="0.2">
      <c r="A1456" s="1" t="s">
        <v>1074</v>
      </c>
      <c r="B1456">
        <v>62335</v>
      </c>
      <c r="C1456" s="1" t="s">
        <v>1075</v>
      </c>
      <c r="D1456">
        <v>97.332999999999998</v>
      </c>
      <c r="E1456">
        <v>2.77E-64</v>
      </c>
      <c r="F1456" s="1" t="s">
        <v>7082</v>
      </c>
      <c r="G1456" s="1" t="s">
        <v>4404</v>
      </c>
    </row>
    <row r="1457" spans="1:7" x14ac:dyDescent="0.2">
      <c r="A1457" s="1" t="s">
        <v>728</v>
      </c>
      <c r="B1457">
        <v>179408</v>
      </c>
      <c r="C1457" s="1" t="s">
        <v>729</v>
      </c>
      <c r="D1457">
        <v>97.972999999999999</v>
      </c>
      <c r="E1457">
        <v>7.6300000000000007E-65</v>
      </c>
      <c r="F1457" s="1" t="s">
        <v>7083</v>
      </c>
      <c r="G1457" s="1" t="s">
        <v>4416</v>
      </c>
    </row>
    <row r="1458" spans="1:7" x14ac:dyDescent="0.2">
      <c r="A1458" s="1" t="s">
        <v>7084</v>
      </c>
      <c r="B1458">
        <v>1550024</v>
      </c>
      <c r="C1458" s="1" t="s">
        <v>7085</v>
      </c>
      <c r="D1458">
        <v>100</v>
      </c>
      <c r="E1458">
        <v>5.9100000000000003E-71</v>
      </c>
      <c r="F1458" s="1" t="s">
        <v>7086</v>
      </c>
      <c r="G1458" s="1" t="s">
        <v>4416</v>
      </c>
    </row>
    <row r="1459" spans="1:7" x14ac:dyDescent="0.2">
      <c r="A1459" s="1" t="s">
        <v>2341</v>
      </c>
      <c r="B1459">
        <v>3352</v>
      </c>
      <c r="C1459" s="1" t="s">
        <v>2342</v>
      </c>
      <c r="D1459">
        <v>90.445999999999998</v>
      </c>
      <c r="E1459">
        <v>3.6599999999999999E-48</v>
      </c>
      <c r="F1459" s="1" t="s">
        <v>7087</v>
      </c>
      <c r="G1459" s="1" t="s">
        <v>4404</v>
      </c>
    </row>
    <row r="1460" spans="1:7" x14ac:dyDescent="0.2">
      <c r="A1460" s="1" t="s">
        <v>38</v>
      </c>
      <c r="B1460">
        <v>2057741</v>
      </c>
      <c r="C1460" s="1" t="s">
        <v>39</v>
      </c>
      <c r="D1460">
        <v>98.013000000000005</v>
      </c>
      <c r="E1460">
        <v>5.9500000000000001E-66</v>
      </c>
      <c r="F1460" s="1" t="s">
        <v>7088</v>
      </c>
      <c r="G1460" s="1" t="s">
        <v>4416</v>
      </c>
    </row>
    <row r="1461" spans="1:7" x14ac:dyDescent="0.2">
      <c r="A1461" s="1" t="s">
        <v>241</v>
      </c>
      <c r="B1461">
        <v>288000</v>
      </c>
      <c r="C1461" s="1" t="s">
        <v>242</v>
      </c>
      <c r="D1461">
        <v>100</v>
      </c>
      <c r="E1461">
        <v>2.1099999999999999E-70</v>
      </c>
      <c r="F1461" s="1" t="s">
        <v>7089</v>
      </c>
      <c r="G1461" s="1" t="s">
        <v>4416</v>
      </c>
    </row>
    <row r="1462" spans="1:7" x14ac:dyDescent="0.2">
      <c r="A1462" s="1" t="s">
        <v>128</v>
      </c>
      <c r="B1462">
        <v>435590</v>
      </c>
      <c r="C1462" s="1" t="s">
        <v>129</v>
      </c>
      <c r="D1462">
        <v>100</v>
      </c>
      <c r="E1462">
        <v>1.64E-71</v>
      </c>
      <c r="F1462" s="1" t="s">
        <v>7090</v>
      </c>
      <c r="G1462" s="1" t="s">
        <v>4416</v>
      </c>
    </row>
    <row r="1463" spans="1:7" x14ac:dyDescent="0.2">
      <c r="A1463" s="1" t="s">
        <v>7091</v>
      </c>
      <c r="B1463">
        <v>716540</v>
      </c>
      <c r="C1463" s="1" t="s">
        <v>7092</v>
      </c>
      <c r="D1463">
        <v>83.673000000000002</v>
      </c>
      <c r="E1463">
        <v>1.05E-28</v>
      </c>
      <c r="F1463" s="1" t="s">
        <v>7093</v>
      </c>
      <c r="G1463" s="1" t="s">
        <v>4416</v>
      </c>
    </row>
    <row r="1464" spans="1:7" x14ac:dyDescent="0.2">
      <c r="A1464" s="1" t="s">
        <v>38</v>
      </c>
      <c r="B1464">
        <v>2057741</v>
      </c>
      <c r="C1464" s="1" t="s">
        <v>39</v>
      </c>
      <c r="D1464">
        <v>98.013000000000005</v>
      </c>
      <c r="E1464">
        <v>5.9500000000000001E-66</v>
      </c>
      <c r="F1464" s="1" t="s">
        <v>7088</v>
      </c>
      <c r="G1464" s="1" t="s">
        <v>4416</v>
      </c>
    </row>
    <row r="1465" spans="1:7" x14ac:dyDescent="0.2">
      <c r="A1465" s="1" t="s">
        <v>241</v>
      </c>
      <c r="B1465">
        <v>288000</v>
      </c>
      <c r="C1465" s="1" t="s">
        <v>242</v>
      </c>
      <c r="D1465">
        <v>100</v>
      </c>
      <c r="E1465">
        <v>5.9100000000000003E-71</v>
      </c>
      <c r="F1465" s="1" t="s">
        <v>7094</v>
      </c>
      <c r="G1465" s="1" t="s">
        <v>4416</v>
      </c>
    </row>
    <row r="1466" spans="1:7" x14ac:dyDescent="0.2">
      <c r="A1466" s="1" t="s">
        <v>1470</v>
      </c>
      <c r="B1466">
        <v>305</v>
      </c>
      <c r="C1466" s="1" t="s">
        <v>1471</v>
      </c>
      <c r="D1466">
        <v>95.122</v>
      </c>
      <c r="E1466">
        <v>2.6699999999999999E-26</v>
      </c>
      <c r="F1466" s="1" t="s">
        <v>5297</v>
      </c>
      <c r="G1466" s="1" t="s">
        <v>4416</v>
      </c>
    </row>
    <row r="1467" spans="1:7" x14ac:dyDescent="0.2">
      <c r="A1467" s="1" t="s">
        <v>7095</v>
      </c>
      <c r="B1467">
        <v>4577</v>
      </c>
      <c r="C1467" s="1" t="s">
        <v>7096</v>
      </c>
      <c r="D1467">
        <v>93.835999999999999</v>
      </c>
      <c r="E1467">
        <v>1.01E-53</v>
      </c>
      <c r="F1467" s="1" t="s">
        <v>7097</v>
      </c>
      <c r="G1467" s="1" t="s">
        <v>4404</v>
      </c>
    </row>
    <row r="1468" spans="1:7" x14ac:dyDescent="0.2">
      <c r="A1468" s="1" t="s">
        <v>125</v>
      </c>
      <c r="B1468">
        <v>428406</v>
      </c>
      <c r="C1468" s="1" t="s">
        <v>126</v>
      </c>
      <c r="D1468">
        <v>97.296999999999997</v>
      </c>
      <c r="E1468">
        <v>3.5199999999999999E-63</v>
      </c>
      <c r="F1468" s="1" t="s">
        <v>7098</v>
      </c>
      <c r="G1468" s="1" t="s">
        <v>4416</v>
      </c>
    </row>
    <row r="1469" spans="1:7" x14ac:dyDescent="0.2">
      <c r="A1469" s="1" t="s">
        <v>38</v>
      </c>
      <c r="B1469">
        <v>2057741</v>
      </c>
      <c r="C1469" s="1" t="s">
        <v>39</v>
      </c>
      <c r="D1469">
        <v>99.337999999999994</v>
      </c>
      <c r="E1469">
        <v>7.6399999999999999E-70</v>
      </c>
      <c r="F1469" s="1" t="s">
        <v>7099</v>
      </c>
      <c r="G1469" s="1" t="s">
        <v>4416</v>
      </c>
    </row>
    <row r="1470" spans="1:7" x14ac:dyDescent="0.2">
      <c r="A1470" s="1" t="s">
        <v>38</v>
      </c>
      <c r="B1470">
        <v>2057741</v>
      </c>
      <c r="C1470" s="1" t="s">
        <v>39</v>
      </c>
      <c r="D1470">
        <v>83.784000000000006</v>
      </c>
      <c r="E1470">
        <v>1.05E-28</v>
      </c>
      <c r="F1470" s="1" t="s">
        <v>7100</v>
      </c>
      <c r="G1470" s="1" t="s">
        <v>4416</v>
      </c>
    </row>
    <row r="1471" spans="1:7" x14ac:dyDescent="0.2">
      <c r="A1471" s="1" t="s">
        <v>1924</v>
      </c>
      <c r="B1471">
        <v>4547</v>
      </c>
      <c r="C1471" s="1" t="s">
        <v>1925</v>
      </c>
      <c r="D1471">
        <v>98.667000000000002</v>
      </c>
      <c r="E1471">
        <v>1.28E-67</v>
      </c>
      <c r="F1471" s="1" t="s">
        <v>7101</v>
      </c>
      <c r="G1471" s="1" t="s">
        <v>4404</v>
      </c>
    </row>
    <row r="1472" spans="1:7" x14ac:dyDescent="0.2">
      <c r="A1472" s="1" t="s">
        <v>632</v>
      </c>
      <c r="B1472">
        <v>62335</v>
      </c>
      <c r="C1472" s="1" t="s">
        <v>633</v>
      </c>
      <c r="D1472">
        <v>91.176000000000002</v>
      </c>
      <c r="E1472">
        <v>2.2999999999999999E-15</v>
      </c>
      <c r="F1472" s="1" t="s">
        <v>7102</v>
      </c>
      <c r="G1472" s="1" t="s">
        <v>4404</v>
      </c>
    </row>
    <row r="1473" spans="1:7" x14ac:dyDescent="0.2">
      <c r="A1473" s="1" t="s">
        <v>1125</v>
      </c>
      <c r="B1473">
        <v>131158</v>
      </c>
      <c r="C1473" s="1" t="s">
        <v>1126</v>
      </c>
      <c r="D1473">
        <v>80.769000000000005</v>
      </c>
      <c r="E1473">
        <v>4.9399999999999999E-17</v>
      </c>
      <c r="F1473" s="1" t="s">
        <v>7103</v>
      </c>
      <c r="G1473" s="1" t="s">
        <v>4404</v>
      </c>
    </row>
    <row r="1474" spans="1:7" x14ac:dyDescent="0.2">
      <c r="A1474" s="1" t="s">
        <v>7104</v>
      </c>
      <c r="B1474">
        <v>10090</v>
      </c>
      <c r="C1474" s="1" t="s">
        <v>7105</v>
      </c>
      <c r="D1474">
        <v>100</v>
      </c>
      <c r="E1474">
        <v>5.9100000000000003E-71</v>
      </c>
      <c r="F1474" s="1" t="s">
        <v>7106</v>
      </c>
      <c r="G1474" s="1" t="s">
        <v>4415</v>
      </c>
    </row>
    <row r="1475" spans="1:7" x14ac:dyDescent="0.2">
      <c r="A1475" s="1" t="s">
        <v>110</v>
      </c>
      <c r="B1475">
        <v>4547</v>
      </c>
      <c r="C1475" s="1" t="s">
        <v>111</v>
      </c>
      <c r="D1475">
        <v>98</v>
      </c>
      <c r="E1475">
        <v>5.9500000000000001E-66</v>
      </c>
      <c r="F1475" s="1" t="s">
        <v>7107</v>
      </c>
      <c r="G1475" s="1" t="s">
        <v>4404</v>
      </c>
    </row>
    <row r="1476" spans="1:7" x14ac:dyDescent="0.2">
      <c r="A1476" s="1" t="s">
        <v>5598</v>
      </c>
      <c r="B1476">
        <v>131158</v>
      </c>
      <c r="C1476" s="1" t="s">
        <v>5599</v>
      </c>
      <c r="D1476">
        <v>96.667000000000002</v>
      </c>
      <c r="E1476">
        <v>1.2900000000000001E-62</v>
      </c>
      <c r="F1476" s="1" t="s">
        <v>7108</v>
      </c>
      <c r="G1476" s="1" t="s">
        <v>4404</v>
      </c>
    </row>
    <row r="1477" spans="1:7" x14ac:dyDescent="0.2">
      <c r="A1477" s="1" t="s">
        <v>7109</v>
      </c>
      <c r="B1477">
        <v>4558</v>
      </c>
      <c r="C1477" s="1" t="s">
        <v>7110</v>
      </c>
      <c r="D1477">
        <v>94.631</v>
      </c>
      <c r="E1477">
        <v>4.6299999999999997E-57</v>
      </c>
      <c r="F1477" s="1" t="s">
        <v>7111</v>
      </c>
      <c r="G1477" s="1" t="s">
        <v>4404</v>
      </c>
    </row>
    <row r="1478" spans="1:7" x14ac:dyDescent="0.2">
      <c r="A1478" s="1" t="s">
        <v>7112</v>
      </c>
      <c r="B1478">
        <v>305</v>
      </c>
      <c r="C1478" s="1" t="s">
        <v>7113</v>
      </c>
      <c r="D1478">
        <v>92.683000000000007</v>
      </c>
      <c r="E1478">
        <v>4.8999999999999998E-22</v>
      </c>
      <c r="F1478" s="1" t="s">
        <v>7114</v>
      </c>
      <c r="G1478" s="1" t="s">
        <v>4416</v>
      </c>
    </row>
    <row r="1479" spans="1:7" x14ac:dyDescent="0.2">
      <c r="A1479" s="1" t="s">
        <v>125</v>
      </c>
      <c r="B1479">
        <v>428406</v>
      </c>
      <c r="C1479" s="1" t="s">
        <v>126</v>
      </c>
      <c r="D1479">
        <v>100</v>
      </c>
      <c r="E1479">
        <v>5.9100000000000003E-71</v>
      </c>
      <c r="F1479" s="1" t="s">
        <v>7115</v>
      </c>
      <c r="G1479" s="1" t="s">
        <v>4416</v>
      </c>
    </row>
    <row r="1480" spans="1:7" x14ac:dyDescent="0.2">
      <c r="A1480" s="1" t="s">
        <v>4574</v>
      </c>
      <c r="B1480">
        <v>115808</v>
      </c>
      <c r="C1480" s="1" t="s">
        <v>4575</v>
      </c>
      <c r="D1480">
        <v>93.332999999999998</v>
      </c>
      <c r="E1480">
        <v>1.01E-53</v>
      </c>
      <c r="F1480" s="1" t="s">
        <v>7116</v>
      </c>
      <c r="G1480" s="1" t="s">
        <v>4416</v>
      </c>
    </row>
    <row r="1481" spans="1:7" x14ac:dyDescent="0.2">
      <c r="A1481" s="1" t="s">
        <v>1499</v>
      </c>
      <c r="B1481">
        <v>645127</v>
      </c>
      <c r="C1481" s="1" t="s">
        <v>1500</v>
      </c>
      <c r="D1481">
        <v>89.332999999999998</v>
      </c>
      <c r="E1481">
        <v>2.8500000000000001E-44</v>
      </c>
      <c r="F1481" s="1" t="s">
        <v>7117</v>
      </c>
      <c r="G1481" s="1" t="s">
        <v>4416</v>
      </c>
    </row>
    <row r="1482" spans="1:7" x14ac:dyDescent="0.2">
      <c r="A1482" s="1" t="s">
        <v>7118</v>
      </c>
      <c r="B1482">
        <v>1391654</v>
      </c>
      <c r="C1482" s="1" t="s">
        <v>7119</v>
      </c>
      <c r="D1482">
        <v>97.143000000000001</v>
      </c>
      <c r="E1482">
        <v>2.3300000000000001E-5</v>
      </c>
      <c r="F1482" s="1" t="s">
        <v>7120</v>
      </c>
      <c r="G1482" s="1" t="s">
        <v>4416</v>
      </c>
    </row>
    <row r="1483" spans="1:7" x14ac:dyDescent="0.2">
      <c r="A1483" s="1" t="s">
        <v>125</v>
      </c>
      <c r="B1483">
        <v>428406</v>
      </c>
      <c r="C1483" s="1" t="s">
        <v>126</v>
      </c>
      <c r="D1483">
        <v>100</v>
      </c>
      <c r="E1483">
        <v>1.64E-71</v>
      </c>
      <c r="F1483" s="1" t="s">
        <v>7121</v>
      </c>
      <c r="G1483" s="1" t="s">
        <v>4416</v>
      </c>
    </row>
    <row r="1484" spans="1:7" x14ac:dyDescent="0.2">
      <c r="A1484" s="1" t="s">
        <v>7122</v>
      </c>
      <c r="B1484">
        <v>10090</v>
      </c>
      <c r="C1484" s="1" t="s">
        <v>7123</v>
      </c>
      <c r="D1484">
        <v>100</v>
      </c>
      <c r="E1484">
        <v>5.9100000000000003E-71</v>
      </c>
      <c r="F1484" s="1" t="s">
        <v>7124</v>
      </c>
      <c r="G1484" s="1" t="s">
        <v>4415</v>
      </c>
    </row>
    <row r="1485" spans="1:7" x14ac:dyDescent="0.2">
      <c r="A1485" s="1" t="s">
        <v>125</v>
      </c>
      <c r="B1485">
        <v>428406</v>
      </c>
      <c r="C1485" s="1" t="s">
        <v>126</v>
      </c>
      <c r="D1485">
        <v>100</v>
      </c>
      <c r="E1485">
        <v>5.9100000000000003E-71</v>
      </c>
      <c r="F1485" s="1" t="s">
        <v>7125</v>
      </c>
      <c r="G1485" s="1" t="s">
        <v>4416</v>
      </c>
    </row>
    <row r="1486" spans="1:7" x14ac:dyDescent="0.2">
      <c r="A1486" s="1" t="s">
        <v>128</v>
      </c>
      <c r="B1486">
        <v>435590</v>
      </c>
      <c r="C1486" s="1" t="s">
        <v>129</v>
      </c>
      <c r="D1486">
        <v>100</v>
      </c>
      <c r="E1486">
        <v>5.9100000000000003E-71</v>
      </c>
      <c r="F1486" s="1" t="s">
        <v>7126</v>
      </c>
      <c r="G1486" s="1" t="s">
        <v>4416</v>
      </c>
    </row>
    <row r="1487" spans="1:7" x14ac:dyDescent="0.2">
      <c r="A1487" s="1" t="s">
        <v>2492</v>
      </c>
      <c r="B1487">
        <v>131158</v>
      </c>
      <c r="C1487" s="1" t="s">
        <v>2493</v>
      </c>
      <c r="D1487">
        <v>99.337999999999994</v>
      </c>
      <c r="E1487">
        <v>7.6399999999999999E-70</v>
      </c>
      <c r="F1487" s="1" t="s">
        <v>7127</v>
      </c>
      <c r="G1487" s="1" t="s">
        <v>4404</v>
      </c>
    </row>
    <row r="1488" spans="1:7" x14ac:dyDescent="0.2">
      <c r="A1488" s="1" t="s">
        <v>7128</v>
      </c>
      <c r="B1488">
        <v>2698682</v>
      </c>
      <c r="C1488" s="1" t="s">
        <v>7129</v>
      </c>
      <c r="D1488">
        <v>96.622</v>
      </c>
      <c r="E1488">
        <v>1.6699999999999999E-61</v>
      </c>
      <c r="F1488" s="1" t="s">
        <v>7130</v>
      </c>
      <c r="G1488" s="1" t="s">
        <v>4416</v>
      </c>
    </row>
    <row r="1489" spans="1:7" x14ac:dyDescent="0.2">
      <c r="A1489" s="1" t="s">
        <v>7131</v>
      </c>
      <c r="B1489">
        <v>77133</v>
      </c>
      <c r="C1489" s="1" t="s">
        <v>7132</v>
      </c>
      <c r="D1489">
        <v>93.96</v>
      </c>
      <c r="E1489">
        <v>2.1699999999999999E-55</v>
      </c>
      <c r="F1489" s="1" t="s">
        <v>7133</v>
      </c>
      <c r="G1489" s="1" t="s">
        <v>4416</v>
      </c>
    </row>
    <row r="1490" spans="1:7" x14ac:dyDescent="0.2">
      <c r="A1490" s="1" t="s">
        <v>2940</v>
      </c>
      <c r="B1490">
        <v>3352</v>
      </c>
      <c r="C1490" s="1" t="s">
        <v>2941</v>
      </c>
      <c r="D1490">
        <v>87.417000000000002</v>
      </c>
      <c r="E1490">
        <v>1.03E-38</v>
      </c>
      <c r="F1490" s="1" t="s">
        <v>7134</v>
      </c>
      <c r="G1490" s="1" t="s">
        <v>4404</v>
      </c>
    </row>
    <row r="1491" spans="1:7" x14ac:dyDescent="0.2">
      <c r="A1491" s="1" t="s">
        <v>1470</v>
      </c>
      <c r="B1491">
        <v>305</v>
      </c>
      <c r="C1491" s="1" t="s">
        <v>1471</v>
      </c>
      <c r="D1491">
        <v>94.048000000000002</v>
      </c>
      <c r="E1491">
        <v>1.3199999999999999E-25</v>
      </c>
      <c r="F1491" s="1" t="s">
        <v>7135</v>
      </c>
      <c r="G1491" s="1" t="s">
        <v>4416</v>
      </c>
    </row>
    <row r="1492" spans="1:7" x14ac:dyDescent="0.2">
      <c r="A1492" s="1" t="s">
        <v>7136</v>
      </c>
      <c r="B1492">
        <v>77133</v>
      </c>
      <c r="C1492" s="1" t="s">
        <v>7137</v>
      </c>
      <c r="D1492">
        <v>88.888999999999996</v>
      </c>
      <c r="E1492">
        <v>2.2199999999999999E-40</v>
      </c>
      <c r="F1492" s="1" t="s">
        <v>7138</v>
      </c>
      <c r="G1492" s="1" t="s">
        <v>4416</v>
      </c>
    </row>
    <row r="1493" spans="1:7" x14ac:dyDescent="0.2">
      <c r="A1493" s="1" t="s">
        <v>974</v>
      </c>
      <c r="B1493">
        <v>193079</v>
      </c>
      <c r="C1493" s="1" t="s">
        <v>975</v>
      </c>
      <c r="D1493">
        <v>99.332999999999998</v>
      </c>
      <c r="E1493">
        <v>2.75E-69</v>
      </c>
      <c r="F1493" s="1" t="s">
        <v>7139</v>
      </c>
      <c r="G1493" s="1" t="s">
        <v>4404</v>
      </c>
    </row>
    <row r="1494" spans="1:7" x14ac:dyDescent="0.2">
      <c r="A1494" s="1" t="s">
        <v>1470</v>
      </c>
      <c r="B1494">
        <v>305</v>
      </c>
      <c r="C1494" s="1" t="s">
        <v>1471</v>
      </c>
      <c r="D1494">
        <v>95.238</v>
      </c>
      <c r="E1494">
        <v>2.15E-27</v>
      </c>
      <c r="F1494" s="1" t="s">
        <v>5596</v>
      </c>
      <c r="G1494" s="1" t="s">
        <v>4416</v>
      </c>
    </row>
    <row r="1495" spans="1:7" x14ac:dyDescent="0.2">
      <c r="A1495" s="1" t="s">
        <v>7140</v>
      </c>
      <c r="B1495">
        <v>131158</v>
      </c>
      <c r="C1495" s="1" t="s">
        <v>7141</v>
      </c>
      <c r="D1495">
        <v>93.617000000000004</v>
      </c>
      <c r="E1495">
        <v>2.1900000000000001E-50</v>
      </c>
      <c r="F1495" s="1" t="s">
        <v>7142</v>
      </c>
      <c r="G1495" s="1" t="s">
        <v>4404</v>
      </c>
    </row>
    <row r="1496" spans="1:7" x14ac:dyDescent="0.2">
      <c r="A1496" s="1" t="s">
        <v>7143</v>
      </c>
      <c r="B1496">
        <v>41067</v>
      </c>
      <c r="C1496" s="1" t="s">
        <v>7144</v>
      </c>
      <c r="D1496">
        <v>88.158000000000001</v>
      </c>
      <c r="E1496">
        <v>8.2599999999999993E-15</v>
      </c>
      <c r="F1496" s="1" t="s">
        <v>7145</v>
      </c>
      <c r="G1496" s="1" t="s">
        <v>4415</v>
      </c>
    </row>
    <row r="1497" spans="1:7" x14ac:dyDescent="0.2">
      <c r="A1497" s="1" t="s">
        <v>3677</v>
      </c>
      <c r="B1497">
        <v>4547</v>
      </c>
      <c r="C1497" s="1" t="s">
        <v>3678</v>
      </c>
      <c r="D1497">
        <v>90.195999999999998</v>
      </c>
      <c r="E1497">
        <v>1.7E-46</v>
      </c>
      <c r="F1497" s="1" t="s">
        <v>7146</v>
      </c>
      <c r="G1497" s="1" t="s">
        <v>4404</v>
      </c>
    </row>
    <row r="1498" spans="1:7" x14ac:dyDescent="0.2">
      <c r="A1498" s="1" t="s">
        <v>7147</v>
      </c>
      <c r="B1498">
        <v>4072</v>
      </c>
      <c r="C1498" s="1" t="s">
        <v>7148</v>
      </c>
      <c r="D1498">
        <v>100</v>
      </c>
      <c r="E1498">
        <v>5.9100000000000003E-71</v>
      </c>
      <c r="F1498" s="1" t="s">
        <v>7149</v>
      </c>
      <c r="G1498" s="1" t="s">
        <v>4404</v>
      </c>
    </row>
    <row r="1499" spans="1:7" x14ac:dyDescent="0.2">
      <c r="A1499" s="1" t="s">
        <v>5425</v>
      </c>
      <c r="B1499">
        <v>131158</v>
      </c>
      <c r="C1499" s="1" t="s">
        <v>5426</v>
      </c>
      <c r="D1499">
        <v>85.234999999999999</v>
      </c>
      <c r="E1499">
        <v>1.04E-33</v>
      </c>
      <c r="F1499" s="1" t="s">
        <v>7150</v>
      </c>
      <c r="G1499" s="1" t="s">
        <v>4404</v>
      </c>
    </row>
    <row r="1500" spans="1:7" x14ac:dyDescent="0.2">
      <c r="A1500" s="1" t="s">
        <v>1701</v>
      </c>
      <c r="B1500">
        <v>562</v>
      </c>
      <c r="C1500" s="1" t="s">
        <v>1702</v>
      </c>
      <c r="D1500">
        <v>100</v>
      </c>
      <c r="E1500">
        <v>3.5599999999999998E-68</v>
      </c>
      <c r="F1500" s="1" t="s">
        <v>3098</v>
      </c>
      <c r="G1500" s="1" t="s">
        <v>4416</v>
      </c>
    </row>
    <row r="1501" spans="1:7" x14ac:dyDescent="0.2">
      <c r="A1501" s="1" t="s">
        <v>7151</v>
      </c>
      <c r="B1501">
        <v>1146883</v>
      </c>
      <c r="C1501" s="1" t="s">
        <v>7152</v>
      </c>
      <c r="D1501">
        <v>91.045000000000002</v>
      </c>
      <c r="E1501">
        <v>2.9500000000000001E-14</v>
      </c>
      <c r="F1501" s="1" t="s">
        <v>7153</v>
      </c>
      <c r="G1501" s="1" t="s">
        <v>4416</v>
      </c>
    </row>
    <row r="1502" spans="1:7" x14ac:dyDescent="0.2">
      <c r="A1502" s="1" t="s">
        <v>7154</v>
      </c>
      <c r="B1502">
        <v>1437824</v>
      </c>
      <c r="C1502" s="1" t="s">
        <v>7155</v>
      </c>
      <c r="D1502">
        <v>80.137</v>
      </c>
      <c r="E1502">
        <v>1.0599999999999999E-18</v>
      </c>
      <c r="F1502" s="1" t="s">
        <v>7156</v>
      </c>
      <c r="G1502" s="1" t="s">
        <v>4416</v>
      </c>
    </row>
    <row r="1503" spans="1:7" x14ac:dyDescent="0.2">
      <c r="A1503" s="1" t="s">
        <v>6027</v>
      </c>
      <c r="B1503">
        <v>215358</v>
      </c>
      <c r="C1503" s="1" t="s">
        <v>6028</v>
      </c>
      <c r="D1503">
        <v>92.667000000000002</v>
      </c>
      <c r="E1503">
        <v>4.6999999999999997E-52</v>
      </c>
      <c r="F1503" s="1" t="s">
        <v>7157</v>
      </c>
      <c r="G1503" s="1" t="s">
        <v>4415</v>
      </c>
    </row>
    <row r="1504" spans="1:7" x14ac:dyDescent="0.2">
      <c r="A1504" s="1" t="s">
        <v>7158</v>
      </c>
      <c r="B1504">
        <v>131158</v>
      </c>
      <c r="C1504" s="1" t="s">
        <v>7159</v>
      </c>
      <c r="D1504">
        <v>95.364000000000004</v>
      </c>
      <c r="E1504">
        <v>7.75E-60</v>
      </c>
      <c r="F1504" s="1" t="s">
        <v>7160</v>
      </c>
      <c r="G1504" s="1" t="s">
        <v>4404</v>
      </c>
    </row>
    <row r="1505" spans="1:7" x14ac:dyDescent="0.2">
      <c r="A1505" s="1" t="s">
        <v>128</v>
      </c>
      <c r="B1505">
        <v>435590</v>
      </c>
      <c r="C1505" s="1" t="s">
        <v>129</v>
      </c>
      <c r="D1505">
        <v>100</v>
      </c>
      <c r="E1505">
        <v>1.64E-71</v>
      </c>
      <c r="F1505" s="1" t="s">
        <v>7090</v>
      </c>
      <c r="G1505" s="1" t="s">
        <v>4416</v>
      </c>
    </row>
    <row r="1506" spans="1:7" x14ac:dyDescent="0.2">
      <c r="A1506" s="1" t="s">
        <v>7091</v>
      </c>
      <c r="B1506">
        <v>716540</v>
      </c>
      <c r="C1506" s="1" t="s">
        <v>7092</v>
      </c>
      <c r="D1506">
        <v>83.673000000000002</v>
      </c>
      <c r="E1506">
        <v>1.05E-28</v>
      </c>
      <c r="F1506" s="1" t="s">
        <v>7093</v>
      </c>
      <c r="G1506" s="1" t="s">
        <v>4416</v>
      </c>
    </row>
    <row r="1507" spans="1:7" x14ac:dyDescent="0.2">
      <c r="A1507" s="1" t="s">
        <v>151</v>
      </c>
      <c r="B1507">
        <v>2055</v>
      </c>
      <c r="C1507" s="1" t="s">
        <v>152</v>
      </c>
      <c r="D1507">
        <v>98.667000000000002</v>
      </c>
      <c r="E1507">
        <v>1.28E-67</v>
      </c>
      <c r="F1507" s="1" t="s">
        <v>7161</v>
      </c>
      <c r="G1507" s="1" t="s">
        <v>4416</v>
      </c>
    </row>
    <row r="1508" spans="1:7" x14ac:dyDescent="0.2">
      <c r="A1508" s="1" t="s">
        <v>125</v>
      </c>
      <c r="B1508">
        <v>428406</v>
      </c>
      <c r="C1508" s="1" t="s">
        <v>126</v>
      </c>
      <c r="D1508">
        <v>100</v>
      </c>
      <c r="E1508">
        <v>5.9100000000000003E-71</v>
      </c>
      <c r="F1508" s="1" t="s">
        <v>7162</v>
      </c>
      <c r="G1508" s="1" t="s">
        <v>4416</v>
      </c>
    </row>
    <row r="1509" spans="1:7" x14ac:dyDescent="0.2">
      <c r="A1509" s="1" t="s">
        <v>7163</v>
      </c>
      <c r="B1509">
        <v>122355</v>
      </c>
      <c r="C1509" s="1" t="s">
        <v>7164</v>
      </c>
      <c r="D1509">
        <v>95.332999999999998</v>
      </c>
      <c r="E1509">
        <v>2.7899999999999999E-59</v>
      </c>
      <c r="F1509" s="1" t="s">
        <v>7165</v>
      </c>
      <c r="G1509" s="1" t="s">
        <v>4416</v>
      </c>
    </row>
    <row r="1510" spans="1:7" x14ac:dyDescent="0.2">
      <c r="A1510" s="1" t="s">
        <v>2019</v>
      </c>
      <c r="B1510">
        <v>4565</v>
      </c>
      <c r="C1510" s="1" t="s">
        <v>2020</v>
      </c>
      <c r="D1510">
        <v>89.933000000000007</v>
      </c>
      <c r="E1510">
        <v>7.9199999999999994E-45</v>
      </c>
      <c r="F1510" s="1" t="s">
        <v>7166</v>
      </c>
      <c r="G1510" s="1" t="s">
        <v>4404</v>
      </c>
    </row>
    <row r="1511" spans="1:7" x14ac:dyDescent="0.2">
      <c r="A1511" s="1" t="s">
        <v>125</v>
      </c>
      <c r="B1511">
        <v>428406</v>
      </c>
      <c r="C1511" s="1" t="s">
        <v>126</v>
      </c>
      <c r="D1511">
        <v>100</v>
      </c>
      <c r="E1511">
        <v>5.9100000000000003E-71</v>
      </c>
      <c r="F1511" s="1" t="s">
        <v>7167</v>
      </c>
      <c r="G1511" s="1" t="s">
        <v>4416</v>
      </c>
    </row>
    <row r="1512" spans="1:7" x14ac:dyDescent="0.2">
      <c r="A1512" s="1" t="s">
        <v>7168</v>
      </c>
      <c r="B1512">
        <v>10090</v>
      </c>
      <c r="C1512" s="1" t="s">
        <v>7169</v>
      </c>
      <c r="D1512">
        <v>100</v>
      </c>
      <c r="E1512">
        <v>5.9100000000000003E-71</v>
      </c>
      <c r="F1512" s="1" t="s">
        <v>7170</v>
      </c>
      <c r="G1512" s="1" t="s">
        <v>4415</v>
      </c>
    </row>
    <row r="1513" spans="1:7" x14ac:dyDescent="0.2">
      <c r="A1513" s="1" t="s">
        <v>7171</v>
      </c>
      <c r="B1513">
        <v>10090</v>
      </c>
      <c r="C1513" s="1" t="s">
        <v>7172</v>
      </c>
      <c r="D1513">
        <v>100</v>
      </c>
      <c r="E1513">
        <v>7.6399999999999999E-70</v>
      </c>
      <c r="F1513" s="1" t="s">
        <v>7173</v>
      </c>
      <c r="G1513" s="1" t="s">
        <v>4415</v>
      </c>
    </row>
    <row r="1514" spans="1:7" x14ac:dyDescent="0.2">
      <c r="A1514" s="1" t="s">
        <v>7174</v>
      </c>
      <c r="B1514">
        <v>155900</v>
      </c>
      <c r="C1514" s="1" t="s">
        <v>7175</v>
      </c>
      <c r="D1514">
        <v>98.013000000000005</v>
      </c>
      <c r="E1514">
        <v>5.9500000000000001E-66</v>
      </c>
      <c r="F1514" s="1" t="s">
        <v>7176</v>
      </c>
      <c r="G1514" s="1" t="s">
        <v>4442</v>
      </c>
    </row>
    <row r="1515" spans="1:7" x14ac:dyDescent="0.2">
      <c r="A1515" s="1" t="s">
        <v>1352</v>
      </c>
      <c r="B1515">
        <v>224911</v>
      </c>
      <c r="C1515" s="1" t="s">
        <v>1353</v>
      </c>
      <c r="D1515">
        <v>92</v>
      </c>
      <c r="E1515">
        <v>6.0800000000000005E-51</v>
      </c>
      <c r="F1515" s="1" t="s">
        <v>7177</v>
      </c>
      <c r="G1515" s="1" t="s">
        <v>4416</v>
      </c>
    </row>
    <row r="1516" spans="1:7" x14ac:dyDescent="0.2">
      <c r="A1516" s="1" t="s">
        <v>7178</v>
      </c>
      <c r="B1516">
        <v>10090</v>
      </c>
      <c r="C1516" s="1" t="s">
        <v>7179</v>
      </c>
      <c r="D1516">
        <v>99.332999999999998</v>
      </c>
      <c r="E1516">
        <v>2.75E-69</v>
      </c>
      <c r="F1516" s="1" t="s">
        <v>7180</v>
      </c>
      <c r="G1516" s="1" t="s">
        <v>4415</v>
      </c>
    </row>
    <row r="1517" spans="1:7" x14ac:dyDescent="0.2">
      <c r="A1517" s="1" t="s">
        <v>7181</v>
      </c>
      <c r="B1517">
        <v>4558</v>
      </c>
      <c r="C1517" s="1" t="s">
        <v>7182</v>
      </c>
      <c r="D1517">
        <v>98</v>
      </c>
      <c r="E1517">
        <v>5.9500000000000001E-66</v>
      </c>
      <c r="F1517" s="1" t="s">
        <v>7183</v>
      </c>
      <c r="G1517" s="1" t="s">
        <v>4404</v>
      </c>
    </row>
    <row r="1518" spans="1:7" x14ac:dyDescent="0.2">
      <c r="A1518" s="1" t="s">
        <v>125</v>
      </c>
      <c r="B1518">
        <v>428406</v>
      </c>
      <c r="C1518" s="1" t="s">
        <v>126</v>
      </c>
      <c r="D1518">
        <v>100</v>
      </c>
      <c r="E1518">
        <v>1.64E-71</v>
      </c>
      <c r="F1518" s="1" t="s">
        <v>7184</v>
      </c>
      <c r="G1518" s="1" t="s">
        <v>4416</v>
      </c>
    </row>
    <row r="1519" spans="1:7" x14ac:dyDescent="0.2">
      <c r="A1519" s="1" t="s">
        <v>7185</v>
      </c>
      <c r="B1519">
        <v>1796606</v>
      </c>
      <c r="C1519" s="1" t="s">
        <v>7186</v>
      </c>
      <c r="D1519">
        <v>82.667000000000002</v>
      </c>
      <c r="E1519">
        <v>1.3499999999999999E-27</v>
      </c>
      <c r="F1519" s="1" t="s">
        <v>7187</v>
      </c>
      <c r="G1519" s="1" t="s">
        <v>4416</v>
      </c>
    </row>
    <row r="1520" spans="1:7" x14ac:dyDescent="0.2">
      <c r="A1520" s="1" t="s">
        <v>7188</v>
      </c>
      <c r="B1520">
        <v>10090</v>
      </c>
      <c r="C1520" s="1" t="s">
        <v>7189</v>
      </c>
      <c r="D1520">
        <v>100</v>
      </c>
      <c r="E1520">
        <v>5.9100000000000003E-71</v>
      </c>
      <c r="F1520" s="1" t="s">
        <v>7190</v>
      </c>
      <c r="G1520" s="1" t="s">
        <v>4415</v>
      </c>
    </row>
    <row r="1521" spans="1:7" x14ac:dyDescent="0.2">
      <c r="A1521" s="1" t="s">
        <v>7191</v>
      </c>
      <c r="B1521">
        <v>439334</v>
      </c>
      <c r="C1521" s="1" t="s">
        <v>7192</v>
      </c>
      <c r="D1521">
        <v>100</v>
      </c>
      <c r="E1521">
        <v>5.9100000000000003E-71</v>
      </c>
      <c r="F1521" s="1" t="s">
        <v>7193</v>
      </c>
      <c r="G1521" s="1" t="s">
        <v>4416</v>
      </c>
    </row>
    <row r="1522" spans="1:7" x14ac:dyDescent="0.2">
      <c r="A1522" s="1" t="s">
        <v>2436</v>
      </c>
      <c r="B1522">
        <v>131158</v>
      </c>
      <c r="C1522" s="1" t="s">
        <v>2437</v>
      </c>
      <c r="D1522">
        <v>93.022999999999996</v>
      </c>
      <c r="E1522">
        <v>2.8500000000000001E-44</v>
      </c>
      <c r="F1522" s="1" t="s">
        <v>7194</v>
      </c>
      <c r="G1522" s="1" t="s">
        <v>4404</v>
      </c>
    </row>
    <row r="1523" spans="1:7" x14ac:dyDescent="0.2">
      <c r="A1523" s="1" t="s">
        <v>4612</v>
      </c>
      <c r="B1523">
        <v>931866</v>
      </c>
      <c r="C1523" s="1" t="s">
        <v>4613</v>
      </c>
      <c r="D1523">
        <v>82.733999999999995</v>
      </c>
      <c r="E1523">
        <v>8.1399999999999999E-25</v>
      </c>
      <c r="F1523" s="1" t="s">
        <v>7195</v>
      </c>
      <c r="G1523" s="1" t="s">
        <v>4416</v>
      </c>
    </row>
    <row r="1524" spans="1:7" x14ac:dyDescent="0.2">
      <c r="A1524" s="1" t="s">
        <v>5203</v>
      </c>
      <c r="B1524">
        <v>131158</v>
      </c>
      <c r="C1524" s="1" t="s">
        <v>5204</v>
      </c>
      <c r="D1524">
        <v>96.688999999999993</v>
      </c>
      <c r="E1524">
        <v>3.5800000000000002E-63</v>
      </c>
      <c r="F1524" s="1" t="s">
        <v>7196</v>
      </c>
      <c r="G1524" s="1" t="s">
        <v>4404</v>
      </c>
    </row>
    <row r="1525" spans="1:7" x14ac:dyDescent="0.2">
      <c r="A1525" s="1" t="s">
        <v>7197</v>
      </c>
      <c r="B1525">
        <v>3352</v>
      </c>
      <c r="C1525" s="1" t="s">
        <v>7198</v>
      </c>
      <c r="D1525">
        <v>85.135000000000005</v>
      </c>
      <c r="E1525">
        <v>1.3400000000000001E-32</v>
      </c>
      <c r="F1525" s="1" t="s">
        <v>7199</v>
      </c>
      <c r="G1525" s="1" t="s">
        <v>4404</v>
      </c>
    </row>
    <row r="1526" spans="1:7" x14ac:dyDescent="0.2">
      <c r="A1526" s="1" t="s">
        <v>7200</v>
      </c>
      <c r="B1526">
        <v>363211</v>
      </c>
      <c r="C1526" s="1" t="s">
        <v>7201</v>
      </c>
      <c r="D1526">
        <v>99.259</v>
      </c>
      <c r="E1526">
        <v>5.9899999999999999E-61</v>
      </c>
      <c r="F1526" s="1" t="s">
        <v>7202</v>
      </c>
      <c r="G1526" s="1" t="s">
        <v>4404</v>
      </c>
    </row>
    <row r="1527" spans="1:7" x14ac:dyDescent="0.2">
      <c r="A1527" s="1" t="s">
        <v>7203</v>
      </c>
      <c r="B1527">
        <v>47885</v>
      </c>
      <c r="C1527" s="1" t="s">
        <v>7204</v>
      </c>
      <c r="D1527">
        <v>97.332999999999998</v>
      </c>
      <c r="E1527">
        <v>2.77E-64</v>
      </c>
      <c r="F1527" s="1" t="s">
        <v>7205</v>
      </c>
      <c r="G1527" s="1" t="s">
        <v>4416</v>
      </c>
    </row>
    <row r="1528" spans="1:7" x14ac:dyDescent="0.2">
      <c r="A1528" s="1" t="s">
        <v>333</v>
      </c>
      <c r="B1528">
        <v>7227</v>
      </c>
      <c r="C1528" s="1" t="s">
        <v>334</v>
      </c>
      <c r="D1528">
        <v>100</v>
      </c>
      <c r="E1528">
        <v>1.64E-71</v>
      </c>
      <c r="F1528" s="1" t="s">
        <v>7206</v>
      </c>
      <c r="G1528" s="1" t="s">
        <v>4406</v>
      </c>
    </row>
    <row r="1529" spans="1:7" x14ac:dyDescent="0.2">
      <c r="A1529" s="1" t="s">
        <v>7207</v>
      </c>
      <c r="B1529">
        <v>29760</v>
      </c>
      <c r="C1529" s="1" t="s">
        <v>7208</v>
      </c>
      <c r="D1529">
        <v>79.332999999999998</v>
      </c>
      <c r="E1529">
        <v>1.0599999999999999E-18</v>
      </c>
      <c r="F1529" s="1" t="s">
        <v>7209</v>
      </c>
      <c r="G1529" s="1" t="s">
        <v>4404</v>
      </c>
    </row>
    <row r="1530" spans="1:7" x14ac:dyDescent="0.2">
      <c r="A1530" s="1" t="s">
        <v>7210</v>
      </c>
      <c r="B1530">
        <v>1882682</v>
      </c>
      <c r="C1530" s="1" t="s">
        <v>7211</v>
      </c>
      <c r="D1530">
        <v>83.695999999999998</v>
      </c>
      <c r="E1530">
        <v>1.07E-13</v>
      </c>
      <c r="F1530" s="1" t="s">
        <v>7212</v>
      </c>
      <c r="G1530" s="1" t="s">
        <v>4416</v>
      </c>
    </row>
    <row r="1531" spans="1:7" x14ac:dyDescent="0.2">
      <c r="A1531" s="1" t="s">
        <v>485</v>
      </c>
      <c r="B1531">
        <v>402626</v>
      </c>
      <c r="C1531" s="1" t="s">
        <v>486</v>
      </c>
      <c r="D1531">
        <v>98.658000000000001</v>
      </c>
      <c r="E1531">
        <v>4.5600000000000001E-67</v>
      </c>
      <c r="F1531" s="1" t="s">
        <v>7213</v>
      </c>
      <c r="G1531" s="1" t="s">
        <v>4416</v>
      </c>
    </row>
    <row r="1532" spans="1:7" x14ac:dyDescent="0.2">
      <c r="A1532" s="1" t="s">
        <v>1470</v>
      </c>
      <c r="B1532">
        <v>305</v>
      </c>
      <c r="C1532" s="1" t="s">
        <v>1471</v>
      </c>
      <c r="D1532">
        <v>94.253</v>
      </c>
      <c r="E1532">
        <v>2.8900000000000001E-27</v>
      </c>
      <c r="F1532" s="1" t="s">
        <v>7214</v>
      </c>
      <c r="G1532" s="1" t="s">
        <v>4416</v>
      </c>
    </row>
    <row r="1533" spans="1:7" x14ac:dyDescent="0.2">
      <c r="A1533" s="1" t="s">
        <v>5167</v>
      </c>
      <c r="B1533">
        <v>1270</v>
      </c>
      <c r="C1533" s="1" t="s">
        <v>5168</v>
      </c>
      <c r="D1533">
        <v>99.332999999999998</v>
      </c>
      <c r="E1533">
        <v>2.75E-69</v>
      </c>
      <c r="F1533" s="1" t="s">
        <v>7215</v>
      </c>
      <c r="G1533" s="1" t="s">
        <v>4416</v>
      </c>
    </row>
    <row r="1534" spans="1:7" x14ac:dyDescent="0.2">
      <c r="A1534" s="1" t="s">
        <v>838</v>
      </c>
      <c r="B1534">
        <v>215358</v>
      </c>
      <c r="C1534" s="1" t="s">
        <v>839</v>
      </c>
      <c r="D1534">
        <v>100</v>
      </c>
      <c r="E1534">
        <v>5.9100000000000003E-71</v>
      </c>
      <c r="F1534" s="1" t="s">
        <v>7216</v>
      </c>
      <c r="G1534" s="1" t="s">
        <v>4415</v>
      </c>
    </row>
    <row r="1535" spans="1:7" x14ac:dyDescent="0.2">
      <c r="A1535" s="1" t="s">
        <v>467</v>
      </c>
      <c r="B1535">
        <v>4113</v>
      </c>
      <c r="C1535" s="1" t="s">
        <v>468</v>
      </c>
      <c r="D1535">
        <v>96.688999999999993</v>
      </c>
      <c r="E1535">
        <v>7.7000000000000005E-65</v>
      </c>
      <c r="F1535" s="1" t="s">
        <v>7217</v>
      </c>
      <c r="G1535" s="1" t="s">
        <v>4404</v>
      </c>
    </row>
    <row r="1536" spans="1:7" x14ac:dyDescent="0.2">
      <c r="A1536" s="1" t="s">
        <v>7218</v>
      </c>
      <c r="B1536">
        <v>267608</v>
      </c>
      <c r="C1536" s="1" t="s">
        <v>7219</v>
      </c>
      <c r="D1536">
        <v>92.414000000000001</v>
      </c>
      <c r="E1536">
        <v>7.8600000000000001E-50</v>
      </c>
      <c r="F1536" s="1" t="s">
        <v>7220</v>
      </c>
      <c r="G1536" s="1" t="s">
        <v>4416</v>
      </c>
    </row>
    <row r="1537" spans="1:7" x14ac:dyDescent="0.2">
      <c r="A1537" s="1" t="s">
        <v>7221</v>
      </c>
      <c r="B1537">
        <v>662548</v>
      </c>
      <c r="C1537" s="1" t="s">
        <v>7222</v>
      </c>
      <c r="D1537">
        <v>86.667000000000002</v>
      </c>
      <c r="E1537">
        <v>4.2999999999999999E-12</v>
      </c>
      <c r="F1537" s="1" t="s">
        <v>7223</v>
      </c>
      <c r="G1537" s="1" t="s">
        <v>4416</v>
      </c>
    </row>
    <row r="1538" spans="1:7" x14ac:dyDescent="0.2">
      <c r="A1538" s="1" t="s">
        <v>467</v>
      </c>
      <c r="B1538">
        <v>4113</v>
      </c>
      <c r="C1538" s="1" t="s">
        <v>468</v>
      </c>
      <c r="D1538">
        <v>96.688999999999993</v>
      </c>
      <c r="E1538">
        <v>7.7000000000000005E-65</v>
      </c>
      <c r="F1538" s="1" t="s">
        <v>7217</v>
      </c>
      <c r="G1538" s="1" t="s">
        <v>4404</v>
      </c>
    </row>
    <row r="1539" spans="1:7" x14ac:dyDescent="0.2">
      <c r="A1539" s="1" t="s">
        <v>7218</v>
      </c>
      <c r="B1539">
        <v>267608</v>
      </c>
      <c r="C1539" s="1" t="s">
        <v>7219</v>
      </c>
      <c r="D1539">
        <v>91.971000000000004</v>
      </c>
      <c r="E1539">
        <v>2.1800000000000001E-45</v>
      </c>
      <c r="F1539" s="1" t="s">
        <v>7224</v>
      </c>
      <c r="G1539" s="1" t="s">
        <v>4416</v>
      </c>
    </row>
    <row r="1540" spans="1:7" x14ac:dyDescent="0.2">
      <c r="A1540" s="1" t="s">
        <v>7221</v>
      </c>
      <c r="B1540">
        <v>662548</v>
      </c>
      <c r="C1540" s="1" t="s">
        <v>7222</v>
      </c>
      <c r="D1540">
        <v>86.667000000000002</v>
      </c>
      <c r="E1540">
        <v>4.97E-12</v>
      </c>
      <c r="F1540" s="1" t="s">
        <v>7223</v>
      </c>
      <c r="G1540" s="1" t="s">
        <v>4416</v>
      </c>
    </row>
    <row r="1541" spans="1:7" x14ac:dyDescent="0.2">
      <c r="A1541" s="1" t="s">
        <v>1470</v>
      </c>
      <c r="B1541">
        <v>305</v>
      </c>
      <c r="C1541" s="1" t="s">
        <v>1471</v>
      </c>
      <c r="D1541">
        <v>94.936999999999998</v>
      </c>
      <c r="E1541">
        <v>1.17E-24</v>
      </c>
      <c r="F1541" s="1" t="s">
        <v>4832</v>
      </c>
      <c r="G1541" s="1" t="s">
        <v>4416</v>
      </c>
    </row>
    <row r="1542" spans="1:7" x14ac:dyDescent="0.2">
      <c r="A1542" s="1" t="s">
        <v>7225</v>
      </c>
      <c r="B1542">
        <v>10090</v>
      </c>
      <c r="C1542" s="1" t="s">
        <v>7226</v>
      </c>
      <c r="D1542">
        <v>100</v>
      </c>
      <c r="E1542">
        <v>1.64E-71</v>
      </c>
      <c r="F1542" s="1" t="s">
        <v>7227</v>
      </c>
      <c r="G1542" s="1" t="s">
        <v>4415</v>
      </c>
    </row>
    <row r="1543" spans="1:7" x14ac:dyDescent="0.2">
      <c r="A1543" s="1" t="s">
        <v>7228</v>
      </c>
      <c r="B1543">
        <v>4092</v>
      </c>
      <c r="C1543" s="1" t="s">
        <v>7229</v>
      </c>
      <c r="D1543">
        <v>100</v>
      </c>
      <c r="E1543">
        <v>5.9100000000000003E-71</v>
      </c>
      <c r="F1543" s="1" t="s">
        <v>7230</v>
      </c>
      <c r="G1543" s="1" t="s">
        <v>4404</v>
      </c>
    </row>
    <row r="1544" spans="1:7" x14ac:dyDescent="0.2">
      <c r="A1544" s="1" t="s">
        <v>125</v>
      </c>
      <c r="B1544">
        <v>428406</v>
      </c>
      <c r="C1544" s="1" t="s">
        <v>126</v>
      </c>
      <c r="D1544">
        <v>100</v>
      </c>
      <c r="E1544">
        <v>5.9100000000000003E-71</v>
      </c>
      <c r="F1544" s="1" t="s">
        <v>7231</v>
      </c>
      <c r="G1544" s="1" t="s">
        <v>4416</v>
      </c>
    </row>
    <row r="1545" spans="1:7" x14ac:dyDescent="0.2">
      <c r="A1545" s="1" t="s">
        <v>7232</v>
      </c>
      <c r="B1545">
        <v>4558</v>
      </c>
      <c r="C1545" s="1" t="s">
        <v>7233</v>
      </c>
      <c r="D1545">
        <v>86.394999999999996</v>
      </c>
      <c r="E1545">
        <v>3.7400000000000001E-33</v>
      </c>
      <c r="F1545" s="1" t="s">
        <v>7234</v>
      </c>
      <c r="G1545" s="1" t="s">
        <v>4404</v>
      </c>
    </row>
    <row r="1546" spans="1:7" x14ac:dyDescent="0.2">
      <c r="A1546" s="1" t="s">
        <v>7235</v>
      </c>
      <c r="B1546">
        <v>4558</v>
      </c>
      <c r="C1546" s="1" t="s">
        <v>7236</v>
      </c>
      <c r="D1546">
        <v>90.385000000000005</v>
      </c>
      <c r="E1546">
        <v>1.32E-47</v>
      </c>
      <c r="F1546" s="1" t="s">
        <v>7237</v>
      </c>
      <c r="G1546" s="1" t="s">
        <v>4404</v>
      </c>
    </row>
    <row r="1547" spans="1:7" x14ac:dyDescent="0.2">
      <c r="A1547" s="1" t="s">
        <v>4546</v>
      </c>
      <c r="B1547">
        <v>131158</v>
      </c>
      <c r="C1547" s="1" t="s">
        <v>4547</v>
      </c>
      <c r="D1547">
        <v>97.332999999999998</v>
      </c>
      <c r="E1547">
        <v>2.77E-64</v>
      </c>
      <c r="F1547" s="1" t="s">
        <v>7238</v>
      </c>
      <c r="G1547" s="1" t="s">
        <v>4404</v>
      </c>
    </row>
    <row r="1548" spans="1:7" x14ac:dyDescent="0.2">
      <c r="A1548" s="1" t="s">
        <v>7239</v>
      </c>
      <c r="B1548">
        <v>131158</v>
      </c>
      <c r="C1548" s="1" t="s">
        <v>7240</v>
      </c>
      <c r="D1548">
        <v>96</v>
      </c>
      <c r="E1548">
        <v>5.9899999999999999E-61</v>
      </c>
      <c r="F1548" s="1" t="s">
        <v>7241</v>
      </c>
      <c r="G1548" s="1" t="s">
        <v>4404</v>
      </c>
    </row>
    <row r="1549" spans="1:7" x14ac:dyDescent="0.2">
      <c r="A1549" s="1" t="s">
        <v>38</v>
      </c>
      <c r="B1549">
        <v>2057741</v>
      </c>
      <c r="C1549" s="1" t="s">
        <v>39</v>
      </c>
      <c r="D1549">
        <v>90.066000000000003</v>
      </c>
      <c r="E1549">
        <v>6.1199999999999997E-46</v>
      </c>
      <c r="F1549" s="1" t="s">
        <v>7242</v>
      </c>
      <c r="G1549" s="1" t="s">
        <v>4416</v>
      </c>
    </row>
    <row r="1550" spans="1:7" x14ac:dyDescent="0.2">
      <c r="A1550" s="1" t="s">
        <v>1302</v>
      </c>
      <c r="B1550">
        <v>1882747</v>
      </c>
      <c r="C1550" s="1" t="s">
        <v>1303</v>
      </c>
      <c r="D1550">
        <v>89.332999999999998</v>
      </c>
      <c r="E1550">
        <v>2.8500000000000001E-44</v>
      </c>
      <c r="F1550" s="1" t="s">
        <v>7243</v>
      </c>
      <c r="G1550" s="1" t="s">
        <v>4416</v>
      </c>
    </row>
    <row r="1551" spans="1:7" x14ac:dyDescent="0.2">
      <c r="A1551" s="1" t="s">
        <v>7244</v>
      </c>
      <c r="B1551">
        <v>4558</v>
      </c>
      <c r="C1551" s="1" t="s">
        <v>7245</v>
      </c>
      <c r="D1551">
        <v>92.903000000000006</v>
      </c>
      <c r="E1551">
        <v>3.6300000000000001E-53</v>
      </c>
      <c r="F1551" s="1" t="s">
        <v>7246</v>
      </c>
      <c r="G1551" s="1" t="s">
        <v>4404</v>
      </c>
    </row>
    <row r="1552" spans="1:7" x14ac:dyDescent="0.2">
      <c r="A1552" s="1" t="s">
        <v>6517</v>
      </c>
      <c r="B1552">
        <v>131158</v>
      </c>
      <c r="C1552" s="1" t="s">
        <v>6518</v>
      </c>
      <c r="D1552">
        <v>98</v>
      </c>
      <c r="E1552">
        <v>5.9500000000000001E-66</v>
      </c>
      <c r="F1552" s="1" t="s">
        <v>7247</v>
      </c>
      <c r="G1552" s="1" t="s">
        <v>4404</v>
      </c>
    </row>
    <row r="1553" spans="1:7" x14ac:dyDescent="0.2">
      <c r="A1553" s="1" t="s">
        <v>7248</v>
      </c>
      <c r="B1553">
        <v>76773</v>
      </c>
      <c r="C1553" s="1" t="s">
        <v>7249</v>
      </c>
      <c r="D1553">
        <v>98.528999999999996</v>
      </c>
      <c r="E1553">
        <v>2.7899999999999999E-59</v>
      </c>
      <c r="F1553" s="1" t="s">
        <v>7250</v>
      </c>
      <c r="G1553" s="1" t="s">
        <v>4415</v>
      </c>
    </row>
    <row r="1554" spans="1:7" x14ac:dyDescent="0.2">
      <c r="A1554" s="1" t="s">
        <v>3392</v>
      </c>
      <c r="B1554">
        <v>2558175</v>
      </c>
      <c r="C1554" s="1" t="s">
        <v>3393</v>
      </c>
      <c r="D1554">
        <v>89.436999999999998</v>
      </c>
      <c r="E1554">
        <v>1.71E-41</v>
      </c>
      <c r="F1554" s="1" t="s">
        <v>7251</v>
      </c>
      <c r="G1554" s="1" t="s">
        <v>4416</v>
      </c>
    </row>
    <row r="1555" spans="1:7" x14ac:dyDescent="0.2">
      <c r="A1555" s="1" t="s">
        <v>125</v>
      </c>
      <c r="B1555">
        <v>428406</v>
      </c>
      <c r="C1555" s="1" t="s">
        <v>126</v>
      </c>
      <c r="D1555">
        <v>100</v>
      </c>
      <c r="E1555">
        <v>1.64E-71</v>
      </c>
      <c r="F1555" s="1" t="s">
        <v>7252</v>
      </c>
      <c r="G1555" s="1" t="s">
        <v>4416</v>
      </c>
    </row>
    <row r="1556" spans="1:7" x14ac:dyDescent="0.2">
      <c r="A1556" s="1" t="s">
        <v>7253</v>
      </c>
      <c r="B1556">
        <v>4577</v>
      </c>
      <c r="C1556" s="1" t="s">
        <v>7254</v>
      </c>
      <c r="D1556">
        <v>88.742000000000004</v>
      </c>
      <c r="E1556">
        <v>1.71E-41</v>
      </c>
      <c r="F1556" s="1" t="s">
        <v>7255</v>
      </c>
      <c r="G1556" s="1" t="s">
        <v>4404</v>
      </c>
    </row>
    <row r="1557" spans="1:7" x14ac:dyDescent="0.2">
      <c r="A1557" s="1" t="s">
        <v>7256</v>
      </c>
      <c r="B1557">
        <v>680646</v>
      </c>
      <c r="C1557" s="1" t="s">
        <v>7257</v>
      </c>
      <c r="D1557">
        <v>100</v>
      </c>
      <c r="E1557">
        <v>5.9100000000000003E-71</v>
      </c>
      <c r="F1557" s="1" t="s">
        <v>7258</v>
      </c>
      <c r="G1557" s="1" t="s">
        <v>4416</v>
      </c>
    </row>
    <row r="1558" spans="1:7" x14ac:dyDescent="0.2">
      <c r="A1558" s="1" t="s">
        <v>125</v>
      </c>
      <c r="B1558">
        <v>428406</v>
      </c>
      <c r="C1558" s="1" t="s">
        <v>126</v>
      </c>
      <c r="D1558">
        <v>98.667000000000002</v>
      </c>
      <c r="E1558">
        <v>1.28E-67</v>
      </c>
      <c r="F1558" s="1" t="s">
        <v>7259</v>
      </c>
      <c r="G1558" s="1" t="s">
        <v>4416</v>
      </c>
    </row>
    <row r="1559" spans="1:7" x14ac:dyDescent="0.2">
      <c r="A1559" s="1" t="s">
        <v>175</v>
      </c>
      <c r="B1559">
        <v>639283</v>
      </c>
      <c r="C1559" s="1" t="s">
        <v>176</v>
      </c>
      <c r="D1559">
        <v>88.421000000000006</v>
      </c>
      <c r="E1559">
        <v>4.8999999999999998E-22</v>
      </c>
      <c r="F1559" s="1" t="s">
        <v>7260</v>
      </c>
      <c r="G1559" s="1" t="s">
        <v>4416</v>
      </c>
    </row>
    <row r="1560" spans="1:7" x14ac:dyDescent="0.2">
      <c r="A1560" s="1" t="s">
        <v>1470</v>
      </c>
      <c r="B1560">
        <v>305</v>
      </c>
      <c r="C1560" s="1" t="s">
        <v>1471</v>
      </c>
      <c r="D1560">
        <v>100</v>
      </c>
      <c r="E1560">
        <v>1.3899999999999999E-7</v>
      </c>
      <c r="F1560" s="1" t="s">
        <v>7261</v>
      </c>
      <c r="G1560" s="1" t="s">
        <v>4416</v>
      </c>
    </row>
    <row r="1561" spans="1:7" x14ac:dyDescent="0.2">
      <c r="A1561" s="1" t="s">
        <v>7262</v>
      </c>
      <c r="B1561">
        <v>2126319</v>
      </c>
      <c r="C1561" s="1" t="s">
        <v>7263</v>
      </c>
      <c r="D1561">
        <v>92.856999999999999</v>
      </c>
      <c r="E1561">
        <v>1.3200000000000001E-42</v>
      </c>
      <c r="F1561" s="1" t="s">
        <v>7264</v>
      </c>
      <c r="G1561" s="1" t="s">
        <v>4416</v>
      </c>
    </row>
    <row r="1562" spans="1:7" x14ac:dyDescent="0.2">
      <c r="A1562" s="1" t="s">
        <v>857</v>
      </c>
      <c r="B1562">
        <v>193079</v>
      </c>
      <c r="C1562" s="1" t="s">
        <v>858</v>
      </c>
      <c r="D1562">
        <v>98.528999999999996</v>
      </c>
      <c r="E1562">
        <v>7.75E-60</v>
      </c>
      <c r="F1562" s="1" t="s">
        <v>7265</v>
      </c>
      <c r="G1562" s="1" t="s">
        <v>4404</v>
      </c>
    </row>
    <row r="1563" spans="1:7" x14ac:dyDescent="0.2">
      <c r="A1563" s="1" t="s">
        <v>38</v>
      </c>
      <c r="B1563">
        <v>2057741</v>
      </c>
      <c r="C1563" s="1" t="s">
        <v>39</v>
      </c>
      <c r="D1563">
        <v>96.667000000000002</v>
      </c>
      <c r="E1563">
        <v>1.2900000000000001E-62</v>
      </c>
      <c r="F1563" s="1" t="s">
        <v>7266</v>
      </c>
      <c r="G1563" s="1" t="s">
        <v>4416</v>
      </c>
    </row>
    <row r="1564" spans="1:7" x14ac:dyDescent="0.2">
      <c r="A1564" s="1" t="s">
        <v>4822</v>
      </c>
      <c r="B1564">
        <v>131158</v>
      </c>
      <c r="C1564" s="1" t="s">
        <v>4823</v>
      </c>
      <c r="D1564">
        <v>96.025999999999996</v>
      </c>
      <c r="E1564">
        <v>1.6699999999999999E-61</v>
      </c>
      <c r="F1564" s="1" t="s">
        <v>7267</v>
      </c>
      <c r="G1564" s="1" t="s">
        <v>4404</v>
      </c>
    </row>
    <row r="1565" spans="1:7" x14ac:dyDescent="0.2">
      <c r="A1565" s="1" t="s">
        <v>7268</v>
      </c>
      <c r="B1565">
        <v>10090</v>
      </c>
      <c r="C1565" s="1" t="s">
        <v>7269</v>
      </c>
      <c r="D1565">
        <v>100</v>
      </c>
      <c r="E1565">
        <v>1.64E-71</v>
      </c>
      <c r="F1565" s="1" t="s">
        <v>7270</v>
      </c>
      <c r="G1565" s="1" t="s">
        <v>4415</v>
      </c>
    </row>
    <row r="1566" spans="1:7" x14ac:dyDescent="0.2">
      <c r="A1566" s="1" t="s">
        <v>2588</v>
      </c>
      <c r="B1566">
        <v>131158</v>
      </c>
      <c r="C1566" s="1" t="s">
        <v>2589</v>
      </c>
      <c r="D1566">
        <v>93.376999999999995</v>
      </c>
      <c r="E1566">
        <v>2.81E-54</v>
      </c>
      <c r="F1566" s="1" t="s">
        <v>7271</v>
      </c>
      <c r="G1566" s="1" t="s">
        <v>4404</v>
      </c>
    </row>
    <row r="1567" spans="1:7" x14ac:dyDescent="0.2">
      <c r="A1567" s="1" t="s">
        <v>125</v>
      </c>
      <c r="B1567">
        <v>428406</v>
      </c>
      <c r="C1567" s="1" t="s">
        <v>126</v>
      </c>
      <c r="D1567">
        <v>100</v>
      </c>
      <c r="E1567">
        <v>5.9100000000000003E-71</v>
      </c>
      <c r="F1567" s="1" t="s">
        <v>7272</v>
      </c>
      <c r="G1567" s="1" t="s">
        <v>4416</v>
      </c>
    </row>
    <row r="1568" spans="1:7" x14ac:dyDescent="0.2">
      <c r="A1568" s="1" t="s">
        <v>38</v>
      </c>
      <c r="B1568">
        <v>2057741</v>
      </c>
      <c r="C1568" s="1" t="s">
        <v>39</v>
      </c>
      <c r="D1568">
        <v>88</v>
      </c>
      <c r="E1568">
        <v>6.1599999999999998E-41</v>
      </c>
      <c r="F1568" s="1" t="s">
        <v>7273</v>
      </c>
      <c r="G1568" s="1" t="s">
        <v>4416</v>
      </c>
    </row>
    <row r="1569" spans="1:7" x14ac:dyDescent="0.2">
      <c r="A1569" s="1" t="s">
        <v>1214</v>
      </c>
      <c r="B1569">
        <v>131158</v>
      </c>
      <c r="C1569" s="1" t="s">
        <v>1215</v>
      </c>
      <c r="D1569">
        <v>99.332999999999998</v>
      </c>
      <c r="E1569">
        <v>2.75E-69</v>
      </c>
      <c r="F1569" s="1" t="s">
        <v>7274</v>
      </c>
      <c r="G1569" s="1" t="s">
        <v>4404</v>
      </c>
    </row>
    <row r="1570" spans="1:7" x14ac:dyDescent="0.2">
      <c r="A1570" s="1" t="s">
        <v>6936</v>
      </c>
      <c r="B1570">
        <v>2697032</v>
      </c>
      <c r="C1570" s="1" t="s">
        <v>6937</v>
      </c>
      <c r="D1570">
        <v>97.058999999999997</v>
      </c>
      <c r="E1570">
        <v>8.3800000000000004E-5</v>
      </c>
      <c r="F1570" s="1" t="s">
        <v>7275</v>
      </c>
      <c r="G1570" s="1" t="s">
        <v>4416</v>
      </c>
    </row>
    <row r="1571" spans="1:7" x14ac:dyDescent="0.2">
      <c r="A1571" s="1" t="s">
        <v>151</v>
      </c>
      <c r="B1571">
        <v>2055</v>
      </c>
      <c r="C1571" s="1" t="s">
        <v>152</v>
      </c>
      <c r="D1571">
        <v>98</v>
      </c>
      <c r="E1571">
        <v>5.9500000000000001E-66</v>
      </c>
      <c r="F1571" s="1" t="s">
        <v>7276</v>
      </c>
      <c r="G1571" s="1" t="s">
        <v>4416</v>
      </c>
    </row>
    <row r="1572" spans="1:7" x14ac:dyDescent="0.2">
      <c r="A1572" s="1" t="s">
        <v>7277</v>
      </c>
      <c r="B1572">
        <v>2665645</v>
      </c>
      <c r="C1572" s="1" t="s">
        <v>7278</v>
      </c>
      <c r="D1572">
        <v>86.429000000000002</v>
      </c>
      <c r="E1572">
        <v>1.04E-33</v>
      </c>
      <c r="F1572" s="1" t="s">
        <v>7279</v>
      </c>
      <c r="G1572" s="1" t="s">
        <v>4416</v>
      </c>
    </row>
    <row r="1573" spans="1:7" x14ac:dyDescent="0.2">
      <c r="A1573" s="1" t="s">
        <v>2594</v>
      </c>
      <c r="B1573">
        <v>62335</v>
      </c>
      <c r="C1573" s="1" t="s">
        <v>2595</v>
      </c>
      <c r="D1573">
        <v>97.248000000000005</v>
      </c>
      <c r="E1573">
        <v>3.68E-43</v>
      </c>
      <c r="F1573" s="1" t="s">
        <v>7280</v>
      </c>
      <c r="G1573" s="1" t="s">
        <v>4404</v>
      </c>
    </row>
    <row r="1574" spans="1:7" x14ac:dyDescent="0.2">
      <c r="A1574" s="1" t="s">
        <v>2306</v>
      </c>
      <c r="B1574">
        <v>1325107</v>
      </c>
      <c r="C1574" s="1" t="s">
        <v>2307</v>
      </c>
      <c r="D1574">
        <v>90.566000000000003</v>
      </c>
      <c r="E1574">
        <v>3.5800000000000003E-8</v>
      </c>
      <c r="F1574" s="1" t="s">
        <v>7281</v>
      </c>
      <c r="G1574" s="1" t="s">
        <v>4416</v>
      </c>
    </row>
    <row r="1575" spans="1:7" x14ac:dyDescent="0.2">
      <c r="A1575" s="1" t="s">
        <v>333</v>
      </c>
      <c r="B1575">
        <v>7227</v>
      </c>
      <c r="C1575" s="1" t="s">
        <v>334</v>
      </c>
      <c r="D1575">
        <v>99.305999999999997</v>
      </c>
      <c r="E1575">
        <v>5.9500000000000001E-66</v>
      </c>
      <c r="F1575" s="1" t="s">
        <v>7282</v>
      </c>
      <c r="G1575" s="1" t="s">
        <v>4406</v>
      </c>
    </row>
    <row r="1576" spans="1:7" x14ac:dyDescent="0.2">
      <c r="A1576" s="1" t="s">
        <v>482</v>
      </c>
      <c r="B1576">
        <v>4113</v>
      </c>
      <c r="C1576" s="1" t="s">
        <v>483</v>
      </c>
      <c r="D1576">
        <v>97.350999999999999</v>
      </c>
      <c r="E1576">
        <v>4.6000000000000001E-67</v>
      </c>
      <c r="F1576" s="1" t="s">
        <v>7283</v>
      </c>
      <c r="G1576" s="1" t="s">
        <v>4404</v>
      </c>
    </row>
    <row r="1577" spans="1:7" x14ac:dyDescent="0.2">
      <c r="A1577" s="1" t="s">
        <v>2979</v>
      </c>
      <c r="B1577">
        <v>131158</v>
      </c>
      <c r="C1577" s="1" t="s">
        <v>2980</v>
      </c>
      <c r="D1577">
        <v>96.025999999999996</v>
      </c>
      <c r="E1577">
        <v>5.9899999999999999E-61</v>
      </c>
      <c r="F1577" s="1" t="s">
        <v>7284</v>
      </c>
      <c r="G1577" s="1" t="s">
        <v>4404</v>
      </c>
    </row>
    <row r="1578" spans="1:7" x14ac:dyDescent="0.2">
      <c r="A1578" s="1" t="s">
        <v>323</v>
      </c>
      <c r="B1578">
        <v>131158</v>
      </c>
      <c r="C1578" s="1" t="s">
        <v>324</v>
      </c>
      <c r="D1578">
        <v>90</v>
      </c>
      <c r="E1578">
        <v>6.1199999999999997E-46</v>
      </c>
      <c r="F1578" s="1" t="s">
        <v>7285</v>
      </c>
      <c r="G1578" s="1" t="s">
        <v>4404</v>
      </c>
    </row>
    <row r="1579" spans="1:7" x14ac:dyDescent="0.2">
      <c r="A1579" s="1" t="s">
        <v>2631</v>
      </c>
      <c r="B1579">
        <v>1560345</v>
      </c>
      <c r="C1579" s="1" t="s">
        <v>2632</v>
      </c>
      <c r="D1579">
        <v>90.411000000000001</v>
      </c>
      <c r="E1579">
        <v>2.1999999999999999E-45</v>
      </c>
      <c r="F1579" s="1" t="s">
        <v>7286</v>
      </c>
      <c r="G1579" s="1" t="s">
        <v>4416</v>
      </c>
    </row>
    <row r="1580" spans="1:7" x14ac:dyDescent="0.2">
      <c r="A1580" s="1" t="s">
        <v>7287</v>
      </c>
      <c r="B1580">
        <v>9913</v>
      </c>
      <c r="C1580" s="1" t="s">
        <v>7288</v>
      </c>
      <c r="D1580">
        <v>98</v>
      </c>
      <c r="E1580">
        <v>5.9500000000000001E-66</v>
      </c>
      <c r="F1580" s="1" t="s">
        <v>7289</v>
      </c>
      <c r="G1580" s="1" t="s">
        <v>4415</v>
      </c>
    </row>
    <row r="1581" spans="1:7" x14ac:dyDescent="0.2">
      <c r="A1581" s="1" t="s">
        <v>5425</v>
      </c>
      <c r="B1581">
        <v>131158</v>
      </c>
      <c r="C1581" s="1" t="s">
        <v>5426</v>
      </c>
      <c r="D1581">
        <v>88.667000000000002</v>
      </c>
      <c r="E1581">
        <v>1.3200000000000001E-42</v>
      </c>
      <c r="F1581" s="1" t="s">
        <v>7290</v>
      </c>
      <c r="G1581" s="1" t="s">
        <v>4404</v>
      </c>
    </row>
    <row r="1582" spans="1:7" x14ac:dyDescent="0.2">
      <c r="A1582" s="1" t="s">
        <v>7291</v>
      </c>
      <c r="B1582">
        <v>10090</v>
      </c>
      <c r="C1582" s="1" t="s">
        <v>7292</v>
      </c>
      <c r="D1582">
        <v>100</v>
      </c>
      <c r="E1582">
        <v>5.9100000000000003E-71</v>
      </c>
      <c r="F1582" s="1" t="s">
        <v>7293</v>
      </c>
      <c r="G1582" s="1" t="s">
        <v>4415</v>
      </c>
    </row>
    <row r="1583" spans="1:7" x14ac:dyDescent="0.2">
      <c r="A1583" s="1" t="s">
        <v>1496</v>
      </c>
      <c r="B1583">
        <v>10090</v>
      </c>
      <c r="C1583" s="1" t="s">
        <v>1497</v>
      </c>
      <c r="D1583">
        <v>98.667000000000002</v>
      </c>
      <c r="E1583">
        <v>1.28E-67</v>
      </c>
      <c r="F1583" s="1" t="s">
        <v>7294</v>
      </c>
      <c r="G1583" s="1" t="s">
        <v>4415</v>
      </c>
    </row>
    <row r="1584" spans="1:7" x14ac:dyDescent="0.2">
      <c r="A1584" s="1" t="s">
        <v>163</v>
      </c>
      <c r="B1584">
        <v>193079</v>
      </c>
      <c r="C1584" s="1" t="s">
        <v>164</v>
      </c>
      <c r="D1584">
        <v>95.364000000000004</v>
      </c>
      <c r="E1584">
        <v>7.75E-60</v>
      </c>
      <c r="F1584" s="1" t="s">
        <v>7295</v>
      </c>
      <c r="G1584" s="1" t="s">
        <v>4404</v>
      </c>
    </row>
    <row r="1585" spans="1:7" x14ac:dyDescent="0.2">
      <c r="A1585" s="1" t="s">
        <v>7296</v>
      </c>
      <c r="B1585">
        <v>1077935</v>
      </c>
      <c r="C1585" s="1" t="s">
        <v>7297</v>
      </c>
      <c r="D1585">
        <v>100</v>
      </c>
      <c r="E1585">
        <v>3.5800000000000002E-58</v>
      </c>
      <c r="F1585" s="1" t="s">
        <v>7298</v>
      </c>
      <c r="G1585" s="1" t="s">
        <v>4416</v>
      </c>
    </row>
    <row r="1586" spans="1:7" x14ac:dyDescent="0.2">
      <c r="A1586" s="1" t="s">
        <v>7299</v>
      </c>
      <c r="B1586">
        <v>712122</v>
      </c>
      <c r="C1586" s="1" t="s">
        <v>7300</v>
      </c>
      <c r="D1586">
        <v>95.332999999999998</v>
      </c>
      <c r="E1586">
        <v>2.7899999999999999E-59</v>
      </c>
      <c r="F1586" s="1" t="s">
        <v>7301</v>
      </c>
      <c r="G1586" s="1" t="s">
        <v>4416</v>
      </c>
    </row>
    <row r="1587" spans="1:7" x14ac:dyDescent="0.2">
      <c r="A1587" s="1" t="s">
        <v>1470</v>
      </c>
      <c r="B1587">
        <v>305</v>
      </c>
      <c r="C1587" s="1" t="s">
        <v>1471</v>
      </c>
      <c r="D1587">
        <v>91.010999999999996</v>
      </c>
      <c r="E1587">
        <v>1.36E-22</v>
      </c>
      <c r="F1587" s="1" t="s">
        <v>7302</v>
      </c>
      <c r="G1587" s="1" t="s">
        <v>4416</v>
      </c>
    </row>
    <row r="1588" spans="1:7" x14ac:dyDescent="0.2">
      <c r="A1588" s="1" t="s">
        <v>7303</v>
      </c>
      <c r="B1588">
        <v>9606</v>
      </c>
      <c r="C1588" s="1" t="s">
        <v>7304</v>
      </c>
      <c r="D1588">
        <v>91.429000000000002</v>
      </c>
      <c r="E1588">
        <v>1.7800000000000001E-16</v>
      </c>
      <c r="F1588" s="1" t="s">
        <v>7305</v>
      </c>
      <c r="G1588" s="1" t="s">
        <v>4419</v>
      </c>
    </row>
    <row r="1589" spans="1:7" x14ac:dyDescent="0.2">
      <c r="A1589" s="1" t="s">
        <v>151</v>
      </c>
      <c r="B1589">
        <v>2055</v>
      </c>
      <c r="C1589" s="1" t="s">
        <v>152</v>
      </c>
      <c r="D1589">
        <v>98.182000000000002</v>
      </c>
      <c r="E1589">
        <v>1.49E-45</v>
      </c>
      <c r="F1589" s="1" t="s">
        <v>7306</v>
      </c>
      <c r="G1589" s="1" t="s">
        <v>4416</v>
      </c>
    </row>
    <row r="1590" spans="1:7" x14ac:dyDescent="0.2">
      <c r="A1590" s="1" t="s">
        <v>7307</v>
      </c>
      <c r="B1590">
        <v>10090</v>
      </c>
      <c r="C1590" s="1" t="s">
        <v>7308</v>
      </c>
      <c r="D1590">
        <v>100</v>
      </c>
      <c r="E1590">
        <v>1.64E-71</v>
      </c>
      <c r="F1590" s="1" t="s">
        <v>7309</v>
      </c>
      <c r="G1590" s="1" t="s">
        <v>4415</v>
      </c>
    </row>
    <row r="1591" spans="1:7" x14ac:dyDescent="0.2">
      <c r="A1591" s="1" t="s">
        <v>7310</v>
      </c>
      <c r="B1591">
        <v>147645</v>
      </c>
      <c r="C1591" s="1" t="s">
        <v>7311</v>
      </c>
      <c r="D1591">
        <v>100</v>
      </c>
      <c r="E1591">
        <v>7.5099999999999998E-70</v>
      </c>
      <c r="F1591" s="1" t="s">
        <v>7312</v>
      </c>
      <c r="G1591" s="1" t="s">
        <v>4416</v>
      </c>
    </row>
    <row r="1592" spans="1:7" x14ac:dyDescent="0.2">
      <c r="A1592" s="1" t="s">
        <v>2680</v>
      </c>
      <c r="B1592">
        <v>1696072</v>
      </c>
      <c r="C1592" s="1" t="s">
        <v>2681</v>
      </c>
      <c r="D1592">
        <v>97.332999999999998</v>
      </c>
      <c r="E1592">
        <v>2.77E-64</v>
      </c>
      <c r="F1592" s="1" t="s">
        <v>7313</v>
      </c>
      <c r="G1592" s="1" t="s">
        <v>4416</v>
      </c>
    </row>
    <row r="1593" spans="1:7" x14ac:dyDescent="0.2">
      <c r="A1593" s="1" t="s">
        <v>2269</v>
      </c>
      <c r="B1593">
        <v>62335</v>
      </c>
      <c r="C1593" s="1" t="s">
        <v>2270</v>
      </c>
      <c r="D1593">
        <v>88.608000000000004</v>
      </c>
      <c r="E1593">
        <v>3.68E-43</v>
      </c>
      <c r="F1593" s="1" t="s">
        <v>7314</v>
      </c>
      <c r="G1593" s="1" t="s">
        <v>4404</v>
      </c>
    </row>
    <row r="1594" spans="1:7" x14ac:dyDescent="0.2">
      <c r="A1594" s="1" t="s">
        <v>7315</v>
      </c>
      <c r="B1594">
        <v>10090</v>
      </c>
      <c r="C1594" s="1" t="s">
        <v>7316</v>
      </c>
      <c r="D1594">
        <v>100</v>
      </c>
      <c r="E1594">
        <v>1.64E-71</v>
      </c>
      <c r="F1594" s="1" t="s">
        <v>7317</v>
      </c>
      <c r="G1594" s="1" t="s">
        <v>4415</v>
      </c>
    </row>
    <row r="1595" spans="1:7" x14ac:dyDescent="0.2">
      <c r="A1595" s="1" t="s">
        <v>1470</v>
      </c>
      <c r="B1595">
        <v>305</v>
      </c>
      <c r="C1595" s="1" t="s">
        <v>1471</v>
      </c>
      <c r="D1595">
        <v>95.293999999999997</v>
      </c>
      <c r="E1595">
        <v>6.0799999999999996E-28</v>
      </c>
      <c r="F1595" s="1" t="s">
        <v>5829</v>
      </c>
      <c r="G1595" s="1" t="s">
        <v>4416</v>
      </c>
    </row>
    <row r="1596" spans="1:7" x14ac:dyDescent="0.2">
      <c r="A1596" s="1" t="s">
        <v>2249</v>
      </c>
      <c r="B1596">
        <v>131158</v>
      </c>
      <c r="C1596" s="1" t="s">
        <v>2250</v>
      </c>
      <c r="D1596">
        <v>94.521000000000001</v>
      </c>
      <c r="E1596">
        <v>2.81E-54</v>
      </c>
      <c r="F1596" s="1" t="s">
        <v>7318</v>
      </c>
      <c r="G1596" s="1" t="s">
        <v>4404</v>
      </c>
    </row>
    <row r="1597" spans="1:7" x14ac:dyDescent="0.2">
      <c r="A1597" s="1" t="s">
        <v>2316</v>
      </c>
      <c r="B1597">
        <v>193079</v>
      </c>
      <c r="C1597" s="1" t="s">
        <v>2317</v>
      </c>
      <c r="D1597">
        <v>96.667000000000002</v>
      </c>
      <c r="E1597">
        <v>1.2900000000000001E-62</v>
      </c>
      <c r="F1597" s="1" t="s">
        <v>7319</v>
      </c>
      <c r="G1597" s="1" t="s">
        <v>4404</v>
      </c>
    </row>
    <row r="1598" spans="1:7" x14ac:dyDescent="0.2">
      <c r="A1598" s="1" t="s">
        <v>3399</v>
      </c>
      <c r="B1598">
        <v>4113</v>
      </c>
      <c r="C1598" s="1" t="s">
        <v>3400</v>
      </c>
      <c r="D1598">
        <v>98</v>
      </c>
      <c r="E1598">
        <v>4.6000000000000001E-67</v>
      </c>
      <c r="F1598" s="1" t="s">
        <v>7320</v>
      </c>
      <c r="G1598" s="1" t="s">
        <v>4404</v>
      </c>
    </row>
    <row r="1599" spans="1:7" x14ac:dyDescent="0.2">
      <c r="A1599" s="1" t="s">
        <v>1816</v>
      </c>
      <c r="B1599">
        <v>131158</v>
      </c>
      <c r="C1599" s="1" t="s">
        <v>1817</v>
      </c>
      <c r="D1599">
        <v>96.552000000000007</v>
      </c>
      <c r="E1599">
        <v>7.75E-60</v>
      </c>
      <c r="F1599" s="1" t="s">
        <v>7321</v>
      </c>
      <c r="G1599" s="1" t="s">
        <v>4404</v>
      </c>
    </row>
    <row r="1600" spans="1:7" x14ac:dyDescent="0.2">
      <c r="A1600" s="1" t="s">
        <v>7322</v>
      </c>
      <c r="B1600">
        <v>4577</v>
      </c>
      <c r="C1600" s="1" t="s">
        <v>7323</v>
      </c>
      <c r="D1600">
        <v>93.150999999999996</v>
      </c>
      <c r="E1600">
        <v>3.4100000000000001E-20</v>
      </c>
      <c r="F1600" s="1" t="s">
        <v>7324</v>
      </c>
      <c r="G1600" s="1" t="s">
        <v>4404</v>
      </c>
    </row>
    <row r="1601" spans="1:7" x14ac:dyDescent="0.2">
      <c r="A1601" s="1" t="s">
        <v>1764</v>
      </c>
      <c r="B1601">
        <v>1290</v>
      </c>
      <c r="C1601" s="1" t="s">
        <v>1765</v>
      </c>
      <c r="D1601">
        <v>100</v>
      </c>
      <c r="E1601">
        <v>1.64E-71</v>
      </c>
      <c r="F1601" s="1" t="s">
        <v>7325</v>
      </c>
      <c r="G1601" s="1" t="s">
        <v>4416</v>
      </c>
    </row>
    <row r="1602" spans="1:7" x14ac:dyDescent="0.2">
      <c r="A1602" s="1" t="s">
        <v>7326</v>
      </c>
      <c r="B1602">
        <v>131158</v>
      </c>
      <c r="C1602" s="1" t="s">
        <v>7327</v>
      </c>
      <c r="D1602">
        <v>93.102999999999994</v>
      </c>
      <c r="E1602">
        <v>3.8399999999999998E-13</v>
      </c>
      <c r="F1602" s="1" t="s">
        <v>7328</v>
      </c>
      <c r="G1602" s="1" t="s">
        <v>4404</v>
      </c>
    </row>
    <row r="1603" spans="1:7" x14ac:dyDescent="0.2">
      <c r="A1603" s="1" t="s">
        <v>7329</v>
      </c>
      <c r="B1603">
        <v>2203205</v>
      </c>
      <c r="C1603" s="1" t="s">
        <v>7330</v>
      </c>
      <c r="D1603">
        <v>85</v>
      </c>
      <c r="E1603">
        <v>8.0900000000000004E-30</v>
      </c>
      <c r="F1603" s="1" t="s">
        <v>7331</v>
      </c>
      <c r="G1603" s="1" t="s">
        <v>4416</v>
      </c>
    </row>
    <row r="1604" spans="1:7" x14ac:dyDescent="0.2">
      <c r="A1604" s="1" t="s">
        <v>1470</v>
      </c>
      <c r="B1604">
        <v>305</v>
      </c>
      <c r="C1604" s="1" t="s">
        <v>1471</v>
      </c>
      <c r="D1604">
        <v>95.061999999999998</v>
      </c>
      <c r="E1604">
        <v>2.26E-25</v>
      </c>
      <c r="F1604" s="1" t="s">
        <v>7332</v>
      </c>
      <c r="G1604" s="1" t="s">
        <v>4416</v>
      </c>
    </row>
    <row r="1605" spans="1:7" x14ac:dyDescent="0.2">
      <c r="A1605" s="1" t="s">
        <v>7333</v>
      </c>
      <c r="B1605">
        <v>9606</v>
      </c>
      <c r="C1605" s="1" t="s">
        <v>7334</v>
      </c>
      <c r="D1605">
        <v>89.061999999999998</v>
      </c>
      <c r="E1605">
        <v>1.7900000000000001E-11</v>
      </c>
      <c r="F1605" s="1" t="s">
        <v>7335</v>
      </c>
      <c r="G1605" s="1" t="s">
        <v>4419</v>
      </c>
    </row>
    <row r="1606" spans="1:7" x14ac:dyDescent="0.2">
      <c r="A1606" s="1" t="s">
        <v>7336</v>
      </c>
      <c r="B1606">
        <v>117587</v>
      </c>
      <c r="C1606" s="1" t="s">
        <v>7337</v>
      </c>
      <c r="D1606">
        <v>100</v>
      </c>
      <c r="E1606">
        <v>5.9100000000000003E-71</v>
      </c>
      <c r="F1606" s="1" t="s">
        <v>7338</v>
      </c>
      <c r="G1606" s="1" t="s">
        <v>4404</v>
      </c>
    </row>
    <row r="1607" spans="1:7" x14ac:dyDescent="0.2">
      <c r="A1607" s="1" t="s">
        <v>7339</v>
      </c>
      <c r="B1607">
        <v>10090</v>
      </c>
      <c r="C1607" s="1" t="s">
        <v>7340</v>
      </c>
      <c r="D1607">
        <v>100</v>
      </c>
      <c r="E1607">
        <v>5.9100000000000003E-71</v>
      </c>
      <c r="F1607" s="1" t="s">
        <v>7341</v>
      </c>
      <c r="G1607" s="1" t="s">
        <v>4415</v>
      </c>
    </row>
    <row r="1608" spans="1:7" x14ac:dyDescent="0.2">
      <c r="A1608" s="1" t="s">
        <v>7342</v>
      </c>
      <c r="B1608">
        <v>47960</v>
      </c>
      <c r="C1608" s="1" t="s">
        <v>7343</v>
      </c>
      <c r="D1608">
        <v>82.55</v>
      </c>
      <c r="E1608">
        <v>8.1399999999999999E-25</v>
      </c>
      <c r="F1608" s="1" t="s">
        <v>7344</v>
      </c>
      <c r="G1608" s="1" t="s">
        <v>4416</v>
      </c>
    </row>
    <row r="1609" spans="1:7" x14ac:dyDescent="0.2">
      <c r="A1609" s="1" t="s">
        <v>2357</v>
      </c>
      <c r="B1609">
        <v>106649</v>
      </c>
      <c r="C1609" s="1" t="s">
        <v>2358</v>
      </c>
      <c r="D1609">
        <v>96</v>
      </c>
      <c r="E1609">
        <v>5.9899999999999999E-61</v>
      </c>
      <c r="F1609" s="1" t="s">
        <v>7345</v>
      </c>
      <c r="G1609" s="1" t="s">
        <v>4416</v>
      </c>
    </row>
    <row r="1610" spans="1:7" x14ac:dyDescent="0.2">
      <c r="A1610" s="1" t="s">
        <v>7346</v>
      </c>
      <c r="B1610">
        <v>32630</v>
      </c>
      <c r="C1610" s="1" t="s">
        <v>7347</v>
      </c>
      <c r="D1610">
        <v>100</v>
      </c>
      <c r="E1610">
        <v>5.9100000000000003E-71</v>
      </c>
      <c r="F1610" s="1" t="s">
        <v>7348</v>
      </c>
      <c r="G1610" s="1" t="s">
        <v>4406</v>
      </c>
    </row>
    <row r="1611" spans="1:7" x14ac:dyDescent="0.2">
      <c r="A1611" s="1" t="s">
        <v>7349</v>
      </c>
      <c r="B1611">
        <v>10090</v>
      </c>
      <c r="C1611" s="1" t="s">
        <v>7350</v>
      </c>
      <c r="D1611">
        <v>100</v>
      </c>
      <c r="E1611">
        <v>2.1099999999999999E-70</v>
      </c>
      <c r="F1611" s="1" t="s">
        <v>7351</v>
      </c>
      <c r="G1611" s="1" t="s">
        <v>4415</v>
      </c>
    </row>
    <row r="1612" spans="1:7" x14ac:dyDescent="0.2">
      <c r="A1612" s="1" t="s">
        <v>1470</v>
      </c>
      <c r="B1612">
        <v>305</v>
      </c>
      <c r="C1612" s="1" t="s">
        <v>1471</v>
      </c>
      <c r="D1612">
        <v>95.180999999999997</v>
      </c>
      <c r="E1612">
        <v>7.5700000000000007E-27</v>
      </c>
      <c r="F1612" s="1" t="s">
        <v>5470</v>
      </c>
      <c r="G1612" s="1" t="s">
        <v>4416</v>
      </c>
    </row>
    <row r="1613" spans="1:7" x14ac:dyDescent="0.2">
      <c r="A1613" s="1" t="s">
        <v>850</v>
      </c>
      <c r="B1613">
        <v>2681984</v>
      </c>
      <c r="C1613" s="1" t="s">
        <v>851</v>
      </c>
      <c r="D1613">
        <v>89.582999999999998</v>
      </c>
      <c r="E1613">
        <v>1.3200000000000001E-42</v>
      </c>
      <c r="F1613" s="1" t="s">
        <v>7352</v>
      </c>
      <c r="G1613" s="1" t="s">
        <v>4416</v>
      </c>
    </row>
    <row r="1614" spans="1:7" x14ac:dyDescent="0.2">
      <c r="A1614" s="1" t="s">
        <v>5411</v>
      </c>
      <c r="B1614">
        <v>131158</v>
      </c>
      <c r="C1614" s="1" t="s">
        <v>5412</v>
      </c>
      <c r="D1614">
        <v>96.688999999999993</v>
      </c>
      <c r="E1614">
        <v>3.5800000000000002E-63</v>
      </c>
      <c r="F1614" s="1" t="s">
        <v>7353</v>
      </c>
      <c r="G1614" s="1" t="s">
        <v>4404</v>
      </c>
    </row>
    <row r="1615" spans="1:7" x14ac:dyDescent="0.2">
      <c r="A1615" s="1" t="s">
        <v>1470</v>
      </c>
      <c r="B1615">
        <v>305</v>
      </c>
      <c r="C1615" s="1" t="s">
        <v>1471</v>
      </c>
      <c r="D1615">
        <v>94.872</v>
      </c>
      <c r="E1615">
        <v>4.1099999999999998E-24</v>
      </c>
      <c r="F1615" s="1" t="s">
        <v>4496</v>
      </c>
      <c r="G1615" s="1" t="s">
        <v>4416</v>
      </c>
    </row>
    <row r="1616" spans="1:7" x14ac:dyDescent="0.2">
      <c r="A1616" s="1" t="s">
        <v>7354</v>
      </c>
      <c r="B1616">
        <v>3352</v>
      </c>
      <c r="C1616" s="1" t="s">
        <v>7355</v>
      </c>
      <c r="D1616">
        <v>86.667000000000002</v>
      </c>
      <c r="E1616">
        <v>1.3300000000000001E-37</v>
      </c>
      <c r="F1616" s="1" t="s">
        <v>7356</v>
      </c>
      <c r="G1616" s="1" t="s">
        <v>4404</v>
      </c>
    </row>
    <row r="1617" spans="1:7" x14ac:dyDescent="0.2">
      <c r="A1617" s="1" t="s">
        <v>7357</v>
      </c>
      <c r="B1617">
        <v>10090</v>
      </c>
      <c r="C1617" s="1" t="s">
        <v>7358</v>
      </c>
      <c r="D1617">
        <v>100</v>
      </c>
      <c r="E1617">
        <v>1.64E-71</v>
      </c>
      <c r="F1617" s="1" t="s">
        <v>7359</v>
      </c>
      <c r="G1617" s="1" t="s">
        <v>4415</v>
      </c>
    </row>
    <row r="1618" spans="1:7" x14ac:dyDescent="0.2">
      <c r="A1618" s="1" t="s">
        <v>7360</v>
      </c>
      <c r="B1618">
        <v>10090</v>
      </c>
      <c r="C1618" s="1" t="s">
        <v>7361</v>
      </c>
      <c r="D1618">
        <v>97.100999999999999</v>
      </c>
      <c r="E1618">
        <v>4.66E-57</v>
      </c>
      <c r="F1618" s="1" t="s">
        <v>7362</v>
      </c>
      <c r="G1618" s="1" t="s">
        <v>4415</v>
      </c>
    </row>
    <row r="1619" spans="1:7" x14ac:dyDescent="0.2">
      <c r="A1619" s="1" t="s">
        <v>7363</v>
      </c>
      <c r="B1619">
        <v>550</v>
      </c>
      <c r="C1619" s="1" t="s">
        <v>7364</v>
      </c>
      <c r="D1619">
        <v>99.337999999999994</v>
      </c>
      <c r="E1619">
        <v>7.6399999999999999E-70</v>
      </c>
      <c r="F1619" s="1" t="s">
        <v>7365</v>
      </c>
      <c r="G1619" s="1" t="s">
        <v>4416</v>
      </c>
    </row>
    <row r="1620" spans="1:7" x14ac:dyDescent="0.2">
      <c r="A1620" s="1" t="s">
        <v>2680</v>
      </c>
      <c r="B1620">
        <v>1696072</v>
      </c>
      <c r="C1620" s="1" t="s">
        <v>2681</v>
      </c>
      <c r="D1620">
        <v>97.332999999999998</v>
      </c>
      <c r="E1620">
        <v>2.77E-64</v>
      </c>
      <c r="F1620" s="1" t="s">
        <v>7313</v>
      </c>
      <c r="G1620" s="1" t="s">
        <v>4416</v>
      </c>
    </row>
    <row r="1621" spans="1:7" x14ac:dyDescent="0.2">
      <c r="A1621" s="1" t="s">
        <v>2269</v>
      </c>
      <c r="B1621">
        <v>62335</v>
      </c>
      <c r="C1621" s="1" t="s">
        <v>2270</v>
      </c>
      <c r="D1621">
        <v>88.608000000000004</v>
      </c>
      <c r="E1621">
        <v>3.68E-43</v>
      </c>
      <c r="F1621" s="1" t="s">
        <v>7314</v>
      </c>
      <c r="G1621" s="1" t="s">
        <v>4404</v>
      </c>
    </row>
    <row r="1622" spans="1:7" x14ac:dyDescent="0.2">
      <c r="A1622" s="1" t="s">
        <v>1470</v>
      </c>
      <c r="B1622">
        <v>305</v>
      </c>
      <c r="C1622" s="1" t="s">
        <v>1471</v>
      </c>
      <c r="D1622">
        <v>94.117999999999995</v>
      </c>
      <c r="E1622">
        <v>6.3000000000000005E-26</v>
      </c>
      <c r="F1622" s="1" t="s">
        <v>7366</v>
      </c>
      <c r="G1622" s="1" t="s">
        <v>4416</v>
      </c>
    </row>
    <row r="1623" spans="1:7" x14ac:dyDescent="0.2">
      <c r="A1623" s="1" t="s">
        <v>7367</v>
      </c>
      <c r="B1623">
        <v>10090</v>
      </c>
      <c r="C1623" s="1" t="s">
        <v>7368</v>
      </c>
      <c r="D1623">
        <v>100</v>
      </c>
      <c r="E1623">
        <v>1.64E-71</v>
      </c>
      <c r="F1623" s="1" t="s">
        <v>7369</v>
      </c>
      <c r="G1623" s="1" t="s">
        <v>4415</v>
      </c>
    </row>
    <row r="1624" spans="1:7" x14ac:dyDescent="0.2">
      <c r="A1624" s="1" t="s">
        <v>2238</v>
      </c>
      <c r="B1624">
        <v>4113</v>
      </c>
      <c r="C1624" s="1" t="s">
        <v>2239</v>
      </c>
      <c r="D1624">
        <v>95</v>
      </c>
      <c r="E1624">
        <v>6.3900000000000003E-16</v>
      </c>
      <c r="F1624" s="1" t="s">
        <v>7370</v>
      </c>
      <c r="G1624" s="1" t="s">
        <v>4404</v>
      </c>
    </row>
    <row r="1625" spans="1:7" x14ac:dyDescent="0.2">
      <c r="A1625" s="1" t="s">
        <v>1128</v>
      </c>
      <c r="B1625">
        <v>1280</v>
      </c>
      <c r="C1625" s="1" t="s">
        <v>1129</v>
      </c>
      <c r="D1625">
        <v>100</v>
      </c>
      <c r="E1625">
        <v>3.01E-4</v>
      </c>
      <c r="F1625" s="1" t="s">
        <v>7371</v>
      </c>
      <c r="G1625" s="1" t="s">
        <v>4416</v>
      </c>
    </row>
    <row r="1626" spans="1:7" x14ac:dyDescent="0.2">
      <c r="A1626" s="1" t="s">
        <v>6757</v>
      </c>
      <c r="B1626">
        <v>131158</v>
      </c>
      <c r="C1626" s="1" t="s">
        <v>6758</v>
      </c>
      <c r="D1626">
        <v>100</v>
      </c>
      <c r="E1626">
        <v>1.64E-71</v>
      </c>
      <c r="F1626" s="1" t="s">
        <v>7372</v>
      </c>
      <c r="G1626" s="1" t="s">
        <v>4404</v>
      </c>
    </row>
    <row r="1627" spans="1:7" x14ac:dyDescent="0.2">
      <c r="A1627" s="1" t="s">
        <v>151</v>
      </c>
      <c r="B1627">
        <v>2055</v>
      </c>
      <c r="C1627" s="1" t="s">
        <v>152</v>
      </c>
      <c r="D1627">
        <v>99.332999999999998</v>
      </c>
      <c r="E1627">
        <v>2.75E-69</v>
      </c>
      <c r="F1627" s="1" t="s">
        <v>7373</v>
      </c>
      <c r="G1627" s="1" t="s">
        <v>4416</v>
      </c>
    </row>
    <row r="1628" spans="1:7" x14ac:dyDescent="0.2">
      <c r="A1628" s="1" t="s">
        <v>263</v>
      </c>
      <c r="B1628">
        <v>267747</v>
      </c>
      <c r="C1628" s="1" t="s">
        <v>264</v>
      </c>
      <c r="D1628">
        <v>100</v>
      </c>
      <c r="E1628">
        <v>5.9100000000000003E-71</v>
      </c>
      <c r="F1628" s="1" t="s">
        <v>7374</v>
      </c>
      <c r="G1628" s="1" t="s">
        <v>4416</v>
      </c>
    </row>
    <row r="1629" spans="1:7" x14ac:dyDescent="0.2">
      <c r="A1629" s="1" t="s">
        <v>7375</v>
      </c>
      <c r="B1629">
        <v>4558</v>
      </c>
      <c r="C1629" s="1" t="s">
        <v>7376</v>
      </c>
      <c r="D1629">
        <v>89.403999999999996</v>
      </c>
      <c r="E1629">
        <v>7.9199999999999994E-45</v>
      </c>
      <c r="F1629" s="1" t="s">
        <v>7377</v>
      </c>
      <c r="G1629" s="1" t="s">
        <v>4404</v>
      </c>
    </row>
    <row r="1630" spans="1:7" x14ac:dyDescent="0.2">
      <c r="A1630" s="1" t="s">
        <v>1688</v>
      </c>
      <c r="B1630">
        <v>3352</v>
      </c>
      <c r="C1630" s="1" t="s">
        <v>1689</v>
      </c>
      <c r="D1630">
        <v>96.667000000000002</v>
      </c>
      <c r="E1630">
        <v>1.2900000000000001E-62</v>
      </c>
      <c r="F1630" s="1" t="s">
        <v>7378</v>
      </c>
      <c r="G1630" s="1" t="s">
        <v>4404</v>
      </c>
    </row>
    <row r="1631" spans="1:7" x14ac:dyDescent="0.2">
      <c r="A1631" s="1" t="s">
        <v>1467</v>
      </c>
      <c r="B1631">
        <v>62335</v>
      </c>
      <c r="C1631" s="1" t="s">
        <v>1468</v>
      </c>
      <c r="D1631">
        <v>97.332999999999998</v>
      </c>
      <c r="E1631">
        <v>9.9600000000000006E-64</v>
      </c>
      <c r="F1631" s="1" t="s">
        <v>7379</v>
      </c>
      <c r="G1631" s="1" t="s">
        <v>4404</v>
      </c>
    </row>
    <row r="1632" spans="1:7" x14ac:dyDescent="0.2">
      <c r="A1632" s="1" t="s">
        <v>7380</v>
      </c>
      <c r="B1632">
        <v>1933880</v>
      </c>
      <c r="C1632" s="1" t="s">
        <v>7381</v>
      </c>
      <c r="D1632">
        <v>95.332999999999998</v>
      </c>
      <c r="E1632">
        <v>2.7899999999999999E-59</v>
      </c>
      <c r="F1632" s="1" t="s">
        <v>7382</v>
      </c>
      <c r="G1632" s="1" t="s">
        <v>4416</v>
      </c>
    </row>
    <row r="1633" spans="1:7" x14ac:dyDescent="0.2">
      <c r="A1633" s="1" t="s">
        <v>7383</v>
      </c>
      <c r="B1633">
        <v>10090</v>
      </c>
      <c r="C1633" s="1" t="s">
        <v>7384</v>
      </c>
      <c r="D1633">
        <v>100</v>
      </c>
      <c r="E1633">
        <v>1.64E-71</v>
      </c>
      <c r="F1633" s="1" t="s">
        <v>7385</v>
      </c>
      <c r="G1633" s="1" t="s">
        <v>4415</v>
      </c>
    </row>
    <row r="1634" spans="1:7" x14ac:dyDescent="0.2">
      <c r="A1634" s="1" t="s">
        <v>7386</v>
      </c>
      <c r="B1634">
        <v>10090</v>
      </c>
      <c r="C1634" s="1" t="s">
        <v>7387</v>
      </c>
      <c r="D1634">
        <v>100</v>
      </c>
      <c r="E1634">
        <v>2.1099999999999999E-70</v>
      </c>
      <c r="F1634" s="1" t="s">
        <v>7388</v>
      </c>
      <c r="G1634" s="1" t="s">
        <v>4415</v>
      </c>
    </row>
    <row r="1635" spans="1:7" x14ac:dyDescent="0.2">
      <c r="A1635" s="1" t="s">
        <v>241</v>
      </c>
      <c r="B1635">
        <v>288000</v>
      </c>
      <c r="C1635" s="1" t="s">
        <v>242</v>
      </c>
      <c r="D1635">
        <v>92.567999999999998</v>
      </c>
      <c r="E1635">
        <v>1.6900000000000001E-51</v>
      </c>
      <c r="F1635" s="1" t="s">
        <v>7389</v>
      </c>
      <c r="G1635" s="1" t="s">
        <v>4416</v>
      </c>
    </row>
    <row r="1636" spans="1:7" x14ac:dyDescent="0.2">
      <c r="A1636" s="1" t="s">
        <v>7390</v>
      </c>
      <c r="B1636">
        <v>234621</v>
      </c>
      <c r="C1636" s="1" t="s">
        <v>7391</v>
      </c>
      <c r="D1636">
        <v>98</v>
      </c>
      <c r="E1636">
        <v>5.9500000000000001E-66</v>
      </c>
      <c r="F1636" s="1" t="s">
        <v>7392</v>
      </c>
      <c r="G1636" s="1" t="s">
        <v>4416</v>
      </c>
    </row>
    <row r="1637" spans="1:7" x14ac:dyDescent="0.2">
      <c r="A1637" s="1" t="s">
        <v>125</v>
      </c>
      <c r="B1637">
        <v>428406</v>
      </c>
      <c r="C1637" s="1" t="s">
        <v>126</v>
      </c>
      <c r="D1637">
        <v>100</v>
      </c>
      <c r="E1637">
        <v>5.9100000000000003E-71</v>
      </c>
      <c r="F1637" s="1" t="s">
        <v>7393</v>
      </c>
      <c r="G1637" s="1" t="s">
        <v>4416</v>
      </c>
    </row>
    <row r="1638" spans="1:7" x14ac:dyDescent="0.2">
      <c r="A1638" s="1" t="s">
        <v>7394</v>
      </c>
      <c r="B1638">
        <v>3880</v>
      </c>
      <c r="C1638" s="1" t="s">
        <v>7395</v>
      </c>
      <c r="D1638">
        <v>95.27</v>
      </c>
      <c r="E1638">
        <v>4.66E-57</v>
      </c>
      <c r="F1638" s="1" t="s">
        <v>7396</v>
      </c>
      <c r="G1638" s="1" t="s">
        <v>4404</v>
      </c>
    </row>
    <row r="1639" spans="1:7" x14ac:dyDescent="0.2">
      <c r="A1639" s="1" t="s">
        <v>7397</v>
      </c>
      <c r="B1639">
        <v>573</v>
      </c>
      <c r="C1639" s="1" t="s">
        <v>7398</v>
      </c>
      <c r="D1639">
        <v>85.826999999999998</v>
      </c>
      <c r="E1639">
        <v>3.7599999999999999E-28</v>
      </c>
      <c r="F1639" s="1" t="s">
        <v>7399</v>
      </c>
      <c r="G1639" s="1" t="s">
        <v>4416</v>
      </c>
    </row>
    <row r="1640" spans="1:7" x14ac:dyDescent="0.2">
      <c r="A1640" s="1" t="s">
        <v>7400</v>
      </c>
      <c r="B1640">
        <v>155900</v>
      </c>
      <c r="C1640" s="1" t="s">
        <v>7401</v>
      </c>
      <c r="D1640">
        <v>98</v>
      </c>
      <c r="E1640">
        <v>5.9500000000000001E-66</v>
      </c>
      <c r="F1640" s="1" t="s">
        <v>7402</v>
      </c>
      <c r="G1640" s="1" t="s">
        <v>4442</v>
      </c>
    </row>
    <row r="1641" spans="1:7" x14ac:dyDescent="0.2">
      <c r="A1641" s="1" t="s">
        <v>564</v>
      </c>
      <c r="B1641">
        <v>4547</v>
      </c>
      <c r="C1641" s="1" t="s">
        <v>565</v>
      </c>
      <c r="D1641">
        <v>90.066000000000003</v>
      </c>
      <c r="E1641">
        <v>6.1199999999999997E-46</v>
      </c>
      <c r="F1641" s="1" t="s">
        <v>7403</v>
      </c>
      <c r="G1641" s="1" t="s">
        <v>4404</v>
      </c>
    </row>
    <row r="1642" spans="1:7" x14ac:dyDescent="0.2">
      <c r="A1642" s="1" t="s">
        <v>2015</v>
      </c>
      <c r="B1642">
        <v>69665</v>
      </c>
      <c r="C1642" s="1" t="s">
        <v>2016</v>
      </c>
      <c r="D1642">
        <v>92.617000000000004</v>
      </c>
      <c r="E1642">
        <v>1.6799999999999999E-51</v>
      </c>
      <c r="F1642" s="1" t="s">
        <v>7404</v>
      </c>
      <c r="G1642" s="1" t="s">
        <v>4416</v>
      </c>
    </row>
    <row r="1643" spans="1:7" x14ac:dyDescent="0.2">
      <c r="A1643" s="1" t="s">
        <v>241</v>
      </c>
      <c r="B1643">
        <v>288000</v>
      </c>
      <c r="C1643" s="1" t="s">
        <v>242</v>
      </c>
      <c r="D1643">
        <v>95.171999999999997</v>
      </c>
      <c r="E1643">
        <v>1.68E-56</v>
      </c>
      <c r="F1643" s="1" t="s">
        <v>7405</v>
      </c>
      <c r="G1643" s="1" t="s">
        <v>4416</v>
      </c>
    </row>
    <row r="1644" spans="1:7" x14ac:dyDescent="0.2">
      <c r="A1644" s="1" t="s">
        <v>1850</v>
      </c>
      <c r="B1644">
        <v>131158</v>
      </c>
      <c r="C1644" s="1" t="s">
        <v>1851</v>
      </c>
      <c r="D1644">
        <v>96.667000000000002</v>
      </c>
      <c r="E1644">
        <v>1.2900000000000001E-62</v>
      </c>
      <c r="F1644" s="1" t="s">
        <v>7406</v>
      </c>
      <c r="G1644" s="1" t="s">
        <v>4404</v>
      </c>
    </row>
    <row r="1645" spans="1:7" x14ac:dyDescent="0.2">
      <c r="A1645" s="1" t="s">
        <v>7407</v>
      </c>
      <c r="B1645">
        <v>2219057</v>
      </c>
      <c r="C1645" s="1" t="s">
        <v>7408</v>
      </c>
      <c r="D1645">
        <v>95.332999999999998</v>
      </c>
      <c r="E1645">
        <v>2.7899999999999999E-59</v>
      </c>
      <c r="F1645" s="1" t="s">
        <v>7409</v>
      </c>
      <c r="G1645" s="1" t="s">
        <v>4416</v>
      </c>
    </row>
    <row r="1646" spans="1:7" x14ac:dyDescent="0.2">
      <c r="A1646" s="1" t="s">
        <v>7410</v>
      </c>
      <c r="B1646">
        <v>10090</v>
      </c>
      <c r="C1646" s="1" t="s">
        <v>7411</v>
      </c>
      <c r="D1646">
        <v>100</v>
      </c>
      <c r="E1646">
        <v>1.64E-71</v>
      </c>
      <c r="F1646" s="1" t="s">
        <v>7412</v>
      </c>
      <c r="G1646" s="1" t="s">
        <v>4415</v>
      </c>
    </row>
    <row r="1647" spans="1:7" x14ac:dyDescent="0.2">
      <c r="A1647" s="1" t="s">
        <v>1470</v>
      </c>
      <c r="B1647">
        <v>305</v>
      </c>
      <c r="C1647" s="1" t="s">
        <v>1471</v>
      </c>
      <c r="D1647">
        <v>94.317999999999998</v>
      </c>
      <c r="E1647">
        <v>8.6E-28</v>
      </c>
      <c r="F1647" s="1" t="s">
        <v>7413</v>
      </c>
      <c r="G1647" s="1" t="s">
        <v>4416</v>
      </c>
    </row>
    <row r="1648" spans="1:7" x14ac:dyDescent="0.2">
      <c r="A1648" s="1" t="s">
        <v>1642</v>
      </c>
      <c r="B1648">
        <v>215358</v>
      </c>
      <c r="C1648" s="1" t="s">
        <v>1643</v>
      </c>
      <c r="D1648">
        <v>100</v>
      </c>
      <c r="E1648">
        <v>5.9100000000000003E-71</v>
      </c>
      <c r="F1648" s="1" t="s">
        <v>7414</v>
      </c>
      <c r="G1648" s="1" t="s">
        <v>4415</v>
      </c>
    </row>
    <row r="1649" spans="1:7" x14ac:dyDescent="0.2">
      <c r="A1649" s="1" t="s">
        <v>7415</v>
      </c>
      <c r="B1649">
        <v>3352</v>
      </c>
      <c r="C1649" s="1" t="s">
        <v>7416</v>
      </c>
      <c r="D1649">
        <v>96.622</v>
      </c>
      <c r="E1649">
        <v>1.6699999999999999E-61</v>
      </c>
      <c r="F1649" s="1" t="s">
        <v>7417</v>
      </c>
      <c r="G1649" s="1" t="s">
        <v>4404</v>
      </c>
    </row>
    <row r="1650" spans="1:7" x14ac:dyDescent="0.2">
      <c r="A1650" s="1" t="s">
        <v>125</v>
      </c>
      <c r="B1650">
        <v>428406</v>
      </c>
      <c r="C1650" s="1" t="s">
        <v>126</v>
      </c>
      <c r="D1650">
        <v>100</v>
      </c>
      <c r="E1650">
        <v>2.1099999999999999E-70</v>
      </c>
      <c r="F1650" s="1" t="s">
        <v>7418</v>
      </c>
      <c r="G1650" s="1" t="s">
        <v>4416</v>
      </c>
    </row>
    <row r="1651" spans="1:7" x14ac:dyDescent="0.2">
      <c r="A1651" s="1" t="s">
        <v>323</v>
      </c>
      <c r="B1651">
        <v>131158</v>
      </c>
      <c r="C1651" s="1" t="s">
        <v>324</v>
      </c>
      <c r="D1651">
        <v>92.715000000000003</v>
      </c>
      <c r="E1651">
        <v>1.3100000000000001E-52</v>
      </c>
      <c r="F1651" s="1" t="s">
        <v>7419</v>
      </c>
      <c r="G1651" s="1" t="s">
        <v>4404</v>
      </c>
    </row>
    <row r="1652" spans="1:7" x14ac:dyDescent="0.2">
      <c r="A1652" s="1" t="s">
        <v>154</v>
      </c>
      <c r="B1652">
        <v>193079</v>
      </c>
      <c r="C1652" s="1" t="s">
        <v>155</v>
      </c>
      <c r="D1652">
        <v>97.314999999999998</v>
      </c>
      <c r="E1652">
        <v>9.9600000000000006E-64</v>
      </c>
      <c r="F1652" s="1" t="s">
        <v>7420</v>
      </c>
      <c r="G1652" s="1" t="s">
        <v>4404</v>
      </c>
    </row>
    <row r="1653" spans="1:7" x14ac:dyDescent="0.2">
      <c r="A1653" s="1" t="s">
        <v>6635</v>
      </c>
      <c r="B1653">
        <v>2233999</v>
      </c>
      <c r="C1653" s="1" t="s">
        <v>6636</v>
      </c>
      <c r="D1653">
        <v>82.691999999999993</v>
      </c>
      <c r="E1653">
        <v>2.9700000000000002E-14</v>
      </c>
      <c r="F1653" s="1" t="s">
        <v>7421</v>
      </c>
      <c r="G1653" s="1" t="s">
        <v>4416</v>
      </c>
    </row>
    <row r="1654" spans="1:7" x14ac:dyDescent="0.2">
      <c r="A1654" s="1" t="s">
        <v>7422</v>
      </c>
      <c r="B1654">
        <v>10090</v>
      </c>
      <c r="C1654" s="1" t="s">
        <v>7423</v>
      </c>
      <c r="D1654">
        <v>100</v>
      </c>
      <c r="E1654">
        <v>5.9100000000000003E-71</v>
      </c>
      <c r="F1654" s="1" t="s">
        <v>7424</v>
      </c>
      <c r="G1654" s="1" t="s">
        <v>4415</v>
      </c>
    </row>
    <row r="1655" spans="1:7" x14ac:dyDescent="0.2">
      <c r="A1655" s="1" t="s">
        <v>3018</v>
      </c>
      <c r="B1655">
        <v>93064</v>
      </c>
      <c r="C1655" s="1" t="s">
        <v>3019</v>
      </c>
      <c r="D1655">
        <v>92.647000000000006</v>
      </c>
      <c r="E1655">
        <v>4.9399999999999999E-17</v>
      </c>
      <c r="F1655" s="1" t="s">
        <v>7425</v>
      </c>
      <c r="G1655" s="1" t="s">
        <v>4416</v>
      </c>
    </row>
    <row r="1656" spans="1:7" x14ac:dyDescent="0.2">
      <c r="A1656" s="1" t="s">
        <v>154</v>
      </c>
      <c r="B1656">
        <v>193079</v>
      </c>
      <c r="C1656" s="1" t="s">
        <v>155</v>
      </c>
      <c r="D1656">
        <v>97.314999999999998</v>
      </c>
      <c r="E1656">
        <v>9.9600000000000006E-64</v>
      </c>
      <c r="F1656" s="1" t="s">
        <v>7420</v>
      </c>
      <c r="G1656" s="1" t="s">
        <v>4404</v>
      </c>
    </row>
    <row r="1657" spans="1:7" x14ac:dyDescent="0.2">
      <c r="A1657" s="1" t="s">
        <v>6635</v>
      </c>
      <c r="B1657">
        <v>2233999</v>
      </c>
      <c r="C1657" s="1" t="s">
        <v>6636</v>
      </c>
      <c r="D1657">
        <v>82.691999999999993</v>
      </c>
      <c r="E1657">
        <v>2.9700000000000002E-14</v>
      </c>
      <c r="F1657" s="1" t="s">
        <v>7421</v>
      </c>
      <c r="G1657" s="1" t="s">
        <v>4416</v>
      </c>
    </row>
    <row r="1658" spans="1:7" x14ac:dyDescent="0.2">
      <c r="A1658" s="1" t="s">
        <v>7422</v>
      </c>
      <c r="B1658">
        <v>10090</v>
      </c>
      <c r="C1658" s="1" t="s">
        <v>7423</v>
      </c>
      <c r="D1658">
        <v>100</v>
      </c>
      <c r="E1658">
        <v>5.9100000000000003E-71</v>
      </c>
      <c r="F1658" s="1" t="s">
        <v>7424</v>
      </c>
      <c r="G1658" s="1" t="s">
        <v>4415</v>
      </c>
    </row>
    <row r="1659" spans="1:7" x14ac:dyDescent="0.2">
      <c r="A1659" s="1" t="s">
        <v>3018</v>
      </c>
      <c r="B1659">
        <v>93064</v>
      </c>
      <c r="C1659" s="1" t="s">
        <v>3019</v>
      </c>
      <c r="D1659">
        <v>92.647000000000006</v>
      </c>
      <c r="E1659">
        <v>4.9399999999999999E-17</v>
      </c>
      <c r="F1659" s="1" t="s">
        <v>7425</v>
      </c>
      <c r="G1659" s="1" t="s">
        <v>4416</v>
      </c>
    </row>
    <row r="1660" spans="1:7" x14ac:dyDescent="0.2">
      <c r="A1660" s="1" t="s">
        <v>4822</v>
      </c>
      <c r="B1660">
        <v>131158</v>
      </c>
      <c r="C1660" s="1" t="s">
        <v>4823</v>
      </c>
      <c r="D1660">
        <v>100</v>
      </c>
      <c r="E1660">
        <v>5.9100000000000003E-71</v>
      </c>
      <c r="F1660" s="1" t="s">
        <v>7426</v>
      </c>
      <c r="G1660" s="1" t="s">
        <v>4404</v>
      </c>
    </row>
    <row r="1661" spans="1:7" x14ac:dyDescent="0.2">
      <c r="A1661" s="1" t="s">
        <v>2793</v>
      </c>
      <c r="B1661">
        <v>10090</v>
      </c>
      <c r="C1661" s="1" t="s">
        <v>2794</v>
      </c>
      <c r="D1661">
        <v>94.04</v>
      </c>
      <c r="E1661">
        <v>1.68E-56</v>
      </c>
      <c r="F1661" s="1" t="s">
        <v>7427</v>
      </c>
      <c r="G1661" s="1" t="s">
        <v>4415</v>
      </c>
    </row>
    <row r="1662" spans="1:7" x14ac:dyDescent="0.2">
      <c r="A1662" s="1" t="s">
        <v>700</v>
      </c>
      <c r="B1662">
        <v>572307</v>
      </c>
      <c r="C1662" s="1" t="s">
        <v>701</v>
      </c>
      <c r="D1662">
        <v>83.703999999999994</v>
      </c>
      <c r="E1662">
        <v>6.3000000000000005E-26</v>
      </c>
      <c r="F1662" s="1" t="s">
        <v>7428</v>
      </c>
      <c r="G1662" s="1" t="s">
        <v>4415</v>
      </c>
    </row>
    <row r="1663" spans="1:7" x14ac:dyDescent="0.2">
      <c r="A1663" s="1" t="s">
        <v>2238</v>
      </c>
      <c r="B1663">
        <v>4113</v>
      </c>
      <c r="C1663" s="1" t="s">
        <v>2239</v>
      </c>
      <c r="D1663">
        <v>87.629000000000005</v>
      </c>
      <c r="E1663">
        <v>1.36E-22</v>
      </c>
      <c r="F1663" s="1" t="s">
        <v>7429</v>
      </c>
      <c r="G1663" s="1" t="s">
        <v>4404</v>
      </c>
    </row>
    <row r="1664" spans="1:7" x14ac:dyDescent="0.2">
      <c r="A1664" s="1" t="s">
        <v>7430</v>
      </c>
      <c r="B1664">
        <v>1792307</v>
      </c>
      <c r="C1664" s="1" t="s">
        <v>7431</v>
      </c>
      <c r="D1664">
        <v>87.585999999999999</v>
      </c>
      <c r="E1664">
        <v>4.7599999999999998E-37</v>
      </c>
      <c r="F1664" s="1" t="s">
        <v>7432</v>
      </c>
      <c r="G1664" s="1" t="s">
        <v>4416</v>
      </c>
    </row>
    <row r="1665" spans="1:7" x14ac:dyDescent="0.2">
      <c r="A1665" s="1" t="s">
        <v>672</v>
      </c>
      <c r="B1665">
        <v>72004</v>
      </c>
      <c r="C1665" s="1" t="s">
        <v>673</v>
      </c>
      <c r="D1665">
        <v>99.332999999999998</v>
      </c>
      <c r="E1665">
        <v>2.75E-69</v>
      </c>
      <c r="F1665" s="1" t="s">
        <v>7433</v>
      </c>
      <c r="G1665" s="1" t="s">
        <v>4415</v>
      </c>
    </row>
    <row r="1666" spans="1:7" x14ac:dyDescent="0.2">
      <c r="A1666" s="1" t="s">
        <v>1642</v>
      </c>
      <c r="B1666">
        <v>215358</v>
      </c>
      <c r="C1666" s="1" t="s">
        <v>1643</v>
      </c>
      <c r="D1666">
        <v>99.337999999999994</v>
      </c>
      <c r="E1666">
        <v>2.75E-69</v>
      </c>
      <c r="F1666" s="1" t="s">
        <v>7434</v>
      </c>
      <c r="G1666" s="1" t="s">
        <v>4415</v>
      </c>
    </row>
    <row r="1667" spans="1:7" x14ac:dyDescent="0.2">
      <c r="A1667" s="1" t="s">
        <v>7435</v>
      </c>
      <c r="B1667">
        <v>10090</v>
      </c>
      <c r="C1667" s="1" t="s">
        <v>7436</v>
      </c>
      <c r="D1667">
        <v>100</v>
      </c>
      <c r="E1667">
        <v>1.64E-71</v>
      </c>
      <c r="F1667" s="1" t="s">
        <v>7437</v>
      </c>
      <c r="G1667" s="1" t="s">
        <v>4415</v>
      </c>
    </row>
    <row r="1668" spans="1:7" x14ac:dyDescent="0.2">
      <c r="A1668" s="1" t="s">
        <v>7438</v>
      </c>
      <c r="B1668">
        <v>39397</v>
      </c>
      <c r="C1668" s="1" t="s">
        <v>7439</v>
      </c>
      <c r="D1668">
        <v>96.512</v>
      </c>
      <c r="E1668">
        <v>2.2499999999999998E-30</v>
      </c>
      <c r="F1668" s="1" t="s">
        <v>7440</v>
      </c>
      <c r="G1668" s="1" t="s">
        <v>4415</v>
      </c>
    </row>
    <row r="1669" spans="1:7" x14ac:dyDescent="0.2">
      <c r="A1669" s="1" t="s">
        <v>7441</v>
      </c>
      <c r="B1669">
        <v>675744</v>
      </c>
      <c r="C1669" s="1" t="s">
        <v>7442</v>
      </c>
      <c r="D1669">
        <v>89.040999999999997</v>
      </c>
      <c r="E1669">
        <v>2.2999999999999999E-15</v>
      </c>
      <c r="F1669" s="1" t="s">
        <v>7443</v>
      </c>
      <c r="G1669" s="1" t="s">
        <v>4404</v>
      </c>
    </row>
    <row r="1670" spans="1:7" x14ac:dyDescent="0.2">
      <c r="A1670" s="1" t="s">
        <v>5605</v>
      </c>
      <c r="B1670">
        <v>305</v>
      </c>
      <c r="C1670" s="1" t="s">
        <v>5606</v>
      </c>
      <c r="D1670">
        <v>97.619</v>
      </c>
      <c r="E1670">
        <v>2.9899999999999998E-9</v>
      </c>
      <c r="F1670" s="1" t="s">
        <v>7444</v>
      </c>
      <c r="G1670" s="1" t="s">
        <v>4416</v>
      </c>
    </row>
    <row r="1671" spans="1:7" x14ac:dyDescent="0.2">
      <c r="A1671" s="1" t="s">
        <v>7445</v>
      </c>
      <c r="B1671">
        <v>10090</v>
      </c>
      <c r="C1671" s="1" t="s">
        <v>7446</v>
      </c>
      <c r="D1671">
        <v>100</v>
      </c>
      <c r="E1671">
        <v>5.9100000000000003E-71</v>
      </c>
      <c r="F1671" s="1" t="s">
        <v>7447</v>
      </c>
      <c r="G1671" s="1" t="s">
        <v>4415</v>
      </c>
    </row>
    <row r="1672" spans="1:7" x14ac:dyDescent="0.2">
      <c r="A1672" s="1" t="s">
        <v>7448</v>
      </c>
      <c r="B1672">
        <v>34062</v>
      </c>
      <c r="C1672" s="1" t="s">
        <v>7449</v>
      </c>
      <c r="D1672">
        <v>100</v>
      </c>
      <c r="E1672">
        <v>1.64E-71</v>
      </c>
      <c r="F1672" s="1" t="s">
        <v>7450</v>
      </c>
      <c r="G1672" s="1" t="s">
        <v>4416</v>
      </c>
    </row>
    <row r="1673" spans="1:7" x14ac:dyDescent="0.2">
      <c r="A1673" s="1" t="s">
        <v>7451</v>
      </c>
      <c r="B1673">
        <v>2290922</v>
      </c>
      <c r="C1673" s="1" t="s">
        <v>7452</v>
      </c>
      <c r="D1673">
        <v>81.25</v>
      </c>
      <c r="E1673">
        <v>1.0599999999999999E-18</v>
      </c>
      <c r="F1673" s="1" t="s">
        <v>7453</v>
      </c>
      <c r="G1673" s="1" t="s">
        <v>4416</v>
      </c>
    </row>
    <row r="1674" spans="1:7" x14ac:dyDescent="0.2">
      <c r="A1674" s="1" t="s">
        <v>7174</v>
      </c>
      <c r="B1674">
        <v>155900</v>
      </c>
      <c r="C1674" s="1" t="s">
        <v>7175</v>
      </c>
      <c r="D1674">
        <v>99.332999999999998</v>
      </c>
      <c r="E1674">
        <v>2.75E-69</v>
      </c>
      <c r="F1674" s="1" t="s">
        <v>7454</v>
      </c>
      <c r="G1674" s="1" t="s">
        <v>4442</v>
      </c>
    </row>
    <row r="1675" spans="1:7" x14ac:dyDescent="0.2">
      <c r="A1675" s="1" t="s">
        <v>2241</v>
      </c>
      <c r="B1675">
        <v>193079</v>
      </c>
      <c r="C1675" s="1" t="s">
        <v>2242</v>
      </c>
      <c r="D1675">
        <v>96.429000000000002</v>
      </c>
      <c r="E1675">
        <v>1.68E-56</v>
      </c>
      <c r="F1675" s="1" t="s">
        <v>7455</v>
      </c>
      <c r="G1675" s="1" t="s">
        <v>4404</v>
      </c>
    </row>
    <row r="1676" spans="1:7" x14ac:dyDescent="0.2">
      <c r="A1676" s="1" t="s">
        <v>7456</v>
      </c>
      <c r="B1676">
        <v>1482074</v>
      </c>
      <c r="C1676" s="1" t="s">
        <v>7457</v>
      </c>
      <c r="D1676">
        <v>85.858999999999995</v>
      </c>
      <c r="E1676">
        <v>1.0599999999999999E-18</v>
      </c>
      <c r="F1676" s="1" t="s">
        <v>7458</v>
      </c>
      <c r="G1676" s="1" t="s">
        <v>4416</v>
      </c>
    </row>
    <row r="1677" spans="1:7" x14ac:dyDescent="0.2">
      <c r="A1677" s="1" t="s">
        <v>7459</v>
      </c>
      <c r="B1677">
        <v>496014</v>
      </c>
      <c r="C1677" s="1" t="s">
        <v>7460</v>
      </c>
      <c r="D1677">
        <v>83.721000000000004</v>
      </c>
      <c r="E1677">
        <v>4.97E-12</v>
      </c>
      <c r="F1677" s="1" t="s">
        <v>7461</v>
      </c>
      <c r="G1677" s="1" t="s">
        <v>4416</v>
      </c>
    </row>
    <row r="1678" spans="1:7" x14ac:dyDescent="0.2">
      <c r="A1678" s="1" t="s">
        <v>7462</v>
      </c>
      <c r="B1678">
        <v>4558</v>
      </c>
      <c r="C1678" s="1" t="s">
        <v>7463</v>
      </c>
      <c r="D1678">
        <v>96.688999999999993</v>
      </c>
      <c r="E1678">
        <v>3.5800000000000002E-63</v>
      </c>
      <c r="F1678" s="1" t="s">
        <v>7464</v>
      </c>
      <c r="G1678" s="1" t="s">
        <v>4404</v>
      </c>
    </row>
    <row r="1679" spans="1:7" x14ac:dyDescent="0.2">
      <c r="A1679" s="1" t="s">
        <v>7465</v>
      </c>
      <c r="B1679">
        <v>10090</v>
      </c>
      <c r="C1679" s="1" t="s">
        <v>7466</v>
      </c>
      <c r="D1679">
        <v>100</v>
      </c>
      <c r="E1679">
        <v>5.9100000000000003E-71</v>
      </c>
      <c r="F1679" s="1" t="s">
        <v>7467</v>
      </c>
      <c r="G1679" s="1" t="s">
        <v>4415</v>
      </c>
    </row>
    <row r="1680" spans="1:7" x14ac:dyDescent="0.2">
      <c r="A1680" s="1" t="s">
        <v>5515</v>
      </c>
      <c r="B1680">
        <v>4113</v>
      </c>
      <c r="C1680" s="1" t="s">
        <v>5516</v>
      </c>
      <c r="D1680">
        <v>98.667000000000002</v>
      </c>
      <c r="E1680">
        <v>9.8899999999999997E-69</v>
      </c>
      <c r="F1680" s="1" t="s">
        <v>7468</v>
      </c>
      <c r="G1680" s="1" t="s">
        <v>4404</v>
      </c>
    </row>
    <row r="1681" spans="1:7" x14ac:dyDescent="0.2">
      <c r="A1681" s="1" t="s">
        <v>7469</v>
      </c>
      <c r="B1681">
        <v>10090</v>
      </c>
      <c r="C1681" s="1" t="s">
        <v>7470</v>
      </c>
      <c r="D1681">
        <v>100</v>
      </c>
      <c r="E1681">
        <v>5.9100000000000003E-71</v>
      </c>
      <c r="F1681" s="1" t="s">
        <v>7471</v>
      </c>
      <c r="G1681" s="1" t="s">
        <v>4415</v>
      </c>
    </row>
    <row r="1682" spans="1:7" x14ac:dyDescent="0.2">
      <c r="A1682" s="1" t="s">
        <v>2019</v>
      </c>
      <c r="B1682">
        <v>4565</v>
      </c>
      <c r="C1682" s="1" t="s">
        <v>2020</v>
      </c>
      <c r="D1682">
        <v>94.701999999999998</v>
      </c>
      <c r="E1682">
        <v>1.2999999999999999E-57</v>
      </c>
      <c r="F1682" s="1" t="s">
        <v>7472</v>
      </c>
      <c r="G1682" s="1" t="s">
        <v>4404</v>
      </c>
    </row>
    <row r="1683" spans="1:7" x14ac:dyDescent="0.2">
      <c r="A1683" s="1" t="s">
        <v>4822</v>
      </c>
      <c r="B1683">
        <v>131158</v>
      </c>
      <c r="C1683" s="1" t="s">
        <v>4823</v>
      </c>
      <c r="D1683">
        <v>94</v>
      </c>
      <c r="E1683">
        <v>6.0300000000000001E-56</v>
      </c>
      <c r="F1683" s="1" t="s">
        <v>7473</v>
      </c>
      <c r="G1683" s="1" t="s">
        <v>4404</v>
      </c>
    </row>
    <row r="1684" spans="1:7" x14ac:dyDescent="0.2">
      <c r="A1684" s="1" t="s">
        <v>7474</v>
      </c>
      <c r="B1684">
        <v>131158</v>
      </c>
      <c r="C1684" s="1" t="s">
        <v>7475</v>
      </c>
      <c r="D1684">
        <v>96.667000000000002</v>
      </c>
      <c r="E1684">
        <v>1.2900000000000001E-62</v>
      </c>
      <c r="F1684" s="1" t="s">
        <v>7476</v>
      </c>
      <c r="G1684" s="1" t="s">
        <v>4404</v>
      </c>
    </row>
    <row r="1685" spans="1:7" x14ac:dyDescent="0.2">
      <c r="A1685" s="1" t="s">
        <v>7477</v>
      </c>
      <c r="B1685">
        <v>10090</v>
      </c>
      <c r="C1685" s="1" t="s">
        <v>7478</v>
      </c>
      <c r="D1685">
        <v>100</v>
      </c>
      <c r="E1685">
        <v>1.64E-71</v>
      </c>
      <c r="F1685" s="1" t="s">
        <v>7479</v>
      </c>
      <c r="G1685" s="1" t="s">
        <v>4415</v>
      </c>
    </row>
    <row r="1686" spans="1:7" x14ac:dyDescent="0.2">
      <c r="A1686" s="1" t="s">
        <v>5254</v>
      </c>
      <c r="B1686">
        <v>215358</v>
      </c>
      <c r="C1686" s="1" t="s">
        <v>5255</v>
      </c>
      <c r="D1686">
        <v>94.04</v>
      </c>
      <c r="E1686">
        <v>1.68E-56</v>
      </c>
      <c r="F1686" s="1" t="s">
        <v>7480</v>
      </c>
      <c r="G1686" s="1" t="s">
        <v>4415</v>
      </c>
    </row>
    <row r="1687" spans="1:7" x14ac:dyDescent="0.2">
      <c r="A1687" s="1" t="s">
        <v>7481</v>
      </c>
      <c r="B1687">
        <v>4577</v>
      </c>
      <c r="C1687" s="1" t="s">
        <v>7482</v>
      </c>
      <c r="D1687">
        <v>100</v>
      </c>
      <c r="E1687">
        <v>8.3800000000000004E-5</v>
      </c>
      <c r="F1687" s="1" t="s">
        <v>7483</v>
      </c>
      <c r="G1687" s="1" t="s">
        <v>4404</v>
      </c>
    </row>
    <row r="1688" spans="1:7" x14ac:dyDescent="0.2">
      <c r="A1688" s="1" t="s">
        <v>5399</v>
      </c>
      <c r="B1688">
        <v>1792</v>
      </c>
      <c r="C1688" s="1" t="s">
        <v>5400</v>
      </c>
      <c r="D1688">
        <v>84.536000000000001</v>
      </c>
      <c r="E1688">
        <v>1.7800000000000001E-16</v>
      </c>
      <c r="F1688" s="1" t="s">
        <v>7484</v>
      </c>
      <c r="G1688" s="1" t="s">
        <v>4416</v>
      </c>
    </row>
    <row r="1689" spans="1:7" x14ac:dyDescent="0.2">
      <c r="A1689" s="1" t="s">
        <v>2019</v>
      </c>
      <c r="B1689">
        <v>4565</v>
      </c>
      <c r="C1689" s="1" t="s">
        <v>2020</v>
      </c>
      <c r="D1689">
        <v>88.435000000000002</v>
      </c>
      <c r="E1689">
        <v>7.9700000000000005E-40</v>
      </c>
      <c r="F1689" s="1" t="s">
        <v>7485</v>
      </c>
      <c r="G1689" s="1" t="s">
        <v>4404</v>
      </c>
    </row>
    <row r="1690" spans="1:7" x14ac:dyDescent="0.2">
      <c r="A1690" s="1" t="s">
        <v>125</v>
      </c>
      <c r="B1690">
        <v>428406</v>
      </c>
      <c r="C1690" s="1" t="s">
        <v>126</v>
      </c>
      <c r="D1690">
        <v>97.872</v>
      </c>
      <c r="E1690">
        <v>5.53E-61</v>
      </c>
      <c r="F1690" s="1" t="s">
        <v>7486</v>
      </c>
      <c r="G1690" s="1" t="s">
        <v>4416</v>
      </c>
    </row>
    <row r="1691" spans="1:7" x14ac:dyDescent="0.2">
      <c r="A1691" s="1" t="s">
        <v>452</v>
      </c>
      <c r="B1691">
        <v>193079</v>
      </c>
      <c r="C1691" s="1" t="s">
        <v>453</v>
      </c>
      <c r="D1691">
        <v>82.119</v>
      </c>
      <c r="E1691">
        <v>1.7499999999999999E-26</v>
      </c>
      <c r="F1691" s="1" t="s">
        <v>7487</v>
      </c>
      <c r="G1691" s="1" t="s">
        <v>4404</v>
      </c>
    </row>
    <row r="1692" spans="1:7" x14ac:dyDescent="0.2">
      <c r="A1692" s="1" t="s">
        <v>266</v>
      </c>
      <c r="B1692">
        <v>316055</v>
      </c>
      <c r="C1692" s="1" t="s">
        <v>267</v>
      </c>
      <c r="D1692">
        <v>85.713999999999999</v>
      </c>
      <c r="E1692">
        <v>8.0900000000000004E-30</v>
      </c>
      <c r="F1692" s="1" t="s">
        <v>7488</v>
      </c>
      <c r="G1692" s="1" t="s">
        <v>4416</v>
      </c>
    </row>
    <row r="1693" spans="1:7" x14ac:dyDescent="0.2">
      <c r="A1693" s="1" t="s">
        <v>6318</v>
      </c>
      <c r="B1693">
        <v>108980</v>
      </c>
      <c r="C1693" s="1" t="s">
        <v>6319</v>
      </c>
      <c r="D1693">
        <v>100</v>
      </c>
      <c r="E1693">
        <v>5.9100000000000003E-71</v>
      </c>
      <c r="F1693" s="1" t="s">
        <v>7489</v>
      </c>
      <c r="G1693" s="1" t="s">
        <v>4416</v>
      </c>
    </row>
    <row r="1694" spans="1:7" x14ac:dyDescent="0.2">
      <c r="A1694" s="1" t="s">
        <v>1337</v>
      </c>
      <c r="B1694">
        <v>1037409</v>
      </c>
      <c r="C1694" s="1" t="s">
        <v>1338</v>
      </c>
      <c r="D1694">
        <v>93.332999999999998</v>
      </c>
      <c r="E1694">
        <v>2.81E-54</v>
      </c>
      <c r="F1694" s="1" t="s">
        <v>7490</v>
      </c>
      <c r="G1694" s="1" t="s">
        <v>4416</v>
      </c>
    </row>
    <row r="1695" spans="1:7" x14ac:dyDescent="0.2">
      <c r="A1695" s="1" t="s">
        <v>391</v>
      </c>
      <c r="B1695">
        <v>131158</v>
      </c>
      <c r="C1695" s="1" t="s">
        <v>392</v>
      </c>
      <c r="D1695">
        <v>99.332999999999998</v>
      </c>
      <c r="E1695">
        <v>2.75E-69</v>
      </c>
      <c r="F1695" s="1" t="s">
        <v>7491</v>
      </c>
      <c r="G1695" s="1" t="s">
        <v>4404</v>
      </c>
    </row>
    <row r="1696" spans="1:7" x14ac:dyDescent="0.2">
      <c r="A1696" s="1" t="s">
        <v>7492</v>
      </c>
      <c r="B1696">
        <v>55513</v>
      </c>
      <c r="C1696" s="1" t="s">
        <v>7493</v>
      </c>
      <c r="D1696">
        <v>100</v>
      </c>
      <c r="E1696">
        <v>5.9100000000000003E-71</v>
      </c>
      <c r="F1696" s="1" t="s">
        <v>7494</v>
      </c>
      <c r="G1696" s="1" t="s">
        <v>4404</v>
      </c>
    </row>
    <row r="1697" spans="1:7" x14ac:dyDescent="0.2">
      <c r="A1697" s="1" t="s">
        <v>5425</v>
      </c>
      <c r="B1697">
        <v>131158</v>
      </c>
      <c r="C1697" s="1" t="s">
        <v>5426</v>
      </c>
      <c r="D1697">
        <v>88.590999999999994</v>
      </c>
      <c r="E1697">
        <v>4.7599999999999999E-42</v>
      </c>
      <c r="F1697" s="1" t="s">
        <v>7495</v>
      </c>
      <c r="G1697" s="1" t="s">
        <v>4404</v>
      </c>
    </row>
    <row r="1698" spans="1:7" x14ac:dyDescent="0.2">
      <c r="A1698" s="1" t="s">
        <v>7496</v>
      </c>
      <c r="B1698">
        <v>698737</v>
      </c>
      <c r="C1698" s="1" t="s">
        <v>7497</v>
      </c>
      <c r="D1698">
        <v>100</v>
      </c>
      <c r="E1698">
        <v>5.9100000000000003E-71</v>
      </c>
      <c r="F1698" s="1" t="s">
        <v>7498</v>
      </c>
      <c r="G1698" s="1" t="s">
        <v>4416</v>
      </c>
    </row>
    <row r="1699" spans="1:7" x14ac:dyDescent="0.2">
      <c r="A1699" s="1" t="s">
        <v>125</v>
      </c>
      <c r="B1699">
        <v>428406</v>
      </c>
      <c r="C1699" s="1" t="s">
        <v>126</v>
      </c>
      <c r="D1699">
        <v>100</v>
      </c>
      <c r="E1699">
        <v>5.8599999999999998E-71</v>
      </c>
      <c r="F1699" s="1" t="s">
        <v>7499</v>
      </c>
      <c r="G1699" s="1" t="s">
        <v>4416</v>
      </c>
    </row>
    <row r="1700" spans="1:7" x14ac:dyDescent="0.2">
      <c r="A1700" s="1" t="s">
        <v>2569</v>
      </c>
      <c r="B1700">
        <v>131158</v>
      </c>
      <c r="C1700" s="1" t="s">
        <v>2570</v>
      </c>
      <c r="D1700">
        <v>90.909000000000006</v>
      </c>
      <c r="E1700">
        <v>1.0800000000000001E-8</v>
      </c>
      <c r="F1700" s="1" t="s">
        <v>7500</v>
      </c>
      <c r="G1700" s="1" t="s">
        <v>4404</v>
      </c>
    </row>
    <row r="1701" spans="1:7" x14ac:dyDescent="0.2">
      <c r="A1701" s="1" t="s">
        <v>7501</v>
      </c>
      <c r="B1701">
        <v>595537</v>
      </c>
      <c r="C1701" s="1" t="s">
        <v>7502</v>
      </c>
      <c r="D1701">
        <v>96.97</v>
      </c>
      <c r="E1701">
        <v>3.01E-4</v>
      </c>
      <c r="F1701" s="1" t="s">
        <v>7503</v>
      </c>
      <c r="G1701" s="1" t="s">
        <v>4416</v>
      </c>
    </row>
    <row r="1702" spans="1:7" x14ac:dyDescent="0.2">
      <c r="A1702" s="1" t="s">
        <v>545</v>
      </c>
      <c r="B1702">
        <v>10090</v>
      </c>
      <c r="C1702" s="1" t="s">
        <v>546</v>
      </c>
      <c r="D1702">
        <v>100</v>
      </c>
      <c r="E1702">
        <v>5.9100000000000003E-71</v>
      </c>
      <c r="F1702" s="1" t="s">
        <v>7504</v>
      </c>
      <c r="G1702" s="1" t="s">
        <v>4415</v>
      </c>
    </row>
    <row r="1703" spans="1:7" x14ac:dyDescent="0.2">
      <c r="A1703" s="1" t="s">
        <v>4107</v>
      </c>
      <c r="B1703">
        <v>131158</v>
      </c>
      <c r="C1703" s="1" t="s">
        <v>4108</v>
      </c>
      <c r="D1703">
        <v>94.667000000000002</v>
      </c>
      <c r="E1703">
        <v>4.66E-57</v>
      </c>
      <c r="F1703" s="1" t="s">
        <v>7505</v>
      </c>
      <c r="G1703" s="1" t="s">
        <v>4404</v>
      </c>
    </row>
    <row r="1704" spans="1:7" x14ac:dyDescent="0.2">
      <c r="A1704" s="1" t="s">
        <v>452</v>
      </c>
      <c r="B1704">
        <v>193079</v>
      </c>
      <c r="C1704" s="1" t="s">
        <v>453</v>
      </c>
      <c r="D1704">
        <v>84.507000000000005</v>
      </c>
      <c r="E1704">
        <v>8.0900000000000004E-30</v>
      </c>
      <c r="F1704" s="1" t="s">
        <v>7506</v>
      </c>
      <c r="G1704" s="1" t="s">
        <v>4404</v>
      </c>
    </row>
    <row r="1705" spans="1:7" x14ac:dyDescent="0.2">
      <c r="A1705" s="1" t="s">
        <v>354</v>
      </c>
      <c r="B1705">
        <v>305</v>
      </c>
      <c r="C1705" s="1" t="s">
        <v>355</v>
      </c>
      <c r="D1705">
        <v>90.741</v>
      </c>
      <c r="E1705">
        <v>3.8700000000000002E-8</v>
      </c>
      <c r="F1705" s="1" t="s">
        <v>7507</v>
      </c>
      <c r="G1705" s="1" t="s">
        <v>4416</v>
      </c>
    </row>
    <row r="1706" spans="1:7" x14ac:dyDescent="0.2">
      <c r="A1706" s="1" t="s">
        <v>7508</v>
      </c>
      <c r="B1706">
        <v>1969806</v>
      </c>
      <c r="C1706" s="1" t="s">
        <v>7509</v>
      </c>
      <c r="D1706">
        <v>88.805999999999997</v>
      </c>
      <c r="E1706">
        <v>6.2099999999999994E-36</v>
      </c>
      <c r="F1706" s="1" t="s">
        <v>7510</v>
      </c>
      <c r="G1706" s="1" t="s">
        <v>4416</v>
      </c>
    </row>
    <row r="1707" spans="1:7" x14ac:dyDescent="0.2">
      <c r="A1707" s="1" t="s">
        <v>2129</v>
      </c>
      <c r="B1707">
        <v>717233</v>
      </c>
      <c r="C1707" s="1" t="s">
        <v>2130</v>
      </c>
      <c r="D1707">
        <v>100</v>
      </c>
      <c r="E1707">
        <v>5.9100000000000003E-71</v>
      </c>
      <c r="F1707" s="1" t="s">
        <v>7511</v>
      </c>
      <c r="G1707" s="1" t="s">
        <v>4404</v>
      </c>
    </row>
    <row r="1708" spans="1:7" x14ac:dyDescent="0.2">
      <c r="A1708" s="1" t="s">
        <v>5286</v>
      </c>
      <c r="B1708">
        <v>76775</v>
      </c>
      <c r="C1708" s="1" t="s">
        <v>5287</v>
      </c>
      <c r="D1708">
        <v>100</v>
      </c>
      <c r="E1708">
        <v>5.9100000000000003E-71</v>
      </c>
      <c r="F1708" s="1" t="s">
        <v>7512</v>
      </c>
      <c r="G1708" s="1" t="s">
        <v>4415</v>
      </c>
    </row>
    <row r="1709" spans="1:7" x14ac:dyDescent="0.2">
      <c r="A1709" s="1" t="s">
        <v>3253</v>
      </c>
      <c r="B1709">
        <v>82380</v>
      </c>
      <c r="C1709" s="1" t="s">
        <v>3254</v>
      </c>
      <c r="D1709">
        <v>100</v>
      </c>
      <c r="E1709">
        <v>5.9100000000000003E-71</v>
      </c>
      <c r="F1709" s="1" t="s">
        <v>7513</v>
      </c>
      <c r="G1709" s="1" t="s">
        <v>4416</v>
      </c>
    </row>
    <row r="1710" spans="1:7" x14ac:dyDescent="0.2">
      <c r="A1710" s="1" t="s">
        <v>7514</v>
      </c>
      <c r="B1710">
        <v>112509</v>
      </c>
      <c r="C1710" s="1" t="s">
        <v>7515</v>
      </c>
      <c r="D1710">
        <v>92.667000000000002</v>
      </c>
      <c r="E1710">
        <v>1.3100000000000001E-52</v>
      </c>
      <c r="F1710" s="1" t="s">
        <v>7516</v>
      </c>
      <c r="G1710" s="1" t="s">
        <v>4404</v>
      </c>
    </row>
    <row r="1711" spans="1:7" x14ac:dyDescent="0.2">
      <c r="A1711" s="1" t="s">
        <v>808</v>
      </c>
      <c r="B1711">
        <v>1404367</v>
      </c>
      <c r="C1711" s="1" t="s">
        <v>809</v>
      </c>
      <c r="D1711">
        <v>96.667000000000002</v>
      </c>
      <c r="E1711">
        <v>1.2900000000000001E-62</v>
      </c>
      <c r="F1711" s="1" t="s">
        <v>7517</v>
      </c>
      <c r="G1711" s="1" t="s">
        <v>4416</v>
      </c>
    </row>
    <row r="1712" spans="1:7" x14ac:dyDescent="0.2">
      <c r="A1712" s="1" t="s">
        <v>7518</v>
      </c>
      <c r="B1712">
        <v>43675</v>
      </c>
      <c r="C1712" s="1" t="s">
        <v>7519</v>
      </c>
      <c r="D1712">
        <v>97.332999999999998</v>
      </c>
      <c r="E1712">
        <v>2.77E-64</v>
      </c>
      <c r="F1712" s="1" t="s">
        <v>7520</v>
      </c>
      <c r="G1712" s="1" t="s">
        <v>4416</v>
      </c>
    </row>
    <row r="1713" spans="1:7" x14ac:dyDescent="0.2">
      <c r="A1713" s="1" t="s">
        <v>7521</v>
      </c>
      <c r="B1713">
        <v>131158</v>
      </c>
      <c r="C1713" s="1" t="s">
        <v>7522</v>
      </c>
      <c r="D1713">
        <v>99.332999999999998</v>
      </c>
      <c r="E1713">
        <v>2.75E-69</v>
      </c>
      <c r="F1713" s="1" t="s">
        <v>7523</v>
      </c>
      <c r="G1713" s="1" t="s">
        <v>4404</v>
      </c>
    </row>
    <row r="1714" spans="1:7" x14ac:dyDescent="0.2">
      <c r="A1714" s="1" t="s">
        <v>2793</v>
      </c>
      <c r="B1714">
        <v>10090</v>
      </c>
      <c r="C1714" s="1" t="s">
        <v>2794</v>
      </c>
      <c r="D1714">
        <v>97.314999999999998</v>
      </c>
      <c r="E1714">
        <v>9.9600000000000006E-64</v>
      </c>
      <c r="F1714" s="1" t="s">
        <v>7524</v>
      </c>
      <c r="G1714" s="1" t="s">
        <v>4415</v>
      </c>
    </row>
    <row r="1715" spans="1:7" x14ac:dyDescent="0.2">
      <c r="A1715" s="1" t="s">
        <v>7525</v>
      </c>
      <c r="B1715">
        <v>10090</v>
      </c>
      <c r="C1715" s="1" t="s">
        <v>7526</v>
      </c>
      <c r="D1715">
        <v>100</v>
      </c>
      <c r="E1715">
        <v>1.64E-71</v>
      </c>
      <c r="F1715" s="1" t="s">
        <v>7527</v>
      </c>
      <c r="G1715" s="1" t="s">
        <v>4415</v>
      </c>
    </row>
    <row r="1716" spans="1:7" x14ac:dyDescent="0.2">
      <c r="A1716" s="1" t="s">
        <v>244</v>
      </c>
      <c r="B1716">
        <v>553199</v>
      </c>
      <c r="C1716" s="1" t="s">
        <v>245</v>
      </c>
      <c r="D1716">
        <v>100</v>
      </c>
      <c r="E1716">
        <v>5.9100000000000003E-71</v>
      </c>
      <c r="F1716" s="1" t="s">
        <v>7528</v>
      </c>
      <c r="G1716" s="1" t="s">
        <v>4416</v>
      </c>
    </row>
    <row r="1717" spans="1:7" x14ac:dyDescent="0.2">
      <c r="A1717" s="1" t="s">
        <v>1745</v>
      </c>
      <c r="B1717">
        <v>215358</v>
      </c>
      <c r="C1717" s="1" t="s">
        <v>1746</v>
      </c>
      <c r="D1717">
        <v>100</v>
      </c>
      <c r="E1717">
        <v>1.64E-71</v>
      </c>
      <c r="F1717" s="1" t="s">
        <v>7529</v>
      </c>
      <c r="G1717" s="1" t="s">
        <v>4415</v>
      </c>
    </row>
    <row r="1718" spans="1:7" x14ac:dyDescent="0.2">
      <c r="A1718" s="1" t="s">
        <v>2249</v>
      </c>
      <c r="B1718">
        <v>131158</v>
      </c>
      <c r="C1718" s="1" t="s">
        <v>2250</v>
      </c>
      <c r="D1718">
        <v>97.350999999999999</v>
      </c>
      <c r="E1718">
        <v>7.7000000000000005E-65</v>
      </c>
      <c r="F1718" s="1" t="s">
        <v>7530</v>
      </c>
      <c r="G1718" s="1" t="s">
        <v>4404</v>
      </c>
    </row>
    <row r="1719" spans="1:7" x14ac:dyDescent="0.2">
      <c r="A1719" s="1" t="s">
        <v>1470</v>
      </c>
      <c r="B1719">
        <v>305</v>
      </c>
      <c r="C1719" s="1" t="s">
        <v>1471</v>
      </c>
      <c r="D1719">
        <v>87.302000000000007</v>
      </c>
      <c r="E1719">
        <v>1.0800000000000001E-8</v>
      </c>
      <c r="F1719" s="1" t="s">
        <v>7531</v>
      </c>
      <c r="G1719" s="1" t="s">
        <v>4416</v>
      </c>
    </row>
    <row r="1720" spans="1:7" x14ac:dyDescent="0.2">
      <c r="A1720" s="1" t="s">
        <v>7532</v>
      </c>
      <c r="B1720">
        <v>2508168</v>
      </c>
      <c r="C1720" s="1" t="s">
        <v>7533</v>
      </c>
      <c r="D1720">
        <v>82.781000000000006</v>
      </c>
      <c r="E1720">
        <v>1.7499999999999999E-26</v>
      </c>
      <c r="F1720" s="1" t="s">
        <v>7534</v>
      </c>
      <c r="G1720" s="1" t="s">
        <v>4416</v>
      </c>
    </row>
    <row r="1721" spans="1:7" x14ac:dyDescent="0.2">
      <c r="A1721" s="1" t="s">
        <v>7535</v>
      </c>
      <c r="B1721">
        <v>10090</v>
      </c>
      <c r="C1721" s="1" t="s">
        <v>7536</v>
      </c>
      <c r="D1721">
        <v>96.025999999999996</v>
      </c>
      <c r="E1721">
        <v>1.6699999999999999E-61</v>
      </c>
      <c r="F1721" s="1" t="s">
        <v>7537</v>
      </c>
      <c r="G1721" s="1" t="s">
        <v>4415</v>
      </c>
    </row>
    <row r="1722" spans="1:7" x14ac:dyDescent="0.2">
      <c r="A1722" s="1" t="s">
        <v>7538</v>
      </c>
      <c r="B1722">
        <v>1296619</v>
      </c>
      <c r="C1722" s="1" t="s">
        <v>7539</v>
      </c>
      <c r="D1722">
        <v>100</v>
      </c>
      <c r="E1722">
        <v>5.9100000000000003E-71</v>
      </c>
      <c r="F1722" s="1" t="s">
        <v>7540</v>
      </c>
      <c r="G1722" s="1" t="s">
        <v>4416</v>
      </c>
    </row>
    <row r="1723" spans="1:7" x14ac:dyDescent="0.2">
      <c r="A1723" s="1" t="s">
        <v>38</v>
      </c>
      <c r="B1723">
        <v>2057741</v>
      </c>
      <c r="C1723" s="1" t="s">
        <v>39</v>
      </c>
      <c r="D1723">
        <v>96</v>
      </c>
      <c r="E1723">
        <v>5.9899999999999999E-61</v>
      </c>
      <c r="F1723" s="1" t="s">
        <v>7541</v>
      </c>
      <c r="G1723" s="1" t="s">
        <v>4416</v>
      </c>
    </row>
    <row r="1724" spans="1:7" x14ac:dyDescent="0.2">
      <c r="A1724" s="1" t="s">
        <v>1099</v>
      </c>
      <c r="B1724">
        <v>3352</v>
      </c>
      <c r="C1724" s="1" t="s">
        <v>1100</v>
      </c>
      <c r="D1724">
        <v>93.162000000000006</v>
      </c>
      <c r="E1724">
        <v>1.03E-38</v>
      </c>
      <c r="F1724" s="1" t="s">
        <v>7542</v>
      </c>
      <c r="G1724" s="1" t="s">
        <v>4404</v>
      </c>
    </row>
    <row r="1725" spans="1:7" x14ac:dyDescent="0.2">
      <c r="A1725" s="1" t="s">
        <v>151</v>
      </c>
      <c r="B1725">
        <v>2055</v>
      </c>
      <c r="C1725" s="1" t="s">
        <v>152</v>
      </c>
      <c r="D1725">
        <v>100</v>
      </c>
      <c r="E1725">
        <v>5.9100000000000003E-71</v>
      </c>
      <c r="F1725" s="1" t="s">
        <v>7543</v>
      </c>
      <c r="G1725" s="1" t="s">
        <v>4416</v>
      </c>
    </row>
    <row r="1726" spans="1:7" x14ac:dyDescent="0.2">
      <c r="A1726" s="1" t="s">
        <v>7544</v>
      </c>
      <c r="B1726">
        <v>131158</v>
      </c>
      <c r="C1726" s="1" t="s">
        <v>7545</v>
      </c>
      <c r="D1726">
        <v>99.337999999999994</v>
      </c>
      <c r="E1726">
        <v>7.6399999999999999E-70</v>
      </c>
      <c r="F1726" s="1" t="s">
        <v>7546</v>
      </c>
      <c r="G1726" s="1" t="s">
        <v>4404</v>
      </c>
    </row>
    <row r="1727" spans="1:7" x14ac:dyDescent="0.2">
      <c r="A1727" s="1" t="s">
        <v>3795</v>
      </c>
      <c r="B1727">
        <v>40214</v>
      </c>
      <c r="C1727" s="1" t="s">
        <v>3796</v>
      </c>
      <c r="D1727">
        <v>100</v>
      </c>
      <c r="E1727">
        <v>1.64E-71</v>
      </c>
      <c r="F1727" s="1" t="s">
        <v>7547</v>
      </c>
      <c r="G1727" s="1" t="s">
        <v>4416</v>
      </c>
    </row>
    <row r="1728" spans="1:7" x14ac:dyDescent="0.2">
      <c r="A1728" s="1" t="s">
        <v>1484</v>
      </c>
      <c r="B1728">
        <v>2054914</v>
      </c>
      <c r="C1728" s="1" t="s">
        <v>1485</v>
      </c>
      <c r="D1728">
        <v>98.667000000000002</v>
      </c>
      <c r="E1728">
        <v>1.28E-67</v>
      </c>
      <c r="F1728" s="1" t="s">
        <v>7548</v>
      </c>
      <c r="G1728" s="1" t="s">
        <v>4416</v>
      </c>
    </row>
    <row r="1729" spans="1:7" x14ac:dyDescent="0.2">
      <c r="A1729" s="1" t="s">
        <v>7549</v>
      </c>
      <c r="B1729">
        <v>4577</v>
      </c>
      <c r="C1729" s="1" t="s">
        <v>7550</v>
      </c>
      <c r="D1729">
        <v>94.667000000000002</v>
      </c>
      <c r="E1729">
        <v>1.2999999999999999E-57</v>
      </c>
      <c r="F1729" s="1" t="s">
        <v>7551</v>
      </c>
      <c r="G1729" s="1" t="s">
        <v>4404</v>
      </c>
    </row>
    <row r="1730" spans="1:7" x14ac:dyDescent="0.2">
      <c r="A1730" s="1" t="s">
        <v>125</v>
      </c>
      <c r="B1730">
        <v>428406</v>
      </c>
      <c r="C1730" s="1" t="s">
        <v>126</v>
      </c>
      <c r="D1730">
        <v>100</v>
      </c>
      <c r="E1730">
        <v>5.9100000000000003E-71</v>
      </c>
      <c r="F1730" s="1" t="s">
        <v>7552</v>
      </c>
      <c r="G1730" s="1" t="s">
        <v>4416</v>
      </c>
    </row>
    <row r="1731" spans="1:7" x14ac:dyDescent="0.2">
      <c r="A1731" s="1" t="s">
        <v>7553</v>
      </c>
      <c r="B1731">
        <v>10090</v>
      </c>
      <c r="C1731" s="1" t="s">
        <v>7554</v>
      </c>
      <c r="D1731">
        <v>98.013000000000005</v>
      </c>
      <c r="E1731">
        <v>1.6499999999999999E-66</v>
      </c>
      <c r="F1731" s="1" t="s">
        <v>7555</v>
      </c>
      <c r="G1731" s="1" t="s">
        <v>4415</v>
      </c>
    </row>
    <row r="1732" spans="1:7" x14ac:dyDescent="0.2">
      <c r="A1732" s="1" t="s">
        <v>1509</v>
      </c>
      <c r="B1732">
        <v>215358</v>
      </c>
      <c r="C1732" s="1" t="s">
        <v>1510</v>
      </c>
      <c r="D1732">
        <v>97.332999999999998</v>
      </c>
      <c r="E1732">
        <v>2.77E-64</v>
      </c>
      <c r="F1732" s="1" t="s">
        <v>7556</v>
      </c>
      <c r="G1732" s="1" t="s">
        <v>4415</v>
      </c>
    </row>
    <row r="1733" spans="1:7" x14ac:dyDescent="0.2">
      <c r="A1733" s="1" t="s">
        <v>7044</v>
      </c>
      <c r="B1733">
        <v>114615</v>
      </c>
      <c r="C1733" s="1" t="s">
        <v>7045</v>
      </c>
      <c r="D1733">
        <v>90.510999999999996</v>
      </c>
      <c r="E1733">
        <v>4.7599999999999999E-42</v>
      </c>
      <c r="F1733" s="1" t="s">
        <v>7557</v>
      </c>
      <c r="G1733" s="1" t="s">
        <v>4416</v>
      </c>
    </row>
    <row r="1734" spans="1:7" x14ac:dyDescent="0.2">
      <c r="A1734" s="1" t="s">
        <v>7558</v>
      </c>
      <c r="B1734">
        <v>131158</v>
      </c>
      <c r="C1734" s="1" t="s">
        <v>7559</v>
      </c>
      <c r="D1734">
        <v>97.314999999999998</v>
      </c>
      <c r="E1734">
        <v>9.9600000000000006E-64</v>
      </c>
      <c r="F1734" s="1" t="s">
        <v>7560</v>
      </c>
      <c r="G1734" s="1" t="s">
        <v>4404</v>
      </c>
    </row>
    <row r="1735" spans="1:7" x14ac:dyDescent="0.2">
      <c r="A1735" s="1" t="s">
        <v>1764</v>
      </c>
      <c r="B1735">
        <v>1290</v>
      </c>
      <c r="C1735" s="1" t="s">
        <v>1765</v>
      </c>
      <c r="D1735">
        <v>100</v>
      </c>
      <c r="E1735">
        <v>1.64E-71</v>
      </c>
      <c r="F1735" s="1" t="s">
        <v>7561</v>
      </c>
      <c r="G1735" s="1" t="s">
        <v>4416</v>
      </c>
    </row>
    <row r="1736" spans="1:7" x14ac:dyDescent="0.2">
      <c r="A1736" s="1" t="s">
        <v>7562</v>
      </c>
      <c r="B1736">
        <v>2202826</v>
      </c>
      <c r="C1736" s="1" t="s">
        <v>7563</v>
      </c>
      <c r="D1736">
        <v>77.241</v>
      </c>
      <c r="E1736">
        <v>2.9899999999999998E-9</v>
      </c>
      <c r="F1736" s="1" t="s">
        <v>7564</v>
      </c>
      <c r="G1736" s="1" t="s">
        <v>4416</v>
      </c>
    </row>
    <row r="1737" spans="1:7" x14ac:dyDescent="0.2">
      <c r="A1737" s="1" t="s">
        <v>6117</v>
      </c>
      <c r="B1737">
        <v>76773</v>
      </c>
      <c r="C1737" s="1" t="s">
        <v>6118</v>
      </c>
      <c r="D1737">
        <v>98</v>
      </c>
      <c r="E1737">
        <v>5.9500000000000001E-66</v>
      </c>
      <c r="F1737" s="1" t="s">
        <v>7565</v>
      </c>
      <c r="G1737" s="1" t="s">
        <v>4415</v>
      </c>
    </row>
    <row r="1738" spans="1:7" x14ac:dyDescent="0.2">
      <c r="A1738" s="1" t="s">
        <v>1470</v>
      </c>
      <c r="B1738">
        <v>305</v>
      </c>
      <c r="C1738" s="1" t="s">
        <v>1471</v>
      </c>
      <c r="D1738">
        <v>92.078999999999994</v>
      </c>
      <c r="E1738">
        <v>7.4000000000000006E-30</v>
      </c>
      <c r="F1738" s="1" t="s">
        <v>7566</v>
      </c>
      <c r="G1738" s="1" t="s">
        <v>4416</v>
      </c>
    </row>
    <row r="1739" spans="1:7" x14ac:dyDescent="0.2">
      <c r="A1739" s="1" t="s">
        <v>151</v>
      </c>
      <c r="B1739">
        <v>2055</v>
      </c>
      <c r="C1739" s="1" t="s">
        <v>152</v>
      </c>
      <c r="D1739">
        <v>99.332999999999998</v>
      </c>
      <c r="E1739">
        <v>2.75E-69</v>
      </c>
      <c r="F1739" s="1" t="s">
        <v>7567</v>
      </c>
      <c r="G1739" s="1" t="s">
        <v>4416</v>
      </c>
    </row>
    <row r="1740" spans="1:7" x14ac:dyDescent="0.2">
      <c r="A1740" s="1" t="s">
        <v>90</v>
      </c>
      <c r="B1740">
        <v>176280</v>
      </c>
      <c r="C1740" s="1" t="s">
        <v>91</v>
      </c>
      <c r="D1740">
        <v>100</v>
      </c>
      <c r="E1740">
        <v>5.9100000000000003E-71</v>
      </c>
      <c r="F1740" s="1" t="s">
        <v>7568</v>
      </c>
      <c r="G1740" s="1" t="s">
        <v>4416</v>
      </c>
    </row>
    <row r="1741" spans="1:7" x14ac:dyDescent="0.2">
      <c r="A1741" s="1" t="s">
        <v>510</v>
      </c>
      <c r="B1741">
        <v>131158</v>
      </c>
      <c r="C1741" s="1" t="s">
        <v>511</v>
      </c>
      <c r="D1741">
        <v>98.837000000000003</v>
      </c>
      <c r="E1741">
        <v>1.04E-33</v>
      </c>
      <c r="F1741" s="1" t="s">
        <v>7569</v>
      </c>
      <c r="G1741" s="1" t="s">
        <v>4404</v>
      </c>
    </row>
    <row r="1742" spans="1:7" x14ac:dyDescent="0.2">
      <c r="A1742" s="1" t="s">
        <v>1194</v>
      </c>
      <c r="B1742">
        <v>131158</v>
      </c>
      <c r="C1742" s="1" t="s">
        <v>1195</v>
      </c>
      <c r="D1742">
        <v>97.183000000000007</v>
      </c>
      <c r="E1742">
        <v>1.05E-23</v>
      </c>
      <c r="F1742" s="1" t="s">
        <v>7570</v>
      </c>
      <c r="G1742" s="1" t="s">
        <v>4404</v>
      </c>
    </row>
    <row r="1743" spans="1:7" x14ac:dyDescent="0.2">
      <c r="A1743" s="1" t="s">
        <v>5824</v>
      </c>
      <c r="B1743">
        <v>2010972</v>
      </c>
      <c r="C1743" s="1" t="s">
        <v>5825</v>
      </c>
      <c r="D1743">
        <v>92.632000000000005</v>
      </c>
      <c r="E1743">
        <v>1.05E-28</v>
      </c>
      <c r="F1743" s="1" t="s">
        <v>7571</v>
      </c>
      <c r="G1743" s="1" t="s">
        <v>4416</v>
      </c>
    </row>
    <row r="1744" spans="1:7" x14ac:dyDescent="0.2">
      <c r="A1744" s="1" t="s">
        <v>38</v>
      </c>
      <c r="B1744">
        <v>2057741</v>
      </c>
      <c r="C1744" s="1" t="s">
        <v>39</v>
      </c>
      <c r="D1744">
        <v>95.171999999999997</v>
      </c>
      <c r="E1744">
        <v>1.6499999999999999E-56</v>
      </c>
      <c r="F1744" s="1" t="s">
        <v>7572</v>
      </c>
      <c r="G1744" s="1" t="s">
        <v>4416</v>
      </c>
    </row>
    <row r="1745" spans="1:7" x14ac:dyDescent="0.2">
      <c r="A1745" s="1" t="s">
        <v>7573</v>
      </c>
      <c r="B1745">
        <v>72004</v>
      </c>
      <c r="C1745" s="1" t="s">
        <v>7574</v>
      </c>
      <c r="D1745">
        <v>97.314999999999998</v>
      </c>
      <c r="E1745">
        <v>9.9600000000000006E-64</v>
      </c>
      <c r="F1745" s="1" t="s">
        <v>7575</v>
      </c>
      <c r="G1745" s="1" t="s">
        <v>4415</v>
      </c>
    </row>
    <row r="1746" spans="1:7" x14ac:dyDescent="0.2">
      <c r="A1746" s="1" t="s">
        <v>7576</v>
      </c>
      <c r="B1746">
        <v>10090</v>
      </c>
      <c r="C1746" s="1" t="s">
        <v>7577</v>
      </c>
      <c r="D1746">
        <v>100</v>
      </c>
      <c r="E1746">
        <v>1.64E-71</v>
      </c>
      <c r="F1746" s="1" t="s">
        <v>7578</v>
      </c>
      <c r="G1746" s="1" t="s">
        <v>4415</v>
      </c>
    </row>
    <row r="1747" spans="1:7" x14ac:dyDescent="0.2">
      <c r="A1747" s="1" t="s">
        <v>1470</v>
      </c>
      <c r="B1747">
        <v>305</v>
      </c>
      <c r="C1747" s="1" t="s">
        <v>1471</v>
      </c>
      <c r="D1747">
        <v>95.238</v>
      </c>
      <c r="E1747">
        <v>4.0800000000000001E-27</v>
      </c>
      <c r="F1747" s="1" t="s">
        <v>7579</v>
      </c>
      <c r="G1747" s="1" t="s">
        <v>4416</v>
      </c>
    </row>
    <row r="1748" spans="1:7" x14ac:dyDescent="0.2">
      <c r="A1748" s="1" t="s">
        <v>7580</v>
      </c>
      <c r="B1748">
        <v>10090</v>
      </c>
      <c r="C1748" s="1" t="s">
        <v>7581</v>
      </c>
      <c r="D1748">
        <v>100</v>
      </c>
      <c r="E1748">
        <v>5.9100000000000003E-71</v>
      </c>
      <c r="F1748" s="1" t="s">
        <v>7582</v>
      </c>
      <c r="G1748" s="1" t="s">
        <v>4415</v>
      </c>
    </row>
    <row r="1749" spans="1:7" x14ac:dyDescent="0.2">
      <c r="A1749" s="1" t="s">
        <v>7583</v>
      </c>
      <c r="B1749">
        <v>1416803</v>
      </c>
      <c r="C1749" s="1" t="s">
        <v>7584</v>
      </c>
      <c r="D1749">
        <v>100</v>
      </c>
      <c r="E1749">
        <v>2.99E-4</v>
      </c>
      <c r="F1749" s="1" t="s">
        <v>7585</v>
      </c>
      <c r="G1749" s="1" t="s">
        <v>4416</v>
      </c>
    </row>
    <row r="1750" spans="1:7" x14ac:dyDescent="0.2">
      <c r="A1750" s="1" t="s">
        <v>899</v>
      </c>
      <c r="B1750">
        <v>131158</v>
      </c>
      <c r="C1750" s="1" t="s">
        <v>900</v>
      </c>
      <c r="D1750">
        <v>97.332999999999998</v>
      </c>
      <c r="E1750">
        <v>2.77E-64</v>
      </c>
      <c r="F1750" s="1" t="s">
        <v>7586</v>
      </c>
      <c r="G1750" s="1" t="s">
        <v>4404</v>
      </c>
    </row>
    <row r="1751" spans="1:7" x14ac:dyDescent="0.2">
      <c r="A1751" s="1" t="s">
        <v>5515</v>
      </c>
      <c r="B1751">
        <v>4113</v>
      </c>
      <c r="C1751" s="1" t="s">
        <v>5516</v>
      </c>
      <c r="D1751">
        <v>94.564999999999998</v>
      </c>
      <c r="E1751">
        <v>1.3400000000000001E-32</v>
      </c>
      <c r="F1751" s="1" t="s">
        <v>7587</v>
      </c>
      <c r="G1751" s="1" t="s">
        <v>4404</v>
      </c>
    </row>
    <row r="1752" spans="1:7" x14ac:dyDescent="0.2">
      <c r="A1752" s="1" t="s">
        <v>1062</v>
      </c>
      <c r="B1752">
        <v>69666</v>
      </c>
      <c r="C1752" s="1" t="s">
        <v>1063</v>
      </c>
      <c r="D1752">
        <v>82.191999999999993</v>
      </c>
      <c r="E1752">
        <v>8.3800000000000004E-5</v>
      </c>
      <c r="F1752" s="1" t="s">
        <v>7588</v>
      </c>
      <c r="G1752" s="1" t="s">
        <v>4416</v>
      </c>
    </row>
    <row r="1753" spans="1:7" x14ac:dyDescent="0.2">
      <c r="A1753" s="1" t="s">
        <v>2071</v>
      </c>
      <c r="B1753">
        <v>131158</v>
      </c>
      <c r="C1753" s="1" t="s">
        <v>2072</v>
      </c>
      <c r="D1753">
        <v>97.917000000000002</v>
      </c>
      <c r="E1753">
        <v>1.6699999999999999E-61</v>
      </c>
      <c r="F1753" s="1" t="s">
        <v>7589</v>
      </c>
      <c r="G1753" s="1" t="s">
        <v>4404</v>
      </c>
    </row>
    <row r="1754" spans="1:7" x14ac:dyDescent="0.2">
      <c r="A1754" s="1" t="s">
        <v>3487</v>
      </c>
      <c r="B1754">
        <v>269660</v>
      </c>
      <c r="C1754" s="1" t="s">
        <v>3488</v>
      </c>
      <c r="D1754">
        <v>98</v>
      </c>
      <c r="E1754">
        <v>5.9500000000000001E-66</v>
      </c>
      <c r="F1754" s="1" t="s">
        <v>7590</v>
      </c>
      <c r="G1754" s="1" t="s">
        <v>4416</v>
      </c>
    </row>
    <row r="1755" spans="1:7" x14ac:dyDescent="0.2">
      <c r="A1755" s="1" t="s">
        <v>7591</v>
      </c>
      <c r="B1755">
        <v>10090</v>
      </c>
      <c r="C1755" s="1" t="s">
        <v>7592</v>
      </c>
      <c r="D1755">
        <v>100</v>
      </c>
      <c r="E1755">
        <v>5.9100000000000003E-71</v>
      </c>
      <c r="F1755" s="1" t="s">
        <v>7593</v>
      </c>
      <c r="G1755" s="1" t="s">
        <v>4415</v>
      </c>
    </row>
    <row r="1756" spans="1:7" x14ac:dyDescent="0.2">
      <c r="A1756" s="1" t="s">
        <v>740</v>
      </c>
      <c r="B1756">
        <v>4565</v>
      </c>
      <c r="C1756" s="1" t="s">
        <v>741</v>
      </c>
      <c r="D1756">
        <v>98.013000000000005</v>
      </c>
      <c r="E1756">
        <v>1.6499999999999999E-66</v>
      </c>
      <c r="F1756" s="1" t="s">
        <v>7594</v>
      </c>
      <c r="G1756" s="1" t="s">
        <v>4404</v>
      </c>
    </row>
    <row r="1757" spans="1:7" x14ac:dyDescent="0.2">
      <c r="A1757" s="1" t="s">
        <v>1062</v>
      </c>
      <c r="B1757">
        <v>69666</v>
      </c>
      <c r="C1757" s="1" t="s">
        <v>1063</v>
      </c>
      <c r="D1757">
        <v>92.078999999999994</v>
      </c>
      <c r="E1757">
        <v>2.2499999999999998E-30</v>
      </c>
      <c r="F1757" s="1" t="s">
        <v>7595</v>
      </c>
      <c r="G1757" s="1" t="s">
        <v>4416</v>
      </c>
    </row>
    <row r="1758" spans="1:7" x14ac:dyDescent="0.2">
      <c r="A1758" s="1" t="s">
        <v>7596</v>
      </c>
      <c r="B1758">
        <v>131158</v>
      </c>
      <c r="C1758" s="1" t="s">
        <v>7597</v>
      </c>
      <c r="D1758">
        <v>95.364000000000004</v>
      </c>
      <c r="E1758">
        <v>2.7899999999999999E-59</v>
      </c>
      <c r="F1758" s="1" t="s">
        <v>7598</v>
      </c>
      <c r="G1758" s="1" t="s">
        <v>4404</v>
      </c>
    </row>
    <row r="1759" spans="1:7" x14ac:dyDescent="0.2">
      <c r="A1759" s="1" t="s">
        <v>452</v>
      </c>
      <c r="B1759">
        <v>193079</v>
      </c>
      <c r="C1759" s="1" t="s">
        <v>453</v>
      </c>
      <c r="D1759">
        <v>85.417000000000002</v>
      </c>
      <c r="E1759">
        <v>6.2499999999999996E-31</v>
      </c>
      <c r="F1759" s="1" t="s">
        <v>7599</v>
      </c>
      <c r="G1759" s="1" t="s">
        <v>4404</v>
      </c>
    </row>
    <row r="1760" spans="1:7" x14ac:dyDescent="0.2">
      <c r="A1760" s="1" t="s">
        <v>125</v>
      </c>
      <c r="B1760">
        <v>428406</v>
      </c>
      <c r="C1760" s="1" t="s">
        <v>126</v>
      </c>
      <c r="D1760">
        <v>100</v>
      </c>
      <c r="E1760">
        <v>5.9100000000000003E-71</v>
      </c>
      <c r="F1760" s="1" t="s">
        <v>7600</v>
      </c>
      <c r="G1760" s="1" t="s">
        <v>4416</v>
      </c>
    </row>
    <row r="1761" spans="1:7" x14ac:dyDescent="0.2">
      <c r="A1761" s="1" t="s">
        <v>2296</v>
      </c>
      <c r="B1761">
        <v>3712</v>
      </c>
      <c r="C1761" s="1" t="s">
        <v>2297</v>
      </c>
      <c r="D1761">
        <v>100</v>
      </c>
      <c r="E1761">
        <v>5.9100000000000003E-71</v>
      </c>
      <c r="F1761" s="1" t="s">
        <v>7601</v>
      </c>
      <c r="G1761" s="1" t="s">
        <v>4404</v>
      </c>
    </row>
    <row r="1762" spans="1:7" x14ac:dyDescent="0.2">
      <c r="A1762" s="1" t="s">
        <v>429</v>
      </c>
      <c r="B1762">
        <v>4113</v>
      </c>
      <c r="C1762" s="1" t="s">
        <v>430</v>
      </c>
      <c r="D1762">
        <v>92.715000000000003</v>
      </c>
      <c r="E1762">
        <v>2.1699999999999999E-55</v>
      </c>
      <c r="F1762" s="1" t="s">
        <v>7602</v>
      </c>
      <c r="G1762" s="1" t="s">
        <v>4404</v>
      </c>
    </row>
    <row r="1763" spans="1:7" x14ac:dyDescent="0.2">
      <c r="A1763" s="1" t="s">
        <v>7603</v>
      </c>
      <c r="B1763">
        <v>4533</v>
      </c>
      <c r="C1763" s="1" t="s">
        <v>7604</v>
      </c>
      <c r="D1763">
        <v>89.412000000000006</v>
      </c>
      <c r="E1763">
        <v>8.2000000000000002E-20</v>
      </c>
      <c r="F1763" s="1" t="s">
        <v>7605</v>
      </c>
      <c r="G1763" s="1" t="s">
        <v>4404</v>
      </c>
    </row>
    <row r="1764" spans="1:7" x14ac:dyDescent="0.2">
      <c r="A1764" s="1" t="s">
        <v>423</v>
      </c>
      <c r="B1764">
        <v>4565</v>
      </c>
      <c r="C1764" s="1" t="s">
        <v>424</v>
      </c>
      <c r="D1764">
        <v>98.674999999999997</v>
      </c>
      <c r="E1764">
        <v>3.5599999999999998E-68</v>
      </c>
      <c r="F1764" s="1" t="s">
        <v>7606</v>
      </c>
      <c r="G1764" s="1" t="s">
        <v>4404</v>
      </c>
    </row>
    <row r="1765" spans="1:7" x14ac:dyDescent="0.2">
      <c r="A1765" s="1" t="s">
        <v>228</v>
      </c>
      <c r="B1765">
        <v>33011</v>
      </c>
      <c r="C1765" s="1" t="s">
        <v>229</v>
      </c>
      <c r="D1765">
        <v>97.959000000000003</v>
      </c>
      <c r="E1765">
        <v>2.6999999999999999E-64</v>
      </c>
      <c r="F1765" s="1" t="s">
        <v>7607</v>
      </c>
      <c r="G1765" s="1" t="s">
        <v>4416</v>
      </c>
    </row>
    <row r="1766" spans="1:7" x14ac:dyDescent="0.2">
      <c r="A1766" s="1" t="s">
        <v>90</v>
      </c>
      <c r="B1766">
        <v>176280</v>
      </c>
      <c r="C1766" s="1" t="s">
        <v>91</v>
      </c>
      <c r="D1766">
        <v>100</v>
      </c>
      <c r="E1766">
        <v>1.64E-71</v>
      </c>
      <c r="F1766" s="1" t="s">
        <v>7608</v>
      </c>
      <c r="G1766" s="1" t="s">
        <v>4416</v>
      </c>
    </row>
    <row r="1767" spans="1:7" x14ac:dyDescent="0.2">
      <c r="A1767" s="1" t="s">
        <v>2588</v>
      </c>
      <c r="B1767">
        <v>131158</v>
      </c>
      <c r="C1767" s="1" t="s">
        <v>2589</v>
      </c>
      <c r="D1767">
        <v>98.674999999999997</v>
      </c>
      <c r="E1767">
        <v>3.5599999999999998E-68</v>
      </c>
      <c r="F1767" s="1" t="s">
        <v>7609</v>
      </c>
      <c r="G1767" s="1" t="s">
        <v>4404</v>
      </c>
    </row>
    <row r="1768" spans="1:7" x14ac:dyDescent="0.2">
      <c r="A1768" s="1" t="s">
        <v>7610</v>
      </c>
      <c r="B1768">
        <v>105219</v>
      </c>
      <c r="C1768" s="1" t="s">
        <v>7611</v>
      </c>
      <c r="D1768">
        <v>92.567999999999998</v>
      </c>
      <c r="E1768">
        <v>1.6900000000000001E-51</v>
      </c>
      <c r="F1768" s="1" t="s">
        <v>7612</v>
      </c>
      <c r="G1768" s="1" t="s">
        <v>4416</v>
      </c>
    </row>
    <row r="1769" spans="1:7" x14ac:dyDescent="0.2">
      <c r="A1769" s="1" t="s">
        <v>160</v>
      </c>
      <c r="B1769">
        <v>1714373</v>
      </c>
      <c r="C1769" s="1" t="s">
        <v>161</v>
      </c>
      <c r="D1769">
        <v>87.075000000000003</v>
      </c>
      <c r="E1769">
        <v>1.3300000000000001E-37</v>
      </c>
      <c r="F1769" s="1" t="s">
        <v>7613</v>
      </c>
      <c r="G1769" s="1" t="s">
        <v>4416</v>
      </c>
    </row>
    <row r="1770" spans="1:7" x14ac:dyDescent="0.2">
      <c r="A1770" s="1" t="s">
        <v>7614</v>
      </c>
      <c r="B1770">
        <v>131158</v>
      </c>
      <c r="C1770" s="1" t="s">
        <v>7615</v>
      </c>
      <c r="D1770">
        <v>97.350999999999999</v>
      </c>
      <c r="E1770">
        <v>7.7000000000000005E-65</v>
      </c>
      <c r="F1770" s="1" t="s">
        <v>7616</v>
      </c>
      <c r="G1770" s="1" t="s">
        <v>4404</v>
      </c>
    </row>
    <row r="1771" spans="1:7" x14ac:dyDescent="0.2">
      <c r="A1771" s="1" t="s">
        <v>151</v>
      </c>
      <c r="B1771">
        <v>2055</v>
      </c>
      <c r="C1771" s="1" t="s">
        <v>152</v>
      </c>
      <c r="D1771">
        <v>99.332999999999998</v>
      </c>
      <c r="E1771">
        <v>2.75E-69</v>
      </c>
      <c r="F1771" s="1" t="s">
        <v>7567</v>
      </c>
      <c r="G1771" s="1" t="s">
        <v>4416</v>
      </c>
    </row>
    <row r="1772" spans="1:7" x14ac:dyDescent="0.2">
      <c r="A1772" s="1" t="s">
        <v>3421</v>
      </c>
      <c r="B1772">
        <v>3352</v>
      </c>
      <c r="C1772" s="1" t="s">
        <v>3422</v>
      </c>
      <c r="D1772">
        <v>88.234999999999999</v>
      </c>
      <c r="E1772">
        <v>6.1599999999999998E-41</v>
      </c>
      <c r="F1772" s="1" t="s">
        <v>7617</v>
      </c>
      <c r="G1772" s="1" t="s">
        <v>4404</v>
      </c>
    </row>
    <row r="1773" spans="1:7" x14ac:dyDescent="0.2">
      <c r="A1773" s="1" t="s">
        <v>90</v>
      </c>
      <c r="B1773">
        <v>176280</v>
      </c>
      <c r="C1773" s="1" t="s">
        <v>91</v>
      </c>
      <c r="D1773">
        <v>100</v>
      </c>
      <c r="E1773">
        <v>5.9100000000000003E-71</v>
      </c>
      <c r="F1773" s="1" t="s">
        <v>7568</v>
      </c>
      <c r="G1773" s="1" t="s">
        <v>4416</v>
      </c>
    </row>
    <row r="1774" spans="1:7" x14ac:dyDescent="0.2">
      <c r="A1774" s="1" t="s">
        <v>510</v>
      </c>
      <c r="B1774">
        <v>131158</v>
      </c>
      <c r="C1774" s="1" t="s">
        <v>511</v>
      </c>
      <c r="D1774">
        <v>98.837000000000003</v>
      </c>
      <c r="E1774">
        <v>1.04E-33</v>
      </c>
      <c r="F1774" s="1" t="s">
        <v>7569</v>
      </c>
      <c r="G1774" s="1" t="s">
        <v>4404</v>
      </c>
    </row>
    <row r="1775" spans="1:7" x14ac:dyDescent="0.2">
      <c r="A1775" s="1" t="s">
        <v>1194</v>
      </c>
      <c r="B1775">
        <v>131158</v>
      </c>
      <c r="C1775" s="1" t="s">
        <v>1195</v>
      </c>
      <c r="D1775">
        <v>97.183000000000007</v>
      </c>
      <c r="E1775">
        <v>1.05E-23</v>
      </c>
      <c r="F1775" s="1" t="s">
        <v>7570</v>
      </c>
      <c r="G1775" s="1" t="s">
        <v>4404</v>
      </c>
    </row>
    <row r="1776" spans="1:7" x14ac:dyDescent="0.2">
      <c r="A1776" s="1" t="s">
        <v>1227</v>
      </c>
      <c r="B1776">
        <v>62335</v>
      </c>
      <c r="C1776" s="1" t="s">
        <v>1228</v>
      </c>
      <c r="D1776">
        <v>97.314999999999998</v>
      </c>
      <c r="E1776">
        <v>3.5800000000000002E-63</v>
      </c>
      <c r="F1776" s="1" t="s">
        <v>7618</v>
      </c>
      <c r="G1776" s="1" t="s">
        <v>4404</v>
      </c>
    </row>
    <row r="1777" spans="1:7" x14ac:dyDescent="0.2">
      <c r="A1777" s="1" t="s">
        <v>5605</v>
      </c>
      <c r="B1777">
        <v>305</v>
      </c>
      <c r="C1777" s="1" t="s">
        <v>5606</v>
      </c>
      <c r="D1777">
        <v>93.332999999999998</v>
      </c>
      <c r="E1777">
        <v>2.81E-54</v>
      </c>
      <c r="F1777" s="1" t="s">
        <v>7619</v>
      </c>
      <c r="G1777" s="1" t="s">
        <v>4416</v>
      </c>
    </row>
    <row r="1778" spans="1:7" x14ac:dyDescent="0.2">
      <c r="A1778" s="1" t="s">
        <v>1227</v>
      </c>
      <c r="B1778">
        <v>62335</v>
      </c>
      <c r="C1778" s="1" t="s">
        <v>1228</v>
      </c>
      <c r="D1778">
        <v>97.314999999999998</v>
      </c>
      <c r="E1778">
        <v>3.5800000000000002E-63</v>
      </c>
      <c r="F1778" s="1" t="s">
        <v>7618</v>
      </c>
      <c r="G1778" s="1" t="s">
        <v>4404</v>
      </c>
    </row>
    <row r="1779" spans="1:7" x14ac:dyDescent="0.2">
      <c r="A1779" s="1" t="s">
        <v>5605</v>
      </c>
      <c r="B1779">
        <v>305</v>
      </c>
      <c r="C1779" s="1" t="s">
        <v>5606</v>
      </c>
      <c r="D1779">
        <v>93.332999999999998</v>
      </c>
      <c r="E1779">
        <v>2.81E-54</v>
      </c>
      <c r="F1779" s="1" t="s">
        <v>7619</v>
      </c>
      <c r="G1779" s="1" t="s">
        <v>4416</v>
      </c>
    </row>
    <row r="1780" spans="1:7" x14ac:dyDescent="0.2">
      <c r="A1780" s="1" t="s">
        <v>7620</v>
      </c>
      <c r="B1780">
        <v>2599805</v>
      </c>
      <c r="C1780" s="1" t="s">
        <v>7621</v>
      </c>
      <c r="D1780">
        <v>85.713999999999999</v>
      </c>
      <c r="E1780">
        <v>1.03E-33</v>
      </c>
      <c r="F1780" s="1" t="s">
        <v>7622</v>
      </c>
      <c r="G1780" s="1" t="s">
        <v>4416</v>
      </c>
    </row>
    <row r="1781" spans="1:7" x14ac:dyDescent="0.2">
      <c r="A1781" s="1" t="s">
        <v>7623</v>
      </c>
      <c r="B1781">
        <v>1123269</v>
      </c>
      <c r="C1781" s="1" t="s">
        <v>7624</v>
      </c>
      <c r="D1781">
        <v>82.667000000000002</v>
      </c>
      <c r="E1781">
        <v>1.3499999999999999E-27</v>
      </c>
      <c r="F1781" s="1" t="s">
        <v>7625</v>
      </c>
      <c r="G1781" s="1" t="s">
        <v>4416</v>
      </c>
    </row>
    <row r="1782" spans="1:7" x14ac:dyDescent="0.2">
      <c r="A1782" s="1" t="s">
        <v>7626</v>
      </c>
      <c r="B1782">
        <v>88732</v>
      </c>
      <c r="C1782" s="1" t="s">
        <v>7627</v>
      </c>
      <c r="D1782">
        <v>83.125</v>
      </c>
      <c r="E1782">
        <v>3.7599999999999999E-28</v>
      </c>
      <c r="F1782" s="1" t="s">
        <v>7628</v>
      </c>
      <c r="G1782" s="1" t="s">
        <v>4404</v>
      </c>
    </row>
    <row r="1783" spans="1:7" x14ac:dyDescent="0.2">
      <c r="A1783" s="1" t="s">
        <v>7629</v>
      </c>
      <c r="B1783">
        <v>4572</v>
      </c>
      <c r="C1783" s="1" t="s">
        <v>7630</v>
      </c>
      <c r="D1783">
        <v>94.667000000000002</v>
      </c>
      <c r="E1783">
        <v>1.2999999999999999E-57</v>
      </c>
      <c r="F1783" s="1" t="s">
        <v>7631</v>
      </c>
      <c r="G1783" s="1" t="s">
        <v>4404</v>
      </c>
    </row>
    <row r="1784" spans="1:7" x14ac:dyDescent="0.2">
      <c r="A1784" s="1" t="s">
        <v>850</v>
      </c>
      <c r="B1784">
        <v>2681984</v>
      </c>
      <c r="C1784" s="1" t="s">
        <v>851</v>
      </c>
      <c r="D1784">
        <v>90.540999999999997</v>
      </c>
      <c r="E1784">
        <v>1.7E-46</v>
      </c>
      <c r="F1784" s="1" t="s">
        <v>7632</v>
      </c>
      <c r="G1784" s="1" t="s">
        <v>4416</v>
      </c>
    </row>
    <row r="1785" spans="1:7" x14ac:dyDescent="0.2">
      <c r="A1785" s="1" t="s">
        <v>7633</v>
      </c>
      <c r="B1785">
        <v>1161097</v>
      </c>
      <c r="C1785" s="1" t="s">
        <v>7634</v>
      </c>
      <c r="D1785">
        <v>100</v>
      </c>
      <c r="E1785">
        <v>5.9100000000000003E-71</v>
      </c>
      <c r="F1785" s="1" t="s">
        <v>7635</v>
      </c>
      <c r="G1785" s="1" t="s">
        <v>4416</v>
      </c>
    </row>
    <row r="1786" spans="1:7" x14ac:dyDescent="0.2">
      <c r="A1786" s="1" t="s">
        <v>4350</v>
      </c>
      <c r="B1786">
        <v>10090</v>
      </c>
      <c r="C1786" s="1" t="s">
        <v>4351</v>
      </c>
      <c r="D1786">
        <v>98</v>
      </c>
      <c r="E1786">
        <v>5.9500000000000001E-66</v>
      </c>
      <c r="F1786" s="1" t="s">
        <v>7636</v>
      </c>
      <c r="G1786" s="1" t="s">
        <v>4415</v>
      </c>
    </row>
    <row r="1787" spans="1:7" x14ac:dyDescent="0.2">
      <c r="A1787" s="1" t="s">
        <v>7637</v>
      </c>
      <c r="B1787">
        <v>10090</v>
      </c>
      <c r="C1787" s="1" t="s">
        <v>7638</v>
      </c>
      <c r="D1787">
        <v>99.332999999999998</v>
      </c>
      <c r="E1787">
        <v>2.75E-69</v>
      </c>
      <c r="F1787" s="1" t="s">
        <v>7639</v>
      </c>
      <c r="G1787" s="1" t="s">
        <v>4415</v>
      </c>
    </row>
    <row r="1788" spans="1:7" x14ac:dyDescent="0.2">
      <c r="A1788" s="1" t="s">
        <v>1175</v>
      </c>
      <c r="B1788">
        <v>215358</v>
      </c>
      <c r="C1788" s="1" t="s">
        <v>1176</v>
      </c>
      <c r="D1788">
        <v>100</v>
      </c>
      <c r="E1788">
        <v>1.64E-71</v>
      </c>
      <c r="F1788" s="1" t="s">
        <v>7640</v>
      </c>
      <c r="G1788" s="1" t="s">
        <v>4415</v>
      </c>
    </row>
    <row r="1789" spans="1:7" x14ac:dyDescent="0.2">
      <c r="A1789" s="1" t="s">
        <v>2265</v>
      </c>
      <c r="B1789">
        <v>131158</v>
      </c>
      <c r="C1789" s="1" t="s">
        <v>2266</v>
      </c>
      <c r="D1789">
        <v>98.013000000000005</v>
      </c>
      <c r="E1789">
        <v>1.6499999999999999E-66</v>
      </c>
      <c r="F1789" s="1" t="s">
        <v>7641</v>
      </c>
      <c r="G1789" s="1" t="s">
        <v>4404</v>
      </c>
    </row>
    <row r="1790" spans="1:7" x14ac:dyDescent="0.2">
      <c r="A1790" s="1" t="s">
        <v>38</v>
      </c>
      <c r="B1790">
        <v>2057741</v>
      </c>
      <c r="C1790" s="1" t="s">
        <v>39</v>
      </c>
      <c r="D1790">
        <v>85.811000000000007</v>
      </c>
      <c r="E1790">
        <v>8.0299999999999997E-35</v>
      </c>
      <c r="F1790" s="1" t="s">
        <v>7642</v>
      </c>
      <c r="G1790" s="1" t="s">
        <v>4416</v>
      </c>
    </row>
    <row r="1791" spans="1:7" x14ac:dyDescent="0.2">
      <c r="A1791" s="1" t="s">
        <v>7643</v>
      </c>
      <c r="B1791">
        <v>10090</v>
      </c>
      <c r="C1791" s="1" t="s">
        <v>7644</v>
      </c>
      <c r="D1791">
        <v>100</v>
      </c>
      <c r="E1791">
        <v>5.9100000000000003E-71</v>
      </c>
      <c r="F1791" s="1" t="s">
        <v>7645</v>
      </c>
      <c r="G1791" s="1" t="s">
        <v>4415</v>
      </c>
    </row>
    <row r="1792" spans="1:7" x14ac:dyDescent="0.2">
      <c r="A1792" s="1" t="s">
        <v>4164</v>
      </c>
      <c r="B1792">
        <v>193079</v>
      </c>
      <c r="C1792" s="1" t="s">
        <v>4165</v>
      </c>
      <c r="D1792">
        <v>90.278000000000006</v>
      </c>
      <c r="E1792">
        <v>1.0200000000000001E-43</v>
      </c>
      <c r="F1792" s="1" t="s">
        <v>7646</v>
      </c>
      <c r="G1792" s="1" t="s">
        <v>4404</v>
      </c>
    </row>
    <row r="1793" spans="1:7" x14ac:dyDescent="0.2">
      <c r="A1793" s="1" t="s">
        <v>38</v>
      </c>
      <c r="B1793">
        <v>2057741</v>
      </c>
      <c r="C1793" s="1" t="s">
        <v>39</v>
      </c>
      <c r="D1793">
        <v>95.972999999999999</v>
      </c>
      <c r="E1793">
        <v>2.15E-60</v>
      </c>
      <c r="F1793" s="1" t="s">
        <v>7647</v>
      </c>
      <c r="G1793" s="1" t="s">
        <v>4416</v>
      </c>
    </row>
    <row r="1794" spans="1:7" x14ac:dyDescent="0.2">
      <c r="A1794" s="1" t="s">
        <v>4261</v>
      </c>
      <c r="B1794">
        <v>1904640</v>
      </c>
      <c r="C1794" s="1" t="s">
        <v>4262</v>
      </c>
      <c r="D1794">
        <v>90.123000000000005</v>
      </c>
      <c r="E1794">
        <v>2.9500000000000002E-19</v>
      </c>
      <c r="F1794" s="1" t="s">
        <v>7648</v>
      </c>
      <c r="G1794" s="1" t="s">
        <v>4416</v>
      </c>
    </row>
    <row r="1795" spans="1:7" x14ac:dyDescent="0.2">
      <c r="A1795" s="1" t="s">
        <v>7649</v>
      </c>
      <c r="B1795">
        <v>113107</v>
      </c>
      <c r="C1795" s="1" t="s">
        <v>7650</v>
      </c>
      <c r="D1795">
        <v>97.296999999999997</v>
      </c>
      <c r="E1795">
        <v>3.5800000000000002E-63</v>
      </c>
      <c r="F1795" s="1" t="s">
        <v>7651</v>
      </c>
      <c r="G1795" s="1" t="s">
        <v>4416</v>
      </c>
    </row>
    <row r="1796" spans="1:7" x14ac:dyDescent="0.2">
      <c r="A1796" s="1" t="s">
        <v>38</v>
      </c>
      <c r="B1796">
        <v>2057741</v>
      </c>
      <c r="C1796" s="1" t="s">
        <v>39</v>
      </c>
      <c r="D1796">
        <v>98.667000000000002</v>
      </c>
      <c r="E1796">
        <v>1.28E-67</v>
      </c>
      <c r="F1796" s="1" t="s">
        <v>7652</v>
      </c>
      <c r="G1796" s="1" t="s">
        <v>4416</v>
      </c>
    </row>
    <row r="1797" spans="1:7" x14ac:dyDescent="0.2">
      <c r="A1797" s="1" t="s">
        <v>7653</v>
      </c>
      <c r="B1797">
        <v>1279031</v>
      </c>
      <c r="C1797" s="1" t="s">
        <v>7654</v>
      </c>
      <c r="D1797">
        <v>99.332999999999998</v>
      </c>
      <c r="E1797">
        <v>2.75E-69</v>
      </c>
      <c r="F1797" s="1" t="s">
        <v>7655</v>
      </c>
      <c r="G1797" s="1" t="s">
        <v>4416</v>
      </c>
    </row>
    <row r="1798" spans="1:7" x14ac:dyDescent="0.2">
      <c r="A1798" s="1" t="s">
        <v>192</v>
      </c>
      <c r="B1798">
        <v>131158</v>
      </c>
      <c r="C1798" s="1" t="s">
        <v>193</v>
      </c>
      <c r="D1798">
        <v>98.674999999999997</v>
      </c>
      <c r="E1798">
        <v>3.5599999999999998E-68</v>
      </c>
      <c r="F1798" s="1" t="s">
        <v>7656</v>
      </c>
      <c r="G1798" s="1" t="s">
        <v>4404</v>
      </c>
    </row>
    <row r="1799" spans="1:7" x14ac:dyDescent="0.2">
      <c r="A1799" s="1" t="s">
        <v>2895</v>
      </c>
      <c r="B1799">
        <v>131158</v>
      </c>
      <c r="C1799" s="1" t="s">
        <v>2896</v>
      </c>
      <c r="D1799">
        <v>98.667000000000002</v>
      </c>
      <c r="E1799">
        <v>4.6000000000000001E-67</v>
      </c>
      <c r="F1799" s="1" t="s">
        <v>7657</v>
      </c>
      <c r="G1799" s="1" t="s">
        <v>4404</v>
      </c>
    </row>
    <row r="1800" spans="1:7" x14ac:dyDescent="0.2">
      <c r="A1800" s="1" t="s">
        <v>4886</v>
      </c>
      <c r="B1800">
        <v>72004</v>
      </c>
      <c r="C1800" s="1" t="s">
        <v>4887</v>
      </c>
      <c r="D1800">
        <v>99.332999999999998</v>
      </c>
      <c r="E1800">
        <v>2.75E-69</v>
      </c>
      <c r="F1800" s="1" t="s">
        <v>7658</v>
      </c>
      <c r="G1800" s="1" t="s">
        <v>4415</v>
      </c>
    </row>
    <row r="1801" spans="1:7" x14ac:dyDescent="0.2">
      <c r="A1801" s="1" t="s">
        <v>3504</v>
      </c>
      <c r="B1801">
        <v>548476</v>
      </c>
      <c r="C1801" s="1" t="s">
        <v>3505</v>
      </c>
      <c r="D1801">
        <v>86.667000000000002</v>
      </c>
      <c r="E1801">
        <v>1.3300000000000001E-37</v>
      </c>
      <c r="F1801" s="1" t="s">
        <v>7659</v>
      </c>
      <c r="G1801" s="1" t="s">
        <v>4416</v>
      </c>
    </row>
    <row r="1802" spans="1:7" x14ac:dyDescent="0.2">
      <c r="A1802" s="1" t="s">
        <v>263</v>
      </c>
      <c r="B1802">
        <v>267747</v>
      </c>
      <c r="C1802" s="1" t="s">
        <v>264</v>
      </c>
      <c r="D1802">
        <v>98.98</v>
      </c>
      <c r="E1802">
        <v>1.26E-40</v>
      </c>
      <c r="F1802" s="1" t="s">
        <v>7660</v>
      </c>
      <c r="G1802" s="1" t="s">
        <v>4416</v>
      </c>
    </row>
    <row r="1803" spans="1:7" x14ac:dyDescent="0.2">
      <c r="A1803" s="1" t="s">
        <v>7661</v>
      </c>
      <c r="B1803">
        <v>131158</v>
      </c>
      <c r="C1803" s="1" t="s">
        <v>7662</v>
      </c>
      <c r="D1803">
        <v>98.667000000000002</v>
      </c>
      <c r="E1803">
        <v>1.28E-67</v>
      </c>
      <c r="F1803" s="1" t="s">
        <v>7663</v>
      </c>
      <c r="G1803" s="1" t="s">
        <v>4404</v>
      </c>
    </row>
    <row r="1804" spans="1:7" x14ac:dyDescent="0.2">
      <c r="A1804" s="1" t="s">
        <v>38</v>
      </c>
      <c r="B1804">
        <v>2057741</v>
      </c>
      <c r="C1804" s="1" t="s">
        <v>39</v>
      </c>
      <c r="D1804">
        <v>99.332999999999998</v>
      </c>
      <c r="E1804">
        <v>2.75E-69</v>
      </c>
      <c r="F1804" s="1" t="s">
        <v>7664</v>
      </c>
      <c r="G1804" s="1" t="s">
        <v>4416</v>
      </c>
    </row>
    <row r="1805" spans="1:7" x14ac:dyDescent="0.2">
      <c r="A1805" s="1" t="s">
        <v>452</v>
      </c>
      <c r="B1805">
        <v>193079</v>
      </c>
      <c r="C1805" s="1" t="s">
        <v>453</v>
      </c>
      <c r="D1805">
        <v>100</v>
      </c>
      <c r="E1805">
        <v>5.9100000000000003E-71</v>
      </c>
      <c r="F1805" s="1" t="s">
        <v>7665</v>
      </c>
      <c r="G1805" s="1" t="s">
        <v>4404</v>
      </c>
    </row>
    <row r="1806" spans="1:7" x14ac:dyDescent="0.2">
      <c r="A1806" s="1" t="s">
        <v>2252</v>
      </c>
      <c r="B1806">
        <v>131158</v>
      </c>
      <c r="C1806" s="1" t="s">
        <v>2253</v>
      </c>
      <c r="D1806">
        <v>94.963999999999999</v>
      </c>
      <c r="E1806">
        <v>3.6300000000000001E-53</v>
      </c>
      <c r="F1806" s="1" t="s">
        <v>7666</v>
      </c>
      <c r="G1806" s="1" t="s">
        <v>4404</v>
      </c>
    </row>
    <row r="1807" spans="1:7" x14ac:dyDescent="0.2">
      <c r="A1807" s="1" t="s">
        <v>7667</v>
      </c>
      <c r="B1807">
        <v>131158</v>
      </c>
      <c r="C1807" s="1" t="s">
        <v>7668</v>
      </c>
      <c r="D1807">
        <v>98.674999999999997</v>
      </c>
      <c r="E1807">
        <v>3.5599999999999998E-68</v>
      </c>
      <c r="F1807" s="1" t="s">
        <v>7669</v>
      </c>
      <c r="G1807" s="1" t="s">
        <v>4404</v>
      </c>
    </row>
    <row r="1808" spans="1:7" x14ac:dyDescent="0.2">
      <c r="A1808" s="1" t="s">
        <v>452</v>
      </c>
      <c r="B1808">
        <v>193079</v>
      </c>
      <c r="C1808" s="1" t="s">
        <v>453</v>
      </c>
      <c r="D1808">
        <v>84.105999999999995</v>
      </c>
      <c r="E1808">
        <v>1.7400000000000001E-31</v>
      </c>
      <c r="F1808" s="1" t="s">
        <v>7670</v>
      </c>
      <c r="G1808" s="1" t="s">
        <v>4404</v>
      </c>
    </row>
    <row r="1809" spans="1:7" x14ac:dyDescent="0.2">
      <c r="A1809" s="1" t="s">
        <v>4822</v>
      </c>
      <c r="B1809">
        <v>131158</v>
      </c>
      <c r="C1809" s="1" t="s">
        <v>4823</v>
      </c>
      <c r="D1809">
        <v>95.238</v>
      </c>
      <c r="E1809">
        <v>1.2999999999999999E-57</v>
      </c>
      <c r="F1809" s="1" t="s">
        <v>7671</v>
      </c>
      <c r="G1809" s="1" t="s">
        <v>4404</v>
      </c>
    </row>
    <row r="1810" spans="1:7" x14ac:dyDescent="0.2">
      <c r="A1810" s="1" t="s">
        <v>1345</v>
      </c>
      <c r="B1810">
        <v>4565</v>
      </c>
      <c r="C1810" s="1" t="s">
        <v>1346</v>
      </c>
      <c r="D1810">
        <v>100</v>
      </c>
      <c r="E1810">
        <v>2.2300000000000001E-35</v>
      </c>
      <c r="F1810" s="1" t="s">
        <v>7672</v>
      </c>
      <c r="G1810" s="1" t="s">
        <v>4404</v>
      </c>
    </row>
    <row r="1811" spans="1:7" x14ac:dyDescent="0.2">
      <c r="A1811" s="1" t="s">
        <v>1470</v>
      </c>
      <c r="B1811">
        <v>305</v>
      </c>
      <c r="C1811" s="1" t="s">
        <v>1471</v>
      </c>
      <c r="D1811">
        <v>94.117999999999995</v>
      </c>
      <c r="E1811">
        <v>3.8199999999999997E-18</v>
      </c>
      <c r="F1811" s="1" t="s">
        <v>7673</v>
      </c>
      <c r="G1811" s="1" t="s">
        <v>4416</v>
      </c>
    </row>
    <row r="1812" spans="1:7" x14ac:dyDescent="0.2">
      <c r="A1812" s="1" t="s">
        <v>7674</v>
      </c>
      <c r="B1812">
        <v>4558</v>
      </c>
      <c r="C1812" s="1" t="s">
        <v>7675</v>
      </c>
      <c r="D1812">
        <v>99.332999999999998</v>
      </c>
      <c r="E1812">
        <v>2.75E-69</v>
      </c>
      <c r="F1812" s="1" t="s">
        <v>7676</v>
      </c>
      <c r="G1812" s="1" t="s">
        <v>4404</v>
      </c>
    </row>
    <row r="1813" spans="1:7" x14ac:dyDescent="0.2">
      <c r="A1813" s="1" t="s">
        <v>125</v>
      </c>
      <c r="B1813">
        <v>428406</v>
      </c>
      <c r="C1813" s="1" t="s">
        <v>126</v>
      </c>
      <c r="D1813">
        <v>100</v>
      </c>
      <c r="E1813">
        <v>1.64E-71</v>
      </c>
      <c r="F1813" s="1" t="s">
        <v>7677</v>
      </c>
      <c r="G1813" s="1" t="s">
        <v>4416</v>
      </c>
    </row>
    <row r="1814" spans="1:7" x14ac:dyDescent="0.2">
      <c r="A1814" s="1" t="s">
        <v>610</v>
      </c>
      <c r="B1814">
        <v>131158</v>
      </c>
      <c r="C1814" s="1" t="s">
        <v>611</v>
      </c>
      <c r="D1814">
        <v>98.667000000000002</v>
      </c>
      <c r="E1814">
        <v>1.28E-67</v>
      </c>
      <c r="F1814" s="1" t="s">
        <v>7678</v>
      </c>
      <c r="G1814" s="1" t="s">
        <v>4404</v>
      </c>
    </row>
    <row r="1815" spans="1:7" x14ac:dyDescent="0.2">
      <c r="A1815" s="1" t="s">
        <v>90</v>
      </c>
      <c r="B1815">
        <v>176280</v>
      </c>
      <c r="C1815" s="1" t="s">
        <v>91</v>
      </c>
      <c r="D1815">
        <v>99.337999999999994</v>
      </c>
      <c r="E1815">
        <v>7.6399999999999999E-70</v>
      </c>
      <c r="F1815" s="1" t="s">
        <v>7679</v>
      </c>
      <c r="G1815" s="1" t="s">
        <v>4416</v>
      </c>
    </row>
    <row r="1816" spans="1:7" x14ac:dyDescent="0.2">
      <c r="A1816" s="1" t="s">
        <v>7680</v>
      </c>
      <c r="B1816">
        <v>10090</v>
      </c>
      <c r="C1816" s="1" t="s">
        <v>7681</v>
      </c>
      <c r="D1816">
        <v>100</v>
      </c>
      <c r="E1816">
        <v>5.9100000000000003E-71</v>
      </c>
      <c r="F1816" s="1" t="s">
        <v>7682</v>
      </c>
      <c r="G1816" s="1" t="s">
        <v>4415</v>
      </c>
    </row>
    <row r="1817" spans="1:7" x14ac:dyDescent="0.2">
      <c r="A1817" s="1" t="s">
        <v>3466</v>
      </c>
      <c r="B1817">
        <v>2480625</v>
      </c>
      <c r="C1817" s="1" t="s">
        <v>3467</v>
      </c>
      <c r="D1817">
        <v>88.435000000000002</v>
      </c>
      <c r="E1817">
        <v>6.1100000000000002E-41</v>
      </c>
      <c r="F1817" s="1" t="s">
        <v>7683</v>
      </c>
      <c r="G1817" s="1" t="s">
        <v>4416</v>
      </c>
    </row>
    <row r="1818" spans="1:7" x14ac:dyDescent="0.2">
      <c r="A1818" s="1" t="s">
        <v>7684</v>
      </c>
      <c r="B1818">
        <v>3712</v>
      </c>
      <c r="C1818" s="1" t="s">
        <v>7685</v>
      </c>
      <c r="D1818">
        <v>98</v>
      </c>
      <c r="E1818">
        <v>5.9500000000000001E-66</v>
      </c>
      <c r="F1818" s="1" t="s">
        <v>7686</v>
      </c>
      <c r="G1818" s="1" t="s">
        <v>4404</v>
      </c>
    </row>
    <row r="1819" spans="1:7" x14ac:dyDescent="0.2">
      <c r="A1819" s="1" t="s">
        <v>125</v>
      </c>
      <c r="B1819">
        <v>428406</v>
      </c>
      <c r="C1819" s="1" t="s">
        <v>126</v>
      </c>
      <c r="D1819">
        <v>100</v>
      </c>
      <c r="E1819">
        <v>5.9100000000000003E-71</v>
      </c>
      <c r="F1819" s="1" t="s">
        <v>7687</v>
      </c>
      <c r="G1819" s="1" t="s">
        <v>4416</v>
      </c>
    </row>
    <row r="1820" spans="1:7" x14ac:dyDescent="0.2">
      <c r="A1820" s="1" t="s">
        <v>6805</v>
      </c>
      <c r="B1820">
        <v>1882749</v>
      </c>
      <c r="C1820" s="1" t="s">
        <v>6806</v>
      </c>
      <c r="D1820">
        <v>84.932000000000002</v>
      </c>
      <c r="E1820">
        <v>4.8299999999999998E-32</v>
      </c>
      <c r="F1820" s="1" t="s">
        <v>7688</v>
      </c>
      <c r="G1820" s="1" t="s">
        <v>4416</v>
      </c>
    </row>
    <row r="1821" spans="1:7" x14ac:dyDescent="0.2">
      <c r="A1821" s="1" t="s">
        <v>947</v>
      </c>
      <c r="B1821">
        <v>131158</v>
      </c>
      <c r="C1821" s="1" t="s">
        <v>948</v>
      </c>
      <c r="D1821">
        <v>82.051000000000002</v>
      </c>
      <c r="E1821">
        <v>6.3000000000000005E-26</v>
      </c>
      <c r="F1821" s="1" t="s">
        <v>7689</v>
      </c>
      <c r="G1821" s="1" t="s">
        <v>4404</v>
      </c>
    </row>
    <row r="1822" spans="1:7" x14ac:dyDescent="0.2">
      <c r="A1822" s="1" t="s">
        <v>7690</v>
      </c>
      <c r="B1822">
        <v>273677</v>
      </c>
      <c r="C1822" s="1" t="s">
        <v>7691</v>
      </c>
      <c r="D1822">
        <v>89.933000000000007</v>
      </c>
      <c r="E1822">
        <v>2.1999999999999999E-45</v>
      </c>
      <c r="F1822" s="1" t="s">
        <v>7692</v>
      </c>
      <c r="G1822" s="1" t="s">
        <v>4416</v>
      </c>
    </row>
    <row r="1823" spans="1:7" x14ac:dyDescent="0.2">
      <c r="A1823" s="1" t="s">
        <v>1470</v>
      </c>
      <c r="B1823">
        <v>305</v>
      </c>
      <c r="C1823" s="1" t="s">
        <v>1471</v>
      </c>
      <c r="D1823">
        <v>94.736999999999995</v>
      </c>
      <c r="E1823">
        <v>5.08E-23</v>
      </c>
      <c r="F1823" s="1" t="s">
        <v>6068</v>
      </c>
      <c r="G1823" s="1" t="s">
        <v>4416</v>
      </c>
    </row>
    <row r="1824" spans="1:7" x14ac:dyDescent="0.2">
      <c r="A1824" s="1" t="s">
        <v>125</v>
      </c>
      <c r="B1824">
        <v>428406</v>
      </c>
      <c r="C1824" s="1" t="s">
        <v>126</v>
      </c>
      <c r="D1824">
        <v>100</v>
      </c>
      <c r="E1824">
        <v>1.64E-71</v>
      </c>
      <c r="F1824" s="1" t="s">
        <v>7693</v>
      </c>
      <c r="G1824" s="1" t="s">
        <v>4416</v>
      </c>
    </row>
    <row r="1825" spans="1:7" x14ac:dyDescent="0.2">
      <c r="A1825" s="1" t="s">
        <v>1470</v>
      </c>
      <c r="B1825">
        <v>305</v>
      </c>
      <c r="C1825" s="1" t="s">
        <v>1471</v>
      </c>
      <c r="D1825">
        <v>95</v>
      </c>
      <c r="E1825">
        <v>3.3099999999999998E-25</v>
      </c>
      <c r="F1825" s="1" t="s">
        <v>5148</v>
      </c>
      <c r="G1825" s="1" t="s">
        <v>4416</v>
      </c>
    </row>
    <row r="1826" spans="1:7" x14ac:dyDescent="0.2">
      <c r="A1826" s="1" t="s">
        <v>1470</v>
      </c>
      <c r="B1826">
        <v>305</v>
      </c>
      <c r="C1826" s="1" t="s">
        <v>1471</v>
      </c>
      <c r="D1826">
        <v>94.872</v>
      </c>
      <c r="E1826">
        <v>4.1099999999999998E-24</v>
      </c>
      <c r="F1826" s="1" t="s">
        <v>4496</v>
      </c>
      <c r="G1826" s="1" t="s">
        <v>4416</v>
      </c>
    </row>
    <row r="1827" spans="1:7" x14ac:dyDescent="0.2">
      <c r="A1827" s="1" t="s">
        <v>6108</v>
      </c>
      <c r="B1827">
        <v>4113</v>
      </c>
      <c r="C1827" s="1" t="s">
        <v>6109</v>
      </c>
      <c r="D1827">
        <v>92.424000000000007</v>
      </c>
      <c r="E1827">
        <v>1.7800000000000001E-16</v>
      </c>
      <c r="F1827" s="1" t="s">
        <v>7694</v>
      </c>
      <c r="G1827" s="1" t="s">
        <v>4404</v>
      </c>
    </row>
    <row r="1828" spans="1:7" x14ac:dyDescent="0.2">
      <c r="A1828" s="1" t="s">
        <v>485</v>
      </c>
      <c r="B1828">
        <v>402626</v>
      </c>
      <c r="C1828" s="1" t="s">
        <v>486</v>
      </c>
      <c r="D1828">
        <v>98.81</v>
      </c>
      <c r="E1828">
        <v>6.0400000000000003E-33</v>
      </c>
      <c r="F1828" s="1" t="s">
        <v>7695</v>
      </c>
      <c r="G1828" s="1" t="s">
        <v>4416</v>
      </c>
    </row>
    <row r="1829" spans="1:7" x14ac:dyDescent="0.2">
      <c r="A1829" s="1" t="s">
        <v>7696</v>
      </c>
      <c r="B1829">
        <v>10090</v>
      </c>
      <c r="C1829" s="1" t="s">
        <v>7697</v>
      </c>
      <c r="D1829">
        <v>100</v>
      </c>
      <c r="E1829">
        <v>5.9100000000000003E-71</v>
      </c>
      <c r="F1829" s="1" t="s">
        <v>7698</v>
      </c>
      <c r="G1829" s="1" t="s">
        <v>4415</v>
      </c>
    </row>
    <row r="1830" spans="1:7" x14ac:dyDescent="0.2">
      <c r="A1830" s="1" t="s">
        <v>4291</v>
      </c>
      <c r="B1830">
        <v>421525</v>
      </c>
      <c r="C1830" s="1" t="s">
        <v>4292</v>
      </c>
      <c r="D1830">
        <v>97.350999999999999</v>
      </c>
      <c r="E1830">
        <v>7.7000000000000005E-65</v>
      </c>
      <c r="F1830" s="1" t="s">
        <v>7699</v>
      </c>
      <c r="G1830" s="1" t="s">
        <v>4416</v>
      </c>
    </row>
    <row r="1831" spans="1:7" x14ac:dyDescent="0.2">
      <c r="A1831" s="1" t="s">
        <v>5268</v>
      </c>
      <c r="B1831">
        <v>131158</v>
      </c>
      <c r="C1831" s="1" t="s">
        <v>5269</v>
      </c>
      <c r="D1831">
        <v>90.968000000000004</v>
      </c>
      <c r="E1831">
        <v>1.0200000000000001E-48</v>
      </c>
      <c r="F1831" s="1" t="s">
        <v>7700</v>
      </c>
      <c r="G1831" s="1" t="s">
        <v>4404</v>
      </c>
    </row>
    <row r="1832" spans="1:7" x14ac:dyDescent="0.2">
      <c r="A1832" s="1" t="s">
        <v>125</v>
      </c>
      <c r="B1832">
        <v>428406</v>
      </c>
      <c r="C1832" s="1" t="s">
        <v>126</v>
      </c>
      <c r="D1832">
        <v>100</v>
      </c>
      <c r="E1832">
        <v>5.9100000000000003E-71</v>
      </c>
      <c r="F1832" s="1" t="s">
        <v>7701</v>
      </c>
      <c r="G1832" s="1" t="s">
        <v>4416</v>
      </c>
    </row>
    <row r="1833" spans="1:7" x14ac:dyDescent="0.2">
      <c r="A1833" s="1" t="s">
        <v>7702</v>
      </c>
      <c r="B1833">
        <v>131158</v>
      </c>
      <c r="C1833" s="1" t="s">
        <v>7703</v>
      </c>
      <c r="D1833">
        <v>91.275000000000006</v>
      </c>
      <c r="E1833">
        <v>1.0200000000000001E-48</v>
      </c>
      <c r="F1833" s="1" t="s">
        <v>7704</v>
      </c>
      <c r="G1833" s="1" t="s">
        <v>4404</v>
      </c>
    </row>
    <row r="1834" spans="1:7" x14ac:dyDescent="0.2">
      <c r="A1834" s="1" t="s">
        <v>7705</v>
      </c>
      <c r="B1834">
        <v>10090</v>
      </c>
      <c r="C1834" s="1" t="s">
        <v>7706</v>
      </c>
      <c r="D1834">
        <v>97.332999999999998</v>
      </c>
      <c r="E1834">
        <v>2.77E-64</v>
      </c>
      <c r="F1834" s="1" t="s">
        <v>7707</v>
      </c>
      <c r="G1834" s="1" t="s">
        <v>4415</v>
      </c>
    </row>
    <row r="1835" spans="1:7" x14ac:dyDescent="0.2">
      <c r="A1835" s="1" t="s">
        <v>2393</v>
      </c>
      <c r="B1835">
        <v>4547</v>
      </c>
      <c r="C1835" s="1" t="s">
        <v>2394</v>
      </c>
      <c r="D1835">
        <v>91.578999999999994</v>
      </c>
      <c r="E1835">
        <v>4.8699999999999997E-27</v>
      </c>
      <c r="F1835" s="1" t="s">
        <v>7708</v>
      </c>
      <c r="G1835" s="1" t="s">
        <v>4404</v>
      </c>
    </row>
    <row r="1836" spans="1:7" x14ac:dyDescent="0.2">
      <c r="A1836" s="1" t="s">
        <v>125</v>
      </c>
      <c r="B1836">
        <v>428406</v>
      </c>
      <c r="C1836" s="1" t="s">
        <v>126</v>
      </c>
      <c r="D1836">
        <v>100</v>
      </c>
      <c r="E1836">
        <v>5.9100000000000003E-71</v>
      </c>
      <c r="F1836" s="1" t="s">
        <v>7709</v>
      </c>
      <c r="G1836" s="1" t="s">
        <v>4416</v>
      </c>
    </row>
    <row r="1837" spans="1:7" x14ac:dyDescent="0.2">
      <c r="A1837" s="1" t="s">
        <v>7710</v>
      </c>
      <c r="B1837">
        <v>1400867</v>
      </c>
      <c r="C1837" s="1" t="s">
        <v>7711</v>
      </c>
      <c r="D1837">
        <v>95.972999999999999</v>
      </c>
      <c r="E1837">
        <v>2.15E-60</v>
      </c>
      <c r="F1837" s="1" t="s">
        <v>7712</v>
      </c>
      <c r="G1837" s="1" t="s">
        <v>4416</v>
      </c>
    </row>
    <row r="1838" spans="1:7" x14ac:dyDescent="0.2">
      <c r="A1838" s="1" t="s">
        <v>385</v>
      </c>
      <c r="B1838">
        <v>131158</v>
      </c>
      <c r="C1838" s="1" t="s">
        <v>386</v>
      </c>
      <c r="D1838">
        <v>97.332999999999998</v>
      </c>
      <c r="E1838">
        <v>2.77E-64</v>
      </c>
      <c r="F1838" s="1" t="s">
        <v>7713</v>
      </c>
      <c r="G1838" s="1" t="s">
        <v>4404</v>
      </c>
    </row>
    <row r="1839" spans="1:7" x14ac:dyDescent="0.2">
      <c r="A1839" s="1" t="s">
        <v>3687</v>
      </c>
      <c r="B1839">
        <v>4113</v>
      </c>
      <c r="C1839" s="1" t="s">
        <v>3688</v>
      </c>
      <c r="D1839">
        <v>98.667000000000002</v>
      </c>
      <c r="E1839">
        <v>3.5599999999999998E-68</v>
      </c>
      <c r="F1839" s="1" t="s">
        <v>7714</v>
      </c>
      <c r="G1839" s="1" t="s">
        <v>4404</v>
      </c>
    </row>
    <row r="1840" spans="1:7" x14ac:dyDescent="0.2">
      <c r="A1840" s="1" t="s">
        <v>922</v>
      </c>
      <c r="B1840">
        <v>131158</v>
      </c>
      <c r="C1840" s="1" t="s">
        <v>923</v>
      </c>
      <c r="D1840">
        <v>84.768000000000001</v>
      </c>
      <c r="E1840">
        <v>4.8299999999999998E-32</v>
      </c>
      <c r="F1840" s="1" t="s">
        <v>7715</v>
      </c>
      <c r="G1840" s="1" t="s">
        <v>4404</v>
      </c>
    </row>
    <row r="1841" spans="1:7" x14ac:dyDescent="0.2">
      <c r="A1841" s="1" t="s">
        <v>3314</v>
      </c>
      <c r="B1841">
        <v>4565</v>
      </c>
      <c r="C1841" s="1" t="s">
        <v>3315</v>
      </c>
      <c r="D1841">
        <v>88</v>
      </c>
      <c r="E1841">
        <v>3.7100000000000002E-38</v>
      </c>
      <c r="F1841" s="1" t="s">
        <v>7716</v>
      </c>
      <c r="G1841" s="1" t="s">
        <v>4404</v>
      </c>
    </row>
    <row r="1842" spans="1:7" x14ac:dyDescent="0.2">
      <c r="A1842" s="1" t="s">
        <v>7717</v>
      </c>
      <c r="B1842">
        <v>8032</v>
      </c>
      <c r="C1842" s="1" t="s">
        <v>7718</v>
      </c>
      <c r="D1842">
        <v>97.674000000000007</v>
      </c>
      <c r="E1842">
        <v>2.81E-54</v>
      </c>
      <c r="F1842" s="1" t="s">
        <v>7719</v>
      </c>
      <c r="G1842" s="1" t="s">
        <v>4415</v>
      </c>
    </row>
    <row r="1843" spans="1:7" x14ac:dyDescent="0.2">
      <c r="A1843" s="1" t="s">
        <v>906</v>
      </c>
      <c r="B1843">
        <v>4571</v>
      </c>
      <c r="C1843" s="1" t="s">
        <v>907</v>
      </c>
      <c r="D1843">
        <v>97.856999999999999</v>
      </c>
      <c r="E1843">
        <v>7.75E-60</v>
      </c>
      <c r="F1843" s="1" t="s">
        <v>7720</v>
      </c>
      <c r="G1843" s="1" t="s">
        <v>4404</v>
      </c>
    </row>
    <row r="1844" spans="1:7" x14ac:dyDescent="0.2">
      <c r="A1844" s="1" t="s">
        <v>7721</v>
      </c>
      <c r="B1844">
        <v>10092</v>
      </c>
      <c r="C1844" s="1" t="s">
        <v>7722</v>
      </c>
      <c r="D1844">
        <v>100</v>
      </c>
      <c r="E1844">
        <v>5.9100000000000003E-71</v>
      </c>
      <c r="F1844" s="1" t="s">
        <v>7723</v>
      </c>
      <c r="G1844" s="1" t="s">
        <v>4415</v>
      </c>
    </row>
    <row r="1845" spans="1:7" x14ac:dyDescent="0.2">
      <c r="A1845" s="1" t="s">
        <v>7724</v>
      </c>
      <c r="B1845">
        <v>10090</v>
      </c>
      <c r="C1845" s="1" t="s">
        <v>7725</v>
      </c>
      <c r="D1845">
        <v>99.332999999999998</v>
      </c>
      <c r="E1845">
        <v>2.75E-69</v>
      </c>
      <c r="F1845" s="1" t="s">
        <v>7726</v>
      </c>
      <c r="G1845" s="1" t="s">
        <v>4415</v>
      </c>
    </row>
    <row r="1846" spans="1:7" x14ac:dyDescent="0.2">
      <c r="A1846" s="1" t="s">
        <v>2517</v>
      </c>
      <c r="B1846">
        <v>10090</v>
      </c>
      <c r="C1846" s="1" t="s">
        <v>2518</v>
      </c>
      <c r="D1846">
        <v>97.332999999999998</v>
      </c>
      <c r="E1846">
        <v>2.77E-64</v>
      </c>
      <c r="F1846" s="1" t="s">
        <v>7727</v>
      </c>
      <c r="G1846" s="1" t="s">
        <v>4415</v>
      </c>
    </row>
    <row r="1847" spans="1:7" x14ac:dyDescent="0.2">
      <c r="A1847" s="1" t="s">
        <v>2098</v>
      </c>
      <c r="B1847">
        <v>712898</v>
      </c>
      <c r="C1847" s="1" t="s">
        <v>2099</v>
      </c>
      <c r="D1847">
        <v>93.332999999999998</v>
      </c>
      <c r="E1847">
        <v>2.81E-54</v>
      </c>
      <c r="F1847" s="1" t="s">
        <v>7728</v>
      </c>
      <c r="G1847" s="1" t="s">
        <v>4416</v>
      </c>
    </row>
    <row r="1848" spans="1:7" x14ac:dyDescent="0.2">
      <c r="A1848" s="1" t="s">
        <v>38</v>
      </c>
      <c r="B1848">
        <v>2057741</v>
      </c>
      <c r="C1848" s="1" t="s">
        <v>39</v>
      </c>
      <c r="D1848">
        <v>100</v>
      </c>
      <c r="E1848">
        <v>2.1099999999999999E-70</v>
      </c>
      <c r="F1848" s="1" t="s">
        <v>7729</v>
      </c>
      <c r="G1848" s="1" t="s">
        <v>4416</v>
      </c>
    </row>
    <row r="1849" spans="1:7" x14ac:dyDescent="0.2">
      <c r="A1849" s="1" t="s">
        <v>1470</v>
      </c>
      <c r="B1849">
        <v>305</v>
      </c>
      <c r="C1849" s="1" t="s">
        <v>1471</v>
      </c>
      <c r="D1849">
        <v>97.674000000000007</v>
      </c>
      <c r="E1849">
        <v>8.3200000000000002E-10</v>
      </c>
      <c r="F1849" s="1" t="s">
        <v>7730</v>
      </c>
      <c r="G1849" s="1" t="s">
        <v>4416</v>
      </c>
    </row>
    <row r="1850" spans="1:7" x14ac:dyDescent="0.2">
      <c r="A1850" s="1" t="s">
        <v>7731</v>
      </c>
      <c r="B1850">
        <v>62335</v>
      </c>
      <c r="C1850" s="1" t="s">
        <v>7732</v>
      </c>
      <c r="D1850">
        <v>99.332999999999998</v>
      </c>
      <c r="E1850">
        <v>2.75E-69</v>
      </c>
      <c r="F1850" s="1" t="s">
        <v>7733</v>
      </c>
      <c r="G1850" s="1" t="s">
        <v>4404</v>
      </c>
    </row>
    <row r="1851" spans="1:7" x14ac:dyDescent="0.2">
      <c r="A1851" s="1" t="s">
        <v>7734</v>
      </c>
      <c r="B1851">
        <v>10090</v>
      </c>
      <c r="C1851" s="1" t="s">
        <v>7735</v>
      </c>
      <c r="D1851">
        <v>99.332999999999998</v>
      </c>
      <c r="E1851">
        <v>2.75E-69</v>
      </c>
      <c r="F1851" s="1" t="s">
        <v>7736</v>
      </c>
      <c r="G1851" s="1" t="s">
        <v>4415</v>
      </c>
    </row>
    <row r="1852" spans="1:7" x14ac:dyDescent="0.2">
      <c r="A1852" s="1" t="s">
        <v>7737</v>
      </c>
      <c r="B1852">
        <v>10090</v>
      </c>
      <c r="C1852" s="1" t="s">
        <v>7738</v>
      </c>
      <c r="D1852">
        <v>99.174000000000007</v>
      </c>
      <c r="E1852">
        <v>3.5999999999999999E-53</v>
      </c>
      <c r="F1852" s="1" t="s">
        <v>7739</v>
      </c>
      <c r="G1852" s="1" t="s">
        <v>4415</v>
      </c>
    </row>
    <row r="1853" spans="1:7" x14ac:dyDescent="0.2">
      <c r="A1853" s="1" t="s">
        <v>354</v>
      </c>
      <c r="B1853">
        <v>305</v>
      </c>
      <c r="C1853" s="1" t="s">
        <v>355</v>
      </c>
      <c r="D1853">
        <v>89.13</v>
      </c>
      <c r="E1853">
        <v>2.99E-4</v>
      </c>
      <c r="F1853" s="1" t="s">
        <v>7740</v>
      </c>
      <c r="G1853" s="1" t="s">
        <v>4416</v>
      </c>
    </row>
    <row r="1854" spans="1:7" x14ac:dyDescent="0.2">
      <c r="A1854" s="1" t="s">
        <v>1963</v>
      </c>
      <c r="B1854">
        <v>1331671</v>
      </c>
      <c r="C1854" s="1" t="s">
        <v>1964</v>
      </c>
      <c r="D1854">
        <v>100</v>
      </c>
      <c r="E1854">
        <v>6.7200000000000002E-49</v>
      </c>
      <c r="F1854" s="1" t="s">
        <v>7741</v>
      </c>
      <c r="G1854" s="1" t="s">
        <v>4416</v>
      </c>
    </row>
    <row r="1855" spans="1:7" x14ac:dyDescent="0.2">
      <c r="A1855" s="1" t="s">
        <v>125</v>
      </c>
      <c r="B1855">
        <v>428406</v>
      </c>
      <c r="C1855" s="1" t="s">
        <v>126</v>
      </c>
      <c r="D1855">
        <v>99.332999999999998</v>
      </c>
      <c r="E1855">
        <v>2.75E-69</v>
      </c>
      <c r="F1855" s="1" t="s">
        <v>7742</v>
      </c>
      <c r="G1855" s="1" t="s">
        <v>4416</v>
      </c>
    </row>
    <row r="1856" spans="1:7" x14ac:dyDescent="0.2">
      <c r="A1856" s="1" t="s">
        <v>151</v>
      </c>
      <c r="B1856">
        <v>2055</v>
      </c>
      <c r="C1856" s="1" t="s">
        <v>152</v>
      </c>
      <c r="D1856">
        <v>99.332999999999998</v>
      </c>
      <c r="E1856">
        <v>2.75E-69</v>
      </c>
      <c r="F1856" s="1" t="s">
        <v>7743</v>
      </c>
      <c r="G1856" s="1" t="s">
        <v>4416</v>
      </c>
    </row>
    <row r="1857" spans="1:7" x14ac:dyDescent="0.2">
      <c r="A1857" s="1" t="s">
        <v>385</v>
      </c>
      <c r="B1857">
        <v>131158</v>
      </c>
      <c r="C1857" s="1" t="s">
        <v>386</v>
      </c>
      <c r="D1857">
        <v>94.117999999999995</v>
      </c>
      <c r="E1857">
        <v>1.0599999999999999E-18</v>
      </c>
      <c r="F1857" s="1" t="s">
        <v>7744</v>
      </c>
      <c r="G1857" s="1" t="s">
        <v>4404</v>
      </c>
    </row>
    <row r="1858" spans="1:7" x14ac:dyDescent="0.2">
      <c r="A1858" s="1" t="s">
        <v>125</v>
      </c>
      <c r="B1858">
        <v>428406</v>
      </c>
      <c r="C1858" s="1" t="s">
        <v>126</v>
      </c>
      <c r="D1858">
        <v>99.332999999999998</v>
      </c>
      <c r="E1858">
        <v>2.75E-69</v>
      </c>
      <c r="F1858" s="1" t="s">
        <v>7745</v>
      </c>
      <c r="G1858" s="1" t="s">
        <v>4416</v>
      </c>
    </row>
    <row r="1859" spans="1:7" x14ac:dyDescent="0.2">
      <c r="A1859" s="1" t="s">
        <v>7746</v>
      </c>
      <c r="B1859">
        <v>10090</v>
      </c>
      <c r="C1859" s="1" t="s">
        <v>7747</v>
      </c>
      <c r="D1859">
        <v>100</v>
      </c>
      <c r="E1859">
        <v>5.9100000000000003E-71</v>
      </c>
      <c r="F1859" s="1" t="s">
        <v>7748</v>
      </c>
      <c r="G1859" s="1" t="s">
        <v>4415</v>
      </c>
    </row>
    <row r="1860" spans="1:7" x14ac:dyDescent="0.2">
      <c r="A1860" s="1" t="s">
        <v>5425</v>
      </c>
      <c r="B1860">
        <v>131158</v>
      </c>
      <c r="C1860" s="1" t="s">
        <v>5426</v>
      </c>
      <c r="D1860">
        <v>95.27</v>
      </c>
      <c r="E1860">
        <v>3.61E-58</v>
      </c>
      <c r="F1860" s="1" t="s">
        <v>7749</v>
      </c>
      <c r="G1860" s="1" t="s">
        <v>4404</v>
      </c>
    </row>
    <row r="1861" spans="1:7" x14ac:dyDescent="0.2">
      <c r="A1861" s="1" t="s">
        <v>2299</v>
      </c>
      <c r="B1861">
        <v>1355477</v>
      </c>
      <c r="C1861" s="1" t="s">
        <v>2300</v>
      </c>
      <c r="D1861">
        <v>85</v>
      </c>
      <c r="E1861">
        <v>1.7900000000000001E-11</v>
      </c>
      <c r="F1861" s="1" t="s">
        <v>7750</v>
      </c>
      <c r="G1861" s="1" t="s">
        <v>4416</v>
      </c>
    </row>
    <row r="1862" spans="1:7" x14ac:dyDescent="0.2">
      <c r="A1862" s="1" t="s">
        <v>7562</v>
      </c>
      <c r="B1862">
        <v>2202826</v>
      </c>
      <c r="C1862" s="1" t="s">
        <v>7563</v>
      </c>
      <c r="D1862">
        <v>92</v>
      </c>
      <c r="E1862">
        <v>1.3799999999999999E-7</v>
      </c>
      <c r="F1862" s="1" t="s">
        <v>7751</v>
      </c>
      <c r="G1862" s="1" t="s">
        <v>4416</v>
      </c>
    </row>
    <row r="1863" spans="1:7" x14ac:dyDescent="0.2">
      <c r="A1863" s="1" t="s">
        <v>7752</v>
      </c>
      <c r="B1863">
        <v>1176536</v>
      </c>
      <c r="C1863" s="1" t="s">
        <v>7753</v>
      </c>
      <c r="D1863">
        <v>84</v>
      </c>
      <c r="E1863">
        <v>6.2499999999999996E-31</v>
      </c>
      <c r="F1863" s="1" t="s">
        <v>7754</v>
      </c>
      <c r="G1863" s="1" t="s">
        <v>4416</v>
      </c>
    </row>
    <row r="1864" spans="1:7" x14ac:dyDescent="0.2">
      <c r="A1864" s="1" t="s">
        <v>1701</v>
      </c>
      <c r="B1864">
        <v>562</v>
      </c>
      <c r="C1864" s="1" t="s">
        <v>1702</v>
      </c>
      <c r="D1864">
        <v>99.31</v>
      </c>
      <c r="E1864">
        <v>1.6499999999999999E-66</v>
      </c>
      <c r="F1864" s="1" t="s">
        <v>7755</v>
      </c>
      <c r="G1864" s="1" t="s">
        <v>4416</v>
      </c>
    </row>
    <row r="1865" spans="1:7" x14ac:dyDescent="0.2">
      <c r="A1865" s="1" t="s">
        <v>893</v>
      </c>
      <c r="B1865">
        <v>402626</v>
      </c>
      <c r="C1865" s="1" t="s">
        <v>894</v>
      </c>
      <c r="D1865">
        <v>96.575000000000003</v>
      </c>
      <c r="E1865">
        <v>2.15E-60</v>
      </c>
      <c r="F1865" s="1" t="s">
        <v>7756</v>
      </c>
      <c r="G1865" s="1" t="s">
        <v>4416</v>
      </c>
    </row>
    <row r="1866" spans="1:7" x14ac:dyDescent="0.2">
      <c r="A1866" s="1" t="s">
        <v>2132</v>
      </c>
      <c r="B1866">
        <v>319707</v>
      </c>
      <c r="C1866" s="1" t="s">
        <v>2133</v>
      </c>
      <c r="D1866">
        <v>86</v>
      </c>
      <c r="E1866">
        <v>6.1499999999999999E-36</v>
      </c>
      <c r="F1866" s="1" t="s">
        <v>7757</v>
      </c>
      <c r="G1866" s="1" t="s">
        <v>4416</v>
      </c>
    </row>
    <row r="1867" spans="1:7" x14ac:dyDescent="0.2">
      <c r="A1867" s="1" t="s">
        <v>333</v>
      </c>
      <c r="B1867">
        <v>7227</v>
      </c>
      <c r="C1867" s="1" t="s">
        <v>334</v>
      </c>
      <c r="D1867">
        <v>99.332999999999998</v>
      </c>
      <c r="E1867">
        <v>2.75E-69</v>
      </c>
      <c r="F1867" s="1" t="s">
        <v>7758</v>
      </c>
      <c r="G1867" s="1" t="s">
        <v>4406</v>
      </c>
    </row>
    <row r="1868" spans="1:7" x14ac:dyDescent="0.2">
      <c r="A1868" s="1" t="s">
        <v>485</v>
      </c>
      <c r="B1868">
        <v>402626</v>
      </c>
      <c r="C1868" s="1" t="s">
        <v>486</v>
      </c>
      <c r="D1868">
        <v>100</v>
      </c>
      <c r="E1868">
        <v>5.8599999999999998E-71</v>
      </c>
      <c r="F1868" s="1" t="s">
        <v>7759</v>
      </c>
      <c r="G1868" s="1" t="s">
        <v>4416</v>
      </c>
    </row>
    <row r="1869" spans="1:7" x14ac:dyDescent="0.2">
      <c r="A1869" s="1" t="s">
        <v>687</v>
      </c>
      <c r="B1869">
        <v>33069</v>
      </c>
      <c r="C1869" s="1" t="s">
        <v>688</v>
      </c>
      <c r="D1869">
        <v>98.667000000000002</v>
      </c>
      <c r="E1869">
        <v>1.28E-67</v>
      </c>
      <c r="F1869" s="1" t="s">
        <v>7760</v>
      </c>
      <c r="G1869" s="1" t="s">
        <v>4416</v>
      </c>
    </row>
    <row r="1870" spans="1:7" x14ac:dyDescent="0.2">
      <c r="A1870" s="1" t="s">
        <v>4886</v>
      </c>
      <c r="B1870">
        <v>72004</v>
      </c>
      <c r="C1870" s="1" t="s">
        <v>4887</v>
      </c>
      <c r="D1870">
        <v>98.667000000000002</v>
      </c>
      <c r="E1870">
        <v>1.28E-67</v>
      </c>
      <c r="F1870" s="1" t="s">
        <v>7761</v>
      </c>
      <c r="G1870" s="1" t="s">
        <v>4415</v>
      </c>
    </row>
    <row r="1871" spans="1:7" x14ac:dyDescent="0.2">
      <c r="A1871" s="1" t="s">
        <v>38</v>
      </c>
      <c r="B1871">
        <v>2057741</v>
      </c>
      <c r="C1871" s="1" t="s">
        <v>39</v>
      </c>
      <c r="D1871">
        <v>93.96</v>
      </c>
      <c r="E1871">
        <v>2.1699999999999999E-55</v>
      </c>
      <c r="F1871" s="1" t="s">
        <v>7762</v>
      </c>
      <c r="G1871" s="1" t="s">
        <v>4416</v>
      </c>
    </row>
    <row r="1872" spans="1:7" x14ac:dyDescent="0.2">
      <c r="A1872" s="1" t="s">
        <v>7763</v>
      </c>
      <c r="B1872">
        <v>4558</v>
      </c>
      <c r="C1872" s="1" t="s">
        <v>7764</v>
      </c>
      <c r="D1872">
        <v>89.808999999999997</v>
      </c>
      <c r="E1872">
        <v>2.1999999999999999E-45</v>
      </c>
      <c r="F1872" s="1" t="s">
        <v>7765</v>
      </c>
      <c r="G1872" s="1" t="s">
        <v>4404</v>
      </c>
    </row>
    <row r="1873" spans="1:7" x14ac:dyDescent="0.2">
      <c r="A1873" s="1" t="s">
        <v>2495</v>
      </c>
      <c r="B1873">
        <v>131158</v>
      </c>
      <c r="C1873" s="1" t="s">
        <v>2496</v>
      </c>
      <c r="D1873">
        <v>96.710999999999999</v>
      </c>
      <c r="E1873">
        <v>3.5800000000000002E-63</v>
      </c>
      <c r="F1873" s="1" t="s">
        <v>7766</v>
      </c>
      <c r="G1873" s="1" t="s">
        <v>4404</v>
      </c>
    </row>
    <row r="1874" spans="1:7" x14ac:dyDescent="0.2">
      <c r="A1874" s="1" t="s">
        <v>2610</v>
      </c>
      <c r="B1874">
        <v>131158</v>
      </c>
      <c r="C1874" s="1" t="s">
        <v>2611</v>
      </c>
      <c r="D1874">
        <v>96</v>
      </c>
      <c r="E1874">
        <v>5.9899999999999999E-61</v>
      </c>
      <c r="F1874" s="1" t="s">
        <v>7767</v>
      </c>
      <c r="G1874" s="1" t="s">
        <v>4404</v>
      </c>
    </row>
    <row r="1875" spans="1:7" x14ac:dyDescent="0.2">
      <c r="A1875" s="1" t="s">
        <v>225</v>
      </c>
      <c r="B1875">
        <v>131158</v>
      </c>
      <c r="C1875" s="1" t="s">
        <v>226</v>
      </c>
      <c r="D1875">
        <v>96.667000000000002</v>
      </c>
      <c r="E1875">
        <v>1.2900000000000001E-62</v>
      </c>
      <c r="F1875" s="1" t="s">
        <v>7768</v>
      </c>
      <c r="G1875" s="1" t="s">
        <v>4404</v>
      </c>
    </row>
    <row r="1876" spans="1:7" x14ac:dyDescent="0.2">
      <c r="A1876" s="1" t="s">
        <v>1701</v>
      </c>
      <c r="B1876">
        <v>562</v>
      </c>
      <c r="C1876" s="1" t="s">
        <v>1702</v>
      </c>
      <c r="D1876">
        <v>100</v>
      </c>
      <c r="E1876">
        <v>3.5300000000000002E-68</v>
      </c>
      <c r="F1876" s="1" t="s">
        <v>1703</v>
      </c>
      <c r="G1876" s="1" t="s">
        <v>4416</v>
      </c>
    </row>
    <row r="1877" spans="1:7" x14ac:dyDescent="0.2">
      <c r="A1877" s="1" t="s">
        <v>2229</v>
      </c>
      <c r="B1877">
        <v>155900</v>
      </c>
      <c r="C1877" s="1" t="s">
        <v>2230</v>
      </c>
      <c r="D1877">
        <v>88.816000000000003</v>
      </c>
      <c r="E1877">
        <v>3.68E-43</v>
      </c>
      <c r="F1877" s="1" t="s">
        <v>7769</v>
      </c>
      <c r="G1877" s="1" t="s">
        <v>4442</v>
      </c>
    </row>
    <row r="1878" spans="1:7" x14ac:dyDescent="0.2">
      <c r="A1878" s="1" t="s">
        <v>7770</v>
      </c>
      <c r="B1878">
        <v>366394</v>
      </c>
      <c r="C1878" s="1" t="s">
        <v>7771</v>
      </c>
      <c r="D1878">
        <v>78.519000000000005</v>
      </c>
      <c r="E1878">
        <v>1.37E-12</v>
      </c>
      <c r="F1878" s="1" t="s">
        <v>7772</v>
      </c>
      <c r="G1878" s="1" t="s">
        <v>4416</v>
      </c>
    </row>
    <row r="1879" spans="1:7" x14ac:dyDescent="0.2">
      <c r="A1879" s="1" t="s">
        <v>7773</v>
      </c>
      <c r="B1879">
        <v>1305</v>
      </c>
      <c r="C1879" s="1" t="s">
        <v>7774</v>
      </c>
      <c r="D1879">
        <v>98</v>
      </c>
      <c r="E1879">
        <v>5.9500000000000001E-66</v>
      </c>
      <c r="F1879" s="1" t="s">
        <v>7775</v>
      </c>
      <c r="G1879" s="1" t="s">
        <v>4416</v>
      </c>
    </row>
    <row r="1880" spans="1:7" x14ac:dyDescent="0.2">
      <c r="A1880" s="1" t="s">
        <v>1781</v>
      </c>
      <c r="B1880">
        <v>131158</v>
      </c>
      <c r="C1880" s="1" t="s">
        <v>1782</v>
      </c>
      <c r="D1880">
        <v>98.667000000000002</v>
      </c>
      <c r="E1880">
        <v>1.28E-67</v>
      </c>
      <c r="F1880" s="1" t="s">
        <v>7776</v>
      </c>
      <c r="G1880" s="1" t="s">
        <v>4404</v>
      </c>
    </row>
    <row r="1881" spans="1:7" x14ac:dyDescent="0.2">
      <c r="A1881" s="1" t="s">
        <v>7777</v>
      </c>
      <c r="B1881">
        <v>426114</v>
      </c>
      <c r="C1881" s="1" t="s">
        <v>7778</v>
      </c>
      <c r="D1881">
        <v>87.120999999999995</v>
      </c>
      <c r="E1881">
        <v>1.7400000000000001E-31</v>
      </c>
      <c r="F1881" s="1" t="s">
        <v>7779</v>
      </c>
      <c r="G1881" s="1" t="s">
        <v>4416</v>
      </c>
    </row>
    <row r="1882" spans="1:7" x14ac:dyDescent="0.2">
      <c r="A1882" s="1" t="s">
        <v>7780</v>
      </c>
      <c r="B1882">
        <v>10090</v>
      </c>
      <c r="C1882" s="1" t="s">
        <v>7781</v>
      </c>
      <c r="D1882">
        <v>100</v>
      </c>
      <c r="E1882">
        <v>5.9100000000000003E-71</v>
      </c>
      <c r="F1882" s="1" t="s">
        <v>7782</v>
      </c>
      <c r="G1882" s="1" t="s">
        <v>4415</v>
      </c>
    </row>
    <row r="1883" spans="1:7" x14ac:dyDescent="0.2">
      <c r="A1883" s="1" t="s">
        <v>301</v>
      </c>
      <c r="B1883">
        <v>131158</v>
      </c>
      <c r="C1883" s="1" t="s">
        <v>302</v>
      </c>
      <c r="D1883">
        <v>90.667000000000002</v>
      </c>
      <c r="E1883">
        <v>1.32E-47</v>
      </c>
      <c r="F1883" s="1" t="s">
        <v>7783</v>
      </c>
      <c r="G1883" s="1" t="s">
        <v>4404</v>
      </c>
    </row>
    <row r="1884" spans="1:7" x14ac:dyDescent="0.2">
      <c r="A1884" s="1" t="s">
        <v>7784</v>
      </c>
      <c r="B1884">
        <v>50452</v>
      </c>
      <c r="C1884" s="1" t="s">
        <v>7785</v>
      </c>
      <c r="D1884">
        <v>81.745999999999995</v>
      </c>
      <c r="E1884">
        <v>2.9500000000000002E-19</v>
      </c>
      <c r="F1884" s="1" t="s">
        <v>7786</v>
      </c>
      <c r="G1884" s="1" t="s">
        <v>4404</v>
      </c>
    </row>
    <row r="1885" spans="1:7" x14ac:dyDescent="0.2">
      <c r="A1885" s="1" t="s">
        <v>4558</v>
      </c>
      <c r="B1885">
        <v>131158</v>
      </c>
      <c r="C1885" s="1" t="s">
        <v>4559</v>
      </c>
      <c r="D1885">
        <v>94.667000000000002</v>
      </c>
      <c r="E1885">
        <v>1.2999999999999999E-57</v>
      </c>
      <c r="F1885" s="1" t="s">
        <v>7787</v>
      </c>
      <c r="G1885" s="1" t="s">
        <v>4404</v>
      </c>
    </row>
    <row r="1886" spans="1:7" x14ac:dyDescent="0.2">
      <c r="A1886" s="1" t="s">
        <v>2575</v>
      </c>
      <c r="B1886">
        <v>72004</v>
      </c>
      <c r="C1886" s="1" t="s">
        <v>2576</v>
      </c>
      <c r="D1886">
        <v>86.42</v>
      </c>
      <c r="E1886">
        <v>1.07E-13</v>
      </c>
      <c r="F1886" s="1" t="s">
        <v>7788</v>
      </c>
      <c r="G1886" s="1" t="s">
        <v>4415</v>
      </c>
    </row>
    <row r="1887" spans="1:7" x14ac:dyDescent="0.2">
      <c r="A1887" s="1" t="s">
        <v>7789</v>
      </c>
      <c r="B1887">
        <v>169297</v>
      </c>
      <c r="C1887" s="1" t="s">
        <v>7790</v>
      </c>
      <c r="D1887">
        <v>97.332999999999998</v>
      </c>
      <c r="E1887">
        <v>2.77E-64</v>
      </c>
      <c r="F1887" s="1" t="s">
        <v>7791</v>
      </c>
      <c r="G1887" s="1" t="s">
        <v>4404</v>
      </c>
    </row>
    <row r="1888" spans="1:7" x14ac:dyDescent="0.2">
      <c r="A1888" s="1" t="s">
        <v>7792</v>
      </c>
      <c r="B1888">
        <v>10090</v>
      </c>
      <c r="C1888" s="1" t="s">
        <v>7793</v>
      </c>
      <c r="D1888">
        <v>100</v>
      </c>
      <c r="E1888">
        <v>5.9100000000000003E-71</v>
      </c>
      <c r="F1888" s="1" t="s">
        <v>7794</v>
      </c>
      <c r="G1888" s="1" t="s">
        <v>4415</v>
      </c>
    </row>
    <row r="1889" spans="1:7" x14ac:dyDescent="0.2">
      <c r="A1889" s="1" t="s">
        <v>5440</v>
      </c>
      <c r="B1889">
        <v>2682968</v>
      </c>
      <c r="C1889" s="1" t="s">
        <v>5441</v>
      </c>
      <c r="D1889">
        <v>87.918999999999997</v>
      </c>
      <c r="E1889">
        <v>7.9700000000000005E-40</v>
      </c>
      <c r="F1889" s="1" t="s">
        <v>7795</v>
      </c>
      <c r="G1889" s="1" t="s">
        <v>4416</v>
      </c>
    </row>
    <row r="1890" spans="1:7" x14ac:dyDescent="0.2">
      <c r="A1890" s="1" t="s">
        <v>423</v>
      </c>
      <c r="B1890">
        <v>4565</v>
      </c>
      <c r="C1890" s="1" t="s">
        <v>424</v>
      </c>
      <c r="D1890">
        <v>95.902000000000001</v>
      </c>
      <c r="E1890">
        <v>1.7E-46</v>
      </c>
      <c r="F1890" s="1" t="s">
        <v>7796</v>
      </c>
      <c r="G1890" s="1" t="s">
        <v>4404</v>
      </c>
    </row>
    <row r="1891" spans="1:7" x14ac:dyDescent="0.2">
      <c r="A1891" s="1" t="s">
        <v>7797</v>
      </c>
      <c r="B1891">
        <v>4558</v>
      </c>
      <c r="C1891" s="1" t="s">
        <v>7798</v>
      </c>
      <c r="D1891">
        <v>97.436000000000007</v>
      </c>
      <c r="E1891">
        <v>1.3499999999999999E-27</v>
      </c>
      <c r="F1891" s="1" t="s">
        <v>7799</v>
      </c>
      <c r="G1891" s="1" t="s">
        <v>4404</v>
      </c>
    </row>
    <row r="1892" spans="1:7" x14ac:dyDescent="0.2">
      <c r="A1892" s="1" t="s">
        <v>263</v>
      </c>
      <c r="B1892">
        <v>267747</v>
      </c>
      <c r="C1892" s="1" t="s">
        <v>264</v>
      </c>
      <c r="D1892">
        <v>100</v>
      </c>
      <c r="E1892">
        <v>2.7299999999999998E-69</v>
      </c>
      <c r="F1892" s="1" t="s">
        <v>7800</v>
      </c>
      <c r="G1892" s="1" t="s">
        <v>4416</v>
      </c>
    </row>
    <row r="1893" spans="1:7" x14ac:dyDescent="0.2">
      <c r="A1893" s="1" t="s">
        <v>7801</v>
      </c>
      <c r="B1893">
        <v>487909</v>
      </c>
      <c r="C1893" s="1" t="s">
        <v>7802</v>
      </c>
      <c r="D1893">
        <v>91.391000000000005</v>
      </c>
      <c r="E1893">
        <v>7.8600000000000001E-50</v>
      </c>
      <c r="F1893" s="1" t="s">
        <v>7803</v>
      </c>
      <c r="G1893" s="1" t="s">
        <v>4416</v>
      </c>
    </row>
    <row r="1894" spans="1:7" x14ac:dyDescent="0.2">
      <c r="A1894" s="1" t="s">
        <v>7804</v>
      </c>
      <c r="B1894">
        <v>10090</v>
      </c>
      <c r="C1894" s="1" t="s">
        <v>7805</v>
      </c>
      <c r="D1894">
        <v>99.332999999999998</v>
      </c>
      <c r="E1894">
        <v>2.75E-69</v>
      </c>
      <c r="F1894" s="1" t="s">
        <v>7806</v>
      </c>
      <c r="G1894" s="1" t="s">
        <v>4415</v>
      </c>
    </row>
    <row r="1895" spans="1:7" x14ac:dyDescent="0.2">
      <c r="A1895" s="1" t="s">
        <v>507</v>
      </c>
      <c r="B1895">
        <v>10090</v>
      </c>
      <c r="C1895" s="1" t="s">
        <v>508</v>
      </c>
      <c r="D1895">
        <v>99.337999999999994</v>
      </c>
      <c r="E1895">
        <v>7.6399999999999999E-70</v>
      </c>
      <c r="F1895" s="1" t="s">
        <v>7807</v>
      </c>
      <c r="G1895" s="1" t="s">
        <v>4415</v>
      </c>
    </row>
    <row r="1896" spans="1:7" x14ac:dyDescent="0.2">
      <c r="A1896" s="1" t="s">
        <v>4003</v>
      </c>
      <c r="B1896">
        <v>193079</v>
      </c>
      <c r="C1896" s="1" t="s">
        <v>4004</v>
      </c>
      <c r="D1896">
        <v>98.667000000000002</v>
      </c>
      <c r="E1896">
        <v>1.28E-67</v>
      </c>
      <c r="F1896" s="1" t="s">
        <v>7808</v>
      </c>
      <c r="G1896" s="1" t="s">
        <v>4404</v>
      </c>
    </row>
    <row r="1897" spans="1:7" x14ac:dyDescent="0.2">
      <c r="A1897" s="1" t="s">
        <v>151</v>
      </c>
      <c r="B1897">
        <v>2055</v>
      </c>
      <c r="C1897" s="1" t="s">
        <v>152</v>
      </c>
      <c r="D1897">
        <v>98</v>
      </c>
      <c r="E1897">
        <v>5.9500000000000001E-66</v>
      </c>
      <c r="F1897" s="1" t="s">
        <v>7809</v>
      </c>
      <c r="G1897" s="1" t="s">
        <v>4416</v>
      </c>
    </row>
    <row r="1898" spans="1:7" x14ac:dyDescent="0.2">
      <c r="A1898" s="1" t="s">
        <v>7810</v>
      </c>
      <c r="B1898">
        <v>75588</v>
      </c>
      <c r="C1898" s="1" t="s">
        <v>7811</v>
      </c>
      <c r="D1898">
        <v>97.972999999999999</v>
      </c>
      <c r="E1898">
        <v>7.57E-65</v>
      </c>
      <c r="F1898" s="1" t="s">
        <v>7812</v>
      </c>
      <c r="G1898" s="1" t="s">
        <v>4416</v>
      </c>
    </row>
    <row r="1899" spans="1:7" x14ac:dyDescent="0.2">
      <c r="A1899" s="1" t="s">
        <v>7813</v>
      </c>
      <c r="B1899">
        <v>420662</v>
      </c>
      <c r="C1899" s="1" t="s">
        <v>7814</v>
      </c>
      <c r="D1899">
        <v>93.442999999999998</v>
      </c>
      <c r="E1899">
        <v>3.59E-42</v>
      </c>
      <c r="F1899" s="1" t="s">
        <v>7815</v>
      </c>
      <c r="G1899" s="1" t="s">
        <v>4416</v>
      </c>
    </row>
    <row r="1900" spans="1:7" x14ac:dyDescent="0.2">
      <c r="A1900" s="1" t="s">
        <v>7816</v>
      </c>
      <c r="B1900">
        <v>105219</v>
      </c>
      <c r="C1900" s="1" t="s">
        <v>7817</v>
      </c>
      <c r="D1900">
        <v>92.667000000000002</v>
      </c>
      <c r="E1900">
        <v>1.3100000000000001E-52</v>
      </c>
      <c r="F1900" s="1" t="s">
        <v>7818</v>
      </c>
      <c r="G1900" s="1" t="s">
        <v>4416</v>
      </c>
    </row>
    <row r="1901" spans="1:7" x14ac:dyDescent="0.2">
      <c r="A1901" s="1" t="s">
        <v>7819</v>
      </c>
      <c r="B1901">
        <v>131158</v>
      </c>
      <c r="C1901" s="1" t="s">
        <v>7820</v>
      </c>
      <c r="D1901">
        <v>93.376999999999995</v>
      </c>
      <c r="E1901">
        <v>1.3100000000000001E-52</v>
      </c>
      <c r="F1901" s="1" t="s">
        <v>7821</v>
      </c>
      <c r="G1901" s="1" t="s">
        <v>4404</v>
      </c>
    </row>
    <row r="1902" spans="1:7" x14ac:dyDescent="0.2">
      <c r="A1902" s="1" t="s">
        <v>3777</v>
      </c>
      <c r="B1902">
        <v>1182590</v>
      </c>
      <c r="C1902" s="1" t="s">
        <v>3778</v>
      </c>
      <c r="D1902">
        <v>98.667000000000002</v>
      </c>
      <c r="E1902">
        <v>1.28E-67</v>
      </c>
      <c r="F1902" s="1" t="s">
        <v>7822</v>
      </c>
      <c r="G1902" s="1" t="s">
        <v>4416</v>
      </c>
    </row>
    <row r="1903" spans="1:7" x14ac:dyDescent="0.2">
      <c r="A1903" s="1" t="s">
        <v>893</v>
      </c>
      <c r="B1903">
        <v>402626</v>
      </c>
      <c r="C1903" s="1" t="s">
        <v>894</v>
      </c>
      <c r="D1903">
        <v>88.590999999999994</v>
      </c>
      <c r="E1903">
        <v>4.7599999999999999E-42</v>
      </c>
      <c r="F1903" s="1" t="s">
        <v>7823</v>
      </c>
      <c r="G1903" s="1" t="s">
        <v>4416</v>
      </c>
    </row>
    <row r="1904" spans="1:7" x14ac:dyDescent="0.2">
      <c r="A1904" s="1" t="s">
        <v>7824</v>
      </c>
      <c r="B1904">
        <v>4558</v>
      </c>
      <c r="C1904" s="1" t="s">
        <v>7825</v>
      </c>
      <c r="D1904">
        <v>92.516999999999996</v>
      </c>
      <c r="E1904">
        <v>2.83E-49</v>
      </c>
      <c r="F1904" s="1" t="s">
        <v>7826</v>
      </c>
      <c r="G1904" s="1" t="s">
        <v>4404</v>
      </c>
    </row>
    <row r="1905" spans="1:7" x14ac:dyDescent="0.2">
      <c r="A1905" s="1" t="s">
        <v>7827</v>
      </c>
      <c r="B1905">
        <v>1029756</v>
      </c>
      <c r="C1905" s="1" t="s">
        <v>7828</v>
      </c>
      <c r="D1905">
        <v>95.238</v>
      </c>
      <c r="E1905">
        <v>1.3799999999999999E-7</v>
      </c>
      <c r="F1905" s="1" t="s">
        <v>7829</v>
      </c>
      <c r="G1905" s="1" t="s">
        <v>4416</v>
      </c>
    </row>
    <row r="1906" spans="1:7" x14ac:dyDescent="0.2">
      <c r="A1906" s="1" t="s">
        <v>7830</v>
      </c>
      <c r="B1906">
        <v>1642299</v>
      </c>
      <c r="C1906" s="1" t="s">
        <v>7831</v>
      </c>
      <c r="D1906">
        <v>85.135000000000005</v>
      </c>
      <c r="E1906">
        <v>4.7899999999999999E-32</v>
      </c>
      <c r="F1906" s="1" t="s">
        <v>7832</v>
      </c>
      <c r="G1906" s="1" t="s">
        <v>4416</v>
      </c>
    </row>
    <row r="1907" spans="1:7" x14ac:dyDescent="0.2">
      <c r="A1907" s="1" t="s">
        <v>7833</v>
      </c>
      <c r="B1907">
        <v>470934</v>
      </c>
      <c r="C1907" s="1" t="s">
        <v>7834</v>
      </c>
      <c r="D1907">
        <v>87.5</v>
      </c>
      <c r="E1907">
        <v>4.8299999999999998E-32</v>
      </c>
      <c r="F1907" s="1" t="s">
        <v>7835</v>
      </c>
      <c r="G1907" s="1" t="s">
        <v>4416</v>
      </c>
    </row>
    <row r="1908" spans="1:7" x14ac:dyDescent="0.2">
      <c r="A1908" s="1" t="s">
        <v>4612</v>
      </c>
      <c r="B1908">
        <v>931866</v>
      </c>
      <c r="C1908" s="1" t="s">
        <v>4613</v>
      </c>
      <c r="D1908">
        <v>88.667000000000002</v>
      </c>
      <c r="E1908">
        <v>4.7599999999999999E-42</v>
      </c>
      <c r="F1908" s="1" t="s">
        <v>7836</v>
      </c>
      <c r="G1908" s="1" t="s">
        <v>4416</v>
      </c>
    </row>
    <row r="1909" spans="1:7" x14ac:dyDescent="0.2">
      <c r="A1909" s="1" t="s">
        <v>7837</v>
      </c>
      <c r="B1909">
        <v>131158</v>
      </c>
      <c r="C1909" s="1" t="s">
        <v>7838</v>
      </c>
      <c r="D1909">
        <v>97.26</v>
      </c>
      <c r="E1909">
        <v>4.6300000000000001E-62</v>
      </c>
      <c r="F1909" s="1" t="s">
        <v>7839</v>
      </c>
      <c r="G1909" s="1" t="s">
        <v>4404</v>
      </c>
    </row>
    <row r="1910" spans="1:7" x14ac:dyDescent="0.2">
      <c r="A1910" s="1" t="s">
        <v>1137</v>
      </c>
      <c r="B1910">
        <v>4565</v>
      </c>
      <c r="C1910" s="1" t="s">
        <v>1138</v>
      </c>
      <c r="D1910">
        <v>88.667000000000002</v>
      </c>
      <c r="E1910">
        <v>1.3200000000000001E-42</v>
      </c>
      <c r="F1910" s="1" t="s">
        <v>7840</v>
      </c>
      <c r="G1910" s="1" t="s">
        <v>4404</v>
      </c>
    </row>
    <row r="1911" spans="1:7" x14ac:dyDescent="0.2">
      <c r="A1911" s="1" t="s">
        <v>15</v>
      </c>
      <c r="B1911">
        <v>215358</v>
      </c>
      <c r="C1911" s="1" t="s">
        <v>16</v>
      </c>
      <c r="D1911">
        <v>100</v>
      </c>
      <c r="E1911">
        <v>5.9100000000000003E-71</v>
      </c>
      <c r="F1911" s="1" t="s">
        <v>7841</v>
      </c>
      <c r="G1911" s="1" t="s">
        <v>4415</v>
      </c>
    </row>
    <row r="1912" spans="1:7" x14ac:dyDescent="0.2">
      <c r="A1912" s="1" t="s">
        <v>1941</v>
      </c>
      <c r="B1912">
        <v>32630</v>
      </c>
      <c r="C1912" s="1" t="s">
        <v>1942</v>
      </c>
      <c r="D1912">
        <v>100</v>
      </c>
      <c r="E1912">
        <v>2.75E-69</v>
      </c>
      <c r="F1912" s="1" t="s">
        <v>1943</v>
      </c>
      <c r="G1912" s="1" t="s">
        <v>4406</v>
      </c>
    </row>
    <row r="1913" spans="1:7" x14ac:dyDescent="0.2">
      <c r="A1913" s="1" t="s">
        <v>3696</v>
      </c>
      <c r="B1913">
        <v>419610</v>
      </c>
      <c r="C1913" s="1" t="s">
        <v>3697</v>
      </c>
      <c r="D1913">
        <v>92.567999999999998</v>
      </c>
      <c r="E1913">
        <v>1.6900000000000001E-51</v>
      </c>
      <c r="F1913" s="1" t="s">
        <v>7842</v>
      </c>
      <c r="G1913" s="1" t="s">
        <v>4416</v>
      </c>
    </row>
    <row r="1914" spans="1:7" x14ac:dyDescent="0.2">
      <c r="A1914" s="1" t="s">
        <v>7843</v>
      </c>
      <c r="B1914">
        <v>55211</v>
      </c>
      <c r="C1914" s="1" t="s">
        <v>7844</v>
      </c>
      <c r="D1914">
        <v>100</v>
      </c>
      <c r="E1914">
        <v>1.64E-71</v>
      </c>
      <c r="F1914" s="1" t="s">
        <v>7845</v>
      </c>
      <c r="G1914" s="1" t="s">
        <v>4416</v>
      </c>
    </row>
    <row r="1915" spans="1:7" x14ac:dyDescent="0.2">
      <c r="A1915" s="1" t="s">
        <v>7846</v>
      </c>
      <c r="B1915">
        <v>131158</v>
      </c>
      <c r="C1915" s="1" t="s">
        <v>7847</v>
      </c>
      <c r="D1915">
        <v>99.212999999999994</v>
      </c>
      <c r="E1915">
        <v>1.68E-56</v>
      </c>
      <c r="F1915" s="1" t="s">
        <v>7848</v>
      </c>
      <c r="G1915" s="1" t="s">
        <v>4404</v>
      </c>
    </row>
    <row r="1916" spans="1:7" x14ac:dyDescent="0.2">
      <c r="A1916" s="1" t="s">
        <v>244</v>
      </c>
      <c r="B1916">
        <v>553199</v>
      </c>
      <c r="C1916" s="1" t="s">
        <v>245</v>
      </c>
      <c r="D1916">
        <v>97.700999999999993</v>
      </c>
      <c r="E1916">
        <v>6.9500000000000005E-33</v>
      </c>
      <c r="F1916" s="1" t="s">
        <v>7849</v>
      </c>
      <c r="G1916" s="1" t="s">
        <v>4416</v>
      </c>
    </row>
    <row r="1917" spans="1:7" x14ac:dyDescent="0.2">
      <c r="A1917" s="1" t="s">
        <v>7850</v>
      </c>
      <c r="B1917">
        <v>131158</v>
      </c>
      <c r="C1917" s="1" t="s">
        <v>7851</v>
      </c>
      <c r="D1917">
        <v>97.332999999999998</v>
      </c>
      <c r="E1917">
        <v>2.77E-64</v>
      </c>
      <c r="F1917" s="1" t="s">
        <v>7852</v>
      </c>
      <c r="G1917" s="1" t="s">
        <v>4404</v>
      </c>
    </row>
    <row r="1918" spans="1:7" x14ac:dyDescent="0.2">
      <c r="A1918" s="1" t="s">
        <v>1374</v>
      </c>
      <c r="B1918">
        <v>193079</v>
      </c>
      <c r="C1918" s="1" t="s">
        <v>1375</v>
      </c>
      <c r="D1918">
        <v>87.129000000000005</v>
      </c>
      <c r="E1918">
        <v>4.8999999999999998E-22</v>
      </c>
      <c r="F1918" s="1" t="s">
        <v>7853</v>
      </c>
      <c r="G1918" s="1" t="s">
        <v>4404</v>
      </c>
    </row>
    <row r="1919" spans="1:7" x14ac:dyDescent="0.2">
      <c r="A1919" s="1" t="s">
        <v>7854</v>
      </c>
      <c r="B1919">
        <v>10090</v>
      </c>
      <c r="C1919" s="1" t="s">
        <v>7855</v>
      </c>
      <c r="D1919">
        <v>99.337999999999994</v>
      </c>
      <c r="E1919">
        <v>7.6399999999999999E-70</v>
      </c>
      <c r="F1919" s="1" t="s">
        <v>7856</v>
      </c>
      <c r="G1919" s="1" t="s">
        <v>4415</v>
      </c>
    </row>
    <row r="1920" spans="1:7" x14ac:dyDescent="0.2">
      <c r="A1920" s="1" t="s">
        <v>947</v>
      </c>
      <c r="B1920">
        <v>131158</v>
      </c>
      <c r="C1920" s="1" t="s">
        <v>948</v>
      </c>
      <c r="D1920">
        <v>89.215999999999994</v>
      </c>
      <c r="E1920">
        <v>2.26E-25</v>
      </c>
      <c r="F1920" s="1" t="s">
        <v>7857</v>
      </c>
      <c r="G1920" s="1" t="s">
        <v>4404</v>
      </c>
    </row>
    <row r="1921" spans="1:7" x14ac:dyDescent="0.2">
      <c r="A1921" s="1" t="s">
        <v>7854</v>
      </c>
      <c r="B1921">
        <v>10090</v>
      </c>
      <c r="C1921" s="1" t="s">
        <v>7855</v>
      </c>
      <c r="D1921">
        <v>100</v>
      </c>
      <c r="E1921">
        <v>1.64E-71</v>
      </c>
      <c r="F1921" s="1" t="s">
        <v>7858</v>
      </c>
      <c r="G1921" s="1" t="s">
        <v>4415</v>
      </c>
    </row>
    <row r="1922" spans="1:7" x14ac:dyDescent="0.2">
      <c r="A1922" s="1" t="s">
        <v>125</v>
      </c>
      <c r="B1922">
        <v>428406</v>
      </c>
      <c r="C1922" s="1" t="s">
        <v>126</v>
      </c>
      <c r="D1922">
        <v>99.332999999999998</v>
      </c>
      <c r="E1922">
        <v>2.75E-69</v>
      </c>
      <c r="F1922" s="1" t="s">
        <v>7859</v>
      </c>
      <c r="G1922" s="1" t="s">
        <v>4416</v>
      </c>
    </row>
    <row r="1923" spans="1:7" x14ac:dyDescent="0.2">
      <c r="A1923" s="1" t="s">
        <v>1302</v>
      </c>
      <c r="B1923">
        <v>1882747</v>
      </c>
      <c r="C1923" s="1" t="s">
        <v>1303</v>
      </c>
      <c r="D1923">
        <v>91.945999999999998</v>
      </c>
      <c r="E1923">
        <v>2.1900000000000001E-50</v>
      </c>
      <c r="F1923" s="1" t="s">
        <v>7860</v>
      </c>
      <c r="G1923" s="1" t="s">
        <v>4416</v>
      </c>
    </row>
    <row r="1924" spans="1:7" x14ac:dyDescent="0.2">
      <c r="A1924" s="1" t="s">
        <v>7850</v>
      </c>
      <c r="B1924">
        <v>131158</v>
      </c>
      <c r="C1924" s="1" t="s">
        <v>7851</v>
      </c>
      <c r="D1924">
        <v>98.667000000000002</v>
      </c>
      <c r="E1924">
        <v>1.28E-67</v>
      </c>
      <c r="F1924" s="1" t="s">
        <v>7861</v>
      </c>
      <c r="G1924" s="1" t="s">
        <v>4404</v>
      </c>
    </row>
    <row r="1925" spans="1:7" x14ac:dyDescent="0.2">
      <c r="A1925" s="1" t="s">
        <v>7862</v>
      </c>
      <c r="B1925">
        <v>10090</v>
      </c>
      <c r="C1925" s="1" t="s">
        <v>7863</v>
      </c>
      <c r="D1925">
        <v>100</v>
      </c>
      <c r="E1925">
        <v>1.64E-71</v>
      </c>
      <c r="F1925" s="1" t="s">
        <v>7864</v>
      </c>
      <c r="G1925" s="1" t="s">
        <v>4415</v>
      </c>
    </row>
    <row r="1926" spans="1:7" x14ac:dyDescent="0.2">
      <c r="A1926" s="1" t="s">
        <v>7865</v>
      </c>
      <c r="B1926">
        <v>3352</v>
      </c>
      <c r="C1926" s="1" t="s">
        <v>7866</v>
      </c>
      <c r="D1926">
        <v>92.617000000000004</v>
      </c>
      <c r="E1926">
        <v>4.6999999999999997E-52</v>
      </c>
      <c r="F1926" s="1" t="s">
        <v>7867</v>
      </c>
      <c r="G1926" s="1" t="s">
        <v>4404</v>
      </c>
    </row>
    <row r="1927" spans="1:7" x14ac:dyDescent="0.2">
      <c r="A1927" s="1" t="s">
        <v>1880</v>
      </c>
      <c r="B1927">
        <v>131158</v>
      </c>
      <c r="C1927" s="1" t="s">
        <v>1881</v>
      </c>
      <c r="D1927">
        <v>97.332999999999998</v>
      </c>
      <c r="E1927">
        <v>2.77E-64</v>
      </c>
      <c r="F1927" s="1" t="s">
        <v>7868</v>
      </c>
      <c r="G1927" s="1" t="s">
        <v>4404</v>
      </c>
    </row>
    <row r="1928" spans="1:7" x14ac:dyDescent="0.2">
      <c r="A1928" s="1" t="s">
        <v>7869</v>
      </c>
      <c r="B1928">
        <v>128810</v>
      </c>
      <c r="C1928" s="1" t="s">
        <v>7870</v>
      </c>
      <c r="D1928">
        <v>94.872</v>
      </c>
      <c r="E1928">
        <v>2.7899999999999999E-59</v>
      </c>
      <c r="F1928" s="1" t="s">
        <v>7871</v>
      </c>
      <c r="G1928" s="1" t="s">
        <v>4404</v>
      </c>
    </row>
    <row r="1929" spans="1:7" x14ac:dyDescent="0.2">
      <c r="A1929" s="1" t="s">
        <v>78</v>
      </c>
      <c r="B1929">
        <v>131158</v>
      </c>
      <c r="C1929" s="1" t="s">
        <v>79</v>
      </c>
      <c r="D1929">
        <v>100</v>
      </c>
      <c r="E1929">
        <v>6.4799999999999998E-6</v>
      </c>
      <c r="F1929" s="1" t="s">
        <v>7872</v>
      </c>
      <c r="G1929" s="1" t="s">
        <v>4404</v>
      </c>
    </row>
    <row r="1930" spans="1:7" x14ac:dyDescent="0.2">
      <c r="A1930" s="1" t="s">
        <v>7873</v>
      </c>
      <c r="B1930">
        <v>4577</v>
      </c>
      <c r="C1930" s="1" t="s">
        <v>7874</v>
      </c>
      <c r="D1930">
        <v>91.891999999999996</v>
      </c>
      <c r="E1930">
        <v>7.8600000000000001E-50</v>
      </c>
      <c r="F1930" s="1" t="s">
        <v>7875</v>
      </c>
      <c r="G1930" s="1" t="s">
        <v>4404</v>
      </c>
    </row>
    <row r="1931" spans="1:7" x14ac:dyDescent="0.2">
      <c r="A1931" s="1" t="s">
        <v>7876</v>
      </c>
      <c r="B1931">
        <v>4577</v>
      </c>
      <c r="C1931" s="1" t="s">
        <v>7877</v>
      </c>
      <c r="D1931">
        <v>92</v>
      </c>
      <c r="E1931">
        <v>6.0800000000000005E-51</v>
      </c>
      <c r="F1931" s="1" t="s">
        <v>7878</v>
      </c>
      <c r="G1931" s="1" t="s">
        <v>4404</v>
      </c>
    </row>
    <row r="1932" spans="1:7" x14ac:dyDescent="0.2">
      <c r="A1932" s="1" t="s">
        <v>7879</v>
      </c>
      <c r="B1932">
        <v>2059672</v>
      </c>
      <c r="C1932" s="1" t="s">
        <v>7880</v>
      </c>
      <c r="D1932">
        <v>85.332999999999998</v>
      </c>
      <c r="E1932">
        <v>2.89E-34</v>
      </c>
      <c r="F1932" s="1" t="s">
        <v>7881</v>
      </c>
      <c r="G1932" s="1" t="s">
        <v>4416</v>
      </c>
    </row>
    <row r="1933" spans="1:7" x14ac:dyDescent="0.2">
      <c r="A1933" s="1" t="s">
        <v>1470</v>
      </c>
      <c r="B1933">
        <v>305</v>
      </c>
      <c r="C1933" s="1" t="s">
        <v>1471</v>
      </c>
      <c r="D1933">
        <v>89.286000000000001</v>
      </c>
      <c r="E1933">
        <v>2.9300000000000002E-28</v>
      </c>
      <c r="F1933" s="1" t="s">
        <v>7882</v>
      </c>
      <c r="G1933" s="1" t="s">
        <v>4416</v>
      </c>
    </row>
    <row r="1934" spans="1:7" x14ac:dyDescent="0.2">
      <c r="A1934" s="1" t="s">
        <v>7883</v>
      </c>
      <c r="B1934">
        <v>1704499</v>
      </c>
      <c r="C1934" s="1" t="s">
        <v>7884</v>
      </c>
      <c r="D1934">
        <v>100</v>
      </c>
      <c r="E1934">
        <v>5.9100000000000003E-71</v>
      </c>
      <c r="F1934" s="1" t="s">
        <v>7885</v>
      </c>
      <c r="G1934" s="1" t="s">
        <v>4416</v>
      </c>
    </row>
    <row r="1935" spans="1:7" x14ac:dyDescent="0.2">
      <c r="A1935" s="1" t="s">
        <v>323</v>
      </c>
      <c r="B1935">
        <v>131158</v>
      </c>
      <c r="C1935" s="1" t="s">
        <v>324</v>
      </c>
      <c r="D1935">
        <v>97.332999999999998</v>
      </c>
      <c r="E1935">
        <v>2.77E-64</v>
      </c>
      <c r="F1935" s="1" t="s">
        <v>7886</v>
      </c>
      <c r="G1935" s="1" t="s">
        <v>4404</v>
      </c>
    </row>
    <row r="1936" spans="1:7" x14ac:dyDescent="0.2">
      <c r="A1936" s="1" t="s">
        <v>5818</v>
      </c>
      <c r="B1936">
        <v>76775</v>
      </c>
      <c r="C1936" s="1" t="s">
        <v>5819</v>
      </c>
      <c r="D1936">
        <v>96.667000000000002</v>
      </c>
      <c r="E1936">
        <v>1.2900000000000001E-62</v>
      </c>
      <c r="F1936" s="1" t="s">
        <v>7887</v>
      </c>
      <c r="G1936" s="1" t="s">
        <v>4415</v>
      </c>
    </row>
    <row r="1937" spans="1:7" x14ac:dyDescent="0.2">
      <c r="A1937" s="1" t="s">
        <v>1470</v>
      </c>
      <c r="B1937">
        <v>305</v>
      </c>
      <c r="C1937" s="1" t="s">
        <v>1471</v>
      </c>
      <c r="D1937">
        <v>95.122</v>
      </c>
      <c r="E1937">
        <v>3.5800000000000002E-26</v>
      </c>
      <c r="F1937" s="1" t="s">
        <v>7888</v>
      </c>
      <c r="G1937" s="1" t="s">
        <v>4416</v>
      </c>
    </row>
    <row r="1938" spans="1:7" x14ac:dyDescent="0.2">
      <c r="A1938" s="1" t="s">
        <v>974</v>
      </c>
      <c r="B1938">
        <v>193079</v>
      </c>
      <c r="C1938" s="1" t="s">
        <v>975</v>
      </c>
      <c r="D1938">
        <v>97.930999999999997</v>
      </c>
      <c r="E1938">
        <v>3.4300000000000001E-63</v>
      </c>
      <c r="F1938" s="1" t="s">
        <v>7889</v>
      </c>
      <c r="G1938" s="1" t="s">
        <v>4404</v>
      </c>
    </row>
    <row r="1939" spans="1:7" x14ac:dyDescent="0.2">
      <c r="A1939" s="1" t="s">
        <v>7890</v>
      </c>
      <c r="B1939">
        <v>192812</v>
      </c>
      <c r="C1939" s="1" t="s">
        <v>7891</v>
      </c>
      <c r="D1939">
        <v>79.861000000000004</v>
      </c>
      <c r="E1939">
        <v>1.0599999999999999E-18</v>
      </c>
      <c r="F1939" s="1" t="s">
        <v>7892</v>
      </c>
      <c r="G1939" s="1" t="s">
        <v>4416</v>
      </c>
    </row>
    <row r="1940" spans="1:7" x14ac:dyDescent="0.2">
      <c r="A1940" s="1" t="s">
        <v>7893</v>
      </c>
      <c r="B1940">
        <v>10090</v>
      </c>
      <c r="C1940" s="1" t="s">
        <v>7894</v>
      </c>
      <c r="D1940">
        <v>100</v>
      </c>
      <c r="E1940">
        <v>5.9100000000000003E-71</v>
      </c>
      <c r="F1940" s="1" t="s">
        <v>7895</v>
      </c>
      <c r="G1940" s="1" t="s">
        <v>4415</v>
      </c>
    </row>
    <row r="1941" spans="1:7" x14ac:dyDescent="0.2">
      <c r="A1941" s="1" t="s">
        <v>7896</v>
      </c>
      <c r="B1941">
        <v>3352</v>
      </c>
      <c r="C1941" s="1" t="s">
        <v>7897</v>
      </c>
      <c r="D1941">
        <v>95.364000000000004</v>
      </c>
      <c r="E1941">
        <v>7.75E-60</v>
      </c>
      <c r="F1941" s="1" t="s">
        <v>7898</v>
      </c>
      <c r="G1941" s="1" t="s">
        <v>4404</v>
      </c>
    </row>
    <row r="1942" spans="1:7" x14ac:dyDescent="0.2">
      <c r="A1942" s="1" t="s">
        <v>38</v>
      </c>
      <c r="B1942">
        <v>2057741</v>
      </c>
      <c r="C1942" s="1" t="s">
        <v>39</v>
      </c>
      <c r="D1942">
        <v>87.837999999999994</v>
      </c>
      <c r="E1942">
        <v>7.8399999999999992E-40</v>
      </c>
      <c r="F1942" s="1" t="s">
        <v>7899</v>
      </c>
      <c r="G1942" s="1" t="s">
        <v>4416</v>
      </c>
    </row>
    <row r="1943" spans="1:7" x14ac:dyDescent="0.2">
      <c r="A1943" s="1" t="s">
        <v>7900</v>
      </c>
      <c r="B1943">
        <v>3352</v>
      </c>
      <c r="C1943" s="1" t="s">
        <v>7901</v>
      </c>
      <c r="D1943">
        <v>96.667000000000002</v>
      </c>
      <c r="E1943">
        <v>1.2900000000000001E-62</v>
      </c>
      <c r="F1943" s="1" t="s">
        <v>7902</v>
      </c>
      <c r="G1943" s="1" t="s">
        <v>4404</v>
      </c>
    </row>
    <row r="1944" spans="1:7" x14ac:dyDescent="0.2">
      <c r="A1944" s="1" t="s">
        <v>7903</v>
      </c>
      <c r="B1944">
        <v>37921</v>
      </c>
      <c r="C1944" s="1" t="s">
        <v>7904</v>
      </c>
      <c r="D1944">
        <v>98</v>
      </c>
      <c r="E1944">
        <v>5.9500000000000001E-66</v>
      </c>
      <c r="F1944" s="1" t="s">
        <v>7905</v>
      </c>
      <c r="G1944" s="1" t="s">
        <v>4416</v>
      </c>
    </row>
    <row r="1945" spans="1:7" x14ac:dyDescent="0.2">
      <c r="A1945" s="1" t="s">
        <v>7906</v>
      </c>
      <c r="B1945">
        <v>10090</v>
      </c>
      <c r="C1945" s="1" t="s">
        <v>7907</v>
      </c>
      <c r="D1945">
        <v>100</v>
      </c>
      <c r="E1945">
        <v>1.64E-71</v>
      </c>
      <c r="F1945" s="1" t="s">
        <v>7908</v>
      </c>
      <c r="G1945" s="1" t="s">
        <v>4415</v>
      </c>
    </row>
    <row r="1946" spans="1:7" x14ac:dyDescent="0.2">
      <c r="A1946" s="1" t="s">
        <v>7909</v>
      </c>
      <c r="B1946">
        <v>465515</v>
      </c>
      <c r="C1946" s="1" t="s">
        <v>7910</v>
      </c>
      <c r="D1946">
        <v>100</v>
      </c>
      <c r="E1946">
        <v>1.64E-71</v>
      </c>
      <c r="F1946" s="1" t="s">
        <v>7911</v>
      </c>
      <c r="G1946" s="1" t="s">
        <v>4416</v>
      </c>
    </row>
    <row r="1947" spans="1:7" x14ac:dyDescent="0.2">
      <c r="A1947" s="1" t="s">
        <v>7912</v>
      </c>
      <c r="B1947">
        <v>481146</v>
      </c>
      <c r="C1947" s="1" t="s">
        <v>7913</v>
      </c>
      <c r="D1947">
        <v>87.5</v>
      </c>
      <c r="E1947">
        <v>1.38E-12</v>
      </c>
      <c r="F1947" s="1" t="s">
        <v>7914</v>
      </c>
      <c r="G1947" s="1" t="s">
        <v>4416</v>
      </c>
    </row>
    <row r="1948" spans="1:7" x14ac:dyDescent="0.2">
      <c r="A1948" s="1" t="s">
        <v>3973</v>
      </c>
      <c r="B1948">
        <v>131158</v>
      </c>
      <c r="C1948" s="1" t="s">
        <v>3974</v>
      </c>
      <c r="D1948">
        <v>92.414000000000001</v>
      </c>
      <c r="E1948">
        <v>7.8600000000000001E-50</v>
      </c>
      <c r="F1948" s="1" t="s">
        <v>7915</v>
      </c>
      <c r="G1948" s="1" t="s">
        <v>4404</v>
      </c>
    </row>
    <row r="1949" spans="1:7" x14ac:dyDescent="0.2">
      <c r="A1949" s="1" t="s">
        <v>825</v>
      </c>
      <c r="B1949">
        <v>32630</v>
      </c>
      <c r="C1949" s="1" t="s">
        <v>826</v>
      </c>
      <c r="D1949">
        <v>100</v>
      </c>
      <c r="E1949">
        <v>5.9100000000000003E-71</v>
      </c>
      <c r="F1949" s="1" t="s">
        <v>7916</v>
      </c>
      <c r="G1949" s="1" t="s">
        <v>4406</v>
      </c>
    </row>
    <row r="1950" spans="1:7" x14ac:dyDescent="0.2">
      <c r="A1950" s="1" t="s">
        <v>1692</v>
      </c>
      <c r="B1950">
        <v>131158</v>
      </c>
      <c r="C1950" s="1" t="s">
        <v>1693</v>
      </c>
      <c r="D1950">
        <v>96.129000000000005</v>
      </c>
      <c r="E1950">
        <v>4.6300000000000001E-62</v>
      </c>
      <c r="F1950" s="1" t="s">
        <v>7917</v>
      </c>
      <c r="G1950" s="1" t="s">
        <v>4404</v>
      </c>
    </row>
    <row r="1951" spans="1:7" x14ac:dyDescent="0.2">
      <c r="A1951" s="1" t="s">
        <v>7918</v>
      </c>
      <c r="B1951">
        <v>10090</v>
      </c>
      <c r="C1951" s="1" t="s">
        <v>7919</v>
      </c>
      <c r="D1951">
        <v>100</v>
      </c>
      <c r="E1951">
        <v>5.9100000000000003E-71</v>
      </c>
      <c r="F1951" s="1" t="s">
        <v>7920</v>
      </c>
      <c r="G1951" s="1" t="s">
        <v>4415</v>
      </c>
    </row>
    <row r="1952" spans="1:7" x14ac:dyDescent="0.2">
      <c r="A1952" s="1" t="s">
        <v>1080</v>
      </c>
      <c r="B1952">
        <v>55211</v>
      </c>
      <c r="C1952" s="1" t="s">
        <v>1081</v>
      </c>
      <c r="D1952">
        <v>93.918999999999997</v>
      </c>
      <c r="E1952">
        <v>7.8099999999999995E-55</v>
      </c>
      <c r="F1952" s="1" t="s">
        <v>7921</v>
      </c>
      <c r="G1952" s="1" t="s">
        <v>4416</v>
      </c>
    </row>
    <row r="1953" spans="1:7" x14ac:dyDescent="0.2">
      <c r="A1953" s="1" t="s">
        <v>2238</v>
      </c>
      <c r="B1953">
        <v>4113</v>
      </c>
      <c r="C1953" s="1" t="s">
        <v>2239</v>
      </c>
      <c r="D1953">
        <v>99.337999999999994</v>
      </c>
      <c r="E1953">
        <v>7.6399999999999999E-70</v>
      </c>
      <c r="F1953" s="1" t="s">
        <v>7922</v>
      </c>
      <c r="G1953" s="1" t="s">
        <v>4404</v>
      </c>
    </row>
    <row r="1954" spans="1:7" x14ac:dyDescent="0.2">
      <c r="A1954" s="1" t="s">
        <v>314</v>
      </c>
      <c r="B1954">
        <v>62335</v>
      </c>
      <c r="C1954" s="1" t="s">
        <v>315</v>
      </c>
      <c r="D1954">
        <v>90.667000000000002</v>
      </c>
      <c r="E1954">
        <v>1.32E-47</v>
      </c>
      <c r="F1954" s="1" t="s">
        <v>7923</v>
      </c>
      <c r="G1954" s="1" t="s">
        <v>4404</v>
      </c>
    </row>
    <row r="1955" spans="1:7" x14ac:dyDescent="0.2">
      <c r="A1955" s="1" t="s">
        <v>151</v>
      </c>
      <c r="B1955">
        <v>2055</v>
      </c>
      <c r="C1955" s="1" t="s">
        <v>152</v>
      </c>
      <c r="D1955">
        <v>98.667000000000002</v>
      </c>
      <c r="E1955">
        <v>1.28E-67</v>
      </c>
      <c r="F1955" s="1" t="s">
        <v>7924</v>
      </c>
      <c r="G1955" s="1" t="s">
        <v>4416</v>
      </c>
    </row>
    <row r="1956" spans="1:7" x14ac:dyDescent="0.2">
      <c r="A1956" s="1" t="s">
        <v>7925</v>
      </c>
      <c r="B1956">
        <v>329</v>
      </c>
      <c r="C1956" s="1" t="s">
        <v>7926</v>
      </c>
      <c r="D1956">
        <v>100</v>
      </c>
      <c r="E1956">
        <v>5.9100000000000003E-71</v>
      </c>
      <c r="F1956" s="1" t="s">
        <v>7927</v>
      </c>
      <c r="G1956" s="1" t="s">
        <v>4416</v>
      </c>
    </row>
    <row r="1957" spans="1:7" x14ac:dyDescent="0.2">
      <c r="A1957" s="1" t="s">
        <v>7928</v>
      </c>
      <c r="B1957">
        <v>39947</v>
      </c>
      <c r="C1957" s="1" t="s">
        <v>7929</v>
      </c>
      <c r="D1957">
        <v>82.481999999999999</v>
      </c>
      <c r="E1957">
        <v>4.8999999999999998E-22</v>
      </c>
      <c r="F1957" s="1" t="s">
        <v>7930</v>
      </c>
      <c r="G1957" s="1" t="s">
        <v>4404</v>
      </c>
    </row>
    <row r="1958" spans="1:7" x14ac:dyDescent="0.2">
      <c r="A1958" s="1" t="s">
        <v>452</v>
      </c>
      <c r="B1958">
        <v>193079</v>
      </c>
      <c r="C1958" s="1" t="s">
        <v>453</v>
      </c>
      <c r="D1958">
        <v>83.332999999999998</v>
      </c>
      <c r="E1958">
        <v>4.8999999999999998E-22</v>
      </c>
      <c r="F1958" s="1" t="s">
        <v>7931</v>
      </c>
      <c r="G1958" s="1" t="s">
        <v>4404</v>
      </c>
    </row>
    <row r="1959" spans="1:7" x14ac:dyDescent="0.2">
      <c r="A1959" s="1" t="s">
        <v>7932</v>
      </c>
      <c r="B1959">
        <v>10090</v>
      </c>
      <c r="C1959" s="1" t="s">
        <v>7933</v>
      </c>
      <c r="D1959">
        <v>100</v>
      </c>
      <c r="E1959">
        <v>1.64E-71</v>
      </c>
      <c r="F1959" s="1" t="s">
        <v>7934</v>
      </c>
      <c r="G1959" s="1" t="s">
        <v>4415</v>
      </c>
    </row>
    <row r="1960" spans="1:7" x14ac:dyDescent="0.2">
      <c r="A1960" s="1" t="s">
        <v>5506</v>
      </c>
      <c r="B1960">
        <v>112262</v>
      </c>
      <c r="C1960" s="1" t="s">
        <v>5507</v>
      </c>
      <c r="D1960">
        <v>93.694000000000003</v>
      </c>
      <c r="E1960">
        <v>1.3300000000000001E-37</v>
      </c>
      <c r="F1960" s="1" t="s">
        <v>7935</v>
      </c>
      <c r="G1960" s="1" t="s">
        <v>4415</v>
      </c>
    </row>
    <row r="1961" spans="1:7" x14ac:dyDescent="0.2">
      <c r="A1961" s="1" t="s">
        <v>6145</v>
      </c>
      <c r="B1961">
        <v>2006110</v>
      </c>
      <c r="C1961" s="1" t="s">
        <v>6146</v>
      </c>
      <c r="D1961">
        <v>84.111999999999995</v>
      </c>
      <c r="E1961">
        <v>1.0599999999999999E-18</v>
      </c>
      <c r="F1961" s="1" t="s">
        <v>7936</v>
      </c>
      <c r="G1961" s="1" t="s">
        <v>4416</v>
      </c>
    </row>
    <row r="1962" spans="1:7" x14ac:dyDescent="0.2">
      <c r="A1962" s="1" t="s">
        <v>29</v>
      </c>
      <c r="B1962">
        <v>305</v>
      </c>
      <c r="C1962" s="1" t="s">
        <v>30</v>
      </c>
      <c r="D1962">
        <v>91.667000000000002</v>
      </c>
      <c r="E1962">
        <v>5.0100000000000005E-7</v>
      </c>
      <c r="F1962" s="1" t="s">
        <v>7937</v>
      </c>
      <c r="G1962" s="1" t="s">
        <v>4416</v>
      </c>
    </row>
    <row r="1963" spans="1:7" x14ac:dyDescent="0.2">
      <c r="A1963" s="1" t="s">
        <v>7938</v>
      </c>
      <c r="B1963">
        <v>9031</v>
      </c>
      <c r="C1963" s="1" t="s">
        <v>7939</v>
      </c>
      <c r="D1963">
        <v>88.888999999999996</v>
      </c>
      <c r="E1963">
        <v>6.3400000000000003E-21</v>
      </c>
      <c r="F1963" s="1" t="s">
        <v>7940</v>
      </c>
      <c r="G1963" s="1" t="s">
        <v>4415</v>
      </c>
    </row>
    <row r="1964" spans="1:7" x14ac:dyDescent="0.2">
      <c r="A1964" s="1" t="s">
        <v>7941</v>
      </c>
      <c r="B1964">
        <v>9031</v>
      </c>
      <c r="C1964" s="1" t="s">
        <v>7942</v>
      </c>
      <c r="D1964">
        <v>96.61</v>
      </c>
      <c r="E1964">
        <v>4.9399999999999999E-17</v>
      </c>
      <c r="F1964" s="1" t="s">
        <v>7943</v>
      </c>
      <c r="G1964" s="1" t="s">
        <v>4415</v>
      </c>
    </row>
    <row r="1965" spans="1:7" x14ac:dyDescent="0.2">
      <c r="A1965" s="1" t="s">
        <v>1920</v>
      </c>
      <c r="B1965">
        <v>193079</v>
      </c>
      <c r="C1965" s="1" t="s">
        <v>1921</v>
      </c>
      <c r="D1965">
        <v>95.918000000000006</v>
      </c>
      <c r="E1965">
        <v>2.7899999999999999E-59</v>
      </c>
      <c r="F1965" s="1" t="s">
        <v>7944</v>
      </c>
      <c r="G1965" s="1" t="s">
        <v>4404</v>
      </c>
    </row>
    <row r="1966" spans="1:7" x14ac:dyDescent="0.2">
      <c r="A1966" s="1" t="s">
        <v>7945</v>
      </c>
      <c r="B1966">
        <v>10090</v>
      </c>
      <c r="C1966" s="1" t="s">
        <v>7946</v>
      </c>
      <c r="D1966">
        <v>100</v>
      </c>
      <c r="E1966">
        <v>5.9100000000000003E-71</v>
      </c>
      <c r="F1966" s="1" t="s">
        <v>7947</v>
      </c>
      <c r="G1966" s="1" t="s">
        <v>4415</v>
      </c>
    </row>
    <row r="1967" spans="1:7" x14ac:dyDescent="0.2">
      <c r="A1967" s="1" t="s">
        <v>38</v>
      </c>
      <c r="B1967">
        <v>2057741</v>
      </c>
      <c r="C1967" s="1" t="s">
        <v>39</v>
      </c>
      <c r="D1967">
        <v>96.923000000000002</v>
      </c>
      <c r="E1967">
        <v>3.6300000000000001E-53</v>
      </c>
      <c r="F1967" s="1" t="s">
        <v>7948</v>
      </c>
      <c r="G1967" s="1" t="s">
        <v>4416</v>
      </c>
    </row>
    <row r="1968" spans="1:7" x14ac:dyDescent="0.2">
      <c r="A1968" s="1" t="s">
        <v>90</v>
      </c>
      <c r="B1968">
        <v>176280</v>
      </c>
      <c r="C1968" s="1" t="s">
        <v>91</v>
      </c>
      <c r="D1968">
        <v>100</v>
      </c>
      <c r="E1968">
        <v>1.64E-71</v>
      </c>
      <c r="F1968" s="1" t="s">
        <v>7949</v>
      </c>
      <c r="G1968" s="1" t="s">
        <v>4416</v>
      </c>
    </row>
    <row r="1969" spans="1:7" x14ac:dyDescent="0.2">
      <c r="A1969" s="1" t="s">
        <v>1988</v>
      </c>
      <c r="B1969">
        <v>544580</v>
      </c>
      <c r="C1969" s="1" t="s">
        <v>1989</v>
      </c>
      <c r="D1969">
        <v>92.667000000000002</v>
      </c>
      <c r="E1969">
        <v>4.6599999999999999E-52</v>
      </c>
      <c r="F1969" s="1" t="s">
        <v>7950</v>
      </c>
      <c r="G1969" s="1" t="s">
        <v>4416</v>
      </c>
    </row>
    <row r="1970" spans="1:7" x14ac:dyDescent="0.2">
      <c r="A1970" s="1" t="s">
        <v>7951</v>
      </c>
      <c r="B1970">
        <v>9031</v>
      </c>
      <c r="C1970" s="1" t="s">
        <v>7952</v>
      </c>
      <c r="D1970">
        <v>92.405000000000001</v>
      </c>
      <c r="E1970">
        <v>6.3400000000000003E-21</v>
      </c>
      <c r="F1970" s="1" t="s">
        <v>7953</v>
      </c>
      <c r="G1970" s="1" t="s">
        <v>4415</v>
      </c>
    </row>
    <row r="1971" spans="1:7" x14ac:dyDescent="0.2">
      <c r="A1971" s="1" t="s">
        <v>90</v>
      </c>
      <c r="B1971">
        <v>176280</v>
      </c>
      <c r="C1971" s="1" t="s">
        <v>91</v>
      </c>
      <c r="D1971">
        <v>100</v>
      </c>
      <c r="E1971">
        <v>1.64E-71</v>
      </c>
      <c r="F1971" s="1" t="s">
        <v>7949</v>
      </c>
      <c r="G1971" s="1" t="s">
        <v>4416</v>
      </c>
    </row>
    <row r="1972" spans="1:7" x14ac:dyDescent="0.2">
      <c r="A1972" s="1" t="s">
        <v>7951</v>
      </c>
      <c r="B1972">
        <v>9031</v>
      </c>
      <c r="C1972" s="1" t="s">
        <v>7952</v>
      </c>
      <c r="D1972">
        <v>92.405000000000001</v>
      </c>
      <c r="E1972">
        <v>6.3400000000000003E-21</v>
      </c>
      <c r="F1972" s="1" t="s">
        <v>7953</v>
      </c>
      <c r="G1972" s="1" t="s">
        <v>4415</v>
      </c>
    </row>
    <row r="1973" spans="1:7" x14ac:dyDescent="0.2">
      <c r="A1973" s="1" t="s">
        <v>125</v>
      </c>
      <c r="B1973">
        <v>428406</v>
      </c>
      <c r="C1973" s="1" t="s">
        <v>126</v>
      </c>
      <c r="D1973">
        <v>98</v>
      </c>
      <c r="E1973">
        <v>5.9500000000000001E-66</v>
      </c>
      <c r="F1973" s="1" t="s">
        <v>7954</v>
      </c>
      <c r="G1973" s="1" t="s">
        <v>4416</v>
      </c>
    </row>
    <row r="1974" spans="1:7" x14ac:dyDescent="0.2">
      <c r="A1974" s="1" t="s">
        <v>7955</v>
      </c>
      <c r="B1974">
        <v>62335</v>
      </c>
      <c r="C1974" s="1" t="s">
        <v>7956</v>
      </c>
      <c r="D1974">
        <v>90</v>
      </c>
      <c r="E1974">
        <v>7.9199999999999994E-45</v>
      </c>
      <c r="F1974" s="1" t="s">
        <v>7957</v>
      </c>
      <c r="G1974" s="1" t="s">
        <v>4404</v>
      </c>
    </row>
    <row r="1975" spans="1:7" x14ac:dyDescent="0.2">
      <c r="A1975" s="1" t="s">
        <v>7958</v>
      </c>
      <c r="B1975">
        <v>10090</v>
      </c>
      <c r="C1975" s="1" t="s">
        <v>7959</v>
      </c>
      <c r="D1975">
        <v>96.667000000000002</v>
      </c>
      <c r="E1975">
        <v>1.2900000000000001E-62</v>
      </c>
      <c r="F1975" s="1" t="s">
        <v>7960</v>
      </c>
      <c r="G1975" s="1" t="s">
        <v>4415</v>
      </c>
    </row>
    <row r="1976" spans="1:7" x14ac:dyDescent="0.2">
      <c r="A1976" s="1" t="s">
        <v>7961</v>
      </c>
      <c r="B1976">
        <v>10090</v>
      </c>
      <c r="C1976" s="1" t="s">
        <v>7962</v>
      </c>
      <c r="D1976">
        <v>100</v>
      </c>
      <c r="E1976">
        <v>5.9100000000000003E-71</v>
      </c>
      <c r="F1976" s="1" t="s">
        <v>7963</v>
      </c>
      <c r="G1976" s="1" t="s">
        <v>4415</v>
      </c>
    </row>
    <row r="1977" spans="1:7" x14ac:dyDescent="0.2">
      <c r="A1977" s="1" t="s">
        <v>151</v>
      </c>
      <c r="B1977">
        <v>2055</v>
      </c>
      <c r="C1977" s="1" t="s">
        <v>152</v>
      </c>
      <c r="D1977">
        <v>100</v>
      </c>
      <c r="E1977">
        <v>5.9100000000000003E-71</v>
      </c>
      <c r="F1977" s="1" t="s">
        <v>7964</v>
      </c>
      <c r="G1977" s="1" t="s">
        <v>4416</v>
      </c>
    </row>
    <row r="1978" spans="1:7" x14ac:dyDescent="0.2">
      <c r="A1978" s="1" t="s">
        <v>169</v>
      </c>
      <c r="B1978">
        <v>71999</v>
      </c>
      <c r="C1978" s="1" t="s">
        <v>170</v>
      </c>
      <c r="D1978">
        <v>97.350999999999999</v>
      </c>
      <c r="E1978">
        <v>7.7000000000000005E-65</v>
      </c>
      <c r="F1978" s="1" t="s">
        <v>7965</v>
      </c>
      <c r="G1978" s="1" t="s">
        <v>4416</v>
      </c>
    </row>
    <row r="1979" spans="1:7" x14ac:dyDescent="0.2">
      <c r="A1979" s="1" t="s">
        <v>7966</v>
      </c>
      <c r="B1979">
        <v>112262</v>
      </c>
      <c r="C1979" s="1" t="s">
        <v>7967</v>
      </c>
      <c r="D1979">
        <v>96.025999999999996</v>
      </c>
      <c r="E1979">
        <v>3.5800000000000002E-63</v>
      </c>
      <c r="F1979" s="1" t="s">
        <v>7968</v>
      </c>
      <c r="G1979" s="1" t="s">
        <v>4415</v>
      </c>
    </row>
    <row r="1980" spans="1:7" x14ac:dyDescent="0.2">
      <c r="A1980" s="1" t="s">
        <v>2148</v>
      </c>
      <c r="B1980">
        <v>190650</v>
      </c>
      <c r="C1980" s="1" t="s">
        <v>2149</v>
      </c>
      <c r="D1980">
        <v>91.945999999999998</v>
      </c>
      <c r="E1980">
        <v>2.1900000000000001E-50</v>
      </c>
      <c r="F1980" s="1" t="s">
        <v>7969</v>
      </c>
      <c r="G1980" s="1" t="s">
        <v>4416</v>
      </c>
    </row>
    <row r="1981" spans="1:7" x14ac:dyDescent="0.2">
      <c r="A1981" s="1" t="s">
        <v>4227</v>
      </c>
      <c r="B1981">
        <v>2099583</v>
      </c>
      <c r="C1981" s="1" t="s">
        <v>4228</v>
      </c>
      <c r="D1981">
        <v>97.221999999999994</v>
      </c>
      <c r="E1981">
        <v>2.8499999999999998E-6</v>
      </c>
      <c r="F1981" s="1" t="s">
        <v>7970</v>
      </c>
      <c r="G1981" s="1" t="s">
        <v>4416</v>
      </c>
    </row>
    <row r="1982" spans="1:7" x14ac:dyDescent="0.2">
      <c r="A1982" s="1" t="s">
        <v>7971</v>
      </c>
      <c r="B1982">
        <v>10090</v>
      </c>
      <c r="C1982" s="1" t="s">
        <v>7972</v>
      </c>
      <c r="D1982">
        <v>100</v>
      </c>
      <c r="E1982">
        <v>5.9100000000000003E-71</v>
      </c>
      <c r="F1982" s="1" t="s">
        <v>7973</v>
      </c>
      <c r="G1982" s="1" t="s">
        <v>4415</v>
      </c>
    </row>
    <row r="1983" spans="1:7" x14ac:dyDescent="0.2">
      <c r="A1983" s="1" t="s">
        <v>1386</v>
      </c>
      <c r="B1983">
        <v>1223566</v>
      </c>
      <c r="C1983" s="1" t="s">
        <v>1387</v>
      </c>
      <c r="D1983">
        <v>88.742000000000004</v>
      </c>
      <c r="E1983">
        <v>1.3200000000000001E-42</v>
      </c>
      <c r="F1983" s="1" t="s">
        <v>7974</v>
      </c>
      <c r="G1983" s="1" t="s">
        <v>4416</v>
      </c>
    </row>
    <row r="1984" spans="1:7" x14ac:dyDescent="0.2">
      <c r="A1984" s="1" t="s">
        <v>762</v>
      </c>
      <c r="B1984">
        <v>131158</v>
      </c>
      <c r="C1984" s="1" t="s">
        <v>763</v>
      </c>
      <c r="D1984">
        <v>94</v>
      </c>
      <c r="E1984">
        <v>6.0300000000000001E-56</v>
      </c>
      <c r="F1984" s="1" t="s">
        <v>7975</v>
      </c>
      <c r="G1984" s="1" t="s">
        <v>4404</v>
      </c>
    </row>
    <row r="1985" spans="1:7" x14ac:dyDescent="0.2">
      <c r="A1985" s="1" t="s">
        <v>632</v>
      </c>
      <c r="B1985">
        <v>62335</v>
      </c>
      <c r="C1985" s="1" t="s">
        <v>633</v>
      </c>
      <c r="D1985">
        <v>96.123999999999995</v>
      </c>
      <c r="E1985">
        <v>6.0800000000000005E-51</v>
      </c>
      <c r="F1985" s="1" t="s">
        <v>7976</v>
      </c>
      <c r="G1985" s="1" t="s">
        <v>4404</v>
      </c>
    </row>
    <row r="1986" spans="1:7" x14ac:dyDescent="0.2">
      <c r="A1986" s="1" t="s">
        <v>4574</v>
      </c>
      <c r="B1986">
        <v>115808</v>
      </c>
      <c r="C1986" s="1" t="s">
        <v>4575</v>
      </c>
      <c r="D1986">
        <v>87.879000000000005</v>
      </c>
      <c r="E1986">
        <v>2.89E-34</v>
      </c>
      <c r="F1986" s="1" t="s">
        <v>7977</v>
      </c>
      <c r="G1986" s="1" t="s">
        <v>4416</v>
      </c>
    </row>
    <row r="1987" spans="1:7" x14ac:dyDescent="0.2">
      <c r="A1987" s="1" t="s">
        <v>38</v>
      </c>
      <c r="B1987">
        <v>2057741</v>
      </c>
      <c r="C1987" s="1" t="s">
        <v>39</v>
      </c>
      <c r="D1987">
        <v>99.328999999999994</v>
      </c>
      <c r="E1987">
        <v>9.7999999999999995E-69</v>
      </c>
      <c r="F1987" s="1" t="s">
        <v>7978</v>
      </c>
      <c r="G1987" s="1" t="s">
        <v>4416</v>
      </c>
    </row>
    <row r="1988" spans="1:7" x14ac:dyDescent="0.2">
      <c r="A1988" s="1" t="s">
        <v>787</v>
      </c>
      <c r="B1988">
        <v>131158</v>
      </c>
      <c r="C1988" s="1" t="s">
        <v>788</v>
      </c>
      <c r="D1988">
        <v>92.667000000000002</v>
      </c>
      <c r="E1988">
        <v>1.3100000000000001E-52</v>
      </c>
      <c r="F1988" s="1" t="s">
        <v>7979</v>
      </c>
      <c r="G1988" s="1" t="s">
        <v>4404</v>
      </c>
    </row>
    <row r="1989" spans="1:7" x14ac:dyDescent="0.2">
      <c r="A1989" s="1" t="s">
        <v>293</v>
      </c>
      <c r="B1989">
        <v>1609977</v>
      </c>
      <c r="C1989" s="1" t="s">
        <v>294</v>
      </c>
      <c r="D1989">
        <v>82.667000000000002</v>
      </c>
      <c r="E1989">
        <v>1.3499999999999999E-27</v>
      </c>
      <c r="F1989" s="1" t="s">
        <v>7980</v>
      </c>
      <c r="G1989" s="1" t="s">
        <v>4416</v>
      </c>
    </row>
    <row r="1990" spans="1:7" x14ac:dyDescent="0.2">
      <c r="A1990" s="1" t="s">
        <v>7981</v>
      </c>
      <c r="B1990">
        <v>253</v>
      </c>
      <c r="C1990" s="1" t="s">
        <v>7982</v>
      </c>
      <c r="D1990">
        <v>87.837999999999994</v>
      </c>
      <c r="E1990">
        <v>1.07E-13</v>
      </c>
      <c r="F1990" s="1" t="s">
        <v>7983</v>
      </c>
      <c r="G1990" s="1" t="s">
        <v>4416</v>
      </c>
    </row>
    <row r="1991" spans="1:7" x14ac:dyDescent="0.2">
      <c r="A1991" s="1" t="s">
        <v>1859</v>
      </c>
      <c r="B1991">
        <v>131158</v>
      </c>
      <c r="C1991" s="1" t="s">
        <v>1860</v>
      </c>
      <c r="D1991">
        <v>98</v>
      </c>
      <c r="E1991">
        <v>5.9500000000000001E-66</v>
      </c>
      <c r="F1991" s="1" t="s">
        <v>7984</v>
      </c>
      <c r="G1991" s="1" t="s">
        <v>4404</v>
      </c>
    </row>
    <row r="1992" spans="1:7" x14ac:dyDescent="0.2">
      <c r="A1992" s="1" t="s">
        <v>7985</v>
      </c>
      <c r="B1992">
        <v>9606</v>
      </c>
      <c r="C1992" s="1" t="s">
        <v>7986</v>
      </c>
      <c r="D1992">
        <v>83.784000000000006</v>
      </c>
      <c r="E1992">
        <v>1.05E-28</v>
      </c>
      <c r="F1992" s="1" t="s">
        <v>7987</v>
      </c>
      <c r="G1992" s="1" t="s">
        <v>4419</v>
      </c>
    </row>
    <row r="1993" spans="1:7" x14ac:dyDescent="0.2">
      <c r="A1993" s="1" t="s">
        <v>6335</v>
      </c>
      <c r="B1993">
        <v>147645</v>
      </c>
      <c r="C1993" s="1" t="s">
        <v>6336</v>
      </c>
      <c r="D1993">
        <v>90.322999999999993</v>
      </c>
      <c r="E1993">
        <v>2.9300000000000002E-24</v>
      </c>
      <c r="F1993" s="1" t="s">
        <v>7988</v>
      </c>
      <c r="G1993" s="1" t="s">
        <v>4416</v>
      </c>
    </row>
    <row r="1994" spans="1:7" x14ac:dyDescent="0.2">
      <c r="A1994" s="1" t="s">
        <v>1787</v>
      </c>
      <c r="B1994">
        <v>131158</v>
      </c>
      <c r="C1994" s="1" t="s">
        <v>1788</v>
      </c>
      <c r="D1994">
        <v>93.332999999999998</v>
      </c>
      <c r="E1994">
        <v>2.81E-54</v>
      </c>
      <c r="F1994" s="1" t="s">
        <v>7989</v>
      </c>
      <c r="G1994" s="1" t="s">
        <v>4404</v>
      </c>
    </row>
    <row r="1995" spans="1:7" x14ac:dyDescent="0.2">
      <c r="A1995" s="1" t="s">
        <v>4988</v>
      </c>
      <c r="B1995">
        <v>131158</v>
      </c>
      <c r="C1995" s="1" t="s">
        <v>4989</v>
      </c>
      <c r="D1995">
        <v>91.034000000000006</v>
      </c>
      <c r="E1995">
        <v>6.1199999999999997E-46</v>
      </c>
      <c r="F1995" s="1" t="s">
        <v>7990</v>
      </c>
      <c r="G1995" s="1" t="s">
        <v>4404</v>
      </c>
    </row>
    <row r="1996" spans="1:7" x14ac:dyDescent="0.2">
      <c r="A1996" s="1" t="s">
        <v>7991</v>
      </c>
      <c r="B1996">
        <v>3352</v>
      </c>
      <c r="C1996" s="1" t="s">
        <v>7992</v>
      </c>
      <c r="D1996">
        <v>93.878</v>
      </c>
      <c r="E1996">
        <v>1.01E-53</v>
      </c>
      <c r="F1996" s="1" t="s">
        <v>7993</v>
      </c>
      <c r="G1996" s="1" t="s">
        <v>4404</v>
      </c>
    </row>
    <row r="1997" spans="1:7" x14ac:dyDescent="0.2">
      <c r="A1997" s="1" t="s">
        <v>7994</v>
      </c>
      <c r="B1997">
        <v>112262</v>
      </c>
      <c r="C1997" s="1" t="s">
        <v>7995</v>
      </c>
      <c r="D1997">
        <v>85.926000000000002</v>
      </c>
      <c r="E1997">
        <v>4.8299999999999998E-32</v>
      </c>
      <c r="F1997" s="1" t="s">
        <v>7996</v>
      </c>
      <c r="G1997" s="1" t="s">
        <v>4415</v>
      </c>
    </row>
    <row r="1998" spans="1:7" x14ac:dyDescent="0.2">
      <c r="A1998" s="1" t="s">
        <v>7997</v>
      </c>
      <c r="B1998">
        <v>266835</v>
      </c>
      <c r="C1998" s="1" t="s">
        <v>7998</v>
      </c>
      <c r="D1998">
        <v>92.5</v>
      </c>
      <c r="E1998">
        <v>8.3800000000000004E-5</v>
      </c>
      <c r="F1998" s="1" t="s">
        <v>7999</v>
      </c>
      <c r="G1998" s="1" t="s">
        <v>4416</v>
      </c>
    </row>
    <row r="1999" spans="1:7" x14ac:dyDescent="0.2">
      <c r="A1999" s="1" t="s">
        <v>8000</v>
      </c>
      <c r="B1999">
        <v>1407064</v>
      </c>
      <c r="C1999" s="1" t="s">
        <v>8001</v>
      </c>
      <c r="D1999">
        <v>87.302000000000007</v>
      </c>
      <c r="E1999">
        <v>2.9899999999999998E-9</v>
      </c>
      <c r="F1999" s="1" t="s">
        <v>8002</v>
      </c>
      <c r="G1999" s="1" t="s">
        <v>4416</v>
      </c>
    </row>
    <row r="2000" spans="1:7" x14ac:dyDescent="0.2">
      <c r="A2000" s="1" t="s">
        <v>1470</v>
      </c>
      <c r="B2000">
        <v>305</v>
      </c>
      <c r="C2000" s="1" t="s">
        <v>1471</v>
      </c>
      <c r="D2000">
        <v>93.902000000000001</v>
      </c>
      <c r="E2000">
        <v>1.5900000000000001E-24</v>
      </c>
      <c r="F2000" s="1" t="s">
        <v>8003</v>
      </c>
      <c r="G2000" s="1" t="s">
        <v>4416</v>
      </c>
    </row>
    <row r="2001" spans="1:7" x14ac:dyDescent="0.2">
      <c r="A2001" s="1" t="s">
        <v>1583</v>
      </c>
      <c r="B2001">
        <v>131158</v>
      </c>
      <c r="C2001" s="1" t="s">
        <v>1584</v>
      </c>
      <c r="D2001">
        <v>98.667000000000002</v>
      </c>
      <c r="E2001">
        <v>1.28E-67</v>
      </c>
      <c r="F2001" s="1" t="s">
        <v>8004</v>
      </c>
      <c r="G2001" s="1" t="s">
        <v>4404</v>
      </c>
    </row>
    <row r="2002" spans="1:7" x14ac:dyDescent="0.2">
      <c r="A2002" s="1" t="s">
        <v>128</v>
      </c>
      <c r="B2002">
        <v>435590</v>
      </c>
      <c r="C2002" s="1" t="s">
        <v>129</v>
      </c>
      <c r="D2002">
        <v>100</v>
      </c>
      <c r="E2002">
        <v>5.9100000000000003E-71</v>
      </c>
      <c r="F2002" s="1" t="s">
        <v>8005</v>
      </c>
      <c r="G2002" s="1" t="s">
        <v>4416</v>
      </c>
    </row>
    <row r="2003" spans="1:7" x14ac:dyDescent="0.2">
      <c r="A2003" s="1" t="s">
        <v>8006</v>
      </c>
      <c r="B2003">
        <v>10090</v>
      </c>
      <c r="C2003" s="1" t="s">
        <v>8007</v>
      </c>
      <c r="D2003">
        <v>100</v>
      </c>
      <c r="E2003">
        <v>1.64E-71</v>
      </c>
      <c r="F2003" s="1" t="s">
        <v>8008</v>
      </c>
      <c r="G2003" s="1" t="s">
        <v>4415</v>
      </c>
    </row>
    <row r="2004" spans="1:7" x14ac:dyDescent="0.2">
      <c r="A2004" s="1" t="s">
        <v>1302</v>
      </c>
      <c r="B2004">
        <v>1882747</v>
      </c>
      <c r="C2004" s="1" t="s">
        <v>1303</v>
      </c>
      <c r="D2004">
        <v>82.442999999999998</v>
      </c>
      <c r="E2004">
        <v>6.3400000000000003E-21</v>
      </c>
      <c r="F2004" s="1" t="s">
        <v>8009</v>
      </c>
      <c r="G2004" s="1" t="s">
        <v>4416</v>
      </c>
    </row>
    <row r="2005" spans="1:7" x14ac:dyDescent="0.2">
      <c r="A2005" s="1" t="s">
        <v>5399</v>
      </c>
      <c r="B2005">
        <v>1792</v>
      </c>
      <c r="C2005" s="1" t="s">
        <v>5400</v>
      </c>
      <c r="D2005">
        <v>76.667000000000002</v>
      </c>
      <c r="E2005">
        <v>4.97E-12</v>
      </c>
      <c r="F2005" s="1" t="s">
        <v>8010</v>
      </c>
      <c r="G2005" s="1" t="s">
        <v>4416</v>
      </c>
    </row>
    <row r="2006" spans="1:7" x14ac:dyDescent="0.2">
      <c r="A2006" s="1" t="s">
        <v>4612</v>
      </c>
      <c r="B2006">
        <v>931866</v>
      </c>
      <c r="C2006" s="1" t="s">
        <v>4613</v>
      </c>
      <c r="D2006">
        <v>91.945999999999998</v>
      </c>
      <c r="E2006">
        <v>2.17E-50</v>
      </c>
      <c r="F2006" s="1" t="s">
        <v>8011</v>
      </c>
      <c r="G2006" s="1" t="s">
        <v>4416</v>
      </c>
    </row>
    <row r="2007" spans="1:7" x14ac:dyDescent="0.2">
      <c r="A2007" s="1" t="s">
        <v>125</v>
      </c>
      <c r="B2007">
        <v>428406</v>
      </c>
      <c r="C2007" s="1" t="s">
        <v>126</v>
      </c>
      <c r="D2007">
        <v>100</v>
      </c>
      <c r="E2007">
        <v>5.9100000000000003E-71</v>
      </c>
      <c r="F2007" s="1" t="s">
        <v>8012</v>
      </c>
      <c r="G2007" s="1" t="s">
        <v>4416</v>
      </c>
    </row>
    <row r="2008" spans="1:7" x14ac:dyDescent="0.2">
      <c r="A2008" s="1" t="s">
        <v>5099</v>
      </c>
      <c r="B2008">
        <v>1315974</v>
      </c>
      <c r="C2008" s="1" t="s">
        <v>5100</v>
      </c>
      <c r="D2008">
        <v>98</v>
      </c>
      <c r="E2008">
        <v>5.9500000000000001E-66</v>
      </c>
      <c r="F2008" s="1" t="s">
        <v>8013</v>
      </c>
      <c r="G2008" s="1" t="s">
        <v>4416</v>
      </c>
    </row>
    <row r="2009" spans="1:7" x14ac:dyDescent="0.2">
      <c r="A2009" s="1" t="s">
        <v>8014</v>
      </c>
      <c r="B2009">
        <v>403776</v>
      </c>
      <c r="C2009" s="1" t="s">
        <v>8015</v>
      </c>
      <c r="D2009">
        <v>88.888999999999996</v>
      </c>
      <c r="E2009">
        <v>1.3300000000000001E-37</v>
      </c>
      <c r="F2009" s="1" t="s">
        <v>8016</v>
      </c>
      <c r="G2009" s="1" t="s">
        <v>4416</v>
      </c>
    </row>
    <row r="2010" spans="1:7" x14ac:dyDescent="0.2">
      <c r="A2010" s="1" t="s">
        <v>45</v>
      </c>
      <c r="B2010">
        <v>305</v>
      </c>
      <c r="C2010" s="1" t="s">
        <v>46</v>
      </c>
      <c r="D2010">
        <v>90</v>
      </c>
      <c r="E2010">
        <v>2.31E-10</v>
      </c>
      <c r="F2010" s="1" t="s">
        <v>8017</v>
      </c>
      <c r="G2010" s="1" t="s">
        <v>4416</v>
      </c>
    </row>
    <row r="2011" spans="1:7" x14ac:dyDescent="0.2">
      <c r="A2011" s="1" t="s">
        <v>3723</v>
      </c>
      <c r="B2011">
        <v>42704</v>
      </c>
      <c r="C2011" s="1" t="s">
        <v>3724</v>
      </c>
      <c r="D2011">
        <v>100</v>
      </c>
      <c r="E2011">
        <v>9.8899999999999997E-69</v>
      </c>
      <c r="F2011" s="1" t="s">
        <v>8018</v>
      </c>
      <c r="G2011" s="1" t="s">
        <v>4406</v>
      </c>
    </row>
    <row r="2012" spans="1:7" x14ac:dyDescent="0.2">
      <c r="A2012" s="1" t="s">
        <v>8019</v>
      </c>
      <c r="B2012">
        <v>9823</v>
      </c>
      <c r="C2012" s="1" t="s">
        <v>8020</v>
      </c>
      <c r="D2012">
        <v>100</v>
      </c>
      <c r="E2012">
        <v>5.9100000000000003E-71</v>
      </c>
      <c r="F2012" s="1" t="s">
        <v>8021</v>
      </c>
      <c r="G2012" s="1" t="s">
        <v>4415</v>
      </c>
    </row>
    <row r="2013" spans="1:7" x14ac:dyDescent="0.2">
      <c r="A2013" s="1" t="s">
        <v>1470</v>
      </c>
      <c r="B2013">
        <v>305</v>
      </c>
      <c r="C2013" s="1" t="s">
        <v>1471</v>
      </c>
      <c r="D2013">
        <v>94.872</v>
      </c>
      <c r="E2013">
        <v>4.1099999999999998E-24</v>
      </c>
      <c r="F2013" s="1" t="s">
        <v>4496</v>
      </c>
      <c r="G2013" s="1" t="s">
        <v>4416</v>
      </c>
    </row>
    <row r="2014" spans="1:7" x14ac:dyDescent="0.2">
      <c r="A2014" s="1" t="s">
        <v>2436</v>
      </c>
      <c r="B2014">
        <v>131158</v>
      </c>
      <c r="C2014" s="1" t="s">
        <v>2437</v>
      </c>
      <c r="D2014">
        <v>98.674999999999997</v>
      </c>
      <c r="E2014">
        <v>3.5599999999999998E-68</v>
      </c>
      <c r="F2014" s="1" t="s">
        <v>8022</v>
      </c>
      <c r="G2014" s="1" t="s">
        <v>4404</v>
      </c>
    </row>
    <row r="2015" spans="1:7" x14ac:dyDescent="0.2">
      <c r="A2015" s="1" t="s">
        <v>838</v>
      </c>
      <c r="B2015">
        <v>215358</v>
      </c>
      <c r="C2015" s="1" t="s">
        <v>839</v>
      </c>
      <c r="D2015">
        <v>94.117999999999995</v>
      </c>
      <c r="E2015">
        <v>4.7599999999999999E-42</v>
      </c>
      <c r="F2015" s="1" t="s">
        <v>8023</v>
      </c>
      <c r="G2015" s="1" t="s">
        <v>4415</v>
      </c>
    </row>
    <row r="2016" spans="1:7" x14ac:dyDescent="0.2">
      <c r="A2016" s="1" t="s">
        <v>1470</v>
      </c>
      <c r="B2016">
        <v>305</v>
      </c>
      <c r="C2016" s="1" t="s">
        <v>1471</v>
      </c>
      <c r="D2016">
        <v>90</v>
      </c>
      <c r="E2016">
        <v>6.4799999999999998E-6</v>
      </c>
      <c r="F2016" s="1" t="s">
        <v>8024</v>
      </c>
      <c r="G2016" s="1" t="s">
        <v>4416</v>
      </c>
    </row>
    <row r="2017" spans="1:7" x14ac:dyDescent="0.2">
      <c r="A2017" s="1" t="s">
        <v>5026</v>
      </c>
      <c r="B2017">
        <v>131158</v>
      </c>
      <c r="C2017" s="1" t="s">
        <v>5027</v>
      </c>
      <c r="D2017">
        <v>99.337999999999994</v>
      </c>
      <c r="E2017">
        <v>7.6399999999999999E-70</v>
      </c>
      <c r="F2017" s="1" t="s">
        <v>8025</v>
      </c>
      <c r="G2017" s="1" t="s">
        <v>4404</v>
      </c>
    </row>
    <row r="2018" spans="1:7" x14ac:dyDescent="0.2">
      <c r="A2018" s="1" t="s">
        <v>6422</v>
      </c>
      <c r="B2018">
        <v>2018067</v>
      </c>
      <c r="C2018" s="1" t="s">
        <v>6423</v>
      </c>
      <c r="D2018">
        <v>96.503</v>
      </c>
      <c r="E2018">
        <v>9.9400000000000002E-59</v>
      </c>
      <c r="F2018" s="1" t="s">
        <v>8026</v>
      </c>
      <c r="G2018" s="1" t="s">
        <v>4416</v>
      </c>
    </row>
    <row r="2019" spans="1:7" x14ac:dyDescent="0.2">
      <c r="A2019" s="1" t="s">
        <v>1470</v>
      </c>
      <c r="B2019">
        <v>305</v>
      </c>
      <c r="C2019" s="1" t="s">
        <v>1471</v>
      </c>
      <c r="D2019">
        <v>94.872</v>
      </c>
      <c r="E2019">
        <v>4.1099999999999998E-24</v>
      </c>
      <c r="F2019" s="1" t="s">
        <v>4496</v>
      </c>
      <c r="G2019" s="1" t="s">
        <v>4416</v>
      </c>
    </row>
    <row r="2020" spans="1:7" x14ac:dyDescent="0.2">
      <c r="A2020" s="1" t="s">
        <v>4107</v>
      </c>
      <c r="B2020">
        <v>131158</v>
      </c>
      <c r="C2020" s="1" t="s">
        <v>4108</v>
      </c>
      <c r="D2020">
        <v>99.332999999999998</v>
      </c>
      <c r="E2020">
        <v>2.75E-69</v>
      </c>
      <c r="F2020" s="1" t="s">
        <v>8027</v>
      </c>
      <c r="G2020" s="1" t="s">
        <v>4404</v>
      </c>
    </row>
    <row r="2021" spans="1:7" x14ac:dyDescent="0.2">
      <c r="A2021" s="1" t="s">
        <v>8028</v>
      </c>
      <c r="B2021">
        <v>292462</v>
      </c>
      <c r="C2021" s="1" t="s">
        <v>8029</v>
      </c>
      <c r="D2021">
        <v>88.111999999999995</v>
      </c>
      <c r="E2021">
        <v>1.03E-38</v>
      </c>
      <c r="F2021" s="1" t="s">
        <v>8030</v>
      </c>
      <c r="G2021" s="1" t="s">
        <v>4416</v>
      </c>
    </row>
    <row r="2022" spans="1:7" x14ac:dyDescent="0.2">
      <c r="A2022" s="1" t="s">
        <v>2452</v>
      </c>
      <c r="B2022">
        <v>4547</v>
      </c>
      <c r="C2022" s="1" t="s">
        <v>2453</v>
      </c>
      <c r="D2022">
        <v>97.332999999999998</v>
      </c>
      <c r="E2022">
        <v>2.77E-64</v>
      </c>
      <c r="F2022" s="1" t="s">
        <v>8031</v>
      </c>
      <c r="G2022" s="1" t="s">
        <v>4404</v>
      </c>
    </row>
    <row r="2023" spans="1:7" x14ac:dyDescent="0.2">
      <c r="A2023" s="1" t="s">
        <v>672</v>
      </c>
      <c r="B2023">
        <v>72004</v>
      </c>
      <c r="C2023" s="1" t="s">
        <v>673</v>
      </c>
      <c r="D2023">
        <v>99.332999999999998</v>
      </c>
      <c r="E2023">
        <v>2.75E-69</v>
      </c>
      <c r="F2023" s="1" t="s">
        <v>8032</v>
      </c>
      <c r="G2023" s="1" t="s">
        <v>4415</v>
      </c>
    </row>
    <row r="2024" spans="1:7" x14ac:dyDescent="0.2">
      <c r="A2024" s="1" t="s">
        <v>2380</v>
      </c>
      <c r="B2024">
        <v>1404367</v>
      </c>
      <c r="C2024" s="1" t="s">
        <v>2381</v>
      </c>
      <c r="D2024">
        <v>87.332999999999998</v>
      </c>
      <c r="E2024">
        <v>2.87E-39</v>
      </c>
      <c r="F2024" s="1" t="s">
        <v>8033</v>
      </c>
      <c r="G2024" s="1" t="s">
        <v>4416</v>
      </c>
    </row>
    <row r="2025" spans="1:7" x14ac:dyDescent="0.2">
      <c r="A2025" s="1" t="s">
        <v>8034</v>
      </c>
      <c r="B2025">
        <v>62335</v>
      </c>
      <c r="C2025" s="1" t="s">
        <v>8035</v>
      </c>
      <c r="D2025">
        <v>90.789000000000001</v>
      </c>
      <c r="E2025">
        <v>1.32E-47</v>
      </c>
      <c r="F2025" s="1" t="s">
        <v>8036</v>
      </c>
      <c r="G2025" s="1" t="s">
        <v>4404</v>
      </c>
    </row>
    <row r="2026" spans="1:7" x14ac:dyDescent="0.2">
      <c r="A2026" s="1" t="s">
        <v>8037</v>
      </c>
      <c r="B2026">
        <v>10090</v>
      </c>
      <c r="C2026" s="1" t="s">
        <v>8038</v>
      </c>
      <c r="D2026">
        <v>98.667000000000002</v>
      </c>
      <c r="E2026">
        <v>1.28E-67</v>
      </c>
      <c r="F2026" s="1" t="s">
        <v>8039</v>
      </c>
      <c r="G2026" s="1" t="s">
        <v>4415</v>
      </c>
    </row>
    <row r="2027" spans="1:7" x14ac:dyDescent="0.2">
      <c r="A2027" s="1" t="s">
        <v>4077</v>
      </c>
      <c r="B2027">
        <v>131158</v>
      </c>
      <c r="C2027" s="1" t="s">
        <v>4078</v>
      </c>
      <c r="D2027">
        <v>97.314999999999998</v>
      </c>
      <c r="E2027">
        <v>3.5800000000000002E-63</v>
      </c>
      <c r="F2027" s="1" t="s">
        <v>8040</v>
      </c>
      <c r="G2027" s="1" t="s">
        <v>4404</v>
      </c>
    </row>
    <row r="2028" spans="1:7" x14ac:dyDescent="0.2">
      <c r="A2028" s="1" t="s">
        <v>8041</v>
      </c>
      <c r="B2028">
        <v>499555</v>
      </c>
      <c r="C2028" s="1" t="s">
        <v>8042</v>
      </c>
      <c r="D2028">
        <v>86.111000000000004</v>
      </c>
      <c r="E2028">
        <v>2.89E-34</v>
      </c>
      <c r="F2028" s="1" t="s">
        <v>8043</v>
      </c>
      <c r="G2028" s="1" t="s">
        <v>4416</v>
      </c>
    </row>
    <row r="2029" spans="1:7" x14ac:dyDescent="0.2">
      <c r="A2029" s="1" t="s">
        <v>8044</v>
      </c>
      <c r="B2029">
        <v>3538</v>
      </c>
      <c r="C2029" s="1" t="s">
        <v>8045</v>
      </c>
      <c r="D2029">
        <v>100</v>
      </c>
      <c r="E2029">
        <v>5.9100000000000003E-71</v>
      </c>
      <c r="F2029" s="1" t="s">
        <v>8046</v>
      </c>
      <c r="G2029" s="1" t="s">
        <v>4404</v>
      </c>
    </row>
    <row r="2030" spans="1:7" x14ac:dyDescent="0.2">
      <c r="A2030" s="1" t="s">
        <v>8047</v>
      </c>
      <c r="B2030">
        <v>28141</v>
      </c>
      <c r="C2030" s="1" t="s">
        <v>8048</v>
      </c>
      <c r="D2030">
        <v>98.674999999999997</v>
      </c>
      <c r="E2030">
        <v>3.5599999999999998E-68</v>
      </c>
      <c r="F2030" s="1" t="s">
        <v>8049</v>
      </c>
      <c r="G2030" s="1" t="s">
        <v>4416</v>
      </c>
    </row>
    <row r="2031" spans="1:7" x14ac:dyDescent="0.2">
      <c r="A2031" s="1" t="s">
        <v>1994</v>
      </c>
      <c r="B2031">
        <v>526226</v>
      </c>
      <c r="C2031" s="1" t="s">
        <v>1995</v>
      </c>
      <c r="D2031">
        <v>99.332999999999998</v>
      </c>
      <c r="E2031">
        <v>2.75E-69</v>
      </c>
      <c r="F2031" s="1" t="s">
        <v>8050</v>
      </c>
      <c r="G2031" s="1" t="s">
        <v>4416</v>
      </c>
    </row>
    <row r="2032" spans="1:7" x14ac:dyDescent="0.2">
      <c r="A2032" s="1" t="s">
        <v>8051</v>
      </c>
      <c r="B2032">
        <v>10090</v>
      </c>
      <c r="C2032" s="1" t="s">
        <v>8052</v>
      </c>
      <c r="D2032">
        <v>98.683999999999997</v>
      </c>
      <c r="E2032">
        <v>3.5599999999999998E-68</v>
      </c>
      <c r="F2032" s="1" t="s">
        <v>8053</v>
      </c>
      <c r="G2032" s="1" t="s">
        <v>4415</v>
      </c>
    </row>
    <row r="2033" spans="1:7" x14ac:dyDescent="0.2">
      <c r="A2033" s="1" t="s">
        <v>787</v>
      </c>
      <c r="B2033">
        <v>131158</v>
      </c>
      <c r="C2033" s="1" t="s">
        <v>788</v>
      </c>
      <c r="D2033">
        <v>97.350999999999999</v>
      </c>
      <c r="E2033">
        <v>2.77E-64</v>
      </c>
      <c r="F2033" s="1" t="s">
        <v>8054</v>
      </c>
      <c r="G2033" s="1" t="s">
        <v>4404</v>
      </c>
    </row>
    <row r="2034" spans="1:7" x14ac:dyDescent="0.2">
      <c r="A2034" s="1" t="s">
        <v>1701</v>
      </c>
      <c r="B2034">
        <v>562</v>
      </c>
      <c r="C2034" s="1" t="s">
        <v>1702</v>
      </c>
      <c r="D2034">
        <v>100</v>
      </c>
      <c r="E2034">
        <v>3.5599999999999998E-68</v>
      </c>
      <c r="F2034" s="1" t="s">
        <v>1703</v>
      </c>
      <c r="G2034" s="1" t="s">
        <v>4416</v>
      </c>
    </row>
    <row r="2035" spans="1:7" x14ac:dyDescent="0.2">
      <c r="A2035" s="1" t="s">
        <v>1701</v>
      </c>
      <c r="B2035">
        <v>562</v>
      </c>
      <c r="C2035" s="1" t="s">
        <v>1702</v>
      </c>
      <c r="D2035">
        <v>100</v>
      </c>
      <c r="E2035">
        <v>1.27E-67</v>
      </c>
      <c r="F2035" s="1" t="s">
        <v>5483</v>
      </c>
      <c r="G2035" s="1" t="s">
        <v>4416</v>
      </c>
    </row>
    <row r="2036" spans="1:7" x14ac:dyDescent="0.2">
      <c r="A2036" s="1" t="s">
        <v>2671</v>
      </c>
      <c r="B2036">
        <v>4547</v>
      </c>
      <c r="C2036" s="1" t="s">
        <v>2672</v>
      </c>
      <c r="D2036">
        <v>94.04</v>
      </c>
      <c r="E2036">
        <v>1.68E-56</v>
      </c>
      <c r="F2036" s="1" t="s">
        <v>8055</v>
      </c>
      <c r="G2036" s="1" t="s">
        <v>4404</v>
      </c>
    </row>
    <row r="2037" spans="1:7" x14ac:dyDescent="0.2">
      <c r="A2037" s="1" t="s">
        <v>8056</v>
      </c>
      <c r="B2037">
        <v>2233851</v>
      </c>
      <c r="C2037" s="1" t="s">
        <v>8057</v>
      </c>
      <c r="D2037">
        <v>84.614999999999995</v>
      </c>
      <c r="E2037">
        <v>2.26E-25</v>
      </c>
      <c r="F2037" s="1" t="s">
        <v>8058</v>
      </c>
      <c r="G2037" s="1" t="s">
        <v>4416</v>
      </c>
    </row>
    <row r="2038" spans="1:7" x14ac:dyDescent="0.2">
      <c r="A2038" s="1" t="s">
        <v>8059</v>
      </c>
      <c r="B2038">
        <v>562</v>
      </c>
      <c r="C2038" s="1" t="s">
        <v>8060</v>
      </c>
      <c r="D2038">
        <v>99.332999999999998</v>
      </c>
      <c r="E2038">
        <v>2.75E-69</v>
      </c>
      <c r="F2038" s="1" t="s">
        <v>8061</v>
      </c>
      <c r="G2038" s="1" t="s">
        <v>4416</v>
      </c>
    </row>
    <row r="2039" spans="1:7" x14ac:dyDescent="0.2">
      <c r="A2039" s="1" t="s">
        <v>1715</v>
      </c>
      <c r="B2039">
        <v>131158</v>
      </c>
      <c r="C2039" s="1" t="s">
        <v>1716</v>
      </c>
      <c r="D2039">
        <v>97.972999999999999</v>
      </c>
      <c r="E2039">
        <v>7.7000000000000005E-65</v>
      </c>
      <c r="F2039" s="1" t="s">
        <v>8062</v>
      </c>
      <c r="G2039" s="1" t="s">
        <v>4404</v>
      </c>
    </row>
    <row r="2040" spans="1:7" x14ac:dyDescent="0.2">
      <c r="A2040" s="1" t="s">
        <v>8063</v>
      </c>
      <c r="B2040">
        <v>34305</v>
      </c>
      <c r="C2040" s="1" t="s">
        <v>8064</v>
      </c>
      <c r="D2040">
        <v>98</v>
      </c>
      <c r="E2040">
        <v>5.9500000000000001E-66</v>
      </c>
      <c r="F2040" s="1" t="s">
        <v>8065</v>
      </c>
      <c r="G2040" s="1" t="s">
        <v>4404</v>
      </c>
    </row>
    <row r="2041" spans="1:7" x14ac:dyDescent="0.2">
      <c r="A2041" s="1" t="s">
        <v>1244</v>
      </c>
      <c r="B2041">
        <v>1408224</v>
      </c>
      <c r="C2041" s="1" t="s">
        <v>1245</v>
      </c>
      <c r="D2041">
        <v>85.47</v>
      </c>
      <c r="E2041">
        <v>2.8999999999999999E-24</v>
      </c>
      <c r="F2041" s="1" t="s">
        <v>8066</v>
      </c>
      <c r="G2041" s="1" t="s">
        <v>4416</v>
      </c>
    </row>
    <row r="2042" spans="1:7" x14ac:dyDescent="0.2">
      <c r="A2042" s="1" t="s">
        <v>1875</v>
      </c>
      <c r="B2042">
        <v>2711</v>
      </c>
      <c r="C2042" s="1" t="s">
        <v>1876</v>
      </c>
      <c r="D2042">
        <v>100</v>
      </c>
      <c r="E2042">
        <v>1.64E-71</v>
      </c>
      <c r="F2042" s="1" t="s">
        <v>8067</v>
      </c>
      <c r="G2042" s="1" t="s">
        <v>4404</v>
      </c>
    </row>
    <row r="2043" spans="1:7" x14ac:dyDescent="0.2">
      <c r="A2043" s="1" t="s">
        <v>4749</v>
      </c>
      <c r="B2043">
        <v>131158</v>
      </c>
      <c r="C2043" s="1" t="s">
        <v>4750</v>
      </c>
      <c r="D2043">
        <v>88.991</v>
      </c>
      <c r="E2043">
        <v>1.3499999999999999E-27</v>
      </c>
      <c r="F2043" s="1" t="s">
        <v>8068</v>
      </c>
      <c r="G2043" s="1" t="s">
        <v>4404</v>
      </c>
    </row>
    <row r="2044" spans="1:7" x14ac:dyDescent="0.2">
      <c r="A2044" s="1" t="s">
        <v>3253</v>
      </c>
      <c r="B2044">
        <v>82380</v>
      </c>
      <c r="C2044" s="1" t="s">
        <v>3254</v>
      </c>
      <c r="D2044">
        <v>91.391000000000005</v>
      </c>
      <c r="E2044">
        <v>7.8600000000000001E-50</v>
      </c>
      <c r="F2044" s="1" t="s">
        <v>8069</v>
      </c>
      <c r="G2044" s="1" t="s">
        <v>4416</v>
      </c>
    </row>
    <row r="2045" spans="1:7" x14ac:dyDescent="0.2">
      <c r="A2045" s="1" t="s">
        <v>8070</v>
      </c>
      <c r="B2045">
        <v>2507582</v>
      </c>
      <c r="C2045" s="1" t="s">
        <v>8071</v>
      </c>
      <c r="D2045">
        <v>84.415999999999997</v>
      </c>
      <c r="E2045">
        <v>1.0800000000000001E-8</v>
      </c>
      <c r="F2045" s="1" t="s">
        <v>8072</v>
      </c>
      <c r="G2045" s="1" t="s">
        <v>4416</v>
      </c>
    </row>
    <row r="2046" spans="1:7" x14ac:dyDescent="0.2">
      <c r="A2046" s="1" t="s">
        <v>8073</v>
      </c>
      <c r="B2046">
        <v>215358</v>
      </c>
      <c r="C2046" s="1" t="s">
        <v>8074</v>
      </c>
      <c r="D2046">
        <v>99.337999999999994</v>
      </c>
      <c r="E2046">
        <v>7.6399999999999999E-70</v>
      </c>
      <c r="F2046" s="1" t="s">
        <v>8075</v>
      </c>
      <c r="G2046" s="1" t="s">
        <v>4415</v>
      </c>
    </row>
    <row r="2047" spans="1:7" x14ac:dyDescent="0.2">
      <c r="A2047" s="1" t="s">
        <v>8076</v>
      </c>
      <c r="B2047">
        <v>1747</v>
      </c>
      <c r="C2047" s="1" t="s">
        <v>8077</v>
      </c>
      <c r="D2047">
        <v>100</v>
      </c>
      <c r="E2047">
        <v>1.64E-71</v>
      </c>
      <c r="F2047" s="1" t="s">
        <v>8078</v>
      </c>
      <c r="G2047" s="1" t="s">
        <v>4416</v>
      </c>
    </row>
    <row r="2048" spans="1:7" x14ac:dyDescent="0.2">
      <c r="A2048" s="1" t="s">
        <v>8079</v>
      </c>
      <c r="B2048">
        <v>3352</v>
      </c>
      <c r="C2048" s="1" t="s">
        <v>8080</v>
      </c>
      <c r="D2048">
        <v>97.332999999999998</v>
      </c>
      <c r="E2048">
        <v>2.77E-64</v>
      </c>
      <c r="F2048" s="1" t="s">
        <v>8081</v>
      </c>
      <c r="G2048" s="1" t="s">
        <v>4404</v>
      </c>
    </row>
    <row r="2049" spans="1:7" x14ac:dyDescent="0.2">
      <c r="A2049" s="1" t="s">
        <v>23</v>
      </c>
      <c r="B2049">
        <v>4547</v>
      </c>
      <c r="C2049" s="1" t="s">
        <v>24</v>
      </c>
      <c r="D2049">
        <v>95.536000000000001</v>
      </c>
      <c r="E2049">
        <v>1.71E-41</v>
      </c>
      <c r="F2049" s="1" t="s">
        <v>8082</v>
      </c>
      <c r="G2049" s="1" t="s">
        <v>4404</v>
      </c>
    </row>
    <row r="2050" spans="1:7" x14ac:dyDescent="0.2">
      <c r="A2050" s="1" t="s">
        <v>5152</v>
      </c>
      <c r="B2050">
        <v>305</v>
      </c>
      <c r="C2050" s="1" t="s">
        <v>5153</v>
      </c>
      <c r="D2050">
        <v>95.555999999999997</v>
      </c>
      <c r="E2050">
        <v>2.9899999999999998E-9</v>
      </c>
      <c r="F2050" s="1" t="s">
        <v>8083</v>
      </c>
      <c r="G2050" s="1" t="s">
        <v>4416</v>
      </c>
    </row>
    <row r="2051" spans="1:7" x14ac:dyDescent="0.2">
      <c r="A2051" s="1" t="s">
        <v>151</v>
      </c>
      <c r="B2051">
        <v>2055</v>
      </c>
      <c r="C2051" s="1" t="s">
        <v>152</v>
      </c>
      <c r="D2051">
        <v>99.337999999999994</v>
      </c>
      <c r="E2051">
        <v>7.6399999999999999E-70</v>
      </c>
      <c r="F2051" s="1" t="s">
        <v>8084</v>
      </c>
      <c r="G2051" s="1" t="s">
        <v>4416</v>
      </c>
    </row>
    <row r="2052" spans="1:7" x14ac:dyDescent="0.2">
      <c r="A2052" s="1" t="s">
        <v>4879</v>
      </c>
      <c r="B2052">
        <v>2047</v>
      </c>
      <c r="C2052" s="1" t="s">
        <v>4880</v>
      </c>
      <c r="D2052">
        <v>98</v>
      </c>
      <c r="E2052">
        <v>5.9500000000000001E-66</v>
      </c>
      <c r="F2052" s="1" t="s">
        <v>8085</v>
      </c>
      <c r="G2052" s="1" t="s">
        <v>4416</v>
      </c>
    </row>
    <row r="2053" spans="1:7" x14ac:dyDescent="0.2">
      <c r="A2053" s="1" t="s">
        <v>6453</v>
      </c>
      <c r="B2053">
        <v>4565</v>
      </c>
      <c r="C2053" s="1" t="s">
        <v>6454</v>
      </c>
      <c r="D2053">
        <v>100</v>
      </c>
      <c r="E2053">
        <v>5.9100000000000003E-71</v>
      </c>
      <c r="F2053" s="1" t="s">
        <v>8086</v>
      </c>
      <c r="G2053" s="1" t="s">
        <v>4404</v>
      </c>
    </row>
    <row r="2054" spans="1:7" x14ac:dyDescent="0.2">
      <c r="A2054" s="1" t="s">
        <v>8087</v>
      </c>
      <c r="B2054">
        <v>10090</v>
      </c>
      <c r="C2054" s="1" t="s">
        <v>8088</v>
      </c>
      <c r="D2054">
        <v>99.332999999999998</v>
      </c>
      <c r="E2054">
        <v>2.75E-69</v>
      </c>
      <c r="F2054" s="1" t="s">
        <v>8089</v>
      </c>
      <c r="G2054" s="1" t="s">
        <v>4415</v>
      </c>
    </row>
    <row r="2055" spans="1:7" x14ac:dyDescent="0.2">
      <c r="A2055" s="1" t="s">
        <v>38</v>
      </c>
      <c r="B2055">
        <v>2057741</v>
      </c>
      <c r="C2055" s="1" t="s">
        <v>39</v>
      </c>
      <c r="D2055">
        <v>98.667000000000002</v>
      </c>
      <c r="E2055">
        <v>1.28E-67</v>
      </c>
      <c r="F2055" s="1" t="s">
        <v>8090</v>
      </c>
      <c r="G2055" s="1" t="s">
        <v>4416</v>
      </c>
    </row>
    <row r="2056" spans="1:7" x14ac:dyDescent="0.2">
      <c r="A2056" s="1" t="s">
        <v>128</v>
      </c>
      <c r="B2056">
        <v>435590</v>
      </c>
      <c r="C2056" s="1" t="s">
        <v>129</v>
      </c>
      <c r="D2056">
        <v>100</v>
      </c>
      <c r="E2056">
        <v>5.9100000000000003E-71</v>
      </c>
      <c r="F2056" s="1" t="s">
        <v>8091</v>
      </c>
      <c r="G2056" s="1" t="s">
        <v>4416</v>
      </c>
    </row>
    <row r="2057" spans="1:7" x14ac:dyDescent="0.2">
      <c r="A2057" s="1" t="s">
        <v>3677</v>
      </c>
      <c r="B2057">
        <v>4547</v>
      </c>
      <c r="C2057" s="1" t="s">
        <v>3678</v>
      </c>
      <c r="D2057">
        <v>94.594999999999999</v>
      </c>
      <c r="E2057">
        <v>6.0300000000000001E-56</v>
      </c>
      <c r="F2057" s="1" t="s">
        <v>8092</v>
      </c>
      <c r="G2057" s="1" t="s">
        <v>4404</v>
      </c>
    </row>
    <row r="2058" spans="1:7" x14ac:dyDescent="0.2">
      <c r="A2058" s="1" t="s">
        <v>8093</v>
      </c>
      <c r="B2058">
        <v>10090</v>
      </c>
      <c r="C2058" s="1" t="s">
        <v>8094</v>
      </c>
      <c r="D2058">
        <v>100</v>
      </c>
      <c r="E2058">
        <v>5.9100000000000003E-71</v>
      </c>
      <c r="F2058" s="1" t="s">
        <v>8095</v>
      </c>
      <c r="G2058" s="1" t="s">
        <v>4415</v>
      </c>
    </row>
    <row r="2059" spans="1:7" x14ac:dyDescent="0.2">
      <c r="A2059" s="1" t="s">
        <v>5984</v>
      </c>
      <c r="B2059">
        <v>193079</v>
      </c>
      <c r="C2059" s="1" t="s">
        <v>5985</v>
      </c>
      <c r="D2059">
        <v>90</v>
      </c>
      <c r="E2059">
        <v>6.1199999999999997E-46</v>
      </c>
      <c r="F2059" s="1" t="s">
        <v>8096</v>
      </c>
      <c r="G2059" s="1" t="s">
        <v>4404</v>
      </c>
    </row>
    <row r="2060" spans="1:7" x14ac:dyDescent="0.2">
      <c r="A2060" s="1" t="s">
        <v>808</v>
      </c>
      <c r="B2060">
        <v>1404367</v>
      </c>
      <c r="C2060" s="1" t="s">
        <v>809</v>
      </c>
      <c r="D2060">
        <v>93.376999999999995</v>
      </c>
      <c r="E2060">
        <v>7.8099999999999995E-55</v>
      </c>
      <c r="F2060" s="1" t="s">
        <v>8097</v>
      </c>
      <c r="G2060" s="1" t="s">
        <v>4416</v>
      </c>
    </row>
    <row r="2061" spans="1:7" x14ac:dyDescent="0.2">
      <c r="A2061" s="1" t="s">
        <v>8098</v>
      </c>
      <c r="B2061">
        <v>10090</v>
      </c>
      <c r="C2061" s="1" t="s">
        <v>8099</v>
      </c>
      <c r="D2061">
        <v>100</v>
      </c>
      <c r="E2061">
        <v>5.9100000000000003E-71</v>
      </c>
      <c r="F2061" s="1" t="s">
        <v>8100</v>
      </c>
      <c r="G2061" s="1" t="s">
        <v>4415</v>
      </c>
    </row>
    <row r="2062" spans="1:7" x14ac:dyDescent="0.2">
      <c r="A2062" s="1" t="s">
        <v>154</v>
      </c>
      <c r="B2062">
        <v>193079</v>
      </c>
      <c r="C2062" s="1" t="s">
        <v>155</v>
      </c>
      <c r="D2062">
        <v>99.332999999999998</v>
      </c>
      <c r="E2062">
        <v>9.8899999999999997E-69</v>
      </c>
      <c r="F2062" s="1" t="s">
        <v>8101</v>
      </c>
      <c r="G2062" s="1" t="s">
        <v>4404</v>
      </c>
    </row>
    <row r="2063" spans="1:7" x14ac:dyDescent="0.2">
      <c r="A2063" s="1" t="s">
        <v>8102</v>
      </c>
      <c r="B2063">
        <v>131158</v>
      </c>
      <c r="C2063" s="1" t="s">
        <v>8103</v>
      </c>
      <c r="D2063">
        <v>100</v>
      </c>
      <c r="E2063">
        <v>5.9100000000000003E-71</v>
      </c>
      <c r="F2063" s="1" t="s">
        <v>8104</v>
      </c>
      <c r="G2063" s="1" t="s">
        <v>4404</v>
      </c>
    </row>
    <row r="2064" spans="1:7" x14ac:dyDescent="0.2">
      <c r="A2064" s="1" t="s">
        <v>342</v>
      </c>
      <c r="B2064">
        <v>72004</v>
      </c>
      <c r="C2064" s="1" t="s">
        <v>343</v>
      </c>
      <c r="D2064">
        <v>94.34</v>
      </c>
      <c r="E2064">
        <v>4.97E-12</v>
      </c>
      <c r="F2064" s="1" t="s">
        <v>8105</v>
      </c>
      <c r="G2064" s="1" t="s">
        <v>4415</v>
      </c>
    </row>
    <row r="2065" spans="1:7" x14ac:dyDescent="0.2">
      <c r="A2065" s="1" t="s">
        <v>5605</v>
      </c>
      <c r="B2065">
        <v>305</v>
      </c>
      <c r="C2065" s="1" t="s">
        <v>5606</v>
      </c>
      <c r="D2065">
        <v>91.667000000000002</v>
      </c>
      <c r="E2065">
        <v>4.0300000000000002E-22</v>
      </c>
      <c r="F2065" s="1" t="s">
        <v>8106</v>
      </c>
      <c r="G2065" s="1" t="s">
        <v>4416</v>
      </c>
    </row>
    <row r="2066" spans="1:7" x14ac:dyDescent="0.2">
      <c r="A2066" s="1" t="s">
        <v>128</v>
      </c>
      <c r="B2066">
        <v>435590</v>
      </c>
      <c r="C2066" s="1" t="s">
        <v>129</v>
      </c>
      <c r="D2066">
        <v>100</v>
      </c>
      <c r="E2066">
        <v>3.61E-58</v>
      </c>
      <c r="F2066" s="1" t="s">
        <v>8107</v>
      </c>
      <c r="G2066" s="1" t="s">
        <v>4416</v>
      </c>
    </row>
    <row r="2067" spans="1:7" x14ac:dyDescent="0.2">
      <c r="A2067" s="1" t="s">
        <v>128</v>
      </c>
      <c r="B2067">
        <v>435590</v>
      </c>
      <c r="C2067" s="1" t="s">
        <v>129</v>
      </c>
      <c r="D2067">
        <v>100</v>
      </c>
      <c r="E2067">
        <v>8.3800000000000004E-5</v>
      </c>
      <c r="F2067" s="1" t="s">
        <v>8108</v>
      </c>
      <c r="G2067" s="1" t="s">
        <v>4416</v>
      </c>
    </row>
    <row r="2068" spans="1:7" x14ac:dyDescent="0.2">
      <c r="A2068" s="1" t="s">
        <v>8109</v>
      </c>
      <c r="B2068">
        <v>395492</v>
      </c>
      <c r="C2068" s="1" t="s">
        <v>8110</v>
      </c>
      <c r="D2068">
        <v>80</v>
      </c>
      <c r="E2068">
        <v>6.3400000000000003E-21</v>
      </c>
      <c r="F2068" s="1" t="s">
        <v>8111</v>
      </c>
      <c r="G2068" s="1" t="s">
        <v>4416</v>
      </c>
    </row>
    <row r="2069" spans="1:7" x14ac:dyDescent="0.2">
      <c r="A2069" s="1" t="s">
        <v>1241</v>
      </c>
      <c r="B2069">
        <v>62335</v>
      </c>
      <c r="C2069" s="1" t="s">
        <v>1242</v>
      </c>
      <c r="D2069">
        <v>98.658000000000001</v>
      </c>
      <c r="E2069">
        <v>4.6000000000000001E-67</v>
      </c>
      <c r="F2069" s="1" t="s">
        <v>8112</v>
      </c>
      <c r="G2069" s="1" t="s">
        <v>4404</v>
      </c>
    </row>
    <row r="2070" spans="1:7" x14ac:dyDescent="0.2">
      <c r="A2070" s="1" t="s">
        <v>8113</v>
      </c>
      <c r="B2070">
        <v>10090</v>
      </c>
      <c r="C2070" s="1" t="s">
        <v>8114</v>
      </c>
      <c r="D2070">
        <v>100</v>
      </c>
      <c r="E2070">
        <v>1.64E-71</v>
      </c>
      <c r="F2070" s="1" t="s">
        <v>8115</v>
      </c>
      <c r="G2070" s="1" t="s">
        <v>4415</v>
      </c>
    </row>
    <row r="2071" spans="1:7" x14ac:dyDescent="0.2">
      <c r="A2071" s="1" t="s">
        <v>2122</v>
      </c>
      <c r="B2071">
        <v>193079</v>
      </c>
      <c r="C2071" s="1" t="s">
        <v>2123</v>
      </c>
      <c r="D2071">
        <v>96.688999999999993</v>
      </c>
      <c r="E2071">
        <v>1.2900000000000001E-62</v>
      </c>
      <c r="F2071" s="1" t="s">
        <v>8116</v>
      </c>
      <c r="G2071" s="1" t="s">
        <v>4404</v>
      </c>
    </row>
    <row r="2072" spans="1:7" x14ac:dyDescent="0.2">
      <c r="A2072" s="1" t="s">
        <v>8117</v>
      </c>
      <c r="B2072">
        <v>470076</v>
      </c>
      <c r="C2072" s="1" t="s">
        <v>8118</v>
      </c>
      <c r="D2072">
        <v>88.55</v>
      </c>
      <c r="E2072">
        <v>8.0299999999999997E-35</v>
      </c>
      <c r="F2072" s="1" t="s">
        <v>8119</v>
      </c>
      <c r="G2072" s="1" t="s">
        <v>4416</v>
      </c>
    </row>
    <row r="2073" spans="1:7" x14ac:dyDescent="0.2">
      <c r="A2073" s="1" t="s">
        <v>1739</v>
      </c>
      <c r="B2073">
        <v>2589074</v>
      </c>
      <c r="C2073" s="1" t="s">
        <v>1740</v>
      </c>
      <c r="D2073">
        <v>94</v>
      </c>
      <c r="E2073">
        <v>6.0300000000000001E-56</v>
      </c>
      <c r="F2073" s="1" t="s">
        <v>8120</v>
      </c>
      <c r="G2073" s="1" t="s">
        <v>4416</v>
      </c>
    </row>
    <row r="2074" spans="1:7" x14ac:dyDescent="0.2">
      <c r="A2074" s="1" t="s">
        <v>2950</v>
      </c>
      <c r="B2074">
        <v>4565</v>
      </c>
      <c r="C2074" s="1" t="s">
        <v>2951</v>
      </c>
      <c r="D2074">
        <v>85.616</v>
      </c>
      <c r="E2074">
        <v>3.7400000000000001E-33</v>
      </c>
      <c r="F2074" s="1" t="s">
        <v>8121</v>
      </c>
      <c r="G2074" s="1" t="s">
        <v>4404</v>
      </c>
    </row>
    <row r="2075" spans="1:7" x14ac:dyDescent="0.2">
      <c r="A2075" s="1" t="s">
        <v>1470</v>
      </c>
      <c r="B2075">
        <v>305</v>
      </c>
      <c r="C2075" s="1" t="s">
        <v>1471</v>
      </c>
      <c r="D2075">
        <v>95.180999999999997</v>
      </c>
      <c r="E2075">
        <v>7.5700000000000007E-27</v>
      </c>
      <c r="F2075" s="1" t="s">
        <v>5470</v>
      </c>
      <c r="G2075" s="1" t="s">
        <v>4416</v>
      </c>
    </row>
    <row r="2076" spans="1:7" x14ac:dyDescent="0.2">
      <c r="A2076" s="1" t="s">
        <v>1470</v>
      </c>
      <c r="B2076">
        <v>305</v>
      </c>
      <c r="C2076" s="1" t="s">
        <v>1471</v>
      </c>
      <c r="D2076">
        <v>93.421000000000006</v>
      </c>
      <c r="E2076">
        <v>6.3400000000000003E-21</v>
      </c>
      <c r="F2076" s="1" t="s">
        <v>8122</v>
      </c>
      <c r="G2076" s="1" t="s">
        <v>4416</v>
      </c>
    </row>
    <row r="2077" spans="1:7" x14ac:dyDescent="0.2">
      <c r="A2077" s="1" t="s">
        <v>8123</v>
      </c>
      <c r="B2077">
        <v>4547</v>
      </c>
      <c r="C2077" s="1" t="s">
        <v>8124</v>
      </c>
      <c r="D2077">
        <v>83.950999999999993</v>
      </c>
      <c r="E2077">
        <v>6.43E-11</v>
      </c>
      <c r="F2077" s="1" t="s">
        <v>8125</v>
      </c>
      <c r="G2077" s="1" t="s">
        <v>4404</v>
      </c>
    </row>
    <row r="2078" spans="1:7" x14ac:dyDescent="0.2">
      <c r="A2078" s="1" t="s">
        <v>8126</v>
      </c>
      <c r="B2078">
        <v>2570229</v>
      </c>
      <c r="C2078" s="1" t="s">
        <v>8127</v>
      </c>
      <c r="D2078">
        <v>77.037000000000006</v>
      </c>
      <c r="E2078">
        <v>2.2900000000000001E-10</v>
      </c>
      <c r="F2078" s="1" t="s">
        <v>8128</v>
      </c>
      <c r="G2078" s="1" t="s">
        <v>4416</v>
      </c>
    </row>
    <row r="2079" spans="1:7" x14ac:dyDescent="0.2">
      <c r="A2079" s="1" t="s">
        <v>1676</v>
      </c>
      <c r="B2079">
        <v>193079</v>
      </c>
      <c r="C2079" s="1" t="s">
        <v>1677</v>
      </c>
      <c r="D2079">
        <v>97.296999999999997</v>
      </c>
      <c r="E2079">
        <v>3.5800000000000002E-63</v>
      </c>
      <c r="F2079" s="1" t="s">
        <v>8129</v>
      </c>
      <c r="G2079" s="1" t="s">
        <v>4404</v>
      </c>
    </row>
    <row r="2080" spans="1:7" x14ac:dyDescent="0.2">
      <c r="A2080" s="1" t="s">
        <v>8130</v>
      </c>
      <c r="B2080">
        <v>10090</v>
      </c>
      <c r="C2080" s="1" t="s">
        <v>8131</v>
      </c>
      <c r="D2080">
        <v>100</v>
      </c>
      <c r="E2080">
        <v>5.9100000000000003E-71</v>
      </c>
      <c r="F2080" s="1" t="s">
        <v>8132</v>
      </c>
      <c r="G2080" s="1" t="s">
        <v>4415</v>
      </c>
    </row>
    <row r="2081" spans="1:7" x14ac:dyDescent="0.2">
      <c r="A2081" s="1" t="s">
        <v>461</v>
      </c>
      <c r="B2081">
        <v>131158</v>
      </c>
      <c r="C2081" s="1" t="s">
        <v>462</v>
      </c>
      <c r="D2081">
        <v>98.674999999999997</v>
      </c>
      <c r="E2081">
        <v>3.5599999999999998E-68</v>
      </c>
      <c r="F2081" s="1" t="s">
        <v>8133</v>
      </c>
      <c r="G2081" s="1" t="s">
        <v>4404</v>
      </c>
    </row>
    <row r="2082" spans="1:7" x14ac:dyDescent="0.2">
      <c r="A2082" s="1" t="s">
        <v>151</v>
      </c>
      <c r="B2082">
        <v>2055</v>
      </c>
      <c r="C2082" s="1" t="s">
        <v>152</v>
      </c>
      <c r="D2082">
        <v>96.688999999999993</v>
      </c>
      <c r="E2082">
        <v>3.5800000000000002E-63</v>
      </c>
      <c r="F2082" s="1" t="s">
        <v>8134</v>
      </c>
      <c r="G2082" s="1" t="s">
        <v>4416</v>
      </c>
    </row>
    <row r="2083" spans="1:7" x14ac:dyDescent="0.2">
      <c r="A2083" s="1" t="s">
        <v>8135</v>
      </c>
      <c r="B2083">
        <v>294128</v>
      </c>
      <c r="C2083" s="1" t="s">
        <v>8136</v>
      </c>
      <c r="D2083">
        <v>88.888999999999996</v>
      </c>
      <c r="E2083">
        <v>3.01E-4</v>
      </c>
      <c r="F2083" s="1" t="s">
        <v>8137</v>
      </c>
      <c r="G2083" s="1" t="s">
        <v>4415</v>
      </c>
    </row>
    <row r="2084" spans="1:7" x14ac:dyDescent="0.2">
      <c r="A2084" s="1" t="s">
        <v>151</v>
      </c>
      <c r="B2084">
        <v>2055</v>
      </c>
      <c r="C2084" s="1" t="s">
        <v>152</v>
      </c>
      <c r="D2084">
        <v>99.332999999999998</v>
      </c>
      <c r="E2084">
        <v>2.75E-69</v>
      </c>
      <c r="F2084" s="1" t="s">
        <v>8138</v>
      </c>
      <c r="G2084" s="1" t="s">
        <v>4416</v>
      </c>
    </row>
    <row r="2085" spans="1:7" x14ac:dyDescent="0.2">
      <c r="A2085" s="1" t="s">
        <v>1470</v>
      </c>
      <c r="B2085">
        <v>305</v>
      </c>
      <c r="C2085" s="1" t="s">
        <v>1471</v>
      </c>
      <c r="D2085">
        <v>92.233000000000004</v>
      </c>
      <c r="E2085">
        <v>7.2000000000000006E-30</v>
      </c>
      <c r="F2085" s="1" t="s">
        <v>8139</v>
      </c>
      <c r="G2085" s="1" t="s">
        <v>4416</v>
      </c>
    </row>
    <row r="2086" spans="1:7" x14ac:dyDescent="0.2">
      <c r="A2086" s="1" t="s">
        <v>8140</v>
      </c>
      <c r="B2086">
        <v>102107</v>
      </c>
      <c r="C2086" s="1" t="s">
        <v>8141</v>
      </c>
      <c r="D2086">
        <v>100</v>
      </c>
      <c r="E2086">
        <v>5.9100000000000003E-71</v>
      </c>
      <c r="F2086" s="1" t="s">
        <v>8142</v>
      </c>
      <c r="G2086" s="1" t="s">
        <v>4404</v>
      </c>
    </row>
    <row r="2087" spans="1:7" x14ac:dyDescent="0.2">
      <c r="A2087" s="1" t="s">
        <v>5286</v>
      </c>
      <c r="B2087">
        <v>76775</v>
      </c>
      <c r="C2087" s="1" t="s">
        <v>5287</v>
      </c>
      <c r="D2087">
        <v>99.332999999999998</v>
      </c>
      <c r="E2087">
        <v>2.7299999999999998E-69</v>
      </c>
      <c r="F2087" s="1" t="s">
        <v>8143</v>
      </c>
      <c r="G2087" s="1" t="s">
        <v>4415</v>
      </c>
    </row>
    <row r="2088" spans="1:7" x14ac:dyDescent="0.2">
      <c r="A2088" s="1" t="s">
        <v>8144</v>
      </c>
      <c r="B2088">
        <v>9606</v>
      </c>
      <c r="C2088" s="1" t="s">
        <v>8145</v>
      </c>
      <c r="D2088">
        <v>98.649000000000001</v>
      </c>
      <c r="E2088">
        <v>4.8699999999999997E-27</v>
      </c>
      <c r="F2088" s="1" t="s">
        <v>8146</v>
      </c>
      <c r="G2088" s="1" t="s">
        <v>4419</v>
      </c>
    </row>
    <row r="2089" spans="1:7" x14ac:dyDescent="0.2">
      <c r="A2089" s="1" t="s">
        <v>1470</v>
      </c>
      <c r="B2089">
        <v>305</v>
      </c>
      <c r="C2089" s="1" t="s">
        <v>1471</v>
      </c>
      <c r="D2089">
        <v>94.872</v>
      </c>
      <c r="E2089">
        <v>1.05E-23</v>
      </c>
      <c r="F2089" s="1" t="s">
        <v>8147</v>
      </c>
      <c r="G2089" s="1" t="s">
        <v>4416</v>
      </c>
    </row>
    <row r="2090" spans="1:7" x14ac:dyDescent="0.2">
      <c r="A2090" s="1" t="s">
        <v>8148</v>
      </c>
      <c r="B2090">
        <v>39946</v>
      </c>
      <c r="C2090" s="1" t="s">
        <v>8149</v>
      </c>
      <c r="D2090">
        <v>94.915000000000006</v>
      </c>
      <c r="E2090">
        <v>2.2999999999999999E-15</v>
      </c>
      <c r="F2090" s="1" t="s">
        <v>8150</v>
      </c>
      <c r="G2090" s="1" t="s">
        <v>4404</v>
      </c>
    </row>
    <row r="2091" spans="1:7" x14ac:dyDescent="0.2">
      <c r="A2091" s="1" t="s">
        <v>5268</v>
      </c>
      <c r="B2091">
        <v>131158</v>
      </c>
      <c r="C2091" s="1" t="s">
        <v>5269</v>
      </c>
      <c r="D2091">
        <v>89.725999999999999</v>
      </c>
      <c r="E2091">
        <v>3.68E-43</v>
      </c>
      <c r="F2091" s="1" t="s">
        <v>8151</v>
      </c>
      <c r="G2091" s="1" t="s">
        <v>4404</v>
      </c>
    </row>
    <row r="2092" spans="1:7" x14ac:dyDescent="0.2">
      <c r="A2092" s="1" t="s">
        <v>2547</v>
      </c>
      <c r="B2092">
        <v>1404768</v>
      </c>
      <c r="C2092" s="1" t="s">
        <v>2548</v>
      </c>
      <c r="D2092">
        <v>88.888999999999996</v>
      </c>
      <c r="E2092">
        <v>6.1599999999999998E-41</v>
      </c>
      <c r="F2092" s="1" t="s">
        <v>8152</v>
      </c>
      <c r="G2092" s="1" t="s">
        <v>4416</v>
      </c>
    </row>
    <row r="2093" spans="1:7" x14ac:dyDescent="0.2">
      <c r="A2093" s="1" t="s">
        <v>38</v>
      </c>
      <c r="B2093">
        <v>2057741</v>
      </c>
      <c r="C2093" s="1" t="s">
        <v>39</v>
      </c>
      <c r="D2093">
        <v>97.778000000000006</v>
      </c>
      <c r="E2093">
        <v>1.13E-57</v>
      </c>
      <c r="F2093" s="1" t="s">
        <v>8153</v>
      </c>
      <c r="G2093" s="1" t="s">
        <v>4416</v>
      </c>
    </row>
    <row r="2094" spans="1:7" x14ac:dyDescent="0.2">
      <c r="A2094" s="1" t="s">
        <v>8154</v>
      </c>
      <c r="B2094">
        <v>1282</v>
      </c>
      <c r="C2094" s="1" t="s">
        <v>8155</v>
      </c>
      <c r="D2094">
        <v>100</v>
      </c>
      <c r="E2094">
        <v>1.64E-71</v>
      </c>
      <c r="F2094" s="1" t="s">
        <v>8156</v>
      </c>
      <c r="G2094" s="1" t="s">
        <v>4416</v>
      </c>
    </row>
    <row r="2095" spans="1:7" x14ac:dyDescent="0.2">
      <c r="A2095" s="1" t="s">
        <v>8157</v>
      </c>
      <c r="B2095">
        <v>2027405</v>
      </c>
      <c r="C2095" s="1" t="s">
        <v>8158</v>
      </c>
      <c r="D2095">
        <v>100</v>
      </c>
      <c r="E2095">
        <v>1.64E-71</v>
      </c>
      <c r="F2095" s="1" t="s">
        <v>8159</v>
      </c>
      <c r="G2095" s="1" t="s">
        <v>4416</v>
      </c>
    </row>
    <row r="2096" spans="1:7" x14ac:dyDescent="0.2">
      <c r="A2096" s="1" t="s">
        <v>125</v>
      </c>
      <c r="B2096">
        <v>428406</v>
      </c>
      <c r="C2096" s="1" t="s">
        <v>126</v>
      </c>
      <c r="D2096">
        <v>98.924999999999997</v>
      </c>
      <c r="E2096">
        <v>7.0100000000000005E-38</v>
      </c>
      <c r="F2096" s="1" t="s">
        <v>8160</v>
      </c>
      <c r="G2096" s="1" t="s">
        <v>4416</v>
      </c>
    </row>
    <row r="2097" spans="1:7" x14ac:dyDescent="0.2">
      <c r="A2097" s="1" t="s">
        <v>7837</v>
      </c>
      <c r="B2097">
        <v>131158</v>
      </c>
      <c r="C2097" s="1" t="s">
        <v>7838</v>
      </c>
      <c r="D2097">
        <v>98</v>
      </c>
      <c r="E2097">
        <v>5.9500000000000001E-66</v>
      </c>
      <c r="F2097" s="1" t="s">
        <v>8161</v>
      </c>
      <c r="G2097" s="1" t="s">
        <v>4404</v>
      </c>
    </row>
    <row r="2098" spans="1:7" x14ac:dyDescent="0.2">
      <c r="A2098" s="1" t="s">
        <v>8162</v>
      </c>
      <c r="B2098">
        <v>692370</v>
      </c>
      <c r="C2098" s="1" t="s">
        <v>8163</v>
      </c>
      <c r="D2098">
        <v>85.713999999999999</v>
      </c>
      <c r="E2098">
        <v>6.2E-31</v>
      </c>
      <c r="F2098" s="1" t="s">
        <v>8164</v>
      </c>
      <c r="G2098" s="1" t="s">
        <v>4416</v>
      </c>
    </row>
    <row r="2099" spans="1:7" x14ac:dyDescent="0.2">
      <c r="A2099" s="1" t="s">
        <v>8165</v>
      </c>
      <c r="B2099">
        <v>4577</v>
      </c>
      <c r="C2099" s="1" t="s">
        <v>8166</v>
      </c>
      <c r="D2099">
        <v>86.566999999999993</v>
      </c>
      <c r="E2099">
        <v>1.0800000000000001E-8</v>
      </c>
      <c r="F2099" s="1" t="s">
        <v>8167</v>
      </c>
      <c r="G2099" s="1" t="s">
        <v>4404</v>
      </c>
    </row>
    <row r="2100" spans="1:7" x14ac:dyDescent="0.2">
      <c r="A2100" s="1" t="s">
        <v>3687</v>
      </c>
      <c r="B2100">
        <v>4113</v>
      </c>
      <c r="C2100" s="1" t="s">
        <v>3688</v>
      </c>
      <c r="D2100">
        <v>94.04</v>
      </c>
      <c r="E2100">
        <v>1E-58</v>
      </c>
      <c r="F2100" s="1" t="s">
        <v>8168</v>
      </c>
      <c r="G2100" s="1" t="s">
        <v>4404</v>
      </c>
    </row>
    <row r="2101" spans="1:7" x14ac:dyDescent="0.2">
      <c r="A2101" s="1" t="s">
        <v>452</v>
      </c>
      <c r="B2101">
        <v>193079</v>
      </c>
      <c r="C2101" s="1" t="s">
        <v>453</v>
      </c>
      <c r="D2101">
        <v>79.861000000000004</v>
      </c>
      <c r="E2101">
        <v>2.9500000000000002E-19</v>
      </c>
      <c r="F2101" s="1" t="s">
        <v>8169</v>
      </c>
      <c r="G2101" s="1" t="s">
        <v>4404</v>
      </c>
    </row>
    <row r="2102" spans="1:7" x14ac:dyDescent="0.2">
      <c r="A2102" s="1" t="s">
        <v>399</v>
      </c>
      <c r="B2102">
        <v>131158</v>
      </c>
      <c r="C2102" s="1" t="s">
        <v>400</v>
      </c>
      <c r="D2102">
        <v>96.296000000000006</v>
      </c>
      <c r="E2102">
        <v>1.07E-13</v>
      </c>
      <c r="F2102" s="1" t="s">
        <v>8170</v>
      </c>
      <c r="G2102" s="1" t="s">
        <v>4404</v>
      </c>
    </row>
    <row r="2103" spans="1:7" x14ac:dyDescent="0.2">
      <c r="A2103" s="1" t="s">
        <v>8171</v>
      </c>
      <c r="B2103">
        <v>9606</v>
      </c>
      <c r="C2103" s="1" t="s">
        <v>8172</v>
      </c>
      <c r="D2103">
        <v>86.841999999999999</v>
      </c>
      <c r="E2103">
        <v>4.7999999999999998E-37</v>
      </c>
      <c r="F2103" s="1" t="s">
        <v>8173</v>
      </c>
      <c r="G2103" s="1" t="s">
        <v>4419</v>
      </c>
    </row>
    <row r="2104" spans="1:7" x14ac:dyDescent="0.2">
      <c r="A2104" s="1" t="s">
        <v>2648</v>
      </c>
      <c r="B2104">
        <v>1091045</v>
      </c>
      <c r="C2104" s="1" t="s">
        <v>2649</v>
      </c>
      <c r="D2104">
        <v>95.364000000000004</v>
      </c>
      <c r="E2104">
        <v>7.75E-60</v>
      </c>
      <c r="F2104" s="1" t="s">
        <v>8174</v>
      </c>
      <c r="G2104" s="1" t="s">
        <v>4416</v>
      </c>
    </row>
    <row r="2105" spans="1:7" x14ac:dyDescent="0.2">
      <c r="A2105" s="1" t="s">
        <v>7112</v>
      </c>
      <c r="B2105">
        <v>305</v>
      </c>
      <c r="C2105" s="1" t="s">
        <v>7113</v>
      </c>
      <c r="D2105">
        <v>100</v>
      </c>
      <c r="E2105">
        <v>2.3300000000000001E-5</v>
      </c>
      <c r="F2105" s="1" t="s">
        <v>8175</v>
      </c>
      <c r="G2105" s="1" t="s">
        <v>4416</v>
      </c>
    </row>
    <row r="2106" spans="1:7" x14ac:dyDescent="0.2">
      <c r="A2106" s="1" t="s">
        <v>1994</v>
      </c>
      <c r="B2106">
        <v>526226</v>
      </c>
      <c r="C2106" s="1" t="s">
        <v>1995</v>
      </c>
      <c r="D2106">
        <v>100</v>
      </c>
      <c r="E2106">
        <v>1.64E-71</v>
      </c>
      <c r="F2106" s="1" t="s">
        <v>8176</v>
      </c>
      <c r="G2106" s="1" t="s">
        <v>4416</v>
      </c>
    </row>
    <row r="2107" spans="1:7" x14ac:dyDescent="0.2">
      <c r="A2107" s="1" t="s">
        <v>38</v>
      </c>
      <c r="B2107">
        <v>2057741</v>
      </c>
      <c r="C2107" s="1" t="s">
        <v>39</v>
      </c>
      <c r="D2107">
        <v>86.275000000000006</v>
      </c>
      <c r="E2107">
        <v>6.1499999999999999E-36</v>
      </c>
      <c r="F2107" s="1" t="s">
        <v>8177</v>
      </c>
      <c r="G2107" s="1" t="s">
        <v>4416</v>
      </c>
    </row>
    <row r="2108" spans="1:7" x14ac:dyDescent="0.2">
      <c r="A2108" s="1" t="s">
        <v>3412</v>
      </c>
      <c r="B2108">
        <v>4547</v>
      </c>
      <c r="C2108" s="1" t="s">
        <v>3413</v>
      </c>
      <c r="D2108">
        <v>95.27</v>
      </c>
      <c r="E2108">
        <v>3.61E-58</v>
      </c>
      <c r="F2108" s="1" t="s">
        <v>8178</v>
      </c>
      <c r="G2108" s="1" t="s">
        <v>4404</v>
      </c>
    </row>
    <row r="2109" spans="1:7" x14ac:dyDescent="0.2">
      <c r="A2109" s="1" t="s">
        <v>8179</v>
      </c>
      <c r="B2109">
        <v>518</v>
      </c>
      <c r="C2109" s="1" t="s">
        <v>8180</v>
      </c>
      <c r="D2109">
        <v>78.947000000000003</v>
      </c>
      <c r="E2109">
        <v>2.2999999999999999E-15</v>
      </c>
      <c r="F2109" s="1" t="s">
        <v>8181</v>
      </c>
      <c r="G2109" s="1" t="s">
        <v>4416</v>
      </c>
    </row>
    <row r="2110" spans="1:7" x14ac:dyDescent="0.2">
      <c r="A2110" s="1" t="s">
        <v>38</v>
      </c>
      <c r="B2110">
        <v>2057741</v>
      </c>
      <c r="C2110" s="1" t="s">
        <v>39</v>
      </c>
      <c r="D2110">
        <v>91.953999999999994</v>
      </c>
      <c r="E2110">
        <v>2.9300000000000002E-24</v>
      </c>
      <c r="F2110" s="1" t="s">
        <v>8182</v>
      </c>
      <c r="G2110" s="1" t="s">
        <v>4416</v>
      </c>
    </row>
    <row r="2111" spans="1:7" x14ac:dyDescent="0.2">
      <c r="A2111" s="1" t="s">
        <v>1859</v>
      </c>
      <c r="B2111">
        <v>131158</v>
      </c>
      <c r="C2111" s="1" t="s">
        <v>1860</v>
      </c>
      <c r="D2111">
        <v>98.674999999999997</v>
      </c>
      <c r="E2111">
        <v>1.28E-67</v>
      </c>
      <c r="F2111" s="1" t="s">
        <v>8183</v>
      </c>
      <c r="G2111" s="1" t="s">
        <v>4404</v>
      </c>
    </row>
    <row r="2112" spans="1:7" x14ac:dyDescent="0.2">
      <c r="A2112" s="1" t="s">
        <v>8184</v>
      </c>
      <c r="B2112">
        <v>9606</v>
      </c>
      <c r="C2112" s="1" t="s">
        <v>8185</v>
      </c>
      <c r="D2112">
        <v>95.364000000000004</v>
      </c>
      <c r="E2112">
        <v>7.75E-60</v>
      </c>
      <c r="F2112" s="1" t="s">
        <v>8186</v>
      </c>
      <c r="G2112" s="1" t="s">
        <v>4419</v>
      </c>
    </row>
    <row r="2113" spans="1:7" x14ac:dyDescent="0.2">
      <c r="A2113" s="1" t="s">
        <v>8187</v>
      </c>
      <c r="B2113">
        <v>4567</v>
      </c>
      <c r="C2113" s="1" t="s">
        <v>8188</v>
      </c>
      <c r="D2113">
        <v>94.631</v>
      </c>
      <c r="E2113">
        <v>1.68E-56</v>
      </c>
      <c r="F2113" s="1" t="s">
        <v>8189</v>
      </c>
      <c r="G2113" s="1" t="s">
        <v>4404</v>
      </c>
    </row>
    <row r="2114" spans="1:7" x14ac:dyDescent="0.2">
      <c r="A2114" s="1" t="s">
        <v>1941</v>
      </c>
      <c r="B2114">
        <v>32630</v>
      </c>
      <c r="C2114" s="1" t="s">
        <v>1942</v>
      </c>
      <c r="D2114">
        <v>100</v>
      </c>
      <c r="E2114">
        <v>2.75E-69</v>
      </c>
      <c r="F2114" s="1" t="s">
        <v>1943</v>
      </c>
      <c r="G2114" s="1" t="s">
        <v>4406</v>
      </c>
    </row>
    <row r="2115" spans="1:7" x14ac:dyDescent="0.2">
      <c r="A2115" s="1" t="s">
        <v>8190</v>
      </c>
      <c r="B2115">
        <v>76775</v>
      </c>
      <c r="C2115" s="1" t="s">
        <v>8191</v>
      </c>
      <c r="D2115">
        <v>99.337999999999994</v>
      </c>
      <c r="E2115">
        <v>7.6399999999999999E-70</v>
      </c>
      <c r="F2115" s="1" t="s">
        <v>8192</v>
      </c>
      <c r="G2115" s="1" t="s">
        <v>4415</v>
      </c>
    </row>
    <row r="2116" spans="1:7" x14ac:dyDescent="0.2">
      <c r="A2116" s="1" t="s">
        <v>4107</v>
      </c>
      <c r="B2116">
        <v>131158</v>
      </c>
      <c r="C2116" s="1" t="s">
        <v>4108</v>
      </c>
      <c r="D2116">
        <v>99.332999999999998</v>
      </c>
      <c r="E2116">
        <v>2.75E-69</v>
      </c>
      <c r="F2116" s="1" t="s">
        <v>8193</v>
      </c>
      <c r="G2116" s="1" t="s">
        <v>4404</v>
      </c>
    </row>
    <row r="2117" spans="1:7" x14ac:dyDescent="0.2">
      <c r="A2117" s="1" t="s">
        <v>125</v>
      </c>
      <c r="B2117">
        <v>428406</v>
      </c>
      <c r="C2117" s="1" t="s">
        <v>126</v>
      </c>
      <c r="D2117">
        <v>100</v>
      </c>
      <c r="E2117">
        <v>2.1099999999999999E-70</v>
      </c>
      <c r="F2117" s="1" t="s">
        <v>8194</v>
      </c>
      <c r="G2117" s="1" t="s">
        <v>4416</v>
      </c>
    </row>
    <row r="2118" spans="1:7" x14ac:dyDescent="0.2">
      <c r="A2118" s="1" t="s">
        <v>263</v>
      </c>
      <c r="B2118">
        <v>267747</v>
      </c>
      <c r="C2118" s="1" t="s">
        <v>264</v>
      </c>
      <c r="D2118">
        <v>100</v>
      </c>
      <c r="E2118">
        <v>5.9100000000000003E-71</v>
      </c>
      <c r="F2118" s="1" t="s">
        <v>8195</v>
      </c>
      <c r="G2118" s="1" t="s">
        <v>4416</v>
      </c>
    </row>
    <row r="2119" spans="1:7" x14ac:dyDescent="0.2">
      <c r="A2119" s="1" t="s">
        <v>1586</v>
      </c>
      <c r="B2119">
        <v>271</v>
      </c>
      <c r="C2119" s="1" t="s">
        <v>1587</v>
      </c>
      <c r="D2119">
        <v>100</v>
      </c>
      <c r="E2119">
        <v>1.64E-71</v>
      </c>
      <c r="F2119" s="1" t="s">
        <v>8196</v>
      </c>
      <c r="G2119" s="1" t="s">
        <v>4416</v>
      </c>
    </row>
    <row r="2120" spans="1:7" x14ac:dyDescent="0.2">
      <c r="A2120" s="1" t="s">
        <v>8197</v>
      </c>
      <c r="B2120">
        <v>131158</v>
      </c>
      <c r="C2120" s="1" t="s">
        <v>8198</v>
      </c>
      <c r="D2120">
        <v>81.332999999999998</v>
      </c>
      <c r="E2120">
        <v>2.9300000000000002E-24</v>
      </c>
      <c r="F2120" s="1" t="s">
        <v>8199</v>
      </c>
      <c r="G2120" s="1" t="s">
        <v>4404</v>
      </c>
    </row>
    <row r="2121" spans="1:7" x14ac:dyDescent="0.2">
      <c r="A2121" s="1" t="s">
        <v>8200</v>
      </c>
      <c r="B2121">
        <v>62335</v>
      </c>
      <c r="C2121" s="1" t="s">
        <v>8201</v>
      </c>
      <c r="D2121">
        <v>99.305999999999997</v>
      </c>
      <c r="E2121">
        <v>5.9500000000000001E-66</v>
      </c>
      <c r="F2121" s="1" t="s">
        <v>8202</v>
      </c>
      <c r="G2121" s="1" t="s">
        <v>4404</v>
      </c>
    </row>
    <row r="2122" spans="1:7" x14ac:dyDescent="0.2">
      <c r="A2122" s="1" t="s">
        <v>8203</v>
      </c>
      <c r="B2122">
        <v>3352</v>
      </c>
      <c r="C2122" s="1" t="s">
        <v>8204</v>
      </c>
      <c r="D2122">
        <v>82.811999999999998</v>
      </c>
      <c r="E2122">
        <v>6.3400000000000003E-21</v>
      </c>
      <c r="F2122" s="1" t="s">
        <v>8205</v>
      </c>
      <c r="G2122" s="1" t="s">
        <v>4404</v>
      </c>
    </row>
    <row r="2123" spans="1:7" x14ac:dyDescent="0.2">
      <c r="A2123" s="1" t="s">
        <v>755</v>
      </c>
      <c r="B2123">
        <v>401472</v>
      </c>
      <c r="C2123" s="1" t="s">
        <v>756</v>
      </c>
      <c r="D2123">
        <v>100</v>
      </c>
      <c r="E2123">
        <v>1.64E-71</v>
      </c>
      <c r="F2123" s="1" t="s">
        <v>8206</v>
      </c>
      <c r="G2123" s="1" t="s">
        <v>4416</v>
      </c>
    </row>
    <row r="2124" spans="1:7" x14ac:dyDescent="0.2">
      <c r="A2124" s="1" t="s">
        <v>4791</v>
      </c>
      <c r="B2124">
        <v>2082188</v>
      </c>
      <c r="C2124" s="1" t="s">
        <v>4792</v>
      </c>
      <c r="D2124">
        <v>96.025999999999996</v>
      </c>
      <c r="E2124">
        <v>1.6699999999999999E-61</v>
      </c>
      <c r="F2124" s="1" t="s">
        <v>8207</v>
      </c>
      <c r="G2124" s="1" t="s">
        <v>4416</v>
      </c>
    </row>
    <row r="2125" spans="1:7" x14ac:dyDescent="0.2">
      <c r="A2125" s="1" t="s">
        <v>5203</v>
      </c>
      <c r="B2125">
        <v>131158</v>
      </c>
      <c r="C2125" s="1" t="s">
        <v>5204</v>
      </c>
      <c r="D2125">
        <v>98.674999999999997</v>
      </c>
      <c r="E2125">
        <v>3.5599999999999998E-68</v>
      </c>
      <c r="F2125" s="1" t="s">
        <v>8208</v>
      </c>
      <c r="G2125" s="1" t="s">
        <v>4404</v>
      </c>
    </row>
    <row r="2126" spans="1:7" x14ac:dyDescent="0.2">
      <c r="A2126" s="1" t="s">
        <v>1515</v>
      </c>
      <c r="B2126">
        <v>10090</v>
      </c>
      <c r="C2126" s="1" t="s">
        <v>1516</v>
      </c>
      <c r="D2126">
        <v>98.638999999999996</v>
      </c>
      <c r="E2126">
        <v>5.9500000000000001E-66</v>
      </c>
      <c r="F2126" s="1" t="s">
        <v>8209</v>
      </c>
      <c r="G2126" s="1" t="s">
        <v>4415</v>
      </c>
    </row>
    <row r="2127" spans="1:7" x14ac:dyDescent="0.2">
      <c r="A2127" s="1" t="s">
        <v>8210</v>
      </c>
      <c r="B2127">
        <v>10090</v>
      </c>
      <c r="C2127" s="1" t="s">
        <v>8211</v>
      </c>
      <c r="D2127">
        <v>99.332999999999998</v>
      </c>
      <c r="E2127">
        <v>2.75E-69</v>
      </c>
      <c r="F2127" s="1" t="s">
        <v>8212</v>
      </c>
      <c r="G2127" s="1" t="s">
        <v>4415</v>
      </c>
    </row>
    <row r="2128" spans="1:7" x14ac:dyDescent="0.2">
      <c r="A2128" s="1" t="s">
        <v>8213</v>
      </c>
      <c r="B2128">
        <v>10090</v>
      </c>
      <c r="C2128" s="1" t="s">
        <v>8214</v>
      </c>
      <c r="D2128">
        <v>100</v>
      </c>
      <c r="E2128">
        <v>1.64E-71</v>
      </c>
      <c r="F2128" s="1" t="s">
        <v>8215</v>
      </c>
      <c r="G2128" s="1" t="s">
        <v>4415</v>
      </c>
    </row>
    <row r="2129" spans="1:7" x14ac:dyDescent="0.2">
      <c r="A2129" s="1" t="s">
        <v>8213</v>
      </c>
      <c r="B2129">
        <v>10090</v>
      </c>
      <c r="C2129" s="1" t="s">
        <v>8214</v>
      </c>
      <c r="D2129">
        <v>100</v>
      </c>
      <c r="E2129">
        <v>1.64E-71</v>
      </c>
      <c r="F2129" s="1" t="s">
        <v>8215</v>
      </c>
      <c r="G2129" s="1" t="s">
        <v>4415</v>
      </c>
    </row>
    <row r="2130" spans="1:7" x14ac:dyDescent="0.2">
      <c r="A2130" s="1" t="s">
        <v>8216</v>
      </c>
      <c r="B2130">
        <v>4547</v>
      </c>
      <c r="C2130" s="1" t="s">
        <v>8217</v>
      </c>
      <c r="D2130">
        <v>96.667000000000002</v>
      </c>
      <c r="E2130">
        <v>1.2900000000000001E-62</v>
      </c>
      <c r="F2130" s="1" t="s">
        <v>8218</v>
      </c>
      <c r="G2130" s="1" t="s">
        <v>4404</v>
      </c>
    </row>
    <row r="2131" spans="1:7" x14ac:dyDescent="0.2">
      <c r="A2131" s="1" t="s">
        <v>414</v>
      </c>
      <c r="B2131">
        <v>193079</v>
      </c>
      <c r="C2131" s="1" t="s">
        <v>415</v>
      </c>
      <c r="D2131">
        <v>91.304000000000002</v>
      </c>
      <c r="E2131">
        <v>2.8500000000000001E-44</v>
      </c>
      <c r="F2131" s="1" t="s">
        <v>8219</v>
      </c>
      <c r="G2131" s="1" t="s">
        <v>4404</v>
      </c>
    </row>
    <row r="2132" spans="1:7" x14ac:dyDescent="0.2">
      <c r="A2132" s="1" t="s">
        <v>522</v>
      </c>
      <c r="B2132">
        <v>193079</v>
      </c>
      <c r="C2132" s="1" t="s">
        <v>523</v>
      </c>
      <c r="D2132">
        <v>93.332999999999998</v>
      </c>
      <c r="E2132">
        <v>1.01E-53</v>
      </c>
      <c r="F2132" s="1" t="s">
        <v>8220</v>
      </c>
      <c r="G2132" s="1" t="s">
        <v>4404</v>
      </c>
    </row>
    <row r="2133" spans="1:7" x14ac:dyDescent="0.2">
      <c r="A2133" s="1" t="s">
        <v>4727</v>
      </c>
      <c r="B2133">
        <v>131158</v>
      </c>
      <c r="C2133" s="1" t="s">
        <v>4728</v>
      </c>
      <c r="D2133">
        <v>99.332999999999998</v>
      </c>
      <c r="E2133">
        <v>2.75E-69</v>
      </c>
      <c r="F2133" s="1" t="s">
        <v>8221</v>
      </c>
      <c r="G2133" s="1" t="s">
        <v>4404</v>
      </c>
    </row>
    <row r="2134" spans="1:7" x14ac:dyDescent="0.2">
      <c r="A2134" s="1" t="s">
        <v>8222</v>
      </c>
      <c r="B2134">
        <v>131158</v>
      </c>
      <c r="C2134" s="1" t="s">
        <v>8223</v>
      </c>
      <c r="D2134">
        <v>96</v>
      </c>
      <c r="E2134">
        <v>5.9899999999999999E-61</v>
      </c>
      <c r="F2134" s="1" t="s">
        <v>8224</v>
      </c>
      <c r="G2134" s="1" t="s">
        <v>4404</v>
      </c>
    </row>
    <row r="2135" spans="1:7" x14ac:dyDescent="0.2">
      <c r="A2135" s="1" t="s">
        <v>8225</v>
      </c>
      <c r="B2135">
        <v>42514</v>
      </c>
      <c r="C2135" s="1" t="s">
        <v>8226</v>
      </c>
      <c r="D2135">
        <v>96</v>
      </c>
      <c r="E2135">
        <v>5.9899999999999999E-61</v>
      </c>
      <c r="F2135" s="1" t="s">
        <v>8227</v>
      </c>
      <c r="G2135" s="1" t="s">
        <v>4415</v>
      </c>
    </row>
    <row r="2136" spans="1:7" x14ac:dyDescent="0.2">
      <c r="A2136" s="1" t="s">
        <v>522</v>
      </c>
      <c r="B2136">
        <v>193079</v>
      </c>
      <c r="C2136" s="1" t="s">
        <v>523</v>
      </c>
      <c r="D2136">
        <v>94.701999999999998</v>
      </c>
      <c r="E2136">
        <v>3.61E-58</v>
      </c>
      <c r="F2136" s="1" t="s">
        <v>8228</v>
      </c>
      <c r="G2136" s="1" t="s">
        <v>4404</v>
      </c>
    </row>
    <row r="2137" spans="1:7" x14ac:dyDescent="0.2">
      <c r="A2137" s="1" t="s">
        <v>8229</v>
      </c>
      <c r="B2137">
        <v>4577</v>
      </c>
      <c r="C2137" s="1" t="s">
        <v>8230</v>
      </c>
      <c r="D2137">
        <v>81.429000000000002</v>
      </c>
      <c r="E2137">
        <v>4.9399999999999999E-17</v>
      </c>
      <c r="F2137" s="1" t="s">
        <v>8231</v>
      </c>
      <c r="G2137" s="1" t="s">
        <v>4404</v>
      </c>
    </row>
    <row r="2138" spans="1:7" x14ac:dyDescent="0.2">
      <c r="A2138" s="1" t="s">
        <v>1147</v>
      </c>
      <c r="B2138">
        <v>72004</v>
      </c>
      <c r="C2138" s="1" t="s">
        <v>1148</v>
      </c>
      <c r="D2138">
        <v>96.992000000000004</v>
      </c>
      <c r="E2138">
        <v>6.6800000000000006E-55</v>
      </c>
      <c r="F2138" s="1" t="s">
        <v>8232</v>
      </c>
      <c r="G2138" s="1" t="s">
        <v>4415</v>
      </c>
    </row>
    <row r="2139" spans="1:7" x14ac:dyDescent="0.2">
      <c r="A2139" s="1" t="s">
        <v>263</v>
      </c>
      <c r="B2139">
        <v>267747</v>
      </c>
      <c r="C2139" s="1" t="s">
        <v>264</v>
      </c>
      <c r="D2139">
        <v>98.718000000000004</v>
      </c>
      <c r="E2139">
        <v>1.16E-29</v>
      </c>
      <c r="F2139" s="1" t="s">
        <v>8233</v>
      </c>
      <c r="G2139" s="1" t="s">
        <v>4416</v>
      </c>
    </row>
    <row r="2140" spans="1:7" x14ac:dyDescent="0.2">
      <c r="A2140" s="1" t="s">
        <v>2393</v>
      </c>
      <c r="B2140">
        <v>4547</v>
      </c>
      <c r="C2140" s="1" t="s">
        <v>2394</v>
      </c>
      <c r="D2140">
        <v>96.688999999999993</v>
      </c>
      <c r="E2140">
        <v>3.5800000000000002E-63</v>
      </c>
      <c r="F2140" s="1" t="s">
        <v>8234</v>
      </c>
      <c r="G2140" s="1" t="s">
        <v>4404</v>
      </c>
    </row>
    <row r="2141" spans="1:7" x14ac:dyDescent="0.2">
      <c r="A2141" s="1" t="s">
        <v>7850</v>
      </c>
      <c r="B2141">
        <v>131158</v>
      </c>
      <c r="C2141" s="1" t="s">
        <v>7851</v>
      </c>
      <c r="D2141">
        <v>87.417000000000002</v>
      </c>
      <c r="E2141">
        <v>2.87E-39</v>
      </c>
      <c r="F2141" s="1" t="s">
        <v>8235</v>
      </c>
      <c r="G2141" s="1" t="s">
        <v>4404</v>
      </c>
    </row>
    <row r="2142" spans="1:7" x14ac:dyDescent="0.2">
      <c r="A2142" s="1" t="s">
        <v>8236</v>
      </c>
      <c r="B2142">
        <v>10090</v>
      </c>
      <c r="C2142" s="1" t="s">
        <v>8237</v>
      </c>
      <c r="D2142">
        <v>98</v>
      </c>
      <c r="E2142">
        <v>5.9500000000000001E-66</v>
      </c>
      <c r="F2142" s="1" t="s">
        <v>8238</v>
      </c>
      <c r="G2142" s="1" t="s">
        <v>4415</v>
      </c>
    </row>
    <row r="2143" spans="1:7" x14ac:dyDescent="0.2">
      <c r="A2143" s="1" t="s">
        <v>1470</v>
      </c>
      <c r="B2143">
        <v>305</v>
      </c>
      <c r="C2143" s="1" t="s">
        <v>1471</v>
      </c>
      <c r="D2143">
        <v>95.293999999999997</v>
      </c>
      <c r="E2143">
        <v>6.0799999999999996E-28</v>
      </c>
      <c r="F2143" s="1" t="s">
        <v>5829</v>
      </c>
      <c r="G2143" s="1" t="s">
        <v>4416</v>
      </c>
    </row>
    <row r="2144" spans="1:7" x14ac:dyDescent="0.2">
      <c r="A2144" s="1" t="s">
        <v>8239</v>
      </c>
      <c r="B2144">
        <v>112262</v>
      </c>
      <c r="C2144" s="1" t="s">
        <v>8240</v>
      </c>
      <c r="D2144">
        <v>99.332999999999998</v>
      </c>
      <c r="E2144">
        <v>2.75E-69</v>
      </c>
      <c r="F2144" s="1" t="s">
        <v>8241</v>
      </c>
      <c r="G2144" s="1" t="s">
        <v>4415</v>
      </c>
    </row>
    <row r="2145" spans="1:7" x14ac:dyDescent="0.2">
      <c r="A2145" s="1" t="s">
        <v>2937</v>
      </c>
      <c r="B2145">
        <v>1392005</v>
      </c>
      <c r="C2145" s="1" t="s">
        <v>2938</v>
      </c>
      <c r="D2145">
        <v>90.667000000000002</v>
      </c>
      <c r="E2145">
        <v>4.7299999999999996E-47</v>
      </c>
      <c r="F2145" s="1" t="s">
        <v>8242</v>
      </c>
      <c r="G2145" s="1" t="s">
        <v>4416</v>
      </c>
    </row>
    <row r="2146" spans="1:7" x14ac:dyDescent="0.2">
      <c r="A2146" s="1" t="s">
        <v>1701</v>
      </c>
      <c r="B2146">
        <v>562</v>
      </c>
      <c r="C2146" s="1" t="s">
        <v>1702</v>
      </c>
      <c r="D2146">
        <v>100</v>
      </c>
      <c r="E2146">
        <v>3.5599999999999998E-68</v>
      </c>
      <c r="F2146" s="1" t="s">
        <v>1703</v>
      </c>
      <c r="G2146" s="1" t="s">
        <v>4416</v>
      </c>
    </row>
    <row r="2147" spans="1:7" x14ac:dyDescent="0.2">
      <c r="A2147" s="1" t="s">
        <v>755</v>
      </c>
      <c r="B2147">
        <v>401472</v>
      </c>
      <c r="C2147" s="1" t="s">
        <v>756</v>
      </c>
      <c r="D2147">
        <v>96.688999999999993</v>
      </c>
      <c r="E2147">
        <v>3.5800000000000002E-63</v>
      </c>
      <c r="F2147" s="1" t="s">
        <v>8243</v>
      </c>
      <c r="G2147" s="1" t="s">
        <v>4416</v>
      </c>
    </row>
    <row r="2148" spans="1:7" x14ac:dyDescent="0.2">
      <c r="A2148" s="1" t="s">
        <v>8244</v>
      </c>
      <c r="B2148">
        <v>10090</v>
      </c>
      <c r="C2148" s="1" t="s">
        <v>8245</v>
      </c>
      <c r="D2148">
        <v>100</v>
      </c>
      <c r="E2148">
        <v>5.9100000000000003E-71</v>
      </c>
      <c r="F2148" s="1" t="s">
        <v>8246</v>
      </c>
      <c r="G2148" s="1" t="s">
        <v>4415</v>
      </c>
    </row>
    <row r="2149" spans="1:7" x14ac:dyDescent="0.2">
      <c r="A2149" s="1" t="s">
        <v>850</v>
      </c>
      <c r="B2149">
        <v>2681984</v>
      </c>
      <c r="C2149" s="1" t="s">
        <v>851</v>
      </c>
      <c r="D2149">
        <v>93.289000000000001</v>
      </c>
      <c r="E2149">
        <v>1.01E-53</v>
      </c>
      <c r="F2149" s="1" t="s">
        <v>8247</v>
      </c>
      <c r="G2149" s="1" t="s">
        <v>4416</v>
      </c>
    </row>
    <row r="2150" spans="1:7" x14ac:dyDescent="0.2">
      <c r="A2150" s="1" t="s">
        <v>2763</v>
      </c>
      <c r="B2150">
        <v>376</v>
      </c>
      <c r="C2150" s="1" t="s">
        <v>2764</v>
      </c>
      <c r="D2150">
        <v>92.617000000000004</v>
      </c>
      <c r="E2150">
        <v>4.6999999999999997E-52</v>
      </c>
      <c r="F2150" s="1" t="s">
        <v>8248</v>
      </c>
      <c r="G2150" s="1" t="s">
        <v>4416</v>
      </c>
    </row>
    <row r="2151" spans="1:7" x14ac:dyDescent="0.2">
      <c r="A2151" s="1" t="s">
        <v>2588</v>
      </c>
      <c r="B2151">
        <v>131158</v>
      </c>
      <c r="C2151" s="1" t="s">
        <v>2589</v>
      </c>
      <c r="D2151">
        <v>98.667000000000002</v>
      </c>
      <c r="E2151">
        <v>1.28E-67</v>
      </c>
      <c r="F2151" s="1" t="s">
        <v>8249</v>
      </c>
      <c r="G2151" s="1" t="s">
        <v>4404</v>
      </c>
    </row>
    <row r="2152" spans="1:7" x14ac:dyDescent="0.2">
      <c r="A2152" s="1" t="s">
        <v>54</v>
      </c>
      <c r="B2152">
        <v>215358</v>
      </c>
      <c r="C2152" s="1" t="s">
        <v>55</v>
      </c>
      <c r="D2152">
        <v>100</v>
      </c>
      <c r="E2152">
        <v>1.64E-71</v>
      </c>
      <c r="F2152" s="1" t="s">
        <v>8250</v>
      </c>
      <c r="G2152" s="1" t="s">
        <v>4415</v>
      </c>
    </row>
    <row r="2153" spans="1:7" x14ac:dyDescent="0.2">
      <c r="A2153" s="1" t="s">
        <v>8251</v>
      </c>
      <c r="B2153">
        <v>10090</v>
      </c>
      <c r="C2153" s="1" t="s">
        <v>8252</v>
      </c>
      <c r="D2153">
        <v>100</v>
      </c>
      <c r="E2153">
        <v>5.9100000000000003E-71</v>
      </c>
      <c r="F2153" s="1" t="s">
        <v>8253</v>
      </c>
      <c r="G2153" s="1" t="s">
        <v>4415</v>
      </c>
    </row>
    <row r="2154" spans="1:7" x14ac:dyDescent="0.2">
      <c r="A2154" s="1" t="s">
        <v>1470</v>
      </c>
      <c r="B2154">
        <v>305</v>
      </c>
      <c r="C2154" s="1" t="s">
        <v>1471</v>
      </c>
      <c r="D2154">
        <v>93.826999999999998</v>
      </c>
      <c r="E2154">
        <v>1.05E-23</v>
      </c>
      <c r="F2154" s="1" t="s">
        <v>8254</v>
      </c>
      <c r="G2154" s="1" t="s">
        <v>4416</v>
      </c>
    </row>
    <row r="2155" spans="1:7" x14ac:dyDescent="0.2">
      <c r="A2155" s="1" t="s">
        <v>2256</v>
      </c>
      <c r="B2155">
        <v>131158</v>
      </c>
      <c r="C2155" s="1" t="s">
        <v>2257</v>
      </c>
      <c r="D2155">
        <v>98.667000000000002</v>
      </c>
      <c r="E2155">
        <v>1.28E-67</v>
      </c>
      <c r="F2155" s="1" t="s">
        <v>8255</v>
      </c>
      <c r="G2155" s="1" t="s">
        <v>4404</v>
      </c>
    </row>
    <row r="2156" spans="1:7" x14ac:dyDescent="0.2">
      <c r="A2156" s="1" t="s">
        <v>4546</v>
      </c>
      <c r="B2156">
        <v>131158</v>
      </c>
      <c r="C2156" s="1" t="s">
        <v>4547</v>
      </c>
      <c r="D2156">
        <v>98.667000000000002</v>
      </c>
      <c r="E2156">
        <v>1.28E-67</v>
      </c>
      <c r="F2156" s="1" t="s">
        <v>8256</v>
      </c>
      <c r="G2156" s="1" t="s">
        <v>4404</v>
      </c>
    </row>
    <row r="2157" spans="1:7" x14ac:dyDescent="0.2">
      <c r="A2157" s="1" t="s">
        <v>63</v>
      </c>
      <c r="B2157">
        <v>72004</v>
      </c>
      <c r="C2157" s="1" t="s">
        <v>64</v>
      </c>
      <c r="D2157">
        <v>100</v>
      </c>
      <c r="E2157">
        <v>5.9100000000000003E-71</v>
      </c>
      <c r="F2157" s="1" t="s">
        <v>8257</v>
      </c>
      <c r="G2157" s="1" t="s">
        <v>4415</v>
      </c>
    </row>
    <row r="2158" spans="1:7" x14ac:dyDescent="0.2">
      <c r="A2158" s="1" t="s">
        <v>2380</v>
      </c>
      <c r="B2158">
        <v>1404367</v>
      </c>
      <c r="C2158" s="1" t="s">
        <v>2381</v>
      </c>
      <c r="D2158">
        <v>95.27</v>
      </c>
      <c r="E2158">
        <v>3.5800000000000002E-58</v>
      </c>
      <c r="F2158" s="1" t="s">
        <v>8258</v>
      </c>
      <c r="G2158" s="1" t="s">
        <v>4416</v>
      </c>
    </row>
    <row r="2159" spans="1:7" x14ac:dyDescent="0.2">
      <c r="A2159" s="1" t="s">
        <v>63</v>
      </c>
      <c r="B2159">
        <v>72004</v>
      </c>
      <c r="C2159" s="1" t="s">
        <v>64</v>
      </c>
      <c r="D2159">
        <v>100</v>
      </c>
      <c r="E2159">
        <v>5.9100000000000003E-71</v>
      </c>
      <c r="F2159" s="1" t="s">
        <v>8257</v>
      </c>
      <c r="G2159" s="1" t="s">
        <v>4415</v>
      </c>
    </row>
    <row r="2160" spans="1:7" x14ac:dyDescent="0.2">
      <c r="A2160" s="1" t="s">
        <v>2380</v>
      </c>
      <c r="B2160">
        <v>1404367</v>
      </c>
      <c r="C2160" s="1" t="s">
        <v>2381</v>
      </c>
      <c r="D2160">
        <v>95.27</v>
      </c>
      <c r="E2160">
        <v>3.5800000000000002E-58</v>
      </c>
      <c r="F2160" s="1" t="s">
        <v>8258</v>
      </c>
      <c r="G2160" s="1" t="s">
        <v>4416</v>
      </c>
    </row>
    <row r="2161" spans="1:7" x14ac:dyDescent="0.2">
      <c r="A2161" s="1" t="s">
        <v>3583</v>
      </c>
      <c r="B2161">
        <v>4547</v>
      </c>
      <c r="C2161" s="1" t="s">
        <v>3584</v>
      </c>
      <c r="D2161">
        <v>92.361000000000004</v>
      </c>
      <c r="E2161">
        <v>2.83E-49</v>
      </c>
      <c r="F2161" s="1" t="s">
        <v>8259</v>
      </c>
      <c r="G2161" s="1" t="s">
        <v>4404</v>
      </c>
    </row>
    <row r="2162" spans="1:7" x14ac:dyDescent="0.2">
      <c r="A2162" s="1" t="s">
        <v>1437</v>
      </c>
      <c r="B2162">
        <v>131158</v>
      </c>
      <c r="C2162" s="1" t="s">
        <v>1438</v>
      </c>
      <c r="D2162">
        <v>96.025999999999996</v>
      </c>
      <c r="E2162">
        <v>5.9899999999999999E-61</v>
      </c>
      <c r="F2162" s="1" t="s">
        <v>8260</v>
      </c>
      <c r="G2162" s="1" t="s">
        <v>4404</v>
      </c>
    </row>
    <row r="2163" spans="1:7" x14ac:dyDescent="0.2">
      <c r="A2163" s="1" t="s">
        <v>1289</v>
      </c>
      <c r="B2163">
        <v>1593482</v>
      </c>
      <c r="C2163" s="1" t="s">
        <v>1290</v>
      </c>
      <c r="D2163">
        <v>88</v>
      </c>
      <c r="E2163">
        <v>6.7000000000000005E-14</v>
      </c>
      <c r="F2163" s="1" t="s">
        <v>8261</v>
      </c>
      <c r="G2163" s="1" t="s">
        <v>4416</v>
      </c>
    </row>
    <row r="2164" spans="1:7" x14ac:dyDescent="0.2">
      <c r="A2164" s="1" t="s">
        <v>2419</v>
      </c>
      <c r="B2164">
        <v>131158</v>
      </c>
      <c r="C2164" s="1" t="s">
        <v>2420</v>
      </c>
      <c r="D2164">
        <v>93.150999999999996</v>
      </c>
      <c r="E2164">
        <v>8.2000000000000002E-20</v>
      </c>
      <c r="F2164" s="1" t="s">
        <v>8262</v>
      </c>
      <c r="G2164" s="1" t="s">
        <v>4404</v>
      </c>
    </row>
    <row r="2165" spans="1:7" x14ac:dyDescent="0.2">
      <c r="A2165" s="1" t="s">
        <v>38</v>
      </c>
      <c r="B2165">
        <v>2057741</v>
      </c>
      <c r="C2165" s="1" t="s">
        <v>39</v>
      </c>
      <c r="D2165">
        <v>88</v>
      </c>
      <c r="E2165">
        <v>2.2199999999999999E-40</v>
      </c>
      <c r="F2165" s="1" t="s">
        <v>8263</v>
      </c>
      <c r="G2165" s="1" t="s">
        <v>4416</v>
      </c>
    </row>
    <row r="2166" spans="1:7" x14ac:dyDescent="0.2">
      <c r="A2166" s="1" t="s">
        <v>15</v>
      </c>
      <c r="B2166">
        <v>215358</v>
      </c>
      <c r="C2166" s="1" t="s">
        <v>16</v>
      </c>
      <c r="D2166">
        <v>99.332999999999998</v>
      </c>
      <c r="E2166">
        <v>2.75E-69</v>
      </c>
      <c r="F2166" s="1" t="s">
        <v>8264</v>
      </c>
      <c r="G2166" s="1" t="s">
        <v>4415</v>
      </c>
    </row>
    <row r="2167" spans="1:7" x14ac:dyDescent="0.2">
      <c r="A2167" s="1" t="s">
        <v>241</v>
      </c>
      <c r="B2167">
        <v>288000</v>
      </c>
      <c r="C2167" s="1" t="s">
        <v>242</v>
      </c>
      <c r="D2167">
        <v>100</v>
      </c>
      <c r="E2167">
        <v>5.9100000000000003E-71</v>
      </c>
      <c r="F2167" s="1" t="s">
        <v>8265</v>
      </c>
      <c r="G2167" s="1" t="s">
        <v>4416</v>
      </c>
    </row>
    <row r="2168" spans="1:7" x14ac:dyDescent="0.2">
      <c r="A2168" s="1" t="s">
        <v>8266</v>
      </c>
      <c r="B2168">
        <v>49510</v>
      </c>
      <c r="C2168" s="1" t="s">
        <v>8267</v>
      </c>
      <c r="D2168">
        <v>99.286000000000001</v>
      </c>
      <c r="E2168">
        <v>9.9600000000000006E-64</v>
      </c>
      <c r="F2168" s="1" t="s">
        <v>8268</v>
      </c>
      <c r="G2168" s="1" t="s">
        <v>4404</v>
      </c>
    </row>
    <row r="2169" spans="1:7" x14ac:dyDescent="0.2">
      <c r="A2169" s="1" t="s">
        <v>1470</v>
      </c>
      <c r="B2169">
        <v>305</v>
      </c>
      <c r="C2169" s="1" t="s">
        <v>1471</v>
      </c>
      <c r="D2169">
        <v>95</v>
      </c>
      <c r="E2169">
        <v>3.3099999999999998E-25</v>
      </c>
      <c r="F2169" s="1" t="s">
        <v>5148</v>
      </c>
      <c r="G2169" s="1" t="s">
        <v>4416</v>
      </c>
    </row>
    <row r="2170" spans="1:7" x14ac:dyDescent="0.2">
      <c r="A2170" s="1" t="s">
        <v>8269</v>
      </c>
      <c r="B2170">
        <v>10090</v>
      </c>
      <c r="C2170" s="1" t="s">
        <v>8270</v>
      </c>
      <c r="D2170">
        <v>100</v>
      </c>
      <c r="E2170">
        <v>5.9100000000000003E-71</v>
      </c>
      <c r="F2170" s="1" t="s">
        <v>8271</v>
      </c>
      <c r="G2170" s="1" t="s">
        <v>4415</v>
      </c>
    </row>
    <row r="2171" spans="1:7" x14ac:dyDescent="0.2">
      <c r="A2171" s="1" t="s">
        <v>8272</v>
      </c>
      <c r="B2171">
        <v>39947</v>
      </c>
      <c r="C2171" s="1" t="s">
        <v>8273</v>
      </c>
      <c r="D2171">
        <v>83.332999999999998</v>
      </c>
      <c r="E2171">
        <v>1.3499999999999999E-27</v>
      </c>
      <c r="F2171" s="1" t="s">
        <v>8274</v>
      </c>
      <c r="G2171" s="1" t="s">
        <v>4404</v>
      </c>
    </row>
    <row r="2172" spans="1:7" x14ac:dyDescent="0.2">
      <c r="A2172" s="1" t="s">
        <v>8275</v>
      </c>
      <c r="B2172">
        <v>10090</v>
      </c>
      <c r="C2172" s="1" t="s">
        <v>8276</v>
      </c>
      <c r="D2172">
        <v>100</v>
      </c>
      <c r="E2172">
        <v>5.9100000000000003E-71</v>
      </c>
      <c r="F2172" s="1" t="s">
        <v>8277</v>
      </c>
      <c r="G2172" s="1" t="s">
        <v>4415</v>
      </c>
    </row>
    <row r="2173" spans="1:7" x14ac:dyDescent="0.2">
      <c r="A2173" s="1" t="s">
        <v>2683</v>
      </c>
      <c r="B2173">
        <v>62335</v>
      </c>
      <c r="C2173" s="1" t="s">
        <v>2684</v>
      </c>
      <c r="D2173">
        <v>97.332999999999998</v>
      </c>
      <c r="E2173">
        <v>2.77E-64</v>
      </c>
      <c r="F2173" s="1" t="s">
        <v>8278</v>
      </c>
      <c r="G2173" s="1" t="s">
        <v>4404</v>
      </c>
    </row>
    <row r="2174" spans="1:7" x14ac:dyDescent="0.2">
      <c r="A2174" s="1" t="s">
        <v>333</v>
      </c>
      <c r="B2174">
        <v>7227</v>
      </c>
      <c r="C2174" s="1" t="s">
        <v>334</v>
      </c>
      <c r="D2174">
        <v>100</v>
      </c>
      <c r="E2174">
        <v>5.9100000000000003E-71</v>
      </c>
      <c r="F2174" s="1" t="s">
        <v>8279</v>
      </c>
      <c r="G2174" s="1" t="s">
        <v>4406</v>
      </c>
    </row>
    <row r="2175" spans="1:7" x14ac:dyDescent="0.2">
      <c r="A2175" s="1" t="s">
        <v>354</v>
      </c>
      <c r="B2175">
        <v>305</v>
      </c>
      <c r="C2175" s="1" t="s">
        <v>355</v>
      </c>
      <c r="D2175">
        <v>97.296999999999997</v>
      </c>
      <c r="E2175">
        <v>6.4799999999999998E-6</v>
      </c>
      <c r="F2175" s="1" t="s">
        <v>8280</v>
      </c>
      <c r="G2175" s="1" t="s">
        <v>4416</v>
      </c>
    </row>
    <row r="2176" spans="1:7" x14ac:dyDescent="0.2">
      <c r="A2176" s="1" t="s">
        <v>38</v>
      </c>
      <c r="B2176">
        <v>2057741</v>
      </c>
      <c r="C2176" s="1" t="s">
        <v>39</v>
      </c>
      <c r="D2176">
        <v>93.162000000000006</v>
      </c>
      <c r="E2176">
        <v>2.6E-39</v>
      </c>
      <c r="F2176" s="1" t="s">
        <v>8281</v>
      </c>
      <c r="G2176" s="1" t="s">
        <v>4416</v>
      </c>
    </row>
    <row r="2177" spans="1:7" x14ac:dyDescent="0.2">
      <c r="A2177" s="1" t="s">
        <v>8282</v>
      </c>
      <c r="B2177">
        <v>4558</v>
      </c>
      <c r="C2177" s="1" t="s">
        <v>8283</v>
      </c>
      <c r="D2177">
        <v>96.622</v>
      </c>
      <c r="E2177">
        <v>1.6699999999999999E-61</v>
      </c>
      <c r="F2177" s="1" t="s">
        <v>8284</v>
      </c>
      <c r="G2177" s="1" t="s">
        <v>4404</v>
      </c>
    </row>
    <row r="2178" spans="1:7" x14ac:dyDescent="0.2">
      <c r="A2178" s="1" t="s">
        <v>8285</v>
      </c>
      <c r="B2178">
        <v>4558</v>
      </c>
      <c r="C2178" s="1" t="s">
        <v>8286</v>
      </c>
      <c r="D2178">
        <v>97.793999999999997</v>
      </c>
      <c r="E2178">
        <v>3.61E-58</v>
      </c>
      <c r="F2178" s="1" t="s">
        <v>8287</v>
      </c>
      <c r="G2178" s="1" t="s">
        <v>4404</v>
      </c>
    </row>
    <row r="2179" spans="1:7" x14ac:dyDescent="0.2">
      <c r="A2179" s="1" t="s">
        <v>320</v>
      </c>
      <c r="B2179">
        <v>193079</v>
      </c>
      <c r="C2179" s="1" t="s">
        <v>321</v>
      </c>
      <c r="D2179">
        <v>98.683999999999997</v>
      </c>
      <c r="E2179">
        <v>3.5599999999999998E-68</v>
      </c>
      <c r="F2179" s="1" t="s">
        <v>8288</v>
      </c>
      <c r="G2179" s="1" t="s">
        <v>4404</v>
      </c>
    </row>
    <row r="2180" spans="1:7" x14ac:dyDescent="0.2">
      <c r="A2180" s="1" t="s">
        <v>3221</v>
      </c>
      <c r="B2180">
        <v>1037911</v>
      </c>
      <c r="C2180" s="1" t="s">
        <v>3222</v>
      </c>
      <c r="D2180">
        <v>100</v>
      </c>
      <c r="E2180">
        <v>1.2900000000000001E-62</v>
      </c>
      <c r="F2180" s="1" t="s">
        <v>8289</v>
      </c>
      <c r="G2180" s="1" t="s">
        <v>4416</v>
      </c>
    </row>
    <row r="2181" spans="1:7" x14ac:dyDescent="0.2">
      <c r="A2181" s="1" t="s">
        <v>922</v>
      </c>
      <c r="B2181">
        <v>131158</v>
      </c>
      <c r="C2181" s="1" t="s">
        <v>923</v>
      </c>
      <c r="D2181">
        <v>93.96</v>
      </c>
      <c r="E2181">
        <v>2.1699999999999999E-55</v>
      </c>
      <c r="F2181" s="1" t="s">
        <v>8290</v>
      </c>
      <c r="G2181" s="1" t="s">
        <v>4404</v>
      </c>
    </row>
    <row r="2182" spans="1:7" x14ac:dyDescent="0.2">
      <c r="A2182" s="1" t="s">
        <v>1470</v>
      </c>
      <c r="B2182">
        <v>305</v>
      </c>
      <c r="C2182" s="1" t="s">
        <v>1471</v>
      </c>
      <c r="D2182">
        <v>94.936999999999998</v>
      </c>
      <c r="E2182">
        <v>1.8599999999999999E-24</v>
      </c>
      <c r="F2182" s="1" t="s">
        <v>8291</v>
      </c>
      <c r="G2182" s="1" t="s">
        <v>4416</v>
      </c>
    </row>
    <row r="2183" spans="1:7" x14ac:dyDescent="0.2">
      <c r="A2183" s="1" t="s">
        <v>8292</v>
      </c>
      <c r="B2183">
        <v>10090</v>
      </c>
      <c r="C2183" s="1" t="s">
        <v>8293</v>
      </c>
      <c r="D2183">
        <v>100</v>
      </c>
      <c r="E2183">
        <v>5.9100000000000003E-71</v>
      </c>
      <c r="F2183" s="1" t="s">
        <v>8294</v>
      </c>
      <c r="G2183" s="1" t="s">
        <v>4415</v>
      </c>
    </row>
    <row r="2184" spans="1:7" x14ac:dyDescent="0.2">
      <c r="A2184" s="1" t="s">
        <v>2265</v>
      </c>
      <c r="B2184">
        <v>131158</v>
      </c>
      <c r="C2184" s="1" t="s">
        <v>2266</v>
      </c>
      <c r="D2184">
        <v>92</v>
      </c>
      <c r="E2184">
        <v>6.0800000000000005E-51</v>
      </c>
      <c r="F2184" s="1" t="s">
        <v>8295</v>
      </c>
      <c r="G2184" s="1" t="s">
        <v>4404</v>
      </c>
    </row>
    <row r="2185" spans="1:7" x14ac:dyDescent="0.2">
      <c r="A2185" s="1" t="s">
        <v>5067</v>
      </c>
      <c r="B2185">
        <v>131158</v>
      </c>
      <c r="C2185" s="1" t="s">
        <v>5068</v>
      </c>
      <c r="D2185">
        <v>96.710999999999999</v>
      </c>
      <c r="E2185">
        <v>3.5800000000000002E-63</v>
      </c>
      <c r="F2185" s="1" t="s">
        <v>8296</v>
      </c>
      <c r="G2185" s="1" t="s">
        <v>4404</v>
      </c>
    </row>
    <row r="2186" spans="1:7" x14ac:dyDescent="0.2">
      <c r="A2186" s="1" t="s">
        <v>4558</v>
      </c>
      <c r="B2186">
        <v>131158</v>
      </c>
      <c r="C2186" s="1" t="s">
        <v>4559</v>
      </c>
      <c r="D2186">
        <v>93.798000000000002</v>
      </c>
      <c r="E2186">
        <v>6.1199999999999997E-46</v>
      </c>
      <c r="F2186" s="1" t="s">
        <v>8297</v>
      </c>
      <c r="G2186" s="1" t="s">
        <v>4404</v>
      </c>
    </row>
    <row r="2187" spans="1:7" x14ac:dyDescent="0.2">
      <c r="A2187" s="1" t="s">
        <v>8298</v>
      </c>
      <c r="B2187">
        <v>390235</v>
      </c>
      <c r="C2187" s="1" t="s">
        <v>8299</v>
      </c>
      <c r="D2187">
        <v>92.683000000000007</v>
      </c>
      <c r="E2187">
        <v>8.3800000000000004E-5</v>
      </c>
      <c r="F2187" s="1" t="s">
        <v>8300</v>
      </c>
      <c r="G2187" s="1" t="s">
        <v>4416</v>
      </c>
    </row>
    <row r="2188" spans="1:7" x14ac:dyDescent="0.2">
      <c r="A2188" s="1" t="s">
        <v>8301</v>
      </c>
      <c r="B2188">
        <v>10090</v>
      </c>
      <c r="C2188" s="1" t="s">
        <v>8302</v>
      </c>
      <c r="D2188">
        <v>100</v>
      </c>
      <c r="E2188">
        <v>5.9100000000000003E-71</v>
      </c>
      <c r="F2188" s="1" t="s">
        <v>8303</v>
      </c>
      <c r="G2188" s="1" t="s">
        <v>4415</v>
      </c>
    </row>
    <row r="2189" spans="1:7" x14ac:dyDescent="0.2">
      <c r="A2189" s="1" t="s">
        <v>8304</v>
      </c>
      <c r="B2189">
        <v>10090</v>
      </c>
      <c r="C2189" s="1" t="s">
        <v>8305</v>
      </c>
      <c r="D2189">
        <v>100</v>
      </c>
      <c r="E2189">
        <v>5.9100000000000003E-71</v>
      </c>
      <c r="F2189" s="1" t="s">
        <v>8306</v>
      </c>
      <c r="G2189" s="1" t="s">
        <v>4415</v>
      </c>
    </row>
    <row r="2190" spans="1:7" x14ac:dyDescent="0.2">
      <c r="A2190" s="1" t="s">
        <v>1470</v>
      </c>
      <c r="B2190">
        <v>305</v>
      </c>
      <c r="C2190" s="1" t="s">
        <v>1471</v>
      </c>
      <c r="D2190">
        <v>93.617000000000004</v>
      </c>
      <c r="E2190">
        <v>3.8700000000000002E-8</v>
      </c>
      <c r="F2190" s="1" t="s">
        <v>8307</v>
      </c>
      <c r="G2190" s="1" t="s">
        <v>4416</v>
      </c>
    </row>
    <row r="2191" spans="1:7" x14ac:dyDescent="0.2">
      <c r="A2191" s="1" t="s">
        <v>5329</v>
      </c>
      <c r="B2191">
        <v>3711</v>
      </c>
      <c r="C2191" s="1" t="s">
        <v>5330</v>
      </c>
      <c r="D2191">
        <v>94.805000000000007</v>
      </c>
      <c r="E2191">
        <v>3.61E-58</v>
      </c>
      <c r="F2191" s="1" t="s">
        <v>8308</v>
      </c>
      <c r="G2191" s="1" t="s">
        <v>4404</v>
      </c>
    </row>
    <row r="2192" spans="1:7" x14ac:dyDescent="0.2">
      <c r="A2192" s="1" t="s">
        <v>38</v>
      </c>
      <c r="B2192">
        <v>2057741</v>
      </c>
      <c r="C2192" s="1" t="s">
        <v>39</v>
      </c>
      <c r="D2192">
        <v>95.302000000000007</v>
      </c>
      <c r="E2192">
        <v>1E-58</v>
      </c>
      <c r="F2192" s="1" t="s">
        <v>8309</v>
      </c>
      <c r="G2192" s="1" t="s">
        <v>4416</v>
      </c>
    </row>
    <row r="2193" spans="1:7" x14ac:dyDescent="0.2">
      <c r="A2193" s="1" t="s">
        <v>3082</v>
      </c>
      <c r="B2193">
        <v>131158</v>
      </c>
      <c r="C2193" s="1" t="s">
        <v>3083</v>
      </c>
      <c r="D2193">
        <v>94.631</v>
      </c>
      <c r="E2193">
        <v>1.68E-56</v>
      </c>
      <c r="F2193" s="1" t="s">
        <v>8310</v>
      </c>
      <c r="G2193" s="1" t="s">
        <v>4404</v>
      </c>
    </row>
    <row r="2194" spans="1:7" x14ac:dyDescent="0.2">
      <c r="A2194" s="1" t="s">
        <v>510</v>
      </c>
      <c r="B2194">
        <v>131158</v>
      </c>
      <c r="C2194" s="1" t="s">
        <v>511</v>
      </c>
      <c r="D2194">
        <v>100</v>
      </c>
      <c r="E2194">
        <v>5.9100000000000003E-71</v>
      </c>
      <c r="F2194" s="1" t="s">
        <v>8311</v>
      </c>
      <c r="G2194" s="1" t="s">
        <v>4404</v>
      </c>
    </row>
    <row r="2195" spans="1:7" x14ac:dyDescent="0.2">
      <c r="A2195" s="1" t="s">
        <v>8312</v>
      </c>
      <c r="B2195">
        <v>131158</v>
      </c>
      <c r="C2195" s="1" t="s">
        <v>8313</v>
      </c>
      <c r="D2195">
        <v>99.337999999999994</v>
      </c>
      <c r="E2195">
        <v>7.6399999999999999E-70</v>
      </c>
      <c r="F2195" s="1" t="s">
        <v>8314</v>
      </c>
      <c r="G2195" s="1" t="s">
        <v>4404</v>
      </c>
    </row>
    <row r="2196" spans="1:7" x14ac:dyDescent="0.2">
      <c r="A2196" s="1" t="s">
        <v>2648</v>
      </c>
      <c r="B2196">
        <v>1091045</v>
      </c>
      <c r="C2196" s="1" t="s">
        <v>2649</v>
      </c>
      <c r="D2196">
        <v>93.918999999999997</v>
      </c>
      <c r="E2196">
        <v>7.7399999999999995E-55</v>
      </c>
      <c r="F2196" s="1" t="s">
        <v>8315</v>
      </c>
      <c r="G2196" s="1" t="s">
        <v>4416</v>
      </c>
    </row>
    <row r="2197" spans="1:7" x14ac:dyDescent="0.2">
      <c r="A2197" s="1" t="s">
        <v>8316</v>
      </c>
      <c r="B2197">
        <v>1882682</v>
      </c>
      <c r="C2197" s="1" t="s">
        <v>8317</v>
      </c>
      <c r="D2197">
        <v>86.712999999999994</v>
      </c>
      <c r="E2197">
        <v>2.89E-34</v>
      </c>
      <c r="F2197" s="1" t="s">
        <v>8318</v>
      </c>
      <c r="G2197" s="1" t="s">
        <v>4416</v>
      </c>
    </row>
    <row r="2198" spans="1:7" x14ac:dyDescent="0.2">
      <c r="A2198" s="1" t="s">
        <v>8319</v>
      </c>
      <c r="B2198">
        <v>131158</v>
      </c>
      <c r="C2198" s="1" t="s">
        <v>8320</v>
      </c>
      <c r="D2198">
        <v>89.474000000000004</v>
      </c>
      <c r="E2198">
        <v>7.9199999999999994E-45</v>
      </c>
      <c r="F2198" s="1" t="s">
        <v>8321</v>
      </c>
      <c r="G2198" s="1" t="s">
        <v>4404</v>
      </c>
    </row>
    <row r="2199" spans="1:7" x14ac:dyDescent="0.2">
      <c r="A2199" s="1" t="s">
        <v>8322</v>
      </c>
      <c r="B2199">
        <v>363952</v>
      </c>
      <c r="C2199" s="1" t="s">
        <v>8323</v>
      </c>
      <c r="D2199">
        <v>87.162000000000006</v>
      </c>
      <c r="E2199">
        <v>1.3300000000000001E-37</v>
      </c>
      <c r="F2199" s="1" t="s">
        <v>8324</v>
      </c>
      <c r="G2199" s="1" t="s">
        <v>4416</v>
      </c>
    </row>
    <row r="2200" spans="1:7" x14ac:dyDescent="0.2">
      <c r="A2200" s="1" t="s">
        <v>263</v>
      </c>
      <c r="B2200">
        <v>267747</v>
      </c>
      <c r="C2200" s="1" t="s">
        <v>264</v>
      </c>
      <c r="D2200">
        <v>100</v>
      </c>
      <c r="E2200">
        <v>5.9100000000000003E-71</v>
      </c>
      <c r="F2200" s="1" t="s">
        <v>8325</v>
      </c>
      <c r="G2200" s="1" t="s">
        <v>4416</v>
      </c>
    </row>
    <row r="2201" spans="1:7" x14ac:dyDescent="0.2">
      <c r="A2201" s="1" t="s">
        <v>8326</v>
      </c>
      <c r="B2201">
        <v>9606</v>
      </c>
      <c r="C2201" s="1" t="s">
        <v>8327</v>
      </c>
      <c r="D2201">
        <v>100</v>
      </c>
      <c r="E2201">
        <v>6.1199999999999997E-46</v>
      </c>
      <c r="F2201" s="1" t="s">
        <v>8328</v>
      </c>
      <c r="G2201" s="1" t="s">
        <v>4419</v>
      </c>
    </row>
    <row r="2202" spans="1:7" x14ac:dyDescent="0.2">
      <c r="A2202" s="1" t="s">
        <v>6847</v>
      </c>
      <c r="B2202">
        <v>576610</v>
      </c>
      <c r="C2202" s="1" t="s">
        <v>6848</v>
      </c>
      <c r="D2202">
        <v>90.741</v>
      </c>
      <c r="E2202">
        <v>1.0800000000000001E-8</v>
      </c>
      <c r="F2202" s="1" t="s">
        <v>8329</v>
      </c>
      <c r="G2202" s="1" t="s">
        <v>4416</v>
      </c>
    </row>
    <row r="2203" spans="1:7" x14ac:dyDescent="0.2">
      <c r="A2203" s="1" t="s">
        <v>8330</v>
      </c>
      <c r="B2203">
        <v>10090</v>
      </c>
      <c r="C2203" s="1" t="s">
        <v>8331</v>
      </c>
      <c r="D2203">
        <v>100</v>
      </c>
      <c r="E2203">
        <v>5.9100000000000003E-71</v>
      </c>
      <c r="F2203" s="1" t="s">
        <v>8332</v>
      </c>
      <c r="G2203" s="1" t="s">
        <v>4415</v>
      </c>
    </row>
    <row r="2204" spans="1:7" x14ac:dyDescent="0.2">
      <c r="A2204" s="1" t="s">
        <v>8333</v>
      </c>
      <c r="B2204">
        <v>391905</v>
      </c>
      <c r="C2204" s="1" t="s">
        <v>8334</v>
      </c>
      <c r="D2204">
        <v>75</v>
      </c>
      <c r="E2204">
        <v>6.4799999999999998E-6</v>
      </c>
      <c r="F2204" s="1" t="s">
        <v>8335</v>
      </c>
      <c r="G2204" s="1" t="s">
        <v>4416</v>
      </c>
    </row>
    <row r="2205" spans="1:7" x14ac:dyDescent="0.2">
      <c r="A2205" s="1" t="s">
        <v>222</v>
      </c>
      <c r="B2205">
        <v>4113</v>
      </c>
      <c r="C2205" s="1" t="s">
        <v>223</v>
      </c>
      <c r="D2205">
        <v>94.667000000000002</v>
      </c>
      <c r="E2205">
        <v>4.6300000000000001E-62</v>
      </c>
      <c r="F2205" s="1" t="s">
        <v>8336</v>
      </c>
      <c r="G2205" s="1" t="s">
        <v>4404</v>
      </c>
    </row>
    <row r="2206" spans="1:7" x14ac:dyDescent="0.2">
      <c r="A2206" s="1" t="s">
        <v>2019</v>
      </c>
      <c r="B2206">
        <v>4565</v>
      </c>
      <c r="C2206" s="1" t="s">
        <v>2020</v>
      </c>
      <c r="D2206">
        <v>87.585999999999999</v>
      </c>
      <c r="E2206">
        <v>3.7100000000000002E-38</v>
      </c>
      <c r="F2206" s="1" t="s">
        <v>8337</v>
      </c>
      <c r="G2206" s="1" t="s">
        <v>4404</v>
      </c>
    </row>
    <row r="2207" spans="1:7" x14ac:dyDescent="0.2">
      <c r="A2207" s="1" t="s">
        <v>125</v>
      </c>
      <c r="B2207">
        <v>428406</v>
      </c>
      <c r="C2207" s="1" t="s">
        <v>126</v>
      </c>
      <c r="D2207">
        <v>100</v>
      </c>
      <c r="E2207">
        <v>1.64E-71</v>
      </c>
      <c r="F2207" s="1" t="s">
        <v>8338</v>
      </c>
      <c r="G2207" s="1" t="s">
        <v>4416</v>
      </c>
    </row>
    <row r="2208" spans="1:7" x14ac:dyDescent="0.2">
      <c r="A2208" s="1" t="s">
        <v>8339</v>
      </c>
      <c r="B2208">
        <v>1147786</v>
      </c>
      <c r="C2208" s="1" t="s">
        <v>8340</v>
      </c>
      <c r="D2208">
        <v>96.688999999999993</v>
      </c>
      <c r="E2208">
        <v>3.5800000000000002E-63</v>
      </c>
      <c r="F2208" s="1" t="s">
        <v>8341</v>
      </c>
      <c r="G2208" s="1" t="s">
        <v>4416</v>
      </c>
    </row>
    <row r="2209" spans="1:7" x14ac:dyDescent="0.2">
      <c r="A2209" s="1" t="s">
        <v>1374</v>
      </c>
      <c r="B2209">
        <v>193079</v>
      </c>
      <c r="C2209" s="1" t="s">
        <v>1375</v>
      </c>
      <c r="D2209">
        <v>98.674999999999997</v>
      </c>
      <c r="E2209">
        <v>3.5599999999999998E-68</v>
      </c>
      <c r="F2209" s="1" t="s">
        <v>8342</v>
      </c>
      <c r="G2209" s="1" t="s">
        <v>4404</v>
      </c>
    </row>
    <row r="2210" spans="1:7" x14ac:dyDescent="0.2">
      <c r="A2210" s="1" t="s">
        <v>1230</v>
      </c>
      <c r="B2210">
        <v>722472</v>
      </c>
      <c r="C2210" s="1" t="s">
        <v>1231</v>
      </c>
      <c r="D2210">
        <v>95.918000000000006</v>
      </c>
      <c r="E2210">
        <v>6.43E-11</v>
      </c>
      <c r="F2210" s="1" t="s">
        <v>8343</v>
      </c>
      <c r="G2210" s="1" t="s">
        <v>4416</v>
      </c>
    </row>
    <row r="2211" spans="1:7" x14ac:dyDescent="0.2">
      <c r="A2211" s="1" t="s">
        <v>8344</v>
      </c>
      <c r="B2211">
        <v>3352</v>
      </c>
      <c r="C2211" s="1" t="s">
        <v>8345</v>
      </c>
      <c r="D2211">
        <v>92</v>
      </c>
      <c r="E2211">
        <v>6.0800000000000005E-51</v>
      </c>
      <c r="F2211" s="1" t="s">
        <v>8346</v>
      </c>
      <c r="G2211" s="1" t="s">
        <v>4404</v>
      </c>
    </row>
    <row r="2212" spans="1:7" x14ac:dyDescent="0.2">
      <c r="A2212" s="1" t="s">
        <v>263</v>
      </c>
      <c r="B2212">
        <v>267747</v>
      </c>
      <c r="C2212" s="1" t="s">
        <v>264</v>
      </c>
      <c r="D2212">
        <v>98.611000000000004</v>
      </c>
      <c r="E2212">
        <v>2.1900000000000001E-26</v>
      </c>
      <c r="F2212" s="1" t="s">
        <v>8347</v>
      </c>
      <c r="G2212" s="1" t="s">
        <v>4416</v>
      </c>
    </row>
    <row r="2213" spans="1:7" x14ac:dyDescent="0.2">
      <c r="A2213" s="1" t="s">
        <v>7407</v>
      </c>
      <c r="B2213">
        <v>2219057</v>
      </c>
      <c r="C2213" s="1" t="s">
        <v>7408</v>
      </c>
      <c r="D2213">
        <v>98.013000000000005</v>
      </c>
      <c r="E2213">
        <v>1.6499999999999999E-66</v>
      </c>
      <c r="F2213" s="1" t="s">
        <v>8348</v>
      </c>
      <c r="G2213" s="1" t="s">
        <v>4416</v>
      </c>
    </row>
    <row r="2214" spans="1:7" x14ac:dyDescent="0.2">
      <c r="A2214" s="1" t="s">
        <v>8349</v>
      </c>
      <c r="B2214">
        <v>2699395</v>
      </c>
      <c r="C2214" s="1" t="s">
        <v>8350</v>
      </c>
      <c r="D2214">
        <v>85.507000000000005</v>
      </c>
      <c r="E2214">
        <v>1.0800000000000001E-8</v>
      </c>
      <c r="F2214" s="1" t="s">
        <v>8351</v>
      </c>
      <c r="G2214" s="1" t="s">
        <v>4416</v>
      </c>
    </row>
    <row r="2215" spans="1:7" x14ac:dyDescent="0.2">
      <c r="A2215" s="1" t="s">
        <v>38</v>
      </c>
      <c r="B2215">
        <v>2057741</v>
      </c>
      <c r="C2215" s="1" t="s">
        <v>39</v>
      </c>
      <c r="D2215">
        <v>94</v>
      </c>
      <c r="E2215">
        <v>6.0300000000000001E-56</v>
      </c>
      <c r="F2215" s="1" t="s">
        <v>8352</v>
      </c>
      <c r="G2215" s="1" t="s">
        <v>4416</v>
      </c>
    </row>
    <row r="2216" spans="1:7" x14ac:dyDescent="0.2">
      <c r="A2216" s="1" t="s">
        <v>5305</v>
      </c>
      <c r="B2216">
        <v>4547</v>
      </c>
      <c r="C2216" s="1" t="s">
        <v>5306</v>
      </c>
      <c r="D2216">
        <v>98</v>
      </c>
      <c r="E2216">
        <v>5.9500000000000001E-66</v>
      </c>
      <c r="F2216" s="1" t="s">
        <v>8353</v>
      </c>
      <c r="G2216" s="1" t="s">
        <v>4404</v>
      </c>
    </row>
    <row r="2217" spans="1:7" x14ac:dyDescent="0.2">
      <c r="A2217" s="1" t="s">
        <v>38</v>
      </c>
      <c r="B2217">
        <v>2057741</v>
      </c>
      <c r="C2217" s="1" t="s">
        <v>39</v>
      </c>
      <c r="D2217">
        <v>92.667000000000002</v>
      </c>
      <c r="E2217">
        <v>1.3100000000000001E-52</v>
      </c>
      <c r="F2217" s="1" t="s">
        <v>8354</v>
      </c>
      <c r="G2217" s="1" t="s">
        <v>4416</v>
      </c>
    </row>
    <row r="2218" spans="1:7" x14ac:dyDescent="0.2">
      <c r="A2218" s="1" t="s">
        <v>8355</v>
      </c>
      <c r="B2218">
        <v>3659</v>
      </c>
      <c r="C2218" s="1" t="s">
        <v>8356</v>
      </c>
      <c r="D2218">
        <v>100</v>
      </c>
      <c r="E2218">
        <v>5.9100000000000003E-71</v>
      </c>
      <c r="F2218" s="1" t="s">
        <v>8357</v>
      </c>
      <c r="G2218" s="1" t="s">
        <v>4404</v>
      </c>
    </row>
    <row r="2219" spans="1:7" x14ac:dyDescent="0.2">
      <c r="A2219" s="1" t="s">
        <v>8358</v>
      </c>
      <c r="B2219">
        <v>4558</v>
      </c>
      <c r="C2219" s="1" t="s">
        <v>8359</v>
      </c>
      <c r="D2219">
        <v>91.332999999999998</v>
      </c>
      <c r="E2219">
        <v>1.32E-47</v>
      </c>
      <c r="F2219" s="1" t="s">
        <v>8360</v>
      </c>
      <c r="G2219" s="1" t="s">
        <v>4404</v>
      </c>
    </row>
    <row r="2220" spans="1:7" x14ac:dyDescent="0.2">
      <c r="A2220" s="1" t="s">
        <v>8361</v>
      </c>
      <c r="B2220">
        <v>10090</v>
      </c>
      <c r="C2220" s="1" t="s">
        <v>8362</v>
      </c>
      <c r="D2220">
        <v>100</v>
      </c>
      <c r="E2220">
        <v>5.9100000000000003E-71</v>
      </c>
      <c r="F2220" s="1" t="s">
        <v>8363</v>
      </c>
      <c r="G2220" s="1" t="s">
        <v>4415</v>
      </c>
    </row>
    <row r="2221" spans="1:7" x14ac:dyDescent="0.2">
      <c r="A2221" s="1" t="s">
        <v>2532</v>
      </c>
      <c r="B2221">
        <v>2594003</v>
      </c>
      <c r="C2221" s="1" t="s">
        <v>2533</v>
      </c>
      <c r="D2221">
        <v>80.713999999999999</v>
      </c>
      <c r="E2221">
        <v>4.8899999999999997E-17</v>
      </c>
      <c r="F2221" s="1" t="s">
        <v>8364</v>
      </c>
      <c r="G2221" s="1" t="s">
        <v>4416</v>
      </c>
    </row>
    <row r="2222" spans="1:7" x14ac:dyDescent="0.2">
      <c r="A2222" s="1" t="s">
        <v>8365</v>
      </c>
      <c r="B2222">
        <v>10090</v>
      </c>
      <c r="C2222" s="1" t="s">
        <v>8366</v>
      </c>
      <c r="D2222">
        <v>98.667000000000002</v>
      </c>
      <c r="E2222">
        <v>1.28E-67</v>
      </c>
      <c r="F2222" s="1" t="s">
        <v>8367</v>
      </c>
      <c r="G2222" s="1" t="s">
        <v>4415</v>
      </c>
    </row>
    <row r="2223" spans="1:7" x14ac:dyDescent="0.2">
      <c r="A2223" s="1" t="s">
        <v>8365</v>
      </c>
      <c r="B2223">
        <v>10090</v>
      </c>
      <c r="C2223" s="1" t="s">
        <v>8366</v>
      </c>
      <c r="D2223">
        <v>98</v>
      </c>
      <c r="E2223">
        <v>5.9500000000000001E-66</v>
      </c>
      <c r="F2223" s="1" t="s">
        <v>8368</v>
      </c>
      <c r="G2223" s="1" t="s">
        <v>4415</v>
      </c>
    </row>
    <row r="2224" spans="1:7" x14ac:dyDescent="0.2">
      <c r="A2224" s="1" t="s">
        <v>169</v>
      </c>
      <c r="B2224">
        <v>71999</v>
      </c>
      <c r="C2224" s="1" t="s">
        <v>170</v>
      </c>
      <c r="D2224">
        <v>88</v>
      </c>
      <c r="E2224">
        <v>6.1599999999999998E-41</v>
      </c>
      <c r="F2224" s="1" t="s">
        <v>8369</v>
      </c>
      <c r="G2224" s="1" t="s">
        <v>4416</v>
      </c>
    </row>
    <row r="2225" spans="1:7" x14ac:dyDescent="0.2">
      <c r="A2225" s="1" t="s">
        <v>2164</v>
      </c>
      <c r="B2225">
        <v>193079</v>
      </c>
      <c r="C2225" s="1" t="s">
        <v>2165</v>
      </c>
      <c r="D2225">
        <v>93.332999999999998</v>
      </c>
      <c r="E2225">
        <v>2.81E-54</v>
      </c>
      <c r="F2225" s="1" t="s">
        <v>8370</v>
      </c>
      <c r="G2225" s="1" t="s">
        <v>4404</v>
      </c>
    </row>
    <row r="2226" spans="1:7" x14ac:dyDescent="0.2">
      <c r="A2226" s="1" t="s">
        <v>2409</v>
      </c>
      <c r="B2226">
        <v>131158</v>
      </c>
      <c r="C2226" s="1" t="s">
        <v>2410</v>
      </c>
      <c r="D2226">
        <v>100</v>
      </c>
      <c r="E2226">
        <v>5.9100000000000003E-71</v>
      </c>
      <c r="F2226" s="1" t="s">
        <v>8371</v>
      </c>
      <c r="G2226" s="1" t="s">
        <v>4404</v>
      </c>
    </row>
    <row r="2227" spans="1:7" x14ac:dyDescent="0.2">
      <c r="A2227" s="1" t="s">
        <v>755</v>
      </c>
      <c r="B2227">
        <v>401472</v>
      </c>
      <c r="C2227" s="1" t="s">
        <v>756</v>
      </c>
      <c r="D2227">
        <v>96.667000000000002</v>
      </c>
      <c r="E2227">
        <v>1.2900000000000001E-62</v>
      </c>
      <c r="F2227" s="1" t="s">
        <v>8372</v>
      </c>
      <c r="G2227" s="1" t="s">
        <v>4416</v>
      </c>
    </row>
    <row r="2228" spans="1:7" x14ac:dyDescent="0.2">
      <c r="A2228" s="1" t="s">
        <v>4080</v>
      </c>
      <c r="B2228">
        <v>2051553</v>
      </c>
      <c r="C2228" s="1" t="s">
        <v>4081</v>
      </c>
      <c r="D2228">
        <v>81.332999999999998</v>
      </c>
      <c r="E2228">
        <v>2.9300000000000002E-24</v>
      </c>
      <c r="F2228" s="1" t="s">
        <v>8373</v>
      </c>
      <c r="G2228" s="1" t="s">
        <v>4416</v>
      </c>
    </row>
    <row r="2229" spans="1:7" x14ac:dyDescent="0.2">
      <c r="A2229" s="1" t="s">
        <v>8374</v>
      </c>
      <c r="B2229">
        <v>10090</v>
      </c>
      <c r="C2229" s="1" t="s">
        <v>8375</v>
      </c>
      <c r="D2229">
        <v>100</v>
      </c>
      <c r="E2229">
        <v>5.9100000000000003E-71</v>
      </c>
      <c r="F2229" s="1" t="s">
        <v>8376</v>
      </c>
      <c r="G2229" s="1" t="s">
        <v>4415</v>
      </c>
    </row>
    <row r="2230" spans="1:7" x14ac:dyDescent="0.2">
      <c r="A2230" s="1" t="s">
        <v>5210</v>
      </c>
      <c r="B2230">
        <v>4547</v>
      </c>
      <c r="C2230" s="1" t="s">
        <v>5211</v>
      </c>
      <c r="D2230">
        <v>100</v>
      </c>
      <c r="E2230">
        <v>5.9100000000000003E-71</v>
      </c>
      <c r="F2230" s="1" t="s">
        <v>8377</v>
      </c>
      <c r="G2230" s="1" t="s">
        <v>4404</v>
      </c>
    </row>
    <row r="2231" spans="1:7" x14ac:dyDescent="0.2">
      <c r="A2231" s="1" t="s">
        <v>203</v>
      </c>
      <c r="B2231">
        <v>1325090</v>
      </c>
      <c r="C2231" s="1" t="s">
        <v>204</v>
      </c>
      <c r="D2231">
        <v>89.361999999999995</v>
      </c>
      <c r="E2231">
        <v>6.1100000000000002E-41</v>
      </c>
      <c r="F2231" s="1" t="s">
        <v>8378</v>
      </c>
      <c r="G2231" s="1" t="s">
        <v>4416</v>
      </c>
    </row>
    <row r="2232" spans="1:7" x14ac:dyDescent="0.2">
      <c r="A2232" s="1" t="s">
        <v>1241</v>
      </c>
      <c r="B2232">
        <v>62335</v>
      </c>
      <c r="C2232" s="1" t="s">
        <v>1242</v>
      </c>
      <c r="D2232">
        <v>98</v>
      </c>
      <c r="E2232">
        <v>5.9500000000000001E-66</v>
      </c>
      <c r="F2232" s="1" t="s">
        <v>8379</v>
      </c>
      <c r="G2232" s="1" t="s">
        <v>4404</v>
      </c>
    </row>
    <row r="2233" spans="1:7" x14ac:dyDescent="0.2">
      <c r="A2233" s="1" t="s">
        <v>125</v>
      </c>
      <c r="B2233">
        <v>428406</v>
      </c>
      <c r="C2233" s="1" t="s">
        <v>126</v>
      </c>
      <c r="D2233">
        <v>100</v>
      </c>
      <c r="E2233">
        <v>2.1099999999999999E-70</v>
      </c>
      <c r="F2233" s="1" t="s">
        <v>8380</v>
      </c>
      <c r="G2233" s="1" t="s">
        <v>4416</v>
      </c>
    </row>
    <row r="2234" spans="1:7" x14ac:dyDescent="0.2">
      <c r="A2234" s="1" t="s">
        <v>2763</v>
      </c>
      <c r="B2234">
        <v>376</v>
      </c>
      <c r="C2234" s="1" t="s">
        <v>2764</v>
      </c>
      <c r="D2234">
        <v>92.361000000000004</v>
      </c>
      <c r="E2234">
        <v>1.0200000000000001E-48</v>
      </c>
      <c r="F2234" s="1" t="s">
        <v>8381</v>
      </c>
      <c r="G2234" s="1" t="s">
        <v>4416</v>
      </c>
    </row>
    <row r="2235" spans="1:7" x14ac:dyDescent="0.2">
      <c r="A2235" s="1" t="s">
        <v>4552</v>
      </c>
      <c r="B2235">
        <v>1437360</v>
      </c>
      <c r="C2235" s="1" t="s">
        <v>4553</v>
      </c>
      <c r="D2235">
        <v>87.254999999999995</v>
      </c>
      <c r="E2235">
        <v>1.36E-22</v>
      </c>
      <c r="F2235" s="1" t="s">
        <v>8382</v>
      </c>
      <c r="G2235" s="1" t="s">
        <v>4416</v>
      </c>
    </row>
    <row r="2236" spans="1:7" x14ac:dyDescent="0.2">
      <c r="A2236" s="1" t="s">
        <v>8383</v>
      </c>
      <c r="B2236">
        <v>86192</v>
      </c>
      <c r="C2236" s="1" t="s">
        <v>8384</v>
      </c>
      <c r="D2236">
        <v>94</v>
      </c>
      <c r="E2236">
        <v>6.0300000000000001E-56</v>
      </c>
      <c r="F2236" s="1" t="s">
        <v>8385</v>
      </c>
      <c r="G2236" s="1" t="s">
        <v>4416</v>
      </c>
    </row>
    <row r="2237" spans="1:7" x14ac:dyDescent="0.2">
      <c r="A2237" s="1" t="s">
        <v>8386</v>
      </c>
      <c r="B2237">
        <v>10090</v>
      </c>
      <c r="C2237" s="1" t="s">
        <v>8387</v>
      </c>
      <c r="D2237">
        <v>100</v>
      </c>
      <c r="E2237">
        <v>1.64E-71</v>
      </c>
      <c r="F2237" s="1" t="s">
        <v>8388</v>
      </c>
      <c r="G2237" s="1" t="s">
        <v>4415</v>
      </c>
    </row>
    <row r="2238" spans="1:7" x14ac:dyDescent="0.2">
      <c r="A2238" s="1" t="s">
        <v>8389</v>
      </c>
      <c r="B2238">
        <v>10090</v>
      </c>
      <c r="C2238" s="1" t="s">
        <v>8390</v>
      </c>
      <c r="D2238">
        <v>100</v>
      </c>
      <c r="E2238">
        <v>1.64E-71</v>
      </c>
      <c r="F2238" s="1" t="s">
        <v>8391</v>
      </c>
      <c r="G2238" s="1" t="s">
        <v>4415</v>
      </c>
    </row>
    <row r="2239" spans="1:7" x14ac:dyDescent="0.2">
      <c r="A2239" s="1" t="s">
        <v>8392</v>
      </c>
      <c r="B2239">
        <v>4558</v>
      </c>
      <c r="C2239" s="1" t="s">
        <v>8393</v>
      </c>
      <c r="D2239">
        <v>93.137</v>
      </c>
      <c r="E2239">
        <v>1.3400000000000001E-32</v>
      </c>
      <c r="F2239" s="1" t="s">
        <v>8394</v>
      </c>
      <c r="G2239" s="1" t="s">
        <v>4404</v>
      </c>
    </row>
    <row r="2240" spans="1:7" x14ac:dyDescent="0.2">
      <c r="A2240" s="1" t="s">
        <v>3395</v>
      </c>
      <c r="B2240">
        <v>62335</v>
      </c>
      <c r="C2240" s="1" t="s">
        <v>3396</v>
      </c>
      <c r="D2240">
        <v>99.337999999999994</v>
      </c>
      <c r="E2240">
        <v>2.75E-69</v>
      </c>
      <c r="F2240" s="1" t="s">
        <v>8395</v>
      </c>
      <c r="G2240" s="1" t="s">
        <v>4404</v>
      </c>
    </row>
    <row r="2241" spans="1:7" x14ac:dyDescent="0.2">
      <c r="A2241" s="1" t="s">
        <v>4844</v>
      </c>
      <c r="B2241">
        <v>2201350</v>
      </c>
      <c r="C2241" s="1" t="s">
        <v>4845</v>
      </c>
      <c r="D2241">
        <v>83.528999999999996</v>
      </c>
      <c r="E2241">
        <v>1.7900000000000001E-11</v>
      </c>
      <c r="F2241" s="1" t="s">
        <v>8396</v>
      </c>
      <c r="G2241" s="1" t="s">
        <v>4416</v>
      </c>
    </row>
    <row r="2242" spans="1:7" x14ac:dyDescent="0.2">
      <c r="A2242" s="1" t="s">
        <v>8397</v>
      </c>
      <c r="B2242">
        <v>4072</v>
      </c>
      <c r="C2242" s="1" t="s">
        <v>8398</v>
      </c>
      <c r="D2242">
        <v>80.519000000000005</v>
      </c>
      <c r="E2242">
        <v>6.3400000000000003E-21</v>
      </c>
      <c r="F2242" s="1" t="s">
        <v>8399</v>
      </c>
      <c r="G2242" s="1" t="s">
        <v>4404</v>
      </c>
    </row>
    <row r="2243" spans="1:7" x14ac:dyDescent="0.2">
      <c r="A2243" s="1" t="s">
        <v>8400</v>
      </c>
      <c r="B2243">
        <v>1095774</v>
      </c>
      <c r="C2243" s="1" t="s">
        <v>8401</v>
      </c>
      <c r="D2243">
        <v>79.412000000000006</v>
      </c>
      <c r="E2243">
        <v>1.0800000000000001E-8</v>
      </c>
      <c r="F2243" s="1" t="s">
        <v>8402</v>
      </c>
      <c r="G2243" s="1" t="s">
        <v>4416</v>
      </c>
    </row>
    <row r="2244" spans="1:7" x14ac:dyDescent="0.2">
      <c r="A2244" s="1" t="s">
        <v>8403</v>
      </c>
      <c r="B2244">
        <v>10090</v>
      </c>
      <c r="C2244" s="1" t="s">
        <v>8404</v>
      </c>
      <c r="D2244">
        <v>100</v>
      </c>
      <c r="E2244">
        <v>5.9100000000000003E-71</v>
      </c>
      <c r="F2244" s="1" t="s">
        <v>8405</v>
      </c>
      <c r="G2244" s="1" t="s">
        <v>4415</v>
      </c>
    </row>
    <row r="2245" spans="1:7" x14ac:dyDescent="0.2">
      <c r="A2245" s="1" t="s">
        <v>8190</v>
      </c>
      <c r="B2245">
        <v>76775</v>
      </c>
      <c r="C2245" s="1" t="s">
        <v>8191</v>
      </c>
      <c r="D2245">
        <v>98.667000000000002</v>
      </c>
      <c r="E2245">
        <v>1.28E-67</v>
      </c>
      <c r="F2245" s="1" t="s">
        <v>8406</v>
      </c>
      <c r="G2245" s="1" t="s">
        <v>4415</v>
      </c>
    </row>
    <row r="2246" spans="1:7" x14ac:dyDescent="0.2">
      <c r="A2246" s="1" t="s">
        <v>4834</v>
      </c>
      <c r="B2246">
        <v>4547</v>
      </c>
      <c r="C2246" s="1" t="s">
        <v>4835</v>
      </c>
      <c r="D2246">
        <v>98</v>
      </c>
      <c r="E2246">
        <v>5.9500000000000001E-66</v>
      </c>
      <c r="F2246" s="1" t="s">
        <v>8407</v>
      </c>
      <c r="G2246" s="1" t="s">
        <v>4404</v>
      </c>
    </row>
    <row r="2247" spans="1:7" x14ac:dyDescent="0.2">
      <c r="A2247" s="1" t="s">
        <v>8408</v>
      </c>
      <c r="B2247">
        <v>3352</v>
      </c>
      <c r="C2247" s="1" t="s">
        <v>8409</v>
      </c>
      <c r="D2247">
        <v>96.025999999999996</v>
      </c>
      <c r="E2247">
        <v>1.6699999999999999E-61</v>
      </c>
      <c r="F2247" s="1" t="s">
        <v>8410</v>
      </c>
      <c r="G2247" s="1" t="s">
        <v>4404</v>
      </c>
    </row>
    <row r="2248" spans="1:7" x14ac:dyDescent="0.2">
      <c r="A2248" s="1" t="s">
        <v>2148</v>
      </c>
      <c r="B2248">
        <v>190650</v>
      </c>
      <c r="C2248" s="1" t="s">
        <v>2149</v>
      </c>
      <c r="D2248">
        <v>97.143000000000001</v>
      </c>
      <c r="E2248">
        <v>2.3300000000000001E-5</v>
      </c>
      <c r="F2248" s="1" t="s">
        <v>8411</v>
      </c>
      <c r="G2248" s="1" t="s">
        <v>4416</v>
      </c>
    </row>
    <row r="2249" spans="1:7" x14ac:dyDescent="0.2">
      <c r="A2249" s="1" t="s">
        <v>8412</v>
      </c>
      <c r="B2249">
        <v>10090</v>
      </c>
      <c r="C2249" s="1" t="s">
        <v>8413</v>
      </c>
      <c r="D2249">
        <v>100</v>
      </c>
      <c r="E2249">
        <v>5.9100000000000003E-71</v>
      </c>
      <c r="F2249" s="1" t="s">
        <v>8414</v>
      </c>
      <c r="G2249" s="1" t="s">
        <v>4415</v>
      </c>
    </row>
    <row r="2250" spans="1:7" x14ac:dyDescent="0.2">
      <c r="A2250" s="1" t="s">
        <v>5210</v>
      </c>
      <c r="B2250">
        <v>4547</v>
      </c>
      <c r="C2250" s="1" t="s">
        <v>5211</v>
      </c>
      <c r="D2250">
        <v>94.545000000000002</v>
      </c>
      <c r="E2250">
        <v>3.8399999999999998E-13</v>
      </c>
      <c r="F2250" s="1" t="s">
        <v>8415</v>
      </c>
      <c r="G2250" s="1" t="s">
        <v>4404</v>
      </c>
    </row>
    <row r="2251" spans="1:7" x14ac:dyDescent="0.2">
      <c r="A2251" s="1" t="s">
        <v>8416</v>
      </c>
      <c r="B2251">
        <v>4558</v>
      </c>
      <c r="C2251" s="1" t="s">
        <v>8417</v>
      </c>
      <c r="D2251">
        <v>92</v>
      </c>
      <c r="E2251">
        <v>2.1900000000000001E-50</v>
      </c>
      <c r="F2251" s="1" t="s">
        <v>8418</v>
      </c>
      <c r="G2251" s="1" t="s">
        <v>4404</v>
      </c>
    </row>
    <row r="2252" spans="1:7" x14ac:dyDescent="0.2">
      <c r="A2252" s="1" t="s">
        <v>8419</v>
      </c>
      <c r="B2252">
        <v>10090</v>
      </c>
      <c r="C2252" s="1" t="s">
        <v>8420</v>
      </c>
      <c r="D2252">
        <v>99.332999999999998</v>
      </c>
      <c r="E2252">
        <v>2.75E-69</v>
      </c>
      <c r="F2252" s="1" t="s">
        <v>8421</v>
      </c>
      <c r="G2252" s="1" t="s">
        <v>4415</v>
      </c>
    </row>
    <row r="2253" spans="1:7" x14ac:dyDescent="0.2">
      <c r="A2253" s="1" t="s">
        <v>57</v>
      </c>
      <c r="B2253">
        <v>193079</v>
      </c>
      <c r="C2253" s="1" t="s">
        <v>58</v>
      </c>
      <c r="D2253">
        <v>99.337999999999994</v>
      </c>
      <c r="E2253">
        <v>7.6399999999999999E-70</v>
      </c>
      <c r="F2253" s="1" t="s">
        <v>8422</v>
      </c>
      <c r="G2253" s="1" t="s">
        <v>4404</v>
      </c>
    </row>
    <row r="2254" spans="1:7" x14ac:dyDescent="0.2">
      <c r="A2254" s="1" t="s">
        <v>169</v>
      </c>
      <c r="B2254">
        <v>71999</v>
      </c>
      <c r="C2254" s="1" t="s">
        <v>170</v>
      </c>
      <c r="D2254">
        <v>100</v>
      </c>
      <c r="E2254">
        <v>1.64E-71</v>
      </c>
      <c r="F2254" s="1" t="s">
        <v>8423</v>
      </c>
      <c r="G2254" s="1" t="s">
        <v>4416</v>
      </c>
    </row>
    <row r="2255" spans="1:7" x14ac:dyDescent="0.2">
      <c r="A2255" s="1" t="s">
        <v>8424</v>
      </c>
      <c r="B2255">
        <v>4577</v>
      </c>
      <c r="C2255" s="1" t="s">
        <v>8425</v>
      </c>
      <c r="D2255">
        <v>100</v>
      </c>
      <c r="E2255">
        <v>5.9100000000000003E-71</v>
      </c>
      <c r="F2255" s="1" t="s">
        <v>8426</v>
      </c>
      <c r="G2255" s="1" t="s">
        <v>4404</v>
      </c>
    </row>
    <row r="2256" spans="1:7" x14ac:dyDescent="0.2">
      <c r="A2256" s="1" t="s">
        <v>38</v>
      </c>
      <c r="B2256">
        <v>2057741</v>
      </c>
      <c r="C2256" s="1" t="s">
        <v>39</v>
      </c>
      <c r="D2256">
        <v>93.96</v>
      </c>
      <c r="E2256">
        <v>2.1699999999999999E-55</v>
      </c>
      <c r="F2256" s="1" t="s">
        <v>8427</v>
      </c>
      <c r="G2256" s="1" t="s">
        <v>4416</v>
      </c>
    </row>
    <row r="2257" spans="1:7" x14ac:dyDescent="0.2">
      <c r="A2257" s="1" t="s">
        <v>8428</v>
      </c>
      <c r="B2257">
        <v>4577</v>
      </c>
      <c r="C2257" s="1" t="s">
        <v>8429</v>
      </c>
      <c r="D2257">
        <v>79.646000000000001</v>
      </c>
      <c r="E2257">
        <v>2.31E-10</v>
      </c>
      <c r="F2257" s="1" t="s">
        <v>8430</v>
      </c>
      <c r="G2257" s="1" t="s">
        <v>4404</v>
      </c>
    </row>
    <row r="2258" spans="1:7" x14ac:dyDescent="0.2">
      <c r="A2258" s="1" t="s">
        <v>8431</v>
      </c>
      <c r="B2258">
        <v>10090</v>
      </c>
      <c r="C2258" s="1" t="s">
        <v>8432</v>
      </c>
      <c r="D2258">
        <v>100</v>
      </c>
      <c r="E2258">
        <v>5.9100000000000003E-71</v>
      </c>
      <c r="F2258" s="1" t="s">
        <v>8433</v>
      </c>
      <c r="G2258" s="1" t="s">
        <v>4415</v>
      </c>
    </row>
    <row r="2259" spans="1:7" x14ac:dyDescent="0.2">
      <c r="A2259" s="1" t="s">
        <v>2861</v>
      </c>
      <c r="B2259">
        <v>62335</v>
      </c>
      <c r="C2259" s="1" t="s">
        <v>2862</v>
      </c>
      <c r="D2259">
        <v>93.332999999999998</v>
      </c>
      <c r="E2259">
        <v>2.81E-54</v>
      </c>
      <c r="F2259" s="1" t="s">
        <v>8434</v>
      </c>
      <c r="G2259" s="1" t="s">
        <v>4404</v>
      </c>
    </row>
    <row r="2260" spans="1:7" x14ac:dyDescent="0.2">
      <c r="A2260" s="1" t="s">
        <v>2057</v>
      </c>
      <c r="B2260">
        <v>76775</v>
      </c>
      <c r="C2260" s="1" t="s">
        <v>2058</v>
      </c>
      <c r="D2260">
        <v>99.332999999999998</v>
      </c>
      <c r="E2260">
        <v>2.75E-69</v>
      </c>
      <c r="F2260" s="1" t="s">
        <v>8435</v>
      </c>
      <c r="G2260" s="1" t="s">
        <v>4415</v>
      </c>
    </row>
    <row r="2261" spans="1:7" x14ac:dyDescent="0.2">
      <c r="A2261" s="1" t="s">
        <v>2657</v>
      </c>
      <c r="B2261">
        <v>674703</v>
      </c>
      <c r="C2261" s="1" t="s">
        <v>2658</v>
      </c>
      <c r="D2261">
        <v>93.332999999999998</v>
      </c>
      <c r="E2261">
        <v>2.81E-54</v>
      </c>
      <c r="F2261" s="1" t="s">
        <v>8436</v>
      </c>
      <c r="G2261" s="1" t="s">
        <v>4416</v>
      </c>
    </row>
    <row r="2262" spans="1:7" x14ac:dyDescent="0.2">
      <c r="A2262" s="1" t="s">
        <v>1080</v>
      </c>
      <c r="B2262">
        <v>55211</v>
      </c>
      <c r="C2262" s="1" t="s">
        <v>1081</v>
      </c>
      <c r="D2262">
        <v>98</v>
      </c>
      <c r="E2262">
        <v>5.9500000000000001E-66</v>
      </c>
      <c r="F2262" s="1" t="s">
        <v>8437</v>
      </c>
      <c r="G2262" s="1" t="s">
        <v>4416</v>
      </c>
    </row>
    <row r="2263" spans="1:7" x14ac:dyDescent="0.2">
      <c r="A2263" s="1" t="s">
        <v>8438</v>
      </c>
      <c r="B2263">
        <v>4679</v>
      </c>
      <c r="C2263" s="1" t="s">
        <v>8439</v>
      </c>
      <c r="D2263">
        <v>88.147999999999996</v>
      </c>
      <c r="E2263">
        <v>6.2099999999999994E-36</v>
      </c>
      <c r="F2263" s="1" t="s">
        <v>8440</v>
      </c>
      <c r="G2263" s="1" t="s">
        <v>4404</v>
      </c>
    </row>
    <row r="2264" spans="1:7" x14ac:dyDescent="0.2">
      <c r="A2264" s="1" t="s">
        <v>8441</v>
      </c>
      <c r="B2264">
        <v>10090</v>
      </c>
      <c r="C2264" s="1" t="s">
        <v>8442</v>
      </c>
      <c r="D2264">
        <v>99.332999999999998</v>
      </c>
      <c r="E2264">
        <v>2.75E-69</v>
      </c>
      <c r="F2264" s="1" t="s">
        <v>8443</v>
      </c>
      <c r="G2264" s="1" t="s">
        <v>4415</v>
      </c>
    </row>
    <row r="2265" spans="1:7" x14ac:dyDescent="0.2">
      <c r="A2265" s="1" t="s">
        <v>1470</v>
      </c>
      <c r="B2265">
        <v>305</v>
      </c>
      <c r="C2265" s="1" t="s">
        <v>1471</v>
      </c>
      <c r="D2265">
        <v>94.667000000000002</v>
      </c>
      <c r="E2265">
        <v>1.79E-22</v>
      </c>
      <c r="F2265" s="1" t="s">
        <v>5158</v>
      </c>
      <c r="G2265" s="1" t="s">
        <v>4416</v>
      </c>
    </row>
    <row r="2266" spans="1:7" x14ac:dyDescent="0.2">
      <c r="A2266" s="1" t="s">
        <v>8444</v>
      </c>
      <c r="B2266">
        <v>10090</v>
      </c>
      <c r="C2266" s="1" t="s">
        <v>8445</v>
      </c>
      <c r="D2266">
        <v>100</v>
      </c>
      <c r="E2266">
        <v>1.64E-71</v>
      </c>
      <c r="F2266" s="1" t="s">
        <v>8446</v>
      </c>
      <c r="G2266" s="1" t="s">
        <v>4415</v>
      </c>
    </row>
    <row r="2267" spans="1:7" x14ac:dyDescent="0.2">
      <c r="A2267" s="1" t="s">
        <v>2895</v>
      </c>
      <c r="B2267">
        <v>131158</v>
      </c>
      <c r="C2267" s="1" t="s">
        <v>2896</v>
      </c>
      <c r="D2267">
        <v>97.350999999999999</v>
      </c>
      <c r="E2267">
        <v>7.7000000000000005E-65</v>
      </c>
      <c r="F2267" s="1" t="s">
        <v>8447</v>
      </c>
      <c r="G2267" s="1" t="s">
        <v>4404</v>
      </c>
    </row>
    <row r="2268" spans="1:7" x14ac:dyDescent="0.2">
      <c r="A2268" s="1" t="s">
        <v>8448</v>
      </c>
      <c r="B2268">
        <v>10090</v>
      </c>
      <c r="C2268" s="1" t="s">
        <v>8449</v>
      </c>
      <c r="D2268">
        <v>100</v>
      </c>
      <c r="E2268">
        <v>5.9100000000000003E-71</v>
      </c>
      <c r="F2268" s="1" t="s">
        <v>8450</v>
      </c>
      <c r="G2268" s="1" t="s">
        <v>4415</v>
      </c>
    </row>
    <row r="2269" spans="1:7" x14ac:dyDescent="0.2">
      <c r="A2269" s="1" t="s">
        <v>1386</v>
      </c>
      <c r="B2269">
        <v>1223566</v>
      </c>
      <c r="C2269" s="1" t="s">
        <v>1387</v>
      </c>
      <c r="D2269">
        <v>89.403999999999996</v>
      </c>
      <c r="E2269">
        <v>1.0200000000000001E-43</v>
      </c>
      <c r="F2269" s="1" t="s">
        <v>8451</v>
      </c>
      <c r="G2269" s="1" t="s">
        <v>4416</v>
      </c>
    </row>
    <row r="2270" spans="1:7" x14ac:dyDescent="0.2">
      <c r="A2270" s="1" t="s">
        <v>5818</v>
      </c>
      <c r="B2270">
        <v>76775</v>
      </c>
      <c r="C2270" s="1" t="s">
        <v>5819</v>
      </c>
      <c r="D2270">
        <v>98</v>
      </c>
      <c r="E2270">
        <v>5.9500000000000001E-66</v>
      </c>
      <c r="F2270" s="1" t="s">
        <v>8452</v>
      </c>
      <c r="G2270" s="1" t="s">
        <v>4415</v>
      </c>
    </row>
    <row r="2271" spans="1:7" x14ac:dyDescent="0.2">
      <c r="A2271" s="1" t="s">
        <v>8453</v>
      </c>
      <c r="B2271">
        <v>55513</v>
      </c>
      <c r="C2271" s="1" t="s">
        <v>8454</v>
      </c>
      <c r="D2271">
        <v>90.667000000000002</v>
      </c>
      <c r="E2271">
        <v>4.7299999999999996E-47</v>
      </c>
      <c r="F2271" s="1" t="s">
        <v>8455</v>
      </c>
      <c r="G2271" s="1" t="s">
        <v>4404</v>
      </c>
    </row>
    <row r="2272" spans="1:7" x14ac:dyDescent="0.2">
      <c r="A2272" s="1" t="s">
        <v>8456</v>
      </c>
      <c r="B2272">
        <v>131158</v>
      </c>
      <c r="C2272" s="1" t="s">
        <v>8457</v>
      </c>
      <c r="D2272">
        <v>100</v>
      </c>
      <c r="E2272">
        <v>9.9600000000000006E-64</v>
      </c>
      <c r="F2272" s="1" t="s">
        <v>8458</v>
      </c>
      <c r="G2272" s="1" t="s">
        <v>4404</v>
      </c>
    </row>
    <row r="2273" spans="1:7" x14ac:dyDescent="0.2">
      <c r="A2273" s="1" t="s">
        <v>3555</v>
      </c>
      <c r="B2273">
        <v>37329</v>
      </c>
      <c r="C2273" s="1" t="s">
        <v>3556</v>
      </c>
      <c r="D2273">
        <v>100</v>
      </c>
      <c r="E2273">
        <v>5.9100000000000003E-71</v>
      </c>
      <c r="F2273" s="1" t="s">
        <v>8459</v>
      </c>
      <c r="G2273" s="1" t="s">
        <v>4416</v>
      </c>
    </row>
    <row r="2274" spans="1:7" x14ac:dyDescent="0.2">
      <c r="A2274" s="1" t="s">
        <v>1178</v>
      </c>
      <c r="B2274">
        <v>193079</v>
      </c>
      <c r="C2274" s="1" t="s">
        <v>1179</v>
      </c>
      <c r="D2274">
        <v>97.332999999999998</v>
      </c>
      <c r="E2274">
        <v>2.77E-64</v>
      </c>
      <c r="F2274" s="1" t="s">
        <v>8460</v>
      </c>
      <c r="G2274" s="1" t="s">
        <v>4404</v>
      </c>
    </row>
    <row r="2275" spans="1:7" x14ac:dyDescent="0.2">
      <c r="A2275" s="1" t="s">
        <v>128</v>
      </c>
      <c r="B2275">
        <v>435590</v>
      </c>
      <c r="C2275" s="1" t="s">
        <v>129</v>
      </c>
      <c r="D2275">
        <v>100</v>
      </c>
      <c r="E2275">
        <v>5.9100000000000003E-71</v>
      </c>
      <c r="F2275" s="1" t="s">
        <v>8461</v>
      </c>
      <c r="G2275" s="1" t="s">
        <v>4416</v>
      </c>
    </row>
    <row r="2276" spans="1:7" x14ac:dyDescent="0.2">
      <c r="A2276" s="1" t="s">
        <v>974</v>
      </c>
      <c r="B2276">
        <v>193079</v>
      </c>
      <c r="C2276" s="1" t="s">
        <v>975</v>
      </c>
      <c r="D2276">
        <v>98</v>
      </c>
      <c r="E2276">
        <v>2.1399999999999998E-65</v>
      </c>
      <c r="F2276" s="1" t="s">
        <v>8462</v>
      </c>
      <c r="G2276" s="1" t="s">
        <v>4404</v>
      </c>
    </row>
    <row r="2277" spans="1:7" x14ac:dyDescent="0.2">
      <c r="A2277" s="1" t="s">
        <v>491</v>
      </c>
      <c r="B2277">
        <v>4547</v>
      </c>
      <c r="C2277" s="1" t="s">
        <v>492</v>
      </c>
      <c r="D2277">
        <v>92.667000000000002</v>
      </c>
      <c r="E2277">
        <v>1.3100000000000001E-52</v>
      </c>
      <c r="F2277" s="1" t="s">
        <v>8463</v>
      </c>
      <c r="G2277" s="1" t="s">
        <v>4404</v>
      </c>
    </row>
    <row r="2278" spans="1:7" x14ac:dyDescent="0.2">
      <c r="A2278" s="1" t="s">
        <v>1255</v>
      </c>
      <c r="B2278">
        <v>9913</v>
      </c>
      <c r="C2278" s="1" t="s">
        <v>1256</v>
      </c>
      <c r="D2278">
        <v>98.667000000000002</v>
      </c>
      <c r="E2278">
        <v>1.28E-67</v>
      </c>
      <c r="F2278" s="1" t="s">
        <v>8464</v>
      </c>
      <c r="G2278" s="1" t="s">
        <v>4415</v>
      </c>
    </row>
    <row r="2279" spans="1:7" x14ac:dyDescent="0.2">
      <c r="A2279" s="1" t="s">
        <v>452</v>
      </c>
      <c r="B2279">
        <v>193079</v>
      </c>
      <c r="C2279" s="1" t="s">
        <v>453</v>
      </c>
      <c r="D2279">
        <v>84.347999999999999</v>
      </c>
      <c r="E2279">
        <v>1.76E-21</v>
      </c>
      <c r="F2279" s="1" t="s">
        <v>8465</v>
      </c>
      <c r="G2279" s="1" t="s">
        <v>4404</v>
      </c>
    </row>
    <row r="2280" spans="1:7" x14ac:dyDescent="0.2">
      <c r="A2280" s="1" t="s">
        <v>5067</v>
      </c>
      <c r="B2280">
        <v>131158</v>
      </c>
      <c r="C2280" s="1" t="s">
        <v>5068</v>
      </c>
      <c r="D2280">
        <v>96.731999999999999</v>
      </c>
      <c r="E2280">
        <v>3.5800000000000002E-63</v>
      </c>
      <c r="F2280" s="1" t="s">
        <v>8466</v>
      </c>
      <c r="G2280" s="1" t="s">
        <v>4404</v>
      </c>
    </row>
    <row r="2281" spans="1:7" x14ac:dyDescent="0.2">
      <c r="A2281" s="1" t="s">
        <v>758</v>
      </c>
      <c r="B2281">
        <v>223967</v>
      </c>
      <c r="C2281" s="1" t="s">
        <v>759</v>
      </c>
      <c r="D2281">
        <v>85.906000000000006</v>
      </c>
      <c r="E2281">
        <v>8.0299999999999997E-35</v>
      </c>
      <c r="F2281" s="1" t="s">
        <v>8467</v>
      </c>
      <c r="G2281" s="1" t="s">
        <v>4416</v>
      </c>
    </row>
    <row r="2282" spans="1:7" x14ac:dyDescent="0.2">
      <c r="A2282" s="1" t="s">
        <v>263</v>
      </c>
      <c r="B2282">
        <v>267747</v>
      </c>
      <c r="C2282" s="1" t="s">
        <v>264</v>
      </c>
      <c r="D2282">
        <v>92.465999999999994</v>
      </c>
      <c r="E2282">
        <v>2.1900000000000001E-50</v>
      </c>
      <c r="F2282" s="1" t="s">
        <v>8468</v>
      </c>
      <c r="G2282" s="1" t="s">
        <v>4416</v>
      </c>
    </row>
    <row r="2283" spans="1:7" x14ac:dyDescent="0.2">
      <c r="A2283" s="1" t="s">
        <v>5203</v>
      </c>
      <c r="B2283">
        <v>131158</v>
      </c>
      <c r="C2283" s="1" t="s">
        <v>5204</v>
      </c>
      <c r="D2283">
        <v>97.314999999999998</v>
      </c>
      <c r="E2283">
        <v>9.9600000000000006E-64</v>
      </c>
      <c r="F2283" s="1" t="s">
        <v>8469</v>
      </c>
      <c r="G2283" s="1" t="s">
        <v>4404</v>
      </c>
    </row>
    <row r="2284" spans="1:7" x14ac:dyDescent="0.2">
      <c r="A2284" s="1" t="s">
        <v>263</v>
      </c>
      <c r="B2284">
        <v>267747</v>
      </c>
      <c r="C2284" s="1" t="s">
        <v>264</v>
      </c>
      <c r="D2284">
        <v>100</v>
      </c>
      <c r="E2284">
        <v>5.9100000000000003E-71</v>
      </c>
      <c r="F2284" s="1" t="s">
        <v>8470</v>
      </c>
      <c r="G2284" s="1" t="s">
        <v>4416</v>
      </c>
    </row>
    <row r="2285" spans="1:7" x14ac:dyDescent="0.2">
      <c r="A2285" s="1" t="s">
        <v>151</v>
      </c>
      <c r="B2285">
        <v>2055</v>
      </c>
      <c r="C2285" s="1" t="s">
        <v>152</v>
      </c>
      <c r="D2285">
        <v>98</v>
      </c>
      <c r="E2285">
        <v>5.9500000000000001E-66</v>
      </c>
      <c r="F2285" s="1" t="s">
        <v>8471</v>
      </c>
      <c r="G2285" s="1" t="s">
        <v>4416</v>
      </c>
    </row>
    <row r="2286" spans="1:7" x14ac:dyDescent="0.2">
      <c r="A2286" s="1" t="s">
        <v>2648</v>
      </c>
      <c r="B2286">
        <v>1091045</v>
      </c>
      <c r="C2286" s="1" t="s">
        <v>2649</v>
      </c>
      <c r="D2286">
        <v>97.332999999999998</v>
      </c>
      <c r="E2286">
        <v>2.77E-64</v>
      </c>
      <c r="F2286" s="1" t="s">
        <v>8472</v>
      </c>
      <c r="G2286" s="1" t="s">
        <v>4416</v>
      </c>
    </row>
    <row r="2287" spans="1:7" x14ac:dyDescent="0.2">
      <c r="A2287" s="1" t="s">
        <v>5061</v>
      </c>
      <c r="B2287">
        <v>376</v>
      </c>
      <c r="C2287" s="1" t="s">
        <v>5062</v>
      </c>
      <c r="D2287">
        <v>88.435000000000002</v>
      </c>
      <c r="E2287">
        <v>6.1599999999999998E-41</v>
      </c>
      <c r="F2287" s="1" t="s">
        <v>8473</v>
      </c>
      <c r="G2287" s="1" t="s">
        <v>4416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8 E A A B Q S w M E F A A A C A g A A W B a V Y Y G b 0 K m A A A A 9 w A A A B I A A A B D b 2 5 m a W c v U G F j a 2 F n Z S 5 4 b W y F j 0 E O g j A U R K 9 C u q e / Y E K A f M r C r S Q m R O O 2 w Q q N U A w t l r u 5 8 E h e Q R J F 3 b m c y Z v k z e N 2 x 3 z q W u 8 q B 6 N 6 n Z G A M u J J X f V H p e u M j P b k x y T n u B X V W d T S m 2 F t 0 s m o j D T W X l I A 5 x x 1 K 9 o P N Y S M B X A o N m X V y E 7 4 S h s r d C X J Z 3 X 8 v y I c 9 y 8 Z H t K A J T S K k o T G C E u L h d J f I p y F K U P 4 K X E 9 t n Y c J J f a 3 5 U I S 0 R 4 n + B P U E s D B B Q A A A g I A A F g W l X K K h b T i w E A A P 4 F A A A T A A A A R m 9 y b X V s Y X M v U 2 V j d G l v b j E u b e 1 T w U o D M R C 9 F / y H s L 2 0 s G y p V h H E g 2 7 R 9 q K V X U 9 F J M 2 O N p h N N J n U l t J / d 7 Z b W 2 V b E P U k X r L M e 5 M 3 k 3 m z D g R K o 1 l S f t s n e 7 W 9 m h t z C x k b K e 7 w f n C e s F O m A G u M J c Z b A R T G b h J 1 j f A 5 a G x c S A V R b D R S 4 B p B 6 9 a B d S 3 N T S 7 H P M u M e G p 1 z a t W h m e u t R a N c I p B M 2 T D L i i Z S w R L u k G 9 g X z U D E I W G + V z 7 Q g 7 D N m N N w g J z l R R e x N E V 0 b D X T O k z u p B P O b 6 k b o W y 4 s M Z 8 8 Q U H b K R 5 S Y W q 7 d g 7 F 5 K Z s S 6 R r l a 0 I 2 n w c l 3 K a 6 x T 2 G M M U F E S t 8 f w d + 8 I 5 r n 4 / A f m A 6 O 5 n D T 1 q L Z k 3 q n e 1 / N O O X b S g M E G 5 S N S D 8 N P v j r 8 1 + Y E 1 O R M b G w D O q u h n 8 i u m V + H r k w x V + p l Q i u O K 2 K I b W / 8 D N L V 0 s r a W z r / G o E x V p S y M u + x U / U z 7 t d 6 u Z q U Q F l e Q B 0 B s 0 M p n R K a n 9 L W b D h C s P W 4 g b D 3 Z G v 9 u L B y 2 q 2 t S I 0 e S Y Y D F H e D R 2 9 s 1 9 6 e 1 f / + a + k N z / v v y 5 f X k D U E s D B B Q A A A g I A A F g W l U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A W B a V Y Y G b 0 K m A A A A 9 w A A A B I A A A A A A A A A A A A A A A A A A A A A A E N v b m Z p Z y 9 Q Y W N r Y W d l L n h t b F B L A Q I U A x Q A A A g I A A F g W l X K K h b T i w E A A P 4 F A A A T A A A A A A A A A A A A A A A A A N Y A A A B G b 3 J t d W x h c y 9 T Z W N 0 a W 9 u M S 5 t U E s B A h Q D F A A A C A g A A W B a V Q / K 6 a u k A A A A 6 Q A A A B M A A A A A A A A A A A A A A A A A k g I A A F t D b 2 5 0 Z W 5 0 X 1 R 5 c G V z X S 5 4 b W x Q S w U G A A A A A A M A A w D C A A A A Z w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u h 8 A A A A A A A C Y H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i b G F z d F 9 Q Q l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w L T I w V D E 5 O j M z O j E 1 L j E 5 M z Q 1 M j B a I i A v P j x F b n R y e S B U e X B l P S J G a W x s Q 2 9 s d W 1 u V H l w Z X M i I F Z h b H V l P S J z Q m d Z R k J R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x h c 3 R f U E J T L 0 F 1 d G 9 S Z W 1 v d m V k Q 2 9 s d W 1 u c z E u e 0 N v b H V t b j E s M H 0 m c X V v d D s s J n F 1 b 3 Q 7 U 2 V j d G l v b j E v Y m x h c 3 R f U E J T L 0 F 1 d G 9 S Z W 1 v d m V k Q 2 9 s d W 1 u c z E u e 0 N v b H V t b j I s M X 0 m c X V v d D s s J n F 1 b 3 Q 7 U 2 V j d G l v b j E v Y m x h c 3 R f U E J T L 0 F 1 d G 9 S Z W 1 v d m V k Q 2 9 s d W 1 u c z E u e 0 N v b H V t b j M s M n 0 m c X V v d D s s J n F 1 b 3 Q 7 U 2 V j d G l v b j E v Y m x h c 3 R f U E J T L 0 F 1 d G 9 S Z W 1 v d m V k Q 2 9 s d W 1 u c z E u e 0 N v b H V t b j Q s M 3 0 m c X V v d D s s J n F 1 b 3 Q 7 U 2 V j d G l v b j E v Y m x h c 3 R f U E J T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Y m x h c 3 R f U E J T L 0 F 1 d G 9 S Z W 1 v d m V k Q 2 9 s d W 1 u c z E u e 0 N v b H V t b j E s M H 0 m c X V v d D s s J n F 1 b 3 Q 7 U 2 V j d G l v b j E v Y m x h c 3 R f U E J T L 0 F 1 d G 9 S Z W 1 v d m V k Q 2 9 s d W 1 u c z E u e 0 N v b H V t b j I s M X 0 m c X V v d D s s J n F 1 b 3 Q 7 U 2 V j d G l v b j E v Y m x h c 3 R f U E J T L 0 F 1 d G 9 S Z W 1 v d m V k Q 2 9 s d W 1 u c z E u e 0 N v b H V t b j M s M n 0 m c X V v d D s s J n F 1 b 3 Q 7 U 2 V j d G l v b j E v Y m x h c 3 R f U E J T L 0 F 1 d G 9 S Z W 1 v d m V k Q 2 9 s d W 1 u c z E u e 0 N v b H V t b j Q s M 3 0 m c X V v d D s s J n F 1 b 3 Q 7 U 2 V j d G l v b j E v Y m x h c 3 R f U E J T L 0 F 1 d G 9 S Z W 1 v d m V k Q 2 9 s d W 1 u c z E u e 0 N v b H V t b j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J s Y X N 0 X 1 B C U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b G F z d F 9 Q Q l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Q l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Q Q l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y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C 0 y N l Q x O D o 1 O T o x M C 4 w N j Y 3 M T Y w W i I g L z 4 8 R W 5 0 c n k g V H l w Z T 0 i R m l s b E N v b H V t b l R 5 c G V z I i B W Y W x 1 Z T 0 i c 0 F 3 W U R C Z 1 V G Q m d Z P S I g L z 4 8 R W 5 0 c n k g V H l w Z T 0 i R m l s b E N v b H V t b k 5 h b W V z I i B W Y W x 1 Z T 0 i c 1 s m c X V v d D t D b 2 x 1 b W 4 x J n F 1 b 3 Q 7 L C Z x d W 9 0 O 0 d J J n F 1 b 3 Q 7 L C Z x d W 9 0 O 1 R h e E l E J n F 1 b 3 Q 7 L C Z x d W 9 0 O 1 R p d G x l J n F 1 b 3 Q 7 L C Z x d W 9 0 O 1 B l c m N l b n Q g a W R l b n R p Y 2 F s J n F 1 b 3 Q 7 L C Z x d W 9 0 O 2 V 2 Y W x 1 Z S Z x d W 9 0 O y w m c X V v d D t R d W V y e S B T Z X F 1 Z W 5 j Z S Z x d W 9 0 O y w m c X V v d D t U Y X h v b m 9 t a W M g Q 2 F 0 Z W d v c n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Q l M v Q X V 0 b 1 J l b W 9 2 Z W R D b 2 x 1 b W 5 z M S 5 7 Q 2 9 s d W 1 u M S w w f S Z x d W 9 0 O y w m c X V v d D t T Z W N 0 a W 9 u M S 9 Q Q l M v Q X V 0 b 1 J l b W 9 2 Z W R D b 2 x 1 b W 5 z M S 5 7 R 0 k s M X 0 m c X V v d D s s J n F 1 b 3 Q 7 U 2 V j d G l v b j E v U E J T L 0 F 1 d G 9 S Z W 1 v d m V k Q 2 9 s d W 1 u c z E u e 1 R h e E l E L D J 9 J n F 1 b 3 Q 7 L C Z x d W 9 0 O 1 N l Y 3 R p b 2 4 x L 1 B C U y 9 B d X R v U m V t b 3 Z l Z E N v b H V t b n M x L n t U a X R s Z S w z f S Z x d W 9 0 O y w m c X V v d D t T Z W N 0 a W 9 u M S 9 Q Q l M v Q X V 0 b 1 J l b W 9 2 Z W R D b 2 x 1 b W 5 z M S 5 7 U G V y Y 2 V u d C B p Z G V u d G l j Y W w s N H 0 m c X V v d D s s J n F 1 b 3 Q 7 U 2 V j d G l v b j E v U E J T L 0 F 1 d G 9 S Z W 1 v d m V k Q 2 9 s d W 1 u c z E u e 2 V 2 Y W x 1 Z S w 1 f S Z x d W 9 0 O y w m c X V v d D t T Z W N 0 a W 9 u M S 9 Q Q l M v Q X V 0 b 1 J l b W 9 2 Z W R D b 2 x 1 b W 5 z M S 5 7 U X V l c n k g U 2 V x d W V u Y 2 U s N n 0 m c X V v d D s s J n F 1 b 3 Q 7 U 2 V j d G l v b j E v U E J T L 0 F 1 d G 9 S Z W 1 v d m V k Q 2 9 s d W 1 u c z E u e 1 R h e G 9 u b 2 1 p Y y B D Y X R l Z 2 9 y e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Q Q l M v Q X V 0 b 1 J l b W 9 2 Z W R D b 2 x 1 b W 5 z M S 5 7 Q 2 9 s d W 1 u M S w w f S Z x d W 9 0 O y w m c X V v d D t T Z W N 0 a W 9 u M S 9 Q Q l M v Q X V 0 b 1 J l b W 9 2 Z W R D b 2 x 1 b W 5 z M S 5 7 R 0 k s M X 0 m c X V v d D s s J n F 1 b 3 Q 7 U 2 V j d G l v b j E v U E J T L 0 F 1 d G 9 S Z W 1 v d m V k Q 2 9 s d W 1 u c z E u e 1 R h e E l E L D J 9 J n F 1 b 3 Q 7 L C Z x d W 9 0 O 1 N l Y 3 R p b 2 4 x L 1 B C U y 9 B d X R v U m V t b 3 Z l Z E N v b H V t b n M x L n t U a X R s Z S w z f S Z x d W 9 0 O y w m c X V v d D t T Z W N 0 a W 9 u M S 9 Q Q l M v Q X V 0 b 1 J l b W 9 2 Z W R D b 2 x 1 b W 5 z M S 5 7 U G V y Y 2 V u d C B p Z G V u d G l j Y W w s N H 0 m c X V v d D s s J n F 1 b 3 Q 7 U 2 V j d G l v b j E v U E J T L 0 F 1 d G 9 S Z W 1 v d m V k Q 2 9 s d W 1 u c z E u e 2 V 2 Y W x 1 Z S w 1 f S Z x d W 9 0 O y w m c X V v d D t T Z W N 0 a W 9 u M S 9 Q Q l M v Q X V 0 b 1 J l b W 9 2 Z W R D b 2 x 1 b W 5 z M S 5 7 U X V l c n k g U 2 V x d W V u Y 2 U s N n 0 m c X V v d D s s J n F 1 b 3 Q 7 U 2 V j d G l v b j E v U E J T L 0 F 1 d G 9 S Z W 1 v d m V k Q 2 9 s d W 1 u c z E u e 1 R h e G 9 u b 2 1 p Y y B D Y X R l Z 2 9 y e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J T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C U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Q l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M k 8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I M k 8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4 N i I g L z 4 8 R W 5 0 c n k g V H l w Z T 0 i R m l s b E V y c m 9 y Q 2 9 k Z S I g V m F s d W U 9 I n N V b m t u b 3 d u I i A v P j x F b n R y e S B U e X B l P S J G a W x s R X J y b 3 J D b 3 V u d C I g V m F s d W U 9 I m w x I i A v P j x F b n R y e S B U e X B l P S J G a W x s T G F z d F V w Z G F 0 Z W Q i I F Z h b H V l P S J k M j A y M i 0 x M C 0 y N l Q x O T o w M D o w M y 4 y O T c w O D E w W i I g L z 4 8 R W 5 0 c n k g V H l w Z T 0 i R m l s b E N v b H V t b l R 5 c G V z I i B W Y W x 1 Z T 0 i c 0 F 3 W U R C Z 1 V G Q m d Z P S I g L z 4 8 R W 5 0 c n k g V H l w Z T 0 i R m l s b E N v b H V t b k 5 h b W V z I i B W Y W x 1 Z T 0 i c 1 s m c X V v d D t D b 2 x 1 b W 4 x J n F 1 b 3 Q 7 L C Z x d W 9 0 O 0 d J J n F 1 b 3 Q 7 L C Z x d W 9 0 O 1 R h e E l E J n F 1 b 3 Q 7 L C Z x d W 9 0 O 1 R p d G x l J n F 1 b 3 Q 7 L C Z x d W 9 0 O 1 B l c m N l b n Q g a W R l b n R p Y 2 F s J n F 1 b 3 Q 7 L C Z x d W 9 0 O 2 V 2 Y W x 1 Z S Z x d W 9 0 O y w m c X V v d D t R d W V y e S B T Z X F 1 Z W 5 j Z S Z x d W 9 0 O y w m c X V v d D t U Y X h v b m 9 t a W M g Q 2 F 0 Z W d v c n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M k 8 v Q X V 0 b 1 J l b W 9 2 Z W R D b 2 x 1 b W 5 z M S 5 7 Q 2 9 s d W 1 u M S w w f S Z x d W 9 0 O y w m c X V v d D t T Z W N 0 a W 9 u M S 9 I M k 8 v Q X V 0 b 1 J l b W 9 2 Z W R D b 2 x 1 b W 5 z M S 5 7 R 0 k s M X 0 m c X V v d D s s J n F 1 b 3 Q 7 U 2 V j d G l v b j E v S D J P L 0 F 1 d G 9 S Z W 1 v d m V k Q 2 9 s d W 1 u c z E u e 1 R h e E l E L D J 9 J n F 1 b 3 Q 7 L C Z x d W 9 0 O 1 N l Y 3 R p b 2 4 x L 0 g y T y 9 B d X R v U m V t b 3 Z l Z E N v b H V t b n M x L n t U a X R s Z S w z f S Z x d W 9 0 O y w m c X V v d D t T Z W N 0 a W 9 u M S 9 I M k 8 v Q X V 0 b 1 J l b W 9 2 Z W R D b 2 x 1 b W 5 z M S 5 7 U G V y Y 2 V u d C B p Z G V u d G l j Y W w s N H 0 m c X V v d D s s J n F 1 b 3 Q 7 U 2 V j d G l v b j E v S D J P L 0 F 1 d G 9 S Z W 1 v d m V k Q 2 9 s d W 1 u c z E u e 2 V 2 Y W x 1 Z S w 1 f S Z x d W 9 0 O y w m c X V v d D t T Z W N 0 a W 9 u M S 9 I M k 8 v Q X V 0 b 1 J l b W 9 2 Z W R D b 2 x 1 b W 5 z M S 5 7 U X V l c n k g U 2 V x d W V u Y 2 U s N n 0 m c X V v d D s s J n F 1 b 3 Q 7 U 2 V j d G l v b j E v S D J P L 0 F 1 d G 9 S Z W 1 v d m V k Q 2 9 s d W 1 u c z E u e 1 R h e G 9 u b 2 1 p Y y B D Y X R l Z 2 9 y e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I M k 8 v Q X V 0 b 1 J l b W 9 2 Z W R D b 2 x 1 b W 5 z M S 5 7 Q 2 9 s d W 1 u M S w w f S Z x d W 9 0 O y w m c X V v d D t T Z W N 0 a W 9 u M S 9 I M k 8 v Q X V 0 b 1 J l b W 9 2 Z W R D b 2 x 1 b W 5 z M S 5 7 R 0 k s M X 0 m c X V v d D s s J n F 1 b 3 Q 7 U 2 V j d G l v b j E v S D J P L 0 F 1 d G 9 S Z W 1 v d m V k Q 2 9 s d W 1 u c z E u e 1 R h e E l E L D J 9 J n F 1 b 3 Q 7 L C Z x d W 9 0 O 1 N l Y 3 R p b 2 4 x L 0 g y T y 9 B d X R v U m V t b 3 Z l Z E N v b H V t b n M x L n t U a X R s Z S w z f S Z x d W 9 0 O y w m c X V v d D t T Z W N 0 a W 9 u M S 9 I M k 8 v Q X V 0 b 1 J l b W 9 2 Z W R D b 2 x 1 b W 5 z M S 5 7 U G V y Y 2 V u d C B p Z G V u d G l j Y W w s N H 0 m c X V v d D s s J n F 1 b 3 Q 7 U 2 V j d G l v b j E v S D J P L 0 F 1 d G 9 S Z W 1 v d m V k Q 2 9 s d W 1 u c z E u e 2 V 2 Y W x 1 Z S w 1 f S Z x d W 9 0 O y w m c X V v d D t T Z W N 0 a W 9 u M S 9 I M k 8 v Q X V 0 b 1 J l b W 9 2 Z W R D b 2 x 1 b W 5 z M S 5 7 U X V l c n k g U 2 V x d W V u Y 2 U s N n 0 m c X V v d D s s J n F 1 b 3 Q 7 U 2 V j d G l v b j E v S D J P L 0 F 1 d G 9 S Z W 1 v d m V k Q 2 9 s d W 1 u c z E u e 1 R h e G 9 u b 2 1 p Y y B D Y X R l Z 2 9 y e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D J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g y T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M k 8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q M 7 U V + r B M F c w D Q Y J K o Z I h v c N A Q E B B Q A E g g I A b 4 I W q 4 v M f T c w k F J c L c q Y j o e M 3 i 0 a r S c M K o V 7 v q g b s c + 8 f M K L n Z 1 H K F A U h a x r R 9 f M Q V 0 O y 2 w 3 J 3 + / z 5 q 9 z u 7 H F k F 6 J M r e L 1 Y M i + i j Q 7 w A c L m o x X h L c I h Y c 0 W y N Y V H n L T O J p W x B / E z / F u a C a n P h v y y e o i k C u r O C n 5 w k R j 7 Z P m 7 5 f c 7 y m P n c G F T Z 0 q w Y s i G h A I D E B x 0 0 d M a v 3 H c p 4 F T 2 x l m U D 9 w I q Y C 6 Z L Y T D w Z 8 K B n g f k W Y A l 3 w e j h f i V K g E y 7 + S S o L s i 4 U 6 X 6 o Y 7 7 h W o r b L f u L q O 6 i i I y m W p n 6 y F s r U U q 2 w a O M 2 W g J N m 0 L D K M M 4 r 1 3 g I 8 U g c M c b j p 1 v x U L I 7 a 6 Y H p i J M 5 z 9 a d A B t w T B 2 4 f l k t s t 2 g 2 x A M s n F M S 0 / P R 8 w h 4 X f k f E d N I U M c h H h V i R w u q + 5 / 9 0 6 m i s a a 4 O D X y 9 l u 9 U W J + d R 0 A D F r H 0 f d V k 6 O 9 Q / C Z V T F w z o 3 H C v f n + 5 2 C H d 8 0 7 r 5 A i N 9 Q Y r 7 W j X r J M z 3 O e 0 I T c f a h H M c 8 o I c e d S l A U L 4 c W a P m B q w f t 4 S t 0 a 8 Y 7 4 I 7 a j v S d i i S U f 6 4 M 9 C l M V x 4 j w t G t M o I K Y N P 3 2 X M + Z Z 0 M 9 Y V T n T h Z S y g v k y 8 w 7 v 5 t O r j K E k 9 O X V 9 l I d c B f Y c a N 3 T 2 6 3 f 5 T v M 3 I s E u 4 D G B L C f t n 5 A X 5 t B 8 H Q 0 4 z I P k c Q 1 B F 6 N N r a V s M O R 9 7 i i l V o n I g g 9 O L 6 / 0 Y w f A Y J K o Z I h v c N A Q c B M B 0 G C W C G S A F l A w Q B K g Q Q f f b Y F s M f u A c 8 8 i 0 D 1 7 f R R Y B Q i j 1 g q f G 8 8 W B 7 1 i s v T y s G P w x M f A r m z Q y j D 2 f J 8 2 f Y o W I 0 k I V w D f f s U s 0 r e G R w x / C d X J S 3 7 G B y O c 5 I C M c H K J C k f R R H P B Q P f U J r P z t 0 t / n C / i Q = < / D a t a M a s h u p > 
</file>

<file path=customXml/itemProps1.xml><?xml version="1.0" encoding="utf-8"?>
<ds:datastoreItem xmlns:ds="http://schemas.openxmlformats.org/officeDocument/2006/customXml" ds:itemID="{425E920A-8B84-2342-A96F-98AD0611B28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PBS</vt:lpstr>
      <vt:lpstr>H2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0T19:32:16Z</dcterms:created>
  <dcterms:modified xsi:type="dcterms:W3CDTF">2022-10-26T19:05:32Z</dcterms:modified>
</cp:coreProperties>
</file>